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xl/webextensions/taskpanes.xml" ContentType="application/vnd.ms-office.webextensiontaskpanes+xml"/>
  <Override PartName="/xl/webextensions/webextension1.xml" ContentType="application/vnd.ms-office.webextensi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11/relationships/webextensiontaskpanes" Target="xl/webextensions/taskpanes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asu/Dropbox/Abhi Virus IFN Cell Death Model/mBio Re-revision/"/>
    </mc:Choice>
  </mc:AlternateContent>
  <xr:revisionPtr revIDLastSave="0" documentId="8_{381A670F-D574-6843-835E-D4412FB3CB40}" xr6:coauthVersionLast="47" xr6:coauthVersionMax="47" xr10:uidLastSave="{00000000-0000-0000-0000-000000000000}"/>
  <bookViews>
    <workbookView xWindow="14700" yWindow="500" windowWidth="37360" windowHeight="23180" activeTab="1" xr2:uid="{8EE3B767-DC17-6345-936B-0A6335FA571F}"/>
  </bookViews>
  <sheets>
    <sheet name="Experimental raw data" sheetId="10" r:id="rId1"/>
    <sheet name="WT" sheetId="1" r:id="rId2"/>
    <sheet name="2 MOI WT" sheetId="4" r:id="rId3"/>
    <sheet name="20 MOI WT" sheetId="5" r:id="rId4"/>
    <sheet name="2 MOI NFKBIA--" sheetId="6" r:id="rId5"/>
    <sheet name="20 MOI NFKBIA--" sheetId="7" r:id="rId6"/>
    <sheet name="2 MOI IFNR --" sheetId="8" r:id="rId7"/>
    <sheet name="20 MOI IFNR --" sheetId="9" r:id="rId8"/>
  </sheets>
  <definedNames>
    <definedName name="dbasal">WT!$Z$3</definedName>
    <definedName name="ddelay">WT!$X$3</definedName>
    <definedName name="ddelaymoi2">WT!$AH$3</definedName>
    <definedName name="ddelayr">WT!$AJ$3</definedName>
    <definedName name="di">WT!$AB$3</definedName>
    <definedName name="didelay">WT!$W$3</definedName>
    <definedName name="dvdelay">WT!$AC$3</definedName>
    <definedName name="dvend">WT!$V$3</definedName>
    <definedName name="dvmoi2one">WT!$AG$3</definedName>
    <definedName name="dvmoi2three">WT!$AG$5</definedName>
    <definedName name="dvmoi2two">WT!$AG$4</definedName>
    <definedName name="dvone">WT!$Y$3</definedName>
    <definedName name="dvr">WT!$AK$3</definedName>
    <definedName name="dvthree">WT!$Y$5</definedName>
    <definedName name="dvtwo">WT!$Y$4</definedName>
    <definedName name="dvv">WT!$V$3</definedName>
    <definedName name="IFNdvmoi2one">WT!$AG$6</definedName>
    <definedName name="IFNdvmoi2three">WT!$AG$8</definedName>
    <definedName name="IFNdvmoi2two">WT!$AG$7</definedName>
    <definedName name="IFNdvone">WT!$Y$6</definedName>
    <definedName name="IFNdvthree">WT!$Y$8</definedName>
    <definedName name="IFNdvtwo">WT!$Y$7</definedName>
    <definedName name="IFNinh">WT!$AI$3</definedName>
    <definedName name="IFNkimoi2one">WT!$AF$6</definedName>
    <definedName name="IFNkimoi2three">WT!$AF$8</definedName>
    <definedName name="IFNkimoi2two">WT!$AF$7</definedName>
    <definedName name="IFNkione">WT!$AA$6</definedName>
    <definedName name="IFNkithree">WT!$AA$8</definedName>
    <definedName name="IFNkitwo">WT!$AA$7</definedName>
    <definedName name="IFNkvmoi2one">WT!$AE$6</definedName>
    <definedName name="IFNkvmoi2three">WT!$AE$8</definedName>
    <definedName name="IFNkvmoi2two">WT!$AE$7</definedName>
    <definedName name="IFNkvone">WT!$AD$6</definedName>
    <definedName name="IFNkvthree">WT!$AD$8</definedName>
    <definedName name="IFNkvtwo">WT!$AD$7</definedName>
    <definedName name="kimoi2one">WT!$AF$3</definedName>
    <definedName name="kimoi2three">WT!$AF$5</definedName>
    <definedName name="kimoi2two">WT!$AF$4</definedName>
    <definedName name="kione">WT!$AA$3</definedName>
    <definedName name="kithree">WT!$AA$5</definedName>
    <definedName name="kitwo">WT!$AA$4</definedName>
    <definedName name="kvmoi2one">WT!$AE$3</definedName>
    <definedName name="kvmoi2three">WT!$AE$5</definedName>
    <definedName name="kvmoi2two">WT!$AE$4</definedName>
    <definedName name="kvone">WT!$AD$3</definedName>
    <definedName name="kVR">WT!$AI$3</definedName>
    <definedName name="kvthree">WT!$AD$5</definedName>
    <definedName name="kvtwo">WT!$AD$4</definedName>
    <definedName name="NFKBIAdvmoi2one">WT!$AG$9</definedName>
    <definedName name="NFKBIAdvmoi2three">WT!$AG$10</definedName>
    <definedName name="NFKBIAdvmoi2two">WT!$AG$11</definedName>
    <definedName name="NFKBIAdvone">WT!$Y$9</definedName>
    <definedName name="NFKBIAdvthree">WT!$Y$11</definedName>
    <definedName name="NFKBIAdvtwo">WT!$Y$10</definedName>
    <definedName name="NFKBIAkimoi2one">WT!$AF$9</definedName>
    <definedName name="NFKBIAkimoi2three">WT!$AF$11</definedName>
    <definedName name="NFKBIAkimoi2two">WT!$AF$10</definedName>
    <definedName name="NFKBIAkione">WT!$AA$9</definedName>
    <definedName name="NFKBIAkithree">WT!$AA$11</definedName>
    <definedName name="NFKBIAkitwo">WT!$AA$10</definedName>
    <definedName name="NFKBIAkvmoi2one">WT!$AE$9</definedName>
    <definedName name="NFKBIAkvmoi2three">WT!$AE$11</definedName>
    <definedName name="NFKBIAkvmoi2two">WT!$AE$10</definedName>
    <definedName name="NFKBIAkvone">WT!$AD$9</definedName>
    <definedName name="NFKBIAkvthree">WT!$AD$11</definedName>
    <definedName name="NFKBIAkvtwo">WT!$AD$10</definedName>
    <definedName name="solver_adj" localSheetId="1" hidden="1">WT!$V$3:$AI$3,WT!$Y$4:$Y$11,WT!$AA$4:$AA$11,WT!$AD$4:$AG$11</definedName>
    <definedName name="solver_cvg" localSheetId="1" hidden="1">0.0001</definedName>
    <definedName name="solver_drv" localSheetId="1" hidden="1">1</definedName>
    <definedName name="solver_eng" localSheetId="1" hidden="1">1</definedName>
    <definedName name="solver_itr" localSheetId="1" hidden="1">2147483647</definedName>
    <definedName name="solver_lhs1" localSheetId="1" hidden="1">WT!$AA$6:$AA$8</definedName>
    <definedName name="solver_lhs10" localSheetId="1" hidden="1">WT!$W$3</definedName>
    <definedName name="solver_lhs11" localSheetId="1" hidden="1">WT!$V$3</definedName>
    <definedName name="solver_lhs12" localSheetId="1" hidden="1">WT!$V$3</definedName>
    <definedName name="solver_lhs13" localSheetId="1" hidden="1">WT!$AD$3</definedName>
    <definedName name="solver_lhs14" localSheetId="1" hidden="1">WT!$AD$5</definedName>
    <definedName name="solver_lhs15" localSheetId="1" hidden="1">WT!$AD$4</definedName>
    <definedName name="solver_lhs2" localSheetId="1" hidden="1">WT!$AG$3:$AG$5</definedName>
    <definedName name="solver_lhs3" localSheetId="1" hidden="1">WT!$Y$3:$Y$5</definedName>
    <definedName name="solver_lhs4" localSheetId="1" hidden="1">WT!$AI$3</definedName>
    <definedName name="solver_lhs5" localSheetId="1" hidden="1">WT!$Z$3</definedName>
    <definedName name="solver_lhs6" localSheetId="1" hidden="1">WT!$X$3</definedName>
    <definedName name="solver_lhs7" localSheetId="1" hidden="1">WT!$X$3</definedName>
    <definedName name="solver_lhs8" localSheetId="1" hidden="1">WT!$X$3</definedName>
    <definedName name="solver_lhs9" localSheetId="1" hidden="1">WT!$W$3</definedName>
    <definedName name="solver_lin" localSheetId="1" hidden="1">2</definedName>
    <definedName name="solver_mip" localSheetId="1" hidden="1">2147483647</definedName>
    <definedName name="solver_mni" localSheetId="1" hidden="1">30</definedName>
    <definedName name="solver_mrt" localSheetId="1" hidden="1">0.075</definedName>
    <definedName name="solver_msl" localSheetId="1" hidden="1">2</definedName>
    <definedName name="solver_neg" localSheetId="1" hidden="1">1</definedName>
    <definedName name="solver_nod" localSheetId="1" hidden="1">2147483647</definedName>
    <definedName name="solver_num" localSheetId="1" hidden="1">11</definedName>
    <definedName name="solver_opt" localSheetId="1" hidden="1">WT!$T$8</definedName>
    <definedName name="solver_pre" localSheetId="1" hidden="1">0.000001</definedName>
    <definedName name="solver_rbv" localSheetId="1" hidden="1">1</definedName>
    <definedName name="solver_rel1" localSheetId="1" hidden="1">3</definedName>
    <definedName name="solver_rel10" localSheetId="1" hidden="1">3</definedName>
    <definedName name="solver_rel11" localSheetId="1" hidden="1">3</definedName>
    <definedName name="solver_rel12" localSheetId="1" hidden="1">3</definedName>
    <definedName name="solver_rel13" localSheetId="1" hidden="1">2</definedName>
    <definedName name="solver_rel14" localSheetId="1" hidden="1">2</definedName>
    <definedName name="solver_rel15" localSheetId="1" hidden="1">2</definedName>
    <definedName name="solver_rel2" localSheetId="1" hidden="1">3</definedName>
    <definedName name="solver_rel3" localSheetId="1" hidden="1">3</definedName>
    <definedName name="solver_rel4" localSheetId="1" hidden="1">3</definedName>
    <definedName name="solver_rel5" localSheetId="1" hidden="1">3</definedName>
    <definedName name="solver_rel6" localSheetId="1" hidden="1">2</definedName>
    <definedName name="solver_rel7" localSheetId="1" hidden="1">3</definedName>
    <definedName name="solver_rel8" localSheetId="1" hidden="1">3</definedName>
    <definedName name="solver_rel9" localSheetId="1" hidden="1">2</definedName>
    <definedName name="solver_rhs1" localSheetId="1" hidden="1">WT!$AF$6:$AF$8</definedName>
    <definedName name="solver_rhs10" localSheetId="1" hidden="1">2.5</definedName>
    <definedName name="solver_rhs11" localSheetId="1" hidden="1">0.0001</definedName>
    <definedName name="solver_rhs12" localSheetId="1" hidden="1">0</definedName>
    <definedName name="solver_rhs13" localSheetId="1" hidden="1">kvtwo</definedName>
    <definedName name="solver_rhs14" localSheetId="1" hidden="1">IFNkvone</definedName>
    <definedName name="solver_rhs15" localSheetId="1" hidden="1">kvthree</definedName>
    <definedName name="solver_rhs2" localSheetId="1" hidden="1">WT!$AG$9:$AG$11</definedName>
    <definedName name="solver_rhs3" localSheetId="1" hidden="1">WT!$Y$9:$Y$11</definedName>
    <definedName name="solver_rhs4" localSheetId="1" hidden="1">0.0001</definedName>
    <definedName name="solver_rhs5" localSheetId="1" hidden="1">0.1</definedName>
    <definedName name="solver_rhs6" localSheetId="1" hidden="1">ddelaymoi2</definedName>
    <definedName name="solver_rhs7" localSheetId="1" hidden="1">6</definedName>
    <definedName name="solver_rhs8" localSheetId="1" hidden="1">didelay</definedName>
    <definedName name="solver_rhs9" localSheetId="1" hidden="1">dvdelay</definedName>
    <definedName name="solver_rlx" localSheetId="1" hidden="1">2</definedName>
    <definedName name="solver_rsd" localSheetId="1" hidden="1">0</definedName>
    <definedName name="solver_scl" localSheetId="1" hidden="1">1</definedName>
    <definedName name="solver_sho" localSheetId="1" hidden="1">2</definedName>
    <definedName name="solver_ssz" localSheetId="1" hidden="1">1000</definedName>
    <definedName name="solver_tim" localSheetId="1" hidden="1">2147483647</definedName>
    <definedName name="solver_tol" localSheetId="1" hidden="1">0.01</definedName>
    <definedName name="solver_typ" localSheetId="1" hidden="1">2</definedName>
    <definedName name="solver_val" localSheetId="1" hidden="1">0</definedName>
    <definedName name="solver_ver" localSheetId="1" hidden="1">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K30" i="1" l="1"/>
  <c r="AK29" i="1"/>
  <c r="AK28" i="1"/>
  <c r="AI30" i="1"/>
  <c r="AI29" i="1"/>
  <c r="AI28" i="1"/>
  <c r="AF30" i="1"/>
  <c r="AF29" i="1"/>
  <c r="AF28" i="1"/>
  <c r="AD30" i="1"/>
  <c r="AD29" i="1"/>
  <c r="AD28" i="1"/>
  <c r="AA30" i="1"/>
  <c r="AA29" i="1"/>
  <c r="AA28" i="1"/>
  <c r="Y28" i="1"/>
  <c r="Y29" i="1"/>
  <c r="Y30" i="1"/>
  <c r="P3" i="1"/>
  <c r="O3" i="1"/>
  <c r="N3" i="1"/>
  <c r="G3" i="1"/>
  <c r="F3" i="1"/>
  <c r="E3" i="1"/>
  <c r="AE30" i="1"/>
  <c r="AE28" i="1"/>
  <c r="AE29" i="1"/>
  <c r="Y20" i="1"/>
  <c r="AA15" i="1"/>
  <c r="Y15" i="1"/>
  <c r="AE15" i="1"/>
  <c r="AD15" i="1"/>
  <c r="Z20" i="1"/>
  <c r="AH30" i="1"/>
  <c r="AH29" i="1"/>
  <c r="AH28" i="1"/>
  <c r="AJ30" i="1"/>
  <c r="AJ29" i="1"/>
  <c r="AJ28" i="1"/>
  <c r="AC30" i="1"/>
  <c r="AC29" i="1"/>
  <c r="AC28" i="1"/>
  <c r="Z30" i="1"/>
  <c r="Z29" i="1"/>
  <c r="Z28" i="1"/>
  <c r="X29" i="1"/>
  <c r="X28" i="1"/>
  <c r="I14" i="8"/>
  <c r="F14" i="8"/>
  <c r="C14" i="8"/>
  <c r="I4" i="8"/>
  <c r="F4" i="8"/>
  <c r="C4" i="8"/>
  <c r="I24" i="9"/>
  <c r="F24" i="9"/>
  <c r="C24" i="9"/>
  <c r="I13" i="9"/>
  <c r="F13" i="9"/>
  <c r="C13" i="9"/>
  <c r="I14" i="7"/>
  <c r="F14" i="7"/>
  <c r="C14" i="7"/>
  <c r="I14" i="6"/>
  <c r="F14" i="6"/>
  <c r="C14" i="6"/>
  <c r="I4" i="6"/>
  <c r="F4" i="6"/>
  <c r="C4" i="6"/>
  <c r="Z22" i="1"/>
  <c r="Z21" i="1"/>
  <c r="Y22" i="1"/>
  <c r="Y21" i="1"/>
  <c r="AD17" i="1"/>
  <c r="AE17" i="1"/>
  <c r="AE16" i="1"/>
  <c r="AD16" i="1"/>
  <c r="AA17" i="1"/>
  <c r="AA16" i="1"/>
  <c r="Y16" i="1"/>
  <c r="AL11" i="1"/>
  <c r="AL10" i="1"/>
  <c r="AL9" i="1"/>
  <c r="AL8" i="1"/>
  <c r="AL7" i="1"/>
  <c r="AL6" i="1"/>
  <c r="AL5" i="1"/>
  <c r="AL4" i="1"/>
  <c r="AL3" i="1"/>
  <c r="AK11" i="1"/>
  <c r="AK10" i="1"/>
  <c r="AK8" i="1"/>
  <c r="AK7" i="1"/>
  <c r="AK6" i="1"/>
  <c r="AK5" i="1"/>
  <c r="AK4" i="1"/>
  <c r="AK3" i="1"/>
  <c r="AJ11" i="1"/>
  <c r="AJ10" i="1"/>
  <c r="AJ8" i="1"/>
  <c r="AJ7" i="1"/>
  <c r="AJ6" i="1"/>
  <c r="AJ5" i="1"/>
  <c r="AJ4" i="1"/>
  <c r="AJ3" i="1"/>
  <c r="B29" i="5"/>
  <c r="H28" i="6"/>
  <c r="E28" i="6"/>
  <c r="B28" i="6"/>
  <c r="B28" i="7"/>
  <c r="E28" i="7"/>
  <c r="H28" i="7"/>
  <c r="B28" i="8"/>
  <c r="E28" i="8"/>
  <c r="H28" i="8"/>
  <c r="H27" i="9"/>
  <c r="E27" i="9"/>
  <c r="B27" i="9"/>
  <c r="J25" i="8"/>
  <c r="G25" i="8"/>
  <c r="D25" i="8"/>
  <c r="BL4" i="1"/>
  <c r="BV4" i="1" s="1"/>
  <c r="BO3" i="1"/>
  <c r="BN3" i="1"/>
  <c r="BM3" i="1"/>
  <c r="AQ4" i="1"/>
  <c r="BB4" i="1" s="1"/>
  <c r="AT3" i="1"/>
  <c r="AS3" i="1"/>
  <c r="F4" i="9" s="1"/>
  <c r="AR3" i="1"/>
  <c r="C4" i="9" s="1"/>
  <c r="X30" i="1" l="1"/>
  <c r="AJ9" i="1"/>
  <c r="Y17" i="1"/>
  <c r="AK9" i="1"/>
  <c r="BS4" i="1"/>
  <c r="AO16" i="1"/>
  <c r="AO15" i="1"/>
  <c r="BT4" i="1"/>
  <c r="BU4" i="1"/>
  <c r="AW4" i="1"/>
  <c r="I4" i="9"/>
  <c r="I4" i="7"/>
  <c r="C4" i="7"/>
  <c r="F4" i="7"/>
  <c r="BQ4" i="1"/>
  <c r="AO17" i="1"/>
  <c r="Z16" i="1"/>
  <c r="AM15" i="1"/>
  <c r="AM16" i="1"/>
  <c r="AN15" i="1"/>
  <c r="AN16" i="1"/>
  <c r="AB16" i="1"/>
  <c r="BG4" i="1"/>
  <c r="AZ4" i="1"/>
  <c r="AQ5" i="1"/>
  <c r="AV4" i="1"/>
  <c r="BI4" i="1"/>
  <c r="AU4" i="1"/>
  <c r="BH4" i="1"/>
  <c r="AT4" i="1"/>
  <c r="BE4" i="1"/>
  <c r="BD4" i="1"/>
  <c r="AR4" i="1"/>
  <c r="BC4" i="1"/>
  <c r="BA4" i="1"/>
  <c r="AX4" i="1"/>
  <c r="BF4" i="1"/>
  <c r="AS4" i="1"/>
  <c r="CC4" i="1"/>
  <c r="BL5" i="1"/>
  <c r="BL6" i="1" s="1"/>
  <c r="CD4" i="1"/>
  <c r="CB4" i="1"/>
  <c r="BP4" i="1"/>
  <c r="AN17" i="1"/>
  <c r="AB17" i="1"/>
  <c r="BZ4" i="1"/>
  <c r="BR4" i="1"/>
  <c r="BX4" i="1"/>
  <c r="BO4" i="1"/>
  <c r="BW4" i="1"/>
  <c r="BN4" i="1"/>
  <c r="BY4" i="1"/>
  <c r="BY5" i="1" s="1"/>
  <c r="BM4" i="1"/>
  <c r="CA4" i="1"/>
  <c r="AY4" i="1"/>
  <c r="AM17" i="1" l="1"/>
  <c r="Z17" i="1"/>
  <c r="BN5" i="1"/>
  <c r="BX5" i="1"/>
  <c r="BO5" i="1"/>
  <c r="BW5" i="1"/>
  <c r="BM5" i="1"/>
  <c r="BV5" i="1"/>
  <c r="BS5" i="1"/>
  <c r="CB5" i="1"/>
  <c r="CB6" i="1" s="1"/>
  <c r="BR5" i="1"/>
  <c r="BR6" i="1" s="1"/>
  <c r="BD5" i="1"/>
  <c r="CD5" i="1"/>
  <c r="AU5" i="1"/>
  <c r="BF5" i="1"/>
  <c r="BQ5" i="1"/>
  <c r="BQ6" i="1" s="1"/>
  <c r="BZ5" i="1"/>
  <c r="BZ6" i="1" s="1"/>
  <c r="AV5" i="1"/>
  <c r="CA5" i="1"/>
  <c r="CA6" i="1" s="1"/>
  <c r="BP5" i="1"/>
  <c r="AS5" i="1"/>
  <c r="AQ6" i="1"/>
  <c r="BH5" i="1"/>
  <c r="BG5" i="1"/>
  <c r="BB5" i="1"/>
  <c r="AR5" i="1"/>
  <c r="BA5" i="1"/>
  <c r="BC5" i="1"/>
  <c r="AY5" i="1"/>
  <c r="AX5" i="1"/>
  <c r="AT5" i="1"/>
  <c r="AW5" i="1"/>
  <c r="BI5" i="1"/>
  <c r="BE5" i="1"/>
  <c r="AZ5" i="1"/>
  <c r="CC5" i="1"/>
  <c r="BT5" i="1"/>
  <c r="BU5" i="1"/>
  <c r="BW6" i="1"/>
  <c r="BN6" i="1"/>
  <c r="BL7" i="1"/>
  <c r="BV6" i="1"/>
  <c r="BM6" i="1"/>
  <c r="BY6" i="1"/>
  <c r="BO6" i="1"/>
  <c r="BX6" i="1"/>
  <c r="BD6" i="1" l="1"/>
  <c r="BS6" i="1"/>
  <c r="BF6" i="1"/>
  <c r="BU6" i="1"/>
  <c r="BU7" i="1" s="1"/>
  <c r="BT6" i="1"/>
  <c r="BT7" i="1" s="1"/>
  <c r="CC6" i="1"/>
  <c r="CC7" i="1" s="1"/>
  <c r="BP6" i="1"/>
  <c r="CD6" i="1"/>
  <c r="CD7" i="1" s="1"/>
  <c r="BE6" i="1"/>
  <c r="AW6" i="1"/>
  <c r="AX6" i="1"/>
  <c r="AZ6" i="1"/>
  <c r="AQ7" i="1"/>
  <c r="BG6" i="1"/>
  <c r="BA6" i="1"/>
  <c r="AY6" i="1"/>
  <c r="BI6" i="1"/>
  <c r="AS6" i="1"/>
  <c r="BH6" i="1"/>
  <c r="BB6" i="1"/>
  <c r="AR6" i="1"/>
  <c r="BC6" i="1"/>
  <c r="AT6" i="1"/>
  <c r="AU6" i="1"/>
  <c r="AV6" i="1"/>
  <c r="BY7" i="1"/>
  <c r="BQ7" i="1"/>
  <c r="BL8" i="1"/>
  <c r="BV7" i="1"/>
  <c r="BM7" i="1"/>
  <c r="BR7" i="1"/>
  <c r="BX7" i="1"/>
  <c r="BW7" i="1"/>
  <c r="CB7" i="1"/>
  <c r="CA7" i="1"/>
  <c r="BO7" i="1"/>
  <c r="BZ7" i="1"/>
  <c r="BN7" i="1"/>
  <c r="E18" i="9"/>
  <c r="H18" i="9"/>
  <c r="B18" i="9"/>
  <c r="E8" i="9"/>
  <c r="H8" i="9"/>
  <c r="B8" i="9"/>
  <c r="E20" i="8"/>
  <c r="H20" i="8"/>
  <c r="B20" i="8"/>
  <c r="E8" i="8"/>
  <c r="H8" i="8"/>
  <c r="B8" i="8"/>
  <c r="B19" i="7"/>
  <c r="E19" i="7"/>
  <c r="H19" i="7"/>
  <c r="E8" i="7"/>
  <c r="H8" i="7"/>
  <c r="B8" i="7"/>
  <c r="E20" i="6"/>
  <c r="H20" i="6"/>
  <c r="B20" i="6"/>
  <c r="E8" i="6"/>
  <c r="H8" i="6"/>
  <c r="B8" i="6"/>
  <c r="G13" i="9"/>
  <c r="D13" i="9"/>
  <c r="J4" i="8"/>
  <c r="G4" i="8"/>
  <c r="D4" i="8"/>
  <c r="D14" i="7"/>
  <c r="J13" i="9"/>
  <c r="J14" i="8"/>
  <c r="G14" i="8"/>
  <c r="D14" i="8"/>
  <c r="D4" i="6"/>
  <c r="J14" i="7"/>
  <c r="G14" i="7"/>
  <c r="J4" i="6"/>
  <c r="G4" i="6"/>
  <c r="J14" i="6"/>
  <c r="G14" i="6"/>
  <c r="D14" i="6"/>
  <c r="C4" i="4"/>
  <c r="D4" i="4" s="1"/>
  <c r="D4" i="9"/>
  <c r="E29" i="5"/>
  <c r="H29" i="5"/>
  <c r="E19" i="5"/>
  <c r="H19" i="5"/>
  <c r="B19" i="5"/>
  <c r="E9" i="5"/>
  <c r="H9" i="5"/>
  <c r="B9" i="5"/>
  <c r="I25" i="5"/>
  <c r="J25" i="5" s="1"/>
  <c r="F25" i="5"/>
  <c r="G25" i="5" s="1"/>
  <c r="C25" i="5"/>
  <c r="D25" i="5" s="1"/>
  <c r="I25" i="4"/>
  <c r="J25" i="4" s="1"/>
  <c r="F25" i="4"/>
  <c r="G25" i="4" s="1"/>
  <c r="C25" i="4"/>
  <c r="D25" i="4" s="1"/>
  <c r="BS7" i="1" l="1"/>
  <c r="BP7" i="1"/>
  <c r="BP8" i="1" s="1"/>
  <c r="AV7" i="1"/>
  <c r="D4" i="7"/>
  <c r="G4" i="7"/>
  <c r="J4" i="7"/>
  <c r="G4" i="9"/>
  <c r="J4" i="9"/>
  <c r="BA7" i="1"/>
  <c r="BB7" i="1"/>
  <c r="AQ8" i="1"/>
  <c r="BI7" i="1"/>
  <c r="AX7" i="1"/>
  <c r="BE7" i="1"/>
  <c r="AW7" i="1"/>
  <c r="BF7" i="1"/>
  <c r="BH7" i="1"/>
  <c r="AR7" i="1"/>
  <c r="AY7" i="1"/>
  <c r="AU7" i="1"/>
  <c r="AT7" i="1"/>
  <c r="AZ7" i="1"/>
  <c r="BG7" i="1"/>
  <c r="AS7" i="1"/>
  <c r="BC7" i="1"/>
  <c r="BD7" i="1"/>
  <c r="CD8" i="1"/>
  <c r="BV8" i="1"/>
  <c r="BN8" i="1"/>
  <c r="BL9" i="1"/>
  <c r="BU8" i="1"/>
  <c r="CC8" i="1"/>
  <c r="BT8" i="1"/>
  <c r="BX8" i="1"/>
  <c r="CB8" i="1"/>
  <c r="BQ8" i="1"/>
  <c r="CA8" i="1"/>
  <c r="BZ8" i="1"/>
  <c r="BO8" i="1"/>
  <c r="BY8" i="1"/>
  <c r="BM8" i="1"/>
  <c r="BW8" i="1"/>
  <c r="BR8" i="1"/>
  <c r="E20" i="4"/>
  <c r="H20" i="4"/>
  <c r="B20" i="4"/>
  <c r="E9" i="4"/>
  <c r="H9" i="4"/>
  <c r="BS8" i="1" l="1"/>
  <c r="BF8" i="1"/>
  <c r="AW8" i="1"/>
  <c r="BD8" i="1"/>
  <c r="BE8" i="1"/>
  <c r="AU8" i="1"/>
  <c r="BB8" i="1"/>
  <c r="AQ9" i="1"/>
  <c r="AX8" i="1"/>
  <c r="BC8" i="1"/>
  <c r="BG8" i="1"/>
  <c r="AS8" i="1"/>
  <c r="BH8" i="1"/>
  <c r="BI8" i="1"/>
  <c r="BA8" i="1"/>
  <c r="AZ8" i="1"/>
  <c r="AT8" i="1"/>
  <c r="AY8" i="1"/>
  <c r="AR8" i="1"/>
  <c r="AV8" i="1"/>
  <c r="CA9" i="1"/>
  <c r="BS9" i="1"/>
  <c r="CD9" i="1"/>
  <c r="BU9" i="1"/>
  <c r="CC9" i="1"/>
  <c r="BT9" i="1"/>
  <c r="CB9" i="1"/>
  <c r="BP9" i="1"/>
  <c r="BW9" i="1"/>
  <c r="BV9" i="1"/>
  <c r="BR9" i="1"/>
  <c r="BL10" i="1"/>
  <c r="BQ9" i="1"/>
  <c r="BZ9" i="1"/>
  <c r="BO9" i="1"/>
  <c r="BY9" i="1"/>
  <c r="BN9" i="1"/>
  <c r="BX9" i="1"/>
  <c r="BM9" i="1"/>
  <c r="AV9" i="1" l="1"/>
  <c r="BA9" i="1"/>
  <c r="AT9" i="1"/>
  <c r="AZ9" i="1"/>
  <c r="BG9" i="1"/>
  <c r="BH9" i="1"/>
  <c r="AR9" i="1"/>
  <c r="AQ10" i="1"/>
  <c r="BB9" i="1"/>
  <c r="BI9" i="1"/>
  <c r="AY9" i="1"/>
  <c r="AX9" i="1"/>
  <c r="AS9" i="1"/>
  <c r="BC9" i="1"/>
  <c r="BE9" i="1"/>
  <c r="BF9" i="1"/>
  <c r="AU9" i="1"/>
  <c r="AW9" i="1"/>
  <c r="BD9" i="1"/>
  <c r="BX10" i="1"/>
  <c r="BP10" i="1"/>
  <c r="CC10" i="1"/>
  <c r="BT10" i="1"/>
  <c r="CB10" i="1"/>
  <c r="BS10" i="1"/>
  <c r="BV10" i="1"/>
  <c r="CA10" i="1"/>
  <c r="BO10" i="1"/>
  <c r="BZ10" i="1"/>
  <c r="BN10" i="1"/>
  <c r="BY10" i="1"/>
  <c r="BM10" i="1"/>
  <c r="BW10" i="1"/>
  <c r="BU10" i="1"/>
  <c r="BL11" i="1"/>
  <c r="BR10" i="1"/>
  <c r="CD10" i="1"/>
  <c r="BQ10" i="1"/>
  <c r="C14" i="5"/>
  <c r="D14" i="5" s="1"/>
  <c r="I4" i="4"/>
  <c r="J4" i="4" s="1"/>
  <c r="F4" i="4"/>
  <c r="G4" i="4" s="1"/>
  <c r="B4" i="4"/>
  <c r="B9" i="4" s="1"/>
  <c r="BB10" i="1" l="1"/>
  <c r="AS10" i="1"/>
  <c r="BA10" i="1"/>
  <c r="AQ11" i="1"/>
  <c r="AZ10" i="1"/>
  <c r="BI10" i="1"/>
  <c r="BC10" i="1"/>
  <c r="BE10" i="1"/>
  <c r="AR10" i="1"/>
  <c r="AW10" i="1"/>
  <c r="BH10" i="1"/>
  <c r="BF10" i="1"/>
  <c r="BG10" i="1"/>
  <c r="AY10" i="1"/>
  <c r="AU10" i="1"/>
  <c r="AT10" i="1"/>
  <c r="AV10" i="1"/>
  <c r="BD10" i="1"/>
  <c r="AX10" i="1"/>
  <c r="CC11" i="1"/>
  <c r="BU11" i="1"/>
  <c r="BM11" i="1"/>
  <c r="CB11" i="1"/>
  <c r="BS11" i="1"/>
  <c r="CA11" i="1"/>
  <c r="BR11" i="1"/>
  <c r="BZ11" i="1"/>
  <c r="BO11" i="1"/>
  <c r="BV11" i="1"/>
  <c r="BT11" i="1"/>
  <c r="BL12" i="1"/>
  <c r="BQ11" i="1"/>
  <c r="CD11" i="1"/>
  <c r="BP11" i="1"/>
  <c r="BY11" i="1"/>
  <c r="BN11" i="1"/>
  <c r="BX11" i="1"/>
  <c r="BW11" i="1"/>
  <c r="D3" i="1"/>
  <c r="I4" i="5" s="1"/>
  <c r="J4" i="5" s="1"/>
  <c r="I14" i="4"/>
  <c r="J14" i="4" s="1"/>
  <c r="C3" i="1"/>
  <c r="F4" i="5" s="1"/>
  <c r="G4" i="5" s="1"/>
  <c r="H28" i="4"/>
  <c r="H27" i="4"/>
  <c r="H26" i="4"/>
  <c r="E28" i="4"/>
  <c r="E27" i="4"/>
  <c r="E26" i="4"/>
  <c r="B28" i="4"/>
  <c r="B27" i="4"/>
  <c r="B26" i="4"/>
  <c r="B29" i="4" s="1"/>
  <c r="AI18" i="1"/>
  <c r="AK18" i="1"/>
  <c r="AG18" i="1"/>
  <c r="F14" i="4" l="1"/>
  <c r="G14" i="4" s="1"/>
  <c r="C14" i="4"/>
  <c r="D14" i="4" s="1"/>
  <c r="BD11" i="1"/>
  <c r="BC11" i="1"/>
  <c r="AU11" i="1"/>
  <c r="BA11" i="1"/>
  <c r="AT11" i="1"/>
  <c r="AW11" i="1"/>
  <c r="AY11" i="1"/>
  <c r="BG11" i="1"/>
  <c r="AQ12" i="1"/>
  <c r="AS11" i="1"/>
  <c r="BB11" i="1"/>
  <c r="BF11" i="1"/>
  <c r="AR11" i="1"/>
  <c r="BE11" i="1"/>
  <c r="BI11" i="1"/>
  <c r="AV11" i="1"/>
  <c r="AX11" i="1"/>
  <c r="BH11" i="1"/>
  <c r="AZ11" i="1"/>
  <c r="BZ12" i="1"/>
  <c r="BR12" i="1"/>
  <c r="CB12" i="1"/>
  <c r="BS12" i="1"/>
  <c r="CA12" i="1"/>
  <c r="BQ12" i="1"/>
  <c r="BU12" i="1"/>
  <c r="BY12" i="1"/>
  <c r="BN12" i="1"/>
  <c r="BX12" i="1"/>
  <c r="BM12" i="1"/>
  <c r="BW12" i="1"/>
  <c r="BV12" i="1"/>
  <c r="BL13" i="1"/>
  <c r="BT12" i="1"/>
  <c r="CD12" i="1"/>
  <c r="BP12" i="1"/>
  <c r="CC12" i="1"/>
  <c r="BO12" i="1"/>
  <c r="H29" i="4"/>
  <c r="E29" i="4"/>
  <c r="F14" i="5"/>
  <c r="G14" i="5" s="1"/>
  <c r="B3" i="1"/>
  <c r="C4" i="5" s="1"/>
  <c r="D4" i="5" s="1"/>
  <c r="A4" i="1"/>
  <c r="K4" i="1" l="1"/>
  <c r="M4" i="1"/>
  <c r="L4" i="1"/>
  <c r="D4" i="1"/>
  <c r="Q4" i="1"/>
  <c r="F4" i="1"/>
  <c r="I4" i="1"/>
  <c r="S4" i="1"/>
  <c r="R4" i="1"/>
  <c r="H4" i="1"/>
  <c r="J4" i="1"/>
  <c r="E4" i="1"/>
  <c r="C4" i="1"/>
  <c r="B4" i="1"/>
  <c r="P4" i="1"/>
  <c r="O4" i="1"/>
  <c r="AY12" i="1"/>
  <c r="AS12" i="1"/>
  <c r="BD12" i="1"/>
  <c r="AR12" i="1"/>
  <c r="BI12" i="1"/>
  <c r="BC12" i="1"/>
  <c r="BH12" i="1"/>
  <c r="AT12" i="1"/>
  <c r="BF12" i="1"/>
  <c r="BA12" i="1"/>
  <c r="BE12" i="1"/>
  <c r="AW12" i="1"/>
  <c r="AQ13" i="1"/>
  <c r="AV12" i="1"/>
  <c r="AU12" i="1"/>
  <c r="AZ12" i="1"/>
  <c r="AX12" i="1"/>
  <c r="BG12" i="1"/>
  <c r="BB12" i="1"/>
  <c r="N4" i="1"/>
  <c r="BL14" i="1"/>
  <c r="BW13" i="1"/>
  <c r="BO13" i="1"/>
  <c r="CA13" i="1"/>
  <c r="BR13" i="1"/>
  <c r="BZ13" i="1"/>
  <c r="BQ13" i="1"/>
  <c r="BY13" i="1"/>
  <c r="BM13" i="1"/>
  <c r="BT13" i="1"/>
  <c r="CD13" i="1"/>
  <c r="BS13" i="1"/>
  <c r="CC13" i="1"/>
  <c r="BP13" i="1"/>
  <c r="CB13" i="1"/>
  <c r="BN13" i="1"/>
  <c r="BX13" i="1"/>
  <c r="BV13" i="1"/>
  <c r="BU13" i="1"/>
  <c r="I14" i="5"/>
  <c r="J14" i="5" s="1"/>
  <c r="G4" i="1"/>
  <c r="A5" i="1"/>
  <c r="L5" i="1" s="1"/>
  <c r="N5" i="1" l="1"/>
  <c r="O5" i="1"/>
  <c r="BC13" i="1"/>
  <c r="AW13" i="1"/>
  <c r="BA13" i="1"/>
  <c r="BF13" i="1"/>
  <c r="BD13" i="1"/>
  <c r="AT13" i="1"/>
  <c r="AY13" i="1"/>
  <c r="AQ14" i="1"/>
  <c r="BB13" i="1"/>
  <c r="AX13" i="1"/>
  <c r="AS13" i="1"/>
  <c r="BG13" i="1"/>
  <c r="BI13" i="1"/>
  <c r="AU13" i="1"/>
  <c r="AR13" i="1"/>
  <c r="AZ13" i="1"/>
  <c r="BE13" i="1"/>
  <c r="AV13" i="1"/>
  <c r="BH13" i="1"/>
  <c r="K5" i="1"/>
  <c r="D5" i="1"/>
  <c r="S5" i="1"/>
  <c r="H5" i="1"/>
  <c r="I5" i="1"/>
  <c r="R5" i="1"/>
  <c r="Q5" i="1"/>
  <c r="J5" i="1"/>
  <c r="C5" i="1"/>
  <c r="M5" i="1"/>
  <c r="F5" i="1"/>
  <c r="P5" i="1"/>
  <c r="G5" i="1"/>
  <c r="E5" i="1"/>
  <c r="CB14" i="1"/>
  <c r="BT14" i="1"/>
  <c r="BZ14" i="1"/>
  <c r="BQ14" i="1"/>
  <c r="BY14" i="1"/>
  <c r="BP14" i="1"/>
  <c r="BL15" i="1"/>
  <c r="BS14" i="1"/>
  <c r="BX14" i="1"/>
  <c r="BM14" i="1"/>
  <c r="BW14" i="1"/>
  <c r="BV14" i="1"/>
  <c r="BU14" i="1"/>
  <c r="CD14" i="1"/>
  <c r="BR14" i="1"/>
  <c r="CC14" i="1"/>
  <c r="BO14" i="1"/>
  <c r="CA14" i="1"/>
  <c r="BN14" i="1"/>
  <c r="A6" i="1"/>
  <c r="B5" i="1"/>
  <c r="O6" i="1" l="1"/>
  <c r="G6" i="1"/>
  <c r="BC14" i="1"/>
  <c r="BE14" i="1"/>
  <c r="BF14" i="1"/>
  <c r="BH14" i="1"/>
  <c r="AT14" i="1"/>
  <c r="BD14" i="1"/>
  <c r="AY14" i="1"/>
  <c r="AQ15" i="1"/>
  <c r="AX14" i="1"/>
  <c r="BI14" i="1"/>
  <c r="BA14" i="1"/>
  <c r="AW14" i="1"/>
  <c r="BB14" i="1"/>
  <c r="AV14" i="1"/>
  <c r="AR14" i="1"/>
  <c r="AU14" i="1"/>
  <c r="BG14" i="1"/>
  <c r="AS14" i="1"/>
  <c r="AZ14" i="1"/>
  <c r="K6" i="1"/>
  <c r="D6" i="1"/>
  <c r="L6" i="1"/>
  <c r="Q6" i="1"/>
  <c r="I6" i="1"/>
  <c r="S6" i="1"/>
  <c r="H6" i="1"/>
  <c r="J6" i="1"/>
  <c r="R6" i="1"/>
  <c r="C6" i="1"/>
  <c r="M6" i="1"/>
  <c r="N6" i="1"/>
  <c r="E6" i="1"/>
  <c r="P6" i="1"/>
  <c r="F6" i="1"/>
  <c r="BY15" i="1"/>
  <c r="BQ15" i="1"/>
  <c r="BZ15" i="1"/>
  <c r="BP15" i="1"/>
  <c r="BX15" i="1"/>
  <c r="BO15" i="1"/>
  <c r="BW15" i="1"/>
  <c r="CD15" i="1"/>
  <c r="BS15" i="1"/>
  <c r="CC15" i="1"/>
  <c r="BR15" i="1"/>
  <c r="CB15" i="1"/>
  <c r="BN15" i="1"/>
  <c r="CA15" i="1"/>
  <c r="BM15" i="1"/>
  <c r="BV15" i="1"/>
  <c r="BU15" i="1"/>
  <c r="BL16" i="1"/>
  <c r="BT15" i="1"/>
  <c r="B6" i="1"/>
  <c r="A7" i="1"/>
  <c r="K7" i="1" l="1"/>
  <c r="D7" i="1"/>
  <c r="L7" i="1"/>
  <c r="J7" i="1"/>
  <c r="R7" i="1"/>
  <c r="H7" i="1"/>
  <c r="S7" i="1"/>
  <c r="Q7" i="1"/>
  <c r="I7" i="1"/>
  <c r="M7" i="1"/>
  <c r="C7" i="1"/>
  <c r="F7" i="1"/>
  <c r="P7" i="1"/>
  <c r="E7" i="1"/>
  <c r="G7" i="1"/>
  <c r="N7" i="1"/>
  <c r="BB15" i="1"/>
  <c r="AU15" i="1"/>
  <c r="AS15" i="1"/>
  <c r="BI15" i="1"/>
  <c r="AQ16" i="1"/>
  <c r="BH15" i="1"/>
  <c r="AX15" i="1"/>
  <c r="BG15" i="1"/>
  <c r="AR15" i="1"/>
  <c r="BE15" i="1"/>
  <c r="BD15" i="1"/>
  <c r="BC15" i="1"/>
  <c r="AT15" i="1"/>
  <c r="AY15" i="1"/>
  <c r="AZ15" i="1"/>
  <c r="BA15" i="1"/>
  <c r="AV15" i="1"/>
  <c r="BF15" i="1"/>
  <c r="AW15" i="1"/>
  <c r="O7" i="1"/>
  <c r="CD16" i="1"/>
  <c r="BV16" i="1"/>
  <c r="BN16" i="1"/>
  <c r="BY16" i="1"/>
  <c r="BP16" i="1"/>
  <c r="BX16" i="1"/>
  <c r="BO16" i="1"/>
  <c r="CC16" i="1"/>
  <c r="BR16" i="1"/>
  <c r="BW16" i="1"/>
  <c r="BU16" i="1"/>
  <c r="BT16" i="1"/>
  <c r="BL17" i="1"/>
  <c r="BS16" i="1"/>
  <c r="CB16" i="1"/>
  <c r="BQ16" i="1"/>
  <c r="CA16" i="1"/>
  <c r="BM16" i="1"/>
  <c r="BZ16" i="1"/>
  <c r="A8" i="1"/>
  <c r="B7" i="1"/>
  <c r="K8" i="1" l="1"/>
  <c r="D8" i="1"/>
  <c r="L8" i="1"/>
  <c r="R8" i="1"/>
  <c r="S8" i="1"/>
  <c r="J8" i="1"/>
  <c r="Q8" i="1"/>
  <c r="H8" i="1"/>
  <c r="I8" i="1"/>
  <c r="M8" i="1"/>
  <c r="C8" i="1"/>
  <c r="O8" i="1"/>
  <c r="N8" i="1"/>
  <c r="E8" i="1"/>
  <c r="P8" i="1"/>
  <c r="F8" i="1"/>
  <c r="G8" i="1"/>
  <c r="BH16" i="1"/>
  <c r="AS16" i="1"/>
  <c r="AY16" i="1"/>
  <c r="BA16" i="1"/>
  <c r="AR16" i="1"/>
  <c r="AW16" i="1"/>
  <c r="BC16" i="1"/>
  <c r="BG16" i="1"/>
  <c r="AU16" i="1"/>
  <c r="AV16" i="1"/>
  <c r="AQ17" i="1"/>
  <c r="BF16" i="1"/>
  <c r="BI16" i="1"/>
  <c r="BD16" i="1"/>
  <c r="AZ16" i="1"/>
  <c r="BB16" i="1"/>
  <c r="AX16" i="1"/>
  <c r="AT16" i="1"/>
  <c r="BE16" i="1"/>
  <c r="CA17" i="1"/>
  <c r="BS17" i="1"/>
  <c r="BX17" i="1"/>
  <c r="BO17" i="1"/>
  <c r="BW17" i="1"/>
  <c r="BN17" i="1"/>
  <c r="BV17" i="1"/>
  <c r="CC17" i="1"/>
  <c r="BQ17" i="1"/>
  <c r="CB17" i="1"/>
  <c r="BP17" i="1"/>
  <c r="BZ17" i="1"/>
  <c r="BM17" i="1"/>
  <c r="BY17" i="1"/>
  <c r="BU17" i="1"/>
  <c r="BL18" i="1"/>
  <c r="BT17" i="1"/>
  <c r="CD17" i="1"/>
  <c r="BR17" i="1"/>
  <c r="A9" i="1"/>
  <c r="B8" i="1"/>
  <c r="F9" i="1" l="1"/>
  <c r="G9" i="1"/>
  <c r="P9" i="1"/>
  <c r="E9" i="1"/>
  <c r="N9" i="1"/>
  <c r="O9" i="1"/>
  <c r="BC17" i="1"/>
  <c r="AU17" i="1"/>
  <c r="BG17" i="1"/>
  <c r="BD17" i="1"/>
  <c r="BH17" i="1"/>
  <c r="BB17" i="1"/>
  <c r="AT17" i="1"/>
  <c r="AQ18" i="1"/>
  <c r="AY17" i="1"/>
  <c r="AX17" i="1"/>
  <c r="AZ17" i="1"/>
  <c r="BE17" i="1"/>
  <c r="AR17" i="1"/>
  <c r="AV17" i="1"/>
  <c r="BF17" i="1"/>
  <c r="AS17" i="1"/>
  <c r="AW17" i="1"/>
  <c r="BA17" i="1"/>
  <c r="BI17" i="1"/>
  <c r="L9" i="1"/>
  <c r="K9" i="1"/>
  <c r="D9" i="1"/>
  <c r="R9" i="1"/>
  <c r="H9" i="1"/>
  <c r="J9" i="1"/>
  <c r="Q9" i="1"/>
  <c r="S9" i="1"/>
  <c r="I9" i="1"/>
  <c r="M9" i="1"/>
  <c r="C9" i="1"/>
  <c r="BX18" i="1"/>
  <c r="BP18" i="1"/>
  <c r="BW18" i="1"/>
  <c r="BN18" i="1"/>
  <c r="BL19" i="1"/>
  <c r="BV18" i="1"/>
  <c r="BM18" i="1"/>
  <c r="CB18" i="1"/>
  <c r="BQ18" i="1"/>
  <c r="BU18" i="1"/>
  <c r="BT18" i="1"/>
  <c r="CD18" i="1"/>
  <c r="BS18" i="1"/>
  <c r="CC18" i="1"/>
  <c r="BR18" i="1"/>
  <c r="CA18" i="1"/>
  <c r="BO18" i="1"/>
  <c r="BZ18" i="1"/>
  <c r="BY18" i="1"/>
  <c r="A10" i="1"/>
  <c r="B9" i="1"/>
  <c r="F10" i="1" l="1"/>
  <c r="P10" i="1"/>
  <c r="L10" i="1"/>
  <c r="K10" i="1"/>
  <c r="D10" i="1"/>
  <c r="I10" i="1"/>
  <c r="J10" i="1"/>
  <c r="R10" i="1"/>
  <c r="S10" i="1"/>
  <c r="Q10" i="1"/>
  <c r="H10" i="1"/>
  <c r="M10" i="1"/>
  <c r="C10" i="1"/>
  <c r="E10" i="1"/>
  <c r="AV18" i="1"/>
  <c r="BD18" i="1"/>
  <c r="BC18" i="1"/>
  <c r="BE18" i="1"/>
  <c r="BG18" i="1"/>
  <c r="AX18" i="1"/>
  <c r="AU18" i="1"/>
  <c r="BF18" i="1"/>
  <c r="AW18" i="1"/>
  <c r="AT18" i="1"/>
  <c r="BI18" i="1"/>
  <c r="BA18" i="1"/>
  <c r="BH18" i="1"/>
  <c r="AY18" i="1"/>
  <c r="AQ19" i="1"/>
  <c r="AR18" i="1"/>
  <c r="AZ18" i="1"/>
  <c r="BB18" i="1"/>
  <c r="AS18" i="1"/>
  <c r="N10" i="1"/>
  <c r="O10" i="1"/>
  <c r="G10" i="1"/>
  <c r="CC19" i="1"/>
  <c r="BU19" i="1"/>
  <c r="BM19" i="1"/>
  <c r="BW19" i="1"/>
  <c r="BN19" i="1"/>
  <c r="BL20" i="1"/>
  <c r="BV19" i="1"/>
  <c r="BT19" i="1"/>
  <c r="CA19" i="1"/>
  <c r="BP19" i="1"/>
  <c r="BZ19" i="1"/>
  <c r="BO19" i="1"/>
  <c r="BY19" i="1"/>
  <c r="BX19" i="1"/>
  <c r="BS19" i="1"/>
  <c r="CD19" i="1"/>
  <c r="BR19" i="1"/>
  <c r="CB19" i="1"/>
  <c r="BQ19" i="1"/>
  <c r="B10" i="1"/>
  <c r="A11" i="1"/>
  <c r="O11" i="1" l="1"/>
  <c r="N11" i="1"/>
  <c r="G11" i="1"/>
  <c r="E11" i="1"/>
  <c r="AQ20" i="1"/>
  <c r="BD19" i="1"/>
  <c r="AY19" i="1"/>
  <c r="AU19" i="1"/>
  <c r="BA19" i="1"/>
  <c r="BI19" i="1"/>
  <c r="BB19" i="1"/>
  <c r="AR19" i="1"/>
  <c r="BH19" i="1"/>
  <c r="BE19" i="1"/>
  <c r="AW19" i="1"/>
  <c r="BG19" i="1"/>
  <c r="AS19" i="1"/>
  <c r="AT19" i="1"/>
  <c r="BF19" i="1"/>
  <c r="AZ19" i="1"/>
  <c r="AV19" i="1"/>
  <c r="AX19" i="1"/>
  <c r="BC19" i="1"/>
  <c r="P11" i="1"/>
  <c r="L11" i="1"/>
  <c r="K11" i="1"/>
  <c r="D11" i="1"/>
  <c r="Q11" i="1"/>
  <c r="H11" i="1"/>
  <c r="J11" i="1"/>
  <c r="R11" i="1"/>
  <c r="I11" i="1"/>
  <c r="S11" i="1"/>
  <c r="M11" i="1"/>
  <c r="C11" i="1"/>
  <c r="F11" i="1"/>
  <c r="BZ20" i="1"/>
  <c r="BR20" i="1"/>
  <c r="BL21" i="1"/>
  <c r="BV20" i="1"/>
  <c r="BM20" i="1"/>
  <c r="CD20" i="1"/>
  <c r="BU20" i="1"/>
  <c r="CA20" i="1"/>
  <c r="BO20" i="1"/>
  <c r="BT20" i="1"/>
  <c r="BS20" i="1"/>
  <c r="CC20" i="1"/>
  <c r="BQ20" i="1"/>
  <c r="CB20" i="1"/>
  <c r="BP20" i="1"/>
  <c r="BY20" i="1"/>
  <c r="BN20" i="1"/>
  <c r="BX20" i="1"/>
  <c r="BW20" i="1"/>
  <c r="A12" i="1"/>
  <c r="B11" i="1"/>
  <c r="P12" i="1" l="1"/>
  <c r="K12" i="1"/>
  <c r="D12" i="1"/>
  <c r="L12" i="1"/>
  <c r="Q12" i="1"/>
  <c r="I12" i="1"/>
  <c r="H12" i="1"/>
  <c r="J12" i="1"/>
  <c r="R12" i="1"/>
  <c r="S12" i="1"/>
  <c r="M12" i="1"/>
  <c r="C12" i="1"/>
  <c r="G12" i="1"/>
  <c r="N12" i="1"/>
  <c r="F12" i="1"/>
  <c r="E12" i="1"/>
  <c r="O12" i="1"/>
  <c r="AY20" i="1"/>
  <c r="AS20" i="1"/>
  <c r="BC20" i="1"/>
  <c r="AW20" i="1"/>
  <c r="BB20" i="1"/>
  <c r="BH20" i="1"/>
  <c r="AQ21" i="1"/>
  <c r="AX20" i="1"/>
  <c r="AV20" i="1"/>
  <c r="BF20" i="1"/>
  <c r="BI20" i="1"/>
  <c r="BA20" i="1"/>
  <c r="AZ20" i="1"/>
  <c r="BE20" i="1"/>
  <c r="AU20" i="1"/>
  <c r="AR20" i="1"/>
  <c r="AT20" i="1"/>
  <c r="BG20" i="1"/>
  <c r="BD20" i="1"/>
  <c r="BL22" i="1"/>
  <c r="BW21" i="1"/>
  <c r="BO21" i="1"/>
  <c r="CD21" i="1"/>
  <c r="BU21" i="1"/>
  <c r="CC21" i="1"/>
  <c r="BT21" i="1"/>
  <c r="BS21" i="1"/>
  <c r="BZ21" i="1"/>
  <c r="BN21" i="1"/>
  <c r="BY21" i="1"/>
  <c r="BM21" i="1"/>
  <c r="BX21" i="1"/>
  <c r="BV21" i="1"/>
  <c r="BR21" i="1"/>
  <c r="CB21" i="1"/>
  <c r="BQ21" i="1"/>
  <c r="CA21" i="1"/>
  <c r="BP21" i="1"/>
  <c r="A13" i="1"/>
  <c r="B12" i="1"/>
  <c r="K13" i="1" l="1"/>
  <c r="L13" i="1"/>
  <c r="D13" i="1"/>
  <c r="S13" i="1"/>
  <c r="H13" i="1"/>
  <c r="R13" i="1"/>
  <c r="Q13" i="1"/>
  <c r="I13" i="1"/>
  <c r="J13" i="1"/>
  <c r="M13" i="1"/>
  <c r="C13" i="1"/>
  <c r="E13" i="1"/>
  <c r="P13" i="1"/>
  <c r="N13" i="1"/>
  <c r="O13" i="1"/>
  <c r="AV21" i="1"/>
  <c r="AS21" i="1"/>
  <c r="BH21" i="1"/>
  <c r="AT21" i="1"/>
  <c r="BG21" i="1"/>
  <c r="AR21" i="1"/>
  <c r="BA21" i="1"/>
  <c r="AZ21" i="1"/>
  <c r="AY21" i="1"/>
  <c r="AX21" i="1"/>
  <c r="BI21" i="1"/>
  <c r="BF21" i="1"/>
  <c r="AW21" i="1"/>
  <c r="BE21" i="1"/>
  <c r="BC21" i="1"/>
  <c r="AQ22" i="1"/>
  <c r="BD21" i="1"/>
  <c r="BB21" i="1"/>
  <c r="AU21" i="1"/>
  <c r="F13" i="1"/>
  <c r="G13" i="1"/>
  <c r="CB22" i="1"/>
  <c r="BT22" i="1"/>
  <c r="CD22" i="1"/>
  <c r="BU22" i="1"/>
  <c r="CC22" i="1"/>
  <c r="BS22" i="1"/>
  <c r="BY22" i="1"/>
  <c r="BN22" i="1"/>
  <c r="BR22" i="1"/>
  <c r="BL23" i="1"/>
  <c r="BQ22" i="1"/>
  <c r="CA22" i="1"/>
  <c r="BP22" i="1"/>
  <c r="BZ22" i="1"/>
  <c r="BO22" i="1"/>
  <c r="BX22" i="1"/>
  <c r="BM22" i="1"/>
  <c r="BW22" i="1"/>
  <c r="BV22" i="1"/>
  <c r="A14" i="1"/>
  <c r="B13" i="1"/>
  <c r="F14" i="1" l="1"/>
  <c r="N14" i="1"/>
  <c r="K14" i="1"/>
  <c r="L14" i="1"/>
  <c r="D14" i="1"/>
  <c r="S14" i="1"/>
  <c r="Q14" i="1"/>
  <c r="H14" i="1"/>
  <c r="I14" i="1"/>
  <c r="R14" i="1"/>
  <c r="J14" i="1"/>
  <c r="C14" i="1"/>
  <c r="M14" i="1"/>
  <c r="P14" i="1"/>
  <c r="G14" i="1"/>
  <c r="O14" i="1"/>
  <c r="E14" i="1"/>
  <c r="BA22" i="1"/>
  <c r="BC22" i="1"/>
  <c r="AT22" i="1"/>
  <c r="AS22" i="1"/>
  <c r="BH22" i="1"/>
  <c r="AY22" i="1"/>
  <c r="BE22" i="1"/>
  <c r="AX22" i="1"/>
  <c r="AV22" i="1"/>
  <c r="AQ23" i="1"/>
  <c r="BF22" i="1"/>
  <c r="AU22" i="1"/>
  <c r="AW22" i="1"/>
  <c r="BG22" i="1"/>
  <c r="AZ22" i="1"/>
  <c r="BD22" i="1"/>
  <c r="BI22" i="1"/>
  <c r="AR22" i="1"/>
  <c r="BB22" i="1"/>
  <c r="BY23" i="1"/>
  <c r="BQ23" i="1"/>
  <c r="CC23" i="1"/>
  <c r="BT23" i="1"/>
  <c r="CB23" i="1"/>
  <c r="BS23" i="1"/>
  <c r="BL24" i="1"/>
  <c r="BR23" i="1"/>
  <c r="BX23" i="1"/>
  <c r="BM23" i="1"/>
  <c r="BW23" i="1"/>
  <c r="BV23" i="1"/>
  <c r="BU23" i="1"/>
  <c r="CD23" i="1"/>
  <c r="BP23" i="1"/>
  <c r="CA23" i="1"/>
  <c r="BO23" i="1"/>
  <c r="BZ23" i="1"/>
  <c r="BN23" i="1"/>
  <c r="A15" i="1"/>
  <c r="B14" i="1"/>
  <c r="E15" i="1" l="1"/>
  <c r="K15" i="1"/>
  <c r="L15" i="1"/>
  <c r="D15" i="1"/>
  <c r="S15" i="1"/>
  <c r="J15" i="1"/>
  <c r="Q15" i="1"/>
  <c r="I15" i="1"/>
  <c r="R15" i="1"/>
  <c r="H15" i="1"/>
  <c r="C15" i="1"/>
  <c r="M15" i="1"/>
  <c r="P15" i="1"/>
  <c r="N15" i="1"/>
  <c r="BE23" i="1"/>
  <c r="BC23" i="1"/>
  <c r="AV23" i="1"/>
  <c r="BB23" i="1"/>
  <c r="BD23" i="1"/>
  <c r="AT23" i="1"/>
  <c r="AU23" i="1"/>
  <c r="AS23" i="1"/>
  <c r="AZ23" i="1"/>
  <c r="AQ24" i="1"/>
  <c r="BG23" i="1"/>
  <c r="BI23" i="1"/>
  <c r="AR23" i="1"/>
  <c r="BH23" i="1"/>
  <c r="AX23" i="1"/>
  <c r="BA23" i="1"/>
  <c r="AY23" i="1"/>
  <c r="BF23" i="1"/>
  <c r="AW23" i="1"/>
  <c r="O15" i="1"/>
  <c r="G15" i="1"/>
  <c r="F15" i="1"/>
  <c r="CD24" i="1"/>
  <c r="BV24" i="1"/>
  <c r="BN24" i="1"/>
  <c r="CB24" i="1"/>
  <c r="BS24" i="1"/>
  <c r="CA24" i="1"/>
  <c r="BR24" i="1"/>
  <c r="BX24" i="1"/>
  <c r="BL25" i="1"/>
  <c r="BQ24" i="1"/>
  <c r="CC24" i="1"/>
  <c r="BP24" i="1"/>
  <c r="BZ24" i="1"/>
  <c r="BO24" i="1"/>
  <c r="BY24" i="1"/>
  <c r="BM24" i="1"/>
  <c r="BW24" i="1"/>
  <c r="BU24" i="1"/>
  <c r="BT24" i="1"/>
  <c r="A16" i="1"/>
  <c r="B15" i="1"/>
  <c r="P16" i="1" l="1"/>
  <c r="L16" i="1"/>
  <c r="K16" i="1"/>
  <c r="D16" i="1"/>
  <c r="H16" i="1"/>
  <c r="S16" i="1"/>
  <c r="Q16" i="1"/>
  <c r="J16" i="1"/>
  <c r="R16" i="1"/>
  <c r="I16" i="1"/>
  <c r="C16" i="1"/>
  <c r="M16" i="1"/>
  <c r="F16" i="1"/>
  <c r="AV24" i="1"/>
  <c r="BH24" i="1"/>
  <c r="BF24" i="1"/>
  <c r="BA24" i="1"/>
  <c r="BD24" i="1"/>
  <c r="AZ24" i="1"/>
  <c r="AX24" i="1"/>
  <c r="BB24" i="1"/>
  <c r="AQ25" i="1"/>
  <c r="BG24" i="1"/>
  <c r="AT24" i="1"/>
  <c r="AY24" i="1"/>
  <c r="AR24" i="1"/>
  <c r="AW24" i="1"/>
  <c r="BE24" i="1"/>
  <c r="BI24" i="1"/>
  <c r="BC24" i="1"/>
  <c r="AU24" i="1"/>
  <c r="AS24" i="1"/>
  <c r="E16" i="1"/>
  <c r="G16" i="1"/>
  <c r="O16" i="1"/>
  <c r="N16" i="1"/>
  <c r="CA25" i="1"/>
  <c r="BS25" i="1"/>
  <c r="CB25" i="1"/>
  <c r="BR25" i="1"/>
  <c r="BZ25" i="1"/>
  <c r="BQ25" i="1"/>
  <c r="CD25" i="1"/>
  <c r="BP25" i="1"/>
  <c r="BW25" i="1"/>
  <c r="BV25" i="1"/>
  <c r="BU25" i="1"/>
  <c r="BL26" i="1"/>
  <c r="BT25" i="1"/>
  <c r="CC25" i="1"/>
  <c r="BO25" i="1"/>
  <c r="BY25" i="1"/>
  <c r="BN25" i="1"/>
  <c r="BX25" i="1"/>
  <c r="BM25" i="1"/>
  <c r="A17" i="1"/>
  <c r="B16" i="1"/>
  <c r="L17" i="1" l="1"/>
  <c r="K17" i="1"/>
  <c r="D17" i="1"/>
  <c r="J17" i="1"/>
  <c r="R17" i="1"/>
  <c r="S17" i="1"/>
  <c r="H17" i="1"/>
  <c r="I17" i="1"/>
  <c r="Q17" i="1"/>
  <c r="M17" i="1"/>
  <c r="C17" i="1"/>
  <c r="O17" i="1"/>
  <c r="G17" i="1"/>
  <c r="E17" i="1"/>
  <c r="F17" i="1"/>
  <c r="BD25" i="1"/>
  <c r="AY25" i="1"/>
  <c r="BC25" i="1"/>
  <c r="AU25" i="1"/>
  <c r="BF25" i="1"/>
  <c r="AT25" i="1"/>
  <c r="BB25" i="1"/>
  <c r="AQ26" i="1"/>
  <c r="BE25" i="1"/>
  <c r="AX25" i="1"/>
  <c r="AS25" i="1"/>
  <c r="AW25" i="1"/>
  <c r="AZ25" i="1"/>
  <c r="BA25" i="1"/>
  <c r="BI25" i="1"/>
  <c r="BH25" i="1"/>
  <c r="BG25" i="1"/>
  <c r="AR25" i="1"/>
  <c r="AV25" i="1"/>
  <c r="N17" i="1"/>
  <c r="P17" i="1"/>
  <c r="BX26" i="1"/>
  <c r="BP26" i="1"/>
  <c r="CA26" i="1"/>
  <c r="BR26" i="1"/>
  <c r="BZ26" i="1"/>
  <c r="BQ26" i="1"/>
  <c r="BV26" i="1"/>
  <c r="CC26" i="1"/>
  <c r="BO26" i="1"/>
  <c r="CB26" i="1"/>
  <c r="BN26" i="1"/>
  <c r="BY26" i="1"/>
  <c r="BM26" i="1"/>
  <c r="BW26" i="1"/>
  <c r="BU26" i="1"/>
  <c r="BL27" i="1"/>
  <c r="BT26" i="1"/>
  <c r="CD26" i="1"/>
  <c r="BS26" i="1"/>
  <c r="A18" i="1"/>
  <c r="B17" i="1"/>
  <c r="F18" i="1" l="1"/>
  <c r="AS26" i="1"/>
  <c r="BH26" i="1"/>
  <c r="BD26" i="1"/>
  <c r="BG26" i="1"/>
  <c r="AY26" i="1"/>
  <c r="AX26" i="1"/>
  <c r="BE26" i="1"/>
  <c r="AQ27" i="1"/>
  <c r="BA26" i="1"/>
  <c r="BF26" i="1"/>
  <c r="AR26" i="1"/>
  <c r="AW26" i="1"/>
  <c r="AV26" i="1"/>
  <c r="BC26" i="1"/>
  <c r="AZ26" i="1"/>
  <c r="AU26" i="1"/>
  <c r="AT26" i="1"/>
  <c r="BB26" i="1"/>
  <c r="BI26" i="1"/>
  <c r="K18" i="1"/>
  <c r="L18" i="1"/>
  <c r="D18" i="1"/>
  <c r="R18" i="1"/>
  <c r="I18" i="1"/>
  <c r="J18" i="1"/>
  <c r="S18" i="1"/>
  <c r="H18" i="1"/>
  <c r="Q18" i="1"/>
  <c r="M18" i="1"/>
  <c r="C18" i="1"/>
  <c r="G18" i="1"/>
  <c r="P18" i="1"/>
  <c r="O18" i="1"/>
  <c r="N18" i="1"/>
  <c r="E18" i="1"/>
  <c r="CC27" i="1"/>
  <c r="BU27" i="1"/>
  <c r="BM27" i="1"/>
  <c r="BZ27" i="1"/>
  <c r="BQ27" i="1"/>
  <c r="BY27" i="1"/>
  <c r="BP27" i="1"/>
  <c r="CB27" i="1"/>
  <c r="BO27" i="1"/>
  <c r="BV27" i="1"/>
  <c r="BT27" i="1"/>
  <c r="BL28" i="1"/>
  <c r="BS27" i="1"/>
  <c r="CD27" i="1"/>
  <c r="BR27" i="1"/>
  <c r="CA27" i="1"/>
  <c r="BN27" i="1"/>
  <c r="BX27" i="1"/>
  <c r="BW27" i="1"/>
  <c r="A19" i="1"/>
  <c r="B18" i="1"/>
  <c r="BA27" i="1" l="1"/>
  <c r="AZ27" i="1"/>
  <c r="AY27" i="1"/>
  <c r="BD27" i="1"/>
  <c r="BB27" i="1"/>
  <c r="BC27" i="1"/>
  <c r="AR27" i="1"/>
  <c r="BG27" i="1"/>
  <c r="AQ28" i="1"/>
  <c r="AV27" i="1"/>
  <c r="AU27" i="1"/>
  <c r="BH27" i="1"/>
  <c r="BE27" i="1"/>
  <c r="AW27" i="1"/>
  <c r="AT27" i="1"/>
  <c r="BI27" i="1"/>
  <c r="AS27" i="1"/>
  <c r="AX27" i="1"/>
  <c r="BF27" i="1"/>
  <c r="L19" i="1"/>
  <c r="K19" i="1"/>
  <c r="D19" i="1"/>
  <c r="J19" i="1"/>
  <c r="R19" i="1"/>
  <c r="S19" i="1"/>
  <c r="Q19" i="1"/>
  <c r="H19" i="1"/>
  <c r="I19" i="1"/>
  <c r="M19" i="1"/>
  <c r="C19" i="1"/>
  <c r="N19" i="1"/>
  <c r="O19" i="1"/>
  <c r="P19" i="1"/>
  <c r="E19" i="1"/>
  <c r="G19" i="1"/>
  <c r="F19" i="1"/>
  <c r="BZ28" i="1"/>
  <c r="BR28" i="1"/>
  <c r="BY28" i="1"/>
  <c r="BP28" i="1"/>
  <c r="BX28" i="1"/>
  <c r="BO28" i="1"/>
  <c r="BU28" i="1"/>
  <c r="CB28" i="1"/>
  <c r="BN28" i="1"/>
  <c r="CA28" i="1"/>
  <c r="BM28" i="1"/>
  <c r="BW28" i="1"/>
  <c r="BV28" i="1"/>
  <c r="BL29" i="1"/>
  <c r="BT28" i="1"/>
  <c r="CD28" i="1"/>
  <c r="BS28" i="1"/>
  <c r="CC28" i="1"/>
  <c r="BQ28" i="1"/>
  <c r="A20" i="1"/>
  <c r="B19" i="1"/>
  <c r="BA28" i="1" l="1"/>
  <c r="AU28" i="1"/>
  <c r="BC28" i="1"/>
  <c r="AY28" i="1"/>
  <c r="BB28" i="1"/>
  <c r="AS28" i="1"/>
  <c r="AW28" i="1"/>
  <c r="AR28" i="1"/>
  <c r="AT28" i="1"/>
  <c r="BI28" i="1"/>
  <c r="AZ28" i="1"/>
  <c r="BG28" i="1"/>
  <c r="BD28" i="1"/>
  <c r="BE28" i="1"/>
  <c r="BH28" i="1"/>
  <c r="AX28" i="1"/>
  <c r="AQ29" i="1"/>
  <c r="AV28" i="1"/>
  <c r="BF28" i="1"/>
  <c r="L20" i="1"/>
  <c r="K20" i="1"/>
  <c r="D20" i="1"/>
  <c r="I20" i="1"/>
  <c r="J20" i="1"/>
  <c r="R20" i="1"/>
  <c r="Q20" i="1"/>
  <c r="H20" i="1"/>
  <c r="S20" i="1"/>
  <c r="C20" i="1"/>
  <c r="M20" i="1"/>
  <c r="G20" i="1"/>
  <c r="E20" i="1"/>
  <c r="P20" i="1"/>
  <c r="F20" i="1"/>
  <c r="O20" i="1"/>
  <c r="N20" i="1"/>
  <c r="BL30" i="1"/>
  <c r="BW29" i="1"/>
  <c r="BO29" i="1"/>
  <c r="BY29" i="1"/>
  <c r="BP29" i="1"/>
  <c r="BX29" i="1"/>
  <c r="BN29" i="1"/>
  <c r="CA29" i="1"/>
  <c r="BM29" i="1"/>
  <c r="BT29" i="1"/>
  <c r="CD29" i="1"/>
  <c r="BS29" i="1"/>
  <c r="CC29" i="1"/>
  <c r="BR29" i="1"/>
  <c r="CB29" i="1"/>
  <c r="BQ29" i="1"/>
  <c r="BZ29" i="1"/>
  <c r="BV29" i="1"/>
  <c r="BU29" i="1"/>
  <c r="A21" i="1"/>
  <c r="B20" i="1"/>
  <c r="BI29" i="1" l="1"/>
  <c r="BC29" i="1"/>
  <c r="BG29" i="1"/>
  <c r="BD29" i="1"/>
  <c r="AZ29" i="1"/>
  <c r="BB29" i="1"/>
  <c r="AU29" i="1"/>
  <c r="AT29" i="1"/>
  <c r="AV29" i="1"/>
  <c r="AS29" i="1"/>
  <c r="BH29" i="1"/>
  <c r="AY29" i="1"/>
  <c r="AX29" i="1"/>
  <c r="BF29" i="1"/>
  <c r="AQ30" i="1"/>
  <c r="AR29" i="1"/>
  <c r="BE29" i="1"/>
  <c r="BA29" i="1"/>
  <c r="AW29" i="1"/>
  <c r="L21" i="1"/>
  <c r="D21" i="1"/>
  <c r="K21" i="1"/>
  <c r="C21" i="1"/>
  <c r="M21" i="1"/>
  <c r="O21" i="1"/>
  <c r="N21" i="1"/>
  <c r="R21" i="1"/>
  <c r="P21" i="1"/>
  <c r="S21" i="1"/>
  <c r="Q21" i="1"/>
  <c r="I21" i="1"/>
  <c r="F21" i="1"/>
  <c r="J21" i="1"/>
  <c r="G21" i="1"/>
  <c r="H21" i="1"/>
  <c r="E21" i="1"/>
  <c r="CB30" i="1"/>
  <c r="BT30" i="1"/>
  <c r="BX30" i="1"/>
  <c r="BO30" i="1"/>
  <c r="BW30" i="1"/>
  <c r="BN30" i="1"/>
  <c r="BL31" i="1"/>
  <c r="BS30" i="1"/>
  <c r="BZ30" i="1"/>
  <c r="BM30" i="1"/>
  <c r="BY30" i="1"/>
  <c r="BV30" i="1"/>
  <c r="BU30" i="1"/>
  <c r="CD30" i="1"/>
  <c r="BR30" i="1"/>
  <c r="CC30" i="1"/>
  <c r="BQ30" i="1"/>
  <c r="CA30" i="1"/>
  <c r="BP30" i="1"/>
  <c r="A22" i="1"/>
  <c r="B21" i="1"/>
  <c r="P22" i="1" l="1"/>
  <c r="N22" i="1"/>
  <c r="G22" i="1"/>
  <c r="O22" i="1"/>
  <c r="BH30" i="1"/>
  <c r="BE30" i="1"/>
  <c r="AX30" i="1"/>
  <c r="AW30" i="1"/>
  <c r="AY30" i="1"/>
  <c r="BD30" i="1"/>
  <c r="AU30" i="1"/>
  <c r="BI30" i="1"/>
  <c r="BC30" i="1"/>
  <c r="BA30" i="1"/>
  <c r="AT30" i="1"/>
  <c r="AR30" i="1"/>
  <c r="BB30" i="1"/>
  <c r="AV30" i="1"/>
  <c r="AS30" i="1"/>
  <c r="AQ31" i="1"/>
  <c r="AZ30" i="1"/>
  <c r="BF30" i="1"/>
  <c r="BG30" i="1"/>
  <c r="F22" i="1"/>
  <c r="D22" i="1"/>
  <c r="L22" i="1"/>
  <c r="K22" i="1"/>
  <c r="C22" i="1"/>
  <c r="M22" i="1"/>
  <c r="R22" i="1"/>
  <c r="S22" i="1"/>
  <c r="Q22" i="1"/>
  <c r="I22" i="1"/>
  <c r="J22" i="1"/>
  <c r="H22" i="1"/>
  <c r="E22" i="1"/>
  <c r="BY31" i="1"/>
  <c r="BQ31" i="1"/>
  <c r="BW31" i="1"/>
  <c r="BN31" i="1"/>
  <c r="BL32" i="1"/>
  <c r="BV31" i="1"/>
  <c r="BM31" i="1"/>
  <c r="BZ31" i="1"/>
  <c r="CD31" i="1"/>
  <c r="BS31" i="1"/>
  <c r="CC31" i="1"/>
  <c r="BR31" i="1"/>
  <c r="CB31" i="1"/>
  <c r="BP31" i="1"/>
  <c r="CA31" i="1"/>
  <c r="BO31" i="1"/>
  <c r="BX31" i="1"/>
  <c r="BU31" i="1"/>
  <c r="BT31" i="1"/>
  <c r="A23" i="1"/>
  <c r="B22" i="1"/>
  <c r="N23" i="1" l="1"/>
  <c r="R23" i="1"/>
  <c r="I23" i="1"/>
  <c r="F23" i="1"/>
  <c r="O23" i="1"/>
  <c r="Q23" i="1"/>
  <c r="G23" i="1"/>
  <c r="AY31" i="1"/>
  <c r="AV31" i="1"/>
  <c r="BE31" i="1"/>
  <c r="AQ32" i="1"/>
  <c r="AS31" i="1"/>
  <c r="BF31" i="1"/>
  <c r="BG31" i="1"/>
  <c r="AT31" i="1"/>
  <c r="BB31" i="1"/>
  <c r="BD31" i="1"/>
  <c r="BA31" i="1"/>
  <c r="BC31" i="1"/>
  <c r="AR31" i="1"/>
  <c r="BI31" i="1"/>
  <c r="AZ31" i="1"/>
  <c r="BH31" i="1"/>
  <c r="AW31" i="1"/>
  <c r="AX31" i="1"/>
  <c r="AU31" i="1"/>
  <c r="D23" i="1"/>
  <c r="L23" i="1"/>
  <c r="K23" i="1"/>
  <c r="M23" i="1"/>
  <c r="C23" i="1"/>
  <c r="J23" i="1"/>
  <c r="P23" i="1"/>
  <c r="S23" i="1"/>
  <c r="E23" i="1"/>
  <c r="H23" i="1"/>
  <c r="CD32" i="1"/>
  <c r="BV32" i="1"/>
  <c r="BN32" i="1"/>
  <c r="BW32" i="1"/>
  <c r="BM32" i="1"/>
  <c r="BL33" i="1"/>
  <c r="BU32" i="1"/>
  <c r="CC32" i="1"/>
  <c r="BR32" i="1"/>
  <c r="BY32" i="1"/>
  <c r="BX32" i="1"/>
  <c r="BT32" i="1"/>
  <c r="BS32" i="1"/>
  <c r="CB32" i="1"/>
  <c r="BQ32" i="1"/>
  <c r="CA32" i="1"/>
  <c r="BP32" i="1"/>
  <c r="BZ32" i="1"/>
  <c r="BO32" i="1"/>
  <c r="A24" i="1"/>
  <c r="B23" i="1"/>
  <c r="N24" i="1" l="1"/>
  <c r="AX32" i="1"/>
  <c r="AS32" i="1"/>
  <c r="AZ32" i="1"/>
  <c r="AR32" i="1"/>
  <c r="BI32" i="1"/>
  <c r="BC32" i="1"/>
  <c r="AV32" i="1"/>
  <c r="AQ33" i="1"/>
  <c r="BF32" i="1"/>
  <c r="AW32" i="1"/>
  <c r="BE32" i="1"/>
  <c r="AU32" i="1"/>
  <c r="BA32" i="1"/>
  <c r="BH32" i="1"/>
  <c r="BD32" i="1"/>
  <c r="BB32" i="1"/>
  <c r="AY32" i="1"/>
  <c r="BG32" i="1"/>
  <c r="AT32" i="1"/>
  <c r="P24" i="1"/>
  <c r="F24" i="1"/>
  <c r="K24" i="1"/>
  <c r="L24" i="1"/>
  <c r="D24" i="1"/>
  <c r="M24" i="1"/>
  <c r="C24" i="1"/>
  <c r="Q24" i="1"/>
  <c r="G24" i="1"/>
  <c r="S24" i="1"/>
  <c r="O24" i="1"/>
  <c r="J24" i="1"/>
  <c r="I24" i="1"/>
  <c r="R24" i="1"/>
  <c r="E24" i="1"/>
  <c r="H24" i="1"/>
  <c r="CA33" i="1"/>
  <c r="BS33" i="1"/>
  <c r="BL34" i="1"/>
  <c r="BV33" i="1"/>
  <c r="BM33" i="1"/>
  <c r="CD33" i="1"/>
  <c r="BU33" i="1"/>
  <c r="BX33" i="1"/>
  <c r="CC33" i="1"/>
  <c r="BQ33" i="1"/>
  <c r="CB33" i="1"/>
  <c r="BP33" i="1"/>
  <c r="BZ33" i="1"/>
  <c r="BO33" i="1"/>
  <c r="BY33" i="1"/>
  <c r="BN33" i="1"/>
  <c r="BW33" i="1"/>
  <c r="BT33" i="1"/>
  <c r="BR33" i="1"/>
  <c r="A25" i="1"/>
  <c r="B24" i="1"/>
  <c r="N25" i="1" l="1"/>
  <c r="G25" i="1"/>
  <c r="O25" i="1"/>
  <c r="S25" i="1"/>
  <c r="P25" i="1"/>
  <c r="Q25" i="1"/>
  <c r="BF33" i="1"/>
  <c r="BA33" i="1"/>
  <c r="AU33" i="1"/>
  <c r="BC33" i="1"/>
  <c r="BB33" i="1"/>
  <c r="AZ33" i="1"/>
  <c r="AX33" i="1"/>
  <c r="AW33" i="1"/>
  <c r="AY33" i="1"/>
  <c r="BE33" i="1"/>
  <c r="AQ34" i="1"/>
  <c r="BD33" i="1"/>
  <c r="AV33" i="1"/>
  <c r="AS33" i="1"/>
  <c r="BH33" i="1"/>
  <c r="AR33" i="1"/>
  <c r="AT33" i="1"/>
  <c r="BG33" i="1"/>
  <c r="BI33" i="1"/>
  <c r="I25" i="1"/>
  <c r="K25" i="1"/>
  <c r="L25" i="1"/>
  <c r="D25" i="1"/>
  <c r="C25" i="1"/>
  <c r="M25" i="1"/>
  <c r="R25" i="1"/>
  <c r="J25" i="1"/>
  <c r="F25" i="1"/>
  <c r="E25" i="1"/>
  <c r="H25" i="1"/>
  <c r="BX34" i="1"/>
  <c r="BP34" i="1"/>
  <c r="CD34" i="1"/>
  <c r="BU34" i="1"/>
  <c r="CC34" i="1"/>
  <c r="BT34" i="1"/>
  <c r="CB34" i="1"/>
  <c r="BQ34" i="1"/>
  <c r="BW34" i="1"/>
  <c r="BV34" i="1"/>
  <c r="BS34" i="1"/>
  <c r="BL35" i="1"/>
  <c r="BR34" i="1"/>
  <c r="CA34" i="1"/>
  <c r="BO34" i="1"/>
  <c r="BZ34" i="1"/>
  <c r="BN34" i="1"/>
  <c r="BY34" i="1"/>
  <c r="BM34" i="1"/>
  <c r="A26" i="1"/>
  <c r="B25" i="1"/>
  <c r="N26" i="1" l="1"/>
  <c r="S26" i="1"/>
  <c r="Q26" i="1"/>
  <c r="G26" i="1"/>
  <c r="AV34" i="1"/>
  <c r="BB34" i="1"/>
  <c r="BE34" i="1"/>
  <c r="AW34" i="1"/>
  <c r="AT34" i="1"/>
  <c r="AX34" i="1"/>
  <c r="AQ35" i="1"/>
  <c r="BA34" i="1"/>
  <c r="BD34" i="1"/>
  <c r="AY34" i="1"/>
  <c r="AS34" i="1"/>
  <c r="BI34" i="1"/>
  <c r="AR34" i="1"/>
  <c r="AU34" i="1"/>
  <c r="BH34" i="1"/>
  <c r="BG34" i="1"/>
  <c r="AZ34" i="1"/>
  <c r="BF34" i="1"/>
  <c r="BC34" i="1"/>
  <c r="F26" i="1"/>
  <c r="K26" i="1"/>
  <c r="L26" i="1"/>
  <c r="D26" i="1"/>
  <c r="C26" i="1"/>
  <c r="M26" i="1"/>
  <c r="I26" i="1"/>
  <c r="J26" i="1"/>
  <c r="P26" i="1"/>
  <c r="R26" i="1"/>
  <c r="O26" i="1"/>
  <c r="E26" i="1"/>
  <c r="H26" i="1"/>
  <c r="CC35" i="1"/>
  <c r="BU35" i="1"/>
  <c r="BM35" i="1"/>
  <c r="CD35" i="1"/>
  <c r="BT35" i="1"/>
  <c r="CB35" i="1"/>
  <c r="BS35" i="1"/>
  <c r="BW35" i="1"/>
  <c r="CA35" i="1"/>
  <c r="BP35" i="1"/>
  <c r="BZ35" i="1"/>
  <c r="BO35" i="1"/>
  <c r="BY35" i="1"/>
  <c r="BN35" i="1"/>
  <c r="BX35" i="1"/>
  <c r="BV35" i="1"/>
  <c r="BR35" i="1"/>
  <c r="BL36" i="1"/>
  <c r="BQ35" i="1"/>
  <c r="A27" i="1"/>
  <c r="B26" i="1"/>
  <c r="N27" i="1" l="1"/>
  <c r="I27" i="1"/>
  <c r="K27" i="1"/>
  <c r="L27" i="1"/>
  <c r="D27" i="1"/>
  <c r="M27" i="1"/>
  <c r="C27" i="1"/>
  <c r="R27" i="1"/>
  <c r="O27" i="1"/>
  <c r="G27" i="1"/>
  <c r="P27" i="1"/>
  <c r="Q27" i="1"/>
  <c r="F27" i="1"/>
  <c r="J27" i="1"/>
  <c r="BE35" i="1"/>
  <c r="BH35" i="1"/>
  <c r="AX35" i="1"/>
  <c r="BB35" i="1"/>
  <c r="AR35" i="1"/>
  <c r="AU35" i="1"/>
  <c r="BF35" i="1"/>
  <c r="AV35" i="1"/>
  <c r="BG35" i="1"/>
  <c r="AY35" i="1"/>
  <c r="BA35" i="1"/>
  <c r="AQ36" i="1"/>
  <c r="BD35" i="1"/>
  <c r="BC35" i="1"/>
  <c r="AZ35" i="1"/>
  <c r="AT35" i="1"/>
  <c r="AW35" i="1"/>
  <c r="BI35" i="1"/>
  <c r="AS35" i="1"/>
  <c r="S27" i="1"/>
  <c r="E27" i="1"/>
  <c r="H27" i="1"/>
  <c r="BZ36" i="1"/>
  <c r="BR36" i="1"/>
  <c r="CC36" i="1"/>
  <c r="BT36" i="1"/>
  <c r="CB36" i="1"/>
  <c r="BS36" i="1"/>
  <c r="CA36" i="1"/>
  <c r="BO36" i="1"/>
  <c r="BV36" i="1"/>
  <c r="BU36" i="1"/>
  <c r="BL37" i="1"/>
  <c r="BQ36" i="1"/>
  <c r="CD36" i="1"/>
  <c r="BP36" i="1"/>
  <c r="BY36" i="1"/>
  <c r="BN36" i="1"/>
  <c r="BX36" i="1"/>
  <c r="BM36" i="1"/>
  <c r="BW36" i="1"/>
  <c r="A28" i="1"/>
  <c r="B27" i="1"/>
  <c r="O28" i="1" l="1"/>
  <c r="G28" i="1"/>
  <c r="R28" i="1"/>
  <c r="P28" i="1"/>
  <c r="K28" i="1"/>
  <c r="L28" i="1"/>
  <c r="D28" i="1"/>
  <c r="M28" i="1"/>
  <c r="C28" i="1"/>
  <c r="AU36" i="1"/>
  <c r="AZ36" i="1"/>
  <c r="BC36" i="1"/>
  <c r="BB36" i="1"/>
  <c r="AS36" i="1"/>
  <c r="BE36" i="1"/>
  <c r="AQ37" i="1"/>
  <c r="AV36" i="1"/>
  <c r="AX36" i="1"/>
  <c r="BI36" i="1"/>
  <c r="AR36" i="1"/>
  <c r="BH36" i="1"/>
  <c r="BG36" i="1"/>
  <c r="BF36" i="1"/>
  <c r="AY36" i="1"/>
  <c r="AW36" i="1"/>
  <c r="AT36" i="1"/>
  <c r="BA36" i="1"/>
  <c r="BD36" i="1"/>
  <c r="S28" i="1"/>
  <c r="J28" i="1"/>
  <c r="F28" i="1"/>
  <c r="I28" i="1"/>
  <c r="H28" i="1"/>
  <c r="BL38" i="1"/>
  <c r="BW37" i="1"/>
  <c r="BO37" i="1"/>
  <c r="CB37" i="1"/>
  <c r="BS37" i="1"/>
  <c r="CA37" i="1"/>
  <c r="BR37" i="1"/>
  <c r="BU37" i="1"/>
  <c r="BZ37" i="1"/>
  <c r="BN37" i="1"/>
  <c r="BY37" i="1"/>
  <c r="BM37" i="1"/>
  <c r="BX37" i="1"/>
  <c r="BV37" i="1"/>
  <c r="BT37" i="1"/>
  <c r="CD37" i="1"/>
  <c r="BQ37" i="1"/>
  <c r="CC37" i="1"/>
  <c r="BP37" i="1"/>
  <c r="Q28" i="1"/>
  <c r="N28" i="1"/>
  <c r="E28" i="1"/>
  <c r="A29" i="1"/>
  <c r="B28" i="1"/>
  <c r="J29" i="1" l="1"/>
  <c r="S29" i="1"/>
  <c r="G29" i="1"/>
  <c r="R29" i="1"/>
  <c r="L29" i="1"/>
  <c r="K29" i="1"/>
  <c r="D29" i="1"/>
  <c r="M29" i="1"/>
  <c r="C29" i="1"/>
  <c r="I29" i="1"/>
  <c r="P29" i="1"/>
  <c r="AT37" i="1"/>
  <c r="AS37" i="1"/>
  <c r="AY37" i="1"/>
  <c r="BD37" i="1"/>
  <c r="BB37" i="1"/>
  <c r="AX37" i="1"/>
  <c r="BA37" i="1"/>
  <c r="AR37" i="1"/>
  <c r="AZ37" i="1"/>
  <c r="AQ38" i="1"/>
  <c r="BH37" i="1"/>
  <c r="BG37" i="1"/>
  <c r="BI37" i="1"/>
  <c r="AV37" i="1"/>
  <c r="BE37" i="1"/>
  <c r="BF37" i="1"/>
  <c r="AU37" i="1"/>
  <c r="BC37" i="1"/>
  <c r="AW37" i="1"/>
  <c r="F29" i="1"/>
  <c r="O29" i="1"/>
  <c r="CB38" i="1"/>
  <c r="BT38" i="1"/>
  <c r="CA38" i="1"/>
  <c r="BR38" i="1"/>
  <c r="BZ38" i="1"/>
  <c r="BQ38" i="1"/>
  <c r="BY38" i="1"/>
  <c r="BN38" i="1"/>
  <c r="BU38" i="1"/>
  <c r="BL39" i="1"/>
  <c r="BS38" i="1"/>
  <c r="CD38" i="1"/>
  <c r="BP38" i="1"/>
  <c r="CC38" i="1"/>
  <c r="BO38" i="1"/>
  <c r="BX38" i="1"/>
  <c r="BM38" i="1"/>
  <c r="BW38" i="1"/>
  <c r="BV38" i="1"/>
  <c r="N29" i="1"/>
  <c r="H29" i="1"/>
  <c r="Q29" i="1"/>
  <c r="E29" i="1"/>
  <c r="A30" i="1"/>
  <c r="B29" i="1"/>
  <c r="J30" i="1" l="1"/>
  <c r="I30" i="1"/>
  <c r="L30" i="1"/>
  <c r="K30" i="1"/>
  <c r="D30" i="1"/>
  <c r="M30" i="1"/>
  <c r="C30" i="1"/>
  <c r="R30" i="1"/>
  <c r="O30" i="1"/>
  <c r="S30" i="1"/>
  <c r="F30" i="1"/>
  <c r="AT38" i="1"/>
  <c r="AZ38" i="1"/>
  <c r="BG38" i="1"/>
  <c r="AY38" i="1"/>
  <c r="AX38" i="1"/>
  <c r="BI38" i="1"/>
  <c r="AR38" i="1"/>
  <c r="BA38" i="1"/>
  <c r="AV38" i="1"/>
  <c r="AS38" i="1"/>
  <c r="BF38" i="1"/>
  <c r="BE38" i="1"/>
  <c r="BH38" i="1"/>
  <c r="BD38" i="1"/>
  <c r="AW38" i="1"/>
  <c r="BC38" i="1"/>
  <c r="BB38" i="1"/>
  <c r="AU38" i="1"/>
  <c r="AQ39" i="1"/>
  <c r="P30" i="1"/>
  <c r="G30" i="1"/>
  <c r="BY39" i="1"/>
  <c r="BQ39" i="1"/>
  <c r="CA39" i="1"/>
  <c r="BR39" i="1"/>
  <c r="BZ39" i="1"/>
  <c r="BP39" i="1"/>
  <c r="BL40" i="1"/>
  <c r="BT39" i="1"/>
  <c r="BX39" i="1"/>
  <c r="BM39" i="1"/>
  <c r="BW39" i="1"/>
  <c r="BV39" i="1"/>
  <c r="BU39" i="1"/>
  <c r="CD39" i="1"/>
  <c r="BS39" i="1"/>
  <c r="CC39" i="1"/>
  <c r="BO39" i="1"/>
  <c r="CB39" i="1"/>
  <c r="BN39" i="1"/>
  <c r="N30" i="1"/>
  <c r="Q30" i="1"/>
  <c r="H30" i="1"/>
  <c r="E30" i="1"/>
  <c r="A31" i="1"/>
  <c r="B30" i="1"/>
  <c r="O31" i="1" l="1"/>
  <c r="J31" i="1"/>
  <c r="S31" i="1"/>
  <c r="I31" i="1"/>
  <c r="R31" i="1"/>
  <c r="AS39" i="1"/>
  <c r="BE39" i="1"/>
  <c r="AQ40" i="1"/>
  <c r="AY39" i="1"/>
  <c r="BI39" i="1"/>
  <c r="BA39" i="1"/>
  <c r="AR39" i="1"/>
  <c r="BH39" i="1"/>
  <c r="BB39" i="1"/>
  <c r="AZ39" i="1"/>
  <c r="BD39" i="1"/>
  <c r="BF39" i="1"/>
  <c r="AW39" i="1"/>
  <c r="BC39" i="1"/>
  <c r="AV39" i="1"/>
  <c r="AU39" i="1"/>
  <c r="AX39" i="1"/>
  <c r="AT39" i="1"/>
  <c r="BG39" i="1"/>
  <c r="G31" i="1"/>
  <c r="L31" i="1"/>
  <c r="D31" i="1"/>
  <c r="K31" i="1"/>
  <c r="M31" i="1"/>
  <c r="C31" i="1"/>
  <c r="P31" i="1"/>
  <c r="F31" i="1"/>
  <c r="CD40" i="1"/>
  <c r="BV40" i="1"/>
  <c r="BN40" i="1"/>
  <c r="BZ40" i="1"/>
  <c r="BQ40" i="1"/>
  <c r="BY40" i="1"/>
  <c r="BP40" i="1"/>
  <c r="BX40" i="1"/>
  <c r="BL41" i="1"/>
  <c r="BS40" i="1"/>
  <c r="CC40" i="1"/>
  <c r="BR40" i="1"/>
  <c r="CB40" i="1"/>
  <c r="BO40" i="1"/>
  <c r="CA40" i="1"/>
  <c r="BM40" i="1"/>
  <c r="BW40" i="1"/>
  <c r="BU40" i="1"/>
  <c r="BT40" i="1"/>
  <c r="N31" i="1"/>
  <c r="Q31" i="1"/>
  <c r="H31" i="1"/>
  <c r="E31" i="1"/>
  <c r="A32" i="1"/>
  <c r="B31" i="1"/>
  <c r="S32" i="1" l="1"/>
  <c r="I32" i="1"/>
  <c r="G32" i="1"/>
  <c r="L32" i="1"/>
  <c r="D32" i="1"/>
  <c r="K32" i="1"/>
  <c r="C32" i="1"/>
  <c r="M32" i="1"/>
  <c r="F32" i="1"/>
  <c r="O32" i="1"/>
  <c r="R32" i="1"/>
  <c r="AR40" i="1"/>
  <c r="BH40" i="1"/>
  <c r="BF40" i="1"/>
  <c r="AY40" i="1"/>
  <c r="BB40" i="1"/>
  <c r="AZ40" i="1"/>
  <c r="BE40" i="1"/>
  <c r="BD40" i="1"/>
  <c r="AV40" i="1"/>
  <c r="AQ41" i="1"/>
  <c r="AT40" i="1"/>
  <c r="BC40" i="1"/>
  <c r="AU40" i="1"/>
  <c r="BG40" i="1"/>
  <c r="AS40" i="1"/>
  <c r="AX40" i="1"/>
  <c r="AW40" i="1"/>
  <c r="BA40" i="1"/>
  <c r="BI40" i="1"/>
  <c r="P32" i="1"/>
  <c r="J32" i="1"/>
  <c r="CA41" i="1"/>
  <c r="BS41" i="1"/>
  <c r="BY41" i="1"/>
  <c r="BP41" i="1"/>
  <c r="BX41" i="1"/>
  <c r="BO41" i="1"/>
  <c r="CD41" i="1"/>
  <c r="BR41" i="1"/>
  <c r="BW41" i="1"/>
  <c r="BV41" i="1"/>
  <c r="BU41" i="1"/>
  <c r="BL42" i="1"/>
  <c r="BT41" i="1"/>
  <c r="CC41" i="1"/>
  <c r="BQ41" i="1"/>
  <c r="CB41" i="1"/>
  <c r="BN41" i="1"/>
  <c r="BZ41" i="1"/>
  <c r="BM41" i="1"/>
  <c r="N32" i="1"/>
  <c r="Q32" i="1"/>
  <c r="H32" i="1"/>
  <c r="E32" i="1"/>
  <c r="A33" i="1"/>
  <c r="B32" i="1"/>
  <c r="O33" i="1" l="1"/>
  <c r="F33" i="1"/>
  <c r="P33" i="1"/>
  <c r="R33" i="1"/>
  <c r="BI41" i="1"/>
  <c r="BE41" i="1"/>
  <c r="BD41" i="1"/>
  <c r="AS41" i="1"/>
  <c r="AQ42" i="1"/>
  <c r="AW41" i="1"/>
  <c r="AZ41" i="1"/>
  <c r="AY41" i="1"/>
  <c r="BC41" i="1"/>
  <c r="AT41" i="1"/>
  <c r="BF41" i="1"/>
  <c r="BH41" i="1"/>
  <c r="BG41" i="1"/>
  <c r="AV41" i="1"/>
  <c r="AR41" i="1"/>
  <c r="BB41" i="1"/>
  <c r="AU41" i="1"/>
  <c r="BA41" i="1"/>
  <c r="AX41" i="1"/>
  <c r="L33" i="1"/>
  <c r="D33" i="1"/>
  <c r="K33" i="1"/>
  <c r="C33" i="1"/>
  <c r="M33" i="1"/>
  <c r="J33" i="1"/>
  <c r="G33" i="1"/>
  <c r="S33" i="1"/>
  <c r="I33" i="1"/>
  <c r="BX42" i="1"/>
  <c r="BP42" i="1"/>
  <c r="BY42" i="1"/>
  <c r="BO42" i="1"/>
  <c r="BW42" i="1"/>
  <c r="BN42" i="1"/>
  <c r="BV42" i="1"/>
  <c r="CC42" i="1"/>
  <c r="BR42" i="1"/>
  <c r="CB42" i="1"/>
  <c r="BQ42" i="1"/>
  <c r="CA42" i="1"/>
  <c r="BM42" i="1"/>
  <c r="BZ42" i="1"/>
  <c r="BU42" i="1"/>
  <c r="BL43" i="1"/>
  <c r="BT42" i="1"/>
  <c r="CD42" i="1"/>
  <c r="BS42" i="1"/>
  <c r="N33" i="1"/>
  <c r="Q33" i="1"/>
  <c r="H33" i="1"/>
  <c r="E33" i="1"/>
  <c r="A34" i="1"/>
  <c r="B33" i="1"/>
  <c r="G34" i="1" l="1"/>
  <c r="F34" i="1"/>
  <c r="J34" i="1"/>
  <c r="BC42" i="1"/>
  <c r="BE42" i="1"/>
  <c r="BB42" i="1"/>
  <c r="AR42" i="1"/>
  <c r="BI42" i="1"/>
  <c r="BD42" i="1"/>
  <c r="AV42" i="1"/>
  <c r="AS42" i="1"/>
  <c r="AW42" i="1"/>
  <c r="BF42" i="1"/>
  <c r="AQ43" i="1"/>
  <c r="AT42" i="1"/>
  <c r="BA42" i="1"/>
  <c r="BH42" i="1"/>
  <c r="BG42" i="1"/>
  <c r="AZ42" i="1"/>
  <c r="AY42" i="1"/>
  <c r="AX42" i="1"/>
  <c r="AU42" i="1"/>
  <c r="L34" i="1"/>
  <c r="K34" i="1"/>
  <c r="D34" i="1"/>
  <c r="C34" i="1"/>
  <c r="M34" i="1"/>
  <c r="I34" i="1"/>
  <c r="O34" i="1"/>
  <c r="S34" i="1"/>
  <c r="R34" i="1"/>
  <c r="P34" i="1"/>
  <c r="CC43" i="1"/>
  <c r="BU43" i="1"/>
  <c r="BM43" i="1"/>
  <c r="BX43" i="1"/>
  <c r="BO43" i="1"/>
  <c r="BW43" i="1"/>
  <c r="BN43" i="1"/>
  <c r="CB43" i="1"/>
  <c r="BQ43" i="1"/>
  <c r="BV43" i="1"/>
  <c r="BT43" i="1"/>
  <c r="BL44" i="1"/>
  <c r="BS43" i="1"/>
  <c r="CD43" i="1"/>
  <c r="BR43" i="1"/>
  <c r="CA43" i="1"/>
  <c r="BP43" i="1"/>
  <c r="BZ43" i="1"/>
  <c r="BY43" i="1"/>
  <c r="N34" i="1"/>
  <c r="Q34" i="1"/>
  <c r="H34" i="1"/>
  <c r="E34" i="1"/>
  <c r="A35" i="1"/>
  <c r="B34" i="1"/>
  <c r="O35" i="1" l="1"/>
  <c r="G35" i="1"/>
  <c r="S35" i="1"/>
  <c r="I35" i="1"/>
  <c r="AV43" i="1"/>
  <c r="AZ43" i="1"/>
  <c r="BC43" i="1"/>
  <c r="BA43" i="1"/>
  <c r="AW43" i="1"/>
  <c r="AQ44" i="1"/>
  <c r="BF43" i="1"/>
  <c r="AT43" i="1"/>
  <c r="AX43" i="1"/>
  <c r="BD43" i="1"/>
  <c r="BH43" i="1"/>
  <c r="BB43" i="1"/>
  <c r="AU43" i="1"/>
  <c r="BI43" i="1"/>
  <c r="BE43" i="1"/>
  <c r="AY43" i="1"/>
  <c r="BG43" i="1"/>
  <c r="AR43" i="1"/>
  <c r="AS43" i="1"/>
  <c r="P35" i="1"/>
  <c r="J35" i="1"/>
  <c r="K35" i="1"/>
  <c r="L35" i="1"/>
  <c r="D35" i="1"/>
  <c r="C35" i="1"/>
  <c r="M35" i="1"/>
  <c r="R35" i="1"/>
  <c r="F35" i="1"/>
  <c r="BZ44" i="1"/>
  <c r="BR44" i="1"/>
  <c r="BW44" i="1"/>
  <c r="BN44" i="1"/>
  <c r="BL45" i="1"/>
  <c r="BV44" i="1"/>
  <c r="BM44" i="1"/>
  <c r="BU44" i="1"/>
  <c r="CB44" i="1"/>
  <c r="BP44" i="1"/>
  <c r="CA44" i="1"/>
  <c r="BO44" i="1"/>
  <c r="BY44" i="1"/>
  <c r="BX44" i="1"/>
  <c r="BT44" i="1"/>
  <c r="CD44" i="1"/>
  <c r="BS44" i="1"/>
  <c r="CC44" i="1"/>
  <c r="BQ44" i="1"/>
  <c r="N35" i="1"/>
  <c r="H35" i="1"/>
  <c r="Q35" i="1"/>
  <c r="E35" i="1"/>
  <c r="A36" i="1"/>
  <c r="B35" i="1"/>
  <c r="O36" i="1" l="1"/>
  <c r="J36" i="1"/>
  <c r="P36" i="1"/>
  <c r="S36" i="1"/>
  <c r="BA44" i="1"/>
  <c r="BI44" i="1"/>
  <c r="AU44" i="1"/>
  <c r="AZ44" i="1"/>
  <c r="AT44" i="1"/>
  <c r="AQ45" i="1"/>
  <c r="BF44" i="1"/>
  <c r="BE44" i="1"/>
  <c r="BB44" i="1"/>
  <c r="AV44" i="1"/>
  <c r="BG44" i="1"/>
  <c r="BD44" i="1"/>
  <c r="BH44" i="1"/>
  <c r="AX44" i="1"/>
  <c r="AY44" i="1"/>
  <c r="AS44" i="1"/>
  <c r="BC44" i="1"/>
  <c r="AR44" i="1"/>
  <c r="AW44" i="1"/>
  <c r="F36" i="1"/>
  <c r="K36" i="1"/>
  <c r="L36" i="1"/>
  <c r="D36" i="1"/>
  <c r="C36" i="1"/>
  <c r="M36" i="1"/>
  <c r="I36" i="1"/>
  <c r="R36" i="1"/>
  <c r="G36" i="1"/>
  <c r="BL46" i="1"/>
  <c r="BW45" i="1"/>
  <c r="BO45" i="1"/>
  <c r="BV45" i="1"/>
  <c r="BM45" i="1"/>
  <c r="CD45" i="1"/>
  <c r="BU45" i="1"/>
  <c r="CA45" i="1"/>
  <c r="BP45" i="1"/>
  <c r="BT45" i="1"/>
  <c r="BS45" i="1"/>
  <c r="CC45" i="1"/>
  <c r="BR45" i="1"/>
  <c r="CB45" i="1"/>
  <c r="BQ45" i="1"/>
  <c r="BZ45" i="1"/>
  <c r="BN45" i="1"/>
  <c r="BY45" i="1"/>
  <c r="BX45" i="1"/>
  <c r="N36" i="1"/>
  <c r="Q36" i="1"/>
  <c r="H36" i="1"/>
  <c r="E36" i="1"/>
  <c r="A37" i="1"/>
  <c r="B36" i="1"/>
  <c r="I37" i="1" l="1"/>
  <c r="AT45" i="1"/>
  <c r="BH45" i="1"/>
  <c r="AQ46" i="1"/>
  <c r="BA45" i="1"/>
  <c r="BD45" i="1"/>
  <c r="BE45" i="1"/>
  <c r="AV45" i="1"/>
  <c r="AS45" i="1"/>
  <c r="AW45" i="1"/>
  <c r="BG45" i="1"/>
  <c r="BI45" i="1"/>
  <c r="AX45" i="1"/>
  <c r="AZ45" i="1"/>
  <c r="AR45" i="1"/>
  <c r="AU45" i="1"/>
  <c r="BC45" i="1"/>
  <c r="AY45" i="1"/>
  <c r="BF45" i="1"/>
  <c r="BB45" i="1"/>
  <c r="K37" i="1"/>
  <c r="L37" i="1"/>
  <c r="D37" i="1"/>
  <c r="M37" i="1"/>
  <c r="C37" i="1"/>
  <c r="P37" i="1"/>
  <c r="F37" i="1"/>
  <c r="G37" i="1"/>
  <c r="J37" i="1"/>
  <c r="S37" i="1"/>
  <c r="R37" i="1"/>
  <c r="O37" i="1"/>
  <c r="CB46" i="1"/>
  <c r="BT46" i="1"/>
  <c r="BL47" i="1"/>
  <c r="BV46" i="1"/>
  <c r="BM46" i="1"/>
  <c r="CD46" i="1"/>
  <c r="BU46" i="1"/>
  <c r="BS46" i="1"/>
  <c r="BZ46" i="1"/>
  <c r="BO46" i="1"/>
  <c r="BY46" i="1"/>
  <c r="BN46" i="1"/>
  <c r="BX46" i="1"/>
  <c r="BW46" i="1"/>
  <c r="BR46" i="1"/>
  <c r="CC46" i="1"/>
  <c r="BQ46" i="1"/>
  <c r="CA46" i="1"/>
  <c r="BP46" i="1"/>
  <c r="Q37" i="1"/>
  <c r="N37" i="1"/>
  <c r="H37" i="1"/>
  <c r="E37" i="1"/>
  <c r="A38" i="1"/>
  <c r="B37" i="1"/>
  <c r="G38" i="1" l="1"/>
  <c r="P38" i="1"/>
  <c r="F38" i="1"/>
  <c r="J38" i="1"/>
  <c r="S38" i="1"/>
  <c r="K38" i="1"/>
  <c r="L38" i="1"/>
  <c r="D38" i="1"/>
  <c r="M38" i="1"/>
  <c r="C38" i="1"/>
  <c r="AY46" i="1"/>
  <c r="BI46" i="1"/>
  <c r="BC46" i="1"/>
  <c r="AS46" i="1"/>
  <c r="BD46" i="1"/>
  <c r="BG46" i="1"/>
  <c r="AV46" i="1"/>
  <c r="AR46" i="1"/>
  <c r="AQ47" i="1"/>
  <c r="BA46" i="1"/>
  <c r="BE46" i="1"/>
  <c r="AX46" i="1"/>
  <c r="AU46" i="1"/>
  <c r="BF46" i="1"/>
  <c r="AT46" i="1"/>
  <c r="AW46" i="1"/>
  <c r="BB46" i="1"/>
  <c r="AZ46" i="1"/>
  <c r="BH46" i="1"/>
  <c r="O38" i="1"/>
  <c r="R38" i="1"/>
  <c r="I38" i="1"/>
  <c r="BY47" i="1"/>
  <c r="BQ47" i="1"/>
  <c r="CD47" i="1"/>
  <c r="BU47" i="1"/>
  <c r="CC47" i="1"/>
  <c r="BT47" i="1"/>
  <c r="BZ47" i="1"/>
  <c r="BN47" i="1"/>
  <c r="BS47" i="1"/>
  <c r="BL48" i="1"/>
  <c r="BR47" i="1"/>
  <c r="CB47" i="1"/>
  <c r="BP47" i="1"/>
  <c r="CA47" i="1"/>
  <c r="BO47" i="1"/>
  <c r="BX47" i="1"/>
  <c r="BM47" i="1"/>
  <c r="BW47" i="1"/>
  <c r="BV47" i="1"/>
  <c r="Q38" i="1"/>
  <c r="N38" i="1"/>
  <c r="H38" i="1"/>
  <c r="E38" i="1"/>
  <c r="A39" i="1"/>
  <c r="B38" i="1"/>
  <c r="G39" i="1" l="1"/>
  <c r="O39" i="1"/>
  <c r="J39" i="1"/>
  <c r="F39" i="1"/>
  <c r="AS47" i="1"/>
  <c r="BI47" i="1"/>
  <c r="AW47" i="1"/>
  <c r="AU47" i="1"/>
  <c r="AQ48" i="1"/>
  <c r="AV47" i="1"/>
  <c r="BB47" i="1"/>
  <c r="AZ47" i="1"/>
  <c r="BF47" i="1"/>
  <c r="BC47" i="1"/>
  <c r="BG47" i="1"/>
  <c r="AX47" i="1"/>
  <c r="AR47" i="1"/>
  <c r="BE47" i="1"/>
  <c r="BA47" i="1"/>
  <c r="AT47" i="1"/>
  <c r="BH47" i="1"/>
  <c r="BD47" i="1"/>
  <c r="AY47" i="1"/>
  <c r="P39" i="1"/>
  <c r="I39" i="1"/>
  <c r="L39" i="1"/>
  <c r="K39" i="1"/>
  <c r="D39" i="1"/>
  <c r="M39" i="1"/>
  <c r="C39" i="1"/>
  <c r="R39" i="1"/>
  <c r="S39" i="1"/>
  <c r="BY48" i="1"/>
  <c r="BL49" i="1"/>
  <c r="BV48" i="1"/>
  <c r="BN48" i="1"/>
  <c r="CD48" i="1"/>
  <c r="BT48" i="1"/>
  <c r="CC48" i="1"/>
  <c r="BS48" i="1"/>
  <c r="BR48" i="1"/>
  <c r="BZ48" i="1"/>
  <c r="BM48" i="1"/>
  <c r="BX48" i="1"/>
  <c r="BW48" i="1"/>
  <c r="BU48" i="1"/>
  <c r="BQ48" i="1"/>
  <c r="CB48" i="1"/>
  <c r="BP48" i="1"/>
  <c r="CA48" i="1"/>
  <c r="BO48" i="1"/>
  <c r="Q39" i="1"/>
  <c r="N39" i="1"/>
  <c r="H39" i="1"/>
  <c r="E39" i="1"/>
  <c r="A40" i="1"/>
  <c r="B39" i="1"/>
  <c r="O40" i="1" l="1"/>
  <c r="L40" i="1"/>
  <c r="K40" i="1"/>
  <c r="D40" i="1"/>
  <c r="C40" i="1"/>
  <c r="M40" i="1"/>
  <c r="P40" i="1"/>
  <c r="S40" i="1"/>
  <c r="G40" i="1"/>
  <c r="BI48" i="1"/>
  <c r="BE48" i="1"/>
  <c r="BC48" i="1"/>
  <c r="AX48" i="1"/>
  <c r="AR48" i="1"/>
  <c r="AW48" i="1"/>
  <c r="BH48" i="1"/>
  <c r="BD48" i="1"/>
  <c r="BB48" i="1"/>
  <c r="AQ49" i="1"/>
  <c r="AT48" i="1"/>
  <c r="AU48" i="1"/>
  <c r="BA48" i="1"/>
  <c r="BF48" i="1"/>
  <c r="BG48" i="1"/>
  <c r="AV48" i="1"/>
  <c r="AZ48" i="1"/>
  <c r="AY48" i="1"/>
  <c r="AS48" i="1"/>
  <c r="I40" i="1"/>
  <c r="F40" i="1"/>
  <c r="R40" i="1"/>
  <c r="J40" i="1"/>
  <c r="CD49" i="1"/>
  <c r="BV49" i="1"/>
  <c r="BN49" i="1"/>
  <c r="BL50" i="1"/>
  <c r="BU49" i="1"/>
  <c r="BW49" i="1"/>
  <c r="BT49" i="1"/>
  <c r="CA49" i="1"/>
  <c r="BO49" i="1"/>
  <c r="BS49" i="1"/>
  <c r="BR49" i="1"/>
  <c r="CC49" i="1"/>
  <c r="BQ49" i="1"/>
  <c r="CB49" i="1"/>
  <c r="BP49" i="1"/>
  <c r="BZ49" i="1"/>
  <c r="BM49" i="1"/>
  <c r="BY49" i="1"/>
  <c r="BX49" i="1"/>
  <c r="N40" i="1"/>
  <c r="Q40" i="1"/>
  <c r="H40" i="1"/>
  <c r="E40" i="1"/>
  <c r="A41" i="1"/>
  <c r="B40" i="1"/>
  <c r="G41" i="1" l="1"/>
  <c r="F41" i="1"/>
  <c r="P41" i="1"/>
  <c r="S41" i="1"/>
  <c r="I41" i="1"/>
  <c r="BC49" i="1"/>
  <c r="AR49" i="1"/>
  <c r="BH49" i="1"/>
  <c r="BB49" i="1"/>
  <c r="AT49" i="1"/>
  <c r="BE49" i="1"/>
  <c r="AX49" i="1"/>
  <c r="AV49" i="1"/>
  <c r="AU49" i="1"/>
  <c r="BA49" i="1"/>
  <c r="AZ49" i="1"/>
  <c r="BG49" i="1"/>
  <c r="AW49" i="1"/>
  <c r="BD49" i="1"/>
  <c r="AQ50" i="1"/>
  <c r="BI49" i="1"/>
  <c r="AS49" i="1"/>
  <c r="AY49" i="1"/>
  <c r="BF49" i="1"/>
  <c r="L41" i="1"/>
  <c r="D41" i="1"/>
  <c r="K41" i="1"/>
  <c r="M41" i="1"/>
  <c r="C41" i="1"/>
  <c r="J41" i="1"/>
  <c r="R41" i="1"/>
  <c r="O41" i="1"/>
  <c r="CA50" i="1"/>
  <c r="BS50" i="1"/>
  <c r="CD50" i="1"/>
  <c r="BU50" i="1"/>
  <c r="BX50" i="1"/>
  <c r="BN50" i="1"/>
  <c r="BW50" i="1"/>
  <c r="BM50" i="1"/>
  <c r="BV50" i="1"/>
  <c r="CC50" i="1"/>
  <c r="BP50" i="1"/>
  <c r="CB50" i="1"/>
  <c r="BO50" i="1"/>
  <c r="BZ50" i="1"/>
  <c r="BY50" i="1"/>
  <c r="BT50" i="1"/>
  <c r="BR50" i="1"/>
  <c r="BL51" i="1"/>
  <c r="BQ50" i="1"/>
  <c r="Q41" i="1"/>
  <c r="H41" i="1"/>
  <c r="N41" i="1"/>
  <c r="E41" i="1"/>
  <c r="A42" i="1"/>
  <c r="B41" i="1"/>
  <c r="G42" i="1" l="1"/>
  <c r="F42" i="1"/>
  <c r="J42" i="1"/>
  <c r="AX50" i="1"/>
  <c r="AU50" i="1"/>
  <c r="BA50" i="1"/>
  <c r="BE50" i="1"/>
  <c r="BH50" i="1"/>
  <c r="AZ50" i="1"/>
  <c r="AW50" i="1"/>
  <c r="AV50" i="1"/>
  <c r="BD50" i="1"/>
  <c r="BB50" i="1"/>
  <c r="BC50" i="1"/>
  <c r="AT50" i="1"/>
  <c r="AS50" i="1"/>
  <c r="AR50" i="1"/>
  <c r="AQ51" i="1"/>
  <c r="AY50" i="1"/>
  <c r="BG50" i="1"/>
  <c r="BI50" i="1"/>
  <c r="BF50" i="1"/>
  <c r="D42" i="1"/>
  <c r="K42" i="1"/>
  <c r="L42" i="1"/>
  <c r="M42" i="1"/>
  <c r="C42" i="1"/>
  <c r="O42" i="1"/>
  <c r="P42" i="1"/>
  <c r="I42" i="1"/>
  <c r="R42" i="1"/>
  <c r="S42" i="1"/>
  <c r="BX51" i="1"/>
  <c r="BP51" i="1"/>
  <c r="CC51" i="1"/>
  <c r="BT51" i="1"/>
  <c r="BZ51" i="1"/>
  <c r="BO51" i="1"/>
  <c r="BY51" i="1"/>
  <c r="BN51" i="1"/>
  <c r="BL52" i="1"/>
  <c r="BR51" i="1"/>
  <c r="BW51" i="1"/>
  <c r="BV51" i="1"/>
  <c r="BU51" i="1"/>
  <c r="BS51" i="1"/>
  <c r="CD51" i="1"/>
  <c r="BQ51" i="1"/>
  <c r="CB51" i="1"/>
  <c r="BM51" i="1"/>
  <c r="CA51" i="1"/>
  <c r="Q42" i="1"/>
  <c r="N42" i="1"/>
  <c r="H42" i="1"/>
  <c r="E42" i="1"/>
  <c r="A43" i="1"/>
  <c r="B42" i="1"/>
  <c r="O43" i="1" l="1"/>
  <c r="P43" i="1"/>
  <c r="I43" i="1"/>
  <c r="G43" i="1"/>
  <c r="AZ51" i="1"/>
  <c r="AY51" i="1"/>
  <c r="AQ52" i="1"/>
  <c r="BF51" i="1"/>
  <c r="AT51" i="1"/>
  <c r="BH51" i="1"/>
  <c r="BD51" i="1"/>
  <c r="AU51" i="1"/>
  <c r="BC51" i="1"/>
  <c r="AX51" i="1"/>
  <c r="AW51" i="1"/>
  <c r="BE51" i="1"/>
  <c r="BB51" i="1"/>
  <c r="AR51" i="1"/>
  <c r="BG51" i="1"/>
  <c r="AS51" i="1"/>
  <c r="AV51" i="1"/>
  <c r="BA51" i="1"/>
  <c r="BI51" i="1"/>
  <c r="F43" i="1"/>
  <c r="S43" i="1"/>
  <c r="K43" i="1"/>
  <c r="D43" i="1"/>
  <c r="L43" i="1"/>
  <c r="M43" i="1"/>
  <c r="C43" i="1"/>
  <c r="R43" i="1"/>
  <c r="J43" i="1"/>
  <c r="CC52" i="1"/>
  <c r="BU52" i="1"/>
  <c r="BM52" i="1"/>
  <c r="CB52" i="1"/>
  <c r="BS52" i="1"/>
  <c r="CA52" i="1"/>
  <c r="BQ52" i="1"/>
  <c r="BZ52" i="1"/>
  <c r="BP52" i="1"/>
  <c r="BY52" i="1"/>
  <c r="CD52" i="1"/>
  <c r="BT52" i="1"/>
  <c r="BR52" i="1"/>
  <c r="BO52" i="1"/>
  <c r="BL53" i="1"/>
  <c r="BN52" i="1"/>
  <c r="BX52" i="1"/>
  <c r="BW52" i="1"/>
  <c r="BV52" i="1"/>
  <c r="N43" i="1"/>
  <c r="Q43" i="1"/>
  <c r="H43" i="1"/>
  <c r="E43" i="1"/>
  <c r="A44" i="1"/>
  <c r="B43" i="1"/>
  <c r="O44" i="1" l="1"/>
  <c r="F44" i="1"/>
  <c r="S44" i="1"/>
  <c r="J44" i="1"/>
  <c r="K44" i="1"/>
  <c r="D44" i="1"/>
  <c r="L44" i="1"/>
  <c r="M44" i="1"/>
  <c r="C44" i="1"/>
  <c r="P44" i="1"/>
  <c r="AV52" i="1"/>
  <c r="AQ53" i="1"/>
  <c r="AT52" i="1"/>
  <c r="BA52" i="1"/>
  <c r="AZ52" i="1"/>
  <c r="AR52" i="1"/>
  <c r="BG52" i="1"/>
  <c r="BF52" i="1"/>
  <c r="AX52" i="1"/>
  <c r="BB52" i="1"/>
  <c r="BE52" i="1"/>
  <c r="BI52" i="1"/>
  <c r="AW52" i="1"/>
  <c r="AY52" i="1"/>
  <c r="AU52" i="1"/>
  <c r="BC52" i="1"/>
  <c r="BH52" i="1"/>
  <c r="AS52" i="1"/>
  <c r="BD52" i="1"/>
  <c r="R44" i="1"/>
  <c r="I44" i="1"/>
  <c r="G44" i="1"/>
  <c r="BZ53" i="1"/>
  <c r="BR53" i="1"/>
  <c r="CB53" i="1"/>
  <c r="BS53" i="1"/>
  <c r="CD53" i="1"/>
  <c r="BT53" i="1"/>
  <c r="CC53" i="1"/>
  <c r="BQ53" i="1"/>
  <c r="CA53" i="1"/>
  <c r="BP53" i="1"/>
  <c r="BY53" i="1"/>
  <c r="BX53" i="1"/>
  <c r="BO53" i="1"/>
  <c r="BN53" i="1"/>
  <c r="BM53" i="1"/>
  <c r="BL54" i="1"/>
  <c r="BW53" i="1"/>
  <c r="BV53" i="1"/>
  <c r="BU53" i="1"/>
  <c r="N44" i="1"/>
  <c r="Q44" i="1"/>
  <c r="H44" i="1"/>
  <c r="E44" i="1"/>
  <c r="A45" i="1"/>
  <c r="B44" i="1"/>
  <c r="P45" i="1" l="1"/>
  <c r="R45" i="1"/>
  <c r="S45" i="1"/>
  <c r="J45" i="1"/>
  <c r="L45" i="1"/>
  <c r="K45" i="1"/>
  <c r="D45" i="1"/>
  <c r="C45" i="1"/>
  <c r="M45" i="1"/>
  <c r="G45" i="1"/>
  <c r="AY53" i="1"/>
  <c r="AV53" i="1"/>
  <c r="AZ53" i="1"/>
  <c r="BD53" i="1"/>
  <c r="BE53" i="1"/>
  <c r="AT53" i="1"/>
  <c r="BH53" i="1"/>
  <c r="BA53" i="1"/>
  <c r="BC53" i="1"/>
  <c r="AW53" i="1"/>
  <c r="AU53" i="1"/>
  <c r="BB53" i="1"/>
  <c r="AS53" i="1"/>
  <c r="BI53" i="1"/>
  <c r="AQ54" i="1"/>
  <c r="BG53" i="1"/>
  <c r="AR53" i="1"/>
  <c r="BF53" i="1"/>
  <c r="AX53" i="1"/>
  <c r="F45" i="1"/>
  <c r="I45" i="1"/>
  <c r="O45" i="1"/>
  <c r="BL55" i="1"/>
  <c r="BW54" i="1"/>
  <c r="BO54" i="1"/>
  <c r="CA54" i="1"/>
  <c r="BR54" i="1"/>
  <c r="BU54" i="1"/>
  <c r="CD54" i="1"/>
  <c r="BT54" i="1"/>
  <c r="CC54" i="1"/>
  <c r="BS54" i="1"/>
  <c r="CB54" i="1"/>
  <c r="BQ54" i="1"/>
  <c r="BZ54" i="1"/>
  <c r="BP54" i="1"/>
  <c r="BN54" i="1"/>
  <c r="BM54" i="1"/>
  <c r="BY54" i="1"/>
  <c r="BX54" i="1"/>
  <c r="BV54" i="1"/>
  <c r="N45" i="1"/>
  <c r="Q45" i="1"/>
  <c r="H45" i="1"/>
  <c r="E45" i="1"/>
  <c r="A46" i="1"/>
  <c r="B45" i="1"/>
  <c r="F46" i="1" l="1"/>
  <c r="G46" i="1"/>
  <c r="J46" i="1"/>
  <c r="K46" i="1"/>
  <c r="L46" i="1"/>
  <c r="D46" i="1"/>
  <c r="C46" i="1"/>
  <c r="M46" i="1"/>
  <c r="BF54" i="1"/>
  <c r="AT54" i="1"/>
  <c r="BB54" i="1"/>
  <c r="BI54" i="1"/>
  <c r="AU54" i="1"/>
  <c r="AS54" i="1"/>
  <c r="BA54" i="1"/>
  <c r="BE54" i="1"/>
  <c r="BH54" i="1"/>
  <c r="AR54" i="1"/>
  <c r="AW54" i="1"/>
  <c r="AQ55" i="1"/>
  <c r="AY54" i="1"/>
  <c r="AX54" i="1"/>
  <c r="BG54" i="1"/>
  <c r="BD54" i="1"/>
  <c r="AZ54" i="1"/>
  <c r="AV54" i="1"/>
  <c r="BC54" i="1"/>
  <c r="S46" i="1"/>
  <c r="O46" i="1"/>
  <c r="P46" i="1"/>
  <c r="I46" i="1"/>
  <c r="R46" i="1"/>
  <c r="CB55" i="1"/>
  <c r="BT55" i="1"/>
  <c r="BZ55" i="1"/>
  <c r="BQ55" i="1"/>
  <c r="BW55" i="1"/>
  <c r="BM55" i="1"/>
  <c r="BV55" i="1"/>
  <c r="BL56" i="1"/>
  <c r="BU55" i="1"/>
  <c r="CD55" i="1"/>
  <c r="BS55" i="1"/>
  <c r="CC55" i="1"/>
  <c r="BR55" i="1"/>
  <c r="BP55" i="1"/>
  <c r="BO55" i="1"/>
  <c r="BN55" i="1"/>
  <c r="CA55" i="1"/>
  <c r="BY55" i="1"/>
  <c r="BX55" i="1"/>
  <c r="N46" i="1"/>
  <c r="Q46" i="1"/>
  <c r="H46" i="1"/>
  <c r="E46" i="1"/>
  <c r="A47" i="1"/>
  <c r="B46" i="1"/>
  <c r="O47" i="1" l="1"/>
  <c r="S47" i="1"/>
  <c r="P47" i="1"/>
  <c r="AW55" i="1"/>
  <c r="BD55" i="1"/>
  <c r="BA55" i="1"/>
  <c r="AR55" i="1"/>
  <c r="AU55" i="1"/>
  <c r="BF55" i="1"/>
  <c r="BC55" i="1"/>
  <c r="AV55" i="1"/>
  <c r="BI55" i="1"/>
  <c r="AT55" i="1"/>
  <c r="AZ55" i="1"/>
  <c r="AS55" i="1"/>
  <c r="AX55" i="1"/>
  <c r="BE55" i="1"/>
  <c r="AQ56" i="1"/>
  <c r="AY55" i="1"/>
  <c r="BG55" i="1"/>
  <c r="BB55" i="1"/>
  <c r="BH55" i="1"/>
  <c r="J47" i="1"/>
  <c r="K47" i="1"/>
  <c r="L47" i="1"/>
  <c r="D47" i="1"/>
  <c r="M47" i="1"/>
  <c r="C47" i="1"/>
  <c r="R47" i="1"/>
  <c r="G47" i="1"/>
  <c r="I47" i="1"/>
  <c r="F47" i="1"/>
  <c r="BY56" i="1"/>
  <c r="BQ56" i="1"/>
  <c r="BZ56" i="1"/>
  <c r="BP56" i="1"/>
  <c r="BX56" i="1"/>
  <c r="BN56" i="1"/>
  <c r="BW56" i="1"/>
  <c r="BM56" i="1"/>
  <c r="BV56" i="1"/>
  <c r="BL57" i="1"/>
  <c r="BU56" i="1"/>
  <c r="CD56" i="1"/>
  <c r="BT56" i="1"/>
  <c r="BS56" i="1"/>
  <c r="BR56" i="1"/>
  <c r="BO56" i="1"/>
  <c r="CC56" i="1"/>
  <c r="CB56" i="1"/>
  <c r="CA56" i="1"/>
  <c r="N47" i="1"/>
  <c r="Q47" i="1"/>
  <c r="H47" i="1"/>
  <c r="E47" i="1"/>
  <c r="A48" i="1"/>
  <c r="B47" i="1"/>
  <c r="R48" i="1" l="1"/>
  <c r="AS56" i="1"/>
  <c r="AU56" i="1"/>
  <c r="BG56" i="1"/>
  <c r="AV56" i="1"/>
  <c r="BH56" i="1"/>
  <c r="AQ57" i="1"/>
  <c r="BC56" i="1"/>
  <c r="BD56" i="1"/>
  <c r="AR56" i="1"/>
  <c r="BI56" i="1"/>
  <c r="AY56" i="1"/>
  <c r="BB56" i="1"/>
  <c r="BA56" i="1"/>
  <c r="AX56" i="1"/>
  <c r="AZ56" i="1"/>
  <c r="AT56" i="1"/>
  <c r="BF56" i="1"/>
  <c r="BE56" i="1"/>
  <c r="AW56" i="1"/>
  <c r="G48" i="1"/>
  <c r="K48" i="1"/>
  <c r="L48" i="1"/>
  <c r="D48" i="1"/>
  <c r="M48" i="1"/>
  <c r="C48" i="1"/>
  <c r="S48" i="1"/>
  <c r="F48" i="1"/>
  <c r="J48" i="1"/>
  <c r="I48" i="1"/>
  <c r="O48" i="1"/>
  <c r="P48" i="1"/>
  <c r="CD57" i="1"/>
  <c r="BV57" i="1"/>
  <c r="BN57" i="1"/>
  <c r="BY57" i="1"/>
  <c r="BP57" i="1"/>
  <c r="CA57" i="1"/>
  <c r="BQ57" i="1"/>
  <c r="BZ57" i="1"/>
  <c r="BO57" i="1"/>
  <c r="BX57" i="1"/>
  <c r="BM57" i="1"/>
  <c r="BW57" i="1"/>
  <c r="BU57" i="1"/>
  <c r="BT57" i="1"/>
  <c r="BS57" i="1"/>
  <c r="BR57" i="1"/>
  <c r="BL58" i="1"/>
  <c r="CC57" i="1"/>
  <c r="CB57" i="1"/>
  <c r="N48" i="1"/>
  <c r="Q48" i="1"/>
  <c r="H48" i="1"/>
  <c r="E48" i="1"/>
  <c r="A49" i="1"/>
  <c r="B48" i="1"/>
  <c r="R49" i="1" l="1"/>
  <c r="S49" i="1"/>
  <c r="G49" i="1"/>
  <c r="J49" i="1"/>
  <c r="F49" i="1"/>
  <c r="I49" i="1"/>
  <c r="AQ58" i="1"/>
  <c r="BB57" i="1"/>
  <c r="AS57" i="1"/>
  <c r="BI57" i="1"/>
  <c r="BE57" i="1"/>
  <c r="AX57" i="1"/>
  <c r="BH57" i="1"/>
  <c r="AV57" i="1"/>
  <c r="AZ57" i="1"/>
  <c r="AR57" i="1"/>
  <c r="BF57" i="1"/>
  <c r="AY57" i="1"/>
  <c r="BD57" i="1"/>
  <c r="BC57" i="1"/>
  <c r="AU57" i="1"/>
  <c r="AT57" i="1"/>
  <c r="BG57" i="1"/>
  <c r="BA57" i="1"/>
  <c r="AW57" i="1"/>
  <c r="L49" i="1"/>
  <c r="K49" i="1"/>
  <c r="D49" i="1"/>
  <c r="M49" i="1"/>
  <c r="C49" i="1"/>
  <c r="P49" i="1"/>
  <c r="O49" i="1"/>
  <c r="CA58" i="1"/>
  <c r="BS58" i="1"/>
  <c r="BX58" i="1"/>
  <c r="BO58" i="1"/>
  <c r="CC58" i="1"/>
  <c r="BR58" i="1"/>
  <c r="CB58" i="1"/>
  <c r="BQ58" i="1"/>
  <c r="BZ58" i="1"/>
  <c r="BP58" i="1"/>
  <c r="BY58" i="1"/>
  <c r="BN58" i="1"/>
  <c r="BM58" i="1"/>
  <c r="BW58" i="1"/>
  <c r="BV58" i="1"/>
  <c r="BU58" i="1"/>
  <c r="BT58" i="1"/>
  <c r="BL59" i="1"/>
  <c r="CD58" i="1"/>
  <c r="N49" i="1"/>
  <c r="Q49" i="1"/>
  <c r="H49" i="1"/>
  <c r="E49" i="1"/>
  <c r="A50" i="1"/>
  <c r="B49" i="1"/>
  <c r="J50" i="1" l="1"/>
  <c r="I50" i="1"/>
  <c r="R50" i="1"/>
  <c r="G50" i="1"/>
  <c r="S50" i="1"/>
  <c r="L50" i="1"/>
  <c r="D50" i="1"/>
  <c r="K50" i="1"/>
  <c r="C50" i="1"/>
  <c r="M50" i="1"/>
  <c r="O50" i="1"/>
  <c r="AR58" i="1"/>
  <c r="BE58" i="1"/>
  <c r="BB58" i="1"/>
  <c r="BH58" i="1"/>
  <c r="AT58" i="1"/>
  <c r="AY58" i="1"/>
  <c r="AV58" i="1"/>
  <c r="BG58" i="1"/>
  <c r="AU58" i="1"/>
  <c r="AW58" i="1"/>
  <c r="BF58" i="1"/>
  <c r="BD58" i="1"/>
  <c r="BI58" i="1"/>
  <c r="AS58" i="1"/>
  <c r="AX58" i="1"/>
  <c r="AQ59" i="1"/>
  <c r="BA58" i="1"/>
  <c r="BC58" i="1"/>
  <c r="AZ58" i="1"/>
  <c r="P50" i="1"/>
  <c r="F50" i="1"/>
  <c r="BX59" i="1"/>
  <c r="BP59" i="1"/>
  <c r="BW59" i="1"/>
  <c r="BN59" i="1"/>
  <c r="CD59" i="1"/>
  <c r="BT59" i="1"/>
  <c r="CC59" i="1"/>
  <c r="BS59" i="1"/>
  <c r="CB59" i="1"/>
  <c r="BR59" i="1"/>
  <c r="CA59" i="1"/>
  <c r="BQ59" i="1"/>
  <c r="BO59" i="1"/>
  <c r="BZ59" i="1"/>
  <c r="BY59" i="1"/>
  <c r="BV59" i="1"/>
  <c r="BU59" i="1"/>
  <c r="BM59" i="1"/>
  <c r="BL60" i="1"/>
  <c r="N50" i="1"/>
  <c r="Q50" i="1"/>
  <c r="H50" i="1"/>
  <c r="E50" i="1"/>
  <c r="A51" i="1"/>
  <c r="B50" i="1"/>
  <c r="S51" i="1" l="1"/>
  <c r="R51" i="1"/>
  <c r="I51" i="1"/>
  <c r="O51" i="1"/>
  <c r="L51" i="1"/>
  <c r="D51" i="1"/>
  <c r="K51" i="1"/>
  <c r="C51" i="1"/>
  <c r="M51" i="1"/>
  <c r="F51" i="1"/>
  <c r="G51" i="1"/>
  <c r="AZ59" i="1"/>
  <c r="BB59" i="1"/>
  <c r="BG59" i="1"/>
  <c r="AX59" i="1"/>
  <c r="BF59" i="1"/>
  <c r="AQ60" i="1"/>
  <c r="AY59" i="1"/>
  <c r="BD59" i="1"/>
  <c r="BC59" i="1"/>
  <c r="AS59" i="1"/>
  <c r="AU59" i="1"/>
  <c r="AT59" i="1"/>
  <c r="BA59" i="1"/>
  <c r="AW59" i="1"/>
  <c r="BE59" i="1"/>
  <c r="AR59" i="1"/>
  <c r="AV59" i="1"/>
  <c r="BH59" i="1"/>
  <c r="BI59" i="1"/>
  <c r="P51" i="1"/>
  <c r="J51" i="1"/>
  <c r="CC60" i="1"/>
  <c r="BU60" i="1"/>
  <c r="BM60" i="1"/>
  <c r="BW60" i="1"/>
  <c r="BN60" i="1"/>
  <c r="BV60" i="1"/>
  <c r="BL61" i="1"/>
  <c r="BT60" i="1"/>
  <c r="CD60" i="1"/>
  <c r="BS60" i="1"/>
  <c r="CB60" i="1"/>
  <c r="BR60" i="1"/>
  <c r="BQ60" i="1"/>
  <c r="CA60" i="1"/>
  <c r="BZ60" i="1"/>
  <c r="BY60" i="1"/>
  <c r="BX60" i="1"/>
  <c r="BP60" i="1"/>
  <c r="BO60" i="1"/>
  <c r="Q51" i="1"/>
  <c r="N51" i="1"/>
  <c r="H51" i="1"/>
  <c r="E51" i="1"/>
  <c r="A52" i="1"/>
  <c r="B51" i="1"/>
  <c r="F52" i="1" l="1"/>
  <c r="AT60" i="1"/>
  <c r="BG60" i="1"/>
  <c r="BI60" i="1"/>
  <c r="AW60" i="1"/>
  <c r="BC60" i="1"/>
  <c r="BD60" i="1"/>
  <c r="BB60" i="1"/>
  <c r="AY60" i="1"/>
  <c r="AS60" i="1"/>
  <c r="BH60" i="1"/>
  <c r="AR60" i="1"/>
  <c r="BF60" i="1"/>
  <c r="BE60" i="1"/>
  <c r="AX60" i="1"/>
  <c r="AV60" i="1"/>
  <c r="AU60" i="1"/>
  <c r="BA60" i="1"/>
  <c r="AQ61" i="1"/>
  <c r="AZ60" i="1"/>
  <c r="D52" i="1"/>
  <c r="L52" i="1"/>
  <c r="K52" i="1"/>
  <c r="C52" i="1"/>
  <c r="M52" i="1"/>
  <c r="O52" i="1"/>
  <c r="J52" i="1"/>
  <c r="R52" i="1"/>
  <c r="S52" i="1"/>
  <c r="P52" i="1"/>
  <c r="G52" i="1"/>
  <c r="I52" i="1"/>
  <c r="BZ61" i="1"/>
  <c r="BR61" i="1"/>
  <c r="BL62" i="1"/>
  <c r="BV61" i="1"/>
  <c r="BM61" i="1"/>
  <c r="BX61" i="1"/>
  <c r="BN61" i="1"/>
  <c r="BW61" i="1"/>
  <c r="BU61" i="1"/>
  <c r="CD61" i="1"/>
  <c r="BT61" i="1"/>
  <c r="BS61" i="1"/>
  <c r="CC61" i="1"/>
  <c r="CB61" i="1"/>
  <c r="CA61" i="1"/>
  <c r="BY61" i="1"/>
  <c r="BQ61" i="1"/>
  <c r="BP61" i="1"/>
  <c r="BO61" i="1"/>
  <c r="N52" i="1"/>
  <c r="Q52" i="1"/>
  <c r="H52" i="1"/>
  <c r="E52" i="1"/>
  <c r="A53" i="1"/>
  <c r="B52" i="1"/>
  <c r="J53" i="1" l="1"/>
  <c r="O53" i="1"/>
  <c r="R53" i="1"/>
  <c r="S53" i="1"/>
  <c r="P53" i="1"/>
  <c r="BB61" i="1"/>
  <c r="BD61" i="1"/>
  <c r="BA61" i="1"/>
  <c r="AV61" i="1"/>
  <c r="BH61" i="1"/>
  <c r="BF61" i="1"/>
  <c r="AR61" i="1"/>
  <c r="AX61" i="1"/>
  <c r="AU61" i="1"/>
  <c r="AQ62" i="1"/>
  <c r="BI61" i="1"/>
  <c r="AT61" i="1"/>
  <c r="AZ61" i="1"/>
  <c r="BG61" i="1"/>
  <c r="AY61" i="1"/>
  <c r="AW61" i="1"/>
  <c r="BE61" i="1"/>
  <c r="AS61" i="1"/>
  <c r="BC61" i="1"/>
  <c r="I53" i="1"/>
  <c r="D53" i="1"/>
  <c r="L53" i="1"/>
  <c r="K53" i="1"/>
  <c r="C53" i="1"/>
  <c r="M53" i="1"/>
  <c r="G53" i="1"/>
  <c r="F53" i="1"/>
  <c r="BL63" i="1"/>
  <c r="BW62" i="1"/>
  <c r="BO62" i="1"/>
  <c r="CD62" i="1"/>
  <c r="BU62" i="1"/>
  <c r="BZ62" i="1"/>
  <c r="BP62" i="1"/>
  <c r="BY62" i="1"/>
  <c r="BN62" i="1"/>
  <c r="BX62" i="1"/>
  <c r="BM62" i="1"/>
  <c r="BV62" i="1"/>
  <c r="BT62" i="1"/>
  <c r="CC62" i="1"/>
  <c r="CB62" i="1"/>
  <c r="CA62" i="1"/>
  <c r="BS62" i="1"/>
  <c r="BR62" i="1"/>
  <c r="BQ62" i="1"/>
  <c r="Q53" i="1"/>
  <c r="N53" i="1"/>
  <c r="H53" i="1"/>
  <c r="E53" i="1"/>
  <c r="A54" i="1"/>
  <c r="B53" i="1"/>
  <c r="O54" i="1" l="1"/>
  <c r="S54" i="1"/>
  <c r="L54" i="1"/>
  <c r="D54" i="1"/>
  <c r="K54" i="1"/>
  <c r="C54" i="1"/>
  <c r="M54" i="1"/>
  <c r="F54" i="1"/>
  <c r="J54" i="1"/>
  <c r="I54" i="1"/>
  <c r="G54" i="1"/>
  <c r="R54" i="1"/>
  <c r="AZ62" i="1"/>
  <c r="BG62" i="1"/>
  <c r="AW62" i="1"/>
  <c r="BI62" i="1"/>
  <c r="AY62" i="1"/>
  <c r="BB62" i="1"/>
  <c r="AV62" i="1"/>
  <c r="BD62" i="1"/>
  <c r="AU62" i="1"/>
  <c r="AR62" i="1"/>
  <c r="BA62" i="1"/>
  <c r="AX62" i="1"/>
  <c r="AS62" i="1"/>
  <c r="BE62" i="1"/>
  <c r="BF62" i="1"/>
  <c r="AQ63" i="1"/>
  <c r="AT62" i="1"/>
  <c r="BH62" i="1"/>
  <c r="BC62" i="1"/>
  <c r="P54" i="1"/>
  <c r="CB63" i="1"/>
  <c r="BT63" i="1"/>
  <c r="CD63" i="1"/>
  <c r="BU63" i="1"/>
  <c r="CA63" i="1"/>
  <c r="I15" i="6" s="1"/>
  <c r="BQ63" i="1"/>
  <c r="F15" i="7" s="1"/>
  <c r="BZ63" i="1"/>
  <c r="F15" i="6" s="1"/>
  <c r="BP63" i="1"/>
  <c r="C15" i="7" s="1"/>
  <c r="BY63" i="1"/>
  <c r="C15" i="6" s="1"/>
  <c r="BO63" i="1"/>
  <c r="BX63" i="1"/>
  <c r="BN63" i="1"/>
  <c r="BW63" i="1"/>
  <c r="BM63" i="1"/>
  <c r="BL64" i="1"/>
  <c r="CC63" i="1"/>
  <c r="BV63" i="1"/>
  <c r="BS63" i="1"/>
  <c r="BR63" i="1"/>
  <c r="I15" i="7" s="1"/>
  <c r="N54" i="1"/>
  <c r="Q54" i="1"/>
  <c r="H54" i="1"/>
  <c r="E54" i="1"/>
  <c r="A55" i="1"/>
  <c r="B54" i="1"/>
  <c r="F55" i="1" l="1"/>
  <c r="J55" i="1"/>
  <c r="I55" i="1"/>
  <c r="L55" i="1"/>
  <c r="K55" i="1"/>
  <c r="D55" i="1"/>
  <c r="C55" i="1"/>
  <c r="M55" i="1"/>
  <c r="P55" i="1"/>
  <c r="R55" i="1"/>
  <c r="S55" i="1"/>
  <c r="AW63" i="1"/>
  <c r="I14" i="9" s="1"/>
  <c r="BH63" i="1"/>
  <c r="AU63" i="1"/>
  <c r="C14" i="9" s="1"/>
  <c r="BF63" i="1"/>
  <c r="I15" i="8" s="1"/>
  <c r="BI63" i="1"/>
  <c r="AX63" i="1"/>
  <c r="AV63" i="1"/>
  <c r="F14" i="9" s="1"/>
  <c r="BD63" i="1"/>
  <c r="C15" i="8" s="1"/>
  <c r="AR63" i="1"/>
  <c r="BC63" i="1"/>
  <c r="BG63" i="1"/>
  <c r="BE63" i="1"/>
  <c r="F15" i="8" s="1"/>
  <c r="AS63" i="1"/>
  <c r="BA63" i="1"/>
  <c r="BB63" i="1"/>
  <c r="AQ64" i="1"/>
  <c r="AZ63" i="1"/>
  <c r="AY63" i="1"/>
  <c r="AT63" i="1"/>
  <c r="G55" i="1"/>
  <c r="O55" i="1"/>
  <c r="BY64" i="1"/>
  <c r="BQ64" i="1"/>
  <c r="CC64" i="1"/>
  <c r="BT64" i="1"/>
  <c r="CD64" i="1"/>
  <c r="BS64" i="1"/>
  <c r="CB64" i="1"/>
  <c r="BR64" i="1"/>
  <c r="CA64" i="1"/>
  <c r="BP64" i="1"/>
  <c r="BZ64" i="1"/>
  <c r="BO64" i="1"/>
  <c r="BX64" i="1"/>
  <c r="BN64" i="1"/>
  <c r="BM64" i="1"/>
  <c r="BL65" i="1"/>
  <c r="BW64" i="1"/>
  <c r="BV64" i="1"/>
  <c r="BU64" i="1"/>
  <c r="N55" i="1"/>
  <c r="Q55" i="1"/>
  <c r="H55" i="1"/>
  <c r="E55" i="1"/>
  <c r="A56" i="1"/>
  <c r="B55" i="1"/>
  <c r="P56" i="1" l="1"/>
  <c r="R56" i="1"/>
  <c r="L56" i="1"/>
  <c r="K56" i="1"/>
  <c r="D56" i="1"/>
  <c r="C56" i="1"/>
  <c r="M56" i="1"/>
  <c r="BG64" i="1"/>
  <c r="BD64" i="1"/>
  <c r="BH64" i="1"/>
  <c r="AV64" i="1"/>
  <c r="AX64" i="1"/>
  <c r="BC64" i="1"/>
  <c r="BF64" i="1"/>
  <c r="AU64" i="1"/>
  <c r="BE64" i="1"/>
  <c r="AT64" i="1"/>
  <c r="AQ65" i="1"/>
  <c r="BB64" i="1"/>
  <c r="AS64" i="1"/>
  <c r="AW64" i="1"/>
  <c r="AZ64" i="1"/>
  <c r="AR64" i="1"/>
  <c r="AY64" i="1"/>
  <c r="BI64" i="1"/>
  <c r="BA64" i="1"/>
  <c r="F56" i="1"/>
  <c r="O56" i="1"/>
  <c r="I56" i="1"/>
  <c r="G56" i="1"/>
  <c r="S56" i="1"/>
  <c r="J56" i="1"/>
  <c r="CD65" i="1"/>
  <c r="BV65" i="1"/>
  <c r="BN65" i="1"/>
  <c r="CB65" i="1"/>
  <c r="BS65" i="1"/>
  <c r="BU65" i="1"/>
  <c r="BL66" i="1"/>
  <c r="BT65" i="1"/>
  <c r="CC65" i="1"/>
  <c r="BR65" i="1"/>
  <c r="CA65" i="1"/>
  <c r="BQ65" i="1"/>
  <c r="BZ65" i="1"/>
  <c r="BP65" i="1"/>
  <c r="BO65" i="1"/>
  <c r="BM65" i="1"/>
  <c r="BY65" i="1"/>
  <c r="BX65" i="1"/>
  <c r="BW65" i="1"/>
  <c r="Q56" i="1"/>
  <c r="H56" i="1"/>
  <c r="N56" i="1"/>
  <c r="E56" i="1"/>
  <c r="A57" i="1"/>
  <c r="B56" i="1"/>
  <c r="P57" i="1" l="1"/>
  <c r="F57" i="1"/>
  <c r="O57" i="1"/>
  <c r="G57" i="1"/>
  <c r="I57" i="1"/>
  <c r="BD65" i="1"/>
  <c r="BE65" i="1"/>
  <c r="BG65" i="1"/>
  <c r="BF65" i="1"/>
  <c r="AV65" i="1"/>
  <c r="AQ66" i="1"/>
  <c r="BH65" i="1"/>
  <c r="AY65" i="1"/>
  <c r="AR65" i="1"/>
  <c r="AT65" i="1"/>
  <c r="BB65" i="1"/>
  <c r="AZ65" i="1"/>
  <c r="AX65" i="1"/>
  <c r="BC65" i="1"/>
  <c r="AU65" i="1"/>
  <c r="BA65" i="1"/>
  <c r="BI65" i="1"/>
  <c r="AW65" i="1"/>
  <c r="AS65" i="1"/>
  <c r="K57" i="1"/>
  <c r="D57" i="1"/>
  <c r="L57" i="1"/>
  <c r="M57" i="1"/>
  <c r="C57" i="1"/>
  <c r="J57" i="1"/>
  <c r="S57" i="1"/>
  <c r="R57" i="1"/>
  <c r="CA66" i="1"/>
  <c r="BS66" i="1"/>
  <c r="CB66" i="1"/>
  <c r="BR66" i="1"/>
  <c r="BW66" i="1"/>
  <c r="BM66" i="1"/>
  <c r="BV66" i="1"/>
  <c r="BL67" i="1"/>
  <c r="BU66" i="1"/>
  <c r="CD66" i="1"/>
  <c r="BT66" i="1"/>
  <c r="CC66" i="1"/>
  <c r="BQ66" i="1"/>
  <c r="BP66" i="1"/>
  <c r="BO66" i="1"/>
  <c r="BN66" i="1"/>
  <c r="BZ66" i="1"/>
  <c r="BY66" i="1"/>
  <c r="BX66" i="1"/>
  <c r="N57" i="1"/>
  <c r="H57" i="1"/>
  <c r="Q57" i="1"/>
  <c r="D15" i="6"/>
  <c r="J15" i="7"/>
  <c r="J15" i="6"/>
  <c r="G15" i="6"/>
  <c r="E57" i="1"/>
  <c r="A58" i="1"/>
  <c r="B57" i="1"/>
  <c r="P58" i="1" l="1"/>
  <c r="F58" i="1"/>
  <c r="K58" i="1"/>
  <c r="L58" i="1"/>
  <c r="D58" i="1"/>
  <c r="M58" i="1"/>
  <c r="C58" i="1"/>
  <c r="O58" i="1"/>
  <c r="G58" i="1"/>
  <c r="J58" i="1"/>
  <c r="AX66" i="1"/>
  <c r="AU66" i="1"/>
  <c r="AR66" i="1"/>
  <c r="BE66" i="1"/>
  <c r="AV66" i="1"/>
  <c r="BB66" i="1"/>
  <c r="AQ67" i="1"/>
  <c r="BG66" i="1"/>
  <c r="BF66" i="1"/>
  <c r="AW66" i="1"/>
  <c r="BH66" i="1"/>
  <c r="AS66" i="1"/>
  <c r="AY66" i="1"/>
  <c r="BI66" i="1"/>
  <c r="BC66" i="1"/>
  <c r="AZ66" i="1"/>
  <c r="AT66" i="1"/>
  <c r="BA66" i="1"/>
  <c r="BD66" i="1"/>
  <c r="R58" i="1"/>
  <c r="I58" i="1"/>
  <c r="S58" i="1"/>
  <c r="BX67" i="1"/>
  <c r="BP67" i="1"/>
  <c r="CA67" i="1"/>
  <c r="BR67" i="1"/>
  <c r="BY67" i="1"/>
  <c r="BN67" i="1"/>
  <c r="BW67" i="1"/>
  <c r="BM67" i="1"/>
  <c r="BV67" i="1"/>
  <c r="BL68" i="1"/>
  <c r="BU67" i="1"/>
  <c r="CD67" i="1"/>
  <c r="BT67" i="1"/>
  <c r="BS67" i="1"/>
  <c r="BQ67" i="1"/>
  <c r="BO67" i="1"/>
  <c r="CC67" i="1"/>
  <c r="CB67" i="1"/>
  <c r="BZ67" i="1"/>
  <c r="N58" i="1"/>
  <c r="H58" i="1"/>
  <c r="Q58" i="1"/>
  <c r="D15" i="7"/>
  <c r="G15" i="7"/>
  <c r="J15" i="8"/>
  <c r="G15" i="8"/>
  <c r="J14" i="9"/>
  <c r="D15" i="8"/>
  <c r="G14" i="9"/>
  <c r="D14" i="9"/>
  <c r="E58" i="1"/>
  <c r="A59" i="1"/>
  <c r="B58" i="1"/>
  <c r="O59" i="1" l="1"/>
  <c r="G59" i="1"/>
  <c r="R59" i="1"/>
  <c r="J59" i="1"/>
  <c r="BG67" i="1"/>
  <c r="AX67" i="1"/>
  <c r="AQ68" i="1"/>
  <c r="AU67" i="1"/>
  <c r="AS67" i="1"/>
  <c r="BE67" i="1"/>
  <c r="AR67" i="1"/>
  <c r="AV67" i="1"/>
  <c r="BD67" i="1"/>
  <c r="BB67" i="1"/>
  <c r="BF67" i="1"/>
  <c r="AT67" i="1"/>
  <c r="BA67" i="1"/>
  <c r="AW67" i="1"/>
  <c r="BH67" i="1"/>
  <c r="AY67" i="1"/>
  <c r="BC67" i="1"/>
  <c r="BI67" i="1"/>
  <c r="AZ67" i="1"/>
  <c r="L59" i="1"/>
  <c r="K59" i="1"/>
  <c r="D59" i="1"/>
  <c r="M59" i="1"/>
  <c r="C59" i="1"/>
  <c r="S59" i="1"/>
  <c r="F59" i="1"/>
  <c r="I59" i="1"/>
  <c r="P59" i="1"/>
  <c r="CC68" i="1"/>
  <c r="BU68" i="1"/>
  <c r="BM68" i="1"/>
  <c r="BZ68" i="1"/>
  <c r="BQ68" i="1"/>
  <c r="CA68" i="1"/>
  <c r="BP68" i="1"/>
  <c r="BY68" i="1"/>
  <c r="BO68" i="1"/>
  <c r="BX68" i="1"/>
  <c r="BN68" i="1"/>
  <c r="BW68" i="1"/>
  <c r="BV68" i="1"/>
  <c r="BT68" i="1"/>
  <c r="BS68" i="1"/>
  <c r="BR68" i="1"/>
  <c r="BL69" i="1"/>
  <c r="CD68" i="1"/>
  <c r="CB68" i="1"/>
  <c r="H59" i="1"/>
  <c r="Q59" i="1"/>
  <c r="N59" i="1"/>
  <c r="E59" i="1"/>
  <c r="A60" i="1"/>
  <c r="B59" i="1"/>
  <c r="S60" i="1" l="1"/>
  <c r="F60" i="1"/>
  <c r="J60" i="1"/>
  <c r="L60" i="1"/>
  <c r="K60" i="1"/>
  <c r="D60" i="1"/>
  <c r="M60" i="1"/>
  <c r="C60" i="1"/>
  <c r="P60" i="1"/>
  <c r="R60" i="1"/>
  <c r="BD68" i="1"/>
  <c r="BG68" i="1"/>
  <c r="BC68" i="1"/>
  <c r="BA68" i="1"/>
  <c r="AR68" i="1"/>
  <c r="AY68" i="1"/>
  <c r="BB68" i="1"/>
  <c r="AQ69" i="1"/>
  <c r="BE68" i="1"/>
  <c r="BF68" i="1"/>
  <c r="BI68" i="1"/>
  <c r="AW68" i="1"/>
  <c r="AS68" i="1"/>
  <c r="AV68" i="1"/>
  <c r="AU68" i="1"/>
  <c r="AX68" i="1"/>
  <c r="AT68" i="1"/>
  <c r="AZ68" i="1"/>
  <c r="BH68" i="1"/>
  <c r="G60" i="1"/>
  <c r="I60" i="1"/>
  <c r="O60" i="1"/>
  <c r="BZ69" i="1"/>
  <c r="BR69" i="1"/>
  <c r="BY69" i="1"/>
  <c r="BP69" i="1"/>
  <c r="CC69" i="1"/>
  <c r="BS69" i="1"/>
  <c r="CB69" i="1"/>
  <c r="BQ69" i="1"/>
  <c r="CA69" i="1"/>
  <c r="BO69" i="1"/>
  <c r="BX69" i="1"/>
  <c r="BN69" i="1"/>
  <c r="BM69" i="1"/>
  <c r="BW69" i="1"/>
  <c r="BV69" i="1"/>
  <c r="BU69" i="1"/>
  <c r="BT69" i="1"/>
  <c r="BL70" i="1"/>
  <c r="CD69" i="1"/>
  <c r="Q60" i="1"/>
  <c r="N60" i="1"/>
  <c r="H60" i="1"/>
  <c r="E60" i="1"/>
  <c r="A61" i="1"/>
  <c r="B60" i="1"/>
  <c r="P61" i="1" l="1"/>
  <c r="G61" i="1"/>
  <c r="R61" i="1"/>
  <c r="L61" i="1"/>
  <c r="K61" i="1"/>
  <c r="D61" i="1"/>
  <c r="M61" i="1"/>
  <c r="C61" i="1"/>
  <c r="J61" i="1"/>
  <c r="AW69" i="1"/>
  <c r="BI69" i="1"/>
  <c r="AY69" i="1"/>
  <c r="BC69" i="1"/>
  <c r="AT69" i="1"/>
  <c r="BA69" i="1"/>
  <c r="BD69" i="1"/>
  <c r="AU69" i="1"/>
  <c r="AZ69" i="1"/>
  <c r="AQ70" i="1"/>
  <c r="BE69" i="1"/>
  <c r="AS69" i="1"/>
  <c r="AV69" i="1"/>
  <c r="BB69" i="1"/>
  <c r="AR69" i="1"/>
  <c r="BH69" i="1"/>
  <c r="BF69" i="1"/>
  <c r="BG69" i="1"/>
  <c r="AX69" i="1"/>
  <c r="O61" i="1"/>
  <c r="S61" i="1"/>
  <c r="I61" i="1"/>
  <c r="F61" i="1"/>
  <c r="BL71" i="1"/>
  <c r="BW70" i="1"/>
  <c r="BO70" i="1"/>
  <c r="BY70" i="1"/>
  <c r="BP70" i="1"/>
  <c r="CD70" i="1"/>
  <c r="BT70" i="1"/>
  <c r="CC70" i="1"/>
  <c r="BS70" i="1"/>
  <c r="CB70" i="1"/>
  <c r="BR70" i="1"/>
  <c r="CA70" i="1"/>
  <c r="BQ70" i="1"/>
  <c r="BN70" i="1"/>
  <c r="BZ70" i="1"/>
  <c r="BX70" i="1"/>
  <c r="BV70" i="1"/>
  <c r="BU70" i="1"/>
  <c r="BM70" i="1"/>
  <c r="H61" i="1"/>
  <c r="N61" i="1"/>
  <c r="Q61" i="1"/>
  <c r="E61" i="1"/>
  <c r="A62" i="1"/>
  <c r="B61" i="1"/>
  <c r="J62" i="1" l="1"/>
  <c r="S62" i="1"/>
  <c r="O62" i="1"/>
  <c r="P62" i="1"/>
  <c r="AU70" i="1"/>
  <c r="BE70" i="1"/>
  <c r="BH70" i="1"/>
  <c r="AR70" i="1"/>
  <c r="BI70" i="1"/>
  <c r="AQ71" i="1"/>
  <c r="AS70" i="1"/>
  <c r="BA70" i="1"/>
  <c r="AT70" i="1"/>
  <c r="BB70" i="1"/>
  <c r="AV70" i="1"/>
  <c r="BG70" i="1"/>
  <c r="AZ70" i="1"/>
  <c r="BD70" i="1"/>
  <c r="AW70" i="1"/>
  <c r="BC70" i="1"/>
  <c r="AY70" i="1"/>
  <c r="AX70" i="1"/>
  <c r="BF70" i="1"/>
  <c r="L62" i="1"/>
  <c r="K62" i="1"/>
  <c r="D62" i="1"/>
  <c r="M62" i="1"/>
  <c r="C62" i="1"/>
  <c r="F62" i="1"/>
  <c r="G62" i="1"/>
  <c r="I62" i="1"/>
  <c r="R62" i="1"/>
  <c r="CB71" i="1"/>
  <c r="BT71" i="1"/>
  <c r="BX71" i="1"/>
  <c r="BO71" i="1"/>
  <c r="BV71" i="1"/>
  <c r="BL72" i="1"/>
  <c r="BU71" i="1"/>
  <c r="CD71" i="1"/>
  <c r="BS71" i="1"/>
  <c r="CC71" i="1"/>
  <c r="BR71" i="1"/>
  <c r="BQ71" i="1"/>
  <c r="CA71" i="1"/>
  <c r="BZ71" i="1"/>
  <c r="BY71" i="1"/>
  <c r="BW71" i="1"/>
  <c r="BP71" i="1"/>
  <c r="BN71" i="1"/>
  <c r="BM71" i="1"/>
  <c r="H62" i="1"/>
  <c r="N62" i="1"/>
  <c r="Q62" i="1"/>
  <c r="E62" i="1"/>
  <c r="A63" i="1"/>
  <c r="B62" i="1"/>
  <c r="G63" i="1" l="1"/>
  <c r="I15" i="5" s="1"/>
  <c r="J15" i="5" s="1"/>
  <c r="F63" i="1"/>
  <c r="F15" i="5" s="1"/>
  <c r="G15" i="5" s="1"/>
  <c r="S63" i="1"/>
  <c r="AR71" i="1"/>
  <c r="AY71" i="1"/>
  <c r="BF71" i="1"/>
  <c r="BC71" i="1"/>
  <c r="BH71" i="1"/>
  <c r="BI71" i="1"/>
  <c r="BG71" i="1"/>
  <c r="AQ72" i="1"/>
  <c r="AZ71" i="1"/>
  <c r="AV71" i="1"/>
  <c r="AX71" i="1"/>
  <c r="BB71" i="1"/>
  <c r="AS71" i="1"/>
  <c r="AW71" i="1"/>
  <c r="BA71" i="1"/>
  <c r="BE71" i="1"/>
  <c r="AU71" i="1"/>
  <c r="BD71" i="1"/>
  <c r="AT71" i="1"/>
  <c r="L63" i="1"/>
  <c r="F5" i="4" s="1"/>
  <c r="G5" i="4" s="1"/>
  <c r="K63" i="1"/>
  <c r="D63" i="1"/>
  <c r="I5" i="5" s="1"/>
  <c r="J5" i="5" s="1"/>
  <c r="M63" i="1"/>
  <c r="I5" i="4" s="1"/>
  <c r="J5" i="4" s="1"/>
  <c r="C63" i="1"/>
  <c r="F5" i="5" s="1"/>
  <c r="G5" i="5" s="1"/>
  <c r="O63" i="1"/>
  <c r="F15" i="4" s="1"/>
  <c r="G15" i="4" s="1"/>
  <c r="R63" i="1"/>
  <c r="J63" i="1"/>
  <c r="I63" i="1"/>
  <c r="P63" i="1"/>
  <c r="BY72" i="1"/>
  <c r="BQ72" i="1"/>
  <c r="BW72" i="1"/>
  <c r="BN72" i="1"/>
  <c r="BX72" i="1"/>
  <c r="BM72" i="1"/>
  <c r="BV72" i="1"/>
  <c r="BL73" i="1"/>
  <c r="BU72" i="1"/>
  <c r="CD72" i="1"/>
  <c r="BT72" i="1"/>
  <c r="BS72" i="1"/>
  <c r="CC72" i="1"/>
  <c r="CB72" i="1"/>
  <c r="CA72" i="1"/>
  <c r="BZ72" i="1"/>
  <c r="BR72" i="1"/>
  <c r="BP72" i="1"/>
  <c r="BO72" i="1"/>
  <c r="N63" i="1"/>
  <c r="C15" i="4" s="1"/>
  <c r="D15" i="4" s="1"/>
  <c r="H63" i="1"/>
  <c r="Q63" i="1"/>
  <c r="E63" i="1"/>
  <c r="C15" i="5" s="1"/>
  <c r="D15" i="5" s="1"/>
  <c r="A64" i="1"/>
  <c r="B63" i="1"/>
  <c r="J64" i="1" l="1"/>
  <c r="R64" i="1"/>
  <c r="S64" i="1"/>
  <c r="I64" i="1"/>
  <c r="AZ72" i="1"/>
  <c r="AR72" i="1"/>
  <c r="AX72" i="1"/>
  <c r="BC72" i="1"/>
  <c r="AY72" i="1"/>
  <c r="BG72" i="1"/>
  <c r="AQ73" i="1"/>
  <c r="BI72" i="1"/>
  <c r="BH72" i="1"/>
  <c r="AU72" i="1"/>
  <c r="BB72" i="1"/>
  <c r="BF72" i="1"/>
  <c r="AW72" i="1"/>
  <c r="BD72" i="1"/>
  <c r="BE72" i="1"/>
  <c r="AT72" i="1"/>
  <c r="AV72" i="1"/>
  <c r="BA72" i="1"/>
  <c r="AS72" i="1"/>
  <c r="L64" i="1"/>
  <c r="K64" i="1"/>
  <c r="D64" i="1"/>
  <c r="C64" i="1"/>
  <c r="M64" i="1"/>
  <c r="O64" i="1"/>
  <c r="F64" i="1"/>
  <c r="G64" i="1"/>
  <c r="P64" i="1"/>
  <c r="I15" i="4"/>
  <c r="J15" i="4" s="1"/>
  <c r="CD73" i="1"/>
  <c r="BV73" i="1"/>
  <c r="BN73" i="1"/>
  <c r="BW73" i="1"/>
  <c r="BM73" i="1"/>
  <c r="BZ73" i="1"/>
  <c r="BP73" i="1"/>
  <c r="BY73" i="1"/>
  <c r="BO73" i="1"/>
  <c r="BX73" i="1"/>
  <c r="BU73" i="1"/>
  <c r="BT73" i="1"/>
  <c r="BL74" i="1"/>
  <c r="CC73" i="1"/>
  <c r="CB73" i="1"/>
  <c r="CA73" i="1"/>
  <c r="BS73" i="1"/>
  <c r="BR73" i="1"/>
  <c r="BQ73" i="1"/>
  <c r="N64" i="1"/>
  <c r="C5" i="5"/>
  <c r="D5" i="5" s="1"/>
  <c r="H64" i="1"/>
  <c r="Q64" i="1"/>
  <c r="C5" i="4"/>
  <c r="D5" i="4" s="1"/>
  <c r="E64" i="1"/>
  <c r="A65" i="1"/>
  <c r="B64" i="1"/>
  <c r="P65" i="1" l="1"/>
  <c r="G65" i="1"/>
  <c r="AX73" i="1"/>
  <c r="AR73" i="1"/>
  <c r="BH73" i="1"/>
  <c r="AQ74" i="1"/>
  <c r="AZ73" i="1"/>
  <c r="AT73" i="1"/>
  <c r="BI73" i="1"/>
  <c r="BF73" i="1"/>
  <c r="AS73" i="1"/>
  <c r="AW73" i="1"/>
  <c r="AY73" i="1"/>
  <c r="BE73" i="1"/>
  <c r="BB73" i="1"/>
  <c r="BD73" i="1"/>
  <c r="BG73" i="1"/>
  <c r="AV73" i="1"/>
  <c r="BA73" i="1"/>
  <c r="AU73" i="1"/>
  <c r="BC73" i="1"/>
  <c r="F65" i="1"/>
  <c r="L65" i="1"/>
  <c r="K65" i="1"/>
  <c r="D65" i="1"/>
  <c r="C65" i="1"/>
  <c r="M65" i="1"/>
  <c r="R65" i="1"/>
  <c r="I65" i="1"/>
  <c r="J65" i="1"/>
  <c r="O65" i="1"/>
  <c r="S65" i="1"/>
  <c r="CA74" i="1"/>
  <c r="BS74" i="1"/>
  <c r="BL75" i="1"/>
  <c r="BV74" i="1"/>
  <c r="BM74" i="1"/>
  <c r="CB74" i="1"/>
  <c r="BQ74" i="1"/>
  <c r="BZ74" i="1"/>
  <c r="BP74" i="1"/>
  <c r="BY74" i="1"/>
  <c r="BO74" i="1"/>
  <c r="BX74" i="1"/>
  <c r="BN74" i="1"/>
  <c r="BW74" i="1"/>
  <c r="CD74" i="1"/>
  <c r="CC74" i="1"/>
  <c r="BU74" i="1"/>
  <c r="BT74" i="1"/>
  <c r="BR74" i="1"/>
  <c r="N65" i="1"/>
  <c r="Q65" i="1"/>
  <c r="H65" i="1"/>
  <c r="E65" i="1"/>
  <c r="A66" i="1"/>
  <c r="B65" i="1"/>
  <c r="R66" i="1" l="1"/>
  <c r="J66" i="1"/>
  <c r="I66" i="1"/>
  <c r="AR74" i="1"/>
  <c r="BF74" i="1"/>
  <c r="BI74" i="1"/>
  <c r="AQ75" i="1"/>
  <c r="AU74" i="1"/>
  <c r="BA74" i="1"/>
  <c r="AZ74" i="1"/>
  <c r="BE74" i="1"/>
  <c r="BG74" i="1"/>
  <c r="AV74" i="1"/>
  <c r="BD74" i="1"/>
  <c r="AY74" i="1"/>
  <c r="AW74" i="1"/>
  <c r="BB74" i="1"/>
  <c r="AS74" i="1"/>
  <c r="BH74" i="1"/>
  <c r="AX74" i="1"/>
  <c r="BC74" i="1"/>
  <c r="AT74" i="1"/>
  <c r="S66" i="1"/>
  <c r="F66" i="1"/>
  <c r="D66" i="1"/>
  <c r="L66" i="1"/>
  <c r="K66" i="1"/>
  <c r="C66" i="1"/>
  <c r="M66" i="1"/>
  <c r="O66" i="1"/>
  <c r="P66" i="1"/>
  <c r="G66" i="1"/>
  <c r="BX75" i="1"/>
  <c r="BP75" i="1"/>
  <c r="CD75" i="1"/>
  <c r="BU75" i="1"/>
  <c r="CC75" i="1"/>
  <c r="BS75" i="1"/>
  <c r="CB75" i="1"/>
  <c r="BR75" i="1"/>
  <c r="CA75" i="1"/>
  <c r="BQ75" i="1"/>
  <c r="BZ75" i="1"/>
  <c r="BO75" i="1"/>
  <c r="BY75" i="1"/>
  <c r="BN75" i="1"/>
  <c r="BM75" i="1"/>
  <c r="BL76" i="1"/>
  <c r="BW75" i="1"/>
  <c r="BV75" i="1"/>
  <c r="BT75" i="1"/>
  <c r="N66" i="1"/>
  <c r="Q66" i="1"/>
  <c r="H66" i="1"/>
  <c r="E66" i="1"/>
  <c r="A67" i="1"/>
  <c r="B66" i="1"/>
  <c r="O67" i="1" l="1"/>
  <c r="D67" i="1"/>
  <c r="L67" i="1"/>
  <c r="K67" i="1"/>
  <c r="M67" i="1"/>
  <c r="C67" i="1"/>
  <c r="S67" i="1"/>
  <c r="I67" i="1"/>
  <c r="BA75" i="1"/>
  <c r="BB75" i="1"/>
  <c r="AY75" i="1"/>
  <c r="AQ76" i="1"/>
  <c r="AZ75" i="1"/>
  <c r="AR75" i="1"/>
  <c r="AV75" i="1"/>
  <c r="AU75" i="1"/>
  <c r="AT75" i="1"/>
  <c r="BF75" i="1"/>
  <c r="BI75" i="1"/>
  <c r="BH75" i="1"/>
  <c r="AW75" i="1"/>
  <c r="BE75" i="1"/>
  <c r="BD75" i="1"/>
  <c r="BG75" i="1"/>
  <c r="AS75" i="1"/>
  <c r="BC75" i="1"/>
  <c r="AX75" i="1"/>
  <c r="G67" i="1"/>
  <c r="R67" i="1"/>
  <c r="F67" i="1"/>
  <c r="P67" i="1"/>
  <c r="J67" i="1"/>
  <c r="CC76" i="1"/>
  <c r="BU76" i="1"/>
  <c r="BM76" i="1"/>
  <c r="CD76" i="1"/>
  <c r="BT76" i="1"/>
  <c r="BV76" i="1"/>
  <c r="BL77" i="1"/>
  <c r="BS76" i="1"/>
  <c r="CB76" i="1"/>
  <c r="BR76" i="1"/>
  <c r="CA76" i="1"/>
  <c r="BQ76" i="1"/>
  <c r="BZ76" i="1"/>
  <c r="BP76" i="1"/>
  <c r="BO76" i="1"/>
  <c r="BN76" i="1"/>
  <c r="BY76" i="1"/>
  <c r="BX76" i="1"/>
  <c r="BW76" i="1"/>
  <c r="N67" i="1"/>
  <c r="Q67" i="1"/>
  <c r="H67" i="1"/>
  <c r="E67" i="1"/>
  <c r="A68" i="1"/>
  <c r="B67" i="1"/>
  <c r="G68" i="1" l="1"/>
  <c r="R68" i="1"/>
  <c r="S68" i="1"/>
  <c r="I68" i="1"/>
  <c r="F68" i="1"/>
  <c r="J68" i="1"/>
  <c r="BG76" i="1"/>
  <c r="AW76" i="1"/>
  <c r="AV76" i="1"/>
  <c r="AZ76" i="1"/>
  <c r="BC76" i="1"/>
  <c r="BE76" i="1"/>
  <c r="AY76" i="1"/>
  <c r="BI76" i="1"/>
  <c r="BD76" i="1"/>
  <c r="AU76" i="1"/>
  <c r="AR76" i="1"/>
  <c r="BH76" i="1"/>
  <c r="AX76" i="1"/>
  <c r="BF76" i="1"/>
  <c r="AT76" i="1"/>
  <c r="BA76" i="1"/>
  <c r="BB76" i="1"/>
  <c r="AS76" i="1"/>
  <c r="AQ77" i="1"/>
  <c r="K68" i="1"/>
  <c r="D68" i="1"/>
  <c r="L68" i="1"/>
  <c r="M68" i="1"/>
  <c r="C68" i="1"/>
  <c r="P68" i="1"/>
  <c r="O68" i="1"/>
  <c r="BZ77" i="1"/>
  <c r="BR77" i="1"/>
  <c r="CC77" i="1"/>
  <c r="BT77" i="1"/>
  <c r="BW77" i="1"/>
  <c r="BM77" i="1"/>
  <c r="BV77" i="1"/>
  <c r="BL78" i="1"/>
  <c r="BU77" i="1"/>
  <c r="CD77" i="1"/>
  <c r="BS77" i="1"/>
  <c r="CB77" i="1"/>
  <c r="BQ77" i="1"/>
  <c r="BP77" i="1"/>
  <c r="BO77" i="1"/>
  <c r="BN77" i="1"/>
  <c r="CA77" i="1"/>
  <c r="BY77" i="1"/>
  <c r="BX77" i="1"/>
  <c r="N68" i="1"/>
  <c r="Q68" i="1"/>
  <c r="H68" i="1"/>
  <c r="E68" i="1"/>
  <c r="A69" i="1"/>
  <c r="B68" i="1"/>
  <c r="S69" i="1" l="1"/>
  <c r="J69" i="1"/>
  <c r="L69" i="1"/>
  <c r="K69" i="1"/>
  <c r="D69" i="1"/>
  <c r="M69" i="1"/>
  <c r="C69" i="1"/>
  <c r="O69" i="1"/>
  <c r="G69" i="1"/>
  <c r="AQ78" i="1"/>
  <c r="AZ77" i="1"/>
  <c r="BH77" i="1"/>
  <c r="AU77" i="1"/>
  <c r="BA77" i="1"/>
  <c r="AY77" i="1"/>
  <c r="AR77" i="1"/>
  <c r="AX77" i="1"/>
  <c r="BD77" i="1"/>
  <c r="AV77" i="1"/>
  <c r="BG77" i="1"/>
  <c r="AW77" i="1"/>
  <c r="BC77" i="1"/>
  <c r="BF77" i="1"/>
  <c r="AT77" i="1"/>
  <c r="BI77" i="1"/>
  <c r="AS77" i="1"/>
  <c r="BE77" i="1"/>
  <c r="BB77" i="1"/>
  <c r="I69" i="1"/>
  <c r="R69" i="1"/>
  <c r="P69" i="1"/>
  <c r="F69" i="1"/>
  <c r="BL79" i="1"/>
  <c r="BW78" i="1"/>
  <c r="BO78" i="1"/>
  <c r="CB78" i="1"/>
  <c r="BS78" i="1"/>
  <c r="BY78" i="1"/>
  <c r="BN78" i="1"/>
  <c r="BX78" i="1"/>
  <c r="BM78" i="1"/>
  <c r="BV78" i="1"/>
  <c r="BU78" i="1"/>
  <c r="CD78" i="1"/>
  <c r="BT78" i="1"/>
  <c r="BR78" i="1"/>
  <c r="BQ78" i="1"/>
  <c r="BP78" i="1"/>
  <c r="CC78" i="1"/>
  <c r="CA78" i="1"/>
  <c r="BZ78" i="1"/>
  <c r="N69" i="1"/>
  <c r="Q69" i="1"/>
  <c r="H69" i="1"/>
  <c r="E69" i="1"/>
  <c r="A70" i="1"/>
  <c r="B69" i="1"/>
  <c r="O70" i="1" l="1"/>
  <c r="I70" i="1"/>
  <c r="G70" i="1"/>
  <c r="R70" i="1"/>
  <c r="BE78" i="1"/>
  <c r="AS78" i="1"/>
  <c r="AT78" i="1"/>
  <c r="AU78" i="1"/>
  <c r="BG78" i="1"/>
  <c r="BI78" i="1"/>
  <c r="BD78" i="1"/>
  <c r="BA78" i="1"/>
  <c r="AY78" i="1"/>
  <c r="BF78" i="1"/>
  <c r="BC78" i="1"/>
  <c r="AV78" i="1"/>
  <c r="BB78" i="1"/>
  <c r="BH78" i="1"/>
  <c r="AR78" i="1"/>
  <c r="AQ79" i="1"/>
  <c r="AX78" i="1"/>
  <c r="AZ78" i="1"/>
  <c r="AW78" i="1"/>
  <c r="L70" i="1"/>
  <c r="K70" i="1"/>
  <c r="D70" i="1"/>
  <c r="C70" i="1"/>
  <c r="M70" i="1"/>
  <c r="F70" i="1"/>
  <c r="J70" i="1"/>
  <c r="P70" i="1"/>
  <c r="S70" i="1"/>
  <c r="CB79" i="1"/>
  <c r="BT79" i="1"/>
  <c r="CA79" i="1"/>
  <c r="BR79" i="1"/>
  <c r="BZ79" i="1"/>
  <c r="BP79" i="1"/>
  <c r="BY79" i="1"/>
  <c r="BO79" i="1"/>
  <c r="BX79" i="1"/>
  <c r="BN79" i="1"/>
  <c r="BW79" i="1"/>
  <c r="BM79" i="1"/>
  <c r="BV79" i="1"/>
  <c r="BU79" i="1"/>
  <c r="BS79" i="1"/>
  <c r="BQ79" i="1"/>
  <c r="BL80" i="1"/>
  <c r="CD79" i="1"/>
  <c r="CC79" i="1"/>
  <c r="Q70" i="1"/>
  <c r="N70" i="1"/>
  <c r="H70" i="1"/>
  <c r="E70" i="1"/>
  <c r="A71" i="1"/>
  <c r="B70" i="1"/>
  <c r="J71" i="1" l="1"/>
  <c r="I71" i="1"/>
  <c r="L71" i="1"/>
  <c r="K71" i="1"/>
  <c r="D71" i="1"/>
  <c r="C71" i="1"/>
  <c r="M71" i="1"/>
  <c r="S71" i="1"/>
  <c r="O71" i="1"/>
  <c r="F71" i="1"/>
  <c r="AY79" i="1"/>
  <c r="BC79" i="1"/>
  <c r="BF79" i="1"/>
  <c r="AW79" i="1"/>
  <c r="BB79" i="1"/>
  <c r="AQ80" i="1"/>
  <c r="BA79" i="1"/>
  <c r="AR79" i="1"/>
  <c r="AT79" i="1"/>
  <c r="BH79" i="1"/>
  <c r="AX79" i="1"/>
  <c r="AV79" i="1"/>
  <c r="AS79" i="1"/>
  <c r="BE79" i="1"/>
  <c r="BD79" i="1"/>
  <c r="BI79" i="1"/>
  <c r="AZ79" i="1"/>
  <c r="BG79" i="1"/>
  <c r="AU79" i="1"/>
  <c r="P71" i="1"/>
  <c r="G71" i="1"/>
  <c r="R71" i="1"/>
  <c r="BY80" i="1"/>
  <c r="BQ80" i="1"/>
  <c r="CA80" i="1"/>
  <c r="BR80" i="1"/>
  <c r="CC80" i="1"/>
  <c r="BS80" i="1"/>
  <c r="CB80" i="1"/>
  <c r="BP80" i="1"/>
  <c r="BZ80" i="1"/>
  <c r="BO80" i="1"/>
  <c r="BX80" i="1"/>
  <c r="BN80" i="1"/>
  <c r="BM80" i="1"/>
  <c r="BW80" i="1"/>
  <c r="BV80" i="1"/>
  <c r="BU80" i="1"/>
  <c r="BT80" i="1"/>
  <c r="BL81" i="1"/>
  <c r="CD80" i="1"/>
  <c r="Q71" i="1"/>
  <c r="N71" i="1"/>
  <c r="H71" i="1"/>
  <c r="E71" i="1"/>
  <c r="A72" i="1"/>
  <c r="B71" i="1"/>
  <c r="O72" i="1" l="1"/>
  <c r="P72" i="1"/>
  <c r="F72" i="1"/>
  <c r="D72" i="1"/>
  <c r="L72" i="1"/>
  <c r="K72" i="1"/>
  <c r="M72" i="1"/>
  <c r="C72" i="1"/>
  <c r="R72" i="1"/>
  <c r="J72" i="1"/>
  <c r="S72" i="1"/>
  <c r="AV80" i="1"/>
  <c r="AW80" i="1"/>
  <c r="BC80" i="1"/>
  <c r="BG80" i="1"/>
  <c r="AQ81" i="1"/>
  <c r="BD80" i="1"/>
  <c r="BB80" i="1"/>
  <c r="AU80" i="1"/>
  <c r="AT80" i="1"/>
  <c r="BF80" i="1"/>
  <c r="BA80" i="1"/>
  <c r="AS80" i="1"/>
  <c r="AR80" i="1"/>
  <c r="BE80" i="1"/>
  <c r="BH80" i="1"/>
  <c r="AZ80" i="1"/>
  <c r="AY80" i="1"/>
  <c r="AX80" i="1"/>
  <c r="BI80" i="1"/>
  <c r="G72" i="1"/>
  <c r="I72" i="1"/>
  <c r="CD81" i="1"/>
  <c r="BV81" i="1"/>
  <c r="BN81" i="1"/>
  <c r="BZ81" i="1"/>
  <c r="BQ81" i="1"/>
  <c r="BL82" i="1"/>
  <c r="BT81" i="1"/>
  <c r="CC81" i="1"/>
  <c r="BS81" i="1"/>
  <c r="CB81" i="1"/>
  <c r="BR81" i="1"/>
  <c r="CA81" i="1"/>
  <c r="BP81" i="1"/>
  <c r="BO81" i="1"/>
  <c r="BY81" i="1"/>
  <c r="BX81" i="1"/>
  <c r="BW81" i="1"/>
  <c r="BU81" i="1"/>
  <c r="BM81" i="1"/>
  <c r="Q72" i="1"/>
  <c r="N72" i="1"/>
  <c r="H72" i="1"/>
  <c r="E72" i="1"/>
  <c r="A73" i="1"/>
  <c r="B72" i="1"/>
  <c r="R73" i="1" l="1"/>
  <c r="J73" i="1"/>
  <c r="BE81" i="1"/>
  <c r="BC81" i="1"/>
  <c r="AQ82" i="1"/>
  <c r="BF81" i="1"/>
  <c r="BA81" i="1"/>
  <c r="BH81" i="1"/>
  <c r="AS81" i="1"/>
  <c r="BI81" i="1"/>
  <c r="AV81" i="1"/>
  <c r="AY81" i="1"/>
  <c r="BG81" i="1"/>
  <c r="AZ81" i="1"/>
  <c r="BD81" i="1"/>
  <c r="AR81" i="1"/>
  <c r="AT81" i="1"/>
  <c r="BB81" i="1"/>
  <c r="AX81" i="1"/>
  <c r="AW81" i="1"/>
  <c r="AU81" i="1"/>
  <c r="L73" i="1"/>
  <c r="D73" i="1"/>
  <c r="K73" i="1"/>
  <c r="M73" i="1"/>
  <c r="C73" i="1"/>
  <c r="P73" i="1"/>
  <c r="I73" i="1"/>
  <c r="O73" i="1"/>
  <c r="G73" i="1"/>
  <c r="S73" i="1"/>
  <c r="F73" i="1"/>
  <c r="CA82" i="1"/>
  <c r="BS82" i="1"/>
  <c r="BY82" i="1"/>
  <c r="BP82" i="1"/>
  <c r="BV82" i="1"/>
  <c r="BL83" i="1"/>
  <c r="BU82" i="1"/>
  <c r="CD82" i="1"/>
  <c r="BT82" i="1"/>
  <c r="CC82" i="1"/>
  <c r="BR82" i="1"/>
  <c r="BQ82" i="1"/>
  <c r="CB82" i="1"/>
  <c r="BZ82" i="1"/>
  <c r="BX82" i="1"/>
  <c r="BW82" i="1"/>
  <c r="BO82" i="1"/>
  <c r="BN82" i="1"/>
  <c r="BM82" i="1"/>
  <c r="Q73" i="1"/>
  <c r="N73" i="1"/>
  <c r="H73" i="1"/>
  <c r="E73" i="1"/>
  <c r="A74" i="1"/>
  <c r="B73" i="1"/>
  <c r="O74" i="1" l="1"/>
  <c r="P74" i="1"/>
  <c r="G74" i="1"/>
  <c r="I74" i="1"/>
  <c r="F74" i="1"/>
  <c r="L74" i="1"/>
  <c r="K74" i="1"/>
  <c r="D74" i="1"/>
  <c r="M74" i="1"/>
  <c r="C74" i="1"/>
  <c r="BA82" i="1"/>
  <c r="BE82" i="1"/>
  <c r="AV82" i="1"/>
  <c r="BI82" i="1"/>
  <c r="BF82" i="1"/>
  <c r="BD82" i="1"/>
  <c r="BH82" i="1"/>
  <c r="AU82" i="1"/>
  <c r="AT82" i="1"/>
  <c r="BG82" i="1"/>
  <c r="AW82" i="1"/>
  <c r="BC82" i="1"/>
  <c r="AS82" i="1"/>
  <c r="AR82" i="1"/>
  <c r="AZ82" i="1"/>
  <c r="AX82" i="1"/>
  <c r="BB82" i="1"/>
  <c r="AQ83" i="1"/>
  <c r="AY82" i="1"/>
  <c r="S74" i="1"/>
  <c r="R74" i="1"/>
  <c r="J74" i="1"/>
  <c r="BX83" i="1"/>
  <c r="BP83" i="1"/>
  <c r="BY83" i="1"/>
  <c r="BO83" i="1"/>
  <c r="BW83" i="1"/>
  <c r="BM83" i="1"/>
  <c r="BV83" i="1"/>
  <c r="BL84" i="1"/>
  <c r="BU83" i="1"/>
  <c r="CD83" i="1"/>
  <c r="BT83" i="1"/>
  <c r="BS83" i="1"/>
  <c r="CC83" i="1"/>
  <c r="CB83" i="1"/>
  <c r="CA83" i="1"/>
  <c r="BZ83" i="1"/>
  <c r="BR83" i="1"/>
  <c r="BQ83" i="1"/>
  <c r="BN83" i="1"/>
  <c r="N74" i="1"/>
  <c r="Q74" i="1"/>
  <c r="H74" i="1"/>
  <c r="E74" i="1"/>
  <c r="A75" i="1"/>
  <c r="B74" i="1"/>
  <c r="S75" i="1" l="1"/>
  <c r="F75" i="1"/>
  <c r="L75" i="1"/>
  <c r="K75" i="1"/>
  <c r="D75" i="1"/>
  <c r="C75" i="1"/>
  <c r="M75" i="1"/>
  <c r="O75" i="1"/>
  <c r="J75" i="1"/>
  <c r="I75" i="1"/>
  <c r="BI83" i="1"/>
  <c r="BB83" i="1"/>
  <c r="BE83" i="1"/>
  <c r="AX83" i="1"/>
  <c r="BD83" i="1"/>
  <c r="AQ84" i="1"/>
  <c r="AZ83" i="1"/>
  <c r="AS83" i="1"/>
  <c r="AY83" i="1"/>
  <c r="BA83" i="1"/>
  <c r="BG83" i="1"/>
  <c r="BC83" i="1"/>
  <c r="AV83" i="1"/>
  <c r="AT83" i="1"/>
  <c r="AU83" i="1"/>
  <c r="BH83" i="1"/>
  <c r="BF83" i="1"/>
  <c r="AW83" i="1"/>
  <c r="AR83" i="1"/>
  <c r="P75" i="1"/>
  <c r="R75" i="1"/>
  <c r="G75" i="1"/>
  <c r="CC84" i="1"/>
  <c r="BU84" i="1"/>
  <c r="BM84" i="1"/>
  <c r="BX84" i="1"/>
  <c r="BO84" i="1"/>
  <c r="BZ84" i="1"/>
  <c r="BP84" i="1"/>
  <c r="BY84" i="1"/>
  <c r="BN84" i="1"/>
  <c r="BW84" i="1"/>
  <c r="BV84" i="1"/>
  <c r="BT84" i="1"/>
  <c r="BL85" i="1"/>
  <c r="CD84" i="1"/>
  <c r="CB84" i="1"/>
  <c r="CA84" i="1"/>
  <c r="BS84" i="1"/>
  <c r="BR84" i="1"/>
  <c r="BQ84" i="1"/>
  <c r="N75" i="1"/>
  <c r="Q75" i="1"/>
  <c r="H75" i="1"/>
  <c r="E75" i="1"/>
  <c r="A76" i="1"/>
  <c r="B75" i="1"/>
  <c r="O76" i="1" l="1"/>
  <c r="J76" i="1"/>
  <c r="P76" i="1"/>
  <c r="I76" i="1"/>
  <c r="AZ84" i="1"/>
  <c r="BF84" i="1"/>
  <c r="BC84" i="1"/>
  <c r="BB84" i="1"/>
  <c r="AR84" i="1"/>
  <c r="BI84" i="1"/>
  <c r="BG84" i="1"/>
  <c r="AU84" i="1"/>
  <c r="AS84" i="1"/>
  <c r="AX84" i="1"/>
  <c r="BA84" i="1"/>
  <c r="BE84" i="1"/>
  <c r="AY84" i="1"/>
  <c r="AT84" i="1"/>
  <c r="BH84" i="1"/>
  <c r="AW84" i="1"/>
  <c r="AV84" i="1"/>
  <c r="AQ85" i="1"/>
  <c r="BD84" i="1"/>
  <c r="G76" i="1"/>
  <c r="F76" i="1"/>
  <c r="L76" i="1"/>
  <c r="K76" i="1"/>
  <c r="D76" i="1"/>
  <c r="C76" i="1"/>
  <c r="M76" i="1"/>
  <c r="R76" i="1"/>
  <c r="S76" i="1"/>
  <c r="BZ85" i="1"/>
  <c r="BR85" i="1"/>
  <c r="BW85" i="1"/>
  <c r="BN85" i="1"/>
  <c r="CB85" i="1"/>
  <c r="BQ85" i="1"/>
  <c r="CA85" i="1"/>
  <c r="BP85" i="1"/>
  <c r="BY85" i="1"/>
  <c r="BO85" i="1"/>
  <c r="BX85" i="1"/>
  <c r="BM85" i="1"/>
  <c r="BV85" i="1"/>
  <c r="BL86" i="1"/>
  <c r="CD85" i="1"/>
  <c r="CC85" i="1"/>
  <c r="BU85" i="1"/>
  <c r="BT85" i="1"/>
  <c r="BS85" i="1"/>
  <c r="Q76" i="1"/>
  <c r="N76" i="1"/>
  <c r="H76" i="1"/>
  <c r="E76" i="1"/>
  <c r="A77" i="1"/>
  <c r="B76" i="1"/>
  <c r="J77" i="1" l="1"/>
  <c r="AY85" i="1"/>
  <c r="BD85" i="1"/>
  <c r="AT85" i="1"/>
  <c r="AV85" i="1"/>
  <c r="AS85" i="1"/>
  <c r="BG85" i="1"/>
  <c r="AQ86" i="1"/>
  <c r="BI85" i="1"/>
  <c r="AU85" i="1"/>
  <c r="AX85" i="1"/>
  <c r="AR85" i="1"/>
  <c r="BE85" i="1"/>
  <c r="BC85" i="1"/>
  <c r="BB85" i="1"/>
  <c r="BF85" i="1"/>
  <c r="AZ85" i="1"/>
  <c r="AW85" i="1"/>
  <c r="BH85" i="1"/>
  <c r="BA85" i="1"/>
  <c r="P77" i="1"/>
  <c r="F77" i="1"/>
  <c r="S77" i="1"/>
  <c r="G77" i="1"/>
  <c r="L77" i="1"/>
  <c r="K77" i="1"/>
  <c r="D77" i="1"/>
  <c r="M77" i="1"/>
  <c r="C77" i="1"/>
  <c r="O77" i="1"/>
  <c r="R77" i="1"/>
  <c r="I77" i="1"/>
  <c r="BL87" i="1"/>
  <c r="BW86" i="1"/>
  <c r="BO86" i="1"/>
  <c r="BV86" i="1"/>
  <c r="BM86" i="1"/>
  <c r="CC86" i="1"/>
  <c r="BS86" i="1"/>
  <c r="CB86" i="1"/>
  <c r="BR86" i="1"/>
  <c r="CA86" i="1"/>
  <c r="BQ86" i="1"/>
  <c r="BZ86" i="1"/>
  <c r="BP86" i="1"/>
  <c r="BY86" i="1"/>
  <c r="BN86" i="1"/>
  <c r="CD86" i="1"/>
  <c r="BX86" i="1"/>
  <c r="BU86" i="1"/>
  <c r="BT86" i="1"/>
  <c r="N77" i="1"/>
  <c r="Q77" i="1"/>
  <c r="H77" i="1"/>
  <c r="E77" i="1"/>
  <c r="A78" i="1"/>
  <c r="B77" i="1"/>
  <c r="O78" i="1" l="1"/>
  <c r="BG86" i="1"/>
  <c r="AR86" i="1"/>
  <c r="AQ87" i="1"/>
  <c r="AY86" i="1"/>
  <c r="AV86" i="1"/>
  <c r="AU86" i="1"/>
  <c r="BC86" i="1"/>
  <c r="BI86" i="1"/>
  <c r="AX86" i="1"/>
  <c r="AS86" i="1"/>
  <c r="BF86" i="1"/>
  <c r="AZ86" i="1"/>
  <c r="BD86" i="1"/>
  <c r="BA86" i="1"/>
  <c r="AT86" i="1"/>
  <c r="AW86" i="1"/>
  <c r="BE86" i="1"/>
  <c r="BB86" i="1"/>
  <c r="BH86" i="1"/>
  <c r="S78" i="1"/>
  <c r="G78" i="1"/>
  <c r="I78" i="1"/>
  <c r="F78" i="1"/>
  <c r="K78" i="1"/>
  <c r="L78" i="1"/>
  <c r="D78" i="1"/>
  <c r="M78" i="1"/>
  <c r="C78" i="1"/>
  <c r="R78" i="1"/>
  <c r="P78" i="1"/>
  <c r="J78" i="1"/>
  <c r="CB87" i="1"/>
  <c r="BT87" i="1"/>
  <c r="BL88" i="1"/>
  <c r="BV87" i="1"/>
  <c r="BM87" i="1"/>
  <c r="BU87" i="1"/>
  <c r="CD87" i="1"/>
  <c r="BS87" i="1"/>
  <c r="CC87" i="1"/>
  <c r="BR87" i="1"/>
  <c r="CA87" i="1"/>
  <c r="BQ87" i="1"/>
  <c r="BZ87" i="1"/>
  <c r="BP87" i="1"/>
  <c r="BO87" i="1"/>
  <c r="BN87" i="1"/>
  <c r="BY87" i="1"/>
  <c r="BX87" i="1"/>
  <c r="BW87" i="1"/>
  <c r="N78" i="1"/>
  <c r="Q78" i="1"/>
  <c r="H78" i="1"/>
  <c r="E78" i="1"/>
  <c r="A79" i="1"/>
  <c r="B78" i="1"/>
  <c r="O79" i="1" l="1"/>
  <c r="R79" i="1"/>
  <c r="F79" i="1"/>
  <c r="I79" i="1"/>
  <c r="AW87" i="1"/>
  <c r="BI87" i="1"/>
  <c r="BG87" i="1"/>
  <c r="AZ87" i="1"/>
  <c r="BF87" i="1"/>
  <c r="AS87" i="1"/>
  <c r="BE87" i="1"/>
  <c r="AV87" i="1"/>
  <c r="AU87" i="1"/>
  <c r="AX87" i="1"/>
  <c r="AQ88" i="1"/>
  <c r="AR87" i="1"/>
  <c r="BD87" i="1"/>
  <c r="BH87" i="1"/>
  <c r="BC87" i="1"/>
  <c r="BB87" i="1"/>
  <c r="AT87" i="1"/>
  <c r="BA87" i="1"/>
  <c r="AY87" i="1"/>
  <c r="J79" i="1"/>
  <c r="G79" i="1"/>
  <c r="L79" i="1"/>
  <c r="D79" i="1"/>
  <c r="K79" i="1"/>
  <c r="M79" i="1"/>
  <c r="C79" i="1"/>
  <c r="P79" i="1"/>
  <c r="S79" i="1"/>
  <c r="BY88" i="1"/>
  <c r="BQ88" i="1"/>
  <c r="CD88" i="1"/>
  <c r="BU88" i="1"/>
  <c r="BW88" i="1"/>
  <c r="BM88" i="1"/>
  <c r="BV88" i="1"/>
  <c r="BL89" i="1"/>
  <c r="BT88" i="1"/>
  <c r="CC88" i="1"/>
  <c r="BS88" i="1"/>
  <c r="CB88" i="1"/>
  <c r="BR88" i="1"/>
  <c r="BP88" i="1"/>
  <c r="BO88" i="1"/>
  <c r="BN88" i="1"/>
  <c r="CA88" i="1"/>
  <c r="BZ88" i="1"/>
  <c r="BX88" i="1"/>
  <c r="Q79" i="1"/>
  <c r="N79" i="1"/>
  <c r="H79" i="1"/>
  <c r="E79" i="1"/>
  <c r="A80" i="1"/>
  <c r="B79" i="1"/>
  <c r="R80" i="1" l="1"/>
  <c r="AW88" i="1"/>
  <c r="AV88" i="1"/>
  <c r="AT88" i="1"/>
  <c r="AZ88" i="1"/>
  <c r="BB88" i="1"/>
  <c r="AY88" i="1"/>
  <c r="BC88" i="1"/>
  <c r="AQ89" i="1"/>
  <c r="BE88" i="1"/>
  <c r="BI88" i="1"/>
  <c r="BH88" i="1"/>
  <c r="AU88" i="1"/>
  <c r="AR88" i="1"/>
  <c r="BG88" i="1"/>
  <c r="AX88" i="1"/>
  <c r="BA88" i="1"/>
  <c r="BD88" i="1"/>
  <c r="AS88" i="1"/>
  <c r="BF88" i="1"/>
  <c r="F80" i="1"/>
  <c r="I80" i="1"/>
  <c r="S80" i="1"/>
  <c r="L80" i="1"/>
  <c r="K80" i="1"/>
  <c r="D80" i="1"/>
  <c r="M80" i="1"/>
  <c r="C80" i="1"/>
  <c r="G80" i="1"/>
  <c r="J80" i="1"/>
  <c r="P80" i="1"/>
  <c r="O80" i="1"/>
  <c r="CD89" i="1"/>
  <c r="BV89" i="1"/>
  <c r="BN89" i="1"/>
  <c r="CC89" i="1"/>
  <c r="BT89" i="1"/>
  <c r="BY89" i="1"/>
  <c r="BO89" i="1"/>
  <c r="BX89" i="1"/>
  <c r="BM89" i="1"/>
  <c r="BW89" i="1"/>
  <c r="BU89" i="1"/>
  <c r="BL90" i="1"/>
  <c r="BS89" i="1"/>
  <c r="BR89" i="1"/>
  <c r="BQ89" i="1"/>
  <c r="BP89" i="1"/>
  <c r="CB89" i="1"/>
  <c r="CA89" i="1"/>
  <c r="BZ89" i="1"/>
  <c r="N80" i="1"/>
  <c r="Q80" i="1"/>
  <c r="H80" i="1"/>
  <c r="E80" i="1"/>
  <c r="A81" i="1"/>
  <c r="B80" i="1"/>
  <c r="G81" i="1" l="1"/>
  <c r="J81" i="1"/>
  <c r="BE89" i="1"/>
  <c r="BD89" i="1"/>
  <c r="AT89" i="1"/>
  <c r="BA89" i="1"/>
  <c r="BH89" i="1"/>
  <c r="AV89" i="1"/>
  <c r="AR89" i="1"/>
  <c r="BI89" i="1"/>
  <c r="BG89" i="1"/>
  <c r="AZ89" i="1"/>
  <c r="AQ90" i="1"/>
  <c r="BC89" i="1"/>
  <c r="BB89" i="1"/>
  <c r="AU89" i="1"/>
  <c r="AW89" i="1"/>
  <c r="BF89" i="1"/>
  <c r="AY89" i="1"/>
  <c r="AS89" i="1"/>
  <c r="AX89" i="1"/>
  <c r="L81" i="1"/>
  <c r="K81" i="1"/>
  <c r="D81" i="1"/>
  <c r="M81" i="1"/>
  <c r="C81" i="1"/>
  <c r="S81" i="1"/>
  <c r="O81" i="1"/>
  <c r="I81" i="1"/>
  <c r="P81" i="1"/>
  <c r="F81" i="1"/>
  <c r="R81" i="1"/>
  <c r="CA90" i="1"/>
  <c r="BS90" i="1"/>
  <c r="CC90" i="1"/>
  <c r="BT90" i="1"/>
  <c r="BZ90" i="1"/>
  <c r="BP90" i="1"/>
  <c r="BY90" i="1"/>
  <c r="BO90" i="1"/>
  <c r="BX90" i="1"/>
  <c r="BN90" i="1"/>
  <c r="BW90" i="1"/>
  <c r="BM90" i="1"/>
  <c r="BV90" i="1"/>
  <c r="BU90" i="1"/>
  <c r="BR90" i="1"/>
  <c r="BQ90" i="1"/>
  <c r="BL91" i="1"/>
  <c r="CD90" i="1"/>
  <c r="CB90" i="1"/>
  <c r="N81" i="1"/>
  <c r="Q81" i="1"/>
  <c r="H81" i="1"/>
  <c r="E81" i="1"/>
  <c r="A82" i="1"/>
  <c r="B81" i="1"/>
  <c r="O82" i="1" l="1"/>
  <c r="P82" i="1"/>
  <c r="I82" i="1"/>
  <c r="K82" i="1"/>
  <c r="D82" i="1"/>
  <c r="L82" i="1"/>
  <c r="C82" i="1"/>
  <c r="M82" i="1"/>
  <c r="BD90" i="1"/>
  <c r="BH90" i="1"/>
  <c r="AT90" i="1"/>
  <c r="BG90" i="1"/>
  <c r="BB90" i="1"/>
  <c r="AV90" i="1"/>
  <c r="AX90" i="1"/>
  <c r="BA90" i="1"/>
  <c r="BE90" i="1"/>
  <c r="AU90" i="1"/>
  <c r="AS90" i="1"/>
  <c r="BF90" i="1"/>
  <c r="AW90" i="1"/>
  <c r="BI90" i="1"/>
  <c r="BC90" i="1"/>
  <c r="AR90" i="1"/>
  <c r="AZ90" i="1"/>
  <c r="AY90" i="1"/>
  <c r="AQ91" i="1"/>
  <c r="S82" i="1"/>
  <c r="R82" i="1"/>
  <c r="G82" i="1"/>
  <c r="F82" i="1"/>
  <c r="J82" i="1"/>
  <c r="BX91" i="1"/>
  <c r="BP91" i="1"/>
  <c r="CB91" i="1"/>
  <c r="BS91" i="1"/>
  <c r="CC91" i="1"/>
  <c r="BR91" i="1"/>
  <c r="CA91" i="1"/>
  <c r="BQ91" i="1"/>
  <c r="BZ91" i="1"/>
  <c r="BO91" i="1"/>
  <c r="BY91" i="1"/>
  <c r="BN91" i="1"/>
  <c r="BM91" i="1"/>
  <c r="BW91" i="1"/>
  <c r="BV91" i="1"/>
  <c r="BU91" i="1"/>
  <c r="BT91" i="1"/>
  <c r="BL92" i="1"/>
  <c r="CD91" i="1"/>
  <c r="N82" i="1"/>
  <c r="Q82" i="1"/>
  <c r="H82" i="1"/>
  <c r="E82" i="1"/>
  <c r="A83" i="1"/>
  <c r="B82" i="1"/>
  <c r="O83" i="1" l="1"/>
  <c r="G83" i="1"/>
  <c r="I83" i="1"/>
  <c r="R83" i="1"/>
  <c r="S83" i="1"/>
  <c r="BD91" i="1"/>
  <c r="AT91" i="1"/>
  <c r="BG91" i="1"/>
  <c r="AY91" i="1"/>
  <c r="AQ92" i="1"/>
  <c r="AU91" i="1"/>
  <c r="BC91" i="1"/>
  <c r="BF91" i="1"/>
  <c r="AS91" i="1"/>
  <c r="AV91" i="1"/>
  <c r="BE91" i="1"/>
  <c r="AX91" i="1"/>
  <c r="BB91" i="1"/>
  <c r="BH91" i="1"/>
  <c r="BA91" i="1"/>
  <c r="AZ91" i="1"/>
  <c r="AW91" i="1"/>
  <c r="AR91" i="1"/>
  <c r="BI91" i="1"/>
  <c r="J83" i="1"/>
  <c r="D83" i="1"/>
  <c r="L83" i="1"/>
  <c r="K83" i="1"/>
  <c r="C83" i="1"/>
  <c r="M83" i="1"/>
  <c r="F83" i="1"/>
  <c r="P83" i="1"/>
  <c r="CC92" i="1"/>
  <c r="BU92" i="1"/>
  <c r="BM92" i="1"/>
  <c r="CA92" i="1"/>
  <c r="BR92" i="1"/>
  <c r="BL93" i="1"/>
  <c r="BT92" i="1"/>
  <c r="CD92" i="1"/>
  <c r="BS92" i="1"/>
  <c r="CB92" i="1"/>
  <c r="BQ92" i="1"/>
  <c r="BZ92" i="1"/>
  <c r="BP92" i="1"/>
  <c r="BO92" i="1"/>
  <c r="BY92" i="1"/>
  <c r="BX92" i="1"/>
  <c r="BW92" i="1"/>
  <c r="BV92" i="1"/>
  <c r="BN92" i="1"/>
  <c r="N83" i="1"/>
  <c r="Q83" i="1"/>
  <c r="H83" i="1"/>
  <c r="E83" i="1"/>
  <c r="A84" i="1"/>
  <c r="B83" i="1"/>
  <c r="R84" i="1" l="1"/>
  <c r="G84" i="1"/>
  <c r="J84" i="1"/>
  <c r="I84" i="1"/>
  <c r="P84" i="1"/>
  <c r="S84" i="1"/>
  <c r="BC92" i="1"/>
  <c r="BB92" i="1"/>
  <c r="BF92" i="1"/>
  <c r="BE92" i="1"/>
  <c r="AQ93" i="1"/>
  <c r="AU92" i="1"/>
  <c r="AW92" i="1"/>
  <c r="BG92" i="1"/>
  <c r="AT92" i="1"/>
  <c r="AS92" i="1"/>
  <c r="AR92" i="1"/>
  <c r="AV92" i="1"/>
  <c r="BI92" i="1"/>
  <c r="BD92" i="1"/>
  <c r="AY92" i="1"/>
  <c r="BH92" i="1"/>
  <c r="BA92" i="1"/>
  <c r="AZ92" i="1"/>
  <c r="AX92" i="1"/>
  <c r="D84" i="1"/>
  <c r="K84" i="1"/>
  <c r="L84" i="1"/>
  <c r="C84" i="1"/>
  <c r="M84" i="1"/>
  <c r="F84" i="1"/>
  <c r="O84" i="1"/>
  <c r="BZ93" i="1"/>
  <c r="BR93" i="1"/>
  <c r="CA93" i="1"/>
  <c r="BQ93" i="1"/>
  <c r="BV93" i="1"/>
  <c r="BL94" i="1"/>
  <c r="BU93" i="1"/>
  <c r="CD93" i="1"/>
  <c r="BT93" i="1"/>
  <c r="CC93" i="1"/>
  <c r="BS93" i="1"/>
  <c r="BP93" i="1"/>
  <c r="CB93" i="1"/>
  <c r="BY93" i="1"/>
  <c r="BX93" i="1"/>
  <c r="BW93" i="1"/>
  <c r="BO93" i="1"/>
  <c r="BN93" i="1"/>
  <c r="BM93" i="1"/>
  <c r="Q84" i="1"/>
  <c r="N84" i="1"/>
  <c r="H84" i="1"/>
  <c r="E84" i="1"/>
  <c r="A85" i="1"/>
  <c r="B84" i="1"/>
  <c r="R85" i="1" l="1"/>
  <c r="P85" i="1"/>
  <c r="J85" i="1"/>
  <c r="I85" i="1"/>
  <c r="O85" i="1"/>
  <c r="S85" i="1"/>
  <c r="K85" i="1"/>
  <c r="D85" i="1"/>
  <c r="L85" i="1"/>
  <c r="C85" i="1"/>
  <c r="M85" i="1"/>
  <c r="F85" i="1"/>
  <c r="BB93" i="1"/>
  <c r="BD93" i="1"/>
  <c r="AS93" i="1"/>
  <c r="AQ94" i="1"/>
  <c r="BF93" i="1"/>
  <c r="BH93" i="1"/>
  <c r="AV93" i="1"/>
  <c r="BG93" i="1"/>
  <c r="BA93" i="1"/>
  <c r="BE93" i="1"/>
  <c r="AR93" i="1"/>
  <c r="AT93" i="1"/>
  <c r="BI93" i="1"/>
  <c r="AZ93" i="1"/>
  <c r="AX93" i="1"/>
  <c r="AY93" i="1"/>
  <c r="AU93" i="1"/>
  <c r="BC93" i="1"/>
  <c r="AW93" i="1"/>
  <c r="G85" i="1"/>
  <c r="BL95" i="1"/>
  <c r="BW94" i="1"/>
  <c r="BO94" i="1"/>
  <c r="BZ94" i="1"/>
  <c r="BQ94" i="1"/>
  <c r="BX94" i="1"/>
  <c r="BM94" i="1"/>
  <c r="BV94" i="1"/>
  <c r="BU94" i="1"/>
  <c r="CD94" i="1"/>
  <c r="BT94" i="1"/>
  <c r="BS94" i="1"/>
  <c r="CC94" i="1"/>
  <c r="CB94" i="1"/>
  <c r="CA94" i="1"/>
  <c r="BY94" i="1"/>
  <c r="BR94" i="1"/>
  <c r="BP94" i="1"/>
  <c r="BN94" i="1"/>
  <c r="Q85" i="1"/>
  <c r="N85" i="1"/>
  <c r="H85" i="1"/>
  <c r="E85" i="1"/>
  <c r="A86" i="1"/>
  <c r="B85" i="1"/>
  <c r="I86" i="1" l="1"/>
  <c r="J86" i="1"/>
  <c r="BB94" i="1"/>
  <c r="BH94" i="1"/>
  <c r="AV94" i="1"/>
  <c r="BG94" i="1"/>
  <c r="BI94" i="1"/>
  <c r="AR94" i="1"/>
  <c r="BE94" i="1"/>
  <c r="AQ95" i="1"/>
  <c r="AY94" i="1"/>
  <c r="AU94" i="1"/>
  <c r="BA94" i="1"/>
  <c r="BF94" i="1"/>
  <c r="AS94" i="1"/>
  <c r="BD94" i="1"/>
  <c r="AZ94" i="1"/>
  <c r="AT94" i="1"/>
  <c r="BC94" i="1"/>
  <c r="AX94" i="1"/>
  <c r="AW94" i="1"/>
  <c r="O86" i="1"/>
  <c r="G86" i="1"/>
  <c r="F86" i="1"/>
  <c r="P86" i="1"/>
  <c r="S86" i="1"/>
  <c r="K86" i="1"/>
  <c r="L86" i="1"/>
  <c r="D86" i="1"/>
  <c r="C86" i="1"/>
  <c r="M86" i="1"/>
  <c r="R86" i="1"/>
  <c r="CB95" i="1"/>
  <c r="BT95" i="1"/>
  <c r="BY95" i="1"/>
  <c r="BP95" i="1"/>
  <c r="BZ95" i="1"/>
  <c r="BO95" i="1"/>
  <c r="BX95" i="1"/>
  <c r="BN95" i="1"/>
  <c r="BW95" i="1"/>
  <c r="BM95" i="1"/>
  <c r="BV95" i="1"/>
  <c r="BU95" i="1"/>
  <c r="BL96" i="1"/>
  <c r="CD95" i="1"/>
  <c r="CC95" i="1"/>
  <c r="CA95" i="1"/>
  <c r="BS95" i="1"/>
  <c r="BR95" i="1"/>
  <c r="BQ95" i="1"/>
  <c r="Q86" i="1"/>
  <c r="H86" i="1"/>
  <c r="N86" i="1"/>
  <c r="E86" i="1"/>
  <c r="A87" i="1"/>
  <c r="B86" i="1"/>
  <c r="BA95" i="1" l="1"/>
  <c r="BI95" i="1"/>
  <c r="BH95" i="1"/>
  <c r="AV95" i="1"/>
  <c r="AW95" i="1"/>
  <c r="AU95" i="1"/>
  <c r="BF95" i="1"/>
  <c r="AR95" i="1"/>
  <c r="AY95" i="1"/>
  <c r="BB95" i="1"/>
  <c r="AQ96" i="1"/>
  <c r="AX95" i="1"/>
  <c r="BE95" i="1"/>
  <c r="BD95" i="1"/>
  <c r="AZ95" i="1"/>
  <c r="BC95" i="1"/>
  <c r="AS95" i="1"/>
  <c r="BG95" i="1"/>
  <c r="AT95" i="1"/>
  <c r="P87" i="1"/>
  <c r="G87" i="1"/>
  <c r="R87" i="1"/>
  <c r="O87" i="1"/>
  <c r="J87" i="1"/>
  <c r="S87" i="1"/>
  <c r="L87" i="1"/>
  <c r="K87" i="1"/>
  <c r="D87" i="1"/>
  <c r="M87" i="1"/>
  <c r="C87" i="1"/>
  <c r="F87" i="1"/>
  <c r="I87" i="1"/>
  <c r="BY96" i="1"/>
  <c r="BQ96" i="1"/>
  <c r="BX96" i="1"/>
  <c r="BO96" i="1"/>
  <c r="CB96" i="1"/>
  <c r="BR96" i="1"/>
  <c r="CA96" i="1"/>
  <c r="BP96" i="1"/>
  <c r="BZ96" i="1"/>
  <c r="BN96" i="1"/>
  <c r="BW96" i="1"/>
  <c r="BM96" i="1"/>
  <c r="BV96" i="1"/>
  <c r="BL97" i="1"/>
  <c r="CD96" i="1"/>
  <c r="CC96" i="1"/>
  <c r="BU96" i="1"/>
  <c r="BT96" i="1"/>
  <c r="BS96" i="1"/>
  <c r="N87" i="1"/>
  <c r="H87" i="1"/>
  <c r="Q87" i="1"/>
  <c r="E87" i="1"/>
  <c r="A88" i="1"/>
  <c r="B87" i="1"/>
  <c r="P88" i="1" l="1"/>
  <c r="J88" i="1"/>
  <c r="O88" i="1"/>
  <c r="K88" i="1"/>
  <c r="L88" i="1"/>
  <c r="D88" i="1"/>
  <c r="M88" i="1"/>
  <c r="C88" i="1"/>
  <c r="I88" i="1"/>
  <c r="R88" i="1"/>
  <c r="S88" i="1"/>
  <c r="F88" i="1"/>
  <c r="G88" i="1"/>
  <c r="AZ96" i="1"/>
  <c r="AY96" i="1"/>
  <c r="AQ97" i="1"/>
  <c r="BG96" i="1"/>
  <c r="AX96" i="1"/>
  <c r="AT96" i="1"/>
  <c r="BC96" i="1"/>
  <c r="BE96" i="1"/>
  <c r="BH96" i="1"/>
  <c r="BB96" i="1"/>
  <c r="AR96" i="1"/>
  <c r="BF96" i="1"/>
  <c r="BA96" i="1"/>
  <c r="AU96" i="1"/>
  <c r="BD96" i="1"/>
  <c r="AS96" i="1"/>
  <c r="AW96" i="1"/>
  <c r="BI96" i="1"/>
  <c r="AV96" i="1"/>
  <c r="CD97" i="1"/>
  <c r="BV97" i="1"/>
  <c r="BN97" i="1"/>
  <c r="BX97" i="1"/>
  <c r="BO97" i="1"/>
  <c r="CC97" i="1"/>
  <c r="BS97" i="1"/>
  <c r="CB97" i="1"/>
  <c r="BR97" i="1"/>
  <c r="CA97" i="1"/>
  <c r="BQ97" i="1"/>
  <c r="BZ97" i="1"/>
  <c r="BP97" i="1"/>
  <c r="BY97" i="1"/>
  <c r="BM97" i="1"/>
  <c r="BL98" i="1"/>
  <c r="BW97" i="1"/>
  <c r="BU97" i="1"/>
  <c r="BT97" i="1"/>
  <c r="N88" i="1"/>
  <c r="Q88" i="1"/>
  <c r="H88" i="1"/>
  <c r="E88" i="1"/>
  <c r="A89" i="1"/>
  <c r="B88" i="1"/>
  <c r="R89" i="1" l="1"/>
  <c r="I89" i="1"/>
  <c r="BI97" i="1"/>
  <c r="BA97" i="1"/>
  <c r="AU97" i="1"/>
  <c r="BE97" i="1"/>
  <c r="BH97" i="1"/>
  <c r="AY97" i="1"/>
  <c r="AR97" i="1"/>
  <c r="BC97" i="1"/>
  <c r="AX97" i="1"/>
  <c r="AW97" i="1"/>
  <c r="AT97" i="1"/>
  <c r="AZ97" i="1"/>
  <c r="BD97" i="1"/>
  <c r="BG97" i="1"/>
  <c r="BB97" i="1"/>
  <c r="AQ98" i="1"/>
  <c r="BF97" i="1"/>
  <c r="AV97" i="1"/>
  <c r="AS97" i="1"/>
  <c r="L89" i="1"/>
  <c r="K89" i="1"/>
  <c r="D89" i="1"/>
  <c r="M89" i="1"/>
  <c r="C89" i="1"/>
  <c r="G89" i="1"/>
  <c r="O89" i="1"/>
  <c r="F89" i="1"/>
  <c r="J89" i="1"/>
  <c r="S89" i="1"/>
  <c r="P89" i="1"/>
  <c r="CA98" i="1"/>
  <c r="BS98" i="1"/>
  <c r="BW98" i="1"/>
  <c r="BN98" i="1"/>
  <c r="BL99" i="1"/>
  <c r="BU98" i="1"/>
  <c r="CD98" i="1"/>
  <c r="BT98" i="1"/>
  <c r="CC98" i="1"/>
  <c r="BR98" i="1"/>
  <c r="CB98" i="1"/>
  <c r="BQ98" i="1"/>
  <c r="BZ98" i="1"/>
  <c r="BP98" i="1"/>
  <c r="BO98" i="1"/>
  <c r="BM98" i="1"/>
  <c r="BY98" i="1"/>
  <c r="BX98" i="1"/>
  <c r="BV98" i="1"/>
  <c r="N89" i="1"/>
  <c r="Q89" i="1"/>
  <c r="H89" i="1"/>
  <c r="E89" i="1"/>
  <c r="A90" i="1"/>
  <c r="B89" i="1"/>
  <c r="O90" i="1" l="1"/>
  <c r="G90" i="1"/>
  <c r="F90" i="1"/>
  <c r="AY98" i="1"/>
  <c r="BG98" i="1"/>
  <c r="BD98" i="1"/>
  <c r="AQ99" i="1"/>
  <c r="BH98" i="1"/>
  <c r="AT98" i="1"/>
  <c r="BE98" i="1"/>
  <c r="BC98" i="1"/>
  <c r="AX98" i="1"/>
  <c r="BI98" i="1"/>
  <c r="AS98" i="1"/>
  <c r="AR98" i="1"/>
  <c r="AU98" i="1"/>
  <c r="AZ98" i="1"/>
  <c r="AW98" i="1"/>
  <c r="BB98" i="1"/>
  <c r="BA98" i="1"/>
  <c r="BF98" i="1"/>
  <c r="AV98" i="1"/>
  <c r="J90" i="1"/>
  <c r="L90" i="1"/>
  <c r="K90" i="1"/>
  <c r="D90" i="1"/>
  <c r="C90" i="1"/>
  <c r="M90" i="1"/>
  <c r="P90" i="1"/>
  <c r="R90" i="1"/>
  <c r="S90" i="1"/>
  <c r="I90" i="1"/>
  <c r="BX99" i="1"/>
  <c r="BP99" i="1"/>
  <c r="BL100" i="1"/>
  <c r="BV99" i="1"/>
  <c r="BM99" i="1"/>
  <c r="BW99" i="1"/>
  <c r="BU99" i="1"/>
  <c r="CD99" i="1"/>
  <c r="BT99" i="1"/>
  <c r="CC99" i="1"/>
  <c r="BS99" i="1"/>
  <c r="CB99" i="1"/>
  <c r="BR99" i="1"/>
  <c r="BQ99" i="1"/>
  <c r="BO99" i="1"/>
  <c r="BN99" i="1"/>
  <c r="CA99" i="1"/>
  <c r="BZ99" i="1"/>
  <c r="BY99" i="1"/>
  <c r="Q90" i="1"/>
  <c r="N90" i="1"/>
  <c r="H90" i="1"/>
  <c r="E90" i="1"/>
  <c r="A91" i="1"/>
  <c r="B90" i="1"/>
  <c r="G91" i="1" l="1"/>
  <c r="R91" i="1"/>
  <c r="O91" i="1"/>
  <c r="P91" i="1"/>
  <c r="I91" i="1"/>
  <c r="J91" i="1"/>
  <c r="BG99" i="1"/>
  <c r="AT99" i="1"/>
  <c r="BA99" i="1"/>
  <c r="AZ99" i="1"/>
  <c r="BH99" i="1"/>
  <c r="BE99" i="1"/>
  <c r="AY99" i="1"/>
  <c r="BD99" i="1"/>
  <c r="AS99" i="1"/>
  <c r="AQ100" i="1"/>
  <c r="AX99" i="1"/>
  <c r="AW99" i="1"/>
  <c r="AR99" i="1"/>
  <c r="BB99" i="1"/>
  <c r="BC99" i="1"/>
  <c r="BI99" i="1"/>
  <c r="BF99" i="1"/>
  <c r="AV99" i="1"/>
  <c r="AU99" i="1"/>
  <c r="L91" i="1"/>
  <c r="K91" i="1"/>
  <c r="D91" i="1"/>
  <c r="M91" i="1"/>
  <c r="C91" i="1"/>
  <c r="S91" i="1"/>
  <c r="F91" i="1"/>
  <c r="CC100" i="1"/>
  <c r="BU100" i="1"/>
  <c r="BM100" i="1"/>
  <c r="BL101" i="1"/>
  <c r="BV100" i="1"/>
  <c r="BY100" i="1"/>
  <c r="BO100" i="1"/>
  <c r="BX100" i="1"/>
  <c r="BN100" i="1"/>
  <c r="BW100" i="1"/>
  <c r="BT100" i="1"/>
  <c r="CD100" i="1"/>
  <c r="BS100" i="1"/>
  <c r="BR100" i="1"/>
  <c r="BQ100" i="1"/>
  <c r="BP100" i="1"/>
  <c r="CB100" i="1"/>
  <c r="CA100" i="1"/>
  <c r="BZ100" i="1"/>
  <c r="Q91" i="1"/>
  <c r="N91" i="1"/>
  <c r="H91" i="1"/>
  <c r="E91" i="1"/>
  <c r="A92" i="1"/>
  <c r="B91" i="1"/>
  <c r="P92" i="1" l="1"/>
  <c r="G92" i="1"/>
  <c r="I92" i="1"/>
  <c r="R92" i="1"/>
  <c r="F92" i="1"/>
  <c r="AW100" i="1"/>
  <c r="AU100" i="1"/>
  <c r="AQ101" i="1"/>
  <c r="BG100" i="1"/>
  <c r="BB100" i="1"/>
  <c r="BE100" i="1"/>
  <c r="AZ100" i="1"/>
  <c r="BD100" i="1"/>
  <c r="AR100" i="1"/>
  <c r="BI100" i="1"/>
  <c r="AT100" i="1"/>
  <c r="AX100" i="1"/>
  <c r="AY100" i="1"/>
  <c r="BA100" i="1"/>
  <c r="AV100" i="1"/>
  <c r="BH100" i="1"/>
  <c r="BC100" i="1"/>
  <c r="BF100" i="1"/>
  <c r="AS100" i="1"/>
  <c r="K92" i="1"/>
  <c r="L92" i="1"/>
  <c r="D92" i="1"/>
  <c r="M92" i="1"/>
  <c r="C92" i="1"/>
  <c r="J92" i="1"/>
  <c r="S92" i="1"/>
  <c r="O92" i="1"/>
  <c r="BZ101" i="1"/>
  <c r="BR101" i="1"/>
  <c r="CD101" i="1"/>
  <c r="BU101" i="1"/>
  <c r="CA101" i="1"/>
  <c r="BP101" i="1"/>
  <c r="BY101" i="1"/>
  <c r="BO101" i="1"/>
  <c r="BX101" i="1"/>
  <c r="BN101" i="1"/>
  <c r="BW101" i="1"/>
  <c r="BM101" i="1"/>
  <c r="BV101" i="1"/>
  <c r="BT101" i="1"/>
  <c r="BS101" i="1"/>
  <c r="BQ101" i="1"/>
  <c r="BL102" i="1"/>
  <c r="CC101" i="1"/>
  <c r="CB101" i="1"/>
  <c r="Q92" i="1"/>
  <c r="N92" i="1"/>
  <c r="H92" i="1"/>
  <c r="E92" i="1"/>
  <c r="A93" i="1"/>
  <c r="B92" i="1"/>
  <c r="J93" i="1" l="1"/>
  <c r="K93" i="1"/>
  <c r="D93" i="1"/>
  <c r="L93" i="1"/>
  <c r="M93" i="1"/>
  <c r="C93" i="1"/>
  <c r="I93" i="1"/>
  <c r="O93" i="1"/>
  <c r="G93" i="1"/>
  <c r="AW101" i="1"/>
  <c r="BE101" i="1"/>
  <c r="BD101" i="1"/>
  <c r="BA101" i="1"/>
  <c r="AY101" i="1"/>
  <c r="AV101" i="1"/>
  <c r="AZ101" i="1"/>
  <c r="AU101" i="1"/>
  <c r="BG101" i="1"/>
  <c r="BC101" i="1"/>
  <c r="BI101" i="1"/>
  <c r="AT101" i="1"/>
  <c r="BH101" i="1"/>
  <c r="BF101" i="1"/>
  <c r="AQ102" i="1"/>
  <c r="BB101" i="1"/>
  <c r="AX101" i="1"/>
  <c r="AS101" i="1"/>
  <c r="AR101" i="1"/>
  <c r="F93" i="1"/>
  <c r="R93" i="1"/>
  <c r="S93" i="1"/>
  <c r="P93" i="1"/>
  <c r="BL103" i="1"/>
  <c r="BW102" i="1"/>
  <c r="BO102" i="1"/>
  <c r="CC102" i="1"/>
  <c r="BT102" i="1"/>
  <c r="CB102" i="1"/>
  <c r="BR102" i="1"/>
  <c r="CA102" i="1"/>
  <c r="BQ102" i="1"/>
  <c r="BZ102" i="1"/>
  <c r="BP102" i="1"/>
  <c r="BY102" i="1"/>
  <c r="BN102" i="1"/>
  <c r="BM102" i="1"/>
  <c r="BX102" i="1"/>
  <c r="BV102" i="1"/>
  <c r="BU102" i="1"/>
  <c r="BS102" i="1"/>
  <c r="CD102" i="1"/>
  <c r="Q93" i="1"/>
  <c r="N93" i="1"/>
  <c r="H93" i="1"/>
  <c r="E93" i="1"/>
  <c r="A94" i="1"/>
  <c r="B93" i="1"/>
  <c r="G94" i="1" l="1"/>
  <c r="O94" i="1"/>
  <c r="F94" i="1"/>
  <c r="R94" i="1"/>
  <c r="K94" i="1"/>
  <c r="L94" i="1"/>
  <c r="D94" i="1"/>
  <c r="M94" i="1"/>
  <c r="C94" i="1"/>
  <c r="BE102" i="1"/>
  <c r="AY102" i="1"/>
  <c r="BC102" i="1"/>
  <c r="AQ103" i="1"/>
  <c r="BB102" i="1"/>
  <c r="BI102" i="1"/>
  <c r="AV102" i="1"/>
  <c r="AX102" i="1"/>
  <c r="BF102" i="1"/>
  <c r="BA102" i="1"/>
  <c r="AZ102" i="1"/>
  <c r="AS102" i="1"/>
  <c r="BD102" i="1"/>
  <c r="AU102" i="1"/>
  <c r="AT102" i="1"/>
  <c r="BH102" i="1"/>
  <c r="BG102" i="1"/>
  <c r="AR102" i="1"/>
  <c r="AW102" i="1"/>
  <c r="P94" i="1"/>
  <c r="I94" i="1"/>
  <c r="S94" i="1"/>
  <c r="J94" i="1"/>
  <c r="CB103" i="1"/>
  <c r="BT103" i="1"/>
  <c r="CC103" i="1"/>
  <c r="BS103" i="1"/>
  <c r="BL104" i="1"/>
  <c r="BU103" i="1"/>
  <c r="CD103" i="1"/>
  <c r="BR103" i="1"/>
  <c r="CA103" i="1"/>
  <c r="BQ103" i="1"/>
  <c r="BZ103" i="1"/>
  <c r="BP103" i="1"/>
  <c r="BO103" i="1"/>
  <c r="BY103" i="1"/>
  <c r="BX103" i="1"/>
  <c r="BW103" i="1"/>
  <c r="BV103" i="1"/>
  <c r="BN103" i="1"/>
  <c r="BM103" i="1"/>
  <c r="N94" i="1"/>
  <c r="Q94" i="1"/>
  <c r="H94" i="1"/>
  <c r="E94" i="1"/>
  <c r="A95" i="1"/>
  <c r="B94" i="1"/>
  <c r="G95" i="1" l="1"/>
  <c r="F95" i="1"/>
  <c r="O95" i="1"/>
  <c r="P95" i="1"/>
  <c r="I95" i="1"/>
  <c r="BD103" i="1"/>
  <c r="AT103" i="1"/>
  <c r="BB103" i="1"/>
  <c r="BE103" i="1"/>
  <c r="BH103" i="1"/>
  <c r="AV103" i="1"/>
  <c r="BI103" i="1"/>
  <c r="BF103" i="1"/>
  <c r="AU103" i="1"/>
  <c r="BC103" i="1"/>
  <c r="AS103" i="1"/>
  <c r="AQ104" i="1"/>
  <c r="BG103" i="1"/>
  <c r="BA103" i="1"/>
  <c r="AR103" i="1"/>
  <c r="AX103" i="1"/>
  <c r="AZ103" i="1"/>
  <c r="AY103" i="1"/>
  <c r="AW103" i="1"/>
  <c r="L95" i="1"/>
  <c r="K95" i="1"/>
  <c r="D95" i="1"/>
  <c r="C95" i="1"/>
  <c r="M95" i="1"/>
  <c r="J95" i="1"/>
  <c r="S95" i="1"/>
  <c r="R95" i="1"/>
  <c r="BY104" i="1"/>
  <c r="BQ104" i="1"/>
  <c r="CB104" i="1"/>
  <c r="BS104" i="1"/>
  <c r="BV104" i="1"/>
  <c r="BL105" i="1"/>
  <c r="BU104" i="1"/>
  <c r="CD104" i="1"/>
  <c r="BT104" i="1"/>
  <c r="CC104" i="1"/>
  <c r="BR104" i="1"/>
  <c r="BP104" i="1"/>
  <c r="CA104" i="1"/>
  <c r="BZ104" i="1"/>
  <c r="BX104" i="1"/>
  <c r="BW104" i="1"/>
  <c r="BO104" i="1"/>
  <c r="BN104" i="1"/>
  <c r="BM104" i="1"/>
  <c r="N95" i="1"/>
  <c r="Q95" i="1"/>
  <c r="H95" i="1"/>
  <c r="E95" i="1"/>
  <c r="A96" i="1"/>
  <c r="B95" i="1"/>
  <c r="J96" i="1" l="1"/>
  <c r="L96" i="1"/>
  <c r="K96" i="1"/>
  <c r="D96" i="1"/>
  <c r="C96" i="1"/>
  <c r="M96" i="1"/>
  <c r="F96" i="1"/>
  <c r="BD104" i="1"/>
  <c r="BB104" i="1"/>
  <c r="AS104" i="1"/>
  <c r="AW104" i="1"/>
  <c r="AQ105" i="1"/>
  <c r="BE104" i="1"/>
  <c r="BC104" i="1"/>
  <c r="AT104" i="1"/>
  <c r="AU104" i="1"/>
  <c r="AY104" i="1"/>
  <c r="AX104" i="1"/>
  <c r="BI104" i="1"/>
  <c r="BF104" i="1"/>
  <c r="AR104" i="1"/>
  <c r="AZ104" i="1"/>
  <c r="AV104" i="1"/>
  <c r="BA104" i="1"/>
  <c r="BH104" i="1"/>
  <c r="BG104" i="1"/>
  <c r="R96" i="1"/>
  <c r="O96" i="1"/>
  <c r="G96" i="1"/>
  <c r="P96" i="1"/>
  <c r="S96" i="1"/>
  <c r="I96" i="1"/>
  <c r="CD105" i="1"/>
  <c r="BV105" i="1"/>
  <c r="BN105" i="1"/>
  <c r="CA105" i="1"/>
  <c r="BR105" i="1"/>
  <c r="BX105" i="1"/>
  <c r="BM105" i="1"/>
  <c r="BW105" i="1"/>
  <c r="BU105" i="1"/>
  <c r="BL106" i="1"/>
  <c r="BT105" i="1"/>
  <c r="BS105" i="1"/>
  <c r="CC105" i="1"/>
  <c r="CB105" i="1"/>
  <c r="BZ105" i="1"/>
  <c r="BY105" i="1"/>
  <c r="BQ105" i="1"/>
  <c r="BP105" i="1"/>
  <c r="BO105" i="1"/>
  <c r="Q96" i="1"/>
  <c r="N96" i="1"/>
  <c r="H96" i="1"/>
  <c r="E96" i="1"/>
  <c r="A97" i="1"/>
  <c r="B96" i="1"/>
  <c r="O97" i="1" l="1"/>
  <c r="F97" i="1"/>
  <c r="G97" i="1"/>
  <c r="P97" i="1"/>
  <c r="J97" i="1"/>
  <c r="R97" i="1"/>
  <c r="I97" i="1"/>
  <c r="L97" i="1"/>
  <c r="K97" i="1"/>
  <c r="D97" i="1"/>
  <c r="M97" i="1"/>
  <c r="C97" i="1"/>
  <c r="S97" i="1"/>
  <c r="BC105" i="1"/>
  <c r="AR105" i="1"/>
  <c r="BB105" i="1"/>
  <c r="AV105" i="1"/>
  <c r="BA105" i="1"/>
  <c r="BE105" i="1"/>
  <c r="BI105" i="1"/>
  <c r="BH105" i="1"/>
  <c r="AT105" i="1"/>
  <c r="AW105" i="1"/>
  <c r="BF105" i="1"/>
  <c r="AZ105" i="1"/>
  <c r="AX105" i="1"/>
  <c r="AS105" i="1"/>
  <c r="BD105" i="1"/>
  <c r="AQ106" i="1"/>
  <c r="AU105" i="1"/>
  <c r="AY105" i="1"/>
  <c r="BG105" i="1"/>
  <c r="CA106" i="1"/>
  <c r="BS106" i="1"/>
  <c r="BZ106" i="1"/>
  <c r="BQ106" i="1"/>
  <c r="BY106" i="1"/>
  <c r="BO106" i="1"/>
  <c r="BX106" i="1"/>
  <c r="BN106" i="1"/>
  <c r="BW106" i="1"/>
  <c r="BM106" i="1"/>
  <c r="BV106" i="1"/>
  <c r="BU106" i="1"/>
  <c r="BL107" i="1"/>
  <c r="CD106" i="1"/>
  <c r="CC106" i="1"/>
  <c r="CB106" i="1"/>
  <c r="BT106" i="1"/>
  <c r="BR106" i="1"/>
  <c r="BP106" i="1"/>
  <c r="Q97" i="1"/>
  <c r="H97" i="1"/>
  <c r="N97" i="1"/>
  <c r="E97" i="1"/>
  <c r="A98" i="1"/>
  <c r="B97" i="1"/>
  <c r="F98" i="1" l="1"/>
  <c r="I98" i="1"/>
  <c r="K98" i="1"/>
  <c r="L98" i="1"/>
  <c r="D98" i="1"/>
  <c r="M98" i="1"/>
  <c r="C98" i="1"/>
  <c r="S98" i="1"/>
  <c r="J98" i="1"/>
  <c r="BB106" i="1"/>
  <c r="AQ107" i="1"/>
  <c r="BC106" i="1"/>
  <c r="AZ106" i="1"/>
  <c r="BF106" i="1"/>
  <c r="BE106" i="1"/>
  <c r="AS106" i="1"/>
  <c r="AV106" i="1"/>
  <c r="BA106" i="1"/>
  <c r="AU106" i="1"/>
  <c r="AR106" i="1"/>
  <c r="BH106" i="1"/>
  <c r="BD106" i="1"/>
  <c r="AW106" i="1"/>
  <c r="AX106" i="1"/>
  <c r="BI106" i="1"/>
  <c r="BG106" i="1"/>
  <c r="AY106" i="1"/>
  <c r="AT106" i="1"/>
  <c r="O98" i="1"/>
  <c r="G98" i="1"/>
  <c r="R98" i="1"/>
  <c r="P98" i="1"/>
  <c r="BX107" i="1"/>
  <c r="BP107" i="1"/>
  <c r="BZ107" i="1"/>
  <c r="BQ107" i="1"/>
  <c r="CB107" i="1"/>
  <c r="BR107" i="1"/>
  <c r="CA107" i="1"/>
  <c r="BO107" i="1"/>
  <c r="BY107" i="1"/>
  <c r="BN107" i="1"/>
  <c r="BW107" i="1"/>
  <c r="BM107" i="1"/>
  <c r="BV107" i="1"/>
  <c r="BL108" i="1"/>
  <c r="CD107" i="1"/>
  <c r="CC107" i="1"/>
  <c r="BU107" i="1"/>
  <c r="BT107" i="1"/>
  <c r="BS107" i="1"/>
  <c r="Q98" i="1"/>
  <c r="H98" i="1"/>
  <c r="N98" i="1"/>
  <c r="E98" i="1"/>
  <c r="A99" i="1"/>
  <c r="B98" i="1"/>
  <c r="G99" i="1" l="1"/>
  <c r="O99" i="1"/>
  <c r="S99" i="1"/>
  <c r="J99" i="1"/>
  <c r="L99" i="1"/>
  <c r="K99" i="1"/>
  <c r="D99" i="1"/>
  <c r="M99" i="1"/>
  <c r="C99" i="1"/>
  <c r="P99" i="1"/>
  <c r="I99" i="1"/>
  <c r="R99" i="1"/>
  <c r="BA107" i="1"/>
  <c r="AT107" i="1"/>
  <c r="AQ108" i="1"/>
  <c r="AR107" i="1"/>
  <c r="BI107" i="1"/>
  <c r="AZ107" i="1"/>
  <c r="BC107" i="1"/>
  <c r="BH107" i="1"/>
  <c r="BE107" i="1"/>
  <c r="BB107" i="1"/>
  <c r="AW107" i="1"/>
  <c r="AV107" i="1"/>
  <c r="AU107" i="1"/>
  <c r="BD107" i="1"/>
  <c r="BG107" i="1"/>
  <c r="AS107" i="1"/>
  <c r="AX107" i="1"/>
  <c r="BF107" i="1"/>
  <c r="AY107" i="1"/>
  <c r="F99" i="1"/>
  <c r="CC108" i="1"/>
  <c r="BU108" i="1"/>
  <c r="BM108" i="1"/>
  <c r="BY108" i="1"/>
  <c r="BP108" i="1"/>
  <c r="CD108" i="1"/>
  <c r="BS108" i="1"/>
  <c r="CB108" i="1"/>
  <c r="BR108" i="1"/>
  <c r="CA108" i="1"/>
  <c r="BQ108" i="1"/>
  <c r="BZ108" i="1"/>
  <c r="BO108" i="1"/>
  <c r="BX108" i="1"/>
  <c r="BN108" i="1"/>
  <c r="BL109" i="1"/>
  <c r="BW108" i="1"/>
  <c r="BV108" i="1"/>
  <c r="BT108" i="1"/>
  <c r="N99" i="1"/>
  <c r="Q99" i="1"/>
  <c r="H99" i="1"/>
  <c r="E99" i="1"/>
  <c r="A100" i="1"/>
  <c r="B99" i="1"/>
  <c r="P100" i="1" l="1"/>
  <c r="J100" i="1"/>
  <c r="L100" i="1"/>
  <c r="K100" i="1"/>
  <c r="D100" i="1"/>
  <c r="C100" i="1"/>
  <c r="M100" i="1"/>
  <c r="S100" i="1"/>
  <c r="F100" i="1"/>
  <c r="R100" i="1"/>
  <c r="O100" i="1"/>
  <c r="BA108" i="1"/>
  <c r="BI108" i="1"/>
  <c r="AT108" i="1"/>
  <c r="BF108" i="1"/>
  <c r="BD108" i="1"/>
  <c r="BG108" i="1"/>
  <c r="AR108" i="1"/>
  <c r="AU108" i="1"/>
  <c r="AZ108" i="1"/>
  <c r="BB108" i="1"/>
  <c r="AX108" i="1"/>
  <c r="AW108" i="1"/>
  <c r="BC108" i="1"/>
  <c r="AY108" i="1"/>
  <c r="AV108" i="1"/>
  <c r="BH108" i="1"/>
  <c r="BE108" i="1"/>
  <c r="AQ109" i="1"/>
  <c r="AS108" i="1"/>
  <c r="I100" i="1"/>
  <c r="G100" i="1"/>
  <c r="BZ109" i="1"/>
  <c r="BR109" i="1"/>
  <c r="BX109" i="1"/>
  <c r="BO109" i="1"/>
  <c r="BL110" i="1"/>
  <c r="BU109" i="1"/>
  <c r="CD109" i="1"/>
  <c r="BT109" i="1"/>
  <c r="CC109" i="1"/>
  <c r="BS109" i="1"/>
  <c r="CB109" i="1"/>
  <c r="BQ109" i="1"/>
  <c r="CA109" i="1"/>
  <c r="BP109" i="1"/>
  <c r="BN109" i="1"/>
  <c r="BM109" i="1"/>
  <c r="BY109" i="1"/>
  <c r="BW109" i="1"/>
  <c r="BV109" i="1"/>
  <c r="N100" i="1"/>
  <c r="Q100" i="1"/>
  <c r="H100" i="1"/>
  <c r="E100" i="1"/>
  <c r="A101" i="1"/>
  <c r="B100" i="1"/>
  <c r="S101" i="1" l="1"/>
  <c r="R101" i="1"/>
  <c r="AZ109" i="1"/>
  <c r="BG109" i="1"/>
  <c r="BC109" i="1"/>
  <c r="AQ110" i="1"/>
  <c r="BD109" i="1"/>
  <c r="AU109" i="1"/>
  <c r="AS109" i="1"/>
  <c r="AX109" i="1"/>
  <c r="BB109" i="1"/>
  <c r="AV109" i="1"/>
  <c r="AT109" i="1"/>
  <c r="BH109" i="1"/>
  <c r="AY109" i="1"/>
  <c r="BA109" i="1"/>
  <c r="BI109" i="1"/>
  <c r="BE109" i="1"/>
  <c r="BF109" i="1"/>
  <c r="AR109" i="1"/>
  <c r="AW109" i="1"/>
  <c r="F101" i="1"/>
  <c r="L101" i="1"/>
  <c r="K101" i="1"/>
  <c r="D101" i="1"/>
  <c r="C101" i="1"/>
  <c r="M101" i="1"/>
  <c r="G101" i="1"/>
  <c r="P101" i="1"/>
  <c r="I101" i="1"/>
  <c r="O101" i="1"/>
  <c r="J101" i="1"/>
  <c r="BL111" i="1"/>
  <c r="BW110" i="1"/>
  <c r="BO110" i="1"/>
  <c r="BX110" i="1"/>
  <c r="BN110" i="1"/>
  <c r="BV110" i="1"/>
  <c r="BU110" i="1"/>
  <c r="CD110" i="1"/>
  <c r="BT110" i="1"/>
  <c r="CC110" i="1"/>
  <c r="BS110" i="1"/>
  <c r="CB110" i="1"/>
  <c r="BR110" i="1"/>
  <c r="BQ110" i="1"/>
  <c r="BP110" i="1"/>
  <c r="BM110" i="1"/>
  <c r="CA110" i="1"/>
  <c r="BZ110" i="1"/>
  <c r="BY110" i="1"/>
  <c r="N101" i="1"/>
  <c r="Q101" i="1"/>
  <c r="H101" i="1"/>
  <c r="E101" i="1"/>
  <c r="A102" i="1"/>
  <c r="B101" i="1"/>
  <c r="G102" i="1" l="1"/>
  <c r="I102" i="1"/>
  <c r="P102" i="1"/>
  <c r="J102" i="1"/>
  <c r="F102" i="1"/>
  <c r="R102" i="1"/>
  <c r="BH110" i="1"/>
  <c r="AT110" i="1"/>
  <c r="BG110" i="1"/>
  <c r="AR110" i="1"/>
  <c r="BD110" i="1"/>
  <c r="BI110" i="1"/>
  <c r="AY110" i="1"/>
  <c r="AS110" i="1"/>
  <c r="AX110" i="1"/>
  <c r="AZ110" i="1"/>
  <c r="BC110" i="1"/>
  <c r="BA110" i="1"/>
  <c r="AU110" i="1"/>
  <c r="BF110" i="1"/>
  <c r="AQ111" i="1"/>
  <c r="AW110" i="1"/>
  <c r="BE110" i="1"/>
  <c r="AV110" i="1"/>
  <c r="BB110" i="1"/>
  <c r="K102" i="1"/>
  <c r="D102" i="1"/>
  <c r="L102" i="1"/>
  <c r="C102" i="1"/>
  <c r="M102" i="1"/>
  <c r="O102" i="1"/>
  <c r="S102" i="1"/>
  <c r="CB111" i="1"/>
  <c r="BT111" i="1"/>
  <c r="BW111" i="1"/>
  <c r="BN111" i="1"/>
  <c r="BY111" i="1"/>
  <c r="BO111" i="1"/>
  <c r="BX111" i="1"/>
  <c r="BM111" i="1"/>
  <c r="BV111" i="1"/>
  <c r="BL112" i="1"/>
  <c r="BU111" i="1"/>
  <c r="CD111" i="1"/>
  <c r="BS111" i="1"/>
  <c r="BR111" i="1"/>
  <c r="BQ111" i="1"/>
  <c r="BP111" i="1"/>
  <c r="CC111" i="1"/>
  <c r="CA111" i="1"/>
  <c r="BZ111" i="1"/>
  <c r="Q102" i="1"/>
  <c r="H102" i="1"/>
  <c r="N102" i="1"/>
  <c r="E102" i="1"/>
  <c r="A103" i="1"/>
  <c r="B102" i="1"/>
  <c r="G103" i="1" l="1"/>
  <c r="J103" i="1"/>
  <c r="R103" i="1"/>
  <c r="F103" i="1"/>
  <c r="S103" i="1"/>
  <c r="P103" i="1"/>
  <c r="L103" i="1"/>
  <c r="K103" i="1"/>
  <c r="D103" i="1"/>
  <c r="C103" i="1"/>
  <c r="M103" i="1"/>
  <c r="O103" i="1"/>
  <c r="AY111" i="1"/>
  <c r="AQ112" i="1"/>
  <c r="BF111" i="1"/>
  <c r="AT111" i="1"/>
  <c r="AR111" i="1"/>
  <c r="BE111" i="1"/>
  <c r="AZ111" i="1"/>
  <c r="BB111" i="1"/>
  <c r="BD111" i="1"/>
  <c r="BA111" i="1"/>
  <c r="AX111" i="1"/>
  <c r="AS111" i="1"/>
  <c r="BG111" i="1"/>
  <c r="AW111" i="1"/>
  <c r="AV111" i="1"/>
  <c r="AU111" i="1"/>
  <c r="BI111" i="1"/>
  <c r="BH111" i="1"/>
  <c r="BC111" i="1"/>
  <c r="I103" i="1"/>
  <c r="BY112" i="1"/>
  <c r="BQ112" i="1"/>
  <c r="BL113" i="1"/>
  <c r="BV112" i="1"/>
  <c r="BM112" i="1"/>
  <c r="CA112" i="1"/>
  <c r="BP112" i="1"/>
  <c r="BZ112" i="1"/>
  <c r="BO112" i="1"/>
  <c r="BX112" i="1"/>
  <c r="BN112" i="1"/>
  <c r="BW112" i="1"/>
  <c r="BU112" i="1"/>
  <c r="BT112" i="1"/>
  <c r="BS112" i="1"/>
  <c r="BR112" i="1"/>
  <c r="CD112" i="1"/>
  <c r="CC112" i="1"/>
  <c r="CB112" i="1"/>
  <c r="N103" i="1"/>
  <c r="Q103" i="1"/>
  <c r="H103" i="1"/>
  <c r="E103" i="1"/>
  <c r="A104" i="1"/>
  <c r="B103" i="1"/>
  <c r="F104" i="1" l="1"/>
  <c r="P104" i="1"/>
  <c r="L104" i="1"/>
  <c r="K104" i="1"/>
  <c r="D104" i="1"/>
  <c r="C104" i="1"/>
  <c r="M104" i="1"/>
  <c r="S104" i="1"/>
  <c r="R104" i="1"/>
  <c r="I104" i="1"/>
  <c r="O104" i="1"/>
  <c r="J104" i="1"/>
  <c r="AX112" i="1"/>
  <c r="AW112" i="1"/>
  <c r="BI112" i="1"/>
  <c r="BE112" i="1"/>
  <c r="AV112" i="1"/>
  <c r="BD112" i="1"/>
  <c r="BC112" i="1"/>
  <c r="AS112" i="1"/>
  <c r="BF112" i="1"/>
  <c r="AR112" i="1"/>
  <c r="AY112" i="1"/>
  <c r="AT112" i="1"/>
  <c r="AU112" i="1"/>
  <c r="AQ113" i="1"/>
  <c r="BH112" i="1"/>
  <c r="BA112" i="1"/>
  <c r="BG112" i="1"/>
  <c r="AZ112" i="1"/>
  <c r="BB112" i="1"/>
  <c r="G104" i="1"/>
  <c r="CD113" i="1"/>
  <c r="BV113" i="1"/>
  <c r="BN113" i="1"/>
  <c r="BL114" i="1"/>
  <c r="BU113" i="1"/>
  <c r="CB113" i="1"/>
  <c r="BR113" i="1"/>
  <c r="CA113" i="1"/>
  <c r="BQ113" i="1"/>
  <c r="BZ113" i="1"/>
  <c r="BP113" i="1"/>
  <c r="BY113" i="1"/>
  <c r="BO113" i="1"/>
  <c r="BM113" i="1"/>
  <c r="BX113" i="1"/>
  <c r="BW113" i="1"/>
  <c r="BT113" i="1"/>
  <c r="BS113" i="1"/>
  <c r="CC113" i="1"/>
  <c r="Q104" i="1"/>
  <c r="H104" i="1"/>
  <c r="N104" i="1"/>
  <c r="E104" i="1"/>
  <c r="A105" i="1"/>
  <c r="B104" i="1"/>
  <c r="S105" i="1" l="1"/>
  <c r="F105" i="1"/>
  <c r="I105" i="1"/>
  <c r="R105" i="1"/>
  <c r="BF113" i="1"/>
  <c r="AR113" i="1"/>
  <c r="AQ114" i="1"/>
  <c r="BE113" i="1"/>
  <c r="BI113" i="1"/>
  <c r="BD113" i="1"/>
  <c r="BH113" i="1"/>
  <c r="AW113" i="1"/>
  <c r="AZ113" i="1"/>
  <c r="AS113" i="1"/>
  <c r="AV113" i="1"/>
  <c r="AY113" i="1"/>
  <c r="BC113" i="1"/>
  <c r="BG113" i="1"/>
  <c r="AX113" i="1"/>
  <c r="AT113" i="1"/>
  <c r="BB113" i="1"/>
  <c r="BA113" i="1"/>
  <c r="AU113" i="1"/>
  <c r="L105" i="1"/>
  <c r="D105" i="1"/>
  <c r="K105" i="1"/>
  <c r="C105" i="1"/>
  <c r="M105" i="1"/>
  <c r="G105" i="1"/>
  <c r="J105" i="1"/>
  <c r="O105" i="1"/>
  <c r="P105" i="1"/>
  <c r="CA114" i="1"/>
  <c r="BS114" i="1"/>
  <c r="CD114" i="1"/>
  <c r="BU114" i="1"/>
  <c r="BL115" i="1"/>
  <c r="BT114" i="1"/>
  <c r="CC114" i="1"/>
  <c r="BR114" i="1"/>
  <c r="CB114" i="1"/>
  <c r="BQ114" i="1"/>
  <c r="BZ114" i="1"/>
  <c r="BP114" i="1"/>
  <c r="BO114" i="1"/>
  <c r="BY114" i="1"/>
  <c r="BX114" i="1"/>
  <c r="BW114" i="1"/>
  <c r="BV114" i="1"/>
  <c r="BN114" i="1"/>
  <c r="BM114" i="1"/>
  <c r="N105" i="1"/>
  <c r="Q105" i="1"/>
  <c r="H105" i="1"/>
  <c r="E105" i="1"/>
  <c r="A106" i="1"/>
  <c r="B105" i="1"/>
  <c r="G106" i="1" l="1"/>
  <c r="S106" i="1"/>
  <c r="F106" i="1"/>
  <c r="J106" i="1"/>
  <c r="AV114" i="1"/>
  <c r="BC114" i="1"/>
  <c r="BB114" i="1"/>
  <c r="BA114" i="1"/>
  <c r="BE114" i="1"/>
  <c r="AQ115" i="1"/>
  <c r="BD114" i="1"/>
  <c r="BI114" i="1"/>
  <c r="AX114" i="1"/>
  <c r="AT114" i="1"/>
  <c r="BG114" i="1"/>
  <c r="AW114" i="1"/>
  <c r="AR114" i="1"/>
  <c r="AU114" i="1"/>
  <c r="BH114" i="1"/>
  <c r="AS114" i="1"/>
  <c r="AZ114" i="1"/>
  <c r="BF114" i="1"/>
  <c r="AY114" i="1"/>
  <c r="P106" i="1"/>
  <c r="K106" i="1"/>
  <c r="D106" i="1"/>
  <c r="L106" i="1"/>
  <c r="C106" i="1"/>
  <c r="M106" i="1"/>
  <c r="O106" i="1"/>
  <c r="I106" i="1"/>
  <c r="R106" i="1"/>
  <c r="BX115" i="1"/>
  <c r="BP115" i="1"/>
  <c r="CC115" i="1"/>
  <c r="BT115" i="1"/>
  <c r="BV115" i="1"/>
  <c r="BL116" i="1"/>
  <c r="BU115" i="1"/>
  <c r="CD115" i="1"/>
  <c r="BS115" i="1"/>
  <c r="CB115" i="1"/>
  <c r="BR115" i="1"/>
  <c r="BQ115" i="1"/>
  <c r="CA115" i="1"/>
  <c r="BZ115" i="1"/>
  <c r="BY115" i="1"/>
  <c r="BW115" i="1"/>
  <c r="BO115" i="1"/>
  <c r="BN115" i="1"/>
  <c r="BM115" i="1"/>
  <c r="N106" i="1"/>
  <c r="Q106" i="1"/>
  <c r="H106" i="1"/>
  <c r="E106" i="1"/>
  <c r="A107" i="1"/>
  <c r="B106" i="1"/>
  <c r="O107" i="1" l="1"/>
  <c r="S107" i="1"/>
  <c r="BE115" i="1"/>
  <c r="AT115" i="1"/>
  <c r="BH115" i="1"/>
  <c r="AU115" i="1"/>
  <c r="AW115" i="1"/>
  <c r="AR115" i="1"/>
  <c r="AZ115" i="1"/>
  <c r="AQ116" i="1"/>
  <c r="AV115" i="1"/>
  <c r="BD115" i="1"/>
  <c r="BG115" i="1"/>
  <c r="BC115" i="1"/>
  <c r="BA115" i="1"/>
  <c r="BF115" i="1"/>
  <c r="BB115" i="1"/>
  <c r="BI115" i="1"/>
  <c r="AY115" i="1"/>
  <c r="AS115" i="1"/>
  <c r="AX115" i="1"/>
  <c r="P107" i="1"/>
  <c r="G107" i="1"/>
  <c r="J107" i="1"/>
  <c r="R107" i="1"/>
  <c r="K107" i="1"/>
  <c r="L107" i="1"/>
  <c r="D107" i="1"/>
  <c r="M107" i="1"/>
  <c r="C107" i="1"/>
  <c r="I107" i="1"/>
  <c r="F107" i="1"/>
  <c r="CC116" i="1"/>
  <c r="BU116" i="1"/>
  <c r="BM116" i="1"/>
  <c r="CB116" i="1"/>
  <c r="BS116" i="1"/>
  <c r="BX116" i="1"/>
  <c r="BN116" i="1"/>
  <c r="BW116" i="1"/>
  <c r="BV116" i="1"/>
  <c r="BL117" i="1"/>
  <c r="BT116" i="1"/>
  <c r="BR116" i="1"/>
  <c r="CD116" i="1"/>
  <c r="CA116" i="1"/>
  <c r="BZ116" i="1"/>
  <c r="BY116" i="1"/>
  <c r="BQ116" i="1"/>
  <c r="BP116" i="1"/>
  <c r="BO116" i="1"/>
  <c r="Q107" i="1"/>
  <c r="N107" i="1"/>
  <c r="H107" i="1"/>
  <c r="E107" i="1"/>
  <c r="A108" i="1"/>
  <c r="B107" i="1"/>
  <c r="K108" i="1" l="1"/>
  <c r="D108" i="1"/>
  <c r="L108" i="1"/>
  <c r="M108" i="1"/>
  <c r="C108" i="1"/>
  <c r="R108" i="1"/>
  <c r="G108" i="1"/>
  <c r="F108" i="1"/>
  <c r="P108" i="1"/>
  <c r="BD116" i="1"/>
  <c r="BG116" i="1"/>
  <c r="AU116" i="1"/>
  <c r="AY116" i="1"/>
  <c r="BI116" i="1"/>
  <c r="BC116" i="1"/>
  <c r="BH116" i="1"/>
  <c r="AT116" i="1"/>
  <c r="BF116" i="1"/>
  <c r="AQ117" i="1"/>
  <c r="AZ116" i="1"/>
  <c r="AX116" i="1"/>
  <c r="BA116" i="1"/>
  <c r="AV116" i="1"/>
  <c r="AS116" i="1"/>
  <c r="BE116" i="1"/>
  <c r="AR116" i="1"/>
  <c r="AW116" i="1"/>
  <c r="BB116" i="1"/>
  <c r="J108" i="1"/>
  <c r="I108" i="1"/>
  <c r="O108" i="1"/>
  <c r="S108" i="1"/>
  <c r="BZ117" i="1"/>
  <c r="BR117" i="1"/>
  <c r="CB117" i="1"/>
  <c r="BS117" i="1"/>
  <c r="BY117" i="1"/>
  <c r="BO117" i="1"/>
  <c r="BX117" i="1"/>
  <c r="BN117" i="1"/>
  <c r="BW117" i="1"/>
  <c r="BM117" i="1"/>
  <c r="BV117" i="1"/>
  <c r="BU117" i="1"/>
  <c r="BL118" i="1"/>
  <c r="CD117" i="1"/>
  <c r="CC117" i="1"/>
  <c r="CA117" i="1"/>
  <c r="BT117" i="1"/>
  <c r="BQ117" i="1"/>
  <c r="BP117" i="1"/>
  <c r="N108" i="1"/>
  <c r="H108" i="1"/>
  <c r="Q108" i="1"/>
  <c r="E108" i="1"/>
  <c r="A109" i="1"/>
  <c r="B108" i="1"/>
  <c r="G109" i="1" l="1"/>
  <c r="R109" i="1"/>
  <c r="P109" i="1"/>
  <c r="F109" i="1"/>
  <c r="J109" i="1"/>
  <c r="I109" i="1"/>
  <c r="BC117" i="1"/>
  <c r="BB117" i="1"/>
  <c r="BG117" i="1"/>
  <c r="AS117" i="1"/>
  <c r="AU117" i="1"/>
  <c r="BI117" i="1"/>
  <c r="BD117" i="1"/>
  <c r="AT117" i="1"/>
  <c r="AQ118" i="1"/>
  <c r="BE117" i="1"/>
  <c r="AX117" i="1"/>
  <c r="AZ117" i="1"/>
  <c r="AW117" i="1"/>
  <c r="AV117" i="1"/>
  <c r="BH117" i="1"/>
  <c r="BF117" i="1"/>
  <c r="BA117" i="1"/>
  <c r="AY117" i="1"/>
  <c r="AR117" i="1"/>
  <c r="S109" i="1"/>
  <c r="L109" i="1"/>
  <c r="K109" i="1"/>
  <c r="D109" i="1"/>
  <c r="M109" i="1"/>
  <c r="C109" i="1"/>
  <c r="O109" i="1"/>
  <c r="BL119" i="1"/>
  <c r="BW118" i="1"/>
  <c r="BO118" i="1"/>
  <c r="CA118" i="1"/>
  <c r="BR118" i="1"/>
  <c r="CB118" i="1"/>
  <c r="BQ118" i="1"/>
  <c r="BZ118" i="1"/>
  <c r="BP118" i="1"/>
  <c r="BY118" i="1"/>
  <c r="BN118" i="1"/>
  <c r="BX118" i="1"/>
  <c r="BM118" i="1"/>
  <c r="BV118" i="1"/>
  <c r="CD118" i="1"/>
  <c r="CC118" i="1"/>
  <c r="BU118" i="1"/>
  <c r="BT118" i="1"/>
  <c r="BS118" i="1"/>
  <c r="Q109" i="1"/>
  <c r="N109" i="1"/>
  <c r="H109" i="1"/>
  <c r="E109" i="1"/>
  <c r="A110" i="1"/>
  <c r="B109" i="1"/>
  <c r="F110" i="1" l="1"/>
  <c r="BC118" i="1"/>
  <c r="AR118" i="1"/>
  <c r="AQ119" i="1"/>
  <c r="BH118" i="1"/>
  <c r="AV118" i="1"/>
  <c r="BI118" i="1"/>
  <c r="AT118" i="1"/>
  <c r="BF118" i="1"/>
  <c r="BB118" i="1"/>
  <c r="BE118" i="1"/>
  <c r="AX118" i="1"/>
  <c r="AZ118" i="1"/>
  <c r="AW118" i="1"/>
  <c r="BA118" i="1"/>
  <c r="BG118" i="1"/>
  <c r="AS118" i="1"/>
  <c r="BD118" i="1"/>
  <c r="AY118" i="1"/>
  <c r="AU118" i="1"/>
  <c r="L110" i="1"/>
  <c r="K110" i="1"/>
  <c r="D110" i="1"/>
  <c r="M110" i="1"/>
  <c r="C110" i="1"/>
  <c r="J110" i="1"/>
  <c r="S110" i="1"/>
  <c r="R110" i="1"/>
  <c r="O110" i="1"/>
  <c r="P110" i="1"/>
  <c r="G110" i="1"/>
  <c r="I110" i="1"/>
  <c r="CB119" i="1"/>
  <c r="BT119" i="1"/>
  <c r="BZ119" i="1"/>
  <c r="BQ119" i="1"/>
  <c r="CD119" i="1"/>
  <c r="BS119" i="1"/>
  <c r="CC119" i="1"/>
  <c r="BR119" i="1"/>
  <c r="CA119" i="1"/>
  <c r="BP119" i="1"/>
  <c r="BY119" i="1"/>
  <c r="BO119" i="1"/>
  <c r="BX119" i="1"/>
  <c r="BN119" i="1"/>
  <c r="BM119" i="1"/>
  <c r="BL120" i="1"/>
  <c r="BW119" i="1"/>
  <c r="BV119" i="1"/>
  <c r="BU119" i="1"/>
  <c r="Q110" i="1"/>
  <c r="N110" i="1"/>
  <c r="H110" i="1"/>
  <c r="E110" i="1"/>
  <c r="A111" i="1"/>
  <c r="B110" i="1"/>
  <c r="F111" i="1" l="1"/>
  <c r="O111" i="1"/>
  <c r="S111" i="1"/>
  <c r="J111" i="1"/>
  <c r="R111" i="1"/>
  <c r="P111" i="1"/>
  <c r="L111" i="1"/>
  <c r="K111" i="1"/>
  <c r="D111" i="1"/>
  <c r="M111" i="1"/>
  <c r="C111" i="1"/>
  <c r="BB119" i="1"/>
  <c r="AR119" i="1"/>
  <c r="BC119" i="1"/>
  <c r="BI119" i="1"/>
  <c r="AW119" i="1"/>
  <c r="AY119" i="1"/>
  <c r="AT119" i="1"/>
  <c r="BF119" i="1"/>
  <c r="AS119" i="1"/>
  <c r="AQ120" i="1"/>
  <c r="BA119" i="1"/>
  <c r="BD119" i="1"/>
  <c r="AX119" i="1"/>
  <c r="BG119" i="1"/>
  <c r="BE119" i="1"/>
  <c r="AU119" i="1"/>
  <c r="AZ119" i="1"/>
  <c r="AV119" i="1"/>
  <c r="BH119" i="1"/>
  <c r="I111" i="1"/>
  <c r="G111" i="1"/>
  <c r="BY120" i="1"/>
  <c r="BQ120" i="1"/>
  <c r="BZ120" i="1"/>
  <c r="BP120" i="1"/>
  <c r="BL121" i="1"/>
  <c r="BU120" i="1"/>
  <c r="CD120" i="1"/>
  <c r="BT120" i="1"/>
  <c r="CC120" i="1"/>
  <c r="BS120" i="1"/>
  <c r="CB120" i="1"/>
  <c r="BR120" i="1"/>
  <c r="CA120" i="1"/>
  <c r="BO120" i="1"/>
  <c r="BN120" i="1"/>
  <c r="BM120" i="1"/>
  <c r="BX120" i="1"/>
  <c r="BW120" i="1"/>
  <c r="BV120" i="1"/>
  <c r="Q111" i="1"/>
  <c r="N111" i="1"/>
  <c r="H111" i="1"/>
  <c r="E111" i="1"/>
  <c r="A112" i="1"/>
  <c r="B111" i="1"/>
  <c r="S112" i="1" l="1"/>
  <c r="BA120" i="1"/>
  <c r="AY120" i="1"/>
  <c r="BG120" i="1"/>
  <c r="AV120" i="1"/>
  <c r="AX120" i="1"/>
  <c r="AT120" i="1"/>
  <c r="BC120" i="1"/>
  <c r="AR120" i="1"/>
  <c r="BI120" i="1"/>
  <c r="AZ120" i="1"/>
  <c r="AU120" i="1"/>
  <c r="BF120" i="1"/>
  <c r="BE120" i="1"/>
  <c r="BD120" i="1"/>
  <c r="BH120" i="1"/>
  <c r="BB120" i="1"/>
  <c r="AQ121" i="1"/>
  <c r="AS120" i="1"/>
  <c r="AW120" i="1"/>
  <c r="D112" i="1"/>
  <c r="K112" i="1"/>
  <c r="L112" i="1"/>
  <c r="M112" i="1"/>
  <c r="C112" i="1"/>
  <c r="P112" i="1"/>
  <c r="G112" i="1"/>
  <c r="O112" i="1"/>
  <c r="J112" i="1"/>
  <c r="R112" i="1"/>
  <c r="I112" i="1"/>
  <c r="F112" i="1"/>
  <c r="CD121" i="1"/>
  <c r="BV121" i="1"/>
  <c r="BN121" i="1"/>
  <c r="BY121" i="1"/>
  <c r="BP121" i="1"/>
  <c r="BW121" i="1"/>
  <c r="BU121" i="1"/>
  <c r="BL122" i="1"/>
  <c r="BT121" i="1"/>
  <c r="CC121" i="1"/>
  <c r="BS121" i="1"/>
  <c r="CB121" i="1"/>
  <c r="BR121" i="1"/>
  <c r="BQ121" i="1"/>
  <c r="BO121" i="1"/>
  <c r="BM121" i="1"/>
  <c r="CA121" i="1"/>
  <c r="BZ121" i="1"/>
  <c r="BX121" i="1"/>
  <c r="Q112" i="1"/>
  <c r="N112" i="1"/>
  <c r="H112" i="1"/>
  <c r="E112" i="1"/>
  <c r="A113" i="1"/>
  <c r="B112" i="1"/>
  <c r="G113" i="1" l="1"/>
  <c r="O113" i="1"/>
  <c r="J113" i="1"/>
  <c r="P113" i="1"/>
  <c r="R113" i="1"/>
  <c r="AQ122" i="1"/>
  <c r="AR121" i="1"/>
  <c r="BC121" i="1"/>
  <c r="AY121" i="1"/>
  <c r="BB121" i="1"/>
  <c r="AU121" i="1"/>
  <c r="BH121" i="1"/>
  <c r="BA121" i="1"/>
  <c r="AZ121" i="1"/>
  <c r="BE121" i="1"/>
  <c r="BD121" i="1"/>
  <c r="BI121" i="1"/>
  <c r="BG121" i="1"/>
  <c r="AV121" i="1"/>
  <c r="BF121" i="1"/>
  <c r="AX121" i="1"/>
  <c r="AT121" i="1"/>
  <c r="AW121" i="1"/>
  <c r="AS121" i="1"/>
  <c r="K113" i="1"/>
  <c r="D113" i="1"/>
  <c r="L113" i="1"/>
  <c r="M113" i="1"/>
  <c r="C113" i="1"/>
  <c r="F113" i="1"/>
  <c r="I113" i="1"/>
  <c r="S113" i="1"/>
  <c r="CA122" i="1"/>
  <c r="BS122" i="1"/>
  <c r="BX122" i="1"/>
  <c r="BO122" i="1"/>
  <c r="BY122" i="1"/>
  <c r="BN122" i="1"/>
  <c r="BW122" i="1"/>
  <c r="BM122" i="1"/>
  <c r="BV122" i="1"/>
  <c r="BL123" i="1"/>
  <c r="BU122" i="1"/>
  <c r="CD122" i="1"/>
  <c r="I26" i="6" s="1"/>
  <c r="BT122" i="1"/>
  <c r="BR122" i="1"/>
  <c r="BQ122" i="1"/>
  <c r="BP122" i="1"/>
  <c r="CC122" i="1"/>
  <c r="F26" i="6" s="1"/>
  <c r="CB122" i="1"/>
  <c r="C26" i="6" s="1"/>
  <c r="BZ122" i="1"/>
  <c r="Q113" i="1"/>
  <c r="H113" i="1"/>
  <c r="N113" i="1"/>
  <c r="E113" i="1"/>
  <c r="A114" i="1"/>
  <c r="B113" i="1"/>
  <c r="G114" i="1" l="1"/>
  <c r="O114" i="1"/>
  <c r="F114" i="1"/>
  <c r="P114" i="1"/>
  <c r="K114" i="1"/>
  <c r="L114" i="1"/>
  <c r="D114" i="1"/>
  <c r="C114" i="1"/>
  <c r="M114" i="1"/>
  <c r="S114" i="1"/>
  <c r="R114" i="1"/>
  <c r="AZ122" i="1"/>
  <c r="AY122" i="1"/>
  <c r="BG122" i="1"/>
  <c r="AX122" i="1"/>
  <c r="AS122" i="1"/>
  <c r="AV122" i="1"/>
  <c r="BE122" i="1"/>
  <c r="BD122" i="1"/>
  <c r="AW122" i="1"/>
  <c r="BC122" i="1"/>
  <c r="BH122" i="1"/>
  <c r="BB122" i="1"/>
  <c r="BA122" i="1"/>
  <c r="AT122" i="1"/>
  <c r="BF122" i="1"/>
  <c r="BI122" i="1"/>
  <c r="AR122" i="1"/>
  <c r="AU122" i="1"/>
  <c r="AQ123" i="1"/>
  <c r="I114" i="1"/>
  <c r="J114" i="1"/>
  <c r="BX123" i="1"/>
  <c r="I5" i="6" s="1"/>
  <c r="BP123" i="1"/>
  <c r="C16" i="7" s="1"/>
  <c r="BZ123" i="1"/>
  <c r="F16" i="6" s="1"/>
  <c r="BQ123" i="1"/>
  <c r="F16" i="7" s="1"/>
  <c r="BY123" i="1"/>
  <c r="C16" i="6" s="1"/>
  <c r="BN123" i="1"/>
  <c r="F5" i="7" s="1"/>
  <c r="CC123" i="1"/>
  <c r="BR123" i="1"/>
  <c r="I16" i="7" s="1"/>
  <c r="CB123" i="1"/>
  <c r="BO123" i="1"/>
  <c r="I5" i="7" s="1"/>
  <c r="CA123" i="1"/>
  <c r="I16" i="6" s="1"/>
  <c r="BM123" i="1"/>
  <c r="C5" i="7" s="1"/>
  <c r="BW123" i="1"/>
  <c r="F5" i="6" s="1"/>
  <c r="BV123" i="1"/>
  <c r="C5" i="6" s="1"/>
  <c r="BU123" i="1"/>
  <c r="I26" i="7" s="1"/>
  <c r="BT123" i="1"/>
  <c r="F26" i="7" s="1"/>
  <c r="BS123" i="1"/>
  <c r="C26" i="7" s="1"/>
  <c r="BL124" i="1"/>
  <c r="CD123" i="1"/>
  <c r="H114" i="1"/>
  <c r="Q114" i="1"/>
  <c r="N114" i="1"/>
  <c r="E114" i="1"/>
  <c r="A115" i="1"/>
  <c r="B114" i="1"/>
  <c r="F115" i="1" l="1"/>
  <c r="BH123" i="1"/>
  <c r="F26" i="8" s="1"/>
  <c r="AX123" i="1"/>
  <c r="C25" i="9" s="1"/>
  <c r="AR123" i="1"/>
  <c r="C5" i="9" s="1"/>
  <c r="AQ124" i="1"/>
  <c r="AY123" i="1"/>
  <c r="F25" i="9" s="1"/>
  <c r="AT123" i="1"/>
  <c r="I5" i="9" s="1"/>
  <c r="BB123" i="1"/>
  <c r="F5" i="8" s="1"/>
  <c r="BD123" i="1"/>
  <c r="C16" i="8" s="1"/>
  <c r="BC123" i="1"/>
  <c r="I5" i="8" s="1"/>
  <c r="BG123" i="1"/>
  <c r="C26" i="8" s="1"/>
  <c r="BA123" i="1"/>
  <c r="C5" i="8" s="1"/>
  <c r="AZ123" i="1"/>
  <c r="I25" i="9" s="1"/>
  <c r="AW123" i="1"/>
  <c r="I15" i="9" s="1"/>
  <c r="BE123" i="1"/>
  <c r="F16" i="8" s="1"/>
  <c r="AU123" i="1"/>
  <c r="C15" i="9" s="1"/>
  <c r="BF123" i="1"/>
  <c r="I16" i="8" s="1"/>
  <c r="AS123" i="1"/>
  <c r="F5" i="9" s="1"/>
  <c r="AV123" i="1"/>
  <c r="F15" i="9" s="1"/>
  <c r="BI123" i="1"/>
  <c r="I26" i="8" s="1"/>
  <c r="S115" i="1"/>
  <c r="G115" i="1"/>
  <c r="J115" i="1"/>
  <c r="P115" i="1"/>
  <c r="K115" i="1"/>
  <c r="L115" i="1"/>
  <c r="D115" i="1"/>
  <c r="C115" i="1"/>
  <c r="M115" i="1"/>
  <c r="I115" i="1"/>
  <c r="R115" i="1"/>
  <c r="O115" i="1"/>
  <c r="CC124" i="1"/>
  <c r="BU124" i="1"/>
  <c r="BM124" i="1"/>
  <c r="BY124" i="1"/>
  <c r="BP124" i="1"/>
  <c r="CA124" i="1"/>
  <c r="BQ124" i="1"/>
  <c r="BV124" i="1"/>
  <c r="BT124" i="1"/>
  <c r="BL125" i="1"/>
  <c r="BS124" i="1"/>
  <c r="CD124" i="1"/>
  <c r="BR124" i="1"/>
  <c r="BO124" i="1"/>
  <c r="CB124" i="1"/>
  <c r="BZ124" i="1"/>
  <c r="BX124" i="1"/>
  <c r="BW124" i="1"/>
  <c r="BN124" i="1"/>
  <c r="N115" i="1"/>
  <c r="Q115" i="1"/>
  <c r="H115" i="1"/>
  <c r="E115" i="1"/>
  <c r="A116" i="1"/>
  <c r="B115" i="1"/>
  <c r="I116" i="1" l="1"/>
  <c r="L116" i="1"/>
  <c r="D116" i="1"/>
  <c r="K116" i="1"/>
  <c r="C116" i="1"/>
  <c r="M116" i="1"/>
  <c r="J116" i="1"/>
  <c r="AX124" i="1"/>
  <c r="AW124" i="1"/>
  <c r="AZ124" i="1"/>
  <c r="BG124" i="1"/>
  <c r="BC124" i="1"/>
  <c r="BF124" i="1"/>
  <c r="AV124" i="1"/>
  <c r="AS124" i="1"/>
  <c r="BD124" i="1"/>
  <c r="AY124" i="1"/>
  <c r="BB124" i="1"/>
  <c r="BA124" i="1"/>
  <c r="BE124" i="1"/>
  <c r="AT124" i="1"/>
  <c r="AU124" i="1"/>
  <c r="BH124" i="1"/>
  <c r="BI124" i="1"/>
  <c r="AQ125" i="1"/>
  <c r="AR124" i="1"/>
  <c r="O116" i="1"/>
  <c r="G116" i="1"/>
  <c r="P116" i="1"/>
  <c r="R116" i="1"/>
  <c r="S116" i="1"/>
  <c r="F116" i="1"/>
  <c r="BZ125" i="1"/>
  <c r="BR125" i="1"/>
  <c r="BX125" i="1"/>
  <c r="BO125" i="1"/>
  <c r="CC125" i="1"/>
  <c r="BS125" i="1"/>
  <c r="CA125" i="1"/>
  <c r="BN125" i="1"/>
  <c r="BY125" i="1"/>
  <c r="BM125" i="1"/>
  <c r="BW125" i="1"/>
  <c r="BV125" i="1"/>
  <c r="BU125" i="1"/>
  <c r="BL126" i="1"/>
  <c r="CD125" i="1"/>
  <c r="CB125" i="1"/>
  <c r="BT125" i="1"/>
  <c r="BQ125" i="1"/>
  <c r="BP125" i="1"/>
  <c r="N116" i="1"/>
  <c r="Q116" i="1"/>
  <c r="H116" i="1"/>
  <c r="E116" i="1"/>
  <c r="A117" i="1"/>
  <c r="B116" i="1"/>
  <c r="I117" i="1" l="1"/>
  <c r="O117" i="1"/>
  <c r="G117" i="1"/>
  <c r="P117" i="1"/>
  <c r="R117" i="1"/>
  <c r="J117" i="1"/>
  <c r="L117" i="1"/>
  <c r="D117" i="1"/>
  <c r="K117" i="1"/>
  <c r="M117" i="1"/>
  <c r="C117" i="1"/>
  <c r="AX125" i="1"/>
  <c r="AW125" i="1"/>
  <c r="AY125" i="1"/>
  <c r="AQ126" i="1"/>
  <c r="AR125" i="1"/>
  <c r="AT125" i="1"/>
  <c r="BD125" i="1"/>
  <c r="BB125" i="1"/>
  <c r="BF125" i="1"/>
  <c r="AZ125" i="1"/>
  <c r="BI125" i="1"/>
  <c r="AV125" i="1"/>
  <c r="BA125" i="1"/>
  <c r="BE125" i="1"/>
  <c r="AS125" i="1"/>
  <c r="AU125" i="1"/>
  <c r="BG125" i="1"/>
  <c r="BH125" i="1"/>
  <c r="BC125" i="1"/>
  <c r="F117" i="1"/>
  <c r="S117" i="1"/>
  <c r="BL127" i="1"/>
  <c r="BW126" i="1"/>
  <c r="BO126" i="1"/>
  <c r="BX126" i="1"/>
  <c r="BN126" i="1"/>
  <c r="CD126" i="1"/>
  <c r="BT126" i="1"/>
  <c r="BS126" i="1"/>
  <c r="CC126" i="1"/>
  <c r="BR126" i="1"/>
  <c r="CB126" i="1"/>
  <c r="BQ126" i="1"/>
  <c r="CA126" i="1"/>
  <c r="BP126" i="1"/>
  <c r="BZ126" i="1"/>
  <c r="BM126" i="1"/>
  <c r="BY126" i="1"/>
  <c r="BV126" i="1"/>
  <c r="BU126" i="1"/>
  <c r="Q117" i="1"/>
  <c r="N117" i="1"/>
  <c r="H117" i="1"/>
  <c r="D26" i="6"/>
  <c r="G26" i="7"/>
  <c r="D16" i="6"/>
  <c r="D16" i="7"/>
  <c r="J5" i="6"/>
  <c r="J5" i="7"/>
  <c r="D5" i="6"/>
  <c r="J26" i="7"/>
  <c r="D26" i="7"/>
  <c r="G16" i="7"/>
  <c r="G5" i="7"/>
  <c r="J26" i="6"/>
  <c r="D5" i="7"/>
  <c r="G26" i="6"/>
  <c r="J16" i="7"/>
  <c r="J16" i="6"/>
  <c r="G16" i="6"/>
  <c r="G5" i="6"/>
  <c r="E117" i="1"/>
  <c r="A118" i="1"/>
  <c r="B117" i="1"/>
  <c r="G118" i="1" l="1"/>
  <c r="P118" i="1"/>
  <c r="R118" i="1"/>
  <c r="O118" i="1"/>
  <c r="F118" i="1"/>
  <c r="K118" i="1"/>
  <c r="L118" i="1"/>
  <c r="D118" i="1"/>
  <c r="M118" i="1"/>
  <c r="C118" i="1"/>
  <c r="S118" i="1"/>
  <c r="BF126" i="1"/>
  <c r="AS126" i="1"/>
  <c r="AY126" i="1"/>
  <c r="AV126" i="1"/>
  <c r="BI126" i="1"/>
  <c r="AW126" i="1"/>
  <c r="AZ126" i="1"/>
  <c r="AX126" i="1"/>
  <c r="AU126" i="1"/>
  <c r="BA126" i="1"/>
  <c r="BB126" i="1"/>
  <c r="BE126" i="1"/>
  <c r="BD126" i="1"/>
  <c r="AR126" i="1"/>
  <c r="AQ127" i="1"/>
  <c r="BC126" i="1"/>
  <c r="BH126" i="1"/>
  <c r="AT126" i="1"/>
  <c r="BG126" i="1"/>
  <c r="I118" i="1"/>
  <c r="J118" i="1"/>
  <c r="CB127" i="1"/>
  <c r="BT127" i="1"/>
  <c r="BW127" i="1"/>
  <c r="BN127" i="1"/>
  <c r="BV127" i="1"/>
  <c r="BY127" i="1"/>
  <c r="BM127" i="1"/>
  <c r="BX127" i="1"/>
  <c r="BU127" i="1"/>
  <c r="BL128" i="1"/>
  <c r="BS127" i="1"/>
  <c r="CD127" i="1"/>
  <c r="BR127" i="1"/>
  <c r="BQ127" i="1"/>
  <c r="BP127" i="1"/>
  <c r="BO127" i="1"/>
  <c r="CC127" i="1"/>
  <c r="CA127" i="1"/>
  <c r="BZ127" i="1"/>
  <c r="Q118" i="1"/>
  <c r="J25" i="9"/>
  <c r="G25" i="9"/>
  <c r="D26" i="8"/>
  <c r="J26" i="8"/>
  <c r="H118" i="1"/>
  <c r="D25" i="9"/>
  <c r="N118" i="1"/>
  <c r="G16" i="8"/>
  <c r="J15" i="9"/>
  <c r="D16" i="8"/>
  <c r="D15" i="9"/>
  <c r="J5" i="8"/>
  <c r="J5" i="9"/>
  <c r="G5" i="8"/>
  <c r="G5" i="9"/>
  <c r="J16" i="8"/>
  <c r="G15" i="9"/>
  <c r="D5" i="8"/>
  <c r="D5" i="9"/>
  <c r="E118" i="1"/>
  <c r="A119" i="1"/>
  <c r="B118" i="1"/>
  <c r="F119" i="1" l="1"/>
  <c r="O119" i="1"/>
  <c r="S119" i="1"/>
  <c r="R119" i="1"/>
  <c r="AV127" i="1"/>
  <c r="AU127" i="1"/>
  <c r="AW127" i="1"/>
  <c r="BC127" i="1"/>
  <c r="AQ128" i="1"/>
  <c r="AT127" i="1"/>
  <c r="AS127" i="1"/>
  <c r="BH127" i="1"/>
  <c r="BF127" i="1"/>
  <c r="BA127" i="1"/>
  <c r="BD127" i="1"/>
  <c r="AY127" i="1"/>
  <c r="AR127" i="1"/>
  <c r="AX127" i="1"/>
  <c r="AZ127" i="1"/>
  <c r="BB127" i="1"/>
  <c r="BI127" i="1"/>
  <c r="BE127" i="1"/>
  <c r="BG127" i="1"/>
  <c r="L119" i="1"/>
  <c r="K119" i="1"/>
  <c r="D119" i="1"/>
  <c r="M119" i="1"/>
  <c r="C119" i="1"/>
  <c r="J119" i="1"/>
  <c r="P119" i="1"/>
  <c r="I119" i="1"/>
  <c r="G119" i="1"/>
  <c r="BY128" i="1"/>
  <c r="BQ128" i="1"/>
  <c r="BL129" i="1"/>
  <c r="BV128" i="1"/>
  <c r="BM128" i="1"/>
  <c r="BX128" i="1"/>
  <c r="BN128" i="1"/>
  <c r="CC128" i="1"/>
  <c r="BR128" i="1"/>
  <c r="CB128" i="1"/>
  <c r="BP128" i="1"/>
  <c r="CA128" i="1"/>
  <c r="BO128" i="1"/>
  <c r="BZ128" i="1"/>
  <c r="BW128" i="1"/>
  <c r="BU128" i="1"/>
  <c r="BT128" i="1"/>
  <c r="BS128" i="1"/>
  <c r="CD128" i="1"/>
  <c r="Q119" i="1"/>
  <c r="H119" i="1"/>
  <c r="N119" i="1"/>
  <c r="G26" i="8"/>
  <c r="E119" i="1"/>
  <c r="A120" i="1"/>
  <c r="B119" i="1"/>
  <c r="J120" i="1" l="1"/>
  <c r="F120" i="1"/>
  <c r="P120" i="1"/>
  <c r="BE128" i="1"/>
  <c r="BC128" i="1"/>
  <c r="AV128" i="1"/>
  <c r="AT128" i="1"/>
  <c r="AX128" i="1"/>
  <c r="AQ129" i="1"/>
  <c r="AU128" i="1"/>
  <c r="AZ128" i="1"/>
  <c r="BD128" i="1"/>
  <c r="AY128" i="1"/>
  <c r="BB128" i="1"/>
  <c r="AW128" i="1"/>
  <c r="AS128" i="1"/>
  <c r="BI128" i="1"/>
  <c r="BH128" i="1"/>
  <c r="BA128" i="1"/>
  <c r="BG128" i="1"/>
  <c r="AR128" i="1"/>
  <c r="BF128" i="1"/>
  <c r="L120" i="1"/>
  <c r="K120" i="1"/>
  <c r="D120" i="1"/>
  <c r="C120" i="1"/>
  <c r="M120" i="1"/>
  <c r="S120" i="1"/>
  <c r="G120" i="1"/>
  <c r="O120" i="1"/>
  <c r="I120" i="1"/>
  <c r="R120" i="1"/>
  <c r="CD129" i="1"/>
  <c r="BV129" i="1"/>
  <c r="BN129" i="1"/>
  <c r="BL130" i="1"/>
  <c r="BU129" i="1"/>
  <c r="BZ129" i="1"/>
  <c r="BP129" i="1"/>
  <c r="BY129" i="1"/>
  <c r="BO129" i="1"/>
  <c r="BX129" i="1"/>
  <c r="BW129" i="1"/>
  <c r="BT129" i="1"/>
  <c r="BS129" i="1"/>
  <c r="BR129" i="1"/>
  <c r="CC129" i="1"/>
  <c r="CB129" i="1"/>
  <c r="CA129" i="1"/>
  <c r="BQ129" i="1"/>
  <c r="BM129" i="1"/>
  <c r="Q120" i="1"/>
  <c r="H120" i="1"/>
  <c r="N120" i="1"/>
  <c r="E120" i="1"/>
  <c r="A121" i="1"/>
  <c r="B120" i="1"/>
  <c r="O121" i="1" l="1"/>
  <c r="S121" i="1"/>
  <c r="G121" i="1"/>
  <c r="J121" i="1"/>
  <c r="BD129" i="1"/>
  <c r="AR129" i="1"/>
  <c r="BB129" i="1"/>
  <c r="BI129" i="1"/>
  <c r="AQ130" i="1"/>
  <c r="BF129" i="1"/>
  <c r="BA129" i="1"/>
  <c r="BE129" i="1"/>
  <c r="BH129" i="1"/>
  <c r="AU129" i="1"/>
  <c r="AX129" i="1"/>
  <c r="BC129" i="1"/>
  <c r="AW129" i="1"/>
  <c r="AV129" i="1"/>
  <c r="AS129" i="1"/>
  <c r="AZ129" i="1"/>
  <c r="AY129" i="1"/>
  <c r="AT129" i="1"/>
  <c r="BG129" i="1"/>
  <c r="R121" i="1"/>
  <c r="P121" i="1"/>
  <c r="L121" i="1"/>
  <c r="K121" i="1"/>
  <c r="D121" i="1"/>
  <c r="C121" i="1"/>
  <c r="M121" i="1"/>
  <c r="I121" i="1"/>
  <c r="F121" i="1"/>
  <c r="CA130" i="1"/>
  <c r="BS130" i="1"/>
  <c r="CD130" i="1"/>
  <c r="BU130" i="1"/>
  <c r="CB130" i="1"/>
  <c r="BQ130" i="1"/>
  <c r="BZ130" i="1"/>
  <c r="BP130" i="1"/>
  <c r="BT130" i="1"/>
  <c r="BR130" i="1"/>
  <c r="BL131" i="1"/>
  <c r="BO130" i="1"/>
  <c r="CC130" i="1"/>
  <c r="BN130" i="1"/>
  <c r="BY130" i="1"/>
  <c r="BM130" i="1"/>
  <c r="BX130" i="1"/>
  <c r="BW130" i="1"/>
  <c r="BV130" i="1"/>
  <c r="H121" i="1"/>
  <c r="Q121" i="1"/>
  <c r="N121" i="1"/>
  <c r="E121" i="1"/>
  <c r="A122" i="1"/>
  <c r="B121" i="1"/>
  <c r="BC130" i="1" l="1"/>
  <c r="AV130" i="1"/>
  <c r="AQ131" i="1"/>
  <c r="AU130" i="1"/>
  <c r="BH130" i="1"/>
  <c r="AR130" i="1"/>
  <c r="BG130" i="1"/>
  <c r="BE130" i="1"/>
  <c r="AT130" i="1"/>
  <c r="BB130" i="1"/>
  <c r="AX130" i="1"/>
  <c r="AS130" i="1"/>
  <c r="BA130" i="1"/>
  <c r="AW130" i="1"/>
  <c r="AY130" i="1"/>
  <c r="BI130" i="1"/>
  <c r="BF130" i="1"/>
  <c r="AZ130" i="1"/>
  <c r="BD130" i="1"/>
  <c r="K122" i="1"/>
  <c r="D122" i="1"/>
  <c r="L122" i="1"/>
  <c r="C122" i="1"/>
  <c r="M122" i="1"/>
  <c r="P122" i="1"/>
  <c r="G122" i="1"/>
  <c r="R122" i="1"/>
  <c r="O122" i="1"/>
  <c r="F122" i="1"/>
  <c r="S122" i="1"/>
  <c r="I122" i="1"/>
  <c r="J122" i="1"/>
  <c r="BX131" i="1"/>
  <c r="BP131" i="1"/>
  <c r="CC131" i="1"/>
  <c r="BT131" i="1"/>
  <c r="CD131" i="1"/>
  <c r="BS131" i="1"/>
  <c r="CB131" i="1"/>
  <c r="BR131" i="1"/>
  <c r="CA131" i="1"/>
  <c r="BN131" i="1"/>
  <c r="BZ131" i="1"/>
  <c r="BM131" i="1"/>
  <c r="BY131" i="1"/>
  <c r="BW131" i="1"/>
  <c r="BV131" i="1"/>
  <c r="BU131" i="1"/>
  <c r="BQ131" i="1"/>
  <c r="BO131" i="1"/>
  <c r="BL132" i="1"/>
  <c r="N122" i="1"/>
  <c r="H122" i="1"/>
  <c r="Q122" i="1"/>
  <c r="E122" i="1"/>
  <c r="A123" i="1"/>
  <c r="B122" i="1"/>
  <c r="F123" i="1" l="1"/>
  <c r="F16" i="5" s="1"/>
  <c r="G16" i="5" s="1"/>
  <c r="G123" i="1"/>
  <c r="I16" i="5" s="1"/>
  <c r="J16" i="5" s="1"/>
  <c r="O123" i="1"/>
  <c r="F16" i="4" s="1"/>
  <c r="G16" i="4" s="1"/>
  <c r="P123" i="1"/>
  <c r="I16" i="4" s="1"/>
  <c r="J16" i="4" s="1"/>
  <c r="S123" i="1"/>
  <c r="BC131" i="1"/>
  <c r="AT131" i="1"/>
  <c r="AW131" i="1"/>
  <c r="BA131" i="1"/>
  <c r="AV131" i="1"/>
  <c r="AU131" i="1"/>
  <c r="AZ131" i="1"/>
  <c r="BF131" i="1"/>
  <c r="AQ132" i="1"/>
  <c r="AS131" i="1"/>
  <c r="BB131" i="1"/>
  <c r="AX131" i="1"/>
  <c r="AR131" i="1"/>
  <c r="BG131" i="1"/>
  <c r="AY131" i="1"/>
  <c r="BD131" i="1"/>
  <c r="BI131" i="1"/>
  <c r="BH131" i="1"/>
  <c r="BE131" i="1"/>
  <c r="R123" i="1"/>
  <c r="K123" i="1"/>
  <c r="C6" i="4" s="1"/>
  <c r="D123" i="1"/>
  <c r="I6" i="5" s="1"/>
  <c r="J6" i="5" s="1"/>
  <c r="L123" i="1"/>
  <c r="F6" i="4" s="1"/>
  <c r="G6" i="4" s="1"/>
  <c r="M123" i="1"/>
  <c r="I6" i="4" s="1"/>
  <c r="J6" i="4" s="1"/>
  <c r="C123" i="1"/>
  <c r="F6" i="5" s="1"/>
  <c r="G6" i="5" s="1"/>
  <c r="J123" i="1"/>
  <c r="I26" i="5" s="1"/>
  <c r="J26" i="5" s="1"/>
  <c r="I123" i="1"/>
  <c r="CC132" i="1"/>
  <c r="BU132" i="1"/>
  <c r="BM132" i="1"/>
  <c r="CB132" i="1"/>
  <c r="BS132" i="1"/>
  <c r="BV132" i="1"/>
  <c r="BL133" i="1"/>
  <c r="BT132" i="1"/>
  <c r="BX132" i="1"/>
  <c r="BW132" i="1"/>
  <c r="BR132" i="1"/>
  <c r="BQ132" i="1"/>
  <c r="BP132" i="1"/>
  <c r="CD132" i="1"/>
  <c r="CA132" i="1"/>
  <c r="BZ132" i="1"/>
  <c r="BY132" i="1"/>
  <c r="BO132" i="1"/>
  <c r="BN132" i="1"/>
  <c r="N123" i="1"/>
  <c r="H123" i="1"/>
  <c r="C26" i="5" s="1"/>
  <c r="D26" i="5" s="1"/>
  <c r="Q123" i="1"/>
  <c r="C26" i="4" s="1"/>
  <c r="D26" i="4" s="1"/>
  <c r="E123" i="1"/>
  <c r="A124" i="1"/>
  <c r="B123" i="1"/>
  <c r="C6" i="5" s="1"/>
  <c r="D6" i="5" s="1"/>
  <c r="BB132" i="1" l="1"/>
  <c r="AY132" i="1"/>
  <c r="AU132" i="1"/>
  <c r="AT132" i="1"/>
  <c r="BI132" i="1"/>
  <c r="BG132" i="1"/>
  <c r="AS132" i="1"/>
  <c r="AQ133" i="1"/>
  <c r="BF132" i="1"/>
  <c r="AW132" i="1"/>
  <c r="AV132" i="1"/>
  <c r="BA132" i="1"/>
  <c r="AR132" i="1"/>
  <c r="AZ132" i="1"/>
  <c r="BE132" i="1"/>
  <c r="BD132" i="1"/>
  <c r="AX132" i="1"/>
  <c r="BC132" i="1"/>
  <c r="BH132" i="1"/>
  <c r="K124" i="1"/>
  <c r="D124" i="1"/>
  <c r="L124" i="1"/>
  <c r="M124" i="1"/>
  <c r="C124" i="1"/>
  <c r="P124" i="1"/>
  <c r="F124" i="1"/>
  <c r="G124" i="1"/>
  <c r="J124" i="1"/>
  <c r="O124" i="1"/>
  <c r="I124" i="1"/>
  <c r="F26" i="5"/>
  <c r="G26" i="5" s="1"/>
  <c r="R124" i="1"/>
  <c r="F26" i="4"/>
  <c r="G26" i="4" s="1"/>
  <c r="S124" i="1"/>
  <c r="I26" i="4"/>
  <c r="J26" i="4" s="1"/>
  <c r="BZ133" i="1"/>
  <c r="BR133" i="1"/>
  <c r="CB133" i="1"/>
  <c r="BS133" i="1"/>
  <c r="BW133" i="1"/>
  <c r="BM133" i="1"/>
  <c r="BV133" i="1"/>
  <c r="BL134" i="1"/>
  <c r="BQ133" i="1"/>
  <c r="CD133" i="1"/>
  <c r="BP133" i="1"/>
  <c r="CC133" i="1"/>
  <c r="BO133" i="1"/>
  <c r="CA133" i="1"/>
  <c r="BN133" i="1"/>
  <c r="BY133" i="1"/>
  <c r="BX133" i="1"/>
  <c r="BU133" i="1"/>
  <c r="BT133" i="1"/>
  <c r="C16" i="4"/>
  <c r="D16" i="4" s="1"/>
  <c r="Q124" i="1"/>
  <c r="D6" i="4"/>
  <c r="N124" i="1"/>
  <c r="H124" i="1"/>
  <c r="C16" i="5"/>
  <c r="D16" i="5" s="1"/>
  <c r="E124" i="1"/>
  <c r="A125" i="1"/>
  <c r="B124" i="1"/>
  <c r="J125" i="1" l="1"/>
  <c r="K125" i="1"/>
  <c r="L125" i="1"/>
  <c r="D125" i="1"/>
  <c r="C125" i="1"/>
  <c r="M125" i="1"/>
  <c r="S125" i="1"/>
  <c r="I125" i="1"/>
  <c r="O125" i="1"/>
  <c r="BA133" i="1"/>
  <c r="BH133" i="1"/>
  <c r="AS133" i="1"/>
  <c r="BE133" i="1"/>
  <c r="BD133" i="1"/>
  <c r="AR133" i="1"/>
  <c r="AV133" i="1"/>
  <c r="AW133" i="1"/>
  <c r="BI133" i="1"/>
  <c r="AU133" i="1"/>
  <c r="AZ133" i="1"/>
  <c r="AT133" i="1"/>
  <c r="AY133" i="1"/>
  <c r="BC133" i="1"/>
  <c r="BG133" i="1"/>
  <c r="AQ134" i="1"/>
  <c r="BB133" i="1"/>
  <c r="BF133" i="1"/>
  <c r="AX133" i="1"/>
  <c r="G125" i="1"/>
  <c r="R125" i="1"/>
  <c r="F125" i="1"/>
  <c r="P125" i="1"/>
  <c r="BL135" i="1"/>
  <c r="BW134" i="1"/>
  <c r="BO134" i="1"/>
  <c r="CA134" i="1"/>
  <c r="BR134" i="1"/>
  <c r="BY134" i="1"/>
  <c r="BN134" i="1"/>
  <c r="BX134" i="1"/>
  <c r="BM134" i="1"/>
  <c r="CB134" i="1"/>
  <c r="BZ134" i="1"/>
  <c r="BV134" i="1"/>
  <c r="BU134" i="1"/>
  <c r="BT134" i="1"/>
  <c r="BS134" i="1"/>
  <c r="BQ134" i="1"/>
  <c r="BP134" i="1"/>
  <c r="CD134" i="1"/>
  <c r="CC134" i="1"/>
  <c r="Q125" i="1"/>
  <c r="H125" i="1"/>
  <c r="N125" i="1"/>
  <c r="E125" i="1"/>
  <c r="A126" i="1"/>
  <c r="B125" i="1"/>
  <c r="J126" i="1" l="1"/>
  <c r="G126" i="1"/>
  <c r="O126" i="1"/>
  <c r="I126" i="1"/>
  <c r="S126" i="1"/>
  <c r="P126" i="1"/>
  <c r="F126" i="1"/>
  <c r="K126" i="1"/>
  <c r="L126" i="1"/>
  <c r="D126" i="1"/>
  <c r="C126" i="1"/>
  <c r="M126" i="1"/>
  <c r="R126" i="1"/>
  <c r="AQ135" i="1"/>
  <c r="BI134" i="1"/>
  <c r="AZ134" i="1"/>
  <c r="BA134" i="1"/>
  <c r="AV134" i="1"/>
  <c r="AS134" i="1"/>
  <c r="BH134" i="1"/>
  <c r="AY134" i="1"/>
  <c r="BF134" i="1"/>
  <c r="BC134" i="1"/>
  <c r="AT134" i="1"/>
  <c r="BG134" i="1"/>
  <c r="BE134" i="1"/>
  <c r="AU134" i="1"/>
  <c r="AR134" i="1"/>
  <c r="AX134" i="1"/>
  <c r="BD134" i="1"/>
  <c r="AW134" i="1"/>
  <c r="BB134" i="1"/>
  <c r="CB135" i="1"/>
  <c r="BT135" i="1"/>
  <c r="BZ135" i="1"/>
  <c r="BQ135" i="1"/>
  <c r="CA135" i="1"/>
  <c r="BP135" i="1"/>
  <c r="BY135" i="1"/>
  <c r="BO135" i="1"/>
  <c r="BV135" i="1"/>
  <c r="BU135" i="1"/>
  <c r="BS135" i="1"/>
  <c r="BL136" i="1"/>
  <c r="BR135" i="1"/>
  <c r="BN135" i="1"/>
  <c r="CD135" i="1"/>
  <c r="CC135" i="1"/>
  <c r="BX135" i="1"/>
  <c r="BW135" i="1"/>
  <c r="BM135" i="1"/>
  <c r="Q126" i="1"/>
  <c r="H126" i="1"/>
  <c r="N126" i="1"/>
  <c r="E126" i="1"/>
  <c r="A127" i="1"/>
  <c r="B126" i="1"/>
  <c r="P127" i="1" l="1"/>
  <c r="F127" i="1"/>
  <c r="J127" i="1"/>
  <c r="R127" i="1"/>
  <c r="O127" i="1"/>
  <c r="K127" i="1"/>
  <c r="L127" i="1"/>
  <c r="D127" i="1"/>
  <c r="M127" i="1"/>
  <c r="C127" i="1"/>
  <c r="S127" i="1"/>
  <c r="AZ135" i="1"/>
  <c r="AQ136" i="1"/>
  <c r="BG135" i="1"/>
  <c r="AR135" i="1"/>
  <c r="BD135" i="1"/>
  <c r="BE135" i="1"/>
  <c r="BF135" i="1"/>
  <c r="AU135" i="1"/>
  <c r="AW135" i="1"/>
  <c r="BC135" i="1"/>
  <c r="AX135" i="1"/>
  <c r="AT135" i="1"/>
  <c r="BH135" i="1"/>
  <c r="AS135" i="1"/>
  <c r="AY135" i="1"/>
  <c r="AV135" i="1"/>
  <c r="BB135" i="1"/>
  <c r="BI135" i="1"/>
  <c r="BA135" i="1"/>
  <c r="I127" i="1"/>
  <c r="G127" i="1"/>
  <c r="BY136" i="1"/>
  <c r="BQ136" i="1"/>
  <c r="BZ136" i="1"/>
  <c r="BP136" i="1"/>
  <c r="CC136" i="1"/>
  <c r="BS136" i="1"/>
  <c r="CB136" i="1"/>
  <c r="BR136" i="1"/>
  <c r="BL137" i="1"/>
  <c r="BO136" i="1"/>
  <c r="CD136" i="1"/>
  <c r="BN136" i="1"/>
  <c r="CA136" i="1"/>
  <c r="BM136" i="1"/>
  <c r="BX136" i="1"/>
  <c r="BW136" i="1"/>
  <c r="BV136" i="1"/>
  <c r="BU136" i="1"/>
  <c r="BT136" i="1"/>
  <c r="Q127" i="1"/>
  <c r="H127" i="1"/>
  <c r="N127" i="1"/>
  <c r="E127" i="1"/>
  <c r="A128" i="1"/>
  <c r="B127" i="1"/>
  <c r="P128" i="1" l="1"/>
  <c r="F128" i="1"/>
  <c r="BC136" i="1"/>
  <c r="AT136" i="1"/>
  <c r="BB136" i="1"/>
  <c r="AU136" i="1"/>
  <c r="AS136" i="1"/>
  <c r="AX136" i="1"/>
  <c r="AR136" i="1"/>
  <c r="BD136" i="1"/>
  <c r="BE136" i="1"/>
  <c r="BH136" i="1"/>
  <c r="BG136" i="1"/>
  <c r="AQ137" i="1"/>
  <c r="BF136" i="1"/>
  <c r="BI136" i="1"/>
  <c r="AV136" i="1"/>
  <c r="BA136" i="1"/>
  <c r="AZ136" i="1"/>
  <c r="AW136" i="1"/>
  <c r="AY136" i="1"/>
  <c r="R128" i="1"/>
  <c r="O128" i="1"/>
  <c r="G128" i="1"/>
  <c r="K128" i="1"/>
  <c r="D128" i="1"/>
  <c r="L128" i="1"/>
  <c r="M128" i="1"/>
  <c r="C128" i="1"/>
  <c r="I128" i="1"/>
  <c r="S128" i="1"/>
  <c r="J128" i="1"/>
  <c r="CD137" i="1"/>
  <c r="BV137" i="1"/>
  <c r="BN137" i="1"/>
  <c r="BY137" i="1"/>
  <c r="BP137" i="1"/>
  <c r="BL138" i="1"/>
  <c r="BT137" i="1"/>
  <c r="CC137" i="1"/>
  <c r="BS137" i="1"/>
  <c r="BZ137" i="1"/>
  <c r="BX137" i="1"/>
  <c r="BW137" i="1"/>
  <c r="BU137" i="1"/>
  <c r="BR137" i="1"/>
  <c r="BQ137" i="1"/>
  <c r="BO137" i="1"/>
  <c r="BM137" i="1"/>
  <c r="CB137" i="1"/>
  <c r="CA137" i="1"/>
  <c r="Q128" i="1"/>
  <c r="H128" i="1"/>
  <c r="N128" i="1"/>
  <c r="E128" i="1"/>
  <c r="A129" i="1"/>
  <c r="B128" i="1"/>
  <c r="I129" i="1" l="1"/>
  <c r="L129" i="1"/>
  <c r="D129" i="1"/>
  <c r="K129" i="1"/>
  <c r="M129" i="1"/>
  <c r="C129" i="1"/>
  <c r="G129" i="1"/>
  <c r="AR137" i="1"/>
  <c r="AS137" i="1"/>
  <c r="AV137" i="1"/>
  <c r="BB137" i="1"/>
  <c r="BF137" i="1"/>
  <c r="AQ138" i="1"/>
  <c r="BE137" i="1"/>
  <c r="AW137" i="1"/>
  <c r="BI137" i="1"/>
  <c r="BC137" i="1"/>
  <c r="BD137" i="1"/>
  <c r="BA137" i="1"/>
  <c r="BH137" i="1"/>
  <c r="AX137" i="1"/>
  <c r="AZ137" i="1"/>
  <c r="AT137" i="1"/>
  <c r="AU137" i="1"/>
  <c r="AY137" i="1"/>
  <c r="BG137" i="1"/>
  <c r="O129" i="1"/>
  <c r="J129" i="1"/>
  <c r="R129" i="1"/>
  <c r="F129" i="1"/>
  <c r="S129" i="1"/>
  <c r="P129" i="1"/>
  <c r="CA138" i="1"/>
  <c r="BS138" i="1"/>
  <c r="BX138" i="1"/>
  <c r="BO138" i="1"/>
  <c r="BV138" i="1"/>
  <c r="BL139" i="1"/>
  <c r="BU138" i="1"/>
  <c r="BT138" i="1"/>
  <c r="BR138" i="1"/>
  <c r="CD138" i="1"/>
  <c r="BQ138" i="1"/>
  <c r="CC138" i="1"/>
  <c r="BP138" i="1"/>
  <c r="BN138" i="1"/>
  <c r="CB138" i="1"/>
  <c r="BZ138" i="1"/>
  <c r="BY138" i="1"/>
  <c r="BW138" i="1"/>
  <c r="BM138" i="1"/>
  <c r="H129" i="1"/>
  <c r="Q129" i="1"/>
  <c r="N129" i="1"/>
  <c r="E129" i="1"/>
  <c r="A130" i="1"/>
  <c r="B129" i="1"/>
  <c r="O130" i="1" l="1"/>
  <c r="G130" i="1"/>
  <c r="J130" i="1"/>
  <c r="R130" i="1"/>
  <c r="F130" i="1"/>
  <c r="AT138" i="1"/>
  <c r="AZ138" i="1"/>
  <c r="BE138" i="1"/>
  <c r="AW138" i="1"/>
  <c r="BG138" i="1"/>
  <c r="AY138" i="1"/>
  <c r="AS138" i="1"/>
  <c r="AQ139" i="1"/>
  <c r="BF138" i="1"/>
  <c r="AR138" i="1"/>
  <c r="AV138" i="1"/>
  <c r="BD138" i="1"/>
  <c r="BH138" i="1"/>
  <c r="AX138" i="1"/>
  <c r="BI138" i="1"/>
  <c r="AU138" i="1"/>
  <c r="BB138" i="1"/>
  <c r="BC138" i="1"/>
  <c r="BA138" i="1"/>
  <c r="P130" i="1"/>
  <c r="L130" i="1"/>
  <c r="D130" i="1"/>
  <c r="K130" i="1"/>
  <c r="M130" i="1"/>
  <c r="C130" i="1"/>
  <c r="S130" i="1"/>
  <c r="I130" i="1"/>
  <c r="BX139" i="1"/>
  <c r="BP139" i="1"/>
  <c r="BW139" i="1"/>
  <c r="BN139" i="1"/>
  <c r="BY139" i="1"/>
  <c r="BM139" i="1"/>
  <c r="BV139" i="1"/>
  <c r="CC139" i="1"/>
  <c r="BQ139" i="1"/>
  <c r="CB139" i="1"/>
  <c r="BO139" i="1"/>
  <c r="CA139" i="1"/>
  <c r="BZ139" i="1"/>
  <c r="BU139" i="1"/>
  <c r="BL140" i="1"/>
  <c r="CD139" i="1"/>
  <c r="BT139" i="1"/>
  <c r="BS139" i="1"/>
  <c r="BR139" i="1"/>
  <c r="Q130" i="1"/>
  <c r="H130" i="1"/>
  <c r="N130" i="1"/>
  <c r="E130" i="1"/>
  <c r="A131" i="1"/>
  <c r="B130" i="1"/>
  <c r="G131" i="1" l="1"/>
  <c r="O131" i="1"/>
  <c r="J131" i="1"/>
  <c r="L131" i="1"/>
  <c r="K131" i="1"/>
  <c r="D131" i="1"/>
  <c r="M131" i="1"/>
  <c r="C131" i="1"/>
  <c r="I131" i="1"/>
  <c r="R131" i="1"/>
  <c r="P131" i="1"/>
  <c r="S131" i="1"/>
  <c r="BF139" i="1"/>
  <c r="BI139" i="1"/>
  <c r="AV139" i="1"/>
  <c r="BG139" i="1"/>
  <c r="BA139" i="1"/>
  <c r="AU139" i="1"/>
  <c r="AQ140" i="1"/>
  <c r="AW139" i="1"/>
  <c r="BB139" i="1"/>
  <c r="AR139" i="1"/>
  <c r="BE139" i="1"/>
  <c r="BD139" i="1"/>
  <c r="AZ139" i="1"/>
  <c r="BC139" i="1"/>
  <c r="AY139" i="1"/>
  <c r="AT139" i="1"/>
  <c r="BH139" i="1"/>
  <c r="AS139" i="1"/>
  <c r="AX139" i="1"/>
  <c r="F131" i="1"/>
  <c r="CC140" i="1"/>
  <c r="BU140" i="1"/>
  <c r="BM140" i="1"/>
  <c r="BW140" i="1"/>
  <c r="BN140" i="1"/>
  <c r="BZ140" i="1"/>
  <c r="BP140" i="1"/>
  <c r="BY140" i="1"/>
  <c r="BO140" i="1"/>
  <c r="BX140" i="1"/>
  <c r="BV140" i="1"/>
  <c r="BT140" i="1"/>
  <c r="BS140" i="1"/>
  <c r="BL141" i="1"/>
  <c r="BR140" i="1"/>
  <c r="BQ140" i="1"/>
  <c r="CD140" i="1"/>
  <c r="CB140" i="1"/>
  <c r="CA140" i="1"/>
  <c r="H131" i="1"/>
  <c r="Q131" i="1"/>
  <c r="N131" i="1"/>
  <c r="E131" i="1"/>
  <c r="A132" i="1"/>
  <c r="B131" i="1"/>
  <c r="R132" i="1" l="1"/>
  <c r="AV140" i="1"/>
  <c r="BH140" i="1"/>
  <c r="BC140" i="1"/>
  <c r="BF140" i="1"/>
  <c r="BB140" i="1"/>
  <c r="AZ140" i="1"/>
  <c r="BG140" i="1"/>
  <c r="AQ141" i="1"/>
  <c r="BD140" i="1"/>
  <c r="BI140" i="1"/>
  <c r="BE140" i="1"/>
  <c r="AY140" i="1"/>
  <c r="AR140" i="1"/>
  <c r="AU140" i="1"/>
  <c r="AS140" i="1"/>
  <c r="AT140" i="1"/>
  <c r="BA140" i="1"/>
  <c r="AX140" i="1"/>
  <c r="AW140" i="1"/>
  <c r="I132" i="1"/>
  <c r="J132" i="1"/>
  <c r="F132" i="1"/>
  <c r="S132" i="1"/>
  <c r="O132" i="1"/>
  <c r="L132" i="1"/>
  <c r="D132" i="1"/>
  <c r="K132" i="1"/>
  <c r="C132" i="1"/>
  <c r="M132" i="1"/>
  <c r="P132" i="1"/>
  <c r="G132" i="1"/>
  <c r="BZ141" i="1"/>
  <c r="BR141" i="1"/>
  <c r="BL142" i="1"/>
  <c r="BV141" i="1"/>
  <c r="BM141" i="1"/>
  <c r="CB141" i="1"/>
  <c r="BQ141" i="1"/>
  <c r="CA141" i="1"/>
  <c r="BP141" i="1"/>
  <c r="BT141" i="1"/>
  <c r="BS141" i="1"/>
  <c r="CD141" i="1"/>
  <c r="BO141" i="1"/>
  <c r="CC141" i="1"/>
  <c r="BN141" i="1"/>
  <c r="BY141" i="1"/>
  <c r="BX141" i="1"/>
  <c r="BW141" i="1"/>
  <c r="BU141" i="1"/>
  <c r="H132" i="1"/>
  <c r="Q132" i="1"/>
  <c r="N132" i="1"/>
  <c r="E132" i="1"/>
  <c r="A133" i="1"/>
  <c r="B132" i="1"/>
  <c r="BE141" i="1" l="1"/>
  <c r="BD141" i="1"/>
  <c r="AU141" i="1"/>
  <c r="AT141" i="1"/>
  <c r="AZ141" i="1"/>
  <c r="AV141" i="1"/>
  <c r="BI141" i="1"/>
  <c r="BC141" i="1"/>
  <c r="BH141" i="1"/>
  <c r="BG141" i="1"/>
  <c r="BB141" i="1"/>
  <c r="BF141" i="1"/>
  <c r="AW141" i="1"/>
  <c r="AS141" i="1"/>
  <c r="AQ142" i="1"/>
  <c r="AY141" i="1"/>
  <c r="BA141" i="1"/>
  <c r="AX141" i="1"/>
  <c r="AR141" i="1"/>
  <c r="F133" i="1"/>
  <c r="G133" i="1"/>
  <c r="J133" i="1"/>
  <c r="L133" i="1"/>
  <c r="D133" i="1"/>
  <c r="K133" i="1"/>
  <c r="C133" i="1"/>
  <c r="M133" i="1"/>
  <c r="O133" i="1"/>
  <c r="S133" i="1"/>
  <c r="P133" i="1"/>
  <c r="I133" i="1"/>
  <c r="R133" i="1"/>
  <c r="BL143" i="1"/>
  <c r="BW142" i="1"/>
  <c r="BO142" i="1"/>
  <c r="CD142" i="1"/>
  <c r="BU142" i="1"/>
  <c r="CC142" i="1"/>
  <c r="BS142" i="1"/>
  <c r="CB142" i="1"/>
  <c r="BR142" i="1"/>
  <c r="CA142" i="1"/>
  <c r="BN142" i="1"/>
  <c r="BZ142" i="1"/>
  <c r="BM142" i="1"/>
  <c r="BY142" i="1"/>
  <c r="BX142" i="1"/>
  <c r="BV142" i="1"/>
  <c r="BT142" i="1"/>
  <c r="BQ142" i="1"/>
  <c r="BP142" i="1"/>
  <c r="H133" i="1"/>
  <c r="Q133" i="1"/>
  <c r="N133" i="1"/>
  <c r="E133" i="1"/>
  <c r="A134" i="1"/>
  <c r="B133" i="1"/>
  <c r="O134" i="1" l="1"/>
  <c r="S134" i="1"/>
  <c r="P134" i="1"/>
  <c r="F134" i="1"/>
  <c r="L134" i="1"/>
  <c r="K134" i="1"/>
  <c r="D134" i="1"/>
  <c r="C134" i="1"/>
  <c r="M134" i="1"/>
  <c r="R134" i="1"/>
  <c r="J134" i="1"/>
  <c r="BD142" i="1"/>
  <c r="AT142" i="1"/>
  <c r="BE142" i="1"/>
  <c r="BB142" i="1"/>
  <c r="AY142" i="1"/>
  <c r="BI142" i="1"/>
  <c r="AU142" i="1"/>
  <c r="BG142" i="1"/>
  <c r="AW142" i="1"/>
  <c r="BA142" i="1"/>
  <c r="BH142" i="1"/>
  <c r="AS142" i="1"/>
  <c r="BC142" i="1"/>
  <c r="BF142" i="1"/>
  <c r="AR142" i="1"/>
  <c r="AZ142" i="1"/>
  <c r="AV142" i="1"/>
  <c r="AX142" i="1"/>
  <c r="AQ143" i="1"/>
  <c r="I134" i="1"/>
  <c r="G134" i="1"/>
  <c r="CB143" i="1"/>
  <c r="BT143" i="1"/>
  <c r="CD143" i="1"/>
  <c r="BU143" i="1"/>
  <c r="BV143" i="1"/>
  <c r="BL144" i="1"/>
  <c r="BS143" i="1"/>
  <c r="BX143" i="1"/>
  <c r="BW143" i="1"/>
  <c r="BR143" i="1"/>
  <c r="BQ143" i="1"/>
  <c r="CC143" i="1"/>
  <c r="BP143" i="1"/>
  <c r="BO143" i="1"/>
  <c r="BN143" i="1"/>
  <c r="BM143" i="1"/>
  <c r="CA143" i="1"/>
  <c r="BZ143" i="1"/>
  <c r="BY143" i="1"/>
  <c r="H134" i="1"/>
  <c r="Q134" i="1"/>
  <c r="N134" i="1"/>
  <c r="E134" i="1"/>
  <c r="A135" i="1"/>
  <c r="B134" i="1"/>
  <c r="O135" i="1" l="1"/>
  <c r="R135" i="1"/>
  <c r="J135" i="1"/>
  <c r="BC143" i="1"/>
  <c r="BG143" i="1"/>
  <c r="BE143" i="1"/>
  <c r="AR143" i="1"/>
  <c r="AW143" i="1"/>
  <c r="BF143" i="1"/>
  <c r="AT143" i="1"/>
  <c r="BD143" i="1"/>
  <c r="BA143" i="1"/>
  <c r="AZ143" i="1"/>
  <c r="AU143" i="1"/>
  <c r="AX143" i="1"/>
  <c r="BH143" i="1"/>
  <c r="BB143" i="1"/>
  <c r="AS143" i="1"/>
  <c r="AQ144" i="1"/>
  <c r="AY143" i="1"/>
  <c r="AV143" i="1"/>
  <c r="BI143" i="1"/>
  <c r="K135" i="1"/>
  <c r="L135" i="1"/>
  <c r="D135" i="1"/>
  <c r="C135" i="1"/>
  <c r="M135" i="1"/>
  <c r="G135" i="1"/>
  <c r="F135" i="1"/>
  <c r="I135" i="1"/>
  <c r="S135" i="1"/>
  <c r="P135" i="1"/>
  <c r="BY144" i="1"/>
  <c r="BQ144" i="1"/>
  <c r="CC144" i="1"/>
  <c r="BT144" i="1"/>
  <c r="BW144" i="1"/>
  <c r="BM144" i="1"/>
  <c r="BV144" i="1"/>
  <c r="BL145" i="1"/>
  <c r="BR144" i="1"/>
  <c r="CD144" i="1"/>
  <c r="BP144" i="1"/>
  <c r="CB144" i="1"/>
  <c r="BO144" i="1"/>
  <c r="CA144" i="1"/>
  <c r="BN144" i="1"/>
  <c r="BZ144" i="1"/>
  <c r="BX144" i="1"/>
  <c r="BU144" i="1"/>
  <c r="BS144" i="1"/>
  <c r="H135" i="1"/>
  <c r="Q135" i="1"/>
  <c r="N135" i="1"/>
  <c r="E135" i="1"/>
  <c r="A136" i="1"/>
  <c r="B135" i="1"/>
  <c r="R136" i="1" l="1"/>
  <c r="G136" i="1"/>
  <c r="F136" i="1"/>
  <c r="I136" i="1"/>
  <c r="K136" i="1"/>
  <c r="L136" i="1"/>
  <c r="D136" i="1"/>
  <c r="C136" i="1"/>
  <c r="M136" i="1"/>
  <c r="P136" i="1"/>
  <c r="BB144" i="1"/>
  <c r="BF144" i="1"/>
  <c r="AR144" i="1"/>
  <c r="BD144" i="1"/>
  <c r="AZ144" i="1"/>
  <c r="AT144" i="1"/>
  <c r="BI144" i="1"/>
  <c r="AS144" i="1"/>
  <c r="BE144" i="1"/>
  <c r="BC144" i="1"/>
  <c r="BG144" i="1"/>
  <c r="AU144" i="1"/>
  <c r="BA144" i="1"/>
  <c r="AQ145" i="1"/>
  <c r="AX144" i="1"/>
  <c r="AW144" i="1"/>
  <c r="BH144" i="1"/>
  <c r="AV144" i="1"/>
  <c r="AY144" i="1"/>
  <c r="S136" i="1"/>
  <c r="J136" i="1"/>
  <c r="O136" i="1"/>
  <c r="CD145" i="1"/>
  <c r="BV145" i="1"/>
  <c r="BN145" i="1"/>
  <c r="CB145" i="1"/>
  <c r="BS145" i="1"/>
  <c r="BY145" i="1"/>
  <c r="BO145" i="1"/>
  <c r="BX145" i="1"/>
  <c r="BM145" i="1"/>
  <c r="CA145" i="1"/>
  <c r="BZ145" i="1"/>
  <c r="BW145" i="1"/>
  <c r="BU145" i="1"/>
  <c r="BT145" i="1"/>
  <c r="BL146" i="1"/>
  <c r="CC145" i="1"/>
  <c r="BR145" i="1"/>
  <c r="BQ145" i="1"/>
  <c r="BP145" i="1"/>
  <c r="H136" i="1"/>
  <c r="Q136" i="1"/>
  <c r="N136" i="1"/>
  <c r="E136" i="1"/>
  <c r="A137" i="1"/>
  <c r="B136" i="1"/>
  <c r="F137" i="1" l="1"/>
  <c r="P137" i="1"/>
  <c r="S137" i="1"/>
  <c r="K137" i="1"/>
  <c r="L137" i="1"/>
  <c r="D137" i="1"/>
  <c r="M137" i="1"/>
  <c r="C137" i="1"/>
  <c r="BD145" i="1"/>
  <c r="BI145" i="1"/>
  <c r="AS145" i="1"/>
  <c r="BG145" i="1"/>
  <c r="BE145" i="1"/>
  <c r="AY145" i="1"/>
  <c r="AW145" i="1"/>
  <c r="AQ146" i="1"/>
  <c r="BF145" i="1"/>
  <c r="AT145" i="1"/>
  <c r="BB145" i="1"/>
  <c r="BH145" i="1"/>
  <c r="AX145" i="1"/>
  <c r="AR145" i="1"/>
  <c r="BA145" i="1"/>
  <c r="BC145" i="1"/>
  <c r="AV145" i="1"/>
  <c r="AZ145" i="1"/>
  <c r="AU145" i="1"/>
  <c r="G137" i="1"/>
  <c r="O137" i="1"/>
  <c r="R137" i="1"/>
  <c r="J137" i="1"/>
  <c r="I137" i="1"/>
  <c r="CA146" i="1"/>
  <c r="BS146" i="1"/>
  <c r="CB146" i="1"/>
  <c r="BR146" i="1"/>
  <c r="BZ146" i="1"/>
  <c r="BP146" i="1"/>
  <c r="BY146" i="1"/>
  <c r="BO146" i="1"/>
  <c r="BV146" i="1"/>
  <c r="BU146" i="1"/>
  <c r="BT146" i="1"/>
  <c r="BL147" i="1"/>
  <c r="BQ146" i="1"/>
  <c r="CD146" i="1"/>
  <c r="BN146" i="1"/>
  <c r="BM146" i="1"/>
  <c r="CC146" i="1"/>
  <c r="BX146" i="1"/>
  <c r="BW146" i="1"/>
  <c r="H137" i="1"/>
  <c r="Q137" i="1"/>
  <c r="N137" i="1"/>
  <c r="E137" i="1"/>
  <c r="A138" i="1"/>
  <c r="B137" i="1"/>
  <c r="O138" i="1" l="1"/>
  <c r="G138" i="1"/>
  <c r="R138" i="1"/>
  <c r="BB146" i="1"/>
  <c r="BI146" i="1"/>
  <c r="BA146" i="1"/>
  <c r="BH146" i="1"/>
  <c r="AR146" i="1"/>
  <c r="BE146" i="1"/>
  <c r="AT146" i="1"/>
  <c r="AY146" i="1"/>
  <c r="BC146" i="1"/>
  <c r="BF146" i="1"/>
  <c r="AQ147" i="1"/>
  <c r="AZ146" i="1"/>
  <c r="BD146" i="1"/>
  <c r="AU146" i="1"/>
  <c r="AV146" i="1"/>
  <c r="BG146" i="1"/>
  <c r="AX146" i="1"/>
  <c r="AS146" i="1"/>
  <c r="AW146" i="1"/>
  <c r="K138" i="1"/>
  <c r="L138" i="1"/>
  <c r="D138" i="1"/>
  <c r="M138" i="1"/>
  <c r="C138" i="1"/>
  <c r="P138" i="1"/>
  <c r="I138" i="1"/>
  <c r="F138" i="1"/>
  <c r="J138" i="1"/>
  <c r="S138" i="1"/>
  <c r="BX147" i="1"/>
  <c r="BP147" i="1"/>
  <c r="CA147" i="1"/>
  <c r="BR147" i="1"/>
  <c r="CC147" i="1"/>
  <c r="BS147" i="1"/>
  <c r="CB147" i="1"/>
  <c r="BQ147" i="1"/>
  <c r="BL148" i="1"/>
  <c r="BO147" i="1"/>
  <c r="CD147" i="1"/>
  <c r="BN147" i="1"/>
  <c r="BZ147" i="1"/>
  <c r="BM147" i="1"/>
  <c r="BY147" i="1"/>
  <c r="BW147" i="1"/>
  <c r="BV147" i="1"/>
  <c r="BU147" i="1"/>
  <c r="BT147" i="1"/>
  <c r="Q138" i="1"/>
  <c r="H138" i="1"/>
  <c r="N138" i="1"/>
  <c r="E138" i="1"/>
  <c r="A139" i="1"/>
  <c r="B138" i="1"/>
  <c r="G139" i="1" l="1"/>
  <c r="R139" i="1"/>
  <c r="P139" i="1"/>
  <c r="I139" i="1"/>
  <c r="F139" i="1"/>
  <c r="L139" i="1"/>
  <c r="K139" i="1"/>
  <c r="D139" i="1"/>
  <c r="M139" i="1"/>
  <c r="C139" i="1"/>
  <c r="S139" i="1"/>
  <c r="BD147" i="1"/>
  <c r="AV147" i="1"/>
  <c r="BH147" i="1"/>
  <c r="AT147" i="1"/>
  <c r="BI147" i="1"/>
  <c r="BF147" i="1"/>
  <c r="BC147" i="1"/>
  <c r="AZ147" i="1"/>
  <c r="BG147" i="1"/>
  <c r="AR147" i="1"/>
  <c r="AW147" i="1"/>
  <c r="AQ148" i="1"/>
  <c r="AS147" i="1"/>
  <c r="BA147" i="1"/>
  <c r="BB147" i="1"/>
  <c r="BE147" i="1"/>
  <c r="AU147" i="1"/>
  <c r="AX147" i="1"/>
  <c r="AY147" i="1"/>
  <c r="J139" i="1"/>
  <c r="O139" i="1"/>
  <c r="CC148" i="1"/>
  <c r="BU148" i="1"/>
  <c r="BM148" i="1"/>
  <c r="BZ148" i="1"/>
  <c r="BQ148" i="1"/>
  <c r="BL149" i="1"/>
  <c r="BT148" i="1"/>
  <c r="CD148" i="1"/>
  <c r="BS148" i="1"/>
  <c r="BY148" i="1"/>
  <c r="BX148" i="1"/>
  <c r="BW148" i="1"/>
  <c r="BV148" i="1"/>
  <c r="BR148" i="1"/>
  <c r="CB148" i="1"/>
  <c r="CA148" i="1"/>
  <c r="BP148" i="1"/>
  <c r="BO148" i="1"/>
  <c r="BN148" i="1"/>
  <c r="Q139" i="1"/>
  <c r="H139" i="1"/>
  <c r="N139" i="1"/>
  <c r="E139" i="1"/>
  <c r="A140" i="1"/>
  <c r="B139" i="1"/>
  <c r="L140" i="1" l="1"/>
  <c r="K140" i="1"/>
  <c r="D140" i="1"/>
  <c r="C140" i="1"/>
  <c r="M140" i="1"/>
  <c r="P140" i="1"/>
  <c r="AU148" i="1"/>
  <c r="BI148" i="1"/>
  <c r="AT148" i="1"/>
  <c r="BD148" i="1"/>
  <c r="BG148" i="1"/>
  <c r="BC148" i="1"/>
  <c r="BE148" i="1"/>
  <c r="AQ149" i="1"/>
  <c r="AZ148" i="1"/>
  <c r="AS148" i="1"/>
  <c r="BH148" i="1"/>
  <c r="AR148" i="1"/>
  <c r="AX148" i="1"/>
  <c r="AW148" i="1"/>
  <c r="AY148" i="1"/>
  <c r="AV148" i="1"/>
  <c r="BB148" i="1"/>
  <c r="BA148" i="1"/>
  <c r="BF148" i="1"/>
  <c r="I140" i="1"/>
  <c r="O140" i="1"/>
  <c r="F140" i="1"/>
  <c r="G140" i="1"/>
  <c r="J140" i="1"/>
  <c r="S140" i="1"/>
  <c r="R140" i="1"/>
  <c r="BZ149" i="1"/>
  <c r="BR149" i="1"/>
  <c r="BY149" i="1"/>
  <c r="BP149" i="1"/>
  <c r="BV149" i="1"/>
  <c r="BL150" i="1"/>
  <c r="BU149" i="1"/>
  <c r="BT149" i="1"/>
  <c r="BS149" i="1"/>
  <c r="CD149" i="1"/>
  <c r="BQ149" i="1"/>
  <c r="CC149" i="1"/>
  <c r="BO149" i="1"/>
  <c r="CB149" i="1"/>
  <c r="BN149" i="1"/>
  <c r="BM149" i="1"/>
  <c r="CA149" i="1"/>
  <c r="BX149" i="1"/>
  <c r="BW149" i="1"/>
  <c r="H140" i="1"/>
  <c r="Q140" i="1"/>
  <c r="N140" i="1"/>
  <c r="E140" i="1"/>
  <c r="A141" i="1"/>
  <c r="B140" i="1"/>
  <c r="P141" i="1" l="1"/>
  <c r="J141" i="1"/>
  <c r="G141" i="1"/>
  <c r="F141" i="1"/>
  <c r="L141" i="1"/>
  <c r="K141" i="1"/>
  <c r="D141" i="1"/>
  <c r="M141" i="1"/>
  <c r="C141" i="1"/>
  <c r="I141" i="1"/>
  <c r="O141" i="1"/>
  <c r="R141" i="1"/>
  <c r="AW149" i="1"/>
  <c r="AT149" i="1"/>
  <c r="AR149" i="1"/>
  <c r="AZ149" i="1"/>
  <c r="BF149" i="1"/>
  <c r="BI149" i="1"/>
  <c r="BE149" i="1"/>
  <c r="AQ150" i="1"/>
  <c r="BA149" i="1"/>
  <c r="BH149" i="1"/>
  <c r="AY149" i="1"/>
  <c r="BB149" i="1"/>
  <c r="AV149" i="1"/>
  <c r="AU149" i="1"/>
  <c r="AS149" i="1"/>
  <c r="BD149" i="1"/>
  <c r="BG149" i="1"/>
  <c r="AX149" i="1"/>
  <c r="BC149" i="1"/>
  <c r="S141" i="1"/>
  <c r="BL151" i="1"/>
  <c r="BW150" i="1"/>
  <c r="BO150" i="1"/>
  <c r="BY150" i="1"/>
  <c r="BP150" i="1"/>
  <c r="BX150" i="1"/>
  <c r="BM150" i="1"/>
  <c r="BV150" i="1"/>
  <c r="CC150" i="1"/>
  <c r="BQ150" i="1"/>
  <c r="CB150" i="1"/>
  <c r="BN150" i="1"/>
  <c r="CA150" i="1"/>
  <c r="BZ150" i="1"/>
  <c r="BU150" i="1"/>
  <c r="BT150" i="1"/>
  <c r="BS150" i="1"/>
  <c r="BR150" i="1"/>
  <c r="CD150" i="1"/>
  <c r="H141" i="1"/>
  <c r="Q141" i="1"/>
  <c r="N141" i="1"/>
  <c r="E141" i="1"/>
  <c r="A142" i="1"/>
  <c r="B141" i="1"/>
  <c r="BC150" i="1" l="1"/>
  <c r="AU150" i="1"/>
  <c r="AZ150" i="1"/>
  <c r="BG150" i="1"/>
  <c r="AS150" i="1"/>
  <c r="BH150" i="1"/>
  <c r="AV150" i="1"/>
  <c r="AX150" i="1"/>
  <c r="BI150" i="1"/>
  <c r="BA150" i="1"/>
  <c r="BF150" i="1"/>
  <c r="AY150" i="1"/>
  <c r="AW150" i="1"/>
  <c r="BB150" i="1"/>
  <c r="AT150" i="1"/>
  <c r="AR150" i="1"/>
  <c r="AQ151" i="1"/>
  <c r="BE150" i="1"/>
  <c r="BD150" i="1"/>
  <c r="O142" i="1"/>
  <c r="I142" i="1"/>
  <c r="D142" i="1"/>
  <c r="K142" i="1"/>
  <c r="L142" i="1"/>
  <c r="M142" i="1"/>
  <c r="C142" i="1"/>
  <c r="F142" i="1"/>
  <c r="S142" i="1"/>
  <c r="P142" i="1"/>
  <c r="G142" i="1"/>
  <c r="R142" i="1"/>
  <c r="J142" i="1"/>
  <c r="CB151" i="1"/>
  <c r="BT151" i="1"/>
  <c r="BX151" i="1"/>
  <c r="BO151" i="1"/>
  <c r="BZ151" i="1"/>
  <c r="BP151" i="1"/>
  <c r="BY151" i="1"/>
  <c r="BN151" i="1"/>
  <c r="BW151" i="1"/>
  <c r="BV151" i="1"/>
  <c r="BU151" i="1"/>
  <c r="BS151" i="1"/>
  <c r="BR151" i="1"/>
  <c r="BL152" i="1"/>
  <c r="CD151" i="1"/>
  <c r="CC151" i="1"/>
  <c r="CA151" i="1"/>
  <c r="BQ151" i="1"/>
  <c r="BM151" i="1"/>
  <c r="Q142" i="1"/>
  <c r="H142" i="1"/>
  <c r="N142" i="1"/>
  <c r="E142" i="1"/>
  <c r="A143" i="1"/>
  <c r="B142" i="1"/>
  <c r="F143" i="1" l="1"/>
  <c r="S143" i="1"/>
  <c r="BE151" i="1"/>
  <c r="BG151" i="1"/>
  <c r="BC151" i="1"/>
  <c r="AU151" i="1"/>
  <c r="AS151" i="1"/>
  <c r="BD151" i="1"/>
  <c r="AT151" i="1"/>
  <c r="AX151" i="1"/>
  <c r="AW151" i="1"/>
  <c r="AQ152" i="1"/>
  <c r="BB151" i="1"/>
  <c r="BI151" i="1"/>
  <c r="AV151" i="1"/>
  <c r="AZ151" i="1"/>
  <c r="AY151" i="1"/>
  <c r="AR151" i="1"/>
  <c r="BH151" i="1"/>
  <c r="BA151" i="1"/>
  <c r="BF151" i="1"/>
  <c r="G143" i="1"/>
  <c r="O143" i="1"/>
  <c r="P143" i="1"/>
  <c r="D143" i="1"/>
  <c r="K143" i="1"/>
  <c r="L143" i="1"/>
  <c r="M143" i="1"/>
  <c r="C143" i="1"/>
  <c r="J143" i="1"/>
  <c r="R143" i="1"/>
  <c r="I143" i="1"/>
  <c r="BY152" i="1"/>
  <c r="BQ152" i="1"/>
  <c r="BW152" i="1"/>
  <c r="BN152" i="1"/>
  <c r="CB152" i="1"/>
  <c r="BR152" i="1"/>
  <c r="CA152" i="1"/>
  <c r="BP152" i="1"/>
  <c r="BT152" i="1"/>
  <c r="BL153" i="1"/>
  <c r="BS152" i="1"/>
  <c r="CD152" i="1"/>
  <c r="BO152" i="1"/>
  <c r="CC152" i="1"/>
  <c r="BM152" i="1"/>
  <c r="BZ152" i="1"/>
  <c r="BX152" i="1"/>
  <c r="BV152" i="1"/>
  <c r="BU152" i="1"/>
  <c r="Q143" i="1"/>
  <c r="H143" i="1"/>
  <c r="N143" i="1"/>
  <c r="E143" i="1"/>
  <c r="A144" i="1"/>
  <c r="B143" i="1"/>
  <c r="F144" i="1" l="1"/>
  <c r="J144" i="1"/>
  <c r="P144" i="1"/>
  <c r="K144" i="1"/>
  <c r="D144" i="1"/>
  <c r="L144" i="1"/>
  <c r="M144" i="1"/>
  <c r="C144" i="1"/>
  <c r="I144" i="1"/>
  <c r="O144" i="1"/>
  <c r="R144" i="1"/>
  <c r="G144" i="1"/>
  <c r="BC152" i="1"/>
  <c r="BB152" i="1"/>
  <c r="AZ152" i="1"/>
  <c r="BI152" i="1"/>
  <c r="AR152" i="1"/>
  <c r="AS152" i="1"/>
  <c r="AV152" i="1"/>
  <c r="BE152" i="1"/>
  <c r="AY152" i="1"/>
  <c r="AX152" i="1"/>
  <c r="AQ153" i="1"/>
  <c r="BA152" i="1"/>
  <c r="BG152" i="1"/>
  <c r="BF152" i="1"/>
  <c r="AW152" i="1"/>
  <c r="BD152" i="1"/>
  <c r="AU152" i="1"/>
  <c r="AT152" i="1"/>
  <c r="BH152" i="1"/>
  <c r="S144" i="1"/>
  <c r="CD153" i="1"/>
  <c r="BV153" i="1"/>
  <c r="BN153" i="1"/>
  <c r="BW153" i="1"/>
  <c r="BM153" i="1"/>
  <c r="CC153" i="1"/>
  <c r="BS153" i="1"/>
  <c r="CB153" i="1"/>
  <c r="BR153" i="1"/>
  <c r="CA153" i="1"/>
  <c r="BO153" i="1"/>
  <c r="BZ153" i="1"/>
  <c r="BY153" i="1"/>
  <c r="BX153" i="1"/>
  <c r="BU153" i="1"/>
  <c r="BT153" i="1"/>
  <c r="BQ153" i="1"/>
  <c r="BP153" i="1"/>
  <c r="BL154" i="1"/>
  <c r="H144" i="1"/>
  <c r="Q144" i="1"/>
  <c r="N144" i="1"/>
  <c r="E144" i="1"/>
  <c r="A145" i="1"/>
  <c r="B144" i="1"/>
  <c r="I145" i="1" l="1"/>
  <c r="J145" i="1"/>
  <c r="O145" i="1"/>
  <c r="AW153" i="1"/>
  <c r="BE153" i="1"/>
  <c r="AZ153" i="1"/>
  <c r="BF153" i="1"/>
  <c r="BH153" i="1"/>
  <c r="AX153" i="1"/>
  <c r="AT153" i="1"/>
  <c r="AV153" i="1"/>
  <c r="BG153" i="1"/>
  <c r="BD153" i="1"/>
  <c r="BC153" i="1"/>
  <c r="AU153" i="1"/>
  <c r="BB153" i="1"/>
  <c r="AQ154" i="1"/>
  <c r="BA153" i="1"/>
  <c r="AY153" i="1"/>
  <c r="AS153" i="1"/>
  <c r="BI153" i="1"/>
  <c r="AR153" i="1"/>
  <c r="P145" i="1"/>
  <c r="S145" i="1"/>
  <c r="G145" i="1"/>
  <c r="L145" i="1"/>
  <c r="K145" i="1"/>
  <c r="D145" i="1"/>
  <c r="C145" i="1"/>
  <c r="M145" i="1"/>
  <c r="R145" i="1"/>
  <c r="F145" i="1"/>
  <c r="CA154" i="1"/>
  <c r="BS154" i="1"/>
  <c r="BL155" i="1"/>
  <c r="BV154" i="1"/>
  <c r="BM154" i="1"/>
  <c r="BU154" i="1"/>
  <c r="CD154" i="1"/>
  <c r="BT154" i="1"/>
  <c r="BX154" i="1"/>
  <c r="BW154" i="1"/>
  <c r="BR154" i="1"/>
  <c r="BQ154" i="1"/>
  <c r="BP154" i="1"/>
  <c r="CC154" i="1"/>
  <c r="CB154" i="1"/>
  <c r="BZ154" i="1"/>
  <c r="BY154" i="1"/>
  <c r="BO154" i="1"/>
  <c r="BN154" i="1"/>
  <c r="Q145" i="1"/>
  <c r="H145" i="1"/>
  <c r="N145" i="1"/>
  <c r="E145" i="1"/>
  <c r="A146" i="1"/>
  <c r="B145" i="1"/>
  <c r="I146" i="1" l="1"/>
  <c r="P146" i="1"/>
  <c r="BF154" i="1"/>
  <c r="BE154" i="1"/>
  <c r="AV154" i="1"/>
  <c r="AY154" i="1"/>
  <c r="BC154" i="1"/>
  <c r="AR154" i="1"/>
  <c r="BI154" i="1"/>
  <c r="BH154" i="1"/>
  <c r="AU154" i="1"/>
  <c r="AQ155" i="1"/>
  <c r="BD154" i="1"/>
  <c r="BG154" i="1"/>
  <c r="AT154" i="1"/>
  <c r="BB154" i="1"/>
  <c r="BA154" i="1"/>
  <c r="AW154" i="1"/>
  <c r="AZ154" i="1"/>
  <c r="AS154" i="1"/>
  <c r="AX154" i="1"/>
  <c r="G146" i="1"/>
  <c r="F146" i="1"/>
  <c r="O146" i="1"/>
  <c r="K146" i="1"/>
  <c r="L146" i="1"/>
  <c r="D146" i="1"/>
  <c r="C146" i="1"/>
  <c r="M146" i="1"/>
  <c r="S146" i="1"/>
  <c r="R146" i="1"/>
  <c r="J146" i="1"/>
  <c r="BX155" i="1"/>
  <c r="BP155" i="1"/>
  <c r="CD155" i="1"/>
  <c r="BU155" i="1"/>
  <c r="BW155" i="1"/>
  <c r="BM155" i="1"/>
  <c r="BV155" i="1"/>
  <c r="BL156" i="1"/>
  <c r="BR155" i="1"/>
  <c r="CC155" i="1"/>
  <c r="BQ155" i="1"/>
  <c r="CB155" i="1"/>
  <c r="BO155" i="1"/>
  <c r="CA155" i="1"/>
  <c r="BN155" i="1"/>
  <c r="BZ155" i="1"/>
  <c r="BY155" i="1"/>
  <c r="BT155" i="1"/>
  <c r="BS155" i="1"/>
  <c r="H146" i="1"/>
  <c r="Q146" i="1"/>
  <c r="N146" i="1"/>
  <c r="E146" i="1"/>
  <c r="A147" i="1"/>
  <c r="B146" i="1"/>
  <c r="S147" i="1" l="1"/>
  <c r="O147" i="1"/>
  <c r="F147" i="1"/>
  <c r="J147" i="1"/>
  <c r="G147" i="1"/>
  <c r="BG155" i="1"/>
  <c r="AR155" i="1"/>
  <c r="BH155" i="1"/>
  <c r="AV155" i="1"/>
  <c r="AS155" i="1"/>
  <c r="BD155" i="1"/>
  <c r="AQ156" i="1"/>
  <c r="AX155" i="1"/>
  <c r="BC155" i="1"/>
  <c r="BE155" i="1"/>
  <c r="AT155" i="1"/>
  <c r="AZ155" i="1"/>
  <c r="BF155" i="1"/>
  <c r="BI155" i="1"/>
  <c r="BA155" i="1"/>
  <c r="AW155" i="1"/>
  <c r="AY155" i="1"/>
  <c r="AU155" i="1"/>
  <c r="BB155" i="1"/>
  <c r="P147" i="1"/>
  <c r="K147" i="1"/>
  <c r="L147" i="1"/>
  <c r="D147" i="1"/>
  <c r="M147" i="1"/>
  <c r="C147" i="1"/>
  <c r="R147" i="1"/>
  <c r="I147" i="1"/>
  <c r="CC156" i="1"/>
  <c r="BU156" i="1"/>
  <c r="BM156" i="1"/>
  <c r="CD156" i="1"/>
  <c r="BT156" i="1"/>
  <c r="BY156" i="1"/>
  <c r="BO156" i="1"/>
  <c r="BX156" i="1"/>
  <c r="BN156" i="1"/>
  <c r="CA156" i="1"/>
  <c r="BZ156" i="1"/>
  <c r="BW156" i="1"/>
  <c r="BV156" i="1"/>
  <c r="BS156" i="1"/>
  <c r="BR156" i="1"/>
  <c r="BQ156" i="1"/>
  <c r="BP156" i="1"/>
  <c r="BL157" i="1"/>
  <c r="CB156" i="1"/>
  <c r="Q147" i="1"/>
  <c r="H147" i="1"/>
  <c r="N147" i="1"/>
  <c r="E147" i="1"/>
  <c r="A148" i="1"/>
  <c r="B147" i="1"/>
  <c r="K148" i="1" l="1"/>
  <c r="D148" i="1"/>
  <c r="L148" i="1"/>
  <c r="M148" i="1"/>
  <c r="C148" i="1"/>
  <c r="P148" i="1"/>
  <c r="G148" i="1"/>
  <c r="F148" i="1"/>
  <c r="I148" i="1"/>
  <c r="AY156" i="1"/>
  <c r="BE156" i="1"/>
  <c r="BD156" i="1"/>
  <c r="BC156" i="1"/>
  <c r="AU156" i="1"/>
  <c r="BB156" i="1"/>
  <c r="AR156" i="1"/>
  <c r="BF156" i="1"/>
  <c r="AW156" i="1"/>
  <c r="AX156" i="1"/>
  <c r="AV156" i="1"/>
  <c r="AS156" i="1"/>
  <c r="BI156" i="1"/>
  <c r="BA156" i="1"/>
  <c r="BH156" i="1"/>
  <c r="AT156" i="1"/>
  <c r="AZ156" i="1"/>
  <c r="BG156" i="1"/>
  <c r="AQ157" i="1"/>
  <c r="O148" i="1"/>
  <c r="J148" i="1"/>
  <c r="R148" i="1"/>
  <c r="S148" i="1"/>
  <c r="BZ157" i="1"/>
  <c r="BR157" i="1"/>
  <c r="CC157" i="1"/>
  <c r="BT157" i="1"/>
  <c r="CA157" i="1"/>
  <c r="BP157" i="1"/>
  <c r="BY157" i="1"/>
  <c r="BO157" i="1"/>
  <c r="BV157" i="1"/>
  <c r="BU157" i="1"/>
  <c r="BS157" i="1"/>
  <c r="BL158" i="1"/>
  <c r="BQ157" i="1"/>
  <c r="BN157" i="1"/>
  <c r="CD157" i="1"/>
  <c r="CB157" i="1"/>
  <c r="BX157" i="1"/>
  <c r="BW157" i="1"/>
  <c r="BM157" i="1"/>
  <c r="H148" i="1"/>
  <c r="Q148" i="1"/>
  <c r="N148" i="1"/>
  <c r="E148" i="1"/>
  <c r="A149" i="1"/>
  <c r="B148" i="1"/>
  <c r="O149" i="1" l="1"/>
  <c r="G149" i="1"/>
  <c r="F149" i="1"/>
  <c r="I149" i="1"/>
  <c r="P149" i="1"/>
  <c r="J149" i="1"/>
  <c r="BF157" i="1"/>
  <c r="AT157" i="1"/>
  <c r="BH157" i="1"/>
  <c r="AW157" i="1"/>
  <c r="AS157" i="1"/>
  <c r="AY157" i="1"/>
  <c r="BG157" i="1"/>
  <c r="AQ158" i="1"/>
  <c r="AU157" i="1"/>
  <c r="BB157" i="1"/>
  <c r="BE157" i="1"/>
  <c r="BC157" i="1"/>
  <c r="BD157" i="1"/>
  <c r="AR157" i="1"/>
  <c r="AV157" i="1"/>
  <c r="BI157" i="1"/>
  <c r="BA157" i="1"/>
  <c r="AZ157" i="1"/>
  <c r="AX157" i="1"/>
  <c r="L149" i="1"/>
  <c r="K149" i="1"/>
  <c r="D149" i="1"/>
  <c r="M149" i="1"/>
  <c r="C149" i="1"/>
  <c r="S149" i="1"/>
  <c r="R149" i="1"/>
  <c r="BL159" i="1"/>
  <c r="BW158" i="1"/>
  <c r="BO158" i="1"/>
  <c r="CB158" i="1"/>
  <c r="BS158" i="1"/>
  <c r="CC158" i="1"/>
  <c r="BR158" i="1"/>
  <c r="CA158" i="1"/>
  <c r="BQ158" i="1"/>
  <c r="BP158" i="1"/>
  <c r="CD158" i="1"/>
  <c r="BN158" i="1"/>
  <c r="BZ158" i="1"/>
  <c r="BM158" i="1"/>
  <c r="BY158" i="1"/>
  <c r="BX158" i="1"/>
  <c r="BV158" i="1"/>
  <c r="BU158" i="1"/>
  <c r="BT158" i="1"/>
  <c r="H149" i="1"/>
  <c r="Q149" i="1"/>
  <c r="N149" i="1"/>
  <c r="E149" i="1"/>
  <c r="A150" i="1"/>
  <c r="B149" i="1"/>
  <c r="O150" i="1" l="1"/>
  <c r="F150" i="1"/>
  <c r="J150" i="1"/>
  <c r="L150" i="1"/>
  <c r="K150" i="1"/>
  <c r="D150" i="1"/>
  <c r="C150" i="1"/>
  <c r="M150" i="1"/>
  <c r="R150" i="1"/>
  <c r="P150" i="1"/>
  <c r="G150" i="1"/>
  <c r="S150" i="1"/>
  <c r="BI158" i="1"/>
  <c r="AQ159" i="1"/>
  <c r="AV158" i="1"/>
  <c r="AZ158" i="1"/>
  <c r="AU158" i="1"/>
  <c r="BG158" i="1"/>
  <c r="AW158" i="1"/>
  <c r="BD158" i="1"/>
  <c r="AR158" i="1"/>
  <c r="AY158" i="1"/>
  <c r="BC158" i="1"/>
  <c r="BB158" i="1"/>
  <c r="BH158" i="1"/>
  <c r="AS158" i="1"/>
  <c r="BF158" i="1"/>
  <c r="BE158" i="1"/>
  <c r="AX158" i="1"/>
  <c r="AT158" i="1"/>
  <c r="BA158" i="1"/>
  <c r="I150" i="1"/>
  <c r="CB159" i="1"/>
  <c r="BT159" i="1"/>
  <c r="CA159" i="1"/>
  <c r="BR159" i="1"/>
  <c r="BL160" i="1"/>
  <c r="BU159" i="1"/>
  <c r="CD159" i="1"/>
  <c r="BS159" i="1"/>
  <c r="BY159" i="1"/>
  <c r="BM159" i="1"/>
  <c r="BX159" i="1"/>
  <c r="BW159" i="1"/>
  <c r="BV159" i="1"/>
  <c r="BQ159" i="1"/>
  <c r="BP159" i="1"/>
  <c r="BO159" i="1"/>
  <c r="BN159" i="1"/>
  <c r="CC159" i="1"/>
  <c r="BZ159" i="1"/>
  <c r="Q150" i="1"/>
  <c r="H150" i="1"/>
  <c r="N150" i="1"/>
  <c r="E150" i="1"/>
  <c r="A151" i="1"/>
  <c r="B150" i="1"/>
  <c r="P151" i="1" l="1"/>
  <c r="R151" i="1"/>
  <c r="J151" i="1"/>
  <c r="L151" i="1"/>
  <c r="K151" i="1"/>
  <c r="D151" i="1"/>
  <c r="C151" i="1"/>
  <c r="M151" i="1"/>
  <c r="I151" i="1"/>
  <c r="S151" i="1"/>
  <c r="F151" i="1"/>
  <c r="BE159" i="1"/>
  <c r="BA159" i="1"/>
  <c r="BH159" i="1"/>
  <c r="BB159" i="1"/>
  <c r="BD159" i="1"/>
  <c r="AS159" i="1"/>
  <c r="AV159" i="1"/>
  <c r="BC159" i="1"/>
  <c r="AQ160" i="1"/>
  <c r="BG159" i="1"/>
  <c r="AU159" i="1"/>
  <c r="AR159" i="1"/>
  <c r="BI159" i="1"/>
  <c r="AZ159" i="1"/>
  <c r="AY159" i="1"/>
  <c r="BF159" i="1"/>
  <c r="AX159" i="1"/>
  <c r="AT159" i="1"/>
  <c r="AW159" i="1"/>
  <c r="G151" i="1"/>
  <c r="O151" i="1"/>
  <c r="BY160" i="1"/>
  <c r="BQ160" i="1"/>
  <c r="CA160" i="1"/>
  <c r="BR160" i="1"/>
  <c r="BV160" i="1"/>
  <c r="BL161" i="1"/>
  <c r="BU160" i="1"/>
  <c r="BT160" i="1"/>
  <c r="BS160" i="1"/>
  <c r="CD160" i="1"/>
  <c r="BP160" i="1"/>
  <c r="CC160" i="1"/>
  <c r="BO160" i="1"/>
  <c r="BN160" i="1"/>
  <c r="CB160" i="1"/>
  <c r="BZ160" i="1"/>
  <c r="BX160" i="1"/>
  <c r="BW160" i="1"/>
  <c r="BM160" i="1"/>
  <c r="Q151" i="1"/>
  <c r="H151" i="1"/>
  <c r="N151" i="1"/>
  <c r="E151" i="1"/>
  <c r="A152" i="1"/>
  <c r="B151" i="1"/>
  <c r="S152" i="1" l="1"/>
  <c r="BG160" i="1"/>
  <c r="AU160" i="1"/>
  <c r="AR160" i="1"/>
  <c r="BH160" i="1"/>
  <c r="BI160" i="1"/>
  <c r="AV160" i="1"/>
  <c r="AQ161" i="1"/>
  <c r="BA160" i="1"/>
  <c r="BB160" i="1"/>
  <c r="AT160" i="1"/>
  <c r="BF160" i="1"/>
  <c r="AY160" i="1"/>
  <c r="BE160" i="1"/>
  <c r="BD160" i="1"/>
  <c r="AX160" i="1"/>
  <c r="AW160" i="1"/>
  <c r="BC160" i="1"/>
  <c r="AS160" i="1"/>
  <c r="AZ160" i="1"/>
  <c r="I152" i="1"/>
  <c r="D152" i="1"/>
  <c r="L152" i="1"/>
  <c r="K152" i="1"/>
  <c r="C152" i="1"/>
  <c r="M152" i="1"/>
  <c r="J152" i="1"/>
  <c r="O152" i="1"/>
  <c r="R152" i="1"/>
  <c r="G152" i="1"/>
  <c r="F152" i="1"/>
  <c r="P152" i="1"/>
  <c r="CD161" i="1"/>
  <c r="BV161" i="1"/>
  <c r="BN161" i="1"/>
  <c r="BZ161" i="1"/>
  <c r="BQ161" i="1"/>
  <c r="BX161" i="1"/>
  <c r="BM161" i="1"/>
  <c r="BW161" i="1"/>
  <c r="CC161" i="1"/>
  <c r="BP161" i="1"/>
  <c r="CB161" i="1"/>
  <c r="BO161" i="1"/>
  <c r="CA161" i="1"/>
  <c r="BY161" i="1"/>
  <c r="BU161" i="1"/>
  <c r="BL162" i="1"/>
  <c r="BT161" i="1"/>
  <c r="BS161" i="1"/>
  <c r="BR161" i="1"/>
  <c r="Q152" i="1"/>
  <c r="H152" i="1"/>
  <c r="N152" i="1"/>
  <c r="E152" i="1"/>
  <c r="A153" i="1"/>
  <c r="B152" i="1"/>
  <c r="O153" i="1" l="1"/>
  <c r="J153" i="1"/>
  <c r="G153" i="1"/>
  <c r="R153" i="1"/>
  <c r="AR161" i="1"/>
  <c r="BF161" i="1"/>
  <c r="BB161" i="1"/>
  <c r="AX161" i="1"/>
  <c r="BE161" i="1"/>
  <c r="AT161" i="1"/>
  <c r="BI161" i="1"/>
  <c r="AU161" i="1"/>
  <c r="BA161" i="1"/>
  <c r="BH161" i="1"/>
  <c r="AY161" i="1"/>
  <c r="AV161" i="1"/>
  <c r="AS161" i="1"/>
  <c r="AW161" i="1"/>
  <c r="BC161" i="1"/>
  <c r="BG161" i="1"/>
  <c r="AZ161" i="1"/>
  <c r="BD161" i="1"/>
  <c r="AQ162" i="1"/>
  <c r="D153" i="1"/>
  <c r="K153" i="1"/>
  <c r="L153" i="1"/>
  <c r="C153" i="1"/>
  <c r="M153" i="1"/>
  <c r="P153" i="1"/>
  <c r="F153" i="1"/>
  <c r="I153" i="1"/>
  <c r="S153" i="1"/>
  <c r="CA162" i="1"/>
  <c r="BS162" i="1"/>
  <c r="BY162" i="1"/>
  <c r="BP162" i="1"/>
  <c r="BZ162" i="1"/>
  <c r="BO162" i="1"/>
  <c r="BX162" i="1"/>
  <c r="BN162" i="1"/>
  <c r="BW162" i="1"/>
  <c r="BV162" i="1"/>
  <c r="BU162" i="1"/>
  <c r="BT162" i="1"/>
  <c r="BL163" i="1"/>
  <c r="BR162" i="1"/>
  <c r="BQ162" i="1"/>
  <c r="BM162" i="1"/>
  <c r="CD162" i="1"/>
  <c r="CC162" i="1"/>
  <c r="CB162" i="1"/>
  <c r="Q153" i="1"/>
  <c r="H153" i="1"/>
  <c r="N153" i="1"/>
  <c r="E153" i="1"/>
  <c r="A154" i="1"/>
  <c r="B153" i="1"/>
  <c r="K154" i="1" l="1"/>
  <c r="L154" i="1"/>
  <c r="D154" i="1"/>
  <c r="C154" i="1"/>
  <c r="M154" i="1"/>
  <c r="F154" i="1"/>
  <c r="J154" i="1"/>
  <c r="P154" i="1"/>
  <c r="O154" i="1"/>
  <c r="S154" i="1"/>
  <c r="AV162" i="1"/>
  <c r="BH162" i="1"/>
  <c r="BD162" i="1"/>
  <c r="BC162" i="1"/>
  <c r="BF162" i="1"/>
  <c r="AY162" i="1"/>
  <c r="BE162" i="1"/>
  <c r="AU162" i="1"/>
  <c r="AT162" i="1"/>
  <c r="AZ162" i="1"/>
  <c r="BG162" i="1"/>
  <c r="AX162" i="1"/>
  <c r="AQ163" i="1"/>
  <c r="BB162" i="1"/>
  <c r="AW162" i="1"/>
  <c r="AS162" i="1"/>
  <c r="AR162" i="1"/>
  <c r="BA162" i="1"/>
  <c r="BI162" i="1"/>
  <c r="R154" i="1"/>
  <c r="I154" i="1"/>
  <c r="G154" i="1"/>
  <c r="BX163" i="1"/>
  <c r="BP163" i="1"/>
  <c r="BY163" i="1"/>
  <c r="BO163" i="1"/>
  <c r="CB163" i="1"/>
  <c r="BR163" i="1"/>
  <c r="CA163" i="1"/>
  <c r="BQ163" i="1"/>
  <c r="BT163" i="1"/>
  <c r="BL164" i="1"/>
  <c r="BS163" i="1"/>
  <c r="CD163" i="1"/>
  <c r="BN163" i="1"/>
  <c r="CC163" i="1"/>
  <c r="BM163" i="1"/>
  <c r="BZ163" i="1"/>
  <c r="BW163" i="1"/>
  <c r="BV163" i="1"/>
  <c r="BU163" i="1"/>
  <c r="Q154" i="1"/>
  <c r="H154" i="1"/>
  <c r="N154" i="1"/>
  <c r="E154" i="1"/>
  <c r="A155" i="1"/>
  <c r="B154" i="1"/>
  <c r="J155" i="1" l="1"/>
  <c r="F155" i="1"/>
  <c r="R155" i="1"/>
  <c r="S155" i="1"/>
  <c r="O155" i="1"/>
  <c r="P155" i="1"/>
  <c r="L155" i="1"/>
  <c r="K155" i="1"/>
  <c r="D155" i="1"/>
  <c r="C155" i="1"/>
  <c r="M155" i="1"/>
  <c r="BA163" i="1"/>
  <c r="BH163" i="1"/>
  <c r="BD163" i="1"/>
  <c r="BF163" i="1"/>
  <c r="AW163" i="1"/>
  <c r="AV163" i="1"/>
  <c r="AZ163" i="1"/>
  <c r="AS163" i="1"/>
  <c r="AR163" i="1"/>
  <c r="AQ164" i="1"/>
  <c r="BG163" i="1"/>
  <c r="BI163" i="1"/>
  <c r="AX163" i="1"/>
  <c r="AY163" i="1"/>
  <c r="BC163" i="1"/>
  <c r="AU163" i="1"/>
  <c r="BB163" i="1"/>
  <c r="AT163" i="1"/>
  <c r="BE163" i="1"/>
  <c r="G155" i="1"/>
  <c r="I155" i="1"/>
  <c r="CC164" i="1"/>
  <c r="BU164" i="1"/>
  <c r="BM164" i="1"/>
  <c r="BX164" i="1"/>
  <c r="BO164" i="1"/>
  <c r="CD164" i="1"/>
  <c r="BS164" i="1"/>
  <c r="CB164" i="1"/>
  <c r="BR164" i="1"/>
  <c r="CA164" i="1"/>
  <c r="BN164" i="1"/>
  <c r="BZ164" i="1"/>
  <c r="BY164" i="1"/>
  <c r="BW164" i="1"/>
  <c r="BV164" i="1"/>
  <c r="BL165" i="1"/>
  <c r="BT164" i="1"/>
  <c r="BQ164" i="1"/>
  <c r="BP164" i="1"/>
  <c r="Q155" i="1"/>
  <c r="H155" i="1"/>
  <c r="N155" i="1"/>
  <c r="E155" i="1"/>
  <c r="A156" i="1"/>
  <c r="B155" i="1"/>
  <c r="F156" i="1" l="1"/>
  <c r="L156" i="1"/>
  <c r="K156" i="1"/>
  <c r="D156" i="1"/>
  <c r="C156" i="1"/>
  <c r="M156" i="1"/>
  <c r="P156" i="1"/>
  <c r="I156" i="1"/>
  <c r="J156" i="1"/>
  <c r="S156" i="1"/>
  <c r="R156" i="1"/>
  <c r="G156" i="1"/>
  <c r="AT164" i="1"/>
  <c r="AV164" i="1"/>
  <c r="BI164" i="1"/>
  <c r="BE164" i="1"/>
  <c r="BD164" i="1"/>
  <c r="AW164" i="1"/>
  <c r="AS164" i="1"/>
  <c r="BG164" i="1"/>
  <c r="AQ165" i="1"/>
  <c r="BF164" i="1"/>
  <c r="AU164" i="1"/>
  <c r="BA164" i="1"/>
  <c r="BH164" i="1"/>
  <c r="AZ164" i="1"/>
  <c r="AX164" i="1"/>
  <c r="AY164" i="1"/>
  <c r="AR164" i="1"/>
  <c r="BC164" i="1"/>
  <c r="BB164" i="1"/>
  <c r="O156" i="1"/>
  <c r="BZ165" i="1"/>
  <c r="BR165" i="1"/>
  <c r="BW165" i="1"/>
  <c r="BN165" i="1"/>
  <c r="BL166" i="1"/>
  <c r="BU165" i="1"/>
  <c r="CD165" i="1"/>
  <c r="BT165" i="1"/>
  <c r="BX165" i="1"/>
  <c r="BV165" i="1"/>
  <c r="BS165" i="1"/>
  <c r="BQ165" i="1"/>
  <c r="CC165" i="1"/>
  <c r="BP165" i="1"/>
  <c r="BO165" i="1"/>
  <c r="BM165" i="1"/>
  <c r="CB165" i="1"/>
  <c r="CA165" i="1"/>
  <c r="BY165" i="1"/>
  <c r="Q156" i="1"/>
  <c r="H156" i="1"/>
  <c r="N156" i="1"/>
  <c r="E156" i="1"/>
  <c r="A157" i="1"/>
  <c r="B156" i="1"/>
  <c r="J157" i="1" l="1"/>
  <c r="P157" i="1"/>
  <c r="S157" i="1"/>
  <c r="I157" i="1"/>
  <c r="K157" i="1"/>
  <c r="L157" i="1"/>
  <c r="D157" i="1"/>
  <c r="M157" i="1"/>
  <c r="C157" i="1"/>
  <c r="O157" i="1"/>
  <c r="G157" i="1"/>
  <c r="AY165" i="1"/>
  <c r="AT165" i="1"/>
  <c r="AS165" i="1"/>
  <c r="AW165" i="1"/>
  <c r="AV165" i="1"/>
  <c r="BH165" i="1"/>
  <c r="AQ166" i="1"/>
  <c r="BC165" i="1"/>
  <c r="AU165" i="1"/>
  <c r="BF165" i="1"/>
  <c r="BB165" i="1"/>
  <c r="AX165" i="1"/>
  <c r="AR165" i="1"/>
  <c r="BA165" i="1"/>
  <c r="BG165" i="1"/>
  <c r="AZ165" i="1"/>
  <c r="BD165" i="1"/>
  <c r="BE165" i="1"/>
  <c r="BI165" i="1"/>
  <c r="R157" i="1"/>
  <c r="F157" i="1"/>
  <c r="BL167" i="1"/>
  <c r="BW166" i="1"/>
  <c r="BO166" i="1"/>
  <c r="BV166" i="1"/>
  <c r="BM166" i="1"/>
  <c r="BX166" i="1"/>
  <c r="BU166" i="1"/>
  <c r="CD166" i="1"/>
  <c r="BR166" i="1"/>
  <c r="CC166" i="1"/>
  <c r="BQ166" i="1"/>
  <c r="CB166" i="1"/>
  <c r="BP166" i="1"/>
  <c r="CA166" i="1"/>
  <c r="BN166" i="1"/>
  <c r="BZ166" i="1"/>
  <c r="BY166" i="1"/>
  <c r="BT166" i="1"/>
  <c r="BS166" i="1"/>
  <c r="Q157" i="1"/>
  <c r="H157" i="1"/>
  <c r="N157" i="1"/>
  <c r="E157" i="1"/>
  <c r="A158" i="1"/>
  <c r="B157" i="1"/>
  <c r="P158" i="1" l="1"/>
  <c r="O158" i="1"/>
  <c r="J158" i="1"/>
  <c r="AS166" i="1"/>
  <c r="BG166" i="1"/>
  <c r="BC166" i="1"/>
  <c r="BI166" i="1"/>
  <c r="AV166" i="1"/>
  <c r="AU166" i="1"/>
  <c r="AY166" i="1"/>
  <c r="AR166" i="1"/>
  <c r="BE166" i="1"/>
  <c r="AW166" i="1"/>
  <c r="BA166" i="1"/>
  <c r="BH166" i="1"/>
  <c r="AZ166" i="1"/>
  <c r="AX166" i="1"/>
  <c r="BF166" i="1"/>
  <c r="AT166" i="1"/>
  <c r="AQ167" i="1"/>
  <c r="BD166" i="1"/>
  <c r="BB166" i="1"/>
  <c r="I158" i="1"/>
  <c r="F158" i="1"/>
  <c r="K158" i="1"/>
  <c r="L158" i="1"/>
  <c r="D158" i="1"/>
  <c r="M158" i="1"/>
  <c r="C158" i="1"/>
  <c r="R158" i="1"/>
  <c r="G158" i="1"/>
  <c r="S158" i="1"/>
  <c r="CB167" i="1"/>
  <c r="BT167" i="1"/>
  <c r="BL168" i="1"/>
  <c r="BV167" i="1"/>
  <c r="BM167" i="1"/>
  <c r="BY167" i="1"/>
  <c r="BO167" i="1"/>
  <c r="BX167" i="1"/>
  <c r="BN167" i="1"/>
  <c r="CA167" i="1"/>
  <c r="BZ167" i="1"/>
  <c r="BW167" i="1"/>
  <c r="BU167" i="1"/>
  <c r="BS167" i="1"/>
  <c r="CD167" i="1"/>
  <c r="CC167" i="1"/>
  <c r="BR167" i="1"/>
  <c r="BQ167" i="1"/>
  <c r="BP167" i="1"/>
  <c r="Q158" i="1"/>
  <c r="H158" i="1"/>
  <c r="N158" i="1"/>
  <c r="E158" i="1"/>
  <c r="A159" i="1"/>
  <c r="B158" i="1"/>
  <c r="R159" i="1" l="1"/>
  <c r="BI167" i="1"/>
  <c r="BE167" i="1"/>
  <c r="BH167" i="1"/>
  <c r="BF167" i="1"/>
  <c r="BD167" i="1"/>
  <c r="AX167" i="1"/>
  <c r="AV167" i="1"/>
  <c r="BA167" i="1"/>
  <c r="AU167" i="1"/>
  <c r="BG167" i="1"/>
  <c r="BC167" i="1"/>
  <c r="AZ167" i="1"/>
  <c r="AW167" i="1"/>
  <c r="AQ168" i="1"/>
  <c r="AS167" i="1"/>
  <c r="AT167" i="1"/>
  <c r="BB167" i="1"/>
  <c r="AY167" i="1"/>
  <c r="AR167" i="1"/>
  <c r="L159" i="1"/>
  <c r="K159" i="1"/>
  <c r="D159" i="1"/>
  <c r="M159" i="1"/>
  <c r="C159" i="1"/>
  <c r="F159" i="1"/>
  <c r="O159" i="1"/>
  <c r="S159" i="1"/>
  <c r="I159" i="1"/>
  <c r="G159" i="1"/>
  <c r="P159" i="1"/>
  <c r="J159" i="1"/>
  <c r="BY168" i="1"/>
  <c r="BQ168" i="1"/>
  <c r="CD168" i="1"/>
  <c r="BU168" i="1"/>
  <c r="CA168" i="1"/>
  <c r="BP168" i="1"/>
  <c r="BZ168" i="1"/>
  <c r="BO168" i="1"/>
  <c r="BV168" i="1"/>
  <c r="BT168" i="1"/>
  <c r="BS168" i="1"/>
  <c r="BL169" i="1"/>
  <c r="BR168" i="1"/>
  <c r="CC168" i="1"/>
  <c r="BN168" i="1"/>
  <c r="BM168" i="1"/>
  <c r="CB168" i="1"/>
  <c r="BX168" i="1"/>
  <c r="BW168" i="1"/>
  <c r="Q159" i="1"/>
  <c r="H159" i="1"/>
  <c r="N159" i="1"/>
  <c r="E159" i="1"/>
  <c r="A160" i="1"/>
  <c r="B159" i="1"/>
  <c r="G160" i="1" l="1"/>
  <c r="I160" i="1"/>
  <c r="F160" i="1"/>
  <c r="O160" i="1"/>
  <c r="S160" i="1"/>
  <c r="L160" i="1"/>
  <c r="K160" i="1"/>
  <c r="D160" i="1"/>
  <c r="M160" i="1"/>
  <c r="C160" i="1"/>
  <c r="BE168" i="1"/>
  <c r="BA168" i="1"/>
  <c r="BG168" i="1"/>
  <c r="AS168" i="1"/>
  <c r="BI168" i="1"/>
  <c r="BB168" i="1"/>
  <c r="AV168" i="1"/>
  <c r="BD168" i="1"/>
  <c r="AQ169" i="1"/>
  <c r="AU168" i="1"/>
  <c r="BH168" i="1"/>
  <c r="AW168" i="1"/>
  <c r="BC168" i="1"/>
  <c r="AZ168" i="1"/>
  <c r="AT168" i="1"/>
  <c r="AY168" i="1"/>
  <c r="BF168" i="1"/>
  <c r="AX168" i="1"/>
  <c r="AR168" i="1"/>
  <c r="J160" i="1"/>
  <c r="P160" i="1"/>
  <c r="R160" i="1"/>
  <c r="CD169" i="1"/>
  <c r="BV169" i="1"/>
  <c r="BN169" i="1"/>
  <c r="CC169" i="1"/>
  <c r="BT169" i="1"/>
  <c r="CB169" i="1"/>
  <c r="BR169" i="1"/>
  <c r="CA169" i="1"/>
  <c r="BQ169" i="1"/>
  <c r="BP169" i="1"/>
  <c r="BL170" i="1"/>
  <c r="BO169" i="1"/>
  <c r="BZ169" i="1"/>
  <c r="BM169" i="1"/>
  <c r="BY169" i="1"/>
  <c r="BX169" i="1"/>
  <c r="BW169" i="1"/>
  <c r="BU169" i="1"/>
  <c r="BS169" i="1"/>
  <c r="Q160" i="1"/>
  <c r="H160" i="1"/>
  <c r="N160" i="1"/>
  <c r="E160" i="1"/>
  <c r="A161" i="1"/>
  <c r="B160" i="1"/>
  <c r="F161" i="1" l="1"/>
  <c r="O161" i="1"/>
  <c r="L161" i="1"/>
  <c r="K161" i="1"/>
  <c r="D161" i="1"/>
  <c r="M161" i="1"/>
  <c r="C161" i="1"/>
  <c r="J161" i="1"/>
  <c r="I161" i="1"/>
  <c r="AW169" i="1"/>
  <c r="AU169" i="1"/>
  <c r="BB169" i="1"/>
  <c r="AR169" i="1"/>
  <c r="AS169" i="1"/>
  <c r="BG169" i="1"/>
  <c r="BF169" i="1"/>
  <c r="BH169" i="1"/>
  <c r="BA169" i="1"/>
  <c r="AX169" i="1"/>
  <c r="AV169" i="1"/>
  <c r="BC169" i="1"/>
  <c r="AZ169" i="1"/>
  <c r="AT169" i="1"/>
  <c r="BI169" i="1"/>
  <c r="AQ170" i="1"/>
  <c r="BE169" i="1"/>
  <c r="AY169" i="1"/>
  <c r="BD169" i="1"/>
  <c r="R161" i="1"/>
  <c r="S161" i="1"/>
  <c r="P161" i="1"/>
  <c r="G161" i="1"/>
  <c r="CA170" i="1"/>
  <c r="BS170" i="1"/>
  <c r="CC170" i="1"/>
  <c r="BT170" i="1"/>
  <c r="BL171" i="1"/>
  <c r="BU170" i="1"/>
  <c r="CD170" i="1"/>
  <c r="BR170" i="1"/>
  <c r="BY170" i="1"/>
  <c r="BM170" i="1"/>
  <c r="BX170" i="1"/>
  <c r="BW170" i="1"/>
  <c r="BV170" i="1"/>
  <c r="BQ170" i="1"/>
  <c r="CB170" i="1"/>
  <c r="BZ170" i="1"/>
  <c r="BP170" i="1"/>
  <c r="BO170" i="1"/>
  <c r="BN170" i="1"/>
  <c r="Q161" i="1"/>
  <c r="H161" i="1"/>
  <c r="N161" i="1"/>
  <c r="E161" i="1"/>
  <c r="A162" i="1"/>
  <c r="B161" i="1"/>
  <c r="R162" i="1" l="1"/>
  <c r="S162" i="1"/>
  <c r="F162" i="1"/>
  <c r="I162" i="1"/>
  <c r="J162" i="1"/>
  <c r="L162" i="1"/>
  <c r="D162" i="1"/>
  <c r="K162" i="1"/>
  <c r="M162" i="1"/>
  <c r="C162" i="1"/>
  <c r="AZ170" i="1"/>
  <c r="BB170" i="1"/>
  <c r="AY170" i="1"/>
  <c r="AS170" i="1"/>
  <c r="AX170" i="1"/>
  <c r="AQ171" i="1"/>
  <c r="BC170" i="1"/>
  <c r="BF170" i="1"/>
  <c r="AW170" i="1"/>
  <c r="BD170" i="1"/>
  <c r="BG170" i="1"/>
  <c r="AU170" i="1"/>
  <c r="AT170" i="1"/>
  <c r="BE170" i="1"/>
  <c r="BA170" i="1"/>
  <c r="AV170" i="1"/>
  <c r="AR170" i="1"/>
  <c r="BI170" i="1"/>
  <c r="BH170" i="1"/>
  <c r="G162" i="1"/>
  <c r="P162" i="1"/>
  <c r="O162" i="1"/>
  <c r="BX171" i="1"/>
  <c r="BP171" i="1"/>
  <c r="CB171" i="1"/>
  <c r="BS171" i="1"/>
  <c r="BV171" i="1"/>
  <c r="BL172" i="1"/>
  <c r="BU171" i="1"/>
  <c r="BT171" i="1"/>
  <c r="BR171" i="1"/>
  <c r="CD171" i="1"/>
  <c r="BQ171" i="1"/>
  <c r="CC171" i="1"/>
  <c r="BO171" i="1"/>
  <c r="CA171" i="1"/>
  <c r="BN171" i="1"/>
  <c r="BM171" i="1"/>
  <c r="BZ171" i="1"/>
  <c r="BY171" i="1"/>
  <c r="BW171" i="1"/>
  <c r="H162" i="1"/>
  <c r="Q162" i="1"/>
  <c r="N162" i="1"/>
  <c r="E162" i="1"/>
  <c r="A163" i="1"/>
  <c r="B162" i="1"/>
  <c r="G163" i="1" l="1"/>
  <c r="BG171" i="1"/>
  <c r="BH171" i="1"/>
  <c r="AV171" i="1"/>
  <c r="AY171" i="1"/>
  <c r="AT171" i="1"/>
  <c r="AR171" i="1"/>
  <c r="BB171" i="1"/>
  <c r="AX171" i="1"/>
  <c r="AZ171" i="1"/>
  <c r="BF171" i="1"/>
  <c r="AU171" i="1"/>
  <c r="BD171" i="1"/>
  <c r="AS171" i="1"/>
  <c r="BE171" i="1"/>
  <c r="AQ172" i="1"/>
  <c r="BI171" i="1"/>
  <c r="BA171" i="1"/>
  <c r="BC171" i="1"/>
  <c r="AW171" i="1"/>
  <c r="L163" i="1"/>
  <c r="D163" i="1"/>
  <c r="K163" i="1"/>
  <c r="M163" i="1"/>
  <c r="C163" i="1"/>
  <c r="R163" i="1"/>
  <c r="J163" i="1"/>
  <c r="S163" i="1"/>
  <c r="O163" i="1"/>
  <c r="I163" i="1"/>
  <c r="P163" i="1"/>
  <c r="F163" i="1"/>
  <c r="CC172" i="1"/>
  <c r="BU172" i="1"/>
  <c r="BM172" i="1"/>
  <c r="CA172" i="1"/>
  <c r="BR172" i="1"/>
  <c r="BX172" i="1"/>
  <c r="BN172" i="1"/>
  <c r="BW172" i="1"/>
  <c r="CD172" i="1"/>
  <c r="BP172" i="1"/>
  <c r="CB172" i="1"/>
  <c r="BO172" i="1"/>
  <c r="BZ172" i="1"/>
  <c r="BY172" i="1"/>
  <c r="BV172" i="1"/>
  <c r="BT172" i="1"/>
  <c r="BS172" i="1"/>
  <c r="BQ172" i="1"/>
  <c r="BL173" i="1"/>
  <c r="Q163" i="1"/>
  <c r="H163" i="1"/>
  <c r="N163" i="1"/>
  <c r="E163" i="1"/>
  <c r="A164" i="1"/>
  <c r="B163" i="1"/>
  <c r="J164" i="1" l="1"/>
  <c r="G164" i="1"/>
  <c r="I164" i="1"/>
  <c r="O164" i="1"/>
  <c r="S164" i="1"/>
  <c r="K164" i="1"/>
  <c r="L164" i="1"/>
  <c r="D164" i="1"/>
  <c r="C164" i="1"/>
  <c r="M164" i="1"/>
  <c r="R164" i="1"/>
  <c r="AY172" i="1"/>
  <c r="AQ173" i="1"/>
  <c r="BH172" i="1"/>
  <c r="BF172" i="1"/>
  <c r="BE172" i="1"/>
  <c r="BD172" i="1"/>
  <c r="BG172" i="1"/>
  <c r="AZ172" i="1"/>
  <c r="AW172" i="1"/>
  <c r="AS172" i="1"/>
  <c r="BA172" i="1"/>
  <c r="AR172" i="1"/>
  <c r="AX172" i="1"/>
  <c r="AV172" i="1"/>
  <c r="BC172" i="1"/>
  <c r="BI172" i="1"/>
  <c r="AU172" i="1"/>
  <c r="BB172" i="1"/>
  <c r="AT172" i="1"/>
  <c r="F164" i="1"/>
  <c r="P164" i="1"/>
  <c r="BZ173" i="1"/>
  <c r="BR173" i="1"/>
  <c r="CA173" i="1"/>
  <c r="BQ173" i="1"/>
  <c r="BY173" i="1"/>
  <c r="BO173" i="1"/>
  <c r="BX173" i="1"/>
  <c r="BN173" i="1"/>
  <c r="BW173" i="1"/>
  <c r="BV173" i="1"/>
  <c r="BU173" i="1"/>
  <c r="BT173" i="1"/>
  <c r="BS173" i="1"/>
  <c r="BL174" i="1"/>
  <c r="CD173" i="1"/>
  <c r="CC173" i="1"/>
  <c r="CB173" i="1"/>
  <c r="BP173" i="1"/>
  <c r="BM173" i="1"/>
  <c r="H164" i="1"/>
  <c r="Q164" i="1"/>
  <c r="N164" i="1"/>
  <c r="E164" i="1"/>
  <c r="A165" i="1"/>
  <c r="B164" i="1"/>
  <c r="J165" i="1" l="1"/>
  <c r="G165" i="1"/>
  <c r="I165" i="1"/>
  <c r="R165" i="1"/>
  <c r="P165" i="1"/>
  <c r="S165" i="1"/>
  <c r="L165" i="1"/>
  <c r="K165" i="1"/>
  <c r="D165" i="1"/>
  <c r="C165" i="1"/>
  <c r="M165" i="1"/>
  <c r="F165" i="1"/>
  <c r="BF173" i="1"/>
  <c r="BE173" i="1"/>
  <c r="AQ174" i="1"/>
  <c r="AU173" i="1"/>
  <c r="BB173" i="1"/>
  <c r="BI173" i="1"/>
  <c r="AW173" i="1"/>
  <c r="AZ173" i="1"/>
  <c r="AR173" i="1"/>
  <c r="AY173" i="1"/>
  <c r="BC173" i="1"/>
  <c r="BH173" i="1"/>
  <c r="BD173" i="1"/>
  <c r="BG173" i="1"/>
  <c r="BA173" i="1"/>
  <c r="AS173" i="1"/>
  <c r="AV173" i="1"/>
  <c r="AX173" i="1"/>
  <c r="AT173" i="1"/>
  <c r="O165" i="1"/>
  <c r="BL175" i="1"/>
  <c r="BW174" i="1"/>
  <c r="BO174" i="1"/>
  <c r="BZ174" i="1"/>
  <c r="BQ174" i="1"/>
  <c r="CB174" i="1"/>
  <c r="BR174" i="1"/>
  <c r="CA174" i="1"/>
  <c r="BP174" i="1"/>
  <c r="BT174" i="1"/>
  <c r="BS174" i="1"/>
  <c r="CD174" i="1"/>
  <c r="BN174" i="1"/>
  <c r="CC174" i="1"/>
  <c r="BM174" i="1"/>
  <c r="BY174" i="1"/>
  <c r="BX174" i="1"/>
  <c r="BV174" i="1"/>
  <c r="BU174" i="1"/>
  <c r="Q165" i="1"/>
  <c r="H165" i="1"/>
  <c r="N165" i="1"/>
  <c r="E165" i="1"/>
  <c r="A166" i="1"/>
  <c r="B165" i="1"/>
  <c r="J166" i="1" l="1"/>
  <c r="S166" i="1"/>
  <c r="I166" i="1"/>
  <c r="O166" i="1"/>
  <c r="F166" i="1"/>
  <c r="D166" i="1"/>
  <c r="L166" i="1"/>
  <c r="K166" i="1"/>
  <c r="C166" i="1"/>
  <c r="M166" i="1"/>
  <c r="AW174" i="1"/>
  <c r="BB174" i="1"/>
  <c r="BG174" i="1"/>
  <c r="BD174" i="1"/>
  <c r="AY174" i="1"/>
  <c r="AR174" i="1"/>
  <c r="BI174" i="1"/>
  <c r="AU174" i="1"/>
  <c r="AV174" i="1"/>
  <c r="AZ174" i="1"/>
  <c r="BA174" i="1"/>
  <c r="AT174" i="1"/>
  <c r="AX174" i="1"/>
  <c r="BH174" i="1"/>
  <c r="BF174" i="1"/>
  <c r="AQ175" i="1"/>
  <c r="AS174" i="1"/>
  <c r="BC174" i="1"/>
  <c r="BE174" i="1"/>
  <c r="P166" i="1"/>
  <c r="R166" i="1"/>
  <c r="G166" i="1"/>
  <c r="CB175" i="1"/>
  <c r="BT175" i="1"/>
  <c r="BY175" i="1"/>
  <c r="BP175" i="1"/>
  <c r="CD175" i="1"/>
  <c r="BS175" i="1"/>
  <c r="CC175" i="1"/>
  <c r="BR175" i="1"/>
  <c r="CA175" i="1"/>
  <c r="BN175" i="1"/>
  <c r="BZ175" i="1"/>
  <c r="BM175" i="1"/>
  <c r="BX175" i="1"/>
  <c r="BW175" i="1"/>
  <c r="BV175" i="1"/>
  <c r="BU175" i="1"/>
  <c r="BQ175" i="1"/>
  <c r="BO175" i="1"/>
  <c r="BL176" i="1"/>
  <c r="Q166" i="1"/>
  <c r="H166" i="1"/>
  <c r="N166" i="1"/>
  <c r="E166" i="1"/>
  <c r="A167" i="1"/>
  <c r="B166" i="1"/>
  <c r="P167" i="1" l="1"/>
  <c r="S167" i="1"/>
  <c r="BI175" i="1"/>
  <c r="BD175" i="1"/>
  <c r="AV175" i="1"/>
  <c r="BG175" i="1"/>
  <c r="AR175" i="1"/>
  <c r="BA175" i="1"/>
  <c r="AU175" i="1"/>
  <c r="AT175" i="1"/>
  <c r="BH175" i="1"/>
  <c r="BE175" i="1"/>
  <c r="AY175" i="1"/>
  <c r="AX175" i="1"/>
  <c r="BB175" i="1"/>
  <c r="BF175" i="1"/>
  <c r="BC175" i="1"/>
  <c r="AQ176" i="1"/>
  <c r="AZ175" i="1"/>
  <c r="AS175" i="1"/>
  <c r="AW175" i="1"/>
  <c r="F167" i="1"/>
  <c r="I167" i="1"/>
  <c r="G167" i="1"/>
  <c r="K167" i="1"/>
  <c r="D167" i="1"/>
  <c r="L167" i="1"/>
  <c r="M167" i="1"/>
  <c r="C167" i="1"/>
  <c r="O167" i="1"/>
  <c r="R167" i="1"/>
  <c r="J167" i="1"/>
  <c r="BY176" i="1"/>
  <c r="BQ176" i="1"/>
  <c r="BX176" i="1"/>
  <c r="BO176" i="1"/>
  <c r="BL177" i="1"/>
  <c r="BU176" i="1"/>
  <c r="CD176" i="1"/>
  <c r="BT176" i="1"/>
  <c r="BW176" i="1"/>
  <c r="BV176" i="1"/>
  <c r="BS176" i="1"/>
  <c r="BR176" i="1"/>
  <c r="BP176" i="1"/>
  <c r="CC176" i="1"/>
  <c r="CB176" i="1"/>
  <c r="CA176" i="1"/>
  <c r="BZ176" i="1"/>
  <c r="BN176" i="1"/>
  <c r="BM176" i="1"/>
  <c r="Q167" i="1"/>
  <c r="H167" i="1"/>
  <c r="N167" i="1"/>
  <c r="E167" i="1"/>
  <c r="A168" i="1"/>
  <c r="B167" i="1"/>
  <c r="O168" i="1" l="1"/>
  <c r="BF176" i="1"/>
  <c r="AS176" i="1"/>
  <c r="BI176" i="1"/>
  <c r="BE176" i="1"/>
  <c r="AX176" i="1"/>
  <c r="AQ177" i="1"/>
  <c r="AZ176" i="1"/>
  <c r="AV176" i="1"/>
  <c r="BA176" i="1"/>
  <c r="BB176" i="1"/>
  <c r="BH176" i="1"/>
  <c r="AU176" i="1"/>
  <c r="BG176" i="1"/>
  <c r="BD176" i="1"/>
  <c r="AT176" i="1"/>
  <c r="AY176" i="1"/>
  <c r="BC176" i="1"/>
  <c r="AW176" i="1"/>
  <c r="AR176" i="1"/>
  <c r="K168" i="1"/>
  <c r="D168" i="1"/>
  <c r="L168" i="1"/>
  <c r="M168" i="1"/>
  <c r="C168" i="1"/>
  <c r="G168" i="1"/>
  <c r="I168" i="1"/>
  <c r="J168" i="1"/>
  <c r="F168" i="1"/>
  <c r="P168" i="1"/>
  <c r="R168" i="1"/>
  <c r="S168" i="1"/>
  <c r="CD177" i="1"/>
  <c r="BV177" i="1"/>
  <c r="BN177" i="1"/>
  <c r="BX177" i="1"/>
  <c r="BO177" i="1"/>
  <c r="BW177" i="1"/>
  <c r="BU177" i="1"/>
  <c r="BL178" i="1"/>
  <c r="BR177" i="1"/>
  <c r="CC177" i="1"/>
  <c r="BQ177" i="1"/>
  <c r="CB177" i="1"/>
  <c r="BP177" i="1"/>
  <c r="CA177" i="1"/>
  <c r="BM177" i="1"/>
  <c r="BZ177" i="1"/>
  <c r="BY177" i="1"/>
  <c r="BT177" i="1"/>
  <c r="BS177" i="1"/>
  <c r="H168" i="1"/>
  <c r="Q168" i="1"/>
  <c r="N168" i="1"/>
  <c r="E168" i="1"/>
  <c r="A169" i="1"/>
  <c r="B168" i="1"/>
  <c r="G169" i="1" l="1"/>
  <c r="P169" i="1"/>
  <c r="F169" i="1"/>
  <c r="J169" i="1"/>
  <c r="I169" i="1"/>
  <c r="AZ177" i="1"/>
  <c r="AY177" i="1"/>
  <c r="AX177" i="1"/>
  <c r="BG177" i="1"/>
  <c r="AS177" i="1"/>
  <c r="AR177" i="1"/>
  <c r="BF177" i="1"/>
  <c r="AV177" i="1"/>
  <c r="BB177" i="1"/>
  <c r="AW177" i="1"/>
  <c r="BE177" i="1"/>
  <c r="BD177" i="1"/>
  <c r="BI177" i="1"/>
  <c r="AT177" i="1"/>
  <c r="BC177" i="1"/>
  <c r="AQ178" i="1"/>
  <c r="BH177" i="1"/>
  <c r="BA177" i="1"/>
  <c r="AU177" i="1"/>
  <c r="L169" i="1"/>
  <c r="K169" i="1"/>
  <c r="D169" i="1"/>
  <c r="M169" i="1"/>
  <c r="C169" i="1"/>
  <c r="S169" i="1"/>
  <c r="R169" i="1"/>
  <c r="O169" i="1"/>
  <c r="CA178" i="1"/>
  <c r="BS178" i="1"/>
  <c r="BW178" i="1"/>
  <c r="BN178" i="1"/>
  <c r="BY178" i="1"/>
  <c r="BO178" i="1"/>
  <c r="BX178" i="1"/>
  <c r="BM178" i="1"/>
  <c r="CB178" i="1"/>
  <c r="BZ178" i="1"/>
  <c r="BV178" i="1"/>
  <c r="BU178" i="1"/>
  <c r="BT178" i="1"/>
  <c r="BR178" i="1"/>
  <c r="BQ178" i="1"/>
  <c r="BP178" i="1"/>
  <c r="BL179" i="1"/>
  <c r="CD178" i="1"/>
  <c r="CC178" i="1"/>
  <c r="Q169" i="1"/>
  <c r="H169" i="1"/>
  <c r="N169" i="1"/>
  <c r="E169" i="1"/>
  <c r="A170" i="1"/>
  <c r="B169" i="1"/>
  <c r="G170" i="1" l="1"/>
  <c r="S170" i="1"/>
  <c r="AT178" i="1"/>
  <c r="BC178" i="1"/>
  <c r="BI178" i="1"/>
  <c r="BF178" i="1"/>
  <c r="BE178" i="1"/>
  <c r="BH178" i="1"/>
  <c r="BG178" i="1"/>
  <c r="AU178" i="1"/>
  <c r="AS178" i="1"/>
  <c r="AW178" i="1"/>
  <c r="AR178" i="1"/>
  <c r="AV178" i="1"/>
  <c r="AY178" i="1"/>
  <c r="BB178" i="1"/>
  <c r="AX178" i="1"/>
  <c r="BD178" i="1"/>
  <c r="AQ179" i="1"/>
  <c r="BA178" i="1"/>
  <c r="AZ178" i="1"/>
  <c r="L170" i="1"/>
  <c r="K170" i="1"/>
  <c r="D170" i="1"/>
  <c r="C170" i="1"/>
  <c r="M170" i="1"/>
  <c r="I170" i="1"/>
  <c r="J170" i="1"/>
  <c r="O170" i="1"/>
  <c r="F170" i="1"/>
  <c r="R170" i="1"/>
  <c r="P170" i="1"/>
  <c r="BX179" i="1"/>
  <c r="BP179" i="1"/>
  <c r="BL180" i="1"/>
  <c r="BV179" i="1"/>
  <c r="BM179" i="1"/>
  <c r="CA179" i="1"/>
  <c r="BQ179" i="1"/>
  <c r="BZ179" i="1"/>
  <c r="BO179" i="1"/>
  <c r="BU179" i="1"/>
  <c r="BT179" i="1"/>
  <c r="BS179" i="1"/>
  <c r="CD179" i="1"/>
  <c r="BR179" i="1"/>
  <c r="BN179" i="1"/>
  <c r="CC179" i="1"/>
  <c r="CB179" i="1"/>
  <c r="BY179" i="1"/>
  <c r="BW179" i="1"/>
  <c r="Q170" i="1"/>
  <c r="H170" i="1"/>
  <c r="N170" i="1"/>
  <c r="E170" i="1"/>
  <c r="A171" i="1"/>
  <c r="B170" i="1"/>
  <c r="O171" i="1" l="1"/>
  <c r="J171" i="1"/>
  <c r="F171" i="1"/>
  <c r="BD179" i="1"/>
  <c r="BF179" i="1"/>
  <c r="AS179" i="1"/>
  <c r="AV179" i="1"/>
  <c r="BH179" i="1"/>
  <c r="BC179" i="1"/>
  <c r="AQ180" i="1"/>
  <c r="AY179" i="1"/>
  <c r="AW179" i="1"/>
  <c r="BI179" i="1"/>
  <c r="AX179" i="1"/>
  <c r="AZ179" i="1"/>
  <c r="BB179" i="1"/>
  <c r="AR179" i="1"/>
  <c r="BE179" i="1"/>
  <c r="BG179" i="1"/>
  <c r="BA179" i="1"/>
  <c r="AU179" i="1"/>
  <c r="AT179" i="1"/>
  <c r="I171" i="1"/>
  <c r="P171" i="1"/>
  <c r="L171" i="1"/>
  <c r="K171" i="1"/>
  <c r="D171" i="1"/>
  <c r="C171" i="1"/>
  <c r="M171" i="1"/>
  <c r="R171" i="1"/>
  <c r="G171" i="1"/>
  <c r="S171" i="1"/>
  <c r="CC180" i="1"/>
  <c r="BU180" i="1"/>
  <c r="BM180" i="1"/>
  <c r="BL181" i="1"/>
  <c r="BV180" i="1"/>
  <c r="CB180" i="1"/>
  <c r="BR180" i="1"/>
  <c r="CA180" i="1"/>
  <c r="BQ180" i="1"/>
  <c r="BP180" i="1"/>
  <c r="CD180" i="1"/>
  <c r="BO180" i="1"/>
  <c r="BZ180" i="1"/>
  <c r="BN180" i="1"/>
  <c r="BY180" i="1"/>
  <c r="BX180" i="1"/>
  <c r="BW180" i="1"/>
  <c r="BT180" i="1"/>
  <c r="BS180" i="1"/>
  <c r="Q171" i="1"/>
  <c r="H171" i="1"/>
  <c r="N171" i="1"/>
  <c r="E171" i="1"/>
  <c r="A172" i="1"/>
  <c r="B171" i="1"/>
  <c r="R172" i="1" l="1"/>
  <c r="BI180" i="1"/>
  <c r="AW180" i="1"/>
  <c r="AU180" i="1"/>
  <c r="BE180" i="1"/>
  <c r="AV180" i="1"/>
  <c r="AS180" i="1"/>
  <c r="AQ181" i="1"/>
  <c r="BB180" i="1"/>
  <c r="BD180" i="1"/>
  <c r="AT180" i="1"/>
  <c r="BA180" i="1"/>
  <c r="AR180" i="1"/>
  <c r="BH180" i="1"/>
  <c r="AX180" i="1"/>
  <c r="AY180" i="1"/>
  <c r="AZ180" i="1"/>
  <c r="BG180" i="1"/>
  <c r="BF180" i="1"/>
  <c r="BC180" i="1"/>
  <c r="K172" i="1"/>
  <c r="D172" i="1"/>
  <c r="L172" i="1"/>
  <c r="C172" i="1"/>
  <c r="M172" i="1"/>
  <c r="P172" i="1"/>
  <c r="I172" i="1"/>
  <c r="S172" i="1"/>
  <c r="J172" i="1"/>
  <c r="O172" i="1"/>
  <c r="G172" i="1"/>
  <c r="F172" i="1"/>
  <c r="BZ181" i="1"/>
  <c r="BR181" i="1"/>
  <c r="CD181" i="1"/>
  <c r="BU181" i="1"/>
  <c r="BL182" i="1"/>
  <c r="BT181" i="1"/>
  <c r="CC181" i="1"/>
  <c r="BS181" i="1"/>
  <c r="BY181" i="1"/>
  <c r="BM181" i="1"/>
  <c r="BX181" i="1"/>
  <c r="BW181" i="1"/>
  <c r="BV181" i="1"/>
  <c r="BQ181" i="1"/>
  <c r="BP181" i="1"/>
  <c r="BO181" i="1"/>
  <c r="BN181" i="1"/>
  <c r="CB181" i="1"/>
  <c r="CA181" i="1"/>
  <c r="H172" i="1"/>
  <c r="Q172" i="1"/>
  <c r="N172" i="1"/>
  <c r="E172" i="1"/>
  <c r="A173" i="1"/>
  <c r="B172" i="1"/>
  <c r="J173" i="1" l="1"/>
  <c r="O173" i="1"/>
  <c r="P173" i="1"/>
  <c r="I173" i="1"/>
  <c r="S173" i="1"/>
  <c r="AV181" i="1"/>
  <c r="AS181" i="1"/>
  <c r="AQ182" i="1"/>
  <c r="BG181" i="1"/>
  <c r="AU181" i="1"/>
  <c r="AW181" i="1"/>
  <c r="AR181" i="1"/>
  <c r="BA181" i="1"/>
  <c r="BB181" i="1"/>
  <c r="AT181" i="1"/>
  <c r="BF181" i="1"/>
  <c r="BD181" i="1"/>
  <c r="BI181" i="1"/>
  <c r="BC181" i="1"/>
  <c r="BE181" i="1"/>
  <c r="AZ181" i="1"/>
  <c r="AY181" i="1"/>
  <c r="BH181" i="1"/>
  <c r="AX181" i="1"/>
  <c r="F173" i="1"/>
  <c r="K173" i="1"/>
  <c r="D173" i="1"/>
  <c r="L173" i="1"/>
  <c r="M173" i="1"/>
  <c r="C173" i="1"/>
  <c r="G173" i="1"/>
  <c r="R173" i="1"/>
  <c r="BL183" i="1"/>
  <c r="BW182" i="1"/>
  <c r="BO182" i="1"/>
  <c r="CC182" i="1"/>
  <c r="BT182" i="1"/>
  <c r="BV182" i="1"/>
  <c r="BU182" i="1"/>
  <c r="BS182" i="1"/>
  <c r="BR182" i="1"/>
  <c r="CD182" i="1"/>
  <c r="BQ182" i="1"/>
  <c r="CB182" i="1"/>
  <c r="BP182" i="1"/>
  <c r="BN182" i="1"/>
  <c r="CA182" i="1"/>
  <c r="BZ182" i="1"/>
  <c r="BY182" i="1"/>
  <c r="BX182" i="1"/>
  <c r="BM182" i="1"/>
  <c r="Q173" i="1"/>
  <c r="H173" i="1"/>
  <c r="N173" i="1"/>
  <c r="E173" i="1"/>
  <c r="A174" i="1"/>
  <c r="B173" i="1"/>
  <c r="J174" i="1" l="1"/>
  <c r="BA182" i="1"/>
  <c r="BC182" i="1"/>
  <c r="AT182" i="1"/>
  <c r="AW182" i="1"/>
  <c r="AS182" i="1"/>
  <c r="BG182" i="1"/>
  <c r="AZ182" i="1"/>
  <c r="AQ183" i="1"/>
  <c r="AY182" i="1"/>
  <c r="BF182" i="1"/>
  <c r="BI182" i="1"/>
  <c r="BE182" i="1"/>
  <c r="BH182" i="1"/>
  <c r="AU182" i="1"/>
  <c r="AX182" i="1"/>
  <c r="BD182" i="1"/>
  <c r="AV182" i="1"/>
  <c r="BB182" i="1"/>
  <c r="AR182" i="1"/>
  <c r="P174" i="1"/>
  <c r="I174" i="1"/>
  <c r="L174" i="1"/>
  <c r="K174" i="1"/>
  <c r="D174" i="1"/>
  <c r="M174" i="1"/>
  <c r="C174" i="1"/>
  <c r="F174" i="1"/>
  <c r="R174" i="1"/>
  <c r="S174" i="1"/>
  <c r="G174" i="1"/>
  <c r="O174" i="1"/>
  <c r="CB183" i="1"/>
  <c r="BT183" i="1"/>
  <c r="CC183" i="1"/>
  <c r="BS183" i="1"/>
  <c r="BX183" i="1"/>
  <c r="BN183" i="1"/>
  <c r="BW183" i="1"/>
  <c r="BM183" i="1"/>
  <c r="CD183" i="1"/>
  <c r="BP183" i="1"/>
  <c r="C17" i="7" s="1"/>
  <c r="CA183" i="1"/>
  <c r="BO183" i="1"/>
  <c r="BZ183" i="1"/>
  <c r="BY183" i="1"/>
  <c r="BV183" i="1"/>
  <c r="BL184" i="1"/>
  <c r="BU183" i="1"/>
  <c r="BR183" i="1"/>
  <c r="I17" i="7" s="1"/>
  <c r="BQ183" i="1"/>
  <c r="F17" i="7" s="1"/>
  <c r="Q174" i="1"/>
  <c r="H174" i="1"/>
  <c r="N174" i="1"/>
  <c r="E174" i="1"/>
  <c r="A175" i="1"/>
  <c r="B174" i="1"/>
  <c r="R175" i="1" l="1"/>
  <c r="F175" i="1"/>
  <c r="S175" i="1"/>
  <c r="L175" i="1"/>
  <c r="K175" i="1"/>
  <c r="D175" i="1"/>
  <c r="C175" i="1"/>
  <c r="M175" i="1"/>
  <c r="O175" i="1"/>
  <c r="I175" i="1"/>
  <c r="AQ184" i="1"/>
  <c r="BD183" i="1"/>
  <c r="AX183" i="1"/>
  <c r="BB183" i="1"/>
  <c r="AZ183" i="1"/>
  <c r="BG183" i="1"/>
  <c r="AR183" i="1"/>
  <c r="AS183" i="1"/>
  <c r="BH183" i="1"/>
  <c r="BE183" i="1"/>
  <c r="BC183" i="1"/>
  <c r="BA183" i="1"/>
  <c r="AV183" i="1"/>
  <c r="F16" i="9" s="1"/>
  <c r="BI183" i="1"/>
  <c r="AT183" i="1"/>
  <c r="BF183" i="1"/>
  <c r="AU183" i="1"/>
  <c r="C16" i="9" s="1"/>
  <c r="AW183" i="1"/>
  <c r="I16" i="9" s="1"/>
  <c r="AY183" i="1"/>
  <c r="G175" i="1"/>
  <c r="P175" i="1"/>
  <c r="J175" i="1"/>
  <c r="BY184" i="1"/>
  <c r="BQ184" i="1"/>
  <c r="CB184" i="1"/>
  <c r="BS184" i="1"/>
  <c r="BZ184" i="1"/>
  <c r="BO184" i="1"/>
  <c r="BX184" i="1"/>
  <c r="BN184" i="1"/>
  <c r="BW184" i="1"/>
  <c r="BV184" i="1"/>
  <c r="BU184" i="1"/>
  <c r="BT184" i="1"/>
  <c r="BL185" i="1"/>
  <c r="BR184" i="1"/>
  <c r="BP184" i="1"/>
  <c r="BM184" i="1"/>
  <c r="CD184" i="1"/>
  <c r="CC184" i="1"/>
  <c r="CA184" i="1"/>
  <c r="Q175" i="1"/>
  <c r="H175" i="1"/>
  <c r="N175" i="1"/>
  <c r="E175" i="1"/>
  <c r="A176" i="1"/>
  <c r="B175" i="1"/>
  <c r="O176" i="1" l="1"/>
  <c r="I176" i="1"/>
  <c r="R176" i="1"/>
  <c r="G176" i="1"/>
  <c r="L176" i="1"/>
  <c r="K176" i="1"/>
  <c r="D176" i="1"/>
  <c r="C176" i="1"/>
  <c r="M176" i="1"/>
  <c r="F176" i="1"/>
  <c r="J176" i="1"/>
  <c r="P176" i="1"/>
  <c r="BF184" i="1"/>
  <c r="BI184" i="1"/>
  <c r="AT184" i="1"/>
  <c r="BA184" i="1"/>
  <c r="BE184" i="1"/>
  <c r="AS184" i="1"/>
  <c r="BD184" i="1"/>
  <c r="AQ185" i="1"/>
  <c r="AR184" i="1"/>
  <c r="AZ184" i="1"/>
  <c r="BG184" i="1"/>
  <c r="AY184" i="1"/>
  <c r="BB184" i="1"/>
  <c r="AU184" i="1"/>
  <c r="AX184" i="1"/>
  <c r="AW184" i="1"/>
  <c r="AV184" i="1"/>
  <c r="BH184" i="1"/>
  <c r="BC184" i="1"/>
  <c r="S176" i="1"/>
  <c r="CD185" i="1"/>
  <c r="BV185" i="1"/>
  <c r="BN185" i="1"/>
  <c r="CA185" i="1"/>
  <c r="BR185" i="1"/>
  <c r="CB185" i="1"/>
  <c r="BQ185" i="1"/>
  <c r="BZ185" i="1"/>
  <c r="BP185" i="1"/>
  <c r="BT185" i="1"/>
  <c r="BS185" i="1"/>
  <c r="BL186" i="1"/>
  <c r="BO185" i="1"/>
  <c r="CC185" i="1"/>
  <c r="BM185" i="1"/>
  <c r="BY185" i="1"/>
  <c r="BX185" i="1"/>
  <c r="BW185" i="1"/>
  <c r="BU185" i="1"/>
  <c r="Q176" i="1"/>
  <c r="H176" i="1"/>
  <c r="N176" i="1"/>
  <c r="E176" i="1"/>
  <c r="A177" i="1"/>
  <c r="B176" i="1"/>
  <c r="I177" i="1" l="1"/>
  <c r="BB185" i="1"/>
  <c r="BD185" i="1"/>
  <c r="BH185" i="1"/>
  <c r="BG185" i="1"/>
  <c r="AR185" i="1"/>
  <c r="AV185" i="1"/>
  <c r="AT185" i="1"/>
  <c r="BF185" i="1"/>
  <c r="AW185" i="1"/>
  <c r="BE185" i="1"/>
  <c r="BI185" i="1"/>
  <c r="AX185" i="1"/>
  <c r="AQ186" i="1"/>
  <c r="BA185" i="1"/>
  <c r="AU185" i="1"/>
  <c r="AY185" i="1"/>
  <c r="AZ185" i="1"/>
  <c r="BC185" i="1"/>
  <c r="AS185" i="1"/>
  <c r="F177" i="1"/>
  <c r="O177" i="1"/>
  <c r="L177" i="1"/>
  <c r="K177" i="1"/>
  <c r="D177" i="1"/>
  <c r="M177" i="1"/>
  <c r="C177" i="1"/>
  <c r="S177" i="1"/>
  <c r="P177" i="1"/>
  <c r="G177" i="1"/>
  <c r="J177" i="1"/>
  <c r="R177" i="1"/>
  <c r="CA186" i="1"/>
  <c r="BS186" i="1"/>
  <c r="BZ186" i="1"/>
  <c r="BQ186" i="1"/>
  <c r="CD186" i="1"/>
  <c r="BT186" i="1"/>
  <c r="CC186" i="1"/>
  <c r="BR186" i="1"/>
  <c r="CB186" i="1"/>
  <c r="BN186" i="1"/>
  <c r="BY186" i="1"/>
  <c r="BM186" i="1"/>
  <c r="BX186" i="1"/>
  <c r="BW186" i="1"/>
  <c r="BV186" i="1"/>
  <c r="BL187" i="1"/>
  <c r="BU186" i="1"/>
  <c r="BP186" i="1"/>
  <c r="BO186" i="1"/>
  <c r="Q177" i="1"/>
  <c r="H177" i="1"/>
  <c r="N177" i="1"/>
  <c r="D17" i="7"/>
  <c r="J17" i="7"/>
  <c r="G17" i="7"/>
  <c r="E177" i="1"/>
  <c r="A178" i="1"/>
  <c r="B177" i="1"/>
  <c r="P178" i="1" l="1"/>
  <c r="G178" i="1"/>
  <c r="K178" i="1"/>
  <c r="L178" i="1"/>
  <c r="D178" i="1"/>
  <c r="M178" i="1"/>
  <c r="C178" i="1"/>
  <c r="BH186" i="1"/>
  <c r="AR186" i="1"/>
  <c r="BA186" i="1"/>
  <c r="AQ187" i="1"/>
  <c r="BC186" i="1"/>
  <c r="AV186" i="1"/>
  <c r="AT186" i="1"/>
  <c r="AZ186" i="1"/>
  <c r="AX186" i="1"/>
  <c r="BB186" i="1"/>
  <c r="AS186" i="1"/>
  <c r="BD186" i="1"/>
  <c r="AU186" i="1"/>
  <c r="BG186" i="1"/>
  <c r="BI186" i="1"/>
  <c r="BF186" i="1"/>
  <c r="BE186" i="1"/>
  <c r="AW186" i="1"/>
  <c r="AY186" i="1"/>
  <c r="S178" i="1"/>
  <c r="R178" i="1"/>
  <c r="O178" i="1"/>
  <c r="J178" i="1"/>
  <c r="F178" i="1"/>
  <c r="I178" i="1"/>
  <c r="BX187" i="1"/>
  <c r="BP187" i="1"/>
  <c r="BZ187" i="1"/>
  <c r="BQ187" i="1"/>
  <c r="BL188" i="1"/>
  <c r="BU187" i="1"/>
  <c r="CD187" i="1"/>
  <c r="BT187" i="1"/>
  <c r="BW187" i="1"/>
  <c r="BV187" i="1"/>
  <c r="BS187" i="1"/>
  <c r="BR187" i="1"/>
  <c r="CC187" i="1"/>
  <c r="BO187" i="1"/>
  <c r="BN187" i="1"/>
  <c r="BM187" i="1"/>
  <c r="CB187" i="1"/>
  <c r="CA187" i="1"/>
  <c r="BY187" i="1"/>
  <c r="Q178" i="1"/>
  <c r="H178" i="1"/>
  <c r="N178" i="1"/>
  <c r="D16" i="9"/>
  <c r="J16" i="9"/>
  <c r="G16" i="9"/>
  <c r="E178" i="1"/>
  <c r="A179" i="1"/>
  <c r="B178" i="1"/>
  <c r="O179" i="1" l="1"/>
  <c r="J179" i="1"/>
  <c r="R179" i="1"/>
  <c r="S179" i="1"/>
  <c r="L179" i="1"/>
  <c r="D179" i="1"/>
  <c r="K179" i="1"/>
  <c r="M179" i="1"/>
  <c r="C179" i="1"/>
  <c r="I179" i="1"/>
  <c r="G179" i="1"/>
  <c r="F179" i="1"/>
  <c r="AS187" i="1"/>
  <c r="BC187" i="1"/>
  <c r="AQ188" i="1"/>
  <c r="BH187" i="1"/>
  <c r="BI187" i="1"/>
  <c r="AR187" i="1"/>
  <c r="BG187" i="1"/>
  <c r="AX187" i="1"/>
  <c r="AT187" i="1"/>
  <c r="AZ187" i="1"/>
  <c r="BF187" i="1"/>
  <c r="AU187" i="1"/>
  <c r="BA187" i="1"/>
  <c r="BE187" i="1"/>
  <c r="AW187" i="1"/>
  <c r="BB187" i="1"/>
  <c r="AY187" i="1"/>
  <c r="BD187" i="1"/>
  <c r="AV187" i="1"/>
  <c r="P179" i="1"/>
  <c r="CC188" i="1"/>
  <c r="BU188" i="1"/>
  <c r="BM188" i="1"/>
  <c r="BY188" i="1"/>
  <c r="BP188" i="1"/>
  <c r="BW188" i="1"/>
  <c r="BV188" i="1"/>
  <c r="BL189" i="1"/>
  <c r="BR188" i="1"/>
  <c r="CD188" i="1"/>
  <c r="BQ188" i="1"/>
  <c r="CB188" i="1"/>
  <c r="BO188" i="1"/>
  <c r="CA188" i="1"/>
  <c r="BN188" i="1"/>
  <c r="BZ188" i="1"/>
  <c r="BX188" i="1"/>
  <c r="BT188" i="1"/>
  <c r="BS188" i="1"/>
  <c r="H179" i="1"/>
  <c r="Q179" i="1"/>
  <c r="N179" i="1"/>
  <c r="E179" i="1"/>
  <c r="A180" i="1"/>
  <c r="B179" i="1"/>
  <c r="L180" i="1" l="1"/>
  <c r="K180" i="1"/>
  <c r="D180" i="1"/>
  <c r="M180" i="1"/>
  <c r="C180" i="1"/>
  <c r="I180" i="1"/>
  <c r="AV188" i="1"/>
  <c r="BE188" i="1"/>
  <c r="BD188" i="1"/>
  <c r="AW188" i="1"/>
  <c r="BC188" i="1"/>
  <c r="AY188" i="1"/>
  <c r="BG188" i="1"/>
  <c r="BA188" i="1"/>
  <c r="BF188" i="1"/>
  <c r="BH188" i="1"/>
  <c r="AQ189" i="1"/>
  <c r="AX188" i="1"/>
  <c r="AR188" i="1"/>
  <c r="AZ188" i="1"/>
  <c r="AU188" i="1"/>
  <c r="BI188" i="1"/>
  <c r="AS188" i="1"/>
  <c r="BB188" i="1"/>
  <c r="AT188" i="1"/>
  <c r="O180" i="1"/>
  <c r="S180" i="1"/>
  <c r="P180" i="1"/>
  <c r="F180" i="1"/>
  <c r="R180" i="1"/>
  <c r="G180" i="1"/>
  <c r="J180" i="1"/>
  <c r="BZ189" i="1"/>
  <c r="BR189" i="1"/>
  <c r="BX189" i="1"/>
  <c r="BO189" i="1"/>
  <c r="BY189" i="1"/>
  <c r="BN189" i="1"/>
  <c r="BW189" i="1"/>
  <c r="BM189" i="1"/>
  <c r="CB189" i="1"/>
  <c r="CA189" i="1"/>
  <c r="BV189" i="1"/>
  <c r="BU189" i="1"/>
  <c r="BT189" i="1"/>
  <c r="BL190" i="1"/>
  <c r="CD189" i="1"/>
  <c r="CC189" i="1"/>
  <c r="BS189" i="1"/>
  <c r="BQ189" i="1"/>
  <c r="BP189" i="1"/>
  <c r="H180" i="1"/>
  <c r="Q180" i="1"/>
  <c r="N180" i="1"/>
  <c r="E180" i="1"/>
  <c r="A181" i="1"/>
  <c r="B180" i="1"/>
  <c r="O181" i="1" l="1"/>
  <c r="P181" i="1"/>
  <c r="F181" i="1"/>
  <c r="AZ189" i="1"/>
  <c r="BB189" i="1"/>
  <c r="BF189" i="1"/>
  <c r="AV189" i="1"/>
  <c r="AR189" i="1"/>
  <c r="AQ190" i="1"/>
  <c r="AY189" i="1"/>
  <c r="AT189" i="1"/>
  <c r="AW189" i="1"/>
  <c r="AU189" i="1"/>
  <c r="BD189" i="1"/>
  <c r="BI189" i="1"/>
  <c r="AX189" i="1"/>
  <c r="BE189" i="1"/>
  <c r="BC189" i="1"/>
  <c r="AS189" i="1"/>
  <c r="BH189" i="1"/>
  <c r="BA189" i="1"/>
  <c r="BG189" i="1"/>
  <c r="R181" i="1"/>
  <c r="I181" i="1"/>
  <c r="L181" i="1"/>
  <c r="K181" i="1"/>
  <c r="D181" i="1"/>
  <c r="M181" i="1"/>
  <c r="C181" i="1"/>
  <c r="J181" i="1"/>
  <c r="S181" i="1"/>
  <c r="G181" i="1"/>
  <c r="BL191" i="1"/>
  <c r="BW190" i="1"/>
  <c r="BO190" i="1"/>
  <c r="BX190" i="1"/>
  <c r="BN190" i="1"/>
  <c r="CA190" i="1"/>
  <c r="BQ190" i="1"/>
  <c r="BZ190" i="1"/>
  <c r="BP190" i="1"/>
  <c r="BU190" i="1"/>
  <c r="BT190" i="1"/>
  <c r="BS190" i="1"/>
  <c r="CD190" i="1"/>
  <c r="BR190" i="1"/>
  <c r="CC190" i="1"/>
  <c r="BM190" i="1"/>
  <c r="CB190" i="1"/>
  <c r="BY190" i="1"/>
  <c r="BV190" i="1"/>
  <c r="Q181" i="1"/>
  <c r="H181" i="1"/>
  <c r="N181" i="1"/>
  <c r="E181" i="1"/>
  <c r="A182" i="1"/>
  <c r="B181" i="1"/>
  <c r="AT190" i="1" l="1"/>
  <c r="AV190" i="1"/>
  <c r="AU190" i="1"/>
  <c r="BG190" i="1"/>
  <c r="AZ190" i="1"/>
  <c r="BE190" i="1"/>
  <c r="AS190" i="1"/>
  <c r="BA190" i="1"/>
  <c r="BF190" i="1"/>
  <c r="AY190" i="1"/>
  <c r="AX190" i="1"/>
  <c r="AW190" i="1"/>
  <c r="BD190" i="1"/>
  <c r="BI190" i="1"/>
  <c r="BB190" i="1"/>
  <c r="BH190" i="1"/>
  <c r="AR190" i="1"/>
  <c r="AQ191" i="1"/>
  <c r="BC190" i="1"/>
  <c r="J182" i="1"/>
  <c r="K182" i="1"/>
  <c r="D182" i="1"/>
  <c r="L182" i="1"/>
  <c r="C182" i="1"/>
  <c r="M182" i="1"/>
  <c r="F182" i="1"/>
  <c r="G182" i="1"/>
  <c r="R182" i="1"/>
  <c r="I182" i="1"/>
  <c r="S182" i="1"/>
  <c r="O182" i="1"/>
  <c r="P182" i="1"/>
  <c r="CB191" i="1"/>
  <c r="BT191" i="1"/>
  <c r="BW191" i="1"/>
  <c r="BN191" i="1"/>
  <c r="CC191" i="1"/>
  <c r="BR191" i="1"/>
  <c r="CA191" i="1"/>
  <c r="BQ191" i="1"/>
  <c r="BL192" i="1"/>
  <c r="BP191" i="1"/>
  <c r="CD191" i="1"/>
  <c r="BO191" i="1"/>
  <c r="BZ191" i="1"/>
  <c r="BM191" i="1"/>
  <c r="BY191" i="1"/>
  <c r="BX191" i="1"/>
  <c r="BV191" i="1"/>
  <c r="BU191" i="1"/>
  <c r="BS191" i="1"/>
  <c r="Q182" i="1"/>
  <c r="H182" i="1"/>
  <c r="N182" i="1"/>
  <c r="E182" i="1"/>
  <c r="A183" i="1"/>
  <c r="B182" i="1"/>
  <c r="G183" i="1" l="1"/>
  <c r="I17" i="5" s="1"/>
  <c r="J17" i="5" s="1"/>
  <c r="R183" i="1"/>
  <c r="S183" i="1"/>
  <c r="F183" i="1"/>
  <c r="F17" i="5" s="1"/>
  <c r="G17" i="5" s="1"/>
  <c r="I183" i="1"/>
  <c r="J183" i="1"/>
  <c r="D183" i="1"/>
  <c r="L183" i="1"/>
  <c r="K183" i="1"/>
  <c r="C183" i="1"/>
  <c r="M183" i="1"/>
  <c r="P183" i="1"/>
  <c r="AT191" i="1"/>
  <c r="BE191" i="1"/>
  <c r="AU191" i="1"/>
  <c r="AR191" i="1"/>
  <c r="BD191" i="1"/>
  <c r="BI191" i="1"/>
  <c r="BG191" i="1"/>
  <c r="AV191" i="1"/>
  <c r="AS191" i="1"/>
  <c r="BH191" i="1"/>
  <c r="BC191" i="1"/>
  <c r="AZ191" i="1"/>
  <c r="AX191" i="1"/>
  <c r="BF191" i="1"/>
  <c r="BB191" i="1"/>
  <c r="BA191" i="1"/>
  <c r="AQ192" i="1"/>
  <c r="AY191" i="1"/>
  <c r="AW191" i="1"/>
  <c r="O183" i="1"/>
  <c r="BY192" i="1"/>
  <c r="BQ192" i="1"/>
  <c r="BL193" i="1"/>
  <c r="BV192" i="1"/>
  <c r="BM192" i="1"/>
  <c r="CD192" i="1"/>
  <c r="BT192" i="1"/>
  <c r="CC192" i="1"/>
  <c r="BS192" i="1"/>
  <c r="BZ192" i="1"/>
  <c r="BX192" i="1"/>
  <c r="BW192" i="1"/>
  <c r="BU192" i="1"/>
  <c r="BR192" i="1"/>
  <c r="CB192" i="1"/>
  <c r="CA192" i="1"/>
  <c r="BP192" i="1"/>
  <c r="BO192" i="1"/>
  <c r="BN192" i="1"/>
  <c r="Q183" i="1"/>
  <c r="H183" i="1"/>
  <c r="N183" i="1"/>
  <c r="E183" i="1"/>
  <c r="C17" i="5" s="1"/>
  <c r="D17" i="5" s="1"/>
  <c r="A184" i="1"/>
  <c r="B183" i="1"/>
  <c r="R184" i="1" l="1"/>
  <c r="D184" i="1"/>
  <c r="L184" i="1"/>
  <c r="K184" i="1"/>
  <c r="C184" i="1"/>
  <c r="M184" i="1"/>
  <c r="G184" i="1"/>
  <c r="P184" i="1"/>
  <c r="O184" i="1"/>
  <c r="I184" i="1"/>
  <c r="F184" i="1"/>
  <c r="BE192" i="1"/>
  <c r="AS192" i="1"/>
  <c r="BG192" i="1"/>
  <c r="BI192" i="1"/>
  <c r="AR192" i="1"/>
  <c r="BA192" i="1"/>
  <c r="BH192" i="1"/>
  <c r="AV192" i="1"/>
  <c r="BB192" i="1"/>
  <c r="BD192" i="1"/>
  <c r="AU192" i="1"/>
  <c r="AQ193" i="1"/>
  <c r="AY192" i="1"/>
  <c r="AZ192" i="1"/>
  <c r="AX192" i="1"/>
  <c r="AT192" i="1"/>
  <c r="AW192" i="1"/>
  <c r="BC192" i="1"/>
  <c r="BF192" i="1"/>
  <c r="S184" i="1"/>
  <c r="J184" i="1"/>
  <c r="CD193" i="1"/>
  <c r="BV193" i="1"/>
  <c r="BN193" i="1"/>
  <c r="BL194" i="1"/>
  <c r="BU193" i="1"/>
  <c r="BW193" i="1"/>
  <c r="BT193" i="1"/>
  <c r="BS193" i="1"/>
  <c r="BR193" i="1"/>
  <c r="CC193" i="1"/>
  <c r="BQ193" i="1"/>
  <c r="CB193" i="1"/>
  <c r="BP193" i="1"/>
  <c r="CA193" i="1"/>
  <c r="BO193" i="1"/>
  <c r="BM193" i="1"/>
  <c r="BZ193" i="1"/>
  <c r="BY193" i="1"/>
  <c r="BX193" i="1"/>
  <c r="H184" i="1"/>
  <c r="Q184" i="1"/>
  <c r="N184" i="1"/>
  <c r="E184" i="1"/>
  <c r="A185" i="1"/>
  <c r="B184" i="1"/>
  <c r="O185" i="1" l="1"/>
  <c r="P185" i="1"/>
  <c r="I185" i="1"/>
  <c r="G185" i="1"/>
  <c r="BE193" i="1"/>
  <c r="BF193" i="1"/>
  <c r="BG193" i="1"/>
  <c r="AR193" i="1"/>
  <c r="AV193" i="1"/>
  <c r="BI193" i="1"/>
  <c r="AU193" i="1"/>
  <c r="BD193" i="1"/>
  <c r="AT193" i="1"/>
  <c r="BA193" i="1"/>
  <c r="AX193" i="1"/>
  <c r="BB193" i="1"/>
  <c r="BC193" i="1"/>
  <c r="AZ193" i="1"/>
  <c r="AY193" i="1"/>
  <c r="AW193" i="1"/>
  <c r="AS193" i="1"/>
  <c r="BH193" i="1"/>
  <c r="AQ194" i="1"/>
  <c r="S185" i="1"/>
  <c r="K185" i="1"/>
  <c r="D185" i="1"/>
  <c r="L185" i="1"/>
  <c r="C185" i="1"/>
  <c r="M185" i="1"/>
  <c r="J185" i="1"/>
  <c r="R185" i="1"/>
  <c r="F185" i="1"/>
  <c r="CA194" i="1"/>
  <c r="BS194" i="1"/>
  <c r="CD194" i="1"/>
  <c r="BU194" i="1"/>
  <c r="BX194" i="1"/>
  <c r="BN194" i="1"/>
  <c r="BW194" i="1"/>
  <c r="BM194" i="1"/>
  <c r="CC194" i="1"/>
  <c r="BP194" i="1"/>
  <c r="CB194" i="1"/>
  <c r="BO194" i="1"/>
  <c r="BZ194" i="1"/>
  <c r="BY194" i="1"/>
  <c r="BV194" i="1"/>
  <c r="BT194" i="1"/>
  <c r="BR194" i="1"/>
  <c r="BQ194" i="1"/>
  <c r="BL195" i="1"/>
  <c r="H185" i="1"/>
  <c r="Q185" i="1"/>
  <c r="N185" i="1"/>
  <c r="E185" i="1"/>
  <c r="A186" i="1"/>
  <c r="B185" i="1"/>
  <c r="J186" i="1" l="1"/>
  <c r="O186" i="1"/>
  <c r="AY194" i="1"/>
  <c r="AU194" i="1"/>
  <c r="AW194" i="1"/>
  <c r="AS194" i="1"/>
  <c r="AV194" i="1"/>
  <c r="BI194" i="1"/>
  <c r="BC194" i="1"/>
  <c r="AX194" i="1"/>
  <c r="BF194" i="1"/>
  <c r="BB194" i="1"/>
  <c r="BD194" i="1"/>
  <c r="AT194" i="1"/>
  <c r="AQ195" i="1"/>
  <c r="BE194" i="1"/>
  <c r="BH194" i="1"/>
  <c r="AZ194" i="1"/>
  <c r="BG194" i="1"/>
  <c r="AR194" i="1"/>
  <c r="BA194" i="1"/>
  <c r="F186" i="1"/>
  <c r="I186" i="1"/>
  <c r="K186" i="1"/>
  <c r="D186" i="1"/>
  <c r="L186" i="1"/>
  <c r="C186" i="1"/>
  <c r="M186" i="1"/>
  <c r="S186" i="1"/>
  <c r="G186" i="1"/>
  <c r="R186" i="1"/>
  <c r="P186" i="1"/>
  <c r="BX195" i="1"/>
  <c r="BP195" i="1"/>
  <c r="CC195" i="1"/>
  <c r="BT195" i="1"/>
  <c r="BZ195" i="1"/>
  <c r="BO195" i="1"/>
  <c r="BY195" i="1"/>
  <c r="BN195" i="1"/>
  <c r="BW195" i="1"/>
  <c r="BV195" i="1"/>
  <c r="BU195" i="1"/>
  <c r="BS195" i="1"/>
  <c r="BR195" i="1"/>
  <c r="BL196" i="1"/>
  <c r="CD195" i="1"/>
  <c r="CB195" i="1"/>
  <c r="CA195" i="1"/>
  <c r="BQ195" i="1"/>
  <c r="BM195" i="1"/>
  <c r="Q186" i="1"/>
  <c r="H186" i="1"/>
  <c r="N186" i="1"/>
  <c r="E186" i="1"/>
  <c r="A187" i="1"/>
  <c r="B186" i="1"/>
  <c r="S187" i="1" l="1"/>
  <c r="J187" i="1"/>
  <c r="BG195" i="1"/>
  <c r="AX195" i="1"/>
  <c r="AQ196" i="1"/>
  <c r="BF195" i="1"/>
  <c r="BD195" i="1"/>
  <c r="BC195" i="1"/>
  <c r="BH195" i="1"/>
  <c r="AV195" i="1"/>
  <c r="AS195" i="1"/>
  <c r="BI195" i="1"/>
  <c r="AZ195" i="1"/>
  <c r="AY195" i="1"/>
  <c r="AR195" i="1"/>
  <c r="BB195" i="1"/>
  <c r="AT195" i="1"/>
  <c r="BA195" i="1"/>
  <c r="AU195" i="1"/>
  <c r="AW195" i="1"/>
  <c r="BE195" i="1"/>
  <c r="G187" i="1"/>
  <c r="I187" i="1"/>
  <c r="P187" i="1"/>
  <c r="F187" i="1"/>
  <c r="L187" i="1"/>
  <c r="K187" i="1"/>
  <c r="D187" i="1"/>
  <c r="M187" i="1"/>
  <c r="C187" i="1"/>
  <c r="R187" i="1"/>
  <c r="O187" i="1"/>
  <c r="CC196" i="1"/>
  <c r="BU196" i="1"/>
  <c r="BM196" i="1"/>
  <c r="CB196" i="1"/>
  <c r="BS196" i="1"/>
  <c r="CA196" i="1"/>
  <c r="BQ196" i="1"/>
  <c r="BZ196" i="1"/>
  <c r="BP196" i="1"/>
  <c r="BT196" i="1"/>
  <c r="BR196" i="1"/>
  <c r="BL197" i="1"/>
  <c r="BO196" i="1"/>
  <c r="CD196" i="1"/>
  <c r="BN196" i="1"/>
  <c r="BY196" i="1"/>
  <c r="BX196" i="1"/>
  <c r="BW196" i="1"/>
  <c r="BV196" i="1"/>
  <c r="Q187" i="1"/>
  <c r="N187" i="1"/>
  <c r="H187" i="1"/>
  <c r="E187" i="1"/>
  <c r="A188" i="1"/>
  <c r="B187" i="1"/>
  <c r="S188" i="1" l="1"/>
  <c r="I188" i="1"/>
  <c r="O188" i="1"/>
  <c r="G188" i="1"/>
  <c r="K188" i="1"/>
  <c r="L188" i="1"/>
  <c r="D188" i="1"/>
  <c r="M188" i="1"/>
  <c r="C188" i="1"/>
  <c r="F188" i="1"/>
  <c r="AU196" i="1"/>
  <c r="AW196" i="1"/>
  <c r="AT196" i="1"/>
  <c r="AX196" i="1"/>
  <c r="BB196" i="1"/>
  <c r="BC196" i="1"/>
  <c r="BE196" i="1"/>
  <c r="BI196" i="1"/>
  <c r="AQ197" i="1"/>
  <c r="BA196" i="1"/>
  <c r="AS196" i="1"/>
  <c r="AR196" i="1"/>
  <c r="BH196" i="1"/>
  <c r="BG196" i="1"/>
  <c r="BF196" i="1"/>
  <c r="AZ196" i="1"/>
  <c r="AY196" i="1"/>
  <c r="AV196" i="1"/>
  <c r="BD196" i="1"/>
  <c r="P188" i="1"/>
  <c r="R188" i="1"/>
  <c r="J188" i="1"/>
  <c r="BZ197" i="1"/>
  <c r="BR197" i="1"/>
  <c r="CB197" i="1"/>
  <c r="BS197" i="1"/>
  <c r="CD197" i="1"/>
  <c r="BT197" i="1"/>
  <c r="CC197" i="1"/>
  <c r="BQ197" i="1"/>
  <c r="CA197" i="1"/>
  <c r="BN197" i="1"/>
  <c r="BY197" i="1"/>
  <c r="BM197" i="1"/>
  <c r="BX197" i="1"/>
  <c r="BW197" i="1"/>
  <c r="BV197" i="1"/>
  <c r="BU197" i="1"/>
  <c r="BP197" i="1"/>
  <c r="BO197" i="1"/>
  <c r="BL198" i="1"/>
  <c r="N188" i="1"/>
  <c r="Q188" i="1"/>
  <c r="H188" i="1"/>
  <c r="E188" i="1"/>
  <c r="A189" i="1"/>
  <c r="B188" i="1"/>
  <c r="P189" i="1" l="1"/>
  <c r="F189" i="1"/>
  <c r="O189" i="1"/>
  <c r="AU197" i="1"/>
  <c r="AY197" i="1"/>
  <c r="BG197" i="1"/>
  <c r="BH197" i="1"/>
  <c r="BE197" i="1"/>
  <c r="AQ198" i="1"/>
  <c r="AS197" i="1"/>
  <c r="BD197" i="1"/>
  <c r="BB197" i="1"/>
  <c r="AT197" i="1"/>
  <c r="BI197" i="1"/>
  <c r="AR197" i="1"/>
  <c r="AX197" i="1"/>
  <c r="BF197" i="1"/>
  <c r="BA197" i="1"/>
  <c r="AV197" i="1"/>
  <c r="AZ197" i="1"/>
  <c r="AW197" i="1"/>
  <c r="BC197" i="1"/>
  <c r="L189" i="1"/>
  <c r="K189" i="1"/>
  <c r="D189" i="1"/>
  <c r="M189" i="1"/>
  <c r="C189" i="1"/>
  <c r="J189" i="1"/>
  <c r="I189" i="1"/>
  <c r="G189" i="1"/>
  <c r="R189" i="1"/>
  <c r="S189" i="1"/>
  <c r="BL199" i="1"/>
  <c r="BW198" i="1"/>
  <c r="BO198" i="1"/>
  <c r="CA198" i="1"/>
  <c r="BR198" i="1"/>
  <c r="BU198" i="1"/>
  <c r="CD198" i="1"/>
  <c r="BT198" i="1"/>
  <c r="BX198" i="1"/>
  <c r="BV198" i="1"/>
  <c r="BS198" i="1"/>
  <c r="BQ198" i="1"/>
  <c r="BP198" i="1"/>
  <c r="CC198" i="1"/>
  <c r="CB198" i="1"/>
  <c r="BZ198" i="1"/>
  <c r="BY198" i="1"/>
  <c r="BN198" i="1"/>
  <c r="BM198" i="1"/>
  <c r="Q189" i="1"/>
  <c r="N189" i="1"/>
  <c r="H189" i="1"/>
  <c r="E189" i="1"/>
  <c r="A190" i="1"/>
  <c r="B189" i="1"/>
  <c r="I190" i="1" l="1"/>
  <c r="J190" i="1"/>
  <c r="AV198" i="1"/>
  <c r="AT198" i="1"/>
  <c r="AZ198" i="1"/>
  <c r="BC198" i="1"/>
  <c r="AX198" i="1"/>
  <c r="BE198" i="1"/>
  <c r="BG198" i="1"/>
  <c r="BB198" i="1"/>
  <c r="AU198" i="1"/>
  <c r="BA198" i="1"/>
  <c r="AR198" i="1"/>
  <c r="AY198" i="1"/>
  <c r="BI198" i="1"/>
  <c r="AS198" i="1"/>
  <c r="AW198" i="1"/>
  <c r="BH198" i="1"/>
  <c r="BD198" i="1"/>
  <c r="AQ199" i="1"/>
  <c r="BF198" i="1"/>
  <c r="G190" i="1"/>
  <c r="O190" i="1"/>
  <c r="S190" i="1"/>
  <c r="F190" i="1"/>
  <c r="L190" i="1"/>
  <c r="D190" i="1"/>
  <c r="K190" i="1"/>
  <c r="M190" i="1"/>
  <c r="C190" i="1"/>
  <c r="R190" i="1"/>
  <c r="P190" i="1"/>
  <c r="CB199" i="1"/>
  <c r="BT199" i="1"/>
  <c r="BZ199" i="1"/>
  <c r="BQ199" i="1"/>
  <c r="BW199" i="1"/>
  <c r="BM199" i="1"/>
  <c r="BV199" i="1"/>
  <c r="BL200" i="1"/>
  <c r="BR199" i="1"/>
  <c r="CD199" i="1"/>
  <c r="BP199" i="1"/>
  <c r="CC199" i="1"/>
  <c r="BO199" i="1"/>
  <c r="CA199" i="1"/>
  <c r="BN199" i="1"/>
  <c r="BY199" i="1"/>
  <c r="BX199" i="1"/>
  <c r="BU199" i="1"/>
  <c r="BS199" i="1"/>
  <c r="Q190" i="1"/>
  <c r="N190" i="1"/>
  <c r="H190" i="1"/>
  <c r="E190" i="1"/>
  <c r="A191" i="1"/>
  <c r="B190" i="1"/>
  <c r="BA199" i="1" l="1"/>
  <c r="BH199" i="1"/>
  <c r="AZ199" i="1"/>
  <c r="AX199" i="1"/>
  <c r="AW199" i="1"/>
  <c r="BD199" i="1"/>
  <c r="BF199" i="1"/>
  <c r="AR199" i="1"/>
  <c r="BG199" i="1"/>
  <c r="BE199" i="1"/>
  <c r="AQ200" i="1"/>
  <c r="BI199" i="1"/>
  <c r="AV199" i="1"/>
  <c r="AT199" i="1"/>
  <c r="AY199" i="1"/>
  <c r="BB199" i="1"/>
  <c r="AS199" i="1"/>
  <c r="BC199" i="1"/>
  <c r="AU199" i="1"/>
  <c r="L191" i="1"/>
  <c r="K191" i="1"/>
  <c r="D191" i="1"/>
  <c r="M191" i="1"/>
  <c r="C191" i="1"/>
  <c r="S191" i="1"/>
  <c r="O191" i="1"/>
  <c r="P191" i="1"/>
  <c r="G191" i="1"/>
  <c r="F191" i="1"/>
  <c r="R191" i="1"/>
  <c r="J191" i="1"/>
  <c r="I191" i="1"/>
  <c r="BY200" i="1"/>
  <c r="BQ200" i="1"/>
  <c r="BZ200" i="1"/>
  <c r="BP200" i="1"/>
  <c r="BX200" i="1"/>
  <c r="BN200" i="1"/>
  <c r="BW200" i="1"/>
  <c r="BM200" i="1"/>
  <c r="CB200" i="1"/>
  <c r="CA200" i="1"/>
  <c r="BV200" i="1"/>
  <c r="BU200" i="1"/>
  <c r="BT200" i="1"/>
  <c r="BS200" i="1"/>
  <c r="BR200" i="1"/>
  <c r="BO200" i="1"/>
  <c r="BL201" i="1"/>
  <c r="CD200" i="1"/>
  <c r="CC200" i="1"/>
  <c r="H191" i="1"/>
  <c r="Q191" i="1"/>
  <c r="N191" i="1"/>
  <c r="E191" i="1"/>
  <c r="A192" i="1"/>
  <c r="B191" i="1"/>
  <c r="P192" i="1" l="1"/>
  <c r="G192" i="1"/>
  <c r="F192" i="1"/>
  <c r="O192" i="1"/>
  <c r="R192" i="1"/>
  <c r="K192" i="1"/>
  <c r="L192" i="1"/>
  <c r="D192" i="1"/>
  <c r="M192" i="1"/>
  <c r="C192" i="1"/>
  <c r="S192" i="1"/>
  <c r="I192" i="1"/>
  <c r="J192" i="1"/>
  <c r="BH200" i="1"/>
  <c r="AU200" i="1"/>
  <c r="AY200" i="1"/>
  <c r="AX200" i="1"/>
  <c r="AT200" i="1"/>
  <c r="BI200" i="1"/>
  <c r="AV200" i="1"/>
  <c r="BB200" i="1"/>
  <c r="BA200" i="1"/>
  <c r="BF200" i="1"/>
  <c r="AS200" i="1"/>
  <c r="BG200" i="1"/>
  <c r="BC200" i="1"/>
  <c r="AZ200" i="1"/>
  <c r="AQ201" i="1"/>
  <c r="AW200" i="1"/>
  <c r="AR200" i="1"/>
  <c r="BE200" i="1"/>
  <c r="BD200" i="1"/>
  <c r="CD201" i="1"/>
  <c r="BV201" i="1"/>
  <c r="BN201" i="1"/>
  <c r="BY201" i="1"/>
  <c r="BP201" i="1"/>
  <c r="CA201" i="1"/>
  <c r="BQ201" i="1"/>
  <c r="BZ201" i="1"/>
  <c r="BO201" i="1"/>
  <c r="BX201" i="1"/>
  <c r="BW201" i="1"/>
  <c r="BU201" i="1"/>
  <c r="BT201" i="1"/>
  <c r="BS201" i="1"/>
  <c r="BR201" i="1"/>
  <c r="BM201" i="1"/>
  <c r="BL202" i="1"/>
  <c r="CC201" i="1"/>
  <c r="CB201" i="1"/>
  <c r="N192" i="1"/>
  <c r="Q192" i="1"/>
  <c r="H192" i="1"/>
  <c r="E192" i="1"/>
  <c r="A193" i="1"/>
  <c r="B192" i="1"/>
  <c r="G193" i="1" l="1"/>
  <c r="J193" i="1"/>
  <c r="K193" i="1"/>
  <c r="D193" i="1"/>
  <c r="L193" i="1"/>
  <c r="M193" i="1"/>
  <c r="C193" i="1"/>
  <c r="I193" i="1"/>
  <c r="R193" i="1"/>
  <c r="BC201" i="1"/>
  <c r="BG201" i="1"/>
  <c r="BI201" i="1"/>
  <c r="AU201" i="1"/>
  <c r="BF201" i="1"/>
  <c r="AR201" i="1"/>
  <c r="AW201" i="1"/>
  <c r="AS201" i="1"/>
  <c r="BD201" i="1"/>
  <c r="BB201" i="1"/>
  <c r="AY201" i="1"/>
  <c r="AV201" i="1"/>
  <c r="AX201" i="1"/>
  <c r="AQ202" i="1"/>
  <c r="BH201" i="1"/>
  <c r="BE201" i="1"/>
  <c r="BA201" i="1"/>
  <c r="AZ201" i="1"/>
  <c r="AT201" i="1"/>
  <c r="O193" i="1"/>
  <c r="P193" i="1"/>
  <c r="S193" i="1"/>
  <c r="F193" i="1"/>
  <c r="CA202" i="1"/>
  <c r="BS202" i="1"/>
  <c r="BX202" i="1"/>
  <c r="BO202" i="1"/>
  <c r="CC202" i="1"/>
  <c r="BR202" i="1"/>
  <c r="CB202" i="1"/>
  <c r="BQ202" i="1"/>
  <c r="BZ202" i="1"/>
  <c r="BP202" i="1"/>
  <c r="BY202" i="1"/>
  <c r="BN202" i="1"/>
  <c r="BW202" i="1"/>
  <c r="BV202" i="1"/>
  <c r="BU202" i="1"/>
  <c r="BT202" i="1"/>
  <c r="BM202" i="1"/>
  <c r="BL203" i="1"/>
  <c r="CD202" i="1"/>
  <c r="Q193" i="1"/>
  <c r="N193" i="1"/>
  <c r="H193" i="1"/>
  <c r="E193" i="1"/>
  <c r="A194" i="1"/>
  <c r="B193" i="1"/>
  <c r="O194" i="1" l="1"/>
  <c r="I194" i="1"/>
  <c r="R194" i="1"/>
  <c r="P194" i="1"/>
  <c r="L194" i="1"/>
  <c r="K194" i="1"/>
  <c r="D194" i="1"/>
  <c r="M194" i="1"/>
  <c r="C194" i="1"/>
  <c r="AS202" i="1"/>
  <c r="AW202" i="1"/>
  <c r="AV202" i="1"/>
  <c r="BH202" i="1"/>
  <c r="AY202" i="1"/>
  <c r="AQ203" i="1"/>
  <c r="BC202" i="1"/>
  <c r="BD202" i="1"/>
  <c r="AU202" i="1"/>
  <c r="AR202" i="1"/>
  <c r="BF202" i="1"/>
  <c r="BI202" i="1"/>
  <c r="BA202" i="1"/>
  <c r="BG202" i="1"/>
  <c r="BB202" i="1"/>
  <c r="AT202" i="1"/>
  <c r="BE202" i="1"/>
  <c r="AZ202" i="1"/>
  <c r="AX202" i="1"/>
  <c r="F194" i="1"/>
  <c r="J194" i="1"/>
  <c r="S194" i="1"/>
  <c r="G194" i="1"/>
  <c r="BX203" i="1"/>
  <c r="BP203" i="1"/>
  <c r="BW203" i="1"/>
  <c r="BN203" i="1"/>
  <c r="CD203" i="1"/>
  <c r="BT203" i="1"/>
  <c r="CC203" i="1"/>
  <c r="BS203" i="1"/>
  <c r="CB203" i="1"/>
  <c r="BR203" i="1"/>
  <c r="CA203" i="1"/>
  <c r="BQ203" i="1"/>
  <c r="BZ203" i="1"/>
  <c r="BY203" i="1"/>
  <c r="BV203" i="1"/>
  <c r="BU203" i="1"/>
  <c r="BO203" i="1"/>
  <c r="BL204" i="1"/>
  <c r="BM203" i="1"/>
  <c r="N194" i="1"/>
  <c r="Q194" i="1"/>
  <c r="H194" i="1"/>
  <c r="E194" i="1"/>
  <c r="A195" i="1"/>
  <c r="B194" i="1"/>
  <c r="I195" i="1" l="1"/>
  <c r="O195" i="1"/>
  <c r="J195" i="1"/>
  <c r="F195" i="1"/>
  <c r="G195" i="1"/>
  <c r="P195" i="1"/>
  <c r="L195" i="1"/>
  <c r="K195" i="1"/>
  <c r="D195" i="1"/>
  <c r="C195" i="1"/>
  <c r="M195" i="1"/>
  <c r="BI203" i="1"/>
  <c r="AZ203" i="1"/>
  <c r="BB203" i="1"/>
  <c r="AV203" i="1"/>
  <c r="BG203" i="1"/>
  <c r="BH203" i="1"/>
  <c r="AW203" i="1"/>
  <c r="AR203" i="1"/>
  <c r="BE203" i="1"/>
  <c r="AS203" i="1"/>
  <c r="AU203" i="1"/>
  <c r="AT203" i="1"/>
  <c r="AQ204" i="1"/>
  <c r="AY203" i="1"/>
  <c r="BA203" i="1"/>
  <c r="BF203" i="1"/>
  <c r="AX203" i="1"/>
  <c r="BD203" i="1"/>
  <c r="BC203" i="1"/>
  <c r="S195" i="1"/>
  <c r="R195" i="1"/>
  <c r="CC204" i="1"/>
  <c r="BU204" i="1"/>
  <c r="BM204" i="1"/>
  <c r="BW204" i="1"/>
  <c r="BN204" i="1"/>
  <c r="BV204" i="1"/>
  <c r="BL205" i="1"/>
  <c r="BT204" i="1"/>
  <c r="CD204" i="1"/>
  <c r="BS204" i="1"/>
  <c r="CB204" i="1"/>
  <c r="BR204" i="1"/>
  <c r="CA204" i="1"/>
  <c r="BZ204" i="1"/>
  <c r="BY204" i="1"/>
  <c r="BX204" i="1"/>
  <c r="BQ204" i="1"/>
  <c r="BP204" i="1"/>
  <c r="BO204" i="1"/>
  <c r="Q195" i="1"/>
  <c r="N195" i="1"/>
  <c r="H195" i="1"/>
  <c r="E195" i="1"/>
  <c r="A196" i="1"/>
  <c r="B195" i="1"/>
  <c r="P196" i="1" l="1"/>
  <c r="L196" i="1"/>
  <c r="K196" i="1"/>
  <c r="D196" i="1"/>
  <c r="C196" i="1"/>
  <c r="M196" i="1"/>
  <c r="BB204" i="1"/>
  <c r="BD204" i="1"/>
  <c r="AZ204" i="1"/>
  <c r="BA204" i="1"/>
  <c r="AX204" i="1"/>
  <c r="BF204" i="1"/>
  <c r="BE204" i="1"/>
  <c r="BG204" i="1"/>
  <c r="AT204" i="1"/>
  <c r="AU204" i="1"/>
  <c r="AY204" i="1"/>
  <c r="AW204" i="1"/>
  <c r="BI204" i="1"/>
  <c r="AQ205" i="1"/>
  <c r="BC204" i="1"/>
  <c r="AR204" i="1"/>
  <c r="AV204" i="1"/>
  <c r="BH204" i="1"/>
  <c r="AS204" i="1"/>
  <c r="J196" i="1"/>
  <c r="G196" i="1"/>
  <c r="R196" i="1"/>
  <c r="O196" i="1"/>
  <c r="F196" i="1"/>
  <c r="S196" i="1"/>
  <c r="I196" i="1"/>
  <c r="BZ205" i="1"/>
  <c r="BR205" i="1"/>
  <c r="BL206" i="1"/>
  <c r="BV205" i="1"/>
  <c r="BM205" i="1"/>
  <c r="BX205" i="1"/>
  <c r="BN205" i="1"/>
  <c r="BW205" i="1"/>
  <c r="BU205" i="1"/>
  <c r="CD205" i="1"/>
  <c r="BT205" i="1"/>
  <c r="CC205" i="1"/>
  <c r="CB205" i="1"/>
  <c r="CA205" i="1"/>
  <c r="BY205" i="1"/>
  <c r="BS205" i="1"/>
  <c r="BQ205" i="1"/>
  <c r="BP205" i="1"/>
  <c r="BO205" i="1"/>
  <c r="N196" i="1"/>
  <c r="Q196" i="1"/>
  <c r="H196" i="1"/>
  <c r="E196" i="1"/>
  <c r="A197" i="1"/>
  <c r="B196" i="1"/>
  <c r="O197" i="1" l="1"/>
  <c r="G197" i="1"/>
  <c r="F197" i="1"/>
  <c r="R197" i="1"/>
  <c r="BH205" i="1"/>
  <c r="AW205" i="1"/>
  <c r="AT205" i="1"/>
  <c r="AV205" i="1"/>
  <c r="AY205" i="1"/>
  <c r="AU205" i="1"/>
  <c r="BE205" i="1"/>
  <c r="AQ206" i="1"/>
  <c r="BA205" i="1"/>
  <c r="AZ205" i="1"/>
  <c r="BB205" i="1"/>
  <c r="BG205" i="1"/>
  <c r="BD205" i="1"/>
  <c r="BF205" i="1"/>
  <c r="BC205" i="1"/>
  <c r="AX205" i="1"/>
  <c r="AS205" i="1"/>
  <c r="AR205" i="1"/>
  <c r="BI205" i="1"/>
  <c r="I197" i="1"/>
  <c r="J197" i="1"/>
  <c r="L197" i="1"/>
  <c r="K197" i="1"/>
  <c r="D197" i="1"/>
  <c r="M197" i="1"/>
  <c r="C197" i="1"/>
  <c r="S197" i="1"/>
  <c r="P197" i="1"/>
  <c r="BL207" i="1"/>
  <c r="BW206" i="1"/>
  <c r="BO206" i="1"/>
  <c r="CD206" i="1"/>
  <c r="BU206" i="1"/>
  <c r="BZ206" i="1"/>
  <c r="BP206" i="1"/>
  <c r="BY206" i="1"/>
  <c r="BN206" i="1"/>
  <c r="BX206" i="1"/>
  <c r="BM206" i="1"/>
  <c r="BV206" i="1"/>
  <c r="CC206" i="1"/>
  <c r="CB206" i="1"/>
  <c r="CA206" i="1"/>
  <c r="BT206" i="1"/>
  <c r="BS206" i="1"/>
  <c r="BR206" i="1"/>
  <c r="BQ206" i="1"/>
  <c r="Q197" i="1"/>
  <c r="N197" i="1"/>
  <c r="H197" i="1"/>
  <c r="E197" i="1"/>
  <c r="A198" i="1"/>
  <c r="B197" i="1"/>
  <c r="K198" i="1" l="1"/>
  <c r="L198" i="1"/>
  <c r="D198" i="1"/>
  <c r="M198" i="1"/>
  <c r="C198" i="1"/>
  <c r="G198" i="1"/>
  <c r="BD206" i="1"/>
  <c r="BG206" i="1"/>
  <c r="AQ207" i="1"/>
  <c r="BI206" i="1"/>
  <c r="BF206" i="1"/>
  <c r="BB206" i="1"/>
  <c r="AW206" i="1"/>
  <c r="AR206" i="1"/>
  <c r="AT206" i="1"/>
  <c r="BH206" i="1"/>
  <c r="BE206" i="1"/>
  <c r="AY206" i="1"/>
  <c r="BC206" i="1"/>
  <c r="AS206" i="1"/>
  <c r="BA206" i="1"/>
  <c r="AZ206" i="1"/>
  <c r="AV206" i="1"/>
  <c r="AU206" i="1"/>
  <c r="AX206" i="1"/>
  <c r="J198" i="1"/>
  <c r="P198" i="1"/>
  <c r="F198" i="1"/>
  <c r="R198" i="1"/>
  <c r="I198" i="1"/>
  <c r="S198" i="1"/>
  <c r="O198" i="1"/>
  <c r="CB207" i="1"/>
  <c r="BT207" i="1"/>
  <c r="CD207" i="1"/>
  <c r="BU207" i="1"/>
  <c r="CA207" i="1"/>
  <c r="BQ207" i="1"/>
  <c r="BZ207" i="1"/>
  <c r="BP207" i="1"/>
  <c r="BY207" i="1"/>
  <c r="BO207" i="1"/>
  <c r="BX207" i="1"/>
  <c r="BN207" i="1"/>
  <c r="BM207" i="1"/>
  <c r="BL208" i="1"/>
  <c r="CC207" i="1"/>
  <c r="BW207" i="1"/>
  <c r="BV207" i="1"/>
  <c r="BS207" i="1"/>
  <c r="BR207" i="1"/>
  <c r="Q198" i="1"/>
  <c r="H198" i="1"/>
  <c r="N198" i="1"/>
  <c r="E198" i="1"/>
  <c r="A199" i="1"/>
  <c r="B198" i="1"/>
  <c r="R199" i="1" l="1"/>
  <c r="G199" i="1"/>
  <c r="F199" i="1"/>
  <c r="P199" i="1"/>
  <c r="J199" i="1"/>
  <c r="AT207" i="1"/>
  <c r="BI207" i="1"/>
  <c r="BG207" i="1"/>
  <c r="AY207" i="1"/>
  <c r="AW207" i="1"/>
  <c r="AQ208" i="1"/>
  <c r="BD207" i="1"/>
  <c r="BE207" i="1"/>
  <c r="BB207" i="1"/>
  <c r="AS207" i="1"/>
  <c r="AX207" i="1"/>
  <c r="AV207" i="1"/>
  <c r="AR207" i="1"/>
  <c r="BH207" i="1"/>
  <c r="BC207" i="1"/>
  <c r="AU207" i="1"/>
  <c r="BA207" i="1"/>
  <c r="BF207" i="1"/>
  <c r="AZ207" i="1"/>
  <c r="I199" i="1"/>
  <c r="L199" i="1"/>
  <c r="K199" i="1"/>
  <c r="D199" i="1"/>
  <c r="M199" i="1"/>
  <c r="C199" i="1"/>
  <c r="O199" i="1"/>
  <c r="S199" i="1"/>
  <c r="BY208" i="1"/>
  <c r="BQ208" i="1"/>
  <c r="CC208" i="1"/>
  <c r="BT208" i="1"/>
  <c r="CD208" i="1"/>
  <c r="BS208" i="1"/>
  <c r="CB208" i="1"/>
  <c r="BR208" i="1"/>
  <c r="CA208" i="1"/>
  <c r="BP208" i="1"/>
  <c r="BZ208" i="1"/>
  <c r="BO208" i="1"/>
  <c r="BN208" i="1"/>
  <c r="BM208" i="1"/>
  <c r="BL209" i="1"/>
  <c r="BX208" i="1"/>
  <c r="BW208" i="1"/>
  <c r="BV208" i="1"/>
  <c r="BU208" i="1"/>
  <c r="H199" i="1"/>
  <c r="N199" i="1"/>
  <c r="Q199" i="1"/>
  <c r="E199" i="1"/>
  <c r="A200" i="1"/>
  <c r="B199" i="1"/>
  <c r="F200" i="1" l="1"/>
  <c r="O200" i="1"/>
  <c r="I200" i="1"/>
  <c r="AQ209" i="1"/>
  <c r="AT208" i="1"/>
  <c r="BG208" i="1"/>
  <c r="BI208" i="1"/>
  <c r="AW208" i="1"/>
  <c r="AV208" i="1"/>
  <c r="AR208" i="1"/>
  <c r="BA208" i="1"/>
  <c r="BC208" i="1"/>
  <c r="AS208" i="1"/>
  <c r="BB208" i="1"/>
  <c r="AU208" i="1"/>
  <c r="AX208" i="1"/>
  <c r="AZ208" i="1"/>
  <c r="BF208" i="1"/>
  <c r="AY208" i="1"/>
  <c r="BE208" i="1"/>
  <c r="BH208" i="1"/>
  <c r="BD208" i="1"/>
  <c r="L200" i="1"/>
  <c r="K200" i="1"/>
  <c r="D200" i="1"/>
  <c r="C200" i="1"/>
  <c r="M200" i="1"/>
  <c r="G200" i="1"/>
  <c r="S200" i="1"/>
  <c r="P200" i="1"/>
  <c r="J200" i="1"/>
  <c r="R200" i="1"/>
  <c r="CD209" i="1"/>
  <c r="BV209" i="1"/>
  <c r="BN209" i="1"/>
  <c r="CB209" i="1"/>
  <c r="BS209" i="1"/>
  <c r="BU209" i="1"/>
  <c r="BL210" i="1"/>
  <c r="BT209" i="1"/>
  <c r="CC209" i="1"/>
  <c r="BR209" i="1"/>
  <c r="CA209" i="1"/>
  <c r="BQ209" i="1"/>
  <c r="BP209" i="1"/>
  <c r="BO209" i="1"/>
  <c r="BM209" i="1"/>
  <c r="BZ209" i="1"/>
  <c r="BY209" i="1"/>
  <c r="BX209" i="1"/>
  <c r="BW209" i="1"/>
  <c r="N200" i="1"/>
  <c r="Q200" i="1"/>
  <c r="H200" i="1"/>
  <c r="E200" i="1"/>
  <c r="A201" i="1"/>
  <c r="B200" i="1"/>
  <c r="G201" i="1" l="1"/>
  <c r="S201" i="1"/>
  <c r="P201" i="1"/>
  <c r="L201" i="1"/>
  <c r="K201" i="1"/>
  <c r="D201" i="1"/>
  <c r="C201" i="1"/>
  <c r="M201" i="1"/>
  <c r="AS209" i="1"/>
  <c r="AQ210" i="1"/>
  <c r="AR209" i="1"/>
  <c r="AY209" i="1"/>
  <c r="AW209" i="1"/>
  <c r="BF209" i="1"/>
  <c r="BC209" i="1"/>
  <c r="AU209" i="1"/>
  <c r="BB209" i="1"/>
  <c r="AX209" i="1"/>
  <c r="BG209" i="1"/>
  <c r="BA209" i="1"/>
  <c r="AZ209" i="1"/>
  <c r="BE209" i="1"/>
  <c r="BH209" i="1"/>
  <c r="AT209" i="1"/>
  <c r="BI209" i="1"/>
  <c r="BD209" i="1"/>
  <c r="AV209" i="1"/>
  <c r="F201" i="1"/>
  <c r="R201" i="1"/>
  <c r="I201" i="1"/>
  <c r="J201" i="1"/>
  <c r="O201" i="1"/>
  <c r="CA210" i="1"/>
  <c r="BS210" i="1"/>
  <c r="CB210" i="1"/>
  <c r="BR210" i="1"/>
  <c r="BW210" i="1"/>
  <c r="BM210" i="1"/>
  <c r="BV210" i="1"/>
  <c r="BL211" i="1"/>
  <c r="BU210" i="1"/>
  <c r="CD210" i="1"/>
  <c r="BT210" i="1"/>
  <c r="BQ210" i="1"/>
  <c r="BP210" i="1"/>
  <c r="BO210" i="1"/>
  <c r="BN210" i="1"/>
  <c r="CC210" i="1"/>
  <c r="BZ210" i="1"/>
  <c r="BY210" i="1"/>
  <c r="BX210" i="1"/>
  <c r="N201" i="1"/>
  <c r="Q201" i="1"/>
  <c r="H201" i="1"/>
  <c r="E201" i="1"/>
  <c r="A202" i="1"/>
  <c r="B201" i="1"/>
  <c r="F202" i="1" l="1"/>
  <c r="G202" i="1"/>
  <c r="R202" i="1"/>
  <c r="I202" i="1"/>
  <c r="AW210" i="1"/>
  <c r="AY210" i="1"/>
  <c r="AZ210" i="1"/>
  <c r="BF210" i="1"/>
  <c r="BC210" i="1"/>
  <c r="BG210" i="1"/>
  <c r="BB210" i="1"/>
  <c r="BE210" i="1"/>
  <c r="AX210" i="1"/>
  <c r="AS210" i="1"/>
  <c r="AU210" i="1"/>
  <c r="AV210" i="1"/>
  <c r="BI210" i="1"/>
  <c r="BH210" i="1"/>
  <c r="AR210" i="1"/>
  <c r="BD210" i="1"/>
  <c r="AQ211" i="1"/>
  <c r="BA210" i="1"/>
  <c r="AT210" i="1"/>
  <c r="P202" i="1"/>
  <c r="O202" i="1"/>
  <c r="K202" i="1"/>
  <c r="D202" i="1"/>
  <c r="L202" i="1"/>
  <c r="C202" i="1"/>
  <c r="M202" i="1"/>
  <c r="J202" i="1"/>
  <c r="S202" i="1"/>
  <c r="CD211" i="1"/>
  <c r="BV211" i="1"/>
  <c r="BY211" i="1"/>
  <c r="BP211" i="1"/>
  <c r="CB211" i="1"/>
  <c r="BR211" i="1"/>
  <c r="BZ211" i="1"/>
  <c r="BN211" i="1"/>
  <c r="BX211" i="1"/>
  <c r="BM211" i="1"/>
  <c r="BW211" i="1"/>
  <c r="BU211" i="1"/>
  <c r="BT211" i="1"/>
  <c r="BS211" i="1"/>
  <c r="BQ211" i="1"/>
  <c r="BO211" i="1"/>
  <c r="BL212" i="1"/>
  <c r="CC211" i="1"/>
  <c r="CA211" i="1"/>
  <c r="N202" i="1"/>
  <c r="Q202" i="1"/>
  <c r="H202" i="1"/>
  <c r="E202" i="1"/>
  <c r="A203" i="1"/>
  <c r="B202" i="1"/>
  <c r="BA211" i="1" l="1"/>
  <c r="AZ211" i="1"/>
  <c r="AS211" i="1"/>
  <c r="BF211" i="1"/>
  <c r="BH211" i="1"/>
  <c r="BE211" i="1"/>
  <c r="BI211" i="1"/>
  <c r="BD211" i="1"/>
  <c r="AT211" i="1"/>
  <c r="AX211" i="1"/>
  <c r="AR211" i="1"/>
  <c r="AQ212" i="1"/>
  <c r="BG211" i="1"/>
  <c r="AY211" i="1"/>
  <c r="AU211" i="1"/>
  <c r="AW211" i="1"/>
  <c r="BB211" i="1"/>
  <c r="AV211" i="1"/>
  <c r="BC211" i="1"/>
  <c r="O203" i="1"/>
  <c r="P203" i="1"/>
  <c r="L203" i="1"/>
  <c r="K203" i="1"/>
  <c r="D203" i="1"/>
  <c r="C203" i="1"/>
  <c r="M203" i="1"/>
  <c r="F203" i="1"/>
  <c r="S203" i="1"/>
  <c r="R203" i="1"/>
  <c r="I203" i="1"/>
  <c r="J203" i="1"/>
  <c r="G203" i="1"/>
  <c r="CA212" i="1"/>
  <c r="BS212" i="1"/>
  <c r="BX212" i="1"/>
  <c r="BO212" i="1"/>
  <c r="CD212" i="1"/>
  <c r="BT212" i="1"/>
  <c r="CC212" i="1"/>
  <c r="BR212" i="1"/>
  <c r="BL213" i="1"/>
  <c r="BQ212" i="1"/>
  <c r="CB212" i="1"/>
  <c r="BP212" i="1"/>
  <c r="BZ212" i="1"/>
  <c r="BN212" i="1"/>
  <c r="BY212" i="1"/>
  <c r="BW212" i="1"/>
  <c r="BV212" i="1"/>
  <c r="BU212" i="1"/>
  <c r="BM212" i="1"/>
  <c r="N203" i="1"/>
  <c r="Q203" i="1"/>
  <c r="H203" i="1"/>
  <c r="E203" i="1"/>
  <c r="A204" i="1"/>
  <c r="B203" i="1"/>
  <c r="S204" i="1" l="1"/>
  <c r="F204" i="1"/>
  <c r="R204" i="1"/>
  <c r="I204" i="1"/>
  <c r="O204" i="1"/>
  <c r="L204" i="1"/>
  <c r="K204" i="1"/>
  <c r="D204" i="1"/>
  <c r="C204" i="1"/>
  <c r="M204" i="1"/>
  <c r="G204" i="1"/>
  <c r="AT212" i="1"/>
  <c r="AS212" i="1"/>
  <c r="AX212" i="1"/>
  <c r="AZ212" i="1"/>
  <c r="BI212" i="1"/>
  <c r="BE212" i="1"/>
  <c r="BD212" i="1"/>
  <c r="AW212" i="1"/>
  <c r="BH212" i="1"/>
  <c r="AY212" i="1"/>
  <c r="AU212" i="1"/>
  <c r="AV212" i="1"/>
  <c r="AQ213" i="1"/>
  <c r="BF212" i="1"/>
  <c r="AR212" i="1"/>
  <c r="BC212" i="1"/>
  <c r="BB212" i="1"/>
  <c r="BG212" i="1"/>
  <c r="BA212" i="1"/>
  <c r="J204" i="1"/>
  <c r="P204" i="1"/>
  <c r="BX213" i="1"/>
  <c r="BP213" i="1"/>
  <c r="BW213" i="1"/>
  <c r="BN213" i="1"/>
  <c r="BL214" i="1"/>
  <c r="BU213" i="1"/>
  <c r="CD213" i="1"/>
  <c r="BT213" i="1"/>
  <c r="CA213" i="1"/>
  <c r="BM213" i="1"/>
  <c r="BZ213" i="1"/>
  <c r="BY213" i="1"/>
  <c r="BV213" i="1"/>
  <c r="CC213" i="1"/>
  <c r="CB213" i="1"/>
  <c r="BS213" i="1"/>
  <c r="BR213" i="1"/>
  <c r="BQ213" i="1"/>
  <c r="BO213" i="1"/>
  <c r="N204" i="1"/>
  <c r="Q204" i="1"/>
  <c r="H204" i="1"/>
  <c r="E204" i="1"/>
  <c r="A205" i="1"/>
  <c r="B204" i="1"/>
  <c r="R205" i="1" l="1"/>
  <c r="S205" i="1"/>
  <c r="F205" i="1"/>
  <c r="L205" i="1"/>
  <c r="K205" i="1"/>
  <c r="D205" i="1"/>
  <c r="C205" i="1"/>
  <c r="M205" i="1"/>
  <c r="O205" i="1"/>
  <c r="AY213" i="1"/>
  <c r="BB213" i="1"/>
  <c r="BG213" i="1"/>
  <c r="AX213" i="1"/>
  <c r="BF213" i="1"/>
  <c r="AQ214" i="1"/>
  <c r="BC213" i="1"/>
  <c r="AV213" i="1"/>
  <c r="AS213" i="1"/>
  <c r="BD213" i="1"/>
  <c r="BI213" i="1"/>
  <c r="BA213" i="1"/>
  <c r="AT213" i="1"/>
  <c r="AU213" i="1"/>
  <c r="AW213" i="1"/>
  <c r="AZ213" i="1"/>
  <c r="BE213" i="1"/>
  <c r="BH213" i="1"/>
  <c r="AR213" i="1"/>
  <c r="P205" i="1"/>
  <c r="J205" i="1"/>
  <c r="G205" i="1"/>
  <c r="I205" i="1"/>
  <c r="CC214" i="1"/>
  <c r="BU214" i="1"/>
  <c r="BM214" i="1"/>
  <c r="BW214" i="1"/>
  <c r="BN214" i="1"/>
  <c r="BX214" i="1"/>
  <c r="BV214" i="1"/>
  <c r="BT214" i="1"/>
  <c r="BS214" i="1"/>
  <c r="BL215" i="1"/>
  <c r="BR214" i="1"/>
  <c r="CD214" i="1"/>
  <c r="BQ214" i="1"/>
  <c r="BP214" i="1"/>
  <c r="BO214" i="1"/>
  <c r="CB214" i="1"/>
  <c r="CA214" i="1"/>
  <c r="BZ214" i="1"/>
  <c r="BY214" i="1"/>
  <c r="Q205" i="1"/>
  <c r="N205" i="1"/>
  <c r="H205" i="1"/>
  <c r="E205" i="1"/>
  <c r="A206" i="1"/>
  <c r="B205" i="1"/>
  <c r="O206" i="1" l="1"/>
  <c r="P206" i="1"/>
  <c r="J206" i="1"/>
  <c r="F206" i="1"/>
  <c r="K206" i="1"/>
  <c r="L206" i="1"/>
  <c r="D206" i="1"/>
  <c r="C206" i="1"/>
  <c r="M206" i="1"/>
  <c r="I206" i="1"/>
  <c r="S206" i="1"/>
  <c r="AS214" i="1"/>
  <c r="AY214" i="1"/>
  <c r="BF214" i="1"/>
  <c r="BH214" i="1"/>
  <c r="AU214" i="1"/>
  <c r="AQ215" i="1"/>
  <c r="AZ214" i="1"/>
  <c r="AT214" i="1"/>
  <c r="BG214" i="1"/>
  <c r="BC214" i="1"/>
  <c r="AW214" i="1"/>
  <c r="BB214" i="1"/>
  <c r="BE214" i="1"/>
  <c r="AX214" i="1"/>
  <c r="AR214" i="1"/>
  <c r="BA214" i="1"/>
  <c r="BI214" i="1"/>
  <c r="BD214" i="1"/>
  <c r="AV214" i="1"/>
  <c r="G206" i="1"/>
  <c r="R206" i="1"/>
  <c r="BZ215" i="1"/>
  <c r="BR215" i="1"/>
  <c r="BL216" i="1"/>
  <c r="BV215" i="1"/>
  <c r="BM215" i="1"/>
  <c r="BY215" i="1"/>
  <c r="BO215" i="1"/>
  <c r="BX215" i="1"/>
  <c r="BN215" i="1"/>
  <c r="CD215" i="1"/>
  <c r="BQ215" i="1"/>
  <c r="CC215" i="1"/>
  <c r="BP215" i="1"/>
  <c r="CB215" i="1"/>
  <c r="CA215" i="1"/>
  <c r="BW215" i="1"/>
  <c r="BU215" i="1"/>
  <c r="BT215" i="1"/>
  <c r="BS215" i="1"/>
  <c r="N206" i="1"/>
  <c r="Q206" i="1"/>
  <c r="H206" i="1"/>
  <c r="E206" i="1"/>
  <c r="A207" i="1"/>
  <c r="B206" i="1"/>
  <c r="S207" i="1" l="1"/>
  <c r="I207" i="1"/>
  <c r="F207" i="1"/>
  <c r="BH215" i="1"/>
  <c r="AV215" i="1"/>
  <c r="BD215" i="1"/>
  <c r="AU215" i="1"/>
  <c r="BF215" i="1"/>
  <c r="BG215" i="1"/>
  <c r="AW215" i="1"/>
  <c r="BE215" i="1"/>
  <c r="AY215" i="1"/>
  <c r="AT215" i="1"/>
  <c r="AZ215" i="1"/>
  <c r="BA215" i="1"/>
  <c r="BC215" i="1"/>
  <c r="BB215" i="1"/>
  <c r="AQ216" i="1"/>
  <c r="BI215" i="1"/>
  <c r="AS215" i="1"/>
  <c r="AX215" i="1"/>
  <c r="AR215" i="1"/>
  <c r="L207" i="1"/>
  <c r="D207" i="1"/>
  <c r="K207" i="1"/>
  <c r="M207" i="1"/>
  <c r="C207" i="1"/>
  <c r="R207" i="1"/>
  <c r="J207" i="1"/>
  <c r="G207" i="1"/>
  <c r="P207" i="1"/>
  <c r="O207" i="1"/>
  <c r="BL217" i="1"/>
  <c r="BW216" i="1"/>
  <c r="BO216" i="1"/>
  <c r="CD216" i="1"/>
  <c r="BU216" i="1"/>
  <c r="CA216" i="1"/>
  <c r="BQ216" i="1"/>
  <c r="BZ216" i="1"/>
  <c r="BP216" i="1"/>
  <c r="BY216" i="1"/>
  <c r="BX216" i="1"/>
  <c r="BV216" i="1"/>
  <c r="BT216" i="1"/>
  <c r="CC216" i="1"/>
  <c r="CB216" i="1"/>
  <c r="BS216" i="1"/>
  <c r="BR216" i="1"/>
  <c r="BN216" i="1"/>
  <c r="BM216" i="1"/>
  <c r="N207" i="1"/>
  <c r="H207" i="1"/>
  <c r="Q207" i="1"/>
  <c r="E207" i="1"/>
  <c r="A208" i="1"/>
  <c r="B207" i="1"/>
  <c r="R208" i="1" l="1"/>
  <c r="J208" i="1"/>
  <c r="G208" i="1"/>
  <c r="F208" i="1"/>
  <c r="BG216" i="1"/>
  <c r="BI216" i="1"/>
  <c r="BF216" i="1"/>
  <c r="AS216" i="1"/>
  <c r="AQ217" i="1"/>
  <c r="BH216" i="1"/>
  <c r="BE216" i="1"/>
  <c r="AY216" i="1"/>
  <c r="BA216" i="1"/>
  <c r="BB216" i="1"/>
  <c r="AU216" i="1"/>
  <c r="AT216" i="1"/>
  <c r="AZ216" i="1"/>
  <c r="AR216" i="1"/>
  <c r="AX216" i="1"/>
  <c r="AV216" i="1"/>
  <c r="AW216" i="1"/>
  <c r="BD216" i="1"/>
  <c r="BC216" i="1"/>
  <c r="O208" i="1"/>
  <c r="I208" i="1"/>
  <c r="K208" i="1"/>
  <c r="L208" i="1"/>
  <c r="D208" i="1"/>
  <c r="M208" i="1"/>
  <c r="C208" i="1"/>
  <c r="P208" i="1"/>
  <c r="S208" i="1"/>
  <c r="CB217" i="1"/>
  <c r="BT217" i="1"/>
  <c r="CD217" i="1"/>
  <c r="BU217" i="1"/>
  <c r="CC217" i="1"/>
  <c r="BR217" i="1"/>
  <c r="CA217" i="1"/>
  <c r="BQ217" i="1"/>
  <c r="BV217" i="1"/>
  <c r="BS217" i="1"/>
  <c r="BP217" i="1"/>
  <c r="BL218" i="1"/>
  <c r="BO217" i="1"/>
  <c r="BN217" i="1"/>
  <c r="BM217" i="1"/>
  <c r="BZ217" i="1"/>
  <c r="BY217" i="1"/>
  <c r="BX217" i="1"/>
  <c r="BW217" i="1"/>
  <c r="N208" i="1"/>
  <c r="Q208" i="1"/>
  <c r="H208" i="1"/>
  <c r="E208" i="1"/>
  <c r="A209" i="1"/>
  <c r="B208" i="1"/>
  <c r="R209" i="1" l="1"/>
  <c r="O209" i="1"/>
  <c r="AZ217" i="1"/>
  <c r="BF217" i="1"/>
  <c r="AY217" i="1"/>
  <c r="BD217" i="1"/>
  <c r="AV217" i="1"/>
  <c r="BE217" i="1"/>
  <c r="AX217" i="1"/>
  <c r="BB217" i="1"/>
  <c r="AU217" i="1"/>
  <c r="AS217" i="1"/>
  <c r="AQ218" i="1"/>
  <c r="BG217" i="1"/>
  <c r="AR217" i="1"/>
  <c r="BC217" i="1"/>
  <c r="BA217" i="1"/>
  <c r="BH217" i="1"/>
  <c r="AW217" i="1"/>
  <c r="AT217" i="1"/>
  <c r="BI217" i="1"/>
  <c r="L209" i="1"/>
  <c r="D209" i="1"/>
  <c r="K209" i="1"/>
  <c r="M209" i="1"/>
  <c r="C209" i="1"/>
  <c r="J209" i="1"/>
  <c r="I209" i="1"/>
  <c r="S209" i="1"/>
  <c r="F209" i="1"/>
  <c r="P209" i="1"/>
  <c r="G209" i="1"/>
  <c r="BY218" i="1"/>
  <c r="BQ218" i="1"/>
  <c r="CC218" i="1"/>
  <c r="BT218" i="1"/>
  <c r="BL219" i="1"/>
  <c r="BU218" i="1"/>
  <c r="CD218" i="1"/>
  <c r="BS218" i="1"/>
  <c r="CB218" i="1"/>
  <c r="BO218" i="1"/>
  <c r="CA218" i="1"/>
  <c r="BN218" i="1"/>
  <c r="BZ218" i="1"/>
  <c r="BM218" i="1"/>
  <c r="BX218" i="1"/>
  <c r="BW218" i="1"/>
  <c r="BV218" i="1"/>
  <c r="BR218" i="1"/>
  <c r="BP218" i="1"/>
  <c r="N209" i="1"/>
  <c r="Q209" i="1"/>
  <c r="H209" i="1"/>
  <c r="E209" i="1"/>
  <c r="A210" i="1"/>
  <c r="B209" i="1"/>
  <c r="J210" i="1" l="1"/>
  <c r="I210" i="1"/>
  <c r="S210" i="1"/>
  <c r="F210" i="1"/>
  <c r="G210" i="1"/>
  <c r="O210" i="1"/>
  <c r="L210" i="1"/>
  <c r="D210" i="1"/>
  <c r="K210" i="1"/>
  <c r="M210" i="1"/>
  <c r="C210" i="1"/>
  <c r="AV218" i="1"/>
  <c r="BD218" i="1"/>
  <c r="AX218" i="1"/>
  <c r="BE218" i="1"/>
  <c r="BC218" i="1"/>
  <c r="BI218" i="1"/>
  <c r="BF218" i="1"/>
  <c r="AR218" i="1"/>
  <c r="BH218" i="1"/>
  <c r="AY218" i="1"/>
  <c r="BB218" i="1"/>
  <c r="AU218" i="1"/>
  <c r="AS218" i="1"/>
  <c r="AT218" i="1"/>
  <c r="AQ219" i="1"/>
  <c r="AZ218" i="1"/>
  <c r="BG218" i="1"/>
  <c r="AW218" i="1"/>
  <c r="BA218" i="1"/>
  <c r="P210" i="1"/>
  <c r="R210" i="1"/>
  <c r="CD219" i="1"/>
  <c r="BV219" i="1"/>
  <c r="BN219" i="1"/>
  <c r="CB219" i="1"/>
  <c r="BS219" i="1"/>
  <c r="BW219" i="1"/>
  <c r="BU219" i="1"/>
  <c r="BY219" i="1"/>
  <c r="BX219" i="1"/>
  <c r="BT219" i="1"/>
  <c r="BR219" i="1"/>
  <c r="BL220" i="1"/>
  <c r="CC219" i="1"/>
  <c r="CA219" i="1"/>
  <c r="BZ219" i="1"/>
  <c r="BQ219" i="1"/>
  <c r="BP219" i="1"/>
  <c r="BO219" i="1"/>
  <c r="BM219" i="1"/>
  <c r="N210" i="1"/>
  <c r="Q210" i="1"/>
  <c r="H210" i="1"/>
  <c r="E210" i="1"/>
  <c r="A211" i="1"/>
  <c r="B210" i="1"/>
  <c r="BE219" i="1" l="1"/>
  <c r="BC219" i="1"/>
  <c r="AS219" i="1"/>
  <c r="BH219" i="1"/>
  <c r="BD219" i="1"/>
  <c r="AT219" i="1"/>
  <c r="AU219" i="1"/>
  <c r="AZ219" i="1"/>
  <c r="BB219" i="1"/>
  <c r="AR219" i="1"/>
  <c r="BF219" i="1"/>
  <c r="BG219" i="1"/>
  <c r="BI219" i="1"/>
  <c r="AW219" i="1"/>
  <c r="AX219" i="1"/>
  <c r="AV219" i="1"/>
  <c r="AQ220" i="1"/>
  <c r="AY219" i="1"/>
  <c r="BA219" i="1"/>
  <c r="L211" i="1"/>
  <c r="D211" i="1"/>
  <c r="K211" i="1"/>
  <c r="M211" i="1"/>
  <c r="C211" i="1"/>
  <c r="O211" i="1"/>
  <c r="J211" i="1"/>
  <c r="S211" i="1"/>
  <c r="G211" i="1"/>
  <c r="R211" i="1"/>
  <c r="I211" i="1"/>
  <c r="P211" i="1"/>
  <c r="F211" i="1"/>
  <c r="CA220" i="1"/>
  <c r="BS220" i="1"/>
  <c r="CB220" i="1"/>
  <c r="BR220" i="1"/>
  <c r="BX220" i="1"/>
  <c r="BN220" i="1"/>
  <c r="BW220" i="1"/>
  <c r="BM220" i="1"/>
  <c r="BT220" i="1"/>
  <c r="BL221" i="1"/>
  <c r="BQ220" i="1"/>
  <c r="CD220" i="1"/>
  <c r="BP220" i="1"/>
  <c r="CC220" i="1"/>
  <c r="BO220" i="1"/>
  <c r="BZ220" i="1"/>
  <c r="BY220" i="1"/>
  <c r="BV220" i="1"/>
  <c r="BU220" i="1"/>
  <c r="N211" i="1"/>
  <c r="Q211" i="1"/>
  <c r="H211" i="1"/>
  <c r="E211" i="1"/>
  <c r="A212" i="1"/>
  <c r="B211" i="1"/>
  <c r="G212" i="1" l="1"/>
  <c r="I212" i="1"/>
  <c r="R212" i="1"/>
  <c r="D212" i="1"/>
  <c r="L212" i="1"/>
  <c r="K212" i="1"/>
  <c r="M212" i="1"/>
  <c r="C212" i="1"/>
  <c r="O212" i="1"/>
  <c r="J212" i="1"/>
  <c r="F212" i="1"/>
  <c r="S212" i="1"/>
  <c r="BI220" i="1"/>
  <c r="BC220" i="1"/>
  <c r="BB220" i="1"/>
  <c r="AT220" i="1"/>
  <c r="BA220" i="1"/>
  <c r="AR220" i="1"/>
  <c r="BH220" i="1"/>
  <c r="BE220" i="1"/>
  <c r="AV220" i="1"/>
  <c r="AU220" i="1"/>
  <c r="AS220" i="1"/>
  <c r="AW220" i="1"/>
  <c r="AQ221" i="1"/>
  <c r="BD220" i="1"/>
  <c r="AZ220" i="1"/>
  <c r="AX220" i="1"/>
  <c r="BF220" i="1"/>
  <c r="AY220" i="1"/>
  <c r="BG220" i="1"/>
  <c r="P212" i="1"/>
  <c r="BX221" i="1"/>
  <c r="BP221" i="1"/>
  <c r="CA221" i="1"/>
  <c r="BR221" i="1"/>
  <c r="BZ221" i="1"/>
  <c r="BO221" i="1"/>
  <c r="BY221" i="1"/>
  <c r="BN221" i="1"/>
  <c r="CC221" i="1"/>
  <c r="BM221" i="1"/>
  <c r="CB221" i="1"/>
  <c r="BW221" i="1"/>
  <c r="BV221" i="1"/>
  <c r="BU221" i="1"/>
  <c r="BT221" i="1"/>
  <c r="BS221" i="1"/>
  <c r="BQ221" i="1"/>
  <c r="BL222" i="1"/>
  <c r="CD221" i="1"/>
  <c r="Q212" i="1"/>
  <c r="H212" i="1"/>
  <c r="N212" i="1"/>
  <c r="E212" i="1"/>
  <c r="A213" i="1"/>
  <c r="B212" i="1"/>
  <c r="O213" i="1" l="1"/>
  <c r="J213" i="1"/>
  <c r="F213" i="1"/>
  <c r="AV221" i="1"/>
  <c r="AU221" i="1"/>
  <c r="BI221" i="1"/>
  <c r="AR221" i="1"/>
  <c r="AY221" i="1"/>
  <c r="AQ222" i="1"/>
  <c r="BG221" i="1"/>
  <c r="BB221" i="1"/>
  <c r="AT221" i="1"/>
  <c r="BF221" i="1"/>
  <c r="BD221" i="1"/>
  <c r="BE221" i="1"/>
  <c r="AS221" i="1"/>
  <c r="AZ221" i="1"/>
  <c r="BC221" i="1"/>
  <c r="BA221" i="1"/>
  <c r="AW221" i="1"/>
  <c r="BH221" i="1"/>
  <c r="AX221" i="1"/>
  <c r="K213" i="1"/>
  <c r="D213" i="1"/>
  <c r="L213" i="1"/>
  <c r="M213" i="1"/>
  <c r="C213" i="1"/>
  <c r="P213" i="1"/>
  <c r="S213" i="1"/>
  <c r="G213" i="1"/>
  <c r="I213" i="1"/>
  <c r="R213" i="1"/>
  <c r="CC222" i="1"/>
  <c r="BU222" i="1"/>
  <c r="BM222" i="1"/>
  <c r="BZ222" i="1"/>
  <c r="BQ222" i="1"/>
  <c r="CB222" i="1"/>
  <c r="BR222" i="1"/>
  <c r="CA222" i="1"/>
  <c r="BP222" i="1"/>
  <c r="BW222" i="1"/>
  <c r="BV222" i="1"/>
  <c r="BT222" i="1"/>
  <c r="BS222" i="1"/>
  <c r="BL223" i="1"/>
  <c r="CD222" i="1"/>
  <c r="BY222" i="1"/>
  <c r="BX222" i="1"/>
  <c r="BO222" i="1"/>
  <c r="BN222" i="1"/>
  <c r="N213" i="1"/>
  <c r="Q213" i="1"/>
  <c r="H213" i="1"/>
  <c r="E213" i="1"/>
  <c r="A214" i="1"/>
  <c r="B213" i="1"/>
  <c r="G214" i="1" l="1"/>
  <c r="S214" i="1"/>
  <c r="P214" i="1"/>
  <c r="BC222" i="1"/>
  <c r="AY222" i="1"/>
  <c r="AZ222" i="1"/>
  <c r="BA222" i="1"/>
  <c r="BI222" i="1"/>
  <c r="BE222" i="1"/>
  <c r="BH222" i="1"/>
  <c r="AU222" i="1"/>
  <c r="BD222" i="1"/>
  <c r="BG222" i="1"/>
  <c r="BB222" i="1"/>
  <c r="BF222" i="1"/>
  <c r="AQ223" i="1"/>
  <c r="AS222" i="1"/>
  <c r="AX222" i="1"/>
  <c r="AW222" i="1"/>
  <c r="AT222" i="1"/>
  <c r="AV222" i="1"/>
  <c r="AR222" i="1"/>
  <c r="K214" i="1"/>
  <c r="L214" i="1"/>
  <c r="D214" i="1"/>
  <c r="C214" i="1"/>
  <c r="M214" i="1"/>
  <c r="J214" i="1"/>
  <c r="R214" i="1"/>
  <c r="F214" i="1"/>
  <c r="I214" i="1"/>
  <c r="O214" i="1"/>
  <c r="BZ223" i="1"/>
  <c r="BR223" i="1"/>
  <c r="BY223" i="1"/>
  <c r="BP223" i="1"/>
  <c r="CD223" i="1"/>
  <c r="BT223" i="1"/>
  <c r="CC223" i="1"/>
  <c r="BS223" i="1"/>
  <c r="BQ223" i="1"/>
  <c r="BL224" i="1"/>
  <c r="BO223" i="1"/>
  <c r="CB223" i="1"/>
  <c r="BN223" i="1"/>
  <c r="CA223" i="1"/>
  <c r="BM223" i="1"/>
  <c r="BX223" i="1"/>
  <c r="BW223" i="1"/>
  <c r="BV223" i="1"/>
  <c r="BU223" i="1"/>
  <c r="Q214" i="1"/>
  <c r="N214" i="1"/>
  <c r="H214" i="1"/>
  <c r="E214" i="1"/>
  <c r="A215" i="1"/>
  <c r="B214" i="1"/>
  <c r="P215" i="1" l="1"/>
  <c r="F215" i="1"/>
  <c r="J215" i="1"/>
  <c r="R215" i="1"/>
  <c r="K215" i="1"/>
  <c r="L215" i="1"/>
  <c r="D215" i="1"/>
  <c r="C215" i="1"/>
  <c r="M215" i="1"/>
  <c r="AX223" i="1"/>
  <c r="AT223" i="1"/>
  <c r="BD223" i="1"/>
  <c r="AQ224" i="1"/>
  <c r="AV223" i="1"/>
  <c r="AS223" i="1"/>
  <c r="AR223" i="1"/>
  <c r="BI223" i="1"/>
  <c r="BA223" i="1"/>
  <c r="BG223" i="1"/>
  <c r="AW223" i="1"/>
  <c r="BF223" i="1"/>
  <c r="BH223" i="1"/>
  <c r="BE223" i="1"/>
  <c r="AU223" i="1"/>
  <c r="AY223" i="1"/>
  <c r="BC223" i="1"/>
  <c r="AZ223" i="1"/>
  <c r="BB223" i="1"/>
  <c r="O215" i="1"/>
  <c r="S215" i="1"/>
  <c r="I215" i="1"/>
  <c r="G215" i="1"/>
  <c r="BL225" i="1"/>
  <c r="BW224" i="1"/>
  <c r="BO224" i="1"/>
  <c r="BY224" i="1"/>
  <c r="BP224" i="1"/>
  <c r="BU224" i="1"/>
  <c r="CD224" i="1"/>
  <c r="BT224" i="1"/>
  <c r="CA224" i="1"/>
  <c r="BM224" i="1"/>
  <c r="BZ224" i="1"/>
  <c r="BX224" i="1"/>
  <c r="BV224" i="1"/>
  <c r="BS224" i="1"/>
  <c r="BR224" i="1"/>
  <c r="BQ224" i="1"/>
  <c r="BN224" i="1"/>
  <c r="CC224" i="1"/>
  <c r="CB224" i="1"/>
  <c r="Q215" i="1"/>
  <c r="N215" i="1"/>
  <c r="H215" i="1"/>
  <c r="E215" i="1"/>
  <c r="A216" i="1"/>
  <c r="B215" i="1"/>
  <c r="O216" i="1" l="1"/>
  <c r="F216" i="1"/>
  <c r="S216" i="1"/>
  <c r="R216" i="1"/>
  <c r="BF224" i="1"/>
  <c r="BE224" i="1"/>
  <c r="AR224" i="1"/>
  <c r="AZ224" i="1"/>
  <c r="AW224" i="1"/>
  <c r="AV224" i="1"/>
  <c r="BI224" i="1"/>
  <c r="AT224" i="1"/>
  <c r="BA224" i="1"/>
  <c r="AS224" i="1"/>
  <c r="BD224" i="1"/>
  <c r="BC224" i="1"/>
  <c r="BG224" i="1"/>
  <c r="AX224" i="1"/>
  <c r="BH224" i="1"/>
  <c r="AY224" i="1"/>
  <c r="AU224" i="1"/>
  <c r="AQ225" i="1"/>
  <c r="BB224" i="1"/>
  <c r="G216" i="1"/>
  <c r="L216" i="1"/>
  <c r="K216" i="1"/>
  <c r="D216" i="1"/>
  <c r="C216" i="1"/>
  <c r="M216" i="1"/>
  <c r="J216" i="1"/>
  <c r="I216" i="1"/>
  <c r="P216" i="1"/>
  <c r="CB225" i="1"/>
  <c r="BT225" i="1"/>
  <c r="BX225" i="1"/>
  <c r="BO225" i="1"/>
  <c r="BW225" i="1"/>
  <c r="BM225" i="1"/>
  <c r="BV225" i="1"/>
  <c r="BU225" i="1"/>
  <c r="BS225" i="1"/>
  <c r="BL226" i="1"/>
  <c r="BR225" i="1"/>
  <c r="CD225" i="1"/>
  <c r="BQ225" i="1"/>
  <c r="CC225" i="1"/>
  <c r="CA225" i="1"/>
  <c r="BZ225" i="1"/>
  <c r="BY225" i="1"/>
  <c r="BP225" i="1"/>
  <c r="BN225" i="1"/>
  <c r="Q216" i="1"/>
  <c r="N216" i="1"/>
  <c r="H216" i="1"/>
  <c r="E216" i="1"/>
  <c r="A217" i="1"/>
  <c r="B216" i="1"/>
  <c r="J217" i="1" l="1"/>
  <c r="L217" i="1"/>
  <c r="K217" i="1"/>
  <c r="D217" i="1"/>
  <c r="M217" i="1"/>
  <c r="C217" i="1"/>
  <c r="R217" i="1"/>
  <c r="O217" i="1"/>
  <c r="G217" i="1"/>
  <c r="P217" i="1"/>
  <c r="S217" i="1"/>
  <c r="I217" i="1"/>
  <c r="AW225" i="1"/>
  <c r="BF225" i="1"/>
  <c r="BD225" i="1"/>
  <c r="AX225" i="1"/>
  <c r="AR225" i="1"/>
  <c r="BI225" i="1"/>
  <c r="BA225" i="1"/>
  <c r="AZ225" i="1"/>
  <c r="BC225" i="1"/>
  <c r="BH225" i="1"/>
  <c r="AS225" i="1"/>
  <c r="AQ226" i="1"/>
  <c r="AU225" i="1"/>
  <c r="AY225" i="1"/>
  <c r="BG225" i="1"/>
  <c r="BB225" i="1"/>
  <c r="AT225" i="1"/>
  <c r="BE225" i="1"/>
  <c r="AV225" i="1"/>
  <c r="F217" i="1"/>
  <c r="BY226" i="1"/>
  <c r="BQ226" i="1"/>
  <c r="BW226" i="1"/>
  <c r="BN226" i="1"/>
  <c r="BZ226" i="1"/>
  <c r="BO226" i="1"/>
  <c r="BX226" i="1"/>
  <c r="BM226" i="1"/>
  <c r="CD226" i="1"/>
  <c r="BR226" i="1"/>
  <c r="CC226" i="1"/>
  <c r="BP226" i="1"/>
  <c r="CB226" i="1"/>
  <c r="CA226" i="1"/>
  <c r="BL227" i="1"/>
  <c r="BV226" i="1"/>
  <c r="BU226" i="1"/>
  <c r="BT226" i="1"/>
  <c r="BS226" i="1"/>
  <c r="N217" i="1"/>
  <c r="Q217" i="1"/>
  <c r="H217" i="1"/>
  <c r="E217" i="1"/>
  <c r="A218" i="1"/>
  <c r="B217" i="1"/>
  <c r="O218" i="1" l="1"/>
  <c r="G218" i="1"/>
  <c r="P218" i="1"/>
  <c r="K218" i="1"/>
  <c r="L218" i="1"/>
  <c r="D218" i="1"/>
  <c r="M218" i="1"/>
  <c r="C218" i="1"/>
  <c r="BI226" i="1"/>
  <c r="BG226" i="1"/>
  <c r="BB226" i="1"/>
  <c r="AZ226" i="1"/>
  <c r="AQ227" i="1"/>
  <c r="BC226" i="1"/>
  <c r="AV226" i="1"/>
  <c r="AU226" i="1"/>
  <c r="AX226" i="1"/>
  <c r="AY226" i="1"/>
  <c r="AR226" i="1"/>
  <c r="BE226" i="1"/>
  <c r="BH226" i="1"/>
  <c r="AT226" i="1"/>
  <c r="AS226" i="1"/>
  <c r="AW226" i="1"/>
  <c r="BD226" i="1"/>
  <c r="BA226" i="1"/>
  <c r="BF226" i="1"/>
  <c r="F218" i="1"/>
  <c r="I218" i="1"/>
  <c r="R218" i="1"/>
  <c r="S218" i="1"/>
  <c r="J218" i="1"/>
  <c r="CD227" i="1"/>
  <c r="BV227" i="1"/>
  <c r="BN227" i="1"/>
  <c r="BW227" i="1"/>
  <c r="BM227" i="1"/>
  <c r="CA227" i="1"/>
  <c r="BQ227" i="1"/>
  <c r="BZ227" i="1"/>
  <c r="BP227" i="1"/>
  <c r="BY227" i="1"/>
  <c r="BX227" i="1"/>
  <c r="BU227" i="1"/>
  <c r="BT227" i="1"/>
  <c r="BS227" i="1"/>
  <c r="BR227" i="1"/>
  <c r="BO227" i="1"/>
  <c r="BL228" i="1"/>
  <c r="CC227" i="1"/>
  <c r="CB227" i="1"/>
  <c r="N218" i="1"/>
  <c r="Q218" i="1"/>
  <c r="H218" i="1"/>
  <c r="E218" i="1"/>
  <c r="A219" i="1"/>
  <c r="B218" i="1"/>
  <c r="I219" i="1" l="1"/>
  <c r="F219" i="1"/>
  <c r="R219" i="1"/>
  <c r="BG227" i="1"/>
  <c r="AZ227" i="1"/>
  <c r="BI227" i="1"/>
  <c r="BF227" i="1"/>
  <c r="BA227" i="1"/>
  <c r="BH227" i="1"/>
  <c r="BE227" i="1"/>
  <c r="AR227" i="1"/>
  <c r="AU227" i="1"/>
  <c r="BB227" i="1"/>
  <c r="AW227" i="1"/>
  <c r="BD227" i="1"/>
  <c r="BC227" i="1"/>
  <c r="AQ228" i="1"/>
  <c r="AY227" i="1"/>
  <c r="AT227" i="1"/>
  <c r="AS227" i="1"/>
  <c r="AV227" i="1"/>
  <c r="AX227" i="1"/>
  <c r="L219" i="1"/>
  <c r="K219" i="1"/>
  <c r="D219" i="1"/>
  <c r="M219" i="1"/>
  <c r="C219" i="1"/>
  <c r="J219" i="1"/>
  <c r="G219" i="1"/>
  <c r="O219" i="1"/>
  <c r="S219" i="1"/>
  <c r="P219" i="1"/>
  <c r="CA228" i="1"/>
  <c r="BS228" i="1"/>
  <c r="BL229" i="1"/>
  <c r="BV228" i="1"/>
  <c r="BM228" i="1"/>
  <c r="CC228" i="1"/>
  <c r="BR228" i="1"/>
  <c r="CB228" i="1"/>
  <c r="BQ228" i="1"/>
  <c r="BU228" i="1"/>
  <c r="BT228" i="1"/>
  <c r="BP228" i="1"/>
  <c r="CD228" i="1"/>
  <c r="BO228" i="1"/>
  <c r="BZ228" i="1"/>
  <c r="BY228" i="1"/>
  <c r="BX228" i="1"/>
  <c r="BW228" i="1"/>
  <c r="BN228" i="1"/>
  <c r="N219" i="1"/>
  <c r="Q219" i="1"/>
  <c r="H219" i="1"/>
  <c r="E219" i="1"/>
  <c r="A220" i="1"/>
  <c r="B219" i="1"/>
  <c r="G220" i="1" l="1"/>
  <c r="O220" i="1"/>
  <c r="AZ228" i="1"/>
  <c r="BF228" i="1"/>
  <c r="AV228" i="1"/>
  <c r="BG228" i="1"/>
  <c r="BH228" i="1"/>
  <c r="BC228" i="1"/>
  <c r="AX228" i="1"/>
  <c r="BE228" i="1"/>
  <c r="AY228" i="1"/>
  <c r="BB228" i="1"/>
  <c r="AQ229" i="1"/>
  <c r="AW228" i="1"/>
  <c r="BI228" i="1"/>
  <c r="BD228" i="1"/>
  <c r="AS228" i="1"/>
  <c r="BA228" i="1"/>
  <c r="AR228" i="1"/>
  <c r="AU228" i="1"/>
  <c r="AT228" i="1"/>
  <c r="L220" i="1"/>
  <c r="K220" i="1"/>
  <c r="D220" i="1"/>
  <c r="C220" i="1"/>
  <c r="M220" i="1"/>
  <c r="F220" i="1"/>
  <c r="P220" i="1"/>
  <c r="I220" i="1"/>
  <c r="J220" i="1"/>
  <c r="S220" i="1"/>
  <c r="R220" i="1"/>
  <c r="BX229" i="1"/>
  <c r="BP229" i="1"/>
  <c r="CD229" i="1"/>
  <c r="BU229" i="1"/>
  <c r="BL230" i="1"/>
  <c r="BT229" i="1"/>
  <c r="CC229" i="1"/>
  <c r="BS229" i="1"/>
  <c r="CB229" i="1"/>
  <c r="BO229" i="1"/>
  <c r="CA229" i="1"/>
  <c r="BN229" i="1"/>
  <c r="BZ229" i="1"/>
  <c r="BM229" i="1"/>
  <c r="BY229" i="1"/>
  <c r="BW229" i="1"/>
  <c r="BV229" i="1"/>
  <c r="BR229" i="1"/>
  <c r="BQ229" i="1"/>
  <c r="N220" i="1"/>
  <c r="Q220" i="1"/>
  <c r="H220" i="1"/>
  <c r="E220" i="1"/>
  <c r="A221" i="1"/>
  <c r="B220" i="1"/>
  <c r="G221" i="1" l="1"/>
  <c r="P221" i="1"/>
  <c r="I221" i="1"/>
  <c r="F221" i="1"/>
  <c r="J221" i="1"/>
  <c r="AU229" i="1"/>
  <c r="BB229" i="1"/>
  <c r="BE229" i="1"/>
  <c r="AQ230" i="1"/>
  <c r="BI229" i="1"/>
  <c r="AS229" i="1"/>
  <c r="AT229" i="1"/>
  <c r="BF229" i="1"/>
  <c r="AV229" i="1"/>
  <c r="AY229" i="1"/>
  <c r="BH229" i="1"/>
  <c r="AZ229" i="1"/>
  <c r="AX229" i="1"/>
  <c r="BD229" i="1"/>
  <c r="BG229" i="1"/>
  <c r="BC229" i="1"/>
  <c r="AW229" i="1"/>
  <c r="BA229" i="1"/>
  <c r="AR229" i="1"/>
  <c r="R221" i="1"/>
  <c r="L221" i="1"/>
  <c r="K221" i="1"/>
  <c r="D221" i="1"/>
  <c r="C221" i="1"/>
  <c r="M221" i="1"/>
  <c r="S221" i="1"/>
  <c r="O221" i="1"/>
  <c r="CC230" i="1"/>
  <c r="BU230" i="1"/>
  <c r="BM230" i="1"/>
  <c r="CD230" i="1"/>
  <c r="BT230" i="1"/>
  <c r="BW230" i="1"/>
  <c r="BV230" i="1"/>
  <c r="BY230" i="1"/>
  <c r="BX230" i="1"/>
  <c r="BS230" i="1"/>
  <c r="BR230" i="1"/>
  <c r="BQ230" i="1"/>
  <c r="BP230" i="1"/>
  <c r="BO230" i="1"/>
  <c r="BN230" i="1"/>
  <c r="BL231" i="1"/>
  <c r="CB230" i="1"/>
  <c r="CA230" i="1"/>
  <c r="BZ230" i="1"/>
  <c r="N221" i="1"/>
  <c r="Q221" i="1"/>
  <c r="H221" i="1"/>
  <c r="E221" i="1"/>
  <c r="A222" i="1"/>
  <c r="B221" i="1"/>
  <c r="P222" i="1" l="1"/>
  <c r="R222" i="1"/>
  <c r="J222" i="1"/>
  <c r="AR230" i="1"/>
  <c r="AZ230" i="1"/>
  <c r="BI230" i="1"/>
  <c r="BG230" i="1"/>
  <c r="BC230" i="1"/>
  <c r="BD230" i="1"/>
  <c r="BF230" i="1"/>
  <c r="BA230" i="1"/>
  <c r="AV230" i="1"/>
  <c r="AX230" i="1"/>
  <c r="BH230" i="1"/>
  <c r="AY230" i="1"/>
  <c r="BB230" i="1"/>
  <c r="AU230" i="1"/>
  <c r="AS230" i="1"/>
  <c r="AQ231" i="1"/>
  <c r="AW230" i="1"/>
  <c r="BE230" i="1"/>
  <c r="AT230" i="1"/>
  <c r="O222" i="1"/>
  <c r="L222" i="1"/>
  <c r="D222" i="1"/>
  <c r="K222" i="1"/>
  <c r="C222" i="1"/>
  <c r="M222" i="1"/>
  <c r="F222" i="1"/>
  <c r="I222" i="1"/>
  <c r="S222" i="1"/>
  <c r="G222" i="1"/>
  <c r="BZ231" i="1"/>
  <c r="BR231" i="1"/>
  <c r="CC231" i="1"/>
  <c r="BT231" i="1"/>
  <c r="BX231" i="1"/>
  <c r="BN231" i="1"/>
  <c r="BW231" i="1"/>
  <c r="BM231" i="1"/>
  <c r="BS231" i="1"/>
  <c r="BL232" i="1"/>
  <c r="BQ231" i="1"/>
  <c r="CD231" i="1"/>
  <c r="BP231" i="1"/>
  <c r="CB231" i="1"/>
  <c r="BO231" i="1"/>
  <c r="CA231" i="1"/>
  <c r="BY231" i="1"/>
  <c r="BV231" i="1"/>
  <c r="BU231" i="1"/>
  <c r="N222" i="1"/>
  <c r="Q222" i="1"/>
  <c r="H222" i="1"/>
  <c r="E222" i="1"/>
  <c r="A223" i="1"/>
  <c r="B222" i="1"/>
  <c r="F223" i="1" l="1"/>
  <c r="I223" i="1"/>
  <c r="BI231" i="1"/>
  <c r="BB231" i="1"/>
  <c r="BC231" i="1"/>
  <c r="BH231" i="1"/>
  <c r="AT231" i="1"/>
  <c r="BG231" i="1"/>
  <c r="AS231" i="1"/>
  <c r="BD231" i="1"/>
  <c r="AW231" i="1"/>
  <c r="AV231" i="1"/>
  <c r="BA231" i="1"/>
  <c r="AZ231" i="1"/>
  <c r="AU231" i="1"/>
  <c r="AX231" i="1"/>
  <c r="AR231" i="1"/>
  <c r="BF231" i="1"/>
  <c r="AQ232" i="1"/>
  <c r="BE231" i="1"/>
  <c r="AY231" i="1"/>
  <c r="O223" i="1"/>
  <c r="J223" i="1"/>
  <c r="L223" i="1"/>
  <c r="K223" i="1"/>
  <c r="D223" i="1"/>
  <c r="M223" i="1"/>
  <c r="C223" i="1"/>
  <c r="G223" i="1"/>
  <c r="R223" i="1"/>
  <c r="S223" i="1"/>
  <c r="P223" i="1"/>
  <c r="BL233" i="1"/>
  <c r="BW232" i="1"/>
  <c r="BO232" i="1"/>
  <c r="CB232" i="1"/>
  <c r="BS232" i="1"/>
  <c r="BZ232" i="1"/>
  <c r="BP232" i="1"/>
  <c r="BY232" i="1"/>
  <c r="BN232" i="1"/>
  <c r="CC232" i="1"/>
  <c r="BM232" i="1"/>
  <c r="CA232" i="1"/>
  <c r="BX232" i="1"/>
  <c r="BV232" i="1"/>
  <c r="CD232" i="1"/>
  <c r="BU232" i="1"/>
  <c r="BT232" i="1"/>
  <c r="BR232" i="1"/>
  <c r="BQ232" i="1"/>
  <c r="N223" i="1"/>
  <c r="Q223" i="1"/>
  <c r="H223" i="1"/>
  <c r="E223" i="1"/>
  <c r="A224" i="1"/>
  <c r="B223" i="1"/>
  <c r="R224" i="1" l="1"/>
  <c r="G224" i="1"/>
  <c r="AV232" i="1"/>
  <c r="AU232" i="1"/>
  <c r="AX232" i="1"/>
  <c r="BE232" i="1"/>
  <c r="BI232" i="1"/>
  <c r="BG232" i="1"/>
  <c r="BA232" i="1"/>
  <c r="BF232" i="1"/>
  <c r="BC232" i="1"/>
  <c r="AQ233" i="1"/>
  <c r="AS232" i="1"/>
  <c r="AT232" i="1"/>
  <c r="BD232" i="1"/>
  <c r="AR232" i="1"/>
  <c r="AW232" i="1"/>
  <c r="BB232" i="1"/>
  <c r="AZ232" i="1"/>
  <c r="BH232" i="1"/>
  <c r="AY232" i="1"/>
  <c r="J224" i="1"/>
  <c r="K224" i="1"/>
  <c r="L224" i="1"/>
  <c r="D224" i="1"/>
  <c r="M224" i="1"/>
  <c r="C224" i="1"/>
  <c r="P224" i="1"/>
  <c r="O224" i="1"/>
  <c r="S224" i="1"/>
  <c r="F224" i="1"/>
  <c r="I224" i="1"/>
  <c r="CB233" i="1"/>
  <c r="BT233" i="1"/>
  <c r="CA233" i="1"/>
  <c r="BR233" i="1"/>
  <c r="CC233" i="1"/>
  <c r="BQ233" i="1"/>
  <c r="BZ233" i="1"/>
  <c r="BP233" i="1"/>
  <c r="BW233" i="1"/>
  <c r="BV233" i="1"/>
  <c r="BU233" i="1"/>
  <c r="BS233" i="1"/>
  <c r="BO233" i="1"/>
  <c r="BN233" i="1"/>
  <c r="BM233" i="1"/>
  <c r="BL234" i="1"/>
  <c r="CD233" i="1"/>
  <c r="BY233" i="1"/>
  <c r="BX233" i="1"/>
  <c r="Q224" i="1"/>
  <c r="N224" i="1"/>
  <c r="H224" i="1"/>
  <c r="E224" i="1"/>
  <c r="A225" i="1"/>
  <c r="B224" i="1"/>
  <c r="G225" i="1" l="1"/>
  <c r="O225" i="1"/>
  <c r="P225" i="1"/>
  <c r="S225" i="1"/>
  <c r="K225" i="1"/>
  <c r="D225" i="1"/>
  <c r="L225" i="1"/>
  <c r="C225" i="1"/>
  <c r="M225" i="1"/>
  <c r="I225" i="1"/>
  <c r="F225" i="1"/>
  <c r="J225" i="1"/>
  <c r="BA233" i="1"/>
  <c r="AS233" i="1"/>
  <c r="BF233" i="1"/>
  <c r="AZ233" i="1"/>
  <c r="AX233" i="1"/>
  <c r="BG233" i="1"/>
  <c r="BB233" i="1"/>
  <c r="AY233" i="1"/>
  <c r="AW233" i="1"/>
  <c r="BD233" i="1"/>
  <c r="AR233" i="1"/>
  <c r="BE233" i="1"/>
  <c r="AV233" i="1"/>
  <c r="AT233" i="1"/>
  <c r="BC233" i="1"/>
  <c r="BI233" i="1"/>
  <c r="AU233" i="1"/>
  <c r="BH233" i="1"/>
  <c r="AQ234" i="1"/>
  <c r="R225" i="1"/>
  <c r="BY234" i="1"/>
  <c r="BQ234" i="1"/>
  <c r="CA234" i="1"/>
  <c r="BR234" i="1"/>
  <c r="CD234" i="1"/>
  <c r="BT234" i="1"/>
  <c r="CC234" i="1"/>
  <c r="BS234" i="1"/>
  <c r="BP234" i="1"/>
  <c r="BL235" i="1"/>
  <c r="BO234" i="1"/>
  <c r="CB234" i="1"/>
  <c r="BN234" i="1"/>
  <c r="BZ234" i="1"/>
  <c r="BM234" i="1"/>
  <c r="BX234" i="1"/>
  <c r="BW234" i="1"/>
  <c r="BV234" i="1"/>
  <c r="BU234" i="1"/>
  <c r="Q225" i="1"/>
  <c r="H225" i="1"/>
  <c r="N225" i="1"/>
  <c r="E225" i="1"/>
  <c r="A226" i="1"/>
  <c r="B225" i="1"/>
  <c r="I226" i="1" l="1"/>
  <c r="K226" i="1"/>
  <c r="D226" i="1"/>
  <c r="L226" i="1"/>
  <c r="C226" i="1"/>
  <c r="M226" i="1"/>
  <c r="G226" i="1"/>
  <c r="R226" i="1"/>
  <c r="J226" i="1"/>
  <c r="S226" i="1"/>
  <c r="P226" i="1"/>
  <c r="AY234" i="1"/>
  <c r="BI234" i="1"/>
  <c r="AQ235" i="1"/>
  <c r="AT234" i="1"/>
  <c r="AZ234" i="1"/>
  <c r="BC234" i="1"/>
  <c r="AX234" i="1"/>
  <c r="AU234" i="1"/>
  <c r="BH234" i="1"/>
  <c r="BD234" i="1"/>
  <c r="BA234" i="1"/>
  <c r="AR234" i="1"/>
  <c r="BG234" i="1"/>
  <c r="BE234" i="1"/>
  <c r="AW234" i="1"/>
  <c r="BF234" i="1"/>
  <c r="BB234" i="1"/>
  <c r="AV234" i="1"/>
  <c r="AS234" i="1"/>
  <c r="F226" i="1"/>
  <c r="O226" i="1"/>
  <c r="CD235" i="1"/>
  <c r="BV235" i="1"/>
  <c r="BN235" i="1"/>
  <c r="BZ235" i="1"/>
  <c r="BQ235" i="1"/>
  <c r="BU235" i="1"/>
  <c r="BL236" i="1"/>
  <c r="BT235" i="1"/>
  <c r="CA235" i="1"/>
  <c r="BM235" i="1"/>
  <c r="BY235" i="1"/>
  <c r="BX235" i="1"/>
  <c r="BW235" i="1"/>
  <c r="CC235" i="1"/>
  <c r="CB235" i="1"/>
  <c r="BS235" i="1"/>
  <c r="BR235" i="1"/>
  <c r="BP235" i="1"/>
  <c r="BO235" i="1"/>
  <c r="Q226" i="1"/>
  <c r="N226" i="1"/>
  <c r="H226" i="1"/>
  <c r="E226" i="1"/>
  <c r="A227" i="1"/>
  <c r="B226" i="1"/>
  <c r="G227" i="1" l="1"/>
  <c r="R227" i="1"/>
  <c r="J227" i="1"/>
  <c r="S227" i="1"/>
  <c r="BF235" i="1"/>
  <c r="AR235" i="1"/>
  <c r="AQ236" i="1"/>
  <c r="BH235" i="1"/>
  <c r="AT235" i="1"/>
  <c r="BD235" i="1"/>
  <c r="BA235" i="1"/>
  <c r="AZ235" i="1"/>
  <c r="BE235" i="1"/>
  <c r="AS235" i="1"/>
  <c r="BI235" i="1"/>
  <c r="AV235" i="1"/>
  <c r="AX235" i="1"/>
  <c r="BC235" i="1"/>
  <c r="BB235" i="1"/>
  <c r="BG235" i="1"/>
  <c r="AW235" i="1"/>
  <c r="AY235" i="1"/>
  <c r="AU235" i="1"/>
  <c r="O227" i="1"/>
  <c r="L227" i="1"/>
  <c r="D227" i="1"/>
  <c r="K227" i="1"/>
  <c r="M227" i="1"/>
  <c r="C227" i="1"/>
  <c r="F227" i="1"/>
  <c r="P227" i="1"/>
  <c r="I227" i="1"/>
  <c r="CA236" i="1"/>
  <c r="BS236" i="1"/>
  <c r="BY236" i="1"/>
  <c r="BP236" i="1"/>
  <c r="BW236" i="1"/>
  <c r="BM236" i="1"/>
  <c r="BV236" i="1"/>
  <c r="BU236" i="1"/>
  <c r="BT236" i="1"/>
  <c r="BL237" i="1"/>
  <c r="BR236" i="1"/>
  <c r="CD236" i="1"/>
  <c r="BQ236" i="1"/>
  <c r="BO236" i="1"/>
  <c r="BN236" i="1"/>
  <c r="CC236" i="1"/>
  <c r="CB236" i="1"/>
  <c r="BZ236" i="1"/>
  <c r="BX236" i="1"/>
  <c r="N227" i="1"/>
  <c r="Q227" i="1"/>
  <c r="H227" i="1"/>
  <c r="E227" i="1"/>
  <c r="A228" i="1"/>
  <c r="B227" i="1"/>
  <c r="AX236" i="1" l="1"/>
  <c r="BE236" i="1"/>
  <c r="BD236" i="1"/>
  <c r="BI236" i="1"/>
  <c r="AV236" i="1"/>
  <c r="AZ236" i="1"/>
  <c r="AU236" i="1"/>
  <c r="BA236" i="1"/>
  <c r="AQ237" i="1"/>
  <c r="BF236" i="1"/>
  <c r="BH236" i="1"/>
  <c r="AW236" i="1"/>
  <c r="AR236" i="1"/>
  <c r="AT236" i="1"/>
  <c r="BB236" i="1"/>
  <c r="BG236" i="1"/>
  <c r="AY236" i="1"/>
  <c r="AS236" i="1"/>
  <c r="BC236" i="1"/>
  <c r="F228" i="1"/>
  <c r="K228" i="1"/>
  <c r="L228" i="1"/>
  <c r="D228" i="1"/>
  <c r="M228" i="1"/>
  <c r="C228" i="1"/>
  <c r="R228" i="1"/>
  <c r="J228" i="1"/>
  <c r="G228" i="1"/>
  <c r="O228" i="1"/>
  <c r="I228" i="1"/>
  <c r="P228" i="1"/>
  <c r="S228" i="1"/>
  <c r="BX237" i="1"/>
  <c r="BP237" i="1"/>
  <c r="BY237" i="1"/>
  <c r="BO237" i="1"/>
  <c r="BZ237" i="1"/>
  <c r="BN237" i="1"/>
  <c r="BW237" i="1"/>
  <c r="BM237" i="1"/>
  <c r="CD237" i="1"/>
  <c r="BR237" i="1"/>
  <c r="CC237" i="1"/>
  <c r="BQ237" i="1"/>
  <c r="CB237" i="1"/>
  <c r="CA237" i="1"/>
  <c r="BV237" i="1"/>
  <c r="BU237" i="1"/>
  <c r="BT237" i="1"/>
  <c r="BS237" i="1"/>
  <c r="BL238" i="1"/>
  <c r="Q228" i="1"/>
  <c r="H228" i="1"/>
  <c r="N228" i="1"/>
  <c r="E228" i="1"/>
  <c r="A229" i="1"/>
  <c r="B228" i="1"/>
  <c r="G229" i="1" l="1"/>
  <c r="O229" i="1"/>
  <c r="I229" i="1"/>
  <c r="F229" i="1"/>
  <c r="J229" i="1"/>
  <c r="BI237" i="1"/>
  <c r="BB237" i="1"/>
  <c r="AT237" i="1"/>
  <c r="BC237" i="1"/>
  <c r="BE237" i="1"/>
  <c r="AR237" i="1"/>
  <c r="AQ238" i="1"/>
  <c r="AV237" i="1"/>
  <c r="BG237" i="1"/>
  <c r="AU237" i="1"/>
  <c r="AX237" i="1"/>
  <c r="AY237" i="1"/>
  <c r="BF237" i="1"/>
  <c r="BD237" i="1"/>
  <c r="AZ237" i="1"/>
  <c r="BH237" i="1"/>
  <c r="BA237" i="1"/>
  <c r="AW237" i="1"/>
  <c r="AS237" i="1"/>
  <c r="R229" i="1"/>
  <c r="L229" i="1"/>
  <c r="K229" i="1"/>
  <c r="D229" i="1"/>
  <c r="M229" i="1"/>
  <c r="C229" i="1"/>
  <c r="S229" i="1"/>
  <c r="P229" i="1"/>
  <c r="CC238" i="1"/>
  <c r="BU238" i="1"/>
  <c r="BM238" i="1"/>
  <c r="BX238" i="1"/>
  <c r="BO238" i="1"/>
  <c r="CA238" i="1"/>
  <c r="BQ238" i="1"/>
  <c r="BZ238" i="1"/>
  <c r="BP238" i="1"/>
  <c r="BY238" i="1"/>
  <c r="BW238" i="1"/>
  <c r="BV238" i="1"/>
  <c r="BT238" i="1"/>
  <c r="BL239" i="1"/>
  <c r="CD238" i="1"/>
  <c r="CB238" i="1"/>
  <c r="BS238" i="1"/>
  <c r="BR238" i="1"/>
  <c r="BN238" i="1"/>
  <c r="N229" i="1"/>
  <c r="Q229" i="1"/>
  <c r="H229" i="1"/>
  <c r="E229" i="1"/>
  <c r="A230" i="1"/>
  <c r="B229" i="1"/>
  <c r="S230" i="1" l="1"/>
  <c r="L230" i="1"/>
  <c r="K230" i="1"/>
  <c r="D230" i="1"/>
  <c r="M230" i="1"/>
  <c r="C230" i="1"/>
  <c r="I230" i="1"/>
  <c r="R230" i="1"/>
  <c r="O230" i="1"/>
  <c r="P230" i="1"/>
  <c r="G230" i="1"/>
  <c r="J230" i="1"/>
  <c r="AR238" i="1"/>
  <c r="BH238" i="1"/>
  <c r="BI238" i="1"/>
  <c r="AX238" i="1"/>
  <c r="BD238" i="1"/>
  <c r="AV238" i="1"/>
  <c r="BA238" i="1"/>
  <c r="BG238" i="1"/>
  <c r="BE238" i="1"/>
  <c r="AU238" i="1"/>
  <c r="AZ238" i="1"/>
  <c r="AY238" i="1"/>
  <c r="BB238" i="1"/>
  <c r="BC238" i="1"/>
  <c r="BF238" i="1"/>
  <c r="AW238" i="1"/>
  <c r="AT238" i="1"/>
  <c r="AQ239" i="1"/>
  <c r="AS238" i="1"/>
  <c r="F230" i="1"/>
  <c r="BZ239" i="1"/>
  <c r="BR239" i="1"/>
  <c r="BW239" i="1"/>
  <c r="BN239" i="1"/>
  <c r="CC239" i="1"/>
  <c r="BS239" i="1"/>
  <c r="CB239" i="1"/>
  <c r="BQ239" i="1"/>
  <c r="BU239" i="1"/>
  <c r="BT239" i="1"/>
  <c r="BL240" i="1"/>
  <c r="BP239" i="1"/>
  <c r="CD239" i="1"/>
  <c r="BO239" i="1"/>
  <c r="BM239" i="1"/>
  <c r="CA239" i="1"/>
  <c r="BY239" i="1"/>
  <c r="BX239" i="1"/>
  <c r="BV239" i="1"/>
  <c r="N230" i="1"/>
  <c r="Q230" i="1"/>
  <c r="H230" i="1"/>
  <c r="E230" i="1"/>
  <c r="A231" i="1"/>
  <c r="B230" i="1"/>
  <c r="O231" i="1" l="1"/>
  <c r="I231" i="1"/>
  <c r="P231" i="1"/>
  <c r="AZ239" i="1"/>
  <c r="AX239" i="1"/>
  <c r="BF239" i="1"/>
  <c r="BD239" i="1"/>
  <c r="AY239" i="1"/>
  <c r="BG239" i="1"/>
  <c r="AW239" i="1"/>
  <c r="AR239" i="1"/>
  <c r="AV239" i="1"/>
  <c r="BB239" i="1"/>
  <c r="AS239" i="1"/>
  <c r="BC239" i="1"/>
  <c r="BE239" i="1"/>
  <c r="AQ240" i="1"/>
  <c r="AU239" i="1"/>
  <c r="BI239" i="1"/>
  <c r="BA239" i="1"/>
  <c r="BH239" i="1"/>
  <c r="AT239" i="1"/>
  <c r="R231" i="1"/>
  <c r="L231" i="1"/>
  <c r="D231" i="1"/>
  <c r="K231" i="1"/>
  <c r="M231" i="1"/>
  <c r="C231" i="1"/>
  <c r="F231" i="1"/>
  <c r="J231" i="1"/>
  <c r="G231" i="1"/>
  <c r="S231" i="1"/>
  <c r="BL241" i="1"/>
  <c r="BW240" i="1"/>
  <c r="BO240" i="1"/>
  <c r="BV240" i="1"/>
  <c r="BM240" i="1"/>
  <c r="CD240" i="1"/>
  <c r="BT240" i="1"/>
  <c r="CC240" i="1"/>
  <c r="BS240" i="1"/>
  <c r="CB240" i="1"/>
  <c r="BP240" i="1"/>
  <c r="CA240" i="1"/>
  <c r="BN240" i="1"/>
  <c r="BZ240" i="1"/>
  <c r="BY240" i="1"/>
  <c r="BX240" i="1"/>
  <c r="BU240" i="1"/>
  <c r="BR240" i="1"/>
  <c r="BQ240" i="1"/>
  <c r="N231" i="1"/>
  <c r="Q231" i="1"/>
  <c r="H231" i="1"/>
  <c r="E231" i="1"/>
  <c r="A232" i="1"/>
  <c r="B231" i="1"/>
  <c r="P232" i="1" l="1"/>
  <c r="F232" i="1"/>
  <c r="J232" i="1"/>
  <c r="R232" i="1"/>
  <c r="L232" i="1"/>
  <c r="D232" i="1"/>
  <c r="K232" i="1"/>
  <c r="C232" i="1"/>
  <c r="M232" i="1"/>
  <c r="AU240" i="1"/>
  <c r="AQ241" i="1"/>
  <c r="BI240" i="1"/>
  <c r="BA240" i="1"/>
  <c r="BF240" i="1"/>
  <c r="AR240" i="1"/>
  <c r="BH240" i="1"/>
  <c r="BD240" i="1"/>
  <c r="AT240" i="1"/>
  <c r="AS240" i="1"/>
  <c r="BE240" i="1"/>
  <c r="AW240" i="1"/>
  <c r="AY240" i="1"/>
  <c r="BC240" i="1"/>
  <c r="AX240" i="1"/>
  <c r="BG240" i="1"/>
  <c r="BB240" i="1"/>
  <c r="AV240" i="1"/>
  <c r="AZ240" i="1"/>
  <c r="S232" i="1"/>
  <c r="O232" i="1"/>
  <c r="G232" i="1"/>
  <c r="I232" i="1"/>
  <c r="CB241" i="1"/>
  <c r="BT241" i="1"/>
  <c r="BL242" i="1"/>
  <c r="BV241" i="1"/>
  <c r="BM241" i="1"/>
  <c r="BW241" i="1"/>
  <c r="BU241" i="1"/>
  <c r="BY241" i="1"/>
  <c r="BX241" i="1"/>
  <c r="BS241" i="1"/>
  <c r="BR241" i="1"/>
  <c r="CD241" i="1"/>
  <c r="CC241" i="1"/>
  <c r="CA241" i="1"/>
  <c r="BZ241" i="1"/>
  <c r="BQ241" i="1"/>
  <c r="BP241" i="1"/>
  <c r="BO241" i="1"/>
  <c r="BN241" i="1"/>
  <c r="N232" i="1"/>
  <c r="Q232" i="1"/>
  <c r="H232" i="1"/>
  <c r="E232" i="1"/>
  <c r="A233" i="1"/>
  <c r="B232" i="1"/>
  <c r="S233" i="1" l="1"/>
  <c r="J233" i="1"/>
  <c r="O233" i="1"/>
  <c r="L233" i="1"/>
  <c r="K233" i="1"/>
  <c r="D233" i="1"/>
  <c r="C233" i="1"/>
  <c r="M233" i="1"/>
  <c r="I233" i="1"/>
  <c r="F233" i="1"/>
  <c r="R233" i="1"/>
  <c r="G233" i="1"/>
  <c r="AR241" i="1"/>
  <c r="AT241" i="1"/>
  <c r="BF241" i="1"/>
  <c r="BC241" i="1"/>
  <c r="BE241" i="1"/>
  <c r="AV241" i="1"/>
  <c r="AS241" i="1"/>
  <c r="AQ242" i="1"/>
  <c r="BA241" i="1"/>
  <c r="AW241" i="1"/>
  <c r="BD241" i="1"/>
  <c r="AX241" i="1"/>
  <c r="BB241" i="1"/>
  <c r="BG241" i="1"/>
  <c r="AZ241" i="1"/>
  <c r="BH241" i="1"/>
  <c r="BI241" i="1"/>
  <c r="AY241" i="1"/>
  <c r="AU241" i="1"/>
  <c r="P233" i="1"/>
  <c r="BY242" i="1"/>
  <c r="BQ242" i="1"/>
  <c r="CD242" i="1"/>
  <c r="BU242" i="1"/>
  <c r="BX242" i="1"/>
  <c r="BN242" i="1"/>
  <c r="BW242" i="1"/>
  <c r="BM242" i="1"/>
  <c r="BS242" i="1"/>
  <c r="BL243" i="1"/>
  <c r="BR242" i="1"/>
  <c r="CC242" i="1"/>
  <c r="BP242" i="1"/>
  <c r="CB242" i="1"/>
  <c r="C27" i="6" s="1"/>
  <c r="BO242" i="1"/>
  <c r="CA242" i="1"/>
  <c r="BZ242" i="1"/>
  <c r="BV242" i="1"/>
  <c r="BT242" i="1"/>
  <c r="Q233" i="1"/>
  <c r="H233" i="1"/>
  <c r="N233" i="1"/>
  <c r="E233" i="1"/>
  <c r="A234" i="1"/>
  <c r="B233" i="1"/>
  <c r="I234" i="1" l="1"/>
  <c r="BI242" i="1"/>
  <c r="AZ242" i="1"/>
  <c r="BC242" i="1"/>
  <c r="AW242" i="1"/>
  <c r="AT242" i="1"/>
  <c r="AV242" i="1"/>
  <c r="AR242" i="1"/>
  <c r="AQ243" i="1"/>
  <c r="BD242" i="1"/>
  <c r="BG242" i="1"/>
  <c r="AU242" i="1"/>
  <c r="BB242" i="1"/>
  <c r="BE242" i="1"/>
  <c r="AS242" i="1"/>
  <c r="BH242" i="1"/>
  <c r="BA242" i="1"/>
  <c r="AY242" i="1"/>
  <c r="AX242" i="1"/>
  <c r="BF242" i="1"/>
  <c r="F234" i="1"/>
  <c r="L234" i="1"/>
  <c r="K234" i="1"/>
  <c r="D234" i="1"/>
  <c r="C234" i="1"/>
  <c r="M234" i="1"/>
  <c r="S234" i="1"/>
  <c r="P234" i="1"/>
  <c r="G234" i="1"/>
  <c r="O234" i="1"/>
  <c r="R234" i="1"/>
  <c r="J234" i="1"/>
  <c r="CD243" i="1"/>
  <c r="I27" i="6" s="1"/>
  <c r="BV243" i="1"/>
  <c r="C6" i="6" s="1"/>
  <c r="BN243" i="1"/>
  <c r="F6" i="7" s="1"/>
  <c r="CC243" i="1"/>
  <c r="F27" i="6" s="1"/>
  <c r="BT243" i="1"/>
  <c r="F27" i="7" s="1"/>
  <c r="BZ243" i="1"/>
  <c r="F17" i="6" s="1"/>
  <c r="BP243" i="1"/>
  <c r="C18" i="7" s="1"/>
  <c r="BY243" i="1"/>
  <c r="C17" i="6" s="1"/>
  <c r="BO243" i="1"/>
  <c r="I6" i="7" s="1"/>
  <c r="CB243" i="1"/>
  <c r="BM243" i="1"/>
  <c r="C6" i="7" s="1"/>
  <c r="CA243" i="1"/>
  <c r="I17" i="6" s="1"/>
  <c r="BX243" i="1"/>
  <c r="I6" i="6" s="1"/>
  <c r="BW243" i="1"/>
  <c r="F6" i="6" s="1"/>
  <c r="BU243" i="1"/>
  <c r="I27" i="7" s="1"/>
  <c r="BS243" i="1"/>
  <c r="C27" i="7" s="1"/>
  <c r="BR243" i="1"/>
  <c r="I18" i="7" s="1"/>
  <c r="BQ243" i="1"/>
  <c r="F18" i="7" s="1"/>
  <c r="BL244" i="1"/>
  <c r="Q234" i="1"/>
  <c r="N234" i="1"/>
  <c r="H234" i="1"/>
  <c r="E234" i="1"/>
  <c r="A235" i="1"/>
  <c r="B234" i="1"/>
  <c r="G235" i="1" l="1"/>
  <c r="P235" i="1"/>
  <c r="O235" i="1"/>
  <c r="F235" i="1"/>
  <c r="AV243" i="1"/>
  <c r="F17" i="9" s="1"/>
  <c r="BF243" i="1"/>
  <c r="I17" i="8" s="1"/>
  <c r="BH243" i="1"/>
  <c r="F27" i="8" s="1"/>
  <c r="BG243" i="1"/>
  <c r="C27" i="8" s="1"/>
  <c r="AR243" i="1"/>
  <c r="C6" i="9" s="1"/>
  <c r="BD243" i="1"/>
  <c r="C17" i="8" s="1"/>
  <c r="AQ244" i="1"/>
  <c r="AW243" i="1"/>
  <c r="I17" i="9" s="1"/>
  <c r="BE243" i="1"/>
  <c r="F17" i="8" s="1"/>
  <c r="BA243" i="1"/>
  <c r="C6" i="8" s="1"/>
  <c r="AZ243" i="1"/>
  <c r="I26" i="9" s="1"/>
  <c r="AT243" i="1"/>
  <c r="I6" i="9" s="1"/>
  <c r="BC243" i="1"/>
  <c r="I6" i="8" s="1"/>
  <c r="BB243" i="1"/>
  <c r="F6" i="8" s="1"/>
  <c r="AU243" i="1"/>
  <c r="C17" i="9" s="1"/>
  <c r="AS243" i="1"/>
  <c r="F6" i="9" s="1"/>
  <c r="AY243" i="1"/>
  <c r="F26" i="9" s="1"/>
  <c r="BI243" i="1"/>
  <c r="I27" i="8" s="1"/>
  <c r="AX243" i="1"/>
  <c r="C26" i="9" s="1"/>
  <c r="S235" i="1"/>
  <c r="J235" i="1"/>
  <c r="K235" i="1"/>
  <c r="L235" i="1"/>
  <c r="D235" i="1"/>
  <c r="C235" i="1"/>
  <c r="M235" i="1"/>
  <c r="R235" i="1"/>
  <c r="I235" i="1"/>
  <c r="CA244" i="1"/>
  <c r="BS244" i="1"/>
  <c r="CC244" i="1"/>
  <c r="BT244" i="1"/>
  <c r="CB244" i="1"/>
  <c r="BQ244" i="1"/>
  <c r="BZ244" i="1"/>
  <c r="BP244" i="1"/>
  <c r="BW244" i="1"/>
  <c r="BV244" i="1"/>
  <c r="BU244" i="1"/>
  <c r="BR244" i="1"/>
  <c r="BL245" i="1"/>
  <c r="CD244" i="1"/>
  <c r="BY244" i="1"/>
  <c r="BX244" i="1"/>
  <c r="BO244" i="1"/>
  <c r="BN244" i="1"/>
  <c r="BM244" i="1"/>
  <c r="N235" i="1"/>
  <c r="Q235" i="1"/>
  <c r="H235" i="1"/>
  <c r="E235" i="1"/>
  <c r="A236" i="1"/>
  <c r="B235" i="1"/>
  <c r="J236" i="1" l="1"/>
  <c r="S236" i="1"/>
  <c r="F236" i="1"/>
  <c r="I236" i="1"/>
  <c r="O236" i="1"/>
  <c r="K236" i="1"/>
  <c r="L236" i="1"/>
  <c r="D236" i="1"/>
  <c r="C236" i="1"/>
  <c r="M236" i="1"/>
  <c r="P236" i="1"/>
  <c r="R236" i="1"/>
  <c r="BA244" i="1"/>
  <c r="AW244" i="1"/>
  <c r="AT244" i="1"/>
  <c r="BE244" i="1"/>
  <c r="AZ244" i="1"/>
  <c r="BG244" i="1"/>
  <c r="AQ245" i="1"/>
  <c r="BI244" i="1"/>
  <c r="BF244" i="1"/>
  <c r="AR244" i="1"/>
  <c r="AU244" i="1"/>
  <c r="AY244" i="1"/>
  <c r="AX244" i="1"/>
  <c r="BC244" i="1"/>
  <c r="BH244" i="1"/>
  <c r="BD244" i="1"/>
  <c r="AS244" i="1"/>
  <c r="BB244" i="1"/>
  <c r="AV244" i="1"/>
  <c r="G236" i="1"/>
  <c r="BX245" i="1"/>
  <c r="BP245" i="1"/>
  <c r="CB245" i="1"/>
  <c r="BS245" i="1"/>
  <c r="CD245" i="1"/>
  <c r="BT245" i="1"/>
  <c r="CC245" i="1"/>
  <c r="BR245" i="1"/>
  <c r="BQ245" i="1"/>
  <c r="BL246" i="1"/>
  <c r="BO245" i="1"/>
  <c r="CA245" i="1"/>
  <c r="BN245" i="1"/>
  <c r="BZ245" i="1"/>
  <c r="BM245" i="1"/>
  <c r="BY245" i="1"/>
  <c r="BW245" i="1"/>
  <c r="BV245" i="1"/>
  <c r="BU245" i="1"/>
  <c r="N236" i="1"/>
  <c r="H236" i="1"/>
  <c r="Q236" i="1"/>
  <c r="E236" i="1"/>
  <c r="A237" i="1"/>
  <c r="B236" i="1"/>
  <c r="AY245" i="1" l="1"/>
  <c r="BI245" i="1"/>
  <c r="AT245" i="1"/>
  <c r="BE245" i="1"/>
  <c r="AQ246" i="1"/>
  <c r="AX245" i="1"/>
  <c r="BB245" i="1"/>
  <c r="AU245" i="1"/>
  <c r="AR245" i="1"/>
  <c r="BA245" i="1"/>
  <c r="AW245" i="1"/>
  <c r="BC245" i="1"/>
  <c r="AZ245" i="1"/>
  <c r="BG245" i="1"/>
  <c r="AS245" i="1"/>
  <c r="BH245" i="1"/>
  <c r="BF245" i="1"/>
  <c r="AV245" i="1"/>
  <c r="BD245" i="1"/>
  <c r="O237" i="1"/>
  <c r="I237" i="1"/>
  <c r="F237" i="1"/>
  <c r="K237" i="1"/>
  <c r="L237" i="1"/>
  <c r="D237" i="1"/>
  <c r="M237" i="1"/>
  <c r="C237" i="1"/>
  <c r="G237" i="1"/>
  <c r="R237" i="1"/>
  <c r="S237" i="1"/>
  <c r="P237" i="1"/>
  <c r="J237" i="1"/>
  <c r="CC246" i="1"/>
  <c r="BU246" i="1"/>
  <c r="BM246" i="1"/>
  <c r="CA246" i="1"/>
  <c r="BR246" i="1"/>
  <c r="BV246" i="1"/>
  <c r="BL247" i="1"/>
  <c r="BT246" i="1"/>
  <c r="BZ246" i="1"/>
  <c r="BN246" i="1"/>
  <c r="BY246" i="1"/>
  <c r="BX246" i="1"/>
  <c r="BW246" i="1"/>
  <c r="BS246" i="1"/>
  <c r="BQ246" i="1"/>
  <c r="BP246" i="1"/>
  <c r="BO246" i="1"/>
  <c r="CD246" i="1"/>
  <c r="CB246" i="1"/>
  <c r="N237" i="1"/>
  <c r="Q237" i="1"/>
  <c r="H237" i="1"/>
  <c r="J17" i="6"/>
  <c r="D27" i="7"/>
  <c r="D28" i="7" s="1"/>
  <c r="G27" i="6"/>
  <c r="G28" i="6" s="1"/>
  <c r="G27" i="7"/>
  <c r="G28" i="7" s="1"/>
  <c r="D17" i="6"/>
  <c r="J6" i="7"/>
  <c r="J6" i="6"/>
  <c r="G6" i="7"/>
  <c r="G6" i="6"/>
  <c r="D6" i="7"/>
  <c r="G17" i="6"/>
  <c r="D18" i="7"/>
  <c r="D19" i="7" s="1"/>
  <c r="J27" i="7"/>
  <c r="J28" i="7" s="1"/>
  <c r="J18" i="7"/>
  <c r="J19" i="7" s="1"/>
  <c r="G18" i="7"/>
  <c r="G19" i="7" s="1"/>
  <c r="D6" i="6"/>
  <c r="J27" i="6"/>
  <c r="J28" i="6" s="1"/>
  <c r="D27" i="6"/>
  <c r="D28" i="6" s="1"/>
  <c r="E237" i="1"/>
  <c r="A238" i="1"/>
  <c r="B237" i="1"/>
  <c r="G238" i="1" l="1"/>
  <c r="R238" i="1"/>
  <c r="S238" i="1"/>
  <c r="O238" i="1"/>
  <c r="K238" i="1"/>
  <c r="L238" i="1"/>
  <c r="D238" i="1"/>
  <c r="M238" i="1"/>
  <c r="C238" i="1"/>
  <c r="BH246" i="1"/>
  <c r="AR246" i="1"/>
  <c r="AS246" i="1"/>
  <c r="BG246" i="1"/>
  <c r="AT246" i="1"/>
  <c r="BB246" i="1"/>
  <c r="AQ247" i="1"/>
  <c r="AY246" i="1"/>
  <c r="BF246" i="1"/>
  <c r="BE246" i="1"/>
  <c r="BD246" i="1"/>
  <c r="BC246" i="1"/>
  <c r="AZ246" i="1"/>
  <c r="BA246" i="1"/>
  <c r="BI246" i="1"/>
  <c r="AX246" i="1"/>
  <c r="AW246" i="1"/>
  <c r="AV246" i="1"/>
  <c r="AU246" i="1"/>
  <c r="J238" i="1"/>
  <c r="F238" i="1"/>
  <c r="P238" i="1"/>
  <c r="I238" i="1"/>
  <c r="BZ247" i="1"/>
  <c r="BR247" i="1"/>
  <c r="CA247" i="1"/>
  <c r="BQ247" i="1"/>
  <c r="BW247" i="1"/>
  <c r="BM247" i="1"/>
  <c r="BV247" i="1"/>
  <c r="BU247" i="1"/>
  <c r="BT247" i="1"/>
  <c r="BL248" i="1"/>
  <c r="BS247" i="1"/>
  <c r="CD247" i="1"/>
  <c r="BP247" i="1"/>
  <c r="CC247" i="1"/>
  <c r="CB247" i="1"/>
  <c r="BY247" i="1"/>
  <c r="BX247" i="1"/>
  <c r="BO247" i="1"/>
  <c r="BN247" i="1"/>
  <c r="D27" i="8"/>
  <c r="D28" i="8" s="1"/>
  <c r="Q238" i="1"/>
  <c r="D26" i="9"/>
  <c r="D27" i="9" s="1"/>
  <c r="G26" i="9"/>
  <c r="G27" i="9" s="1"/>
  <c r="J26" i="9"/>
  <c r="J27" i="9" s="1"/>
  <c r="J27" i="8"/>
  <c r="J28" i="8" s="1"/>
  <c r="H238" i="1"/>
  <c r="N238" i="1"/>
  <c r="J17" i="8"/>
  <c r="G17" i="8"/>
  <c r="J17" i="9"/>
  <c r="J18" i="9" s="1"/>
  <c r="D6" i="9"/>
  <c r="D6" i="8"/>
  <c r="G17" i="9"/>
  <c r="G18" i="9" s="1"/>
  <c r="D17" i="9"/>
  <c r="D18" i="9" s="1"/>
  <c r="G6" i="8"/>
  <c r="D17" i="8"/>
  <c r="J6" i="8"/>
  <c r="J6" i="9"/>
  <c r="G6" i="9"/>
  <c r="E238" i="1"/>
  <c r="A239" i="1"/>
  <c r="B238" i="1"/>
  <c r="R239" i="1" l="1"/>
  <c r="J239" i="1"/>
  <c r="F239" i="1"/>
  <c r="O239" i="1"/>
  <c r="BC247" i="1"/>
  <c r="AT247" i="1"/>
  <c r="BE247" i="1"/>
  <c r="BD247" i="1"/>
  <c r="BG247" i="1"/>
  <c r="AQ248" i="1"/>
  <c r="BB247" i="1"/>
  <c r="BH247" i="1"/>
  <c r="AR247" i="1"/>
  <c r="BI247" i="1"/>
  <c r="AV247" i="1"/>
  <c r="BF247" i="1"/>
  <c r="BA247" i="1"/>
  <c r="AY247" i="1"/>
  <c r="AS247" i="1"/>
  <c r="AW247" i="1"/>
  <c r="AU247" i="1"/>
  <c r="AZ247" i="1"/>
  <c r="AX247" i="1"/>
  <c r="L239" i="1"/>
  <c r="K239" i="1"/>
  <c r="D239" i="1"/>
  <c r="M239" i="1"/>
  <c r="C239" i="1"/>
  <c r="I239" i="1"/>
  <c r="S239" i="1"/>
  <c r="P239" i="1"/>
  <c r="G239" i="1"/>
  <c r="BL249" i="1"/>
  <c r="BW248" i="1"/>
  <c r="BO248" i="1"/>
  <c r="BZ248" i="1"/>
  <c r="BQ248" i="1"/>
  <c r="BY248" i="1"/>
  <c r="BN248" i="1"/>
  <c r="BX248" i="1"/>
  <c r="BM248" i="1"/>
  <c r="CD248" i="1"/>
  <c r="BR248" i="1"/>
  <c r="CC248" i="1"/>
  <c r="BP248" i="1"/>
  <c r="CB248" i="1"/>
  <c r="CA248" i="1"/>
  <c r="BV248" i="1"/>
  <c r="BU248" i="1"/>
  <c r="BT248" i="1"/>
  <c r="BS248" i="1"/>
  <c r="Q239" i="1"/>
  <c r="H239" i="1"/>
  <c r="G27" i="8"/>
  <c r="G28" i="8" s="1"/>
  <c r="N239" i="1"/>
  <c r="E239" i="1"/>
  <c r="A240" i="1"/>
  <c r="B239" i="1"/>
  <c r="I240" i="1" l="1"/>
  <c r="L240" i="1"/>
  <c r="D240" i="1"/>
  <c r="K240" i="1"/>
  <c r="C240" i="1"/>
  <c r="M240" i="1"/>
  <c r="S240" i="1"/>
  <c r="AV248" i="1"/>
  <c r="BB248" i="1"/>
  <c r="AX248" i="1"/>
  <c r="AU248" i="1"/>
  <c r="BF248" i="1"/>
  <c r="BI248" i="1"/>
  <c r="BD248" i="1"/>
  <c r="BA248" i="1"/>
  <c r="BC248" i="1"/>
  <c r="AS248" i="1"/>
  <c r="AQ249" i="1"/>
  <c r="BE248" i="1"/>
  <c r="AY248" i="1"/>
  <c r="AW248" i="1"/>
  <c r="AT248" i="1"/>
  <c r="AZ248" i="1"/>
  <c r="BH248" i="1"/>
  <c r="BG248" i="1"/>
  <c r="AR248" i="1"/>
  <c r="F240" i="1"/>
  <c r="O240" i="1"/>
  <c r="G240" i="1"/>
  <c r="J240" i="1"/>
  <c r="P240" i="1"/>
  <c r="R240" i="1"/>
  <c r="CB249" i="1"/>
  <c r="BT249" i="1"/>
  <c r="BY249" i="1"/>
  <c r="BP249" i="1"/>
  <c r="CA249" i="1"/>
  <c r="BQ249" i="1"/>
  <c r="BZ249" i="1"/>
  <c r="BO249" i="1"/>
  <c r="BX249" i="1"/>
  <c r="BW249" i="1"/>
  <c r="BV249" i="1"/>
  <c r="BU249" i="1"/>
  <c r="BS249" i="1"/>
  <c r="BR249" i="1"/>
  <c r="BN249" i="1"/>
  <c r="BM249" i="1"/>
  <c r="BL250" i="1"/>
  <c r="CD249" i="1"/>
  <c r="CC249" i="1"/>
  <c r="H240" i="1"/>
  <c r="Q240" i="1"/>
  <c r="N240" i="1"/>
  <c r="E240" i="1"/>
  <c r="A241" i="1"/>
  <c r="B240" i="1"/>
  <c r="G241" i="1" l="1"/>
  <c r="O241" i="1"/>
  <c r="F241" i="1"/>
  <c r="S241" i="1"/>
  <c r="J241" i="1"/>
  <c r="BA249" i="1"/>
  <c r="AV249" i="1"/>
  <c r="AQ250" i="1"/>
  <c r="BH249" i="1"/>
  <c r="BF249" i="1"/>
  <c r="AW249" i="1"/>
  <c r="AX249" i="1"/>
  <c r="BI249" i="1"/>
  <c r="BD249" i="1"/>
  <c r="AZ249" i="1"/>
  <c r="BG249" i="1"/>
  <c r="BE249" i="1"/>
  <c r="AY249" i="1"/>
  <c r="AR249" i="1"/>
  <c r="AT249" i="1"/>
  <c r="BB249" i="1"/>
  <c r="AS249" i="1"/>
  <c r="BC249" i="1"/>
  <c r="AU249" i="1"/>
  <c r="I241" i="1"/>
  <c r="R241" i="1"/>
  <c r="L241" i="1"/>
  <c r="D241" i="1"/>
  <c r="K241" i="1"/>
  <c r="M241" i="1"/>
  <c r="C241" i="1"/>
  <c r="P241" i="1"/>
  <c r="BY250" i="1"/>
  <c r="BQ250" i="1"/>
  <c r="BX250" i="1"/>
  <c r="BO250" i="1"/>
  <c r="CC250" i="1"/>
  <c r="BS250" i="1"/>
  <c r="CB250" i="1"/>
  <c r="BR250" i="1"/>
  <c r="BU250" i="1"/>
  <c r="BT250" i="1"/>
  <c r="BL251" i="1"/>
  <c r="BP250" i="1"/>
  <c r="CD250" i="1"/>
  <c r="BN250" i="1"/>
  <c r="CA250" i="1"/>
  <c r="BZ250" i="1"/>
  <c r="BW250" i="1"/>
  <c r="BV250" i="1"/>
  <c r="BM250" i="1"/>
  <c r="H241" i="1"/>
  <c r="N241" i="1"/>
  <c r="Q241" i="1"/>
  <c r="E241" i="1"/>
  <c r="A242" i="1"/>
  <c r="B241" i="1"/>
  <c r="O242" i="1" l="1"/>
  <c r="AT250" i="1"/>
  <c r="BC250" i="1"/>
  <c r="AZ250" i="1"/>
  <c r="BH250" i="1"/>
  <c r="AS250" i="1"/>
  <c r="AY250" i="1"/>
  <c r="BA250" i="1"/>
  <c r="AR250" i="1"/>
  <c r="BI250" i="1"/>
  <c r="AU250" i="1"/>
  <c r="AW250" i="1"/>
  <c r="BE250" i="1"/>
  <c r="AV250" i="1"/>
  <c r="BD250" i="1"/>
  <c r="BF250" i="1"/>
  <c r="BB250" i="1"/>
  <c r="BG250" i="1"/>
  <c r="AX250" i="1"/>
  <c r="AQ251" i="1"/>
  <c r="S242" i="1"/>
  <c r="R242" i="1"/>
  <c r="D242" i="1"/>
  <c r="L242" i="1"/>
  <c r="K242" i="1"/>
  <c r="M242" i="1"/>
  <c r="C242" i="1"/>
  <c r="I242" i="1"/>
  <c r="P242" i="1"/>
  <c r="G242" i="1"/>
  <c r="F242" i="1"/>
  <c r="J242" i="1"/>
  <c r="CD251" i="1"/>
  <c r="BV251" i="1"/>
  <c r="BN251" i="1"/>
  <c r="BX251" i="1"/>
  <c r="BO251" i="1"/>
  <c r="BL252" i="1"/>
  <c r="BT251" i="1"/>
  <c r="CC251" i="1"/>
  <c r="BS251" i="1"/>
  <c r="CB251" i="1"/>
  <c r="BP251" i="1"/>
  <c r="CA251" i="1"/>
  <c r="BM251" i="1"/>
  <c r="BZ251" i="1"/>
  <c r="BY251" i="1"/>
  <c r="BW251" i="1"/>
  <c r="BU251" i="1"/>
  <c r="BR251" i="1"/>
  <c r="BQ251" i="1"/>
  <c r="N242" i="1"/>
  <c r="H242" i="1"/>
  <c r="Q242" i="1"/>
  <c r="E242" i="1"/>
  <c r="A243" i="1"/>
  <c r="B242" i="1"/>
  <c r="I243" i="1" l="1"/>
  <c r="F27" i="5" s="1"/>
  <c r="G27" i="5" s="1"/>
  <c r="G243" i="1"/>
  <c r="I18" i="5" s="1"/>
  <c r="J18" i="5" s="1"/>
  <c r="J19" i="5" s="1"/>
  <c r="P243" i="1"/>
  <c r="I17" i="4" s="1"/>
  <c r="J17" i="4" s="1"/>
  <c r="AU251" i="1"/>
  <c r="AR251" i="1"/>
  <c r="BH251" i="1"/>
  <c r="AQ252" i="1"/>
  <c r="AT251" i="1"/>
  <c r="AZ251" i="1"/>
  <c r="BI251" i="1"/>
  <c r="AX251" i="1"/>
  <c r="AV251" i="1"/>
  <c r="BE251" i="1"/>
  <c r="BD251" i="1"/>
  <c r="BC251" i="1"/>
  <c r="BG251" i="1"/>
  <c r="BB251" i="1"/>
  <c r="BA251" i="1"/>
  <c r="AY251" i="1"/>
  <c r="AS251" i="1"/>
  <c r="BF251" i="1"/>
  <c r="AW251" i="1"/>
  <c r="K243" i="1"/>
  <c r="L243" i="1"/>
  <c r="F7" i="4" s="1"/>
  <c r="G7" i="4" s="1"/>
  <c r="D243" i="1"/>
  <c r="I7" i="5" s="1"/>
  <c r="J7" i="5" s="1"/>
  <c r="M243" i="1"/>
  <c r="I7" i="4" s="1"/>
  <c r="J7" i="4" s="1"/>
  <c r="C243" i="1"/>
  <c r="F7" i="5" s="1"/>
  <c r="G7" i="5" s="1"/>
  <c r="J243" i="1"/>
  <c r="R243" i="1"/>
  <c r="F27" i="4" s="1"/>
  <c r="G27" i="4" s="1"/>
  <c r="F243" i="1"/>
  <c r="S243" i="1"/>
  <c r="I27" i="4" s="1"/>
  <c r="J27" i="4" s="1"/>
  <c r="O243" i="1"/>
  <c r="F17" i="4" s="1"/>
  <c r="G17" i="4" s="1"/>
  <c r="CA252" i="1"/>
  <c r="BS252" i="1"/>
  <c r="BW252" i="1"/>
  <c r="BN252" i="1"/>
  <c r="BV252" i="1"/>
  <c r="BL253" i="1"/>
  <c r="BU252" i="1"/>
  <c r="BY252" i="1"/>
  <c r="BX252" i="1"/>
  <c r="BT252" i="1"/>
  <c r="BR252" i="1"/>
  <c r="BQ252" i="1"/>
  <c r="BP252" i="1"/>
  <c r="BO252" i="1"/>
  <c r="BM252" i="1"/>
  <c r="CD252" i="1"/>
  <c r="CC252" i="1"/>
  <c r="CB252" i="1"/>
  <c r="BZ252" i="1"/>
  <c r="N243" i="1"/>
  <c r="C17" i="4" s="1"/>
  <c r="D17" i="4" s="1"/>
  <c r="H243" i="1"/>
  <c r="C27" i="5" s="1"/>
  <c r="D27" i="5" s="1"/>
  <c r="Q243" i="1"/>
  <c r="C27" i="4" s="1"/>
  <c r="D27" i="4" s="1"/>
  <c r="E243" i="1"/>
  <c r="C18" i="5" s="1"/>
  <c r="D18" i="5" s="1"/>
  <c r="D19" i="5" s="1"/>
  <c r="A244" i="1"/>
  <c r="B243" i="1"/>
  <c r="C7" i="5" l="1"/>
  <c r="D7" i="5" s="1"/>
  <c r="I244" i="1"/>
  <c r="K244" i="1"/>
  <c r="L244" i="1"/>
  <c r="D244" i="1"/>
  <c r="M244" i="1"/>
  <c r="C244" i="1"/>
  <c r="P244" i="1"/>
  <c r="O244" i="1"/>
  <c r="R244" i="1"/>
  <c r="S244" i="1"/>
  <c r="G244" i="1"/>
  <c r="F244" i="1"/>
  <c r="F18" i="5"/>
  <c r="G18" i="5" s="1"/>
  <c r="G19" i="5" s="1"/>
  <c r="J244" i="1"/>
  <c r="I27" i="5"/>
  <c r="J27" i="5" s="1"/>
  <c r="AS252" i="1"/>
  <c r="BI252" i="1"/>
  <c r="BH252" i="1"/>
  <c r="BE252" i="1"/>
  <c r="AQ253" i="1"/>
  <c r="BC252" i="1"/>
  <c r="AW252" i="1"/>
  <c r="AR252" i="1"/>
  <c r="BG252" i="1"/>
  <c r="AX252" i="1"/>
  <c r="BB252" i="1"/>
  <c r="AZ252" i="1"/>
  <c r="BA252" i="1"/>
  <c r="BD252" i="1"/>
  <c r="AY252" i="1"/>
  <c r="BF252" i="1"/>
  <c r="AU252" i="1"/>
  <c r="AV252" i="1"/>
  <c r="AT252" i="1"/>
  <c r="BX253" i="1"/>
  <c r="BP253" i="1"/>
  <c r="BL254" i="1"/>
  <c r="BV253" i="1"/>
  <c r="BM253" i="1"/>
  <c r="BY253" i="1"/>
  <c r="BN253" i="1"/>
  <c r="BW253" i="1"/>
  <c r="BS253" i="1"/>
  <c r="CD253" i="1"/>
  <c r="BR253" i="1"/>
  <c r="CC253" i="1"/>
  <c r="BQ253" i="1"/>
  <c r="CB253" i="1"/>
  <c r="BO253" i="1"/>
  <c r="CA253" i="1"/>
  <c r="BZ253" i="1"/>
  <c r="BU253" i="1"/>
  <c r="BT253" i="1"/>
  <c r="H244" i="1"/>
  <c r="C7" i="4"/>
  <c r="D7" i="4" s="1"/>
  <c r="N244" i="1"/>
  <c r="Q244" i="1"/>
  <c r="E244" i="1"/>
  <c r="A245" i="1"/>
  <c r="B244" i="1"/>
  <c r="O245" i="1" l="1"/>
  <c r="P245" i="1"/>
  <c r="R245" i="1"/>
  <c r="L245" i="1"/>
  <c r="K245" i="1"/>
  <c r="D245" i="1"/>
  <c r="C245" i="1"/>
  <c r="M245" i="1"/>
  <c r="J245" i="1"/>
  <c r="S245" i="1"/>
  <c r="BG253" i="1"/>
  <c r="AW253" i="1"/>
  <c r="AQ254" i="1"/>
  <c r="BD253" i="1"/>
  <c r="BH253" i="1"/>
  <c r="BA253" i="1"/>
  <c r="BE253" i="1"/>
  <c r="AX253" i="1"/>
  <c r="BB253" i="1"/>
  <c r="BC253" i="1"/>
  <c r="AT253" i="1"/>
  <c r="BF253" i="1"/>
  <c r="AR253" i="1"/>
  <c r="AV253" i="1"/>
  <c r="AU253" i="1"/>
  <c r="AS253" i="1"/>
  <c r="AZ253" i="1"/>
  <c r="AY253" i="1"/>
  <c r="BI253" i="1"/>
  <c r="F245" i="1"/>
  <c r="G245" i="1"/>
  <c r="I245" i="1"/>
  <c r="CC254" i="1"/>
  <c r="BU254" i="1"/>
  <c r="BM254" i="1"/>
  <c r="BL255" i="1"/>
  <c r="BV254" i="1"/>
  <c r="BZ254" i="1"/>
  <c r="BP254" i="1"/>
  <c r="BY254" i="1"/>
  <c r="BO254" i="1"/>
  <c r="CB254" i="1"/>
  <c r="BN254" i="1"/>
  <c r="CA254" i="1"/>
  <c r="BX254" i="1"/>
  <c r="BW254" i="1"/>
  <c r="CD254" i="1"/>
  <c r="BT254" i="1"/>
  <c r="BS254" i="1"/>
  <c r="BR254" i="1"/>
  <c r="BQ254" i="1"/>
  <c r="Q245" i="1"/>
  <c r="N245" i="1"/>
  <c r="H245" i="1"/>
  <c r="E245" i="1"/>
  <c r="A246" i="1"/>
  <c r="B245" i="1"/>
  <c r="P246" i="1" l="1"/>
  <c r="S246" i="1"/>
  <c r="F246" i="1"/>
  <c r="R246" i="1"/>
  <c r="O246" i="1"/>
  <c r="J246" i="1"/>
  <c r="AR254" i="1"/>
  <c r="AZ254" i="1"/>
  <c r="BG254" i="1"/>
  <c r="BB254" i="1"/>
  <c r="BE254" i="1"/>
  <c r="AY254" i="1"/>
  <c r="BA254" i="1"/>
  <c r="AV254" i="1"/>
  <c r="BH254" i="1"/>
  <c r="BD254" i="1"/>
  <c r="AQ255" i="1"/>
  <c r="AS254" i="1"/>
  <c r="AW254" i="1"/>
  <c r="BC254" i="1"/>
  <c r="AT254" i="1"/>
  <c r="AU254" i="1"/>
  <c r="BI254" i="1"/>
  <c r="BF254" i="1"/>
  <c r="AX254" i="1"/>
  <c r="I246" i="1"/>
  <c r="K246" i="1"/>
  <c r="L246" i="1"/>
  <c r="D246" i="1"/>
  <c r="C246" i="1"/>
  <c r="M246" i="1"/>
  <c r="G246" i="1"/>
  <c r="BZ255" i="1"/>
  <c r="BR255" i="1"/>
  <c r="CD255" i="1"/>
  <c r="BU255" i="1"/>
  <c r="CB255" i="1"/>
  <c r="BQ255" i="1"/>
  <c r="CA255" i="1"/>
  <c r="BP255" i="1"/>
  <c r="BW255" i="1"/>
  <c r="BV255" i="1"/>
  <c r="BT255" i="1"/>
  <c r="BS255" i="1"/>
  <c r="BO255" i="1"/>
  <c r="BN255" i="1"/>
  <c r="BM255" i="1"/>
  <c r="BL256" i="1"/>
  <c r="CC255" i="1"/>
  <c r="BY255" i="1"/>
  <c r="BX255" i="1"/>
  <c r="Q246" i="1"/>
  <c r="N246" i="1"/>
  <c r="H246" i="1"/>
  <c r="E246" i="1"/>
  <c r="A247" i="1"/>
  <c r="B246" i="1"/>
  <c r="J247" i="1" l="1"/>
  <c r="K247" i="1"/>
  <c r="L247" i="1"/>
  <c r="D247" i="1"/>
  <c r="M247" i="1"/>
  <c r="C247" i="1"/>
  <c r="I247" i="1"/>
  <c r="P247" i="1"/>
  <c r="G247" i="1"/>
  <c r="F247" i="1"/>
  <c r="AX255" i="1"/>
  <c r="BE255" i="1"/>
  <c r="AT255" i="1"/>
  <c r="BD255" i="1"/>
  <c r="BA255" i="1"/>
  <c r="AW255" i="1"/>
  <c r="AU255" i="1"/>
  <c r="AV255" i="1"/>
  <c r="AZ255" i="1"/>
  <c r="BB255" i="1"/>
  <c r="BC255" i="1"/>
  <c r="AS255" i="1"/>
  <c r="AR255" i="1"/>
  <c r="AQ256" i="1"/>
  <c r="BH255" i="1"/>
  <c r="AY255" i="1"/>
  <c r="BG255" i="1"/>
  <c r="BI255" i="1"/>
  <c r="BF255" i="1"/>
  <c r="R247" i="1"/>
  <c r="S247" i="1"/>
  <c r="O247" i="1"/>
  <c r="BL257" i="1"/>
  <c r="BW256" i="1"/>
  <c r="BO256" i="1"/>
  <c r="CC256" i="1"/>
  <c r="BT256" i="1"/>
  <c r="CD256" i="1"/>
  <c r="BS256" i="1"/>
  <c r="CB256" i="1"/>
  <c r="BR256" i="1"/>
  <c r="BQ256" i="1"/>
  <c r="BP256" i="1"/>
  <c r="CA256" i="1"/>
  <c r="BN256" i="1"/>
  <c r="BZ256" i="1"/>
  <c r="BM256" i="1"/>
  <c r="BY256" i="1"/>
  <c r="BX256" i="1"/>
  <c r="BV256" i="1"/>
  <c r="BU256" i="1"/>
  <c r="N247" i="1"/>
  <c r="H247" i="1"/>
  <c r="Q247" i="1"/>
  <c r="E247" i="1"/>
  <c r="A248" i="1"/>
  <c r="B247" i="1"/>
  <c r="P248" i="1" l="1"/>
  <c r="G248" i="1"/>
  <c r="I248" i="1"/>
  <c r="K248" i="1"/>
  <c r="D248" i="1"/>
  <c r="L248" i="1"/>
  <c r="M248" i="1"/>
  <c r="C248" i="1"/>
  <c r="R248" i="1"/>
  <c r="F248" i="1"/>
  <c r="O248" i="1"/>
  <c r="BI256" i="1"/>
  <c r="AW256" i="1"/>
  <c r="BA256" i="1"/>
  <c r="AQ257" i="1"/>
  <c r="BD256" i="1"/>
  <c r="AY256" i="1"/>
  <c r="AU256" i="1"/>
  <c r="AS256" i="1"/>
  <c r="AV256" i="1"/>
  <c r="BC256" i="1"/>
  <c r="BH256" i="1"/>
  <c r="BG256" i="1"/>
  <c r="AT256" i="1"/>
  <c r="BF256" i="1"/>
  <c r="BE256" i="1"/>
  <c r="AZ256" i="1"/>
  <c r="BB256" i="1"/>
  <c r="AR256" i="1"/>
  <c r="AX256" i="1"/>
  <c r="S248" i="1"/>
  <c r="J248" i="1"/>
  <c r="CB257" i="1"/>
  <c r="BT257" i="1"/>
  <c r="CC257" i="1"/>
  <c r="BS257" i="1"/>
  <c r="BV257" i="1"/>
  <c r="BL258" i="1"/>
  <c r="BU257" i="1"/>
  <c r="BZ257" i="1"/>
  <c r="BN257" i="1"/>
  <c r="BY257" i="1"/>
  <c r="BM257" i="1"/>
  <c r="BX257" i="1"/>
  <c r="BW257" i="1"/>
  <c r="CD257" i="1"/>
  <c r="CA257" i="1"/>
  <c r="BR257" i="1"/>
  <c r="BQ257" i="1"/>
  <c r="BP257" i="1"/>
  <c r="BO257" i="1"/>
  <c r="Q248" i="1"/>
  <c r="N248" i="1"/>
  <c r="H248" i="1"/>
  <c r="E248" i="1"/>
  <c r="A249" i="1"/>
  <c r="B248" i="1"/>
  <c r="F249" i="1" l="1"/>
  <c r="I249" i="1"/>
  <c r="G249" i="1"/>
  <c r="O249" i="1"/>
  <c r="R249" i="1"/>
  <c r="L249" i="1"/>
  <c r="K249" i="1"/>
  <c r="D249" i="1"/>
  <c r="M249" i="1"/>
  <c r="C249" i="1"/>
  <c r="AX257" i="1"/>
  <c r="AQ258" i="1"/>
  <c r="BC257" i="1"/>
  <c r="AR257" i="1"/>
  <c r="AT257" i="1"/>
  <c r="BB257" i="1"/>
  <c r="AY257" i="1"/>
  <c r="AZ257" i="1"/>
  <c r="AV257" i="1"/>
  <c r="BG257" i="1"/>
  <c r="BH257" i="1"/>
  <c r="AS257" i="1"/>
  <c r="BE257" i="1"/>
  <c r="BI257" i="1"/>
  <c r="BA257" i="1"/>
  <c r="BF257" i="1"/>
  <c r="AU257" i="1"/>
  <c r="BD257" i="1"/>
  <c r="AW257" i="1"/>
  <c r="J249" i="1"/>
  <c r="S249" i="1"/>
  <c r="P249" i="1"/>
  <c r="BY258" i="1"/>
  <c r="BQ258" i="1"/>
  <c r="CB258" i="1"/>
  <c r="BS258" i="1"/>
  <c r="BW258" i="1"/>
  <c r="BM258" i="1"/>
  <c r="BV258" i="1"/>
  <c r="BU258" i="1"/>
  <c r="BT258" i="1"/>
  <c r="BL259" i="1"/>
  <c r="BR258" i="1"/>
  <c r="CD258" i="1"/>
  <c r="BP258" i="1"/>
  <c r="BO258" i="1"/>
  <c r="BN258" i="1"/>
  <c r="CC258" i="1"/>
  <c r="CA258" i="1"/>
  <c r="BZ258" i="1"/>
  <c r="BX258" i="1"/>
  <c r="N249" i="1"/>
  <c r="Q249" i="1"/>
  <c r="H249" i="1"/>
  <c r="E249" i="1"/>
  <c r="A250" i="1"/>
  <c r="B249" i="1"/>
  <c r="L250" i="1" l="1"/>
  <c r="K250" i="1"/>
  <c r="D250" i="1"/>
  <c r="C250" i="1"/>
  <c r="M250" i="1"/>
  <c r="J250" i="1"/>
  <c r="F250" i="1"/>
  <c r="I250" i="1"/>
  <c r="P250" i="1"/>
  <c r="BH258" i="1"/>
  <c r="BB258" i="1"/>
  <c r="AS258" i="1"/>
  <c r="BI258" i="1"/>
  <c r="BD258" i="1"/>
  <c r="BC258" i="1"/>
  <c r="AT258" i="1"/>
  <c r="BF258" i="1"/>
  <c r="AQ259" i="1"/>
  <c r="BE258" i="1"/>
  <c r="AR258" i="1"/>
  <c r="AU258" i="1"/>
  <c r="BG258" i="1"/>
  <c r="AV258" i="1"/>
  <c r="AX258" i="1"/>
  <c r="AZ258" i="1"/>
  <c r="AW258" i="1"/>
  <c r="BA258" i="1"/>
  <c r="AY258" i="1"/>
  <c r="O250" i="1"/>
  <c r="R250" i="1"/>
  <c r="S250" i="1"/>
  <c r="G250" i="1"/>
  <c r="CD259" i="1"/>
  <c r="BV259" i="1"/>
  <c r="BN259" i="1"/>
  <c r="CA259" i="1"/>
  <c r="BR259" i="1"/>
  <c r="BY259" i="1"/>
  <c r="BO259" i="1"/>
  <c r="BX259" i="1"/>
  <c r="BM259" i="1"/>
  <c r="BL260" i="1"/>
  <c r="BQ259" i="1"/>
  <c r="CC259" i="1"/>
  <c r="BP259" i="1"/>
  <c r="CB259" i="1"/>
  <c r="BZ259" i="1"/>
  <c r="BW259" i="1"/>
  <c r="BU259" i="1"/>
  <c r="BT259" i="1"/>
  <c r="BS259" i="1"/>
  <c r="Q250" i="1"/>
  <c r="N250" i="1"/>
  <c r="H250" i="1"/>
  <c r="E250" i="1"/>
  <c r="A251" i="1"/>
  <c r="B250" i="1"/>
  <c r="O251" i="1" l="1"/>
  <c r="J251" i="1"/>
  <c r="I251" i="1"/>
  <c r="F251" i="1"/>
  <c r="P251" i="1"/>
  <c r="R251" i="1"/>
  <c r="L251" i="1"/>
  <c r="K251" i="1"/>
  <c r="D251" i="1"/>
  <c r="C251" i="1"/>
  <c r="M251" i="1"/>
  <c r="AW259" i="1"/>
  <c r="AQ260" i="1"/>
  <c r="BG259" i="1"/>
  <c r="BC259" i="1"/>
  <c r="AZ259" i="1"/>
  <c r="BD259" i="1"/>
  <c r="BH259" i="1"/>
  <c r="BA259" i="1"/>
  <c r="AS259" i="1"/>
  <c r="AV259" i="1"/>
  <c r="AU259" i="1"/>
  <c r="BF259" i="1"/>
  <c r="AR259" i="1"/>
  <c r="BE259" i="1"/>
  <c r="BB259" i="1"/>
  <c r="BI259" i="1"/>
  <c r="AT259" i="1"/>
  <c r="AY259" i="1"/>
  <c r="AX259" i="1"/>
  <c r="G251" i="1"/>
  <c r="S251" i="1"/>
  <c r="CA260" i="1"/>
  <c r="BS260" i="1"/>
  <c r="BZ260" i="1"/>
  <c r="BQ260" i="1"/>
  <c r="CB260" i="1"/>
  <c r="BP260" i="1"/>
  <c r="BY260" i="1"/>
  <c r="BO260" i="1"/>
  <c r="BX260" i="1"/>
  <c r="BW260" i="1"/>
  <c r="BV260" i="1"/>
  <c r="BU260" i="1"/>
  <c r="BL261" i="1"/>
  <c r="CD260" i="1"/>
  <c r="CC260" i="1"/>
  <c r="BT260" i="1"/>
  <c r="BR260" i="1"/>
  <c r="BN260" i="1"/>
  <c r="BM260" i="1"/>
  <c r="N251" i="1"/>
  <c r="Q251" i="1"/>
  <c r="H251" i="1"/>
  <c r="E251" i="1"/>
  <c r="A252" i="1"/>
  <c r="B251" i="1"/>
  <c r="F252" i="1" l="1"/>
  <c r="R252" i="1"/>
  <c r="BF260" i="1"/>
  <c r="BA260" i="1"/>
  <c r="BH260" i="1"/>
  <c r="BG260" i="1"/>
  <c r="BE260" i="1"/>
  <c r="AW260" i="1"/>
  <c r="BI260" i="1"/>
  <c r="BC260" i="1"/>
  <c r="AS260" i="1"/>
  <c r="AZ260" i="1"/>
  <c r="AR260" i="1"/>
  <c r="AU260" i="1"/>
  <c r="BD260" i="1"/>
  <c r="AY260" i="1"/>
  <c r="AX260" i="1"/>
  <c r="AT260" i="1"/>
  <c r="AV260" i="1"/>
  <c r="AQ261" i="1"/>
  <c r="BB260" i="1"/>
  <c r="J252" i="1"/>
  <c r="P252" i="1"/>
  <c r="S252" i="1"/>
  <c r="K252" i="1"/>
  <c r="D252" i="1"/>
  <c r="L252" i="1"/>
  <c r="C252" i="1"/>
  <c r="M252" i="1"/>
  <c r="G252" i="1"/>
  <c r="O252" i="1"/>
  <c r="I252" i="1"/>
  <c r="BX261" i="1"/>
  <c r="BP261" i="1"/>
  <c r="BZ261" i="1"/>
  <c r="BQ261" i="1"/>
  <c r="CC261" i="1"/>
  <c r="BS261" i="1"/>
  <c r="CB261" i="1"/>
  <c r="BR261" i="1"/>
  <c r="BU261" i="1"/>
  <c r="BT261" i="1"/>
  <c r="BL262" i="1"/>
  <c r="BO261" i="1"/>
  <c r="CD261" i="1"/>
  <c r="BN261" i="1"/>
  <c r="BM261" i="1"/>
  <c r="CA261" i="1"/>
  <c r="BY261" i="1"/>
  <c r="BW261" i="1"/>
  <c r="BV261" i="1"/>
  <c r="N252" i="1"/>
  <c r="Q252" i="1"/>
  <c r="H252" i="1"/>
  <c r="E252" i="1"/>
  <c r="A253" i="1"/>
  <c r="B252" i="1"/>
  <c r="G253" i="1" l="1"/>
  <c r="AY261" i="1"/>
  <c r="AX261" i="1"/>
  <c r="BF261" i="1"/>
  <c r="BH261" i="1"/>
  <c r="BD261" i="1"/>
  <c r="BI261" i="1"/>
  <c r="BC261" i="1"/>
  <c r="AZ261" i="1"/>
  <c r="AQ262" i="1"/>
  <c r="AR261" i="1"/>
  <c r="BE261" i="1"/>
  <c r="AU261" i="1"/>
  <c r="AW261" i="1"/>
  <c r="BB261" i="1"/>
  <c r="AT261" i="1"/>
  <c r="BA261" i="1"/>
  <c r="AS261" i="1"/>
  <c r="BG261" i="1"/>
  <c r="AV261" i="1"/>
  <c r="S253" i="1"/>
  <c r="I253" i="1"/>
  <c r="J253" i="1"/>
  <c r="R253" i="1"/>
  <c r="K253" i="1"/>
  <c r="D253" i="1"/>
  <c r="L253" i="1"/>
  <c r="C253" i="1"/>
  <c r="M253" i="1"/>
  <c r="P253" i="1"/>
  <c r="O253" i="1"/>
  <c r="F253" i="1"/>
  <c r="CC262" i="1"/>
  <c r="BU262" i="1"/>
  <c r="BM262" i="1"/>
  <c r="BY262" i="1"/>
  <c r="BP262" i="1"/>
  <c r="BL263" i="1"/>
  <c r="BT262" i="1"/>
  <c r="CD262" i="1"/>
  <c r="BS262" i="1"/>
  <c r="CB262" i="1"/>
  <c r="BO262" i="1"/>
  <c r="CA262" i="1"/>
  <c r="BN262" i="1"/>
  <c r="BZ262" i="1"/>
  <c r="BX262" i="1"/>
  <c r="BW262" i="1"/>
  <c r="BV262" i="1"/>
  <c r="BR262" i="1"/>
  <c r="BQ262" i="1"/>
  <c r="Q253" i="1"/>
  <c r="N253" i="1"/>
  <c r="H253" i="1"/>
  <c r="E253" i="1"/>
  <c r="A254" i="1"/>
  <c r="B253" i="1"/>
  <c r="P254" i="1" l="1"/>
  <c r="AT262" i="1"/>
  <c r="BE262" i="1"/>
  <c r="BD262" i="1"/>
  <c r="BC262" i="1"/>
  <c r="BF262" i="1"/>
  <c r="BH262" i="1"/>
  <c r="AU262" i="1"/>
  <c r="AS262" i="1"/>
  <c r="BA262" i="1"/>
  <c r="AV262" i="1"/>
  <c r="AX262" i="1"/>
  <c r="AZ262" i="1"/>
  <c r="AW262" i="1"/>
  <c r="AQ263" i="1"/>
  <c r="AR262" i="1"/>
  <c r="AY262" i="1"/>
  <c r="BI262" i="1"/>
  <c r="BB262" i="1"/>
  <c r="BG262" i="1"/>
  <c r="J254" i="1"/>
  <c r="R254" i="1"/>
  <c r="F254" i="1"/>
  <c r="I254" i="1"/>
  <c r="K254" i="1"/>
  <c r="D254" i="1"/>
  <c r="L254" i="1"/>
  <c r="C254" i="1"/>
  <c r="M254" i="1"/>
  <c r="O254" i="1"/>
  <c r="S254" i="1"/>
  <c r="G254" i="1"/>
  <c r="BZ263" i="1"/>
  <c r="BR263" i="1"/>
  <c r="BX263" i="1"/>
  <c r="BO263" i="1"/>
  <c r="BV263" i="1"/>
  <c r="BL264" i="1"/>
  <c r="BU263" i="1"/>
  <c r="BY263" i="1"/>
  <c r="BW263" i="1"/>
  <c r="BT263" i="1"/>
  <c r="BS263" i="1"/>
  <c r="CD263" i="1"/>
  <c r="CC263" i="1"/>
  <c r="CB263" i="1"/>
  <c r="CA263" i="1"/>
  <c r="BQ263" i="1"/>
  <c r="BP263" i="1"/>
  <c r="BN263" i="1"/>
  <c r="BM263" i="1"/>
  <c r="N254" i="1"/>
  <c r="H254" i="1"/>
  <c r="Q254" i="1"/>
  <c r="E254" i="1"/>
  <c r="A255" i="1"/>
  <c r="B254" i="1"/>
  <c r="P255" i="1" l="1"/>
  <c r="O255" i="1"/>
  <c r="F255" i="1"/>
  <c r="L255" i="1"/>
  <c r="K255" i="1"/>
  <c r="D255" i="1"/>
  <c r="C255" i="1"/>
  <c r="M255" i="1"/>
  <c r="BC263" i="1"/>
  <c r="BB263" i="1"/>
  <c r="BI263" i="1"/>
  <c r="AX263" i="1"/>
  <c r="BH263" i="1"/>
  <c r="BF263" i="1"/>
  <c r="AR263" i="1"/>
  <c r="BG263" i="1"/>
  <c r="AQ264" i="1"/>
  <c r="AV263" i="1"/>
  <c r="AZ263" i="1"/>
  <c r="BE263" i="1"/>
  <c r="BA263" i="1"/>
  <c r="AU263" i="1"/>
  <c r="AY263" i="1"/>
  <c r="BD263" i="1"/>
  <c r="AT263" i="1"/>
  <c r="AS263" i="1"/>
  <c r="AW263" i="1"/>
  <c r="G255" i="1"/>
  <c r="R255" i="1"/>
  <c r="I255" i="1"/>
  <c r="S255" i="1"/>
  <c r="J255" i="1"/>
  <c r="BL265" i="1"/>
  <c r="BW264" i="1"/>
  <c r="BO264" i="1"/>
  <c r="BX264" i="1"/>
  <c r="BN264" i="1"/>
  <c r="BY264" i="1"/>
  <c r="BM264" i="1"/>
  <c r="BV264" i="1"/>
  <c r="BS264" i="1"/>
  <c r="CD264" i="1"/>
  <c r="BR264" i="1"/>
  <c r="CC264" i="1"/>
  <c r="BQ264" i="1"/>
  <c r="CB264" i="1"/>
  <c r="BP264" i="1"/>
  <c r="CA264" i="1"/>
  <c r="BZ264" i="1"/>
  <c r="BU264" i="1"/>
  <c r="BT264" i="1"/>
  <c r="N255" i="1"/>
  <c r="H255" i="1"/>
  <c r="Q255" i="1"/>
  <c r="E255" i="1"/>
  <c r="A256" i="1"/>
  <c r="B255" i="1"/>
  <c r="G256" i="1" l="1"/>
  <c r="R256" i="1"/>
  <c r="I256" i="1"/>
  <c r="AV264" i="1"/>
  <c r="AZ264" i="1"/>
  <c r="AR264" i="1"/>
  <c r="AU264" i="1"/>
  <c r="BE264" i="1"/>
  <c r="BF264" i="1"/>
  <c r="BC264" i="1"/>
  <c r="AX264" i="1"/>
  <c r="BH264" i="1"/>
  <c r="BB264" i="1"/>
  <c r="BA264" i="1"/>
  <c r="AS264" i="1"/>
  <c r="AW264" i="1"/>
  <c r="BD264" i="1"/>
  <c r="BG264" i="1"/>
  <c r="AQ265" i="1"/>
  <c r="BI264" i="1"/>
  <c r="AT264" i="1"/>
  <c r="AY264" i="1"/>
  <c r="L256" i="1"/>
  <c r="K256" i="1"/>
  <c r="D256" i="1"/>
  <c r="C256" i="1"/>
  <c r="M256" i="1"/>
  <c r="F256" i="1"/>
  <c r="J256" i="1"/>
  <c r="O256" i="1"/>
  <c r="S256" i="1"/>
  <c r="P256" i="1"/>
  <c r="CB265" i="1"/>
  <c r="BT265" i="1"/>
  <c r="BW265" i="1"/>
  <c r="BN265" i="1"/>
  <c r="BZ265" i="1"/>
  <c r="BP265" i="1"/>
  <c r="BY265" i="1"/>
  <c r="BO265" i="1"/>
  <c r="CC265" i="1"/>
  <c r="BM265" i="1"/>
  <c r="CA265" i="1"/>
  <c r="BX265" i="1"/>
  <c r="BV265" i="1"/>
  <c r="BU265" i="1"/>
  <c r="BS265" i="1"/>
  <c r="BR265" i="1"/>
  <c r="BQ265" i="1"/>
  <c r="BL266" i="1"/>
  <c r="CD265" i="1"/>
  <c r="N256" i="1"/>
  <c r="Q256" i="1"/>
  <c r="H256" i="1"/>
  <c r="E256" i="1"/>
  <c r="A257" i="1"/>
  <c r="B256" i="1"/>
  <c r="O257" i="1" l="1"/>
  <c r="J257" i="1"/>
  <c r="G257" i="1"/>
  <c r="F257" i="1"/>
  <c r="R257" i="1"/>
  <c r="BH265" i="1"/>
  <c r="AW265" i="1"/>
  <c r="AZ265" i="1"/>
  <c r="AQ266" i="1"/>
  <c r="AU265" i="1"/>
  <c r="BG265" i="1"/>
  <c r="BE265" i="1"/>
  <c r="BI265" i="1"/>
  <c r="AS265" i="1"/>
  <c r="AX265" i="1"/>
  <c r="BB265" i="1"/>
  <c r="AT265" i="1"/>
  <c r="BF265" i="1"/>
  <c r="BA265" i="1"/>
  <c r="BC265" i="1"/>
  <c r="AY265" i="1"/>
  <c r="AR265" i="1"/>
  <c r="AV265" i="1"/>
  <c r="BD265" i="1"/>
  <c r="P257" i="1"/>
  <c r="K257" i="1"/>
  <c r="L257" i="1"/>
  <c r="D257" i="1"/>
  <c r="M257" i="1"/>
  <c r="C257" i="1"/>
  <c r="S257" i="1"/>
  <c r="I257" i="1"/>
  <c r="BY266" i="1"/>
  <c r="BQ266" i="1"/>
  <c r="BL267" i="1"/>
  <c r="BV266" i="1"/>
  <c r="BM266" i="1"/>
  <c r="CB266" i="1"/>
  <c r="BR266" i="1"/>
  <c r="CA266" i="1"/>
  <c r="BP266" i="1"/>
  <c r="BW266" i="1"/>
  <c r="BU266" i="1"/>
  <c r="BT266" i="1"/>
  <c r="BS266" i="1"/>
  <c r="CD266" i="1"/>
  <c r="CC266" i="1"/>
  <c r="BZ266" i="1"/>
  <c r="BX266" i="1"/>
  <c r="BO266" i="1"/>
  <c r="BN266" i="1"/>
  <c r="Q257" i="1"/>
  <c r="N257" i="1"/>
  <c r="H257" i="1"/>
  <c r="E257" i="1"/>
  <c r="A258" i="1"/>
  <c r="B257" i="1"/>
  <c r="BA266" i="1" l="1"/>
  <c r="BC266" i="1"/>
  <c r="BI266" i="1"/>
  <c r="AX266" i="1"/>
  <c r="BG266" i="1"/>
  <c r="BH266" i="1"/>
  <c r="BE266" i="1"/>
  <c r="AZ266" i="1"/>
  <c r="AV266" i="1"/>
  <c r="BF266" i="1"/>
  <c r="AY266" i="1"/>
  <c r="BB266" i="1"/>
  <c r="AU266" i="1"/>
  <c r="AQ267" i="1"/>
  <c r="AW266" i="1"/>
  <c r="BD266" i="1"/>
  <c r="AT266" i="1"/>
  <c r="AR266" i="1"/>
  <c r="AS266" i="1"/>
  <c r="K258" i="1"/>
  <c r="L258" i="1"/>
  <c r="D258" i="1"/>
  <c r="M258" i="1"/>
  <c r="C258" i="1"/>
  <c r="J258" i="1"/>
  <c r="R258" i="1"/>
  <c r="F258" i="1"/>
  <c r="I258" i="1"/>
  <c r="O258" i="1"/>
  <c r="P258" i="1"/>
  <c r="S258" i="1"/>
  <c r="G258" i="1"/>
  <c r="CD267" i="1"/>
  <c r="BV267" i="1"/>
  <c r="BN267" i="1"/>
  <c r="BL268" i="1"/>
  <c r="BU267" i="1"/>
  <c r="CC267" i="1"/>
  <c r="BS267" i="1"/>
  <c r="CB267" i="1"/>
  <c r="BR267" i="1"/>
  <c r="BQ267" i="1"/>
  <c r="BP267" i="1"/>
  <c r="CA267" i="1"/>
  <c r="BO267" i="1"/>
  <c r="BZ267" i="1"/>
  <c r="BM267" i="1"/>
  <c r="BY267" i="1"/>
  <c r="BX267" i="1"/>
  <c r="BW267" i="1"/>
  <c r="BT267" i="1"/>
  <c r="Q258" i="1"/>
  <c r="N258" i="1"/>
  <c r="H258" i="1"/>
  <c r="E258" i="1"/>
  <c r="A259" i="1"/>
  <c r="B258" i="1"/>
  <c r="O259" i="1" l="1"/>
  <c r="P259" i="1"/>
  <c r="F259" i="1"/>
  <c r="I259" i="1"/>
  <c r="L259" i="1"/>
  <c r="K259" i="1"/>
  <c r="D259" i="1"/>
  <c r="M259" i="1"/>
  <c r="C259" i="1"/>
  <c r="J259" i="1"/>
  <c r="G259" i="1"/>
  <c r="R259" i="1"/>
  <c r="AQ268" i="1"/>
  <c r="BE267" i="1"/>
  <c r="BF267" i="1"/>
  <c r="AX267" i="1"/>
  <c r="BI267" i="1"/>
  <c r="BG267" i="1"/>
  <c r="AS267" i="1"/>
  <c r="BD267" i="1"/>
  <c r="AT267" i="1"/>
  <c r="BB267" i="1"/>
  <c r="BA267" i="1"/>
  <c r="BH267" i="1"/>
  <c r="AV267" i="1"/>
  <c r="BC267" i="1"/>
  <c r="AU267" i="1"/>
  <c r="AZ267" i="1"/>
  <c r="AW267" i="1"/>
  <c r="AY267" i="1"/>
  <c r="AR267" i="1"/>
  <c r="S259" i="1"/>
  <c r="CA268" i="1"/>
  <c r="BS268" i="1"/>
  <c r="CD268" i="1"/>
  <c r="BU268" i="1"/>
  <c r="BV268" i="1"/>
  <c r="BL269" i="1"/>
  <c r="BT268" i="1"/>
  <c r="BZ268" i="1"/>
  <c r="BN268" i="1"/>
  <c r="BY268" i="1"/>
  <c r="BM268" i="1"/>
  <c r="BX268" i="1"/>
  <c r="BW268" i="1"/>
  <c r="BR268" i="1"/>
  <c r="BQ268" i="1"/>
  <c r="BP268" i="1"/>
  <c r="BO268" i="1"/>
  <c r="CC268" i="1"/>
  <c r="CB268" i="1"/>
  <c r="Q259" i="1"/>
  <c r="N259" i="1"/>
  <c r="H259" i="1"/>
  <c r="E259" i="1"/>
  <c r="A260" i="1"/>
  <c r="B259" i="1"/>
  <c r="O260" i="1" l="1"/>
  <c r="J260" i="1"/>
  <c r="G260" i="1"/>
  <c r="I260" i="1"/>
  <c r="S260" i="1"/>
  <c r="R260" i="1"/>
  <c r="L260" i="1"/>
  <c r="K260" i="1"/>
  <c r="D260" i="1"/>
  <c r="M260" i="1"/>
  <c r="C260" i="1"/>
  <c r="BF268" i="1"/>
  <c r="AS268" i="1"/>
  <c r="BI268" i="1"/>
  <c r="AR268" i="1"/>
  <c r="BA268" i="1"/>
  <c r="BE268" i="1"/>
  <c r="BC268" i="1"/>
  <c r="BD268" i="1"/>
  <c r="BB268" i="1"/>
  <c r="AZ268" i="1"/>
  <c r="AU268" i="1"/>
  <c r="BH268" i="1"/>
  <c r="AV268" i="1"/>
  <c r="AY268" i="1"/>
  <c r="AW268" i="1"/>
  <c r="AX268" i="1"/>
  <c r="AT268" i="1"/>
  <c r="AQ269" i="1"/>
  <c r="BG268" i="1"/>
  <c r="F260" i="1"/>
  <c r="P260" i="1"/>
  <c r="BX269" i="1"/>
  <c r="BP269" i="1"/>
  <c r="CC269" i="1"/>
  <c r="BT269" i="1"/>
  <c r="BW269" i="1"/>
  <c r="BM269" i="1"/>
  <c r="BV269" i="1"/>
  <c r="BU269" i="1"/>
  <c r="BS269" i="1"/>
  <c r="BL270" i="1"/>
  <c r="BR269" i="1"/>
  <c r="CD269" i="1"/>
  <c r="BQ269" i="1"/>
  <c r="CB269" i="1"/>
  <c r="CA269" i="1"/>
  <c r="BZ269" i="1"/>
  <c r="BY269" i="1"/>
  <c r="BO269" i="1"/>
  <c r="BN269" i="1"/>
  <c r="N260" i="1"/>
  <c r="Q260" i="1"/>
  <c r="H260" i="1"/>
  <c r="E260" i="1"/>
  <c r="A261" i="1"/>
  <c r="B260" i="1"/>
  <c r="J261" i="1" l="1"/>
  <c r="BE269" i="1"/>
  <c r="BF269" i="1"/>
  <c r="BD269" i="1"/>
  <c r="BC269" i="1"/>
  <c r="BG269" i="1"/>
  <c r="AT269" i="1"/>
  <c r="AQ270" i="1"/>
  <c r="AV269" i="1"/>
  <c r="AX269" i="1"/>
  <c r="AW269" i="1"/>
  <c r="BI269" i="1"/>
  <c r="BA269" i="1"/>
  <c r="BH269" i="1"/>
  <c r="AU269" i="1"/>
  <c r="BB269" i="1"/>
  <c r="AS269" i="1"/>
  <c r="AY269" i="1"/>
  <c r="AR269" i="1"/>
  <c r="AZ269" i="1"/>
  <c r="I261" i="1"/>
  <c r="S261" i="1"/>
  <c r="P261" i="1"/>
  <c r="G261" i="1"/>
  <c r="R261" i="1"/>
  <c r="L261" i="1"/>
  <c r="K261" i="1"/>
  <c r="D261" i="1"/>
  <c r="M261" i="1"/>
  <c r="C261" i="1"/>
  <c r="F261" i="1"/>
  <c r="O261" i="1"/>
  <c r="CC270" i="1"/>
  <c r="BU270" i="1"/>
  <c r="BM270" i="1"/>
  <c r="CB270" i="1"/>
  <c r="BS270" i="1"/>
  <c r="BY270" i="1"/>
  <c r="BO270" i="1"/>
  <c r="BX270" i="1"/>
  <c r="BN270" i="1"/>
  <c r="BL271" i="1"/>
  <c r="BQ270" i="1"/>
  <c r="CD270" i="1"/>
  <c r="BP270" i="1"/>
  <c r="CA270" i="1"/>
  <c r="BZ270" i="1"/>
  <c r="BW270" i="1"/>
  <c r="BV270" i="1"/>
  <c r="BT270" i="1"/>
  <c r="BR270" i="1"/>
  <c r="Q261" i="1"/>
  <c r="N261" i="1"/>
  <c r="H261" i="1"/>
  <c r="E261" i="1"/>
  <c r="A262" i="1"/>
  <c r="B261" i="1"/>
  <c r="P262" i="1" l="1"/>
  <c r="R262" i="1"/>
  <c r="O262" i="1"/>
  <c r="S262" i="1"/>
  <c r="BH270" i="1"/>
  <c r="AY270" i="1"/>
  <c r="BC270" i="1"/>
  <c r="AV270" i="1"/>
  <c r="AU270" i="1"/>
  <c r="BE270" i="1"/>
  <c r="BB270" i="1"/>
  <c r="AZ270" i="1"/>
  <c r="BI270" i="1"/>
  <c r="AX270" i="1"/>
  <c r="AT270" i="1"/>
  <c r="AS270" i="1"/>
  <c r="BD270" i="1"/>
  <c r="BA270" i="1"/>
  <c r="AW270" i="1"/>
  <c r="BG270" i="1"/>
  <c r="BF270" i="1"/>
  <c r="AR270" i="1"/>
  <c r="AQ271" i="1"/>
  <c r="L262" i="1"/>
  <c r="D262" i="1"/>
  <c r="K262" i="1"/>
  <c r="M262" i="1"/>
  <c r="C262" i="1"/>
  <c r="G262" i="1"/>
  <c r="F262" i="1"/>
  <c r="I262" i="1"/>
  <c r="J262" i="1"/>
  <c r="BZ271" i="1"/>
  <c r="BR271" i="1"/>
  <c r="CB271" i="1"/>
  <c r="BS271" i="1"/>
  <c r="CA271" i="1"/>
  <c r="BP271" i="1"/>
  <c r="BY271" i="1"/>
  <c r="BO271" i="1"/>
  <c r="BX271" i="1"/>
  <c r="BW271" i="1"/>
  <c r="BV271" i="1"/>
  <c r="BU271" i="1"/>
  <c r="BT271" i="1"/>
  <c r="BQ271" i="1"/>
  <c r="BN271" i="1"/>
  <c r="BM271" i="1"/>
  <c r="BL272" i="1"/>
  <c r="CD271" i="1"/>
  <c r="CC271" i="1"/>
  <c r="Q262" i="1"/>
  <c r="N262" i="1"/>
  <c r="H262" i="1"/>
  <c r="E262" i="1"/>
  <c r="A263" i="1"/>
  <c r="B262" i="1"/>
  <c r="F263" i="1" l="1"/>
  <c r="G263" i="1"/>
  <c r="S263" i="1"/>
  <c r="BF271" i="1"/>
  <c r="BB271" i="1"/>
  <c r="AX271" i="1"/>
  <c r="BH271" i="1"/>
  <c r="BC271" i="1"/>
  <c r="AS271" i="1"/>
  <c r="AZ271" i="1"/>
  <c r="BA271" i="1"/>
  <c r="AR271" i="1"/>
  <c r="AY271" i="1"/>
  <c r="BG271" i="1"/>
  <c r="AQ272" i="1"/>
  <c r="BD271" i="1"/>
  <c r="AW271" i="1"/>
  <c r="BE271" i="1"/>
  <c r="BI271" i="1"/>
  <c r="AT271" i="1"/>
  <c r="AV271" i="1"/>
  <c r="AU271" i="1"/>
  <c r="O263" i="1"/>
  <c r="L263" i="1"/>
  <c r="D263" i="1"/>
  <c r="K263" i="1"/>
  <c r="M263" i="1"/>
  <c r="C263" i="1"/>
  <c r="J263" i="1"/>
  <c r="R263" i="1"/>
  <c r="I263" i="1"/>
  <c r="P263" i="1"/>
  <c r="BL273" i="1"/>
  <c r="BW272" i="1"/>
  <c r="BO272" i="1"/>
  <c r="CA272" i="1"/>
  <c r="BR272" i="1"/>
  <c r="CC272" i="1"/>
  <c r="BS272" i="1"/>
  <c r="CB272" i="1"/>
  <c r="BQ272" i="1"/>
  <c r="BU272" i="1"/>
  <c r="BT272" i="1"/>
  <c r="BP272" i="1"/>
  <c r="CD272" i="1"/>
  <c r="BN272" i="1"/>
  <c r="BZ272" i="1"/>
  <c r="BY272" i="1"/>
  <c r="BX272" i="1"/>
  <c r="BV272" i="1"/>
  <c r="BM272" i="1"/>
  <c r="N263" i="1"/>
  <c r="H263" i="1"/>
  <c r="Q263" i="1"/>
  <c r="E263" i="1"/>
  <c r="A264" i="1"/>
  <c r="B263" i="1"/>
  <c r="J264" i="1" l="1"/>
  <c r="R264" i="1"/>
  <c r="L264" i="1"/>
  <c r="K264" i="1"/>
  <c r="D264" i="1"/>
  <c r="C264" i="1"/>
  <c r="M264" i="1"/>
  <c r="AZ272" i="1"/>
  <c r="AQ273" i="1"/>
  <c r="AR272" i="1"/>
  <c r="BF272" i="1"/>
  <c r="BE272" i="1"/>
  <c r="AY272" i="1"/>
  <c r="AW272" i="1"/>
  <c r="BC272" i="1"/>
  <c r="BA272" i="1"/>
  <c r="AX272" i="1"/>
  <c r="AT272" i="1"/>
  <c r="AV272" i="1"/>
  <c r="AS272" i="1"/>
  <c r="BB272" i="1"/>
  <c r="BD272" i="1"/>
  <c r="BG272" i="1"/>
  <c r="BI272" i="1"/>
  <c r="AU272" i="1"/>
  <c r="BH272" i="1"/>
  <c r="O264" i="1"/>
  <c r="S264" i="1"/>
  <c r="P264" i="1"/>
  <c r="G264" i="1"/>
  <c r="I264" i="1"/>
  <c r="F264" i="1"/>
  <c r="CB273" i="1"/>
  <c r="BT273" i="1"/>
  <c r="BZ273" i="1"/>
  <c r="BQ273" i="1"/>
  <c r="BL274" i="1"/>
  <c r="BU273" i="1"/>
  <c r="CD273" i="1"/>
  <c r="BS273" i="1"/>
  <c r="CC273" i="1"/>
  <c r="BO273" i="1"/>
  <c r="CA273" i="1"/>
  <c r="BN273" i="1"/>
  <c r="BY273" i="1"/>
  <c r="BM273" i="1"/>
  <c r="BX273" i="1"/>
  <c r="BW273" i="1"/>
  <c r="BV273" i="1"/>
  <c r="BR273" i="1"/>
  <c r="BP273" i="1"/>
  <c r="Q264" i="1"/>
  <c r="N264" i="1"/>
  <c r="H264" i="1"/>
  <c r="E264" i="1"/>
  <c r="A265" i="1"/>
  <c r="B264" i="1"/>
  <c r="O265" i="1" l="1"/>
  <c r="P265" i="1"/>
  <c r="J265" i="1"/>
  <c r="G265" i="1"/>
  <c r="S265" i="1"/>
  <c r="K265" i="1"/>
  <c r="L265" i="1"/>
  <c r="D265" i="1"/>
  <c r="C265" i="1"/>
  <c r="M265" i="1"/>
  <c r="F265" i="1"/>
  <c r="AU273" i="1"/>
  <c r="BA273" i="1"/>
  <c r="AZ273" i="1"/>
  <c r="AY273" i="1"/>
  <c r="BH273" i="1"/>
  <c r="BE273" i="1"/>
  <c r="AQ274" i="1"/>
  <c r="BF273" i="1"/>
  <c r="BB273" i="1"/>
  <c r="BC273" i="1"/>
  <c r="BI273" i="1"/>
  <c r="AS273" i="1"/>
  <c r="AT273" i="1"/>
  <c r="BG273" i="1"/>
  <c r="AW273" i="1"/>
  <c r="AR273" i="1"/>
  <c r="BD273" i="1"/>
  <c r="AX273" i="1"/>
  <c r="AV273" i="1"/>
  <c r="I265" i="1"/>
  <c r="R265" i="1"/>
  <c r="BY274" i="1"/>
  <c r="BQ274" i="1"/>
  <c r="BZ274" i="1"/>
  <c r="BP274" i="1"/>
  <c r="BV274" i="1"/>
  <c r="BL275" i="1"/>
  <c r="BU274" i="1"/>
  <c r="BX274" i="1"/>
  <c r="BW274" i="1"/>
  <c r="BT274" i="1"/>
  <c r="BS274" i="1"/>
  <c r="BR274" i="1"/>
  <c r="BO274" i="1"/>
  <c r="BN274" i="1"/>
  <c r="BM274" i="1"/>
  <c r="CD274" i="1"/>
  <c r="CC274" i="1"/>
  <c r="CB274" i="1"/>
  <c r="CA274" i="1"/>
  <c r="N265" i="1"/>
  <c r="Q265" i="1"/>
  <c r="H265" i="1"/>
  <c r="E265" i="1"/>
  <c r="A266" i="1"/>
  <c r="B265" i="1"/>
  <c r="P266" i="1" l="1"/>
  <c r="BC274" i="1"/>
  <c r="AV274" i="1"/>
  <c r="BE274" i="1"/>
  <c r="AU274" i="1"/>
  <c r="AS274" i="1"/>
  <c r="BG274" i="1"/>
  <c r="BB274" i="1"/>
  <c r="BI274" i="1"/>
  <c r="BA274" i="1"/>
  <c r="AX274" i="1"/>
  <c r="BD274" i="1"/>
  <c r="BH274" i="1"/>
  <c r="AY274" i="1"/>
  <c r="AW274" i="1"/>
  <c r="AZ274" i="1"/>
  <c r="AR274" i="1"/>
  <c r="BF274" i="1"/>
  <c r="AQ275" i="1"/>
  <c r="AT274" i="1"/>
  <c r="K266" i="1"/>
  <c r="L266" i="1"/>
  <c r="D266" i="1"/>
  <c r="C266" i="1"/>
  <c r="M266" i="1"/>
  <c r="S266" i="1"/>
  <c r="O266" i="1"/>
  <c r="R266" i="1"/>
  <c r="J266" i="1"/>
  <c r="I266" i="1"/>
  <c r="F266" i="1"/>
  <c r="G266" i="1"/>
  <c r="CD275" i="1"/>
  <c r="BV275" i="1"/>
  <c r="BN275" i="1"/>
  <c r="BY275" i="1"/>
  <c r="BP275" i="1"/>
  <c r="BX275" i="1"/>
  <c r="BM275" i="1"/>
  <c r="BW275" i="1"/>
  <c r="BS275" i="1"/>
  <c r="BL276" i="1"/>
  <c r="BR275" i="1"/>
  <c r="CC275" i="1"/>
  <c r="BQ275" i="1"/>
  <c r="CB275" i="1"/>
  <c r="BO275" i="1"/>
  <c r="CA275" i="1"/>
  <c r="BZ275" i="1"/>
  <c r="BU275" i="1"/>
  <c r="BT275" i="1"/>
  <c r="Q266" i="1"/>
  <c r="N266" i="1"/>
  <c r="H266" i="1"/>
  <c r="E266" i="1"/>
  <c r="A267" i="1"/>
  <c r="B266" i="1"/>
  <c r="S267" i="1" l="1"/>
  <c r="O267" i="1"/>
  <c r="J267" i="1"/>
  <c r="R267" i="1"/>
  <c r="I267" i="1"/>
  <c r="AW275" i="1"/>
  <c r="BE275" i="1"/>
  <c r="AR275" i="1"/>
  <c r="BD275" i="1"/>
  <c r="BC275" i="1"/>
  <c r="AY275" i="1"/>
  <c r="BB275" i="1"/>
  <c r="BI275" i="1"/>
  <c r="BF275" i="1"/>
  <c r="AV275" i="1"/>
  <c r="AZ275" i="1"/>
  <c r="BH275" i="1"/>
  <c r="AU275" i="1"/>
  <c r="BA275" i="1"/>
  <c r="AX275" i="1"/>
  <c r="AT275" i="1"/>
  <c r="AQ276" i="1"/>
  <c r="AS275" i="1"/>
  <c r="BG275" i="1"/>
  <c r="K267" i="1"/>
  <c r="L267" i="1"/>
  <c r="D267" i="1"/>
  <c r="M267" i="1"/>
  <c r="C267" i="1"/>
  <c r="G267" i="1"/>
  <c r="F267" i="1"/>
  <c r="P267" i="1"/>
  <c r="CA276" i="1"/>
  <c r="BS276" i="1"/>
  <c r="BX276" i="1"/>
  <c r="BO276" i="1"/>
  <c r="BZ276" i="1"/>
  <c r="BP276" i="1"/>
  <c r="BY276" i="1"/>
  <c r="BN276" i="1"/>
  <c r="CC276" i="1"/>
  <c r="BM276" i="1"/>
  <c r="CB276" i="1"/>
  <c r="BW276" i="1"/>
  <c r="BV276" i="1"/>
  <c r="BL277" i="1"/>
  <c r="CD276" i="1"/>
  <c r="BU276" i="1"/>
  <c r="BT276" i="1"/>
  <c r="BR276" i="1"/>
  <c r="BQ276" i="1"/>
  <c r="N267" i="1"/>
  <c r="Q267" i="1"/>
  <c r="H267" i="1"/>
  <c r="E267" i="1"/>
  <c r="A268" i="1"/>
  <c r="B267" i="1"/>
  <c r="S268" i="1" l="1"/>
  <c r="G268" i="1"/>
  <c r="BH276" i="1"/>
  <c r="AS276" i="1"/>
  <c r="BI276" i="1"/>
  <c r="AU276" i="1"/>
  <c r="BF276" i="1"/>
  <c r="BA276" i="1"/>
  <c r="AZ276" i="1"/>
  <c r="BG276" i="1"/>
  <c r="AT276" i="1"/>
  <c r="AX276" i="1"/>
  <c r="BB276" i="1"/>
  <c r="AQ277" i="1"/>
  <c r="BD276" i="1"/>
  <c r="AV276" i="1"/>
  <c r="BC276" i="1"/>
  <c r="AR276" i="1"/>
  <c r="BE276" i="1"/>
  <c r="AY276" i="1"/>
  <c r="AW276" i="1"/>
  <c r="K268" i="1"/>
  <c r="L268" i="1"/>
  <c r="D268" i="1"/>
  <c r="M268" i="1"/>
  <c r="C268" i="1"/>
  <c r="P268" i="1"/>
  <c r="J268" i="1"/>
  <c r="O268" i="1"/>
  <c r="R268" i="1"/>
  <c r="F268" i="1"/>
  <c r="I268" i="1"/>
  <c r="BX277" i="1"/>
  <c r="BP277" i="1"/>
  <c r="BW277" i="1"/>
  <c r="BN277" i="1"/>
  <c r="CB277" i="1"/>
  <c r="BR277" i="1"/>
  <c r="CA277" i="1"/>
  <c r="BQ277" i="1"/>
  <c r="BZ277" i="1"/>
  <c r="BY277" i="1"/>
  <c r="BV277" i="1"/>
  <c r="BU277" i="1"/>
  <c r="BT277" i="1"/>
  <c r="BS277" i="1"/>
  <c r="BO277" i="1"/>
  <c r="BM277" i="1"/>
  <c r="BL278" i="1"/>
  <c r="CD277" i="1"/>
  <c r="CC277" i="1"/>
  <c r="Q268" i="1"/>
  <c r="N268" i="1"/>
  <c r="H268" i="1"/>
  <c r="E268" i="1"/>
  <c r="A269" i="1"/>
  <c r="B268" i="1"/>
  <c r="O269" i="1" l="1"/>
  <c r="J269" i="1"/>
  <c r="P269" i="1"/>
  <c r="R269" i="1"/>
  <c r="L269" i="1"/>
  <c r="K269" i="1"/>
  <c r="D269" i="1"/>
  <c r="M269" i="1"/>
  <c r="C269" i="1"/>
  <c r="BA277" i="1"/>
  <c r="AU277" i="1"/>
  <c r="AS277" i="1"/>
  <c r="BF277" i="1"/>
  <c r="AZ277" i="1"/>
  <c r="AX277" i="1"/>
  <c r="AY277" i="1"/>
  <c r="BG277" i="1"/>
  <c r="AV277" i="1"/>
  <c r="BE277" i="1"/>
  <c r="BI277" i="1"/>
  <c r="AW277" i="1"/>
  <c r="BC277" i="1"/>
  <c r="BD277" i="1"/>
  <c r="BH277" i="1"/>
  <c r="AQ278" i="1"/>
  <c r="AT277" i="1"/>
  <c r="BB277" i="1"/>
  <c r="AR277" i="1"/>
  <c r="I269" i="1"/>
  <c r="G269" i="1"/>
  <c r="F269" i="1"/>
  <c r="S269" i="1"/>
  <c r="CC278" i="1"/>
  <c r="BU278" i="1"/>
  <c r="BM278" i="1"/>
  <c r="BW278" i="1"/>
  <c r="BN278" i="1"/>
  <c r="CD278" i="1"/>
  <c r="BS278" i="1"/>
  <c r="CB278" i="1"/>
  <c r="BR278" i="1"/>
  <c r="CA278" i="1"/>
  <c r="BQ278" i="1"/>
  <c r="BZ278" i="1"/>
  <c r="BP278" i="1"/>
  <c r="BY278" i="1"/>
  <c r="BX278" i="1"/>
  <c r="BV278" i="1"/>
  <c r="BT278" i="1"/>
  <c r="BL279" i="1"/>
  <c r="BO278" i="1"/>
  <c r="Q269" i="1"/>
  <c r="H269" i="1"/>
  <c r="N269" i="1"/>
  <c r="E269" i="1"/>
  <c r="A270" i="1"/>
  <c r="B269" i="1"/>
  <c r="O270" i="1" l="1"/>
  <c r="I270" i="1"/>
  <c r="G270" i="1"/>
  <c r="L270" i="1"/>
  <c r="K270" i="1"/>
  <c r="D270" i="1"/>
  <c r="C270" i="1"/>
  <c r="M270" i="1"/>
  <c r="P270" i="1"/>
  <c r="AQ279" i="1"/>
  <c r="BC278" i="1"/>
  <c r="AT278" i="1"/>
  <c r="AZ278" i="1"/>
  <c r="BB278" i="1"/>
  <c r="BE278" i="1"/>
  <c r="AY278" i="1"/>
  <c r="BF278" i="1"/>
  <c r="AW278" i="1"/>
  <c r="AS278" i="1"/>
  <c r="BH278" i="1"/>
  <c r="BI278" i="1"/>
  <c r="AU278" i="1"/>
  <c r="BA278" i="1"/>
  <c r="AR278" i="1"/>
  <c r="BG278" i="1"/>
  <c r="AV278" i="1"/>
  <c r="BD278" i="1"/>
  <c r="AX278" i="1"/>
  <c r="S270" i="1"/>
  <c r="J270" i="1"/>
  <c r="F270" i="1"/>
  <c r="R270" i="1"/>
  <c r="BZ279" i="1"/>
  <c r="BR279" i="1"/>
  <c r="BL280" i="1"/>
  <c r="BV279" i="1"/>
  <c r="BM279" i="1"/>
  <c r="BU279" i="1"/>
  <c r="CD279" i="1"/>
  <c r="BT279" i="1"/>
  <c r="CC279" i="1"/>
  <c r="BS279" i="1"/>
  <c r="CB279" i="1"/>
  <c r="BQ279" i="1"/>
  <c r="CA279" i="1"/>
  <c r="BY279" i="1"/>
  <c r="BX279" i="1"/>
  <c r="BW279" i="1"/>
  <c r="BP279" i="1"/>
  <c r="BO279" i="1"/>
  <c r="BN279" i="1"/>
  <c r="N270" i="1"/>
  <c r="Q270" i="1"/>
  <c r="H270" i="1"/>
  <c r="E270" i="1"/>
  <c r="A271" i="1"/>
  <c r="B270" i="1"/>
  <c r="J271" i="1" l="1"/>
  <c r="I271" i="1"/>
  <c r="BF279" i="1"/>
  <c r="BH279" i="1"/>
  <c r="AS279" i="1"/>
  <c r="BA279" i="1"/>
  <c r="BB279" i="1"/>
  <c r="BE279" i="1"/>
  <c r="AZ279" i="1"/>
  <c r="BD279" i="1"/>
  <c r="AW279" i="1"/>
  <c r="AV279" i="1"/>
  <c r="AU279" i="1"/>
  <c r="BG279" i="1"/>
  <c r="AR279" i="1"/>
  <c r="AX279" i="1"/>
  <c r="AT279" i="1"/>
  <c r="AQ280" i="1"/>
  <c r="AY279" i="1"/>
  <c r="BI279" i="1"/>
  <c r="BC279" i="1"/>
  <c r="S271" i="1"/>
  <c r="P271" i="1"/>
  <c r="L271" i="1"/>
  <c r="K271" i="1"/>
  <c r="D271" i="1"/>
  <c r="C271" i="1"/>
  <c r="M271" i="1"/>
  <c r="R271" i="1"/>
  <c r="O271" i="1"/>
  <c r="F271" i="1"/>
  <c r="G271" i="1"/>
  <c r="BL281" i="1"/>
  <c r="BW280" i="1"/>
  <c r="BO280" i="1"/>
  <c r="CD280" i="1"/>
  <c r="BU280" i="1"/>
  <c r="BX280" i="1"/>
  <c r="BM280" i="1"/>
  <c r="BV280" i="1"/>
  <c r="BT280" i="1"/>
  <c r="CC280" i="1"/>
  <c r="BS280" i="1"/>
  <c r="CB280" i="1"/>
  <c r="CA280" i="1"/>
  <c r="BZ280" i="1"/>
  <c r="BY280" i="1"/>
  <c r="BR280" i="1"/>
  <c r="BQ280" i="1"/>
  <c r="BP280" i="1"/>
  <c r="BN280" i="1"/>
  <c r="Q271" i="1"/>
  <c r="N271" i="1"/>
  <c r="H271" i="1"/>
  <c r="E271" i="1"/>
  <c r="A272" i="1"/>
  <c r="B271" i="1"/>
  <c r="O272" i="1" l="1"/>
  <c r="R272" i="1"/>
  <c r="AX280" i="1"/>
  <c r="AW280" i="1"/>
  <c r="AT280" i="1"/>
  <c r="AU280" i="1"/>
  <c r="AS280" i="1"/>
  <c r="BE280" i="1"/>
  <c r="AV280" i="1"/>
  <c r="AQ281" i="1"/>
  <c r="BI280" i="1"/>
  <c r="AZ280" i="1"/>
  <c r="BH280" i="1"/>
  <c r="BD280" i="1"/>
  <c r="BC280" i="1"/>
  <c r="BA280" i="1"/>
  <c r="AR280" i="1"/>
  <c r="BB280" i="1"/>
  <c r="BG280" i="1"/>
  <c r="AY280" i="1"/>
  <c r="BF280" i="1"/>
  <c r="D272" i="1"/>
  <c r="L272" i="1"/>
  <c r="K272" i="1"/>
  <c r="C272" i="1"/>
  <c r="M272" i="1"/>
  <c r="P272" i="1"/>
  <c r="G272" i="1"/>
  <c r="S272" i="1"/>
  <c r="J272" i="1"/>
  <c r="F272" i="1"/>
  <c r="I272" i="1"/>
  <c r="CB281" i="1"/>
  <c r="BT281" i="1"/>
  <c r="CD281" i="1"/>
  <c r="BU281" i="1"/>
  <c r="BY281" i="1"/>
  <c r="BO281" i="1"/>
  <c r="BX281" i="1"/>
  <c r="BN281" i="1"/>
  <c r="BW281" i="1"/>
  <c r="BM281" i="1"/>
  <c r="BV281" i="1"/>
  <c r="BL282" i="1"/>
  <c r="CC281" i="1"/>
  <c r="CA281" i="1"/>
  <c r="BZ281" i="1"/>
  <c r="BS281" i="1"/>
  <c r="BR281" i="1"/>
  <c r="BQ281" i="1"/>
  <c r="BP281" i="1"/>
  <c r="Q272" i="1"/>
  <c r="N272" i="1"/>
  <c r="H272" i="1"/>
  <c r="E272" i="1"/>
  <c r="A273" i="1"/>
  <c r="B272" i="1"/>
  <c r="G273" i="1" l="1"/>
  <c r="P273" i="1"/>
  <c r="S273" i="1"/>
  <c r="J273" i="1"/>
  <c r="AW281" i="1"/>
  <c r="AQ282" i="1"/>
  <c r="BH281" i="1"/>
  <c r="AY281" i="1"/>
  <c r="BC281" i="1"/>
  <c r="BB281" i="1"/>
  <c r="AV281" i="1"/>
  <c r="AT281" i="1"/>
  <c r="AZ281" i="1"/>
  <c r="BA281" i="1"/>
  <c r="BF281" i="1"/>
  <c r="BD281" i="1"/>
  <c r="AX281" i="1"/>
  <c r="AU281" i="1"/>
  <c r="AS281" i="1"/>
  <c r="AR281" i="1"/>
  <c r="BG281" i="1"/>
  <c r="BI281" i="1"/>
  <c r="BE281" i="1"/>
  <c r="K273" i="1"/>
  <c r="L273" i="1"/>
  <c r="D273" i="1"/>
  <c r="M273" i="1"/>
  <c r="C273" i="1"/>
  <c r="I273" i="1"/>
  <c r="R273" i="1"/>
  <c r="F273" i="1"/>
  <c r="O273" i="1"/>
  <c r="BY282" i="1"/>
  <c r="BQ282" i="1"/>
  <c r="CC282" i="1"/>
  <c r="BT282" i="1"/>
  <c r="CA282" i="1"/>
  <c r="BP282" i="1"/>
  <c r="BZ282" i="1"/>
  <c r="BO282" i="1"/>
  <c r="BX282" i="1"/>
  <c r="BN282" i="1"/>
  <c r="BW282" i="1"/>
  <c r="BM282" i="1"/>
  <c r="BL283" i="1"/>
  <c r="CD282" i="1"/>
  <c r="CB282" i="1"/>
  <c r="BV282" i="1"/>
  <c r="BU282" i="1"/>
  <c r="BS282" i="1"/>
  <c r="BR282" i="1"/>
  <c r="N273" i="1"/>
  <c r="Q273" i="1"/>
  <c r="H273" i="1"/>
  <c r="E273" i="1"/>
  <c r="A274" i="1"/>
  <c r="B273" i="1"/>
  <c r="S274" i="1" l="1"/>
  <c r="I274" i="1"/>
  <c r="R274" i="1"/>
  <c r="L274" i="1"/>
  <c r="K274" i="1"/>
  <c r="D274" i="1"/>
  <c r="M274" i="1"/>
  <c r="C274" i="1"/>
  <c r="BB282" i="1"/>
  <c r="BC282" i="1"/>
  <c r="AQ283" i="1"/>
  <c r="BI282" i="1"/>
  <c r="AS282" i="1"/>
  <c r="BG282" i="1"/>
  <c r="AX282" i="1"/>
  <c r="AV282" i="1"/>
  <c r="BE282" i="1"/>
  <c r="AU282" i="1"/>
  <c r="BD282" i="1"/>
  <c r="AY282" i="1"/>
  <c r="AW282" i="1"/>
  <c r="AZ282" i="1"/>
  <c r="AT282" i="1"/>
  <c r="AR282" i="1"/>
  <c r="BH282" i="1"/>
  <c r="BF282" i="1"/>
  <c r="BA282" i="1"/>
  <c r="O274" i="1"/>
  <c r="P274" i="1"/>
  <c r="F274" i="1"/>
  <c r="G274" i="1"/>
  <c r="J274" i="1"/>
  <c r="CD283" i="1"/>
  <c r="BV283" i="1"/>
  <c r="BN283" i="1"/>
  <c r="CB283" i="1"/>
  <c r="BS283" i="1"/>
  <c r="CC283" i="1"/>
  <c r="BR283" i="1"/>
  <c r="CA283" i="1"/>
  <c r="BQ283" i="1"/>
  <c r="BZ283" i="1"/>
  <c r="BP283" i="1"/>
  <c r="BY283" i="1"/>
  <c r="BO283" i="1"/>
  <c r="BM283" i="1"/>
  <c r="BL284" i="1"/>
  <c r="BX283" i="1"/>
  <c r="BW283" i="1"/>
  <c r="BU283" i="1"/>
  <c r="BT283" i="1"/>
  <c r="N274" i="1"/>
  <c r="Q274" i="1"/>
  <c r="H274" i="1"/>
  <c r="E274" i="1"/>
  <c r="A275" i="1"/>
  <c r="B274" i="1"/>
  <c r="O275" i="1" l="1"/>
  <c r="P275" i="1"/>
  <c r="F275" i="1"/>
  <c r="L275" i="1"/>
  <c r="K275" i="1"/>
  <c r="D275" i="1"/>
  <c r="C275" i="1"/>
  <c r="M275" i="1"/>
  <c r="J275" i="1"/>
  <c r="R275" i="1"/>
  <c r="I275" i="1"/>
  <c r="G275" i="1"/>
  <c r="AY283" i="1"/>
  <c r="BB283" i="1"/>
  <c r="BD283" i="1"/>
  <c r="AX283" i="1"/>
  <c r="AQ284" i="1"/>
  <c r="AS283" i="1"/>
  <c r="BG283" i="1"/>
  <c r="BA283" i="1"/>
  <c r="AW283" i="1"/>
  <c r="BI283" i="1"/>
  <c r="BF283" i="1"/>
  <c r="BH283" i="1"/>
  <c r="AV283" i="1"/>
  <c r="AT283" i="1"/>
  <c r="AR283" i="1"/>
  <c r="AU283" i="1"/>
  <c r="BE283" i="1"/>
  <c r="AZ283" i="1"/>
  <c r="BC283" i="1"/>
  <c r="S275" i="1"/>
  <c r="CA284" i="1"/>
  <c r="BS284" i="1"/>
  <c r="CB284" i="1"/>
  <c r="BR284" i="1"/>
  <c r="BL285" i="1"/>
  <c r="BU284" i="1"/>
  <c r="CD284" i="1"/>
  <c r="BT284" i="1"/>
  <c r="CC284" i="1"/>
  <c r="BQ284" i="1"/>
  <c r="BZ284" i="1"/>
  <c r="BP284" i="1"/>
  <c r="BO284" i="1"/>
  <c r="BN284" i="1"/>
  <c r="BM284" i="1"/>
  <c r="BY284" i="1"/>
  <c r="BX284" i="1"/>
  <c r="BW284" i="1"/>
  <c r="BV284" i="1"/>
  <c r="N275" i="1"/>
  <c r="H275" i="1"/>
  <c r="Q275" i="1"/>
  <c r="E275" i="1"/>
  <c r="A276" i="1"/>
  <c r="B275" i="1"/>
  <c r="P276" i="1" l="1"/>
  <c r="R276" i="1"/>
  <c r="J276" i="1"/>
  <c r="AQ285" i="1"/>
  <c r="BI284" i="1"/>
  <c r="AU284" i="1"/>
  <c r="BA284" i="1"/>
  <c r="BF284" i="1"/>
  <c r="BB284" i="1"/>
  <c r="AY284" i="1"/>
  <c r="AX284" i="1"/>
  <c r="BE284" i="1"/>
  <c r="BG284" i="1"/>
  <c r="BD284" i="1"/>
  <c r="AS284" i="1"/>
  <c r="AT284" i="1"/>
  <c r="AR284" i="1"/>
  <c r="BH284" i="1"/>
  <c r="AZ284" i="1"/>
  <c r="AW284" i="1"/>
  <c r="BC284" i="1"/>
  <c r="AV284" i="1"/>
  <c r="L276" i="1"/>
  <c r="D276" i="1"/>
  <c r="K276" i="1"/>
  <c r="C276" i="1"/>
  <c r="M276" i="1"/>
  <c r="S276" i="1"/>
  <c r="G276" i="1"/>
  <c r="O276" i="1"/>
  <c r="I276" i="1"/>
  <c r="F276" i="1"/>
  <c r="BX285" i="1"/>
  <c r="BP285" i="1"/>
  <c r="CA285" i="1"/>
  <c r="BR285" i="1"/>
  <c r="BV285" i="1"/>
  <c r="BL286" i="1"/>
  <c r="BU285" i="1"/>
  <c r="CD285" i="1"/>
  <c r="BT285" i="1"/>
  <c r="CC285" i="1"/>
  <c r="BS285" i="1"/>
  <c r="BQ285" i="1"/>
  <c r="BO285" i="1"/>
  <c r="BN285" i="1"/>
  <c r="BM285" i="1"/>
  <c r="CB285" i="1"/>
  <c r="BZ285" i="1"/>
  <c r="BY285" i="1"/>
  <c r="BW285" i="1"/>
  <c r="Q276" i="1"/>
  <c r="N276" i="1"/>
  <c r="H276" i="1"/>
  <c r="E276" i="1"/>
  <c r="A277" i="1"/>
  <c r="B276" i="1"/>
  <c r="G277" i="1" l="1"/>
  <c r="S277" i="1"/>
  <c r="O277" i="1"/>
  <c r="L277" i="1"/>
  <c r="K277" i="1"/>
  <c r="D277" i="1"/>
  <c r="M277" i="1"/>
  <c r="C277" i="1"/>
  <c r="BC285" i="1"/>
  <c r="AQ286" i="1"/>
  <c r="AT285" i="1"/>
  <c r="BA285" i="1"/>
  <c r="AW285" i="1"/>
  <c r="AZ285" i="1"/>
  <c r="BG285" i="1"/>
  <c r="BF285" i="1"/>
  <c r="AV285" i="1"/>
  <c r="AR285" i="1"/>
  <c r="BH285" i="1"/>
  <c r="BI285" i="1"/>
  <c r="AX285" i="1"/>
  <c r="AU285" i="1"/>
  <c r="AY285" i="1"/>
  <c r="BB285" i="1"/>
  <c r="BE285" i="1"/>
  <c r="BD285" i="1"/>
  <c r="AS285" i="1"/>
  <c r="J277" i="1"/>
  <c r="F277" i="1"/>
  <c r="R277" i="1"/>
  <c r="I277" i="1"/>
  <c r="P277" i="1"/>
  <c r="CC286" i="1"/>
  <c r="BU286" i="1"/>
  <c r="BM286" i="1"/>
  <c r="BZ286" i="1"/>
  <c r="BQ286" i="1"/>
  <c r="BX286" i="1"/>
  <c r="BN286" i="1"/>
  <c r="BW286" i="1"/>
  <c r="BV286" i="1"/>
  <c r="BL287" i="1"/>
  <c r="BT286" i="1"/>
  <c r="BS286" i="1"/>
  <c r="BR286" i="1"/>
  <c r="BP286" i="1"/>
  <c r="BO286" i="1"/>
  <c r="CD286" i="1"/>
  <c r="CB286" i="1"/>
  <c r="CA286" i="1"/>
  <c r="BY286" i="1"/>
  <c r="N277" i="1"/>
  <c r="Q277" i="1"/>
  <c r="H277" i="1"/>
  <c r="E277" i="1"/>
  <c r="A278" i="1"/>
  <c r="B277" i="1"/>
  <c r="R278" i="1" l="1"/>
  <c r="F278" i="1"/>
  <c r="J278" i="1"/>
  <c r="S278" i="1"/>
  <c r="G278" i="1"/>
  <c r="AW286" i="1"/>
  <c r="AT286" i="1"/>
  <c r="BI286" i="1"/>
  <c r="BC286" i="1"/>
  <c r="AV286" i="1"/>
  <c r="AU286" i="1"/>
  <c r="AZ286" i="1"/>
  <c r="BG286" i="1"/>
  <c r="BH286" i="1"/>
  <c r="AS286" i="1"/>
  <c r="AY286" i="1"/>
  <c r="BA286" i="1"/>
  <c r="BF286" i="1"/>
  <c r="BB286" i="1"/>
  <c r="AR286" i="1"/>
  <c r="AX286" i="1"/>
  <c r="BE286" i="1"/>
  <c r="AQ287" i="1"/>
  <c r="BD286" i="1"/>
  <c r="P278" i="1"/>
  <c r="K278" i="1"/>
  <c r="L278" i="1"/>
  <c r="D278" i="1"/>
  <c r="M278" i="1"/>
  <c r="C278" i="1"/>
  <c r="I278" i="1"/>
  <c r="O278" i="1"/>
  <c r="BZ287" i="1"/>
  <c r="BR287" i="1"/>
  <c r="BY287" i="1"/>
  <c r="BP287" i="1"/>
  <c r="CA287" i="1"/>
  <c r="BO287" i="1"/>
  <c r="BX287" i="1"/>
  <c r="BN287" i="1"/>
  <c r="BW287" i="1"/>
  <c r="BM287" i="1"/>
  <c r="BV287" i="1"/>
  <c r="BU287" i="1"/>
  <c r="BT287" i="1"/>
  <c r="BS287" i="1"/>
  <c r="BQ287" i="1"/>
  <c r="BL288" i="1"/>
  <c r="CD287" i="1"/>
  <c r="CC287" i="1"/>
  <c r="CB287" i="1"/>
  <c r="Q278" i="1"/>
  <c r="N278" i="1"/>
  <c r="H278" i="1"/>
  <c r="E278" i="1"/>
  <c r="A279" i="1"/>
  <c r="B278" i="1"/>
  <c r="F279" i="1" l="1"/>
  <c r="P279" i="1"/>
  <c r="G279" i="1"/>
  <c r="L279" i="1"/>
  <c r="K279" i="1"/>
  <c r="D279" i="1"/>
  <c r="M279" i="1"/>
  <c r="C279" i="1"/>
  <c r="R279" i="1"/>
  <c r="O279" i="1"/>
  <c r="J279" i="1"/>
  <c r="AS287" i="1"/>
  <c r="AQ288" i="1"/>
  <c r="BA287" i="1"/>
  <c r="AR287" i="1"/>
  <c r="AV287" i="1"/>
  <c r="AZ287" i="1"/>
  <c r="BE287" i="1"/>
  <c r="BI287" i="1"/>
  <c r="AW287" i="1"/>
  <c r="AU287" i="1"/>
  <c r="AX287" i="1"/>
  <c r="AY287" i="1"/>
  <c r="BH287" i="1"/>
  <c r="BF287" i="1"/>
  <c r="BG287" i="1"/>
  <c r="AT287" i="1"/>
  <c r="BC287" i="1"/>
  <c r="BD287" i="1"/>
  <c r="BB287" i="1"/>
  <c r="I279" i="1"/>
  <c r="S279" i="1"/>
  <c r="BL289" i="1"/>
  <c r="BW288" i="1"/>
  <c r="BO288" i="1"/>
  <c r="BY288" i="1"/>
  <c r="BP288" i="1"/>
  <c r="CB288" i="1"/>
  <c r="BR288" i="1"/>
  <c r="CA288" i="1"/>
  <c r="BQ288" i="1"/>
  <c r="BZ288" i="1"/>
  <c r="BN288" i="1"/>
  <c r="BX288" i="1"/>
  <c r="BM288" i="1"/>
  <c r="BV288" i="1"/>
  <c r="BU288" i="1"/>
  <c r="BT288" i="1"/>
  <c r="BS288" i="1"/>
  <c r="CD288" i="1"/>
  <c r="CC288" i="1"/>
  <c r="Q279" i="1"/>
  <c r="N279" i="1"/>
  <c r="H279" i="1"/>
  <c r="E279" i="1"/>
  <c r="A280" i="1"/>
  <c r="B279" i="1"/>
  <c r="R280" i="1" l="1"/>
  <c r="O280" i="1"/>
  <c r="L280" i="1"/>
  <c r="K280" i="1"/>
  <c r="D280" i="1"/>
  <c r="M280" i="1"/>
  <c r="C280" i="1"/>
  <c r="AW288" i="1"/>
  <c r="AT288" i="1"/>
  <c r="AV288" i="1"/>
  <c r="AQ289" i="1"/>
  <c r="BF288" i="1"/>
  <c r="AZ288" i="1"/>
  <c r="BB288" i="1"/>
  <c r="BE288" i="1"/>
  <c r="AY288" i="1"/>
  <c r="AU288" i="1"/>
  <c r="BC288" i="1"/>
  <c r="BI288" i="1"/>
  <c r="AX288" i="1"/>
  <c r="BA288" i="1"/>
  <c r="AR288" i="1"/>
  <c r="AS288" i="1"/>
  <c r="BH288" i="1"/>
  <c r="BD288" i="1"/>
  <c r="BG288" i="1"/>
  <c r="G280" i="1"/>
  <c r="S280" i="1"/>
  <c r="P280" i="1"/>
  <c r="I280" i="1"/>
  <c r="J280" i="1"/>
  <c r="F280" i="1"/>
  <c r="CB289" i="1"/>
  <c r="BT289" i="1"/>
  <c r="BX289" i="1"/>
  <c r="BO289" i="1"/>
  <c r="CD289" i="1"/>
  <c r="BS289" i="1"/>
  <c r="CC289" i="1"/>
  <c r="BR289" i="1"/>
  <c r="CA289" i="1"/>
  <c r="BQ289" i="1"/>
  <c r="BZ289" i="1"/>
  <c r="BP289" i="1"/>
  <c r="BY289" i="1"/>
  <c r="BW289" i="1"/>
  <c r="BV289" i="1"/>
  <c r="BU289" i="1"/>
  <c r="BL290" i="1"/>
  <c r="BN289" i="1"/>
  <c r="BM289" i="1"/>
  <c r="Q280" i="1"/>
  <c r="H280" i="1"/>
  <c r="N280" i="1"/>
  <c r="E280" i="1"/>
  <c r="A281" i="1"/>
  <c r="B280" i="1"/>
  <c r="G281" i="1" l="1"/>
  <c r="I281" i="1"/>
  <c r="P281" i="1"/>
  <c r="L281" i="1"/>
  <c r="K281" i="1"/>
  <c r="D281" i="1"/>
  <c r="M281" i="1"/>
  <c r="C281" i="1"/>
  <c r="S281" i="1"/>
  <c r="F281" i="1"/>
  <c r="O281" i="1"/>
  <c r="J281" i="1"/>
  <c r="BE289" i="1"/>
  <c r="BG289" i="1"/>
  <c r="AY289" i="1"/>
  <c r="AX289" i="1"/>
  <c r="AW289" i="1"/>
  <c r="AZ289" i="1"/>
  <c r="AV289" i="1"/>
  <c r="BF289" i="1"/>
  <c r="AU289" i="1"/>
  <c r="BA289" i="1"/>
  <c r="BC289" i="1"/>
  <c r="BI289" i="1"/>
  <c r="AT289" i="1"/>
  <c r="AQ290" i="1"/>
  <c r="AR289" i="1"/>
  <c r="BB289" i="1"/>
  <c r="AS289" i="1"/>
  <c r="BD289" i="1"/>
  <c r="BH289" i="1"/>
  <c r="R281" i="1"/>
  <c r="BY290" i="1"/>
  <c r="BQ290" i="1"/>
  <c r="BW290" i="1"/>
  <c r="BN290" i="1"/>
  <c r="BL291" i="1"/>
  <c r="BU290" i="1"/>
  <c r="CD290" i="1"/>
  <c r="BT290" i="1"/>
  <c r="CC290" i="1"/>
  <c r="BS290" i="1"/>
  <c r="CB290" i="1"/>
  <c r="BR290" i="1"/>
  <c r="CA290" i="1"/>
  <c r="BZ290" i="1"/>
  <c r="BX290" i="1"/>
  <c r="BV290" i="1"/>
  <c r="BP290" i="1"/>
  <c r="BO290" i="1"/>
  <c r="BM290" i="1"/>
  <c r="N281" i="1"/>
  <c r="H281" i="1"/>
  <c r="Q281" i="1"/>
  <c r="E281" i="1"/>
  <c r="A282" i="1"/>
  <c r="B281" i="1"/>
  <c r="S282" i="1" l="1"/>
  <c r="AT290" i="1"/>
  <c r="AZ290" i="1"/>
  <c r="BH290" i="1"/>
  <c r="BC290" i="1"/>
  <c r="BD290" i="1"/>
  <c r="BA290" i="1"/>
  <c r="BB290" i="1"/>
  <c r="BE290" i="1"/>
  <c r="AV290" i="1"/>
  <c r="AY290" i="1"/>
  <c r="AU290" i="1"/>
  <c r="AR290" i="1"/>
  <c r="AW290" i="1"/>
  <c r="BG290" i="1"/>
  <c r="AQ291" i="1"/>
  <c r="BF290" i="1"/>
  <c r="AX290" i="1"/>
  <c r="BI290" i="1"/>
  <c r="AS290" i="1"/>
  <c r="K282" i="1"/>
  <c r="L282" i="1"/>
  <c r="D282" i="1"/>
  <c r="C282" i="1"/>
  <c r="M282" i="1"/>
  <c r="F282" i="1"/>
  <c r="G282" i="1"/>
  <c r="R282" i="1"/>
  <c r="J282" i="1"/>
  <c r="P282" i="1"/>
  <c r="O282" i="1"/>
  <c r="I282" i="1"/>
  <c r="CD291" i="1"/>
  <c r="BV291" i="1"/>
  <c r="BN291" i="1"/>
  <c r="BW291" i="1"/>
  <c r="BM291" i="1"/>
  <c r="BX291" i="1"/>
  <c r="BU291" i="1"/>
  <c r="BL292" i="1"/>
  <c r="BT291" i="1"/>
  <c r="CC291" i="1"/>
  <c r="BS291" i="1"/>
  <c r="CB291" i="1"/>
  <c r="CA291" i="1"/>
  <c r="BZ291" i="1"/>
  <c r="BY291" i="1"/>
  <c r="BR291" i="1"/>
  <c r="BQ291" i="1"/>
  <c r="BP291" i="1"/>
  <c r="BO291" i="1"/>
  <c r="N282" i="1"/>
  <c r="H282" i="1"/>
  <c r="Q282" i="1"/>
  <c r="E282" i="1"/>
  <c r="A283" i="1"/>
  <c r="B282" i="1"/>
  <c r="G283" i="1" l="1"/>
  <c r="S283" i="1"/>
  <c r="J283" i="1"/>
  <c r="R283" i="1"/>
  <c r="P283" i="1"/>
  <c r="AV291" i="1"/>
  <c r="BG291" i="1"/>
  <c r="BC291" i="1"/>
  <c r="BF291" i="1"/>
  <c r="BH291" i="1"/>
  <c r="AQ292" i="1"/>
  <c r="AT291" i="1"/>
  <c r="BI291" i="1"/>
  <c r="AU291" i="1"/>
  <c r="BA291" i="1"/>
  <c r="BD291" i="1"/>
  <c r="AX291" i="1"/>
  <c r="AW291" i="1"/>
  <c r="AY291" i="1"/>
  <c r="BE291" i="1"/>
  <c r="AS291" i="1"/>
  <c r="AZ291" i="1"/>
  <c r="AR291" i="1"/>
  <c r="BB291" i="1"/>
  <c r="K283" i="1"/>
  <c r="L283" i="1"/>
  <c r="D283" i="1"/>
  <c r="C283" i="1"/>
  <c r="M283" i="1"/>
  <c r="F283" i="1"/>
  <c r="I283" i="1"/>
  <c r="O283" i="1"/>
  <c r="CA292" i="1"/>
  <c r="BS292" i="1"/>
  <c r="BL293" i="1"/>
  <c r="BV292" i="1"/>
  <c r="BM292" i="1"/>
  <c r="BY292" i="1"/>
  <c r="BO292" i="1"/>
  <c r="BX292" i="1"/>
  <c r="BN292" i="1"/>
  <c r="BW292" i="1"/>
  <c r="BU292" i="1"/>
  <c r="CD292" i="1"/>
  <c r="CC292" i="1"/>
  <c r="CB292" i="1"/>
  <c r="BZ292" i="1"/>
  <c r="BT292" i="1"/>
  <c r="BR292" i="1"/>
  <c r="BQ292" i="1"/>
  <c r="BP292" i="1"/>
  <c r="N283" i="1"/>
  <c r="H283" i="1"/>
  <c r="Q283" i="1"/>
  <c r="E283" i="1"/>
  <c r="A284" i="1"/>
  <c r="B283" i="1"/>
  <c r="F284" i="1" l="1"/>
  <c r="R284" i="1"/>
  <c r="I284" i="1"/>
  <c r="AS292" i="1"/>
  <c r="AR292" i="1"/>
  <c r="BF292" i="1"/>
  <c r="AU292" i="1"/>
  <c r="AW292" i="1"/>
  <c r="BH292" i="1"/>
  <c r="AX292" i="1"/>
  <c r="BI292" i="1"/>
  <c r="BG292" i="1"/>
  <c r="BC292" i="1"/>
  <c r="BE292" i="1"/>
  <c r="AT292" i="1"/>
  <c r="AQ293" i="1"/>
  <c r="AZ292" i="1"/>
  <c r="AY292" i="1"/>
  <c r="BD292" i="1"/>
  <c r="AV292" i="1"/>
  <c r="BB292" i="1"/>
  <c r="BA292" i="1"/>
  <c r="P284" i="1"/>
  <c r="G284" i="1"/>
  <c r="O284" i="1"/>
  <c r="K284" i="1"/>
  <c r="L284" i="1"/>
  <c r="D284" i="1"/>
  <c r="C284" i="1"/>
  <c r="M284" i="1"/>
  <c r="S284" i="1"/>
  <c r="J284" i="1"/>
  <c r="BX293" i="1"/>
  <c r="BP293" i="1"/>
  <c r="CD293" i="1"/>
  <c r="BU293" i="1"/>
  <c r="CA293" i="1"/>
  <c r="BQ293" i="1"/>
  <c r="BZ293" i="1"/>
  <c r="BO293" i="1"/>
  <c r="BY293" i="1"/>
  <c r="BN293" i="1"/>
  <c r="BW293" i="1"/>
  <c r="BM293" i="1"/>
  <c r="BL294" i="1"/>
  <c r="CC293" i="1"/>
  <c r="CB293" i="1"/>
  <c r="BV293" i="1"/>
  <c r="BT293" i="1"/>
  <c r="BS293" i="1"/>
  <c r="BR293" i="1"/>
  <c r="Q284" i="1"/>
  <c r="H284" i="1"/>
  <c r="N284" i="1"/>
  <c r="E284" i="1"/>
  <c r="A285" i="1"/>
  <c r="B284" i="1"/>
  <c r="G285" i="1" l="1"/>
  <c r="BG293" i="1"/>
  <c r="BC293" i="1"/>
  <c r="AR293" i="1"/>
  <c r="AU293" i="1"/>
  <c r="BE293" i="1"/>
  <c r="BH293" i="1"/>
  <c r="BD293" i="1"/>
  <c r="AQ294" i="1"/>
  <c r="BB293" i="1"/>
  <c r="AZ293" i="1"/>
  <c r="BF293" i="1"/>
  <c r="AV293" i="1"/>
  <c r="AX293" i="1"/>
  <c r="AT293" i="1"/>
  <c r="AW293" i="1"/>
  <c r="BA293" i="1"/>
  <c r="AS293" i="1"/>
  <c r="AY293" i="1"/>
  <c r="BI293" i="1"/>
  <c r="P285" i="1"/>
  <c r="K285" i="1"/>
  <c r="D285" i="1"/>
  <c r="L285" i="1"/>
  <c r="C285" i="1"/>
  <c r="M285" i="1"/>
  <c r="O285" i="1"/>
  <c r="J285" i="1"/>
  <c r="F285" i="1"/>
  <c r="I285" i="1"/>
  <c r="S285" i="1"/>
  <c r="R285" i="1"/>
  <c r="CC294" i="1"/>
  <c r="BU294" i="1"/>
  <c r="BM294" i="1"/>
  <c r="CD294" i="1"/>
  <c r="BT294" i="1"/>
  <c r="CB294" i="1"/>
  <c r="BR294" i="1"/>
  <c r="CA294" i="1"/>
  <c r="BQ294" i="1"/>
  <c r="BZ294" i="1"/>
  <c r="BP294" i="1"/>
  <c r="BY294" i="1"/>
  <c r="BO294" i="1"/>
  <c r="BN294" i="1"/>
  <c r="BL295" i="1"/>
  <c r="BX294" i="1"/>
  <c r="BW294" i="1"/>
  <c r="BV294" i="1"/>
  <c r="BS294" i="1"/>
  <c r="Q285" i="1"/>
  <c r="H285" i="1"/>
  <c r="N285" i="1"/>
  <c r="E285" i="1"/>
  <c r="A286" i="1"/>
  <c r="B285" i="1"/>
  <c r="J286" i="1" l="1"/>
  <c r="O286" i="1"/>
  <c r="F286" i="1"/>
  <c r="I286" i="1"/>
  <c r="K286" i="1"/>
  <c r="D286" i="1"/>
  <c r="L286" i="1"/>
  <c r="C286" i="1"/>
  <c r="M286" i="1"/>
  <c r="R286" i="1"/>
  <c r="BF294" i="1"/>
  <c r="BH294" i="1"/>
  <c r="BA294" i="1"/>
  <c r="AR294" i="1"/>
  <c r="AZ294" i="1"/>
  <c r="AT294" i="1"/>
  <c r="AQ295" i="1"/>
  <c r="BI294" i="1"/>
  <c r="AX294" i="1"/>
  <c r="BC294" i="1"/>
  <c r="BG294" i="1"/>
  <c r="BD294" i="1"/>
  <c r="AS294" i="1"/>
  <c r="AY294" i="1"/>
  <c r="BB294" i="1"/>
  <c r="AW294" i="1"/>
  <c r="BE294" i="1"/>
  <c r="AV294" i="1"/>
  <c r="AU294" i="1"/>
  <c r="S286" i="1"/>
  <c r="P286" i="1"/>
  <c r="G286" i="1"/>
  <c r="BZ295" i="1"/>
  <c r="BR295" i="1"/>
  <c r="CC295" i="1"/>
  <c r="BT295" i="1"/>
  <c r="BL296" i="1"/>
  <c r="BU295" i="1"/>
  <c r="CD295" i="1"/>
  <c r="BS295" i="1"/>
  <c r="CB295" i="1"/>
  <c r="BQ295" i="1"/>
  <c r="CA295" i="1"/>
  <c r="BP295" i="1"/>
  <c r="BO295" i="1"/>
  <c r="BN295" i="1"/>
  <c r="BM295" i="1"/>
  <c r="BY295" i="1"/>
  <c r="BX295" i="1"/>
  <c r="BW295" i="1"/>
  <c r="BV295" i="1"/>
  <c r="N286" i="1"/>
  <c r="Q286" i="1"/>
  <c r="H286" i="1"/>
  <c r="E286" i="1"/>
  <c r="A287" i="1"/>
  <c r="B286" i="1"/>
  <c r="J287" i="1" l="1"/>
  <c r="S287" i="1"/>
  <c r="R287" i="1"/>
  <c r="AV295" i="1"/>
  <c r="AU295" i="1"/>
  <c r="AQ296" i="1"/>
  <c r="AS295" i="1"/>
  <c r="AT295" i="1"/>
  <c r="BB295" i="1"/>
  <c r="BE295" i="1"/>
  <c r="BA295" i="1"/>
  <c r="BD295" i="1"/>
  <c r="AR295" i="1"/>
  <c r="BF295" i="1"/>
  <c r="AW295" i="1"/>
  <c r="AZ295" i="1"/>
  <c r="BI295" i="1"/>
  <c r="BC295" i="1"/>
  <c r="BH295" i="1"/>
  <c r="AY295" i="1"/>
  <c r="BG295" i="1"/>
  <c r="AX295" i="1"/>
  <c r="I287" i="1"/>
  <c r="O287" i="1"/>
  <c r="G287" i="1"/>
  <c r="L287" i="1"/>
  <c r="K287" i="1"/>
  <c r="D287" i="1"/>
  <c r="M287" i="1"/>
  <c r="C287" i="1"/>
  <c r="P287" i="1"/>
  <c r="F287" i="1"/>
  <c r="BL297" i="1"/>
  <c r="BW296" i="1"/>
  <c r="BO296" i="1"/>
  <c r="CB296" i="1"/>
  <c r="BS296" i="1"/>
  <c r="BV296" i="1"/>
  <c r="BU296" i="1"/>
  <c r="CD296" i="1"/>
  <c r="BT296" i="1"/>
  <c r="CC296" i="1"/>
  <c r="BR296" i="1"/>
  <c r="BQ296" i="1"/>
  <c r="BP296" i="1"/>
  <c r="BN296" i="1"/>
  <c r="BM296" i="1"/>
  <c r="CA296" i="1"/>
  <c r="BZ296" i="1"/>
  <c r="BY296" i="1"/>
  <c r="BX296" i="1"/>
  <c r="Q287" i="1"/>
  <c r="N287" i="1"/>
  <c r="H287" i="1"/>
  <c r="E287" i="1"/>
  <c r="A288" i="1"/>
  <c r="B287" i="1"/>
  <c r="G288" i="1" l="1"/>
  <c r="I288" i="1"/>
  <c r="R288" i="1"/>
  <c r="O288" i="1"/>
  <c r="F288" i="1"/>
  <c r="S288" i="1"/>
  <c r="AX296" i="1"/>
  <c r="AR296" i="1"/>
  <c r="BI296" i="1"/>
  <c r="AU296" i="1"/>
  <c r="AY296" i="1"/>
  <c r="AQ297" i="1"/>
  <c r="AV296" i="1"/>
  <c r="BB296" i="1"/>
  <c r="AS296" i="1"/>
  <c r="AT296" i="1"/>
  <c r="BD296" i="1"/>
  <c r="AW296" i="1"/>
  <c r="BG296" i="1"/>
  <c r="BH296" i="1"/>
  <c r="BF296" i="1"/>
  <c r="BA296" i="1"/>
  <c r="BE296" i="1"/>
  <c r="AZ296" i="1"/>
  <c r="BC296" i="1"/>
  <c r="K288" i="1"/>
  <c r="L288" i="1"/>
  <c r="D288" i="1"/>
  <c r="M288" i="1"/>
  <c r="C288" i="1"/>
  <c r="P288" i="1"/>
  <c r="J288" i="1"/>
  <c r="CB297" i="1"/>
  <c r="BT297" i="1"/>
  <c r="CA297" i="1"/>
  <c r="BR297" i="1"/>
  <c r="BX297" i="1"/>
  <c r="BN297" i="1"/>
  <c r="BW297" i="1"/>
  <c r="BM297" i="1"/>
  <c r="BV297" i="1"/>
  <c r="BL298" i="1"/>
  <c r="BU297" i="1"/>
  <c r="BS297" i="1"/>
  <c r="BQ297" i="1"/>
  <c r="BP297" i="1"/>
  <c r="BO297" i="1"/>
  <c r="CD297" i="1"/>
  <c r="CC297" i="1"/>
  <c r="BZ297" i="1"/>
  <c r="BY297" i="1"/>
  <c r="Q288" i="1"/>
  <c r="N288" i="1"/>
  <c r="H288" i="1"/>
  <c r="E288" i="1"/>
  <c r="A289" i="1"/>
  <c r="B288" i="1"/>
  <c r="S289" i="1" l="1"/>
  <c r="L289" i="1"/>
  <c r="K289" i="1"/>
  <c r="D289" i="1"/>
  <c r="M289" i="1"/>
  <c r="C289" i="1"/>
  <c r="O289" i="1"/>
  <c r="G289" i="1"/>
  <c r="F289" i="1"/>
  <c r="J289" i="1"/>
  <c r="AS297" i="1"/>
  <c r="AZ297" i="1"/>
  <c r="BG297" i="1"/>
  <c r="AV297" i="1"/>
  <c r="AR297" i="1"/>
  <c r="BI297" i="1"/>
  <c r="AU297" i="1"/>
  <c r="BD297" i="1"/>
  <c r="AY297" i="1"/>
  <c r="AQ298" i="1"/>
  <c r="BC297" i="1"/>
  <c r="AT297" i="1"/>
  <c r="BF297" i="1"/>
  <c r="AW297" i="1"/>
  <c r="BA297" i="1"/>
  <c r="BE297" i="1"/>
  <c r="BB297" i="1"/>
  <c r="AX297" i="1"/>
  <c r="BH297" i="1"/>
  <c r="R289" i="1"/>
  <c r="P289" i="1"/>
  <c r="I289" i="1"/>
  <c r="BY298" i="1"/>
  <c r="BQ298" i="1"/>
  <c r="CA298" i="1"/>
  <c r="BR298" i="1"/>
  <c r="BZ298" i="1"/>
  <c r="BO298" i="1"/>
  <c r="BX298" i="1"/>
  <c r="BN298" i="1"/>
  <c r="BW298" i="1"/>
  <c r="BM298" i="1"/>
  <c r="BV298" i="1"/>
  <c r="BU298" i="1"/>
  <c r="BT298" i="1"/>
  <c r="BS298" i="1"/>
  <c r="BP298" i="1"/>
  <c r="BL299" i="1"/>
  <c r="CD298" i="1"/>
  <c r="CC298" i="1"/>
  <c r="CB298" i="1"/>
  <c r="Q289" i="1"/>
  <c r="H289" i="1"/>
  <c r="N289" i="1"/>
  <c r="E289" i="1"/>
  <c r="A290" i="1"/>
  <c r="B289" i="1"/>
  <c r="G290" i="1" l="1"/>
  <c r="O290" i="1"/>
  <c r="F290" i="1"/>
  <c r="R290" i="1"/>
  <c r="BG298" i="1"/>
  <c r="BB298" i="1"/>
  <c r="BC298" i="1"/>
  <c r="BD298" i="1"/>
  <c r="AR298" i="1"/>
  <c r="AV298" i="1"/>
  <c r="BF298" i="1"/>
  <c r="BA298" i="1"/>
  <c r="AS298" i="1"/>
  <c r="AQ299" i="1"/>
  <c r="AU298" i="1"/>
  <c r="AZ298" i="1"/>
  <c r="BI298" i="1"/>
  <c r="AY298" i="1"/>
  <c r="BH298" i="1"/>
  <c r="BE298" i="1"/>
  <c r="AX298" i="1"/>
  <c r="AT298" i="1"/>
  <c r="AW298" i="1"/>
  <c r="J290" i="1"/>
  <c r="L290" i="1"/>
  <c r="K290" i="1"/>
  <c r="D290" i="1"/>
  <c r="M290" i="1"/>
  <c r="C290" i="1"/>
  <c r="I290" i="1"/>
  <c r="P290" i="1"/>
  <c r="S290" i="1"/>
  <c r="CD299" i="1"/>
  <c r="BV299" i="1"/>
  <c r="BN299" i="1"/>
  <c r="BZ299" i="1"/>
  <c r="BQ299" i="1"/>
  <c r="CB299" i="1"/>
  <c r="BR299" i="1"/>
  <c r="CA299" i="1"/>
  <c r="BP299" i="1"/>
  <c r="BY299" i="1"/>
  <c r="BO299" i="1"/>
  <c r="BX299" i="1"/>
  <c r="BM299" i="1"/>
  <c r="BW299" i="1"/>
  <c r="BU299" i="1"/>
  <c r="BT299" i="1"/>
  <c r="BS299" i="1"/>
  <c r="BL300" i="1"/>
  <c r="CC299" i="1"/>
  <c r="Q290" i="1"/>
  <c r="N290" i="1"/>
  <c r="H290" i="1"/>
  <c r="E290" i="1"/>
  <c r="A291" i="1"/>
  <c r="B290" i="1"/>
  <c r="O291" i="1" l="1"/>
  <c r="I291" i="1"/>
  <c r="G291" i="1"/>
  <c r="J291" i="1"/>
  <c r="BF299" i="1"/>
  <c r="BI299" i="1"/>
  <c r="AZ299" i="1"/>
  <c r="AR299" i="1"/>
  <c r="BG299" i="1"/>
  <c r="BE299" i="1"/>
  <c r="AU299" i="1"/>
  <c r="AS299" i="1"/>
  <c r="BA299" i="1"/>
  <c r="AY299" i="1"/>
  <c r="AX299" i="1"/>
  <c r="BB299" i="1"/>
  <c r="AW299" i="1"/>
  <c r="AV299" i="1"/>
  <c r="BC299" i="1"/>
  <c r="AT299" i="1"/>
  <c r="AQ300" i="1"/>
  <c r="BD299" i="1"/>
  <c r="BH299" i="1"/>
  <c r="R291" i="1"/>
  <c r="S291" i="1"/>
  <c r="L291" i="1"/>
  <c r="K291" i="1"/>
  <c r="D291" i="1"/>
  <c r="M291" i="1"/>
  <c r="C291" i="1"/>
  <c r="P291" i="1"/>
  <c r="F291" i="1"/>
  <c r="CA300" i="1"/>
  <c r="BS300" i="1"/>
  <c r="BY300" i="1"/>
  <c r="BP300" i="1"/>
  <c r="CD300" i="1"/>
  <c r="BT300" i="1"/>
  <c r="CC300" i="1"/>
  <c r="BR300" i="1"/>
  <c r="CB300" i="1"/>
  <c r="BQ300" i="1"/>
  <c r="BZ300" i="1"/>
  <c r="BO300" i="1"/>
  <c r="BX300" i="1"/>
  <c r="BW300" i="1"/>
  <c r="BV300" i="1"/>
  <c r="BU300" i="1"/>
  <c r="BL301" i="1"/>
  <c r="BN300" i="1"/>
  <c r="BM300" i="1"/>
  <c r="Q291" i="1"/>
  <c r="H291" i="1"/>
  <c r="N291" i="1"/>
  <c r="E291" i="1"/>
  <c r="A292" i="1"/>
  <c r="B291" i="1"/>
  <c r="BH300" i="1" l="1"/>
  <c r="BA300" i="1"/>
  <c r="BE300" i="1"/>
  <c r="BC300" i="1"/>
  <c r="BF300" i="1"/>
  <c r="AV300" i="1"/>
  <c r="AZ300" i="1"/>
  <c r="AX300" i="1"/>
  <c r="BB300" i="1"/>
  <c r="AQ301" i="1"/>
  <c r="AY300" i="1"/>
  <c r="BI300" i="1"/>
  <c r="AR300" i="1"/>
  <c r="BD300" i="1"/>
  <c r="BG300" i="1"/>
  <c r="AW300" i="1"/>
  <c r="AS300" i="1"/>
  <c r="AT300" i="1"/>
  <c r="AU300" i="1"/>
  <c r="K292" i="1"/>
  <c r="L292" i="1"/>
  <c r="D292" i="1"/>
  <c r="M292" i="1"/>
  <c r="C292" i="1"/>
  <c r="I292" i="1"/>
  <c r="R292" i="1"/>
  <c r="J292" i="1"/>
  <c r="S292" i="1"/>
  <c r="F292" i="1"/>
  <c r="G292" i="1"/>
  <c r="P292" i="1"/>
  <c r="O292" i="1"/>
  <c r="BX301" i="1"/>
  <c r="BP301" i="1"/>
  <c r="BY301" i="1"/>
  <c r="BO301" i="1"/>
  <c r="BW301" i="1"/>
  <c r="BN301" i="1"/>
  <c r="BV301" i="1"/>
  <c r="BU301" i="1"/>
  <c r="BL302" i="1"/>
  <c r="BT301" i="1"/>
  <c r="CD301" i="1"/>
  <c r="BS301" i="1"/>
  <c r="CC301" i="1"/>
  <c r="CB301" i="1"/>
  <c r="CA301" i="1"/>
  <c r="BZ301" i="1"/>
  <c r="BR301" i="1"/>
  <c r="BQ301" i="1"/>
  <c r="BM301" i="1"/>
  <c r="Q292" i="1"/>
  <c r="N292" i="1"/>
  <c r="H292" i="1"/>
  <c r="E292" i="1"/>
  <c r="A293" i="1"/>
  <c r="B292" i="1"/>
  <c r="S293" i="1" l="1"/>
  <c r="R293" i="1"/>
  <c r="F293" i="1"/>
  <c r="J293" i="1"/>
  <c r="G293" i="1"/>
  <c r="AW301" i="1"/>
  <c r="AU301" i="1"/>
  <c r="BE301" i="1"/>
  <c r="AY301" i="1"/>
  <c r="AT301" i="1"/>
  <c r="BC301" i="1"/>
  <c r="BG301" i="1"/>
  <c r="AZ301" i="1"/>
  <c r="BI301" i="1"/>
  <c r="BD301" i="1"/>
  <c r="BH301" i="1"/>
  <c r="BF301" i="1"/>
  <c r="BB301" i="1"/>
  <c r="AV301" i="1"/>
  <c r="BA301" i="1"/>
  <c r="AR301" i="1"/>
  <c r="AX301" i="1"/>
  <c r="AQ302" i="1"/>
  <c r="AS301" i="1"/>
  <c r="I293" i="1"/>
  <c r="K293" i="1"/>
  <c r="D293" i="1"/>
  <c r="L293" i="1"/>
  <c r="M293" i="1"/>
  <c r="C293" i="1"/>
  <c r="O293" i="1"/>
  <c r="P293" i="1"/>
  <c r="CC302" i="1"/>
  <c r="BU302" i="1"/>
  <c r="BM302" i="1"/>
  <c r="BX302" i="1"/>
  <c r="BO302" i="1"/>
  <c r="BW302" i="1"/>
  <c r="BN302" i="1"/>
  <c r="CB302" i="1"/>
  <c r="BQ302" i="1"/>
  <c r="CA302" i="1"/>
  <c r="BP302" i="1"/>
  <c r="BZ302" i="1"/>
  <c r="BY302" i="1"/>
  <c r="BL303" i="1"/>
  <c r="CD302" i="1"/>
  <c r="BV302" i="1"/>
  <c r="BT302" i="1"/>
  <c r="BS302" i="1"/>
  <c r="BR302" i="1"/>
  <c r="Q293" i="1"/>
  <c r="H293" i="1"/>
  <c r="N293" i="1"/>
  <c r="E293" i="1"/>
  <c r="A294" i="1"/>
  <c r="B293" i="1"/>
  <c r="BE302" i="1" l="1"/>
  <c r="AR302" i="1"/>
  <c r="AY302" i="1"/>
  <c r="BC302" i="1"/>
  <c r="BH302" i="1"/>
  <c r="AT302" i="1"/>
  <c r="AZ302" i="1"/>
  <c r="AV302" i="1"/>
  <c r="AS302" i="1"/>
  <c r="BI302" i="1"/>
  <c r="AQ303" i="1"/>
  <c r="AW302" i="1"/>
  <c r="BD302" i="1"/>
  <c r="AU302" i="1"/>
  <c r="AX302" i="1"/>
  <c r="BG302" i="1"/>
  <c r="BB302" i="1"/>
  <c r="BF302" i="1"/>
  <c r="BA302" i="1"/>
  <c r="D294" i="1"/>
  <c r="L294" i="1"/>
  <c r="K294" i="1"/>
  <c r="M294" i="1"/>
  <c r="C294" i="1"/>
  <c r="I294" i="1"/>
  <c r="J294" i="1"/>
  <c r="R294" i="1"/>
  <c r="P294" i="1"/>
  <c r="F294" i="1"/>
  <c r="O294" i="1"/>
  <c r="S294" i="1"/>
  <c r="G294" i="1"/>
  <c r="BZ303" i="1"/>
  <c r="BR303" i="1"/>
  <c r="BW303" i="1"/>
  <c r="BN303" i="1"/>
  <c r="BL304" i="1"/>
  <c r="BV303" i="1"/>
  <c r="BM303" i="1"/>
  <c r="BU303" i="1"/>
  <c r="BT303" i="1"/>
  <c r="CD303" i="1"/>
  <c r="BS303" i="1"/>
  <c r="CC303" i="1"/>
  <c r="BQ303" i="1"/>
  <c r="BP303" i="1"/>
  <c r="BO303" i="1"/>
  <c r="CB303" i="1"/>
  <c r="CA303" i="1"/>
  <c r="BY303" i="1"/>
  <c r="BX303" i="1"/>
  <c r="Q294" i="1"/>
  <c r="N294" i="1"/>
  <c r="H294" i="1"/>
  <c r="E294" i="1"/>
  <c r="A295" i="1"/>
  <c r="B294" i="1"/>
  <c r="P295" i="1" l="1"/>
  <c r="F295" i="1"/>
  <c r="J295" i="1"/>
  <c r="R295" i="1"/>
  <c r="O295" i="1"/>
  <c r="I295" i="1"/>
  <c r="L295" i="1"/>
  <c r="K295" i="1"/>
  <c r="D295" i="1"/>
  <c r="M295" i="1"/>
  <c r="C295" i="1"/>
  <c r="G295" i="1"/>
  <c r="S295" i="1"/>
  <c r="AS303" i="1"/>
  <c r="AY303" i="1"/>
  <c r="AT303" i="1"/>
  <c r="BB303" i="1"/>
  <c r="BE303" i="1"/>
  <c r="BF303" i="1"/>
  <c r="BH303" i="1"/>
  <c r="BI303" i="1"/>
  <c r="BD303" i="1"/>
  <c r="AW303" i="1"/>
  <c r="AR303" i="1"/>
  <c r="AQ304" i="1"/>
  <c r="AZ303" i="1"/>
  <c r="AV303" i="1"/>
  <c r="BG303" i="1"/>
  <c r="AU303" i="1"/>
  <c r="BC303" i="1"/>
  <c r="BA303" i="1"/>
  <c r="AX303" i="1"/>
  <c r="BL305" i="1"/>
  <c r="BW304" i="1"/>
  <c r="BO304" i="1"/>
  <c r="BV304" i="1"/>
  <c r="BM304" i="1"/>
  <c r="CD304" i="1"/>
  <c r="BU304" i="1"/>
  <c r="CA304" i="1"/>
  <c r="BP304" i="1"/>
  <c r="BZ304" i="1"/>
  <c r="BN304" i="1"/>
  <c r="BY304" i="1"/>
  <c r="BX304" i="1"/>
  <c r="BT304" i="1"/>
  <c r="BS304" i="1"/>
  <c r="BR304" i="1"/>
  <c r="BQ304" i="1"/>
  <c r="CC304" i="1"/>
  <c r="CB304" i="1"/>
  <c r="Q295" i="1"/>
  <c r="N295" i="1"/>
  <c r="H295" i="1"/>
  <c r="E295" i="1"/>
  <c r="A296" i="1"/>
  <c r="B295" i="1"/>
  <c r="L296" i="1" l="1"/>
  <c r="K296" i="1"/>
  <c r="D296" i="1"/>
  <c r="C296" i="1"/>
  <c r="M296" i="1"/>
  <c r="AR304" i="1"/>
  <c r="AT304" i="1"/>
  <c r="AU304" i="1"/>
  <c r="AX304" i="1"/>
  <c r="AQ305" i="1"/>
  <c r="BF304" i="1"/>
  <c r="BB304" i="1"/>
  <c r="BC304" i="1"/>
  <c r="BG304" i="1"/>
  <c r="BI304" i="1"/>
  <c r="AZ304" i="1"/>
  <c r="AY304" i="1"/>
  <c r="AV304" i="1"/>
  <c r="BA304" i="1"/>
  <c r="BE304" i="1"/>
  <c r="AS304" i="1"/>
  <c r="BD304" i="1"/>
  <c r="AW304" i="1"/>
  <c r="BH304" i="1"/>
  <c r="S296" i="1"/>
  <c r="P296" i="1"/>
  <c r="J296" i="1"/>
  <c r="R296" i="1"/>
  <c r="O296" i="1"/>
  <c r="I296" i="1"/>
  <c r="G296" i="1"/>
  <c r="F296" i="1"/>
  <c r="CB305" i="1"/>
  <c r="BT305" i="1"/>
  <c r="BL306" i="1"/>
  <c r="BV305" i="1"/>
  <c r="BM305" i="1"/>
  <c r="CD305" i="1"/>
  <c r="BU305" i="1"/>
  <c r="BS305" i="1"/>
  <c r="BR305" i="1"/>
  <c r="CC305" i="1"/>
  <c r="BQ305" i="1"/>
  <c r="CA305" i="1"/>
  <c r="BP305" i="1"/>
  <c r="BZ305" i="1"/>
  <c r="BY305" i="1"/>
  <c r="BX305" i="1"/>
  <c r="BW305" i="1"/>
  <c r="BO305" i="1"/>
  <c r="BN305" i="1"/>
  <c r="Q296" i="1"/>
  <c r="N296" i="1"/>
  <c r="H296" i="1"/>
  <c r="E296" i="1"/>
  <c r="A297" i="1"/>
  <c r="B296" i="1"/>
  <c r="O297" i="1" l="1"/>
  <c r="J297" i="1"/>
  <c r="P297" i="1"/>
  <c r="I297" i="1"/>
  <c r="AV305" i="1"/>
  <c r="BG305" i="1"/>
  <c r="BB305" i="1"/>
  <c r="AY305" i="1"/>
  <c r="BC305" i="1"/>
  <c r="AS305" i="1"/>
  <c r="BH305" i="1"/>
  <c r="AX305" i="1"/>
  <c r="BA305" i="1"/>
  <c r="BF305" i="1"/>
  <c r="AT305" i="1"/>
  <c r="AW305" i="1"/>
  <c r="AR305" i="1"/>
  <c r="AQ306" i="1"/>
  <c r="BE305" i="1"/>
  <c r="AU305" i="1"/>
  <c r="BI305" i="1"/>
  <c r="AZ305" i="1"/>
  <c r="BD305" i="1"/>
  <c r="R297" i="1"/>
  <c r="L297" i="1"/>
  <c r="K297" i="1"/>
  <c r="D297" i="1"/>
  <c r="M297" i="1"/>
  <c r="C297" i="1"/>
  <c r="F297" i="1"/>
  <c r="S297" i="1"/>
  <c r="G297" i="1"/>
  <c r="BY306" i="1"/>
  <c r="BQ306" i="1"/>
  <c r="CD306" i="1"/>
  <c r="BU306" i="1"/>
  <c r="CC306" i="1"/>
  <c r="BT306" i="1"/>
  <c r="BZ306" i="1"/>
  <c r="BN306" i="1"/>
  <c r="BX306" i="1"/>
  <c r="BM306" i="1"/>
  <c r="BW306" i="1"/>
  <c r="BV306" i="1"/>
  <c r="BL307" i="1"/>
  <c r="CB306" i="1"/>
  <c r="CA306" i="1"/>
  <c r="BS306" i="1"/>
  <c r="BR306" i="1"/>
  <c r="BP306" i="1"/>
  <c r="BO306" i="1"/>
  <c r="N297" i="1"/>
  <c r="Q297" i="1"/>
  <c r="H297" i="1"/>
  <c r="E297" i="1"/>
  <c r="A298" i="1"/>
  <c r="B297" i="1"/>
  <c r="O298" i="1" l="1"/>
  <c r="J298" i="1"/>
  <c r="P298" i="1"/>
  <c r="I298" i="1"/>
  <c r="F298" i="1"/>
  <c r="AX306" i="1"/>
  <c r="BF306" i="1"/>
  <c r="AZ306" i="1"/>
  <c r="BI306" i="1"/>
  <c r="BH306" i="1"/>
  <c r="BA306" i="1"/>
  <c r="BG306" i="1"/>
  <c r="BD306" i="1"/>
  <c r="AU306" i="1"/>
  <c r="AW306" i="1"/>
  <c r="AR306" i="1"/>
  <c r="AT306" i="1"/>
  <c r="AV306" i="1"/>
  <c r="AS306" i="1"/>
  <c r="BE306" i="1"/>
  <c r="AQ307" i="1"/>
  <c r="AY306" i="1"/>
  <c r="BC306" i="1"/>
  <c r="BB306" i="1"/>
  <c r="G298" i="1"/>
  <c r="K298" i="1"/>
  <c r="L298" i="1"/>
  <c r="D298" i="1"/>
  <c r="M298" i="1"/>
  <c r="C298" i="1"/>
  <c r="S298" i="1"/>
  <c r="R298" i="1"/>
  <c r="CD307" i="1"/>
  <c r="BV307" i="1"/>
  <c r="BN307" i="1"/>
  <c r="CC307" i="1"/>
  <c r="BT307" i="1"/>
  <c r="CB307" i="1"/>
  <c r="BS307" i="1"/>
  <c r="BR307" i="1"/>
  <c r="BL308" i="1"/>
  <c r="BQ307" i="1"/>
  <c r="CA307" i="1"/>
  <c r="BP307" i="1"/>
  <c r="BZ307" i="1"/>
  <c r="BO307" i="1"/>
  <c r="BM307" i="1"/>
  <c r="BY307" i="1"/>
  <c r="BX307" i="1"/>
  <c r="BW307" i="1"/>
  <c r="BU307" i="1"/>
  <c r="Q298" i="1"/>
  <c r="N298" i="1"/>
  <c r="H298" i="1"/>
  <c r="E298" i="1"/>
  <c r="A299" i="1"/>
  <c r="B298" i="1"/>
  <c r="P299" i="1" l="1"/>
  <c r="BF307" i="1"/>
  <c r="AX307" i="1"/>
  <c r="AS307" i="1"/>
  <c r="AR307" i="1"/>
  <c r="AZ307" i="1"/>
  <c r="AV307" i="1"/>
  <c r="AQ308" i="1"/>
  <c r="BI307" i="1"/>
  <c r="AT307" i="1"/>
  <c r="AW307" i="1"/>
  <c r="BD307" i="1"/>
  <c r="BA307" i="1"/>
  <c r="BE307" i="1"/>
  <c r="BH307" i="1"/>
  <c r="AU307" i="1"/>
  <c r="BC307" i="1"/>
  <c r="AY307" i="1"/>
  <c r="BG307" i="1"/>
  <c r="BB307" i="1"/>
  <c r="J299" i="1"/>
  <c r="G299" i="1"/>
  <c r="O299" i="1"/>
  <c r="R299" i="1"/>
  <c r="L299" i="1"/>
  <c r="K299" i="1"/>
  <c r="D299" i="1"/>
  <c r="M299" i="1"/>
  <c r="C299" i="1"/>
  <c r="F299" i="1"/>
  <c r="S299" i="1"/>
  <c r="I299" i="1"/>
  <c r="CA308" i="1"/>
  <c r="BS308" i="1"/>
  <c r="CC308" i="1"/>
  <c r="BT308" i="1"/>
  <c r="CB308" i="1"/>
  <c r="BR308" i="1"/>
  <c r="BX308" i="1"/>
  <c r="BM308" i="1"/>
  <c r="BW308" i="1"/>
  <c r="BV308" i="1"/>
  <c r="BU308" i="1"/>
  <c r="BQ308" i="1"/>
  <c r="BP308" i="1"/>
  <c r="BO308" i="1"/>
  <c r="BN308" i="1"/>
  <c r="BL309" i="1"/>
  <c r="CD308" i="1"/>
  <c r="BZ308" i="1"/>
  <c r="BY308" i="1"/>
  <c r="Q299" i="1"/>
  <c r="H299" i="1"/>
  <c r="N299" i="1"/>
  <c r="E299" i="1"/>
  <c r="A300" i="1"/>
  <c r="B299" i="1"/>
  <c r="F300" i="1" l="1"/>
  <c r="AS308" i="1"/>
  <c r="BD308" i="1"/>
  <c r="AQ309" i="1"/>
  <c r="BF308" i="1"/>
  <c r="BG308" i="1"/>
  <c r="BB308" i="1"/>
  <c r="AX308" i="1"/>
  <c r="AR308" i="1"/>
  <c r="AY308" i="1"/>
  <c r="BC308" i="1"/>
  <c r="BA308" i="1"/>
  <c r="AZ308" i="1"/>
  <c r="AU308" i="1"/>
  <c r="BI308" i="1"/>
  <c r="BH308" i="1"/>
  <c r="BE308" i="1"/>
  <c r="AW308" i="1"/>
  <c r="AV308" i="1"/>
  <c r="AT308" i="1"/>
  <c r="O300" i="1"/>
  <c r="L300" i="1"/>
  <c r="K300" i="1"/>
  <c r="D300" i="1"/>
  <c r="C300" i="1"/>
  <c r="M300" i="1"/>
  <c r="R300" i="1"/>
  <c r="I300" i="1"/>
  <c r="G300" i="1"/>
  <c r="S300" i="1"/>
  <c r="J300" i="1"/>
  <c r="P300" i="1"/>
  <c r="BX309" i="1"/>
  <c r="BP309" i="1"/>
  <c r="CB309" i="1"/>
  <c r="BS309" i="1"/>
  <c r="CA309" i="1"/>
  <c r="BR309" i="1"/>
  <c r="CD309" i="1"/>
  <c r="BQ309" i="1"/>
  <c r="CC309" i="1"/>
  <c r="BO309" i="1"/>
  <c r="BZ309" i="1"/>
  <c r="BN309" i="1"/>
  <c r="BY309" i="1"/>
  <c r="BM309" i="1"/>
  <c r="BW309" i="1"/>
  <c r="BV309" i="1"/>
  <c r="BU309" i="1"/>
  <c r="BT309" i="1"/>
  <c r="BL310" i="1"/>
  <c r="Q300" i="1"/>
  <c r="N300" i="1"/>
  <c r="H300" i="1"/>
  <c r="E300" i="1"/>
  <c r="A301" i="1"/>
  <c r="B300" i="1"/>
  <c r="R301" i="1" l="1"/>
  <c r="I301" i="1"/>
  <c r="S301" i="1"/>
  <c r="G301" i="1"/>
  <c r="L301" i="1"/>
  <c r="K301" i="1"/>
  <c r="D301" i="1"/>
  <c r="C301" i="1"/>
  <c r="M301" i="1"/>
  <c r="P301" i="1"/>
  <c r="AR309" i="1"/>
  <c r="BC309" i="1"/>
  <c r="BG309" i="1"/>
  <c r="BA309" i="1"/>
  <c r="AZ309" i="1"/>
  <c r="BH309" i="1"/>
  <c r="BI309" i="1"/>
  <c r="AV309" i="1"/>
  <c r="BD309" i="1"/>
  <c r="BE309" i="1"/>
  <c r="AU309" i="1"/>
  <c r="BB309" i="1"/>
  <c r="AT309" i="1"/>
  <c r="AY309" i="1"/>
  <c r="AQ310" i="1"/>
  <c r="AX309" i="1"/>
  <c r="BF309" i="1"/>
  <c r="AS309" i="1"/>
  <c r="AW309" i="1"/>
  <c r="J301" i="1"/>
  <c r="O301" i="1"/>
  <c r="F301" i="1"/>
  <c r="CC310" i="1"/>
  <c r="BU310" i="1"/>
  <c r="BM310" i="1"/>
  <c r="CA310" i="1"/>
  <c r="BR310" i="1"/>
  <c r="BZ310" i="1"/>
  <c r="BQ310" i="1"/>
  <c r="BW310" i="1"/>
  <c r="BV310" i="1"/>
  <c r="BT310" i="1"/>
  <c r="BL311" i="1"/>
  <c r="BS310" i="1"/>
  <c r="CD310" i="1"/>
  <c r="CB310" i="1"/>
  <c r="BY310" i="1"/>
  <c r="BX310" i="1"/>
  <c r="BP310" i="1"/>
  <c r="BO310" i="1"/>
  <c r="BN310" i="1"/>
  <c r="N301" i="1"/>
  <c r="H301" i="1"/>
  <c r="Q301" i="1"/>
  <c r="E301" i="1"/>
  <c r="A302" i="1"/>
  <c r="B301" i="1"/>
  <c r="J302" i="1" l="1"/>
  <c r="P302" i="1"/>
  <c r="I302" i="1"/>
  <c r="R302" i="1"/>
  <c r="AW310" i="1"/>
  <c r="AR310" i="1"/>
  <c r="BE310" i="1"/>
  <c r="AT310" i="1"/>
  <c r="AY310" i="1"/>
  <c r="BG310" i="1"/>
  <c r="AQ311" i="1"/>
  <c r="BH310" i="1"/>
  <c r="BD310" i="1"/>
  <c r="BF310" i="1"/>
  <c r="BB310" i="1"/>
  <c r="AZ310" i="1"/>
  <c r="BA310" i="1"/>
  <c r="BC310" i="1"/>
  <c r="AV310" i="1"/>
  <c r="AX310" i="1"/>
  <c r="AU310" i="1"/>
  <c r="BI310" i="1"/>
  <c r="AS310" i="1"/>
  <c r="F302" i="1"/>
  <c r="G302" i="1"/>
  <c r="K302" i="1"/>
  <c r="D302" i="1"/>
  <c r="L302" i="1"/>
  <c r="C302" i="1"/>
  <c r="M302" i="1"/>
  <c r="O302" i="1"/>
  <c r="S302" i="1"/>
  <c r="BZ311" i="1"/>
  <c r="BR311" i="1"/>
  <c r="CA311" i="1"/>
  <c r="BQ311" i="1"/>
  <c r="BY311" i="1"/>
  <c r="BP311" i="1"/>
  <c r="CC311" i="1"/>
  <c r="BO311" i="1"/>
  <c r="CB311" i="1"/>
  <c r="BN311" i="1"/>
  <c r="BX311" i="1"/>
  <c r="BM311" i="1"/>
  <c r="BW311" i="1"/>
  <c r="BL312" i="1"/>
  <c r="CD311" i="1"/>
  <c r="BV311" i="1"/>
  <c r="BU311" i="1"/>
  <c r="BT311" i="1"/>
  <c r="BS311" i="1"/>
  <c r="N302" i="1"/>
  <c r="H302" i="1"/>
  <c r="Q302" i="1"/>
  <c r="E302" i="1"/>
  <c r="A303" i="1"/>
  <c r="B302" i="1"/>
  <c r="P303" i="1" l="1"/>
  <c r="R303" i="1"/>
  <c r="G303" i="1"/>
  <c r="L303" i="1"/>
  <c r="K303" i="1"/>
  <c r="D303" i="1"/>
  <c r="C303" i="1"/>
  <c r="M303" i="1"/>
  <c r="F303" i="1"/>
  <c r="S303" i="1"/>
  <c r="J303" i="1"/>
  <c r="O303" i="1"/>
  <c r="AX311" i="1"/>
  <c r="AQ312" i="1"/>
  <c r="AT311" i="1"/>
  <c r="AZ311" i="1"/>
  <c r="BC311" i="1"/>
  <c r="BA311" i="1"/>
  <c r="BE311" i="1"/>
  <c r="BH311" i="1"/>
  <c r="BB311" i="1"/>
  <c r="AW311" i="1"/>
  <c r="BG311" i="1"/>
  <c r="BF311" i="1"/>
  <c r="AS311" i="1"/>
  <c r="BI311" i="1"/>
  <c r="BD311" i="1"/>
  <c r="AV311" i="1"/>
  <c r="AU311" i="1"/>
  <c r="AY311" i="1"/>
  <c r="AR311" i="1"/>
  <c r="I303" i="1"/>
  <c r="BL313" i="1"/>
  <c r="BW312" i="1"/>
  <c r="BO312" i="1"/>
  <c r="BZ312" i="1"/>
  <c r="BQ312" i="1"/>
  <c r="BY312" i="1"/>
  <c r="BP312" i="1"/>
  <c r="BU312" i="1"/>
  <c r="BT312" i="1"/>
  <c r="CD312" i="1"/>
  <c r="BS312" i="1"/>
  <c r="CC312" i="1"/>
  <c r="BR312" i="1"/>
  <c r="BN312" i="1"/>
  <c r="BM312" i="1"/>
  <c r="CB312" i="1"/>
  <c r="CA312" i="1"/>
  <c r="BX312" i="1"/>
  <c r="BV312" i="1"/>
  <c r="N303" i="1"/>
  <c r="H303" i="1"/>
  <c r="Q303" i="1"/>
  <c r="E303" i="1"/>
  <c r="A304" i="1"/>
  <c r="B303" i="1"/>
  <c r="S304" i="1" l="1"/>
  <c r="F304" i="1"/>
  <c r="L304" i="1"/>
  <c r="K304" i="1"/>
  <c r="D304" i="1"/>
  <c r="M304" i="1"/>
  <c r="C304" i="1"/>
  <c r="BG312" i="1"/>
  <c r="AQ313" i="1"/>
  <c r="AU312" i="1"/>
  <c r="AX312" i="1"/>
  <c r="BA312" i="1"/>
  <c r="AR312" i="1"/>
  <c r="BI312" i="1"/>
  <c r="AZ312" i="1"/>
  <c r="BB312" i="1"/>
  <c r="BE312" i="1"/>
  <c r="AT312" i="1"/>
  <c r="AS312" i="1"/>
  <c r="BF312" i="1"/>
  <c r="BD312" i="1"/>
  <c r="AV312" i="1"/>
  <c r="BC312" i="1"/>
  <c r="BH312" i="1"/>
  <c r="AW312" i="1"/>
  <c r="AY312" i="1"/>
  <c r="R304" i="1"/>
  <c r="I304" i="1"/>
  <c r="O304" i="1"/>
  <c r="G304" i="1"/>
  <c r="J304" i="1"/>
  <c r="P304" i="1"/>
  <c r="CB313" i="1"/>
  <c r="BT313" i="1"/>
  <c r="BY313" i="1"/>
  <c r="BP313" i="1"/>
  <c r="BX313" i="1"/>
  <c r="BO313" i="1"/>
  <c r="CA313" i="1"/>
  <c r="BN313" i="1"/>
  <c r="BZ313" i="1"/>
  <c r="BM313" i="1"/>
  <c r="BW313" i="1"/>
  <c r="BV313" i="1"/>
  <c r="BU313" i="1"/>
  <c r="BS313" i="1"/>
  <c r="BR313" i="1"/>
  <c r="BQ313" i="1"/>
  <c r="BL314" i="1"/>
  <c r="CD313" i="1"/>
  <c r="CC313" i="1"/>
  <c r="N304" i="1"/>
  <c r="H304" i="1"/>
  <c r="Q304" i="1"/>
  <c r="E304" i="1"/>
  <c r="A305" i="1"/>
  <c r="B304" i="1"/>
  <c r="I305" i="1" l="1"/>
  <c r="G305" i="1"/>
  <c r="R305" i="1"/>
  <c r="O305" i="1"/>
  <c r="AX313" i="1"/>
  <c r="AQ314" i="1"/>
  <c r="AS313" i="1"/>
  <c r="BA313" i="1"/>
  <c r="BG313" i="1"/>
  <c r="AU313" i="1"/>
  <c r="BI313" i="1"/>
  <c r="AR313" i="1"/>
  <c r="AV313" i="1"/>
  <c r="BE313" i="1"/>
  <c r="AY313" i="1"/>
  <c r="AT313" i="1"/>
  <c r="BB313" i="1"/>
  <c r="BD313" i="1"/>
  <c r="AZ313" i="1"/>
  <c r="BC313" i="1"/>
  <c r="BH313" i="1"/>
  <c r="BF313" i="1"/>
  <c r="AW313" i="1"/>
  <c r="L305" i="1"/>
  <c r="K305" i="1"/>
  <c r="D305" i="1"/>
  <c r="M305" i="1"/>
  <c r="C305" i="1"/>
  <c r="P305" i="1"/>
  <c r="F305" i="1"/>
  <c r="J305" i="1"/>
  <c r="S305" i="1"/>
  <c r="BY314" i="1"/>
  <c r="BQ314" i="1"/>
  <c r="BX314" i="1"/>
  <c r="BO314" i="1"/>
  <c r="BW314" i="1"/>
  <c r="BN314" i="1"/>
  <c r="BL315" i="1"/>
  <c r="BT314" i="1"/>
  <c r="CD314" i="1"/>
  <c r="BS314" i="1"/>
  <c r="CC314" i="1"/>
  <c r="BR314" i="1"/>
  <c r="CB314" i="1"/>
  <c r="BP314" i="1"/>
  <c r="CA314" i="1"/>
  <c r="BZ314" i="1"/>
  <c r="BV314" i="1"/>
  <c r="BU314" i="1"/>
  <c r="BM314" i="1"/>
  <c r="N305" i="1"/>
  <c r="H305" i="1"/>
  <c r="Q305" i="1"/>
  <c r="E305" i="1"/>
  <c r="A306" i="1"/>
  <c r="B305" i="1"/>
  <c r="F306" i="1" l="1"/>
  <c r="P306" i="1"/>
  <c r="L306" i="1"/>
  <c r="D306" i="1"/>
  <c r="K306" i="1"/>
  <c r="C306" i="1"/>
  <c r="M306" i="1"/>
  <c r="AS314" i="1"/>
  <c r="BI314" i="1"/>
  <c r="AQ315" i="1"/>
  <c r="AX314" i="1"/>
  <c r="BE314" i="1"/>
  <c r="BD314" i="1"/>
  <c r="BC314" i="1"/>
  <c r="AZ314" i="1"/>
  <c r="AU314" i="1"/>
  <c r="BA314" i="1"/>
  <c r="BG314" i="1"/>
  <c r="AV314" i="1"/>
  <c r="AR314" i="1"/>
  <c r="AW314" i="1"/>
  <c r="AY314" i="1"/>
  <c r="BF314" i="1"/>
  <c r="BB314" i="1"/>
  <c r="AT314" i="1"/>
  <c r="BH314" i="1"/>
  <c r="R306" i="1"/>
  <c r="S306" i="1"/>
  <c r="I306" i="1"/>
  <c r="O306" i="1"/>
  <c r="J306" i="1"/>
  <c r="G306" i="1"/>
  <c r="CD315" i="1"/>
  <c r="BV315" i="1"/>
  <c r="BN315" i="1"/>
  <c r="BX315" i="1"/>
  <c r="BO315" i="1"/>
  <c r="BW315" i="1"/>
  <c r="BM315" i="1"/>
  <c r="BZ315" i="1"/>
  <c r="BY315" i="1"/>
  <c r="BU315" i="1"/>
  <c r="BT315" i="1"/>
  <c r="BL316" i="1"/>
  <c r="CC315" i="1"/>
  <c r="CB315" i="1"/>
  <c r="CA315" i="1"/>
  <c r="BS315" i="1"/>
  <c r="BR315" i="1"/>
  <c r="BQ315" i="1"/>
  <c r="BP315" i="1"/>
  <c r="N306" i="1"/>
  <c r="H306" i="1"/>
  <c r="Q306" i="1"/>
  <c r="E306" i="1"/>
  <c r="A307" i="1"/>
  <c r="B306" i="1"/>
  <c r="S307" i="1" l="1"/>
  <c r="O307" i="1"/>
  <c r="I307" i="1"/>
  <c r="R307" i="1"/>
  <c r="BG315" i="1"/>
  <c r="BI315" i="1"/>
  <c r="AV315" i="1"/>
  <c r="AS315" i="1"/>
  <c r="AT315" i="1"/>
  <c r="AW315" i="1"/>
  <c r="BA315" i="1"/>
  <c r="AU315" i="1"/>
  <c r="BH315" i="1"/>
  <c r="BE315" i="1"/>
  <c r="AY315" i="1"/>
  <c r="BD315" i="1"/>
  <c r="BB315" i="1"/>
  <c r="BC315" i="1"/>
  <c r="AR315" i="1"/>
  <c r="AX315" i="1"/>
  <c r="BF315" i="1"/>
  <c r="AQ316" i="1"/>
  <c r="AZ315" i="1"/>
  <c r="L307" i="1"/>
  <c r="K307" i="1"/>
  <c r="D307" i="1"/>
  <c r="M307" i="1"/>
  <c r="C307" i="1"/>
  <c r="G307" i="1"/>
  <c r="F307" i="1"/>
  <c r="J307" i="1"/>
  <c r="P307" i="1"/>
  <c r="CA316" i="1"/>
  <c r="BS316" i="1"/>
  <c r="BW316" i="1"/>
  <c r="BN316" i="1"/>
  <c r="BL317" i="1"/>
  <c r="BV316" i="1"/>
  <c r="BM316" i="1"/>
  <c r="CD316" i="1"/>
  <c r="BR316" i="1"/>
  <c r="CC316" i="1"/>
  <c r="BQ316" i="1"/>
  <c r="CB316" i="1"/>
  <c r="BP316" i="1"/>
  <c r="BZ316" i="1"/>
  <c r="BO316" i="1"/>
  <c r="BY316" i="1"/>
  <c r="BX316" i="1"/>
  <c r="BU316" i="1"/>
  <c r="BT316" i="1"/>
  <c r="N307" i="1"/>
  <c r="H307" i="1"/>
  <c r="Q307" i="1"/>
  <c r="E307" i="1"/>
  <c r="A308" i="1"/>
  <c r="B307" i="1"/>
  <c r="G308" i="1" l="1"/>
  <c r="F308" i="1"/>
  <c r="BA316" i="1"/>
  <c r="AV316" i="1"/>
  <c r="BH316" i="1"/>
  <c r="AQ317" i="1"/>
  <c r="BC316" i="1"/>
  <c r="BG316" i="1"/>
  <c r="AS316" i="1"/>
  <c r="BF316" i="1"/>
  <c r="AX316" i="1"/>
  <c r="AU316" i="1"/>
  <c r="AY316" i="1"/>
  <c r="BI316" i="1"/>
  <c r="BE316" i="1"/>
  <c r="AR316" i="1"/>
  <c r="AW316" i="1"/>
  <c r="AZ316" i="1"/>
  <c r="BB316" i="1"/>
  <c r="AT316" i="1"/>
  <c r="BD316" i="1"/>
  <c r="K308" i="1"/>
  <c r="L308" i="1"/>
  <c r="D308" i="1"/>
  <c r="M308" i="1"/>
  <c r="C308" i="1"/>
  <c r="R308" i="1"/>
  <c r="P308" i="1"/>
  <c r="S308" i="1"/>
  <c r="J308" i="1"/>
  <c r="I308" i="1"/>
  <c r="O308" i="1"/>
  <c r="BX317" i="1"/>
  <c r="BP317" i="1"/>
  <c r="BL318" i="1"/>
  <c r="BV317" i="1"/>
  <c r="BM317" i="1"/>
  <c r="CD317" i="1"/>
  <c r="BU317" i="1"/>
  <c r="BY317" i="1"/>
  <c r="BW317" i="1"/>
  <c r="BT317" i="1"/>
  <c r="BS317" i="1"/>
  <c r="BR317" i="1"/>
  <c r="BQ317" i="1"/>
  <c r="BO317" i="1"/>
  <c r="BN317" i="1"/>
  <c r="CC317" i="1"/>
  <c r="CB317" i="1"/>
  <c r="CA317" i="1"/>
  <c r="BZ317" i="1"/>
  <c r="N308" i="1"/>
  <c r="H308" i="1"/>
  <c r="Q308" i="1"/>
  <c r="E308" i="1"/>
  <c r="A309" i="1"/>
  <c r="B308" i="1"/>
  <c r="R309" i="1" l="1"/>
  <c r="P309" i="1"/>
  <c r="J309" i="1"/>
  <c r="S309" i="1"/>
  <c r="AV317" i="1"/>
  <c r="BC317" i="1"/>
  <c r="BF317" i="1"/>
  <c r="BG317" i="1"/>
  <c r="AQ318" i="1"/>
  <c r="AR317" i="1"/>
  <c r="AX317" i="1"/>
  <c r="AY317" i="1"/>
  <c r="AT317" i="1"/>
  <c r="AZ317" i="1"/>
  <c r="BD317" i="1"/>
  <c r="AU317" i="1"/>
  <c r="AS317" i="1"/>
  <c r="BE317" i="1"/>
  <c r="AW317" i="1"/>
  <c r="BB317" i="1"/>
  <c r="BH317" i="1"/>
  <c r="BA317" i="1"/>
  <c r="BI317" i="1"/>
  <c r="L309" i="1"/>
  <c r="K309" i="1"/>
  <c r="D309" i="1"/>
  <c r="M309" i="1"/>
  <c r="C309" i="1"/>
  <c r="O309" i="1"/>
  <c r="G309" i="1"/>
  <c r="I309" i="1"/>
  <c r="F309" i="1"/>
  <c r="CC318" i="1"/>
  <c r="BU318" i="1"/>
  <c r="BM318" i="1"/>
  <c r="BL319" i="1"/>
  <c r="BV318" i="1"/>
  <c r="CD318" i="1"/>
  <c r="BT318" i="1"/>
  <c r="CB318" i="1"/>
  <c r="BQ318" i="1"/>
  <c r="CA318" i="1"/>
  <c r="BP318" i="1"/>
  <c r="BZ318" i="1"/>
  <c r="BO318" i="1"/>
  <c r="BY318" i="1"/>
  <c r="BN318" i="1"/>
  <c r="BX318" i="1"/>
  <c r="BW318" i="1"/>
  <c r="BS318" i="1"/>
  <c r="BR318" i="1"/>
  <c r="N309" i="1"/>
  <c r="Q309" i="1"/>
  <c r="H309" i="1"/>
  <c r="E309" i="1"/>
  <c r="A310" i="1"/>
  <c r="B309" i="1"/>
  <c r="G310" i="1" l="1"/>
  <c r="O310" i="1"/>
  <c r="J310" i="1"/>
  <c r="S310" i="1"/>
  <c r="AY318" i="1"/>
  <c r="BG318" i="1"/>
  <c r="BB318" i="1"/>
  <c r="BA318" i="1"/>
  <c r="BH318" i="1"/>
  <c r="BC318" i="1"/>
  <c r="AV318" i="1"/>
  <c r="AZ318" i="1"/>
  <c r="AX318" i="1"/>
  <c r="AU318" i="1"/>
  <c r="BF318" i="1"/>
  <c r="AT318" i="1"/>
  <c r="BI318" i="1"/>
  <c r="AR318" i="1"/>
  <c r="BE318" i="1"/>
  <c r="AW318" i="1"/>
  <c r="BD318" i="1"/>
  <c r="AS318" i="1"/>
  <c r="AQ319" i="1"/>
  <c r="R310" i="1"/>
  <c r="F310" i="1"/>
  <c r="L310" i="1"/>
  <c r="D310" i="1"/>
  <c r="K310" i="1"/>
  <c r="C310" i="1"/>
  <c r="M310" i="1"/>
  <c r="I310" i="1"/>
  <c r="P310" i="1"/>
  <c r="BZ319" i="1"/>
  <c r="BR319" i="1"/>
  <c r="CD319" i="1"/>
  <c r="BU319" i="1"/>
  <c r="CC319" i="1"/>
  <c r="BT319" i="1"/>
  <c r="BW319" i="1"/>
  <c r="BV319" i="1"/>
  <c r="BS319" i="1"/>
  <c r="BL320" i="1"/>
  <c r="BQ319" i="1"/>
  <c r="CB319" i="1"/>
  <c r="CA319" i="1"/>
  <c r="BY319" i="1"/>
  <c r="BX319" i="1"/>
  <c r="BP319" i="1"/>
  <c r="BO319" i="1"/>
  <c r="BN319" i="1"/>
  <c r="BM319" i="1"/>
  <c r="Q310" i="1"/>
  <c r="H310" i="1"/>
  <c r="N310" i="1"/>
  <c r="E310" i="1"/>
  <c r="A311" i="1"/>
  <c r="B310" i="1"/>
  <c r="L311" i="1" l="1"/>
  <c r="K311" i="1"/>
  <c r="D311" i="1"/>
  <c r="C311" i="1"/>
  <c r="M311" i="1"/>
  <c r="O311" i="1"/>
  <c r="F311" i="1"/>
  <c r="R311" i="1"/>
  <c r="P311" i="1"/>
  <c r="AS319" i="1"/>
  <c r="BC319" i="1"/>
  <c r="AW319" i="1"/>
  <c r="AU319" i="1"/>
  <c r="AY319" i="1"/>
  <c r="BA319" i="1"/>
  <c r="BE319" i="1"/>
  <c r="BH319" i="1"/>
  <c r="AR319" i="1"/>
  <c r="BF319" i="1"/>
  <c r="AV319" i="1"/>
  <c r="BI319" i="1"/>
  <c r="BB319" i="1"/>
  <c r="BG319" i="1"/>
  <c r="AQ320" i="1"/>
  <c r="AT319" i="1"/>
  <c r="AZ319" i="1"/>
  <c r="BD319" i="1"/>
  <c r="AX319" i="1"/>
  <c r="S311" i="1"/>
  <c r="G311" i="1"/>
  <c r="I311" i="1"/>
  <c r="J311" i="1"/>
  <c r="BL321" i="1"/>
  <c r="BW320" i="1"/>
  <c r="BO320" i="1"/>
  <c r="CC320" i="1"/>
  <c r="BT320" i="1"/>
  <c r="CB320" i="1"/>
  <c r="BS320" i="1"/>
  <c r="CA320" i="1"/>
  <c r="BP320" i="1"/>
  <c r="BZ320" i="1"/>
  <c r="BN320" i="1"/>
  <c r="BY320" i="1"/>
  <c r="BM320" i="1"/>
  <c r="BX320" i="1"/>
  <c r="CD320" i="1"/>
  <c r="BV320" i="1"/>
  <c r="BU320" i="1"/>
  <c r="BR320" i="1"/>
  <c r="BQ320" i="1"/>
  <c r="Q311" i="1"/>
  <c r="H311" i="1"/>
  <c r="N311" i="1"/>
  <c r="E311" i="1"/>
  <c r="A312" i="1"/>
  <c r="B311" i="1"/>
  <c r="G312" i="1" l="1"/>
  <c r="K312" i="1"/>
  <c r="D312" i="1"/>
  <c r="L312" i="1"/>
  <c r="M312" i="1"/>
  <c r="C312" i="1"/>
  <c r="R312" i="1"/>
  <c r="P312" i="1"/>
  <c r="O312" i="1"/>
  <c r="J312" i="1"/>
  <c r="S312" i="1"/>
  <c r="F312" i="1"/>
  <c r="BH320" i="1"/>
  <c r="AQ321" i="1"/>
  <c r="AW320" i="1"/>
  <c r="BA320" i="1"/>
  <c r="AT320" i="1"/>
  <c r="BG320" i="1"/>
  <c r="BB320" i="1"/>
  <c r="BE320" i="1"/>
  <c r="BF320" i="1"/>
  <c r="AV320" i="1"/>
  <c r="AS320" i="1"/>
  <c r="AR320" i="1"/>
  <c r="BC320" i="1"/>
  <c r="AU320" i="1"/>
  <c r="AZ320" i="1"/>
  <c r="AY320" i="1"/>
  <c r="AX320" i="1"/>
  <c r="BD320" i="1"/>
  <c r="BI320" i="1"/>
  <c r="I312" i="1"/>
  <c r="CB321" i="1"/>
  <c r="BT321" i="1"/>
  <c r="CC321" i="1"/>
  <c r="BS321" i="1"/>
  <c r="CA321" i="1"/>
  <c r="BR321" i="1"/>
  <c r="BV321" i="1"/>
  <c r="BU321" i="1"/>
  <c r="BL322" i="1"/>
  <c r="BQ321" i="1"/>
  <c r="CD321" i="1"/>
  <c r="BP321" i="1"/>
  <c r="BO321" i="1"/>
  <c r="BN321" i="1"/>
  <c r="BM321" i="1"/>
  <c r="BZ321" i="1"/>
  <c r="BY321" i="1"/>
  <c r="BX321" i="1"/>
  <c r="BW321" i="1"/>
  <c r="Q312" i="1"/>
  <c r="H312" i="1"/>
  <c r="N312" i="1"/>
  <c r="E312" i="1"/>
  <c r="A313" i="1"/>
  <c r="B312" i="1"/>
  <c r="P313" i="1" l="1"/>
  <c r="O313" i="1"/>
  <c r="R313" i="1"/>
  <c r="J313" i="1"/>
  <c r="BA321" i="1"/>
  <c r="AQ322" i="1"/>
  <c r="BI321" i="1"/>
  <c r="BB321" i="1"/>
  <c r="AZ321" i="1"/>
  <c r="AX321" i="1"/>
  <c r="BG321" i="1"/>
  <c r="BF321" i="1"/>
  <c r="AR321" i="1"/>
  <c r="AY321" i="1"/>
  <c r="AT321" i="1"/>
  <c r="BD321" i="1"/>
  <c r="AU321" i="1"/>
  <c r="BH321" i="1"/>
  <c r="BE321" i="1"/>
  <c r="AW321" i="1"/>
  <c r="BC321" i="1"/>
  <c r="AV321" i="1"/>
  <c r="AS321" i="1"/>
  <c r="I313" i="1"/>
  <c r="F313" i="1"/>
  <c r="K313" i="1"/>
  <c r="L313" i="1"/>
  <c r="D313" i="1"/>
  <c r="M313" i="1"/>
  <c r="C313" i="1"/>
  <c r="S313" i="1"/>
  <c r="G313" i="1"/>
  <c r="BY322" i="1"/>
  <c r="BQ322" i="1"/>
  <c r="CB322" i="1"/>
  <c r="BS322" i="1"/>
  <c r="CA322" i="1"/>
  <c r="BR322" i="1"/>
  <c r="BZ322" i="1"/>
  <c r="BN322" i="1"/>
  <c r="BX322" i="1"/>
  <c r="BM322" i="1"/>
  <c r="BW322" i="1"/>
  <c r="BV322" i="1"/>
  <c r="BU322" i="1"/>
  <c r="BT322" i="1"/>
  <c r="BP322" i="1"/>
  <c r="BO322" i="1"/>
  <c r="BL323" i="1"/>
  <c r="CD322" i="1"/>
  <c r="CC322" i="1"/>
  <c r="Q313" i="1"/>
  <c r="H313" i="1"/>
  <c r="N313" i="1"/>
  <c r="E313" i="1"/>
  <c r="A314" i="1"/>
  <c r="B313" i="1"/>
  <c r="K314" i="1" l="1"/>
  <c r="D314" i="1"/>
  <c r="L314" i="1"/>
  <c r="M314" i="1"/>
  <c r="C314" i="1"/>
  <c r="I314" i="1"/>
  <c r="O314" i="1"/>
  <c r="AW322" i="1"/>
  <c r="BC322" i="1"/>
  <c r="AZ322" i="1"/>
  <c r="BD322" i="1"/>
  <c r="BG322" i="1"/>
  <c r="AV322" i="1"/>
  <c r="AX322" i="1"/>
  <c r="AU322" i="1"/>
  <c r="AQ323" i="1"/>
  <c r="AT322" i="1"/>
  <c r="AY322" i="1"/>
  <c r="AR322" i="1"/>
  <c r="AS322" i="1"/>
  <c r="BB322" i="1"/>
  <c r="BH322" i="1"/>
  <c r="BA322" i="1"/>
  <c r="BE322" i="1"/>
  <c r="BI322" i="1"/>
  <c r="BF322" i="1"/>
  <c r="F314" i="1"/>
  <c r="G314" i="1"/>
  <c r="J314" i="1"/>
  <c r="P314" i="1"/>
  <c r="S314" i="1"/>
  <c r="R314" i="1"/>
  <c r="CD323" i="1"/>
  <c r="BV323" i="1"/>
  <c r="BN323" i="1"/>
  <c r="CA323" i="1"/>
  <c r="BR323" i="1"/>
  <c r="BZ323" i="1"/>
  <c r="BQ323" i="1"/>
  <c r="BT323" i="1"/>
  <c r="BL324" i="1"/>
  <c r="BS323" i="1"/>
  <c r="CC323" i="1"/>
  <c r="BP323" i="1"/>
  <c r="CB323" i="1"/>
  <c r="BO323" i="1"/>
  <c r="BY323" i="1"/>
  <c r="BX323" i="1"/>
  <c r="BW323" i="1"/>
  <c r="BU323" i="1"/>
  <c r="BM323" i="1"/>
  <c r="H314" i="1"/>
  <c r="Q314" i="1"/>
  <c r="N314" i="1"/>
  <c r="E314" i="1"/>
  <c r="A315" i="1"/>
  <c r="B314" i="1"/>
  <c r="G315" i="1" l="1"/>
  <c r="O315" i="1"/>
  <c r="F315" i="1"/>
  <c r="J315" i="1"/>
  <c r="P315" i="1"/>
  <c r="I315" i="1"/>
  <c r="K315" i="1"/>
  <c r="L315" i="1"/>
  <c r="D315" i="1"/>
  <c r="C315" i="1"/>
  <c r="M315" i="1"/>
  <c r="AY323" i="1"/>
  <c r="AX323" i="1"/>
  <c r="AV323" i="1"/>
  <c r="AZ323" i="1"/>
  <c r="BI323" i="1"/>
  <c r="BD323" i="1"/>
  <c r="BA323" i="1"/>
  <c r="AW323" i="1"/>
  <c r="BC323" i="1"/>
  <c r="BG323" i="1"/>
  <c r="AS323" i="1"/>
  <c r="AT323" i="1"/>
  <c r="BE323" i="1"/>
  <c r="BF323" i="1"/>
  <c r="BB323" i="1"/>
  <c r="AQ324" i="1"/>
  <c r="AU323" i="1"/>
  <c r="BH323" i="1"/>
  <c r="AR323" i="1"/>
  <c r="R315" i="1"/>
  <c r="S315" i="1"/>
  <c r="BZ324" i="1"/>
  <c r="BR324" i="1"/>
  <c r="CC324" i="1"/>
  <c r="BT324" i="1"/>
  <c r="CB324" i="1"/>
  <c r="BQ324" i="1"/>
  <c r="CA324" i="1"/>
  <c r="BP324" i="1"/>
  <c r="BY324" i="1"/>
  <c r="BM324" i="1"/>
  <c r="BX324" i="1"/>
  <c r="BW324" i="1"/>
  <c r="BV324" i="1"/>
  <c r="BL325" i="1"/>
  <c r="CD324" i="1"/>
  <c r="BU324" i="1"/>
  <c r="BS324" i="1"/>
  <c r="BO324" i="1"/>
  <c r="BN324" i="1"/>
  <c r="H315" i="1"/>
  <c r="Q315" i="1"/>
  <c r="N315" i="1"/>
  <c r="E315" i="1"/>
  <c r="A316" i="1"/>
  <c r="B315" i="1"/>
  <c r="I316" i="1" l="1"/>
  <c r="AT324" i="1"/>
  <c r="BI324" i="1"/>
  <c r="AS324" i="1"/>
  <c r="AV324" i="1"/>
  <c r="BG324" i="1"/>
  <c r="BF324" i="1"/>
  <c r="BD324" i="1"/>
  <c r="BH324" i="1"/>
  <c r="BC324" i="1"/>
  <c r="AW324" i="1"/>
  <c r="BA324" i="1"/>
  <c r="AQ325" i="1"/>
  <c r="AU324" i="1"/>
  <c r="AX324" i="1"/>
  <c r="AR324" i="1"/>
  <c r="BB324" i="1"/>
  <c r="AZ324" i="1"/>
  <c r="BE324" i="1"/>
  <c r="AY324" i="1"/>
  <c r="L316" i="1"/>
  <c r="K316" i="1"/>
  <c r="D316" i="1"/>
  <c r="C316" i="1"/>
  <c r="M316" i="1"/>
  <c r="J316" i="1"/>
  <c r="S316" i="1"/>
  <c r="P316" i="1"/>
  <c r="O316" i="1"/>
  <c r="G316" i="1"/>
  <c r="R316" i="1"/>
  <c r="F316" i="1"/>
  <c r="BL326" i="1"/>
  <c r="BW325" i="1"/>
  <c r="BO325" i="1"/>
  <c r="CB325" i="1"/>
  <c r="BS325" i="1"/>
  <c r="CD325" i="1"/>
  <c r="BT325" i="1"/>
  <c r="CC325" i="1"/>
  <c r="BR325" i="1"/>
  <c r="BV325" i="1"/>
  <c r="BU325" i="1"/>
  <c r="BQ325" i="1"/>
  <c r="BP325" i="1"/>
  <c r="BN325" i="1"/>
  <c r="BM325" i="1"/>
  <c r="CA325" i="1"/>
  <c r="BZ325" i="1"/>
  <c r="BY325" i="1"/>
  <c r="BX325" i="1"/>
  <c r="N316" i="1"/>
  <c r="H316" i="1"/>
  <c r="Q316" i="1"/>
  <c r="E316" i="1"/>
  <c r="A317" i="1"/>
  <c r="B316" i="1"/>
  <c r="O317" i="1" l="1"/>
  <c r="I317" i="1"/>
  <c r="P317" i="1"/>
  <c r="G317" i="1"/>
  <c r="S317" i="1"/>
  <c r="J317" i="1"/>
  <c r="L317" i="1"/>
  <c r="K317" i="1"/>
  <c r="D317" i="1"/>
  <c r="M317" i="1"/>
  <c r="C317" i="1"/>
  <c r="F317" i="1"/>
  <c r="BH325" i="1"/>
  <c r="BC325" i="1"/>
  <c r="AW325" i="1"/>
  <c r="AU325" i="1"/>
  <c r="BB325" i="1"/>
  <c r="BG325" i="1"/>
  <c r="AR325" i="1"/>
  <c r="AV325" i="1"/>
  <c r="BI325" i="1"/>
  <c r="AS325" i="1"/>
  <c r="AQ326" i="1"/>
  <c r="BA325" i="1"/>
  <c r="AZ325" i="1"/>
  <c r="BF325" i="1"/>
  <c r="AT325" i="1"/>
  <c r="BD325" i="1"/>
  <c r="AY325" i="1"/>
  <c r="AX325" i="1"/>
  <c r="BE325" i="1"/>
  <c r="R317" i="1"/>
  <c r="CB326" i="1"/>
  <c r="BT326" i="1"/>
  <c r="CA326" i="1"/>
  <c r="BR326" i="1"/>
  <c r="BV326" i="1"/>
  <c r="BL327" i="1"/>
  <c r="BU326" i="1"/>
  <c r="CD326" i="1"/>
  <c r="BP326" i="1"/>
  <c r="CC326" i="1"/>
  <c r="BO326" i="1"/>
  <c r="BZ326" i="1"/>
  <c r="BN326" i="1"/>
  <c r="BY326" i="1"/>
  <c r="BM326" i="1"/>
  <c r="BX326" i="1"/>
  <c r="BW326" i="1"/>
  <c r="BS326" i="1"/>
  <c r="BQ326" i="1"/>
  <c r="N317" i="1"/>
  <c r="H317" i="1"/>
  <c r="Q317" i="1"/>
  <c r="E317" i="1"/>
  <c r="A318" i="1"/>
  <c r="B317" i="1"/>
  <c r="S318" i="1" l="1"/>
  <c r="O318" i="1"/>
  <c r="P318" i="1"/>
  <c r="J318" i="1"/>
  <c r="AS326" i="1"/>
  <c r="BF326" i="1"/>
  <c r="AR326" i="1"/>
  <c r="AQ327" i="1"/>
  <c r="BI326" i="1"/>
  <c r="AT326" i="1"/>
  <c r="BH326" i="1"/>
  <c r="BC326" i="1"/>
  <c r="AU326" i="1"/>
  <c r="BG326" i="1"/>
  <c r="AX326" i="1"/>
  <c r="AZ326" i="1"/>
  <c r="BA326" i="1"/>
  <c r="BB326" i="1"/>
  <c r="BD326" i="1"/>
  <c r="AV326" i="1"/>
  <c r="AY326" i="1"/>
  <c r="BE326" i="1"/>
  <c r="AW326" i="1"/>
  <c r="L318" i="1"/>
  <c r="D318" i="1"/>
  <c r="K318" i="1"/>
  <c r="M318" i="1"/>
  <c r="C318" i="1"/>
  <c r="F318" i="1"/>
  <c r="I318" i="1"/>
  <c r="R318" i="1"/>
  <c r="G318" i="1"/>
  <c r="BY327" i="1"/>
  <c r="BQ327" i="1"/>
  <c r="CA327" i="1"/>
  <c r="BR327" i="1"/>
  <c r="BW327" i="1"/>
  <c r="BM327" i="1"/>
  <c r="BV327" i="1"/>
  <c r="BZ327" i="1"/>
  <c r="BX327" i="1"/>
  <c r="BU327" i="1"/>
  <c r="BT327" i="1"/>
  <c r="BL328" i="1"/>
  <c r="CD327" i="1"/>
  <c r="CC327" i="1"/>
  <c r="CB327" i="1"/>
  <c r="BS327" i="1"/>
  <c r="BP327" i="1"/>
  <c r="BO327" i="1"/>
  <c r="BN327" i="1"/>
  <c r="N318" i="1"/>
  <c r="H318" i="1"/>
  <c r="Q318" i="1"/>
  <c r="E318" i="1"/>
  <c r="A319" i="1"/>
  <c r="B318" i="1"/>
  <c r="F319" i="1" l="1"/>
  <c r="I319" i="1"/>
  <c r="AV327" i="1"/>
  <c r="BE327" i="1"/>
  <c r="BG327" i="1"/>
  <c r="BI327" i="1"/>
  <c r="AY327" i="1"/>
  <c r="AZ327" i="1"/>
  <c r="AW327" i="1"/>
  <c r="AU327" i="1"/>
  <c r="AT327" i="1"/>
  <c r="BC327" i="1"/>
  <c r="AR327" i="1"/>
  <c r="AS327" i="1"/>
  <c r="BF327" i="1"/>
  <c r="BA327" i="1"/>
  <c r="AQ328" i="1"/>
  <c r="BD327" i="1"/>
  <c r="BH327" i="1"/>
  <c r="BB327" i="1"/>
  <c r="AX327" i="1"/>
  <c r="P319" i="1"/>
  <c r="L319" i="1"/>
  <c r="D319" i="1"/>
  <c r="K319" i="1"/>
  <c r="M319" i="1"/>
  <c r="C319" i="1"/>
  <c r="J319" i="1"/>
  <c r="G319" i="1"/>
  <c r="O319" i="1"/>
  <c r="R319" i="1"/>
  <c r="S319" i="1"/>
  <c r="CD328" i="1"/>
  <c r="BV328" i="1"/>
  <c r="BN328" i="1"/>
  <c r="BZ328" i="1"/>
  <c r="BQ328" i="1"/>
  <c r="BY328" i="1"/>
  <c r="BO328" i="1"/>
  <c r="BX328" i="1"/>
  <c r="BM328" i="1"/>
  <c r="BT328" i="1"/>
  <c r="BS328" i="1"/>
  <c r="BL329" i="1"/>
  <c r="BR328" i="1"/>
  <c r="CC328" i="1"/>
  <c r="BP328" i="1"/>
  <c r="CB328" i="1"/>
  <c r="CA328" i="1"/>
  <c r="BW328" i="1"/>
  <c r="BU328" i="1"/>
  <c r="N319" i="1"/>
  <c r="H319" i="1"/>
  <c r="Q319" i="1"/>
  <c r="E319" i="1"/>
  <c r="A320" i="1"/>
  <c r="B319" i="1"/>
  <c r="O320" i="1" l="1"/>
  <c r="G320" i="1"/>
  <c r="J320" i="1"/>
  <c r="AZ328" i="1"/>
  <c r="BB328" i="1"/>
  <c r="AR328" i="1"/>
  <c r="AT328" i="1"/>
  <c r="AY328" i="1"/>
  <c r="BF328" i="1"/>
  <c r="AU328" i="1"/>
  <c r="AQ329" i="1"/>
  <c r="BD328" i="1"/>
  <c r="BH328" i="1"/>
  <c r="AX328" i="1"/>
  <c r="AW328" i="1"/>
  <c r="BG328" i="1"/>
  <c r="BC328" i="1"/>
  <c r="BI328" i="1"/>
  <c r="BA328" i="1"/>
  <c r="AS328" i="1"/>
  <c r="BE328" i="1"/>
  <c r="AV328" i="1"/>
  <c r="L320" i="1"/>
  <c r="K320" i="1"/>
  <c r="D320" i="1"/>
  <c r="C320" i="1"/>
  <c r="M320" i="1"/>
  <c r="S320" i="1"/>
  <c r="F320" i="1"/>
  <c r="R320" i="1"/>
  <c r="P320" i="1"/>
  <c r="I320" i="1"/>
  <c r="CA329" i="1"/>
  <c r="BS329" i="1"/>
  <c r="BY329" i="1"/>
  <c r="BP329" i="1"/>
  <c r="CB329" i="1"/>
  <c r="BQ329" i="1"/>
  <c r="BZ329" i="1"/>
  <c r="BO329" i="1"/>
  <c r="CD329" i="1"/>
  <c r="BN329" i="1"/>
  <c r="CC329" i="1"/>
  <c r="BM329" i="1"/>
  <c r="BX329" i="1"/>
  <c r="BW329" i="1"/>
  <c r="BV329" i="1"/>
  <c r="BU329" i="1"/>
  <c r="BT329" i="1"/>
  <c r="BR329" i="1"/>
  <c r="BL330" i="1"/>
  <c r="N320" i="1"/>
  <c r="H320" i="1"/>
  <c r="Q320" i="1"/>
  <c r="E320" i="1"/>
  <c r="A321" i="1"/>
  <c r="B320" i="1"/>
  <c r="G321" i="1" l="1"/>
  <c r="F321" i="1"/>
  <c r="S321" i="1"/>
  <c r="R321" i="1"/>
  <c r="J321" i="1"/>
  <c r="I321" i="1"/>
  <c r="L321" i="1"/>
  <c r="K321" i="1"/>
  <c r="D321" i="1"/>
  <c r="C321" i="1"/>
  <c r="M321" i="1"/>
  <c r="P321" i="1"/>
  <c r="AT329" i="1"/>
  <c r="AY329" i="1"/>
  <c r="BH329" i="1"/>
  <c r="AQ330" i="1"/>
  <c r="BG329" i="1"/>
  <c r="BD329" i="1"/>
  <c r="AS329" i="1"/>
  <c r="AV329" i="1"/>
  <c r="AX329" i="1"/>
  <c r="AW329" i="1"/>
  <c r="BF329" i="1"/>
  <c r="BC329" i="1"/>
  <c r="BB329" i="1"/>
  <c r="BI329" i="1"/>
  <c r="BA329" i="1"/>
  <c r="AU329" i="1"/>
  <c r="AZ329" i="1"/>
  <c r="AR329" i="1"/>
  <c r="BE329" i="1"/>
  <c r="O321" i="1"/>
  <c r="BX330" i="1"/>
  <c r="BP330" i="1"/>
  <c r="BY330" i="1"/>
  <c r="BO330" i="1"/>
  <c r="CC330" i="1"/>
  <c r="BS330" i="1"/>
  <c r="CB330" i="1"/>
  <c r="BR330" i="1"/>
  <c r="BW330" i="1"/>
  <c r="BV330" i="1"/>
  <c r="BU330" i="1"/>
  <c r="BT330" i="1"/>
  <c r="BL331" i="1"/>
  <c r="CD330" i="1"/>
  <c r="CA330" i="1"/>
  <c r="BZ330" i="1"/>
  <c r="BQ330" i="1"/>
  <c r="BN330" i="1"/>
  <c r="BM330" i="1"/>
  <c r="N321" i="1"/>
  <c r="H321" i="1"/>
  <c r="Q321" i="1"/>
  <c r="E321" i="1"/>
  <c r="A322" i="1"/>
  <c r="B321" i="1"/>
  <c r="F322" i="1" l="1"/>
  <c r="S322" i="1"/>
  <c r="J322" i="1"/>
  <c r="O322" i="1"/>
  <c r="P322" i="1"/>
  <c r="R322" i="1"/>
  <c r="AW330" i="1"/>
  <c r="BB330" i="1"/>
  <c r="AY330" i="1"/>
  <c r="AZ330" i="1"/>
  <c r="BE330" i="1"/>
  <c r="BD330" i="1"/>
  <c r="BG330" i="1"/>
  <c r="BF330" i="1"/>
  <c r="AU330" i="1"/>
  <c r="BI330" i="1"/>
  <c r="AT330" i="1"/>
  <c r="AS330" i="1"/>
  <c r="BA330" i="1"/>
  <c r="BC330" i="1"/>
  <c r="AV330" i="1"/>
  <c r="BH330" i="1"/>
  <c r="AQ331" i="1"/>
  <c r="AR330" i="1"/>
  <c r="AX330" i="1"/>
  <c r="L322" i="1"/>
  <c r="D322" i="1"/>
  <c r="K322" i="1"/>
  <c r="C322" i="1"/>
  <c r="M322" i="1"/>
  <c r="I322" i="1"/>
  <c r="G322" i="1"/>
  <c r="CC331" i="1"/>
  <c r="BU331" i="1"/>
  <c r="BM331" i="1"/>
  <c r="BX331" i="1"/>
  <c r="BO331" i="1"/>
  <c r="BL332" i="1"/>
  <c r="BT331" i="1"/>
  <c r="CD331" i="1"/>
  <c r="BS331" i="1"/>
  <c r="BR331" i="1"/>
  <c r="BQ331" i="1"/>
  <c r="CB331" i="1"/>
  <c r="BP331" i="1"/>
  <c r="CA331" i="1"/>
  <c r="BN331" i="1"/>
  <c r="BZ331" i="1"/>
  <c r="BY331" i="1"/>
  <c r="BW331" i="1"/>
  <c r="BV331" i="1"/>
  <c r="N322" i="1"/>
  <c r="H322" i="1"/>
  <c r="Q322" i="1"/>
  <c r="E322" i="1"/>
  <c r="A323" i="1"/>
  <c r="B322" i="1"/>
  <c r="P323" i="1" l="1"/>
  <c r="J323" i="1"/>
  <c r="R323" i="1"/>
  <c r="K323" i="1"/>
  <c r="L323" i="1"/>
  <c r="D323" i="1"/>
  <c r="M323" i="1"/>
  <c r="C323" i="1"/>
  <c r="AR331" i="1"/>
  <c r="BA331" i="1"/>
  <c r="BF331" i="1"/>
  <c r="AQ332" i="1"/>
  <c r="AT331" i="1"/>
  <c r="BI331" i="1"/>
  <c r="BC331" i="1"/>
  <c r="AS331" i="1"/>
  <c r="AU331" i="1"/>
  <c r="AW331" i="1"/>
  <c r="AZ331" i="1"/>
  <c r="BB331" i="1"/>
  <c r="BG331" i="1"/>
  <c r="BH331" i="1"/>
  <c r="AY331" i="1"/>
  <c r="AX331" i="1"/>
  <c r="BD331" i="1"/>
  <c r="AV331" i="1"/>
  <c r="BE331" i="1"/>
  <c r="G323" i="1"/>
  <c r="S323" i="1"/>
  <c r="O323" i="1"/>
  <c r="I323" i="1"/>
  <c r="F323" i="1"/>
  <c r="BZ332" i="1"/>
  <c r="BR332" i="1"/>
  <c r="BW332" i="1"/>
  <c r="BN332" i="1"/>
  <c r="BV332" i="1"/>
  <c r="BL333" i="1"/>
  <c r="BU332" i="1"/>
  <c r="CB332" i="1"/>
  <c r="BO332" i="1"/>
  <c r="CA332" i="1"/>
  <c r="BM332" i="1"/>
  <c r="BY332" i="1"/>
  <c r="BX332" i="1"/>
  <c r="BT332" i="1"/>
  <c r="BS332" i="1"/>
  <c r="BQ332" i="1"/>
  <c r="BP332" i="1"/>
  <c r="CD332" i="1"/>
  <c r="CC332" i="1"/>
  <c r="N323" i="1"/>
  <c r="H323" i="1"/>
  <c r="Q323" i="1"/>
  <c r="E323" i="1"/>
  <c r="A324" i="1"/>
  <c r="B323" i="1"/>
  <c r="G324" i="1" l="1"/>
  <c r="S324" i="1"/>
  <c r="O324" i="1"/>
  <c r="K324" i="1"/>
  <c r="L324" i="1"/>
  <c r="D324" i="1"/>
  <c r="M324" i="1"/>
  <c r="C324" i="1"/>
  <c r="R324" i="1"/>
  <c r="F324" i="1"/>
  <c r="AW332" i="1"/>
  <c r="AU332" i="1"/>
  <c r="BF332" i="1"/>
  <c r="BH332" i="1"/>
  <c r="BE332" i="1"/>
  <c r="AV332" i="1"/>
  <c r="AT332" i="1"/>
  <c r="BA332" i="1"/>
  <c r="AQ333" i="1"/>
  <c r="BD332" i="1"/>
  <c r="AX332" i="1"/>
  <c r="AZ332" i="1"/>
  <c r="BB332" i="1"/>
  <c r="AS332" i="1"/>
  <c r="AR332" i="1"/>
  <c r="AY332" i="1"/>
  <c r="BI332" i="1"/>
  <c r="BC332" i="1"/>
  <c r="BG332" i="1"/>
  <c r="J324" i="1"/>
  <c r="I324" i="1"/>
  <c r="P324" i="1"/>
  <c r="BL334" i="1"/>
  <c r="BW333" i="1"/>
  <c r="BO333" i="1"/>
  <c r="BV333" i="1"/>
  <c r="BM333" i="1"/>
  <c r="BY333" i="1"/>
  <c r="BN333" i="1"/>
  <c r="BX333" i="1"/>
  <c r="BU333" i="1"/>
  <c r="BT333" i="1"/>
  <c r="BS333" i="1"/>
  <c r="CD333" i="1"/>
  <c r="BR333" i="1"/>
  <c r="CC333" i="1"/>
  <c r="CB333" i="1"/>
  <c r="CA333" i="1"/>
  <c r="BZ333" i="1"/>
  <c r="BQ333" i="1"/>
  <c r="BP333" i="1"/>
  <c r="N324" i="1"/>
  <c r="H324" i="1"/>
  <c r="Q324" i="1"/>
  <c r="E324" i="1"/>
  <c r="A325" i="1"/>
  <c r="B324" i="1"/>
  <c r="G325" i="1" l="1"/>
  <c r="S325" i="1"/>
  <c r="R325" i="1"/>
  <c r="BF333" i="1"/>
  <c r="AX333" i="1"/>
  <c r="BD333" i="1"/>
  <c r="BI333" i="1"/>
  <c r="BC333" i="1"/>
  <c r="AR333" i="1"/>
  <c r="AV333" i="1"/>
  <c r="BH333" i="1"/>
  <c r="BA333" i="1"/>
  <c r="AU333" i="1"/>
  <c r="AY333" i="1"/>
  <c r="BE333" i="1"/>
  <c r="AS333" i="1"/>
  <c r="BG333" i="1"/>
  <c r="BB333" i="1"/>
  <c r="AZ333" i="1"/>
  <c r="AT333" i="1"/>
  <c r="AW333" i="1"/>
  <c r="AQ334" i="1"/>
  <c r="J325" i="1"/>
  <c r="F325" i="1"/>
  <c r="P325" i="1"/>
  <c r="K325" i="1"/>
  <c r="D325" i="1"/>
  <c r="L325" i="1"/>
  <c r="M325" i="1"/>
  <c r="C325" i="1"/>
  <c r="I325" i="1"/>
  <c r="O325" i="1"/>
  <c r="CB334" i="1"/>
  <c r="BT334" i="1"/>
  <c r="BL335" i="1"/>
  <c r="BV334" i="1"/>
  <c r="BM334" i="1"/>
  <c r="BZ334" i="1"/>
  <c r="BP334" i="1"/>
  <c r="BY334" i="1"/>
  <c r="BO334" i="1"/>
  <c r="BR334" i="1"/>
  <c r="CD334" i="1"/>
  <c r="BQ334" i="1"/>
  <c r="CC334" i="1"/>
  <c r="BN334" i="1"/>
  <c r="CA334" i="1"/>
  <c r="BX334" i="1"/>
  <c r="BW334" i="1"/>
  <c r="BU334" i="1"/>
  <c r="BS334" i="1"/>
  <c r="N325" i="1"/>
  <c r="Q325" i="1"/>
  <c r="H325" i="1"/>
  <c r="E325" i="1"/>
  <c r="A326" i="1"/>
  <c r="B325" i="1"/>
  <c r="S326" i="1" l="1"/>
  <c r="J326" i="1"/>
  <c r="R326" i="1"/>
  <c r="O326" i="1"/>
  <c r="BG334" i="1"/>
  <c r="AS334" i="1"/>
  <c r="AQ335" i="1"/>
  <c r="AU334" i="1"/>
  <c r="BA334" i="1"/>
  <c r="BH334" i="1"/>
  <c r="AT334" i="1"/>
  <c r="AR334" i="1"/>
  <c r="BD334" i="1"/>
  <c r="AX334" i="1"/>
  <c r="BF334" i="1"/>
  <c r="AZ334" i="1"/>
  <c r="BE334" i="1"/>
  <c r="BC334" i="1"/>
  <c r="AV334" i="1"/>
  <c r="BI334" i="1"/>
  <c r="BB334" i="1"/>
  <c r="AW334" i="1"/>
  <c r="AY334" i="1"/>
  <c r="D326" i="1"/>
  <c r="K326" i="1"/>
  <c r="L326" i="1"/>
  <c r="C326" i="1"/>
  <c r="M326" i="1"/>
  <c r="P326" i="1"/>
  <c r="G326" i="1"/>
  <c r="I326" i="1"/>
  <c r="F326" i="1"/>
  <c r="BY335" i="1"/>
  <c r="BQ335" i="1"/>
  <c r="CD335" i="1"/>
  <c r="BU335" i="1"/>
  <c r="CB335" i="1"/>
  <c r="BR335" i="1"/>
  <c r="CA335" i="1"/>
  <c r="BP335" i="1"/>
  <c r="BZ335" i="1"/>
  <c r="BM335" i="1"/>
  <c r="BX335" i="1"/>
  <c r="BW335" i="1"/>
  <c r="BV335" i="1"/>
  <c r="BT335" i="1"/>
  <c r="BS335" i="1"/>
  <c r="BO335" i="1"/>
  <c r="BN335" i="1"/>
  <c r="BL336" i="1"/>
  <c r="CC335" i="1"/>
  <c r="Q326" i="1"/>
  <c r="H326" i="1"/>
  <c r="N326" i="1"/>
  <c r="E326" i="1"/>
  <c r="A327" i="1"/>
  <c r="B326" i="1"/>
  <c r="P327" i="1" l="1"/>
  <c r="G327" i="1"/>
  <c r="O327" i="1"/>
  <c r="R327" i="1"/>
  <c r="K327" i="1"/>
  <c r="D327" i="1"/>
  <c r="L327" i="1"/>
  <c r="M327" i="1"/>
  <c r="C327" i="1"/>
  <c r="F327" i="1"/>
  <c r="J327" i="1"/>
  <c r="AY335" i="1"/>
  <c r="BI335" i="1"/>
  <c r="BC335" i="1"/>
  <c r="BG335" i="1"/>
  <c r="AT335" i="1"/>
  <c r="AX335" i="1"/>
  <c r="BE335" i="1"/>
  <c r="BB335" i="1"/>
  <c r="AW335" i="1"/>
  <c r="AV335" i="1"/>
  <c r="BH335" i="1"/>
  <c r="AU335" i="1"/>
  <c r="BD335" i="1"/>
  <c r="AZ335" i="1"/>
  <c r="AR335" i="1"/>
  <c r="AS335" i="1"/>
  <c r="BA335" i="1"/>
  <c r="AQ336" i="1"/>
  <c r="BF335" i="1"/>
  <c r="I327" i="1"/>
  <c r="S327" i="1"/>
  <c r="CD336" i="1"/>
  <c r="BV336" i="1"/>
  <c r="BN336" i="1"/>
  <c r="CC336" i="1"/>
  <c r="BT336" i="1"/>
  <c r="BL337" i="1"/>
  <c r="BS336" i="1"/>
  <c r="CB336" i="1"/>
  <c r="BR336" i="1"/>
  <c r="BW336" i="1"/>
  <c r="BU336" i="1"/>
  <c r="BQ336" i="1"/>
  <c r="BP336" i="1"/>
  <c r="CA336" i="1"/>
  <c r="BZ336" i="1"/>
  <c r="BY336" i="1"/>
  <c r="BX336" i="1"/>
  <c r="BO336" i="1"/>
  <c r="BM336" i="1"/>
  <c r="Q327" i="1"/>
  <c r="H327" i="1"/>
  <c r="N327" i="1"/>
  <c r="E327" i="1"/>
  <c r="A328" i="1"/>
  <c r="B327" i="1"/>
  <c r="F328" i="1" l="1"/>
  <c r="K328" i="1"/>
  <c r="L328" i="1"/>
  <c r="D328" i="1"/>
  <c r="M328" i="1"/>
  <c r="C328" i="1"/>
  <c r="O328" i="1"/>
  <c r="S328" i="1"/>
  <c r="G328" i="1"/>
  <c r="BE336" i="1"/>
  <c r="BG336" i="1"/>
  <c r="AV336" i="1"/>
  <c r="AQ337" i="1"/>
  <c r="AR336" i="1"/>
  <c r="BD336" i="1"/>
  <c r="AT336" i="1"/>
  <c r="BC336" i="1"/>
  <c r="BB336" i="1"/>
  <c r="AS336" i="1"/>
  <c r="BH336" i="1"/>
  <c r="BI336" i="1"/>
  <c r="AX336" i="1"/>
  <c r="BA336" i="1"/>
  <c r="AY336" i="1"/>
  <c r="AU336" i="1"/>
  <c r="AW336" i="1"/>
  <c r="AZ336" i="1"/>
  <c r="BF336" i="1"/>
  <c r="R328" i="1"/>
  <c r="I328" i="1"/>
  <c r="J328" i="1"/>
  <c r="P328" i="1"/>
  <c r="CA337" i="1"/>
  <c r="BS337" i="1"/>
  <c r="CC337" i="1"/>
  <c r="BT337" i="1"/>
  <c r="BV337" i="1"/>
  <c r="BL338" i="1"/>
  <c r="BU337" i="1"/>
  <c r="CD337" i="1"/>
  <c r="BP337" i="1"/>
  <c r="CB337" i="1"/>
  <c r="BO337" i="1"/>
  <c r="BZ337" i="1"/>
  <c r="BN337" i="1"/>
  <c r="BY337" i="1"/>
  <c r="BM337" i="1"/>
  <c r="BX337" i="1"/>
  <c r="BW337" i="1"/>
  <c r="BR337" i="1"/>
  <c r="BQ337" i="1"/>
  <c r="H328" i="1"/>
  <c r="Q328" i="1"/>
  <c r="N328" i="1"/>
  <c r="E328" i="1"/>
  <c r="A329" i="1"/>
  <c r="B328" i="1"/>
  <c r="S329" i="1" l="1"/>
  <c r="O329" i="1"/>
  <c r="G329" i="1"/>
  <c r="R329" i="1"/>
  <c r="I329" i="1"/>
  <c r="BH337" i="1"/>
  <c r="AU337" i="1"/>
  <c r="AT337" i="1"/>
  <c r="AQ338" i="1"/>
  <c r="BG337" i="1"/>
  <c r="AV337" i="1"/>
  <c r="AY337" i="1"/>
  <c r="AZ337" i="1"/>
  <c r="AS337" i="1"/>
  <c r="AR337" i="1"/>
  <c r="BF337" i="1"/>
  <c r="BI337" i="1"/>
  <c r="BE337" i="1"/>
  <c r="BB337" i="1"/>
  <c r="BA337" i="1"/>
  <c r="BC337" i="1"/>
  <c r="AX337" i="1"/>
  <c r="AW337" i="1"/>
  <c r="BD337" i="1"/>
  <c r="L329" i="1"/>
  <c r="K329" i="1"/>
  <c r="D329" i="1"/>
  <c r="M329" i="1"/>
  <c r="C329" i="1"/>
  <c r="P329" i="1"/>
  <c r="J329" i="1"/>
  <c r="F329" i="1"/>
  <c r="BX338" i="1"/>
  <c r="BP338" i="1"/>
  <c r="CB338" i="1"/>
  <c r="BS338" i="1"/>
  <c r="BW338" i="1"/>
  <c r="BM338" i="1"/>
  <c r="BV338" i="1"/>
  <c r="BZ338" i="1"/>
  <c r="BY338" i="1"/>
  <c r="BU338" i="1"/>
  <c r="BT338" i="1"/>
  <c r="BR338" i="1"/>
  <c r="BQ338" i="1"/>
  <c r="BO338" i="1"/>
  <c r="BN338" i="1"/>
  <c r="BL339" i="1"/>
  <c r="CD338" i="1"/>
  <c r="CC338" i="1"/>
  <c r="CA338" i="1"/>
  <c r="H329" i="1"/>
  <c r="Q329" i="1"/>
  <c r="N329" i="1"/>
  <c r="E329" i="1"/>
  <c r="A330" i="1"/>
  <c r="B329" i="1"/>
  <c r="P330" i="1" l="1"/>
  <c r="AZ338" i="1"/>
  <c r="AV338" i="1"/>
  <c r="AT338" i="1"/>
  <c r="AY338" i="1"/>
  <c r="AX338" i="1"/>
  <c r="AR338" i="1"/>
  <c r="BI338" i="1"/>
  <c r="BD338" i="1"/>
  <c r="BF338" i="1"/>
  <c r="BH338" i="1"/>
  <c r="BA338" i="1"/>
  <c r="BC338" i="1"/>
  <c r="BG338" i="1"/>
  <c r="AS338" i="1"/>
  <c r="BE338" i="1"/>
  <c r="AQ339" i="1"/>
  <c r="BB338" i="1"/>
  <c r="AU338" i="1"/>
  <c r="AW338" i="1"/>
  <c r="L330" i="1"/>
  <c r="K330" i="1"/>
  <c r="D330" i="1"/>
  <c r="M330" i="1"/>
  <c r="C330" i="1"/>
  <c r="R330" i="1"/>
  <c r="O330" i="1"/>
  <c r="F330" i="1"/>
  <c r="I330" i="1"/>
  <c r="S330" i="1"/>
  <c r="J330" i="1"/>
  <c r="G330" i="1"/>
  <c r="CC339" i="1"/>
  <c r="BU339" i="1"/>
  <c r="BM339" i="1"/>
  <c r="CA339" i="1"/>
  <c r="BR339" i="1"/>
  <c r="BY339" i="1"/>
  <c r="BO339" i="1"/>
  <c r="BX339" i="1"/>
  <c r="BN339" i="1"/>
  <c r="BT339" i="1"/>
  <c r="BS339" i="1"/>
  <c r="BL340" i="1"/>
  <c r="BQ339" i="1"/>
  <c r="CD339" i="1"/>
  <c r="BP339" i="1"/>
  <c r="CB339" i="1"/>
  <c r="BZ339" i="1"/>
  <c r="BW339" i="1"/>
  <c r="BV339" i="1"/>
  <c r="N330" i="1"/>
  <c r="H330" i="1"/>
  <c r="Q330" i="1"/>
  <c r="E330" i="1"/>
  <c r="A331" i="1"/>
  <c r="B330" i="1"/>
  <c r="O331" i="1" l="1"/>
  <c r="F331" i="1"/>
  <c r="I331" i="1"/>
  <c r="S331" i="1"/>
  <c r="AY339" i="1"/>
  <c r="BI339" i="1"/>
  <c r="BG339" i="1"/>
  <c r="AX339" i="1"/>
  <c r="BE339" i="1"/>
  <c r="AR339" i="1"/>
  <c r="BD339" i="1"/>
  <c r="BB339" i="1"/>
  <c r="AW339" i="1"/>
  <c r="AS339" i="1"/>
  <c r="AU339" i="1"/>
  <c r="AZ339" i="1"/>
  <c r="BF339" i="1"/>
  <c r="BH339" i="1"/>
  <c r="BA339" i="1"/>
  <c r="AQ340" i="1"/>
  <c r="AV339" i="1"/>
  <c r="AT339" i="1"/>
  <c r="BC339" i="1"/>
  <c r="L331" i="1"/>
  <c r="K331" i="1"/>
  <c r="D331" i="1"/>
  <c r="M331" i="1"/>
  <c r="C331" i="1"/>
  <c r="G331" i="1"/>
  <c r="R331" i="1"/>
  <c r="J331" i="1"/>
  <c r="P331" i="1"/>
  <c r="BZ340" i="1"/>
  <c r="BR340" i="1"/>
  <c r="CA340" i="1"/>
  <c r="BQ340" i="1"/>
  <c r="CB340" i="1"/>
  <c r="BP340" i="1"/>
  <c r="BY340" i="1"/>
  <c r="BO340" i="1"/>
  <c r="CD340" i="1"/>
  <c r="BN340" i="1"/>
  <c r="CC340" i="1"/>
  <c r="BM340" i="1"/>
  <c r="BX340" i="1"/>
  <c r="BW340" i="1"/>
  <c r="BL341" i="1"/>
  <c r="BV340" i="1"/>
  <c r="BU340" i="1"/>
  <c r="BT340" i="1"/>
  <c r="BS340" i="1"/>
  <c r="N331" i="1"/>
  <c r="H331" i="1"/>
  <c r="Q331" i="1"/>
  <c r="E331" i="1"/>
  <c r="A332" i="1"/>
  <c r="B331" i="1"/>
  <c r="F332" i="1" l="1"/>
  <c r="G332" i="1"/>
  <c r="R332" i="1"/>
  <c r="L332" i="1"/>
  <c r="D332" i="1"/>
  <c r="K332" i="1"/>
  <c r="M332" i="1"/>
  <c r="C332" i="1"/>
  <c r="O332" i="1"/>
  <c r="P332" i="1"/>
  <c r="I332" i="1"/>
  <c r="BE340" i="1"/>
  <c r="BC340" i="1"/>
  <c r="BG340" i="1"/>
  <c r="AW340" i="1"/>
  <c r="BB340" i="1"/>
  <c r="AZ340" i="1"/>
  <c r="AY340" i="1"/>
  <c r="BF340" i="1"/>
  <c r="AR340" i="1"/>
  <c r="AX340" i="1"/>
  <c r="BI340" i="1"/>
  <c r="AU340" i="1"/>
  <c r="BA340" i="1"/>
  <c r="BH340" i="1"/>
  <c r="BD340" i="1"/>
  <c r="AT340" i="1"/>
  <c r="AQ341" i="1"/>
  <c r="AS340" i="1"/>
  <c r="AV340" i="1"/>
  <c r="J332" i="1"/>
  <c r="S332" i="1"/>
  <c r="BL342" i="1"/>
  <c r="BW341" i="1"/>
  <c r="BO341" i="1"/>
  <c r="BZ341" i="1"/>
  <c r="BQ341" i="1"/>
  <c r="CC341" i="1"/>
  <c r="BS341" i="1"/>
  <c r="CB341" i="1"/>
  <c r="BR341" i="1"/>
  <c r="BX341" i="1"/>
  <c r="BV341" i="1"/>
  <c r="BU341" i="1"/>
  <c r="BT341" i="1"/>
  <c r="BP341" i="1"/>
  <c r="BN341" i="1"/>
  <c r="BM341" i="1"/>
  <c r="CD341" i="1"/>
  <c r="CA341" i="1"/>
  <c r="BY341" i="1"/>
  <c r="N332" i="1"/>
  <c r="H332" i="1"/>
  <c r="Q332" i="1"/>
  <c r="E332" i="1"/>
  <c r="A333" i="1"/>
  <c r="B332" i="1"/>
  <c r="O333" i="1" l="1"/>
  <c r="P333" i="1"/>
  <c r="F333" i="1"/>
  <c r="I333" i="1"/>
  <c r="AZ341" i="1"/>
  <c r="AU341" i="1"/>
  <c r="BB341" i="1"/>
  <c r="AT341" i="1"/>
  <c r="BD341" i="1"/>
  <c r="BC341" i="1"/>
  <c r="AY341" i="1"/>
  <c r="AX341" i="1"/>
  <c r="BG341" i="1"/>
  <c r="AQ342" i="1"/>
  <c r="AV341" i="1"/>
  <c r="BI341" i="1"/>
  <c r="AS341" i="1"/>
  <c r="BF341" i="1"/>
  <c r="AW341" i="1"/>
  <c r="BE341" i="1"/>
  <c r="BA341" i="1"/>
  <c r="AR341" i="1"/>
  <c r="BH341" i="1"/>
  <c r="S333" i="1"/>
  <c r="K333" i="1"/>
  <c r="L333" i="1"/>
  <c r="D333" i="1"/>
  <c r="C333" i="1"/>
  <c r="M333" i="1"/>
  <c r="J333" i="1"/>
  <c r="G333" i="1"/>
  <c r="R333" i="1"/>
  <c r="CB342" i="1"/>
  <c r="BT342" i="1"/>
  <c r="BY342" i="1"/>
  <c r="BP342" i="1"/>
  <c r="BL343" i="1"/>
  <c r="BU342" i="1"/>
  <c r="CD342" i="1"/>
  <c r="BS342" i="1"/>
  <c r="BR342" i="1"/>
  <c r="BQ342" i="1"/>
  <c r="CC342" i="1"/>
  <c r="BO342" i="1"/>
  <c r="CA342" i="1"/>
  <c r="BN342" i="1"/>
  <c r="BZ342" i="1"/>
  <c r="BX342" i="1"/>
  <c r="BW342" i="1"/>
  <c r="BV342" i="1"/>
  <c r="BM342" i="1"/>
  <c r="N333" i="1"/>
  <c r="Q333" i="1"/>
  <c r="H333" i="1"/>
  <c r="E333" i="1"/>
  <c r="A334" i="1"/>
  <c r="B333" i="1"/>
  <c r="J334" i="1" l="1"/>
  <c r="K334" i="1"/>
  <c r="L334" i="1"/>
  <c r="D334" i="1"/>
  <c r="C334" i="1"/>
  <c r="M334" i="1"/>
  <c r="S334" i="1"/>
  <c r="P334" i="1"/>
  <c r="I334" i="1"/>
  <c r="AU342" i="1"/>
  <c r="AR342" i="1"/>
  <c r="BI342" i="1"/>
  <c r="AY342" i="1"/>
  <c r="BH342" i="1"/>
  <c r="BG342" i="1"/>
  <c r="AZ342" i="1"/>
  <c r="AT342" i="1"/>
  <c r="BF342" i="1"/>
  <c r="BE342" i="1"/>
  <c r="AS342" i="1"/>
  <c r="AV342" i="1"/>
  <c r="AW342" i="1"/>
  <c r="AX342" i="1"/>
  <c r="BD342" i="1"/>
  <c r="BC342" i="1"/>
  <c r="BB342" i="1"/>
  <c r="AQ343" i="1"/>
  <c r="BA342" i="1"/>
  <c r="R334" i="1"/>
  <c r="O334" i="1"/>
  <c r="G334" i="1"/>
  <c r="F334" i="1"/>
  <c r="BY343" i="1"/>
  <c r="BQ343" i="1"/>
  <c r="BX343" i="1"/>
  <c r="BO343" i="1"/>
  <c r="BV343" i="1"/>
  <c r="BL344" i="1"/>
  <c r="BU343" i="1"/>
  <c r="CB343" i="1"/>
  <c r="BN343" i="1"/>
  <c r="CA343" i="1"/>
  <c r="BM343" i="1"/>
  <c r="BZ343" i="1"/>
  <c r="BW343" i="1"/>
  <c r="CD343" i="1"/>
  <c r="CC343" i="1"/>
  <c r="BT343" i="1"/>
  <c r="BS343" i="1"/>
  <c r="BR343" i="1"/>
  <c r="BP343" i="1"/>
  <c r="N334" i="1"/>
  <c r="Q334" i="1"/>
  <c r="H334" i="1"/>
  <c r="E334" i="1"/>
  <c r="A335" i="1"/>
  <c r="B334" i="1"/>
  <c r="P335" i="1" l="1"/>
  <c r="I335" i="1"/>
  <c r="R335" i="1"/>
  <c r="O335" i="1"/>
  <c r="BB343" i="1"/>
  <c r="AW343" i="1"/>
  <c r="AS343" i="1"/>
  <c r="AU343" i="1"/>
  <c r="BI343" i="1"/>
  <c r="BH343" i="1"/>
  <c r="BC343" i="1"/>
  <c r="BE343" i="1"/>
  <c r="BA343" i="1"/>
  <c r="BG343" i="1"/>
  <c r="BD343" i="1"/>
  <c r="AQ344" i="1"/>
  <c r="AZ343" i="1"/>
  <c r="AX343" i="1"/>
  <c r="AT343" i="1"/>
  <c r="BF343" i="1"/>
  <c r="AV343" i="1"/>
  <c r="AY343" i="1"/>
  <c r="AR343" i="1"/>
  <c r="S335" i="1"/>
  <c r="F335" i="1"/>
  <c r="K335" i="1"/>
  <c r="L335" i="1"/>
  <c r="D335" i="1"/>
  <c r="C335" i="1"/>
  <c r="M335" i="1"/>
  <c r="G335" i="1"/>
  <c r="J335" i="1"/>
  <c r="CD344" i="1"/>
  <c r="BV344" i="1"/>
  <c r="BN344" i="1"/>
  <c r="BX344" i="1"/>
  <c r="BO344" i="1"/>
  <c r="BY344" i="1"/>
  <c r="BM344" i="1"/>
  <c r="BW344" i="1"/>
  <c r="BU344" i="1"/>
  <c r="BT344" i="1"/>
  <c r="BS344" i="1"/>
  <c r="BL345" i="1"/>
  <c r="BR344" i="1"/>
  <c r="BQ344" i="1"/>
  <c r="BP344" i="1"/>
  <c r="CC344" i="1"/>
  <c r="CB344" i="1"/>
  <c r="CA344" i="1"/>
  <c r="BZ344" i="1"/>
  <c r="Q335" i="1"/>
  <c r="H335" i="1"/>
  <c r="N335" i="1"/>
  <c r="E335" i="1"/>
  <c r="A336" i="1"/>
  <c r="B335" i="1"/>
  <c r="I336" i="1" l="1"/>
  <c r="F336" i="1"/>
  <c r="AX344" i="1"/>
  <c r="AZ344" i="1"/>
  <c r="BA344" i="1"/>
  <c r="BH344" i="1"/>
  <c r="AW344" i="1"/>
  <c r="BF344" i="1"/>
  <c r="AQ345" i="1"/>
  <c r="BI344" i="1"/>
  <c r="BB344" i="1"/>
  <c r="AV344" i="1"/>
  <c r="AT344" i="1"/>
  <c r="AU344" i="1"/>
  <c r="AR344" i="1"/>
  <c r="AS344" i="1"/>
  <c r="BD344" i="1"/>
  <c r="BE344" i="1"/>
  <c r="BC344" i="1"/>
  <c r="AY344" i="1"/>
  <c r="BG344" i="1"/>
  <c r="D336" i="1"/>
  <c r="L336" i="1"/>
  <c r="K336" i="1"/>
  <c r="C336" i="1"/>
  <c r="M336" i="1"/>
  <c r="S336" i="1"/>
  <c r="R336" i="1"/>
  <c r="J336" i="1"/>
  <c r="O336" i="1"/>
  <c r="G336" i="1"/>
  <c r="P336" i="1"/>
  <c r="CA345" i="1"/>
  <c r="BS345" i="1"/>
  <c r="BW345" i="1"/>
  <c r="BN345" i="1"/>
  <c r="BZ345" i="1"/>
  <c r="BP345" i="1"/>
  <c r="BY345" i="1"/>
  <c r="BO345" i="1"/>
  <c r="BL346" i="1"/>
  <c r="BR345" i="1"/>
  <c r="CD345" i="1"/>
  <c r="BQ345" i="1"/>
  <c r="CC345" i="1"/>
  <c r="BM345" i="1"/>
  <c r="CB345" i="1"/>
  <c r="BX345" i="1"/>
  <c r="BV345" i="1"/>
  <c r="BU345" i="1"/>
  <c r="BT345" i="1"/>
  <c r="N336" i="1"/>
  <c r="H336" i="1"/>
  <c r="Q336" i="1"/>
  <c r="E336" i="1"/>
  <c r="A337" i="1"/>
  <c r="B336" i="1"/>
  <c r="S337" i="1" l="1"/>
  <c r="J337" i="1"/>
  <c r="R337" i="1"/>
  <c r="O337" i="1"/>
  <c r="L337" i="1"/>
  <c r="D337" i="1"/>
  <c r="K337" i="1"/>
  <c r="M337" i="1"/>
  <c r="C337" i="1"/>
  <c r="P337" i="1"/>
  <c r="BF345" i="1"/>
  <c r="BC345" i="1"/>
  <c r="BI345" i="1"/>
  <c r="BB345" i="1"/>
  <c r="BG345" i="1"/>
  <c r="AR345" i="1"/>
  <c r="AT345" i="1"/>
  <c r="BD345" i="1"/>
  <c r="AY345" i="1"/>
  <c r="BE345" i="1"/>
  <c r="AV345" i="1"/>
  <c r="BA345" i="1"/>
  <c r="AQ346" i="1"/>
  <c r="BH345" i="1"/>
  <c r="AX345" i="1"/>
  <c r="AU345" i="1"/>
  <c r="AW345" i="1"/>
  <c r="AS345" i="1"/>
  <c r="AZ345" i="1"/>
  <c r="G337" i="1"/>
  <c r="I337" i="1"/>
  <c r="F337" i="1"/>
  <c r="BX346" i="1"/>
  <c r="BP346" i="1"/>
  <c r="BL347" i="1"/>
  <c r="BV346" i="1"/>
  <c r="BM346" i="1"/>
  <c r="CB346" i="1"/>
  <c r="BR346" i="1"/>
  <c r="CA346" i="1"/>
  <c r="BQ346" i="1"/>
  <c r="BZ346" i="1"/>
  <c r="BY346" i="1"/>
  <c r="BW346" i="1"/>
  <c r="BU346" i="1"/>
  <c r="CD346" i="1"/>
  <c r="CC346" i="1"/>
  <c r="BT346" i="1"/>
  <c r="BS346" i="1"/>
  <c r="BO346" i="1"/>
  <c r="BN346" i="1"/>
  <c r="N337" i="1"/>
  <c r="H337" i="1"/>
  <c r="Q337" i="1"/>
  <c r="E337" i="1"/>
  <c r="A338" i="1"/>
  <c r="B337" i="1"/>
  <c r="R338" i="1" l="1"/>
  <c r="G338" i="1"/>
  <c r="P338" i="1"/>
  <c r="L338" i="1"/>
  <c r="D338" i="1"/>
  <c r="K338" i="1"/>
  <c r="M338" i="1"/>
  <c r="C338" i="1"/>
  <c r="AZ346" i="1"/>
  <c r="AS346" i="1"/>
  <c r="AX346" i="1"/>
  <c r="BD346" i="1"/>
  <c r="AY346" i="1"/>
  <c r="AR346" i="1"/>
  <c r="BE346" i="1"/>
  <c r="AV346" i="1"/>
  <c r="BC346" i="1"/>
  <c r="BB346" i="1"/>
  <c r="AQ347" i="1"/>
  <c r="BI346" i="1"/>
  <c r="BF346" i="1"/>
  <c r="BG346" i="1"/>
  <c r="BA346" i="1"/>
  <c r="BH346" i="1"/>
  <c r="AU346" i="1"/>
  <c r="AW346" i="1"/>
  <c r="AT346" i="1"/>
  <c r="S338" i="1"/>
  <c r="F338" i="1"/>
  <c r="J338" i="1"/>
  <c r="I338" i="1"/>
  <c r="O338" i="1"/>
  <c r="CC347" i="1"/>
  <c r="BU347" i="1"/>
  <c r="BM347" i="1"/>
  <c r="BL348" i="1"/>
  <c r="BV347" i="1"/>
  <c r="CD347" i="1"/>
  <c r="BS347" i="1"/>
  <c r="CB347" i="1"/>
  <c r="BR347" i="1"/>
  <c r="BW347" i="1"/>
  <c r="BT347" i="1"/>
  <c r="BQ347" i="1"/>
  <c r="BP347" i="1"/>
  <c r="BO347" i="1"/>
  <c r="BN347" i="1"/>
  <c r="CA347" i="1"/>
  <c r="BZ347" i="1"/>
  <c r="BY347" i="1"/>
  <c r="BX347" i="1"/>
  <c r="N338" i="1"/>
  <c r="H338" i="1"/>
  <c r="Q338" i="1"/>
  <c r="E338" i="1"/>
  <c r="A339" i="1"/>
  <c r="B338" i="1"/>
  <c r="P339" i="1" l="1"/>
  <c r="S339" i="1"/>
  <c r="J339" i="1"/>
  <c r="F339" i="1"/>
  <c r="L339" i="1"/>
  <c r="K339" i="1"/>
  <c r="D339" i="1"/>
  <c r="M339" i="1"/>
  <c r="C339" i="1"/>
  <c r="O339" i="1"/>
  <c r="G339" i="1"/>
  <c r="AV347" i="1"/>
  <c r="AS347" i="1"/>
  <c r="AT347" i="1"/>
  <c r="AW347" i="1"/>
  <c r="BC347" i="1"/>
  <c r="BI347" i="1"/>
  <c r="BH347" i="1"/>
  <c r="BF347" i="1"/>
  <c r="AX347" i="1"/>
  <c r="BA347" i="1"/>
  <c r="AU347" i="1"/>
  <c r="AR347" i="1"/>
  <c r="BG347" i="1"/>
  <c r="BE347" i="1"/>
  <c r="BB347" i="1"/>
  <c r="AQ348" i="1"/>
  <c r="AZ347" i="1"/>
  <c r="BD347" i="1"/>
  <c r="AY347" i="1"/>
  <c r="I339" i="1"/>
  <c r="R339" i="1"/>
  <c r="BZ348" i="1"/>
  <c r="BR348" i="1"/>
  <c r="CD348" i="1"/>
  <c r="BU348" i="1"/>
  <c r="BV348" i="1"/>
  <c r="BL349" i="1"/>
  <c r="BT348" i="1"/>
  <c r="CC348" i="1"/>
  <c r="BP348" i="1"/>
  <c r="CB348" i="1"/>
  <c r="BO348" i="1"/>
  <c r="CA348" i="1"/>
  <c r="BN348" i="1"/>
  <c r="BY348" i="1"/>
  <c r="BM348" i="1"/>
  <c r="BX348" i="1"/>
  <c r="BW348" i="1"/>
  <c r="BS348" i="1"/>
  <c r="BQ348" i="1"/>
  <c r="N339" i="1"/>
  <c r="Q339" i="1"/>
  <c r="H339" i="1"/>
  <c r="E339" i="1"/>
  <c r="A340" i="1"/>
  <c r="B339" i="1"/>
  <c r="F340" i="1" l="1"/>
  <c r="S340" i="1"/>
  <c r="O340" i="1"/>
  <c r="G340" i="1"/>
  <c r="BE348" i="1"/>
  <c r="AZ348" i="1"/>
  <c r="BI348" i="1"/>
  <c r="BF348" i="1"/>
  <c r="BC348" i="1"/>
  <c r="AX348" i="1"/>
  <c r="BB348" i="1"/>
  <c r="AQ349" i="1"/>
  <c r="BG348" i="1"/>
  <c r="AY348" i="1"/>
  <c r="AV348" i="1"/>
  <c r="BD348" i="1"/>
  <c r="BA348" i="1"/>
  <c r="AT348" i="1"/>
  <c r="AR348" i="1"/>
  <c r="AS348" i="1"/>
  <c r="AW348" i="1"/>
  <c r="AU348" i="1"/>
  <c r="BH348" i="1"/>
  <c r="L340" i="1"/>
  <c r="K340" i="1"/>
  <c r="D340" i="1"/>
  <c r="C340" i="1"/>
  <c r="M340" i="1"/>
  <c r="R340" i="1"/>
  <c r="J340" i="1"/>
  <c r="I340" i="1"/>
  <c r="P340" i="1"/>
  <c r="BL350" i="1"/>
  <c r="BW349" i="1"/>
  <c r="BO349" i="1"/>
  <c r="CC349" i="1"/>
  <c r="BT349" i="1"/>
  <c r="BX349" i="1"/>
  <c r="BM349" i="1"/>
  <c r="BV349" i="1"/>
  <c r="BZ349" i="1"/>
  <c r="BY349" i="1"/>
  <c r="BU349" i="1"/>
  <c r="BS349" i="1"/>
  <c r="CD349" i="1"/>
  <c r="CB349" i="1"/>
  <c r="CA349" i="1"/>
  <c r="BR349" i="1"/>
  <c r="BQ349" i="1"/>
  <c r="BP349" i="1"/>
  <c r="BN349" i="1"/>
  <c r="N340" i="1"/>
  <c r="Q340" i="1"/>
  <c r="H340" i="1"/>
  <c r="E340" i="1"/>
  <c r="A341" i="1"/>
  <c r="B340" i="1"/>
  <c r="R341" i="1" l="1"/>
  <c r="J341" i="1"/>
  <c r="L341" i="1"/>
  <c r="K341" i="1"/>
  <c r="D341" i="1"/>
  <c r="M341" i="1"/>
  <c r="C341" i="1"/>
  <c r="O341" i="1"/>
  <c r="P341" i="1"/>
  <c r="AQ350" i="1"/>
  <c r="AZ349" i="1"/>
  <c r="BF349" i="1"/>
  <c r="BH349" i="1"/>
  <c r="BC349" i="1"/>
  <c r="AV349" i="1"/>
  <c r="AU349" i="1"/>
  <c r="BB349" i="1"/>
  <c r="BI349" i="1"/>
  <c r="BG349" i="1"/>
  <c r="AW349" i="1"/>
  <c r="AT349" i="1"/>
  <c r="AY349" i="1"/>
  <c r="AS349" i="1"/>
  <c r="AX349" i="1"/>
  <c r="AR349" i="1"/>
  <c r="BA349" i="1"/>
  <c r="BE349" i="1"/>
  <c r="BD349" i="1"/>
  <c r="F341" i="1"/>
  <c r="G341" i="1"/>
  <c r="I341" i="1"/>
  <c r="S341" i="1"/>
  <c r="CB350" i="1"/>
  <c r="BT350" i="1"/>
  <c r="CC350" i="1"/>
  <c r="BS350" i="1"/>
  <c r="BY350" i="1"/>
  <c r="BO350" i="1"/>
  <c r="BX350" i="1"/>
  <c r="BN350" i="1"/>
  <c r="BU350" i="1"/>
  <c r="BR350" i="1"/>
  <c r="BL351" i="1"/>
  <c r="BQ350" i="1"/>
  <c r="CD350" i="1"/>
  <c r="BP350" i="1"/>
  <c r="BM350" i="1"/>
  <c r="CA350" i="1"/>
  <c r="BZ350" i="1"/>
  <c r="BW350" i="1"/>
  <c r="BV350" i="1"/>
  <c r="N341" i="1"/>
  <c r="H341" i="1"/>
  <c r="Q341" i="1"/>
  <c r="E341" i="1"/>
  <c r="A342" i="1"/>
  <c r="B341" i="1"/>
  <c r="O342" i="1" l="1"/>
  <c r="F342" i="1"/>
  <c r="P342" i="1"/>
  <c r="G342" i="1"/>
  <c r="AU350" i="1"/>
  <c r="AV350" i="1"/>
  <c r="BB350" i="1"/>
  <c r="BA350" i="1"/>
  <c r="BH350" i="1"/>
  <c r="BF350" i="1"/>
  <c r="AX350" i="1"/>
  <c r="AZ350" i="1"/>
  <c r="AT350" i="1"/>
  <c r="AR350" i="1"/>
  <c r="BE350" i="1"/>
  <c r="BI350" i="1"/>
  <c r="AQ351" i="1"/>
  <c r="AY350" i="1"/>
  <c r="BC350" i="1"/>
  <c r="BG350" i="1"/>
  <c r="BD350" i="1"/>
  <c r="AS350" i="1"/>
  <c r="AW350" i="1"/>
  <c r="L342" i="1"/>
  <c r="K342" i="1"/>
  <c r="D342" i="1"/>
  <c r="M342" i="1"/>
  <c r="C342" i="1"/>
  <c r="S342" i="1"/>
  <c r="J342" i="1"/>
  <c r="I342" i="1"/>
  <c r="R342" i="1"/>
  <c r="BY351" i="1"/>
  <c r="BQ351" i="1"/>
  <c r="CB351" i="1"/>
  <c r="BS351" i="1"/>
  <c r="CA351" i="1"/>
  <c r="BP351" i="1"/>
  <c r="BZ351" i="1"/>
  <c r="BO351" i="1"/>
  <c r="BX351" i="1"/>
  <c r="BW351" i="1"/>
  <c r="BN351" i="1"/>
  <c r="BL352" i="1"/>
  <c r="BM351" i="1"/>
  <c r="CD351" i="1"/>
  <c r="CC351" i="1"/>
  <c r="BV351" i="1"/>
  <c r="BU351" i="1"/>
  <c r="BT351" i="1"/>
  <c r="BR351" i="1"/>
  <c r="N342" i="1"/>
  <c r="H342" i="1"/>
  <c r="Q342" i="1"/>
  <c r="E342" i="1"/>
  <c r="A343" i="1"/>
  <c r="B342" i="1"/>
  <c r="S343" i="1" l="1"/>
  <c r="J343" i="1"/>
  <c r="BA351" i="1"/>
  <c r="BC351" i="1"/>
  <c r="BH351" i="1"/>
  <c r="AX351" i="1"/>
  <c r="AU351" i="1"/>
  <c r="BE351" i="1"/>
  <c r="AZ351" i="1"/>
  <c r="AV351" i="1"/>
  <c r="AS351" i="1"/>
  <c r="BF351" i="1"/>
  <c r="AW351" i="1"/>
  <c r="AY351" i="1"/>
  <c r="BD351" i="1"/>
  <c r="AT351" i="1"/>
  <c r="AQ352" i="1"/>
  <c r="BB351" i="1"/>
  <c r="AR351" i="1"/>
  <c r="BG351" i="1"/>
  <c r="BI351" i="1"/>
  <c r="K343" i="1"/>
  <c r="L343" i="1"/>
  <c r="D343" i="1"/>
  <c r="M343" i="1"/>
  <c r="C343" i="1"/>
  <c r="F343" i="1"/>
  <c r="R343" i="1"/>
  <c r="O343" i="1"/>
  <c r="I343" i="1"/>
  <c r="P343" i="1"/>
  <c r="G343" i="1"/>
  <c r="CD352" i="1"/>
  <c r="BV352" i="1"/>
  <c r="BN352" i="1"/>
  <c r="CA352" i="1"/>
  <c r="BR352" i="1"/>
  <c r="CC352" i="1"/>
  <c r="BS352" i="1"/>
  <c r="CB352" i="1"/>
  <c r="BQ352" i="1"/>
  <c r="BZ352" i="1"/>
  <c r="BP352" i="1"/>
  <c r="BY352" i="1"/>
  <c r="BO352" i="1"/>
  <c r="BM352" i="1"/>
  <c r="BL353" i="1"/>
  <c r="BX352" i="1"/>
  <c r="BW352" i="1"/>
  <c r="BU352" i="1"/>
  <c r="BT352" i="1"/>
  <c r="H343" i="1"/>
  <c r="Q343" i="1"/>
  <c r="N343" i="1"/>
  <c r="E343" i="1"/>
  <c r="A344" i="1"/>
  <c r="B343" i="1"/>
  <c r="S344" i="1" l="1"/>
  <c r="I344" i="1"/>
  <c r="F344" i="1"/>
  <c r="BI352" i="1"/>
  <c r="BH352" i="1"/>
  <c r="AS352" i="1"/>
  <c r="BG352" i="1"/>
  <c r="AY352" i="1"/>
  <c r="BF352" i="1"/>
  <c r="BD352" i="1"/>
  <c r="AQ353" i="1"/>
  <c r="AU352" i="1"/>
  <c r="BB352" i="1"/>
  <c r="AT352" i="1"/>
  <c r="BE352" i="1"/>
  <c r="AX352" i="1"/>
  <c r="BC352" i="1"/>
  <c r="AV352" i="1"/>
  <c r="BA352" i="1"/>
  <c r="AW352" i="1"/>
  <c r="AR352" i="1"/>
  <c r="AZ352" i="1"/>
  <c r="O344" i="1"/>
  <c r="R344" i="1"/>
  <c r="K344" i="1"/>
  <c r="L344" i="1"/>
  <c r="D344" i="1"/>
  <c r="M344" i="1"/>
  <c r="C344" i="1"/>
  <c r="G344" i="1"/>
  <c r="P344" i="1"/>
  <c r="J344" i="1"/>
  <c r="CA353" i="1"/>
  <c r="BS353" i="1"/>
  <c r="BZ353" i="1"/>
  <c r="BQ353" i="1"/>
  <c r="BL354" i="1"/>
  <c r="BU353" i="1"/>
  <c r="CD353" i="1"/>
  <c r="BT353" i="1"/>
  <c r="CC353" i="1"/>
  <c r="BR353" i="1"/>
  <c r="CB353" i="1"/>
  <c r="BP353" i="1"/>
  <c r="BO353" i="1"/>
  <c r="BN353" i="1"/>
  <c r="BM353" i="1"/>
  <c r="BY353" i="1"/>
  <c r="BX353" i="1"/>
  <c r="BW353" i="1"/>
  <c r="BV353" i="1"/>
  <c r="N344" i="1"/>
  <c r="H344" i="1"/>
  <c r="Q344" i="1"/>
  <c r="E344" i="1"/>
  <c r="A345" i="1"/>
  <c r="B344" i="1"/>
  <c r="G345" i="1" l="1"/>
  <c r="L345" i="1"/>
  <c r="K345" i="1"/>
  <c r="D345" i="1"/>
  <c r="M345" i="1"/>
  <c r="C345" i="1"/>
  <c r="O345" i="1"/>
  <c r="F345" i="1"/>
  <c r="J345" i="1"/>
  <c r="I345" i="1"/>
  <c r="R345" i="1"/>
  <c r="P345" i="1"/>
  <c r="AR353" i="1"/>
  <c r="AY353" i="1"/>
  <c r="BB353" i="1"/>
  <c r="BG353" i="1"/>
  <c r="BC353" i="1"/>
  <c r="BH353" i="1"/>
  <c r="BA353" i="1"/>
  <c r="AS353" i="1"/>
  <c r="AZ353" i="1"/>
  <c r="BF353" i="1"/>
  <c r="AW353" i="1"/>
  <c r="AX353" i="1"/>
  <c r="BD353" i="1"/>
  <c r="AT353" i="1"/>
  <c r="BI353" i="1"/>
  <c r="AU353" i="1"/>
  <c r="AQ354" i="1"/>
  <c r="BE353" i="1"/>
  <c r="AV353" i="1"/>
  <c r="S345" i="1"/>
  <c r="BX354" i="1"/>
  <c r="BP354" i="1"/>
  <c r="BZ354" i="1"/>
  <c r="BQ354" i="1"/>
  <c r="BV354" i="1"/>
  <c r="BL355" i="1"/>
  <c r="BU354" i="1"/>
  <c r="CD354" i="1"/>
  <c r="BT354" i="1"/>
  <c r="CC354" i="1"/>
  <c r="BS354" i="1"/>
  <c r="BR354" i="1"/>
  <c r="BO354" i="1"/>
  <c r="BN354" i="1"/>
  <c r="BM354" i="1"/>
  <c r="CB354" i="1"/>
  <c r="CA354" i="1"/>
  <c r="BY354" i="1"/>
  <c r="BW354" i="1"/>
  <c r="N345" i="1"/>
  <c r="H345" i="1"/>
  <c r="Q345" i="1"/>
  <c r="E345" i="1"/>
  <c r="A346" i="1"/>
  <c r="B345" i="1"/>
  <c r="O346" i="1" l="1"/>
  <c r="J346" i="1"/>
  <c r="F346" i="1"/>
  <c r="I346" i="1"/>
  <c r="AY354" i="1"/>
  <c r="AV354" i="1"/>
  <c r="BB354" i="1"/>
  <c r="AQ355" i="1"/>
  <c r="AR354" i="1"/>
  <c r="BD354" i="1"/>
  <c r="AU354" i="1"/>
  <c r="AS354" i="1"/>
  <c r="AZ354" i="1"/>
  <c r="BG354" i="1"/>
  <c r="BE354" i="1"/>
  <c r="BC354" i="1"/>
  <c r="BF354" i="1"/>
  <c r="AT354" i="1"/>
  <c r="AW354" i="1"/>
  <c r="AX354" i="1"/>
  <c r="BI354" i="1"/>
  <c r="BA354" i="1"/>
  <c r="BH354" i="1"/>
  <c r="L346" i="1"/>
  <c r="K346" i="1"/>
  <c r="D346" i="1"/>
  <c r="C346" i="1"/>
  <c r="M346" i="1"/>
  <c r="S346" i="1"/>
  <c r="P346" i="1"/>
  <c r="R346" i="1"/>
  <c r="G346" i="1"/>
  <c r="CC355" i="1"/>
  <c r="BU355" i="1"/>
  <c r="BM355" i="1"/>
  <c r="BY355" i="1"/>
  <c r="BP355" i="1"/>
  <c r="BX355" i="1"/>
  <c r="BN355" i="1"/>
  <c r="BW355" i="1"/>
  <c r="BV355" i="1"/>
  <c r="BL356" i="1"/>
  <c r="BT355" i="1"/>
  <c r="BS355" i="1"/>
  <c r="BR355" i="1"/>
  <c r="BQ355" i="1"/>
  <c r="BO355" i="1"/>
  <c r="CD355" i="1"/>
  <c r="CB355" i="1"/>
  <c r="CA355" i="1"/>
  <c r="BZ355" i="1"/>
  <c r="N346" i="1"/>
  <c r="H346" i="1"/>
  <c r="Q346" i="1"/>
  <c r="E346" i="1"/>
  <c r="A347" i="1"/>
  <c r="B346" i="1"/>
  <c r="O347" i="1" l="1"/>
  <c r="S347" i="1"/>
  <c r="P347" i="1"/>
  <c r="L347" i="1"/>
  <c r="D347" i="1"/>
  <c r="K347" i="1"/>
  <c r="M347" i="1"/>
  <c r="C347" i="1"/>
  <c r="AU355" i="1"/>
  <c r="BG355" i="1"/>
  <c r="BI355" i="1"/>
  <c r="BH355" i="1"/>
  <c r="BA355" i="1"/>
  <c r="AT355" i="1"/>
  <c r="BB355" i="1"/>
  <c r="BD355" i="1"/>
  <c r="AY355" i="1"/>
  <c r="AS355" i="1"/>
  <c r="BE355" i="1"/>
  <c r="AV355" i="1"/>
  <c r="AQ356" i="1"/>
  <c r="AX355" i="1"/>
  <c r="AR355" i="1"/>
  <c r="AW355" i="1"/>
  <c r="BF355" i="1"/>
  <c r="BC355" i="1"/>
  <c r="AZ355" i="1"/>
  <c r="G347" i="1"/>
  <c r="J347" i="1"/>
  <c r="R347" i="1"/>
  <c r="I347" i="1"/>
  <c r="F347" i="1"/>
  <c r="BZ356" i="1"/>
  <c r="BR356" i="1"/>
  <c r="BX356" i="1"/>
  <c r="BO356" i="1"/>
  <c r="CA356" i="1"/>
  <c r="BP356" i="1"/>
  <c r="BY356" i="1"/>
  <c r="BN356" i="1"/>
  <c r="BW356" i="1"/>
  <c r="BM356" i="1"/>
  <c r="BV356" i="1"/>
  <c r="BU356" i="1"/>
  <c r="BT356" i="1"/>
  <c r="BS356" i="1"/>
  <c r="BQ356" i="1"/>
  <c r="BL357" i="1"/>
  <c r="CD356" i="1"/>
  <c r="CC356" i="1"/>
  <c r="CB356" i="1"/>
  <c r="N347" i="1"/>
  <c r="H347" i="1"/>
  <c r="Q347" i="1"/>
  <c r="E347" i="1"/>
  <c r="A348" i="1"/>
  <c r="B347" i="1"/>
  <c r="O348" i="1" l="1"/>
  <c r="J348" i="1"/>
  <c r="R348" i="1"/>
  <c r="AR356" i="1"/>
  <c r="AU356" i="1"/>
  <c r="AQ357" i="1"/>
  <c r="BF356" i="1"/>
  <c r="BI356" i="1"/>
  <c r="BD356" i="1"/>
  <c r="BB356" i="1"/>
  <c r="AX356" i="1"/>
  <c r="BG356" i="1"/>
  <c r="AS356" i="1"/>
  <c r="AV356" i="1"/>
  <c r="AY356" i="1"/>
  <c r="BC356" i="1"/>
  <c r="AT356" i="1"/>
  <c r="BA356" i="1"/>
  <c r="AZ356" i="1"/>
  <c r="BH356" i="1"/>
  <c r="BE356" i="1"/>
  <c r="AW356" i="1"/>
  <c r="G348" i="1"/>
  <c r="K348" i="1"/>
  <c r="D348" i="1"/>
  <c r="L348" i="1"/>
  <c r="M348" i="1"/>
  <c r="C348" i="1"/>
  <c r="F348" i="1"/>
  <c r="S348" i="1"/>
  <c r="I348" i="1"/>
  <c r="P348" i="1"/>
  <c r="BL358" i="1"/>
  <c r="BW357" i="1"/>
  <c r="BO357" i="1"/>
  <c r="BX357" i="1"/>
  <c r="BN357" i="1"/>
  <c r="CB357" i="1"/>
  <c r="BR357" i="1"/>
  <c r="CA357" i="1"/>
  <c r="BQ357" i="1"/>
  <c r="BZ357" i="1"/>
  <c r="BP357" i="1"/>
  <c r="BY357" i="1"/>
  <c r="BM357" i="1"/>
  <c r="BV357" i="1"/>
  <c r="BU357" i="1"/>
  <c r="BT357" i="1"/>
  <c r="BS357" i="1"/>
  <c r="CD357" i="1"/>
  <c r="CC357" i="1"/>
  <c r="N348" i="1"/>
  <c r="H348" i="1"/>
  <c r="Q348" i="1"/>
  <c r="E348" i="1"/>
  <c r="A349" i="1"/>
  <c r="B348" i="1"/>
  <c r="F349" i="1" l="1"/>
  <c r="S349" i="1"/>
  <c r="G349" i="1"/>
  <c r="R349" i="1"/>
  <c r="BE357" i="1"/>
  <c r="AU357" i="1"/>
  <c r="BA357" i="1"/>
  <c r="BD357" i="1"/>
  <c r="BG357" i="1"/>
  <c r="AZ357" i="1"/>
  <c r="BC357" i="1"/>
  <c r="BB357" i="1"/>
  <c r="AT357" i="1"/>
  <c r="AY357" i="1"/>
  <c r="AW357" i="1"/>
  <c r="BH357" i="1"/>
  <c r="BI357" i="1"/>
  <c r="AR357" i="1"/>
  <c r="AS357" i="1"/>
  <c r="AX357" i="1"/>
  <c r="AQ358" i="1"/>
  <c r="BF357" i="1"/>
  <c r="AV357" i="1"/>
  <c r="L349" i="1"/>
  <c r="K349" i="1"/>
  <c r="D349" i="1"/>
  <c r="M349" i="1"/>
  <c r="C349" i="1"/>
  <c r="P349" i="1"/>
  <c r="J349" i="1"/>
  <c r="I349" i="1"/>
  <c r="O349" i="1"/>
  <c r="BY358" i="1"/>
  <c r="BQ358" i="1"/>
  <c r="CD358" i="1"/>
  <c r="BU358" i="1"/>
  <c r="BX358" i="1"/>
  <c r="BN358" i="1"/>
  <c r="BT358" i="1"/>
  <c r="BL359" i="1"/>
  <c r="BS358" i="1"/>
  <c r="CC358" i="1"/>
  <c r="BR358" i="1"/>
  <c r="CB358" i="1"/>
  <c r="BP358" i="1"/>
  <c r="CA358" i="1"/>
  <c r="BZ358" i="1"/>
  <c r="BW358" i="1"/>
  <c r="BV358" i="1"/>
  <c r="BO358" i="1"/>
  <c r="BM358" i="1"/>
  <c r="N349" i="1"/>
  <c r="H349" i="1"/>
  <c r="Q349" i="1"/>
  <c r="E349" i="1"/>
  <c r="A350" i="1"/>
  <c r="B349" i="1"/>
  <c r="P350" i="1" l="1"/>
  <c r="L350" i="1"/>
  <c r="K350" i="1"/>
  <c r="D350" i="1"/>
  <c r="M350" i="1"/>
  <c r="C350" i="1"/>
  <c r="J350" i="1"/>
  <c r="R350" i="1"/>
  <c r="G350" i="1"/>
  <c r="O350" i="1"/>
  <c r="F350" i="1"/>
  <c r="I350" i="1"/>
  <c r="BB358" i="1"/>
  <c r="AT358" i="1"/>
  <c r="BG358" i="1"/>
  <c r="BI358" i="1"/>
  <c r="BH358" i="1"/>
  <c r="BA358" i="1"/>
  <c r="AR358" i="1"/>
  <c r="AX358" i="1"/>
  <c r="AQ359" i="1"/>
  <c r="BE358" i="1"/>
  <c r="AZ358" i="1"/>
  <c r="AY358" i="1"/>
  <c r="BC358" i="1"/>
  <c r="BD358" i="1"/>
  <c r="AW358" i="1"/>
  <c r="BF358" i="1"/>
  <c r="AV358" i="1"/>
  <c r="AS358" i="1"/>
  <c r="AU358" i="1"/>
  <c r="S350" i="1"/>
  <c r="CD359" i="1"/>
  <c r="BV359" i="1"/>
  <c r="BN359" i="1"/>
  <c r="CC359" i="1"/>
  <c r="BT359" i="1"/>
  <c r="BZ359" i="1"/>
  <c r="BP359" i="1"/>
  <c r="BY359" i="1"/>
  <c r="BM359" i="1"/>
  <c r="BX359" i="1"/>
  <c r="BW359" i="1"/>
  <c r="BU359" i="1"/>
  <c r="BL360" i="1"/>
  <c r="CB359" i="1"/>
  <c r="CA359" i="1"/>
  <c r="BS359" i="1"/>
  <c r="BR359" i="1"/>
  <c r="BQ359" i="1"/>
  <c r="BO359" i="1"/>
  <c r="N350" i="1"/>
  <c r="H350" i="1"/>
  <c r="Q350" i="1"/>
  <c r="E350" i="1"/>
  <c r="A351" i="1"/>
  <c r="B350" i="1"/>
  <c r="P351" i="1" l="1"/>
  <c r="G351" i="1"/>
  <c r="J351" i="1"/>
  <c r="R351" i="1"/>
  <c r="L351" i="1"/>
  <c r="D351" i="1"/>
  <c r="K351" i="1"/>
  <c r="C351" i="1"/>
  <c r="M351" i="1"/>
  <c r="O351" i="1"/>
  <c r="S351" i="1"/>
  <c r="I351" i="1"/>
  <c r="AU359" i="1"/>
  <c r="BE359" i="1"/>
  <c r="AZ359" i="1"/>
  <c r="AV359" i="1"/>
  <c r="AW359" i="1"/>
  <c r="BB359" i="1"/>
  <c r="AT359" i="1"/>
  <c r="BH359" i="1"/>
  <c r="AS359" i="1"/>
  <c r="BA359" i="1"/>
  <c r="BI359" i="1"/>
  <c r="AR359" i="1"/>
  <c r="AQ360" i="1"/>
  <c r="BF359" i="1"/>
  <c r="AX359" i="1"/>
  <c r="BG359" i="1"/>
  <c r="BC359" i="1"/>
  <c r="AY359" i="1"/>
  <c r="BD359" i="1"/>
  <c r="F351" i="1"/>
  <c r="CA360" i="1"/>
  <c r="BS360" i="1"/>
  <c r="CC360" i="1"/>
  <c r="BT360" i="1"/>
  <c r="CB360" i="1"/>
  <c r="BQ360" i="1"/>
  <c r="BL361" i="1"/>
  <c r="BR360" i="1"/>
  <c r="CD360" i="1"/>
  <c r="BP360" i="1"/>
  <c r="BZ360" i="1"/>
  <c r="BO360" i="1"/>
  <c r="BY360" i="1"/>
  <c r="BN360" i="1"/>
  <c r="BM360" i="1"/>
  <c r="BX360" i="1"/>
  <c r="BW360" i="1"/>
  <c r="BV360" i="1"/>
  <c r="BU360" i="1"/>
  <c r="N351" i="1"/>
  <c r="Q351" i="1"/>
  <c r="H351" i="1"/>
  <c r="E351" i="1"/>
  <c r="A352" i="1"/>
  <c r="B351" i="1"/>
  <c r="P352" i="1" l="1"/>
  <c r="O352" i="1"/>
  <c r="J352" i="1"/>
  <c r="D352" i="1"/>
  <c r="K352" i="1"/>
  <c r="L352" i="1"/>
  <c r="C352" i="1"/>
  <c r="M352" i="1"/>
  <c r="AV360" i="1"/>
  <c r="AR360" i="1"/>
  <c r="AW360" i="1"/>
  <c r="AQ361" i="1"/>
  <c r="BH360" i="1"/>
  <c r="BG360" i="1"/>
  <c r="BB360" i="1"/>
  <c r="AU360" i="1"/>
  <c r="AT360" i="1"/>
  <c r="BC360" i="1"/>
  <c r="BF360" i="1"/>
  <c r="BD360" i="1"/>
  <c r="BE360" i="1"/>
  <c r="BI360" i="1"/>
  <c r="AX360" i="1"/>
  <c r="BA360" i="1"/>
  <c r="AS360" i="1"/>
  <c r="AZ360" i="1"/>
  <c r="AY360" i="1"/>
  <c r="F352" i="1"/>
  <c r="I352" i="1"/>
  <c r="R352" i="1"/>
  <c r="S352" i="1"/>
  <c r="G352" i="1"/>
  <c r="BX361" i="1"/>
  <c r="BP361" i="1"/>
  <c r="CB361" i="1"/>
  <c r="BS361" i="1"/>
  <c r="CD361" i="1"/>
  <c r="BT361" i="1"/>
  <c r="BW361" i="1"/>
  <c r="BV361" i="1"/>
  <c r="BU361" i="1"/>
  <c r="BL362" i="1"/>
  <c r="BR361" i="1"/>
  <c r="BQ361" i="1"/>
  <c r="BO361" i="1"/>
  <c r="BN361" i="1"/>
  <c r="BM361" i="1"/>
  <c r="CC361" i="1"/>
  <c r="CA361" i="1"/>
  <c r="BZ361" i="1"/>
  <c r="BY361" i="1"/>
  <c r="Q352" i="1"/>
  <c r="N352" i="1"/>
  <c r="H352" i="1"/>
  <c r="E352" i="1"/>
  <c r="A353" i="1"/>
  <c r="B352" i="1"/>
  <c r="R353" i="1" l="1"/>
  <c r="F353" i="1"/>
  <c r="I353" i="1"/>
  <c r="O353" i="1"/>
  <c r="K353" i="1"/>
  <c r="D353" i="1"/>
  <c r="L353" i="1"/>
  <c r="C353" i="1"/>
  <c r="M353" i="1"/>
  <c r="P353" i="1"/>
  <c r="G353" i="1"/>
  <c r="S353" i="1"/>
  <c r="BE361" i="1"/>
  <c r="AY361" i="1"/>
  <c r="AQ362" i="1"/>
  <c r="AU361" i="1"/>
  <c r="AZ361" i="1"/>
  <c r="BG361" i="1"/>
  <c r="AT361" i="1"/>
  <c r="BI361" i="1"/>
  <c r="BF361" i="1"/>
  <c r="AR361" i="1"/>
  <c r="BA361" i="1"/>
  <c r="BD361" i="1"/>
  <c r="BC361" i="1"/>
  <c r="AS361" i="1"/>
  <c r="BH361" i="1"/>
  <c r="AV361" i="1"/>
  <c r="AW361" i="1"/>
  <c r="BB361" i="1"/>
  <c r="AX361" i="1"/>
  <c r="J353" i="1"/>
  <c r="CC362" i="1"/>
  <c r="BU362" i="1"/>
  <c r="BM362" i="1"/>
  <c r="CA362" i="1"/>
  <c r="BR362" i="1"/>
  <c r="BV362" i="1"/>
  <c r="CB362" i="1"/>
  <c r="BP362" i="1"/>
  <c r="BZ362" i="1"/>
  <c r="BO362" i="1"/>
  <c r="BY362" i="1"/>
  <c r="BN362" i="1"/>
  <c r="BX362" i="1"/>
  <c r="BW362" i="1"/>
  <c r="BT362" i="1"/>
  <c r="BS362" i="1"/>
  <c r="BQ362" i="1"/>
  <c r="BL363" i="1"/>
  <c r="CD362" i="1"/>
  <c r="N353" i="1"/>
  <c r="H353" i="1"/>
  <c r="Q353" i="1"/>
  <c r="E353" i="1"/>
  <c r="A354" i="1"/>
  <c r="B353" i="1"/>
  <c r="I354" i="1" l="1"/>
  <c r="R354" i="1"/>
  <c r="P354" i="1"/>
  <c r="BF362" i="1"/>
  <c r="BD362" i="1"/>
  <c r="BC362" i="1"/>
  <c r="AW362" i="1"/>
  <c r="AU362" i="1"/>
  <c r="AV362" i="1"/>
  <c r="BB362" i="1"/>
  <c r="BI362" i="1"/>
  <c r="BG362" i="1"/>
  <c r="AZ362" i="1"/>
  <c r="AR362" i="1"/>
  <c r="BE362" i="1"/>
  <c r="AY362" i="1"/>
  <c r="BA362" i="1"/>
  <c r="AQ363" i="1"/>
  <c r="BH362" i="1"/>
  <c r="AX362" i="1"/>
  <c r="AS362" i="1"/>
  <c r="AT362" i="1"/>
  <c r="K354" i="1"/>
  <c r="D354" i="1"/>
  <c r="L354" i="1"/>
  <c r="M354" i="1"/>
  <c r="C354" i="1"/>
  <c r="J354" i="1"/>
  <c r="S354" i="1"/>
  <c r="F354" i="1"/>
  <c r="G354" i="1"/>
  <c r="O354" i="1"/>
  <c r="BZ363" i="1"/>
  <c r="F18" i="6" s="1"/>
  <c r="BR363" i="1"/>
  <c r="CA363" i="1"/>
  <c r="I18" i="6" s="1"/>
  <c r="BQ363" i="1"/>
  <c r="BW363" i="1"/>
  <c r="F7" i="6" s="1"/>
  <c r="BM363" i="1"/>
  <c r="C7" i="7" s="1"/>
  <c r="BU363" i="1"/>
  <c r="BL364" i="1"/>
  <c r="BT363" i="1"/>
  <c r="CD363" i="1"/>
  <c r="BS363" i="1"/>
  <c r="CC363" i="1"/>
  <c r="BP363" i="1"/>
  <c r="CB363" i="1"/>
  <c r="BY363" i="1"/>
  <c r="C18" i="6" s="1"/>
  <c r="BX363" i="1"/>
  <c r="I7" i="6" s="1"/>
  <c r="BV363" i="1"/>
  <c r="C7" i="6" s="1"/>
  <c r="BO363" i="1"/>
  <c r="I7" i="7" s="1"/>
  <c r="BN363" i="1"/>
  <c r="F7" i="7" s="1"/>
  <c r="N354" i="1"/>
  <c r="Q354" i="1"/>
  <c r="H354" i="1"/>
  <c r="E354" i="1"/>
  <c r="A355" i="1"/>
  <c r="B354" i="1"/>
  <c r="F355" i="1" l="1"/>
  <c r="I355" i="1"/>
  <c r="J355" i="1"/>
  <c r="S355" i="1"/>
  <c r="BC363" i="1"/>
  <c r="I7" i="8" s="1"/>
  <c r="BD363" i="1"/>
  <c r="C18" i="8" s="1"/>
  <c r="AQ364" i="1"/>
  <c r="BF363" i="1"/>
  <c r="I18" i="8" s="1"/>
  <c r="AR363" i="1"/>
  <c r="C7" i="9" s="1"/>
  <c r="BI363" i="1"/>
  <c r="BB363" i="1"/>
  <c r="F7" i="8" s="1"/>
  <c r="BA363" i="1"/>
  <c r="C7" i="8" s="1"/>
  <c r="AZ363" i="1"/>
  <c r="AS363" i="1"/>
  <c r="F7" i="9" s="1"/>
  <c r="AU363" i="1"/>
  <c r="BG363" i="1"/>
  <c r="AX363" i="1"/>
  <c r="BH363" i="1"/>
  <c r="AT363" i="1"/>
  <c r="I7" i="9" s="1"/>
  <c r="AW363" i="1"/>
  <c r="AY363" i="1"/>
  <c r="AV363" i="1"/>
  <c r="BE363" i="1"/>
  <c r="F18" i="8" s="1"/>
  <c r="K355" i="1"/>
  <c r="D355" i="1"/>
  <c r="L355" i="1"/>
  <c r="M355" i="1"/>
  <c r="C355" i="1"/>
  <c r="O355" i="1"/>
  <c r="P355" i="1"/>
  <c r="G355" i="1"/>
  <c r="R355" i="1"/>
  <c r="BL365" i="1"/>
  <c r="BW364" i="1"/>
  <c r="BO364" i="1"/>
  <c r="BZ364" i="1"/>
  <c r="BQ364" i="1"/>
  <c r="BY364" i="1"/>
  <c r="BN364" i="1"/>
  <c r="CA364" i="1"/>
  <c r="BM364" i="1"/>
  <c r="BX364" i="1"/>
  <c r="BV364" i="1"/>
  <c r="BU364" i="1"/>
  <c r="CD364" i="1"/>
  <c r="CC364" i="1"/>
  <c r="CB364" i="1"/>
  <c r="BT364" i="1"/>
  <c r="BS364" i="1"/>
  <c r="BR364" i="1"/>
  <c r="BP364" i="1"/>
  <c r="Q355" i="1"/>
  <c r="H355" i="1"/>
  <c r="N355" i="1"/>
  <c r="E355" i="1"/>
  <c r="A356" i="1"/>
  <c r="B355" i="1"/>
  <c r="P356" i="1" l="1"/>
  <c r="O356" i="1"/>
  <c r="L356" i="1"/>
  <c r="K356" i="1"/>
  <c r="D356" i="1"/>
  <c r="C356" i="1"/>
  <c r="M356" i="1"/>
  <c r="J356" i="1"/>
  <c r="S356" i="1"/>
  <c r="BG364" i="1"/>
  <c r="AW364" i="1"/>
  <c r="AS364" i="1"/>
  <c r="BF364" i="1"/>
  <c r="AU364" i="1"/>
  <c r="AY364" i="1"/>
  <c r="BI364" i="1"/>
  <c r="BC364" i="1"/>
  <c r="AR364" i="1"/>
  <c r="AQ365" i="1"/>
  <c r="AX364" i="1"/>
  <c r="BB364" i="1"/>
  <c r="BH364" i="1"/>
  <c r="BA364" i="1"/>
  <c r="AT364" i="1"/>
  <c r="AV364" i="1"/>
  <c r="BD364" i="1"/>
  <c r="AZ364" i="1"/>
  <c r="BE364" i="1"/>
  <c r="R356" i="1"/>
  <c r="F356" i="1"/>
  <c r="G356" i="1"/>
  <c r="I356" i="1"/>
  <c r="CB365" i="1"/>
  <c r="BT365" i="1"/>
  <c r="BY365" i="1"/>
  <c r="BP365" i="1"/>
  <c r="CA365" i="1"/>
  <c r="BQ365" i="1"/>
  <c r="BL366" i="1"/>
  <c r="BS365" i="1"/>
  <c r="CD365" i="1"/>
  <c r="BR365" i="1"/>
  <c r="CC365" i="1"/>
  <c r="BO365" i="1"/>
  <c r="BZ365" i="1"/>
  <c r="BN365" i="1"/>
  <c r="BM365" i="1"/>
  <c r="BX365" i="1"/>
  <c r="BW365" i="1"/>
  <c r="BV365" i="1"/>
  <c r="BU365" i="1"/>
  <c r="Q356" i="1"/>
  <c r="N356" i="1"/>
  <c r="H356" i="1"/>
  <c r="E356" i="1"/>
  <c r="A357" i="1"/>
  <c r="B356" i="1"/>
  <c r="F357" i="1" l="1"/>
  <c r="O357" i="1"/>
  <c r="J357" i="1"/>
  <c r="R357" i="1"/>
  <c r="AR365" i="1"/>
  <c r="BI365" i="1"/>
  <c r="AT365" i="1"/>
  <c r="BD365" i="1"/>
  <c r="AS365" i="1"/>
  <c r="BG365" i="1"/>
  <c r="BH365" i="1"/>
  <c r="BA365" i="1"/>
  <c r="BC365" i="1"/>
  <c r="BE365" i="1"/>
  <c r="AQ366" i="1"/>
  <c r="AW365" i="1"/>
  <c r="AV365" i="1"/>
  <c r="AX365" i="1"/>
  <c r="BB365" i="1"/>
  <c r="BF365" i="1"/>
  <c r="AU365" i="1"/>
  <c r="AZ365" i="1"/>
  <c r="AY365" i="1"/>
  <c r="S357" i="1"/>
  <c r="L357" i="1"/>
  <c r="K357" i="1"/>
  <c r="D357" i="1"/>
  <c r="M357" i="1"/>
  <c r="C357" i="1"/>
  <c r="I357" i="1"/>
  <c r="G357" i="1"/>
  <c r="P357" i="1"/>
  <c r="BY366" i="1"/>
  <c r="BQ366" i="1"/>
  <c r="BX366" i="1"/>
  <c r="BO366" i="1"/>
  <c r="CC366" i="1"/>
  <c r="BS366" i="1"/>
  <c r="BW366" i="1"/>
  <c r="BV366" i="1"/>
  <c r="BU366" i="1"/>
  <c r="BL367" i="1"/>
  <c r="BT366" i="1"/>
  <c r="BR366" i="1"/>
  <c r="BP366" i="1"/>
  <c r="BN366" i="1"/>
  <c r="BM366" i="1"/>
  <c r="CD366" i="1"/>
  <c r="CB366" i="1"/>
  <c r="BZ366" i="1"/>
  <c r="CA366" i="1"/>
  <c r="Q357" i="1"/>
  <c r="H357" i="1"/>
  <c r="N357" i="1"/>
  <c r="D18" i="6"/>
  <c r="G7" i="6"/>
  <c r="G8" i="6" s="1"/>
  <c r="G7" i="7"/>
  <c r="G8" i="7" s="1"/>
  <c r="J18" i="6"/>
  <c r="G18" i="6"/>
  <c r="J7" i="7"/>
  <c r="J8" i="7" s="1"/>
  <c r="D7" i="7"/>
  <c r="D8" i="7" s="1"/>
  <c r="J7" i="6"/>
  <c r="J8" i="6" s="1"/>
  <c r="D7" i="6"/>
  <c r="D8" i="6" s="1"/>
  <c r="E357" i="1"/>
  <c r="A358" i="1"/>
  <c r="B357" i="1"/>
  <c r="V5" i="1" l="1"/>
  <c r="O358" i="1"/>
  <c r="J358" i="1"/>
  <c r="I358" i="1"/>
  <c r="AQ367" i="1"/>
  <c r="BG366" i="1"/>
  <c r="AV366" i="1"/>
  <c r="BF366" i="1"/>
  <c r="AW366" i="1"/>
  <c r="BD366" i="1"/>
  <c r="AU366" i="1"/>
  <c r="AR366" i="1"/>
  <c r="AX366" i="1"/>
  <c r="BB366" i="1"/>
  <c r="BI366" i="1"/>
  <c r="BH366" i="1"/>
  <c r="AY366" i="1"/>
  <c r="AS366" i="1"/>
  <c r="BA366" i="1"/>
  <c r="BE366" i="1"/>
  <c r="AT366" i="1"/>
  <c r="BC366" i="1"/>
  <c r="AZ366" i="1"/>
  <c r="P358" i="1"/>
  <c r="S358" i="1"/>
  <c r="R358" i="1"/>
  <c r="L358" i="1"/>
  <c r="K358" i="1"/>
  <c r="D358" i="1"/>
  <c r="M358" i="1"/>
  <c r="C358" i="1"/>
  <c r="G358" i="1"/>
  <c r="F358" i="1"/>
  <c r="CD367" i="1"/>
  <c r="BV367" i="1"/>
  <c r="BN367" i="1"/>
  <c r="BX367" i="1"/>
  <c r="BO367" i="1"/>
  <c r="BL368" i="1"/>
  <c r="BT367" i="1"/>
  <c r="CB367" i="1"/>
  <c r="BQ367" i="1"/>
  <c r="CA367" i="1"/>
  <c r="BP367" i="1"/>
  <c r="BZ367" i="1"/>
  <c r="BM367" i="1"/>
  <c r="BY367" i="1"/>
  <c r="BW367" i="1"/>
  <c r="BU367" i="1"/>
  <c r="BS367" i="1"/>
  <c r="BR367" i="1"/>
  <c r="CC367" i="1"/>
  <c r="H358" i="1"/>
  <c r="Q358" i="1"/>
  <c r="N358" i="1"/>
  <c r="D7" i="8"/>
  <c r="D8" i="8" s="1"/>
  <c r="G7" i="9"/>
  <c r="G8" i="9" s="1"/>
  <c r="D7" i="9"/>
  <c r="D8" i="9" s="1"/>
  <c r="G7" i="8"/>
  <c r="G8" i="8" s="1"/>
  <c r="J7" i="9"/>
  <c r="J8" i="9" s="1"/>
  <c r="J18" i="8"/>
  <c r="G18" i="8"/>
  <c r="D18" i="8"/>
  <c r="J7" i="8"/>
  <c r="J8" i="8" s="1"/>
  <c r="E358" i="1"/>
  <c r="A359" i="1"/>
  <c r="B358" i="1"/>
  <c r="U5" i="1" l="1"/>
  <c r="S359" i="1"/>
  <c r="L359" i="1"/>
  <c r="K359" i="1"/>
  <c r="D359" i="1"/>
  <c r="M359" i="1"/>
  <c r="C359" i="1"/>
  <c r="R359" i="1"/>
  <c r="AV367" i="1"/>
  <c r="AU367" i="1"/>
  <c r="BF367" i="1"/>
  <c r="BI367" i="1"/>
  <c r="AW367" i="1"/>
  <c r="BC367" i="1"/>
  <c r="BG367" i="1"/>
  <c r="BD367" i="1"/>
  <c r="AX367" i="1"/>
  <c r="AQ368" i="1"/>
  <c r="AZ367" i="1"/>
  <c r="AS367" i="1"/>
  <c r="AT367" i="1"/>
  <c r="BB367" i="1"/>
  <c r="AR367" i="1"/>
  <c r="AY367" i="1"/>
  <c r="BA367" i="1"/>
  <c r="BH367" i="1"/>
  <c r="BE367" i="1"/>
  <c r="P359" i="1"/>
  <c r="J359" i="1"/>
  <c r="I359" i="1"/>
  <c r="F359" i="1"/>
  <c r="G359" i="1"/>
  <c r="O359" i="1"/>
  <c r="CA368" i="1"/>
  <c r="BS368" i="1"/>
  <c r="BW368" i="1"/>
  <c r="BN368" i="1"/>
  <c r="BV368" i="1"/>
  <c r="BU368" i="1"/>
  <c r="BL369" i="1"/>
  <c r="BT368" i="1"/>
  <c r="CD368" i="1"/>
  <c r="BR368" i="1"/>
  <c r="CC368" i="1"/>
  <c r="BQ368" i="1"/>
  <c r="CB368" i="1"/>
  <c r="BZ368" i="1"/>
  <c r="BY368" i="1"/>
  <c r="BX368" i="1"/>
  <c r="BP368" i="1"/>
  <c r="BO368" i="1"/>
  <c r="BM368" i="1"/>
  <c r="H359" i="1"/>
  <c r="Q359" i="1"/>
  <c r="N359" i="1"/>
  <c r="E359" i="1"/>
  <c r="A360" i="1"/>
  <c r="B359" i="1"/>
  <c r="J360" i="1" l="1"/>
  <c r="P360" i="1"/>
  <c r="I360" i="1"/>
  <c r="F360" i="1"/>
  <c r="S360" i="1"/>
  <c r="BA368" i="1"/>
  <c r="AV368" i="1"/>
  <c r="BB368" i="1"/>
  <c r="AS368" i="1"/>
  <c r="BH368" i="1"/>
  <c r="AY368" i="1"/>
  <c r="AR368" i="1"/>
  <c r="BC368" i="1"/>
  <c r="BE368" i="1"/>
  <c r="BI368" i="1"/>
  <c r="AZ368" i="1"/>
  <c r="BF368" i="1"/>
  <c r="BG368" i="1"/>
  <c r="AX368" i="1"/>
  <c r="AT368" i="1"/>
  <c r="AW368" i="1"/>
  <c r="BD368" i="1"/>
  <c r="AU368" i="1"/>
  <c r="AQ369" i="1"/>
  <c r="O360" i="1"/>
  <c r="L360" i="1"/>
  <c r="D360" i="1"/>
  <c r="K360" i="1"/>
  <c r="M360" i="1"/>
  <c r="C360" i="1"/>
  <c r="R360" i="1"/>
  <c r="G360" i="1"/>
  <c r="BX369" i="1"/>
  <c r="BP369" i="1"/>
  <c r="BL370" i="1"/>
  <c r="BV369" i="1"/>
  <c r="BM369" i="1"/>
  <c r="BY369" i="1"/>
  <c r="BN369" i="1"/>
  <c r="CA369" i="1"/>
  <c r="BO369" i="1"/>
  <c r="BZ369" i="1"/>
  <c r="BW369" i="1"/>
  <c r="BU369" i="1"/>
  <c r="CD369" i="1"/>
  <c r="CC369" i="1"/>
  <c r="CB369" i="1"/>
  <c r="BT369" i="1"/>
  <c r="BS369" i="1"/>
  <c r="BR369" i="1"/>
  <c r="BQ369" i="1"/>
  <c r="H360" i="1"/>
  <c r="Q360" i="1"/>
  <c r="N360" i="1"/>
  <c r="E360" i="1"/>
  <c r="A361" i="1"/>
  <c r="B360" i="1"/>
  <c r="L361" i="1" l="1"/>
  <c r="K361" i="1"/>
  <c r="D361" i="1"/>
  <c r="M361" i="1"/>
  <c r="C361" i="1"/>
  <c r="J361" i="1"/>
  <c r="P361" i="1"/>
  <c r="G361" i="1"/>
  <c r="I361" i="1"/>
  <c r="S361" i="1"/>
  <c r="O361" i="1"/>
  <c r="R361" i="1"/>
  <c r="AQ370" i="1"/>
  <c r="BB369" i="1"/>
  <c r="AS369" i="1"/>
  <c r="AZ369" i="1"/>
  <c r="BE369" i="1"/>
  <c r="AU369" i="1"/>
  <c r="AT369" i="1"/>
  <c r="BD369" i="1"/>
  <c r="AR369" i="1"/>
  <c r="AW369" i="1"/>
  <c r="BH369" i="1"/>
  <c r="BG369" i="1"/>
  <c r="BF369" i="1"/>
  <c r="AV369" i="1"/>
  <c r="AX369" i="1"/>
  <c r="AY369" i="1"/>
  <c r="BA369" i="1"/>
  <c r="BI369" i="1"/>
  <c r="BC369" i="1"/>
  <c r="F361" i="1"/>
  <c r="CC370" i="1"/>
  <c r="BU370" i="1"/>
  <c r="BM370" i="1"/>
  <c r="BL371" i="1"/>
  <c r="BV370" i="1"/>
  <c r="BZ370" i="1"/>
  <c r="BP370" i="1"/>
  <c r="BS370" i="1"/>
  <c r="CD370" i="1"/>
  <c r="BR370" i="1"/>
  <c r="CB370" i="1"/>
  <c r="BQ370" i="1"/>
  <c r="CA370" i="1"/>
  <c r="BO370" i="1"/>
  <c r="BN370" i="1"/>
  <c r="BY370" i="1"/>
  <c r="BX370" i="1"/>
  <c r="BW370" i="1"/>
  <c r="BT370" i="1"/>
  <c r="H361" i="1"/>
  <c r="N361" i="1"/>
  <c r="Q361" i="1"/>
  <c r="E361" i="1"/>
  <c r="A362" i="1"/>
  <c r="B361" i="1"/>
  <c r="L362" i="1" l="1"/>
  <c r="D362" i="1"/>
  <c r="K362" i="1"/>
  <c r="M362" i="1"/>
  <c r="C362" i="1"/>
  <c r="S362" i="1"/>
  <c r="I362" i="1"/>
  <c r="G362" i="1"/>
  <c r="P362" i="1"/>
  <c r="J362" i="1"/>
  <c r="AS370" i="1"/>
  <c r="AT370" i="1"/>
  <c r="BA370" i="1"/>
  <c r="AV370" i="1"/>
  <c r="AX370" i="1"/>
  <c r="AY370" i="1"/>
  <c r="AQ371" i="1"/>
  <c r="BE370" i="1"/>
  <c r="BB370" i="1"/>
  <c r="BG370" i="1"/>
  <c r="AU370" i="1"/>
  <c r="BD370" i="1"/>
  <c r="BC370" i="1"/>
  <c r="BI370" i="1"/>
  <c r="BF370" i="1"/>
  <c r="AZ370" i="1"/>
  <c r="AR370" i="1"/>
  <c r="BH370" i="1"/>
  <c r="AW370" i="1"/>
  <c r="R362" i="1"/>
  <c r="F362" i="1"/>
  <c r="O362" i="1"/>
  <c r="BZ371" i="1"/>
  <c r="BR371" i="1"/>
  <c r="CD371" i="1"/>
  <c r="BU371" i="1"/>
  <c r="CB371" i="1"/>
  <c r="BQ371" i="1"/>
  <c r="BX371" i="1"/>
  <c r="BM371" i="1"/>
  <c r="BW371" i="1"/>
  <c r="BV371" i="1"/>
  <c r="BT371" i="1"/>
  <c r="BS371" i="1"/>
  <c r="BP371" i="1"/>
  <c r="BO371" i="1"/>
  <c r="BN371" i="1"/>
  <c r="BL372" i="1"/>
  <c r="CC371" i="1"/>
  <c r="CA371" i="1"/>
  <c r="BY371" i="1"/>
  <c r="Q362" i="1"/>
  <c r="N362" i="1"/>
  <c r="H362" i="1"/>
  <c r="E362" i="1"/>
  <c r="A363" i="1"/>
  <c r="B362" i="1"/>
  <c r="S363" i="1" l="1"/>
  <c r="I28" i="4" s="1"/>
  <c r="J28" i="4" s="1"/>
  <c r="J29" i="4" s="1"/>
  <c r="R363" i="1"/>
  <c r="F28" i="4" s="1"/>
  <c r="G28" i="4" s="1"/>
  <c r="G29" i="4" s="1"/>
  <c r="J363" i="1"/>
  <c r="I28" i="5" s="1"/>
  <c r="J28" i="5" s="1"/>
  <c r="J29" i="5" s="1"/>
  <c r="P363" i="1"/>
  <c r="I18" i="4" s="1"/>
  <c r="J18" i="4" s="1"/>
  <c r="G363" i="1"/>
  <c r="AX371" i="1"/>
  <c r="BG371" i="1"/>
  <c r="AW371" i="1"/>
  <c r="AQ372" i="1"/>
  <c r="BD371" i="1"/>
  <c r="BF371" i="1"/>
  <c r="BI371" i="1"/>
  <c r="AY371" i="1"/>
  <c r="BC371" i="1"/>
  <c r="BH371" i="1"/>
  <c r="BA371" i="1"/>
  <c r="AV371" i="1"/>
  <c r="AR371" i="1"/>
  <c r="AT371" i="1"/>
  <c r="AZ371" i="1"/>
  <c r="AU371" i="1"/>
  <c r="BE371" i="1"/>
  <c r="BB371" i="1"/>
  <c r="AS371" i="1"/>
  <c r="I363" i="1"/>
  <c r="F28" i="5" s="1"/>
  <c r="G28" i="5" s="1"/>
  <c r="G29" i="5" s="1"/>
  <c r="O363" i="1"/>
  <c r="F18" i="4" s="1"/>
  <c r="G18" i="4" s="1"/>
  <c r="K363" i="1"/>
  <c r="L363" i="1"/>
  <c r="F8" i="4" s="1"/>
  <c r="G8" i="4" s="1"/>
  <c r="G9" i="4" s="1"/>
  <c r="D363" i="1"/>
  <c r="I8" i="5" s="1"/>
  <c r="J8" i="5" s="1"/>
  <c r="J9" i="5" s="1"/>
  <c r="M363" i="1"/>
  <c r="I8" i="4" s="1"/>
  <c r="J8" i="4" s="1"/>
  <c r="J9" i="4" s="1"/>
  <c r="C363" i="1"/>
  <c r="F8" i="5" s="1"/>
  <c r="G8" i="5" s="1"/>
  <c r="G9" i="5" s="1"/>
  <c r="F363" i="1"/>
  <c r="BL373" i="1"/>
  <c r="BW372" i="1"/>
  <c r="BO372" i="1"/>
  <c r="CC372" i="1"/>
  <c r="BT372" i="1"/>
  <c r="CD372" i="1"/>
  <c r="BS372" i="1"/>
  <c r="CB372" i="1"/>
  <c r="BQ372" i="1"/>
  <c r="CA372" i="1"/>
  <c r="BP372" i="1"/>
  <c r="BZ372" i="1"/>
  <c r="BN372" i="1"/>
  <c r="BY372" i="1"/>
  <c r="BM372" i="1"/>
  <c r="BX372" i="1"/>
  <c r="BV372" i="1"/>
  <c r="BU372" i="1"/>
  <c r="BR372" i="1"/>
  <c r="N363" i="1"/>
  <c r="C18" i="4" s="1"/>
  <c r="D18" i="4" s="1"/>
  <c r="H363" i="1"/>
  <c r="Q363" i="1"/>
  <c r="E363" i="1"/>
  <c r="A364" i="1"/>
  <c r="B363" i="1"/>
  <c r="C8" i="5" s="1"/>
  <c r="D8" i="5" s="1"/>
  <c r="D9" i="5" s="1"/>
  <c r="C28" i="5" l="1"/>
  <c r="D28" i="5" s="1"/>
  <c r="D29" i="5" s="1"/>
  <c r="T5" i="1" s="1"/>
  <c r="BG372" i="1"/>
  <c r="BI372" i="1"/>
  <c r="AW372" i="1"/>
  <c r="AR372" i="1"/>
  <c r="BE372" i="1"/>
  <c r="BD372" i="1"/>
  <c r="AT372" i="1"/>
  <c r="AV372" i="1"/>
  <c r="AZ372" i="1"/>
  <c r="BB372" i="1"/>
  <c r="AY372" i="1"/>
  <c r="BH372" i="1"/>
  <c r="BA372" i="1"/>
  <c r="BF372" i="1"/>
  <c r="AS372" i="1"/>
  <c r="AQ373" i="1"/>
  <c r="BC372" i="1"/>
  <c r="AU372" i="1"/>
  <c r="AX372" i="1"/>
  <c r="K364" i="1"/>
  <c r="L364" i="1"/>
  <c r="D364" i="1"/>
  <c r="C364" i="1"/>
  <c r="M364" i="1"/>
  <c r="P364" i="1"/>
  <c r="O364" i="1"/>
  <c r="R364" i="1"/>
  <c r="S364" i="1"/>
  <c r="I364" i="1"/>
  <c r="J364" i="1"/>
  <c r="G364" i="1"/>
  <c r="F364" i="1"/>
  <c r="CB373" i="1"/>
  <c r="BT373" i="1"/>
  <c r="CC373" i="1"/>
  <c r="BS373" i="1"/>
  <c r="BV373" i="1"/>
  <c r="BW373" i="1"/>
  <c r="BU373" i="1"/>
  <c r="BL374" i="1"/>
  <c r="BR373" i="1"/>
  <c r="CD373" i="1"/>
  <c r="BQ373" i="1"/>
  <c r="CA373" i="1"/>
  <c r="BZ373" i="1"/>
  <c r="BY373" i="1"/>
  <c r="BX373" i="1"/>
  <c r="BP373" i="1"/>
  <c r="BO373" i="1"/>
  <c r="BN373" i="1"/>
  <c r="BM373" i="1"/>
  <c r="Q364" i="1"/>
  <c r="C28" i="4"/>
  <c r="D28" i="4" s="1"/>
  <c r="D29" i="4" s="1"/>
  <c r="H364" i="1"/>
  <c r="C8" i="4"/>
  <c r="D8" i="4" s="1"/>
  <c r="D9" i="4" s="1"/>
  <c r="N364" i="1"/>
  <c r="E364" i="1"/>
  <c r="A365" i="1"/>
  <c r="B364" i="1"/>
  <c r="R365" i="1" l="1"/>
  <c r="O365" i="1"/>
  <c r="J365" i="1"/>
  <c r="I365" i="1"/>
  <c r="P365" i="1"/>
  <c r="BC373" i="1"/>
  <c r="BF373" i="1"/>
  <c r="AY373" i="1"/>
  <c r="AV373" i="1"/>
  <c r="AW373" i="1"/>
  <c r="AT373" i="1"/>
  <c r="AX373" i="1"/>
  <c r="BE373" i="1"/>
  <c r="AQ374" i="1"/>
  <c r="BI373" i="1"/>
  <c r="BB373" i="1"/>
  <c r="AS373" i="1"/>
  <c r="BH373" i="1"/>
  <c r="AU373" i="1"/>
  <c r="BA373" i="1"/>
  <c r="AZ373" i="1"/>
  <c r="BD373" i="1"/>
  <c r="AR373" i="1"/>
  <c r="BG373" i="1"/>
  <c r="S365" i="1"/>
  <c r="F365" i="1"/>
  <c r="K365" i="1"/>
  <c r="L365" i="1"/>
  <c r="D365" i="1"/>
  <c r="M365" i="1"/>
  <c r="C365" i="1"/>
  <c r="G365" i="1"/>
  <c r="BY374" i="1"/>
  <c r="BQ374" i="1"/>
  <c r="CB374" i="1"/>
  <c r="BS374" i="1"/>
  <c r="BW374" i="1"/>
  <c r="BM374" i="1"/>
  <c r="CA374" i="1"/>
  <c r="BO374" i="1"/>
  <c r="BZ374" i="1"/>
  <c r="BN374" i="1"/>
  <c r="BX374" i="1"/>
  <c r="BV374" i="1"/>
  <c r="BL375" i="1"/>
  <c r="CD374" i="1"/>
  <c r="CC374" i="1"/>
  <c r="BU374" i="1"/>
  <c r="BT374" i="1"/>
  <c r="BR374" i="1"/>
  <c r="BP374" i="1"/>
  <c r="H365" i="1"/>
  <c r="Q365" i="1"/>
  <c r="N365" i="1"/>
  <c r="E365" i="1"/>
  <c r="A366" i="1"/>
  <c r="B365" i="1"/>
  <c r="F366" i="1" l="1"/>
  <c r="L366" i="1"/>
  <c r="D366" i="1"/>
  <c r="K366" i="1"/>
  <c r="C366" i="1"/>
  <c r="M366" i="1"/>
  <c r="S366" i="1"/>
  <c r="P366" i="1"/>
  <c r="I366" i="1"/>
  <c r="J366" i="1"/>
  <c r="G366" i="1"/>
  <c r="O366" i="1"/>
  <c r="AV374" i="1"/>
  <c r="BI374" i="1"/>
  <c r="BF374" i="1"/>
  <c r="AT374" i="1"/>
  <c r="AY374" i="1"/>
  <c r="BB374" i="1"/>
  <c r="AX374" i="1"/>
  <c r="BH374" i="1"/>
  <c r="BA374" i="1"/>
  <c r="BE374" i="1"/>
  <c r="AS374" i="1"/>
  <c r="AU374" i="1"/>
  <c r="AR374" i="1"/>
  <c r="AQ375" i="1"/>
  <c r="BG374" i="1"/>
  <c r="BC374" i="1"/>
  <c r="AW374" i="1"/>
  <c r="AZ374" i="1"/>
  <c r="BD374" i="1"/>
  <c r="R366" i="1"/>
  <c r="CD375" i="1"/>
  <c r="BV375" i="1"/>
  <c r="BN375" i="1"/>
  <c r="CA375" i="1"/>
  <c r="BR375" i="1"/>
  <c r="BY375" i="1"/>
  <c r="BO375" i="1"/>
  <c r="BT375" i="1"/>
  <c r="BL376" i="1"/>
  <c r="BS375" i="1"/>
  <c r="CC375" i="1"/>
  <c r="BQ375" i="1"/>
  <c r="CB375" i="1"/>
  <c r="BP375" i="1"/>
  <c r="BM375" i="1"/>
  <c r="BZ375" i="1"/>
  <c r="BX375" i="1"/>
  <c r="BW375" i="1"/>
  <c r="BU375" i="1"/>
  <c r="N366" i="1"/>
  <c r="H366" i="1"/>
  <c r="Q366" i="1"/>
  <c r="E366" i="1"/>
  <c r="A367" i="1"/>
  <c r="B366" i="1"/>
  <c r="G367" i="1" l="1"/>
  <c r="L367" i="1"/>
  <c r="K367" i="1"/>
  <c r="D367" i="1"/>
  <c r="M367" i="1"/>
  <c r="C367" i="1"/>
  <c r="J367" i="1"/>
  <c r="P367" i="1"/>
  <c r="R367" i="1"/>
  <c r="F367" i="1"/>
  <c r="I367" i="1"/>
  <c r="BE375" i="1"/>
  <c r="AR375" i="1"/>
  <c r="AT375" i="1"/>
  <c r="AQ376" i="1"/>
  <c r="AZ375" i="1"/>
  <c r="BC375" i="1"/>
  <c r="BG375" i="1"/>
  <c r="BI375" i="1"/>
  <c r="AU375" i="1"/>
  <c r="BD375" i="1"/>
  <c r="BB375" i="1"/>
  <c r="BF375" i="1"/>
  <c r="AY375" i="1"/>
  <c r="AX375" i="1"/>
  <c r="BH375" i="1"/>
  <c r="AW375" i="1"/>
  <c r="BA375" i="1"/>
  <c r="AS375" i="1"/>
  <c r="AV375" i="1"/>
  <c r="S367" i="1"/>
  <c r="O367" i="1"/>
  <c r="CA376" i="1"/>
  <c r="BS376" i="1"/>
  <c r="BZ376" i="1"/>
  <c r="BQ376" i="1"/>
  <c r="CB376" i="1"/>
  <c r="BP376" i="1"/>
  <c r="BX376" i="1"/>
  <c r="BM376" i="1"/>
  <c r="BW376" i="1"/>
  <c r="BV376" i="1"/>
  <c r="BU376" i="1"/>
  <c r="BT376" i="1"/>
  <c r="BR376" i="1"/>
  <c r="BO376" i="1"/>
  <c r="BN376" i="1"/>
  <c r="BL377" i="1"/>
  <c r="CD376" i="1"/>
  <c r="CC376" i="1"/>
  <c r="BY376" i="1"/>
  <c r="N367" i="1"/>
  <c r="Q367" i="1"/>
  <c r="H367" i="1"/>
  <c r="E367" i="1"/>
  <c r="A368" i="1"/>
  <c r="B367" i="1"/>
  <c r="R368" i="1" l="1"/>
  <c r="J368" i="1"/>
  <c r="P368" i="1"/>
  <c r="F368" i="1"/>
  <c r="BH376" i="1"/>
  <c r="BB376" i="1"/>
  <c r="BA376" i="1"/>
  <c r="AR376" i="1"/>
  <c r="AX376" i="1"/>
  <c r="AT376" i="1"/>
  <c r="AV376" i="1"/>
  <c r="AZ376" i="1"/>
  <c r="BF376" i="1"/>
  <c r="AS376" i="1"/>
  <c r="BC376" i="1"/>
  <c r="AW376" i="1"/>
  <c r="AQ377" i="1"/>
  <c r="AY376" i="1"/>
  <c r="BE376" i="1"/>
  <c r="BI376" i="1"/>
  <c r="BD376" i="1"/>
  <c r="BG376" i="1"/>
  <c r="AU376" i="1"/>
  <c r="K368" i="1"/>
  <c r="L368" i="1"/>
  <c r="D368" i="1"/>
  <c r="M368" i="1"/>
  <c r="C368" i="1"/>
  <c r="O368" i="1"/>
  <c r="S368" i="1"/>
  <c r="I368" i="1"/>
  <c r="G368" i="1"/>
  <c r="BX377" i="1"/>
  <c r="BP377" i="1"/>
  <c r="BZ377" i="1"/>
  <c r="BQ377" i="1"/>
  <c r="CC377" i="1"/>
  <c r="BS377" i="1"/>
  <c r="CD377" i="1"/>
  <c r="BR377" i="1"/>
  <c r="CB377" i="1"/>
  <c r="BO377" i="1"/>
  <c r="CA377" i="1"/>
  <c r="BN377" i="1"/>
  <c r="BY377" i="1"/>
  <c r="BM377" i="1"/>
  <c r="BW377" i="1"/>
  <c r="BV377" i="1"/>
  <c r="BU377" i="1"/>
  <c r="BT377" i="1"/>
  <c r="BL378" i="1"/>
  <c r="N368" i="1"/>
  <c r="Q368" i="1"/>
  <c r="H368" i="1"/>
  <c r="E368" i="1"/>
  <c r="A369" i="1"/>
  <c r="B368" i="1"/>
  <c r="O369" i="1" l="1"/>
  <c r="S369" i="1"/>
  <c r="AU377" i="1"/>
  <c r="BE377" i="1"/>
  <c r="BI377" i="1"/>
  <c r="AY377" i="1"/>
  <c r="BB377" i="1"/>
  <c r="AQ378" i="1"/>
  <c r="AZ377" i="1"/>
  <c r="BH377" i="1"/>
  <c r="AW377" i="1"/>
  <c r="AT377" i="1"/>
  <c r="BF377" i="1"/>
  <c r="BA377" i="1"/>
  <c r="AS377" i="1"/>
  <c r="BD377" i="1"/>
  <c r="AV377" i="1"/>
  <c r="AX377" i="1"/>
  <c r="BG377" i="1"/>
  <c r="AR377" i="1"/>
  <c r="BC377" i="1"/>
  <c r="L369" i="1"/>
  <c r="K369" i="1"/>
  <c r="D369" i="1"/>
  <c r="M369" i="1"/>
  <c r="C369" i="1"/>
  <c r="J369" i="1"/>
  <c r="P369" i="1"/>
  <c r="G369" i="1"/>
  <c r="F369" i="1"/>
  <c r="I369" i="1"/>
  <c r="R369" i="1"/>
  <c r="CC378" i="1"/>
  <c r="BU378" i="1"/>
  <c r="BM378" i="1"/>
  <c r="BY378" i="1"/>
  <c r="BP378" i="1"/>
  <c r="BL379" i="1"/>
  <c r="BT378" i="1"/>
  <c r="BW378" i="1"/>
  <c r="BV378" i="1"/>
  <c r="BS378" i="1"/>
  <c r="CD378" i="1"/>
  <c r="BR378" i="1"/>
  <c r="CB378" i="1"/>
  <c r="CA378" i="1"/>
  <c r="BZ378" i="1"/>
  <c r="BX378" i="1"/>
  <c r="BQ378" i="1"/>
  <c r="BO378" i="1"/>
  <c r="BN378" i="1"/>
  <c r="Q369" i="1"/>
  <c r="H369" i="1"/>
  <c r="N369" i="1"/>
  <c r="E369" i="1"/>
  <c r="A370" i="1"/>
  <c r="B369" i="1"/>
  <c r="O370" i="1" l="1"/>
  <c r="G370" i="1"/>
  <c r="P370" i="1"/>
  <c r="S370" i="1"/>
  <c r="J370" i="1"/>
  <c r="F370" i="1"/>
  <c r="BI378" i="1"/>
  <c r="BH378" i="1"/>
  <c r="AQ379" i="1"/>
  <c r="AU378" i="1"/>
  <c r="BE378" i="1"/>
  <c r="AR378" i="1"/>
  <c r="BD378" i="1"/>
  <c r="AZ378" i="1"/>
  <c r="BB378" i="1"/>
  <c r="AT378" i="1"/>
  <c r="AS378" i="1"/>
  <c r="BG378" i="1"/>
  <c r="AV378" i="1"/>
  <c r="AW378" i="1"/>
  <c r="BC378" i="1"/>
  <c r="BF378" i="1"/>
  <c r="BA378" i="1"/>
  <c r="AX378" i="1"/>
  <c r="AY378" i="1"/>
  <c r="L370" i="1"/>
  <c r="K370" i="1"/>
  <c r="D370" i="1"/>
  <c r="C370" i="1"/>
  <c r="M370" i="1"/>
  <c r="R370" i="1"/>
  <c r="I370" i="1"/>
  <c r="BZ379" i="1"/>
  <c r="BR379" i="1"/>
  <c r="BX379" i="1"/>
  <c r="BO379" i="1"/>
  <c r="BV379" i="1"/>
  <c r="CB379" i="1"/>
  <c r="BP379" i="1"/>
  <c r="CA379" i="1"/>
  <c r="BN379" i="1"/>
  <c r="BY379" i="1"/>
  <c r="BM379" i="1"/>
  <c r="BW379" i="1"/>
  <c r="BL380" i="1"/>
  <c r="CD379" i="1"/>
  <c r="CC379" i="1"/>
  <c r="BU379" i="1"/>
  <c r="BT379" i="1"/>
  <c r="BS379" i="1"/>
  <c r="BQ379" i="1"/>
  <c r="Q370" i="1"/>
  <c r="H370" i="1"/>
  <c r="N370" i="1"/>
  <c r="E370" i="1"/>
  <c r="A371" i="1"/>
  <c r="B370" i="1"/>
  <c r="O371" i="1" l="1"/>
  <c r="G371" i="1"/>
  <c r="F371" i="1"/>
  <c r="AR379" i="1"/>
  <c r="BF379" i="1"/>
  <c r="AU379" i="1"/>
  <c r="BE379" i="1"/>
  <c r="AV379" i="1"/>
  <c r="AT379" i="1"/>
  <c r="AW379" i="1"/>
  <c r="AZ379" i="1"/>
  <c r="BG379" i="1"/>
  <c r="BI379" i="1"/>
  <c r="BD379" i="1"/>
  <c r="AQ380" i="1"/>
  <c r="BC379" i="1"/>
  <c r="AX379" i="1"/>
  <c r="AS379" i="1"/>
  <c r="AY379" i="1"/>
  <c r="BB379" i="1"/>
  <c r="BH379" i="1"/>
  <c r="BA379" i="1"/>
  <c r="L371" i="1"/>
  <c r="K371" i="1"/>
  <c r="D371" i="1"/>
  <c r="C371" i="1"/>
  <c r="M371" i="1"/>
  <c r="P371" i="1"/>
  <c r="I371" i="1"/>
  <c r="J371" i="1"/>
  <c r="R371" i="1"/>
  <c r="S371" i="1"/>
  <c r="BL381" i="1"/>
  <c r="BW380" i="1"/>
  <c r="BO380" i="1"/>
  <c r="BX380" i="1"/>
  <c r="BN380" i="1"/>
  <c r="BY380" i="1"/>
  <c r="BM380" i="1"/>
  <c r="BT380" i="1"/>
  <c r="CD380" i="1"/>
  <c r="BS380" i="1"/>
  <c r="CC380" i="1"/>
  <c r="BR380" i="1"/>
  <c r="CB380" i="1"/>
  <c r="BQ380" i="1"/>
  <c r="BP380" i="1"/>
  <c r="CA380" i="1"/>
  <c r="BZ380" i="1"/>
  <c r="BV380" i="1"/>
  <c r="BU380" i="1"/>
  <c r="H371" i="1"/>
  <c r="Q371" i="1"/>
  <c r="N371" i="1"/>
  <c r="E371" i="1"/>
  <c r="A372" i="1"/>
  <c r="B371" i="1"/>
  <c r="J372" i="1" l="1"/>
  <c r="P372" i="1"/>
  <c r="I372" i="1"/>
  <c r="D372" i="1"/>
  <c r="K372" i="1"/>
  <c r="L372" i="1"/>
  <c r="C372" i="1"/>
  <c r="M372" i="1"/>
  <c r="BE380" i="1"/>
  <c r="AT380" i="1"/>
  <c r="BD380" i="1"/>
  <c r="BB380" i="1"/>
  <c r="BC380" i="1"/>
  <c r="BH380" i="1"/>
  <c r="BG380" i="1"/>
  <c r="AY380" i="1"/>
  <c r="AV380" i="1"/>
  <c r="AZ380" i="1"/>
  <c r="BI380" i="1"/>
  <c r="AW380" i="1"/>
  <c r="AX380" i="1"/>
  <c r="AU380" i="1"/>
  <c r="AS380" i="1"/>
  <c r="BA380" i="1"/>
  <c r="AR380" i="1"/>
  <c r="BF380" i="1"/>
  <c r="AQ381" i="1"/>
  <c r="S372" i="1"/>
  <c r="F372" i="1"/>
  <c r="R372" i="1"/>
  <c r="O372" i="1"/>
  <c r="G372" i="1"/>
  <c r="CB381" i="1"/>
  <c r="BT381" i="1"/>
  <c r="BW381" i="1"/>
  <c r="BN381" i="1"/>
  <c r="BZ381" i="1"/>
  <c r="BP381" i="1"/>
  <c r="BY381" i="1"/>
  <c r="BM381" i="1"/>
  <c r="BX381" i="1"/>
  <c r="BV381" i="1"/>
  <c r="BU381" i="1"/>
  <c r="BS381" i="1"/>
  <c r="BR381" i="1"/>
  <c r="BQ381" i="1"/>
  <c r="BO381" i="1"/>
  <c r="BL382" i="1"/>
  <c r="CD381" i="1"/>
  <c r="CC381" i="1"/>
  <c r="CA381" i="1"/>
  <c r="N372" i="1"/>
  <c r="H372" i="1"/>
  <c r="Q372" i="1"/>
  <c r="E372" i="1"/>
  <c r="A373" i="1"/>
  <c r="B372" i="1"/>
  <c r="P373" i="1" l="1"/>
  <c r="R373" i="1"/>
  <c r="F373" i="1"/>
  <c r="S373" i="1"/>
  <c r="AV381" i="1"/>
  <c r="AZ381" i="1"/>
  <c r="BI381" i="1"/>
  <c r="BB381" i="1"/>
  <c r="BA381" i="1"/>
  <c r="AS381" i="1"/>
  <c r="AQ382" i="1"/>
  <c r="AY381" i="1"/>
  <c r="BC381" i="1"/>
  <c r="BD381" i="1"/>
  <c r="AT381" i="1"/>
  <c r="BH381" i="1"/>
  <c r="BF381" i="1"/>
  <c r="BG381" i="1"/>
  <c r="AW381" i="1"/>
  <c r="AX381" i="1"/>
  <c r="BE381" i="1"/>
  <c r="AU381" i="1"/>
  <c r="AR381" i="1"/>
  <c r="K373" i="1"/>
  <c r="L373" i="1"/>
  <c r="D373" i="1"/>
  <c r="M373" i="1"/>
  <c r="C373" i="1"/>
  <c r="G373" i="1"/>
  <c r="I373" i="1"/>
  <c r="O373" i="1"/>
  <c r="J373" i="1"/>
  <c r="BY382" i="1"/>
  <c r="BQ382" i="1"/>
  <c r="BL383" i="1"/>
  <c r="BV382" i="1"/>
  <c r="BM382" i="1"/>
  <c r="CB382" i="1"/>
  <c r="BR382" i="1"/>
  <c r="CD382" i="1"/>
  <c r="BS382" i="1"/>
  <c r="CC382" i="1"/>
  <c r="BP382" i="1"/>
  <c r="CA382" i="1"/>
  <c r="BO382" i="1"/>
  <c r="BZ382" i="1"/>
  <c r="BN382" i="1"/>
  <c r="BX382" i="1"/>
  <c r="BW382" i="1"/>
  <c r="BU382" i="1"/>
  <c r="BT382" i="1"/>
  <c r="N373" i="1"/>
  <c r="H373" i="1"/>
  <c r="Q373" i="1"/>
  <c r="E373" i="1"/>
  <c r="A374" i="1"/>
  <c r="B373" i="1"/>
  <c r="G374" i="1" l="1"/>
  <c r="I374" i="1"/>
  <c r="L374" i="1"/>
  <c r="K374" i="1"/>
  <c r="D374" i="1"/>
  <c r="M374" i="1"/>
  <c r="C374" i="1"/>
  <c r="F374" i="1"/>
  <c r="S374" i="1"/>
  <c r="J374" i="1"/>
  <c r="R374" i="1"/>
  <c r="O374" i="1"/>
  <c r="AR382" i="1"/>
  <c r="BF382" i="1"/>
  <c r="AW382" i="1"/>
  <c r="BB382" i="1"/>
  <c r="AU382" i="1"/>
  <c r="AZ382" i="1"/>
  <c r="AT382" i="1"/>
  <c r="BI382" i="1"/>
  <c r="AX382" i="1"/>
  <c r="AV382" i="1"/>
  <c r="AQ383" i="1"/>
  <c r="BC382" i="1"/>
  <c r="AY382" i="1"/>
  <c r="BG382" i="1"/>
  <c r="BE382" i="1"/>
  <c r="BH382" i="1"/>
  <c r="AS382" i="1"/>
  <c r="BA382" i="1"/>
  <c r="BD382" i="1"/>
  <c r="P374" i="1"/>
  <c r="CD383" i="1"/>
  <c r="BV383" i="1"/>
  <c r="BN383" i="1"/>
  <c r="BL384" i="1"/>
  <c r="BU383" i="1"/>
  <c r="CC383" i="1"/>
  <c r="BS383" i="1"/>
  <c r="BX383" i="1"/>
  <c r="BW383" i="1"/>
  <c r="BT383" i="1"/>
  <c r="BR383" i="1"/>
  <c r="CB383" i="1"/>
  <c r="CA383" i="1"/>
  <c r="BZ383" i="1"/>
  <c r="BY383" i="1"/>
  <c r="BQ383" i="1"/>
  <c r="BP383" i="1"/>
  <c r="BO383" i="1"/>
  <c r="BM383" i="1"/>
  <c r="N374" i="1"/>
  <c r="Q374" i="1"/>
  <c r="H374" i="1"/>
  <c r="E374" i="1"/>
  <c r="A375" i="1"/>
  <c r="B374" i="1"/>
  <c r="F375" i="1" l="1"/>
  <c r="S375" i="1"/>
  <c r="J375" i="1"/>
  <c r="L375" i="1"/>
  <c r="K375" i="1"/>
  <c r="D375" i="1"/>
  <c r="C375" i="1"/>
  <c r="M375" i="1"/>
  <c r="AV383" i="1"/>
  <c r="BC383" i="1"/>
  <c r="BH383" i="1"/>
  <c r="AQ384" i="1"/>
  <c r="BG383" i="1"/>
  <c r="AS383" i="1"/>
  <c r="BB383" i="1"/>
  <c r="AZ383" i="1"/>
  <c r="AU383" i="1"/>
  <c r="AT383" i="1"/>
  <c r="AR383" i="1"/>
  <c r="AW383" i="1"/>
  <c r="AY383" i="1"/>
  <c r="BD383" i="1"/>
  <c r="BA383" i="1"/>
  <c r="BF383" i="1"/>
  <c r="BE383" i="1"/>
  <c r="BI383" i="1"/>
  <c r="AX383" i="1"/>
  <c r="O375" i="1"/>
  <c r="G375" i="1"/>
  <c r="P375" i="1"/>
  <c r="R375" i="1"/>
  <c r="I375" i="1"/>
  <c r="CA384" i="1"/>
  <c r="BS384" i="1"/>
  <c r="CD384" i="1"/>
  <c r="BU384" i="1"/>
  <c r="BV384" i="1"/>
  <c r="CB384" i="1"/>
  <c r="BP384" i="1"/>
  <c r="BZ384" i="1"/>
  <c r="BO384" i="1"/>
  <c r="BY384" i="1"/>
  <c r="BN384" i="1"/>
  <c r="BX384" i="1"/>
  <c r="BM384" i="1"/>
  <c r="BL385" i="1"/>
  <c r="CC384" i="1"/>
  <c r="BW384" i="1"/>
  <c r="BT384" i="1"/>
  <c r="BR384" i="1"/>
  <c r="BQ384" i="1"/>
  <c r="Q375" i="1"/>
  <c r="N375" i="1"/>
  <c r="H375" i="1"/>
  <c r="E375" i="1"/>
  <c r="A376" i="1"/>
  <c r="B375" i="1"/>
  <c r="O376" i="1" l="1"/>
  <c r="P376" i="1"/>
  <c r="G376" i="1"/>
  <c r="F376" i="1"/>
  <c r="L376" i="1"/>
  <c r="K376" i="1"/>
  <c r="D376" i="1"/>
  <c r="C376" i="1"/>
  <c r="M376" i="1"/>
  <c r="I376" i="1"/>
  <c r="BI384" i="1"/>
  <c r="AV384" i="1"/>
  <c r="AR384" i="1"/>
  <c r="BF384" i="1"/>
  <c r="AQ385" i="1"/>
  <c r="AT384" i="1"/>
  <c r="AX384" i="1"/>
  <c r="BH384" i="1"/>
  <c r="AW384" i="1"/>
  <c r="AZ384" i="1"/>
  <c r="BG384" i="1"/>
  <c r="BE384" i="1"/>
  <c r="BA384" i="1"/>
  <c r="AU384" i="1"/>
  <c r="BD384" i="1"/>
  <c r="BC384" i="1"/>
  <c r="BB384" i="1"/>
  <c r="AS384" i="1"/>
  <c r="AY384" i="1"/>
  <c r="S376" i="1"/>
  <c r="R376" i="1"/>
  <c r="J376" i="1"/>
  <c r="BX385" i="1"/>
  <c r="BP385" i="1"/>
  <c r="CC385" i="1"/>
  <c r="BT385" i="1"/>
  <c r="BW385" i="1"/>
  <c r="BM385" i="1"/>
  <c r="BU385" i="1"/>
  <c r="BL386" i="1"/>
  <c r="BS385" i="1"/>
  <c r="CD385" i="1"/>
  <c r="BR385" i="1"/>
  <c r="CB385" i="1"/>
  <c r="BQ385" i="1"/>
  <c r="BO385" i="1"/>
  <c r="BN385" i="1"/>
  <c r="CA385" i="1"/>
  <c r="BZ385" i="1"/>
  <c r="BY385" i="1"/>
  <c r="BV385" i="1"/>
  <c r="N376" i="1"/>
  <c r="H376" i="1"/>
  <c r="Q376" i="1"/>
  <c r="E376" i="1"/>
  <c r="A377" i="1"/>
  <c r="B376" i="1"/>
  <c r="G377" i="1" l="1"/>
  <c r="S377" i="1"/>
  <c r="I377" i="1"/>
  <c r="K377" i="1"/>
  <c r="L377" i="1"/>
  <c r="D377" i="1"/>
  <c r="M377" i="1"/>
  <c r="C377" i="1"/>
  <c r="BG385" i="1"/>
  <c r="BE385" i="1"/>
  <c r="BI385" i="1"/>
  <c r="AZ385" i="1"/>
  <c r="AU385" i="1"/>
  <c r="AY385" i="1"/>
  <c r="BB385" i="1"/>
  <c r="AR385" i="1"/>
  <c r="BF385" i="1"/>
  <c r="AQ386" i="1"/>
  <c r="AW385" i="1"/>
  <c r="BA385" i="1"/>
  <c r="BH385" i="1"/>
  <c r="AS385" i="1"/>
  <c r="BD385" i="1"/>
  <c r="AX385" i="1"/>
  <c r="AT385" i="1"/>
  <c r="AV385" i="1"/>
  <c r="BC385" i="1"/>
  <c r="O377" i="1"/>
  <c r="J377" i="1"/>
  <c r="P377" i="1"/>
  <c r="R377" i="1"/>
  <c r="F377" i="1"/>
  <c r="CC386" i="1"/>
  <c r="BU386" i="1"/>
  <c r="BM386" i="1"/>
  <c r="CB386" i="1"/>
  <c r="BS386" i="1"/>
  <c r="BY386" i="1"/>
  <c r="BO386" i="1"/>
  <c r="BZ386" i="1"/>
  <c r="BN386" i="1"/>
  <c r="BX386" i="1"/>
  <c r="BW386" i="1"/>
  <c r="BV386" i="1"/>
  <c r="BT386" i="1"/>
  <c r="BR386" i="1"/>
  <c r="BQ386" i="1"/>
  <c r="BP386" i="1"/>
  <c r="BL387" i="1"/>
  <c r="CD386" i="1"/>
  <c r="CA386" i="1"/>
  <c r="N377" i="1"/>
  <c r="Q377" i="1"/>
  <c r="H377" i="1"/>
  <c r="E377" i="1"/>
  <c r="A378" i="1"/>
  <c r="B377" i="1"/>
  <c r="J378" i="1" l="1"/>
  <c r="O378" i="1"/>
  <c r="P378" i="1"/>
  <c r="AZ386" i="1"/>
  <c r="AQ387" i="1"/>
  <c r="BC386" i="1"/>
  <c r="BB386" i="1"/>
  <c r="AX386" i="1"/>
  <c r="BH386" i="1"/>
  <c r="BD386" i="1"/>
  <c r="BG386" i="1"/>
  <c r="AT386" i="1"/>
  <c r="BA386" i="1"/>
  <c r="AY386" i="1"/>
  <c r="AR386" i="1"/>
  <c r="AW386" i="1"/>
  <c r="AS386" i="1"/>
  <c r="AU386" i="1"/>
  <c r="BF386" i="1"/>
  <c r="AV386" i="1"/>
  <c r="BE386" i="1"/>
  <c r="BI386" i="1"/>
  <c r="I378" i="1"/>
  <c r="F378" i="1"/>
  <c r="S378" i="1"/>
  <c r="L378" i="1"/>
  <c r="K378" i="1"/>
  <c r="D378" i="1"/>
  <c r="M378" i="1"/>
  <c r="C378" i="1"/>
  <c r="R378" i="1"/>
  <c r="G378" i="1"/>
  <c r="BZ387" i="1"/>
  <c r="BR387" i="1"/>
  <c r="CB387" i="1"/>
  <c r="BS387" i="1"/>
  <c r="CA387" i="1"/>
  <c r="BP387" i="1"/>
  <c r="BL388" i="1"/>
  <c r="BT387" i="1"/>
  <c r="CD387" i="1"/>
  <c r="BQ387" i="1"/>
  <c r="CC387" i="1"/>
  <c r="BO387" i="1"/>
  <c r="BY387" i="1"/>
  <c r="BN387" i="1"/>
  <c r="BX387" i="1"/>
  <c r="BW387" i="1"/>
  <c r="BV387" i="1"/>
  <c r="BU387" i="1"/>
  <c r="BM387" i="1"/>
  <c r="N378" i="1"/>
  <c r="Q378" i="1"/>
  <c r="H378" i="1"/>
  <c r="E378" i="1"/>
  <c r="A379" i="1"/>
  <c r="B378" i="1"/>
  <c r="O379" i="1" l="1"/>
  <c r="F379" i="1"/>
  <c r="S379" i="1"/>
  <c r="G379" i="1"/>
  <c r="I379" i="1"/>
  <c r="P379" i="1"/>
  <c r="L379" i="1"/>
  <c r="K379" i="1"/>
  <c r="D379" i="1"/>
  <c r="M379" i="1"/>
  <c r="C379" i="1"/>
  <c r="AT387" i="1"/>
  <c r="BG387" i="1"/>
  <c r="BA387" i="1"/>
  <c r="AY387" i="1"/>
  <c r="AV387" i="1"/>
  <c r="BB387" i="1"/>
  <c r="BD387" i="1"/>
  <c r="BH387" i="1"/>
  <c r="AU387" i="1"/>
  <c r="AX387" i="1"/>
  <c r="AQ388" i="1"/>
  <c r="BC387" i="1"/>
  <c r="AR387" i="1"/>
  <c r="AZ387" i="1"/>
  <c r="AS387" i="1"/>
  <c r="BI387" i="1"/>
  <c r="AW387" i="1"/>
  <c r="BF387" i="1"/>
  <c r="BE387" i="1"/>
  <c r="R379" i="1"/>
  <c r="J379" i="1"/>
  <c r="BL389" i="1"/>
  <c r="BW388" i="1"/>
  <c r="BO388" i="1"/>
  <c r="CA388" i="1"/>
  <c r="BR388" i="1"/>
  <c r="CC388" i="1"/>
  <c r="BS388" i="1"/>
  <c r="BX388" i="1"/>
  <c r="BV388" i="1"/>
  <c r="BU388" i="1"/>
  <c r="BT388" i="1"/>
  <c r="CD388" i="1"/>
  <c r="CB388" i="1"/>
  <c r="BZ388" i="1"/>
  <c r="BY388" i="1"/>
  <c r="BQ388" i="1"/>
  <c r="BP388" i="1"/>
  <c r="BN388" i="1"/>
  <c r="BM388" i="1"/>
  <c r="Q379" i="1"/>
  <c r="N379" i="1"/>
  <c r="H379" i="1"/>
  <c r="E379" i="1"/>
  <c r="A380" i="1"/>
  <c r="B379" i="1"/>
  <c r="P380" i="1" l="1"/>
  <c r="L380" i="1"/>
  <c r="D380" i="1"/>
  <c r="K380" i="1"/>
  <c r="M380" i="1"/>
  <c r="C380" i="1"/>
  <c r="G380" i="1"/>
  <c r="S380" i="1"/>
  <c r="J380" i="1"/>
  <c r="BI388" i="1"/>
  <c r="AS388" i="1"/>
  <c r="AW388" i="1"/>
  <c r="BE388" i="1"/>
  <c r="AZ388" i="1"/>
  <c r="BD388" i="1"/>
  <c r="AT388" i="1"/>
  <c r="BG388" i="1"/>
  <c r="AX388" i="1"/>
  <c r="BA388" i="1"/>
  <c r="BF388" i="1"/>
  <c r="AQ389" i="1"/>
  <c r="BB388" i="1"/>
  <c r="BC388" i="1"/>
  <c r="AY388" i="1"/>
  <c r="AV388" i="1"/>
  <c r="BH388" i="1"/>
  <c r="AU388" i="1"/>
  <c r="AR388" i="1"/>
  <c r="F380" i="1"/>
  <c r="I380" i="1"/>
  <c r="R380" i="1"/>
  <c r="O380" i="1"/>
  <c r="CB389" i="1"/>
  <c r="BT389" i="1"/>
  <c r="BZ389" i="1"/>
  <c r="BQ389" i="1"/>
  <c r="BL390" i="1"/>
  <c r="BU389" i="1"/>
  <c r="CC389" i="1"/>
  <c r="BP389" i="1"/>
  <c r="CA389" i="1"/>
  <c r="BO389" i="1"/>
  <c r="BY389" i="1"/>
  <c r="BN389" i="1"/>
  <c r="BX389" i="1"/>
  <c r="BM389" i="1"/>
  <c r="CD389" i="1"/>
  <c r="BW389" i="1"/>
  <c r="BV389" i="1"/>
  <c r="BS389" i="1"/>
  <c r="BR389" i="1"/>
  <c r="Q380" i="1"/>
  <c r="N380" i="1"/>
  <c r="H380" i="1"/>
  <c r="E380" i="1"/>
  <c r="A381" i="1"/>
  <c r="B380" i="1"/>
  <c r="G381" i="1" l="1"/>
  <c r="S381" i="1"/>
  <c r="I381" i="1"/>
  <c r="F381" i="1"/>
  <c r="J381" i="1"/>
  <c r="L381" i="1"/>
  <c r="D381" i="1"/>
  <c r="K381" i="1"/>
  <c r="M381" i="1"/>
  <c r="C381" i="1"/>
  <c r="O381" i="1"/>
  <c r="R381" i="1"/>
  <c r="BH389" i="1"/>
  <c r="AW389" i="1"/>
  <c r="AV389" i="1"/>
  <c r="AY389" i="1"/>
  <c r="BI389" i="1"/>
  <c r="AT389" i="1"/>
  <c r="AS389" i="1"/>
  <c r="BE389" i="1"/>
  <c r="BF389" i="1"/>
  <c r="AQ390" i="1"/>
  <c r="AU389" i="1"/>
  <c r="BC389" i="1"/>
  <c r="AZ389" i="1"/>
  <c r="BA389" i="1"/>
  <c r="BG389" i="1"/>
  <c r="BB389" i="1"/>
  <c r="AX389" i="1"/>
  <c r="BD389" i="1"/>
  <c r="AR389" i="1"/>
  <c r="P381" i="1"/>
  <c r="BY390" i="1"/>
  <c r="BQ390" i="1"/>
  <c r="BZ390" i="1"/>
  <c r="BP390" i="1"/>
  <c r="BV390" i="1"/>
  <c r="BU390" i="1"/>
  <c r="BL391" i="1"/>
  <c r="BT390" i="1"/>
  <c r="CD390" i="1"/>
  <c r="BS390" i="1"/>
  <c r="CC390" i="1"/>
  <c r="BR390" i="1"/>
  <c r="BO390" i="1"/>
  <c r="BN390" i="1"/>
  <c r="BM390" i="1"/>
  <c r="CB390" i="1"/>
  <c r="CA390" i="1"/>
  <c r="BX390" i="1"/>
  <c r="BW390" i="1"/>
  <c r="Q381" i="1"/>
  <c r="N381" i="1"/>
  <c r="H381" i="1"/>
  <c r="E381" i="1"/>
  <c r="A382" i="1"/>
  <c r="B381" i="1"/>
  <c r="L382" i="1" l="1"/>
  <c r="D382" i="1"/>
  <c r="K382" i="1"/>
  <c r="M382" i="1"/>
  <c r="C382" i="1"/>
  <c r="S382" i="1"/>
  <c r="J382" i="1"/>
  <c r="G382" i="1"/>
  <c r="P382" i="1"/>
  <c r="AR390" i="1"/>
  <c r="BA390" i="1"/>
  <c r="BD390" i="1"/>
  <c r="AQ391" i="1"/>
  <c r="AZ390" i="1"/>
  <c r="BC390" i="1"/>
  <c r="AY390" i="1"/>
  <c r="AS390" i="1"/>
  <c r="BF390" i="1"/>
  <c r="BG390" i="1"/>
  <c r="BI390" i="1"/>
  <c r="AT390" i="1"/>
  <c r="AX390" i="1"/>
  <c r="BB390" i="1"/>
  <c r="BE390" i="1"/>
  <c r="AV390" i="1"/>
  <c r="AW390" i="1"/>
  <c r="BH390" i="1"/>
  <c r="AU390" i="1"/>
  <c r="R382" i="1"/>
  <c r="F382" i="1"/>
  <c r="O382" i="1"/>
  <c r="I382" i="1"/>
  <c r="CD391" i="1"/>
  <c r="BV391" i="1"/>
  <c r="BN391" i="1"/>
  <c r="BY391" i="1"/>
  <c r="BP391" i="1"/>
  <c r="BX391" i="1"/>
  <c r="BM391" i="1"/>
  <c r="CA391" i="1"/>
  <c r="BO391" i="1"/>
  <c r="BZ391" i="1"/>
  <c r="BW391" i="1"/>
  <c r="BU391" i="1"/>
  <c r="BT391" i="1"/>
  <c r="BS391" i="1"/>
  <c r="BR391" i="1"/>
  <c r="BQ391" i="1"/>
  <c r="BL392" i="1"/>
  <c r="CC391" i="1"/>
  <c r="CB391" i="1"/>
  <c r="Q382" i="1"/>
  <c r="N382" i="1"/>
  <c r="H382" i="1"/>
  <c r="E382" i="1"/>
  <c r="A383" i="1"/>
  <c r="B382" i="1"/>
  <c r="G383" i="1" l="1"/>
  <c r="R383" i="1"/>
  <c r="P383" i="1"/>
  <c r="J383" i="1"/>
  <c r="F383" i="1"/>
  <c r="K383" i="1"/>
  <c r="L383" i="1"/>
  <c r="D383" i="1"/>
  <c r="C383" i="1"/>
  <c r="M383" i="1"/>
  <c r="S383" i="1"/>
  <c r="BB391" i="1"/>
  <c r="BE391" i="1"/>
  <c r="AQ392" i="1"/>
  <c r="BI391" i="1"/>
  <c r="BG391" i="1"/>
  <c r="BD391" i="1"/>
  <c r="BC391" i="1"/>
  <c r="AZ391" i="1"/>
  <c r="AU391" i="1"/>
  <c r="AY391" i="1"/>
  <c r="AV391" i="1"/>
  <c r="AW391" i="1"/>
  <c r="AR391" i="1"/>
  <c r="BF391" i="1"/>
  <c r="BH391" i="1"/>
  <c r="AT391" i="1"/>
  <c r="AX391" i="1"/>
  <c r="BA391" i="1"/>
  <c r="AS391" i="1"/>
  <c r="I383" i="1"/>
  <c r="O383" i="1"/>
  <c r="CA392" i="1"/>
  <c r="BS392" i="1"/>
  <c r="BX392" i="1"/>
  <c r="BO392" i="1"/>
  <c r="BZ392" i="1"/>
  <c r="BP392" i="1"/>
  <c r="BL393" i="1"/>
  <c r="BT392" i="1"/>
  <c r="CD392" i="1"/>
  <c r="BR392" i="1"/>
  <c r="CC392" i="1"/>
  <c r="BQ392" i="1"/>
  <c r="CB392" i="1"/>
  <c r="BN392" i="1"/>
  <c r="BY392" i="1"/>
  <c r="BW392" i="1"/>
  <c r="BV392" i="1"/>
  <c r="BU392" i="1"/>
  <c r="BM392" i="1"/>
  <c r="N383" i="1"/>
  <c r="H383" i="1"/>
  <c r="Q383" i="1"/>
  <c r="E383" i="1"/>
  <c r="A384" i="1"/>
  <c r="B383" i="1"/>
  <c r="G384" i="1" l="1"/>
  <c r="P384" i="1"/>
  <c r="I384" i="1"/>
  <c r="S384" i="1"/>
  <c r="K384" i="1"/>
  <c r="L384" i="1"/>
  <c r="D384" i="1"/>
  <c r="C384" i="1"/>
  <c r="M384" i="1"/>
  <c r="AV392" i="1"/>
  <c r="AY392" i="1"/>
  <c r="AT392" i="1"/>
  <c r="AQ393" i="1"/>
  <c r="AX392" i="1"/>
  <c r="BH392" i="1"/>
  <c r="BC392" i="1"/>
  <c r="AZ392" i="1"/>
  <c r="BA392" i="1"/>
  <c r="BD392" i="1"/>
  <c r="BF392" i="1"/>
  <c r="BB392" i="1"/>
  <c r="AR392" i="1"/>
  <c r="AU392" i="1"/>
  <c r="AS392" i="1"/>
  <c r="AW392" i="1"/>
  <c r="BE392" i="1"/>
  <c r="BI392" i="1"/>
  <c r="BG392" i="1"/>
  <c r="O384" i="1"/>
  <c r="F384" i="1"/>
  <c r="R384" i="1"/>
  <c r="J384" i="1"/>
  <c r="BX393" i="1"/>
  <c r="BP393" i="1"/>
  <c r="BW393" i="1"/>
  <c r="BN393" i="1"/>
  <c r="CB393" i="1"/>
  <c r="BR393" i="1"/>
  <c r="BY393" i="1"/>
  <c r="BV393" i="1"/>
  <c r="BU393" i="1"/>
  <c r="BL394" i="1"/>
  <c r="BT393" i="1"/>
  <c r="CD393" i="1"/>
  <c r="CC393" i="1"/>
  <c r="CA393" i="1"/>
  <c r="BZ393" i="1"/>
  <c r="BS393" i="1"/>
  <c r="BQ393" i="1"/>
  <c r="BO393" i="1"/>
  <c r="BM393" i="1"/>
  <c r="Q384" i="1"/>
  <c r="N384" i="1"/>
  <c r="H384" i="1"/>
  <c r="E384" i="1"/>
  <c r="A385" i="1"/>
  <c r="B384" i="1"/>
  <c r="O385" i="1" l="1"/>
  <c r="P385" i="1"/>
  <c r="F385" i="1"/>
  <c r="AR393" i="1"/>
  <c r="BC393" i="1"/>
  <c r="BE393" i="1"/>
  <c r="AX393" i="1"/>
  <c r="AW393" i="1"/>
  <c r="BA393" i="1"/>
  <c r="BG393" i="1"/>
  <c r="AV393" i="1"/>
  <c r="AQ394" i="1"/>
  <c r="AS393" i="1"/>
  <c r="AZ393" i="1"/>
  <c r="BI393" i="1"/>
  <c r="AY393" i="1"/>
  <c r="BB393" i="1"/>
  <c r="BH393" i="1"/>
  <c r="BF393" i="1"/>
  <c r="BD393" i="1"/>
  <c r="AT393" i="1"/>
  <c r="AU393" i="1"/>
  <c r="S385" i="1"/>
  <c r="K385" i="1"/>
  <c r="D385" i="1"/>
  <c r="L385" i="1"/>
  <c r="C385" i="1"/>
  <c r="M385" i="1"/>
  <c r="J385" i="1"/>
  <c r="I385" i="1"/>
  <c r="R385" i="1"/>
  <c r="G385" i="1"/>
  <c r="CC394" i="1"/>
  <c r="BU394" i="1"/>
  <c r="BM394" i="1"/>
  <c r="BW394" i="1"/>
  <c r="BN394" i="1"/>
  <c r="CD394" i="1"/>
  <c r="BS394" i="1"/>
  <c r="CB394" i="1"/>
  <c r="BQ394" i="1"/>
  <c r="CA394" i="1"/>
  <c r="BP394" i="1"/>
  <c r="BZ394" i="1"/>
  <c r="BO394" i="1"/>
  <c r="BY394" i="1"/>
  <c r="BL395" i="1"/>
  <c r="BX394" i="1"/>
  <c r="BV394" i="1"/>
  <c r="BT394" i="1"/>
  <c r="BR394" i="1"/>
  <c r="N385" i="1"/>
  <c r="Q385" i="1"/>
  <c r="H385" i="1"/>
  <c r="E385" i="1"/>
  <c r="A386" i="1"/>
  <c r="B385" i="1"/>
  <c r="I386" i="1" l="1"/>
  <c r="J386" i="1"/>
  <c r="K386" i="1"/>
  <c r="D386" i="1"/>
  <c r="L386" i="1"/>
  <c r="C386" i="1"/>
  <c r="M386" i="1"/>
  <c r="S386" i="1"/>
  <c r="O386" i="1"/>
  <c r="G386" i="1"/>
  <c r="AU394" i="1"/>
  <c r="AW394" i="1"/>
  <c r="BI394" i="1"/>
  <c r="BF394" i="1"/>
  <c r="BD394" i="1"/>
  <c r="AQ395" i="1"/>
  <c r="AX394" i="1"/>
  <c r="BB394" i="1"/>
  <c r="AV394" i="1"/>
  <c r="AT394" i="1"/>
  <c r="BC394" i="1"/>
  <c r="AS394" i="1"/>
  <c r="AR394" i="1"/>
  <c r="AY394" i="1"/>
  <c r="BA394" i="1"/>
  <c r="AZ394" i="1"/>
  <c r="BH394" i="1"/>
  <c r="BG394" i="1"/>
  <c r="BE394" i="1"/>
  <c r="F386" i="1"/>
  <c r="R386" i="1"/>
  <c r="P386" i="1"/>
  <c r="BZ395" i="1"/>
  <c r="BR395" i="1"/>
  <c r="BL396" i="1"/>
  <c r="BV395" i="1"/>
  <c r="BM395" i="1"/>
  <c r="BU395" i="1"/>
  <c r="BW395" i="1"/>
  <c r="BT395" i="1"/>
  <c r="CD395" i="1"/>
  <c r="BS395" i="1"/>
  <c r="CC395" i="1"/>
  <c r="BQ395" i="1"/>
  <c r="BP395" i="1"/>
  <c r="BO395" i="1"/>
  <c r="BN395" i="1"/>
  <c r="CB395" i="1"/>
  <c r="CA395" i="1"/>
  <c r="BY395" i="1"/>
  <c r="BX395" i="1"/>
  <c r="Q386" i="1"/>
  <c r="H386" i="1"/>
  <c r="N386" i="1"/>
  <c r="E386" i="1"/>
  <c r="A387" i="1"/>
  <c r="B386" i="1"/>
  <c r="O387" i="1" l="1"/>
  <c r="I387" i="1"/>
  <c r="S387" i="1"/>
  <c r="F387" i="1"/>
  <c r="G387" i="1"/>
  <c r="P387" i="1"/>
  <c r="AV395" i="1"/>
  <c r="AX395" i="1"/>
  <c r="BB395" i="1"/>
  <c r="AW395" i="1"/>
  <c r="AS395" i="1"/>
  <c r="AT395" i="1"/>
  <c r="BG395" i="1"/>
  <c r="BA395" i="1"/>
  <c r="AY395" i="1"/>
  <c r="AU395" i="1"/>
  <c r="BC395" i="1"/>
  <c r="AZ395" i="1"/>
  <c r="BD395" i="1"/>
  <c r="AQ396" i="1"/>
  <c r="BI395" i="1"/>
  <c r="BE395" i="1"/>
  <c r="BH395" i="1"/>
  <c r="BF395" i="1"/>
  <c r="AR395" i="1"/>
  <c r="L387" i="1"/>
  <c r="K387" i="1"/>
  <c r="D387" i="1"/>
  <c r="M387" i="1"/>
  <c r="C387" i="1"/>
  <c r="R387" i="1"/>
  <c r="J387" i="1"/>
  <c r="BL397" i="1"/>
  <c r="BW396" i="1"/>
  <c r="BO396" i="1"/>
  <c r="CD396" i="1"/>
  <c r="BU396" i="1"/>
  <c r="BX396" i="1"/>
  <c r="BM396" i="1"/>
  <c r="CA396" i="1"/>
  <c r="BP396" i="1"/>
  <c r="BZ396" i="1"/>
  <c r="BN396" i="1"/>
  <c r="BY396" i="1"/>
  <c r="BV396" i="1"/>
  <c r="BT396" i="1"/>
  <c r="BS396" i="1"/>
  <c r="BR396" i="1"/>
  <c r="BQ396" i="1"/>
  <c r="CC396" i="1"/>
  <c r="CB396" i="1"/>
  <c r="Q387" i="1"/>
  <c r="N387" i="1"/>
  <c r="H387" i="1"/>
  <c r="E387" i="1"/>
  <c r="A388" i="1"/>
  <c r="B387" i="1"/>
  <c r="BC396" i="1" l="1"/>
  <c r="BD396" i="1"/>
  <c r="AX396" i="1"/>
  <c r="AV396" i="1"/>
  <c r="AY396" i="1"/>
  <c r="AU396" i="1"/>
  <c r="BE396" i="1"/>
  <c r="AQ397" i="1"/>
  <c r="AW396" i="1"/>
  <c r="BA396" i="1"/>
  <c r="AS396" i="1"/>
  <c r="AR396" i="1"/>
  <c r="BI396" i="1"/>
  <c r="BH396" i="1"/>
  <c r="BG396" i="1"/>
  <c r="BB396" i="1"/>
  <c r="AT396" i="1"/>
  <c r="AZ396" i="1"/>
  <c r="BF396" i="1"/>
  <c r="L388" i="1"/>
  <c r="K388" i="1"/>
  <c r="D388" i="1"/>
  <c r="M388" i="1"/>
  <c r="C388" i="1"/>
  <c r="O388" i="1"/>
  <c r="F388" i="1"/>
  <c r="P388" i="1"/>
  <c r="G388" i="1"/>
  <c r="S388" i="1"/>
  <c r="J388" i="1"/>
  <c r="R388" i="1"/>
  <c r="I388" i="1"/>
  <c r="CB397" i="1"/>
  <c r="BT397" i="1"/>
  <c r="CD397" i="1"/>
  <c r="BU397" i="1"/>
  <c r="BY397" i="1"/>
  <c r="BO397" i="1"/>
  <c r="BS397" i="1"/>
  <c r="BL398" i="1"/>
  <c r="BR397" i="1"/>
  <c r="CC397" i="1"/>
  <c r="BQ397" i="1"/>
  <c r="CA397" i="1"/>
  <c r="BP397" i="1"/>
  <c r="BZ397" i="1"/>
  <c r="BX397" i="1"/>
  <c r="BW397" i="1"/>
  <c r="BV397" i="1"/>
  <c r="BN397" i="1"/>
  <c r="BM397" i="1"/>
  <c r="Q388" i="1"/>
  <c r="H388" i="1"/>
  <c r="N388" i="1"/>
  <c r="E388" i="1"/>
  <c r="A389" i="1"/>
  <c r="B388" i="1"/>
  <c r="G389" i="1" l="1"/>
  <c r="P389" i="1"/>
  <c r="F389" i="1"/>
  <c r="S389" i="1"/>
  <c r="J389" i="1"/>
  <c r="O389" i="1"/>
  <c r="AY397" i="1"/>
  <c r="AR397" i="1"/>
  <c r="BI397" i="1"/>
  <c r="BH397" i="1"/>
  <c r="AU397" i="1"/>
  <c r="BA397" i="1"/>
  <c r="BE397" i="1"/>
  <c r="AS397" i="1"/>
  <c r="AQ398" i="1"/>
  <c r="AX397" i="1"/>
  <c r="AT397" i="1"/>
  <c r="BD397" i="1"/>
  <c r="BF397" i="1"/>
  <c r="AZ397" i="1"/>
  <c r="BG397" i="1"/>
  <c r="BC397" i="1"/>
  <c r="AV397" i="1"/>
  <c r="BB397" i="1"/>
  <c r="AW397" i="1"/>
  <c r="L389" i="1"/>
  <c r="K389" i="1"/>
  <c r="D389" i="1"/>
  <c r="M389" i="1"/>
  <c r="C389" i="1"/>
  <c r="I389" i="1"/>
  <c r="R389" i="1"/>
  <c r="BY398" i="1"/>
  <c r="BQ398" i="1"/>
  <c r="CC398" i="1"/>
  <c r="BT398" i="1"/>
  <c r="CA398" i="1"/>
  <c r="BP398" i="1"/>
  <c r="BX398" i="1"/>
  <c r="BM398" i="1"/>
  <c r="BW398" i="1"/>
  <c r="BV398" i="1"/>
  <c r="BU398" i="1"/>
  <c r="BL399" i="1"/>
  <c r="CD398" i="1"/>
  <c r="CB398" i="1"/>
  <c r="BZ398" i="1"/>
  <c r="BS398" i="1"/>
  <c r="BR398" i="1"/>
  <c r="BO398" i="1"/>
  <c r="BN398" i="1"/>
  <c r="Q389" i="1"/>
  <c r="H389" i="1"/>
  <c r="N389" i="1"/>
  <c r="E389" i="1"/>
  <c r="A390" i="1"/>
  <c r="B389" i="1"/>
  <c r="P390" i="1" l="1"/>
  <c r="AT398" i="1"/>
  <c r="BI398" i="1"/>
  <c r="BA398" i="1"/>
  <c r="AV398" i="1"/>
  <c r="BH398" i="1"/>
  <c r="BF398" i="1"/>
  <c r="BC398" i="1"/>
  <c r="AZ398" i="1"/>
  <c r="AY398" i="1"/>
  <c r="AS398" i="1"/>
  <c r="AX398" i="1"/>
  <c r="BB398" i="1"/>
  <c r="AQ399" i="1"/>
  <c r="AU398" i="1"/>
  <c r="AW398" i="1"/>
  <c r="BE398" i="1"/>
  <c r="AR398" i="1"/>
  <c r="BG398" i="1"/>
  <c r="BD398" i="1"/>
  <c r="O390" i="1"/>
  <c r="L390" i="1"/>
  <c r="K390" i="1"/>
  <c r="D390" i="1"/>
  <c r="C390" i="1"/>
  <c r="M390" i="1"/>
  <c r="F390" i="1"/>
  <c r="G390" i="1"/>
  <c r="R390" i="1"/>
  <c r="J390" i="1"/>
  <c r="I390" i="1"/>
  <c r="S390" i="1"/>
  <c r="CD399" i="1"/>
  <c r="BV399" i="1"/>
  <c r="BN399" i="1"/>
  <c r="CB399" i="1"/>
  <c r="BS399" i="1"/>
  <c r="CC399" i="1"/>
  <c r="BR399" i="1"/>
  <c r="BL400" i="1"/>
  <c r="BQ399" i="1"/>
  <c r="CA399" i="1"/>
  <c r="BP399" i="1"/>
  <c r="BZ399" i="1"/>
  <c r="BO399" i="1"/>
  <c r="BY399" i="1"/>
  <c r="BM399" i="1"/>
  <c r="BX399" i="1"/>
  <c r="BW399" i="1"/>
  <c r="BU399" i="1"/>
  <c r="BT399" i="1"/>
  <c r="N390" i="1"/>
  <c r="H390" i="1"/>
  <c r="Q390" i="1"/>
  <c r="E390" i="1"/>
  <c r="A391" i="1"/>
  <c r="B390" i="1"/>
  <c r="G391" i="1" l="1"/>
  <c r="R391" i="1"/>
  <c r="J391" i="1"/>
  <c r="F391" i="1"/>
  <c r="L391" i="1"/>
  <c r="D391" i="1"/>
  <c r="K391" i="1"/>
  <c r="M391" i="1"/>
  <c r="C391" i="1"/>
  <c r="BI399" i="1"/>
  <c r="BB399" i="1"/>
  <c r="AT399" i="1"/>
  <c r="AZ399" i="1"/>
  <c r="AR399" i="1"/>
  <c r="BC399" i="1"/>
  <c r="AV399" i="1"/>
  <c r="AX399" i="1"/>
  <c r="AQ400" i="1"/>
  <c r="BD399" i="1"/>
  <c r="BG399" i="1"/>
  <c r="AU399" i="1"/>
  <c r="BE399" i="1"/>
  <c r="AY399" i="1"/>
  <c r="BA399" i="1"/>
  <c r="AS399" i="1"/>
  <c r="AW399" i="1"/>
  <c r="BF399" i="1"/>
  <c r="BH399" i="1"/>
  <c r="S391" i="1"/>
  <c r="I391" i="1"/>
  <c r="O391" i="1"/>
  <c r="P391" i="1"/>
  <c r="CA400" i="1"/>
  <c r="BS400" i="1"/>
  <c r="CB400" i="1"/>
  <c r="BR400" i="1"/>
  <c r="BL401" i="1"/>
  <c r="BU400" i="1"/>
  <c r="BW400" i="1"/>
  <c r="BV400" i="1"/>
  <c r="BT400" i="1"/>
  <c r="CD400" i="1"/>
  <c r="BQ400" i="1"/>
  <c r="BP400" i="1"/>
  <c r="BO400" i="1"/>
  <c r="BN400" i="1"/>
  <c r="BM400" i="1"/>
  <c r="CC400" i="1"/>
  <c r="BZ400" i="1"/>
  <c r="BY400" i="1"/>
  <c r="BX400" i="1"/>
  <c r="Q391" i="1"/>
  <c r="H391" i="1"/>
  <c r="N391" i="1"/>
  <c r="E391" i="1"/>
  <c r="A392" i="1"/>
  <c r="B391" i="1"/>
  <c r="G392" i="1" l="1"/>
  <c r="S392" i="1"/>
  <c r="R392" i="1"/>
  <c r="I392" i="1"/>
  <c r="F392" i="1"/>
  <c r="P392" i="1"/>
  <c r="BF400" i="1"/>
  <c r="BH400" i="1"/>
  <c r="BG400" i="1"/>
  <c r="BD400" i="1"/>
  <c r="AX400" i="1"/>
  <c r="AV400" i="1"/>
  <c r="AT400" i="1"/>
  <c r="AR400" i="1"/>
  <c r="BI400" i="1"/>
  <c r="BB400" i="1"/>
  <c r="AZ400" i="1"/>
  <c r="BE400" i="1"/>
  <c r="BA400" i="1"/>
  <c r="AS400" i="1"/>
  <c r="AU400" i="1"/>
  <c r="AW400" i="1"/>
  <c r="AQ401" i="1"/>
  <c r="BC400" i="1"/>
  <c r="AY400" i="1"/>
  <c r="L392" i="1"/>
  <c r="D392" i="1"/>
  <c r="K392" i="1"/>
  <c r="M392" i="1"/>
  <c r="C392" i="1"/>
  <c r="O392" i="1"/>
  <c r="J392" i="1"/>
  <c r="BX401" i="1"/>
  <c r="BP401" i="1"/>
  <c r="CA401" i="1"/>
  <c r="BR401" i="1"/>
  <c r="BV401" i="1"/>
  <c r="CB401" i="1"/>
  <c r="BO401" i="1"/>
  <c r="BZ401" i="1"/>
  <c r="BN401" i="1"/>
  <c r="BY401" i="1"/>
  <c r="BM401" i="1"/>
  <c r="BW401" i="1"/>
  <c r="BU401" i="1"/>
  <c r="BT401" i="1"/>
  <c r="BS401" i="1"/>
  <c r="BQ401" i="1"/>
  <c r="BL402" i="1"/>
  <c r="CD401" i="1"/>
  <c r="CC401" i="1"/>
  <c r="N392" i="1"/>
  <c r="Q392" i="1"/>
  <c r="H392" i="1"/>
  <c r="E392" i="1"/>
  <c r="A393" i="1"/>
  <c r="B392" i="1"/>
  <c r="G393" i="1" l="1"/>
  <c r="K393" i="1"/>
  <c r="D393" i="1"/>
  <c r="L393" i="1"/>
  <c r="M393" i="1"/>
  <c r="C393" i="1"/>
  <c r="F393" i="1"/>
  <c r="S393" i="1"/>
  <c r="P393" i="1"/>
  <c r="AR401" i="1"/>
  <c r="BE401" i="1"/>
  <c r="BA401" i="1"/>
  <c r="AW401" i="1"/>
  <c r="AX401" i="1"/>
  <c r="BD401" i="1"/>
  <c r="BC401" i="1"/>
  <c r="AY401" i="1"/>
  <c r="AS401" i="1"/>
  <c r="AV401" i="1"/>
  <c r="AZ401" i="1"/>
  <c r="BG401" i="1"/>
  <c r="AQ402" i="1"/>
  <c r="BI401" i="1"/>
  <c r="BF401" i="1"/>
  <c r="AT401" i="1"/>
  <c r="BB401" i="1"/>
  <c r="BH401" i="1"/>
  <c r="AU401" i="1"/>
  <c r="J393" i="1"/>
  <c r="I393" i="1"/>
  <c r="O393" i="1"/>
  <c r="R393" i="1"/>
  <c r="CC402" i="1"/>
  <c r="BU402" i="1"/>
  <c r="BM402" i="1"/>
  <c r="BZ402" i="1"/>
  <c r="BQ402" i="1"/>
  <c r="BX402" i="1"/>
  <c r="BN402" i="1"/>
  <c r="BT402" i="1"/>
  <c r="BL403" i="1"/>
  <c r="BS402" i="1"/>
  <c r="CD402" i="1"/>
  <c r="BR402" i="1"/>
  <c r="CB402" i="1"/>
  <c r="BP402" i="1"/>
  <c r="CA402" i="1"/>
  <c r="BY402" i="1"/>
  <c r="BW402" i="1"/>
  <c r="BV402" i="1"/>
  <c r="BO402" i="1"/>
  <c r="N393" i="1"/>
  <c r="Q393" i="1"/>
  <c r="H393" i="1"/>
  <c r="E393" i="1"/>
  <c r="A394" i="1"/>
  <c r="B393" i="1"/>
  <c r="J394" i="1" l="1"/>
  <c r="P394" i="1"/>
  <c r="F394" i="1"/>
  <c r="S394" i="1"/>
  <c r="I394" i="1"/>
  <c r="R394" i="1"/>
  <c r="BA402" i="1"/>
  <c r="AX402" i="1"/>
  <c r="AQ403" i="1"/>
  <c r="BB402" i="1"/>
  <c r="BI402" i="1"/>
  <c r="BH402" i="1"/>
  <c r="BD402" i="1"/>
  <c r="AV402" i="1"/>
  <c r="AT402" i="1"/>
  <c r="AS402" i="1"/>
  <c r="AW402" i="1"/>
  <c r="BG402" i="1"/>
  <c r="AZ402" i="1"/>
  <c r="BE402" i="1"/>
  <c r="AY402" i="1"/>
  <c r="AU402" i="1"/>
  <c r="AR402" i="1"/>
  <c r="BF402" i="1"/>
  <c r="BC402" i="1"/>
  <c r="K394" i="1"/>
  <c r="D394" i="1"/>
  <c r="L394" i="1"/>
  <c r="M394" i="1"/>
  <c r="C394" i="1"/>
  <c r="O394" i="1"/>
  <c r="G394" i="1"/>
  <c r="BZ403" i="1"/>
  <c r="BR403" i="1"/>
  <c r="BY403" i="1"/>
  <c r="BP403" i="1"/>
  <c r="CA403" i="1"/>
  <c r="BO403" i="1"/>
  <c r="BX403" i="1"/>
  <c r="CB403" i="1"/>
  <c r="BM403" i="1"/>
  <c r="BW403" i="1"/>
  <c r="BV403" i="1"/>
  <c r="BU403" i="1"/>
  <c r="BL404" i="1"/>
  <c r="CD403" i="1"/>
  <c r="CC403" i="1"/>
  <c r="BT403" i="1"/>
  <c r="BS403" i="1"/>
  <c r="BQ403" i="1"/>
  <c r="BN403" i="1"/>
  <c r="Q394" i="1"/>
  <c r="H394" i="1"/>
  <c r="N394" i="1"/>
  <c r="E394" i="1"/>
  <c r="A395" i="1"/>
  <c r="B394" i="1"/>
  <c r="BD403" i="1" l="1"/>
  <c r="BE403" i="1"/>
  <c r="AT403" i="1"/>
  <c r="BG403" i="1"/>
  <c r="AR403" i="1"/>
  <c r="AY403" i="1"/>
  <c r="BC403" i="1"/>
  <c r="AV403" i="1"/>
  <c r="BB403" i="1"/>
  <c r="AS403" i="1"/>
  <c r="BI403" i="1"/>
  <c r="AQ404" i="1"/>
  <c r="AX403" i="1"/>
  <c r="BF403" i="1"/>
  <c r="BH403" i="1"/>
  <c r="AW403" i="1"/>
  <c r="BA403" i="1"/>
  <c r="AU403" i="1"/>
  <c r="AZ403" i="1"/>
  <c r="K395" i="1"/>
  <c r="L395" i="1"/>
  <c r="D395" i="1"/>
  <c r="C395" i="1"/>
  <c r="M395" i="1"/>
  <c r="F395" i="1"/>
  <c r="S395" i="1"/>
  <c r="J395" i="1"/>
  <c r="G395" i="1"/>
  <c r="P395" i="1"/>
  <c r="R395" i="1"/>
  <c r="O395" i="1"/>
  <c r="I395" i="1"/>
  <c r="BL405" i="1"/>
  <c r="BW404" i="1"/>
  <c r="BO404" i="1"/>
  <c r="BY404" i="1"/>
  <c r="BP404" i="1"/>
  <c r="CB404" i="1"/>
  <c r="BR404" i="1"/>
  <c r="CA404" i="1"/>
  <c r="BQ404" i="1"/>
  <c r="BU404" i="1"/>
  <c r="BT404" i="1"/>
  <c r="BS404" i="1"/>
  <c r="CD404" i="1"/>
  <c r="BN404" i="1"/>
  <c r="BM404" i="1"/>
  <c r="CC404" i="1"/>
  <c r="BZ404" i="1"/>
  <c r="BX404" i="1"/>
  <c r="BV404" i="1"/>
  <c r="N395" i="1"/>
  <c r="H395" i="1"/>
  <c r="Q395" i="1"/>
  <c r="E395" i="1"/>
  <c r="A396" i="1"/>
  <c r="B395" i="1"/>
  <c r="G396" i="1" l="1"/>
  <c r="R396" i="1"/>
  <c r="S396" i="1"/>
  <c r="P396" i="1"/>
  <c r="L396" i="1"/>
  <c r="K396" i="1"/>
  <c r="D396" i="1"/>
  <c r="C396" i="1"/>
  <c r="M396" i="1"/>
  <c r="J396" i="1"/>
  <c r="F396" i="1"/>
  <c r="I396" i="1"/>
  <c r="AR404" i="1"/>
  <c r="AV404" i="1"/>
  <c r="AS404" i="1"/>
  <c r="BH404" i="1"/>
  <c r="BI404" i="1"/>
  <c r="BG404" i="1"/>
  <c r="BF404" i="1"/>
  <c r="BD404" i="1"/>
  <c r="BA404" i="1"/>
  <c r="AX404" i="1"/>
  <c r="AU404" i="1"/>
  <c r="AQ405" i="1"/>
  <c r="BB404" i="1"/>
  <c r="AY404" i="1"/>
  <c r="BE404" i="1"/>
  <c r="AW404" i="1"/>
  <c r="AT404" i="1"/>
  <c r="AZ404" i="1"/>
  <c r="BC404" i="1"/>
  <c r="O396" i="1"/>
  <c r="CB405" i="1"/>
  <c r="BT405" i="1"/>
  <c r="BX405" i="1"/>
  <c r="BO405" i="1"/>
  <c r="CD405" i="1"/>
  <c r="BS405" i="1"/>
  <c r="CC405" i="1"/>
  <c r="BR405" i="1"/>
  <c r="BL406" i="1"/>
  <c r="BP405" i="1"/>
  <c r="CA405" i="1"/>
  <c r="BN405" i="1"/>
  <c r="BZ405" i="1"/>
  <c r="BM405" i="1"/>
  <c r="BY405" i="1"/>
  <c r="BW405" i="1"/>
  <c r="BV405" i="1"/>
  <c r="BU405" i="1"/>
  <c r="BQ405" i="1"/>
  <c r="N396" i="1"/>
  <c r="Q396" i="1"/>
  <c r="H396" i="1"/>
  <c r="E396" i="1"/>
  <c r="A397" i="1"/>
  <c r="B396" i="1"/>
  <c r="G397" i="1" l="1"/>
  <c r="S397" i="1"/>
  <c r="J397" i="1"/>
  <c r="L397" i="1"/>
  <c r="K397" i="1"/>
  <c r="D397" i="1"/>
  <c r="M397" i="1"/>
  <c r="C397" i="1"/>
  <c r="AV405" i="1"/>
  <c r="AX405" i="1"/>
  <c r="AZ405" i="1"/>
  <c r="BI405" i="1"/>
  <c r="BG405" i="1"/>
  <c r="BA405" i="1"/>
  <c r="BC405" i="1"/>
  <c r="BD405" i="1"/>
  <c r="AR405" i="1"/>
  <c r="AQ406" i="1"/>
  <c r="AY405" i="1"/>
  <c r="AT405" i="1"/>
  <c r="AS405" i="1"/>
  <c r="AU405" i="1"/>
  <c r="AW405" i="1"/>
  <c r="BB405" i="1"/>
  <c r="BF405" i="1"/>
  <c r="BH405" i="1"/>
  <c r="BE405" i="1"/>
  <c r="O397" i="1"/>
  <c r="I397" i="1"/>
  <c r="P397" i="1"/>
  <c r="F397" i="1"/>
  <c r="R397" i="1"/>
  <c r="BY406" i="1"/>
  <c r="BQ406" i="1"/>
  <c r="BW406" i="1"/>
  <c r="BN406" i="1"/>
  <c r="BL407" i="1"/>
  <c r="BU406" i="1"/>
  <c r="CD406" i="1"/>
  <c r="BT406" i="1"/>
  <c r="BZ406" i="1"/>
  <c r="BX406" i="1"/>
  <c r="BV406" i="1"/>
  <c r="BS406" i="1"/>
  <c r="CC406" i="1"/>
  <c r="CB406" i="1"/>
  <c r="CA406" i="1"/>
  <c r="BR406" i="1"/>
  <c r="BP406" i="1"/>
  <c r="BO406" i="1"/>
  <c r="BM406" i="1"/>
  <c r="N397" i="1"/>
  <c r="Q397" i="1"/>
  <c r="H397" i="1"/>
  <c r="E397" i="1"/>
  <c r="A398" i="1"/>
  <c r="B397" i="1"/>
  <c r="G398" i="1" l="1"/>
  <c r="O398" i="1"/>
  <c r="J398" i="1"/>
  <c r="P398" i="1"/>
  <c r="I398" i="1"/>
  <c r="AV406" i="1"/>
  <c r="AX406" i="1"/>
  <c r="AZ406" i="1"/>
  <c r="AY406" i="1"/>
  <c r="AS406" i="1"/>
  <c r="BF406" i="1"/>
  <c r="BE406" i="1"/>
  <c r="BC406" i="1"/>
  <c r="BG406" i="1"/>
  <c r="AT406" i="1"/>
  <c r="BA406" i="1"/>
  <c r="BD406" i="1"/>
  <c r="AW406" i="1"/>
  <c r="AR406" i="1"/>
  <c r="BI406" i="1"/>
  <c r="BH406" i="1"/>
  <c r="BB406" i="1"/>
  <c r="AU406" i="1"/>
  <c r="AQ407" i="1"/>
  <c r="L398" i="1"/>
  <c r="K398" i="1"/>
  <c r="D398" i="1"/>
  <c r="M398" i="1"/>
  <c r="C398" i="1"/>
  <c r="R398" i="1"/>
  <c r="F398" i="1"/>
  <c r="S398" i="1"/>
  <c r="CD407" i="1"/>
  <c r="BV407" i="1"/>
  <c r="BN407" i="1"/>
  <c r="BW407" i="1"/>
  <c r="BM407" i="1"/>
  <c r="BX407" i="1"/>
  <c r="BU407" i="1"/>
  <c r="BS407" i="1"/>
  <c r="BL408" i="1"/>
  <c r="BR407" i="1"/>
  <c r="CC407" i="1"/>
  <c r="BQ407" i="1"/>
  <c r="CB407" i="1"/>
  <c r="BP407" i="1"/>
  <c r="BO407" i="1"/>
  <c r="CA407" i="1"/>
  <c r="BZ407" i="1"/>
  <c r="BY407" i="1"/>
  <c r="BT407" i="1"/>
  <c r="N398" i="1"/>
  <c r="Q398" i="1"/>
  <c r="H398" i="1"/>
  <c r="E398" i="1"/>
  <c r="A399" i="1"/>
  <c r="B398" i="1"/>
  <c r="R399" i="1" l="1"/>
  <c r="L399" i="1"/>
  <c r="K399" i="1"/>
  <c r="D399" i="1"/>
  <c r="M399" i="1"/>
  <c r="C399" i="1"/>
  <c r="G399" i="1"/>
  <c r="S399" i="1"/>
  <c r="I399" i="1"/>
  <c r="O399" i="1"/>
  <c r="AY407" i="1"/>
  <c r="AS407" i="1"/>
  <c r="AR407" i="1"/>
  <c r="BD407" i="1"/>
  <c r="BI407" i="1"/>
  <c r="BC407" i="1"/>
  <c r="AQ408" i="1"/>
  <c r="BG407" i="1"/>
  <c r="BF407" i="1"/>
  <c r="BA407" i="1"/>
  <c r="AZ407" i="1"/>
  <c r="AW407" i="1"/>
  <c r="AU407" i="1"/>
  <c r="AX407" i="1"/>
  <c r="BB407" i="1"/>
  <c r="BH407" i="1"/>
  <c r="AV407" i="1"/>
  <c r="BE407" i="1"/>
  <c r="AT407" i="1"/>
  <c r="P399" i="1"/>
  <c r="F399" i="1"/>
  <c r="J399" i="1"/>
  <c r="CA408" i="1"/>
  <c r="BS408" i="1"/>
  <c r="BL409" i="1"/>
  <c r="BV408" i="1"/>
  <c r="BM408" i="1"/>
  <c r="CD408" i="1"/>
  <c r="BY408" i="1"/>
  <c r="BO408" i="1"/>
  <c r="BX408" i="1"/>
  <c r="BN408" i="1"/>
  <c r="CC408" i="1"/>
  <c r="BP408" i="1"/>
  <c r="CB408" i="1"/>
  <c r="BZ408" i="1"/>
  <c r="BW408" i="1"/>
  <c r="BU408" i="1"/>
  <c r="BT408" i="1"/>
  <c r="BR408" i="1"/>
  <c r="BQ408" i="1"/>
  <c r="N399" i="1"/>
  <c r="Q399" i="1"/>
  <c r="H399" i="1"/>
  <c r="E399" i="1"/>
  <c r="A400" i="1"/>
  <c r="B399" i="1"/>
  <c r="O400" i="1" l="1"/>
  <c r="G400" i="1"/>
  <c r="P400" i="1"/>
  <c r="I400" i="1"/>
  <c r="S400" i="1"/>
  <c r="AY408" i="1"/>
  <c r="BB408" i="1"/>
  <c r="AQ409" i="1"/>
  <c r="AS408" i="1"/>
  <c r="BD408" i="1"/>
  <c r="BA408" i="1"/>
  <c r="BH408" i="1"/>
  <c r="BI408" i="1"/>
  <c r="BE408" i="1"/>
  <c r="BC408" i="1"/>
  <c r="AZ408" i="1"/>
  <c r="AT408" i="1"/>
  <c r="AR408" i="1"/>
  <c r="BF408" i="1"/>
  <c r="AX408" i="1"/>
  <c r="AV408" i="1"/>
  <c r="AU408" i="1"/>
  <c r="BG408" i="1"/>
  <c r="AW408" i="1"/>
  <c r="J400" i="1"/>
  <c r="L400" i="1"/>
  <c r="K400" i="1"/>
  <c r="D400" i="1"/>
  <c r="C400" i="1"/>
  <c r="M400" i="1"/>
  <c r="F400" i="1"/>
  <c r="R400" i="1"/>
  <c r="BX409" i="1"/>
  <c r="BP409" i="1"/>
  <c r="CD409" i="1"/>
  <c r="BU409" i="1"/>
  <c r="CC409" i="1"/>
  <c r="BT409" i="1"/>
  <c r="BL410" i="1"/>
  <c r="BR409" i="1"/>
  <c r="CB409" i="1"/>
  <c r="BQ409" i="1"/>
  <c r="BZ409" i="1"/>
  <c r="BY409" i="1"/>
  <c r="BW409" i="1"/>
  <c r="BV409" i="1"/>
  <c r="CA409" i="1"/>
  <c r="BS409" i="1"/>
  <c r="BO409" i="1"/>
  <c r="BN409" i="1"/>
  <c r="BM409" i="1"/>
  <c r="N400" i="1"/>
  <c r="H400" i="1"/>
  <c r="Q400" i="1"/>
  <c r="E400" i="1"/>
  <c r="A401" i="1"/>
  <c r="B400" i="1"/>
  <c r="O401" i="1" l="1"/>
  <c r="BG409" i="1"/>
  <c r="AQ410" i="1"/>
  <c r="BB409" i="1"/>
  <c r="BA409" i="1"/>
  <c r="BF409" i="1"/>
  <c r="BI409" i="1"/>
  <c r="BH409" i="1"/>
  <c r="BE409" i="1"/>
  <c r="AT409" i="1"/>
  <c r="AW409" i="1"/>
  <c r="BC409" i="1"/>
  <c r="AS409" i="1"/>
  <c r="AR409" i="1"/>
  <c r="BD409" i="1"/>
  <c r="AZ409" i="1"/>
  <c r="AV409" i="1"/>
  <c r="AX409" i="1"/>
  <c r="AU409" i="1"/>
  <c r="AY409" i="1"/>
  <c r="L401" i="1"/>
  <c r="K401" i="1"/>
  <c r="D401" i="1"/>
  <c r="C401" i="1"/>
  <c r="M401" i="1"/>
  <c r="R401" i="1"/>
  <c r="P401" i="1"/>
  <c r="J401" i="1"/>
  <c r="G401" i="1"/>
  <c r="S401" i="1"/>
  <c r="F401" i="1"/>
  <c r="I401" i="1"/>
  <c r="CC410" i="1"/>
  <c r="BU410" i="1"/>
  <c r="BM410" i="1"/>
  <c r="CD410" i="1"/>
  <c r="BT410" i="1"/>
  <c r="CB410" i="1"/>
  <c r="BS410" i="1"/>
  <c r="BX410" i="1"/>
  <c r="BW410" i="1"/>
  <c r="BY410" i="1"/>
  <c r="BV410" i="1"/>
  <c r="BR410" i="1"/>
  <c r="BQ410" i="1"/>
  <c r="BP410" i="1"/>
  <c r="BO410" i="1"/>
  <c r="BN410" i="1"/>
  <c r="BL411" i="1"/>
  <c r="CA410" i="1"/>
  <c r="BZ410" i="1"/>
  <c r="N401" i="1"/>
  <c r="H401" i="1"/>
  <c r="Q401" i="1"/>
  <c r="E401" i="1"/>
  <c r="A402" i="1"/>
  <c r="B401" i="1"/>
  <c r="G402" i="1" l="1"/>
  <c r="P402" i="1"/>
  <c r="R402" i="1"/>
  <c r="S402" i="1"/>
  <c r="J402" i="1"/>
  <c r="BH410" i="1"/>
  <c r="BB410" i="1"/>
  <c r="AU410" i="1"/>
  <c r="AR410" i="1"/>
  <c r="AZ410" i="1"/>
  <c r="AQ411" i="1"/>
  <c r="AV410" i="1"/>
  <c r="BG410" i="1"/>
  <c r="BA410" i="1"/>
  <c r="AT410" i="1"/>
  <c r="AS410" i="1"/>
  <c r="BI410" i="1"/>
  <c r="BF410" i="1"/>
  <c r="BC410" i="1"/>
  <c r="AY410" i="1"/>
  <c r="BE410" i="1"/>
  <c r="BD410" i="1"/>
  <c r="AW410" i="1"/>
  <c r="AX410" i="1"/>
  <c r="I402" i="1"/>
  <c r="L402" i="1"/>
  <c r="D402" i="1"/>
  <c r="K402" i="1"/>
  <c r="C402" i="1"/>
  <c r="M402" i="1"/>
  <c r="F402" i="1"/>
  <c r="O402" i="1"/>
  <c r="BZ411" i="1"/>
  <c r="BR411" i="1"/>
  <c r="CC411" i="1"/>
  <c r="BT411" i="1"/>
  <c r="CB411" i="1"/>
  <c r="BS411" i="1"/>
  <c r="CD411" i="1"/>
  <c r="BP411" i="1"/>
  <c r="CA411" i="1"/>
  <c r="BO411" i="1"/>
  <c r="BV411" i="1"/>
  <c r="BU411" i="1"/>
  <c r="BQ411" i="1"/>
  <c r="BN411" i="1"/>
  <c r="BL412" i="1"/>
  <c r="BY411" i="1"/>
  <c r="BX411" i="1"/>
  <c r="BW411" i="1"/>
  <c r="BM411" i="1"/>
  <c r="N402" i="1"/>
  <c r="Q402" i="1"/>
  <c r="H402" i="1"/>
  <c r="E402" i="1"/>
  <c r="A403" i="1"/>
  <c r="B402" i="1"/>
  <c r="BF411" i="1" l="1"/>
  <c r="AY411" i="1"/>
  <c r="BE411" i="1"/>
  <c r="BI411" i="1"/>
  <c r="AU411" i="1"/>
  <c r="AS411" i="1"/>
  <c r="AQ412" i="1"/>
  <c r="AW411" i="1"/>
  <c r="BG411" i="1"/>
  <c r="AT411" i="1"/>
  <c r="AX411" i="1"/>
  <c r="AV411" i="1"/>
  <c r="BC411" i="1"/>
  <c r="BB411" i="1"/>
  <c r="AR411" i="1"/>
  <c r="BH411" i="1"/>
  <c r="BA411" i="1"/>
  <c r="AZ411" i="1"/>
  <c r="BD411" i="1"/>
  <c r="L403" i="1"/>
  <c r="K403" i="1"/>
  <c r="D403" i="1"/>
  <c r="M403" i="1"/>
  <c r="C403" i="1"/>
  <c r="P403" i="1"/>
  <c r="J403" i="1"/>
  <c r="O403" i="1"/>
  <c r="S403" i="1"/>
  <c r="R403" i="1"/>
  <c r="I403" i="1"/>
  <c r="F403" i="1"/>
  <c r="G403" i="1"/>
  <c r="BL413" i="1"/>
  <c r="BW412" i="1"/>
  <c r="BO412" i="1"/>
  <c r="CB412" i="1"/>
  <c r="BS412" i="1"/>
  <c r="CA412" i="1"/>
  <c r="BR412" i="1"/>
  <c r="BV412" i="1"/>
  <c r="BU412" i="1"/>
  <c r="BQ412" i="1"/>
  <c r="BP412" i="1"/>
  <c r="CD412" i="1"/>
  <c r="BN412" i="1"/>
  <c r="CC412" i="1"/>
  <c r="BM412" i="1"/>
  <c r="BZ412" i="1"/>
  <c r="BY412" i="1"/>
  <c r="BX412" i="1"/>
  <c r="BT412" i="1"/>
  <c r="N403" i="1"/>
  <c r="Q403" i="1"/>
  <c r="H403" i="1"/>
  <c r="E403" i="1"/>
  <c r="A404" i="1"/>
  <c r="B403" i="1"/>
  <c r="J404" i="1" l="1"/>
  <c r="R404" i="1"/>
  <c r="O404" i="1"/>
  <c r="S404" i="1"/>
  <c r="I404" i="1"/>
  <c r="AR412" i="1"/>
  <c r="BA412" i="1"/>
  <c r="BI412" i="1"/>
  <c r="BD412" i="1"/>
  <c r="BF412" i="1"/>
  <c r="AV412" i="1"/>
  <c r="BB412" i="1"/>
  <c r="BH412" i="1"/>
  <c r="AZ412" i="1"/>
  <c r="BC412" i="1"/>
  <c r="AW412" i="1"/>
  <c r="AY412" i="1"/>
  <c r="BE412" i="1"/>
  <c r="AT412" i="1"/>
  <c r="AX412" i="1"/>
  <c r="BG412" i="1"/>
  <c r="AQ413" i="1"/>
  <c r="AS412" i="1"/>
  <c r="AU412" i="1"/>
  <c r="L404" i="1"/>
  <c r="K404" i="1"/>
  <c r="D404" i="1"/>
  <c r="M404" i="1"/>
  <c r="C404" i="1"/>
  <c r="P404" i="1"/>
  <c r="G404" i="1"/>
  <c r="F404" i="1"/>
  <c r="CB413" i="1"/>
  <c r="BT413" i="1"/>
  <c r="CA413" i="1"/>
  <c r="BR413" i="1"/>
  <c r="BZ413" i="1"/>
  <c r="BQ413" i="1"/>
  <c r="CC413" i="1"/>
  <c r="BO413" i="1"/>
  <c r="BY413" i="1"/>
  <c r="BN413" i="1"/>
  <c r="BP413" i="1"/>
  <c r="BL414" i="1"/>
  <c r="BM413" i="1"/>
  <c r="CD413" i="1"/>
  <c r="BX413" i="1"/>
  <c r="BW413" i="1"/>
  <c r="BV413" i="1"/>
  <c r="BU413" i="1"/>
  <c r="BS413" i="1"/>
  <c r="N404" i="1"/>
  <c r="Q404" i="1"/>
  <c r="H404" i="1"/>
  <c r="E404" i="1"/>
  <c r="A405" i="1"/>
  <c r="B404" i="1"/>
  <c r="O405" i="1" l="1"/>
  <c r="P405" i="1"/>
  <c r="R405" i="1"/>
  <c r="J405" i="1"/>
  <c r="F405" i="1"/>
  <c r="BB413" i="1"/>
  <c r="BI413" i="1"/>
  <c r="AZ413" i="1"/>
  <c r="AW413" i="1"/>
  <c r="BC413" i="1"/>
  <c r="BA413" i="1"/>
  <c r="AY413" i="1"/>
  <c r="BG413" i="1"/>
  <c r="AQ414" i="1"/>
  <c r="BF413" i="1"/>
  <c r="AS413" i="1"/>
  <c r="AV413" i="1"/>
  <c r="BE413" i="1"/>
  <c r="AU413" i="1"/>
  <c r="AR413" i="1"/>
  <c r="AX413" i="1"/>
  <c r="AT413" i="1"/>
  <c r="BH413" i="1"/>
  <c r="BD413" i="1"/>
  <c r="L405" i="1"/>
  <c r="K405" i="1"/>
  <c r="D405" i="1"/>
  <c r="M405" i="1"/>
  <c r="C405" i="1"/>
  <c r="I405" i="1"/>
  <c r="G405" i="1"/>
  <c r="S405" i="1"/>
  <c r="BY414" i="1"/>
  <c r="BQ414" i="1"/>
  <c r="CA414" i="1"/>
  <c r="BR414" i="1"/>
  <c r="BZ414" i="1"/>
  <c r="BP414" i="1"/>
  <c r="BU414" i="1"/>
  <c r="BL415" i="1"/>
  <c r="BT414" i="1"/>
  <c r="CC414" i="1"/>
  <c r="BM414" i="1"/>
  <c r="CB414" i="1"/>
  <c r="BX414" i="1"/>
  <c r="BW414" i="1"/>
  <c r="CD414" i="1"/>
  <c r="BV414" i="1"/>
  <c r="BS414" i="1"/>
  <c r="BO414" i="1"/>
  <c r="BN414" i="1"/>
  <c r="Q405" i="1"/>
  <c r="N405" i="1"/>
  <c r="H405" i="1"/>
  <c r="E405" i="1"/>
  <c r="A406" i="1"/>
  <c r="B405" i="1"/>
  <c r="I406" i="1" l="1"/>
  <c r="J406" i="1"/>
  <c r="R406" i="1"/>
  <c r="F406" i="1"/>
  <c r="AQ415" i="1"/>
  <c r="AT414" i="1"/>
  <c r="AX414" i="1"/>
  <c r="BG414" i="1"/>
  <c r="AW414" i="1"/>
  <c r="AV414" i="1"/>
  <c r="BB414" i="1"/>
  <c r="BF414" i="1"/>
  <c r="BE414" i="1"/>
  <c r="AS414" i="1"/>
  <c r="BD414" i="1"/>
  <c r="BI414" i="1"/>
  <c r="AR414" i="1"/>
  <c r="AY414" i="1"/>
  <c r="BC414" i="1"/>
  <c r="AU414" i="1"/>
  <c r="BA414" i="1"/>
  <c r="BH414" i="1"/>
  <c r="AZ414" i="1"/>
  <c r="S406" i="1"/>
  <c r="P406" i="1"/>
  <c r="L406" i="1"/>
  <c r="K406" i="1"/>
  <c r="D406" i="1"/>
  <c r="C406" i="1"/>
  <c r="M406" i="1"/>
  <c r="G406" i="1"/>
  <c r="O406" i="1"/>
  <c r="CD415" i="1"/>
  <c r="BV415" i="1"/>
  <c r="BN415" i="1"/>
  <c r="BZ415" i="1"/>
  <c r="BQ415" i="1"/>
  <c r="BY415" i="1"/>
  <c r="BP415" i="1"/>
  <c r="CA415" i="1"/>
  <c r="BM415" i="1"/>
  <c r="BX415" i="1"/>
  <c r="CB415" i="1"/>
  <c r="BW415" i="1"/>
  <c r="BU415" i="1"/>
  <c r="BT415" i="1"/>
  <c r="BS415" i="1"/>
  <c r="BR415" i="1"/>
  <c r="BO415" i="1"/>
  <c r="BL416" i="1"/>
  <c r="CC415" i="1"/>
  <c r="N406" i="1"/>
  <c r="Q406" i="1"/>
  <c r="H406" i="1"/>
  <c r="E406" i="1"/>
  <c r="A407" i="1"/>
  <c r="B406" i="1"/>
  <c r="R407" i="1" l="1"/>
  <c r="P407" i="1"/>
  <c r="AR415" i="1"/>
  <c r="BA415" i="1"/>
  <c r="AS415" i="1"/>
  <c r="BI415" i="1"/>
  <c r="AV415" i="1"/>
  <c r="BC415" i="1"/>
  <c r="BD415" i="1"/>
  <c r="AW415" i="1"/>
  <c r="AQ416" i="1"/>
  <c r="BG415" i="1"/>
  <c r="AY415" i="1"/>
  <c r="AT415" i="1"/>
  <c r="AU415" i="1"/>
  <c r="BB415" i="1"/>
  <c r="BF415" i="1"/>
  <c r="AX415" i="1"/>
  <c r="AZ415" i="1"/>
  <c r="BE415" i="1"/>
  <c r="BH415" i="1"/>
  <c r="S407" i="1"/>
  <c r="O407" i="1"/>
  <c r="J407" i="1"/>
  <c r="L407" i="1"/>
  <c r="D407" i="1"/>
  <c r="K407" i="1"/>
  <c r="M407" i="1"/>
  <c r="C407" i="1"/>
  <c r="F407" i="1"/>
  <c r="G407" i="1"/>
  <c r="I407" i="1"/>
  <c r="CA416" i="1"/>
  <c r="BS416" i="1"/>
  <c r="BY416" i="1"/>
  <c r="BP416" i="1"/>
  <c r="BX416" i="1"/>
  <c r="BO416" i="1"/>
  <c r="BL417" i="1"/>
  <c r="BT416" i="1"/>
  <c r="CD416" i="1"/>
  <c r="BR416" i="1"/>
  <c r="BW416" i="1"/>
  <c r="BV416" i="1"/>
  <c r="BU416" i="1"/>
  <c r="BQ416" i="1"/>
  <c r="CC416" i="1"/>
  <c r="CB416" i="1"/>
  <c r="BZ416" i="1"/>
  <c r="BN416" i="1"/>
  <c r="BM416" i="1"/>
  <c r="N407" i="1"/>
  <c r="Q407" i="1"/>
  <c r="H407" i="1"/>
  <c r="E407" i="1"/>
  <c r="A408" i="1"/>
  <c r="B407" i="1"/>
  <c r="F408" i="1" l="1"/>
  <c r="L408" i="1"/>
  <c r="D408" i="1"/>
  <c r="K408" i="1"/>
  <c r="M408" i="1"/>
  <c r="C408" i="1"/>
  <c r="J408" i="1"/>
  <c r="O408" i="1"/>
  <c r="I408" i="1"/>
  <c r="S408" i="1"/>
  <c r="P408" i="1"/>
  <c r="G408" i="1"/>
  <c r="AQ417" i="1"/>
  <c r="BH416" i="1"/>
  <c r="AW416" i="1"/>
  <c r="BI416" i="1"/>
  <c r="AU416" i="1"/>
  <c r="BE416" i="1"/>
  <c r="AT416" i="1"/>
  <c r="BB416" i="1"/>
  <c r="BA416" i="1"/>
  <c r="AZ416" i="1"/>
  <c r="AR416" i="1"/>
  <c r="BG416" i="1"/>
  <c r="BC416" i="1"/>
  <c r="AY416" i="1"/>
  <c r="AV416" i="1"/>
  <c r="BF416" i="1"/>
  <c r="AX416" i="1"/>
  <c r="AS416" i="1"/>
  <c r="BD416" i="1"/>
  <c r="R408" i="1"/>
  <c r="BX417" i="1"/>
  <c r="BP417" i="1"/>
  <c r="BY417" i="1"/>
  <c r="BO417" i="1"/>
  <c r="BW417" i="1"/>
  <c r="BN417" i="1"/>
  <c r="BZ417" i="1"/>
  <c r="BV417" i="1"/>
  <c r="BT417" i="1"/>
  <c r="BS417" i="1"/>
  <c r="BL418" i="1"/>
  <c r="BR417" i="1"/>
  <c r="CD417" i="1"/>
  <c r="BQ417" i="1"/>
  <c r="BM417" i="1"/>
  <c r="CC417" i="1"/>
  <c r="CB417" i="1"/>
  <c r="CA417" i="1"/>
  <c r="BU417" i="1"/>
  <c r="Q408" i="1"/>
  <c r="N408" i="1"/>
  <c r="H408" i="1"/>
  <c r="E408" i="1"/>
  <c r="A409" i="1"/>
  <c r="B408" i="1"/>
  <c r="O409" i="1" l="1"/>
  <c r="J409" i="1"/>
  <c r="I409" i="1"/>
  <c r="S409" i="1"/>
  <c r="AV417" i="1"/>
  <c r="BD417" i="1"/>
  <c r="BC417" i="1"/>
  <c r="BA417" i="1"/>
  <c r="BE417" i="1"/>
  <c r="BH417" i="1"/>
  <c r="BG417" i="1"/>
  <c r="AQ418" i="1"/>
  <c r="AX417" i="1"/>
  <c r="AW417" i="1"/>
  <c r="AT417" i="1"/>
  <c r="AU417" i="1"/>
  <c r="BF417" i="1"/>
  <c r="AZ417" i="1"/>
  <c r="BB417" i="1"/>
  <c r="AR417" i="1"/>
  <c r="BI417" i="1"/>
  <c r="AY417" i="1"/>
  <c r="AS417" i="1"/>
  <c r="R409" i="1"/>
  <c r="G409" i="1"/>
  <c r="L409" i="1"/>
  <c r="D409" i="1"/>
  <c r="K409" i="1"/>
  <c r="M409" i="1"/>
  <c r="C409" i="1"/>
  <c r="P409" i="1"/>
  <c r="F409" i="1"/>
  <c r="CC418" i="1"/>
  <c r="BU418" i="1"/>
  <c r="BM418" i="1"/>
  <c r="BX418" i="1"/>
  <c r="BO418" i="1"/>
  <c r="BW418" i="1"/>
  <c r="BN418" i="1"/>
  <c r="CD418" i="1"/>
  <c r="BR418" i="1"/>
  <c r="CB418" i="1"/>
  <c r="BQ418" i="1"/>
  <c r="BS418" i="1"/>
  <c r="BP418" i="1"/>
  <c r="BL419" i="1"/>
  <c r="CA418" i="1"/>
  <c r="BZ418" i="1"/>
  <c r="BY418" i="1"/>
  <c r="BV418" i="1"/>
  <c r="BT418" i="1"/>
  <c r="N409" i="1"/>
  <c r="Q409" i="1"/>
  <c r="H409" i="1"/>
  <c r="E409" i="1"/>
  <c r="A410" i="1"/>
  <c r="B409" i="1"/>
  <c r="I410" i="1" l="1"/>
  <c r="R410" i="1"/>
  <c r="O410" i="1"/>
  <c r="J410" i="1"/>
  <c r="L410" i="1"/>
  <c r="D410" i="1"/>
  <c r="K410" i="1"/>
  <c r="M410" i="1"/>
  <c r="C410" i="1"/>
  <c r="G410" i="1"/>
  <c r="F410" i="1"/>
  <c r="P410" i="1"/>
  <c r="BC418" i="1"/>
  <c r="BA418" i="1"/>
  <c r="BB418" i="1"/>
  <c r="AZ418" i="1"/>
  <c r="BG418" i="1"/>
  <c r="BI418" i="1"/>
  <c r="AQ419" i="1"/>
  <c r="AT418" i="1"/>
  <c r="BD418" i="1"/>
  <c r="AX418" i="1"/>
  <c r="AY418" i="1"/>
  <c r="AR418" i="1"/>
  <c r="AU418" i="1"/>
  <c r="AW418" i="1"/>
  <c r="AS418" i="1"/>
  <c r="BH418" i="1"/>
  <c r="BF418" i="1"/>
  <c r="AV418" i="1"/>
  <c r="BE418" i="1"/>
  <c r="S410" i="1"/>
  <c r="BZ419" i="1"/>
  <c r="BR419" i="1"/>
  <c r="BW419" i="1"/>
  <c r="BN419" i="1"/>
  <c r="BL420" i="1"/>
  <c r="BV419" i="1"/>
  <c r="BM419" i="1"/>
  <c r="BX419" i="1"/>
  <c r="BU419" i="1"/>
  <c r="CD419" i="1"/>
  <c r="BP419" i="1"/>
  <c r="CC419" i="1"/>
  <c r="BO419" i="1"/>
  <c r="CB419" i="1"/>
  <c r="CA419" i="1"/>
  <c r="BY419" i="1"/>
  <c r="BT419" i="1"/>
  <c r="BS419" i="1"/>
  <c r="BQ419" i="1"/>
  <c r="N410" i="1"/>
  <c r="Q410" i="1"/>
  <c r="H410" i="1"/>
  <c r="E410" i="1"/>
  <c r="A411" i="1"/>
  <c r="B410" i="1"/>
  <c r="G411" i="1" l="1"/>
  <c r="AX419" i="1"/>
  <c r="BI419" i="1"/>
  <c r="BH419" i="1"/>
  <c r="BG419" i="1"/>
  <c r="AQ420" i="1"/>
  <c r="BC419" i="1"/>
  <c r="AS419" i="1"/>
  <c r="BA419" i="1"/>
  <c r="BD419" i="1"/>
  <c r="AY419" i="1"/>
  <c r="AU419" i="1"/>
  <c r="AT419" i="1"/>
  <c r="BE419" i="1"/>
  <c r="AR419" i="1"/>
  <c r="BF419" i="1"/>
  <c r="AZ419" i="1"/>
  <c r="BB419" i="1"/>
  <c r="AW419" i="1"/>
  <c r="AV419" i="1"/>
  <c r="L411" i="1"/>
  <c r="K411" i="1"/>
  <c r="D411" i="1"/>
  <c r="M411" i="1"/>
  <c r="C411" i="1"/>
  <c r="J411" i="1"/>
  <c r="O411" i="1"/>
  <c r="S411" i="1"/>
  <c r="P411" i="1"/>
  <c r="R411" i="1"/>
  <c r="F411" i="1"/>
  <c r="I411" i="1"/>
  <c r="BL421" i="1"/>
  <c r="BW420" i="1"/>
  <c r="BO420" i="1"/>
  <c r="BV420" i="1"/>
  <c r="BM420" i="1"/>
  <c r="CD420" i="1"/>
  <c r="BU420" i="1"/>
  <c r="CB420" i="1"/>
  <c r="BQ420" i="1"/>
  <c r="CA420" i="1"/>
  <c r="BP420" i="1"/>
  <c r="CC420" i="1"/>
  <c r="BZ420" i="1"/>
  <c r="BY420" i="1"/>
  <c r="BX420" i="1"/>
  <c r="BT420" i="1"/>
  <c r="BS420" i="1"/>
  <c r="BR420" i="1"/>
  <c r="BN420" i="1"/>
  <c r="N411" i="1"/>
  <c r="H411" i="1"/>
  <c r="Q411" i="1"/>
  <c r="E411" i="1"/>
  <c r="A412" i="1"/>
  <c r="B411" i="1"/>
  <c r="O412" i="1" l="1"/>
  <c r="J412" i="1"/>
  <c r="P412" i="1"/>
  <c r="R412" i="1"/>
  <c r="S412" i="1"/>
  <c r="AT420" i="1"/>
  <c r="AY420" i="1"/>
  <c r="AX420" i="1"/>
  <c r="BD420" i="1"/>
  <c r="BF420" i="1"/>
  <c r="BB420" i="1"/>
  <c r="BE420" i="1"/>
  <c r="AS420" i="1"/>
  <c r="BI420" i="1"/>
  <c r="AV420" i="1"/>
  <c r="AR420" i="1"/>
  <c r="BC420" i="1"/>
  <c r="BA420" i="1"/>
  <c r="AQ421" i="1"/>
  <c r="AZ420" i="1"/>
  <c r="BG420" i="1"/>
  <c r="AW420" i="1"/>
  <c r="BH420" i="1"/>
  <c r="AU420" i="1"/>
  <c r="K412" i="1"/>
  <c r="D412" i="1"/>
  <c r="L412" i="1"/>
  <c r="M412" i="1"/>
  <c r="C412" i="1"/>
  <c r="I412" i="1"/>
  <c r="F412" i="1"/>
  <c r="G412" i="1"/>
  <c r="CB421" i="1"/>
  <c r="BT421" i="1"/>
  <c r="BL422" i="1"/>
  <c r="BV421" i="1"/>
  <c r="BM421" i="1"/>
  <c r="CD421" i="1"/>
  <c r="BU421" i="1"/>
  <c r="BW421" i="1"/>
  <c r="BS421" i="1"/>
  <c r="BZ421" i="1"/>
  <c r="BY421" i="1"/>
  <c r="BX421" i="1"/>
  <c r="BR421" i="1"/>
  <c r="CC421" i="1"/>
  <c r="CA421" i="1"/>
  <c r="BO421" i="1"/>
  <c r="BP421" i="1"/>
  <c r="BQ421" i="1"/>
  <c r="BN421" i="1"/>
  <c r="Q412" i="1"/>
  <c r="H412" i="1"/>
  <c r="N412" i="1"/>
  <c r="E412" i="1"/>
  <c r="A413" i="1"/>
  <c r="B412" i="1"/>
  <c r="J413" i="1" l="1"/>
  <c r="K413" i="1"/>
  <c r="L413" i="1"/>
  <c r="D413" i="1"/>
  <c r="M413" i="1"/>
  <c r="C413" i="1"/>
  <c r="I413" i="1"/>
  <c r="BC421" i="1"/>
  <c r="AV421" i="1"/>
  <c r="AR421" i="1"/>
  <c r="BE421" i="1"/>
  <c r="AQ422" i="1"/>
  <c r="BI421" i="1"/>
  <c r="AX421" i="1"/>
  <c r="AU421" i="1"/>
  <c r="BA421" i="1"/>
  <c r="AW421" i="1"/>
  <c r="AS421" i="1"/>
  <c r="BH421" i="1"/>
  <c r="BB421" i="1"/>
  <c r="AT421" i="1"/>
  <c r="BG421" i="1"/>
  <c r="AZ421" i="1"/>
  <c r="AY421" i="1"/>
  <c r="BD421" i="1"/>
  <c r="BF421" i="1"/>
  <c r="O413" i="1"/>
  <c r="S413" i="1"/>
  <c r="G413" i="1"/>
  <c r="P413" i="1"/>
  <c r="F413" i="1"/>
  <c r="R413" i="1"/>
  <c r="BY422" i="1"/>
  <c r="BQ422" i="1"/>
  <c r="CD422" i="1"/>
  <c r="BU422" i="1"/>
  <c r="CC422" i="1"/>
  <c r="BT422" i="1"/>
  <c r="CA422" i="1"/>
  <c r="BO422" i="1"/>
  <c r="BZ422" i="1"/>
  <c r="BN422" i="1"/>
  <c r="BW422" i="1"/>
  <c r="BV422" i="1"/>
  <c r="BS422" i="1"/>
  <c r="BR422" i="1"/>
  <c r="BP422" i="1"/>
  <c r="BM422" i="1"/>
  <c r="BL423" i="1"/>
  <c r="CB422" i="1"/>
  <c r="BX422" i="1"/>
  <c r="Q413" i="1"/>
  <c r="H413" i="1"/>
  <c r="N413" i="1"/>
  <c r="E413" i="1"/>
  <c r="A414" i="1"/>
  <c r="B413" i="1"/>
  <c r="I414" i="1" l="1"/>
  <c r="G414" i="1"/>
  <c r="O414" i="1"/>
  <c r="P414" i="1"/>
  <c r="S414" i="1"/>
  <c r="K414" i="1"/>
  <c r="D414" i="1"/>
  <c r="L414" i="1"/>
  <c r="M414" i="1"/>
  <c r="C414" i="1"/>
  <c r="R414" i="1"/>
  <c r="J414" i="1"/>
  <c r="F414" i="1"/>
  <c r="BI422" i="1"/>
  <c r="BF422" i="1"/>
  <c r="AV422" i="1"/>
  <c r="AX422" i="1"/>
  <c r="BH422" i="1"/>
  <c r="AU422" i="1"/>
  <c r="AT422" i="1"/>
  <c r="BC422" i="1"/>
  <c r="BE422" i="1"/>
  <c r="AY422" i="1"/>
  <c r="AQ423" i="1"/>
  <c r="AR422" i="1"/>
  <c r="BA422" i="1"/>
  <c r="BG422" i="1"/>
  <c r="AS422" i="1"/>
  <c r="AW422" i="1"/>
  <c r="AZ422" i="1"/>
  <c r="BB422" i="1"/>
  <c r="BD422" i="1"/>
  <c r="CD423" i="1"/>
  <c r="BV423" i="1"/>
  <c r="BN423" i="1"/>
  <c r="CC423" i="1"/>
  <c r="BT423" i="1"/>
  <c r="CB423" i="1"/>
  <c r="BS423" i="1"/>
  <c r="BU423" i="1"/>
  <c r="BR423" i="1"/>
  <c r="BW423" i="1"/>
  <c r="BQ423" i="1"/>
  <c r="BP423" i="1"/>
  <c r="BL424" i="1"/>
  <c r="BO423" i="1"/>
  <c r="CA423" i="1"/>
  <c r="BZ423" i="1"/>
  <c r="BY423" i="1"/>
  <c r="BX423" i="1"/>
  <c r="BM423" i="1"/>
  <c r="Q414" i="1"/>
  <c r="H414" i="1"/>
  <c r="N414" i="1"/>
  <c r="E414" i="1"/>
  <c r="A415" i="1"/>
  <c r="B414" i="1"/>
  <c r="G415" i="1" l="1"/>
  <c r="R415" i="1"/>
  <c r="S415" i="1"/>
  <c r="K415" i="1"/>
  <c r="D415" i="1"/>
  <c r="L415" i="1"/>
  <c r="C415" i="1"/>
  <c r="M415" i="1"/>
  <c r="AR423" i="1"/>
  <c r="BC423" i="1"/>
  <c r="BF423" i="1"/>
  <c r="AU423" i="1"/>
  <c r="BB423" i="1"/>
  <c r="BD423" i="1"/>
  <c r="AS423" i="1"/>
  <c r="BI423" i="1"/>
  <c r="BA423" i="1"/>
  <c r="AV423" i="1"/>
  <c r="AZ423" i="1"/>
  <c r="AY423" i="1"/>
  <c r="AQ424" i="1"/>
  <c r="BE423" i="1"/>
  <c r="BH423" i="1"/>
  <c r="AT423" i="1"/>
  <c r="AX423" i="1"/>
  <c r="BG423" i="1"/>
  <c r="AW423" i="1"/>
  <c r="J415" i="1"/>
  <c r="I415" i="1"/>
  <c r="F415" i="1"/>
  <c r="O415" i="1"/>
  <c r="P415" i="1"/>
  <c r="CA424" i="1"/>
  <c r="BS424" i="1"/>
  <c r="CC424" i="1"/>
  <c r="BT424" i="1"/>
  <c r="CB424" i="1"/>
  <c r="BR424" i="1"/>
  <c r="BY424" i="1"/>
  <c r="BN424" i="1"/>
  <c r="BX424" i="1"/>
  <c r="BM424" i="1"/>
  <c r="BQ424" i="1"/>
  <c r="BP424" i="1"/>
  <c r="BL425" i="1"/>
  <c r="BO424" i="1"/>
  <c r="CD424" i="1"/>
  <c r="BZ424" i="1"/>
  <c r="BW424" i="1"/>
  <c r="BV424" i="1"/>
  <c r="BU424" i="1"/>
  <c r="Q415" i="1"/>
  <c r="H415" i="1"/>
  <c r="N415" i="1"/>
  <c r="E415" i="1"/>
  <c r="A416" i="1"/>
  <c r="B415" i="1"/>
  <c r="J416" i="1" l="1"/>
  <c r="R416" i="1"/>
  <c r="I416" i="1"/>
  <c r="F416" i="1"/>
  <c r="BB424" i="1"/>
  <c r="BH424" i="1"/>
  <c r="BI424" i="1"/>
  <c r="BA424" i="1"/>
  <c r="AS424" i="1"/>
  <c r="BG424" i="1"/>
  <c r="AZ424" i="1"/>
  <c r="AX424" i="1"/>
  <c r="AW424" i="1"/>
  <c r="AQ425" i="1"/>
  <c r="AY424" i="1"/>
  <c r="AT424" i="1"/>
  <c r="AR424" i="1"/>
  <c r="BF424" i="1"/>
  <c r="BC424" i="1"/>
  <c r="AU424" i="1"/>
  <c r="BD424" i="1"/>
  <c r="AV424" i="1"/>
  <c r="BE424" i="1"/>
  <c r="L416" i="1"/>
  <c r="K416" i="1"/>
  <c r="D416" i="1"/>
  <c r="C416" i="1"/>
  <c r="M416" i="1"/>
  <c r="P416" i="1"/>
  <c r="G416" i="1"/>
  <c r="O416" i="1"/>
  <c r="S416" i="1"/>
  <c r="BX425" i="1"/>
  <c r="BP425" i="1"/>
  <c r="CB425" i="1"/>
  <c r="BS425" i="1"/>
  <c r="CA425" i="1"/>
  <c r="BR425" i="1"/>
  <c r="BL426" i="1"/>
  <c r="BT425" i="1"/>
  <c r="CD425" i="1"/>
  <c r="BQ425" i="1"/>
  <c r="BN425" i="1"/>
  <c r="CC425" i="1"/>
  <c r="BM425" i="1"/>
  <c r="BZ425" i="1"/>
  <c r="BY425" i="1"/>
  <c r="BW425" i="1"/>
  <c r="BV425" i="1"/>
  <c r="BU425" i="1"/>
  <c r="BO425" i="1"/>
  <c r="H416" i="1"/>
  <c r="Q416" i="1"/>
  <c r="N416" i="1"/>
  <c r="E416" i="1"/>
  <c r="A417" i="1"/>
  <c r="B416" i="1"/>
  <c r="I417" i="1" l="1"/>
  <c r="P417" i="1"/>
  <c r="G417" i="1"/>
  <c r="L417" i="1"/>
  <c r="K417" i="1"/>
  <c r="D417" i="1"/>
  <c r="M417" i="1"/>
  <c r="C417" i="1"/>
  <c r="S417" i="1"/>
  <c r="J417" i="1"/>
  <c r="AQ426" i="1"/>
  <c r="AW425" i="1"/>
  <c r="BF425" i="1"/>
  <c r="AY425" i="1"/>
  <c r="BD425" i="1"/>
  <c r="BE425" i="1"/>
  <c r="AT425" i="1"/>
  <c r="AX425" i="1"/>
  <c r="AZ425" i="1"/>
  <c r="BI425" i="1"/>
  <c r="BG425" i="1"/>
  <c r="BH425" i="1"/>
  <c r="AS425" i="1"/>
  <c r="AV425" i="1"/>
  <c r="BB425" i="1"/>
  <c r="AU425" i="1"/>
  <c r="BA425" i="1"/>
  <c r="AR425" i="1"/>
  <c r="BC425" i="1"/>
  <c r="F417" i="1"/>
  <c r="O417" i="1"/>
  <c r="R417" i="1"/>
  <c r="CC426" i="1"/>
  <c r="BU426" i="1"/>
  <c r="BM426" i="1"/>
  <c r="CA426" i="1"/>
  <c r="BR426" i="1"/>
  <c r="BZ426" i="1"/>
  <c r="BQ426" i="1"/>
  <c r="BX426" i="1"/>
  <c r="BW426" i="1"/>
  <c r="CD426" i="1"/>
  <c r="BN426" i="1"/>
  <c r="CB426" i="1"/>
  <c r="BY426" i="1"/>
  <c r="BV426" i="1"/>
  <c r="BL427" i="1"/>
  <c r="BT426" i="1"/>
  <c r="BS426" i="1"/>
  <c r="BP426" i="1"/>
  <c r="BO426" i="1"/>
  <c r="H417" i="1"/>
  <c r="N417" i="1"/>
  <c r="Q417" i="1"/>
  <c r="E417" i="1"/>
  <c r="A418" i="1"/>
  <c r="B417" i="1"/>
  <c r="J418" i="1" l="1"/>
  <c r="F418" i="1"/>
  <c r="P418" i="1"/>
  <c r="S418" i="1"/>
  <c r="I418" i="1"/>
  <c r="R418" i="1"/>
  <c r="L418" i="1"/>
  <c r="D418" i="1"/>
  <c r="K418" i="1"/>
  <c r="M418" i="1"/>
  <c r="C418" i="1"/>
  <c r="O418" i="1"/>
  <c r="AR426" i="1"/>
  <c r="AT426" i="1"/>
  <c r="BA426" i="1"/>
  <c r="BG426" i="1"/>
  <c r="AW426" i="1"/>
  <c r="BF426" i="1"/>
  <c r="BI426" i="1"/>
  <c r="AQ427" i="1"/>
  <c r="BD426" i="1"/>
  <c r="AZ426" i="1"/>
  <c r="BH426" i="1"/>
  <c r="BB426" i="1"/>
  <c r="BC426" i="1"/>
  <c r="AX426" i="1"/>
  <c r="AS426" i="1"/>
  <c r="AY426" i="1"/>
  <c r="BE426" i="1"/>
  <c r="AU426" i="1"/>
  <c r="AV426" i="1"/>
  <c r="G418" i="1"/>
  <c r="BZ427" i="1"/>
  <c r="BR427" i="1"/>
  <c r="CA427" i="1"/>
  <c r="BQ427" i="1"/>
  <c r="BY427" i="1"/>
  <c r="BP427" i="1"/>
  <c r="CD427" i="1"/>
  <c r="BS427" i="1"/>
  <c r="CC427" i="1"/>
  <c r="BO427" i="1"/>
  <c r="BX427" i="1"/>
  <c r="BW427" i="1"/>
  <c r="BV427" i="1"/>
  <c r="BU427" i="1"/>
  <c r="BT427" i="1"/>
  <c r="BN427" i="1"/>
  <c r="BM427" i="1"/>
  <c r="BL428" i="1"/>
  <c r="CB427" i="1"/>
  <c r="H418" i="1"/>
  <c r="N418" i="1"/>
  <c r="Q418" i="1"/>
  <c r="E418" i="1"/>
  <c r="A419" i="1"/>
  <c r="B418" i="1"/>
  <c r="AQ428" i="1" l="1"/>
  <c r="AV427" i="1"/>
  <c r="AY427" i="1"/>
  <c r="BI427" i="1"/>
  <c r="AW427" i="1"/>
  <c r="AR427" i="1"/>
  <c r="BG427" i="1"/>
  <c r="BF427" i="1"/>
  <c r="AU427" i="1"/>
  <c r="BH427" i="1"/>
  <c r="BC427" i="1"/>
  <c r="BA427" i="1"/>
  <c r="BB427" i="1"/>
  <c r="AT427" i="1"/>
  <c r="AX427" i="1"/>
  <c r="BD427" i="1"/>
  <c r="AS427" i="1"/>
  <c r="AZ427" i="1"/>
  <c r="BE427" i="1"/>
  <c r="R419" i="1"/>
  <c r="L419" i="1"/>
  <c r="K419" i="1"/>
  <c r="D419" i="1"/>
  <c r="M419" i="1"/>
  <c r="C419" i="1"/>
  <c r="S419" i="1"/>
  <c r="F419" i="1"/>
  <c r="I419" i="1"/>
  <c r="G419" i="1"/>
  <c r="O419" i="1"/>
  <c r="J419" i="1"/>
  <c r="P419" i="1"/>
  <c r="BL429" i="1"/>
  <c r="BW428" i="1"/>
  <c r="BO428" i="1"/>
  <c r="BZ428" i="1"/>
  <c r="BQ428" i="1"/>
  <c r="BY428" i="1"/>
  <c r="BP428" i="1"/>
  <c r="BV428" i="1"/>
  <c r="BU428" i="1"/>
  <c r="BX428" i="1"/>
  <c r="BT428" i="1"/>
  <c r="BS428" i="1"/>
  <c r="BR428" i="1"/>
  <c r="CD428" i="1"/>
  <c r="CC428" i="1"/>
  <c r="CB428" i="1"/>
  <c r="CA428" i="1"/>
  <c r="BN428" i="1"/>
  <c r="BM428" i="1"/>
  <c r="N419" i="1"/>
  <c r="H419" i="1"/>
  <c r="Q419" i="1"/>
  <c r="E419" i="1"/>
  <c r="A420" i="1"/>
  <c r="B419" i="1"/>
  <c r="O420" i="1" l="1"/>
  <c r="S420" i="1"/>
  <c r="F420" i="1"/>
  <c r="R420" i="1"/>
  <c r="G420" i="1"/>
  <c r="I420" i="1"/>
  <c r="L420" i="1"/>
  <c r="K420" i="1"/>
  <c r="D420" i="1"/>
  <c r="C420" i="1"/>
  <c r="M420" i="1"/>
  <c r="P420" i="1"/>
  <c r="J420" i="1"/>
  <c r="AU428" i="1"/>
  <c r="BF428" i="1"/>
  <c r="BD428" i="1"/>
  <c r="BH428" i="1"/>
  <c r="BC428" i="1"/>
  <c r="AS428" i="1"/>
  <c r="AV428" i="1"/>
  <c r="AT428" i="1"/>
  <c r="BG428" i="1"/>
  <c r="AW428" i="1"/>
  <c r="BE428" i="1"/>
  <c r="BA428" i="1"/>
  <c r="AZ428" i="1"/>
  <c r="AQ429" i="1"/>
  <c r="AX428" i="1"/>
  <c r="AR428" i="1"/>
  <c r="BI428" i="1"/>
  <c r="AY428" i="1"/>
  <c r="BB428" i="1"/>
  <c r="CB429" i="1"/>
  <c r="BT429" i="1"/>
  <c r="BY429" i="1"/>
  <c r="BP429" i="1"/>
  <c r="BX429" i="1"/>
  <c r="BO429" i="1"/>
  <c r="CC429" i="1"/>
  <c r="BQ429" i="1"/>
  <c r="CA429" i="1"/>
  <c r="BN429" i="1"/>
  <c r="BU429" i="1"/>
  <c r="BS429" i="1"/>
  <c r="BR429" i="1"/>
  <c r="BL430" i="1"/>
  <c r="BM429" i="1"/>
  <c r="CD429" i="1"/>
  <c r="BZ429" i="1"/>
  <c r="BW429" i="1"/>
  <c r="BV429" i="1"/>
  <c r="N420" i="1"/>
  <c r="H420" i="1"/>
  <c r="Q420" i="1"/>
  <c r="E420" i="1"/>
  <c r="A421" i="1"/>
  <c r="B420" i="1"/>
  <c r="BC429" i="1" l="1"/>
  <c r="AS429" i="1"/>
  <c r="AY429" i="1"/>
  <c r="BI429" i="1"/>
  <c r="BB429" i="1"/>
  <c r="BE429" i="1"/>
  <c r="BA429" i="1"/>
  <c r="AZ429" i="1"/>
  <c r="AX429" i="1"/>
  <c r="AQ430" i="1"/>
  <c r="AU429" i="1"/>
  <c r="BH429" i="1"/>
  <c r="AV429" i="1"/>
  <c r="AW429" i="1"/>
  <c r="BG429" i="1"/>
  <c r="BF429" i="1"/>
  <c r="BD429" i="1"/>
  <c r="AT429" i="1"/>
  <c r="AR429" i="1"/>
  <c r="I421" i="1"/>
  <c r="J421" i="1"/>
  <c r="G421" i="1"/>
  <c r="L421" i="1"/>
  <c r="K421" i="1"/>
  <c r="D421" i="1"/>
  <c r="C421" i="1"/>
  <c r="M421" i="1"/>
  <c r="S421" i="1"/>
  <c r="F421" i="1"/>
  <c r="R421" i="1"/>
  <c r="P421" i="1"/>
  <c r="O421" i="1"/>
  <c r="BY430" i="1"/>
  <c r="BQ430" i="1"/>
  <c r="BX430" i="1"/>
  <c r="BO430" i="1"/>
  <c r="BW430" i="1"/>
  <c r="BN430" i="1"/>
  <c r="BU430" i="1"/>
  <c r="BL431" i="1"/>
  <c r="BT430" i="1"/>
  <c r="BR430" i="1"/>
  <c r="CD430" i="1"/>
  <c r="BP430" i="1"/>
  <c r="CC430" i="1"/>
  <c r="BM430" i="1"/>
  <c r="CB430" i="1"/>
  <c r="CA430" i="1"/>
  <c r="BZ430" i="1"/>
  <c r="BV430" i="1"/>
  <c r="BS430" i="1"/>
  <c r="N421" i="1"/>
  <c r="H421" i="1"/>
  <c r="Q421" i="1"/>
  <c r="E421" i="1"/>
  <c r="A422" i="1"/>
  <c r="B421" i="1"/>
  <c r="S422" i="1" l="1"/>
  <c r="R422" i="1"/>
  <c r="I422" i="1"/>
  <c r="AY430" i="1"/>
  <c r="BD430" i="1"/>
  <c r="BI430" i="1"/>
  <c r="AU430" i="1"/>
  <c r="AS430" i="1"/>
  <c r="BH430" i="1"/>
  <c r="BE430" i="1"/>
  <c r="BF430" i="1"/>
  <c r="AQ431" i="1"/>
  <c r="BB430" i="1"/>
  <c r="AX430" i="1"/>
  <c r="AT430" i="1"/>
  <c r="AW430" i="1"/>
  <c r="AR430" i="1"/>
  <c r="BG430" i="1"/>
  <c r="BA430" i="1"/>
  <c r="AV430" i="1"/>
  <c r="BC430" i="1"/>
  <c r="AZ430" i="1"/>
  <c r="F422" i="1"/>
  <c r="O422" i="1"/>
  <c r="G422" i="1"/>
  <c r="D422" i="1"/>
  <c r="L422" i="1"/>
  <c r="K422" i="1"/>
  <c r="C422" i="1"/>
  <c r="M422" i="1"/>
  <c r="P422" i="1"/>
  <c r="J422" i="1"/>
  <c r="CD431" i="1"/>
  <c r="BV431" i="1"/>
  <c r="BN431" i="1"/>
  <c r="BX431" i="1"/>
  <c r="BO431" i="1"/>
  <c r="BW431" i="1"/>
  <c r="BM431" i="1"/>
  <c r="CA431" i="1"/>
  <c r="BP431" i="1"/>
  <c r="BZ431" i="1"/>
  <c r="BL432" i="1"/>
  <c r="BQ431" i="1"/>
  <c r="CC431" i="1"/>
  <c r="CB431" i="1"/>
  <c r="BY431" i="1"/>
  <c r="BU431" i="1"/>
  <c r="BT431" i="1"/>
  <c r="BS431" i="1"/>
  <c r="BR431" i="1"/>
  <c r="N422" i="1"/>
  <c r="H422" i="1"/>
  <c r="Q422" i="1"/>
  <c r="E422" i="1"/>
  <c r="A423" i="1"/>
  <c r="B422" i="1"/>
  <c r="K423" i="1" l="1"/>
  <c r="L423" i="1"/>
  <c r="D423" i="1"/>
  <c r="M423" i="1"/>
  <c r="C423" i="1"/>
  <c r="O423" i="1"/>
  <c r="S423" i="1"/>
  <c r="J423" i="1"/>
  <c r="F423" i="1"/>
  <c r="I423" i="1"/>
  <c r="G423" i="1"/>
  <c r="P423" i="1"/>
  <c r="AS431" i="1"/>
  <c r="AT431" i="1"/>
  <c r="BC431" i="1"/>
  <c r="BF431" i="1"/>
  <c r="BD431" i="1"/>
  <c r="BE431" i="1"/>
  <c r="BB431" i="1"/>
  <c r="AU431" i="1"/>
  <c r="AR431" i="1"/>
  <c r="BI431" i="1"/>
  <c r="BA431" i="1"/>
  <c r="BH431" i="1"/>
  <c r="AV431" i="1"/>
  <c r="AX431" i="1"/>
  <c r="AZ431" i="1"/>
  <c r="BG431" i="1"/>
  <c r="AW431" i="1"/>
  <c r="AY431" i="1"/>
  <c r="AQ432" i="1"/>
  <c r="R423" i="1"/>
  <c r="CA432" i="1"/>
  <c r="BS432" i="1"/>
  <c r="BW432" i="1"/>
  <c r="BN432" i="1"/>
  <c r="BL433" i="1"/>
  <c r="BV432" i="1"/>
  <c r="BM432" i="1"/>
  <c r="BT432" i="1"/>
  <c r="CD432" i="1"/>
  <c r="BR432" i="1"/>
  <c r="CB432" i="1"/>
  <c r="BZ432" i="1"/>
  <c r="BY432" i="1"/>
  <c r="BX432" i="1"/>
  <c r="BU432" i="1"/>
  <c r="BQ432" i="1"/>
  <c r="BP432" i="1"/>
  <c r="BO432" i="1"/>
  <c r="CC432" i="1"/>
  <c r="N423" i="1"/>
  <c r="H423" i="1"/>
  <c r="Q423" i="1"/>
  <c r="E423" i="1"/>
  <c r="A424" i="1"/>
  <c r="B423" i="1"/>
  <c r="O424" i="1" l="1"/>
  <c r="F424" i="1"/>
  <c r="S424" i="1"/>
  <c r="I424" i="1"/>
  <c r="J424" i="1"/>
  <c r="K424" i="1"/>
  <c r="L424" i="1"/>
  <c r="D424" i="1"/>
  <c r="M424" i="1"/>
  <c r="C424" i="1"/>
  <c r="R424" i="1"/>
  <c r="P424" i="1"/>
  <c r="BB432" i="1"/>
  <c r="BH432" i="1"/>
  <c r="BC432" i="1"/>
  <c r="AX432" i="1"/>
  <c r="BI432" i="1"/>
  <c r="AV432" i="1"/>
  <c r="BE432" i="1"/>
  <c r="BA432" i="1"/>
  <c r="BG432" i="1"/>
  <c r="AS432" i="1"/>
  <c r="AZ432" i="1"/>
  <c r="AW432" i="1"/>
  <c r="AR432" i="1"/>
  <c r="AT432" i="1"/>
  <c r="AQ433" i="1"/>
  <c r="BF432" i="1"/>
  <c r="AY432" i="1"/>
  <c r="AU432" i="1"/>
  <c r="BD432" i="1"/>
  <c r="G424" i="1"/>
  <c r="BX433" i="1"/>
  <c r="BP433" i="1"/>
  <c r="BL434" i="1"/>
  <c r="BV433" i="1"/>
  <c r="BM433" i="1"/>
  <c r="CD433" i="1"/>
  <c r="BU433" i="1"/>
  <c r="BZ433" i="1"/>
  <c r="BN433" i="1"/>
  <c r="BY433" i="1"/>
  <c r="CA433" i="1"/>
  <c r="BW433" i="1"/>
  <c r="BT433" i="1"/>
  <c r="BS433" i="1"/>
  <c r="CC433" i="1"/>
  <c r="CB433" i="1"/>
  <c r="BR433" i="1"/>
  <c r="BQ433" i="1"/>
  <c r="BO433" i="1"/>
  <c r="N424" i="1"/>
  <c r="H424" i="1"/>
  <c r="Q424" i="1"/>
  <c r="E424" i="1"/>
  <c r="A425" i="1"/>
  <c r="B424" i="1"/>
  <c r="BI433" i="1" l="1"/>
  <c r="BF433" i="1"/>
  <c r="BE433" i="1"/>
  <c r="AV433" i="1"/>
  <c r="AS433" i="1"/>
  <c r="BG433" i="1"/>
  <c r="AT433" i="1"/>
  <c r="AW433" i="1"/>
  <c r="BH433" i="1"/>
  <c r="AQ434" i="1"/>
  <c r="BD433" i="1"/>
  <c r="AX433" i="1"/>
  <c r="AZ433" i="1"/>
  <c r="BB433" i="1"/>
  <c r="AU433" i="1"/>
  <c r="BC433" i="1"/>
  <c r="BA433" i="1"/>
  <c r="AY433" i="1"/>
  <c r="AR433" i="1"/>
  <c r="K425" i="1"/>
  <c r="L425" i="1"/>
  <c r="D425" i="1"/>
  <c r="M425" i="1"/>
  <c r="C425" i="1"/>
  <c r="S425" i="1"/>
  <c r="J425" i="1"/>
  <c r="G425" i="1"/>
  <c r="P425" i="1"/>
  <c r="F425" i="1"/>
  <c r="O425" i="1"/>
  <c r="R425" i="1"/>
  <c r="I425" i="1"/>
  <c r="CC434" i="1"/>
  <c r="BU434" i="1"/>
  <c r="BM434" i="1"/>
  <c r="BL435" i="1"/>
  <c r="BV434" i="1"/>
  <c r="CD434" i="1"/>
  <c r="BT434" i="1"/>
  <c r="BR434" i="1"/>
  <c r="CB434" i="1"/>
  <c r="BQ434" i="1"/>
  <c r="BX434" i="1"/>
  <c r="BW434" i="1"/>
  <c r="BS434" i="1"/>
  <c r="BP434" i="1"/>
  <c r="BO434" i="1"/>
  <c r="BN434" i="1"/>
  <c r="BZ434" i="1"/>
  <c r="BY434" i="1"/>
  <c r="CA434" i="1"/>
  <c r="N425" i="1"/>
  <c r="H425" i="1"/>
  <c r="Q425" i="1"/>
  <c r="E425" i="1"/>
  <c r="A426" i="1"/>
  <c r="B425" i="1"/>
  <c r="O426" i="1" l="1"/>
  <c r="G426" i="1"/>
  <c r="BG434" i="1"/>
  <c r="AY434" i="1"/>
  <c r="BE434" i="1"/>
  <c r="AV434" i="1"/>
  <c r="AQ435" i="1"/>
  <c r="BF434" i="1"/>
  <c r="AT434" i="1"/>
  <c r="BI434" i="1"/>
  <c r="BB434" i="1"/>
  <c r="BC434" i="1"/>
  <c r="AZ434" i="1"/>
  <c r="BA434" i="1"/>
  <c r="BH434" i="1"/>
  <c r="AR434" i="1"/>
  <c r="AU434" i="1"/>
  <c r="BD434" i="1"/>
  <c r="AX434" i="1"/>
  <c r="AS434" i="1"/>
  <c r="AW434" i="1"/>
  <c r="F426" i="1"/>
  <c r="P426" i="1"/>
  <c r="J426" i="1"/>
  <c r="I426" i="1"/>
  <c r="D426" i="1"/>
  <c r="K426" i="1"/>
  <c r="L426" i="1"/>
  <c r="C426" i="1"/>
  <c r="M426" i="1"/>
  <c r="S426" i="1"/>
  <c r="R426" i="1"/>
  <c r="BZ435" i="1"/>
  <c r="BR435" i="1"/>
  <c r="CD435" i="1"/>
  <c r="BU435" i="1"/>
  <c r="CC435" i="1"/>
  <c r="BT435" i="1"/>
  <c r="BX435" i="1"/>
  <c r="BM435" i="1"/>
  <c r="BW435" i="1"/>
  <c r="BS435" i="1"/>
  <c r="BQ435" i="1"/>
  <c r="BP435" i="1"/>
  <c r="BL436" i="1"/>
  <c r="BO435" i="1"/>
  <c r="CB435" i="1"/>
  <c r="CA435" i="1"/>
  <c r="BY435" i="1"/>
  <c r="BV435" i="1"/>
  <c r="BN435" i="1"/>
  <c r="N426" i="1"/>
  <c r="H426" i="1"/>
  <c r="Q426" i="1"/>
  <c r="E426" i="1"/>
  <c r="A427" i="1"/>
  <c r="B426" i="1"/>
  <c r="G427" i="1" l="1"/>
  <c r="I427" i="1"/>
  <c r="J427" i="1"/>
  <c r="BB435" i="1"/>
  <c r="AQ436" i="1"/>
  <c r="BI435" i="1"/>
  <c r="AR435" i="1"/>
  <c r="AS435" i="1"/>
  <c r="BG435" i="1"/>
  <c r="AZ435" i="1"/>
  <c r="AY435" i="1"/>
  <c r="AX435" i="1"/>
  <c r="AW435" i="1"/>
  <c r="BA435" i="1"/>
  <c r="AT435" i="1"/>
  <c r="BF435" i="1"/>
  <c r="BC435" i="1"/>
  <c r="AV435" i="1"/>
  <c r="BH435" i="1"/>
  <c r="BE435" i="1"/>
  <c r="BD435" i="1"/>
  <c r="AU435" i="1"/>
  <c r="K427" i="1"/>
  <c r="D427" i="1"/>
  <c r="L427" i="1"/>
  <c r="M427" i="1"/>
  <c r="C427" i="1"/>
  <c r="R427" i="1"/>
  <c r="P427" i="1"/>
  <c r="S427" i="1"/>
  <c r="F427" i="1"/>
  <c r="O427" i="1"/>
  <c r="BL437" i="1"/>
  <c r="BW436" i="1"/>
  <c r="BO436" i="1"/>
  <c r="CC436" i="1"/>
  <c r="BT436" i="1"/>
  <c r="CB436" i="1"/>
  <c r="BS436" i="1"/>
  <c r="CD436" i="1"/>
  <c r="BQ436" i="1"/>
  <c r="CA436" i="1"/>
  <c r="BP436" i="1"/>
  <c r="BR436" i="1"/>
  <c r="BN436" i="1"/>
  <c r="BM436" i="1"/>
  <c r="BZ436" i="1"/>
  <c r="BY436" i="1"/>
  <c r="BX436" i="1"/>
  <c r="BV436" i="1"/>
  <c r="BU436" i="1"/>
  <c r="N427" i="1"/>
  <c r="H427" i="1"/>
  <c r="Q427" i="1"/>
  <c r="E427" i="1"/>
  <c r="A428" i="1"/>
  <c r="B427" i="1"/>
  <c r="R428" i="1" l="1"/>
  <c r="K428" i="1"/>
  <c r="L428" i="1"/>
  <c r="D428" i="1"/>
  <c r="M428" i="1"/>
  <c r="C428" i="1"/>
  <c r="S428" i="1"/>
  <c r="P428" i="1"/>
  <c r="O428" i="1"/>
  <c r="I428" i="1"/>
  <c r="AQ437" i="1"/>
  <c r="BI436" i="1"/>
  <c r="BD436" i="1"/>
  <c r="AT436" i="1"/>
  <c r="AS436" i="1"/>
  <c r="AZ436" i="1"/>
  <c r="BE436" i="1"/>
  <c r="BH436" i="1"/>
  <c r="AX436" i="1"/>
  <c r="BC436" i="1"/>
  <c r="AV436" i="1"/>
  <c r="BF436" i="1"/>
  <c r="AR436" i="1"/>
  <c r="BG436" i="1"/>
  <c r="AY436" i="1"/>
  <c r="AW436" i="1"/>
  <c r="BB436" i="1"/>
  <c r="BA436" i="1"/>
  <c r="AU436" i="1"/>
  <c r="J428" i="1"/>
  <c r="F428" i="1"/>
  <c r="G428" i="1"/>
  <c r="CB437" i="1"/>
  <c r="BT437" i="1"/>
  <c r="CC437" i="1"/>
  <c r="BS437" i="1"/>
  <c r="CA437" i="1"/>
  <c r="BR437" i="1"/>
  <c r="BW437" i="1"/>
  <c r="BV437" i="1"/>
  <c r="BL438" i="1"/>
  <c r="BO437" i="1"/>
  <c r="CD437" i="1"/>
  <c r="BN437" i="1"/>
  <c r="BZ437" i="1"/>
  <c r="BM437" i="1"/>
  <c r="BY437" i="1"/>
  <c r="BX437" i="1"/>
  <c r="BU437" i="1"/>
  <c r="BQ437" i="1"/>
  <c r="BP437" i="1"/>
  <c r="N428" i="1"/>
  <c r="H428" i="1"/>
  <c r="Q428" i="1"/>
  <c r="E428" i="1"/>
  <c r="A429" i="1"/>
  <c r="B428" i="1"/>
  <c r="P429" i="1" l="1"/>
  <c r="J429" i="1"/>
  <c r="I429" i="1"/>
  <c r="O429" i="1"/>
  <c r="S429" i="1"/>
  <c r="L429" i="1"/>
  <c r="K429" i="1"/>
  <c r="D429" i="1"/>
  <c r="M429" i="1"/>
  <c r="C429" i="1"/>
  <c r="G429" i="1"/>
  <c r="F429" i="1"/>
  <c r="AR437" i="1"/>
  <c r="AS437" i="1"/>
  <c r="BB437" i="1"/>
  <c r="AW437" i="1"/>
  <c r="AZ437" i="1"/>
  <c r="AT437" i="1"/>
  <c r="BI437" i="1"/>
  <c r="BD437" i="1"/>
  <c r="BF437" i="1"/>
  <c r="AX437" i="1"/>
  <c r="BA437" i="1"/>
  <c r="BC437" i="1"/>
  <c r="BH437" i="1"/>
  <c r="AV437" i="1"/>
  <c r="AQ438" i="1"/>
  <c r="BG437" i="1"/>
  <c r="BE437" i="1"/>
  <c r="AU437" i="1"/>
  <c r="AY437" i="1"/>
  <c r="R429" i="1"/>
  <c r="BY438" i="1"/>
  <c r="BQ438" i="1"/>
  <c r="CB438" i="1"/>
  <c r="BS438" i="1"/>
  <c r="CA438" i="1"/>
  <c r="BR438" i="1"/>
  <c r="CC438" i="1"/>
  <c r="BO438" i="1"/>
  <c r="BZ438" i="1"/>
  <c r="BN438" i="1"/>
  <c r="CD438" i="1"/>
  <c r="BX438" i="1"/>
  <c r="BW438" i="1"/>
  <c r="BV438" i="1"/>
  <c r="BL439" i="1"/>
  <c r="BU438" i="1"/>
  <c r="BT438" i="1"/>
  <c r="BP438" i="1"/>
  <c r="BM438" i="1"/>
  <c r="N429" i="1"/>
  <c r="H429" i="1"/>
  <c r="Q429" i="1"/>
  <c r="E429" i="1"/>
  <c r="A430" i="1"/>
  <c r="B429" i="1"/>
  <c r="S430" i="1" l="1"/>
  <c r="O430" i="1"/>
  <c r="L430" i="1"/>
  <c r="K430" i="1"/>
  <c r="D430" i="1"/>
  <c r="C430" i="1"/>
  <c r="M430" i="1"/>
  <c r="P430" i="1"/>
  <c r="R430" i="1"/>
  <c r="F430" i="1"/>
  <c r="I430" i="1"/>
  <c r="AQ439" i="1"/>
  <c r="AY438" i="1"/>
  <c r="BB438" i="1"/>
  <c r="AT438" i="1"/>
  <c r="BF438" i="1"/>
  <c r="AV438" i="1"/>
  <c r="BG438" i="1"/>
  <c r="AX438" i="1"/>
  <c r="BI438" i="1"/>
  <c r="BH438" i="1"/>
  <c r="AU438" i="1"/>
  <c r="AR438" i="1"/>
  <c r="BC438" i="1"/>
  <c r="BA438" i="1"/>
  <c r="BE438" i="1"/>
  <c r="AZ438" i="1"/>
  <c r="BD438" i="1"/>
  <c r="AW438" i="1"/>
  <c r="AS438" i="1"/>
  <c r="G430" i="1"/>
  <c r="J430" i="1"/>
  <c r="CD439" i="1"/>
  <c r="BV439" i="1"/>
  <c r="BN439" i="1"/>
  <c r="CA439" i="1"/>
  <c r="BR439" i="1"/>
  <c r="BZ439" i="1"/>
  <c r="BQ439" i="1"/>
  <c r="BU439" i="1"/>
  <c r="BT439" i="1"/>
  <c r="BL440" i="1"/>
  <c r="CC439" i="1"/>
  <c r="BP439" i="1"/>
  <c r="CB439" i="1"/>
  <c r="BY439" i="1"/>
  <c r="BX439" i="1"/>
  <c r="BW439" i="1"/>
  <c r="BS439" i="1"/>
  <c r="BO439" i="1"/>
  <c r="BM439" i="1"/>
  <c r="N430" i="1"/>
  <c r="H430" i="1"/>
  <c r="Q430" i="1"/>
  <c r="E430" i="1"/>
  <c r="A431" i="1"/>
  <c r="B430" i="1"/>
  <c r="F431" i="1" l="1"/>
  <c r="R431" i="1"/>
  <c r="P431" i="1"/>
  <c r="J431" i="1"/>
  <c r="AV439" i="1"/>
  <c r="BG439" i="1"/>
  <c r="BF439" i="1"/>
  <c r="AX439" i="1"/>
  <c r="BC439" i="1"/>
  <c r="BH439" i="1"/>
  <c r="BD439" i="1"/>
  <c r="BA439" i="1"/>
  <c r="AQ440" i="1"/>
  <c r="AU439" i="1"/>
  <c r="AT439" i="1"/>
  <c r="BE439" i="1"/>
  <c r="AS439" i="1"/>
  <c r="BB439" i="1"/>
  <c r="AW439" i="1"/>
  <c r="AR439" i="1"/>
  <c r="AZ439" i="1"/>
  <c r="BI439" i="1"/>
  <c r="AY439" i="1"/>
  <c r="O431" i="1"/>
  <c r="L431" i="1"/>
  <c r="K431" i="1"/>
  <c r="D431" i="1"/>
  <c r="C431" i="1"/>
  <c r="M431" i="1"/>
  <c r="G431" i="1"/>
  <c r="I431" i="1"/>
  <c r="S431" i="1"/>
  <c r="CA440" i="1"/>
  <c r="BS440" i="1"/>
  <c r="BZ440" i="1"/>
  <c r="BQ440" i="1"/>
  <c r="BY440" i="1"/>
  <c r="BP440" i="1"/>
  <c r="CB440" i="1"/>
  <c r="BN440" i="1"/>
  <c r="BX440" i="1"/>
  <c r="BM440" i="1"/>
  <c r="BW440" i="1"/>
  <c r="BV440" i="1"/>
  <c r="BL441" i="1"/>
  <c r="CD440" i="1"/>
  <c r="CC440" i="1"/>
  <c r="BU440" i="1"/>
  <c r="BT440" i="1"/>
  <c r="BR440" i="1"/>
  <c r="BO440" i="1"/>
  <c r="N431" i="1"/>
  <c r="H431" i="1"/>
  <c r="Q431" i="1"/>
  <c r="E431" i="1"/>
  <c r="A432" i="1"/>
  <c r="B431" i="1"/>
  <c r="G432" i="1" l="1"/>
  <c r="J432" i="1"/>
  <c r="BC440" i="1"/>
  <c r="AZ440" i="1"/>
  <c r="AR440" i="1"/>
  <c r="BF440" i="1"/>
  <c r="AX440" i="1"/>
  <c r="BI440" i="1"/>
  <c r="BH440" i="1"/>
  <c r="BB440" i="1"/>
  <c r="BA440" i="1"/>
  <c r="AY440" i="1"/>
  <c r="AW440" i="1"/>
  <c r="BG440" i="1"/>
  <c r="AQ441" i="1"/>
  <c r="AU440" i="1"/>
  <c r="BD440" i="1"/>
  <c r="AV440" i="1"/>
  <c r="AT440" i="1"/>
  <c r="AS440" i="1"/>
  <c r="BE440" i="1"/>
  <c r="P432" i="1"/>
  <c r="O432" i="1"/>
  <c r="S432" i="1"/>
  <c r="R432" i="1"/>
  <c r="L432" i="1"/>
  <c r="D432" i="1"/>
  <c r="K432" i="1"/>
  <c r="M432" i="1"/>
  <c r="C432" i="1"/>
  <c r="I432" i="1"/>
  <c r="F432" i="1"/>
  <c r="BX441" i="1"/>
  <c r="BP441" i="1"/>
  <c r="BZ441" i="1"/>
  <c r="BQ441" i="1"/>
  <c r="BY441" i="1"/>
  <c r="BO441" i="1"/>
  <c r="BL442" i="1"/>
  <c r="BT441" i="1"/>
  <c r="CD441" i="1"/>
  <c r="BS441" i="1"/>
  <c r="CC441" i="1"/>
  <c r="BR441" i="1"/>
  <c r="CB441" i="1"/>
  <c r="BN441" i="1"/>
  <c r="BM441" i="1"/>
  <c r="CA441" i="1"/>
  <c r="BW441" i="1"/>
  <c r="BV441" i="1"/>
  <c r="BU441" i="1"/>
  <c r="N432" i="1"/>
  <c r="Q432" i="1"/>
  <c r="H432" i="1"/>
  <c r="E432" i="1"/>
  <c r="A433" i="1"/>
  <c r="B432" i="1"/>
  <c r="O433" i="1" l="1"/>
  <c r="S433" i="1"/>
  <c r="P433" i="1"/>
  <c r="J433" i="1"/>
  <c r="K433" i="1"/>
  <c r="L433" i="1"/>
  <c r="D433" i="1"/>
  <c r="C433" i="1"/>
  <c r="M433" i="1"/>
  <c r="R433" i="1"/>
  <c r="AY441" i="1"/>
  <c r="BE441" i="1"/>
  <c r="AQ442" i="1"/>
  <c r="BF441" i="1"/>
  <c r="BI441" i="1"/>
  <c r="AS441" i="1"/>
  <c r="BD441" i="1"/>
  <c r="AW441" i="1"/>
  <c r="AT441" i="1"/>
  <c r="AV441" i="1"/>
  <c r="BH441" i="1"/>
  <c r="AR441" i="1"/>
  <c r="BA441" i="1"/>
  <c r="BG441" i="1"/>
  <c r="AU441" i="1"/>
  <c r="BC441" i="1"/>
  <c r="AZ441" i="1"/>
  <c r="BB441" i="1"/>
  <c r="AX441" i="1"/>
  <c r="F433" i="1"/>
  <c r="I433" i="1"/>
  <c r="G433" i="1"/>
  <c r="CC442" i="1"/>
  <c r="BU442" i="1"/>
  <c r="BM442" i="1"/>
  <c r="BY442" i="1"/>
  <c r="BP442" i="1"/>
  <c r="BX442" i="1"/>
  <c r="BO442" i="1"/>
  <c r="BZ442" i="1"/>
  <c r="BW442" i="1"/>
  <c r="BV442" i="1"/>
  <c r="BT442" i="1"/>
  <c r="BS442" i="1"/>
  <c r="BR442" i="1"/>
  <c r="BQ442" i="1"/>
  <c r="BN442" i="1"/>
  <c r="BL443" i="1"/>
  <c r="CD442" i="1"/>
  <c r="CB442" i="1"/>
  <c r="CA442" i="1"/>
  <c r="Q433" i="1"/>
  <c r="H433" i="1"/>
  <c r="N433" i="1"/>
  <c r="E433" i="1"/>
  <c r="A434" i="1"/>
  <c r="B433" i="1"/>
  <c r="R434" i="1" l="1"/>
  <c r="F434" i="1"/>
  <c r="K434" i="1"/>
  <c r="L434" i="1"/>
  <c r="D434" i="1"/>
  <c r="C434" i="1"/>
  <c r="M434" i="1"/>
  <c r="BG442" i="1"/>
  <c r="AR442" i="1"/>
  <c r="BC442" i="1"/>
  <c r="BI442" i="1"/>
  <c r="BA442" i="1"/>
  <c r="AY442" i="1"/>
  <c r="AU442" i="1"/>
  <c r="AQ443" i="1"/>
  <c r="AS442" i="1"/>
  <c r="BD442" i="1"/>
  <c r="AV442" i="1"/>
  <c r="BB442" i="1"/>
  <c r="BF442" i="1"/>
  <c r="BE442" i="1"/>
  <c r="AT442" i="1"/>
  <c r="AW442" i="1"/>
  <c r="BH442" i="1"/>
  <c r="AZ442" i="1"/>
  <c r="AX442" i="1"/>
  <c r="P434" i="1"/>
  <c r="J434" i="1"/>
  <c r="G434" i="1"/>
  <c r="S434" i="1"/>
  <c r="I434" i="1"/>
  <c r="O434" i="1"/>
  <c r="BZ443" i="1"/>
  <c r="BR443" i="1"/>
  <c r="BX443" i="1"/>
  <c r="BO443" i="1"/>
  <c r="BW443" i="1"/>
  <c r="BN443" i="1"/>
  <c r="CD443" i="1"/>
  <c r="BS443" i="1"/>
  <c r="CC443" i="1"/>
  <c r="BQ443" i="1"/>
  <c r="CB443" i="1"/>
  <c r="BP443" i="1"/>
  <c r="CA443" i="1"/>
  <c r="BM443" i="1"/>
  <c r="BY443" i="1"/>
  <c r="BV443" i="1"/>
  <c r="BU443" i="1"/>
  <c r="BT443" i="1"/>
  <c r="BL444" i="1"/>
  <c r="Q434" i="1"/>
  <c r="N434" i="1"/>
  <c r="H434" i="1"/>
  <c r="E434" i="1"/>
  <c r="A435" i="1"/>
  <c r="B434" i="1"/>
  <c r="R435" i="1" l="1"/>
  <c r="J435" i="1"/>
  <c r="P435" i="1"/>
  <c r="S435" i="1"/>
  <c r="G435" i="1"/>
  <c r="O435" i="1"/>
  <c r="K435" i="1"/>
  <c r="L435" i="1"/>
  <c r="D435" i="1"/>
  <c r="C435" i="1"/>
  <c r="M435" i="1"/>
  <c r="AX443" i="1"/>
  <c r="BA443" i="1"/>
  <c r="BH443" i="1"/>
  <c r="BG443" i="1"/>
  <c r="AW443" i="1"/>
  <c r="AU443" i="1"/>
  <c r="BE443" i="1"/>
  <c r="AR443" i="1"/>
  <c r="AQ444" i="1"/>
  <c r="AY443" i="1"/>
  <c r="BI443" i="1"/>
  <c r="BD443" i="1"/>
  <c r="AV443" i="1"/>
  <c r="AZ443" i="1"/>
  <c r="BF443" i="1"/>
  <c r="BC443" i="1"/>
  <c r="AT443" i="1"/>
  <c r="BB443" i="1"/>
  <c r="AS443" i="1"/>
  <c r="I435" i="1"/>
  <c r="F435" i="1"/>
  <c r="CA444" i="1"/>
  <c r="BS444" i="1"/>
  <c r="BX444" i="1"/>
  <c r="BO444" i="1"/>
  <c r="BY444" i="1"/>
  <c r="BN444" i="1"/>
  <c r="BW444" i="1"/>
  <c r="BM444" i="1"/>
  <c r="BZ444" i="1"/>
  <c r="BV444" i="1"/>
  <c r="BU444" i="1"/>
  <c r="BT444" i="1"/>
  <c r="BL445" i="1"/>
  <c r="CD444" i="1"/>
  <c r="CC444" i="1"/>
  <c r="CB444" i="1"/>
  <c r="BR444" i="1"/>
  <c r="BQ444" i="1"/>
  <c r="BP444" i="1"/>
  <c r="N435" i="1"/>
  <c r="Q435" i="1"/>
  <c r="H435" i="1"/>
  <c r="E435" i="1"/>
  <c r="A436" i="1"/>
  <c r="B435" i="1"/>
  <c r="P436" i="1" l="1"/>
  <c r="BI444" i="1"/>
  <c r="AT444" i="1"/>
  <c r="BG444" i="1"/>
  <c r="AS444" i="1"/>
  <c r="BD444" i="1"/>
  <c r="AW444" i="1"/>
  <c r="BC444" i="1"/>
  <c r="BB444" i="1"/>
  <c r="BF444" i="1"/>
  <c r="AV444" i="1"/>
  <c r="BH444" i="1"/>
  <c r="AU444" i="1"/>
  <c r="BA444" i="1"/>
  <c r="AY444" i="1"/>
  <c r="AQ445" i="1"/>
  <c r="BE444" i="1"/>
  <c r="AX444" i="1"/>
  <c r="AZ444" i="1"/>
  <c r="AR444" i="1"/>
  <c r="D436" i="1"/>
  <c r="L436" i="1"/>
  <c r="K436" i="1"/>
  <c r="C436" i="1"/>
  <c r="M436" i="1"/>
  <c r="J436" i="1"/>
  <c r="G436" i="1"/>
  <c r="O436" i="1"/>
  <c r="F436" i="1"/>
  <c r="S436" i="1"/>
  <c r="I436" i="1"/>
  <c r="R436" i="1"/>
  <c r="BX445" i="1"/>
  <c r="BP445" i="1"/>
  <c r="BW445" i="1"/>
  <c r="BN445" i="1"/>
  <c r="CA445" i="1"/>
  <c r="BQ445" i="1"/>
  <c r="BZ445" i="1"/>
  <c r="BO445" i="1"/>
  <c r="BT445" i="1"/>
  <c r="BL446" i="1"/>
  <c r="BS445" i="1"/>
  <c r="CD445" i="1"/>
  <c r="BR445" i="1"/>
  <c r="CC445" i="1"/>
  <c r="BM445" i="1"/>
  <c r="CB445" i="1"/>
  <c r="BY445" i="1"/>
  <c r="BV445" i="1"/>
  <c r="BU445" i="1"/>
  <c r="Q436" i="1"/>
  <c r="N436" i="1"/>
  <c r="H436" i="1"/>
  <c r="E436" i="1"/>
  <c r="A437" i="1"/>
  <c r="B436" i="1"/>
  <c r="O437" i="1" l="1"/>
  <c r="F437" i="1"/>
  <c r="P437" i="1"/>
  <c r="G437" i="1"/>
  <c r="S437" i="1"/>
  <c r="BG445" i="1"/>
  <c r="BI445" i="1"/>
  <c r="BF445" i="1"/>
  <c r="BC445" i="1"/>
  <c r="AY445" i="1"/>
  <c r="AT445" i="1"/>
  <c r="AV445" i="1"/>
  <c r="BH445" i="1"/>
  <c r="BA445" i="1"/>
  <c r="BB445" i="1"/>
  <c r="AS445" i="1"/>
  <c r="AZ445" i="1"/>
  <c r="AQ446" i="1"/>
  <c r="AU445" i="1"/>
  <c r="BD445" i="1"/>
  <c r="AX445" i="1"/>
  <c r="AW445" i="1"/>
  <c r="BE445" i="1"/>
  <c r="AR445" i="1"/>
  <c r="J437" i="1"/>
  <c r="D437" i="1"/>
  <c r="L437" i="1"/>
  <c r="K437" i="1"/>
  <c r="M437" i="1"/>
  <c r="C437" i="1"/>
  <c r="R437" i="1"/>
  <c r="I437" i="1"/>
  <c r="CC446" i="1"/>
  <c r="BU446" i="1"/>
  <c r="BM446" i="1"/>
  <c r="BW446" i="1"/>
  <c r="BN446" i="1"/>
  <c r="CB446" i="1"/>
  <c r="BR446" i="1"/>
  <c r="CA446" i="1"/>
  <c r="BQ446" i="1"/>
  <c r="CD446" i="1"/>
  <c r="BO446" i="1"/>
  <c r="BZ446" i="1"/>
  <c r="BY446" i="1"/>
  <c r="BX446" i="1"/>
  <c r="BV446" i="1"/>
  <c r="BT446" i="1"/>
  <c r="BS446" i="1"/>
  <c r="BP446" i="1"/>
  <c r="BL447" i="1"/>
  <c r="Q437" i="1"/>
  <c r="N437" i="1"/>
  <c r="H437" i="1"/>
  <c r="E437" i="1"/>
  <c r="A438" i="1"/>
  <c r="B437" i="1"/>
  <c r="F438" i="1" l="1"/>
  <c r="BG446" i="1"/>
  <c r="BB446" i="1"/>
  <c r="AZ446" i="1"/>
  <c r="BD446" i="1"/>
  <c r="AU446" i="1"/>
  <c r="BI446" i="1"/>
  <c r="AV446" i="1"/>
  <c r="AS446" i="1"/>
  <c r="BH446" i="1"/>
  <c r="BA446" i="1"/>
  <c r="BC446" i="1"/>
  <c r="AY446" i="1"/>
  <c r="AX446" i="1"/>
  <c r="AQ447" i="1"/>
  <c r="BF446" i="1"/>
  <c r="AW446" i="1"/>
  <c r="AR446" i="1"/>
  <c r="AT446" i="1"/>
  <c r="BE446" i="1"/>
  <c r="J438" i="1"/>
  <c r="G438" i="1"/>
  <c r="L438" i="1"/>
  <c r="D438" i="1"/>
  <c r="K438" i="1"/>
  <c r="M438" i="1"/>
  <c r="C438" i="1"/>
  <c r="O438" i="1"/>
  <c r="I438" i="1"/>
  <c r="S438" i="1"/>
  <c r="R438" i="1"/>
  <c r="P438" i="1"/>
  <c r="BZ447" i="1"/>
  <c r="BR447" i="1"/>
  <c r="BL448" i="1"/>
  <c r="BV447" i="1"/>
  <c r="BM447" i="1"/>
  <c r="CD447" i="1"/>
  <c r="BT447" i="1"/>
  <c r="CC447" i="1"/>
  <c r="BS447" i="1"/>
  <c r="BX447" i="1"/>
  <c r="BW447" i="1"/>
  <c r="BU447" i="1"/>
  <c r="BQ447" i="1"/>
  <c r="CB447" i="1"/>
  <c r="CA447" i="1"/>
  <c r="BY447" i="1"/>
  <c r="BP447" i="1"/>
  <c r="BO447" i="1"/>
  <c r="BN447" i="1"/>
  <c r="Q438" i="1"/>
  <c r="H438" i="1"/>
  <c r="N438" i="1"/>
  <c r="E438" i="1"/>
  <c r="A439" i="1"/>
  <c r="B438" i="1"/>
  <c r="O439" i="1" l="1"/>
  <c r="S439" i="1"/>
  <c r="I439" i="1"/>
  <c r="AW447" i="1"/>
  <c r="AT447" i="1"/>
  <c r="AY447" i="1"/>
  <c r="BI447" i="1"/>
  <c r="AU447" i="1"/>
  <c r="BF447" i="1"/>
  <c r="AV447" i="1"/>
  <c r="BH447" i="1"/>
  <c r="BG447" i="1"/>
  <c r="AX447" i="1"/>
  <c r="AQ448" i="1"/>
  <c r="BE447" i="1"/>
  <c r="AS447" i="1"/>
  <c r="BC447" i="1"/>
  <c r="BB447" i="1"/>
  <c r="BA447" i="1"/>
  <c r="BD447" i="1"/>
  <c r="AZ447" i="1"/>
  <c r="AR447" i="1"/>
  <c r="L439" i="1"/>
  <c r="K439" i="1"/>
  <c r="D439" i="1"/>
  <c r="M439" i="1"/>
  <c r="C439" i="1"/>
  <c r="P439" i="1"/>
  <c r="G439" i="1"/>
  <c r="R439" i="1"/>
  <c r="J439" i="1"/>
  <c r="F439" i="1"/>
  <c r="BL449" i="1"/>
  <c r="BW448" i="1"/>
  <c r="BO448" i="1"/>
  <c r="CD448" i="1"/>
  <c r="BU448" i="1"/>
  <c r="BV448" i="1"/>
  <c r="BT448" i="1"/>
  <c r="BR448" i="1"/>
  <c r="CC448" i="1"/>
  <c r="BQ448" i="1"/>
  <c r="CB448" i="1"/>
  <c r="BP448" i="1"/>
  <c r="CA448" i="1"/>
  <c r="BN448" i="1"/>
  <c r="BM448" i="1"/>
  <c r="BZ448" i="1"/>
  <c r="BY448" i="1"/>
  <c r="BX448" i="1"/>
  <c r="BS448" i="1"/>
  <c r="N439" i="1"/>
  <c r="Q439" i="1"/>
  <c r="H439" i="1"/>
  <c r="E439" i="1"/>
  <c r="A440" i="1"/>
  <c r="B439" i="1"/>
  <c r="P440" i="1" l="1"/>
  <c r="G440" i="1"/>
  <c r="R440" i="1"/>
  <c r="L440" i="1"/>
  <c r="K440" i="1"/>
  <c r="D440" i="1"/>
  <c r="M440" i="1"/>
  <c r="C440" i="1"/>
  <c r="AS448" i="1"/>
  <c r="BC448" i="1"/>
  <c r="AY448" i="1"/>
  <c r="AQ449" i="1"/>
  <c r="BH448" i="1"/>
  <c r="BD448" i="1"/>
  <c r="BF448" i="1"/>
  <c r="AU448" i="1"/>
  <c r="AV448" i="1"/>
  <c r="BG448" i="1"/>
  <c r="AT448" i="1"/>
  <c r="BB448" i="1"/>
  <c r="AX448" i="1"/>
  <c r="AR448" i="1"/>
  <c r="BI448" i="1"/>
  <c r="AW448" i="1"/>
  <c r="AZ448" i="1"/>
  <c r="BE448" i="1"/>
  <c r="BA448" i="1"/>
  <c r="F440" i="1"/>
  <c r="I440" i="1"/>
  <c r="O440" i="1"/>
  <c r="J440" i="1"/>
  <c r="S440" i="1"/>
  <c r="CB449" i="1"/>
  <c r="BT449" i="1"/>
  <c r="CD449" i="1"/>
  <c r="BU449" i="1"/>
  <c r="BX449" i="1"/>
  <c r="BN449" i="1"/>
  <c r="BW449" i="1"/>
  <c r="BM449" i="1"/>
  <c r="CA449" i="1"/>
  <c r="BO449" i="1"/>
  <c r="BZ449" i="1"/>
  <c r="BY449" i="1"/>
  <c r="BV449" i="1"/>
  <c r="BS449" i="1"/>
  <c r="BR449" i="1"/>
  <c r="BQ449" i="1"/>
  <c r="BP449" i="1"/>
  <c r="BL450" i="1"/>
  <c r="CC449" i="1"/>
  <c r="Q440" i="1"/>
  <c r="N440" i="1"/>
  <c r="H440" i="1"/>
  <c r="E440" i="1"/>
  <c r="A441" i="1"/>
  <c r="B440" i="1"/>
  <c r="O441" i="1" l="1"/>
  <c r="I441" i="1"/>
  <c r="F441" i="1"/>
  <c r="L441" i="1"/>
  <c r="K441" i="1"/>
  <c r="D441" i="1"/>
  <c r="M441" i="1"/>
  <c r="C441" i="1"/>
  <c r="G441" i="1"/>
  <c r="S441" i="1"/>
  <c r="BI449" i="1"/>
  <c r="AR449" i="1"/>
  <c r="AS449" i="1"/>
  <c r="BE449" i="1"/>
  <c r="BA449" i="1"/>
  <c r="BB449" i="1"/>
  <c r="BH449" i="1"/>
  <c r="AT449" i="1"/>
  <c r="AZ449" i="1"/>
  <c r="BG449" i="1"/>
  <c r="BF449" i="1"/>
  <c r="BC449" i="1"/>
  <c r="AX449" i="1"/>
  <c r="AV449" i="1"/>
  <c r="AW449" i="1"/>
  <c r="BD449" i="1"/>
  <c r="AQ450" i="1"/>
  <c r="AY449" i="1"/>
  <c r="AU449" i="1"/>
  <c r="R441" i="1"/>
  <c r="J441" i="1"/>
  <c r="P441" i="1"/>
  <c r="BY450" i="1"/>
  <c r="BQ450" i="1"/>
  <c r="CC450" i="1"/>
  <c r="BT450" i="1"/>
  <c r="BZ450" i="1"/>
  <c r="BO450" i="1"/>
  <c r="BX450" i="1"/>
  <c r="BN450" i="1"/>
  <c r="BV450" i="1"/>
  <c r="BU450" i="1"/>
  <c r="BS450" i="1"/>
  <c r="BL451" i="1"/>
  <c r="BR450" i="1"/>
  <c r="CD450" i="1"/>
  <c r="CB450" i="1"/>
  <c r="CA450" i="1"/>
  <c r="BW450" i="1"/>
  <c r="BP450" i="1"/>
  <c r="BM450" i="1"/>
  <c r="Q441" i="1"/>
  <c r="N441" i="1"/>
  <c r="H441" i="1"/>
  <c r="E441" i="1"/>
  <c r="A442" i="1"/>
  <c r="B441" i="1"/>
  <c r="R442" i="1" l="1"/>
  <c r="I442" i="1"/>
  <c r="G442" i="1"/>
  <c r="S442" i="1"/>
  <c r="BH450" i="1"/>
  <c r="AZ450" i="1"/>
  <c r="BE450" i="1"/>
  <c r="BG450" i="1"/>
  <c r="BF450" i="1"/>
  <c r="AV450" i="1"/>
  <c r="BA450" i="1"/>
  <c r="BI450" i="1"/>
  <c r="AX450" i="1"/>
  <c r="AW450" i="1"/>
  <c r="BB450" i="1"/>
  <c r="AY450" i="1"/>
  <c r="BD450" i="1"/>
  <c r="AT450" i="1"/>
  <c r="AS450" i="1"/>
  <c r="AQ451" i="1"/>
  <c r="AR450" i="1"/>
  <c r="AU450" i="1"/>
  <c r="BC450" i="1"/>
  <c r="L442" i="1"/>
  <c r="K442" i="1"/>
  <c r="D442" i="1"/>
  <c r="M442" i="1"/>
  <c r="C442" i="1"/>
  <c r="P442" i="1"/>
  <c r="O442" i="1"/>
  <c r="J442" i="1"/>
  <c r="F442" i="1"/>
  <c r="CD451" i="1"/>
  <c r="BV451" i="1"/>
  <c r="BN451" i="1"/>
  <c r="CB451" i="1"/>
  <c r="BS451" i="1"/>
  <c r="CA451" i="1"/>
  <c r="BQ451" i="1"/>
  <c r="BZ451" i="1"/>
  <c r="BP451" i="1"/>
  <c r="BR451" i="1"/>
  <c r="BL452" i="1"/>
  <c r="BO451" i="1"/>
  <c r="CC451" i="1"/>
  <c r="BM451" i="1"/>
  <c r="BY451" i="1"/>
  <c r="BX451" i="1"/>
  <c r="BW451" i="1"/>
  <c r="BU451" i="1"/>
  <c r="BT451" i="1"/>
  <c r="H442" i="1"/>
  <c r="N442" i="1"/>
  <c r="Q442" i="1"/>
  <c r="E442" i="1"/>
  <c r="A443" i="1"/>
  <c r="B442" i="1"/>
  <c r="G443" i="1" l="1"/>
  <c r="P443" i="1"/>
  <c r="BH451" i="1"/>
  <c r="AQ452" i="1"/>
  <c r="AW451" i="1"/>
  <c r="AT451" i="1"/>
  <c r="BF451" i="1"/>
  <c r="AV451" i="1"/>
  <c r="BB451" i="1"/>
  <c r="BD451" i="1"/>
  <c r="BA451" i="1"/>
  <c r="BC451" i="1"/>
  <c r="AY451" i="1"/>
  <c r="AU451" i="1"/>
  <c r="BG451" i="1"/>
  <c r="BE451" i="1"/>
  <c r="AZ451" i="1"/>
  <c r="AR451" i="1"/>
  <c r="BI451" i="1"/>
  <c r="AX451" i="1"/>
  <c r="AS451" i="1"/>
  <c r="O443" i="1"/>
  <c r="K443" i="1"/>
  <c r="L443" i="1"/>
  <c r="D443" i="1"/>
  <c r="M443" i="1"/>
  <c r="C443" i="1"/>
  <c r="F443" i="1"/>
  <c r="I443" i="1"/>
  <c r="S443" i="1"/>
  <c r="J443" i="1"/>
  <c r="R443" i="1"/>
  <c r="CA452" i="1"/>
  <c r="BS452" i="1"/>
  <c r="CB452" i="1"/>
  <c r="BR452" i="1"/>
  <c r="CD452" i="1"/>
  <c r="BT452" i="1"/>
  <c r="CC452" i="1"/>
  <c r="BQ452" i="1"/>
  <c r="BY452" i="1"/>
  <c r="BM452" i="1"/>
  <c r="BX452" i="1"/>
  <c r="BW452" i="1"/>
  <c r="BV452" i="1"/>
  <c r="BU452" i="1"/>
  <c r="BP452" i="1"/>
  <c r="BO452" i="1"/>
  <c r="BN452" i="1"/>
  <c r="BL453" i="1"/>
  <c r="BZ452" i="1"/>
  <c r="N443" i="1"/>
  <c r="H443" i="1"/>
  <c r="Q443" i="1"/>
  <c r="E443" i="1"/>
  <c r="A444" i="1"/>
  <c r="B443" i="1"/>
  <c r="P444" i="1" l="1"/>
  <c r="F444" i="1"/>
  <c r="I444" i="1"/>
  <c r="S444" i="1"/>
  <c r="AX452" i="1"/>
  <c r="AU452" i="1"/>
  <c r="AS452" i="1"/>
  <c r="BG452" i="1"/>
  <c r="BI452" i="1"/>
  <c r="BH452" i="1"/>
  <c r="AY452" i="1"/>
  <c r="AW452" i="1"/>
  <c r="BD452" i="1"/>
  <c r="BF452" i="1"/>
  <c r="BC452" i="1"/>
  <c r="BB452" i="1"/>
  <c r="BE452" i="1"/>
  <c r="AV452" i="1"/>
  <c r="AT452" i="1"/>
  <c r="AQ453" i="1"/>
  <c r="AR452" i="1"/>
  <c r="AZ452" i="1"/>
  <c r="BA452" i="1"/>
  <c r="R444" i="1"/>
  <c r="K444" i="1"/>
  <c r="L444" i="1"/>
  <c r="D444" i="1"/>
  <c r="M444" i="1"/>
  <c r="C444" i="1"/>
  <c r="J444" i="1"/>
  <c r="O444" i="1"/>
  <c r="G444" i="1"/>
  <c r="CB453" i="1"/>
  <c r="BT453" i="1"/>
  <c r="BY453" i="1"/>
  <c r="BP453" i="1"/>
  <c r="CC453" i="1"/>
  <c r="BR453" i="1"/>
  <c r="BV453" i="1"/>
  <c r="BU453" i="1"/>
  <c r="BW453" i="1"/>
  <c r="BS453" i="1"/>
  <c r="BQ453" i="1"/>
  <c r="BL454" i="1"/>
  <c r="BO453" i="1"/>
  <c r="CD453" i="1"/>
  <c r="CA453" i="1"/>
  <c r="BZ453" i="1"/>
  <c r="BX453" i="1"/>
  <c r="BN453" i="1"/>
  <c r="BM453" i="1"/>
  <c r="Q444" i="1"/>
  <c r="N444" i="1"/>
  <c r="H444" i="1"/>
  <c r="E444" i="1"/>
  <c r="A445" i="1"/>
  <c r="B444" i="1"/>
  <c r="J445" i="1" l="1"/>
  <c r="AS453" i="1"/>
  <c r="AW453" i="1"/>
  <c r="BH453" i="1"/>
  <c r="AY453" i="1"/>
  <c r="BD453" i="1"/>
  <c r="BB453" i="1"/>
  <c r="AQ454" i="1"/>
  <c r="AT453" i="1"/>
  <c r="BI453" i="1"/>
  <c r="AZ453" i="1"/>
  <c r="AR453" i="1"/>
  <c r="AV453" i="1"/>
  <c r="BA453" i="1"/>
  <c r="BC453" i="1"/>
  <c r="BG453" i="1"/>
  <c r="BE453" i="1"/>
  <c r="AU453" i="1"/>
  <c r="BF453" i="1"/>
  <c r="AX453" i="1"/>
  <c r="L445" i="1"/>
  <c r="K445" i="1"/>
  <c r="D445" i="1"/>
  <c r="C445" i="1"/>
  <c r="M445" i="1"/>
  <c r="R445" i="1"/>
  <c r="S445" i="1"/>
  <c r="F445" i="1"/>
  <c r="G445" i="1"/>
  <c r="I445" i="1"/>
  <c r="O445" i="1"/>
  <c r="P445" i="1"/>
  <c r="BY454" i="1"/>
  <c r="BQ454" i="1"/>
  <c r="BX454" i="1"/>
  <c r="BO454" i="1"/>
  <c r="CD454" i="1"/>
  <c r="BT454" i="1"/>
  <c r="CA454" i="1"/>
  <c r="BN454" i="1"/>
  <c r="BZ454" i="1"/>
  <c r="BM454" i="1"/>
  <c r="BS454" i="1"/>
  <c r="BR454" i="1"/>
  <c r="BL455" i="1"/>
  <c r="BP454" i="1"/>
  <c r="CC454" i="1"/>
  <c r="CB454" i="1"/>
  <c r="BW454" i="1"/>
  <c r="BV454" i="1"/>
  <c r="BU454" i="1"/>
  <c r="N445" i="1"/>
  <c r="H445" i="1"/>
  <c r="Q445" i="1"/>
  <c r="E445" i="1"/>
  <c r="A446" i="1"/>
  <c r="B445" i="1"/>
  <c r="S446" i="1" l="1"/>
  <c r="R446" i="1"/>
  <c r="G446" i="1"/>
  <c r="F446" i="1"/>
  <c r="BG454" i="1"/>
  <c r="BF454" i="1"/>
  <c r="AU454" i="1"/>
  <c r="AQ455" i="1"/>
  <c r="BH454" i="1"/>
  <c r="BI454" i="1"/>
  <c r="AV454" i="1"/>
  <c r="BA454" i="1"/>
  <c r="AR454" i="1"/>
  <c r="AT454" i="1"/>
  <c r="AX454" i="1"/>
  <c r="AS454" i="1"/>
  <c r="BC454" i="1"/>
  <c r="BE454" i="1"/>
  <c r="AW454" i="1"/>
  <c r="AZ454" i="1"/>
  <c r="BD454" i="1"/>
  <c r="AY454" i="1"/>
  <c r="BB454" i="1"/>
  <c r="I446" i="1"/>
  <c r="L446" i="1"/>
  <c r="K446" i="1"/>
  <c r="D446" i="1"/>
  <c r="C446" i="1"/>
  <c r="M446" i="1"/>
  <c r="P446" i="1"/>
  <c r="O446" i="1"/>
  <c r="J446" i="1"/>
  <c r="CD455" i="1"/>
  <c r="BV455" i="1"/>
  <c r="BN455" i="1"/>
  <c r="BX455" i="1"/>
  <c r="BO455" i="1"/>
  <c r="BU455" i="1"/>
  <c r="BL456" i="1"/>
  <c r="BS455" i="1"/>
  <c r="CC455" i="1"/>
  <c r="BR455" i="1"/>
  <c r="BP455" i="1"/>
  <c r="CB455" i="1"/>
  <c r="BM455" i="1"/>
  <c r="CA455" i="1"/>
  <c r="BZ455" i="1"/>
  <c r="BY455" i="1"/>
  <c r="BW455" i="1"/>
  <c r="BT455" i="1"/>
  <c r="BQ455" i="1"/>
  <c r="N446" i="1"/>
  <c r="H446" i="1"/>
  <c r="Q446" i="1"/>
  <c r="E446" i="1"/>
  <c r="A447" i="1"/>
  <c r="B446" i="1"/>
  <c r="P447" i="1" l="1"/>
  <c r="L447" i="1"/>
  <c r="D447" i="1"/>
  <c r="K447" i="1"/>
  <c r="M447" i="1"/>
  <c r="C447" i="1"/>
  <c r="AR455" i="1"/>
  <c r="BB455" i="1"/>
  <c r="AW455" i="1"/>
  <c r="AS455" i="1"/>
  <c r="AV455" i="1"/>
  <c r="AZ455" i="1"/>
  <c r="BI455" i="1"/>
  <c r="AT455" i="1"/>
  <c r="BF455" i="1"/>
  <c r="BA455" i="1"/>
  <c r="AQ456" i="1"/>
  <c r="AU455" i="1"/>
  <c r="AX455" i="1"/>
  <c r="AY455" i="1"/>
  <c r="BE455" i="1"/>
  <c r="BH455" i="1"/>
  <c r="BD455" i="1"/>
  <c r="BG455" i="1"/>
  <c r="BC455" i="1"/>
  <c r="I447" i="1"/>
  <c r="J447" i="1"/>
  <c r="R447" i="1"/>
  <c r="G447" i="1"/>
  <c r="O447" i="1"/>
  <c r="S447" i="1"/>
  <c r="F447" i="1"/>
  <c r="CA456" i="1"/>
  <c r="BS456" i="1"/>
  <c r="BW456" i="1"/>
  <c r="BN456" i="1"/>
  <c r="BX456" i="1"/>
  <c r="BM456" i="1"/>
  <c r="BY456" i="1"/>
  <c r="BV456" i="1"/>
  <c r="CC456" i="1"/>
  <c r="BO456" i="1"/>
  <c r="CB456" i="1"/>
  <c r="BZ456" i="1"/>
  <c r="BU456" i="1"/>
  <c r="BL457" i="1"/>
  <c r="CD456" i="1"/>
  <c r="BT456" i="1"/>
  <c r="BR456" i="1"/>
  <c r="BQ456" i="1"/>
  <c r="BP456" i="1"/>
  <c r="N447" i="1"/>
  <c r="H447" i="1"/>
  <c r="Q447" i="1"/>
  <c r="E447" i="1"/>
  <c r="A448" i="1"/>
  <c r="B447" i="1"/>
  <c r="O448" i="1" l="1"/>
  <c r="I448" i="1"/>
  <c r="J448" i="1"/>
  <c r="R448" i="1"/>
  <c r="G448" i="1"/>
  <c r="AX456" i="1"/>
  <c r="AU456" i="1"/>
  <c r="AT456" i="1"/>
  <c r="AQ457" i="1"/>
  <c r="AS456" i="1"/>
  <c r="BE456" i="1"/>
  <c r="BC456" i="1"/>
  <c r="BH456" i="1"/>
  <c r="BF456" i="1"/>
  <c r="BA456" i="1"/>
  <c r="AR456" i="1"/>
  <c r="BB456" i="1"/>
  <c r="BD456" i="1"/>
  <c r="BG456" i="1"/>
  <c r="AY456" i="1"/>
  <c r="BI456" i="1"/>
  <c r="AZ456" i="1"/>
  <c r="AW456" i="1"/>
  <c r="AV456" i="1"/>
  <c r="F448" i="1"/>
  <c r="D448" i="1"/>
  <c r="K448" i="1"/>
  <c r="L448" i="1"/>
  <c r="M448" i="1"/>
  <c r="C448" i="1"/>
  <c r="S448" i="1"/>
  <c r="P448" i="1"/>
  <c r="BX457" i="1"/>
  <c r="BP457" i="1"/>
  <c r="BL458" i="1"/>
  <c r="BV457" i="1"/>
  <c r="BM457" i="1"/>
  <c r="BZ457" i="1"/>
  <c r="BO457" i="1"/>
  <c r="CC457" i="1"/>
  <c r="BR457" i="1"/>
  <c r="CB457" i="1"/>
  <c r="BQ457" i="1"/>
  <c r="BY457" i="1"/>
  <c r="BW457" i="1"/>
  <c r="BU457" i="1"/>
  <c r="BT457" i="1"/>
  <c r="BS457" i="1"/>
  <c r="BN457" i="1"/>
  <c r="CD457" i="1"/>
  <c r="CA457" i="1"/>
  <c r="N448" i="1"/>
  <c r="H448" i="1"/>
  <c r="Q448" i="1"/>
  <c r="E448" i="1"/>
  <c r="A449" i="1"/>
  <c r="B448" i="1"/>
  <c r="L449" i="1" l="1"/>
  <c r="D449" i="1"/>
  <c r="K449" i="1"/>
  <c r="M449" i="1"/>
  <c r="C449" i="1"/>
  <c r="BG457" i="1"/>
  <c r="AQ458" i="1"/>
  <c r="BC457" i="1"/>
  <c r="BA457" i="1"/>
  <c r="BH457" i="1"/>
  <c r="AU457" i="1"/>
  <c r="AR457" i="1"/>
  <c r="AS457" i="1"/>
  <c r="AZ457" i="1"/>
  <c r="BF457" i="1"/>
  <c r="BI457" i="1"/>
  <c r="BB457" i="1"/>
  <c r="BE457" i="1"/>
  <c r="AY457" i="1"/>
  <c r="AX457" i="1"/>
  <c r="AV457" i="1"/>
  <c r="BD457" i="1"/>
  <c r="AT457" i="1"/>
  <c r="AW457" i="1"/>
  <c r="I449" i="1"/>
  <c r="R449" i="1"/>
  <c r="P449" i="1"/>
  <c r="G449" i="1"/>
  <c r="J449" i="1"/>
  <c r="F449" i="1"/>
  <c r="S449" i="1"/>
  <c r="O449" i="1"/>
  <c r="CC458" i="1"/>
  <c r="BU458" i="1"/>
  <c r="BM458" i="1"/>
  <c r="BL459" i="1"/>
  <c r="BV458" i="1"/>
  <c r="CA458" i="1"/>
  <c r="BQ458" i="1"/>
  <c r="BW458" i="1"/>
  <c r="BT458" i="1"/>
  <c r="BX458" i="1"/>
  <c r="BS458" i="1"/>
  <c r="BR458" i="1"/>
  <c r="BP458" i="1"/>
  <c r="CD458" i="1"/>
  <c r="CB458" i="1"/>
  <c r="BZ458" i="1"/>
  <c r="BY458" i="1"/>
  <c r="BO458" i="1"/>
  <c r="BN458" i="1"/>
  <c r="N449" i="1"/>
  <c r="Q449" i="1"/>
  <c r="H449" i="1"/>
  <c r="E449" i="1"/>
  <c r="A450" i="1"/>
  <c r="B449" i="1"/>
  <c r="G450" i="1" l="1"/>
  <c r="R450" i="1"/>
  <c r="J450" i="1"/>
  <c r="P450" i="1"/>
  <c r="F450" i="1"/>
  <c r="I450" i="1"/>
  <c r="AX458" i="1"/>
  <c r="AW458" i="1"/>
  <c r="BI458" i="1"/>
  <c r="AZ458" i="1"/>
  <c r="AS458" i="1"/>
  <c r="BG458" i="1"/>
  <c r="BE458" i="1"/>
  <c r="AQ459" i="1"/>
  <c r="AV458" i="1"/>
  <c r="AT458" i="1"/>
  <c r="BF458" i="1"/>
  <c r="AR458" i="1"/>
  <c r="AU458" i="1"/>
  <c r="BA458" i="1"/>
  <c r="BC458" i="1"/>
  <c r="BB458" i="1"/>
  <c r="BD458" i="1"/>
  <c r="BH458" i="1"/>
  <c r="AY458" i="1"/>
  <c r="O450" i="1"/>
  <c r="L450" i="1"/>
  <c r="K450" i="1"/>
  <c r="D450" i="1"/>
  <c r="M450" i="1"/>
  <c r="C450" i="1"/>
  <c r="S450" i="1"/>
  <c r="BZ459" i="1"/>
  <c r="BR459" i="1"/>
  <c r="CD459" i="1"/>
  <c r="BU459" i="1"/>
  <c r="CC459" i="1"/>
  <c r="BS459" i="1"/>
  <c r="CA459" i="1"/>
  <c r="BO459" i="1"/>
  <c r="BY459" i="1"/>
  <c r="BN459" i="1"/>
  <c r="BT459" i="1"/>
  <c r="BQ459" i="1"/>
  <c r="BP459" i="1"/>
  <c r="BL460" i="1"/>
  <c r="BM459" i="1"/>
  <c r="CB459" i="1"/>
  <c r="BX459" i="1"/>
  <c r="BW459" i="1"/>
  <c r="BV459" i="1"/>
  <c r="N450" i="1"/>
  <c r="Q450" i="1"/>
  <c r="H450" i="1"/>
  <c r="E450" i="1"/>
  <c r="A451" i="1"/>
  <c r="B450" i="1"/>
  <c r="G451" i="1" l="1"/>
  <c r="R451" i="1"/>
  <c r="O451" i="1"/>
  <c r="I451" i="1"/>
  <c r="L451" i="1"/>
  <c r="D451" i="1"/>
  <c r="K451" i="1"/>
  <c r="C451" i="1"/>
  <c r="M451" i="1"/>
  <c r="P451" i="1"/>
  <c r="AX459" i="1"/>
  <c r="AT459" i="1"/>
  <c r="AS459" i="1"/>
  <c r="BH459" i="1"/>
  <c r="AQ460" i="1"/>
  <c r="AV459" i="1"/>
  <c r="BG459" i="1"/>
  <c r="BB459" i="1"/>
  <c r="BF459" i="1"/>
  <c r="BA459" i="1"/>
  <c r="AZ459" i="1"/>
  <c r="BC459" i="1"/>
  <c r="AR459" i="1"/>
  <c r="BI459" i="1"/>
  <c r="BE459" i="1"/>
  <c r="AY459" i="1"/>
  <c r="BD459" i="1"/>
  <c r="AW459" i="1"/>
  <c r="AU459" i="1"/>
  <c r="S451" i="1"/>
  <c r="F451" i="1"/>
  <c r="J451" i="1"/>
  <c r="BL461" i="1"/>
  <c r="BW460" i="1"/>
  <c r="BO460" i="1"/>
  <c r="CC460" i="1"/>
  <c r="BT460" i="1"/>
  <c r="BU460" i="1"/>
  <c r="BS460" i="1"/>
  <c r="CD460" i="1"/>
  <c r="BR460" i="1"/>
  <c r="BP460" i="1"/>
  <c r="CB460" i="1"/>
  <c r="BN460" i="1"/>
  <c r="CA460" i="1"/>
  <c r="BM460" i="1"/>
  <c r="BZ460" i="1"/>
  <c r="BY460" i="1"/>
  <c r="BX460" i="1"/>
  <c r="BV460" i="1"/>
  <c r="BQ460" i="1"/>
  <c r="N451" i="1"/>
  <c r="Q451" i="1"/>
  <c r="H451" i="1"/>
  <c r="E451" i="1"/>
  <c r="A452" i="1"/>
  <c r="B451" i="1"/>
  <c r="P452" i="1" l="1"/>
  <c r="S452" i="1"/>
  <c r="D452" i="1"/>
  <c r="L452" i="1"/>
  <c r="K452" i="1"/>
  <c r="C452" i="1"/>
  <c r="M452" i="1"/>
  <c r="O452" i="1"/>
  <c r="AT460" i="1"/>
  <c r="BH460" i="1"/>
  <c r="AR460" i="1"/>
  <c r="AQ461" i="1"/>
  <c r="BE460" i="1"/>
  <c r="BA460" i="1"/>
  <c r="BG460" i="1"/>
  <c r="AS460" i="1"/>
  <c r="AZ460" i="1"/>
  <c r="BF460" i="1"/>
  <c r="AV460" i="1"/>
  <c r="AY460" i="1"/>
  <c r="BI460" i="1"/>
  <c r="AX460" i="1"/>
  <c r="BC460" i="1"/>
  <c r="BB460" i="1"/>
  <c r="AU460" i="1"/>
  <c r="AW460" i="1"/>
  <c r="BD460" i="1"/>
  <c r="I452" i="1"/>
  <c r="J452" i="1"/>
  <c r="R452" i="1"/>
  <c r="F452" i="1"/>
  <c r="G452" i="1"/>
  <c r="CB461" i="1"/>
  <c r="BT461" i="1"/>
  <c r="CC461" i="1"/>
  <c r="BS461" i="1"/>
  <c r="BW461" i="1"/>
  <c r="BM461" i="1"/>
  <c r="BY461" i="1"/>
  <c r="BN461" i="1"/>
  <c r="BX461" i="1"/>
  <c r="CD461" i="1"/>
  <c r="BO461" i="1"/>
  <c r="CA461" i="1"/>
  <c r="BZ461" i="1"/>
  <c r="BV461" i="1"/>
  <c r="BL462" i="1"/>
  <c r="BU461" i="1"/>
  <c r="BR461" i="1"/>
  <c r="BQ461" i="1"/>
  <c r="BP461" i="1"/>
  <c r="N452" i="1"/>
  <c r="H452" i="1"/>
  <c r="Q452" i="1"/>
  <c r="E452" i="1"/>
  <c r="A453" i="1"/>
  <c r="B452" i="1"/>
  <c r="J453" i="1" l="1"/>
  <c r="O453" i="1"/>
  <c r="I453" i="1"/>
  <c r="R453" i="1"/>
  <c r="K453" i="1"/>
  <c r="L453" i="1"/>
  <c r="D453" i="1"/>
  <c r="C453" i="1"/>
  <c r="M453" i="1"/>
  <c r="G453" i="1"/>
  <c r="BI461" i="1"/>
  <c r="BC461" i="1"/>
  <c r="AZ461" i="1"/>
  <c r="BD461" i="1"/>
  <c r="AR461" i="1"/>
  <c r="AX461" i="1"/>
  <c r="BB461" i="1"/>
  <c r="BA461" i="1"/>
  <c r="AQ462" i="1"/>
  <c r="AW461" i="1"/>
  <c r="BF461" i="1"/>
  <c r="AV461" i="1"/>
  <c r="BE461" i="1"/>
  <c r="BH461" i="1"/>
  <c r="AT461" i="1"/>
  <c r="AY461" i="1"/>
  <c r="AU461" i="1"/>
  <c r="AS461" i="1"/>
  <c r="BG461" i="1"/>
  <c r="S453" i="1"/>
  <c r="F453" i="1"/>
  <c r="P453" i="1"/>
  <c r="BY462" i="1"/>
  <c r="BQ462" i="1"/>
  <c r="CB462" i="1"/>
  <c r="BS462" i="1"/>
  <c r="BX462" i="1"/>
  <c r="BN462" i="1"/>
  <c r="CD462" i="1"/>
  <c r="BR462" i="1"/>
  <c r="CC462" i="1"/>
  <c r="BP462" i="1"/>
  <c r="BZ462" i="1"/>
  <c r="BW462" i="1"/>
  <c r="BV462" i="1"/>
  <c r="BU462" i="1"/>
  <c r="BT462" i="1"/>
  <c r="BO462" i="1"/>
  <c r="BM462" i="1"/>
  <c r="BL463" i="1"/>
  <c r="CA462" i="1"/>
  <c r="N453" i="1"/>
  <c r="H453" i="1"/>
  <c r="Q453" i="1"/>
  <c r="E453" i="1"/>
  <c r="A454" i="1"/>
  <c r="B453" i="1"/>
  <c r="G454" i="1" l="1"/>
  <c r="J454" i="1"/>
  <c r="S454" i="1"/>
  <c r="K454" i="1"/>
  <c r="D454" i="1"/>
  <c r="L454" i="1"/>
  <c r="C454" i="1"/>
  <c r="M454" i="1"/>
  <c r="I454" i="1"/>
  <c r="P454" i="1"/>
  <c r="O454" i="1"/>
  <c r="BH462" i="1"/>
  <c r="BI462" i="1"/>
  <c r="AX462" i="1"/>
  <c r="BA462" i="1"/>
  <c r="BE462" i="1"/>
  <c r="BD462" i="1"/>
  <c r="BB462" i="1"/>
  <c r="AW462" i="1"/>
  <c r="AZ462" i="1"/>
  <c r="BC462" i="1"/>
  <c r="AV462" i="1"/>
  <c r="AS462" i="1"/>
  <c r="BF462" i="1"/>
  <c r="AR462" i="1"/>
  <c r="AQ463" i="1"/>
  <c r="AT462" i="1"/>
  <c r="AY462" i="1"/>
  <c r="AU462" i="1"/>
  <c r="BG462" i="1"/>
  <c r="F454" i="1"/>
  <c r="R454" i="1"/>
  <c r="CD463" i="1"/>
  <c r="BV463" i="1"/>
  <c r="BN463" i="1"/>
  <c r="CA463" i="1"/>
  <c r="BR463" i="1"/>
  <c r="BZ463" i="1"/>
  <c r="BP463" i="1"/>
  <c r="BW463" i="1"/>
  <c r="BU463" i="1"/>
  <c r="BX463" i="1"/>
  <c r="BT463" i="1"/>
  <c r="BS463" i="1"/>
  <c r="BQ463" i="1"/>
  <c r="BL464" i="1"/>
  <c r="CC463" i="1"/>
  <c r="CB463" i="1"/>
  <c r="BY463" i="1"/>
  <c r="BO463" i="1"/>
  <c r="BM463" i="1"/>
  <c r="N454" i="1"/>
  <c r="Q454" i="1"/>
  <c r="H454" i="1"/>
  <c r="E454" i="1"/>
  <c r="A455" i="1"/>
  <c r="B454" i="1"/>
  <c r="J455" i="1" l="1"/>
  <c r="P455" i="1"/>
  <c r="O455" i="1"/>
  <c r="I455" i="1"/>
  <c r="BC463" i="1"/>
  <c r="AY463" i="1"/>
  <c r="BF463" i="1"/>
  <c r="BB463" i="1"/>
  <c r="BE463" i="1"/>
  <c r="AW463" i="1"/>
  <c r="AU463" i="1"/>
  <c r="BD463" i="1"/>
  <c r="AX463" i="1"/>
  <c r="AV463" i="1"/>
  <c r="AT463" i="1"/>
  <c r="BH463" i="1"/>
  <c r="AS463" i="1"/>
  <c r="BG463" i="1"/>
  <c r="BI463" i="1"/>
  <c r="BA463" i="1"/>
  <c r="AQ464" i="1"/>
  <c r="AZ463" i="1"/>
  <c r="AR463" i="1"/>
  <c r="K455" i="1"/>
  <c r="D455" i="1"/>
  <c r="L455" i="1"/>
  <c r="M455" i="1"/>
  <c r="C455" i="1"/>
  <c r="R455" i="1"/>
  <c r="F455" i="1"/>
  <c r="G455" i="1"/>
  <c r="S455" i="1"/>
  <c r="CA464" i="1"/>
  <c r="BS464" i="1"/>
  <c r="BZ464" i="1"/>
  <c r="BQ464" i="1"/>
  <c r="CC464" i="1"/>
  <c r="BR464" i="1"/>
  <c r="CB464" i="1"/>
  <c r="BO464" i="1"/>
  <c r="BY464" i="1"/>
  <c r="BN464" i="1"/>
  <c r="BW464" i="1"/>
  <c r="BU464" i="1"/>
  <c r="BT464" i="1"/>
  <c r="BP464" i="1"/>
  <c r="BM464" i="1"/>
  <c r="BL465" i="1"/>
  <c r="CD464" i="1"/>
  <c r="BX464" i="1"/>
  <c r="BV464" i="1"/>
  <c r="N455" i="1"/>
  <c r="Q455" i="1"/>
  <c r="H455" i="1"/>
  <c r="E455" i="1"/>
  <c r="A456" i="1"/>
  <c r="B455" i="1"/>
  <c r="R456" i="1" l="1"/>
  <c r="J456" i="1"/>
  <c r="F456" i="1"/>
  <c r="I456" i="1"/>
  <c r="P456" i="1"/>
  <c r="S456" i="1"/>
  <c r="K456" i="1"/>
  <c r="D456" i="1"/>
  <c r="L456" i="1"/>
  <c r="C456" i="1"/>
  <c r="M456" i="1"/>
  <c r="G456" i="1"/>
  <c r="BB464" i="1"/>
  <c r="BE464" i="1"/>
  <c r="AQ465" i="1"/>
  <c r="AW464" i="1"/>
  <c r="AT464" i="1"/>
  <c r="BD464" i="1"/>
  <c r="BC464" i="1"/>
  <c r="AR464" i="1"/>
  <c r="BH464" i="1"/>
  <c r="AZ464" i="1"/>
  <c r="AS464" i="1"/>
  <c r="AU464" i="1"/>
  <c r="BA464" i="1"/>
  <c r="AV464" i="1"/>
  <c r="AX464" i="1"/>
  <c r="BG464" i="1"/>
  <c r="BI464" i="1"/>
  <c r="BF464" i="1"/>
  <c r="AY464" i="1"/>
  <c r="O456" i="1"/>
  <c r="BX465" i="1"/>
  <c r="BP465" i="1"/>
  <c r="BZ465" i="1"/>
  <c r="BQ465" i="1"/>
  <c r="CD465" i="1"/>
  <c r="BT465" i="1"/>
  <c r="BU465" i="1"/>
  <c r="BL466" i="1"/>
  <c r="BS465" i="1"/>
  <c r="CB465" i="1"/>
  <c r="BO465" i="1"/>
  <c r="BV465" i="1"/>
  <c r="BR465" i="1"/>
  <c r="BN465" i="1"/>
  <c r="BM465" i="1"/>
  <c r="CC465" i="1"/>
  <c r="CA465" i="1"/>
  <c r="BY465" i="1"/>
  <c r="BW465" i="1"/>
  <c r="Q456" i="1"/>
  <c r="H456" i="1"/>
  <c r="N456" i="1"/>
  <c r="E456" i="1"/>
  <c r="A457" i="1"/>
  <c r="B456" i="1"/>
  <c r="S457" i="1" l="1"/>
  <c r="K457" i="1"/>
  <c r="L457" i="1"/>
  <c r="D457" i="1"/>
  <c r="M457" i="1"/>
  <c r="C457" i="1"/>
  <c r="I457" i="1"/>
  <c r="R457" i="1"/>
  <c r="BF465" i="1"/>
  <c r="AR465" i="1"/>
  <c r="BD465" i="1"/>
  <c r="BC465" i="1"/>
  <c r="AS465" i="1"/>
  <c r="BI465" i="1"/>
  <c r="AX465" i="1"/>
  <c r="BH465" i="1"/>
  <c r="AV465" i="1"/>
  <c r="BE465" i="1"/>
  <c r="AU465" i="1"/>
  <c r="AZ465" i="1"/>
  <c r="AT465" i="1"/>
  <c r="AQ466" i="1"/>
  <c r="AY465" i="1"/>
  <c r="BA465" i="1"/>
  <c r="AW465" i="1"/>
  <c r="BB465" i="1"/>
  <c r="BG465" i="1"/>
  <c r="O457" i="1"/>
  <c r="G457" i="1"/>
  <c r="F457" i="1"/>
  <c r="P457" i="1"/>
  <c r="J457" i="1"/>
  <c r="CC466" i="1"/>
  <c r="BU466" i="1"/>
  <c r="BM466" i="1"/>
  <c r="BY466" i="1"/>
  <c r="BP466" i="1"/>
  <c r="BV466" i="1"/>
  <c r="BZ466" i="1"/>
  <c r="BN466" i="1"/>
  <c r="BX466" i="1"/>
  <c r="BT466" i="1"/>
  <c r="BS466" i="1"/>
  <c r="BR466" i="1"/>
  <c r="BQ466" i="1"/>
  <c r="BL467" i="1"/>
  <c r="BO466" i="1"/>
  <c r="CD466" i="1"/>
  <c r="CB466" i="1"/>
  <c r="CA466" i="1"/>
  <c r="BW466" i="1"/>
  <c r="Q457" i="1"/>
  <c r="H457" i="1"/>
  <c r="N457" i="1"/>
  <c r="E457" i="1"/>
  <c r="A458" i="1"/>
  <c r="B457" i="1"/>
  <c r="O458" i="1" l="1"/>
  <c r="G458" i="1"/>
  <c r="I458" i="1"/>
  <c r="F458" i="1"/>
  <c r="R458" i="1"/>
  <c r="L458" i="1"/>
  <c r="K458" i="1"/>
  <c r="D458" i="1"/>
  <c r="M458" i="1"/>
  <c r="C458" i="1"/>
  <c r="J458" i="1"/>
  <c r="AX466" i="1"/>
  <c r="BF466" i="1"/>
  <c r="AU466" i="1"/>
  <c r="BA466" i="1"/>
  <c r="BD466" i="1"/>
  <c r="BB466" i="1"/>
  <c r="BE466" i="1"/>
  <c r="BG466" i="1"/>
  <c r="AT466" i="1"/>
  <c r="BI466" i="1"/>
  <c r="AW466" i="1"/>
  <c r="AV466" i="1"/>
  <c r="BC466" i="1"/>
  <c r="AY466" i="1"/>
  <c r="BH466" i="1"/>
  <c r="AR466" i="1"/>
  <c r="AQ467" i="1"/>
  <c r="AZ466" i="1"/>
  <c r="AS466" i="1"/>
  <c r="P458" i="1"/>
  <c r="S458" i="1"/>
  <c r="BZ467" i="1"/>
  <c r="BR467" i="1"/>
  <c r="BX467" i="1"/>
  <c r="BO467" i="1"/>
  <c r="BW467" i="1"/>
  <c r="BM467" i="1"/>
  <c r="CD467" i="1"/>
  <c r="BS467" i="1"/>
  <c r="CC467" i="1"/>
  <c r="BQ467" i="1"/>
  <c r="CA467" i="1"/>
  <c r="BN467" i="1"/>
  <c r="BU467" i="1"/>
  <c r="BT467" i="1"/>
  <c r="BP467" i="1"/>
  <c r="BL468" i="1"/>
  <c r="CB467" i="1"/>
  <c r="BY467" i="1"/>
  <c r="BV467" i="1"/>
  <c r="H458" i="1"/>
  <c r="Q458" i="1"/>
  <c r="N458" i="1"/>
  <c r="E458" i="1"/>
  <c r="A459" i="1"/>
  <c r="B458" i="1"/>
  <c r="O459" i="1" l="1"/>
  <c r="BH467" i="1"/>
  <c r="AQ468" i="1"/>
  <c r="AX467" i="1"/>
  <c r="BD467" i="1"/>
  <c r="AR467" i="1"/>
  <c r="AV467" i="1"/>
  <c r="BB467" i="1"/>
  <c r="BG467" i="1"/>
  <c r="AT467" i="1"/>
  <c r="BA467" i="1"/>
  <c r="AW467" i="1"/>
  <c r="BC467" i="1"/>
  <c r="AS467" i="1"/>
  <c r="AZ467" i="1"/>
  <c r="AU467" i="1"/>
  <c r="AY467" i="1"/>
  <c r="BF467" i="1"/>
  <c r="BI467" i="1"/>
  <c r="BE467" i="1"/>
  <c r="I459" i="1"/>
  <c r="R459" i="1"/>
  <c r="S459" i="1"/>
  <c r="F459" i="1"/>
  <c r="L459" i="1"/>
  <c r="K459" i="1"/>
  <c r="D459" i="1"/>
  <c r="M459" i="1"/>
  <c r="C459" i="1"/>
  <c r="P459" i="1"/>
  <c r="J459" i="1"/>
  <c r="G459" i="1"/>
  <c r="BL469" i="1"/>
  <c r="BW468" i="1"/>
  <c r="BO468" i="1"/>
  <c r="BX468" i="1"/>
  <c r="BN468" i="1"/>
  <c r="BZ468" i="1"/>
  <c r="BP468" i="1"/>
  <c r="BV468" i="1"/>
  <c r="BU468" i="1"/>
  <c r="CD468" i="1"/>
  <c r="BS468" i="1"/>
  <c r="BT468" i="1"/>
  <c r="BR468" i="1"/>
  <c r="BQ468" i="1"/>
  <c r="BM468" i="1"/>
  <c r="CC468" i="1"/>
  <c r="CB468" i="1"/>
  <c r="CA468" i="1"/>
  <c r="BY468" i="1"/>
  <c r="Q459" i="1"/>
  <c r="H459" i="1"/>
  <c r="N459" i="1"/>
  <c r="E459" i="1"/>
  <c r="A460" i="1"/>
  <c r="B459" i="1"/>
  <c r="P460" i="1" l="1"/>
  <c r="L460" i="1"/>
  <c r="D460" i="1"/>
  <c r="K460" i="1"/>
  <c r="M460" i="1"/>
  <c r="C460" i="1"/>
  <c r="S460" i="1"/>
  <c r="AQ469" i="1"/>
  <c r="AU468" i="1"/>
  <c r="BH468" i="1"/>
  <c r="BG468" i="1"/>
  <c r="AZ468" i="1"/>
  <c r="AS468" i="1"/>
  <c r="BD468" i="1"/>
  <c r="AT468" i="1"/>
  <c r="AY468" i="1"/>
  <c r="BI468" i="1"/>
  <c r="BB468" i="1"/>
  <c r="AX468" i="1"/>
  <c r="BE468" i="1"/>
  <c r="BC468" i="1"/>
  <c r="AR468" i="1"/>
  <c r="AW468" i="1"/>
  <c r="BA468" i="1"/>
  <c r="AV468" i="1"/>
  <c r="BF468" i="1"/>
  <c r="G460" i="1"/>
  <c r="R460" i="1"/>
  <c r="F460" i="1"/>
  <c r="J460" i="1"/>
  <c r="I460" i="1"/>
  <c r="O460" i="1"/>
  <c r="CB469" i="1"/>
  <c r="BT469" i="1"/>
  <c r="BW469" i="1"/>
  <c r="BN469" i="1"/>
  <c r="CA469" i="1"/>
  <c r="BQ469" i="1"/>
  <c r="CC469" i="1"/>
  <c r="BP469" i="1"/>
  <c r="BZ469" i="1"/>
  <c r="BO469" i="1"/>
  <c r="BX469" i="1"/>
  <c r="BU469" i="1"/>
  <c r="BS469" i="1"/>
  <c r="BR469" i="1"/>
  <c r="BM469" i="1"/>
  <c r="BL470" i="1"/>
  <c r="CD469" i="1"/>
  <c r="BY469" i="1"/>
  <c r="BV469" i="1"/>
  <c r="H460" i="1"/>
  <c r="Q460" i="1"/>
  <c r="N460" i="1"/>
  <c r="E460" i="1"/>
  <c r="A461" i="1"/>
  <c r="B460" i="1"/>
  <c r="R461" i="1" l="1"/>
  <c r="S461" i="1"/>
  <c r="G461" i="1"/>
  <c r="F461" i="1"/>
  <c r="J461" i="1"/>
  <c r="BC469" i="1"/>
  <c r="BA469" i="1"/>
  <c r="BG469" i="1"/>
  <c r="BD469" i="1"/>
  <c r="AS469" i="1"/>
  <c r="AR469" i="1"/>
  <c r="AW469" i="1"/>
  <c r="AX469" i="1"/>
  <c r="AV469" i="1"/>
  <c r="BB469" i="1"/>
  <c r="AQ470" i="1"/>
  <c r="AZ469" i="1"/>
  <c r="BF469" i="1"/>
  <c r="AY469" i="1"/>
  <c r="AU469" i="1"/>
  <c r="BH469" i="1"/>
  <c r="BE469" i="1"/>
  <c r="AT469" i="1"/>
  <c r="BI469" i="1"/>
  <c r="O461" i="1"/>
  <c r="L461" i="1"/>
  <c r="D461" i="1"/>
  <c r="K461" i="1"/>
  <c r="M461" i="1"/>
  <c r="C461" i="1"/>
  <c r="I461" i="1"/>
  <c r="P461" i="1"/>
  <c r="BY470" i="1"/>
  <c r="BQ470" i="1"/>
  <c r="BL471" i="1"/>
  <c r="BV470" i="1"/>
  <c r="BM470" i="1"/>
  <c r="CC470" i="1"/>
  <c r="BS470" i="1"/>
  <c r="BU470" i="1"/>
  <c r="BT470" i="1"/>
  <c r="CB470" i="1"/>
  <c r="BP470" i="1"/>
  <c r="BW470" i="1"/>
  <c r="BR470" i="1"/>
  <c r="BO470" i="1"/>
  <c r="BN470" i="1"/>
  <c r="CD470" i="1"/>
  <c r="CA470" i="1"/>
  <c r="BZ470" i="1"/>
  <c r="BX470" i="1"/>
  <c r="Q461" i="1"/>
  <c r="H461" i="1"/>
  <c r="N461" i="1"/>
  <c r="E461" i="1"/>
  <c r="A462" i="1"/>
  <c r="B461" i="1"/>
  <c r="L462" i="1" l="1"/>
  <c r="D462" i="1"/>
  <c r="K462" i="1"/>
  <c r="M462" i="1"/>
  <c r="C462" i="1"/>
  <c r="O462" i="1"/>
  <c r="G462" i="1"/>
  <c r="BE470" i="1"/>
  <c r="BH470" i="1"/>
  <c r="AU470" i="1"/>
  <c r="BC470" i="1"/>
  <c r="AZ470" i="1"/>
  <c r="AX470" i="1"/>
  <c r="AT470" i="1"/>
  <c r="AQ471" i="1"/>
  <c r="BD470" i="1"/>
  <c r="BA470" i="1"/>
  <c r="AS470" i="1"/>
  <c r="AR470" i="1"/>
  <c r="BI470" i="1"/>
  <c r="AW470" i="1"/>
  <c r="BF470" i="1"/>
  <c r="AV470" i="1"/>
  <c r="AY470" i="1"/>
  <c r="BG470" i="1"/>
  <c r="BB470" i="1"/>
  <c r="S462" i="1"/>
  <c r="R462" i="1"/>
  <c r="P462" i="1"/>
  <c r="F462" i="1"/>
  <c r="I462" i="1"/>
  <c r="J462" i="1"/>
  <c r="CD471" i="1"/>
  <c r="BV471" i="1"/>
  <c r="BN471" i="1"/>
  <c r="BL472" i="1"/>
  <c r="BU471" i="1"/>
  <c r="BT471" i="1"/>
  <c r="BZ471" i="1"/>
  <c r="BO471" i="1"/>
  <c r="BY471" i="1"/>
  <c r="BM471" i="1"/>
  <c r="BW471" i="1"/>
  <c r="BS471" i="1"/>
  <c r="BR471" i="1"/>
  <c r="BQ471" i="1"/>
  <c r="BP471" i="1"/>
  <c r="CC471" i="1"/>
  <c r="CB471" i="1"/>
  <c r="CA471" i="1"/>
  <c r="BX471" i="1"/>
  <c r="Q462" i="1"/>
  <c r="H462" i="1"/>
  <c r="N462" i="1"/>
  <c r="E462" i="1"/>
  <c r="A463" i="1"/>
  <c r="B462" i="1"/>
  <c r="O463" i="1" l="1"/>
  <c r="G463" i="1"/>
  <c r="R463" i="1"/>
  <c r="S463" i="1"/>
  <c r="F463" i="1"/>
  <c r="P463" i="1"/>
  <c r="AX471" i="1"/>
  <c r="BH471" i="1"/>
  <c r="AU471" i="1"/>
  <c r="BA471" i="1"/>
  <c r="BE471" i="1"/>
  <c r="AW471" i="1"/>
  <c r="AV471" i="1"/>
  <c r="BI471" i="1"/>
  <c r="BG471" i="1"/>
  <c r="AZ471" i="1"/>
  <c r="BB471" i="1"/>
  <c r="BC471" i="1"/>
  <c r="AY471" i="1"/>
  <c r="AT471" i="1"/>
  <c r="AR471" i="1"/>
  <c r="BF471" i="1"/>
  <c r="BD471" i="1"/>
  <c r="AQ472" i="1"/>
  <c r="AS471" i="1"/>
  <c r="K463" i="1"/>
  <c r="L463" i="1"/>
  <c r="D463" i="1"/>
  <c r="C463" i="1"/>
  <c r="M463" i="1"/>
  <c r="J463" i="1"/>
  <c r="I463" i="1"/>
  <c r="CA472" i="1"/>
  <c r="BS472" i="1"/>
  <c r="CD472" i="1"/>
  <c r="BU472" i="1"/>
  <c r="BW472" i="1"/>
  <c r="BM472" i="1"/>
  <c r="BL473" i="1"/>
  <c r="BR472" i="1"/>
  <c r="CC472" i="1"/>
  <c r="BQ472" i="1"/>
  <c r="BZ472" i="1"/>
  <c r="BO472" i="1"/>
  <c r="BV472" i="1"/>
  <c r="BT472" i="1"/>
  <c r="BP472" i="1"/>
  <c r="BN472" i="1"/>
  <c r="CB472" i="1"/>
  <c r="BY472" i="1"/>
  <c r="BX472" i="1"/>
  <c r="H463" i="1"/>
  <c r="Q463" i="1"/>
  <c r="N463" i="1"/>
  <c r="E463" i="1"/>
  <c r="A464" i="1"/>
  <c r="B463" i="1"/>
  <c r="J464" i="1" l="1"/>
  <c r="P464" i="1"/>
  <c r="K464" i="1"/>
  <c r="L464" i="1"/>
  <c r="D464" i="1"/>
  <c r="C464" i="1"/>
  <c r="M464" i="1"/>
  <c r="S464" i="1"/>
  <c r="I464" i="1"/>
  <c r="BE472" i="1"/>
  <c r="BH472" i="1"/>
  <c r="AZ472" i="1"/>
  <c r="BG472" i="1"/>
  <c r="AQ473" i="1"/>
  <c r="AR472" i="1"/>
  <c r="AT472" i="1"/>
  <c r="BA472" i="1"/>
  <c r="AY472" i="1"/>
  <c r="BD472" i="1"/>
  <c r="BF472" i="1"/>
  <c r="BB472" i="1"/>
  <c r="BC472" i="1"/>
  <c r="AW472" i="1"/>
  <c r="BI472" i="1"/>
  <c r="AU472" i="1"/>
  <c r="AX472" i="1"/>
  <c r="AV472" i="1"/>
  <c r="AS472" i="1"/>
  <c r="F464" i="1"/>
  <c r="G464" i="1"/>
  <c r="O464" i="1"/>
  <c r="R464" i="1"/>
  <c r="BX473" i="1"/>
  <c r="BP473" i="1"/>
  <c r="CC473" i="1"/>
  <c r="BT473" i="1"/>
  <c r="BY473" i="1"/>
  <c r="BN473" i="1"/>
  <c r="BW473" i="1"/>
  <c r="BV473" i="1"/>
  <c r="BL474" i="1"/>
  <c r="BS473" i="1"/>
  <c r="BU473" i="1"/>
  <c r="BR473" i="1"/>
  <c r="BQ473" i="1"/>
  <c r="BO473" i="1"/>
  <c r="CD473" i="1"/>
  <c r="CB473" i="1"/>
  <c r="CA473" i="1"/>
  <c r="BZ473" i="1"/>
  <c r="BM473" i="1"/>
  <c r="H464" i="1"/>
  <c r="Q464" i="1"/>
  <c r="N464" i="1"/>
  <c r="E464" i="1"/>
  <c r="A465" i="1"/>
  <c r="B464" i="1"/>
  <c r="S465" i="1" l="1"/>
  <c r="F465" i="1"/>
  <c r="G465" i="1"/>
  <c r="I465" i="1"/>
  <c r="K465" i="1"/>
  <c r="L465" i="1"/>
  <c r="D465" i="1"/>
  <c r="C465" i="1"/>
  <c r="M465" i="1"/>
  <c r="BI473" i="1"/>
  <c r="AX473" i="1"/>
  <c r="BG473" i="1"/>
  <c r="AV473" i="1"/>
  <c r="AY473" i="1"/>
  <c r="BF473" i="1"/>
  <c r="AT473" i="1"/>
  <c r="BD473" i="1"/>
  <c r="BE473" i="1"/>
  <c r="AU473" i="1"/>
  <c r="BH473" i="1"/>
  <c r="BA473" i="1"/>
  <c r="AZ473" i="1"/>
  <c r="BC473" i="1"/>
  <c r="BB473" i="1"/>
  <c r="AQ474" i="1"/>
  <c r="AW473" i="1"/>
  <c r="AR473" i="1"/>
  <c r="AS473" i="1"/>
  <c r="R465" i="1"/>
  <c r="P465" i="1"/>
  <c r="O465" i="1"/>
  <c r="J465" i="1"/>
  <c r="CC474" i="1"/>
  <c r="BU474" i="1"/>
  <c r="BM474" i="1"/>
  <c r="CB474" i="1"/>
  <c r="BS474" i="1"/>
  <c r="BZ474" i="1"/>
  <c r="BP474" i="1"/>
  <c r="CD474" i="1"/>
  <c r="BQ474" i="1"/>
  <c r="CA474" i="1"/>
  <c r="BO474" i="1"/>
  <c r="BX474" i="1"/>
  <c r="BV474" i="1"/>
  <c r="BT474" i="1"/>
  <c r="BR474" i="1"/>
  <c r="BN474" i="1"/>
  <c r="BL475" i="1"/>
  <c r="BY474" i="1"/>
  <c r="BW474" i="1"/>
  <c r="H465" i="1"/>
  <c r="Q465" i="1"/>
  <c r="N465" i="1"/>
  <c r="E465" i="1"/>
  <c r="A466" i="1"/>
  <c r="B465" i="1"/>
  <c r="P466" i="1" l="1"/>
  <c r="F466" i="1"/>
  <c r="R466" i="1"/>
  <c r="BA474" i="1"/>
  <c r="BD474" i="1"/>
  <c r="AZ474" i="1"/>
  <c r="BH474" i="1"/>
  <c r="AU474" i="1"/>
  <c r="BC474" i="1"/>
  <c r="AT474" i="1"/>
  <c r="BF474" i="1"/>
  <c r="AV474" i="1"/>
  <c r="AQ475" i="1"/>
  <c r="AY474" i="1"/>
  <c r="AX474" i="1"/>
  <c r="BE474" i="1"/>
  <c r="AS474" i="1"/>
  <c r="AW474" i="1"/>
  <c r="BB474" i="1"/>
  <c r="BI474" i="1"/>
  <c r="BG474" i="1"/>
  <c r="AR474" i="1"/>
  <c r="I466" i="1"/>
  <c r="L466" i="1"/>
  <c r="K466" i="1"/>
  <c r="D466" i="1"/>
  <c r="C466" i="1"/>
  <c r="M466" i="1"/>
  <c r="J466" i="1"/>
  <c r="G466" i="1"/>
  <c r="O466" i="1"/>
  <c r="S466" i="1"/>
  <c r="BZ475" i="1"/>
  <c r="BR475" i="1"/>
  <c r="CB475" i="1"/>
  <c r="BS475" i="1"/>
  <c r="CC475" i="1"/>
  <c r="BQ475" i="1"/>
  <c r="BV475" i="1"/>
  <c r="BU475" i="1"/>
  <c r="CD475" i="1"/>
  <c r="BP475" i="1"/>
  <c r="BW475" i="1"/>
  <c r="BT475" i="1"/>
  <c r="BO475" i="1"/>
  <c r="BN475" i="1"/>
  <c r="BL476" i="1"/>
  <c r="CA475" i="1"/>
  <c r="BY475" i="1"/>
  <c r="BX475" i="1"/>
  <c r="BM475" i="1"/>
  <c r="H466" i="1"/>
  <c r="Q466" i="1"/>
  <c r="N466" i="1"/>
  <c r="E466" i="1"/>
  <c r="A467" i="1"/>
  <c r="B466" i="1"/>
  <c r="P467" i="1" l="1"/>
  <c r="J467" i="1"/>
  <c r="G467" i="1"/>
  <c r="I467" i="1"/>
  <c r="BG475" i="1"/>
  <c r="AT475" i="1"/>
  <c r="BD475" i="1"/>
  <c r="AQ476" i="1"/>
  <c r="AX475" i="1"/>
  <c r="BI475" i="1"/>
  <c r="AU475" i="1"/>
  <c r="AW475" i="1"/>
  <c r="BA475" i="1"/>
  <c r="BE475" i="1"/>
  <c r="AS475" i="1"/>
  <c r="BF475" i="1"/>
  <c r="AY475" i="1"/>
  <c r="BH475" i="1"/>
  <c r="BB475" i="1"/>
  <c r="AV475" i="1"/>
  <c r="AZ475" i="1"/>
  <c r="AR475" i="1"/>
  <c r="BC475" i="1"/>
  <c r="R467" i="1"/>
  <c r="S467" i="1"/>
  <c r="K467" i="1"/>
  <c r="L467" i="1"/>
  <c r="D467" i="1"/>
  <c r="M467" i="1"/>
  <c r="C467" i="1"/>
  <c r="O467" i="1"/>
  <c r="F467" i="1"/>
  <c r="BL477" i="1"/>
  <c r="BW476" i="1"/>
  <c r="BO476" i="1"/>
  <c r="CA476" i="1"/>
  <c r="BR476" i="1"/>
  <c r="CD476" i="1"/>
  <c r="BT476" i="1"/>
  <c r="BZ476" i="1"/>
  <c r="BN476" i="1"/>
  <c r="BY476" i="1"/>
  <c r="BM476" i="1"/>
  <c r="BV476" i="1"/>
  <c r="BU476" i="1"/>
  <c r="BS476" i="1"/>
  <c r="BQ476" i="1"/>
  <c r="BP476" i="1"/>
  <c r="CC476" i="1"/>
  <c r="CB476" i="1"/>
  <c r="BX476" i="1"/>
  <c r="H467" i="1"/>
  <c r="Q467" i="1"/>
  <c r="N467" i="1"/>
  <c r="E467" i="1"/>
  <c r="A468" i="1"/>
  <c r="B467" i="1"/>
  <c r="BI476" i="1" l="1"/>
  <c r="BF476" i="1"/>
  <c r="AW476" i="1"/>
  <c r="BE476" i="1"/>
  <c r="AU476" i="1"/>
  <c r="AV476" i="1"/>
  <c r="BC476" i="1"/>
  <c r="AR476" i="1"/>
  <c r="AX476" i="1"/>
  <c r="BH476" i="1"/>
  <c r="BA476" i="1"/>
  <c r="BB476" i="1"/>
  <c r="BG476" i="1"/>
  <c r="AZ476" i="1"/>
  <c r="BD476" i="1"/>
  <c r="AT476" i="1"/>
  <c r="AY476" i="1"/>
  <c r="AS476" i="1"/>
  <c r="AQ477" i="1"/>
  <c r="L468" i="1"/>
  <c r="K468" i="1"/>
  <c r="D468" i="1"/>
  <c r="M468" i="1"/>
  <c r="C468" i="1"/>
  <c r="R468" i="1"/>
  <c r="I468" i="1"/>
  <c r="J468" i="1"/>
  <c r="F468" i="1"/>
  <c r="G468" i="1"/>
  <c r="S468" i="1"/>
  <c r="O468" i="1"/>
  <c r="P468" i="1"/>
  <c r="CB477" i="1"/>
  <c r="BT477" i="1"/>
  <c r="CA477" i="1"/>
  <c r="BR477" i="1"/>
  <c r="BZ477" i="1"/>
  <c r="BQ477" i="1"/>
  <c r="BW477" i="1"/>
  <c r="BU477" i="1"/>
  <c r="BS477" i="1"/>
  <c r="CD477" i="1"/>
  <c r="BO477" i="1"/>
  <c r="BX477" i="1"/>
  <c r="BV477" i="1"/>
  <c r="BP477" i="1"/>
  <c r="BN477" i="1"/>
  <c r="BL478" i="1"/>
  <c r="CC477" i="1"/>
  <c r="BY477" i="1"/>
  <c r="BM477" i="1"/>
  <c r="Q468" i="1"/>
  <c r="H468" i="1"/>
  <c r="N468" i="1"/>
  <c r="E468" i="1"/>
  <c r="A469" i="1"/>
  <c r="B468" i="1"/>
  <c r="G469" i="1" l="1"/>
  <c r="S469" i="1"/>
  <c r="F469" i="1"/>
  <c r="AS477" i="1"/>
  <c r="AU477" i="1"/>
  <c r="BH477" i="1"/>
  <c r="BC477" i="1"/>
  <c r="BD477" i="1"/>
  <c r="BA477" i="1"/>
  <c r="BE477" i="1"/>
  <c r="AZ477" i="1"/>
  <c r="AR477" i="1"/>
  <c r="AQ478" i="1"/>
  <c r="AY477" i="1"/>
  <c r="AV477" i="1"/>
  <c r="BB477" i="1"/>
  <c r="AW477" i="1"/>
  <c r="AX477" i="1"/>
  <c r="AT477" i="1"/>
  <c r="BF477" i="1"/>
  <c r="BI477" i="1"/>
  <c r="BG477" i="1"/>
  <c r="I469" i="1"/>
  <c r="L469" i="1"/>
  <c r="K469" i="1"/>
  <c r="D469" i="1"/>
  <c r="M469" i="1"/>
  <c r="C469" i="1"/>
  <c r="J469" i="1"/>
  <c r="P469" i="1"/>
  <c r="R469" i="1"/>
  <c r="O469" i="1"/>
  <c r="BY478" i="1"/>
  <c r="BQ478" i="1"/>
  <c r="CA478" i="1"/>
  <c r="BR478" i="1"/>
  <c r="BZ478" i="1"/>
  <c r="BP478" i="1"/>
  <c r="CC478" i="1"/>
  <c r="BO478" i="1"/>
  <c r="CD478" i="1"/>
  <c r="BN478" i="1"/>
  <c r="CB478" i="1"/>
  <c r="BM478" i="1"/>
  <c r="BW478" i="1"/>
  <c r="BX478" i="1"/>
  <c r="BV478" i="1"/>
  <c r="BU478" i="1"/>
  <c r="BT478" i="1"/>
  <c r="BS478" i="1"/>
  <c r="BL479" i="1"/>
  <c r="H469" i="1"/>
  <c r="Q469" i="1"/>
  <c r="N469" i="1"/>
  <c r="E469" i="1"/>
  <c r="A470" i="1"/>
  <c r="B469" i="1"/>
  <c r="J470" i="1" l="1"/>
  <c r="L470" i="1"/>
  <c r="K470" i="1"/>
  <c r="D470" i="1"/>
  <c r="C470" i="1"/>
  <c r="M470" i="1"/>
  <c r="P470" i="1"/>
  <c r="I470" i="1"/>
  <c r="AX478" i="1"/>
  <c r="AZ478" i="1"/>
  <c r="AW478" i="1"/>
  <c r="AR478" i="1"/>
  <c r="BD478" i="1"/>
  <c r="AU478" i="1"/>
  <c r="AY478" i="1"/>
  <c r="BH478" i="1"/>
  <c r="BI478" i="1"/>
  <c r="BG478" i="1"/>
  <c r="AV478" i="1"/>
  <c r="BF478" i="1"/>
  <c r="BE478" i="1"/>
  <c r="AS478" i="1"/>
  <c r="AT478" i="1"/>
  <c r="BA478" i="1"/>
  <c r="AQ479" i="1"/>
  <c r="BB478" i="1"/>
  <c r="BC478" i="1"/>
  <c r="G470" i="1"/>
  <c r="S470" i="1"/>
  <c r="O470" i="1"/>
  <c r="R470" i="1"/>
  <c r="F470" i="1"/>
  <c r="CD479" i="1"/>
  <c r="BV479" i="1"/>
  <c r="BN479" i="1"/>
  <c r="BZ479" i="1"/>
  <c r="BQ479" i="1"/>
  <c r="BY479" i="1"/>
  <c r="BP479" i="1"/>
  <c r="BU479" i="1"/>
  <c r="BX479" i="1"/>
  <c r="BW479" i="1"/>
  <c r="BS479" i="1"/>
  <c r="CC479" i="1"/>
  <c r="CB479" i="1"/>
  <c r="CA479" i="1"/>
  <c r="BT479" i="1"/>
  <c r="BL480" i="1"/>
  <c r="BR479" i="1"/>
  <c r="BO479" i="1"/>
  <c r="BM479" i="1"/>
  <c r="H470" i="1"/>
  <c r="Q470" i="1"/>
  <c r="N470" i="1"/>
  <c r="E470" i="1"/>
  <c r="A471" i="1"/>
  <c r="B470" i="1"/>
  <c r="I471" i="1" l="1"/>
  <c r="S471" i="1"/>
  <c r="P471" i="1"/>
  <c r="G471" i="1"/>
  <c r="J471" i="1"/>
  <c r="O471" i="1"/>
  <c r="L471" i="1"/>
  <c r="K471" i="1"/>
  <c r="D471" i="1"/>
  <c r="C471" i="1"/>
  <c r="M471" i="1"/>
  <c r="BA479" i="1"/>
  <c r="BF479" i="1"/>
  <c r="BG479" i="1"/>
  <c r="AS479" i="1"/>
  <c r="BD479" i="1"/>
  <c r="BE479" i="1"/>
  <c r="AZ479" i="1"/>
  <c r="AY479" i="1"/>
  <c r="BH479" i="1"/>
  <c r="AW479" i="1"/>
  <c r="AQ480" i="1"/>
  <c r="BC479" i="1"/>
  <c r="AT479" i="1"/>
  <c r="AV479" i="1"/>
  <c r="AU479" i="1"/>
  <c r="AR479" i="1"/>
  <c r="BB479" i="1"/>
  <c r="BI479" i="1"/>
  <c r="AX479" i="1"/>
  <c r="F471" i="1"/>
  <c r="R471" i="1"/>
  <c r="CA480" i="1"/>
  <c r="BS480" i="1"/>
  <c r="BY480" i="1"/>
  <c r="BP480" i="1"/>
  <c r="BX480" i="1"/>
  <c r="BO480" i="1"/>
  <c r="CB480" i="1"/>
  <c r="BN480" i="1"/>
  <c r="BT480" i="1"/>
  <c r="BL481" i="1"/>
  <c r="BR480" i="1"/>
  <c r="CC480" i="1"/>
  <c r="BM480" i="1"/>
  <c r="CD480" i="1"/>
  <c r="BZ480" i="1"/>
  <c r="BW480" i="1"/>
  <c r="BV480" i="1"/>
  <c r="BU480" i="1"/>
  <c r="BQ480" i="1"/>
  <c r="Q471" i="1"/>
  <c r="N471" i="1"/>
  <c r="H471" i="1"/>
  <c r="E471" i="1"/>
  <c r="A472" i="1"/>
  <c r="B471" i="1"/>
  <c r="I472" i="1" l="1"/>
  <c r="F472" i="1"/>
  <c r="BG480" i="1"/>
  <c r="AS480" i="1"/>
  <c r="AQ481" i="1"/>
  <c r="AV480" i="1"/>
  <c r="BC480" i="1"/>
  <c r="BE480" i="1"/>
  <c r="BB480" i="1"/>
  <c r="BF480" i="1"/>
  <c r="AT480" i="1"/>
  <c r="AU480" i="1"/>
  <c r="AR480" i="1"/>
  <c r="BH480" i="1"/>
  <c r="AX480" i="1"/>
  <c r="BI480" i="1"/>
  <c r="AY480" i="1"/>
  <c r="BD480" i="1"/>
  <c r="BA480" i="1"/>
  <c r="AW480" i="1"/>
  <c r="AZ480" i="1"/>
  <c r="D472" i="1"/>
  <c r="K472" i="1"/>
  <c r="L472" i="1"/>
  <c r="M472" i="1"/>
  <c r="C472" i="1"/>
  <c r="O472" i="1"/>
  <c r="J472" i="1"/>
  <c r="R472" i="1"/>
  <c r="G472" i="1"/>
  <c r="P472" i="1"/>
  <c r="S472" i="1"/>
  <c r="BX481" i="1"/>
  <c r="BP481" i="1"/>
  <c r="BY481" i="1"/>
  <c r="BO481" i="1"/>
  <c r="BW481" i="1"/>
  <c r="BN481" i="1"/>
  <c r="BL482" i="1"/>
  <c r="BT481" i="1"/>
  <c r="CB481" i="1"/>
  <c r="BM481" i="1"/>
  <c r="CA481" i="1"/>
  <c r="BV481" i="1"/>
  <c r="BQ481" i="1"/>
  <c r="CD481" i="1"/>
  <c r="CC481" i="1"/>
  <c r="BZ481" i="1"/>
  <c r="BU481" i="1"/>
  <c r="BS481" i="1"/>
  <c r="BR481" i="1"/>
  <c r="Q472" i="1"/>
  <c r="H472" i="1"/>
  <c r="N472" i="1"/>
  <c r="E472" i="1"/>
  <c r="A473" i="1"/>
  <c r="B472" i="1"/>
  <c r="O473" i="1" l="1"/>
  <c r="J473" i="1"/>
  <c r="R473" i="1"/>
  <c r="G473" i="1"/>
  <c r="K473" i="1"/>
  <c r="L473" i="1"/>
  <c r="D473" i="1"/>
  <c r="M473" i="1"/>
  <c r="C473" i="1"/>
  <c r="BI481" i="1"/>
  <c r="AY481" i="1"/>
  <c r="AS481" i="1"/>
  <c r="BF481" i="1"/>
  <c r="BC481" i="1"/>
  <c r="BG481" i="1"/>
  <c r="AW481" i="1"/>
  <c r="BB481" i="1"/>
  <c r="AR481" i="1"/>
  <c r="BH481" i="1"/>
  <c r="AV481" i="1"/>
  <c r="BD481" i="1"/>
  <c r="AQ482" i="1"/>
  <c r="AZ481" i="1"/>
  <c r="BA481" i="1"/>
  <c r="AU481" i="1"/>
  <c r="AX481" i="1"/>
  <c r="AT481" i="1"/>
  <c r="BE481" i="1"/>
  <c r="S473" i="1"/>
  <c r="F473" i="1"/>
  <c r="P473" i="1"/>
  <c r="I473" i="1"/>
  <c r="CC482" i="1"/>
  <c r="BU482" i="1"/>
  <c r="BM482" i="1"/>
  <c r="BX482" i="1"/>
  <c r="BO482" i="1"/>
  <c r="BW482" i="1"/>
  <c r="BN482" i="1"/>
  <c r="BZ482" i="1"/>
  <c r="BV482" i="1"/>
  <c r="BT482" i="1"/>
  <c r="BL483" i="1"/>
  <c r="BR482" i="1"/>
  <c r="BQ482" i="1"/>
  <c r="BP482" i="1"/>
  <c r="CD482" i="1"/>
  <c r="CB482" i="1"/>
  <c r="CA482" i="1"/>
  <c r="BY482" i="1"/>
  <c r="BS482" i="1"/>
  <c r="Q473" i="1"/>
  <c r="H473" i="1"/>
  <c r="N473" i="1"/>
  <c r="E473" i="1"/>
  <c r="A474" i="1"/>
  <c r="B473" i="1"/>
  <c r="S474" i="1" l="1"/>
  <c r="F474" i="1"/>
  <c r="G474" i="1"/>
  <c r="L474" i="1"/>
  <c r="K474" i="1"/>
  <c r="D474" i="1"/>
  <c r="C474" i="1"/>
  <c r="M474" i="1"/>
  <c r="I474" i="1"/>
  <c r="AU482" i="1"/>
  <c r="BD482" i="1"/>
  <c r="BH482" i="1"/>
  <c r="AV482" i="1"/>
  <c r="AT482" i="1"/>
  <c r="AQ483" i="1"/>
  <c r="BF482" i="1"/>
  <c r="AR482" i="1"/>
  <c r="BB482" i="1"/>
  <c r="BA482" i="1"/>
  <c r="BC482" i="1"/>
  <c r="BG482" i="1"/>
  <c r="AX482" i="1"/>
  <c r="AW482" i="1"/>
  <c r="BI482" i="1"/>
  <c r="AZ482" i="1"/>
  <c r="AS482" i="1"/>
  <c r="BE482" i="1"/>
  <c r="AY482" i="1"/>
  <c r="O474" i="1"/>
  <c r="J474" i="1"/>
  <c r="P474" i="1"/>
  <c r="R474" i="1"/>
  <c r="BZ483" i="1"/>
  <c r="F19" i="6" s="1"/>
  <c r="BR483" i="1"/>
  <c r="BW483" i="1"/>
  <c r="BN483" i="1"/>
  <c r="BL484" i="1"/>
  <c r="BV483" i="1"/>
  <c r="BM483" i="1"/>
  <c r="CD483" i="1"/>
  <c r="BS483" i="1"/>
  <c r="BQ483" i="1"/>
  <c r="CC483" i="1"/>
  <c r="BP483" i="1"/>
  <c r="CA483" i="1"/>
  <c r="I19" i="6" s="1"/>
  <c r="BU483" i="1"/>
  <c r="BT483" i="1"/>
  <c r="BO483" i="1"/>
  <c r="CB483" i="1"/>
  <c r="BY483" i="1"/>
  <c r="C19" i="6" s="1"/>
  <c r="BX483" i="1"/>
  <c r="Q474" i="1"/>
  <c r="H474" i="1"/>
  <c r="N474" i="1"/>
  <c r="E474" i="1"/>
  <c r="A475" i="1"/>
  <c r="B474" i="1"/>
  <c r="S475" i="1" l="1"/>
  <c r="O475" i="1"/>
  <c r="I475" i="1"/>
  <c r="J475" i="1"/>
  <c r="L475" i="1"/>
  <c r="K475" i="1"/>
  <c r="D475" i="1"/>
  <c r="C475" i="1"/>
  <c r="M475" i="1"/>
  <c r="R475" i="1"/>
  <c r="G475" i="1"/>
  <c r="AX483" i="1"/>
  <c r="BI483" i="1"/>
  <c r="BF483" i="1"/>
  <c r="I19" i="8" s="1"/>
  <c r="AS483" i="1"/>
  <c r="AQ484" i="1"/>
  <c r="BD483" i="1"/>
  <c r="C19" i="8" s="1"/>
  <c r="AR483" i="1"/>
  <c r="AY483" i="1"/>
  <c r="BA483" i="1"/>
  <c r="BE483" i="1"/>
  <c r="F19" i="8" s="1"/>
  <c r="BB483" i="1"/>
  <c r="AZ483" i="1"/>
  <c r="AW483" i="1"/>
  <c r="BC483" i="1"/>
  <c r="AT483" i="1"/>
  <c r="AV483" i="1"/>
  <c r="BH483" i="1"/>
  <c r="AU483" i="1"/>
  <c r="BG483" i="1"/>
  <c r="P475" i="1"/>
  <c r="F475" i="1"/>
  <c r="BL485" i="1"/>
  <c r="BW484" i="1"/>
  <c r="BO484" i="1"/>
  <c r="BV484" i="1"/>
  <c r="BM484" i="1"/>
  <c r="CD484" i="1"/>
  <c r="BU484" i="1"/>
  <c r="BY484" i="1"/>
  <c r="CA484" i="1"/>
  <c r="BN484" i="1"/>
  <c r="BZ484" i="1"/>
  <c r="BT484" i="1"/>
  <c r="BX484" i="1"/>
  <c r="BS484" i="1"/>
  <c r="BR484" i="1"/>
  <c r="BQ484" i="1"/>
  <c r="CC484" i="1"/>
  <c r="CB484" i="1"/>
  <c r="BP484" i="1"/>
  <c r="N475" i="1"/>
  <c r="H475" i="1"/>
  <c r="Q475" i="1"/>
  <c r="E475" i="1"/>
  <c r="A476" i="1"/>
  <c r="B475" i="1"/>
  <c r="R476" i="1" l="1"/>
  <c r="I476" i="1"/>
  <c r="L476" i="1"/>
  <c r="D476" i="1"/>
  <c r="K476" i="1"/>
  <c r="C476" i="1"/>
  <c r="M476" i="1"/>
  <c r="O476" i="1"/>
  <c r="F476" i="1"/>
  <c r="S476" i="1"/>
  <c r="BD484" i="1"/>
  <c r="BF484" i="1"/>
  <c r="BC484" i="1"/>
  <c r="AW484" i="1"/>
  <c r="AZ484" i="1"/>
  <c r="AV484" i="1"/>
  <c r="BE484" i="1"/>
  <c r="AU484" i="1"/>
  <c r="BB484" i="1"/>
  <c r="AT484" i="1"/>
  <c r="AX484" i="1"/>
  <c r="AY484" i="1"/>
  <c r="BI484" i="1"/>
  <c r="BG484" i="1"/>
  <c r="AQ485" i="1"/>
  <c r="BA484" i="1"/>
  <c r="AS484" i="1"/>
  <c r="BH484" i="1"/>
  <c r="AR484" i="1"/>
  <c r="P476" i="1"/>
  <c r="G476" i="1"/>
  <c r="J476" i="1"/>
  <c r="CB485" i="1"/>
  <c r="BT485" i="1"/>
  <c r="BL486" i="1"/>
  <c r="BV485" i="1"/>
  <c r="BM485" i="1"/>
  <c r="CD485" i="1"/>
  <c r="BU485" i="1"/>
  <c r="CC485" i="1"/>
  <c r="BQ485" i="1"/>
  <c r="BW485" i="1"/>
  <c r="BS485" i="1"/>
  <c r="BP485" i="1"/>
  <c r="BZ485" i="1"/>
  <c r="BY485" i="1"/>
  <c r="BX485" i="1"/>
  <c r="BR485" i="1"/>
  <c r="BO485" i="1"/>
  <c r="BN485" i="1"/>
  <c r="CA485" i="1"/>
  <c r="Q476" i="1"/>
  <c r="H476" i="1"/>
  <c r="N476" i="1"/>
  <c r="E476" i="1"/>
  <c r="A477" i="1"/>
  <c r="B476" i="1"/>
  <c r="O477" i="1" l="1"/>
  <c r="F477" i="1"/>
  <c r="P477" i="1"/>
  <c r="S477" i="1"/>
  <c r="L477" i="1"/>
  <c r="K477" i="1"/>
  <c r="D477" i="1"/>
  <c r="M477" i="1"/>
  <c r="C477" i="1"/>
  <c r="J477" i="1"/>
  <c r="I477" i="1"/>
  <c r="AR485" i="1"/>
  <c r="BH485" i="1"/>
  <c r="AX485" i="1"/>
  <c r="BC485" i="1"/>
  <c r="BA485" i="1"/>
  <c r="AY485" i="1"/>
  <c r="AV485" i="1"/>
  <c r="AT485" i="1"/>
  <c r="BE485" i="1"/>
  <c r="BF485" i="1"/>
  <c r="AU485" i="1"/>
  <c r="AZ485" i="1"/>
  <c r="BG485" i="1"/>
  <c r="BD485" i="1"/>
  <c r="AS485" i="1"/>
  <c r="BB485" i="1"/>
  <c r="BI485" i="1"/>
  <c r="AQ486" i="1"/>
  <c r="AW485" i="1"/>
  <c r="G477" i="1"/>
  <c r="R477" i="1"/>
  <c r="BY486" i="1"/>
  <c r="BQ486" i="1"/>
  <c r="CD486" i="1"/>
  <c r="BU486" i="1"/>
  <c r="CC486" i="1"/>
  <c r="BT486" i="1"/>
  <c r="BW486" i="1"/>
  <c r="BL487" i="1"/>
  <c r="BP486" i="1"/>
  <c r="CB486" i="1"/>
  <c r="BO486" i="1"/>
  <c r="BZ486" i="1"/>
  <c r="BM486" i="1"/>
  <c r="CA486" i="1"/>
  <c r="BX486" i="1"/>
  <c r="BV486" i="1"/>
  <c r="BS486" i="1"/>
  <c r="BR486" i="1"/>
  <c r="BN486" i="1"/>
  <c r="N477" i="1"/>
  <c r="Q477" i="1"/>
  <c r="H477" i="1"/>
  <c r="G19" i="6"/>
  <c r="G20" i="6" s="1"/>
  <c r="D19" i="6"/>
  <c r="J19" i="6"/>
  <c r="J20" i="6" s="1"/>
  <c r="E477" i="1"/>
  <c r="A478" i="1"/>
  <c r="B477" i="1"/>
  <c r="D20" i="6" l="1"/>
  <c r="J478" i="1"/>
  <c r="L478" i="1"/>
  <c r="K478" i="1"/>
  <c r="D478" i="1"/>
  <c r="M478" i="1"/>
  <c r="C478" i="1"/>
  <c r="BD486" i="1"/>
  <c r="BA486" i="1"/>
  <c r="AR486" i="1"/>
  <c r="BG486" i="1"/>
  <c r="AQ487" i="1"/>
  <c r="BB486" i="1"/>
  <c r="BH486" i="1"/>
  <c r="AT486" i="1"/>
  <c r="AZ486" i="1"/>
  <c r="AX486" i="1"/>
  <c r="BI486" i="1"/>
  <c r="BE486" i="1"/>
  <c r="AW486" i="1"/>
  <c r="AV486" i="1"/>
  <c r="AY486" i="1"/>
  <c r="BF486" i="1"/>
  <c r="AU486" i="1"/>
  <c r="BC486" i="1"/>
  <c r="AS486" i="1"/>
  <c r="F478" i="1"/>
  <c r="R478" i="1"/>
  <c r="S478" i="1"/>
  <c r="O478" i="1"/>
  <c r="G478" i="1"/>
  <c r="I478" i="1"/>
  <c r="P478" i="1"/>
  <c r="CD487" i="1"/>
  <c r="BV487" i="1"/>
  <c r="BN487" i="1"/>
  <c r="CC487" i="1"/>
  <c r="BT487" i="1"/>
  <c r="CB487" i="1"/>
  <c r="BS487" i="1"/>
  <c r="CA487" i="1"/>
  <c r="BP487" i="1"/>
  <c r="BY487" i="1"/>
  <c r="BX487" i="1"/>
  <c r="BU487" i="1"/>
  <c r="BM487" i="1"/>
  <c r="BL488" i="1"/>
  <c r="BZ487" i="1"/>
  <c r="BW487" i="1"/>
  <c r="BR487" i="1"/>
  <c r="BQ487" i="1"/>
  <c r="BO487" i="1"/>
  <c r="N478" i="1"/>
  <c r="Q478" i="1"/>
  <c r="H478" i="1"/>
  <c r="J19" i="8"/>
  <c r="J20" i="8" s="1"/>
  <c r="G19" i="8"/>
  <c r="G20" i="8" s="1"/>
  <c r="D19" i="8"/>
  <c r="D20" i="8" s="1"/>
  <c r="E478" i="1"/>
  <c r="A479" i="1"/>
  <c r="B478" i="1"/>
  <c r="U4" i="1" l="1"/>
  <c r="V4" i="1"/>
  <c r="G479" i="1"/>
  <c r="S479" i="1"/>
  <c r="R479" i="1"/>
  <c r="F479" i="1"/>
  <c r="L479" i="1"/>
  <c r="D479" i="1"/>
  <c r="K479" i="1"/>
  <c r="M479" i="1"/>
  <c r="C479" i="1"/>
  <c r="P479" i="1"/>
  <c r="O479" i="1"/>
  <c r="I479" i="1"/>
  <c r="AY487" i="1"/>
  <c r="AQ488" i="1"/>
  <c r="BA487" i="1"/>
  <c r="BH487" i="1"/>
  <c r="BE487" i="1"/>
  <c r="AT487" i="1"/>
  <c r="BG487" i="1"/>
  <c r="BI487" i="1"/>
  <c r="AR487" i="1"/>
  <c r="BD487" i="1"/>
  <c r="BC487" i="1"/>
  <c r="AW487" i="1"/>
  <c r="AS487" i="1"/>
  <c r="AX487" i="1"/>
  <c r="AU487" i="1"/>
  <c r="BB487" i="1"/>
  <c r="AV487" i="1"/>
  <c r="AZ487" i="1"/>
  <c r="BF487" i="1"/>
  <c r="J479" i="1"/>
  <c r="CA488" i="1"/>
  <c r="BS488" i="1"/>
  <c r="CC488" i="1"/>
  <c r="BT488" i="1"/>
  <c r="CB488" i="1"/>
  <c r="BR488" i="1"/>
  <c r="BV488" i="1"/>
  <c r="BU488" i="1"/>
  <c r="BQ488" i="1"/>
  <c r="CD488" i="1"/>
  <c r="BO488" i="1"/>
  <c r="BN488" i="1"/>
  <c r="BM488" i="1"/>
  <c r="BL489" i="1"/>
  <c r="BZ488" i="1"/>
  <c r="BY488" i="1"/>
  <c r="BX488" i="1"/>
  <c r="BW488" i="1"/>
  <c r="BP488" i="1"/>
  <c r="Q479" i="1"/>
  <c r="H479" i="1"/>
  <c r="N479" i="1"/>
  <c r="E479" i="1"/>
  <c r="A480" i="1"/>
  <c r="B479" i="1"/>
  <c r="P480" i="1" l="1"/>
  <c r="F480" i="1"/>
  <c r="R480" i="1"/>
  <c r="L480" i="1"/>
  <c r="D480" i="1"/>
  <c r="K480" i="1"/>
  <c r="M480" i="1"/>
  <c r="C480" i="1"/>
  <c r="BH488" i="1"/>
  <c r="AT488" i="1"/>
  <c r="BF488" i="1"/>
  <c r="AR488" i="1"/>
  <c r="AQ489" i="1"/>
  <c r="AX488" i="1"/>
  <c r="BB488" i="1"/>
  <c r="AS488" i="1"/>
  <c r="BG488" i="1"/>
  <c r="BC488" i="1"/>
  <c r="BD488" i="1"/>
  <c r="AU488" i="1"/>
  <c r="AW488" i="1"/>
  <c r="BE488" i="1"/>
  <c r="AV488" i="1"/>
  <c r="BA488" i="1"/>
  <c r="AY488" i="1"/>
  <c r="AZ488" i="1"/>
  <c r="BI488" i="1"/>
  <c r="J480" i="1"/>
  <c r="I480" i="1"/>
  <c r="S480" i="1"/>
  <c r="O480" i="1"/>
  <c r="G480" i="1"/>
  <c r="BX489" i="1"/>
  <c r="BP489" i="1"/>
  <c r="CB489" i="1"/>
  <c r="BS489" i="1"/>
  <c r="CA489" i="1"/>
  <c r="BR489" i="1"/>
  <c r="BZ489" i="1"/>
  <c r="BN489" i="1"/>
  <c r="CD489" i="1"/>
  <c r="BO489" i="1"/>
  <c r="CC489" i="1"/>
  <c r="BM489" i="1"/>
  <c r="BW489" i="1"/>
  <c r="BT489" i="1"/>
  <c r="BQ489" i="1"/>
  <c r="BL490" i="1"/>
  <c r="BY489" i="1"/>
  <c r="BV489" i="1"/>
  <c r="BU489" i="1"/>
  <c r="Q480" i="1"/>
  <c r="N480" i="1"/>
  <c r="H480" i="1"/>
  <c r="E480" i="1"/>
  <c r="A481" i="1"/>
  <c r="B480" i="1"/>
  <c r="S481" i="1" l="1"/>
  <c r="J481" i="1"/>
  <c r="I481" i="1"/>
  <c r="BI489" i="1"/>
  <c r="AR489" i="1"/>
  <c r="AV489" i="1"/>
  <c r="BG489" i="1"/>
  <c r="AS489" i="1"/>
  <c r="AY489" i="1"/>
  <c r="BH489" i="1"/>
  <c r="BF489" i="1"/>
  <c r="BD489" i="1"/>
  <c r="BC489" i="1"/>
  <c r="BE489" i="1"/>
  <c r="AT489" i="1"/>
  <c r="BB489" i="1"/>
  <c r="BA489" i="1"/>
  <c r="AU489" i="1"/>
  <c r="AQ490" i="1"/>
  <c r="AW489" i="1"/>
  <c r="AZ489" i="1"/>
  <c r="AX489" i="1"/>
  <c r="R481" i="1"/>
  <c r="G481" i="1"/>
  <c r="F481" i="1"/>
  <c r="L481" i="1"/>
  <c r="D481" i="1"/>
  <c r="K481" i="1"/>
  <c r="M481" i="1"/>
  <c r="C481" i="1"/>
  <c r="O481" i="1"/>
  <c r="P481" i="1"/>
  <c r="CC490" i="1"/>
  <c r="BU490" i="1"/>
  <c r="BM490" i="1"/>
  <c r="CA490" i="1"/>
  <c r="BR490" i="1"/>
  <c r="BZ490" i="1"/>
  <c r="BQ490" i="1"/>
  <c r="BT490" i="1"/>
  <c r="BX490" i="1"/>
  <c r="BW490" i="1"/>
  <c r="BS490" i="1"/>
  <c r="BV490" i="1"/>
  <c r="BP490" i="1"/>
  <c r="BO490" i="1"/>
  <c r="BN490" i="1"/>
  <c r="BL491" i="1"/>
  <c r="CD490" i="1"/>
  <c r="CB490" i="1"/>
  <c r="BY490" i="1"/>
  <c r="N481" i="1"/>
  <c r="H481" i="1"/>
  <c r="Q481" i="1"/>
  <c r="E481" i="1"/>
  <c r="A482" i="1"/>
  <c r="B481" i="1"/>
  <c r="I482" i="1" l="1"/>
  <c r="BH490" i="1"/>
  <c r="BE490" i="1"/>
  <c r="BG490" i="1"/>
  <c r="BD490" i="1"/>
  <c r="BF490" i="1"/>
  <c r="AV490" i="1"/>
  <c r="BC490" i="1"/>
  <c r="BI490" i="1"/>
  <c r="AW490" i="1"/>
  <c r="AS490" i="1"/>
  <c r="AQ491" i="1"/>
  <c r="AR490" i="1"/>
  <c r="BB490" i="1"/>
  <c r="AX490" i="1"/>
  <c r="BA490" i="1"/>
  <c r="AT490" i="1"/>
  <c r="AZ490" i="1"/>
  <c r="AU490" i="1"/>
  <c r="AY490" i="1"/>
  <c r="F482" i="1"/>
  <c r="J482" i="1"/>
  <c r="G482" i="1"/>
  <c r="P482" i="1"/>
  <c r="R482" i="1"/>
  <c r="L482" i="1"/>
  <c r="D482" i="1"/>
  <c r="K482" i="1"/>
  <c r="M482" i="1"/>
  <c r="C482" i="1"/>
  <c r="O482" i="1"/>
  <c r="S482" i="1"/>
  <c r="BZ491" i="1"/>
  <c r="BR491" i="1"/>
  <c r="CA491" i="1"/>
  <c r="BQ491" i="1"/>
  <c r="BY491" i="1"/>
  <c r="BP491" i="1"/>
  <c r="BX491" i="1"/>
  <c r="BM491" i="1"/>
  <c r="BT491" i="1"/>
  <c r="BL492" i="1"/>
  <c r="BS491" i="1"/>
  <c r="CC491" i="1"/>
  <c r="BN491" i="1"/>
  <c r="BW491" i="1"/>
  <c r="BV491" i="1"/>
  <c r="BU491" i="1"/>
  <c r="BO491" i="1"/>
  <c r="CD491" i="1"/>
  <c r="CB491" i="1"/>
  <c r="N482" i="1"/>
  <c r="H482" i="1"/>
  <c r="Q482" i="1"/>
  <c r="E482" i="1"/>
  <c r="A483" i="1"/>
  <c r="B482" i="1"/>
  <c r="P483" i="1" l="1"/>
  <c r="I19" i="4" s="1"/>
  <c r="J19" i="4" s="1"/>
  <c r="J20" i="4" s="1"/>
  <c r="K483" i="1"/>
  <c r="L483" i="1"/>
  <c r="D483" i="1"/>
  <c r="M483" i="1"/>
  <c r="C483" i="1"/>
  <c r="R483" i="1"/>
  <c r="G483" i="1"/>
  <c r="S483" i="1"/>
  <c r="J483" i="1"/>
  <c r="BC491" i="1"/>
  <c r="BB491" i="1"/>
  <c r="AZ491" i="1"/>
  <c r="AY491" i="1"/>
  <c r="AX491" i="1"/>
  <c r="BG491" i="1"/>
  <c r="AT491" i="1"/>
  <c r="BI491" i="1"/>
  <c r="AR491" i="1"/>
  <c r="BD491" i="1"/>
  <c r="BE491" i="1"/>
  <c r="AV491" i="1"/>
  <c r="BA491" i="1"/>
  <c r="BF491" i="1"/>
  <c r="AS491" i="1"/>
  <c r="AU491" i="1"/>
  <c r="BH491" i="1"/>
  <c r="AW491" i="1"/>
  <c r="AQ492" i="1"/>
  <c r="O483" i="1"/>
  <c r="F19" i="4" s="1"/>
  <c r="G19" i="4" s="1"/>
  <c r="G20" i="4" s="1"/>
  <c r="F483" i="1"/>
  <c r="I483" i="1"/>
  <c r="BL493" i="1"/>
  <c r="BW492" i="1"/>
  <c r="BO492" i="1"/>
  <c r="BZ492" i="1"/>
  <c r="BQ492" i="1"/>
  <c r="BY492" i="1"/>
  <c r="BP492" i="1"/>
  <c r="CD492" i="1"/>
  <c r="BS492" i="1"/>
  <c r="CB492" i="1"/>
  <c r="BM492" i="1"/>
  <c r="CA492" i="1"/>
  <c r="BV492" i="1"/>
  <c r="CC492" i="1"/>
  <c r="BX492" i="1"/>
  <c r="BU492" i="1"/>
  <c r="BT492" i="1"/>
  <c r="BR492" i="1"/>
  <c r="BN492" i="1"/>
  <c r="N483" i="1"/>
  <c r="C19" i="4" s="1"/>
  <c r="D19" i="4" s="1"/>
  <c r="D20" i="4" s="1"/>
  <c r="H483" i="1"/>
  <c r="Q483" i="1"/>
  <c r="E483" i="1"/>
  <c r="A484" i="1"/>
  <c r="B483" i="1"/>
  <c r="T4" i="1" l="1"/>
  <c r="T8" i="1" s="1"/>
  <c r="G484" i="1"/>
  <c r="S484" i="1"/>
  <c r="R484" i="1"/>
  <c r="J484" i="1"/>
  <c r="BE492" i="1"/>
  <c r="BI492" i="1"/>
  <c r="AX492" i="1"/>
  <c r="AT492" i="1"/>
  <c r="AZ492" i="1"/>
  <c r="AR492" i="1"/>
  <c r="AU492" i="1"/>
  <c r="BF492" i="1"/>
  <c r="BB492" i="1"/>
  <c r="AY492" i="1"/>
  <c r="AW492" i="1"/>
  <c r="AQ493" i="1"/>
  <c r="AS492" i="1"/>
  <c r="BD492" i="1"/>
  <c r="BA492" i="1"/>
  <c r="BC492" i="1"/>
  <c r="AV492" i="1"/>
  <c r="BH492" i="1"/>
  <c r="BG492" i="1"/>
  <c r="K484" i="1"/>
  <c r="L484" i="1"/>
  <c r="D484" i="1"/>
  <c r="C484" i="1"/>
  <c r="M484" i="1"/>
  <c r="O484" i="1"/>
  <c r="P484" i="1"/>
  <c r="I484" i="1"/>
  <c r="F484" i="1"/>
  <c r="BY493" i="1"/>
  <c r="CC493" i="1"/>
  <c r="BT493" i="1"/>
  <c r="BZ493" i="1"/>
  <c r="BP493" i="1"/>
  <c r="BX493" i="1"/>
  <c r="BO493" i="1"/>
  <c r="BW493" i="1"/>
  <c r="BV493" i="1"/>
  <c r="BU493" i="1"/>
  <c r="BR493" i="1"/>
  <c r="BL494" i="1"/>
  <c r="CD493" i="1"/>
  <c r="CB493" i="1"/>
  <c r="CA493" i="1"/>
  <c r="BS493" i="1"/>
  <c r="BQ493" i="1"/>
  <c r="BN493" i="1"/>
  <c r="BM493" i="1"/>
  <c r="N484" i="1"/>
  <c r="H484" i="1"/>
  <c r="Q484" i="1"/>
  <c r="E484" i="1"/>
  <c r="A485" i="1"/>
  <c r="B484" i="1"/>
  <c r="T6" i="1" l="1"/>
  <c r="P485" i="1"/>
  <c r="O485" i="1"/>
  <c r="I485" i="1"/>
  <c r="AW493" i="1"/>
  <c r="AV493" i="1"/>
  <c r="AT493" i="1"/>
  <c r="AS493" i="1"/>
  <c r="AQ494" i="1"/>
  <c r="BD493" i="1"/>
  <c r="AZ493" i="1"/>
  <c r="BB493" i="1"/>
  <c r="BA493" i="1"/>
  <c r="AR493" i="1"/>
  <c r="BG493" i="1"/>
  <c r="BC493" i="1"/>
  <c r="AY493" i="1"/>
  <c r="AU493" i="1"/>
  <c r="BI493" i="1"/>
  <c r="BE493" i="1"/>
  <c r="BH493" i="1"/>
  <c r="BF493" i="1"/>
  <c r="AX493" i="1"/>
  <c r="K485" i="1"/>
  <c r="L485" i="1"/>
  <c r="D485" i="1"/>
  <c r="C485" i="1"/>
  <c r="M485" i="1"/>
  <c r="R485" i="1"/>
  <c r="S485" i="1"/>
  <c r="F485" i="1"/>
  <c r="G485" i="1"/>
  <c r="J485" i="1"/>
  <c r="CD494" i="1"/>
  <c r="BV494" i="1"/>
  <c r="BN494" i="1"/>
  <c r="CB494" i="1"/>
  <c r="BS494" i="1"/>
  <c r="CA494" i="1"/>
  <c r="BQ494" i="1"/>
  <c r="BZ494" i="1"/>
  <c r="BP494" i="1"/>
  <c r="BT494" i="1"/>
  <c r="BU494" i="1"/>
  <c r="BR494" i="1"/>
  <c r="BL495" i="1"/>
  <c r="BM494" i="1"/>
  <c r="CC494" i="1"/>
  <c r="BY494" i="1"/>
  <c r="BX494" i="1"/>
  <c r="BW494" i="1"/>
  <c r="BO494" i="1"/>
  <c r="N485" i="1"/>
  <c r="T3" i="1"/>
  <c r="H485" i="1"/>
  <c r="Q485" i="1"/>
  <c r="E485" i="1"/>
  <c r="A486" i="1"/>
  <c r="B485" i="1"/>
  <c r="R486" i="1" l="1"/>
  <c r="F486" i="1"/>
  <c r="S486" i="1"/>
  <c r="K486" i="1"/>
  <c r="L486" i="1"/>
  <c r="D486" i="1"/>
  <c r="C486" i="1"/>
  <c r="M486" i="1"/>
  <c r="AV494" i="1"/>
  <c r="AX494" i="1"/>
  <c r="AZ494" i="1"/>
  <c r="AW494" i="1"/>
  <c r="BE494" i="1"/>
  <c r="BI494" i="1"/>
  <c r="BC494" i="1"/>
  <c r="AS494" i="1"/>
  <c r="AR494" i="1"/>
  <c r="AU494" i="1"/>
  <c r="BA494" i="1"/>
  <c r="BB494" i="1"/>
  <c r="AY494" i="1"/>
  <c r="BH494" i="1"/>
  <c r="AT494" i="1"/>
  <c r="BD494" i="1"/>
  <c r="AQ495" i="1"/>
  <c r="BG494" i="1"/>
  <c r="BF494" i="1"/>
  <c r="J486" i="1"/>
  <c r="P486" i="1"/>
  <c r="I486" i="1"/>
  <c r="G486" i="1"/>
  <c r="O486" i="1"/>
  <c r="N486" i="1"/>
  <c r="CA495" i="1"/>
  <c r="BS495" i="1"/>
  <c r="CB495" i="1"/>
  <c r="BR495" i="1"/>
  <c r="CD495" i="1"/>
  <c r="BT495" i="1"/>
  <c r="CC495" i="1"/>
  <c r="BQ495" i="1"/>
  <c r="BZ495" i="1"/>
  <c r="BN495" i="1"/>
  <c r="BP495" i="1"/>
  <c r="BO495" i="1"/>
  <c r="BY495" i="1"/>
  <c r="BV495" i="1"/>
  <c r="BU495" i="1"/>
  <c r="BM495" i="1"/>
  <c r="BL496" i="1"/>
  <c r="BX495" i="1"/>
  <c r="BW495" i="1"/>
  <c r="H486" i="1"/>
  <c r="Q486" i="1"/>
  <c r="E486" i="1"/>
  <c r="A487" i="1"/>
  <c r="B486" i="1"/>
  <c r="R487" i="1" l="1"/>
  <c r="P487" i="1"/>
  <c r="J487" i="1"/>
  <c r="I487" i="1"/>
  <c r="L487" i="1"/>
  <c r="K487" i="1"/>
  <c r="D487" i="1"/>
  <c r="M487" i="1"/>
  <c r="C487" i="1"/>
  <c r="O487" i="1"/>
  <c r="S487" i="1"/>
  <c r="BG495" i="1"/>
  <c r="AW495" i="1"/>
  <c r="BF495" i="1"/>
  <c r="AT495" i="1"/>
  <c r="BB495" i="1"/>
  <c r="BE495" i="1"/>
  <c r="AZ495" i="1"/>
  <c r="BH495" i="1"/>
  <c r="AR495" i="1"/>
  <c r="BA495" i="1"/>
  <c r="BC495" i="1"/>
  <c r="AX495" i="1"/>
  <c r="AY495" i="1"/>
  <c r="AS495" i="1"/>
  <c r="BI495" i="1"/>
  <c r="BD495" i="1"/>
  <c r="AV495" i="1"/>
  <c r="AQ496" i="1"/>
  <c r="AU495" i="1"/>
  <c r="G487" i="1"/>
  <c r="F487" i="1"/>
  <c r="N487" i="1"/>
  <c r="BX496" i="1"/>
  <c r="BP496" i="1"/>
  <c r="CA496" i="1"/>
  <c r="BR496" i="1"/>
  <c r="BL497" i="1"/>
  <c r="BU496" i="1"/>
  <c r="CD496" i="1"/>
  <c r="BT496" i="1"/>
  <c r="BW496" i="1"/>
  <c r="CC496" i="1"/>
  <c r="BN496" i="1"/>
  <c r="CB496" i="1"/>
  <c r="BM496" i="1"/>
  <c r="BY496" i="1"/>
  <c r="BZ496" i="1"/>
  <c r="BV496" i="1"/>
  <c r="BS496" i="1"/>
  <c r="BQ496" i="1"/>
  <c r="BO496" i="1"/>
  <c r="H487" i="1"/>
  <c r="Q487" i="1"/>
  <c r="E487" i="1"/>
  <c r="A488" i="1"/>
  <c r="B487" i="1"/>
  <c r="R488" i="1" l="1"/>
  <c r="BA496" i="1"/>
  <c r="AQ497" i="1"/>
  <c r="AX496" i="1"/>
  <c r="BC496" i="1"/>
  <c r="AZ496" i="1"/>
  <c r="AU496" i="1"/>
  <c r="BD496" i="1"/>
  <c r="BB496" i="1"/>
  <c r="AW496" i="1"/>
  <c r="AT496" i="1"/>
  <c r="AV496" i="1"/>
  <c r="BI496" i="1"/>
  <c r="AR496" i="1"/>
  <c r="AY496" i="1"/>
  <c r="BE496" i="1"/>
  <c r="BF496" i="1"/>
  <c r="BG496" i="1"/>
  <c r="AS496" i="1"/>
  <c r="BH496" i="1"/>
  <c r="O488" i="1"/>
  <c r="L488" i="1"/>
  <c r="K488" i="1"/>
  <c r="D488" i="1"/>
  <c r="M488" i="1"/>
  <c r="C488" i="1"/>
  <c r="P488" i="1"/>
  <c r="F488" i="1"/>
  <c r="J488" i="1"/>
  <c r="G488" i="1"/>
  <c r="S488" i="1"/>
  <c r="I488" i="1"/>
  <c r="N488" i="1"/>
  <c r="CC497" i="1"/>
  <c r="BU497" i="1"/>
  <c r="BM497" i="1"/>
  <c r="BZ497" i="1"/>
  <c r="BQ497" i="1"/>
  <c r="BW497" i="1"/>
  <c r="BV497" i="1"/>
  <c r="BL498" i="1"/>
  <c r="BR497" i="1"/>
  <c r="CA497" i="1"/>
  <c r="BY497" i="1"/>
  <c r="BT497" i="1"/>
  <c r="CD497" i="1"/>
  <c r="CB497" i="1"/>
  <c r="BX497" i="1"/>
  <c r="BS497" i="1"/>
  <c r="BP497" i="1"/>
  <c r="BO497" i="1"/>
  <c r="BN497" i="1"/>
  <c r="H488" i="1"/>
  <c r="Q488" i="1"/>
  <c r="E488" i="1"/>
  <c r="A489" i="1"/>
  <c r="B488" i="1"/>
  <c r="F489" i="1" l="1"/>
  <c r="P489" i="1"/>
  <c r="G489" i="1"/>
  <c r="BH497" i="1"/>
  <c r="AT497" i="1"/>
  <c r="AZ497" i="1"/>
  <c r="AW497" i="1"/>
  <c r="AY497" i="1"/>
  <c r="AV497" i="1"/>
  <c r="BB497" i="1"/>
  <c r="AX497" i="1"/>
  <c r="AU497" i="1"/>
  <c r="BC497" i="1"/>
  <c r="BG497" i="1"/>
  <c r="AS497" i="1"/>
  <c r="AR497" i="1"/>
  <c r="BA497" i="1"/>
  <c r="BD497" i="1"/>
  <c r="BF497" i="1"/>
  <c r="AQ498" i="1"/>
  <c r="BI497" i="1"/>
  <c r="BE497" i="1"/>
  <c r="L489" i="1"/>
  <c r="K489" i="1"/>
  <c r="D489" i="1"/>
  <c r="M489" i="1"/>
  <c r="C489" i="1"/>
  <c r="I489" i="1"/>
  <c r="J489" i="1"/>
  <c r="S489" i="1"/>
  <c r="O489" i="1"/>
  <c r="R489" i="1"/>
  <c r="N489" i="1"/>
  <c r="BZ498" i="1"/>
  <c r="BR498" i="1"/>
  <c r="BY498" i="1"/>
  <c r="BP498" i="1"/>
  <c r="BX498" i="1"/>
  <c r="BN498" i="1"/>
  <c r="BW498" i="1"/>
  <c r="BM498" i="1"/>
  <c r="CB498" i="1"/>
  <c r="BV498" i="1"/>
  <c r="BU498" i="1"/>
  <c r="BS498" i="1"/>
  <c r="BO498" i="1"/>
  <c r="BL499" i="1"/>
  <c r="CD498" i="1"/>
  <c r="CC498" i="1"/>
  <c r="CA498" i="1"/>
  <c r="BT498" i="1"/>
  <c r="BQ498" i="1"/>
  <c r="H489" i="1"/>
  <c r="Q489" i="1"/>
  <c r="E489" i="1"/>
  <c r="A490" i="1"/>
  <c r="B489" i="1"/>
  <c r="F490" i="1" l="1"/>
  <c r="I490" i="1"/>
  <c r="J490" i="1"/>
  <c r="AR498" i="1"/>
  <c r="BI498" i="1"/>
  <c r="BH498" i="1"/>
  <c r="BD498" i="1"/>
  <c r="BA498" i="1"/>
  <c r="AV498" i="1"/>
  <c r="AZ498" i="1"/>
  <c r="AQ499" i="1"/>
  <c r="AW498" i="1"/>
  <c r="BB498" i="1"/>
  <c r="BE498" i="1"/>
  <c r="AY498" i="1"/>
  <c r="AX498" i="1"/>
  <c r="BC498" i="1"/>
  <c r="AU498" i="1"/>
  <c r="AS498" i="1"/>
  <c r="AT498" i="1"/>
  <c r="BF498" i="1"/>
  <c r="BG498" i="1"/>
  <c r="S490" i="1"/>
  <c r="L490" i="1"/>
  <c r="D490" i="1"/>
  <c r="K490" i="1"/>
  <c r="C490" i="1"/>
  <c r="M490" i="1"/>
  <c r="R490" i="1"/>
  <c r="P490" i="1"/>
  <c r="O490" i="1"/>
  <c r="G490" i="1"/>
  <c r="N490" i="1"/>
  <c r="BL500" i="1"/>
  <c r="BW499" i="1"/>
  <c r="BO499" i="1"/>
  <c r="BY499" i="1"/>
  <c r="BP499" i="1"/>
  <c r="CA499" i="1"/>
  <c r="BQ499" i="1"/>
  <c r="BZ499" i="1"/>
  <c r="BN499" i="1"/>
  <c r="BU499" i="1"/>
  <c r="BT499" i="1"/>
  <c r="BS499" i="1"/>
  <c r="CD499" i="1"/>
  <c r="BM499" i="1"/>
  <c r="BV499" i="1"/>
  <c r="BR499" i="1"/>
  <c r="CC499" i="1"/>
  <c r="CB499" i="1"/>
  <c r="BX499" i="1"/>
  <c r="Q490" i="1"/>
  <c r="H490" i="1"/>
  <c r="E490" i="1"/>
  <c r="A491" i="1"/>
  <c r="B490" i="1"/>
  <c r="F491" i="1" l="1"/>
  <c r="P491" i="1"/>
  <c r="J491" i="1"/>
  <c r="R491" i="1"/>
  <c r="I491" i="1"/>
  <c r="AX499" i="1"/>
  <c r="BH499" i="1"/>
  <c r="AQ500" i="1"/>
  <c r="AR499" i="1"/>
  <c r="BC499" i="1"/>
  <c r="BE499" i="1"/>
  <c r="BD499" i="1"/>
  <c r="AZ499" i="1"/>
  <c r="BB499" i="1"/>
  <c r="AT499" i="1"/>
  <c r="BI499" i="1"/>
  <c r="BA499" i="1"/>
  <c r="AY499" i="1"/>
  <c r="BF499" i="1"/>
  <c r="AS499" i="1"/>
  <c r="AW499" i="1"/>
  <c r="AU499" i="1"/>
  <c r="AV499" i="1"/>
  <c r="BG499" i="1"/>
  <c r="G491" i="1"/>
  <c r="L491" i="1"/>
  <c r="D491" i="1"/>
  <c r="K491" i="1"/>
  <c r="M491" i="1"/>
  <c r="C491" i="1"/>
  <c r="O491" i="1"/>
  <c r="S491" i="1"/>
  <c r="N491" i="1"/>
  <c r="CB500" i="1"/>
  <c r="BT500" i="1"/>
  <c r="BX500" i="1"/>
  <c r="BO500" i="1"/>
  <c r="CC500" i="1"/>
  <c r="BR500" i="1"/>
  <c r="CA500" i="1"/>
  <c r="BQ500" i="1"/>
  <c r="BL501" i="1"/>
  <c r="BP500" i="1"/>
  <c r="BS500" i="1"/>
  <c r="BN500" i="1"/>
  <c r="BZ500" i="1"/>
  <c r="BY500" i="1"/>
  <c r="BW500" i="1"/>
  <c r="BV500" i="1"/>
  <c r="BU500" i="1"/>
  <c r="BM500" i="1"/>
  <c r="CD500" i="1"/>
  <c r="Q491" i="1"/>
  <c r="H491" i="1"/>
  <c r="E491" i="1"/>
  <c r="A492" i="1"/>
  <c r="B491" i="1"/>
  <c r="L492" i="1" l="1"/>
  <c r="D492" i="1"/>
  <c r="K492" i="1"/>
  <c r="M492" i="1"/>
  <c r="C492" i="1"/>
  <c r="G492" i="1"/>
  <c r="R492" i="1"/>
  <c r="P492" i="1"/>
  <c r="AZ500" i="1"/>
  <c r="BH500" i="1"/>
  <c r="AQ501" i="1"/>
  <c r="BG500" i="1"/>
  <c r="AV500" i="1"/>
  <c r="BF500" i="1"/>
  <c r="BE500" i="1"/>
  <c r="BB500" i="1"/>
  <c r="AX500" i="1"/>
  <c r="BA500" i="1"/>
  <c r="BI500" i="1"/>
  <c r="AW500" i="1"/>
  <c r="AY500" i="1"/>
  <c r="BD500" i="1"/>
  <c r="BC500" i="1"/>
  <c r="AR500" i="1"/>
  <c r="AS500" i="1"/>
  <c r="AU500" i="1"/>
  <c r="AT500" i="1"/>
  <c r="I492" i="1"/>
  <c r="S492" i="1"/>
  <c r="J492" i="1"/>
  <c r="O492" i="1"/>
  <c r="F492" i="1"/>
  <c r="N492" i="1"/>
  <c r="CD501" i="1"/>
  <c r="BV501" i="1"/>
  <c r="BZ501" i="1"/>
  <c r="BQ501" i="1"/>
  <c r="BX501" i="1"/>
  <c r="BN501" i="1"/>
  <c r="BT501" i="1"/>
  <c r="BL502" i="1"/>
  <c r="BS501" i="1"/>
  <c r="CA501" i="1"/>
  <c r="BO501" i="1"/>
  <c r="CC501" i="1"/>
  <c r="BM501" i="1"/>
  <c r="BY501" i="1"/>
  <c r="CB501" i="1"/>
  <c r="BW501" i="1"/>
  <c r="BU501" i="1"/>
  <c r="BR501" i="1"/>
  <c r="BP501" i="1"/>
  <c r="Q492" i="1"/>
  <c r="H492" i="1"/>
  <c r="E492" i="1"/>
  <c r="A493" i="1"/>
  <c r="B492" i="1"/>
  <c r="G493" i="1" l="1"/>
  <c r="R493" i="1"/>
  <c r="P493" i="1"/>
  <c r="I493" i="1"/>
  <c r="S493" i="1"/>
  <c r="J493" i="1"/>
  <c r="K493" i="1"/>
  <c r="D493" i="1"/>
  <c r="L493" i="1"/>
  <c r="M493" i="1"/>
  <c r="C493" i="1"/>
  <c r="F493" i="1"/>
  <c r="O493" i="1"/>
  <c r="AW501" i="1"/>
  <c r="AS501" i="1"/>
  <c r="BF501" i="1"/>
  <c r="AY501" i="1"/>
  <c r="AU501" i="1"/>
  <c r="AX501" i="1"/>
  <c r="BE501" i="1"/>
  <c r="BG501" i="1"/>
  <c r="AV501" i="1"/>
  <c r="BB501" i="1"/>
  <c r="AZ501" i="1"/>
  <c r="AT501" i="1"/>
  <c r="AQ502" i="1"/>
  <c r="BI501" i="1"/>
  <c r="AR501" i="1"/>
  <c r="BA501" i="1"/>
  <c r="BC501" i="1"/>
  <c r="BD501" i="1"/>
  <c r="BH501" i="1"/>
  <c r="N493" i="1"/>
  <c r="CA502" i="1"/>
  <c r="BS502" i="1"/>
  <c r="BY502" i="1"/>
  <c r="BP502" i="1"/>
  <c r="BZ502" i="1"/>
  <c r="BO502" i="1"/>
  <c r="BX502" i="1"/>
  <c r="BM502" i="1"/>
  <c r="BW502" i="1"/>
  <c r="BV502" i="1"/>
  <c r="BL503" i="1"/>
  <c r="BN502" i="1"/>
  <c r="CD502" i="1"/>
  <c r="CB502" i="1"/>
  <c r="BR502" i="1"/>
  <c r="BQ502" i="1"/>
  <c r="CC502" i="1"/>
  <c r="BU502" i="1"/>
  <c r="BT502" i="1"/>
  <c r="Q493" i="1"/>
  <c r="H493" i="1"/>
  <c r="E493" i="1"/>
  <c r="A494" i="1"/>
  <c r="B493" i="1"/>
  <c r="P494" i="1" l="1"/>
  <c r="F494" i="1"/>
  <c r="O494" i="1"/>
  <c r="R494" i="1"/>
  <c r="G494" i="1"/>
  <c r="I494" i="1"/>
  <c r="BE502" i="1"/>
  <c r="AR502" i="1"/>
  <c r="AX502" i="1"/>
  <c r="BI502" i="1"/>
  <c r="BC502" i="1"/>
  <c r="BA502" i="1"/>
  <c r="AW502" i="1"/>
  <c r="AZ502" i="1"/>
  <c r="BF502" i="1"/>
  <c r="AY502" i="1"/>
  <c r="BD502" i="1"/>
  <c r="BH502" i="1"/>
  <c r="BB502" i="1"/>
  <c r="BG502" i="1"/>
  <c r="AT502" i="1"/>
  <c r="AQ503" i="1"/>
  <c r="AS502" i="1"/>
  <c r="AV502" i="1"/>
  <c r="AU502" i="1"/>
  <c r="K494" i="1"/>
  <c r="D494" i="1"/>
  <c r="L494" i="1"/>
  <c r="M494" i="1"/>
  <c r="C494" i="1"/>
  <c r="S494" i="1"/>
  <c r="J494" i="1"/>
  <c r="BX503" i="1"/>
  <c r="BP503" i="1"/>
  <c r="BY503" i="1"/>
  <c r="BO503" i="1"/>
  <c r="CB503" i="1"/>
  <c r="BR503" i="1"/>
  <c r="CD503" i="1"/>
  <c r="BS503" i="1"/>
  <c r="CC503" i="1"/>
  <c r="BQ503" i="1"/>
  <c r="BU503" i="1"/>
  <c r="BL504" i="1"/>
  <c r="CA503" i="1"/>
  <c r="BW503" i="1"/>
  <c r="BZ503" i="1"/>
  <c r="BV503" i="1"/>
  <c r="BT503" i="1"/>
  <c r="BN503" i="1"/>
  <c r="BM503" i="1"/>
  <c r="Q494" i="1"/>
  <c r="N494" i="1"/>
  <c r="H494" i="1"/>
  <c r="E494" i="1"/>
  <c r="A495" i="1"/>
  <c r="B494" i="1"/>
  <c r="G495" i="1" l="1"/>
  <c r="K495" i="1"/>
  <c r="D495" i="1"/>
  <c r="L495" i="1"/>
  <c r="M495" i="1"/>
  <c r="C495" i="1"/>
  <c r="O495" i="1"/>
  <c r="I495" i="1"/>
  <c r="R495" i="1"/>
  <c r="J495" i="1"/>
  <c r="AZ503" i="1"/>
  <c r="AW503" i="1"/>
  <c r="BH503" i="1"/>
  <c r="AT503" i="1"/>
  <c r="BI503" i="1"/>
  <c r="AQ504" i="1"/>
  <c r="AU503" i="1"/>
  <c r="BG503" i="1"/>
  <c r="BC503" i="1"/>
  <c r="AV503" i="1"/>
  <c r="BD503" i="1"/>
  <c r="AR503" i="1"/>
  <c r="BF503" i="1"/>
  <c r="BA503" i="1"/>
  <c r="BB503" i="1"/>
  <c r="BE503" i="1"/>
  <c r="AY503" i="1"/>
  <c r="AX503" i="1"/>
  <c r="AS503" i="1"/>
  <c r="F495" i="1"/>
  <c r="S495" i="1"/>
  <c r="P495" i="1"/>
  <c r="CC504" i="1"/>
  <c r="BU504" i="1"/>
  <c r="BM504" i="1"/>
  <c r="BX504" i="1"/>
  <c r="BO504" i="1"/>
  <c r="CD504" i="1"/>
  <c r="BS504" i="1"/>
  <c r="BW504" i="1"/>
  <c r="BV504" i="1"/>
  <c r="BQ504" i="1"/>
  <c r="CB504" i="1"/>
  <c r="CA504" i="1"/>
  <c r="BY504" i="1"/>
  <c r="BL505" i="1"/>
  <c r="BZ504" i="1"/>
  <c r="BT504" i="1"/>
  <c r="BR504" i="1"/>
  <c r="BP504" i="1"/>
  <c r="BN504" i="1"/>
  <c r="Q495" i="1"/>
  <c r="H495" i="1"/>
  <c r="N495" i="1"/>
  <c r="E495" i="1"/>
  <c r="A496" i="1"/>
  <c r="B495" i="1"/>
  <c r="O496" i="1" l="1"/>
  <c r="R496" i="1"/>
  <c r="I496" i="1"/>
  <c r="F496" i="1"/>
  <c r="J496" i="1"/>
  <c r="K496" i="1"/>
  <c r="L496" i="1"/>
  <c r="D496" i="1"/>
  <c r="C496" i="1"/>
  <c r="M496" i="1"/>
  <c r="BI504" i="1"/>
  <c r="AX504" i="1"/>
  <c r="BH504" i="1"/>
  <c r="BD504" i="1"/>
  <c r="AV504" i="1"/>
  <c r="BC504" i="1"/>
  <c r="BB504" i="1"/>
  <c r="AS504" i="1"/>
  <c r="AZ504" i="1"/>
  <c r="BA504" i="1"/>
  <c r="AR504" i="1"/>
  <c r="AU504" i="1"/>
  <c r="AQ505" i="1"/>
  <c r="BG504" i="1"/>
  <c r="AT504" i="1"/>
  <c r="BF504" i="1"/>
  <c r="AW504" i="1"/>
  <c r="BE504" i="1"/>
  <c r="AY504" i="1"/>
  <c r="P496" i="1"/>
  <c r="S496" i="1"/>
  <c r="G496" i="1"/>
  <c r="BZ505" i="1"/>
  <c r="BR505" i="1"/>
  <c r="BW505" i="1"/>
  <c r="BN505" i="1"/>
  <c r="BL506" i="1"/>
  <c r="BU505" i="1"/>
  <c r="CB505" i="1"/>
  <c r="BP505" i="1"/>
  <c r="CA505" i="1"/>
  <c r="BO505" i="1"/>
  <c r="CD505" i="1"/>
  <c r="BM505" i="1"/>
  <c r="CC505" i="1"/>
  <c r="BY505" i="1"/>
  <c r="BV505" i="1"/>
  <c r="BS505" i="1"/>
  <c r="BQ505" i="1"/>
  <c r="BX505" i="1"/>
  <c r="BT505" i="1"/>
  <c r="Q496" i="1"/>
  <c r="N496" i="1"/>
  <c r="H496" i="1"/>
  <c r="E496" i="1"/>
  <c r="A497" i="1"/>
  <c r="B496" i="1"/>
  <c r="O497" i="1" l="1"/>
  <c r="I497" i="1"/>
  <c r="R497" i="1"/>
  <c r="P497" i="1"/>
  <c r="G497" i="1"/>
  <c r="J497" i="1"/>
  <c r="L497" i="1"/>
  <c r="K497" i="1"/>
  <c r="D497" i="1"/>
  <c r="M497" i="1"/>
  <c r="C497" i="1"/>
  <c r="S497" i="1"/>
  <c r="AX505" i="1"/>
  <c r="BF505" i="1"/>
  <c r="BB505" i="1"/>
  <c r="AS505" i="1"/>
  <c r="BG505" i="1"/>
  <c r="BD505" i="1"/>
  <c r="AV505" i="1"/>
  <c r="AU505" i="1"/>
  <c r="BE505" i="1"/>
  <c r="AY505" i="1"/>
  <c r="AW505" i="1"/>
  <c r="AT505" i="1"/>
  <c r="AQ506" i="1"/>
  <c r="BH505" i="1"/>
  <c r="BA505" i="1"/>
  <c r="AR505" i="1"/>
  <c r="BI505" i="1"/>
  <c r="BC505" i="1"/>
  <c r="AZ505" i="1"/>
  <c r="F497" i="1"/>
  <c r="BL507" i="1"/>
  <c r="BW506" i="1"/>
  <c r="BO506" i="1"/>
  <c r="BV506" i="1"/>
  <c r="BM506" i="1"/>
  <c r="BX506" i="1"/>
  <c r="BT506" i="1"/>
  <c r="CD506" i="1"/>
  <c r="BS506" i="1"/>
  <c r="CA506" i="1"/>
  <c r="CB506" i="1"/>
  <c r="BZ506" i="1"/>
  <c r="BU506" i="1"/>
  <c r="CC506" i="1"/>
  <c r="BY506" i="1"/>
  <c r="BR506" i="1"/>
  <c r="BQ506" i="1"/>
  <c r="BP506" i="1"/>
  <c r="BN506" i="1"/>
  <c r="Q497" i="1"/>
  <c r="N497" i="1"/>
  <c r="H497" i="1"/>
  <c r="E497" i="1"/>
  <c r="A498" i="1"/>
  <c r="B497" i="1"/>
  <c r="K498" i="1" l="1"/>
  <c r="L498" i="1"/>
  <c r="D498" i="1"/>
  <c r="M498" i="1"/>
  <c r="C498" i="1"/>
  <c r="J498" i="1"/>
  <c r="I498" i="1"/>
  <c r="G498" i="1"/>
  <c r="F498" i="1"/>
  <c r="S498" i="1"/>
  <c r="O498" i="1"/>
  <c r="AX506" i="1"/>
  <c r="BE506" i="1"/>
  <c r="AY506" i="1"/>
  <c r="BG506" i="1"/>
  <c r="BB506" i="1"/>
  <c r="AQ507" i="1"/>
  <c r="AU506" i="1"/>
  <c r="BF506" i="1"/>
  <c r="AT506" i="1"/>
  <c r="AS506" i="1"/>
  <c r="BA506" i="1"/>
  <c r="AW506" i="1"/>
  <c r="BI506" i="1"/>
  <c r="AV506" i="1"/>
  <c r="AZ506" i="1"/>
  <c r="BC506" i="1"/>
  <c r="BD506" i="1"/>
  <c r="BH506" i="1"/>
  <c r="AR506" i="1"/>
  <c r="P498" i="1"/>
  <c r="R498" i="1"/>
  <c r="CB507" i="1"/>
  <c r="BT507" i="1"/>
  <c r="BL508" i="1"/>
  <c r="BV507" i="1"/>
  <c r="BM507" i="1"/>
  <c r="BY507" i="1"/>
  <c r="BO507" i="1"/>
  <c r="BZ507" i="1"/>
  <c r="BN507" i="1"/>
  <c r="BX507" i="1"/>
  <c r="BW507" i="1"/>
  <c r="CC507" i="1"/>
  <c r="CA507" i="1"/>
  <c r="BS507" i="1"/>
  <c r="CD507" i="1"/>
  <c r="BU507" i="1"/>
  <c r="BR507" i="1"/>
  <c r="BQ507" i="1"/>
  <c r="BP507" i="1"/>
  <c r="N498" i="1"/>
  <c r="Q498" i="1"/>
  <c r="H498" i="1"/>
  <c r="E498" i="1"/>
  <c r="A499" i="1"/>
  <c r="B498" i="1"/>
  <c r="S499" i="1" l="1"/>
  <c r="F499" i="1"/>
  <c r="I499" i="1"/>
  <c r="G499" i="1"/>
  <c r="BF507" i="1"/>
  <c r="AW507" i="1"/>
  <c r="BG507" i="1"/>
  <c r="AT507" i="1"/>
  <c r="BC507" i="1"/>
  <c r="AQ508" i="1"/>
  <c r="BB507" i="1"/>
  <c r="BD507" i="1"/>
  <c r="AR507" i="1"/>
  <c r="AX507" i="1"/>
  <c r="AZ507" i="1"/>
  <c r="AS507" i="1"/>
  <c r="AV507" i="1"/>
  <c r="AY507" i="1"/>
  <c r="BA507" i="1"/>
  <c r="BI507" i="1"/>
  <c r="AU507" i="1"/>
  <c r="BH507" i="1"/>
  <c r="BE507" i="1"/>
  <c r="J499" i="1"/>
  <c r="L499" i="1"/>
  <c r="K499" i="1"/>
  <c r="D499" i="1"/>
  <c r="M499" i="1"/>
  <c r="C499" i="1"/>
  <c r="R499" i="1"/>
  <c r="P499" i="1"/>
  <c r="O499" i="1"/>
  <c r="BY508" i="1"/>
  <c r="BQ508" i="1"/>
  <c r="CD508" i="1"/>
  <c r="BU508" i="1"/>
  <c r="CA508" i="1"/>
  <c r="BP508" i="1"/>
  <c r="BL509" i="1"/>
  <c r="BS508" i="1"/>
  <c r="CC508" i="1"/>
  <c r="BR508" i="1"/>
  <c r="BV508" i="1"/>
  <c r="BZ508" i="1"/>
  <c r="BX508" i="1"/>
  <c r="BT508" i="1"/>
  <c r="BO508" i="1"/>
  <c r="BN508" i="1"/>
  <c r="BM508" i="1"/>
  <c r="CB508" i="1"/>
  <c r="BW508" i="1"/>
  <c r="N499" i="1"/>
  <c r="Q499" i="1"/>
  <c r="H499" i="1"/>
  <c r="E499" i="1"/>
  <c r="A500" i="1"/>
  <c r="B499" i="1"/>
  <c r="R500" i="1" l="1"/>
  <c r="L500" i="1"/>
  <c r="K500" i="1"/>
  <c r="D500" i="1"/>
  <c r="C500" i="1"/>
  <c r="M500" i="1"/>
  <c r="J500" i="1"/>
  <c r="I500" i="1"/>
  <c r="AQ509" i="1"/>
  <c r="BD508" i="1"/>
  <c r="AU508" i="1"/>
  <c r="BF508" i="1"/>
  <c r="BI508" i="1"/>
  <c r="AZ508" i="1"/>
  <c r="BA508" i="1"/>
  <c r="BH508" i="1"/>
  <c r="BB508" i="1"/>
  <c r="AS508" i="1"/>
  <c r="AX508" i="1"/>
  <c r="AY508" i="1"/>
  <c r="AV508" i="1"/>
  <c r="BE508" i="1"/>
  <c r="AT508" i="1"/>
  <c r="AW508" i="1"/>
  <c r="AR508" i="1"/>
  <c r="BG508" i="1"/>
  <c r="BC508" i="1"/>
  <c r="G500" i="1"/>
  <c r="S500" i="1"/>
  <c r="O500" i="1"/>
  <c r="P500" i="1"/>
  <c r="F500" i="1"/>
  <c r="BL510" i="1"/>
  <c r="CD509" i="1"/>
  <c r="BV509" i="1"/>
  <c r="BN509" i="1"/>
  <c r="CC509" i="1"/>
  <c r="BT509" i="1"/>
  <c r="CB509" i="1"/>
  <c r="BR509" i="1"/>
  <c r="BX509" i="1"/>
  <c r="BW509" i="1"/>
  <c r="BQ509" i="1"/>
  <c r="BZ509" i="1"/>
  <c r="BY509" i="1"/>
  <c r="BS509" i="1"/>
  <c r="CA509" i="1"/>
  <c r="BU509" i="1"/>
  <c r="BP509" i="1"/>
  <c r="BO509" i="1"/>
  <c r="BM509" i="1"/>
  <c r="Q500" i="1"/>
  <c r="H500" i="1"/>
  <c r="N500" i="1"/>
  <c r="E500" i="1"/>
  <c r="A501" i="1"/>
  <c r="B500" i="1"/>
  <c r="O501" i="1" l="1"/>
  <c r="I501" i="1"/>
  <c r="G501" i="1"/>
  <c r="S501" i="1"/>
  <c r="AU509" i="1"/>
  <c r="AQ510" i="1"/>
  <c r="BA509" i="1"/>
  <c r="BD509" i="1"/>
  <c r="BG509" i="1"/>
  <c r="AW509" i="1"/>
  <c r="AS509" i="1"/>
  <c r="BH509" i="1"/>
  <c r="AY509" i="1"/>
  <c r="AV509" i="1"/>
  <c r="BI509" i="1"/>
  <c r="BE509" i="1"/>
  <c r="AR509" i="1"/>
  <c r="BC509" i="1"/>
  <c r="AZ509" i="1"/>
  <c r="AX509" i="1"/>
  <c r="BF509" i="1"/>
  <c r="AT509" i="1"/>
  <c r="BB509" i="1"/>
  <c r="J501" i="1"/>
  <c r="F501" i="1"/>
  <c r="L501" i="1"/>
  <c r="D501" i="1"/>
  <c r="K501" i="1"/>
  <c r="C501" i="1"/>
  <c r="M501" i="1"/>
  <c r="P501" i="1"/>
  <c r="R501" i="1"/>
  <c r="CB510" i="1"/>
  <c r="BT510" i="1"/>
  <c r="CA510" i="1"/>
  <c r="BS510" i="1"/>
  <c r="BV510" i="1"/>
  <c r="BW510" i="1"/>
  <c r="BL511" i="1"/>
  <c r="BQ510" i="1"/>
  <c r="CD510" i="1"/>
  <c r="BP510" i="1"/>
  <c r="BO510" i="1"/>
  <c r="BZ510" i="1"/>
  <c r="BY510" i="1"/>
  <c r="BU510" i="1"/>
  <c r="BM510" i="1"/>
  <c r="CC510" i="1"/>
  <c r="BX510" i="1"/>
  <c r="BR510" i="1"/>
  <c r="BN510" i="1"/>
  <c r="Q501" i="1"/>
  <c r="H501" i="1"/>
  <c r="N501" i="1"/>
  <c r="E501" i="1"/>
  <c r="A502" i="1"/>
  <c r="B501" i="1"/>
  <c r="G502" i="1" l="1"/>
  <c r="J502" i="1"/>
  <c r="AT510" i="1"/>
  <c r="BG510" i="1"/>
  <c r="BD510" i="1"/>
  <c r="BH510" i="1"/>
  <c r="AZ510" i="1"/>
  <c r="BF510" i="1"/>
  <c r="BA510" i="1"/>
  <c r="AU510" i="1"/>
  <c r="AY510" i="1"/>
  <c r="BB510" i="1"/>
  <c r="AX510" i="1"/>
  <c r="AR510" i="1"/>
  <c r="AQ511" i="1"/>
  <c r="BE510" i="1"/>
  <c r="AW510" i="1"/>
  <c r="AS510" i="1"/>
  <c r="BC510" i="1"/>
  <c r="AV510" i="1"/>
  <c r="BI510" i="1"/>
  <c r="L502" i="1"/>
  <c r="D502" i="1"/>
  <c r="K502" i="1"/>
  <c r="C502" i="1"/>
  <c r="M502" i="1"/>
  <c r="F502" i="1"/>
  <c r="R502" i="1"/>
  <c r="S502" i="1"/>
  <c r="P502" i="1"/>
  <c r="I502" i="1"/>
  <c r="O502" i="1"/>
  <c r="BY511" i="1"/>
  <c r="BQ511" i="1"/>
  <c r="BX511" i="1"/>
  <c r="BP511" i="1"/>
  <c r="BW511" i="1"/>
  <c r="BM511" i="1"/>
  <c r="CB511" i="1"/>
  <c r="BO511" i="1"/>
  <c r="CA511" i="1"/>
  <c r="BZ511" i="1"/>
  <c r="BR511" i="1"/>
  <c r="CD511" i="1"/>
  <c r="CC511" i="1"/>
  <c r="BU511" i="1"/>
  <c r="BV511" i="1"/>
  <c r="BT511" i="1"/>
  <c r="BS511" i="1"/>
  <c r="BN511" i="1"/>
  <c r="BL512" i="1"/>
  <c r="Q502" i="1"/>
  <c r="N502" i="1"/>
  <c r="H502" i="1"/>
  <c r="E502" i="1"/>
  <c r="A503" i="1"/>
  <c r="B502" i="1"/>
  <c r="R503" i="1" l="1"/>
  <c r="F503" i="1"/>
  <c r="P503" i="1"/>
  <c r="BG511" i="1"/>
  <c r="AZ511" i="1"/>
  <c r="AW511" i="1"/>
  <c r="BD511" i="1"/>
  <c r="AY511" i="1"/>
  <c r="BC511" i="1"/>
  <c r="AU511" i="1"/>
  <c r="BI511" i="1"/>
  <c r="BF511" i="1"/>
  <c r="AV511" i="1"/>
  <c r="AT511" i="1"/>
  <c r="BB511" i="1"/>
  <c r="AS511" i="1"/>
  <c r="AR511" i="1"/>
  <c r="AQ512" i="1"/>
  <c r="BH511" i="1"/>
  <c r="AX511" i="1"/>
  <c r="BA511" i="1"/>
  <c r="BE511" i="1"/>
  <c r="O503" i="1"/>
  <c r="J503" i="1"/>
  <c r="S503" i="1"/>
  <c r="L503" i="1"/>
  <c r="K503" i="1"/>
  <c r="D503" i="1"/>
  <c r="M503" i="1"/>
  <c r="C503" i="1"/>
  <c r="I503" i="1"/>
  <c r="G503" i="1"/>
  <c r="CD512" i="1"/>
  <c r="BV512" i="1"/>
  <c r="BN512" i="1"/>
  <c r="CC512" i="1"/>
  <c r="BU512" i="1"/>
  <c r="BM512" i="1"/>
  <c r="BZ512" i="1"/>
  <c r="BP512" i="1"/>
  <c r="BT512" i="1"/>
  <c r="BW512" i="1"/>
  <c r="BS512" i="1"/>
  <c r="BO512" i="1"/>
  <c r="BL513" i="1"/>
  <c r="CB512" i="1"/>
  <c r="BY512" i="1"/>
  <c r="CA512" i="1"/>
  <c r="BX512" i="1"/>
  <c r="BR512" i="1"/>
  <c r="BQ512" i="1"/>
  <c r="N503" i="1"/>
  <c r="Q503" i="1"/>
  <c r="H503" i="1"/>
  <c r="E503" i="1"/>
  <c r="A504" i="1"/>
  <c r="B503" i="1"/>
  <c r="L504" i="1" l="1"/>
  <c r="K504" i="1"/>
  <c r="D504" i="1"/>
  <c r="M504" i="1"/>
  <c r="C504" i="1"/>
  <c r="AT512" i="1"/>
  <c r="BI512" i="1"/>
  <c r="BG512" i="1"/>
  <c r="AS512" i="1"/>
  <c r="BH512" i="1"/>
  <c r="BF512" i="1"/>
  <c r="BD512" i="1"/>
  <c r="BC512" i="1"/>
  <c r="AX512" i="1"/>
  <c r="AW512" i="1"/>
  <c r="AZ512" i="1"/>
  <c r="AY512" i="1"/>
  <c r="AV512" i="1"/>
  <c r="BA512" i="1"/>
  <c r="AR512" i="1"/>
  <c r="BB512" i="1"/>
  <c r="BE512" i="1"/>
  <c r="AU512" i="1"/>
  <c r="AQ513" i="1"/>
  <c r="R504" i="1"/>
  <c r="S504" i="1"/>
  <c r="J504" i="1"/>
  <c r="G504" i="1"/>
  <c r="O504" i="1"/>
  <c r="F504" i="1"/>
  <c r="I504" i="1"/>
  <c r="P504" i="1"/>
  <c r="CA513" i="1"/>
  <c r="BS513" i="1"/>
  <c r="BZ513" i="1"/>
  <c r="BR513" i="1"/>
  <c r="CC513" i="1"/>
  <c r="BQ513" i="1"/>
  <c r="BY513" i="1"/>
  <c r="BN513" i="1"/>
  <c r="BL514" i="1"/>
  <c r="BP513" i="1"/>
  <c r="CD513" i="1"/>
  <c r="BO513" i="1"/>
  <c r="BM513" i="1"/>
  <c r="BX513" i="1"/>
  <c r="BV513" i="1"/>
  <c r="BU513" i="1"/>
  <c r="BT513" i="1"/>
  <c r="CB513" i="1"/>
  <c r="BW513" i="1"/>
  <c r="Q504" i="1"/>
  <c r="H504" i="1"/>
  <c r="N504" i="1"/>
  <c r="E504" i="1"/>
  <c r="A505" i="1"/>
  <c r="B504" i="1"/>
  <c r="O505" i="1" l="1"/>
  <c r="G505" i="1"/>
  <c r="F505" i="1"/>
  <c r="L505" i="1"/>
  <c r="K505" i="1"/>
  <c r="D505" i="1"/>
  <c r="M505" i="1"/>
  <c r="C505" i="1"/>
  <c r="S505" i="1"/>
  <c r="BA513" i="1"/>
  <c r="AT513" i="1"/>
  <c r="AW513" i="1"/>
  <c r="BH513" i="1"/>
  <c r="BG513" i="1"/>
  <c r="AR513" i="1"/>
  <c r="BF513" i="1"/>
  <c r="AX513" i="1"/>
  <c r="BE513" i="1"/>
  <c r="BI513" i="1"/>
  <c r="AV513" i="1"/>
  <c r="AZ513" i="1"/>
  <c r="AY513" i="1"/>
  <c r="AQ514" i="1"/>
  <c r="AS513" i="1"/>
  <c r="BD513" i="1"/>
  <c r="BC513" i="1"/>
  <c r="AU513" i="1"/>
  <c r="BB513" i="1"/>
  <c r="P505" i="1"/>
  <c r="J505" i="1"/>
  <c r="R505" i="1"/>
  <c r="I505" i="1"/>
  <c r="BX514" i="1"/>
  <c r="BP514" i="1"/>
  <c r="BL515" i="1"/>
  <c r="BW514" i="1"/>
  <c r="BO514" i="1"/>
  <c r="CD514" i="1"/>
  <c r="BT514" i="1"/>
  <c r="BS514" i="1"/>
  <c r="BZ514" i="1"/>
  <c r="BY514" i="1"/>
  <c r="BN514" i="1"/>
  <c r="BQ514" i="1"/>
  <c r="BM514" i="1"/>
  <c r="CB514" i="1"/>
  <c r="CC514" i="1"/>
  <c r="CA514" i="1"/>
  <c r="BV514" i="1"/>
  <c r="BU514" i="1"/>
  <c r="BR514" i="1"/>
  <c r="Q505" i="1"/>
  <c r="H505" i="1"/>
  <c r="N505" i="1"/>
  <c r="E505" i="1"/>
  <c r="A506" i="1"/>
  <c r="B505" i="1"/>
  <c r="G506" i="1" l="1"/>
  <c r="O506" i="1"/>
  <c r="P506" i="1"/>
  <c r="J506" i="1"/>
  <c r="S506" i="1"/>
  <c r="L506" i="1"/>
  <c r="K506" i="1"/>
  <c r="D506" i="1"/>
  <c r="C506" i="1"/>
  <c r="M506" i="1"/>
  <c r="I506" i="1"/>
  <c r="R506" i="1"/>
  <c r="AW514" i="1"/>
  <c r="AZ514" i="1"/>
  <c r="AU514" i="1"/>
  <c r="BG514" i="1"/>
  <c r="AR514" i="1"/>
  <c r="BB514" i="1"/>
  <c r="AS514" i="1"/>
  <c r="BI514" i="1"/>
  <c r="BE514" i="1"/>
  <c r="AV514" i="1"/>
  <c r="BH514" i="1"/>
  <c r="BC514" i="1"/>
  <c r="AT514" i="1"/>
  <c r="AQ515" i="1"/>
  <c r="BF514" i="1"/>
  <c r="AY514" i="1"/>
  <c r="BD514" i="1"/>
  <c r="AX514" i="1"/>
  <c r="BA514" i="1"/>
  <c r="F506" i="1"/>
  <c r="CC515" i="1"/>
  <c r="BU515" i="1"/>
  <c r="BM515" i="1"/>
  <c r="CB515" i="1"/>
  <c r="BT515" i="1"/>
  <c r="BW515" i="1"/>
  <c r="BY515" i="1"/>
  <c r="BN515" i="1"/>
  <c r="BS515" i="1"/>
  <c r="BR515" i="1"/>
  <c r="BL516" i="1"/>
  <c r="BO515" i="1"/>
  <c r="BQ515" i="1"/>
  <c r="BP515" i="1"/>
  <c r="CD515" i="1"/>
  <c r="BV515" i="1"/>
  <c r="CA515" i="1"/>
  <c r="BZ515" i="1"/>
  <c r="BX515" i="1"/>
  <c r="Q506" i="1"/>
  <c r="N506" i="1"/>
  <c r="H506" i="1"/>
  <c r="E506" i="1"/>
  <c r="A507" i="1"/>
  <c r="B506" i="1"/>
  <c r="P507" i="1" l="1"/>
  <c r="I507" i="1"/>
  <c r="AV515" i="1"/>
  <c r="AQ516" i="1"/>
  <c r="AZ515" i="1"/>
  <c r="BG515" i="1"/>
  <c r="AY515" i="1"/>
  <c r="AX515" i="1"/>
  <c r="BF515" i="1"/>
  <c r="AT515" i="1"/>
  <c r="BH515" i="1"/>
  <c r="BE515" i="1"/>
  <c r="BD515" i="1"/>
  <c r="BB515" i="1"/>
  <c r="BA515" i="1"/>
  <c r="AW515" i="1"/>
  <c r="BI515" i="1"/>
  <c r="AU515" i="1"/>
  <c r="AR515" i="1"/>
  <c r="BC515" i="1"/>
  <c r="AS515" i="1"/>
  <c r="L507" i="1"/>
  <c r="K507" i="1"/>
  <c r="D507" i="1"/>
  <c r="M507" i="1"/>
  <c r="C507" i="1"/>
  <c r="G507" i="1"/>
  <c r="F507" i="1"/>
  <c r="R507" i="1"/>
  <c r="O507" i="1"/>
  <c r="S507" i="1"/>
  <c r="J507" i="1"/>
  <c r="BZ516" i="1"/>
  <c r="BR516" i="1"/>
  <c r="BY516" i="1"/>
  <c r="BQ516" i="1"/>
  <c r="BX516" i="1"/>
  <c r="BN516" i="1"/>
  <c r="CD516" i="1"/>
  <c r="BS516" i="1"/>
  <c r="CC516" i="1"/>
  <c r="BO516" i="1"/>
  <c r="CB516" i="1"/>
  <c r="BM516" i="1"/>
  <c r="BU516" i="1"/>
  <c r="BT516" i="1"/>
  <c r="BL517" i="1"/>
  <c r="CA516" i="1"/>
  <c r="BW516" i="1"/>
  <c r="BV516" i="1"/>
  <c r="BP516" i="1"/>
  <c r="N507" i="1"/>
  <c r="H507" i="1"/>
  <c r="Q507" i="1"/>
  <c r="E507" i="1"/>
  <c r="A508" i="1"/>
  <c r="B507" i="1"/>
  <c r="O508" i="1" l="1"/>
  <c r="G508" i="1"/>
  <c r="F508" i="1"/>
  <c r="L508" i="1"/>
  <c r="D508" i="1"/>
  <c r="K508" i="1"/>
  <c r="M508" i="1"/>
  <c r="C508" i="1"/>
  <c r="BI516" i="1"/>
  <c r="AT516" i="1"/>
  <c r="AW516" i="1"/>
  <c r="BH516" i="1"/>
  <c r="BF516" i="1"/>
  <c r="AZ516" i="1"/>
  <c r="BE516" i="1"/>
  <c r="AV516" i="1"/>
  <c r="AQ517" i="1"/>
  <c r="AS516" i="1"/>
  <c r="AU516" i="1"/>
  <c r="BD516" i="1"/>
  <c r="BC516" i="1"/>
  <c r="BG516" i="1"/>
  <c r="BB516" i="1"/>
  <c r="BA516" i="1"/>
  <c r="AX516" i="1"/>
  <c r="AY516" i="1"/>
  <c r="AR516" i="1"/>
  <c r="I508" i="1"/>
  <c r="R508" i="1"/>
  <c r="J508" i="1"/>
  <c r="S508" i="1"/>
  <c r="P508" i="1"/>
  <c r="BL518" i="1"/>
  <c r="BW517" i="1"/>
  <c r="BO517" i="1"/>
  <c r="CD517" i="1"/>
  <c r="BV517" i="1"/>
  <c r="BN517" i="1"/>
  <c r="CA517" i="1"/>
  <c r="BQ517" i="1"/>
  <c r="BX517" i="1"/>
  <c r="BY517" i="1"/>
  <c r="BU517" i="1"/>
  <c r="BM517" i="1"/>
  <c r="BT517" i="1"/>
  <c r="BS517" i="1"/>
  <c r="BP517" i="1"/>
  <c r="CC517" i="1"/>
  <c r="CB517" i="1"/>
  <c r="BZ517" i="1"/>
  <c r="BR517" i="1"/>
  <c r="Q508" i="1"/>
  <c r="N508" i="1"/>
  <c r="H508" i="1"/>
  <c r="E508" i="1"/>
  <c r="A509" i="1"/>
  <c r="B508" i="1"/>
  <c r="G509" i="1" l="1"/>
  <c r="J509" i="1"/>
  <c r="R509" i="1"/>
  <c r="F509" i="1"/>
  <c r="I509" i="1"/>
  <c r="AU517" i="1"/>
  <c r="AS517" i="1"/>
  <c r="AQ518" i="1"/>
  <c r="AX517" i="1"/>
  <c r="BB517" i="1"/>
  <c r="BG517" i="1"/>
  <c r="AT517" i="1"/>
  <c r="BD517" i="1"/>
  <c r="BI517" i="1"/>
  <c r="AZ517" i="1"/>
  <c r="AY517" i="1"/>
  <c r="BC517" i="1"/>
  <c r="BA517" i="1"/>
  <c r="AW517" i="1"/>
  <c r="BF517" i="1"/>
  <c r="AR517" i="1"/>
  <c r="AV517" i="1"/>
  <c r="BE517" i="1"/>
  <c r="BH517" i="1"/>
  <c r="L509" i="1"/>
  <c r="K509" i="1"/>
  <c r="D509" i="1"/>
  <c r="M509" i="1"/>
  <c r="C509" i="1"/>
  <c r="P509" i="1"/>
  <c r="S509" i="1"/>
  <c r="O509" i="1"/>
  <c r="CB518" i="1"/>
  <c r="BT518" i="1"/>
  <c r="CA518" i="1"/>
  <c r="BS518" i="1"/>
  <c r="CD518" i="1"/>
  <c r="BR518" i="1"/>
  <c r="CC518" i="1"/>
  <c r="BP518" i="1"/>
  <c r="BU518" i="1"/>
  <c r="BQ518" i="1"/>
  <c r="BL519" i="1"/>
  <c r="BM518" i="1"/>
  <c r="BX518" i="1"/>
  <c r="BW518" i="1"/>
  <c r="BO518" i="1"/>
  <c r="BZ518" i="1"/>
  <c r="BY518" i="1"/>
  <c r="BV518" i="1"/>
  <c r="BN518" i="1"/>
  <c r="Q509" i="1"/>
  <c r="N509" i="1"/>
  <c r="H509" i="1"/>
  <c r="E509" i="1"/>
  <c r="A510" i="1"/>
  <c r="B509" i="1"/>
  <c r="G510" i="1" l="1"/>
  <c r="P510" i="1"/>
  <c r="R510" i="1"/>
  <c r="L510" i="1"/>
  <c r="K510" i="1"/>
  <c r="D510" i="1"/>
  <c r="M510" i="1"/>
  <c r="C510" i="1"/>
  <c r="I510" i="1"/>
  <c r="AS518" i="1"/>
  <c r="BF518" i="1"/>
  <c r="AU518" i="1"/>
  <c r="AW518" i="1"/>
  <c r="BG518" i="1"/>
  <c r="BC518" i="1"/>
  <c r="AY518" i="1"/>
  <c r="AZ518" i="1"/>
  <c r="AX518" i="1"/>
  <c r="BD518" i="1"/>
  <c r="BA518" i="1"/>
  <c r="AR518" i="1"/>
  <c r="BB518" i="1"/>
  <c r="BI518" i="1"/>
  <c r="AQ519" i="1"/>
  <c r="BH518" i="1"/>
  <c r="AV518" i="1"/>
  <c r="AT518" i="1"/>
  <c r="BE518" i="1"/>
  <c r="O510" i="1"/>
  <c r="J510" i="1"/>
  <c r="S510" i="1"/>
  <c r="F510" i="1"/>
  <c r="BY519" i="1"/>
  <c r="BQ519" i="1"/>
  <c r="BX519" i="1"/>
  <c r="BP519" i="1"/>
  <c r="BL520" i="1"/>
  <c r="BU519" i="1"/>
  <c r="BV519" i="1"/>
  <c r="CB519" i="1"/>
  <c r="BN519" i="1"/>
  <c r="CA519" i="1"/>
  <c r="BM519" i="1"/>
  <c r="CD519" i="1"/>
  <c r="BZ519" i="1"/>
  <c r="BW519" i="1"/>
  <c r="BS519" i="1"/>
  <c r="CC519" i="1"/>
  <c r="BT519" i="1"/>
  <c r="BR519" i="1"/>
  <c r="BO519" i="1"/>
  <c r="N510" i="1"/>
  <c r="H510" i="1"/>
  <c r="Q510" i="1"/>
  <c r="E510" i="1"/>
  <c r="A511" i="1"/>
  <c r="B510" i="1"/>
  <c r="J511" i="1" l="1"/>
  <c r="O511" i="1"/>
  <c r="I511" i="1"/>
  <c r="BA519" i="1"/>
  <c r="BD519" i="1"/>
  <c r="AX519" i="1"/>
  <c r="AV519" i="1"/>
  <c r="AS519" i="1"/>
  <c r="AQ520" i="1"/>
  <c r="AZ519" i="1"/>
  <c r="BI519" i="1"/>
  <c r="AW519" i="1"/>
  <c r="BH519" i="1"/>
  <c r="BF519" i="1"/>
  <c r="AT519" i="1"/>
  <c r="BC519" i="1"/>
  <c r="AU519" i="1"/>
  <c r="AR519" i="1"/>
  <c r="BG519" i="1"/>
  <c r="BE519" i="1"/>
  <c r="AY519" i="1"/>
  <c r="BB519" i="1"/>
  <c r="R511" i="1"/>
  <c r="F511" i="1"/>
  <c r="P511" i="1"/>
  <c r="L511" i="1"/>
  <c r="K511" i="1"/>
  <c r="D511" i="1"/>
  <c r="M511" i="1"/>
  <c r="C511" i="1"/>
  <c r="S511" i="1"/>
  <c r="G511" i="1"/>
  <c r="CD520" i="1"/>
  <c r="BV520" i="1"/>
  <c r="BN520" i="1"/>
  <c r="CC520" i="1"/>
  <c r="BU520" i="1"/>
  <c r="BM520" i="1"/>
  <c r="BX520" i="1"/>
  <c r="CA520" i="1"/>
  <c r="BP520" i="1"/>
  <c r="BW520" i="1"/>
  <c r="BT520" i="1"/>
  <c r="BL521" i="1"/>
  <c r="CB520" i="1"/>
  <c r="BZ520" i="1"/>
  <c r="BS520" i="1"/>
  <c r="BY520" i="1"/>
  <c r="BR520" i="1"/>
  <c r="BQ520" i="1"/>
  <c r="BO520" i="1"/>
  <c r="N511" i="1"/>
  <c r="H511" i="1"/>
  <c r="Q511" i="1"/>
  <c r="E511" i="1"/>
  <c r="A512" i="1"/>
  <c r="B511" i="1"/>
  <c r="AX520" i="1" l="1"/>
  <c r="BI520" i="1"/>
  <c r="AV520" i="1"/>
  <c r="AQ521" i="1"/>
  <c r="AU520" i="1"/>
  <c r="BE520" i="1"/>
  <c r="BB520" i="1"/>
  <c r="BA520" i="1"/>
  <c r="AS520" i="1"/>
  <c r="BG520" i="1"/>
  <c r="AZ520" i="1"/>
  <c r="AT520" i="1"/>
  <c r="BF520" i="1"/>
  <c r="AW520" i="1"/>
  <c r="AY520" i="1"/>
  <c r="BH520" i="1"/>
  <c r="AR520" i="1"/>
  <c r="BC520" i="1"/>
  <c r="BD520" i="1"/>
  <c r="L512" i="1"/>
  <c r="D512" i="1"/>
  <c r="K512" i="1"/>
  <c r="M512" i="1"/>
  <c r="C512" i="1"/>
  <c r="I512" i="1"/>
  <c r="G512" i="1"/>
  <c r="R512" i="1"/>
  <c r="O512" i="1"/>
  <c r="P512" i="1"/>
  <c r="F512" i="1"/>
  <c r="S512" i="1"/>
  <c r="J512" i="1"/>
  <c r="CA521" i="1"/>
  <c r="BS521" i="1"/>
  <c r="BZ521" i="1"/>
  <c r="BR521" i="1"/>
  <c r="BY521" i="1"/>
  <c r="BO521" i="1"/>
  <c r="BU521" i="1"/>
  <c r="BL522" i="1"/>
  <c r="BQ521" i="1"/>
  <c r="CD521" i="1"/>
  <c r="BP521" i="1"/>
  <c r="CC521" i="1"/>
  <c r="CB521" i="1"/>
  <c r="BW521" i="1"/>
  <c r="BX521" i="1"/>
  <c r="BV521" i="1"/>
  <c r="BT521" i="1"/>
  <c r="BN521" i="1"/>
  <c r="BM521" i="1"/>
  <c r="N512" i="1"/>
  <c r="H512" i="1"/>
  <c r="Q512" i="1"/>
  <c r="E512" i="1"/>
  <c r="A513" i="1"/>
  <c r="B512" i="1"/>
  <c r="F513" i="1" l="1"/>
  <c r="P513" i="1"/>
  <c r="R513" i="1"/>
  <c r="L513" i="1"/>
  <c r="K513" i="1"/>
  <c r="D513" i="1"/>
  <c r="M513" i="1"/>
  <c r="C513" i="1"/>
  <c r="I513" i="1"/>
  <c r="AR521" i="1"/>
  <c r="AV521" i="1"/>
  <c r="AX521" i="1"/>
  <c r="AQ522" i="1"/>
  <c r="AW521" i="1"/>
  <c r="BI521" i="1"/>
  <c r="AT521" i="1"/>
  <c r="BF521" i="1"/>
  <c r="BG521" i="1"/>
  <c r="BC521" i="1"/>
  <c r="AS521" i="1"/>
  <c r="BE521" i="1"/>
  <c r="AU521" i="1"/>
  <c r="BD521" i="1"/>
  <c r="BB521" i="1"/>
  <c r="AY521" i="1"/>
  <c r="AZ521" i="1"/>
  <c r="BH521" i="1"/>
  <c r="BA521" i="1"/>
  <c r="J513" i="1"/>
  <c r="O513" i="1"/>
  <c r="G513" i="1"/>
  <c r="S513" i="1"/>
  <c r="BX522" i="1"/>
  <c r="BP522" i="1"/>
  <c r="BL523" i="1"/>
  <c r="BW522" i="1"/>
  <c r="BO522" i="1"/>
  <c r="CB522" i="1"/>
  <c r="BR522" i="1"/>
  <c r="BZ522" i="1"/>
  <c r="BM522" i="1"/>
  <c r="CA522" i="1"/>
  <c r="BY522" i="1"/>
  <c r="CD522" i="1"/>
  <c r="BN522" i="1"/>
  <c r="BV522" i="1"/>
  <c r="BT522" i="1"/>
  <c r="BS522" i="1"/>
  <c r="BQ522" i="1"/>
  <c r="CC522" i="1"/>
  <c r="BU522" i="1"/>
  <c r="N513" i="1"/>
  <c r="H513" i="1"/>
  <c r="Q513" i="1"/>
  <c r="E513" i="1"/>
  <c r="A514" i="1"/>
  <c r="B513" i="1"/>
  <c r="O514" i="1" l="1"/>
  <c r="I514" i="1"/>
  <c r="J514" i="1"/>
  <c r="K514" i="1"/>
  <c r="L514" i="1"/>
  <c r="D514" i="1"/>
  <c r="M514" i="1"/>
  <c r="C514" i="1"/>
  <c r="S514" i="1"/>
  <c r="BA522" i="1"/>
  <c r="BC522" i="1"/>
  <c r="AR522" i="1"/>
  <c r="BH522" i="1"/>
  <c r="BE522" i="1"/>
  <c r="BD522" i="1"/>
  <c r="AZ522" i="1"/>
  <c r="BI522" i="1"/>
  <c r="BB522" i="1"/>
  <c r="AT522" i="1"/>
  <c r="BG522" i="1"/>
  <c r="AX522" i="1"/>
  <c r="AU522" i="1"/>
  <c r="AQ523" i="1"/>
  <c r="AY522" i="1"/>
  <c r="BF522" i="1"/>
  <c r="AV522" i="1"/>
  <c r="AS522" i="1"/>
  <c r="AW522" i="1"/>
  <c r="R514" i="1"/>
  <c r="P514" i="1"/>
  <c r="G514" i="1"/>
  <c r="F514" i="1"/>
  <c r="CC523" i="1"/>
  <c r="BU523" i="1"/>
  <c r="BM523" i="1"/>
  <c r="CB523" i="1"/>
  <c r="BT523" i="1"/>
  <c r="BL524" i="1"/>
  <c r="BS523" i="1"/>
  <c r="BR523" i="1"/>
  <c r="BW523" i="1"/>
  <c r="BV523" i="1"/>
  <c r="CA523" i="1"/>
  <c r="BO523" i="1"/>
  <c r="BN523" i="1"/>
  <c r="BZ523" i="1"/>
  <c r="CD523" i="1"/>
  <c r="BY523" i="1"/>
  <c r="BX523" i="1"/>
  <c r="BQ523" i="1"/>
  <c r="BP523" i="1"/>
  <c r="N514" i="1"/>
  <c r="H514" i="1"/>
  <c r="Q514" i="1"/>
  <c r="E514" i="1"/>
  <c r="A515" i="1"/>
  <c r="B514" i="1"/>
  <c r="R515" i="1" l="1"/>
  <c r="P515" i="1"/>
  <c r="I515" i="1"/>
  <c r="S515" i="1"/>
  <c r="AV523" i="1"/>
  <c r="BH523" i="1"/>
  <c r="BD523" i="1"/>
  <c r="AQ524" i="1"/>
  <c r="AT523" i="1"/>
  <c r="AS523" i="1"/>
  <c r="BE523" i="1"/>
  <c r="AU523" i="1"/>
  <c r="AX523" i="1"/>
  <c r="BI523" i="1"/>
  <c r="AZ523" i="1"/>
  <c r="AR523" i="1"/>
  <c r="BC523" i="1"/>
  <c r="BG523" i="1"/>
  <c r="BB523" i="1"/>
  <c r="AY523" i="1"/>
  <c r="BA523" i="1"/>
  <c r="AW523" i="1"/>
  <c r="BF523" i="1"/>
  <c r="L515" i="1"/>
  <c r="D515" i="1"/>
  <c r="K515" i="1"/>
  <c r="M515" i="1"/>
  <c r="C515" i="1"/>
  <c r="F515" i="1"/>
  <c r="J515" i="1"/>
  <c r="G515" i="1"/>
  <c r="O515" i="1"/>
  <c r="BZ524" i="1"/>
  <c r="BR524" i="1"/>
  <c r="BY524" i="1"/>
  <c r="BQ524" i="1"/>
  <c r="BV524" i="1"/>
  <c r="BX524" i="1"/>
  <c r="BM524" i="1"/>
  <c r="CD524" i="1"/>
  <c r="BP524" i="1"/>
  <c r="CC524" i="1"/>
  <c r="BO524" i="1"/>
  <c r="CB524" i="1"/>
  <c r="BS524" i="1"/>
  <c r="BN524" i="1"/>
  <c r="BL525" i="1"/>
  <c r="BT524" i="1"/>
  <c r="CA524" i="1"/>
  <c r="BW524" i="1"/>
  <c r="BU524" i="1"/>
  <c r="N515" i="1"/>
  <c r="H515" i="1"/>
  <c r="Q515" i="1"/>
  <c r="E515" i="1"/>
  <c r="A516" i="1"/>
  <c r="B515" i="1"/>
  <c r="F516" i="1" l="1"/>
  <c r="P516" i="1"/>
  <c r="J516" i="1"/>
  <c r="R516" i="1"/>
  <c r="S516" i="1"/>
  <c r="BC524" i="1"/>
  <c r="BE524" i="1"/>
  <c r="BB524" i="1"/>
  <c r="AY524" i="1"/>
  <c r="BD524" i="1"/>
  <c r="BA524" i="1"/>
  <c r="BI524" i="1"/>
  <c r="BF524" i="1"/>
  <c r="AW524" i="1"/>
  <c r="AU524" i="1"/>
  <c r="AX524" i="1"/>
  <c r="AV524" i="1"/>
  <c r="AQ525" i="1"/>
  <c r="BH524" i="1"/>
  <c r="AZ524" i="1"/>
  <c r="AR524" i="1"/>
  <c r="AS524" i="1"/>
  <c r="AT524" i="1"/>
  <c r="BG524" i="1"/>
  <c r="L516" i="1"/>
  <c r="K516" i="1"/>
  <c r="D516" i="1"/>
  <c r="C516" i="1"/>
  <c r="M516" i="1"/>
  <c r="O516" i="1"/>
  <c r="G516" i="1"/>
  <c r="I516" i="1"/>
  <c r="BL526" i="1"/>
  <c r="BW525" i="1"/>
  <c r="BO525" i="1"/>
  <c r="CD525" i="1"/>
  <c r="BV525" i="1"/>
  <c r="BN525" i="1"/>
  <c r="BY525" i="1"/>
  <c r="BM525" i="1"/>
  <c r="CC525" i="1"/>
  <c r="BR525" i="1"/>
  <c r="BZ525" i="1"/>
  <c r="BX525" i="1"/>
  <c r="CB525" i="1"/>
  <c r="BS525" i="1"/>
  <c r="BQ525" i="1"/>
  <c r="CA525" i="1"/>
  <c r="BU525" i="1"/>
  <c r="BT525" i="1"/>
  <c r="BP525" i="1"/>
  <c r="N516" i="1"/>
  <c r="H516" i="1"/>
  <c r="Q516" i="1"/>
  <c r="E516" i="1"/>
  <c r="A517" i="1"/>
  <c r="B516" i="1"/>
  <c r="O517" i="1" l="1"/>
  <c r="J517" i="1"/>
  <c r="S517" i="1"/>
  <c r="I517" i="1"/>
  <c r="AZ525" i="1"/>
  <c r="AQ526" i="1"/>
  <c r="AY525" i="1"/>
  <c r="BB525" i="1"/>
  <c r="AX525" i="1"/>
  <c r="BA525" i="1"/>
  <c r="BH525" i="1"/>
  <c r="AS525" i="1"/>
  <c r="BD525" i="1"/>
  <c r="BF525" i="1"/>
  <c r="BG525" i="1"/>
  <c r="AW525" i="1"/>
  <c r="BI525" i="1"/>
  <c r="AV525" i="1"/>
  <c r="AU525" i="1"/>
  <c r="AR525" i="1"/>
  <c r="AT525" i="1"/>
  <c r="BE525" i="1"/>
  <c r="BC525" i="1"/>
  <c r="L517" i="1"/>
  <c r="K517" i="1"/>
  <c r="D517" i="1"/>
  <c r="M517" i="1"/>
  <c r="C517" i="1"/>
  <c r="F517" i="1"/>
  <c r="R517" i="1"/>
  <c r="G517" i="1"/>
  <c r="P517" i="1"/>
  <c r="CB526" i="1"/>
  <c r="BT526" i="1"/>
  <c r="CA526" i="1"/>
  <c r="BS526" i="1"/>
  <c r="BZ526" i="1"/>
  <c r="BP526" i="1"/>
  <c r="BW526" i="1"/>
  <c r="BU526" i="1"/>
  <c r="BR526" i="1"/>
  <c r="CC526" i="1"/>
  <c r="BV526" i="1"/>
  <c r="BQ526" i="1"/>
  <c r="BN526" i="1"/>
  <c r="BM526" i="1"/>
  <c r="BL527" i="1"/>
  <c r="CD526" i="1"/>
  <c r="BY526" i="1"/>
  <c r="BX526" i="1"/>
  <c r="BO526" i="1"/>
  <c r="N517" i="1"/>
  <c r="H517" i="1"/>
  <c r="Q517" i="1"/>
  <c r="E517" i="1"/>
  <c r="A518" i="1"/>
  <c r="B517" i="1"/>
  <c r="R518" i="1" l="1"/>
  <c r="F518" i="1"/>
  <c r="L518" i="1"/>
  <c r="K518" i="1"/>
  <c r="D518" i="1"/>
  <c r="M518" i="1"/>
  <c r="C518" i="1"/>
  <c r="AZ526" i="1"/>
  <c r="BG526" i="1"/>
  <c r="AV526" i="1"/>
  <c r="AY526" i="1"/>
  <c r="AX526" i="1"/>
  <c r="BI526" i="1"/>
  <c r="AQ527" i="1"/>
  <c r="BF526" i="1"/>
  <c r="AS526" i="1"/>
  <c r="BE526" i="1"/>
  <c r="AR526" i="1"/>
  <c r="AU526" i="1"/>
  <c r="BD526" i="1"/>
  <c r="BC526" i="1"/>
  <c r="BH526" i="1"/>
  <c r="BA526" i="1"/>
  <c r="AW526" i="1"/>
  <c r="BB526" i="1"/>
  <c r="AT526" i="1"/>
  <c r="I518" i="1"/>
  <c r="P518" i="1"/>
  <c r="O518" i="1"/>
  <c r="S518" i="1"/>
  <c r="G518" i="1"/>
  <c r="J518" i="1"/>
  <c r="BY527" i="1"/>
  <c r="BQ527" i="1"/>
  <c r="BX527" i="1"/>
  <c r="BP527" i="1"/>
  <c r="CC527" i="1"/>
  <c r="BS527" i="1"/>
  <c r="CB527" i="1"/>
  <c r="BO527" i="1"/>
  <c r="CD527" i="1"/>
  <c r="BN527" i="1"/>
  <c r="CA527" i="1"/>
  <c r="BM527" i="1"/>
  <c r="BZ527" i="1"/>
  <c r="BV527" i="1"/>
  <c r="BU527" i="1"/>
  <c r="BR527" i="1"/>
  <c r="BL528" i="1"/>
  <c r="BW527" i="1"/>
  <c r="BT527" i="1"/>
  <c r="N518" i="1"/>
  <c r="Q518" i="1"/>
  <c r="H518" i="1"/>
  <c r="E518" i="1"/>
  <c r="A519" i="1"/>
  <c r="B518" i="1"/>
  <c r="P519" i="1" l="1"/>
  <c r="O519" i="1"/>
  <c r="S519" i="1"/>
  <c r="I519" i="1"/>
  <c r="L519" i="1"/>
  <c r="K519" i="1"/>
  <c r="D519" i="1"/>
  <c r="M519" i="1"/>
  <c r="C519" i="1"/>
  <c r="J519" i="1"/>
  <c r="F519" i="1"/>
  <c r="AR527" i="1"/>
  <c r="BD527" i="1"/>
  <c r="BC527" i="1"/>
  <c r="AS527" i="1"/>
  <c r="AU527" i="1"/>
  <c r="BI527" i="1"/>
  <c r="BE527" i="1"/>
  <c r="BG527" i="1"/>
  <c r="AT527" i="1"/>
  <c r="AX527" i="1"/>
  <c r="BB527" i="1"/>
  <c r="AY527" i="1"/>
  <c r="AV527" i="1"/>
  <c r="AQ528" i="1"/>
  <c r="BH527" i="1"/>
  <c r="BA527" i="1"/>
  <c r="BF527" i="1"/>
  <c r="AZ527" i="1"/>
  <c r="AW527" i="1"/>
  <c r="G519" i="1"/>
  <c r="R519" i="1"/>
  <c r="CD528" i="1"/>
  <c r="BV528" i="1"/>
  <c r="BN528" i="1"/>
  <c r="CC528" i="1"/>
  <c r="BU528" i="1"/>
  <c r="BM528" i="1"/>
  <c r="BT528" i="1"/>
  <c r="BW528" i="1"/>
  <c r="BY528" i="1"/>
  <c r="BX528" i="1"/>
  <c r="CA528" i="1"/>
  <c r="BZ528" i="1"/>
  <c r="BS528" i="1"/>
  <c r="BQ528" i="1"/>
  <c r="BL529" i="1"/>
  <c r="CB528" i="1"/>
  <c r="BR528" i="1"/>
  <c r="BP528" i="1"/>
  <c r="BO528" i="1"/>
  <c r="N519" i="1"/>
  <c r="Q519" i="1"/>
  <c r="H519" i="1"/>
  <c r="E519" i="1"/>
  <c r="A520" i="1"/>
  <c r="B519" i="1"/>
  <c r="J520" i="1" l="1"/>
  <c r="P520" i="1"/>
  <c r="F520" i="1"/>
  <c r="BC528" i="1"/>
  <c r="BI528" i="1"/>
  <c r="BG528" i="1"/>
  <c r="AZ528" i="1"/>
  <c r="AR528" i="1"/>
  <c r="BB528" i="1"/>
  <c r="AY528" i="1"/>
  <c r="AQ529" i="1"/>
  <c r="BE528" i="1"/>
  <c r="AU528" i="1"/>
  <c r="AW528" i="1"/>
  <c r="BA528" i="1"/>
  <c r="AT528" i="1"/>
  <c r="AS528" i="1"/>
  <c r="BF528" i="1"/>
  <c r="BH528" i="1"/>
  <c r="BD528" i="1"/>
  <c r="AX528" i="1"/>
  <c r="AV528" i="1"/>
  <c r="L520" i="1"/>
  <c r="K520" i="1"/>
  <c r="D520" i="1"/>
  <c r="C520" i="1"/>
  <c r="M520" i="1"/>
  <c r="R520" i="1"/>
  <c r="O520" i="1"/>
  <c r="G520" i="1"/>
  <c r="I520" i="1"/>
  <c r="S520" i="1"/>
  <c r="CA529" i="1"/>
  <c r="BS529" i="1"/>
  <c r="BZ529" i="1"/>
  <c r="BR529" i="1"/>
  <c r="BW529" i="1"/>
  <c r="BM529" i="1"/>
  <c r="CB529" i="1"/>
  <c r="BO529" i="1"/>
  <c r="BT529" i="1"/>
  <c r="BL530" i="1"/>
  <c r="BQ529" i="1"/>
  <c r="BY529" i="1"/>
  <c r="CC529" i="1"/>
  <c r="BX529" i="1"/>
  <c r="BU529" i="1"/>
  <c r="BV529" i="1"/>
  <c r="BP529" i="1"/>
  <c r="BN529" i="1"/>
  <c r="CD529" i="1"/>
  <c r="Q520" i="1"/>
  <c r="H520" i="1"/>
  <c r="N520" i="1"/>
  <c r="E520" i="1"/>
  <c r="A521" i="1"/>
  <c r="B520" i="1"/>
  <c r="O521" i="1" l="1"/>
  <c r="R521" i="1"/>
  <c r="G521" i="1"/>
  <c r="BG529" i="1"/>
  <c r="BD529" i="1"/>
  <c r="AX529" i="1"/>
  <c r="BE529" i="1"/>
  <c r="AZ529" i="1"/>
  <c r="BB529" i="1"/>
  <c r="BH529" i="1"/>
  <c r="AS529" i="1"/>
  <c r="AT529" i="1"/>
  <c r="BF529" i="1"/>
  <c r="BC529" i="1"/>
  <c r="AW529" i="1"/>
  <c r="AR529" i="1"/>
  <c r="AQ530" i="1"/>
  <c r="AY529" i="1"/>
  <c r="BA529" i="1"/>
  <c r="AV529" i="1"/>
  <c r="BI529" i="1"/>
  <c r="AU529" i="1"/>
  <c r="L521" i="1"/>
  <c r="K521" i="1"/>
  <c r="D521" i="1"/>
  <c r="C521" i="1"/>
  <c r="M521" i="1"/>
  <c r="J521" i="1"/>
  <c r="F521" i="1"/>
  <c r="S521" i="1"/>
  <c r="I521" i="1"/>
  <c r="P521" i="1"/>
  <c r="BX530" i="1"/>
  <c r="BP530" i="1"/>
  <c r="BL531" i="1"/>
  <c r="BW530" i="1"/>
  <c r="BO530" i="1"/>
  <c r="BZ530" i="1"/>
  <c r="BN530" i="1"/>
  <c r="BT530" i="1"/>
  <c r="CB530" i="1"/>
  <c r="BM530" i="1"/>
  <c r="CA530" i="1"/>
  <c r="BY530" i="1"/>
  <c r="CD530" i="1"/>
  <c r="CC530" i="1"/>
  <c r="BV530" i="1"/>
  <c r="BU530" i="1"/>
  <c r="BS530" i="1"/>
  <c r="BR530" i="1"/>
  <c r="BQ530" i="1"/>
  <c r="Q521" i="1"/>
  <c r="H521" i="1"/>
  <c r="N521" i="1"/>
  <c r="E521" i="1"/>
  <c r="A522" i="1"/>
  <c r="B521" i="1"/>
  <c r="O522" i="1" l="1"/>
  <c r="J522" i="1"/>
  <c r="F522" i="1"/>
  <c r="K522" i="1"/>
  <c r="D522" i="1"/>
  <c r="L522" i="1"/>
  <c r="C522" i="1"/>
  <c r="M522" i="1"/>
  <c r="S522" i="1"/>
  <c r="P522" i="1"/>
  <c r="G522" i="1"/>
  <c r="BG530" i="1"/>
  <c r="BA530" i="1"/>
  <c r="AU530" i="1"/>
  <c r="AZ530" i="1"/>
  <c r="AQ531" i="1"/>
  <c r="BB530" i="1"/>
  <c r="AW530" i="1"/>
  <c r="AS530" i="1"/>
  <c r="BD530" i="1"/>
  <c r="BC530" i="1"/>
  <c r="AY530" i="1"/>
  <c r="AX530" i="1"/>
  <c r="AT530" i="1"/>
  <c r="BE530" i="1"/>
  <c r="BH530" i="1"/>
  <c r="BF530" i="1"/>
  <c r="BI530" i="1"/>
  <c r="AR530" i="1"/>
  <c r="AV530" i="1"/>
  <c r="I522" i="1"/>
  <c r="R522" i="1"/>
  <c r="CC531" i="1"/>
  <c r="BU531" i="1"/>
  <c r="BM531" i="1"/>
  <c r="CB531" i="1"/>
  <c r="BT531" i="1"/>
  <c r="CA531" i="1"/>
  <c r="BQ531" i="1"/>
  <c r="BY531" i="1"/>
  <c r="BN531" i="1"/>
  <c r="BW531" i="1"/>
  <c r="BV531" i="1"/>
  <c r="BZ531" i="1"/>
  <c r="BL532" i="1"/>
  <c r="CD531" i="1"/>
  <c r="BX531" i="1"/>
  <c r="BS531" i="1"/>
  <c r="BR531" i="1"/>
  <c r="BP531" i="1"/>
  <c r="BO531" i="1"/>
  <c r="H522" i="1"/>
  <c r="Q522" i="1"/>
  <c r="N522" i="1"/>
  <c r="E522" i="1"/>
  <c r="A523" i="1"/>
  <c r="B522" i="1"/>
  <c r="G523" i="1" l="1"/>
  <c r="P523" i="1"/>
  <c r="F523" i="1"/>
  <c r="R523" i="1"/>
  <c r="S523" i="1"/>
  <c r="L523" i="1"/>
  <c r="K523" i="1"/>
  <c r="D523" i="1"/>
  <c r="M523" i="1"/>
  <c r="C523" i="1"/>
  <c r="BB531" i="1"/>
  <c r="BH531" i="1"/>
  <c r="BA531" i="1"/>
  <c r="AZ531" i="1"/>
  <c r="AX531" i="1"/>
  <c r="AW531" i="1"/>
  <c r="BE531" i="1"/>
  <c r="AR531" i="1"/>
  <c r="BF531" i="1"/>
  <c r="AS531" i="1"/>
  <c r="BI531" i="1"/>
  <c r="AU531" i="1"/>
  <c r="BG531" i="1"/>
  <c r="AT531" i="1"/>
  <c r="AY531" i="1"/>
  <c r="AQ532" i="1"/>
  <c r="AV531" i="1"/>
  <c r="BC531" i="1"/>
  <c r="BD531" i="1"/>
  <c r="I523" i="1"/>
  <c r="J523" i="1"/>
  <c r="O523" i="1"/>
  <c r="BZ532" i="1"/>
  <c r="BR532" i="1"/>
  <c r="BY532" i="1"/>
  <c r="BQ532" i="1"/>
  <c r="CD532" i="1"/>
  <c r="BT532" i="1"/>
  <c r="BL533" i="1"/>
  <c r="BS532" i="1"/>
  <c r="BP532" i="1"/>
  <c r="CC532" i="1"/>
  <c r="BO532" i="1"/>
  <c r="BX532" i="1"/>
  <c r="BM532" i="1"/>
  <c r="CB532" i="1"/>
  <c r="CA532" i="1"/>
  <c r="BW532" i="1"/>
  <c r="BV532" i="1"/>
  <c r="BU532" i="1"/>
  <c r="BN532" i="1"/>
  <c r="H523" i="1"/>
  <c r="Q523" i="1"/>
  <c r="N523" i="1"/>
  <c r="E523" i="1"/>
  <c r="A524" i="1"/>
  <c r="B523" i="1"/>
  <c r="I524" i="1" l="1"/>
  <c r="AZ532" i="1"/>
  <c r="BE532" i="1"/>
  <c r="AT532" i="1"/>
  <c r="BD532" i="1"/>
  <c r="BI532" i="1"/>
  <c r="AR532" i="1"/>
  <c r="BA532" i="1"/>
  <c r="AS532" i="1"/>
  <c r="AV532" i="1"/>
  <c r="AY532" i="1"/>
  <c r="BF532" i="1"/>
  <c r="BH532" i="1"/>
  <c r="AW532" i="1"/>
  <c r="AQ533" i="1"/>
  <c r="BG532" i="1"/>
  <c r="AX532" i="1"/>
  <c r="AU532" i="1"/>
  <c r="BC532" i="1"/>
  <c r="BB532" i="1"/>
  <c r="K524" i="1"/>
  <c r="L524" i="1"/>
  <c r="D524" i="1"/>
  <c r="M524" i="1"/>
  <c r="C524" i="1"/>
  <c r="S524" i="1"/>
  <c r="P524" i="1"/>
  <c r="R524" i="1"/>
  <c r="O524" i="1"/>
  <c r="G524" i="1"/>
  <c r="J524" i="1"/>
  <c r="F524" i="1"/>
  <c r="BL534" i="1"/>
  <c r="BW533" i="1"/>
  <c r="BO533" i="1"/>
  <c r="CD533" i="1"/>
  <c r="BV533" i="1"/>
  <c r="BN533" i="1"/>
  <c r="BU533" i="1"/>
  <c r="BY533" i="1"/>
  <c r="CA533" i="1"/>
  <c r="BM533" i="1"/>
  <c r="BZ533" i="1"/>
  <c r="BX533" i="1"/>
  <c r="BQ533" i="1"/>
  <c r="BP533" i="1"/>
  <c r="CC533" i="1"/>
  <c r="CB533" i="1"/>
  <c r="BT533" i="1"/>
  <c r="BS533" i="1"/>
  <c r="BR533" i="1"/>
  <c r="H524" i="1"/>
  <c r="Q524" i="1"/>
  <c r="N524" i="1"/>
  <c r="E524" i="1"/>
  <c r="A525" i="1"/>
  <c r="B524" i="1"/>
  <c r="O525" i="1" l="1"/>
  <c r="G525" i="1"/>
  <c r="R525" i="1"/>
  <c r="AR533" i="1"/>
  <c r="AQ534" i="1"/>
  <c r="AV533" i="1"/>
  <c r="BE533" i="1"/>
  <c r="AS533" i="1"/>
  <c r="AW533" i="1"/>
  <c r="BH533" i="1"/>
  <c r="AT533" i="1"/>
  <c r="BG533" i="1"/>
  <c r="AZ533" i="1"/>
  <c r="BB533" i="1"/>
  <c r="AU533" i="1"/>
  <c r="BI533" i="1"/>
  <c r="BA533" i="1"/>
  <c r="BD533" i="1"/>
  <c r="AY533" i="1"/>
  <c r="BF533" i="1"/>
  <c r="AX533" i="1"/>
  <c r="BC533" i="1"/>
  <c r="S525" i="1"/>
  <c r="F525" i="1"/>
  <c r="L525" i="1"/>
  <c r="K525" i="1"/>
  <c r="D525" i="1"/>
  <c r="M525" i="1"/>
  <c r="C525" i="1"/>
  <c r="P525" i="1"/>
  <c r="J525" i="1"/>
  <c r="I525" i="1"/>
  <c r="CB534" i="1"/>
  <c r="BT534" i="1"/>
  <c r="CA534" i="1"/>
  <c r="BS534" i="1"/>
  <c r="BX534" i="1"/>
  <c r="BN534" i="1"/>
  <c r="CD534" i="1"/>
  <c r="BQ534" i="1"/>
  <c r="BV534" i="1"/>
  <c r="BU534" i="1"/>
  <c r="BY534" i="1"/>
  <c r="BP534" i="1"/>
  <c r="BO534" i="1"/>
  <c r="BM534" i="1"/>
  <c r="BL535" i="1"/>
  <c r="CC534" i="1"/>
  <c r="BZ534" i="1"/>
  <c r="BW534" i="1"/>
  <c r="BR534" i="1"/>
  <c r="Q525" i="1"/>
  <c r="H525" i="1"/>
  <c r="N525" i="1"/>
  <c r="E525" i="1"/>
  <c r="A526" i="1"/>
  <c r="B525" i="1"/>
  <c r="O526" i="1" l="1"/>
  <c r="P526" i="1"/>
  <c r="BI534" i="1"/>
  <c r="BG534" i="1"/>
  <c r="BF534" i="1"/>
  <c r="BD534" i="1"/>
  <c r="BB534" i="1"/>
  <c r="AT534" i="1"/>
  <c r="BH534" i="1"/>
  <c r="BE534" i="1"/>
  <c r="AQ535" i="1"/>
  <c r="AU534" i="1"/>
  <c r="AW534" i="1"/>
  <c r="AY534" i="1"/>
  <c r="AX534" i="1"/>
  <c r="BC534" i="1"/>
  <c r="AZ534" i="1"/>
  <c r="AS534" i="1"/>
  <c r="BA534" i="1"/>
  <c r="AV534" i="1"/>
  <c r="AR534" i="1"/>
  <c r="F526" i="1"/>
  <c r="S526" i="1"/>
  <c r="R526" i="1"/>
  <c r="I526" i="1"/>
  <c r="L526" i="1"/>
  <c r="D526" i="1"/>
  <c r="K526" i="1"/>
  <c r="C526" i="1"/>
  <c r="M526" i="1"/>
  <c r="J526" i="1"/>
  <c r="G526" i="1"/>
  <c r="BY535" i="1"/>
  <c r="BQ535" i="1"/>
  <c r="BX535" i="1"/>
  <c r="BP535" i="1"/>
  <c r="CA535" i="1"/>
  <c r="BO535" i="1"/>
  <c r="BV535" i="1"/>
  <c r="CD535" i="1"/>
  <c r="BR535" i="1"/>
  <c r="CC535" i="1"/>
  <c r="BN535" i="1"/>
  <c r="BW535" i="1"/>
  <c r="BT535" i="1"/>
  <c r="BS535" i="1"/>
  <c r="BM535" i="1"/>
  <c r="BL536" i="1"/>
  <c r="CB535" i="1"/>
  <c r="BZ535" i="1"/>
  <c r="BU535" i="1"/>
  <c r="H526" i="1"/>
  <c r="Q526" i="1"/>
  <c r="N526" i="1"/>
  <c r="E526" i="1"/>
  <c r="A527" i="1"/>
  <c r="B526" i="1"/>
  <c r="K527" i="1" l="1"/>
  <c r="L527" i="1"/>
  <c r="D527" i="1"/>
  <c r="M527" i="1"/>
  <c r="C527" i="1"/>
  <c r="I527" i="1"/>
  <c r="R527" i="1"/>
  <c r="F527" i="1"/>
  <c r="P527" i="1"/>
  <c r="S527" i="1"/>
  <c r="G527" i="1"/>
  <c r="J527" i="1"/>
  <c r="AX535" i="1"/>
  <c r="BD535" i="1"/>
  <c r="BG535" i="1"/>
  <c r="AV535" i="1"/>
  <c r="BA535" i="1"/>
  <c r="BF535" i="1"/>
  <c r="AT535" i="1"/>
  <c r="BI535" i="1"/>
  <c r="AS535" i="1"/>
  <c r="AW535" i="1"/>
  <c r="AU535" i="1"/>
  <c r="AZ535" i="1"/>
  <c r="BH535" i="1"/>
  <c r="AR535" i="1"/>
  <c r="BB535" i="1"/>
  <c r="BC535" i="1"/>
  <c r="AY535" i="1"/>
  <c r="BE535" i="1"/>
  <c r="AQ536" i="1"/>
  <c r="O527" i="1"/>
  <c r="CD536" i="1"/>
  <c r="BV536" i="1"/>
  <c r="BN536" i="1"/>
  <c r="CC536" i="1"/>
  <c r="BU536" i="1"/>
  <c r="BM536" i="1"/>
  <c r="CB536" i="1"/>
  <c r="BR536" i="1"/>
  <c r="CA536" i="1"/>
  <c r="BP536" i="1"/>
  <c r="BX536" i="1"/>
  <c r="BZ536" i="1"/>
  <c r="BY536" i="1"/>
  <c r="BW536" i="1"/>
  <c r="BT536" i="1"/>
  <c r="BS536" i="1"/>
  <c r="BQ536" i="1"/>
  <c r="BO536" i="1"/>
  <c r="H527" i="1"/>
  <c r="Q527" i="1"/>
  <c r="N527" i="1"/>
  <c r="E527" i="1"/>
  <c r="A528" i="1"/>
  <c r="B527" i="1"/>
  <c r="F528" i="1" l="1"/>
  <c r="R528" i="1"/>
  <c r="P528" i="1"/>
  <c r="S528" i="1"/>
  <c r="K528" i="1"/>
  <c r="L528" i="1"/>
  <c r="D528" i="1"/>
  <c r="M528" i="1"/>
  <c r="C528" i="1"/>
  <c r="I528" i="1"/>
  <c r="O528" i="1"/>
  <c r="J528" i="1"/>
  <c r="AV536" i="1"/>
  <c r="BG536" i="1"/>
  <c r="AT536" i="1"/>
  <c r="BI536" i="1"/>
  <c r="BE536" i="1"/>
  <c r="BB536" i="1"/>
  <c r="AS536" i="1"/>
  <c r="BH536" i="1"/>
  <c r="BC536" i="1"/>
  <c r="AZ536" i="1"/>
  <c r="AX536" i="1"/>
  <c r="AW536" i="1"/>
  <c r="BA536" i="1"/>
  <c r="BD536" i="1"/>
  <c r="AY536" i="1"/>
  <c r="AR536" i="1"/>
  <c r="AU536" i="1"/>
  <c r="BF536" i="1"/>
  <c r="G528" i="1"/>
  <c r="H528" i="1"/>
  <c r="Q528" i="1"/>
  <c r="N528" i="1"/>
  <c r="E528" i="1"/>
  <c r="A529" i="1"/>
  <c r="B528" i="1"/>
  <c r="S529" i="1" l="1"/>
  <c r="I529" i="1"/>
  <c r="R529" i="1"/>
  <c r="L529" i="1"/>
  <c r="D529" i="1"/>
  <c r="K529" i="1"/>
  <c r="M529" i="1"/>
  <c r="C529" i="1"/>
  <c r="J529" i="1"/>
  <c r="P529" i="1"/>
  <c r="G529" i="1"/>
  <c r="O529" i="1"/>
  <c r="F529" i="1"/>
  <c r="H529" i="1"/>
  <c r="Q529" i="1"/>
  <c r="N529" i="1"/>
  <c r="E529" i="1"/>
  <c r="A530" i="1"/>
  <c r="B529" i="1"/>
  <c r="P530" i="1" l="1"/>
  <c r="J530" i="1"/>
  <c r="L530" i="1"/>
  <c r="D530" i="1"/>
  <c r="K530" i="1"/>
  <c r="C530" i="1"/>
  <c r="M530" i="1"/>
  <c r="I530" i="1"/>
  <c r="F530" i="1"/>
  <c r="S530" i="1"/>
  <c r="O530" i="1"/>
  <c r="G530" i="1"/>
  <c r="R530" i="1"/>
  <c r="N530" i="1"/>
  <c r="H530" i="1"/>
  <c r="Q530" i="1"/>
  <c r="E530" i="1"/>
  <c r="A531" i="1"/>
  <c r="B530" i="1"/>
  <c r="S531" i="1" l="1"/>
  <c r="F531" i="1"/>
  <c r="L531" i="1"/>
  <c r="K531" i="1"/>
  <c r="D531" i="1"/>
  <c r="C531" i="1"/>
  <c r="M531" i="1"/>
  <c r="J531" i="1"/>
  <c r="I531" i="1"/>
  <c r="R531" i="1"/>
  <c r="G531" i="1"/>
  <c r="O531" i="1"/>
  <c r="P531" i="1"/>
  <c r="H531" i="1"/>
  <c r="Q531" i="1"/>
  <c r="N531" i="1"/>
  <c r="E531" i="1"/>
  <c r="A532" i="1"/>
  <c r="B531" i="1"/>
  <c r="I532" i="1" l="1"/>
  <c r="L532" i="1"/>
  <c r="K532" i="1"/>
  <c r="D532" i="1"/>
  <c r="M532" i="1"/>
  <c r="C532" i="1"/>
  <c r="R532" i="1"/>
  <c r="F532" i="1"/>
  <c r="S532" i="1"/>
  <c r="P532" i="1"/>
  <c r="J532" i="1"/>
  <c r="O532" i="1"/>
  <c r="G532" i="1"/>
  <c r="Q532" i="1"/>
  <c r="H532" i="1"/>
  <c r="N532" i="1"/>
  <c r="E532" i="1"/>
  <c r="A533" i="1"/>
  <c r="B532" i="1"/>
  <c r="P533" i="1" l="1"/>
  <c r="S533" i="1"/>
  <c r="J533" i="1"/>
  <c r="L533" i="1"/>
  <c r="K533" i="1"/>
  <c r="D533" i="1"/>
  <c r="C533" i="1"/>
  <c r="M533" i="1"/>
  <c r="F533" i="1"/>
  <c r="G533" i="1"/>
  <c r="R533" i="1"/>
  <c r="I533" i="1"/>
  <c r="O533" i="1"/>
  <c r="H533" i="1"/>
  <c r="Q533" i="1"/>
  <c r="N533" i="1"/>
  <c r="E533" i="1"/>
  <c r="A534" i="1"/>
  <c r="B533" i="1"/>
  <c r="P534" i="1" l="1"/>
  <c r="G534" i="1"/>
  <c r="S534" i="1"/>
  <c r="K534" i="1"/>
  <c r="L534" i="1"/>
  <c r="D534" i="1"/>
  <c r="C534" i="1"/>
  <c r="M534" i="1"/>
  <c r="F534" i="1"/>
  <c r="O534" i="1"/>
  <c r="I534" i="1"/>
  <c r="R534" i="1"/>
  <c r="J534" i="1"/>
  <c r="Q534" i="1"/>
  <c r="H534" i="1"/>
  <c r="N534" i="1"/>
  <c r="E534" i="1"/>
  <c r="A535" i="1"/>
  <c r="B534" i="1"/>
  <c r="O535" i="1" l="1"/>
  <c r="I535" i="1"/>
  <c r="L535" i="1"/>
  <c r="K535" i="1"/>
  <c r="D535" i="1"/>
  <c r="C535" i="1"/>
  <c r="M535" i="1"/>
  <c r="F535" i="1"/>
  <c r="R535" i="1"/>
  <c r="S535" i="1"/>
  <c r="P535" i="1"/>
  <c r="J535" i="1"/>
  <c r="G535" i="1"/>
  <c r="Q535" i="1"/>
  <c r="H535" i="1"/>
  <c r="N535" i="1"/>
  <c r="E535" i="1"/>
  <c r="A536" i="1"/>
  <c r="B535" i="1"/>
  <c r="O536" i="1" l="1"/>
  <c r="S536" i="1"/>
  <c r="L536" i="1"/>
  <c r="K536" i="1"/>
  <c r="D536" i="1"/>
  <c r="C536" i="1"/>
  <c r="M536" i="1"/>
  <c r="R536" i="1"/>
  <c r="F536" i="1"/>
  <c r="G536" i="1"/>
  <c r="J536" i="1"/>
  <c r="P536" i="1"/>
  <c r="I536" i="1"/>
  <c r="Q536" i="1"/>
  <c r="H536" i="1"/>
  <c r="N536" i="1"/>
  <c r="E536" i="1"/>
  <c r="B536" i="1"/>
</calcChain>
</file>

<file path=xl/sharedStrings.xml><?xml version="1.0" encoding="utf-8"?>
<sst xmlns="http://schemas.openxmlformats.org/spreadsheetml/2006/main" count="463" uniqueCount="82">
  <si>
    <t xml:space="preserve">MOI 2 </t>
  </si>
  <si>
    <t xml:space="preserve">MOI 20 </t>
  </si>
  <si>
    <t xml:space="preserve">Time </t>
  </si>
  <si>
    <t>inf</t>
  </si>
  <si>
    <t>Virus</t>
  </si>
  <si>
    <t>frac death (MOI 20)</t>
  </si>
  <si>
    <t>Error</t>
  </si>
  <si>
    <t>ddelay</t>
  </si>
  <si>
    <t>dv</t>
  </si>
  <si>
    <t>dbasal</t>
  </si>
  <si>
    <t>frac death (MOI 2)</t>
  </si>
  <si>
    <t>dvmoi2</t>
  </si>
  <si>
    <t>ddelaymoi2</t>
  </si>
  <si>
    <t>cell death</t>
  </si>
  <si>
    <t>time</t>
  </si>
  <si>
    <t>rep1</t>
  </si>
  <si>
    <t>model</t>
  </si>
  <si>
    <t>rep2</t>
  </si>
  <si>
    <t>rep3</t>
  </si>
  <si>
    <t>INF</t>
  </si>
  <si>
    <t>VIRUS</t>
  </si>
  <si>
    <t>error1</t>
  </si>
  <si>
    <t>error2</t>
  </si>
  <si>
    <t>error3</t>
  </si>
  <si>
    <t>didelay</t>
  </si>
  <si>
    <t>ki</t>
  </si>
  <si>
    <t>di</t>
  </si>
  <si>
    <t>dvend</t>
  </si>
  <si>
    <t>dvdelay</t>
  </si>
  <si>
    <t>kv</t>
  </si>
  <si>
    <t>kimoi2</t>
  </si>
  <si>
    <t>kvmoi2</t>
  </si>
  <si>
    <t>ifninh</t>
  </si>
  <si>
    <t>ki fc</t>
  </si>
  <si>
    <t>kv fc</t>
  </si>
  <si>
    <t>dv fc</t>
  </si>
  <si>
    <t>NFKBIA--</t>
  </si>
  <si>
    <t>IFN--</t>
  </si>
  <si>
    <t>WT</t>
  </si>
  <si>
    <t>AVERAGE</t>
  </si>
  <si>
    <t>dvmoi20</t>
  </si>
  <si>
    <t>kimoi20</t>
  </si>
  <si>
    <t>kvmoi20</t>
  </si>
  <si>
    <t>95% CI</t>
  </si>
  <si>
    <t>Fig 1</t>
  </si>
  <si>
    <t>Fig 1b</t>
  </si>
  <si>
    <t>Fig 1c</t>
  </si>
  <si>
    <t>Fig 1d</t>
  </si>
  <si>
    <t>0.2 MOI</t>
  </si>
  <si>
    <t>2 MOI</t>
  </si>
  <si>
    <t>20 MOI</t>
  </si>
  <si>
    <t>Fig 1e</t>
  </si>
  <si>
    <t>Fig 1f</t>
  </si>
  <si>
    <t>*10^6</t>
  </si>
  <si>
    <t xml:space="preserve">20 MOI </t>
  </si>
  <si>
    <t>Time points</t>
  </si>
  <si>
    <t>Set1</t>
  </si>
  <si>
    <t>Set2</t>
  </si>
  <si>
    <t>Set3</t>
  </si>
  <si>
    <t xml:space="preserve">24hours </t>
  </si>
  <si>
    <t>MOI</t>
  </si>
  <si>
    <t>Fig 3</t>
  </si>
  <si>
    <t>Fig 3a</t>
  </si>
  <si>
    <t xml:space="preserve">WT </t>
  </si>
  <si>
    <t xml:space="preserve">Ifnar1-/- </t>
  </si>
  <si>
    <t>Fig 3b</t>
  </si>
  <si>
    <t>Fig 3c</t>
  </si>
  <si>
    <t>*10^5</t>
  </si>
  <si>
    <t>Fig 4</t>
  </si>
  <si>
    <t>Fig 4a</t>
  </si>
  <si>
    <t xml:space="preserve">Nfkbia-/-  </t>
  </si>
  <si>
    <t>Fig 4b</t>
  </si>
  <si>
    <t>Fig 4c</t>
  </si>
  <si>
    <t>Fig5</t>
  </si>
  <si>
    <t>Fig5a</t>
  </si>
  <si>
    <t xml:space="preserve">JEV </t>
  </si>
  <si>
    <t>Set4</t>
  </si>
  <si>
    <t>Fig5b</t>
  </si>
  <si>
    <t>*10^4</t>
  </si>
  <si>
    <t xml:space="preserve">0.2MOI </t>
  </si>
  <si>
    <t>2MOI</t>
  </si>
  <si>
    <t xml:space="preserve">20MOI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sz val="11"/>
      <color theme="1"/>
      <name val="Helvetica"/>
      <family val="2"/>
    </font>
    <font>
      <b/>
      <sz val="11"/>
      <name val="Helvetica"/>
      <family val="2"/>
    </font>
    <font>
      <sz val="11"/>
      <name val="Helvetica"/>
      <family val="2"/>
    </font>
    <font>
      <sz val="11"/>
      <color theme="1"/>
      <name val="Helvetica"/>
      <family val="2"/>
    </font>
    <font>
      <sz val="11"/>
      <color theme="1"/>
      <name val="Calibri"/>
      <family val="2"/>
      <scheme val="minor"/>
    </font>
    <font>
      <sz val="9"/>
      <name val="Arial"/>
      <family val="2"/>
    </font>
    <font>
      <b/>
      <sz val="10"/>
      <name val="Arial"/>
      <family val="2"/>
    </font>
  </fonts>
  <fills count="1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22BFA7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6">
    <xf numFmtId="0" fontId="0" fillId="0" borderId="0" xfId="0"/>
    <xf numFmtId="0" fontId="1" fillId="0" borderId="0" xfId="0" applyFon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2" fillId="0" borderId="0" xfId="0" applyFont="1"/>
    <xf numFmtId="0" fontId="2" fillId="2" borderId="0" xfId="0" applyFont="1" applyFill="1"/>
    <xf numFmtId="0" fontId="2" fillId="3" borderId="0" xfId="0" applyFont="1" applyFill="1"/>
    <xf numFmtId="0" fontId="2" fillId="4" borderId="0" xfId="0" applyFont="1" applyFill="1"/>
    <xf numFmtId="0" fontId="2" fillId="5" borderId="0" xfId="0" applyFont="1" applyFill="1"/>
    <xf numFmtId="0" fontId="2" fillId="6" borderId="0" xfId="0" applyFont="1" applyFill="1"/>
    <xf numFmtId="0" fontId="2" fillId="7" borderId="0" xfId="0" applyFont="1" applyFill="1"/>
    <xf numFmtId="0" fontId="0" fillId="10" borderId="0" xfId="0" applyFill="1"/>
    <xf numFmtId="0" fontId="3" fillId="0" borderId="0" xfId="0" applyFont="1"/>
    <xf numFmtId="0" fontId="4" fillId="0" borderId="0" xfId="0" applyFont="1"/>
    <xf numFmtId="0" fontId="4" fillId="11" borderId="0" xfId="0" applyFont="1" applyFill="1" applyAlignment="1">
      <alignment horizontal="center"/>
    </xf>
    <xf numFmtId="0" fontId="5" fillId="11" borderId="0" xfId="0" applyFont="1" applyFill="1"/>
    <xf numFmtId="0" fontId="0" fillId="11" borderId="0" xfId="0" applyFill="1"/>
    <xf numFmtId="0" fontId="3" fillId="11" borderId="0" xfId="0" applyFont="1" applyFill="1"/>
    <xf numFmtId="0" fontId="6" fillId="11" borderId="0" xfId="0" applyFont="1" applyFill="1"/>
    <xf numFmtId="0" fontId="6" fillId="11" borderId="0" xfId="0" applyFont="1" applyFill="1" applyAlignment="1">
      <alignment horizontal="center"/>
    </xf>
    <xf numFmtId="0" fontId="2" fillId="11" borderId="0" xfId="0" applyFont="1" applyFill="1" applyAlignment="1">
      <alignment horizontal="center"/>
    </xf>
    <xf numFmtId="0" fontId="7" fillId="11" borderId="0" xfId="0" applyFont="1" applyFill="1" applyAlignment="1">
      <alignment horizontal="center"/>
    </xf>
    <xf numFmtId="0" fontId="8" fillId="0" borderId="0" xfId="0" applyFont="1"/>
    <xf numFmtId="0" fontId="4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9" fillId="11" borderId="0" xfId="0" applyFont="1" applyFill="1"/>
    <xf numFmtId="0" fontId="2" fillId="11" borderId="0" xfId="0" applyFont="1" applyFill="1"/>
    <xf numFmtId="0" fontId="9" fillId="11" borderId="0" xfId="0" applyFont="1" applyFill="1" applyAlignment="1">
      <alignment horizontal="left"/>
    </xf>
    <xf numFmtId="0" fontId="0" fillId="12" borderId="0" xfId="0" applyFill="1"/>
    <xf numFmtId="0" fontId="2" fillId="12" borderId="0" xfId="0" applyFont="1" applyFill="1" applyAlignment="1">
      <alignment horizontal="center"/>
    </xf>
    <xf numFmtId="0" fontId="2" fillId="12" borderId="0" xfId="0" applyFont="1" applyFill="1"/>
    <xf numFmtId="0" fontId="10" fillId="12" borderId="0" xfId="0" applyFont="1" applyFill="1"/>
    <xf numFmtId="0" fontId="4" fillId="11" borderId="0" xfId="0" applyFont="1" applyFill="1" applyAlignment="1">
      <alignment horizontal="center"/>
    </xf>
    <xf numFmtId="0" fontId="0" fillId="11" borderId="0" xfId="0" applyFill="1" applyAlignment="1">
      <alignment horizontal="center"/>
    </xf>
    <xf numFmtId="0" fontId="5" fillId="11" borderId="0" xfId="0" applyFont="1" applyFill="1" applyAlignment="1">
      <alignment horizontal="center"/>
    </xf>
    <xf numFmtId="0" fontId="6" fillId="11" borderId="0" xfId="0" applyFont="1" applyFill="1" applyAlignment="1">
      <alignment horizontal="center"/>
    </xf>
    <xf numFmtId="0" fontId="2" fillId="12" borderId="0" xfId="0" applyFont="1" applyFill="1" applyAlignment="1">
      <alignment horizontal="center"/>
    </xf>
    <xf numFmtId="0" fontId="0" fillId="12" borderId="0" xfId="0" applyFill="1" applyAlignment="1">
      <alignment horizontal="center"/>
    </xf>
    <xf numFmtId="0" fontId="0" fillId="9" borderId="0" xfId="0" applyFill="1" applyAlignment="1">
      <alignment horizontal="center"/>
    </xf>
    <xf numFmtId="0" fontId="0" fillId="8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10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22BFA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7</xdr:col>
      <xdr:colOff>0</xdr:colOff>
      <xdr:row>40</xdr:row>
      <xdr:rowOff>16495</xdr:rowOff>
    </xdr:from>
    <xdr:to>
      <xdr:col>31</xdr:col>
      <xdr:colOff>0</xdr:colOff>
      <xdr:row>57</xdr:row>
      <xdr:rowOff>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C666BF9A-1555-D516-3E0F-F8374D06B6DC}"/>
            </a:ext>
          </a:extLst>
        </xdr:cNvPr>
        <xdr:cNvSpPr txBox="1"/>
      </xdr:nvSpPr>
      <xdr:spPr>
        <a:xfrm>
          <a:off x="27313247" y="7933378"/>
          <a:ext cx="3298701" cy="3348180"/>
        </a:xfrm>
        <a:prstGeom prst="rect">
          <a:avLst/>
        </a:prstGeom>
        <a:solidFill>
          <a:schemeClr val="bg2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800">
              <a:latin typeface="Cambria Math" panose="02040503050406030204" pitchFamily="18" charset="0"/>
              <a:ea typeface="Cambria Math" panose="02040503050406030204" pitchFamily="18" charset="0"/>
            </a:rPr>
            <a:t>dvend = </a:t>
          </a:r>
          <a:r>
            <a:rPr lang="en-GB" sz="1800" i="1">
              <a:latin typeface="Cambria Math" panose="02040503050406030204" pitchFamily="18" charset="0"/>
              <a:ea typeface="Cambria Math" panose="02040503050406030204" pitchFamily="18" charset="0"/>
            </a:rPr>
            <a:t>Virus</a:t>
          </a:r>
          <a:r>
            <a:rPr lang="en-GB" sz="1100" i="1">
              <a:latin typeface="Cambria Math" panose="02040503050406030204" pitchFamily="18" charset="0"/>
              <a:ea typeface="Cambria Math" panose="02040503050406030204" pitchFamily="18" charset="0"/>
            </a:rPr>
            <a:t>deg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IN" sz="1800" b="1" i="0" u="none" strike="noStrike">
              <a:solidFill>
                <a:schemeClr val="dk1"/>
              </a:solidFill>
              <a:effectLst/>
              <a:latin typeface="Cambria Math" panose="02040503050406030204" pitchFamily="18" charset="0"/>
              <a:ea typeface="Cambria Math" panose="02040503050406030204" pitchFamily="18" charset="0"/>
              <a:cs typeface="+mn-cs"/>
            </a:rPr>
            <a:t>didelay</a:t>
          </a:r>
          <a:r>
            <a:rPr lang="en-IN" sz="1800">
              <a:effectLst/>
              <a:latin typeface="Cambria Math" panose="02040503050406030204" pitchFamily="18" charset="0"/>
              <a:ea typeface="Cambria Math" panose="02040503050406030204" pitchFamily="18" charset="0"/>
            </a:rPr>
            <a:t> </a:t>
          </a:r>
          <a:r>
            <a:rPr lang="en-GB" sz="1800">
              <a:effectLst/>
              <a:latin typeface="Cambria Math" panose="02040503050406030204" pitchFamily="18" charset="0"/>
              <a:ea typeface="Cambria Math" panose="02040503050406030204" pitchFamily="18" charset="0"/>
            </a:rPr>
            <a:t>=</a:t>
          </a:r>
          <a:r>
            <a:rPr lang="en-GB" sz="1800" baseline="0">
              <a:effectLst/>
              <a:latin typeface="Cambria Math" panose="02040503050406030204" pitchFamily="18" charset="0"/>
              <a:ea typeface="Cambria Math" panose="02040503050406030204" pitchFamily="18" charset="0"/>
            </a:rPr>
            <a:t> </a:t>
          </a:r>
          <a:r>
            <a:rPr lang="en-GB" sz="1800" i="1" baseline="0">
              <a:effectLst/>
              <a:latin typeface="Cambria Math" panose="02040503050406030204" pitchFamily="18" charset="0"/>
              <a:ea typeface="Cambria Math" panose="02040503050406030204" pitchFamily="18" charset="0"/>
            </a:rPr>
            <a:t>t1</a:t>
          </a:r>
          <a:r>
            <a:rPr lang="en-GB" sz="1100" i="1" baseline="0">
              <a:effectLst/>
              <a:latin typeface="Cambria Math" panose="02040503050406030204" pitchFamily="18" charset="0"/>
              <a:ea typeface="Cambria Math" panose="02040503050406030204" pitchFamily="18" charset="0"/>
            </a:rPr>
            <a:t>delay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IN" sz="1800">
              <a:effectLst/>
              <a:latin typeface="Cambria Math" panose="02040503050406030204" pitchFamily="18" charset="0"/>
              <a:ea typeface="Cambria Math" panose="02040503050406030204" pitchFamily="18" charset="0"/>
            </a:rPr>
            <a:t>ddelay =</a:t>
          </a:r>
          <a:r>
            <a:rPr lang="en-IN" sz="1800" i="1">
              <a:effectLst/>
              <a:latin typeface="Cambria Math" panose="02040503050406030204" pitchFamily="18" charset="0"/>
              <a:ea typeface="Cambria Math" panose="02040503050406030204" pitchFamily="18" charset="0"/>
            </a:rPr>
            <a:t> t1</a:t>
          </a:r>
          <a:r>
            <a:rPr lang="en-IN" sz="1100" i="1">
              <a:effectLst/>
              <a:latin typeface="Cambria Math" panose="02040503050406030204" pitchFamily="18" charset="0"/>
              <a:ea typeface="Cambria Math" panose="02040503050406030204" pitchFamily="18" charset="0"/>
            </a:rPr>
            <a:t>delay</a:t>
          </a:r>
          <a:r>
            <a:rPr lang="en-IN" sz="1800" i="1">
              <a:effectLst/>
              <a:latin typeface="Cambria Math" panose="02040503050406030204" pitchFamily="18" charset="0"/>
              <a:ea typeface="Cambria Math" panose="02040503050406030204" pitchFamily="18" charset="0"/>
            </a:rPr>
            <a:t> </a:t>
          </a:r>
          <a:r>
            <a:rPr lang="en-IN" sz="1800">
              <a:effectLst/>
              <a:latin typeface="Cambria Math" panose="02040503050406030204" pitchFamily="18" charset="0"/>
              <a:ea typeface="Cambria Math" panose="02040503050406030204" pitchFamily="18" charset="0"/>
            </a:rPr>
            <a:t>+ </a:t>
          </a:r>
          <a:r>
            <a:rPr lang="en-IN" sz="1800" i="1">
              <a:effectLst/>
              <a:latin typeface="Cambria Math" panose="02040503050406030204" pitchFamily="18" charset="0"/>
              <a:ea typeface="Cambria Math" panose="02040503050406030204" pitchFamily="18" charset="0"/>
            </a:rPr>
            <a:t>t2</a:t>
          </a:r>
          <a:r>
            <a:rPr lang="en-IN" sz="1100" i="1">
              <a:effectLst/>
              <a:latin typeface="Cambria Math" panose="02040503050406030204" pitchFamily="18" charset="0"/>
              <a:ea typeface="Cambria Math" panose="02040503050406030204" pitchFamily="18" charset="0"/>
            </a:rPr>
            <a:t>delay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IN" sz="1800">
              <a:effectLst/>
              <a:latin typeface="Cambria Math" panose="02040503050406030204" pitchFamily="18" charset="0"/>
              <a:ea typeface="Cambria Math" panose="02040503050406030204" pitchFamily="18" charset="0"/>
            </a:rPr>
            <a:t>dv= </a:t>
          </a:r>
          <a:r>
            <a:rPr lang="en-IN" sz="1800" i="1">
              <a:effectLst/>
              <a:latin typeface="Cambria Math" panose="02040503050406030204" pitchFamily="18" charset="0"/>
              <a:ea typeface="Cambria Math" panose="02040503050406030204" pitchFamily="18" charset="0"/>
            </a:rPr>
            <a:t>Cell</a:t>
          </a:r>
          <a:r>
            <a:rPr lang="en-IN" sz="1100" i="1">
              <a:effectLst/>
              <a:latin typeface="Cambria Math" panose="02040503050406030204" pitchFamily="18" charset="0"/>
              <a:ea typeface="Cambria Math" panose="02040503050406030204" pitchFamily="18" charset="0"/>
            </a:rPr>
            <a:t>death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IN" sz="1800">
              <a:effectLst/>
              <a:latin typeface="Cambria Math" panose="02040503050406030204" pitchFamily="18" charset="0"/>
              <a:ea typeface="Cambria Math" panose="02040503050406030204" pitchFamily="18" charset="0"/>
            </a:rPr>
            <a:t>dbasal=</a:t>
          </a:r>
          <a:r>
            <a:rPr lang="en-IN" sz="1800" baseline="0">
              <a:effectLst/>
              <a:latin typeface="Cambria Math" panose="02040503050406030204" pitchFamily="18" charset="0"/>
              <a:ea typeface="Cambria Math" panose="02040503050406030204" pitchFamily="18" charset="0"/>
            </a:rPr>
            <a:t> </a:t>
          </a:r>
          <a:r>
            <a:rPr lang="en-IN" sz="1800" i="1" baseline="0">
              <a:effectLst/>
              <a:latin typeface="Cambria Math" panose="02040503050406030204" pitchFamily="18" charset="0"/>
              <a:ea typeface="Cambria Math" panose="02040503050406030204" pitchFamily="18" charset="0"/>
            </a:rPr>
            <a:t>C</a:t>
          </a:r>
          <a:r>
            <a:rPr lang="en-IN" sz="1100" i="1" baseline="0">
              <a:effectLst/>
              <a:latin typeface="Cambria Math" panose="02040503050406030204" pitchFamily="18" charset="0"/>
              <a:ea typeface="Cambria Math" panose="02040503050406030204" pitchFamily="18" charset="0"/>
            </a:rPr>
            <a:t>basal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IN" sz="1800" baseline="0">
              <a:effectLst/>
              <a:latin typeface="Cambria Math" panose="02040503050406030204" pitchFamily="18" charset="0"/>
              <a:ea typeface="Cambria Math" panose="02040503050406030204" pitchFamily="18" charset="0"/>
            </a:rPr>
            <a:t>ki= </a:t>
          </a:r>
          <a:r>
            <a:rPr lang="en-IN" sz="1800" i="1" baseline="0">
              <a:effectLst/>
              <a:latin typeface="Cambria Math" panose="02040503050406030204" pitchFamily="18" charset="0"/>
              <a:ea typeface="Cambria Math" panose="02040503050406030204" pitchFamily="18" charset="0"/>
            </a:rPr>
            <a:t>IFN</a:t>
          </a:r>
          <a:r>
            <a:rPr lang="en-IN" sz="1100" i="1" baseline="0">
              <a:effectLst/>
              <a:latin typeface="Cambria Math" panose="02040503050406030204" pitchFamily="18" charset="0"/>
              <a:ea typeface="Cambria Math" panose="02040503050406030204" pitchFamily="18" charset="0"/>
            </a:rPr>
            <a:t>pdn</a:t>
          </a:r>
          <a:endParaRPr lang="en-IN" sz="1800" i="1" baseline="0">
            <a:effectLst/>
            <a:latin typeface="Cambria Math" panose="02040503050406030204" pitchFamily="18" charset="0"/>
            <a:ea typeface="Cambria Math" panose="02040503050406030204" pitchFamily="18" charset="0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IN" sz="1800" baseline="0">
              <a:effectLst/>
              <a:latin typeface="Cambria Math" panose="02040503050406030204" pitchFamily="18" charset="0"/>
              <a:ea typeface="Cambria Math" panose="02040503050406030204" pitchFamily="18" charset="0"/>
            </a:rPr>
            <a:t>di=</a:t>
          </a:r>
          <a:r>
            <a:rPr lang="en-IN" sz="1800" i="1" baseline="0">
              <a:effectLst/>
              <a:latin typeface="Cambria Math" panose="02040503050406030204" pitchFamily="18" charset="0"/>
              <a:ea typeface="Cambria Math" panose="02040503050406030204" pitchFamily="18" charset="0"/>
            </a:rPr>
            <a:t>IFN</a:t>
          </a:r>
          <a:r>
            <a:rPr lang="en-IN" sz="1100" i="1" baseline="0">
              <a:effectLst/>
              <a:latin typeface="Cambria Math" panose="02040503050406030204" pitchFamily="18" charset="0"/>
              <a:ea typeface="Cambria Math" panose="02040503050406030204" pitchFamily="18" charset="0"/>
            </a:rPr>
            <a:t>deg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IN" sz="1800" baseline="0">
              <a:effectLst/>
              <a:latin typeface="Cambria Math" panose="02040503050406030204" pitchFamily="18" charset="0"/>
              <a:ea typeface="Cambria Math" panose="02040503050406030204" pitchFamily="18" charset="0"/>
            </a:rPr>
            <a:t>kv=</a:t>
          </a:r>
          <a:r>
            <a:rPr lang="en-IN" sz="1800" i="1" baseline="0">
              <a:effectLst/>
              <a:latin typeface="Cambria Math" panose="02040503050406030204" pitchFamily="18" charset="0"/>
              <a:ea typeface="Cambria Math" panose="02040503050406030204" pitchFamily="18" charset="0"/>
            </a:rPr>
            <a:t>Virus</a:t>
          </a:r>
          <a:r>
            <a:rPr lang="en-IN" sz="1100" i="1" baseline="0">
              <a:effectLst/>
              <a:latin typeface="Cambria Math" panose="02040503050406030204" pitchFamily="18" charset="0"/>
              <a:ea typeface="Cambria Math" panose="02040503050406030204" pitchFamily="18" charset="0"/>
            </a:rPr>
            <a:t>pdn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IN" sz="1800" baseline="0">
              <a:effectLst/>
              <a:latin typeface="Cambria Math" panose="02040503050406030204" pitchFamily="18" charset="0"/>
              <a:ea typeface="Cambria Math" panose="02040503050406030204" pitchFamily="18" charset="0"/>
            </a:rPr>
            <a:t>Ifninh=</a:t>
          </a:r>
          <a:r>
            <a:rPr lang="en-IN" sz="1800" i="1" baseline="0">
              <a:effectLst/>
              <a:latin typeface="Cambria Math" panose="02040503050406030204" pitchFamily="18" charset="0"/>
              <a:ea typeface="Cambria Math" panose="02040503050406030204" pitchFamily="18" charset="0"/>
            </a:rPr>
            <a:t>IFN</a:t>
          </a:r>
          <a:r>
            <a:rPr lang="en-IN" sz="1100" i="1" baseline="0">
              <a:effectLst/>
              <a:latin typeface="Cambria Math" panose="02040503050406030204" pitchFamily="18" charset="0"/>
              <a:ea typeface="Cambria Math" panose="02040503050406030204" pitchFamily="18" charset="0"/>
            </a:rPr>
            <a:t>inh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IN" sz="1800" i="0" baseline="0">
              <a:effectLst/>
              <a:latin typeface="Cambria Math" panose="02040503050406030204" pitchFamily="18" charset="0"/>
              <a:ea typeface="Cambria Math" panose="02040503050406030204" pitchFamily="18" charset="0"/>
            </a:rPr>
            <a:t>fraction cell death </a:t>
          </a:r>
          <a:r>
            <a:rPr lang="en-IN" sz="1800" i="1" baseline="0">
              <a:effectLst/>
              <a:latin typeface="Cambria Math" panose="02040503050406030204" pitchFamily="18" charset="0"/>
              <a:ea typeface="Cambria Math" panose="02040503050406030204" pitchFamily="18" charset="0"/>
            </a:rPr>
            <a:t>= C(t)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IN" sz="1800" i="0" baseline="0">
              <a:effectLst/>
              <a:latin typeface="Cambria Math" panose="02040503050406030204" pitchFamily="18" charset="0"/>
              <a:ea typeface="Cambria Math" panose="02040503050406030204" pitchFamily="18" charset="0"/>
            </a:rPr>
            <a:t>inf = </a:t>
          </a:r>
          <a:r>
            <a:rPr lang="en-IN" sz="1800" i="1" baseline="0">
              <a:effectLst/>
              <a:latin typeface="Cambria Math" panose="02040503050406030204" pitchFamily="18" charset="0"/>
              <a:ea typeface="Cambria Math" panose="02040503050406030204" pitchFamily="18" charset="0"/>
            </a:rPr>
            <a:t>IFN(t)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IN" sz="1800" i="0" baseline="0">
              <a:effectLst/>
              <a:latin typeface="Cambria Math" panose="02040503050406030204" pitchFamily="18" charset="0"/>
              <a:ea typeface="Cambria Math" panose="02040503050406030204" pitchFamily="18" charset="0"/>
            </a:rPr>
            <a:t>Virus = </a:t>
          </a:r>
          <a:r>
            <a:rPr lang="en-IN" sz="1800" i="1" baseline="0">
              <a:effectLst/>
              <a:latin typeface="Cambria Math" panose="02040503050406030204" pitchFamily="18" charset="0"/>
              <a:ea typeface="Cambria Math" panose="02040503050406030204" pitchFamily="18" charset="0"/>
            </a:rPr>
            <a:t>V(t)</a:t>
          </a:r>
          <a:endParaRPr lang="en-IN" sz="1800" i="1">
            <a:effectLst/>
            <a:latin typeface="Cambria Math" panose="02040503050406030204" pitchFamily="18" charset="0"/>
            <a:ea typeface="Cambria Math" panose="02040503050406030204" pitchFamily="18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ebextensions/_rels/taskpanes.xml.rels><?xml version="1.0" encoding="UTF-8" standalone="yes"?>
<Relationships xmlns="http://schemas.openxmlformats.org/package/2006/relationships"><Relationship Id="rId1" Type="http://schemas.microsoft.com/office/2011/relationships/webextension" Target="webextension1.xml"/></Relationships>
</file>

<file path=xl/webextensions/taskpanes.xml><?xml version="1.0" encoding="utf-8"?>
<wetp:taskpanes xmlns:wetp="http://schemas.microsoft.com/office/webextensions/taskpanes/2010/11">
  <wetp:taskpane dockstate="right" visibility="0" width="350" row="0">
    <wetp:webextensionref xmlns:r="http://schemas.openxmlformats.org/officeDocument/2006/relationships" r:id="rId1"/>
  </wetp:taskpane>
</wetp:taskpanes>
</file>

<file path=xl/webextensions/webextension1.xml><?xml version="1.0" encoding="utf-8"?>
<we:webextension xmlns:we="http://schemas.microsoft.com/office/webextensions/webextension/2010/11" id="{9392B58E-19A7-A34A-A27E-FDECAD412A7D}">
  <we:reference id="wa104100404" version="3.0.0.1" store="en-GB" storeType="OMEX"/>
  <we:alternateReferences>
    <we:reference id="WA104100404" version="3.0.0.1" store="WA104100404" storeType="OMEX"/>
  </we:alternateReferences>
  <we:properties>
    <we:property name="UniqueID" value="&quot;2025791754720406792&quot;"/>
  </we:properties>
  <we:bindings/>
  <we:snapshot xmlns:r="http://schemas.openxmlformats.org/officeDocument/2006/relationships"/>
</we:webextension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962F70-8EAE-A144-8FC7-A5DA002B65AC}">
  <dimension ref="A1:AM70"/>
  <sheetViews>
    <sheetView topLeftCell="E1" workbookViewId="0">
      <selection activeCell="T5" sqref="T5:V5"/>
    </sheetView>
  </sheetViews>
  <sheetFormatPr baseColWidth="10" defaultRowHeight="16" x14ac:dyDescent="0.2"/>
  <cols>
    <col min="5" max="5" width="13.33203125" customWidth="1"/>
    <col min="6" max="6" width="14.6640625" customWidth="1"/>
    <col min="11" max="11" width="16" customWidth="1"/>
  </cols>
  <sheetData>
    <row r="1" spans="1:39" x14ac:dyDescent="0.2">
      <c r="A1" s="8" t="s">
        <v>44</v>
      </c>
      <c r="B1" s="16"/>
      <c r="C1" s="17"/>
      <c r="D1" s="17"/>
      <c r="E1" s="17"/>
    </row>
    <row r="2" spans="1:39" x14ac:dyDescent="0.2">
      <c r="A2" s="8"/>
      <c r="B2" s="18" t="s">
        <v>45</v>
      </c>
      <c r="C2" s="36" t="s">
        <v>38</v>
      </c>
      <c r="D2" s="36"/>
      <c r="E2" s="36"/>
      <c r="F2" s="36"/>
      <c r="H2" s="19" t="s">
        <v>46</v>
      </c>
      <c r="I2" s="36" t="s">
        <v>38</v>
      </c>
      <c r="J2" s="36"/>
      <c r="K2" s="36"/>
      <c r="L2" s="36"/>
      <c r="M2" s="36"/>
      <c r="N2" s="36"/>
      <c r="P2" s="19" t="s">
        <v>47</v>
      </c>
      <c r="Q2" s="36" t="s">
        <v>48</v>
      </c>
      <c r="R2" s="37"/>
      <c r="S2" s="37"/>
      <c r="T2" s="36" t="s">
        <v>49</v>
      </c>
      <c r="U2" s="37"/>
      <c r="V2" s="37"/>
      <c r="W2" s="36" t="s">
        <v>50</v>
      </c>
      <c r="X2" s="37"/>
      <c r="Y2" s="37"/>
      <c r="AA2" s="19" t="s">
        <v>51</v>
      </c>
      <c r="AB2" s="36" t="s">
        <v>38</v>
      </c>
      <c r="AC2" s="37"/>
      <c r="AD2" s="37"/>
      <c r="AE2" s="37"/>
      <c r="AG2" s="19" t="s">
        <v>52</v>
      </c>
      <c r="AH2" s="36" t="s">
        <v>38</v>
      </c>
      <c r="AI2" s="37"/>
      <c r="AJ2" s="37"/>
      <c r="AK2" s="37"/>
      <c r="AL2" s="37"/>
      <c r="AM2" s="37"/>
    </row>
    <row r="3" spans="1:39" x14ac:dyDescent="0.2">
      <c r="B3" s="20"/>
      <c r="C3" s="21"/>
      <c r="D3" s="36" t="s">
        <v>53</v>
      </c>
      <c r="E3" s="36"/>
      <c r="F3" s="36"/>
      <c r="H3" s="22"/>
      <c r="I3" s="38" t="s">
        <v>49</v>
      </c>
      <c r="J3" s="39"/>
      <c r="K3" s="39"/>
      <c r="L3" s="38" t="s">
        <v>54</v>
      </c>
      <c r="M3" s="39"/>
      <c r="N3" s="39"/>
      <c r="P3" s="18" t="s">
        <v>55</v>
      </c>
      <c r="Q3" s="18" t="s">
        <v>56</v>
      </c>
      <c r="R3" s="18" t="s">
        <v>57</v>
      </c>
      <c r="S3" s="18" t="s">
        <v>58</v>
      </c>
      <c r="T3" s="18" t="s">
        <v>56</v>
      </c>
      <c r="U3" s="18" t="s">
        <v>57</v>
      </c>
      <c r="V3" s="18" t="s">
        <v>58</v>
      </c>
      <c r="W3" s="18" t="s">
        <v>56</v>
      </c>
      <c r="X3" s="18" t="s">
        <v>57</v>
      </c>
      <c r="Y3" s="18" t="s">
        <v>58</v>
      </c>
      <c r="AA3" s="24" t="s">
        <v>59</v>
      </c>
      <c r="AB3" s="18" t="s">
        <v>60</v>
      </c>
      <c r="AC3" s="18" t="s">
        <v>56</v>
      </c>
      <c r="AD3" s="18" t="s">
        <v>57</v>
      </c>
      <c r="AE3" s="18" t="s">
        <v>58</v>
      </c>
      <c r="AG3" s="20"/>
      <c r="AH3" s="36" t="s">
        <v>49</v>
      </c>
      <c r="AI3" s="37"/>
      <c r="AJ3" s="37"/>
      <c r="AK3" s="36" t="s">
        <v>50</v>
      </c>
      <c r="AL3" s="37"/>
      <c r="AM3" s="37"/>
    </row>
    <row r="4" spans="1:39" x14ac:dyDescent="0.2">
      <c r="B4" s="24" t="s">
        <v>59</v>
      </c>
      <c r="C4" s="18" t="s">
        <v>60</v>
      </c>
      <c r="D4" s="18" t="s">
        <v>56</v>
      </c>
      <c r="E4" s="18" t="s">
        <v>57</v>
      </c>
      <c r="F4" s="18" t="s">
        <v>58</v>
      </c>
      <c r="H4" s="18"/>
      <c r="I4" s="36" t="s">
        <v>53</v>
      </c>
      <c r="J4" s="36"/>
      <c r="K4" s="36"/>
      <c r="L4" s="36" t="s">
        <v>53</v>
      </c>
      <c r="M4" s="36"/>
      <c r="N4" s="36"/>
      <c r="P4" s="23">
        <v>0</v>
      </c>
      <c r="Q4" s="23">
        <v>2.6346150000000002</v>
      </c>
      <c r="R4" s="23">
        <v>2.25</v>
      </c>
      <c r="S4" s="23">
        <v>1.8653850000000001</v>
      </c>
      <c r="T4" s="23">
        <v>2.6346150000000002</v>
      </c>
      <c r="U4" s="23">
        <v>2.25</v>
      </c>
      <c r="V4" s="23">
        <v>1.8653850000000001</v>
      </c>
      <c r="W4" s="23">
        <v>2.6346150000000002</v>
      </c>
      <c r="X4" s="23">
        <v>2.25</v>
      </c>
      <c r="Y4" s="23">
        <v>1.8653850000000001</v>
      </c>
      <c r="AA4" s="25"/>
      <c r="AB4" s="23">
        <v>0.02</v>
      </c>
      <c r="AC4" s="23">
        <v>100</v>
      </c>
      <c r="AD4" s="23">
        <v>100</v>
      </c>
      <c r="AE4" s="23">
        <v>100</v>
      </c>
      <c r="AG4" s="18" t="s">
        <v>55</v>
      </c>
      <c r="AH4" s="18" t="s">
        <v>56</v>
      </c>
      <c r="AI4" s="18" t="s">
        <v>57</v>
      </c>
      <c r="AJ4" s="18" t="s">
        <v>58</v>
      </c>
      <c r="AK4" s="18" t="s">
        <v>56</v>
      </c>
      <c r="AL4" s="18" t="s">
        <v>57</v>
      </c>
      <c r="AM4" s="18" t="s">
        <v>58</v>
      </c>
    </row>
    <row r="5" spans="1:39" x14ac:dyDescent="0.2">
      <c r="B5" s="20"/>
      <c r="C5" s="23">
        <v>0.02</v>
      </c>
      <c r="D5" s="23">
        <v>0.03</v>
      </c>
      <c r="E5" s="23">
        <v>0.03</v>
      </c>
      <c r="F5" s="23">
        <v>0.04</v>
      </c>
      <c r="H5" s="18" t="s">
        <v>55</v>
      </c>
      <c r="I5" s="18" t="s">
        <v>56</v>
      </c>
      <c r="J5" s="18" t="s">
        <v>57</v>
      </c>
      <c r="K5" s="18" t="s">
        <v>58</v>
      </c>
      <c r="L5" s="18" t="s">
        <v>56</v>
      </c>
      <c r="M5" s="18" t="s">
        <v>57</v>
      </c>
      <c r="N5" s="18" t="s">
        <v>58</v>
      </c>
      <c r="P5" s="23">
        <v>6</v>
      </c>
      <c r="Q5" s="23">
        <v>26.75</v>
      </c>
      <c r="R5" s="23">
        <v>20.36538462</v>
      </c>
      <c r="S5" s="23">
        <v>32.365384599999999</v>
      </c>
      <c r="T5" s="23">
        <v>40.596153800000003</v>
      </c>
      <c r="U5" s="23">
        <v>50.32692308</v>
      </c>
      <c r="V5" s="23">
        <v>58.01923077</v>
      </c>
      <c r="W5" s="23">
        <v>152.75</v>
      </c>
      <c r="X5" s="23">
        <v>171.0192308</v>
      </c>
      <c r="Y5" s="23">
        <v>187.28846150000001</v>
      </c>
      <c r="AA5" s="25"/>
      <c r="AB5" s="23">
        <v>0.2</v>
      </c>
      <c r="AC5" s="23">
        <v>84.091729999999998</v>
      </c>
      <c r="AD5" s="23">
        <v>81.99212</v>
      </c>
      <c r="AE5" s="23">
        <v>74.334270000000004</v>
      </c>
      <c r="AG5" s="23">
        <v>12</v>
      </c>
      <c r="AH5" s="23">
        <v>88.78</v>
      </c>
      <c r="AI5" s="23">
        <v>86.76</v>
      </c>
      <c r="AJ5" s="23">
        <v>85.91</v>
      </c>
      <c r="AK5" s="23">
        <v>43.07</v>
      </c>
      <c r="AL5" s="23">
        <v>36.44</v>
      </c>
      <c r="AM5" s="23">
        <v>32.15</v>
      </c>
    </row>
    <row r="6" spans="1:39" x14ac:dyDescent="0.2">
      <c r="B6" s="20"/>
      <c r="C6" s="23">
        <v>0.2</v>
      </c>
      <c r="D6" s="23">
        <v>0.57999999999999996</v>
      </c>
      <c r="E6" s="23">
        <v>0.39</v>
      </c>
      <c r="F6" s="23">
        <v>0.31</v>
      </c>
      <c r="G6" s="26"/>
      <c r="H6" s="23">
        <v>12</v>
      </c>
      <c r="I6" s="23">
        <v>1.1000000000000001</v>
      </c>
      <c r="J6" s="23">
        <v>2.1</v>
      </c>
      <c r="K6" s="23">
        <v>1.7</v>
      </c>
      <c r="L6" s="23">
        <v>2.8</v>
      </c>
      <c r="M6" s="23">
        <v>4.5</v>
      </c>
      <c r="N6" s="23">
        <v>3.7</v>
      </c>
      <c r="P6" s="23">
        <v>12</v>
      </c>
      <c r="Q6" s="23">
        <v>28.71153846</v>
      </c>
      <c r="R6" s="23">
        <v>39.86538462</v>
      </c>
      <c r="S6" s="23">
        <v>30.673076900000002</v>
      </c>
      <c r="T6" s="23">
        <v>115.211538</v>
      </c>
      <c r="U6" s="23">
        <v>149.75</v>
      </c>
      <c r="V6" s="23">
        <v>137.25</v>
      </c>
      <c r="W6" s="23">
        <v>195.21153849999999</v>
      </c>
      <c r="X6" s="23">
        <v>225.0961538</v>
      </c>
      <c r="Y6" s="23">
        <v>209.21153849999999</v>
      </c>
      <c r="AA6" s="25"/>
      <c r="AB6" s="23">
        <v>2</v>
      </c>
      <c r="AC6" s="23">
        <v>71.658090000000001</v>
      </c>
      <c r="AD6" s="23">
        <v>64.384190000000004</v>
      </c>
      <c r="AE6" s="23">
        <v>70.805149999999998</v>
      </c>
      <c r="AG6" s="23">
        <v>24</v>
      </c>
      <c r="AH6" s="23">
        <v>68.658090000000001</v>
      </c>
      <c r="AI6" s="23">
        <v>64.384190000000004</v>
      </c>
      <c r="AJ6" s="23">
        <v>73.805149999999998</v>
      </c>
      <c r="AK6" s="23">
        <v>17.4498</v>
      </c>
      <c r="AL6" s="23">
        <v>5.8529619999999998</v>
      </c>
      <c r="AM6" s="23">
        <v>5.834371</v>
      </c>
    </row>
    <row r="7" spans="1:39" x14ac:dyDescent="0.2">
      <c r="B7" s="20"/>
      <c r="C7" s="23">
        <v>2</v>
      </c>
      <c r="D7" s="23">
        <v>30</v>
      </c>
      <c r="E7" s="23">
        <v>24</v>
      </c>
      <c r="F7" s="23">
        <v>33</v>
      </c>
      <c r="H7" s="23">
        <v>24</v>
      </c>
      <c r="I7" s="23">
        <v>25</v>
      </c>
      <c r="J7" s="23">
        <v>31</v>
      </c>
      <c r="K7" s="23">
        <v>35</v>
      </c>
      <c r="L7" s="23">
        <v>15</v>
      </c>
      <c r="M7" s="23">
        <v>10</v>
      </c>
      <c r="N7" s="23">
        <v>19</v>
      </c>
      <c r="P7" s="23">
        <v>18</v>
      </c>
      <c r="Q7" s="23"/>
      <c r="R7" s="23"/>
      <c r="S7" s="23"/>
      <c r="T7" s="23"/>
      <c r="U7" s="23"/>
      <c r="V7" s="23"/>
      <c r="W7" s="23">
        <v>191.82692309999999</v>
      </c>
      <c r="X7" s="23">
        <v>200.94230769999999</v>
      </c>
      <c r="Y7" s="23">
        <v>220.557692</v>
      </c>
      <c r="AA7" s="25"/>
      <c r="AB7" s="23">
        <v>20</v>
      </c>
      <c r="AC7" s="23">
        <v>17.4498</v>
      </c>
      <c r="AD7" s="23">
        <v>5.8529619999999998</v>
      </c>
      <c r="AE7" s="23">
        <v>5.834371</v>
      </c>
      <c r="AG7" s="23">
        <v>36</v>
      </c>
      <c r="AH7" s="23">
        <v>46.934229999999999</v>
      </c>
      <c r="AI7" s="23">
        <v>60.535119999999999</v>
      </c>
      <c r="AJ7" s="23">
        <v>49.83278</v>
      </c>
      <c r="AK7" s="23">
        <v>2.8985509999999999</v>
      </c>
      <c r="AL7" s="23">
        <v>11.928649999999999</v>
      </c>
      <c r="AM7" s="23">
        <v>6.6889630000000002</v>
      </c>
    </row>
    <row r="8" spans="1:39" x14ac:dyDescent="0.2">
      <c r="B8" s="20"/>
      <c r="C8" s="23">
        <v>20</v>
      </c>
      <c r="D8" s="23">
        <v>16</v>
      </c>
      <c r="E8" s="23">
        <v>13</v>
      </c>
      <c r="F8" s="23">
        <v>10</v>
      </c>
      <c r="H8" s="23">
        <v>36</v>
      </c>
      <c r="I8" s="23">
        <v>34</v>
      </c>
      <c r="J8" s="23">
        <v>37</v>
      </c>
      <c r="K8" s="23">
        <v>42</v>
      </c>
      <c r="L8" s="23">
        <v>14</v>
      </c>
      <c r="M8" s="23">
        <v>21</v>
      </c>
      <c r="N8" s="23">
        <v>16</v>
      </c>
      <c r="P8" s="23">
        <v>24</v>
      </c>
      <c r="Q8" s="23">
        <v>37.25</v>
      </c>
      <c r="R8" s="23">
        <v>24.48076923</v>
      </c>
      <c r="S8" s="23">
        <v>46.519230800000003</v>
      </c>
      <c r="T8" s="23">
        <v>150.32692299999999</v>
      </c>
      <c r="U8" s="23">
        <v>157.28846150000001</v>
      </c>
      <c r="V8" s="23">
        <v>149.1346154</v>
      </c>
      <c r="W8" s="23">
        <v>145.634615</v>
      </c>
      <c r="X8" s="23">
        <v>190.55769230000001</v>
      </c>
      <c r="Y8" s="23">
        <v>169.32692309999999</v>
      </c>
    </row>
    <row r="9" spans="1:39" x14ac:dyDescent="0.2">
      <c r="P9" s="23">
        <v>30</v>
      </c>
      <c r="Q9" s="23"/>
      <c r="R9" s="23"/>
      <c r="S9" s="23"/>
      <c r="T9" s="23"/>
      <c r="U9" s="23"/>
      <c r="V9" s="23"/>
      <c r="W9" s="23"/>
      <c r="X9" s="23"/>
      <c r="Y9" s="23"/>
    </row>
    <row r="10" spans="1:39" x14ac:dyDescent="0.2">
      <c r="P10" s="23">
        <v>36</v>
      </c>
      <c r="Q10" s="23">
        <v>62.78846154</v>
      </c>
      <c r="R10" s="23">
        <v>50.21153846</v>
      </c>
      <c r="S10" s="23">
        <v>56.326923100000002</v>
      </c>
      <c r="T10" s="23">
        <v>205.71153799999999</v>
      </c>
      <c r="U10" s="23">
        <v>155.44230769999999</v>
      </c>
      <c r="V10" s="23">
        <v>182.05769230000001</v>
      </c>
      <c r="W10" s="23"/>
      <c r="X10" s="23"/>
      <c r="Y10" s="23"/>
    </row>
    <row r="11" spans="1:39" x14ac:dyDescent="0.2">
      <c r="P11" s="23">
        <v>42</v>
      </c>
      <c r="Q11" s="23"/>
      <c r="R11" s="23"/>
      <c r="S11" s="23"/>
      <c r="T11" s="23"/>
      <c r="U11" s="23"/>
      <c r="V11" s="23"/>
      <c r="W11" s="23"/>
      <c r="X11" s="23"/>
      <c r="Y11" s="23"/>
    </row>
    <row r="12" spans="1:39" x14ac:dyDescent="0.2">
      <c r="B12" s="16"/>
      <c r="C12" s="17"/>
      <c r="D12" s="17"/>
      <c r="E12" s="17"/>
      <c r="P12" s="23">
        <v>48</v>
      </c>
      <c r="Q12" s="23">
        <v>54.51923077</v>
      </c>
      <c r="R12" s="23">
        <v>65.557692309999993</v>
      </c>
      <c r="S12" s="23">
        <v>68.865384599999999</v>
      </c>
      <c r="T12" s="23">
        <v>166.75</v>
      </c>
      <c r="U12" s="23">
        <v>146.25</v>
      </c>
      <c r="V12" s="23">
        <v>134.4038462</v>
      </c>
      <c r="W12" s="23"/>
      <c r="X12" s="23"/>
      <c r="Y12" s="23"/>
    </row>
    <row r="13" spans="1:39" x14ac:dyDescent="0.2">
      <c r="A13" s="8"/>
      <c r="B13" s="27"/>
      <c r="C13" s="27"/>
      <c r="D13" s="27"/>
      <c r="E13" s="27"/>
      <c r="P13" s="23">
        <v>54</v>
      </c>
      <c r="Q13" s="23"/>
      <c r="R13" s="23"/>
      <c r="S13" s="23"/>
      <c r="T13" s="23"/>
      <c r="U13" s="23"/>
      <c r="V13" s="23"/>
      <c r="W13" s="23"/>
      <c r="X13" s="23"/>
      <c r="Y13" s="23"/>
    </row>
    <row r="14" spans="1:39" x14ac:dyDescent="0.2">
      <c r="B14" s="28"/>
      <c r="C14" s="28"/>
      <c r="D14" s="28"/>
      <c r="E14" s="28"/>
      <c r="P14" s="23">
        <v>60</v>
      </c>
      <c r="Q14" s="23">
        <v>68.403846150000007</v>
      </c>
      <c r="R14" s="23">
        <v>62.25</v>
      </c>
      <c r="S14" s="23">
        <v>55.480769199999997</v>
      </c>
      <c r="T14" s="23"/>
      <c r="U14" s="23"/>
      <c r="V14" s="23"/>
      <c r="W14" s="23"/>
      <c r="X14" s="23"/>
      <c r="Y14" s="23"/>
    </row>
    <row r="15" spans="1:39" x14ac:dyDescent="0.2">
      <c r="B15" s="28"/>
      <c r="C15" s="28"/>
      <c r="D15" s="28"/>
      <c r="E15" s="28"/>
      <c r="P15" s="23">
        <v>66</v>
      </c>
      <c r="Q15" s="23"/>
      <c r="R15" s="23"/>
      <c r="S15" s="23"/>
      <c r="T15" s="23"/>
      <c r="U15" s="23"/>
      <c r="V15" s="23"/>
      <c r="W15" s="23"/>
      <c r="X15" s="23"/>
      <c r="Y15" s="23"/>
    </row>
    <row r="16" spans="1:39" x14ac:dyDescent="0.2">
      <c r="B16" s="28"/>
      <c r="C16" s="28"/>
      <c r="D16" s="28"/>
      <c r="E16" s="28"/>
      <c r="P16" s="23">
        <v>72</v>
      </c>
      <c r="Q16" s="23">
        <v>48.01923077</v>
      </c>
      <c r="R16" s="23">
        <v>37.94230769</v>
      </c>
      <c r="S16" s="23">
        <v>27.365384599999999</v>
      </c>
      <c r="T16" s="23"/>
      <c r="U16" s="23"/>
      <c r="V16" s="23"/>
      <c r="W16" s="23"/>
      <c r="X16" s="23"/>
      <c r="Y16" s="23"/>
    </row>
    <row r="17" spans="1:29" x14ac:dyDescent="0.2">
      <c r="B17" s="28"/>
      <c r="C17" s="28"/>
      <c r="D17" s="28"/>
      <c r="E17" s="28"/>
    </row>
    <row r="21" spans="1:29" x14ac:dyDescent="0.2">
      <c r="A21" s="8" t="s">
        <v>61</v>
      </c>
    </row>
    <row r="22" spans="1:29" x14ac:dyDescent="0.2">
      <c r="B22" s="18" t="s">
        <v>62</v>
      </c>
      <c r="C22" s="20"/>
      <c r="D22" s="36" t="s">
        <v>63</v>
      </c>
      <c r="E22" s="36"/>
      <c r="F22" s="36"/>
      <c r="G22" s="36" t="s">
        <v>64</v>
      </c>
      <c r="H22" s="36"/>
      <c r="I22" s="36"/>
      <c r="K22" s="18" t="s">
        <v>65</v>
      </c>
      <c r="L22" s="36" t="s">
        <v>64</v>
      </c>
      <c r="M22" s="36"/>
      <c r="N22" s="36"/>
      <c r="O22" s="36"/>
      <c r="P22" s="36"/>
      <c r="Q22" s="36"/>
      <c r="R22" s="36"/>
      <c r="S22" s="36"/>
      <c r="T22" s="36"/>
      <c r="V22" s="18" t="s">
        <v>66</v>
      </c>
      <c r="W22" s="20"/>
      <c r="X22" s="36" t="s">
        <v>63</v>
      </c>
      <c r="Y22" s="36"/>
      <c r="Z22" s="36"/>
      <c r="AA22" s="36" t="s">
        <v>64</v>
      </c>
      <c r="AB22" s="36"/>
      <c r="AC22" s="36"/>
    </row>
    <row r="23" spans="1:29" x14ac:dyDescent="0.2">
      <c r="B23" s="20"/>
      <c r="C23" s="20"/>
      <c r="D23" s="36" t="s">
        <v>67</v>
      </c>
      <c r="E23" s="36"/>
      <c r="F23" s="36"/>
      <c r="G23" s="36" t="s">
        <v>67</v>
      </c>
      <c r="H23" s="36"/>
      <c r="I23" s="36"/>
      <c r="K23" s="20"/>
      <c r="L23" s="36" t="s">
        <v>48</v>
      </c>
      <c r="M23" s="37"/>
      <c r="N23" s="37"/>
      <c r="O23" s="36" t="s">
        <v>49</v>
      </c>
      <c r="P23" s="37"/>
      <c r="Q23" s="37"/>
      <c r="R23" s="36" t="s">
        <v>50</v>
      </c>
      <c r="S23" s="37"/>
      <c r="T23" s="37"/>
      <c r="V23" s="24" t="s">
        <v>59</v>
      </c>
      <c r="W23" s="18" t="s">
        <v>60</v>
      </c>
      <c r="X23" s="18" t="s">
        <v>56</v>
      </c>
      <c r="Y23" s="18" t="s">
        <v>57</v>
      </c>
      <c r="Z23" s="18" t="s">
        <v>58</v>
      </c>
      <c r="AA23" s="18" t="s">
        <v>56</v>
      </c>
      <c r="AB23" s="18" t="s">
        <v>57</v>
      </c>
      <c r="AC23" s="18" t="s">
        <v>58</v>
      </c>
    </row>
    <row r="24" spans="1:29" x14ac:dyDescent="0.2">
      <c r="B24" s="24" t="s">
        <v>59</v>
      </c>
      <c r="C24" s="18" t="s">
        <v>60</v>
      </c>
      <c r="D24" s="18" t="s">
        <v>56</v>
      </c>
      <c r="E24" s="18" t="s">
        <v>57</v>
      </c>
      <c r="F24" s="18" t="s">
        <v>58</v>
      </c>
      <c r="G24" s="18" t="s">
        <v>56</v>
      </c>
      <c r="H24" s="18" t="s">
        <v>57</v>
      </c>
      <c r="I24" s="18" t="s">
        <v>58</v>
      </c>
      <c r="K24" s="18" t="s">
        <v>55</v>
      </c>
      <c r="L24" s="18" t="s">
        <v>56</v>
      </c>
      <c r="M24" s="18" t="s">
        <v>57</v>
      </c>
      <c r="N24" s="18" t="s">
        <v>58</v>
      </c>
      <c r="O24" s="18" t="s">
        <v>56</v>
      </c>
      <c r="P24" s="18" t="s">
        <v>57</v>
      </c>
      <c r="Q24" s="18" t="s">
        <v>58</v>
      </c>
      <c r="R24" s="18" t="s">
        <v>56</v>
      </c>
      <c r="S24" s="18" t="s">
        <v>57</v>
      </c>
      <c r="T24" s="18" t="s">
        <v>58</v>
      </c>
      <c r="V24" s="20"/>
      <c r="W24" s="23">
        <v>0.2</v>
      </c>
      <c r="X24" s="23">
        <v>72.759020000000007</v>
      </c>
      <c r="Y24" s="23">
        <v>82.188590000000005</v>
      </c>
      <c r="Z24" s="23">
        <v>81.315479999999994</v>
      </c>
      <c r="AA24" s="23">
        <v>48.520139999999998</v>
      </c>
      <c r="AB24" s="23">
        <v>50.994660000000003</v>
      </c>
      <c r="AC24" s="23">
        <v>54.294029999999999</v>
      </c>
    </row>
    <row r="25" spans="1:29" x14ac:dyDescent="0.2">
      <c r="B25" s="20"/>
      <c r="C25" s="23">
        <v>0.2</v>
      </c>
      <c r="D25" s="23">
        <v>2</v>
      </c>
      <c r="E25" s="23">
        <v>1.6</v>
      </c>
      <c r="F25" s="23">
        <v>2.4</v>
      </c>
      <c r="G25" s="23">
        <v>300</v>
      </c>
      <c r="H25" s="23">
        <v>350</v>
      </c>
      <c r="I25" s="23">
        <v>385</v>
      </c>
      <c r="K25" s="23">
        <v>0</v>
      </c>
      <c r="L25" s="23">
        <v>4.6111111109999996</v>
      </c>
      <c r="M25" s="23">
        <v>3.388888889</v>
      </c>
      <c r="N25" s="23">
        <v>5.1666666670000003</v>
      </c>
      <c r="O25" s="23">
        <v>4.6111111109999996</v>
      </c>
      <c r="P25" s="23">
        <v>3.388888889</v>
      </c>
      <c r="Q25" s="23">
        <v>5.1666666670000003</v>
      </c>
      <c r="R25" s="23">
        <v>4.6111111109999996</v>
      </c>
      <c r="S25" s="23">
        <v>3.388888889</v>
      </c>
      <c r="T25" s="23">
        <v>5.1666666670000003</v>
      </c>
      <c r="V25" s="20"/>
      <c r="W25" s="23">
        <v>2</v>
      </c>
      <c r="X25" s="23">
        <v>69.906869999999998</v>
      </c>
      <c r="Y25" s="23">
        <v>65.657740000000004</v>
      </c>
      <c r="Z25" s="23">
        <v>51.862630000000003</v>
      </c>
      <c r="AA25" s="23">
        <v>42.164000000000001</v>
      </c>
      <c r="AB25" s="23">
        <v>39.349829999999997</v>
      </c>
      <c r="AC25" s="23">
        <v>30.08248</v>
      </c>
    </row>
    <row r="26" spans="1:29" x14ac:dyDescent="0.2">
      <c r="B26" s="20"/>
      <c r="C26" s="23">
        <v>2</v>
      </c>
      <c r="D26" s="23">
        <v>220</v>
      </c>
      <c r="E26" s="23">
        <v>340</v>
      </c>
      <c r="F26" s="23">
        <v>310</v>
      </c>
      <c r="G26" s="23">
        <v>480</v>
      </c>
      <c r="H26" s="23">
        <v>650</v>
      </c>
      <c r="I26" s="23">
        <v>580</v>
      </c>
      <c r="K26" s="23">
        <v>6</v>
      </c>
      <c r="L26" s="23">
        <v>6.8333333300000003</v>
      </c>
      <c r="M26" s="23">
        <v>5.1666666699999997</v>
      </c>
      <c r="N26" s="23">
        <v>4.4444444399999998</v>
      </c>
      <c r="O26" s="23">
        <v>37.388888889999997</v>
      </c>
      <c r="P26" s="23">
        <v>24.38888889</v>
      </c>
      <c r="Q26" s="23">
        <v>19.333333329999999</v>
      </c>
      <c r="R26" s="23">
        <v>81</v>
      </c>
      <c r="S26" s="23">
        <v>67.833333330000002</v>
      </c>
      <c r="T26" s="23">
        <v>89.944444399999995</v>
      </c>
      <c r="V26" s="20"/>
      <c r="W26" s="23">
        <v>20</v>
      </c>
      <c r="X26" s="23">
        <v>15.075670000000001</v>
      </c>
      <c r="Y26" s="23">
        <v>18.975549999999998</v>
      </c>
      <c r="Z26" s="23">
        <v>10.186260000000001</v>
      </c>
      <c r="AA26" s="23">
        <v>10.93595</v>
      </c>
      <c r="AB26" s="23">
        <v>9.218826</v>
      </c>
      <c r="AC26" s="23">
        <v>9.6001110000000001</v>
      </c>
    </row>
    <row r="27" spans="1:29" x14ac:dyDescent="0.2">
      <c r="B27" s="20"/>
      <c r="C27" s="23">
        <v>20</v>
      </c>
      <c r="D27" s="23">
        <v>120</v>
      </c>
      <c r="E27" s="23">
        <v>101</v>
      </c>
      <c r="F27" s="23">
        <v>140</v>
      </c>
      <c r="G27" s="23">
        <v>400</v>
      </c>
      <c r="H27" s="23">
        <v>310</v>
      </c>
      <c r="I27" s="23">
        <v>330</v>
      </c>
      <c r="K27" s="23">
        <v>12</v>
      </c>
      <c r="L27" s="23">
        <v>8.3888888900000005</v>
      </c>
      <c r="M27" s="23">
        <v>10.3333333</v>
      </c>
      <c r="N27" s="23">
        <v>20.555555600000002</v>
      </c>
      <c r="O27" s="23">
        <v>42.5</v>
      </c>
      <c r="P27" s="23">
        <v>42.944444439999998</v>
      </c>
      <c r="Q27" s="23">
        <v>50.444444439999998</v>
      </c>
      <c r="R27" s="23">
        <v>96.888888890000004</v>
      </c>
      <c r="S27" s="23">
        <v>103.05555560000001</v>
      </c>
      <c r="T27" s="23">
        <v>119.66666669999999</v>
      </c>
    </row>
    <row r="28" spans="1:29" x14ac:dyDescent="0.2">
      <c r="K28" s="23">
        <v>18</v>
      </c>
      <c r="L28" s="23"/>
      <c r="M28" s="23"/>
      <c r="N28" s="23"/>
      <c r="O28" s="23"/>
      <c r="P28" s="23"/>
      <c r="Q28" s="23"/>
      <c r="R28" s="23">
        <v>78.888888890000004</v>
      </c>
      <c r="S28" s="23">
        <v>91.611111109999996</v>
      </c>
      <c r="T28" s="23">
        <v>89</v>
      </c>
    </row>
    <row r="29" spans="1:29" x14ac:dyDescent="0.2">
      <c r="K29" s="23">
        <v>24</v>
      </c>
      <c r="L29" s="23">
        <v>16.888888900000001</v>
      </c>
      <c r="M29" s="23">
        <v>28.588888900000001</v>
      </c>
      <c r="N29" s="23">
        <v>9.9666666700000004</v>
      </c>
      <c r="O29" s="23">
        <v>60.888888889999997</v>
      </c>
      <c r="P29" s="23">
        <v>50.555555560000002</v>
      </c>
      <c r="Q29" s="23">
        <v>52.388888889</v>
      </c>
      <c r="R29" s="23">
        <v>64.888888890000004</v>
      </c>
      <c r="S29" s="23">
        <v>79.777777779999994</v>
      </c>
      <c r="T29" s="23">
        <v>79.944444439999998</v>
      </c>
    </row>
    <row r="30" spans="1:29" x14ac:dyDescent="0.2">
      <c r="K30" s="23">
        <v>30</v>
      </c>
      <c r="L30" s="23"/>
      <c r="M30" s="23"/>
      <c r="N30" s="23"/>
      <c r="O30" s="23"/>
      <c r="P30" s="23"/>
      <c r="Q30" s="23"/>
      <c r="R30" s="23"/>
      <c r="S30" s="23"/>
      <c r="T30" s="23"/>
    </row>
    <row r="31" spans="1:29" x14ac:dyDescent="0.2">
      <c r="K31" s="23">
        <v>36</v>
      </c>
      <c r="L31" s="23">
        <v>11.5555556</v>
      </c>
      <c r="M31" s="23">
        <v>7.5</v>
      </c>
      <c r="N31" s="23">
        <v>13.244444400000001</v>
      </c>
      <c r="O31" s="23">
        <v>29.944444440000002</v>
      </c>
      <c r="P31" s="23">
        <v>19.5</v>
      </c>
      <c r="Q31" s="23">
        <v>37.388888889999997</v>
      </c>
      <c r="R31" s="23"/>
      <c r="S31" s="23"/>
      <c r="T31" s="23"/>
    </row>
    <row r="32" spans="1:29" x14ac:dyDescent="0.2">
      <c r="K32" s="23">
        <v>42</v>
      </c>
      <c r="L32" s="23"/>
      <c r="M32" s="23"/>
      <c r="N32" s="23"/>
      <c r="O32" s="23"/>
      <c r="P32" s="23"/>
      <c r="Q32" s="23"/>
      <c r="R32" s="23"/>
      <c r="S32" s="23"/>
      <c r="T32" s="23"/>
    </row>
    <row r="33" spans="1:29" x14ac:dyDescent="0.2">
      <c r="K33" s="23">
        <v>48</v>
      </c>
      <c r="L33" s="23">
        <v>15.5</v>
      </c>
      <c r="M33" s="23">
        <v>11.722222199999999</v>
      </c>
      <c r="N33" s="23">
        <v>3.2222222199999999</v>
      </c>
      <c r="O33" s="23">
        <v>18.277777780000001</v>
      </c>
      <c r="P33" s="23">
        <v>11.05555556</v>
      </c>
      <c r="Q33" s="23">
        <v>33.722222219999999</v>
      </c>
      <c r="R33" s="23"/>
      <c r="S33" s="23"/>
      <c r="T33" s="23"/>
    </row>
    <row r="34" spans="1:29" x14ac:dyDescent="0.2">
      <c r="K34" s="23">
        <v>54</v>
      </c>
      <c r="L34" s="23"/>
      <c r="M34" s="23"/>
      <c r="N34" s="23"/>
      <c r="O34" s="23"/>
      <c r="P34" s="23"/>
      <c r="Q34" s="23"/>
      <c r="R34" s="23"/>
      <c r="S34" s="23"/>
      <c r="T34" s="23"/>
    </row>
    <row r="35" spans="1:29" x14ac:dyDescent="0.2">
      <c r="K35" s="23">
        <v>60</v>
      </c>
      <c r="L35" s="23">
        <v>13.1</v>
      </c>
      <c r="M35" s="23">
        <v>9.2888888900000008</v>
      </c>
      <c r="N35" s="23">
        <v>7.0333333299999996</v>
      </c>
      <c r="O35" s="23"/>
      <c r="P35" s="23"/>
      <c r="Q35" s="23"/>
      <c r="R35" s="23"/>
      <c r="S35" s="23"/>
      <c r="T35" s="23"/>
    </row>
    <row r="36" spans="1:29" x14ac:dyDescent="0.2">
      <c r="K36" s="23">
        <v>66</v>
      </c>
      <c r="L36" s="23"/>
      <c r="M36" s="23"/>
      <c r="N36" s="23"/>
      <c r="O36" s="23"/>
      <c r="P36" s="23"/>
      <c r="Q36" s="23"/>
      <c r="R36" s="23"/>
      <c r="S36" s="23"/>
      <c r="T36" s="23"/>
    </row>
    <row r="37" spans="1:29" x14ac:dyDescent="0.2">
      <c r="K37" s="23">
        <v>72</v>
      </c>
      <c r="L37" s="23">
        <v>5.2222222199999999</v>
      </c>
      <c r="M37" s="23">
        <v>14.4444444</v>
      </c>
      <c r="N37" s="23">
        <v>8.6666666699999997</v>
      </c>
      <c r="O37" s="23"/>
      <c r="P37" s="23"/>
      <c r="Q37" s="23"/>
      <c r="R37" s="23"/>
      <c r="S37" s="23"/>
      <c r="T37" s="23"/>
    </row>
    <row r="41" spans="1:29" x14ac:dyDescent="0.2">
      <c r="A41" s="8" t="s">
        <v>68</v>
      </c>
    </row>
    <row r="42" spans="1:29" x14ac:dyDescent="0.2">
      <c r="B42" s="18" t="s">
        <v>69</v>
      </c>
      <c r="C42" s="29"/>
      <c r="D42" s="36" t="s">
        <v>63</v>
      </c>
      <c r="E42" s="36"/>
      <c r="F42" s="36"/>
      <c r="G42" s="36" t="s">
        <v>70</v>
      </c>
      <c r="H42" s="36"/>
      <c r="I42" s="36"/>
      <c r="K42" s="18" t="s">
        <v>71</v>
      </c>
      <c r="L42" s="36" t="s">
        <v>70</v>
      </c>
      <c r="M42" s="36"/>
      <c r="N42" s="36"/>
      <c r="O42" s="36"/>
      <c r="P42" s="36"/>
      <c r="Q42" s="36"/>
      <c r="R42" s="36"/>
      <c r="S42" s="36"/>
      <c r="T42" s="36"/>
      <c r="V42" s="18" t="s">
        <v>72</v>
      </c>
      <c r="W42" s="20"/>
      <c r="X42" s="36" t="s">
        <v>63</v>
      </c>
      <c r="Y42" s="36"/>
      <c r="Z42" s="36"/>
      <c r="AA42" s="36" t="s">
        <v>70</v>
      </c>
      <c r="AB42" s="36"/>
      <c r="AC42" s="36"/>
    </row>
    <row r="43" spans="1:29" x14ac:dyDescent="0.2">
      <c r="B43" s="30" t="s">
        <v>59</v>
      </c>
      <c r="C43" s="18" t="s">
        <v>60</v>
      </c>
      <c r="D43" s="18" t="s">
        <v>56</v>
      </c>
      <c r="E43" s="18" t="s">
        <v>57</v>
      </c>
      <c r="F43" s="18" t="s">
        <v>58</v>
      </c>
      <c r="G43" s="18" t="s">
        <v>56</v>
      </c>
      <c r="H43" s="18" t="s">
        <v>57</v>
      </c>
      <c r="I43" s="18" t="s">
        <v>58</v>
      </c>
      <c r="K43" s="20"/>
      <c r="L43" s="36" t="s">
        <v>48</v>
      </c>
      <c r="M43" s="37"/>
      <c r="N43" s="37"/>
      <c r="O43" s="36" t="s">
        <v>49</v>
      </c>
      <c r="P43" s="37"/>
      <c r="Q43" s="37"/>
      <c r="R43" s="36" t="s">
        <v>50</v>
      </c>
      <c r="S43" s="37"/>
      <c r="T43" s="37"/>
      <c r="V43" s="20"/>
      <c r="W43" s="20"/>
      <c r="X43" s="36" t="s">
        <v>67</v>
      </c>
      <c r="Y43" s="36"/>
      <c r="Z43" s="36"/>
      <c r="AA43" s="36" t="s">
        <v>67</v>
      </c>
      <c r="AB43" s="36"/>
      <c r="AC43" s="36"/>
    </row>
    <row r="44" spans="1:29" x14ac:dyDescent="0.2">
      <c r="B44" s="31"/>
      <c r="C44" s="23">
        <v>0.2</v>
      </c>
      <c r="D44" s="23">
        <v>79.543040000000005</v>
      </c>
      <c r="E44" s="23">
        <v>86.663120000000006</v>
      </c>
      <c r="F44" s="23">
        <v>75.717320000000001</v>
      </c>
      <c r="G44" s="23">
        <v>92.885120000000001</v>
      </c>
      <c r="H44" s="23">
        <v>91.449089999999998</v>
      </c>
      <c r="I44" s="23">
        <v>97.845950000000002</v>
      </c>
      <c r="K44" s="18" t="s">
        <v>55</v>
      </c>
      <c r="L44" s="18" t="s">
        <v>56</v>
      </c>
      <c r="M44" s="18" t="s">
        <v>57</v>
      </c>
      <c r="N44" s="18" t="s">
        <v>58</v>
      </c>
      <c r="O44" s="18" t="s">
        <v>56</v>
      </c>
      <c r="P44" s="18" t="s">
        <v>57</v>
      </c>
      <c r="Q44" s="18" t="s">
        <v>58</v>
      </c>
      <c r="R44" s="18" t="s">
        <v>56</v>
      </c>
      <c r="S44" s="18" t="s">
        <v>57</v>
      </c>
      <c r="T44" s="18" t="s">
        <v>58</v>
      </c>
      <c r="V44" s="30" t="s">
        <v>59</v>
      </c>
      <c r="W44" s="18" t="s">
        <v>60</v>
      </c>
      <c r="X44" s="18" t="s">
        <v>56</v>
      </c>
      <c r="Y44" s="18" t="s">
        <v>57</v>
      </c>
      <c r="Z44" s="18" t="s">
        <v>58</v>
      </c>
      <c r="AA44" s="18" t="s">
        <v>56</v>
      </c>
      <c r="AB44" s="18" t="s">
        <v>57</v>
      </c>
      <c r="AC44" s="18" t="s">
        <v>58</v>
      </c>
    </row>
    <row r="45" spans="1:29" x14ac:dyDescent="0.2">
      <c r="B45" s="20"/>
      <c r="C45" s="23">
        <v>2</v>
      </c>
      <c r="D45" s="23">
        <v>61.211480000000002</v>
      </c>
      <c r="E45" s="23">
        <v>70.191289999999995</v>
      </c>
      <c r="F45" s="23">
        <v>55.100960000000001</v>
      </c>
      <c r="G45" s="23">
        <v>85.117490000000004</v>
      </c>
      <c r="H45" s="23">
        <v>78.72063</v>
      </c>
      <c r="I45" s="23">
        <v>84.595299999999995</v>
      </c>
      <c r="K45" s="23">
        <v>0</v>
      </c>
      <c r="L45" s="23">
        <v>6.211538</v>
      </c>
      <c r="M45" s="23">
        <v>4.1730770000000001</v>
      </c>
      <c r="N45" s="23">
        <v>6.8653849999999998</v>
      </c>
      <c r="O45" s="23">
        <v>6.211538</v>
      </c>
      <c r="P45" s="23">
        <v>4.1730770000000001</v>
      </c>
      <c r="Q45" s="23">
        <v>6.8653849999999998</v>
      </c>
      <c r="R45" s="23">
        <v>6.211538</v>
      </c>
      <c r="S45" s="23">
        <v>4.1730770000000001</v>
      </c>
      <c r="T45" s="23">
        <v>6.8653849999999998</v>
      </c>
      <c r="V45" s="20"/>
      <c r="W45" s="23">
        <v>0.2</v>
      </c>
      <c r="X45" s="23">
        <v>3</v>
      </c>
      <c r="Y45" s="23">
        <v>4.2</v>
      </c>
      <c r="Z45" s="23">
        <v>1.2</v>
      </c>
      <c r="AA45" s="23">
        <v>0.37</v>
      </c>
      <c r="AB45" s="23">
        <v>0.46</v>
      </c>
      <c r="AC45" s="23">
        <v>0.54</v>
      </c>
    </row>
    <row r="46" spans="1:29" x14ac:dyDescent="0.2">
      <c r="B46" s="20"/>
      <c r="C46" s="23">
        <v>20</v>
      </c>
      <c r="D46" s="23">
        <v>13.76196</v>
      </c>
      <c r="E46" s="23">
        <v>9.7768329999999999</v>
      </c>
      <c r="F46" s="23">
        <v>14.771520000000001</v>
      </c>
      <c r="G46" s="23">
        <v>50.91384</v>
      </c>
      <c r="H46" s="23">
        <v>40.33943</v>
      </c>
      <c r="I46" s="23">
        <v>49.347259999999999</v>
      </c>
      <c r="K46" s="23">
        <v>6</v>
      </c>
      <c r="L46" s="23">
        <v>4.8269230800000003</v>
      </c>
      <c r="M46" s="23">
        <v>4.3653846200000004</v>
      </c>
      <c r="N46" s="23">
        <v>8.3269230800000003</v>
      </c>
      <c r="O46" s="23">
        <v>15.48076923</v>
      </c>
      <c r="P46" s="23">
        <v>8.9653846149999996</v>
      </c>
      <c r="Q46" s="23">
        <v>6.903846154</v>
      </c>
      <c r="R46" s="23">
        <v>32.28846154</v>
      </c>
      <c r="S46" s="23">
        <v>30.59615385</v>
      </c>
      <c r="T46" s="23">
        <v>34.71153846</v>
      </c>
      <c r="V46" s="20"/>
      <c r="W46" s="23">
        <v>2</v>
      </c>
      <c r="X46" s="23">
        <v>270</v>
      </c>
      <c r="Y46" s="23">
        <v>310</v>
      </c>
      <c r="Z46" s="23">
        <v>360</v>
      </c>
      <c r="AA46" s="23">
        <v>4.3</v>
      </c>
      <c r="AB46" s="23">
        <v>3</v>
      </c>
      <c r="AC46" s="23">
        <v>2.9</v>
      </c>
    </row>
    <row r="47" spans="1:29" x14ac:dyDescent="0.2">
      <c r="K47" s="23">
        <v>12</v>
      </c>
      <c r="L47" s="23">
        <v>6.5961538500000003</v>
      </c>
      <c r="M47" s="23">
        <v>7.7884615400000001</v>
      </c>
      <c r="N47" s="23">
        <v>4.6346153799999996</v>
      </c>
      <c r="O47" s="23">
        <v>20.01923077</v>
      </c>
      <c r="P47" s="23">
        <v>11.86538462</v>
      </c>
      <c r="Q47" s="23">
        <v>22.71153846</v>
      </c>
      <c r="R47" s="23">
        <v>46.36538462</v>
      </c>
      <c r="S47" s="23">
        <v>43.90384615</v>
      </c>
      <c r="T47" s="23">
        <v>50.71153846</v>
      </c>
      <c r="V47" s="20"/>
      <c r="W47" s="23">
        <v>20</v>
      </c>
      <c r="X47" s="23">
        <v>190</v>
      </c>
      <c r="Y47" s="23">
        <v>130</v>
      </c>
      <c r="Z47" s="23">
        <v>170</v>
      </c>
      <c r="AA47" s="23">
        <v>41</v>
      </c>
      <c r="AB47" s="23">
        <v>35</v>
      </c>
      <c r="AC47" s="23">
        <v>20</v>
      </c>
    </row>
    <row r="48" spans="1:29" x14ac:dyDescent="0.2">
      <c r="K48" s="23">
        <v>18</v>
      </c>
      <c r="L48" s="23"/>
      <c r="M48" s="23"/>
      <c r="N48" s="23"/>
      <c r="O48" s="23"/>
      <c r="P48" s="23"/>
      <c r="Q48" s="23"/>
      <c r="R48" s="23">
        <v>50.59615385</v>
      </c>
      <c r="S48" s="23">
        <v>40.930384615000001</v>
      </c>
      <c r="T48" s="23">
        <v>50.634615279999998</v>
      </c>
    </row>
    <row r="49" spans="1:20" x14ac:dyDescent="0.2">
      <c r="K49" s="23">
        <v>24</v>
      </c>
      <c r="L49" s="23">
        <v>13.51923077</v>
      </c>
      <c r="M49" s="23">
        <v>10.51923077</v>
      </c>
      <c r="N49" s="23">
        <v>7.0961538500000003</v>
      </c>
      <c r="O49" s="23">
        <v>34.44230769</v>
      </c>
      <c r="P49" s="23">
        <v>27.48076923</v>
      </c>
      <c r="Q49" s="23">
        <v>34.21153846</v>
      </c>
      <c r="R49" s="23">
        <v>57.75</v>
      </c>
      <c r="S49" s="23">
        <v>49.78846154</v>
      </c>
      <c r="T49" s="23">
        <v>46.82692308</v>
      </c>
    </row>
    <row r="50" spans="1:20" x14ac:dyDescent="0.2">
      <c r="K50" s="23">
        <v>30</v>
      </c>
      <c r="L50" s="23"/>
      <c r="M50" s="23"/>
      <c r="N50" s="23"/>
      <c r="O50" s="23"/>
      <c r="P50" s="23"/>
      <c r="Q50" s="23"/>
      <c r="R50" s="23"/>
      <c r="S50" s="23"/>
      <c r="T50" s="23"/>
    </row>
    <row r="51" spans="1:20" x14ac:dyDescent="0.2">
      <c r="K51" s="23">
        <v>36</v>
      </c>
      <c r="L51" s="23">
        <v>18.173076900000002</v>
      </c>
      <c r="M51" s="23">
        <v>8.25</v>
      </c>
      <c r="N51" s="23">
        <v>11.3269231</v>
      </c>
      <c r="O51" s="23">
        <v>22.25</v>
      </c>
      <c r="P51" s="23">
        <v>27.94230769</v>
      </c>
      <c r="Q51" s="23">
        <v>24.05769231</v>
      </c>
      <c r="R51" s="23"/>
      <c r="S51" s="23"/>
      <c r="T51" s="23"/>
    </row>
    <row r="52" spans="1:20" x14ac:dyDescent="0.2">
      <c r="K52" s="23">
        <v>42</v>
      </c>
      <c r="L52" s="23"/>
      <c r="M52" s="23"/>
      <c r="N52" s="23"/>
      <c r="O52" s="23"/>
      <c r="P52" s="23"/>
      <c r="Q52" s="23"/>
      <c r="R52" s="23"/>
      <c r="S52" s="23"/>
      <c r="T52" s="23"/>
    </row>
    <row r="53" spans="1:20" x14ac:dyDescent="0.2">
      <c r="K53" s="23">
        <v>48</v>
      </c>
      <c r="L53" s="23">
        <v>11.6730769</v>
      </c>
      <c r="M53" s="23">
        <v>16.480769200000001</v>
      </c>
      <c r="N53" s="23">
        <v>7.4807692299999999</v>
      </c>
      <c r="O53" s="23">
        <v>17.94230769</v>
      </c>
      <c r="P53" s="23">
        <v>24.21153846</v>
      </c>
      <c r="Q53" s="23">
        <v>23.088461540000001</v>
      </c>
      <c r="R53" s="23"/>
      <c r="S53" s="23"/>
      <c r="T53" s="23"/>
    </row>
    <row r="54" spans="1:20" x14ac:dyDescent="0.2">
      <c r="K54" s="23">
        <v>54</v>
      </c>
      <c r="L54" s="23"/>
      <c r="M54" s="23"/>
      <c r="N54" s="23"/>
      <c r="O54" s="23"/>
      <c r="P54" s="23"/>
      <c r="Q54" s="23"/>
      <c r="R54" s="23"/>
      <c r="S54" s="23"/>
      <c r="T54" s="23"/>
    </row>
    <row r="55" spans="1:20" x14ac:dyDescent="0.2">
      <c r="K55" s="23">
        <v>60</v>
      </c>
      <c r="L55" s="23">
        <v>7.3653846200000004</v>
      </c>
      <c r="M55" s="23">
        <v>6.9038461499999997</v>
      </c>
      <c r="N55" s="23">
        <v>7.5961538500000003</v>
      </c>
      <c r="O55" s="23"/>
      <c r="P55" s="23"/>
      <c r="Q55" s="23"/>
      <c r="R55" s="23"/>
      <c r="S55" s="23"/>
      <c r="T55" s="23"/>
    </row>
    <row r="56" spans="1:20" x14ac:dyDescent="0.2">
      <c r="K56" s="23">
        <v>66</v>
      </c>
      <c r="L56" s="23"/>
      <c r="M56" s="23"/>
      <c r="N56" s="23"/>
      <c r="O56" s="23"/>
      <c r="P56" s="23"/>
      <c r="Q56" s="23"/>
      <c r="R56" s="23"/>
      <c r="S56" s="23"/>
      <c r="T56" s="23"/>
    </row>
    <row r="57" spans="1:20" x14ac:dyDescent="0.2">
      <c r="K57" s="23">
        <v>72</v>
      </c>
      <c r="L57" s="23">
        <v>5.5576923100000002</v>
      </c>
      <c r="M57" s="23">
        <v>5.3269230800000003</v>
      </c>
      <c r="N57" s="23">
        <v>9.5961538500000003</v>
      </c>
      <c r="O57" s="23"/>
      <c r="P57" s="23"/>
      <c r="Q57" s="23"/>
      <c r="R57" s="23"/>
      <c r="S57" s="23"/>
      <c r="T57" s="23"/>
    </row>
    <row r="62" spans="1:20" x14ac:dyDescent="0.2">
      <c r="A62" s="8" t="s">
        <v>73</v>
      </c>
    </row>
    <row r="64" spans="1:20" x14ac:dyDescent="0.2">
      <c r="K64" s="32"/>
      <c r="L64" s="40" t="s">
        <v>38</v>
      </c>
      <c r="M64" s="40"/>
      <c r="N64" s="40"/>
    </row>
    <row r="65" spans="1:14" x14ac:dyDescent="0.2">
      <c r="A65" s="34" t="s">
        <v>74</v>
      </c>
      <c r="B65" s="34" t="s">
        <v>75</v>
      </c>
      <c r="C65" s="35" t="s">
        <v>56</v>
      </c>
      <c r="D65" s="35" t="s">
        <v>57</v>
      </c>
      <c r="E65" s="35" t="s">
        <v>58</v>
      </c>
      <c r="F65" s="35" t="s">
        <v>76</v>
      </c>
      <c r="K65" s="34" t="s">
        <v>77</v>
      </c>
      <c r="L65" s="41" t="s">
        <v>78</v>
      </c>
      <c r="M65" s="41"/>
      <c r="N65" s="41"/>
    </row>
    <row r="66" spans="1:14" x14ac:dyDescent="0.2">
      <c r="B66" s="32"/>
      <c r="C66" s="32"/>
      <c r="D66" s="32"/>
      <c r="E66" s="32"/>
      <c r="F66" s="32"/>
      <c r="K66" s="33" t="s">
        <v>60</v>
      </c>
      <c r="L66" s="34" t="s">
        <v>56</v>
      </c>
      <c r="M66" s="34" t="s">
        <v>57</v>
      </c>
      <c r="N66" s="34" t="s">
        <v>58</v>
      </c>
    </row>
    <row r="67" spans="1:14" x14ac:dyDescent="0.2">
      <c r="B67" s="34" t="s">
        <v>79</v>
      </c>
      <c r="C67" s="32">
        <v>103.28722092863991</v>
      </c>
      <c r="D67" s="32">
        <v>95.418098510882004</v>
      </c>
      <c r="E67" s="32">
        <v>99.30154466084619</v>
      </c>
      <c r="F67" s="32">
        <v>101.02445895761301</v>
      </c>
      <c r="K67" s="32"/>
      <c r="L67" s="32"/>
      <c r="M67" s="32"/>
      <c r="N67" s="32"/>
    </row>
    <row r="68" spans="1:14" x14ac:dyDescent="0.2">
      <c r="B68" s="34" t="s">
        <v>80</v>
      </c>
      <c r="C68" s="32">
        <v>99.50691686070401</v>
      </c>
      <c r="D68" s="32">
        <v>95.621738577065045</v>
      </c>
      <c r="E68" s="32">
        <v>98.11954331766286</v>
      </c>
      <c r="F68" s="32">
        <v>94.928928159815584</v>
      </c>
      <c r="K68" s="32">
        <v>0.2</v>
      </c>
      <c r="L68" s="32">
        <v>0.3</v>
      </c>
      <c r="M68" s="32">
        <v>0.1</v>
      </c>
      <c r="N68" s="32">
        <v>0.8</v>
      </c>
    </row>
    <row r="69" spans="1:14" x14ac:dyDescent="0.2">
      <c r="B69" s="34" t="s">
        <v>81</v>
      </c>
      <c r="C69" s="32">
        <v>95.288316668949463</v>
      </c>
      <c r="D69" s="32">
        <v>98.319969453990083</v>
      </c>
      <c r="E69" s="32">
        <v>95.325721961047691</v>
      </c>
      <c r="F69" s="32">
        <v>96.158278908951218</v>
      </c>
      <c r="K69" s="32">
        <v>2</v>
      </c>
      <c r="L69" s="32">
        <v>1.4</v>
      </c>
      <c r="M69" s="32">
        <v>1.3</v>
      </c>
      <c r="N69" s="32">
        <v>1.9</v>
      </c>
    </row>
    <row r="70" spans="1:14" x14ac:dyDescent="0.2">
      <c r="K70" s="32">
        <v>20</v>
      </c>
      <c r="L70" s="32">
        <v>30</v>
      </c>
      <c r="M70" s="32">
        <v>35</v>
      </c>
      <c r="N70" s="32">
        <v>21</v>
      </c>
    </row>
  </sheetData>
  <mergeCells count="36">
    <mergeCell ref="L64:N64"/>
    <mergeCell ref="L65:N65"/>
    <mergeCell ref="D42:F42"/>
    <mergeCell ref="G42:I42"/>
    <mergeCell ref="L42:T42"/>
    <mergeCell ref="X42:Z42"/>
    <mergeCell ref="AA42:AC42"/>
    <mergeCell ref="L43:N43"/>
    <mergeCell ref="O43:Q43"/>
    <mergeCell ref="R43:T43"/>
    <mergeCell ref="X43:Z43"/>
    <mergeCell ref="AA43:AC43"/>
    <mergeCell ref="AA22:AC22"/>
    <mergeCell ref="D23:F23"/>
    <mergeCell ref="G23:I23"/>
    <mergeCell ref="L23:N23"/>
    <mergeCell ref="O23:Q23"/>
    <mergeCell ref="R23:T23"/>
    <mergeCell ref="X22:Z22"/>
    <mergeCell ref="I4:K4"/>
    <mergeCell ref="L4:N4"/>
    <mergeCell ref="D22:F22"/>
    <mergeCell ref="G22:I22"/>
    <mergeCell ref="L22:T22"/>
    <mergeCell ref="AH2:AM2"/>
    <mergeCell ref="D3:F3"/>
    <mergeCell ref="I3:K3"/>
    <mergeCell ref="L3:N3"/>
    <mergeCell ref="AH3:AJ3"/>
    <mergeCell ref="AK3:AM3"/>
    <mergeCell ref="C2:F2"/>
    <mergeCell ref="I2:N2"/>
    <mergeCell ref="Q2:S2"/>
    <mergeCell ref="T2:V2"/>
    <mergeCell ref="W2:Y2"/>
    <mergeCell ref="AB2:AE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366083-CAE9-9045-8FE9-3CA695284826}">
  <dimension ref="A1:CD536"/>
  <sheetViews>
    <sheetView tabSelected="1" topLeftCell="M1" zoomScale="77" zoomScaleNormal="77" workbookViewId="0">
      <selection activeCell="AI48" sqref="AI48"/>
    </sheetView>
  </sheetViews>
  <sheetFormatPr baseColWidth="10" defaultRowHeight="16" x14ac:dyDescent="0.2"/>
  <cols>
    <col min="1" max="1" width="14.83203125" customWidth="1"/>
    <col min="2" max="4" width="17.5" customWidth="1"/>
    <col min="11" max="13" width="24.33203125" customWidth="1"/>
    <col min="20" max="20" width="12.5" bestFit="1" customWidth="1"/>
    <col min="65" max="65" width="22.6640625" customWidth="1"/>
    <col min="66" max="66" width="20.83203125" customWidth="1"/>
    <col min="67" max="67" width="21.5" customWidth="1"/>
    <col min="74" max="74" width="25.6640625" customWidth="1"/>
    <col min="75" max="75" width="23.5" customWidth="1"/>
    <col min="76" max="76" width="27" customWidth="1"/>
  </cols>
  <sheetData>
    <row r="1" spans="1:82" x14ac:dyDescent="0.2">
      <c r="A1" s="44" t="s">
        <v>38</v>
      </c>
      <c r="B1" s="44"/>
      <c r="C1" s="44"/>
      <c r="D1" s="44"/>
      <c r="E1" s="44"/>
      <c r="F1" s="44"/>
      <c r="G1" s="44"/>
      <c r="H1" s="44"/>
      <c r="I1" s="44"/>
      <c r="J1" s="44"/>
      <c r="K1" s="44"/>
      <c r="L1" s="44"/>
      <c r="M1" s="44"/>
      <c r="N1" s="44"/>
      <c r="O1" s="44"/>
      <c r="P1" s="44"/>
      <c r="Q1" s="44"/>
      <c r="R1" s="44"/>
      <c r="S1" s="44"/>
      <c r="AQ1" s="43" t="s">
        <v>37</v>
      </c>
      <c r="AR1" s="43"/>
      <c r="AS1" s="43"/>
      <c r="AT1" s="43"/>
      <c r="AU1" s="43"/>
      <c r="AV1" s="43"/>
      <c r="AW1" s="43"/>
      <c r="AX1" s="43"/>
      <c r="AY1" s="43"/>
      <c r="AZ1" s="43"/>
      <c r="BA1" s="43"/>
      <c r="BB1" s="43"/>
      <c r="BC1" s="43"/>
      <c r="BD1" s="43"/>
      <c r="BE1" s="43"/>
      <c r="BF1" s="43"/>
      <c r="BG1" s="43"/>
      <c r="BH1" s="43"/>
      <c r="BI1" s="43"/>
      <c r="BL1" s="42" t="s">
        <v>36</v>
      </c>
      <c r="BM1" s="42"/>
      <c r="BN1" s="42"/>
      <c r="BO1" s="42"/>
      <c r="BP1" s="42"/>
      <c r="BQ1" s="42"/>
      <c r="BR1" s="42"/>
      <c r="BS1" s="42"/>
      <c r="BT1" s="42"/>
      <c r="BU1" s="42"/>
      <c r="BV1" s="42"/>
      <c r="BW1" s="42"/>
      <c r="BX1" s="42"/>
      <c r="BY1" s="42"/>
      <c r="BZ1" s="42"/>
      <c r="CA1" s="42"/>
      <c r="CB1" s="42"/>
      <c r="CC1" s="42"/>
      <c r="CD1" s="42"/>
    </row>
    <row r="2" spans="1:82" x14ac:dyDescent="0.2">
      <c r="A2" t="s">
        <v>2</v>
      </c>
      <c r="B2" t="s">
        <v>5</v>
      </c>
      <c r="C2" t="s">
        <v>5</v>
      </c>
      <c r="D2" t="s">
        <v>5</v>
      </c>
      <c r="E2" t="s">
        <v>3</v>
      </c>
      <c r="F2" t="s">
        <v>3</v>
      </c>
      <c r="G2" t="s">
        <v>3</v>
      </c>
      <c r="H2" t="s">
        <v>4</v>
      </c>
      <c r="I2" t="s">
        <v>4</v>
      </c>
      <c r="J2" t="s">
        <v>4</v>
      </c>
      <c r="K2" t="s">
        <v>10</v>
      </c>
      <c r="L2" t="s">
        <v>10</v>
      </c>
      <c r="M2" t="s">
        <v>10</v>
      </c>
      <c r="N2" t="s">
        <v>3</v>
      </c>
      <c r="O2" t="s">
        <v>3</v>
      </c>
      <c r="P2" t="s">
        <v>3</v>
      </c>
      <c r="Q2" t="s">
        <v>4</v>
      </c>
      <c r="R2" t="s">
        <v>4</v>
      </c>
      <c r="S2" t="s">
        <v>4</v>
      </c>
      <c r="T2" t="s">
        <v>6</v>
      </c>
      <c r="V2" s="8" t="s">
        <v>27</v>
      </c>
      <c r="W2" s="8" t="s">
        <v>24</v>
      </c>
      <c r="X2" s="8" t="s">
        <v>7</v>
      </c>
      <c r="Y2" s="9" t="s">
        <v>8</v>
      </c>
      <c r="Z2" s="8" t="s">
        <v>9</v>
      </c>
      <c r="AA2" s="10" t="s">
        <v>25</v>
      </c>
      <c r="AB2" s="8" t="s">
        <v>26</v>
      </c>
      <c r="AC2" s="8" t="s">
        <v>28</v>
      </c>
      <c r="AD2" s="11" t="s">
        <v>29</v>
      </c>
      <c r="AE2" s="12" t="s">
        <v>31</v>
      </c>
      <c r="AF2" s="13" t="s">
        <v>30</v>
      </c>
      <c r="AG2" s="14" t="s">
        <v>11</v>
      </c>
      <c r="AH2" s="8" t="s">
        <v>12</v>
      </c>
      <c r="AI2" s="8" t="s">
        <v>32</v>
      </c>
      <c r="AJ2" s="9" t="s">
        <v>35</v>
      </c>
      <c r="AK2" s="8" t="s">
        <v>33</v>
      </c>
      <c r="AL2" s="8" t="s">
        <v>34</v>
      </c>
      <c r="AQ2" t="s">
        <v>2</v>
      </c>
      <c r="AR2" t="s">
        <v>5</v>
      </c>
      <c r="AS2" t="s">
        <v>5</v>
      </c>
      <c r="AT2" t="s">
        <v>5</v>
      </c>
      <c r="AU2" t="s">
        <v>3</v>
      </c>
      <c r="AV2" t="s">
        <v>3</v>
      </c>
      <c r="AW2" t="s">
        <v>3</v>
      </c>
      <c r="AX2" t="s">
        <v>4</v>
      </c>
      <c r="AY2" t="s">
        <v>4</v>
      </c>
      <c r="AZ2" t="s">
        <v>4</v>
      </c>
      <c r="BA2" t="s">
        <v>10</v>
      </c>
      <c r="BB2" t="s">
        <v>10</v>
      </c>
      <c r="BC2" t="s">
        <v>10</v>
      </c>
      <c r="BD2" t="s">
        <v>3</v>
      </c>
      <c r="BE2" t="s">
        <v>3</v>
      </c>
      <c r="BF2" t="s">
        <v>3</v>
      </c>
      <c r="BG2" t="s">
        <v>4</v>
      </c>
      <c r="BH2" t="s">
        <v>4</v>
      </c>
      <c r="BI2" t="s">
        <v>4</v>
      </c>
      <c r="BL2" t="s">
        <v>2</v>
      </c>
      <c r="BM2" t="s">
        <v>5</v>
      </c>
      <c r="BN2" t="s">
        <v>5</v>
      </c>
      <c r="BO2" t="s">
        <v>5</v>
      </c>
      <c r="BP2" t="s">
        <v>3</v>
      </c>
      <c r="BQ2" t="s">
        <v>3</v>
      </c>
      <c r="BR2" t="s">
        <v>3</v>
      </c>
      <c r="BS2" t="s">
        <v>4</v>
      </c>
      <c r="BT2" t="s">
        <v>4</v>
      </c>
      <c r="BU2" t="s">
        <v>4</v>
      </c>
      <c r="BV2" t="s">
        <v>10</v>
      </c>
      <c r="BW2" t="s">
        <v>10</v>
      </c>
      <c r="BX2" t="s">
        <v>10</v>
      </c>
      <c r="BY2" t="s">
        <v>3</v>
      </c>
      <c r="BZ2" t="s">
        <v>3</v>
      </c>
      <c r="CA2" t="s">
        <v>3</v>
      </c>
      <c r="CB2" t="s">
        <v>4</v>
      </c>
      <c r="CC2" t="s">
        <v>4</v>
      </c>
      <c r="CD2" t="s">
        <v>4</v>
      </c>
    </row>
    <row r="3" spans="1:82" x14ac:dyDescent="0.2">
      <c r="A3">
        <v>0</v>
      </c>
      <c r="B3">
        <f t="shared" ref="B3:B66" si="0">IF(A3&lt;ddelay,1,(1-dbasal)*EXP(-dvone*(A3-ddelay))+dbasal)</f>
        <v>1</v>
      </c>
      <c r="C3">
        <f>IF(A3&lt;ddelay,1,(1-dbasal)*EXP(-dvone*(A3-ddelay))+dbasal)</f>
        <v>1</v>
      </c>
      <c r="D3">
        <f t="shared" ref="D3" si="1">IF(A3&lt;ddelay,1,(1-dbasal)*EXP(-dvone*(A3-ddelay))+dbasal)</f>
        <v>1</v>
      </c>
      <c r="E3">
        <f>2.5</f>
        <v>2.5</v>
      </c>
      <c r="F3">
        <f>2.5</f>
        <v>2.5</v>
      </c>
      <c r="G3">
        <f>2.5</f>
        <v>2.5</v>
      </c>
      <c r="H3">
        <v>0</v>
      </c>
      <c r="I3">
        <v>0</v>
      </c>
      <c r="J3">
        <v>0</v>
      </c>
      <c r="K3">
        <v>1</v>
      </c>
      <c r="L3">
        <v>1</v>
      </c>
      <c r="M3">
        <v>1</v>
      </c>
      <c r="N3">
        <f>2.5</f>
        <v>2.5</v>
      </c>
      <c r="O3">
        <f>2.5</f>
        <v>2.5</v>
      </c>
      <c r="P3">
        <f>2.5</f>
        <v>2.5</v>
      </c>
      <c r="Q3">
        <v>0</v>
      </c>
      <c r="R3">
        <v>0</v>
      </c>
      <c r="S3">
        <v>0</v>
      </c>
      <c r="T3" t="e">
        <f>SUM(#REF!)/#REF!^2+SUM(#REF!)/#REF!^2+SUM(#REF!)/#REF!^2+SUM(#REF!)/#REF!^2+SUM(#REF!)/#REF!^2+SUM(#REF!)/#REF!^2</f>
        <v>#REF!</v>
      </c>
      <c r="V3" s="15">
        <v>1.0000000000000005E-4</v>
      </c>
      <c r="W3" s="15">
        <v>2.5716271395659027</v>
      </c>
      <c r="X3" s="15">
        <v>6</v>
      </c>
      <c r="Y3" s="2">
        <v>0.13858465458092414</v>
      </c>
      <c r="Z3" s="15">
        <v>0.1</v>
      </c>
      <c r="AA3" s="3">
        <v>3.8690189474214769</v>
      </c>
      <c r="AB3" s="15">
        <v>7.9444432098808755E-3</v>
      </c>
      <c r="AC3" s="15">
        <v>2.5716271395658499</v>
      </c>
      <c r="AD3" s="4">
        <v>107803.21103283748</v>
      </c>
      <c r="AE3" s="5">
        <v>120218.19969230429</v>
      </c>
      <c r="AF3" s="6">
        <v>1.9685792153314923</v>
      </c>
      <c r="AG3" s="7">
        <v>1.6847298734111064E-2</v>
      </c>
      <c r="AH3" s="15">
        <v>5.9999999999999973</v>
      </c>
      <c r="AI3" s="15">
        <v>1E-4</v>
      </c>
      <c r="AJ3" s="2">
        <f>dvone/dvmoi2one</f>
        <v>8.2259272995693369</v>
      </c>
      <c r="AK3">
        <f>kione/kimoi2one</f>
        <v>1.9653864661829046</v>
      </c>
      <c r="AL3">
        <f>kvone/kvmoi2one</f>
        <v>0.89672954102421532</v>
      </c>
      <c r="AQ3">
        <v>0</v>
      </c>
      <c r="AR3">
        <f t="shared" ref="AR3:AR66" si="2">IF(AQ3&lt;ddelay,1,(1-dbasal)*EXP(-IFNdvone*(AQ3-ddelay))+dbasal)</f>
        <v>1</v>
      </c>
      <c r="AS3">
        <f>IF(AQ3&lt;ddelay,1,(1-dbasal)*EXP(-dvone*(AQ3-ddelay))+dbasal)</f>
        <v>1</v>
      </c>
      <c r="AT3">
        <f t="shared" ref="AT3" si="3">IF(AQ3&lt;ddelay,1,(1-dbasal)*EXP(-dvone*(AQ3-ddelay))+dbasal)</f>
        <v>1</v>
      </c>
      <c r="AU3">
        <v>2.5</v>
      </c>
      <c r="AV3">
        <v>2.5</v>
      </c>
      <c r="AW3">
        <v>2.5</v>
      </c>
      <c r="AX3">
        <v>0</v>
      </c>
      <c r="AY3">
        <v>0</v>
      </c>
      <c r="AZ3">
        <v>0</v>
      </c>
      <c r="BA3">
        <v>1</v>
      </c>
      <c r="BB3">
        <v>1</v>
      </c>
      <c r="BC3">
        <v>1</v>
      </c>
      <c r="BD3">
        <v>2.5</v>
      </c>
      <c r="BE3">
        <v>2.5</v>
      </c>
      <c r="BF3">
        <v>2.5</v>
      </c>
      <c r="BG3">
        <v>0</v>
      </c>
      <c r="BH3">
        <v>0</v>
      </c>
      <c r="BI3">
        <v>0</v>
      </c>
      <c r="BL3">
        <v>0</v>
      </c>
      <c r="BM3">
        <f t="shared" ref="BM3" si="4">IF(BL3&lt;ddelay,1,(1-dbasal)*EXP(-dvone*(BL3-ddelay))+dbasal)</f>
        <v>1</v>
      </c>
      <c r="BN3">
        <f>IF(BL3&lt;ddelay,1,(1-dbasal)*EXP(-dvone*(BL3-ddelay))+dbasal)</f>
        <v>1</v>
      </c>
      <c r="BO3">
        <f t="shared" ref="BO3" si="5">IF(BL3&lt;ddelay,1,(1-dbasal)*EXP(-dvone*(BL3-ddelay))+dbasal)</f>
        <v>1</v>
      </c>
      <c r="BP3">
        <v>5.25</v>
      </c>
      <c r="BQ3">
        <v>5.25</v>
      </c>
      <c r="BR3">
        <v>5.25</v>
      </c>
      <c r="BS3">
        <v>0</v>
      </c>
      <c r="BT3">
        <v>0</v>
      </c>
      <c r="BU3">
        <v>0</v>
      </c>
      <c r="BV3">
        <v>1</v>
      </c>
      <c r="BW3">
        <v>1</v>
      </c>
      <c r="BX3">
        <v>1</v>
      </c>
      <c r="BY3">
        <v>5.25</v>
      </c>
      <c r="BZ3">
        <v>5.25</v>
      </c>
      <c r="CA3">
        <v>5.25</v>
      </c>
      <c r="CB3">
        <v>0</v>
      </c>
      <c r="CC3">
        <v>0</v>
      </c>
      <c r="CD3">
        <v>0</v>
      </c>
    </row>
    <row r="4" spans="1:82" x14ac:dyDescent="0.2">
      <c r="A4">
        <f>A3+0.1</f>
        <v>0.1</v>
      </c>
      <c r="B4">
        <f>IF(A4&lt;ddelay,1,(1-dbasal)*EXP(-dvone*(A4-ddelay))+dbasal)</f>
        <v>1</v>
      </c>
      <c r="C4">
        <f t="shared" ref="C4:C67" si="6">IF(A4&lt;ddelay,1,(1-dbasal)*EXP(-dvtwo*(A4-ddelay))+dbasal)</f>
        <v>1</v>
      </c>
      <c r="D4">
        <f t="shared" ref="D4:D67" si="7">IF(A4&lt;ddelay,1,(1-dbasal)*EXP(-dvthree*(A4-ddelay))+dbasal)</f>
        <v>1</v>
      </c>
      <c r="E4">
        <f t="shared" ref="E4:E67" si="8">IF(A4&lt;didelay,E3,E3+(B3*kione-E3*di))</f>
        <v>2.5</v>
      </c>
      <c r="F4">
        <f>IF(A4&lt;didelay,F3,F3+(C3*kitwo-F3*di))</f>
        <v>2.5</v>
      </c>
      <c r="G4">
        <f t="shared" ref="G4:G67" si="9">IF(A4&lt;didelay,G3,G3+(D3*kithree-G3*di))</f>
        <v>2.5</v>
      </c>
      <c r="H4">
        <f t="shared" ref="H4:H67" si="10">IF(A4&lt;dvdelay,0,H3+(kvone*B3/(1+IFNinh*E3))-dvend*H3)</f>
        <v>0</v>
      </c>
      <c r="I4">
        <f t="shared" ref="I4:I67" si="11">IF(A4&lt;dvdelay,0,I3+(kvtwo*C3/(1+IFNinh*F3))-dvend*I3)</f>
        <v>0</v>
      </c>
      <c r="J4">
        <f t="shared" ref="J4:J67" si="12">IF(A4&lt;dvdelay,0,J3+(kvthree*D3/(1+IFNinh*G3))-dvend*J3)</f>
        <v>0</v>
      </c>
      <c r="K4">
        <f t="shared" ref="K4:K67" si="13">IF(A4&lt;ddelay,1,(1-dbasal)*EXP(-dvmoi2one*(A4-ddelaymoi2))+dbasal)</f>
        <v>1</v>
      </c>
      <c r="L4">
        <f t="shared" ref="L4:L67" si="14">IF(A4&lt;ddelay,1,(1-dbasal)*EXP(-dvmoi2two*(A4-ddelaymoi2))+dbasal)</f>
        <v>1</v>
      </c>
      <c r="M4">
        <f>IF(A4&lt;ddelay,1,(1-dbasal)*EXP(-dvmoi2three*(A4-ddelaymoi2))+dbasal)</f>
        <v>1</v>
      </c>
      <c r="N4">
        <f t="shared" ref="N4:N67" si="15">IF(A4&lt;didelay,N3,N3+(K3*kimoi2one-N3*di))</f>
        <v>2.5</v>
      </c>
      <c r="O4">
        <f t="shared" ref="O4:O67" si="16">IF(A4&lt;didelay,O3,O3+(L3*kimoi2two-O3*di))</f>
        <v>2.5</v>
      </c>
      <c r="P4">
        <f t="shared" ref="P4:P67" si="17">IF(A4&lt;didelay,P3,P3+(M3*kimoi2three-P3*di))</f>
        <v>2.5</v>
      </c>
      <c r="Q4">
        <f t="shared" ref="Q4:Q67" si="18">IF(A4&lt;dvdelay,0,Q3+(kvmoi2one*K3/(1+IFNinh*N3))-dvend*Q3)</f>
        <v>0</v>
      </c>
      <c r="R4">
        <f t="shared" ref="R4:R67" si="19">IF(A4&lt;dvdelay,0,R3+(kvmoi2two*L3/(1+IFNinh*O3))-dvend*R3)</f>
        <v>0</v>
      </c>
      <c r="S4">
        <f t="shared" ref="S4:S67" si="20">IF(A4&lt;dvdelay,0,S3+(kvmoi2three*L3/(1+IFNinh*P3))-dvend*S3)</f>
        <v>0</v>
      </c>
      <c r="T4">
        <f>('2 MOI WT'!D9/'2 MOI WT'!B9^2)+('2 MOI WT'!G9/'2 MOI WT'!E9^2)+('2 MOI WT'!J9/'2 MOI WT'!H9^2)+('2 MOI WT'!D20/'2 MOI WT'!B20^2)+('2 MOI WT'!G20/'2 MOI WT'!E20^2)+('2 MOI WT'!J20/'2 MOI WT'!H20^2)+('2 MOI WT'!D29/'2 MOI WT'!B29^2)+('2 MOI WT'!G29/'2 MOI WT'!E29^2)+('2 MOI WT'!J29/'2 MOI WT'!H29^2)</f>
        <v>1.2234431532199865</v>
      </c>
      <c r="U4">
        <f>('2 MOI IFNR --'!D8/'2 MOI IFNR --'!B8^2)+('2 MOI IFNR --'!G8/'2 MOI IFNR --'!E8^2)+('2 MOI IFNR --'!J8/'2 MOI IFNR --'!H8^2)+('2 MOI IFNR --'!D20/'2 MOI IFNR --'!B20^2)+('2 MOI IFNR --'!G20/'2 MOI IFNR --'!E20^2)+('2 MOI IFNR --'!J20/'2 MOI IFNR --'!H20^2)+('2 MOI IFNR --'!D28/'2 MOI IFNR --'!B28^2)+('2 MOI IFNR --'!G28/'2 MOI IFNR --'!E28^2)+('2 MOI IFNR --'!J28/'2 MOI IFNR --'!H28^2)</f>
        <v>1.8111169075875613</v>
      </c>
      <c r="V4">
        <f>('2 MOI NFKBIA--'!D8/'2 MOI NFKBIA--'!B8^2)+('2 MOI NFKBIA--'!G8/'2 MOI NFKBIA--'!E8^2)+('2 MOI NFKBIA--'!J8/'2 MOI NFKBIA--'!H8^2)+('2 MOI NFKBIA--'!D20/'2 MOI NFKBIA--'!B20^2)+('2 MOI NFKBIA--'!G20/'2 MOI NFKBIA--'!E20^2)+('2 MOI NFKBIA--'!J20/'2 MOI NFKBIA--'!H20^2)+('2 MOI NFKBIA--'!D28/'2 MOI NFKBIA--'!B28^2)+('2 MOI NFKBIA--'!G28/'2 MOI NFKBIA--'!E28^2)+('2 MOI NFKBIA--'!J28/'2 MOI NFKBIA--'!H28^2)</f>
        <v>1.2543817020658705</v>
      </c>
      <c r="Y4" s="2">
        <v>0.1628017063846241</v>
      </c>
      <c r="AA4" s="3">
        <v>4.6873743422339524</v>
      </c>
      <c r="AD4" s="4">
        <v>128829.94820772944</v>
      </c>
      <c r="AE4" s="5">
        <v>141127.86832826311</v>
      </c>
      <c r="AF4" s="6">
        <v>1.9376549255104538</v>
      </c>
      <c r="AG4" s="7">
        <v>1.9915377699798568E-2</v>
      </c>
      <c r="AJ4" s="2">
        <f>dvtwo/dvmoi2two</f>
        <v>8.174673302142331</v>
      </c>
      <c r="AK4">
        <f>kitwo/kimoi2two</f>
        <v>2.4190965483697338</v>
      </c>
      <c r="AL4">
        <f>kvtwo/kvmoi2two</f>
        <v>0.91285973304770152</v>
      </c>
      <c r="AQ4">
        <f>AQ3+0.1</f>
        <v>0.1</v>
      </c>
      <c r="AR4">
        <f>IF(AQ4&lt;ddelay,1,(1-dbasal)*EXP(-IFNdvone*(AQ4-ddelay))+dbasal)</f>
        <v>1</v>
      </c>
      <c r="AS4">
        <f t="shared" ref="AS4:AS67" si="21">IF(AQ4&lt;ddelay,1,(1-dbasal)*EXP(-IFNdvtwo*(AQ4-ddelay))+dbasal)</f>
        <v>1</v>
      </c>
      <c r="AT4">
        <f t="shared" ref="AT4:AT67" si="22">IF(AQ4&lt;ddelay,1,(1-dbasal)*EXP(-IFNdvthree*(AQ4-ddelay))+dbasal)</f>
        <v>1</v>
      </c>
      <c r="AU4">
        <f t="shared" ref="AU4:AU67" si="23">IF(AQ4&lt;didelay,AU3,AU3+(AR3*IFNkione-AU3*di))</f>
        <v>2.5</v>
      </c>
      <c r="AV4">
        <f t="shared" ref="AV4:AV67" si="24">IF(AQ4&lt;didelay,AV3,AV3+(AS3*IFNkitwo-AV3*di))</f>
        <v>2.5</v>
      </c>
      <c r="AW4">
        <f t="shared" ref="AW4:AW67" si="25">IF(AQ4&lt;didelay,AW3,AW3+(AT3*IFNkithree-AW3*di))</f>
        <v>2.5</v>
      </c>
      <c r="AX4">
        <f t="shared" ref="AX4:AX67" si="26">IF(AQ4&lt;dvdelay,0,AX3+(IFNkvone*AR3/(1+IFNinh*AU3*0))-dvend*AX3)</f>
        <v>0</v>
      </c>
      <c r="AY4">
        <f t="shared" ref="AY4:AY67" si="27">IF(AQ4&lt;dvdelay,0,AY3+(IFNkvtwo*AS3/(1+IFNinh*AV3*0))-dvend*AY3)</f>
        <v>0</v>
      </c>
      <c r="AZ4">
        <f t="shared" ref="AZ4:AZ67" si="28">IF(AQ4&lt;dvdelay,0,AZ3+(IFNkvthree*AT3/(1+IFNinh*AW3*0))-dvend*AZ3)</f>
        <v>0</v>
      </c>
      <c r="BA4">
        <f t="shared" ref="BA4:BA67" si="29">IF(AQ4&lt;ddelaymoi2,1,(1-dbasal)*EXP(-IFNdvmoi2one*(AQ4-ddelaymoi2))+dbasal)</f>
        <v>1</v>
      </c>
      <c r="BB4">
        <f t="shared" ref="BB4:BB67" si="30">IF(AQ4&lt;ddelaymoi2,1,(1-dbasal)*EXP(-IFNdvmoi2two*(AQ4-ddelaymoi2))+dbasal)</f>
        <v>1</v>
      </c>
      <c r="BC4">
        <f t="shared" ref="BC4:BC67" si="31">IF(AQ4&lt;ddelaymoi2,1,(1-dbasal)*EXP(-IFNdvmoi2three*(AQ4-ddelaymoi2))+dbasal)</f>
        <v>1</v>
      </c>
      <c r="BD4">
        <f t="shared" ref="BD4:BD67" si="32">IF(AQ4&lt;didelay,BD3,BD3+(BA3*IFNkimoi2one-BD3*di))</f>
        <v>2.5</v>
      </c>
      <c r="BE4">
        <f t="shared" ref="BE4:BE67" si="33">IF(AQ4&lt;didelay,BE3,BE3+(BB3*IFNkimoi2two-BE3*di))</f>
        <v>2.5</v>
      </c>
      <c r="BF4">
        <f t="shared" ref="BF4:BF67" si="34">IF(AQ4&lt;didelay,BF3,BF3+(BC3*IFNkimoi2three-BF3*di))</f>
        <v>2.5</v>
      </c>
      <c r="BG4">
        <f t="shared" ref="BG4:BG67" si="35">IF(AQ4&lt;dvdelay,0,BG3+(IFNkvmoi2one*BA3/(1+IFNinh*BD3*0))-dvend*BG3)</f>
        <v>0</v>
      </c>
      <c r="BH4">
        <f t="shared" ref="BH4:BH67" si="36">IF(AQ4&lt;dvdelay,0,BH3+(IFNkvmoi2two*BB3/(1+IFNinh*BE3*0))-dvend*BH3)</f>
        <v>0</v>
      </c>
      <c r="BI4">
        <f t="shared" ref="BI4:BI67" si="37">IF(AQ4&lt;dvdelay,0,BI3+(IFNkvmoi2three*BB3/(1+IFNinh*BF3*0))-dvend*BI3)</f>
        <v>0</v>
      </c>
      <c r="BL4">
        <f>BL3+0.1</f>
        <v>0.1</v>
      </c>
      <c r="BM4">
        <f t="shared" ref="BM4:BM67" si="38">IF(BL4&lt;ddelay,1,(1-dbasal)*EXP(-NFKBIAdvone*(BL4-ddelay))+dbasal)</f>
        <v>1</v>
      </c>
      <c r="BN4">
        <f t="shared" ref="BN4:BN67" si="39">IF(BL4&lt;ddelay,1,(1-dbasal)*EXP(-NFKBIAdvtwo*(BL4-ddelay))+dbasal)</f>
        <v>1</v>
      </c>
      <c r="BO4">
        <f t="shared" ref="BO4:BO67" si="40">IF(BL4&lt;ddelay,1,(1-dbasal)*EXP(-NFKBIAdvthree*(BL4-ddelay))+dbasal)</f>
        <v>1</v>
      </c>
      <c r="BP4">
        <f t="shared" ref="BP4:BP67" si="41">IF(BL4&lt;didelay,BP3,BP3+(BM3*NFKBIAkione-BP3*di))</f>
        <v>5.25</v>
      </c>
      <c r="BQ4">
        <f t="shared" ref="BQ4:BQ67" si="42">IF(BL4&lt;didelay,BQ3,BQ3+(BN3*NFKBIAkitwo-BQ3*di))</f>
        <v>5.25</v>
      </c>
      <c r="BR4">
        <f t="shared" ref="BR4:BR67" si="43">IF(BL4&lt;didelay,BR3,BR3+(BO3*NFKBIAkithree-BR3*di))</f>
        <v>5.25</v>
      </c>
      <c r="BS4">
        <f t="shared" ref="BS4:BS67" si="44">IF(BL4&lt;dvdelay,0,BS3+(NFKBIAkvone*BM3/(1+IFNinh*BP3))-dvend*BS3)</f>
        <v>0</v>
      </c>
      <c r="BT4">
        <f t="shared" ref="BT4:BT67" si="45">IF(BL4&lt;dvdelay,0,BT3+(NFKBIAkvtwo*BN3/(1+IFNinh*BQ3))-dvend*BT3)</f>
        <v>0</v>
      </c>
      <c r="BU4">
        <f t="shared" ref="BU4:BU67" si="46">IF(BL4&lt;dvdelay,0,BU3+(NFKBIAkvthree*BO3/(1+IFNinh*BR3))-dvend*BU3)</f>
        <v>0</v>
      </c>
      <c r="BV4">
        <f t="shared" ref="BV4:BV67" si="47">IF(BL4&lt;ddelaymoi2,1,(1-dbasal)*EXP(-NFKBIAdvmoi2one*(BL4-ddelaymoi2))+dbasal)</f>
        <v>1</v>
      </c>
      <c r="BW4">
        <f t="shared" ref="BW4:BW67" si="48">IF(BL4&lt;ddelaymoi2,1,(1-dbasal)*EXP(-NFKBIAdvmoi2two*(BL4-ddelaymoi2))+dbasal)</f>
        <v>1</v>
      </c>
      <c r="BX4">
        <f t="shared" ref="BX4:BX67" si="49">IF(BL4&lt;ddelaymoi2,1,(1-dbasal)*EXP(-NFKBIAdvmoi2three*(BL4-ddelaymoi2))+dbasal)</f>
        <v>1</v>
      </c>
      <c r="BY4">
        <f t="shared" ref="BY4:BY67" si="50">IF(BL4&lt;didelay,BY3,BY3+(BV3*NFKBIAkimoi2one-BY3*di))</f>
        <v>5.25</v>
      </c>
      <c r="BZ4">
        <f t="shared" ref="BZ4:BZ67" si="51">IF(BL4&lt;didelay,BZ3,BZ3+(BW3*NFKBIAkimoi2two-BZ3*di))</f>
        <v>5.25</v>
      </c>
      <c r="CA4">
        <f t="shared" ref="CA4:CA67" si="52">IF(BL4&lt;didelay,CA3,CA3+(BX3*NFKBIAkimoi2three-CA3*di))</f>
        <v>5.25</v>
      </c>
      <c r="CB4">
        <f t="shared" ref="CB4:CB67" si="53">IF(BL4&lt;dvdelay,0,CB3+(NFKBIAkvmoi2one*BV3/(1+IFNinh*BY3))-dvend*CB3)</f>
        <v>0</v>
      </c>
      <c r="CC4">
        <f t="shared" ref="CC4:CC67" si="54">IF(BL4&lt;dvdelay,0,CC3+(NFKBIAkvmoi2two*BW3/(1+IFNinh*BZ3))-dvend*CC3)</f>
        <v>0</v>
      </c>
      <c r="CD4">
        <f t="shared" ref="CD4:CD67" si="55">IF(BL4&lt;dvdelay,0,CD3+(NFKBIAkvmoi2three*BW3/(1+IFNinh*CA3))-dvend*CD3)</f>
        <v>0</v>
      </c>
    </row>
    <row r="5" spans="1:82" x14ac:dyDescent="0.2">
      <c r="A5">
        <f t="shared" ref="A5:A68" si="56">A4+0.1</f>
        <v>0.2</v>
      </c>
      <c r="B5">
        <f t="shared" si="0"/>
        <v>1</v>
      </c>
      <c r="C5">
        <f t="shared" si="6"/>
        <v>1</v>
      </c>
      <c r="D5">
        <f t="shared" si="7"/>
        <v>1</v>
      </c>
      <c r="E5">
        <f t="shared" si="8"/>
        <v>2.5</v>
      </c>
      <c r="F5">
        <f t="shared" ref="F5:F67" si="57">IF(A5&lt;didelay,F4,F4+(C4*kitwo-F4*di))</f>
        <v>2.5</v>
      </c>
      <c r="G5">
        <f t="shared" si="9"/>
        <v>2.5</v>
      </c>
      <c r="H5">
        <f t="shared" si="10"/>
        <v>0</v>
      </c>
      <c r="I5">
        <f t="shared" si="11"/>
        <v>0</v>
      </c>
      <c r="J5">
        <f t="shared" si="12"/>
        <v>0</v>
      </c>
      <c r="K5">
        <f t="shared" si="13"/>
        <v>1</v>
      </c>
      <c r="L5">
        <f>IF(A5&lt;ddelay,1,(1-dbasal)*EXP(-dvmoi2two*(A5-ddelaymoi2))+dbasal)</f>
        <v>1</v>
      </c>
      <c r="M5">
        <f t="shared" ref="M5:M67" si="58">IF(A5&lt;ddelaymoi2,1,(1-dbasal)*EXP(-dvmoi2three*(A5-ddelaymoi2))+dbasal)</f>
        <v>1</v>
      </c>
      <c r="N5">
        <f t="shared" si="15"/>
        <v>2.5</v>
      </c>
      <c r="O5">
        <f t="shared" si="16"/>
        <v>2.5</v>
      </c>
      <c r="P5">
        <f t="shared" si="17"/>
        <v>2.5</v>
      </c>
      <c r="Q5">
        <f t="shared" si="18"/>
        <v>0</v>
      </c>
      <c r="R5">
        <f t="shared" si="19"/>
        <v>0</v>
      </c>
      <c r="S5">
        <f t="shared" si="20"/>
        <v>0</v>
      </c>
      <c r="T5">
        <f>('20 MOI WT'!D9/'20 MOI WT'!B9^2)+('20 MOI WT'!G9/'20 MOI WT'!E9^2)+('20 MOI WT'!J9/'20 MOI WT'!H9^2)+('20 MOI WT'!D19/'20 MOI WT'!B19^2)+('20 MOI WT'!G19/'20 MOI WT'!E19^2)+('20 MOI WT'!J19/'20 MOI WT'!H19^2)+('20 MOI WT'!D29/'20 MOI WT'!B29^2)+('20 MOI WT'!G29/'20 MOI WT'!E29^2)+('20 MOI WT'!J29/'20 MOI WT'!H29^2)</f>
        <v>2.6804812097235091</v>
      </c>
      <c r="U5">
        <f>('20 MOI IFNR --'!D8/'20 MOI IFNR --'!B8^2)+('20 MOI IFNR --'!G8/'20 MOI IFNR --'!E8^2)+('20 MOI IFNR --'!J8/'20 MOI IFNR --'!H8^2)+('20 MOI IFNR --'!D18/'20 MOI IFNR --'!B18^2)+('20 MOI IFNR --'!G18/'20 MOI IFNR --'!E18^2)+('20 MOI IFNR --'!J18/'20 MOI IFNR --'!H18^2)+('20 MOI IFNR --'!D27/'20 MOI IFNR --'!B27^2)+('20 MOI IFNR --'!G27/'20 MOI IFNR --'!E27^2)+('20 MOI IFNR --'!J27/'20 MOI IFNR --'!H27^2)</f>
        <v>0.34705363215896701</v>
      </c>
      <c r="V5">
        <f>('20 MOI NFKBIA--'!D8/'20 MOI NFKBIA--'!B8^2)+('20 MOI NFKBIA--'!G8/'20 MOI NFKBIA--'!E8^2)+('20 MOI NFKBIA--'!J8/'20 MOI NFKBIA--'!H8^2)+('20 MOI NFKBIA--'!D19/'20 MOI NFKBIA--'!B19^2)+('20 MOI NFKBIA--'!G19/'20 MOI NFKBIA--'!E19^2)+('20 MOI NFKBIA--'!J19/'20 MOI NFKBIA--'!H19^2)+('20 MOI NFKBIA--'!D28/'20 MOI NFKBIA--'!B28^2)+('20 MOI NFKBIA--'!G28/'20 MOI NFKBIA--'!E28^2)+('20 MOI NFKBIA--'!J28/'20 MOI NFKBIA--'!H28^2)</f>
        <v>2.0410050539768712</v>
      </c>
      <c r="Y5" s="2">
        <v>0.18953612924428043</v>
      </c>
      <c r="AA5" s="3">
        <v>4.9168023297711505</v>
      </c>
      <c r="AD5" s="4">
        <v>146116.02047520474</v>
      </c>
      <c r="AE5" s="5">
        <v>159349.7787439113</v>
      </c>
      <c r="AF5" s="6">
        <v>1.9975276377756361</v>
      </c>
      <c r="AG5" s="7">
        <v>2.228068113557951E-2</v>
      </c>
      <c r="AJ5" s="2">
        <f>dvthree/dvmoi2three</f>
        <v>8.506747531232989</v>
      </c>
      <c r="AK5">
        <f>kithree/kimoi2three</f>
        <v>2.46144395541195</v>
      </c>
      <c r="AL5">
        <f>kvthree/kvmoi2three</f>
        <v>0.91695151149237342</v>
      </c>
      <c r="AQ5">
        <f t="shared" ref="AQ5:AQ68" si="59">AQ4+0.1</f>
        <v>0.2</v>
      </c>
      <c r="AR5">
        <f>IF(AQ5&lt;ddelay,1,(1-dbasal)*EXP(-IFNdvone*(AQ5-ddelay))+dbasal)</f>
        <v>1</v>
      </c>
      <c r="AS5">
        <f t="shared" si="21"/>
        <v>1</v>
      </c>
      <c r="AT5">
        <f t="shared" si="22"/>
        <v>1</v>
      </c>
      <c r="AU5">
        <f t="shared" si="23"/>
        <v>2.5</v>
      </c>
      <c r="AV5">
        <f t="shared" si="24"/>
        <v>2.5</v>
      </c>
      <c r="AW5">
        <f t="shared" si="25"/>
        <v>2.5</v>
      </c>
      <c r="AX5">
        <f t="shared" si="26"/>
        <v>0</v>
      </c>
      <c r="AY5">
        <f t="shared" si="27"/>
        <v>0</v>
      </c>
      <c r="AZ5">
        <f t="shared" si="28"/>
        <v>0</v>
      </c>
      <c r="BA5">
        <f t="shared" si="29"/>
        <v>1</v>
      </c>
      <c r="BB5">
        <f t="shared" si="30"/>
        <v>1</v>
      </c>
      <c r="BC5">
        <f t="shared" si="31"/>
        <v>1</v>
      </c>
      <c r="BD5">
        <f t="shared" si="32"/>
        <v>2.5</v>
      </c>
      <c r="BE5">
        <f t="shared" si="33"/>
        <v>2.5</v>
      </c>
      <c r="BF5">
        <f t="shared" si="34"/>
        <v>2.5</v>
      </c>
      <c r="BG5">
        <f t="shared" si="35"/>
        <v>0</v>
      </c>
      <c r="BH5">
        <f t="shared" si="36"/>
        <v>0</v>
      </c>
      <c r="BI5">
        <f t="shared" si="37"/>
        <v>0</v>
      </c>
      <c r="BL5">
        <f t="shared" ref="BL5:BL68" si="60">BL4+0.1</f>
        <v>0.2</v>
      </c>
      <c r="BM5">
        <f t="shared" si="38"/>
        <v>1</v>
      </c>
      <c r="BN5">
        <f t="shared" si="39"/>
        <v>1</v>
      </c>
      <c r="BO5">
        <f t="shared" si="40"/>
        <v>1</v>
      </c>
      <c r="BP5">
        <f t="shared" si="41"/>
        <v>5.25</v>
      </c>
      <c r="BQ5">
        <f t="shared" si="42"/>
        <v>5.25</v>
      </c>
      <c r="BR5">
        <f t="shared" si="43"/>
        <v>5.25</v>
      </c>
      <c r="BS5">
        <f t="shared" si="44"/>
        <v>0</v>
      </c>
      <c r="BT5">
        <f t="shared" si="45"/>
        <v>0</v>
      </c>
      <c r="BU5">
        <f t="shared" si="46"/>
        <v>0</v>
      </c>
      <c r="BV5">
        <f t="shared" si="47"/>
        <v>1</v>
      </c>
      <c r="BW5">
        <f t="shared" si="48"/>
        <v>1</v>
      </c>
      <c r="BX5">
        <f t="shared" si="49"/>
        <v>1</v>
      </c>
      <c r="BY5">
        <f t="shared" si="50"/>
        <v>5.25</v>
      </c>
      <c r="BZ5">
        <f t="shared" si="51"/>
        <v>5.25</v>
      </c>
      <c r="CA5">
        <f t="shared" si="52"/>
        <v>5.25</v>
      </c>
      <c r="CB5">
        <f t="shared" si="53"/>
        <v>0</v>
      </c>
      <c r="CC5">
        <f t="shared" si="54"/>
        <v>0</v>
      </c>
      <c r="CD5">
        <f t="shared" si="55"/>
        <v>0</v>
      </c>
    </row>
    <row r="6" spans="1:82" x14ac:dyDescent="0.2">
      <c r="A6">
        <f t="shared" si="56"/>
        <v>0.30000000000000004</v>
      </c>
      <c r="B6">
        <f>IF(A6&lt;ddelay,1,(1-dbasal)*EXP(-dvone*(A6-ddelay))+dbasal)</f>
        <v>1</v>
      </c>
      <c r="C6">
        <f t="shared" si="6"/>
        <v>1</v>
      </c>
      <c r="D6">
        <f t="shared" si="7"/>
        <v>1</v>
      </c>
      <c r="E6">
        <f t="shared" si="8"/>
        <v>2.5</v>
      </c>
      <c r="F6">
        <f t="shared" si="57"/>
        <v>2.5</v>
      </c>
      <c r="G6">
        <f t="shared" si="9"/>
        <v>2.5</v>
      </c>
      <c r="H6">
        <f t="shared" si="10"/>
        <v>0</v>
      </c>
      <c r="I6">
        <f t="shared" si="11"/>
        <v>0</v>
      </c>
      <c r="J6">
        <f t="shared" si="12"/>
        <v>0</v>
      </c>
      <c r="K6">
        <f t="shared" si="13"/>
        <v>1</v>
      </c>
      <c r="L6">
        <f t="shared" si="14"/>
        <v>1</v>
      </c>
      <c r="M6">
        <f t="shared" si="58"/>
        <v>1</v>
      </c>
      <c r="N6">
        <f t="shared" si="15"/>
        <v>2.5</v>
      </c>
      <c r="O6">
        <f t="shared" si="16"/>
        <v>2.5</v>
      </c>
      <c r="P6">
        <f t="shared" si="17"/>
        <v>2.5</v>
      </c>
      <c r="Q6">
        <f t="shared" si="18"/>
        <v>0</v>
      </c>
      <c r="R6">
        <f t="shared" si="19"/>
        <v>0</v>
      </c>
      <c r="S6">
        <f t="shared" si="20"/>
        <v>0</v>
      </c>
      <c r="T6">
        <f>T5+T4</f>
        <v>3.9039243629434957</v>
      </c>
      <c r="Y6" s="2">
        <v>0.35747160819464191</v>
      </c>
      <c r="AA6" s="3">
        <v>2.4716233196235424</v>
      </c>
      <c r="AD6" s="4">
        <v>487252.48273969127</v>
      </c>
      <c r="AE6" s="5">
        <v>317733.14971586014</v>
      </c>
      <c r="AF6" s="6">
        <v>0.85113569146026691</v>
      </c>
      <c r="AG6" s="7">
        <v>7.2513592902178584E-2</v>
      </c>
      <c r="AJ6" s="2">
        <f>IFNdvone/IFNdvmoi2one</f>
        <v>4.929718607059975</v>
      </c>
      <c r="AK6">
        <f>IFNdvone/IFNkimoi2one</f>
        <v>0.41999367642700902</v>
      </c>
      <c r="AL6">
        <f>IFNkvone/IFNkvmoi2one</f>
        <v>1.5335273740729525</v>
      </c>
      <c r="AQ6">
        <f t="shared" si="59"/>
        <v>0.30000000000000004</v>
      </c>
      <c r="AR6">
        <f t="shared" si="2"/>
        <v>1</v>
      </c>
      <c r="AS6">
        <f t="shared" si="21"/>
        <v>1</v>
      </c>
      <c r="AT6">
        <f t="shared" si="22"/>
        <v>1</v>
      </c>
      <c r="AU6">
        <f t="shared" si="23"/>
        <v>2.5</v>
      </c>
      <c r="AV6">
        <f t="shared" si="24"/>
        <v>2.5</v>
      </c>
      <c r="AW6">
        <f t="shared" si="25"/>
        <v>2.5</v>
      </c>
      <c r="AX6">
        <f t="shared" si="26"/>
        <v>0</v>
      </c>
      <c r="AY6">
        <f t="shared" si="27"/>
        <v>0</v>
      </c>
      <c r="AZ6">
        <f t="shared" si="28"/>
        <v>0</v>
      </c>
      <c r="BA6">
        <f t="shared" si="29"/>
        <v>1</v>
      </c>
      <c r="BB6">
        <f t="shared" si="30"/>
        <v>1</v>
      </c>
      <c r="BC6">
        <f t="shared" si="31"/>
        <v>1</v>
      </c>
      <c r="BD6">
        <f t="shared" si="32"/>
        <v>2.5</v>
      </c>
      <c r="BE6">
        <f t="shared" si="33"/>
        <v>2.5</v>
      </c>
      <c r="BF6">
        <f t="shared" si="34"/>
        <v>2.5</v>
      </c>
      <c r="BG6">
        <f t="shared" si="35"/>
        <v>0</v>
      </c>
      <c r="BH6">
        <f t="shared" si="36"/>
        <v>0</v>
      </c>
      <c r="BI6">
        <f t="shared" si="37"/>
        <v>0</v>
      </c>
      <c r="BL6">
        <f t="shared" si="60"/>
        <v>0.30000000000000004</v>
      </c>
      <c r="BM6">
        <f t="shared" si="38"/>
        <v>1</v>
      </c>
      <c r="BN6">
        <f t="shared" si="39"/>
        <v>1</v>
      </c>
      <c r="BO6">
        <f t="shared" si="40"/>
        <v>1</v>
      </c>
      <c r="BP6">
        <f t="shared" si="41"/>
        <v>5.25</v>
      </c>
      <c r="BQ6">
        <f t="shared" si="42"/>
        <v>5.25</v>
      </c>
      <c r="BR6">
        <f t="shared" si="43"/>
        <v>5.25</v>
      </c>
      <c r="BS6">
        <f t="shared" si="44"/>
        <v>0</v>
      </c>
      <c r="BT6">
        <f t="shared" si="45"/>
        <v>0</v>
      </c>
      <c r="BU6">
        <f t="shared" si="46"/>
        <v>0</v>
      </c>
      <c r="BV6">
        <f t="shared" si="47"/>
        <v>1</v>
      </c>
      <c r="BW6">
        <f t="shared" si="48"/>
        <v>1</v>
      </c>
      <c r="BX6">
        <f t="shared" si="49"/>
        <v>1</v>
      </c>
      <c r="BY6">
        <f t="shared" si="50"/>
        <v>5.25</v>
      </c>
      <c r="BZ6">
        <f t="shared" si="51"/>
        <v>5.25</v>
      </c>
      <c r="CA6">
        <f t="shared" si="52"/>
        <v>5.25</v>
      </c>
      <c r="CB6">
        <f t="shared" si="53"/>
        <v>0</v>
      </c>
      <c r="CC6">
        <f t="shared" si="54"/>
        <v>0</v>
      </c>
      <c r="CD6">
        <f t="shared" si="55"/>
        <v>0</v>
      </c>
    </row>
    <row r="7" spans="1:82" x14ac:dyDescent="0.2">
      <c r="A7">
        <f t="shared" si="56"/>
        <v>0.4</v>
      </c>
      <c r="B7">
        <f t="shared" si="0"/>
        <v>1</v>
      </c>
      <c r="C7">
        <f t="shared" si="6"/>
        <v>1</v>
      </c>
      <c r="D7">
        <f t="shared" si="7"/>
        <v>1</v>
      </c>
      <c r="E7">
        <f t="shared" si="8"/>
        <v>2.5</v>
      </c>
      <c r="F7">
        <f t="shared" si="57"/>
        <v>2.5</v>
      </c>
      <c r="G7">
        <f t="shared" si="9"/>
        <v>2.5</v>
      </c>
      <c r="H7">
        <f t="shared" si="10"/>
        <v>0</v>
      </c>
      <c r="I7">
        <f t="shared" si="11"/>
        <v>0</v>
      </c>
      <c r="J7">
        <f t="shared" si="12"/>
        <v>0</v>
      </c>
      <c r="K7">
        <f t="shared" si="13"/>
        <v>1</v>
      </c>
      <c r="L7">
        <f t="shared" si="14"/>
        <v>1</v>
      </c>
      <c r="M7">
        <f t="shared" si="58"/>
        <v>1</v>
      </c>
      <c r="N7">
        <f t="shared" si="15"/>
        <v>2.5</v>
      </c>
      <c r="O7">
        <f t="shared" si="16"/>
        <v>2.5</v>
      </c>
      <c r="P7">
        <f t="shared" si="17"/>
        <v>2.5</v>
      </c>
      <c r="Q7">
        <f t="shared" si="18"/>
        <v>0</v>
      </c>
      <c r="R7">
        <f t="shared" si="19"/>
        <v>0</v>
      </c>
      <c r="S7">
        <f t="shared" si="20"/>
        <v>0</v>
      </c>
      <c r="Y7" s="2">
        <v>0.35690836864006825</v>
      </c>
      <c r="AA7" s="3">
        <v>2.6178813500865097</v>
      </c>
      <c r="AD7" s="4">
        <v>392010.81040522427</v>
      </c>
      <c r="AE7" s="5">
        <v>395013.51756177127</v>
      </c>
      <c r="AF7" s="6">
        <v>0.69812523157374295</v>
      </c>
      <c r="AG7" s="7">
        <v>7.3480847751528022E-2</v>
      </c>
      <c r="AJ7" s="2">
        <f>IFNdvtwo/IFNdvmoi2two</f>
        <v>4.8571618259894995</v>
      </c>
      <c r="AK7">
        <f>IFNdvtwo/IFNkimoi2two</f>
        <v>0.51123831727942359</v>
      </c>
      <c r="AL7">
        <f>IFNkvtwo/IFNkvmoi2two</f>
        <v>0.99239846986735725</v>
      </c>
      <c r="AQ7">
        <f t="shared" si="59"/>
        <v>0.4</v>
      </c>
      <c r="AR7">
        <f t="shared" si="2"/>
        <v>1</v>
      </c>
      <c r="AS7">
        <f t="shared" si="21"/>
        <v>1</v>
      </c>
      <c r="AT7">
        <f t="shared" si="22"/>
        <v>1</v>
      </c>
      <c r="AU7">
        <f t="shared" si="23"/>
        <v>2.5</v>
      </c>
      <c r="AV7">
        <f t="shared" si="24"/>
        <v>2.5</v>
      </c>
      <c r="AW7">
        <f t="shared" si="25"/>
        <v>2.5</v>
      </c>
      <c r="AX7">
        <f t="shared" si="26"/>
        <v>0</v>
      </c>
      <c r="AY7">
        <f t="shared" si="27"/>
        <v>0</v>
      </c>
      <c r="AZ7">
        <f t="shared" si="28"/>
        <v>0</v>
      </c>
      <c r="BA7">
        <f t="shared" si="29"/>
        <v>1</v>
      </c>
      <c r="BB7">
        <f t="shared" si="30"/>
        <v>1</v>
      </c>
      <c r="BC7">
        <f t="shared" si="31"/>
        <v>1</v>
      </c>
      <c r="BD7">
        <f t="shared" si="32"/>
        <v>2.5</v>
      </c>
      <c r="BE7">
        <f t="shared" si="33"/>
        <v>2.5</v>
      </c>
      <c r="BF7">
        <f t="shared" si="34"/>
        <v>2.5</v>
      </c>
      <c r="BG7">
        <f t="shared" si="35"/>
        <v>0</v>
      </c>
      <c r="BH7">
        <f t="shared" si="36"/>
        <v>0</v>
      </c>
      <c r="BI7">
        <f t="shared" si="37"/>
        <v>0</v>
      </c>
      <c r="BL7">
        <f t="shared" si="60"/>
        <v>0.4</v>
      </c>
      <c r="BM7">
        <f t="shared" si="38"/>
        <v>1</v>
      </c>
      <c r="BN7">
        <f t="shared" si="39"/>
        <v>1</v>
      </c>
      <c r="BO7">
        <f t="shared" si="40"/>
        <v>1</v>
      </c>
      <c r="BP7">
        <f t="shared" si="41"/>
        <v>5.25</v>
      </c>
      <c r="BQ7">
        <f t="shared" si="42"/>
        <v>5.25</v>
      </c>
      <c r="BR7">
        <f t="shared" si="43"/>
        <v>5.25</v>
      </c>
      <c r="BS7">
        <f t="shared" si="44"/>
        <v>0</v>
      </c>
      <c r="BT7">
        <f t="shared" si="45"/>
        <v>0</v>
      </c>
      <c r="BU7">
        <f t="shared" si="46"/>
        <v>0</v>
      </c>
      <c r="BV7">
        <f t="shared" si="47"/>
        <v>1</v>
      </c>
      <c r="BW7">
        <f t="shared" si="48"/>
        <v>1</v>
      </c>
      <c r="BX7">
        <f t="shared" si="49"/>
        <v>1</v>
      </c>
      <c r="BY7">
        <f t="shared" si="50"/>
        <v>5.25</v>
      </c>
      <c r="BZ7">
        <f t="shared" si="51"/>
        <v>5.25</v>
      </c>
      <c r="CA7">
        <f t="shared" si="52"/>
        <v>5.25</v>
      </c>
      <c r="CB7">
        <f t="shared" si="53"/>
        <v>0</v>
      </c>
      <c r="CC7">
        <f t="shared" si="54"/>
        <v>0</v>
      </c>
      <c r="CD7">
        <f t="shared" si="55"/>
        <v>0</v>
      </c>
    </row>
    <row r="8" spans="1:82" x14ac:dyDescent="0.2">
      <c r="A8">
        <f t="shared" si="56"/>
        <v>0.5</v>
      </c>
      <c r="B8">
        <f t="shared" si="0"/>
        <v>1</v>
      </c>
      <c r="C8">
        <f t="shared" si="6"/>
        <v>1</v>
      </c>
      <c r="D8">
        <f t="shared" si="7"/>
        <v>1</v>
      </c>
      <c r="E8">
        <f t="shared" si="8"/>
        <v>2.5</v>
      </c>
      <c r="F8">
        <f t="shared" si="57"/>
        <v>2.5</v>
      </c>
      <c r="G8">
        <f t="shared" si="9"/>
        <v>2.5</v>
      </c>
      <c r="H8">
        <f t="shared" si="10"/>
        <v>0</v>
      </c>
      <c r="I8">
        <f t="shared" si="11"/>
        <v>0</v>
      </c>
      <c r="J8">
        <f t="shared" si="12"/>
        <v>0</v>
      </c>
      <c r="K8">
        <f t="shared" si="13"/>
        <v>1</v>
      </c>
      <c r="L8">
        <f t="shared" si="14"/>
        <v>1</v>
      </c>
      <c r="M8">
        <f t="shared" si="58"/>
        <v>1</v>
      </c>
      <c r="N8">
        <f t="shared" si="15"/>
        <v>2.5</v>
      </c>
      <c r="O8">
        <f t="shared" si="16"/>
        <v>2.5</v>
      </c>
      <c r="P8">
        <f t="shared" si="17"/>
        <v>2.5</v>
      </c>
      <c r="Q8">
        <f t="shared" si="18"/>
        <v>0</v>
      </c>
      <c r="R8">
        <f t="shared" si="19"/>
        <v>0</v>
      </c>
      <c r="S8">
        <f t="shared" si="20"/>
        <v>0</v>
      </c>
      <c r="T8">
        <f>T4+T5+U4+U5+V4+V5</f>
        <v>9.357481658732766</v>
      </c>
      <c r="Y8" s="2">
        <v>0.44748931745943038</v>
      </c>
      <c r="AA8" s="3">
        <v>3.0993328018359159</v>
      </c>
      <c r="AD8" s="4">
        <v>433738.26406206802</v>
      </c>
      <c r="AE8" s="5">
        <v>370968.93463188136</v>
      </c>
      <c r="AF8" s="6">
        <v>0.84405721407826306</v>
      </c>
      <c r="AG8" s="7">
        <v>6.7259745104368024E-2</v>
      </c>
      <c r="AJ8" s="2">
        <f>IFNdvthree/IFNdvmoi2three</f>
        <v>6.6531521456861613</v>
      </c>
      <c r="AK8">
        <f>IFNdvthree/IFNkimoi2three</f>
        <v>0.53016467366860043</v>
      </c>
      <c r="AL8">
        <f>IFNkvthree/IFNkvmoi2three</f>
        <v>1.1692037353275246</v>
      </c>
      <c r="AQ8">
        <f t="shared" si="59"/>
        <v>0.5</v>
      </c>
      <c r="AR8">
        <f t="shared" si="2"/>
        <v>1</v>
      </c>
      <c r="AS8">
        <f t="shared" si="21"/>
        <v>1</v>
      </c>
      <c r="AT8">
        <f t="shared" si="22"/>
        <v>1</v>
      </c>
      <c r="AU8">
        <f t="shared" si="23"/>
        <v>2.5</v>
      </c>
      <c r="AV8">
        <f t="shared" si="24"/>
        <v>2.5</v>
      </c>
      <c r="AW8">
        <f t="shared" si="25"/>
        <v>2.5</v>
      </c>
      <c r="AX8">
        <f t="shared" si="26"/>
        <v>0</v>
      </c>
      <c r="AY8">
        <f t="shared" si="27"/>
        <v>0</v>
      </c>
      <c r="AZ8">
        <f t="shared" si="28"/>
        <v>0</v>
      </c>
      <c r="BA8">
        <f t="shared" si="29"/>
        <v>1</v>
      </c>
      <c r="BB8">
        <f t="shared" si="30"/>
        <v>1</v>
      </c>
      <c r="BC8">
        <f t="shared" si="31"/>
        <v>1</v>
      </c>
      <c r="BD8">
        <f t="shared" si="32"/>
        <v>2.5</v>
      </c>
      <c r="BE8">
        <f t="shared" si="33"/>
        <v>2.5</v>
      </c>
      <c r="BF8">
        <f t="shared" si="34"/>
        <v>2.5</v>
      </c>
      <c r="BG8">
        <f t="shared" si="35"/>
        <v>0</v>
      </c>
      <c r="BH8">
        <f t="shared" si="36"/>
        <v>0</v>
      </c>
      <c r="BI8">
        <f t="shared" si="37"/>
        <v>0</v>
      </c>
      <c r="BL8">
        <f t="shared" si="60"/>
        <v>0.5</v>
      </c>
      <c r="BM8">
        <f t="shared" si="38"/>
        <v>1</v>
      </c>
      <c r="BN8">
        <f t="shared" si="39"/>
        <v>1</v>
      </c>
      <c r="BO8">
        <f t="shared" si="40"/>
        <v>1</v>
      </c>
      <c r="BP8">
        <f t="shared" si="41"/>
        <v>5.25</v>
      </c>
      <c r="BQ8">
        <f t="shared" si="42"/>
        <v>5.25</v>
      </c>
      <c r="BR8">
        <f t="shared" si="43"/>
        <v>5.25</v>
      </c>
      <c r="BS8">
        <f t="shared" si="44"/>
        <v>0</v>
      </c>
      <c r="BT8">
        <f t="shared" si="45"/>
        <v>0</v>
      </c>
      <c r="BU8">
        <f t="shared" si="46"/>
        <v>0</v>
      </c>
      <c r="BV8">
        <f t="shared" si="47"/>
        <v>1</v>
      </c>
      <c r="BW8">
        <f t="shared" si="48"/>
        <v>1</v>
      </c>
      <c r="BX8">
        <f t="shared" si="49"/>
        <v>1</v>
      </c>
      <c r="BY8">
        <f t="shared" si="50"/>
        <v>5.25</v>
      </c>
      <c r="BZ8">
        <f t="shared" si="51"/>
        <v>5.25</v>
      </c>
      <c r="CA8">
        <f t="shared" si="52"/>
        <v>5.25</v>
      </c>
      <c r="CB8">
        <f t="shared" si="53"/>
        <v>0</v>
      </c>
      <c r="CC8">
        <f t="shared" si="54"/>
        <v>0</v>
      </c>
      <c r="CD8">
        <f t="shared" si="55"/>
        <v>0</v>
      </c>
    </row>
    <row r="9" spans="1:82" x14ac:dyDescent="0.2">
      <c r="A9">
        <f t="shared" si="56"/>
        <v>0.6</v>
      </c>
      <c r="B9">
        <f t="shared" si="0"/>
        <v>1</v>
      </c>
      <c r="C9">
        <f t="shared" si="6"/>
        <v>1</v>
      </c>
      <c r="D9">
        <f t="shared" si="7"/>
        <v>1</v>
      </c>
      <c r="E9">
        <f t="shared" si="8"/>
        <v>2.5</v>
      </c>
      <c r="F9">
        <f t="shared" si="57"/>
        <v>2.5</v>
      </c>
      <c r="G9">
        <f t="shared" si="9"/>
        <v>2.5</v>
      </c>
      <c r="H9">
        <f t="shared" si="10"/>
        <v>0</v>
      </c>
      <c r="I9">
        <f t="shared" si="11"/>
        <v>0</v>
      </c>
      <c r="J9">
        <f t="shared" si="12"/>
        <v>0</v>
      </c>
      <c r="K9">
        <f t="shared" si="13"/>
        <v>1</v>
      </c>
      <c r="L9">
        <f t="shared" si="14"/>
        <v>1</v>
      </c>
      <c r="M9">
        <f t="shared" si="58"/>
        <v>1</v>
      </c>
      <c r="N9">
        <f t="shared" si="15"/>
        <v>2.5</v>
      </c>
      <c r="O9">
        <f t="shared" si="16"/>
        <v>2.5</v>
      </c>
      <c r="P9">
        <f t="shared" si="17"/>
        <v>2.5</v>
      </c>
      <c r="Q9">
        <f t="shared" si="18"/>
        <v>0</v>
      </c>
      <c r="R9">
        <f t="shared" si="19"/>
        <v>0</v>
      </c>
      <c r="S9">
        <f t="shared" si="20"/>
        <v>0</v>
      </c>
      <c r="Y9" s="2">
        <v>3.9572710080439152E-2</v>
      </c>
      <c r="AA9" s="3">
        <v>0.73020132679839023</v>
      </c>
      <c r="AD9" s="4">
        <v>21698.208014482534</v>
      </c>
      <c r="AE9" s="5">
        <v>2070.1243911112597</v>
      </c>
      <c r="AF9" s="6">
        <v>0.28892475803869688</v>
      </c>
      <c r="AG9" s="7">
        <v>1.6847298734110679E-2</v>
      </c>
      <c r="AJ9" s="2">
        <f>NFKBIAdvone/NFKBIAdvmoi2one</f>
        <v>2.348905347081927</v>
      </c>
      <c r="AK9">
        <f>NFKBIAdvone/NFKBIAkimoi2one</f>
        <v>0.13696545200580912</v>
      </c>
      <c r="AL9">
        <f>NFKBIAkvone/NFKBIAkvmoi2one</f>
        <v>10.481596230473261</v>
      </c>
      <c r="AQ9">
        <f t="shared" si="59"/>
        <v>0.6</v>
      </c>
      <c r="AR9">
        <f t="shared" si="2"/>
        <v>1</v>
      </c>
      <c r="AS9">
        <f t="shared" si="21"/>
        <v>1</v>
      </c>
      <c r="AT9">
        <f t="shared" si="22"/>
        <v>1</v>
      </c>
      <c r="AU9">
        <f t="shared" si="23"/>
        <v>2.5</v>
      </c>
      <c r="AV9">
        <f t="shared" si="24"/>
        <v>2.5</v>
      </c>
      <c r="AW9">
        <f t="shared" si="25"/>
        <v>2.5</v>
      </c>
      <c r="AX9">
        <f t="shared" si="26"/>
        <v>0</v>
      </c>
      <c r="AY9">
        <f t="shared" si="27"/>
        <v>0</v>
      </c>
      <c r="AZ9">
        <f t="shared" si="28"/>
        <v>0</v>
      </c>
      <c r="BA9">
        <f t="shared" si="29"/>
        <v>1</v>
      </c>
      <c r="BB9">
        <f t="shared" si="30"/>
        <v>1</v>
      </c>
      <c r="BC9">
        <f t="shared" si="31"/>
        <v>1</v>
      </c>
      <c r="BD9">
        <f t="shared" si="32"/>
        <v>2.5</v>
      </c>
      <c r="BE9">
        <f t="shared" si="33"/>
        <v>2.5</v>
      </c>
      <c r="BF9">
        <f t="shared" si="34"/>
        <v>2.5</v>
      </c>
      <c r="BG9">
        <f t="shared" si="35"/>
        <v>0</v>
      </c>
      <c r="BH9">
        <f t="shared" si="36"/>
        <v>0</v>
      </c>
      <c r="BI9">
        <f t="shared" si="37"/>
        <v>0</v>
      </c>
      <c r="BL9">
        <f t="shared" si="60"/>
        <v>0.6</v>
      </c>
      <c r="BM9">
        <f t="shared" si="38"/>
        <v>1</v>
      </c>
      <c r="BN9">
        <f t="shared" si="39"/>
        <v>1</v>
      </c>
      <c r="BO9">
        <f t="shared" si="40"/>
        <v>1</v>
      </c>
      <c r="BP9">
        <f t="shared" si="41"/>
        <v>5.25</v>
      </c>
      <c r="BQ9">
        <f t="shared" si="42"/>
        <v>5.25</v>
      </c>
      <c r="BR9">
        <f t="shared" si="43"/>
        <v>5.25</v>
      </c>
      <c r="BS9">
        <f t="shared" si="44"/>
        <v>0</v>
      </c>
      <c r="BT9">
        <f t="shared" si="45"/>
        <v>0</v>
      </c>
      <c r="BU9">
        <f t="shared" si="46"/>
        <v>0</v>
      </c>
      <c r="BV9">
        <f t="shared" si="47"/>
        <v>1</v>
      </c>
      <c r="BW9">
        <f t="shared" si="48"/>
        <v>1</v>
      </c>
      <c r="BX9">
        <f t="shared" si="49"/>
        <v>1</v>
      </c>
      <c r="BY9">
        <f t="shared" si="50"/>
        <v>5.25</v>
      </c>
      <c r="BZ9">
        <f t="shared" si="51"/>
        <v>5.25</v>
      </c>
      <c r="CA9">
        <f t="shared" si="52"/>
        <v>5.25</v>
      </c>
      <c r="CB9">
        <f t="shared" si="53"/>
        <v>0</v>
      </c>
      <c r="CC9">
        <f t="shared" si="54"/>
        <v>0</v>
      </c>
      <c r="CD9">
        <f t="shared" si="55"/>
        <v>0</v>
      </c>
    </row>
    <row r="10" spans="1:82" x14ac:dyDescent="0.2">
      <c r="A10">
        <f t="shared" si="56"/>
        <v>0.7</v>
      </c>
      <c r="B10">
        <f>IF(A10&lt;ddelay,1,(1-dbasal)*EXP(-dvone*(A10-ddelay))+dbasal)</f>
        <v>1</v>
      </c>
      <c r="C10">
        <f t="shared" si="6"/>
        <v>1</v>
      </c>
      <c r="D10">
        <f t="shared" si="7"/>
        <v>1</v>
      </c>
      <c r="E10">
        <f t="shared" si="8"/>
        <v>2.5</v>
      </c>
      <c r="F10">
        <f t="shared" si="57"/>
        <v>2.5</v>
      </c>
      <c r="G10">
        <f t="shared" si="9"/>
        <v>2.5</v>
      </c>
      <c r="H10">
        <f t="shared" si="10"/>
        <v>0</v>
      </c>
      <c r="I10">
        <f t="shared" si="11"/>
        <v>0</v>
      </c>
      <c r="J10">
        <f t="shared" si="12"/>
        <v>0</v>
      </c>
      <c r="K10">
        <f t="shared" si="13"/>
        <v>1</v>
      </c>
      <c r="L10">
        <f t="shared" si="14"/>
        <v>1</v>
      </c>
      <c r="M10">
        <f t="shared" si="58"/>
        <v>1</v>
      </c>
      <c r="N10">
        <f t="shared" si="15"/>
        <v>2.5</v>
      </c>
      <c r="O10">
        <f t="shared" si="16"/>
        <v>2.5</v>
      </c>
      <c r="P10">
        <f t="shared" si="17"/>
        <v>2.5</v>
      </c>
      <c r="Q10">
        <f t="shared" si="18"/>
        <v>0</v>
      </c>
      <c r="R10">
        <f t="shared" si="19"/>
        <v>0</v>
      </c>
      <c r="S10">
        <f t="shared" si="20"/>
        <v>0</v>
      </c>
      <c r="Y10" s="2">
        <v>4.6450355750573574E-2</v>
      </c>
      <c r="AA10" s="3">
        <v>0.65483213378699379</v>
      </c>
      <c r="AD10" s="4">
        <v>18637.355043568121</v>
      </c>
      <c r="AE10" s="5">
        <v>1564.5539339109548</v>
      </c>
      <c r="AF10" s="6">
        <v>0.25850974647812069</v>
      </c>
      <c r="AG10" s="7">
        <v>1.6192166152808656E-2</v>
      </c>
      <c r="AJ10" s="2">
        <f>NFKBIAdvtwo/NFKBIAdvmoi2three</f>
        <v>2.8686931268004807</v>
      </c>
      <c r="AK10">
        <f>NFKBIAdvtwo/NFKBIAkimoi2two</f>
        <v>0.17968512361101618</v>
      </c>
      <c r="AL10">
        <f>NFKBIAkvtwo/NFKBIAkvmoi2two</f>
        <v>11.912248366523137</v>
      </c>
      <c r="AQ10">
        <f t="shared" si="59"/>
        <v>0.7</v>
      </c>
      <c r="AR10">
        <f t="shared" si="2"/>
        <v>1</v>
      </c>
      <c r="AS10">
        <f t="shared" si="21"/>
        <v>1</v>
      </c>
      <c r="AT10">
        <f t="shared" si="22"/>
        <v>1</v>
      </c>
      <c r="AU10">
        <f t="shared" si="23"/>
        <v>2.5</v>
      </c>
      <c r="AV10">
        <f t="shared" si="24"/>
        <v>2.5</v>
      </c>
      <c r="AW10">
        <f t="shared" si="25"/>
        <v>2.5</v>
      </c>
      <c r="AX10">
        <f t="shared" si="26"/>
        <v>0</v>
      </c>
      <c r="AY10">
        <f t="shared" si="27"/>
        <v>0</v>
      </c>
      <c r="AZ10">
        <f t="shared" si="28"/>
        <v>0</v>
      </c>
      <c r="BA10">
        <f t="shared" si="29"/>
        <v>1</v>
      </c>
      <c r="BB10">
        <f t="shared" si="30"/>
        <v>1</v>
      </c>
      <c r="BC10">
        <f t="shared" si="31"/>
        <v>1</v>
      </c>
      <c r="BD10">
        <f t="shared" si="32"/>
        <v>2.5</v>
      </c>
      <c r="BE10">
        <f t="shared" si="33"/>
        <v>2.5</v>
      </c>
      <c r="BF10">
        <f t="shared" si="34"/>
        <v>2.5</v>
      </c>
      <c r="BG10">
        <f t="shared" si="35"/>
        <v>0</v>
      </c>
      <c r="BH10">
        <f t="shared" si="36"/>
        <v>0</v>
      </c>
      <c r="BI10">
        <f t="shared" si="37"/>
        <v>0</v>
      </c>
      <c r="BL10">
        <f t="shared" si="60"/>
        <v>0.7</v>
      </c>
      <c r="BM10">
        <f t="shared" si="38"/>
        <v>1</v>
      </c>
      <c r="BN10">
        <f t="shared" si="39"/>
        <v>1</v>
      </c>
      <c r="BO10">
        <f t="shared" si="40"/>
        <v>1</v>
      </c>
      <c r="BP10">
        <f t="shared" si="41"/>
        <v>5.25</v>
      </c>
      <c r="BQ10">
        <f t="shared" si="42"/>
        <v>5.25</v>
      </c>
      <c r="BR10">
        <f t="shared" si="43"/>
        <v>5.25</v>
      </c>
      <c r="BS10">
        <f t="shared" si="44"/>
        <v>0</v>
      </c>
      <c r="BT10">
        <f t="shared" si="45"/>
        <v>0</v>
      </c>
      <c r="BU10">
        <f t="shared" si="46"/>
        <v>0</v>
      </c>
      <c r="BV10">
        <f t="shared" si="47"/>
        <v>1</v>
      </c>
      <c r="BW10">
        <f t="shared" si="48"/>
        <v>1</v>
      </c>
      <c r="BX10">
        <f t="shared" si="49"/>
        <v>1</v>
      </c>
      <c r="BY10">
        <f t="shared" si="50"/>
        <v>5.25</v>
      </c>
      <c r="BZ10">
        <f t="shared" si="51"/>
        <v>5.25</v>
      </c>
      <c r="CA10">
        <f t="shared" si="52"/>
        <v>5.25</v>
      </c>
      <c r="CB10">
        <f t="shared" si="53"/>
        <v>0</v>
      </c>
      <c r="CC10">
        <f t="shared" si="54"/>
        <v>0</v>
      </c>
      <c r="CD10">
        <f t="shared" si="55"/>
        <v>0</v>
      </c>
    </row>
    <row r="11" spans="1:82" x14ac:dyDescent="0.2">
      <c r="A11">
        <f t="shared" si="56"/>
        <v>0.79999999999999993</v>
      </c>
      <c r="B11">
        <f t="shared" si="0"/>
        <v>1</v>
      </c>
      <c r="C11">
        <f t="shared" si="6"/>
        <v>1</v>
      </c>
      <c r="D11">
        <f t="shared" si="7"/>
        <v>1</v>
      </c>
      <c r="E11">
        <f t="shared" si="8"/>
        <v>2.5</v>
      </c>
      <c r="F11">
        <f t="shared" si="57"/>
        <v>2.5</v>
      </c>
      <c r="G11">
        <f t="shared" si="9"/>
        <v>2.5</v>
      </c>
      <c r="H11">
        <f t="shared" si="10"/>
        <v>0</v>
      </c>
      <c r="I11">
        <f t="shared" si="11"/>
        <v>0</v>
      </c>
      <c r="J11">
        <f t="shared" si="12"/>
        <v>0</v>
      </c>
      <c r="K11">
        <f t="shared" si="13"/>
        <v>1</v>
      </c>
      <c r="L11">
        <f t="shared" si="14"/>
        <v>1</v>
      </c>
      <c r="M11">
        <f t="shared" si="58"/>
        <v>1</v>
      </c>
      <c r="N11">
        <f t="shared" si="15"/>
        <v>2.5</v>
      </c>
      <c r="O11">
        <f t="shared" si="16"/>
        <v>2.5</v>
      </c>
      <c r="P11">
        <f t="shared" si="17"/>
        <v>2.5</v>
      </c>
      <c r="Q11">
        <f t="shared" si="18"/>
        <v>0</v>
      </c>
      <c r="R11">
        <f t="shared" si="19"/>
        <v>0</v>
      </c>
      <c r="S11">
        <f t="shared" si="20"/>
        <v>0</v>
      </c>
      <c r="Y11" s="2">
        <v>4.224388801640061E-2</v>
      </c>
      <c r="AA11" s="3">
        <v>0.7101221625629176</v>
      </c>
      <c r="AD11" s="4">
        <v>10223.365981032399</v>
      </c>
      <c r="AE11" s="5">
        <v>1620.5354844472465</v>
      </c>
      <c r="AF11" s="6">
        <v>0.30314800748582654</v>
      </c>
      <c r="AG11" s="7">
        <v>1.1650548192866358E-2</v>
      </c>
      <c r="AJ11" s="2">
        <f>NFKBIAdvthree/NFKBIAdvmoi2two</f>
        <v>3.6259141902238201</v>
      </c>
      <c r="AK11">
        <f>NFKBIAdvthree/NFKBIAkimoi2three</f>
        <v>0.13935070319858756</v>
      </c>
      <c r="AL11">
        <f>NFKBIAkvthree/NFKBIAkvmoi2three</f>
        <v>6.3086344477791663</v>
      </c>
      <c r="AQ11">
        <f t="shared" si="59"/>
        <v>0.79999999999999993</v>
      </c>
      <c r="AR11">
        <f t="shared" si="2"/>
        <v>1</v>
      </c>
      <c r="AS11">
        <f t="shared" si="21"/>
        <v>1</v>
      </c>
      <c r="AT11">
        <f t="shared" si="22"/>
        <v>1</v>
      </c>
      <c r="AU11">
        <f t="shared" si="23"/>
        <v>2.5</v>
      </c>
      <c r="AV11">
        <f t="shared" si="24"/>
        <v>2.5</v>
      </c>
      <c r="AW11">
        <f t="shared" si="25"/>
        <v>2.5</v>
      </c>
      <c r="AX11">
        <f t="shared" si="26"/>
        <v>0</v>
      </c>
      <c r="AY11">
        <f t="shared" si="27"/>
        <v>0</v>
      </c>
      <c r="AZ11">
        <f t="shared" si="28"/>
        <v>0</v>
      </c>
      <c r="BA11">
        <f t="shared" si="29"/>
        <v>1</v>
      </c>
      <c r="BB11">
        <f t="shared" si="30"/>
        <v>1</v>
      </c>
      <c r="BC11">
        <f t="shared" si="31"/>
        <v>1</v>
      </c>
      <c r="BD11">
        <f t="shared" si="32"/>
        <v>2.5</v>
      </c>
      <c r="BE11">
        <f t="shared" si="33"/>
        <v>2.5</v>
      </c>
      <c r="BF11">
        <f t="shared" si="34"/>
        <v>2.5</v>
      </c>
      <c r="BG11">
        <f t="shared" si="35"/>
        <v>0</v>
      </c>
      <c r="BH11">
        <f t="shared" si="36"/>
        <v>0</v>
      </c>
      <c r="BI11">
        <f t="shared" si="37"/>
        <v>0</v>
      </c>
      <c r="BL11">
        <f t="shared" si="60"/>
        <v>0.79999999999999993</v>
      </c>
      <c r="BM11">
        <f t="shared" si="38"/>
        <v>1</v>
      </c>
      <c r="BN11">
        <f t="shared" si="39"/>
        <v>1</v>
      </c>
      <c r="BO11">
        <f t="shared" si="40"/>
        <v>1</v>
      </c>
      <c r="BP11">
        <f t="shared" si="41"/>
        <v>5.25</v>
      </c>
      <c r="BQ11">
        <f t="shared" si="42"/>
        <v>5.25</v>
      </c>
      <c r="BR11">
        <f t="shared" si="43"/>
        <v>5.25</v>
      </c>
      <c r="BS11">
        <f t="shared" si="44"/>
        <v>0</v>
      </c>
      <c r="BT11">
        <f t="shared" si="45"/>
        <v>0</v>
      </c>
      <c r="BU11">
        <f t="shared" si="46"/>
        <v>0</v>
      </c>
      <c r="BV11">
        <f t="shared" si="47"/>
        <v>1</v>
      </c>
      <c r="BW11">
        <f t="shared" si="48"/>
        <v>1</v>
      </c>
      <c r="BX11">
        <f t="shared" si="49"/>
        <v>1</v>
      </c>
      <c r="BY11">
        <f t="shared" si="50"/>
        <v>5.25</v>
      </c>
      <c r="BZ11">
        <f t="shared" si="51"/>
        <v>5.25</v>
      </c>
      <c r="CA11">
        <f t="shared" si="52"/>
        <v>5.25</v>
      </c>
      <c r="CB11">
        <f t="shared" si="53"/>
        <v>0</v>
      </c>
      <c r="CC11">
        <f t="shared" si="54"/>
        <v>0</v>
      </c>
      <c r="CD11">
        <f t="shared" si="55"/>
        <v>0</v>
      </c>
    </row>
    <row r="12" spans="1:82" x14ac:dyDescent="0.2">
      <c r="A12">
        <f t="shared" si="56"/>
        <v>0.89999999999999991</v>
      </c>
      <c r="B12">
        <f t="shared" si="0"/>
        <v>1</v>
      </c>
      <c r="C12">
        <f t="shared" si="6"/>
        <v>1</v>
      </c>
      <c r="D12">
        <f t="shared" si="7"/>
        <v>1</v>
      </c>
      <c r="E12">
        <f t="shared" si="8"/>
        <v>2.5</v>
      </c>
      <c r="F12">
        <f t="shared" si="57"/>
        <v>2.5</v>
      </c>
      <c r="G12">
        <f t="shared" si="9"/>
        <v>2.5</v>
      </c>
      <c r="H12">
        <f t="shared" si="10"/>
        <v>0</v>
      </c>
      <c r="I12">
        <f t="shared" si="11"/>
        <v>0</v>
      </c>
      <c r="J12">
        <f t="shared" si="12"/>
        <v>0</v>
      </c>
      <c r="K12">
        <f t="shared" si="13"/>
        <v>1</v>
      </c>
      <c r="L12">
        <f t="shared" si="14"/>
        <v>1</v>
      </c>
      <c r="M12">
        <f t="shared" si="58"/>
        <v>1</v>
      </c>
      <c r="N12">
        <f t="shared" si="15"/>
        <v>2.5</v>
      </c>
      <c r="O12">
        <f t="shared" si="16"/>
        <v>2.5</v>
      </c>
      <c r="P12">
        <f>IF(A12&lt;didelay,P11,P11+(M11*kimoi2three-P11*di))</f>
        <v>2.5</v>
      </c>
      <c r="Q12">
        <f t="shared" si="18"/>
        <v>0</v>
      </c>
      <c r="R12">
        <f t="shared" si="19"/>
        <v>0</v>
      </c>
      <c r="S12">
        <f t="shared" si="20"/>
        <v>0</v>
      </c>
      <c r="AQ12">
        <f t="shared" si="59"/>
        <v>0.89999999999999991</v>
      </c>
      <c r="AR12">
        <f t="shared" si="2"/>
        <v>1</v>
      </c>
      <c r="AS12">
        <f t="shared" si="21"/>
        <v>1</v>
      </c>
      <c r="AT12">
        <f t="shared" si="22"/>
        <v>1</v>
      </c>
      <c r="AU12">
        <f t="shared" si="23"/>
        <v>2.5</v>
      </c>
      <c r="AV12">
        <f t="shared" si="24"/>
        <v>2.5</v>
      </c>
      <c r="AW12">
        <f t="shared" si="25"/>
        <v>2.5</v>
      </c>
      <c r="AX12">
        <f t="shared" si="26"/>
        <v>0</v>
      </c>
      <c r="AY12">
        <f t="shared" si="27"/>
        <v>0</v>
      </c>
      <c r="AZ12">
        <f t="shared" si="28"/>
        <v>0</v>
      </c>
      <c r="BA12">
        <f t="shared" si="29"/>
        <v>1</v>
      </c>
      <c r="BB12">
        <f t="shared" si="30"/>
        <v>1</v>
      </c>
      <c r="BC12">
        <f t="shared" si="31"/>
        <v>1</v>
      </c>
      <c r="BD12">
        <f t="shared" si="32"/>
        <v>2.5</v>
      </c>
      <c r="BE12">
        <f t="shared" si="33"/>
        <v>2.5</v>
      </c>
      <c r="BF12">
        <f t="shared" si="34"/>
        <v>2.5</v>
      </c>
      <c r="BG12">
        <f t="shared" si="35"/>
        <v>0</v>
      </c>
      <c r="BH12">
        <f t="shared" si="36"/>
        <v>0</v>
      </c>
      <c r="BI12">
        <f t="shared" si="37"/>
        <v>0</v>
      </c>
      <c r="BL12">
        <f t="shared" si="60"/>
        <v>0.89999999999999991</v>
      </c>
      <c r="BM12">
        <f t="shared" si="38"/>
        <v>1</v>
      </c>
      <c r="BN12">
        <f t="shared" si="39"/>
        <v>1</v>
      </c>
      <c r="BO12">
        <f t="shared" si="40"/>
        <v>1</v>
      </c>
      <c r="BP12">
        <f t="shared" si="41"/>
        <v>5.25</v>
      </c>
      <c r="BQ12">
        <f t="shared" si="42"/>
        <v>5.25</v>
      </c>
      <c r="BR12">
        <f t="shared" si="43"/>
        <v>5.25</v>
      </c>
      <c r="BS12">
        <f t="shared" si="44"/>
        <v>0</v>
      </c>
      <c r="BT12">
        <f t="shared" si="45"/>
        <v>0</v>
      </c>
      <c r="BU12">
        <f t="shared" si="46"/>
        <v>0</v>
      </c>
      <c r="BV12">
        <f t="shared" si="47"/>
        <v>1</v>
      </c>
      <c r="BW12">
        <f t="shared" si="48"/>
        <v>1</v>
      </c>
      <c r="BX12">
        <f t="shared" si="49"/>
        <v>1</v>
      </c>
      <c r="BY12">
        <f t="shared" si="50"/>
        <v>5.25</v>
      </c>
      <c r="BZ12">
        <f t="shared" si="51"/>
        <v>5.25</v>
      </c>
      <c r="CA12">
        <f t="shared" si="52"/>
        <v>5.25</v>
      </c>
      <c r="CB12">
        <f t="shared" si="53"/>
        <v>0</v>
      </c>
      <c r="CC12">
        <f t="shared" si="54"/>
        <v>0</v>
      </c>
      <c r="CD12">
        <f t="shared" si="55"/>
        <v>0</v>
      </c>
    </row>
    <row r="13" spans="1:82" x14ac:dyDescent="0.2">
      <c r="A13">
        <f t="shared" si="56"/>
        <v>0.99999999999999989</v>
      </c>
      <c r="B13">
        <f t="shared" si="0"/>
        <v>1</v>
      </c>
      <c r="C13">
        <f t="shared" si="6"/>
        <v>1</v>
      </c>
      <c r="D13">
        <f t="shared" si="7"/>
        <v>1</v>
      </c>
      <c r="E13">
        <f t="shared" si="8"/>
        <v>2.5</v>
      </c>
      <c r="F13">
        <f t="shared" si="57"/>
        <v>2.5</v>
      </c>
      <c r="G13">
        <f t="shared" si="9"/>
        <v>2.5</v>
      </c>
      <c r="H13">
        <f t="shared" si="10"/>
        <v>0</v>
      </c>
      <c r="I13">
        <f t="shared" si="11"/>
        <v>0</v>
      </c>
      <c r="J13">
        <f t="shared" si="12"/>
        <v>0</v>
      </c>
      <c r="K13">
        <f t="shared" si="13"/>
        <v>1</v>
      </c>
      <c r="L13">
        <f t="shared" si="14"/>
        <v>1</v>
      </c>
      <c r="M13">
        <f t="shared" si="58"/>
        <v>1</v>
      </c>
      <c r="N13">
        <f t="shared" si="15"/>
        <v>2.5</v>
      </c>
      <c r="O13">
        <f t="shared" si="16"/>
        <v>2.5</v>
      </c>
      <c r="P13">
        <f t="shared" si="17"/>
        <v>2.5</v>
      </c>
      <c r="Q13">
        <f t="shared" si="18"/>
        <v>0</v>
      </c>
      <c r="R13">
        <f t="shared" si="19"/>
        <v>0</v>
      </c>
      <c r="S13">
        <f t="shared" si="20"/>
        <v>0</v>
      </c>
      <c r="AQ13">
        <f t="shared" si="59"/>
        <v>0.99999999999999989</v>
      </c>
      <c r="AR13">
        <f t="shared" si="2"/>
        <v>1</v>
      </c>
      <c r="AS13">
        <f t="shared" si="21"/>
        <v>1</v>
      </c>
      <c r="AT13">
        <f t="shared" si="22"/>
        <v>1</v>
      </c>
      <c r="AU13">
        <f t="shared" si="23"/>
        <v>2.5</v>
      </c>
      <c r="AV13">
        <f t="shared" si="24"/>
        <v>2.5</v>
      </c>
      <c r="AW13">
        <f t="shared" si="25"/>
        <v>2.5</v>
      </c>
      <c r="AX13">
        <f t="shared" si="26"/>
        <v>0</v>
      </c>
      <c r="AY13">
        <f t="shared" si="27"/>
        <v>0</v>
      </c>
      <c r="AZ13">
        <f t="shared" si="28"/>
        <v>0</v>
      </c>
      <c r="BA13">
        <f t="shared" si="29"/>
        <v>1</v>
      </c>
      <c r="BB13">
        <f t="shared" si="30"/>
        <v>1</v>
      </c>
      <c r="BC13">
        <f t="shared" si="31"/>
        <v>1</v>
      </c>
      <c r="BD13">
        <f t="shared" si="32"/>
        <v>2.5</v>
      </c>
      <c r="BE13">
        <f t="shared" si="33"/>
        <v>2.5</v>
      </c>
      <c r="BF13">
        <f t="shared" si="34"/>
        <v>2.5</v>
      </c>
      <c r="BG13">
        <f t="shared" si="35"/>
        <v>0</v>
      </c>
      <c r="BH13">
        <f t="shared" si="36"/>
        <v>0</v>
      </c>
      <c r="BI13">
        <f t="shared" si="37"/>
        <v>0</v>
      </c>
      <c r="BL13">
        <f t="shared" si="60"/>
        <v>0.99999999999999989</v>
      </c>
      <c r="BM13">
        <f t="shared" si="38"/>
        <v>1</v>
      </c>
      <c r="BN13">
        <f t="shared" si="39"/>
        <v>1</v>
      </c>
      <c r="BO13">
        <f t="shared" si="40"/>
        <v>1</v>
      </c>
      <c r="BP13">
        <f t="shared" si="41"/>
        <v>5.25</v>
      </c>
      <c r="BQ13">
        <f t="shared" si="42"/>
        <v>5.25</v>
      </c>
      <c r="BR13">
        <f t="shared" si="43"/>
        <v>5.25</v>
      </c>
      <c r="BS13">
        <f t="shared" si="44"/>
        <v>0</v>
      </c>
      <c r="BT13">
        <f t="shared" si="45"/>
        <v>0</v>
      </c>
      <c r="BU13">
        <f t="shared" si="46"/>
        <v>0</v>
      </c>
      <c r="BV13">
        <f t="shared" si="47"/>
        <v>1</v>
      </c>
      <c r="BW13">
        <f t="shared" si="48"/>
        <v>1</v>
      </c>
      <c r="BX13">
        <f t="shared" si="49"/>
        <v>1</v>
      </c>
      <c r="BY13">
        <f t="shared" si="50"/>
        <v>5.25</v>
      </c>
      <c r="BZ13">
        <f t="shared" si="51"/>
        <v>5.25</v>
      </c>
      <c r="CA13">
        <f t="shared" si="52"/>
        <v>5.25</v>
      </c>
      <c r="CB13">
        <f t="shared" si="53"/>
        <v>0</v>
      </c>
      <c r="CC13">
        <f t="shared" si="54"/>
        <v>0</v>
      </c>
      <c r="CD13">
        <f t="shared" si="55"/>
        <v>0</v>
      </c>
    </row>
    <row r="14" spans="1:82" x14ac:dyDescent="0.2">
      <c r="A14">
        <f t="shared" si="56"/>
        <v>1.0999999999999999</v>
      </c>
      <c r="B14">
        <f t="shared" si="0"/>
        <v>1</v>
      </c>
      <c r="C14">
        <f t="shared" si="6"/>
        <v>1</v>
      </c>
      <c r="D14">
        <f t="shared" si="7"/>
        <v>1</v>
      </c>
      <c r="E14">
        <f t="shared" si="8"/>
        <v>2.5</v>
      </c>
      <c r="F14">
        <f t="shared" si="57"/>
        <v>2.5</v>
      </c>
      <c r="G14">
        <f t="shared" si="9"/>
        <v>2.5</v>
      </c>
      <c r="H14">
        <f t="shared" si="10"/>
        <v>0</v>
      </c>
      <c r="I14">
        <f t="shared" si="11"/>
        <v>0</v>
      </c>
      <c r="J14">
        <f t="shared" si="12"/>
        <v>0</v>
      </c>
      <c r="K14">
        <f t="shared" si="13"/>
        <v>1</v>
      </c>
      <c r="L14">
        <f t="shared" si="14"/>
        <v>1</v>
      </c>
      <c r="M14">
        <f t="shared" si="58"/>
        <v>1</v>
      </c>
      <c r="N14">
        <f t="shared" si="15"/>
        <v>2.5</v>
      </c>
      <c r="O14">
        <f t="shared" si="16"/>
        <v>2.5</v>
      </c>
      <c r="P14">
        <f t="shared" si="17"/>
        <v>2.5</v>
      </c>
      <c r="Q14">
        <f t="shared" si="18"/>
        <v>0</v>
      </c>
      <c r="R14">
        <f t="shared" si="19"/>
        <v>0</v>
      </c>
      <c r="S14">
        <f t="shared" si="20"/>
        <v>0</v>
      </c>
      <c r="Y14" t="s">
        <v>8</v>
      </c>
      <c r="AA14" t="s">
        <v>25</v>
      </c>
      <c r="AD14" t="s">
        <v>30</v>
      </c>
      <c r="AE14" t="s">
        <v>11</v>
      </c>
      <c r="AM14" t="s">
        <v>8</v>
      </c>
      <c r="AN14" t="s">
        <v>25</v>
      </c>
      <c r="AO14" t="s">
        <v>29</v>
      </c>
      <c r="AQ14">
        <f t="shared" si="59"/>
        <v>1.0999999999999999</v>
      </c>
      <c r="AR14">
        <f t="shared" si="2"/>
        <v>1</v>
      </c>
      <c r="AS14">
        <f t="shared" si="21"/>
        <v>1</v>
      </c>
      <c r="AT14">
        <f t="shared" si="22"/>
        <v>1</v>
      </c>
      <c r="AU14">
        <f t="shared" si="23"/>
        <v>2.5</v>
      </c>
      <c r="AV14">
        <f t="shared" si="24"/>
        <v>2.5</v>
      </c>
      <c r="AW14">
        <f t="shared" si="25"/>
        <v>2.5</v>
      </c>
      <c r="AX14">
        <f t="shared" si="26"/>
        <v>0</v>
      </c>
      <c r="AY14">
        <f t="shared" si="27"/>
        <v>0</v>
      </c>
      <c r="AZ14">
        <f t="shared" si="28"/>
        <v>0</v>
      </c>
      <c r="BA14">
        <f t="shared" si="29"/>
        <v>1</v>
      </c>
      <c r="BB14">
        <f t="shared" si="30"/>
        <v>1</v>
      </c>
      <c r="BC14">
        <f t="shared" si="31"/>
        <v>1</v>
      </c>
      <c r="BD14">
        <f t="shared" si="32"/>
        <v>2.5</v>
      </c>
      <c r="BE14">
        <f t="shared" si="33"/>
        <v>2.5</v>
      </c>
      <c r="BF14">
        <f t="shared" si="34"/>
        <v>2.5</v>
      </c>
      <c r="BG14">
        <f t="shared" si="35"/>
        <v>0</v>
      </c>
      <c r="BH14">
        <f t="shared" si="36"/>
        <v>0</v>
      </c>
      <c r="BI14">
        <f t="shared" si="37"/>
        <v>0</v>
      </c>
      <c r="BL14">
        <f t="shared" si="60"/>
        <v>1.0999999999999999</v>
      </c>
      <c r="BM14">
        <f t="shared" si="38"/>
        <v>1</v>
      </c>
      <c r="BN14">
        <f t="shared" si="39"/>
        <v>1</v>
      </c>
      <c r="BO14">
        <f t="shared" si="40"/>
        <v>1</v>
      </c>
      <c r="BP14">
        <f t="shared" si="41"/>
        <v>5.25</v>
      </c>
      <c r="BQ14">
        <f t="shared" si="42"/>
        <v>5.25</v>
      </c>
      <c r="BR14">
        <f t="shared" si="43"/>
        <v>5.25</v>
      </c>
      <c r="BS14">
        <f t="shared" si="44"/>
        <v>0</v>
      </c>
      <c r="BT14">
        <f t="shared" si="45"/>
        <v>0</v>
      </c>
      <c r="BU14">
        <f t="shared" si="46"/>
        <v>0</v>
      </c>
      <c r="BV14">
        <f t="shared" si="47"/>
        <v>1</v>
      </c>
      <c r="BW14">
        <f t="shared" si="48"/>
        <v>1</v>
      </c>
      <c r="BX14">
        <f t="shared" si="49"/>
        <v>1</v>
      </c>
      <c r="BY14">
        <f t="shared" si="50"/>
        <v>5.25</v>
      </c>
      <c r="BZ14">
        <f t="shared" si="51"/>
        <v>5.25</v>
      </c>
      <c r="CA14">
        <f t="shared" si="52"/>
        <v>5.25</v>
      </c>
      <c r="CB14">
        <f t="shared" si="53"/>
        <v>0</v>
      </c>
      <c r="CC14">
        <f t="shared" si="54"/>
        <v>0</v>
      </c>
      <c r="CD14">
        <f t="shared" si="55"/>
        <v>0</v>
      </c>
    </row>
    <row r="15" spans="1:82" x14ac:dyDescent="0.2">
      <c r="A15">
        <f t="shared" si="56"/>
        <v>1.2</v>
      </c>
      <c r="B15">
        <f t="shared" si="0"/>
        <v>1</v>
      </c>
      <c r="C15">
        <f t="shared" si="6"/>
        <v>1</v>
      </c>
      <c r="D15">
        <f t="shared" si="7"/>
        <v>1</v>
      </c>
      <c r="E15">
        <f t="shared" si="8"/>
        <v>2.5</v>
      </c>
      <c r="F15">
        <f t="shared" si="57"/>
        <v>2.5</v>
      </c>
      <c r="G15">
        <f t="shared" si="9"/>
        <v>2.5</v>
      </c>
      <c r="H15">
        <f t="shared" si="10"/>
        <v>0</v>
      </c>
      <c r="I15">
        <f t="shared" si="11"/>
        <v>0</v>
      </c>
      <c r="J15">
        <f t="shared" si="12"/>
        <v>0</v>
      </c>
      <c r="K15">
        <f t="shared" si="13"/>
        <v>1</v>
      </c>
      <c r="L15">
        <f t="shared" si="14"/>
        <v>1</v>
      </c>
      <c r="M15">
        <f t="shared" si="58"/>
        <v>1</v>
      </c>
      <c r="N15">
        <f t="shared" si="15"/>
        <v>2.5</v>
      </c>
      <c r="O15">
        <f t="shared" si="16"/>
        <v>2.5</v>
      </c>
      <c r="P15">
        <f t="shared" si="17"/>
        <v>2.5</v>
      </c>
      <c r="Q15">
        <f t="shared" si="18"/>
        <v>0</v>
      </c>
      <c r="R15">
        <f t="shared" si="19"/>
        <v>0</v>
      </c>
      <c r="S15">
        <f t="shared" si="20"/>
        <v>0</v>
      </c>
      <c r="Y15">
        <f>(AVERAGE(Y3:Y5))</f>
        <v>0.1636408300699429</v>
      </c>
      <c r="AA15">
        <f>AVERAGE(AA3:AA5)</f>
        <v>4.4910652064755263</v>
      </c>
      <c r="AD15">
        <f>AVERAGE(AF3:AF5)</f>
        <v>1.9679205928725274</v>
      </c>
      <c r="AE15">
        <f>AVERAGE(AG3:AG5)</f>
        <v>1.9681119189829715E-2</v>
      </c>
      <c r="AM15">
        <f>Y15/AE15</f>
        <v>8.3146099818604249</v>
      </c>
      <c r="AN15">
        <f>AA15/AD15</f>
        <v>2.2821374107986867</v>
      </c>
      <c r="AO15">
        <f>Y20/Z20</f>
        <v>0.90980023373049612</v>
      </c>
      <c r="AQ15">
        <f t="shared" si="59"/>
        <v>1.2</v>
      </c>
      <c r="AR15">
        <f t="shared" si="2"/>
        <v>1</v>
      </c>
      <c r="AS15">
        <f t="shared" si="21"/>
        <v>1</v>
      </c>
      <c r="AT15">
        <f t="shared" si="22"/>
        <v>1</v>
      </c>
      <c r="AU15">
        <f t="shared" si="23"/>
        <v>2.5</v>
      </c>
      <c r="AV15">
        <f t="shared" si="24"/>
        <v>2.5</v>
      </c>
      <c r="AW15">
        <f t="shared" si="25"/>
        <v>2.5</v>
      </c>
      <c r="AX15">
        <f t="shared" si="26"/>
        <v>0</v>
      </c>
      <c r="AY15">
        <f t="shared" si="27"/>
        <v>0</v>
      </c>
      <c r="AZ15">
        <f t="shared" si="28"/>
        <v>0</v>
      </c>
      <c r="BA15">
        <f t="shared" si="29"/>
        <v>1</v>
      </c>
      <c r="BB15">
        <f t="shared" si="30"/>
        <v>1</v>
      </c>
      <c r="BC15">
        <f t="shared" si="31"/>
        <v>1</v>
      </c>
      <c r="BD15">
        <f t="shared" si="32"/>
        <v>2.5</v>
      </c>
      <c r="BE15">
        <f t="shared" si="33"/>
        <v>2.5</v>
      </c>
      <c r="BF15">
        <f t="shared" si="34"/>
        <v>2.5</v>
      </c>
      <c r="BG15">
        <f t="shared" si="35"/>
        <v>0</v>
      </c>
      <c r="BH15">
        <f t="shared" si="36"/>
        <v>0</v>
      </c>
      <c r="BI15">
        <f t="shared" si="37"/>
        <v>0</v>
      </c>
      <c r="BL15">
        <f t="shared" si="60"/>
        <v>1.2</v>
      </c>
      <c r="BM15">
        <f t="shared" si="38"/>
        <v>1</v>
      </c>
      <c r="BN15">
        <f t="shared" si="39"/>
        <v>1</v>
      </c>
      <c r="BO15">
        <f t="shared" si="40"/>
        <v>1</v>
      </c>
      <c r="BP15">
        <f t="shared" si="41"/>
        <v>5.25</v>
      </c>
      <c r="BQ15">
        <f t="shared" si="42"/>
        <v>5.25</v>
      </c>
      <c r="BR15">
        <f t="shared" si="43"/>
        <v>5.25</v>
      </c>
      <c r="BS15">
        <f t="shared" si="44"/>
        <v>0</v>
      </c>
      <c r="BT15">
        <f t="shared" si="45"/>
        <v>0</v>
      </c>
      <c r="BU15">
        <f t="shared" si="46"/>
        <v>0</v>
      </c>
      <c r="BV15">
        <f t="shared" si="47"/>
        <v>1</v>
      </c>
      <c r="BW15">
        <f t="shared" si="48"/>
        <v>1</v>
      </c>
      <c r="BX15">
        <f t="shared" si="49"/>
        <v>1</v>
      </c>
      <c r="BY15">
        <f t="shared" si="50"/>
        <v>5.25</v>
      </c>
      <c r="BZ15">
        <f t="shared" si="51"/>
        <v>5.25</v>
      </c>
      <c r="CA15">
        <f t="shared" si="52"/>
        <v>5.25</v>
      </c>
      <c r="CB15">
        <f t="shared" si="53"/>
        <v>0</v>
      </c>
      <c r="CC15">
        <f t="shared" si="54"/>
        <v>0</v>
      </c>
      <c r="CD15">
        <f t="shared" si="55"/>
        <v>0</v>
      </c>
    </row>
    <row r="16" spans="1:82" x14ac:dyDescent="0.2">
      <c r="A16">
        <f t="shared" si="56"/>
        <v>1.3</v>
      </c>
      <c r="B16">
        <f t="shared" si="0"/>
        <v>1</v>
      </c>
      <c r="C16">
        <f t="shared" si="6"/>
        <v>1</v>
      </c>
      <c r="D16">
        <f t="shared" si="7"/>
        <v>1</v>
      </c>
      <c r="E16">
        <f t="shared" si="8"/>
        <v>2.5</v>
      </c>
      <c r="F16">
        <f t="shared" si="57"/>
        <v>2.5</v>
      </c>
      <c r="G16">
        <f t="shared" si="9"/>
        <v>2.5</v>
      </c>
      <c r="H16">
        <f t="shared" si="10"/>
        <v>0</v>
      </c>
      <c r="I16">
        <f t="shared" si="11"/>
        <v>0</v>
      </c>
      <c r="J16">
        <f t="shared" si="12"/>
        <v>0</v>
      </c>
      <c r="K16">
        <f t="shared" si="13"/>
        <v>1</v>
      </c>
      <c r="L16">
        <f t="shared" si="14"/>
        <v>1</v>
      </c>
      <c r="M16">
        <f t="shared" si="58"/>
        <v>1</v>
      </c>
      <c r="N16">
        <f t="shared" si="15"/>
        <v>2.5</v>
      </c>
      <c r="O16">
        <f t="shared" si="16"/>
        <v>2.5</v>
      </c>
      <c r="P16">
        <f t="shared" si="17"/>
        <v>2.5</v>
      </c>
      <c r="Q16">
        <f t="shared" si="18"/>
        <v>0</v>
      </c>
      <c r="R16">
        <f t="shared" si="19"/>
        <v>0</v>
      </c>
      <c r="S16">
        <f t="shared" si="20"/>
        <v>0</v>
      </c>
      <c r="Y16">
        <f>AVERAGE(Y6:Y8)</f>
        <v>0.3872897647647135</v>
      </c>
      <c r="Z16">
        <f>Y16/Y15</f>
        <v>2.366706185731148</v>
      </c>
      <c r="AA16">
        <f>AVERAGE(AA6:AA8)</f>
        <v>2.7296124905153225</v>
      </c>
      <c r="AB16">
        <f>AA16/AA15</f>
        <v>0.60778732105238187</v>
      </c>
      <c r="AD16">
        <f>AVERAGE(AF6:AF8)</f>
        <v>0.79777271237075764</v>
      </c>
      <c r="AE16">
        <f>AVERAGE(AG6:AG8)</f>
        <v>7.1084728586024867E-2</v>
      </c>
      <c r="AM16">
        <f>Y16/AE16</f>
        <v>5.448283653443589</v>
      </c>
      <c r="AN16">
        <f>AA16/AD16</f>
        <v>3.4215415596300311</v>
      </c>
      <c r="AO16">
        <f>Y21/Z21</f>
        <v>1.2115739174498068</v>
      </c>
      <c r="AQ16">
        <f t="shared" si="59"/>
        <v>1.3</v>
      </c>
      <c r="AR16">
        <f t="shared" si="2"/>
        <v>1</v>
      </c>
      <c r="AS16">
        <f t="shared" si="21"/>
        <v>1</v>
      </c>
      <c r="AT16">
        <f t="shared" si="22"/>
        <v>1</v>
      </c>
      <c r="AU16">
        <f t="shared" si="23"/>
        <v>2.5</v>
      </c>
      <c r="AV16">
        <f t="shared" si="24"/>
        <v>2.5</v>
      </c>
      <c r="AW16">
        <f t="shared" si="25"/>
        <v>2.5</v>
      </c>
      <c r="AX16">
        <f t="shared" si="26"/>
        <v>0</v>
      </c>
      <c r="AY16">
        <f t="shared" si="27"/>
        <v>0</v>
      </c>
      <c r="AZ16">
        <f t="shared" si="28"/>
        <v>0</v>
      </c>
      <c r="BA16">
        <f t="shared" si="29"/>
        <v>1</v>
      </c>
      <c r="BB16">
        <f t="shared" si="30"/>
        <v>1</v>
      </c>
      <c r="BC16">
        <f t="shared" si="31"/>
        <v>1</v>
      </c>
      <c r="BD16">
        <f t="shared" si="32"/>
        <v>2.5</v>
      </c>
      <c r="BE16">
        <f t="shared" si="33"/>
        <v>2.5</v>
      </c>
      <c r="BF16">
        <f t="shared" si="34"/>
        <v>2.5</v>
      </c>
      <c r="BG16">
        <f t="shared" si="35"/>
        <v>0</v>
      </c>
      <c r="BH16">
        <f t="shared" si="36"/>
        <v>0</v>
      </c>
      <c r="BI16">
        <f t="shared" si="37"/>
        <v>0</v>
      </c>
      <c r="BL16">
        <f t="shared" si="60"/>
        <v>1.3</v>
      </c>
      <c r="BM16">
        <f t="shared" si="38"/>
        <v>1</v>
      </c>
      <c r="BN16">
        <f t="shared" si="39"/>
        <v>1</v>
      </c>
      <c r="BO16">
        <f t="shared" si="40"/>
        <v>1</v>
      </c>
      <c r="BP16">
        <f t="shared" si="41"/>
        <v>5.25</v>
      </c>
      <c r="BQ16">
        <f t="shared" si="42"/>
        <v>5.25</v>
      </c>
      <c r="BR16">
        <f t="shared" si="43"/>
        <v>5.25</v>
      </c>
      <c r="BS16">
        <f t="shared" si="44"/>
        <v>0</v>
      </c>
      <c r="BT16">
        <f t="shared" si="45"/>
        <v>0</v>
      </c>
      <c r="BU16">
        <f t="shared" si="46"/>
        <v>0</v>
      </c>
      <c r="BV16">
        <f t="shared" si="47"/>
        <v>1</v>
      </c>
      <c r="BW16">
        <f t="shared" si="48"/>
        <v>1</v>
      </c>
      <c r="BX16">
        <f t="shared" si="49"/>
        <v>1</v>
      </c>
      <c r="BY16">
        <f t="shared" si="50"/>
        <v>5.25</v>
      </c>
      <c r="BZ16">
        <f t="shared" si="51"/>
        <v>5.25</v>
      </c>
      <c r="CA16">
        <f t="shared" si="52"/>
        <v>5.25</v>
      </c>
      <c r="CB16">
        <f t="shared" si="53"/>
        <v>0</v>
      </c>
      <c r="CC16">
        <f t="shared" si="54"/>
        <v>0</v>
      </c>
      <c r="CD16">
        <f t="shared" si="55"/>
        <v>0</v>
      </c>
    </row>
    <row r="17" spans="1:82" x14ac:dyDescent="0.2">
      <c r="A17">
        <f t="shared" si="56"/>
        <v>1.4000000000000001</v>
      </c>
      <c r="B17">
        <f t="shared" si="0"/>
        <v>1</v>
      </c>
      <c r="C17">
        <f t="shared" si="6"/>
        <v>1</v>
      </c>
      <c r="D17">
        <f t="shared" si="7"/>
        <v>1</v>
      </c>
      <c r="E17">
        <f t="shared" si="8"/>
        <v>2.5</v>
      </c>
      <c r="F17">
        <f t="shared" si="57"/>
        <v>2.5</v>
      </c>
      <c r="G17">
        <f t="shared" si="9"/>
        <v>2.5</v>
      </c>
      <c r="H17">
        <f t="shared" si="10"/>
        <v>0</v>
      </c>
      <c r="I17">
        <f t="shared" si="11"/>
        <v>0</v>
      </c>
      <c r="J17">
        <f t="shared" si="12"/>
        <v>0</v>
      </c>
      <c r="K17">
        <f t="shared" si="13"/>
        <v>1</v>
      </c>
      <c r="L17">
        <f t="shared" si="14"/>
        <v>1</v>
      </c>
      <c r="M17">
        <f t="shared" si="58"/>
        <v>1</v>
      </c>
      <c r="N17">
        <f t="shared" si="15"/>
        <v>2.5</v>
      </c>
      <c r="O17">
        <f t="shared" si="16"/>
        <v>2.5</v>
      </c>
      <c r="P17">
        <f t="shared" si="17"/>
        <v>2.5</v>
      </c>
      <c r="Q17">
        <f t="shared" si="18"/>
        <v>0</v>
      </c>
      <c r="R17">
        <f t="shared" si="19"/>
        <v>0</v>
      </c>
      <c r="S17">
        <f t="shared" si="20"/>
        <v>0</v>
      </c>
      <c r="Y17">
        <f>AVERAGE(Y9:Y11)</f>
        <v>4.2755651282471108E-2</v>
      </c>
      <c r="Z17">
        <f>Y17/Y15</f>
        <v>0.26127740408183342</v>
      </c>
      <c r="AA17">
        <f>AVERAGE(AA9:AA11)</f>
        <v>0.69838520771610046</v>
      </c>
      <c r="AB17">
        <f>AA17/AA16</f>
        <v>0.25585507471950814</v>
      </c>
      <c r="AD17">
        <f>AVERAGE(AF9:AF11)</f>
        <v>0.28352750400088139</v>
      </c>
      <c r="AE17">
        <f>AVERAGE(AG9:AG11)</f>
        <v>1.4896671026595231E-2</v>
      </c>
      <c r="AF17" t="s">
        <v>0</v>
      </c>
      <c r="AG17" t="s">
        <v>1</v>
      </c>
      <c r="AH17" t="s">
        <v>0</v>
      </c>
      <c r="AI17" t="s">
        <v>1</v>
      </c>
      <c r="AJ17" t="s">
        <v>0</v>
      </c>
      <c r="AK17" t="s">
        <v>1</v>
      </c>
      <c r="AM17">
        <f>Y17/AE17</f>
        <v>2.8701480489257536</v>
      </c>
      <c r="AN17">
        <f>AA17/AD17</f>
        <v>2.4632009165288227</v>
      </c>
      <c r="AO17">
        <f>Y22/Z22</f>
        <v>9.620717799907597</v>
      </c>
      <c r="AQ17">
        <f t="shared" si="59"/>
        <v>1.4000000000000001</v>
      </c>
      <c r="AR17">
        <f t="shared" si="2"/>
        <v>1</v>
      </c>
      <c r="AS17">
        <f t="shared" si="21"/>
        <v>1</v>
      </c>
      <c r="AT17">
        <f t="shared" si="22"/>
        <v>1</v>
      </c>
      <c r="AU17">
        <f t="shared" si="23"/>
        <v>2.5</v>
      </c>
      <c r="AV17">
        <f t="shared" si="24"/>
        <v>2.5</v>
      </c>
      <c r="AW17">
        <f t="shared" si="25"/>
        <v>2.5</v>
      </c>
      <c r="AX17">
        <f t="shared" si="26"/>
        <v>0</v>
      </c>
      <c r="AY17">
        <f t="shared" si="27"/>
        <v>0</v>
      </c>
      <c r="AZ17">
        <f t="shared" si="28"/>
        <v>0</v>
      </c>
      <c r="BA17">
        <f t="shared" si="29"/>
        <v>1</v>
      </c>
      <c r="BB17">
        <f t="shared" si="30"/>
        <v>1</v>
      </c>
      <c r="BC17">
        <f t="shared" si="31"/>
        <v>1</v>
      </c>
      <c r="BD17">
        <f t="shared" si="32"/>
        <v>2.5</v>
      </c>
      <c r="BE17">
        <f t="shared" si="33"/>
        <v>2.5</v>
      </c>
      <c r="BF17">
        <f t="shared" si="34"/>
        <v>2.5</v>
      </c>
      <c r="BG17">
        <f t="shared" si="35"/>
        <v>0</v>
      </c>
      <c r="BH17">
        <f t="shared" si="36"/>
        <v>0</v>
      </c>
      <c r="BI17">
        <f t="shared" si="37"/>
        <v>0</v>
      </c>
      <c r="BL17">
        <f t="shared" si="60"/>
        <v>1.4000000000000001</v>
      </c>
      <c r="BM17">
        <f t="shared" si="38"/>
        <v>1</v>
      </c>
      <c r="BN17">
        <f t="shared" si="39"/>
        <v>1</v>
      </c>
      <c r="BO17">
        <f t="shared" si="40"/>
        <v>1</v>
      </c>
      <c r="BP17">
        <f t="shared" si="41"/>
        <v>5.25</v>
      </c>
      <c r="BQ17">
        <f t="shared" si="42"/>
        <v>5.25</v>
      </c>
      <c r="BR17">
        <f t="shared" si="43"/>
        <v>5.25</v>
      </c>
      <c r="BS17">
        <f t="shared" si="44"/>
        <v>0</v>
      </c>
      <c r="BT17">
        <f t="shared" si="45"/>
        <v>0</v>
      </c>
      <c r="BU17">
        <f t="shared" si="46"/>
        <v>0</v>
      </c>
      <c r="BV17">
        <f t="shared" si="47"/>
        <v>1</v>
      </c>
      <c r="BW17">
        <f t="shared" si="48"/>
        <v>1</v>
      </c>
      <c r="BX17">
        <f t="shared" si="49"/>
        <v>1</v>
      </c>
      <c r="BY17">
        <f t="shared" si="50"/>
        <v>5.25</v>
      </c>
      <c r="BZ17">
        <f t="shared" si="51"/>
        <v>5.25</v>
      </c>
      <c r="CA17">
        <f t="shared" si="52"/>
        <v>5.25</v>
      </c>
      <c r="CB17">
        <f t="shared" si="53"/>
        <v>0</v>
      </c>
      <c r="CC17">
        <f t="shared" si="54"/>
        <v>0</v>
      </c>
      <c r="CD17">
        <f t="shared" si="55"/>
        <v>0</v>
      </c>
    </row>
    <row r="18" spans="1:82" x14ac:dyDescent="0.2">
      <c r="A18">
        <f t="shared" si="56"/>
        <v>1.5000000000000002</v>
      </c>
      <c r="B18">
        <f t="shared" si="0"/>
        <v>1</v>
      </c>
      <c r="C18">
        <f t="shared" si="6"/>
        <v>1</v>
      </c>
      <c r="D18">
        <f t="shared" si="7"/>
        <v>1</v>
      </c>
      <c r="E18">
        <f t="shared" si="8"/>
        <v>2.5</v>
      </c>
      <c r="F18">
        <f t="shared" si="57"/>
        <v>2.5</v>
      </c>
      <c r="G18">
        <f t="shared" si="9"/>
        <v>2.5</v>
      </c>
      <c r="H18">
        <f t="shared" si="10"/>
        <v>0</v>
      </c>
      <c r="I18">
        <f t="shared" si="11"/>
        <v>0</v>
      </c>
      <c r="J18">
        <f t="shared" si="12"/>
        <v>0</v>
      </c>
      <c r="K18">
        <f t="shared" si="13"/>
        <v>1</v>
      </c>
      <c r="L18">
        <f t="shared" si="14"/>
        <v>1</v>
      </c>
      <c r="M18">
        <f t="shared" si="58"/>
        <v>1</v>
      </c>
      <c r="N18">
        <f t="shared" si="15"/>
        <v>2.5</v>
      </c>
      <c r="O18">
        <f t="shared" si="16"/>
        <v>2.5</v>
      </c>
      <c r="P18">
        <f t="shared" si="17"/>
        <v>2.5</v>
      </c>
      <c r="Q18">
        <f t="shared" si="18"/>
        <v>0</v>
      </c>
      <c r="R18">
        <f t="shared" si="19"/>
        <v>0</v>
      </c>
      <c r="S18">
        <f t="shared" si="20"/>
        <v>0</v>
      </c>
      <c r="AF18">
        <v>1</v>
      </c>
      <c r="AG18">
        <f>dvone/dvmoi2one</f>
        <v>8.2259272995693369</v>
      </c>
      <c r="AH18">
        <v>1</v>
      </c>
      <c r="AI18">
        <f>kvone/kvmoi2one</f>
        <v>0.89672954102421532</v>
      </c>
      <c r="AJ18">
        <v>1</v>
      </c>
      <c r="AK18">
        <f>kione/kimoi2one</f>
        <v>1.9653864661829046</v>
      </c>
      <c r="AQ18">
        <f t="shared" si="59"/>
        <v>1.5000000000000002</v>
      </c>
      <c r="AR18">
        <f t="shared" si="2"/>
        <v>1</v>
      </c>
      <c r="AS18">
        <f t="shared" si="21"/>
        <v>1</v>
      </c>
      <c r="AT18">
        <f t="shared" si="22"/>
        <v>1</v>
      </c>
      <c r="AU18">
        <f t="shared" si="23"/>
        <v>2.5</v>
      </c>
      <c r="AV18">
        <f t="shared" si="24"/>
        <v>2.5</v>
      </c>
      <c r="AW18">
        <f t="shared" si="25"/>
        <v>2.5</v>
      </c>
      <c r="AX18">
        <f t="shared" si="26"/>
        <v>0</v>
      </c>
      <c r="AY18">
        <f t="shared" si="27"/>
        <v>0</v>
      </c>
      <c r="AZ18">
        <f t="shared" si="28"/>
        <v>0</v>
      </c>
      <c r="BA18">
        <f t="shared" si="29"/>
        <v>1</v>
      </c>
      <c r="BB18">
        <f t="shared" si="30"/>
        <v>1</v>
      </c>
      <c r="BC18">
        <f t="shared" si="31"/>
        <v>1</v>
      </c>
      <c r="BD18">
        <f t="shared" si="32"/>
        <v>2.5</v>
      </c>
      <c r="BE18">
        <f t="shared" si="33"/>
        <v>2.5</v>
      </c>
      <c r="BF18">
        <f t="shared" si="34"/>
        <v>2.5</v>
      </c>
      <c r="BG18">
        <f t="shared" si="35"/>
        <v>0</v>
      </c>
      <c r="BH18">
        <f t="shared" si="36"/>
        <v>0</v>
      </c>
      <c r="BI18">
        <f t="shared" si="37"/>
        <v>0</v>
      </c>
      <c r="BL18">
        <f t="shared" si="60"/>
        <v>1.5000000000000002</v>
      </c>
      <c r="BM18">
        <f t="shared" si="38"/>
        <v>1</v>
      </c>
      <c r="BN18">
        <f t="shared" si="39"/>
        <v>1</v>
      </c>
      <c r="BO18">
        <f t="shared" si="40"/>
        <v>1</v>
      </c>
      <c r="BP18">
        <f t="shared" si="41"/>
        <v>5.25</v>
      </c>
      <c r="BQ18">
        <f t="shared" si="42"/>
        <v>5.25</v>
      </c>
      <c r="BR18">
        <f t="shared" si="43"/>
        <v>5.25</v>
      </c>
      <c r="BS18">
        <f t="shared" si="44"/>
        <v>0</v>
      </c>
      <c r="BT18">
        <f t="shared" si="45"/>
        <v>0</v>
      </c>
      <c r="BU18">
        <f t="shared" si="46"/>
        <v>0</v>
      </c>
      <c r="BV18">
        <f t="shared" si="47"/>
        <v>1</v>
      </c>
      <c r="BW18">
        <f t="shared" si="48"/>
        <v>1</v>
      </c>
      <c r="BX18">
        <f t="shared" si="49"/>
        <v>1</v>
      </c>
      <c r="BY18">
        <f t="shared" si="50"/>
        <v>5.25</v>
      </c>
      <c r="BZ18">
        <f t="shared" si="51"/>
        <v>5.25</v>
      </c>
      <c r="CA18">
        <f t="shared" si="52"/>
        <v>5.25</v>
      </c>
      <c r="CB18">
        <f t="shared" si="53"/>
        <v>0</v>
      </c>
      <c r="CC18">
        <f t="shared" si="54"/>
        <v>0</v>
      </c>
      <c r="CD18">
        <f t="shared" si="55"/>
        <v>0</v>
      </c>
    </row>
    <row r="19" spans="1:82" x14ac:dyDescent="0.2">
      <c r="A19">
        <f t="shared" si="56"/>
        <v>1.6000000000000003</v>
      </c>
      <c r="B19">
        <f t="shared" si="0"/>
        <v>1</v>
      </c>
      <c r="C19">
        <f t="shared" si="6"/>
        <v>1</v>
      </c>
      <c r="D19">
        <f t="shared" si="7"/>
        <v>1</v>
      </c>
      <c r="E19">
        <f t="shared" si="8"/>
        <v>2.5</v>
      </c>
      <c r="F19">
        <f t="shared" si="57"/>
        <v>2.5</v>
      </c>
      <c r="G19">
        <f t="shared" si="9"/>
        <v>2.5</v>
      </c>
      <c r="H19">
        <f t="shared" si="10"/>
        <v>0</v>
      </c>
      <c r="I19">
        <f t="shared" si="11"/>
        <v>0</v>
      </c>
      <c r="J19">
        <f t="shared" si="12"/>
        <v>0</v>
      </c>
      <c r="K19">
        <f t="shared" si="13"/>
        <v>1</v>
      </c>
      <c r="L19">
        <f t="shared" si="14"/>
        <v>1</v>
      </c>
      <c r="M19">
        <f t="shared" si="58"/>
        <v>1</v>
      </c>
      <c r="N19">
        <f t="shared" si="15"/>
        <v>2.5</v>
      </c>
      <c r="O19">
        <f t="shared" si="16"/>
        <v>2.5</v>
      </c>
      <c r="P19">
        <f t="shared" si="17"/>
        <v>2.5</v>
      </c>
      <c r="Q19">
        <f t="shared" si="18"/>
        <v>0</v>
      </c>
      <c r="R19">
        <f t="shared" si="19"/>
        <v>0</v>
      </c>
      <c r="S19">
        <f t="shared" si="20"/>
        <v>0</v>
      </c>
      <c r="Y19" t="s">
        <v>29</v>
      </c>
      <c r="Z19" t="s">
        <v>31</v>
      </c>
      <c r="AQ19">
        <f t="shared" si="59"/>
        <v>1.6000000000000003</v>
      </c>
      <c r="AR19">
        <f t="shared" si="2"/>
        <v>1</v>
      </c>
      <c r="AS19">
        <f t="shared" si="21"/>
        <v>1</v>
      </c>
      <c r="AT19">
        <f t="shared" si="22"/>
        <v>1</v>
      </c>
      <c r="AU19">
        <f t="shared" si="23"/>
        <v>2.5</v>
      </c>
      <c r="AV19">
        <f t="shared" si="24"/>
        <v>2.5</v>
      </c>
      <c r="AW19">
        <f t="shared" si="25"/>
        <v>2.5</v>
      </c>
      <c r="AX19">
        <f t="shared" si="26"/>
        <v>0</v>
      </c>
      <c r="AY19">
        <f t="shared" si="27"/>
        <v>0</v>
      </c>
      <c r="AZ19">
        <f t="shared" si="28"/>
        <v>0</v>
      </c>
      <c r="BA19">
        <f t="shared" si="29"/>
        <v>1</v>
      </c>
      <c r="BB19">
        <f t="shared" si="30"/>
        <v>1</v>
      </c>
      <c r="BC19">
        <f t="shared" si="31"/>
        <v>1</v>
      </c>
      <c r="BD19">
        <f t="shared" si="32"/>
        <v>2.5</v>
      </c>
      <c r="BE19">
        <f t="shared" si="33"/>
        <v>2.5</v>
      </c>
      <c r="BF19">
        <f t="shared" si="34"/>
        <v>2.5</v>
      </c>
      <c r="BG19">
        <f t="shared" si="35"/>
        <v>0</v>
      </c>
      <c r="BH19">
        <f t="shared" si="36"/>
        <v>0</v>
      </c>
      <c r="BI19">
        <f t="shared" si="37"/>
        <v>0</v>
      </c>
      <c r="BL19">
        <f t="shared" si="60"/>
        <v>1.6000000000000003</v>
      </c>
      <c r="BM19">
        <f t="shared" si="38"/>
        <v>1</v>
      </c>
      <c r="BN19">
        <f t="shared" si="39"/>
        <v>1</v>
      </c>
      <c r="BO19">
        <f t="shared" si="40"/>
        <v>1</v>
      </c>
      <c r="BP19">
        <f t="shared" si="41"/>
        <v>5.25</v>
      </c>
      <c r="BQ19">
        <f t="shared" si="42"/>
        <v>5.25</v>
      </c>
      <c r="BR19">
        <f t="shared" si="43"/>
        <v>5.25</v>
      </c>
      <c r="BS19">
        <f t="shared" si="44"/>
        <v>0</v>
      </c>
      <c r="BT19">
        <f t="shared" si="45"/>
        <v>0</v>
      </c>
      <c r="BU19">
        <f t="shared" si="46"/>
        <v>0</v>
      </c>
      <c r="BV19">
        <f t="shared" si="47"/>
        <v>1</v>
      </c>
      <c r="BW19">
        <f t="shared" si="48"/>
        <v>1</v>
      </c>
      <c r="BX19">
        <f t="shared" si="49"/>
        <v>1</v>
      </c>
      <c r="BY19">
        <f t="shared" si="50"/>
        <v>5.25</v>
      </c>
      <c r="BZ19">
        <f t="shared" si="51"/>
        <v>5.25</v>
      </c>
      <c r="CA19">
        <f t="shared" si="52"/>
        <v>5.25</v>
      </c>
      <c r="CB19">
        <f t="shared" si="53"/>
        <v>0</v>
      </c>
      <c r="CC19">
        <f t="shared" si="54"/>
        <v>0</v>
      </c>
      <c r="CD19">
        <f t="shared" si="55"/>
        <v>0</v>
      </c>
    </row>
    <row r="20" spans="1:82" x14ac:dyDescent="0.2">
      <c r="A20">
        <f t="shared" si="56"/>
        <v>1.7000000000000004</v>
      </c>
      <c r="B20">
        <f t="shared" si="0"/>
        <v>1</v>
      </c>
      <c r="C20">
        <f t="shared" si="6"/>
        <v>1</v>
      </c>
      <c r="D20">
        <f t="shared" si="7"/>
        <v>1</v>
      </c>
      <c r="E20">
        <f t="shared" si="8"/>
        <v>2.5</v>
      </c>
      <c r="F20">
        <f t="shared" si="57"/>
        <v>2.5</v>
      </c>
      <c r="G20">
        <f t="shared" si="9"/>
        <v>2.5</v>
      </c>
      <c r="H20">
        <f t="shared" si="10"/>
        <v>0</v>
      </c>
      <c r="I20">
        <f t="shared" si="11"/>
        <v>0</v>
      </c>
      <c r="J20">
        <f t="shared" si="12"/>
        <v>0</v>
      </c>
      <c r="K20">
        <f t="shared" si="13"/>
        <v>1</v>
      </c>
      <c r="L20">
        <f t="shared" si="14"/>
        <v>1</v>
      </c>
      <c r="M20">
        <f t="shared" si="58"/>
        <v>1</v>
      </c>
      <c r="N20">
        <f t="shared" si="15"/>
        <v>2.5</v>
      </c>
      <c r="O20">
        <f t="shared" si="16"/>
        <v>2.5</v>
      </c>
      <c r="P20">
        <f t="shared" si="17"/>
        <v>2.5</v>
      </c>
      <c r="Q20">
        <f t="shared" si="18"/>
        <v>0</v>
      </c>
      <c r="R20">
        <f t="shared" si="19"/>
        <v>0</v>
      </c>
      <c r="S20">
        <f t="shared" si="20"/>
        <v>0</v>
      </c>
      <c r="Y20">
        <f>AVERAGE(AD3:AD5)</f>
        <v>127583.05990525724</v>
      </c>
      <c r="Z20">
        <f>AVERAGE(AE3:AE5)</f>
        <v>140231.94892149291</v>
      </c>
      <c r="AQ20">
        <f t="shared" si="59"/>
        <v>1.7000000000000004</v>
      </c>
      <c r="AR20">
        <f t="shared" si="2"/>
        <v>1</v>
      </c>
      <c r="AS20">
        <f t="shared" si="21"/>
        <v>1</v>
      </c>
      <c r="AT20">
        <f t="shared" si="22"/>
        <v>1</v>
      </c>
      <c r="AU20">
        <f t="shared" si="23"/>
        <v>2.5</v>
      </c>
      <c r="AV20">
        <f t="shared" si="24"/>
        <v>2.5</v>
      </c>
      <c r="AW20">
        <f t="shared" si="25"/>
        <v>2.5</v>
      </c>
      <c r="AX20">
        <f t="shared" si="26"/>
        <v>0</v>
      </c>
      <c r="AY20">
        <f t="shared" si="27"/>
        <v>0</v>
      </c>
      <c r="AZ20">
        <f t="shared" si="28"/>
        <v>0</v>
      </c>
      <c r="BA20">
        <f t="shared" si="29"/>
        <v>1</v>
      </c>
      <c r="BB20">
        <f t="shared" si="30"/>
        <v>1</v>
      </c>
      <c r="BC20">
        <f t="shared" si="31"/>
        <v>1</v>
      </c>
      <c r="BD20">
        <f t="shared" si="32"/>
        <v>2.5</v>
      </c>
      <c r="BE20">
        <f t="shared" si="33"/>
        <v>2.5</v>
      </c>
      <c r="BF20">
        <f t="shared" si="34"/>
        <v>2.5</v>
      </c>
      <c r="BG20">
        <f t="shared" si="35"/>
        <v>0</v>
      </c>
      <c r="BH20">
        <f t="shared" si="36"/>
        <v>0</v>
      </c>
      <c r="BI20">
        <f t="shared" si="37"/>
        <v>0</v>
      </c>
      <c r="BL20">
        <f t="shared" si="60"/>
        <v>1.7000000000000004</v>
      </c>
      <c r="BM20">
        <f t="shared" si="38"/>
        <v>1</v>
      </c>
      <c r="BN20">
        <f t="shared" si="39"/>
        <v>1</v>
      </c>
      <c r="BO20">
        <f t="shared" si="40"/>
        <v>1</v>
      </c>
      <c r="BP20">
        <f t="shared" si="41"/>
        <v>5.25</v>
      </c>
      <c r="BQ20">
        <f t="shared" si="42"/>
        <v>5.25</v>
      </c>
      <c r="BR20">
        <f t="shared" si="43"/>
        <v>5.25</v>
      </c>
      <c r="BS20">
        <f t="shared" si="44"/>
        <v>0</v>
      </c>
      <c r="BT20">
        <f t="shared" si="45"/>
        <v>0</v>
      </c>
      <c r="BU20">
        <f t="shared" si="46"/>
        <v>0</v>
      </c>
      <c r="BV20">
        <f t="shared" si="47"/>
        <v>1</v>
      </c>
      <c r="BW20">
        <f t="shared" si="48"/>
        <v>1</v>
      </c>
      <c r="BX20">
        <f t="shared" si="49"/>
        <v>1</v>
      </c>
      <c r="BY20">
        <f t="shared" si="50"/>
        <v>5.25</v>
      </c>
      <c r="BZ20">
        <f t="shared" si="51"/>
        <v>5.25</v>
      </c>
      <c r="CA20">
        <f t="shared" si="52"/>
        <v>5.25</v>
      </c>
      <c r="CB20">
        <f t="shared" si="53"/>
        <v>0</v>
      </c>
      <c r="CC20">
        <f t="shared" si="54"/>
        <v>0</v>
      </c>
      <c r="CD20">
        <f t="shared" si="55"/>
        <v>0</v>
      </c>
    </row>
    <row r="21" spans="1:82" x14ac:dyDescent="0.2">
      <c r="A21">
        <f t="shared" si="56"/>
        <v>1.8000000000000005</v>
      </c>
      <c r="B21">
        <f t="shared" si="0"/>
        <v>1</v>
      </c>
      <c r="C21">
        <f t="shared" si="6"/>
        <v>1</v>
      </c>
      <c r="D21">
        <f t="shared" si="7"/>
        <v>1</v>
      </c>
      <c r="E21">
        <f t="shared" si="8"/>
        <v>2.5</v>
      </c>
      <c r="F21">
        <f t="shared" si="57"/>
        <v>2.5</v>
      </c>
      <c r="G21">
        <f t="shared" si="9"/>
        <v>2.5</v>
      </c>
      <c r="H21">
        <f t="shared" si="10"/>
        <v>0</v>
      </c>
      <c r="I21">
        <f t="shared" si="11"/>
        <v>0</v>
      </c>
      <c r="J21">
        <f t="shared" si="12"/>
        <v>0</v>
      </c>
      <c r="K21">
        <f t="shared" si="13"/>
        <v>1</v>
      </c>
      <c r="L21">
        <f t="shared" si="14"/>
        <v>1</v>
      </c>
      <c r="M21">
        <f t="shared" si="58"/>
        <v>1</v>
      </c>
      <c r="N21">
        <f t="shared" si="15"/>
        <v>2.5</v>
      </c>
      <c r="O21">
        <f t="shared" si="16"/>
        <v>2.5</v>
      </c>
      <c r="P21">
        <f t="shared" si="17"/>
        <v>2.5</v>
      </c>
      <c r="Q21">
        <f t="shared" si="18"/>
        <v>0</v>
      </c>
      <c r="R21">
        <f t="shared" si="19"/>
        <v>0</v>
      </c>
      <c r="S21">
        <f t="shared" si="20"/>
        <v>0</v>
      </c>
      <c r="Y21">
        <f>AVERAGE(AD6:AD8)</f>
        <v>437667.18573566113</v>
      </c>
      <c r="Z21">
        <f>AVERAGE(AE6:AE8)</f>
        <v>361238.53396983753</v>
      </c>
      <c r="AQ21">
        <f t="shared" si="59"/>
        <v>1.8000000000000005</v>
      </c>
      <c r="AR21">
        <f t="shared" si="2"/>
        <v>1</v>
      </c>
      <c r="AS21">
        <f t="shared" si="21"/>
        <v>1</v>
      </c>
      <c r="AT21">
        <f t="shared" si="22"/>
        <v>1</v>
      </c>
      <c r="AU21">
        <f t="shared" si="23"/>
        <v>2.5</v>
      </c>
      <c r="AV21">
        <f t="shared" si="24"/>
        <v>2.5</v>
      </c>
      <c r="AW21">
        <f t="shared" si="25"/>
        <v>2.5</v>
      </c>
      <c r="AX21">
        <f t="shared" si="26"/>
        <v>0</v>
      </c>
      <c r="AY21">
        <f t="shared" si="27"/>
        <v>0</v>
      </c>
      <c r="AZ21">
        <f t="shared" si="28"/>
        <v>0</v>
      </c>
      <c r="BA21">
        <f t="shared" si="29"/>
        <v>1</v>
      </c>
      <c r="BB21">
        <f t="shared" si="30"/>
        <v>1</v>
      </c>
      <c r="BC21">
        <f t="shared" si="31"/>
        <v>1</v>
      </c>
      <c r="BD21">
        <f t="shared" si="32"/>
        <v>2.5</v>
      </c>
      <c r="BE21">
        <f t="shared" si="33"/>
        <v>2.5</v>
      </c>
      <c r="BF21">
        <f t="shared" si="34"/>
        <v>2.5</v>
      </c>
      <c r="BG21">
        <f t="shared" si="35"/>
        <v>0</v>
      </c>
      <c r="BH21">
        <f t="shared" si="36"/>
        <v>0</v>
      </c>
      <c r="BI21">
        <f t="shared" si="37"/>
        <v>0</v>
      </c>
      <c r="BL21">
        <f t="shared" si="60"/>
        <v>1.8000000000000005</v>
      </c>
      <c r="BM21">
        <f t="shared" si="38"/>
        <v>1</v>
      </c>
      <c r="BN21">
        <f t="shared" si="39"/>
        <v>1</v>
      </c>
      <c r="BO21">
        <f t="shared" si="40"/>
        <v>1</v>
      </c>
      <c r="BP21">
        <f t="shared" si="41"/>
        <v>5.25</v>
      </c>
      <c r="BQ21">
        <f t="shared" si="42"/>
        <v>5.25</v>
      </c>
      <c r="BR21">
        <f t="shared" si="43"/>
        <v>5.25</v>
      </c>
      <c r="BS21">
        <f t="shared" si="44"/>
        <v>0</v>
      </c>
      <c r="BT21">
        <f t="shared" si="45"/>
        <v>0</v>
      </c>
      <c r="BU21">
        <f t="shared" si="46"/>
        <v>0</v>
      </c>
      <c r="BV21">
        <f t="shared" si="47"/>
        <v>1</v>
      </c>
      <c r="BW21">
        <f t="shared" si="48"/>
        <v>1</v>
      </c>
      <c r="BX21">
        <f t="shared" si="49"/>
        <v>1</v>
      </c>
      <c r="BY21">
        <f t="shared" si="50"/>
        <v>5.25</v>
      </c>
      <c r="BZ21">
        <f t="shared" si="51"/>
        <v>5.25</v>
      </c>
      <c r="CA21">
        <f t="shared" si="52"/>
        <v>5.25</v>
      </c>
      <c r="CB21">
        <f t="shared" si="53"/>
        <v>0</v>
      </c>
      <c r="CC21">
        <f t="shared" si="54"/>
        <v>0</v>
      </c>
      <c r="CD21">
        <f t="shared" si="55"/>
        <v>0</v>
      </c>
    </row>
    <row r="22" spans="1:82" x14ac:dyDescent="0.2">
      <c r="A22">
        <f t="shared" si="56"/>
        <v>1.9000000000000006</v>
      </c>
      <c r="B22">
        <f t="shared" si="0"/>
        <v>1</v>
      </c>
      <c r="C22">
        <f t="shared" si="6"/>
        <v>1</v>
      </c>
      <c r="D22">
        <f t="shared" si="7"/>
        <v>1</v>
      </c>
      <c r="E22">
        <f t="shared" si="8"/>
        <v>2.5</v>
      </c>
      <c r="F22">
        <f t="shared" si="57"/>
        <v>2.5</v>
      </c>
      <c r="G22">
        <f t="shared" si="9"/>
        <v>2.5</v>
      </c>
      <c r="H22">
        <f t="shared" si="10"/>
        <v>0</v>
      </c>
      <c r="I22">
        <f t="shared" si="11"/>
        <v>0</v>
      </c>
      <c r="J22">
        <f t="shared" si="12"/>
        <v>0</v>
      </c>
      <c r="K22">
        <f t="shared" si="13"/>
        <v>1</v>
      </c>
      <c r="L22">
        <f t="shared" si="14"/>
        <v>1</v>
      </c>
      <c r="M22">
        <f t="shared" si="58"/>
        <v>1</v>
      </c>
      <c r="N22">
        <f t="shared" si="15"/>
        <v>2.5</v>
      </c>
      <c r="O22">
        <f t="shared" si="16"/>
        <v>2.5</v>
      </c>
      <c r="P22">
        <f t="shared" si="17"/>
        <v>2.5</v>
      </c>
      <c r="Q22">
        <f t="shared" si="18"/>
        <v>0</v>
      </c>
      <c r="R22">
        <f t="shared" si="19"/>
        <v>0</v>
      </c>
      <c r="S22">
        <f t="shared" si="20"/>
        <v>0</v>
      </c>
      <c r="Y22">
        <f>AVERAGE(AD9:AD11)</f>
        <v>16852.976346361018</v>
      </c>
      <c r="Z22">
        <f>AVERAGE(AE9:AE11)</f>
        <v>1751.7379364898204</v>
      </c>
      <c r="AQ22">
        <f t="shared" si="59"/>
        <v>1.9000000000000006</v>
      </c>
      <c r="AR22">
        <f t="shared" si="2"/>
        <v>1</v>
      </c>
      <c r="AS22">
        <f t="shared" si="21"/>
        <v>1</v>
      </c>
      <c r="AT22">
        <f t="shared" si="22"/>
        <v>1</v>
      </c>
      <c r="AU22">
        <f t="shared" si="23"/>
        <v>2.5</v>
      </c>
      <c r="AV22">
        <f t="shared" si="24"/>
        <v>2.5</v>
      </c>
      <c r="AW22">
        <f t="shared" si="25"/>
        <v>2.5</v>
      </c>
      <c r="AX22">
        <f t="shared" si="26"/>
        <v>0</v>
      </c>
      <c r="AY22">
        <f t="shared" si="27"/>
        <v>0</v>
      </c>
      <c r="AZ22">
        <f t="shared" si="28"/>
        <v>0</v>
      </c>
      <c r="BA22">
        <f t="shared" si="29"/>
        <v>1</v>
      </c>
      <c r="BB22">
        <f t="shared" si="30"/>
        <v>1</v>
      </c>
      <c r="BC22">
        <f t="shared" si="31"/>
        <v>1</v>
      </c>
      <c r="BD22">
        <f t="shared" si="32"/>
        <v>2.5</v>
      </c>
      <c r="BE22">
        <f t="shared" si="33"/>
        <v>2.5</v>
      </c>
      <c r="BF22">
        <f t="shared" si="34"/>
        <v>2.5</v>
      </c>
      <c r="BG22">
        <f t="shared" si="35"/>
        <v>0</v>
      </c>
      <c r="BH22">
        <f t="shared" si="36"/>
        <v>0</v>
      </c>
      <c r="BI22">
        <f t="shared" si="37"/>
        <v>0</v>
      </c>
      <c r="BL22">
        <f t="shared" si="60"/>
        <v>1.9000000000000006</v>
      </c>
      <c r="BM22">
        <f t="shared" si="38"/>
        <v>1</v>
      </c>
      <c r="BN22">
        <f t="shared" si="39"/>
        <v>1</v>
      </c>
      <c r="BO22">
        <f t="shared" si="40"/>
        <v>1</v>
      </c>
      <c r="BP22">
        <f t="shared" si="41"/>
        <v>5.25</v>
      </c>
      <c r="BQ22">
        <f t="shared" si="42"/>
        <v>5.25</v>
      </c>
      <c r="BR22">
        <f t="shared" si="43"/>
        <v>5.25</v>
      </c>
      <c r="BS22">
        <f t="shared" si="44"/>
        <v>0</v>
      </c>
      <c r="BT22">
        <f t="shared" si="45"/>
        <v>0</v>
      </c>
      <c r="BU22">
        <f t="shared" si="46"/>
        <v>0</v>
      </c>
      <c r="BV22">
        <f t="shared" si="47"/>
        <v>1</v>
      </c>
      <c r="BW22">
        <f t="shared" si="48"/>
        <v>1</v>
      </c>
      <c r="BX22">
        <f t="shared" si="49"/>
        <v>1</v>
      </c>
      <c r="BY22">
        <f t="shared" si="50"/>
        <v>5.25</v>
      </c>
      <c r="BZ22">
        <f t="shared" si="51"/>
        <v>5.25</v>
      </c>
      <c r="CA22">
        <f t="shared" si="52"/>
        <v>5.25</v>
      </c>
      <c r="CB22">
        <f t="shared" si="53"/>
        <v>0</v>
      </c>
      <c r="CC22">
        <f t="shared" si="54"/>
        <v>0</v>
      </c>
      <c r="CD22">
        <f t="shared" si="55"/>
        <v>0</v>
      </c>
    </row>
    <row r="23" spans="1:82" x14ac:dyDescent="0.2">
      <c r="A23">
        <f t="shared" si="56"/>
        <v>2.0000000000000004</v>
      </c>
      <c r="B23">
        <f t="shared" si="0"/>
        <v>1</v>
      </c>
      <c r="C23">
        <f t="shared" si="6"/>
        <v>1</v>
      </c>
      <c r="D23">
        <f t="shared" si="7"/>
        <v>1</v>
      </c>
      <c r="E23">
        <f t="shared" si="8"/>
        <v>2.5</v>
      </c>
      <c r="F23">
        <f t="shared" si="57"/>
        <v>2.5</v>
      </c>
      <c r="G23">
        <f t="shared" si="9"/>
        <v>2.5</v>
      </c>
      <c r="H23">
        <f t="shared" si="10"/>
        <v>0</v>
      </c>
      <c r="I23">
        <f t="shared" si="11"/>
        <v>0</v>
      </c>
      <c r="J23">
        <f t="shared" si="12"/>
        <v>0</v>
      </c>
      <c r="K23">
        <f t="shared" si="13"/>
        <v>1</v>
      </c>
      <c r="L23">
        <f t="shared" si="14"/>
        <v>1</v>
      </c>
      <c r="M23">
        <f t="shared" si="58"/>
        <v>1</v>
      </c>
      <c r="N23">
        <f t="shared" si="15"/>
        <v>2.5</v>
      </c>
      <c r="O23">
        <f t="shared" si="16"/>
        <v>2.5</v>
      </c>
      <c r="P23">
        <f t="shared" si="17"/>
        <v>2.5</v>
      </c>
      <c r="Q23">
        <f t="shared" si="18"/>
        <v>0</v>
      </c>
      <c r="R23">
        <f t="shared" si="19"/>
        <v>0</v>
      </c>
      <c r="S23">
        <f t="shared" si="20"/>
        <v>0</v>
      </c>
      <c r="AQ23">
        <f t="shared" si="59"/>
        <v>2.0000000000000004</v>
      </c>
      <c r="AR23">
        <f t="shared" si="2"/>
        <v>1</v>
      </c>
      <c r="AS23">
        <f t="shared" si="21"/>
        <v>1</v>
      </c>
      <c r="AT23">
        <f t="shared" si="22"/>
        <v>1</v>
      </c>
      <c r="AU23">
        <f t="shared" si="23"/>
        <v>2.5</v>
      </c>
      <c r="AV23">
        <f t="shared" si="24"/>
        <v>2.5</v>
      </c>
      <c r="AW23">
        <f t="shared" si="25"/>
        <v>2.5</v>
      </c>
      <c r="AX23">
        <f t="shared" si="26"/>
        <v>0</v>
      </c>
      <c r="AY23">
        <f t="shared" si="27"/>
        <v>0</v>
      </c>
      <c r="AZ23">
        <f t="shared" si="28"/>
        <v>0</v>
      </c>
      <c r="BA23">
        <f t="shared" si="29"/>
        <v>1</v>
      </c>
      <c r="BB23">
        <f t="shared" si="30"/>
        <v>1</v>
      </c>
      <c r="BC23">
        <f t="shared" si="31"/>
        <v>1</v>
      </c>
      <c r="BD23">
        <f t="shared" si="32"/>
        <v>2.5</v>
      </c>
      <c r="BE23">
        <f t="shared" si="33"/>
        <v>2.5</v>
      </c>
      <c r="BF23">
        <f t="shared" si="34"/>
        <v>2.5</v>
      </c>
      <c r="BG23">
        <f t="shared" si="35"/>
        <v>0</v>
      </c>
      <c r="BH23">
        <f t="shared" si="36"/>
        <v>0</v>
      </c>
      <c r="BI23">
        <f t="shared" si="37"/>
        <v>0</v>
      </c>
      <c r="BL23">
        <f t="shared" si="60"/>
        <v>2.0000000000000004</v>
      </c>
      <c r="BM23">
        <f t="shared" si="38"/>
        <v>1</v>
      </c>
      <c r="BN23">
        <f t="shared" si="39"/>
        <v>1</v>
      </c>
      <c r="BO23">
        <f t="shared" si="40"/>
        <v>1</v>
      </c>
      <c r="BP23">
        <f t="shared" si="41"/>
        <v>5.25</v>
      </c>
      <c r="BQ23">
        <f t="shared" si="42"/>
        <v>5.25</v>
      </c>
      <c r="BR23">
        <f t="shared" si="43"/>
        <v>5.25</v>
      </c>
      <c r="BS23">
        <f t="shared" si="44"/>
        <v>0</v>
      </c>
      <c r="BT23">
        <f t="shared" si="45"/>
        <v>0</v>
      </c>
      <c r="BU23">
        <f t="shared" si="46"/>
        <v>0</v>
      </c>
      <c r="BV23">
        <f t="shared" si="47"/>
        <v>1</v>
      </c>
      <c r="BW23">
        <f t="shared" si="48"/>
        <v>1</v>
      </c>
      <c r="BX23">
        <f t="shared" si="49"/>
        <v>1</v>
      </c>
      <c r="BY23">
        <f t="shared" si="50"/>
        <v>5.25</v>
      </c>
      <c r="BZ23">
        <f t="shared" si="51"/>
        <v>5.25</v>
      </c>
      <c r="CA23">
        <f t="shared" si="52"/>
        <v>5.25</v>
      </c>
      <c r="CB23">
        <f t="shared" si="53"/>
        <v>0</v>
      </c>
      <c r="CC23">
        <f t="shared" si="54"/>
        <v>0</v>
      </c>
      <c r="CD23">
        <f t="shared" si="55"/>
        <v>0</v>
      </c>
    </row>
    <row r="24" spans="1:82" x14ac:dyDescent="0.2">
      <c r="A24">
        <f t="shared" si="56"/>
        <v>2.1000000000000005</v>
      </c>
      <c r="B24">
        <f t="shared" si="0"/>
        <v>1</v>
      </c>
      <c r="C24">
        <f t="shared" si="6"/>
        <v>1</v>
      </c>
      <c r="D24">
        <f t="shared" si="7"/>
        <v>1</v>
      </c>
      <c r="E24">
        <f t="shared" si="8"/>
        <v>2.5</v>
      </c>
      <c r="F24">
        <f t="shared" si="57"/>
        <v>2.5</v>
      </c>
      <c r="G24">
        <f t="shared" si="9"/>
        <v>2.5</v>
      </c>
      <c r="H24">
        <f t="shared" si="10"/>
        <v>0</v>
      </c>
      <c r="I24">
        <f t="shared" si="11"/>
        <v>0</v>
      </c>
      <c r="J24">
        <f t="shared" si="12"/>
        <v>0</v>
      </c>
      <c r="K24">
        <f t="shared" si="13"/>
        <v>1</v>
      </c>
      <c r="L24">
        <f t="shared" si="14"/>
        <v>1</v>
      </c>
      <c r="M24">
        <f t="shared" si="58"/>
        <v>1</v>
      </c>
      <c r="N24">
        <f t="shared" si="15"/>
        <v>2.5</v>
      </c>
      <c r="O24">
        <f t="shared" si="16"/>
        <v>2.5</v>
      </c>
      <c r="P24">
        <f t="shared" si="17"/>
        <v>2.5</v>
      </c>
      <c r="Q24">
        <f t="shared" si="18"/>
        <v>0</v>
      </c>
      <c r="R24">
        <f t="shared" si="19"/>
        <v>0</v>
      </c>
      <c r="S24">
        <f t="shared" si="20"/>
        <v>0</v>
      </c>
      <c r="AQ24">
        <f t="shared" si="59"/>
        <v>2.1000000000000005</v>
      </c>
      <c r="AR24">
        <f t="shared" si="2"/>
        <v>1</v>
      </c>
      <c r="AS24">
        <f t="shared" si="21"/>
        <v>1</v>
      </c>
      <c r="AT24">
        <f t="shared" si="22"/>
        <v>1</v>
      </c>
      <c r="AU24">
        <f t="shared" si="23"/>
        <v>2.5</v>
      </c>
      <c r="AV24">
        <f t="shared" si="24"/>
        <v>2.5</v>
      </c>
      <c r="AW24">
        <f t="shared" si="25"/>
        <v>2.5</v>
      </c>
      <c r="AX24">
        <f t="shared" si="26"/>
        <v>0</v>
      </c>
      <c r="AY24">
        <f t="shared" si="27"/>
        <v>0</v>
      </c>
      <c r="AZ24">
        <f t="shared" si="28"/>
        <v>0</v>
      </c>
      <c r="BA24">
        <f t="shared" si="29"/>
        <v>1</v>
      </c>
      <c r="BB24">
        <f t="shared" si="30"/>
        <v>1</v>
      </c>
      <c r="BC24">
        <f t="shared" si="31"/>
        <v>1</v>
      </c>
      <c r="BD24">
        <f t="shared" si="32"/>
        <v>2.5</v>
      </c>
      <c r="BE24">
        <f t="shared" si="33"/>
        <v>2.5</v>
      </c>
      <c r="BF24">
        <f t="shared" si="34"/>
        <v>2.5</v>
      </c>
      <c r="BG24">
        <f t="shared" si="35"/>
        <v>0</v>
      </c>
      <c r="BH24">
        <f t="shared" si="36"/>
        <v>0</v>
      </c>
      <c r="BI24">
        <f t="shared" si="37"/>
        <v>0</v>
      </c>
      <c r="BL24">
        <f t="shared" si="60"/>
        <v>2.1000000000000005</v>
      </c>
      <c r="BM24">
        <f t="shared" si="38"/>
        <v>1</v>
      </c>
      <c r="BN24">
        <f t="shared" si="39"/>
        <v>1</v>
      </c>
      <c r="BO24">
        <f t="shared" si="40"/>
        <v>1</v>
      </c>
      <c r="BP24">
        <f t="shared" si="41"/>
        <v>5.25</v>
      </c>
      <c r="BQ24">
        <f t="shared" si="42"/>
        <v>5.25</v>
      </c>
      <c r="BR24">
        <f t="shared" si="43"/>
        <v>5.25</v>
      </c>
      <c r="BS24">
        <f t="shared" si="44"/>
        <v>0</v>
      </c>
      <c r="BT24">
        <f t="shared" si="45"/>
        <v>0</v>
      </c>
      <c r="BU24">
        <f t="shared" si="46"/>
        <v>0</v>
      </c>
      <c r="BV24">
        <f t="shared" si="47"/>
        <v>1</v>
      </c>
      <c r="BW24">
        <f t="shared" si="48"/>
        <v>1</v>
      </c>
      <c r="BX24">
        <f t="shared" si="49"/>
        <v>1</v>
      </c>
      <c r="BY24">
        <f t="shared" si="50"/>
        <v>5.25</v>
      </c>
      <c r="BZ24">
        <f t="shared" si="51"/>
        <v>5.25</v>
      </c>
      <c r="CA24">
        <f t="shared" si="52"/>
        <v>5.25</v>
      </c>
      <c r="CB24">
        <f t="shared" si="53"/>
        <v>0</v>
      </c>
      <c r="CC24">
        <f t="shared" si="54"/>
        <v>0</v>
      </c>
      <c r="CD24">
        <f t="shared" si="55"/>
        <v>0</v>
      </c>
    </row>
    <row r="25" spans="1:82" x14ac:dyDescent="0.2">
      <c r="A25">
        <f t="shared" si="56"/>
        <v>2.2000000000000006</v>
      </c>
      <c r="B25">
        <f t="shared" si="0"/>
        <v>1</v>
      </c>
      <c r="C25">
        <f t="shared" si="6"/>
        <v>1</v>
      </c>
      <c r="D25">
        <f t="shared" si="7"/>
        <v>1</v>
      </c>
      <c r="E25">
        <f t="shared" si="8"/>
        <v>2.5</v>
      </c>
      <c r="F25">
        <f t="shared" si="57"/>
        <v>2.5</v>
      </c>
      <c r="G25">
        <f t="shared" si="9"/>
        <v>2.5</v>
      </c>
      <c r="H25">
        <f t="shared" si="10"/>
        <v>0</v>
      </c>
      <c r="I25">
        <f t="shared" si="11"/>
        <v>0</v>
      </c>
      <c r="J25">
        <f t="shared" si="12"/>
        <v>0</v>
      </c>
      <c r="K25">
        <f t="shared" si="13"/>
        <v>1</v>
      </c>
      <c r="L25">
        <f t="shared" si="14"/>
        <v>1</v>
      </c>
      <c r="M25">
        <f t="shared" si="58"/>
        <v>1</v>
      </c>
      <c r="N25">
        <f t="shared" si="15"/>
        <v>2.5</v>
      </c>
      <c r="O25">
        <f t="shared" si="16"/>
        <v>2.5</v>
      </c>
      <c r="P25">
        <f t="shared" si="17"/>
        <v>2.5</v>
      </c>
      <c r="Q25">
        <f t="shared" si="18"/>
        <v>0</v>
      </c>
      <c r="R25">
        <f t="shared" si="19"/>
        <v>0</v>
      </c>
      <c r="S25">
        <f t="shared" si="20"/>
        <v>0</v>
      </c>
      <c r="AQ25">
        <f t="shared" si="59"/>
        <v>2.2000000000000006</v>
      </c>
      <c r="AR25">
        <f t="shared" si="2"/>
        <v>1</v>
      </c>
      <c r="AS25">
        <f t="shared" si="21"/>
        <v>1</v>
      </c>
      <c r="AT25">
        <f t="shared" si="22"/>
        <v>1</v>
      </c>
      <c r="AU25">
        <f t="shared" si="23"/>
        <v>2.5</v>
      </c>
      <c r="AV25">
        <f t="shared" si="24"/>
        <v>2.5</v>
      </c>
      <c r="AW25">
        <f t="shared" si="25"/>
        <v>2.5</v>
      </c>
      <c r="AX25">
        <f t="shared" si="26"/>
        <v>0</v>
      </c>
      <c r="AY25">
        <f t="shared" si="27"/>
        <v>0</v>
      </c>
      <c r="AZ25">
        <f t="shared" si="28"/>
        <v>0</v>
      </c>
      <c r="BA25">
        <f t="shared" si="29"/>
        <v>1</v>
      </c>
      <c r="BB25">
        <f t="shared" si="30"/>
        <v>1</v>
      </c>
      <c r="BC25">
        <f t="shared" si="31"/>
        <v>1</v>
      </c>
      <c r="BD25">
        <f t="shared" si="32"/>
        <v>2.5</v>
      </c>
      <c r="BE25">
        <f t="shared" si="33"/>
        <v>2.5</v>
      </c>
      <c r="BF25">
        <f t="shared" si="34"/>
        <v>2.5</v>
      </c>
      <c r="BG25">
        <f t="shared" si="35"/>
        <v>0</v>
      </c>
      <c r="BH25">
        <f t="shared" si="36"/>
        <v>0</v>
      </c>
      <c r="BI25">
        <f t="shared" si="37"/>
        <v>0</v>
      </c>
      <c r="BL25">
        <f t="shared" si="60"/>
        <v>2.2000000000000006</v>
      </c>
      <c r="BM25">
        <f t="shared" si="38"/>
        <v>1</v>
      </c>
      <c r="BN25">
        <f t="shared" si="39"/>
        <v>1</v>
      </c>
      <c r="BO25">
        <f t="shared" si="40"/>
        <v>1</v>
      </c>
      <c r="BP25">
        <f t="shared" si="41"/>
        <v>5.25</v>
      </c>
      <c r="BQ25">
        <f t="shared" si="42"/>
        <v>5.25</v>
      </c>
      <c r="BR25">
        <f t="shared" si="43"/>
        <v>5.25</v>
      </c>
      <c r="BS25">
        <f t="shared" si="44"/>
        <v>0</v>
      </c>
      <c r="BT25">
        <f t="shared" si="45"/>
        <v>0</v>
      </c>
      <c r="BU25">
        <f t="shared" si="46"/>
        <v>0</v>
      </c>
      <c r="BV25">
        <f t="shared" si="47"/>
        <v>1</v>
      </c>
      <c r="BW25">
        <f t="shared" si="48"/>
        <v>1</v>
      </c>
      <c r="BX25">
        <f t="shared" si="49"/>
        <v>1</v>
      </c>
      <c r="BY25">
        <f t="shared" si="50"/>
        <v>5.25</v>
      </c>
      <c r="BZ25">
        <f t="shared" si="51"/>
        <v>5.25</v>
      </c>
      <c r="CA25">
        <f t="shared" si="52"/>
        <v>5.25</v>
      </c>
      <c r="CB25">
        <f t="shared" si="53"/>
        <v>0</v>
      </c>
      <c r="CC25">
        <f t="shared" si="54"/>
        <v>0</v>
      </c>
      <c r="CD25">
        <f t="shared" si="55"/>
        <v>0</v>
      </c>
    </row>
    <row r="26" spans="1:82" x14ac:dyDescent="0.2">
      <c r="A26">
        <f t="shared" si="56"/>
        <v>2.3000000000000007</v>
      </c>
      <c r="B26">
        <f t="shared" si="0"/>
        <v>1</v>
      </c>
      <c r="C26">
        <f t="shared" si="6"/>
        <v>1</v>
      </c>
      <c r="D26">
        <f t="shared" si="7"/>
        <v>1</v>
      </c>
      <c r="E26">
        <f t="shared" si="8"/>
        <v>2.5</v>
      </c>
      <c r="F26">
        <f t="shared" si="57"/>
        <v>2.5</v>
      </c>
      <c r="G26">
        <f t="shared" si="9"/>
        <v>2.5</v>
      </c>
      <c r="H26">
        <f t="shared" si="10"/>
        <v>0</v>
      </c>
      <c r="I26">
        <f t="shared" si="11"/>
        <v>0</v>
      </c>
      <c r="J26">
        <f t="shared" si="12"/>
        <v>0</v>
      </c>
      <c r="K26">
        <f t="shared" si="13"/>
        <v>1</v>
      </c>
      <c r="L26">
        <f t="shared" si="14"/>
        <v>1</v>
      </c>
      <c r="M26">
        <f t="shared" si="58"/>
        <v>1</v>
      </c>
      <c r="N26">
        <f t="shared" si="15"/>
        <v>2.5</v>
      </c>
      <c r="O26">
        <f t="shared" si="16"/>
        <v>2.5</v>
      </c>
      <c r="P26">
        <f t="shared" si="17"/>
        <v>2.5</v>
      </c>
      <c r="Q26">
        <f t="shared" si="18"/>
        <v>0</v>
      </c>
      <c r="R26">
        <f t="shared" si="19"/>
        <v>0</v>
      </c>
      <c r="S26">
        <f t="shared" si="20"/>
        <v>0</v>
      </c>
      <c r="X26" s="45" t="s">
        <v>40</v>
      </c>
      <c r="Y26" s="45"/>
      <c r="Z26" s="45" t="s">
        <v>11</v>
      </c>
      <c r="AA26" s="45"/>
      <c r="AC26" s="45" t="s">
        <v>41</v>
      </c>
      <c r="AD26" s="45"/>
      <c r="AE26" s="45" t="s">
        <v>30</v>
      </c>
      <c r="AF26" s="45"/>
      <c r="AH26" s="45" t="s">
        <v>42</v>
      </c>
      <c r="AI26" s="45"/>
      <c r="AJ26" s="45" t="s">
        <v>31</v>
      </c>
      <c r="AK26" s="45"/>
      <c r="AQ26">
        <f t="shared" si="59"/>
        <v>2.3000000000000007</v>
      </c>
      <c r="AR26">
        <f t="shared" si="2"/>
        <v>1</v>
      </c>
      <c r="AS26">
        <f t="shared" si="21"/>
        <v>1</v>
      </c>
      <c r="AT26">
        <f t="shared" si="22"/>
        <v>1</v>
      </c>
      <c r="AU26">
        <f t="shared" si="23"/>
        <v>2.5</v>
      </c>
      <c r="AV26">
        <f t="shared" si="24"/>
        <v>2.5</v>
      </c>
      <c r="AW26">
        <f t="shared" si="25"/>
        <v>2.5</v>
      </c>
      <c r="AX26">
        <f t="shared" si="26"/>
        <v>0</v>
      </c>
      <c r="AY26">
        <f t="shared" si="27"/>
        <v>0</v>
      </c>
      <c r="AZ26">
        <f t="shared" si="28"/>
        <v>0</v>
      </c>
      <c r="BA26">
        <f t="shared" si="29"/>
        <v>1</v>
      </c>
      <c r="BB26">
        <f t="shared" si="30"/>
        <v>1</v>
      </c>
      <c r="BC26">
        <f t="shared" si="31"/>
        <v>1</v>
      </c>
      <c r="BD26">
        <f t="shared" si="32"/>
        <v>2.5</v>
      </c>
      <c r="BE26">
        <f t="shared" si="33"/>
        <v>2.5</v>
      </c>
      <c r="BF26">
        <f t="shared" si="34"/>
        <v>2.5</v>
      </c>
      <c r="BG26">
        <f t="shared" si="35"/>
        <v>0</v>
      </c>
      <c r="BH26">
        <f t="shared" si="36"/>
        <v>0</v>
      </c>
      <c r="BI26">
        <f t="shared" si="37"/>
        <v>0</v>
      </c>
      <c r="BL26">
        <f t="shared" si="60"/>
        <v>2.3000000000000007</v>
      </c>
      <c r="BM26">
        <f t="shared" si="38"/>
        <v>1</v>
      </c>
      <c r="BN26">
        <f t="shared" si="39"/>
        <v>1</v>
      </c>
      <c r="BO26">
        <f t="shared" si="40"/>
        <v>1</v>
      </c>
      <c r="BP26">
        <f t="shared" si="41"/>
        <v>5.25</v>
      </c>
      <c r="BQ26">
        <f t="shared" si="42"/>
        <v>5.25</v>
      </c>
      <c r="BR26">
        <f t="shared" si="43"/>
        <v>5.25</v>
      </c>
      <c r="BS26">
        <f t="shared" si="44"/>
        <v>0</v>
      </c>
      <c r="BT26">
        <f t="shared" si="45"/>
        <v>0</v>
      </c>
      <c r="BU26">
        <f t="shared" si="46"/>
        <v>0</v>
      </c>
      <c r="BV26">
        <f t="shared" si="47"/>
        <v>1</v>
      </c>
      <c r="BW26">
        <f t="shared" si="48"/>
        <v>1</v>
      </c>
      <c r="BX26">
        <f t="shared" si="49"/>
        <v>1</v>
      </c>
      <c r="BY26">
        <f t="shared" si="50"/>
        <v>5.25</v>
      </c>
      <c r="BZ26">
        <f t="shared" si="51"/>
        <v>5.25</v>
      </c>
      <c r="CA26">
        <f t="shared" si="52"/>
        <v>5.25</v>
      </c>
      <c r="CB26">
        <f t="shared" si="53"/>
        <v>0</v>
      </c>
      <c r="CC26">
        <f t="shared" si="54"/>
        <v>0</v>
      </c>
      <c r="CD26">
        <f t="shared" si="55"/>
        <v>0</v>
      </c>
    </row>
    <row r="27" spans="1:82" x14ac:dyDescent="0.2">
      <c r="A27">
        <f t="shared" si="56"/>
        <v>2.4000000000000008</v>
      </c>
      <c r="B27">
        <f t="shared" si="0"/>
        <v>1</v>
      </c>
      <c r="C27">
        <f t="shared" si="6"/>
        <v>1</v>
      </c>
      <c r="D27">
        <f t="shared" si="7"/>
        <v>1</v>
      </c>
      <c r="E27">
        <f t="shared" si="8"/>
        <v>2.5</v>
      </c>
      <c r="F27">
        <f t="shared" si="57"/>
        <v>2.5</v>
      </c>
      <c r="G27">
        <f t="shared" si="9"/>
        <v>2.5</v>
      </c>
      <c r="H27">
        <f t="shared" si="10"/>
        <v>0</v>
      </c>
      <c r="I27">
        <f t="shared" si="11"/>
        <v>0</v>
      </c>
      <c r="J27">
        <f t="shared" si="12"/>
        <v>0</v>
      </c>
      <c r="K27">
        <f t="shared" si="13"/>
        <v>1</v>
      </c>
      <c r="L27">
        <f t="shared" si="14"/>
        <v>1</v>
      </c>
      <c r="M27">
        <f t="shared" si="58"/>
        <v>1</v>
      </c>
      <c r="N27">
        <f t="shared" si="15"/>
        <v>2.5</v>
      </c>
      <c r="O27">
        <f t="shared" si="16"/>
        <v>2.5</v>
      </c>
      <c r="P27">
        <f t="shared" si="17"/>
        <v>2.5</v>
      </c>
      <c r="Q27">
        <f t="shared" si="18"/>
        <v>0</v>
      </c>
      <c r="R27">
        <f t="shared" si="19"/>
        <v>0</v>
      </c>
      <c r="S27">
        <f t="shared" si="20"/>
        <v>0</v>
      </c>
      <c r="X27" t="s">
        <v>39</v>
      </c>
      <c r="Y27" t="s">
        <v>43</v>
      </c>
      <c r="Z27" t="s">
        <v>39</v>
      </c>
      <c r="AA27" t="s">
        <v>43</v>
      </c>
      <c r="AC27" t="s">
        <v>39</v>
      </c>
      <c r="AD27" t="s">
        <v>43</v>
      </c>
      <c r="AE27" t="s">
        <v>39</v>
      </c>
      <c r="AF27" t="s">
        <v>43</v>
      </c>
      <c r="AH27" t="s">
        <v>39</v>
      </c>
      <c r="AI27" t="s">
        <v>43</v>
      </c>
      <c r="AJ27" t="s">
        <v>39</v>
      </c>
      <c r="AK27" t="s">
        <v>43</v>
      </c>
      <c r="AQ27">
        <f t="shared" si="59"/>
        <v>2.4000000000000008</v>
      </c>
      <c r="AR27">
        <f t="shared" si="2"/>
        <v>1</v>
      </c>
      <c r="AS27">
        <f t="shared" si="21"/>
        <v>1</v>
      </c>
      <c r="AT27">
        <f t="shared" si="22"/>
        <v>1</v>
      </c>
      <c r="AU27">
        <f t="shared" si="23"/>
        <v>2.5</v>
      </c>
      <c r="AV27">
        <f t="shared" si="24"/>
        <v>2.5</v>
      </c>
      <c r="AW27">
        <f t="shared" si="25"/>
        <v>2.5</v>
      </c>
      <c r="AX27">
        <f t="shared" si="26"/>
        <v>0</v>
      </c>
      <c r="AY27">
        <f t="shared" si="27"/>
        <v>0</v>
      </c>
      <c r="AZ27">
        <f t="shared" si="28"/>
        <v>0</v>
      </c>
      <c r="BA27">
        <f t="shared" si="29"/>
        <v>1</v>
      </c>
      <c r="BB27">
        <f t="shared" si="30"/>
        <v>1</v>
      </c>
      <c r="BC27">
        <f t="shared" si="31"/>
        <v>1</v>
      </c>
      <c r="BD27">
        <f t="shared" si="32"/>
        <v>2.5</v>
      </c>
      <c r="BE27">
        <f t="shared" si="33"/>
        <v>2.5</v>
      </c>
      <c r="BF27">
        <f t="shared" si="34"/>
        <v>2.5</v>
      </c>
      <c r="BG27">
        <f t="shared" si="35"/>
        <v>0</v>
      </c>
      <c r="BH27">
        <f t="shared" si="36"/>
        <v>0</v>
      </c>
      <c r="BI27">
        <f t="shared" si="37"/>
        <v>0</v>
      </c>
      <c r="BL27">
        <f t="shared" si="60"/>
        <v>2.4000000000000008</v>
      </c>
      <c r="BM27">
        <f t="shared" si="38"/>
        <v>1</v>
      </c>
      <c r="BN27">
        <f t="shared" si="39"/>
        <v>1</v>
      </c>
      <c r="BO27">
        <f t="shared" si="40"/>
        <v>1</v>
      </c>
      <c r="BP27">
        <f t="shared" si="41"/>
        <v>5.25</v>
      </c>
      <c r="BQ27">
        <f t="shared" si="42"/>
        <v>5.25</v>
      </c>
      <c r="BR27">
        <f t="shared" si="43"/>
        <v>5.25</v>
      </c>
      <c r="BS27">
        <f t="shared" si="44"/>
        <v>0</v>
      </c>
      <c r="BT27">
        <f t="shared" si="45"/>
        <v>0</v>
      </c>
      <c r="BU27">
        <f t="shared" si="46"/>
        <v>0</v>
      </c>
      <c r="BV27">
        <f t="shared" si="47"/>
        <v>1</v>
      </c>
      <c r="BW27">
        <f t="shared" si="48"/>
        <v>1</v>
      </c>
      <c r="BX27">
        <f t="shared" si="49"/>
        <v>1</v>
      </c>
      <c r="BY27">
        <f t="shared" si="50"/>
        <v>5.25</v>
      </c>
      <c r="BZ27">
        <f t="shared" si="51"/>
        <v>5.25</v>
      </c>
      <c r="CA27">
        <f t="shared" si="52"/>
        <v>5.25</v>
      </c>
      <c r="CB27">
        <f t="shared" si="53"/>
        <v>0</v>
      </c>
      <c r="CC27">
        <f t="shared" si="54"/>
        <v>0</v>
      </c>
      <c r="CD27">
        <f t="shared" si="55"/>
        <v>0</v>
      </c>
    </row>
    <row r="28" spans="1:82" x14ac:dyDescent="0.2">
      <c r="A28">
        <f t="shared" si="56"/>
        <v>2.5000000000000009</v>
      </c>
      <c r="B28">
        <f t="shared" si="0"/>
        <v>1</v>
      </c>
      <c r="C28">
        <f t="shared" si="6"/>
        <v>1</v>
      </c>
      <c r="D28">
        <f t="shared" si="7"/>
        <v>1</v>
      </c>
      <c r="E28">
        <f t="shared" si="8"/>
        <v>2.5</v>
      </c>
      <c r="F28">
        <f t="shared" si="57"/>
        <v>2.5</v>
      </c>
      <c r="G28">
        <f t="shared" si="9"/>
        <v>2.5</v>
      </c>
      <c r="H28">
        <f t="shared" si="10"/>
        <v>0</v>
      </c>
      <c r="I28">
        <f t="shared" si="11"/>
        <v>0</v>
      </c>
      <c r="J28">
        <f t="shared" si="12"/>
        <v>0</v>
      </c>
      <c r="K28">
        <f t="shared" si="13"/>
        <v>1</v>
      </c>
      <c r="L28">
        <f t="shared" si="14"/>
        <v>1</v>
      </c>
      <c r="M28">
        <f t="shared" si="58"/>
        <v>1</v>
      </c>
      <c r="N28">
        <f t="shared" si="15"/>
        <v>2.5</v>
      </c>
      <c r="O28">
        <f t="shared" si="16"/>
        <v>2.5</v>
      </c>
      <c r="P28">
        <f t="shared" si="17"/>
        <v>2.5</v>
      </c>
      <c r="Q28">
        <f t="shared" si="18"/>
        <v>0</v>
      </c>
      <c r="R28">
        <f t="shared" si="19"/>
        <v>0</v>
      </c>
      <c r="S28">
        <f t="shared" si="20"/>
        <v>0</v>
      </c>
      <c r="W28" s="4" t="s">
        <v>38</v>
      </c>
      <c r="X28">
        <f>AVERAGE(Y3:Y5)</f>
        <v>0.1636408300699429</v>
      </c>
      <c r="Y28">
        <f>(_xlfn.STDEV.S(Y3:Y5)/SQRT(COUNT(Y3:Y5)))*_xlfn.T.INV.2T(0.05, COUNT(Y3:Y5)-1)</f>
        <v>6.3310981930854951E-2</v>
      </c>
      <c r="Z28">
        <f>AVERAGE(AG3:AG5)</f>
        <v>1.9681119189829715E-2</v>
      </c>
      <c r="AA28">
        <f>(_xlfn.STDEV.S(AG3:AG5)/SQRT(COUNT(AG3:AG5)))*_xlfn.T.INV.2T(0.05, COUNT(AG3:AG5)-1)</f>
        <v>6.7674262060559631E-3</v>
      </c>
      <c r="AC28">
        <f>AVERAGE(AA3:AA5)</f>
        <v>4.4910652064755263</v>
      </c>
      <c r="AD28">
        <f>(_xlfn.STDEV.S(AA3:AA5)/SQRT(COUNT(AA3:AA5)))*_xlfn.T.INV.2T(0.05, COUNT(AA3:AA5)-1)</f>
        <v>1.3682288236574922</v>
      </c>
      <c r="AE28">
        <f>AVERAGE(AF3:AF5)</f>
        <v>1.9679205928725274</v>
      </c>
      <c r="AF28">
        <f>(_xlfn.STDEV.S(AF3:AF5)/SQRT(COUNT(AF3:AF5)))*_xlfn.T.INV.2T(0.05, COUNT(AF3:AF5)-1)</f>
        <v>7.4379528358523031E-2</v>
      </c>
      <c r="AH28">
        <f>AVERAGE(AD3:AD5)</f>
        <v>127583.05990525724</v>
      </c>
      <c r="AI28">
        <f>(_xlfn.STDEV.S(AD3:AD5)/SQRT(COUNT(AD3:AD5)))*_xlfn.T.INV.2T(0.05, COUNT(AD3:AD5)-1)</f>
        <v>47662.691993368586</v>
      </c>
      <c r="AJ28">
        <f>AVERAGE(AE3:AE5)</f>
        <v>140231.94892149291</v>
      </c>
      <c r="AK28">
        <f>(_xlfn.STDEV.S(AE3:AE5)/SQRT(COUNT(AE3:AE5)))*_xlfn.T.INV.2T(0.05, COUNT(AE3:AE5)-1)</f>
        <v>48642.316803987065</v>
      </c>
      <c r="AQ28">
        <f t="shared" si="59"/>
        <v>2.5000000000000009</v>
      </c>
      <c r="AR28">
        <f t="shared" si="2"/>
        <v>1</v>
      </c>
      <c r="AS28">
        <f t="shared" si="21"/>
        <v>1</v>
      </c>
      <c r="AT28">
        <f t="shared" si="22"/>
        <v>1</v>
      </c>
      <c r="AU28">
        <f t="shared" si="23"/>
        <v>2.5</v>
      </c>
      <c r="AV28">
        <f t="shared" si="24"/>
        <v>2.5</v>
      </c>
      <c r="AW28">
        <f t="shared" si="25"/>
        <v>2.5</v>
      </c>
      <c r="AX28">
        <f t="shared" si="26"/>
        <v>0</v>
      </c>
      <c r="AY28">
        <f t="shared" si="27"/>
        <v>0</v>
      </c>
      <c r="AZ28">
        <f t="shared" si="28"/>
        <v>0</v>
      </c>
      <c r="BA28">
        <f t="shared" si="29"/>
        <v>1</v>
      </c>
      <c r="BB28">
        <f t="shared" si="30"/>
        <v>1</v>
      </c>
      <c r="BC28">
        <f t="shared" si="31"/>
        <v>1</v>
      </c>
      <c r="BD28">
        <f t="shared" si="32"/>
        <v>2.5</v>
      </c>
      <c r="BE28">
        <f t="shared" si="33"/>
        <v>2.5</v>
      </c>
      <c r="BF28">
        <f t="shared" si="34"/>
        <v>2.5</v>
      </c>
      <c r="BG28">
        <f t="shared" si="35"/>
        <v>0</v>
      </c>
      <c r="BH28">
        <f t="shared" si="36"/>
        <v>0</v>
      </c>
      <c r="BI28">
        <f t="shared" si="37"/>
        <v>0</v>
      </c>
      <c r="BL28">
        <f t="shared" si="60"/>
        <v>2.5000000000000009</v>
      </c>
      <c r="BM28">
        <f t="shared" si="38"/>
        <v>1</v>
      </c>
      <c r="BN28">
        <f t="shared" si="39"/>
        <v>1</v>
      </c>
      <c r="BO28">
        <f t="shared" si="40"/>
        <v>1</v>
      </c>
      <c r="BP28">
        <f t="shared" si="41"/>
        <v>5.25</v>
      </c>
      <c r="BQ28">
        <f t="shared" si="42"/>
        <v>5.25</v>
      </c>
      <c r="BR28">
        <f t="shared" si="43"/>
        <v>5.25</v>
      </c>
      <c r="BS28">
        <f t="shared" si="44"/>
        <v>0</v>
      </c>
      <c r="BT28">
        <f t="shared" si="45"/>
        <v>0</v>
      </c>
      <c r="BU28">
        <f t="shared" si="46"/>
        <v>0</v>
      </c>
      <c r="BV28">
        <f t="shared" si="47"/>
        <v>1</v>
      </c>
      <c r="BW28">
        <f t="shared" si="48"/>
        <v>1</v>
      </c>
      <c r="BX28">
        <f t="shared" si="49"/>
        <v>1</v>
      </c>
      <c r="BY28">
        <f t="shared" si="50"/>
        <v>5.25</v>
      </c>
      <c r="BZ28">
        <f t="shared" si="51"/>
        <v>5.25</v>
      </c>
      <c r="CA28">
        <f t="shared" si="52"/>
        <v>5.25</v>
      </c>
      <c r="CB28">
        <f t="shared" si="53"/>
        <v>0</v>
      </c>
      <c r="CC28">
        <f t="shared" si="54"/>
        <v>0</v>
      </c>
      <c r="CD28">
        <f t="shared" si="55"/>
        <v>0</v>
      </c>
    </row>
    <row r="29" spans="1:82" x14ac:dyDescent="0.2">
      <c r="A29">
        <f t="shared" si="56"/>
        <v>2.600000000000001</v>
      </c>
      <c r="B29">
        <f t="shared" si="0"/>
        <v>1</v>
      </c>
      <c r="C29">
        <f t="shared" si="6"/>
        <v>1</v>
      </c>
      <c r="D29">
        <f t="shared" si="7"/>
        <v>1</v>
      </c>
      <c r="E29">
        <f t="shared" si="8"/>
        <v>6.3491578393967742</v>
      </c>
      <c r="F29">
        <f t="shared" si="57"/>
        <v>7.1675132342092507</v>
      </c>
      <c r="G29">
        <f t="shared" si="9"/>
        <v>7.3969412217464487</v>
      </c>
      <c r="H29">
        <f t="shared" si="10"/>
        <v>107776.26696609595</v>
      </c>
      <c r="I29">
        <f t="shared" si="11"/>
        <v>128797.7487705368</v>
      </c>
      <c r="J29">
        <f t="shared" si="12"/>
        <v>146079.50060005471</v>
      </c>
      <c r="K29">
        <f t="shared" si="13"/>
        <v>1</v>
      </c>
      <c r="L29">
        <f t="shared" si="14"/>
        <v>1</v>
      </c>
      <c r="M29">
        <f t="shared" si="58"/>
        <v>1</v>
      </c>
      <c r="N29">
        <f t="shared" si="15"/>
        <v>4.4487181073067905</v>
      </c>
      <c r="O29">
        <f t="shared" si="16"/>
        <v>4.4177938174857516</v>
      </c>
      <c r="P29">
        <f t="shared" si="17"/>
        <v>4.4776665297509339</v>
      </c>
      <c r="Q29">
        <f t="shared" si="18"/>
        <v>120188.15265414075</v>
      </c>
      <c r="R29">
        <f t="shared" si="19"/>
        <v>141092.59517946822</v>
      </c>
      <c r="S29">
        <f t="shared" si="20"/>
        <v>159309.95125609727</v>
      </c>
      <c r="W29" s="4" t="s">
        <v>37</v>
      </c>
      <c r="X29">
        <f>AVERAGE(Y6:Y8)</f>
        <v>0.3872897647647135</v>
      </c>
      <c r="Y29">
        <f>(_xlfn.STDEV.S(Y6:Y8)/SQRT(COUNT(Y6:Y8)))*_xlfn.T.INV.2T(0.05, COUNT(Y6:Y8)-1)</f>
        <v>0.12951077435716749</v>
      </c>
      <c r="Z29">
        <f>AVERAGE(AG6:AG8)</f>
        <v>7.1084728586024867E-2</v>
      </c>
      <c r="AA29">
        <f>(_xlfn.STDEV.S(AG6:AG8)/SQRT(COUNT(AG6:AG8)))*_xlfn.T.INV.2T(0.05, COUNT(AG6:AG8)-1)</f>
        <v>8.3160269275772501E-3</v>
      </c>
      <c r="AC29">
        <f>AVERAGE(AA6:AA8)</f>
        <v>2.7296124905153225</v>
      </c>
      <c r="AD29">
        <f>(_xlfn.STDEV.S(AA6:AA8)/SQRT(COUNT(AA6:AA8)))*_xlfn.T.INV.2T(0.05, COUNT(AA6:AA8)-1)</f>
        <v>0.81587071667182098</v>
      </c>
      <c r="AE29">
        <f>AVERAGE(AF6:AF8)</f>
        <v>0.79777271237075764</v>
      </c>
      <c r="AF29">
        <f>(_xlfn.STDEV.S(AF6:AF8)/SQRT(COUNT(AF6:AF8)))*_xlfn.T.INV.2T(0.05, COUNT(AF6:AF8)-1)</f>
        <v>0.21455446554931346</v>
      </c>
      <c r="AH29">
        <f>AVERAGE(AD6:AD8)</f>
        <v>437667.18573566113</v>
      </c>
      <c r="AI29">
        <f>(_xlfn.STDEV.S(AD6:AD8)/SQRT(COUNT(AD6:AD8)))*_xlfn.T.INV.2T(0.05, COUNT(AD6:AD8)-1)</f>
        <v>118598.29560629383</v>
      </c>
      <c r="AJ29">
        <f>AVERAGE(AE6:AE8)</f>
        <v>361238.53396983753</v>
      </c>
      <c r="AK29">
        <f>(_xlfn.STDEV.S(AE6:AE8)/SQRT(COUNT(AE6:AE8)))*_xlfn.T.INV.2T(0.05, COUNT(AE6:AE8)-1)</f>
        <v>98243.621435291978</v>
      </c>
      <c r="AQ29">
        <f t="shared" si="59"/>
        <v>2.600000000000001</v>
      </c>
      <c r="AR29">
        <f t="shared" si="2"/>
        <v>1</v>
      </c>
      <c r="AS29">
        <f t="shared" si="21"/>
        <v>1</v>
      </c>
      <c r="AT29">
        <f t="shared" si="22"/>
        <v>1</v>
      </c>
      <c r="AU29">
        <f t="shared" si="23"/>
        <v>4.9517622115988402</v>
      </c>
      <c r="AV29">
        <f t="shared" si="24"/>
        <v>5.098020242061807</v>
      </c>
      <c r="AW29">
        <f t="shared" si="25"/>
        <v>5.5794716938112137</v>
      </c>
      <c r="AX29">
        <f t="shared" si="26"/>
        <v>487252.48273969127</v>
      </c>
      <c r="AY29">
        <f t="shared" si="27"/>
        <v>392010.81040522427</v>
      </c>
      <c r="AZ29">
        <f t="shared" si="28"/>
        <v>433738.26406206802</v>
      </c>
      <c r="BA29">
        <f t="shared" si="29"/>
        <v>1</v>
      </c>
      <c r="BB29">
        <f t="shared" si="30"/>
        <v>1</v>
      </c>
      <c r="BC29">
        <f t="shared" si="31"/>
        <v>1</v>
      </c>
      <c r="BD29">
        <f t="shared" si="32"/>
        <v>3.3312745834355648</v>
      </c>
      <c r="BE29">
        <f t="shared" si="33"/>
        <v>3.1782641235490408</v>
      </c>
      <c r="BF29">
        <f t="shared" si="34"/>
        <v>3.3241961060535608</v>
      </c>
      <c r="BG29">
        <f t="shared" si="35"/>
        <v>317733.14971586014</v>
      </c>
      <c r="BH29">
        <f t="shared" si="36"/>
        <v>395013.51756177127</v>
      </c>
      <c r="BI29">
        <f t="shared" si="37"/>
        <v>370968.93463188136</v>
      </c>
      <c r="BL29">
        <f t="shared" si="60"/>
        <v>2.600000000000001</v>
      </c>
      <c r="BM29">
        <f t="shared" si="38"/>
        <v>1</v>
      </c>
      <c r="BN29">
        <f t="shared" si="39"/>
        <v>1</v>
      </c>
      <c r="BO29">
        <f t="shared" si="40"/>
        <v>1</v>
      </c>
      <c r="BP29">
        <f t="shared" si="41"/>
        <v>5.9384929999465159</v>
      </c>
      <c r="BQ29">
        <f t="shared" si="42"/>
        <v>5.8631238069351195</v>
      </c>
      <c r="BR29">
        <f t="shared" si="43"/>
        <v>5.9184138357110427</v>
      </c>
      <c r="BS29">
        <f t="shared" si="44"/>
        <v>21686.822432705361</v>
      </c>
      <c r="BT29">
        <f t="shared" si="45"/>
        <v>18627.575566395761</v>
      </c>
      <c r="BU29">
        <f t="shared" si="46"/>
        <v>10218.001530229027</v>
      </c>
      <c r="BV29">
        <f t="shared" si="47"/>
        <v>1</v>
      </c>
      <c r="BW29">
        <f t="shared" si="48"/>
        <v>1</v>
      </c>
      <c r="BX29">
        <f t="shared" si="49"/>
        <v>1</v>
      </c>
      <c r="BY29">
        <f t="shared" si="50"/>
        <v>5.4972164311868221</v>
      </c>
      <c r="BZ29">
        <f t="shared" si="51"/>
        <v>5.466801419626246</v>
      </c>
      <c r="CA29">
        <f t="shared" si="52"/>
        <v>5.5114396806339521</v>
      </c>
      <c r="CB29">
        <f t="shared" si="53"/>
        <v>2069.0381460845651</v>
      </c>
      <c r="CC29">
        <f t="shared" si="54"/>
        <v>1563.7329740995524</v>
      </c>
      <c r="CD29">
        <f t="shared" si="55"/>
        <v>1619.685149743631</v>
      </c>
    </row>
    <row r="30" spans="1:82" x14ac:dyDescent="0.2">
      <c r="A30">
        <f t="shared" si="56"/>
        <v>2.7000000000000011</v>
      </c>
      <c r="B30">
        <f t="shared" si="0"/>
        <v>1</v>
      </c>
      <c r="C30">
        <f t="shared" si="6"/>
        <v>1</v>
      </c>
      <c r="D30">
        <f t="shared" si="7"/>
        <v>1</v>
      </c>
      <c r="E30">
        <f t="shared" si="8"/>
        <v>10.167736262932593</v>
      </c>
      <c r="F30">
        <f t="shared" si="57"/>
        <v>11.797945674597958</v>
      </c>
      <c r="G30">
        <f t="shared" si="9"/>
        <v>12.254978972054609</v>
      </c>
      <c r="H30">
        <f t="shared" si="10"/>
        <v>215500.29784183894</v>
      </c>
      <c r="I30">
        <f t="shared" si="11"/>
        <v>257522.54430423764</v>
      </c>
      <c r="J30">
        <f t="shared" si="12"/>
        <v>292072.91185160569</v>
      </c>
      <c r="K30">
        <f t="shared" si="13"/>
        <v>1</v>
      </c>
      <c r="L30">
        <f t="shared" si="14"/>
        <v>1</v>
      </c>
      <c r="M30">
        <f t="shared" si="58"/>
        <v>1</v>
      </c>
      <c r="N30">
        <f t="shared" si="15"/>
        <v>6.3819547342780147</v>
      </c>
      <c r="O30">
        <f t="shared" si="16"/>
        <v>6.3203518309002273</v>
      </c>
      <c r="P30">
        <f t="shared" si="17"/>
        <v>6.439621600068179</v>
      </c>
      <c r="Q30">
        <f t="shared" si="18"/>
        <v>240340.87562491529</v>
      </c>
      <c r="R30">
        <f t="shared" si="19"/>
        <v>282144.034397421</v>
      </c>
      <c r="S30">
        <f t="shared" si="20"/>
        <v>318572.47942233324</v>
      </c>
      <c r="W30" s="4" t="s">
        <v>36</v>
      </c>
      <c r="X30">
        <f>AVERAGE(Y9:Y11)</f>
        <v>4.2755651282471108E-2</v>
      </c>
      <c r="Y30">
        <f>(_xlfn.STDEV.S(Y9:Y11)/SQRT(COUNT(Y9:Y11)))*_xlfn.T.INV.2T(0.05, COUNT(Y9:Y11)-1)</f>
        <v>8.61316451014278E-3</v>
      </c>
      <c r="Z30">
        <f>AVERAGE(AG9:AG11)</f>
        <v>1.4896671026595231E-2</v>
      </c>
      <c r="AA30">
        <f>(_xlfn.STDEV.S(AG9:AG11)/SQRT(COUNT(AG9:AG11)))*_xlfn.T.INV.2T(0.05, COUNT(AG9:AG11)-1)</f>
        <v>7.0307174618122262E-3</v>
      </c>
      <c r="AC30">
        <f>AVERAGE(AA9:AA11)</f>
        <v>0.69838520771610046</v>
      </c>
      <c r="AD30">
        <f>(_xlfn.STDEV.S(AA9:AA11)/SQRT(COUNT(AA9:AA11)))*_xlfn.T.INV.2T(0.05, COUNT(AA9:AA11)-1)</f>
        <v>9.6959236153341385E-2</v>
      </c>
      <c r="AE30">
        <f>AVERAGE(AF9:AF11)</f>
        <v>0.28352750400088139</v>
      </c>
      <c r="AF30">
        <f>(_xlfn.STDEV.S(AF9:AF11)/SQRT(COUNT(AF9:AF11)))*_xlfn.T.INV.2T(0.05, COUNT(AF9:AF11)-1)</f>
        <v>5.6646584266672122E-2</v>
      </c>
      <c r="AH30">
        <f>AVERAGE(AD9:AD11)</f>
        <v>16852.976346361018</v>
      </c>
      <c r="AI30">
        <f>(_xlfn.STDEV.S(AD9:AD11)/SQRT(COUNT(AD9:AD11)))*_xlfn.T.INV.2T(0.05, COUNT(AD9:AD11)-1)</f>
        <v>14760.462294560046</v>
      </c>
      <c r="AJ30">
        <f>AVERAGE(AE9:AE11)</f>
        <v>1751.7379364898204</v>
      </c>
      <c r="AK30">
        <f>(_xlfn.STDEV.S(AE9:AE11)/SQRT(COUNT(AE9:AE11)))*_xlfn.T.INV.2T(0.05, COUNT(AE9:AE11)-1)</f>
        <v>688.47344207306264</v>
      </c>
      <c r="AQ30">
        <f t="shared" si="59"/>
        <v>2.7000000000000011</v>
      </c>
      <c r="AR30">
        <f t="shared" si="2"/>
        <v>1</v>
      </c>
      <c r="AS30">
        <f t="shared" si="21"/>
        <v>1</v>
      </c>
      <c r="AT30">
        <f t="shared" si="22"/>
        <v>1</v>
      </c>
      <c r="AU30">
        <f t="shared" si="23"/>
        <v>7.3840465375435009</v>
      </c>
      <c r="AV30">
        <f t="shared" si="24"/>
        <v>7.6754006598524338</v>
      </c>
      <c r="AW30">
        <f t="shared" si="25"/>
        <v>8.6344786996345082</v>
      </c>
      <c r="AX30">
        <f t="shared" si="26"/>
        <v>974456.24023110862</v>
      </c>
      <c r="AY30">
        <f t="shared" si="27"/>
        <v>783982.41972940799</v>
      </c>
      <c r="AZ30">
        <f t="shared" si="28"/>
        <v>867433.15429772984</v>
      </c>
      <c r="BA30">
        <f t="shared" si="29"/>
        <v>1</v>
      </c>
      <c r="BB30">
        <f t="shared" si="30"/>
        <v>1</v>
      </c>
      <c r="BC30">
        <f t="shared" si="31"/>
        <v>1</v>
      </c>
      <c r="BD30">
        <f t="shared" si="32"/>
        <v>4.1559451531512082</v>
      </c>
      <c r="BE30">
        <f t="shared" si="33"/>
        <v>3.8511398162872466</v>
      </c>
      <c r="BF30">
        <f t="shared" si="34"/>
        <v>4.1418444329487745</v>
      </c>
      <c r="BG30">
        <f t="shared" si="35"/>
        <v>635434.52611674869</v>
      </c>
      <c r="BH30">
        <f t="shared" si="36"/>
        <v>789987.53377178637</v>
      </c>
      <c r="BI30">
        <f t="shared" si="37"/>
        <v>741900.77237029956</v>
      </c>
      <c r="BL30">
        <f t="shared" si="60"/>
        <v>2.7000000000000011</v>
      </c>
      <c r="BM30">
        <f t="shared" si="38"/>
        <v>1</v>
      </c>
      <c r="BN30">
        <f t="shared" si="39"/>
        <v>1</v>
      </c>
      <c r="BO30">
        <f t="shared" si="40"/>
        <v>1</v>
      </c>
      <c r="BP30">
        <f t="shared" si="41"/>
        <v>6.6215163063545557</v>
      </c>
      <c r="BQ30">
        <f t="shared" si="42"/>
        <v>6.4713766866054163</v>
      </c>
      <c r="BR30">
        <f t="shared" si="43"/>
        <v>6.5815174956635811</v>
      </c>
      <c r="BS30">
        <f t="shared" si="44"/>
        <v>43369.983946787383</v>
      </c>
      <c r="BT30">
        <f t="shared" si="45"/>
        <v>37252.14694346593</v>
      </c>
      <c r="BU30">
        <f t="shared" si="46"/>
        <v>20434.298678925326</v>
      </c>
      <c r="BV30">
        <f t="shared" si="47"/>
        <v>1</v>
      </c>
      <c r="BW30">
        <f t="shared" si="48"/>
        <v>1</v>
      </c>
      <c r="BX30">
        <f t="shared" si="49"/>
        <v>1</v>
      </c>
      <c r="BY30">
        <f t="shared" si="50"/>
        <v>5.7424688654755309</v>
      </c>
      <c r="BZ30">
        <f t="shared" si="51"/>
        <v>5.6818804726864496</v>
      </c>
      <c r="CA30">
        <f t="shared" si="52"/>
        <v>5.7708023685722978</v>
      </c>
      <c r="CB30">
        <f t="shared" si="53"/>
        <v>4137.8182664347014</v>
      </c>
      <c r="CC30">
        <f t="shared" si="54"/>
        <v>3127.2756914722227</v>
      </c>
      <c r="CD30">
        <f t="shared" si="55"/>
        <v>3239.166009300794</v>
      </c>
    </row>
    <row r="31" spans="1:82" x14ac:dyDescent="0.2">
      <c r="A31">
        <f t="shared" si="56"/>
        <v>2.8000000000000012</v>
      </c>
      <c r="B31">
        <f t="shared" si="0"/>
        <v>1</v>
      </c>
      <c r="C31">
        <f t="shared" si="6"/>
        <v>1</v>
      </c>
      <c r="D31">
        <f t="shared" si="7"/>
        <v>1</v>
      </c>
      <c r="E31">
        <f t="shared" si="8"/>
        <v>13.955978207040156</v>
      </c>
      <c r="F31">
        <f t="shared" si="57"/>
        <v>16.391591907426807</v>
      </c>
      <c r="G31">
        <f t="shared" si="9"/>
        <v>17.074422317343988</v>
      </c>
      <c r="H31">
        <f t="shared" si="10"/>
        <v>323172.45871992345</v>
      </c>
      <c r="I31">
        <f t="shared" si="11"/>
        <v>386174.92649356904</v>
      </c>
      <c r="J31">
        <f t="shared" si="12"/>
        <v>437980.87933481514</v>
      </c>
      <c r="K31">
        <f t="shared" si="13"/>
        <v>1</v>
      </c>
      <c r="L31">
        <f t="shared" si="14"/>
        <v>1</v>
      </c>
      <c r="M31">
        <f t="shared" si="58"/>
        <v>1</v>
      </c>
      <c r="N31">
        <f t="shared" si="15"/>
        <v>8.2998328726550046</v>
      </c>
      <c r="O31">
        <f t="shared" si="16"/>
        <v>8.2077950802236277</v>
      </c>
      <c r="P31">
        <f t="shared" si="17"/>
        <v>8.3859900297489514</v>
      </c>
      <c r="Q31">
        <f t="shared" si="18"/>
        <v>360458.36745164788</v>
      </c>
      <c r="R31">
        <f t="shared" si="19"/>
        <v>423154.54688467126</v>
      </c>
      <c r="S31">
        <f t="shared" si="20"/>
        <v>477787.85172838363</v>
      </c>
      <c r="AQ31">
        <f t="shared" si="59"/>
        <v>2.8000000000000012</v>
      </c>
      <c r="AR31">
        <f t="shared" si="2"/>
        <v>1</v>
      </c>
      <c r="AS31">
        <f t="shared" si="21"/>
        <v>1</v>
      </c>
      <c r="AT31">
        <f t="shared" si="22"/>
        <v>1</v>
      </c>
      <c r="AU31">
        <f t="shared" si="23"/>
        <v>9.797007718790411</v>
      </c>
      <c r="AV31">
        <f t="shared" si="24"/>
        <v>10.232305225283664</v>
      </c>
      <c r="AW31">
        <f t="shared" si="25"/>
        <v>11.665215375794251</v>
      </c>
      <c r="AX31">
        <f t="shared" si="26"/>
        <v>1461611.2773467768</v>
      </c>
      <c r="AY31">
        <f t="shared" si="27"/>
        <v>1175914.8318926592</v>
      </c>
      <c r="AZ31">
        <f t="shared" si="28"/>
        <v>1301084.6750443683</v>
      </c>
      <c r="BA31">
        <f t="shared" si="29"/>
        <v>1</v>
      </c>
      <c r="BB31">
        <f t="shared" si="30"/>
        <v>1</v>
      </c>
      <c r="BC31">
        <f t="shared" si="31"/>
        <v>1</v>
      </c>
      <c r="BD31">
        <f t="shared" si="32"/>
        <v>4.9740641743588858</v>
      </c>
      <c r="BE31">
        <f t="shared" si="33"/>
        <v>4.5186698862971841</v>
      </c>
      <c r="BF31">
        <f t="shared" si="34"/>
        <v>4.9529969991453147</v>
      </c>
      <c r="BG31">
        <f t="shared" si="35"/>
        <v>953104.13237999717</v>
      </c>
      <c r="BH31">
        <f t="shared" si="36"/>
        <v>1184922.0525801803</v>
      </c>
      <c r="BI31">
        <f t="shared" si="37"/>
        <v>1112795.5169249438</v>
      </c>
      <c r="BL31">
        <f t="shared" si="60"/>
        <v>2.8000000000000012</v>
      </c>
      <c r="BM31">
        <f t="shared" si="38"/>
        <v>1</v>
      </c>
      <c r="BN31">
        <f t="shared" si="39"/>
        <v>1</v>
      </c>
      <c r="BO31">
        <f t="shared" si="40"/>
        <v>1</v>
      </c>
      <c r="BP31">
        <f t="shared" si="41"/>
        <v>7.299113372893812</v>
      </c>
      <c r="BQ31">
        <f t="shared" si="42"/>
        <v>7.0747973358159264</v>
      </c>
      <c r="BR31">
        <f t="shared" si="43"/>
        <v>7.239353166247362</v>
      </c>
      <c r="BS31">
        <f t="shared" si="44"/>
        <v>65049.496966227474</v>
      </c>
      <c r="BT31">
        <f t="shared" si="45"/>
        <v>55873.723637884141</v>
      </c>
      <c r="BU31">
        <f t="shared" si="46"/>
        <v>30648.89712936162</v>
      </c>
      <c r="BV31">
        <f t="shared" si="47"/>
        <v>1</v>
      </c>
      <c r="BW31">
        <f t="shared" si="48"/>
        <v>1</v>
      </c>
      <c r="BX31">
        <f t="shared" si="49"/>
        <v>1</v>
      </c>
      <c r="BY31">
        <f t="shared" si="50"/>
        <v>5.9857729057279485</v>
      </c>
      <c r="BZ31">
        <f t="shared" si="51"/>
        <v>5.895250842423982</v>
      </c>
      <c r="CA31">
        <f t="shared" si="52"/>
        <v>6.028104564365556</v>
      </c>
      <c r="CB31">
        <f t="shared" si="53"/>
        <v>6206.3407954843324</v>
      </c>
      <c r="CC31">
        <f t="shared" si="54"/>
        <v>4690.628441779575</v>
      </c>
      <c r="CD31">
        <f t="shared" si="55"/>
        <v>4858.4429375079744</v>
      </c>
    </row>
    <row r="32" spans="1:82" x14ac:dyDescent="0.2">
      <c r="A32">
        <f t="shared" si="56"/>
        <v>2.9000000000000012</v>
      </c>
      <c r="B32">
        <f t="shared" si="0"/>
        <v>1</v>
      </c>
      <c r="C32">
        <f t="shared" si="6"/>
        <v>1</v>
      </c>
      <c r="D32">
        <f t="shared" si="7"/>
        <v>1</v>
      </c>
      <c r="E32">
        <f t="shared" si="8"/>
        <v>17.714124678157468</v>
      </c>
      <c r="F32">
        <f t="shared" si="57"/>
        <v>20.948744178632666</v>
      </c>
      <c r="G32">
        <f t="shared" si="9"/>
        <v>21.855577868673478</v>
      </c>
      <c r="H32">
        <f t="shared" si="10"/>
        <v>430793.11225547409</v>
      </c>
      <c r="I32">
        <f t="shared" si="11"/>
        <v>514755.42999436747</v>
      </c>
      <c r="J32">
        <f t="shared" si="12"/>
        <v>583804.04231254815</v>
      </c>
      <c r="K32">
        <f t="shared" si="13"/>
        <v>1</v>
      </c>
      <c r="L32">
        <f t="shared" si="14"/>
        <v>1</v>
      </c>
      <c r="M32">
        <f t="shared" si="58"/>
        <v>1</v>
      </c>
      <c r="N32">
        <f t="shared" si="15"/>
        <v>10.202474537078187</v>
      </c>
      <c r="O32">
        <f t="shared" si="16"/>
        <v>10.080243643840905</v>
      </c>
      <c r="P32">
        <f t="shared" si="17"/>
        <v>10.31689564597462</v>
      </c>
      <c r="Q32">
        <f t="shared" si="18"/>
        <v>480540.82495694177</v>
      </c>
      <c r="R32">
        <f t="shared" si="19"/>
        <v>564124.35989282094</v>
      </c>
      <c r="S32">
        <f>IF(A32&lt;dvdelay,0,S31+(kvmoi2three*L31/(1+IFNinh*P31))-dvend*S31)</f>
        <v>636956.33309010556</v>
      </c>
      <c r="AQ32">
        <f t="shared" si="59"/>
        <v>2.9000000000000012</v>
      </c>
      <c r="AR32">
        <f t="shared" si="2"/>
        <v>1</v>
      </c>
      <c r="AS32">
        <f t="shared" si="21"/>
        <v>1</v>
      </c>
      <c r="AT32">
        <f t="shared" si="22"/>
        <v>1</v>
      </c>
      <c r="AU32">
        <f t="shared" si="23"/>
        <v>12.190799266965259</v>
      </c>
      <c r="AV32">
        <f t="shared" si="24"/>
        <v>12.768896607601739</v>
      </c>
      <c r="AW32">
        <f t="shared" si="25"/>
        <v>14.67187453654614</v>
      </c>
      <c r="AX32">
        <f t="shared" si="26"/>
        <v>1948717.5989587333</v>
      </c>
      <c r="AY32">
        <f t="shared" si="27"/>
        <v>1567808.0508146943</v>
      </c>
      <c r="AZ32">
        <f t="shared" si="28"/>
        <v>1734692.8306389318</v>
      </c>
      <c r="BA32">
        <f t="shared" si="29"/>
        <v>1</v>
      </c>
      <c r="BB32">
        <f t="shared" si="30"/>
        <v>1</v>
      </c>
      <c r="BC32">
        <f t="shared" si="31"/>
        <v>1</v>
      </c>
      <c r="BD32">
        <f t="shared" si="32"/>
        <v>5.7856836954636552</v>
      </c>
      <c r="BE32">
        <f t="shared" si="33"/>
        <v>5.1808968015750398</v>
      </c>
      <c r="BF32">
        <f t="shared" si="34"/>
        <v>5.7577054098451574</v>
      </c>
      <c r="BG32">
        <f t="shared" si="35"/>
        <v>1270741.9716826195</v>
      </c>
      <c r="BH32">
        <f t="shared" si="36"/>
        <v>1579817.0779366936</v>
      </c>
      <c r="BI32">
        <f t="shared" si="37"/>
        <v>1483653.1720051325</v>
      </c>
      <c r="BL32">
        <f t="shared" si="60"/>
        <v>2.9000000000000012</v>
      </c>
      <c r="BM32">
        <f t="shared" si="38"/>
        <v>1</v>
      </c>
      <c r="BN32">
        <f t="shared" si="39"/>
        <v>1</v>
      </c>
      <c r="BO32">
        <f t="shared" si="40"/>
        <v>1</v>
      </c>
      <c r="BP32">
        <f t="shared" si="41"/>
        <v>7.9713273080187657</v>
      </c>
      <c r="BQ32">
        <f t="shared" si="42"/>
        <v>7.6734241439471145</v>
      </c>
      <c r="BR32">
        <f t="shared" si="43"/>
        <v>7.8919626987047558</v>
      </c>
      <c r="BS32">
        <f t="shared" si="44"/>
        <v>86725.373814719453</v>
      </c>
      <c r="BT32">
        <f t="shared" si="45"/>
        <v>74492.315080022614</v>
      </c>
      <c r="BU32">
        <f t="shared" si="46"/>
        <v>40861.802519002267</v>
      </c>
      <c r="BV32">
        <f t="shared" si="47"/>
        <v>1</v>
      </c>
      <c r="BW32">
        <f t="shared" si="48"/>
        <v>1</v>
      </c>
      <c r="BX32">
        <f t="shared" si="49"/>
        <v>1</v>
      </c>
      <c r="BY32">
        <f t="shared" si="50"/>
        <v>6.2271440308498462</v>
      </c>
      <c r="BZ32">
        <f t="shared" si="51"/>
        <v>6.1069261033764626</v>
      </c>
      <c r="CA32">
        <f t="shared" si="52"/>
        <v>6.2833626374765563</v>
      </c>
      <c r="CB32">
        <f t="shared" si="53"/>
        <v>8274.6061643379035</v>
      </c>
      <c r="CC32">
        <f t="shared" si="54"/>
        <v>6253.7915124810997</v>
      </c>
      <c r="CD32">
        <f t="shared" si="55"/>
        <v>6477.5162904425624</v>
      </c>
    </row>
    <row r="33" spans="1:82" x14ac:dyDescent="0.2">
      <c r="A33">
        <f t="shared" si="56"/>
        <v>3.0000000000000013</v>
      </c>
      <c r="B33">
        <f t="shared" si="0"/>
        <v>1</v>
      </c>
      <c r="C33">
        <f t="shared" si="6"/>
        <v>1</v>
      </c>
      <c r="D33">
        <f t="shared" si="7"/>
        <v>1</v>
      </c>
      <c r="E33">
        <f t="shared" si="8"/>
        <v>21.442414768060573</v>
      </c>
      <c r="F33">
        <f t="shared" si="57"/>
        <v>25.469692412421146</v>
      </c>
      <c r="G33">
        <f t="shared" si="9"/>
        <v>26.598749801247823</v>
      </c>
      <c r="H33">
        <f t="shared" si="10"/>
        <v>538362.61770275095</v>
      </c>
      <c r="I33">
        <f t="shared" si="11"/>
        <v>643264.58428451559</v>
      </c>
      <c r="J33">
        <f t="shared" si="12"/>
        <v>729543.0338020745</v>
      </c>
      <c r="K33">
        <f t="shared" si="13"/>
        <v>1</v>
      </c>
      <c r="L33">
        <f t="shared" si="14"/>
        <v>1</v>
      </c>
      <c r="M33">
        <f t="shared" si="58"/>
        <v>1</v>
      </c>
      <c r="N33">
        <f t="shared" si="15"/>
        <v>12.090000772849606</v>
      </c>
      <c r="O33">
        <f t="shared" si="16"/>
        <v>11.937816646181103</v>
      </c>
      <c r="P33">
        <f t="shared" si="17"/>
        <v>12.232461292188544</v>
      </c>
      <c r="Q33">
        <f t="shared" si="18"/>
        <v>600588.44326279475</v>
      </c>
      <c r="R33">
        <f t="shared" si="19"/>
        <v>705053.69871279772</v>
      </c>
      <c r="S33">
        <f t="shared" si="20"/>
        <v>796078.18613130576</v>
      </c>
      <c r="AQ33">
        <f t="shared" si="59"/>
        <v>3.0000000000000013</v>
      </c>
      <c r="AR33">
        <f t="shared" si="2"/>
        <v>1</v>
      </c>
      <c r="AS33">
        <f t="shared" si="21"/>
        <v>1</v>
      </c>
      <c r="AT33">
        <f t="shared" si="22"/>
        <v>1</v>
      </c>
      <c r="AU33">
        <f t="shared" si="23"/>
        <v>14.565573474129339</v>
      </c>
      <c r="AV33">
        <f t="shared" si="24"/>
        <v>15.285336183736316</v>
      </c>
      <c r="AW33">
        <f t="shared" si="25"/>
        <v>17.654647464343967</v>
      </c>
      <c r="AX33">
        <f t="shared" si="26"/>
        <v>2435775.2099385289</v>
      </c>
      <c r="AY33">
        <f t="shared" si="27"/>
        <v>1959662.0804148372</v>
      </c>
      <c r="AZ33">
        <f t="shared" si="28"/>
        <v>2168257.6254179361</v>
      </c>
      <c r="BA33">
        <f t="shared" si="29"/>
        <v>1</v>
      </c>
      <c r="BB33">
        <f t="shared" si="30"/>
        <v>1</v>
      </c>
      <c r="BC33">
        <f t="shared" si="31"/>
        <v>1</v>
      </c>
      <c r="BD33">
        <f t="shared" si="32"/>
        <v>6.5908553513749775</v>
      </c>
      <c r="BE33">
        <f t="shared" si="33"/>
        <v>5.8378626927324166</v>
      </c>
      <c r="BF33">
        <f t="shared" si="34"/>
        <v>6.556020860275682</v>
      </c>
      <c r="BG33">
        <f t="shared" si="35"/>
        <v>1588348.0472013114</v>
      </c>
      <c r="BH33">
        <f t="shared" si="36"/>
        <v>1974672.6137906711</v>
      </c>
      <c r="BI33">
        <f t="shared" si="37"/>
        <v>1854473.7413198133</v>
      </c>
      <c r="BL33">
        <f t="shared" si="60"/>
        <v>3.0000000000000013</v>
      </c>
      <c r="BM33">
        <f t="shared" si="38"/>
        <v>1</v>
      </c>
      <c r="BN33">
        <f t="shared" si="39"/>
        <v>1</v>
      </c>
      <c r="BO33">
        <f t="shared" si="40"/>
        <v>1</v>
      </c>
      <c r="BP33">
        <f t="shared" si="41"/>
        <v>8.6382008777112276</v>
      </c>
      <c r="BQ33">
        <f t="shared" si="42"/>
        <v>8.2672951953971925</v>
      </c>
      <c r="BR33">
        <f t="shared" si="43"/>
        <v>8.5393876117933161</v>
      </c>
      <c r="BS33">
        <f t="shared" si="44"/>
        <v>108397.62671651888</v>
      </c>
      <c r="BT33">
        <f t="shared" si="45"/>
        <v>93107.930624594024</v>
      </c>
      <c r="BU33">
        <f t="shared" si="46"/>
        <v>51073.020439890555</v>
      </c>
      <c r="BV33">
        <f t="shared" si="47"/>
        <v>1</v>
      </c>
      <c r="BW33">
        <f t="shared" si="48"/>
        <v>1</v>
      </c>
      <c r="BX33">
        <f t="shared" si="49"/>
        <v>1</v>
      </c>
      <c r="BY33">
        <f t="shared" si="50"/>
        <v>6.4665975967757081</v>
      </c>
      <c r="BZ33">
        <f t="shared" si="51"/>
        <v>6.31691972223937</v>
      </c>
      <c r="CA33">
        <f t="shared" si="52"/>
        <v>6.5365928273218632</v>
      </c>
      <c r="CB33">
        <f t="shared" si="53"/>
        <v>10342.614800797457</v>
      </c>
      <c r="CC33">
        <f t="shared" si="54"/>
        <v>7816.7651888520677</v>
      </c>
      <c r="CD33">
        <f t="shared" si="55"/>
        <v>8096.3864214453197</v>
      </c>
    </row>
    <row r="34" spans="1:82" x14ac:dyDescent="0.2">
      <c r="A34">
        <f t="shared" si="56"/>
        <v>3.1000000000000014</v>
      </c>
      <c r="B34">
        <f t="shared" si="0"/>
        <v>1</v>
      </c>
      <c r="C34">
        <f t="shared" si="6"/>
        <v>1</v>
      </c>
      <c r="D34">
        <f t="shared" si="7"/>
        <v>1</v>
      </c>
      <c r="E34">
        <f t="shared" si="8"/>
        <v>25.141085669074482</v>
      </c>
      <c r="F34">
        <f t="shared" si="57"/>
        <v>29.954724229711484</v>
      </c>
      <c r="G34">
        <f t="shared" si="9"/>
        <v>31.304239873769131</v>
      </c>
      <c r="H34">
        <f t="shared" si="10"/>
        <v>645881.33095139218</v>
      </c>
      <c r="I34">
        <f t="shared" si="11"/>
        <v>771702.91372183221</v>
      </c>
      <c r="J34">
        <f t="shared" si="12"/>
        <v>875198.48064579431</v>
      </c>
      <c r="K34">
        <f t="shared" si="13"/>
        <v>1</v>
      </c>
      <c r="L34">
        <f t="shared" si="14"/>
        <v>1</v>
      </c>
      <c r="M34">
        <f t="shared" si="58"/>
        <v>1</v>
      </c>
      <c r="N34">
        <f t="shared" si="15"/>
        <v>13.962531663633779</v>
      </c>
      <c r="O34">
        <f t="shared" si="16"/>
        <v>13.780632265296001</v>
      </c>
      <c r="P34">
        <f t="shared" si="17"/>
        <v>14.132808835911323</v>
      </c>
      <c r="Q34">
        <f t="shared" si="18"/>
        <v>720601.41580654471</v>
      </c>
      <c r="R34">
        <f t="shared" si="19"/>
        <v>845942.78669319593</v>
      </c>
      <c r="S34">
        <f t="shared" si="20"/>
        <v>955153.67120527755</v>
      </c>
      <c r="AQ34">
        <f t="shared" si="59"/>
        <v>3.1000000000000014</v>
      </c>
      <c r="AR34">
        <f t="shared" si="2"/>
        <v>1</v>
      </c>
      <c r="AS34">
        <f t="shared" si="21"/>
        <v>1</v>
      </c>
      <c r="AT34">
        <f t="shared" si="22"/>
        <v>1</v>
      </c>
      <c r="AU34">
        <f t="shared" si="23"/>
        <v>16.921481422468315</v>
      </c>
      <c r="AV34">
        <f t="shared" si="24"/>
        <v>17.781784048567197</v>
      </c>
      <c r="AW34">
        <f t="shared" si="25"/>
        <v>20.613723922008933</v>
      </c>
      <c r="AX34">
        <f t="shared" si="26"/>
        <v>2922784.1151572261</v>
      </c>
      <c r="AY34">
        <f t="shared" si="27"/>
        <v>2351476.9246120197</v>
      </c>
      <c r="AZ34">
        <f t="shared" si="28"/>
        <v>2601779.0637174621</v>
      </c>
      <c r="BA34">
        <f t="shared" si="29"/>
        <v>1</v>
      </c>
      <c r="BB34">
        <f t="shared" si="30"/>
        <v>1</v>
      </c>
      <c r="BC34">
        <f t="shared" si="31"/>
        <v>1</v>
      </c>
      <c r="BD34">
        <f t="shared" si="32"/>
        <v>7.3896303667917067</v>
      </c>
      <c r="BE34">
        <f t="shared" si="33"/>
        <v>6.4896093556766647</v>
      </c>
      <c r="BF34">
        <f t="shared" si="34"/>
        <v>7.3479941389466905</v>
      </c>
      <c r="BG34">
        <f t="shared" si="35"/>
        <v>1905922.3621124513</v>
      </c>
      <c r="BH34">
        <f t="shared" si="36"/>
        <v>2369488.6640910632</v>
      </c>
      <c r="BI34">
        <f t="shared" si="37"/>
        <v>2225257.2285775626</v>
      </c>
      <c r="BL34">
        <f t="shared" si="60"/>
        <v>3.1000000000000014</v>
      </c>
      <c r="BM34">
        <f t="shared" si="38"/>
        <v>1</v>
      </c>
      <c r="BN34">
        <f t="shared" si="39"/>
        <v>1</v>
      </c>
      <c r="BO34">
        <f t="shared" si="40"/>
        <v>1</v>
      </c>
      <c r="BP34">
        <f t="shared" si="41"/>
        <v>9.2997765082010986</v>
      </c>
      <c r="BQ34">
        <f t="shared" si="42"/>
        <v>8.8564482720050322</v>
      </c>
      <c r="BR34">
        <f t="shared" si="43"/>
        <v>9.1816690944271819</v>
      </c>
      <c r="BS34">
        <f t="shared" si="44"/>
        <v>130066.26779728476</v>
      </c>
      <c r="BT34">
        <f t="shared" si="45"/>
        <v>111720.57955128769</v>
      </c>
      <c r="BU34">
        <f t="shared" si="46"/>
        <v>61282.556439032465</v>
      </c>
      <c r="BV34">
        <f t="shared" si="47"/>
        <v>1</v>
      </c>
      <c r="BW34">
        <f t="shared" si="48"/>
        <v>1</v>
      </c>
      <c r="BX34">
        <f t="shared" si="49"/>
        <v>1</v>
      </c>
      <c r="BY34">
        <f t="shared" si="50"/>
        <v>6.7041488374456684</v>
      </c>
      <c r="BZ34">
        <f t="shared" si="51"/>
        <v>6.5252450587227839</v>
      </c>
      <c r="CA34">
        <f t="shared" si="52"/>
        <v>6.7878112443049163</v>
      </c>
      <c r="CB34">
        <f t="shared" si="53"/>
        <v>12410.367129389477</v>
      </c>
      <c r="CC34">
        <f t="shared" si="54"/>
        <v>9379.5497540012348</v>
      </c>
      <c r="CD34">
        <f t="shared" si="55"/>
        <v>9715.0536811426518</v>
      </c>
    </row>
    <row r="35" spans="1:82" x14ac:dyDescent="0.2">
      <c r="A35">
        <f t="shared" si="56"/>
        <v>3.2000000000000015</v>
      </c>
      <c r="B35">
        <f t="shared" si="0"/>
        <v>1</v>
      </c>
      <c r="C35">
        <f t="shared" si="6"/>
        <v>1</v>
      </c>
      <c r="D35">
        <f t="shared" si="7"/>
        <v>1</v>
      </c>
      <c r="E35">
        <f t="shared" si="8"/>
        <v>28.810372689163245</v>
      </c>
      <c r="F35">
        <f t="shared" si="57"/>
        <v>34.40412496643485</v>
      </c>
      <c r="G35">
        <f t="shared" si="9"/>
        <v>35.972347447634633</v>
      </c>
      <c r="H35">
        <f t="shared" si="10"/>
        <v>753349.60456220002</v>
      </c>
      <c r="I35">
        <f t="shared" si="11"/>
        <v>900070.93760118785</v>
      </c>
      <c r="J35">
        <f t="shared" si="12"/>
        <v>1020771.0035810033</v>
      </c>
      <c r="K35">
        <f t="shared" si="13"/>
        <v>1</v>
      </c>
      <c r="L35">
        <f t="shared" si="14"/>
        <v>1</v>
      </c>
      <c r="M35">
        <f t="shared" si="58"/>
        <v>1</v>
      </c>
      <c r="N35">
        <f t="shared" si="15"/>
        <v>15.820186339097368</v>
      </c>
      <c r="O35">
        <f t="shared" si="16"/>
        <v>15.608807740378559</v>
      </c>
      <c r="P35">
        <f t="shared" si="17"/>
        <v>16.01805917649396</v>
      </c>
      <c r="Q35">
        <f t="shared" si="18"/>
        <v>840579.93435664638</v>
      </c>
      <c r="R35">
        <f t="shared" si="19"/>
        <v>986791.84525842499</v>
      </c>
      <c r="S35">
        <f t="shared" si="20"/>
        <v>1114183.0464161111</v>
      </c>
      <c r="AQ35">
        <f t="shared" si="59"/>
        <v>3.2000000000000015</v>
      </c>
      <c r="AR35">
        <f t="shared" si="2"/>
        <v>1</v>
      </c>
      <c r="AS35">
        <f t="shared" si="21"/>
        <v>1</v>
      </c>
      <c r="AT35">
        <f t="shared" si="22"/>
        <v>1</v>
      </c>
      <c r="AU35">
        <f t="shared" si="23"/>
        <v>19.258672993904003</v>
      </c>
      <c r="AV35">
        <f t="shared" si="24"/>
        <v>20.258399025109497</v>
      </c>
      <c r="AW35">
        <f t="shared" si="25"/>
        <v>23.549292164802285</v>
      </c>
      <c r="AX35">
        <f t="shared" si="26"/>
        <v>3409744.3194854017</v>
      </c>
      <c r="AY35">
        <f t="shared" si="27"/>
        <v>2743252.5873247827</v>
      </c>
      <c r="AZ35">
        <f t="shared" si="28"/>
        <v>3035257.1498731584</v>
      </c>
      <c r="BA35">
        <f t="shared" si="29"/>
        <v>1</v>
      </c>
      <c r="BB35">
        <f t="shared" si="30"/>
        <v>1</v>
      </c>
      <c r="BC35">
        <f t="shared" si="31"/>
        <v>1</v>
      </c>
      <c r="BD35">
        <f t="shared" si="32"/>
        <v>8.1820595594609848</v>
      </c>
      <c r="BE35">
        <f t="shared" si="33"/>
        <v>7.1361782542699226</v>
      </c>
      <c r="BF35">
        <f t="shared" si="34"/>
        <v>8.1336756308815534</v>
      </c>
      <c r="BG35">
        <f t="shared" si="35"/>
        <v>2223464.9195921007</v>
      </c>
      <c r="BH35">
        <f t="shared" si="36"/>
        <v>2764265.2327864254</v>
      </c>
      <c r="BI35">
        <f t="shared" si="37"/>
        <v>2596003.6374865863</v>
      </c>
      <c r="BL35">
        <f t="shared" si="60"/>
        <v>3.2000000000000015</v>
      </c>
      <c r="BM35">
        <f t="shared" si="38"/>
        <v>1</v>
      </c>
      <c r="BN35">
        <f t="shared" si="39"/>
        <v>1</v>
      </c>
      <c r="BO35">
        <f t="shared" si="40"/>
        <v>1</v>
      </c>
      <c r="BP35">
        <f t="shared" si="41"/>
        <v>9.9560962886655009</v>
      </c>
      <c r="BQ35">
        <f t="shared" si="42"/>
        <v>9.4409208554538342</v>
      </c>
      <c r="BR35">
        <f t="shared" si="43"/>
        <v>9.818848008297504</v>
      </c>
      <c r="BS35">
        <f t="shared" si="44"/>
        <v>151731.30908491375</v>
      </c>
      <c r="BT35">
        <f t="shared" si="45"/>
        <v>130330.27106540007</v>
      </c>
      <c r="BU35">
        <f t="shared" si="46"/>
        <v>71490.416018777061</v>
      </c>
      <c r="BV35">
        <f t="shared" si="47"/>
        <v>1</v>
      </c>
      <c r="BW35">
        <f t="shared" si="48"/>
        <v>1</v>
      </c>
      <c r="BX35">
        <f t="shared" si="49"/>
        <v>1</v>
      </c>
      <c r="BY35">
        <f t="shared" si="50"/>
        <v>6.9398128657746891</v>
      </c>
      <c r="BZ35">
        <f t="shared" si="51"/>
        <v>6.731915366401326</v>
      </c>
      <c r="CA35">
        <f t="shared" si="52"/>
        <v>7.0370338708409719</v>
      </c>
      <c r="CB35">
        <f t="shared" si="53"/>
        <v>14477.863571391506</v>
      </c>
      <c r="CC35">
        <f t="shared" si="54"/>
        <v>10942.145488888398</v>
      </c>
      <c r="CD35">
        <f t="shared" si="55"/>
        <v>11333.518417468704</v>
      </c>
    </row>
    <row r="36" spans="1:82" x14ac:dyDescent="0.2">
      <c r="A36">
        <f t="shared" si="56"/>
        <v>3.3000000000000016</v>
      </c>
      <c r="B36">
        <f t="shared" si="0"/>
        <v>1</v>
      </c>
      <c r="C36">
        <f t="shared" si="6"/>
        <v>1</v>
      </c>
      <c r="D36">
        <f t="shared" si="7"/>
        <v>1</v>
      </c>
      <c r="E36">
        <f t="shared" si="8"/>
        <v>32.450509266900163</v>
      </c>
      <c r="F36">
        <f t="shared" si="57"/>
        <v>38.818177691687318</v>
      </c>
      <c r="G36">
        <f t="shared" si="9"/>
        <v>40.603369505981945</v>
      </c>
      <c r="H36">
        <f t="shared" si="10"/>
        <v>860767.78780247807</v>
      </c>
      <c r="I36">
        <f t="shared" si="11"/>
        <v>1028369.1702108595</v>
      </c>
      <c r="J36">
        <f t="shared" si="12"/>
        <v>1166261.2173087134</v>
      </c>
      <c r="K36">
        <f t="shared" si="13"/>
        <v>1</v>
      </c>
      <c r="L36">
        <f t="shared" si="14"/>
        <v>1</v>
      </c>
      <c r="M36">
        <f t="shared" si="58"/>
        <v>1</v>
      </c>
      <c r="N36">
        <f t="shared" si="15"/>
        <v>17.66308298248817</v>
      </c>
      <c r="O36">
        <f t="shared" si="16"/>
        <v>17.422459379221625</v>
      </c>
      <c r="P36">
        <f t="shared" si="17"/>
        <v>17.888332252809427</v>
      </c>
      <c r="Q36">
        <f t="shared" si="18"/>
        <v>960524.18902828218</v>
      </c>
      <c r="R36">
        <f t="shared" si="19"/>
        <v>1127601.0939266675</v>
      </c>
      <c r="S36">
        <f t="shared" si="20"/>
        <v>1273166.5676397763</v>
      </c>
      <c r="AQ36">
        <f t="shared" si="59"/>
        <v>3.3000000000000016</v>
      </c>
      <c r="AR36">
        <f t="shared" si="2"/>
        <v>1</v>
      </c>
      <c r="AS36">
        <f t="shared" si="21"/>
        <v>1</v>
      </c>
      <c r="AT36">
        <f t="shared" si="22"/>
        <v>1</v>
      </c>
      <c r="AU36">
        <f t="shared" si="23"/>
        <v>21.577296879629809</v>
      </c>
      <c r="AV36">
        <f t="shared" si="24"/>
        <v>22.715338674617918</v>
      </c>
      <c r="AW36">
        <f t="shared" si="25"/>
        <v>26.461538952402037</v>
      </c>
      <c r="AX36">
        <f t="shared" si="26"/>
        <v>3896655.8277931442</v>
      </c>
      <c r="AY36">
        <f t="shared" si="27"/>
        <v>3134989.0724712745</v>
      </c>
      <c r="AZ36">
        <f t="shared" si="28"/>
        <v>3468691.888220239</v>
      </c>
      <c r="BA36">
        <f t="shared" si="29"/>
        <v>1</v>
      </c>
      <c r="BB36">
        <f t="shared" si="30"/>
        <v>1</v>
      </c>
      <c r="BC36">
        <f t="shared" si="31"/>
        <v>1</v>
      </c>
      <c r="BD36">
        <f t="shared" si="32"/>
        <v>8.9681933434112509</v>
      </c>
      <c r="BE36">
        <f t="shared" si="33"/>
        <v>7.7776105229670316</v>
      </c>
      <c r="BF36">
        <f t="shared" si="34"/>
        <v>8.9131153208226852</v>
      </c>
      <c r="BG36">
        <f t="shared" si="35"/>
        <v>2540975.7228160012</v>
      </c>
      <c r="BH36">
        <f t="shared" si="36"/>
        <v>3159002.3238249184</v>
      </c>
      <c r="BI36">
        <f t="shared" si="37"/>
        <v>2966712.971754719</v>
      </c>
      <c r="BL36">
        <f t="shared" si="60"/>
        <v>3.3000000000000016</v>
      </c>
      <c r="BM36">
        <f t="shared" si="38"/>
        <v>1</v>
      </c>
      <c r="BN36">
        <f t="shared" si="39"/>
        <v>1</v>
      </c>
      <c r="BO36">
        <f t="shared" si="40"/>
        <v>1</v>
      </c>
      <c r="BP36">
        <f t="shared" si="41"/>
        <v>10.607201973906482</v>
      </c>
      <c r="BQ36">
        <f t="shared" si="42"/>
        <v>10.020750129655696</v>
      </c>
      <c r="BR36">
        <f t="shared" si="43"/>
        <v>10.450964890472051</v>
      </c>
      <c r="BS36">
        <f t="shared" si="44"/>
        <v>173392.76251036694</v>
      </c>
      <c r="BT36">
        <f t="shared" si="45"/>
        <v>148937.01429845981</v>
      </c>
      <c r="BU36">
        <f t="shared" si="46"/>
        <v>81696.604637193464</v>
      </c>
      <c r="BV36">
        <f t="shared" si="47"/>
        <v>1</v>
      </c>
      <c r="BW36">
        <f t="shared" si="48"/>
        <v>1</v>
      </c>
      <c r="BX36">
        <f t="shared" si="49"/>
        <v>1</v>
      </c>
      <c r="BY36">
        <f t="shared" si="50"/>
        <v>7.1736046746140385</v>
      </c>
      <c r="BZ36">
        <f t="shared" si="51"/>
        <v>6.9369437935573472</v>
      </c>
      <c r="CA36">
        <f t="shared" si="52"/>
        <v>7.2842765623738943</v>
      </c>
      <c r="CB36">
        <f t="shared" si="53"/>
        <v>16545.104544858557</v>
      </c>
      <c r="CC36">
        <f t="shared" si="54"/>
        <v>12504.552672341804</v>
      </c>
      <c r="CD36">
        <f t="shared" si="55"/>
        <v>12951.780975687265</v>
      </c>
    </row>
    <row r="37" spans="1:82" x14ac:dyDescent="0.2">
      <c r="A37">
        <f t="shared" si="56"/>
        <v>3.4000000000000017</v>
      </c>
      <c r="B37">
        <f t="shared" si="0"/>
        <v>1</v>
      </c>
      <c r="C37">
        <f t="shared" si="6"/>
        <v>1</v>
      </c>
      <c r="D37">
        <f t="shared" si="7"/>
        <v>1</v>
      </c>
      <c r="E37">
        <f t="shared" si="8"/>
        <v>36.061726986319037</v>
      </c>
      <c r="F37">
        <f t="shared" si="57"/>
        <v>43.197163225738592</v>
      </c>
      <c r="G37">
        <f t="shared" si="9"/>
        <v>45.197600672583015</v>
      </c>
      <c r="H37">
        <f t="shared" si="10"/>
        <v>968136.22668092488</v>
      </c>
      <c r="I37">
        <f t="shared" si="11"/>
        <v>1156598.1208881352</v>
      </c>
      <c r="J37">
        <f t="shared" si="12"/>
        <v>1311669.730561544</v>
      </c>
      <c r="K37">
        <f t="shared" si="13"/>
        <v>1</v>
      </c>
      <c r="L37">
        <f t="shared" si="14"/>
        <v>1</v>
      </c>
      <c r="M37">
        <f t="shared" si="58"/>
        <v>1</v>
      </c>
      <c r="N37">
        <f t="shared" si="15"/>
        <v>19.491338838153872</v>
      </c>
      <c r="O37">
        <f t="shared" si="16"/>
        <v>19.221702565617395</v>
      </c>
      <c r="P37">
        <f t="shared" si="17"/>
        <v>19.743747050883137</v>
      </c>
      <c r="Q37">
        <f t="shared" si="18"/>
        <v>1080434.368298809</v>
      </c>
      <c r="R37">
        <f t="shared" si="19"/>
        <v>1268370.7503276481</v>
      </c>
      <c r="S37">
        <f t="shared" si="20"/>
        <v>1432104.4885449857</v>
      </c>
      <c r="AQ37">
        <f t="shared" si="59"/>
        <v>3.4000000000000017</v>
      </c>
      <c r="AR37">
        <f t="shared" si="2"/>
        <v>1</v>
      </c>
      <c r="AS37">
        <f t="shared" si="21"/>
        <v>1</v>
      </c>
      <c r="AT37">
        <f t="shared" si="22"/>
        <v>1</v>
      </c>
      <c r="AU37">
        <f t="shared" si="23"/>
        <v>23.877500589570392</v>
      </c>
      <c r="AV37">
        <f t="shared" si="24"/>
        <v>25.152759306610715</v>
      </c>
      <c r="AW37">
        <f t="shared" si="25"/>
        <v>29.350649560784543</v>
      </c>
      <c r="AX37">
        <f t="shared" si="26"/>
        <v>4383518.6449500564</v>
      </c>
      <c r="AY37">
        <f t="shared" si="27"/>
        <v>3526686.3839692515</v>
      </c>
      <c r="AZ37">
        <f t="shared" si="28"/>
        <v>3902083.283093485</v>
      </c>
      <c r="BA37">
        <f t="shared" si="29"/>
        <v>1</v>
      </c>
      <c r="BB37">
        <f t="shared" si="30"/>
        <v>1</v>
      </c>
      <c r="BC37">
        <f t="shared" si="31"/>
        <v>1</v>
      </c>
      <c r="BD37">
        <f t="shared" si="32"/>
        <v>9.7480817321595552</v>
      </c>
      <c r="BE37">
        <f t="shared" si="33"/>
        <v>8.4139469694324909</v>
      </c>
      <c r="BF37">
        <f t="shared" si="34"/>
        <v>9.6863627964115526</v>
      </c>
      <c r="BG37">
        <f t="shared" si="35"/>
        <v>2858454.7749595796</v>
      </c>
      <c r="BH37">
        <f t="shared" si="36"/>
        <v>3553699.9411543072</v>
      </c>
      <c r="BI37">
        <f t="shared" si="37"/>
        <v>3337385.235089425</v>
      </c>
      <c r="BL37">
        <f t="shared" si="60"/>
        <v>3.4000000000000017</v>
      </c>
      <c r="BM37">
        <f t="shared" si="38"/>
        <v>1</v>
      </c>
      <c r="BN37">
        <f t="shared" si="39"/>
        <v>1</v>
      </c>
      <c r="BO37">
        <f t="shared" si="40"/>
        <v>1</v>
      </c>
      <c r="BP37">
        <f t="shared" si="41"/>
        <v>11.253134987007437</v>
      </c>
      <c r="BQ37">
        <f t="shared" si="42"/>
        <v>10.595972983117234</v>
      </c>
      <c r="BR37">
        <f t="shared" si="43"/>
        <v>11.078059955974155</v>
      </c>
      <c r="BS37">
        <f t="shared" si="44"/>
        <v>195050.63990848913</v>
      </c>
      <c r="BT37">
        <f t="shared" si="45"/>
        <v>167540.81830884711</v>
      </c>
      <c r="BU37">
        <f t="shared" si="46"/>
        <v>91901.127708444503</v>
      </c>
      <c r="BV37">
        <f t="shared" si="47"/>
        <v>1</v>
      </c>
      <c r="BW37">
        <f t="shared" si="48"/>
        <v>1</v>
      </c>
      <c r="BX37">
        <f t="shared" si="49"/>
        <v>1</v>
      </c>
      <c r="BY37">
        <f t="shared" si="50"/>
        <v>7.4055391377051283</v>
      </c>
      <c r="BZ37">
        <f t="shared" si="51"/>
        <v>7.1403433840174158</v>
      </c>
      <c r="CA37">
        <f t="shared" si="52"/>
        <v>7.529555048384875</v>
      </c>
      <c r="CB37">
        <f t="shared" si="53"/>
        <v>18612.090464649282</v>
      </c>
      <c r="CC37">
        <f t="shared" si="54"/>
        <v>14066.771581075422</v>
      </c>
      <c r="CD37">
        <f t="shared" si="55"/>
        <v>14569.841698413491</v>
      </c>
    </row>
    <row r="38" spans="1:82" x14ac:dyDescent="0.2">
      <c r="A38">
        <f t="shared" si="56"/>
        <v>3.5000000000000018</v>
      </c>
      <c r="B38">
        <f t="shared" si="0"/>
        <v>1</v>
      </c>
      <c r="C38">
        <f t="shared" si="6"/>
        <v>1</v>
      </c>
      <c r="D38">
        <f t="shared" si="7"/>
        <v>1</v>
      </c>
      <c r="E38">
        <f t="shared" si="8"/>
        <v>39.644255591647472</v>
      </c>
      <c r="F38">
        <f t="shared" si="57"/>
        <v>47.541360157897714</v>
      </c>
      <c r="G38">
        <f t="shared" si="9"/>
        <v>49.755333230587958</v>
      </c>
      <c r="H38">
        <f t="shared" si="10"/>
        <v>1075455.2639820923</v>
      </c>
      <c r="I38">
        <f t="shared" si="11"/>
        <v>1284758.2940741819</v>
      </c>
      <c r="J38">
        <f t="shared" si="12"/>
        <v>1456997.1461706976</v>
      </c>
      <c r="K38">
        <f t="shared" si="13"/>
        <v>1</v>
      </c>
      <c r="L38">
        <f t="shared" si="14"/>
        <v>1</v>
      </c>
      <c r="M38">
        <f t="shared" si="58"/>
        <v>1</v>
      </c>
      <c r="N38">
        <f t="shared" si="15"/>
        <v>21.305070219001106</v>
      </c>
      <c r="O38">
        <f t="shared" si="16"/>
        <v>21.006651766698081</v>
      </c>
      <c r="P38">
        <f t="shared" si="17"/>
        <v>21.58442161146278</v>
      </c>
      <c r="Q38">
        <f t="shared" si="18"/>
        <v>1200310.659023043</v>
      </c>
      <c r="R38">
        <f t="shared" si="19"/>
        <v>1409101.0302202182</v>
      </c>
      <c r="S38">
        <f t="shared" si="20"/>
        <v>1590997.0606138355</v>
      </c>
      <c r="AQ38">
        <f t="shared" si="59"/>
        <v>3.5000000000000018</v>
      </c>
      <c r="AR38">
        <f t="shared" si="2"/>
        <v>1</v>
      </c>
      <c r="AS38">
        <f t="shared" si="21"/>
        <v>1</v>
      </c>
      <c r="AT38">
        <f t="shared" si="22"/>
        <v>1</v>
      </c>
      <c r="AU38">
        <f t="shared" si="23"/>
        <v>26.159430461766195</v>
      </c>
      <c r="AV38">
        <f t="shared" si="24"/>
        <v>27.570815988814054</v>
      </c>
      <c r="AW38">
        <f t="shared" si="25"/>
        <v>32.216807794011693</v>
      </c>
      <c r="AX38">
        <f t="shared" si="26"/>
        <v>4870332.7758252528</v>
      </c>
      <c r="AY38">
        <f t="shared" si="27"/>
        <v>3918344.5257360786</v>
      </c>
      <c r="AZ38">
        <f t="shared" si="28"/>
        <v>4335431.338827244</v>
      </c>
      <c r="BA38">
        <f t="shared" si="29"/>
        <v>1</v>
      </c>
      <c r="BB38">
        <f t="shared" si="30"/>
        <v>1</v>
      </c>
      <c r="BC38">
        <f t="shared" si="31"/>
        <v>1</v>
      </c>
      <c r="BD38">
        <f t="shared" si="32"/>
        <v>10.521774341893403</v>
      </c>
      <c r="BE38">
        <f t="shared" si="33"/>
        <v>9.0452280771366276</v>
      </c>
      <c r="BF38">
        <f t="shared" si="34"/>
        <v>10.453467251343421</v>
      </c>
      <c r="BG38">
        <f t="shared" si="35"/>
        <v>3175902.0791979437</v>
      </c>
      <c r="BH38">
        <f t="shared" si="36"/>
        <v>3948358.0887219631</v>
      </c>
      <c r="BI38">
        <f t="shared" si="37"/>
        <v>3708020.4311977974</v>
      </c>
      <c r="BL38">
        <f t="shared" si="60"/>
        <v>3.5000000000000018</v>
      </c>
      <c r="BM38">
        <f t="shared" si="38"/>
        <v>1</v>
      </c>
      <c r="BN38">
        <f t="shared" si="39"/>
        <v>1</v>
      </c>
      <c r="BO38">
        <f t="shared" si="40"/>
        <v>1</v>
      </c>
      <c r="BP38">
        <f t="shared" si="41"/>
        <v>11.893936421968423</v>
      </c>
      <c r="BQ38">
        <f t="shared" si="42"/>
        <v>11.16662601128642</v>
      </c>
      <c r="BR38">
        <f t="shared" si="43"/>
        <v>11.70017310034118</v>
      </c>
      <c r="BS38">
        <f t="shared" si="44"/>
        <v>216704.95301882084</v>
      </c>
      <c r="BT38">
        <f t="shared" si="45"/>
        <v>186141.6920824078</v>
      </c>
      <c r="BU38">
        <f t="shared" si="46"/>
        <v>102103.99060315701</v>
      </c>
      <c r="BV38">
        <f t="shared" si="47"/>
        <v>1</v>
      </c>
      <c r="BW38">
        <f t="shared" si="48"/>
        <v>1</v>
      </c>
      <c r="BX38">
        <f t="shared" si="49"/>
        <v>1</v>
      </c>
      <c r="BY38">
        <f t="shared" si="50"/>
        <v>7.6356310106257768</v>
      </c>
      <c r="BZ38">
        <f t="shared" si="51"/>
        <v>7.3421270779821617</v>
      </c>
      <c r="CA38">
        <f t="shared" si="52"/>
        <v>7.7728849333931365</v>
      </c>
      <c r="CB38">
        <f t="shared" si="53"/>
        <v>20678.821742451943</v>
      </c>
      <c r="CC38">
        <f t="shared" si="54"/>
        <v>15628.802489706068</v>
      </c>
      <c r="CD38">
        <f t="shared" si="55"/>
        <v>16187.700925635454</v>
      </c>
    </row>
    <row r="39" spans="1:82" x14ac:dyDescent="0.2">
      <c r="A39">
        <f t="shared" si="56"/>
        <v>3.6000000000000019</v>
      </c>
      <c r="B39">
        <f t="shared" si="0"/>
        <v>1</v>
      </c>
      <c r="C39">
        <f t="shared" si="6"/>
        <v>1</v>
      </c>
      <c r="D39">
        <f t="shared" si="7"/>
        <v>1</v>
      </c>
      <c r="E39">
        <f t="shared" si="8"/>
        <v>43.1983230019231</v>
      </c>
      <c r="F39">
        <f t="shared" si="57"/>
        <v>51.851044864236755</v>
      </c>
      <c r="G39">
        <f t="shared" si="9"/>
        <v>54.276857141120004</v>
      </c>
      <c r="H39">
        <f t="shared" si="10"/>
        <v>1182725.2393004152</v>
      </c>
      <c r="I39">
        <f t="shared" si="11"/>
        <v>1412850.1893681884</v>
      </c>
      <c r="J39">
        <f t="shared" si="12"/>
        <v>1602244.0611320385</v>
      </c>
      <c r="K39">
        <f t="shared" si="13"/>
        <v>1</v>
      </c>
      <c r="L39">
        <f t="shared" si="14"/>
        <v>1</v>
      </c>
      <c r="M39">
        <f t="shared" si="58"/>
        <v>1</v>
      </c>
      <c r="N39">
        <f t="shared" si="15"/>
        <v>23.10439251389522</v>
      </c>
      <c r="O39">
        <f t="shared" si="16"/>
        <v>22.777420540218259</v>
      </c>
      <c r="P39">
        <f t="shared" si="17"/>
        <v>23.410473037528025</v>
      </c>
      <c r="Q39">
        <f t="shared" si="18"/>
        <v>1320153.2464483839</v>
      </c>
      <c r="R39">
        <f t="shared" si="19"/>
        <v>1549792.1475097558</v>
      </c>
      <c r="S39">
        <f t="shared" si="20"/>
        <v>1749844.533162232</v>
      </c>
      <c r="AQ39">
        <f t="shared" si="59"/>
        <v>3.6000000000000019</v>
      </c>
      <c r="AR39">
        <f t="shared" si="2"/>
        <v>1</v>
      </c>
      <c r="AS39">
        <f t="shared" si="21"/>
        <v>1</v>
      </c>
      <c r="AT39">
        <f t="shared" si="22"/>
        <v>1</v>
      </c>
      <c r="AU39">
        <f t="shared" si="23"/>
        <v>28.423231671683407</v>
      </c>
      <c r="AV39">
        <f t="shared" si="24"/>
        <v>29.969662557027355</v>
      </c>
      <c r="AW39">
        <f t="shared" si="25"/>
        <v>35.060195995924438</v>
      </c>
      <c r="AX39">
        <f t="shared" si="26"/>
        <v>5357098.225287362</v>
      </c>
      <c r="AY39">
        <f t="shared" si="27"/>
        <v>4309963.50168873</v>
      </c>
      <c r="AZ39">
        <f t="shared" si="28"/>
        <v>4768736.0597554296</v>
      </c>
      <c r="BA39">
        <f t="shared" si="29"/>
        <v>1</v>
      </c>
      <c r="BB39">
        <f t="shared" si="30"/>
        <v>1</v>
      </c>
      <c r="BC39">
        <f t="shared" si="31"/>
        <v>1</v>
      </c>
      <c r="BD39">
        <f t="shared" si="32"/>
        <v>11.289320394627316</v>
      </c>
      <c r="BE39">
        <f t="shared" si="33"/>
        <v>9.6714940079311393</v>
      </c>
      <c r="BF39">
        <f t="shared" si="34"/>
        <v>11.214477488497037</v>
      </c>
      <c r="BG39">
        <f t="shared" si="35"/>
        <v>3493317.6387058836</v>
      </c>
      <c r="BH39">
        <f t="shared" si="36"/>
        <v>4342976.7704748623</v>
      </c>
      <c r="BI39">
        <f t="shared" si="37"/>
        <v>4078618.5637865588</v>
      </c>
      <c r="BL39">
        <f t="shared" si="60"/>
        <v>3.6000000000000019</v>
      </c>
      <c r="BM39">
        <f t="shared" si="38"/>
        <v>1</v>
      </c>
      <c r="BN39">
        <f t="shared" si="39"/>
        <v>1</v>
      </c>
      <c r="BO39">
        <f t="shared" si="40"/>
        <v>1</v>
      </c>
      <c r="BP39">
        <f t="shared" si="41"/>
        <v>12.529647046320552</v>
      </c>
      <c r="BQ39">
        <f t="shared" si="42"/>
        <v>11.732745518880771</v>
      </c>
      <c r="BR39">
        <f t="shared" si="43"/>
        <v>12.317343902162662</v>
      </c>
      <c r="BS39">
        <f t="shared" si="44"/>
        <v>238355.71348640329</v>
      </c>
      <c r="BT39">
        <f t="shared" si="45"/>
        <v>204739.64453306186</v>
      </c>
      <c r="BU39">
        <f t="shared" si="46"/>
        <v>112305.19864878881</v>
      </c>
      <c r="BV39">
        <f t="shared" si="47"/>
        <v>1</v>
      </c>
      <c r="BW39">
        <f t="shared" si="48"/>
        <v>1</v>
      </c>
      <c r="BX39">
        <f t="shared" si="49"/>
        <v>1</v>
      </c>
      <c r="BY39">
        <f t="shared" si="50"/>
        <v>7.8638949317289519</v>
      </c>
      <c r="BZ39">
        <f t="shared" si="51"/>
        <v>7.5423077128495244</v>
      </c>
      <c r="CA39">
        <f t="shared" si="52"/>
        <v>8.0142816979486824</v>
      </c>
      <c r="CB39">
        <f t="shared" si="53"/>
        <v>22745.298786810166</v>
      </c>
      <c r="CC39">
        <f t="shared" si="54"/>
        <v>17190.645670770387</v>
      </c>
      <c r="CD39">
        <f t="shared" si="55"/>
        <v>17805.358994735503</v>
      </c>
    </row>
    <row r="40" spans="1:82" x14ac:dyDescent="0.2">
      <c r="A40">
        <f t="shared" si="56"/>
        <v>3.700000000000002</v>
      </c>
      <c r="B40">
        <f t="shared" si="0"/>
        <v>1</v>
      </c>
      <c r="C40">
        <f t="shared" si="6"/>
        <v>1</v>
      </c>
      <c r="D40">
        <f t="shared" si="7"/>
        <v>1</v>
      </c>
      <c r="E40">
        <f t="shared" si="8"/>
        <v>46.724155325493712</v>
      </c>
      <c r="F40">
        <f t="shared" si="57"/>
        <v>56.12649152517379</v>
      </c>
      <c r="G40">
        <f t="shared" si="9"/>
        <v>58.762460061722706</v>
      </c>
      <c r="H40">
        <f t="shared" si="10"/>
        <v>1289946.4890738153</v>
      </c>
      <c r="I40">
        <f t="shared" si="11"/>
        <v>1540874.3015807916</v>
      </c>
      <c r="J40">
        <f t="shared" si="12"/>
        <v>1747411.0666712841</v>
      </c>
      <c r="K40">
        <f t="shared" si="13"/>
        <v>1</v>
      </c>
      <c r="L40">
        <f t="shared" si="14"/>
        <v>1</v>
      </c>
      <c r="M40">
        <f t="shared" si="58"/>
        <v>1</v>
      </c>
      <c r="N40">
        <f t="shared" si="15"/>
        <v>24.889420195001275</v>
      </c>
      <c r="O40">
        <f t="shared" si="16"/>
        <v>24.534121541779374</v>
      </c>
      <c r="P40">
        <f t="shared" si="17"/>
        <v>25.222017501740574</v>
      </c>
      <c r="Q40">
        <f t="shared" si="18"/>
        <v>1439962.314229781</v>
      </c>
      <c r="R40">
        <f t="shared" si="19"/>
        <v>1690444.3142653846</v>
      </c>
      <c r="S40">
        <f t="shared" si="20"/>
        <v>1908647.1533601014</v>
      </c>
      <c r="AQ40">
        <f t="shared" si="59"/>
        <v>3.700000000000002</v>
      </c>
      <c r="AR40">
        <f t="shared" si="2"/>
        <v>1</v>
      </c>
      <c r="AS40">
        <f t="shared" si="21"/>
        <v>1</v>
      </c>
      <c r="AT40">
        <f t="shared" si="22"/>
        <v>1</v>
      </c>
      <c r="AU40">
        <f t="shared" si="23"/>
        <v>30.669048241449971</v>
      </c>
      <c r="AV40">
        <f t="shared" si="24"/>
        <v>32.349451624910266</v>
      </c>
      <c r="AW40">
        <f t="shared" si="25"/>
        <v>37.880995061743441</v>
      </c>
      <c r="AX40">
        <f t="shared" si="26"/>
        <v>5843814.9982045246</v>
      </c>
      <c r="AY40">
        <f t="shared" si="27"/>
        <v>4701543.3157437854</v>
      </c>
      <c r="AZ40">
        <f t="shared" si="28"/>
        <v>5201997.4502115222</v>
      </c>
      <c r="BA40">
        <f t="shared" si="29"/>
        <v>1</v>
      </c>
      <c r="BB40">
        <f t="shared" si="30"/>
        <v>1</v>
      </c>
      <c r="BC40">
        <f t="shared" si="31"/>
        <v>1</v>
      </c>
      <c r="BD40">
        <f t="shared" si="32"/>
        <v>12.050768721334316</v>
      </c>
      <c r="BE40">
        <f t="shared" si="33"/>
        <v>10.29278460460417</v>
      </c>
      <c r="BF40">
        <f t="shared" si="34"/>
        <v>11.969441923039447</v>
      </c>
      <c r="BG40">
        <f t="shared" si="35"/>
        <v>3810701.456657873</v>
      </c>
      <c r="BH40">
        <f t="shared" si="36"/>
        <v>4737555.9903595857</v>
      </c>
      <c r="BI40">
        <f t="shared" si="37"/>
        <v>4449179.6365620615</v>
      </c>
      <c r="BL40">
        <f t="shared" si="60"/>
        <v>3.700000000000002</v>
      </c>
      <c r="BM40">
        <f t="shared" si="38"/>
        <v>1</v>
      </c>
      <c r="BN40">
        <f t="shared" si="39"/>
        <v>1</v>
      </c>
      <c r="BO40">
        <f t="shared" si="40"/>
        <v>1</v>
      </c>
      <c r="BP40">
        <f t="shared" si="41"/>
        <v>13.160307303719597</v>
      </c>
      <c r="BQ40">
        <f t="shared" si="42"/>
        <v>12.294367522197032</v>
      </c>
      <c r="BR40">
        <f t="shared" si="43"/>
        <v>12.929611625598277</v>
      </c>
      <c r="BS40">
        <f t="shared" si="44"/>
        <v>260002.93286257581</v>
      </c>
      <c r="BT40">
        <f t="shared" si="45"/>
        <v>223334.68450340666</v>
      </c>
      <c r="BU40">
        <f t="shared" si="46"/>
        <v>122504.75712999246</v>
      </c>
      <c r="BV40">
        <f t="shared" si="47"/>
        <v>1</v>
      </c>
      <c r="BW40">
        <f t="shared" si="48"/>
        <v>1</v>
      </c>
      <c r="BX40">
        <f t="shared" si="49"/>
        <v>1</v>
      </c>
      <c r="BY40">
        <f t="shared" si="50"/>
        <v>8.0903454230740586</v>
      </c>
      <c r="BZ40">
        <f t="shared" si="51"/>
        <v>7.7408980240314653</v>
      </c>
      <c r="CA40">
        <f t="shared" si="52"/>
        <v>8.2537606996171675</v>
      </c>
      <c r="CB40">
        <f t="shared" si="53"/>
        <v>24811.522003148468</v>
      </c>
      <c r="CC40">
        <f t="shared" si="54"/>
        <v>18752.301394741698</v>
      </c>
      <c r="CD40">
        <f t="shared" si="55"/>
        <v>19422.816240511445</v>
      </c>
    </row>
    <row r="41" spans="1:82" x14ac:dyDescent="0.2">
      <c r="A41">
        <f t="shared" si="56"/>
        <v>3.800000000000002</v>
      </c>
      <c r="B41">
        <f t="shared" si="0"/>
        <v>1</v>
      </c>
      <c r="C41">
        <f t="shared" si="6"/>
        <v>1</v>
      </c>
      <c r="D41">
        <f t="shared" si="7"/>
        <v>1</v>
      </c>
      <c r="E41">
        <f t="shared" si="8"/>
        <v>50.221976874402152</v>
      </c>
      <c r="F41">
        <f t="shared" si="57"/>
        <v>60.367972142916138</v>
      </c>
      <c r="G41">
        <f t="shared" si="9"/>
        <v>63.212427364660606</v>
      </c>
      <c r="H41">
        <f t="shared" si="10"/>
        <v>1397119.3466168924</v>
      </c>
      <c r="I41">
        <f t="shared" si="11"/>
        <v>1668831.1207868031</v>
      </c>
      <c r="J41">
        <f t="shared" si="12"/>
        <v>1892498.748308327</v>
      </c>
      <c r="K41">
        <f t="shared" si="13"/>
        <v>1</v>
      </c>
      <c r="L41">
        <f t="shared" si="14"/>
        <v>1</v>
      </c>
      <c r="M41">
        <f t="shared" si="58"/>
        <v>1</v>
      </c>
      <c r="N41">
        <f t="shared" si="15"/>
        <v>26.660266825066717</v>
      </c>
      <c r="O41">
        <f t="shared" si="16"/>
        <v>26.276866531996845</v>
      </c>
      <c r="P41">
        <f t="shared" si="17"/>
        <v>27.019170253835011</v>
      </c>
      <c r="Q41">
        <f t="shared" si="18"/>
        <v>1559738.0444445435</v>
      </c>
      <c r="R41">
        <f t="shared" si="19"/>
        <v>1831057.7407370124</v>
      </c>
      <c r="S41">
        <f t="shared" si="20"/>
        <v>2067405.1662513891</v>
      </c>
      <c r="AQ41">
        <f t="shared" si="59"/>
        <v>3.800000000000002</v>
      </c>
      <c r="AR41">
        <f t="shared" si="2"/>
        <v>1</v>
      </c>
      <c r="AS41">
        <f t="shared" si="21"/>
        <v>1</v>
      </c>
      <c r="AT41">
        <f t="shared" si="22"/>
        <v>1</v>
      </c>
      <c r="AU41">
        <f t="shared" si="23"/>
        <v>32.897023049018216</v>
      </c>
      <c r="AV41">
        <f t="shared" si="24"/>
        <v>34.71033459369189</v>
      </c>
      <c r="AW41">
        <f t="shared" si="25"/>
        <v>40.679384449577555</v>
      </c>
      <c r="AX41">
        <f t="shared" si="26"/>
        <v>6330483.0994443959</v>
      </c>
      <c r="AY41">
        <f t="shared" si="27"/>
        <v>5093083.9718174357</v>
      </c>
      <c r="AZ41">
        <f t="shared" si="28"/>
        <v>5635215.5145285698</v>
      </c>
      <c r="BA41">
        <f t="shared" si="29"/>
        <v>1</v>
      </c>
      <c r="BB41">
        <f t="shared" si="30"/>
        <v>1</v>
      </c>
      <c r="BC41">
        <f t="shared" si="31"/>
        <v>1</v>
      </c>
      <c r="BD41">
        <f t="shared" si="32"/>
        <v>12.806167765052534</v>
      </c>
      <c r="BE41">
        <f t="shared" si="33"/>
        <v>10.909139393415099</v>
      </c>
      <c r="BF41">
        <f t="shared" si="34"/>
        <v>12.718408585506156</v>
      </c>
      <c r="BG41">
        <f t="shared" si="35"/>
        <v>4128053.5362280672</v>
      </c>
      <c r="BH41">
        <f t="shared" si="36"/>
        <v>5132095.7523223208</v>
      </c>
      <c r="BI41">
        <f t="shared" si="37"/>
        <v>4819703.6532302862</v>
      </c>
      <c r="BL41">
        <f t="shared" si="60"/>
        <v>3.800000000000002</v>
      </c>
      <c r="BM41">
        <f t="shared" si="38"/>
        <v>1</v>
      </c>
      <c r="BN41">
        <f t="shared" si="39"/>
        <v>1</v>
      </c>
      <c r="BO41">
        <f t="shared" si="40"/>
        <v>1</v>
      </c>
      <c r="BP41">
        <f t="shared" si="41"/>
        <v>13.785957316519006</v>
      </c>
      <c r="BQ41">
        <f t="shared" si="42"/>
        <v>12.851527751402527</v>
      </c>
      <c r="BR41">
        <f t="shared" si="43"/>
        <v>13.537015222875814</v>
      </c>
      <c r="BS41">
        <f t="shared" si="44"/>
        <v>281646.6226057664</v>
      </c>
      <c r="BT41">
        <f t="shared" si="45"/>
        <v>241926.82076531486</v>
      </c>
      <c r="BU41">
        <f t="shared" si="46"/>
        <v>132702.67128897586</v>
      </c>
      <c r="BV41">
        <f t="shared" si="47"/>
        <v>1</v>
      </c>
      <c r="BW41">
        <f t="shared" si="48"/>
        <v>1</v>
      </c>
      <c r="BX41">
        <f t="shared" si="49"/>
        <v>1</v>
      </c>
      <c r="BY41">
        <f t="shared" si="50"/>
        <v>8.3149968913508232</v>
      </c>
      <c r="BZ41">
        <f t="shared" si="51"/>
        <v>7.9379106457641893</v>
      </c>
      <c r="CA41">
        <f t="shared" si="52"/>
        <v>8.4913371739569392</v>
      </c>
      <c r="CB41">
        <f t="shared" si="53"/>
        <v>26877.491793797581</v>
      </c>
      <c r="CC41">
        <f t="shared" si="54"/>
        <v>20313.769930046699</v>
      </c>
      <c r="CD41">
        <f t="shared" si="55"/>
        <v>21040.072995197566</v>
      </c>
    </row>
    <row r="42" spans="1:82" x14ac:dyDescent="0.2">
      <c r="A42">
        <f t="shared" si="56"/>
        <v>3.9000000000000021</v>
      </c>
      <c r="B42">
        <f t="shared" si="0"/>
        <v>1</v>
      </c>
      <c r="C42">
        <f t="shared" si="6"/>
        <v>1</v>
      </c>
      <c r="D42">
        <f t="shared" si="7"/>
        <v>1</v>
      </c>
      <c r="E42">
        <f t="shared" si="8"/>
        <v>53.692010178656993</v>
      </c>
      <c r="F42">
        <f t="shared" si="57"/>
        <v>64.575756558765022</v>
      </c>
      <c r="G42">
        <f t="shared" si="9"/>
        <v>67.627042155074491</v>
      </c>
      <c r="H42">
        <f t="shared" si="10"/>
        <v>1504244.1421537006</v>
      </c>
      <c r="I42">
        <f t="shared" si="11"/>
        <v>1796721.1323772427</v>
      </c>
      <c r="J42">
        <f t="shared" si="12"/>
        <v>2037507.6859206993</v>
      </c>
      <c r="K42">
        <f t="shared" si="13"/>
        <v>1</v>
      </c>
      <c r="L42">
        <f t="shared" si="14"/>
        <v>1</v>
      </c>
      <c r="M42">
        <f t="shared" si="58"/>
        <v>1</v>
      </c>
      <c r="N42">
        <f t="shared" si="15"/>
        <v>28.417045064646196</v>
      </c>
      <c r="O42">
        <f t="shared" si="16"/>
        <v>28.005766383610229</v>
      </c>
      <c r="P42">
        <f t="shared" si="17"/>
        <v>28.802045627950953</v>
      </c>
      <c r="Q42">
        <f t="shared" si="18"/>
        <v>1679480.6176069959</v>
      </c>
      <c r="R42">
        <f t="shared" si="19"/>
        <v>1971632.6353721954</v>
      </c>
      <c r="S42">
        <f t="shared" si="20"/>
        <v>2226118.8147738497</v>
      </c>
      <c r="AQ42">
        <f t="shared" si="59"/>
        <v>3.9000000000000021</v>
      </c>
      <c r="AR42">
        <f t="shared" si="2"/>
        <v>1</v>
      </c>
      <c r="AS42">
        <f t="shared" si="21"/>
        <v>1</v>
      </c>
      <c r="AT42">
        <f t="shared" si="22"/>
        <v>1</v>
      </c>
      <c r="AU42">
        <f t="shared" si="23"/>
        <v>35.107297837254691</v>
      </c>
      <c r="AV42">
        <f t="shared" si="24"/>
        <v>37.052461661802852</v>
      </c>
      <c r="AW42">
        <f t="shared" si="25"/>
        <v>43.455542191840891</v>
      </c>
      <c r="AX42">
        <f t="shared" si="26"/>
        <v>6817102.5338741429</v>
      </c>
      <c r="AY42">
        <f t="shared" si="27"/>
        <v>5484585.4738254789</v>
      </c>
      <c r="AZ42">
        <f t="shared" si="28"/>
        <v>6068390.2570391856</v>
      </c>
      <c r="BA42">
        <f t="shared" si="29"/>
        <v>1</v>
      </c>
      <c r="BB42">
        <f t="shared" si="30"/>
        <v>1</v>
      </c>
      <c r="BC42">
        <f t="shared" si="31"/>
        <v>1</v>
      </c>
      <c r="BD42">
        <f t="shared" si="32"/>
        <v>13.555565583967134</v>
      </c>
      <c r="BE42">
        <f t="shared" si="33"/>
        <v>11.520597586609181</v>
      </c>
      <c r="BF42">
        <f t="shared" si="34"/>
        <v>13.461425124856804</v>
      </c>
      <c r="BG42">
        <f t="shared" si="35"/>
        <v>4445373.8805903047</v>
      </c>
      <c r="BH42">
        <f t="shared" si="36"/>
        <v>5526596.0603088597</v>
      </c>
      <c r="BI42">
        <f t="shared" si="37"/>
        <v>5190190.6174968444</v>
      </c>
      <c r="BL42">
        <f t="shared" si="60"/>
        <v>3.9000000000000021</v>
      </c>
      <c r="BM42">
        <f t="shared" si="38"/>
        <v>1</v>
      </c>
      <c r="BN42">
        <f t="shared" si="39"/>
        <v>1</v>
      </c>
      <c r="BO42">
        <f t="shared" si="40"/>
        <v>1</v>
      </c>
      <c r="BP42">
        <f t="shared" si="41"/>
        <v>14.40663688832247</v>
      </c>
      <c r="BQ42">
        <f t="shared" si="42"/>
        <v>13.404261652808295</v>
      </c>
      <c r="BR42">
        <f t="shared" si="43"/>
        <v>14.139593336769302</v>
      </c>
      <c r="BS42">
        <f t="shared" si="44"/>
        <v>303286.79408227548</v>
      </c>
      <c r="BT42">
        <f t="shared" si="45"/>
        <v>260516.06202052705</v>
      </c>
      <c r="BU42">
        <f t="shared" si="46"/>
        <v>142898.94632585946</v>
      </c>
      <c r="BV42">
        <f t="shared" si="47"/>
        <v>1</v>
      </c>
      <c r="BW42">
        <f t="shared" si="48"/>
        <v>1</v>
      </c>
      <c r="BX42">
        <f t="shared" si="49"/>
        <v>1</v>
      </c>
      <c r="BY42">
        <f t="shared" si="50"/>
        <v>8.5378636287958471</v>
      </c>
      <c r="BZ42">
        <f t="shared" si="51"/>
        <v>8.133358111911928</v>
      </c>
      <c r="CA42">
        <f t="shared" si="52"/>
        <v>8.7270262354883137</v>
      </c>
      <c r="CB42">
        <f t="shared" si="53"/>
        <v>28943.208558019563</v>
      </c>
      <c r="CC42">
        <f t="shared" si="54"/>
        <v>21875.051543082031</v>
      </c>
      <c r="CD42">
        <f t="shared" si="55"/>
        <v>22657.129588485455</v>
      </c>
    </row>
    <row r="43" spans="1:82" x14ac:dyDescent="0.2">
      <c r="A43">
        <f t="shared" si="56"/>
        <v>4.0000000000000018</v>
      </c>
      <c r="B43">
        <f t="shared" si="0"/>
        <v>1</v>
      </c>
      <c r="C43">
        <f t="shared" si="6"/>
        <v>1</v>
      </c>
      <c r="D43">
        <f t="shared" si="7"/>
        <v>1</v>
      </c>
      <c r="E43">
        <f t="shared" si="8"/>
        <v>57.134476000389782</v>
      </c>
      <c r="F43">
        <f t="shared" si="57"/>
        <v>68.750112470282772</v>
      </c>
      <c r="G43">
        <f t="shared" si="9"/>
        <v>72.006585288992426</v>
      </c>
      <c r="H43">
        <f t="shared" si="10"/>
        <v>1611321.2028501234</v>
      </c>
      <c r="I43">
        <f t="shared" si="11"/>
        <v>1924544.8171106908</v>
      </c>
      <c r="J43">
        <f t="shared" si="12"/>
        <v>2182438.4538061945</v>
      </c>
      <c r="K43">
        <f t="shared" si="13"/>
        <v>1</v>
      </c>
      <c r="L43">
        <f t="shared" si="14"/>
        <v>1</v>
      </c>
      <c r="M43">
        <f t="shared" si="58"/>
        <v>1</v>
      </c>
      <c r="N43">
        <f t="shared" si="15"/>
        <v>30.15986667926898</v>
      </c>
      <c r="O43">
        <f t="shared" si="16"/>
        <v>29.720931088536901</v>
      </c>
      <c r="P43">
        <f t="shared" si="17"/>
        <v>30.570757049906934</v>
      </c>
      <c r="Q43">
        <f t="shared" si="18"/>
        <v>1799190.212682981</v>
      </c>
      <c r="R43">
        <f t="shared" si="19"/>
        <v>2112169.2048328249</v>
      </c>
      <c r="S43">
        <f t="shared" si="20"/>
        <v>2384788.3397786315</v>
      </c>
      <c r="AQ43">
        <f t="shared" si="59"/>
        <v>4.0000000000000018</v>
      </c>
      <c r="AR43">
        <f t="shared" si="2"/>
        <v>1</v>
      </c>
      <c r="AS43">
        <f t="shared" si="21"/>
        <v>1</v>
      </c>
      <c r="AT43">
        <f t="shared" si="22"/>
        <v>1</v>
      </c>
      <c r="AU43">
        <f t="shared" si="23"/>
        <v>37.300013222957787</v>
      </c>
      <c r="AV43">
        <f t="shared" si="24"/>
        <v>39.375981834430881</v>
      </c>
      <c r="AW43">
        <f t="shared" si="25"/>
        <v>46.209644906579143</v>
      </c>
      <c r="AX43">
        <f t="shared" si="26"/>
        <v>7303673.3063604468</v>
      </c>
      <c r="AY43">
        <f t="shared" si="27"/>
        <v>5876047.8256833209</v>
      </c>
      <c r="AZ43">
        <f t="shared" si="28"/>
        <v>6501521.6820755498</v>
      </c>
      <c r="BA43">
        <f t="shared" si="29"/>
        <v>1</v>
      </c>
      <c r="BB43">
        <f t="shared" si="30"/>
        <v>1</v>
      </c>
      <c r="BC43">
        <f t="shared" si="31"/>
        <v>1</v>
      </c>
      <c r="BD43">
        <f t="shared" si="32"/>
        <v>14.299009854467759</v>
      </c>
      <c r="BE43">
        <f t="shared" si="33"/>
        <v>12.127198084912218</v>
      </c>
      <c r="BF43">
        <f t="shared" si="34"/>
        <v>14.198538811506578</v>
      </c>
      <c r="BG43">
        <f t="shared" si="35"/>
        <v>4762662.4929181058</v>
      </c>
      <c r="BH43">
        <f t="shared" si="36"/>
        <v>5921056.9182645995</v>
      </c>
      <c r="BI43">
        <f t="shared" si="37"/>
        <v>5560640.5330669759</v>
      </c>
      <c r="BL43">
        <f t="shared" si="60"/>
        <v>4.0000000000000018</v>
      </c>
      <c r="BM43">
        <f t="shared" si="38"/>
        <v>1</v>
      </c>
      <c r="BN43">
        <f t="shared" si="39"/>
        <v>1</v>
      </c>
      <c r="BO43">
        <f t="shared" si="40"/>
        <v>1</v>
      </c>
      <c r="BP43">
        <f t="shared" si="41"/>
        <v>15.022385506516208</v>
      </c>
      <c r="BQ43">
        <f t="shared" si="42"/>
        <v>13.952604391124169</v>
      </c>
      <c r="BR43">
        <f t="shared" si="43"/>
        <v>14.737384303057446</v>
      </c>
      <c r="BS43">
        <f t="shared" si="44"/>
        <v>324923.45856705197</v>
      </c>
      <c r="BT43">
        <f t="shared" si="45"/>
        <v>279102.41690123925</v>
      </c>
      <c r="BU43">
        <f t="shared" si="46"/>
        <v>153093.58739903048</v>
      </c>
      <c r="BV43">
        <f t="shared" si="47"/>
        <v>1</v>
      </c>
      <c r="BW43">
        <f t="shared" si="48"/>
        <v>1</v>
      </c>
      <c r="BX43">
        <f t="shared" si="49"/>
        <v>1</v>
      </c>
      <c r="BY43">
        <f t="shared" si="50"/>
        <v>8.7589598141018676</v>
      </c>
      <c r="BZ43">
        <f t="shared" si="51"/>
        <v>8.3272528567643409</v>
      </c>
      <c r="CA43">
        <f t="shared" si="52"/>
        <v>8.9608428786551624</v>
      </c>
      <c r="CB43">
        <f t="shared" si="53"/>
        <v>31008.672692032709</v>
      </c>
      <c r="CC43">
        <f t="shared" si="54"/>
        <v>23436.146498230708</v>
      </c>
      <c r="CD43">
        <f t="shared" si="55"/>
        <v>24273.986347544676</v>
      </c>
    </row>
    <row r="44" spans="1:82" x14ac:dyDescent="0.2">
      <c r="A44">
        <f t="shared" si="56"/>
        <v>4.1000000000000014</v>
      </c>
      <c r="B44">
        <f t="shared" si="0"/>
        <v>1</v>
      </c>
      <c r="C44">
        <f t="shared" si="6"/>
        <v>1</v>
      </c>
      <c r="D44">
        <f t="shared" si="7"/>
        <v>1</v>
      </c>
      <c r="E44">
        <f t="shared" si="8"/>
        <v>60.549593347899858</v>
      </c>
      <c r="F44">
        <f t="shared" si="57"/>
        <v>72.891305448323635</v>
      </c>
      <c r="G44">
        <f t="shared" si="9"/>
        <v>76.351335391197736</v>
      </c>
      <c r="H44">
        <f t="shared" si="10"/>
        <v>1718350.852845849</v>
      </c>
      <c r="I44">
        <f t="shared" si="11"/>
        <v>2052302.6511639704</v>
      </c>
      <c r="J44">
        <f t="shared" si="12"/>
        <v>2327291.6207446582</v>
      </c>
      <c r="K44">
        <f t="shared" si="13"/>
        <v>1</v>
      </c>
      <c r="L44">
        <f t="shared" si="14"/>
        <v>1</v>
      </c>
      <c r="M44">
        <f t="shared" si="58"/>
        <v>1</v>
      </c>
      <c r="N44">
        <f t="shared" si="15"/>
        <v>31.888842546549441</v>
      </c>
      <c r="O44">
        <f t="shared" si="16"/>
        <v>31.422469764869689</v>
      </c>
      <c r="P44">
        <f t="shared" si="17"/>
        <v>32.325417044416518</v>
      </c>
      <c r="Q44">
        <f t="shared" si="18"/>
        <v>1918867.0071042129</v>
      </c>
      <c r="R44">
        <f t="shared" si="19"/>
        <v>2252667.6540116416</v>
      </c>
      <c r="S44">
        <f t="shared" si="20"/>
        <v>2543413.9800496539</v>
      </c>
      <c r="AQ44">
        <f t="shared" si="59"/>
        <v>4.1000000000000014</v>
      </c>
      <c r="AR44">
        <f t="shared" si="2"/>
        <v>1</v>
      </c>
      <c r="AS44">
        <f t="shared" si="21"/>
        <v>1</v>
      </c>
      <c r="AT44">
        <f t="shared" si="22"/>
        <v>1</v>
      </c>
      <c r="AU44">
        <f t="shared" si="23"/>
        <v>39.475308705803734</v>
      </c>
      <c r="AV44">
        <f t="shared" si="24"/>
        <v>41.681042933000455</v>
      </c>
      <c r="AW44">
        <f t="shared" si="25"/>
        <v>48.941867808705979</v>
      </c>
      <c r="AX44">
        <f t="shared" si="26"/>
        <v>7790195.4217695026</v>
      </c>
      <c r="AY44">
        <f t="shared" si="27"/>
        <v>6267471.0313059771</v>
      </c>
      <c r="AZ44">
        <f t="shared" si="28"/>
        <v>6934609.7939694105</v>
      </c>
      <c r="BA44">
        <f t="shared" si="29"/>
        <v>1</v>
      </c>
      <c r="BB44">
        <f t="shared" si="30"/>
        <v>1</v>
      </c>
      <c r="BC44">
        <f t="shared" si="31"/>
        <v>1</v>
      </c>
      <c r="BD44">
        <f t="shared" si="32"/>
        <v>15.036547874181679</v>
      </c>
      <c r="BE44">
        <f t="shared" si="33"/>
        <v>12.7289794800054</v>
      </c>
      <c r="BF44">
        <f t="shared" si="34"/>
        <v>14.929796540333538</v>
      </c>
      <c r="BG44">
        <f t="shared" si="35"/>
        <v>5079919.3763846746</v>
      </c>
      <c r="BH44">
        <f t="shared" si="36"/>
        <v>6315478.3301345436</v>
      </c>
      <c r="BI44">
        <f t="shared" si="37"/>
        <v>5931053.4036455508</v>
      </c>
      <c r="BL44">
        <f t="shared" si="60"/>
        <v>4.1000000000000014</v>
      </c>
      <c r="BM44">
        <f t="shared" si="38"/>
        <v>1</v>
      </c>
      <c r="BN44">
        <f t="shared" si="39"/>
        <v>1</v>
      </c>
      <c r="BO44">
        <f t="shared" si="40"/>
        <v>1</v>
      </c>
      <c r="BP44">
        <f t="shared" si="41"/>
        <v>15.633242344781143</v>
      </c>
      <c r="BQ44">
        <f t="shared" si="42"/>
        <v>14.496590851695942</v>
      </c>
      <c r="BR44">
        <f t="shared" si="43"/>
        <v>15.330426152962534</v>
      </c>
      <c r="BS44">
        <f t="shared" si="44"/>
        <v>346556.62724446331</v>
      </c>
      <c r="BT44">
        <f t="shared" si="45"/>
        <v>297685.89397068502</v>
      </c>
      <c r="BU44">
        <f t="shared" si="46"/>
        <v>163286.59962549395</v>
      </c>
      <c r="BV44">
        <f t="shared" si="47"/>
        <v>1</v>
      </c>
      <c r="BW44">
        <f t="shared" si="48"/>
        <v>1</v>
      </c>
      <c r="BX44">
        <f t="shared" si="49"/>
        <v>1</v>
      </c>
      <c r="BY44">
        <f t="shared" si="50"/>
        <v>8.9782995133198042</v>
      </c>
      <c r="BZ44">
        <f t="shared" si="51"/>
        <v>8.5196072158275786</v>
      </c>
      <c r="CA44">
        <f t="shared" si="52"/>
        <v>9.1928019787788475</v>
      </c>
      <c r="CB44">
        <f t="shared" si="53"/>
        <v>33073.884589036235</v>
      </c>
      <c r="CC44">
        <f t="shared" si="54"/>
        <v>24997.055057878413</v>
      </c>
      <c r="CD44">
        <f t="shared" si="55"/>
        <v>25890.64359704325</v>
      </c>
    </row>
    <row r="45" spans="1:82" x14ac:dyDescent="0.2">
      <c r="A45">
        <f t="shared" si="56"/>
        <v>4.2000000000000011</v>
      </c>
      <c r="B45">
        <f t="shared" si="0"/>
        <v>1</v>
      </c>
      <c r="C45">
        <f t="shared" si="6"/>
        <v>1</v>
      </c>
      <c r="D45">
        <f t="shared" si="7"/>
        <v>1</v>
      </c>
      <c r="E45">
        <f t="shared" si="8"/>
        <v>63.937579489587563</v>
      </c>
      <c r="F45">
        <f t="shared" si="57"/>
        <v>76.999598953929294</v>
      </c>
      <c r="G45">
        <f t="shared" si="9"/>
        <v>80.661568872954945</v>
      </c>
      <c r="H45">
        <f t="shared" si="10"/>
        <v>1825333.4132859516</v>
      </c>
      <c r="I45">
        <f t="shared" si="11"/>
        <v>2179995.1061821715</v>
      </c>
      <c r="J45">
        <f t="shared" si="12"/>
        <v>2472067.7500589658</v>
      </c>
      <c r="K45">
        <f t="shared" si="13"/>
        <v>1</v>
      </c>
      <c r="L45">
        <f t="shared" si="14"/>
        <v>1</v>
      </c>
      <c r="M45">
        <f t="shared" si="58"/>
        <v>1</v>
      </c>
      <c r="N45">
        <f t="shared" si="15"/>
        <v>33.604082663241037</v>
      </c>
      <c r="O45">
        <f t="shared" si="16"/>
        <v>33.110490663818936</v>
      </c>
      <c r="P45">
        <f t="shared" si="17"/>
        <v>34.066137242247073</v>
      </c>
      <c r="Q45">
        <f t="shared" si="18"/>
        <v>2038511.1767824797</v>
      </c>
      <c r="R45">
        <f t="shared" si="19"/>
        <v>2393128.1860485822</v>
      </c>
      <c r="S45">
        <f t="shared" si="20"/>
        <v>2701995.9723227876</v>
      </c>
      <c r="AQ45">
        <f t="shared" si="59"/>
        <v>4.2000000000000011</v>
      </c>
      <c r="AR45">
        <f t="shared" si="2"/>
        <v>1</v>
      </c>
      <c r="AS45">
        <f t="shared" si="21"/>
        <v>1</v>
      </c>
      <c r="AT45">
        <f t="shared" si="22"/>
        <v>1</v>
      </c>
      <c r="AU45">
        <f t="shared" si="23"/>
        <v>41.6333226772215</v>
      </c>
      <c r="AV45">
        <f t="shared" si="24"/>
        <v>43.967791604577137</v>
      </c>
      <c r="AW45">
        <f t="shared" si="25"/>
        <v>51.652384721150135</v>
      </c>
      <c r="AX45">
        <f t="shared" si="26"/>
        <v>8276668.884967017</v>
      </c>
      <c r="AY45">
        <f t="shared" si="27"/>
        <v>6658855.0946080713</v>
      </c>
      <c r="AZ45">
        <f t="shared" si="28"/>
        <v>7367654.5970520824</v>
      </c>
      <c r="BA45">
        <f t="shared" si="29"/>
        <v>1</v>
      </c>
      <c r="BB45">
        <f t="shared" si="30"/>
        <v>1</v>
      </c>
      <c r="BC45">
        <f t="shared" si="31"/>
        <v>1</v>
      </c>
      <c r="BD45">
        <f t="shared" si="32"/>
        <v>15.768226564982854</v>
      </c>
      <c r="BE45">
        <f t="shared" si="33"/>
        <v>13.325980056980502</v>
      </c>
      <c r="BF45">
        <f t="shared" si="34"/>
        <v>15.655244833662046</v>
      </c>
      <c r="BG45">
        <f t="shared" si="35"/>
        <v>5397144.5341628967</v>
      </c>
      <c r="BH45">
        <f t="shared" si="36"/>
        <v>6709860.2998633012</v>
      </c>
      <c r="BI45">
        <f t="shared" si="37"/>
        <v>6301429.2329370677</v>
      </c>
      <c r="BL45">
        <f t="shared" si="60"/>
        <v>4.2000000000000011</v>
      </c>
      <c r="BM45">
        <f t="shared" si="38"/>
        <v>1</v>
      </c>
      <c r="BN45">
        <f t="shared" si="39"/>
        <v>1</v>
      </c>
      <c r="BO45">
        <f t="shared" si="40"/>
        <v>1</v>
      </c>
      <c r="BP45">
        <f t="shared" si="41"/>
        <v>16.239246265585116</v>
      </c>
      <c r="BQ45">
        <f t="shared" si="42"/>
        <v>15.036255642724758</v>
      </c>
      <c r="BR45">
        <f t="shared" si="43"/>
        <v>15.918756615569968</v>
      </c>
      <c r="BS45">
        <f t="shared" si="44"/>
        <v>368186.31120905804</v>
      </c>
      <c r="BT45">
        <f t="shared" si="45"/>
        <v>316266.50172371283</v>
      </c>
      <c r="BU45">
        <f t="shared" si="46"/>
        <v>173477.98808122057</v>
      </c>
      <c r="BV45">
        <f t="shared" si="47"/>
        <v>1</v>
      </c>
      <c r="BW45">
        <f t="shared" si="48"/>
        <v>1</v>
      </c>
      <c r="BX45">
        <f t="shared" si="49"/>
        <v>1</v>
      </c>
      <c r="BY45">
        <f t="shared" si="50"/>
        <v>9.1958966807536306</v>
      </c>
      <c r="BZ45">
        <f t="shared" si="51"/>
        <v>8.7104334266090664</v>
      </c>
      <c r="CA45">
        <f t="shared" si="52"/>
        <v>9.4229182930045852</v>
      </c>
      <c r="CB45">
        <f t="shared" si="53"/>
        <v>35138.844639234798</v>
      </c>
      <c r="CC45">
        <f t="shared" si="54"/>
        <v>26557.777482429665</v>
      </c>
      <c r="CD45">
        <f t="shared" si="55"/>
        <v>27507.101659167984</v>
      </c>
    </row>
    <row r="46" spans="1:82" x14ac:dyDescent="0.2">
      <c r="A46">
        <f t="shared" si="56"/>
        <v>4.3000000000000007</v>
      </c>
      <c r="B46">
        <f t="shared" si="0"/>
        <v>1</v>
      </c>
      <c r="C46">
        <f t="shared" si="6"/>
        <v>1</v>
      </c>
      <c r="D46">
        <f t="shared" si="7"/>
        <v>1</v>
      </c>
      <c r="E46">
        <f t="shared" si="8"/>
        <v>67.298649967776768</v>
      </c>
      <c r="F46">
        <f t="shared" si="57"/>
        <v>81.075254355090152</v>
      </c>
      <c r="G46">
        <f t="shared" si="9"/>
        <v>84.937559949595013</v>
      </c>
      <c r="H46">
        <f t="shared" si="10"/>
        <v>1932269.2023520886</v>
      </c>
      <c r="I46">
        <f t="shared" si="11"/>
        <v>2307622.6493280232</v>
      </c>
      <c r="J46">
        <f t="shared" si="12"/>
        <v>2616767.3996751928</v>
      </c>
      <c r="K46">
        <f t="shared" si="13"/>
        <v>1</v>
      </c>
      <c r="L46">
        <f t="shared" si="14"/>
        <v>1</v>
      </c>
      <c r="M46">
        <f t="shared" si="58"/>
        <v>1</v>
      </c>
      <c r="N46">
        <f t="shared" si="15"/>
        <v>35.305696152234269</v>
      </c>
      <c r="O46">
        <f t="shared" si="16"/>
        <v>34.78510117659939</v>
      </c>
      <c r="P46">
        <f t="shared" si="17"/>
        <v>35.793028387321669</v>
      </c>
      <c r="Q46">
        <f t="shared" si="18"/>
        <v>2158122.8961237012</v>
      </c>
      <c r="R46">
        <f t="shared" si="19"/>
        <v>2533551.0023469524</v>
      </c>
      <c r="S46">
        <f t="shared" si="20"/>
        <v>2860534.5513048307</v>
      </c>
      <c r="AQ46">
        <f t="shared" si="59"/>
        <v>4.3000000000000007</v>
      </c>
      <c r="AR46">
        <f t="shared" si="2"/>
        <v>1</v>
      </c>
      <c r="AS46">
        <f t="shared" si="21"/>
        <v>1</v>
      </c>
      <c r="AT46">
        <f t="shared" si="22"/>
        <v>1</v>
      </c>
      <c r="AU46">
        <f t="shared" si="23"/>
        <v>43.774192429197214</v>
      </c>
      <c r="AV46">
        <f t="shared" si="24"/>
        <v>46.236373331197207</v>
      </c>
      <c r="AW46">
        <f t="shared" si="25"/>
        <v>54.341368085913956</v>
      </c>
      <c r="AX46">
        <f t="shared" si="26"/>
        <v>8763093.7008182127</v>
      </c>
      <c r="AY46">
        <f t="shared" si="27"/>
        <v>7050200.0195038347</v>
      </c>
      <c r="AZ46">
        <f t="shared" si="28"/>
        <v>7800656.0956544457</v>
      </c>
      <c r="BA46">
        <f t="shared" si="29"/>
        <v>1</v>
      </c>
      <c r="BB46">
        <f t="shared" si="30"/>
        <v>1</v>
      </c>
      <c r="BC46">
        <f t="shared" si="31"/>
        <v>1</v>
      </c>
      <c r="BD46">
        <f t="shared" si="32"/>
        <v>16.49409247597708</v>
      </c>
      <c r="BE46">
        <f t="shared" si="33"/>
        <v>13.918237796775557</v>
      </c>
      <c r="BF46">
        <f t="shared" si="34"/>
        <v>16.3749298442225</v>
      </c>
      <c r="BG46">
        <f t="shared" si="35"/>
        <v>5714337.9694253411</v>
      </c>
      <c r="BH46">
        <f t="shared" si="36"/>
        <v>7104202.8313950859</v>
      </c>
      <c r="BI46">
        <f t="shared" si="37"/>
        <v>6671768.0246456554</v>
      </c>
      <c r="BL46">
        <f t="shared" si="60"/>
        <v>4.3000000000000007</v>
      </c>
      <c r="BM46">
        <f t="shared" si="38"/>
        <v>1</v>
      </c>
      <c r="BN46">
        <f t="shared" si="39"/>
        <v>1</v>
      </c>
      <c r="BO46">
        <f t="shared" si="40"/>
        <v>1</v>
      </c>
      <c r="BP46">
        <f t="shared" si="41"/>
        <v>16.840435822655294</v>
      </c>
      <c r="BQ46">
        <f t="shared" si="42"/>
        <v>15.571633097468874</v>
      </c>
      <c r="BR46">
        <f t="shared" si="43"/>
        <v>16.502413120228574</v>
      </c>
      <c r="BS46">
        <f t="shared" si="44"/>
        <v>389812.52146632195</v>
      </c>
      <c r="BT46">
        <f t="shared" si="45"/>
        <v>334844.24858735816</v>
      </c>
      <c r="BU46">
        <f t="shared" si="46"/>
        <v>183667.75780149156</v>
      </c>
      <c r="BV46">
        <f t="shared" si="47"/>
        <v>1</v>
      </c>
      <c r="BW46">
        <f t="shared" si="48"/>
        <v>1</v>
      </c>
      <c r="BX46">
        <f t="shared" si="49"/>
        <v>1</v>
      </c>
      <c r="BY46">
        <f t="shared" si="50"/>
        <v>9.411765159848148</v>
      </c>
      <c r="BZ46">
        <f t="shared" si="51"/>
        <v>8.8997436293960437</v>
      </c>
      <c r="CA46">
        <f t="shared" si="52"/>
        <v>9.6512064612402888</v>
      </c>
      <c r="CB46">
        <f t="shared" si="53"/>
        <v>37203.553229862759</v>
      </c>
      <c r="CC46">
        <f t="shared" si="54"/>
        <v>28118.314030323829</v>
      </c>
      <c r="CD46">
        <f t="shared" si="55"/>
        <v>29123.360853644612</v>
      </c>
    </row>
    <row r="47" spans="1:82" x14ac:dyDescent="0.2">
      <c r="A47">
        <f t="shared" si="56"/>
        <v>4.4000000000000004</v>
      </c>
      <c r="B47">
        <f t="shared" si="0"/>
        <v>1</v>
      </c>
      <c r="C47">
        <f t="shared" si="6"/>
        <v>1</v>
      </c>
      <c r="D47">
        <f t="shared" si="7"/>
        <v>1</v>
      </c>
      <c r="E47">
        <f t="shared" si="8"/>
        <v>70.633018612427591</v>
      </c>
      <c r="F47">
        <f t="shared" si="57"/>
        <v>85.118530943373443</v>
      </c>
      <c r="G47">
        <f t="shared" si="9"/>
        <v>89.179580657960756</v>
      </c>
      <c r="H47">
        <f t="shared" si="10"/>
        <v>2039158.5352933139</v>
      </c>
      <c r="I47">
        <f t="shared" si="11"/>
        <v>2435185.7433306286</v>
      </c>
      <c r="J47">
        <f t="shared" si="12"/>
        <v>2761391.1221819958</v>
      </c>
      <c r="K47">
        <f t="shared" si="13"/>
        <v>1</v>
      </c>
      <c r="L47">
        <f t="shared" si="14"/>
        <v>1</v>
      </c>
      <c r="M47">
        <f t="shared" si="58"/>
        <v>1</v>
      </c>
      <c r="N47">
        <f t="shared" si="15"/>
        <v>36.993791269499027</v>
      </c>
      <c r="O47">
        <f t="shared" si="16"/>
        <v>36.446407841262392</v>
      </c>
      <c r="P47">
        <f t="shared" si="17"/>
        <v>37.506200343764576</v>
      </c>
      <c r="Q47">
        <f t="shared" si="18"/>
        <v>2277702.3380418392</v>
      </c>
      <c r="R47">
        <f t="shared" si="19"/>
        <v>2673936.3025894375</v>
      </c>
      <c r="S47">
        <f t="shared" si="20"/>
        <v>3019029.9496922931</v>
      </c>
      <c r="AQ47">
        <f t="shared" si="59"/>
        <v>4.4000000000000004</v>
      </c>
      <c r="AR47">
        <f t="shared" si="2"/>
        <v>1</v>
      </c>
      <c r="AS47">
        <f t="shared" si="21"/>
        <v>1</v>
      </c>
      <c r="AT47">
        <f t="shared" si="22"/>
        <v>1</v>
      </c>
      <c r="AU47">
        <f t="shared" si="23"/>
        <v>45.898054163008602</v>
      </c>
      <c r="AV47">
        <f t="shared" si="24"/>
        <v>48.486932439123173</v>
      </c>
      <c r="AW47">
        <f t="shared" si="25"/>
        <v>57.008988975044097</v>
      </c>
      <c r="AX47">
        <f t="shared" si="26"/>
        <v>9249469.8741878215</v>
      </c>
      <c r="AY47">
        <f t="shared" si="27"/>
        <v>7441505.8099071085</v>
      </c>
      <c r="AZ47">
        <f t="shared" si="28"/>
        <v>8233614.2941069491</v>
      </c>
      <c r="BA47">
        <f t="shared" si="29"/>
        <v>1</v>
      </c>
      <c r="BB47">
        <f t="shared" si="30"/>
        <v>1</v>
      </c>
      <c r="BC47">
        <f t="shared" si="31"/>
        <v>1</v>
      </c>
      <c r="BD47">
        <f t="shared" si="32"/>
        <v>17.214191786463424</v>
      </c>
      <c r="BE47">
        <f t="shared" si="33"/>
        <v>14.505790378591199</v>
      </c>
      <c r="BF47">
        <f t="shared" si="34"/>
        <v>17.088897358087554</v>
      </c>
      <c r="BG47">
        <f t="shared" si="35"/>
        <v>6031499.6853442593</v>
      </c>
      <c r="BH47">
        <f t="shared" si="36"/>
        <v>7498505.9286737172</v>
      </c>
      <c r="BI47">
        <f t="shared" si="37"/>
        <v>7042069.782475072</v>
      </c>
      <c r="BL47">
        <f t="shared" si="60"/>
        <v>4.4000000000000004</v>
      </c>
      <c r="BM47">
        <f t="shared" si="38"/>
        <v>1</v>
      </c>
      <c r="BN47">
        <f t="shared" si="39"/>
        <v>1</v>
      </c>
      <c r="BO47">
        <f t="shared" si="40"/>
        <v>1</v>
      </c>
      <c r="BP47">
        <f t="shared" si="41"/>
        <v>17.436849263430958</v>
      </c>
      <c r="BQ47">
        <f t="shared" si="42"/>
        <v>16.102757276427926</v>
      </c>
      <c r="BR47">
        <f t="shared" si="43"/>
        <v>17.081432798931843</v>
      </c>
      <c r="BS47">
        <f t="shared" si="44"/>
        <v>411435.2689334274</v>
      </c>
      <c r="BT47">
        <f t="shared" si="45"/>
        <v>353419.14292141027</v>
      </c>
      <c r="BU47">
        <f t="shared" si="46"/>
        <v>193855.91378124052</v>
      </c>
      <c r="BV47">
        <f t="shared" si="47"/>
        <v>1</v>
      </c>
      <c r="BW47">
        <f t="shared" si="48"/>
        <v>1</v>
      </c>
      <c r="BX47">
        <f t="shared" si="49"/>
        <v>1</v>
      </c>
      <c r="BY47">
        <f t="shared" si="50"/>
        <v>9.6259186840696955</v>
      </c>
      <c r="BZ47">
        <f t="shared" si="51"/>
        <v>9.0875498680279279</v>
      </c>
      <c r="CA47">
        <f t="shared" si="52"/>
        <v>9.8776810070879559</v>
      </c>
      <c r="CB47">
        <f t="shared" si="53"/>
        <v>39268.010745208281</v>
      </c>
      <c r="CC47">
        <f t="shared" si="54"/>
        <v>29678.664958051024</v>
      </c>
      <c r="CD47">
        <f t="shared" si="55"/>
        <v>30739.42149775779</v>
      </c>
    </row>
    <row r="48" spans="1:82" x14ac:dyDescent="0.2">
      <c r="A48">
        <f t="shared" si="56"/>
        <v>4.5</v>
      </c>
      <c r="B48">
        <f t="shared" si="0"/>
        <v>1</v>
      </c>
      <c r="C48">
        <f t="shared" si="6"/>
        <v>1</v>
      </c>
      <c r="D48">
        <f t="shared" si="7"/>
        <v>1</v>
      </c>
      <c r="E48">
        <f t="shared" si="8"/>
        <v>73.940897554740175</v>
      </c>
      <c r="F48">
        <f t="shared" si="57"/>
        <v>89.129685950419272</v>
      </c>
      <c r="G48">
        <f t="shared" si="9"/>
        <v>93.387900873713747</v>
      </c>
      <c r="H48">
        <f t="shared" si="10"/>
        <v>2146001.724456517</v>
      </c>
      <c r="I48">
        <f t="shared" si="11"/>
        <v>2562684.8465335709</v>
      </c>
      <c r="J48">
        <f t="shared" si="12"/>
        <v>2905939.4648892158</v>
      </c>
      <c r="K48">
        <f t="shared" si="13"/>
        <v>1</v>
      </c>
      <c r="L48">
        <f t="shared" si="14"/>
        <v>1</v>
      </c>
      <c r="M48">
        <f t="shared" si="58"/>
        <v>1</v>
      </c>
      <c r="N48">
        <f t="shared" si="15"/>
        <v>38.668475410971794</v>
      </c>
      <c r="O48">
        <f t="shared" si="16"/>
        <v>38.094516349473778</v>
      </c>
      <c r="P48">
        <f t="shared" si="17"/>
        <v>39.205762102890759</v>
      </c>
      <c r="Q48">
        <f t="shared" si="18"/>
        <v>2397249.6739726653</v>
      </c>
      <c r="R48">
        <f t="shared" si="19"/>
        <v>2814284.2847539452</v>
      </c>
      <c r="S48">
        <f t="shared" si="20"/>
        <v>3177482.3981899819</v>
      </c>
      <c r="AQ48">
        <f t="shared" si="59"/>
        <v>4.5</v>
      </c>
      <c r="AR48">
        <f t="shared" si="2"/>
        <v>1</v>
      </c>
      <c r="AS48">
        <f t="shared" si="21"/>
        <v>1</v>
      </c>
      <c r="AT48">
        <f t="shared" si="22"/>
        <v>1</v>
      </c>
      <c r="AU48">
        <f t="shared" si="23"/>
        <v>48.005042997890087</v>
      </c>
      <c r="AV48">
        <f t="shared" si="24"/>
        <v>50.719612108025736</v>
      </c>
      <c r="AW48">
        <f t="shared" si="25"/>
        <v>59.655417101515049</v>
      </c>
      <c r="AX48">
        <f t="shared" si="26"/>
        <v>9735797.4099400938</v>
      </c>
      <c r="AY48">
        <f t="shared" si="27"/>
        <v>7832772.469731342</v>
      </c>
      <c r="AZ48">
        <f t="shared" si="28"/>
        <v>8666529.1967396066</v>
      </c>
      <c r="BA48">
        <f t="shared" si="29"/>
        <v>1</v>
      </c>
      <c r="BB48">
        <f t="shared" si="30"/>
        <v>1</v>
      </c>
      <c r="BC48">
        <f t="shared" si="31"/>
        <v>1</v>
      </c>
      <c r="BD48">
        <f t="shared" si="32"/>
        <v>17.928570308872136</v>
      </c>
      <c r="BE48">
        <f t="shared" si="33"/>
        <v>15.088675182287787</v>
      </c>
      <c r="BF48">
        <f t="shared" si="34"/>
        <v>17.797192797585005</v>
      </c>
      <c r="BG48">
        <f t="shared" si="35"/>
        <v>6348629.6850915849</v>
      </c>
      <c r="BH48">
        <f t="shared" si="36"/>
        <v>7892769.5956426207</v>
      </c>
      <c r="BI48">
        <f t="shared" si="37"/>
        <v>7412334.5101287058</v>
      </c>
      <c r="BL48">
        <f t="shared" si="60"/>
        <v>4.5</v>
      </c>
      <c r="BM48">
        <f t="shared" si="38"/>
        <v>1</v>
      </c>
      <c r="BN48">
        <f t="shared" si="39"/>
        <v>1</v>
      </c>
      <c r="BO48">
        <f t="shared" si="40"/>
        <v>1</v>
      </c>
      <c r="BP48">
        <f t="shared" si="41"/>
        <v>18.028524531496767</v>
      </c>
      <c r="BQ48">
        <f t="shared" si="42"/>
        <v>16.629661969509844</v>
      </c>
      <c r="BR48">
        <f t="shared" si="43"/>
        <v>17.655852488680249</v>
      </c>
      <c r="BS48">
        <f t="shared" si="44"/>
        <v>433054.56443997601</v>
      </c>
      <c r="BT48">
        <f t="shared" si="45"/>
        <v>371991.19301897485</v>
      </c>
      <c r="BU48">
        <f t="shared" si="46"/>
        <v>204042.46097539217</v>
      </c>
      <c r="BV48">
        <f t="shared" si="47"/>
        <v>1</v>
      </c>
      <c r="BW48">
        <f t="shared" si="48"/>
        <v>1</v>
      </c>
      <c r="BX48">
        <f t="shared" si="49"/>
        <v>1</v>
      </c>
      <c r="BY48">
        <f t="shared" si="50"/>
        <v>9.8383708777798695</v>
      </c>
      <c r="BZ48">
        <f t="shared" si="51"/>
        <v>9.2738640906625402</v>
      </c>
      <c r="CA48">
        <f t="shared" si="52"/>
        <v>10.102356338767652</v>
      </c>
      <c r="CB48">
        <f t="shared" si="53"/>
        <v>41332.21756663722</v>
      </c>
      <c r="CC48">
        <f t="shared" si="54"/>
        <v>31238.830520167885</v>
      </c>
      <c r="CD48">
        <f t="shared" si="55"/>
        <v>32355.2839063709</v>
      </c>
    </row>
    <row r="49" spans="1:82" x14ac:dyDescent="0.2">
      <c r="A49">
        <f t="shared" si="56"/>
        <v>4.5999999999999996</v>
      </c>
      <c r="B49">
        <f t="shared" si="0"/>
        <v>1</v>
      </c>
      <c r="C49">
        <f t="shared" si="6"/>
        <v>1</v>
      </c>
      <c r="D49">
        <f t="shared" si="7"/>
        <v>1</v>
      </c>
      <c r="E49">
        <f t="shared" si="8"/>
        <v>77.222497240650398</v>
      </c>
      <c r="F49">
        <f t="shared" si="57"/>
        <v>93.108974564305598</v>
      </c>
      <c r="G49">
        <f t="shared" si="9"/>
        <v>97.5627883285037</v>
      </c>
      <c r="H49">
        <f t="shared" si="10"/>
        <v>2252799.0793164903</v>
      </c>
      <c r="I49">
        <f t="shared" si="11"/>
        <v>2690120.4129423979</v>
      </c>
      <c r="J49">
        <f t="shared" si="12"/>
        <v>3050412.9698857153</v>
      </c>
      <c r="K49">
        <f t="shared" si="13"/>
        <v>1</v>
      </c>
      <c r="L49">
        <f t="shared" si="14"/>
        <v>1</v>
      </c>
      <c r="M49">
        <f t="shared" si="58"/>
        <v>1</v>
      </c>
      <c r="N49">
        <f t="shared" si="15"/>
        <v>40.329855119388149</v>
      </c>
      <c r="O49">
        <f t="shared" si="16"/>
        <v>39.729531553237962</v>
      </c>
      <c r="P49">
        <f t="shared" si="17"/>
        <v>40.891821790139879</v>
      </c>
      <c r="Q49">
        <f t="shared" si="18"/>
        <v>2516765.0738873882</v>
      </c>
      <c r="R49">
        <f t="shared" si="19"/>
        <v>2954595.1451292881</v>
      </c>
      <c r="S49">
        <f t="shared" si="20"/>
        <v>3335892.1255293991</v>
      </c>
      <c r="AQ49">
        <f t="shared" si="59"/>
        <v>4.5999999999999996</v>
      </c>
      <c r="AR49">
        <f t="shared" si="2"/>
        <v>1</v>
      </c>
      <c r="AS49">
        <f t="shared" si="21"/>
        <v>1</v>
      </c>
      <c r="AT49">
        <f t="shared" si="22"/>
        <v>1</v>
      </c>
      <c r="AU49">
        <f t="shared" si="23"/>
        <v>50.095292979629001</v>
      </c>
      <c r="AV49">
        <f t="shared" si="24"/>
        <v>52.934554380092848</v>
      </c>
      <c r="AW49">
        <f t="shared" si="25"/>
        <v>62.280820830026222</v>
      </c>
      <c r="AX49">
        <f t="shared" si="26"/>
        <v>10222076.312938791</v>
      </c>
      <c r="AY49">
        <f t="shared" si="27"/>
        <v>8224000.0028895931</v>
      </c>
      <c r="AZ49">
        <f t="shared" si="28"/>
        <v>9099400.8078819998</v>
      </c>
      <c r="BA49">
        <f t="shared" si="29"/>
        <v>1</v>
      </c>
      <c r="BB49">
        <f t="shared" si="30"/>
        <v>1</v>
      </c>
      <c r="BC49">
        <f t="shared" si="31"/>
        <v>1</v>
      </c>
      <c r="BD49">
        <f t="shared" si="32"/>
        <v>18.63727349167921</v>
      </c>
      <c r="BE49">
        <f t="shared" si="33"/>
        <v>15.666929290763505</v>
      </c>
      <c r="BF49">
        <f t="shared" si="34"/>
        <v>18.499861224187555</v>
      </c>
      <c r="BG49">
        <f t="shared" si="35"/>
        <v>6665727.9718389362</v>
      </c>
      <c r="BH49">
        <f t="shared" si="36"/>
        <v>8286993.8362448271</v>
      </c>
      <c r="BI49">
        <f t="shared" si="37"/>
        <v>7782562.2113095745</v>
      </c>
      <c r="BL49">
        <f t="shared" si="60"/>
        <v>4.5999999999999996</v>
      </c>
      <c r="BM49">
        <f t="shared" si="38"/>
        <v>1</v>
      </c>
      <c r="BN49">
        <f t="shared" si="39"/>
        <v>1</v>
      </c>
      <c r="BO49">
        <f t="shared" si="40"/>
        <v>1</v>
      </c>
      <c r="BP49">
        <f t="shared" si="41"/>
        <v>18.615499268996736</v>
      </c>
      <c r="BQ49">
        <f t="shared" si="42"/>
        <v>17.152380698180551</v>
      </c>
      <c r="BR49">
        <f t="shared" si="43"/>
        <v>18.225708733824813</v>
      </c>
      <c r="BS49">
        <f t="shared" si="44"/>
        <v>454670.41872873477</v>
      </c>
      <c r="BT49">
        <f t="shared" si="45"/>
        <v>390560.40710703074</v>
      </c>
      <c r="BU49">
        <f t="shared" si="46"/>
        <v>214227.40429919804</v>
      </c>
      <c r="BV49">
        <f t="shared" si="47"/>
        <v>1</v>
      </c>
      <c r="BW49">
        <f t="shared" si="48"/>
        <v>1</v>
      </c>
      <c r="BX49">
        <f t="shared" si="49"/>
        <v>1</v>
      </c>
      <c r="BY49">
        <f t="shared" si="50"/>
        <v>10.049135257102298</v>
      </c>
      <c r="BZ49">
        <f t="shared" si="51"/>
        <v>9.4586981505362395</v>
      </c>
      <c r="CA49">
        <f t="shared" si="52"/>
        <v>10.325246750034159</v>
      </c>
      <c r="CB49">
        <f t="shared" si="53"/>
        <v>43396.174072616814</v>
      </c>
      <c r="CC49">
        <f t="shared" si="54"/>
        <v>32798.810969313192</v>
      </c>
      <c r="CD49">
        <f t="shared" si="55"/>
        <v>33970.94839194572</v>
      </c>
    </row>
    <row r="50" spans="1:82" x14ac:dyDescent="0.2">
      <c r="A50">
        <f t="shared" si="56"/>
        <v>4.6999999999999993</v>
      </c>
      <c r="B50">
        <f t="shared" si="0"/>
        <v>1</v>
      </c>
      <c r="C50">
        <f t="shared" si="6"/>
        <v>1</v>
      </c>
      <c r="D50">
        <f t="shared" si="7"/>
        <v>1</v>
      </c>
      <c r="E50">
        <f t="shared" si="8"/>
        <v>80.478026444218344</v>
      </c>
      <c r="F50">
        <f t="shared" si="57"/>
        <v>97.056649945783178</v>
      </c>
      <c r="G50">
        <f t="shared" si="9"/>
        <v>101.70450862700142</v>
      </c>
      <c r="H50">
        <f t="shared" si="10"/>
        <v>2359550.9065056345</v>
      </c>
      <c r="I50">
        <f t="shared" si="11"/>
        <v>2817492.8922714978</v>
      </c>
      <c r="J50">
        <f t="shared" si="12"/>
        <v>3194812.1740964605</v>
      </c>
      <c r="K50">
        <f t="shared" si="13"/>
        <v>1</v>
      </c>
      <c r="L50">
        <f t="shared" si="14"/>
        <v>1</v>
      </c>
      <c r="M50">
        <f t="shared" si="58"/>
        <v>1</v>
      </c>
      <c r="N50">
        <f t="shared" si="15"/>
        <v>41.978036091060936</v>
      </c>
      <c r="O50">
        <f t="shared" si="16"/>
        <v>41.351557471568547</v>
      </c>
      <c r="P50">
        <f t="shared" si="17"/>
        <v>42.56448667195518</v>
      </c>
      <c r="Q50">
        <f t="shared" si="18"/>
        <v>2636248.7063061371</v>
      </c>
      <c r="R50">
        <f t="shared" si="19"/>
        <v>3094869.0783307054</v>
      </c>
      <c r="S50">
        <f t="shared" si="20"/>
        <v>3494259.3584869443</v>
      </c>
      <c r="AQ50">
        <f t="shared" si="59"/>
        <v>4.6999999999999993</v>
      </c>
      <c r="AR50">
        <f t="shared" si="2"/>
        <v>1</v>
      </c>
      <c r="AS50">
        <f t="shared" si="21"/>
        <v>1</v>
      </c>
      <c r="AT50">
        <f t="shared" si="22"/>
        <v>1</v>
      </c>
      <c r="AU50">
        <f t="shared" si="23"/>
        <v>52.168937089093539</v>
      </c>
      <c r="AV50">
        <f t="shared" si="24"/>
        <v>55.131900169066355</v>
      </c>
      <c r="AW50">
        <f t="shared" si="25"/>
        <v>64.885367187713229</v>
      </c>
      <c r="AX50">
        <f t="shared" si="26"/>
        <v>10708306.588047188</v>
      </c>
      <c r="AY50">
        <f t="shared" si="27"/>
        <v>8615188.4132945277</v>
      </c>
      <c r="AZ50">
        <f t="shared" si="28"/>
        <v>9532229.1318632793</v>
      </c>
      <c r="BA50">
        <f t="shared" si="29"/>
        <v>1</v>
      </c>
      <c r="BB50">
        <f t="shared" si="30"/>
        <v>1</v>
      </c>
      <c r="BC50">
        <f t="shared" si="31"/>
        <v>1</v>
      </c>
      <c r="BD50">
        <f t="shared" si="32"/>
        <v>19.340346422297813</v>
      </c>
      <c r="BE50">
        <f t="shared" si="33"/>
        <v>16.240589492313557</v>
      </c>
      <c r="BF50">
        <f t="shared" si="34"/>
        <v>19.196947341379584</v>
      </c>
      <c r="BG50">
        <f t="shared" si="35"/>
        <v>6982794.5487576127</v>
      </c>
      <c r="BH50">
        <f t="shared" si="36"/>
        <v>8681178.6544229742</v>
      </c>
      <c r="BI50">
        <f t="shared" si="37"/>
        <v>8152752.8897203244</v>
      </c>
      <c r="BL50">
        <f t="shared" si="60"/>
        <v>4.6999999999999993</v>
      </c>
      <c r="BM50">
        <f t="shared" si="38"/>
        <v>1</v>
      </c>
      <c r="BN50">
        <f t="shared" si="39"/>
        <v>1</v>
      </c>
      <c r="BO50">
        <f t="shared" si="40"/>
        <v>1</v>
      </c>
      <c r="BP50">
        <f t="shared" si="41"/>
        <v>19.197810819029002</v>
      </c>
      <c r="BQ50">
        <f t="shared" si="42"/>
        <v>17.670946717596593</v>
      </c>
      <c r="BR50">
        <f t="shared" si="43"/>
        <v>18.791037788392028</v>
      </c>
      <c r="BS50">
        <f t="shared" si="44"/>
        <v>476282.8424563657</v>
      </c>
      <c r="BT50">
        <f t="shared" si="45"/>
        <v>409126.79334698257</v>
      </c>
      <c r="BU50">
        <f t="shared" si="46"/>
        <v>224410.74862856945</v>
      </c>
      <c r="BV50">
        <f t="shared" si="47"/>
        <v>1</v>
      </c>
      <c r="BW50">
        <f t="shared" si="48"/>
        <v>1</v>
      </c>
      <c r="BX50">
        <f t="shared" si="49"/>
        <v>1</v>
      </c>
      <c r="BY50">
        <f t="shared" si="50"/>
        <v>10.258225230782534</v>
      </c>
      <c r="BZ50">
        <f t="shared" si="51"/>
        <v>9.6420638067180207</v>
      </c>
      <c r="CA50">
        <f t="shared" si="52"/>
        <v>10.546366421086333</v>
      </c>
      <c r="CB50">
        <f t="shared" si="53"/>
        <v>45459.880638739189</v>
      </c>
      <c r="CC50">
        <f t="shared" si="54"/>
        <v>34358.606556223378</v>
      </c>
      <c r="CD50">
        <f t="shared" si="55"/>
        <v>35586.415264561903</v>
      </c>
    </row>
    <row r="51" spans="1:82" x14ac:dyDescent="0.2">
      <c r="A51">
        <f t="shared" si="56"/>
        <v>4.7999999999999989</v>
      </c>
      <c r="B51">
        <f t="shared" si="0"/>
        <v>1</v>
      </c>
      <c r="C51">
        <f t="shared" si="6"/>
        <v>1</v>
      </c>
      <c r="D51">
        <f t="shared" si="7"/>
        <v>1</v>
      </c>
      <c r="E51">
        <f t="shared" si="8"/>
        <v>83.707692280910436</v>
      </c>
      <c r="F51">
        <f t="shared" si="57"/>
        <v>100.97296324438157</v>
      </c>
      <c r="G51">
        <f t="shared" si="9"/>
        <v>105.81332526379651</v>
      </c>
      <c r="H51">
        <f t="shared" si="10"/>
        <v>2466257.509843301</v>
      </c>
      <c r="I51">
        <f t="shared" si="11"/>
        <v>2944802.7299903729</v>
      </c>
      <c r="J51">
        <f t="shared" si="12"/>
        <v>3339137.6093388619</v>
      </c>
      <c r="K51">
        <f t="shared" si="13"/>
        <v>1</v>
      </c>
      <c r="L51">
        <f t="shared" si="14"/>
        <v>1</v>
      </c>
      <c r="M51">
        <f t="shared" si="58"/>
        <v>1</v>
      </c>
      <c r="N51">
        <f t="shared" si="15"/>
        <v>43.613123182604667</v>
      </c>
      <c r="O51">
        <f t="shared" si="16"/>
        <v>42.960697297106002</v>
      </c>
      <c r="P51">
        <f t="shared" si="17"/>
        <v>44.223863162607735</v>
      </c>
      <c r="Q51">
        <f t="shared" si="18"/>
        <v>2755700.7383113112</v>
      </c>
      <c r="R51">
        <f t="shared" si="19"/>
        <v>3235106.2773152236</v>
      </c>
      <c r="S51">
        <f t="shared" si="20"/>
        <v>3652584.3219019365</v>
      </c>
      <c r="AQ51">
        <f t="shared" si="59"/>
        <v>4.7999999999999989</v>
      </c>
      <c r="AR51">
        <f t="shared" si="2"/>
        <v>1</v>
      </c>
      <c r="AS51">
        <f t="shared" si="21"/>
        <v>1</v>
      </c>
      <c r="AT51">
        <f t="shared" si="22"/>
        <v>1</v>
      </c>
      <c r="AU51">
        <f t="shared" si="23"/>
        <v>54.226107250692934</v>
      </c>
      <c r="AV51">
        <f t="shared" si="24"/>
        <v>57.311789269206898</v>
      </c>
      <c r="AW51">
        <f t="shared" si="25"/>
        <v>67.469221874774092</v>
      </c>
      <c r="AX51">
        <f t="shared" si="26"/>
        <v>11194488.240128074</v>
      </c>
      <c r="AY51">
        <f t="shared" si="27"/>
        <v>9006337.7048584223</v>
      </c>
      <c r="AZ51">
        <f t="shared" si="28"/>
        <v>9965014.1730121598</v>
      </c>
      <c r="BA51">
        <f t="shared" si="29"/>
        <v>1</v>
      </c>
      <c r="BB51">
        <f t="shared" si="30"/>
        <v>1</v>
      </c>
      <c r="BC51">
        <f t="shared" si="31"/>
        <v>1</v>
      </c>
      <c r="BD51">
        <f t="shared" si="32"/>
        <v>20.037833829946713</v>
      </c>
      <c r="BE51">
        <f t="shared" si="33"/>
        <v>16.809692282970627</v>
      </c>
      <c r="BF51">
        <f t="shared" si="34"/>
        <v>19.888495497501182</v>
      </c>
      <c r="BG51">
        <f t="shared" si="35"/>
        <v>7299829.4190185973</v>
      </c>
      <c r="BH51">
        <f t="shared" si="36"/>
        <v>9075324.0541193038</v>
      </c>
      <c r="BI51">
        <f t="shared" si="37"/>
        <v>8522906.5490632355</v>
      </c>
      <c r="BL51">
        <f t="shared" si="60"/>
        <v>4.7999999999999989</v>
      </c>
      <c r="BM51">
        <f t="shared" si="38"/>
        <v>1</v>
      </c>
      <c r="BN51">
        <f t="shared" si="39"/>
        <v>1</v>
      </c>
      <c r="BO51">
        <f t="shared" si="40"/>
        <v>1</v>
      </c>
      <c r="BP51">
        <f t="shared" si="41"/>
        <v>19.775496228021581</v>
      </c>
      <c r="BQ51">
        <f t="shared" si="42"/>
        <v>18.185393018720809</v>
      </c>
      <c r="BR51">
        <f t="shared" si="43"/>
        <v>19.351875618390341</v>
      </c>
      <c r="BS51">
        <f t="shared" si="44"/>
        <v>497891.84619414899</v>
      </c>
      <c r="BT51">
        <f t="shared" si="45"/>
        <v>427690.3598352081</v>
      </c>
      <c r="BU51">
        <f t="shared" si="46"/>
        <v>234592.49880040734</v>
      </c>
      <c r="BV51">
        <f t="shared" si="47"/>
        <v>1</v>
      </c>
      <c r="BW51">
        <f t="shared" si="48"/>
        <v>1</v>
      </c>
      <c r="BX51">
        <f t="shared" si="49"/>
        <v>1</v>
      </c>
      <c r="BY51">
        <f t="shared" si="50"/>
        <v>10.465654101041112</v>
      </c>
      <c r="BZ51">
        <f t="shared" si="51"/>
        <v>9.8239727248576223</v>
      </c>
      <c r="CA51">
        <f t="shared" si="52"/>
        <v>10.765729419469244</v>
      </c>
      <c r="CB51">
        <f t="shared" si="53"/>
        <v>47523.337637744648</v>
      </c>
      <c r="CC51">
        <f t="shared" si="54"/>
        <v>35918.217529747904</v>
      </c>
      <c r="CD51">
        <f t="shared" si="55"/>
        <v>37201.684831936305</v>
      </c>
    </row>
    <row r="52" spans="1:82" x14ac:dyDescent="0.2">
      <c r="A52">
        <f t="shared" si="56"/>
        <v>4.8999999999999986</v>
      </c>
      <c r="B52">
        <f t="shared" si="0"/>
        <v>1</v>
      </c>
      <c r="C52">
        <f t="shared" si="6"/>
        <v>1</v>
      </c>
      <c r="D52">
        <f t="shared" si="7"/>
        <v>1</v>
      </c>
      <c r="E52">
        <f t="shared" si="8"/>
        <v>86.911700220776041</v>
      </c>
      <c r="F52">
        <f t="shared" si="57"/>
        <v>104.85816361438715</v>
      </c>
      <c r="G52">
        <f t="shared" si="9"/>
        <v>109.88949964016078</v>
      </c>
      <c r="H52">
        <f t="shared" si="10"/>
        <v>2572919.1903647813</v>
      </c>
      <c r="I52">
        <f t="shared" si="11"/>
        <v>3072050.3673693254</v>
      </c>
      <c r="J52">
        <f t="shared" si="12"/>
        <v>3483389.8023783825</v>
      </c>
      <c r="K52">
        <f t="shared" si="13"/>
        <v>1</v>
      </c>
      <c r="L52">
        <f t="shared" si="14"/>
        <v>1</v>
      </c>
      <c r="M52">
        <f t="shared" si="58"/>
        <v>1</v>
      </c>
      <c r="N52">
        <f t="shared" si="15"/>
        <v>45.235220417606421</v>
      </c>
      <c r="O52">
        <f t="shared" si="16"/>
        <v>44.557053402682712</v>
      </c>
      <c r="P52">
        <f t="shared" si="17"/>
        <v>45.87005683096649</v>
      </c>
      <c r="Q52">
        <f t="shared" si="18"/>
        <v>2875121.3355607884</v>
      </c>
      <c r="R52">
        <f t="shared" si="19"/>
        <v>3375306.9333968619</v>
      </c>
      <c r="S52">
        <f t="shared" si="20"/>
        <v>3810867.2386944438</v>
      </c>
      <c r="AQ52">
        <f t="shared" si="59"/>
        <v>4.8999999999999986</v>
      </c>
      <c r="AR52">
        <f t="shared" si="2"/>
        <v>1</v>
      </c>
      <c r="AS52">
        <f t="shared" si="21"/>
        <v>1</v>
      </c>
      <c r="AT52">
        <f t="shared" si="22"/>
        <v>1</v>
      </c>
      <c r="AU52">
        <f t="shared" si="23"/>
        <v>56.266934340770433</v>
      </c>
      <c r="AV52">
        <f t="shared" si="24"/>
        <v>59.474360364187532</v>
      </c>
      <c r="AW52">
        <f t="shared" si="25"/>
        <v>70.032549275011007</v>
      </c>
      <c r="AX52">
        <f t="shared" si="26"/>
        <v>11680621.274043752</v>
      </c>
      <c r="AY52">
        <f t="shared" si="27"/>
        <v>9397447.8814931605</v>
      </c>
      <c r="AZ52">
        <f t="shared" si="28"/>
        <v>10397755.935656926</v>
      </c>
      <c r="BA52">
        <f t="shared" si="29"/>
        <v>1</v>
      </c>
      <c r="BB52">
        <f t="shared" si="30"/>
        <v>1</v>
      </c>
      <c r="BC52">
        <f t="shared" si="31"/>
        <v>1</v>
      </c>
      <c r="BD52">
        <f t="shared" si="32"/>
        <v>20.729780088495939</v>
      </c>
      <c r="BE52">
        <f t="shared" si="33"/>
        <v>17.374273868826737</v>
      </c>
      <c r="BF52">
        <f t="shared" si="34"/>
        <v>20.574549688569576</v>
      </c>
      <c r="BG52">
        <f t="shared" si="35"/>
        <v>7616832.5857925555</v>
      </c>
      <c r="BH52">
        <f t="shared" si="36"/>
        <v>9469430.039275663</v>
      </c>
      <c r="BI52">
        <f t="shared" si="37"/>
        <v>8893023.1930402108</v>
      </c>
      <c r="BL52">
        <f t="shared" si="60"/>
        <v>4.8999999999999986</v>
      </c>
      <c r="BM52">
        <f t="shared" si="38"/>
        <v>1</v>
      </c>
      <c r="BN52">
        <f t="shared" si="39"/>
        <v>1</v>
      </c>
      <c r="BO52">
        <f t="shared" si="40"/>
        <v>1</v>
      </c>
      <c r="BP52">
        <f t="shared" si="41"/>
        <v>20.34859224808924</v>
      </c>
      <c r="BQ52">
        <f t="shared" si="42"/>
        <v>18.695752330421211</v>
      </c>
      <c r="BR52">
        <f t="shared" si="43"/>
        <v>19.908257904098278</v>
      </c>
      <c r="BS52">
        <f t="shared" si="44"/>
        <v>519497.44042869989</v>
      </c>
      <c r="BT52">
        <f t="shared" si="45"/>
        <v>446251.11460360111</v>
      </c>
      <c r="BU52">
        <f t="shared" si="46"/>
        <v>244772.65961292919</v>
      </c>
      <c r="BV52">
        <f t="shared" si="47"/>
        <v>1</v>
      </c>
      <c r="BW52">
        <f t="shared" si="48"/>
        <v>1</v>
      </c>
      <c r="BX52">
        <f t="shared" si="49"/>
        <v>1</v>
      </c>
      <c r="BY52">
        <f t="shared" si="50"/>
        <v>10.671435064419832</v>
      </c>
      <c r="BZ52">
        <f t="shared" si="51"/>
        <v>10.004436477927692</v>
      </c>
      <c r="CA52">
        <f t="shared" si="52"/>
        <v>10.983349700969153</v>
      </c>
      <c r="CB52">
        <f t="shared" si="53"/>
        <v>49586.545439544774</v>
      </c>
      <c r="CC52">
        <f t="shared" si="54"/>
        <v>37477.644136864517</v>
      </c>
      <c r="CD52">
        <f t="shared" si="55"/>
        <v>38816.757399442169</v>
      </c>
    </row>
    <row r="53" spans="1:82" x14ac:dyDescent="0.2">
      <c r="A53">
        <f t="shared" si="56"/>
        <v>4.9999999999999982</v>
      </c>
      <c r="B53">
        <f t="shared" si="0"/>
        <v>1</v>
      </c>
      <c r="C53">
        <f t="shared" si="6"/>
        <v>1</v>
      </c>
      <c r="D53">
        <f t="shared" si="7"/>
        <v>1</v>
      </c>
      <c r="E53">
        <f t="shared" si="8"/>
        <v>90.090254101519378</v>
      </c>
      <c r="F53">
        <f t="shared" si="57"/>
        <v>108.71249823069421</v>
      </c>
      <c r="G53">
        <f t="shared" si="9"/>
        <v>113.93329108067844</v>
      </c>
      <c r="H53">
        <f t="shared" si="10"/>
        <v>2679536.2463499485</v>
      </c>
      <c r="I53">
        <f t="shared" si="11"/>
        <v>3199236.2415245567</v>
      </c>
      <c r="J53">
        <f t="shared" si="12"/>
        <v>3627569.2749834298</v>
      </c>
      <c r="K53">
        <f t="shared" si="13"/>
        <v>1</v>
      </c>
      <c r="L53">
        <f t="shared" si="14"/>
        <v>1</v>
      </c>
      <c r="M53">
        <f t="shared" si="58"/>
        <v>1</v>
      </c>
      <c r="N53">
        <f t="shared" si="15"/>
        <v>46.844430993243797</v>
      </c>
      <c r="O53">
        <f t="shared" si="16"/>
        <v>46.14072734783592</v>
      </c>
      <c r="P53">
        <f t="shared" si="17"/>
        <v>47.503172407214507</v>
      </c>
      <c r="Q53">
        <f t="shared" si="18"/>
        <v>2994510.662301003</v>
      </c>
      <c r="R53">
        <f t="shared" si="19"/>
        <v>3515471.2362616826</v>
      </c>
      <c r="S53">
        <f t="shared" si="20"/>
        <v>3969108.3298829366</v>
      </c>
      <c r="AQ53">
        <f t="shared" si="59"/>
        <v>4.9999999999999982</v>
      </c>
      <c r="AR53">
        <f t="shared" si="2"/>
        <v>1</v>
      </c>
      <c r="AS53">
        <f t="shared" si="21"/>
        <v>1</v>
      </c>
      <c r="AT53">
        <f t="shared" si="22"/>
        <v>1</v>
      </c>
      <c r="AU53">
        <f t="shared" si="23"/>
        <v>58.291548195929629</v>
      </c>
      <c r="AV53">
        <f t="shared" si="24"/>
        <v>61.619751035916764</v>
      </c>
      <c r="AW53">
        <f t="shared" si="25"/>
        <v>72.575512466288416</v>
      </c>
      <c r="AX53">
        <f t="shared" si="26"/>
        <v>12166705.694656039</v>
      </c>
      <c r="AY53">
        <f t="shared" si="27"/>
        <v>9788518.9471102357</v>
      </c>
      <c r="AZ53">
        <f t="shared" si="28"/>
        <v>10830454.424125427</v>
      </c>
      <c r="BA53">
        <f t="shared" si="29"/>
        <v>1</v>
      </c>
      <c r="BB53">
        <f t="shared" si="30"/>
        <v>1</v>
      </c>
      <c r="BC53">
        <f t="shared" si="31"/>
        <v>1</v>
      </c>
      <c r="BD53">
        <f t="shared" si="32"/>
        <v>21.416229219289832</v>
      </c>
      <c r="BE53">
        <f t="shared" si="33"/>
        <v>17.93437016833667</v>
      </c>
      <c r="BF53">
        <f t="shared" si="34"/>
        <v>21.255153561078124</v>
      </c>
      <c r="BG53">
        <f t="shared" si="35"/>
        <v>7933804.0522498367</v>
      </c>
      <c r="BH53">
        <f t="shared" si="36"/>
        <v>9863496.6138335057</v>
      </c>
      <c r="BI53">
        <f t="shared" si="37"/>
        <v>9263102.8253527898</v>
      </c>
      <c r="BL53">
        <f t="shared" si="60"/>
        <v>4.9999999999999982</v>
      </c>
      <c r="BM53">
        <f t="shared" si="38"/>
        <v>1</v>
      </c>
      <c r="BN53">
        <f t="shared" si="39"/>
        <v>1</v>
      </c>
      <c r="BO53">
        <f t="shared" si="40"/>
        <v>1</v>
      </c>
      <c r="BP53">
        <f t="shared" si="41"/>
        <v>20.917135339371661</v>
      </c>
      <c r="BQ53">
        <f t="shared" si="42"/>
        <v>19.202057121553175</v>
      </c>
      <c r="BR53">
        <f t="shared" si="43"/>
        <v>20.460220042334424</v>
      </c>
      <c r="BS53">
        <f t="shared" si="44"/>
        <v>541099.63556267915</v>
      </c>
      <c r="BT53">
        <f t="shared" si="45"/>
        <v>464809.06562010926</v>
      </c>
      <c r="BU53">
        <f t="shared" si="46"/>
        <v>254951.23582599332</v>
      </c>
      <c r="BV53">
        <f t="shared" si="47"/>
        <v>1</v>
      </c>
      <c r="BW53">
        <f t="shared" si="48"/>
        <v>1</v>
      </c>
      <c r="BX53">
        <f t="shared" si="49"/>
        <v>1</v>
      </c>
      <c r="BY53">
        <f t="shared" si="50"/>
        <v>10.875581212621315</v>
      </c>
      <c r="BZ53">
        <f t="shared" si="51"/>
        <v>10.183466546960055</v>
      </c>
      <c r="CA53">
        <f t="shared" si="52"/>
        <v>11.199241110501369</v>
      </c>
      <c r="CB53">
        <f t="shared" si="53"/>
        <v>51649.504411245376</v>
      </c>
      <c r="CC53">
        <f t="shared" si="54"/>
        <v>39036.886622694365</v>
      </c>
      <c r="CD53">
        <f t="shared" si="55"/>
        <v>40431.633270128121</v>
      </c>
    </row>
    <row r="54" spans="1:82" x14ac:dyDescent="0.2">
      <c r="A54">
        <f t="shared" si="56"/>
        <v>5.0999999999999979</v>
      </c>
      <c r="B54">
        <f t="shared" si="0"/>
        <v>1</v>
      </c>
      <c r="C54">
        <f t="shared" si="6"/>
        <v>1</v>
      </c>
      <c r="D54">
        <f t="shared" si="7"/>
        <v>1</v>
      </c>
      <c r="E54">
        <f t="shared" si="8"/>
        <v>93.243556141467593</v>
      </c>
      <c r="F54">
        <f t="shared" si="57"/>
        <v>112.53621230453014</v>
      </c>
      <c r="G54">
        <f t="shared" si="9"/>
        <v>117.94495684974432</v>
      </c>
      <c r="H54">
        <f t="shared" si="10"/>
        <v>2786108.9733515512</v>
      </c>
      <c r="I54">
        <f t="shared" si="11"/>
        <v>3326360.7854626961</v>
      </c>
      <c r="J54">
        <f t="shared" si="12"/>
        <v>3771676.5439795377</v>
      </c>
      <c r="K54">
        <f t="shared" si="13"/>
        <v>1</v>
      </c>
      <c r="L54">
        <f t="shared" si="14"/>
        <v>1</v>
      </c>
      <c r="M54">
        <f t="shared" si="58"/>
        <v>1</v>
      </c>
      <c r="N54">
        <f t="shared" si="15"/>
        <v>48.440857286850282</v>
      </c>
      <c r="O54">
        <f t="shared" si="16"/>
        <v>47.711819885268895</v>
      </c>
      <c r="P54">
        <f t="shared" si="17"/>
        <v>49.123313789511847</v>
      </c>
      <c r="Q54">
        <f t="shared" si="18"/>
        <v>3113868.8813798847</v>
      </c>
      <c r="R54">
        <f t="shared" si="19"/>
        <v>3655599.3739826865</v>
      </c>
      <c r="S54">
        <f t="shared" si="20"/>
        <v>4127307.8146017538</v>
      </c>
      <c r="AQ54">
        <f t="shared" si="59"/>
        <v>5.0999999999999979</v>
      </c>
      <c r="AR54">
        <f t="shared" si="2"/>
        <v>1</v>
      </c>
      <c r="AS54">
        <f t="shared" si="21"/>
        <v>1</v>
      </c>
      <c r="AT54">
        <f t="shared" si="22"/>
        <v>1</v>
      </c>
      <c r="AU54">
        <f t="shared" si="23"/>
        <v>60.300077621294577</v>
      </c>
      <c r="AV54">
        <f t="shared" si="24"/>
        <v>63.748097773291434</v>
      </c>
      <c r="AW54">
        <f t="shared" si="25"/>
        <v>75.098273230907907</v>
      </c>
      <c r="AX54">
        <f t="shared" si="26"/>
        <v>12652741.506826263</v>
      </c>
      <c r="AY54">
        <f t="shared" si="27"/>
        <v>10179550.90562075</v>
      </c>
      <c r="AZ54">
        <f t="shared" si="28"/>
        <v>11263109.642745083</v>
      </c>
      <c r="BA54">
        <f t="shared" si="29"/>
        <v>1</v>
      </c>
      <c r="BB54">
        <f t="shared" si="30"/>
        <v>1</v>
      </c>
      <c r="BC54">
        <f t="shared" si="31"/>
        <v>1</v>
      </c>
      <c r="BD54">
        <f t="shared" si="32"/>
        <v>22.097224893947658</v>
      </c>
      <c r="BE54">
        <f t="shared" si="33"/>
        <v>18.490016814603081</v>
      </c>
      <c r="BF54">
        <f t="shared" si="34"/>
        <v>21.930350414773105</v>
      </c>
      <c r="BG54">
        <f t="shared" si="35"/>
        <v>8250743.8215604722</v>
      </c>
      <c r="BH54">
        <f t="shared" si="36"/>
        <v>10257523.781733893</v>
      </c>
      <c r="BI54">
        <f t="shared" si="37"/>
        <v>9633145.4497021362</v>
      </c>
      <c r="BL54">
        <f t="shared" si="60"/>
        <v>5.0999999999999979</v>
      </c>
      <c r="BM54">
        <f t="shared" si="38"/>
        <v>1</v>
      </c>
      <c r="BN54">
        <f t="shared" si="39"/>
        <v>1</v>
      </c>
      <c r="BO54">
        <f t="shared" si="40"/>
        <v>1</v>
      </c>
      <c r="BP54">
        <f t="shared" si="41"/>
        <v>21.481161672353021</v>
      </c>
      <c r="BQ54">
        <f t="shared" si="42"/>
        <v>19.704339603025101</v>
      </c>
      <c r="BR54">
        <f t="shared" si="43"/>
        <v>21.007797148709351</v>
      </c>
      <c r="BS54">
        <f t="shared" si="44"/>
        <v>562698.44191549718</v>
      </c>
      <c r="BT54">
        <f t="shared" si="45"/>
        <v>483364.22078926733</v>
      </c>
      <c r="BU54">
        <f t="shared" si="46"/>
        <v>265128.23216141999</v>
      </c>
      <c r="BV54">
        <f t="shared" si="47"/>
        <v>1</v>
      </c>
      <c r="BW54">
        <f t="shared" si="48"/>
        <v>1</v>
      </c>
      <c r="BX54">
        <f t="shared" si="49"/>
        <v>1</v>
      </c>
      <c r="BY54">
        <f t="shared" si="50"/>
        <v>11.078105533341894</v>
      </c>
      <c r="BZ54">
        <f t="shared" si="51"/>
        <v>10.36107432177613</v>
      </c>
      <c r="CA54">
        <f t="shared" si="52"/>
        <v>11.413417382991053</v>
      </c>
      <c r="CB54">
        <f t="shared" si="53"/>
        <v>53712.214917169185</v>
      </c>
      <c r="CC54">
        <f t="shared" si="54"/>
        <v>40595.945230517005</v>
      </c>
      <c r="CD54">
        <f t="shared" si="55"/>
        <v>42046.312744737028</v>
      </c>
    </row>
    <row r="55" spans="1:82" x14ac:dyDescent="0.2">
      <c r="A55">
        <f t="shared" si="56"/>
        <v>5.1999999999999975</v>
      </c>
      <c r="B55">
        <f t="shared" si="0"/>
        <v>1</v>
      </c>
      <c r="C55">
        <f t="shared" si="6"/>
        <v>1</v>
      </c>
      <c r="D55">
        <f t="shared" si="7"/>
        <v>1</v>
      </c>
      <c r="E55">
        <f t="shared" si="8"/>
        <v>96.371806952435847</v>
      </c>
      <c r="F55">
        <f t="shared" si="57"/>
        <v>116.32954909905565</v>
      </c>
      <c r="G55">
        <f t="shared" si="9"/>
        <v>121.92475216793082</v>
      </c>
      <c r="H55">
        <f t="shared" si="10"/>
        <v>2892637.6642231722</v>
      </c>
      <c r="I55">
        <f t="shared" si="11"/>
        <v>3453424.4281247631</v>
      </c>
      <c r="J55">
        <f t="shared" si="12"/>
        <v>3915712.1213028496</v>
      </c>
      <c r="K55">
        <f t="shared" si="13"/>
        <v>1</v>
      </c>
      <c r="L55">
        <f t="shared" si="14"/>
        <v>1</v>
      </c>
      <c r="M55">
        <f t="shared" si="58"/>
        <v>1</v>
      </c>
      <c r="N55">
        <f t="shared" si="15"/>
        <v>50.02460086242845</v>
      </c>
      <c r="O55">
        <f t="shared" si="16"/>
        <v>49.270430967260765</v>
      </c>
      <c r="P55">
        <f t="shared" si="17"/>
        <v>50.73058405060555</v>
      </c>
      <c r="Q55">
        <f t="shared" si="18"/>
        <v>3233196.1542596701</v>
      </c>
      <c r="R55">
        <f t="shared" si="19"/>
        <v>3795691.5330345598</v>
      </c>
      <c r="S55">
        <f t="shared" si="20"/>
        <v>4285465.9101183945</v>
      </c>
      <c r="AQ55">
        <f t="shared" si="59"/>
        <v>5.1999999999999975</v>
      </c>
      <c r="AR55">
        <f t="shared" si="2"/>
        <v>1</v>
      </c>
      <c r="AS55">
        <f t="shared" si="21"/>
        <v>1</v>
      </c>
      <c r="AT55">
        <f t="shared" si="22"/>
        <v>1</v>
      </c>
      <c r="AU55">
        <f t="shared" si="23"/>
        <v>62.292650398704339</v>
      </c>
      <c r="AV55">
        <f t="shared" si="24"/>
        <v>65.859535980880096</v>
      </c>
      <c r="AW55">
        <f t="shared" si="25"/>
        <v>77.600992065900755</v>
      </c>
      <c r="AX55">
        <f t="shared" si="26"/>
        <v>13138728.715415271</v>
      </c>
      <c r="AY55">
        <f t="shared" si="27"/>
        <v>10570543.760935413</v>
      </c>
      <c r="AZ55">
        <f t="shared" si="28"/>
        <v>11695721.595842876</v>
      </c>
      <c r="BA55">
        <f t="shared" si="29"/>
        <v>1</v>
      </c>
      <c r="BB55">
        <f t="shared" si="30"/>
        <v>1</v>
      </c>
      <c r="BC55">
        <f t="shared" si="31"/>
        <v>1</v>
      </c>
      <c r="BD55">
        <f t="shared" si="32"/>
        <v>22.772810437141992</v>
      </c>
      <c r="BE55">
        <f t="shared" si="33"/>
        <v>19.041249157643467</v>
      </c>
      <c r="BF55">
        <f t="shared" si="34"/>
        <v>22.600183205408417</v>
      </c>
      <c r="BG55">
        <f t="shared" si="35"/>
        <v>8567651.8968941756</v>
      </c>
      <c r="BH55">
        <f t="shared" si="36"/>
        <v>10651511.546917491</v>
      </c>
      <c r="BI55">
        <f t="shared" si="37"/>
        <v>10003151.069789048</v>
      </c>
      <c r="BL55">
        <f t="shared" si="60"/>
        <v>5.1999999999999975</v>
      </c>
      <c r="BM55">
        <f t="shared" si="38"/>
        <v>1</v>
      </c>
      <c r="BN55">
        <f t="shared" si="39"/>
        <v>1</v>
      </c>
      <c r="BO55">
        <f t="shared" si="40"/>
        <v>1</v>
      </c>
      <c r="BP55">
        <f t="shared" si="41"/>
        <v>22.040707130163135</v>
      </c>
      <c r="BQ55">
        <f t="shared" si="42"/>
        <v>20.202631729847656</v>
      </c>
      <c r="BR55">
        <f t="shared" si="43"/>
        <v>21.55102405985965</v>
      </c>
      <c r="BS55">
        <f t="shared" si="44"/>
        <v>584293.86972401233</v>
      </c>
      <c r="BT55">
        <f t="shared" si="45"/>
        <v>501916.58795272605</v>
      </c>
      <c r="BU55">
        <f t="shared" si="46"/>
        <v>275303.65330330987</v>
      </c>
      <c r="BV55">
        <f t="shared" si="47"/>
        <v>1</v>
      </c>
      <c r="BW55">
        <f t="shared" si="48"/>
        <v>1</v>
      </c>
      <c r="BX55">
        <f t="shared" si="49"/>
        <v>1</v>
      </c>
      <c r="BY55">
        <f t="shared" si="50"/>
        <v>11.27902091109789</v>
      </c>
      <c r="BZ55">
        <f t="shared" si="51"/>
        <v>10.537271101711545</v>
      </c>
      <c r="CA55">
        <f t="shared" si="52"/>
        <v>11.62589214424704</v>
      </c>
      <c r="CB55">
        <f t="shared" si="53"/>
        <v>55774.677318878406</v>
      </c>
      <c r="CC55">
        <f t="shared" si="54"/>
        <v>42154.820201785282</v>
      </c>
      <c r="CD55">
        <f t="shared" si="55"/>
        <v>43660.796121724692</v>
      </c>
    </row>
    <row r="56" spans="1:82" x14ac:dyDescent="0.2">
      <c r="A56">
        <f t="shared" si="56"/>
        <v>5.2999999999999972</v>
      </c>
      <c r="B56">
        <f t="shared" si="0"/>
        <v>1</v>
      </c>
      <c r="C56">
        <f t="shared" si="6"/>
        <v>1</v>
      </c>
      <c r="D56">
        <f t="shared" si="7"/>
        <v>1</v>
      </c>
      <c r="E56">
        <f t="shared" si="8"/>
        <v>99.475205552490095</v>
      </c>
      <c r="F56">
        <f t="shared" si="57"/>
        <v>120.09274994484112</v>
      </c>
      <c r="G56">
        <f t="shared" si="9"/>
        <v>125.87293022822504</v>
      </c>
      <c r="H56">
        <f t="shared" si="10"/>
        <v>2999122.6091468493</v>
      </c>
      <c r="I56">
        <f t="shared" si="11"/>
        <v>3580427.5944295754</v>
      </c>
      <c r="J56">
        <f t="shared" si="12"/>
        <v>4059676.5140529186</v>
      </c>
      <c r="K56">
        <f t="shared" si="13"/>
        <v>1</v>
      </c>
      <c r="L56">
        <f t="shared" si="14"/>
        <v>1</v>
      </c>
      <c r="M56">
        <f t="shared" si="58"/>
        <v>1</v>
      </c>
      <c r="N56">
        <f t="shared" si="15"/>
        <v>51.595762477111421</v>
      </c>
      <c r="O56">
        <f t="shared" si="16"/>
        <v>50.816659752025458</v>
      </c>
      <c r="P56">
        <f t="shared" si="17"/>
        <v>52.325085444387064</v>
      </c>
      <c r="Q56">
        <f t="shared" si="18"/>
        <v>3352492.6410295814</v>
      </c>
      <c r="R56">
        <f t="shared" si="19"/>
        <v>3935747.8983082687</v>
      </c>
      <c r="S56">
        <f t="shared" si="20"/>
        <v>4443582.8318506321</v>
      </c>
      <c r="AQ56">
        <f t="shared" si="59"/>
        <v>5.2999999999999972</v>
      </c>
      <c r="AR56">
        <f t="shared" si="2"/>
        <v>1</v>
      </c>
      <c r="AS56">
        <f t="shared" si="21"/>
        <v>1</v>
      </c>
      <c r="AT56">
        <f t="shared" si="22"/>
        <v>1</v>
      </c>
      <c r="AU56">
        <f t="shared" si="23"/>
        <v>64.269393294842416</v>
      </c>
      <c r="AV56">
        <f t="shared" si="24"/>
        <v>67.954199987537393</v>
      </c>
      <c r="AW56">
        <f t="shared" si="25"/>
        <v>80.083828193238702</v>
      </c>
      <c r="AX56">
        <f t="shared" si="26"/>
        <v>13624667.325283419</v>
      </c>
      <c r="AY56">
        <f t="shared" si="27"/>
        <v>10961497.516964544</v>
      </c>
      <c r="AZ56">
        <f t="shared" si="28"/>
        <v>12128290.287745358</v>
      </c>
      <c r="BA56">
        <f t="shared" si="29"/>
        <v>1</v>
      </c>
      <c r="BB56">
        <f t="shared" si="30"/>
        <v>1</v>
      </c>
      <c r="BC56">
        <f t="shared" si="31"/>
        <v>1</v>
      </c>
      <c r="BD56">
        <f t="shared" si="32"/>
        <v>23.443028829355001</v>
      </c>
      <c r="BE56">
        <f t="shared" si="33"/>
        <v>19.588102266639119</v>
      </c>
      <c r="BF56">
        <f t="shared" si="34"/>
        <v>23.26469454747841</v>
      </c>
      <c r="BG56">
        <f t="shared" si="35"/>
        <v>8884528.2814203463</v>
      </c>
      <c r="BH56">
        <f t="shared" si="36"/>
        <v>11045459.91332457</v>
      </c>
      <c r="BI56">
        <f t="shared" si="37"/>
        <v>10373119.689313952</v>
      </c>
      <c r="BL56">
        <f t="shared" si="60"/>
        <v>5.2999999999999972</v>
      </c>
      <c r="BM56">
        <f t="shared" si="38"/>
        <v>1</v>
      </c>
      <c r="BN56">
        <f t="shared" si="39"/>
        <v>1</v>
      </c>
      <c r="BO56">
        <f t="shared" si="40"/>
        <v>1</v>
      </c>
      <c r="BP56">
        <f t="shared" si="41"/>
        <v>22.595807310860327</v>
      </c>
      <c r="BQ56">
        <f t="shared" si="42"/>
        <v>20.696965203166737</v>
      </c>
      <c r="BR56">
        <f t="shared" si="43"/>
        <v>22.089935335664237</v>
      </c>
      <c r="BS56">
        <f t="shared" si="44"/>
        <v>605885.92914322228</v>
      </c>
      <c r="BT56">
        <f t="shared" si="45"/>
        <v>520466.17488977604</v>
      </c>
      <c r="BU56">
        <f t="shared" si="46"/>
        <v>285477.50389835984</v>
      </c>
      <c r="BV56">
        <f t="shared" si="47"/>
        <v>1</v>
      </c>
      <c r="BW56">
        <f t="shared" si="48"/>
        <v>1</v>
      </c>
      <c r="BX56">
        <f t="shared" si="49"/>
        <v>1</v>
      </c>
      <c r="BY56">
        <f t="shared" si="50"/>
        <v>11.478340128045311</v>
      </c>
      <c r="BZ56">
        <f t="shared" si="51"/>
        <v>10.712068096334999</v>
      </c>
      <c r="CA56">
        <f t="shared" si="52"/>
        <v>11.836678911828695</v>
      </c>
      <c r="CB56">
        <f t="shared" si="53"/>
        <v>57836.891975197075</v>
      </c>
      <c r="CC56">
        <f t="shared" si="54"/>
        <v>43713.511776140083</v>
      </c>
      <c r="CD56">
        <f t="shared" si="55"/>
        <v>45275.083697278387</v>
      </c>
    </row>
    <row r="57" spans="1:82" x14ac:dyDescent="0.2">
      <c r="A57">
        <f t="shared" si="56"/>
        <v>5.3999999999999968</v>
      </c>
      <c r="B57">
        <f t="shared" si="0"/>
        <v>1</v>
      </c>
      <c r="C57">
        <f t="shared" si="6"/>
        <v>1</v>
      </c>
      <c r="D57">
        <f t="shared" si="7"/>
        <v>1</v>
      </c>
      <c r="E57">
        <f t="shared" si="8"/>
        <v>102.55394937860859</v>
      </c>
      <c r="F57">
        <f t="shared" si="57"/>
        <v>123.82605425521986</v>
      </c>
      <c r="G57">
        <f t="shared" si="9"/>
        <v>129.78974221213676</v>
      </c>
      <c r="H57">
        <f t="shared" si="10"/>
        <v>3105564.0956603675</v>
      </c>
      <c r="I57">
        <f t="shared" si="11"/>
        <v>3707370.705316606</v>
      </c>
      <c r="J57">
        <f t="shared" si="12"/>
        <v>4203570.2245448288</v>
      </c>
      <c r="K57">
        <f t="shared" si="13"/>
        <v>1</v>
      </c>
      <c r="L57">
        <f t="shared" si="14"/>
        <v>1</v>
      </c>
      <c r="M57">
        <f t="shared" si="58"/>
        <v>1</v>
      </c>
      <c r="N57">
        <f t="shared" si="15"/>
        <v>53.154442087573003</v>
      </c>
      <c r="O57">
        <f t="shared" si="16"/>
        <v>52.350604610020106</v>
      </c>
      <c r="P57">
        <f t="shared" si="17"/>
        <v>53.906919412397599</v>
      </c>
      <c r="Q57">
        <f t="shared" si="18"/>
        <v>3471758.5004183776</v>
      </c>
      <c r="R57">
        <f t="shared" si="19"/>
        <v>4075768.6531255059</v>
      </c>
      <c r="S57">
        <f t="shared" si="20"/>
        <v>4601658.793383454</v>
      </c>
      <c r="AQ57">
        <f t="shared" si="59"/>
        <v>5.3999999999999968</v>
      </c>
      <c r="AR57">
        <f t="shared" si="2"/>
        <v>1</v>
      </c>
      <c r="AS57">
        <f t="shared" si="21"/>
        <v>1</v>
      </c>
      <c r="AT57">
        <f t="shared" si="22"/>
        <v>1</v>
      </c>
      <c r="AU57">
        <f t="shared" si="23"/>
        <v>66.230432069301585</v>
      </c>
      <c r="AV57">
        <f t="shared" si="24"/>
        <v>70.032223054950023</v>
      </c>
      <c r="AW57">
        <f t="shared" si="25"/>
        <v>82.54693956996357</v>
      </c>
      <c r="AX57">
        <f t="shared" si="26"/>
        <v>14110557.341290582</v>
      </c>
      <c r="AY57">
        <f t="shared" si="27"/>
        <v>11352412.177618071</v>
      </c>
      <c r="AZ57">
        <f t="shared" si="28"/>
        <v>12560815.722778652</v>
      </c>
      <c r="BA57">
        <f t="shared" si="29"/>
        <v>1</v>
      </c>
      <c r="BB57">
        <f t="shared" si="30"/>
        <v>1</v>
      </c>
      <c r="BC57">
        <f t="shared" si="31"/>
        <v>1</v>
      </c>
      <c r="BD57">
        <f t="shared" si="32"/>
        <v>24.107922709612858</v>
      </c>
      <c r="BE57">
        <f t="shared" si="33"/>
        <v>20.13061093216621</v>
      </c>
      <c r="BF57">
        <f t="shared" si="34"/>
        <v>23.923926716929007</v>
      </c>
      <c r="BG57">
        <f t="shared" si="35"/>
        <v>9201372.978308063</v>
      </c>
      <c r="BH57">
        <f t="shared" si="36"/>
        <v>11439368.884895008</v>
      </c>
      <c r="BI57">
        <f t="shared" si="37"/>
        <v>10743051.311976902</v>
      </c>
      <c r="BL57">
        <f t="shared" si="60"/>
        <v>5.3999999999999968</v>
      </c>
      <c r="BM57">
        <f t="shared" si="38"/>
        <v>1</v>
      </c>
      <c r="BN57">
        <f t="shared" si="39"/>
        <v>1</v>
      </c>
      <c r="BO57">
        <f t="shared" si="40"/>
        <v>1</v>
      </c>
      <c r="BP57">
        <f t="shared" si="41"/>
        <v>23.146497529696177</v>
      </c>
      <c r="BQ57">
        <f t="shared" si="42"/>
        <v>21.187371472280294</v>
      </c>
      <c r="BR57">
        <f t="shared" si="43"/>
        <v>22.624565261443028</v>
      </c>
      <c r="BS57">
        <f t="shared" si="44"/>
        <v>627474.63024695031</v>
      </c>
      <c r="BT57">
        <f t="shared" si="45"/>
        <v>539012.98931786732</v>
      </c>
      <c r="BU57">
        <f t="shared" si="46"/>
        <v>295649.78855617566</v>
      </c>
      <c r="BV57">
        <f t="shared" si="47"/>
        <v>1</v>
      </c>
      <c r="BW57">
        <f t="shared" si="48"/>
        <v>1</v>
      </c>
      <c r="BX57">
        <f t="shared" si="49"/>
        <v>1</v>
      </c>
      <c r="BY57">
        <f t="shared" si="50"/>
        <v>11.676075864793054</v>
      </c>
      <c r="BZ57">
        <f t="shared" si="51"/>
        <v>10.885476426161409</v>
      </c>
      <c r="CA57">
        <f t="shared" si="52"/>
        <v>12.045791095905905</v>
      </c>
      <c r="CB57">
        <f t="shared" si="53"/>
        <v>59898.859242233244</v>
      </c>
      <c r="CC57">
        <f t="shared" si="54"/>
        <v>45272.020191424948</v>
      </c>
      <c r="CD57">
        <f t="shared" si="55"/>
        <v>46889.175765335247</v>
      </c>
    </row>
    <row r="58" spans="1:82" x14ac:dyDescent="0.2">
      <c r="A58">
        <f t="shared" si="56"/>
        <v>5.4999999999999964</v>
      </c>
      <c r="B58">
        <f t="shared" si="0"/>
        <v>1</v>
      </c>
      <c r="C58">
        <f t="shared" si="6"/>
        <v>1</v>
      </c>
      <c r="D58">
        <f t="shared" si="7"/>
        <v>1</v>
      </c>
      <c r="E58">
        <f t="shared" si="8"/>
        <v>105.60823429924271</v>
      </c>
      <c r="F58">
        <f t="shared" si="57"/>
        <v>127.52969954151959</v>
      </c>
      <c r="G58">
        <f t="shared" si="9"/>
        <v>133.67543730567851</v>
      </c>
      <c r="H58">
        <f t="shared" si="10"/>
        <v>3211962.4086842262</v>
      </c>
      <c r="I58">
        <f t="shared" si="11"/>
        <v>3834254.1777883056</v>
      </c>
      <c r="J58">
        <f t="shared" si="12"/>
        <v>4347393.7503606537</v>
      </c>
      <c r="K58">
        <f t="shared" si="13"/>
        <v>1</v>
      </c>
      <c r="L58">
        <f t="shared" si="14"/>
        <v>1</v>
      </c>
      <c r="M58">
        <f t="shared" si="58"/>
        <v>1</v>
      </c>
      <c r="N58">
        <f t="shared" si="15"/>
        <v>54.70073885638687</v>
      </c>
      <c r="O58">
        <f t="shared" si="16"/>
        <v>53.872363130203325</v>
      </c>
      <c r="P58">
        <f t="shared" si="17"/>
        <v>55.47618659028182</v>
      </c>
      <c r="Q58">
        <f t="shared" si="18"/>
        <v>3590993.8898067754</v>
      </c>
      <c r="R58">
        <f t="shared" si="19"/>
        <v>4215753.9792529931</v>
      </c>
      <c r="S58">
        <f t="shared" si="20"/>
        <v>4759694.0064858263</v>
      </c>
      <c r="AQ58">
        <f t="shared" si="59"/>
        <v>5.4999999999999964</v>
      </c>
      <c r="AR58">
        <f t="shared" si="2"/>
        <v>1</v>
      </c>
      <c r="AS58">
        <f t="shared" si="21"/>
        <v>1</v>
      </c>
      <c r="AT58">
        <f t="shared" si="22"/>
        <v>1</v>
      </c>
      <c r="AU58">
        <f t="shared" si="23"/>
        <v>68.175891482584689</v>
      </c>
      <c r="AV58">
        <f t="shared" si="24"/>
        <v>72.093737386114768</v>
      </c>
      <c r="AW58">
        <f t="shared" si="25"/>
        <v>84.990482898236436</v>
      </c>
      <c r="AX58">
        <f t="shared" si="26"/>
        <v>14596398.768296143</v>
      </c>
      <c r="AY58">
        <f t="shared" si="27"/>
        <v>11743287.746805534</v>
      </c>
      <c r="AZ58">
        <f t="shared" si="28"/>
        <v>12993297.905268442</v>
      </c>
      <c r="BA58">
        <f t="shared" si="29"/>
        <v>1</v>
      </c>
      <c r="BB58">
        <f t="shared" si="30"/>
        <v>1</v>
      </c>
      <c r="BC58">
        <f t="shared" si="31"/>
        <v>1</v>
      </c>
      <c r="BD58">
        <f t="shared" si="32"/>
        <v>24.767534378198409</v>
      </c>
      <c r="BE58">
        <f t="shared" si="33"/>
        <v>20.66880966840915</v>
      </c>
      <c r="BF58">
        <f t="shared" si="34"/>
        <v>24.577921653847277</v>
      </c>
      <c r="BG58">
        <f t="shared" si="35"/>
        <v>9518185.990726091</v>
      </c>
      <c r="BH58">
        <f t="shared" si="36"/>
        <v>11833238.465568289</v>
      </c>
      <c r="BI58">
        <f t="shared" si="37"/>
        <v>11112945.941477587</v>
      </c>
      <c r="BL58">
        <f t="shared" si="60"/>
        <v>5.4999999999999964</v>
      </c>
      <c r="BM58">
        <f t="shared" si="38"/>
        <v>1</v>
      </c>
      <c r="BN58">
        <f t="shared" si="39"/>
        <v>1</v>
      </c>
      <c r="BO58">
        <f t="shared" si="40"/>
        <v>1</v>
      </c>
      <c r="BP58">
        <f t="shared" si="41"/>
        <v>23.692812821362249</v>
      </c>
      <c r="BQ58">
        <f t="shared" si="42"/>
        <v>21.673881736639107</v>
      </c>
      <c r="BR58">
        <f t="shared" si="43"/>
        <v>23.154947850138168</v>
      </c>
      <c r="BS58">
        <f t="shared" si="44"/>
        <v>649059.98302852479</v>
      </c>
      <c r="BT58">
        <f t="shared" si="45"/>
        <v>557557.03889312421</v>
      </c>
      <c r="BU58">
        <f t="shared" si="46"/>
        <v>305820.51184958231</v>
      </c>
      <c r="BV58">
        <f t="shared" si="47"/>
        <v>1</v>
      </c>
      <c r="BW58">
        <f t="shared" si="48"/>
        <v>1</v>
      </c>
      <c r="BX58">
        <f t="shared" si="49"/>
        <v>1</v>
      </c>
      <c r="BY58">
        <f t="shared" si="50"/>
        <v>11.872240701209641</v>
      </c>
      <c r="BZ58">
        <f t="shared" si="51"/>
        <v>11.057507123359393</v>
      </c>
      <c r="CA58">
        <f t="shared" si="52"/>
        <v>12.253242000112218</v>
      </c>
      <c r="CB58">
        <f t="shared" si="53"/>
        <v>61960.579473400925</v>
      </c>
      <c r="CC58">
        <f t="shared" si="54"/>
        <v>46830.345683700631</v>
      </c>
      <c r="CD58">
        <f t="shared" si="55"/>
        <v>48503.072617600526</v>
      </c>
    </row>
    <row r="59" spans="1:82" x14ac:dyDescent="0.2">
      <c r="A59">
        <f t="shared" si="56"/>
        <v>5.5999999999999961</v>
      </c>
      <c r="B59">
        <f t="shared" si="0"/>
        <v>1</v>
      </c>
      <c r="C59">
        <f t="shared" si="6"/>
        <v>1</v>
      </c>
      <c r="D59">
        <f t="shared" si="7"/>
        <v>1</v>
      </c>
      <c r="E59">
        <f t="shared" si="8"/>
        <v>108.63825462677806</v>
      </c>
      <c r="F59">
        <f t="shared" si="57"/>
        <v>131.20392142817278</v>
      </c>
      <c r="G59">
        <f t="shared" si="9"/>
        <v>137.5302627152187</v>
      </c>
      <c r="H59">
        <f t="shared" si="10"/>
        <v>3318317.8305482878</v>
      </c>
      <c r="I59">
        <f t="shared" si="11"/>
        <v>3961078.4249518882</v>
      </c>
      <c r="J59">
        <f t="shared" si="12"/>
        <v>4491147.5844002543</v>
      </c>
      <c r="K59">
        <f t="shared" si="13"/>
        <v>1</v>
      </c>
      <c r="L59">
        <f t="shared" si="14"/>
        <v>1</v>
      </c>
      <c r="M59">
        <f t="shared" si="58"/>
        <v>1</v>
      </c>
      <c r="N59">
        <f t="shared" si="15"/>
        <v>56.234751158335271</v>
      </c>
      <c r="O59">
        <f t="shared" si="16"/>
        <v>55.3820321262438</v>
      </c>
      <c r="P59">
        <f t="shared" si="17"/>
        <v>57.03298681419021</v>
      </c>
      <c r="Q59">
        <f t="shared" si="18"/>
        <v>3710198.9652397474</v>
      </c>
      <c r="R59">
        <f t="shared" si="19"/>
        <v>4355704.0569166392</v>
      </c>
      <c r="S59">
        <f t="shared" si="20"/>
        <v>4917688.6811272921</v>
      </c>
      <c r="AQ59">
        <f t="shared" si="59"/>
        <v>5.5999999999999961</v>
      </c>
      <c r="AR59">
        <f t="shared" si="2"/>
        <v>1</v>
      </c>
      <c r="AS59">
        <f t="shared" si="21"/>
        <v>1</v>
      </c>
      <c r="AT59">
        <f t="shared" si="22"/>
        <v>1</v>
      </c>
      <c r="AU59">
        <f t="shared" si="23"/>
        <v>70.105895304041837</v>
      </c>
      <c r="AV59">
        <f t="shared" si="24"/>
        <v>74.138874133749226</v>
      </c>
      <c r="AW59">
        <f t="shared" si="25"/>
        <v>87.414613635306964</v>
      </c>
      <c r="AX59">
        <f t="shared" si="26"/>
        <v>15082191.611159004</v>
      </c>
      <c r="AY59">
        <f t="shared" si="27"/>
        <v>12134124.228436077</v>
      </c>
      <c r="AZ59">
        <f t="shared" si="28"/>
        <v>13425736.839539982</v>
      </c>
      <c r="BA59">
        <f t="shared" si="29"/>
        <v>1</v>
      </c>
      <c r="BB59">
        <f t="shared" si="30"/>
        <v>1</v>
      </c>
      <c r="BC59">
        <f t="shared" si="31"/>
        <v>1</v>
      </c>
      <c r="BD59">
        <f t="shared" si="32"/>
        <v>25.421905799342305</v>
      </c>
      <c r="BE59">
        <f t="shared" si="33"/>
        <v>21.20273271535638</v>
      </c>
      <c r="BF59">
        <f t="shared" si="34"/>
        <v>25.226720965129648</v>
      </c>
      <c r="BG59">
        <f t="shared" si="35"/>
        <v>9834967.3218428772</v>
      </c>
      <c r="BH59">
        <f t="shared" si="36"/>
        <v>12227068.659283504</v>
      </c>
      <c r="BI59">
        <f t="shared" si="37"/>
        <v>11482803.581515322</v>
      </c>
      <c r="BL59">
        <f t="shared" si="60"/>
        <v>5.5999999999999961</v>
      </c>
      <c r="BM59">
        <f t="shared" si="38"/>
        <v>1</v>
      </c>
      <c r="BN59">
        <f t="shared" si="39"/>
        <v>1</v>
      </c>
      <c r="BO59">
        <f t="shared" si="40"/>
        <v>1</v>
      </c>
      <c r="BP59">
        <f t="shared" si="41"/>
        <v>24.23478794221899</v>
      </c>
      <c r="BQ59">
        <f t="shared" si="42"/>
        <v>22.156526947831697</v>
      </c>
      <c r="BR59">
        <f t="shared" si="43"/>
        <v>23.681116844477909</v>
      </c>
      <c r="BS59">
        <f t="shared" si="44"/>
        <v>670641.99740145297</v>
      </c>
      <c r="BT59">
        <f t="shared" si="45"/>
        <v>576098.33121085586</v>
      </c>
      <c r="BU59">
        <f t="shared" si="46"/>
        <v>315989.67831493128</v>
      </c>
      <c r="BV59">
        <f t="shared" si="47"/>
        <v>1</v>
      </c>
      <c r="BW59">
        <f t="shared" si="48"/>
        <v>1</v>
      </c>
      <c r="BX59">
        <f t="shared" si="49"/>
        <v>1</v>
      </c>
      <c r="BY59">
        <f t="shared" si="50"/>
        <v>12.066847117223542</v>
      </c>
      <c r="BZ59">
        <f t="shared" si="51"/>
        <v>11.228171132453133</v>
      </c>
      <c r="CA59">
        <f t="shared" si="52"/>
        <v>12.459044822391226</v>
      </c>
      <c r="CB59">
        <f t="shared" si="53"/>
        <v>64022.053019441933</v>
      </c>
      <c r="CC59">
        <f t="shared" si="54"/>
        <v>48388.488487259448</v>
      </c>
      <c r="CD59">
        <f t="shared" si="55"/>
        <v>50116.774543565654</v>
      </c>
    </row>
    <row r="60" spans="1:82" x14ac:dyDescent="0.2">
      <c r="A60">
        <f t="shared" si="56"/>
        <v>5.6999999999999957</v>
      </c>
      <c r="B60">
        <f t="shared" si="0"/>
        <v>1</v>
      </c>
      <c r="C60">
        <f t="shared" si="6"/>
        <v>1</v>
      </c>
      <c r="D60">
        <f t="shared" si="7"/>
        <v>1</v>
      </c>
      <c r="E60">
        <f t="shared" si="8"/>
        <v>111.64420312989652</v>
      </c>
      <c r="F60">
        <f t="shared" si="57"/>
        <v>134.84895366770695</v>
      </c>
      <c r="G60">
        <f t="shared" si="9"/>
        <v>141.35446368320879</v>
      </c>
      <c r="H60">
        <f t="shared" si="10"/>
        <v>3424630.6410181057</v>
      </c>
      <c r="I60">
        <f t="shared" si="11"/>
        <v>4087843.8560605985</v>
      </c>
      <c r="J60">
        <f t="shared" si="12"/>
        <v>4634832.2149314377</v>
      </c>
      <c r="K60">
        <f t="shared" si="13"/>
        <v>1</v>
      </c>
      <c r="L60">
        <f t="shared" si="14"/>
        <v>1</v>
      </c>
      <c r="M60">
        <f t="shared" si="58"/>
        <v>1</v>
      </c>
      <c r="N60">
        <f t="shared" si="15"/>
        <v>57.756576586667585</v>
      </c>
      <c r="O60">
        <f t="shared" si="16"/>
        <v>56.879707642679513</v>
      </c>
      <c r="P60">
        <f t="shared" si="17"/>
        <v>58.577419127130625</v>
      </c>
      <c r="Q60">
        <f t="shared" si="18"/>
        <v>3829373.8814386958</v>
      </c>
      <c r="R60">
        <f t="shared" si="19"/>
        <v>4495619.0648155501</v>
      </c>
      <c r="S60">
        <f t="shared" si="20"/>
        <v>5075643.0254944004</v>
      </c>
      <c r="AQ60">
        <f t="shared" si="59"/>
        <v>5.6999999999999957</v>
      </c>
      <c r="AR60">
        <f t="shared" si="2"/>
        <v>1</v>
      </c>
      <c r="AS60">
        <f t="shared" si="21"/>
        <v>1</v>
      </c>
      <c r="AT60">
        <f t="shared" si="22"/>
        <v>1</v>
      </c>
      <c r="AU60">
        <f t="shared" si="23"/>
        <v>72.02056631974456</v>
      </c>
      <c r="AV60">
        <f t="shared" si="24"/>
        <v>76.167763408635665</v>
      </c>
      <c r="AW60">
        <f t="shared" si="25"/>
        <v>89.819486003403512</v>
      </c>
      <c r="AX60">
        <f t="shared" si="26"/>
        <v>15567935.874737579</v>
      </c>
      <c r="AY60">
        <f t="shared" si="27"/>
        <v>12524921.626418458</v>
      </c>
      <c r="AZ60">
        <f t="shared" si="28"/>
        <v>13858132.529918095</v>
      </c>
      <c r="BA60">
        <f t="shared" si="29"/>
        <v>1</v>
      </c>
      <c r="BB60">
        <f t="shared" si="30"/>
        <v>1</v>
      </c>
      <c r="BC60">
        <f t="shared" si="31"/>
        <v>1</v>
      </c>
      <c r="BD60">
        <f t="shared" si="32"/>
        <v>26.071078603892754</v>
      </c>
      <c r="BE60">
        <f t="shared" si="33"/>
        <v>21.732414040978689</v>
      </c>
      <c r="BF60">
        <f t="shared" si="34"/>
        <v>25.870365927128926</v>
      </c>
      <c r="BG60">
        <f t="shared" si="35"/>
        <v>10151716.974826552</v>
      </c>
      <c r="BH60">
        <f t="shared" si="36"/>
        <v>12620859.469979346</v>
      </c>
      <c r="BI60">
        <f t="shared" si="37"/>
        <v>11852624.235789053</v>
      </c>
      <c r="BL60">
        <f t="shared" si="60"/>
        <v>5.6999999999999957</v>
      </c>
      <c r="BM60">
        <f t="shared" si="38"/>
        <v>1</v>
      </c>
      <c r="BN60">
        <f t="shared" si="39"/>
        <v>1</v>
      </c>
      <c r="BO60">
        <f t="shared" si="40"/>
        <v>1</v>
      </c>
      <c r="BP60">
        <f t="shared" si="41"/>
        <v>24.772457372506917</v>
      </c>
      <c r="BQ60">
        <f t="shared" si="42"/>
        <v>22.635337811553448</v>
      </c>
      <c r="BR60">
        <f t="shared" si="43"/>
        <v>24.203105719123318</v>
      </c>
      <c r="BS60">
        <f t="shared" si="44"/>
        <v>692220.68320008926</v>
      </c>
      <c r="BT60">
        <f t="shared" si="45"/>
        <v>594636.8738060625</v>
      </c>
      <c r="BU60">
        <f t="shared" si="46"/>
        <v>326157.29245240538</v>
      </c>
      <c r="BV60">
        <f t="shared" si="47"/>
        <v>1</v>
      </c>
      <c r="BW60">
        <f t="shared" si="48"/>
        <v>1</v>
      </c>
      <c r="BX60">
        <f t="shared" si="49"/>
        <v>1</v>
      </c>
      <c r="BY60">
        <f t="shared" si="50"/>
        <v>12.259907493617142</v>
      </c>
      <c r="BZ60">
        <f t="shared" si="51"/>
        <v>11.397479311018655</v>
      </c>
      <c r="CA60">
        <f t="shared" si="52"/>
        <v>12.663212655836205</v>
      </c>
      <c r="CB60">
        <f t="shared" si="53"/>
        <v>66083.280228447504</v>
      </c>
      <c r="CC60">
        <f t="shared" si="54"/>
        <v>49946.448834639588</v>
      </c>
      <c r="CD60">
        <f t="shared" si="55"/>
        <v>51730.28183052619</v>
      </c>
    </row>
    <row r="61" spans="1:82" x14ac:dyDescent="0.2">
      <c r="A61">
        <f t="shared" si="56"/>
        <v>5.7999999999999954</v>
      </c>
      <c r="B61">
        <f t="shared" si="0"/>
        <v>1</v>
      </c>
      <c r="C61">
        <f t="shared" si="6"/>
        <v>1</v>
      </c>
      <c r="D61">
        <f t="shared" si="7"/>
        <v>1</v>
      </c>
      <c r="E61">
        <f t="shared" si="8"/>
        <v>114.62627104584013</v>
      </c>
      <c r="F61">
        <f t="shared" si="57"/>
        <v>138.46502815561595</v>
      </c>
      <c r="G61">
        <f t="shared" si="9"/>
        <v>145.14828350378554</v>
      </c>
      <c r="H61">
        <f t="shared" si="10"/>
        <v>3530901.1173209455</v>
      </c>
      <c r="I61">
        <f t="shared" si="11"/>
        <v>4214550.8765544593</v>
      </c>
      <c r="J61">
        <f t="shared" si="12"/>
        <v>4778448.1256394787</v>
      </c>
      <c r="K61">
        <f t="shared" si="13"/>
        <v>1</v>
      </c>
      <c r="L61">
        <f t="shared" si="14"/>
        <v>1</v>
      </c>
      <c r="M61">
        <f t="shared" si="58"/>
        <v>1</v>
      </c>
      <c r="N61">
        <f t="shared" si="15"/>
        <v>59.266311959309164</v>
      </c>
      <c r="O61">
        <f t="shared" si="16"/>
        <v>58.365484961028073</v>
      </c>
      <c r="P61">
        <f t="shared" si="17"/>
        <v>60.109581785269384</v>
      </c>
      <c r="Q61">
        <f t="shared" si="18"/>
        <v>3948518.7918135002</v>
      </c>
      <c r="R61">
        <f t="shared" si="19"/>
        <v>4635499.1801359067</v>
      </c>
      <c r="S61">
        <f t="shared" si="20"/>
        <v>5233557.2460069638</v>
      </c>
      <c r="AQ61">
        <f t="shared" si="59"/>
        <v>5.7999999999999954</v>
      </c>
      <c r="AR61">
        <f t="shared" si="2"/>
        <v>1</v>
      </c>
      <c r="AS61">
        <f t="shared" si="21"/>
        <v>1</v>
      </c>
      <c r="AT61">
        <f t="shared" si="22"/>
        <v>1</v>
      </c>
      <c r="AU61">
        <f t="shared" si="23"/>
        <v>73.920026340297426</v>
      </c>
      <c r="AV61">
        <f t="shared" si="24"/>
        <v>78.180534287898624</v>
      </c>
      <c r="AW61">
        <f t="shared" si="25"/>
        <v>92.205252999544697</v>
      </c>
      <c r="AX61">
        <f t="shared" si="26"/>
        <v>16053631.563889796</v>
      </c>
      <c r="AY61">
        <f t="shared" si="27"/>
        <v>12915679.944661042</v>
      </c>
      <c r="AZ61">
        <f t="shared" si="28"/>
        <v>14290484.980727172</v>
      </c>
      <c r="BA61">
        <f t="shared" si="29"/>
        <v>1</v>
      </c>
      <c r="BB61">
        <f t="shared" si="30"/>
        <v>1</v>
      </c>
      <c r="BC61">
        <f t="shared" si="31"/>
        <v>1</v>
      </c>
      <c r="BD61">
        <f t="shared" si="32"/>
        <v>26.715094091964055</v>
      </c>
      <c r="BE61">
        <f t="shared" si="33"/>
        <v>22.257887343390259</v>
      </c>
      <c r="BF61">
        <f t="shared" si="34"/>
        <v>26.508897488280276</v>
      </c>
      <c r="BG61">
        <f t="shared" si="35"/>
        <v>10468434.952844929</v>
      </c>
      <c r="BH61">
        <f t="shared" si="36"/>
        <v>13014610.901594119</v>
      </c>
      <c r="BI61">
        <f t="shared" si="37"/>
        <v>12222407.907997357</v>
      </c>
      <c r="BL61">
        <f t="shared" si="60"/>
        <v>5.7999999999999954</v>
      </c>
      <c r="BM61">
        <f t="shared" si="38"/>
        <v>1</v>
      </c>
      <c r="BN61">
        <f t="shared" si="39"/>
        <v>1</v>
      </c>
      <c r="BO61">
        <f t="shared" si="40"/>
        <v>1</v>
      </c>
      <c r="BP61">
        <f t="shared" si="41"/>
        <v>25.305855318540232</v>
      </c>
      <c r="BQ61">
        <f t="shared" si="42"/>
        <v>23.110344789560088</v>
      </c>
      <c r="BR61">
        <f t="shared" si="43"/>
        <v>24.720947682797917</v>
      </c>
      <c r="BS61">
        <f t="shared" si="44"/>
        <v>713796.05018029676</v>
      </c>
      <c r="BT61">
        <f t="shared" si="45"/>
        <v>613172.67415393668</v>
      </c>
      <c r="BU61">
        <f t="shared" si="46"/>
        <v>336323.35872632073</v>
      </c>
      <c r="BV61">
        <f t="shared" si="47"/>
        <v>1</v>
      </c>
      <c r="BW61">
        <f t="shared" si="48"/>
        <v>1</v>
      </c>
      <c r="BX61">
        <f t="shared" si="49"/>
        <v>1</v>
      </c>
      <c r="BY61">
        <f t="shared" si="50"/>
        <v>12.451434112814404</v>
      </c>
      <c r="BZ61">
        <f t="shared" si="51"/>
        <v>11.565442430374596</v>
      </c>
      <c r="CA61">
        <f t="shared" si="52"/>
        <v>12.865758489523095</v>
      </c>
      <c r="CB61">
        <f t="shared" si="53"/>
        <v>68144.261445879703</v>
      </c>
      <c r="CC61">
        <f t="shared" si="54"/>
        <v>51504.226956639235</v>
      </c>
      <c r="CD61">
        <f t="shared" si="55"/>
        <v>53343.594763599598</v>
      </c>
    </row>
    <row r="62" spans="1:82" x14ac:dyDescent="0.2">
      <c r="A62">
        <f t="shared" si="56"/>
        <v>5.899999999999995</v>
      </c>
      <c r="B62">
        <f t="shared" si="0"/>
        <v>1</v>
      </c>
      <c r="C62">
        <f t="shared" si="6"/>
        <v>1</v>
      </c>
      <c r="D62">
        <f t="shared" si="7"/>
        <v>1</v>
      </c>
      <c r="E62">
        <f t="shared" si="8"/>
        <v>117.58464809257751</v>
      </c>
      <c r="F62">
        <f t="shared" si="57"/>
        <v>142.05237494511306</v>
      </c>
      <c r="G62">
        <f t="shared" si="9"/>
        <v>148.91196353824918</v>
      </c>
      <c r="H62">
        <f t="shared" si="10"/>
        <v>3637129.5341714974</v>
      </c>
      <c r="I62">
        <f t="shared" si="11"/>
        <v>4341199.8881005151</v>
      </c>
      <c r="J62">
        <f t="shared" si="12"/>
        <v>4921995.7956760107</v>
      </c>
      <c r="K62">
        <f t="shared" si="13"/>
        <v>1</v>
      </c>
      <c r="L62">
        <f t="shared" si="14"/>
        <v>1</v>
      </c>
      <c r="M62">
        <f t="shared" si="58"/>
        <v>1</v>
      </c>
      <c r="N62">
        <f t="shared" si="15"/>
        <v>60.764053325020839</v>
      </c>
      <c r="O62">
        <f t="shared" si="16"/>
        <v>59.839458605848485</v>
      </c>
      <c r="P62">
        <f t="shared" si="17"/>
        <v>61.629572264182258</v>
      </c>
      <c r="Q62">
        <f t="shared" si="18"/>
        <v>4067633.8484744462</v>
      </c>
      <c r="R62">
        <f t="shared" si="19"/>
        <v>4775344.5785646932</v>
      </c>
      <c r="S62">
        <f t="shared" si="20"/>
        <v>5391431.5473341588</v>
      </c>
      <c r="AQ62">
        <f t="shared" si="59"/>
        <v>5.899999999999995</v>
      </c>
      <c r="AR62">
        <f t="shared" si="2"/>
        <v>1</v>
      </c>
      <c r="AS62">
        <f t="shared" si="21"/>
        <v>1</v>
      </c>
      <c r="AT62">
        <f t="shared" si="22"/>
        <v>1</v>
      </c>
      <c r="AU62">
        <f t="shared" si="23"/>
        <v>75.804396208587576</v>
      </c>
      <c r="AV62">
        <f t="shared" si="24"/>
        <v>80.177314823216776</v>
      </c>
      <c r="AW62">
        <f t="shared" si="25"/>
        <v>94.572066405273034</v>
      </c>
      <c r="AX62">
        <f t="shared" si="26"/>
        <v>16539278.683473097</v>
      </c>
      <c r="AY62">
        <f t="shared" si="27"/>
        <v>13306399.1870718</v>
      </c>
      <c r="AZ62">
        <f t="shared" si="28"/>
        <v>14722794.196291165</v>
      </c>
      <c r="BA62">
        <f t="shared" si="29"/>
        <v>1</v>
      </c>
      <c r="BB62">
        <f t="shared" si="30"/>
        <v>1</v>
      </c>
      <c r="BC62">
        <f t="shared" si="31"/>
        <v>1</v>
      </c>
      <c r="BD62">
        <f t="shared" si="32"/>
        <v>27.35399323556409</v>
      </c>
      <c r="BE62">
        <f t="shared" si="33"/>
        <v>22.779186052992511</v>
      </c>
      <c r="BF62">
        <f t="shared" si="34"/>
        <v>27.142356271706344</v>
      </c>
      <c r="BG62">
        <f t="shared" si="35"/>
        <v>10785121.259065503</v>
      </c>
      <c r="BH62">
        <f t="shared" si="36"/>
        <v>13408322.958065731</v>
      </c>
      <c r="BI62">
        <f t="shared" si="37"/>
        <v>12592154.60183844</v>
      </c>
      <c r="BL62">
        <f t="shared" si="60"/>
        <v>5.899999999999995</v>
      </c>
      <c r="BM62">
        <f t="shared" si="38"/>
        <v>1</v>
      </c>
      <c r="BN62">
        <f t="shared" si="39"/>
        <v>1</v>
      </c>
      <c r="BO62">
        <f t="shared" si="40"/>
        <v>1</v>
      </c>
      <c r="BP62">
        <f t="shared" si="41"/>
        <v>25.835015714883017</v>
      </c>
      <c r="BQ62">
        <f t="shared" si="42"/>
        <v>23.581578101605654</v>
      </c>
      <c r="BR62">
        <f t="shared" si="43"/>
        <v>25.234675680400411</v>
      </c>
      <c r="BS62">
        <f t="shared" si="44"/>
        <v>735368.10802010377</v>
      </c>
      <c r="BT62">
        <f t="shared" si="45"/>
        <v>631705.73967036104</v>
      </c>
      <c r="BU62">
        <f t="shared" si="46"/>
        <v>346487.88156542636</v>
      </c>
      <c r="BV62">
        <f t="shared" si="47"/>
        <v>1</v>
      </c>
      <c r="BW62">
        <f t="shared" si="48"/>
        <v>1</v>
      </c>
      <c r="BX62">
        <f t="shared" si="49"/>
        <v>1</v>
      </c>
      <c r="BY62">
        <f t="shared" si="50"/>
        <v>12.641439159662273</v>
      </c>
      <c r="BZ62">
        <f t="shared" si="51"/>
        <v>11.732071176267459</v>
      </c>
      <c r="CA62">
        <f t="shared" si="52"/>
        <v>13.066695209336864</v>
      </c>
      <c r="CB62">
        <f t="shared" si="53"/>
        <v>70204.99701459278</v>
      </c>
      <c r="CC62">
        <f t="shared" si="54"/>
        <v>53061.823082330666</v>
      </c>
      <c r="CD62">
        <f t="shared" si="55"/>
        <v>54956.713625742894</v>
      </c>
    </row>
    <row r="63" spans="1:82" x14ac:dyDescent="0.2">
      <c r="A63">
        <f t="shared" si="56"/>
        <v>5.9999999999999947</v>
      </c>
      <c r="B63">
        <f t="shared" si="0"/>
        <v>1</v>
      </c>
      <c r="C63">
        <f t="shared" si="6"/>
        <v>1</v>
      </c>
      <c r="D63">
        <f t="shared" si="7"/>
        <v>1</v>
      </c>
      <c r="E63">
        <f t="shared" si="8"/>
        <v>120.51952248087368</v>
      </c>
      <c r="F63">
        <f t="shared" si="57"/>
        <v>145.61122226176684</v>
      </c>
      <c r="G63">
        <f t="shared" si="9"/>
        <v>152.64574323041887</v>
      </c>
      <c r="H63">
        <f t="shared" si="10"/>
        <v>3743316.1637972859</v>
      </c>
      <c r="I63">
        <f t="shared" si="11"/>
        <v>4467791.2886325717</v>
      </c>
      <c r="J63">
        <f t="shared" si="12"/>
        <v>5065475.6997073051</v>
      </c>
      <c r="K63">
        <f t="shared" si="13"/>
        <v>1</v>
      </c>
      <c r="L63">
        <f t="shared" si="14"/>
        <v>1</v>
      </c>
      <c r="M63">
        <f t="shared" si="58"/>
        <v>1</v>
      </c>
      <c r="N63">
        <f t="shared" si="15"/>
        <v>62.249895969509531</v>
      </c>
      <c r="O63">
        <f t="shared" si="16"/>
        <v>61.301722350754758</v>
      </c>
      <c r="P63">
        <f t="shared" si="17"/>
        <v>63.137487265055846</v>
      </c>
      <c r="Q63">
        <f t="shared" si="18"/>
        <v>4186719.202244034</v>
      </c>
      <c r="R63">
        <f t="shared" si="19"/>
        <v>4915155.4343032949</v>
      </c>
      <c r="S63">
        <f t="shared" si="20"/>
        <v>5549266.1324104602</v>
      </c>
      <c r="AQ63">
        <f t="shared" si="59"/>
        <v>5.9999999999999947</v>
      </c>
      <c r="AR63">
        <f t="shared" si="2"/>
        <v>1</v>
      </c>
      <c r="AS63">
        <f t="shared" si="21"/>
        <v>1</v>
      </c>
      <c r="AT63">
        <f t="shared" si="22"/>
        <v>1</v>
      </c>
      <c r="AU63">
        <f t="shared" si="23"/>
        <v>77.673795807472686</v>
      </c>
      <c r="AV63">
        <f t="shared" si="24"/>
        <v>82.158232048969495</v>
      </c>
      <c r="AW63">
        <f t="shared" si="25"/>
        <v>96.920076796311179</v>
      </c>
      <c r="AX63">
        <f t="shared" si="26"/>
        <v>17024877.238344442</v>
      </c>
      <c r="AY63">
        <f t="shared" si="27"/>
        <v>13697079.357558317</v>
      </c>
      <c r="AZ63">
        <f t="shared" si="28"/>
        <v>15155060.180933604</v>
      </c>
      <c r="BA63">
        <f t="shared" si="29"/>
        <v>1</v>
      </c>
      <c r="BB63">
        <f t="shared" si="30"/>
        <v>1</v>
      </c>
      <c r="BC63">
        <f t="shared" si="31"/>
        <v>1</v>
      </c>
      <c r="BD63">
        <f t="shared" si="32"/>
        <v>27.987816681200954</v>
      </c>
      <c r="BE63">
        <f t="shared" si="33"/>
        <v>23.296343334600945</v>
      </c>
      <c r="BF63">
        <f t="shared" si="34"/>
        <v>27.770782577801683</v>
      </c>
      <c r="BG63">
        <f t="shared" si="35"/>
        <v>11101775.896655455</v>
      </c>
      <c r="BH63">
        <f t="shared" si="36"/>
        <v>13801995.643331695</v>
      </c>
      <c r="BI63">
        <f t="shared" si="37"/>
        <v>12961864.321010139</v>
      </c>
      <c r="BL63">
        <f t="shared" si="60"/>
        <v>5.9999999999999947</v>
      </c>
      <c r="BM63">
        <f t="shared" si="38"/>
        <v>1</v>
      </c>
      <c r="BN63">
        <f t="shared" si="39"/>
        <v>1</v>
      </c>
      <c r="BO63">
        <f t="shared" si="40"/>
        <v>1</v>
      </c>
      <c r="BP63">
        <f t="shared" si="41"/>
        <v>26.359972226508138</v>
      </c>
      <c r="BQ63">
        <f t="shared" si="42"/>
        <v>24.04906772736507</v>
      </c>
      <c r="BR63">
        <f t="shared" si="43"/>
        <v>25.744322395100625</v>
      </c>
      <c r="BS63">
        <f t="shared" si="44"/>
        <v>756936.86632035417</v>
      </c>
      <c r="BT63">
        <f t="shared" si="45"/>
        <v>650236.07771240105</v>
      </c>
      <c r="BU63">
        <f t="shared" si="46"/>
        <v>356650.86536320078</v>
      </c>
      <c r="BV63">
        <f t="shared" si="47"/>
        <v>1</v>
      </c>
      <c r="BW63">
        <f t="shared" si="48"/>
        <v>1</v>
      </c>
      <c r="BX63">
        <f t="shared" si="49"/>
        <v>1</v>
      </c>
      <c r="BY63">
        <f t="shared" si="50"/>
        <v>12.829934722205868</v>
      </c>
      <c r="BZ63">
        <f t="shared" si="51"/>
        <v>11.897376149551443</v>
      </c>
      <c r="CA63">
        <f t="shared" si="52"/>
        <v>13.266035598791291</v>
      </c>
      <c r="CB63">
        <f t="shared" si="53"/>
        <v>72265.487274854167</v>
      </c>
      <c r="CC63">
        <f t="shared" si="54"/>
        <v>54619.23743907411</v>
      </c>
      <c r="CD63">
        <f t="shared" si="55"/>
        <v>56569.638697770133</v>
      </c>
    </row>
    <row r="64" spans="1:82" x14ac:dyDescent="0.2">
      <c r="A64">
        <f t="shared" si="56"/>
        <v>6.0999999999999943</v>
      </c>
      <c r="B64">
        <f t="shared" si="0"/>
        <v>0.98761340890386839</v>
      </c>
      <c r="C64">
        <f t="shared" si="6"/>
        <v>0.98546647158722489</v>
      </c>
      <c r="D64">
        <f t="shared" si="7"/>
        <v>0.98310238960571295</v>
      </c>
      <c r="E64">
        <f t="shared" si="8"/>
        <v>123.43108092626389</v>
      </c>
      <c r="F64">
        <f t="shared" si="57"/>
        <v>149.14179651802084</v>
      </c>
      <c r="G64">
        <f t="shared" si="9"/>
        <v>156.3498601218659</v>
      </c>
      <c r="H64">
        <f t="shared" si="10"/>
        <v>3849461.2759637795</v>
      </c>
      <c r="I64">
        <f t="shared" si="11"/>
        <v>4594325.4723904459</v>
      </c>
      <c r="J64">
        <f t="shared" si="12"/>
        <v>5208888.3079619454</v>
      </c>
      <c r="K64">
        <f t="shared" si="13"/>
        <v>0.99848501963859893</v>
      </c>
      <c r="L64">
        <f t="shared" si="14"/>
        <v>0.9982093996229856</v>
      </c>
      <c r="M64">
        <f t="shared" si="58"/>
        <v>0.99799697096898943</v>
      </c>
      <c r="N64">
        <f t="shared" si="15"/>
        <v>63.723934421490263</v>
      </c>
      <c r="O64">
        <f t="shared" si="16"/>
        <v>62.752369224381759</v>
      </c>
      <c r="P64">
        <f t="shared" si="17"/>
        <v>64.633422720839675</v>
      </c>
      <c r="Q64">
        <f t="shared" si="18"/>
        <v>4305775.0026686667</v>
      </c>
      <c r="R64">
        <f t="shared" si="19"/>
        <v>5054931.9200809598</v>
      </c>
      <c r="S64">
        <f t="shared" si="20"/>
        <v>5707061.2024514126</v>
      </c>
      <c r="AQ64">
        <f t="shared" si="59"/>
        <v>6.0999999999999943</v>
      </c>
      <c r="AR64">
        <f t="shared" si="2"/>
        <v>0.9683958008625706</v>
      </c>
      <c r="AS64">
        <f t="shared" si="21"/>
        <v>0.9684447137264478</v>
      </c>
      <c r="AT64">
        <f t="shared" si="22"/>
        <v>0.96061377932654468</v>
      </c>
      <c r="AU64">
        <f t="shared" si="23"/>
        <v>79.528344067407872</v>
      </c>
      <c r="AV64">
        <f t="shared" si="24"/>
        <v>84.123411990318758</v>
      </c>
      <c r="AW64">
        <f t="shared" si="25"/>
        <v>99.249433552141511</v>
      </c>
      <c r="AX64">
        <f t="shared" si="26"/>
        <v>17510427.233360298</v>
      </c>
      <c r="AY64">
        <f t="shared" si="27"/>
        <v>14087720.460027786</v>
      </c>
      <c r="AZ64">
        <f t="shared" si="28"/>
        <v>15587282.938977579</v>
      </c>
      <c r="BA64">
        <f t="shared" si="29"/>
        <v>0.99349738154366107</v>
      </c>
      <c r="BB64">
        <f t="shared" si="30"/>
        <v>0.99341096175570853</v>
      </c>
      <c r="BC64">
        <f t="shared" si="31"/>
        <v>0.99396693480596621</v>
      </c>
      <c r="BD64">
        <f t="shared" si="32"/>
        <v>28.616604752468863</v>
      </c>
      <c r="BE64">
        <f t="shared" si="33"/>
        <v>23.809392089555065</v>
      </c>
      <c r="BF64">
        <f t="shared" si="34"/>
        <v>28.39421638679665</v>
      </c>
      <c r="BG64">
        <f t="shared" si="35"/>
        <v>11418398.868781649</v>
      </c>
      <c r="BH64">
        <f t="shared" si="36"/>
        <v>14195628.961329132</v>
      </c>
      <c r="BI64">
        <f t="shared" si="37"/>
        <v>13331537.06920992</v>
      </c>
      <c r="BL64">
        <f t="shared" si="60"/>
        <v>6.0999999999999943</v>
      </c>
      <c r="BM64">
        <f t="shared" si="38"/>
        <v>0.99644549380354774</v>
      </c>
      <c r="BN64">
        <f t="shared" si="39"/>
        <v>0.99582916232642138</v>
      </c>
      <c r="BO64">
        <f t="shared" si="40"/>
        <v>0.99620606923986799</v>
      </c>
      <c r="BP64">
        <f t="shared" si="41"/>
        <v>26.880758250938996</v>
      </c>
      <c r="BQ64">
        <f t="shared" si="42"/>
        <v>24.512843408341432</v>
      </c>
      <c r="BR64">
        <f t="shared" si="43"/>
        <v>26.2499202504188</v>
      </c>
      <c r="BS64">
        <f t="shared" si="44"/>
        <v>778502.33460535249</v>
      </c>
      <c r="BT64">
        <f t="shared" si="45"/>
        <v>668763.69557879365</v>
      </c>
      <c r="BU64">
        <f t="shared" si="46"/>
        <v>366812.31447814661</v>
      </c>
      <c r="BV64">
        <f t="shared" si="47"/>
        <v>0.99848501963859893</v>
      </c>
      <c r="BW64">
        <f t="shared" si="48"/>
        <v>0.99895206123423186</v>
      </c>
      <c r="BX64">
        <f t="shared" si="49"/>
        <v>0.99854388424780172</v>
      </c>
      <c r="BY64">
        <f t="shared" si="50"/>
        <v>13.016932792457522</v>
      </c>
      <c r="BZ64">
        <f t="shared" si="51"/>
        <v>12.061367866862861</v>
      </c>
      <c r="CA64">
        <f t="shared" si="52"/>
        <v>13.463792339842263</v>
      </c>
      <c r="CB64">
        <f t="shared" si="53"/>
        <v>74325.732564365477</v>
      </c>
      <c r="CC64">
        <f t="shared" si="54"/>
        <v>56176.47025253161</v>
      </c>
      <c r="CD64">
        <f t="shared" si="55"/>
        <v>58182.370258369774</v>
      </c>
    </row>
    <row r="65" spans="1:82" x14ac:dyDescent="0.2">
      <c r="A65">
        <f t="shared" si="56"/>
        <v>6.199999999999994</v>
      </c>
      <c r="B65">
        <f t="shared" si="0"/>
        <v>0.97539729296216138</v>
      </c>
      <c r="C65">
        <f t="shared" si="6"/>
        <v>0.97116763589458799</v>
      </c>
      <c r="D65">
        <f t="shared" si="7"/>
        <v>0.96652203391924396</v>
      </c>
      <c r="E65">
        <f t="shared" si="8"/>
        <v>126.27158470528755</v>
      </c>
      <c r="F65">
        <f t="shared" si="57"/>
        <v>152.5761982394136</v>
      </c>
      <c r="G65">
        <f t="shared" si="9"/>
        <v>159.94146765687188</v>
      </c>
      <c r="H65">
        <f t="shared" si="10"/>
        <v>3954246.1046761796</v>
      </c>
      <c r="I65">
        <f t="shared" si="11"/>
        <v>4718957.9905129606</v>
      </c>
      <c r="J65">
        <f t="shared" si="12"/>
        <v>5349803.0833877251</v>
      </c>
      <c r="K65">
        <f t="shared" si="13"/>
        <v>0.99697258946108147</v>
      </c>
      <c r="L65">
        <f t="shared" si="14"/>
        <v>0.99642236174564924</v>
      </c>
      <c r="M65">
        <f t="shared" si="58"/>
        <v>0.99599839985497773</v>
      </c>
      <c r="N65">
        <f t="shared" si="15"/>
        <v>65.183280099848957</v>
      </c>
      <c r="O65">
        <f t="shared" si="16"/>
        <v>64.188021950663497</v>
      </c>
      <c r="P65">
        <f t="shared" si="17"/>
        <v>66.113472696500665</v>
      </c>
      <c r="Q65">
        <f t="shared" si="18"/>
        <v>4424620.4230623022</v>
      </c>
      <c r="R65">
        <f t="shared" si="19"/>
        <v>5194423.0794398738</v>
      </c>
      <c r="S65">
        <f t="shared" si="20"/>
        <v>5864533.4575491371</v>
      </c>
      <c r="AQ65">
        <f t="shared" si="59"/>
        <v>6.199999999999994</v>
      </c>
      <c r="AR65">
        <f t="shared" si="2"/>
        <v>0.93790140772860442</v>
      </c>
      <c r="AS65">
        <f t="shared" si="21"/>
        <v>0.93799580088823376</v>
      </c>
      <c r="AT65">
        <f t="shared" si="22"/>
        <v>0.92295119685190752</v>
      </c>
      <c r="AU65">
        <f t="shared" si="23"/>
        <v>81.290045298425923</v>
      </c>
      <c r="AV65">
        <f t="shared" si="24"/>
        <v>85.990371675794592</v>
      </c>
      <c r="AW65">
        <f t="shared" si="25"/>
        <v>101.43821385983601</v>
      </c>
      <c r="AX65">
        <f t="shared" si="26"/>
        <v>17980529.448881943</v>
      </c>
      <c r="AY65">
        <f t="shared" si="27"/>
        <v>14465952.485042343</v>
      </c>
      <c r="AZ65">
        <f t="shared" si="28"/>
        <v>16002379.163762879</v>
      </c>
      <c r="BA65">
        <f t="shared" si="29"/>
        <v>0.98704174536153177</v>
      </c>
      <c r="BB65">
        <f t="shared" si="30"/>
        <v>0.98687016287251106</v>
      </c>
      <c r="BC65">
        <f t="shared" si="31"/>
        <v>0.98797431169597172</v>
      </c>
      <c r="BD65">
        <f t="shared" si="32"/>
        <v>29.234862841957394</v>
      </c>
      <c r="BE65">
        <f t="shared" si="33"/>
        <v>24.313764983961406</v>
      </c>
      <c r="BF65">
        <f t="shared" si="34"/>
        <v>29.007605109100908</v>
      </c>
      <c r="BG65">
        <f t="shared" si="35"/>
        <v>11732924.081167098</v>
      </c>
      <c r="BH65">
        <f t="shared" si="36"/>
        <v>14586620.156820545</v>
      </c>
      <c r="BI65">
        <f t="shared" si="37"/>
        <v>13698728.521637147</v>
      </c>
      <c r="BL65">
        <f t="shared" si="60"/>
        <v>6.199999999999994</v>
      </c>
      <c r="BM65">
        <f t="shared" si="38"/>
        <v>0.99290502595631824</v>
      </c>
      <c r="BN65">
        <f t="shared" si="39"/>
        <v>0.99167765341606406</v>
      </c>
      <c r="BO65">
        <f t="shared" si="40"/>
        <v>0.99242813171374988</v>
      </c>
      <c r="BP65">
        <f t="shared" si="41"/>
        <v>27.394811415233502</v>
      </c>
      <c r="BQ65">
        <f t="shared" si="42"/>
        <v>24.970203451224684</v>
      </c>
      <c r="BR65">
        <f t="shared" si="43"/>
        <v>26.748807257972363</v>
      </c>
      <c r="BS65">
        <f t="shared" si="44"/>
        <v>799987.60267451219</v>
      </c>
      <c r="BT65">
        <f t="shared" si="45"/>
        <v>687211.05720856204</v>
      </c>
      <c r="BU65">
        <f t="shared" si="46"/>
        <v>376933.54803974088</v>
      </c>
      <c r="BV65">
        <f t="shared" si="47"/>
        <v>0.99697258946108158</v>
      </c>
      <c r="BW65">
        <f t="shared" si="48"/>
        <v>0.99790534266363817</v>
      </c>
      <c r="BX65">
        <f t="shared" si="49"/>
        <v>0.99709012435458533</v>
      </c>
      <c r="BY65">
        <f t="shared" si="50"/>
        <v>13.202007551825353</v>
      </c>
      <c r="BZ65">
        <f t="shared" si="51"/>
        <v>12.223785858904545</v>
      </c>
      <c r="CA65">
        <f t="shared" si="52"/>
        <v>13.659536595105635</v>
      </c>
      <c r="CB65">
        <f t="shared" si="53"/>
        <v>76382.601097545528</v>
      </c>
      <c r="CC65">
        <f t="shared" si="54"/>
        <v>57731.884165109615</v>
      </c>
      <c r="CD65">
        <f t="shared" si="55"/>
        <v>59793.21264554291</v>
      </c>
    </row>
    <row r="66" spans="1:82" x14ac:dyDescent="0.2">
      <c r="A66">
        <f t="shared" si="56"/>
        <v>6.2999999999999936</v>
      </c>
      <c r="B66">
        <f t="shared" si="0"/>
        <v>0.96334930594595769</v>
      </c>
      <c r="C66">
        <f t="shared" si="6"/>
        <v>0.95709970301840486</v>
      </c>
      <c r="D66">
        <f t="shared" si="7"/>
        <v>0.95025297644454021</v>
      </c>
      <c r="E66">
        <f t="shared" si="8"/>
        <v>129.04225787930895</v>
      </c>
      <c r="F66">
        <f t="shared" si="57"/>
        <v>155.91629155582135</v>
      </c>
      <c r="G66">
        <f t="shared" si="9"/>
        <v>163.42301953831614</v>
      </c>
      <c r="H66">
        <f t="shared" si="10"/>
        <v>4057690.4391858191</v>
      </c>
      <c r="I66">
        <f t="shared" si="11"/>
        <v>4841721.2951106513</v>
      </c>
      <c r="J66">
        <f t="shared" si="12"/>
        <v>5488269.2516071154</v>
      </c>
      <c r="K66">
        <f t="shared" si="13"/>
        <v>0.99546270517469404</v>
      </c>
      <c r="L66">
        <f t="shared" si="14"/>
        <v>0.99463887928019834</v>
      </c>
      <c r="M66">
        <f t="shared" si="58"/>
        <v>0.99400427673647929</v>
      </c>
      <c r="N66">
        <f t="shared" si="15"/>
        <v>66.628054750730257</v>
      </c>
      <c r="O66">
        <f t="shared" si="16"/>
        <v>65.608806552647081</v>
      </c>
      <c r="P66">
        <f t="shared" si="17"/>
        <v>67.577772298145931</v>
      </c>
      <c r="Q66">
        <f t="shared" si="18"/>
        <v>4543256.0210137498</v>
      </c>
      <c r="R66">
        <f t="shared" si="19"/>
        <v>5333629.7268681992</v>
      </c>
      <c r="S66">
        <f t="shared" si="20"/>
        <v>6021683.8341232231</v>
      </c>
      <c r="AQ66">
        <f t="shared" si="59"/>
        <v>6.2999999999999936</v>
      </c>
      <c r="AR66">
        <f t="shared" si="2"/>
        <v>0.90847784889817262</v>
      </c>
      <c r="AS66">
        <f t="shared" si="21"/>
        <v>0.90861447045149579</v>
      </c>
      <c r="AT66">
        <f t="shared" si="22"/>
        <v>0.88693682191557954</v>
      </c>
      <c r="AU66">
        <f t="shared" si="23"/>
        <v>82.962380140873705</v>
      </c>
      <c r="AV66">
        <f t="shared" si="24"/>
        <v>87.762787765024456</v>
      </c>
      <c r="AW66">
        <f t="shared" si="25"/>
        <v>103.49287664941163</v>
      </c>
      <c r="AX66">
        <f t="shared" si="26"/>
        <v>18435726.185417868</v>
      </c>
      <c r="AY66">
        <f t="shared" si="27"/>
        <v>14832210.383856732</v>
      </c>
      <c r="AZ66">
        <f t="shared" si="28"/>
        <v>16401098.175783057</v>
      </c>
      <c r="BA66">
        <f t="shared" si="29"/>
        <v>0.98063275200049727</v>
      </c>
      <c r="BB66">
        <f t="shared" si="30"/>
        <v>0.98037725018263544</v>
      </c>
      <c r="BC66">
        <f t="shared" si="31"/>
        <v>0.98202185957031696</v>
      </c>
      <c r="BD66">
        <f t="shared" si="32"/>
        <v>29.842714592799243</v>
      </c>
      <c r="BE66">
        <f t="shared" si="33"/>
        <v>24.809564619816523</v>
      </c>
      <c r="BF66">
        <f t="shared" si="34"/>
        <v>29.611062682767997</v>
      </c>
      <c r="BG66">
        <f t="shared" si="35"/>
        <v>12045366.671413742</v>
      </c>
      <c r="BH66">
        <f t="shared" si="36"/>
        <v>14974988.549217891</v>
      </c>
      <c r="BI66">
        <f t="shared" si="37"/>
        <v>14063456.821725791</v>
      </c>
      <c r="BL66">
        <f t="shared" si="60"/>
        <v>6.2999999999999936</v>
      </c>
      <c r="BM66">
        <f t="shared" si="38"/>
        <v>0.98937854101453471</v>
      </c>
      <c r="BN66">
        <f t="shared" si="39"/>
        <v>0.98754538369433509</v>
      </c>
      <c r="BO66">
        <f t="shared" si="40"/>
        <v>0.98866612000250986</v>
      </c>
      <c r="BP66">
        <f t="shared" si="41"/>
        <v>27.902195459037877</v>
      </c>
      <c r="BQ66">
        <f t="shared" si="42"/>
        <v>25.421211481782578</v>
      </c>
      <c r="BR66">
        <f t="shared" si="43"/>
        <v>27.241048088860197</v>
      </c>
      <c r="BS66">
        <f t="shared" si="44"/>
        <v>821393.00485537387</v>
      </c>
      <c r="BT66">
        <f t="shared" si="45"/>
        <v>705578.54901958874</v>
      </c>
      <c r="BU66">
        <f t="shared" si="46"/>
        <v>387014.74386368808</v>
      </c>
      <c r="BV66">
        <f t="shared" si="47"/>
        <v>0.99546270517469415</v>
      </c>
      <c r="BW66">
        <f t="shared" si="48"/>
        <v>0.996859842867452</v>
      </c>
      <c r="BX66">
        <f t="shared" si="49"/>
        <v>0.99563871650879177</v>
      </c>
      <c r="BY66">
        <f t="shared" si="50"/>
        <v>13.385175016754715</v>
      </c>
      <c r="BZ66">
        <f t="shared" si="51"/>
        <v>12.384642943479871</v>
      </c>
      <c r="CA66">
        <f t="shared" si="52"/>
        <v>13.853285066834417</v>
      </c>
      <c r="CB66">
        <f t="shared" si="53"/>
        <v>78436.098998631962</v>
      </c>
      <c r="CC66">
        <f t="shared" si="54"/>
        <v>59285.48156501363</v>
      </c>
      <c r="CD66">
        <f t="shared" si="55"/>
        <v>61402.16841568629</v>
      </c>
    </row>
    <row r="67" spans="1:82" x14ac:dyDescent="0.2">
      <c r="A67">
        <f t="shared" si="56"/>
        <v>6.3999999999999932</v>
      </c>
      <c r="B67">
        <f t="shared" ref="B67:B130" si="61">IF(A67&lt;ddelay,1,(1-dbasal)*EXP(-dvone*(A67-ddelay))+dbasal)</f>
        <v>0.95146713391719961</v>
      </c>
      <c r="C67">
        <f t="shared" si="6"/>
        <v>0.94325894425573842</v>
      </c>
      <c r="D67">
        <f t="shared" si="7"/>
        <v>0.93428937251949185</v>
      </c>
      <c r="E67">
        <f t="shared" si="8"/>
        <v>131.74430570760222</v>
      </c>
      <c r="F67">
        <f t="shared" si="57"/>
        <v>159.1639080229491</v>
      </c>
      <c r="G67">
        <f t="shared" si="9"/>
        <v>166.79692068886123</v>
      </c>
      <c r="H67">
        <f t="shared" si="10"/>
        <v>4159813.7601419385</v>
      </c>
      <c r="I67">
        <f t="shared" si="11"/>
        <v>4962647.2465285501</v>
      </c>
      <c r="J67">
        <f t="shared" si="12"/>
        <v>5624335.0112202428</v>
      </c>
      <c r="K67">
        <f t="shared" si="13"/>
        <v>0.9939553624939087</v>
      </c>
      <c r="L67">
        <f t="shared" si="14"/>
        <v>0.99285894515294182</v>
      </c>
      <c r="M67">
        <f t="shared" si="58"/>
        <v>0.99201459171408957</v>
      </c>
      <c r="N67">
        <f t="shared" si="15"/>
        <v>68.058379144622805</v>
      </c>
      <c r="O67">
        <f t="shared" si="16"/>
        <v>67.014848038462986</v>
      </c>
      <c r="P67">
        <f t="shared" si="17"/>
        <v>69.026455538721351</v>
      </c>
      <c r="Q67">
        <f t="shared" si="18"/>
        <v>4661682.3510056101</v>
      </c>
      <c r="R67">
        <f t="shared" si="19"/>
        <v>5472552.6724874442</v>
      </c>
      <c r="S67">
        <f t="shared" si="20"/>
        <v>6178513.2634171648</v>
      </c>
      <c r="AQ67">
        <f t="shared" si="59"/>
        <v>6.3999999999999932</v>
      </c>
      <c r="AR67">
        <f t="shared" ref="AR67:AR130" si="62">IF(AQ67&lt;ddelay,1,(1-dbasal)*EXP(-IFNdvone*(AQ67-ddelay))+dbasal)</f>
        <v>0.88008752119286171</v>
      </c>
      <c r="AS67">
        <f t="shared" si="21"/>
        <v>0.88026329145145676</v>
      </c>
      <c r="AT67">
        <f t="shared" si="22"/>
        <v>0.85249852488887268</v>
      </c>
      <c r="AU67">
        <f t="shared" si="23"/>
        <v>84.548705259986136</v>
      </c>
      <c r="AV67">
        <f t="shared" si="24"/>
        <v>89.444206158298087</v>
      </c>
      <c r="AW67">
        <f t="shared" si="25"/>
        <v>105.41959575356222</v>
      </c>
      <c r="AX67">
        <f t="shared" si="26"/>
        <v>18876540.700188976</v>
      </c>
      <c r="AY67">
        <f t="shared" si="27"/>
        <v>15186913.85772595</v>
      </c>
      <c r="AZ67">
        <f t="shared" si="28"/>
        <v>16784156.503435869</v>
      </c>
      <c r="BA67">
        <f t="shared" si="29"/>
        <v>0.97427006446003606</v>
      </c>
      <c r="BB67">
        <f t="shared" si="30"/>
        <v>0.97393187310390472</v>
      </c>
      <c r="BC67">
        <f t="shared" si="31"/>
        <v>0.97610930914659377</v>
      </c>
      <c r="BD67">
        <f t="shared" si="32"/>
        <v>30.440282376930593</v>
      </c>
      <c r="BE67">
        <f t="shared" si="33"/>
        <v>25.296892537445903</v>
      </c>
      <c r="BF67">
        <f t="shared" si="34"/>
        <v>30.204701911853402</v>
      </c>
      <c r="BG67">
        <f t="shared" si="35"/>
        <v>12355741.66775425</v>
      </c>
      <c r="BH67">
        <f t="shared" si="36"/>
        <v>15360753.316495148</v>
      </c>
      <c r="BI67">
        <f t="shared" si="37"/>
        <v>14425739.980081204</v>
      </c>
      <c r="BL67">
        <f t="shared" si="60"/>
        <v>6.3999999999999932</v>
      </c>
      <c r="BM67">
        <f t="shared" si="38"/>
        <v>0.98586598375339252</v>
      </c>
      <c r="BN67">
        <f t="shared" si="39"/>
        <v>0.98343226400175365</v>
      </c>
      <c r="BO67">
        <f t="shared" si="40"/>
        <v>0.98491996697121553</v>
      </c>
      <c r="BP67">
        <f t="shared" si="41"/>
        <v>28.402973575137224</v>
      </c>
      <c r="BQ67">
        <f t="shared" si="42"/>
        <v>25.86593056165524</v>
      </c>
      <c r="BR67">
        <f t="shared" si="43"/>
        <v>27.726706852529485</v>
      </c>
      <c r="BS67">
        <f t="shared" si="44"/>
        <v>842718.87389956485</v>
      </c>
      <c r="BT67">
        <f t="shared" si="45"/>
        <v>723866.55540782213</v>
      </c>
      <c r="BU67">
        <f t="shared" si="46"/>
        <v>397056.07889122603</v>
      </c>
      <c r="BV67">
        <f t="shared" si="47"/>
        <v>0.99395536249390881</v>
      </c>
      <c r="BW67">
        <f t="shared" si="48"/>
        <v>0.9958155604265615</v>
      </c>
      <c r="BX67">
        <f t="shared" si="49"/>
        <v>0.99418965690502825</v>
      </c>
      <c r="BY67">
        <f t="shared" si="50"/>
        <v>13.566451075208937</v>
      </c>
      <c r="BZ67">
        <f t="shared" si="51"/>
        <v>12.543951836194628</v>
      </c>
      <c r="CA67">
        <f t="shared" si="52"/>
        <v>14.045054323436046</v>
      </c>
      <c r="CB67">
        <f t="shared" si="53"/>
        <v>80486.232376939064</v>
      </c>
      <c r="CC67">
        <f t="shared" si="54"/>
        <v>60837.264835105474</v>
      </c>
      <c r="CD67">
        <f t="shared" si="55"/>
        <v>63009.240118771937</v>
      </c>
    </row>
    <row r="68" spans="1:82" x14ac:dyDescent="0.2">
      <c r="A68">
        <f t="shared" si="56"/>
        <v>6.4999999999999929</v>
      </c>
      <c r="B68">
        <f t="shared" si="61"/>
        <v>0.93974849478427958</v>
      </c>
      <c r="C68">
        <f t="shared" ref="C68:C131" si="63">IF(A68&lt;ddelay,1,(1-dbasal)*EXP(-dvtwo*(A68-ddelay))+dbasal)</f>
        <v>0.92964169111610728</v>
      </c>
      <c r="D68">
        <f t="shared" ref="D68:D131" si="64">IF(A68&lt;ddelay,1,(1-dbasal)*EXP(-dvthree*(A68-ddelay))+dbasal)</f>
        <v>0.91862548721623705</v>
      </c>
      <c r="E68">
        <f t="shared" ref="E68:E131" si="65">IF(A68&lt;didelay,E67,E67+(B67*kione-E67*di))</f>
        <v>134.37891492165744</v>
      </c>
      <c r="F68">
        <f t="shared" ref="F68:F131" si="66">IF(A68&lt;didelay,F67,F67+(C67*kitwo-F67*di))</f>
        <v>162.32084716798511</v>
      </c>
      <c r="G68">
        <f t="shared" ref="G68:G131" si="67">IF(A68&lt;didelay,G67,G67+(D67*kithree-G67*di))</f>
        <v>170.06552818834984</v>
      </c>
      <c r="H68">
        <f t="shared" ref="H68:H131" si="68">IF(A68&lt;dvdelay,0,H67+(kvone*B67/(1+IFNinh*E67))-dvend*H67)</f>
        <v>4260635.245024032</v>
      </c>
      <c r="I68">
        <f t="shared" ref="I68:I131" si="69">IF(A68&lt;dvdelay,0,I67+(kvtwo*C67/(1+IFNinh*F67))-dvend*I67)</f>
        <v>5081767.1254503019</v>
      </c>
      <c r="J68">
        <f t="shared" ref="J68:J131" si="70">IF(A68&lt;dvdelay,0,J67+(kvthree*D67/(1+IFNinh*G67))-dvend*J67)</f>
        <v>5758047.5574888308</v>
      </c>
      <c r="K68">
        <f t="shared" ref="K68:K131" si="71">IF(A68&lt;ddelay,1,(1-dbasal)*EXP(-dvmoi2one*(A68-ddelaymoi2))+dbasal)</f>
        <v>0.99245055714041142</v>
      </c>
      <c r="L68">
        <f t="shared" ref="L68:L131" si="72">IF(A68&lt;ddelay,1,(1-dbasal)*EXP(-dvmoi2two*(A68-ddelaymoi2))+dbasal)</f>
        <v>0.99108255230426234</v>
      </c>
      <c r="M68">
        <f t="shared" ref="M68:M131" si="73">IF(A68&lt;ddelaymoi2,1,(1-dbasal)*EXP(-dvmoi2three*(A68-ddelaymoi2))+dbasal)</f>
        <v>0.99002933491043577</v>
      </c>
      <c r="N68">
        <f t="shared" ref="N68:N131" si="74">IF(A68&lt;didelay,N67,N67+(K67*kimoi2one-N67*di))</f>
        <v>69.474373084124593</v>
      </c>
      <c r="O68">
        <f t="shared" ref="O68:O131" si="75">IF(A68&lt;didelay,O67,O67+(L67*kimoi2two-O67*di))</f>
        <v>68.406270409415328</v>
      </c>
      <c r="P68">
        <f t="shared" ref="P68:P131" si="76">IF(A68&lt;didelay,P67,P67+(M67*kimoi2three-P67*di))</f>
        <v>70.45965534674022</v>
      </c>
      <c r="Q68">
        <f t="shared" ref="Q68:Q131" si="77">IF(A68&lt;dvdelay,0,Q67+(kvmoi2one*K67/(1+IFNinh*N67))-dvend*Q67)</f>
        <v>4779899.9644429013</v>
      </c>
      <c r="R68">
        <f t="shared" ref="R68:R131" si="78">IF(A68&lt;dvdelay,0,R67+(kvmoi2two*L67/(1+IFNinh*O67))-dvend*R67)</f>
        <v>5611192.7220917931</v>
      </c>
      <c r="S68">
        <f t="shared" ref="S68:S131" si="79">IF(A68&lt;dvdelay,0,S67+(kvmoi2three*L67/(1+IFNinh*P67))-dvend*S67)</f>
        <v>6335022.671545987</v>
      </c>
      <c r="AQ68">
        <f t="shared" si="59"/>
        <v>6.4999999999999929</v>
      </c>
      <c r="AR68">
        <f t="shared" si="62"/>
        <v>0.85269414189907933</v>
      </c>
      <c r="AS68">
        <f t="shared" ref="AS68:AS131" si="80">IF(AQ68&lt;ddelay,1,(1-dbasal)*EXP(-IFNdvtwo*(AQ68-ddelay))+dbasal)</f>
        <v>0.85290614530646114</v>
      </c>
      <c r="AT68">
        <f t="shared" ref="AT68:AT131" si="81">IF(AQ68&lt;ddelay,1,(1-dbasal)*EXP(-IFNdvthree*(AQ68-ddelay))+dbasal)</f>
        <v>0.81956733271362359</v>
      </c>
      <c r="AU68">
        <f t="shared" ref="AU68:AU131" si="82">IF(AQ68&lt;didelay,AU67,AU67+(AR67*IFNkione-AU67*di))</f>
        <v>86.052257713269171</v>
      </c>
      <c r="AV68">
        <f t="shared" ref="AV68:AV131" si="83">IF(AQ68&lt;didelay,AV67,AV67+(AS67*IFNkitwo-AV67*di))</f>
        <v>91.038046595877148</v>
      </c>
      <c r="AW68">
        <f t="shared" ref="AW68:AW131" si="84">IF(AQ68&lt;didelay,AW67,AW67+(AT67*IFNkithree-AW67*di))</f>
        <v>107.22427240359426</v>
      </c>
      <c r="AX68">
        <f t="shared" ref="AX68:AX131" si="85">IF(AQ68&lt;dvdelay,0,AX67+(IFNkvone*AR67/(1+IFNinh*AU67*0))-dvend*AX67)</f>
        <v>19303477.875848398</v>
      </c>
      <c r="AY68">
        <f t="shared" ref="AY68:AY131" si="86">IF(AQ68&lt;dvdelay,0,AY67+(IFNkvtwo*AS67/(1+IFNinh*AV67*0))-dvend*AY67)</f>
        <v>15530467.892592033</v>
      </c>
      <c r="AZ68">
        <f t="shared" ref="AZ68:AZ131" si="87">IF(AQ68&lt;dvdelay,0,AZ67+(IFNkvthree*AT67/(1+IFNinh*AW67*0))-dvend*AZ67)</f>
        <v>17152239.318086296</v>
      </c>
      <c r="BA68">
        <f t="shared" ref="BA68:BA131" si="88">IF(AQ68&lt;ddelaymoi2,1,(1-dbasal)*EXP(-IFNdvmoi2one*(AQ68-ddelaymoi2))+dbasal)</f>
        <v>0.96795334817449996</v>
      </c>
      <c r="BB68">
        <f t="shared" ref="BB68:BB131" si="89">IF(AQ68&lt;ddelaymoi2,1,(1-dbasal)*EXP(-IFNdvmoi2two*(AQ68-ddelaymoi2))+dbasal)</f>
        <v>0.96753368362080794</v>
      </c>
      <c r="BC68">
        <f t="shared" ref="BC68:BC131" si="90">IF(AQ68&lt;ddelaymoi2,1,(1-dbasal)*EXP(-IFNdvmoi2three*(AQ68-ddelaymoi2))+dbasal)</f>
        <v>0.9702363929475033</v>
      </c>
      <c r="BD68">
        <f t="shared" ref="BD68:BD131" si="91">IF(AQ68&lt;didelay,BD67,BD67+(BA67*IFNkimoi2one-BD67*di))</f>
        <v>31.027687307277564</v>
      </c>
      <c r="BE68">
        <f t="shared" ref="BE68:BE131" si="92">IF(AQ68&lt;didelay,BE67,BE67+(BB67*IFNkimoi2two-BE67*di))</f>
        <v>25.775849225743418</v>
      </c>
      <c r="BF68">
        <f t="shared" ref="BF68:BF131" si="93">IF(AQ68&lt;didelay,BF67,BF67+(BC67*IFNkimoi2three-BF67*di))</f>
        <v>30.788634476957434</v>
      </c>
      <c r="BG68">
        <f t="shared" ref="BG68:BG131" si="94">IF(AQ68&lt;dvdelay,0,BG67+(IFNkvmoi2one*BA67/(1+IFNinh*BD67*0))-dvend*BG67)</f>
        <v>12664063.989842236</v>
      </c>
      <c r="BH68">
        <f t="shared" ref="BH68:BH131" si="95">IF(AQ68&lt;dvdelay,0,BH67+(IFNkvmoi2two*BB67/(1+IFNinh*BE67*0))-dvend*BH67)</f>
        <v>15743933.496223798</v>
      </c>
      <c r="BI68">
        <f t="shared" ref="BI68:BI131" si="96">IF(AQ68&lt;dvdelay,0,BI67+(IFNkvmoi2three*BB67/(1+IFNinh*BF67*0))-dvend*BI67)</f>
        <v>14785595.875452586</v>
      </c>
      <c r="BL68">
        <f t="shared" si="60"/>
        <v>6.4999999999999929</v>
      </c>
      <c r="BM68">
        <f t="shared" ref="BM68:BM131" si="97">IF(BL68&lt;ddelay,1,(1-dbasal)*EXP(-NFKBIAdvone*(BL68-ddelay))+dbasal)</f>
        <v>0.98236729916619503</v>
      </c>
      <c r="BN68">
        <f t="shared" ref="BN68:BN131" si="98">IF(BL68&lt;ddelay,1,(1-dbasal)*EXP(-NFKBIAdvtwo*(BL68-ddelay))+dbasal)</f>
        <v>0.97933820559202744</v>
      </c>
      <c r="BO68">
        <f t="shared" ref="BO68:BO131" si="99">IF(BL68&lt;ddelay,1,(1-dbasal)*EXP(-NFKBIAdvthree*(BL68-ddelay))+dbasal)</f>
        <v>0.98118960576794079</v>
      </c>
      <c r="BP68">
        <f t="shared" ref="BP68:BP131" si="100">IF(BL68&lt;didelay,BP67,BP67+(BM67*NFKBIAkione-BP67*di))</f>
        <v>28.897208413959927</v>
      </c>
      <c r="BQ68">
        <f t="shared" ref="BQ68:BQ131" si="101">IF(BL68&lt;didelay,BQ67,BQ67+(BN67*NFKBIAkitwo-BQ67*di))</f>
        <v>26.30442319310869</v>
      </c>
      <c r="BR68">
        <f t="shared" ref="BR68:BR131" si="102">IF(BL68&lt;didelay,BR67,BR67+(BO67*NFKBIAkithree-BR67*di))</f>
        <v>28.205847101439545</v>
      </c>
      <c r="BS68">
        <f t="shared" ref="BS68:BS131" si="103">IF(BL68&lt;dvdelay,0,BS67+(NFKBIAkvone*BM67/(1+IFNinh*BP67))-dvend*BS67)</f>
        <v>863965.54099243949</v>
      </c>
      <c r="BT68">
        <f t="shared" ref="BT68:BT131" si="104">IF(BL68&lt;dvdelay,0,BT67+(NFKBIAkvtwo*BN67/(1+IFNinh*BQ67))-dvend*BT67)</f>
        <v>742075.4587599904</v>
      </c>
      <c r="BU68">
        <f t="shared" ref="BU68:BU131" si="105">IF(BL68&lt;dvdelay,0,BU67+(NFKBIAkvthree*BO67/(1+IFNinh*BR67))-dvend*BU67)</f>
        <v>407057.72919453483</v>
      </c>
      <c r="BV68">
        <f t="shared" ref="BV68:BV131" si="106">IF(BL68&lt;ddelaymoi2,1,(1-dbasal)*EXP(-NFKBIAdvmoi2one*(BL68-ddelaymoi2))+dbasal)</f>
        <v>0.99245055714041164</v>
      </c>
      <c r="BW68">
        <f t="shared" ref="BW68:BW131" si="107">IF(BL68&lt;ddelaymoi2,1,(1-dbasal)*EXP(-NFKBIAdvmoi2two*(BL68-ddelaymoi2))+dbasal)</f>
        <v>0.99477249392350686</v>
      </c>
      <c r="BX68">
        <f t="shared" ref="BX68:BX131" si="108">IF(BL68&lt;ddelaymoi2,1,(1-dbasal)*EXP(-NFKBIAdvmoi2three*(BL68-ddelaymoi2))+dbasal)</f>
        <v>0.99274294174405919</v>
      </c>
      <c r="BY68">
        <f t="shared" ref="BY68:BY131" si="109">IF(BL68&lt;didelay,BY67,BY67+(BV67*NFKBIAkimoi2one-BY67*di))</f>
        <v>13.74585148769213</v>
      </c>
      <c r="BZ68">
        <f t="shared" ref="BZ68:BZ131" si="110">IF(BL68&lt;didelay,BZ67,BZ67+(BW67*NFKBIAkimoi2two-BZ67*di))</f>
        <v>12.701725151269336</v>
      </c>
      <c r="CA68">
        <f t="shared" ref="CA68:CA131" si="111">IF(BL68&lt;didelay,CA67,CA67+(BX67*NFKBIAkimoi2three-CA67*di))</f>
        <v>14.234860800537593</v>
      </c>
      <c r="CB68">
        <f t="shared" ref="CB68:CB131" si="112">IF(BL68&lt;dvdelay,0,CB67+(NFKBIAkvmoi2one*BV67/(1+IFNinh*BY67))-dvend*CB67)</f>
        <v>82533.007326928404</v>
      </c>
      <c r="CC68">
        <f t="shared" ref="CC68:CC131" si="113">IF(BL68&lt;dvdelay,0,CC67+(NFKBIAkvmoi2two*BW67/(1+IFNinh*BZ67))-dvend*CC67)</f>
        <v>62387.236352933171</v>
      </c>
      <c r="CD68">
        <f t="shared" ref="CD68:CD131" si="114">IF(BL68&lt;dvdelay,0,CD67+(NFKBIAkvmoi2three*BW67/(1+IFNinh*CA67))-dvend*CD67)</f>
        <v>64614.430298386804</v>
      </c>
    </row>
    <row r="69" spans="1:82" x14ac:dyDescent="0.2">
      <c r="A69">
        <f t="shared" ref="A69:A132" si="115">A68+0.1</f>
        <v>6.5999999999999925</v>
      </c>
      <c r="B69">
        <f t="shared" si="61"/>
        <v>0.92819113786374019</v>
      </c>
      <c r="C69">
        <f t="shared" si="63"/>
        <v>0.91624433434915231</v>
      </c>
      <c r="D69">
        <f t="shared" si="64"/>
        <v>0.90325569328088795</v>
      </c>
      <c r="E69">
        <f t="shared" si="65"/>
        <v>136.94725399558811</v>
      </c>
      <c r="F69">
        <f t="shared" si="66"/>
        <v>165.38887702628793</v>
      </c>
      <c r="G69">
        <f t="shared" si="67"/>
        <v>173.23115219343106</v>
      </c>
      <c r="H69">
        <f t="shared" si="68"/>
        <v>4360173.7734607179</v>
      </c>
      <c r="I69">
        <f t="shared" si="69"/>
        <v>5199111.6447108528</v>
      </c>
      <c r="J69">
        <f t="shared" si="70"/>
        <v>5889453.1053872006</v>
      </c>
      <c r="K69">
        <f t="shared" si="71"/>
        <v>0.99094828484309005</v>
      </c>
      <c r="L69">
        <f t="shared" si="72"/>
        <v>0.98930969368858801</v>
      </c>
      <c r="M69">
        <f t="shared" si="73"/>
        <v>0.98804849647012838</v>
      </c>
      <c r="N69">
        <f t="shared" si="74"/>
        <v>70.876155411646465</v>
      </c>
      <c r="O69">
        <f t="shared" si="75"/>
        <v>69.783196668007804</v>
      </c>
      <c r="P69">
        <f t="shared" si="76"/>
        <v>71.877503574942494</v>
      </c>
      <c r="Q69">
        <f t="shared" si="77"/>
        <v>4897909.4096813723</v>
      </c>
      <c r="R69">
        <f t="shared" si="78"/>
        <v>5749550.6771869985</v>
      </c>
      <c r="S69">
        <f t="shared" si="79"/>
        <v>6491212.9795433274</v>
      </c>
      <c r="AQ69">
        <f t="shared" ref="AQ69:AQ132" si="116">AQ68+0.1</f>
        <v>6.5999999999999925</v>
      </c>
      <c r="AR69">
        <f t="shared" si="62"/>
        <v>0.82626270239890576</v>
      </c>
      <c r="AS69">
        <f t="shared" si="80"/>
        <v>0.82650817980394631</v>
      </c>
      <c r="AT69">
        <f t="shared" si="81"/>
        <v>0.78807729076287913</v>
      </c>
      <c r="AU69">
        <f t="shared" si="82"/>
        <v>87.476159164408216</v>
      </c>
      <c r="AV69">
        <f t="shared" si="83"/>
        <v>92.547607095929678</v>
      </c>
      <c r="AW69">
        <f t="shared" si="84"/>
        <v>108.91254717835561</v>
      </c>
      <c r="AX69">
        <f t="shared" si="85"/>
        <v>19717024.86571873</v>
      </c>
      <c r="AY69">
        <f t="shared" si="86"/>
        <v>15863263.275023956</v>
      </c>
      <c r="AZ69">
        <f t="shared" si="87"/>
        <v>17506001.806327675</v>
      </c>
      <c r="BA69">
        <f t="shared" si="88"/>
        <v>0.96168227099552139</v>
      </c>
      <c r="BB69">
        <f t="shared" si="89"/>
        <v>0.96118233626570948</v>
      </c>
      <c r="BC69">
        <f t="shared" si="90"/>
        <v>0.96440284528875531</v>
      </c>
      <c r="BD69">
        <f t="shared" si="91"/>
        <v>31.605049249830738</v>
      </c>
      <c r="BE69">
        <f t="shared" si="92"/>
        <v>26.246534132316221</v>
      </c>
      <c r="BF69">
        <f t="shared" si="93"/>
        <v>31.362970945674078</v>
      </c>
      <c r="BG69">
        <f t="shared" si="94"/>
        <v>12970348.449536748</v>
      </c>
      <c r="BH69">
        <f t="shared" si="95"/>
        <v>16124547.986600729</v>
      </c>
      <c r="BI69">
        <f t="shared" si="96"/>
        <v>15143042.25569831</v>
      </c>
      <c r="BL69">
        <f t="shared" ref="BL69:BL132" si="117">BL68+0.1</f>
        <v>6.5999999999999925</v>
      </c>
      <c r="BM69">
        <f t="shared" si="97"/>
        <v>0.97888243246349138</v>
      </c>
      <c r="BN69">
        <f t="shared" si="98"/>
        <v>0.97526312013013805</v>
      </c>
      <c r="BO69">
        <f t="shared" si="99"/>
        <v>0.9774749698225722</v>
      </c>
      <c r="BP69">
        <f t="shared" si="100"/>
        <v>29.384962088045636</v>
      </c>
      <c r="BQ69">
        <f t="shared" si="101"/>
        <v>26.736751323749317</v>
      </c>
      <c r="BR69">
        <f t="shared" si="102"/>
        <v>28.678531835687764</v>
      </c>
      <c r="BS69">
        <f t="shared" si="103"/>
        <v>885133.33576263685</v>
      </c>
      <c r="BT69">
        <f t="shared" si="104"/>
        <v>760205.63946620841</v>
      </c>
      <c r="BU69">
        <f t="shared" si="105"/>
        <v>417019.86998209951</v>
      </c>
      <c r="BV69">
        <f t="shared" si="106"/>
        <v>0.99094828484309028</v>
      </c>
      <c r="BW69">
        <f t="shared" si="107"/>
        <v>0.99373064194247851</v>
      </c>
      <c r="BX69">
        <f t="shared" si="108"/>
        <v>0.99129856723279541</v>
      </c>
      <c r="BY69">
        <f t="shared" si="109"/>
        <v>13.923391888263867</v>
      </c>
      <c r="BZ69">
        <f t="shared" si="110"/>
        <v>12.857975402345135</v>
      </c>
      <c r="CA69">
        <f t="shared" si="111"/>
        <v>14.422720802042493</v>
      </c>
      <c r="CB69">
        <f t="shared" si="112"/>
        <v>84576.429928278958</v>
      </c>
      <c r="CC69">
        <f t="shared" si="113"/>
        <v>63935.398490760592</v>
      </c>
      <c r="CD69">
        <f t="shared" si="114"/>
        <v>66217.741491772103</v>
      </c>
    </row>
    <row r="70" spans="1:82" x14ac:dyDescent="0.2">
      <c r="A70">
        <f t="shared" si="115"/>
        <v>6.6999999999999922</v>
      </c>
      <c r="B70">
        <f t="shared" si="61"/>
        <v>0.91679284344800838</v>
      </c>
      <c r="C70">
        <f t="shared" si="63"/>
        <v>0.90306332298800707</v>
      </c>
      <c r="D70">
        <f t="shared" si="64"/>
        <v>0.88817446911193887</v>
      </c>
      <c r="E70">
        <f t="shared" si="65"/>
        <v>139.45047341269455</v>
      </c>
      <c r="F70">
        <f t="shared" si="66"/>
        <v>168.36973466925207</v>
      </c>
      <c r="G70">
        <f t="shared" si="67"/>
        <v>176.29605683975063</v>
      </c>
      <c r="H70">
        <f t="shared" si="68"/>
        <v>4458447.932437988</v>
      </c>
      <c r="I70">
        <f t="shared" si="69"/>
        <v>5314710.9608261129</v>
      </c>
      <c r="J70">
        <f t="shared" si="70"/>
        <v>6018596.912040446</v>
      </c>
      <c r="K70">
        <f t="shared" si="71"/>
        <v>0.98944854133802196</v>
      </c>
      <c r="L70">
        <f t="shared" si="72"/>
        <v>0.98754036227436426</v>
      </c>
      <c r="M70">
        <f t="shared" si="73"/>
        <v>0.98607206655971169</v>
      </c>
      <c r="N70">
        <f t="shared" si="74"/>
        <v>72.263844017054453</v>
      </c>
      <c r="O70">
        <f t="shared" si="75"/>
        <v>71.145748825905798</v>
      </c>
      <c r="P70">
        <f t="shared" si="76"/>
        <v>73.280131008885093</v>
      </c>
      <c r="Q70">
        <f t="shared" si="77"/>
        <v>5015711.2320554955</v>
      </c>
      <c r="R70">
        <f t="shared" si="78"/>
        <v>5887627.3350288374</v>
      </c>
      <c r="S70">
        <f t="shared" si="79"/>
        <v>6647085.1034079827</v>
      </c>
      <c r="AQ70">
        <f t="shared" si="116"/>
        <v>6.6999999999999922</v>
      </c>
      <c r="AR70">
        <f t="shared" si="62"/>
        <v>0.80075942342923478</v>
      </c>
      <c r="AS70">
        <f t="shared" si="80"/>
        <v>0.80103576469973292</v>
      </c>
      <c r="AT70">
        <f t="shared" si="81"/>
        <v>0.75796533074689976</v>
      </c>
      <c r="AU70">
        <f t="shared" si="82"/>
        <v>88.823419949092383</v>
      </c>
      <c r="AV70">
        <f t="shared" si="83"/>
        <v>93.976068236748389</v>
      </c>
      <c r="AW70">
        <f t="shared" si="84"/>
        <v>110.48981143009706</v>
      </c>
      <c r="AX70">
        <f t="shared" si="85"/>
        <v>20117651.716371231</v>
      </c>
      <c r="AY70">
        <f t="shared" si="86"/>
        <v>16185677.090067945</v>
      </c>
      <c r="AZ70">
        <f t="shared" si="87"/>
        <v>17846070.482189272</v>
      </c>
      <c r="BA70">
        <f t="shared" si="88"/>
        <v>0.95545650317454844</v>
      </c>
      <c r="BB70">
        <f t="shared" si="89"/>
        <v>0.9548774881001949</v>
      </c>
      <c r="BC70">
        <f t="shared" si="90"/>
        <v>0.95860840226704913</v>
      </c>
      <c r="BD70">
        <f t="shared" si="91"/>
        <v>32.172486835608822</v>
      </c>
      <c r="BE70">
        <f t="shared" si="92"/>
        <v>26.709045673535925</v>
      </c>
      <c r="BF70">
        <f t="shared" si="93"/>
        <v>31.927820782946604</v>
      </c>
      <c r="BG70">
        <f t="shared" si="94"/>
        <v>13274609.751681102</v>
      </c>
      <c r="BH70">
        <f t="shared" si="95"/>
        <v>16502615.547468629</v>
      </c>
      <c r="BI70">
        <f t="shared" si="96"/>
        <v>15498096.738744214</v>
      </c>
      <c r="BL70">
        <f t="shared" si="117"/>
        <v>6.6999999999999922</v>
      </c>
      <c r="BM70">
        <f t="shared" si="97"/>
        <v>0.9754113290722195</v>
      </c>
      <c r="BN70">
        <f t="shared" si="98"/>
        <v>0.97120691969043482</v>
      </c>
      <c r="BO70">
        <f t="shared" si="99"/>
        <v>0.97377599284562111</v>
      </c>
      <c r="BP70">
        <f t="shared" si="100"/>
        <v>29.866296176477132</v>
      </c>
      <c r="BQ70">
        <f t="shared" si="101"/>
        <v>27.162976351199664</v>
      </c>
      <c r="BR70">
        <f t="shared" si="102"/>
        <v>29.144823507597909</v>
      </c>
      <c r="BS70">
        <f t="shared" si="103"/>
        <v>906222.5862915552</v>
      </c>
      <c r="BT70">
        <f t="shared" si="104"/>
        <v>778257.4759324803</v>
      </c>
      <c r="BU70">
        <f t="shared" si="105"/>
        <v>426942.67560402711</v>
      </c>
      <c r="BV70">
        <f t="shared" si="106"/>
        <v>0.98944854133802207</v>
      </c>
      <c r="BW70">
        <f t="shared" si="107"/>
        <v>0.99269000306931598</v>
      </c>
      <c r="BX70">
        <f t="shared" si="108"/>
        <v>0.98985652958428483</v>
      </c>
      <c r="BY70">
        <f t="shared" si="109"/>
        <v>14.099087785545789</v>
      </c>
      <c r="BZ70">
        <f t="shared" si="110"/>
        <v>13.012715003283249</v>
      </c>
      <c r="CA70">
        <f t="shared" si="111"/>
        <v>14.608650501178875</v>
      </c>
      <c r="CB70">
        <f t="shared" si="112"/>
        <v>86616.506245956596</v>
      </c>
      <c r="CC70">
        <f t="shared" si="113"/>
        <v>65481.753615596819</v>
      </c>
      <c r="CD70">
        <f t="shared" si="114"/>
        <v>67819.176229862263</v>
      </c>
    </row>
    <row r="71" spans="1:82" x14ac:dyDescent="0.2">
      <c r="A71">
        <f t="shared" si="115"/>
        <v>6.7999999999999918</v>
      </c>
      <c r="B71">
        <f t="shared" si="61"/>
        <v>0.90555142237907771</v>
      </c>
      <c r="C71">
        <f t="shared" si="63"/>
        <v>0.89009516340811334</v>
      </c>
      <c r="D71">
        <f t="shared" si="64"/>
        <v>0.8733763967766297</v>
      </c>
      <c r="E71">
        <f t="shared" si="65"/>
        <v>141.88970592823716</v>
      </c>
      <c r="F71">
        <f t="shared" si="66"/>
        <v>171.265126723496</v>
      </c>
      <c r="G71">
        <f t="shared" si="67"/>
        <v>179.26246112703413</v>
      </c>
      <c r="H71">
        <f t="shared" si="68"/>
        <v>4555476.0213996144</v>
      </c>
      <c r="I71">
        <f t="shared" si="69"/>
        <v>5428594.6852477305</v>
      </c>
      <c r="J71">
        <f t="shared" si="70"/>
        <v>6145523.2985691298</v>
      </c>
      <c r="K71">
        <f t="shared" si="71"/>
        <v>0.98795132236846184</v>
      </c>
      <c r="L71">
        <f t="shared" si="72"/>
        <v>0.98577455104402667</v>
      </c>
      <c r="M71">
        <f t="shared" si="73"/>
        <v>0.98410003536761537</v>
      </c>
      <c r="N71">
        <f t="shared" si="74"/>
        <v>73.63755584525137</v>
      </c>
      <c r="O71">
        <f t="shared" si="75"/>
        <v>72.494047911835239</v>
      </c>
      <c r="P71">
        <f t="shared" si="76"/>
        <v>74.667667375463935</v>
      </c>
      <c r="Q71">
        <f t="shared" si="77"/>
        <v>5133305.973906151</v>
      </c>
      <c r="R71">
        <f t="shared" si="78"/>
        <v>6025423.48866113</v>
      </c>
      <c r="S71">
        <f t="shared" si="79"/>
        <v>6802639.9541499279</v>
      </c>
      <c r="AQ71">
        <f t="shared" si="116"/>
        <v>6.7999999999999918</v>
      </c>
      <c r="AR71">
        <f t="shared" si="62"/>
        <v>0.77615171191202492</v>
      </c>
      <c r="AS71">
        <f t="shared" si="80"/>
        <v>0.77645644887406651</v>
      </c>
      <c r="AT71">
        <f t="shared" si="81"/>
        <v>0.72917114439992003</v>
      </c>
      <c r="AU71">
        <f t="shared" si="82"/>
        <v>90.096942997955423</v>
      </c>
      <c r="AV71">
        <f t="shared" si="83"/>
        <v>95.326497288713369</v>
      </c>
      <c r="AW71">
        <f t="shared" si="84"/>
        <v>111.96121821015849</v>
      </c>
      <c r="AX71">
        <f t="shared" si="85"/>
        <v>20505811.968342692</v>
      </c>
      <c r="AY71">
        <f t="shared" si="86"/>
        <v>16498073.20164245</v>
      </c>
      <c r="AZ71">
        <f t="shared" si="87"/>
        <v>18173044.441918448</v>
      </c>
      <c r="BA71">
        <f t="shared" si="88"/>
        <v>0.9492757173455062</v>
      </c>
      <c r="BB71">
        <f t="shared" si="89"/>
        <v>0.94861879869655474</v>
      </c>
      <c r="BC71">
        <f t="shared" si="90"/>
        <v>0.95285280174813536</v>
      </c>
      <c r="BD71">
        <f t="shared" si="91"/>
        <v>32.730117472512369</v>
      </c>
      <c r="BE71">
        <f t="shared" si="92"/>
        <v>27.163481244496907</v>
      </c>
      <c r="BF71">
        <f t="shared" si="93"/>
        <v>32.483292361330768</v>
      </c>
      <c r="BG71">
        <f t="shared" si="94"/>
        <v>13576862.494876085</v>
      </c>
      <c r="BH71">
        <f t="shared" si="95"/>
        <v>16878154.801328886</v>
      </c>
      <c r="BI71">
        <f t="shared" si="96"/>
        <v>15850776.813534837</v>
      </c>
      <c r="BL71">
        <f t="shared" si="117"/>
        <v>6.7999999999999918</v>
      </c>
      <c r="BM71">
        <f t="shared" si="97"/>
        <v>0.97195393463485091</v>
      </c>
      <c r="BN71">
        <f t="shared" si="98"/>
        <v>0.96716951675473761</v>
      </c>
      <c r="BO71">
        <f t="shared" si="99"/>
        <v>0.97009260882704107</v>
      </c>
      <c r="BP71">
        <f t="shared" si="100"/>
        <v>30.341271729276343</v>
      </c>
      <c r="BQ71">
        <f t="shared" si="101"/>
        <v>27.583159127735801</v>
      </c>
      <c r="BR71">
        <f t="shared" si="102"/>
        <v>29.604784026271179</v>
      </c>
      <c r="BS71">
        <f t="shared" si="103"/>
        <v>927233.61912274524</v>
      </c>
      <c r="BT71">
        <f t="shared" si="104"/>
        <v>796231.34459309687</v>
      </c>
      <c r="BU71">
        <f t="shared" si="105"/>
        <v>436826.31955731835</v>
      </c>
      <c r="BV71">
        <f t="shared" si="106"/>
        <v>0.98795132236846217</v>
      </c>
      <c r="BW71">
        <f t="shared" si="107"/>
        <v>0.99165057589150496</v>
      </c>
      <c r="BX71">
        <f t="shared" si="108"/>
        <v>0.98841682501770245</v>
      </c>
      <c r="BY71">
        <f t="shared" si="109"/>
        <v>14.272954563720225</v>
      </c>
      <c r="BZ71">
        <f t="shared" si="110"/>
        <v>13.165956268958114</v>
      </c>
      <c r="CA71">
        <f t="shared" si="111"/>
        <v>14.792665941539573</v>
      </c>
      <c r="CB71">
        <f t="shared" si="112"/>
        <v>88653.242330283159</v>
      </c>
      <c r="CC71">
        <f t="shared" si="113"/>
        <v>67026.304089225305</v>
      </c>
      <c r="CD71">
        <f t="shared" si="114"/>
        <v>69418.737037323561</v>
      </c>
    </row>
    <row r="72" spans="1:82" x14ac:dyDescent="0.2">
      <c r="A72">
        <f t="shared" si="115"/>
        <v>6.8999999999999915</v>
      </c>
      <c r="B72">
        <f t="shared" si="61"/>
        <v>0.89446471562805829</v>
      </c>
      <c r="C72">
        <f t="shared" si="63"/>
        <v>0.87733641840123711</v>
      </c>
      <c r="D72">
        <f t="shared" si="64"/>
        <v>0.85885616006455223</v>
      </c>
      <c r="E72">
        <f t="shared" si="65"/>
        <v>144.2660668284727</v>
      </c>
      <c r="F72">
        <f t="shared" si="66"/>
        <v>174.07672988151387</v>
      </c>
      <c r="G72">
        <f t="shared" si="67"/>
        <v>182.13253978738538</v>
      </c>
      <c r="H72">
        <f t="shared" si="68"/>
        <v>4651276.0572423972</v>
      </c>
      <c r="I72">
        <f t="shared" si="69"/>
        <v>5540791.8953508241</v>
      </c>
      <c r="J72">
        <f t="shared" si="70"/>
        <v>6270275.6713591553</v>
      </c>
      <c r="K72">
        <f t="shared" si="71"/>
        <v>0.98645662368483022</v>
      </c>
      <c r="L72">
        <f t="shared" si="72"/>
        <v>0.98401225299397199</v>
      </c>
      <c r="M72">
        <f t="shared" si="73"/>
        <v>0.98213239310410549</v>
      </c>
      <c r="N72">
        <f t="shared" si="74"/>
        <v>74.997406903698149</v>
      </c>
      <c r="O72">
        <f t="shared" si="75"/>
        <v>73.828213979418592</v>
      </c>
      <c r="P72">
        <f t="shared" si="76"/>
        <v>76.040241351368081</v>
      </c>
      <c r="Q72">
        <f t="shared" si="77"/>
        <v>5250694.1746079996</v>
      </c>
      <c r="R72">
        <f t="shared" si="78"/>
        <v>6162939.9269533446</v>
      </c>
      <c r="S72">
        <f t="shared" si="79"/>
        <v>6957878.4378358107</v>
      </c>
      <c r="AQ72">
        <f t="shared" si="116"/>
        <v>6.8999999999999915</v>
      </c>
      <c r="AR72">
        <f t="shared" si="62"/>
        <v>0.75240811930048879</v>
      </c>
      <c r="AS72">
        <f t="shared" si="80"/>
        <v>0.75273891898983003</v>
      </c>
      <c r="AT72">
        <f t="shared" si="81"/>
        <v>0.70163706269469006</v>
      </c>
      <c r="AU72">
        <f t="shared" si="82"/>
        <v>91.299527621651791</v>
      </c>
      <c r="AV72">
        <f t="shared" si="83"/>
        <v>96.601852201268144</v>
      </c>
      <c r="AW72">
        <f t="shared" si="84"/>
        <v>113.33169271636972</v>
      </c>
      <c r="AX72">
        <f t="shared" si="85"/>
        <v>20881943.235757653</v>
      </c>
      <c r="AY72">
        <f t="shared" si="86"/>
        <v>16800802.716089774</v>
      </c>
      <c r="AZ72">
        <f t="shared" si="87"/>
        <v>18487496.563850429</v>
      </c>
      <c r="BA72">
        <f t="shared" si="88"/>
        <v>0.94313958850758239</v>
      </c>
      <c r="BB72">
        <f t="shared" si="89"/>
        <v>0.94240593011940321</v>
      </c>
      <c r="BC72">
        <f t="shared" si="90"/>
        <v>0.94713578335495641</v>
      </c>
      <c r="BD72">
        <f t="shared" si="91"/>
        <v>33.278057357068576</v>
      </c>
      <c r="BE72">
        <f t="shared" si="92"/>
        <v>27.609937228882576</v>
      </c>
      <c r="BF72">
        <f t="shared" si="93"/>
        <v>33.02949297116642</v>
      </c>
      <c r="BG72">
        <f t="shared" si="94"/>
        <v>13877121.172247568</v>
      </c>
      <c r="BH72">
        <f t="shared" si="95"/>
        <v>17251184.234347101</v>
      </c>
      <c r="BI72">
        <f t="shared" si="96"/>
        <v>16201099.840977719</v>
      </c>
      <c r="BL72">
        <f t="shared" si="117"/>
        <v>6.8999999999999915</v>
      </c>
      <c r="BM72">
        <f t="shared" si="97"/>
        <v>0.96851019500853908</v>
      </c>
      <c r="BN72">
        <f t="shared" si="98"/>
        <v>0.96315082421044895</v>
      </c>
      <c r="BO72">
        <f t="shared" si="99"/>
        <v>0.96642475203504929</v>
      </c>
      <c r="BP72">
        <f t="shared" si="100"/>
        <v>30.809949271764829</v>
      </c>
      <c r="BQ72">
        <f t="shared" si="101"/>
        <v>27.997359964886638</v>
      </c>
      <c r="BR72">
        <f t="shared" si="102"/>
        <v>30.058474762100239</v>
      </c>
      <c r="BS72">
        <f t="shared" si="103"/>
        <v>948166.75927122356</v>
      </c>
      <c r="BT72">
        <f t="shared" si="104"/>
        <v>814127.61992293142</v>
      </c>
      <c r="BU72">
        <f t="shared" si="105"/>
        <v>446670.97449109476</v>
      </c>
      <c r="BV72">
        <f t="shared" si="106"/>
        <v>0.98645662368483056</v>
      </c>
      <c r="BW72">
        <f t="shared" si="107"/>
        <v>0.99061235899817579</v>
      </c>
      <c r="BX72">
        <f t="shared" si="108"/>
        <v>0.98697944975833984</v>
      </c>
      <c r="BY72">
        <f t="shared" si="109"/>
        <v>14.445007483520858</v>
      </c>
      <c r="BZ72">
        <f t="shared" si="110"/>
        <v>13.317711416044197</v>
      </c>
      <c r="CA72">
        <f t="shared" si="111"/>
        <v>14.974783038113856</v>
      </c>
      <c r="CB72">
        <f t="shared" si="112"/>
        <v>90686.64421700481</v>
      </c>
      <c r="CC72">
        <f t="shared" si="113"/>
        <v>68569.052268232728</v>
      </c>
      <c r="CD72">
        <f t="shared" si="114"/>
        <v>71016.426432592431</v>
      </c>
    </row>
    <row r="73" spans="1:82" x14ac:dyDescent="0.2">
      <c r="A73">
        <f t="shared" si="115"/>
        <v>6.9999999999999911</v>
      </c>
      <c r="B73">
        <f t="shared" si="61"/>
        <v>0.88353059388051414</v>
      </c>
      <c r="C73">
        <f t="shared" si="63"/>
        <v>0.86478370626443735</v>
      </c>
      <c r="D73">
        <f t="shared" si="64"/>
        <v>0.84460854257780082</v>
      </c>
      <c r="E73">
        <f t="shared" si="65"/>
        <v>146.58065418600594</v>
      </c>
      <c r="F73">
        <f t="shared" si="66"/>
        <v>176.8061914039298</v>
      </c>
      <c r="G73">
        <f t="shared" si="67"/>
        <v>184.90842413711684</v>
      </c>
      <c r="H73">
        <f t="shared" si="68"/>
        <v>4745865.7792088762</v>
      </c>
      <c r="I73">
        <f t="shared" si="69"/>
        <v>5651331.1451622611</v>
      </c>
      <c r="J73">
        <f t="shared" si="70"/>
        <v>6392896.542774749</v>
      </c>
      <c r="K73">
        <f t="shared" si="71"/>
        <v>0.98496444104470082</v>
      </c>
      <c r="L73">
        <f t="shared" si="72"/>
        <v>0.9822534611345316</v>
      </c>
      <c r="M73">
        <f t="shared" si="73"/>
        <v>0.98016913000123629</v>
      </c>
      <c r="N73">
        <f t="shared" si="74"/>
        <v>76.343512269875433</v>
      </c>
      <c r="O73">
        <f t="shared" si="75"/>
        <v>75.148366114948573</v>
      </c>
      <c r="P73">
        <f t="shared" si="76"/>
        <v>77.397980571466675</v>
      </c>
      <c r="Q73">
        <f t="shared" si="77"/>
        <v>5367876.3705965606</v>
      </c>
      <c r="R73">
        <f t="shared" si="78"/>
        <v>6300177.434637771</v>
      </c>
      <c r="S73">
        <f t="shared" si="79"/>
        <v>7112801.4556339318</v>
      </c>
      <c r="AQ73">
        <f t="shared" si="116"/>
        <v>6.9999999999999911</v>
      </c>
      <c r="AR73">
        <f t="shared" si="62"/>
        <v>0.72949830138798932</v>
      </c>
      <c r="AS73">
        <f t="shared" si="80"/>
        <v>0.72985295960025875</v>
      </c>
      <c r="AT73">
        <f t="shared" si="81"/>
        <v>0.67530794034288588</v>
      </c>
      <c r="AU73">
        <f t="shared" si="82"/>
        <v>92.433873162909805</v>
      </c>
      <c r="AV73">
        <f t="shared" si="83"/>
        <v>97.804985449993623</v>
      </c>
      <c r="AW73">
        <f t="shared" si="84"/>
        <v>114.6059422830983</v>
      </c>
      <c r="AX73">
        <f t="shared" si="85"/>
        <v>21246467.76559674</v>
      </c>
      <c r="AY73">
        <f t="shared" si="86"/>
        <v>17094204.42947492</v>
      </c>
      <c r="AZ73">
        <f t="shared" si="87"/>
        <v>18789974.655768845</v>
      </c>
      <c r="BA73">
        <f t="shared" si="88"/>
        <v>0.93704779400813853</v>
      </c>
      <c r="BB73">
        <f t="shared" si="89"/>
        <v>0.93623854690743114</v>
      </c>
      <c r="BC73">
        <f t="shared" si="90"/>
        <v>0.94145708845586806</v>
      </c>
      <c r="BD73">
        <f t="shared" si="91"/>
        <v>33.816421486068137</v>
      </c>
      <c r="BE73">
        <f t="shared" si="92"/>
        <v>28.048509008740417</v>
      </c>
      <c r="BF73">
        <f t="shared" si="93"/>
        <v>33.56652883065825</v>
      </c>
      <c r="BG73">
        <f t="shared" si="94"/>
        <v>14175400.172208577</v>
      </c>
      <c r="BH73">
        <f t="shared" si="95"/>
        <v>17621722.197351202</v>
      </c>
      <c r="BI73">
        <f t="shared" si="96"/>
        <v>16549083.054880783</v>
      </c>
      <c r="BL73">
        <f t="shared" si="117"/>
        <v>6.9999999999999911</v>
      </c>
      <c r="BM73">
        <f t="shared" si="97"/>
        <v>0.96508005626427251</v>
      </c>
      <c r="BN73">
        <f t="shared" si="98"/>
        <v>0.959150755348674</v>
      </c>
      <c r="BO73">
        <f t="shared" si="99"/>
        <v>0.96277235701495412</v>
      </c>
      <c r="BP73">
        <f t="shared" si="100"/>
        <v>31.272388808888984</v>
      </c>
      <c r="BQ73">
        <f t="shared" si="101"/>
        <v>28.405638637995434</v>
      </c>
      <c r="BR73">
        <f t="shared" si="102"/>
        <v>30.505956551246555</v>
      </c>
      <c r="BS73">
        <f t="shared" si="103"/>
        <v>969022.33023270546</v>
      </c>
      <c r="BT73">
        <f t="shared" si="104"/>
        <v>831946.67444963241</v>
      </c>
      <c r="BU73">
        <f t="shared" si="105"/>
        <v>456476.81221178145</v>
      </c>
      <c r="BV73">
        <f t="shared" si="106"/>
        <v>0.98496444104470116</v>
      </c>
      <c r="BW73">
        <f t="shared" si="107"/>
        <v>0.98957535098010208</v>
      </c>
      <c r="BX73">
        <f t="shared" si="108"/>
        <v>0.98554440003759614</v>
      </c>
      <c r="BY73">
        <f t="shared" si="109"/>
        <v>14.615261683215531</v>
      </c>
      <c r="BZ73">
        <f t="shared" si="110"/>
        <v>13.467992563796564</v>
      </c>
      <c r="CA73">
        <f t="shared" si="111"/>
        <v>15.155017578310972</v>
      </c>
      <c r="CB73">
        <f t="shared" si="112"/>
        <v>92716.717927359976</v>
      </c>
      <c r="CC73">
        <f t="shared" si="113"/>
        <v>70110.000504037656</v>
      </c>
      <c r="CD73">
        <f t="shared" si="114"/>
        <v>72612.246927913409</v>
      </c>
    </row>
    <row r="74" spans="1:82" x14ac:dyDescent="0.2">
      <c r="A74">
        <f t="shared" si="115"/>
        <v>7.0999999999999908</v>
      </c>
      <c r="B74">
        <f t="shared" si="61"/>
        <v>0.87274695712750572</v>
      </c>
      <c r="C74">
        <f t="shared" si="63"/>
        <v>0.85243369990374607</v>
      </c>
      <c r="D74">
        <f t="shared" si="64"/>
        <v>0.83062842585698049</v>
      </c>
      <c r="E74">
        <f t="shared" si="65"/>
        <v>148.8345491115083</v>
      </c>
      <c r="F74">
        <f t="shared" si="66"/>
        <v>179.45512961349186</v>
      </c>
      <c r="G74">
        <f t="shared" si="67"/>
        <v>187.5922029124221</v>
      </c>
      <c r="H74">
        <f t="shared" si="68"/>
        <v>4839262.6536800275</v>
      </c>
      <c r="I74">
        <f t="shared" si="69"/>
        <v>5760240.4758368274</v>
      </c>
      <c r="J74">
        <f t="shared" si="70"/>
        <v>6513427.5513318535</v>
      </c>
      <c r="K74">
        <f t="shared" si="71"/>
        <v>0.98347477021278851</v>
      </c>
      <c r="L74">
        <f t="shared" si="72"/>
        <v>0.98049816848994298</v>
      </c>
      <c r="M74">
        <f t="shared" si="73"/>
        <v>0.97821023631280091</v>
      </c>
      <c r="N74">
        <f t="shared" si="74"/>
        <v>77.675986098685769</v>
      </c>
      <c r="O74">
        <f t="shared" si="75"/>
        <v>76.454622445100043</v>
      </c>
      <c r="P74">
        <f t="shared" si="76"/>
        <v>78.741011637129162</v>
      </c>
      <c r="Q74">
        <f t="shared" si="77"/>
        <v>5484853.095394982</v>
      </c>
      <c r="R74">
        <f t="shared" si="78"/>
        <v>6437136.7923462829</v>
      </c>
      <c r="S74">
        <f t="shared" si="79"/>
        <v>7267409.9038587203</v>
      </c>
      <c r="AQ74">
        <f t="shared" si="116"/>
        <v>7.0999999999999908</v>
      </c>
      <c r="AR74">
        <f t="shared" si="62"/>
        <v>0.70739297952827751</v>
      </c>
      <c r="AS74">
        <f t="shared" si="80"/>
        <v>0.70776941465533505</v>
      </c>
      <c r="AT74">
        <f t="shared" si="81"/>
        <v>0.65013104535006683</v>
      </c>
      <c r="AU74">
        <f t="shared" si="82"/>
        <v>93.502582520234057</v>
      </c>
      <c r="AV74">
        <f t="shared" si="83"/>
        <v>98.938647748685881</v>
      </c>
      <c r="AW74">
        <f t="shared" si="84"/>
        <v>115.7884659339603</v>
      </c>
      <c r="AX74">
        <f t="shared" si="85"/>
        <v>21599792.977325864</v>
      </c>
      <c r="AY74">
        <f t="shared" si="86"/>
        <v>17378605.259201523</v>
      </c>
      <c r="AZ74">
        <f t="shared" si="87"/>
        <v>19081002.552054923</v>
      </c>
      <c r="BA74">
        <f t="shared" si="88"/>
        <v>0.9310000135257438</v>
      </c>
      <c r="BB74">
        <f t="shared" si="89"/>
        <v>0.93011631605529355</v>
      </c>
      <c r="BC74">
        <f t="shared" si="90"/>
        <v>0.93581646015293896</v>
      </c>
      <c r="BD74">
        <f t="shared" si="91"/>
        <v>34.345323668095105</v>
      </c>
      <c r="BE74">
        <f t="shared" si="92"/>
        <v>28.479290974166663</v>
      </c>
      <c r="BF74">
        <f t="shared" si="93"/>
        <v>34.094505095866552</v>
      </c>
      <c r="BG74">
        <f t="shared" si="94"/>
        <v>14471713.779215861</v>
      </c>
      <c r="BH74">
        <f t="shared" si="95"/>
        <v>17989786.906822294</v>
      </c>
      <c r="BI74">
        <f t="shared" si="96"/>
        <v>16894743.562882844</v>
      </c>
      <c r="BL74">
        <f t="shared" si="117"/>
        <v>7.0999999999999908</v>
      </c>
      <c r="BM74">
        <f t="shared" si="97"/>
        <v>0.96166346468602937</v>
      </c>
      <c r="BN74">
        <f t="shared" si="98"/>
        <v>0.95516922386234948</v>
      </c>
      <c r="BO74">
        <f t="shared" si="99"/>
        <v>0.9591353585879866</v>
      </c>
      <c r="BP74">
        <f t="shared" si="100"/>
        <v>31.728649829510289</v>
      </c>
      <c r="BQ74">
        <f t="shared" si="101"/>
        <v>28.808054390743859</v>
      </c>
      <c r="BR74">
        <f t="shared" si="102"/>
        <v>30.947289700081342</v>
      </c>
      <c r="BS74">
        <f t="shared" si="103"/>
        <v>989800.65399276</v>
      </c>
      <c r="BT74">
        <f t="shared" si="104"/>
        <v>849688.8787657168</v>
      </c>
      <c r="BU74">
        <f t="shared" si="105"/>
        <v>466244.00368824642</v>
      </c>
      <c r="BV74">
        <f t="shared" si="106"/>
        <v>0.98347477021278884</v>
      </c>
      <c r="BW74">
        <f t="shared" si="107"/>
        <v>0.98853955042969799</v>
      </c>
      <c r="BX74">
        <f t="shared" si="108"/>
        <v>0.98411167209296746</v>
      </c>
      <c r="BY74">
        <f t="shared" si="109"/>
        <v>14.783732179581238</v>
      </c>
      <c r="BZ74">
        <f t="shared" si="110"/>
        <v>13.616811734825248</v>
      </c>
      <c r="CA74">
        <f t="shared" si="111"/>
        <v>15.333385222975545</v>
      </c>
      <c r="CB74">
        <f t="shared" si="112"/>
        <v>94743.46946814665</v>
      </c>
      <c r="CC74">
        <f t="shared" si="113"/>
        <v>71649.151142918927</v>
      </c>
      <c r="CD74">
        <f t="shared" si="114"/>
        <v>74206.201029376753</v>
      </c>
    </row>
    <row r="75" spans="1:82" x14ac:dyDescent="0.2">
      <c r="A75">
        <f t="shared" si="115"/>
        <v>7.1999999999999904</v>
      </c>
      <c r="B75">
        <f t="shared" si="61"/>
        <v>0.86211173426226251</v>
      </c>
      <c r="C75">
        <f t="shared" si="63"/>
        <v>0.84028312595232246</v>
      </c>
      <c r="D75">
        <f t="shared" si="64"/>
        <v>0.81691078754239932</v>
      </c>
      <c r="E75">
        <f t="shared" si="65"/>
        <v>151.02881600185444</v>
      </c>
      <c r="F75">
        <f t="shared" si="66"/>
        <v>182.02513438094005</v>
      </c>
      <c r="G75">
        <f t="shared" si="67"/>
        <v>190.18592308919565</v>
      </c>
      <c r="H75">
        <f t="shared" si="68"/>
        <v>4931483.8788704192</v>
      </c>
      <c r="I75">
        <f t="shared" si="69"/>
        <v>5867547.4258883623</v>
      </c>
      <c r="J75">
        <f t="shared" si="70"/>
        <v>6631909.4813485816</v>
      </c>
      <c r="K75">
        <f t="shared" si="71"/>
        <v>0.98198760696093756</v>
      </c>
      <c r="L75">
        <f t="shared" si="72"/>
        <v>0.97874636809832238</v>
      </c>
      <c r="M75">
        <f t="shared" si="73"/>
        <v>0.97625570231428394</v>
      </c>
      <c r="N75">
        <f t="shared" si="74"/>
        <v>78.994941629797069</v>
      </c>
      <c r="O75">
        <f t="shared" si="75"/>
        <v>77.747100144580585</v>
      </c>
      <c r="P75">
        <f t="shared" si="76"/>
        <v>80.069460124479278</v>
      </c>
      <c r="Q75">
        <f t="shared" si="77"/>
        <v>5601624.8796405215</v>
      </c>
      <c r="R75">
        <f t="shared" si="78"/>
        <v>6573818.776646696</v>
      </c>
      <c r="S75">
        <f t="shared" si="79"/>
        <v>7421704.6740146996</v>
      </c>
      <c r="AQ75">
        <f t="shared" si="116"/>
        <v>7.1999999999999904</v>
      </c>
      <c r="AR75">
        <f t="shared" si="62"/>
        <v>0.68606390321751165</v>
      </c>
      <c r="AS75">
        <f t="shared" si="80"/>
        <v>0.68646015035782471</v>
      </c>
      <c r="AT75">
        <f t="shared" si="81"/>
        <v>0.62605595340398068</v>
      </c>
      <c r="AU75">
        <f t="shared" si="82"/>
        <v>94.508165547764932</v>
      </c>
      <c r="AV75">
        <f t="shared" si="83"/>
        <v>100.00549163117188</v>
      </c>
      <c r="AW75">
        <f t="shared" si="84"/>
        <v>116.88356351633406</v>
      </c>
      <c r="AX75">
        <f t="shared" si="85"/>
        <v>21942311.983575914</v>
      </c>
      <c r="AY75">
        <f t="shared" si="86"/>
        <v>17654320.66049467</v>
      </c>
      <c r="AZ75">
        <f t="shared" si="87"/>
        <v>19361081.162822712</v>
      </c>
      <c r="BA75">
        <f t="shared" si="88"/>
        <v>0.92499592905333217</v>
      </c>
      <c r="BB75">
        <f t="shared" si="89"/>
        <v>0.92403890699562818</v>
      </c>
      <c r="BC75">
        <f t="shared" si="90"/>
        <v>0.93021364327032852</v>
      </c>
      <c r="BD75">
        <f t="shared" si="91"/>
        <v>34.864876534950696</v>
      </c>
      <c r="BE75">
        <f t="shared" si="92"/>
        <v>28.902376532901339</v>
      </c>
      <c r="BF75">
        <f t="shared" si="93"/>
        <v>34.613525870608719</v>
      </c>
      <c r="BG75">
        <f t="shared" si="94"/>
        <v>14766076.174520982</v>
      </c>
      <c r="BH75">
        <f t="shared" si="95"/>
        <v>18355396.445878208</v>
      </c>
      <c r="BI75">
        <f t="shared" si="96"/>
        <v>17238098.347377315</v>
      </c>
      <c r="BL75">
        <f t="shared" si="117"/>
        <v>7.1999999999999904</v>
      </c>
      <c r="BM75">
        <f t="shared" si="97"/>
        <v>0.95826036676993709</v>
      </c>
      <c r="BN75">
        <f t="shared" si="98"/>
        <v>0.95120614384438262</v>
      </c>
      <c r="BO75">
        <f t="shared" si="99"/>
        <v>0.95551369185013746</v>
      </c>
      <c r="BP75">
        <f t="shared" si="100"/>
        <v>32.17879131066082</v>
      </c>
      <c r="BQ75">
        <f t="shared" si="101"/>
        <v>29.204665939638883</v>
      </c>
      <c r="BR75">
        <f t="shared" si="102"/>
        <v>31.382533989590375</v>
      </c>
      <c r="BS75">
        <f t="shared" si="103"/>
        <v>1010502.0510358863</v>
      </c>
      <c r="BT75">
        <f t="shared" si="104"/>
        <v>867354.60154056293</v>
      </c>
      <c r="BU75">
        <f t="shared" si="105"/>
        <v>475972.71905689646</v>
      </c>
      <c r="BV75">
        <f t="shared" si="106"/>
        <v>0.98198760696093801</v>
      </c>
      <c r="BW75">
        <f t="shared" si="107"/>
        <v>0.98750495594101639</v>
      </c>
      <c r="BX75">
        <f t="shared" si="108"/>
        <v>0.98268126216803764</v>
      </c>
      <c r="BY75">
        <f t="shared" si="109"/>
        <v>14.950433868871359</v>
      </c>
      <c r="BZ75">
        <f t="shared" si="110"/>
        <v>13.764180855863465</v>
      </c>
      <c r="CA75">
        <f t="shared" si="111"/>
        <v>15.509901507394918</v>
      </c>
      <c r="CB75">
        <f t="shared" si="112"/>
        <v>96766.904831789216</v>
      </c>
      <c r="CC75">
        <f t="shared" si="113"/>
        <v>73186.506526043813</v>
      </c>
      <c r="CD75">
        <f t="shared" si="114"/>
        <v>75798.291236955745</v>
      </c>
    </row>
    <row r="76" spans="1:82" x14ac:dyDescent="0.2">
      <c r="A76">
        <f t="shared" si="115"/>
        <v>7.2999999999999901</v>
      </c>
      <c r="B76">
        <f t="shared" si="61"/>
        <v>0.85162288268240594</v>
      </c>
      <c r="C76">
        <f t="shared" si="63"/>
        <v>0.82832876390284849</v>
      </c>
      <c r="D76">
        <f t="shared" si="64"/>
        <v>0.8034506995697841</v>
      </c>
      <c r="E76">
        <f t="shared" si="65"/>
        <v>153.16450278472723</v>
      </c>
      <c r="F76">
        <f t="shared" si="66"/>
        <v>184.51776760288078</v>
      </c>
      <c r="G76">
        <f t="shared" si="67"/>
        <v>192.69159068729843</v>
      </c>
      <c r="H76">
        <f t="shared" si="68"/>
        <v>5022546.3894282095</v>
      </c>
      <c r="I76">
        <f t="shared" si="69"/>
        <v>5973279.0411827266</v>
      </c>
      <c r="J76">
        <f t="shared" si="70"/>
        <v>6748382.2820887854</v>
      </c>
      <c r="K76">
        <f t="shared" si="71"/>
        <v>0.98050294706810981</v>
      </c>
      <c r="L76">
        <f t="shared" si="72"/>
        <v>0.976998053011637</v>
      </c>
      <c r="M76">
        <f t="shared" si="73"/>
        <v>0.97430551830281265</v>
      </c>
      <c r="N76">
        <f t="shared" si="74"/>
        <v>80.300491194927702</v>
      </c>
      <c r="O76">
        <f t="shared" si="75"/>
        <v>79.025915443720223</v>
      </c>
      <c r="P76">
        <f t="shared" si="76"/>
        <v>81.383450592583372</v>
      </c>
      <c r="Q76">
        <f t="shared" si="77"/>
        <v>5718192.2511107288</v>
      </c>
      <c r="R76">
        <f t="shared" si="78"/>
        <v>6710224.1600787146</v>
      </c>
      <c r="S76">
        <f t="shared" si="79"/>
        <v>7575686.6528399643</v>
      </c>
      <c r="AQ76">
        <f t="shared" si="116"/>
        <v>7.2999999999999901</v>
      </c>
      <c r="AR76">
        <f t="shared" si="62"/>
        <v>0.66548381399023793</v>
      </c>
      <c r="AS76">
        <f t="shared" si="80"/>
        <v>0.66589801932163284</v>
      </c>
      <c r="AT76">
        <f t="shared" si="81"/>
        <v>0.60303444688469721</v>
      </c>
      <c r="AU76">
        <f t="shared" si="82"/>
        <v>95.453042335645037</v>
      </c>
      <c r="AV76">
        <f t="shared" si="83"/>
        <v>101.00807490743115</v>
      </c>
      <c r="AW76">
        <f t="shared" si="84"/>
        <v>117.89534443597965</v>
      </c>
      <c r="AX76">
        <f t="shared" si="85"/>
        <v>22274404.092538372</v>
      </c>
      <c r="AY76">
        <f t="shared" si="86"/>
        <v>17921655.028281283</v>
      </c>
      <c r="AZ76">
        <f t="shared" si="87"/>
        <v>19630689.477141593</v>
      </c>
      <c r="BA76">
        <f t="shared" si="88"/>
        <v>0.91903522488148026</v>
      </c>
      <c r="BB76">
        <f t="shared" si="89"/>
        <v>0.91800599158120777</v>
      </c>
      <c r="BC76">
        <f t="shared" si="90"/>
        <v>0.92464838434274366</v>
      </c>
      <c r="BD76">
        <f t="shared" si="91"/>
        <v>35.375191552972012</v>
      </c>
      <c r="BE76">
        <f t="shared" si="92"/>
        <v>29.317858119834582</v>
      </c>
      <c r="BF76">
        <f t="shared" si="93"/>
        <v>35.12369421627227</v>
      </c>
      <c r="BG76">
        <f t="shared" si="94"/>
        <v>15058501.436915994</v>
      </c>
      <c r="BH76">
        <f t="shared" si="95"/>
        <v>18718568.765249897</v>
      </c>
      <c r="BI76">
        <f t="shared" si="96"/>
        <v>17579164.266429152</v>
      </c>
      <c r="BL76">
        <f t="shared" si="117"/>
        <v>7.2999999999999901</v>
      </c>
      <c r="BM76">
        <f t="shared" si="97"/>
        <v>0.95487070922343353</v>
      </c>
      <c r="BN76">
        <f t="shared" si="98"/>
        <v>0.94726142978579608</v>
      </c>
      <c r="BO76">
        <f t="shared" si="99"/>
        <v>0.95190729217099912</v>
      </c>
      <c r="BP76">
        <f t="shared" si="100"/>
        <v>32.62287172176439</v>
      </c>
      <c r="BQ76">
        <f t="shared" si="101"/>
        <v>29.595531478462796</v>
      </c>
      <c r="BR76">
        <f t="shared" si="102"/>
        <v>31.811748679743015</v>
      </c>
      <c r="BS76">
        <f t="shared" si="103"/>
        <v>1031126.8403545138</v>
      </c>
      <c r="BT76">
        <f t="shared" si="104"/>
        <v>884944.20953230537</v>
      </c>
      <c r="BU76">
        <f t="shared" si="105"/>
        <v>485663.12762673025</v>
      </c>
      <c r="BV76">
        <f t="shared" si="106"/>
        <v>0.98050294706811014</v>
      </c>
      <c r="BW76">
        <f t="shared" si="107"/>
        <v>0.98647156610974762</v>
      </c>
      <c r="BX76">
        <f t="shared" si="108"/>
        <v>0.98125316651246741</v>
      </c>
      <c r="BY76">
        <f t="shared" si="109"/>
        <v>15.115381527775218</v>
      </c>
      <c r="BZ76">
        <f t="shared" si="110"/>
        <v>13.910111758529728</v>
      </c>
      <c r="CA76">
        <f t="shared" si="111"/>
        <v>15.684581842298471</v>
      </c>
      <c r="CB76">
        <f t="shared" si="112"/>
        <v>98787.029996404701</v>
      </c>
      <c r="CC76">
        <f t="shared" si="113"/>
        <v>74722.068989495921</v>
      </c>
      <c r="CD76">
        <f t="shared" si="114"/>
        <v>77388.520044543664</v>
      </c>
    </row>
    <row r="77" spans="1:82" x14ac:dyDescent="0.2">
      <c r="A77">
        <f t="shared" si="115"/>
        <v>7.3999999999999897</v>
      </c>
      <c r="B77">
        <f t="shared" si="61"/>
        <v>0.84127838789764686</v>
      </c>
      <c r="C77">
        <f t="shared" si="63"/>
        <v>0.81656744525393299</v>
      </c>
      <c r="D77">
        <f t="shared" si="64"/>
        <v>0.79024332639987349</v>
      </c>
      <c r="E77">
        <f t="shared" si="65"/>
        <v>155.24264115974026</v>
      </c>
      <c r="F77">
        <f t="shared" si="66"/>
        <v>186.93456367179829</v>
      </c>
      <c r="G77">
        <f t="shared" si="67"/>
        <v>195.11117155956256</v>
      </c>
      <c r="H77">
        <f t="shared" si="68"/>
        <v>5112466.8609423041</v>
      </c>
      <c r="I77">
        <f t="shared" si="69"/>
        <v>6077461.8846992273</v>
      </c>
      <c r="J77">
        <f t="shared" si="70"/>
        <v>6862885.0864142058</v>
      </c>
      <c r="K77">
        <f t="shared" si="71"/>
        <v>0.97902078632037193</v>
      </c>
      <c r="L77">
        <f t="shared" si="72"/>
        <v>0.97525321629567752</v>
      </c>
      <c r="M77">
        <f t="shared" si="73"/>
        <v>0.97235967459710893</v>
      </c>
      <c r="N77">
        <f t="shared" si="74"/>
        <v>81.592746225073611</v>
      </c>
      <c r="O77">
        <f t="shared" si="75"/>
        <v>80.291183636000866</v>
      </c>
      <c r="P77">
        <f t="shared" si="76"/>
        <v>82.683106591573633</v>
      </c>
      <c r="Q77">
        <f t="shared" si="77"/>
        <v>5834555.734749346</v>
      </c>
      <c r="R77">
        <f t="shared" si="78"/>
        <v>6846353.7111894852</v>
      </c>
      <c r="S77">
        <f t="shared" si="79"/>
        <v>7729356.7223491669</v>
      </c>
      <c r="AQ77">
        <f t="shared" si="116"/>
        <v>7.3999999999999897</v>
      </c>
      <c r="AR77">
        <f t="shared" si="62"/>
        <v>0.64562641058319192</v>
      </c>
      <c r="AS77">
        <f t="shared" si="80"/>
        <v>0.64605682598682046</v>
      </c>
      <c r="AT77">
        <f t="shared" si="81"/>
        <v>0.58102041829430684</v>
      </c>
      <c r="AU77">
        <f t="shared" si="82"/>
        <v>96.339546375089441</v>
      </c>
      <c r="AV77">
        <f t="shared" si="83"/>
        <v>101.94886399843132</v>
      </c>
      <c r="AW77">
        <f t="shared" si="84"/>
        <v>118.82773600926539</v>
      </c>
      <c r="AX77">
        <f t="shared" si="85"/>
        <v>22596435.292718939</v>
      </c>
      <c r="AY77">
        <f t="shared" si="86"/>
        <v>18180902.084979963</v>
      </c>
      <c r="AZ77">
        <f t="shared" si="87"/>
        <v>19890285.522355277</v>
      </c>
      <c r="BA77">
        <f t="shared" si="88"/>
        <v>0.91311758758180683</v>
      </c>
      <c r="BB77">
        <f t="shared" si="89"/>
        <v>0.91201724406722073</v>
      </c>
      <c r="BC77">
        <f t="shared" si="90"/>
        <v>0.91912043160397194</v>
      </c>
      <c r="BD77">
        <f t="shared" si="91"/>
        <v>35.876379034246611</v>
      </c>
      <c r="BE77">
        <f t="shared" si="92"/>
        <v>29.725827206424928</v>
      </c>
      <c r="BF77">
        <f t="shared" si="93"/>
        <v>35.62511216154018</v>
      </c>
      <c r="BG77">
        <f t="shared" si="94"/>
        <v>15349003.543473719</v>
      </c>
      <c r="BH77">
        <f t="shared" si="95"/>
        <v>19079321.684250645</v>
      </c>
      <c r="BI77">
        <f t="shared" si="96"/>
        <v>17917958.054685075</v>
      </c>
      <c r="BL77">
        <f t="shared" si="117"/>
        <v>7.3999999999999897</v>
      </c>
      <c r="BM77">
        <f t="shared" si="97"/>
        <v>0.95149443896443309</v>
      </c>
      <c r="BN77">
        <f t="shared" si="98"/>
        <v>0.94333499657388398</v>
      </c>
      <c r="BO77">
        <f t="shared" si="99"/>
        <v>0.94831609519261195</v>
      </c>
      <c r="BP77">
        <f t="shared" si="100"/>
        <v>33.060949028823472</v>
      </c>
      <c r="BQ77">
        <f t="shared" si="101"/>
        <v>29.980708682686657</v>
      </c>
      <c r="BR77">
        <f t="shared" si="102"/>
        <v>32.234992513825674</v>
      </c>
      <c r="BS77">
        <f t="shared" si="103"/>
        <v>1051675.3394579259</v>
      </c>
      <c r="BT77">
        <f t="shared" si="104"/>
        <v>902458.06759963185</v>
      </c>
      <c r="BU77">
        <f t="shared" si="105"/>
        <v>495315.39788434922</v>
      </c>
      <c r="BV77">
        <f t="shared" si="106"/>
        <v>0.97902078632037248</v>
      </c>
      <c r="BW77">
        <f t="shared" si="107"/>
        <v>0.98543937953321703</v>
      </c>
      <c r="BX77">
        <f t="shared" si="108"/>
        <v>0.97982738138198577</v>
      </c>
      <c r="BY77">
        <f t="shared" si="109"/>
        <v>15.278589814370008</v>
      </c>
      <c r="BZ77">
        <f t="shared" si="110"/>
        <v>14.054616180083899</v>
      </c>
      <c r="CA77">
        <f t="shared" si="111"/>
        <v>15.857441514849015</v>
      </c>
      <c r="CB77">
        <f t="shared" si="112"/>
        <v>100803.85092586854</v>
      </c>
      <c r="CC77">
        <f t="shared" si="113"/>
        <v>76255.840864302911</v>
      </c>
      <c r="CD77">
        <f t="shared" si="114"/>
        <v>78976.889939990448</v>
      </c>
    </row>
    <row r="78" spans="1:82" x14ac:dyDescent="0.2">
      <c r="A78">
        <f t="shared" si="115"/>
        <v>7.4999999999999893</v>
      </c>
      <c r="B78">
        <f t="shared" si="61"/>
        <v>0.83107626314288219</v>
      </c>
      <c r="C78">
        <f t="shared" si="63"/>
        <v>0.80499605267030161</v>
      </c>
      <c r="D78">
        <f t="shared" si="64"/>
        <v>0.77728392328124862</v>
      </c>
      <c r="E78">
        <f t="shared" si="65"/>
        <v>157.26424683612697</v>
      </c>
      <c r="F78">
        <f t="shared" si="66"/>
        <v>189.27702993833063</v>
      </c>
      <c r="G78">
        <f t="shared" si="67"/>
        <v>197.44659216582329</v>
      </c>
      <c r="H78">
        <f t="shared" si="68"/>
        <v>5201261.7143589426</v>
      </c>
      <c r="I78">
        <f t="shared" si="69"/>
        <v>6180122.0460669082</v>
      </c>
      <c r="J78">
        <f t="shared" si="70"/>
        <v>6975456.2289601145</v>
      </c>
      <c r="K78">
        <f t="shared" si="71"/>
        <v>0.97754112051088438</v>
      </c>
      <c r="L78">
        <f t="shared" si="72"/>
        <v>0.97351185103003079</v>
      </c>
      <c r="M78">
        <f t="shared" si="73"/>
        <v>0.97041816153744132</v>
      </c>
      <c r="N78">
        <f t="shared" si="74"/>
        <v>82.871817257678074</v>
      </c>
      <c r="O78">
        <f t="shared" si="75"/>
        <v>81.543019085525771</v>
      </c>
      <c r="P78">
        <f t="shared" si="76"/>
        <v>83.968550670706605</v>
      </c>
      <c r="Q78">
        <f t="shared" si="77"/>
        <v>5950715.8526919195</v>
      </c>
      <c r="R78">
        <f t="shared" si="78"/>
        <v>6982208.1945687495</v>
      </c>
      <c r="S78">
        <f t="shared" si="79"/>
        <v>7882715.7598760175</v>
      </c>
      <c r="AQ78">
        <f t="shared" si="116"/>
        <v>7.4999999999999893</v>
      </c>
      <c r="AR78">
        <f t="shared" si="62"/>
        <v>0.62646631532239971</v>
      </c>
      <c r="AS78">
        <f t="shared" si="80"/>
        <v>0.62691129324721784</v>
      </c>
      <c r="AT78">
        <f t="shared" si="81"/>
        <v>0.55996977791277536</v>
      </c>
      <c r="AU78">
        <f t="shared" si="82"/>
        <v>97.169927612209122</v>
      </c>
      <c r="AV78">
        <f t="shared" si="83"/>
        <v>102.8302371539309</v>
      </c>
      <c r="AW78">
        <f t="shared" si="84"/>
        <v>119.68449144973704</v>
      </c>
      <c r="AX78">
        <f t="shared" si="85"/>
        <v>22908758.72066864</v>
      </c>
      <c r="AY78">
        <f t="shared" si="86"/>
        <v>18432345.254694387</v>
      </c>
      <c r="AZ78">
        <f t="shared" si="87"/>
        <v>20140307.281418633</v>
      </c>
      <c r="BA78">
        <f t="shared" si="88"/>
        <v>0.90724270599049195</v>
      </c>
      <c r="BB78">
        <f t="shared" si="89"/>
        <v>0.90607234109368384</v>
      </c>
      <c r="BC78">
        <f t="shared" si="90"/>
        <v>0.91362953497549193</v>
      </c>
      <c r="BD78">
        <f t="shared" si="91"/>
        <v>36.36854814772385</v>
      </c>
      <c r="BE78">
        <f t="shared" si="92"/>
        <v>30.126374310030428</v>
      </c>
      <c r="BF78">
        <f t="shared" si="93"/>
        <v>36.117880712029248</v>
      </c>
      <c r="BG78">
        <f t="shared" si="94"/>
        <v>15637596.370282685</v>
      </c>
      <c r="BH78">
        <f t="shared" si="95"/>
        <v>19437672.891738206</v>
      </c>
      <c r="BI78">
        <f t="shared" si="96"/>
        <v>18254496.324277125</v>
      </c>
      <c r="BL78">
        <f t="shared" si="117"/>
        <v>7.4999999999999893</v>
      </c>
      <c r="BM78">
        <f t="shared" si="97"/>
        <v>0.94813150312049543</v>
      </c>
      <c r="BN78">
        <f t="shared" si="98"/>
        <v>0.93942675949037535</v>
      </c>
      <c r="BO78">
        <f t="shared" si="99"/>
        <v>0.94474003682831575</v>
      </c>
      <c r="BP78">
        <f t="shared" si="100"/>
        <v>33.493080698572335</v>
      </c>
      <c r="BQ78">
        <f t="shared" si="101"/>
        <v>30.360254713847493</v>
      </c>
      <c r="BR78">
        <f t="shared" si="102"/>
        <v>32.65232372274005</v>
      </c>
      <c r="BS78">
        <f t="shared" si="103"/>
        <v>1072147.8643811082</v>
      </c>
      <c r="BT78">
        <f t="shared" si="104"/>
        <v>919896.53871348465</v>
      </c>
      <c r="BU78">
        <f t="shared" si="105"/>
        <v>504929.69749892683</v>
      </c>
      <c r="BV78">
        <f t="shared" si="106"/>
        <v>0.97754112051088493</v>
      </c>
      <c r="BW78">
        <f t="shared" si="107"/>
        <v>0.98440839481038311</v>
      </c>
      <c r="BX78">
        <f t="shared" si="108"/>
        <v>0.97840390303837943</v>
      </c>
      <c r="BY78">
        <f t="shared" si="109"/>
        <v>15.440073269065149</v>
      </c>
      <c r="BZ78">
        <f t="shared" si="110"/>
        <v>14.197705764177238</v>
      </c>
      <c r="CA78">
        <f t="shared" si="111"/>
        <v>16.028495689626293</v>
      </c>
      <c r="CB78">
        <f t="shared" si="112"/>
        <v>102817.3735698798</v>
      </c>
      <c r="CC78">
        <f t="shared" si="113"/>
        <v>77787.82447646388</v>
      </c>
      <c r="CD78">
        <f t="shared" si="114"/>
        <v>80563.403405138961</v>
      </c>
    </row>
    <row r="79" spans="1:82" x14ac:dyDescent="0.2">
      <c r="A79">
        <f t="shared" si="115"/>
        <v>7.599999999999989</v>
      </c>
      <c r="B79">
        <f t="shared" si="61"/>
        <v>0.8210145489966163</v>
      </c>
      <c r="C79">
        <f t="shared" si="63"/>
        <v>0.7936115191565476</v>
      </c>
      <c r="D79">
        <f t="shared" si="64"/>
        <v>0.76456783454578048</v>
      </c>
      <c r="E79">
        <f t="shared" si="65"/>
        <v>159.23031976704473</v>
      </c>
      <c r="F79">
        <f t="shared" si="66"/>
        <v>191.54664716593703</v>
      </c>
      <c r="G79">
        <f t="shared" si="67"/>
        <v>199.69974033226029</v>
      </c>
      <c r="H79">
        <f t="shared" si="68"/>
        <v>5288947.12030988</v>
      </c>
      <c r="I79">
        <f t="shared" si="69"/>
        <v>6281285.1508819154</v>
      </c>
      <c r="J79">
        <f t="shared" si="70"/>
        <v>7086133.2638488365</v>
      </c>
      <c r="K79">
        <f t="shared" si="71"/>
        <v>0.97606394543988895</v>
      </c>
      <c r="L79">
        <f t="shared" si="72"/>
        <v>0.97177395030805203</v>
      </c>
      <c r="M79">
        <f t="shared" si="73"/>
        <v>0.96848096948557638</v>
      </c>
      <c r="N79">
        <f t="shared" si="74"/>
        <v>84.137813943744405</v>
      </c>
      <c r="O79">
        <f t="shared" si="75"/>
        <v>82.781535234429711</v>
      </c>
      <c r="P79">
        <f t="shared" si="76"/>
        <v>85.239904386357637</v>
      </c>
      <c r="Q79">
        <f t="shared" si="77"/>
        <v>6066673.1242911322</v>
      </c>
      <c r="R79">
        <f t="shared" si="78"/>
        <v>7117788.3708836157</v>
      </c>
      <c r="S79">
        <f t="shared" si="79"/>
        <v>8035764.638115311</v>
      </c>
      <c r="AQ79">
        <f t="shared" si="116"/>
        <v>7.599999999999989</v>
      </c>
      <c r="AR79">
        <f t="shared" si="62"/>
        <v>0.60797904169062333</v>
      </c>
      <c r="AS79">
        <f t="shared" si="80"/>
        <v>0.60843703024812401</v>
      </c>
      <c r="AT79">
        <f t="shared" si="81"/>
        <v>0.53984036549500458</v>
      </c>
      <c r="AU79">
        <f t="shared" si="82"/>
        <v>97.946355394495171</v>
      </c>
      <c r="AV79">
        <f t="shared" si="83"/>
        <v>103.65448755735342</v>
      </c>
      <c r="AW79">
        <f t="shared" si="84"/>
        <v>120.46919750503297</v>
      </c>
      <c r="AX79">
        <f t="shared" si="85"/>
        <v>23211715.112290196</v>
      </c>
      <c r="AY79">
        <f t="shared" si="86"/>
        <v>18676258.024286948</v>
      </c>
      <c r="AZ79">
        <f t="shared" si="87"/>
        <v>20381173.570089597</v>
      </c>
      <c r="BA79">
        <f t="shared" si="88"/>
        <v>0.90141027119191552</v>
      </c>
      <c r="BB79">
        <f t="shared" si="89"/>
        <v>0.90017096166798172</v>
      </c>
      <c r="BC79">
        <f t="shared" si="90"/>
        <v>0.9081754460551601</v>
      </c>
      <c r="BD79">
        <f t="shared" si="91"/>
        <v>36.851806930223937</v>
      </c>
      <c r="BE79">
        <f t="shared" si="92"/>
        <v>30.519589003153367</v>
      </c>
      <c r="BF79">
        <f t="shared" si="93"/>
        <v>36.602099859842312</v>
      </c>
      <c r="BG79">
        <f t="shared" si="94"/>
        <v>15924293.693176756</v>
      </c>
      <c r="BH79">
        <f t="shared" si="95"/>
        <v>19793639.94706988</v>
      </c>
      <c r="BI79">
        <f t="shared" si="96"/>
        <v>18588795.565719634</v>
      </c>
      <c r="BL79">
        <f t="shared" si="117"/>
        <v>7.599999999999989</v>
      </c>
      <c r="BM79">
        <f t="shared" si="97"/>
        <v>0.94478184902799733</v>
      </c>
      <c r="BN79">
        <f t="shared" si="98"/>
        <v>0.93553663420960564</v>
      </c>
      <c r="BO79">
        <f t="shared" si="99"/>
        <v>0.94117905326160678</v>
      </c>
      <c r="BP79">
        <f t="shared" si="100"/>
        <v>33.919323702596508</v>
      </c>
      <c r="BQ79">
        <f t="shared" si="101"/>
        <v>30.734226223889497</v>
      </c>
      <c r="BR79">
        <f t="shared" si="102"/>
        <v>33.063800029266389</v>
      </c>
      <c r="BS79">
        <f t="shared" si="103"/>
        <v>1092544.7296935227</v>
      </c>
      <c r="BT79">
        <f t="shared" si="104"/>
        <v>937259.98396866606</v>
      </c>
      <c r="BU79">
        <f t="shared" si="105"/>
        <v>514506.19332713622</v>
      </c>
      <c r="BV79">
        <f t="shared" si="106"/>
        <v>0.97606394543988939</v>
      </c>
      <c r="BW79">
        <f t="shared" si="107"/>
        <v>0.98337861054183595</v>
      </c>
      <c r="BX79">
        <f t="shared" si="108"/>
        <v>0.97698272774948314</v>
      </c>
      <c r="BY79">
        <f t="shared" si="109"/>
        <v>15.599846315539144</v>
      </c>
      <c r="BZ79">
        <f t="shared" si="110"/>
        <v>14.339392061596499</v>
      </c>
      <c r="CA79">
        <f t="shared" si="111"/>
        <v>16.197759409602678</v>
      </c>
      <c r="CB79">
        <f t="shared" si="112"/>
        <v>104827.60386402588</v>
      </c>
      <c r="CC79">
        <f t="shared" si="113"/>
        <v>79318.022146976655</v>
      </c>
      <c r="CD79">
        <f t="shared" si="114"/>
        <v>82148.062915861068</v>
      </c>
    </row>
    <row r="80" spans="1:82" x14ac:dyDescent="0.2">
      <c r="A80">
        <f t="shared" si="115"/>
        <v>7.6999999999999886</v>
      </c>
      <c r="B80">
        <f t="shared" si="61"/>
        <v>0.81109131300463488</v>
      </c>
      <c r="C80">
        <f t="shared" si="63"/>
        <v>0.78241082724422495</v>
      </c>
      <c r="D80">
        <f t="shared" si="64"/>
        <v>0.75209049193608013</v>
      </c>
      <c r="E80">
        <f t="shared" si="65"/>
        <v>161.14184438054087</v>
      </c>
      <c r="F80">
        <f t="shared" si="66"/>
        <v>193.74486997807986</v>
      </c>
      <c r="G80">
        <f t="shared" si="67"/>
        <v>201.87246599632547</v>
      </c>
      <c r="H80">
        <f t="shared" si="68"/>
        <v>5375539.0033543101</v>
      </c>
      <c r="I80">
        <f t="shared" si="69"/>
        <v>6380976.3698119242</v>
      </c>
      <c r="J80">
        <f t="shared" si="70"/>
        <v>7194952.9819550151</v>
      </c>
      <c r="K80">
        <f t="shared" si="71"/>
        <v>0.97458925691469656</v>
      </c>
      <c r="L80">
        <f t="shared" si="72"/>
        <v>0.97003950723683774</v>
      </c>
      <c r="M80">
        <f t="shared" si="73"/>
        <v>0.96654808882473209</v>
      </c>
      <c r="N80">
        <f t="shared" si="74"/>
        <v>85.390845054892225</v>
      </c>
      <c r="O80">
        <f t="shared" si="75"/>
        <v>84.006844610230175</v>
      </c>
      <c r="P80">
        <f t="shared" si="76"/>
        <v>86.497288309951728</v>
      </c>
      <c r="Q80">
        <f t="shared" si="77"/>
        <v>6182428.0661418578</v>
      </c>
      <c r="R80">
        <f t="shared" si="78"/>
        <v>7253094.9969129404</v>
      </c>
      <c r="S80">
        <f t="shared" si="79"/>
        <v>8188504.2251644824</v>
      </c>
      <c r="AQ80">
        <f t="shared" si="116"/>
        <v>7.6999999999999886</v>
      </c>
      <c r="AR80">
        <f t="shared" si="62"/>
        <v>0.59014096303369912</v>
      </c>
      <c r="AS80">
        <f t="shared" si="80"/>
        <v>0.59061050131306281</v>
      </c>
      <c r="AT80">
        <f t="shared" si="81"/>
        <v>0.52059186583224859</v>
      </c>
      <c r="AU80">
        <f t="shared" si="82"/>
        <v>98.670921313733714</v>
      </c>
      <c r="AV80">
        <f t="shared" si="83"/>
        <v>104.42382632169331</v>
      </c>
      <c r="AW80">
        <f t="shared" si="84"/>
        <v>121.18528175944806</v>
      </c>
      <c r="AX80">
        <f t="shared" si="85"/>
        <v>23505633.238296423</v>
      </c>
      <c r="AY80">
        <f t="shared" si="86"/>
        <v>18912904.291792635</v>
      </c>
      <c r="AZ80">
        <f t="shared" si="87"/>
        <v>20613284.875733025</v>
      </c>
      <c r="BA80">
        <f t="shared" si="88"/>
        <v>0.89561997650241321</v>
      </c>
      <c r="BB80">
        <f t="shared" si="89"/>
        <v>0.89431278714753515</v>
      </c>
      <c r="BC80">
        <f t="shared" si="90"/>
        <v>0.90275791810597317</v>
      </c>
      <c r="BD80">
        <f t="shared" si="91"/>
        <v>37.326262297345593</v>
      </c>
      <c r="BE80">
        <f t="shared" si="92"/>
        <v>30.90555992259933</v>
      </c>
      <c r="BF80">
        <f t="shared" si="93"/>
        <v>37.077868593035006</v>
      </c>
      <c r="BG80">
        <f t="shared" si="94"/>
        <v>16209109.188459473</v>
      </c>
      <c r="BH80">
        <f t="shared" si="95"/>
        <v>20147240.281050604</v>
      </c>
      <c r="BI80">
        <f t="shared" si="96"/>
        <v>18920872.148799591</v>
      </c>
      <c r="BL80">
        <f t="shared" si="117"/>
        <v>7.6999999999999886</v>
      </c>
      <c r="BM80">
        <f t="shared" si="97"/>
        <v>0.94144542423130784</v>
      </c>
      <c r="BN80">
        <f t="shared" si="98"/>
        <v>0.93166453679669825</v>
      </c>
      <c r="BO80">
        <f t="shared" si="99"/>
        <v>0.93763308094499775</v>
      </c>
      <c r="BP80">
        <f t="shared" si="100"/>
        <v>34.33973452141894</v>
      </c>
      <c r="BQ80">
        <f t="shared" si="101"/>
        <v>31.102679359469555</v>
      </c>
      <c r="BR80">
        <f t="shared" si="102"/>
        <v>33.469478652292075</v>
      </c>
      <c r="BS80">
        <f t="shared" si="103"/>
        <v>1112866.2485078077</v>
      </c>
      <c r="BT80">
        <f t="shared" si="104"/>
        <v>954548.76259534981</v>
      </c>
      <c r="BU80">
        <f t="shared" si="105"/>
        <v>524045.0514180371</v>
      </c>
      <c r="BV80">
        <f t="shared" si="106"/>
        <v>0.97458925691469722</v>
      </c>
      <c r="BW80">
        <f t="shared" si="107"/>
        <v>0.98235002532979465</v>
      </c>
      <c r="BX80">
        <f t="shared" si="108"/>
        <v>0.97556385178916993</v>
      </c>
      <c r="BY80">
        <f t="shared" si="109"/>
        <v>15.75792326166899</v>
      </c>
      <c r="BZ80">
        <f t="shared" si="110"/>
        <v>14.479686531002105</v>
      </c>
      <c r="CA80">
        <f t="shared" si="111"/>
        <v>16.3652475971111</v>
      </c>
      <c r="CB80">
        <f t="shared" si="112"/>
        <v>106834.54772984672</v>
      </c>
      <c r="CC80">
        <f t="shared" si="113"/>
        <v>80846.436191864705</v>
      </c>
      <c r="CD80">
        <f t="shared" si="114"/>
        <v>83730.870942093316</v>
      </c>
    </row>
    <row r="81" spans="1:82" x14ac:dyDescent="0.2">
      <c r="A81">
        <f t="shared" si="115"/>
        <v>7.7999999999999883</v>
      </c>
      <c r="B81">
        <f t="shared" si="61"/>
        <v>0.80130464930885681</v>
      </c>
      <c r="C81">
        <f t="shared" si="63"/>
        <v>0.77139100819206963</v>
      </c>
      <c r="D81">
        <f t="shared" si="64"/>
        <v>0.73984741296435197</v>
      </c>
      <c r="E81">
        <f t="shared" si="65"/>
        <v>162.9997898072281</v>
      </c>
      <c r="F81">
        <f t="shared" si="66"/>
        <v>195.87312729804387</v>
      </c>
      <c r="G81">
        <f t="shared" si="67"/>
        <v>203.9665819375291</v>
      </c>
      <c r="H81">
        <f t="shared" si="68"/>
        <v>5461053.0461365823</v>
      </c>
      <c r="I81">
        <f t="shared" si="69"/>
        <v>6479220.4274934502</v>
      </c>
      <c r="J81">
        <f t="shared" si="70"/>
        <v>7301951.427735989</v>
      </c>
      <c r="K81">
        <f t="shared" si="71"/>
        <v>0.97311705074967636</v>
      </c>
      <c r="L81">
        <f t="shared" si="72"/>
        <v>0.96830851493719805</v>
      </c>
      <c r="M81">
        <f t="shared" si="73"/>
        <v>0.96461950995952905</v>
      </c>
      <c r="N81">
        <f t="shared" si="74"/>
        <v>86.631018490357533</v>
      </c>
      <c r="O81">
        <f t="shared" si="75"/>
        <v>85.219058833120101</v>
      </c>
      <c r="P81">
        <f t="shared" si="76"/>
        <v>87.740822035831243</v>
      </c>
      <c r="Q81">
        <f t="shared" si="77"/>
        <v>6297981.1921059377</v>
      </c>
      <c r="R81">
        <f t="shared" si="78"/>
        <v>7388128.8255813327</v>
      </c>
      <c r="S81">
        <f t="shared" si="79"/>
        <v>8340935.3845646949</v>
      </c>
      <c r="AQ81">
        <f t="shared" si="116"/>
        <v>7.7999999999999883</v>
      </c>
      <c r="AR81">
        <f t="shared" si="62"/>
        <v>0.57292928236577767</v>
      </c>
      <c r="AS81">
        <f t="shared" si="80"/>
        <v>0.57340899596001238</v>
      </c>
      <c r="AT81">
        <f t="shared" si="81"/>
        <v>0.5021857280087707</v>
      </c>
      <c r="AU81">
        <f t="shared" si="82"/>
        <v>99.345641948989325</v>
      </c>
      <c r="AV81">
        <f t="shared" si="83"/>
        <v>105.14038538027486</v>
      </c>
      <c r="AW81">
        <f t="shared" si="84"/>
        <v>121.83601961677957</v>
      </c>
      <c r="AX81">
        <f t="shared" si="85"/>
        <v>23790830.324377157</v>
      </c>
      <c r="AY81">
        <f t="shared" si="86"/>
        <v>19142538.702617027</v>
      </c>
      <c r="AZ81">
        <f t="shared" si="87"/>
        <v>20837024.159416363</v>
      </c>
      <c r="BA81">
        <f t="shared" si="88"/>
        <v>0.88987151745415016</v>
      </c>
      <c r="BB81">
        <f t="shared" si="89"/>
        <v>0.8884975012225963</v>
      </c>
      <c r="BC81">
        <f t="shared" si="90"/>
        <v>0.89737670604490605</v>
      </c>
      <c r="BD81">
        <f t="shared" si="91"/>
        <v>37.792020054273223</v>
      </c>
      <c r="BE81">
        <f t="shared" si="92"/>
        <v>31.284374778551403</v>
      </c>
      <c r="BF81">
        <f t="shared" si="93"/>
        <v>37.545284904997835</v>
      </c>
      <c r="BG81">
        <f t="shared" si="94"/>
        <v>16492056.433623182</v>
      </c>
      <c r="BH81">
        <f t="shared" si="95"/>
        <v>20498491.196874116</v>
      </c>
      <c r="BI81">
        <f t="shared" si="96"/>
        <v>19250742.323460501</v>
      </c>
      <c r="BL81">
        <f t="shared" si="117"/>
        <v>7.7999999999999883</v>
      </c>
      <c r="BM81">
        <f t="shared" si="97"/>
        <v>0.93812217648196716</v>
      </c>
      <c r="BN81">
        <f t="shared" si="98"/>
        <v>0.92781038370575253</v>
      </c>
      <c r="BO81">
        <f t="shared" si="99"/>
        <v>0.93410205659888501</v>
      </c>
      <c r="BP81">
        <f t="shared" si="100"/>
        <v>34.754369148553117</v>
      </c>
      <c r="BQ81">
        <f t="shared" si="101"/>
        <v>31.465669766227368</v>
      </c>
      <c r="BR81">
        <f t="shared" si="102"/>
        <v>33.869416311005814</v>
      </c>
      <c r="BS81">
        <f t="shared" si="103"/>
        <v>1133112.7324884068</v>
      </c>
      <c r="BT81">
        <f t="shared" si="104"/>
        <v>971763.23197049892</v>
      </c>
      <c r="BU81">
        <f t="shared" si="105"/>
        <v>533546.43701792217</v>
      </c>
      <c r="BV81">
        <f t="shared" si="106"/>
        <v>0.97311705074967703</v>
      </c>
      <c r="BW81">
        <f t="shared" si="107"/>
        <v>0.98132263777810624</v>
      </c>
      <c r="BX81">
        <f t="shared" si="108"/>
        <v>0.97414727143734137</v>
      </c>
      <c r="BY81">
        <f t="shared" si="109"/>
        <v>15.914318300452193</v>
      </c>
      <c r="BZ81">
        <f t="shared" si="110"/>
        <v>14.618600539660463</v>
      </c>
      <c r="CA81">
        <f t="shared" si="111"/>
        <v>16.530975054805296</v>
      </c>
      <c r="CB81">
        <f t="shared" si="112"/>
        <v>108838.21107489844</v>
      </c>
      <c r="CC81">
        <f t="shared" si="113"/>
        <v>82373.068922203907</v>
      </c>
      <c r="CD81">
        <f t="shared" si="114"/>
        <v>85311.829947872306</v>
      </c>
    </row>
    <row r="82" spans="1:82" x14ac:dyDescent="0.2">
      <c r="A82">
        <f t="shared" si="115"/>
        <v>7.8999999999999879</v>
      </c>
      <c r="B82">
        <f t="shared" si="61"/>
        <v>0.79165267828129537</v>
      </c>
      <c r="C82">
        <f t="shared" si="63"/>
        <v>0.76054914119913442</v>
      </c>
      <c r="D82">
        <f t="shared" si="64"/>
        <v>0.72783419930205784</v>
      </c>
      <c r="E82">
        <f t="shared" si="65"/>
        <v>164.80511010471494</v>
      </c>
      <c r="F82">
        <f t="shared" si="66"/>
        <v>197.93282278151227</v>
      </c>
      <c r="G82">
        <f t="shared" si="67"/>
        <v>205.98386449435117</v>
      </c>
      <c r="H82">
        <f t="shared" si="68"/>
        <v>5545504.6934617311</v>
      </c>
      <c r="I82">
        <f t="shared" si="69"/>
        <v>6576041.6112276465</v>
      </c>
      <c r="J82">
        <f t="shared" si="70"/>
        <v>7407163.9156402033</v>
      </c>
      <c r="K82">
        <f t="shared" si="71"/>
        <v>0.97164732276624277</v>
      </c>
      <c r="L82">
        <f t="shared" si="72"/>
        <v>0.9665809665436299</v>
      </c>
      <c r="M82">
        <f t="shared" si="73"/>
        <v>0.96269522331594337</v>
      </c>
      <c r="N82">
        <f t="shared" si="74"/>
        <v>87.858441283937239</v>
      </c>
      <c r="O82">
        <f t="shared" si="75"/>
        <v>86.418288623202656</v>
      </c>
      <c r="P82">
        <f t="shared" si="76"/>
        <v>88.97062418906107</v>
      </c>
      <c r="Q82">
        <f t="shared" si="77"/>
        <v>6413333.0133366929</v>
      </c>
      <c r="R82">
        <f t="shared" si="78"/>
        <v>7522890.6059927829</v>
      </c>
      <c r="S82">
        <f t="shared" si="79"/>
        <v>8493058.9753414746</v>
      </c>
      <c r="AQ82">
        <f t="shared" si="116"/>
        <v>7.8999999999999879</v>
      </c>
      <c r="AR82">
        <f t="shared" si="62"/>
        <v>0.55632200323487735</v>
      </c>
      <c r="AS82">
        <f t="shared" si="80"/>
        <v>0.55681059996890803</v>
      </c>
      <c r="AT82">
        <f t="shared" si="81"/>
        <v>0.48458508819202784</v>
      </c>
      <c r="AU82">
        <f t="shared" si="82"/>
        <v>99.972461513166863</v>
      </c>
      <c r="AV82">
        <f t="shared" si="83"/>
        <v>105.80622027605183</v>
      </c>
      <c r="AW82">
        <f t="shared" si="84"/>
        <v>122.42454097744756</v>
      </c>
      <c r="AX82">
        <f t="shared" si="85"/>
        <v>24067612.456611715</v>
      </c>
      <c r="AY82">
        <f t="shared" si="86"/>
        <v>19365406.973946698</v>
      </c>
      <c r="AZ82">
        <f t="shared" si="87"/>
        <v>21052757.62290369</v>
      </c>
      <c r="BA82">
        <f t="shared" si="88"/>
        <v>0.88416459177911255</v>
      </c>
      <c r="BB82">
        <f t="shared" si="89"/>
        <v>0.88272478989916958</v>
      </c>
      <c r="BC82">
        <f t="shared" si="90"/>
        <v>0.89203156643182502</v>
      </c>
      <c r="BD82">
        <f t="shared" si="91"/>
        <v>38.249184906484508</v>
      </c>
      <c r="BE82">
        <f t="shared" si="92"/>
        <v>31.656120363560287</v>
      </c>
      <c r="BF82">
        <f t="shared" si="93"/>
        <v>38.004445803754273</v>
      </c>
      <c r="BG82">
        <f t="shared" si="94"/>
        <v>16773148.908062959</v>
      </c>
      <c r="BH82">
        <f t="shared" si="95"/>
        <v>20847409.871057212</v>
      </c>
      <c r="BI82">
        <f t="shared" si="96"/>
        <v>19578422.22067979</v>
      </c>
      <c r="BL82">
        <f t="shared" si="117"/>
        <v>7.8999999999999879</v>
      </c>
      <c r="BM82">
        <f t="shared" si="97"/>
        <v>0.9348120537378678</v>
      </c>
      <c r="BN82">
        <f t="shared" si="98"/>
        <v>0.9239740917780418</v>
      </c>
      <c r="BO82">
        <f t="shared" si="99"/>
        <v>0.93058591721041828</v>
      </c>
      <c r="BP82">
        <f t="shared" si="100"/>
        <v>35.163283094523329</v>
      </c>
      <c r="BQ82">
        <f t="shared" si="101"/>
        <v>31.823252593020477</v>
      </c>
      <c r="BR82">
        <f t="shared" si="102"/>
        <v>34.263669229057683</v>
      </c>
      <c r="BS82">
        <f t="shared" si="103"/>
        <v>1153284.4918601229</v>
      </c>
      <c r="BT82">
        <f t="shared" si="104"/>
        <v>988903.74762919173</v>
      </c>
      <c r="BU82">
        <f t="shared" si="105"/>
        <v>543010.51457512344</v>
      </c>
      <c r="BV82">
        <f t="shared" si="106"/>
        <v>0.97164732276624344</v>
      </c>
      <c r="BW82">
        <f t="shared" si="107"/>
        <v>0.98029644649224335</v>
      </c>
      <c r="BX82">
        <f t="shared" si="108"/>
        <v>0.97273298297991795</v>
      </c>
      <c r="BY82">
        <f t="shared" si="109"/>
        <v>16.069045510921462</v>
      </c>
      <c r="BZ82">
        <f t="shared" si="110"/>
        <v>14.756145364170456</v>
      </c>
      <c r="CA82">
        <f t="shared" si="111"/>
        <v>16.694956466612421</v>
      </c>
      <c r="CB82">
        <f t="shared" si="112"/>
        <v>110838.5997928166</v>
      </c>
      <c r="CC82">
        <f t="shared" si="113"/>
        <v>83897.922644149148</v>
      </c>
      <c r="CD82">
        <f t="shared" si="114"/>
        <v>86890.942391369768</v>
      </c>
    </row>
    <row r="83" spans="1:82" x14ac:dyDescent="0.2">
      <c r="A83">
        <f t="shared" si="115"/>
        <v>7.9999999999999876</v>
      </c>
      <c r="B83">
        <f t="shared" si="61"/>
        <v>0.7821335461630563</v>
      </c>
      <c r="C83">
        <f t="shared" si="63"/>
        <v>0.74988235263063185</v>
      </c>
      <c r="D83">
        <f t="shared" si="64"/>
        <v>0.71604653519981787</v>
      </c>
      <c r="E83">
        <f t="shared" si="65"/>
        <v>166.55874447883716</v>
      </c>
      <c r="F83">
        <f t="shared" si="66"/>
        <v>199.92533524201804</v>
      </c>
      <c r="G83">
        <f t="shared" si="67"/>
        <v>207.92605426753948</v>
      </c>
      <c r="H83">
        <f t="shared" si="68"/>
        <v>5628909.1562907621</v>
      </c>
      <c r="I83">
        <f t="shared" si="69"/>
        <v>6671463.7794800401</v>
      </c>
      <c r="J83">
        <f t="shared" si="70"/>
        <v>7510625.0461060982</v>
      </c>
      <c r="K83">
        <f t="shared" si="71"/>
        <v>0.97018006879284413</v>
      </c>
      <c r="L83">
        <f t="shared" si="72"/>
        <v>0.96485685520428932</v>
      </c>
      <c r="M83">
        <f t="shared" si="73"/>
        <v>0.96077521934125887</v>
      </c>
      <c r="N83">
        <f t="shared" si="74"/>
        <v>89.073219610878468</v>
      </c>
      <c r="O83">
        <f t="shared" si="75"/>
        <v>87.604643807668452</v>
      </c>
      <c r="P83">
        <f t="shared" si="76"/>
        <v>90.18681243317161</v>
      </c>
      <c r="Q83">
        <f t="shared" si="77"/>
        <v>6528484.0383031638</v>
      </c>
      <c r="R83">
        <f t="shared" si="78"/>
        <v>7657381.083463924</v>
      </c>
      <c r="S83">
        <f t="shared" si="79"/>
        <v>8644875.8520448878</v>
      </c>
      <c r="AQ83">
        <f t="shared" si="116"/>
        <v>7.9999999999999876</v>
      </c>
      <c r="AR83">
        <f t="shared" si="62"/>
        <v>0.54029790161151448</v>
      </c>
      <c r="AS83">
        <f t="shared" si="80"/>
        <v>0.54079416746356046</v>
      </c>
      <c r="AT83">
        <f t="shared" si="81"/>
        <v>0.46775469580174756</v>
      </c>
      <c r="AU83">
        <f t="shared" si="82"/>
        <v>100.55325440653851</v>
      </c>
      <c r="AV83">
        <f t="shared" si="83"/>
        <v>106.42331285300567</v>
      </c>
      <c r="AW83">
        <f t="shared" si="84"/>
        <v>122.9538366232706</v>
      </c>
      <c r="AX83">
        <f t="shared" si="85"/>
        <v>24336274.972644966</v>
      </c>
      <c r="AY83">
        <f t="shared" si="86"/>
        <v>19581746.207785334</v>
      </c>
      <c r="AZ83">
        <f t="shared" si="87"/>
        <v>21260835.442084175</v>
      </c>
      <c r="BA83">
        <f t="shared" si="88"/>
        <v>0.87849889939321213</v>
      </c>
      <c r="BB83">
        <f t="shared" si="89"/>
        <v>0.87699434148205768</v>
      </c>
      <c r="BC83">
        <f t="shared" si="90"/>
        <v>0.88672225745847388</v>
      </c>
      <c r="BD83">
        <f t="shared" si="91"/>
        <v>38.697860470359309</v>
      </c>
      <c r="BE83">
        <f t="shared" si="92"/>
        <v>32.020882561451067</v>
      </c>
      <c r="BF83">
        <f t="shared" si="93"/>
        <v>38.455447321175669</v>
      </c>
      <c r="BG83">
        <f t="shared" si="94"/>
        <v>17052399.99378537</v>
      </c>
      <c r="BH83">
        <f t="shared" si="95"/>
        <v>21194013.354367152</v>
      </c>
      <c r="BI83">
        <f t="shared" si="96"/>
        <v>19903927.853339769</v>
      </c>
      <c r="BL83">
        <f t="shared" si="117"/>
        <v>7.9999999999999876</v>
      </c>
      <c r="BM83">
        <f t="shared" si="97"/>
        <v>0.93151500416244082</v>
      </c>
      <c r="BN83">
        <f t="shared" si="98"/>
        <v>0.92015557824021865</v>
      </c>
      <c r="BO83">
        <f t="shared" si="99"/>
        <v>0.92708460003237692</v>
      </c>
      <c r="BP83">
        <f t="shared" si="100"/>
        <v>35.566531390852447</v>
      </c>
      <c r="BQ83">
        <f t="shared" si="101"/>
        <v>32.175482496124445</v>
      </c>
      <c r="BR83">
        <f t="shared" si="102"/>
        <v>34.652293138685351</v>
      </c>
      <c r="BS83">
        <f t="shared" si="103"/>
        <v>1173381.8354166036</v>
      </c>
      <c r="BT83">
        <f t="shared" si="104"/>
        <v>1005970.6632758563</v>
      </c>
      <c r="BU83">
        <f t="shared" si="105"/>
        <v>552437.44774477917</v>
      </c>
      <c r="BV83">
        <f t="shared" si="106"/>
        <v>0.9701800687928448</v>
      </c>
      <c r="BW83">
        <f t="shared" si="107"/>
        <v>0.97927145007930216</v>
      </c>
      <c r="BX83">
        <f t="shared" si="108"/>
        <v>0.97132098270882894</v>
      </c>
      <c r="BY83">
        <f t="shared" si="109"/>
        <v>16.222118859052141</v>
      </c>
      <c r="BZ83">
        <f t="shared" si="110"/>
        <v>14.892332191184169</v>
      </c>
      <c r="CA83">
        <f t="shared" si="111"/>
        <v>16.857206398678091</v>
      </c>
      <c r="CB83">
        <f t="shared" si="112"/>
        <v>112835.71976337886</v>
      </c>
      <c r="CC83">
        <f t="shared" si="113"/>
        <v>85420.999658960543</v>
      </c>
      <c r="CD83">
        <f t="shared" si="114"/>
        <v>88468.210724927354</v>
      </c>
    </row>
    <row r="84" spans="1:82" x14ac:dyDescent="0.2">
      <c r="A84">
        <f t="shared" si="115"/>
        <v>8.0999999999999872</v>
      </c>
      <c r="B84">
        <f t="shared" si="61"/>
        <v>0.77274542470830476</v>
      </c>
      <c r="C84">
        <f t="shared" si="63"/>
        <v>0.73938781525627761</v>
      </c>
      <c r="D84">
        <f t="shared" si="64"/>
        <v>0.70448018593697614</v>
      </c>
      <c r="E84">
        <f t="shared" si="65"/>
        <v>168.26161750173478</v>
      </c>
      <c r="F84">
        <f t="shared" si="66"/>
        <v>201.85201906938627</v>
      </c>
      <c r="G84">
        <f t="shared" si="67"/>
        <v>209.79485681005144</v>
      </c>
      <c r="H84">
        <f t="shared" si="68"/>
        <v>5711281.4156575892</v>
      </c>
      <c r="I84">
        <f t="shared" si="69"/>
        <v>6765510.3701894647</v>
      </c>
      <c r="J84">
        <f t="shared" si="70"/>
        <v>7612368.7211634973</v>
      </c>
      <c r="K84">
        <f t="shared" si="71"/>
        <v>0.96871528466495094</v>
      </c>
      <c r="L84">
        <f t="shared" si="72"/>
        <v>0.96313617408096464</v>
      </c>
      <c r="M84">
        <f t="shared" si="73"/>
        <v>0.95885948850401992</v>
      </c>
      <c r="N84">
        <f t="shared" si="74"/>
        <v>90.27545879471306</v>
      </c>
      <c r="O84">
        <f t="shared" si="75"/>
        <v>88.7782333279157</v>
      </c>
      <c r="P84">
        <f t="shared" si="76"/>
        <v>91.389503477840208</v>
      </c>
      <c r="Q84">
        <f t="shared" si="77"/>
        <v>6643434.7728140885</v>
      </c>
      <c r="R84">
        <f t="shared" si="78"/>
        <v>7791600.9995569251</v>
      </c>
      <c r="S84">
        <f t="shared" si="79"/>
        <v>8796386.8647892699</v>
      </c>
      <c r="AQ84">
        <f t="shared" si="116"/>
        <v>8.0999999999999872</v>
      </c>
      <c r="AR84">
        <f t="shared" si="62"/>
        <v>0.52483649876448857</v>
      </c>
      <c r="AS84">
        <f t="shared" si="80"/>
        <v>0.52533929397242107</v>
      </c>
      <c r="AT84">
        <f t="shared" si="81"/>
        <v>0.45166084291002773</v>
      </c>
      <c r="AU84">
        <f t="shared" si="82"/>
        <v>101.08982768050375</v>
      </c>
      <c r="AV84">
        <f t="shared" si="83"/>
        <v>106.993573853076</v>
      </c>
      <c r="AW84">
        <f t="shared" si="84"/>
        <v>123.4267643226912</v>
      </c>
      <c r="AX84">
        <f t="shared" si="85"/>
        <v>24597102.839126959</v>
      </c>
      <c r="AY84">
        <f t="shared" si="86"/>
        <v>19791785.193014365</v>
      </c>
      <c r="AZ84">
        <f t="shared" si="87"/>
        <v>21461592.468303896</v>
      </c>
      <c r="BA84">
        <f t="shared" si="88"/>
        <v>0.87287414238050776</v>
      </c>
      <c r="BB84">
        <f t="shared" si="89"/>
        <v>0.87130584655803156</v>
      </c>
      <c r="BC84">
        <f t="shared" si="90"/>
        <v>0.8814485389375355</v>
      </c>
      <c r="BD84">
        <f t="shared" si="91"/>
        <v>39.138149283690773</v>
      </c>
      <c r="BE84">
        <f t="shared" si="92"/>
        <v>32.378746356147381</v>
      </c>
      <c r="BF84">
        <f t="shared" si="93"/>
        <v>38.898384522113609</v>
      </c>
      <c r="BG84">
        <f t="shared" si="94"/>
        <v>17329822.976112112</v>
      </c>
      <c r="BH84">
        <f t="shared" si="95"/>
        <v>21538318.572742313</v>
      </c>
      <c r="BI84">
        <f t="shared" si="96"/>
        <v>20227275.117092222</v>
      </c>
      <c r="BL84">
        <f t="shared" si="117"/>
        <v>8.0999999999999872</v>
      </c>
      <c r="BM84">
        <f t="shared" si="97"/>
        <v>0.92823097612384242</v>
      </c>
      <c r="BN84">
        <f t="shared" si="98"/>
        <v>0.91635476070252964</v>
      </c>
      <c r="BO84">
        <f t="shared" si="99"/>
        <v>0.92359804258204981</v>
      </c>
      <c r="BP84">
        <f t="shared" si="100"/>
        <v>35.964168594017394</v>
      </c>
      <c r="BQ84">
        <f t="shared" si="101"/>
        <v>32.522413643398515</v>
      </c>
      <c r="BR84">
        <f t="shared" si="102"/>
        <v>35.035343284806693</v>
      </c>
      <c r="BS84">
        <f t="shared" si="103"/>
        <v>1193405.0705287552</v>
      </c>
      <c r="BT84">
        <f t="shared" si="104"/>
        <v>1022964.3307954146</v>
      </c>
      <c r="BU84">
        <f t="shared" si="105"/>
        <v>561827.39939356176</v>
      </c>
      <c r="BV84">
        <f t="shared" si="106"/>
        <v>0.9687152846649516</v>
      </c>
      <c r="BW84">
        <f t="shared" si="107"/>
        <v>0.97824764714800072</v>
      </c>
      <c r="BX84">
        <f t="shared" si="108"/>
        <v>0.96991126692200325</v>
      </c>
      <c r="BY84">
        <f t="shared" si="109"/>
        <v>16.373552198662402</v>
      </c>
      <c r="BZ84">
        <f t="shared" si="110"/>
        <v>15.027172118121888</v>
      </c>
      <c r="CA84">
        <f t="shared" si="111"/>
        <v>17.017739300303909</v>
      </c>
      <c r="CB84">
        <f t="shared" si="112"/>
        <v>114829.57685256713</v>
      </c>
      <c r="CC84">
        <f t="shared" si="113"/>
        <v>86942.30226302956</v>
      </c>
      <c r="CD84">
        <f t="shared" si="114"/>
        <v>90043.637395091107</v>
      </c>
    </row>
    <row r="85" spans="1:82" x14ac:dyDescent="0.2">
      <c r="A85">
        <f t="shared" si="115"/>
        <v>8.1999999999999869</v>
      </c>
      <c r="B85">
        <f t="shared" si="61"/>
        <v>0.76348651083313179</v>
      </c>
      <c r="C85">
        <f t="shared" si="63"/>
        <v>0.72906274750093336</v>
      </c>
      <c r="D85">
        <f t="shared" si="64"/>
        <v>0.69313099630027641</v>
      </c>
      <c r="E85">
        <f t="shared" si="65"/>
        <v>169.91463932681924</v>
      </c>
      <c r="F85">
        <f t="shared" si="66"/>
        <v>203.71420464128244</v>
      </c>
      <c r="G85">
        <f t="shared" si="67"/>
        <v>211.59194330389144</v>
      </c>
      <c r="H85">
        <f t="shared" si="68"/>
        <v>5792636.2265094733</v>
      </c>
      <c r="I85">
        <f t="shared" si="69"/>
        <v>6858204.4088912895</v>
      </c>
      <c r="J85">
        <f t="shared" si="70"/>
        <v>7712428.1596491076</v>
      </c>
      <c r="K85">
        <f t="shared" si="71"/>
        <v>0.96725296622504375</v>
      </c>
      <c r="L85">
        <f t="shared" si="72"/>
        <v>0.96141891634904886</v>
      </c>
      <c r="M85">
        <f t="shared" si="73"/>
        <v>0.95694802129398382</v>
      </c>
      <c r="N85">
        <f t="shared" si="74"/>
        <v>91.46526331403787</v>
      </c>
      <c r="O85">
        <f t="shared" si="75"/>
        <v>89.939165246613797</v>
      </c>
      <c r="P85">
        <f t="shared" si="76"/>
        <v>92.578813086511488</v>
      </c>
      <c r="Q85">
        <f t="shared" si="77"/>
        <v>6758185.720041615</v>
      </c>
      <c r="R85">
        <f t="shared" si="78"/>
        <v>7925551.0921120243</v>
      </c>
      <c r="S85">
        <f t="shared" si="79"/>
        <v>8947592.8592925183</v>
      </c>
      <c r="AQ85">
        <f t="shared" si="116"/>
        <v>8.1999999999999869</v>
      </c>
      <c r="AR85">
        <f t="shared" si="62"/>
        <v>0.50991803508915323</v>
      </c>
      <c r="AS85">
        <f t="shared" si="80"/>
        <v>0.51042629043387544</v>
      </c>
      <c r="AT85">
        <f t="shared" si="81"/>
        <v>0.43627129673106291</v>
      </c>
      <c r="AU85">
        <f t="shared" si="82"/>
        <v>101.58392341473522</v>
      </c>
      <c r="AV85">
        <f t="shared" si="83"/>
        <v>107.51884542193606</v>
      </c>
      <c r="AW85">
        <f t="shared" si="84"/>
        <v>123.84605466868614</v>
      </c>
      <c r="AX85">
        <f t="shared" si="85"/>
        <v>24850371.015898451</v>
      </c>
      <c r="AY85">
        <f t="shared" si="86"/>
        <v>19995744.696862902</v>
      </c>
      <c r="AZ85">
        <f t="shared" si="87"/>
        <v>21655348.89900567</v>
      </c>
      <c r="BA85">
        <f t="shared" si="88"/>
        <v>0.86729002497754037</v>
      </c>
      <c r="BB85">
        <f t="shared" si="89"/>
        <v>0.86565899797912427</v>
      </c>
      <c r="BC85">
        <f t="shared" si="90"/>
        <v>0.87621017229176568</v>
      </c>
      <c r="BD85">
        <f t="shared" si="91"/>
        <v>39.570152816099473</v>
      </c>
      <c r="BE85">
        <f t="shared" si="92"/>
        <v>32.729795840413715</v>
      </c>
      <c r="BF85">
        <f t="shared" si="93"/>
        <v>39.333351513450538</v>
      </c>
      <c r="BG85">
        <f t="shared" si="94"/>
        <v>17605431.04437859</v>
      </c>
      <c r="BH85">
        <f t="shared" si="95"/>
        <v>21880342.328206062</v>
      </c>
      <c r="BI85">
        <f t="shared" si="96"/>
        <v>20548479.791216675</v>
      </c>
      <c r="BL85">
        <f t="shared" si="117"/>
        <v>8.1999999999999869</v>
      </c>
      <c r="BM85">
        <f t="shared" si="97"/>
        <v>0.9249599181941468</v>
      </c>
      <c r="BN85">
        <f t="shared" si="98"/>
        <v>0.91257155715703686</v>
      </c>
      <c r="BO85">
        <f t="shared" si="99"/>
        <v>0.92012618264012003</v>
      </c>
      <c r="BP85">
        <f t="shared" si="100"/>
        <v>36.356248789372636</v>
      </c>
      <c r="BQ85">
        <f t="shared" si="101"/>
        <v>32.864099718416988</v>
      </c>
      <c r="BR85">
        <f t="shared" si="102"/>
        <v>35.41287442907911</v>
      </c>
      <c r="BS85">
        <f t="shared" si="103"/>
        <v>1213354.5031530864</v>
      </c>
      <c r="BT85">
        <f t="shared" si="104"/>
        <v>1039885.1002643377</v>
      </c>
      <c r="BU85">
        <f t="shared" si="105"/>
        <v>571180.53160436649</v>
      </c>
      <c r="BV85">
        <f t="shared" si="106"/>
        <v>0.96725296622504453</v>
      </c>
      <c r="BW85">
        <f t="shared" si="107"/>
        <v>0.97722503630867741</v>
      </c>
      <c r="BX85">
        <f t="shared" si="108"/>
        <v>0.96850383192335876</v>
      </c>
      <c r="BY85">
        <f t="shared" si="109"/>
        <v>16.523359272306315</v>
      </c>
      <c r="BZ85">
        <f t="shared" si="110"/>
        <v>15.160676153881411</v>
      </c>
      <c r="CA85">
        <f t="shared" si="111"/>
        <v>17.176569504877545</v>
      </c>
      <c r="CB85">
        <f t="shared" si="112"/>
        <v>116820.17691262937</v>
      </c>
      <c r="CC85">
        <f t="shared" si="113"/>
        <v>88461.832747904889</v>
      </c>
      <c r="CD85">
        <f t="shared" si="114"/>
        <v>91617.224842645621</v>
      </c>
    </row>
    <row r="86" spans="1:82" x14ac:dyDescent="0.2">
      <c r="A86">
        <f t="shared" si="115"/>
        <v>8.2999999999999865</v>
      </c>
      <c r="B86">
        <f t="shared" si="61"/>
        <v>0.75435502626925466</v>
      </c>
      <c r="C86">
        <f t="shared" si="63"/>
        <v>0.7189044127073515</v>
      </c>
      <c r="D86">
        <f t="shared" si="64"/>
        <v>0.68199488909110095</v>
      </c>
      <c r="E86">
        <f t="shared" si="65"/>
        <v>171.51870590067404</v>
      </c>
      <c r="F86">
        <f t="shared" si="66"/>
        <v>205.51319872797819</v>
      </c>
      <c r="G86">
        <f t="shared" si="67"/>
        <v>213.31895122409114</v>
      </c>
      <c r="H86">
        <f t="shared" si="68"/>
        <v>5872988.121472748</v>
      </c>
      <c r="I86">
        <f t="shared" si="69"/>
        <v>6949568.5166598819</v>
      </c>
      <c r="J86">
        <f t="shared" si="70"/>
        <v>7810835.9120473238</v>
      </c>
      <c r="K86">
        <f t="shared" si="71"/>
        <v>0.96579310932260165</v>
      </c>
      <c r="L86">
        <f t="shared" si="72"/>
        <v>0.95970507519751347</v>
      </c>
      <c r="M86">
        <f t="shared" si="73"/>
        <v>0.95504080822207393</v>
      </c>
      <c r="N86">
        <f t="shared" si="74"/>
        <v>92.642736809241057</v>
      </c>
      <c r="O86">
        <f t="shared" si="75"/>
        <v>91.087546754710644</v>
      </c>
      <c r="P86">
        <f t="shared" si="76"/>
        <v>93.754856083956966</v>
      </c>
      <c r="Q86">
        <f t="shared" si="77"/>
        <v>6872737.380544764</v>
      </c>
      <c r="R86">
        <f t="shared" si="78"/>
        <v>8059232.0952797066</v>
      </c>
      <c r="S86">
        <f t="shared" si="79"/>
        <v>9098494.6769149452</v>
      </c>
      <c r="AQ86">
        <f t="shared" si="116"/>
        <v>8.2999999999999865</v>
      </c>
      <c r="AR86">
        <f t="shared" si="62"/>
        <v>0.49552344485472866</v>
      </c>
      <c r="AS86">
        <f t="shared" si="80"/>
        <v>0.49603615811294921</v>
      </c>
      <c r="AT86">
        <f t="shared" si="81"/>
        <v>0.4215552350652858</v>
      </c>
      <c r="AU86">
        <f t="shared" si="82"/>
        <v>102.03722101075294</v>
      </c>
      <c r="AV86">
        <f t="shared" si="83"/>
        <v>108.00090352681022</v>
      </c>
      <c r="AW86">
        <f t="shared" si="84"/>
        <v>124.21431666106103</v>
      </c>
      <c r="AX86">
        <f t="shared" si="85"/>
        <v>25096344.807387795</v>
      </c>
      <c r="AY86">
        <f t="shared" si="86"/>
        <v>20193837.746158332</v>
      </c>
      <c r="AZ86">
        <f t="shared" si="87"/>
        <v>21842410.919020008</v>
      </c>
      <c r="BA86">
        <f t="shared" si="88"/>
        <v>0.86174625355778056</v>
      </c>
      <c r="BB86">
        <f t="shared" si="89"/>
        <v>0.86005349084604599</v>
      </c>
      <c r="BC86">
        <f t="shared" si="90"/>
        <v>0.87100692054320072</v>
      </c>
      <c r="BD86">
        <f t="shared" si="91"/>
        <v>39.993971479351515</v>
      </c>
      <c r="BE86">
        <f t="shared" si="92"/>
        <v>33.07411422451662</v>
      </c>
      <c r="BF86">
        <f t="shared" si="93"/>
        <v>39.760441453069269</v>
      </c>
      <c r="BG86">
        <f t="shared" si="94"/>
        <v>17879237.292627413</v>
      </c>
      <c r="BH86">
        <f t="shared" si="95"/>
        <v>22220101.299773972</v>
      </c>
      <c r="BI86">
        <f t="shared" si="96"/>
        <v>20867557.539472371</v>
      </c>
      <c r="BL86">
        <f t="shared" si="117"/>
        <v>8.2999999999999865</v>
      </c>
      <c r="BM86">
        <f t="shared" si="97"/>
        <v>0.92170177914854023</v>
      </c>
      <c r="BN86">
        <f t="shared" si="98"/>
        <v>0.90880588597584888</v>
      </c>
      <c r="BO86">
        <f t="shared" si="99"/>
        <v>0.91666895824955541</v>
      </c>
      <c r="BP86">
        <f t="shared" si="100"/>
        <v>36.742825595041857</v>
      </c>
      <c r="BQ86">
        <f t="shared" si="101"/>
        <v>33.200593924566626</v>
      </c>
      <c r="BR86">
        <f t="shared" si="102"/>
        <v>35.784940853925811</v>
      </c>
      <c r="BS86">
        <f t="shared" si="103"/>
        <v>1233230.4378399847</v>
      </c>
      <c r="BT86">
        <f t="shared" si="104"/>
        <v>1056733.3199616116</v>
      </c>
      <c r="BU86">
        <f t="shared" si="105"/>
        <v>580497.00568096212</v>
      </c>
      <c r="BV86">
        <f t="shared" si="106"/>
        <v>0.96579310932260254</v>
      </c>
      <c r="BW86">
        <f t="shared" si="107"/>
        <v>0.97620361617328832</v>
      </c>
      <c r="BX86">
        <f t="shared" si="108"/>
        <v>0.96709867402279415</v>
      </c>
      <c r="BY86">
        <f t="shared" si="109"/>
        <v>16.671553712159803</v>
      </c>
      <c r="BZ86">
        <f t="shared" si="110"/>
        <v>15.292855219541734</v>
      </c>
      <c r="CA86">
        <f t="shared" si="111"/>
        <v>17.333711230795426</v>
      </c>
      <c r="CB86">
        <f t="shared" si="112"/>
        <v>118807.52578214071</v>
      </c>
      <c r="CC86">
        <f t="shared" si="113"/>
        <v>89979.593400318103</v>
      </c>
      <c r="CD86">
        <f t="shared" si="114"/>
        <v>93188.975502647925</v>
      </c>
    </row>
    <row r="87" spans="1:82" x14ac:dyDescent="0.2">
      <c r="A87">
        <f t="shared" si="115"/>
        <v>8.3999999999999861</v>
      </c>
      <c r="B87">
        <f t="shared" si="61"/>
        <v>0.74534921722248104</v>
      </c>
      <c r="C87">
        <f t="shared" si="63"/>
        <v>0.70891011841082407</v>
      </c>
      <c r="D87">
        <f t="shared" si="64"/>
        <v>0.67106786366073623</v>
      </c>
      <c r="E87">
        <f t="shared" si="65"/>
        <v>173.07469917193225</v>
      </c>
      <c r="F87">
        <f t="shared" si="66"/>
        <v>207.25028489044601</v>
      </c>
      <c r="G87">
        <f t="shared" si="67"/>
        <v>214.97748499007514</v>
      </c>
      <c r="H87">
        <f t="shared" si="68"/>
        <v>5952351.4145455761</v>
      </c>
      <c r="I87">
        <f t="shared" si="69"/>
        <v>7039624.9178750888</v>
      </c>
      <c r="J87">
        <f t="shared" si="70"/>
        <v>7907623.8749671718</v>
      </c>
      <c r="K87">
        <f t="shared" si="71"/>
        <v>0.96433570981409034</v>
      </c>
      <c r="L87">
        <f t="shared" si="72"/>
        <v>0.95799464382888033</v>
      </c>
      <c r="M87">
        <f t="shared" si="73"/>
        <v>0.95313783982033207</v>
      </c>
      <c r="N87">
        <f t="shared" si="74"/>
        <v>93.807982089174956</v>
      </c>
      <c r="O87">
        <f t="shared" si="75"/>
        <v>92.223484178384325</v>
      </c>
      <c r="P87">
        <f t="shared" si="76"/>
        <v>94.917746363774583</v>
      </c>
      <c r="Q87">
        <f t="shared" si="77"/>
        <v>6987090.2522926303</v>
      </c>
      <c r="R87">
        <f t="shared" si="78"/>
        <v>8192644.7395525295</v>
      </c>
      <c r="S87">
        <f t="shared" si="79"/>
        <v>9249093.1546976976</v>
      </c>
      <c r="AQ87">
        <f t="shared" si="116"/>
        <v>8.3999999999999861</v>
      </c>
      <c r="AR87">
        <f t="shared" si="62"/>
        <v>0.48163433183838245</v>
      </c>
      <c r="AS87">
        <f t="shared" si="80"/>
        <v>0.48215056439746851</v>
      </c>
      <c r="AT87">
        <f t="shared" si="81"/>
        <v>0.40748318456863386</v>
      </c>
      <c r="AU87">
        <f t="shared" si="82"/>
        <v>102.4513394048621</v>
      </c>
      <c r="AV87">
        <f t="shared" si="83"/>
        <v>108.4414602894181</v>
      </c>
      <c r="AW87">
        <f t="shared" si="84"/>
        <v>124.53404304431656</v>
      </c>
      <c r="AX87">
        <f t="shared" si="85"/>
        <v>25335280.201668248</v>
      </c>
      <c r="AY87">
        <f t="shared" si="86"/>
        <v>20386269.898715869</v>
      </c>
      <c r="AZ87">
        <f t="shared" si="87"/>
        <v>22023071.313791599</v>
      </c>
      <c r="BA87">
        <f t="shared" si="88"/>
        <v>0.85624253661618954</v>
      </c>
      <c r="BB87">
        <f t="shared" si="89"/>
        <v>0.85448902249172165</v>
      </c>
      <c r="BC87">
        <f t="shared" si="90"/>
        <v>0.86583854830243567</v>
      </c>
      <c r="BD87">
        <f t="shared" si="91"/>
        <v>40.409704637581406</v>
      </c>
      <c r="BE87">
        <f t="shared" si="92"/>
        <v>33.411783844805534</v>
      </c>
      <c r="BF87">
        <f t="shared" si="93"/>
        <v>40.179746558742146</v>
      </c>
      <c r="BG87">
        <f t="shared" si="94"/>
        <v>18151254.720296904</v>
      </c>
      <c r="BH87">
        <f t="shared" si="95"/>
        <v>22557612.044354372</v>
      </c>
      <c r="BI87">
        <f t="shared" si="96"/>
        <v>21184523.910944015</v>
      </c>
      <c r="BL87">
        <f t="shared" si="117"/>
        <v>8.3999999999999861</v>
      </c>
      <c r="BM87">
        <f t="shared" si="97"/>
        <v>0.91845650796451861</v>
      </c>
      <c r="BN87">
        <f t="shared" si="98"/>
        <v>0.90505766590935954</v>
      </c>
      <c r="BO87">
        <f t="shared" si="99"/>
        <v>0.91322630771450197</v>
      </c>
      <c r="BP87">
        <f t="shared" si="100"/>
        <v>37.123952165778192</v>
      </c>
      <c r="BQ87">
        <f t="shared" si="101"/>
        <v>33.531948989110333</v>
      </c>
      <c r="BR87">
        <f t="shared" si="102"/>
        <v>36.151596366529326</v>
      </c>
      <c r="BS87">
        <f t="shared" si="103"/>
        <v>1253033.1777419234</v>
      </c>
      <c r="BT87">
        <f t="shared" si="104"/>
        <v>1073509.3363796168</v>
      </c>
      <c r="BU87">
        <f t="shared" si="105"/>
        <v>589776.9821526045</v>
      </c>
      <c r="BV87">
        <f t="shared" si="106"/>
        <v>0.96433570981409111</v>
      </c>
      <c r="BW87">
        <f t="shared" si="107"/>
        <v>0.97518338535540594</v>
      </c>
      <c r="BX87">
        <f t="shared" si="108"/>
        <v>0.96569578953617763</v>
      </c>
      <c r="BY87">
        <f t="shared" si="109"/>
        <v>16.818149040899545</v>
      </c>
      <c r="BZ87">
        <f t="shared" si="110"/>
        <v>15.423720149061136</v>
      </c>
      <c r="CA87">
        <f t="shared" si="111"/>
        <v>17.489178582378091</v>
      </c>
      <c r="CB87">
        <f t="shared" si="112"/>
        <v>120791.62928606432</v>
      </c>
      <c r="CC87">
        <f t="shared" si="113"/>
        <v>91495.586502209029</v>
      </c>
      <c r="CD87">
        <f t="shared" si="114"/>
        <v>94758.891804461062</v>
      </c>
    </row>
    <row r="88" spans="1:82" x14ac:dyDescent="0.2">
      <c r="A88">
        <f t="shared" si="115"/>
        <v>8.4999999999999858</v>
      </c>
      <c r="B88">
        <f t="shared" si="61"/>
        <v>0.73646735403587682</v>
      </c>
      <c r="C88">
        <f t="shared" si="63"/>
        <v>0.69907721562554581</v>
      </c>
      <c r="D88">
        <f t="shared" si="64"/>
        <v>0.66034599447313902</v>
      </c>
      <c r="E88">
        <f t="shared" si="65"/>
        <v>174.58348729717318</v>
      </c>
      <c r="F88">
        <f t="shared" si="66"/>
        <v>208.92672387189117</v>
      </c>
      <c r="G88">
        <f t="shared" si="67"/>
        <v>216.56911660465013</v>
      </c>
      <c r="H88">
        <f t="shared" si="68"/>
        <v>6030740.2047194336</v>
      </c>
      <c r="I88">
        <f t="shared" si="69"/>
        <v>7128395.4478173638</v>
      </c>
      <c r="J88">
        <f t="shared" si="70"/>
        <v>8002823.3052658411</v>
      </c>
      <c r="K88">
        <f t="shared" si="71"/>
        <v>0.96288076356295027</v>
      </c>
      <c r="L88">
        <f t="shared" si="72"/>
        <v>0.95628761545919549</v>
      </c>
      <c r="M88">
        <f t="shared" si="73"/>
        <v>0.95123910664187228</v>
      </c>
      <c r="N88">
        <f t="shared" si="74"/>
        <v>94.961101137775941</v>
      </c>
      <c r="O88">
        <f t="shared" si="75"/>
        <v>93.347082985939466</v>
      </c>
      <c r="P88">
        <f t="shared" si="76"/>
        <v>96.067596895828586</v>
      </c>
      <c r="Q88">
        <f t="shared" si="77"/>
        <v>7101244.8306873338</v>
      </c>
      <c r="R88">
        <f t="shared" si="78"/>
        <v>8325789.7517966004</v>
      </c>
      <c r="S88">
        <f t="shared" si="79"/>
        <v>9399389.1254007611</v>
      </c>
      <c r="AQ88">
        <f t="shared" si="116"/>
        <v>8.4999999999999858</v>
      </c>
      <c r="AR88">
        <f t="shared" si="62"/>
        <v>0.46823294581493735</v>
      </c>
      <c r="AS88">
        <f t="shared" si="80"/>
        <v>0.46875181944284383</v>
      </c>
      <c r="AT88">
        <f t="shared" si="81"/>
        <v>0.39402696172330309</v>
      </c>
      <c r="AU88">
        <f t="shared" si="82"/>
        <v>102.82783920328698</v>
      </c>
      <c r="AV88">
        <f t="shared" si="83"/>
        <v>108.84216623702208</v>
      </c>
      <c r="AW88">
        <f t="shared" si="84"/>
        <v>124.80761541178425</v>
      </c>
      <c r="AX88">
        <f t="shared" si="85"/>
        <v>25567424.197609007</v>
      </c>
      <c r="AY88">
        <f t="shared" si="86"/>
        <v>20573239.505212784</v>
      </c>
      <c r="AZ88">
        <f t="shared" si="87"/>
        <v>22197610.055769503</v>
      </c>
      <c r="BA88">
        <f t="shared" si="88"/>
        <v>0.85077858475389068</v>
      </c>
      <c r="BB88">
        <f t="shared" si="89"/>
        <v>0.84896529246494812</v>
      </c>
      <c r="BC88">
        <f t="shared" si="90"/>
        <v>0.86070482175797691</v>
      </c>
      <c r="BD88">
        <f t="shared" si="91"/>
        <v>40.817450617420597</v>
      </c>
      <c r="BE88">
        <f t="shared" si="92"/>
        <v>33.742886172213915</v>
      </c>
      <c r="BF88">
        <f t="shared" si="93"/>
        <v>40.591358116940533</v>
      </c>
      <c r="BG88">
        <f t="shared" si="94"/>
        <v>18421496.232904632</v>
      </c>
      <c r="BH88">
        <f t="shared" si="95"/>
        <v>22892890.997642308</v>
      </c>
      <c r="BI88">
        <f t="shared" si="96"/>
        <v>21499394.34088131</v>
      </c>
      <c r="BL88">
        <f t="shared" si="117"/>
        <v>8.4999999999999858</v>
      </c>
      <c r="BM88">
        <f t="shared" si="97"/>
        <v>0.91522405382108896</v>
      </c>
      <c r="BN88">
        <f t="shared" si="98"/>
        <v>0.90132681608449494</v>
      </c>
      <c r="BO88">
        <f t="shared" si="99"/>
        <v>0.90979816959918325</v>
      </c>
      <c r="BP88">
        <f t="shared" si="100"/>
        <v>37.499681196793141</v>
      </c>
      <c r="BQ88">
        <f t="shared" si="101"/>
        <v>33.858217167217425</v>
      </c>
      <c r="BR88">
        <f t="shared" si="102"/>
        <v>36.512894302792468</v>
      </c>
      <c r="BS88">
        <f t="shared" si="103"/>
        <v>1272763.0246216012</v>
      </c>
      <c r="BT88">
        <f t="shared" si="104"/>
        <v>1090213.4942349205</v>
      </c>
      <c r="BU88">
        <f t="shared" si="105"/>
        <v>599020.62077861093</v>
      </c>
      <c r="BV88">
        <f t="shared" si="106"/>
        <v>0.96288076356295105</v>
      </c>
      <c r="BW88">
        <f t="shared" si="107"/>
        <v>0.97416434247021699</v>
      </c>
      <c r="BX88">
        <f t="shared" si="108"/>
        <v>0.96429517478533833</v>
      </c>
      <c r="BY88">
        <f t="shared" si="109"/>
        <v>16.963158672574917</v>
      </c>
      <c r="BZ88">
        <f t="shared" si="110"/>
        <v>15.553281689969726</v>
      </c>
      <c r="CA88">
        <f t="shared" si="111"/>
        <v>17.642985550778267</v>
      </c>
      <c r="CB88">
        <f t="shared" si="112"/>
        <v>122772.49323581155</v>
      </c>
      <c r="CC88">
        <f t="shared" si="113"/>
        <v>93009.814330751062</v>
      </c>
      <c r="CD88">
        <f t="shared" si="114"/>
        <v>96326.976171787392</v>
      </c>
    </row>
    <row r="89" spans="1:82" x14ac:dyDescent="0.2">
      <c r="A89">
        <f t="shared" si="115"/>
        <v>8.5999999999999854</v>
      </c>
      <c r="B89">
        <f t="shared" si="61"/>
        <v>0.72770773085756602</v>
      </c>
      <c r="C89">
        <f t="shared" si="63"/>
        <v>0.68940309814250078</v>
      </c>
      <c r="D89">
        <f t="shared" si="64"/>
        <v>0.64982542969468682</v>
      </c>
      <c r="E89">
        <f t="shared" si="65"/>
        <v>176.04592484387999</v>
      </c>
      <c r="F89">
        <f t="shared" si="66"/>
        <v>210.54375398282801</v>
      </c>
      <c r="G89">
        <f t="shared" si="67"/>
        <v>218.09538628085099</v>
      </c>
      <c r="H89">
        <f t="shared" si="68"/>
        <v>6108168.3795309616</v>
      </c>
      <c r="I89">
        <f t="shared" si="69"/>
        <v>7215901.5600960366</v>
      </c>
      <c r="J89">
        <f t="shared" si="70"/>
        <v>8096464.8338288944</v>
      </c>
      <c r="K89">
        <f t="shared" si="71"/>
        <v>0.96142826643958501</v>
      </c>
      <c r="L89">
        <f t="shared" si="72"/>
        <v>0.9545839833180022</v>
      </c>
      <c r="M89">
        <f t="shared" si="73"/>
        <v>0.94934459926083326</v>
      </c>
      <c r="N89">
        <f t="shared" si="74"/>
        <v>96.102195120631663</v>
      </c>
      <c r="O89">
        <f t="shared" si="75"/>
        <v>94.458447794648791</v>
      </c>
      <c r="P89">
        <f t="shared" si="76"/>
        <v>97.204519733630093</v>
      </c>
      <c r="Q89">
        <f t="shared" si="77"/>
        <v>7215201.6085867248</v>
      </c>
      <c r="R89">
        <f t="shared" si="78"/>
        <v>8458667.8552827127</v>
      </c>
      <c r="S89">
        <f t="shared" si="79"/>
        <v>9549383.4175405335</v>
      </c>
      <c r="AQ89">
        <f t="shared" si="116"/>
        <v>8.5999999999999854</v>
      </c>
      <c r="AR89">
        <f t="shared" si="62"/>
        <v>0.4553021598721616</v>
      </c>
      <c r="AS89">
        <f t="shared" si="80"/>
        <v>0.45582285363571851</v>
      </c>
      <c r="AT89">
        <f t="shared" si="81"/>
        <v>0.38115961639176954</v>
      </c>
      <c r="AU89">
        <f t="shared" si="82"/>
        <v>103.16822474223393</v>
      </c>
      <c r="AV89">
        <f t="shared" si="83"/>
        <v>109.20461247445019</v>
      </c>
      <c r="AW89">
        <f t="shared" si="84"/>
        <v>125.03730908626146</v>
      </c>
      <c r="AX89">
        <f t="shared" si="85"/>
        <v>25793015.120538093</v>
      </c>
      <c r="AY89">
        <f t="shared" si="86"/>
        <v>20754937.961880974</v>
      </c>
      <c r="AZ89">
        <f t="shared" si="87"/>
        <v>22366294.865135442</v>
      </c>
      <c r="BA89">
        <f t="shared" si="88"/>
        <v>0.84535411066295196</v>
      </c>
      <c r="BB89">
        <f t="shared" si="89"/>
        <v>0.84348200251417194</v>
      </c>
      <c r="BC89">
        <f t="shared" si="90"/>
        <v>0.85560550866566376</v>
      </c>
      <c r="BD89">
        <f t="shared" si="91"/>
        <v>41.217306718032475</v>
      </c>
      <c r="BE89">
        <f t="shared" si="92"/>
        <v>34.06750182068145</v>
      </c>
      <c r="BF89">
        <f t="shared" si="93"/>
        <v>40.995366491565328</v>
      </c>
      <c r="BG89">
        <f t="shared" si="94"/>
        <v>18689974.642725997</v>
      </c>
      <c r="BH89">
        <f t="shared" si="95"/>
        <v>23225954.475006983</v>
      </c>
      <c r="BI89">
        <f t="shared" si="96"/>
        <v>21812184.151532385</v>
      </c>
      <c r="BL89">
        <f t="shared" si="117"/>
        <v>8.5999999999999854</v>
      </c>
      <c r="BM89">
        <f t="shared" si="97"/>
        <v>0.91200436609797331</v>
      </c>
      <c r="BN89">
        <f t="shared" si="98"/>
        <v>0.89761325600296804</v>
      </c>
      <c r="BO89">
        <f t="shared" si="99"/>
        <v>0.90638448272680439</v>
      </c>
      <c r="BP89">
        <f t="shared" si="100"/>
        <v>37.870064927554537</v>
      </c>
      <c r="BQ89">
        <f t="shared" si="101"/>
        <v>34.179450245960702</v>
      </c>
      <c r="BR89">
        <f t="shared" si="102"/>
        <v>36.868887531267106</v>
      </c>
      <c r="BS89">
        <f t="shared" si="103"/>
        <v>1292420.2788600158</v>
      </c>
      <c r="BT89">
        <f t="shared" si="104"/>
        <v>1106846.1364789836</v>
      </c>
      <c r="BU89">
        <f t="shared" si="105"/>
        <v>608228.08055289916</v>
      </c>
      <c r="BV89">
        <f t="shared" si="106"/>
        <v>0.9614282664395859</v>
      </c>
      <c r="BW89">
        <f t="shared" si="107"/>
        <v>0.97314648613452071</v>
      </c>
      <c r="BX89">
        <f t="shared" si="108"/>
        <v>0.96289682609805616</v>
      </c>
      <c r="BY89">
        <f t="shared" si="109"/>
        <v>17.106595913472987</v>
      </c>
      <c r="BZ89">
        <f t="shared" si="110"/>
        <v>15.681550504056482</v>
      </c>
      <c r="CA89">
        <f t="shared" si="111"/>
        <v>17.795146014881734</v>
      </c>
      <c r="CB89">
        <f t="shared" si="112"/>
        <v>124750.12342930185</v>
      </c>
      <c r="CC89">
        <f t="shared" si="113"/>
        <v>94522.279158376099</v>
      </c>
      <c r="CD89">
        <f t="shared" si="114"/>
        <v>97893.23102270157</v>
      </c>
    </row>
    <row r="90" spans="1:82" x14ac:dyDescent="0.2">
      <c r="A90">
        <f t="shared" si="115"/>
        <v>8.6999999999999851</v>
      </c>
      <c r="B90">
        <f t="shared" si="61"/>
        <v>0.71906866531310631</v>
      </c>
      <c r="C90">
        <f t="shared" si="63"/>
        <v>0.67988520183868739</v>
      </c>
      <c r="D90">
        <f t="shared" si="64"/>
        <v>0.63950238981040597</v>
      </c>
      <c r="E90">
        <f t="shared" si="65"/>
        <v>177.46285299049984</v>
      </c>
      <c r="F90">
        <f t="shared" si="66"/>
        <v>212.10259147980605</v>
      </c>
      <c r="G90">
        <f t="shared" si="67"/>
        <v>219.5578030568731</v>
      </c>
      <c r="H90">
        <f t="shared" si="68"/>
        <v>6184649.6185458014</v>
      </c>
      <c r="I90">
        <f t="shared" si="69"/>
        <v>7302164.3339150622</v>
      </c>
      <c r="J90">
        <f t="shared" si="70"/>
        <v>8188578.4790169327</v>
      </c>
      <c r="K90">
        <f t="shared" si="71"/>
        <v>0.95997821432134967</v>
      </c>
      <c r="L90">
        <f t="shared" si="72"/>
        <v>0.95288374064831372</v>
      </c>
      <c r="M90">
        <f t="shared" si="73"/>
        <v>0.94745430827233157</v>
      </c>
      <c r="N90">
        <f t="shared" si="74"/>
        <v>97.231364391496072</v>
      </c>
      <c r="O90">
        <f t="shared" si="75"/>
        <v>95.557682377540218</v>
      </c>
      <c r="P90">
        <f t="shared" si="76"/>
        <v>98.328626021659076</v>
      </c>
      <c r="Q90">
        <f t="shared" si="77"/>
        <v>7328961.0763268406</v>
      </c>
      <c r="R90">
        <f t="shared" si="78"/>
        <v>8591279.7697171401</v>
      </c>
      <c r="S90">
        <f t="shared" si="79"/>
        <v>9699076.8554269932</v>
      </c>
      <c r="AQ90">
        <f t="shared" si="116"/>
        <v>8.6999999999999851</v>
      </c>
      <c r="AR90">
        <f t="shared" si="62"/>
        <v>0.44282544852265138</v>
      </c>
      <c r="AS90">
        <f t="shared" si="80"/>
        <v>0.44334719584777627</v>
      </c>
      <c r="AT90">
        <f t="shared" si="81"/>
        <v>0.36885537784102418</v>
      </c>
      <c r="AU90">
        <f t="shared" si="82"/>
        <v>103.47394607552003</v>
      </c>
      <c r="AV90">
        <f t="shared" si="83"/>
        <v>109.53033277986603</v>
      </c>
      <c r="AW90">
        <f t="shared" si="84"/>
        <v>125.22529778692754</v>
      </c>
      <c r="AX90">
        <f t="shared" si="85"/>
        <v>26012282.926820494</v>
      </c>
      <c r="AY90">
        <f t="shared" si="86"/>
        <v>20931549.954339746</v>
      </c>
      <c r="AZ90">
        <f t="shared" si="87"/>
        <v>22529381.74599326</v>
      </c>
      <c r="BA90">
        <f t="shared" si="88"/>
        <v>0.83996882911127968</v>
      </c>
      <c r="BB90">
        <f t="shared" si="89"/>
        <v>0.83803885657138477</v>
      </c>
      <c r="BC90">
        <f t="shared" si="90"/>
        <v>0.85054037833816243</v>
      </c>
      <c r="BD90">
        <f t="shared" si="91"/>
        <v>41.609369221054713</v>
      </c>
      <c r="BE90">
        <f t="shared" si="92"/>
        <v>34.385710555498022</v>
      </c>
      <c r="BF90">
        <f t="shared" si="93"/>
        <v>41.391861132599189</v>
      </c>
      <c r="BG90">
        <f t="shared" si="94"/>
        <v>18956702.669467915</v>
      </c>
      <c r="BH90">
        <f t="shared" si="95"/>
        <v>23556818.672372654</v>
      </c>
      <c r="BI90">
        <f t="shared" si="96"/>
        <v>22122908.55297108</v>
      </c>
      <c r="BL90">
        <f t="shared" si="117"/>
        <v>8.6999999999999851</v>
      </c>
      <c r="BM90">
        <f t="shared" si="97"/>
        <v>0.90879739437481588</v>
      </c>
      <c r="BN90">
        <f t="shared" si="98"/>
        <v>0.89391690553954239</v>
      </c>
      <c r="BO90">
        <f t="shared" si="99"/>
        <v>0.90298518617845935</v>
      </c>
      <c r="BP90">
        <f t="shared" si="100"/>
        <v>38.23515514555374</v>
      </c>
      <c r="BQ90">
        <f t="shared" si="101"/>
        <v>34.495699548280633</v>
      </c>
      <c r="BR90">
        <f t="shared" si="102"/>
        <v>37.219628457050902</v>
      </c>
      <c r="BS90">
        <f t="shared" si="103"/>
        <v>1312005.2394644718</v>
      </c>
      <c r="BT90">
        <f t="shared" si="104"/>
        <v>1123407.6043087828</v>
      </c>
      <c r="BU90">
        <f t="shared" si="105"/>
        <v>617399.51970848907</v>
      </c>
      <c r="BV90">
        <f t="shared" si="106"/>
        <v>0.95997821432135055</v>
      </c>
      <c r="BW90">
        <f t="shared" si="107"/>
        <v>0.97212981496672679</v>
      </c>
      <c r="BX90">
        <f t="shared" si="108"/>
        <v>0.96150073980805251</v>
      </c>
      <c r="BY90">
        <f t="shared" si="109"/>
        <v>17.248473962976643</v>
      </c>
      <c r="BZ90">
        <f t="shared" si="110"/>
        <v>15.808537168050835</v>
      </c>
      <c r="CA90">
        <f t="shared" si="111"/>
        <v>17.94567374220102</v>
      </c>
      <c r="CB90">
        <f t="shared" si="112"/>
        <v>126724.52565102205</v>
      </c>
      <c r="CC90">
        <f t="shared" si="113"/>
        <v>96032.983252799357</v>
      </c>
      <c r="CD90">
        <f t="shared" si="114"/>
        <v>99457.658769683316</v>
      </c>
    </row>
    <row r="91" spans="1:82" x14ac:dyDescent="0.2">
      <c r="A91">
        <f t="shared" si="115"/>
        <v>8.7999999999999847</v>
      </c>
      <c r="B91">
        <f t="shared" si="61"/>
        <v>0.71054849818237098</v>
      </c>
      <c r="C91">
        <f t="shared" si="63"/>
        <v>0.67052100399749748</v>
      </c>
      <c r="D91">
        <f t="shared" si="64"/>
        <v>0.62937316626617978</v>
      </c>
      <c r="E91">
        <f t="shared" si="65"/>
        <v>178.83509972364686</v>
      </c>
      <c r="F91">
        <f t="shared" si="66"/>
        <v>213.60443093788939</v>
      </c>
      <c r="G91">
        <f t="shared" si="67"/>
        <v>220.95784539931557</v>
      </c>
      <c r="H91">
        <f t="shared" si="68"/>
        <v>6260197.3967759544</v>
      </c>
      <c r="I91">
        <f t="shared" si="69"/>
        <v>7387204.4811804816</v>
      </c>
      <c r="J91">
        <f t="shared" si="70"/>
        <v>8279193.659788128</v>
      </c>
      <c r="K91">
        <f t="shared" si="71"/>
        <v>0.9585306030925389</v>
      </c>
      <c r="L91">
        <f t="shared" si="72"/>
        <v>0.95118688070658675</v>
      </c>
      <c r="M91">
        <f t="shared" si="73"/>
        <v>0.94556822429241538</v>
      </c>
      <c r="N91">
        <f t="shared" si="74"/>
        <v>98.348708498752643</v>
      </c>
      <c r="O91">
        <f t="shared" si="75"/>
        <v>96.644889670130041</v>
      </c>
      <c r="P91">
        <f t="shared" si="76"/>
        <v>99.440026002627974</v>
      </c>
      <c r="Q91">
        <f t="shared" si="77"/>
        <v>7442523.7217441201</v>
      </c>
      <c r="R91">
        <f t="shared" si="78"/>
        <v>8723626.2112721</v>
      </c>
      <c r="S91">
        <f t="shared" si="79"/>
        <v>9848470.2592004463</v>
      </c>
      <c r="AQ91">
        <f t="shared" si="116"/>
        <v>8.7999999999999847</v>
      </c>
      <c r="AR91">
        <f t="shared" si="62"/>
        <v>0.4307868665843303</v>
      </c>
      <c r="AS91">
        <f t="shared" si="80"/>
        <v>0.43130895245200018</v>
      </c>
      <c r="AT91">
        <f t="shared" si="81"/>
        <v>0.35708960312892157</v>
      </c>
      <c r="AU91">
        <f t="shared" si="82"/>
        <v>103.74640089231212</v>
      </c>
      <c r="AV91">
        <f t="shared" si="83"/>
        <v>109.82080562696008</v>
      </c>
      <c r="AW91">
        <f t="shared" si="84"/>
        <v>125.37365809189514</v>
      </c>
      <c r="AX91">
        <f t="shared" si="85"/>
        <v>26225449.497740794</v>
      </c>
      <c r="AY91">
        <f t="shared" si="86"/>
        <v>21103253.692879483</v>
      </c>
      <c r="AZ91">
        <f t="shared" si="87"/>
        <v>22687115.499093387</v>
      </c>
      <c r="BA91">
        <f t="shared" si="88"/>
        <v>0.83462245692761905</v>
      </c>
      <c r="BB91">
        <f t="shared" si="89"/>
        <v>0.83263556073613809</v>
      </c>
      <c r="BC91">
        <f t="shared" si="90"/>
        <v>0.84550920163453014</v>
      </c>
      <c r="BD91">
        <f t="shared" si="91"/>
        <v>41.993733400449777</v>
      </c>
      <c r="BE91">
        <f t="shared" si="92"/>
        <v>34.697591301570156</v>
      </c>
      <c r="BF91">
        <f t="shared" si="93"/>
        <v>41.780930584681158</v>
      </c>
      <c r="BG91">
        <f t="shared" si="94"/>
        <v>19221692.940937635</v>
      </c>
      <c r="BH91">
        <f t="shared" si="95"/>
        <v>23885499.667093124</v>
      </c>
      <c r="BI91">
        <f t="shared" si="96"/>
        <v>22431582.64391819</v>
      </c>
      <c r="BL91">
        <f t="shared" si="117"/>
        <v>8.7999999999999847</v>
      </c>
      <c r="BM91">
        <f t="shared" si="97"/>
        <v>0.90560308843039394</v>
      </c>
      <c r="BN91">
        <f t="shared" si="98"/>
        <v>0.89023768494030298</v>
      </c>
      <c r="BO91">
        <f t="shared" si="99"/>
        <v>0.89960021929204492</v>
      </c>
      <c r="BP91">
        <f t="shared" si="100"/>
        <v>38.595003190042313</v>
      </c>
      <c r="BQ91">
        <f t="shared" si="101"/>
        <v>34.807015936916933</v>
      </c>
      <c r="BR91">
        <f t="shared" si="102"/>
        <v>37.565169025652324</v>
      </c>
      <c r="BS91">
        <f t="shared" si="103"/>
        <v>1331518.2040765218</v>
      </c>
      <c r="BT91">
        <f t="shared" si="104"/>
        <v>1139898.2371773489</v>
      </c>
      <c r="BU91">
        <f t="shared" si="105"/>
        <v>626535.09572196763</v>
      </c>
      <c r="BV91">
        <f t="shared" si="106"/>
        <v>0.95853060309253979</v>
      </c>
      <c r="BW91">
        <f t="shared" si="107"/>
        <v>0.97111432758685379</v>
      </c>
      <c r="BX91">
        <f t="shared" si="108"/>
        <v>0.96010691225498024</v>
      </c>
      <c r="BY91">
        <f t="shared" si="109"/>
        <v>17.388805914415883</v>
      </c>
      <c r="BZ91">
        <f t="shared" si="110"/>
        <v>15.934252174298836</v>
      </c>
      <c r="CA91">
        <f t="shared" si="111"/>
        <v>18.094582389762014</v>
      </c>
      <c r="CB91">
        <f t="shared" si="112"/>
        <v>128695.70567208523</v>
      </c>
      <c r="CC91">
        <f t="shared" si="113"/>
        <v>97541.928877044003</v>
      </c>
      <c r="CD91">
        <f t="shared" si="114"/>
        <v>101020.26181964978</v>
      </c>
    </row>
    <row r="92" spans="1:82" x14ac:dyDescent="0.2">
      <c r="A92">
        <f t="shared" si="115"/>
        <v>8.8999999999999844</v>
      </c>
      <c r="B92">
        <f t="shared" si="61"/>
        <v>0.70214559308087898</v>
      </c>
      <c r="C92">
        <f t="shared" si="63"/>
        <v>0.66130802264007194</v>
      </c>
      <c r="D92">
        <f t="shared" si="64"/>
        <v>0.61943412013645027</v>
      </c>
      <c r="E92">
        <f t="shared" si="65"/>
        <v>180.16348003248842</v>
      </c>
      <c r="F92">
        <f t="shared" si="66"/>
        <v>215.05044561699123</v>
      </c>
      <c r="G92">
        <f t="shared" si="67"/>
        <v>222.29696179495608</v>
      </c>
      <c r="H92">
        <f t="shared" si="68"/>
        <v>6334824.9880321948</v>
      </c>
      <c r="I92">
        <f t="shared" si="69"/>
        <v>7471042.353453666</v>
      </c>
      <c r="J92">
        <f t="shared" si="70"/>
        <v>8368339.2085057572</v>
      </c>
      <c r="K92">
        <f t="shared" si="71"/>
        <v>0.9570854286443754</v>
      </c>
      <c r="L92">
        <f t="shared" si="72"/>
        <v>0.94949339676269462</v>
      </c>
      <c r="M92">
        <f t="shared" si="73"/>
        <v>0.94368633795801782</v>
      </c>
      <c r="N92">
        <f t="shared" si="74"/>
        <v>99.454326191826311</v>
      </c>
      <c r="O92">
        <f t="shared" si="75"/>
        <v>97.720171777102536</v>
      </c>
      <c r="P92">
        <f t="shared" si="76"/>
        <v>100.53882902468754</v>
      </c>
      <c r="Q92">
        <f t="shared" si="77"/>
        <v>7555890.0301973838</v>
      </c>
      <c r="R92">
        <f t="shared" si="78"/>
        <v>8855707.8926158845</v>
      </c>
      <c r="S92">
        <f t="shared" si="79"/>
        <v>9997564.4448678847</v>
      </c>
      <c r="AQ92">
        <f t="shared" si="116"/>
        <v>8.8999999999999844</v>
      </c>
      <c r="AR92">
        <f t="shared" si="62"/>
        <v>0.41917102880257706</v>
      </c>
      <c r="AS92">
        <f t="shared" si="80"/>
        <v>0.41969278707465107</v>
      </c>
      <c r="AT92">
        <f t="shared" si="81"/>
        <v>0.34583872774926905</v>
      </c>
      <c r="AU92">
        <f t="shared" si="82"/>
        <v>103.986936367431</v>
      </c>
      <c r="AV92">
        <f t="shared" si="83"/>
        <v>110.07745613614277</v>
      </c>
      <c r="AW92">
        <f t="shared" si="84"/>
        <v>125.48437370534108</v>
      </c>
      <c r="AX92">
        <f t="shared" si="85"/>
        <v>26432728.923065886</v>
      </c>
      <c r="AY92">
        <f t="shared" si="86"/>
        <v>21270221.139495932</v>
      </c>
      <c r="AZ92">
        <f t="shared" si="87"/>
        <v>22839730.212119229</v>
      </c>
      <c r="BA92">
        <f t="shared" si="88"/>
        <v>0.82931471298666504</v>
      </c>
      <c r="BB92">
        <f t="shared" si="89"/>
        <v>0.82727182325967319</v>
      </c>
      <c r="BC92">
        <f t="shared" si="90"/>
        <v>0.84051175094984876</v>
      </c>
      <c r="BD92">
        <f t="shared" si="91"/>
        <v>42.370493532264383</v>
      </c>
      <c r="BE92">
        <f t="shared" si="92"/>
        <v>35.003222151610629</v>
      </c>
      <c r="BF92">
        <f t="shared" si="93"/>
        <v>42.162662495604359</v>
      </c>
      <c r="BG92">
        <f t="shared" si="94"/>
        <v>19484957.993706744</v>
      </c>
      <c r="BH92">
        <f t="shared" si="95"/>
        <v>24212013.418819815</v>
      </c>
      <c r="BI92">
        <f t="shared" si="96"/>
        <v>22738221.412556704</v>
      </c>
      <c r="BL92">
        <f t="shared" si="117"/>
        <v>8.8999999999999844</v>
      </c>
      <c r="BM92">
        <f t="shared" si="97"/>
        <v>0.90242139824183054</v>
      </c>
      <c r="BN92">
        <f t="shared" si="98"/>
        <v>0.88657551482093555</v>
      </c>
      <c r="BO92">
        <f t="shared" si="99"/>
        <v>0.89622952166117764</v>
      </c>
      <c r="BP92">
        <f t="shared" si="100"/>
        <v>38.949659955738447</v>
      </c>
      <c r="BQ92">
        <f t="shared" si="101"/>
        <v>35.113449818307728</v>
      </c>
      <c r="BR92">
        <f t="shared" si="102"/>
        <v>37.905560726824191</v>
      </c>
      <c r="BS92">
        <f t="shared" si="103"/>
        <v>1350959.4689798451</v>
      </c>
      <c r="BT92">
        <f t="shared" si="104"/>
        <v>1156318.3728042217</v>
      </c>
      <c r="BU92">
        <f t="shared" si="105"/>
        <v>635634.96531791904</v>
      </c>
      <c r="BV92">
        <f t="shared" si="106"/>
        <v>0.9570854286443764</v>
      </c>
      <c r="BW92">
        <f t="shared" si="107"/>
        <v>0.97010002261652672</v>
      </c>
      <c r="BX92">
        <f t="shared" si="108"/>
        <v>0.95871533978441448</v>
      </c>
      <c r="BY92">
        <f t="shared" si="109"/>
        <v>17.527604755912364</v>
      </c>
      <c r="BZ92">
        <f t="shared" si="110"/>
        <v>16.058705931433945</v>
      </c>
      <c r="CA92">
        <f t="shared" si="111"/>
        <v>18.241885504983504</v>
      </c>
      <c r="CB92">
        <f t="shared" si="112"/>
        <v>130663.66925028918</v>
      </c>
      <c r="CC92">
        <f t="shared" si="113"/>
        <v>99049.118289465492</v>
      </c>
      <c r="CD92">
        <f t="shared" si="114"/>
        <v>102581.04257398775</v>
      </c>
    </row>
    <row r="93" spans="1:82" x14ac:dyDescent="0.2">
      <c r="A93">
        <f t="shared" si="115"/>
        <v>8.999999999999984</v>
      </c>
      <c r="B93">
        <f t="shared" si="61"/>
        <v>0.6938583361455114</v>
      </c>
      <c r="C93">
        <f t="shared" si="63"/>
        <v>0.65224381586745139</v>
      </c>
      <c r="D93">
        <f t="shared" si="64"/>
        <v>0.60968168081693308</v>
      </c>
      <c r="E93">
        <f t="shared" si="65"/>
        <v>181.44879610035423</v>
      </c>
      <c r="F93">
        <f t="shared" si="66"/>
        <v>216.441787822164</v>
      </c>
      <c r="G93">
        <f t="shared" si="67"/>
        <v>223.57657133127364</v>
      </c>
      <c r="H93">
        <f t="shared" si="68"/>
        <v>6408545.4682130096</v>
      </c>
      <c r="I93">
        <f t="shared" si="69"/>
        <v>7553697.9487543097</v>
      </c>
      <c r="J93">
        <f t="shared" si="70"/>
        <v>8456043.383439539</v>
      </c>
      <c r="K93">
        <f t="shared" si="71"/>
        <v>0.95564268687499843</v>
      </c>
      <c r="L93">
        <f t="shared" si="72"/>
        <v>0.94780328209990072</v>
      </c>
      <c r="M93">
        <f t="shared" si="73"/>
        <v>0.94180863992691011</v>
      </c>
      <c r="N93">
        <f t="shared" si="74"/>
        <v>100.54831542754432</v>
      </c>
      <c r="O93">
        <f t="shared" si="75"/>
        <v>98.783629978936432</v>
      </c>
      <c r="P93">
        <f t="shared" si="76"/>
        <v>101.62514354857541</v>
      </c>
      <c r="Q93">
        <f t="shared" si="77"/>
        <v>7669060.4845895711</v>
      </c>
      <c r="R93">
        <f t="shared" si="78"/>
        <v>8987525.5229426622</v>
      </c>
      <c r="S93">
        <f t="shared" si="79"/>
        <v>10146360.224338932</v>
      </c>
      <c r="AQ93">
        <f t="shared" si="116"/>
        <v>8.999999999999984</v>
      </c>
      <c r="AR93">
        <f t="shared" si="62"/>
        <v>0.40796309018793764</v>
      </c>
      <c r="AS93">
        <f t="shared" si="80"/>
        <v>0.40848390105717236</v>
      </c>
      <c r="AT93">
        <f t="shared" si="81"/>
        <v>0.33508021843680819</v>
      </c>
      <c r="AU93">
        <f t="shared" si="82"/>
        <v>104.19685094658949</v>
      </c>
      <c r="AV93">
        <f t="shared" si="83"/>
        <v>110.30165795722959</v>
      </c>
      <c r="AW93">
        <f t="shared" si="84"/>
        <v>125.55933953777004</v>
      </c>
      <c r="AX93">
        <f t="shared" si="85"/>
        <v>26634327.774650186</v>
      </c>
      <c r="AY93">
        <f t="shared" si="86"/>
        <v>21432618.226964343</v>
      </c>
      <c r="AZ93">
        <f t="shared" si="87"/>
        <v>22987449.728517417</v>
      </c>
      <c r="BA93">
        <f t="shared" si="88"/>
        <v>0.82404531819427973</v>
      </c>
      <c r="BB93">
        <f t="shared" si="89"/>
        <v>0.82194735452916901</v>
      </c>
      <c r="BC93">
        <f t="shared" si="90"/>
        <v>0.83554780020492803</v>
      </c>
      <c r="BD93">
        <f t="shared" si="91"/>
        <v>42.739742904298765</v>
      </c>
      <c r="BE93">
        <f t="shared" si="92"/>
        <v>35.302680374251906</v>
      </c>
      <c r="BF93">
        <f t="shared" si="93"/>
        <v>42.537143624737425</v>
      </c>
      <c r="BG93">
        <f t="shared" si="94"/>
        <v>19746510.273770332</v>
      </c>
      <c r="BH93">
        <f t="shared" si="95"/>
        <v>24536375.770363476</v>
      </c>
      <c r="BI93">
        <f t="shared" si="96"/>
        <v>23042839.737341061</v>
      </c>
      <c r="BL93">
        <f t="shared" si="117"/>
        <v>8.999999999999984</v>
      </c>
      <c r="BM93">
        <f t="shared" si="97"/>
        <v>0.89925227398381213</v>
      </c>
      <c r="BN93">
        <f t="shared" si="98"/>
        <v>0.8829303161650135</v>
      </c>
      <c r="BO93">
        <f t="shared" si="99"/>
        <v>0.89287303313411581</v>
      </c>
      <c r="BP93">
        <f t="shared" si="100"/>
        <v>39.299175896503357</v>
      </c>
      <c r="BQ93">
        <f t="shared" si="101"/>
        <v>35.415051146456676</v>
      </c>
      <c r="BR93">
        <f t="shared" si="102"/>
        <v>38.240854598366013</v>
      </c>
      <c r="BS93">
        <f t="shared" si="103"/>
        <v>1370329.3291080608</v>
      </c>
      <c r="BT93">
        <f t="shared" si="104"/>
        <v>1172668.3471858238</v>
      </c>
      <c r="BU93">
        <f t="shared" si="105"/>
        <v>644699.28447331802</v>
      </c>
      <c r="BV93">
        <f t="shared" si="106"/>
        <v>0.95564268687499943</v>
      </c>
      <c r="BW93">
        <f t="shared" si="107"/>
        <v>0.96908689867897613</v>
      </c>
      <c r="BX93">
        <f t="shared" si="108"/>
        <v>0.95732601874784296</v>
      </c>
      <c r="BY93">
        <f t="shared" si="109"/>
        <v>17.664883371217218</v>
      </c>
      <c r="BZ93">
        <f t="shared" si="110"/>
        <v>16.181908765042508</v>
      </c>
      <c r="CA93">
        <f t="shared" si="111"/>
        <v>18.387596526549757</v>
      </c>
      <c r="CB93">
        <f t="shared" si="112"/>
        <v>132628.42213017438</v>
      </c>
      <c r="CC93">
        <f t="shared" si="113"/>
        <v>100554.55374377576</v>
      </c>
      <c r="CD93">
        <f t="shared" si="114"/>
        <v>104140.00342858554</v>
      </c>
    </row>
    <row r="94" spans="1:82" x14ac:dyDescent="0.2">
      <c r="A94">
        <f t="shared" si="115"/>
        <v>9.0999999999999837</v>
      </c>
      <c r="B94">
        <f t="shared" si="61"/>
        <v>0.68568513572455148</v>
      </c>
      <c r="C94">
        <f t="shared" si="63"/>
        <v>0.64332598121335205</v>
      </c>
      <c r="D94">
        <f t="shared" si="64"/>
        <v>0.60011234474187714</v>
      </c>
      <c r="E94">
        <f t="shared" si="65"/>
        <v>182.69183749360704</v>
      </c>
      <c r="F94">
        <f t="shared" si="66"/>
        <v>217.7795892579436</v>
      </c>
      <c r="G94">
        <f t="shared" si="67"/>
        <v>224.79806426593194</v>
      </c>
      <c r="H94">
        <f t="shared" si="68"/>
        <v>6481371.7185314968</v>
      </c>
      <c r="I94">
        <f t="shared" si="69"/>
        <v>7635190.9182170182</v>
      </c>
      <c r="J94">
        <f t="shared" si="70"/>
        <v>8542333.8809693139</v>
      </c>
      <c r="K94">
        <f t="shared" si="71"/>
        <v>0.9542023736894516</v>
      </c>
      <c r="L94">
        <f t="shared" si="72"/>
        <v>0.94611653001483176</v>
      </c>
      <c r="M94">
        <f t="shared" si="73"/>
        <v>0.93993512087765552</v>
      </c>
      <c r="N94">
        <f t="shared" si="74"/>
        <v>101.63077337644667</v>
      </c>
      <c r="O94">
        <f t="shared" si="75"/>
        <v>99.835364738478731</v>
      </c>
      <c r="P94">
        <f t="shared" si="76"/>
        <v>102.69907715470765</v>
      </c>
      <c r="Q94">
        <f t="shared" si="77"/>
        <v>7782035.5653892448</v>
      </c>
      <c r="R94">
        <f t="shared" si="78"/>
        <v>9119079.808001956</v>
      </c>
      <c r="S94">
        <f t="shared" si="79"/>
        <v>10294858.405461401</v>
      </c>
      <c r="AQ94">
        <f t="shared" si="116"/>
        <v>9.0999999999999837</v>
      </c>
      <c r="AR94">
        <f t="shared" si="62"/>
        <v>0.39714872704429516</v>
      </c>
      <c r="AS94">
        <f t="shared" si="80"/>
        <v>0.39766801460312595</v>
      </c>
      <c r="AT94">
        <f t="shared" si="81"/>
        <v>0.32479252803756742</v>
      </c>
      <c r="AU94">
        <f t="shared" si="82"/>
        <v>104.37739606885008</v>
      </c>
      <c r="AV94">
        <f t="shared" si="83"/>
        <v>110.49473508602084</v>
      </c>
      <c r="AW94">
        <f t="shared" si="84"/>
        <v>125.60036560758962</v>
      </c>
      <c r="AX94">
        <f t="shared" si="85"/>
        <v>26830445.370432951</v>
      </c>
      <c r="AY94">
        <f t="shared" si="86"/>
        <v>21590605.070232555</v>
      </c>
      <c r="AZ94">
        <f t="shared" si="87"/>
        <v>23130488.095810886</v>
      </c>
      <c r="BA94">
        <f t="shared" si="88"/>
        <v>0.81881399547281764</v>
      </c>
      <c r="BB94">
        <f t="shared" si="89"/>
        <v>0.81666186705210475</v>
      </c>
      <c r="BC94">
        <f t="shared" si="90"/>
        <v>0.83061712483607841</v>
      </c>
      <c r="BD94">
        <f t="shared" si="91"/>
        <v>43.101573825686536</v>
      </c>
      <c r="BE94">
        <f t="shared" si="92"/>
        <v>35.596042422084189</v>
      </c>
      <c r="BF94">
        <f t="shared" si="93"/>
        <v>42.904459851370348</v>
      </c>
      <c r="BG94">
        <f t="shared" si="94"/>
        <v>20006362.137201432</v>
      </c>
      <c r="BH94">
        <f t="shared" si="95"/>
        <v>24858602.448549602</v>
      </c>
      <c r="BI94">
        <f t="shared" si="96"/>
        <v>23345452.387800507</v>
      </c>
      <c r="BL94">
        <f t="shared" si="117"/>
        <v>9.0999999999999837</v>
      </c>
      <c r="BM94">
        <f t="shared" si="97"/>
        <v>0.89609566602780755</v>
      </c>
      <c r="BN94">
        <f t="shared" si="98"/>
        <v>0.8793020103222936</v>
      </c>
      <c r="BO94">
        <f t="shared" si="99"/>
        <v>0.88953069381268601</v>
      </c>
      <c r="BP94">
        <f t="shared" si="100"/>
        <v>39.643601028987916</v>
      </c>
      <c r="BQ94">
        <f t="shared" si="101"/>
        <v>35.711869426768189</v>
      </c>
      <c r="BR94">
        <f t="shared" si="102"/>
        <v>38.571101229895291</v>
      </c>
      <c r="BS94">
        <f t="shared" si="103"/>
        <v>1389628.0780524788</v>
      </c>
      <c r="BT94">
        <f t="shared" si="104"/>
        <v>1188948.4946057526</v>
      </c>
      <c r="BU94">
        <f t="shared" si="105"/>
        <v>653728.20842188946</v>
      </c>
      <c r="BV94">
        <f t="shared" si="106"/>
        <v>0.9542023736894526</v>
      </c>
      <c r="BW94">
        <f t="shared" si="107"/>
        <v>0.96807495439903513</v>
      </c>
      <c r="BX94">
        <f t="shared" si="108"/>
        <v>0.95593894550265612</v>
      </c>
      <c r="BY94">
        <f t="shared" si="109"/>
        <v>17.800654540542222</v>
      </c>
      <c r="BZ94">
        <f t="shared" si="110"/>
        <v>16.303870918323923</v>
      </c>
      <c r="CA94">
        <f t="shared" si="111"/>
        <v>18.531728785276126</v>
      </c>
      <c r="CB94">
        <f t="shared" si="112"/>
        <v>134589.97004308147</v>
      </c>
      <c r="CC94">
        <f t="shared" si="113"/>
        <v>102058.23748906722</v>
      </c>
      <c r="CD94">
        <f t="shared" si="114"/>
        <v>105697.14677386453</v>
      </c>
    </row>
    <row r="95" spans="1:82" x14ac:dyDescent="0.2">
      <c r="A95">
        <f t="shared" si="115"/>
        <v>9.1999999999999833</v>
      </c>
      <c r="B95">
        <f t="shared" si="61"/>
        <v>0.67762442207199292</v>
      </c>
      <c r="C95">
        <f t="shared" si="63"/>
        <v>0.63455215500739259</v>
      </c>
      <c r="D95">
        <f t="shared" si="64"/>
        <v>0.59072267412540824</v>
      </c>
      <c r="E95">
        <f t="shared" si="65"/>
        <v>183.89338134781386</v>
      </c>
      <c r="F95">
        <f t="shared" si="66"/>
        <v>219.06496137684462</v>
      </c>
      <c r="G95">
        <f t="shared" si="67"/>
        <v>225.96280258543138</v>
      </c>
      <c r="H95">
        <f t="shared" si="68"/>
        <v>6553316.4286816223</v>
      </c>
      <c r="I95">
        <f t="shared" si="69"/>
        <v>7715540.5726052113</v>
      </c>
      <c r="J95">
        <f t="shared" si="70"/>
        <v>8627237.8474992942</v>
      </c>
      <c r="K95">
        <f t="shared" si="71"/>
        <v>0.95276448499967181</v>
      </c>
      <c r="L95">
        <f t="shared" si="72"/>
        <v>0.94443313381745098</v>
      </c>
      <c r="M95">
        <f t="shared" si="73"/>
        <v>0.93806577150956283</v>
      </c>
      <c r="N95">
        <f t="shared" si="74"/>
        <v>102.70179642904624</v>
      </c>
      <c r="O95">
        <f t="shared" si="75"/>
        <v>100.87547570746624</v>
      </c>
      <c r="P95">
        <f t="shared" si="76"/>
        <v>103.76073655021401</v>
      </c>
      <c r="Q95">
        <f t="shared" si="77"/>
        <v>7894815.7506518681</v>
      </c>
      <c r="R95">
        <f t="shared" si="78"/>
        <v>9250371.4501278214</v>
      </c>
      <c r="S95">
        <f t="shared" si="79"/>
        <v>10443059.792056462</v>
      </c>
      <c r="AQ95">
        <f t="shared" si="116"/>
        <v>9.1999999999999833</v>
      </c>
      <c r="AR95">
        <f t="shared" si="62"/>
        <v>0.38671411866324845</v>
      </c>
      <c r="AS95">
        <f t="shared" si="80"/>
        <v>0.38723134858614594</v>
      </c>
      <c r="AT95">
        <f t="shared" si="81"/>
        <v>0.31495505235419857</v>
      </c>
      <c r="AU95">
        <f t="shared" si="82"/>
        <v>104.52977782850733</v>
      </c>
      <c r="AV95">
        <f t="shared" si="83"/>
        <v>110.65796361709457</v>
      </c>
      <c r="AW95">
        <f t="shared" si="84"/>
        <v>125.60918077181789</v>
      </c>
      <c r="AX95">
        <f t="shared" si="85"/>
        <v>27021274.029165145</v>
      </c>
      <c r="AY95">
        <f t="shared" si="86"/>
        <v>21744336.170402341</v>
      </c>
      <c r="AZ95">
        <f t="shared" si="87"/>
        <v>23269049.99429265</v>
      </c>
      <c r="BA95">
        <f t="shared" si="88"/>
        <v>0.81362046974655511</v>
      </c>
      <c r="BB95">
        <f t="shared" si="89"/>
        <v>0.81141507544073621</v>
      </c>
      <c r="BC95">
        <f t="shared" si="90"/>
        <v>0.82571950178495201</v>
      </c>
      <c r="BD95">
        <f t="shared" si="91"/>
        <v>43.456077636385984</v>
      </c>
      <c r="BE95">
        <f t="shared" si="92"/>
        <v>35.883383939618625</v>
      </c>
      <c r="BF95">
        <f t="shared" si="93"/>
        <v>43.264696182985361</v>
      </c>
      <c r="BG95">
        <f t="shared" si="94"/>
        <v>20264525.850800719</v>
      </c>
      <c r="BH95">
        <f t="shared" si="95"/>
        <v>25178709.065067563</v>
      </c>
      <c r="BI95">
        <f t="shared" si="96"/>
        <v>23646074.025336526</v>
      </c>
      <c r="BL95">
        <f t="shared" si="117"/>
        <v>9.1999999999999833</v>
      </c>
      <c r="BM95">
        <f t="shared" si="97"/>
        <v>0.89295152494129115</v>
      </c>
      <c r="BN95">
        <f t="shared" si="98"/>
        <v>0.875690519007018</v>
      </c>
      <c r="BO95">
        <f t="shared" si="99"/>
        <v>0.8862024440512144</v>
      </c>
      <c r="BP95">
        <f t="shared" si="100"/>
        <v>39.982984936249736</v>
      </c>
      <c r="BQ95">
        <f t="shared" si="101"/>
        <v>36.00395371985109</v>
      </c>
      <c r="BR95">
        <f t="shared" si="102"/>
        <v>38.896350766588178</v>
      </c>
      <c r="BS95">
        <f t="shared" si="103"/>
        <v>1408856.0080697881</v>
      </c>
      <c r="BT95">
        <f t="shared" si="104"/>
        <v>1205159.147644992</v>
      </c>
      <c r="BU95">
        <f t="shared" si="105"/>
        <v>662721.89165843232</v>
      </c>
      <c r="BV95">
        <f t="shared" si="106"/>
        <v>0.95276448499967281</v>
      </c>
      <c r="BW95">
        <f t="shared" si="107"/>
        <v>0.96706418840313846</v>
      </c>
      <c r="BX95">
        <f t="shared" si="108"/>
        <v>0.95455411641213772</v>
      </c>
      <c r="BY95">
        <f t="shared" si="109"/>
        <v>17.934930941384351</v>
      </c>
      <c r="BZ95">
        <f t="shared" si="110"/>
        <v>16.424602552745583</v>
      </c>
      <c r="CA95">
        <f t="shared" si="111"/>
        <v>18.674295504967816</v>
      </c>
      <c r="CB95">
        <f t="shared" si="112"/>
        <v>136548.31870720832</v>
      </c>
      <c r="CC95">
        <f t="shared" si="113"/>
        <v>103560.17176983654</v>
      </c>
      <c r="CD95">
        <f t="shared" si="114"/>
        <v>107252.47499481059</v>
      </c>
    </row>
    <row r="96" spans="1:82" x14ac:dyDescent="0.2">
      <c r="A96">
        <f t="shared" si="115"/>
        <v>9.2999999999999829</v>
      </c>
      <c r="B96">
        <f t="shared" si="61"/>
        <v>0.6696746470460534</v>
      </c>
      <c r="C96">
        <f t="shared" si="63"/>
        <v>0.62592001174860312</v>
      </c>
      <c r="D96">
        <f t="shared" si="64"/>
        <v>0.58150929572650345</v>
      </c>
      <c r="E96">
        <f t="shared" si="65"/>
        <v>185.05419255125526</v>
      </c>
      <c r="F96">
        <f t="shared" si="66"/>
        <v>220.29899572210243</v>
      </c>
      <c r="G96">
        <f t="shared" si="67"/>
        <v>227.07212055313434</v>
      </c>
      <c r="H96">
        <f t="shared" si="68"/>
        <v>6624392.0999451922</v>
      </c>
      <c r="I96">
        <f t="shared" si="69"/>
        <v>7794765.888685951</v>
      </c>
      <c r="J96">
        <f t="shared" si="70"/>
        <v>8710781.8910908662</v>
      </c>
      <c r="K96">
        <f t="shared" si="71"/>
        <v>0.95132901672447745</v>
      </c>
      <c r="L96">
        <f t="shared" si="72"/>
        <v>0.94275308683103221</v>
      </c>
      <c r="M96">
        <f t="shared" si="73"/>
        <v>0.9362005825426406</v>
      </c>
      <c r="N96">
        <f t="shared" si="74"/>
        <v>103.76148020203931</v>
      </c>
      <c r="O96">
        <f t="shared" si="75"/>
        <v>101.90406173299522</v>
      </c>
      <c r="P96">
        <f t="shared" si="76"/>
        <v>104.8102275759171</v>
      </c>
      <c r="Q96">
        <f t="shared" si="77"/>
        <v>8007401.5160408495</v>
      </c>
      <c r="R96">
        <f t="shared" si="78"/>
        <v>9381401.1482676752</v>
      </c>
      <c r="S96">
        <f t="shared" si="79"/>
        <v>10590965.183953431</v>
      </c>
      <c r="AQ96">
        <f t="shared" si="116"/>
        <v>9.2999999999999829</v>
      </c>
      <c r="AR96">
        <f t="shared" si="62"/>
        <v>0.37664592966130805</v>
      </c>
      <c r="AS96">
        <f t="shared" si="80"/>
        <v>0.37716060699572962</v>
      </c>
      <c r="AT96">
        <f t="shared" si="81"/>
        <v>0.30554808887986851</v>
      </c>
      <c r="AU96">
        <f t="shared" si="82"/>
        <v>104.65515857852304</v>
      </c>
      <c r="AV96">
        <f t="shared" si="83"/>
        <v>110.79257343505002</v>
      </c>
      <c r="AW96">
        <f t="shared" si="84"/>
        <v>125.58743629340184</v>
      </c>
      <c r="AX96">
        <f t="shared" si="85"/>
        <v>27206999.316191386</v>
      </c>
      <c r="AY96">
        <f t="shared" si="86"/>
        <v>21893960.611558862</v>
      </c>
      <c r="AZ96">
        <f t="shared" si="87"/>
        <v>23403331.14695891</v>
      </c>
      <c r="BA96">
        <f t="shared" si="88"/>
        <v>0.80846446792722693</v>
      </c>
      <c r="BB96">
        <f t="shared" si="89"/>
        <v>0.80620669639668663</v>
      </c>
      <c r="BC96">
        <f t="shared" si="90"/>
        <v>0.82085470948845152</v>
      </c>
      <c r="BD96">
        <f t="shared" si="91"/>
        <v>43.803344716583503</v>
      </c>
      <c r="BE96">
        <f t="shared" si="92"/>
        <v>36.164779771176462</v>
      </c>
      <c r="BF96">
        <f t="shared" si="93"/>
        <v>43.617936763453585</v>
      </c>
      <c r="BG96">
        <f t="shared" si="94"/>
        <v>20521013.592741512</v>
      </c>
      <c r="BH96">
        <f t="shared" si="95"/>
        <v>25496711.117313553</v>
      </c>
      <c r="BI96">
        <f t="shared" si="96"/>
        <v>23944719.204014491</v>
      </c>
      <c r="BL96">
        <f t="shared" si="117"/>
        <v>9.2999999999999829</v>
      </c>
      <c r="BM96">
        <f t="shared" si="97"/>
        <v>0.88981980148696871</v>
      </c>
      <c r="BN96">
        <f t="shared" si="98"/>
        <v>0.87209576429622648</v>
      </c>
      <c r="BO96">
        <f t="shared" si="99"/>
        <v>0.88288822445546211</v>
      </c>
      <c r="BP96">
        <f t="shared" si="100"/>
        <v>40.317376771340953</v>
      </c>
      <c r="BQ96">
        <f t="shared" si="101"/>
        <v>36.291352645290957</v>
      </c>
      <c r="BR96">
        <f t="shared" si="102"/>
        <v>39.2166529128896</v>
      </c>
      <c r="BS96">
        <f t="shared" si="103"/>
        <v>1428013.4100896833</v>
      </c>
      <c r="BT96">
        <f t="shared" si="104"/>
        <v>1221300.6371920437</v>
      </c>
      <c r="BU96">
        <f t="shared" si="105"/>
        <v>671680.48794310936</v>
      </c>
      <c r="BV96">
        <f t="shared" si="106"/>
        <v>0.95132901672447856</v>
      </c>
      <c r="BW96">
        <f t="shared" si="107"/>
        <v>0.9660545993193197</v>
      </c>
      <c r="BX96">
        <f t="shared" si="108"/>
        <v>0.953171527845456</v>
      </c>
      <c r="BY96">
        <f t="shared" si="109"/>
        <v>18.067725149343783</v>
      </c>
      <c r="BZ96">
        <f t="shared" si="110"/>
        <v>16.544113748692595</v>
      </c>
      <c r="CA96">
        <f t="shared" si="111"/>
        <v>18.815309803271798</v>
      </c>
      <c r="CB96">
        <f t="shared" si="112"/>
        <v>138503.47382766681</v>
      </c>
      <c r="CC96">
        <f t="shared" si="113"/>
        <v>105060.35882600825</v>
      </c>
      <c r="CD96">
        <f t="shared" si="114"/>
        <v>108805.99047100506</v>
      </c>
    </row>
    <row r="97" spans="1:82" x14ac:dyDescent="0.2">
      <c r="A97">
        <f t="shared" si="115"/>
        <v>9.3999999999999826</v>
      </c>
      <c r="B97">
        <f t="shared" si="61"/>
        <v>0.66183428381183906</v>
      </c>
      <c r="C97">
        <f t="shared" si="63"/>
        <v>0.6174272634890523</v>
      </c>
      <c r="D97">
        <f t="shared" si="64"/>
        <v>0.57246889963715408</v>
      </c>
      <c r="E97">
        <f t="shared" si="65"/>
        <v>186.17502392581042</v>
      </c>
      <c r="F97">
        <f t="shared" si="66"/>
        <v>221.48276426475559</v>
      </c>
      <c r="G97">
        <f t="shared" si="67"/>
        <v>228.12732524686439</v>
      </c>
      <c r="H97">
        <f t="shared" si="68"/>
        <v>6694611.0482408665</v>
      </c>
      <c r="I97">
        <f t="shared" si="69"/>
        <v>7872885.5154692112</v>
      </c>
      <c r="J97">
        <f t="shared" si="70"/>
        <v>8792992.0928216856</v>
      </c>
      <c r="K97">
        <f t="shared" si="71"/>
        <v>0.94989596478955685</v>
      </c>
      <c r="L97">
        <f t="shared" si="72"/>
        <v>0.94107638239213254</v>
      </c>
      <c r="M97">
        <f t="shared" si="73"/>
        <v>0.93433954471755076</v>
      </c>
      <c r="N97">
        <f t="shared" si="74"/>
        <v>104.80991954446658</v>
      </c>
      <c r="O97">
        <f t="shared" si="75"/>
        <v>102.92122086393958</v>
      </c>
      <c r="P97">
        <f t="shared" si="76"/>
        <v>105.8476552132561</v>
      </c>
      <c r="Q97">
        <f t="shared" si="77"/>
        <v>8119793.3348483667</v>
      </c>
      <c r="R97">
        <f t="shared" si="78"/>
        <v>9512169.5980108492</v>
      </c>
      <c r="S97">
        <f t="shared" si="79"/>
        <v>10738575.377024161</v>
      </c>
      <c r="AQ97">
        <f t="shared" si="116"/>
        <v>9.3999999999999826</v>
      </c>
      <c r="AR97">
        <f t="shared" si="62"/>
        <v>0.36693129293733506</v>
      </c>
      <c r="AS97">
        <f t="shared" si="80"/>
        <v>0.36744295999850485</v>
      </c>
      <c r="AT97">
        <f t="shared" si="81"/>
        <v>0.29655279733805751</v>
      </c>
      <c r="AU97">
        <f t="shared" si="82"/>
        <v>104.75465847756706</v>
      </c>
      <c r="AV97">
        <f t="shared" si="83"/>
        <v>110.89974984636014</v>
      </c>
      <c r="AW97">
        <f t="shared" si="84"/>
        <v>125.53670925229802</v>
      </c>
      <c r="AX97">
        <f t="shared" si="85"/>
        <v>27387800.28060104</v>
      </c>
      <c r="AY97">
        <f t="shared" si="86"/>
        <v>22039622.250699028</v>
      </c>
      <c r="AZ97">
        <f t="shared" si="87"/>
        <v>23533518.711502451</v>
      </c>
      <c r="BA97">
        <f t="shared" si="88"/>
        <v>0.80334571889966688</v>
      </c>
      <c r="BB97">
        <f t="shared" si="89"/>
        <v>0.80103644869565038</v>
      </c>
      <c r="BC97">
        <f t="shared" si="90"/>
        <v>0.81602252786870677</v>
      </c>
      <c r="BD97">
        <f t="shared" si="91"/>
        <v>44.143464496010068</v>
      </c>
      <c r="BE97">
        <f t="shared" si="92"/>
        <v>36.44030396870474</v>
      </c>
      <c r="BF97">
        <f t="shared" si="93"/>
        <v>43.964264881157995</v>
      </c>
      <c r="BG97">
        <f t="shared" si="94"/>
        <v>20775837.453210112</v>
      </c>
      <c r="BH97">
        <f t="shared" si="95"/>
        <v>25812623.989227328</v>
      </c>
      <c r="BI97">
        <f t="shared" si="96"/>
        <v>24241402.371349458</v>
      </c>
      <c r="BL97">
        <f t="shared" si="117"/>
        <v>9.3999999999999826</v>
      </c>
      <c r="BM97">
        <f t="shared" si="97"/>
        <v>0.8867004466220062</v>
      </c>
      <c r="BN97">
        <f t="shared" si="98"/>
        <v>0.86851766862807389</v>
      </c>
      <c r="BO97">
        <f t="shared" si="99"/>
        <v>0.87958797588156568</v>
      </c>
      <c r="BP97">
        <f t="shared" si="100"/>
        <v>40.646825260866926</v>
      </c>
      <c r="BQ97">
        <f t="shared" si="101"/>
        <v>36.574114385391383</v>
      </c>
      <c r="BR97">
        <f t="shared" si="102"/>
        <v>39.532056936193186</v>
      </c>
      <c r="BS97">
        <f t="shared" si="103"/>
        <v>1447100.5737224296</v>
      </c>
      <c r="BT97">
        <f t="shared" si="104"/>
        <v>1237373.2924529822</v>
      </c>
      <c r="BU97">
        <f t="shared" si="105"/>
        <v>680604.15030570293</v>
      </c>
      <c r="BV97">
        <f t="shared" si="106"/>
        <v>0.94989596478955796</v>
      </c>
      <c r="BW97">
        <f t="shared" si="107"/>
        <v>0.96504618577721035</v>
      </c>
      <c r="BX97">
        <f t="shared" si="108"/>
        <v>0.95179117617765274</v>
      </c>
      <c r="BY97">
        <f t="shared" si="109"/>
        <v>18.199049638935396</v>
      </c>
      <c r="BZ97">
        <f t="shared" si="110"/>
        <v>16.662414506112356</v>
      </c>
      <c r="CA97">
        <f t="shared" si="111"/>
        <v>18.954784692521962</v>
      </c>
      <c r="CB97">
        <f t="shared" si="112"/>
        <v>140455.44109653885</v>
      </c>
      <c r="CC97">
        <f t="shared" si="113"/>
        <v>106558.80089295804</v>
      </c>
      <c r="CD97">
        <f t="shared" si="114"/>
        <v>110357.69557665558</v>
      </c>
    </row>
    <row r="98" spans="1:82" x14ac:dyDescent="0.2">
      <c r="A98">
        <f t="shared" si="115"/>
        <v>9.4999999999999822</v>
      </c>
      <c r="B98">
        <f t="shared" si="61"/>
        <v>0.65410182654809945</v>
      </c>
      <c r="C98">
        <f t="shared" si="63"/>
        <v>0.60907165922742679</v>
      </c>
      <c r="D98">
        <f t="shared" si="64"/>
        <v>0.56359823809328002</v>
      </c>
      <c r="E98">
        <f t="shared" si="65"/>
        <v>187.25661640525473</v>
      </c>
      <c r="F98">
        <f t="shared" si="66"/>
        <v>222.61731973516112</v>
      </c>
      <c r="G98">
        <f t="shared" si="67"/>
        <v>229.12969708627614</v>
      </c>
      <c r="H98">
        <f t="shared" si="68"/>
        <v>6763985.4071165053</v>
      </c>
      <c r="I98">
        <f t="shared" si="69"/>
        <v>7949917.7803149708</v>
      </c>
      <c r="J98">
        <f t="shared" si="70"/>
        <v>8873894.0178784803</v>
      </c>
      <c r="K98">
        <f t="shared" si="71"/>
        <v>0.94846532512745652</v>
      </c>
      <c r="L98">
        <f t="shared" si="72"/>
        <v>0.93940301385056679</v>
      </c>
      <c r="M98">
        <f t="shared" si="73"/>
        <v>0.93248264879556253</v>
      </c>
      <c r="N98">
        <f t="shared" si="74"/>
        <v>105.84720854382536</v>
      </c>
      <c r="O98">
        <f t="shared" si="75"/>
        <v>103.92705035731808</v>
      </c>
      <c r="P98">
        <f t="shared" si="76"/>
        <v>106.87312359115535</v>
      </c>
      <c r="Q98">
        <f t="shared" si="77"/>
        <v>8231991.6780159641</v>
      </c>
      <c r="R98">
        <f t="shared" si="78"/>
        <v>9642677.4916168116</v>
      </c>
      <c r="S98">
        <f t="shared" si="79"/>
        <v>10885891.163217084</v>
      </c>
      <c r="AQ98">
        <f t="shared" si="116"/>
        <v>9.4999999999999822</v>
      </c>
      <c r="AR98">
        <f t="shared" si="62"/>
        <v>0.35755779322844228</v>
      </c>
      <c r="AS98">
        <f t="shared" si="80"/>
        <v>0.35806602759339434</v>
      </c>
      <c r="AT98">
        <f t="shared" si="81"/>
        <v>0.28795116194923298</v>
      </c>
      <c r="AU98">
        <f t="shared" si="82"/>
        <v>104.82935698264509</v>
      </c>
      <c r="AV98">
        <f t="shared" si="83"/>
        <v>110.98063515391641</v>
      </c>
      <c r="AW98">
        <f t="shared" si="84"/>
        <v>125.45850580715386</v>
      </c>
      <c r="AX98">
        <f t="shared" si="85"/>
        <v>27563849.684051581</v>
      </c>
      <c r="AY98">
        <f t="shared" si="86"/>
        <v>22181459.901000667</v>
      </c>
      <c r="AZ98">
        <f t="shared" si="87"/>
        <v>23659791.65515146</v>
      </c>
      <c r="BA98">
        <f t="shared" si="88"/>
        <v>0.7982639535075513</v>
      </c>
      <c r="BB98">
        <f t="shared" si="89"/>
        <v>0.79590405317220814</v>
      </c>
      <c r="BC98">
        <f t="shared" si="90"/>
        <v>0.81122273832311909</v>
      </c>
      <c r="BD98">
        <f t="shared" si="91"/>
        <v>44.476525463171434</v>
      </c>
      <c r="BE98">
        <f t="shared" si="92"/>
        <v>36.710029799519226</v>
      </c>
      <c r="BF98">
        <f t="shared" si="93"/>
        <v>44.303762977043441</v>
      </c>
      <c r="BG98">
        <f t="shared" si="94"/>
        <v>21029009.435041536</v>
      </c>
      <c r="BH98">
        <f t="shared" si="95"/>
        <v>26126462.952122867</v>
      </c>
      <c r="BI98">
        <f t="shared" si="96"/>
        <v>24536137.869086254</v>
      </c>
      <c r="BL98">
        <f t="shared" si="117"/>
        <v>9.4999999999999822</v>
      </c>
      <c r="BM98">
        <f t="shared" si="97"/>
        <v>0.883593411497262</v>
      </c>
      <c r="BN98">
        <f t="shared" si="98"/>
        <v>0.86495615480015731</v>
      </c>
      <c r="BO98">
        <f t="shared" si="99"/>
        <v>0.87630163943498085</v>
      </c>
      <c r="BP98">
        <f t="shared" si="100"/>
        <v>40.971378708516134</v>
      </c>
      <c r="BQ98">
        <f t="shared" si="101"/>
        <v>36.852286688884384</v>
      </c>
      <c r="BR98">
        <f t="shared" si="102"/>
        <v>39.842611670491181</v>
      </c>
      <c r="BS98">
        <f t="shared" si="103"/>
        <v>1466117.7872663678</v>
      </c>
      <c r="BT98">
        <f t="shared" si="104"/>
        <v>1253377.440961428</v>
      </c>
      <c r="BU98">
        <f t="shared" si="105"/>
        <v>689493.03104983724</v>
      </c>
      <c r="BV98">
        <f t="shared" si="106"/>
        <v>0.94846532512745763</v>
      </c>
      <c r="BW98">
        <f t="shared" si="107"/>
        <v>0.96403894640803722</v>
      </c>
      <c r="BX98">
        <f t="shared" si="108"/>
        <v>0.95041305778963525</v>
      </c>
      <c r="BY98">
        <f t="shared" si="109"/>
        <v>18.328916784393829</v>
      </c>
      <c r="BZ98">
        <f t="shared" si="110"/>
        <v>16.779514745153996</v>
      </c>
      <c r="CA98">
        <f t="shared" si="111"/>
        <v>19.092733080577549</v>
      </c>
      <c r="CB98">
        <f t="shared" si="112"/>
        <v>142404.22619293228</v>
      </c>
      <c r="CC98">
        <f t="shared" si="113"/>
        <v>108055.5002015361</v>
      </c>
      <c r="CD98">
        <f t="shared" si="114"/>
        <v>111907.59268062662</v>
      </c>
    </row>
    <row r="99" spans="1:82" x14ac:dyDescent="0.2">
      <c r="A99">
        <f t="shared" si="115"/>
        <v>9.5999999999999819</v>
      </c>
      <c r="B99">
        <f t="shared" si="61"/>
        <v>0.64647579015802026</v>
      </c>
      <c r="C99">
        <f t="shared" si="63"/>
        <v>0.60085098431240369</v>
      </c>
      <c r="D99">
        <f t="shared" si="64"/>
        <v>0.55489412430797047</v>
      </c>
      <c r="E99">
        <f t="shared" si="65"/>
        <v>188.29969921100633</v>
      </c>
      <c r="F99">
        <f t="shared" si="66"/>
        <v>223.70369594903374</v>
      </c>
      <c r="G99">
        <f t="shared" si="67"/>
        <v>230.08049035018897</v>
      </c>
      <c r="H99">
        <f t="shared" si="68"/>
        <v>6832527.1306860922</v>
      </c>
      <c r="I99">
        <f t="shared" si="69"/>
        <v>8025880.6949114464</v>
      </c>
      <c r="J99">
        <f t="shared" si="70"/>
        <v>8953512.7263908517</v>
      </c>
      <c r="K99">
        <f t="shared" si="71"/>
        <v>0.94703709367756994</v>
      </c>
      <c r="L99">
        <f t="shared" si="72"/>
        <v>0.93773297456938021</v>
      </c>
      <c r="M99">
        <f t="shared" si="73"/>
        <v>0.93062988555850679</v>
      </c>
      <c r="N99">
        <f t="shared" si="74"/>
        <v>106.87344053213306</v>
      </c>
      <c r="O99">
        <f t="shared" si="75"/>
        <v>104.92164668461085</v>
      </c>
      <c r="P99">
        <f t="shared" si="76"/>
        <v>107.8867359928382</v>
      </c>
      <c r="Q99">
        <f t="shared" si="77"/>
        <v>8343997.0141549297</v>
      </c>
      <c r="R99">
        <f t="shared" si="78"/>
        <v>9772925.518043099</v>
      </c>
      <c r="S99">
        <f t="shared" si="79"/>
        <v>11032913.330590859</v>
      </c>
      <c r="AQ99">
        <f t="shared" si="116"/>
        <v>9.5999999999999819</v>
      </c>
      <c r="AR99">
        <f t="shared" si="62"/>
        <v>0.34851345124334343</v>
      </c>
      <c r="AS99">
        <f t="shared" si="80"/>
        <v>0.34901786383985167</v>
      </c>
      <c r="AT99">
        <f t="shared" si="81"/>
        <v>0.27972595534882716</v>
      </c>
      <c r="AU99">
        <f t="shared" si="82"/>
        <v>104.88029428922469</v>
      </c>
      <c r="AV99">
        <f t="shared" si="83"/>
        <v>111.03633017627592</v>
      </c>
      <c r="AW99">
        <f t="shared" si="84"/>
        <v>125.35426431412843</v>
      </c>
      <c r="AX99">
        <f t="shared" si="85"/>
        <v>27735314.22155666</v>
      </c>
      <c r="AY99">
        <f t="shared" si="86"/>
        <v>22319607.508666035</v>
      </c>
      <c r="AZ99">
        <f t="shared" si="87"/>
        <v>23782321.113104459</v>
      </c>
      <c r="BA99">
        <f t="shared" si="88"/>
        <v>0.79321890453924648</v>
      </c>
      <c r="BB99">
        <f t="shared" si="89"/>
        <v>0.79080923270475356</v>
      </c>
      <c r="BC99">
        <f t="shared" si="90"/>
        <v>0.8064551237144717</v>
      </c>
      <c r="BD99">
        <f t="shared" si="91"/>
        <v>44.802615174492907</v>
      </c>
      <c r="BE99">
        <f t="shared" si="92"/>
        <v>36.974029753975238</v>
      </c>
      <c r="BF99">
        <f t="shared" si="93"/>
        <v>44.636512652594249</v>
      </c>
      <c r="BG99">
        <f t="shared" si="94"/>
        <v>21280541.454350621</v>
      </c>
      <c r="BH99">
        <f t="shared" si="95"/>
        <v>26438243.165512878</v>
      </c>
      <c r="BI99">
        <f t="shared" si="96"/>
        <v>24828939.933973834</v>
      </c>
      <c r="BL99">
        <f t="shared" si="117"/>
        <v>9.5999999999999819</v>
      </c>
      <c r="BM99">
        <f t="shared" si="97"/>
        <v>0.88049864745652173</v>
      </c>
      <c r="BN99">
        <f t="shared" si="98"/>
        <v>0.86141114596785007</v>
      </c>
      <c r="BO99">
        <f t="shared" si="99"/>
        <v>0.87302915646943258</v>
      </c>
      <c r="BP99">
        <f t="shared" si="100"/>
        <v>41.291084998561423</v>
      </c>
      <c r="BQ99">
        <f t="shared" si="101"/>
        <v>37.125916874610276</v>
      </c>
      <c r="BR99">
        <f t="shared" si="102"/>
        <v>40.148365519994627</v>
      </c>
      <c r="BS99">
        <f t="shared" si="103"/>
        <v>1485065.3377153596</v>
      </c>
      <c r="BT99">
        <f t="shared" si="104"/>
        <v>1269313.4085884485</v>
      </c>
      <c r="BU99">
        <f t="shared" si="105"/>
        <v>698347.28175716731</v>
      </c>
      <c r="BV99">
        <f t="shared" si="106"/>
        <v>0.94703709367757116</v>
      </c>
      <c r="BW99">
        <f t="shared" si="107"/>
        <v>0.96303287984462127</v>
      </c>
      <c r="BX99">
        <f t="shared" si="108"/>
        <v>0.9490371690681656</v>
      </c>
      <c r="BY99">
        <f t="shared" si="109"/>
        <v>18.457338860472124</v>
      </c>
      <c r="BZ99">
        <f t="shared" si="110"/>
        <v>16.895424306802738</v>
      </c>
      <c r="CA99">
        <f t="shared" si="111"/>
        <v>19.229167771654925</v>
      </c>
      <c r="CB99">
        <f t="shared" si="112"/>
        <v>144349.83478303617</v>
      </c>
      <c r="CC99">
        <f t="shared" si="113"/>
        <v>109550.45897808996</v>
      </c>
      <c r="CD99">
        <f t="shared" si="114"/>
        <v>113455.68414646978</v>
      </c>
    </row>
    <row r="100" spans="1:82" x14ac:dyDescent="0.2">
      <c r="A100">
        <f t="shared" si="115"/>
        <v>9.6999999999999815</v>
      </c>
      <c r="B100">
        <f t="shared" si="61"/>
        <v>0.63895470998399451</v>
      </c>
      <c r="C100">
        <f t="shared" si="63"/>
        <v>0.59276305985565803</v>
      </c>
      <c r="D100">
        <f t="shared" si="64"/>
        <v>0.5463534313266295</v>
      </c>
      <c r="E100">
        <f t="shared" si="65"/>
        <v>189.30499002535748</v>
      </c>
      <c r="F100">
        <f t="shared" si="66"/>
        <v>224.74290812809815</v>
      </c>
      <c r="G100">
        <f t="shared" si="67"/>
        <v>230.9809336840741</v>
      </c>
      <c r="H100">
        <f t="shared" si="68"/>
        <v>6900247.9965124717</v>
      </c>
      <c r="I100">
        <f t="shared" si="69"/>
        <v>8100791.9611276593</v>
      </c>
      <c r="J100">
        <f t="shared" si="70"/>
        <v>9031872.7840130255</v>
      </c>
      <c r="K100">
        <f t="shared" si="71"/>
        <v>0.94561126638612569</v>
      </c>
      <c r="L100">
        <f t="shared" si="72"/>
        <v>0.93606625792482323</v>
      </c>
      <c r="M100">
        <f t="shared" si="73"/>
        <v>0.92878124580873045</v>
      </c>
      <c r="N100">
        <f t="shared" si="74"/>
        <v>107.88870809194256</v>
      </c>
      <c r="O100">
        <f t="shared" si="75"/>
        <v>105.90510553802569</v>
      </c>
      <c r="P100">
        <f t="shared" si="76"/>
        <v>108.88859486258677</v>
      </c>
      <c r="Q100">
        <f t="shared" si="77"/>
        <v>8455809.8095664624</v>
      </c>
      <c r="R100">
        <f t="shared" si="78"/>
        <v>9902914.3629729431</v>
      </c>
      <c r="S100">
        <f t="shared" si="79"/>
        <v>11179642.663347669</v>
      </c>
      <c r="AQ100">
        <f t="shared" si="116"/>
        <v>9.6999999999999815</v>
      </c>
      <c r="AR100">
        <f t="shared" si="62"/>
        <v>0.33978670835287139</v>
      </c>
      <c r="AS100">
        <f t="shared" si="80"/>
        <v>0.34028694163907913</v>
      </c>
      <c r="AT100">
        <f t="shared" si="81"/>
        <v>0.27186070408425289</v>
      </c>
      <c r="AU100">
        <f t="shared" si="82"/>
        <v>104.90847272070388</v>
      </c>
      <c r="AV100">
        <f t="shared" si="83"/>
        <v>111.0678957135503</v>
      </c>
      <c r="AW100">
        <f t="shared" si="84"/>
        <v>125.22535830910594</v>
      </c>
      <c r="AX100">
        <f t="shared" si="85"/>
        <v>27902354.734521002</v>
      </c>
      <c r="AY100">
        <f t="shared" si="86"/>
        <v>22454194.323564928</v>
      </c>
      <c r="AZ100">
        <f t="shared" si="87"/>
        <v>23901270.731279254</v>
      </c>
      <c r="BA100">
        <f t="shared" si="88"/>
        <v>0.78821030671375747</v>
      </c>
      <c r="BB100">
        <f t="shared" si="89"/>
        <v>0.78575171220052975</v>
      </c>
      <c r="BC100">
        <f t="shared" si="90"/>
        <v>0.80171946836110641</v>
      </c>
      <c r="BD100">
        <f t="shared" si="91"/>
        <v>45.121820263379369</v>
      </c>
      <c r="BE100">
        <f t="shared" si="92"/>
        <v>37.232375553066994</v>
      </c>
      <c r="BF100">
        <f t="shared" si="93"/>
        <v>44.962594677740164</v>
      </c>
      <c r="BG100">
        <f t="shared" si="94"/>
        <v>21530445.341158602</v>
      </c>
      <c r="BH100">
        <f t="shared" si="95"/>
        <v>26747979.67792736</v>
      </c>
      <c r="BI100">
        <f t="shared" si="96"/>
        <v>25119822.698533975</v>
      </c>
      <c r="BL100">
        <f t="shared" si="117"/>
        <v>9.6999999999999815</v>
      </c>
      <c r="BM100">
        <f t="shared" si="97"/>
        <v>0.87741610603573617</v>
      </c>
      <c r="BN100">
        <f t="shared" si="98"/>
        <v>0.85788256564264398</v>
      </c>
      <c r="BO100">
        <f t="shared" si="99"/>
        <v>0.86977046858586771</v>
      </c>
      <c r="BP100">
        <f t="shared" si="100"/>
        <v>41.605991599332931</v>
      </c>
      <c r="BQ100">
        <f t="shared" si="101"/>
        <v>37.395051835167202</v>
      </c>
      <c r="BR100">
        <f t="shared" si="102"/>
        <v>40.449366462724043</v>
      </c>
      <c r="BS100">
        <f t="shared" si="103"/>
        <v>1503943.5107661735</v>
      </c>
      <c r="BT100">
        <f t="shared" si="104"/>
        <v>1285181.519552378</v>
      </c>
      <c r="BU100">
        <f t="shared" si="105"/>
        <v>707167.05329153477</v>
      </c>
      <c r="BV100">
        <f t="shared" si="106"/>
        <v>0.9456112663861268</v>
      </c>
      <c r="BW100">
        <f t="shared" si="107"/>
        <v>0.96202798472137496</v>
      </c>
      <c r="BX100">
        <f t="shared" si="108"/>
        <v>0.94766350640585229</v>
      </c>
      <c r="BY100">
        <f t="shared" si="109"/>
        <v>18.584328043234038</v>
      </c>
      <c r="BZ100">
        <f t="shared" si="110"/>
        <v>17.01015295350923</v>
      </c>
      <c r="CA100">
        <f t="shared" si="111"/>
        <v>19.364101467152746</v>
      </c>
      <c r="CB100">
        <f t="shared" si="112"/>
        <v>146292.27252017581</v>
      </c>
      <c r="CC100">
        <f t="shared" si="113"/>
        <v>111043.67944448744</v>
      </c>
      <c r="CD100">
        <f t="shared" si="114"/>
        <v>115001.97233245375</v>
      </c>
    </row>
    <row r="101" spans="1:82" x14ac:dyDescent="0.2">
      <c r="A101">
        <f t="shared" si="115"/>
        <v>9.7999999999999812</v>
      </c>
      <c r="B101">
        <f t="shared" si="61"/>
        <v>0.6315371415263209</v>
      </c>
      <c r="C101">
        <f t="shared" si="63"/>
        <v>0.58480574215434844</v>
      </c>
      <c r="D101">
        <f t="shared" si="64"/>
        <v>0.53797309090361733</v>
      </c>
      <c r="E101">
        <f t="shared" si="65"/>
        <v>190.27319516222624</v>
      </c>
      <c r="F101">
        <f t="shared" si="66"/>
        <v>225.73595321544249</v>
      </c>
      <c r="G101">
        <f t="shared" si="67"/>
        <v>231.83223059788094</v>
      </c>
      <c r="H101">
        <f t="shared" si="68"/>
        <v>6967159.6084370725</v>
      </c>
      <c r="I101">
        <f t="shared" si="69"/>
        <v>8174668.9767434392</v>
      </c>
      <c r="J101">
        <f t="shared" si="70"/>
        <v>9108998.2722603381</v>
      </c>
      <c r="K101">
        <f t="shared" si="71"/>
        <v>0.9441878392061761</v>
      </c>
      <c r="L101">
        <f t="shared" si="72"/>
        <v>0.93440285730632411</v>
      </c>
      <c r="M101">
        <f t="shared" si="73"/>
        <v>0.92693672036905039</v>
      </c>
      <c r="N101">
        <f t="shared" si="74"/>
        <v>108.89310306230972</v>
      </c>
      <c r="O101">
        <f t="shared" si="75"/>
        <v>106.87752183671458</v>
      </c>
      <c r="P101">
        <f t="shared" si="76"/>
        <v>109.87880181244785</v>
      </c>
      <c r="Q101">
        <f t="shared" si="77"/>
        <v>8567430.5282616131</v>
      </c>
      <c r="R101">
        <f t="shared" si="78"/>
        <v>10032644.708842602</v>
      </c>
      <c r="S101">
        <f t="shared" si="79"/>
        <v>11326079.94186615</v>
      </c>
      <c r="AQ101">
        <f t="shared" si="116"/>
        <v>9.7999999999999812</v>
      </c>
      <c r="AR101">
        <f t="shared" si="62"/>
        <v>0.33136641181810111</v>
      </c>
      <c r="AS101">
        <f t="shared" si="80"/>
        <v>0.33186213804883702</v>
      </c>
      <c r="AT101">
        <f t="shared" si="81"/>
        <v>0.26433965562185496</v>
      </c>
      <c r="AU101">
        <f t="shared" si="82"/>
        <v>104.91485806900199</v>
      </c>
      <c r="AV101">
        <f t="shared" si="83"/>
        <v>111.07635396180795</v>
      </c>
      <c r="AW101">
        <f t="shared" si="84"/>
        <v>125.0730993592808</v>
      </c>
      <c r="AX101">
        <f t="shared" si="85"/>
        <v>28065126.416294437</v>
      </c>
      <c r="AY101">
        <f t="shared" si="86"/>
        <v>22585345.063894823</v>
      </c>
      <c r="AZ101">
        <f t="shared" si="87"/>
        <v>24016796.994062323</v>
      </c>
      <c r="BA101">
        <f t="shared" si="88"/>
        <v>0.78323789666678023</v>
      </c>
      <c r="BB101">
        <f t="shared" si="89"/>
        <v>0.78073121858077665</v>
      </c>
      <c r="BC101">
        <f t="shared" si="90"/>
        <v>0.79701555802716706</v>
      </c>
      <c r="BD101">
        <f t="shared" si="91"/>
        <v>45.434226449191421</v>
      </c>
      <c r="BE101">
        <f t="shared" si="92"/>
        <v>37.485138155956157</v>
      </c>
      <c r="BF101">
        <f t="shared" si="93"/>
        <v>45.282088998691144</v>
      </c>
      <c r="BG101">
        <f t="shared" si="94"/>
        <v>21778732.840015151</v>
      </c>
      <c r="BH101">
        <f t="shared" si="95"/>
        <v>27055687.427726083</v>
      </c>
      <c r="BI101">
        <f t="shared" si="96"/>
        <v>25408800.191824328</v>
      </c>
      <c r="BL101">
        <f t="shared" si="117"/>
        <v>9.7999999999999812</v>
      </c>
      <c r="BM101">
        <f t="shared" si="97"/>
        <v>0.87434573896226297</v>
      </c>
      <c r="BN101">
        <f t="shared" si="98"/>
        <v>0.85437033769049842</v>
      </c>
      <c r="BO101">
        <f t="shared" si="99"/>
        <v>0.86652551763141294</v>
      </c>
      <c r="BP101">
        <f t="shared" si="100"/>
        <v>41.91614556666282</v>
      </c>
      <c r="BQ101">
        <f t="shared" si="101"/>
        <v>37.659738040530598</v>
      </c>
      <c r="BR101">
        <f t="shared" si="102"/>
        <v>40.745662054070834</v>
      </c>
      <c r="BS101">
        <f t="shared" si="103"/>
        <v>1522752.5908258115</v>
      </c>
      <c r="BT101">
        <f t="shared" si="104"/>
        <v>1300982.0964285654</v>
      </c>
      <c r="BU101">
        <f t="shared" si="105"/>
        <v>715952.49580309144</v>
      </c>
      <c r="BV101">
        <f t="shared" si="106"/>
        <v>0.94418783920617744</v>
      </c>
      <c r="BW101">
        <f t="shared" si="107"/>
        <v>0.96102425967430116</v>
      </c>
      <c r="BX101">
        <f t="shared" si="108"/>
        <v>0.94629206620113981</v>
      </c>
      <c r="BY101">
        <f t="shared" si="109"/>
        <v>18.709896410840045</v>
      </c>
      <c r="BZ101">
        <f t="shared" si="110"/>
        <v>17.123710369813868</v>
      </c>
      <c r="CA101">
        <f t="shared" si="111"/>
        <v>19.497546766470546</v>
      </c>
      <c r="CB101">
        <f t="shared" si="112"/>
        <v>148231.54504486709</v>
      </c>
      <c r="CC101">
        <f t="shared" si="113"/>
        <v>112535.16381813916</v>
      </c>
      <c r="CD101">
        <f t="shared" si="114"/>
        <v>116546.45959159409</v>
      </c>
    </row>
    <row r="102" spans="1:82" x14ac:dyDescent="0.2">
      <c r="A102">
        <f t="shared" si="115"/>
        <v>9.8999999999999808</v>
      </c>
      <c r="B102">
        <f t="shared" si="61"/>
        <v>0.62422166016577252</v>
      </c>
      <c r="C102">
        <f t="shared" si="63"/>
        <v>0.5769769221229295</v>
      </c>
      <c r="D102">
        <f t="shared" si="64"/>
        <v>0.5297500923999825</v>
      </c>
      <c r="E102">
        <f t="shared" si="65"/>
        <v>191.20500973546308</v>
      </c>
      <c r="F102">
        <f t="shared" si="66"/>
        <v>226.68381018565947</v>
      </c>
      <c r="G102">
        <f t="shared" si="67"/>
        <v>232.63555995438514</v>
      </c>
      <c r="H102">
        <f t="shared" si="68"/>
        <v>7033273.3993577901</v>
      </c>
      <c r="I102">
        <f t="shared" si="69"/>
        <v>8247528.8410598934</v>
      </c>
      <c r="J102">
        <f t="shared" si="70"/>
        <v>9184912.7986070421</v>
      </c>
      <c r="K102">
        <f t="shared" si="71"/>
        <v>0.94276680809758606</v>
      </c>
      <c r="L102">
        <f t="shared" si="72"/>
        <v>0.93274276611646356</v>
      </c>
      <c r="M102">
        <f t="shared" si="73"/>
        <v>0.92509630008270827</v>
      </c>
      <c r="N102">
        <f t="shared" si="74"/>
        <v>109.88671654471352</v>
      </c>
      <c r="O102">
        <f t="shared" si="75"/>
        <v>107.83898973294063</v>
      </c>
      <c r="P102">
        <f t="shared" si="76"/>
        <v>110.85745762888538</v>
      </c>
      <c r="Q102">
        <f t="shared" si="77"/>
        <v>8678859.6319810208</v>
      </c>
      <c r="R102">
        <f t="shared" si="78"/>
        <v>10162117.2348684</v>
      </c>
      <c r="S102">
        <f t="shared" si="79"/>
        <v>11472225.94273397</v>
      </c>
      <c r="AQ102">
        <f t="shared" si="116"/>
        <v>9.8999999999999808</v>
      </c>
      <c r="AR102">
        <f t="shared" si="62"/>
        <v>0.3232418005371987</v>
      </c>
      <c r="AS102">
        <f t="shared" si="80"/>
        <v>0.32373272011313781</v>
      </c>
      <c r="AT102">
        <f t="shared" si="81"/>
        <v>0.25714774679771901</v>
      </c>
      <c r="AU102">
        <f t="shared" si="82"/>
        <v>104.9003808879897</v>
      </c>
      <c r="AV102">
        <f t="shared" si="83"/>
        <v>111.06268987779563</v>
      </c>
      <c r="AW102">
        <f t="shared" si="84"/>
        <v>124.89873978983204</v>
      </c>
      <c r="AX102">
        <f t="shared" si="85"/>
        <v>28223779.010507718</v>
      </c>
      <c r="AY102">
        <f t="shared" si="86"/>
        <v>22713180.07506777</v>
      </c>
      <c r="AZ102">
        <f t="shared" si="87"/>
        <v>24129049.537715107</v>
      </c>
      <c r="BA102">
        <f t="shared" si="88"/>
        <v>0.77830141293685162</v>
      </c>
      <c r="BB102">
        <f t="shared" si="89"/>
        <v>0.77574748076598565</v>
      </c>
      <c r="BC102">
        <f t="shared" si="90"/>
        <v>0.79234317991290726</v>
      </c>
      <c r="BD102">
        <f t="shared" si="91"/>
        <v>45.73991854613832</v>
      </c>
      <c r="BE102">
        <f t="shared" si="92"/>
        <v>37.732387767430183</v>
      </c>
      <c r="BF102">
        <f t="shared" si="93"/>
        <v>45.595074745701716</v>
      </c>
      <c r="BG102">
        <f t="shared" si="94"/>
        <v>22025415.610615913</v>
      </c>
      <c r="BH102">
        <f t="shared" si="95"/>
        <v>27361381.24390519</v>
      </c>
      <c r="BI102">
        <f t="shared" si="96"/>
        <v>25695886.340195905</v>
      </c>
      <c r="BL102">
        <f t="shared" si="117"/>
        <v>9.8999999999999808</v>
      </c>
      <c r="BM102">
        <f t="shared" si="97"/>
        <v>0.87128749815410977</v>
      </c>
      <c r="BN102">
        <f t="shared" si="98"/>
        <v>0.85087438633019863</v>
      </c>
      <c r="BO102">
        <f t="shared" si="99"/>
        <v>0.86329424569833724</v>
      </c>
      <c r="BP102">
        <f t="shared" si="100"/>
        <v>42.221593547302128</v>
      </c>
      <c r="BQ102">
        <f t="shared" si="101"/>
        <v>37.920021541642797</v>
      </c>
      <c r="BR102">
        <f t="shared" si="102"/>
        <v>41.037299430329639</v>
      </c>
      <c r="BS102">
        <f t="shared" si="103"/>
        <v>1541492.8610187792</v>
      </c>
      <c r="BT102">
        <f t="shared" si="104"/>
        <v>1316715.4601590456</v>
      </c>
      <c r="BU102">
        <f t="shared" si="105"/>
        <v>724703.75873238978</v>
      </c>
      <c r="BV102">
        <f t="shared" si="106"/>
        <v>0.94276680809758739</v>
      </c>
      <c r="BW102">
        <f t="shared" si="107"/>
        <v>0.96002170334099057</v>
      </c>
      <c r="BX102">
        <f t="shared" si="108"/>
        <v>0.94492284485829992</v>
      </c>
      <c r="BY102">
        <f t="shared" si="109"/>
        <v>18.834055944327098</v>
      </c>
      <c r="BZ102">
        <f t="shared" si="110"/>
        <v>17.236106162966159</v>
      </c>
      <c r="CA102">
        <f t="shared" si="111"/>
        <v>19.629516167820846</v>
      </c>
      <c r="CB102">
        <f t="shared" si="112"/>
        <v>150167.65798487069</v>
      </c>
      <c r="CC102">
        <f t="shared" si="113"/>
        <v>114024.91431202108</v>
      </c>
      <c r="CD102">
        <f t="shared" si="114"/>
        <v>118089.1482716827</v>
      </c>
    </row>
    <row r="103" spans="1:82" x14ac:dyDescent="0.2">
      <c r="A103">
        <f t="shared" si="115"/>
        <v>9.9999999999999805</v>
      </c>
      <c r="B103">
        <f t="shared" si="61"/>
        <v>0.61700686088998458</v>
      </c>
      <c r="C103">
        <f t="shared" si="63"/>
        <v>0.56927452473413853</v>
      </c>
      <c r="D103">
        <f t="shared" si="64"/>
        <v>0.52168148170188899</v>
      </c>
      <c r="E103">
        <f t="shared" si="65"/>
        <v>192.10111782474723</v>
      </c>
      <c r="F103">
        <f t="shared" si="66"/>
        <v>227.58744034986023</v>
      </c>
      <c r="G103">
        <f t="shared" si="67"/>
        <v>233.39207644823742</v>
      </c>
      <c r="H103">
        <f t="shared" si="68"/>
        <v>7098600.6339561483</v>
      </c>
      <c r="I103">
        <f t="shared" si="69"/>
        <v>8319388.3603932569</v>
      </c>
      <c r="J103">
        <f t="shared" si="70"/>
        <v>9259639.5063517448</v>
      </c>
      <c r="K103">
        <f t="shared" si="71"/>
        <v>0.94134816902702101</v>
      </c>
      <c r="L103">
        <f t="shared" si="72"/>
        <v>0.93108597777094781</v>
      </c>
      <c r="M103">
        <f t="shared" si="73"/>
        <v>0.92325997581332475</v>
      </c>
      <c r="N103">
        <f t="shared" si="74"/>
        <v>110.86963890892909</v>
      </c>
      <c r="O103">
        <f t="shared" si="75"/>
        <v>108.78960261819617</v>
      </c>
      <c r="P103">
        <f t="shared" si="76"/>
        <v>111.82466227938012</v>
      </c>
      <c r="Q103">
        <f t="shared" si="77"/>
        <v>8790097.5802144371</v>
      </c>
      <c r="R103">
        <f t="shared" si="78"/>
        <v>10291332.617073482</v>
      </c>
      <c r="S103">
        <f t="shared" si="79"/>
        <v>11618081.438780038</v>
      </c>
      <c r="AQ103">
        <f t="shared" si="116"/>
        <v>9.9999999999999805</v>
      </c>
      <c r="AR103">
        <f t="shared" si="62"/>
        <v>0.31540249129278058</v>
      </c>
      <c r="AS103">
        <f t="shared" si="80"/>
        <v>0.31588833118877002</v>
      </c>
      <c r="AT103">
        <f t="shared" si="81"/>
        <v>0.25027057364915062</v>
      </c>
      <c r="AU103">
        <f t="shared" si="82"/>
        <v>104.86593774141504</v>
      </c>
      <c r="AV103">
        <f t="shared" si="83"/>
        <v>111.02785249572183</v>
      </c>
      <c r="AW103">
        <f t="shared" si="84"/>
        <v>124.70347529115439</v>
      </c>
      <c r="AX103">
        <f t="shared" si="85"/>
        <v>28378457.002443664</v>
      </c>
      <c r="AY103">
        <f t="shared" si="86"/>
        <v>22837815.483026501</v>
      </c>
      <c r="AZ103">
        <f t="shared" si="87"/>
        <v>24238171.450064853</v>
      </c>
      <c r="BA103">
        <f t="shared" si="88"/>
        <v>0.77340059595160282</v>
      </c>
      <c r="BB103">
        <f t="shared" si="89"/>
        <v>0.77080022966126249</v>
      </c>
      <c r="BC103">
        <f t="shared" si="90"/>
        <v>0.78770212264506345</v>
      </c>
      <c r="BD103">
        <f t="shared" si="91"/>
        <v>46.038980472088454</v>
      </c>
      <c r="BE103">
        <f t="shared" si="92"/>
        <v>37.974193845291133</v>
      </c>
      <c r="BF103">
        <f t="shared" si="93"/>
        <v>45.901630240765414</v>
      </c>
      <c r="BG103">
        <f t="shared" si="94"/>
        <v>22270505.228415579</v>
      </c>
      <c r="BH103">
        <f t="shared" si="95"/>
        <v>27665075.846897852</v>
      </c>
      <c r="BI103">
        <f t="shared" si="96"/>
        <v>25981094.968045011</v>
      </c>
      <c r="BL103">
        <f t="shared" si="117"/>
        <v>9.9999999999999805</v>
      </c>
      <c r="BM103">
        <f t="shared" si="97"/>
        <v>0.86824133571918194</v>
      </c>
      <c r="BN103">
        <f t="shared" si="98"/>
        <v>0.84739463613171928</v>
      </c>
      <c r="BO103">
        <f t="shared" si="99"/>
        <v>0.86007659512301859</v>
      </c>
      <c r="BP103">
        <f t="shared" si="100"/>
        <v>42.522381782309893</v>
      </c>
      <c r="BQ103">
        <f t="shared" si="101"/>
        <v>38.175947973973059</v>
      </c>
      <c r="BR103">
        <f t="shared" si="102"/>
        <v>41.324325312201935</v>
      </c>
      <c r="BS103">
        <f t="shared" si="103"/>
        <v>1560164.6031942975</v>
      </c>
      <c r="BT103">
        <f t="shared" si="104"/>
        <v>1332381.9300621371</v>
      </c>
      <c r="BU103">
        <f t="shared" si="105"/>
        <v>733420.99081444298</v>
      </c>
      <c r="BV103">
        <f t="shared" si="106"/>
        <v>0.94134816902702234</v>
      </c>
      <c r="BW103">
        <f t="shared" si="107"/>
        <v>0.95902031436062074</v>
      </c>
      <c r="BX103">
        <f t="shared" si="108"/>
        <v>0.94355583878742166</v>
      </c>
      <c r="BY103">
        <f t="shared" si="109"/>
        <v>18.956818528382183</v>
      </c>
      <c r="BZ103">
        <f t="shared" si="110"/>
        <v>17.347349863539169</v>
      </c>
      <c r="CA103">
        <f t="shared" si="111"/>
        <v>19.760022069034786</v>
      </c>
      <c r="CB103">
        <f t="shared" si="112"/>
        <v>152100.61695524579</v>
      </c>
      <c r="CC103">
        <f t="shared" si="113"/>
        <v>115512.93313469662</v>
      </c>
      <c r="CD103">
        <f t="shared" si="114"/>
        <v>119630.04071531713</v>
      </c>
    </row>
    <row r="104" spans="1:82" x14ac:dyDescent="0.2">
      <c r="A104">
        <f t="shared" si="115"/>
        <v>10.09999999999998</v>
      </c>
      <c r="B104">
        <f t="shared" si="61"/>
        <v>0.60989135802360783</v>
      </c>
      <c r="C104">
        <f t="shared" si="63"/>
        <v>0.56169650846901009</v>
      </c>
      <c r="D104">
        <f t="shared" si="64"/>
        <v>0.51376436015935056</v>
      </c>
      <c r="E104">
        <f t="shared" si="65"/>
        <v>192.96219263910629</v>
      </c>
      <c r="F104">
        <f t="shared" si="66"/>
        <v>228.44778765564485</v>
      </c>
      <c r="G104">
        <f t="shared" si="67"/>
        <v>234.10291107588853</v>
      </c>
      <c r="H104">
        <f t="shared" si="68"/>
        <v>7163152.4113748465</v>
      </c>
      <c r="I104">
        <f t="shared" si="69"/>
        <v>8390264.0534549803</v>
      </c>
      <c r="J104">
        <f t="shared" si="70"/>
        <v>9333201.084256677</v>
      </c>
      <c r="K104">
        <f t="shared" si="71"/>
        <v>0.93993191796793574</v>
      </c>
      <c r="L104">
        <f t="shared" si="72"/>
        <v>0.92943248569858339</v>
      </c>
      <c r="M104">
        <f t="shared" si="73"/>
        <v>0.92142773844485459</v>
      </c>
      <c r="N104">
        <f t="shared" si="74"/>
        <v>111.84195979885405</v>
      </c>
      <c r="O104">
        <f t="shared" si="75"/>
        <v>109.729453129272</v>
      </c>
      <c r="P104">
        <f t="shared" si="76"/>
        <v>112.78051491897666</v>
      </c>
      <c r="Q104">
        <f t="shared" si="77"/>
        <v>8901144.8302200492</v>
      </c>
      <c r="R104">
        <f t="shared" si="78"/>
        <v>10420291.528314272</v>
      </c>
      <c r="S104">
        <f t="shared" si="79"/>
        <v>11763647.199106392</v>
      </c>
      <c r="AQ104">
        <f t="shared" si="116"/>
        <v>10.09999999999998</v>
      </c>
      <c r="AR104">
        <f t="shared" si="62"/>
        <v>0.3078384654822075</v>
      </c>
      <c r="AS104">
        <f t="shared" si="80"/>
        <v>0.30831897775123512</v>
      </c>
      <c r="AT104">
        <f t="shared" si="81"/>
        <v>0.24369436256640339</v>
      </c>
      <c r="AU104">
        <f t="shared" si="82"/>
        <v>104.81239240692406</v>
      </c>
      <c r="AV104">
        <f t="shared" si="83"/>
        <v>110.97275619778357</v>
      </c>
      <c r="AW104">
        <f t="shared" si="84"/>
        <v>124.48844741187413</v>
      </c>
      <c r="AX104">
        <f t="shared" si="85"/>
        <v>28529299.803688109</v>
      </c>
      <c r="AY104">
        <f t="shared" si="86"/>
        <v>22959363.342185061</v>
      </c>
      <c r="AZ104">
        <f t="shared" si="87"/>
        <v>24344299.55708025</v>
      </c>
      <c r="BA104">
        <f t="shared" si="88"/>
        <v>0.76853518801410881</v>
      </c>
      <c r="BB104">
        <f t="shared" si="89"/>
        <v>0.76588919814179846</v>
      </c>
      <c r="BC104">
        <f t="shared" si="90"/>
        <v>0.78309217626729322</v>
      </c>
      <c r="BD104">
        <f t="shared" si="91"/>
        <v>46.33149525729818</v>
      </c>
      <c r="BE104">
        <f t="shared" si="92"/>
        <v>38.210625107675575</v>
      </c>
      <c r="BF104">
        <f t="shared" si="93"/>
        <v>46.201833005240026</v>
      </c>
      <c r="BG104">
        <f t="shared" si="94"/>
        <v>22514013.185236562</v>
      </c>
      <c r="BH104">
        <f t="shared" si="95"/>
        <v>27966785.849369079</v>
      </c>
      <c r="BI104">
        <f t="shared" si="96"/>
        <v>26264439.798559655</v>
      </c>
      <c r="BL104">
        <f t="shared" si="117"/>
        <v>10.09999999999998</v>
      </c>
      <c r="BM104">
        <f t="shared" si="97"/>
        <v>0.86520720395453232</v>
      </c>
      <c r="BN104">
        <f t="shared" si="98"/>
        <v>0.8439310120145983</v>
      </c>
      <c r="BO104">
        <f t="shared" si="99"/>
        <v>0.85687250848491436</v>
      </c>
      <c r="BP104">
        <f t="shared" si="100"/>
        <v>42.818556110414811</v>
      </c>
      <c r="BQ104">
        <f t="shared" si="101"/>
        <v>38.427562561048248</v>
      </c>
      <c r="BR104">
        <f t="shared" si="102"/>
        <v>41.606786008271015</v>
      </c>
      <c r="BS104">
        <f t="shared" si="103"/>
        <v>1578768.0979334577</v>
      </c>
      <c r="BT104">
        <f t="shared" si="104"/>
        <v>1347981.8238419667</v>
      </c>
      <c r="BU104">
        <f t="shared" si="105"/>
        <v>742104.34008275182</v>
      </c>
      <c r="BV104">
        <f t="shared" si="106"/>
        <v>0.93993191796793707</v>
      </c>
      <c r="BW104">
        <f t="shared" si="107"/>
        <v>0.95802009137395328</v>
      </c>
      <c r="BX104">
        <f t="shared" si="108"/>
        <v>0.94219104440440249</v>
      </c>
      <c r="BY104">
        <f t="shared" si="109"/>
        <v>19.078195952109734</v>
      </c>
      <c r="BZ104">
        <f t="shared" si="110"/>
        <v>17.45745092603908</v>
      </c>
      <c r="CA104">
        <f t="shared" si="111"/>
        <v>19.88907676836137</v>
      </c>
      <c r="CB104">
        <f t="shared" si="112"/>
        <v>154030.42755840329</v>
      </c>
      <c r="CC104">
        <f t="shared" si="113"/>
        <v>116999.22249033886</v>
      </c>
      <c r="CD104">
        <f t="shared" si="114"/>
        <v>121169.13925992949</v>
      </c>
    </row>
    <row r="105" spans="1:82" x14ac:dyDescent="0.2">
      <c r="A105">
        <f t="shared" si="115"/>
        <v>10.19999999999998</v>
      </c>
      <c r="B105">
        <f t="shared" si="61"/>
        <v>0.60287378496217436</v>
      </c>
      <c r="C105">
        <f t="shared" si="63"/>
        <v>0.55424086477577261</v>
      </c>
      <c r="D105">
        <f t="shared" si="64"/>
        <v>0.50599588354489</v>
      </c>
      <c r="E105">
        <f t="shared" si="65"/>
        <v>193.78889667809278</v>
      </c>
      <c r="F105">
        <f t="shared" si="66"/>
        <v>229.26577898211167</v>
      </c>
      <c r="G105">
        <f t="shared" si="67"/>
        <v>234.76917159656321</v>
      </c>
      <c r="H105">
        <f t="shared" si="68"/>
        <v>7226939.6678467514</v>
      </c>
      <c r="I105">
        <f t="shared" si="69"/>
        <v>8460172.1566208079</v>
      </c>
      <c r="J105">
        <f t="shared" si="70"/>
        <v>9405619.7759667281</v>
      </c>
      <c r="K105">
        <f t="shared" si="71"/>
        <v>0.93851805090056295</v>
      </c>
      <c r="L105">
        <f t="shared" si="72"/>
        <v>0.92778228334125024</v>
      </c>
      <c r="M105">
        <f t="shared" si="73"/>
        <v>0.91959957888154076</v>
      </c>
      <c r="N105">
        <f t="shared" si="74"/>
        <v>112.80376813828862</v>
      </c>
      <c r="O105">
        <f t="shared" si="75"/>
        <v>110.6586331542785</v>
      </c>
      <c r="P105">
        <f t="shared" si="76"/>
        <v>113.72511389677842</v>
      </c>
      <c r="Q105">
        <f t="shared" si="77"/>
        <v>9012001.8370435871</v>
      </c>
      <c r="R105">
        <f t="shared" si="78"/>
        <v>10548994.638306662</v>
      </c>
      <c r="S105">
        <f t="shared" si="79"/>
        <v>11908923.989119722</v>
      </c>
      <c r="AQ105">
        <f t="shared" si="116"/>
        <v>10.19999999999998</v>
      </c>
      <c r="AR105">
        <f t="shared" si="62"/>
        <v>0.30054005631385439</v>
      </c>
      <c r="AS105">
        <f t="shared" si="80"/>
        <v>0.30101501666328589</v>
      </c>
      <c r="AT105">
        <f t="shared" si="81"/>
        <v>0.23740594270687879</v>
      </c>
      <c r="AU105">
        <f t="shared" si="82"/>
        <v>104.74057703771845</v>
      </c>
      <c r="AV105">
        <f t="shared" si="83"/>
        <v>110.89828194005902</v>
      </c>
      <c r="AW105">
        <f t="shared" si="84"/>
        <v>124.25474594264881</v>
      </c>
      <c r="AX105">
        <f t="shared" si="85"/>
        <v>28676441.930296723</v>
      </c>
      <c r="AY105">
        <f t="shared" si="86"/>
        <v>23077931.778182413</v>
      </c>
      <c r="AZ105">
        <f t="shared" si="87"/>
        <v>24447564.696905803</v>
      </c>
      <c r="BA105">
        <f t="shared" si="88"/>
        <v>0.76370493328933919</v>
      </c>
      <c r="BB105">
        <f t="shared" si="89"/>
        <v>0.76101412103844623</v>
      </c>
      <c r="BC105">
        <f t="shared" si="90"/>
        <v>0.77851313223067642</v>
      </c>
      <c r="BD105">
        <f t="shared" si="91"/>
        <v>46.617545053059644</v>
      </c>
      <c r="BE105">
        <f t="shared" si="92"/>
        <v>38.441749540306169</v>
      </c>
      <c r="BF105">
        <f t="shared" si="93"/>
        <v>46.495759767404152</v>
      </c>
      <c r="BG105">
        <f t="shared" si="94"/>
        <v>22755950.889873233</v>
      </c>
      <c r="BH105">
        <f t="shared" si="95"/>
        <v>28266525.757004697</v>
      </c>
      <c r="BI105">
        <f t="shared" si="96"/>
        <v>26545934.454460528</v>
      </c>
      <c r="BL105">
        <f t="shared" si="117"/>
        <v>10.19999999999998</v>
      </c>
      <c r="BM105">
        <f t="shared" si="97"/>
        <v>0.86218505534561407</v>
      </c>
      <c r="BN105">
        <f t="shared" si="98"/>
        <v>0.84048343924631597</v>
      </c>
      <c r="BO105">
        <f t="shared" si="99"/>
        <v>0.85368192860553738</v>
      </c>
      <c r="BP105">
        <f t="shared" si="100"/>
        <v>43.110161971349648</v>
      </c>
      <c r="BQ105">
        <f t="shared" si="101"/>
        <v>38.67491011795439</v>
      </c>
      <c r="BR105">
        <f t="shared" si="102"/>
        <v>41.884727418448662</v>
      </c>
      <c r="BS105">
        <f t="shared" si="103"/>
        <v>1597303.6245563212</v>
      </c>
      <c r="BT105">
        <f t="shared" si="104"/>
        <v>1363515.4575979221</v>
      </c>
      <c r="BU105">
        <f t="shared" si="105"/>
        <v>750753.95387330162</v>
      </c>
      <c r="BV105">
        <f t="shared" si="106"/>
        <v>0.93851805090056439</v>
      </c>
      <c r="BW105">
        <f t="shared" si="107"/>
        <v>0.95702103302333252</v>
      </c>
      <c r="BX105">
        <f t="shared" si="108"/>
        <v>0.94082845813093852</v>
      </c>
      <c r="BY105">
        <f t="shared" si="109"/>
        <v>19.198199909792955</v>
      </c>
      <c r="BZ105">
        <f t="shared" si="110"/>
        <v>17.566418729509905</v>
      </c>
      <c r="CA105">
        <f t="shared" si="111"/>
        <v>20.016692465260348</v>
      </c>
      <c r="CB105">
        <f t="shared" si="112"/>
        <v>155957.09538415863</v>
      </c>
      <c r="CC105">
        <f t="shared" si="113"/>
        <v>118483.78457875231</v>
      </c>
      <c r="CD105">
        <f t="shared" si="114"/>
        <v>122706.4462378153</v>
      </c>
    </row>
    <row r="106" spans="1:82" x14ac:dyDescent="0.2">
      <c r="A106">
        <f t="shared" si="115"/>
        <v>10.299999999999979</v>
      </c>
      <c r="B106">
        <f t="shared" si="61"/>
        <v>0.59595279390962919</v>
      </c>
      <c r="C106">
        <f t="shared" si="63"/>
        <v>0.5469056175374809</v>
      </c>
      <c r="D106">
        <f t="shared" si="64"/>
        <v>0.49837326103174961</v>
      </c>
      <c r="E106">
        <f t="shared" si="65"/>
        <v>194.58188189065055</v>
      </c>
      <c r="F106">
        <f t="shared" si="66"/>
        <v>230.04232442998671</v>
      </c>
      <c r="G106">
        <f t="shared" si="67"/>
        <v>235.39194298445167</v>
      </c>
      <c r="H106">
        <f t="shared" si="68"/>
        <v>7289973.1792763937</v>
      </c>
      <c r="I106">
        <f t="shared" si="69"/>
        <v>8529128.6290915329</v>
      </c>
      <c r="J106">
        <f t="shared" si="70"/>
        <v>9476917.3892140258</v>
      </c>
      <c r="K106">
        <f t="shared" si="71"/>
        <v>0.93710656381190216</v>
      </c>
      <c r="L106">
        <f t="shared" si="72"/>
        <v>0.92613536415387621</v>
      </c>
      <c r="M106">
        <f t="shared" si="73"/>
        <v>0.9177754880478699</v>
      </c>
      <c r="N106">
        <f t="shared" si="74"/>
        <v>113.75515213666968</v>
      </c>
      <c r="O106">
        <f t="shared" si="75"/>
        <v>111.57723383861881</v>
      </c>
      <c r="P106">
        <f t="shared" si="76"/>
        <v>114.65855676239094</v>
      </c>
      <c r="Q106">
        <f t="shared" si="77"/>
        <v>9122669.0535372365</v>
      </c>
      <c r="R106">
        <f t="shared" si="78"/>
        <v>10677442.613651918</v>
      </c>
      <c r="S106">
        <f t="shared" si="79"/>
        <v>12053912.570562556</v>
      </c>
      <c r="AQ106">
        <f t="shared" si="116"/>
        <v>10.299999999999979</v>
      </c>
      <c r="AR106">
        <f t="shared" si="62"/>
        <v>0.29349793645299366</v>
      </c>
      <c r="AS106">
        <f t="shared" si="80"/>
        <v>0.29396714288984893</v>
      </c>
      <c r="AT106">
        <f t="shared" si="81"/>
        <v>0.23139271961654814</v>
      </c>
      <c r="AU106">
        <f t="shared" si="82"/>
        <v>104.65129328333845</v>
      </c>
      <c r="AV106">
        <f t="shared" si="83"/>
        <v>110.80527843533166</v>
      </c>
      <c r="AW106">
        <f t="shared" si="84"/>
        <v>124.00341119553147</v>
      </c>
      <c r="AX106">
        <f t="shared" si="85"/>
        <v>28820013.174705345</v>
      </c>
      <c r="AY106">
        <f t="shared" si="86"/>
        <v>23193625.125630911</v>
      </c>
      <c r="AZ106">
        <f t="shared" si="87"/>
        <v>24548091.981903814</v>
      </c>
      <c r="BA106">
        <f t="shared" si="88"/>
        <v>0.75890957779070534</v>
      </c>
      <c r="BB106">
        <f t="shared" si="89"/>
        <v>0.75617473512340283</v>
      </c>
      <c r="BC106">
        <f t="shared" si="90"/>
        <v>0.7739647833842811</v>
      </c>
      <c r="BD106">
        <f t="shared" si="91"/>
        <v>46.897211140268389</v>
      </c>
      <c r="BE106">
        <f t="shared" si="92"/>
        <v>38.667634403675599</v>
      </c>
      <c r="BF106">
        <f t="shared" si="93"/>
        <v>46.783486469945714</v>
      </c>
      <c r="BG106">
        <f t="shared" si="94"/>
        <v>22996329.668691806</v>
      </c>
      <c r="BH106">
        <f t="shared" si="95"/>
        <v>28564309.96929457</v>
      </c>
      <c r="BI106">
        <f t="shared" si="96"/>
        <v>26825592.458736531</v>
      </c>
      <c r="BL106">
        <f t="shared" si="117"/>
        <v>10.299999999999979</v>
      </c>
      <c r="BM106">
        <f t="shared" si="97"/>
        <v>0.85917484256553689</v>
      </c>
      <c r="BN106">
        <f t="shared" si="98"/>
        <v>0.83705184344068284</v>
      </c>
      <c r="BO106">
        <f t="shared" si="99"/>
        <v>0.85050479854743477</v>
      </c>
      <c r="BP106">
        <f t="shared" si="100"/>
        <v>43.397244409158603</v>
      </c>
      <c r="BQ106">
        <f t="shared" si="101"/>
        <v>38.918035054809351</v>
      </c>
      <c r="BR106">
        <f t="shared" si="102"/>
        <v>42.158195037393703</v>
      </c>
      <c r="BS106">
        <f t="shared" si="103"/>
        <v>1615771.4611289625</v>
      </c>
      <c r="BT106">
        <f t="shared" si="104"/>
        <v>1378983.145834031</v>
      </c>
      <c r="BU106">
        <f t="shared" si="105"/>
        <v>759369.97882852703</v>
      </c>
      <c r="BV106">
        <f t="shared" si="106"/>
        <v>0.93710656381190349</v>
      </c>
      <c r="BW106">
        <f t="shared" si="107"/>
        <v>0.9560231379526839</v>
      </c>
      <c r="BX106">
        <f t="shared" si="108"/>
        <v>0.93946807639451502</v>
      </c>
      <c r="BY106">
        <f t="shared" si="109"/>
        <v>19.316842001649061</v>
      </c>
      <c r="BZ106">
        <f t="shared" si="110"/>
        <v>17.674262578133416</v>
      </c>
      <c r="CA106">
        <f t="shared" si="111"/>
        <v>20.142881261188794</v>
      </c>
      <c r="CB106">
        <f t="shared" si="112"/>
        <v>157880.62600978441</v>
      </c>
      <c r="CC106">
        <f t="shared" si="113"/>
        <v>119966.6215953947</v>
      </c>
      <c r="CD106">
        <f t="shared" si="114"/>
        <v>124241.96397616186</v>
      </c>
    </row>
    <row r="107" spans="1:82" x14ac:dyDescent="0.2">
      <c r="A107">
        <f t="shared" si="115"/>
        <v>10.399999999999979</v>
      </c>
      <c r="B107">
        <f t="shared" si="61"/>
        <v>0.58912705561947032</v>
      </c>
      <c r="C107">
        <f t="shared" si="63"/>
        <v>0.53968882254824746</v>
      </c>
      <c r="D107">
        <f t="shared" si="64"/>
        <v>0.49089375419128689</v>
      </c>
      <c r="E107">
        <f t="shared" si="65"/>
        <v>195.34178983170366</v>
      </c>
      <c r="F107">
        <f t="shared" si="66"/>
        <v>230.7783176069525</v>
      </c>
      <c r="G107">
        <f t="shared" si="67"/>
        <v>235.97228787228474</v>
      </c>
      <c r="H107">
        <f t="shared" si="68"/>
        <v>7352263.5637749704</v>
      </c>
      <c r="I107">
        <f t="shared" si="69"/>
        <v>8597149.1579480302</v>
      </c>
      <c r="J107">
        <f t="shared" si="70"/>
        <v>9547115.3048136886</v>
      </c>
      <c r="K107">
        <f t="shared" si="71"/>
        <v>0.93569745269570759</v>
      </c>
      <c r="L107">
        <f t="shared" si="72"/>
        <v>0.92449172160441073</v>
      </c>
      <c r="M107">
        <f t="shared" si="73"/>
        <v>0.91595545688852686</v>
      </c>
      <c r="N107">
        <f t="shared" si="74"/>
        <v>114.69619929475937</v>
      </c>
      <c r="O107">
        <f t="shared" si="75"/>
        <v>112.48534559091448</v>
      </c>
      <c r="P107">
        <f t="shared" si="76"/>
        <v>115.58094027231387</v>
      </c>
      <c r="Q107">
        <f t="shared" si="77"/>
        <v>9233146.9303783495</v>
      </c>
      <c r="R107">
        <f t="shared" si="78"/>
        <v>10805636.117862308</v>
      </c>
      <c r="S107">
        <f t="shared" si="79"/>
        <v>12198613.701544121</v>
      </c>
      <c r="AQ107">
        <f t="shared" si="116"/>
        <v>10.399999999999979</v>
      </c>
      <c r="AR107">
        <f t="shared" si="62"/>
        <v>0.28670310610150207</v>
      </c>
      <c r="AS107">
        <f t="shared" si="80"/>
        <v>0.28716637764367947</v>
      </c>
      <c r="AT107">
        <f t="shared" si="81"/>
        <v>0.22564265000576697</v>
      </c>
      <c r="AU107">
        <f t="shared" si="82"/>
        <v>104.54531337100698</v>
      </c>
      <c r="AV107">
        <f t="shared" si="83"/>
        <v>110.69456329435668</v>
      </c>
      <c r="AW107">
        <f t="shared" si="84"/>
        <v>123.73543618347065</v>
      </c>
      <c r="AX107">
        <f t="shared" si="85"/>
        <v>28960138.771603569</v>
      </c>
      <c r="AY107">
        <f t="shared" si="86"/>
        <v>23306544.061035108</v>
      </c>
      <c r="AZ107">
        <f t="shared" si="87"/>
        <v>24646001.049228705</v>
      </c>
      <c r="BA107">
        <f t="shared" si="88"/>
        <v>0.75414886936670489</v>
      </c>
      <c r="BB107">
        <f t="shared" si="89"/>
        <v>0.75137077909599603</v>
      </c>
      <c r="BC107">
        <f t="shared" si="90"/>
        <v>0.76944692396579173</v>
      </c>
      <c r="BD107">
        <f t="shared" si="91"/>
        <v>47.170573937911449</v>
      </c>
      <c r="BE107">
        <f t="shared" si="92"/>
        <v>38.888346240163401</v>
      </c>
      <c r="BF107">
        <f t="shared" si="93"/>
        <v>47.065088277383026</v>
      </c>
      <c r="BG107">
        <f t="shared" si="94"/>
        <v>23235160.766225912</v>
      </c>
      <c r="BH107">
        <f t="shared" si="95"/>
        <v>28860152.780310079</v>
      </c>
      <c r="BI107">
        <f t="shared" si="96"/>
        <v>27103427.235374931</v>
      </c>
      <c r="BL107">
        <f t="shared" si="117"/>
        <v>10.399999999999979</v>
      </c>
      <c r="BM107">
        <f t="shared" si="97"/>
        <v>0.85617651847432585</v>
      </c>
      <c r="BN107">
        <f t="shared" si="98"/>
        <v>0.83363615055623497</v>
      </c>
      <c r="BO107">
        <f t="shared" si="99"/>
        <v>0.84734106161317269</v>
      </c>
      <c r="BP107">
        <f t="shared" si="100"/>
        <v>43.679848075477878</v>
      </c>
      <c r="BQ107">
        <f t="shared" si="101"/>
        <v>39.156981380206865</v>
      </c>
      <c r="BR107">
        <f t="shared" si="102"/>
        <v>42.427233957902693</v>
      </c>
      <c r="BS107">
        <f t="shared" si="103"/>
        <v>1634171.8844704584</v>
      </c>
      <c r="BT107">
        <f t="shared" si="104"/>
        <v>1394385.2014682719</v>
      </c>
      <c r="BU107">
        <f t="shared" si="105"/>
        <v>767952.56090124743</v>
      </c>
      <c r="BV107">
        <f t="shared" si="106"/>
        <v>0.93569745269570903</v>
      </c>
      <c r="BW107">
        <f t="shared" si="107"/>
        <v>0.95502640480751166</v>
      </c>
      <c r="BX107">
        <f t="shared" si="108"/>
        <v>0.93810989562839764</v>
      </c>
      <c r="BY107">
        <f t="shared" si="109"/>
        <v>19.434133734578548</v>
      </c>
      <c r="BZ107">
        <f t="shared" si="110"/>
        <v>17.780991701824277</v>
      </c>
      <c r="CA107">
        <f t="shared" si="111"/>
        <v>20.267655160381445</v>
      </c>
      <c r="CB107">
        <f t="shared" si="112"/>
        <v>159801.02500006231</v>
      </c>
      <c r="CC107">
        <f t="shared" si="113"/>
        <v>121447.73573139842</v>
      </c>
      <c r="CD107">
        <f t="shared" si="114"/>
        <v>125775.69479707666</v>
      </c>
    </row>
    <row r="108" spans="1:82" x14ac:dyDescent="0.2">
      <c r="A108">
        <f t="shared" si="115"/>
        <v>10.499999999999979</v>
      </c>
      <c r="B108">
        <f t="shared" si="61"/>
        <v>0.58239525913945533</v>
      </c>
      <c r="C108">
        <f t="shared" si="63"/>
        <v>0.53258856699793089</v>
      </c>
      <c r="D108">
        <f t="shared" si="64"/>
        <v>0.48355467600919244</v>
      </c>
      <c r="E108">
        <f t="shared" si="65"/>
        <v>196.06925181649956</v>
      </c>
      <c r="F108">
        <f t="shared" si="66"/>
        <v>231.47463590825532</v>
      </c>
      <c r="G108">
        <f t="shared" si="67"/>
        <v>236.51124698645555</v>
      </c>
      <c r="H108">
        <f t="shared" si="68"/>
        <v>7413821.2841498544</v>
      </c>
      <c r="I108">
        <f t="shared" si="69"/>
        <v>8664249.1631031167</v>
      </c>
      <c r="J108">
        <f t="shared" si="70"/>
        <v>9616234.4854561556</v>
      </c>
      <c r="K108">
        <f t="shared" si="71"/>
        <v>0.93429071355247773</v>
      </c>
      <c r="L108">
        <f t="shared" si="72"/>
        <v>0.92285134917379952</v>
      </c>
      <c r="M108">
        <f t="shared" si="73"/>
        <v>0.91413947636834991</v>
      </c>
      <c r="N108">
        <f t="shared" si="74"/>
        <v>115.62699641028837</v>
      </c>
      <c r="O108">
        <f t="shared" si="75"/>
        <v>113.38305808888406</v>
      </c>
      <c r="P108">
        <f t="shared" si="76"/>
        <v>116.49236039628208</v>
      </c>
      <c r="Q108">
        <f t="shared" si="77"/>
        <v>9343435.9160879645</v>
      </c>
      <c r="R108">
        <f t="shared" si="78"/>
        <v>10933575.811386462</v>
      </c>
      <c r="S108">
        <f t="shared" si="79"/>
        <v>12343028.136570863</v>
      </c>
      <c r="AQ108">
        <f t="shared" si="116"/>
        <v>10.499999999999979</v>
      </c>
      <c r="AR108">
        <f t="shared" si="62"/>
        <v>0.28014688149615902</v>
      </c>
      <c r="AS108">
        <f t="shared" si="80"/>
        <v>0.28060405694664581</v>
      </c>
      <c r="AT108">
        <f t="shared" si="81"/>
        <v>0.22014421762896128</v>
      </c>
      <c r="AU108">
        <f t="shared" si="82"/>
        <v>104.4233811489208</v>
      </c>
      <c r="AV108">
        <f t="shared" si="83"/>
        <v>110.56692412702739</v>
      </c>
      <c r="AW108">
        <f t="shared" si="84"/>
        <v>123.45176870431729</v>
      </c>
      <c r="AX108">
        <f t="shared" si="85"/>
        <v>29096939.557983547</v>
      </c>
      <c r="AY108">
        <f t="shared" si="86"/>
        <v>23416785.731050234</v>
      </c>
      <c r="AZ108">
        <f t="shared" si="87"/>
        <v>24741406.300435647</v>
      </c>
      <c r="BA108">
        <f t="shared" si="88"/>
        <v>0.74942255768766353</v>
      </c>
      <c r="BB108">
        <f t="shared" si="89"/>
        <v>0.74660199356857659</v>
      </c>
      <c r="BC108">
        <f t="shared" si="90"/>
        <v>0.76495934959220169</v>
      </c>
      <c r="BD108">
        <f t="shared" si="91"/>
        <v>47.437713011476632</v>
      </c>
      <c r="BE108">
        <f t="shared" si="92"/>
        <v>39.103950881086377</v>
      </c>
      <c r="BF108">
        <f t="shared" si="93"/>
        <v>47.340639583418984</v>
      </c>
      <c r="BG108">
        <f t="shared" si="94"/>
        <v>23472455.345767826</v>
      </c>
      <c r="BH108">
        <f t="shared" si="95"/>
        <v>29154068.379475888</v>
      </c>
      <c r="BI108">
        <f t="shared" si="96"/>
        <v>27379452.110086162</v>
      </c>
      <c r="BL108">
        <f t="shared" si="117"/>
        <v>10.499999999999979</v>
      </c>
      <c r="BM108">
        <f t="shared" si="97"/>
        <v>0.85319003611818278</v>
      </c>
      <c r="BN108">
        <f t="shared" si="98"/>
        <v>0.83023628689463569</v>
      </c>
      <c r="BO108">
        <f t="shared" si="99"/>
        <v>0.84419066134432363</v>
      </c>
      <c r="BP108">
        <f t="shared" si="100"/>
        <v>43.958017232789601</v>
      </c>
      <c r="BQ108">
        <f t="shared" si="101"/>
        <v>39.391792704632167</v>
      </c>
      <c r="BR108">
        <f t="shared" si="102"/>
        <v>42.691888874272912</v>
      </c>
      <c r="BS108">
        <f t="shared" si="103"/>
        <v>1652505.1701598228</v>
      </c>
      <c r="BT108">
        <f t="shared" si="104"/>
        <v>1409721.9358418116</v>
      </c>
      <c r="BU108">
        <f t="shared" si="105"/>
        <v>776501.84535857127</v>
      </c>
      <c r="BV108">
        <f t="shared" si="106"/>
        <v>0.93429071355247906</v>
      </c>
      <c r="BW108">
        <f t="shared" si="107"/>
        <v>0.95403083223489704</v>
      </c>
      <c r="BX108">
        <f t="shared" si="108"/>
        <v>0.9367539122716223</v>
      </c>
      <c r="BY108">
        <f t="shared" si="109"/>
        <v>19.55008652290849</v>
      </c>
      <c r="BZ108">
        <f t="shared" si="110"/>
        <v>17.886615256820473</v>
      </c>
      <c r="CA108">
        <f t="shared" si="111"/>
        <v>20.391026070624832</v>
      </c>
      <c r="CB108">
        <f t="shared" si="112"/>
        <v>161718.2979073349</v>
      </c>
      <c r="CC108">
        <f t="shared" si="113"/>
        <v>122927.12917359197</v>
      </c>
      <c r="CD108">
        <f t="shared" si="114"/>
        <v>127307.6410176153</v>
      </c>
    </row>
    <row r="109" spans="1:82" x14ac:dyDescent="0.2">
      <c r="A109">
        <f t="shared" si="115"/>
        <v>10.599999999999978</v>
      </c>
      <c r="B109">
        <f t="shared" si="61"/>
        <v>0.57575611155981832</v>
      </c>
      <c r="C109">
        <f t="shared" si="63"/>
        <v>0.52560296896514602</v>
      </c>
      <c r="D109">
        <f t="shared" si="64"/>
        <v>0.47635338992018061</v>
      </c>
      <c r="E109">
        <f t="shared" si="65"/>
        <v>196.76488907273853</v>
      </c>
      <c r="F109">
        <f t="shared" si="66"/>
        <v>232.1321407926676</v>
      </c>
      <c r="G109">
        <f t="shared" si="67"/>
        <v>237.00983957384727</v>
      </c>
      <c r="H109">
        <f t="shared" si="68"/>
        <v>7474656.6503495751</v>
      </c>
      <c r="I109">
        <f t="shared" si="69"/>
        <v>8730443.8021526672</v>
      </c>
      <c r="J109">
        <f t="shared" si="70"/>
        <v>9684295.4843013547</v>
      </c>
      <c r="K109">
        <f t="shared" si="71"/>
        <v>0.93288634238944279</v>
      </c>
      <c r="L109">
        <f t="shared" si="72"/>
        <v>0.92121424035595811</v>
      </c>
      <c r="M109">
        <f t="shared" si="73"/>
        <v>0.9123275374722859</v>
      </c>
      <c r="N109">
        <f t="shared" si="74"/>
        <v>116.54762958355437</v>
      </c>
      <c r="O109">
        <f t="shared" si="75"/>
        <v>114.27046028517488</v>
      </c>
      <c r="P109">
        <f t="shared" si="76"/>
        <v>117.39291232355637</v>
      </c>
      <c r="Q109">
        <f t="shared" si="77"/>
        <v>9453536.4570491146</v>
      </c>
      <c r="R109">
        <f t="shared" si="78"/>
        <v>11061262.35163446</v>
      </c>
      <c r="S109">
        <f t="shared" si="79"/>
        <v>12487156.626576638</v>
      </c>
      <c r="AQ109">
        <f t="shared" si="116"/>
        <v>10.599999999999978</v>
      </c>
      <c r="AR109">
        <f t="shared" si="62"/>
        <v>0.2738208838108348</v>
      </c>
      <c r="AS109">
        <f t="shared" si="80"/>
        <v>0.27427182059207172</v>
      </c>
      <c r="AT109">
        <f t="shared" si="81"/>
        <v>0.21488641021987889</v>
      </c>
      <c r="AU109">
        <f t="shared" si="82"/>
        <v>104.28621309282516</v>
      </c>
      <c r="AV109">
        <f t="shared" si="83"/>
        <v>110.42311960484825</v>
      </c>
      <c r="AW109">
        <f t="shared" si="84"/>
        <v>123.15331333351844</v>
      </c>
      <c r="AX109">
        <f t="shared" si="85"/>
        <v>29230532.127568536</v>
      </c>
      <c r="AY109">
        <f t="shared" si="86"/>
        <v>23524443.876243778</v>
      </c>
      <c r="AZ109">
        <f t="shared" si="87"/>
        <v>24834417.130603291</v>
      </c>
      <c r="BA109">
        <f t="shared" si="88"/>
        <v>0.74473039423257159</v>
      </c>
      <c r="BB109">
        <f t="shared" si="89"/>
        <v>0.74186812105251154</v>
      </c>
      <c r="BC109">
        <f t="shared" si="90"/>
        <v>0.76050185725056596</v>
      </c>
      <c r="BD109">
        <f t="shared" si="91"/>
        <v>47.698707081283743</v>
      </c>
      <c r="BE109">
        <f t="shared" si="92"/>
        <v>39.314513453683098</v>
      </c>
      <c r="BF109">
        <f t="shared" si="93"/>
        <v>47.610214018228987</v>
      </c>
      <c r="BG109">
        <f t="shared" si="94"/>
        <v>23708224.489955466</v>
      </c>
      <c r="BH109">
        <f t="shared" si="95"/>
        <v>29446070.852336094</v>
      </c>
      <c r="BI109">
        <f t="shared" si="96"/>
        <v>27653680.311023328</v>
      </c>
      <c r="BL109">
        <f t="shared" si="117"/>
        <v>10.599999999999978</v>
      </c>
      <c r="BM109">
        <f t="shared" si="97"/>
        <v>0.85021534872875126</v>
      </c>
      <c r="BN109">
        <f t="shared" si="98"/>
        <v>0.82685217909908637</v>
      </c>
      <c r="BO109">
        <f t="shared" si="99"/>
        <v>0.84105354152045997</v>
      </c>
      <c r="BP109">
        <f t="shared" si="100"/>
        <v>44.231795757649401</v>
      </c>
      <c r="BQ109">
        <f t="shared" si="101"/>
        <v>39.622512243849421</v>
      </c>
      <c r="BR109">
        <f t="shared" si="102"/>
        <v>42.952204085637959</v>
      </c>
      <c r="BS109">
        <f t="shared" si="103"/>
        <v>1670771.5925428858</v>
      </c>
      <c r="BT109">
        <f t="shared" si="104"/>
        <v>1424993.6587281756</v>
      </c>
      <c r="BU109">
        <f t="shared" si="105"/>
        <v>785017.97678577038</v>
      </c>
      <c r="BV109">
        <f t="shared" si="106"/>
        <v>0.93288634238944423</v>
      </c>
      <c r="BW109">
        <f t="shared" si="107"/>
        <v>0.95303641888349699</v>
      </c>
      <c r="BX109">
        <f t="shared" si="108"/>
        <v>0.93540012276898643</v>
      </c>
      <c r="BY109">
        <f t="shared" si="109"/>
        <v>19.664711689129938</v>
      </c>
      <c r="BZ109">
        <f t="shared" si="110"/>
        <v>17.991142326269028</v>
      </c>
      <c r="CA109">
        <f t="shared" si="111"/>
        <v>20.513005804025248</v>
      </c>
      <c r="CB109">
        <f t="shared" si="112"/>
        <v>163632.45027155688</v>
      </c>
      <c r="CC109">
        <f t="shared" si="113"/>
        <v>124404.804104521</v>
      </c>
      <c r="CD109">
        <f t="shared" si="114"/>
        <v>128837.80494980929</v>
      </c>
    </row>
    <row r="110" spans="1:82" x14ac:dyDescent="0.2">
      <c r="A110">
        <f t="shared" si="115"/>
        <v>10.699999999999978</v>
      </c>
      <c r="B110">
        <f t="shared" si="61"/>
        <v>0.56920833776495461</v>
      </c>
      <c r="C110">
        <f t="shared" si="63"/>
        <v>0.51873017691846068</v>
      </c>
      <c r="D110">
        <f t="shared" si="64"/>
        <v>0.46928730886080205</v>
      </c>
      <c r="E110">
        <f t="shared" si="65"/>
        <v>197.42931289052029</v>
      </c>
      <c r="F110">
        <f t="shared" si="66"/>
        <v>232.75167805388139</v>
      </c>
      <c r="G110">
        <f t="shared" si="67"/>
        <v>237.46906382052379</v>
      </c>
      <c r="H110">
        <f t="shared" si="68"/>
        <v>7534779.8218652047</v>
      </c>
      <c r="I110">
        <f t="shared" si="69"/>
        <v>8795747.9751284067</v>
      </c>
      <c r="J110">
        <f t="shared" si="70"/>
        <v>9751318.4533798397</v>
      </c>
      <c r="K110">
        <f t="shared" si="71"/>
        <v>0.93148433522055474</v>
      </c>
      <c r="L110">
        <f t="shared" si="72"/>
        <v>0.91958038865774594</v>
      </c>
      <c r="M110">
        <f t="shared" si="73"/>
        <v>0.91051963120534551</v>
      </c>
      <c r="N110">
        <f t="shared" si="74"/>
        <v>117.45818422297606</v>
      </c>
      <c r="O110">
        <f t="shared" si="75"/>
        <v>115.14764041314845</v>
      </c>
      <c r="P110">
        <f t="shared" si="76"/>
        <v>118.28269046916404</v>
      </c>
      <c r="Q110">
        <f t="shared" si="77"/>
        <v>9563448.9975249581</v>
      </c>
      <c r="R110">
        <f t="shared" si="78"/>
        <v>11188696.393002657</v>
      </c>
      <c r="S110">
        <f t="shared" si="79"/>
        <v>12630999.91895259</v>
      </c>
      <c r="AQ110">
        <f t="shared" si="116"/>
        <v>10.699999999999978</v>
      </c>
      <c r="AR110">
        <f t="shared" si="62"/>
        <v>0.26771702844838829</v>
      </c>
      <c r="AS110">
        <f t="shared" si="80"/>
        <v>0.26816160149407586</v>
      </c>
      <c r="AT110">
        <f t="shared" si="81"/>
        <v>0.20985869743621055</v>
      </c>
      <c r="AU110">
        <f t="shared" si="82"/>
        <v>104.13449927716246</v>
      </c>
      <c r="AV110">
        <f t="shared" si="83"/>
        <v>110.26388048607191</v>
      </c>
      <c r="AW110">
        <f t="shared" si="84"/>
        <v>122.84093332949487</v>
      </c>
      <c r="AX110">
        <f t="shared" si="85"/>
        <v>29361028.979818583</v>
      </c>
      <c r="AY110">
        <f t="shared" si="86"/>
        <v>23629608.950517766</v>
      </c>
      <c r="AZ110">
        <f t="shared" si="87"/>
        <v>24925138.14742953</v>
      </c>
      <c r="BA110">
        <f t="shared" si="88"/>
        <v>0.74007213227601676</v>
      </c>
      <c r="BB110">
        <f t="shared" si="89"/>
        <v>0.73716890594428208</v>
      </c>
      <c r="BC110">
        <f t="shared" si="90"/>
        <v>0.75607424528881795</v>
      </c>
      <c r="BD110">
        <f t="shared" si="91"/>
        <v>47.953634030738357</v>
      </c>
      <c r="BE110">
        <f t="shared" si="92"/>
        <v>39.520098388033176</v>
      </c>
      <c r="BF110">
        <f t="shared" si="93"/>
        <v>47.873884455683154</v>
      </c>
      <c r="BG110">
        <f t="shared" si="94"/>
        <v>23942479.201355122</v>
      </c>
      <c r="BH110">
        <f t="shared" si="95"/>
        <v>29736174.181314752</v>
      </c>
      <c r="BI110">
        <f t="shared" si="96"/>
        <v>27926124.969496433</v>
      </c>
      <c r="BL110">
        <f t="shared" si="117"/>
        <v>10.699999999999978</v>
      </c>
      <c r="BM110">
        <f t="shared" si="97"/>
        <v>0.84725240972238458</v>
      </c>
      <c r="BN110">
        <f t="shared" si="98"/>
        <v>0.82348375415274266</v>
      </c>
      <c r="BO110">
        <f t="shared" si="99"/>
        <v>0.83792964615814958</v>
      </c>
      <c r="BP110">
        <f t="shared" si="100"/>
        <v>44.501227143887796</v>
      </c>
      <c r="BQ110">
        <f t="shared" si="101"/>
        <v>39.849182822261227</v>
      </c>
      <c r="BR110">
        <f t="shared" si="102"/>
        <v>43.208223499276102</v>
      </c>
      <c r="BS110">
        <f t="shared" si="103"/>
        <v>1688971.4247391226</v>
      </c>
      <c r="BT110">
        <f t="shared" si="104"/>
        <v>1440200.6783423482</v>
      </c>
      <c r="BU110">
        <f t="shared" si="105"/>
        <v>793501.09909012541</v>
      </c>
      <c r="BV110">
        <f t="shared" si="106"/>
        <v>0.93148433522055629</v>
      </c>
      <c r="BW110">
        <f t="shared" si="107"/>
        <v>0.95204316340354145</v>
      </c>
      <c r="BX110">
        <f t="shared" si="108"/>
        <v>0.9340485235710394</v>
      </c>
      <c r="BY110">
        <f t="shared" si="109"/>
        <v>19.778020464629439</v>
      </c>
      <c r="BZ110">
        <f t="shared" si="110"/>
        <v>18.094581920807087</v>
      </c>
      <c r="CA110">
        <f t="shared" si="111"/>
        <v>20.633606077770629</v>
      </c>
      <c r="CB110">
        <f t="shared" si="112"/>
        <v>165543.48762034599</v>
      </c>
      <c r="CC110">
        <f t="shared" si="113"/>
        <v>125880.76270246942</v>
      </c>
      <c r="CD110">
        <f t="shared" si="114"/>
        <v>130366.1889006936</v>
      </c>
    </row>
    <row r="111" spans="1:82" x14ac:dyDescent="0.2">
      <c r="A111">
        <f t="shared" si="115"/>
        <v>10.799999999999978</v>
      </c>
      <c r="B111">
        <f t="shared" si="61"/>
        <v>0.56275068018852092</v>
      </c>
      <c r="C111">
        <f t="shared" si="63"/>
        <v>0.51196836922564837</v>
      </c>
      <c r="D111">
        <f t="shared" si="64"/>
        <v>0.46235389434004104</v>
      </c>
      <c r="E111">
        <f t="shared" si="65"/>
        <v>198.06312477013864</v>
      </c>
      <c r="F111">
        <f t="shared" si="66"/>
        <v>233.33407808740793</v>
      </c>
      <c r="G111">
        <f t="shared" si="67"/>
        <v>237.88989726243688</v>
      </c>
      <c r="H111">
        <f t="shared" si="68"/>
        <v>7594200.8100890825</v>
      </c>
      <c r="I111">
        <f t="shared" si="69"/>
        <v>8860176.3291546889</v>
      </c>
      <c r="J111">
        <f t="shared" si="70"/>
        <v>9817323.1518058218</v>
      </c>
      <c r="K111">
        <f t="shared" si="71"/>
        <v>0.93008468806647493</v>
      </c>
      <c r="L111">
        <f t="shared" si="72"/>
        <v>0.9179497875989413</v>
      </c>
      <c r="M111">
        <f t="shared" si="73"/>
        <v>0.90871574859255844</v>
      </c>
      <c r="N111">
        <f t="shared" si="74"/>
        <v>118.35874505060295</v>
      </c>
      <c r="O111">
        <f t="shared" si="75"/>
        <v>116.0146859926199</v>
      </c>
      <c r="P111">
        <f t="shared" si="76"/>
        <v>119.1617884800898</v>
      </c>
      <c r="Q111">
        <f t="shared" si="77"/>
        <v>9673173.9796767179</v>
      </c>
      <c r="R111">
        <f t="shared" si="78"/>
        <v>11315878.586898247</v>
      </c>
      <c r="S111">
        <f t="shared" si="79"/>
        <v>12774558.7575767</v>
      </c>
      <c r="AQ111">
        <f t="shared" si="116"/>
        <v>10.799999999999978</v>
      </c>
      <c r="AR111">
        <f t="shared" si="62"/>
        <v>0.26182751470858706</v>
      </c>
      <c r="AS111">
        <f t="shared" si="80"/>
        <v>0.26226561541033722</v>
      </c>
      <c r="AT111">
        <f t="shared" si="81"/>
        <v>0.20505100976940926</v>
      </c>
      <c r="AU111">
        <f t="shared" si="82"/>
        <v>103.96890431203902</v>
      </c>
      <c r="AV111">
        <f t="shared" si="83"/>
        <v>110.08991060480989</v>
      </c>
      <c r="AW111">
        <f t="shared" si="84"/>
        <v>122.51545245552454</v>
      </c>
      <c r="AX111">
        <f t="shared" si="85"/>
        <v>29488538.663703769</v>
      </c>
      <c r="AY111">
        <f t="shared" si="86"/>
        <v>23732368.236343972</v>
      </c>
      <c r="AZ111">
        <f t="shared" si="87"/>
        <v>25013669.380739097</v>
      </c>
      <c r="BA111">
        <f t="shared" si="88"/>
        <v>0.73544752687520976</v>
      </c>
      <c r="BB111">
        <f t="shared" si="89"/>
        <v>0.73250409451168164</v>
      </c>
      <c r="BC111">
        <f t="shared" si="90"/>
        <v>0.75167631340664676</v>
      </c>
      <c r="BD111">
        <f t="shared" si="91"/>
        <v>48.202570914508968</v>
      </c>
      <c r="BE111">
        <f t="shared" si="92"/>
        <v>39.720769423911854</v>
      </c>
      <c r="BF111">
        <f t="shared" si="93"/>
        <v>48.131723020503387</v>
      </c>
      <c r="BG111">
        <f t="shared" si="94"/>
        <v>24175230.403039977</v>
      </c>
      <c r="BH111">
        <f t="shared" si="95"/>
        <v>30024392.246470831</v>
      </c>
      <c r="BI111">
        <f t="shared" si="96"/>
        <v>28196799.120681383</v>
      </c>
      <c r="BL111">
        <f t="shared" si="117"/>
        <v>10.799999999999978</v>
      </c>
      <c r="BM111">
        <f t="shared" si="97"/>
        <v>0.84430117269941551</v>
      </c>
      <c r="BN111">
        <f t="shared" si="98"/>
        <v>0.82013093937713988</v>
      </c>
      <c r="BO111">
        <f t="shared" si="99"/>
        <v>0.83481891950995746</v>
      </c>
      <c r="BP111">
        <f t="shared" si="100"/>
        <v>44.766354505785586</v>
      </c>
      <c r="BQ111">
        <f t="shared" si="101"/>
        <v>40.071846876240379</v>
      </c>
      <c r="BR111">
        <f t="shared" si="102"/>
        <v>43.459990633891671</v>
      </c>
      <c r="BS111">
        <f t="shared" si="103"/>
        <v>1707104.9386484271</v>
      </c>
      <c r="BT111">
        <f t="shared" si="104"/>
        <v>1455343.3013498043</v>
      </c>
      <c r="BU111">
        <f t="shared" si="105"/>
        <v>801951.35550474096</v>
      </c>
      <c r="BV111">
        <f t="shared" si="106"/>
        <v>0.93008468806647637</v>
      </c>
      <c r="BW111">
        <f t="shared" si="107"/>
        <v>0.95105106444683229</v>
      </c>
      <c r="BX111">
        <f t="shared" si="108"/>
        <v>0.93269911113407333</v>
      </c>
      <c r="BY111">
        <f t="shared" si="109"/>
        <v>19.890023990414765</v>
      </c>
      <c r="BZ111">
        <f t="shared" si="110"/>
        <v>18.196942979138377</v>
      </c>
      <c r="CA111">
        <f t="shared" si="111"/>
        <v>20.752838514886367</v>
      </c>
      <c r="CB111">
        <f t="shared" si="112"/>
        <v>167451.41546903359</v>
      </c>
      <c r="CC111">
        <f t="shared" si="113"/>
        <v>127355.00714148019</v>
      </c>
      <c r="CD111">
        <f t="shared" si="114"/>
        <v>131892.79517233401</v>
      </c>
    </row>
    <row r="112" spans="1:82" x14ac:dyDescent="0.2">
      <c r="A112">
        <f t="shared" si="115"/>
        <v>10.899999999999977</v>
      </c>
      <c r="B112">
        <f t="shared" si="61"/>
        <v>0.55638189857190712</v>
      </c>
      <c r="C112">
        <f t="shared" si="63"/>
        <v>0.50531575367086401</v>
      </c>
      <c r="D112">
        <f t="shared" si="64"/>
        <v>0.45555065552736207</v>
      </c>
      <c r="E112">
        <f t="shared" si="65"/>
        <v>198.66691656775444</v>
      </c>
      <c r="F112">
        <f t="shared" si="66"/>
        <v>233.88015615305628</v>
      </c>
      <c r="G112">
        <f t="shared" si="67"/>
        <v>238.27329718830092</v>
      </c>
      <c r="H112">
        <f t="shared" si="68"/>
        <v>7652929.4806317557</v>
      </c>
      <c r="I112">
        <f t="shared" si="69"/>
        <v>8923743.2630115226</v>
      </c>
      <c r="J112">
        <f t="shared" si="70"/>
        <v>9882328.9538069107</v>
      </c>
      <c r="K112">
        <f t="shared" si="71"/>
        <v>0.92868739695456315</v>
      </c>
      <c r="L112">
        <f t="shared" si="72"/>
        <v>0.9163224307122152</v>
      </c>
      <c r="M112">
        <f t="shared" si="73"/>
        <v>0.90691588067892914</v>
      </c>
      <c r="N112">
        <f t="shared" si="74"/>
        <v>119.2493961075814</v>
      </c>
      <c r="O112">
        <f t="shared" si="75"/>
        <v>116.87168383555174</v>
      </c>
      <c r="P112">
        <f t="shared" si="76"/>
        <v>120.0302992414175</v>
      </c>
      <c r="Q112">
        <f t="shared" si="77"/>
        <v>9782711.8435814232</v>
      </c>
      <c r="R112">
        <f t="shared" si="78"/>
        <v>11442809.581763564</v>
      </c>
      <c r="S112">
        <f t="shared" si="79"/>
        <v>12917833.882843023</v>
      </c>
      <c r="AQ112">
        <f t="shared" si="116"/>
        <v>10.899999999999977</v>
      </c>
      <c r="AR112">
        <f t="shared" si="62"/>
        <v>0.25614481581884735</v>
      </c>
      <c r="AS112">
        <f t="shared" si="80"/>
        <v>0.25657635102519549</v>
      </c>
      <c r="AT112">
        <f t="shared" si="81"/>
        <v>0.20045371837746762</v>
      </c>
      <c r="AU112">
        <f t="shared" si="82"/>
        <v>103.79006824721131</v>
      </c>
      <c r="AV112">
        <f t="shared" si="83"/>
        <v>109.9018878253808</v>
      </c>
      <c r="AW112">
        <f t="shared" si="84"/>
        <v>122.17765672178668</v>
      </c>
      <c r="AX112">
        <f t="shared" si="85"/>
        <v>29613165.916428722</v>
      </c>
      <c r="AY112">
        <f t="shared" si="86"/>
        <v>23832805.955958769</v>
      </c>
      <c r="AZ112">
        <f t="shared" si="87"/>
        <v>25100106.482822582</v>
      </c>
      <c r="BA112">
        <f t="shared" si="88"/>
        <v>0.73085633485710566</v>
      </c>
      <c r="BB112">
        <f t="shared" si="89"/>
        <v>0.72787343488011658</v>
      </c>
      <c r="BC112">
        <f t="shared" si="90"/>
        <v>0.74730786264643556</v>
      </c>
      <c r="BD112">
        <f t="shared" si="91"/>
        <v>48.445593966628067</v>
      </c>
      <c r="BE112">
        <f t="shared" si="92"/>
        <v>39.916589617580499</v>
      </c>
      <c r="BF112">
        <f t="shared" si="93"/>
        <v>48.383801095355913</v>
      </c>
      <c r="BG112">
        <f t="shared" si="94"/>
        <v>24406488.939164471</v>
      </c>
      <c r="BH112">
        <f t="shared" si="95"/>
        <v>30310738.826247644</v>
      </c>
      <c r="BI112">
        <f t="shared" si="96"/>
        <v>28465715.704323806</v>
      </c>
      <c r="BL112">
        <f t="shared" si="117"/>
        <v>10.899999999999977</v>
      </c>
      <c r="BM112">
        <f t="shared" si="97"/>
        <v>0.84136159144343015</v>
      </c>
      <c r="BN112">
        <f t="shared" si="98"/>
        <v>0.81679366243062435</v>
      </c>
      <c r="BO112">
        <f t="shared" si="99"/>
        <v>0.83172130606345085</v>
      </c>
      <c r="BP112">
        <f t="shared" si="100"/>
        <v>45.027220581223524</v>
      </c>
      <c r="BQ112">
        <f t="shared" si="101"/>
        <v>40.290546457434111</v>
      </c>
      <c r="BR112">
        <f t="shared" si="102"/>
        <v>43.707548622869616</v>
      </c>
      <c r="BS112">
        <f t="shared" si="103"/>
        <v>1725172.4049578342</v>
      </c>
      <c r="BT112">
        <f t="shared" si="104"/>
        <v>1470421.8328754753</v>
      </c>
      <c r="BU112">
        <f t="shared" si="105"/>
        <v>810368.88859233214</v>
      </c>
      <c r="BV112">
        <f t="shared" si="106"/>
        <v>0.9286873969545647</v>
      </c>
      <c r="BW112">
        <f t="shared" si="107"/>
        <v>0.95006012066674117</v>
      </c>
      <c r="BX112">
        <f t="shared" si="108"/>
        <v>0.93135188192011342</v>
      </c>
      <c r="BY112">
        <f t="shared" si="109"/>
        <v>20.00073331783485</v>
      </c>
      <c r="BZ112">
        <f t="shared" si="110"/>
        <v>18.298234368605069</v>
      </c>
      <c r="CA112">
        <f t="shared" si="111"/>
        <v>20.870714644985121</v>
      </c>
      <c r="CB112">
        <f t="shared" si="112"/>
        <v>169356.23932071475</v>
      </c>
      <c r="CC112">
        <f t="shared" si="113"/>
        <v>128827.53959137594</v>
      </c>
      <c r="CD112">
        <f t="shared" si="114"/>
        <v>133417.6260618541</v>
      </c>
    </row>
    <row r="113" spans="1:82" x14ac:dyDescent="0.2">
      <c r="A113">
        <f t="shared" si="115"/>
        <v>10.999999999999977</v>
      </c>
      <c r="B113">
        <f t="shared" si="61"/>
        <v>0.55010076972603306</v>
      </c>
      <c r="C113">
        <f t="shared" si="63"/>
        <v>0.4987705669796183</v>
      </c>
      <c r="D113">
        <f t="shared" si="64"/>
        <v>0.44887514835787867</v>
      </c>
      <c r="E113">
        <f t="shared" si="65"/>
        <v>199.24127063897683</v>
      </c>
      <c r="F113">
        <f t="shared" si="66"/>
        <v>234.39071263306366</v>
      </c>
      <c r="G113">
        <f t="shared" si="67"/>
        <v>238.62020103478309</v>
      </c>
      <c r="H113">
        <f t="shared" si="68"/>
        <v>7710975.5555980233</v>
      </c>
      <c r="I113">
        <f t="shared" si="69"/>
        <v>8986462.9316060338</v>
      </c>
      <c r="J113">
        <f t="shared" si="70"/>
        <v>9946354.8565752171</v>
      </c>
      <c r="K113">
        <f t="shared" si="71"/>
        <v>0.92729245791886672</v>
      </c>
      <c r="L113">
        <f t="shared" si="72"/>
        <v>0.91469831154310566</v>
      </c>
      <c r="M113">
        <f t="shared" si="73"/>
        <v>0.90512001852939206</v>
      </c>
      <c r="N113">
        <f t="shared" si="74"/>
        <v>120.1302207595772</v>
      </c>
      <c r="O113">
        <f t="shared" si="75"/>
        <v>117.71872005170228</v>
      </c>
      <c r="P113">
        <f t="shared" si="76"/>
        <v>120.88831488242283</v>
      </c>
      <c r="Q113">
        <f t="shared" si="77"/>
        <v>9892063.0272494722</v>
      </c>
      <c r="R113">
        <f t="shared" si="78"/>
        <v>11569490.023100136</v>
      </c>
      <c r="S113">
        <f t="shared" si="79"/>
        <v>13060826.031690612</v>
      </c>
      <c r="AQ113">
        <f t="shared" si="116"/>
        <v>10.999999999999977</v>
      </c>
      <c r="AR113">
        <f t="shared" si="62"/>
        <v>0.25066166931505141</v>
      </c>
      <c r="AS113">
        <f t="shared" si="80"/>
        <v>0.25108656038045263</v>
      </c>
      <c r="AT113">
        <f t="shared" si="81"/>
        <v>0.19605761580026287</v>
      </c>
      <c r="AU113">
        <f t="shared" si="82"/>
        <v>103.59860744425022</v>
      </c>
      <c r="AV113">
        <f t="shared" si="83"/>
        <v>109.70046496311546</v>
      </c>
      <c r="AW113">
        <f t="shared" si="84"/>
        <v>121.82829605106139</v>
      </c>
      <c r="AX113">
        <f t="shared" si="85"/>
        <v>29735011.797285713</v>
      </c>
      <c r="AY113">
        <f t="shared" si="86"/>
        <v>23931003.378659375</v>
      </c>
      <c r="AZ113">
        <f t="shared" si="87"/>
        <v>25184540.920008127</v>
      </c>
      <c r="BA113">
        <f t="shared" si="88"/>
        <v>0.72629831480561646</v>
      </c>
      <c r="BB113">
        <f t="shared" si="89"/>
        <v>0.72327667701900578</v>
      </c>
      <c r="BC113">
        <f t="shared" si="90"/>
        <v>0.74296869538426147</v>
      </c>
      <c r="BD113">
        <f t="shared" si="91"/>
        <v>48.682778608517964</v>
      </c>
      <c r="BE113">
        <f t="shared" si="92"/>
        <v>40.107621348513568</v>
      </c>
      <c r="BF113">
        <f t="shared" si="93"/>
        <v>48.630189327879819</v>
      </c>
      <c r="BG113">
        <f t="shared" si="94"/>
        <v>24636265.575534493</v>
      </c>
      <c r="BH113">
        <f t="shared" si="95"/>
        <v>30595227.598216783</v>
      </c>
      <c r="BI113">
        <f t="shared" si="96"/>
        <v>28732887.565437697</v>
      </c>
      <c r="BL113">
        <f t="shared" si="117"/>
        <v>10.999999999999977</v>
      </c>
      <c r="BM113">
        <f t="shared" si="97"/>
        <v>0.83843361992054399</v>
      </c>
      <c r="BN113">
        <f t="shared" si="98"/>
        <v>0.81347185130679311</v>
      </c>
      <c r="BO113">
        <f t="shared" si="99"/>
        <v>0.82863675054020847</v>
      </c>
      <c r="BP113">
        <f t="shared" si="100"/>
        <v>45.283867734806414</v>
      </c>
      <c r="BQ113">
        <f t="shared" si="101"/>
        <v>40.5053232360411</v>
      </c>
      <c r="BR113">
        <f t="shared" si="102"/>
        <v>43.95094021750355</v>
      </c>
      <c r="BS113">
        <f t="shared" si="103"/>
        <v>1743174.0931481915</v>
      </c>
      <c r="BT113">
        <f t="shared" si="104"/>
        <v>1485436.5765126459</v>
      </c>
      <c r="BU113">
        <f t="shared" si="105"/>
        <v>818753.84024898242</v>
      </c>
      <c r="BV113">
        <f t="shared" si="106"/>
        <v>0.92729245791886827</v>
      </c>
      <c r="BW113">
        <f t="shared" si="107"/>
        <v>0.94907033071820757</v>
      </c>
      <c r="BX113">
        <f t="shared" si="108"/>
        <v>0.9300068323969094</v>
      </c>
      <c r="BY113">
        <f t="shared" si="109"/>
        <v>20.110159409294024</v>
      </c>
      <c r="BZ113">
        <f t="shared" si="110"/>
        <v>18.398464885755129</v>
      </c>
      <c r="CA113">
        <f t="shared" si="111"/>
        <v>20.987245905010663</v>
      </c>
      <c r="CB113">
        <f t="shared" si="112"/>
        <v>171257.9646662981</v>
      </c>
      <c r="CC113">
        <f t="shared" si="113"/>
        <v>130298.36221777948</v>
      </c>
      <c r="CD113">
        <f t="shared" si="114"/>
        <v>134940.68386146225</v>
      </c>
    </row>
    <row r="114" spans="1:82" x14ac:dyDescent="0.2">
      <c r="A114">
        <f t="shared" si="115"/>
        <v>11.099999999999977</v>
      </c>
      <c r="B114">
        <f t="shared" si="61"/>
        <v>0.54390608729642109</v>
      </c>
      <c r="C114">
        <f t="shared" si="63"/>
        <v>0.49233107435142165</v>
      </c>
      <c r="D114">
        <f t="shared" si="64"/>
        <v>0.44232497465432219</v>
      </c>
      <c r="E114">
        <f t="shared" si="65"/>
        <v>199.78675998038213</v>
      </c>
      <c r="F114">
        <f t="shared" si="66"/>
        <v>234.86653328594852</v>
      </c>
      <c r="G114">
        <f t="shared" si="67"/>
        <v>238.93152677415429</v>
      </c>
      <c r="H114">
        <f t="shared" si="68"/>
        <v>7768348.6158229243</v>
      </c>
      <c r="I114">
        <f t="shared" si="69"/>
        <v>9048349.250354521</v>
      </c>
      <c r="J114">
        <f t="shared" si="70"/>
        <v>10009419.487944327</v>
      </c>
      <c r="K114">
        <f t="shared" si="71"/>
        <v>0.92589986700010851</v>
      </c>
      <c r="L114">
        <f t="shared" si="72"/>
        <v>0.91307742364999223</v>
      </c>
      <c r="M114">
        <f t="shared" si="73"/>
        <v>0.90332815322876747</v>
      </c>
      <c r="N114">
        <f t="shared" si="74"/>
        <v>121.00130170215502</v>
      </c>
      <c r="O114">
        <f t="shared" si="75"/>
        <v>118.55588005422926</v>
      </c>
      <c r="P114">
        <f t="shared" si="76"/>
        <v>121.73592678261768</v>
      </c>
      <c r="Q114">
        <f t="shared" si="77"/>
        <v>10001227.966642009</v>
      </c>
      <c r="R114">
        <f t="shared" si="78"/>
        <v>11695920.55349247</v>
      </c>
      <c r="S114">
        <f t="shared" si="79"/>
        <v>13203535.937632136</v>
      </c>
      <c r="AQ114">
        <f t="shared" si="116"/>
        <v>11.099999999999977</v>
      </c>
      <c r="AR114">
        <f t="shared" si="62"/>
        <v>0.24537106776015066</v>
      </c>
      <c r="AS114">
        <f t="shared" si="80"/>
        <v>0.24578924964168403</v>
      </c>
      <c r="AT114">
        <f t="shared" si="81"/>
        <v>0.19185389751884585</v>
      </c>
      <c r="AU114">
        <f t="shared" si="82"/>
        <v>103.39511541800148</v>
      </c>
      <c r="AV114">
        <f t="shared" si="83"/>
        <v>109.48627067279583</v>
      </c>
      <c r="AW114">
        <f t="shared" si="84"/>
        <v>121.46808587142667</v>
      </c>
      <c r="AX114">
        <f t="shared" si="85"/>
        <v>29854173.816807419</v>
      </c>
      <c r="AY114">
        <f t="shared" si="86"/>
        <v>24027038.92433811</v>
      </c>
      <c r="AZ114">
        <f t="shared" si="87"/>
        <v>25267060.155849479</v>
      </c>
      <c r="BA114">
        <f t="shared" si="88"/>
        <v>0.72177322704891744</v>
      </c>
      <c r="BB114">
        <f t="shared" si="89"/>
        <v>0.71871357272827996</v>
      </c>
      <c r="BC114">
        <f t="shared" si="90"/>
        <v>0.73865861532095456</v>
      </c>
      <c r="BD114">
        <f t="shared" si="91"/>
        <v>48.914199456941894</v>
      </c>
      <c r="BE114">
        <f t="shared" si="92"/>
        <v>40.293926326062675</v>
      </c>
      <c r="BF114">
        <f t="shared" si="93"/>
        <v>48.870957637652126</v>
      </c>
      <c r="BG114">
        <f t="shared" si="94"/>
        <v>24864571.000173446</v>
      </c>
      <c r="BH114">
        <f t="shared" si="95"/>
        <v>30877872.139816627</v>
      </c>
      <c r="BI114">
        <f t="shared" si="96"/>
        <v>28998327.454998977</v>
      </c>
      <c r="BL114">
        <f t="shared" si="117"/>
        <v>11.099999999999977</v>
      </c>
      <c r="BM114">
        <f t="shared" si="97"/>
        <v>0.83551721227868136</v>
      </c>
      <c r="BN114">
        <f t="shared" si="98"/>
        <v>0.8101654343329393</v>
      </c>
      <c r="BO114">
        <f t="shared" si="99"/>
        <v>0.82556519789483362</v>
      </c>
      <c r="BP114">
        <f t="shared" si="100"/>
        <v>45.536337960961845</v>
      </c>
      <c r="BQ114">
        <f t="shared" si="101"/>
        <v>40.716218504061388</v>
      </c>
      <c r="BR114">
        <f t="shared" si="102"/>
        <v>44.190207790197448</v>
      </c>
      <c r="BS114">
        <f t="shared" si="103"/>
        <v>1761110.2715007786</v>
      </c>
      <c r="BT114">
        <f t="shared" si="104"/>
        <v>1500387.8343317863</v>
      </c>
      <c r="BU114">
        <f t="shared" si="105"/>
        <v>827106.35170787305</v>
      </c>
      <c r="BV114">
        <f t="shared" si="106"/>
        <v>0.92589986700011018</v>
      </c>
      <c r="BW114">
        <f t="shared" si="107"/>
        <v>0.9480816932577375</v>
      </c>
      <c r="BX114">
        <f t="shared" si="108"/>
        <v>0.92866395903792565</v>
      </c>
      <c r="BY114">
        <f t="shared" si="109"/>
        <v>20.218313138960553</v>
      </c>
      <c r="BZ114">
        <f t="shared" si="110"/>
        <v>18.497643256905128</v>
      </c>
      <c r="CA114">
        <f t="shared" si="111"/>
        <v>21.102443639975828</v>
      </c>
      <c r="CB114">
        <f t="shared" si="112"/>
        <v>173156.59698455516</v>
      </c>
      <c r="CC114">
        <f t="shared" si="113"/>
        <v>131767.47718213414</v>
      </c>
      <c r="CD114">
        <f t="shared" si="114"/>
        <v>136461.97085847805</v>
      </c>
    </row>
    <row r="115" spans="1:82" x14ac:dyDescent="0.2">
      <c r="A115">
        <f t="shared" si="115"/>
        <v>11.199999999999976</v>
      </c>
      <c r="B115">
        <f t="shared" si="61"/>
        <v>0.53779666153150463</v>
      </c>
      <c r="C115">
        <f t="shared" si="63"/>
        <v>0.48599556899997576</v>
      </c>
      <c r="D115">
        <f t="shared" si="64"/>
        <v>0.43589778126549639</v>
      </c>
      <c r="E115">
        <f t="shared" si="65"/>
        <v>200.30394836899961</v>
      </c>
      <c r="F115">
        <f t="shared" si="66"/>
        <v>235.30838949615602</v>
      </c>
      <c r="G115">
        <f t="shared" si="67"/>
        <v>239.20817329454323</v>
      </c>
      <c r="H115">
        <f t="shared" si="68"/>
        <v>7825058.1030685054</v>
      </c>
      <c r="I115">
        <f t="shared" si="69"/>
        <v>9109415.8994771503</v>
      </c>
      <c r="J115">
        <f t="shared" si="70"/>
        <v>10071541.113896569</v>
      </c>
      <c r="K115">
        <f t="shared" si="71"/>
        <v>0.92450962024567629</v>
      </c>
      <c r="L115">
        <f t="shared" si="72"/>
        <v>0.91145976060407052</v>
      </c>
      <c r="M115">
        <f t="shared" si="73"/>
        <v>0.90154027588171703</v>
      </c>
      <c r="N115">
        <f t="shared" si="74"/>
        <v>121.86272096611519</v>
      </c>
      <c r="O115">
        <f t="shared" si="75"/>
        <v>119.38324856524879</v>
      </c>
      <c r="P115">
        <f t="shared" si="76"/>
        <v>122.57322557774624</v>
      </c>
      <c r="Q115">
        <f t="shared" si="77"/>
        <v>10110207.095688121</v>
      </c>
      <c r="R115">
        <f t="shared" si="78"/>
        <v>11822101.812631605</v>
      </c>
      <c r="S115">
        <f t="shared" si="79"/>
        <v>13345964.33078219</v>
      </c>
      <c r="AQ115">
        <f t="shared" si="116"/>
        <v>11.199999999999976</v>
      </c>
      <c r="AR115">
        <f t="shared" si="62"/>
        <v>0.24026624978869204</v>
      </c>
      <c r="AS115">
        <f t="shared" si="80"/>
        <v>0.24067767018829522</v>
      </c>
      <c r="AT115">
        <f t="shared" si="81"/>
        <v>0.18783414432174095</v>
      </c>
      <c r="AU115">
        <f t="shared" si="82"/>
        <v>103.180163648421</v>
      </c>
      <c r="AV115">
        <f t="shared" si="83"/>
        <v>109.25991030586287</v>
      </c>
      <c r="AW115">
        <f t="shared" si="84"/>
        <v>121.09770863914841</v>
      </c>
      <c r="AX115">
        <f t="shared" si="85"/>
        <v>29970746.061384361</v>
      </c>
      <c r="AY115">
        <f t="shared" si="86"/>
        <v>24120988.263386607</v>
      </c>
      <c r="AZ115">
        <f t="shared" si="87"/>
        <v>25347747.826297261</v>
      </c>
      <c r="BA115">
        <f t="shared" si="88"/>
        <v>0.71728083364684447</v>
      </c>
      <c r="BB115">
        <f t="shared" si="89"/>
        <v>0.7141838756249812</v>
      </c>
      <c r="BC115">
        <f t="shared" si="90"/>
        <v>0.73437742747321821</v>
      </c>
      <c r="BD115">
        <f t="shared" si="91"/>
        <v>49.139930331881224</v>
      </c>
      <c r="BE115">
        <f t="shared" si="92"/>
        <v>40.475565596058267</v>
      </c>
      <c r="BF115">
        <f t="shared" si="93"/>
        <v>49.10617522309002</v>
      </c>
      <c r="BG115">
        <f t="shared" si="94"/>
        <v>25091415.82388426</v>
      </c>
      <c r="BH115">
        <f t="shared" si="95"/>
        <v>31158685.92908543</v>
      </c>
      <c r="BI115">
        <f t="shared" si="96"/>
        <v>29262048.03063396</v>
      </c>
      <c r="BL115">
        <f t="shared" si="117"/>
        <v>11.199999999999976</v>
      </c>
      <c r="BM115">
        <f t="shared" si="97"/>
        <v>0.83261232284685693</v>
      </c>
      <c r="BN115">
        <f t="shared" si="98"/>
        <v>0.80687434016850679</v>
      </c>
      <c r="BO115">
        <f t="shared" si="99"/>
        <v>0.82250659331397302</v>
      </c>
      <c r="BP115">
        <f t="shared" si="100"/>
        <v>45.784672887013826</v>
      </c>
      <c r="BQ115">
        <f t="shared" si="101"/>
        <v>40.923273178519473</v>
      </c>
      <c r="BR115">
        <f t="shared" si="102"/>
        <v>44.425393337641154</v>
      </c>
      <c r="BS115">
        <f t="shared" si="103"/>
        <v>1778981.2071038766</v>
      </c>
      <c r="BT115">
        <f t="shared" si="104"/>
        <v>1515275.906889318</v>
      </c>
      <c r="BU115">
        <f t="shared" si="105"/>
        <v>835426.56354298384</v>
      </c>
      <c r="BV115">
        <f t="shared" si="106"/>
        <v>0.92450962024567795</v>
      </c>
      <c r="BW115">
        <f t="shared" si="107"/>
        <v>0.94709420694340085</v>
      </c>
      <c r="BX115">
        <f t="shared" si="108"/>
        <v>0.92732325832233209</v>
      </c>
      <c r="BY115">
        <f t="shared" si="109"/>
        <v>20.325205293469562</v>
      </c>
      <c r="BZ115">
        <f t="shared" si="110"/>
        <v>18.595778138698616</v>
      </c>
      <c r="CA115">
        <f t="shared" si="111"/>
        <v>21.216319103694573</v>
      </c>
      <c r="CB115">
        <f t="shared" si="112"/>
        <v>175052.14174216948</v>
      </c>
      <c r="CC115">
        <f t="shared" si="113"/>
        <v>133234.88664172389</v>
      </c>
      <c r="CD115">
        <f t="shared" si="114"/>
        <v>137981.48933535887</v>
      </c>
    </row>
    <row r="116" spans="1:82" x14ac:dyDescent="0.2">
      <c r="A116">
        <f t="shared" si="115"/>
        <v>11.299999999999976</v>
      </c>
      <c r="B116">
        <f t="shared" si="61"/>
        <v>0.53177131905412411</v>
      </c>
      <c r="C116">
        <f t="shared" si="63"/>
        <v>0.4797623717007905</v>
      </c>
      <c r="D116">
        <f t="shared" si="64"/>
        <v>0.42959125922090735</v>
      </c>
      <c r="E116">
        <f t="shared" si="65"/>
        <v>200.79339049979259</v>
      </c>
      <c r="F116">
        <f t="shared" si="66"/>
        <v>235.71703851956516</v>
      </c>
      <c r="G116">
        <f t="shared" si="67"/>
        <v>239.45102077293365</v>
      </c>
      <c r="H116">
        <f t="shared" si="68"/>
        <v>7881113.3221821766</v>
      </c>
      <c r="I116">
        <f t="shared" si="69"/>
        <v>9169676.3282073252</v>
      </c>
      <c r="J116">
        <f t="shared" si="70"/>
        <v>10132737.645904779</v>
      </c>
      <c r="K116">
        <f t="shared" si="71"/>
        <v>0.92312171370961127</v>
      </c>
      <c r="L116">
        <f t="shared" si="72"/>
        <v>0.9098453159893265</v>
      </c>
      <c r="M116">
        <f t="shared" si="73"/>
        <v>0.8997563776127</v>
      </c>
      <c r="N116">
        <f t="shared" si="74"/>
        <v>122.71455992278798</v>
      </c>
      <c r="O116">
        <f t="shared" si="75"/>
        <v>120.20090962135014</v>
      </c>
      <c r="P116">
        <f t="shared" si="76"/>
        <v>123.40030116573352</v>
      </c>
      <c r="Q116">
        <f t="shared" si="77"/>
        <v>10219000.846301852</v>
      </c>
      <c r="R116">
        <f t="shared" si="78"/>
        <v>11948034.437338406</v>
      </c>
      <c r="S116">
        <f t="shared" si="79"/>
        <v>13488111.937885305</v>
      </c>
      <c r="AQ116">
        <f t="shared" si="116"/>
        <v>11.299999999999976</v>
      </c>
      <c r="AR116">
        <f t="shared" si="62"/>
        <v>0.23534069146582262</v>
      </c>
      <c r="AS116">
        <f t="shared" si="80"/>
        <v>0.23574531001597493</v>
      </c>
      <c r="AT116">
        <f t="shared" si="81"/>
        <v>0.18399030544294048</v>
      </c>
      <c r="AU116">
        <f t="shared" si="82"/>
        <v>102.95430236382613</v>
      </c>
      <c r="AV116">
        <f t="shared" si="83"/>
        <v>109.02196673748948</v>
      </c>
      <c r="AW116">
        <f t="shared" si="84"/>
        <v>120.71781529481915</v>
      </c>
      <c r="AX116">
        <f t="shared" si="85"/>
        <v>30084819.313506316</v>
      </c>
      <c r="AY116">
        <f t="shared" si="86"/>
        <v>24212924.413097225</v>
      </c>
      <c r="AZ116">
        <f t="shared" si="87"/>
        <v>25426683.907204326</v>
      </c>
      <c r="BA116">
        <f t="shared" si="88"/>
        <v>0.71282089837838192</v>
      </c>
      <c r="BB116">
        <f t="shared" si="89"/>
        <v>0.70968734112995868</v>
      </c>
      <c r="BC116">
        <f t="shared" si="90"/>
        <v>0.73012493816480761</v>
      </c>
      <c r="BD116">
        <f t="shared" si="91"/>
        <v>49.360044264339294</v>
      </c>
      <c r="BE116">
        <f t="shared" si="92"/>
        <v>40.652599547349496</v>
      </c>
      <c r="BF116">
        <f t="shared" si="93"/>
        <v>49.335910568290728</v>
      </c>
      <c r="BG116">
        <f t="shared" si="94"/>
        <v>25316810.580807302</v>
      </c>
      <c r="BH116">
        <f t="shared" si="95"/>
        <v>31437682.345389046</v>
      </c>
      <c r="BI116">
        <f t="shared" si="96"/>
        <v>29524061.857302763</v>
      </c>
      <c r="BL116">
        <f t="shared" si="117"/>
        <v>11.299999999999976</v>
      </c>
      <c r="BM116">
        <f t="shared" si="97"/>
        <v>0.82971890613446087</v>
      </c>
      <c r="BN116">
        <f t="shared" si="98"/>
        <v>0.80359849780355008</v>
      </c>
      <c r="BO116">
        <f t="shared" si="99"/>
        <v>0.81946088221533719</v>
      </c>
      <c r="BP116">
        <f t="shared" si="100"/>
        <v>46.028913776231434</v>
      </c>
      <c r="BQ116">
        <f t="shared" si="101"/>
        <v>41.126527804660803</v>
      </c>
      <c r="BR116">
        <f t="shared" si="102"/>
        <v>44.65653848396002</v>
      </c>
      <c r="BS116">
        <f t="shared" si="103"/>
        <v>1796787.1658592869</v>
      </c>
      <c r="BT116">
        <f t="shared" si="104"/>
        <v>1530101.0932363153</v>
      </c>
      <c r="BU116">
        <f t="shared" si="105"/>
        <v>843714.61567276681</v>
      </c>
      <c r="BV116">
        <f t="shared" si="106"/>
        <v>0.92312171370961293</v>
      </c>
      <c r="BW116">
        <f t="shared" si="107"/>
        <v>0.94610787043483024</v>
      </c>
      <c r="BX116">
        <f t="shared" si="108"/>
        <v>0.92598472673499532</v>
      </c>
      <c r="BY116">
        <f t="shared" si="109"/>
        <v>20.430846572620354</v>
      </c>
      <c r="BZ116">
        <f t="shared" si="110"/>
        <v>18.692878118660015</v>
      </c>
      <c r="CA116">
        <f t="shared" si="111"/>
        <v>21.328883459508241</v>
      </c>
      <c r="CB116">
        <f t="shared" si="112"/>
        <v>176944.60439378524</v>
      </c>
      <c r="CC116">
        <f t="shared" si="113"/>
        <v>134700.59274969334</v>
      </c>
      <c r="CD116">
        <f t="shared" si="114"/>
        <v>139499.241569726</v>
      </c>
    </row>
    <row r="117" spans="1:82" x14ac:dyDescent="0.2">
      <c r="A117">
        <f t="shared" si="115"/>
        <v>11.399999999999975</v>
      </c>
      <c r="B117">
        <f t="shared" si="61"/>
        <v>0.52582890263616733</v>
      </c>
      <c r="C117">
        <f t="shared" si="63"/>
        <v>0.47362983034610551</v>
      </c>
      <c r="D117">
        <f t="shared" si="64"/>
        <v>0.42340314290126546</v>
      </c>
      <c r="E117">
        <f t="shared" si="65"/>
        <v>201.25563212116327</v>
      </c>
      <c r="F117">
        <f t="shared" si="66"/>
        <v>236.09322372492477</v>
      </c>
      <c r="G117">
        <f t="shared" si="67"/>
        <v>239.66093104104175</v>
      </c>
      <c r="H117">
        <f t="shared" si="68"/>
        <v>7936523.4432174442</v>
      </c>
      <c r="I117">
        <f t="shared" si="69"/>
        <v>9229143.7589177098</v>
      </c>
      <c r="J117">
        <f t="shared" si="70"/>
        <v>10193026.648112748</v>
      </c>
      <c r="K117">
        <f t="shared" si="71"/>
        <v>0.92173614345259691</v>
      </c>
      <c r="L117">
        <f t="shared" si="72"/>
        <v>0.90823408340251111</v>
      </c>
      <c r="M117">
        <f t="shared" si="73"/>
        <v>0.8979764495659287</v>
      </c>
      <c r="N117">
        <f t="shared" si="74"/>
        <v>123.55689928928579</v>
      </c>
      <c r="O117">
        <f t="shared" si="75"/>
        <v>121.00894657906663</v>
      </c>
      <c r="P117">
        <f t="shared" si="76"/>
        <v>124.21724271258641</v>
      </c>
      <c r="Q117">
        <f t="shared" si="77"/>
        <v>10327609.64839904</v>
      </c>
      <c r="R117">
        <f t="shared" si="78"/>
        <v>12073719.06158662</v>
      </c>
      <c r="S117">
        <f t="shared" si="79"/>
        <v>13629979.482343666</v>
      </c>
      <c r="AQ117">
        <f t="shared" si="116"/>
        <v>11.399999999999975</v>
      </c>
      <c r="AR117">
        <f t="shared" si="62"/>
        <v>0.23058809794972987</v>
      </c>
      <c r="AS117">
        <f t="shared" si="80"/>
        <v>0.23098588544059004</v>
      </c>
      <c r="AT117">
        <f t="shared" si="81"/>
        <v>0.18031468243782187</v>
      </c>
      <c r="AU117">
        <f t="shared" si="82"/>
        <v>102.71806129656707</v>
      </c>
      <c r="AV117">
        <f t="shared" si="83"/>
        <v>108.77300116457515</v>
      </c>
      <c r="AW117">
        <f t="shared" si="84"/>
        <v>120.32902665566768</v>
      </c>
      <c r="AX117">
        <f t="shared" si="85"/>
        <v>30196481.167781364</v>
      </c>
      <c r="AY117">
        <f t="shared" si="86"/>
        <v>24302917.830684509</v>
      </c>
      <c r="AZ117">
        <f t="shared" si="87"/>
        <v>25503944.874500677</v>
      </c>
      <c r="BA117">
        <f t="shared" si="88"/>
        <v>0.70839318672924245</v>
      </c>
      <c r="BB117">
        <f t="shared" si="89"/>
        <v>0.70522372645466336</v>
      </c>
      <c r="BC117">
        <f t="shared" si="90"/>
        <v>0.72590095501776886</v>
      </c>
      <c r="BD117">
        <f t="shared" si="91"/>
        <v>49.574613504072659</v>
      </c>
      <c r="BE117">
        <f t="shared" si="92"/>
        <v>40.825087918282854</v>
      </c>
      <c r="BF117">
        <f t="shared" si="93"/>
        <v>49.560231449809635</v>
      </c>
      <c r="BG117">
        <f t="shared" si="94"/>
        <v>25540765.728974275</v>
      </c>
      <c r="BH117">
        <f t="shared" si="95"/>
        <v>31714874.67014331</v>
      </c>
      <c r="BI117">
        <f t="shared" si="96"/>
        <v>29784381.407977745</v>
      </c>
      <c r="BL117">
        <f t="shared" si="117"/>
        <v>11.399999999999975</v>
      </c>
      <c r="BM117">
        <f t="shared" si="97"/>
        <v>0.82683691683054594</v>
      </c>
      <c r="BN117">
        <f t="shared" si="98"/>
        <v>0.80033783655720292</v>
      </c>
      <c r="BO117">
        <f t="shared" si="99"/>
        <v>0.81642801024672762</v>
      </c>
      <c r="BP117">
        <f t="shared" si="100"/>
        <v>46.269101530852751</v>
      </c>
      <c r="BQ117">
        <f t="shared" si="101"/>
        <v>41.32602255912181</v>
      </c>
      <c r="BR117">
        <f t="shared" si="102"/>
        <v>44.883684483838813</v>
      </c>
      <c r="BS117">
        <f t="shared" si="103"/>
        <v>1814528.4124888007</v>
      </c>
      <c r="BT117">
        <f t="shared" si="104"/>
        <v>1544863.690927143</v>
      </c>
      <c r="BU117">
        <f t="shared" si="105"/>
        <v>851970.64736379113</v>
      </c>
      <c r="BV117">
        <f t="shared" si="106"/>
        <v>0.92173614345259858</v>
      </c>
      <c r="BW117">
        <f t="shared" si="107"/>
        <v>0.94512268239321895</v>
      </c>
      <c r="BX117">
        <f t="shared" si="108"/>
        <v>0.9246483607664685</v>
      </c>
      <c r="BY117">
        <f t="shared" si="109"/>
        <v>20.535247590068199</v>
      </c>
      <c r="BZ117">
        <f t="shared" si="110"/>
        <v>18.788951715744158</v>
      </c>
      <c r="CA117">
        <f t="shared" si="111"/>
        <v>21.440147781006033</v>
      </c>
      <c r="CB117">
        <f t="shared" si="112"/>
        <v>178833.99038205564</v>
      </c>
      <c r="CC117">
        <f t="shared" si="113"/>
        <v>136164.59765506757</v>
      </c>
      <c r="CD117">
        <f t="shared" si="114"/>
        <v>141015.22983439051</v>
      </c>
    </row>
    <row r="118" spans="1:82" x14ac:dyDescent="0.2">
      <c r="A118">
        <f t="shared" si="115"/>
        <v>11.499999999999975</v>
      </c>
      <c r="B118">
        <f t="shared" si="61"/>
        <v>0.51996827097631293</v>
      </c>
      <c r="C118">
        <f t="shared" si="63"/>
        <v>0.46759631950699909</v>
      </c>
      <c r="D118">
        <f t="shared" si="64"/>
        <v>0.41733120922456124</v>
      </c>
      <c r="E118">
        <f t="shared" si="65"/>
        <v>201.6912101685092</v>
      </c>
      <c r="F118">
        <f t="shared" si="66"/>
        <v>236.43767483128536</v>
      </c>
      <c r="G118">
        <f t="shared" si="67"/>
        <v>239.83874794420839</v>
      </c>
      <c r="H118">
        <f t="shared" si="68"/>
        <v>7991297.5035177916</v>
      </c>
      <c r="I118">
        <f t="shared" si="69"/>
        <v>9287831.1911647841</v>
      </c>
      <c r="J118">
        <f t="shared" si="70"/>
        <v>10252425.344358314</v>
      </c>
      <c r="K118">
        <f t="shared" si="71"/>
        <v>0.92035290554194771</v>
      </c>
      <c r="L118">
        <f t="shared" si="72"/>
        <v>0.90662605645311523</v>
      </c>
      <c r="M118">
        <f t="shared" si="73"/>
        <v>0.89620048290532495</v>
      </c>
      <c r="N118">
        <f t="shared" si="74"/>
        <v>124.38981913371369</v>
      </c>
      <c r="O118">
        <f t="shared" si="75"/>
        <v>121.80744212030308</v>
      </c>
      <c r="P118">
        <f t="shared" si="76"/>
        <v>125.02413865824786</v>
      </c>
      <c r="Q118">
        <f t="shared" si="77"/>
        <v>10436033.929913981</v>
      </c>
      <c r="R118">
        <f t="shared" si="78"/>
        <v>12199156.316525687</v>
      </c>
      <c r="S118">
        <f t="shared" si="79"/>
        <v>13771567.68424453</v>
      </c>
      <c r="AQ118">
        <f t="shared" si="116"/>
        <v>11.499999999999975</v>
      </c>
      <c r="AR118">
        <f t="shared" si="62"/>
        <v>0.2260023954468614</v>
      </c>
      <c r="AS118">
        <f t="shared" si="80"/>
        <v>0.22639333309295365</v>
      </c>
      <c r="AT118">
        <f t="shared" si="81"/>
        <v>0.17679991376469442</v>
      </c>
      <c r="AU118">
        <f t="shared" si="82"/>
        <v>102.47195041208762</v>
      </c>
      <c r="AV118">
        <f t="shared" si="83"/>
        <v>108.51355387568302</v>
      </c>
      <c r="AW118">
        <f t="shared" si="84"/>
        <v>119.93193474683365</v>
      </c>
      <c r="AX118">
        <f t="shared" si="85"/>
        <v>30305816.142880816</v>
      </c>
      <c r="AY118">
        <f t="shared" si="86"/>
        <v>24391036.503045175</v>
      </c>
      <c r="AZ118">
        <f t="shared" si="87"/>
        <v>25579603.857358709</v>
      </c>
      <c r="BA118">
        <f t="shared" si="88"/>
        <v>0.70399746587953527</v>
      </c>
      <c r="BB118">
        <f t="shared" si="89"/>
        <v>0.70079279058803834</v>
      </c>
      <c r="BC118">
        <f t="shared" si="90"/>
        <v>0.72170528694373515</v>
      </c>
      <c r="BD118">
        <f t="shared" si="91"/>
        <v>49.783709527250295</v>
      </c>
      <c r="BE118">
        <f t="shared" si="92"/>
        <v>40.993089803120121</v>
      </c>
      <c r="BF118">
        <f t="shared" si="93"/>
        <v>49.779204943377117</v>
      </c>
      <c r="BG118">
        <f t="shared" si="94"/>
        <v>25763291.650858115</v>
      </c>
      <c r="BH118">
        <f t="shared" si="95"/>
        <v>31990276.087531172</v>
      </c>
      <c r="BI118">
        <f t="shared" si="96"/>
        <v>30043019.064316958</v>
      </c>
      <c r="BL118">
        <f t="shared" si="117"/>
        <v>11.499999999999975</v>
      </c>
      <c r="BM118">
        <f t="shared" si="97"/>
        <v>0.82396630980311869</v>
      </c>
      <c r="BN118">
        <f t="shared" si="98"/>
        <v>0.79709228607615235</v>
      </c>
      <c r="BO118">
        <f t="shared" si="99"/>
        <v>0.81340792328506606</v>
      </c>
      <c r="BP118">
        <f t="shared" si="100"/>
        <v>46.505276695084234</v>
      </c>
      <c r="BQ118">
        <f t="shared" si="101"/>
        <v>41.521797253073828</v>
      </c>
      <c r="BR118">
        <f t="shared" si="102"/>
        <v>45.106872225620087</v>
      </c>
      <c r="BS118">
        <f t="shared" si="103"/>
        <v>1832205.2105406211</v>
      </c>
      <c r="BT118">
        <f t="shared" si="104"/>
        <v>1559563.9960280282</v>
      </c>
      <c r="BU118">
        <f t="shared" si="105"/>
        <v>860194.79723436199</v>
      </c>
      <c r="BV118">
        <f t="shared" si="106"/>
        <v>0.92035290554194948</v>
      </c>
      <c r="BW118">
        <f t="shared" si="107"/>
        <v>0.94413864148131921</v>
      </c>
      <c r="BX118">
        <f t="shared" si="108"/>
        <v>0.92331415691298346</v>
      </c>
      <c r="BY118">
        <f t="shared" si="109"/>
        <v>20.638418874010622</v>
      </c>
      <c r="BZ118">
        <f t="shared" si="110"/>
        <v>18.884007380881428</v>
      </c>
      <c r="CA118">
        <f t="shared" si="111"/>
        <v>21.550123052739767</v>
      </c>
      <c r="CB118">
        <f t="shared" si="112"/>
        <v>180720.30513769083</v>
      </c>
      <c r="CC118">
        <f t="shared" si="113"/>
        <v>137626.90350277172</v>
      </c>
      <c r="CD118">
        <f t="shared" si="114"/>
        <v>142529.45639737914</v>
      </c>
    </row>
    <row r="119" spans="1:82" x14ac:dyDescent="0.2">
      <c r="A119">
        <f t="shared" si="115"/>
        <v>11.599999999999975</v>
      </c>
      <c r="B119">
        <f t="shared" si="61"/>
        <v>0.51418829848083147</v>
      </c>
      <c r="C119">
        <f t="shared" si="63"/>
        <v>0.46166024000256933</v>
      </c>
      <c r="D119">
        <f t="shared" si="64"/>
        <v>0.41137327684742253</v>
      </c>
      <c r="E119">
        <f t="shared" si="65"/>
        <v>202.10065289585867</v>
      </c>
      <c r="F119">
        <f t="shared" si="66"/>
        <v>236.75110814149207</v>
      </c>
      <c r="G119">
        <f t="shared" si="67"/>
        <v>239.98529769343824</v>
      </c>
      <c r="H119">
        <f t="shared" si="68"/>
        <v>8045444.4097644594</v>
      </c>
      <c r="I119">
        <f t="shared" si="69"/>
        <v>9345751.4056538176</v>
      </c>
      <c r="J119">
        <f t="shared" si="70"/>
        <v>10310950.625043044</v>
      </c>
      <c r="K119">
        <f t="shared" si="71"/>
        <v>0.91897199605159829</v>
      </c>
      <c r="L119">
        <f t="shared" si="72"/>
        <v>0.90502122876334345</v>
      </c>
      <c r="M119">
        <f t="shared" si="73"/>
        <v>0.89442846881447602</v>
      </c>
      <c r="N119">
        <f t="shared" si="74"/>
        <v>125.21339888033837</v>
      </c>
      <c r="O119">
        <f t="shared" si="75"/>
        <v>122.59647825771998</v>
      </c>
      <c r="P119">
        <f t="shared" si="76"/>
        <v>125.8210767224044</v>
      </c>
      <c r="Q119">
        <f t="shared" si="77"/>
        <v>10544274.116815919</v>
      </c>
      <c r="R119">
        <f t="shared" si="78"/>
        <v>12324346.830503318</v>
      </c>
      <c r="S119">
        <f t="shared" si="79"/>
        <v>13912877.260387355</v>
      </c>
      <c r="AQ119">
        <f t="shared" si="116"/>
        <v>11.599999999999975</v>
      </c>
      <c r="AR119">
        <f t="shared" si="62"/>
        <v>0.22157772344964372</v>
      </c>
      <c r="AS119">
        <f t="shared" si="80"/>
        <v>0.22196180219426831</v>
      </c>
      <c r="AT119">
        <f t="shared" si="81"/>
        <v>0.17343896004109582</v>
      </c>
      <c r="AU119">
        <f t="shared" si="82"/>
        <v>102.21646061231031</v>
      </c>
      <c r="AV119">
        <f t="shared" si="83"/>
        <v>108.24414499390328</v>
      </c>
      <c r="AW119">
        <f t="shared" si="84"/>
        <v>119.52710407427897</v>
      </c>
      <c r="AX119">
        <f t="shared" si="85"/>
        <v>30412905.789553128</v>
      </c>
      <c r="AY119">
        <f t="shared" si="86"/>
        <v>24477346.033370979</v>
      </c>
      <c r="AZ119">
        <f t="shared" si="87"/>
        <v>25653730.784655593</v>
      </c>
      <c r="BA119">
        <f t="shared" si="88"/>
        <v>0.69963350469152386</v>
      </c>
      <c r="BB119">
        <f t="shared" si="89"/>
        <v>0.69639429428350585</v>
      </c>
      <c r="BC119">
        <f t="shared" si="90"/>
        <v>0.71753774413528282</v>
      </c>
      <c r="BD119">
        <f t="shared" si="91"/>
        <v>49.987403044041507</v>
      </c>
      <c r="BE119">
        <f t="shared" si="92"/>
        <v>41.15666365839617</v>
      </c>
      <c r="BF119">
        <f t="shared" si="93"/>
        <v>49.99289743055472</v>
      </c>
      <c r="BG119">
        <f t="shared" si="94"/>
        <v>25984398.653918918</v>
      </c>
      <c r="BH119">
        <f t="shared" si="95"/>
        <v>32263899.685214531</v>
      </c>
      <c r="BI119">
        <f t="shared" si="96"/>
        <v>30299987.117332675</v>
      </c>
      <c r="BL119">
        <f t="shared" si="117"/>
        <v>11.599999999999975</v>
      </c>
      <c r="BM119">
        <f t="shared" si="97"/>
        <v>0.82110704009843205</v>
      </c>
      <c r="BN119">
        <f t="shared" si="98"/>
        <v>0.7938617763331216</v>
      </c>
      <c r="BO119">
        <f t="shared" si="99"/>
        <v>0.8104005674354291</v>
      </c>
      <c r="BP119">
        <f t="shared" si="100"/>
        <v>46.737479458075754</v>
      </c>
      <c r="BQ119">
        <f t="shared" si="101"/>
        <v>41.713891335340996</v>
      </c>
      <c r="BR119">
        <f t="shared" si="102"/>
        <v>45.326142234377301</v>
      </c>
      <c r="BS119">
        <f t="shared" si="103"/>
        <v>1849817.8223957333</v>
      </c>
      <c r="BT119">
        <f t="shared" si="104"/>
        <v>1574202.3031255724</v>
      </c>
      <c r="BU119">
        <f t="shared" si="105"/>
        <v>868387.20325811184</v>
      </c>
      <c r="BV119">
        <f t="shared" si="106"/>
        <v>0.91897199605160018</v>
      </c>
      <c r="BW119">
        <f t="shared" si="107"/>
        <v>0.94315574636344024</v>
      </c>
      <c r="BX119">
        <f t="shared" si="108"/>
        <v>0.92198211167644029</v>
      </c>
      <c r="BY119">
        <f t="shared" si="109"/>
        <v>20.740370867868229</v>
      </c>
      <c r="BZ119">
        <f t="shared" si="110"/>
        <v>18.978053497518577</v>
      </c>
      <c r="CA119">
        <f t="shared" si="111"/>
        <v>21.658820170932959</v>
      </c>
      <c r="CB119">
        <f t="shared" si="112"/>
        <v>182603.55407950547</v>
      </c>
      <c r="CC119">
        <f t="shared" si="113"/>
        <v>139087.51243365064</v>
      </c>
      <c r="CD119">
        <f t="shared" si="114"/>
        <v>144041.92352195966</v>
      </c>
    </row>
    <row r="120" spans="1:82" x14ac:dyDescent="0.2">
      <c r="A120">
        <f t="shared" si="115"/>
        <v>11.699999999999974</v>
      </c>
      <c r="B120">
        <f t="shared" si="61"/>
        <v>0.50848787504740389</v>
      </c>
      <c r="C120">
        <f t="shared" si="63"/>
        <v>0.45582001847607079</v>
      </c>
      <c r="D120">
        <f t="shared" si="64"/>
        <v>0.40552720538146636</v>
      </c>
      <c r="E120">
        <f t="shared" si="65"/>
        <v>202.48448000561243</v>
      </c>
      <c r="F120">
        <f t="shared" si="66"/>
        <v>237.03422677180322</v>
      </c>
      <c r="G120">
        <f t="shared" si="67"/>
        <v>240.10138921071535</v>
      </c>
      <c r="H120">
        <f t="shared" si="68"/>
        <v>8098972.9399888562</v>
      </c>
      <c r="I120">
        <f t="shared" si="69"/>
        <v>9402916.9681260511</v>
      </c>
      <c r="J120">
        <f t="shared" si="70"/>
        <v>10368619.053852249</v>
      </c>
      <c r="K120">
        <f t="shared" si="71"/>
        <v>0.91759341106209202</v>
      </c>
      <c r="L120">
        <f t="shared" si="72"/>
        <v>0.90341959396808991</v>
      </c>
      <c r="M120">
        <f t="shared" si="73"/>
        <v>0.89266039849659085</v>
      </c>
      <c r="N120">
        <f t="shared" si="74"/>
        <v>126.02771731471624</v>
      </c>
      <c r="O120">
        <f t="shared" si="75"/>
        <v>123.37613634007495</v>
      </c>
      <c r="P120">
        <f t="shared" si="76"/>
        <v>126.60814391024745</v>
      </c>
      <c r="Q120">
        <f t="shared" si="77"/>
        <v>10652330.633125369</v>
      </c>
      <c r="R120">
        <f t="shared" si="78"/>
        <v>12449291.229087831</v>
      </c>
      <c r="S120">
        <f t="shared" si="79"/>
        <v>14053908.924310647</v>
      </c>
      <c r="AQ120">
        <f t="shared" si="116"/>
        <v>11.699999999999974</v>
      </c>
      <c r="AR120">
        <f t="shared" si="62"/>
        <v>0.21730842724677918</v>
      </c>
      <c r="AS120">
        <f t="shared" si="80"/>
        <v>0.21768564710240312</v>
      </c>
      <c r="AT120">
        <f t="shared" si="81"/>
        <v>0.17022508994530933</v>
      </c>
      <c r="AU120">
        <f t="shared" si="82"/>
        <v>101.95206441424803</v>
      </c>
      <c r="AV120">
        <f t="shared" si="83"/>
        <v>107.96527519359307</v>
      </c>
      <c r="AW120">
        <f t="shared" si="84"/>
        <v>119.11507284189101</v>
      </c>
      <c r="AX120">
        <f t="shared" si="85"/>
        <v>30517828.794844821</v>
      </c>
      <c r="AY120">
        <f t="shared" si="86"/>
        <v>24561909.724724822</v>
      </c>
      <c r="AZ120">
        <f t="shared" si="87"/>
        <v>25726392.525026083</v>
      </c>
      <c r="BA120">
        <f t="shared" si="88"/>
        <v>0.69530107369747229</v>
      </c>
      <c r="BB120">
        <f t="shared" si="89"/>
        <v>0.69202800004604881</v>
      </c>
      <c r="BC120">
        <f t="shared" si="90"/>
        <v>0.71339813805734409</v>
      </c>
      <c r="BD120">
        <f t="shared" si="91"/>
        <v>50.185764006133084</v>
      </c>
      <c r="BE120">
        <f t="shared" si="92"/>
        <v>41.315867309217182</v>
      </c>
      <c r="BF120">
        <f t="shared" si="93"/>
        <v>50.201374605331104</v>
      </c>
      <c r="BG120">
        <f t="shared" si="94"/>
        <v>26204096.971145909</v>
      </c>
      <c r="BH120">
        <f t="shared" si="95"/>
        <v>32535758.455040883</v>
      </c>
      <c r="BI120">
        <f t="shared" si="96"/>
        <v>30555297.768055014</v>
      </c>
      <c r="BL120">
        <f t="shared" si="117"/>
        <v>11.699999999999974</v>
      </c>
      <c r="BM120">
        <f t="shared" si="97"/>
        <v>0.81825906294028172</v>
      </c>
      <c r="BN120">
        <f t="shared" si="98"/>
        <v>0.79064623762535891</v>
      </c>
      <c r="BO120">
        <f t="shared" si="99"/>
        <v>0.80740588903008625</v>
      </c>
      <c r="BP120">
        <f t="shared" si="100"/>
        <v>46.965749656871473</v>
      </c>
      <c r="BQ120">
        <f t="shared" si="101"/>
        <v>41.902343895492386</v>
      </c>
      <c r="BR120">
        <f t="shared" si="102"/>
        <v>45.541534674962769</v>
      </c>
      <c r="BS120">
        <f t="shared" si="103"/>
        <v>1867366.5092742308</v>
      </c>
      <c r="BT120">
        <f t="shared" si="104"/>
        <v>1588778.9053351986</v>
      </c>
      <c r="BU120">
        <f t="shared" si="105"/>
        <v>876548.00276756461</v>
      </c>
      <c r="BV120">
        <f t="shared" si="106"/>
        <v>0.91759341106209391</v>
      </c>
      <c r="BW120">
        <f t="shared" si="107"/>
        <v>0.94217399570544658</v>
      </c>
      <c r="BX120">
        <f t="shared" si="108"/>
        <v>0.92065222156439874</v>
      </c>
      <c r="BY120">
        <f t="shared" si="109"/>
        <v>20.84111393096013</v>
      </c>
      <c r="BZ120">
        <f t="shared" si="110"/>
        <v>19.071098382155256</v>
      </c>
      <c r="CA120">
        <f t="shared" si="111"/>
        <v>21.766249944184246</v>
      </c>
      <c r="CB120">
        <f t="shared" si="112"/>
        <v>184483.74261446614</v>
      </c>
      <c r="CC120">
        <f t="shared" si="113"/>
        <v>140546.4265844881</v>
      </c>
      <c r="CD120">
        <f t="shared" si="114"/>
        <v>145552.63346666627</v>
      </c>
    </row>
    <row r="121" spans="1:82" x14ac:dyDescent="0.2">
      <c r="A121">
        <f t="shared" si="115"/>
        <v>11.799999999999974</v>
      </c>
      <c r="B121">
        <f t="shared" si="61"/>
        <v>0.50286590585191482</v>
      </c>
      <c r="C121">
        <f t="shared" si="63"/>
        <v>0.45007410697789696</v>
      </c>
      <c r="D121">
        <f t="shared" si="64"/>
        <v>0.39979089462436457</v>
      </c>
      <c r="E121">
        <f t="shared" si="65"/>
        <v>202.84320277641808</v>
      </c>
      <c r="F121">
        <f t="shared" si="66"/>
        <v>237.28772087769795</v>
      </c>
      <c r="G121">
        <f t="shared" si="67"/>
        <v>240.18781446772249</v>
      </c>
      <c r="H121">
        <f t="shared" si="68"/>
        <v>8151891.7455503251</v>
      </c>
      <c r="I121">
        <f t="shared" si="69"/>
        <v>9459340.2331698667</v>
      </c>
      <c r="J121">
        <f t="shared" si="70"/>
        <v>10425446.874329016</v>
      </c>
      <c r="K121">
        <f t="shared" si="71"/>
        <v>0.91621714666056975</v>
      </c>
      <c r="L121">
        <f t="shared" si="72"/>
        <v>0.90182114571491212</v>
      </c>
      <c r="M121">
        <f t="shared" si="73"/>
        <v>0.89089626317445625</v>
      </c>
      <c r="N121">
        <f t="shared" si="74"/>
        <v>126.83285258878051</v>
      </c>
      <c r="O121">
        <f t="shared" si="75"/>
        <v>124.14649705752163</v>
      </c>
      <c r="P121">
        <f t="shared" si="76"/>
        <v>127.38542651818882</v>
      </c>
      <c r="Q121">
        <f t="shared" si="77"/>
        <v>10760203.90093025</v>
      </c>
      <c r="R121">
        <f t="shared" si="78"/>
        <v>12573990.135090264</v>
      </c>
      <c r="S121">
        <f t="shared" si="79"/>
        <v>14194663.38631852</v>
      </c>
      <c r="AQ121">
        <f t="shared" si="116"/>
        <v>11.799999999999974</v>
      </c>
      <c r="AR121">
        <f t="shared" si="62"/>
        <v>0.21318905069655025</v>
      </c>
      <c r="AS121">
        <f t="shared" si="80"/>
        <v>0.21355942011950893</v>
      </c>
      <c r="AT121">
        <f t="shared" si="81"/>
        <v>0.16715186673486565</v>
      </c>
      <c r="AU121">
        <f t="shared" si="82"/>
        <v>101.67921660471278</v>
      </c>
      <c r="AV121">
        <f t="shared" si="83"/>
        <v>107.67742639190931</v>
      </c>
      <c r="AW121">
        <f t="shared" si="84"/>
        <v>118.69635411522074</v>
      </c>
      <c r="AX121">
        <f t="shared" si="85"/>
        <v>30620661.082661588</v>
      </c>
      <c r="AY121">
        <f t="shared" si="86"/>
        <v>24644788.660686549</v>
      </c>
      <c r="AZ121">
        <f t="shared" si="87"/>
        <v>25797653.020786267</v>
      </c>
      <c r="BA121">
        <f t="shared" si="88"/>
        <v>0.69099994508757945</v>
      </c>
      <c r="BB121">
        <f t="shared" si="89"/>
        <v>0.68769367211938792</v>
      </c>
      <c r="BC121">
        <f t="shared" si="90"/>
        <v>0.70928628143867856</v>
      </c>
      <c r="BD121">
        <f t="shared" si="91"/>
        <v>50.378861614176444</v>
      </c>
      <c r="BE121">
        <f t="shared" si="92"/>
        <v>41.470757955499792</v>
      </c>
      <c r="BF121">
        <f t="shared" si="93"/>
        <v>50.404701480658396</v>
      </c>
      <c r="BG121">
        <f t="shared" si="94"/>
        <v>26422396.76159551</v>
      </c>
      <c r="BH121">
        <f t="shared" si="95"/>
        <v>32805865.29374481</v>
      </c>
      <c r="BI121">
        <f t="shared" si="96"/>
        <v>30808963.128190726</v>
      </c>
      <c r="BL121">
        <f t="shared" si="117"/>
        <v>11.799999999999974</v>
      </c>
      <c r="BM121">
        <f t="shared" si="97"/>
        <v>0.81542233372930473</v>
      </c>
      <c r="BN121">
        <f t="shared" si="98"/>
        <v>0.78744560057313306</v>
      </c>
      <c r="BO121">
        <f t="shared" si="99"/>
        <v>0.80442383462754186</v>
      </c>
      <c r="BP121">
        <f t="shared" si="100"/>
        <v>47.190126779336779</v>
      </c>
      <c r="BQ121">
        <f t="shared" si="101"/>
        <v>42.087193666908618</v>
      </c>
      <c r="BR121">
        <f t="shared" si="102"/>
        <v>45.753089355030788</v>
      </c>
      <c r="BS121">
        <f t="shared" si="103"/>
        <v>1884851.5312415909</v>
      </c>
      <c r="BT121">
        <f t="shared" si="104"/>
        <v>1603294.0943095386</v>
      </c>
      <c r="BU121">
        <f t="shared" si="105"/>
        <v>884677.33245767397</v>
      </c>
      <c r="BV121">
        <f t="shared" si="106"/>
        <v>0.91621714666057152</v>
      </c>
      <c r="BW121">
        <f t="shared" si="107"/>
        <v>0.94119338817475595</v>
      </c>
      <c r="BX121">
        <f t="shared" si="108"/>
        <v>0.91932448309006942</v>
      </c>
      <c r="BY121">
        <f t="shared" si="109"/>
        <v>20.940658339173979</v>
      </c>
      <c r="BZ121">
        <f t="shared" si="110"/>
        <v>19.163150284876266</v>
      </c>
      <c r="CA121">
        <f t="shared" si="111"/>
        <v>21.872423094165249</v>
      </c>
      <c r="CB121">
        <f t="shared" si="112"/>
        <v>186360.87613773812</v>
      </c>
      <c r="CC121">
        <f t="shared" si="113"/>
        <v>142003.64808802606</v>
      </c>
      <c r="CD121">
        <f t="shared" si="114"/>
        <v>147061.58848532467</v>
      </c>
    </row>
    <row r="122" spans="1:82" x14ac:dyDescent="0.2">
      <c r="A122">
        <f t="shared" si="115"/>
        <v>11.899999999999974</v>
      </c>
      <c r="B122">
        <f t="shared" si="61"/>
        <v>0.4973213111381809</v>
      </c>
      <c r="C122">
        <f t="shared" si="63"/>
        <v>0.4444209825552965</v>
      </c>
      <c r="D122">
        <f t="shared" si="64"/>
        <v>0.39416228380534502</v>
      </c>
      <c r="E122">
        <f t="shared" si="65"/>
        <v>203.1773241892038</v>
      </c>
      <c r="F122">
        <f t="shared" si="66"/>
        <v>237.51226787593507</v>
      </c>
      <c r="G122">
        <f t="shared" si="67"/>
        <v>240.24534881808864</v>
      </c>
      <c r="H122">
        <f t="shared" si="68"/>
        <v>8204209.3530799486</v>
      </c>
      <c r="I122">
        <f t="shared" si="69"/>
        <v>9515033.3479576465</v>
      </c>
      <c r="J122">
        <f t="shared" si="70"/>
        <v>10481450.016305847</v>
      </c>
      <c r="K122">
        <f t="shared" si="71"/>
        <v>0.91484319894075905</v>
      </c>
      <c r="L122">
        <f t="shared" si="72"/>
        <v>0.9002258776640063</v>
      </c>
      <c r="M122">
        <f t="shared" si="73"/>
        <v>0.88913605409039376</v>
      </c>
      <c r="N122">
        <f t="shared" si="74"/>
        <v>127.62888222588808</v>
      </c>
      <c r="O122">
        <f t="shared" si="75"/>
        <v>124.90764044686648</v>
      </c>
      <c r="P122">
        <f t="shared" si="76"/>
        <v>128.15301013953064</v>
      </c>
      <c r="Q122">
        <f t="shared" si="77"/>
        <v>10867894.340401886</v>
      </c>
      <c r="R122">
        <f t="shared" si="78"/>
        <v>12698444.168586239</v>
      </c>
      <c r="S122">
        <f t="shared" si="79"/>
        <v>14335141.353506971</v>
      </c>
      <c r="AQ122">
        <f t="shared" si="116"/>
        <v>11.899999999999974</v>
      </c>
      <c r="AR122">
        <f t="shared" si="62"/>
        <v>0.20921432925389405</v>
      </c>
      <c r="AS122">
        <f t="shared" si="80"/>
        <v>0.20957786455180905</v>
      </c>
      <c r="AT122">
        <f t="shared" si="81"/>
        <v>0.16421313535502785</v>
      </c>
      <c r="AU122">
        <f t="shared" si="82"/>
        <v>101.39835487196146</v>
      </c>
      <c r="AV122">
        <f t="shared" si="83"/>
        <v>107.38106241601881</v>
      </c>
      <c r="AW122">
        <f t="shared" si="84"/>
        <v>118.27143693419194</v>
      </c>
      <c r="AX122">
        <f t="shared" si="85"/>
        <v>30721475.910798132</v>
      </c>
      <c r="AY122">
        <f t="shared" si="86"/>
        <v>24726041.783171196</v>
      </c>
      <c r="AZ122">
        <f t="shared" si="87"/>
        <v>25867573.415996503</v>
      </c>
      <c r="BA122">
        <f t="shared" si="88"/>
        <v>0.68672989269799956</v>
      </c>
      <c r="BB122">
        <f t="shared" si="89"/>
        <v>0.68339107647325137</v>
      </c>
      <c r="BC122">
        <f t="shared" si="90"/>
        <v>0.70520198826340064</v>
      </c>
      <c r="BD122">
        <f t="shared" si="91"/>
        <v>50.566764325165295</v>
      </c>
      <c r="BE122">
        <f t="shared" si="92"/>
        <v>41.621392178151751</v>
      </c>
      <c r="BF122">
        <f t="shared" si="93"/>
        <v>50.602942394929372</v>
      </c>
      <c r="BG122">
        <f t="shared" si="94"/>
        <v>26639308.110925514</v>
      </c>
      <c r="BH122">
        <f t="shared" si="95"/>
        <v>33074233.003644288</v>
      </c>
      <c r="BI122">
        <f t="shared" si="96"/>
        <v>31060995.220777124</v>
      </c>
      <c r="BL122">
        <f t="shared" si="117"/>
        <v>11.899999999999974</v>
      </c>
      <c r="BM122">
        <f t="shared" si="97"/>
        <v>0.81259680804228107</v>
      </c>
      <c r="BN122">
        <f t="shared" si="98"/>
        <v>0.78425979611823693</v>
      </c>
      <c r="BO122">
        <f t="shared" si="99"/>
        <v>0.80145435101158224</v>
      </c>
      <c r="BP122">
        <f t="shared" si="100"/>
        <v>47.410649967061438</v>
      </c>
      <c r="BQ122">
        <f t="shared" si="101"/>
        <v>42.268479029823091</v>
      </c>
      <c r="BR122">
        <f t="shared" si="102"/>
        <v>45.960845728036006</v>
      </c>
      <c r="BS122">
        <f t="shared" si="103"/>
        <v>1902273.1472149047</v>
      </c>
      <c r="BT122">
        <f t="shared" si="104"/>
        <v>1617748.1602467569</v>
      </c>
      <c r="BU122">
        <f t="shared" si="105"/>
        <v>892775.32838933484</v>
      </c>
      <c r="BV122">
        <f t="shared" si="106"/>
        <v>0.91484319894076083</v>
      </c>
      <c r="BW122">
        <f t="shared" si="107"/>
        <v>0.94021392244033797</v>
      </c>
      <c r="BX122">
        <f t="shared" si="108"/>
        <v>0.91799889277230362</v>
      </c>
      <c r="BY122">
        <f t="shared" si="109"/>
        <v>21.039014285630703</v>
      </c>
      <c r="BZ122">
        <f t="shared" si="110"/>
        <v>19.254217389879592</v>
      </c>
      <c r="CA122">
        <f t="shared" si="111"/>
        <v>21.97735025631286</v>
      </c>
      <c r="CB122">
        <f t="shared" si="112"/>
        <v>188234.96003273202</v>
      </c>
      <c r="CC122">
        <f t="shared" si="113"/>
        <v>143459.17907298365</v>
      </c>
      <c r="CD122">
        <f t="shared" si="114"/>
        <v>148568.79082707688</v>
      </c>
    </row>
    <row r="123" spans="1:82" x14ac:dyDescent="0.2">
      <c r="A123">
        <f t="shared" si="115"/>
        <v>11.999999999999973</v>
      </c>
      <c r="B123">
        <f t="shared" si="61"/>
        <v>0.49185302601057213</v>
      </c>
      <c r="C123">
        <f t="shared" si="63"/>
        <v>0.43885914684871474</v>
      </c>
      <c r="D123">
        <f t="shared" si="64"/>
        <v>0.38863935084485979</v>
      </c>
      <c r="E123">
        <f t="shared" si="65"/>
        <v>203.48733905139724</v>
      </c>
      <c r="F123">
        <f t="shared" si="66"/>
        <v>237.7085326629248</v>
      </c>
      <c r="G123">
        <f t="shared" si="67"/>
        <v>240.27475132328735</v>
      </c>
      <c r="H123">
        <f t="shared" si="68"/>
        <v>8255934.1663910886</v>
      </c>
      <c r="I123">
        <f t="shared" si="69"/>
        <v>9570008.2559099812</v>
      </c>
      <c r="J123">
        <f t="shared" si="70"/>
        <v>10536644.102197349</v>
      </c>
      <c r="K123">
        <f t="shared" si="71"/>
        <v>0.91347156400296281</v>
      </c>
      <c r="L123">
        <f t="shared" si="72"/>
        <v>0.89863378348818201</v>
      </c>
      <c r="M123">
        <f t="shared" si="73"/>
        <v>0.88737976250621564</v>
      </c>
      <c r="N123">
        <f t="shared" si="74"/>
        <v>128.4158831258261</v>
      </c>
      <c r="O123">
        <f t="shared" si="75"/>
        <v>125.65964589678376</v>
      </c>
      <c r="P123">
        <f t="shared" si="76"/>
        <v>128.91097967009017</v>
      </c>
      <c r="Q123">
        <f t="shared" si="77"/>
        <v>10975402.369810808</v>
      </c>
      <c r="R123">
        <f t="shared" si="78"/>
        <v>12822653.946937626</v>
      </c>
      <c r="S123">
        <f t="shared" si="79"/>
        <v>14475343.529789893</v>
      </c>
      <c r="AQ123">
        <f t="shared" si="116"/>
        <v>11.999999999999973</v>
      </c>
      <c r="AR123">
        <f t="shared" si="62"/>
        <v>0.20537918324233739</v>
      </c>
      <c r="AS123">
        <f t="shared" si="80"/>
        <v>0.20573590801272346</v>
      </c>
      <c r="AT123">
        <f t="shared" si="81"/>
        <v>0.16140301011144148</v>
      </c>
      <c r="AU123">
        <f t="shared" si="82"/>
        <v>101.10990041508913</v>
      </c>
      <c r="AV123">
        <f t="shared" si="83"/>
        <v>107.07662964683921</v>
      </c>
      <c r="AW123">
        <f t="shared" si="84"/>
        <v>117.8407873770154</v>
      </c>
      <c r="AX123">
        <f t="shared" si="85"/>
        <v>30820343.964560732</v>
      </c>
      <c r="AY123">
        <f t="shared" si="86"/>
        <v>24805725.967518829</v>
      </c>
      <c r="AZ123">
        <f t="shared" si="87"/>
        <v>25936212.178919982</v>
      </c>
      <c r="BA123">
        <f t="shared" si="88"/>
        <v>0.68249069199895085</v>
      </c>
      <c r="BB123">
        <f t="shared" si="89"/>
        <v>0.67911998079073954</v>
      </c>
      <c r="BC123">
        <f t="shared" si="90"/>
        <v>0.70114507376256507</v>
      </c>
      <c r="BD123">
        <f t="shared" si="91"/>
        <v>50.749539859744537</v>
      </c>
      <c r="BE123">
        <f t="shared" si="92"/>
        <v>41.767825945194559</v>
      </c>
      <c r="BF123">
        <f t="shared" si="93"/>
        <v>50.796161018396042</v>
      </c>
      <c r="BG123">
        <f t="shared" si="94"/>
        <v>26854841.031925391</v>
      </c>
      <c r="BH123">
        <f t="shared" si="95"/>
        <v>33340874.293331947</v>
      </c>
      <c r="BI123">
        <f t="shared" si="96"/>
        <v>31311405.980831265</v>
      </c>
      <c r="BL123">
        <f t="shared" si="117"/>
        <v>11.999999999999973</v>
      </c>
      <c r="BM123">
        <f t="shared" si="97"/>
        <v>0.80978244163143831</v>
      </c>
      <c r="BN123">
        <f t="shared" si="98"/>
        <v>0.78108875552249768</v>
      </c>
      <c r="BO123">
        <f t="shared" si="99"/>
        <v>0.79849738519032509</v>
      </c>
      <c r="BP123">
        <f t="shared" si="100"/>
        <v>47.627358018239185</v>
      </c>
      <c r="BQ123">
        <f t="shared" si="101"/>
        <v>42.446238014338078</v>
      </c>
      <c r="BR123">
        <f t="shared" si="102"/>
        <v>46.164842896207333</v>
      </c>
      <c r="BS123">
        <f t="shared" si="103"/>
        <v>1919631.6149690601</v>
      </c>
      <c r="BT123">
        <f t="shared" si="104"/>
        <v>1632141.3918988167</v>
      </c>
      <c r="BU123">
        <f t="shared" si="105"/>
        <v>900842.12599286914</v>
      </c>
      <c r="BV123">
        <f t="shared" si="106"/>
        <v>0.9134715640029647</v>
      </c>
      <c r="BW123">
        <f t="shared" si="107"/>
        <v>0.93923559717271221</v>
      </c>
      <c r="BX123">
        <f t="shared" si="108"/>
        <v>0.91667544713558524</v>
      </c>
      <c r="BY123">
        <f t="shared" si="109"/>
        <v>21.136191881343944</v>
      </c>
      <c r="BZ123">
        <f t="shared" si="110"/>
        <v>19.344307816000246</v>
      </c>
      <c r="CA123">
        <f t="shared" si="111"/>
        <v>22.081041980516041</v>
      </c>
      <c r="CB123">
        <f t="shared" si="112"/>
        <v>190105.99967114997</v>
      </c>
      <c r="CC123">
        <f t="shared" si="113"/>
        <v>144913.02166407605</v>
      </c>
      <c r="CD123">
        <f t="shared" si="114"/>
        <v>150074.24273640601</v>
      </c>
    </row>
    <row r="124" spans="1:82" x14ac:dyDescent="0.2">
      <c r="A124">
        <f t="shared" si="115"/>
        <v>12.099999999999973</v>
      </c>
      <c r="B124">
        <f t="shared" si="61"/>
        <v>0.48646000022948876</v>
      </c>
      <c r="C124">
        <f t="shared" si="63"/>
        <v>0.43338712569465399</v>
      </c>
      <c r="D124">
        <f t="shared" si="64"/>
        <v>0.3832201116281525</v>
      </c>
      <c r="E124">
        <f t="shared" si="65"/>
        <v>203.77373411935514</v>
      </c>
      <c r="F124">
        <f t="shared" si="66"/>
        <v>237.87716782947342</v>
      </c>
      <c r="G124">
        <f t="shared" si="67"/>
        <v>240.27676507230601</v>
      </c>
      <c r="H124">
        <f t="shared" si="68"/>
        <v>8307074.468357319</v>
      </c>
      <c r="I124">
        <f t="shared" si="69"/>
        <v>9624276.7002888769</v>
      </c>
      <c r="J124">
        <f t="shared" si="70"/>
        <v>10591044.45315735</v>
      </c>
      <c r="K124">
        <f t="shared" si="71"/>
        <v>0.91210223795404866</v>
      </c>
      <c r="L124">
        <f t="shared" si="72"/>
        <v>0.8970448568728373</v>
      </c>
      <c r="M124">
        <f t="shared" si="73"/>
        <v>0.88562737970318217</v>
      </c>
      <c r="N124">
        <f t="shared" si="74"/>
        <v>129.19393156977887</v>
      </c>
      <c r="O124">
        <f t="shared" si="75"/>
        <v>126.40259215298899</v>
      </c>
      <c r="P124">
        <f t="shared" si="76"/>
        <v>129.65941931377998</v>
      </c>
      <c r="Q124">
        <f t="shared" si="77"/>
        <v>11082728.405542411</v>
      </c>
      <c r="R124">
        <f t="shared" si="78"/>
        <v>12946620.084813964</v>
      </c>
      <c r="S124">
        <f t="shared" si="79"/>
        <v>14615270.615924802</v>
      </c>
      <c r="AQ124">
        <f t="shared" si="116"/>
        <v>12.099999999999973</v>
      </c>
      <c r="AR124">
        <f t="shared" si="62"/>
        <v>0.2016787113621922</v>
      </c>
      <c r="AS124">
        <f t="shared" si="80"/>
        <v>0.202028655960795</v>
      </c>
      <c r="AT124">
        <f t="shared" si="81"/>
        <v>0.15871586288225953</v>
      </c>
      <c r="AU124">
        <f t="shared" si="82"/>
        <v>100.81425853195174</v>
      </c>
      <c r="AV124">
        <f t="shared" si="83"/>
        <v>106.76455764013407</v>
      </c>
      <c r="AW124">
        <f t="shared" si="84"/>
        <v>117.40484957744449</v>
      </c>
      <c r="AX124">
        <f t="shared" si="85"/>
        <v>30917333.447102156</v>
      </c>
      <c r="AY124">
        <f t="shared" si="86"/>
        <v>24883896.0949516</v>
      </c>
      <c r="AZ124">
        <f t="shared" si="87"/>
        <v>26003625.21912222</v>
      </c>
      <c r="BA124">
        <f t="shared" si="88"/>
        <v>0.67828212008290856</v>
      </c>
      <c r="BB124">
        <f t="shared" si="89"/>
        <v>0.67488015445577998</v>
      </c>
      <c r="BC124">
        <f t="shared" si="90"/>
        <v>0.6971153544058073</v>
      </c>
      <c r="BD124">
        <f t="shared" si="91"/>
        <v>50.927255209450934</v>
      </c>
      <c r="BE124">
        <f t="shared" si="92"/>
        <v>41.910114617828661</v>
      </c>
      <c r="BF124">
        <f t="shared" si="93"/>
        <v>50.984420359530155</v>
      </c>
      <c r="BG124">
        <f t="shared" si="94"/>
        <v>27069005.465042785</v>
      </c>
      <c r="BH124">
        <f t="shared" si="95"/>
        <v>33605801.778361253</v>
      </c>
      <c r="BI124">
        <f t="shared" si="96"/>
        <v>31560207.255994346</v>
      </c>
      <c r="BL124">
        <f t="shared" si="117"/>
        <v>12.099999999999973</v>
      </c>
      <c r="BM124">
        <f t="shared" si="97"/>
        <v>0.80697919042375821</v>
      </c>
      <c r="BN124">
        <f t="shared" si="98"/>
        <v>0.77793241036629301</v>
      </c>
      <c r="BO124">
        <f t="shared" si="99"/>
        <v>0.79555288439527461</v>
      </c>
      <c r="BP124">
        <f t="shared" si="100"/>
        <v>47.840289390523935</v>
      </c>
      <c r="BQ124">
        <f t="shared" si="101"/>
        <v>42.62050830341591</v>
      </c>
      <c r="BR124">
        <f t="shared" si="102"/>
        <v>46.365119613497527</v>
      </c>
      <c r="BS124">
        <f t="shared" si="103"/>
        <v>1936927.1911428794</v>
      </c>
      <c r="BT124">
        <f t="shared" si="104"/>
        <v>1646474.0765796837</v>
      </c>
      <c r="BU124">
        <f t="shared" si="105"/>
        <v>908877.86007148621</v>
      </c>
      <c r="BV124">
        <f t="shared" si="106"/>
        <v>0.91210223795405054</v>
      </c>
      <c r="BW124">
        <f t="shared" si="107"/>
        <v>0.93825841104394581</v>
      </c>
      <c r="BX124">
        <f t="shared" si="108"/>
        <v>0.91535414271002113</v>
      </c>
      <c r="BY124">
        <f t="shared" si="109"/>
        <v>21.232201155874247</v>
      </c>
      <c r="BZ124">
        <f t="shared" si="110"/>
        <v>19.433429617229923</v>
      </c>
      <c r="CA124">
        <f t="shared" si="111"/>
        <v>22.183508731797168</v>
      </c>
      <c r="CB124">
        <f t="shared" si="112"/>
        <v>191974.00041303158</v>
      </c>
      <c r="CC124">
        <f t="shared" si="113"/>
        <v>146365.17798203329</v>
      </c>
      <c r="CD124">
        <f t="shared" si="114"/>
        <v>151577.94645316061</v>
      </c>
    </row>
    <row r="125" spans="1:82" x14ac:dyDescent="0.2">
      <c r="A125">
        <f t="shared" si="115"/>
        <v>12.199999999999973</v>
      </c>
      <c r="B125">
        <f t="shared" si="61"/>
        <v>0.48114119800965116</v>
      </c>
      <c r="C125">
        <f t="shared" si="63"/>
        <v>0.42800346873494621</v>
      </c>
      <c r="D125">
        <f t="shared" si="64"/>
        <v>0.37790261929246438</v>
      </c>
      <c r="E125">
        <f t="shared" si="65"/>
        <v>204.0369882190291</v>
      </c>
      <c r="F125">
        <f t="shared" si="66"/>
        <v>238.0188138719605</v>
      </c>
      <c r="G125">
        <f t="shared" si="67"/>
        <v>240.25211749520363</v>
      </c>
      <c r="H125">
        <f t="shared" si="68"/>
        <v>8357638.4227584014</v>
      </c>
      <c r="I125">
        <f t="shared" si="69"/>
        <v>9677850.2277215179</v>
      </c>
      <c r="J125">
        <f t="shared" si="70"/>
        <v>10644666.09510373</v>
      </c>
      <c r="K125">
        <f t="shared" si="71"/>
        <v>0.9107352169074372</v>
      </c>
      <c r="L125">
        <f t="shared" si="72"/>
        <v>0.89545909151593295</v>
      </c>
      <c r="M125">
        <f t="shared" si="73"/>
        <v>0.88387889698195743</v>
      </c>
      <c r="N125">
        <f t="shared" si="74"/>
        <v>129.9631032252552</v>
      </c>
      <c r="O125">
        <f t="shared" si="75"/>
        <v>127.13655732337131</v>
      </c>
      <c r="P125">
        <f t="shared" si="76"/>
        <v>130.39841258814346</v>
      </c>
      <c r="Q125">
        <f t="shared" si="77"/>
        <v>11189872.862112444</v>
      </c>
      <c r="R125">
        <f t="shared" si="78"/>
        <v>13070343.19421366</v>
      </c>
      <c r="S125">
        <f t="shared" si="79"/>
        <v>14754923.309538294</v>
      </c>
      <c r="AQ125">
        <f t="shared" si="116"/>
        <v>12.199999999999973</v>
      </c>
      <c r="AR125">
        <f t="shared" si="62"/>
        <v>0.19810818442671652</v>
      </c>
      <c r="AS125">
        <f t="shared" si="80"/>
        <v>0.1984513854641852</v>
      </c>
      <c r="AT125">
        <f t="shared" si="81"/>
        <v>0.15614631184613381</v>
      </c>
      <c r="AU125">
        <f t="shared" si="82"/>
        <v>100.51181918637282</v>
      </c>
      <c r="AV125">
        <f t="shared" si="83"/>
        <v>106.44525972575678</v>
      </c>
      <c r="AW125">
        <f t="shared" si="84"/>
        <v>116.96404669741456</v>
      </c>
      <c r="AX125">
        <f t="shared" si="85"/>
        <v>31012510.166584413</v>
      </c>
      <c r="AY125">
        <f t="shared" si="86"/>
        <v>24960605.122490376</v>
      </c>
      <c r="AZ125">
        <f t="shared" si="87"/>
        <v>26069865.999445971</v>
      </c>
      <c r="BA125">
        <f t="shared" si="88"/>
        <v>0.67410395565288417</v>
      </c>
      <c r="BB125">
        <f t="shared" si="89"/>
        <v>0.67067136854067622</v>
      </c>
      <c r="BC125">
        <f t="shared" si="90"/>
        <v>0.69311264789304194</v>
      </c>
      <c r="BD125">
        <f t="shared" si="91"/>
        <v>51.099976643886244</v>
      </c>
      <c r="BE125">
        <f t="shared" si="92"/>
        <v>42.048312956441691</v>
      </c>
      <c r="BF125">
        <f t="shared" si="93"/>
        <v>51.167782771326117</v>
      </c>
      <c r="BG125">
        <f t="shared" si="94"/>
        <v>27281811.278906174</v>
      </c>
      <c r="BH125">
        <f t="shared" si="95"/>
        <v>33869027.981927626</v>
      </c>
      <c r="BI125">
        <f t="shared" si="96"/>
        <v>31807410.807171404</v>
      </c>
      <c r="BL125">
        <f t="shared" si="117"/>
        <v>12.199999999999973</v>
      </c>
      <c r="BM125">
        <f t="shared" si="97"/>
        <v>0.80418701052028696</v>
      </c>
      <c r="BN125">
        <f t="shared" si="98"/>
        <v>0.77479069254707555</v>
      </c>
      <c r="BO125">
        <f t="shared" si="99"/>
        <v>0.79262079608037916</v>
      </c>
      <c r="BP125">
        <f t="shared" si="100"/>
        <v>48.049482203862773</v>
      </c>
      <c r="BQ125">
        <f t="shared" si="101"/>
        <v>42.791327235845387</v>
      </c>
      <c r="BR125">
        <f t="shared" si="102"/>
        <v>46.561714288508703</v>
      </c>
      <c r="BS125">
        <f t="shared" si="103"/>
        <v>1954160.1312452105</v>
      </c>
      <c r="BT125">
        <f t="shared" si="104"/>
        <v>1660746.5001734716</v>
      </c>
      <c r="BU125">
        <f t="shared" si="105"/>
        <v>916882.66480471706</v>
      </c>
      <c r="BV125">
        <f t="shared" si="106"/>
        <v>0.91073521690743908</v>
      </c>
      <c r="BW125">
        <f t="shared" si="107"/>
        <v>0.93728236272765231</v>
      </c>
      <c r="BX125">
        <f t="shared" si="108"/>
        <v>0.91403497603133199</v>
      </c>
      <c r="BY125">
        <f t="shared" si="109"/>
        <v>21.327052057978065</v>
      </c>
      <c r="BZ125">
        <f t="shared" si="110"/>
        <v>19.521590783232558</v>
      </c>
      <c r="CA125">
        <f t="shared" si="111"/>
        <v>22.28476089098795</v>
      </c>
      <c r="CB125">
        <f t="shared" si="112"/>
        <v>193838.96760679947</v>
      </c>
      <c r="CC125">
        <f t="shared" si="113"/>
        <v>147815.6501436187</v>
      </c>
      <c r="CD125">
        <f t="shared" si="114"/>
        <v>153079.90421257901</v>
      </c>
    </row>
    <row r="126" spans="1:82" x14ac:dyDescent="0.2">
      <c r="A126">
        <f t="shared" si="115"/>
        <v>12.299999999999972</v>
      </c>
      <c r="B126">
        <f t="shared" si="61"/>
        <v>0.4758955978211673</v>
      </c>
      <c r="C126">
        <f t="shared" si="63"/>
        <v>0.42270674903233685</v>
      </c>
      <c r="D126">
        <f t="shared" si="64"/>
        <v>0.37268496352762415</v>
      </c>
      <c r="E126">
        <f t="shared" si="65"/>
        <v>204.27757236489231</v>
      </c>
      <c r="F126">
        <f t="shared" si="66"/>
        <v>238.13409940000682</v>
      </c>
      <c r="G126">
        <f t="shared" si="67"/>
        <v>240.20152067067318</v>
      </c>
      <c r="H126">
        <f t="shared" si="68"/>
        <v>8407634.0760949459</v>
      </c>
      <c r="I126">
        <f t="shared" si="69"/>
        <v>9730740.1916561313</v>
      </c>
      <c r="J126">
        <f t="shared" si="70"/>
        <v>10697523.764614124</v>
      </c>
      <c r="K126">
        <f t="shared" si="71"/>
        <v>0.90937049698309147</v>
      </c>
      <c r="L126">
        <f t="shared" si="72"/>
        <v>0.89387648112796858</v>
      </c>
      <c r="M126">
        <f t="shared" si="73"/>
        <v>0.8821343056625669</v>
      </c>
      <c r="N126">
        <f t="shared" si="74"/>
        <v>130.72347315097667</v>
      </c>
      <c r="O126">
        <f t="shared" si="75"/>
        <v>127.86161888308499</v>
      </c>
      <c r="P126">
        <f t="shared" si="76"/>
        <v>131.12804232984644</v>
      </c>
      <c r="Q126">
        <f t="shared" si="77"/>
        <v>11296836.152182339</v>
      </c>
      <c r="R126">
        <f t="shared" si="78"/>
        <v>13193823.884484978</v>
      </c>
      <c r="S126">
        <f t="shared" si="79"/>
        <v>14894302.305151248</v>
      </c>
      <c r="AQ126">
        <f t="shared" si="116"/>
        <v>12.299999999999972</v>
      </c>
      <c r="AR126">
        <f t="shared" si="62"/>
        <v>0.19466303931823456</v>
      </c>
      <c r="AS126">
        <f t="shared" si="80"/>
        <v>0.19499953918379587</v>
      </c>
      <c r="AT126">
        <f t="shared" si="81"/>
        <v>0.15368921070349761</v>
      </c>
      <c r="AU126">
        <f t="shared" si="82"/>
        <v>100.20295755536222</v>
      </c>
      <c r="AV126">
        <f t="shared" si="83"/>
        <v>106.11913358581</v>
      </c>
      <c r="AW126">
        <f t="shared" si="84"/>
        <v>116.51878185701952</v>
      </c>
      <c r="AX126">
        <f t="shared" si="85"/>
        <v>31105937.620280728</v>
      </c>
      <c r="AY126">
        <f t="shared" si="86"/>
        <v>25035904.150419984</v>
      </c>
      <c r="AZ126">
        <f t="shared" si="87"/>
        <v>26134985.643085863</v>
      </c>
      <c r="BA126">
        <f t="shared" si="88"/>
        <v>0.66995597901078896</v>
      </c>
      <c r="BB126">
        <f t="shared" si="89"/>
        <v>0.66649339579374645</v>
      </c>
      <c r="BC126">
        <f t="shared" si="90"/>
        <v>0.68913677314621424</v>
      </c>
      <c r="BD126">
        <f t="shared" si="91"/>
        <v>51.26776971782337</v>
      </c>
      <c r="BE126">
        <f t="shared" si="92"/>
        <v>42.182475126560284</v>
      </c>
      <c r="BF126">
        <f t="shared" si="93"/>
        <v>51.346309957546808</v>
      </c>
      <c r="BG126">
        <f t="shared" si="94"/>
        <v>27493268.270843793</v>
      </c>
      <c r="BH126">
        <f t="shared" si="95"/>
        <v>34130565.335544653</v>
      </c>
      <c r="BI126">
        <f t="shared" si="96"/>
        <v>32053028.309166327</v>
      </c>
      <c r="BL126">
        <f t="shared" si="117"/>
        <v>12.299999999999972</v>
      </c>
      <c r="BM126">
        <f t="shared" si="97"/>
        <v>0.80140585819544741</v>
      </c>
      <c r="BN126">
        <f t="shared" si="98"/>
        <v>0.77166353427790257</v>
      </c>
      <c r="BO126">
        <f t="shared" si="99"/>
        <v>0.78970106792109407</v>
      </c>
      <c r="BP126">
        <f t="shared" si="100"/>
        <v>48.254974243305945</v>
      </c>
      <c r="BQ126">
        <f t="shared" si="101"/>
        <v>42.958731809183689</v>
      </c>
      <c r="BR126">
        <f t="shared" si="102"/>
        <v>46.754664987393888</v>
      </c>
      <c r="BS126">
        <f t="shared" si="103"/>
        <v>1971330.6896609727</v>
      </c>
      <c r="BT126">
        <f t="shared" si="104"/>
        <v>1674958.9471425293</v>
      </c>
      <c r="BU126">
        <f t="shared" si="105"/>
        <v>924856.67375182395</v>
      </c>
      <c r="BV126">
        <f t="shared" si="106"/>
        <v>0.90937049698309347</v>
      </c>
      <c r="BW126">
        <f t="shared" si="107"/>
        <v>0.93630745089898981</v>
      </c>
      <c r="BX126">
        <f t="shared" si="108"/>
        <v>0.91271794364084347</v>
      </c>
      <c r="BY126">
        <f t="shared" si="109"/>
        <v>21.420754456251586</v>
      </c>
      <c r="BZ126">
        <f t="shared" si="110"/>
        <v>19.608799239855774</v>
      </c>
      <c r="CA126">
        <f t="shared" si="111"/>
        <v>22.384808755399977</v>
      </c>
      <c r="CB126">
        <f t="shared" si="112"/>
        <v>195700.9065893045</v>
      </c>
      <c r="CC126">
        <f t="shared" si="113"/>
        <v>149264.4402616474</v>
      </c>
      <c r="CD126">
        <f t="shared" si="114"/>
        <v>154580.11824531338</v>
      </c>
    </row>
    <row r="127" spans="1:82" x14ac:dyDescent="0.2">
      <c r="A127">
        <f t="shared" si="115"/>
        <v>12.399999999999972</v>
      </c>
      <c r="B127">
        <f t="shared" si="61"/>
        <v>0.47072219219333722</v>
      </c>
      <c r="C127">
        <f t="shared" si="63"/>
        <v>0.41749556269227472</v>
      </c>
      <c r="D127">
        <f t="shared" si="64"/>
        <v>0.36756526988976812</v>
      </c>
      <c r="E127">
        <f t="shared" si="65"/>
        <v>204.49594987715165</v>
      </c>
      <c r="F127">
        <f t="shared" si="66"/>
        <v>238.22364134069065</v>
      </c>
      <c r="G127">
        <f t="shared" si="67"/>
        <v>240.12567162772129</v>
      </c>
      <c r="H127">
        <f t="shared" si="68"/>
        <v>8457069.3593723569</v>
      </c>
      <c r="I127">
        <f t="shared" si="69"/>
        <v>9782957.7557514682</v>
      </c>
      <c r="J127">
        <f t="shared" si="70"/>
        <v>10749631.914695619</v>
      </c>
      <c r="K127">
        <f t="shared" si="71"/>
        <v>0.90800807430750596</v>
      </c>
      <c r="L127">
        <f t="shared" si="72"/>
        <v>0.89229701943195683</v>
      </c>
      <c r="M127">
        <f t="shared" si="73"/>
        <v>0.88039359708435416</v>
      </c>
      <c r="N127">
        <f t="shared" si="74"/>
        <v>131.47511580172693</v>
      </c>
      <c r="O127">
        <f t="shared" si="75"/>
        <v>128.57785367960045</v>
      </c>
      <c r="P127">
        <f t="shared" si="76"/>
        <v>131.84839070012512</v>
      </c>
      <c r="Q127">
        <f t="shared" si="77"/>
        <v>11403618.68657439</v>
      </c>
      <c r="R127">
        <f t="shared" si="78"/>
        <v>13317062.762346802</v>
      </c>
      <c r="S127">
        <f t="shared" si="79"/>
        <v>15033408.294203749</v>
      </c>
      <c r="AQ127">
        <f t="shared" si="116"/>
        <v>12.399999999999972</v>
      </c>
      <c r="AR127">
        <f t="shared" si="62"/>
        <v>0.19133887315649245</v>
      </c>
      <c r="AS127">
        <f t="shared" si="80"/>
        <v>0.19166871956735104</v>
      </c>
      <c r="AT127">
        <f t="shared" si="81"/>
        <v>0.15133963836955128</v>
      </c>
      <c r="AU127">
        <f t="shared" si="82"/>
        <v>99.888034557049281</v>
      </c>
      <c r="AV127">
        <f t="shared" si="83"/>
        <v>105.78656181246049</v>
      </c>
      <c r="AW127">
        <f t="shared" si="84"/>
        <v>116.06943902369355</v>
      </c>
      <c r="AX127">
        <f t="shared" si="85"/>
        <v>31197677.075724162</v>
      </c>
      <c r="AY127">
        <f t="shared" si="86"/>
        <v>25109842.487389028</v>
      </c>
      <c r="AZ127">
        <f t="shared" si="87"/>
        <v>26199033.035977159</v>
      </c>
      <c r="BA127">
        <f t="shared" si="88"/>
        <v>0.66583797204588191</v>
      </c>
      <c r="BB127">
        <f t="shared" si="89"/>
        <v>0.66234601062705367</v>
      </c>
      <c r="BC127">
        <f t="shared" si="90"/>
        <v>0.68518755030110989</v>
      </c>
      <c r="BD127">
        <f t="shared" si="91"/>
        <v>51.430699278246159</v>
      </c>
      <c r="BE127">
        <f t="shared" si="92"/>
        <v>42.312654704745995</v>
      </c>
      <c r="BF127">
        <f t="shared" si="93"/>
        <v>51.520062978912812</v>
      </c>
      <c r="BG127">
        <f t="shared" si="94"/>
        <v>27703386.167398781</v>
      </c>
      <c r="BH127">
        <f t="shared" si="95"/>
        <v>34390426.179715276</v>
      </c>
      <c r="BI127">
        <f t="shared" si="96"/>
        <v>32297071.351312201</v>
      </c>
      <c r="BL127">
        <f t="shared" si="117"/>
        <v>12.399999999999972</v>
      </c>
      <c r="BM127">
        <f t="shared" si="97"/>
        <v>0.79863568989635425</v>
      </c>
      <c r="BN127">
        <f t="shared" si="98"/>
        <v>0.76855086808597428</v>
      </c>
      <c r="BO127">
        <f t="shared" si="99"/>
        <v>0.78679364781344752</v>
      </c>
      <c r="BP127">
        <f t="shared" si="100"/>
        <v>48.456802961794054</v>
      </c>
      <c r="BQ127">
        <f t="shared" si="101"/>
        <v>43.12275868267394</v>
      </c>
      <c r="BR127">
        <f t="shared" si="102"/>
        <v>46.944009436734902</v>
      </c>
      <c r="BS127">
        <f t="shared" si="103"/>
        <v>1988439.1196571586</v>
      </c>
      <c r="BT127">
        <f t="shared" si="104"/>
        <v>1689111.7005354681</v>
      </c>
      <c r="BU127">
        <f t="shared" si="105"/>
        <v>932800.01985518471</v>
      </c>
      <c r="BV127">
        <f t="shared" si="106"/>
        <v>0.90800807430750796</v>
      </c>
      <c r="BW127">
        <f t="shared" si="107"/>
        <v>0.93533367423465896</v>
      </c>
      <c r="BX127">
        <f t="shared" si="108"/>
        <v>0.91140304208547718</v>
      </c>
      <c r="BY127">
        <f t="shared" si="109"/>
        <v>21.513318139769463</v>
      </c>
      <c r="BZ127">
        <f t="shared" si="110"/>
        <v>19.695062849638258</v>
      </c>
      <c r="CA127">
        <f t="shared" si="111"/>
        <v>22.483662539489941</v>
      </c>
      <c r="CB127">
        <f t="shared" si="112"/>
        <v>197559.82268587063</v>
      </c>
      <c r="CC127">
        <f t="shared" si="113"/>
        <v>150711.5504450046</v>
      </c>
      <c r="CD127">
        <f t="shared" si="114"/>
        <v>156078.59077745347</v>
      </c>
    </row>
    <row r="128" spans="1:82" x14ac:dyDescent="0.2">
      <c r="A128">
        <f t="shared" si="115"/>
        <v>12.499999999999972</v>
      </c>
      <c r="B128">
        <f t="shared" si="61"/>
        <v>0.46561998752115874</v>
      </c>
      <c r="C128">
        <f t="shared" si="63"/>
        <v>0.41236852849080974</v>
      </c>
      <c r="D128">
        <f t="shared" si="64"/>
        <v>0.36254169912794609</v>
      </c>
      <c r="E128">
        <f t="shared" si="65"/>
        <v>204.69257649726976</v>
      </c>
      <c r="F128">
        <f t="shared" si="66"/>
        <v>238.28804513936879</v>
      </c>
      <c r="G128">
        <f t="shared" si="67"/>
        <v>240.02525264157734</v>
      </c>
      <c r="H128">
        <f t="shared" si="68"/>
        <v>8505952.0898547024</v>
      </c>
      <c r="I128">
        <f t="shared" si="69"/>
        <v>9834513.8972013332</v>
      </c>
      <c r="J128">
        <f t="shared" si="70"/>
        <v>10801004.720431432</v>
      </c>
      <c r="K128">
        <f t="shared" si="71"/>
        <v>0.9066479450136955</v>
      </c>
      <c r="L128">
        <f t="shared" si="72"/>
        <v>0.89072070016339877</v>
      </c>
      <c r="M128">
        <f t="shared" si="73"/>
        <v>0.87865676260593784</v>
      </c>
      <c r="N128">
        <f t="shared" si="74"/>
        <v>132.21810503316252</v>
      </c>
      <c r="O128">
        <f t="shared" si="75"/>
        <v>129.28533793771513</v>
      </c>
      <c r="P128">
        <f t="shared" si="76"/>
        <v>132.55953919019049</v>
      </c>
      <c r="Q128">
        <f t="shared" si="77"/>
        <v>11510220.874286763</v>
      </c>
      <c r="R128">
        <f t="shared" si="78"/>
        <v>13440060.431909198</v>
      </c>
      <c r="S128">
        <f t="shared" si="79"/>
        <v>15172241.96507976</v>
      </c>
      <c r="AQ128">
        <f t="shared" si="116"/>
        <v>12.499999999999972</v>
      </c>
      <c r="AR128">
        <f t="shared" si="62"/>
        <v>0.18813143767179649</v>
      </c>
      <c r="AS128">
        <f t="shared" si="80"/>
        <v>0.18845468324704226</v>
      </c>
      <c r="AT128">
        <f t="shared" si="81"/>
        <v>0.14909288911830834</v>
      </c>
      <c r="AU128">
        <f t="shared" si="82"/>
        <v>99.567397360008258</v>
      </c>
      <c r="AV128">
        <f t="shared" si="83"/>
        <v>105.44791244612317</v>
      </c>
      <c r="AW128">
        <f t="shared" si="84"/>
        <v>115.61638386238381</v>
      </c>
      <c r="AX128">
        <f t="shared" si="85"/>
        <v>31287787.649006706</v>
      </c>
      <c r="AY128">
        <f t="shared" si="86"/>
        <v>25182467.71322722</v>
      </c>
      <c r="AZ128">
        <f t="shared" si="87"/>
        <v>26262054.924703751</v>
      </c>
      <c r="BA128">
        <f t="shared" si="88"/>
        <v>0.66174971822330086</v>
      </c>
      <c r="BB128">
        <f t="shared" si="89"/>
        <v>0.65822898910422423</v>
      </c>
      <c r="BC128">
        <f t="shared" si="90"/>
        <v>0.68126480069921702</v>
      </c>
      <c r="BD128">
        <f t="shared" si="91"/>
        <v>51.588829471323443</v>
      </c>
      <c r="BE128">
        <f t="shared" si="92"/>
        <v>42.438904684435798</v>
      </c>
      <c r="BF128">
        <f t="shared" si="93"/>
        <v>51.689102259235618</v>
      </c>
      <c r="BG128">
        <f t="shared" si="94"/>
        <v>27912174.624840599</v>
      </c>
      <c r="BH128">
        <f t="shared" si="95"/>
        <v>34648622.764598109</v>
      </c>
      <c r="BI128">
        <f t="shared" si="96"/>
        <v>32539551.438097067</v>
      </c>
      <c r="BL128">
        <f t="shared" si="117"/>
        <v>12.499999999999972</v>
      </c>
      <c r="BM128">
        <f t="shared" si="97"/>
        <v>0.79587646224213282</v>
      </c>
      <c r="BN128">
        <f t="shared" si="98"/>
        <v>0.76545262681117787</v>
      </c>
      <c r="BO128">
        <f t="shared" si="99"/>
        <v>0.78389848387311101</v>
      </c>
      <c r="BP128">
        <f t="shared" si="100"/>
        <v>48.655005482922562</v>
      </c>
      <c r="BQ128">
        <f t="shared" si="101"/>
        <v>43.283444180138623</v>
      </c>
      <c r="BR128">
        <f t="shared" si="102"/>
        <v>47.129785026396704</v>
      </c>
      <c r="BS128">
        <f t="shared" si="103"/>
        <v>2005485.6733887924</v>
      </c>
      <c r="BT128">
        <f t="shared" si="104"/>
        <v>1703205.041995133</v>
      </c>
      <c r="BU128">
        <f t="shared" si="105"/>
        <v>940712.83544365258</v>
      </c>
      <c r="BV128">
        <f t="shared" si="106"/>
        <v>0.9066479450136975</v>
      </c>
      <c r="BW128">
        <f t="shared" si="107"/>
        <v>0.93436103141290128</v>
      </c>
      <c r="BX128">
        <f t="shared" si="108"/>
        <v>0.91009026791774139</v>
      </c>
      <c r="BY128">
        <f t="shared" si="109"/>
        <v>21.604752818718445</v>
      </c>
      <c r="BZ128">
        <f t="shared" si="110"/>
        <v>19.780389412313124</v>
      </c>
      <c r="CA128">
        <f t="shared" si="111"/>
        <v>22.581332375519573</v>
      </c>
      <c r="CB128">
        <f t="shared" si="112"/>
        <v>199415.72121033963</v>
      </c>
      <c r="CC128">
        <f t="shared" si="113"/>
        <v>152156.9827986637</v>
      </c>
      <c r="CD128">
        <f t="shared" si="114"/>
        <v>157575.32403055034</v>
      </c>
    </row>
    <row r="129" spans="1:82" x14ac:dyDescent="0.2">
      <c r="A129">
        <f t="shared" si="115"/>
        <v>12.599999999999971</v>
      </c>
      <c r="B129">
        <f t="shared" si="61"/>
        <v>0.46058800387449483</v>
      </c>
      <c r="C129">
        <f t="shared" si="63"/>
        <v>0.40732428750850069</v>
      </c>
      <c r="D129">
        <f t="shared" si="64"/>
        <v>0.3576124465233701</v>
      </c>
      <c r="E129">
        <f t="shared" si="65"/>
        <v>204.86790050182051</v>
      </c>
      <c r="F129">
        <f t="shared" si="66"/>
        <v>238.32790495715813</v>
      </c>
      <c r="G129">
        <f t="shared" si="67"/>
        <v>239.9009315239405</v>
      </c>
      <c r="H129">
        <f t="shared" si="68"/>
        <v>8554289.9727890529</v>
      </c>
      <c r="I129">
        <f t="shared" si="69"/>
        <v>9885419.4099956099</v>
      </c>
      <c r="J129">
        <f t="shared" si="70"/>
        <v>10851656.084507516</v>
      </c>
      <c r="K129">
        <f t="shared" si="71"/>
        <v>0.90529010524118403</v>
      </c>
      <c r="L129">
        <f t="shared" si="72"/>
        <v>0.88914751707025919</v>
      </c>
      <c r="M129">
        <f t="shared" si="73"/>
        <v>0.87692379360516848</v>
      </c>
      <c r="N129">
        <f t="shared" si="74"/>
        <v>132.95251410658545</v>
      </c>
      <c r="O129">
        <f t="shared" si="75"/>
        <v>129.98414726452441</v>
      </c>
      <c r="P129">
        <f t="shared" si="76"/>
        <v>133.26156862658988</v>
      </c>
      <c r="Q129">
        <f t="shared" si="77"/>
        <v>11616643.12250836</v>
      </c>
      <c r="R129">
        <f t="shared" si="78"/>
        <v>13562817.494693743</v>
      </c>
      <c r="S129">
        <f t="shared" si="79"/>
        <v>15310804.003131537</v>
      </c>
      <c r="AQ129">
        <f t="shared" si="116"/>
        <v>12.599999999999971</v>
      </c>
      <c r="AR129">
        <f t="shared" si="62"/>
        <v>0.18503663377574364</v>
      </c>
      <c r="AS129">
        <f t="shared" si="80"/>
        <v>0.18535333563360118</v>
      </c>
      <c r="AT129">
        <f t="shared" si="81"/>
        <v>0.1469444631579625</v>
      </c>
      <c r="AU129">
        <f t="shared" si="82"/>
        <v>99.241379874629942</v>
      </c>
      <c r="AV129">
        <f t="shared" si="83"/>
        <v>105.10353949470334</v>
      </c>
      <c r="AW129">
        <f t="shared" si="84"/>
        <v>115.15996454842218</v>
      </c>
      <c r="AX129">
        <f t="shared" si="85"/>
        <v>31376326.380328774</v>
      </c>
      <c r="AY129">
        <f t="shared" si="86"/>
        <v>25253825.739560228</v>
      </c>
      <c r="AZ129">
        <f t="shared" si="87"/>
        <v>26324096.010121454</v>
      </c>
      <c r="BA129">
        <f t="shared" si="88"/>
        <v>0.65769100257267632</v>
      </c>
      <c r="BB129">
        <f t="shared" si="89"/>
        <v>0.65414210892835756</v>
      </c>
      <c r="BC129">
        <f t="shared" si="90"/>
        <v>0.6773683468796442</v>
      </c>
      <c r="BD129">
        <f t="shared" si="91"/>
        <v>51.742223749317908</v>
      </c>
      <c r="BE129">
        <f t="shared" si="92"/>
        <v>42.561277481727686</v>
      </c>
      <c r="BF129">
        <f t="shared" si="93"/>
        <v>51.85348759149516</v>
      </c>
      <c r="BG129">
        <f t="shared" si="94"/>
        <v>28119643.229672786</v>
      </c>
      <c r="BH129">
        <f t="shared" si="95"/>
        <v>34905167.250668839</v>
      </c>
      <c r="BI129">
        <f t="shared" si="96"/>
        <v>32780479.989785071</v>
      </c>
      <c r="BL129">
        <f t="shared" si="117"/>
        <v>12.599999999999971</v>
      </c>
      <c r="BM129">
        <f t="shared" si="97"/>
        <v>0.7931281320232384</v>
      </c>
      <c r="BN129">
        <f t="shared" si="98"/>
        <v>0.76236874360463769</v>
      </c>
      <c r="BO129">
        <f t="shared" si="99"/>
        <v>0.7810155244344732</v>
      </c>
      <c r="BP129">
        <f t="shared" si="100"/>
        <v>48.849618603683858</v>
      </c>
      <c r="BQ129">
        <f t="shared" si="101"/>
        <v>43.440824292849086</v>
      </c>
      <c r="BR129">
        <f t="shared" si="102"/>
        <v>47.312028812358363</v>
      </c>
      <c r="BS129">
        <f t="shared" si="103"/>
        <v>2022470.6019048418</v>
      </c>
      <c r="BT129">
        <f t="shared" si="104"/>
        <v>1717239.2517665166</v>
      </c>
      <c r="BU129">
        <f t="shared" si="105"/>
        <v>948595.25223589165</v>
      </c>
      <c r="BV129">
        <f t="shared" si="106"/>
        <v>0.90529010524118614</v>
      </c>
      <c r="BW129">
        <f t="shared" si="107"/>
        <v>0.93338952111349704</v>
      </c>
      <c r="BX129">
        <f t="shared" si="108"/>
        <v>0.9087796176957218</v>
      </c>
      <c r="BY129">
        <f t="shared" si="109"/>
        <v>21.695068125025987</v>
      </c>
      <c r="BZ129">
        <f t="shared" si="110"/>
        <v>19.864786665307257</v>
      </c>
      <c r="CA129">
        <f t="shared" si="111"/>
        <v>22.67782831421032</v>
      </c>
      <c r="CB129">
        <f t="shared" si="112"/>
        <v>201268.60746511514</v>
      </c>
      <c r="CC129">
        <f t="shared" si="113"/>
        <v>153600.73942370428</v>
      </c>
      <c r="CD129">
        <f t="shared" si="114"/>
        <v>159070.32022163985</v>
      </c>
    </row>
    <row r="130" spans="1:82" x14ac:dyDescent="0.2">
      <c r="A130">
        <f t="shared" si="115"/>
        <v>12.699999999999971</v>
      </c>
      <c r="B130">
        <f t="shared" si="61"/>
        <v>0.45562527480986825</v>
      </c>
      <c r="C130">
        <f t="shared" si="63"/>
        <v>0.40236150277023308</v>
      </c>
      <c r="D130">
        <f t="shared" si="64"/>
        <v>0.3527757412410687</v>
      </c>
      <c r="E130">
        <f t="shared" si="65"/>
        <v>205.02236281470172</v>
      </c>
      <c r="F130">
        <f t="shared" si="66"/>
        <v>238.34380386513217</v>
      </c>
      <c r="G130">
        <f t="shared" si="67"/>
        <v>239.75336190767231</v>
      </c>
      <c r="H130">
        <f t="shared" si="68"/>
        <v>8602090.6031009145</v>
      </c>
      <c r="I130">
        <f t="shared" si="69"/>
        <v>9935684.9081191625</v>
      </c>
      <c r="J130">
        <f t="shared" si="70"/>
        <v>10901599.642621903</v>
      </c>
      <c r="K130">
        <f t="shared" si="71"/>
        <v>0.90393455113599397</v>
      </c>
      <c r="L130">
        <f t="shared" si="72"/>
        <v>0.88757746391294134</v>
      </c>
      <c r="M130">
        <f t="shared" si="73"/>
        <v>0.87519468147908608</v>
      </c>
      <c r="N130">
        <f t="shared" si="74"/>
        <v>133.67841569367786</v>
      </c>
      <c r="O130">
        <f t="shared" si="75"/>
        <v>130.67435665435318</v>
      </c>
      <c r="P130">
        <f t="shared" si="76"/>
        <v>133.95455917652566</v>
      </c>
      <c r="Q130">
        <f t="shared" si="77"/>
        <v>11722885.83663353</v>
      </c>
      <c r="R130">
        <f t="shared" si="78"/>
        <v>13685334.549653668</v>
      </c>
      <c r="S130">
        <f t="shared" si="79"/>
        <v>15449095.090703789</v>
      </c>
      <c r="AQ130">
        <f t="shared" si="116"/>
        <v>12.699999999999971</v>
      </c>
      <c r="AR130">
        <f t="shared" si="62"/>
        <v>0.18205050632260431</v>
      </c>
      <c r="AS130">
        <f t="shared" si="80"/>
        <v>0.18236072569991119</v>
      </c>
      <c r="AT130">
        <f t="shared" si="81"/>
        <v>0.14489005761869972</v>
      </c>
      <c r="AU130">
        <f t="shared" si="82"/>
        <v>98.910303227170502</v>
      </c>
      <c r="AV130">
        <f t="shared" si="83"/>
        <v>104.75378343456173</v>
      </c>
      <c r="AW130">
        <f t="shared" si="84"/>
        <v>114.70051254472899</v>
      </c>
      <c r="AX130">
        <f t="shared" si="85"/>
        <v>31463348.306895766</v>
      </c>
      <c r="AY130">
        <f t="shared" si="86"/>
        <v>25323960.868299313</v>
      </c>
      <c r="AZ130">
        <f t="shared" si="87"/>
        <v>26385199.03688411</v>
      </c>
      <c r="BA130">
        <f t="shared" si="88"/>
        <v>0.65366161167682824</v>
      </c>
      <c r="BB130">
        <f t="shared" si="89"/>
        <v>0.65008514943002271</v>
      </c>
      <c r="BC130">
        <f t="shared" si="90"/>
        <v>0.67349801257109243</v>
      </c>
      <c r="BD130">
        <f t="shared" si="91"/>
        <v>51.890944877430393</v>
      </c>
      <c r="BE130">
        <f t="shared" si="92"/>
        <v>42.679824941111868</v>
      </c>
      <c r="BF130">
        <f t="shared" si="93"/>
        <v>52.013278143862294</v>
      </c>
      <c r="BG130">
        <f t="shared" si="94"/>
        <v>28325801.499137018</v>
      </c>
      <c r="BH130">
        <f t="shared" si="95"/>
        <v>35160071.709376842</v>
      </c>
      <c r="BI130">
        <f t="shared" si="96"/>
        <v>33019868.343033098</v>
      </c>
      <c r="BL130">
        <f t="shared" si="117"/>
        <v>12.699999999999971</v>
      </c>
      <c r="BM130">
        <f t="shared" si="97"/>
        <v>0.79039065620078053</v>
      </c>
      <c r="BN130">
        <f t="shared" si="98"/>
        <v>0.75929915192727415</v>
      </c>
      <c r="BO130">
        <f t="shared" si="99"/>
        <v>0.77814471804971819</v>
      </c>
      <c r="BP130">
        <f t="shared" si="100"/>
        <v>49.040678797187049</v>
      </c>
      <c r="BQ130">
        <f t="shared" si="101"/>
        <v>43.594934682371267</v>
      </c>
      <c r="BR130">
        <f t="shared" si="102"/>
        <v>47.490777519520954</v>
      </c>
      <c r="BS130">
        <f t="shared" si="103"/>
        <v>2039394.1551540897</v>
      </c>
      <c r="BT130">
        <f t="shared" si="104"/>
        <v>1731214.6087046149</v>
      </c>
      <c r="BU130">
        <f t="shared" si="105"/>
        <v>956447.4013436879</v>
      </c>
      <c r="BV130">
        <f t="shared" si="106"/>
        <v>0.90393455113599597</v>
      </c>
      <c r="BW130">
        <f t="shared" si="107"/>
        <v>0.9324191420177641</v>
      </c>
      <c r="BX130">
        <f t="shared" si="108"/>
        <v>0.9074710879830733</v>
      </c>
      <c r="BY130">
        <f t="shared" si="109"/>
        <v>21.784273612983856</v>
      </c>
      <c r="BZ130">
        <f t="shared" si="110"/>
        <v>19.948262284236709</v>
      </c>
      <c r="CA130">
        <f t="shared" si="111"/>
        <v>22.773160325392837</v>
      </c>
      <c r="CB130">
        <f t="shared" si="112"/>
        <v>203118.48674120681</v>
      </c>
      <c r="CC130">
        <f t="shared" si="113"/>
        <v>155042.82241732988</v>
      </c>
      <c r="CD130">
        <f t="shared" si="114"/>
        <v>160563.58156326585</v>
      </c>
    </row>
    <row r="131" spans="1:82" x14ac:dyDescent="0.2">
      <c r="A131">
        <f t="shared" si="115"/>
        <v>12.799999999999971</v>
      </c>
      <c r="B131">
        <f t="shared" ref="B131:B194" si="118">IF(A131&lt;ddelay,1,(1-dbasal)*EXP(-dvone*(A131-ddelay))+dbasal)</f>
        <v>0.45073084718484657</v>
      </c>
      <c r="C131">
        <f t="shared" si="63"/>
        <v>0.39747885889085433</v>
      </c>
      <c r="D131">
        <f t="shared" si="64"/>
        <v>0.34802984569371437</v>
      </c>
      <c r="E131">
        <f t="shared" si="65"/>
        <v>205.15639711772823</v>
      </c>
      <c r="F131">
        <f t="shared" si="66"/>
        <v>238.33631403528653</v>
      </c>
      <c r="G131">
        <f t="shared" si="67"/>
        <v>239.58318352603962</v>
      </c>
      <c r="H131">
        <f t="shared" si="68"/>
        <v>8649361.4670612775</v>
      </c>
      <c r="I131">
        <f t="shared" si="69"/>
        <v>9985320.8286899533</v>
      </c>
      <c r="J131">
        <f t="shared" si="70"/>
        <v>10950848.7687796</v>
      </c>
      <c r="K131">
        <f t="shared" si="71"/>
        <v>0.9025812788506351</v>
      </c>
      <c r="L131">
        <f t="shared" si="72"/>
        <v>0.88601053446426303</v>
      </c>
      <c r="M131">
        <f t="shared" si="73"/>
        <v>0.87346941764387764</v>
      </c>
      <c r="N131">
        <f t="shared" si="74"/>
        <v>134.3958818811989</v>
      </c>
      <c r="O131">
        <f t="shared" si="75"/>
        <v>131.35604049364792</v>
      </c>
      <c r="P131">
        <f t="shared" si="76"/>
        <v>134.63859035313186</v>
      </c>
      <c r="Q131">
        <f t="shared" si="77"/>
        <v>11828949.420276625</v>
      </c>
      <c r="R131">
        <f t="shared" si="78"/>
        <v>13807612.193193782</v>
      </c>
      <c r="S131">
        <f t="shared" si="79"/>
        <v>15587115.907157578</v>
      </c>
      <c r="AQ131">
        <f t="shared" si="116"/>
        <v>12.799999999999971</v>
      </c>
      <c r="AR131">
        <f t="shared" ref="AR131:AR194" si="119">IF(AQ131&lt;ddelay,1,(1-dbasal)*EXP(-IFNdvone*(AQ131-ddelay))+dbasal)</f>
        <v>0.17916923905466359</v>
      </c>
      <c r="AS131">
        <f t="shared" si="80"/>
        <v>0.17947304094751304</v>
      </c>
      <c r="AT131">
        <f t="shared" si="81"/>
        <v>0.14292555793490602</v>
      </c>
      <c r="AU131">
        <f t="shared" si="82"/>
        <v>98.574476217086371</v>
      </c>
      <c r="AV131">
        <f t="shared" si="83"/>
        <v>104.39897169384373</v>
      </c>
      <c r="AW131">
        <f t="shared" si="84"/>
        <v>114.2383433449107</v>
      </c>
      <c r="AX131">
        <f t="shared" si="85"/>
        <v>31548906.533254784</v>
      </c>
      <c r="AY131">
        <f t="shared" si="86"/>
        <v>25392915.848080188</v>
      </c>
      <c r="AZ131">
        <f t="shared" si="87"/>
        <v>26445404.879051808</v>
      </c>
      <c r="BA131">
        <f t="shared" si="88"/>
        <v>0.64966133366054357</v>
      </c>
      <c r="BB131">
        <f t="shared" si="89"/>
        <v>0.64605789155534354</v>
      </c>
      <c r="BC131">
        <f t="shared" si="90"/>
        <v>0.66965362268388107</v>
      </c>
      <c r="BD131">
        <f t="shared" si="91"/>
        <v>52.035054940580174</v>
      </c>
      <c r="BE131">
        <f t="shared" si="92"/>
        <v>42.794598341148031</v>
      </c>
      <c r="BF131">
        <f t="shared" si="93"/>
        <v>52.168532465666644</v>
      </c>
      <c r="BG131">
        <f t="shared" si="94"/>
        <v>28530658.881713528</v>
      </c>
      <c r="BH131">
        <f t="shared" si="95"/>
        <v>35413348.123796925</v>
      </c>
      <c r="BI131">
        <f t="shared" si="96"/>
        <v>33257727.751502857</v>
      </c>
      <c r="BL131">
        <f t="shared" si="117"/>
        <v>12.799999999999971</v>
      </c>
      <c r="BM131">
        <f t="shared" si="97"/>
        <v>0.78766399190584879</v>
      </c>
      <c r="BN131">
        <f t="shared" si="98"/>
        <v>0.75624378554836647</v>
      </c>
      <c r="BO131">
        <f t="shared" si="99"/>
        <v>0.77528601348790716</v>
      </c>
      <c r="BP131">
        <f t="shared" si="100"/>
        <v>49.22822221535565</v>
      </c>
      <c r="BQ131">
        <f t="shared" si="101"/>
        <v>43.745810683387894</v>
      </c>
      <c r="BR131">
        <f t="shared" si="102"/>
        <v>47.666067544492407</v>
      </c>
      <c r="BS131">
        <f t="shared" si="103"/>
        <v>2056256.5819909603</v>
      </c>
      <c r="BT131">
        <f t="shared" si="104"/>
        <v>1745131.3902822291</v>
      </c>
      <c r="BU131">
        <f t="shared" si="105"/>
        <v>964269.41327523603</v>
      </c>
      <c r="BV131">
        <f t="shared" si="106"/>
        <v>0.90258127885063721</v>
      </c>
      <c r="BW131">
        <f t="shared" si="107"/>
        <v>0.93144989280855528</v>
      </c>
      <c r="BX131">
        <f t="shared" si="108"/>
        <v>0.90616467534901013</v>
      </c>
      <c r="BY131">
        <f t="shared" si="109"/>
        <v>21.872378759866784</v>
      </c>
      <c r="BZ131">
        <f t="shared" si="110"/>
        <v>20.030823883398142</v>
      </c>
      <c r="CA131">
        <f t="shared" si="111"/>
        <v>22.867338298651305</v>
      </c>
      <c r="CB131">
        <f t="shared" si="112"/>
        <v>204965.36431827376</v>
      </c>
      <c r="CC131">
        <f t="shared" si="113"/>
        <v>156483.23387288576</v>
      </c>
      <c r="CD131">
        <f t="shared" si="114"/>
        <v>162055.11026350327</v>
      </c>
    </row>
    <row r="132" spans="1:82" x14ac:dyDescent="0.2">
      <c r="A132">
        <f t="shared" si="115"/>
        <v>12.89999999999997</v>
      </c>
      <c r="B132">
        <f t="shared" si="118"/>
        <v>0.44590378097498129</v>
      </c>
      <c r="C132">
        <f t="shared" ref="C132:C195" si="120">IF(A132&lt;ddelay,1,(1-dbasal)*EXP(-dvtwo*(A132-ddelay))+dbasal)</f>
        <v>0.39267506172653166</v>
      </c>
      <c r="D132">
        <f t="shared" ref="D132:D195" si="121">IF(A132&lt;ddelay,1,(1-dbasal)*EXP(-dvthree*(A132-ddelay))+dbasal)</f>
        <v>0.34337305491739467</v>
      </c>
      <c r="E132">
        <f t="shared" ref="E132:E195" si="122">IF(A132&lt;didelay,E131,E131+(B131*kione-E131*di))</f>
        <v>205.27042995962819</v>
      </c>
      <c r="F132">
        <f t="shared" ref="F132:F195" si="123">IF(A132&lt;didelay,F131,F131+(C131*kitwo-F131*di))</f>
        <v>238.30599692832629</v>
      </c>
      <c r="G132">
        <f t="shared" ref="G132:G195" si="124">IF(A132&lt;didelay,G131,G131+(D131*kithree-G131*di))</f>
        <v>239.39102248661129</v>
      </c>
      <c r="H132">
        <f t="shared" ref="H132:H195" si="125">IF(A132&lt;dvdelay,0,H131+(kvone*B131/(1+IFNinh*E131))-dvend*H131)</f>
        <v>8696109.9439258613</v>
      </c>
      <c r="I132">
        <f t="shared" ref="I132:I195" si="126">IF(A132&lt;dvdelay,0,I131+(kvtwo*C131/(1+IFNinh*F131))-dvend*I131)</f>
        <v>10034337.435037708</v>
      </c>
      <c r="J132">
        <f t="shared" ref="J132:J195" si="127">IF(A132&lt;dvdelay,0,J131+(kvthree*D131/(1+IFNinh*G131))-dvend*J131)</f>
        <v>10999416.580475681</v>
      </c>
      <c r="K132">
        <f t="shared" ref="K132:K195" si="128">IF(A132&lt;ddelay,1,(1-dbasal)*EXP(-dvmoi2one*(A132-ddelaymoi2))+dbasal)</f>
        <v>0.90123028454409415</v>
      </c>
      <c r="L132">
        <f t="shared" ref="L132:L195" si="129">IF(A132&lt;ddelay,1,(1-dbasal)*EXP(-dvmoi2two*(A132-ddelaymoi2))+dbasal)</f>
        <v>0.8844467225094309</v>
      </c>
      <c r="M132">
        <f t="shared" ref="M132:M195" si="130">IF(A132&lt;ddelaymoi2,1,(1-dbasal)*EXP(-dvmoi2three*(A132-ddelaymoi2))+dbasal)</f>
        <v>0.87174799353483368</v>
      </c>
      <c r="N132">
        <f t="shared" ref="N132:N195" si="131">IF(A132&lt;didelay,N131,N131+(K131*kimoi2one-N131*di))</f>
        <v>135.10498417564455</v>
      </c>
      <c r="O132">
        <f t="shared" ref="O132:O195" si="132">IF(A132&lt;didelay,O131,O131+(L131*kimoi2two-O131*di))</f>
        <v>132.02927256583015</v>
      </c>
      <c r="P132">
        <f t="shared" ref="P132:P195" si="133">IF(A132&lt;didelay,P131,P131+(M131*kimoi2three-P131*di))</f>
        <v>135.31374102070842</v>
      </c>
      <c r="Q132">
        <f t="shared" ref="Q132:Q195" si="134">IF(A132&lt;dvdelay,0,Q131+(kvmoi2one*K131/(1+IFNinh*N131))-dvend*Q131)</f>
        <v>11934834.275286417</v>
      </c>
      <c r="R132">
        <f t="shared" ref="R132:R195" si="135">IF(A132&lt;dvdelay,0,R131+(kvmoi2two*L131/(1+IFNinh*O131))-dvend*R131)</f>
        <v>13929651.019190188</v>
      </c>
      <c r="S132">
        <f t="shared" ref="S132:S195" si="136">IF(A132&lt;dvdelay,0,S131+(kvmoi2three*L131/(1+IFNinh*P131))-dvend*S131)</f>
        <v>15724867.128893981</v>
      </c>
      <c r="AQ132">
        <f t="shared" si="116"/>
        <v>12.89999999999997</v>
      </c>
      <c r="AR132">
        <f t="shared" si="119"/>
        <v>0.17638914972506087</v>
      </c>
      <c r="AS132">
        <f t="shared" ref="AS132:AS195" si="137">IF(AQ132&lt;ddelay,1,(1-dbasal)*EXP(-IFNdvtwo*(AQ132-ddelay))+dbasal)</f>
        <v>0.17668660254959234</v>
      </c>
      <c r="AT132">
        <f t="shared" ref="AT132:AT195" si="138">IF(AQ132&lt;ddelay,1,(1-dbasal)*EXP(-IFNdvthree*(AQ132-ddelay))+dbasal)</f>
        <v>0.14104702960451104</v>
      </c>
      <c r="AU132">
        <f t="shared" ref="AU132:AU195" si="139">IF(AQ132&lt;didelay,AU131,AU131+(AR131*IFNkione-AU131*di))</f>
        <v>98.234195758242691</v>
      </c>
      <c r="AV132">
        <f t="shared" ref="AV132:AV195" si="140">IF(AQ132&lt;didelay,AV131,AV131+(AS131*IFNkitwo-AV131*di))</f>
        <v>104.03941911879184</v>
      </c>
      <c r="AW132">
        <f t="shared" ref="AW132:AW195" si="141">IF(AQ132&lt;didelay,AW131,AW131+(AT131*IFNkithree-AW131*di))</f>
        <v>113.77375718374454</v>
      </c>
      <c r="AX132">
        <f t="shared" ref="AX132:AX195" si="142">IF(AQ132&lt;dvdelay,0,AX131+(IFNkvone*AR131/(1+IFNinh*AU131*0))-dvend*AX131)</f>
        <v>31633052.299161423</v>
      </c>
      <c r="AY132">
        <f t="shared" ref="AY132:AY195" si="143">IF(AQ132&lt;dvdelay,0,AY131+(IFNkvtwo*AS131/(1+IFNinh*AV131*0))-dvend*AY131)</f>
        <v>25460731.928723104</v>
      </c>
      <c r="AZ132">
        <f t="shared" ref="AZ132:AZ195" si="144">IF(AQ132&lt;dvdelay,0,AZ131+(IFNkvthree*AT131/(1+IFNinh*AW131*0))-dvend*AZ131)</f>
        <v>26504752.621952694</v>
      </c>
      <c r="BA132">
        <f t="shared" ref="BA132:BA195" si="145">IF(AQ132&lt;ddelaymoi2,1,(1-dbasal)*EXP(-IFNdvmoi2one*(AQ132-ddelaymoi2))+dbasal)</f>
        <v>0.64568995817943586</v>
      </c>
      <c r="BB132">
        <f t="shared" ref="BB132:BB195" si="146">IF(AQ132&lt;ddelaymoi2,1,(1-dbasal)*EXP(-IFNdvmoi2two*(AQ132-ddelaymoi2))+dbasal)</f>
        <v>0.64206011785417083</v>
      </c>
      <c r="BC132">
        <f t="shared" ref="BC132:BC195" si="147">IF(AQ132&lt;ddelaymoi2,1,(1-dbasal)*EXP(-IFNdvmoi2three*(AQ132-ddelaymoi2))+dbasal)</f>
        <v>0.66583500330202616</v>
      </c>
      <c r="BD132">
        <f t="shared" ref="BD132:BD195" si="148">IF(AQ132&lt;didelay,BD131,BD131+(BA131*IFNkimoi2one-BD131*di))</f>
        <v>52.174615350121869</v>
      </c>
      <c r="BE132">
        <f t="shared" ref="BE132:BE195" si="149">IF(AQ132&lt;didelay,BE131,BE131+(BB131*IFNkimoi2two-BE131*di))</f>
        <v>42.905648400089234</v>
      </c>
      <c r="BF132">
        <f t="shared" ref="BF132:BF195" si="150">IF(AQ132&lt;didelay,BF131,BF131+(BC131*IFNkimoi2three-BF131*di))</f>
        <v>52.319308493310302</v>
      </c>
      <c r="BG132">
        <f t="shared" ref="BG132:BG195" si="151">IF(AQ132&lt;dvdelay,0,BG131+(IFNkvmoi2one*BA131/(1+IFNinh*BD131*0))-dvend*BG131)</f>
        <v>28734224.757617928</v>
      </c>
      <c r="BH132">
        <f t="shared" ref="BH132:BH195" si="152">IF(AQ132&lt;dvdelay,0,BH131+(IFNkvmoi2two*BB131/(1+IFNinh*BE131*0))-dvend*BH131)</f>
        <v>35665008.389276363</v>
      </c>
      <c r="BI132">
        <f t="shared" ref="BI132:BI195" si="153">IF(AQ132&lt;dvdelay,0,BI131+(IFNkvmoi2three*BB131/(1+IFNinh*BF131*0))-dvend*BI131)</f>
        <v>33494069.386468511</v>
      </c>
      <c r="BL132">
        <f t="shared" si="117"/>
        <v>12.89999999999997</v>
      </c>
      <c r="BM132">
        <f t="shared" ref="BM132:BM195" si="154">IF(BL132&lt;ddelay,1,(1-dbasal)*EXP(-NFKBIAdvone*(BL132-ddelay))+dbasal)</f>
        <v>0.78494809643884156</v>
      </c>
      <c r="BN132">
        <f t="shared" ref="BN132:BN195" si="155">IF(BL132&lt;ddelay,1,(1-dbasal)*EXP(-NFKBIAdvtwo*(BL132-ddelay))+dbasal)</f>
        <v>0.75320257854412531</v>
      </c>
      <c r="BO132">
        <f t="shared" ref="BO132:BO195" si="156">IF(BL132&lt;ddelay,1,(1-dbasal)*EXP(-NFKBIAdvthree*(BL132-ddelay))+dbasal)</f>
        <v>0.77243935973406408</v>
      </c>
      <c r="BP132">
        <f t="shared" ref="BP132:BP195" si="157">IF(BL132&lt;didelay,BP131,BP131+(BM131*NFKBIAkione-BP131*di))</f>
        <v>49.412284691603325</v>
      </c>
      <c r="BQ132">
        <f t="shared" ref="BQ132:BQ195" si="158">IF(BL132&lt;didelay,BQ131,BQ131+(BN131*NFKBIAkitwo-BQ131*di))</f>
        <v>43.893487306497306</v>
      </c>
      <c r="BR132">
        <f t="shared" ref="BR132:BR195" si="159">IF(BL132&lt;didelay,BR131,BR131+(BO131*NFKBIAkithree-BR131*di))</f>
        <v>47.837934958349656</v>
      </c>
      <c r="BS132">
        <f t="shared" ref="BS132:BS195" si="160">IF(BL132&lt;dvdelay,0,BS131+(NFKBIAkvone*BM131/(1+IFNinh*BP131))-dvend*BS131)</f>
        <v>2073058.1301813046</v>
      </c>
      <c r="BT132">
        <f t="shared" ref="BT132:BT195" si="161">IF(BL132&lt;dvdelay,0,BT131+(NFKBIAkvtwo*BN131/(1+IFNinh*BQ131))-dvend*BT131)</f>
        <v>1758989.8725977102</v>
      </c>
      <c r="BU132">
        <f t="shared" ref="BU132:BU195" si="162">IF(BL132&lt;dvdelay,0,BU131+(NFKBIAkvthree*BO131/(1+IFNinh*BR131))-dvend*BU131)</f>
        <v>972061.41793840297</v>
      </c>
      <c r="BV132">
        <f t="shared" ref="BV132:BV195" si="163">IF(BL132&lt;ddelaymoi2,1,(1-dbasal)*EXP(-NFKBIAdvmoi2one*(BL132-ddelaymoi2))+dbasal)</f>
        <v>0.90123028454409615</v>
      </c>
      <c r="BW132">
        <f t="shared" ref="BW132:BW195" si="164">IF(BL132&lt;ddelaymoi2,1,(1-dbasal)*EXP(-NFKBIAdvmoi2two*(BL132-ddelaymoi2))+dbasal)</f>
        <v>0.93048177217025785</v>
      </c>
      <c r="BX132">
        <f t="shared" ref="BX132:BX195" si="165">IF(BL132&lt;ddelaymoi2,1,(1-dbasal)*EXP(-NFKBIAdvmoi2three*(BL132-ddelaymoi2))+dbasal)</f>
        <v>0.90486037636829719</v>
      </c>
      <c r="BY132">
        <f t="shared" ref="BY132:BY195" si="166">IF(BL132&lt;didelay,BY131,BY131+(BV131*NFKBIAkimoi2one-BY131*di))</f>
        <v>21.959392966546197</v>
      </c>
      <c r="BZ132">
        <f t="shared" ref="BZ132:BZ195" si="167">IF(BL132&lt;didelay,BZ131,BZ131+(BW131*NFKBIAkimoi2two-BZ131*di))</f>
        <v>20.112479016256373</v>
      </c>
      <c r="CA132">
        <f t="shared" ref="CA132:CA195" si="168">IF(BL132&lt;didelay,CA131,CA131+(BX131*NFKBIAkimoi2three-CA131*di))</f>
        <v>22.960372043962629</v>
      </c>
      <c r="CB132">
        <f t="shared" ref="CB132:CB195" si="169">IF(BL132&lt;dvdelay,0,CB131+(NFKBIAkvmoi2one*BV131/(1+IFNinh*BY131))-dvend*CB131)</f>
        <v>206809.245464668</v>
      </c>
      <c r="CC132">
        <f t="shared" ref="CC132:CC195" si="170">IF(BL132&lt;dvdelay,0,CC131+(NFKBIAkvmoi2two*BW131/(1+IFNinh*BZ131))-dvend*CC131)</f>
        <v>157921.9758798765</v>
      </c>
      <c r="CD132">
        <f t="shared" ref="CD132:CD195" si="171">IF(BL132&lt;dvdelay,0,CD131+(NFKBIAkvmoi2three*BW131/(1+IFNinh*CA131))-dvend*CD131)</f>
        <v>163544.90852598101</v>
      </c>
    </row>
    <row r="133" spans="1:82" x14ac:dyDescent="0.2">
      <c r="A133">
        <f t="shared" ref="A133:A196" si="172">A132+0.1</f>
        <v>12.99999999999997</v>
      </c>
      <c r="B133">
        <f t="shared" si="118"/>
        <v>0.44114314909326657</v>
      </c>
      <c r="C133">
        <f t="shared" si="120"/>
        <v>0.38794883803173896</v>
      </c>
      <c r="D133">
        <f t="shared" si="121"/>
        <v>0.33880369595910376</v>
      </c>
      <c r="E133">
        <f t="shared" si="122"/>
        <v>205.36488086346517</v>
      </c>
      <c r="F133">
        <f t="shared" si="123"/>
        <v>238.25340347832724</v>
      </c>
      <c r="G133">
        <f t="shared" si="124"/>
        <v>239.17749153990957</v>
      </c>
      <c r="H133">
        <f t="shared" si="125"/>
        <v>8742343.3075470813</v>
      </c>
      <c r="I133">
        <f t="shared" si="126"/>
        <v>10082744.819724396</v>
      </c>
      <c r="J133">
        <f t="shared" si="127"/>
        <v>11047315.943769226</v>
      </c>
      <c r="K133">
        <f t="shared" si="128"/>
        <v>0.89988156438182287</v>
      </c>
      <c r="L133">
        <f t="shared" si="129"/>
        <v>0.88288602184601639</v>
      </c>
      <c r="M133">
        <f t="shared" si="130"/>
        <v>0.87003040060630643</v>
      </c>
      <c r="N133">
        <f t="shared" si="131"/>
        <v>135.80579350787008</v>
      </c>
      <c r="O133">
        <f t="shared" si="132"/>
        <v>132.694126056111</v>
      </c>
      <c r="P133">
        <f t="shared" si="133"/>
        <v>135.98008939991416</v>
      </c>
      <c r="Q133">
        <f t="shared" si="134"/>
        <v>12040540.801760351</v>
      </c>
      <c r="R133">
        <f t="shared" si="135"/>
        <v>14051451.619009808</v>
      </c>
      <c r="S133">
        <f t="shared" si="136"/>
        <v>15862349.429377507</v>
      </c>
      <c r="AQ133">
        <f t="shared" ref="AQ133:AQ196" si="173">AQ132+0.1</f>
        <v>12.99999999999997</v>
      </c>
      <c r="AR133">
        <f t="shared" si="119"/>
        <v>0.17370668539189438</v>
      </c>
      <c r="AS133">
        <f t="shared" si="137"/>
        <v>0.17399786066426054</v>
      </c>
      <c r="AT133">
        <f t="shared" si="138"/>
        <v>0.13925071030896302</v>
      </c>
      <c r="AU133">
        <f t="shared" si="139"/>
        <v>97.889747304562036</v>
      </c>
      <c r="AV133">
        <f t="shared" si="140"/>
        <v>103.67542842363832</v>
      </c>
      <c r="AW133">
        <f t="shared" si="141"/>
        <v>113.30703971647829</v>
      </c>
      <c r="AX133">
        <f t="shared" si="142"/>
        <v>31715835.045063384</v>
      </c>
      <c r="AY133">
        <f t="shared" si="143"/>
        <v>25527448.913783442</v>
      </c>
      <c r="AZ133">
        <f t="shared" si="144"/>
        <v>26563279.640462272</v>
      </c>
      <c r="BA133">
        <f t="shared" si="145"/>
        <v>0.64174727640888418</v>
      </c>
      <c r="BB133">
        <f t="shared" si="146"/>
        <v>0.63809161246834156</v>
      </c>
      <c r="BC133">
        <f t="shared" si="147"/>
        <v>0.66204198167537331</v>
      </c>
      <c r="BD133">
        <f t="shared" si="148"/>
        <v>52.309686850499453</v>
      </c>
      <c r="BE133">
        <f t="shared" si="149"/>
        <v>43.013025281452819</v>
      </c>
      <c r="BF133">
        <f t="shared" si="150"/>
        <v>52.465663556127858</v>
      </c>
      <c r="BG133">
        <f t="shared" si="151"/>
        <v>28936508.43929442</v>
      </c>
      <c r="BH133">
        <f t="shared" si="152"/>
        <v>35915064.314077139</v>
      </c>
      <c r="BI133">
        <f t="shared" si="153"/>
        <v>33728904.337419845</v>
      </c>
      <c r="BL133">
        <f t="shared" ref="BL133:BL196" si="174">BL132+0.1</f>
        <v>12.99999999999997</v>
      </c>
      <c r="BM133">
        <f t="shared" si="154"/>
        <v>0.78224292726879696</v>
      </c>
      <c r="BN133">
        <f t="shared" si="155"/>
        <v>0.750175465296269</v>
      </c>
      <c r="BO133">
        <f t="shared" si="156"/>
        <v>0.76960470598826547</v>
      </c>
      <c r="BP133">
        <f t="shared" si="157"/>
        <v>49.592901743487928</v>
      </c>
      <c r="BQ133">
        <f t="shared" si="158"/>
        <v>44.03799924098913</v>
      </c>
      <c r="BR133">
        <f t="shared" si="159"/>
        <v>48.006415509378144</v>
      </c>
      <c r="BS133">
        <f t="shared" si="160"/>
        <v>2089799.0464081436</v>
      </c>
      <c r="BT133">
        <f t="shared" si="161"/>
        <v>1772790.3303826512</v>
      </c>
      <c r="BU133">
        <f t="shared" si="162"/>
        <v>979823.54464396799</v>
      </c>
      <c r="BV133">
        <f t="shared" si="163"/>
        <v>0.89988156438182498</v>
      </c>
      <c r="BW133">
        <f t="shared" si="164"/>
        <v>0.92951477878878996</v>
      </c>
      <c r="BX133">
        <f t="shared" si="165"/>
        <v>0.90355818762124152</v>
      </c>
      <c r="BY133">
        <f t="shared" si="166"/>
        <v>22.045325558099062</v>
      </c>
      <c r="BZ133">
        <f t="shared" si="167"/>
        <v>20.193235175928049</v>
      </c>
      <c r="CA133">
        <f t="shared" si="168"/>
        <v>23.052271292330555</v>
      </c>
      <c r="CB133">
        <f t="shared" si="169"/>
        <v>208650.13543747738</v>
      </c>
      <c r="CC133">
        <f t="shared" si="170"/>
        <v>159359.05052398323</v>
      </c>
      <c r="CD133">
        <f t="shared" si="171"/>
        <v>165032.97854990454</v>
      </c>
    </row>
    <row r="134" spans="1:82" x14ac:dyDescent="0.2">
      <c r="A134">
        <f t="shared" si="172"/>
        <v>13.099999999999969</v>
      </c>
      <c r="B134">
        <f t="shared" si="118"/>
        <v>0.43644803721208303</v>
      </c>
      <c r="C134">
        <f t="shared" si="120"/>
        <v>0.38329893512178337</v>
      </c>
      <c r="D134">
        <f t="shared" si="121"/>
        <v>0.33432012727573379</v>
      </c>
      <c r="E134">
        <f t="shared" si="122"/>
        <v>205.44016243250846</v>
      </c>
      <c r="F134">
        <f t="shared" si="123"/>
        <v>238.17907427432229</v>
      </c>
      <c r="G134">
        <f t="shared" si="124"/>
        <v>238.94319034291578</v>
      </c>
      <c r="H134">
        <f t="shared" si="125"/>
        <v>8788068.7279592622</v>
      </c>
      <c r="I134">
        <f t="shared" si="126"/>
        <v>10130552.907507785</v>
      </c>
      <c r="J134">
        <f t="shared" si="127"/>
        <v>11094559.478250654</v>
      </c>
      <c r="K134">
        <f t="shared" si="128"/>
        <v>0.8985351145357281</v>
      </c>
      <c r="L134">
        <f t="shared" si="129"/>
        <v>0.88132842628393104</v>
      </c>
      <c r="M134">
        <f t="shared" si="130"/>
        <v>0.86831663033166739</v>
      </c>
      <c r="N134">
        <f t="shared" si="131"/>
        <v>136.49838023767603</v>
      </c>
      <c r="O134">
        <f t="shared" si="132"/>
        <v>133.35067355626771</v>
      </c>
      <c r="P134">
        <f t="shared" si="133"/>
        <v>136.63771307291813</v>
      </c>
      <c r="Q134">
        <f t="shared" si="134"/>
        <v>12146069.398058668</v>
      </c>
      <c r="R134">
        <f t="shared" si="135"/>
        <v>14173014.581529696</v>
      </c>
      <c r="S134">
        <f t="shared" si="136"/>
        <v>15999563.479159266</v>
      </c>
      <c r="AQ134">
        <f t="shared" si="173"/>
        <v>13.099999999999969</v>
      </c>
      <c r="AR134">
        <f t="shared" si="119"/>
        <v>0.17111841787757723</v>
      </c>
      <c r="AS134">
        <f t="shared" si="137"/>
        <v>0.17140338991215909</v>
      </c>
      <c r="AT134">
        <f t="shared" si="138"/>
        <v>0.13753300237805327</v>
      </c>
      <c r="AU134">
        <f t="shared" si="139"/>
        <v>97.541405260660468</v>
      </c>
      <c r="AV134">
        <f t="shared" si="140"/>
        <v>103.30729062465458</v>
      </c>
      <c r="AW134">
        <f t="shared" si="141"/>
        <v>112.83846266831053</v>
      </c>
      <c r="AX134">
        <f t="shared" si="142"/>
        <v>31797302.475284562</v>
      </c>
      <c r="AY134">
        <f t="shared" si="143"/>
        <v>25593105.211259834</v>
      </c>
      <c r="AZ134">
        <f t="shared" si="144"/>
        <v>26621021.673857048</v>
      </c>
      <c r="BA134">
        <f t="shared" si="145"/>
        <v>0.63783308103305336</v>
      </c>
      <c r="BB134">
        <f t="shared" si="146"/>
        <v>0.63415216112002337</v>
      </c>
      <c r="BC134">
        <f t="shared" si="147"/>
        <v>0.65827438621178269</v>
      </c>
      <c r="BD134">
        <f t="shared" si="148"/>
        <v>52.440329525838024</v>
      </c>
      <c r="BE134">
        <f t="shared" si="149"/>
        <v>43.116778599538868</v>
      </c>
      <c r="BF134">
        <f t="shared" si="150"/>
        <v>52.607654382193253</v>
      </c>
      <c r="BG134">
        <f t="shared" si="151"/>
        <v>29137519.171905462</v>
      </c>
      <c r="BH134">
        <f t="shared" si="152"/>
        <v>36163527.620013513</v>
      </c>
      <c r="BI134">
        <f t="shared" si="153"/>
        <v>33962243.612661019</v>
      </c>
      <c r="BL134">
        <f t="shared" si="174"/>
        <v>13.099999999999969</v>
      </c>
      <c r="BM134">
        <f t="shared" si="154"/>
        <v>0.77954844203272722</v>
      </c>
      <c r="BN134">
        <f t="shared" si="155"/>
        <v>0.74716238049060857</v>
      </c>
      <c r="BO134">
        <f t="shared" si="156"/>
        <v>0.7667820016647342</v>
      </c>
      <c r="BP134">
        <f t="shared" si="157"/>
        <v>49.770108575343919</v>
      </c>
      <c r="BQ134">
        <f t="shared" si="158"/>
        <v>44.179380857596925</v>
      </c>
      <c r="BR134">
        <f t="shared" si="159"/>
        <v>48.171544625788933</v>
      </c>
      <c r="BS134">
        <f t="shared" si="160"/>
        <v>2106479.5762773678</v>
      </c>
      <c r="BT134">
        <f t="shared" si="161"/>
        <v>1786533.0370095209</v>
      </c>
      <c r="BU134">
        <f t="shared" si="162"/>
        <v>987555.92210883903</v>
      </c>
      <c r="BV134">
        <f t="shared" si="163"/>
        <v>0.89853511453573021</v>
      </c>
      <c r="BW134">
        <f t="shared" si="164"/>
        <v>0.92854891135160078</v>
      </c>
      <c r="BX134">
        <f t="shared" si="165"/>
        <v>0.90225810569368248</v>
      </c>
      <c r="BY134">
        <f t="shared" si="166"/>
        <v>22.130185784411911</v>
      </c>
      <c r="BZ134">
        <f t="shared" si="167"/>
        <v>20.273099795661476</v>
      </c>
      <c r="CA134">
        <f t="shared" si="168"/>
        <v>23.143045696414752</v>
      </c>
      <c r="CB134">
        <f t="shared" si="169"/>
        <v>210488.0394825683</v>
      </c>
      <c r="CC134">
        <f t="shared" si="170"/>
        <v>160794.45988708106</v>
      </c>
      <c r="CD134">
        <f t="shared" si="171"/>
        <v>166519.3225300785</v>
      </c>
    </row>
    <row r="135" spans="1:82" x14ac:dyDescent="0.2">
      <c r="A135">
        <f t="shared" si="172"/>
        <v>13.199999999999969</v>
      </c>
      <c r="B135">
        <f t="shared" si="118"/>
        <v>0.4318175435875915</v>
      </c>
      <c r="C135">
        <f t="shared" si="120"/>
        <v>0.37872412054078164</v>
      </c>
      <c r="D135">
        <f t="shared" si="121"/>
        <v>0.32992073814435008</v>
      </c>
      <c r="E135">
        <f t="shared" si="122"/>
        <v>205.49668045457315</v>
      </c>
      <c r="F135">
        <f t="shared" si="123"/>
        <v>238.08353973886338</v>
      </c>
      <c r="G135">
        <f t="shared" si="124"/>
        <v>238.68870571752745</v>
      </c>
      <c r="H135">
        <f t="shared" si="125"/>
        <v>8833293.2729376089</v>
      </c>
      <c r="I135">
        <f t="shared" si="126"/>
        <v>10177771.458249297</v>
      </c>
      <c r="J135">
        <f t="shared" si="127"/>
        <v>11141159.561904892</v>
      </c>
      <c r="K135">
        <f t="shared" si="128"/>
        <v>0.89719093118416038</v>
      </c>
      <c r="L135">
        <f t="shared" si="129"/>
        <v>0.87977392964540213</v>
      </c>
      <c r="M135">
        <f t="shared" si="130"/>
        <v>0.86660667420326454</v>
      </c>
      <c r="N135">
        <f t="shared" si="131"/>
        <v>137.18281415835762</v>
      </c>
      <c r="O135">
        <f t="shared" si="132"/>
        <v>133.99898706938203</v>
      </c>
      <c r="P135">
        <f t="shared" si="133"/>
        <v>137.28668898851006</v>
      </c>
      <c r="Q135">
        <f t="shared" si="134"/>
        <v>12251420.460818373</v>
      </c>
      <c r="R135">
        <f t="shared" si="135"/>
        <v>14294340.493156167</v>
      </c>
      <c r="S135">
        <f t="shared" si="136"/>
        <v>16136509.945899889</v>
      </c>
      <c r="AQ135">
        <f t="shared" si="173"/>
        <v>13.199999999999969</v>
      </c>
      <c r="AR135">
        <f t="shared" si="119"/>
        <v>0.1686210393876417</v>
      </c>
      <c r="AS135">
        <f t="shared" si="137"/>
        <v>0.16889988501262532</v>
      </c>
      <c r="AT135">
        <f t="shared" si="138"/>
        <v>0.13589046558449838</v>
      </c>
      <c r="AU135">
        <f t="shared" si="139"/>
        <v>97.189433377998483</v>
      </c>
      <c r="AV135">
        <f t="shared" si="140"/>
        <v>102.935285458913</v>
      </c>
      <c r="AW135">
        <f t="shared" si="141"/>
        <v>112.36828445535714</v>
      </c>
      <c r="AX135">
        <f t="shared" si="142"/>
        <v>31877500.618990373</v>
      </c>
      <c r="AY135">
        <f t="shared" si="143"/>
        <v>25657737.882524379</v>
      </c>
      <c r="AZ135">
        <f t="shared" si="144"/>
        <v>26678012.897392362</v>
      </c>
      <c r="BA135">
        <f t="shared" si="145"/>
        <v>0.63394716623399194</v>
      </c>
      <c r="BB135">
        <f t="shared" si="146"/>
        <v>0.63024155110014457</v>
      </c>
      <c r="BC135">
        <f t="shared" si="147"/>
        <v>0.65453204646936602</v>
      </c>
      <c r="BD135">
        <f t="shared" si="148"/>
        <v>52.566602806473867</v>
      </c>
      <c r="BE135">
        <f t="shared" si="149"/>
        <v>43.216957424896734</v>
      </c>
      <c r="BF135">
        <f t="shared" si="150"/>
        <v>52.745337104073876</v>
      </c>
      <c r="BG135">
        <f t="shared" si="151"/>
        <v>29337266.133817874</v>
      </c>
      <c r="BH135">
        <f t="shared" si="152"/>
        <v>36410409.943084933</v>
      </c>
      <c r="BI135">
        <f t="shared" si="153"/>
        <v>34194098.139904954</v>
      </c>
      <c r="BL135">
        <f t="shared" si="174"/>
        <v>13.199999999999969</v>
      </c>
      <c r="BM135">
        <f t="shared" si="154"/>
        <v>0.77686459853495515</v>
      </c>
      <c r="BN135">
        <f t="shared" si="155"/>
        <v>0.74416325911563841</v>
      </c>
      <c r="BO135">
        <f t="shared" si="156"/>
        <v>0.76397119639093602</v>
      </c>
      <c r="BP135">
        <f t="shared" si="157"/>
        <v>49.943940080893412</v>
      </c>
      <c r="BQ135">
        <f t="shared" si="158"/>
        <v>44.317666211228087</v>
      </c>
      <c r="BR135">
        <f t="shared" si="159"/>
        <v>48.333357418413591</v>
      </c>
      <c r="BS135">
        <f t="shared" si="160"/>
        <v>2123099.9643233982</v>
      </c>
      <c r="BT135">
        <f t="shared" si="161"/>
        <v>1800218.2644992473</v>
      </c>
      <c r="BU135">
        <f t="shared" si="162"/>
        <v>995258.67845924606</v>
      </c>
      <c r="BV135">
        <f t="shared" si="163"/>
        <v>0.8971909311841626</v>
      </c>
      <c r="BW135">
        <f t="shared" si="164"/>
        <v>0.92758416854766723</v>
      </c>
      <c r="BX135">
        <f t="shared" si="165"/>
        <v>0.90096012717698315</v>
      </c>
      <c r="BY135">
        <f t="shared" si="166"/>
        <v>22.213982820780046</v>
      </c>
      <c r="BZ135">
        <f t="shared" si="167"/>
        <v>20.352080249312632</v>
      </c>
      <c r="CA135">
        <f t="shared" si="168"/>
        <v>23.232704831154884</v>
      </c>
      <c r="CB135">
        <f t="shared" si="169"/>
        <v>212322.9628346281</v>
      </c>
      <c r="CC135">
        <f t="shared" si="170"/>
        <v>162228.20604725624</v>
      </c>
      <c r="CD135">
        <f t="shared" si="171"/>
        <v>168003.94265692896</v>
      </c>
    </row>
    <row r="136" spans="1:82" x14ac:dyDescent="0.2">
      <c r="A136">
        <f t="shared" si="172"/>
        <v>13.299999999999969</v>
      </c>
      <c r="B136">
        <f t="shared" si="118"/>
        <v>0.42725077888654428</v>
      </c>
      <c r="C136">
        <f t="shared" si="120"/>
        <v>0.3742231817349978</v>
      </c>
      <c r="D136">
        <f t="shared" si="121"/>
        <v>0.32560394808353865</v>
      </c>
      <c r="E136">
        <f t="shared" si="122"/>
        <v>205.53483400485214</v>
      </c>
      <c r="F136">
        <f t="shared" si="123"/>
        <v>237.96732030360855</v>
      </c>
      <c r="G136">
        <f t="shared" si="124"/>
        <v>238.41461190406255</v>
      </c>
      <c r="H136">
        <f t="shared" si="125"/>
        <v>8878023.9095314536</v>
      </c>
      <c r="I136">
        <f t="shared" si="126"/>
        <v>10224410.069767332</v>
      </c>
      <c r="J136">
        <f t="shared" si="127"/>
        <v>11187128.335872851</v>
      </c>
      <c r="K136">
        <f t="shared" si="128"/>
        <v>0.89584901051190358</v>
      </c>
      <c r="L136">
        <f t="shared" si="129"/>
        <v>0.87822252576494764</v>
      </c>
      <c r="M136">
        <f t="shared" si="130"/>
        <v>0.86490052373238047</v>
      </c>
      <c r="N136">
        <f t="shared" si="131"/>
        <v>137.85916450121795</v>
      </c>
      <c r="O136">
        <f t="shared" si="132"/>
        <v>134.63913801454086</v>
      </c>
      <c r="P136">
        <f t="shared" si="133"/>
        <v>137.92709346717012</v>
      </c>
      <c r="Q136">
        <f t="shared" si="134"/>
        <v>12356594.38496707</v>
      </c>
      <c r="R136">
        <f t="shared" si="135"/>
        <v>14415429.937843725</v>
      </c>
      <c r="S136">
        <f t="shared" si="136"/>
        <v>16273189.494392237</v>
      </c>
      <c r="AQ136">
        <f t="shared" si="173"/>
        <v>13.299999999999969</v>
      </c>
      <c r="AR136">
        <f t="shared" si="119"/>
        <v>0.16621135828339223</v>
      </c>
      <c r="AS136">
        <f t="shared" si="137"/>
        <v>0.16648415657286053</v>
      </c>
      <c r="AT136">
        <f t="shared" si="138"/>
        <v>0.13431981025384929</v>
      </c>
      <c r="AU136">
        <f t="shared" si="139"/>
        <v>96.834085137056135</v>
      </c>
      <c r="AV136">
        <f t="shared" si="140"/>
        <v>102.55968178829809</v>
      </c>
      <c r="AW136">
        <f t="shared" si="141"/>
        <v>111.89675077835261</v>
      </c>
      <c r="AX136">
        <f t="shared" si="142"/>
        <v>31956473.889012247</v>
      </c>
      <c r="AY136">
        <f t="shared" si="143"/>
        <v>25721382.689537276</v>
      </c>
      <c r="AZ136">
        <f t="shared" si="144"/>
        <v>26734285.990747828</v>
      </c>
      <c r="BA136">
        <f t="shared" si="145"/>
        <v>0.63008932768081083</v>
      </c>
      <c r="BB136">
        <f t="shared" si="146"/>
        <v>0.62635957125690978</v>
      </c>
      <c r="BC136">
        <f t="shared" si="147"/>
        <v>0.65081479314877622</v>
      </c>
      <c r="BD136">
        <f t="shared" si="148"/>
        <v>52.688565475423317</v>
      </c>
      <c r="BE136">
        <f t="shared" si="149"/>
        <v>43.313610289739984</v>
      </c>
      <c r="BF136">
        <f t="shared" si="150"/>
        <v>52.878767264532414</v>
      </c>
      <c r="BG136">
        <f t="shared" si="151"/>
        <v>29535758.437085465</v>
      </c>
      <c r="BH136">
        <f t="shared" si="152"/>
        <v>36655722.834104277</v>
      </c>
      <c r="BI136">
        <f t="shared" si="153"/>
        <v>34424478.766863324</v>
      </c>
      <c r="BL136">
        <f t="shared" si="174"/>
        <v>13.299999999999969</v>
      </c>
      <c r="BM136">
        <f t="shared" si="154"/>
        <v>0.77419135474645306</v>
      </c>
      <c r="BN136">
        <f t="shared" si="155"/>
        <v>0.74117803646113301</v>
      </c>
      <c r="BO136">
        <f t="shared" si="156"/>
        <v>0.76117224000668116</v>
      </c>
      <c r="BP136">
        <f t="shared" si="157"/>
        <v>50.114430845835983</v>
      </c>
      <c r="BQ136">
        <f t="shared" si="158"/>
        <v>44.452889043671107</v>
      </c>
      <c r="BR136">
        <f t="shared" si="159"/>
        <v>48.491888683377042</v>
      </c>
      <c r="BS136">
        <f t="shared" si="160"/>
        <v>2139660.4540148051</v>
      </c>
      <c r="BT136">
        <f t="shared" si="161"/>
        <v>1813846.2835287456</v>
      </c>
      <c r="BU136">
        <f t="shared" si="162"/>
        <v>1002931.9412339121</v>
      </c>
      <c r="BV136">
        <f t="shared" si="163"/>
        <v>0.89584901051190591</v>
      </c>
      <c r="BW136">
        <f t="shared" si="164"/>
        <v>0.92662054906749269</v>
      </c>
      <c r="BX136">
        <f t="shared" si="165"/>
        <v>0.89966424866802186</v>
      </c>
      <c r="BY136">
        <f t="shared" si="166"/>
        <v>22.296725768501986</v>
      </c>
      <c r="BZ136">
        <f t="shared" si="167"/>
        <v>20.430183851817404</v>
      </c>
      <c r="CA136">
        <f t="shared" si="168"/>
        <v>23.321258194389728</v>
      </c>
      <c r="CB136">
        <f t="shared" si="169"/>
        <v>214154.91071720707</v>
      </c>
      <c r="CC136">
        <f t="shared" si="170"/>
        <v>163660.29107882301</v>
      </c>
      <c r="CD136">
        <f t="shared" si="171"/>
        <v>169486.84111652552</v>
      </c>
    </row>
    <row r="137" spans="1:82" x14ac:dyDescent="0.2">
      <c r="A137">
        <f t="shared" si="172"/>
        <v>13.399999999999968</v>
      </c>
      <c r="B137">
        <f t="shared" si="118"/>
        <v>0.42274686601547939</v>
      </c>
      <c r="C137">
        <f t="shared" si="120"/>
        <v>0.36979492573145634</v>
      </c>
      <c r="D137">
        <f t="shared" si="121"/>
        <v>0.32136820628561774</v>
      </c>
      <c r="E137">
        <f t="shared" si="122"/>
        <v>205.55501554726092</v>
      </c>
      <c r="F137">
        <f t="shared" si="123"/>
        <v>237.83092658198277</v>
      </c>
      <c r="G137">
        <f t="shared" si="124"/>
        <v>238.12147080990476</v>
      </c>
      <c r="H137">
        <f t="shared" si="125"/>
        <v>8922267.5055722427</v>
      </c>
      <c r="I137">
        <f t="shared" si="126"/>
        <v>10270478.180637231</v>
      </c>
      <c r="J137">
        <f t="shared" si="127"/>
        <v>11232477.709113514</v>
      </c>
      <c r="K137">
        <f t="shared" si="128"/>
        <v>0.89450934871016352</v>
      </c>
      <c r="L137">
        <f t="shared" si="129"/>
        <v>0.87667420848935229</v>
      </c>
      <c r="M137">
        <f t="shared" si="130"/>
        <v>0.86319817044919034</v>
      </c>
      <c r="N137">
        <f t="shared" si="131"/>
        <v>138.5274999400454</v>
      </c>
      <c r="O137">
        <f t="shared" si="132"/>
        <v>135.27119723149971</v>
      </c>
      <c r="P137">
        <f t="shared" si="133"/>
        <v>138.55900220609831</v>
      </c>
      <c r="Q137">
        <f t="shared" si="134"/>
        <v>12461591.563736651</v>
      </c>
      <c r="R137">
        <f t="shared" si="135"/>
        <v>14536283.49711379</v>
      </c>
      <c r="S137">
        <f t="shared" si="136"/>
        <v>16409602.78658385</v>
      </c>
      <c r="AQ137">
        <f t="shared" si="173"/>
        <v>13.399999999999968</v>
      </c>
      <c r="AR137">
        <f t="shared" si="119"/>
        <v>0.16388629500300542</v>
      </c>
      <c r="AS137">
        <f t="shared" si="137"/>
        <v>0.16415312702473564</v>
      </c>
      <c r="AT137">
        <f t="shared" si="138"/>
        <v>0.13281789067592786</v>
      </c>
      <c r="AU137">
        <f t="shared" si="139"/>
        <v>96.475604116023561</v>
      </c>
      <c r="AV137">
        <f t="shared" si="140"/>
        <v>102.18073798928448</v>
      </c>
      <c r="AW137">
        <f t="shared" si="141"/>
        <v>111.42409519027993</v>
      </c>
      <c r="AX137">
        <f t="shared" si="142"/>
        <v>32034265.138606466</v>
      </c>
      <c r="AY137">
        <f t="shared" si="143"/>
        <v>25784074.14040608</v>
      </c>
      <c r="AZ137">
        <f t="shared" si="144"/>
        <v>26789872.203477405</v>
      </c>
      <c r="BA137">
        <f t="shared" si="145"/>
        <v>0.62625936251893799</v>
      </c>
      <c r="BB137">
        <f t="shared" si="146"/>
        <v>0.62250601198439781</v>
      </c>
      <c r="BC137">
        <f t="shared" si="147"/>
        <v>0.64712245808554858</v>
      </c>
      <c r="BD137">
        <f t="shared" si="148"/>
        <v>52.806275674791067</v>
      </c>
      <c r="BE137">
        <f t="shared" si="149"/>
        <v>43.406785193310391</v>
      </c>
      <c r="BF137">
        <f t="shared" si="150"/>
        <v>53.007999822176906</v>
      </c>
      <c r="BG137">
        <f t="shared" si="151"/>
        <v>29733005.12792813</v>
      </c>
      <c r="BH137">
        <f t="shared" si="152"/>
        <v>36899477.759321541</v>
      </c>
      <c r="BI137">
        <f t="shared" si="153"/>
        <v>34653396.261832297</v>
      </c>
      <c r="BL137">
        <f t="shared" si="174"/>
        <v>13.399999999999968</v>
      </c>
      <c r="BM137">
        <f t="shared" si="154"/>
        <v>0.77152866880418547</v>
      </c>
      <c r="BN137">
        <f t="shared" si="155"/>
        <v>0.73820664811675152</v>
      </c>
      <c r="BO137">
        <f t="shared" si="156"/>
        <v>0.75838508256322912</v>
      </c>
      <c r="BP137">
        <f t="shared" si="157"/>
        <v>50.281615150417437</v>
      </c>
      <c r="BQ137">
        <f t="shared" si="158"/>
        <v>44.585082786280424</v>
      </c>
      <c r="BR137">
        <f t="shared" si="159"/>
        <v>48.647172904748494</v>
      </c>
      <c r="BS137">
        <f t="shared" si="160"/>
        <v>2156161.2877598861</v>
      </c>
      <c r="BT137">
        <f t="shared" si="161"/>
        <v>1827417.3634383951</v>
      </c>
      <c r="BU137">
        <f t="shared" si="162"/>
        <v>1010575.8373872015</v>
      </c>
      <c r="BV137">
        <f t="shared" si="163"/>
        <v>0.89450934871016574</v>
      </c>
      <c r="BW137">
        <f t="shared" si="164"/>
        <v>0.92565805160310566</v>
      </c>
      <c r="BX137">
        <f t="shared" si="165"/>
        <v>0.89837046676918253</v>
      </c>
      <c r="BY137">
        <f t="shared" si="166"/>
        <v>22.378423655469192</v>
      </c>
      <c r="BZ137">
        <f t="shared" si="167"/>
        <v>20.50741785966007</v>
      </c>
      <c r="CA137">
        <f t="shared" si="168"/>
        <v>23.408715207471374</v>
      </c>
      <c r="CB137">
        <f t="shared" si="169"/>
        <v>215983.88834276039</v>
      </c>
      <c r="CC137">
        <f t="shared" si="170"/>
        <v>165090.71705234051</v>
      </c>
      <c r="CD137">
        <f t="shared" si="171"/>
        <v>170968.02009060327</v>
      </c>
    </row>
    <row r="138" spans="1:82" x14ac:dyDescent="0.2">
      <c r="A138">
        <f t="shared" si="172"/>
        <v>13.499999999999968</v>
      </c>
      <c r="B138">
        <f t="shared" si="118"/>
        <v>0.41830493995226603</v>
      </c>
      <c r="C138">
        <f t="shared" si="120"/>
        <v>0.36543817882174412</v>
      </c>
      <c r="D138">
        <f t="shared" si="121"/>
        <v>0.31721199105951026</v>
      </c>
      <c r="E138">
        <f t="shared" si="122"/>
        <v>205.55761103431647</v>
      </c>
      <c r="F138">
        <f t="shared" si="123"/>
        <v>237.67485953896079</v>
      </c>
      <c r="G138">
        <f t="shared" si="124"/>
        <v>237.80983225338167</v>
      </c>
      <c r="H138">
        <f t="shared" si="125"/>
        <v>8966030.8311567735</v>
      </c>
      <c r="I138">
        <f t="shared" si="126"/>
        <v>10315985.072939012</v>
      </c>
      <c r="J138">
        <f t="shared" si="127"/>
        <v>11277219.362968931</v>
      </c>
      <c r="K138">
        <f t="shared" si="128"/>
        <v>0.89317194197655736</v>
      </c>
      <c r="L138">
        <f t="shared" si="129"/>
        <v>0.87512897167764303</v>
      </c>
      <c r="M138">
        <f t="shared" si="130"/>
        <v>0.86149960590271923</v>
      </c>
      <c r="N138">
        <f t="shared" si="131"/>
        <v>139.18788859555548</v>
      </c>
      <c r="O138">
        <f t="shared" si="132"/>
        <v>135.89523498530883</v>
      </c>
      <c r="P138">
        <f t="shared" si="133"/>
        <v>139.18249028420382</v>
      </c>
      <c r="Q138">
        <f t="shared" si="134"/>
        <v>12566412.388676843</v>
      </c>
      <c r="R138">
        <f t="shared" si="135"/>
        <v>14656901.750073249</v>
      </c>
      <c r="S138">
        <f t="shared" si="136"/>
        <v>16545750.481599178</v>
      </c>
      <c r="AQ138">
        <f t="shared" si="173"/>
        <v>13.499999999999968</v>
      </c>
      <c r="AR138">
        <f t="shared" si="119"/>
        <v>0.16164287812586359</v>
      </c>
      <c r="AS138">
        <f t="shared" si="137"/>
        <v>0.16190382670405876</v>
      </c>
      <c r="AT138">
        <f t="shared" si="138"/>
        <v>0.1313816988045951</v>
      </c>
      <c r="AU138">
        <f t="shared" si="139"/>
        <v>96.114224346480995</v>
      </c>
      <c r="AV138">
        <f t="shared" si="140"/>
        <v>101.79870232898134</v>
      </c>
      <c r="AW138">
        <f t="shared" si="141"/>
        <v>110.95053963907095</v>
      </c>
      <c r="AX138">
        <f t="shared" si="142"/>
        <v>32110915.716219828</v>
      </c>
      <c r="AY138">
        <f t="shared" si="143"/>
        <v>25845845.533347558</v>
      </c>
      <c r="AZ138">
        <f t="shared" si="144"/>
        <v>26844801.417595219</v>
      </c>
      <c r="BA138">
        <f t="shared" si="145"/>
        <v>0.62245706935945255</v>
      </c>
      <c r="BB138">
        <f t="shared" si="146"/>
        <v>0.6186806652112451</v>
      </c>
      <c r="BC138">
        <f t="shared" si="147"/>
        <v>0.64345487424249281</v>
      </c>
      <c r="BD138">
        <f t="shared" si="148"/>
        <v>52.919790912118401</v>
      </c>
      <c r="BE138">
        <f t="shared" si="149"/>
        <v>43.496529607191292</v>
      </c>
      <c r="BF138">
        <f t="shared" si="150"/>
        <v>53.133089157059409</v>
      </c>
      <c r="BG138">
        <f t="shared" si="151"/>
        <v>29929015.187207524</v>
      </c>
      <c r="BH138">
        <f t="shared" si="152"/>
        <v>37141686.101042919</v>
      </c>
      <c r="BI138">
        <f t="shared" si="153"/>
        <v>34880861.314273901</v>
      </c>
      <c r="BL138">
        <f t="shared" si="174"/>
        <v>13.499999999999968</v>
      </c>
      <c r="BM138">
        <f t="shared" si="154"/>
        <v>0.7688764990104523</v>
      </c>
      <c r="BN138">
        <f t="shared" si="155"/>
        <v>0.73524902997064723</v>
      </c>
      <c r="BO138">
        <f t="shared" si="156"/>
        <v>0.75560967432239712</v>
      </c>
      <c r="BP138">
        <f t="shared" si="157"/>
        <v>50.445526971977671</v>
      </c>
      <c r="BQ138">
        <f t="shared" si="158"/>
        <v>44.714280562639019</v>
      </c>
      <c r="BR138">
        <f t="shared" si="159"/>
        <v>48.79924425717072</v>
      </c>
      <c r="BS138">
        <f t="shared" si="160"/>
        <v>2172602.7069122051</v>
      </c>
      <c r="BT138">
        <f t="shared" si="161"/>
        <v>1840931.7722394608</v>
      </c>
      <c r="BU138">
        <f t="shared" si="162"/>
        <v>1018190.493292245</v>
      </c>
      <c r="BV138">
        <f t="shared" si="163"/>
        <v>0.89317194197655958</v>
      </c>
      <c r="BW138">
        <f t="shared" si="164"/>
        <v>0.9246966748480574</v>
      </c>
      <c r="BX138">
        <f t="shared" si="165"/>
        <v>0.89707877808834646</v>
      </c>
      <c r="BY138">
        <f t="shared" si="166"/>
        <v>22.459085436751099</v>
      </c>
      <c r="BZ138">
        <f t="shared" si="167"/>
        <v>20.583789471338054</v>
      </c>
      <c r="CA138">
        <f t="shared" si="168"/>
        <v>23.495085215874532</v>
      </c>
      <c r="CB138">
        <f t="shared" si="169"/>
        <v>217809.90091268951</v>
      </c>
      <c r="CC138">
        <f t="shared" si="170"/>
        <v>166519.4860346296</v>
      </c>
      <c r="CD138">
        <f t="shared" si="171"/>
        <v>172447.48175658449</v>
      </c>
    </row>
    <row r="139" spans="1:82" x14ac:dyDescent="0.2">
      <c r="A139">
        <f t="shared" si="172"/>
        <v>13.599999999999968</v>
      </c>
      <c r="B139">
        <f t="shared" si="118"/>
        <v>0.41392414757996876</v>
      </c>
      <c r="C139">
        <f t="shared" si="120"/>
        <v>0.36115178625092048</v>
      </c>
      <c r="D139">
        <f t="shared" si="121"/>
        <v>0.31313380928407564</v>
      </c>
      <c r="E139">
        <f t="shared" si="122"/>
        <v>205.54300000557089</v>
      </c>
      <c r="F139">
        <f t="shared" si="123"/>
        <v>237.49961065801884</v>
      </c>
      <c r="G139">
        <f t="shared" si="124"/>
        <v>237.48023420296613</v>
      </c>
      <c r="H139">
        <f t="shared" si="125"/>
        <v>9009320.5601061154</v>
      </c>
      <c r="I139">
        <f t="shared" si="126"/>
        <v>10360939.874953967</v>
      </c>
      <c r="J139">
        <f t="shared" si="127"/>
        <v>11321364.755634364</v>
      </c>
      <c r="K139">
        <f t="shared" si="128"/>
        <v>0.89183678651510301</v>
      </c>
      <c r="L139">
        <f t="shared" si="129"/>
        <v>0.87358680920106446</v>
      </c>
      <c r="M139">
        <f t="shared" si="130"/>
        <v>0.85980482166080119</v>
      </c>
      <c r="N139">
        <f t="shared" si="131"/>
        <v>139.84039803979718</v>
      </c>
      <c r="O139">
        <f t="shared" si="132"/>
        <v>136.51132097090272</v>
      </c>
      <c r="P139">
        <f t="shared" si="133"/>
        <v>139.79763216705467</v>
      </c>
      <c r="Q139">
        <f t="shared" si="134"/>
        <v>12671057.249668617</v>
      </c>
      <c r="R139">
        <f t="shared" si="135"/>
        <v>14777285.273432806</v>
      </c>
      <c r="S139">
        <f t="shared" si="136"/>
        <v>16681633.235761581</v>
      </c>
      <c r="AQ139">
        <f t="shared" si="173"/>
        <v>13.599999999999968</v>
      </c>
      <c r="AR139">
        <f t="shared" si="119"/>
        <v>0.15947824057509227</v>
      </c>
      <c r="AS139">
        <f t="shared" si="137"/>
        <v>0.15973339006730874</v>
      </c>
      <c r="AT139">
        <f t="shared" si="138"/>
        <v>0.13000835823323315</v>
      </c>
      <c r="AU139">
        <f t="shared" si="139"/>
        <v>95.750170656525583</v>
      </c>
      <c r="AV139">
        <f t="shared" si="140"/>
        <v>101.41381332792537</v>
      </c>
      <c r="AW139">
        <f t="shared" si="141"/>
        <v>110.47629498646873</v>
      </c>
      <c r="AX139">
        <f t="shared" si="142"/>
        <v>32186465.518332221</v>
      </c>
      <c r="AY139">
        <f t="shared" si="143"/>
        <v>25906728.999108188</v>
      </c>
      <c r="AZ139">
        <f t="shared" si="144"/>
        <v>26899102.207422491</v>
      </c>
      <c r="BA139">
        <f t="shared" si="145"/>
        <v>0.61868224826849527</v>
      </c>
      <c r="BB139">
        <f t="shared" si="146"/>
        <v>0.61488332438941007</v>
      </c>
      <c r="BC139">
        <f t="shared" si="147"/>
        <v>0.6398118757021366</v>
      </c>
      <c r="BD139">
        <f t="shared" si="148"/>
        <v>53.029168066671893</v>
      </c>
      <c r="BE139">
        <f t="shared" si="149"/>
        <v>43.582890480570853</v>
      </c>
      <c r="BF139">
        <f t="shared" si="150"/>
        <v>53.254089076223813</v>
      </c>
      <c r="BG139">
        <f t="shared" si="151"/>
        <v>30123797.530899286</v>
      </c>
      <c r="BH139">
        <f t="shared" si="152"/>
        <v>37382359.158245362</v>
      </c>
      <c r="BI139">
        <f t="shared" si="153"/>
        <v>35106884.535393238</v>
      </c>
      <c r="BL139">
        <f t="shared" si="174"/>
        <v>13.599999999999968</v>
      </c>
      <c r="BM139">
        <f t="shared" si="154"/>
        <v>0.76623480383223663</v>
      </c>
      <c r="BN139">
        <f t="shared" si="155"/>
        <v>0.73230511820808508</v>
      </c>
      <c r="BO139">
        <f t="shared" si="156"/>
        <v>0.75284596575567264</v>
      </c>
      <c r="BP139">
        <f t="shared" si="157"/>
        <v>50.606199987477815</v>
      </c>
      <c r="BQ139">
        <f t="shared" si="158"/>
        <v>44.840515191198946</v>
      </c>
      <c r="BR139">
        <f t="shared" si="159"/>
        <v>48.948136608467806</v>
      </c>
      <c r="BS139">
        <f t="shared" si="160"/>
        <v>2188984.951776091</v>
      </c>
      <c r="BT139">
        <f t="shared" si="161"/>
        <v>1854389.7766214663</v>
      </c>
      <c r="BU139">
        <f t="shared" si="162"/>
        <v>1025776.0347440435</v>
      </c>
      <c r="BV139">
        <f t="shared" si="163"/>
        <v>0.89183678651510523</v>
      </c>
      <c r="BW139">
        <f t="shared" si="164"/>
        <v>0.92373641749742041</v>
      </c>
      <c r="BX139">
        <f t="shared" si="165"/>
        <v>0.89578917923888257</v>
      </c>
      <c r="BY139">
        <f t="shared" si="166"/>
        <v>22.538719995175498</v>
      </c>
      <c r="BZ139">
        <f t="shared" si="167"/>
        <v>20.659305827822998</v>
      </c>
      <c r="CA139">
        <f t="shared" si="168"/>
        <v>23.580377489801009</v>
      </c>
      <c r="CB139">
        <f t="shared" si="169"/>
        <v>219632.95361738335</v>
      </c>
      <c r="CC139">
        <f t="shared" si="170"/>
        <v>167946.60008878939</v>
      </c>
      <c r="CD139">
        <f t="shared" si="171"/>
        <v>173925.2282876003</v>
      </c>
    </row>
    <row r="140" spans="1:82" x14ac:dyDescent="0.2">
      <c r="A140">
        <f t="shared" si="172"/>
        <v>13.699999999999967</v>
      </c>
      <c r="B140">
        <f t="shared" si="118"/>
        <v>0.40960364752299649</v>
      </c>
      <c r="C140">
        <f t="shared" si="120"/>
        <v>0.35693461191144837</v>
      </c>
      <c r="D140">
        <f t="shared" si="121"/>
        <v>0.30913219587170587</v>
      </c>
      <c r="E140">
        <f t="shared" si="122"/>
        <v>205.51155568462028</v>
      </c>
      <c r="F140">
        <f t="shared" si="123"/>
        <v>237.30566210530191</v>
      </c>
      <c r="G140">
        <f t="shared" si="124"/>
        <v>237.13320301188952</v>
      </c>
      <c r="H140">
        <f t="shared" si="125"/>
        <v>9052143.2714007106</v>
      </c>
      <c r="I140">
        <f t="shared" si="126"/>
        <v>10405351.563811217</v>
      </c>
      <c r="J140">
        <f t="shared" si="127"/>
        <v>11364925.126535732</v>
      </c>
      <c r="K140">
        <f t="shared" si="128"/>
        <v>0.89050387853620805</v>
      </c>
      <c r="L140">
        <f t="shared" si="129"/>
        <v>0.87204771494305466</v>
      </c>
      <c r="M140">
        <f t="shared" si="130"/>
        <v>0.85811380931003622</v>
      </c>
      <c r="N140">
        <f t="shared" si="131"/>
        <v>140.48509530052453</v>
      </c>
      <c r="O140">
        <f t="shared" si="132"/>
        <v>137.11952431765297</v>
      </c>
      <c r="P140">
        <f t="shared" si="133"/>
        <v>140.4045017117879</v>
      </c>
      <c r="Q140">
        <f t="shared" si="134"/>
        <v>12775526.534937479</v>
      </c>
      <c r="R140">
        <f t="shared" si="135"/>
        <v>14897434.641525157</v>
      </c>
      <c r="S140">
        <f t="shared" si="136"/>
        <v>16817251.702615097</v>
      </c>
      <c r="AQ140">
        <f t="shared" si="173"/>
        <v>13.699999999999967</v>
      </c>
      <c r="AR140">
        <f t="shared" si="119"/>
        <v>0.15738961595344864</v>
      </c>
      <c r="AS140">
        <f t="shared" si="137"/>
        <v>0.15763905204101564</v>
      </c>
      <c r="AT140">
        <f t="shared" si="138"/>
        <v>0.12869511843387504</v>
      </c>
      <c r="AU140">
        <f t="shared" si="139"/>
        <v>95.383659001786341</v>
      </c>
      <c r="AV140">
        <f t="shared" si="140"/>
        <v>101.0263001100875</v>
      </c>
      <c r="AW140">
        <f t="shared" si="141"/>
        <v>110.00156150409578</v>
      </c>
      <c r="AX140">
        <f t="shared" si="142"/>
        <v>32260953.040443558</v>
      </c>
      <c r="AY140">
        <f t="shared" si="143"/>
        <v>25966755.541897338</v>
      </c>
      <c r="AZ140">
        <f t="shared" si="144"/>
        <v>26952801.896815389</v>
      </c>
      <c r="BA140">
        <f t="shared" si="145"/>
        <v>0.61493470075675505</v>
      </c>
      <c r="BB140">
        <f t="shared" si="146"/>
        <v>0.61111378448302145</v>
      </c>
      <c r="BC140">
        <f t="shared" si="147"/>
        <v>0.63619329765922028</v>
      </c>
      <c r="BD140">
        <f t="shared" si="148"/>
        <v>53.134463395673187</v>
      </c>
      <c r="BE140">
        <f t="shared" si="149"/>
        <v>43.665914245455689</v>
      </c>
      <c r="BF140">
        <f t="shared" si="150"/>
        <v>53.37105281920315</v>
      </c>
      <c r="BG140">
        <f t="shared" si="151"/>
        <v>30317361.010561835</v>
      </c>
      <c r="BH140">
        <f t="shared" si="152"/>
        <v>37621508.147186674</v>
      </c>
      <c r="BI140">
        <f t="shared" si="153"/>
        <v>35331476.458711348</v>
      </c>
      <c r="BL140">
        <f t="shared" si="174"/>
        <v>13.699999999999967</v>
      </c>
      <c r="BM140">
        <f t="shared" si="154"/>
        <v>0.76360354190055446</v>
      </c>
      <c r="BN140">
        <f t="shared" si="155"/>
        <v>0.72937484931006391</v>
      </c>
      <c r="BO140">
        <f t="shared" si="156"/>
        <v>0.75009390754332972</v>
      </c>
      <c r="BP140">
        <f t="shared" si="157"/>
        <v>50.763667576006824</v>
      </c>
      <c r="BQ140">
        <f t="shared" si="158"/>
        <v>44.9638191879</v>
      </c>
      <c r="BR140">
        <f t="shared" si="159"/>
        <v>49.093883522231529</v>
      </c>
      <c r="BS140">
        <f t="shared" si="160"/>
        <v>2205308.2616120973</v>
      </c>
      <c r="BT140">
        <f t="shared" si="161"/>
        <v>1867791.6419595126</v>
      </c>
      <c r="BU140">
        <f t="shared" si="162"/>
        <v>1033332.5869625503</v>
      </c>
      <c r="BV140">
        <f t="shared" si="163"/>
        <v>0.89050387853621049</v>
      </c>
      <c r="BW140">
        <f t="shared" si="164"/>
        <v>0.92277727824778655</v>
      </c>
      <c r="BX140">
        <f t="shared" si="165"/>
        <v>0.89450166683963961</v>
      </c>
      <c r="BY140">
        <f t="shared" si="166"/>
        <v>22.617336141904307</v>
      </c>
      <c r="BZ140">
        <f t="shared" si="167"/>
        <v>20.733974013018162</v>
      </c>
      <c r="CA140">
        <f t="shared" si="168"/>
        <v>23.664601224779364</v>
      </c>
      <c r="CB140">
        <f t="shared" si="169"/>
        <v>221453.05163625928</v>
      </c>
      <c r="CC140">
        <f t="shared" si="170"/>
        <v>169372.06127421363</v>
      </c>
      <c r="CD140">
        <f t="shared" si="171"/>
        <v>175401.26185251208</v>
      </c>
    </row>
    <row r="141" spans="1:82" x14ac:dyDescent="0.2">
      <c r="A141">
        <f t="shared" si="172"/>
        <v>13.799999999999967</v>
      </c>
      <c r="B141">
        <f t="shared" si="118"/>
        <v>0.40534260998550942</v>
      </c>
      <c r="C141">
        <f t="shared" si="120"/>
        <v>0.35278553804207002</v>
      </c>
      <c r="D141">
        <f t="shared" si="121"/>
        <v>0.30520571324199253</v>
      </c>
      <c r="E141">
        <f t="shared" si="122"/>
        <v>205.46364507470895</v>
      </c>
      <c r="F141">
        <f t="shared" si="123"/>
        <v>237.09348689105212</v>
      </c>
      <c r="G141">
        <f t="shared" si="124"/>
        <v>236.76925364825368</v>
      </c>
      <c r="H141">
        <f t="shared" si="125"/>
        <v>9094505.4505920727</v>
      </c>
      <c r="I141">
        <f t="shared" si="126"/>
        <v>10449228.968085241</v>
      </c>
      <c r="J141">
        <f t="shared" si="127"/>
        <v>11407911.50061648</v>
      </c>
      <c r="K141">
        <f t="shared" si="128"/>
        <v>0.88917321425665952</v>
      </c>
      <c r="L141">
        <f t="shared" si="129"/>
        <v>0.8705116827992212</v>
      </c>
      <c r="M141">
        <f t="shared" si="130"/>
        <v>0.8564265604557495</v>
      </c>
      <c r="N141">
        <f t="shared" si="131"/>
        <v>141.12204686553326</v>
      </c>
      <c r="O141">
        <f t="shared" si="132"/>
        <v>137.71991359388505</v>
      </c>
      <c r="P141">
        <f t="shared" si="133"/>
        <v>141.00317217198071</v>
      </c>
      <c r="Q141">
        <f t="shared" si="134"/>
        <v>12879820.631066596</v>
      </c>
      <c r="R141">
        <f t="shared" si="135"/>
        <v>15017350.426322969</v>
      </c>
      <c r="S141">
        <f t="shared" si="136"/>
        <v>16952606.532946002</v>
      </c>
      <c r="AQ141">
        <f t="shared" si="173"/>
        <v>13.799999999999967</v>
      </c>
      <c r="AR141">
        <f t="shared" si="119"/>
        <v>0.15537433500787814</v>
      </c>
      <c r="AS141">
        <f t="shared" si="137"/>
        <v>0.15561814449913727</v>
      </c>
      <c r="AT141">
        <f t="shared" si="138"/>
        <v>0.12743934924844438</v>
      </c>
      <c r="AU141">
        <f t="shared" si="139"/>
        <v>95.014896784753148</v>
      </c>
      <c r="AV141">
        <f t="shared" si="140"/>
        <v>100.63638274054202</v>
      </c>
      <c r="AW141">
        <f t="shared" si="141"/>
        <v>109.52652934772654</v>
      </c>
      <c r="AX141">
        <f t="shared" si="142"/>
        <v>32334415.426270276</v>
      </c>
      <c r="AY141">
        <f t="shared" si="143"/>
        <v>26025955.078885257</v>
      </c>
      <c r="AZ141">
        <f t="shared" si="144"/>
        <v>27005926.61388848</v>
      </c>
      <c r="BA141">
        <f t="shared" si="145"/>
        <v>0.6112142297690325</v>
      </c>
      <c r="BB141">
        <f t="shared" si="146"/>
        <v>0.60737184195730676</v>
      </c>
      <c r="BC141">
        <f t="shared" si="147"/>
        <v>0.63259897641324014</v>
      </c>
      <c r="BD141">
        <f t="shared" si="148"/>
        <v>53.235732540470281</v>
      </c>
      <c r="BE141">
        <f t="shared" si="149"/>
        <v>43.745646821835251</v>
      </c>
      <c r="BF141">
        <f t="shared" si="150"/>
        <v>53.484033063466946</v>
      </c>
      <c r="BG141">
        <f t="shared" si="151"/>
        <v>30509714.4138018</v>
      </c>
      <c r="BH141">
        <f t="shared" si="152"/>
        <v>37859144.202011079</v>
      </c>
      <c r="BI141">
        <f t="shared" si="153"/>
        <v>35554647.540634006</v>
      </c>
      <c r="BL141">
        <f t="shared" si="174"/>
        <v>13.799999999999967</v>
      </c>
      <c r="BM141">
        <f t="shared" si="154"/>
        <v>0.7609826720098064</v>
      </c>
      <c r="BN141">
        <f t="shared" si="155"/>
        <v>0.72645816005194686</v>
      </c>
      <c r="BO141">
        <f t="shared" si="156"/>
        <v>0.74735345057354841</v>
      </c>
      <c r="BP141">
        <f t="shared" si="157"/>
        <v>50.9179628212677</v>
      </c>
      <c r="BQ141">
        <f t="shared" si="158"/>
        <v>45.084224768766653</v>
      </c>
      <c r="BR141">
        <f t="shared" si="159"/>
        <v>49.236518260386596</v>
      </c>
      <c r="BS141">
        <f t="shared" si="160"/>
        <v>2221572.8746424224</v>
      </c>
      <c r="BT141">
        <f t="shared" si="161"/>
        <v>1881137.6323215484</v>
      </c>
      <c r="BU141">
        <f t="shared" si="162"/>
        <v>1040860.27459573</v>
      </c>
      <c r="BV141">
        <f t="shared" si="163"/>
        <v>0.88917321425666174</v>
      </c>
      <c r="BW141">
        <f t="shared" si="164"/>
        <v>0.92181925579726542</v>
      </c>
      <c r="BX141">
        <f t="shared" si="165"/>
        <v>0.89321623751493617</v>
      </c>
      <c r="BY141">
        <f t="shared" si="166"/>
        <v>22.694942617004756</v>
      </c>
      <c r="BZ141">
        <f t="shared" si="167"/>
        <v>20.807801054212199</v>
      </c>
      <c r="CA141">
        <f t="shared" si="168"/>
        <v>23.747765542259813</v>
      </c>
      <c r="CB141">
        <f t="shared" si="169"/>
        <v>223270.20013780362</v>
      </c>
      <c r="CC141">
        <f t="shared" si="170"/>
        <v>170795.87164660718</v>
      </c>
      <c r="CD141">
        <f t="shared" si="171"/>
        <v>176875.58461593254</v>
      </c>
    </row>
    <row r="142" spans="1:82" x14ac:dyDescent="0.2">
      <c r="A142">
        <f t="shared" si="172"/>
        <v>13.899999999999967</v>
      </c>
      <c r="B142">
        <f t="shared" si="118"/>
        <v>0.40114021659204691</v>
      </c>
      <c r="C142">
        <f t="shared" si="120"/>
        <v>0.34870346493154414</v>
      </c>
      <c r="D142">
        <f t="shared" si="121"/>
        <v>0.30135295080527569</v>
      </c>
      <c r="E142">
        <f t="shared" si="122"/>
        <v>205.39962905294902</v>
      </c>
      <c r="F142">
        <f t="shared" si="123"/>
        <v>236.86354902834313</v>
      </c>
      <c r="G142">
        <f t="shared" si="124"/>
        <v>236.38888992072694</v>
      </c>
      <c r="H142">
        <f t="shared" si="125"/>
        <v>9136413.4911915306</v>
      </c>
      <c r="I142">
        <f t="shared" si="126"/>
        <v>10492580.770345427</v>
      </c>
      <c r="J142">
        <f t="shared" si="127"/>
        <v>11450334.692535903</v>
      </c>
      <c r="K142">
        <f t="shared" si="128"/>
        <v>0.88784478989961202</v>
      </c>
      <c r="L142">
        <f t="shared" si="129"/>
        <v>0.86897870667731647</v>
      </c>
      <c r="M142">
        <f t="shared" si="130"/>
        <v>0.85474306672194911</v>
      </c>
      <c r="N142">
        <f t="shared" si="131"/>
        <v>141.75131868696303</v>
      </c>
      <c r="O142">
        <f t="shared" si="132"/>
        <v>138.31255681135903</v>
      </c>
      <c r="P142">
        <f t="shared" si="133"/>
        <v>141.59371620248282</v>
      </c>
      <c r="Q142">
        <f t="shared" si="134"/>
        <v>12983939.923009815</v>
      </c>
      <c r="R142">
        <f t="shared" si="135"/>
        <v>15137033.197456688</v>
      </c>
      <c r="S142">
        <f t="shared" si="136"/>
        <v>17087698.374804121</v>
      </c>
      <c r="AQ142">
        <f t="shared" si="173"/>
        <v>13.899999999999967</v>
      </c>
      <c r="AR142">
        <f t="shared" si="119"/>
        <v>0.15342982221822057</v>
      </c>
      <c r="AS142">
        <f t="shared" si="137"/>
        <v>0.15366809286394376</v>
      </c>
      <c r="AT142">
        <f t="shared" si="138"/>
        <v>0.12623853562107182</v>
      </c>
      <c r="AU142">
        <f t="shared" si="139"/>
        <v>94.644083162830455</v>
      </c>
      <c r="AV142">
        <f t="shared" si="140"/>
        <v>100.2442725512313</v>
      </c>
      <c r="AW142">
        <f t="shared" si="141"/>
        <v>109.05137901071851</v>
      </c>
      <c r="AX142">
        <f t="shared" si="142"/>
        <v>32406888.515214268</v>
      </c>
      <c r="AY142">
        <f t="shared" si="143"/>
        <v>26084356.478316233</v>
      </c>
      <c r="AZ142">
        <f t="shared" si="144"/>
        <v>27058501.34334331</v>
      </c>
      <c r="BA142">
        <f t="shared" si="145"/>
        <v>0.60752063967387793</v>
      </c>
      <c r="BB142">
        <f t="shared" si="146"/>
        <v>0.60365729476760288</v>
      </c>
      <c r="BC142">
        <f t="shared" si="147"/>
        <v>0.62902874936104369</v>
      </c>
      <c r="BD142">
        <f t="shared" si="148"/>
        <v>53.33303053265093</v>
      </c>
      <c r="BE142">
        <f t="shared" si="149"/>
        <v>43.822133622797487</v>
      </c>
      <c r="BF142">
        <f t="shared" si="150"/>
        <v>53.593081929818965</v>
      </c>
      <c r="BG142">
        <f t="shared" si="151"/>
        <v>30700866.464736089</v>
      </c>
      <c r="BH142">
        <f t="shared" si="152"/>
        <v>38095278.375350401</v>
      </c>
      <c r="BI142">
        <f t="shared" si="153"/>
        <v>35776408.161016248</v>
      </c>
      <c r="BL142">
        <f t="shared" si="174"/>
        <v>13.899999999999967</v>
      </c>
      <c r="BM142">
        <f t="shared" si="154"/>
        <v>0.75837215311713246</v>
      </c>
      <c r="BN142">
        <f t="shared" si="155"/>
        <v>0.72355498750209624</v>
      </c>
      <c r="BO142">
        <f t="shared" si="156"/>
        <v>0.74462454594153871</v>
      </c>
      <c r="BP142">
        <f t="shared" si="157"/>
        <v>51.06911851404346</v>
      </c>
      <c r="BQ142">
        <f t="shared" si="158"/>
        <v>45.201763852483474</v>
      </c>
      <c r="BR142">
        <f t="shared" si="159"/>
        <v>49.376073785734839</v>
      </c>
      <c r="BS142">
        <f t="shared" si="160"/>
        <v>2237779.0280562933</v>
      </c>
      <c r="BT142">
        <f t="shared" si="161"/>
        <v>1894428.0104755873</v>
      </c>
      <c r="BU142">
        <f t="shared" si="162"/>
        <v>1048359.2217225975</v>
      </c>
      <c r="BV142">
        <f t="shared" si="163"/>
        <v>0.88784478989961435</v>
      </c>
      <c r="BW142">
        <f t="shared" si="164"/>
        <v>0.92086234884548257</v>
      </c>
      <c r="BX142">
        <f t="shared" si="165"/>
        <v>0.89193288789455294</v>
      </c>
      <c r="BY142">
        <f t="shared" si="166"/>
        <v>22.771548090016054</v>
      </c>
      <c r="BZ142">
        <f t="shared" si="167"/>
        <v>20.88079392252931</v>
      </c>
      <c r="CA142">
        <f t="shared" si="168"/>
        <v>23.829879490204405</v>
      </c>
      <c r="CB142">
        <f t="shared" si="169"/>
        <v>225084.40427961215</v>
      </c>
      <c r="CC142">
        <f t="shared" si="170"/>
        <v>172218.03325800213</v>
      </c>
      <c r="CD142">
        <f t="shared" si="171"/>
        <v>178348.19873824695</v>
      </c>
    </row>
    <row r="143" spans="1:82" x14ac:dyDescent="0.2">
      <c r="A143">
        <f t="shared" si="172"/>
        <v>13.999999999999966</v>
      </c>
      <c r="B143">
        <f t="shared" si="118"/>
        <v>0.39699566023035082</v>
      </c>
      <c r="C143">
        <f t="shared" si="120"/>
        <v>0.34468731062716818</v>
      </c>
      <c r="D143">
        <f t="shared" si="121"/>
        <v>0.29757252445588928</v>
      </c>
      <c r="E143">
        <f t="shared" si="122"/>
        <v>205.31986246317464</v>
      </c>
      <c r="F143">
        <f t="shared" si="123"/>
        <v>236.61630368916482</v>
      </c>
      <c r="G143">
        <f t="shared" si="124"/>
        <v>235.99260469990773</v>
      </c>
      <c r="H143">
        <f t="shared" si="125"/>
        <v>9177873.6960364599</v>
      </c>
      <c r="I143">
        <f t="shared" si="126"/>
        <v>10535415.509658638</v>
      </c>
      <c r="J143">
        <f t="shared" si="127"/>
        <v>11492205.31078098</v>
      </c>
      <c r="K143">
        <f t="shared" si="128"/>
        <v>0.88651860169457852</v>
      </c>
      <c r="L143">
        <f t="shared" si="129"/>
        <v>0.86744878049721375</v>
      </c>
      <c r="M143">
        <f t="shared" si="130"/>
        <v>0.85306331975128458</v>
      </c>
      <c r="N143">
        <f t="shared" si="131"/>
        <v>142.37297618556545</v>
      </c>
      <c r="O143">
        <f t="shared" si="132"/>
        <v>138.89752142971477</v>
      </c>
      <c r="P143">
        <f t="shared" si="133"/>
        <v>142.1762058642104</v>
      </c>
      <c r="Q143">
        <f t="shared" si="134"/>
        <v>13087884.794104537</v>
      </c>
      <c r="R143">
        <f t="shared" si="135"/>
        <v>15256483.522232158</v>
      </c>
      <c r="S143">
        <f t="shared" si="136"/>
        <v>17222527.873523954</v>
      </c>
      <c r="AQ143">
        <f t="shared" si="173"/>
        <v>13.999999999999966</v>
      </c>
      <c r="AR143">
        <f t="shared" si="119"/>
        <v>0.15155359250570705</v>
      </c>
      <c r="AS143">
        <f t="shared" si="137"/>
        <v>0.15178641282607996</v>
      </c>
      <c r="AT143">
        <f t="shared" si="138"/>
        <v>0.1250902725609386</v>
      </c>
      <c r="AU143">
        <f t="shared" si="139"/>
        <v>94.271409345512353</v>
      </c>
      <c r="AV143">
        <f t="shared" si="140"/>
        <v>99.850172455244106</v>
      </c>
      <c r="AW143">
        <f t="shared" si="141"/>
        <v>108.57628175751478</v>
      </c>
      <c r="AX143">
        <f t="shared" si="142"/>
        <v>32478406.888164885</v>
      </c>
      <c r="AY143">
        <f t="shared" si="143"/>
        <v>26141987.596285421</v>
      </c>
      <c r="AZ143">
        <f t="shared" si="144"/>
        <v>27110549.976506997</v>
      </c>
      <c r="BA143">
        <f t="shared" si="145"/>
        <v>0.60385373625330407</v>
      </c>
      <c r="BB143">
        <f t="shared" si="146"/>
        <v>0.59996994234844725</v>
      </c>
      <c r="BC143">
        <f t="shared" si="147"/>
        <v>0.62548245498947319</v>
      </c>
      <c r="BD143">
        <f t="shared" si="148"/>
        <v>53.426411800098649</v>
      </c>
      <c r="BE143">
        <f t="shared" si="149"/>
        <v>43.895419559596171</v>
      </c>
      <c r="BF143">
        <f t="shared" si="150"/>
        <v>53.698250987745844</v>
      </c>
      <c r="BG143">
        <f t="shared" si="151"/>
        <v>30890825.82445059</v>
      </c>
      <c r="BH143">
        <f t="shared" si="152"/>
        <v>38329921.638920836</v>
      </c>
      <c r="BI143">
        <f t="shared" si="153"/>
        <v>35996768.623722851</v>
      </c>
      <c r="BL143">
        <f t="shared" si="174"/>
        <v>13.999999999999966</v>
      </c>
      <c r="BM143">
        <f t="shared" si="154"/>
        <v>0.75577194434176975</v>
      </c>
      <c r="BN143">
        <f t="shared" si="155"/>
        <v>0.72066526902051653</v>
      </c>
      <c r="BO143">
        <f t="shared" si="156"/>
        <v>0.74190714494866783</v>
      </c>
      <c r="BP143">
        <f t="shared" si="157"/>
        <v>51.21716715464305</v>
      </c>
      <c r="BQ143">
        <f t="shared" si="158"/>
        <v>45.316468062949191</v>
      </c>
      <c r="BR143">
        <f t="shared" si="159"/>
        <v>49.512582764478616</v>
      </c>
      <c r="BS143">
        <f t="shared" si="160"/>
        <v>2253926.9580153069</v>
      </c>
      <c r="BT143">
        <f t="shared" si="161"/>
        <v>1907663.0378968774</v>
      </c>
      <c r="BU143">
        <f t="shared" si="162"/>
        <v>1055829.5518562344</v>
      </c>
      <c r="BV143">
        <f t="shared" si="163"/>
        <v>0.88651860169458097</v>
      </c>
      <c r="BW143">
        <f t="shared" si="164"/>
        <v>0.91990655609357741</v>
      </c>
      <c r="BX143">
        <f t="shared" si="165"/>
        <v>0.89065161461372278</v>
      </c>
      <c r="BY143">
        <f t="shared" si="166"/>
        <v>22.847161160511515</v>
      </c>
      <c r="BZ143">
        <f t="shared" si="167"/>
        <v>20.952959533375843</v>
      </c>
      <c r="CA143">
        <f t="shared" si="168"/>
        <v>23.910952043672484</v>
      </c>
      <c r="CB143">
        <f t="shared" si="169"/>
        <v>226895.66920843004</v>
      </c>
      <c r="CC143">
        <f t="shared" si="170"/>
        <v>173638.54815677388</v>
      </c>
      <c r="CD143">
        <f t="shared" si="171"/>
        <v>179819.10637563383</v>
      </c>
    </row>
    <row r="144" spans="1:82" x14ac:dyDescent="0.2">
      <c r="A144">
        <f t="shared" si="172"/>
        <v>14.099999999999966</v>
      </c>
      <c r="B144">
        <f t="shared" si="118"/>
        <v>0.39290814489635173</v>
      </c>
      <c r="C144">
        <f t="shared" si="120"/>
        <v>0.34073601064800629</v>
      </c>
      <c r="D144">
        <f t="shared" si="121"/>
        <v>0.29386307607492085</v>
      </c>
      <c r="E144">
        <f t="shared" si="122"/>
        <v>205.22469420745074</v>
      </c>
      <c r="F144">
        <f t="shared" si="123"/>
        <v>236.35219735790173</v>
      </c>
      <c r="G144">
        <f t="shared" si="124"/>
        <v>235.58088013543804</v>
      </c>
      <c r="H144">
        <f t="shared" si="125"/>
        <v>9218892.2786343955</v>
      </c>
      <c r="I144">
        <f t="shared" si="126"/>
        <v>10577741.58404576</v>
      </c>
      <c r="J144">
        <f t="shared" si="127"/>
        <v>11533533.761693599</v>
      </c>
      <c r="K144">
        <f t="shared" si="128"/>
        <v>0.88519464587741847</v>
      </c>
      <c r="L144">
        <f t="shared" si="129"/>
        <v>0.86592189819088317</v>
      </c>
      <c r="M144">
        <f t="shared" si="130"/>
        <v>0.85138731120500555</v>
      </c>
      <c r="N144">
        <f t="shared" si="131"/>
        <v>142.9870842549382</v>
      </c>
      <c r="O144">
        <f t="shared" si="132"/>
        <v>139.47487436088164</v>
      </c>
      <c r="P144">
        <f t="shared" si="133"/>
        <v>142.75071262890168</v>
      </c>
      <c r="Q144">
        <f t="shared" si="134"/>
        <v>13191655.626084464</v>
      </c>
      <c r="R144">
        <f t="shared" si="135"/>
        <v>15375701.965648072</v>
      </c>
      <c r="S144">
        <f t="shared" si="136"/>
        <v>17357095.671745561</v>
      </c>
      <c r="AQ144">
        <f t="shared" si="173"/>
        <v>14.099999999999966</v>
      </c>
      <c r="AR144">
        <f t="shared" si="119"/>
        <v>0.14974324805703998</v>
      </c>
      <c r="AS144">
        <f t="shared" si="137"/>
        <v>0.14997070717962729</v>
      </c>
      <c r="AT144">
        <f t="shared" si="138"/>
        <v>0.12399226032555824</v>
      </c>
      <c r="AU144">
        <f t="shared" si="139"/>
        <v>93.897058881061326</v>
      </c>
      <c r="AV144">
        <f t="shared" si="140"/>
        <v>99.454277250010534</v>
      </c>
      <c r="AW144">
        <f t="shared" si="141"/>
        <v>108.10140003809089</v>
      </c>
      <c r="AX144">
        <f t="shared" si="142"/>
        <v>32549003.911692593</v>
      </c>
      <c r="AY144">
        <f t="shared" si="143"/>
        <v>26198875.312226243</v>
      </c>
      <c r="AZ144">
        <f t="shared" si="144"/>
        <v>27162095.359180979</v>
      </c>
      <c r="BA144">
        <f t="shared" si="145"/>
        <v>0.60021332669257499</v>
      </c>
      <c r="BB144">
        <f t="shared" si="146"/>
        <v>0.59630958560274694</v>
      </c>
      <c r="BC144">
        <f t="shared" si="147"/>
        <v>0.62195993286805928</v>
      </c>
      <c r="BD144">
        <f t="shared" si="148"/>
        <v>53.515930172991879</v>
      </c>
      <c r="BE144">
        <f t="shared" si="149"/>
        <v>43.965549046670361</v>
      </c>
      <c r="BF144">
        <f t="shared" si="150"/>
        <v>53.799591260717015</v>
      </c>
      <c r="BG144">
        <f t="shared" si="151"/>
        <v>31079601.091455597</v>
      </c>
      <c r="BH144">
        <f t="shared" si="152"/>
        <v>38563084.884115338</v>
      </c>
      <c r="BI144">
        <f t="shared" si="153"/>
        <v>36215739.157184631</v>
      </c>
      <c r="BL144">
        <f t="shared" si="174"/>
        <v>14.099999999999966</v>
      </c>
      <c r="BM144">
        <f t="shared" si="154"/>
        <v>0.75318200496441146</v>
      </c>
      <c r="BN144">
        <f t="shared" si="155"/>
        <v>0.71778894225750245</v>
      </c>
      <c r="BO144">
        <f t="shared" si="156"/>
        <v>0.73920119910159066</v>
      </c>
      <c r="BP144">
        <f t="shared" si="157"/>
        <v>51.362140955327369</v>
      </c>
      <c r="BQ144">
        <f t="shared" si="158"/>
        <v>45.428368731809591</v>
      </c>
      <c r="BR144">
        <f t="shared" si="159"/>
        <v>49.64607756872352</v>
      </c>
      <c r="BS144">
        <f t="shared" si="160"/>
        <v>2270016.8996587396</v>
      </c>
      <c r="BT144">
        <f t="shared" si="161"/>
        <v>1920842.9747750191</v>
      </c>
      <c r="BU144">
        <f t="shared" si="162"/>
        <v>1063271.3879467859</v>
      </c>
      <c r="BV144">
        <f t="shared" si="163"/>
        <v>0.88519464587742092</v>
      </c>
      <c r="BW144">
        <f t="shared" si="164"/>
        <v>0.91895187624420205</v>
      </c>
      <c r="BX144">
        <f t="shared" si="165"/>
        <v>0.88937241431312264</v>
      </c>
      <c r="BY144">
        <f t="shared" si="166"/>
        <v>22.921790358656246</v>
      </c>
      <c r="BZ144">
        <f t="shared" si="167"/>
        <v>21.024304746883317</v>
      </c>
      <c r="CA144">
        <f t="shared" si="168"/>
        <v>23.990992105401528</v>
      </c>
      <c r="CB144">
        <f t="shared" si="169"/>
        <v>228704.00006019164</v>
      </c>
      <c r="CC144">
        <f t="shared" si="170"/>
        <v>175057.41838765706</v>
      </c>
      <c r="CD144">
        <f t="shared" si="171"/>
        <v>181288.30968008577</v>
      </c>
    </row>
    <row r="145" spans="1:82" x14ac:dyDescent="0.2">
      <c r="A145">
        <f t="shared" si="172"/>
        <v>14.199999999999966</v>
      </c>
      <c r="B145">
        <f t="shared" si="118"/>
        <v>0.38887688554128752</v>
      </c>
      <c r="C145">
        <f t="shared" si="120"/>
        <v>0.33684851770274948</v>
      </c>
      <c r="D145">
        <f t="shared" si="121"/>
        <v>0.29022327304230733</v>
      </c>
      <c r="E145">
        <f t="shared" si="122"/>
        <v>205.11446733625468</v>
      </c>
      <c r="F145">
        <f t="shared" si="123"/>
        <v>236.07166798224793</v>
      </c>
      <c r="G145">
        <f t="shared" si="124"/>
        <v>235.15418786894719</v>
      </c>
      <c r="H145">
        <f t="shared" si="125"/>
        <v>9259475.3644854482</v>
      </c>
      <c r="I145">
        <f t="shared" si="126"/>
        <v>10619567.252893176</v>
      </c>
      <c r="J145">
        <f t="shared" si="127"/>
        <v>11574330.253415134</v>
      </c>
      <c r="K145">
        <f t="shared" si="128"/>
        <v>0.8838729186903278</v>
      </c>
      <c r="L145">
        <f t="shared" si="129"/>
        <v>0.86439805370236744</v>
      </c>
      <c r="M145">
        <f t="shared" si="130"/>
        <v>0.84971503276292049</v>
      </c>
      <c r="N145">
        <f t="shared" si="131"/>
        <v>143.59370726572539</v>
      </c>
      <c r="O145">
        <f t="shared" si="132"/>
        <v>140.04468197345327</v>
      </c>
      <c r="P145">
        <f t="shared" si="133"/>
        <v>143.31730738383484</v>
      </c>
      <c r="Q145">
        <f t="shared" si="134"/>
        <v>13295252.799092216</v>
      </c>
      <c r="R145">
        <f t="shared" si="135"/>
        <v>15494689.090413231</v>
      </c>
      <c r="S145">
        <f t="shared" si="136"/>
        <v>17491402.409435242</v>
      </c>
      <c r="AQ145">
        <f t="shared" si="173"/>
        <v>14.199999999999966</v>
      </c>
      <c r="AR145">
        <f t="shared" si="119"/>
        <v>0.14799647525999854</v>
      </c>
      <c r="AS145">
        <f t="shared" si="137"/>
        <v>0.14821866276813278</v>
      </c>
      <c r="AT145">
        <f t="shared" si="138"/>
        <v>0.12294229981484994</v>
      </c>
      <c r="AU145">
        <f t="shared" si="139"/>
        <v>93.521207933059841</v>
      </c>
      <c r="AV145">
        <f t="shared" si="140"/>
        <v>99.056773909802914</v>
      </c>
      <c r="AW145">
        <f t="shared" si="141"/>
        <v>107.62688788418043</v>
      </c>
      <c r="AX145">
        <f t="shared" si="142"/>
        <v>32618711.780690722</v>
      </c>
      <c r="AY145">
        <f t="shared" si="143"/>
        <v>26255045.563153554</v>
      </c>
      <c r="AZ145">
        <f t="shared" si="144"/>
        <v>27213159.337395798</v>
      </c>
      <c r="BA145">
        <f t="shared" si="145"/>
        <v>0.59659921957006634</v>
      </c>
      <c r="BB145">
        <f t="shared" si="146"/>
        <v>0.59267602689103027</v>
      </c>
      <c r="BC145">
        <f t="shared" si="147"/>
        <v>0.61846102364176314</v>
      </c>
      <c r="BD145">
        <f t="shared" si="148"/>
        <v>53.601638889746745</v>
      </c>
      <c r="BE145">
        <f t="shared" si="149"/>
        <v>44.032566006616413</v>
      </c>
      <c r="BF145">
        <f t="shared" si="150"/>
        <v>53.897153231436363</v>
      </c>
      <c r="BG145">
        <f t="shared" si="151"/>
        <v>31267200.802137919</v>
      </c>
      <c r="BH145">
        <f t="shared" si="152"/>
        <v>38794778.922591671</v>
      </c>
      <c r="BI145">
        <f t="shared" si="153"/>
        <v>36433329.914950743</v>
      </c>
      <c r="BL145">
        <f t="shared" si="174"/>
        <v>14.199999999999966</v>
      </c>
      <c r="BM145">
        <f t="shared" si="154"/>
        <v>0.75060229442657</v>
      </c>
      <c r="BN145">
        <f t="shared" si="155"/>
        <v>0.71492594515229357</v>
      </c>
      <c r="BO145">
        <f t="shared" si="156"/>
        <v>0.73650666011138521</v>
      </c>
      <c r="BP145">
        <f t="shared" si="157"/>
        <v>51.504071842715561</v>
      </c>
      <c r="BQ145">
        <f t="shared" si="158"/>
        <v>45.537496900969394</v>
      </c>
      <c r="BR145">
        <f t="shared" si="159"/>
        <v>49.776590278960576</v>
      </c>
      <c r="BS145">
        <f t="shared" si="160"/>
        <v>2286049.0871088137</v>
      </c>
      <c r="BT145">
        <f t="shared" si="161"/>
        <v>1933968.0800210366</v>
      </c>
      <c r="BU145">
        <f t="shared" si="162"/>
        <v>1070684.8523844343</v>
      </c>
      <c r="BV145">
        <f t="shared" si="163"/>
        <v>0.88387291869033036</v>
      </c>
      <c r="BW145">
        <f t="shared" si="164"/>
        <v>0.91799830800151894</v>
      </c>
      <c r="BX145">
        <f t="shared" si="165"/>
        <v>0.8880952836388647</v>
      </c>
      <c r="BY145">
        <f t="shared" si="166"/>
        <v>22.995444145760391</v>
      </c>
      <c r="BZ145">
        <f t="shared" si="167"/>
        <v>21.094836368347956</v>
      </c>
      <c r="CA145">
        <f t="shared" si="168"/>
        <v>24.070008506383346</v>
      </c>
      <c r="CB145">
        <f t="shared" si="169"/>
        <v>230509.40196005994</v>
      </c>
      <c r="CC145">
        <f t="shared" si="170"/>
        <v>176474.64599176144</v>
      </c>
      <c r="CD145">
        <f t="shared" si="171"/>
        <v>182755.81079942995</v>
      </c>
    </row>
    <row r="146" spans="1:82" x14ac:dyDescent="0.2">
      <c r="A146">
        <f t="shared" si="172"/>
        <v>14.299999999999965</v>
      </c>
      <c r="B146">
        <f t="shared" si="118"/>
        <v>0.38490110792092735</v>
      </c>
      <c r="C146">
        <f t="shared" si="120"/>
        <v>0.33302380141213084</v>
      </c>
      <c r="D146">
        <f t="shared" si="121"/>
        <v>0.2866518077580904</v>
      </c>
      <c r="E146">
        <f t="shared" si="122"/>
        <v>204.98951913735033</v>
      </c>
      <c r="F146">
        <f t="shared" si="123"/>
        <v>235.7751451216005</v>
      </c>
      <c r="G146">
        <f t="shared" si="124"/>
        <v>234.71298924290491</v>
      </c>
      <c r="H146">
        <f t="shared" si="125"/>
        <v>9299628.9923834372</v>
      </c>
      <c r="I146">
        <f t="shared" si="126"/>
        <v>10660900.639320118</v>
      </c>
      <c r="J146">
        <f t="shared" si="127"/>
        <v>11614604.799750194</v>
      </c>
      <c r="K146">
        <f t="shared" si="128"/>
        <v>0.88255341638182772</v>
      </c>
      <c r="L146">
        <f t="shared" si="129"/>
        <v>0.86287724098775798</v>
      </c>
      <c r="M146">
        <f t="shared" si="130"/>
        <v>0.84804647612335471</v>
      </c>
      <c r="N146">
        <f t="shared" si="131"/>
        <v>144.19290906978472</v>
      </c>
      <c r="O146">
        <f t="shared" si="132"/>
        <v>140.60701009702737</v>
      </c>
      <c r="P146">
        <f t="shared" si="133"/>
        <v>143.87606043650828</v>
      </c>
      <c r="Q146">
        <f t="shared" si="134"/>
        <v>13398676.691691833</v>
      </c>
      <c r="R146">
        <f t="shared" si="135"/>
        <v>15613445.456963656</v>
      </c>
      <c r="S146">
        <f t="shared" si="136"/>
        <v>17625448.723906014</v>
      </c>
      <c r="AQ146">
        <f t="shared" si="173"/>
        <v>14.299999999999965</v>
      </c>
      <c r="AR146">
        <f t="shared" si="119"/>
        <v>0.1463110417466521</v>
      </c>
      <c r="AS146">
        <f t="shared" si="137"/>
        <v>0.14652804753771459</v>
      </c>
      <c r="AT146">
        <f t="shared" si="138"/>
        <v>0.1219382881667785</v>
      </c>
      <c r="AU146">
        <f t="shared" si="139"/>
        <v>93.144025547190893</v>
      </c>
      <c r="AV146">
        <f t="shared" si="140"/>
        <v>98.657841867917938</v>
      </c>
      <c r="AW146">
        <f t="shared" si="141"/>
        <v>107.15289128807765</v>
      </c>
      <c r="AX146">
        <f t="shared" si="142"/>
        <v>32687561.559519812</v>
      </c>
      <c r="AY146">
        <f t="shared" si="143"/>
        <v>26310523.376706149</v>
      </c>
      <c r="AZ146">
        <f t="shared" si="144"/>
        <v>27263762.80116355</v>
      </c>
      <c r="BA146">
        <f t="shared" si="145"/>
        <v>0.59301122484719992</v>
      </c>
      <c r="BB146">
        <f t="shared" si="146"/>
        <v>0.58906907002077402</v>
      </c>
      <c r="BC146">
        <f t="shared" si="147"/>
        <v>0.61498556902376711</v>
      </c>
      <c r="BD146">
        <f t="shared" si="148"/>
        <v>53.683590602904033</v>
      </c>
      <c r="BE146">
        <f t="shared" si="149"/>
        <v>44.096513875113025</v>
      </c>
      <c r="BF146">
        <f t="shared" si="150"/>
        <v>53.990986847046024</v>
      </c>
      <c r="BG146">
        <f t="shared" si="151"/>
        <v>31453633.431209724</v>
      </c>
      <c r="BH146">
        <f t="shared" si="152"/>
        <v>39025014.486856177</v>
      </c>
      <c r="BI146">
        <f t="shared" si="153"/>
        <v>36649550.976236872</v>
      </c>
      <c r="BL146">
        <f t="shared" si="174"/>
        <v>14.299999999999965</v>
      </c>
      <c r="BM146">
        <f t="shared" si="154"/>
        <v>0.74803277232994192</v>
      </c>
      <c r="BN146">
        <f t="shared" si="155"/>
        <v>0.71207621593173553</v>
      </c>
      <c r="BO146">
        <f t="shared" si="156"/>
        <v>0.73382347989269014</v>
      </c>
      <c r="BP146">
        <f t="shared" si="157"/>
        <v>51.642991460171679</v>
      </c>
      <c r="BQ146">
        <f t="shared" si="158"/>
        <v>45.643883325083273</v>
      </c>
      <c r="BR146">
        <f t="shared" si="159"/>
        <v>49.904152686528157</v>
      </c>
      <c r="BS146">
        <f t="shared" si="160"/>
        <v>2302023.7534759305</v>
      </c>
      <c r="BT146">
        <f t="shared" si="161"/>
        <v>1947038.6112743972</v>
      </c>
      <c r="BU146">
        <f t="shared" si="162"/>
        <v>1078070.0670023544</v>
      </c>
      <c r="BV146">
        <f t="shared" si="163"/>
        <v>0.88255341638183016</v>
      </c>
      <c r="BW146">
        <f t="shared" si="164"/>
        <v>0.91704585007119954</v>
      </c>
      <c r="BX146">
        <f t="shared" si="165"/>
        <v>0.88682021924248722</v>
      </c>
      <c r="BY146">
        <f t="shared" si="166"/>
        <v>23.068130914827972</v>
      </c>
      <c r="BZ146">
        <f t="shared" si="167"/>
        <v>21.164561148666703</v>
      </c>
      <c r="CA146">
        <f t="shared" si="168"/>
        <v>24.148010006435715</v>
      </c>
      <c r="CB146">
        <f t="shared" si="169"/>
        <v>232311.88002246592</v>
      </c>
      <c r="CC146">
        <f t="shared" si="170"/>
        <v>177890.23300658754</v>
      </c>
      <c r="CD146">
        <f t="shared" si="171"/>
        <v>184221.61187734839</v>
      </c>
    </row>
    <row r="147" spans="1:82" x14ac:dyDescent="0.2">
      <c r="A147">
        <f t="shared" si="172"/>
        <v>14.399999999999965</v>
      </c>
      <c r="B147">
        <f t="shared" si="118"/>
        <v>0.38098004844687006</v>
      </c>
      <c r="C147">
        <f t="shared" si="120"/>
        <v>0.32926084803582395</v>
      </c>
      <c r="D147">
        <f t="shared" si="121"/>
        <v>0.2831473971726618</v>
      </c>
      <c r="E147">
        <f t="shared" si="122"/>
        <v>204.85018122337246</v>
      </c>
      <c r="F147">
        <f t="shared" si="123"/>
        <v>235.46305009297296</v>
      </c>
      <c r="G147">
        <f t="shared" si="124"/>
        <v>234.25773550546137</v>
      </c>
      <c r="H147">
        <f t="shared" si="125"/>
        <v>9339359.1156961061</v>
      </c>
      <c r="I147">
        <f t="shared" si="126"/>
        <v>10701749.732502777</v>
      </c>
      <c r="J147">
        <f t="shared" si="127"/>
        <v>11654367.22395136</v>
      </c>
      <c r="K147">
        <f t="shared" si="128"/>
        <v>0.88123613520675448</v>
      </c>
      <c r="L147">
        <f t="shared" si="129"/>
        <v>0.861359454015171</v>
      </c>
      <c r="M147">
        <f t="shared" si="130"/>
        <v>0.84638163300310998</v>
      </c>
      <c r="N147">
        <f t="shared" si="131"/>
        <v>144.78475300432137</v>
      </c>
      <c r="O147">
        <f t="shared" si="132"/>
        <v>141.1619240265112</v>
      </c>
      <c r="P147">
        <f t="shared" si="133"/>
        <v>144.4270415192837</v>
      </c>
      <c r="Q147">
        <f t="shared" si="134"/>
        <v>13501927.680881128</v>
      </c>
      <c r="R147">
        <f t="shared" si="135"/>
        <v>15731971.6234795</v>
      </c>
      <c r="S147">
        <f t="shared" si="136"/>
        <v>17759235.249837864</v>
      </c>
      <c r="AQ147">
        <f t="shared" si="173"/>
        <v>14.399999999999965</v>
      </c>
      <c r="AR147">
        <f t="shared" si="119"/>
        <v>0.14468479354040426</v>
      </c>
      <c r="AS147">
        <f t="shared" si="137"/>
        <v>0.14489670769349003</v>
      </c>
      <c r="AT147">
        <f t="shared" si="138"/>
        <v>0.12097821454574001</v>
      </c>
      <c r="AU147">
        <f t="shared" si="139"/>
        <v>92.765673908590983</v>
      </c>
      <c r="AV147">
        <f t="shared" si="140"/>
        <v>98.257653288902432</v>
      </c>
      <c r="AW147">
        <f t="shared" si="141"/>
        <v>106.67954856478001</v>
      </c>
      <c r="AX147">
        <f t="shared" si="142"/>
        <v>32755583.221707147</v>
      </c>
      <c r="AY147">
        <f t="shared" si="143"/>
        <v>26365332.903030835</v>
      </c>
      <c r="AZ147">
        <f t="shared" si="144"/>
        <v>27313925.726315591</v>
      </c>
      <c r="BA147">
        <f t="shared" si="145"/>
        <v>0.58944915385845131</v>
      </c>
      <c r="BB147">
        <f t="shared" si="146"/>
        <v>0.58548852023581077</v>
      </c>
      <c r="BC147">
        <f t="shared" si="147"/>
        <v>0.61153341178831488</v>
      </c>
      <c r="BD147">
        <f t="shared" si="148"/>
        <v>53.761837384960792</v>
      </c>
      <c r="BE147">
        <f t="shared" si="149"/>
        <v>44.157435605799648</v>
      </c>
      <c r="BF147">
        <f t="shared" si="150"/>
        <v>54.081141524282778</v>
      </c>
      <c r="BG147">
        <f t="shared" si="151"/>
        <v>31638907.392154165</v>
      </c>
      <c r="BH147">
        <f t="shared" si="152"/>
        <v>39253802.230843239</v>
      </c>
      <c r="BI147">
        <f t="shared" si="153"/>
        <v>36864412.346469447</v>
      </c>
      <c r="BL147">
        <f t="shared" si="174"/>
        <v>14.399999999999965</v>
      </c>
      <c r="BM147">
        <f t="shared" si="154"/>
        <v>0.74547339843577409</v>
      </c>
      <c r="BN147">
        <f t="shared" si="155"/>
        <v>0.70923969310894697</v>
      </c>
      <c r="BO147">
        <f t="shared" si="156"/>
        <v>0.73115161056284683</v>
      </c>
      <c r="BP147">
        <f t="shared" si="157"/>
        <v>51.778931170171987</v>
      </c>
      <c r="BQ147">
        <f t="shared" si="158"/>
        <v>45.747558474026263</v>
      </c>
      <c r="BR147">
        <f t="shared" si="159"/>
        <v>50.028796296053656</v>
      </c>
      <c r="BS147">
        <f t="shared" si="160"/>
        <v>2317941.1308638663</v>
      </c>
      <c r="BT147">
        <f t="shared" si="161"/>
        <v>1960054.8249099865</v>
      </c>
      <c r="BU147">
        <f t="shared" si="162"/>
        <v>1085427.1530796466</v>
      </c>
      <c r="BV147">
        <f t="shared" si="163"/>
        <v>0.88123613520675714</v>
      </c>
      <c r="BW147">
        <f t="shared" si="164"/>
        <v>0.91609450116042224</v>
      </c>
      <c r="BX147">
        <f t="shared" si="165"/>
        <v>0.88554721778094592</v>
      </c>
      <c r="BY147">
        <f t="shared" si="166"/>
        <v>23.13985899110137</v>
      </c>
      <c r="BZ147">
        <f t="shared" si="167"/>
        <v>21.233485784769787</v>
      </c>
      <c r="CA147">
        <f t="shared" si="168"/>
        <v>24.225005294769456</v>
      </c>
      <c r="CB147">
        <f t="shared" si="169"/>
        <v>234111.43935114736</v>
      </c>
      <c r="CC147">
        <f t="shared" si="170"/>
        <v>179304.18146604224</v>
      </c>
      <c r="CD147">
        <f t="shared" si="171"/>
        <v>185685.71505339828</v>
      </c>
    </row>
    <row r="148" spans="1:82" x14ac:dyDescent="0.2">
      <c r="A148">
        <f t="shared" si="172"/>
        <v>14.499999999999964</v>
      </c>
      <c r="B148">
        <f t="shared" si="118"/>
        <v>0.3771129540398892</v>
      </c>
      <c r="C148">
        <f t="shared" si="120"/>
        <v>0.3255586602037509</v>
      </c>
      <c r="D148">
        <f t="shared" si="121"/>
        <v>0.27970878232582674</v>
      </c>
      <c r="E148">
        <f t="shared" si="122"/>
        <v>204.69677961814006</v>
      </c>
      <c r="F148">
        <f t="shared" si="123"/>
        <v>235.13579611446931</v>
      </c>
      <c r="G148">
        <f t="shared" si="124"/>
        <v>233.7888680113501</v>
      </c>
      <c r="H148">
        <f t="shared" si="125"/>
        <v>9378671.6036248282</v>
      </c>
      <c r="I148">
        <f t="shared" si="126"/>
        <v>10742122.389956051</v>
      </c>
      <c r="J148">
        <f t="shared" si="127"/>
        <v>11693627.162426669</v>
      </c>
      <c r="K148">
        <f t="shared" si="128"/>
        <v>0.87992107142624876</v>
      </c>
      <c r="L148">
        <f t="shared" si="129"/>
        <v>0.85984468676472314</v>
      </c>
      <c r="M148">
        <f t="shared" si="130"/>
        <v>0.84472049513742287</v>
      </c>
      <c r="N148">
        <f t="shared" si="131"/>
        <v>145.369301895989</v>
      </c>
      <c r="O148">
        <f t="shared" si="132"/>
        <v>141.70948852639256</v>
      </c>
      <c r="P148">
        <f t="shared" si="133"/>
        <v>144.97031979399205</v>
      </c>
      <c r="Q148">
        <f t="shared" si="134"/>
        <v>13605006.142103937</v>
      </c>
      <c r="R148">
        <f t="shared" si="135"/>
        <v>15850268.145901801</v>
      </c>
      <c r="S148">
        <f t="shared" si="136"/>
        <v>17892762.61929781</v>
      </c>
      <c r="AQ148">
        <f t="shared" si="173"/>
        <v>14.499999999999964</v>
      </c>
      <c r="AR148">
        <f t="shared" si="119"/>
        <v>0.14311565230321988</v>
      </c>
      <c r="AS148">
        <f t="shared" si="137"/>
        <v>0.1433225649557032</v>
      </c>
      <c r="AT148">
        <f t="shared" si="138"/>
        <v>0.12006015611525818</v>
      </c>
      <c r="AU148">
        <f t="shared" si="139"/>
        <v>92.386308590107234</v>
      </c>
      <c r="AV148">
        <f t="shared" si="140"/>
        <v>97.856373331172307</v>
      </c>
      <c r="AW148">
        <f t="shared" si="141"/>
        <v>106.20699069820054</v>
      </c>
      <c r="AX148">
        <f t="shared" si="142"/>
        <v>32822805.688252218</v>
      </c>
      <c r="AY148">
        <f t="shared" si="143"/>
        <v>26419497.445548505</v>
      </c>
      <c r="AZ148">
        <f t="shared" si="144"/>
        <v>27363667.21450936</v>
      </c>
      <c r="BA148">
        <f t="shared" si="145"/>
        <v>0.58591281930142969</v>
      </c>
      <c r="BB148">
        <f t="shared" si="146"/>
        <v>0.58193418420581244</v>
      </c>
      <c r="BC148">
        <f t="shared" si="147"/>
        <v>0.60810439576359754</v>
      </c>
      <c r="BD148">
        <f t="shared" si="148"/>
        <v>53.8364307341471</v>
      </c>
      <c r="BE148">
        <f t="shared" si="149"/>
        <v>44.215373675108793</v>
      </c>
      <c r="BF148">
        <f t="shared" si="150"/>
        <v>54.167666154587401</v>
      </c>
      <c r="BG148">
        <f t="shared" si="151"/>
        <v>31823031.037667744</v>
      </c>
      <c r="BH148">
        <f t="shared" si="152"/>
        <v>39481152.730490535</v>
      </c>
      <c r="BI148">
        <f t="shared" si="153"/>
        <v>37077923.957825877</v>
      </c>
      <c r="BL148">
        <f t="shared" si="174"/>
        <v>14.499999999999964</v>
      </c>
      <c r="BM148">
        <f t="shared" si="154"/>
        <v>0.74292413266423496</v>
      </c>
      <c r="BN148">
        <f t="shared" si="155"/>
        <v>0.70641631548199313</v>
      </c>
      <c r="BO148">
        <f t="shared" si="156"/>
        <v>0.72849100444104542</v>
      </c>
      <c r="BP148">
        <f t="shared" si="157"/>
        <v>51.911922056652934</v>
      </c>
      <c r="BQ148">
        <f t="shared" si="158"/>
        <v>45.848552535343622</v>
      </c>
      <c r="BR148">
        <f t="shared" si="159"/>
        <v>50.150552327875211</v>
      </c>
      <c r="BS148">
        <f t="shared" si="160"/>
        <v>2333801.4503749297</v>
      </c>
      <c r="BT148">
        <f t="shared" si="161"/>
        <v>1973016.9760450311</v>
      </c>
      <c r="BU148">
        <f t="shared" si="162"/>
        <v>1092756.2313442507</v>
      </c>
      <c r="BV148">
        <f t="shared" si="163"/>
        <v>0.87992107142625131</v>
      </c>
      <c r="BW148">
        <f t="shared" si="164"/>
        <v>0.91514425997787097</v>
      </c>
      <c r="BX148">
        <f t="shared" si="165"/>
        <v>0.88427627591660551</v>
      </c>
      <c r="BY148">
        <f t="shared" si="166"/>
        <v>23.210636632601481</v>
      </c>
      <c r="BZ148">
        <f t="shared" si="167"/>
        <v>21.301616920049852</v>
      </c>
      <c r="CA148">
        <f t="shared" si="168"/>
        <v>24.301002990551009</v>
      </c>
      <c r="CB148">
        <f t="shared" si="169"/>
        <v>235908.0850391876</v>
      </c>
      <c r="CC148">
        <f t="shared" si="170"/>
        <v>180716.4934004542</v>
      </c>
      <c r="CD148">
        <f t="shared" si="171"/>
        <v>187148.12246303196</v>
      </c>
    </row>
    <row r="149" spans="1:82" x14ac:dyDescent="0.2">
      <c r="A149">
        <f t="shared" si="172"/>
        <v>14.599999999999964</v>
      </c>
      <c r="B149">
        <f t="shared" si="118"/>
        <v>0.37329908198529649</v>
      </c>
      <c r="C149">
        <f t="shared" si="120"/>
        <v>0.32191625665172996</v>
      </c>
      <c r="D149">
        <f t="shared" si="121"/>
        <v>0.27633472789452262</v>
      </c>
      <c r="E149">
        <f t="shared" si="122"/>
        <v>204.52963484171664</v>
      </c>
      <c r="F149">
        <f t="shared" si="123"/>
        <v>234.79378844635892</v>
      </c>
      <c r="G149">
        <f t="shared" si="124"/>
        <v>233.30681841892869</v>
      </c>
      <c r="H149">
        <f t="shared" si="125"/>
        <v>9417572.2424441595</v>
      </c>
      <c r="I149">
        <f t="shared" si="126"/>
        <v>10782026.33977383</v>
      </c>
      <c r="J149">
        <f t="shared" si="127"/>
        <v>11732394.068371553</v>
      </c>
      <c r="K149">
        <f t="shared" si="128"/>
        <v>0.87860822130774463</v>
      </c>
      <c r="L149">
        <f t="shared" si="129"/>
        <v>0.85833293322850845</v>
      </c>
      <c r="M149">
        <f t="shared" si="130"/>
        <v>0.84306305427992423</v>
      </c>
      <c r="N149">
        <f t="shared" si="131"/>
        <v>145.94661806495822</v>
      </c>
      <c r="O149">
        <f t="shared" si="132"/>
        <v>142.24976783497704</v>
      </c>
      <c r="P149">
        <f t="shared" si="133"/>
        <v>145.50596385650292</v>
      </c>
      <c r="Q149">
        <f t="shared" si="134"/>
        <v>13707912.449262232</v>
      </c>
      <c r="R149">
        <f t="shared" si="135"/>
        <v>15968335.577949077</v>
      </c>
      <c r="S149">
        <f t="shared" si="136"/>
        <v>18026031.46175975</v>
      </c>
      <c r="AQ149">
        <f t="shared" si="173"/>
        <v>14.599999999999964</v>
      </c>
      <c r="AR149">
        <f t="shared" si="119"/>
        <v>0.14160161267951857</v>
      </c>
      <c r="AS149">
        <f t="shared" si="137"/>
        <v>0.1418036139120567</v>
      </c>
      <c r="AT149">
        <f t="shared" si="138"/>
        <v>0.11918227418692534</v>
      </c>
      <c r="AU149">
        <f t="shared" si="139"/>
        <v>92.006078791778364</v>
      </c>
      <c r="AV149">
        <f t="shared" si="140"/>
        <v>97.454160400361999</v>
      </c>
      <c r="AW149">
        <f t="shared" si="141"/>
        <v>105.7353416721479</v>
      </c>
      <c r="AX149">
        <f t="shared" si="142"/>
        <v>32889256.864587046</v>
      </c>
      <c r="AY149">
        <f t="shared" si="143"/>
        <v>26473039.49064159</v>
      </c>
      <c r="AZ149">
        <f t="shared" si="144"/>
        <v>27413005.531484362</v>
      </c>
      <c r="BA149">
        <f t="shared" si="145"/>
        <v>0.58240203522702838</v>
      </c>
      <c r="BB149">
        <f t="shared" si="146"/>
        <v>0.57840587001585309</v>
      </c>
      <c r="BC149">
        <f t="shared" si="147"/>
        <v>0.60469836582468983</v>
      </c>
      <c r="BD149">
        <f t="shared" si="148"/>
        <v>53.907421580148544</v>
      </c>
      <c r="BE149">
        <f t="shared" si="149"/>
        <v>44.270370087052591</v>
      </c>
      <c r="BF149">
        <f t="shared" si="150"/>
        <v>54.250609109167463</v>
      </c>
      <c r="BG149">
        <f t="shared" si="151"/>
        <v>32006012.660099518</v>
      </c>
      <c r="BH149">
        <f t="shared" si="152"/>
        <v>39707076.484310061</v>
      </c>
      <c r="BI149">
        <f t="shared" si="153"/>
        <v>37290095.669770792</v>
      </c>
      <c r="BL149">
        <f t="shared" si="174"/>
        <v>14.599999999999964</v>
      </c>
      <c r="BM149">
        <f t="shared" si="154"/>
        <v>0.74038493509378633</v>
      </c>
      <c r="BN149">
        <f t="shared" si="155"/>
        <v>0.70360602213256529</v>
      </c>
      <c r="BO149">
        <f t="shared" si="156"/>
        <v>0.72584161404747283</v>
      </c>
      <c r="BP149">
        <f t="shared" si="157"/>
        <v>52.041994927340056</v>
      </c>
      <c r="BQ149">
        <f t="shared" si="158"/>
        <v>45.946895416680363</v>
      </c>
      <c r="BR149">
        <f t="shared" si="159"/>
        <v>50.269451720443556</v>
      </c>
      <c r="BS149">
        <f t="shared" si="160"/>
        <v>2349604.9421150861</v>
      </c>
      <c r="BT149">
        <f t="shared" si="161"/>
        <v>1985925.318545979</v>
      </c>
      <c r="BU149">
        <f t="shared" si="162"/>
        <v>1100057.421975839</v>
      </c>
      <c r="BV149">
        <f t="shared" si="163"/>
        <v>0.87860822130774718</v>
      </c>
      <c r="BW149">
        <f t="shared" si="164"/>
        <v>0.91419512523373303</v>
      </c>
      <c r="BX149">
        <f t="shared" si="165"/>
        <v>0.88300739031723041</v>
      </c>
      <c r="BY149">
        <f t="shared" si="166"/>
        <v>23.280472030663578</v>
      </c>
      <c r="BZ149">
        <f t="shared" si="167"/>
        <v>21.368961144787665</v>
      </c>
      <c r="CA149">
        <f t="shared" si="168"/>
        <v>24.376011643460537</v>
      </c>
      <c r="CB149">
        <f t="shared" si="169"/>
        <v>237701.82216905395</v>
      </c>
      <c r="CC149">
        <f t="shared" si="170"/>
        <v>182127.17083658921</v>
      </c>
      <c r="CD149">
        <f t="shared" si="171"/>
        <v>188608.83623761672</v>
      </c>
    </row>
    <row r="150" spans="1:82" x14ac:dyDescent="0.2">
      <c r="A150">
        <f t="shared" si="172"/>
        <v>14.699999999999964</v>
      </c>
      <c r="B150">
        <f t="shared" si="118"/>
        <v>0.36953769979029627</v>
      </c>
      <c r="C150">
        <f t="shared" si="120"/>
        <v>0.31833267196139137</v>
      </c>
      <c r="D150">
        <f t="shared" si="121"/>
        <v>0.27302402174902884</v>
      </c>
      <c r="E150">
        <f t="shared" si="122"/>
        <v>204.34906199423511</v>
      </c>
      <c r="F150">
        <f t="shared" si="123"/>
        <v>234.43742452979134</v>
      </c>
      <c r="G150">
        <f t="shared" si="124"/>
        <v>232.81200888343</v>
      </c>
      <c r="H150">
        <f t="shared" si="125"/>
        <v>9456066.7367216237</v>
      </c>
      <c r="I150">
        <f t="shared" si="126"/>
        <v>10821469.182828614</v>
      </c>
      <c r="J150">
        <f t="shared" si="127"/>
        <v>11770677.215326915</v>
      </c>
      <c r="K150">
        <f t="shared" si="128"/>
        <v>0.87729758112495937</v>
      </c>
      <c r="L150">
        <f t="shared" si="129"/>
        <v>0.85682418741057353</v>
      </c>
      <c r="M150">
        <f t="shared" si="130"/>
        <v>0.84140930220259735</v>
      </c>
      <c r="N150">
        <f t="shared" si="131"/>
        <v>146.51676332895278</v>
      </c>
      <c r="O150">
        <f t="shared" si="132"/>
        <v>142.78282566859139</v>
      </c>
      <c r="P150">
        <f t="shared" si="133"/>
        <v>146.03404174125765</v>
      </c>
      <c r="Q150">
        <f t="shared" si="134"/>
        <v>13810646.974728128</v>
      </c>
      <c r="R150">
        <f t="shared" si="135"/>
        <v>16086174.471133735</v>
      </c>
      <c r="S150">
        <f t="shared" si="136"/>
        <v>18159042.404124107</v>
      </c>
      <c r="AQ150">
        <f t="shared" si="173"/>
        <v>14.699999999999964</v>
      </c>
      <c r="AR150">
        <f t="shared" si="119"/>
        <v>0.14014073973333879</v>
      </c>
      <c r="AS150">
        <f t="shared" si="137"/>
        <v>0.14033791946287438</v>
      </c>
      <c r="AT150">
        <f t="shared" si="138"/>
        <v>0.11834281053787532</v>
      </c>
      <c r="AU150">
        <f t="shared" si="139"/>
        <v>91.625127571848253</v>
      </c>
      <c r="AV150">
        <f t="shared" si="140"/>
        <v>97.051166393729943</v>
      </c>
      <c r="AW150">
        <f t="shared" si="141"/>
        <v>105.26471878674111</v>
      </c>
      <c r="AX150">
        <f t="shared" si="142"/>
        <v>32954963.676238626</v>
      </c>
      <c r="AY150">
        <f t="shared" si="143"/>
        <v>26525980.73630058</v>
      </c>
      <c r="AZ150">
        <f t="shared" si="144"/>
        <v>27461958.14364402</v>
      </c>
      <c r="BA150">
        <f t="shared" si="145"/>
        <v>0.57891661702964736</v>
      </c>
      <c r="BB150">
        <f t="shared" si="146"/>
        <v>0.57490338715604417</v>
      </c>
      <c r="BC150">
        <f t="shared" si="147"/>
        <v>0.60131516788653117</v>
      </c>
      <c r="BD150">
        <f t="shared" si="148"/>
        <v>53.974860289774767</v>
      </c>
      <c r="BE150">
        <f t="shared" si="149"/>
        <v>44.32246637796402</v>
      </c>
      <c r="BF150">
        <f t="shared" si="150"/>
        <v>54.3300182440139</v>
      </c>
      <c r="BG150">
        <f t="shared" si="151"/>
        <v>32187860.491887119</v>
      </c>
      <c r="BH150">
        <f t="shared" si="152"/>
        <v>39931583.913954966</v>
      </c>
      <c r="BI150">
        <f t="shared" si="153"/>
        <v>37500937.269588418</v>
      </c>
      <c r="BL150">
        <f t="shared" si="174"/>
        <v>14.699999999999964</v>
      </c>
      <c r="BM150">
        <f t="shared" si="154"/>
        <v>0.7378557659605578</v>
      </c>
      <c r="BN150">
        <f t="shared" si="155"/>
        <v>0.70080875242466578</v>
      </c>
      <c r="BO150">
        <f t="shared" si="156"/>
        <v>0.72320339210246676</v>
      </c>
      <c r="BP150">
        <f t="shared" si="157"/>
        <v>52.169180316057918</v>
      </c>
      <c r="BQ150">
        <f t="shared" si="158"/>
        <v>46.042616748190653</v>
      </c>
      <c r="BR150">
        <f t="shared" si="159"/>
        <v>50.385525132704196</v>
      </c>
      <c r="BS150">
        <f t="shared" si="160"/>
        <v>2365351.8351990446</v>
      </c>
      <c r="BT150">
        <f t="shared" si="161"/>
        <v>1998780.1050353295</v>
      </c>
      <c r="BU150">
        <f t="shared" si="162"/>
        <v>1107330.8446086887</v>
      </c>
      <c r="BV150">
        <f t="shared" si="163"/>
        <v>0.87729758112496192</v>
      </c>
      <c r="BW150">
        <f t="shared" si="164"/>
        <v>0.91324709563969764</v>
      </c>
      <c r="BX150">
        <f t="shared" si="165"/>
        <v>0.88174055765597636</v>
      </c>
      <c r="BY150">
        <f t="shared" si="166"/>
        <v>23.349373310468902</v>
      </c>
      <c r="BZ150">
        <f t="shared" si="167"/>
        <v>21.435524996574454</v>
      </c>
      <c r="CA150">
        <f t="shared" si="168"/>
        <v>24.450039734245596</v>
      </c>
      <c r="CB150">
        <f t="shared" si="169"/>
        <v>239492.65581263576</v>
      </c>
      <c r="CC150">
        <f t="shared" si="170"/>
        <v>183536.21579766538</v>
      </c>
      <c r="CD150">
        <f t="shared" si="171"/>
        <v>190067.85850445458</v>
      </c>
    </row>
    <row r="151" spans="1:82" x14ac:dyDescent="0.2">
      <c r="A151">
        <f t="shared" si="172"/>
        <v>14.799999999999963</v>
      </c>
      <c r="B151">
        <f t="shared" si="118"/>
        <v>0.36582808504330244</v>
      </c>
      <c r="C151">
        <f t="shared" si="120"/>
        <v>0.31480695630429339</v>
      </c>
      <c r="D151">
        <f t="shared" si="121"/>
        <v>0.26977547451750894</v>
      </c>
      <c r="E151">
        <f t="shared" si="122"/>
        <v>204.15537083850469</v>
      </c>
      <c r="F151">
        <f t="shared" si="123"/>
        <v>234.06709412319029</v>
      </c>
      <c r="G151">
        <f t="shared" si="124"/>
        <v>232.30485224649641</v>
      </c>
      <c r="H151">
        <f t="shared" si="125"/>
        <v>9494160.7105180621</v>
      </c>
      <c r="I151">
        <f t="shared" si="126"/>
        <v>10860458.394931316</v>
      </c>
      <c r="J151">
        <f t="shared" si="127"/>
        <v>11808485.700664962</v>
      </c>
      <c r="K151">
        <f t="shared" si="128"/>
        <v>0.87598914715788279</v>
      </c>
      <c r="L151">
        <f t="shared" si="129"/>
        <v>0.85531844332689466</v>
      </c>
      <c r="M151">
        <f t="shared" si="130"/>
        <v>0.83975923069573843</v>
      </c>
      <c r="N151">
        <f t="shared" si="131"/>
        <v>147.07979900725354</v>
      </c>
      <c r="O151">
        <f t="shared" si="132"/>
        <v>143.30872522575353</v>
      </c>
      <c r="P151">
        <f t="shared" si="133"/>
        <v>146.55462092576605</v>
      </c>
      <c r="Q151">
        <f t="shared" si="134"/>
        <v>13913210.089355752</v>
      </c>
      <c r="R151">
        <f t="shared" si="135"/>
        <v>16203785.37477834</v>
      </c>
      <c r="S151">
        <f t="shared" si="136"/>
        <v>18291796.070737287</v>
      </c>
      <c r="AQ151">
        <f t="shared" si="173"/>
        <v>14.799999999999963</v>
      </c>
      <c r="AR151">
        <f t="shared" si="119"/>
        <v>0.13873116647549855</v>
      </c>
      <c r="AS151">
        <f t="shared" si="137"/>
        <v>0.13892361435584044</v>
      </c>
      <c r="AT151">
        <f t="shared" si="138"/>
        <v>0.11754008388941291</v>
      </c>
      <c r="AU151">
        <f t="shared" si="139"/>
        <v>91.243592069609832</v>
      </c>
      <c r="AV151">
        <f t="shared" si="140"/>
        <v>96.647536935934056</v>
      </c>
      <c r="AW151">
        <f t="shared" si="141"/>
        <v>104.79523296089725</v>
      </c>
      <c r="AX151">
        <f t="shared" si="142"/>
        <v>33019952.103239052</v>
      </c>
      <c r="AY151">
        <f t="shared" si="143"/>
        <v>26578342.119766172</v>
      </c>
      <c r="AZ151">
        <f t="shared" si="144"/>
        <v>27510541.753036581</v>
      </c>
      <c r="BA151">
        <f t="shared" si="145"/>
        <v>0.57545638143748701</v>
      </c>
      <c r="BB151">
        <f t="shared" si="146"/>
        <v>0.57142654651124991</v>
      </c>
      <c r="BC151">
        <f t="shared" si="147"/>
        <v>0.59795464889695615</v>
      </c>
      <c r="BD151">
        <f t="shared" si="148"/>
        <v>54.038796672574762</v>
      </c>
      <c r="BE151">
        <f t="shared" si="149"/>
        <v>44.371703621193269</v>
      </c>
      <c r="BF151">
        <f t="shared" si="150"/>
        <v>54.405940904871848</v>
      </c>
      <c r="BG151">
        <f t="shared" si="151"/>
        <v>32368582.70598961</v>
      </c>
      <c r="BH151">
        <f t="shared" si="152"/>
        <v>40154685.364782259</v>
      </c>
      <c r="BI151">
        <f t="shared" si="153"/>
        <v>37710458.472911</v>
      </c>
      <c r="BL151">
        <f t="shared" si="174"/>
        <v>14.799999999999963</v>
      </c>
      <c r="BM151">
        <f t="shared" si="154"/>
        <v>0.73533658565772486</v>
      </c>
      <c r="BN151">
        <f t="shared" si="155"/>
        <v>0.69802444600330049</v>
      </c>
      <c r="BO151">
        <f t="shared" si="156"/>
        <v>0.72057629152567082</v>
      </c>
      <c r="BP151">
        <f t="shared" si="157"/>
        <v>52.293508485021206</v>
      </c>
      <c r="BQ151">
        <f t="shared" si="158"/>
        <v>46.135745884927189</v>
      </c>
      <c r="BR151">
        <f t="shared" si="159"/>
        <v>50.498802946460046</v>
      </c>
      <c r="BS151">
        <f t="shared" si="160"/>
        <v>2381042.357755309</v>
      </c>
      <c r="BT151">
        <f t="shared" si="161"/>
        <v>2011581.5868984179</v>
      </c>
      <c r="BU151">
        <f t="shared" si="162"/>
        <v>1114576.6183345374</v>
      </c>
      <c r="BV151">
        <f t="shared" si="163"/>
        <v>0.87598914715788545</v>
      </c>
      <c r="BW151">
        <f t="shared" si="164"/>
        <v>0.91230016990895424</v>
      </c>
      <c r="BX151">
        <f t="shared" si="165"/>
        <v>0.88047577461138182</v>
      </c>
      <c r="BY151">
        <f t="shared" si="166"/>
        <v>23.417348531572038</v>
      </c>
      <c r="BZ151">
        <f t="shared" si="167"/>
        <v>21.501314960730884</v>
      </c>
      <c r="CA151">
        <f t="shared" si="168"/>
        <v>24.523095675270401</v>
      </c>
      <c r="CB151">
        <f t="shared" si="169"/>
        <v>241280.59103128241</v>
      </c>
      <c r="CC151">
        <f t="shared" si="170"/>
        <v>184943.63030336829</v>
      </c>
      <c r="CD151">
        <f t="shared" si="171"/>
        <v>191525.19138680177</v>
      </c>
    </row>
    <row r="152" spans="1:82" x14ac:dyDescent="0.2">
      <c r="A152">
        <f t="shared" si="172"/>
        <v>14.899999999999963</v>
      </c>
      <c r="B152">
        <f t="shared" si="118"/>
        <v>0.36216952527519219</v>
      </c>
      <c r="C152">
        <f t="shared" si="120"/>
        <v>0.31133817519017076</v>
      </c>
      <c r="D152">
        <f t="shared" si="121"/>
        <v>0.2665879191587287</v>
      </c>
      <c r="E152">
        <f t="shared" si="122"/>
        <v>203.94886588141748</v>
      </c>
      <c r="F152">
        <f t="shared" si="123"/>
        <v>233.68317943636427</v>
      </c>
      <c r="G152">
        <f t="shared" si="124"/>
        <v>231.78575222206715</v>
      </c>
      <c r="H152">
        <f t="shared" si="125"/>
        <v>9531859.7085689344</v>
      </c>
      <c r="I152">
        <f t="shared" si="126"/>
        <v>10899001.328952044</v>
      </c>
      <c r="J152">
        <f t="shared" si="127"/>
        <v>11845828.449004399</v>
      </c>
      <c r="K152">
        <f t="shared" si="128"/>
        <v>0.87468291569276646</v>
      </c>
      <c r="L152">
        <f t="shared" si="129"/>
        <v>0.85381569500535348</v>
      </c>
      <c r="M152">
        <f t="shared" si="130"/>
        <v>0.83811283156791427</v>
      </c>
      <c r="N152">
        <f t="shared" si="131"/>
        <v>147.6357859246707</v>
      </c>
      <c r="O152">
        <f t="shared" si="132"/>
        <v>143.8275291913094</v>
      </c>
      <c r="P152">
        <f t="shared" si="133"/>
        <v>147.06776833506763</v>
      </c>
      <c r="Q152">
        <f t="shared" si="134"/>
        <v>14015602.162493004</v>
      </c>
      <c r="R152">
        <f t="shared" si="135"/>
        <v>16321168.836031696</v>
      </c>
      <c r="S152">
        <f t="shared" si="136"/>
        <v>18424293.08341093</v>
      </c>
      <c r="AQ152">
        <f t="shared" si="173"/>
        <v>14.899999999999963</v>
      </c>
      <c r="AR152">
        <f t="shared" si="119"/>
        <v>0.13737109147759116</v>
      </c>
      <c r="AS152">
        <f t="shared" si="137"/>
        <v>0.13755889680717381</v>
      </c>
      <c r="AT152">
        <f t="shared" si="138"/>
        <v>0.11677248653974695</v>
      </c>
      <c r="AU152">
        <f t="shared" si="139"/>
        <v>90.861603720366702</v>
      </c>
      <c r="AV152">
        <f t="shared" si="140"/>
        <v>96.243411606480436</v>
      </c>
      <c r="AW152">
        <f t="shared" si="141"/>
        <v>104.32698902150217</v>
      </c>
      <c r="AX152">
        <f t="shared" si="142"/>
        <v>33084247.213327289</v>
      </c>
      <c r="AY152">
        <f t="shared" si="143"/>
        <v>26630143.844202254</v>
      </c>
      <c r="AZ152">
        <f t="shared" si="144"/>
        <v>27558772.330805182</v>
      </c>
      <c r="BA152">
        <f t="shared" si="145"/>
        <v>0.57202114650290969</v>
      </c>
      <c r="BB152">
        <f t="shared" si="146"/>
        <v>0.56797516035087559</v>
      </c>
      <c r="BC152">
        <f t="shared" si="147"/>
        <v>0.59461665682976994</v>
      </c>
      <c r="BD152">
        <f t="shared" si="148"/>
        <v>54.09927998639921</v>
      </c>
      <c r="BE152">
        <f t="shared" si="149"/>
        <v>44.418122431759585</v>
      </c>
      <c r="BF152">
        <f t="shared" si="150"/>
        <v>54.478423932166066</v>
      </c>
      <c r="BG152">
        <f t="shared" si="151"/>
        <v>32548187.416317236</v>
      </c>
      <c r="BH152">
        <f t="shared" si="152"/>
        <v>40376391.10641136</v>
      </c>
      <c r="BI152">
        <f t="shared" si="153"/>
        <v>37918668.924243368</v>
      </c>
      <c r="BL152">
        <f t="shared" si="174"/>
        <v>14.899999999999963</v>
      </c>
      <c r="BM152">
        <f t="shared" si="154"/>
        <v>0.7328273547348878</v>
      </c>
      <c r="BN152">
        <f t="shared" si="155"/>
        <v>0.69525304279317646</v>
      </c>
      <c r="BO152">
        <f t="shared" si="156"/>
        <v>0.71796026543519531</v>
      </c>
      <c r="BP152">
        <f t="shared" si="157"/>
        <v>52.415009427107201</v>
      </c>
      <c r="BQ152">
        <f t="shared" si="158"/>
        <v>46.226311909210715</v>
      </c>
      <c r="BR152">
        <f t="shared" si="159"/>
        <v>50.609315268714703</v>
      </c>
      <c r="BS152">
        <f t="shared" si="160"/>
        <v>2396676.7369311978</v>
      </c>
      <c r="BT152">
        <f t="shared" si="161"/>
        <v>2024330.0142901547</v>
      </c>
      <c r="BU152">
        <f t="shared" si="162"/>
        <v>1121794.8617054152</v>
      </c>
      <c r="BV152">
        <f t="shared" si="163"/>
        <v>0.87468291569276913</v>
      </c>
      <c r="BW152">
        <f t="shared" si="164"/>
        <v>0.9113543467561902</v>
      </c>
      <c r="BX152">
        <f t="shared" si="165"/>
        <v>0.8792130378673586</v>
      </c>
      <c r="BY152">
        <f t="shared" si="166"/>
        <v>23.484405688424093</v>
      </c>
      <c r="BZ152">
        <f t="shared" si="167"/>
        <v>21.566337470722704</v>
      </c>
      <c r="CA152">
        <f t="shared" si="168"/>
        <v>24.595187811060722</v>
      </c>
      <c r="CB152">
        <f t="shared" si="169"/>
        <v>243065.63287584088</v>
      </c>
      <c r="CC152">
        <f t="shared" si="170"/>
        <v>186349.41636986588</v>
      </c>
      <c r="CD152">
        <f t="shared" si="171"/>
        <v>192980.83700388818</v>
      </c>
    </row>
    <row r="153" spans="1:82" x14ac:dyDescent="0.2">
      <c r="A153">
        <f t="shared" si="172"/>
        <v>14.999999999999963</v>
      </c>
      <c r="B153">
        <f t="shared" si="118"/>
        <v>0.35856131782246892</v>
      </c>
      <c r="C153">
        <f t="shared" si="120"/>
        <v>0.30792540921924794</v>
      </c>
      <c r="D153">
        <f t="shared" si="121"/>
        <v>0.26346021054279611</v>
      </c>
      <c r="E153">
        <f t="shared" si="122"/>
        <v>203.72984645417131</v>
      </c>
      <c r="F153">
        <f t="shared" si="123"/>
        <v>233.28605526237203</v>
      </c>
      <c r="G153">
        <f t="shared" si="124"/>
        <v>231.25510357868788</v>
      </c>
      <c r="H153">
        <f t="shared" si="125"/>
        <v>9569169.1974468809</v>
      </c>
      <c r="I153">
        <f t="shared" si="126"/>
        <v>10937105.216902638</v>
      </c>
      <c r="J153">
        <f t="shared" si="127"/>
        <v>11882714.215556504</v>
      </c>
      <c r="K153">
        <f t="shared" si="128"/>
        <v>0.87337888302211375</v>
      </c>
      <c r="L153">
        <f t="shared" si="129"/>
        <v>0.85231593648571358</v>
      </c>
      <c r="M153">
        <f t="shared" si="130"/>
        <v>0.83647009664592331</v>
      </c>
      <c r="N153">
        <f t="shared" si="131"/>
        <v>148.18478441548436</v>
      </c>
      <c r="O153">
        <f t="shared" si="132"/>
        <v>144.3392997405368</v>
      </c>
      <c r="P153">
        <f t="shared" si="133"/>
        <v>147.57355034615708</v>
      </c>
      <c r="Q153">
        <f t="shared" si="134"/>
        <v>14117823.561993197</v>
      </c>
      <c r="R153">
        <f t="shared" si="135"/>
        <v>16438325.399884786</v>
      </c>
      <c r="S153">
        <f t="shared" si="136"/>
        <v>18556534.061440971</v>
      </c>
      <c r="AQ153">
        <f t="shared" si="173"/>
        <v>14.999999999999963</v>
      </c>
      <c r="AR153">
        <f t="shared" si="119"/>
        <v>0.13605877656976789</v>
      </c>
      <c r="AS153">
        <f t="shared" si="137"/>
        <v>0.13624202820620801</v>
      </c>
      <c r="AT153">
        <f t="shared" si="138"/>
        <v>0.11603848114408352</v>
      </c>
      <c r="AU153">
        <f t="shared" si="139"/>
        <v>90.479288462789697</v>
      </c>
      <c r="AV153">
        <f t="shared" si="140"/>
        <v>95.838924159137534</v>
      </c>
      <c r="AW153">
        <f t="shared" si="141"/>
        <v>103.86008597984757</v>
      </c>
      <c r="AX153">
        <f t="shared" si="142"/>
        <v>33147873.193985071</v>
      </c>
      <c r="AY153">
        <f t="shared" si="143"/>
        <v>26681405.404433664</v>
      </c>
      <c r="AZ153">
        <f t="shared" si="144"/>
        <v>27606665.149174064</v>
      </c>
      <c r="BA153">
        <f t="shared" si="145"/>
        <v>0.56861073159287401</v>
      </c>
      <c r="BB153">
        <f t="shared" si="146"/>
        <v>0.5645490423187306</v>
      </c>
      <c r="BC153">
        <f t="shared" si="147"/>
        <v>0.59130104067787093</v>
      </c>
      <c r="BD153">
        <f t="shared" si="148"/>
        <v>54.156358942910465</v>
      </c>
      <c r="BE153">
        <f t="shared" si="149"/>
        <v>44.461762970959022</v>
      </c>
      <c r="BF153">
        <f t="shared" si="150"/>
        <v>54.547513665881425</v>
      </c>
      <c r="BG153">
        <f t="shared" si="151"/>
        <v>32726682.678158052</v>
      </c>
      <c r="BH153">
        <f t="shared" si="152"/>
        <v>40596711.333278634</v>
      </c>
      <c r="BI153">
        <f t="shared" si="153"/>
        <v>38125578.197483674</v>
      </c>
      <c r="BL153">
        <f t="shared" si="174"/>
        <v>14.999999999999963</v>
      </c>
      <c r="BM153">
        <f t="shared" si="154"/>
        <v>0.73032803389745482</v>
      </c>
      <c r="BN153">
        <f t="shared" si="155"/>
        <v>0.69249448299740513</v>
      </c>
      <c r="BO153">
        <f t="shared" si="156"/>
        <v>0.71535526714677977</v>
      </c>
      <c r="BP153">
        <f t="shared" si="157"/>
        <v>52.533712868109745</v>
      </c>
      <c r="BQ153">
        <f t="shared" si="158"/>
        <v>46.314343632979906</v>
      </c>
      <c r="BR153">
        <f t="shared" si="159"/>
        <v>50.717091933996528</v>
      </c>
      <c r="BS153">
        <f t="shared" si="160"/>
        <v>2412255.1988978237</v>
      </c>
      <c r="BT153">
        <f t="shared" si="161"/>
        <v>2037025.6361417174</v>
      </c>
      <c r="BU153">
        <f t="shared" si="162"/>
        <v>1128985.6927364601</v>
      </c>
      <c r="BV153">
        <f t="shared" si="163"/>
        <v>0.8733788830221163</v>
      </c>
      <c r="BW153">
        <f t="shared" si="164"/>
        <v>0.91040962489758992</v>
      </c>
      <c r="BX153">
        <f t="shared" si="165"/>
        <v>0.87795234411318424</v>
      </c>
      <c r="BY153">
        <f t="shared" si="166"/>
        <v>23.550552710891719</v>
      </c>
      <c r="BZ153">
        <f t="shared" si="167"/>
        <v>21.630598908573099</v>
      </c>
      <c r="CA153">
        <f t="shared" si="168"/>
        <v>24.666324418844447</v>
      </c>
      <c r="CB153">
        <f t="shared" si="169"/>
        <v>244847.7863866931</v>
      </c>
      <c r="CC153">
        <f t="shared" si="170"/>
        <v>187753.57600982333</v>
      </c>
      <c r="CD153">
        <f t="shared" si="171"/>
        <v>194434.79747093646</v>
      </c>
    </row>
    <row r="154" spans="1:82" x14ac:dyDescent="0.2">
      <c r="A154">
        <f t="shared" si="172"/>
        <v>15.099999999999962</v>
      </c>
      <c r="B154">
        <f t="shared" si="118"/>
        <v>0.35500276969230893</v>
      </c>
      <c r="C154">
        <f t="shared" si="120"/>
        <v>0.30456775383855239</v>
      </c>
      <c r="D154">
        <f t="shared" si="121"/>
        <v>0.26039122503977341</v>
      </c>
      <c r="E154">
        <f t="shared" si="122"/>
        <v>203.49860679132593</v>
      </c>
      <c r="F154">
        <f t="shared" si="123"/>
        <v>232.87608910717918</v>
      </c>
      <c r="G154">
        <f t="shared" si="124"/>
        <v>230.71329231831069</v>
      </c>
      <c r="H154">
        <f t="shared" si="125"/>
        <v>9606094.5667059105</v>
      </c>
      <c r="I154">
        <f t="shared" si="126"/>
        <v>10974777.171981744</v>
      </c>
      <c r="J154">
        <f t="shared" si="127"/>
        <v>11919151.589403639</v>
      </c>
      <c r="K154">
        <f t="shared" si="128"/>
        <v>0.87207704544466835</v>
      </c>
      <c r="L154">
        <f t="shared" si="129"/>
        <v>0.8508191618195966</v>
      </c>
      <c r="M154">
        <f t="shared" si="130"/>
        <v>0.83483101777475321</v>
      </c>
      <c r="N154">
        <f t="shared" si="131"/>
        <v>148.72685432735386</v>
      </c>
      <c r="O154">
        <f t="shared" si="132"/>
        <v>144.84409854321675</v>
      </c>
      <c r="P154">
        <f t="shared" si="133"/>
        <v>148.07203279237461</v>
      </c>
      <c r="Q154">
        <f t="shared" si="134"/>
        <v>14219874.654226586</v>
      </c>
      <c r="R154">
        <f t="shared" si="135"/>
        <v>16555255.609186549</v>
      </c>
      <c r="S154">
        <f t="shared" si="136"/>
        <v>18688519.6216265</v>
      </c>
      <c r="AQ154">
        <f t="shared" si="173"/>
        <v>15.099999999999962</v>
      </c>
      <c r="AR154">
        <f t="shared" si="119"/>
        <v>0.13479254461936446</v>
      </c>
      <c r="AS154">
        <f t="shared" si="137"/>
        <v>0.13497133090045121</v>
      </c>
      <c r="AT154">
        <f t="shared" si="138"/>
        <v>0.11533659763563024</v>
      </c>
      <c r="AU154">
        <f t="shared" si="139"/>
        <v>90.096766938935929</v>
      </c>
      <c r="AV154">
        <f t="shared" si="140"/>
        <v>95.434202733598184</v>
      </c>
      <c r="AW154">
        <f t="shared" si="141"/>
        <v>103.3946172958924</v>
      </c>
      <c r="AX154">
        <f t="shared" si="142"/>
        <v>33210853.383347817</v>
      </c>
      <c r="AY154">
        <f t="shared" si="143"/>
        <v>26732145.611781586</v>
      </c>
      <c r="AZ154">
        <f t="shared" si="144"/>
        <v>27654234.812034979</v>
      </c>
      <c r="BA154">
        <f t="shared" si="145"/>
        <v>0.56522495737943579</v>
      </c>
      <c r="BB154">
        <f t="shared" si="146"/>
        <v>0.561148007422967</v>
      </c>
      <c r="BC154">
        <f t="shared" si="147"/>
        <v>0.58800765044641945</v>
      </c>
      <c r="BD154">
        <f t="shared" si="148"/>
        <v>54.210081713040616</v>
      </c>
      <c r="BE154">
        <f t="shared" si="149"/>
        <v>44.502664950928555</v>
      </c>
      <c r="BF154">
        <f t="shared" si="150"/>
        <v>54.613255950398774</v>
      </c>
      <c r="BG154">
        <f t="shared" si="151"/>
        <v>32904076.48860148</v>
      </c>
      <c r="BH154">
        <f t="shared" si="152"/>
        <v>40815656.165187761</v>
      </c>
      <c r="BI154">
        <f t="shared" si="153"/>
        <v>38331195.796440355</v>
      </c>
      <c r="BL154">
        <f t="shared" si="174"/>
        <v>15.099999999999962</v>
      </c>
      <c r="BM154">
        <f t="shared" si="154"/>
        <v>0.72783858400602586</v>
      </c>
      <c r="BN154">
        <f t="shared" si="155"/>
        <v>0.68974870709621272</v>
      </c>
      <c r="BO154">
        <f t="shared" si="156"/>
        <v>0.71276125017296033</v>
      </c>
      <c r="BP154">
        <f t="shared" si="157"/>
        <v>52.649648268974843</v>
      </c>
      <c r="BQ154">
        <f t="shared" si="158"/>
        <v>46.399869600121704</v>
      </c>
      <c r="BR154">
        <f t="shared" si="159"/>
        <v>50.822162506663631</v>
      </c>
      <c r="BS154">
        <f t="shared" si="160"/>
        <v>2427777.9688550439</v>
      </c>
      <c r="BT154">
        <f t="shared" si="161"/>
        <v>2049668.7001672001</v>
      </c>
      <c r="BU154">
        <f t="shared" si="162"/>
        <v>1136149.2289087132</v>
      </c>
      <c r="BV154">
        <f t="shared" si="163"/>
        <v>0.87207704544467102</v>
      </c>
      <c r="BW154">
        <f t="shared" si="164"/>
        <v>0.90946600305083236</v>
      </c>
      <c r="BX154">
        <f t="shared" si="165"/>
        <v>0.87669369004349218</v>
      </c>
      <c r="BY154">
        <f t="shared" si="166"/>
        <v>23.615797464772005</v>
      </c>
      <c r="BZ154">
        <f t="shared" si="167"/>
        <v>21.694105605271744</v>
      </c>
      <c r="CA154">
        <f t="shared" si="168"/>
        <v>24.736513709087863</v>
      </c>
      <c r="CB154">
        <f t="shared" si="169"/>
        <v>246627.0565937931</v>
      </c>
      <c r="CC154">
        <f t="shared" si="170"/>
        <v>189156.11123241781</v>
      </c>
      <c r="CD154">
        <f t="shared" si="171"/>
        <v>195887.07489918117</v>
      </c>
    </row>
    <row r="155" spans="1:82" x14ac:dyDescent="0.2">
      <c r="A155">
        <f t="shared" si="172"/>
        <v>15.199999999999962</v>
      </c>
      <c r="B155">
        <f t="shared" si="118"/>
        <v>0.35149319742946461</v>
      </c>
      <c r="C155">
        <f t="shared" si="120"/>
        <v>0.30126431910216311</v>
      </c>
      <c r="D155">
        <f t="shared" si="121"/>
        <v>0.25737986011601266</v>
      </c>
      <c r="E155">
        <f t="shared" si="122"/>
        <v>203.25543610870901</v>
      </c>
      <c r="F155">
        <f t="shared" si="123"/>
        <v>232.45364131714268</v>
      </c>
      <c r="G155">
        <f t="shared" si="124"/>
        <v>230.16069585165076</v>
      </c>
      <c r="H155">
        <f t="shared" si="125"/>
        <v>9642641.1300075222</v>
      </c>
      <c r="I155">
        <f t="shared" si="126"/>
        <v>11012024.190583164</v>
      </c>
      <c r="J155">
        <f t="shared" si="127"/>
        <v>11955148.99671163</v>
      </c>
      <c r="K155">
        <f t="shared" si="128"/>
        <v>0.87077739926540454</v>
      </c>
      <c r="L155">
        <f t="shared" si="129"/>
        <v>0.84932536507045919</v>
      </c>
      <c r="M155">
        <f t="shared" si="130"/>
        <v>0.83319558681754224</v>
      </c>
      <c r="N155">
        <f t="shared" si="131"/>
        <v>149.26205502519605</v>
      </c>
      <c r="O155">
        <f t="shared" si="132"/>
        <v>145.34198676767218</v>
      </c>
      <c r="P155">
        <f t="shared" si="133"/>
        <v>148.56328096776141</v>
      </c>
      <c r="Q155">
        <f t="shared" si="134"/>
        <v>14321755.804091772</v>
      </c>
      <c r="R155">
        <f t="shared" si="135"/>
        <v>16671960.004659489</v>
      </c>
      <c r="S155">
        <f t="shared" si="136"/>
        <v>18820250.378288444</v>
      </c>
      <c r="AQ155">
        <f t="shared" si="173"/>
        <v>15.199999999999962</v>
      </c>
      <c r="AR155">
        <f t="shared" si="119"/>
        <v>0.13357077738753298</v>
      </c>
      <c r="AS155">
        <f t="shared" si="137"/>
        <v>0.13374518605830577</v>
      </c>
      <c r="AT155">
        <f t="shared" si="138"/>
        <v>0.11466543028134474</v>
      </c>
      <c r="AU155">
        <f t="shared" si="139"/>
        <v>89.714154687188298</v>
      </c>
      <c r="AV155">
        <f t="shared" si="140"/>
        <v>95.029370059661503</v>
      </c>
      <c r="AW155">
        <f t="shared" si="141"/>
        <v>102.93067113088208</v>
      </c>
      <c r="AX155">
        <f t="shared" si="142"/>
        <v>33273210.300030068</v>
      </c>
      <c r="AY155">
        <f t="shared" si="143"/>
        <v>26782382.618028164</v>
      </c>
      <c r="AZ155">
        <f t="shared" si="144"/>
        <v>27701495.28419508</v>
      </c>
      <c r="BA155">
        <f t="shared" si="145"/>
        <v>0.56186364583031911</v>
      </c>
      <c r="BB155">
        <f t="shared" si="146"/>
        <v>0.55777187202609069</v>
      </c>
      <c r="BC155">
        <f t="shared" si="147"/>
        <v>0.58473633714605211</v>
      </c>
      <c r="BD155">
        <f t="shared" si="148"/>
        <v>54.260495932398108</v>
      </c>
      <c r="BE155">
        <f t="shared" si="149"/>
        <v>44.540867639166848</v>
      </c>
      <c r="BF155">
        <f t="shared" si="150"/>
        <v>54.67569613928665</v>
      </c>
      <c r="BG155">
        <f t="shared" si="151"/>
        <v>33080376.786958799</v>
      </c>
      <c r="BH155">
        <f t="shared" si="152"/>
        <v>41033235.647856168</v>
      </c>
      <c r="BI155">
        <f t="shared" si="153"/>
        <v>38535531.155345216</v>
      </c>
      <c r="BL155">
        <f t="shared" si="174"/>
        <v>15.199999999999962</v>
      </c>
      <c r="BM155">
        <f t="shared" si="154"/>
        <v>0.72535896607577988</v>
      </c>
      <c r="BN155">
        <f t="shared" si="155"/>
        <v>0.68701565584565571</v>
      </c>
      <c r="BO155">
        <f t="shared" si="156"/>
        <v>0.71017816822223989</v>
      </c>
      <c r="BP155">
        <f t="shared" si="157"/>
        <v>52.762844828018032</v>
      </c>
      <c r="BQ155">
        <f t="shared" si="158"/>
        <v>46.482918088782291</v>
      </c>
      <c r="BR155">
        <f t="shared" si="159"/>
        <v>50.924556283189979</v>
      </c>
      <c r="BS155">
        <f t="shared" si="160"/>
        <v>2443245.2710363744</v>
      </c>
      <c r="BT155">
        <f t="shared" si="161"/>
        <v>2062259.4528702148</v>
      </c>
      <c r="BU155">
        <f t="shared" si="162"/>
        <v>1143285.5871718954</v>
      </c>
      <c r="BV155">
        <f t="shared" si="163"/>
        <v>0.87077739926540731</v>
      </c>
      <c r="BW155">
        <f t="shared" si="164"/>
        <v>0.90852347993508986</v>
      </c>
      <c r="BX155">
        <f t="shared" si="165"/>
        <v>0.87543707235826396</v>
      </c>
      <c r="BY155">
        <f t="shared" si="166"/>
        <v>23.680147752303277</v>
      </c>
      <c r="BZ155">
        <f t="shared" si="167"/>
        <v>21.756863841180646</v>
      </c>
      <c r="CA155">
        <f t="shared" si="168"/>
        <v>24.805763826027658</v>
      </c>
      <c r="CB155">
        <f t="shared" si="169"/>
        <v>248403.44851670385</v>
      </c>
      <c r="CC155">
        <f t="shared" si="170"/>
        <v>190557.02404335307</v>
      </c>
      <c r="CD155">
        <f t="shared" si="171"/>
        <v>197337.67139588768</v>
      </c>
    </row>
    <row r="156" spans="1:82" x14ac:dyDescent="0.2">
      <c r="A156">
        <f t="shared" si="172"/>
        <v>15.299999999999962</v>
      </c>
      <c r="B156">
        <f t="shared" si="118"/>
        <v>0.34803192698500057</v>
      </c>
      <c r="C156">
        <f t="shared" si="120"/>
        <v>0.29801422943533062</v>
      </c>
      <c r="D156">
        <f t="shared" si="121"/>
        <v>0.25442503393807048</v>
      </c>
      <c r="E156">
        <f t="shared" si="122"/>
        <v>203.00061868018815</v>
      </c>
      <c r="F156">
        <f t="shared" si="123"/>
        <v>232.0190652043587</v>
      </c>
      <c r="G156">
        <f t="shared" si="124"/>
        <v>229.59768317016523</v>
      </c>
      <c r="H156">
        <f t="shared" si="125"/>
        <v>9678814.1262290981</v>
      </c>
      <c r="I156">
        <f t="shared" si="126"/>
        <v>11048853.154268209</v>
      </c>
      <c r="J156">
        <f t="shared" si="127"/>
        <v>11990714.703877481</v>
      </c>
      <c r="K156">
        <f t="shared" si="128"/>
        <v>0.86947994079551683</v>
      </c>
      <c r="L156">
        <f t="shared" si="129"/>
        <v>0.84783454031356842</v>
      </c>
      <c r="M156">
        <f t="shared" si="130"/>
        <v>0.83156379565553729</v>
      </c>
      <c r="N156">
        <f t="shared" si="131"/>
        <v>149.79044539503255</v>
      </c>
      <c r="O156">
        <f t="shared" si="132"/>
        <v>145.8330250847749</v>
      </c>
      <c r="P156">
        <f t="shared" si="133"/>
        <v>149.04735963138017</v>
      </c>
      <c r="Q156">
        <f t="shared" si="134"/>
        <v>14423467.375027005</v>
      </c>
      <c r="R156">
        <f t="shared" si="135"/>
        <v>16788439.124915149</v>
      </c>
      <c r="S156">
        <f t="shared" si="136"/>
        <v>18951726.943288065</v>
      </c>
      <c r="AQ156">
        <f t="shared" si="173"/>
        <v>15.299999999999962</v>
      </c>
      <c r="AR156">
        <f t="shared" si="119"/>
        <v>0.13239191346113968</v>
      </c>
      <c r="AS156">
        <f t="shared" si="137"/>
        <v>0.13256203160672334</v>
      </c>
      <c r="AT156">
        <f t="shared" si="138"/>
        <v>0.11402363486653112</v>
      </c>
      <c r="AU156">
        <f t="shared" si="139"/>
        <v>89.33156232836474</v>
      </c>
      <c r="AV156">
        <f t="shared" si="140"/>
        <v>94.624543654197652</v>
      </c>
      <c r="AW156">
        <f t="shared" si="141"/>
        <v>102.46833058883546</v>
      </c>
      <c r="AX156">
        <f t="shared" si="142"/>
        <v>33334965.67190361</v>
      </c>
      <c r="AY156">
        <f t="shared" si="143"/>
        <v>26832133.938540872</v>
      </c>
      <c r="AZ156">
        <f t="shared" si="144"/>
        <v>27748459.919344824</v>
      </c>
      <c r="BA156">
        <f t="shared" si="145"/>
        <v>0.55852662019955435</v>
      </c>
      <c r="BB156">
        <f t="shared" si="146"/>
        <v>0.55442045383504523</v>
      </c>
      <c r="BC156">
        <f t="shared" si="147"/>
        <v>0.58148695278614171</v>
      </c>
      <c r="BD156">
        <f t="shared" si="148"/>
        <v>54.307648706623375</v>
      </c>
      <c r="BE156">
        <f t="shared" si="149"/>
        <v>44.576409863012202</v>
      </c>
      <c r="BF156">
        <f t="shared" si="150"/>
        <v>54.734879100049206</v>
      </c>
      <c r="BG156">
        <f t="shared" si="151"/>
        <v>33255591.455180608</v>
      </c>
      <c r="BH156">
        <f t="shared" si="152"/>
        <v>41249459.753457427</v>
      </c>
      <c r="BI156">
        <f t="shared" si="153"/>
        <v>38738593.639362834</v>
      </c>
      <c r="BL156">
        <f t="shared" si="174"/>
        <v>15.299999999999962</v>
      </c>
      <c r="BM156">
        <f t="shared" si="154"/>
        <v>0.7228891412758649</v>
      </c>
      <c r="BN156">
        <f t="shared" si="155"/>
        <v>0.68429527027634274</v>
      </c>
      <c r="BO156">
        <f t="shared" si="156"/>
        <v>0.70760597519826274</v>
      </c>
      <c r="BP156">
        <f t="shared" si="157"/>
        <v>52.873331483123728</v>
      </c>
      <c r="BQ156">
        <f t="shared" si="158"/>
        <v>46.563517113658897</v>
      </c>
      <c r="BR156">
        <f t="shared" si="159"/>
        <v>51.024302294432744</v>
      </c>
      <c r="BS156">
        <f t="shared" si="160"/>
        <v>2458657.3287138701</v>
      </c>
      <c r="BT156">
        <f t="shared" si="161"/>
        <v>2074798.1395504512</v>
      </c>
      <c r="BU156">
        <f t="shared" si="162"/>
        <v>1150394.8839471645</v>
      </c>
      <c r="BV156">
        <f t="shared" si="163"/>
        <v>0.8694799407955196</v>
      </c>
      <c r="BW156">
        <f t="shared" si="164"/>
        <v>0.90758205427102578</v>
      </c>
      <c r="BX156">
        <f t="shared" si="165"/>
        <v>0.87418248776282026</v>
      </c>
      <c r="BY156">
        <f t="shared" si="166"/>
        <v>23.743611312671838</v>
      </c>
      <c r="BZ156">
        <f t="shared" si="167"/>
        <v>21.818879846436715</v>
      </c>
      <c r="CA156">
        <f t="shared" si="168"/>
        <v>24.874082848198697</v>
      </c>
      <c r="CB156">
        <f t="shared" si="169"/>
        <v>250176.96716463385</v>
      </c>
      <c r="CC156">
        <f t="shared" si="170"/>
        <v>191956.31644487401</v>
      </c>
      <c r="CD156">
        <f t="shared" si="171"/>
        <v>198786.58906437093</v>
      </c>
    </row>
    <row r="157" spans="1:82" x14ac:dyDescent="0.2">
      <c r="A157">
        <f t="shared" si="172"/>
        <v>15.399999999999961</v>
      </c>
      <c r="B157">
        <f t="shared" si="118"/>
        <v>0.34461829358683516</v>
      </c>
      <c r="C157">
        <f t="shared" si="120"/>
        <v>0.29481662340240589</v>
      </c>
      <c r="D157">
        <f t="shared" si="121"/>
        <v>0.25152568498405914</v>
      </c>
      <c r="E157">
        <f t="shared" si="122"/>
        <v>202.73443391332529</v>
      </c>
      <c r="F157">
        <f t="shared" si="123"/>
        <v>231.57270716990882</v>
      </c>
      <c r="G157">
        <f t="shared" si="124"/>
        <v>229.02461501471845</v>
      </c>
      <c r="H157">
        <f t="shared" si="125"/>
        <v>9714618.7205548733</v>
      </c>
      <c r="I157">
        <f t="shared" si="126"/>
        <v>11085270.831702769</v>
      </c>
      <c r="J157">
        <f t="shared" si="127"/>
        <v>12025856.820613801</v>
      </c>
      <c r="K157">
        <f t="shared" si="128"/>
        <v>0.86818466635240865</v>
      </c>
      <c r="L157">
        <f t="shared" si="129"/>
        <v>0.8463466816359797</v>
      </c>
      <c r="M157">
        <f t="shared" si="130"/>
        <v>0.82993563618805466</v>
      </c>
      <c r="N157">
        <f t="shared" si="131"/>
        <v>150.31208384780666</v>
      </c>
      <c r="O157">
        <f t="shared" si="132"/>
        <v>146.31727367192025</v>
      </c>
      <c r="P157">
        <f t="shared" si="133"/>
        <v>149.52433301160153</v>
      </c>
      <c r="Q157">
        <f t="shared" si="134"/>
        <v>14525009.729021361</v>
      </c>
      <c r="R157">
        <f t="shared" si="135"/>
        <v>16904693.506469402</v>
      </c>
      <c r="S157">
        <f t="shared" si="136"/>
        <v>19082949.926045243</v>
      </c>
      <c r="AQ157">
        <f t="shared" si="173"/>
        <v>15.399999999999961</v>
      </c>
      <c r="AR157">
        <f t="shared" si="119"/>
        <v>0.13125444625728602</v>
      </c>
      <c r="AS157">
        <f t="shared" si="137"/>
        <v>0.13142036024116927</v>
      </c>
      <c r="AT157">
        <f t="shared" si="138"/>
        <v>0.11340992600264536</v>
      </c>
      <c r="AU157">
        <f t="shared" si="139"/>
        <v>88.949095745237244</v>
      </c>
      <c r="AV157">
        <f t="shared" si="140"/>
        <v>94.2198360111488</v>
      </c>
      <c r="AW157">
        <f t="shared" si="141"/>
        <v>102.00767394738756</v>
      </c>
      <c r="AX157">
        <f t="shared" si="142"/>
        <v>33396140.463865019</v>
      </c>
      <c r="AY157">
        <f t="shared" si="143"/>
        <v>26881416.474586129</v>
      </c>
      <c r="AZ157">
        <f t="shared" si="144"/>
        <v>27795141.486801945</v>
      </c>
      <c r="BA157">
        <f t="shared" si="145"/>
        <v>0.55521370501818512</v>
      </c>
      <c r="BB157">
        <f t="shared" si="146"/>
        <v>0.55109357189137032</v>
      </c>
      <c r="BC157">
        <f t="shared" si="147"/>
        <v>0.57825935036810228</v>
      </c>
      <c r="BD157">
        <f t="shared" si="148"/>
        <v>54.351586616693957</v>
      </c>
      <c r="BE157">
        <f t="shared" si="149"/>
        <v>44.609330014077941</v>
      </c>
      <c r="BF157">
        <f t="shared" si="150"/>
        <v>54.790849218830701</v>
      </c>
      <c r="BG157">
        <f t="shared" si="151"/>
        <v>33429728.31827125</v>
      </c>
      <c r="BH157">
        <f t="shared" si="152"/>
        <v>41464338.381159656</v>
      </c>
      <c r="BI157">
        <f t="shared" si="153"/>
        <v>38940392.545096211</v>
      </c>
      <c r="BL157">
        <f t="shared" si="174"/>
        <v>15.399999999999961</v>
      </c>
      <c r="BM157">
        <f t="shared" si="154"/>
        <v>0.72042907092878949</v>
      </c>
      <c r="BN157">
        <f t="shared" si="155"/>
        <v>0.68158749169216226</v>
      </c>
      <c r="BO157">
        <f t="shared" si="156"/>
        <v>0.70504462519899069</v>
      </c>
      <c r="BP157">
        <f t="shared" si="157"/>
        <v>52.981136913926633</v>
      </c>
      <c r="BQ157">
        <f t="shared" si="158"/>
        <v>46.641694428272523</v>
      </c>
      <c r="BR157">
        <f t="shared" si="159"/>
        <v>51.121429307881058</v>
      </c>
      <c r="BS157">
        <f t="shared" si="160"/>
        <v>2474014.364202972</v>
      </c>
      <c r="BT157">
        <f t="shared" si="161"/>
        <v>2087285.0043101904</v>
      </c>
      <c r="BU157">
        <f t="shared" si="162"/>
        <v>1157477.2351298537</v>
      </c>
      <c r="BV157">
        <f t="shared" si="163"/>
        <v>0.86818466635241154</v>
      </c>
      <c r="BW157">
        <f t="shared" si="164"/>
        <v>0.9066417247807933</v>
      </c>
      <c r="BX157">
        <f t="shared" si="165"/>
        <v>0.87292993296781185</v>
      </c>
      <c r="BY157">
        <f t="shared" si="166"/>
        <v>23.806195822514677</v>
      </c>
      <c r="BZ157">
        <f t="shared" si="167"/>
        <v>21.88015980135118</v>
      </c>
      <c r="CA157">
        <f t="shared" si="168"/>
        <v>24.94147878895761</v>
      </c>
      <c r="CB157">
        <f t="shared" si="169"/>
        <v>251947.61753647352</v>
      </c>
      <c r="CC157">
        <f t="shared" si="170"/>
        <v>193353.99043578099</v>
      </c>
      <c r="CD157">
        <f t="shared" si="171"/>
        <v>200233.83000401396</v>
      </c>
    </row>
    <row r="158" spans="1:82" x14ac:dyDescent="0.2">
      <c r="A158">
        <f t="shared" si="172"/>
        <v>15.499999999999961</v>
      </c>
      <c r="B158">
        <f t="shared" si="118"/>
        <v>0.34125164161206423</v>
      </c>
      <c r="C158">
        <f t="shared" si="120"/>
        <v>0.29167065347851706</v>
      </c>
      <c r="D158">
        <f t="shared" si="121"/>
        <v>0.24868077166229444</v>
      </c>
      <c r="E158">
        <f t="shared" si="122"/>
        <v>202.45715642392906</v>
      </c>
      <c r="F158">
        <f t="shared" si="123"/>
        <v>231.11490682503958</v>
      </c>
      <c r="G158">
        <f t="shared" si="124"/>
        <v>228.4418440409961</v>
      </c>
      <c r="H158">
        <f t="shared" si="125"/>
        <v>9750060.0055498052</v>
      </c>
      <c r="I158">
        <f t="shared" si="126"/>
        <v>11121283.880559819</v>
      </c>
      <c r="J158">
        <f t="shared" si="127"/>
        <v>12060583.30297135</v>
      </c>
      <c r="K158">
        <f t="shared" si="128"/>
        <v>0.86689157225968261</v>
      </c>
      <c r="L158">
        <f t="shared" si="129"/>
        <v>0.84486178313651217</v>
      </c>
      <c r="M158">
        <f t="shared" si="130"/>
        <v>0.82831110033243927</v>
      </c>
      <c r="N158">
        <f t="shared" si="131"/>
        <v>150.82702832316977</v>
      </c>
      <c r="O158">
        <f t="shared" si="132"/>
        <v>146.79479221697045</v>
      </c>
      <c r="P158">
        <f t="shared" si="133"/>
        <v>149.9942648103561</v>
      </c>
      <c r="Q158">
        <f t="shared" si="134"/>
        <v>14626383.226625819</v>
      </c>
      <c r="R158">
        <f t="shared" si="135"/>
        <v>17020723.683757629</v>
      </c>
      <c r="S158">
        <f t="shared" si="136"/>
        <v>19213919.933556613</v>
      </c>
      <c r="AQ158">
        <f t="shared" si="173"/>
        <v>15.499999999999961</v>
      </c>
      <c r="AR158">
        <f t="shared" si="119"/>
        <v>0.13015692209790225</v>
      </c>
      <c r="AS158">
        <f t="shared" si="137"/>
        <v>0.13031871750536006</v>
      </c>
      <c r="AT158">
        <f t="shared" si="138"/>
        <v>0.11282307455291768</v>
      </c>
      <c r="AU158">
        <f t="shared" si="139"/>
        <v>88.566856255692727</v>
      </c>
      <c r="AV158">
        <f t="shared" si="140"/>
        <v>93.81535478481095</v>
      </c>
      <c r="AW158">
        <f t="shared" si="141"/>
        <v>101.54877487845428</v>
      </c>
      <c r="AX158">
        <f t="shared" si="142"/>
        <v>33456754.904628117</v>
      </c>
      <c r="AY158">
        <f t="shared" si="143"/>
        <v>26930246.534860559</v>
      </c>
      <c r="AZ158">
        <f t="shared" si="144"/>
        <v>27841552.19708506</v>
      </c>
      <c r="BA158">
        <f t="shared" si="145"/>
        <v>0.55192472608504095</v>
      </c>
      <c r="BB158">
        <f t="shared" si="146"/>
        <v>0.54779104656142985</v>
      </c>
      <c r="BC158">
        <f t="shared" si="147"/>
        <v>0.57505338387873872</v>
      </c>
      <c r="BD158">
        <f t="shared" si="148"/>
        <v>54.392355724179581</v>
      </c>
      <c r="BE158">
        <f t="shared" si="149"/>
        <v>44.63966605264573</v>
      </c>
      <c r="BF158">
        <f t="shared" si="150"/>
        <v>54.843650405076964</v>
      </c>
      <c r="BG158">
        <f t="shared" si="151"/>
        <v>33602795.144700259</v>
      </c>
      <c r="BH158">
        <f t="shared" si="152"/>
        <v>41677881.357660033</v>
      </c>
      <c r="BI158">
        <f t="shared" si="153"/>
        <v>39140937.101088725</v>
      </c>
      <c r="BL158">
        <f t="shared" si="174"/>
        <v>15.499999999999961</v>
      </c>
      <c r="BM158">
        <f t="shared" si="154"/>
        <v>0.71797871650981648</v>
      </c>
      <c r="BN158">
        <f t="shared" si="155"/>
        <v>0.67889226166901573</v>
      </c>
      <c r="BO158">
        <f t="shared" si="156"/>
        <v>0.70249407251588514</v>
      </c>
      <c r="BP158">
        <f t="shared" si="157"/>
        <v>53.086289543975354</v>
      </c>
      <c r="BQ158">
        <f t="shared" si="158"/>
        <v>46.717477527221796</v>
      </c>
      <c r="BR158">
        <f t="shared" si="159"/>
        <v>51.215965829886329</v>
      </c>
      <c r="BS158">
        <f t="shared" si="160"/>
        <v>2489316.5988673232</v>
      </c>
      <c r="BT158">
        <f t="shared" si="161"/>
        <v>2099720.2900607772</v>
      </c>
      <c r="BU158">
        <f t="shared" si="162"/>
        <v>1164532.7560921926</v>
      </c>
      <c r="BV158">
        <f t="shared" si="163"/>
        <v>0.86689157225968549</v>
      </c>
      <c r="BW158">
        <f t="shared" si="164"/>
        <v>0.9057024901880335</v>
      </c>
      <c r="BX158">
        <f t="shared" si="165"/>
        <v>0.87167940468921179</v>
      </c>
      <c r="BY158">
        <f t="shared" si="166"/>
        <v>23.867908896418182</v>
      </c>
      <c r="BZ158">
        <f t="shared" si="167"/>
        <v>21.940709836805794</v>
      </c>
      <c r="CA158">
        <f t="shared" si="168"/>
        <v>25.007959597002216</v>
      </c>
      <c r="CB158">
        <f t="shared" si="169"/>
        <v>253715.40462083134</v>
      </c>
      <c r="CC158">
        <f t="shared" si="170"/>
        <v>194750.04801144419</v>
      </c>
      <c r="CD158">
        <f t="shared" si="171"/>
        <v>201679.39631028645</v>
      </c>
    </row>
    <row r="159" spans="1:82" x14ac:dyDescent="0.2">
      <c r="A159">
        <f t="shared" si="172"/>
        <v>15.599999999999961</v>
      </c>
      <c r="B159">
        <f t="shared" si="118"/>
        <v>0.33793132446104279</v>
      </c>
      <c r="C159">
        <f t="shared" si="120"/>
        <v>0.28857548582493331</v>
      </c>
      <c r="D159">
        <f t="shared" si="121"/>
        <v>0.24588927193710383</v>
      </c>
      <c r="E159">
        <f t="shared" si="122"/>
        <v>202.16905610952094</v>
      </c>
      <c r="F159">
        <f t="shared" si="123"/>
        <v>230.64599711030897</v>
      </c>
      <c r="G159">
        <f t="shared" si="124"/>
        <v>227.84971498173041</v>
      </c>
      <c r="H159">
        <f t="shared" si="125"/>
        <v>9785143.0022166222</v>
      </c>
      <c r="I159">
        <f t="shared" si="126"/>
        <v>11156898.849388005</v>
      </c>
      <c r="J159">
        <f t="shared" si="127"/>
        <v>12094901.956300989</v>
      </c>
      <c r="K159">
        <f t="shared" si="128"/>
        <v>0.86560065484712989</v>
      </c>
      <c r="L159">
        <f t="shared" si="129"/>
        <v>0.84337983892572566</v>
      </c>
      <c r="M159">
        <f t="shared" si="130"/>
        <v>0.82669018002402472</v>
      </c>
      <c r="N159">
        <f t="shared" si="131"/>
        <v>151.3353362932377</v>
      </c>
      <c r="O159">
        <f t="shared" si="132"/>
        <v>147.26563992216649</v>
      </c>
      <c r="P159">
        <f t="shared" si="133"/>
        <v>150.45721820735278</v>
      </c>
      <c r="Q159">
        <f t="shared" si="134"/>
        <v>14727588.226964226</v>
      </c>
      <c r="R159">
        <f t="shared" si="135"/>
        <v>17136530.189149719</v>
      </c>
      <c r="S159">
        <f t="shared" si="136"/>
        <v>19344637.570413493</v>
      </c>
      <c r="AQ159">
        <f t="shared" si="173"/>
        <v>15.599999999999961</v>
      </c>
      <c r="AR159">
        <f t="shared" si="119"/>
        <v>0.12909793835195324</v>
      </c>
      <c r="AS159">
        <f t="shared" si="137"/>
        <v>0.12925569993832822</v>
      </c>
      <c r="AT159">
        <f t="shared" si="138"/>
        <v>0.11226190517063611</v>
      </c>
      <c r="AU159">
        <f t="shared" si="139"/>
        <v>88.184940779759287</v>
      </c>
      <c r="AV159">
        <f t="shared" si="140"/>
        <v>93.411202966632672</v>
      </c>
      <c r="AW159">
        <f t="shared" si="141"/>
        <v>101.09170265916526</v>
      </c>
      <c r="AX159">
        <f t="shared" si="142"/>
        <v>33516828.512575615</v>
      </c>
      <c r="AY159">
        <f t="shared" si="143"/>
        <v>26978639.856267318</v>
      </c>
      <c r="AZ159">
        <f t="shared" si="144"/>
        <v>27887703.726368081</v>
      </c>
      <c r="BA159">
        <f t="shared" si="145"/>
        <v>0.5486595104575781</v>
      </c>
      <c r="BB159">
        <f t="shared" si="146"/>
        <v>0.54451269952671366</v>
      </c>
      <c r="BC159">
        <f t="shared" si="147"/>
        <v>0.57186890828364234</v>
      </c>
      <c r="BD159">
        <f t="shared" si="148"/>
        <v>54.430001576447609</v>
      </c>
      <c r="BE159">
        <f t="shared" si="149"/>
        <v>44.667455512017156</v>
      </c>
      <c r="BF159">
        <f t="shared" si="150"/>
        <v>54.893326096154233</v>
      </c>
      <c r="BG159">
        <f t="shared" si="151"/>
        <v>33774799.646810852</v>
      </c>
      <c r="BH159">
        <f t="shared" si="152"/>
        <v>41890098.437715337</v>
      </c>
      <c r="BI159">
        <f t="shared" si="153"/>
        <v>39340236.468322389</v>
      </c>
      <c r="BL159">
        <f t="shared" si="174"/>
        <v>15.599999999999961</v>
      </c>
      <c r="BM159">
        <f t="shared" si="154"/>
        <v>0.71553803964636109</v>
      </c>
      <c r="BN159">
        <f t="shared" si="155"/>
        <v>0.67620952205355744</v>
      </c>
      <c r="BO159">
        <f t="shared" si="156"/>
        <v>0.69995427163309032</v>
      </c>
      <c r="BP159">
        <f t="shared" si="157"/>
        <v>53.188817542878425</v>
      </c>
      <c r="BQ159">
        <f t="shared" si="158"/>
        <v>46.790893648418098</v>
      </c>
      <c r="BR159">
        <f t="shared" si="159"/>
        <v>51.307940107874209</v>
      </c>
      <c r="BS159">
        <f t="shared" si="160"/>
        <v>2504564.2531235493</v>
      </c>
      <c r="BT159">
        <f t="shared" si="161"/>
        <v>2112104.2385290465</v>
      </c>
      <c r="BU159">
        <f t="shared" si="162"/>
        <v>1171561.5616860089</v>
      </c>
      <c r="BV159">
        <f t="shared" si="163"/>
        <v>0.86560065484713278</v>
      </c>
      <c r="BW159">
        <f t="shared" si="164"/>
        <v>0.90476434921787363</v>
      </c>
      <c r="BX159">
        <f t="shared" si="165"/>
        <v>0.87043089964830622</v>
      </c>
      <c r="BY159">
        <f t="shared" si="166"/>
        <v>23.928758087412891</v>
      </c>
      <c r="BZ159">
        <f t="shared" si="167"/>
        <v>22.000536034645926</v>
      </c>
      <c r="CA159">
        <f t="shared" si="168"/>
        <v>25.073533156886803</v>
      </c>
      <c r="CB159">
        <f t="shared" si="169"/>
        <v>255480.33339606959</v>
      </c>
      <c r="CC159">
        <f t="shared" si="170"/>
        <v>196144.49116381773</v>
      </c>
      <c r="CD159">
        <f t="shared" si="171"/>
        <v>203123.29007476298</v>
      </c>
    </row>
    <row r="160" spans="1:82" x14ac:dyDescent="0.2">
      <c r="A160">
        <f t="shared" si="172"/>
        <v>15.69999999999996</v>
      </c>
      <c r="B160">
        <f t="shared" si="118"/>
        <v>0.33465670443319828</v>
      </c>
      <c r="C160">
        <f t="shared" si="120"/>
        <v>0.28553030006805591</v>
      </c>
      <c r="D160">
        <f t="shared" si="121"/>
        <v>0.24315018296165991</v>
      </c>
      <c r="E160">
        <f t="shared" si="122"/>
        <v>201.87039822173062</v>
      </c>
      <c r="F160">
        <f t="shared" si="123"/>
        <v>230.16630441273327</v>
      </c>
      <c r="G160">
        <f t="shared" si="124"/>
        <v>227.2485648057966</v>
      </c>
      <c r="H160">
        <f t="shared" si="125"/>
        <v>9819872.661036374</v>
      </c>
      <c r="I160">
        <f t="shared" si="126"/>
        <v>11192122.179447016</v>
      </c>
      <c r="J160">
        <f t="shared" si="127"/>
        <v>12128820.438156383</v>
      </c>
      <c r="K160">
        <f t="shared" si="128"/>
        <v>0.86431191045071953</v>
      </c>
      <c r="L160">
        <f t="shared" si="129"/>
        <v>0.84190084312589764</v>
      </c>
      <c r="M160">
        <f t="shared" si="130"/>
        <v>0.82507286721609308</v>
      </c>
      <c r="N160">
        <f t="shared" si="131"/>
        <v>151.83706476631724</v>
      </c>
      <c r="O160">
        <f t="shared" si="132"/>
        <v>147.72987550800872</v>
      </c>
      <c r="P160">
        <f t="shared" si="133"/>
        <v>150.9132558642635</v>
      </c>
      <c r="Q160">
        <f t="shared" si="134"/>
        <v>14828625.087744147</v>
      </c>
      <c r="R160">
        <f t="shared" si="135"/>
        <v>17252113.552964922</v>
      </c>
      <c r="S160">
        <f t="shared" si="136"/>
        <v>19475103.438819639</v>
      </c>
      <c r="AQ160">
        <f t="shared" si="173"/>
        <v>15.69999999999996</v>
      </c>
      <c r="AR160">
        <f t="shared" si="119"/>
        <v>0.12807614164288234</v>
      </c>
      <c r="AS160">
        <f t="shared" si="137"/>
        <v>0.12822995328645365</v>
      </c>
      <c r="AT160">
        <f t="shared" si="138"/>
        <v>0.1117252939451609</v>
      </c>
      <c r="AU160">
        <f t="shared" si="139"/>
        <v>87.803442000713787</v>
      </c>
      <c r="AV160">
        <f t="shared" si="140"/>
        <v>93.007479055758523</v>
      </c>
      <c r="AW160">
        <f t="shared" si="141"/>
        <v>100.6365223734913</v>
      </c>
      <c r="AX160">
        <f t="shared" si="142"/>
        <v>33576380.120702922</v>
      </c>
      <c r="AY160">
        <f t="shared" si="143"/>
        <v>27026611.623964008</v>
      </c>
      <c r="AZ160">
        <f t="shared" si="144"/>
        <v>27933607.239864457</v>
      </c>
      <c r="BA160">
        <f t="shared" si="145"/>
        <v>0.54541788644278533</v>
      </c>
      <c r="BB160">
        <f t="shared" si="146"/>
        <v>0.54125835377420828</v>
      </c>
      <c r="BC160">
        <f t="shared" si="147"/>
        <v>0.56870577952062795</v>
      </c>
      <c r="BD160">
        <f t="shared" si="148"/>
        <v>54.464569211819359</v>
      </c>
      <c r="BE160">
        <f t="shared" si="149"/>
        <v>44.692735502823986</v>
      </c>
      <c r="BF160">
        <f t="shared" si="150"/>
        <v>54.939919261925731</v>
      </c>
      <c r="BG160">
        <f t="shared" si="151"/>
        <v>33945749.481225416</v>
      </c>
      <c r="BH160">
        <f t="shared" si="152"/>
        <v>42100999.304668665</v>
      </c>
      <c r="BI160">
        <f t="shared" si="153"/>
        <v>39538299.740712509</v>
      </c>
      <c r="BL160">
        <f t="shared" si="174"/>
        <v>15.69999999999996</v>
      </c>
      <c r="BM160">
        <f t="shared" si="154"/>
        <v>0.71310700211738876</v>
      </c>
      <c r="BN160">
        <f t="shared" si="155"/>
        <v>0.67353921496193991</v>
      </c>
      <c r="BO160">
        <f t="shared" si="156"/>
        <v>0.69742517722662201</v>
      </c>
      <c r="BP160">
        <f t="shared" si="157"/>
        <v>53.288748828432801</v>
      </c>
      <c r="BQ160">
        <f t="shared" si="158"/>
        <v>46.861969775302079</v>
      </c>
      <c r="BR160">
        <f t="shared" si="159"/>
        <v>51.397380132538473</v>
      </c>
      <c r="BS160">
        <f t="shared" si="160"/>
        <v>2519757.5464460072</v>
      </c>
      <c r="BT160">
        <f t="shared" si="161"/>
        <v>2124437.0902637094</v>
      </c>
      <c r="BU160">
        <f t="shared" si="162"/>
        <v>1178563.7662454124</v>
      </c>
      <c r="BV160">
        <f t="shared" si="163"/>
        <v>0.86431191045072242</v>
      </c>
      <c r="BW160">
        <f t="shared" si="164"/>
        <v>0.90382730059692529</v>
      </c>
      <c r="BX160">
        <f t="shared" si="165"/>
        <v>0.86918441457168594</v>
      </c>
      <c r="BY160">
        <f t="shared" si="166"/>
        <v>23.988750887464306</v>
      </c>
      <c r="BZ160">
        <f t="shared" si="167"/>
        <v>22.059644428070499</v>
      </c>
      <c r="CA160">
        <f t="shared" si="168"/>
        <v>25.13820728953333</v>
      </c>
      <c r="CB160">
        <f t="shared" si="169"/>
        <v>257242.40883034014</v>
      </c>
      <c r="CC160">
        <f t="shared" si="170"/>
        <v>197537.32188145377</v>
      </c>
      <c r="CD160">
        <f t="shared" si="171"/>
        <v>204565.51338514115</v>
      </c>
    </row>
    <row r="161" spans="1:82" x14ac:dyDescent="0.2">
      <c r="A161">
        <f t="shared" si="172"/>
        <v>15.79999999999996</v>
      </c>
      <c r="B161">
        <f t="shared" si="118"/>
        <v>0.3314271526045538</v>
      </c>
      <c r="C161">
        <f t="shared" si="120"/>
        <v>0.2825342890819782</v>
      </c>
      <c r="D161">
        <f t="shared" si="121"/>
        <v>0.24046252071770752</v>
      </c>
      <c r="E161">
        <f t="shared" si="122"/>
        <v>201.56144343763572</v>
      </c>
      <c r="F161">
        <f t="shared" si="123"/>
        <v>229.67614868096751</v>
      </c>
      <c r="G161">
        <f t="shared" si="124"/>
        <v>226.63872287424019</v>
      </c>
      <c r="H161">
        <f t="shared" si="125"/>
        <v>9854253.8629927635</v>
      </c>
      <c r="I161">
        <f t="shared" si="126"/>
        <v>11226960.20651035</v>
      </c>
      <c r="J161">
        <f t="shared" si="127"/>
        <v>12162346.261138702</v>
      </c>
      <c r="K161">
        <f t="shared" si="128"/>
        <v>0.86302533541258863</v>
      </c>
      <c r="L161">
        <f t="shared" si="129"/>
        <v>0.84042478987099922</v>
      </c>
      <c r="M161">
        <f t="shared" si="130"/>
        <v>0.82345915387983537</v>
      </c>
      <c r="N161">
        <f t="shared" si="131"/>
        <v>152.33227029060296</v>
      </c>
      <c r="O161">
        <f t="shared" si="132"/>
        <v>148.18755721710687</v>
      </c>
      <c r="P161">
        <f t="shared" si="133"/>
        <v>151.36243992887458</v>
      </c>
      <c r="Q161">
        <f t="shared" si="134"/>
        <v>14929494.165267611</v>
      </c>
      <c r="R161">
        <f t="shared" si="135"/>
        <v>17367474.303486571</v>
      </c>
      <c r="S161">
        <f t="shared" si="136"/>
        <v>19605318.138608839</v>
      </c>
      <c r="AQ161">
        <f t="shared" si="173"/>
        <v>15.79999999999996</v>
      </c>
      <c r="AR161">
        <f t="shared" si="119"/>
        <v>0.12709022611900192</v>
      </c>
      <c r="AS161">
        <f t="shared" si="137"/>
        <v>0.12724017077818353</v>
      </c>
      <c r="AT161">
        <f t="shared" si="138"/>
        <v>0.11121216615095506</v>
      </c>
      <c r="AU161">
        <f t="shared" si="139"/>
        <v>87.422448520479008</v>
      </c>
      <c r="AV161">
        <f t="shared" si="140"/>
        <v>92.60427722353694</v>
      </c>
      <c r="AW161">
        <f t="shared" si="141"/>
        <v>100.18329510497419</v>
      </c>
      <c r="AX161">
        <f t="shared" si="142"/>
        <v>33635427.900686063</v>
      </c>
      <c r="AY161">
        <f t="shared" si="143"/>
        <v>27074176.490707658</v>
      </c>
      <c r="AZ161">
        <f t="shared" si="144"/>
        <v>27979273.414188068</v>
      </c>
      <c r="BA161">
        <f t="shared" si="145"/>
        <v>0.54219968358815607</v>
      </c>
      <c r="BB161">
        <f t="shared" si="146"/>
        <v>0.53802783358684003</v>
      </c>
      <c r="BC161">
        <f t="shared" si="147"/>
        <v>0.56556385449321855</v>
      </c>
      <c r="BD161">
        <f t="shared" si="148"/>
        <v>54.496103164677713</v>
      </c>
      <c r="BE161">
        <f t="shared" si="149"/>
        <v>44.715542717297417</v>
      </c>
      <c r="BF161">
        <f t="shared" si="150"/>
        <v>54.983472409286307</v>
      </c>
      <c r="BG161">
        <f t="shared" si="151"/>
        <v>34115652.249248125</v>
      </c>
      <c r="BH161">
        <f t="shared" si="152"/>
        <v>42310593.570972241</v>
      </c>
      <c r="BI161">
        <f t="shared" si="153"/>
        <v>39735135.945598662</v>
      </c>
      <c r="BL161">
        <f t="shared" si="174"/>
        <v>15.79999999999996</v>
      </c>
      <c r="BM161">
        <f t="shared" si="154"/>
        <v>0.71068556585281706</v>
      </c>
      <c r="BN161">
        <f t="shared" si="155"/>
        <v>0.67088128277856418</v>
      </c>
      <c r="BO161">
        <f t="shared" si="156"/>
        <v>0.69490674416355802</v>
      </c>
      <c r="BP161">
        <f t="shared" si="157"/>
        <v>53.386111068735048</v>
      </c>
      <c r="BQ161">
        <f t="shared" si="158"/>
        <v>46.930732639041778</v>
      </c>
      <c r="BR161">
        <f t="shared" si="159"/>
        <v>51.484313640016858</v>
      </c>
      <c r="BS161">
        <f t="shared" si="160"/>
        <v>2534896.6973715052</v>
      </c>
      <c r="BT161">
        <f t="shared" si="161"/>
        <v>2136719.0846416955</v>
      </c>
      <c r="BU161">
        <f t="shared" si="162"/>
        <v>1185539.4835894601</v>
      </c>
      <c r="BV161">
        <f t="shared" si="163"/>
        <v>0.86302533541259152</v>
      </c>
      <c r="BW161">
        <f t="shared" si="164"/>
        <v>0.90289134305328278</v>
      </c>
      <c r="BX161">
        <f t="shared" si="165"/>
        <v>0.86793994619123793</v>
      </c>
      <c r="BY161">
        <f t="shared" si="166"/>
        <v>24.047894727959804</v>
      </c>
      <c r="BZ161">
        <f t="shared" si="167"/>
        <v>22.118041002018842</v>
      </c>
      <c r="CA161">
        <f t="shared" si="168"/>
        <v>25.201989752738559</v>
      </c>
      <c r="CB161">
        <f t="shared" si="169"/>
        <v>259001.63588161973</v>
      </c>
      <c r="CC161">
        <f t="shared" si="170"/>
        <v>198928.54214951638</v>
      </c>
      <c r="CD161">
        <f t="shared" si="171"/>
        <v>206006.06832525966</v>
      </c>
    </row>
    <row r="162" spans="1:82" x14ac:dyDescent="0.2">
      <c r="A162">
        <f t="shared" si="172"/>
        <v>15.899999999999959</v>
      </c>
      <c r="B162">
        <f t="shared" si="118"/>
        <v>0.32824204870693735</v>
      </c>
      <c r="C162">
        <f t="shared" si="120"/>
        <v>0.27958665877455735</v>
      </c>
      <c r="D162">
        <f t="shared" si="121"/>
        <v>0.23782531966205481</v>
      </c>
      <c r="E162">
        <f t="shared" si="122"/>
        <v>201.24244793006076</v>
      </c>
      <c r="F162">
        <f t="shared" si="123"/>
        <v>229.17584353855159</v>
      </c>
      <c r="G162">
        <f t="shared" si="124"/>
        <v>226.02051109329332</v>
      </c>
      <c r="H162">
        <f t="shared" si="125"/>
        <v>9888291.4205805324</v>
      </c>
      <c r="I162">
        <f t="shared" si="126"/>
        <v>11261419.162636166</v>
      </c>
      <c r="J162">
        <f t="shared" si="127"/>
        <v>12195486.795684572</v>
      </c>
      <c r="K162">
        <f t="shared" si="128"/>
        <v>0.86174092608103126</v>
      </c>
      <c r="L162">
        <f t="shared" si="129"/>
        <v>0.83895167330667275</v>
      </c>
      <c r="M162">
        <f t="shared" si="130"/>
        <v>0.82184903200431125</v>
      </c>
      <c r="N162">
        <f t="shared" si="131"/>
        <v>152.82100895784475</v>
      </c>
      <c r="O162">
        <f t="shared" si="132"/>
        <v>148.63874281799923</v>
      </c>
      <c r="P162">
        <f t="shared" si="133"/>
        <v>151.80483203920494</v>
      </c>
      <c r="Q162">
        <f t="shared" si="134"/>
        <v>15030195.814441757</v>
      </c>
      <c r="R162">
        <f t="shared" si="135"/>
        <v>17482612.966976643</v>
      </c>
      <c r="S162">
        <f t="shared" si="136"/>
        <v>19735282.26726231</v>
      </c>
      <c r="AQ162">
        <f t="shared" si="173"/>
        <v>15.899999999999959</v>
      </c>
      <c r="AR162">
        <f t="shared" si="119"/>
        <v>0.12613893178462082</v>
      </c>
      <c r="AS162">
        <f t="shared" si="137"/>
        <v>0.12628509145924344</v>
      </c>
      <c r="AT162">
        <f t="shared" si="138"/>
        <v>0.11072149409512286</v>
      </c>
      <c r="AU162">
        <f t="shared" si="139"/>
        <v>87.042045009511284</v>
      </c>
      <c r="AV162">
        <f t="shared" si="140"/>
        <v>92.201687472204512</v>
      </c>
      <c r="AW162">
        <f t="shared" si="141"/>
        <v>99.73207812094887</v>
      </c>
      <c r="AX162">
        <f t="shared" si="142"/>
        <v>33693989.386104427</v>
      </c>
      <c r="AY162">
        <f t="shared" si="143"/>
        <v>27121348.595521443</v>
      </c>
      <c r="AZ162">
        <f t="shared" si="144"/>
        <v>28024712.458735544</v>
      </c>
      <c r="BA162">
        <f t="shared" si="145"/>
        <v>0.53900473267272531</v>
      </c>
      <c r="BB162">
        <f t="shared" si="146"/>
        <v>0.53482096453398686</v>
      </c>
      <c r="BC162">
        <f t="shared" si="147"/>
        <v>0.56244299106417039</v>
      </c>
      <c r="BD162">
        <f t="shared" si="148"/>
        <v>54.524647470526467</v>
      </c>
      <c r="BE162">
        <f t="shared" si="149"/>
        <v>44.735913433496776</v>
      </c>
      <c r="BF162">
        <f t="shared" si="150"/>
        <v>55.024027586655592</v>
      </c>
      <c r="BG162">
        <f t="shared" si="151"/>
        <v>34284515.497264609</v>
      </c>
      <c r="BH162">
        <f t="shared" si="152"/>
        <v>42518890.778706416</v>
      </c>
      <c r="BI162">
        <f t="shared" si="153"/>
        <v>39930754.044232108</v>
      </c>
      <c r="BL162">
        <f t="shared" si="174"/>
        <v>15.899999999999959</v>
      </c>
      <c r="BM162">
        <f t="shared" si="154"/>
        <v>0.70827369293291931</v>
      </c>
      <c r="BN162">
        <f t="shared" si="155"/>
        <v>0.6682356681548377</v>
      </c>
      <c r="BO162">
        <f t="shared" si="156"/>
        <v>0.69239892750123333</v>
      </c>
      <c r="BP162">
        <f t="shared" si="157"/>
        <v>53.480931684275284</v>
      </c>
      <c r="BQ162">
        <f t="shared" si="158"/>
        <v>46.99720872071245</v>
      </c>
      <c r="BR162">
        <f t="shared" si="159"/>
        <v>51.568768114049028</v>
      </c>
      <c r="BS162">
        <f t="shared" si="160"/>
        <v>2549981.9235039861</v>
      </c>
      <c r="BT162">
        <f t="shared" si="161"/>
        <v>2148950.459874453</v>
      </c>
      <c r="BU162">
        <f t="shared" si="162"/>
        <v>1192488.8270248051</v>
      </c>
      <c r="BV162">
        <f t="shared" si="163"/>
        <v>0.86174092608103414</v>
      </c>
      <c r="BW162">
        <f t="shared" si="164"/>
        <v>0.90195647531652157</v>
      </c>
      <c r="BX162">
        <f t="shared" si="165"/>
        <v>0.86669749124413642</v>
      </c>
      <c r="BY162">
        <f t="shared" si="166"/>
        <v>24.106196980191683</v>
      </c>
      <c r="BZ162">
        <f t="shared" si="167"/>
        <v>22.175731693554482</v>
      </c>
      <c r="CA162">
        <f t="shared" si="168"/>
        <v>25.264888241677156</v>
      </c>
      <c r="CB162">
        <f t="shared" si="169"/>
        <v>260758.01949774515</v>
      </c>
      <c r="CC162">
        <f t="shared" si="170"/>
        <v>200318.15394979549</v>
      </c>
      <c r="CD162">
        <f t="shared" si="171"/>
        <v>207444.95697511607</v>
      </c>
    </row>
    <row r="163" spans="1:82" x14ac:dyDescent="0.2">
      <c r="A163">
        <f t="shared" si="172"/>
        <v>15.999999999999959</v>
      </c>
      <c r="B163">
        <f t="shared" si="118"/>
        <v>0.32510078100885254</v>
      </c>
      <c r="C163">
        <f t="shared" si="120"/>
        <v>0.27668662787694009</v>
      </c>
      <c r="D163">
        <f t="shared" si="121"/>
        <v>0.23523763237970194</v>
      </c>
      <c r="E163">
        <f t="shared" si="122"/>
        <v>200.91366343685058</v>
      </c>
      <c r="F163">
        <f t="shared" si="123"/>
        <v>228.6656963952538</v>
      </c>
      <c r="G163">
        <f t="shared" si="124"/>
        <v>225.39424406443737</v>
      </c>
      <c r="H163">
        <f t="shared" si="125"/>
        <v>9921990.0787981972</v>
      </c>
      <c r="I163">
        <f t="shared" si="126"/>
        <v>11295505.177906789</v>
      </c>
      <c r="J163">
        <f t="shared" si="127"/>
        <v>12228249.272798484</v>
      </c>
      <c r="K163">
        <f t="shared" si="128"/>
        <v>0.86045867881048876</v>
      </c>
      <c r="L163">
        <f t="shared" si="129"/>
        <v>0.83748148759020802</v>
      </c>
      <c r="M163">
        <f t="shared" si="130"/>
        <v>0.82024249359640955</v>
      </c>
      <c r="N163">
        <f t="shared" si="131"/>
        <v>153.30333640698609</v>
      </c>
      <c r="O163">
        <f t="shared" si="132"/>
        <v>149.08348960894145</v>
      </c>
      <c r="P163">
        <f t="shared" si="133"/>
        <v>152.24049332759174</v>
      </c>
      <c r="Q163">
        <f t="shared" si="134"/>
        <v>15130730.388789367</v>
      </c>
      <c r="R163">
        <f t="shared" si="135"/>
        <v>17597530.067690186</v>
      </c>
      <c r="S163">
        <f t="shared" si="136"/>
        <v>19864996.419925917</v>
      </c>
      <c r="AQ163">
        <f t="shared" si="173"/>
        <v>15.999999999999959</v>
      </c>
      <c r="AR163">
        <f t="shared" si="119"/>
        <v>0.12522104288977542</v>
      </c>
      <c r="AS163">
        <f t="shared" si="137"/>
        <v>0.12536349858621793</v>
      </c>
      <c r="AT163">
        <f t="shared" si="138"/>
        <v>0.11025229505914544</v>
      </c>
      <c r="AU163">
        <f t="shared" si="139"/>
        <v>86.662312351372606</v>
      </c>
      <c r="AV163">
        <f t="shared" si="140"/>
        <v>91.799795787951524</v>
      </c>
      <c r="AW163">
        <f t="shared" si="141"/>
        <v>99.282925048630887</v>
      </c>
      <c r="AX163">
        <f t="shared" si="142"/>
        <v>33752081.494848005</v>
      </c>
      <c r="AY163">
        <f t="shared" si="143"/>
        <v>27168141.581706926</v>
      </c>
      <c r="AZ163">
        <f t="shared" si="144"/>
        <v>28069934.136132848</v>
      </c>
      <c r="BA163">
        <f t="shared" si="145"/>
        <v>0.53583286569817223</v>
      </c>
      <c r="BB163">
        <f t="shared" si="146"/>
        <v>0.53163757346205998</v>
      </c>
      <c r="BC163">
        <f t="shared" si="147"/>
        <v>0.55934304804904356</v>
      </c>
      <c r="BD163">
        <f t="shared" si="148"/>
        <v>54.550245671001854</v>
      </c>
      <c r="BE163">
        <f t="shared" si="149"/>
        <v>44.753883519497997</v>
      </c>
      <c r="BF163">
        <f t="shared" si="150"/>
        <v>55.061626388429957</v>
      </c>
      <c r="BG163">
        <f t="shared" si="151"/>
        <v>34452346.717138745</v>
      </c>
      <c r="BH163">
        <f t="shared" si="152"/>
        <v>42725900.400094897</v>
      </c>
      <c r="BI163">
        <f t="shared" si="153"/>
        <v>40125162.932259656</v>
      </c>
      <c r="BL163">
        <f t="shared" si="174"/>
        <v>15.999999999999959</v>
      </c>
      <c r="BM163">
        <f t="shared" si="154"/>
        <v>0.70587134558773146</v>
      </c>
      <c r="BN163">
        <f t="shared" si="155"/>
        <v>0.66560231400793624</v>
      </c>
      <c r="BO163">
        <f t="shared" si="156"/>
        <v>0.68990168248643746</v>
      </c>
      <c r="BP163">
        <f t="shared" si="157"/>
        <v>53.573237850014053</v>
      </c>
      <c r="BQ163">
        <f t="shared" si="158"/>
        <v>47.061424253458242</v>
      </c>
      <c r="BR163">
        <f t="shared" si="159"/>
        <v>51.650770788116873</v>
      </c>
      <c r="BS163">
        <f t="shared" si="160"/>
        <v>2565013.4415191812</v>
      </c>
      <c r="BT163">
        <f t="shared" si="161"/>
        <v>2161131.4530142089</v>
      </c>
      <c r="BU163">
        <f t="shared" si="162"/>
        <v>1199411.9093483265</v>
      </c>
      <c r="BV163">
        <f t="shared" si="163"/>
        <v>0.86045867881049176</v>
      </c>
      <c r="BW163">
        <f t="shared" si="164"/>
        <v>0.90102269611769614</v>
      </c>
      <c r="BX163">
        <f t="shared" si="165"/>
        <v>0.86545704647283461</v>
      </c>
      <c r="BY163">
        <f t="shared" si="166"/>
        <v>24.163664955836353</v>
      </c>
      <c r="BZ163">
        <f t="shared" si="167"/>
        <v>22.232722392245858</v>
      </c>
      <c r="CA163">
        <f t="shared" si="168"/>
        <v>25.326910389400791</v>
      </c>
      <c r="CB163">
        <f t="shared" si="169"/>
        <v>262511.56461644819</v>
      </c>
      <c r="CC163">
        <f t="shared" si="170"/>
        <v>201706.15926072065</v>
      </c>
      <c r="CD163">
        <f t="shared" si="171"/>
        <v>208882.1814108846</v>
      </c>
    </row>
    <row r="164" spans="1:82" x14ac:dyDescent="0.2">
      <c r="A164">
        <f t="shared" si="172"/>
        <v>16.099999999999959</v>
      </c>
      <c r="B164">
        <f t="shared" si="118"/>
        <v>0.32200274619798952</v>
      </c>
      <c r="C164">
        <f t="shared" si="120"/>
        <v>0.27383342773648783</v>
      </c>
      <c r="D164">
        <f t="shared" si="121"/>
        <v>0.23269852924348175</v>
      </c>
      <c r="E164">
        <f t="shared" si="122"/>
        <v>200.57533732913217</v>
      </c>
      <c r="F164">
        <f t="shared" si="123"/>
        <v>228.14600855654345</v>
      </c>
      <c r="G164">
        <f t="shared" si="124"/>
        <v>224.76022923156779</v>
      </c>
      <c r="H164">
        <f t="shared" si="125"/>
        <v>9955354.5161254089</v>
      </c>
      <c r="I164">
        <f t="shared" si="126"/>
        <v>11329224.282137506</v>
      </c>
      <c r="J164">
        <f t="shared" si="127"/>
        <v>12260640.786730837</v>
      </c>
      <c r="K164">
        <f t="shared" si="128"/>
        <v>0.85917858996153873</v>
      </c>
      <c r="L164">
        <f t="shared" si="129"/>
        <v>0.83601422689051885</v>
      </c>
      <c r="M164">
        <f t="shared" si="130"/>
        <v>0.8186395306808083</v>
      </c>
      <c r="N164">
        <f t="shared" si="131"/>
        <v>153.77930782777347</v>
      </c>
      <c r="O164">
        <f t="shared" si="132"/>
        <v>149.52185442166532</v>
      </c>
      <c r="P164">
        <f t="shared" si="133"/>
        <v>152.66948442474327</v>
      </c>
      <c r="Q164">
        <f t="shared" si="134"/>
        <v>15231098.240459293</v>
      </c>
      <c r="R164">
        <f t="shared" si="135"/>
        <v>17712226.127889603</v>
      </c>
      <c r="S164">
        <f t="shared" si="136"/>
        <v>19994461.189427253</v>
      </c>
      <c r="AQ164">
        <f t="shared" si="173"/>
        <v>16.099999999999959</v>
      </c>
      <c r="AR164">
        <f t="shared" si="119"/>
        <v>0.12433538637650636</v>
      </c>
      <c r="AS164">
        <f t="shared" si="137"/>
        <v>0.1244742180764546</v>
      </c>
      <c r="AT164">
        <f t="shared" si="138"/>
        <v>0.1098036293306911</v>
      </c>
      <c r="AU164">
        <f t="shared" si="139"/>
        <v>86.283327782174112</v>
      </c>
      <c r="AV164">
        <f t="shared" si="140"/>
        <v>91.398684288565931</v>
      </c>
      <c r="AW164">
        <f t="shared" si="141"/>
        <v>98.835886043425674</v>
      </c>
      <c r="AX164">
        <f t="shared" si="142"/>
        <v>33809720.550737813</v>
      </c>
      <c r="AY164">
        <f t="shared" si="143"/>
        <v>27214568.614224773</v>
      </c>
      <c r="AZ164">
        <f t="shared" si="144"/>
        <v>28114947.781787049</v>
      </c>
      <c r="BA164">
        <f t="shared" si="145"/>
        <v>0.53268391587998543</v>
      </c>
      <c r="BB164">
        <f t="shared" si="146"/>
        <v>0.52847748848515463</v>
      </c>
      <c r="BC164">
        <f t="shared" si="147"/>
        <v>0.5562638852098144</v>
      </c>
      <c r="BD164">
        <f t="shared" si="148"/>
        <v>54.572940818836678</v>
      </c>
      <c r="BE164">
        <f t="shared" si="149"/>
        <v>44.769488437542222</v>
      </c>
      <c r="BF164">
        <f t="shared" si="150"/>
        <v>55.096309959393714</v>
      </c>
      <c r="BG164">
        <f t="shared" si="151"/>
        <v>34619153.34660659</v>
      </c>
      <c r="BH164">
        <f t="shared" si="152"/>
        <v>42931631.838016137</v>
      </c>
      <c r="BI164">
        <f t="shared" si="153"/>
        <v>40318371.440203927</v>
      </c>
      <c r="BL164">
        <f t="shared" si="174"/>
        <v>16.099999999999959</v>
      </c>
      <c r="BM164">
        <f t="shared" si="154"/>
        <v>0.70347848619645981</v>
      </c>
      <c r="BN164">
        <f t="shared" si="155"/>
        <v>0.66298116351957204</v>
      </c>
      <c r="BO164">
        <f t="shared" si="156"/>
        <v>0.68741496455461637</v>
      </c>
      <c r="BP164">
        <f t="shared" si="157"/>
        <v>53.663056497442305</v>
      </c>
      <c r="BQ164">
        <f t="shared" si="158"/>
        <v>47.12340522463591</v>
      </c>
      <c r="BR164">
        <f t="shared" si="159"/>
        <v>51.730348647567169</v>
      </c>
      <c r="BS164">
        <f t="shared" si="160"/>
        <v>2579991.4671692355</v>
      </c>
      <c r="BT164">
        <f t="shared" si="161"/>
        <v>2173262.2999601844</v>
      </c>
      <c r="BU164">
        <f t="shared" si="162"/>
        <v>1206308.8428497422</v>
      </c>
      <c r="BV164">
        <f t="shared" si="163"/>
        <v>0.85917858996154173</v>
      </c>
      <c r="BW164">
        <f t="shared" si="164"/>
        <v>0.90009000418933849</v>
      </c>
      <c r="BX164">
        <f t="shared" si="165"/>
        <v>0.86421860862505662</v>
      </c>
      <c r="BY164">
        <f t="shared" si="166"/>
        <v>24.22030590742974</v>
      </c>
      <c r="BZ164">
        <f t="shared" si="167"/>
        <v>22.289018940544032</v>
      </c>
      <c r="CA164">
        <f t="shared" si="168"/>
        <v>25.388063767333261</v>
      </c>
      <c r="CB164">
        <f t="shared" si="169"/>
        <v>264262.27616539027</v>
      </c>
      <c r="CC164">
        <f t="shared" si="170"/>
        <v>203092.5600573745</v>
      </c>
      <c r="CD164">
        <f t="shared" si="171"/>
        <v>210317.74370493367</v>
      </c>
    </row>
    <row r="165" spans="1:82" x14ac:dyDescent="0.2">
      <c r="A165">
        <f t="shared" si="172"/>
        <v>16.19999999999996</v>
      </c>
      <c r="B165">
        <f t="shared" si="118"/>
        <v>0.31894734926535295</v>
      </c>
      <c r="C165">
        <f t="shared" si="120"/>
        <v>0.27102630211304501</v>
      </c>
      <c r="D165">
        <f t="shared" si="121"/>
        <v>0.23020709808009127</v>
      </c>
      <c r="E165">
        <f t="shared" si="122"/>
        <v>200.22771267857996</v>
      </c>
      <c r="F165">
        <f t="shared" si="123"/>
        <v>227.61707533122299</v>
      </c>
      <c r="G165">
        <f t="shared" si="124"/>
        <v>224.11876702531646</v>
      </c>
      <c r="H165">
        <f t="shared" si="125"/>
        <v>9988389.3454851825</v>
      </c>
      <c r="I165">
        <f t="shared" si="126"/>
        <v>11362582.406555245</v>
      </c>
      <c r="J165">
        <f t="shared" si="127"/>
        <v>12292668.297602788</v>
      </c>
      <c r="K165">
        <f t="shared" si="128"/>
        <v>0.85790065590088538</v>
      </c>
      <c r="L165">
        <f t="shared" si="129"/>
        <v>0.83454988538812103</v>
      </c>
      <c r="M165">
        <f t="shared" si="130"/>
        <v>0.81704013529993547</v>
      </c>
      <c r="N165">
        <f t="shared" si="131"/>
        <v>154.24897796433703</v>
      </c>
      <c r="O165">
        <f t="shared" si="132"/>
        <v>149.95389362510755</v>
      </c>
      <c r="P165">
        <f t="shared" si="133"/>
        <v>153.09186546375969</v>
      </c>
      <c r="Q165">
        <f t="shared" si="134"/>
        <v>15331299.720236797</v>
      </c>
      <c r="R165">
        <f t="shared" si="135"/>
        <v>17826701.667858794</v>
      </c>
      <c r="S165">
        <f t="shared" si="136"/>
        <v>20123677.166292518</v>
      </c>
      <c r="AQ165">
        <f t="shared" si="173"/>
        <v>16.19999999999996</v>
      </c>
      <c r="AR165">
        <f t="shared" si="119"/>
        <v>0.12348083037969586</v>
      </c>
      <c r="AS165">
        <f t="shared" si="137"/>
        <v>0.12361611701231691</v>
      </c>
      <c r="AT165">
        <f t="shared" si="138"/>
        <v>0.10937459832155845</v>
      </c>
      <c r="AU165">
        <f t="shared" si="139"/>
        <v>85.905165025071668</v>
      </c>
      <c r="AV165">
        <f t="shared" si="140"/>
        <v>90.998431365846542</v>
      </c>
      <c r="AW165">
        <f t="shared" si="141"/>
        <v>98.391007949800667</v>
      </c>
      <c r="AX165">
        <f t="shared" si="142"/>
        <v>33866922.304387093</v>
      </c>
      <c r="AY165">
        <f t="shared" si="143"/>
        <v>27260642.396466058</v>
      </c>
      <c r="AZ165">
        <f t="shared" si="144"/>
        <v>28159762.32258248</v>
      </c>
      <c r="BA165">
        <f t="shared" si="145"/>
        <v>0.52955771763869397</v>
      </c>
      <c r="BB165">
        <f t="shared" si="146"/>
        <v>0.52534053897576938</v>
      </c>
      <c r="BC165">
        <f t="shared" si="147"/>
        <v>0.55320536324853209</v>
      </c>
      <c r="BD165">
        <f t="shared" si="148"/>
        <v>54.592775482777512</v>
      </c>
      <c r="BE165">
        <f t="shared" si="149"/>
        <v>44.78276324814496</v>
      </c>
      <c r="BF165">
        <f t="shared" si="150"/>
        <v>55.128118999089864</v>
      </c>
      <c r="BG165">
        <f t="shared" si="151"/>
        <v>34784942.769667454</v>
      </c>
      <c r="BH165">
        <f t="shared" si="152"/>
        <v>43136094.426511072</v>
      </c>
      <c r="BI165">
        <f t="shared" si="153"/>
        <v>40510388.333940178</v>
      </c>
      <c r="BL165">
        <f t="shared" si="174"/>
        <v>16.19999999999996</v>
      </c>
      <c r="BM165">
        <f t="shared" si="154"/>
        <v>0.70109507728689191</v>
      </c>
      <c r="BN165">
        <f t="shared" si="155"/>
        <v>0.66037216013476907</v>
      </c>
      <c r="BO165">
        <f t="shared" si="156"/>
        <v>0.68493872932907662</v>
      </c>
      <c r="BP165">
        <f t="shared" si="157"/>
        <v>53.750414316624521</v>
      </c>
      <c r="BQ165">
        <f t="shared" si="158"/>
        <v>47.183177377940694</v>
      </c>
      <c r="BR165">
        <f t="shared" si="159"/>
        <v>51.807528431716868</v>
      </c>
      <c r="BS165">
        <f t="shared" si="160"/>
        <v>2594916.2152872966</v>
      </c>
      <c r="BT165">
        <f t="shared" si="161"/>
        <v>2185343.2354647727</v>
      </c>
      <c r="BU165">
        <f t="shared" si="162"/>
        <v>1213179.7393142043</v>
      </c>
      <c r="BV165">
        <f t="shared" si="163"/>
        <v>0.85790065590088838</v>
      </c>
      <c r="BW165">
        <f t="shared" si="164"/>
        <v>0.89915839826545685</v>
      </c>
      <c r="BX165">
        <f t="shared" si="165"/>
        <v>0.86298217445378766</v>
      </c>
      <c r="BY165">
        <f t="shared" si="166"/>
        <v>24.276127028838889</v>
      </c>
      <c r="BZ165">
        <f t="shared" si="167"/>
        <v>22.344627134157399</v>
      </c>
      <c r="CA165">
        <f t="shared" si="168"/>
        <v>25.448355885761707</v>
      </c>
      <c r="CB165">
        <f t="shared" si="169"/>
        <v>266010.15906219691</v>
      </c>
      <c r="CC165">
        <f t="shared" si="170"/>
        <v>204477.35831150642</v>
      </c>
      <c r="CD165">
        <f t="shared" si="171"/>
        <v>211751.64592584333</v>
      </c>
    </row>
    <row r="166" spans="1:82" x14ac:dyDescent="0.2">
      <c r="A166">
        <f t="shared" si="172"/>
        <v>16.299999999999962</v>
      </c>
      <c r="B166">
        <f t="shared" si="118"/>
        <v>0.31593400339098399</v>
      </c>
      <c r="C166">
        <f t="shared" si="120"/>
        <v>0.26826450697849841</v>
      </c>
      <c r="D166">
        <f t="shared" si="121"/>
        <v>0.22776244384239325</v>
      </c>
      <c r="E166">
        <f t="shared" si="122"/>
        <v>199.87102832369814</v>
      </c>
      <c r="F166">
        <f t="shared" si="123"/>
        <v>227.07918613725016</v>
      </c>
      <c r="G166">
        <f t="shared" si="124"/>
        <v>223.47015100458535</v>
      </c>
      <c r="H166">
        <f t="shared" si="125"/>
        <v>10021099.115191283</v>
      </c>
      <c r="I166">
        <f t="shared" si="126"/>
        <v>11395585.385447718</v>
      </c>
      <c r="J166">
        <f t="shared" si="127"/>
        <v>12324338.633979021</v>
      </c>
      <c r="K166">
        <f t="shared" si="128"/>
        <v>0.85662487300134882</v>
      </c>
      <c r="L166">
        <f t="shared" si="129"/>
        <v>0.83308845727510783</v>
      </c>
      <c r="M166">
        <f t="shared" si="130"/>
        <v>0.81544429951392927</v>
      </c>
      <c r="N166">
        <f t="shared" si="131"/>
        <v>154.71240111874292</v>
      </c>
      <c r="O166">
        <f t="shared" si="132"/>
        <v>150.37966312910885</v>
      </c>
      <c r="P166">
        <f t="shared" si="133"/>
        <v>153.5076960841217</v>
      </c>
      <c r="Q166">
        <f t="shared" si="134"/>
        <v>15431335.177553764</v>
      </c>
      <c r="R166">
        <f t="shared" si="135"/>
        <v>17940957.205917165</v>
      </c>
      <c r="S166">
        <f t="shared" si="136"/>
        <v>20252644.938763246</v>
      </c>
      <c r="AQ166">
        <f t="shared" si="173"/>
        <v>16.299999999999962</v>
      </c>
      <c r="AR166">
        <f t="shared" si="119"/>
        <v>0.12265628278054901</v>
      </c>
      <c r="AS166">
        <f t="shared" si="137"/>
        <v>0.12278810219787978</v>
      </c>
      <c r="AT166">
        <f t="shared" si="138"/>
        <v>0.10896434276798297</v>
      </c>
      <c r="AU166">
        <f t="shared" si="139"/>
        <v>85.527894419987476</v>
      </c>
      <c r="AV166">
        <f t="shared" si="140"/>
        <v>90.599111822968993</v>
      </c>
      <c r="AW166">
        <f t="shared" si="141"/>
        <v>97.948334455046165</v>
      </c>
      <c r="AX166">
        <f t="shared" si="142"/>
        <v>33923701.953329921</v>
      </c>
      <c r="AY166">
        <f t="shared" si="143"/>
        <v>27306375.186435554</v>
      </c>
      <c r="AZ166">
        <f t="shared" si="144"/>
        <v>28204386.2947587</v>
      </c>
      <c r="BA166">
        <f t="shared" si="145"/>
        <v>0.52645410659116043</v>
      </c>
      <c r="BB166">
        <f t="shared" si="146"/>
        <v>0.52222655555559272</v>
      </c>
      <c r="BC166">
        <f t="shared" si="147"/>
        <v>0.55016734380101628</v>
      </c>
      <c r="BD166">
        <f t="shared" si="148"/>
        <v>54.609791752455337</v>
      </c>
      <c r="BE166">
        <f t="shared" si="149"/>
        <v>44.793742614166064</v>
      </c>
      <c r="BF166">
        <f t="shared" si="150"/>
        <v>55.157093766150751</v>
      </c>
      <c r="BG166">
        <f t="shared" si="151"/>
        <v>34949722.316972174</v>
      </c>
      <c r="BH166">
        <f t="shared" si="152"/>
        <v>43339297.431287035</v>
      </c>
      <c r="BI166">
        <f t="shared" si="153"/>
        <v>40701222.315169565</v>
      </c>
      <c r="BL166">
        <f t="shared" si="174"/>
        <v>16.299999999999962</v>
      </c>
      <c r="BM166">
        <f t="shared" si="154"/>
        <v>0.6987210815348105</v>
      </c>
      <c r="BN166">
        <f t="shared" si="155"/>
        <v>0.65777524756064143</v>
      </c>
      <c r="BO166">
        <f t="shared" si="156"/>
        <v>0.68247293262019415</v>
      </c>
      <c r="BP166">
        <f t="shared" si="157"/>
        <v>53.835337758225236</v>
      </c>
      <c r="BQ166">
        <f t="shared" si="158"/>
        <v>47.240766215514483</v>
      </c>
      <c r="BR166">
        <f t="shared" si="159"/>
        <v>51.882336635941066</v>
      </c>
      <c r="BS166">
        <f t="shared" si="160"/>
        <v>2609787.8997920798</v>
      </c>
      <c r="BT166">
        <f t="shared" si="161"/>
        <v>2197374.4931396754</v>
      </c>
      <c r="BU166">
        <f t="shared" si="162"/>
        <v>1220024.7100248784</v>
      </c>
      <c r="BV166">
        <f t="shared" si="163"/>
        <v>0.85662487300135182</v>
      </c>
      <c r="BW166">
        <f t="shared" si="164"/>
        <v>0.89822787708153295</v>
      </c>
      <c r="BX166">
        <f t="shared" si="165"/>
        <v>0.8617477407172669</v>
      </c>
      <c r="BY166">
        <f t="shared" si="166"/>
        <v>24.331135455729829</v>
      </c>
      <c r="BZ166">
        <f t="shared" si="167"/>
        <v>22.399552722423397</v>
      </c>
      <c r="CA166">
        <f t="shared" si="168"/>
        <v>25.507794194323886</v>
      </c>
      <c r="CB166">
        <f t="shared" si="169"/>
        <v>267755.21821449196</v>
      </c>
      <c r="CC166">
        <f t="shared" si="170"/>
        <v>205860.55599154596</v>
      </c>
      <c r="CD166">
        <f t="shared" si="171"/>
        <v>213183.89013842252</v>
      </c>
    </row>
    <row r="167" spans="1:82" x14ac:dyDescent="0.2">
      <c r="A167">
        <f t="shared" si="172"/>
        <v>16.399999999999963</v>
      </c>
      <c r="B167">
        <f t="shared" si="118"/>
        <v>0.31296212983125626</v>
      </c>
      <c r="C167">
        <f t="shared" si="120"/>
        <v>0.26554731031957196</v>
      </c>
      <c r="D167">
        <f t="shared" si="121"/>
        <v>0.22536368828787001</v>
      </c>
      <c r="E167">
        <f t="shared" si="122"/>
        <v>199.50551893513446</v>
      </c>
      <c r="F167">
        <f t="shared" si="123"/>
        <v>226.53262460577986</v>
      </c>
      <c r="G167">
        <f t="shared" si="124"/>
        <v>222.81466799534456</v>
      </c>
      <c r="H167">
        <f t="shared" si="125"/>
        <v>10053488.309880998</v>
      </c>
      <c r="I167">
        <f t="shared" si="126"/>
        <v>11428238.957783585</v>
      </c>
      <c r="J167">
        <f t="shared" si="127"/>
        <v>12355658.49538954</v>
      </c>
      <c r="K167">
        <f t="shared" si="128"/>
        <v>0.85535123764185472</v>
      </c>
      <c r="L167">
        <f t="shared" si="129"/>
        <v>0.8316299367551282</v>
      </c>
      <c r="M167">
        <f t="shared" si="130"/>
        <v>0.81385201540059871</v>
      </c>
      <c r="N167">
        <f t="shared" si="131"/>
        <v>155.16963115451719</v>
      </c>
      <c r="O167">
        <f t="shared" si="132"/>
        <v>150.79921838808363</v>
      </c>
      <c r="P167">
        <f t="shared" si="133"/>
        <v>153.91703543564742</v>
      </c>
      <c r="Q167">
        <f t="shared" si="134"/>
        <v>15531204.960498838</v>
      </c>
      <c r="R167">
        <f t="shared" si="135"/>
        <v>18054993.258433484</v>
      </c>
      <c r="S167">
        <f t="shared" si="136"/>
        <v>20381365.092812851</v>
      </c>
      <c r="AQ167">
        <f t="shared" si="173"/>
        <v>16.399999999999963</v>
      </c>
      <c r="AR167">
        <f t="shared" si="119"/>
        <v>0.12186068981087075</v>
      </c>
      <c r="AS167">
        <f t="shared" si="137"/>
        <v>0.12198911876622966</v>
      </c>
      <c r="AT167">
        <f t="shared" si="138"/>
        <v>0.10857204100970264</v>
      </c>
      <c r="AU167">
        <f t="shared" si="139"/>
        <v>85.151583048725939</v>
      </c>
      <c r="AV167">
        <f t="shared" si="140"/>
        <v>90.200797006982114</v>
      </c>
      <c r="AW167">
        <f t="shared" si="141"/>
        <v>97.507906236236934</v>
      </c>
      <c r="AX167">
        <f t="shared" si="142"/>
        <v>33980074.161443025</v>
      </c>
      <c r="AY167">
        <f t="shared" si="143"/>
        <v>27351778.812367622</v>
      </c>
      <c r="AZ167">
        <f t="shared" si="144"/>
        <v>28248827.861006074</v>
      </c>
      <c r="BA167">
        <f t="shared" si="145"/>
        <v>0.52337291954193677</v>
      </c>
      <c r="BB167">
        <f t="shared" si="146"/>
        <v>0.51913537008635791</v>
      </c>
      <c r="BC167">
        <f t="shared" si="147"/>
        <v>0.54714968943059772</v>
      </c>
      <c r="BD167">
        <f t="shared" si="148"/>
        <v>54.624031243210098</v>
      </c>
      <c r="BE167">
        <f t="shared" si="149"/>
        <v>44.802460804841004</v>
      </c>
      <c r="BF167">
        <f t="shared" si="150"/>
        <v>55.183274082589016</v>
      </c>
      <c r="BG167">
        <f t="shared" si="151"/>
        <v>35113499.266208537</v>
      </c>
      <c r="BH167">
        <f t="shared" si="152"/>
        <v>43541250.05021809</v>
      </c>
      <c r="BI167">
        <f t="shared" si="153"/>
        <v>40890882.021888986</v>
      </c>
      <c r="BL167">
        <f t="shared" si="174"/>
        <v>16.399999999999963</v>
      </c>
      <c r="BM167">
        <f t="shared" si="154"/>
        <v>0.69635646176340804</v>
      </c>
      <c r="BN167">
        <f t="shared" si="155"/>
        <v>0.65519036976517953</v>
      </c>
      <c r="BO167">
        <f t="shared" si="156"/>
        <v>0.68001753042462498</v>
      </c>
      <c r="BP167">
        <f t="shared" si="157"/>
        <v>53.917853035518988</v>
      </c>
      <c r="BQ167">
        <f t="shared" si="158"/>
        <v>47.296197000036472</v>
      </c>
      <c r="BR167">
        <f t="shared" si="159"/>
        <v>51.954799513743815</v>
      </c>
      <c r="BS167">
        <f t="shared" si="160"/>
        <v>2624606.733692396</v>
      </c>
      <c r="BT167">
        <f t="shared" si="161"/>
        <v>2209356.3054619972</v>
      </c>
      <c r="BU167">
        <f t="shared" si="162"/>
        <v>1226843.8657655027</v>
      </c>
      <c r="BV167">
        <f t="shared" si="163"/>
        <v>0.85535123764185772</v>
      </c>
      <c r="BW167">
        <f t="shared" si="164"/>
        <v>0.89729843937452125</v>
      </c>
      <c r="BX167">
        <f t="shared" si="165"/>
        <v>0.86051530417897804</v>
      </c>
      <c r="BY167">
        <f t="shared" si="166"/>
        <v>24.38533826603171</v>
      </c>
      <c r="BZ167">
        <f t="shared" si="167"/>
        <v>22.4538014086773</v>
      </c>
      <c r="CA167">
        <f t="shared" si="168"/>
        <v>25.566386082491601</v>
      </c>
      <c r="CB167">
        <f t="shared" si="169"/>
        <v>269497.45851993153</v>
      </c>
      <c r="CC167">
        <f t="shared" si="170"/>
        <v>207242.15506261608</v>
      </c>
      <c r="CD167">
        <f t="shared" si="171"/>
        <v>214614.47840372624</v>
      </c>
    </row>
    <row r="168" spans="1:82" x14ac:dyDescent="0.2">
      <c r="A168">
        <f t="shared" si="172"/>
        <v>16.499999999999964</v>
      </c>
      <c r="B168">
        <f t="shared" si="118"/>
        <v>0.3100311578077215</v>
      </c>
      <c r="C168">
        <f t="shared" si="120"/>
        <v>0.26287399194380734</v>
      </c>
      <c r="D168">
        <f t="shared" si="121"/>
        <v>0.22300996966311509</v>
      </c>
      <c r="E168">
        <f t="shared" si="122"/>
        <v>199.13141508003898</v>
      </c>
      <c r="F168">
        <f t="shared" si="123"/>
        <v>225.97766868345516</v>
      </c>
      <c r="G168">
        <f t="shared" si="124"/>
        <v>222.1525982267467</v>
      </c>
      <c r="H168">
        <f t="shared" si="125"/>
        <v>10085561.351433594</v>
      </c>
      <c r="I168">
        <f t="shared" si="126"/>
        <v>11460548.76880422</v>
      </c>
      <c r="J168">
        <f t="shared" si="127"/>
        <v>12386634.454801561</v>
      </c>
      <c r="K168">
        <f t="shared" si="128"/>
        <v>0.85407974620742411</v>
      </c>
      <c r="L168">
        <f t="shared" si="129"/>
        <v>0.83017431804336284</v>
      </c>
      <c r="M168">
        <f t="shared" si="130"/>
        <v>0.81226327505538443</v>
      </c>
      <c r="N168">
        <f t="shared" si="131"/>
        <v>155.6207215001418</v>
      </c>
      <c r="O168">
        <f t="shared" si="132"/>
        <v>151.2126144046606</v>
      </c>
      <c r="P168">
        <f t="shared" si="133"/>
        <v>154.3199421824178</v>
      </c>
      <c r="Q168">
        <f t="shared" si="134"/>
        <v>15630909.415827446</v>
      </c>
      <c r="R168">
        <f t="shared" si="135"/>
        <v>18168810.339839622</v>
      </c>
      <c r="S168">
        <f t="shared" si="136"/>
        <v>20509838.212163027</v>
      </c>
      <c r="AQ168">
        <f t="shared" si="173"/>
        <v>16.499999999999964</v>
      </c>
      <c r="AR168">
        <f t="shared" si="119"/>
        <v>0.12109303470635477</v>
      </c>
      <c r="AS168">
        <f t="shared" si="137"/>
        <v>0.12121814883559459</v>
      </c>
      <c r="AT168">
        <f t="shared" si="138"/>
        <v>0.10819690734433589</v>
      </c>
      <c r="AU168">
        <f t="shared" si="139"/>
        <v>84.776294855645844</v>
      </c>
      <c r="AV168">
        <f t="shared" si="140"/>
        <v>89.80355493660575</v>
      </c>
      <c r="AW168">
        <f t="shared" si="141"/>
        <v>97.069761100692403</v>
      </c>
      <c r="AX168">
        <f t="shared" si="142"/>
        <v>34036053.077685602</v>
      </c>
      <c r="AY168">
        <f t="shared" si="143"/>
        <v>27396864.687794555</v>
      </c>
      <c r="AZ168">
        <f t="shared" si="144"/>
        <v>28293094.826813199</v>
      </c>
      <c r="BA168">
        <f t="shared" si="145"/>
        <v>0.52031399447468385</v>
      </c>
      <c r="BB168">
        <f t="shared" si="146"/>
        <v>0.51606681566076407</v>
      </c>
      <c r="BC168">
        <f t="shared" si="147"/>
        <v>0.54415226362190117</v>
      </c>
      <c r="BD168">
        <f t="shared" si="148"/>
        <v>54.635535100869561</v>
      </c>
      <c r="BE168">
        <f t="shared" si="149"/>
        <v>44.808951699773694</v>
      </c>
      <c r="BF168">
        <f t="shared" si="150"/>
        <v>55.206699338049177</v>
      </c>
      <c r="BG168">
        <f t="shared" si="151"/>
        <v>35276280.84248396</v>
      </c>
      <c r="BH168">
        <f t="shared" si="152"/>
        <v>43741961.413841613</v>
      </c>
      <c r="BI168">
        <f t="shared" si="153"/>
        <v>41079376.028857462</v>
      </c>
      <c r="BL168">
        <f t="shared" si="174"/>
        <v>16.499999999999964</v>
      </c>
      <c r="BM168">
        <f t="shared" si="154"/>
        <v>0.69400118094270524</v>
      </c>
      <c r="BN168">
        <f t="shared" si="155"/>
        <v>0.65261747097604084</v>
      </c>
      <c r="BO168">
        <f t="shared" si="156"/>
        <v>0.67757247892452066</v>
      </c>
      <c r="BP168">
        <f t="shared" si="157"/>
        <v>53.997986126383879</v>
      </c>
      <c r="BQ168">
        <f t="shared" si="158"/>
        <v>47.349494756796368</v>
      </c>
      <c r="BR168">
        <f t="shared" si="159"/>
        <v>52.024943078811958</v>
      </c>
      <c r="BS168">
        <f t="shared" si="160"/>
        <v>2639372.9290916533</v>
      </c>
      <c r="BT168">
        <f t="shared" si="161"/>
        <v>2221288.903780302</v>
      </c>
      <c r="BU168">
        <f t="shared" si="162"/>
        <v>1233637.3168229347</v>
      </c>
      <c r="BV168">
        <f t="shared" si="163"/>
        <v>0.85407974620742722</v>
      </c>
      <c r="BW168">
        <f t="shared" si="164"/>
        <v>0.89637008388284678</v>
      </c>
      <c r="BX168">
        <f t="shared" si="165"/>
        <v>0.85928486160764139</v>
      </c>
      <c r="BY168">
        <f t="shared" si="166"/>
        <v>24.438742480397259</v>
      </c>
      <c r="BZ168">
        <f t="shared" si="167"/>
        <v>22.507378850618043</v>
      </c>
      <c r="CA168">
        <f t="shared" si="168"/>
        <v>25.624138880050275</v>
      </c>
      <c r="CB168">
        <f t="shared" si="169"/>
        <v>271236.88486623793</v>
      </c>
      <c r="CC168">
        <f t="shared" si="170"/>
        <v>208622.15748654641</v>
      </c>
      <c r="CD168">
        <f t="shared" si="171"/>
        <v>216043.41277907262</v>
      </c>
    </row>
    <row r="169" spans="1:82" x14ac:dyDescent="0.2">
      <c r="A169">
        <f t="shared" si="172"/>
        <v>16.599999999999966</v>
      </c>
      <c r="B169">
        <f t="shared" si="118"/>
        <v>0.30714052439748646</v>
      </c>
      <c r="C169">
        <f t="shared" si="120"/>
        <v>0.26024384328867672</v>
      </c>
      <c r="D169">
        <f t="shared" si="121"/>
        <v>0.22070044239424783</v>
      </c>
      <c r="E169">
        <f t="shared" si="122"/>
        <v>198.74894328548149</v>
      </c>
      <c r="F169">
        <f t="shared" si="123"/>
        <v>225.41459073297619</v>
      </c>
      <c r="G169">
        <f t="shared" si="124"/>
        <v>221.48421546460864</v>
      </c>
      <c r="H169">
        <f t="shared" si="125"/>
        <v>10117322.599874634</v>
      </c>
      <c r="I169">
        <f t="shared" si="126"/>
        <v>11492520.371587588</v>
      </c>
      <c r="J169">
        <f t="shared" si="127"/>
        <v>12417272.961042555</v>
      </c>
      <c r="K169">
        <f t="shared" si="128"/>
        <v>0.85281039508916345</v>
      </c>
      <c r="L169">
        <f t="shared" si="129"/>
        <v>0.82872159536650214</v>
      </c>
      <c r="M169">
        <f t="shared" si="130"/>
        <v>0.81067807059131936</v>
      </c>
      <c r="N169">
        <f t="shared" si="131"/>
        <v>156.06572515252276</v>
      </c>
      <c r="O169">
        <f t="shared" si="132"/>
        <v>151.61990573329416</v>
      </c>
      <c r="P169">
        <f t="shared" si="133"/>
        <v>154.71647450667078</v>
      </c>
      <c r="Q169">
        <f t="shared" si="134"/>
        <v>15730448.888971725</v>
      </c>
      <c r="R169">
        <f t="shared" si="135"/>
        <v>18282408.962644145</v>
      </c>
      <c r="S169">
        <f t="shared" si="136"/>
        <v>20638064.878299978</v>
      </c>
      <c r="AQ169">
        <f t="shared" si="173"/>
        <v>16.599999999999966</v>
      </c>
      <c r="AR169">
        <f t="shared" si="119"/>
        <v>0.12035233640716322</v>
      </c>
      <c r="AS169">
        <f t="shared" si="137"/>
        <v>0.12047421021259229</v>
      </c>
      <c r="AT169">
        <f t="shared" si="138"/>
        <v>0.10783819045377599</v>
      </c>
      <c r="AU169">
        <f t="shared" si="139"/>
        <v>84.402090764045255</v>
      </c>
      <c r="AV169">
        <f t="shared" si="140"/>
        <v>89.407450425495185</v>
      </c>
      <c r="AW169">
        <f t="shared" si="141"/>
        <v>96.633934120220744</v>
      </c>
      <c r="AX169">
        <f t="shared" si="142"/>
        <v>34091652.354180992</v>
      </c>
      <c r="AY169">
        <f t="shared" si="143"/>
        <v>27441643.826086637</v>
      </c>
      <c r="AZ169">
        <f t="shared" si="144"/>
        <v>28337194.656098932</v>
      </c>
      <c r="BA169">
        <f t="shared" si="145"/>
        <v>0.51727717054365197</v>
      </c>
      <c r="BB169">
        <f t="shared" si="146"/>
        <v>0.51302072659346476</v>
      </c>
      <c r="BC169">
        <f t="shared" si="147"/>
        <v>0.54117493077466927</v>
      </c>
      <c r="BD169">
        <f t="shared" si="148"/>
        <v>54.64434400648291</v>
      </c>
      <c r="BE169">
        <f t="shared" si="149"/>
        <v>44.813248792891244</v>
      </c>
      <c r="BF169">
        <f t="shared" si="150"/>
        <v>55.22740849402016</v>
      </c>
      <c r="BG169">
        <f t="shared" si="151"/>
        <v>35438074.218705393</v>
      </c>
      <c r="BH169">
        <f t="shared" si="152"/>
        <v>43941440.585851289</v>
      </c>
      <c r="BI169">
        <f t="shared" si="153"/>
        <v>41266712.848059118</v>
      </c>
      <c r="BL169">
        <f t="shared" si="174"/>
        <v>16.599999999999966</v>
      </c>
      <c r="BM169">
        <f t="shared" si="154"/>
        <v>0.69165520218897092</v>
      </c>
      <c r="BN169">
        <f t="shared" si="155"/>
        <v>0.65005649567934665</v>
      </c>
      <c r="BO169">
        <f t="shared" si="156"/>
        <v>0.67513773448674552</v>
      </c>
      <c r="BP169">
        <f t="shared" si="157"/>
        <v>54.075762775278896</v>
      </c>
      <c r="BQ169">
        <f t="shared" si="158"/>
        <v>47.400684275750358</v>
      </c>
      <c r="BR169">
        <f t="shared" si="159"/>
        <v>52.092793107052046</v>
      </c>
      <c r="BS169">
        <f t="shared" si="160"/>
        <v>2654086.6971923308</v>
      </c>
      <c r="BT169">
        <f t="shared" si="161"/>
        <v>2233172.5183206303</v>
      </c>
      <c r="BU169">
        <f t="shared" si="162"/>
        <v>1240405.1729896772</v>
      </c>
      <c r="BV169">
        <f t="shared" si="163"/>
        <v>0.85281039508916656</v>
      </c>
      <c r="BW169">
        <f t="shared" si="164"/>
        <v>0.89544280934640363</v>
      </c>
      <c r="BX169">
        <f t="shared" si="165"/>
        <v>0.85805640977720521</v>
      </c>
      <c r="BY169">
        <f t="shared" si="166"/>
        <v>24.491355062659572</v>
      </c>
      <c r="BZ169">
        <f t="shared" si="167"/>
        <v>22.560290660671161</v>
      </c>
      <c r="CA169">
        <f t="shared" si="168"/>
        <v>25.681059857574706</v>
      </c>
      <c r="CB169">
        <f t="shared" si="169"/>
        <v>272973.50213123299</v>
      </c>
      <c r="CC169">
        <f t="shared" si="170"/>
        <v>210000.56522188638</v>
      </c>
      <c r="CD169">
        <f t="shared" si="171"/>
        <v>217470.69531805968</v>
      </c>
    </row>
    <row r="170" spans="1:82" x14ac:dyDescent="0.2">
      <c r="A170">
        <f t="shared" si="172"/>
        <v>16.699999999999967</v>
      </c>
      <c r="B170">
        <f t="shared" si="118"/>
        <v>0.30428967442509741</v>
      </c>
      <c r="C170">
        <f t="shared" si="120"/>
        <v>0.25765616723377849</v>
      </c>
      <c r="D170">
        <f t="shared" si="121"/>
        <v>0.21843427678314092</v>
      </c>
      <c r="E170">
        <f t="shared" si="122"/>
        <v>198.35832610094099</v>
      </c>
      <c r="F170">
        <f t="shared" si="123"/>
        <v>224.84365763197522</v>
      </c>
      <c r="G170">
        <f t="shared" si="124"/>
        <v>220.8097871423106</v>
      </c>
      <c r="H170">
        <f t="shared" si="125"/>
        <v>10148776.354266476</v>
      </c>
      <c r="I170">
        <f t="shared" si="126"/>
        <v>11524159.228584802</v>
      </c>
      <c r="J170">
        <f t="shared" si="127"/>
        <v>12447580.341175463</v>
      </c>
      <c r="K170">
        <f t="shared" si="128"/>
        <v>0.85154318068425372</v>
      </c>
      <c r="L170">
        <f t="shared" si="129"/>
        <v>0.82727176296272242</v>
      </c>
      <c r="M170">
        <f t="shared" si="130"/>
        <v>0.80909639413898915</v>
      </c>
      <c r="N170">
        <f t="shared" si="131"/>
        <v>156.50469468043082</v>
      </c>
      <c r="O170">
        <f t="shared" si="132"/>
        <v>152.0211464838473</v>
      </c>
      <c r="P170">
        <f t="shared" si="133"/>
        <v>155.10669011266432</v>
      </c>
      <c r="Q170">
        <f t="shared" si="134"/>
        <v>15829823.724050356</v>
      </c>
      <c r="R170">
        <f t="shared" si="135"/>
        <v>18395789.637445774</v>
      </c>
      <c r="S170">
        <f t="shared" si="136"/>
        <v>20766045.670490488</v>
      </c>
      <c r="AQ170">
        <f t="shared" si="173"/>
        <v>16.699999999999967</v>
      </c>
      <c r="AR170">
        <f t="shared" si="119"/>
        <v>0.11963764830413658</v>
      </c>
      <c r="AS170">
        <f t="shared" si="137"/>
        <v>0.1197563551409442</v>
      </c>
      <c r="AT170">
        <f t="shared" si="138"/>
        <v>0.10749517189945042</v>
      </c>
      <c r="AU170">
        <f t="shared" si="139"/>
        <v>84.029028788410201</v>
      </c>
      <c r="AV170">
        <f t="shared" si="140"/>
        <v>89.012545201131545</v>
      </c>
      <c r="AW170">
        <f t="shared" si="141"/>
        <v>96.200457759419294</v>
      </c>
      <c r="AX170">
        <f t="shared" si="142"/>
        <v>34146885.163663492</v>
      </c>
      <c r="AY170">
        <f t="shared" si="143"/>
        <v>27486126.854482394</v>
      </c>
      <c r="AZ170">
        <f t="shared" si="144"/>
        <v>28381134.486160338</v>
      </c>
      <c r="BA170">
        <f t="shared" si="145"/>
        <v>0.51426228806522289</v>
      </c>
      <c r="BB170">
        <f t="shared" si="146"/>
        <v>0.5099969384121209</v>
      </c>
      <c r="BC170">
        <f t="shared" si="147"/>
        <v>0.53821755619762801</v>
      </c>
      <c r="BD170">
        <f t="shared" si="148"/>
        <v>54.650498181009496</v>
      </c>
      <c r="BE170">
        <f t="shared" si="149"/>
        <v>44.815385196361049</v>
      </c>
      <c r="BF170">
        <f t="shared" si="150"/>
        <v>55.24544008800919</v>
      </c>
      <c r="BG170">
        <f t="shared" si="151"/>
        <v>35598886.515956469</v>
      </c>
      <c r="BH170">
        <f t="shared" si="152"/>
        <v>44139696.563586481</v>
      </c>
      <c r="BI170">
        <f t="shared" si="153"/>
        <v>41452900.929162771</v>
      </c>
      <c r="BL170">
        <f t="shared" si="174"/>
        <v>16.699999999999967</v>
      </c>
      <c r="BM170">
        <f t="shared" si="154"/>
        <v>0.68931848876414414</v>
      </c>
      <c r="BN170">
        <f t="shared" si="155"/>
        <v>0.64750738861848423</v>
      </c>
      <c r="BO170">
        <f t="shared" si="156"/>
        <v>0.67271325366209878</v>
      </c>
      <c r="BP170">
        <f t="shared" si="157"/>
        <v>54.151208495205097</v>
      </c>
      <c r="BQ170">
        <f t="shared" si="158"/>
        <v>47.44979011355997</v>
      </c>
      <c r="BR170">
        <f t="shared" si="159"/>
        <v>52.158375138610552</v>
      </c>
      <c r="BS170">
        <f t="shared" si="160"/>
        <v>2668748.2483004169</v>
      </c>
      <c r="BT170">
        <f t="shared" si="161"/>
        <v>2245007.3781924737</v>
      </c>
      <c r="BU170">
        <f t="shared" si="162"/>
        <v>1247147.5435663904</v>
      </c>
      <c r="BV170">
        <f t="shared" si="163"/>
        <v>0.85154318068425683</v>
      </c>
      <c r="BW170">
        <f t="shared" si="164"/>
        <v>0.89451661450655306</v>
      </c>
      <c r="BX170">
        <f t="shared" si="165"/>
        <v>0.85682994546683677</v>
      </c>
      <c r="BY170">
        <f t="shared" si="166"/>
        <v>24.543182920285268</v>
      </c>
      <c r="BZ170">
        <f t="shared" si="167"/>
        <v>22.612542406348847</v>
      </c>
      <c r="CA170">
        <f t="shared" si="168"/>
        <v>25.737156226901053</v>
      </c>
      <c r="CB170">
        <f t="shared" si="169"/>
        <v>274707.31518287159</v>
      </c>
      <c r="CC170">
        <f t="shared" si="170"/>
        <v>211377.3802239183</v>
      </c>
      <c r="CD170">
        <f t="shared" si="171"/>
        <v>218896.32807058215</v>
      </c>
    </row>
    <row r="171" spans="1:82" x14ac:dyDescent="0.2">
      <c r="A171">
        <f t="shared" si="172"/>
        <v>16.799999999999969</v>
      </c>
      <c r="B171">
        <f t="shared" si="118"/>
        <v>0.30147806035591329</v>
      </c>
      <c r="C171">
        <f t="shared" si="120"/>
        <v>0.25511027791606566</v>
      </c>
      <c r="D171">
        <f t="shared" si="121"/>
        <v>0.21621065870935113</v>
      </c>
      <c r="E171">
        <f t="shared" si="122"/>
        <v>197.95978215988043</v>
      </c>
      <c r="F171">
        <f t="shared" si="123"/>
        <v>224.26513087022605</v>
      </c>
      <c r="G171">
        <f t="shared" si="124"/>
        <v>220.12957448916185</v>
      </c>
      <c r="H171">
        <f t="shared" si="125"/>
        <v>10179926.853585109</v>
      </c>
      <c r="I171">
        <f t="shared" si="126"/>
        <v>11555470.713129854</v>
      </c>
      <c r="J171">
        <f t="shared" si="127"/>
        <v>12477562.802827092</v>
      </c>
      <c r="K171">
        <f t="shared" si="128"/>
        <v>0.85027809939594068</v>
      </c>
      <c r="L171">
        <f t="shared" si="129"/>
        <v>0.8258248150816635</v>
      </c>
      <c r="M171">
        <f t="shared" si="130"/>
        <v>0.80751823784649435</v>
      </c>
      <c r="N171">
        <f t="shared" si="131"/>
        <v>156.93768222791468</v>
      </c>
      <c r="O171">
        <f t="shared" si="132"/>
        <v>152.41639032514584</v>
      </c>
      <c r="P171">
        <f t="shared" si="133"/>
        <v>155.4906462305089</v>
      </c>
      <c r="Q171">
        <f t="shared" si="134"/>
        <v>15929034.263878297</v>
      </c>
      <c r="R171">
        <f t="shared" si="135"/>
        <v>18508952.872946743</v>
      </c>
      <c r="S171">
        <f t="shared" si="136"/>
        <v>20893781.165797826</v>
      </c>
      <c r="AQ171">
        <f t="shared" si="173"/>
        <v>16.799999999999969</v>
      </c>
      <c r="AR171">
        <f t="shared" si="119"/>
        <v>0.11894805702903126</v>
      </c>
      <c r="AS171">
        <f t="shared" si="137"/>
        <v>0.11906366909406141</v>
      </c>
      <c r="AT171">
        <f t="shared" si="138"/>
        <v>0.10716716468343125</v>
      </c>
      <c r="AU171">
        <f t="shared" si="139"/>
        <v>83.657164142672656</v>
      </c>
      <c r="AV171">
        <f t="shared" si="140"/>
        <v>88.618898019492022</v>
      </c>
      <c r="AW171">
        <f t="shared" si="141"/>
        <v>95.769361998291998</v>
      </c>
      <c r="AX171">
        <f t="shared" si="142"/>
        <v>34201764.216312453</v>
      </c>
      <c r="AY171">
        <f t="shared" si="143"/>
        <v>27530324.02762692</v>
      </c>
      <c r="AZ171">
        <f t="shared" si="144"/>
        <v>28424921.141966444</v>
      </c>
      <c r="BA171">
        <f t="shared" si="145"/>
        <v>0.51126918850951386</v>
      </c>
      <c r="BB171">
        <f t="shared" si="146"/>
        <v>0.50699528784852088</v>
      </c>
      <c r="BC171">
        <f t="shared" si="147"/>
        <v>0.53528000610239412</v>
      </c>
      <c r="BD171">
        <f t="shared" si="148"/>
        <v>54.654037389963101</v>
      </c>
      <c r="BE171">
        <f t="shared" si="149"/>
        <v>44.815393644470483</v>
      </c>
      <c r="BF171">
        <f t="shared" si="150"/>
        <v>55.260832237677306</v>
      </c>
      <c r="BG171">
        <f t="shared" si="151"/>
        <v>35758724.803871922</v>
      </c>
      <c r="BH171">
        <f t="shared" si="152"/>
        <v>44336738.278518029</v>
      </c>
      <c r="BI171">
        <f t="shared" si="153"/>
        <v>41637948.659978122</v>
      </c>
      <c r="BL171">
        <f t="shared" si="174"/>
        <v>16.799999999999969</v>
      </c>
      <c r="BM171">
        <f t="shared" si="154"/>
        <v>0.68699100407525959</v>
      </c>
      <c r="BN171">
        <f t="shared" si="155"/>
        <v>0.64497009479291434</v>
      </c>
      <c r="BO171">
        <f t="shared" si="156"/>
        <v>0.67029899318453878</v>
      </c>
      <c r="BP171">
        <f t="shared" si="157"/>
        <v>54.224348569650758</v>
      </c>
      <c r="BQ171">
        <f t="shared" si="158"/>
        <v>47.496836595613914</v>
      </c>
      <c r="BR171">
        <f t="shared" si="159"/>
        <v>52.221714479877463</v>
      </c>
      <c r="BS171">
        <f t="shared" si="160"/>
        <v>2683357.791829824</v>
      </c>
      <c r="BT171">
        <f t="shared" si="161"/>
        <v>2256793.7113947161</v>
      </c>
      <c r="BU171">
        <f t="shared" si="162"/>
        <v>1253864.5373643863</v>
      </c>
      <c r="BV171">
        <f t="shared" si="163"/>
        <v>0.8502780993959439</v>
      </c>
      <c r="BW171">
        <f t="shared" si="164"/>
        <v>0.89359149810612171</v>
      </c>
      <c r="BX171">
        <f t="shared" si="165"/>
        <v>0.85560546546091498</v>
      </c>
      <c r="BY171">
        <f t="shared" si="166"/>
        <v>24.594232904824047</v>
      </c>
      <c r="BZ171">
        <f t="shared" si="167"/>
        <v>22.66413961060714</v>
      </c>
      <c r="CA171">
        <f t="shared" si="168"/>
        <v>25.792435141595067</v>
      </c>
      <c r="CB171">
        <f t="shared" si="169"/>
        <v>276438.32887927454</v>
      </c>
      <c r="CC171">
        <f t="shared" si="170"/>
        <v>212752.60444467008</v>
      </c>
      <c r="CD171">
        <f t="shared" si="171"/>
        <v>220320.31308284812</v>
      </c>
    </row>
    <row r="172" spans="1:82" x14ac:dyDescent="0.2">
      <c r="A172">
        <f t="shared" si="172"/>
        <v>16.89999999999997</v>
      </c>
      <c r="B172">
        <f t="shared" si="118"/>
        <v>0.29870514219094602</v>
      </c>
      <c r="C172">
        <f t="shared" si="120"/>
        <v>0.25260550054805819</v>
      </c>
      <c r="D172">
        <f t="shared" si="121"/>
        <v>0.21402878933764641</v>
      </c>
      <c r="E172">
        <f t="shared" si="122"/>
        <v>197.55352624041979</v>
      </c>
      <c r="F172">
        <f t="shared" si="123"/>
        <v>223.67926664521497</v>
      </c>
      <c r="G172">
        <f t="shared" si="124"/>
        <v>219.44383265628096</v>
      </c>
      <c r="H172">
        <f t="shared" si="125"/>
        <v>10210778.277583638</v>
      </c>
      <c r="I172">
        <f t="shared" si="126"/>
        <v>11586460.110923041</v>
      </c>
      <c r="J172">
        <f t="shared" si="127"/>
        <v>12507226.436470661</v>
      </c>
      <c r="K172">
        <f t="shared" si="128"/>
        <v>0.84901514763352492</v>
      </c>
      <c r="L172">
        <f t="shared" si="129"/>
        <v>0.82438074598440614</v>
      </c>
      <c r="M172">
        <f t="shared" si="130"/>
        <v>0.80594359387940984</v>
      </c>
      <c r="N172">
        <f t="shared" si="131"/>
        <v>157.3647395176871</v>
      </c>
      <c r="O172">
        <f t="shared" si="132"/>
        <v>152.80569048850444</v>
      </c>
      <c r="P172">
        <f t="shared" si="133"/>
        <v>155.86839961996921</v>
      </c>
      <c r="Q172">
        <f t="shared" si="134"/>
        <v>16028080.849976426</v>
      </c>
      <c r="R172">
        <f t="shared" si="135"/>
        <v>18621899.175965976</v>
      </c>
      <c r="S172">
        <f t="shared" si="136"/>
        <v>21021271.939097501</v>
      </c>
      <c r="AQ172">
        <f t="shared" si="173"/>
        <v>16.89999999999997</v>
      </c>
      <c r="AR172">
        <f t="shared" si="119"/>
        <v>0.11828268128723914</v>
      </c>
      <c r="AS172">
        <f t="shared" si="137"/>
        <v>0.11839526960996428</v>
      </c>
      <c r="AT172">
        <f t="shared" si="138"/>
        <v>0.10685351187251499</v>
      </c>
      <c r="AU172">
        <f t="shared" si="139"/>
        <v>83.286549344618379</v>
      </c>
      <c r="AV172">
        <f t="shared" si="140"/>
        <v>88.226564775648157</v>
      </c>
      <c r="AW172">
        <f t="shared" si="141"/>
        <v>95.340674449433152</v>
      </c>
      <c r="AX172">
        <f t="shared" si="142"/>
        <v>34256301.775995277</v>
      </c>
      <c r="AY172">
        <f t="shared" si="143"/>
        <v>27574245.24063554</v>
      </c>
      <c r="AZ172">
        <f t="shared" si="144"/>
        <v>28468561.149826493</v>
      </c>
      <c r="BA172">
        <f t="shared" si="145"/>
        <v>0.50829771449204098</v>
      </c>
      <c r="BB172">
        <f t="shared" si="146"/>
        <v>0.50401561282976481</v>
      </c>
      <c r="BC172">
        <f t="shared" si="147"/>
        <v>0.53236214759742151</v>
      </c>
      <c r="BD172">
        <f t="shared" si="148"/>
        <v>54.655000948012209</v>
      </c>
      <c r="BE172">
        <f t="shared" si="149"/>
        <v>44.813306497469576</v>
      </c>
      <c r="BF172">
        <f t="shared" si="150"/>
        <v>55.273622644936907</v>
      </c>
      <c r="BG172">
        <f t="shared" si="151"/>
        <v>35917596.101009339</v>
      </c>
      <c r="BH172">
        <f t="shared" si="152"/>
        <v>44532574.596730463</v>
      </c>
      <c r="BI172">
        <f t="shared" si="153"/>
        <v>41821864.366908677</v>
      </c>
      <c r="BL172">
        <f t="shared" si="174"/>
        <v>16.89999999999997</v>
      </c>
      <c r="BM172">
        <f t="shared" si="154"/>
        <v>0.68467271167387367</v>
      </c>
      <c r="BN172">
        <f t="shared" si="155"/>
        <v>0.64244455945698542</v>
      </c>
      <c r="BO172">
        <f t="shared" si="156"/>
        <v>0.66789490997041068</v>
      </c>
      <c r="BP172">
        <f t="shared" si="157"/>
        <v>54.295208054520693</v>
      </c>
      <c r="BQ172">
        <f t="shared" si="158"/>
        <v>47.541847818033112</v>
      </c>
      <c r="BR172">
        <f t="shared" si="159"/>
        <v>52.282836205473416</v>
      </c>
      <c r="BS172">
        <f t="shared" si="160"/>
        <v>2697915.536306771</v>
      </c>
      <c r="BT172">
        <f t="shared" si="161"/>
        <v>2268531.7448215317</v>
      </c>
      <c r="BU172">
        <f t="shared" si="162"/>
        <v>1260556.2627081065</v>
      </c>
      <c r="BV172">
        <f t="shared" si="163"/>
        <v>0.84901514763352803</v>
      </c>
      <c r="BW172">
        <f t="shared" si="164"/>
        <v>0.89266745888940013</v>
      </c>
      <c r="BX172">
        <f t="shared" si="165"/>
        <v>0.85438296654902079</v>
      </c>
      <c r="BY172">
        <f t="shared" si="166"/>
        <v>24.644511812354665</v>
      </c>
      <c r="BZ172">
        <f t="shared" si="167"/>
        <v>22.715087752200279</v>
      </c>
      <c r="CA172">
        <f t="shared" si="168"/>
        <v>25.84690369741659</v>
      </c>
      <c r="CB172">
        <f t="shared" si="169"/>
        <v>278166.54806876177</v>
      </c>
      <c r="CC172">
        <f t="shared" si="170"/>
        <v>214126.23983292829</v>
      </c>
      <c r="CD172">
        <f t="shared" si="171"/>
        <v>221742.65239739534</v>
      </c>
    </row>
    <row r="173" spans="1:82" x14ac:dyDescent="0.2">
      <c r="A173">
        <f t="shared" si="172"/>
        <v>16.999999999999972</v>
      </c>
      <c r="B173">
        <f t="shared" si="118"/>
        <v>0.29597038736314807</v>
      </c>
      <c r="C173">
        <f t="shared" si="120"/>
        <v>0.25014117123899027</v>
      </c>
      <c r="D173">
        <f t="shared" si="121"/>
        <v>0.21188788483102428</v>
      </c>
      <c r="E173">
        <f t="shared" si="122"/>
        <v>197.13976932512006</v>
      </c>
      <c r="F173">
        <f t="shared" si="123"/>
        <v>223.08631595610038</v>
      </c>
      <c r="G173">
        <f t="shared" si="124"/>
        <v>218.75281084003797</v>
      </c>
      <c r="H173">
        <f t="shared" si="125"/>
        <v>10241334.747642579</v>
      </c>
      <c r="I173">
        <f t="shared" si="126"/>
        <v>11617132.62148859</v>
      </c>
      <c r="J173">
        <f t="shared" si="127"/>
        <v>12536577.217663465</v>
      </c>
      <c r="K173">
        <f t="shared" si="128"/>
        <v>0.84775432181235066</v>
      </c>
      <c r="L173">
        <f t="shared" si="129"/>
        <v>0.82293954994344864</v>
      </c>
      <c r="M173">
        <f t="shared" si="130"/>
        <v>0.80437245442074723</v>
      </c>
      <c r="N173">
        <f t="shared" si="131"/>
        <v>157.7859178544841</v>
      </c>
      <c r="O173">
        <f t="shared" si="132"/>
        <v>153.18909977122456</v>
      </c>
      <c r="P173">
        <f t="shared" si="133"/>
        <v>156.24000657423568</v>
      </c>
      <c r="Q173">
        <f t="shared" si="134"/>
        <v>16126963.822581081</v>
      </c>
      <c r="R173">
        <f t="shared" si="135"/>
        <v>18734629.051452167</v>
      </c>
      <c r="S173">
        <f t="shared" si="136"/>
        <v>21148518.563092876</v>
      </c>
      <c r="AQ173">
        <f t="shared" si="173"/>
        <v>16.999999999999972</v>
      </c>
      <c r="AR173">
        <f t="shared" si="119"/>
        <v>0.11764067073149681</v>
      </c>
      <c r="AS173">
        <f t="shared" si="137"/>
        <v>0.11775030516705134</v>
      </c>
      <c r="AT173">
        <f t="shared" si="138"/>
        <v>0.10655358528251606</v>
      </c>
      <c r="AU173">
        <f t="shared" si="139"/>
        <v>82.917234316580263</v>
      </c>
      <c r="AV173">
        <f t="shared" si="140"/>
        <v>87.83559861043554</v>
      </c>
      <c r="AW173">
        <f t="shared" si="141"/>
        <v>94.914420470015742</v>
      </c>
      <c r="AX173">
        <f t="shared" si="142"/>
        <v>34310509.675939992</v>
      </c>
      <c r="AY173">
        <f t="shared" si="143"/>
        <v>27617900.041699421</v>
      </c>
      <c r="AZ173">
        <f t="shared" si="144"/>
        <v>28512060.750460029</v>
      </c>
      <c r="BA173">
        <f t="shared" si="145"/>
        <v>0.50534770976544419</v>
      </c>
      <c r="BB173">
        <f t="shared" si="146"/>
        <v>0.50105775246951345</v>
      </c>
      <c r="BC173">
        <f t="shared" si="147"/>
        <v>0.5294638486819907</v>
      </c>
      <c r="BD173">
        <f t="shared" si="148"/>
        <v>54.653427723536595</v>
      </c>
      <c r="BE173">
        <f t="shared" si="149"/>
        <v>44.809155745377005</v>
      </c>
      <c r="BF173">
        <f t="shared" si="150"/>
        <v>55.283848600011623</v>
      </c>
      <c r="BG173">
        <f t="shared" si="151"/>
        <v>36075507.375218168</v>
      </c>
      <c r="BH173">
        <f t="shared" si="152"/>
        <v>44727214.319400728</v>
      </c>
      <c r="BI173">
        <f t="shared" si="153"/>
        <v>42004656.315401278</v>
      </c>
      <c r="BL173">
        <f t="shared" si="174"/>
        <v>16.999999999999972</v>
      </c>
      <c r="BM173">
        <f t="shared" si="154"/>
        <v>0.68236357525549429</v>
      </c>
      <c r="BN173">
        <f t="shared" si="155"/>
        <v>0.63993072811875085</v>
      </c>
      <c r="BO173">
        <f t="shared" si="156"/>
        <v>0.66550096111767809</v>
      </c>
      <c r="BP173">
        <f t="shared" si="157"/>
        <v>54.363811780049801</v>
      </c>
      <c r="BQ173">
        <f t="shared" si="158"/>
        <v>47.584847649659011</v>
      </c>
      <c r="BR173">
        <f t="shared" si="159"/>
        <v>52.341765160220483</v>
      </c>
      <c r="BS173">
        <f t="shared" si="160"/>
        <v>2712421.68937414</v>
      </c>
      <c r="BT173">
        <f t="shared" si="161"/>
        <v>2280221.7042682469</v>
      </c>
      <c r="BU173">
        <f t="shared" si="162"/>
        <v>1267222.8274375855</v>
      </c>
      <c r="BV173">
        <f t="shared" si="163"/>
        <v>0.84775432181235388</v>
      </c>
      <c r="BW173">
        <f t="shared" si="164"/>
        <v>0.8917444956021412</v>
      </c>
      <c r="BX173">
        <f t="shared" si="165"/>
        <v>0.85316244552592946</v>
      </c>
      <c r="BY173">
        <f t="shared" si="166"/>
        <v>24.69402638392738</v>
      </c>
      <c r="BZ173">
        <f t="shared" si="167"/>
        <v>22.765392266032229</v>
      </c>
      <c r="CA173">
        <f t="shared" si="168"/>
        <v>25.90056893278037</v>
      </c>
      <c r="CB173">
        <f t="shared" si="169"/>
        <v>279891.97758988471</v>
      </c>
      <c r="CC173">
        <f t="shared" si="170"/>
        <v>215498.28833425065</v>
      </c>
      <c r="CD173">
        <f t="shared" si="171"/>
        <v>223163.34805310777</v>
      </c>
    </row>
    <row r="174" spans="1:82" x14ac:dyDescent="0.2">
      <c r="A174">
        <f t="shared" si="172"/>
        <v>17.099999999999973</v>
      </c>
      <c r="B174">
        <f t="shared" si="118"/>
        <v>0.29327327063512809</v>
      </c>
      <c r="C174">
        <f t="shared" si="120"/>
        <v>0.24771663681884656</v>
      </c>
      <c r="D174">
        <f t="shared" si="121"/>
        <v>0.20978717606911801</v>
      </c>
      <c r="E174">
        <f t="shared" si="122"/>
        <v>196.71871865989132</v>
      </c>
      <c r="F174">
        <f t="shared" si="123"/>
        <v>222.4865246960876</v>
      </c>
      <c r="G174">
        <f t="shared" si="124"/>
        <v>218.05675240310492</v>
      </c>
      <c r="H174">
        <f t="shared" si="125"/>
        <v>10271600.327607226</v>
      </c>
      <c r="I174">
        <f t="shared" si="126"/>
        <v>11647493.359606944</v>
      </c>
      <c r="J174">
        <f t="shared" si="127"/>
        <v>12565621.009240575</v>
      </c>
      <c r="K174">
        <f t="shared" si="128"/>
        <v>0.84649561835379672</v>
      </c>
      <c r="L174">
        <f t="shared" si="129"/>
        <v>0.8215012212426851</v>
      </c>
      <c r="M174">
        <f t="shared" si="130"/>
        <v>0.802804811670915</v>
      </c>
      <c r="N174">
        <f t="shared" si="131"/>
        <v>158.20126812839746</v>
      </c>
      <c r="O174">
        <f t="shared" si="132"/>
        <v>153.56667054006456</v>
      </c>
      <c r="P174">
        <f t="shared" si="133"/>
        <v>156.60552292366611</v>
      </c>
      <c r="Q174">
        <f t="shared" si="134"/>
        <v>16225683.520653516</v>
      </c>
      <c r="R174">
        <f t="shared" si="135"/>
        <v>18847143.002496749</v>
      </c>
      <c r="S174">
        <f t="shared" si="136"/>
        <v>21275521.608330585</v>
      </c>
      <c r="AQ174">
        <f t="shared" si="173"/>
        <v>17.099999999999973</v>
      </c>
      <c r="AR174">
        <f t="shared" si="119"/>
        <v>0.1170212048751456</v>
      </c>
      <c r="AS174">
        <f t="shared" si="137"/>
        <v>0.1171279540992855</v>
      </c>
      <c r="AT174">
        <f t="shared" si="138"/>
        <v>0.10626678422013883</v>
      </c>
      <c r="AU174">
        <f t="shared" si="139"/>
        <v>82.549266482547921</v>
      </c>
      <c r="AV174">
        <f t="shared" si="140"/>
        <v>87.446050013332865</v>
      </c>
      <c r="AW174">
        <f t="shared" si="141"/>
        <v>94.490623268812271</v>
      </c>
      <c r="AX174">
        <f t="shared" si="142"/>
        <v>34364399.333857477</v>
      </c>
      <c r="AY174">
        <f t="shared" si="143"/>
        <v>27661297.644249249</v>
      </c>
      <c r="AZ174">
        <f t="shared" si="144"/>
        <v>28555425.911495011</v>
      </c>
      <c r="BA174">
        <f t="shared" si="145"/>
        <v>0.50241901921127141</v>
      </c>
      <c r="BB174">
        <f t="shared" si="146"/>
        <v>0.4981215470593009</v>
      </c>
      <c r="BC174">
        <f t="shared" si="147"/>
        <v>0.52658497824023598</v>
      </c>
      <c r="BD174">
        <f t="shared" si="148"/>
        <v>54.6493561431407</v>
      </c>
      <c r="BE174">
        <f t="shared" si="149"/>
        <v>44.802973011749749</v>
      </c>
      <c r="BF174">
        <f t="shared" si="150"/>
        <v>55.291546985458858</v>
      </c>
      <c r="BG174">
        <f t="shared" si="151"/>
        <v>36232465.544006117</v>
      </c>
      <c r="BH174">
        <f t="shared" si="152"/>
        <v>44920666.183273368</v>
      </c>
      <c r="BI174">
        <f t="shared" si="153"/>
        <v>42186332.710392401</v>
      </c>
      <c r="BL174">
        <f t="shared" si="174"/>
        <v>17.099999999999973</v>
      </c>
      <c r="BM174">
        <f t="shared" si="154"/>
        <v>0.68006355865901225</v>
      </c>
      <c r="BN174">
        <f t="shared" si="155"/>
        <v>0.63742854653879466</v>
      </c>
      <c r="BO174">
        <f t="shared" si="156"/>
        <v>0.66311710390515732</v>
      </c>
      <c r="BP174">
        <f t="shared" si="157"/>
        <v>54.430184352700998</v>
      </c>
      <c r="BQ174">
        <f t="shared" si="158"/>
        <v>47.625859734025326</v>
      </c>
      <c r="BR174">
        <f t="shared" si="159"/>
        <v>52.398525961096773</v>
      </c>
      <c r="BS174">
        <f t="shared" si="160"/>
        <v>2726876.4577958006</v>
      </c>
      <c r="BT174">
        <f t="shared" si="161"/>
        <v>2291863.8144371635</v>
      </c>
      <c r="BU174">
        <f t="shared" si="162"/>
        <v>1273864.3389108956</v>
      </c>
      <c r="BV174">
        <f t="shared" si="163"/>
        <v>0.84649561835379994</v>
      </c>
      <c r="BW174">
        <f t="shared" si="164"/>
        <v>0.89082260699155791</v>
      </c>
      <c r="BX174">
        <f t="shared" si="165"/>
        <v>0.85194389919160229</v>
      </c>
      <c r="BY174">
        <f t="shared" si="166"/>
        <v>24.742783306002863</v>
      </c>
      <c r="BZ174">
        <f t="shared" si="167"/>
        <v>22.815058543505444</v>
      </c>
      <c r="CA174">
        <f t="shared" si="168"/>
        <v>25.953437829213211</v>
      </c>
      <c r="CB174">
        <f t="shared" si="169"/>
        <v>281614.62227145897</v>
      </c>
      <c r="CC174">
        <f t="shared" si="170"/>
        <v>216868.75189097881</v>
      </c>
      <c r="CD174">
        <f t="shared" si="171"/>
        <v>224582.40208523162</v>
      </c>
    </row>
    <row r="175" spans="1:82" x14ac:dyDescent="0.2">
      <c r="A175">
        <f t="shared" si="172"/>
        <v>17.199999999999974</v>
      </c>
      <c r="B175">
        <f t="shared" si="118"/>
        <v>0.29061327399827308</v>
      </c>
      <c r="C175">
        <f t="shared" si="120"/>
        <v>0.24533125466523942</v>
      </c>
      <c r="D175">
        <f t="shared" si="121"/>
        <v>0.20772590837189014</v>
      </c>
      <c r="E175">
        <f t="shared" si="122"/>
        <v>196.29057781203687</v>
      </c>
      <c r="F175">
        <f t="shared" si="123"/>
        <v>221.88013374324493</v>
      </c>
      <c r="G175">
        <f t="shared" si="124"/>
        <v>217.35589499316015</v>
      </c>
      <c r="H175">
        <f t="shared" si="125"/>
        <v>10301579.024612291</v>
      </c>
      <c r="I175">
        <f t="shared" si="126"/>
        <v>11677547.356722217</v>
      </c>
      <c r="J175">
        <f t="shared" si="127"/>
        <v>12594363.563465504</v>
      </c>
      <c r="K175">
        <f t="shared" si="128"/>
        <v>0.84523903368526554</v>
      </c>
      <c r="L175">
        <f t="shared" si="129"/>
        <v>0.82006575417738115</v>
      </c>
      <c r="M175">
        <f t="shared" si="130"/>
        <v>0.80124065784768062</v>
      </c>
      <c r="N175">
        <f t="shared" si="131"/>
        <v>158.61084081818072</v>
      </c>
      <c r="O175">
        <f t="shared" si="132"/>
        <v>153.93845473468227</v>
      </c>
      <c r="P175">
        <f t="shared" si="133"/>
        <v>156.96500403949727</v>
      </c>
      <c r="Q175">
        <f t="shared" si="134"/>
        <v>16324240.281889264</v>
      </c>
      <c r="R175">
        <f t="shared" si="135"/>
        <v>18959441.530346699</v>
      </c>
      <c r="S175">
        <f t="shared" si="136"/>
        <v>21402281.643215854</v>
      </c>
      <c r="AQ175">
        <f t="shared" si="173"/>
        <v>17.199999999999974</v>
      </c>
      <c r="AR175">
        <f t="shared" si="119"/>
        <v>0.11642349204355325</v>
      </c>
      <c r="AS175">
        <f t="shared" si="137"/>
        <v>0.11652742354941523</v>
      </c>
      <c r="AT175">
        <f t="shared" si="138"/>
        <v>0.10599253427990846</v>
      </c>
      <c r="AU175">
        <f t="shared" si="139"/>
        <v>82.18269086181985</v>
      </c>
      <c r="AV175">
        <f t="shared" si="140"/>
        <v>87.057966921683843</v>
      </c>
      <c r="AW175">
        <f t="shared" si="141"/>
        <v>94.069304008466034</v>
      </c>
      <c r="AX175">
        <f t="shared" si="142"/>
        <v>34417981.766532689</v>
      </c>
      <c r="AY175">
        <f t="shared" si="143"/>
        <v>27704446.938692391</v>
      </c>
      <c r="AZ175">
        <f t="shared" si="144"/>
        <v>28598662.339418963</v>
      </c>
      <c r="BA175">
        <f t="shared" si="145"/>
        <v>0.49951148883182128</v>
      </c>
      <c r="BB175">
        <f t="shared" si="146"/>
        <v>0.49520683805991161</v>
      </c>
      <c r="BC175">
        <f t="shared" si="147"/>
        <v>0.52372540603521489</v>
      </c>
      <c r="BD175">
        <f t="shared" si="148"/>
        <v>54.642824196124138</v>
      </c>
      <c r="BE175">
        <f t="shared" si="149"/>
        <v>44.794789557416721</v>
      </c>
      <c r="BF175">
        <f t="shared" si="150"/>
        <v>55.296754280155334</v>
      </c>
      <c r="BG175">
        <f t="shared" si="151"/>
        <v>36388477.474902868</v>
      </c>
      <c r="BH175">
        <f t="shared" si="152"/>
        <v>45112938.861132242</v>
      </c>
      <c r="BI175">
        <f t="shared" si="153"/>
        <v>42366901.696751133</v>
      </c>
      <c r="BL175">
        <f t="shared" si="174"/>
        <v>17.199999999999974</v>
      </c>
      <c r="BM175">
        <f t="shared" si="154"/>
        <v>0.67777262586613474</v>
      </c>
      <c r="BN175">
        <f t="shared" si="155"/>
        <v>0.6349379607290605</v>
      </c>
      <c r="BO175">
        <f t="shared" si="156"/>
        <v>0.66074329579175461</v>
      </c>
      <c r="BP175">
        <f t="shared" si="157"/>
        <v>54.494350157047663</v>
      </c>
      <c r="BQ175">
        <f t="shared" si="158"/>
        <v>47.66490749131335</v>
      </c>
      <c r="BR175">
        <f t="shared" si="159"/>
        <v>52.453142999174958</v>
      </c>
      <c r="BS175">
        <f t="shared" si="160"/>
        <v>2741280.0474609095</v>
      </c>
      <c r="BT175">
        <f t="shared" si="161"/>
        <v>2303458.2989433454</v>
      </c>
      <c r="BU175">
        <f t="shared" si="162"/>
        <v>1280480.904006579</v>
      </c>
      <c r="BV175">
        <f t="shared" si="163"/>
        <v>0.84523903368526876</v>
      </c>
      <c r="BW175">
        <f t="shared" si="164"/>
        <v>0.88990179180632201</v>
      </c>
      <c r="BX175">
        <f t="shared" si="165"/>
        <v>0.85072732435117737</v>
      </c>
      <c r="BY175">
        <f t="shared" si="166"/>
        <v>24.790789210887624</v>
      </c>
      <c r="BZ175">
        <f t="shared" si="167"/>
        <v>22.864091932866824</v>
      </c>
      <c r="CA175">
        <f t="shared" si="168"/>
        <v>26.005517311807491</v>
      </c>
      <c r="CB175">
        <f t="shared" si="169"/>
        <v>283334.48693259642</v>
      </c>
      <c r="CC175">
        <f t="shared" si="170"/>
        <v>218237.63244225082</v>
      </c>
      <c r="CD175">
        <f t="shared" si="171"/>
        <v>225999.81652539151</v>
      </c>
    </row>
    <row r="176" spans="1:82" x14ac:dyDescent="0.2">
      <c r="A176">
        <f t="shared" si="172"/>
        <v>17.299999999999976</v>
      </c>
      <c r="B176">
        <f t="shared" si="118"/>
        <v>0.28798988657326013</v>
      </c>
      <c r="C176">
        <f t="shared" si="120"/>
        <v>0.24298439253308204</v>
      </c>
      <c r="D176">
        <f t="shared" si="121"/>
        <v>0.20570334122851347</v>
      </c>
      <c r="E176">
        <f t="shared" si="122"/>
        <v>195.85554672744595</v>
      </c>
      <c r="F176">
        <f t="shared" si="123"/>
        <v>221.26737904978685</v>
      </c>
      <c r="G176">
        <f t="shared" si="124"/>
        <v>216.6504706592909</v>
      </c>
      <c r="H176">
        <f t="shared" si="125"/>
        <v>10331274.789894046</v>
      </c>
      <c r="I176">
        <f t="shared" si="126"/>
        <v>11707299.562325275</v>
      </c>
      <c r="J176">
        <f t="shared" si="127"/>
        <v>12622810.524138717</v>
      </c>
      <c r="K176">
        <f t="shared" si="128"/>
        <v>0.84398456424017354</v>
      </c>
      <c r="L176">
        <f t="shared" si="129"/>
        <v>0.81863314305415313</v>
      </c>
      <c r="M176">
        <f t="shared" si="130"/>
        <v>0.79967998518613193</v>
      </c>
      <c r="N176">
        <f t="shared" si="131"/>
        <v>159.01468599452892</v>
      </c>
      <c r="O176">
        <f t="shared" si="132"/>
        <v>154.30450387105</v>
      </c>
      <c r="P176">
        <f t="shared" si="133"/>
        <v>157.31850483752703</v>
      </c>
      <c r="Q176">
        <f t="shared" si="134"/>
        <v>16422634.442727398</v>
      </c>
      <c r="R176">
        <f t="shared" si="135"/>
        <v>19071525.13441724</v>
      </c>
      <c r="S176">
        <f t="shared" si="136"/>
        <v>21528799.234027624</v>
      </c>
      <c r="AQ176">
        <f t="shared" si="173"/>
        <v>17.299999999999976</v>
      </c>
      <c r="AR176">
        <f t="shared" si="119"/>
        <v>0.11584676836235715</v>
      </c>
      <c r="AS176">
        <f t="shared" si="137"/>
        <v>0.11594794845889736</v>
      </c>
      <c r="AT176">
        <f t="shared" si="138"/>
        <v>0.10573028619375098</v>
      </c>
      <c r="AU176">
        <f t="shared" si="139"/>
        <v>81.817550159319779</v>
      </c>
      <c r="AV176">
        <f t="shared" si="140"/>
        <v>86.671394816390489</v>
      </c>
      <c r="AW176">
        <f t="shared" si="141"/>
        <v>93.650481903221191</v>
      </c>
      <c r="AX176">
        <f t="shared" si="142"/>
        <v>34471267.60390348</v>
      </c>
      <c r="AY176">
        <f t="shared" si="143"/>
        <v>27747356.50373856</v>
      </c>
      <c r="AZ176">
        <f t="shared" si="144"/>
        <v>28641775.491007127</v>
      </c>
      <c r="BA176">
        <f t="shared" si="145"/>
        <v>0.4966249657420464</v>
      </c>
      <c r="BB176">
        <f t="shared" si="146"/>
        <v>0.49231346809282006</v>
      </c>
      <c r="BC176">
        <f t="shared" si="147"/>
        <v>0.52088500270301596</v>
      </c>
      <c r="BD176">
        <f t="shared" si="148"/>
        <v>54.633869438909748</v>
      </c>
      <c r="BE176">
        <f t="shared" si="149"/>
        <v>44.784636284176734</v>
      </c>
      <c r="BF176">
        <f t="shared" si="150"/>
        <v>55.299506563245991</v>
      </c>
      <c r="BG176">
        <f t="shared" si="151"/>
        <v>36543549.985821173</v>
      </c>
      <c r="BH176">
        <f t="shared" si="152"/>
        <v>45304040.962268822</v>
      </c>
      <c r="BI176">
        <f t="shared" si="153"/>
        <v>42546371.359718964</v>
      </c>
      <c r="BL176">
        <f t="shared" si="174"/>
        <v>17.299999999999976</v>
      </c>
      <c r="BM176">
        <f t="shared" si="154"/>
        <v>0.67549074100082152</v>
      </c>
      <c r="BN176">
        <f t="shared" si="155"/>
        <v>0.63245891695168677</v>
      </c>
      <c r="BO176">
        <f t="shared" si="156"/>
        <v>0.65837949441570764</v>
      </c>
      <c r="BP176">
        <f t="shared" si="157"/>
        <v>54.556333357640717</v>
      </c>
      <c r="BQ176">
        <f t="shared" si="158"/>
        <v>47.702014120290961</v>
      </c>
      <c r="BR176">
        <f t="shared" si="159"/>
        <v>52.505640441544841</v>
      </c>
      <c r="BS176">
        <f t="shared" si="160"/>
        <v>2755632.6633881801</v>
      </c>
      <c r="BT176">
        <f t="shared" si="161"/>
        <v>2315005.3803203674</v>
      </c>
      <c r="BU176">
        <f t="shared" si="162"/>
        <v>1287072.629126061</v>
      </c>
      <c r="BV176">
        <f t="shared" si="163"/>
        <v>0.84398456424017676</v>
      </c>
      <c r="BW176">
        <f t="shared" si="164"/>
        <v>0.88898204879656262</v>
      </c>
      <c r="BX176">
        <f t="shared" si="165"/>
        <v>0.84951271781496251</v>
      </c>
      <c r="BY176">
        <f t="shared" si="166"/>
        <v>24.838050677165977</v>
      </c>
      <c r="BZ176">
        <f t="shared" si="167"/>
        <v>22.912497739550947</v>
      </c>
      <c r="CA176">
        <f t="shared" si="168"/>
        <v>26.056814249671071</v>
      </c>
      <c r="CB176">
        <f t="shared" si="169"/>
        <v>285051.57638273743</v>
      </c>
      <c r="CC176">
        <f t="shared" si="170"/>
        <v>219604.9319240136</v>
      </c>
      <c r="CD176">
        <f t="shared" si="171"/>
        <v>227415.59340160649</v>
      </c>
    </row>
    <row r="177" spans="1:82" x14ac:dyDescent="0.2">
      <c r="A177">
        <f t="shared" si="172"/>
        <v>17.399999999999977</v>
      </c>
      <c r="B177">
        <f t="shared" si="118"/>
        <v>0.28540260451193644</v>
      </c>
      <c r="C177">
        <f t="shared" si="120"/>
        <v>0.24067542838701192</v>
      </c>
      <c r="D177">
        <f t="shared" si="121"/>
        <v>0.20371874803134243</v>
      </c>
      <c r="E177">
        <f t="shared" si="122"/>
        <v>195.4138217869473</v>
      </c>
      <c r="F177">
        <f t="shared" si="123"/>
        <v>220.6484917298495</v>
      </c>
      <c r="G177">
        <f t="shared" si="124"/>
        <v>215.94070596613827</v>
      </c>
      <c r="H177">
        <f t="shared" si="125"/>
        <v>10360691.519590158</v>
      </c>
      <c r="I177">
        <f t="shared" si="126"/>
        <v>11736754.845312884</v>
      </c>
      <c r="J177">
        <f t="shared" si="127"/>
        <v>12650967.428664865</v>
      </c>
      <c r="K177">
        <f t="shared" si="128"/>
        <v>0.84273220645794078</v>
      </c>
      <c r="L177">
        <f t="shared" si="129"/>
        <v>0.81720338219094446</v>
      </c>
      <c r="M177">
        <f t="shared" si="130"/>
        <v>0.79812278593863761</v>
      </c>
      <c r="N177">
        <f t="shared" si="131"/>
        <v>159.41285332333214</v>
      </c>
      <c r="O177">
        <f t="shared" si="132"/>
        <v>154.66486904484259</v>
      </c>
      <c r="P177">
        <f t="shared" si="133"/>
        <v>157.66607978176722</v>
      </c>
      <c r="Q177">
        <f t="shared" si="134"/>
        <v>16520866.338359719</v>
      </c>
      <c r="R177">
        <f t="shared" si="135"/>
        <v>19183394.312304422</v>
      </c>
      <c r="S177">
        <f t="shared" si="136"/>
        <v>21655074.944933567</v>
      </c>
      <c r="AQ177">
        <f t="shared" si="173"/>
        <v>17.399999999999977</v>
      </c>
      <c r="AR177">
        <f t="shared" si="119"/>
        <v>0.1152902967812364</v>
      </c>
      <c r="AS177">
        <f t="shared" si="137"/>
        <v>0.1153887905932347</v>
      </c>
      <c r="AT177">
        <f t="shared" si="138"/>
        <v>0.10547951473091859</v>
      </c>
      <c r="AU177">
        <f t="shared" si="139"/>
        <v>81.453884852694912</v>
      </c>
      <c r="AV177">
        <f t="shared" si="140"/>
        <v>86.286376814201844</v>
      </c>
      <c r="AW177">
        <f t="shared" si="141"/>
        <v>93.23417431231087</v>
      </c>
      <c r="AX177">
        <f t="shared" si="142"/>
        <v>34524267.102645017</v>
      </c>
      <c r="AY177">
        <f t="shared" si="143"/>
        <v>27790034.617328379</v>
      </c>
      <c r="AZ177">
        <f t="shared" si="144"/>
        <v>28684770.584250487</v>
      </c>
      <c r="BA177">
        <f t="shared" si="145"/>
        <v>0.49375929816151409</v>
      </c>
      <c r="BB177">
        <f t="shared" si="146"/>
        <v>0.48944128093169315</v>
      </c>
      <c r="BC177">
        <f t="shared" si="147"/>
        <v>0.5180636397469065</v>
      </c>
      <c r="BD177">
        <f t="shared" si="148"/>
        <v>54.622528999429569</v>
      </c>
      <c r="BE177">
        <f t="shared" si="149"/>
        <v>44.772543738461096</v>
      </c>
      <c r="BF177">
        <f t="shared" si="150"/>
        <v>55.299839518056508</v>
      </c>
      <c r="BG177">
        <f t="shared" si="151"/>
        <v>36697689.845415346</v>
      </c>
      <c r="BH177">
        <f t="shared" si="152"/>
        <v>45493981.032946981</v>
      </c>
      <c r="BI177">
        <f t="shared" si="153"/>
        <v>42724749.725346312</v>
      </c>
      <c r="BL177">
        <f t="shared" si="174"/>
        <v>17.399999999999977</v>
      </c>
      <c r="BM177">
        <f t="shared" si="154"/>
        <v>0.67321786832872343</v>
      </c>
      <c r="BN177">
        <f t="shared" si="155"/>
        <v>0.62999136171784786</v>
      </c>
      <c r="BO177">
        <f t="shared" si="156"/>
        <v>0.65602565759382891</v>
      </c>
      <c r="BP177">
        <f t="shared" si="157"/>
        <v>54.616157900860436</v>
      </c>
      <c r="BQ177">
        <f t="shared" si="158"/>
        <v>47.737202600235456</v>
      </c>
      <c r="BR177">
        <f t="shared" si="159"/>
        <v>52.556042233220126</v>
      </c>
      <c r="BS177">
        <f t="shared" si="160"/>
        <v>2769934.5097301262</v>
      </c>
      <c r="BT177">
        <f t="shared" si="161"/>
        <v>2326505.280026027</v>
      </c>
      <c r="BU177">
        <f t="shared" si="162"/>
        <v>1293639.62019605</v>
      </c>
      <c r="BV177">
        <f t="shared" si="163"/>
        <v>0.842732206457944</v>
      </c>
      <c r="BW177">
        <f t="shared" si="164"/>
        <v>0.88806337671386359</v>
      </c>
      <c r="BX177">
        <f t="shared" si="165"/>
        <v>0.84830007639842542</v>
      </c>
      <c r="BY177">
        <f t="shared" si="166"/>
        <v>24.884574230128578</v>
      </c>
      <c r="BZ177">
        <f t="shared" si="167"/>
        <v>22.960281226520561</v>
      </c>
      <c r="CA177">
        <f t="shared" si="168"/>
        <v>26.107335456373619</v>
      </c>
      <c r="CB177">
        <f t="shared" si="169"/>
        <v>286765.89542168251</v>
      </c>
      <c r="CC177">
        <f t="shared" si="170"/>
        <v>220970.6522690352</v>
      </c>
      <c r="CD177">
        <f t="shared" si="171"/>
        <v>228829.73473830571</v>
      </c>
    </row>
    <row r="178" spans="1:82" x14ac:dyDescent="0.2">
      <c r="A178">
        <f t="shared" si="172"/>
        <v>17.499999999999979</v>
      </c>
      <c r="B178">
        <f t="shared" si="118"/>
        <v>0.28285093090055052</v>
      </c>
      <c r="C178">
        <f t="shared" si="120"/>
        <v>0.23840375023652072</v>
      </c>
      <c r="D178">
        <f t="shared" si="121"/>
        <v>0.20177141581487915</v>
      </c>
      <c r="E178">
        <f t="shared" si="122"/>
        <v>194.96559586183523</v>
      </c>
      <c r="F178">
        <f t="shared" si="123"/>
        <v>220.02369814578327</v>
      </c>
      <c r="G178">
        <f t="shared" si="124"/>
        <v>215.22682210582727</v>
      </c>
      <c r="H178">
        <f t="shared" si="125"/>
        <v>10389833.055527436</v>
      </c>
      <c r="I178">
        <f t="shared" si="126"/>
        <v>11765917.99532339</v>
      </c>
      <c r="J178">
        <f t="shared" si="127"/>
        <v>12678839.710079594</v>
      </c>
      <c r="K178">
        <f t="shared" si="128"/>
        <v>0.84148195678398086</v>
      </c>
      <c r="L178">
        <f t="shared" si="129"/>
        <v>0.81577646591700326</v>
      </c>
      <c r="M178">
        <f t="shared" si="130"/>
        <v>0.79656905237480957</v>
      </c>
      <c r="N178">
        <f t="shared" si="131"/>
        <v>159.80539206890342</v>
      </c>
      <c r="O178">
        <f t="shared" si="132"/>
        <v>155.01960093479826</v>
      </c>
      <c r="P178">
        <f t="shared" si="133"/>
        <v>158.00778288806734</v>
      </c>
      <c r="Q178">
        <f t="shared" si="134"/>
        <v>16618936.30273984</v>
      </c>
      <c r="R178">
        <f t="shared" si="135"/>
        <v>19295049.559797585</v>
      </c>
      <c r="S178">
        <f t="shared" si="136"/>
        <v>21781109.338004913</v>
      </c>
      <c r="AQ178">
        <f t="shared" si="173"/>
        <v>17.499999999999979</v>
      </c>
      <c r="AR178">
        <f t="shared" si="119"/>
        <v>0.11475336613196459</v>
      </c>
      <c r="AS178">
        <f t="shared" si="137"/>
        <v>0.11484923760148658</v>
      </c>
      <c r="AT178">
        <f t="shared" si="138"/>
        <v>0.10523971764605701</v>
      </c>
      <c r="AU178">
        <f t="shared" si="139"/>
        <v>81.091733276309327</v>
      </c>
      <c r="AV178">
        <f t="shared" si="140"/>
        <v>85.902953756718105</v>
      </c>
      <c r="AW178">
        <f t="shared" si="141"/>
        <v>92.820396829193854</v>
      </c>
      <c r="AX178">
        <f t="shared" si="142"/>
        <v>34576990.159277208</v>
      </c>
      <c r="AY178">
        <f t="shared" si="143"/>
        <v>27832489.267178778</v>
      </c>
      <c r="AZ178">
        <f t="shared" si="144"/>
        <v>28727652.60880556</v>
      </c>
      <c r="BA178">
        <f t="shared" si="145"/>
        <v>0.49091433540642504</v>
      </c>
      <c r="BB178">
        <f t="shared" si="146"/>
        <v>0.48659012149395442</v>
      </c>
      <c r="BC178">
        <f t="shared" si="147"/>
        <v>0.51526118953151956</v>
      </c>
      <c r="BD178">
        <f t="shared" si="148"/>
        <v>54.608839581469169</v>
      </c>
      <c r="BE178">
        <f t="shared" si="149"/>
        <v>44.758542114961173</v>
      </c>
      <c r="BF178">
        <f t="shared" si="150"/>
        <v>55.2977884359698</v>
      </c>
      <c r="BG178">
        <f t="shared" si="151"/>
        <v>36850903.773437157</v>
      </c>
      <c r="BH178">
        <f t="shared" si="152"/>
        <v>45682767.556864455</v>
      </c>
      <c r="BI178">
        <f t="shared" si="153"/>
        <v>42902044.760925874</v>
      </c>
      <c r="BL178">
        <f t="shared" si="174"/>
        <v>17.499999999999979</v>
      </c>
      <c r="BM178">
        <f t="shared" si="154"/>
        <v>0.67095397225662146</v>
      </c>
      <c r="BN178">
        <f t="shared" si="155"/>
        <v>0.62753524178659881</v>
      </c>
      <c r="BO178">
        <f t="shared" si="156"/>
        <v>0.65368174332075346</v>
      </c>
      <c r="BP178">
        <f t="shared" si="157"/>
        <v>54.673847516753185</v>
      </c>
      <c r="BQ178">
        <f t="shared" si="158"/>
        <v>47.770495692840377</v>
      </c>
      <c r="BR178">
        <f t="shared" si="159"/>
        <v>52.604372099029497</v>
      </c>
      <c r="BS178">
        <f t="shared" si="160"/>
        <v>2784185.7897772761</v>
      </c>
      <c r="BT178">
        <f t="shared" si="161"/>
        <v>2337958.2184480201</v>
      </c>
      <c r="BU178">
        <f t="shared" si="162"/>
        <v>1300181.9826709211</v>
      </c>
      <c r="BV178">
        <f t="shared" si="163"/>
        <v>0.84148195678398408</v>
      </c>
      <c r="BW178">
        <f t="shared" si="164"/>
        <v>0.88714577431126296</v>
      </c>
      <c r="BX178">
        <f t="shared" si="165"/>
        <v>0.84708939692218654</v>
      </c>
      <c r="BY178">
        <f t="shared" si="166"/>
        <v>24.930366342197534</v>
      </c>
      <c r="BZ178">
        <f t="shared" si="167"/>
        <v>23.007447614604377</v>
      </c>
      <c r="CA178">
        <f t="shared" si="168"/>
        <v>26.157087690389407</v>
      </c>
      <c r="CB178">
        <f t="shared" si="169"/>
        <v>288477.44883962406</v>
      </c>
      <c r="CC178">
        <f t="shared" si="170"/>
        <v>222334.79540691714</v>
      </c>
      <c r="CD178">
        <f t="shared" si="171"/>
        <v>230242.24255634422</v>
      </c>
    </row>
    <row r="179" spans="1:82" x14ac:dyDescent="0.2">
      <c r="A179">
        <f t="shared" si="172"/>
        <v>17.59999999999998</v>
      </c>
      <c r="B179">
        <f t="shared" si="118"/>
        <v>0.28033437566431463</v>
      </c>
      <c r="C179">
        <f t="shared" si="120"/>
        <v>0.23616875597374601</v>
      </c>
      <c r="D179">
        <f t="shared" si="121"/>
        <v>0.19986064499964032</v>
      </c>
      <c r="E179">
        <f t="shared" si="122"/>
        <v>194.51105836858034</v>
      </c>
      <c r="F179">
        <f t="shared" si="123"/>
        <v>219.39321999298716</v>
      </c>
      <c r="G179">
        <f t="shared" si="124"/>
        <v>214.50903500772421</v>
      </c>
      <c r="H179">
        <f t="shared" si="125"/>
        <v>10418703.185997689</v>
      </c>
      <c r="I179">
        <f t="shared" si="126"/>
        <v>11794793.724049367</v>
      </c>
      <c r="J179">
        <f t="shared" si="127"/>
        <v>12706432.699036751</v>
      </c>
      <c r="K179">
        <f t="shared" si="128"/>
        <v>0.8402338116696908</v>
      </c>
      <c r="L179">
        <f t="shared" si="129"/>
        <v>0.81435238857285985</v>
      </c>
      <c r="M179">
        <f t="shared" si="130"/>
        <v>0.79501877678146482</v>
      </c>
      <c r="N179">
        <f t="shared" si="131"/>
        <v>160.19235109718068</v>
      </c>
      <c r="O179">
        <f t="shared" si="132"/>
        <v>155.36874980605296</v>
      </c>
      <c r="P179">
        <f t="shared" si="133"/>
        <v>158.34366772770935</v>
      </c>
      <c r="Q179">
        <f t="shared" si="134"/>
        <v>16716844.668592192</v>
      </c>
      <c r="R179">
        <f t="shared" si="135"/>
        <v>19406491.370891683</v>
      </c>
      <c r="S179">
        <f t="shared" si="136"/>
        <v>21906902.97323117</v>
      </c>
      <c r="AQ179">
        <f t="shared" si="173"/>
        <v>17.59999999999998</v>
      </c>
      <c r="AR179">
        <f t="shared" si="119"/>
        <v>0.11423529021954008</v>
      </c>
      <c r="AS179">
        <f t="shared" si="137"/>
        <v>0.11432860210875442</v>
      </c>
      <c r="AT179">
        <f t="shared" si="138"/>
        <v>0.10501041467330788</v>
      </c>
      <c r="AU179">
        <f t="shared" si="139"/>
        <v>80.731131702241939</v>
      </c>
      <c r="AV179">
        <f t="shared" si="140"/>
        <v>85.521164296225422</v>
      </c>
      <c r="AW179">
        <f t="shared" si="141"/>
        <v>92.409163366822085</v>
      </c>
      <c r="AX179">
        <f t="shared" si="142"/>
        <v>34629446.322811812</v>
      </c>
      <c r="AY179">
        <f t="shared" si="143"/>
        <v>27874728.16095864</v>
      </c>
      <c r="AZ179">
        <f t="shared" si="144"/>
        <v>28770426.335986864</v>
      </c>
      <c r="BA179">
        <f t="shared" si="145"/>
        <v>0.48808992788169014</v>
      </c>
      <c r="BB179">
        <f t="shared" si="146"/>
        <v>0.483759835832411</v>
      </c>
      <c r="BC179">
        <f t="shared" si="147"/>
        <v>0.51247752527707979</v>
      </c>
      <c r="BD179">
        <f t="shared" si="148"/>
        <v>54.5928374689706</v>
      </c>
      <c r="BE179">
        <f t="shared" si="149"/>
        <v>44.742661260221269</v>
      </c>
      <c r="BF179">
        <f t="shared" si="150"/>
        <v>55.293388220266856</v>
      </c>
      <c r="BG179">
        <f t="shared" si="151"/>
        <v>37003198.441089161</v>
      </c>
      <c r="BH179">
        <f t="shared" si="152"/>
        <v>45870408.955610909</v>
      </c>
      <c r="BI179">
        <f t="shared" si="153"/>
        <v>43078264.375422791</v>
      </c>
      <c r="BL179">
        <f t="shared" si="174"/>
        <v>17.59999999999998</v>
      </c>
      <c r="BM179">
        <f t="shared" si="154"/>
        <v>0.66869901733187109</v>
      </c>
      <c r="BN179">
        <f t="shared" si="155"/>
        <v>0.62509050416372747</v>
      </c>
      <c r="BO179">
        <f t="shared" si="156"/>
        <v>0.65134770976818868</v>
      </c>
      <c r="BP179">
        <f t="shared" si="157"/>
        <v>54.729425720853087</v>
      </c>
      <c r="BQ179">
        <f t="shared" si="158"/>
        <v>47.801915944106405</v>
      </c>
      <c r="BR179">
        <f t="shared" si="159"/>
        <v>52.650653545492148</v>
      </c>
      <c r="BS179">
        <f t="shared" si="160"/>
        <v>2798386.7059623627</v>
      </c>
      <c r="BT179">
        <f t="shared" si="161"/>
        <v>2349364.4149095798</v>
      </c>
      <c r="BU179">
        <f t="shared" si="162"/>
        <v>1306699.8215350842</v>
      </c>
      <c r="BV179">
        <f t="shared" si="163"/>
        <v>0.84023381166969402</v>
      </c>
      <c r="BW179">
        <f t="shared" si="164"/>
        <v>0.88622924034325046</v>
      </c>
      <c r="BX179">
        <f t="shared" si="165"/>
        <v>0.84588067621201013</v>
      </c>
      <c r="BY179">
        <f t="shared" si="166"/>
        <v>24.975433433348162</v>
      </c>
      <c r="BZ179">
        <f t="shared" si="167"/>
        <v>23.054002082832184</v>
      </c>
      <c r="CA179">
        <f t="shared" si="168"/>
        <v>26.206077655536564</v>
      </c>
      <c r="CB179">
        <f t="shared" si="169"/>
        <v>290186.24141717772</v>
      </c>
      <c r="CC179">
        <f t="shared" si="170"/>
        <v>223697.36326410648</v>
      </c>
      <c r="CD179">
        <f t="shared" si="171"/>
        <v>231653.11887301857</v>
      </c>
    </row>
    <row r="180" spans="1:82" x14ac:dyDescent="0.2">
      <c r="A180">
        <f t="shared" si="172"/>
        <v>17.699999999999982</v>
      </c>
      <c r="B180">
        <f t="shared" si="118"/>
        <v>0.27785245547328108</v>
      </c>
      <c r="C180">
        <f t="shared" si="120"/>
        <v>0.23396985321388289</v>
      </c>
      <c r="D180">
        <f t="shared" si="121"/>
        <v>0.19798574914083339</v>
      </c>
      <c r="E180">
        <f t="shared" si="122"/>
        <v>194.05039532273614</v>
      </c>
      <c r="F180">
        <f t="shared" si="123"/>
        <v>218.75727438330861</v>
      </c>
      <c r="G180">
        <f t="shared" si="124"/>
        <v>213.78755544606278</v>
      </c>
      <c r="H180">
        <f t="shared" si="125"/>
        <v>10447305.646521902</v>
      </c>
      <c r="I180">
        <f t="shared" si="126"/>
        <v>11823386.666527662</v>
      </c>
      <c r="J180">
        <f t="shared" si="127"/>
        <v>12733751.625756819</v>
      </c>
      <c r="K180">
        <f t="shared" si="128"/>
        <v>0.83898776757244098</v>
      </c>
      <c r="L180">
        <f t="shared" si="129"/>
        <v>0.81293114451030457</v>
      </c>
      <c r="M180">
        <f t="shared" si="130"/>
        <v>0.7934719514625862</v>
      </c>
      <c r="N180">
        <f t="shared" si="131"/>
        <v>160.57377887890354</v>
      </c>
      <c r="O180">
        <f t="shared" si="132"/>
        <v>155.71236551344799</v>
      </c>
      <c r="P180">
        <f t="shared" si="133"/>
        <v>158.67378743097387</v>
      </c>
      <c r="Q180">
        <f t="shared" si="134"/>
        <v>16814591.767420933</v>
      </c>
      <c r="R180">
        <f t="shared" si="135"/>
        <v>19517720.237799503</v>
      </c>
      <c r="S180">
        <f t="shared" si="136"/>
        <v>22032456.408534676</v>
      </c>
      <c r="AQ180">
        <f t="shared" si="173"/>
        <v>17.699999999999982</v>
      </c>
      <c r="AR180">
        <f t="shared" si="119"/>
        <v>0.11373540694523178</v>
      </c>
      <c r="AS180">
        <f t="shared" si="137"/>
        <v>0.11382622084048598</v>
      </c>
      <c r="AT180">
        <f t="shared" si="138"/>
        <v>0.10479114656443184</v>
      </c>
      <c r="AU180">
        <f t="shared" si="139"/>
        <v>80.372114418394645</v>
      </c>
      <c r="AV180">
        <f t="shared" si="140"/>
        <v>85.141044978473133</v>
      </c>
      <c r="AW180">
        <f t="shared" si="141"/>
        <v>92.000486239113144</v>
      </c>
      <c r="AX180">
        <f t="shared" si="142"/>
        <v>34681644.806955487</v>
      </c>
      <c r="AY180">
        <f t="shared" si="143"/>
        <v>27916758.736107696</v>
      </c>
      <c r="AZ180">
        <f t="shared" si="144"/>
        <v>28813096.328322101</v>
      </c>
      <c r="BA180">
        <f t="shared" si="145"/>
        <v>0.48528592707306484</v>
      </c>
      <c r="BB180">
        <f t="shared" si="146"/>
        <v>0.48095027112694111</v>
      </c>
      <c r="BC180">
        <f t="shared" si="147"/>
        <v>0.50971252105366827</v>
      </c>
      <c r="BD180">
        <f t="shared" si="148"/>
        <v>54.574558530294482</v>
      </c>
      <c r="BE180">
        <f t="shared" si="149"/>
        <v>44.724930676197083</v>
      </c>
      <c r="BF180">
        <f t="shared" si="150"/>
        <v>55.286673389932147</v>
      </c>
      <c r="BG180">
        <f t="shared" si="151"/>
        <v>37154580.471375488</v>
      </c>
      <c r="BH180">
        <f t="shared" si="152"/>
        <v>46056913.589122616</v>
      </c>
      <c r="BI180">
        <f t="shared" si="153"/>
        <v>43253416.419901691</v>
      </c>
      <c r="BL180">
        <f t="shared" si="174"/>
        <v>17.699999999999982</v>
      </c>
      <c r="BM180">
        <f t="shared" si="154"/>
        <v>0.66645296824184597</v>
      </c>
      <c r="BN180">
        <f t="shared" si="155"/>
        <v>0.62265709610061137</v>
      </c>
      <c r="BO180">
        <f t="shared" si="156"/>
        <v>0.64902351528416868</v>
      </c>
      <c r="BP180">
        <f t="shared" si="157"/>
        <v>54.782915815988886</v>
      </c>
      <c r="BQ180">
        <f t="shared" si="158"/>
        <v>47.831485686216475</v>
      </c>
      <c r="BR180">
        <f t="shared" si="159"/>
        <v>52.694909862677861</v>
      </c>
      <c r="BS180">
        <f t="shared" si="160"/>
        <v>2812537.4598644818</v>
      </c>
      <c r="BT180">
        <f t="shared" si="161"/>
        <v>2360724.0876750797</v>
      </c>
      <c r="BU180">
        <f t="shared" si="162"/>
        <v>1313193.2413053373</v>
      </c>
      <c r="BV180">
        <f t="shared" si="163"/>
        <v>0.83898776757244442</v>
      </c>
      <c r="BW180">
        <f t="shared" si="164"/>
        <v>0.8853137735657659</v>
      </c>
      <c r="BX180">
        <f t="shared" si="165"/>
        <v>0.84467391109879597</v>
      </c>
      <c r="BY180">
        <f t="shared" si="166"/>
        <v>25.019781871527364</v>
      </c>
      <c r="BZ180">
        <f t="shared" si="167"/>
        <v>23.099949768767281</v>
      </c>
      <c r="CA180">
        <f t="shared" si="168"/>
        <v>26.25431200141286</v>
      </c>
      <c r="CB180">
        <f t="shared" si="169"/>
        <v>291892.27792541363</v>
      </c>
      <c r="CC180">
        <f t="shared" si="170"/>
        <v>225058.3577639079</v>
      </c>
      <c r="CD180">
        <f t="shared" si="171"/>
        <v>233062.36570208217</v>
      </c>
    </row>
    <row r="181" spans="1:82" x14ac:dyDescent="0.2">
      <c r="A181">
        <f t="shared" si="172"/>
        <v>17.799999999999983</v>
      </c>
      <c r="B181">
        <f t="shared" si="118"/>
        <v>0.2754046936495137</v>
      </c>
      <c r="C181">
        <f t="shared" si="120"/>
        <v>0.23180645913817241</v>
      </c>
      <c r="D181">
        <f t="shared" si="121"/>
        <v>0.19614605468175086</v>
      </c>
      <c r="E181">
        <f t="shared" si="122"/>
        <v>193.58378939205343</v>
      </c>
      <c r="F181">
        <f t="shared" si="123"/>
        <v>218.11607392703309</v>
      </c>
      <c r="G181">
        <f t="shared" si="124"/>
        <v>213.06258914547942</v>
      </c>
      <c r="H181">
        <f t="shared" si="125"/>
        <v>10475644.120602895</v>
      </c>
      <c r="I181">
        <f t="shared" si="126"/>
        <v>11851701.382407237</v>
      </c>
      <c r="J181">
        <f t="shared" si="127"/>
        <v>12760801.621937361</v>
      </c>
      <c r="K181">
        <f t="shared" si="128"/>
        <v>0.83774382095556554</v>
      </c>
      <c r="L181">
        <f t="shared" si="129"/>
        <v>0.8115127280923653</v>
      </c>
      <c r="M181">
        <f t="shared" si="130"/>
        <v>0.79192856873928485</v>
      </c>
      <c r="N181">
        <f t="shared" si="131"/>
        <v>160.9497234927646</v>
      </c>
      <c r="O181">
        <f t="shared" si="132"/>
        <v>156.05049750481143</v>
      </c>
      <c r="P181">
        <f t="shared" si="133"/>
        <v>158.99819469067808</v>
      </c>
      <c r="Q181">
        <f t="shared" si="134"/>
        <v>16912177.929518778</v>
      </c>
      <c r="R181">
        <f t="shared" si="135"/>
        <v>19628736.65096378</v>
      </c>
      <c r="S181">
        <f t="shared" si="136"/>
        <v>22157770.19978502</v>
      </c>
      <c r="AQ181">
        <f t="shared" si="173"/>
        <v>17.799999999999983</v>
      </c>
      <c r="AR181">
        <f t="shared" si="119"/>
        <v>0.11325307746041982</v>
      </c>
      <c r="AS181">
        <f t="shared" si="137"/>
        <v>0.11334145377748274</v>
      </c>
      <c r="AT181">
        <f t="shared" si="138"/>
        <v>0.10458147416902562</v>
      </c>
      <c r="AU181">
        <f t="shared" si="139"/>
        <v>80.01471380381237</v>
      </c>
      <c r="AV181">
        <f t="shared" si="140"/>
        <v>84.762630322500883</v>
      </c>
      <c r="AW181">
        <f t="shared" si="141"/>
        <v>91.594376238794226</v>
      </c>
      <c r="AX181">
        <f t="shared" si="142"/>
        <v>34733594.501884267</v>
      </c>
      <c r="AY181">
        <f t="shared" si="143"/>
        <v>27958588.169311129</v>
      </c>
      <c r="AZ181">
        <f t="shared" si="144"/>
        <v>28855666.948689196</v>
      </c>
      <c r="BA181">
        <f t="shared" si="145"/>
        <v>0.48250218553933921</v>
      </c>
      <c r="BB181">
        <f t="shared" si="146"/>
        <v>0.47816127567624256</v>
      </c>
      <c r="BC181">
        <f t="shared" si="147"/>
        <v>0.50696605177552512</v>
      </c>
      <c r="BD181">
        <f t="shared" si="148"/>
        <v>54.554038222441505</v>
      </c>
      <c r="BE181">
        <f t="shared" si="149"/>
        <v>44.705379523780124</v>
      </c>
      <c r="BF181">
        <f t="shared" si="150"/>
        <v>55.277678083423964</v>
      </c>
      <c r="BG181">
        <f t="shared" si="151"/>
        <v>37305056.439450055</v>
      </c>
      <c r="BH181">
        <f t="shared" si="152"/>
        <v>46242289.756133847</v>
      </c>
      <c r="BI181">
        <f t="shared" si="153"/>
        <v>43427508.687950574</v>
      </c>
      <c r="BL181">
        <f t="shared" si="174"/>
        <v>17.799999999999983</v>
      </c>
      <c r="BM181">
        <f t="shared" si="154"/>
        <v>0.66421578981338547</v>
      </c>
      <c r="BN181">
        <f t="shared" si="155"/>
        <v>0.62023496509307818</v>
      </c>
      <c r="BO181">
        <f t="shared" si="156"/>
        <v>0.64670911839231027</v>
      </c>
      <c r="BP181">
        <f t="shared" si="157"/>
        <v>54.834340894076</v>
      </c>
      <c r="BQ181">
        <f t="shared" si="158"/>
        <v>47.859227039395272</v>
      </c>
      <c r="BR181">
        <f t="shared" si="159"/>
        <v>52.737164126051809</v>
      </c>
      <c r="BS181">
        <f t="shared" si="160"/>
        <v>2826638.252213229</v>
      </c>
      <c r="BT181">
        <f t="shared" si="161"/>
        <v>2372037.4539556014</v>
      </c>
      <c r="BU181">
        <f t="shared" si="162"/>
        <v>1319662.3460332055</v>
      </c>
      <c r="BV181">
        <f t="shared" si="163"/>
        <v>0.83774382095556887</v>
      </c>
      <c r="BW181">
        <f t="shared" si="164"/>
        <v>0.88439937273619784</v>
      </c>
      <c r="BX181">
        <f t="shared" si="165"/>
        <v>0.84346909841857154</v>
      </c>
      <c r="BY181">
        <f t="shared" si="166"/>
        <v>25.063417973068702</v>
      </c>
      <c r="BZ181">
        <f t="shared" si="167"/>
        <v>23.145295768836284</v>
      </c>
      <c r="CA181">
        <f t="shared" si="168"/>
        <v>26.301797323828001</v>
      </c>
      <c r="CB181">
        <f t="shared" si="169"/>
        <v>293595.56312588748</v>
      </c>
      <c r="CC181">
        <f t="shared" si="170"/>
        <v>226417.78082649576</v>
      </c>
      <c r="CD181">
        <f t="shared" si="171"/>
        <v>234469.98505376073</v>
      </c>
    </row>
    <row r="182" spans="1:82" x14ac:dyDescent="0.2">
      <c r="A182">
        <f t="shared" si="172"/>
        <v>17.899999999999984</v>
      </c>
      <c r="B182">
        <f t="shared" si="118"/>
        <v>0.27299062007553709</v>
      </c>
      <c r="C182">
        <f t="shared" si="120"/>
        <v>0.22967800033942573</v>
      </c>
      <c r="D182">
        <f t="shared" si="121"/>
        <v>0.19434090071179511</v>
      </c>
      <c r="E182">
        <f t="shared" si="122"/>
        <v>193.11141994881351</v>
      </c>
      <c r="F182">
        <f t="shared" si="123"/>
        <v>217.46982681348595</v>
      </c>
      <c r="G182">
        <f t="shared" si="124"/>
        <v>212.33433688449762</v>
      </c>
      <c r="H182">
        <f t="shared" si="125"/>
        <v>10503722.24046669</v>
      </c>
      <c r="I182">
        <f t="shared" si="126"/>
        <v>11879742.357195251</v>
      </c>
      <c r="J182">
        <f t="shared" si="127"/>
        <v>12787587.722626256</v>
      </c>
      <c r="K182">
        <f t="shared" si="128"/>
        <v>0.83650196828835133</v>
      </c>
      <c r="L182">
        <f t="shared" si="129"/>
        <v>0.8100971336932844</v>
      </c>
      <c r="M182">
        <f t="shared" si="130"/>
        <v>0.79038862094976214</v>
      </c>
      <c r="N182">
        <f t="shared" si="131"/>
        <v>161.32023262853582</v>
      </c>
      <c r="O182">
        <f t="shared" si="132"/>
        <v>156.3831948242134</v>
      </c>
      <c r="P182">
        <f t="shared" si="133"/>
        <v>159.31694176568521</v>
      </c>
      <c r="Q182">
        <f t="shared" si="134"/>
        <v>17009603.483975746</v>
      </c>
      <c r="R182">
        <f t="shared" si="135"/>
        <v>19739541.099069152</v>
      </c>
      <c r="S182">
        <f t="shared" si="136"/>
        <v>22282844.90081333</v>
      </c>
      <c r="AQ182">
        <f t="shared" si="173"/>
        <v>17.899999999999984</v>
      </c>
      <c r="AR182">
        <f t="shared" si="119"/>
        <v>0.11278768535014992</v>
      </c>
      <c r="AS182">
        <f t="shared" si="137"/>
        <v>0.11287368334053401</v>
      </c>
      <c r="AT182">
        <f t="shared" si="138"/>
        <v>0.10438097755499119</v>
      </c>
      <c r="AU182">
        <f t="shared" si="139"/>
        <v>79.658960401313422</v>
      </c>
      <c r="AV182">
        <f t="shared" si="140"/>
        <v>84.385952897619418</v>
      </c>
      <c r="AW182">
        <f t="shared" si="141"/>
        <v>91.19084271177708</v>
      </c>
      <c r="AX182">
        <f t="shared" si="142"/>
        <v>34785303.985604577</v>
      </c>
      <c r="AY182">
        <f t="shared" si="143"/>
        <v>28000223.385642014</v>
      </c>
      <c r="AZ182">
        <f t="shared" si="144"/>
        <v>28898142.369053449</v>
      </c>
      <c r="BA182">
        <f t="shared" si="145"/>
        <v>0.47973855690458567</v>
      </c>
      <c r="BB182">
        <f t="shared" si="146"/>
        <v>0.47539269888964153</v>
      </c>
      <c r="BC182">
        <f t="shared" si="147"/>
        <v>0.50423799319539131</v>
      </c>
      <c r="BD182">
        <f t="shared" si="148"/>
        <v>54.531311595233767</v>
      </c>
      <c r="BE182">
        <f t="shared" si="149"/>
        <v>44.684036626288353</v>
      </c>
      <c r="BF182">
        <f t="shared" si="150"/>
        <v>55.26643606241003</v>
      </c>
      <c r="BG182">
        <f t="shared" si="151"/>
        <v>37454632.872962311</v>
      </c>
      <c r="BH182">
        <f t="shared" si="152"/>
        <v>46426545.694624931</v>
      </c>
      <c r="BI182">
        <f t="shared" si="153"/>
        <v>43600548.916101612</v>
      </c>
      <c r="BL182">
        <f t="shared" si="174"/>
        <v>17.899999999999984</v>
      </c>
      <c r="BM182">
        <f t="shared" si="154"/>
        <v>0.66198744701224321</v>
      </c>
      <c r="BN182">
        <f t="shared" si="155"/>
        <v>0.61782405888027458</v>
      </c>
      <c r="BO182">
        <f t="shared" si="156"/>
        <v>0.64440447779107313</v>
      </c>
      <c r="BP182">
        <f t="shared" si="157"/>
        <v>54.883723837893939</v>
      </c>
      <c r="BQ182">
        <f t="shared" si="158"/>
        <v>47.885161913753201</v>
      </c>
      <c r="BR182">
        <f t="shared" si="159"/>
        <v>52.77743919830413</v>
      </c>
      <c r="BS182">
        <f t="shared" si="160"/>
        <v>2840689.2828928074</v>
      </c>
      <c r="BT182">
        <f t="shared" si="161"/>
        <v>2383304.7299144673</v>
      </c>
      <c r="BU182">
        <f t="shared" si="162"/>
        <v>1326107.2393072632</v>
      </c>
      <c r="BV182">
        <f t="shared" si="163"/>
        <v>0.83650196828835477</v>
      </c>
      <c r="BW182">
        <f t="shared" si="164"/>
        <v>0.88348603661338188</v>
      </c>
      <c r="BX182">
        <f t="shared" si="165"/>
        <v>0.84226623501248254</v>
      </c>
      <c r="BY182">
        <f t="shared" si="166"/>
        <v>25.106348003104152</v>
      </c>
      <c r="BZ182">
        <f t="shared" si="167"/>
        <v>23.190045138656313</v>
      </c>
      <c r="CA182">
        <f t="shared" si="168"/>
        <v>26.34854016523251</v>
      </c>
      <c r="CB182">
        <f t="shared" si="169"/>
        <v>295296.10177067126</v>
      </c>
      <c r="CC182">
        <f t="shared" si="170"/>
        <v>227775.63436892582</v>
      </c>
      <c r="CD182">
        <f t="shared" si="171"/>
        <v>235875.97893476731</v>
      </c>
    </row>
    <row r="183" spans="1:82" x14ac:dyDescent="0.2">
      <c r="A183">
        <f t="shared" si="172"/>
        <v>17.999999999999986</v>
      </c>
      <c r="B183">
        <f t="shared" si="118"/>
        <v>0.27060977110404588</v>
      </c>
      <c r="C183">
        <f t="shared" si="120"/>
        <v>0.22758391267004235</v>
      </c>
      <c r="D183">
        <f t="shared" si="121"/>
        <v>0.19256963872904606</v>
      </c>
      <c r="E183">
        <f t="shared" si="122"/>
        <v>192.63346312139129</v>
      </c>
      <c r="F183">
        <f t="shared" si="123"/>
        <v>216.8187368902702</v>
      </c>
      <c r="G183">
        <f t="shared" si="124"/>
        <v>211.60299459700059</v>
      </c>
      <c r="H183">
        <f t="shared" si="125"/>
        <v>10531543.587792763</v>
      </c>
      <c r="I183">
        <f t="shared" si="126"/>
        <v>11907514.003481759</v>
      </c>
      <c r="J183">
        <f t="shared" si="127"/>
        <v>12814114.868058493</v>
      </c>
      <c r="K183">
        <f t="shared" si="128"/>
        <v>0.83526220604602897</v>
      </c>
      <c r="L183">
        <f t="shared" si="129"/>
        <v>0.80868435569849773</v>
      </c>
      <c r="M183">
        <f t="shared" si="130"/>
        <v>0.78885210044927134</v>
      </c>
      <c r="N183">
        <f t="shared" si="131"/>
        <v>161.68535359016997</v>
      </c>
      <c r="O183">
        <f t="shared" si="132"/>
        <v>156.71050611519539</v>
      </c>
      <c r="P183">
        <f t="shared" si="133"/>
        <v>159.63008048438635</v>
      </c>
      <c r="Q183">
        <f t="shared" si="134"/>
        <v>17106868.758687809</v>
      </c>
      <c r="R183">
        <f t="shared" si="135"/>
        <v>19850134.069054067</v>
      </c>
      <c r="S183">
        <f t="shared" si="136"/>
        <v>22407681.063426387</v>
      </c>
      <c r="AQ183">
        <f t="shared" si="173"/>
        <v>17.999999999999986</v>
      </c>
      <c r="AR183">
        <f t="shared" si="119"/>
        <v>0.11233863584535775</v>
      </c>
      <c r="AS183">
        <f t="shared" si="137"/>
        <v>0.11242231360363886</v>
      </c>
      <c r="AT183">
        <f t="shared" si="138"/>
        <v>0.10418925516749525</v>
      </c>
      <c r="AU183">
        <f t="shared" si="139"/>
        <v>79.304882987524834</v>
      </c>
      <c r="AV183">
        <f t="shared" si="140"/>
        <v>84.011043397645352</v>
      </c>
      <c r="AW183">
        <f t="shared" si="141"/>
        <v>90.789893628216063</v>
      </c>
      <c r="AX183">
        <f t="shared" si="142"/>
        <v>34836781.534915335</v>
      </c>
      <c r="AY183">
        <f t="shared" si="143"/>
        <v>28041671.067383196</v>
      </c>
      <c r="AZ183">
        <f t="shared" si="144"/>
        <v>28940526.578822348</v>
      </c>
      <c r="BA183">
        <f t="shared" si="145"/>
        <v>0.47699489585046195</v>
      </c>
      <c r="BB183">
        <f t="shared" si="146"/>
        <v>0.47264439127896185</v>
      </c>
      <c r="BC183">
        <f t="shared" si="147"/>
        <v>0.50152822189888757</v>
      </c>
      <c r="BD183">
        <f t="shared" si="148"/>
        <v>54.506413295456248</v>
      </c>
      <c r="BE183">
        <f t="shared" si="149"/>
        <v>44.660930472923368</v>
      </c>
      <c r="BF183">
        <f t="shared" si="150"/>
        <v>55.252980715468617</v>
      </c>
      <c r="BG183">
        <f t="shared" si="151"/>
        <v>37603316.25240045</v>
      </c>
      <c r="BH183">
        <f t="shared" si="152"/>
        <v>46609689.582267053</v>
      </c>
      <c r="BI183">
        <f t="shared" si="153"/>
        <v>43772544.784248866</v>
      </c>
      <c r="BL183">
        <f t="shared" si="174"/>
        <v>17.999999999999986</v>
      </c>
      <c r="BM183">
        <f t="shared" si="154"/>
        <v>0.65976790494253923</v>
      </c>
      <c r="BN183">
        <f t="shared" si="155"/>
        <v>0.61542432544353753</v>
      </c>
      <c r="BO183">
        <f t="shared" si="156"/>
        <v>0.64210955235302281</v>
      </c>
      <c r="BP183">
        <f t="shared" si="157"/>
        <v>54.931087322849223</v>
      </c>
      <c r="BQ183">
        <f t="shared" si="158"/>
        <v>47.909312011114949</v>
      </c>
      <c r="BR183">
        <f t="shared" si="159"/>
        <v>52.815757731164489</v>
      </c>
      <c r="BS183">
        <f t="shared" si="160"/>
        <v>2854690.7509461087</v>
      </c>
      <c r="BT183">
        <f t="shared" si="161"/>
        <v>2394526.1306727361</v>
      </c>
      <c r="BU183">
        <f t="shared" si="162"/>
        <v>1332528.0242554441</v>
      </c>
      <c r="BV183">
        <f t="shared" si="163"/>
        <v>0.8352622060460323</v>
      </c>
      <c r="BW183">
        <f t="shared" si="164"/>
        <v>0.88257376395759835</v>
      </c>
      <c r="BX183">
        <f t="shared" si="165"/>
        <v>0.84106531772678628</v>
      </c>
      <c r="BY183">
        <f t="shared" si="166"/>
        <v>25.148578175972592</v>
      </c>
      <c r="BZ183">
        <f t="shared" si="167"/>
        <v>23.234202893359569</v>
      </c>
      <c r="CA183">
        <f t="shared" si="168"/>
        <v>26.394547015143178</v>
      </c>
      <c r="CB183">
        <f t="shared" si="169"/>
        <v>296993.89860238397</v>
      </c>
      <c r="CC183">
        <f t="shared" si="170"/>
        <v>229131.92030514718</v>
      </c>
      <c r="CD183">
        <f t="shared" si="171"/>
        <v>237280.3493483176</v>
      </c>
    </row>
    <row r="184" spans="1:82" x14ac:dyDescent="0.2">
      <c r="A184">
        <f t="shared" si="172"/>
        <v>18.099999999999987</v>
      </c>
      <c r="B184">
        <f t="shared" si="118"/>
        <v>0.26826168946885642</v>
      </c>
      <c r="C184">
        <f t="shared" si="120"/>
        <v>0.22552364109248321</v>
      </c>
      <c r="D184">
        <f t="shared" si="121"/>
        <v>0.19083163240728668</v>
      </c>
      <c r="E184">
        <f t="shared" si="122"/>
        <v>192.15009184505965</v>
      </c>
      <c r="F184">
        <f t="shared" si="123"/>
        <v>216.16300374116213</v>
      </c>
      <c r="G184">
        <f t="shared" si="124"/>
        <v>210.86875347173014</v>
      </c>
      <c r="H184">
        <f t="shared" si="125"/>
        <v>10559111.694433341</v>
      </c>
      <c r="I184">
        <f t="shared" si="126"/>
        <v>11935020.662143437</v>
      </c>
      <c r="J184">
        <f t="shared" si="127"/>
        <v>12840387.905457258</v>
      </c>
      <c r="K184">
        <f t="shared" si="128"/>
        <v>0.8340245307097619</v>
      </c>
      <c r="L184">
        <f t="shared" si="129"/>
        <v>0.8072743885046112</v>
      </c>
      <c r="M184">
        <f t="shared" si="130"/>
        <v>0.78731899961007956</v>
      </c>
      <c r="N184">
        <f t="shared" si="131"/>
        <v>162.04513329887749</v>
      </c>
      <c r="O184">
        <f t="shared" si="132"/>
        <v>157.03247962397396</v>
      </c>
      <c r="P184">
        <f t="shared" si="133"/>
        <v>159.93766224815423</v>
      </c>
      <c r="Q184">
        <f t="shared" si="134"/>
        <v>17203974.080365483</v>
      </c>
      <c r="R184">
        <f t="shared" si="135"/>
        <v>19960516.046122503</v>
      </c>
      <c r="S184">
        <f t="shared" si="136"/>
        <v>22532279.237420656</v>
      </c>
      <c r="AQ184">
        <f t="shared" si="173"/>
        <v>18.099999999999987</v>
      </c>
      <c r="AR184">
        <f t="shared" si="119"/>
        <v>0.1119053550627567</v>
      </c>
      <c r="AS184">
        <f t="shared" si="137"/>
        <v>0.11198676953481364</v>
      </c>
      <c r="AT184">
        <f t="shared" si="138"/>
        <v>0.10400592302473481</v>
      </c>
      <c r="AU184">
        <f t="shared" si="139"/>
        <v>78.95250864041428</v>
      </c>
      <c r="AV184">
        <f t="shared" si="140"/>
        <v>83.637930712486465</v>
      </c>
      <c r="AW184">
        <f t="shared" si="141"/>
        <v>90.391535650395042</v>
      </c>
      <c r="AX184">
        <f t="shared" si="142"/>
        <v>34888035.135985084</v>
      </c>
      <c r="AY184">
        <f t="shared" si="143"/>
        <v>28082937.662539847</v>
      </c>
      <c r="AZ184">
        <f t="shared" si="144"/>
        <v>28982823.392834734</v>
      </c>
      <c r="BA184">
        <f t="shared" si="145"/>
        <v>0.47427105810856995</v>
      </c>
      <c r="BB184">
        <f t="shared" si="146"/>
        <v>0.46991620445045301</v>
      </c>
      <c r="BC184">
        <f t="shared" si="147"/>
        <v>0.49883661529893142</v>
      </c>
      <c r="BD184">
        <f t="shared" si="148"/>
        <v>54.479377570958903</v>
      </c>
      <c r="BE184">
        <f t="shared" si="149"/>
        <v>44.63608922219445</v>
      </c>
      <c r="BF184">
        <f t="shared" si="150"/>
        <v>55.237345061755533</v>
      </c>
      <c r="BG184">
        <f t="shared" si="151"/>
        <v>37751113.011432171</v>
      </c>
      <c r="BH184">
        <f t="shared" si="152"/>
        <v>46791729.536863767</v>
      </c>
      <c r="BI184">
        <f t="shared" si="153"/>
        <v>43943503.916062929</v>
      </c>
      <c r="BL184">
        <f t="shared" si="174"/>
        <v>18.099999999999987</v>
      </c>
      <c r="BM184">
        <f t="shared" si="154"/>
        <v>0.65755712884621331</v>
      </c>
      <c r="BN184">
        <f t="shared" si="155"/>
        <v>0.61303571300527215</v>
      </c>
      <c r="BO184">
        <f t="shared" si="156"/>
        <v>0.63982430112409661</v>
      </c>
      <c r="BP184">
        <f t="shared" si="157"/>
        <v>54.976453818723876</v>
      </c>
      <c r="BQ184">
        <f t="shared" si="158"/>
        <v>47.931698826832793</v>
      </c>
      <c r="BR184">
        <f t="shared" si="159"/>
        <v>52.852142167201663</v>
      </c>
      <c r="BS184">
        <f t="shared" si="160"/>
        <v>2868642.8545787693</v>
      </c>
      <c r="BT184">
        <f t="shared" si="161"/>
        <v>2405701.870314667</v>
      </c>
      <c r="BU184">
        <f t="shared" si="162"/>
        <v>1338924.8035473335</v>
      </c>
      <c r="BV184">
        <f t="shared" si="163"/>
        <v>0.83402453070976545</v>
      </c>
      <c r="BW184">
        <f t="shared" si="164"/>
        <v>0.88166255353057155</v>
      </c>
      <c r="BX184">
        <f t="shared" si="165"/>
        <v>0.83986634341284205</v>
      </c>
      <c r="BY184">
        <f t="shared" si="166"/>
        <v>25.190114655625045</v>
      </c>
      <c r="BZ184">
        <f t="shared" si="167"/>
        <v>23.277774007915344</v>
      </c>
      <c r="CA184">
        <f t="shared" si="168"/>
        <v>26.43982431056515</v>
      </c>
      <c r="CB184">
        <f t="shared" si="169"/>
        <v>298688.95835422201</v>
      </c>
      <c r="CC184">
        <f t="shared" si="170"/>
        <v>230486.64054601386</v>
      </c>
      <c r="CD184">
        <f t="shared" si="171"/>
        <v>238683.09829414473</v>
      </c>
    </row>
    <row r="185" spans="1:82" x14ac:dyDescent="0.2">
      <c r="A185">
        <f t="shared" si="172"/>
        <v>18.199999999999989</v>
      </c>
      <c r="B185">
        <f t="shared" si="118"/>
        <v>0.26594592419708402</v>
      </c>
      <c r="C185">
        <f t="shared" si="120"/>
        <v>0.22349663953215801</v>
      </c>
      <c r="D185">
        <f t="shared" si="121"/>
        <v>0.18912625736740274</v>
      </c>
      <c r="E185">
        <f t="shared" si="122"/>
        <v>191.66147591204549</v>
      </c>
      <c r="F185">
        <f t="shared" si="123"/>
        <v>215.50282276268729</v>
      </c>
      <c r="G185">
        <f t="shared" si="124"/>
        <v>210.1318000498498</v>
      </c>
      <c r="H185">
        <f t="shared" si="125"/>
        <v>10586430.043121958</v>
      </c>
      <c r="I185">
        <f t="shared" si="126"/>
        <v>11962266.60352671</v>
      </c>
      <c r="J185">
        <f t="shared" si="127"/>
        <v>12866411.590800038</v>
      </c>
      <c r="K185">
        <f t="shared" si="128"/>
        <v>0.83278893876663751</v>
      </c>
      <c r="L185">
        <f t="shared" si="129"/>
        <v>0.80586722651937892</v>
      </c>
      <c r="M185">
        <f t="shared" si="130"/>
        <v>0.78578931082143044</v>
      </c>
      <c r="N185">
        <f t="shared" si="131"/>
        <v>162.39961829617883</v>
      </c>
      <c r="O185">
        <f t="shared" si="132"/>
        <v>157.34916320261891</v>
      </c>
      <c r="P185">
        <f t="shared" si="133"/>
        <v>160.23973803476966</v>
      </c>
      <c r="Q185">
        <f t="shared" si="134"/>
        <v>17300919.774542294</v>
      </c>
      <c r="R185">
        <f t="shared" si="135"/>
        <v>20070687.513755631</v>
      </c>
      <c r="S185">
        <f t="shared" si="136"/>
        <v>22656639.970596131</v>
      </c>
      <c r="AQ185">
        <f t="shared" si="173"/>
        <v>18.199999999999989</v>
      </c>
      <c r="AR185">
        <f t="shared" si="119"/>
        <v>0.1114872892714176</v>
      </c>
      <c r="AS185">
        <f t="shared" si="137"/>
        <v>0.11156649626351789</v>
      </c>
      <c r="AT185">
        <f t="shared" si="138"/>
        <v>0.10383061394889805</v>
      </c>
      <c r="AU185">
        <f t="shared" si="139"/>
        <v>78.601862804406736</v>
      </c>
      <c r="AV185">
        <f t="shared" si="140"/>
        <v>83.266641997170794</v>
      </c>
      <c r="AW185">
        <f t="shared" si="141"/>
        <v>89.995774197582335</v>
      </c>
      <c r="AX185">
        <f t="shared" si="142"/>
        <v>34939072.494557679</v>
      </c>
      <c r="AY185">
        <f t="shared" si="143"/>
        <v>28124029.393053599</v>
      </c>
      <c r="AZ185">
        <f t="shared" si="144"/>
        <v>29025036.459000375</v>
      </c>
      <c r="BA185">
        <f t="shared" si="145"/>
        <v>0.47156690045286953</v>
      </c>
      <c r="BB185">
        <f t="shared" si="146"/>
        <v>0.46720799109677835</v>
      </c>
      <c r="BC185">
        <f t="shared" si="147"/>
        <v>0.49616305163019103</v>
      </c>
      <c r="BD185">
        <f t="shared" si="148"/>
        <v>54.450238274719595</v>
      </c>
      <c r="BE185">
        <f t="shared" si="149"/>
        <v>44.609540705309776</v>
      </c>
      <c r="BF185">
        <f t="shared" si="150"/>
        <v>55.219561754637269</v>
      </c>
      <c r="BG185">
        <f t="shared" si="151"/>
        <v>37898029.537242934</v>
      </c>
      <c r="BH185">
        <f t="shared" si="152"/>
        <v>46972673.616789326</v>
      </c>
      <c r="BI185">
        <f t="shared" si="153"/>
        <v>44113433.879402563</v>
      </c>
      <c r="BL185">
        <f t="shared" si="174"/>
        <v>18.199999999999989</v>
      </c>
      <c r="BM185">
        <f t="shared" si="154"/>
        <v>0.65535508410247978</v>
      </c>
      <c r="BN185">
        <f t="shared" si="155"/>
        <v>0.61065817002783462</v>
      </c>
      <c r="BO185">
        <f t="shared" si="156"/>
        <v>0.63754868332287262</v>
      </c>
      <c r="BP185">
        <f t="shared" si="157"/>
        <v>55.019845591409627</v>
      </c>
      <c r="BQ185">
        <f t="shared" si="158"/>
        <v>47.952343651584783</v>
      </c>
      <c r="BR185">
        <f t="shared" si="159"/>
        <v>52.886614741608327</v>
      </c>
      <c r="BS185">
        <f t="shared" si="160"/>
        <v>2882545.7911632005</v>
      </c>
      <c r="BT185">
        <f t="shared" si="161"/>
        <v>2416832.1618931475</v>
      </c>
      <c r="BU185">
        <f t="shared" si="162"/>
        <v>1345297.6793964489</v>
      </c>
      <c r="BV185">
        <f t="shared" si="163"/>
        <v>0.83278893876664095</v>
      </c>
      <c r="BW185">
        <f t="shared" si="164"/>
        <v>0.88075240409546707</v>
      </c>
      <c r="BX185">
        <f t="shared" si="165"/>
        <v>0.83866930892710334</v>
      </c>
      <c r="BY185">
        <f t="shared" si="166"/>
        <v>25.230963556026701</v>
      </c>
      <c r="BZ185">
        <f t="shared" si="167"/>
        <v>23.320763417449459</v>
      </c>
      <c r="CA185">
        <f t="shared" si="168"/>
        <v>26.484378436410648</v>
      </c>
      <c r="CB185">
        <f t="shared" si="169"/>
        <v>300381.2857499895</v>
      </c>
      <c r="CC185">
        <f t="shared" si="170"/>
        <v>231839.79699929649</v>
      </c>
      <c r="CD185">
        <f t="shared" si="171"/>
        <v>240084.22776851425</v>
      </c>
    </row>
    <row r="186" spans="1:82" x14ac:dyDescent="0.2">
      <c r="A186">
        <f t="shared" si="172"/>
        <v>18.29999999999999</v>
      </c>
      <c r="B186">
        <f t="shared" si="118"/>
        <v>0.26366203052252946</v>
      </c>
      <c r="C186">
        <f t="shared" si="120"/>
        <v>0.22150237073268803</v>
      </c>
      <c r="D186">
        <f t="shared" si="121"/>
        <v>0.18745290095307449</v>
      </c>
      <c r="E186">
        <f t="shared" si="122"/>
        <v>191.16778202084834</v>
      </c>
      <c r="F186">
        <f t="shared" si="123"/>
        <v>214.83838523939863</v>
      </c>
      <c r="G186">
        <f t="shared" si="124"/>
        <v>209.39231632060867</v>
      </c>
      <c r="H186">
        <f t="shared" si="125"/>
        <v>10613502.068171429</v>
      </c>
      <c r="I186">
        <f t="shared" si="126"/>
        <v>11989256.028610656</v>
      </c>
      <c r="J186">
        <f t="shared" si="127"/>
        <v>12892190.590550469</v>
      </c>
      <c r="K186">
        <f t="shared" si="128"/>
        <v>0.83155542670965588</v>
      </c>
      <c r="L186">
        <f t="shared" si="129"/>
        <v>0.80446286416168145</v>
      </c>
      <c r="M186">
        <f t="shared" si="130"/>
        <v>0.78426302648950597</v>
      </c>
      <c r="N186">
        <f t="shared" si="131"/>
        <v>162.74885474693247</v>
      </c>
      <c r="O186">
        <f t="shared" si="132"/>
        <v>157.66060431220615</v>
      </c>
      <c r="P186">
        <f t="shared" si="133"/>
        <v>160.53635840182071</v>
      </c>
      <c r="Q186">
        <f t="shared" si="134"/>
        <v>17397706.165583223</v>
      </c>
      <c r="R186">
        <f t="shared" si="135"/>
        <v>20180648.953723345</v>
      </c>
      <c r="S186">
        <f t="shared" si="136"/>
        <v>22780763.808770083</v>
      </c>
      <c r="AQ186">
        <f t="shared" si="173"/>
        <v>18.29999999999999</v>
      </c>
      <c r="AR186">
        <f t="shared" si="119"/>
        <v>0.11108390418510297</v>
      </c>
      <c r="AS186">
        <f t="shared" si="137"/>
        <v>0.11116095837376533</v>
      </c>
      <c r="AT186">
        <f t="shared" si="138"/>
        <v>0.10366297683078013</v>
      </c>
      <c r="AU186">
        <f t="shared" si="139"/>
        <v>78.252969353171125</v>
      </c>
      <c r="AV186">
        <f t="shared" si="140"/>
        <v>82.897202738409547</v>
      </c>
      <c r="AW186">
        <f t="shared" si="141"/>
        <v>89.602613507986959</v>
      </c>
      <c r="AX186">
        <f t="shared" si="142"/>
        <v>34989901.045799635</v>
      </c>
      <c r="AY186">
        <f t="shared" si="143"/>
        <v>28164952.262728628</v>
      </c>
      <c r="AZ186">
        <f t="shared" si="144"/>
        <v>29067169.265605167</v>
      </c>
      <c r="BA186">
        <f t="shared" si="145"/>
        <v>0.46888228069214777</v>
      </c>
      <c r="BB186">
        <f t="shared" si="146"/>
        <v>0.46451960498906031</v>
      </c>
      <c r="BC186">
        <f t="shared" si="147"/>
        <v>0.49350740994357722</v>
      </c>
      <c r="BD186">
        <f t="shared" si="148"/>
        <v>54.419028868868331</v>
      </c>
      <c r="BE186">
        <f t="shared" si="149"/>
        <v>44.581312429535117</v>
      </c>
      <c r="BF186">
        <f t="shared" si="150"/>
        <v>55.199663085290588</v>
      </c>
      <c r="BG186">
        <f t="shared" si="151"/>
        <v>38044072.170871839</v>
      </c>
      <c r="BH186">
        <f t="shared" si="152"/>
        <v>47152529.821423754</v>
      </c>
      <c r="BI186">
        <f t="shared" si="153"/>
        <v>44282342.186723299</v>
      </c>
      <c r="BL186">
        <f t="shared" si="174"/>
        <v>18.29999999999999</v>
      </c>
      <c r="BM186">
        <f t="shared" si="154"/>
        <v>0.6531617362272869</v>
      </c>
      <c r="BN186">
        <f t="shared" si="155"/>
        <v>0.60829164521242018</v>
      </c>
      <c r="BO186">
        <f t="shared" si="156"/>
        <v>0.63528265833984232</v>
      </c>
      <c r="BP186">
        <f t="shared" si="157"/>
        <v>55.061284704627958</v>
      </c>
      <c r="BQ186">
        <f t="shared" si="158"/>
        <v>47.971267573157867</v>
      </c>
      <c r="BR186">
        <f t="shared" si="159"/>
        <v>52.919197483971146</v>
      </c>
      <c r="BS186">
        <f t="shared" si="160"/>
        <v>2896399.7572425934</v>
      </c>
      <c r="BT186">
        <f t="shared" si="161"/>
        <v>2427917.2174350843</v>
      </c>
      <c r="BU186">
        <f t="shared" si="162"/>
        <v>1351646.7535625049</v>
      </c>
      <c r="BV186">
        <f t="shared" si="163"/>
        <v>0.83155542670965932</v>
      </c>
      <c r="BW186">
        <f t="shared" si="164"/>
        <v>0.87984331441689123</v>
      </c>
      <c r="BX186">
        <f t="shared" si="165"/>
        <v>0.83747421113110976</v>
      </c>
      <c r="BY186">
        <f t="shared" si="166"/>
        <v>25.271130941555729</v>
      </c>
      <c r="BZ186">
        <f t="shared" si="167"/>
        <v>23.36317601756118</v>
      </c>
      <c r="CA186">
        <f t="shared" si="168"/>
        <v>26.528215725914357</v>
      </c>
      <c r="CB186">
        <f t="shared" si="169"/>
        <v>302070.88550412812</v>
      </c>
      <c r="CC186">
        <f t="shared" si="170"/>
        <v>233191.39156969383</v>
      </c>
      <c r="CD186">
        <f t="shared" si="171"/>
        <v>241483.73976423877</v>
      </c>
    </row>
    <row r="187" spans="1:82" x14ac:dyDescent="0.2">
      <c r="A187">
        <f t="shared" si="172"/>
        <v>18.399999999999991</v>
      </c>
      <c r="B187">
        <f t="shared" si="118"/>
        <v>0.26140956980025687</v>
      </c>
      <c r="C187">
        <f t="shared" si="120"/>
        <v>0.21954030611350667</v>
      </c>
      <c r="D187">
        <f t="shared" si="121"/>
        <v>0.1858109620106797</v>
      </c>
      <c r="E187">
        <f t="shared" si="122"/>
        <v>190.66917382483211</v>
      </c>
      <c r="F187">
        <f t="shared" si="123"/>
        <v>214.16987841787812</v>
      </c>
      <c r="G187">
        <f t="shared" si="124"/>
        <v>208.65047981514263</v>
      </c>
      <c r="H187">
        <f t="shared" si="125"/>
        <v>10640331.156161411</v>
      </c>
      <c r="I187">
        <f t="shared" si="126"/>
        <v>12015993.070150081</v>
      </c>
      <c r="J187">
        <f t="shared" si="127"/>
        <v>12917729.483356614</v>
      </c>
      <c r="K187">
        <f t="shared" si="128"/>
        <v>0.8303239910377207</v>
      </c>
      <c r="L187">
        <f t="shared" si="129"/>
        <v>0.8030612958615031</v>
      </c>
      <c r="M187">
        <f t="shared" si="130"/>
        <v>0.78274013903738848</v>
      </c>
      <c r="N187">
        <f t="shared" si="131"/>
        <v>163.09288844233905</v>
      </c>
      <c r="O187">
        <f t="shared" si="132"/>
        <v>157.96685002594546</v>
      </c>
      <c r="P187">
        <f t="shared" si="133"/>
        <v>160.82757349007471</v>
      </c>
      <c r="Q187">
        <f t="shared" si="134"/>
        <v>17494333.576693002</v>
      </c>
      <c r="R187">
        <f t="shared" si="135"/>
        <v>20290400.846095681</v>
      </c>
      <c r="S187">
        <f t="shared" si="136"/>
        <v>22904651.295790642</v>
      </c>
      <c r="AQ187">
        <f t="shared" si="173"/>
        <v>18.399999999999991</v>
      </c>
      <c r="AR187">
        <f t="shared" si="119"/>
        <v>0.11069468427945164</v>
      </c>
      <c r="AS187">
        <f t="shared" si="137"/>
        <v>0.11076963922201935</v>
      </c>
      <c r="AT187">
        <f t="shared" si="138"/>
        <v>0.10350267592658138</v>
      </c>
      <c r="AU187">
        <f t="shared" si="139"/>
        <v>77.905850650159039</v>
      </c>
      <c r="AV187">
        <f t="shared" si="140"/>
        <v>82.529636818780688</v>
      </c>
      <c r="AW187">
        <f t="shared" si="141"/>
        <v>89.212056697943439</v>
      </c>
      <c r="AX187">
        <f t="shared" si="142"/>
        <v>35040527.963801667</v>
      </c>
      <c r="AY187">
        <f t="shared" si="143"/>
        <v>28205712.064879876</v>
      </c>
      <c r="AZ187">
        <f t="shared" si="144"/>
        <v>29109225.148296695</v>
      </c>
      <c r="BA187">
        <f t="shared" si="145"/>
        <v>0.46621705766254196</v>
      </c>
      <c r="BB187">
        <f t="shared" si="146"/>
        <v>0.46185090096898584</v>
      </c>
      <c r="BC187">
        <f t="shared" si="147"/>
        <v>0.49086957010077159</v>
      </c>
      <c r="BD187">
        <f t="shared" si="148"/>
        <v>54.385782428673117</v>
      </c>
      <c r="BE187">
        <f t="shared" si="149"/>
        <v>44.551431581520248</v>
      </c>
      <c r="BF187">
        <f t="shared" si="150"/>
        <v>55.177680986268896</v>
      </c>
      <c r="BG187">
        <f t="shared" si="151"/>
        <v>38189247.207545027</v>
      </c>
      <c r="BH187">
        <f t="shared" si="152"/>
        <v>47331306.09158475</v>
      </c>
      <c r="BI187">
        <f t="shared" si="153"/>
        <v>44450236.295483038</v>
      </c>
      <c r="BL187">
        <f t="shared" si="174"/>
        <v>18.399999999999991</v>
      </c>
      <c r="BM187">
        <f t="shared" si="154"/>
        <v>0.65097705087277546</v>
      </c>
      <c r="BN187">
        <f t="shared" si="155"/>
        <v>0.60593608749795647</v>
      </c>
      <c r="BO187">
        <f t="shared" si="156"/>
        <v>0.63302618573668568</v>
      </c>
      <c r="BP187">
        <f t="shared" si="157"/>
        <v>55.100793021636065</v>
      </c>
      <c r="BQ187">
        <f t="shared" si="158"/>
        <v>47.988491478216162</v>
      </c>
      <c r="BR187">
        <f t="shared" si="159"/>
        <v>52.949912220026278</v>
      </c>
      <c r="BS187">
        <f t="shared" si="160"/>
        <v>2910204.948534898</v>
      </c>
      <c r="BT187">
        <f t="shared" si="161"/>
        <v>2438957.2479467667</v>
      </c>
      <c r="BU187">
        <f t="shared" si="162"/>
        <v>1357972.1273536638</v>
      </c>
      <c r="BV187">
        <f t="shared" si="163"/>
        <v>0.83032399103772425</v>
      </c>
      <c r="BW187">
        <f t="shared" si="164"/>
        <v>0.87893528326088843</v>
      </c>
      <c r="BX187">
        <f t="shared" si="165"/>
        <v>0.83628104689147853</v>
      </c>
      <c r="BY187">
        <f t="shared" si="166"/>
        <v>25.31062282739893</v>
      </c>
      <c r="BZ187">
        <f t="shared" si="167"/>
        <v>23.405016664637596</v>
      </c>
      <c r="CA187">
        <f t="shared" si="168"/>
        <v>26.571342461045521</v>
      </c>
      <c r="CB187">
        <f t="shared" si="169"/>
        <v>303757.76232174726</v>
      </c>
      <c r="CC187">
        <f t="shared" si="170"/>
        <v>234541.4261588442</v>
      </c>
      <c r="CD187">
        <f t="shared" si="171"/>
        <v>242881.63627069257</v>
      </c>
    </row>
    <row r="188" spans="1:82" x14ac:dyDescent="0.2">
      <c r="A188">
        <f t="shared" si="172"/>
        <v>18.499999999999993</v>
      </c>
      <c r="B188">
        <f t="shared" si="118"/>
        <v>0.25918810942234749</v>
      </c>
      <c r="C188">
        <f t="shared" si="120"/>
        <v>0.21760992562975934</v>
      </c>
      <c r="D188">
        <f t="shared" si="121"/>
        <v>0.18419985067332909</v>
      </c>
      <c r="E188">
        <f t="shared" si="122"/>
        <v>190.16581198010033</v>
      </c>
      <c r="F188">
        <f t="shared" si="123"/>
        <v>213.49748557948283</v>
      </c>
      <c r="G188">
        <f t="shared" si="124"/>
        <v>207.90646369844796</v>
      </c>
      <c r="H188">
        <f t="shared" si="125"/>
        <v>10666920.646615732</v>
      </c>
      <c r="I188">
        <f t="shared" si="126"/>
        <v>12042481.793799093</v>
      </c>
      <c r="J188">
        <f t="shared" si="127"/>
        <v>12943032.761716334</v>
      </c>
      <c r="K188">
        <f t="shared" si="128"/>
        <v>0.8290946282556293</v>
      </c>
      <c r="L188">
        <f t="shared" si="129"/>
        <v>0.8016625160599099</v>
      </c>
      <c r="M188">
        <f t="shared" si="130"/>
        <v>0.78122064090502386</v>
      </c>
      <c r="N188">
        <f t="shared" si="131"/>
        <v>163.43176480292141</v>
      </c>
      <c r="O188">
        <f t="shared" si="132"/>
        <v>158.26794703228342</v>
      </c>
      <c r="P188">
        <f t="shared" si="133"/>
        <v>161.1134330268234</v>
      </c>
      <c r="Q188">
        <f t="shared" si="134"/>
        <v>17590802.329924379</v>
      </c>
      <c r="R188">
        <f t="shared" si="135"/>
        <v>20399943.669254135</v>
      </c>
      <c r="S188">
        <f t="shared" si="136"/>
        <v>23028302.97355029</v>
      </c>
      <c r="AQ188">
        <f t="shared" si="173"/>
        <v>18.499999999999993</v>
      </c>
      <c r="AR188">
        <f t="shared" si="119"/>
        <v>0.1103191321331408</v>
      </c>
      <c r="AS188">
        <f t="shared" si="137"/>
        <v>0.11039204027900411</v>
      </c>
      <c r="AT188">
        <f t="shared" si="138"/>
        <v>0.10334939018547923</v>
      </c>
      <c r="AU188">
        <f t="shared" si="139"/>
        <v>77.560527606974844</v>
      </c>
      <c r="AV188">
        <f t="shared" si="140"/>
        <v>82.163966578616922</v>
      </c>
      <c r="AW188">
        <f t="shared" si="141"/>
        <v>88.824105818446995</v>
      </c>
      <c r="AX188">
        <f t="shared" si="142"/>
        <v>35090960.170746535</v>
      </c>
      <c r="AY188">
        <f t="shared" si="143"/>
        <v>28246314.389713105</v>
      </c>
      <c r="AZ188">
        <f t="shared" si="144"/>
        <v>29151207.296764039</v>
      </c>
      <c r="BA188">
        <f t="shared" si="145"/>
        <v>0.46357109122011686</v>
      </c>
      <c r="BB188">
        <f t="shared" si="146"/>
        <v>0.45920173494096805</v>
      </c>
      <c r="BC188">
        <f t="shared" si="147"/>
        <v>0.48824941276879164</v>
      </c>
      <c r="BD188">
        <f t="shared" si="148"/>
        <v>54.350531646487767</v>
      </c>
      <c r="BE188">
        <f t="shared" si="149"/>
        <v>44.519925030593484</v>
      </c>
      <c r="BF188">
        <f t="shared" si="150"/>
        <v>55.153647035035611</v>
      </c>
      <c r="BG188">
        <f t="shared" si="151"/>
        <v>38333560.897006653</v>
      </c>
      <c r="BH188">
        <f t="shared" si="152"/>
        <v>47509010.309956416</v>
      </c>
      <c r="BI188">
        <f t="shared" si="153"/>
        <v>44617123.60854473</v>
      </c>
      <c r="BL188">
        <f t="shared" si="174"/>
        <v>18.499999999999993</v>
      </c>
      <c r="BM188">
        <f t="shared" si="154"/>
        <v>0.64880099382674172</v>
      </c>
      <c r="BN188">
        <f t="shared" si="155"/>
        <v>0.60359144606000126</v>
      </c>
      <c r="BO188">
        <f t="shared" si="156"/>
        <v>0.63077922524554975</v>
      </c>
      <c r="BP188">
        <f t="shared" si="157"/>
        <v>55.13839220691888</v>
      </c>
      <c r="BQ188">
        <f t="shared" si="158"/>
        <v>48.004036054054453</v>
      </c>
      <c r="BR188">
        <f t="shared" si="159"/>
        <v>52.978780573400392</v>
      </c>
      <c r="BS188">
        <f t="shared" si="160"/>
        <v>2923961.5599367777</v>
      </c>
      <c r="BT188">
        <f t="shared" si="161"/>
        <v>2449952.4634191906</v>
      </c>
      <c r="BU188">
        <f t="shared" si="162"/>
        <v>1364273.9016287725</v>
      </c>
      <c r="BV188">
        <f t="shared" si="163"/>
        <v>0.82909462825563274</v>
      </c>
      <c r="BW188">
        <f t="shared" si="164"/>
        <v>0.87802830939493981</v>
      </c>
      <c r="BX188">
        <f t="shared" si="165"/>
        <v>0.83508981307989671</v>
      </c>
      <c r="BY188">
        <f t="shared" si="166"/>
        <v>25.349445179944244</v>
      </c>
      <c r="BZ188">
        <f t="shared" si="167"/>
        <v>23.446290176165515</v>
      </c>
      <c r="CA188">
        <f t="shared" si="168"/>
        <v>26.613764872916761</v>
      </c>
      <c r="CB188">
        <f t="shared" si="169"/>
        <v>305441.92089865345</v>
      </c>
      <c r="CC188">
        <f t="shared" si="170"/>
        <v>235889.90266533676</v>
      </c>
      <c r="CD188">
        <f t="shared" si="171"/>
        <v>244277.91927382624</v>
      </c>
    </row>
    <row r="189" spans="1:82" x14ac:dyDescent="0.2">
      <c r="A189">
        <f t="shared" si="172"/>
        <v>18.599999999999994</v>
      </c>
      <c r="B189">
        <f t="shared" si="118"/>
        <v>0.25699722273481307</v>
      </c>
      <c r="C189">
        <f t="shared" si="120"/>
        <v>0.21571071763446537</v>
      </c>
      <c r="D189">
        <f t="shared" si="121"/>
        <v>0.18261898814895666</v>
      </c>
      <c r="E189">
        <f t="shared" si="122"/>
        <v>189.65785419266496</v>
      </c>
      <c r="F189">
        <f t="shared" si="123"/>
        <v>212.82138611185664</v>
      </c>
      <c r="G189">
        <f t="shared" si="124"/>
        <v>207.16043685956259</v>
      </c>
      <c r="H189">
        <f t="shared" si="125"/>
        <v>10693273.832669649</v>
      </c>
      <c r="I189">
        <f t="shared" si="126"/>
        <v>12068726.199215557</v>
      </c>
      <c r="J189">
        <f t="shared" si="127"/>
        <v>12968104.833610456</v>
      </c>
      <c r="K189">
        <f t="shared" si="128"/>
        <v>0.82786733487406217</v>
      </c>
      <c r="L189">
        <f t="shared" si="129"/>
        <v>0.80026651920902803</v>
      </c>
      <c r="M189">
        <f t="shared" si="130"/>
        <v>0.77970452454918338</v>
      </c>
      <c r="N189">
        <f t="shared" si="131"/>
        <v>163.765528881481</v>
      </c>
      <c r="O189">
        <f t="shared" si="132"/>
        <v>158.5639416379816</v>
      </c>
      <c r="P189">
        <f t="shared" si="133"/>
        <v>161.39398632920143</v>
      </c>
      <c r="Q189">
        <f t="shared" si="134"/>
        <v>17687112.74618629</v>
      </c>
      <c r="R189">
        <f t="shared" si="135"/>
        <v>20509277.899902862</v>
      </c>
      <c r="S189">
        <f t="shared" si="136"/>
        <v>23151719.381999176</v>
      </c>
      <c r="AQ189">
        <f t="shared" si="173"/>
        <v>18.599999999999994</v>
      </c>
      <c r="AR189">
        <f t="shared" si="119"/>
        <v>0.10995676779218386</v>
      </c>
      <c r="AS189">
        <f t="shared" si="137"/>
        <v>0.11002768049459269</v>
      </c>
      <c r="AT189">
        <f t="shared" si="138"/>
        <v>0.10320281260662723</v>
      </c>
      <c r="AU189">
        <f t="shared" si="139"/>
        <v>77.217019739653736</v>
      </c>
      <c r="AV189">
        <f t="shared" si="140"/>
        <v>81.800212875678952</v>
      </c>
      <c r="AW189">
        <f t="shared" si="141"/>
        <v>88.438761909155488</v>
      </c>
      <c r="AX189">
        <f t="shared" si="142"/>
        <v>35141204.345755018</v>
      </c>
      <c r="AY189">
        <f t="shared" si="143"/>
        <v>28286764.631446194</v>
      </c>
      <c r="AZ189">
        <f t="shared" si="144"/>
        <v>29193118.761125285</v>
      </c>
      <c r="BA189">
        <f t="shared" si="145"/>
        <v>0.46094424223349528</v>
      </c>
      <c r="BB189">
        <f t="shared" si="146"/>
        <v>0.45657196386436583</v>
      </c>
      <c r="BC189">
        <f t="shared" si="147"/>
        <v>0.48564681941459209</v>
      </c>
      <c r="BD189">
        <f t="shared" si="148"/>
        <v>54.313308835662035</v>
      </c>
      <c r="BE189">
        <f t="shared" si="149"/>
        <v>44.48681933202451</v>
      </c>
      <c r="BF189">
        <f t="shared" si="150"/>
        <v>55.127592457464928</v>
      </c>
      <c r="BG189">
        <f t="shared" si="151"/>
        <v>38477019.443847537</v>
      </c>
      <c r="BH189">
        <f t="shared" si="152"/>
        <v>47685650.301514924</v>
      </c>
      <c r="BI189">
        <f t="shared" si="153"/>
        <v>44783011.474576041</v>
      </c>
      <c r="BL189">
        <f t="shared" si="174"/>
        <v>18.599999999999994</v>
      </c>
      <c r="BM189">
        <f t="shared" si="154"/>
        <v>0.6466335310121013</v>
      </c>
      <c r="BN189">
        <f t="shared" si="155"/>
        <v>0.60125767030964672</v>
      </c>
      <c r="BO189">
        <f t="shared" si="156"/>
        <v>0.62854173676832947</v>
      </c>
      <c r="BP189">
        <f t="shared" si="157"/>
        <v>55.174103727867276</v>
      </c>
      <c r="BQ189">
        <f t="shared" si="158"/>
        <v>48.017921790336992</v>
      </c>
      <c r="BR189">
        <f t="shared" si="159"/>
        <v>53.005823967337406</v>
      </c>
      <c r="BS189">
        <f t="shared" si="160"/>
        <v>2937669.7855275385</v>
      </c>
      <c r="BT189">
        <f t="shared" si="161"/>
        <v>2460903.0728333527</v>
      </c>
      <c r="BU189">
        <f t="shared" si="162"/>
        <v>1370552.1767995849</v>
      </c>
      <c r="BV189">
        <f t="shared" si="163"/>
        <v>0.82786733487406572</v>
      </c>
      <c r="BW189">
        <f t="shared" si="164"/>
        <v>0.87712239158796212</v>
      </c>
      <c r="BX189">
        <f t="shared" si="165"/>
        <v>0.83390050657311199</v>
      </c>
      <c r="BY189">
        <f t="shared" si="166"/>
        <v>25.387603917170129</v>
      </c>
      <c r="BZ189">
        <f t="shared" si="167"/>
        <v>23.487001331040879</v>
      </c>
      <c r="CA189">
        <f t="shared" si="168"/>
        <v>26.655489142189634</v>
      </c>
      <c r="CB189">
        <f t="shared" si="169"/>
        <v>307123.36592137994</v>
      </c>
      <c r="CC189">
        <f t="shared" si="170"/>
        <v>237236.82298472297</v>
      </c>
      <c r="CD189">
        <f t="shared" si="171"/>
        <v>245672.59075618087</v>
      </c>
    </row>
    <row r="190" spans="1:82" x14ac:dyDescent="0.2">
      <c r="A190">
        <f t="shared" si="172"/>
        <v>18.699999999999996</v>
      </c>
      <c r="B190">
        <f t="shared" si="118"/>
        <v>0.25483648895565242</v>
      </c>
      <c r="C190">
        <f t="shared" si="120"/>
        <v>0.21384217874290626</v>
      </c>
      <c r="D190">
        <f t="shared" si="121"/>
        <v>0.18106780651238846</v>
      </c>
      <c r="E190">
        <f t="shared" si="122"/>
        <v>189.14545526491915</v>
      </c>
      <c r="F190">
        <f t="shared" si="123"/>
        <v>212.14175557922752</v>
      </c>
      <c r="G190">
        <f t="shared" si="124"/>
        <v>206.41256399998892</v>
      </c>
      <c r="H190">
        <f t="shared" si="125"/>
        <v>10719393.961727194</v>
      </c>
      <c r="I190">
        <f t="shared" si="126"/>
        <v>12094730.221146764</v>
      </c>
      <c r="J190">
        <f t="shared" si="127"/>
        <v>12992950.024104347</v>
      </c>
      <c r="K190">
        <f t="shared" si="128"/>
        <v>0.82664210740957367</v>
      </c>
      <c r="L190">
        <f t="shared" si="129"/>
        <v>0.79887329977202104</v>
      </c>
      <c r="M190">
        <f t="shared" si="130"/>
        <v>0.77819178244342635</v>
      </c>
      <c r="N190">
        <f t="shared" si="131"/>
        <v>164.09422536603091</v>
      </c>
      <c r="O190">
        <f t="shared" si="132"/>
        <v>158.85487977117026</v>
      </c>
      <c r="P190">
        <f t="shared" si="133"/>
        <v>161.66928230747851</v>
      </c>
      <c r="Q190">
        <f t="shared" si="134"/>
        <v>17783265.145251941</v>
      </c>
      <c r="R190">
        <f t="shared" si="135"/>
        <v>20618404.013079785</v>
      </c>
      <c r="S190">
        <f t="shared" si="136"/>
        <v>23274901.059158336</v>
      </c>
      <c r="AQ190">
        <f t="shared" si="173"/>
        <v>18.699999999999996</v>
      </c>
      <c r="AR190">
        <f t="shared" si="119"/>
        <v>0.10960712815655126</v>
      </c>
      <c r="AS190">
        <f t="shared" si="137"/>
        <v>0.10967609568496312</v>
      </c>
      <c r="AT190">
        <f t="shared" si="138"/>
        <v>0.1030626496242935</v>
      </c>
      <c r="AU190">
        <f t="shared" si="139"/>
        <v>76.875345222921396</v>
      </c>
      <c r="AV190">
        <f t="shared" si="140"/>
        <v>81.438395142692031</v>
      </c>
      <c r="AW190">
        <f t="shared" si="141"/>
        <v>88.056025049969477</v>
      </c>
      <c r="AX190">
        <f t="shared" si="142"/>
        <v>35191266.933421217</v>
      </c>
      <c r="AY190">
        <f t="shared" si="143"/>
        <v>28327067.995180741</v>
      </c>
      <c r="AZ190">
        <f t="shared" si="144"/>
        <v>29234962.458035495</v>
      </c>
      <c r="BA190">
        <f t="shared" si="145"/>
        <v>0.45833637257654325</v>
      </c>
      <c r="BB190">
        <f t="shared" si="146"/>
        <v>0.45396144574576081</v>
      </c>
      <c r="BC190">
        <f t="shared" si="147"/>
        <v>0.48306167229970309</v>
      </c>
      <c r="BD190">
        <f t="shared" si="148"/>
        <v>54.274145934414435</v>
      </c>
      <c r="BE190">
        <f t="shared" si="149"/>
        <v>44.452140730255898</v>
      </c>
      <c r="BF190">
        <f t="shared" si="150"/>
        <v>55.099548131310193</v>
      </c>
      <c r="BG190">
        <f t="shared" si="151"/>
        <v>38619629.007831387</v>
      </c>
      <c r="BH190">
        <f t="shared" si="152"/>
        <v>47861233.833950922</v>
      </c>
      <c r="BI190">
        <f t="shared" si="153"/>
        <v>44947907.188446127</v>
      </c>
      <c r="BL190">
        <f t="shared" si="174"/>
        <v>18.699999999999996</v>
      </c>
      <c r="BM190">
        <f t="shared" si="154"/>
        <v>0.64447462848635551</v>
      </c>
      <c r="BN190">
        <f t="shared" si="155"/>
        <v>0.59893470989242692</v>
      </c>
      <c r="BO190">
        <f t="shared" si="156"/>
        <v>0.6263136803759527</v>
      </c>
      <c r="BP190">
        <f t="shared" si="157"/>
        <v>55.20794885644252</v>
      </c>
      <c r="BQ190">
        <f t="shared" si="158"/>
        <v>48.03016898082182</v>
      </c>
      <c r="BR190">
        <f t="shared" si="159"/>
        <v>53.031063626410926</v>
      </c>
      <c r="BS190">
        <f t="shared" si="160"/>
        <v>2951329.8185730334</v>
      </c>
      <c r="BT190">
        <f t="shared" si="161"/>
        <v>2471809.2841655086</v>
      </c>
      <c r="BU190">
        <f t="shared" si="162"/>
        <v>1376807.0528329706</v>
      </c>
      <c r="BV190">
        <f t="shared" si="163"/>
        <v>0.82664210740957733</v>
      </c>
      <c r="BW190">
        <f t="shared" si="164"/>
        <v>0.876217528610305</v>
      </c>
      <c r="BX190">
        <f t="shared" si="165"/>
        <v>0.83271312425292598</v>
      </c>
      <c r="BY190">
        <f t="shared" si="166"/>
        <v>25.425104909031852</v>
      </c>
      <c r="BZ190">
        <f t="shared" si="167"/>
        <v>23.527154869875716</v>
      </c>
      <c r="CA190">
        <f t="shared" si="168"/>
        <v>26.696521399476971</v>
      </c>
      <c r="CB190">
        <f t="shared" si="169"/>
        <v>308802.10206721601</v>
      </c>
      <c r="CC190">
        <f t="shared" si="170"/>
        <v>238582.18900952753</v>
      </c>
      <c r="CD190">
        <f t="shared" si="171"/>
        <v>247065.65269690249</v>
      </c>
    </row>
    <row r="191" spans="1:82" x14ac:dyDescent="0.2">
      <c r="A191">
        <f t="shared" si="172"/>
        <v>18.799999999999997</v>
      </c>
      <c r="B191">
        <f t="shared" si="118"/>
        <v>0.25270549309403628</v>
      </c>
      <c r="C191">
        <f t="shared" si="120"/>
        <v>0.2120038136992036</v>
      </c>
      <c r="D191">
        <f t="shared" si="121"/>
        <v>0.17954574850131527</v>
      </c>
      <c r="E191">
        <f t="shared" si="122"/>
        <v>188.62876714142371</v>
      </c>
      <c r="F191">
        <f t="shared" si="123"/>
        <v>211.45876579151081</v>
      </c>
      <c r="G191">
        <f t="shared" si="124"/>
        <v>205.66300572039177</v>
      </c>
      <c r="H191">
        <f t="shared" si="125"/>
        <v>10745284.236108782</v>
      </c>
      <c r="I191">
        <f t="shared" si="126"/>
        <v>12120497.730496664</v>
      </c>
      <c r="J191">
        <f t="shared" si="127"/>
        <v>13017572.576918557</v>
      </c>
      <c r="K191">
        <f t="shared" si="128"/>
        <v>0.8254189423845818</v>
      </c>
      <c r="L191">
        <f t="shared" si="129"/>
        <v>0.79748285222306869</v>
      </c>
      <c r="M191">
        <f t="shared" si="130"/>
        <v>0.77668240707806302</v>
      </c>
      <c r="N191">
        <f t="shared" si="131"/>
        <v>164.41789858270539</v>
      </c>
      <c r="O191">
        <f t="shared" si="132"/>
        <v>159.1408069843778</v>
      </c>
      <c r="P191">
        <f t="shared" si="133"/>
        <v>161.93936946832517</v>
      </c>
      <c r="Q191">
        <f t="shared" si="134"/>
        <v>17879259.845766839</v>
      </c>
      <c r="R191">
        <f t="shared" si="135"/>
        <v>20727322.482167583</v>
      </c>
      <c r="S191">
        <f t="shared" si="136"/>
        <v>23397848.541132778</v>
      </c>
      <c r="AQ191">
        <f t="shared" si="173"/>
        <v>18.799999999999997</v>
      </c>
      <c r="AR191">
        <f t="shared" si="119"/>
        <v>0.10926976638833072</v>
      </c>
      <c r="AS191">
        <f t="shared" si="137"/>
        <v>0.10933683794124166</v>
      </c>
      <c r="AT191">
        <f t="shared" si="138"/>
        <v>0.10292862051990694</v>
      </c>
      <c r="AU191">
        <f t="shared" si="139"/>
        <v>76.535520942506608</v>
      </c>
      <c r="AV191">
        <f t="shared" si="140"/>
        <v>81.078531442821046</v>
      </c>
      <c r="AW191">
        <f t="shared" si="141"/>
        <v>87.675894410296848</v>
      </c>
      <c r="AX191">
        <f t="shared" si="142"/>
        <v>35241154.152048118</v>
      </c>
      <c r="AY191">
        <f t="shared" si="143"/>
        <v>28367229.503532767</v>
      </c>
      <c r="AZ191">
        <f t="shared" si="144"/>
        <v>29276741.17652737</v>
      </c>
      <c r="BA191">
        <f t="shared" si="145"/>
        <v>0.4557473451211056</v>
      </c>
      <c r="BB191">
        <f t="shared" si="146"/>
        <v>0.45137003963129008</v>
      </c>
      <c r="BC191">
        <f t="shared" si="147"/>
        <v>0.48049385447490323</v>
      </c>
      <c r="BD191">
        <f t="shared" si="148"/>
        <v>54.233074509668022</v>
      </c>
      <c r="BE191">
        <f t="shared" si="149"/>
        <v>44.415915162103559</v>
      </c>
      <c r="BF191">
        <f t="shared" si="150"/>
        <v>55.069544589640174</v>
      </c>
      <c r="BG191">
        <f t="shared" si="151"/>
        <v>38761395.704218693</v>
      </c>
      <c r="BH191">
        <f t="shared" si="152"/>
        <v>48035768.618088983</v>
      </c>
      <c r="BI191">
        <f t="shared" si="153"/>
        <v>45111817.991619535</v>
      </c>
      <c r="BL191">
        <f t="shared" si="174"/>
        <v>18.799999999999997</v>
      </c>
      <c r="BM191">
        <f t="shared" si="154"/>
        <v>0.64232425244105995</v>
      </c>
      <c r="BN191">
        <f t="shared" si="155"/>
        <v>0.59662251468723193</v>
      </c>
      <c r="BO191">
        <f t="shared" si="156"/>
        <v>0.62409501630766739</v>
      </c>
      <c r="BP191">
        <f t="shared" si="157"/>
        <v>55.23994867082714</v>
      </c>
      <c r="BQ191">
        <f t="shared" si="158"/>
        <v>48.040797725070654</v>
      </c>
      <c r="BR191">
        <f t="shared" si="159"/>
        <v>53.054520578222636</v>
      </c>
      <c r="BS191">
        <f t="shared" si="160"/>
        <v>2964941.8515295433</v>
      </c>
      <c r="BT191">
        <f t="shared" si="161"/>
        <v>2482671.3043924007</v>
      </c>
      <c r="BU191">
        <f t="shared" si="162"/>
        <v>1383038.6292531108</v>
      </c>
      <c r="BV191">
        <f t="shared" si="163"/>
        <v>0.82541894238458546</v>
      </c>
      <c r="BW191">
        <f t="shared" si="164"/>
        <v>0.87531371923375001</v>
      </c>
      <c r="BX191">
        <f t="shared" si="165"/>
        <v>0.83152766300618464</v>
      </c>
      <c r="BY191">
        <f t="shared" si="166"/>
        <v>25.461953977844697</v>
      </c>
      <c r="BZ191">
        <f t="shared" si="167"/>
        <v>23.566755495302651</v>
      </c>
      <c r="CA191">
        <f t="shared" si="168"/>
        <v>26.73686772574203</v>
      </c>
      <c r="CB191">
        <f t="shared" si="169"/>
        <v>310478.13400423608</v>
      </c>
      <c r="CC191">
        <f t="shared" si="170"/>
        <v>239926.00262925969</v>
      </c>
      <c r="CD191">
        <f t="shared" si="171"/>
        <v>248457.10707175618</v>
      </c>
    </row>
    <row r="192" spans="1:82" x14ac:dyDescent="0.2">
      <c r="A192">
        <f t="shared" si="172"/>
        <v>18.899999999999999</v>
      </c>
      <c r="B192">
        <f t="shared" si="118"/>
        <v>0.25060382587060392</v>
      </c>
      <c r="C192">
        <f t="shared" si="120"/>
        <v>0.21019513524505173</v>
      </c>
      <c r="D192">
        <f t="shared" si="121"/>
        <v>0.17805226731609608</v>
      </c>
      <c r="E192">
        <f t="shared" si="122"/>
        <v>188.10793895401713</v>
      </c>
      <c r="F192">
        <f t="shared" si="123"/>
        <v>210.77258487223804</v>
      </c>
      <c r="G192">
        <f t="shared" si="124"/>
        <v>204.91191860560448</v>
      </c>
      <c r="H192">
        <f t="shared" si="125"/>
        <v>10770947.813689221</v>
      </c>
      <c r="I192">
        <f t="shared" si="126"/>
        <v>12146032.535374984</v>
      </c>
      <c r="J192">
        <f t="shared" si="127"/>
        <v>13041976.655969147</v>
      </c>
      <c r="K192">
        <f t="shared" si="128"/>
        <v>0.82419783632735844</v>
      </c>
      <c r="L192">
        <f t="shared" si="129"/>
        <v>0.79609517104734462</v>
      </c>
      <c r="M192">
        <f t="shared" si="130"/>
        <v>0.77517639096011681</v>
      </c>
      <c r="N192">
        <f t="shared" si="131"/>
        <v>164.73659249864633</v>
      </c>
      <c r="O192">
        <f t="shared" si="132"/>
        <v>159.42176845753596</v>
      </c>
      <c r="P192">
        <f t="shared" si="133"/>
        <v>162.20429591805268</v>
      </c>
      <c r="Q192">
        <f t="shared" si="134"/>
        <v>17975097.165256709</v>
      </c>
      <c r="R192">
        <f t="shared" si="135"/>
        <v>20836033.778904583</v>
      </c>
      <c r="S192">
        <f t="shared" si="136"/>
        <v>23520562.362124432</v>
      </c>
      <c r="AQ192">
        <f t="shared" si="173"/>
        <v>18.899999999999999</v>
      </c>
      <c r="AR192">
        <f t="shared" si="119"/>
        <v>0.10894425134067043</v>
      </c>
      <c r="AS192">
        <f t="shared" si="137"/>
        <v>0.1090094750588798</v>
      </c>
      <c r="AT192">
        <f t="shared" si="138"/>
        <v>0.10280045685983374</v>
      </c>
      <c r="AU192">
        <f t="shared" si="139"/>
        <v>76.197562545575437</v>
      </c>
      <c r="AV192">
        <f t="shared" si="140"/>
        <v>80.720638523156822</v>
      </c>
      <c r="AW192">
        <f t="shared" si="141"/>
        <v>87.298368296103803</v>
      </c>
      <c r="AX192">
        <f t="shared" si="142"/>
        <v>35290872.001594007</v>
      </c>
      <c r="AY192">
        <f t="shared" si="143"/>
        <v>28407254.003030904</v>
      </c>
      <c r="AZ192">
        <f t="shared" si="144"/>
        <v>29318457.583596323</v>
      </c>
      <c r="BA192">
        <f t="shared" si="145"/>
        <v>0.45317702372979662</v>
      </c>
      <c r="BB192">
        <f t="shared" si="146"/>
        <v>0.44879760559903581</v>
      </c>
      <c r="BC192">
        <f t="shared" si="147"/>
        <v>0.47794324977492941</v>
      </c>
      <c r="BD192">
        <f t="shared" si="148"/>
        <v>54.190125760849561</v>
      </c>
      <c r="BE192">
        <f t="shared" si="149"/>
        <v>44.378168259926383</v>
      </c>
      <c r="BF192">
        <f t="shared" si="150"/>
        <v>55.037612024243586</v>
      </c>
      <c r="BG192">
        <f t="shared" si="151"/>
        <v>38902325.604088239</v>
      </c>
      <c r="BH192">
        <f t="shared" si="152"/>
        <v>48209262.30830393</v>
      </c>
      <c r="BI192">
        <f t="shared" si="153"/>
        <v>45274751.072547145</v>
      </c>
      <c r="BL192">
        <f t="shared" si="174"/>
        <v>18.899999999999999</v>
      </c>
      <c r="BM192">
        <f t="shared" si="154"/>
        <v>0.64018236920129534</v>
      </c>
      <c r="BN192">
        <f t="shared" si="155"/>
        <v>0.59432103480522636</v>
      </c>
      <c r="BO192">
        <f t="shared" si="156"/>
        <v>0.62188570497033224</v>
      </c>
      <c r="BP192">
        <f t="shared" si="157"/>
        <v>55.270124057062262</v>
      </c>
      <c r="BQ192">
        <f t="shared" si="158"/>
        <v>48.04982793014446</v>
      </c>
      <c r="BR192">
        <f t="shared" si="159"/>
        <v>53.076215655086628</v>
      </c>
      <c r="BS192">
        <f t="shared" si="160"/>
        <v>2978506.0760476328</v>
      </c>
      <c r="BT192">
        <f t="shared" si="161"/>
        <v>2493489.3394964528</v>
      </c>
      <c r="BU192">
        <f t="shared" si="162"/>
        <v>1389247.0051436785</v>
      </c>
      <c r="BV192">
        <f t="shared" si="163"/>
        <v>0.82419783632736199</v>
      </c>
      <c r="BW192">
        <f t="shared" si="164"/>
        <v>0.87441096223150916</v>
      </c>
      <c r="BX192">
        <f t="shared" si="165"/>
        <v>0.83034411972477118</v>
      </c>
      <c r="BY192">
        <f t="shared" si="166"/>
        <v>25.498156898664131</v>
      </c>
      <c r="BZ192">
        <f t="shared" si="167"/>
        <v>23.605807872277008</v>
      </c>
      <c r="CA192">
        <f t="shared" si="168"/>
        <v>26.776534152694445</v>
      </c>
      <c r="CB192">
        <f t="shared" si="169"/>
        <v>312151.46639132866</v>
      </c>
      <c r="CC192">
        <f t="shared" si="170"/>
        <v>241268.2657304242</v>
      </c>
      <c r="CD192">
        <f t="shared" si="171"/>
        <v>249846.95585314004</v>
      </c>
    </row>
    <row r="193" spans="1:82" x14ac:dyDescent="0.2">
      <c r="A193">
        <f t="shared" si="172"/>
        <v>19</v>
      </c>
      <c r="B193">
        <f t="shared" si="118"/>
        <v>0.24853108363885695</v>
      </c>
      <c r="C193">
        <f t="shared" si="120"/>
        <v>0.20841566399056993</v>
      </c>
      <c r="D193">
        <f t="shared" si="121"/>
        <v>0.17658682642332024</v>
      </c>
      <c r="E193">
        <f t="shared" si="122"/>
        <v>187.58311706625889</v>
      </c>
      <c r="F193">
        <f t="shared" si="123"/>
        <v>210.08337732533079</v>
      </c>
      <c r="G193">
        <f t="shared" si="124"/>
        <v>204.15945530797535</v>
      </c>
      <c r="H193">
        <f t="shared" si="125"/>
        <v>10796387.808526298</v>
      </c>
      <c r="I193">
        <f t="shared" si="126"/>
        <v>12171338.382128585</v>
      </c>
      <c r="J193">
        <f t="shared" si="127"/>
        <v>13066166.346878309</v>
      </c>
      <c r="K193">
        <f t="shared" si="128"/>
        <v>0.82297878577201933</v>
      </c>
      <c r="L193">
        <f t="shared" si="129"/>
        <v>0.79471025074099433</v>
      </c>
      <c r="M193">
        <f t="shared" si="130"/>
        <v>0.7736737266132877</v>
      </c>
      <c r="N193">
        <f t="shared" si="131"/>
        <v>165.05035072486677</v>
      </c>
      <c r="O193">
        <f t="shared" si="132"/>
        <v>159.69780900096126</v>
      </c>
      <c r="P193">
        <f t="shared" si="133"/>
        <v>162.464109365827</v>
      </c>
      <c r="Q193">
        <f t="shared" si="134"/>
        <v>18070777.420135371</v>
      </c>
      <c r="R193">
        <f t="shared" si="135"/>
        <v>20944538.373395551</v>
      </c>
      <c r="S193">
        <f t="shared" si="136"/>
        <v>23643043.054444995</v>
      </c>
      <c r="AQ193">
        <f t="shared" si="173"/>
        <v>19</v>
      </c>
      <c r="AR193">
        <f t="shared" si="119"/>
        <v>0.10863016700677511</v>
      </c>
      <c r="AS193">
        <f t="shared" si="137"/>
        <v>0.10869358998703825</v>
      </c>
      <c r="AT193">
        <f t="shared" si="138"/>
        <v>0.10267790195775829</v>
      </c>
      <c r="AU193">
        <f t="shared" si="139"/>
        <v>75.861484489353302</v>
      </c>
      <c r="AV193">
        <f t="shared" si="140"/>
        <v>80.364731866283648</v>
      </c>
      <c r="AW193">
        <f t="shared" si="141"/>
        <v>86.923444194849537</v>
      </c>
      <c r="AX193">
        <f t="shared" si="142"/>
        <v>35340426.271339811</v>
      </c>
      <c r="AY193">
        <f t="shared" si="143"/>
        <v>28447146.17029028</v>
      </c>
      <c r="AZ193">
        <f t="shared" si="144"/>
        <v>29360114.229541134</v>
      </c>
      <c r="BA193">
        <f t="shared" si="145"/>
        <v>0.45062527324884072</v>
      </c>
      <c r="BB193">
        <f t="shared" si="146"/>
        <v>0.44624400475146975</v>
      </c>
      <c r="BC193">
        <f t="shared" si="147"/>
        <v>0.47540974281322135</v>
      </c>
      <c r="BD193">
        <f t="shared" si="148"/>
        <v>54.145330523652355</v>
      </c>
      <c r="BE193">
        <f t="shared" si="149"/>
        <v>44.338925354765429</v>
      </c>
      <c r="BF193">
        <f t="shared" si="150"/>
        <v>55.003780289002066</v>
      </c>
      <c r="BG193">
        <f t="shared" si="151"/>
        <v>39042424.734656356</v>
      </c>
      <c r="BH193">
        <f t="shared" si="152"/>
        <v>48381722.502934076</v>
      </c>
      <c r="BI193">
        <f t="shared" si="153"/>
        <v>45436713.567054309</v>
      </c>
      <c r="BL193">
        <f t="shared" si="174"/>
        <v>19</v>
      </c>
      <c r="BM193">
        <f t="shared" si="154"/>
        <v>0.63804894522513933</v>
      </c>
      <c r="BN193">
        <f t="shared" si="155"/>
        <v>0.59203022058877286</v>
      </c>
      <c r="BO193">
        <f t="shared" si="156"/>
        <v>0.61968570693770963</v>
      </c>
      <c r="BP193">
        <f t="shared" si="157"/>
        <v>55.298495710671581</v>
      </c>
      <c r="BQ193">
        <f t="shared" si="158"/>
        <v>48.057279312284876</v>
      </c>
      <c r="BR193">
        <f t="shared" si="159"/>
        <v>53.096169495699897</v>
      </c>
      <c r="BS193">
        <f t="shared" si="160"/>
        <v>2992022.6829759828</v>
      </c>
      <c r="BT193">
        <f t="shared" si="161"/>
        <v>2504263.5944709321</v>
      </c>
      <c r="BU193">
        <f t="shared" si="162"/>
        <v>1395432.2791500071</v>
      </c>
      <c r="BV193">
        <f t="shared" si="163"/>
        <v>0.82297878577202299</v>
      </c>
      <c r="BW193">
        <f t="shared" si="164"/>
        <v>0.87350925637822219</v>
      </c>
      <c r="BX193">
        <f t="shared" si="165"/>
        <v>0.82916249130559716</v>
      </c>
      <c r="BY193">
        <f t="shared" si="166"/>
        <v>25.533719399662964</v>
      </c>
      <c r="BZ193">
        <f t="shared" si="167"/>
        <v>23.644316628376501</v>
      </c>
      <c r="CA193">
        <f t="shared" si="168"/>
        <v>26.815526663183064</v>
      </c>
      <c r="CB193">
        <f t="shared" si="169"/>
        <v>313822.10387822508</v>
      </c>
      <c r="CC193">
        <f t="shared" si="170"/>
        <v>242608.98019653221</v>
      </c>
      <c r="CD193">
        <f t="shared" si="171"/>
        <v>251235.20101009929</v>
      </c>
    </row>
    <row r="194" spans="1:82" x14ac:dyDescent="0.2">
      <c r="A194">
        <f t="shared" si="172"/>
        <v>19.100000000000001</v>
      </c>
      <c r="B194">
        <f t="shared" si="118"/>
        <v>0.24648686830763475</v>
      </c>
      <c r="C194">
        <f t="shared" si="120"/>
        <v>0.20666492828723998</v>
      </c>
      <c r="D194">
        <f t="shared" si="121"/>
        <v>0.17514889936305778</v>
      </c>
      <c r="E194">
        <f t="shared" si="122"/>
        <v>187.05444511721549</v>
      </c>
      <c r="F194">
        <f t="shared" si="123"/>
        <v>209.39130410073878</v>
      </c>
      <c r="G194">
        <f t="shared" si="124"/>
        <v>203.40576462908601</v>
      </c>
      <c r="H194">
        <f t="shared" si="125"/>
        <v>10821607.291480076</v>
      </c>
      <c r="I194">
        <f t="shared" si="126"/>
        <v>12196418.956355337</v>
      </c>
      <c r="J194">
        <f t="shared" si="127"/>
        <v>13090145.658455865</v>
      </c>
      <c r="K194">
        <f t="shared" si="128"/>
        <v>0.82176178725851456</v>
      </c>
      <c r="L194">
        <f t="shared" si="129"/>
        <v>0.79332808581111369</v>
      </c>
      <c r="M194">
        <f t="shared" si="130"/>
        <v>0.77217440657791492</v>
      </c>
      <c r="N194">
        <f t="shared" si="131"/>
        <v>165.35921651909169</v>
      </c>
      <c r="O194">
        <f t="shared" si="132"/>
        <v>159.96897305831266</v>
      </c>
      <c r="P194">
        <f t="shared" si="133"/>
        <v>162.71885712685722</v>
      </c>
      <c r="Q194">
        <f t="shared" si="134"/>
        <v>18166300.925712518</v>
      </c>
      <c r="R194">
        <f t="shared" si="135"/>
        <v>21052836.734122373</v>
      </c>
      <c r="S194">
        <f t="shared" si="136"/>
        <v>23765291.148528624</v>
      </c>
      <c r="AQ194">
        <f t="shared" si="173"/>
        <v>19.100000000000001</v>
      </c>
      <c r="AR194">
        <f t="shared" si="119"/>
        <v>0.10832711198825132</v>
      </c>
      <c r="AS194">
        <f t="shared" si="137"/>
        <v>0.10838878029727614</v>
      </c>
      <c r="AT194">
        <f t="shared" si="138"/>
        <v>0.10256071036059144</v>
      </c>
      <c r="AU194">
        <f t="shared" si="139"/>
        <v>75.527300087998924</v>
      </c>
      <c r="AV194">
        <f t="shared" si="140"/>
        <v>80.010825739995667</v>
      </c>
      <c r="AW194">
        <f t="shared" si="141"/>
        <v>86.551118818397683</v>
      </c>
      <c r="AX194">
        <f t="shared" si="142"/>
        <v>35389822.547287159</v>
      </c>
      <c r="AY194">
        <f t="shared" si="143"/>
        <v>28486910.517969925</v>
      </c>
      <c r="AZ194">
        <f t="shared" si="144"/>
        <v>29401713.553070873</v>
      </c>
      <c r="BA194">
        <f t="shared" si="145"/>
        <v>0.44809195950096647</v>
      </c>
      <c r="BB194">
        <f t="shared" si="146"/>
        <v>0.44370909920795398</v>
      </c>
      <c r="BC194">
        <f t="shared" si="147"/>
        <v>0.47289321897670167</v>
      </c>
      <c r="BD194">
        <f t="shared" si="148"/>
        <v>54.098719273763095</v>
      </c>
      <c r="BE194">
        <f t="shared" si="149"/>
        <v>44.29821147945286</v>
      </c>
      <c r="BF194">
        <f t="shared" si="150"/>
        <v>54.968078903231913</v>
      </c>
      <c r="BG194">
        <f t="shared" si="151"/>
        <v>39181699.079593815</v>
      </c>
      <c r="BH194">
        <f t="shared" si="152"/>
        <v>48553156.744691513</v>
      </c>
      <c r="BI194">
        <f t="shared" si="153"/>
        <v>45597712.558726117</v>
      </c>
      <c r="BL194">
        <f t="shared" si="174"/>
        <v>19.100000000000001</v>
      </c>
      <c r="BM194">
        <f t="shared" si="154"/>
        <v>0.63592394710314215</v>
      </c>
      <c r="BN194">
        <f t="shared" si="155"/>
        <v>0.58975002261036058</v>
      </c>
      <c r="BO194">
        <f t="shared" si="156"/>
        <v>0.61749498294976291</v>
      </c>
      <c r="BP194">
        <f t="shared" si="157"/>
        <v>55.325084138272018</v>
      </c>
      <c r="BQ194">
        <f t="shared" si="158"/>
        <v>48.063171398581574</v>
      </c>
      <c r="BR194">
        <f t="shared" si="159"/>
        <v>53.114402546799035</v>
      </c>
      <c r="BS194">
        <f t="shared" si="160"/>
        <v>3005491.8623651983</v>
      </c>
      <c r="BT194">
        <f t="shared" si="161"/>
        <v>2514994.2733250791</v>
      </c>
      <c r="BU194">
        <f t="shared" si="162"/>
        <v>1401594.5494812443</v>
      </c>
      <c r="BV194">
        <f t="shared" si="163"/>
        <v>0.82176178725851823</v>
      </c>
      <c r="BW194">
        <f t="shared" si="164"/>
        <v>0.87260860044995636</v>
      </c>
      <c r="BX194">
        <f t="shared" si="165"/>
        <v>0.82798277465059456</v>
      </c>
      <c r="BY194">
        <f t="shared" si="166"/>
        <v>25.568647162505471</v>
      </c>
      <c r="BZ194">
        <f t="shared" si="167"/>
        <v>23.682286354098547</v>
      </c>
      <c r="CA194">
        <f t="shared" si="168"/>
        <v>26.853851191585637</v>
      </c>
      <c r="CB194">
        <f t="shared" si="169"/>
        <v>315490.05110552808</v>
      </c>
      <c r="CC194">
        <f t="shared" si="170"/>
        <v>243948.14790811218</v>
      </c>
      <c r="CD194">
        <f t="shared" si="171"/>
        <v>252621.84450834006</v>
      </c>
    </row>
    <row r="195" spans="1:82" x14ac:dyDescent="0.2">
      <c r="A195">
        <f t="shared" si="172"/>
        <v>19.200000000000003</v>
      </c>
      <c r="B195">
        <f t="shared" ref="B195:B258" si="175">IF(A195&lt;ddelay,1,(1-dbasal)*EXP(-dvone*(A195-ddelay))+dbasal)</f>
        <v>0.24447078726465732</v>
      </c>
      <c r="C195">
        <f t="shared" si="120"/>
        <v>0.20494246410289629</v>
      </c>
      <c r="D195">
        <f t="shared" si="121"/>
        <v>0.17373796955972828</v>
      </c>
      <c r="E195">
        <f t="shared" si="122"/>
        <v>186.52206406459882</v>
      </c>
      <c r="F195">
        <f t="shared" si="123"/>
        <v>208.69652265896079</v>
      </c>
      <c r="G195">
        <f t="shared" si="124"/>
        <v>202.65099159987298</v>
      </c>
      <c r="H195">
        <f t="shared" si="125"/>
        <v>10846609.290823055</v>
      </c>
      <c r="I195">
        <f t="shared" si="126"/>
        <v>12221277.883900864</v>
      </c>
      <c r="J195">
        <f t="shared" si="127"/>
        <v>13113918.524152255</v>
      </c>
      <c r="K195">
        <f t="shared" si="128"/>
        <v>0.82054683733261846</v>
      </c>
      <c r="L195">
        <f t="shared" si="129"/>
        <v>0.79194867077572684</v>
      </c>
      <c r="M195">
        <f t="shared" si="130"/>
        <v>0.77067842341093951</v>
      </c>
      <c r="N195">
        <f t="shared" si="131"/>
        <v>165.66323278857615</v>
      </c>
      <c r="O195">
        <f t="shared" si="132"/>
        <v>160.23530470952562</v>
      </c>
      <c r="P195">
        <f t="shared" si="133"/>
        <v>162.96858612555857</v>
      </c>
      <c r="Q195">
        <f t="shared" si="134"/>
        <v>18261667.996201437</v>
      </c>
      <c r="R195">
        <f t="shared" si="135"/>
        <v>21160929.327954646</v>
      </c>
      <c r="S195">
        <f t="shared" si="136"/>
        <v>23887307.172944542</v>
      </c>
      <c r="AQ195">
        <f t="shared" si="173"/>
        <v>19.200000000000003</v>
      </c>
      <c r="AR195">
        <f t="shared" ref="AR195:AR258" si="176">IF(AQ195&lt;ddelay,1,(1-dbasal)*EXP(-IFNdvone*(AQ195-ddelay))+dbasal)</f>
        <v>0.10803469898212199</v>
      </c>
      <c r="AS195">
        <f t="shared" si="137"/>
        <v>0.10809465767086891</v>
      </c>
      <c r="AT195">
        <f t="shared" si="138"/>
        <v>0.10244864735687693</v>
      </c>
      <c r="AU195">
        <f t="shared" si="139"/>
        <v>75.195021557791819</v>
      </c>
      <c r="AV195">
        <f t="shared" si="140"/>
        <v>79.658933245227459</v>
      </c>
      <c r="AW195">
        <f t="shared" si="141"/>
        <v>86.181388143993445</v>
      </c>
      <c r="AX195">
        <f t="shared" si="142"/>
        <v>35439066.219296724</v>
      </c>
      <c r="AY195">
        <f t="shared" si="143"/>
        <v>28526551.400521297</v>
      </c>
      <c r="AZ195">
        <f t="shared" si="144"/>
        <v>29443257.886188343</v>
      </c>
      <c r="BA195">
        <f t="shared" si="145"/>
        <v>0.44557694927835068</v>
      </c>
      <c r="BB195">
        <f t="shared" si="146"/>
        <v>0.44119275209729591</v>
      </c>
      <c r="BC195">
        <f t="shared" si="147"/>
        <v>0.47039356442059099</v>
      </c>
      <c r="BD195">
        <f t="shared" si="148"/>
        <v>54.050322130553035</v>
      </c>
      <c r="BE195">
        <f t="shared" si="149"/>
        <v>44.256051371690987</v>
      </c>
      <c r="BF195">
        <f t="shared" si="150"/>
        <v>54.930537054994915</v>
      </c>
      <c r="BG195">
        <f t="shared" si="151"/>
        <v>39320154.57934045</v>
      </c>
      <c r="BH195">
        <f t="shared" si="152"/>
        <v>48723572.52106934</v>
      </c>
      <c r="BI195">
        <f t="shared" si="153"/>
        <v>45757755.079289891</v>
      </c>
      <c r="BL195">
        <f t="shared" si="174"/>
        <v>19.200000000000003</v>
      </c>
      <c r="BM195">
        <f t="shared" si="154"/>
        <v>0.63380734155780283</v>
      </c>
      <c r="BN195">
        <f t="shared" si="155"/>
        <v>0.5874803916715392</v>
      </c>
      <c r="BO195">
        <f t="shared" si="156"/>
        <v>0.615313493911955</v>
      </c>
      <c r="BP195">
        <f t="shared" si="157"/>
        <v>55.349909659171217</v>
      </c>
      <c r="BQ195">
        <f t="shared" si="158"/>
        <v>48.067523528625642</v>
      </c>
      <c r="BR195">
        <f t="shared" si="159"/>
        <v>53.130935064803275</v>
      </c>
      <c r="BS195">
        <f t="shared" si="160"/>
        <v>3018913.8034715937</v>
      </c>
      <c r="BT195">
        <f t="shared" si="161"/>
        <v>2525681.5790892071</v>
      </c>
      <c r="BU195">
        <f t="shared" si="162"/>
        <v>1407733.9139124937</v>
      </c>
      <c r="BV195">
        <f t="shared" si="163"/>
        <v>0.82054683733262213</v>
      </c>
      <c r="BW195">
        <f t="shared" si="164"/>
        <v>0.87170899322420381</v>
      </c>
      <c r="BX195">
        <f t="shared" si="165"/>
        <v>0.82680496666670811</v>
      </c>
      <c r="BY195">
        <f t="shared" si="166"/>
        <v>25.602945822718578</v>
      </c>
      <c r="BZ195">
        <f t="shared" si="167"/>
        <v>23.719721603155222</v>
      </c>
      <c r="CA195">
        <f t="shared" si="168"/>
        <v>26.891513624195408</v>
      </c>
      <c r="CB195">
        <f t="shared" si="169"/>
        <v>317155.31270474021</v>
      </c>
      <c r="CC195">
        <f t="shared" si="170"/>
        <v>245285.77074272063</v>
      </c>
      <c r="CD195">
        <f t="shared" si="171"/>
        <v>254006.888310243</v>
      </c>
    </row>
    <row r="196" spans="1:82" x14ac:dyDescent="0.2">
      <c r="A196">
        <f t="shared" si="172"/>
        <v>19.300000000000004</v>
      </c>
      <c r="B196">
        <f t="shared" si="175"/>
        <v>0.24248245330111992</v>
      </c>
      <c r="C196">
        <f t="shared" ref="C196:C259" si="177">IF(A196&lt;ddelay,1,(1-dbasal)*EXP(-dvtwo*(A196-ddelay))+dbasal)</f>
        <v>0.20324781489873386</v>
      </c>
      <c r="D196">
        <f t="shared" ref="D196:D259" si="178">IF(A196&lt;ddelay,1,(1-dbasal)*EXP(-dvthree*(A196-ddelay))+dbasal)</f>
        <v>0.17235353013652144</v>
      </c>
      <c r="E196">
        <f t="shared" ref="E196:E259" si="179">IF(A196&lt;didelay,E195,E195+(B195*kione-E195*di))</f>
        <v>185.98611222726586</v>
      </c>
      <c r="F196">
        <f t="shared" ref="F196:F259" si="180">IF(A196&lt;didelay,F195,F195+(C195*kitwo-F195*di))</f>
        <v>207.99918703446718</v>
      </c>
      <c r="G196">
        <f t="shared" ref="G196:G259" si="181">IF(A196&lt;didelay,G195,G195+(D195*kithree-G195*di))</f>
        <v>201.89527755918272</v>
      </c>
      <c r="H196">
        <f t="shared" ref="H196:H259" si="182">IF(A196&lt;dvdelay,0,H195+(kvone*B195/(1+IFNinh*E195))-dvend*H195)</f>
        <v>10871396.792841353</v>
      </c>
      <c r="I196">
        <f t="shared" ref="I196:I259" si="183">IF(A196&lt;dvdelay,0,I195+(kvtwo*C195/(1+IFNinh*F195))-dvend*I195)</f>
        <v>12245918.731838452</v>
      </c>
      <c r="J196">
        <f t="shared" ref="J196:J259" si="184">IF(A196&lt;dvdelay,0,J195+(kvthree*D195/(1+IFNinh*G195))-dvend*J195)</f>
        <v>13137488.803483544</v>
      </c>
      <c r="K196">
        <f t="shared" ref="K196:K259" si="185">IF(A196&lt;ddelay,1,(1-dbasal)*EXP(-dvmoi2one*(A196-ddelaymoi2))+dbasal)</f>
        <v>0.81933393254591991</v>
      </c>
      <c r="L196">
        <f t="shared" ref="L196:L259" si="186">IF(A196&lt;ddelay,1,(1-dbasal)*EXP(-dvmoi2two*(A196-ddelaymoi2))+dbasal)</f>
        <v>0.79057200016376505</v>
      </c>
      <c r="M196">
        <f t="shared" ref="M196:M259" si="187">IF(A196&lt;ddelaymoi2,1,(1-dbasal)*EXP(-dvmoi2three*(A196-ddelaymoi2))+dbasal)</f>
        <v>0.76918576968586772</v>
      </c>
      <c r="N196">
        <f t="shared" ref="N196:N259" si="188">IF(A196&lt;didelay,N195,N195+(K195*kimoi2one-N195*di))</f>
        <v>165.96244209290103</v>
      </c>
      <c r="O196">
        <f t="shared" ref="O196:O259" si="189">IF(A196&lt;didelay,O195,O195+(L195*kimoi2two-O195*di))</f>
        <v>160.49684767372287</v>
      </c>
      <c r="P196">
        <f t="shared" ref="P196:P259" si="190">IF(A196&lt;didelay,P195,P195+(M195*kimoi2three-P195*di))</f>
        <v>163.2133428986902</v>
      </c>
      <c r="Q196">
        <f t="shared" ref="Q196:Q259" si="191">IF(A196&lt;dvdelay,0,Q195+(kvmoi2one*K195/(1+IFNinh*N195))-dvend*Q195)</f>
        <v>18356878.944726638</v>
      </c>
      <c r="R196">
        <f t="shared" ref="R196:R259" si="192">IF(A196&lt;dvdelay,0,R195+(kvmoi2two*L195/(1+IFNinh*O195))-dvend*R195)</f>
        <v>21268816.620160159</v>
      </c>
      <c r="S196">
        <f t="shared" ref="S196:S259" si="193">IF(A196&lt;dvdelay,0,S195+(kvmoi2three*L195/(1+IFNinh*P195))-dvend*S195)</f>
        <v>24009091.654409494</v>
      </c>
      <c r="AQ196">
        <f t="shared" si="173"/>
        <v>19.300000000000004</v>
      </c>
      <c r="AR196">
        <f t="shared" si="176"/>
        <v>0.10775255428585499</v>
      </c>
      <c r="AS196">
        <f t="shared" ref="AS196:AS259" si="194">IF(AQ196&lt;ddelay,1,(1-dbasal)*EXP(-IFNdvtwo*(AQ196-ddelay))+dbasal)</f>
        <v>0.10781084740410148</v>
      </c>
      <c r="AT196">
        <f t="shared" ref="AT196:AT259" si="195">IF(AQ196&lt;ddelay,1,(1-dbasal)*EXP(-IFNdvthree*(AQ196-ddelay))+dbasal)</f>
        <v>0.10234148850671089</v>
      </c>
      <c r="AU196">
        <f t="shared" ref="AU196:AU259" si="196">IF(AQ196&lt;didelay,AU195,AU195+(AR195*IFNkione-AU195*di))</f>
        <v>74.864660060692898</v>
      </c>
      <c r="AV196">
        <f t="shared" ref="AV196:AV259" si="197">IF(AQ196&lt;didelay,AV195,AV195+(AS195*IFNkitwo-AV195*di))</f>
        <v>79.309066362261618</v>
      </c>
      <c r="AW196">
        <f t="shared" ref="AW196:AW259" si="198">IF(AQ196&lt;didelay,AW195,AW195+(AT195*IFNkithree-AW195*di))</f>
        <v>85.814247453391673</v>
      </c>
      <c r="AX196">
        <f t="shared" ref="AX196:AX259" si="199">IF(AQ196&lt;dvdelay,0,AX195+(IFNkvone*AR195/(1+IFNinh*AU195*0))-dvend*AX195)</f>
        <v>35488162.487975866</v>
      </c>
      <c r="AY196">
        <f t="shared" ref="AY196:AY259" si="200">IF(AQ196&lt;dvdelay,0,AY195+(IFNkvtwo*AS195/(1+IFNinh*AV195*0))-dvend*AY195)</f>
        <v>28566073.019735277</v>
      </c>
      <c r="AZ196">
        <f t="shared" ref="AZ196:AZ259" si="201">IF(AQ196&lt;dvdelay,0,AZ195+(IFNkvthree*AT195/(1+IFNinh*AW195*0))-dvend*AZ195)</f>
        <v>29484749.458859805</v>
      </c>
      <c r="BA196">
        <f t="shared" ref="BA196:BA259" si="202">IF(AQ196&lt;ddelaymoi2,1,(1-dbasal)*EXP(-IFNdvmoi2one*(AQ196-ddelaymoi2))+dbasal)</f>
        <v>0.44308011033561423</v>
      </c>
      <c r="BB196">
        <f t="shared" ref="BB196:BB259" si="203">IF(AQ196&lt;ddelaymoi2,1,(1-dbasal)*EXP(-IFNdvmoi2two*(AQ196-ddelaymoi2))+dbasal)</f>
        <v>0.43869482755035794</v>
      </c>
      <c r="BC196">
        <f t="shared" ref="BC196:BC259" si="204">IF(AQ196&lt;ddelaymoi2,1,(1-dbasal)*EXP(-IFNdvmoi2three*(AQ196-ddelaymoi2))+dbasal)</f>
        <v>0.4679106660632576</v>
      </c>
      <c r="BD196">
        <f t="shared" ref="BD196:BD259" si="205">IF(AQ196&lt;didelay,BD195,BD195+(BA195*IFNkimoi2one-BD195*di))</f>
        <v>54.000168860733872</v>
      </c>
      <c r="BE196">
        <f t="shared" ref="BE196:BE259" si="206">IF(AQ196&lt;didelay,BE195,BE195+(BB195*IFNkimoi2two-BE195*di))</f>
        <v>44.2124694771016</v>
      </c>
      <c r="BF196">
        <f t="shared" ref="BF196:BF259" si="207">IF(AQ196&lt;didelay,BF195,BF195+(BC195*IFNkimoi2three-BF195*di))</f>
        <v>54.89118360437844</v>
      </c>
      <c r="BG196">
        <f t="shared" ref="BG196:BG259" si="208">IF(AQ196&lt;dvdelay,0,BG195+(IFNkvmoi2one*BA195/(1+IFNinh*BD195*0))-dvend*BG195)</f>
        <v>39457797.131417513</v>
      </c>
      <c r="BH196">
        <f t="shared" ref="BH196:BH259" si="209">IF(AQ196&lt;dvdelay,0,BH195+(IFNkvmoi2two*BB195/(1+IFNinh*BE195*0))-dvend*BH195)</f>
        <v>48892977.264745943</v>
      </c>
      <c r="BI196">
        <f t="shared" ref="BI196:BI259" si="210">IF(AQ196&lt;dvdelay,0,BI195+(IFNkvmoi2three*BB195/(1+IFNinh*BF195*0))-dvend*BI195)</f>
        <v>45916848.108994804</v>
      </c>
      <c r="BL196">
        <f t="shared" si="174"/>
        <v>19.300000000000004</v>
      </c>
      <c r="BM196">
        <f t="shared" ref="BM196:BM259" si="211">IF(BL196&lt;ddelay,1,(1-dbasal)*EXP(-NFKBIAdvone*(BL196-ddelay))+dbasal)</f>
        <v>0.63169909544304836</v>
      </c>
      <c r="BN196">
        <f t="shared" ref="BN196:BN259" si="212">IF(BL196&lt;ddelay,1,(1-dbasal)*EXP(-NFKBIAdvtwo*(BL196-ddelay))+dbasal)</f>
        <v>0.58522127880185615</v>
      </c>
      <c r="BO196">
        <f t="shared" ref="BO196:BO259" si="213">IF(BL196&lt;ddelay,1,(1-dbasal)*EXP(-NFKBIAdvthree*(BL196-ddelay))+dbasal)</f>
        <v>0.61314120089455071</v>
      </c>
      <c r="BP196">
        <f t="shared" ref="BP196:BP259" si="214">IF(BL196&lt;didelay,BP195,BP195+(BM195*NFKBIAkione-BP195*di))</f>
        <v>55.372992406951965</v>
      </c>
      <c r="BQ196">
        <f t="shared" ref="BQ196:BQ259" si="215">IF(BL196&lt;didelay,BQ195,BQ195+(BN195*NFKBIAkitwo-BQ195*di))</f>
        <v>48.070354856149159</v>
      </c>
      <c r="BR196">
        <f t="shared" ref="BR196:BR259" si="216">IF(BL196&lt;didelay,BR195,BR195+(BO195*NFKBIAkithree-BR195*di))</f>
        <v>53.14578711744398</v>
      </c>
      <c r="BS196">
        <f t="shared" ref="BS196:BS259" si="217">IF(BL196&lt;dvdelay,0,BS195+(NFKBIAkvone*BM195/(1+IFNinh*BP195))-dvend*BS195)</f>
        <v>3032288.694760954</v>
      </c>
      <c r="BT196">
        <f t="shared" ref="BT196:BT259" si="218">IF(BL196&lt;dvdelay,0,BT195+(NFKBIAkvtwo*BN195/(1+IFNinh*BQ195))-dvend*BT195)</f>
        <v>2536325.7138197673</v>
      </c>
      <c r="BU196">
        <f t="shared" ref="BU196:BU259" si="219">IF(BL196&lt;dvdelay,0,BU195+(NFKBIAkvthree*BO195/(1+IFNinh*BR195))-dvend*BU195)</f>
        <v>1413850.469786942</v>
      </c>
      <c r="BV196">
        <f t="shared" ref="BV196:BV259" si="220">IF(BL196&lt;ddelaymoi2,1,(1-dbasal)*EXP(-NFKBIAdvmoi2one*(BL196-ddelaymoi2))+dbasal)</f>
        <v>0.81933393254592368</v>
      </c>
      <c r="BW196">
        <f t="shared" ref="BW196:BW259" si="221">IF(BL196&lt;ddelaymoi2,1,(1-dbasal)*EXP(-NFKBIAdvmoi2two*(BL196-ddelaymoi2))+dbasal)</f>
        <v>0.87081043347987996</v>
      </c>
      <c r="BX196">
        <f t="shared" ref="BX196:BX259" si="222">IF(BL196&lt;ddelaymoi2,1,(1-dbasal)*EXP(-NFKBIAdvmoi2three*(BL196-ddelaymoi2))+dbasal)</f>
        <v>0.82562906426588656</v>
      </c>
      <c r="BY196">
        <f t="shared" ref="BY196:BY259" si="223">IF(BL196&lt;didelay,BY195,BY195+(BV195*NFKBIAkimoi2one-BY195*di))</f>
        <v>25.636620970060079</v>
      </c>
      <c r="BZ196">
        <f t="shared" ref="BZ196:BZ259" si="224">IF(BL196&lt;didelay,BZ195,BZ195+(BW195*NFKBIAkimoi2two-BZ195*di))</f>
        <v>23.756626892765858</v>
      </c>
      <c r="CA196">
        <f t="shared" ref="CA196:CA259" si="225">IF(BL196&lt;didelay,CA195,CA195+(BX195*NFKBIAkimoi2three-CA195*di))</f>
        <v>26.928519799604647</v>
      </c>
      <c r="CB196">
        <f t="shared" ref="CB196:CB259" si="226">IF(BL196&lt;dvdelay,0,CB195+(NFKBIAkvmoi2one*BV195/(1+IFNinh*BY195))-dvend*CB195)</f>
        <v>318817.89329829207</v>
      </c>
      <c r="CC196">
        <f t="shared" ref="CC196:CC259" si="227">IF(BL196&lt;dvdelay,0,CC195+(NFKBIAkvmoi2two*BW195/(1+IFNinh*BZ195))-dvend*CC195)</f>
        <v>246621.8505749529</v>
      </c>
      <c r="CD196">
        <f t="shared" ref="CD196:CD259" si="228">IF(BL196&lt;dvdelay,0,CD195+(NFKBIAkvmoi2three*BW195/(1+IFNinh*CA195))-dvend*CD195)</f>
        <v>255390.33437487707</v>
      </c>
    </row>
    <row r="197" spans="1:82" x14ac:dyDescent="0.2">
      <c r="A197">
        <f t="shared" ref="A197:A260" si="229">A196+0.1</f>
        <v>19.400000000000006</v>
      </c>
      <c r="B197">
        <f t="shared" si="175"/>
        <v>0.24052148453732577</v>
      </c>
      <c r="C197">
        <f t="shared" si="177"/>
        <v>0.20158053150830296</v>
      </c>
      <c r="D197">
        <f t="shared" si="178"/>
        <v>0.17099508373330105</v>
      </c>
      <c r="E197">
        <f t="shared" si="179"/>
        <v>185.4467253270891</v>
      </c>
      <c r="F197">
        <f t="shared" si="180"/>
        <v>207.2994478980419</v>
      </c>
      <c r="G197">
        <f t="shared" si="181"/>
        <v>201.13876023079018</v>
      </c>
      <c r="H197">
        <f t="shared" si="182"/>
        <v>10895972.742427036</v>
      </c>
      <c r="I197">
        <f t="shared" si="183"/>
        <v>12270345.009432416</v>
      </c>
      <c r="J197">
        <f t="shared" si="184"/>
        <v>13160860.283429056</v>
      </c>
      <c r="K197">
        <f t="shared" si="185"/>
        <v>0.81812306945581259</v>
      </c>
      <c r="L197">
        <f t="shared" si="186"/>
        <v>0.78919806851504426</v>
      </c>
      <c r="M197">
        <f t="shared" si="187"/>
        <v>0.76769643799273435</v>
      </c>
      <c r="N197">
        <f t="shared" si="188"/>
        <v>166.25688664674655</v>
      </c>
      <c r="O197">
        <f t="shared" si="189"/>
        <v>160.75364531210204</v>
      </c>
      <c r="P197">
        <f t="shared" si="190"/>
        <v>163.453173598468</v>
      </c>
      <c r="Q197">
        <f t="shared" si="191"/>
        <v>18451934.083331432</v>
      </c>
      <c r="R197">
        <f t="shared" si="192"/>
        <v>21376499.074415281</v>
      </c>
      <c r="S197">
        <f t="shared" si="193"/>
        <v>24130645.117800102</v>
      </c>
      <c r="AQ197">
        <f t="shared" ref="AQ197:AQ260" si="230">AQ196+0.1</f>
        <v>19.400000000000006</v>
      </c>
      <c r="AR197">
        <f t="shared" si="176"/>
        <v>0.10748031731977287</v>
      </c>
      <c r="AS197">
        <f t="shared" si="194"/>
        <v>0.10753698793090652</v>
      </c>
      <c r="AT197">
        <f t="shared" si="195"/>
        <v>0.10223901919223348</v>
      </c>
      <c r="AU197">
        <f t="shared" si="196"/>
        <v>74.536225746335603</v>
      </c>
      <c r="AV197">
        <f t="shared" si="197"/>
        <v>78.96123599527418</v>
      </c>
      <c r="AW197">
        <f t="shared" si="198"/>
        <v>85.449691370217096</v>
      </c>
      <c r="AX197">
        <f t="shared" si="199"/>
        <v>35537116.371324398</v>
      </c>
      <c r="AY197">
        <f t="shared" si="200"/>
        <v>28605479.430094659</v>
      </c>
      <c r="AZ197">
        <f t="shared" si="201"/>
        <v>29526190.403480351</v>
      </c>
      <c r="BA197">
        <f t="shared" si="202"/>
        <v>0.4406013113828684</v>
      </c>
      <c r="BB197">
        <f t="shared" si="203"/>
        <v>0.43621519069272119</v>
      </c>
      <c r="BC197">
        <f t="shared" si="204"/>
        <v>0.46544441158110184</v>
      </c>
      <c r="BD197">
        <f t="shared" si="205"/>
        <v>53.948288881978591</v>
      </c>
      <c r="BE197">
        <f t="shared" si="206"/>
        <v>44.167489952245973</v>
      </c>
      <c r="BF197">
        <f t="shared" si="207"/>
        <v>54.850047086745171</v>
      </c>
      <c r="BG197">
        <f t="shared" si="208"/>
        <v>39594632.59073776</v>
      </c>
      <c r="BH197">
        <f t="shared" si="209"/>
        <v>49061378.353986293</v>
      </c>
      <c r="BI197">
        <f t="shared" si="210"/>
        <v>46074998.576988779</v>
      </c>
      <c r="BL197">
        <f t="shared" ref="BL197:BL260" si="231">BL196+0.1</f>
        <v>19.400000000000006</v>
      </c>
      <c r="BM197">
        <f t="shared" si="211"/>
        <v>0.62959917574371449</v>
      </c>
      <c r="BN197">
        <f t="shared" si="212"/>
        <v>0.58297263525780174</v>
      </c>
      <c r="BO197">
        <f t="shared" si="213"/>
        <v>0.61097806513192288</v>
      </c>
      <c r="BP197">
        <f t="shared" si="214"/>
        <v>55.394352331043628</v>
      </c>
      <c r="BQ197">
        <f t="shared" si="215"/>
        <v>48.071684350651033</v>
      </c>
      <c r="BR197">
        <f t="shared" si="216"/>
        <v>53.158978585380687</v>
      </c>
      <c r="BS197">
        <f t="shared" si="217"/>
        <v>3045616.7239122735</v>
      </c>
      <c r="BT197">
        <f t="shared" si="218"/>
        <v>2546926.8786043869</v>
      </c>
      <c r="BU197">
        <f t="shared" si="219"/>
        <v>1419944.3140179743</v>
      </c>
      <c r="BV197">
        <f t="shared" si="220"/>
        <v>0.81812306945581637</v>
      </c>
      <c r="BW197">
        <f t="shared" si="221"/>
        <v>0.86991291999732212</v>
      </c>
      <c r="BX197">
        <f t="shared" si="222"/>
        <v>0.82445506436507487</v>
      </c>
      <c r="BY197">
        <f t="shared" si="223"/>
        <v>25.669678148883921</v>
      </c>
      <c r="BZ197">
        <f t="shared" si="224"/>
        <v>23.793006703947338</v>
      </c>
      <c r="CA197">
        <f t="shared" si="225"/>
        <v>26.964875509085125</v>
      </c>
      <c r="CB197">
        <f t="shared" si="226"/>
        <v>320477.7974995703</v>
      </c>
      <c r="CC197">
        <f t="shared" si="227"/>
        <v>247956.38927645361</v>
      </c>
      <c r="CD197">
        <f t="shared" si="228"/>
        <v>256772.18465801291</v>
      </c>
    </row>
    <row r="198" spans="1:82" x14ac:dyDescent="0.2">
      <c r="A198">
        <f t="shared" si="229"/>
        <v>19.500000000000007</v>
      </c>
      <c r="B198">
        <f t="shared" si="175"/>
        <v>0.23858750434934201</v>
      </c>
      <c r="C198">
        <f t="shared" si="177"/>
        <v>0.19994017201845765</v>
      </c>
      <c r="D198">
        <f t="shared" si="178"/>
        <v>0.16966214232792862</v>
      </c>
      <c r="E198">
        <f t="shared" si="179"/>
        <v>184.90403653020653</v>
      </c>
      <c r="F198">
        <f t="shared" si="180"/>
        <v>206.59745261806216</v>
      </c>
      <c r="G198">
        <f t="shared" si="181"/>
        <v>200.38157379891013</v>
      </c>
      <c r="H198">
        <f t="shared" si="182"/>
        <v>10920340.043661756</v>
      </c>
      <c r="I198">
        <f t="shared" si="183"/>
        <v>12294560.169085234</v>
      </c>
      <c r="J198">
        <f t="shared" si="184"/>
        <v>13184036.679802129</v>
      </c>
      <c r="K198">
        <f t="shared" si="185"/>
        <v>0.81691424462548512</v>
      </c>
      <c r="L198">
        <f t="shared" si="186"/>
        <v>0.78782687038024346</v>
      </c>
      <c r="M198">
        <f t="shared" si="187"/>
        <v>0.76621042093806568</v>
      </c>
      <c r="N198">
        <f t="shared" si="188"/>
        <v>166.54660832264378</v>
      </c>
      <c r="O198">
        <f t="shared" si="189"/>
        <v>161.00574063080023</v>
      </c>
      <c r="P198">
        <f t="shared" si="190"/>
        <v>163.68812399565257</v>
      </c>
      <c r="Q198">
        <f t="shared" si="191"/>
        <v>18546833.722985409</v>
      </c>
      <c r="R198">
        <f t="shared" si="192"/>
        <v>21483977.152815256</v>
      </c>
      <c r="S198">
        <f t="shared" si="193"/>
        <v>24251968.086165097</v>
      </c>
      <c r="AQ198">
        <f t="shared" si="230"/>
        <v>19.500000000000007</v>
      </c>
      <c r="AR198">
        <f t="shared" si="176"/>
        <v>0.10721764016623367</v>
      </c>
      <c r="AS198">
        <f t="shared" si="194"/>
        <v>0.10727273036223976</v>
      </c>
      <c r="AT198">
        <f t="shared" si="195"/>
        <v>0.1021410341877919</v>
      </c>
      <c r="AU198">
        <f t="shared" si="196"/>
        <v>74.209727792503074</v>
      </c>
      <c r="AV198">
        <f t="shared" si="197"/>
        <v>78.615452015276517</v>
      </c>
      <c r="AW198">
        <f t="shared" si="198"/>
        <v>85.087713895634579</v>
      </c>
      <c r="AX198">
        <f t="shared" si="199"/>
        <v>35585932.711146973</v>
      </c>
      <c r="AY198">
        <f t="shared" si="200"/>
        <v>28644774.54393898</v>
      </c>
      <c r="AZ198">
        <f t="shared" si="201"/>
        <v>29567582.759143852</v>
      </c>
      <c r="BA198">
        <f t="shared" si="202"/>
        <v>0.4381404220788111</v>
      </c>
      <c r="BB198">
        <f t="shared" si="203"/>
        <v>0.43375370763740317</v>
      </c>
      <c r="BC198">
        <f t="shared" si="204"/>
        <v>0.46299468940347488</v>
      </c>
      <c r="BD198">
        <f t="shared" si="205"/>
        <v>53.89471126650762</v>
      </c>
      <c r="BE198">
        <f t="shared" si="206"/>
        <v>44.121136667615708</v>
      </c>
      <c r="BF198">
        <f t="shared" si="207"/>
        <v>54.807155715952675</v>
      </c>
      <c r="BG198">
        <f t="shared" si="208"/>
        <v>39730666.769913308</v>
      </c>
      <c r="BH198">
        <f t="shared" si="209"/>
        <v>49228783.113040306</v>
      </c>
      <c r="BI198">
        <f t="shared" si="210"/>
        <v>46232213.3616926</v>
      </c>
      <c r="BL198">
        <f t="shared" si="231"/>
        <v>19.500000000000007</v>
      </c>
      <c r="BM198">
        <f t="shared" si="211"/>
        <v>0.62750754957502886</v>
      </c>
      <c r="BN198">
        <f t="shared" si="212"/>
        <v>0.58073441252175639</v>
      </c>
      <c r="BO198">
        <f t="shared" si="213"/>
        <v>0.60882404802185963</v>
      </c>
      <c r="BP198">
        <f t="shared" si="214"/>
        <v>55.414009198280752</v>
      </c>
      <c r="BQ198">
        <f t="shared" si="215"/>
        <v>48.07153079900926</v>
      </c>
      <c r="BR198">
        <f t="shared" si="216"/>
        <v>53.170529163803842</v>
      </c>
      <c r="BS198">
        <f t="shared" si="217"/>
        <v>3058898.0778214694</v>
      </c>
      <c r="BT198">
        <f t="shared" si="218"/>
        <v>2557485.2735668723</v>
      </c>
      <c r="BU198">
        <f t="shared" si="219"/>
        <v>1426015.543091276</v>
      </c>
      <c r="BV198">
        <f t="shared" si="220"/>
        <v>0.81691424462548901</v>
      </c>
      <c r="BW198">
        <f t="shared" si="221"/>
        <v>0.86901645155828777</v>
      </c>
      <c r="BX198">
        <f t="shared" si="222"/>
        <v>0.82328296388620625</v>
      </c>
      <c r="BY198">
        <f t="shared" si="223"/>
        <v>25.702122858502591</v>
      </c>
      <c r="BZ198">
        <f t="shared" si="224"/>
        <v>23.828865481802062</v>
      </c>
      <c r="CA198">
        <f t="shared" si="225"/>
        <v>27.00058649696556</v>
      </c>
      <c r="CB198">
        <f t="shared" si="226"/>
        <v>322135.02991294552</v>
      </c>
      <c r="CC198">
        <f t="shared" si="227"/>
        <v>249289.38871592746</v>
      </c>
      <c r="CD198">
        <f t="shared" si="228"/>
        <v>258152.44111213635</v>
      </c>
    </row>
    <row r="199" spans="1:82" x14ac:dyDescent="0.2">
      <c r="A199">
        <f t="shared" si="229"/>
        <v>19.600000000000009</v>
      </c>
      <c r="B199">
        <f t="shared" si="175"/>
        <v>0.23668014129666559</v>
      </c>
      <c r="C199">
        <f t="shared" si="177"/>
        <v>0.19832630165222653</v>
      </c>
      <c r="D199">
        <f t="shared" si="178"/>
        <v>0.16835422706094105</v>
      </c>
      <c r="E199">
        <f t="shared" si="179"/>
        <v>184.35817648766016</v>
      </c>
      <c r="F199">
        <f t="shared" si="180"/>
        <v>205.89334532073306</v>
      </c>
      <c r="G199">
        <f t="shared" si="181"/>
        <v>199.62384898223004</v>
      </c>
      <c r="H199">
        <f t="shared" si="182"/>
        <v>10944501.56039181</v>
      </c>
      <c r="I199">
        <f t="shared" si="183"/>
        <v>12318567.607268728</v>
      </c>
      <c r="J199">
        <f t="shared" si="184"/>
        <v>13207021.63859456</v>
      </c>
      <c r="K199">
        <f t="shared" si="185"/>
        <v>0.81570745462391137</v>
      </c>
      <c r="L199">
        <f t="shared" si="186"/>
        <v>0.7864584003208841</v>
      </c>
      <c r="M199">
        <f t="shared" si="187"/>
        <v>0.76472771114484261</v>
      </c>
      <c r="N199">
        <f t="shared" si="188"/>
        <v>166.83164865370421</v>
      </c>
      <c r="O199">
        <f t="shared" si="189"/>
        <v>161.2531762837358</v>
      </c>
      <c r="P199">
        <f t="shared" si="190"/>
        <v>163.91823948261268</v>
      </c>
      <c r="Q199">
        <f t="shared" si="191"/>
        <v>18641578.173591878</v>
      </c>
      <c r="R199">
        <f t="shared" si="192"/>
        <v>21591251.315884385</v>
      </c>
      <c r="S199">
        <f t="shared" si="193"/>
        <v>24373061.080737431</v>
      </c>
      <c r="AQ199">
        <f t="shared" si="230"/>
        <v>19.600000000000009</v>
      </c>
      <c r="AR199">
        <f t="shared" si="176"/>
        <v>0.1069641871249937</v>
      </c>
      <c r="AS199">
        <f t="shared" si="194"/>
        <v>0.10701773804160548</v>
      </c>
      <c r="AT199">
        <f t="shared" si="195"/>
        <v>0.10204733724891436</v>
      </c>
      <c r="AU199">
        <f t="shared" si="196"/>
        <v>73.885174444144681</v>
      </c>
      <c r="AV199">
        <f t="shared" si="197"/>
        <v>78.271723301510207</v>
      </c>
      <c r="AW199">
        <f t="shared" si="198"/>
        <v>84.728308442403787</v>
      </c>
      <c r="AX199">
        <f t="shared" si="199"/>
        <v>35634616.179240346</v>
      </c>
      <c r="AY199">
        <f t="shared" si="200"/>
        <v>28683962.136448268</v>
      </c>
      <c r="AZ199">
        <f t="shared" si="201"/>
        <v>29608928.475726053</v>
      </c>
      <c r="BA199">
        <f t="shared" si="202"/>
        <v>0.43569731302387338</v>
      </c>
      <c r="BB199">
        <f t="shared" si="203"/>
        <v>0.43131024547762875</v>
      </c>
      <c r="BC199">
        <f t="shared" si="204"/>
        <v>0.46056138870763119</v>
      </c>
      <c r="BD199">
        <f t="shared" si="205"/>
        <v>53.839464744640665</v>
      </c>
      <c r="BE199">
        <f t="shared" si="206"/>
        <v>44.073433210594771</v>
      </c>
      <c r="BF199">
        <f t="shared" si="207"/>
        <v>54.762537387543119</v>
      </c>
      <c r="BG199">
        <f t="shared" si="208"/>
        <v>39865905.439561255</v>
      </c>
      <c r="BH199">
        <f t="shared" si="209"/>
        <v>49395198.812538311</v>
      </c>
      <c r="BI199">
        <f t="shared" si="210"/>
        <v>46388499.291171305</v>
      </c>
      <c r="BL199">
        <f t="shared" si="231"/>
        <v>19.600000000000009</v>
      </c>
      <c r="BM199">
        <f t="shared" si="211"/>
        <v>0.62542418418209555</v>
      </c>
      <c r="BN199">
        <f t="shared" si="212"/>
        <v>0.57850656230094344</v>
      </c>
      <c r="BO199">
        <f t="shared" si="213"/>
        <v>0.60667911112487616</v>
      </c>
      <c r="BP199">
        <f t="shared" si="214"/>
        <v>55.43198259444889</v>
      </c>
      <c r="BQ199">
        <f t="shared" si="215"/>
        <v>48.069912807079646</v>
      </c>
      <c r="BR199">
        <f t="shared" si="216"/>
        <v>53.180458364024283</v>
      </c>
      <c r="BS199">
        <f t="shared" si="217"/>
        <v>3072132.9426050764</v>
      </c>
      <c r="BT199">
        <f t="shared" si="218"/>
        <v>2568001.0978721837</v>
      </c>
      <c r="BU199">
        <f t="shared" si="219"/>
        <v>1432064.2530669216</v>
      </c>
      <c r="BV199">
        <f t="shared" si="220"/>
        <v>0.81570745462391525</v>
      </c>
      <c r="BW199">
        <f t="shared" si="221"/>
        <v>0.86812102694595306</v>
      </c>
      <c r="BX199">
        <f t="shared" si="222"/>
        <v>0.82211275975619358</v>
      </c>
      <c r="BY199">
        <f t="shared" si="223"/>
        <v>25.73396055354662</v>
      </c>
      <c r="BZ199">
        <f t="shared" si="224"/>
        <v>23.864207635803645</v>
      </c>
      <c r="CA199">
        <f t="shared" si="225"/>
        <v>27.035658461006069</v>
      </c>
      <c r="CB199">
        <f t="shared" si="226"/>
        <v>323789.59513380012</v>
      </c>
      <c r="CC199">
        <f t="shared" si="227"/>
        <v>250620.85075914941</v>
      </c>
      <c r="CD199">
        <f t="shared" si="228"/>
        <v>259531.1056864617</v>
      </c>
    </row>
    <row r="200" spans="1:82" x14ac:dyDescent="0.2">
      <c r="A200">
        <f t="shared" si="229"/>
        <v>19.70000000000001</v>
      </c>
      <c r="B200">
        <f t="shared" si="175"/>
        <v>0.23479902905088401</v>
      </c>
      <c r="C200">
        <f t="shared" si="177"/>
        <v>0.19673849265357557</v>
      </c>
      <c r="D200">
        <f t="shared" si="178"/>
        <v>0.16707086806352051</v>
      </c>
      <c r="E200">
        <f t="shared" si="179"/>
        <v>183.80927337543193</v>
      </c>
      <c r="F200">
        <f t="shared" si="180"/>
        <v>205.18726694929489</v>
      </c>
      <c r="G200">
        <f t="shared" si="181"/>
        <v>198.86571310649293</v>
      </c>
      <c r="H200">
        <f t="shared" si="182"/>
        <v>10968460.116794782</v>
      </c>
      <c r="I200">
        <f t="shared" si="183"/>
        <v>12342370.66543958</v>
      </c>
      <c r="J200">
        <f t="shared" si="184"/>
        <v>13229818.737295266</v>
      </c>
      <c r="K200">
        <f t="shared" si="185"/>
        <v>0.8145026960258408</v>
      </c>
      <c r="L200">
        <f t="shared" si="186"/>
        <v>0.78509265290930708</v>
      </c>
      <c r="M200">
        <f t="shared" si="187"/>
        <v>0.76324830125246446</v>
      </c>
      <c r="N200">
        <f t="shared" si="188"/>
        <v>167.11204883632763</v>
      </c>
      <c r="O200">
        <f t="shared" si="189"/>
        <v>161.49599457542757</v>
      </c>
      <c r="P200">
        <f t="shared" si="190"/>
        <v>164.14356507636413</v>
      </c>
      <c r="Q200">
        <f t="shared" si="191"/>
        <v>18736167.743995212</v>
      </c>
      <c r="R200">
        <f t="shared" si="192"/>
        <v>21698322.022586133</v>
      </c>
      <c r="S200">
        <f t="shared" si="193"/>
        <v>24493924.620946284</v>
      </c>
      <c r="AQ200">
        <f t="shared" si="230"/>
        <v>19.70000000000001</v>
      </c>
      <c r="AR200">
        <f t="shared" si="176"/>
        <v>0.1067196342841841</v>
      </c>
      <c r="AS200">
        <f t="shared" si="194"/>
        <v>0.10677168611616585</v>
      </c>
      <c r="AT200">
        <f t="shared" si="195"/>
        <v>0.10195774071927133</v>
      </c>
      <c r="AU200">
        <f t="shared" si="196"/>
        <v>73.562573050983744</v>
      </c>
      <c r="AV200">
        <f t="shared" si="197"/>
        <v>77.930057781349419</v>
      </c>
      <c r="AW200">
        <f t="shared" si="198"/>
        <v>84.371467867389413</v>
      </c>
      <c r="AX200">
        <f t="shared" si="199"/>
        <v>35683171.283363305</v>
      </c>
      <c r="AY200">
        <f t="shared" si="200"/>
        <v>28723045.850452047</v>
      </c>
      <c r="AZ200">
        <f t="shared" si="201"/>
        <v>29650229.417788982</v>
      </c>
      <c r="BA200">
        <f t="shared" si="202"/>
        <v>0.43327185575341498</v>
      </c>
      <c r="BB200">
        <f t="shared" si="203"/>
        <v>0.42888467227965343</v>
      </c>
      <c r="BC200">
        <f t="shared" si="204"/>
        <v>0.45814439941371499</v>
      </c>
      <c r="BD200">
        <f t="shared" si="205"/>
        <v>53.782577708314442</v>
      </c>
      <c r="BE200">
        <f t="shared" si="206"/>
        <v>44.02440288839292</v>
      </c>
      <c r="BF200">
        <f t="shared" si="207"/>
        <v>54.716219681903382</v>
      </c>
      <c r="BG200">
        <f t="shared" si="208"/>
        <v>40000354.328607112</v>
      </c>
      <c r="BH200">
        <f t="shared" si="209"/>
        <v>49560632.669883601</v>
      </c>
      <c r="BI200">
        <f t="shared" si="210"/>
        <v>46543863.143502839</v>
      </c>
      <c r="BL200">
        <f t="shared" si="231"/>
        <v>19.70000000000001</v>
      </c>
      <c r="BM200">
        <f t="shared" si="211"/>
        <v>0.62334904693938309</v>
      </c>
      <c r="BN200">
        <f t="shared" si="212"/>
        <v>0.57628903652638852</v>
      </c>
      <c r="BO200">
        <f t="shared" si="213"/>
        <v>0.60454321616352824</v>
      </c>
      <c r="BP200">
        <f t="shared" si="214"/>
        <v>55.448291925817749</v>
      </c>
      <c r="BQ200">
        <f t="shared" si="215"/>
        <v>48.066848801281182</v>
      </c>
      <c r="BR200">
        <f t="shared" si="216"/>
        <v>53.188785515049602</v>
      </c>
      <c r="BS200">
        <f t="shared" si="217"/>
        <v>3085321.5036039157</v>
      </c>
      <c r="BT200">
        <f t="shared" si="218"/>
        <v>2578474.5497313784</v>
      </c>
      <c r="BU200">
        <f t="shared" si="219"/>
        <v>1438090.5395814506</v>
      </c>
      <c r="BV200">
        <f t="shared" si="220"/>
        <v>0.81450269602584446</v>
      </c>
      <c r="BW200">
        <f t="shared" si="221"/>
        <v>0.86722664494491042</v>
      </c>
      <c r="BX200">
        <f t="shared" si="222"/>
        <v>0.82094444890692198</v>
      </c>
      <c r="BY200">
        <f t="shared" si="223"/>
        <v>25.765196644321229</v>
      </c>
      <c r="BZ200">
        <f t="shared" si="224"/>
        <v>23.899037540080322</v>
      </c>
      <c r="CA200">
        <f t="shared" si="225"/>
        <v>27.070097052769636</v>
      </c>
      <c r="CB200">
        <f t="shared" si="226"/>
        <v>325441.49774855567</v>
      </c>
      <c r="CC200">
        <f t="shared" si="227"/>
        <v>251950.7772689753</v>
      </c>
      <c r="CD200">
        <f t="shared" si="228"/>
        <v>260908.18032694489</v>
      </c>
    </row>
    <row r="201" spans="1:82" x14ac:dyDescent="0.2">
      <c r="A201">
        <f t="shared" si="229"/>
        <v>19.800000000000011</v>
      </c>
      <c r="B201">
        <f t="shared" si="175"/>
        <v>0.23294380632531847</v>
      </c>
      <c r="C201">
        <f t="shared" si="177"/>
        <v>0.1951763241740313</v>
      </c>
      <c r="D201">
        <f t="shared" si="178"/>
        <v>0.16581160428869374</v>
      </c>
      <c r="E201">
        <f t="shared" si="179"/>
        <v>183.25745293388539</v>
      </c>
      <c r="F201">
        <f t="shared" si="180"/>
        <v>204.4793553222197</v>
      </c>
      <c r="G201">
        <f t="shared" si="181"/>
        <v>198.10729017565754</v>
      </c>
      <c r="H201">
        <f t="shared" si="182"/>
        <v>10992218.49793789</v>
      </c>
      <c r="I201">
        <f t="shared" si="183"/>
        <v>12365972.630939461</v>
      </c>
      <c r="J201">
        <f t="shared" si="184"/>
        <v>13252431.486183643</v>
      </c>
      <c r="K201">
        <f t="shared" si="185"/>
        <v>0.81329996541178806</v>
      </c>
      <c r="L201">
        <f t="shared" si="186"/>
        <v>0.78372962272865232</v>
      </c>
      <c r="M201">
        <f t="shared" si="187"/>
        <v>0.76177218391671198</v>
      </c>
      <c r="N201">
        <f t="shared" si="188"/>
        <v>167.38784973288853</v>
      </c>
      <c r="O201">
        <f t="shared" si="189"/>
        <v>161.73423746379166</v>
      </c>
      <c r="P201">
        <f t="shared" si="190"/>
        <v>164.36414542158468</v>
      </c>
      <c r="Q201">
        <f t="shared" si="191"/>
        <v>18830602.741988134</v>
      </c>
      <c r="R201">
        <f t="shared" si="192"/>
        <v>21805189.730333131</v>
      </c>
      <c r="S201">
        <f t="shared" si="193"/>
        <v>24614559.224428937</v>
      </c>
      <c r="AQ201">
        <f t="shared" si="230"/>
        <v>19.800000000000011</v>
      </c>
      <c r="AR201">
        <f t="shared" si="176"/>
        <v>0.10648366910635292</v>
      </c>
      <c r="AS201">
        <f t="shared" si="194"/>
        <v>0.10653426112288777</v>
      </c>
      <c r="AT201">
        <f t="shared" si="195"/>
        <v>0.10187206515483728</v>
      </c>
      <c r="AU201">
        <f t="shared" si="196"/>
        <v>73.241930103765981</v>
      </c>
      <c r="AV201">
        <f t="shared" si="197"/>
        <v>77.590462468763548</v>
      </c>
      <c r="AW201">
        <f t="shared" si="198"/>
        <v>84.017184502594972</v>
      </c>
      <c r="AX201">
        <f t="shared" si="199"/>
        <v>35731602.372997008</v>
      </c>
      <c r="AY201">
        <f t="shared" si="200"/>
        <v>28762029.201069731</v>
      </c>
      <c r="AZ201">
        <f t="shared" si="201"/>
        <v>29691487.368314471</v>
      </c>
      <c r="BA201">
        <f t="shared" si="202"/>
        <v>0.43086392273096996</v>
      </c>
      <c r="BB201">
        <f t="shared" si="203"/>
        <v>0.42647685707564009</v>
      </c>
      <c r="BC201">
        <f t="shared" si="204"/>
        <v>0.45574361217978043</v>
      </c>
      <c r="BD201">
        <f t="shared" si="205"/>
        <v>53.724078214566688</v>
      </c>
      <c r="BE201">
        <f t="shared" si="206"/>
        <v>43.974068730950826</v>
      </c>
      <c r="BF201">
        <f t="shared" si="207"/>
        <v>54.668229867395837</v>
      </c>
      <c r="BG201">
        <f t="shared" si="208"/>
        <v>40134019.124586023</v>
      </c>
      <c r="BH201">
        <f t="shared" si="209"/>
        <v>49725091.849642128</v>
      </c>
      <c r="BI201">
        <f t="shared" si="210"/>
        <v>46698311.64714402</v>
      </c>
      <c r="BL201">
        <f t="shared" si="231"/>
        <v>19.800000000000011</v>
      </c>
      <c r="BM201">
        <f t="shared" si="211"/>
        <v>0.62128210535021255</v>
      </c>
      <c r="BN201">
        <f t="shared" si="212"/>
        <v>0.57408178735188087</v>
      </c>
      <c r="BO201">
        <f t="shared" si="213"/>
        <v>0.60241632502172948</v>
      </c>
      <c r="BP201">
        <f t="shared" si="214"/>
        <v>55.46295642066184</v>
      </c>
      <c r="BQ201">
        <f t="shared" si="215"/>
        <v>48.062357030168101</v>
      </c>
      <c r="BR201">
        <f t="shared" si="216"/>
        <v>53.195529765147541</v>
      </c>
      <c r="BS201">
        <f t="shared" si="217"/>
        <v>3098463.9453867422</v>
      </c>
      <c r="BT201">
        <f t="shared" si="218"/>
        <v>2588905.8264065254</v>
      </c>
      <c r="BU201">
        <f t="shared" si="219"/>
        <v>1444094.4978499317</v>
      </c>
      <c r="BV201">
        <f t="shared" si="220"/>
        <v>0.81329996541179195</v>
      </c>
      <c r="BW201">
        <f t="shared" si="221"/>
        <v>0.86633330434116829</v>
      </c>
      <c r="BX201">
        <f t="shared" si="222"/>
        <v>0.81977802827524038</v>
      </c>
      <c r="BY201">
        <f t="shared" si="223"/>
        <v>25.795836497160138</v>
      </c>
      <c r="BZ201">
        <f t="shared" si="224"/>
        <v>23.933359533696123</v>
      </c>
      <c r="CA201">
        <f t="shared" si="225"/>
        <v>27.103907877990629</v>
      </c>
      <c r="CB201">
        <f t="shared" si="226"/>
        <v>327090.74233470025</v>
      </c>
      <c r="CC201">
        <f t="shared" si="227"/>
        <v>253279.17010535207</v>
      </c>
      <c r="CD201">
        <f t="shared" si="228"/>
        <v>262283.66697629663</v>
      </c>
    </row>
    <row r="202" spans="1:82" x14ac:dyDescent="0.2">
      <c r="A202">
        <f t="shared" si="229"/>
        <v>19.900000000000013</v>
      </c>
      <c r="B202">
        <f t="shared" si="175"/>
        <v>0.23111411680563498</v>
      </c>
      <c r="C202">
        <f t="shared" si="177"/>
        <v>0.1936393821611348</v>
      </c>
      <c r="D202">
        <f t="shared" si="178"/>
        <v>0.16457598334570106</v>
      </c>
      <c r="E202">
        <f t="shared" si="179"/>
        <v>182.70283850662184</v>
      </c>
      <c r="F202">
        <f t="shared" si="180"/>
        <v>203.76974519041417</v>
      </c>
      <c r="G202">
        <f t="shared" si="181"/>
        <v>197.34870094166337</v>
      </c>
      <c r="H202">
        <f t="shared" si="182"/>
        <v>11015779.450328164</v>
      </c>
      <c r="I202">
        <f t="shared" si="183"/>
        <v>12389376.737880057</v>
      </c>
      <c r="J202">
        <f t="shared" si="184"/>
        <v>13274863.329598151</v>
      </c>
      <c r="K202">
        <f t="shared" si="185"/>
        <v>0.81209925936802474</v>
      </c>
      <c r="L202">
        <f t="shared" si="186"/>
        <v>0.78236930437283703</v>
      </c>
      <c r="M202">
        <f t="shared" si="187"/>
        <v>0.76029935180971142</v>
      </c>
      <c r="N202">
        <f t="shared" si="188"/>
        <v>167.65909187440099</v>
      </c>
      <c r="O202">
        <f t="shared" si="189"/>
        <v>161.96794656291581</v>
      </c>
      <c r="P202">
        <f t="shared" si="190"/>
        <v>164.58002479360465</v>
      </c>
      <c r="Q202">
        <f t="shared" si="191"/>
        <v>18924883.474318922</v>
      </c>
      <c r="R202">
        <f t="shared" si="192"/>
        <v>21911854.894997079</v>
      </c>
      <c r="S202">
        <f t="shared" si="193"/>
        <v>24734965.407042559</v>
      </c>
      <c r="AQ202">
        <f t="shared" si="230"/>
        <v>19.900000000000013</v>
      </c>
      <c r="AR202">
        <f t="shared" si="176"/>
        <v>0.1062559900290436</v>
      </c>
      <c r="AS202">
        <f t="shared" si="194"/>
        <v>0.10630516058920013</v>
      </c>
      <c r="AT202">
        <f t="shared" si="195"/>
        <v>0.10179013896450005</v>
      </c>
      <c r="AU202">
        <f t="shared" si="196"/>
        <v>72.923251269196882</v>
      </c>
      <c r="AV202">
        <f t="shared" si="197"/>
        <v>77.252943501390916</v>
      </c>
      <c r="AW202">
        <f t="shared" si="198"/>
        <v>83.665450184785172</v>
      </c>
      <c r="AX202">
        <f t="shared" si="199"/>
        <v>35779913.644903012</v>
      </c>
      <c r="AY202">
        <f t="shared" si="200"/>
        <v>28800915.58018833</v>
      </c>
      <c r="AZ202">
        <f t="shared" si="201"/>
        <v>29732704.032274317</v>
      </c>
      <c r="BA202">
        <f t="shared" si="202"/>
        <v>0.42847338734153972</v>
      </c>
      <c r="BB202">
        <f t="shared" si="203"/>
        <v>0.42408666985658727</v>
      </c>
      <c r="BC202">
        <f t="shared" si="204"/>
        <v>0.45335891839684517</v>
      </c>
      <c r="BD202">
        <f t="shared" si="205"/>
        <v>53.663993988986775</v>
      </c>
      <c r="BE202">
        <f t="shared" si="206"/>
        <v>43.922453493817159</v>
      </c>
      <c r="BF202">
        <f t="shared" si="207"/>
        <v>54.618594903460028</v>
      </c>
      <c r="BG202">
        <f t="shared" si="208"/>
        <v>40266905.47394181</v>
      </c>
      <c r="BH202">
        <f t="shared" si="209"/>
        <v>49888583.463929303</v>
      </c>
      <c r="BI202">
        <f t="shared" si="210"/>
        <v>46851851.481293805</v>
      </c>
      <c r="BL202">
        <f t="shared" si="231"/>
        <v>19.900000000000013</v>
      </c>
      <c r="BM202">
        <f t="shared" si="211"/>
        <v>0.61922332704624905</v>
      </c>
      <c r="BN202">
        <f t="shared" si="212"/>
        <v>0.57188476715294212</v>
      </c>
      <c r="BO202">
        <f t="shared" si="213"/>
        <v>0.60029839974407107</v>
      </c>
      <c r="BP202">
        <f t="shared" si="214"/>
        <v>55.475995130768617</v>
      </c>
      <c r="BQ202">
        <f t="shared" si="215"/>
        <v>48.056455565988799</v>
      </c>
      <c r="BR202">
        <f t="shared" si="216"/>
        <v>53.200710083396437</v>
      </c>
      <c r="BS202">
        <f t="shared" si="217"/>
        <v>3111560.4517538701</v>
      </c>
      <c r="BT202">
        <f t="shared" si="218"/>
        <v>2599295.1242155875</v>
      </c>
      <c r="BU202">
        <f t="shared" si="219"/>
        <v>1450076.2226680133</v>
      </c>
      <c r="BV202">
        <f t="shared" si="220"/>
        <v>0.81209925936802863</v>
      </c>
      <c r="BW202">
        <f t="shared" si="221"/>
        <v>0.86544100392214796</v>
      </c>
      <c r="BX202">
        <f t="shared" si="222"/>
        <v>0.81861349480295398</v>
      </c>
      <c r="BY202">
        <f t="shared" si="223"/>
        <v>25.825885434776559</v>
      </c>
      <c r="BZ202">
        <f t="shared" si="224"/>
        <v>23.967177920929799</v>
      </c>
      <c r="CA202">
        <f t="shared" si="225"/>
        <v>27.137096496940387</v>
      </c>
      <c r="CB202">
        <f t="shared" si="226"/>
        <v>328737.33346081589</v>
      </c>
      <c r="CC202">
        <f t="shared" si="227"/>
        <v>254606.03112532795</v>
      </c>
      <c r="CD202">
        <f t="shared" si="228"/>
        <v>263657.5675739955</v>
      </c>
    </row>
    <row r="203" spans="1:82" x14ac:dyDescent="0.2">
      <c r="A203">
        <f t="shared" si="229"/>
        <v>20.000000000000014</v>
      </c>
      <c r="B203">
        <f t="shared" si="175"/>
        <v>0.22930960908141057</v>
      </c>
      <c r="C203">
        <f t="shared" si="177"/>
        <v>0.19212725924869739</v>
      </c>
      <c r="D203">
        <f t="shared" si="178"/>
        <v>0.16336356133747471</v>
      </c>
      <c r="E203">
        <f t="shared" si="179"/>
        <v>182.14555107875952</v>
      </c>
      <c r="F203">
        <f t="shared" si="180"/>
        <v>203.05856829344518</v>
      </c>
      <c r="G203">
        <f t="shared" si="181"/>
        <v>196.59006297282707</v>
      </c>
      <c r="H203">
        <f t="shared" si="182"/>
        <v>11039145.682454586</v>
      </c>
      <c r="I203">
        <f t="shared" si="183"/>
        <v>12412586.16801323</v>
      </c>
      <c r="J203">
        <f t="shared" si="184"/>
        <v>13297117.647180602</v>
      </c>
      <c r="K203">
        <f t="shared" si="185"/>
        <v>0.81090057448656816</v>
      </c>
      <c r="L203">
        <f t="shared" si="186"/>
        <v>0.78101169244653357</v>
      </c>
      <c r="M203">
        <f t="shared" si="187"/>
        <v>0.75882979761989766</v>
      </c>
      <c r="N203">
        <f t="shared" si="188"/>
        <v>167.92581546316259</v>
      </c>
      <c r="O203">
        <f t="shared" si="189"/>
        <v>162.19716314581191</v>
      </c>
      <c r="P203">
        <f t="shared" si="190"/>
        <v>164.79124710137387</v>
      </c>
      <c r="Q203">
        <f t="shared" si="191"/>
        <v>19019010.24669857</v>
      </c>
      <c r="R203">
        <f t="shared" si="192"/>
        <v>22018317.970918581</v>
      </c>
      <c r="S203">
        <f t="shared" si="193"/>
        <v>24855143.682875868</v>
      </c>
      <c r="AQ203">
        <f t="shared" si="230"/>
        <v>20.000000000000014</v>
      </c>
      <c r="AR203">
        <f t="shared" si="176"/>
        <v>0.1060363060793995</v>
      </c>
      <c r="AS203">
        <f t="shared" si="194"/>
        <v>0.10608409264765241</v>
      </c>
      <c r="AT203">
        <f t="shared" si="195"/>
        <v>0.10171179806639788</v>
      </c>
      <c r="AU203">
        <f t="shared" si="196"/>
        <v>72.606541423614345</v>
      </c>
      <c r="AV203">
        <f t="shared" si="197"/>
        <v>76.917506176272397</v>
      </c>
      <c r="AW203">
        <f t="shared" si="198"/>
        <v>83.316256283759145</v>
      </c>
      <c r="AX203">
        <f t="shared" si="199"/>
        <v>35828109.14848613</v>
      </c>
      <c r="AY203">
        <f t="shared" si="200"/>
        <v>28839708.26078314</v>
      </c>
      <c r="AZ203">
        <f t="shared" si="201"/>
        <v>29773881.040044188</v>
      </c>
      <c r="BA203">
        <f t="shared" si="202"/>
        <v>0.42610012388493612</v>
      </c>
      <c r="BB203">
        <f t="shared" si="203"/>
        <v>0.42171398156530937</v>
      </c>
      <c r="BC203">
        <f t="shared" si="204"/>
        <v>0.45099021018397678</v>
      </c>
      <c r="BD203">
        <f t="shared" si="205"/>
        <v>53.602352429133148</v>
      </c>
      <c r="BE203">
        <f t="shared" si="206"/>
        <v>43.869579660997864</v>
      </c>
      <c r="BF203">
        <f t="shared" si="207"/>
        <v>54.567341443685578</v>
      </c>
      <c r="BG203">
        <f t="shared" si="208"/>
        <v>40399018.98232387</v>
      </c>
      <c r="BH203">
        <f t="shared" si="209"/>
        <v>50051114.572794013</v>
      </c>
      <c r="BI203">
        <f t="shared" si="210"/>
        <v>47004489.276253961</v>
      </c>
      <c r="BL203">
        <f t="shared" si="231"/>
        <v>20.000000000000014</v>
      </c>
      <c r="BM203">
        <f t="shared" si="211"/>
        <v>0.61717267978699508</v>
      </c>
      <c r="BN203">
        <f t="shared" si="212"/>
        <v>0.56969792852579826</v>
      </c>
      <c r="BO203">
        <f t="shared" si="213"/>
        <v>0.59818940253514452</v>
      </c>
      <c r="BP203">
        <f t="shared" si="214"/>
        <v>55.487426932934284</v>
      </c>
      <c r="BQ203">
        <f t="shared" si="215"/>
        <v>48.049162306231679</v>
      </c>
      <c r="BR203">
        <f t="shared" si="216"/>
        <v>53.204345261222876</v>
      </c>
      <c r="BS203">
        <f t="shared" si="217"/>
        <v>3124611.2057407768</v>
      </c>
      <c r="BT203">
        <f t="shared" si="218"/>
        <v>2609642.6385372751</v>
      </c>
      <c r="BU203">
        <f t="shared" si="219"/>
        <v>1456035.8084139621</v>
      </c>
      <c r="BV203">
        <f t="shared" si="220"/>
        <v>0.81090057448657193</v>
      </c>
      <c r="BW203">
        <f t="shared" si="221"/>
        <v>0.86454974247668304</v>
      </c>
      <c r="BX203">
        <f t="shared" si="222"/>
        <v>0.81745084543681512</v>
      </c>
      <c r="BY203">
        <f t="shared" si="223"/>
        <v>25.855348736611401</v>
      </c>
      <c r="BZ203">
        <f t="shared" si="224"/>
        <v>24.000496971551545</v>
      </c>
      <c r="CA203">
        <f t="shared" si="225"/>
        <v>27.169668424789911</v>
      </c>
      <c r="CB203">
        <f t="shared" si="226"/>
        <v>330381.27568660537</v>
      </c>
      <c r="CC203">
        <f t="shared" si="227"/>
        <v>255931.36218306271</v>
      </c>
      <c r="CD203">
        <f t="shared" si="228"/>
        <v>265029.88405630062</v>
      </c>
    </row>
    <row r="204" spans="1:82" x14ac:dyDescent="0.2">
      <c r="A204">
        <f t="shared" si="229"/>
        <v>20.100000000000016</v>
      </c>
      <c r="B204">
        <f t="shared" si="175"/>
        <v>0.22752993657864148</v>
      </c>
      <c r="C204">
        <f t="shared" si="177"/>
        <v>0.19063955464882837</v>
      </c>
      <c r="D204">
        <f t="shared" si="178"/>
        <v>0.16217390270116891</v>
      </c>
      <c r="E204">
        <f t="shared" si="179"/>
        <v>181.58570931464365</v>
      </c>
      <c r="F204">
        <f t="shared" si="180"/>
        <v>202.34595341480426</v>
      </c>
      <c r="G204">
        <f t="shared" si="181"/>
        <v>195.83149072089634</v>
      </c>
      <c r="H204">
        <f t="shared" si="182"/>
        <v>11062319.865322338</v>
      </c>
      <c r="I204">
        <f t="shared" si="183"/>
        <v>12435604.051586615</v>
      </c>
      <c r="J204">
        <f t="shared" si="184"/>
        <v>13319197.755096652</v>
      </c>
      <c r="K204">
        <f t="shared" si="185"/>
        <v>0.80970390736517261</v>
      </c>
      <c r="L204">
        <f t="shared" si="186"/>
        <v>0.77965678156514917</v>
      </c>
      <c r="M204">
        <f t="shared" si="187"/>
        <v>0.7573635140519781</v>
      </c>
      <c r="N204">
        <f t="shared" si="188"/>
        <v>168.18806037537718</v>
      </c>
      <c r="O204">
        <f t="shared" si="189"/>
        <v>162.4219281471465</v>
      </c>
      <c r="P204">
        <f t="shared" si="190"/>
        <v>164.99785589040499</v>
      </c>
      <c r="Q204">
        <f t="shared" si="191"/>
        <v>19112983.363807861</v>
      </c>
      <c r="R204">
        <f t="shared" si="192"/>
        <v>22124579.410916843</v>
      </c>
      <c r="S204">
        <f t="shared" si="193"/>
        <v>24975094.564260669</v>
      </c>
      <c r="AQ204">
        <f t="shared" si="230"/>
        <v>20.100000000000016</v>
      </c>
      <c r="AR204">
        <f t="shared" si="176"/>
        <v>0.10582433650230191</v>
      </c>
      <c r="AS204">
        <f t="shared" si="194"/>
        <v>0.10587077566408408</v>
      </c>
      <c r="AT204">
        <f t="shared" si="195"/>
        <v>0.10163688555929616</v>
      </c>
      <c r="AU204">
        <f t="shared" si="196"/>
        <v>72.291804685441164</v>
      </c>
      <c r="AV204">
        <f t="shared" si="197"/>
        <v>76.584154984292482</v>
      </c>
      <c r="AW204">
        <f t="shared" si="198"/>
        <v>82.969593729333837</v>
      </c>
      <c r="AX204">
        <f t="shared" si="199"/>
        <v>35876192.790969014</v>
      </c>
      <c r="AY204">
        <f t="shared" si="200"/>
        <v>28878410.401086971</v>
      </c>
      <c r="AZ204">
        <f t="shared" si="201"/>
        <v>29815019.950668138</v>
      </c>
      <c r="BA204">
        <f t="shared" si="202"/>
        <v>0.42374400756917097</v>
      </c>
      <c r="BB204">
        <f t="shared" si="203"/>
        <v>0.41935866408946798</v>
      </c>
      <c r="BC204">
        <f t="shared" si="204"/>
        <v>0.44863738038341272</v>
      </c>
      <c r="BD204">
        <f t="shared" si="205"/>
        <v>53.539180607917991</v>
      </c>
      <c r="BE204">
        <f t="shared" si="206"/>
        <v>43.815469447777886</v>
      </c>
      <c r="BF204">
        <f t="shared" si="207"/>
        <v>54.514495838856497</v>
      </c>
      <c r="BG204">
        <f t="shared" si="208"/>
        <v>40530365.214881912</v>
      </c>
      <c r="BH204">
        <f t="shared" si="209"/>
        <v>50212692.184599824</v>
      </c>
      <c r="BI204">
        <f t="shared" si="210"/>
        <v>47156231.613786988</v>
      </c>
      <c r="BL204">
        <f t="shared" si="231"/>
        <v>20.100000000000016</v>
      </c>
      <c r="BM204">
        <f t="shared" si="211"/>
        <v>0.61513013145928541</v>
      </c>
      <c r="BN204">
        <f t="shared" si="212"/>
        <v>0.56752122428635665</v>
      </c>
      <c r="BO204">
        <f t="shared" si="213"/>
        <v>0.59608929575886682</v>
      </c>
      <c r="BP204">
        <f t="shared" si="214"/>
        <v>55.497270530447352</v>
      </c>
      <c r="BQ204">
        <f t="shared" si="215"/>
        <v>48.040494975158055</v>
      </c>
      <c r="BR204">
        <f t="shared" si="216"/>
        <v>53.206453913926673</v>
      </c>
      <c r="BS204">
        <f t="shared" si="217"/>
        <v>3137616.3896216825</v>
      </c>
      <c r="BT204">
        <f t="shared" si="218"/>
        <v>2619948.5638158722</v>
      </c>
      <c r="BU204">
        <f t="shared" si="219"/>
        <v>1461973.3490506902</v>
      </c>
      <c r="BV204">
        <f t="shared" si="220"/>
        <v>0.8097039073651765</v>
      </c>
      <c r="BW204">
        <f t="shared" si="221"/>
        <v>0.86365951879501712</v>
      </c>
      <c r="BX204">
        <f t="shared" si="222"/>
        <v>0.81629007712851676</v>
      </c>
      <c r="BY204">
        <f t="shared" si="223"/>
        <v>25.884231639178701</v>
      </c>
      <c r="BZ204">
        <f t="shared" si="224"/>
        <v>24.033320921097509</v>
      </c>
      <c r="CA204">
        <f t="shared" si="225"/>
        <v>27.20162913196965</v>
      </c>
      <c r="CB204">
        <f t="shared" si="226"/>
        <v>332022.57356291922</v>
      </c>
      <c r="CC204">
        <f t="shared" si="227"/>
        <v>257255.16512983767</v>
      </c>
      <c r="CD204">
        <f t="shared" si="228"/>
        <v>266400.6183562646</v>
      </c>
    </row>
    <row r="205" spans="1:82" x14ac:dyDescent="0.2">
      <c r="A205">
        <f t="shared" si="229"/>
        <v>20.200000000000017</v>
      </c>
      <c r="B205">
        <f t="shared" si="175"/>
        <v>0.22577475749317999</v>
      </c>
      <c r="C205">
        <f t="shared" si="177"/>
        <v>0.18917587404570596</v>
      </c>
      <c r="D205">
        <f t="shared" si="178"/>
        <v>0.16100658005168364</v>
      </c>
      <c r="E205">
        <f t="shared" si="179"/>
        <v>181.02342959499589</v>
      </c>
      <c r="F205">
        <f t="shared" si="180"/>
        <v>201.63202643622697</v>
      </c>
      <c r="G205">
        <f t="shared" si="181"/>
        <v>195.07309558678705</v>
      </c>
      <c r="H205">
        <f t="shared" si="182"/>
        <v>11085304.632979246</v>
      </c>
      <c r="I205">
        <f t="shared" si="183"/>
        <v>12458433.468184879</v>
      </c>
      <c r="J205">
        <f t="shared" si="184"/>
        <v>13341106.907232925</v>
      </c>
      <c r="K205">
        <f t="shared" si="185"/>
        <v>0.80850925460731937</v>
      </c>
      <c r="L205">
        <f t="shared" si="186"/>
        <v>0.77830456635480372</v>
      </c>
      <c r="M205">
        <f t="shared" si="187"/>
        <v>0.75590049382689672</v>
      </c>
      <c r="N205">
        <f t="shared" si="188"/>
        <v>168.44586616375676</v>
      </c>
      <c r="O205">
        <f t="shared" si="189"/>
        <v>162.6422821659495</v>
      </c>
      <c r="P205">
        <f t="shared" si="190"/>
        <v>165.19989434569325</v>
      </c>
      <c r="Q205">
        <f t="shared" si="191"/>
        <v>19206803.129304375</v>
      </c>
      <c r="R205">
        <f t="shared" si="192"/>
        <v>22230639.666299339</v>
      </c>
      <c r="S205">
        <f t="shared" si="193"/>
        <v>25094818.561783314</v>
      </c>
      <c r="AQ205">
        <f t="shared" si="230"/>
        <v>20.200000000000017</v>
      </c>
      <c r="AR205">
        <f t="shared" si="176"/>
        <v>0.10561981040156618</v>
      </c>
      <c r="AS205">
        <f t="shared" si="194"/>
        <v>0.10566493787883076</v>
      </c>
      <c r="AT205">
        <f t="shared" si="195"/>
        <v>0.10156525140834545</v>
      </c>
      <c r="AU205">
        <f t="shared" si="196"/>
        <v>71.979044446460648</v>
      </c>
      <c r="AV205">
        <f t="shared" si="197"/>
        <v>76.252893643373255</v>
      </c>
      <c r="AW205">
        <f t="shared" si="198"/>
        <v>82.62545303709463</v>
      </c>
      <c r="AX205">
        <f t="shared" si="199"/>
        <v>35924168.342384949</v>
      </c>
      <c r="AY205">
        <f t="shared" si="200"/>
        <v>28917025.048613168</v>
      </c>
      <c r="AZ205">
        <f t="shared" si="201"/>
        <v>29856122.254980233</v>
      </c>
      <c r="BA205">
        <f t="shared" si="202"/>
        <v>0.42140491450389483</v>
      </c>
      <c r="BB205">
        <f t="shared" si="203"/>
        <v>0.41702059025465532</v>
      </c>
      <c r="BC205">
        <f t="shared" si="204"/>
        <v>0.44630032255571228</v>
      </c>
      <c r="BD205">
        <f t="shared" si="205"/>
        <v>53.474505276959363</v>
      </c>
      <c r="BE205">
        <f t="shared" si="206"/>
        <v>43.760144803515658</v>
      </c>
      <c r="BF205">
        <f t="shared" si="207"/>
        <v>54.460084139967208</v>
      </c>
      <c r="BG205">
        <f t="shared" si="208"/>
        <v>40660949.696558602</v>
      </c>
      <c r="BH205">
        <f t="shared" si="209"/>
        <v>50373323.256403349</v>
      </c>
      <c r="BI205">
        <f t="shared" si="210"/>
        <v>47307085.027471535</v>
      </c>
      <c r="BL205">
        <f t="shared" si="231"/>
        <v>20.200000000000017</v>
      </c>
      <c r="BM205">
        <f t="shared" si="211"/>
        <v>0.61309565007678379</v>
      </c>
      <c r="BN205">
        <f t="shared" si="212"/>
        <v>0.56535460746918864</v>
      </c>
      <c r="BO205">
        <f t="shared" si="213"/>
        <v>0.59399804193780903</v>
      </c>
      <c r="BP205">
        <f t="shared" si="214"/>
        <v>55.505544454560059</v>
      </c>
      <c r="BQ205">
        <f t="shared" si="215"/>
        <v>48.030471125322187</v>
      </c>
      <c r="BR205">
        <f t="shared" si="216"/>
        <v>53.207054482193229</v>
      </c>
      <c r="BS205">
        <f t="shared" si="217"/>
        <v>3150576.1849131132</v>
      </c>
      <c r="BT205">
        <f t="shared" si="218"/>
        <v>2630213.0935660289</v>
      </c>
      <c r="BU205">
        <f t="shared" si="219"/>
        <v>1467888.9381277673</v>
      </c>
      <c r="BV205">
        <f t="shared" si="220"/>
        <v>0.80850925460732337</v>
      </c>
      <c r="BW205">
        <f t="shared" si="221"/>
        <v>0.86277033166880246</v>
      </c>
      <c r="BX205">
        <f t="shared" si="222"/>
        <v>0.81513118683468322</v>
      </c>
      <c r="BY205">
        <f t="shared" si="223"/>
        <v>25.912539336408315</v>
      </c>
      <c r="BZ205">
        <f t="shared" si="224"/>
        <v>24.065653971142122</v>
      </c>
      <c r="CA205">
        <f t="shared" si="225"/>
        <v>27.232984044526436</v>
      </c>
      <c r="CB205">
        <f t="shared" si="226"/>
        <v>333661.23163178243</v>
      </c>
      <c r="CC205">
        <f t="shared" si="227"/>
        <v>258577.44181406579</v>
      </c>
      <c r="CD205">
        <f t="shared" si="228"/>
        <v>267769.77240374632</v>
      </c>
    </row>
    <row r="206" spans="1:82" x14ac:dyDescent="0.2">
      <c r="A206">
        <f t="shared" si="229"/>
        <v>20.300000000000018</v>
      </c>
      <c r="B206">
        <f t="shared" si="175"/>
        <v>0.22404373472508754</v>
      </c>
      <c r="C206">
        <f t="shared" si="177"/>
        <v>0.18773582949106443</v>
      </c>
      <c r="D206">
        <f t="shared" si="178"/>
        <v>0.15986117402812663</v>
      </c>
      <c r="E206">
        <f t="shared" si="179"/>
        <v>180.45882605351119</v>
      </c>
      <c r="F206">
        <f t="shared" si="180"/>
        <v>200.91691039108269</v>
      </c>
      <c r="G206">
        <f t="shared" si="181"/>
        <v>194.31498598502876</v>
      </c>
      <c r="H206">
        <f t="shared" si="182"/>
        <v>11108102.583034569</v>
      </c>
      <c r="I206">
        <f t="shared" si="183"/>
        <v>12481077.44755692</v>
      </c>
      <c r="J206">
        <f t="shared" si="184"/>
        <v>13362848.296371289</v>
      </c>
      <c r="K206">
        <f t="shared" si="185"/>
        <v>0.80731661282220701</v>
      </c>
      <c r="L206">
        <f t="shared" si="186"/>
        <v>0.77695504145230865</v>
      </c>
      <c r="M206">
        <f t="shared" si="187"/>
        <v>0.75444072968179732</v>
      </c>
      <c r="N206">
        <f t="shared" si="188"/>
        <v>168.69927206010271</v>
      </c>
      <c r="O206">
        <f t="shared" si="189"/>
        <v>162.85826546830134</v>
      </c>
      <c r="P206">
        <f t="shared" si="190"/>
        <v>165.39740529461304</v>
      </c>
      <c r="Q206">
        <f t="shared" si="191"/>
        <v>19300469.845829431</v>
      </c>
      <c r="R206">
        <f t="shared" si="192"/>
        <v>22336499.186871342</v>
      </c>
      <c r="S206">
        <f t="shared" si="193"/>
        <v>25214316.184296034</v>
      </c>
      <c r="AQ206">
        <f t="shared" si="230"/>
        <v>20.300000000000018</v>
      </c>
      <c r="AR206">
        <f t="shared" si="176"/>
        <v>0.10542246639373762</v>
      </c>
      <c r="AS206">
        <f t="shared" si="194"/>
        <v>0.10546631706051031</v>
      </c>
      <c r="AT206">
        <f t="shared" si="195"/>
        <v>0.10149675214459153</v>
      </c>
      <c r="AU206">
        <f t="shared" si="196"/>
        <v>71.668263401956978</v>
      </c>
      <c r="AV206">
        <f t="shared" si="197"/>
        <v>75.923725130465428</v>
      </c>
      <c r="AW206">
        <f t="shared" si="198"/>
        <v>82.283824332967342</v>
      </c>
      <c r="AX206">
        <f t="shared" si="199"/>
        <v>35972039.44039537</v>
      </c>
      <c r="AY206">
        <f t="shared" si="200"/>
        <v>28955555.144037604</v>
      </c>
      <c r="AZ206">
        <f t="shared" si="201"/>
        <v>29897189.378589615</v>
      </c>
      <c r="BA206">
        <f t="shared" si="202"/>
        <v>0.41908272169388239</v>
      </c>
      <c r="BB206">
        <f t="shared" si="203"/>
        <v>0.4146996338175265</v>
      </c>
      <c r="BC206">
        <f t="shared" si="204"/>
        <v>0.44397893097494157</v>
      </c>
      <c r="BD206">
        <f t="shared" si="205"/>
        <v>53.408352869901108</v>
      </c>
      <c r="BE206">
        <f t="shared" si="206"/>
        <v>43.703627414410512</v>
      </c>
      <c r="BF206">
        <f t="shared" si="207"/>
        <v>54.404132101210507</v>
      </c>
      <c r="BG206">
        <f t="shared" si="208"/>
        <v>40790777.912380017</v>
      </c>
      <c r="BH206">
        <f t="shared" si="209"/>
        <v>50533014.694329888</v>
      </c>
      <c r="BI206">
        <f t="shared" si="210"/>
        <v>47457056.003055118</v>
      </c>
      <c r="BL206">
        <f t="shared" si="231"/>
        <v>20.300000000000018</v>
      </c>
      <c r="BM206">
        <f t="shared" si="211"/>
        <v>0.61106920377948293</v>
      </c>
      <c r="BN206">
        <f t="shared" si="212"/>
        <v>0.56319803132651536</v>
      </c>
      <c r="BO206">
        <f t="shared" si="213"/>
        <v>0.59191560375252794</v>
      </c>
      <c r="BP206">
        <f t="shared" si="214"/>
        <v>55.512267065947675</v>
      </c>
      <c r="BQ206">
        <f t="shared" si="215"/>
        <v>48.019108139078597</v>
      </c>
      <c r="BR206">
        <f t="shared" si="216"/>
        <v>53.206165233593424</v>
      </c>
      <c r="BS206">
        <f t="shared" si="217"/>
        <v>3163490.772377436</v>
      </c>
      <c r="BT206">
        <f t="shared" si="218"/>
        <v>2640436.4203775297</v>
      </c>
      <c r="BU206">
        <f t="shared" si="219"/>
        <v>1473782.6687834244</v>
      </c>
      <c r="BV206">
        <f t="shared" si="220"/>
        <v>0.8073166128222109</v>
      </c>
      <c r="BW206">
        <f t="shared" si="221"/>
        <v>0.86188217989109861</v>
      </c>
      <c r="BX206">
        <f t="shared" si="222"/>
        <v>0.81397417151686291</v>
      </c>
      <c r="BY206">
        <f t="shared" si="223"/>
        <v>25.940276979985882</v>
      </c>
      <c r="BZ206">
        <f t="shared" si="224"/>
        <v>24.097500289568284</v>
      </c>
      <c r="CA206">
        <f t="shared" si="225"/>
        <v>27.263738544477594</v>
      </c>
      <c r="CB206">
        <f t="shared" si="226"/>
        <v>335297.25442642102</v>
      </c>
      <c r="CC206">
        <f t="shared" si="227"/>
        <v>259898.19408130157</v>
      </c>
      <c r="CD206">
        <f t="shared" si="228"/>
        <v>269137.3481254233</v>
      </c>
    </row>
    <row r="207" spans="1:82" x14ac:dyDescent="0.2">
      <c r="A207">
        <f t="shared" si="229"/>
        <v>20.40000000000002</v>
      </c>
      <c r="B207">
        <f t="shared" si="175"/>
        <v>0.22233653581389107</v>
      </c>
      <c r="C207">
        <f t="shared" si="177"/>
        <v>0.18631903930136789</v>
      </c>
      <c r="D207">
        <f t="shared" si="178"/>
        <v>0.1587372731431578</v>
      </c>
      <c r="E207">
        <f t="shared" si="179"/>
        <v>179.89201061290973</v>
      </c>
      <c r="F207">
        <f t="shared" si="180"/>
        <v>200.20072551685044</v>
      </c>
      <c r="G207">
        <f t="shared" si="181"/>
        <v>193.55726740694334</v>
      </c>
      <c r="H207">
        <f t="shared" si="182"/>
        <v>11130716.277170256</v>
      </c>
      <c r="I207">
        <f t="shared" si="183"/>
        <v>12503538.970429225</v>
      </c>
      <c r="J207">
        <f t="shared" si="184"/>
        <v>13384425.055340668</v>
      </c>
      <c r="K207">
        <f t="shared" si="185"/>
        <v>0.80612597862474211</v>
      </c>
      <c r="L207">
        <f t="shared" si="186"/>
        <v>0.7756082015051462</v>
      </c>
      <c r="M207">
        <f t="shared" si="187"/>
        <v>0.75298421436998786</v>
      </c>
      <c r="N207">
        <f t="shared" si="188"/>
        <v>168.9483169778666</v>
      </c>
      <c r="O207">
        <f t="shared" si="189"/>
        <v>163.06991798999897</v>
      </c>
      <c r="P207">
        <f t="shared" si="190"/>
        <v>165.59043120979135</v>
      </c>
      <c r="Q207">
        <f t="shared" si="191"/>
        <v>19393983.815014984</v>
      </c>
      <c r="R207">
        <f t="shared" si="192"/>
        <v>22442158.420945376</v>
      </c>
      <c r="S207">
        <f t="shared" si="193"/>
        <v>25333587.938928157</v>
      </c>
      <c r="AQ207">
        <f t="shared" si="230"/>
        <v>20.40000000000002</v>
      </c>
      <c r="AR207">
        <f t="shared" si="176"/>
        <v>0.1052320522740446</v>
      </c>
      <c r="AS207">
        <f t="shared" si="194"/>
        <v>0.10527466017194761</v>
      </c>
      <c r="AT207">
        <f t="shared" si="195"/>
        <v>0.10143125057763558</v>
      </c>
      <c r="AU207">
        <f t="shared" si="196"/>
        <v>71.359463579760344</v>
      </c>
      <c r="AV207">
        <f t="shared" si="197"/>
        <v>75.596651712378858</v>
      </c>
      <c r="AW207">
        <f t="shared" si="198"/>
        <v>81.944697376663811</v>
      </c>
      <c r="AX207">
        <f t="shared" si="199"/>
        <v>36019809.594938219</v>
      </c>
      <c r="AY207">
        <f t="shared" si="200"/>
        <v>28994003.524944548</v>
      </c>
      <c r="AZ207">
        <f t="shared" si="201"/>
        <v>29938222.684734888</v>
      </c>
      <c r="BA207">
        <f t="shared" si="202"/>
        <v>0.41677730703256521</v>
      </c>
      <c r="BB207">
        <f t="shared" si="203"/>
        <v>0.41239566945898398</v>
      </c>
      <c r="BC207">
        <f t="shared" si="204"/>
        <v>0.44167310062389054</v>
      </c>
      <c r="BD207">
        <f t="shared" si="205"/>
        <v>53.340749505700877</v>
      </c>
      <c r="BE207">
        <f t="shared" si="206"/>
        <v>43.645938706243342</v>
      </c>
      <c r="BF207">
        <f t="shared" si="207"/>
        <v>54.346665182937741</v>
      </c>
      <c r="BG207">
        <f t="shared" si="208"/>
        <v>40919855.307744071</v>
      </c>
      <c r="BH207">
        <f t="shared" si="209"/>
        <v>50691773.353946298</v>
      </c>
      <c r="BI207">
        <f t="shared" si="210"/>
        <v>47606150.978804328</v>
      </c>
      <c r="BL207">
        <f t="shared" si="231"/>
        <v>20.40000000000002</v>
      </c>
      <c r="BM207">
        <f t="shared" si="211"/>
        <v>0.60905076083320497</v>
      </c>
      <c r="BN207">
        <f t="shared" si="212"/>
        <v>0.56105144932719953</v>
      </c>
      <c r="BO207">
        <f t="shared" si="213"/>
        <v>0.5898419440408994</v>
      </c>
      <c r="BP207">
        <f t="shared" si="214"/>
        <v>55.517456556155928</v>
      </c>
      <c r="BQ207">
        <f t="shared" si="215"/>
        <v>48.006423230076734</v>
      </c>
      <c r="BR207">
        <f t="shared" si="216"/>
        <v>53.203804264071081</v>
      </c>
      <c r="BS207">
        <f t="shared" si="217"/>
        <v>3176360.3320263783</v>
      </c>
      <c r="BT207">
        <f t="shared" si="218"/>
        <v>2650618.7359200288</v>
      </c>
      <c r="BU207">
        <f t="shared" si="219"/>
        <v>1479654.6337465425</v>
      </c>
      <c r="BV207">
        <f t="shared" si="220"/>
        <v>0.806125978624746</v>
      </c>
      <c r="BW207">
        <f t="shared" si="221"/>
        <v>0.86099506225637001</v>
      </c>
      <c r="BX207">
        <f t="shared" si="222"/>
        <v>0.81281902814152018</v>
      </c>
      <c r="BY207">
        <f t="shared" si="223"/>
        <v>25.96744967969008</v>
      </c>
      <c r="BZ207">
        <f t="shared" si="224"/>
        <v>24.128864010835379</v>
      </c>
      <c r="CA207">
        <f t="shared" si="225"/>
        <v>27.293897970162213</v>
      </c>
      <c r="CB207">
        <f t="shared" si="226"/>
        <v>336930.6464712884</v>
      </c>
      <c r="CC207">
        <f t="shared" si="227"/>
        <v>261217.42377425096</v>
      </c>
      <c r="CD207">
        <f t="shared" si="228"/>
        <v>270503.34744480456</v>
      </c>
    </row>
    <row r="208" spans="1:82" x14ac:dyDescent="0.2">
      <c r="A208">
        <f t="shared" si="229"/>
        <v>20.500000000000021</v>
      </c>
      <c r="B208">
        <f t="shared" si="175"/>
        <v>0.22065283287473106</v>
      </c>
      <c r="C208">
        <f t="shared" si="177"/>
        <v>0.18492512795664573</v>
      </c>
      <c r="D208">
        <f t="shared" si="178"/>
        <v>0.15763447363516228</v>
      </c>
      <c r="E208">
        <f t="shared" si="179"/>
        <v>179.32309302045218</v>
      </c>
      <c r="F208">
        <f t="shared" si="180"/>
        <v>199.48358930669579</v>
      </c>
      <c r="G208">
        <f t="shared" si="181"/>
        <v>192.80004248258095</v>
      </c>
      <c r="H208">
        <f t="shared" si="182"/>
        <v>11153148.241644755</v>
      </c>
      <c r="I208">
        <f t="shared" si="183"/>
        <v>12525820.969305655</v>
      </c>
      <c r="J208">
        <f t="shared" si="184"/>
        <v>13405840.258146888</v>
      </c>
      <c r="K208">
        <f t="shared" si="185"/>
        <v>0.80493734863552913</v>
      </c>
      <c r="L208">
        <f t="shared" si="186"/>
        <v>0.77426404117144709</v>
      </c>
      <c r="M208">
        <f t="shared" si="187"/>
        <v>0.75153094066090487</v>
      </c>
      <c r="N208">
        <f t="shared" si="188"/>
        <v>169.19303951469041</v>
      </c>
      <c r="O208">
        <f t="shared" si="189"/>
        <v>163.27727933920025</v>
      </c>
      <c r="P208">
        <f t="shared" si="190"/>
        <v>165.7790142119583</v>
      </c>
      <c r="Q208">
        <f t="shared" si="191"/>
        <v>19487345.337490425</v>
      </c>
      <c r="R208">
        <f t="shared" si="192"/>
        <v>22547617.815350596</v>
      </c>
      <c r="S208">
        <f t="shared" si="193"/>
        <v>25452634.331097238</v>
      </c>
      <c r="AQ208">
        <f t="shared" si="230"/>
        <v>20.500000000000021</v>
      </c>
      <c r="AR208">
        <f t="shared" si="176"/>
        <v>0.10504832469408198</v>
      </c>
      <c r="AS208">
        <f t="shared" si="194"/>
        <v>0.1050897230478126</v>
      </c>
      <c r="AT208">
        <f t="shared" si="195"/>
        <v>0.10136861552086916</v>
      </c>
      <c r="AU208">
        <f t="shared" si="196"/>
        <v>71.052646368235742</v>
      </c>
      <c r="AV208">
        <f t="shared" si="197"/>
        <v>75.271674975493553</v>
      </c>
      <c r="AW208">
        <f t="shared" si="198"/>
        <v>81.608061584050532</v>
      </c>
      <c r="AX208">
        <f t="shared" si="199"/>
        <v>36067482.192713045</v>
      </c>
      <c r="AY208">
        <f t="shared" si="200"/>
        <v>29032372.929441195</v>
      </c>
      <c r="AZ208">
        <f t="shared" si="201"/>
        <v>29979223.477013603</v>
      </c>
      <c r="BA208">
        <f t="shared" si="202"/>
        <v>0.4144885492956103</v>
      </c>
      <c r="BB208">
        <f t="shared" si="203"/>
        <v>0.41010857277741031</v>
      </c>
      <c r="BC208">
        <f t="shared" si="204"/>
        <v>0.43938272718932192</v>
      </c>
      <c r="BD208">
        <f t="shared" si="205"/>
        <v>53.271720991886468</v>
      </c>
      <c r="BE208">
        <f t="shared" si="206"/>
        <v>43.587099847090713</v>
      </c>
      <c r="BF208">
        <f t="shared" si="207"/>
        <v>54.28770855459139</v>
      </c>
      <c r="BG208">
        <f t="shared" si="208"/>
        <v>41048187.288706854</v>
      </c>
      <c r="BH208">
        <f t="shared" si="209"/>
        <v>50849606.040631138</v>
      </c>
      <c r="BI208">
        <f t="shared" si="210"/>
        <v>47754376.34585245</v>
      </c>
      <c r="BL208">
        <f t="shared" si="231"/>
        <v>20.500000000000021</v>
      </c>
      <c r="BM208">
        <f t="shared" si="211"/>
        <v>0.6070402896291045</v>
      </c>
      <c r="BN208">
        <f t="shared" si="212"/>
        <v>0.55891481515574171</v>
      </c>
      <c r="BO208">
        <f t="shared" si="213"/>
        <v>0.58777702579745517</v>
      </c>
      <c r="BP208">
        <f t="shared" si="214"/>
        <v>55.521130949036497</v>
      </c>
      <c r="BQ208">
        <f t="shared" si="215"/>
        <v>47.992433444743099</v>
      </c>
      <c r="BR208">
        <f t="shared" si="216"/>
        <v>53.199989499418187</v>
      </c>
      <c r="BS208">
        <f t="shared" si="217"/>
        <v>3189185.0431245225</v>
      </c>
      <c r="BT208">
        <f t="shared" si="218"/>
        <v>2660760.230947759</v>
      </c>
      <c r="BU208">
        <f t="shared" si="219"/>
        <v>1485504.925338631</v>
      </c>
      <c r="BV208">
        <f t="shared" si="220"/>
        <v>0.80493734863553301</v>
      </c>
      <c r="BW208">
        <f t="shared" si="221"/>
        <v>0.86010897756048499</v>
      </c>
      <c r="BX208">
        <f t="shared" si="222"/>
        <v>0.81166575368002736</v>
      </c>
      <c r="BY208">
        <f t="shared" si="223"/>
        <v>25.994062503727207</v>
      </c>
      <c r="BZ208">
        <f t="shared" si="224"/>
        <v>24.159749236245165</v>
      </c>
      <c r="CA208">
        <f t="shared" si="225"/>
        <v>27.323467616589646</v>
      </c>
      <c r="CB208">
        <f t="shared" si="226"/>
        <v>338561.41228209157</v>
      </c>
      <c r="CC208">
        <f t="shared" si="227"/>
        <v>262535.13273278106</v>
      </c>
      <c r="CD208">
        <f t="shared" si="228"/>
        <v>271867.7722822426</v>
      </c>
    </row>
    <row r="209" spans="1:82" x14ac:dyDescent="0.2">
      <c r="A209">
        <f t="shared" si="229"/>
        <v>20.600000000000023</v>
      </c>
      <c r="B209">
        <f t="shared" si="175"/>
        <v>0.21899230253538737</v>
      </c>
      <c r="C209">
        <f t="shared" si="177"/>
        <v>0.18355372600096065</v>
      </c>
      <c r="D209">
        <f t="shared" si="178"/>
        <v>0.1565523793231991</v>
      </c>
      <c r="E209">
        <f t="shared" si="179"/>
        <v>178.75218088292556</v>
      </c>
      <c r="F209">
        <f t="shared" si="180"/>
        <v>198.76561656016386</v>
      </c>
      <c r="G209">
        <f t="shared" si="181"/>
        <v>192.04341104143708</v>
      </c>
      <c r="H209">
        <f t="shared" si="182"/>
        <v>11175400.967789542</v>
      </c>
      <c r="I209">
        <f t="shared" si="183"/>
        <v>12547926.329253888</v>
      </c>
      <c r="J209">
        <f t="shared" si="184"/>
        <v>13427096.92108096</v>
      </c>
      <c r="K209">
        <f t="shared" si="185"/>
        <v>0.8037507194808613</v>
      </c>
      <c r="L209">
        <f t="shared" si="186"/>
        <v>0.77292255511997054</v>
      </c>
      <c r="M209">
        <f t="shared" si="187"/>
        <v>0.75008090134007654</v>
      </c>
      <c r="N209">
        <f t="shared" si="188"/>
        <v>169.43347795492676</v>
      </c>
      <c r="O209">
        <f t="shared" si="189"/>
        <v>163.4803887990476</v>
      </c>
      <c r="P209">
        <f t="shared" si="190"/>
        <v>165.96319607277505</v>
      </c>
      <c r="Q209">
        <f t="shared" si="191"/>
        <v>19580554.712889336</v>
      </c>
      <c r="R209">
        <f t="shared" si="192"/>
        <v>22652877.81544207</v>
      </c>
      <c r="S209">
        <f t="shared" si="193"/>
        <v>25571455.86452008</v>
      </c>
      <c r="AQ209">
        <f t="shared" si="230"/>
        <v>20.600000000000023</v>
      </c>
      <c r="AR209">
        <f t="shared" si="176"/>
        <v>0.10487104885081289</v>
      </c>
      <c r="AS209">
        <f t="shared" si="194"/>
        <v>0.10491127008356056</v>
      </c>
      <c r="AT209">
        <f t="shared" si="195"/>
        <v>0.10130872152873353</v>
      </c>
      <c r="AU209">
        <f t="shared" si="196"/>
        <v>70.74781254325282</v>
      </c>
      <c r="AV209">
        <f t="shared" si="197"/>
        <v>74.948795854390752</v>
      </c>
      <c r="AW209">
        <f t="shared" si="198"/>
        <v>81.273906048488101</v>
      </c>
      <c r="AX209">
        <f t="shared" si="199"/>
        <v>36115060.501508608</v>
      </c>
      <c r="AY209">
        <f t="shared" si="200"/>
        <v>29070665.999645483</v>
      </c>
      <c r="AZ209">
        <f t="shared" si="201"/>
        <v>30020193.001992296</v>
      </c>
      <c r="BA209">
        <f t="shared" si="202"/>
        <v>0.41221632813454701</v>
      </c>
      <c r="BB209">
        <f t="shared" si="203"/>
        <v>0.40783822028195127</v>
      </c>
      <c r="BC209">
        <f t="shared" si="204"/>
        <v>0.43710770705725277</v>
      </c>
      <c r="BD209">
        <f t="shared" si="205"/>
        <v>53.20129282778089</v>
      </c>
      <c r="BE209">
        <f t="shared" si="206"/>
        <v>43.5271317500127</v>
      </c>
      <c r="BF209">
        <f t="shared" si="207"/>
        <v>54.2272870976104</v>
      </c>
      <c r="BG209">
        <f t="shared" si="208"/>
        <v>41175779.222266831</v>
      </c>
      <c r="BH209">
        <f t="shared" si="209"/>
        <v>51006519.509942114</v>
      </c>
      <c r="BI209">
        <f t="shared" si="210"/>
        <v>47901738.448544502</v>
      </c>
      <c r="BL209">
        <f t="shared" si="231"/>
        <v>20.600000000000023</v>
      </c>
      <c r="BM209">
        <f t="shared" si="211"/>
        <v>0.60503775868317367</v>
      </c>
      <c r="BN209">
        <f t="shared" si="212"/>
        <v>0.55678808271128055</v>
      </c>
      <c r="BO209">
        <f t="shared" si="213"/>
        <v>0.5857208121727232</v>
      </c>
      <c r="BP209">
        <f t="shared" si="214"/>
        <v>55.523308102170766</v>
      </c>
      <c r="BQ209">
        <f t="shared" si="215"/>
        <v>47.977155663750949</v>
      </c>
      <c r="BR209">
        <f t="shared" si="216"/>
        <v>53.194738696737886</v>
      </c>
      <c r="BS209">
        <f t="shared" si="217"/>
        <v>3201965.0841927812</v>
      </c>
      <c r="BT209">
        <f t="shared" si="218"/>
        <v>2670861.095304213</v>
      </c>
      <c r="BU209">
        <f t="shared" si="219"/>
        <v>1491333.6354757936</v>
      </c>
      <c r="BV209">
        <f t="shared" si="220"/>
        <v>0.80375071948086529</v>
      </c>
      <c r="BW209">
        <f t="shared" si="221"/>
        <v>0.85922392460071384</v>
      </c>
      <c r="BX209">
        <f t="shared" si="222"/>
        <v>0.81051434510865672</v>
      </c>
      <c r="BY209">
        <f t="shared" si="223"/>
        <v>26.020120479063085</v>
      </c>
      <c r="BZ209">
        <f t="shared" si="224"/>
        <v>24.190160034205569</v>
      </c>
      <c r="CA209">
        <f t="shared" si="225"/>
        <v>27.352452735785214</v>
      </c>
      <c r="CB209">
        <f t="shared" si="226"/>
        <v>340189.55636581732</v>
      </c>
      <c r="CC209">
        <f t="shared" si="227"/>
        <v>263851.32279393001</v>
      </c>
      <c r="CD209">
        <f t="shared" si="228"/>
        <v>273230.62455494615</v>
      </c>
    </row>
    <row r="210" spans="1:82" x14ac:dyDescent="0.2">
      <c r="A210">
        <f t="shared" si="229"/>
        <v>20.700000000000024</v>
      </c>
      <c r="B210">
        <f t="shared" si="175"/>
        <v>0.21735462587417281</v>
      </c>
      <c r="C210">
        <f t="shared" si="177"/>
        <v>0.1822044699444848</v>
      </c>
      <c r="D210">
        <f t="shared" si="178"/>
        <v>0.15549060146467308</v>
      </c>
      <c r="E210">
        <f t="shared" si="179"/>
        <v>178.17937970110768</v>
      </c>
      <c r="F210">
        <f t="shared" si="180"/>
        <v>198.04691943300304</v>
      </c>
      <c r="G210">
        <f t="shared" si="181"/>
        <v>191.28747017197409</v>
      </c>
      <c r="H210">
        <f t="shared" si="182"/>
        <v>11197476.912498424</v>
      </c>
      <c r="I210">
        <f t="shared" si="183"/>
        <v>12569857.888678746</v>
      </c>
      <c r="J210">
        <f t="shared" si="184"/>
        <v>13448198.00380623</v>
      </c>
      <c r="K210">
        <f t="shared" si="185"/>
        <v>0.80256608779271077</v>
      </c>
      <c r="L210">
        <f t="shared" si="186"/>
        <v>0.77158373803008251</v>
      </c>
      <c r="M210">
        <f t="shared" si="187"/>
        <v>0.74863408920908792</v>
      </c>
      <c r="N210">
        <f t="shared" si="188"/>
        <v>169.669670272139</v>
      </c>
      <c r="O210">
        <f t="shared" si="189"/>
        <v>163.67928533027066</v>
      </c>
      <c r="P210">
        <f t="shared" si="190"/>
        <v>166.14301821763902</v>
      </c>
      <c r="Q210">
        <f t="shared" si="191"/>
        <v>19673612.239856187</v>
      </c>
      <c r="R210">
        <f t="shared" si="192"/>
        <v>22757938.86510998</v>
      </c>
      <c r="S210">
        <f t="shared" si="193"/>
        <v>25690053.041223645</v>
      </c>
      <c r="AQ210">
        <f t="shared" si="230"/>
        <v>20.700000000000024</v>
      </c>
      <c r="AR210">
        <f t="shared" si="176"/>
        <v>0.10469999818649151</v>
      </c>
      <c r="AS210">
        <f t="shared" si="194"/>
        <v>0.1047390739352789</v>
      </c>
      <c r="AT210">
        <f t="shared" si="195"/>
        <v>0.10125144864547708</v>
      </c>
      <c r="AU210">
        <f t="shared" si="196"/>
        <v>70.444962294172697</v>
      </c>
      <c r="AV210">
        <f t="shared" si="197"/>
        <v>74.628014659442229</v>
      </c>
      <c r="AW210">
        <f t="shared" si="198"/>
        <v>80.942219561186761</v>
      </c>
      <c r="AX210">
        <f t="shared" si="199"/>
        <v>36162547.674378529</v>
      </c>
      <c r="AY210">
        <f t="shared" si="200"/>
        <v>29108885.285051614</v>
      </c>
      <c r="AZ210">
        <f t="shared" si="201"/>
        <v>30061132.451702315</v>
      </c>
      <c r="BA210">
        <f t="shared" si="202"/>
        <v>0.40996052407043793</v>
      </c>
      <c r="BB210">
        <f t="shared" si="203"/>
        <v>0.40558448938584857</v>
      </c>
      <c r="BC210">
        <f t="shared" si="204"/>
        <v>0.43484793730826632</v>
      </c>
      <c r="BD210">
        <f t="shared" si="205"/>
        <v>53.12949020769635</v>
      </c>
      <c r="BE210">
        <f t="shared" si="206"/>
        <v>43.466055075714678</v>
      </c>
      <c r="BF210">
        <f t="shared" si="207"/>
        <v>54.165425408308408</v>
      </c>
      <c r="BG210">
        <f t="shared" si="208"/>
        <v>41302636.436647102</v>
      </c>
      <c r="BH210">
        <f t="shared" si="209"/>
        <v>51162520.467980824</v>
      </c>
      <c r="BI210">
        <f t="shared" si="210"/>
        <v>48048243.584779806</v>
      </c>
      <c r="BL210">
        <f t="shared" si="231"/>
        <v>20.700000000000024</v>
      </c>
      <c r="BM210">
        <f t="shared" si="211"/>
        <v>0.60304313663574938</v>
      </c>
      <c r="BN210">
        <f t="shared" si="212"/>
        <v>0.55467120610659826</v>
      </c>
      <c r="BO210">
        <f t="shared" si="213"/>
        <v>0.58367326647256934</v>
      </c>
      <c r="BP210">
        <f t="shared" si="214"/>
        <v>55.524005708281926</v>
      </c>
      <c r="BQ210">
        <f t="shared" si="215"/>
        <v>47.960606603477665</v>
      </c>
      <c r="BR210">
        <f t="shared" si="216"/>
        <v>53.188069445895401</v>
      </c>
      <c r="BS210">
        <f t="shared" si="217"/>
        <v>3214700.6330118538</v>
      </c>
      <c r="BT210">
        <f t="shared" si="218"/>
        <v>2680921.517926794</v>
      </c>
      <c r="BU210">
        <f t="shared" si="219"/>
        <v>1497140.8556706829</v>
      </c>
      <c r="BV210">
        <f t="shared" si="220"/>
        <v>0.80256608779271477</v>
      </c>
      <c r="BW210">
        <f t="shared" si="221"/>
        <v>0.85833990217572753</v>
      </c>
      <c r="BX210">
        <f t="shared" si="222"/>
        <v>0.80936479940857264</v>
      </c>
      <c r="BY210">
        <f t="shared" si="223"/>
        <v>26.045628591752347</v>
      </c>
      <c r="BZ210">
        <f t="shared" si="224"/>
        <v>24.220100440492359</v>
      </c>
      <c r="CA210">
        <f t="shared" si="225"/>
        <v>27.380858537133186</v>
      </c>
      <c r="CB210">
        <f t="shared" si="226"/>
        <v>341815.08322075813</v>
      </c>
      <c r="CC210">
        <f t="shared" si="227"/>
        <v>265165.99579191644</v>
      </c>
      <c r="CD210">
        <f t="shared" si="228"/>
        <v>274591.90617699194</v>
      </c>
    </row>
    <row r="211" spans="1:82" x14ac:dyDescent="0.2">
      <c r="A211">
        <f t="shared" si="229"/>
        <v>20.800000000000026</v>
      </c>
      <c r="B211">
        <f t="shared" si="175"/>
        <v>0.21573948835868054</v>
      </c>
      <c r="C211">
        <f t="shared" si="177"/>
        <v>0.18087700216715663</v>
      </c>
      <c r="D211">
        <f t="shared" si="178"/>
        <v>0.15444875861567889</v>
      </c>
      <c r="E211">
        <f t="shared" si="179"/>
        <v>177.60479290371731</v>
      </c>
      <c r="F211">
        <f t="shared" si="180"/>
        <v>197.32760748613381</v>
      </c>
      <c r="G211">
        <f t="shared" si="181"/>
        <v>190.53231427997008</v>
      </c>
      <c r="H211">
        <f t="shared" si="182"/>
        <v>11219378.498709785</v>
      </c>
      <c r="I211">
        <f t="shared" si="183"/>
        <v>12591618.440082647</v>
      </c>
      <c r="J211">
        <f t="shared" si="184"/>
        <v>13469146.410424799</v>
      </c>
      <c r="K211">
        <f t="shared" si="185"/>
        <v>0.80138345020871915</v>
      </c>
      <c r="L211">
        <f t="shared" si="186"/>
        <v>0.77024758459173426</v>
      </c>
      <c r="M211">
        <f t="shared" si="187"/>
        <v>0.74719049708554464</v>
      </c>
      <c r="N211">
        <f t="shared" si="188"/>
        <v>169.90165413158141</v>
      </c>
      <c r="O211">
        <f t="shared" si="189"/>
        <v>163.87400757376818</v>
      </c>
      <c r="P211">
        <f t="shared" si="190"/>
        <v>166.31852172846692</v>
      </c>
      <c r="Q211">
        <f t="shared" si="191"/>
        <v>19766518.216052957</v>
      </c>
      <c r="R211">
        <f t="shared" si="192"/>
        <v>22862801.406788725</v>
      </c>
      <c r="S211">
        <f t="shared" si="193"/>
        <v>25808426.361555867</v>
      </c>
      <c r="AQ211">
        <f t="shared" si="230"/>
        <v>20.800000000000026</v>
      </c>
      <c r="AR211">
        <f t="shared" si="176"/>
        <v>0.10453495409912324</v>
      </c>
      <c r="AS211">
        <f t="shared" si="194"/>
        <v>0.10457291523005749</v>
      </c>
      <c r="AT211">
        <f t="shared" si="195"/>
        <v>0.1011966821649079</v>
      </c>
      <c r="AU211">
        <f t="shared" si="196"/>
        <v>70.144095248886714</v>
      </c>
      <c r="AV211">
        <f t="shared" si="197"/>
        <v>74.309331103394626</v>
      </c>
      <c r="AW211">
        <f t="shared" si="198"/>
        <v>80.612990630621539</v>
      </c>
      <c r="AX211">
        <f t="shared" si="199"/>
        <v>36209946.753670298</v>
      </c>
      <c r="AY211">
        <f t="shared" si="200"/>
        <v>29147033.245777573</v>
      </c>
      <c r="AZ211">
        <f t="shared" si="201"/>
        <v>30102042.966026403</v>
      </c>
      <c r="BA211">
        <f t="shared" si="202"/>
        <v>0.4077210184875969</v>
      </c>
      <c r="BB211">
        <f t="shared" si="203"/>
        <v>0.40334725839982</v>
      </c>
      <c r="BC211">
        <f t="shared" si="204"/>
        <v>0.43260331571285682</v>
      </c>
      <c r="BD211">
        <f t="shared" si="205"/>
        <v>53.056338024097492</v>
      </c>
      <c r="BE211">
        <f t="shared" si="206"/>
        <v>43.403890235183319</v>
      </c>
      <c r="BF211">
        <f t="shared" si="207"/>
        <v>54.102147800725156</v>
      </c>
      <c r="BG211">
        <f t="shared" si="208"/>
        <v>41428764.221575499</v>
      </c>
      <c r="BH211">
        <f t="shared" si="209"/>
        <v>51317615.571754821</v>
      </c>
      <c r="BI211">
        <f t="shared" si="210"/>
        <v>48193898.006352015</v>
      </c>
      <c r="BL211">
        <f t="shared" si="231"/>
        <v>20.800000000000026</v>
      </c>
      <c r="BM211">
        <f t="shared" si="211"/>
        <v>0.60105639225102203</v>
      </c>
      <c r="BN211">
        <f t="shared" si="212"/>
        <v>0.55256413966713047</v>
      </c>
      <c r="BO211">
        <f t="shared" si="213"/>
        <v>0.58163435215754267</v>
      </c>
      <c r="BP211">
        <f t="shared" si="214"/>
        <v>55.523241296635469</v>
      </c>
      <c r="BQ211">
        <f t="shared" si="215"/>
        <v>47.942802817449888</v>
      </c>
      <c r="BR211">
        <f t="shared" si="216"/>
        <v>53.179999170956947</v>
      </c>
      <c r="BS211">
        <f t="shared" si="217"/>
        <v>3227391.8666256564</v>
      </c>
      <c r="BT211">
        <f t="shared" si="218"/>
        <v>2690941.6868514419</v>
      </c>
      <c r="BU211">
        <f t="shared" si="219"/>
        <v>1502926.6770344418</v>
      </c>
      <c r="BV211">
        <f t="shared" si="220"/>
        <v>0.80138345020872315</v>
      </c>
      <c r="BW211">
        <f t="shared" si="221"/>
        <v>0.85745690908559558</v>
      </c>
      <c r="BX211">
        <f t="shared" si="222"/>
        <v>0.80821711356582393</v>
      </c>
      <c r="BY211">
        <f t="shared" si="223"/>
        <v>26.070591787265094</v>
      </c>
      <c r="BZ211">
        <f t="shared" si="224"/>
        <v>24.249574458508761</v>
      </c>
      <c r="CA211">
        <f t="shared" si="225"/>
        <v>27.408690187717024</v>
      </c>
      <c r="CB211">
        <f t="shared" si="226"/>
        <v>343437.99733653787</v>
      </c>
      <c r="CC211">
        <f t="shared" si="227"/>
        <v>266479.15355814929</v>
      </c>
      <c r="CD211">
        <f t="shared" si="228"/>
        <v>275951.6190593373</v>
      </c>
    </row>
    <row r="212" spans="1:82" x14ac:dyDescent="0.2">
      <c r="A212">
        <f t="shared" si="229"/>
        <v>20.900000000000027</v>
      </c>
      <c r="B212">
        <f t="shared" si="175"/>
        <v>0.21414657978537549</v>
      </c>
      <c r="C212">
        <f t="shared" si="177"/>
        <v>0.17957097082389381</v>
      </c>
      <c r="D212">
        <f t="shared" si="178"/>
        <v>0.15342647649396735</v>
      </c>
      <c r="E212">
        <f t="shared" si="179"/>
        <v>177.02852188085782</v>
      </c>
      <c r="F212">
        <f t="shared" si="180"/>
        <v>196.60778773377709</v>
      </c>
      <c r="G212">
        <f t="shared" si="181"/>
        <v>189.77803514571752</v>
      </c>
      <c r="H212">
        <f t="shared" si="182"/>
        <v>11241108.11588184</v>
      </c>
      <c r="I212">
        <f t="shared" si="183"/>
        <v>12613210.730813388</v>
      </c>
      <c r="J212">
        <f t="shared" si="184"/>
        <v>13489944.990523648</v>
      </c>
      <c r="K212">
        <f t="shared" si="185"/>
        <v>0.80020280337218797</v>
      </c>
      <c r="L212">
        <f t="shared" si="186"/>
        <v>0.76891408950544204</v>
      </c>
      <c r="M212">
        <f t="shared" si="187"/>
        <v>0.74575011780303735</v>
      </c>
      <c r="N212">
        <f t="shared" si="188"/>
        <v>170.12946689265976</v>
      </c>
      <c r="O212">
        <f t="shared" si="189"/>
        <v>164.0645938531695</v>
      </c>
      <c r="P212">
        <f t="shared" si="190"/>
        <v>166.48974734645546</v>
      </c>
      <c r="Q212">
        <f t="shared" si="191"/>
        <v>19859272.938165691</v>
      </c>
      <c r="R212">
        <f t="shared" si="192"/>
        <v>22967465.881465964</v>
      </c>
      <c r="S212">
        <f t="shared" si="193"/>
        <v>25926576.324196365</v>
      </c>
      <c r="AQ212">
        <f t="shared" si="230"/>
        <v>20.900000000000027</v>
      </c>
      <c r="AR212">
        <f t="shared" si="176"/>
        <v>0.10437570566309234</v>
      </c>
      <c r="AS212">
        <f t="shared" si="194"/>
        <v>0.10441258228651398</v>
      </c>
      <c r="AT212">
        <f t="shared" si="195"/>
        <v>0.10114431240066006</v>
      </c>
      <c r="AU212">
        <f t="shared" si="196"/>
        <v>69.845210497940627</v>
      </c>
      <c r="AV212">
        <f t="shared" si="197"/>
        <v>73.992744326984422</v>
      </c>
      <c r="AW212">
        <f t="shared" si="198"/>
        <v>80.286207501048565</v>
      </c>
      <c r="AX212">
        <f t="shared" si="199"/>
        <v>36257260.67491281</v>
      </c>
      <c r="AY212">
        <f t="shared" si="200"/>
        <v>29185112.255698767</v>
      </c>
      <c r="AZ212">
        <f t="shared" si="201"/>
        <v>30142925.634980846</v>
      </c>
      <c r="BA212">
        <f t="shared" si="202"/>
        <v>0.40549769362735144</v>
      </c>
      <c r="BB212">
        <f t="shared" si="203"/>
        <v>0.40112640652548948</v>
      </c>
      <c r="BC212">
        <f t="shared" si="204"/>
        <v>0.43037374072680401</v>
      </c>
      <c r="BD212">
        <f t="shared" si="205"/>
        <v>52.981860870734131</v>
      </c>
      <c r="BE212">
        <f t="shared" si="206"/>
        <v>43.340657392297011</v>
      </c>
      <c r="BF212">
        <f t="shared" si="207"/>
        <v>54.037478309451323</v>
      </c>
      <c r="BG212">
        <f t="shared" si="208"/>
        <v>41554167.828562759</v>
      </c>
      <c r="BH212">
        <f t="shared" si="209"/>
        <v>51471811.42953705</v>
      </c>
      <c r="BI212">
        <f t="shared" si="210"/>
        <v>48338707.919286646</v>
      </c>
      <c r="BL212">
        <f t="shared" si="231"/>
        <v>20.900000000000027</v>
      </c>
      <c r="BM212">
        <f t="shared" si="211"/>
        <v>0.59907749441654612</v>
      </c>
      <c r="BN212">
        <f t="shared" si="212"/>
        <v>0.55046683792998108</v>
      </c>
      <c r="BO212">
        <f t="shared" si="213"/>
        <v>0.57960403284222395</v>
      </c>
      <c r="BP212">
        <f t="shared" si="214"/>
        <v>55.521032234428183</v>
      </c>
      <c r="BQ212">
        <f t="shared" si="215"/>
        <v>47.923760697776544</v>
      </c>
      <c r="BR212">
        <f t="shared" si="216"/>
        <v>53.170545131616763</v>
      </c>
      <c r="BS212">
        <f t="shared" si="217"/>
        <v>3240038.961344738</v>
      </c>
      <c r="BT212">
        <f t="shared" si="218"/>
        <v>2700921.7892172276</v>
      </c>
      <c r="BU212">
        <f t="shared" si="219"/>
        <v>1508691.1902786365</v>
      </c>
      <c r="BV212">
        <f t="shared" si="220"/>
        <v>0.80020280337219196</v>
      </c>
      <c r="BW212">
        <f t="shared" si="221"/>
        <v>0.85657494413178492</v>
      </c>
      <c r="BX212">
        <f t="shared" si="222"/>
        <v>0.80707128457133548</v>
      </c>
      <c r="BY212">
        <f t="shared" si="223"/>
        <v>26.095014970810951</v>
      </c>
      <c r="BZ212">
        <f t="shared" si="224"/>
        <v>24.278586059542992</v>
      </c>
      <c r="CA212">
        <f t="shared" si="225"/>
        <v>27.435952812656911</v>
      </c>
      <c r="CB212">
        <f t="shared" si="226"/>
        <v>345058.30319413746</v>
      </c>
      <c r="CC212">
        <f t="shared" si="227"/>
        <v>267790.79792123713</v>
      </c>
      <c r="CD212">
        <f t="shared" si="228"/>
        <v>277309.76510983193</v>
      </c>
    </row>
    <row r="213" spans="1:82" x14ac:dyDescent="0.2">
      <c r="A213">
        <f t="shared" si="229"/>
        <v>21.000000000000028</v>
      </c>
      <c r="B213">
        <f t="shared" si="175"/>
        <v>0.21257559422001607</v>
      </c>
      <c r="C213">
        <f t="shared" si="177"/>
        <v>0.17828602975133689</v>
      </c>
      <c r="D213">
        <f t="shared" si="178"/>
        <v>0.15242338784448439</v>
      </c>
      <c r="E213">
        <f t="shared" si="179"/>
        <v>176.45066601696132</v>
      </c>
      <c r="F213">
        <f t="shared" si="180"/>
        <v>195.88756469075574</v>
      </c>
      <c r="G213">
        <f t="shared" si="181"/>
        <v>189.02472198009372</v>
      </c>
      <c r="H213">
        <f t="shared" si="182"/>
        <v>11262668.120461036</v>
      </c>
      <c r="I213">
        <f t="shared" si="183"/>
        <v>12634637.463799505</v>
      </c>
      <c r="J213">
        <f t="shared" si="184"/>
        <v>13510596.540200837</v>
      </c>
      <c r="K213">
        <f t="shared" si="185"/>
        <v>0.79902414393206922</v>
      </c>
      <c r="L213">
        <f t="shared" si="186"/>
        <v>0.7675832474822657</v>
      </c>
      <c r="M213">
        <f t="shared" si="187"/>
        <v>0.74431294421110616</v>
      </c>
      <c r="N213">
        <f t="shared" si="188"/>
        <v>170.35314561137221</v>
      </c>
      <c r="O213">
        <f t="shared" si="189"/>
        <v>164.25108217737542</v>
      </c>
      <c r="P213">
        <f t="shared" si="190"/>
        <v>166.65673547482012</v>
      </c>
      <c r="Q213">
        <f t="shared" si="191"/>
        <v>19951876.701911014</v>
      </c>
      <c r="R213">
        <f t="shared" si="192"/>
        <v>23071932.728691552</v>
      </c>
      <c r="S213">
        <f t="shared" si="193"/>
        <v>26044503.426167056</v>
      </c>
      <c r="AQ213">
        <f t="shared" si="230"/>
        <v>21.000000000000028</v>
      </c>
      <c r="AR213">
        <f t="shared" si="176"/>
        <v>0.10422204935959994</v>
      </c>
      <c r="AS213">
        <f t="shared" si="194"/>
        <v>0.1042578708451178</v>
      </c>
      <c r="AT213">
        <f t="shared" si="195"/>
        <v>0.10109423446651365</v>
      </c>
      <c r="AU213">
        <f t="shared" si="196"/>
        <v>69.548306617776618</v>
      </c>
      <c r="AV213">
        <f t="shared" si="197"/>
        <v>73.678252923617691</v>
      </c>
      <c r="AW213">
        <f t="shared" si="198"/>
        <v>79.961858170162273</v>
      </c>
      <c r="AX213">
        <f t="shared" si="199"/>
        <v>36304492.270567365</v>
      </c>
      <c r="AY213">
        <f t="shared" si="200"/>
        <v>29223124.605471835</v>
      </c>
      <c r="AZ213">
        <f t="shared" si="201"/>
        <v>30183781.500897761</v>
      </c>
      <c r="BA213">
        <f t="shared" si="202"/>
        <v>0.40329043258185115</v>
      </c>
      <c r="BB213">
        <f t="shared" si="203"/>
        <v>0.39892181384886438</v>
      </c>
      <c r="BC213">
        <f t="shared" si="204"/>
        <v>0.42815911148657992</v>
      </c>
      <c r="BD213">
        <f t="shared" si="205"/>
        <v>52.906083045743834</v>
      </c>
      <c r="BE213">
        <f t="shared" si="206"/>
        <v>43.276376466410952</v>
      </c>
      <c r="BF213">
        <f t="shared" si="207"/>
        <v>53.971440692427024</v>
      </c>
      <c r="BG213">
        <f t="shared" si="208"/>
        <v>41678852.471178636</v>
      </c>
      <c r="BH213">
        <f t="shared" si="209"/>
        <v>51625114.601222642</v>
      </c>
      <c r="BI213">
        <f t="shared" si="210"/>
        <v>48482679.484176196</v>
      </c>
      <c r="BL213">
        <f t="shared" si="231"/>
        <v>21.000000000000028</v>
      </c>
      <c r="BM213">
        <f t="shared" si="211"/>
        <v>0.59710641214275328</v>
      </c>
      <c r="BN213">
        <f t="shared" si="212"/>
        <v>0.54837925564294066</v>
      </c>
      <c r="BO213">
        <f t="shared" si="213"/>
        <v>0.57758227229457559</v>
      </c>
      <c r="BP213">
        <f t="shared" si="214"/>
        <v>55.517395728165823</v>
      </c>
      <c r="BQ213">
        <f t="shared" si="215"/>
        <v>47.903496476569806</v>
      </c>
      <c r="BR213">
        <f t="shared" si="216"/>
        <v>53.159724424612335</v>
      </c>
      <c r="BS213">
        <f t="shared" si="217"/>
        <v>3252642.0927496739</v>
      </c>
      <c r="BT213">
        <f t="shared" si="218"/>
        <v>2710862.011270924</v>
      </c>
      <c r="BU213">
        <f t="shared" si="219"/>
        <v>1514434.4857171748</v>
      </c>
      <c r="BV213">
        <f t="shared" si="220"/>
        <v>0.79902414393207322</v>
      </c>
      <c r="BW213">
        <f t="shared" si="221"/>
        <v>0.85569400611715762</v>
      </c>
      <c r="BX213">
        <f t="shared" si="222"/>
        <v>0.80592730942090052</v>
      </c>
      <c r="BY213">
        <f t="shared" si="223"/>
        <v>26.118903007660549</v>
      </c>
      <c r="BZ213">
        <f t="shared" si="224"/>
        <v>24.307139183023764</v>
      </c>
      <c r="CA213">
        <f t="shared" si="225"/>
        <v>27.462651495444614</v>
      </c>
      <c r="CB213">
        <f t="shared" si="226"/>
        <v>346676.00526592042</v>
      </c>
      <c r="CC213">
        <f t="shared" si="227"/>
        <v>269100.93070699775</v>
      </c>
      <c r="CD213">
        <f t="shared" si="228"/>
        <v>278666.34623322985</v>
      </c>
    </row>
    <row r="214" spans="1:82" x14ac:dyDescent="0.2">
      <c r="A214">
        <f t="shared" si="229"/>
        <v>21.10000000000003</v>
      </c>
      <c r="B214">
        <f t="shared" si="175"/>
        <v>0.21102622993889664</v>
      </c>
      <c r="C214">
        <f t="shared" si="177"/>
        <v>0.17702183837609853</v>
      </c>
      <c r="D214">
        <f t="shared" si="178"/>
        <v>0.15143913230743467</v>
      </c>
      <c r="E214">
        <f t="shared" si="179"/>
        <v>175.87132272324052</v>
      </c>
      <c r="F214">
        <f t="shared" si="180"/>
        <v>195.16704041898333</v>
      </c>
      <c r="G214">
        <f t="shared" si="181"/>
        <v>188.27246147952471</v>
      </c>
      <c r="H214">
        <f t="shared" si="182"/>
        <v>11284060.83634367</v>
      </c>
      <c r="I214">
        <f t="shared" si="183"/>
        <v>12655901.298273407</v>
      </c>
      <c r="J214">
        <f t="shared" si="184"/>
        <v>13531103.803072171</v>
      </c>
      <c r="K214">
        <f t="shared" si="185"/>
        <v>0.79784746854295541</v>
      </c>
      <c r="L214">
        <f t="shared" si="186"/>
        <v>0.76625505324378773</v>
      </c>
      <c r="M214">
        <f t="shared" si="187"/>
        <v>0.74287896917520535</v>
      </c>
      <c r="N214">
        <f t="shared" si="188"/>
        <v>170.5727270427308</v>
      </c>
      <c r="O214">
        <f t="shared" si="189"/>
        <v>164.4335102430791</v>
      </c>
      <c r="P214">
        <f t="shared" si="190"/>
        <v>166.81952618151212</v>
      </c>
      <c r="Q214">
        <f t="shared" si="191"/>
        <v>20044329.802042559</v>
      </c>
      <c r="R214">
        <f t="shared" si="192"/>
        <v>23176202.386586405</v>
      </c>
      <c r="S214">
        <f t="shared" si="193"/>
        <v>26162208.162842661</v>
      </c>
      <c r="AQ214">
        <f t="shared" si="230"/>
        <v>21.10000000000003</v>
      </c>
      <c r="AR214">
        <f t="shared" si="176"/>
        <v>0.10407378881656787</v>
      </c>
      <c r="AS214">
        <f t="shared" si="194"/>
        <v>0.10410858380796945</v>
      </c>
      <c r="AT214">
        <f t="shared" si="195"/>
        <v>0.10104634806632853</v>
      </c>
      <c r="AU214">
        <f t="shared" si="196"/>
        <v>69.253381693124453</v>
      </c>
      <c r="AV214">
        <f t="shared" si="197"/>
        <v>73.365854963147939</v>
      </c>
      <c r="AW214">
        <f t="shared" si="198"/>
        <v>79.639930405931423</v>
      </c>
      <c r="AX214">
        <f t="shared" si="199"/>
        <v>36351644.273646988</v>
      </c>
      <c r="AY214">
        <f t="shared" si="200"/>
        <v>29261072.505452406</v>
      </c>
      <c r="AZ214">
        <f t="shared" si="201"/>
        <v>30224611.560511861</v>
      </c>
      <c r="BA214">
        <f t="shared" si="202"/>
        <v>0.40109911928792019</v>
      </c>
      <c r="BB214">
        <f t="shared" si="203"/>
        <v>0.39673336133386083</v>
      </c>
      <c r="BC214">
        <f t="shared" si="204"/>
        <v>0.42595932780478563</v>
      </c>
      <c r="BD214">
        <f t="shared" si="205"/>
        <v>52.829028554724545</v>
      </c>
      <c r="BE214">
        <f t="shared" si="206"/>
        <v>43.21106713491718</v>
      </c>
      <c r="BF214">
        <f t="shared" si="207"/>
        <v>53.904058433714169</v>
      </c>
      <c r="BG214">
        <f t="shared" si="208"/>
        <v>41802823.325326018</v>
      </c>
      <c r="BH214">
        <f t="shared" si="209"/>
        <v>51777531.598683082</v>
      </c>
      <c r="BI214">
        <f t="shared" si="210"/>
        <v>48625818.816512711</v>
      </c>
      <c r="BL214">
        <f t="shared" si="231"/>
        <v>21.10000000000003</v>
      </c>
      <c r="BM214">
        <f t="shared" si="211"/>
        <v>0.59514311456246693</v>
      </c>
      <c r="BN214">
        <f t="shared" si="212"/>
        <v>0.5463013477635108</v>
      </c>
      <c r="BO214">
        <f t="shared" si="213"/>
        <v>0.57556903443529528</v>
      </c>
      <c r="BP214">
        <f t="shared" si="214"/>
        <v>55.512348825029392</v>
      </c>
      <c r="BQ214">
        <f t="shared" si="215"/>
        <v>47.88202622735416</v>
      </c>
      <c r="BR214">
        <f t="shared" si="216"/>
        <v>53.147553985127914</v>
      </c>
      <c r="BS214">
        <f t="shared" si="217"/>
        <v>3265201.4356944361</v>
      </c>
      <c r="BT214">
        <f t="shared" si="218"/>
        <v>2720762.5383715457</v>
      </c>
      <c r="BU214">
        <f t="shared" si="219"/>
        <v>1520156.6532682152</v>
      </c>
      <c r="BV214">
        <f t="shared" si="220"/>
        <v>0.79784746854295951</v>
      </c>
      <c r="BW214">
        <f t="shared" si="221"/>
        <v>0.85481409384597007</v>
      </c>
      <c r="BX214">
        <f t="shared" si="222"/>
        <v>0.80478518511517294</v>
      </c>
      <c r="BY214">
        <f t="shared" si="223"/>
        <v>26.142260723464453</v>
      </c>
      <c r="BZ214">
        <f t="shared" si="224"/>
        <v>24.335237736773756</v>
      </c>
      <c r="CA214">
        <f t="shared" si="225"/>
        <v>27.488791278275663</v>
      </c>
      <c r="CB214">
        <f t="shared" si="226"/>
        <v>348291.10801565804</v>
      </c>
      <c r="CC214">
        <f t="shared" si="227"/>
        <v>270409.55373846751</v>
      </c>
      <c r="CD214">
        <f t="shared" si="228"/>
        <v>280021.36433120124</v>
      </c>
    </row>
    <row r="215" spans="1:82" x14ac:dyDescent="0.2">
      <c r="A215">
        <f t="shared" si="229"/>
        <v>21.200000000000031</v>
      </c>
      <c r="B215">
        <f t="shared" si="175"/>
        <v>0.20949818937089854</v>
      </c>
      <c r="C215">
        <f t="shared" si="177"/>
        <v>0.17577806162449491</v>
      </c>
      <c r="D215">
        <f t="shared" si="178"/>
        <v>0.15047335628882214</v>
      </c>
      <c r="E215">
        <f t="shared" si="179"/>
        <v>175.29058746965563</v>
      </c>
      <c r="F215">
        <f t="shared" si="180"/>
        <v>194.44631457315342</v>
      </c>
      <c r="G215">
        <f t="shared" si="181"/>
        <v>187.52133787986386</v>
      </c>
      <c r="H215">
        <f t="shared" si="182"/>
        <v>11305288.555330886</v>
      </c>
      <c r="I215">
        <f t="shared" si="183"/>
        <v>12677004.850482509</v>
      </c>
      <c r="J215">
        <f t="shared" si="184"/>
        <v>13551469.471258733</v>
      </c>
      <c r="K215">
        <f t="shared" si="185"/>
        <v>0.79667277386507096</v>
      </c>
      <c r="L215">
        <f t="shared" si="186"/>
        <v>0.76492950152209216</v>
      </c>
      <c r="M215">
        <f t="shared" si="187"/>
        <v>0.74144818557666747</v>
      </c>
      <c r="N215">
        <f t="shared" si="188"/>
        <v>170.78824764316383</v>
      </c>
      <c r="O215">
        <f t="shared" si="189"/>
        <v>164.6119154372667</v>
      </c>
      <c r="P215">
        <f t="shared" si="190"/>
        <v>166.9781592019136</v>
      </c>
      <c r="Q215">
        <f t="shared" si="191"/>
        <v>20136632.532357361</v>
      </c>
      <c r="R215">
        <f t="shared" si="192"/>
        <v>23280275.291851286</v>
      </c>
      <c r="S215">
        <f t="shared" si="193"/>
        <v>26279691.027961131</v>
      </c>
      <c r="AQ215">
        <f t="shared" si="230"/>
        <v>21.200000000000031</v>
      </c>
      <c r="AR215">
        <f t="shared" si="176"/>
        <v>0.10393073455767604</v>
      </c>
      <c r="AS215">
        <f t="shared" si="194"/>
        <v>0.10396453098770349</v>
      </c>
      <c r="AT215">
        <f t="shared" si="195"/>
        <v>0.10100055729317113</v>
      </c>
      <c r="AU215">
        <f t="shared" si="196"/>
        <v>68.960433338571832</v>
      </c>
      <c r="AV215">
        <f t="shared" si="197"/>
        <v>73.055548014783653</v>
      </c>
      <c r="AW215">
        <f t="shared" si="198"/>
        <v>79.320411762650338</v>
      </c>
      <c r="AX215">
        <f t="shared" si="199"/>
        <v>36398719.321208626</v>
      </c>
      <c r="AY215">
        <f t="shared" si="200"/>
        <v>29298958.088510562</v>
      </c>
      <c r="AZ215">
        <f t="shared" si="201"/>
        <v>30265416.766955908</v>
      </c>
      <c r="BA215">
        <f t="shared" si="202"/>
        <v>0.39892363852095458</v>
      </c>
      <c r="BB215">
        <f t="shared" si="203"/>
        <v>0.39456093081587629</v>
      </c>
      <c r="BC215">
        <f t="shared" si="204"/>
        <v>0.42377429016561918</v>
      </c>
      <c r="BD215">
        <f t="shared" si="205"/>
        <v>52.750721113777587</v>
      </c>
      <c r="BE215">
        <f t="shared" si="206"/>
        <v>43.144748835779708</v>
      </c>
      <c r="BF215">
        <f t="shared" si="207"/>
        <v>53.835354746242984</v>
      </c>
      <c r="BG215">
        <f t="shared" si="208"/>
        <v>41926085.529513091</v>
      </c>
      <c r="BH215">
        <f t="shared" si="209"/>
        <v>51929068.886117809</v>
      </c>
      <c r="BI215">
        <f t="shared" si="210"/>
        <v>48768131.987018012</v>
      </c>
      <c r="BL215">
        <f t="shared" si="231"/>
        <v>21.200000000000031</v>
      </c>
      <c r="BM215">
        <f t="shared" si="211"/>
        <v>0.59318757093041907</v>
      </c>
      <c r="BN215">
        <f t="shared" si="212"/>
        <v>0.54423306945793182</v>
      </c>
      <c r="BO215">
        <f t="shared" si="213"/>
        <v>0.57356428333717258</v>
      </c>
      <c r="BP215">
        <f t="shared" si="214"/>
        <v>55.505908414230291</v>
      </c>
      <c r="BQ215">
        <f t="shared" si="215"/>
        <v>47.859365866463605</v>
      </c>
      <c r="BR215">
        <f t="shared" si="216"/>
        <v>53.134050588186426</v>
      </c>
      <c r="BS215">
        <f t="shared" si="217"/>
        <v>3277717.1643097498</v>
      </c>
      <c r="BT215">
        <f t="shared" si="218"/>
        <v>2730623.5549948663</v>
      </c>
      <c r="BU215">
        <f t="shared" si="219"/>
        <v>1525857.7824560632</v>
      </c>
      <c r="BV215">
        <f t="shared" si="220"/>
        <v>0.79667277386507496</v>
      </c>
      <c r="BW215">
        <f t="shared" si="221"/>
        <v>0.85393520612387086</v>
      </c>
      <c r="BX215">
        <f t="shared" si="222"/>
        <v>0.80364490865965943</v>
      </c>
      <c r="BY215">
        <f t="shared" si="223"/>
        <v>26.165092904569551</v>
      </c>
      <c r="BZ215">
        <f t="shared" si="224"/>
        <v>24.362885597261052</v>
      </c>
      <c r="CA215">
        <f t="shared" si="225"/>
        <v>27.51437716237891</v>
      </c>
      <c r="CB215">
        <f t="shared" si="226"/>
        <v>349903.61589855474</v>
      </c>
      <c r="CC215">
        <f t="shared" si="227"/>
        <v>271716.66883591056</v>
      </c>
      <c r="CD215">
        <f t="shared" si="228"/>
        <v>281374.82130234432</v>
      </c>
    </row>
    <row r="216" spans="1:82" x14ac:dyDescent="0.2">
      <c r="A216">
        <f t="shared" si="229"/>
        <v>21.300000000000033</v>
      </c>
      <c r="B216">
        <f t="shared" si="175"/>
        <v>0.20799117904033826</v>
      </c>
      <c r="C216">
        <f t="shared" si="177"/>
        <v>0.17455436983373412</v>
      </c>
      <c r="D216">
        <f t="shared" si="178"/>
        <v>0.14952571283342145</v>
      </c>
      <c r="E216">
        <f t="shared" si="179"/>
        <v>174.7085538164028</v>
      </c>
      <c r="F216">
        <f t="shared" si="180"/>
        <v>193.72548444564265</v>
      </c>
      <c r="G216">
        <f t="shared" si="181"/>
        <v>186.77143300920577</v>
      </c>
      <c r="H216">
        <f t="shared" si="182"/>
        <v>11326353.53757708</v>
      </c>
      <c r="I216">
        <f t="shared" si="183"/>
        <v>12697950.694388554</v>
      </c>
      <c r="J216">
        <f t="shared" si="184"/>
        <v>13571696.186355636</v>
      </c>
      <c r="K216">
        <f t="shared" si="185"/>
        <v>0.79550005656426148</v>
      </c>
      <c r="L216">
        <f t="shared" si="186"/>
        <v>0.76360658705974382</v>
      </c>
      <c r="M216">
        <f t="shared" si="187"/>
        <v>0.74002058631266832</v>
      </c>
      <c r="N216">
        <f t="shared" si="188"/>
        <v>170.99974357289889</v>
      </c>
      <c r="O216">
        <f t="shared" si="189"/>
        <v>164.78633483969816</v>
      </c>
      <c r="P216">
        <f t="shared" si="190"/>
        <v>167.13267394151154</v>
      </c>
      <c r="Q216">
        <f t="shared" si="191"/>
        <v>20228785.185702179</v>
      </c>
      <c r="R216">
        <f t="shared" si="192"/>
        <v>23384151.879775509</v>
      </c>
      <c r="S216">
        <f t="shared" si="193"/>
        <v>26396952.513633955</v>
      </c>
      <c r="AQ216">
        <f t="shared" si="230"/>
        <v>21.300000000000033</v>
      </c>
      <c r="AR216">
        <f t="shared" si="176"/>
        <v>0.1037927037602125</v>
      </c>
      <c r="AS216">
        <f t="shared" si="194"/>
        <v>0.1038255288651953</v>
      </c>
      <c r="AT216">
        <f t="shared" si="195"/>
        <v>0.10095677043723193</v>
      </c>
      <c r="AU216">
        <f t="shared" si="196"/>
        <v>68.669458719343126</v>
      </c>
      <c r="AV216">
        <f t="shared" si="197"/>
        <v>72.747329169156686</v>
      </c>
      <c r="AW216">
        <f t="shared" si="198"/>
        <v>79.003289596240023</v>
      </c>
      <c r="AX216">
        <f t="shared" si="199"/>
        <v>36445719.957722694</v>
      </c>
      <c r="AY216">
        <f t="shared" si="200"/>
        <v>29336783.412747599</v>
      </c>
      <c r="AZ216">
        <f t="shared" si="201"/>
        <v>30306198.031668853</v>
      </c>
      <c r="BA216">
        <f t="shared" si="202"/>
        <v>0.39676387588886297</v>
      </c>
      <c r="BB216">
        <f t="shared" si="203"/>
        <v>0.39240440499540974</v>
      </c>
      <c r="BC216">
        <f t="shared" si="204"/>
        <v>0.42160389972037327</v>
      </c>
      <c r="BD216">
        <f t="shared" si="205"/>
        <v>52.671184152521292</v>
      </c>
      <c r="BE216">
        <f t="shared" si="206"/>
        <v>43.077440770045065</v>
      </c>
      <c r="BF216">
        <f t="shared" si="207"/>
        <v>53.765352574532855</v>
      </c>
      <c r="BG216">
        <f t="shared" si="208"/>
        <v>42048644.185123518</v>
      </c>
      <c r="BH216">
        <f t="shared" si="209"/>
        <v>52079732.880403221</v>
      </c>
      <c r="BI216">
        <f t="shared" si="210"/>
        <v>48909625.021971442</v>
      </c>
      <c r="BL216">
        <f t="shared" si="231"/>
        <v>21.300000000000033</v>
      </c>
      <c r="BM216">
        <f t="shared" si="211"/>
        <v>0.59123975062276857</v>
      </c>
      <c r="BN216">
        <f t="shared" si="212"/>
        <v>0.54217437610021557</v>
      </c>
      <c r="BO216">
        <f t="shared" si="213"/>
        <v>0.57156798322444702</v>
      </c>
      <c r="BP216">
        <f t="shared" si="214"/>
        <v>55.498091228354298</v>
      </c>
      <c r="BQ216">
        <f t="shared" si="215"/>
        <v>47.835531154427159</v>
      </c>
      <c r="BR216">
        <f t="shared" si="216"/>
        <v>53.119230850029886</v>
      </c>
      <c r="BS216">
        <f t="shared" si="217"/>
        <v>3290189.4520064248</v>
      </c>
      <c r="BT216">
        <f t="shared" si="218"/>
        <v>2740445.2447379036</v>
      </c>
      <c r="BU216">
        <f t="shared" si="219"/>
        <v>1531537.9624130575</v>
      </c>
      <c r="BV216">
        <f t="shared" si="220"/>
        <v>0.79550005656426559</v>
      </c>
      <c r="BW216">
        <f t="shared" si="221"/>
        <v>0.85305734175789916</v>
      </c>
      <c r="BX216">
        <f t="shared" si="222"/>
        <v>0.80250647706471112</v>
      </c>
      <c r="BY216">
        <f t="shared" si="223"/>
        <v>26.187404298332925</v>
      </c>
      <c r="BZ216">
        <f t="shared" si="224"/>
        <v>24.390086609848609</v>
      </c>
      <c r="CA216">
        <f t="shared" si="225"/>
        <v>27.53941410834345</v>
      </c>
      <c r="CB216">
        <f t="shared" si="226"/>
        <v>351513.53336127294</v>
      </c>
      <c r="CC216">
        <f t="shared" si="227"/>
        <v>273022.27781682828</v>
      </c>
      <c r="CD216">
        <f t="shared" si="228"/>
        <v>282726.71904219704</v>
      </c>
    </row>
    <row r="217" spans="1:82" x14ac:dyDescent="0.2">
      <c r="A217">
        <f t="shared" si="229"/>
        <v>21.400000000000034</v>
      </c>
      <c r="B217">
        <f t="shared" si="175"/>
        <v>0.20650490951060285</v>
      </c>
      <c r="C217">
        <f t="shared" si="177"/>
        <v>0.17335043866453947</v>
      </c>
      <c r="D217">
        <f t="shared" si="178"/>
        <v>0.14859586150013415</v>
      </c>
      <c r="E217">
        <f t="shared" si="179"/>
        <v>174.12531344493158</v>
      </c>
      <c r="F217">
        <f t="shared" si="180"/>
        <v>193.00464501064104</v>
      </c>
      <c r="G217">
        <f t="shared" si="181"/>
        <v>186.02282633965612</v>
      </c>
      <c r="H217">
        <f t="shared" si="182"/>
        <v>11347258.012031883</v>
      </c>
      <c r="I217">
        <f t="shared" si="183"/>
        <v>12718741.362355348</v>
      </c>
      <c r="J217">
        <f t="shared" si="184"/>
        <v>13591786.540382363</v>
      </c>
      <c r="K217">
        <f t="shared" si="185"/>
        <v>0.79432931331198553</v>
      </c>
      <c r="L217">
        <f t="shared" si="186"/>
        <v>0.76228630460976787</v>
      </c>
      <c r="M217">
        <f t="shared" si="187"/>
        <v>0.73859616429619201</v>
      </c>
      <c r="N217">
        <f t="shared" si="188"/>
        <v>171.20725069832724</v>
      </c>
      <c r="O217">
        <f t="shared" si="189"/>
        <v>164.9568052253683</v>
      </c>
      <c r="P217">
        <f t="shared" si="190"/>
        <v>167.28310947855016</v>
      </c>
      <c r="Q217">
        <f t="shared" si="191"/>
        <v>20320788.053979751</v>
      </c>
      <c r="R217">
        <f t="shared" si="192"/>
        <v>23487832.584245555</v>
      </c>
      <c r="S217">
        <f t="shared" si="193"/>
        <v>26513993.110356387</v>
      </c>
      <c r="AQ217">
        <f t="shared" si="230"/>
        <v>21.400000000000034</v>
      </c>
      <c r="AR217">
        <f t="shared" si="176"/>
        <v>0.10365952002142691</v>
      </c>
      <c r="AS217">
        <f t="shared" si="194"/>
        <v>0.1036914003557631</v>
      </c>
      <c r="AT217">
        <f t="shared" si="195"/>
        <v>0.10091489980214899</v>
      </c>
      <c r="AU217">
        <f t="shared" si="196"/>
        <v>68.380454571314559</v>
      </c>
      <c r="AV217">
        <f t="shared" si="197"/>
        <v>72.441195059580878</v>
      </c>
      <c r="AW217">
        <f t="shared" si="198"/>
        <v>78.688551078832447</v>
      </c>
      <c r="AX217">
        <f t="shared" si="199"/>
        <v>36492648.63832435</v>
      </c>
      <c r="AY217">
        <f t="shared" si="200"/>
        <v>29374550.464117523</v>
      </c>
      <c r="AZ217">
        <f t="shared" si="201"/>
        <v>30346956.226220444</v>
      </c>
      <c r="BA217">
        <f t="shared" si="202"/>
        <v>0.39461971782605232</v>
      </c>
      <c r="BB217">
        <f t="shared" si="203"/>
        <v>0.39026366743172725</v>
      </c>
      <c r="BC217">
        <f t="shared" si="204"/>
        <v>0.41944805828296372</v>
      </c>
      <c r="BD217">
        <f t="shared" si="205"/>
        <v>52.590440817075532</v>
      </c>
      <c r="BE217">
        <f t="shared" si="206"/>
        <v>43.009161904328415</v>
      </c>
      <c r="BF217">
        <f t="shared" si="207"/>
        <v>53.694074597387768</v>
      </c>
      <c r="BG217">
        <f t="shared" si="208"/>
        <v>42170504.356684648</v>
      </c>
      <c r="BH217">
        <f t="shared" si="209"/>
        <v>52229529.951439157</v>
      </c>
      <c r="BI217">
        <f t="shared" si="210"/>
        <v>49050303.903535247</v>
      </c>
      <c r="BL217">
        <f t="shared" si="231"/>
        <v>21.400000000000034</v>
      </c>
      <c r="BM217">
        <f t="shared" si="211"/>
        <v>0.58929962313662143</v>
      </c>
      <c r="BN217">
        <f t="shared" si="212"/>
        <v>0.54012522327118206</v>
      </c>
      <c r="BO217">
        <f t="shared" si="213"/>
        <v>0.56958009847217062</v>
      </c>
      <c r="BP217">
        <f t="shared" si="214"/>
        <v>55.488913844694544</v>
      </c>
      <c r="BQ217">
        <f t="shared" si="215"/>
        <v>47.81053769734266</v>
      </c>
      <c r="BR217">
        <f t="shared" si="216"/>
        <v>53.103111229488341</v>
      </c>
      <c r="BS217">
        <f t="shared" si="217"/>
        <v>3302618.471478669</v>
      </c>
      <c r="BT217">
        <f t="shared" si="218"/>
        <v>2750227.7903233836</v>
      </c>
      <c r="BU217">
        <f t="shared" si="219"/>
        <v>1537197.2818814449</v>
      </c>
      <c r="BV217">
        <f t="shared" si="220"/>
        <v>0.79432931331198964</v>
      </c>
      <c r="BW217">
        <f t="shared" si="221"/>
        <v>0.85218049955648323</v>
      </c>
      <c r="BX217">
        <f t="shared" si="222"/>
        <v>0.8013698873455164</v>
      </c>
      <c r="BY217">
        <f t="shared" si="223"/>
        <v>26.209199613433228</v>
      </c>
      <c r="BZ217">
        <f t="shared" si="224"/>
        <v>24.416844589041723</v>
      </c>
      <c r="CA217">
        <f t="shared" si="225"/>
        <v>27.563907036442963</v>
      </c>
      <c r="CB217">
        <f t="shared" si="226"/>
        <v>353120.86484195816</v>
      </c>
      <c r="CC217">
        <f t="shared" si="227"/>
        <v>274326.38249596825</v>
      </c>
      <c r="CD217">
        <f t="shared" si="228"/>
        <v>284077.05944324861</v>
      </c>
    </row>
    <row r="218" spans="1:82" x14ac:dyDescent="0.2">
      <c r="A218">
        <f t="shared" si="229"/>
        <v>21.500000000000036</v>
      </c>
      <c r="B218">
        <f t="shared" si="175"/>
        <v>0.20503909532856016</v>
      </c>
      <c r="C218">
        <f t="shared" si="177"/>
        <v>0.17216594901518317</v>
      </c>
      <c r="D218">
        <f t="shared" si="178"/>
        <v>0.1476834682396852</v>
      </c>
      <c r="E218">
        <f t="shared" si="179"/>
        <v>173.54095618849769</v>
      </c>
      <c r="F218">
        <f t="shared" si="180"/>
        <v>192.28388896752196</v>
      </c>
      <c r="G218">
        <f t="shared" si="181"/>
        <v>185.2755950380774</v>
      </c>
      <c r="H218">
        <f t="shared" si="182"/>
        <v>11368004.176875765</v>
      </c>
      <c r="I218">
        <f t="shared" si="183"/>
        <v>12739379.345825104</v>
      </c>
      <c r="J218">
        <f t="shared" si="184"/>
        <v>13611743.076715082</v>
      </c>
      <c r="K218">
        <f t="shared" si="185"/>
        <v>0.79316054078530474</v>
      </c>
      <c r="L218">
        <f t="shared" si="186"/>
        <v>0.7609686489356281</v>
      </c>
      <c r="M218">
        <f t="shared" si="187"/>
        <v>0.73717491245599498</v>
      </c>
      <c r="N218">
        <f t="shared" si="188"/>
        <v>171.41080459434906</v>
      </c>
      <c r="O218">
        <f t="shared" si="189"/>
        <v>165.12336306694826</v>
      </c>
      <c r="P218">
        <f t="shared" si="190"/>
        <v>167.42950456666225</v>
      </c>
      <c r="Q218">
        <f t="shared" si="191"/>
        <v>20412641.428155005</v>
      </c>
      <c r="R218">
        <f t="shared" si="192"/>
        <v>23591317.837753627</v>
      </c>
      <c r="S218">
        <f t="shared" si="193"/>
        <v>26630813.307017572</v>
      </c>
      <c r="AQ218">
        <f t="shared" si="230"/>
        <v>21.500000000000036</v>
      </c>
      <c r="AR218">
        <f t="shared" si="176"/>
        <v>0.10353101313308848</v>
      </c>
      <c r="AS218">
        <f t="shared" si="194"/>
        <v>0.1035619745835671</v>
      </c>
      <c r="AT218">
        <f t="shared" si="195"/>
        <v>0.10087486152936949</v>
      </c>
      <c r="AU218">
        <f t="shared" si="196"/>
        <v>68.093417220292849</v>
      </c>
      <c r="AV218">
        <f t="shared" si="197"/>
        <v>72.137141882529846</v>
      </c>
      <c r="AW218">
        <f t="shared" si="198"/>
        <v>78.376183212669631</v>
      </c>
      <c r="AX218">
        <f t="shared" si="199"/>
        <v>36539507.731950559</v>
      </c>
      <c r="AY218">
        <f t="shared" si="200"/>
        <v>29412261.158956628</v>
      </c>
      <c r="AZ218">
        <f t="shared" si="201"/>
        <v>30387692.184056003</v>
      </c>
      <c r="BA218">
        <f t="shared" si="202"/>
        <v>0.39249105158745545</v>
      </c>
      <c r="BB218">
        <f t="shared" si="203"/>
        <v>0.38813860253657617</v>
      </c>
      <c r="BC218">
        <f t="shared" si="204"/>
        <v>0.41730666832548735</v>
      </c>
      <c r="BD218">
        <f t="shared" si="205"/>
        <v>52.508513973017408</v>
      </c>
      <c r="BE218">
        <f t="shared" si="206"/>
        <v>42.939930973275501</v>
      </c>
      <c r="BF218">
        <f t="shared" si="207"/>
        <v>53.621543230566566</v>
      </c>
      <c r="BG218">
        <f t="shared" si="208"/>
        <v>42291671.072133832</v>
      </c>
      <c r="BH218">
        <f t="shared" si="209"/>
        <v>52378466.42249278</v>
      </c>
      <c r="BI218">
        <f t="shared" si="210"/>
        <v>49190174.570077576</v>
      </c>
      <c r="BL218">
        <f t="shared" si="231"/>
        <v>21.500000000000036</v>
      </c>
      <c r="BM218">
        <f t="shared" si="211"/>
        <v>0.58736715808955364</v>
      </c>
      <c r="BN218">
        <f t="shared" si="212"/>
        <v>0.53808556675750241</v>
      </c>
      <c r="BO218">
        <f t="shared" si="213"/>
        <v>0.56760059360557125</v>
      </c>
      <c r="BP218">
        <f t="shared" si="214"/>
        <v>55.478392686573549</v>
      </c>
      <c r="BQ218">
        <f t="shared" si="215"/>
        <v>47.784400948239096</v>
      </c>
      <c r="BR218">
        <f t="shared" si="216"/>
        <v>53.085708029337539</v>
      </c>
      <c r="BS218">
        <f t="shared" si="217"/>
        <v>3315004.394707385</v>
      </c>
      <c r="BT218">
        <f t="shared" si="218"/>
        <v>2759971.3736041733</v>
      </c>
      <c r="BU218">
        <f t="shared" si="219"/>
        <v>1542835.8292152439</v>
      </c>
      <c r="BV218">
        <f t="shared" si="220"/>
        <v>0.79316054078530884</v>
      </c>
      <c r="BW218">
        <f t="shared" si="221"/>
        <v>0.85130467832943868</v>
      </c>
      <c r="BX218">
        <f t="shared" si="222"/>
        <v>0.80023513652209255</v>
      </c>
      <c r="BY218">
        <f t="shared" si="223"/>
        <v>26.230483520179586</v>
      </c>
      <c r="BZ218">
        <f t="shared" si="224"/>
        <v>24.443163318733539</v>
      </c>
      <c r="CA218">
        <f t="shared" si="225"/>
        <v>27.587860826957442</v>
      </c>
      <c r="CB218">
        <f t="shared" si="226"/>
        <v>354725.61477026332</v>
      </c>
      <c r="CC218">
        <f t="shared" si="227"/>
        <v>275628.98468533356</v>
      </c>
      <c r="CD218">
        <f t="shared" si="228"/>
        <v>285425.84439495089</v>
      </c>
    </row>
    <row r="219" spans="1:82" x14ac:dyDescent="0.2">
      <c r="A219">
        <f t="shared" si="229"/>
        <v>21.600000000000037</v>
      </c>
      <c r="B219">
        <f t="shared" si="175"/>
        <v>0.20359345496973508</v>
      </c>
      <c r="C219">
        <f t="shared" si="177"/>
        <v>0.17100058693690859</v>
      </c>
      <c r="D219">
        <f t="shared" si="178"/>
        <v>0.14678820527461561</v>
      </c>
      <c r="E219">
        <f t="shared" si="179"/>
        <v>172.95557006225809</v>
      </c>
      <c r="F219">
        <f t="shared" si="180"/>
        <v>191.56330678346458</v>
      </c>
      <c r="G219">
        <f t="shared" si="181"/>
        <v>184.52981401583008</v>
      </c>
      <c r="H219">
        <f t="shared" si="182"/>
        <v>11388594.1999494</v>
      </c>
      <c r="I219">
        <f t="shared" si="183"/>
        <v>12759867.095983578</v>
      </c>
      <c r="J219">
        <f t="shared" si="184"/>
        <v>13631568.291001227</v>
      </c>
      <c r="K219">
        <f t="shared" si="185"/>
        <v>0.79199373566687359</v>
      </c>
      <c r="L219">
        <f t="shared" si="186"/>
        <v>0.75965361481120708</v>
      </c>
      <c r="M219">
        <f t="shared" si="187"/>
        <v>0.73575682373657159</v>
      </c>
      <c r="N219">
        <f t="shared" si="188"/>
        <v>171.61044054670029</v>
      </c>
      <c r="O219">
        <f t="shared" si="189"/>
        <v>165.28604453720749</v>
      </c>
      <c r="P219">
        <f t="shared" si="190"/>
        <v>167.57189763747959</v>
      </c>
      <c r="Q219">
        <f t="shared" si="191"/>
        <v>20504345.598261207</v>
      </c>
      <c r="R219">
        <f t="shared" si="192"/>
        <v>23694608.071406104</v>
      </c>
      <c r="S219">
        <f t="shared" si="193"/>
        <v>26747413.59091058</v>
      </c>
      <c r="AQ219">
        <f t="shared" si="230"/>
        <v>21.600000000000037</v>
      </c>
      <c r="AR219">
        <f t="shared" si="176"/>
        <v>0.10340701886396067</v>
      </c>
      <c r="AS219">
        <f t="shared" si="194"/>
        <v>0.10343708666391867</v>
      </c>
      <c r="AT219">
        <f t="shared" si="195"/>
        <v>0.10083657543019786</v>
      </c>
      <c r="AU219">
        <f t="shared" si="196"/>
        <v>67.808342600583501</v>
      </c>
      <c r="AV219">
        <f t="shared" si="197"/>
        <v>71.835165417361424</v>
      </c>
      <c r="AW219">
        <f t="shared" si="198"/>
        <v>78.066172843347985</v>
      </c>
      <c r="AX219">
        <f t="shared" si="199"/>
        <v>36586299.52436702</v>
      </c>
      <c r="AY219">
        <f t="shared" si="200"/>
        <v>29449917.346424401</v>
      </c>
      <c r="AZ219">
        <f t="shared" si="201"/>
        <v>30428406.702164847</v>
      </c>
      <c r="BA219">
        <f t="shared" si="202"/>
        <v>0.3903777652426037</v>
      </c>
      <c r="BB219">
        <f t="shared" si="203"/>
        <v>0.38602909556794252</v>
      </c>
      <c r="BC219">
        <f t="shared" si="204"/>
        <v>0.41517963297381022</v>
      </c>
      <c r="BD219">
        <f t="shared" si="205"/>
        <v>52.425426208308387</v>
      </c>
      <c r="BE219">
        <f t="shared" si="206"/>
        <v>42.869766482000664</v>
      </c>
      <c r="BF219">
        <f t="shared" si="207"/>
        <v>53.547780629428253</v>
      </c>
      <c r="BG219">
        <f t="shared" si="208"/>
        <v>42412149.32308279</v>
      </c>
      <c r="BH219">
        <f t="shared" si="209"/>
        <v>52526548.570540018</v>
      </c>
      <c r="BI219">
        <f t="shared" si="210"/>
        <v>49329242.916493066</v>
      </c>
      <c r="BL219">
        <f t="shared" si="231"/>
        <v>21.600000000000037</v>
      </c>
      <c r="BM219">
        <f t="shared" si="211"/>
        <v>0.58544232521913508</v>
      </c>
      <c r="BN219">
        <f t="shared" si="212"/>
        <v>0.53605536255074315</v>
      </c>
      <c r="BO219">
        <f t="shared" si="213"/>
        <v>0.56562943329941973</v>
      </c>
      <c r="BP219">
        <f t="shared" si="214"/>
        <v>55.466544024654389</v>
      </c>
      <c r="BQ219">
        <f t="shared" si="215"/>
        <v>47.757136208427433</v>
      </c>
      <c r="BR219">
        <f t="shared" si="216"/>
        <v>53.067037397645336</v>
      </c>
      <c r="BS219">
        <f t="shared" si="217"/>
        <v>3327347.3929634434</v>
      </c>
      <c r="BT219">
        <f t="shared" si="218"/>
        <v>2769676.1755676903</v>
      </c>
      <c r="BU219">
        <f t="shared" si="219"/>
        <v>1548453.6923820972</v>
      </c>
      <c r="BV219">
        <f t="shared" si="220"/>
        <v>0.7919937356668777</v>
      </c>
      <c r="BW219">
        <f t="shared" si="221"/>
        <v>0.85042987688796723</v>
      </c>
      <c r="BX219">
        <f t="shared" si="222"/>
        <v>0.79910222161927857</v>
      </c>
      <c r="BY219">
        <f t="shared" si="223"/>
        <v>26.25126065081804</v>
      </c>
      <c r="BZ219">
        <f t="shared" si="224"/>
        <v>24.469046552448599</v>
      </c>
      <c r="CA219">
        <f t="shared" si="225"/>
        <v>27.611280320492401</v>
      </c>
      <c r="CB219">
        <f t="shared" si="226"/>
        <v>356327.78756737389</v>
      </c>
      <c r="CC219">
        <f t="shared" si="227"/>
        <v>276930.08619419177</v>
      </c>
      <c r="CD219">
        <f t="shared" si="228"/>
        <v>286773.07578372996</v>
      </c>
    </row>
    <row r="220" spans="1:82" x14ac:dyDescent="0.2">
      <c r="A220">
        <f t="shared" si="229"/>
        <v>21.700000000000038</v>
      </c>
      <c r="B220">
        <f t="shared" si="175"/>
        <v>0.20216771078423984</v>
      </c>
      <c r="C220">
        <f t="shared" si="177"/>
        <v>0.1698540435507182</v>
      </c>
      <c r="D220">
        <f t="shared" si="178"/>
        <v>0.14590975098152847</v>
      </c>
      <c r="E220">
        <f t="shared" si="179"/>
        <v>172.36924129291481</v>
      </c>
      <c r="F220">
        <f t="shared" si="180"/>
        <v>190.84298673534138</v>
      </c>
      <c r="G220">
        <f t="shared" si="181"/>
        <v>183.78555597752859</v>
      </c>
      <c r="H220">
        <f t="shared" si="182"/>
        <v>11409030.219176864</v>
      </c>
      <c r="I220">
        <f t="shared" si="183"/>
        <v>12780207.024414212</v>
      </c>
      <c r="J220">
        <f t="shared" si="184"/>
        <v>13651264.63205676</v>
      </c>
      <c r="K220">
        <f t="shared" si="185"/>
        <v>0.79082889464493145</v>
      </c>
      <c r="L220">
        <f t="shared" si="186"/>
        <v>0.75834119702078517</v>
      </c>
      <c r="M220">
        <f t="shared" si="187"/>
        <v>0.73434189109811876</v>
      </c>
      <c r="N220">
        <f t="shared" si="188"/>
        <v>171.80619355426094</v>
      </c>
      <c r="O220">
        <f t="shared" si="189"/>
        <v>165.44488551141654</v>
      </c>
      <c r="P220">
        <f t="shared" si="190"/>
        <v>167.71032680322247</v>
      </c>
      <c r="Q220">
        <f t="shared" si="191"/>
        <v>20595900.853406046</v>
      </c>
      <c r="R220">
        <f t="shared" si="192"/>
        <v>23797703.714931939</v>
      </c>
      <c r="S220">
        <f t="shared" si="193"/>
        <v>26863794.447742347</v>
      </c>
      <c r="AQ220">
        <f t="shared" si="230"/>
        <v>21.700000000000038</v>
      </c>
      <c r="AR220">
        <f t="shared" si="176"/>
        <v>0.10328737874991446</v>
      </c>
      <c r="AS220">
        <f t="shared" si="194"/>
        <v>0.10331657749322204</v>
      </c>
      <c r="AT220">
        <f t="shared" si="195"/>
        <v>0.10079996482519368</v>
      </c>
      <c r="AU220">
        <f t="shared" si="196"/>
        <v>67.525226272873937</v>
      </c>
      <c r="AV220">
        <f t="shared" si="197"/>
        <v>71.535261045315551</v>
      </c>
      <c r="AW220">
        <f t="shared" si="198"/>
        <v>77.75850667243688</v>
      </c>
      <c r="AX220">
        <f t="shared" si="199"/>
        <v>36633026.22108876</v>
      </c>
      <c r="AY220">
        <f t="shared" si="200"/>
        <v>29487520.810858838</v>
      </c>
      <c r="AZ220">
        <f t="shared" si="201"/>
        <v>30469100.542675689</v>
      </c>
      <c r="BA220">
        <f t="shared" si="202"/>
        <v>0.38827974766974027</v>
      </c>
      <c r="BB220">
        <f t="shared" si="203"/>
        <v>0.38393503262385653</v>
      </c>
      <c r="BC220">
        <f t="shared" si="204"/>
        <v>0.41306685600318505</v>
      </c>
      <c r="BD220">
        <f t="shared" si="205"/>
        <v>52.341199836193155</v>
      </c>
      <c r="BE220">
        <f t="shared" si="206"/>
        <v>42.79868670850113</v>
      </c>
      <c r="BF220">
        <f t="shared" si="207"/>
        <v>53.472808691552508</v>
      </c>
      <c r="BG220">
        <f t="shared" si="208"/>
        <v>42531944.065080054</v>
      </c>
      <c r="BH220">
        <f t="shared" si="209"/>
        <v>52673782.626604445</v>
      </c>
      <c r="BI220">
        <f t="shared" si="210"/>
        <v>49467514.794521168</v>
      </c>
      <c r="BL220">
        <f t="shared" si="231"/>
        <v>21.700000000000038</v>
      </c>
      <c r="BM220">
        <f t="shared" si="211"/>
        <v>0.58352509438245537</v>
      </c>
      <c r="BN220">
        <f t="shared" si="212"/>
        <v>0.53403456684641781</v>
      </c>
      <c r="BO220">
        <f t="shared" si="213"/>
        <v>0.56366658237740008</v>
      </c>
      <c r="BP220">
        <f t="shared" si="214"/>
        <v>55.453383978241114</v>
      </c>
      <c r="BQ220">
        <f t="shared" si="215"/>
        <v>47.728758628840097</v>
      </c>
      <c r="BR220">
        <f t="shared" si="216"/>
        <v>53.047115329106937</v>
      </c>
      <c r="BS220">
        <f t="shared" si="217"/>
        <v>3339647.6368109398</v>
      </c>
      <c r="BT220">
        <f t="shared" si="218"/>
        <v>2779342.3763402849</v>
      </c>
      <c r="BU220">
        <f t="shared" si="219"/>
        <v>1554050.9589651143</v>
      </c>
      <c r="BV220">
        <f t="shared" si="220"/>
        <v>0.79082889464493555</v>
      </c>
      <c r="BW220">
        <f t="shared" si="221"/>
        <v>0.84955609404465438</v>
      </c>
      <c r="BX220">
        <f t="shared" si="222"/>
        <v>0.79797113966672673</v>
      </c>
      <c r="BY220">
        <f t="shared" si="223"/>
        <v>26.271535599835552</v>
      </c>
      <c r="BZ220">
        <f t="shared" si="224"/>
        <v>24.494498013584469</v>
      </c>
      <c r="CA220">
        <f t="shared" si="225"/>
        <v>27.634170318295531</v>
      </c>
      <c r="CB220">
        <f t="shared" si="226"/>
        <v>357927.38764603203</v>
      </c>
      <c r="CC220">
        <f t="shared" si="227"/>
        <v>278229.68882908381</v>
      </c>
      <c r="CD220">
        <f t="shared" si="228"/>
        <v>288118.75549299736</v>
      </c>
    </row>
    <row r="221" spans="1:82" x14ac:dyDescent="0.2">
      <c r="A221">
        <f t="shared" si="229"/>
        <v>21.80000000000004</v>
      </c>
      <c r="B221">
        <f t="shared" si="175"/>
        <v>0.20076158894344837</v>
      </c>
      <c r="C221">
        <f t="shared" si="177"/>
        <v>0.16872601496550527</v>
      </c>
      <c r="D221">
        <f t="shared" si="178"/>
        <v>0.1450477897755455</v>
      </c>
      <c r="E221">
        <f t="shared" si="179"/>
        <v>171.78205434791406</v>
      </c>
      <c r="F221">
        <f t="shared" si="180"/>
        <v>190.12301495088275</v>
      </c>
      <c r="G221">
        <f t="shared" si="181"/>
        <v>183.04289146883104</v>
      </c>
      <c r="H221">
        <f t="shared" si="182"/>
        <v>11429314.342982747</v>
      </c>
      <c r="I221">
        <f t="shared" si="183"/>
        <v>12800401.503741449</v>
      </c>
      <c r="J221">
        <f t="shared" si="184"/>
        <v>13670834.50274639</v>
      </c>
      <c r="K221">
        <f t="shared" si="185"/>
        <v>0.78966601441329187</v>
      </c>
      <c r="L221">
        <f t="shared" si="186"/>
        <v>0.75703139035901901</v>
      </c>
      <c r="M221">
        <f t="shared" si="187"/>
        <v>0.73293010751650123</v>
      </c>
      <c r="N221">
        <f t="shared" si="188"/>
        <v>171.99809833134492</v>
      </c>
      <c r="O221">
        <f t="shared" si="189"/>
        <v>165.59992156973067</v>
      </c>
      <c r="P221">
        <f t="shared" si="190"/>
        <v>167.84482985926863</v>
      </c>
      <c r="Q221">
        <f t="shared" si="191"/>
        <v>20687307.481777675</v>
      </c>
      <c r="R221">
        <f t="shared" si="192"/>
        <v>23900605.196690969</v>
      </c>
      <c r="S221">
        <f t="shared" si="193"/>
        <v>26979956.361643523</v>
      </c>
      <c r="AQ221">
        <f t="shared" si="230"/>
        <v>21.80000000000004</v>
      </c>
      <c r="AR221">
        <f t="shared" si="176"/>
        <v>0.10317193989141173</v>
      </c>
      <c r="AS221">
        <f t="shared" si="194"/>
        <v>0.10320029354628088</v>
      </c>
      <c r="AT221">
        <f t="shared" si="195"/>
        <v>0.10076495639059803</v>
      </c>
      <c r="AU221">
        <f t="shared" si="196"/>
        <v>67.244063441455808</v>
      </c>
      <c r="AV221">
        <f t="shared" si="197"/>
        <v>71.237423767811308</v>
      </c>
      <c r="AW221">
        <f t="shared" si="198"/>
        <v>77.453171269499194</v>
      </c>
      <c r="AX221">
        <f t="shared" si="199"/>
        <v>36679689.950198218</v>
      </c>
      <c r="AY221">
        <f t="shared" si="200"/>
        <v>29525073.274049167</v>
      </c>
      <c r="AZ221">
        <f t="shared" si="201"/>
        <v>30509774.434382219</v>
      </c>
      <c r="BA221">
        <f t="shared" si="202"/>
        <v>0.38619688854997802</v>
      </c>
      <c r="BB221">
        <f t="shared" si="203"/>
        <v>0.38185630063624243</v>
      </c>
      <c r="BC221">
        <f t="shared" si="204"/>
        <v>0.4109682418338978</v>
      </c>
      <c r="BD221">
        <f t="shared" si="205"/>
        <v>52.255856898070398</v>
      </c>
      <c r="BE221">
        <f t="shared" si="206"/>
        <v>42.726709706047764</v>
      </c>
      <c r="BF221">
        <f t="shared" si="207"/>
        <v>53.396649059335758</v>
      </c>
      <c r="BG221">
        <f t="shared" si="208"/>
        <v>42651060.217871532</v>
      </c>
      <c r="BH221">
        <f t="shared" si="209"/>
        <v>52820174.776093729</v>
      </c>
      <c r="BI221">
        <f t="shared" si="210"/>
        <v>49604996.013062045</v>
      </c>
      <c r="BL221">
        <f t="shared" si="231"/>
        <v>21.80000000000004</v>
      </c>
      <c r="BM221">
        <f t="shared" si="211"/>
        <v>0.58161543555565232</v>
      </c>
      <c r="BN221">
        <f t="shared" si="212"/>
        <v>0.53202313604304163</v>
      </c>
      <c r="BO221">
        <f t="shared" si="213"/>
        <v>0.56171200581148129</v>
      </c>
      <c r="BP221">
        <f t="shared" si="214"/>
        <v>55.438928516568481</v>
      </c>
      <c r="BQ221">
        <f t="shared" si="215"/>
        <v>47.699283211359216</v>
      </c>
      <c r="BR221">
        <f t="shared" si="216"/>
        <v>53.025957666369131</v>
      </c>
      <c r="BS221">
        <f t="shared" si="217"/>
        <v>3351905.2961104312</v>
      </c>
      <c r="BT221">
        <f t="shared" si="218"/>
        <v>2788970.1551915989</v>
      </c>
      <c r="BU221">
        <f t="shared" si="219"/>
        <v>1559627.7161647023</v>
      </c>
      <c r="BV221">
        <f t="shared" si="220"/>
        <v>0.78966601441329609</v>
      </c>
      <c r="BW221">
        <f t="shared" si="221"/>
        <v>0.84868332861346873</v>
      </c>
      <c r="BX221">
        <f t="shared" si="222"/>
        <v>0.79684188769889497</v>
      </c>
      <c r="BY221">
        <f t="shared" si="223"/>
        <v>26.291312924261593</v>
      </c>
      <c r="BZ221">
        <f t="shared" si="224"/>
        <v>24.519521395651434</v>
      </c>
      <c r="CA221">
        <f t="shared" si="225"/>
        <v>27.656535582570818</v>
      </c>
      <c r="CB221">
        <f t="shared" si="226"/>
        <v>359524.4194105608</v>
      </c>
      <c r="CC221">
        <f t="shared" si="227"/>
        <v>279527.79439383314</v>
      </c>
      <c r="CD221">
        <f t="shared" si="228"/>
        <v>289462.88540316146</v>
      </c>
    </row>
    <row r="222" spans="1:82" x14ac:dyDescent="0.2">
      <c r="A222">
        <f t="shared" si="229"/>
        <v>21.900000000000041</v>
      </c>
      <c r="B222">
        <f t="shared" si="175"/>
        <v>0.19937481938740498</v>
      </c>
      <c r="C222">
        <f t="shared" si="177"/>
        <v>0.16761620219750745</v>
      </c>
      <c r="D222">
        <f t="shared" si="178"/>
        <v>0.14420201199693333</v>
      </c>
      <c r="E222">
        <f t="shared" si="179"/>
        <v>171.19409196420702</v>
      </c>
      <c r="F222">
        <f t="shared" si="180"/>
        <v>189.40347544913081</v>
      </c>
      <c r="G222">
        <f t="shared" si="181"/>
        <v>182.3018889232811</v>
      </c>
      <c r="H222">
        <f t="shared" si="182"/>
        <v>11449448.65070332</v>
      </c>
      <c r="I222">
        <f t="shared" si="183"/>
        <v>12820452.868263433</v>
      </c>
      <c r="J222">
        <f t="shared" si="184"/>
        <v>13690280.260847125</v>
      </c>
      <c r="K222">
        <f t="shared" si="185"/>
        <v>0.7885050916713342</v>
      </c>
      <c r="L222">
        <f t="shared" si="186"/>
        <v>0.75572418963092203</v>
      </c>
      <c r="M222">
        <f t="shared" si="187"/>
        <v>0.73152146598321666</v>
      </c>
      <c r="N222">
        <f t="shared" si="188"/>
        <v>172.1861893099717</v>
      </c>
      <c r="O222">
        <f t="shared" si="189"/>
        <v>165.75118799955439</v>
      </c>
      <c r="P222">
        <f t="shared" si="190"/>
        <v>167.97544428670165</v>
      </c>
      <c r="Q222">
        <f t="shared" si="191"/>
        <v>20778565.770650685</v>
      </c>
      <c r="R222">
        <f t="shared" si="192"/>
        <v>24003312.943682157</v>
      </c>
      <c r="S222">
        <f t="shared" si="193"/>
        <v>27095899.81517823</v>
      </c>
      <c r="AQ222">
        <f t="shared" si="230"/>
        <v>21.900000000000041</v>
      </c>
      <c r="AR222">
        <f t="shared" si="176"/>
        <v>0.10306055475810046</v>
      </c>
      <c r="AS222">
        <f t="shared" si="194"/>
        <v>0.10308808668071165</v>
      </c>
      <c r="AT222">
        <f t="shared" si="195"/>
        <v>0.10073148001148062</v>
      </c>
      <c r="AU222">
        <f t="shared" si="196"/>
        <v>66.964848970809953</v>
      </c>
      <c r="AV222">
        <f t="shared" si="197"/>
        <v>70.941648224067976</v>
      </c>
      <c r="AW222">
        <f t="shared" si="198"/>
        <v>77.150153083540431</v>
      </c>
      <c r="AX222">
        <f t="shared" si="199"/>
        <v>36726292.765064359</v>
      </c>
      <c r="AY222">
        <f t="shared" si="200"/>
        <v>29562576.397428896</v>
      </c>
      <c r="AZ222">
        <f t="shared" si="201"/>
        <v>30550429.07420193</v>
      </c>
      <c r="BA222">
        <f t="shared" si="202"/>
        <v>0.38412907836149812</v>
      </c>
      <c r="BB222">
        <f t="shared" si="203"/>
        <v>0.37979278736481259</v>
      </c>
      <c r="BC222">
        <f t="shared" si="204"/>
        <v>0.40888369552694437</v>
      </c>
      <c r="BD222">
        <f t="shared" si="205"/>
        <v>52.169419166335807</v>
      </c>
      <c r="BE222">
        <f t="shared" si="206"/>
        <v>42.653853305552573</v>
      </c>
      <c r="BF222">
        <f t="shared" si="207"/>
        <v>53.319323122562885</v>
      </c>
      <c r="BG222">
        <f t="shared" si="208"/>
        <v>42769502.665659197</v>
      </c>
      <c r="BH222">
        <f t="shared" si="209"/>
        <v>52965731.159133568</v>
      </c>
      <c r="BI222">
        <f t="shared" si="210"/>
        <v>49741692.33849024</v>
      </c>
      <c r="BL222">
        <f t="shared" si="231"/>
        <v>21.900000000000041</v>
      </c>
      <c r="BM222">
        <f t="shared" si="211"/>
        <v>0.57971331883344157</v>
      </c>
      <c r="BN222">
        <f t="shared" si="212"/>
        <v>0.53002102674119056</v>
      </c>
      <c r="BO222">
        <f t="shared" si="213"/>
        <v>0.55976566872129174</v>
      </c>
      <c r="BP222">
        <f t="shared" si="214"/>
        <v>55.423193460081116</v>
      </c>
      <c r="BQ222">
        <f t="shared" si="215"/>
        <v>47.668724810133661</v>
      </c>
      <c r="BR222">
        <f t="shared" si="216"/>
        <v>53.003580101343516</v>
      </c>
      <c r="BS222">
        <f t="shared" si="217"/>
        <v>3364120.5400221562</v>
      </c>
      <c r="BT222">
        <f t="shared" si="218"/>
        <v>2798559.6905388939</v>
      </c>
      <c r="BU222">
        <f t="shared" si="219"/>
        <v>1565184.0508003868</v>
      </c>
      <c r="BV222">
        <f t="shared" si="220"/>
        <v>0.78850509167133831</v>
      </c>
      <c r="BW222">
        <f t="shared" si="221"/>
        <v>0.84781157940975949</v>
      </c>
      <c r="BX222">
        <f t="shared" si="222"/>
        <v>0.79571446275503943</v>
      </c>
      <c r="BY222">
        <f t="shared" si="223"/>
        <v>26.310597143967332</v>
      </c>
      <c r="BZ222">
        <f t="shared" si="224"/>
        <v>24.544120362510299</v>
      </c>
      <c r="CA222">
        <f t="shared" si="225"/>
        <v>27.6783808367902</v>
      </c>
      <c r="CB222">
        <f t="shared" si="226"/>
        <v>361118.88725688861</v>
      </c>
      <c r="CC222">
        <f t="shared" si="227"/>
        <v>280824.40468955447</v>
      </c>
      <c r="CD222">
        <f t="shared" si="228"/>
        <v>290805.46739163849</v>
      </c>
    </row>
    <row r="223" spans="1:82" x14ac:dyDescent="0.2">
      <c r="A223">
        <f t="shared" si="229"/>
        <v>22.000000000000043</v>
      </c>
      <c r="B223">
        <f t="shared" si="175"/>
        <v>0.19800713577295631</v>
      </c>
      <c r="C223">
        <f t="shared" si="177"/>
        <v>0.16652431109106133</v>
      </c>
      <c r="D223">
        <f t="shared" si="178"/>
        <v>0.14337211379985795</v>
      </c>
      <c r="E223">
        <f t="shared" si="179"/>
        <v>170.60543517657885</v>
      </c>
      <c r="F223">
        <f t="shared" si="180"/>
        <v>188.6844501801944</v>
      </c>
      <c r="G223">
        <f t="shared" si="181"/>
        <v>181.56261470822028</v>
      </c>
      <c r="H223">
        <f t="shared" si="182"/>
        <v>11469435.192991793</v>
      </c>
      <c r="I223">
        <f t="shared" si="183"/>
        <v>12840363.414574251</v>
      </c>
      <c r="J223">
        <f t="shared" si="184"/>
        <v>13709604.219895437</v>
      </c>
      <c r="K223">
        <f t="shared" si="185"/>
        <v>0.78734612312399321</v>
      </c>
      <c r="L223">
        <f t="shared" si="186"/>
        <v>0.75441958965184375</v>
      </c>
      <c r="M223">
        <f t="shared" si="187"/>
        <v>0.73011595950536012</v>
      </c>
      <c r="N223">
        <f t="shared" si="188"/>
        <v>172.37050064212008</v>
      </c>
      <c r="O223">
        <f t="shared" si="189"/>
        <v>165.8987197978874</v>
      </c>
      <c r="P223">
        <f t="shared" si="190"/>
        <v>168.10220725483907</v>
      </c>
      <c r="Q223">
        <f t="shared" si="191"/>
        <v>20869676.006392024</v>
      </c>
      <c r="R223">
        <f t="shared" si="192"/>
        <v>24105827.381551743</v>
      </c>
      <c r="S223">
        <f t="shared" si="193"/>
        <v>27211625.289353732</v>
      </c>
      <c r="AQ223">
        <f t="shared" si="230"/>
        <v>22.000000000000043</v>
      </c>
      <c r="AR223">
        <f t="shared" si="176"/>
        <v>0.10295308100027155</v>
      </c>
      <c r="AS223">
        <f t="shared" si="194"/>
        <v>0.10297981394821454</v>
      </c>
      <c r="AT223">
        <f t="shared" si="195"/>
        <v>0.10069946864131352</v>
      </c>
      <c r="AU223">
        <f t="shared" si="196"/>
        <v>66.687577401576561</v>
      </c>
      <c r="AV223">
        <f t="shared" si="197"/>
        <v>70.647928708074062</v>
      </c>
      <c r="AW223">
        <f t="shared" si="198"/>
        <v>76.849438453911688</v>
      </c>
      <c r="AX223">
        <f t="shared" si="199"/>
        <v>36772836.646966264</v>
      </c>
      <c r="AY223">
        <f t="shared" si="200"/>
        <v>29600031.784191981</v>
      </c>
      <c r="AZ223">
        <f t="shared" si="201"/>
        <v>30591065.128571093</v>
      </c>
      <c r="BA223">
        <f t="shared" si="202"/>
        <v>0.3820762083737913</v>
      </c>
      <c r="BB223">
        <f t="shared" si="203"/>
        <v>0.37774438139100852</v>
      </c>
      <c r="BC223">
        <f t="shared" si="204"/>
        <v>0.40681312277973525</v>
      </c>
      <c r="BD223">
        <f t="shared" si="205"/>
        <v>52.081908147197588</v>
      </c>
      <c r="BE223">
        <f t="shared" si="206"/>
        <v>42.580135117913116</v>
      </c>
      <c r="BF223">
        <f t="shared" si="207"/>
        <v>53.240852020954897</v>
      </c>
      <c r="BG223">
        <f t="shared" si="208"/>
        <v>42887276.25735788</v>
      </c>
      <c r="BH223">
        <f t="shared" si="209"/>
        <v>53110457.870899215</v>
      </c>
      <c r="BI223">
        <f t="shared" si="210"/>
        <v>49877609.494965985</v>
      </c>
      <c r="BL223">
        <f t="shared" si="231"/>
        <v>22.000000000000043</v>
      </c>
      <c r="BM223">
        <f t="shared" si="211"/>
        <v>0.57781871442864807</v>
      </c>
      <c r="BN223">
        <f t="shared" si="212"/>
        <v>0.52802819574256477</v>
      </c>
      <c r="BO223">
        <f t="shared" si="213"/>
        <v>0.55782753637349791</v>
      </c>
      <c r="BP223">
        <f t="shared" si="214"/>
        <v>55.406194481702137</v>
      </c>
      <c r="BQ223">
        <f t="shared" si="215"/>
        <v>47.637098132885022</v>
      </c>
      <c r="BR223">
        <f t="shared" si="216"/>
        <v>52.979998176508865</v>
      </c>
      <c r="BS223">
        <f t="shared" si="217"/>
        <v>3376293.5370092327</v>
      </c>
      <c r="BT223">
        <f t="shared" si="218"/>
        <v>2808111.159951359</v>
      </c>
      <c r="BU223">
        <f t="shared" si="219"/>
        <v>1570720.0493126214</v>
      </c>
      <c r="BV223">
        <f t="shared" si="220"/>
        <v>0.78734612312399743</v>
      </c>
      <c r="BW223">
        <f t="shared" si="221"/>
        <v>0.84694084525025537</v>
      </c>
      <c r="BX223">
        <f t="shared" si="222"/>
        <v>0.7945888618792063</v>
      </c>
      <c r="BY223">
        <f t="shared" si="223"/>
        <v>26.329392741962451</v>
      </c>
      <c r="BZ223">
        <f t="shared" si="224"/>
        <v>24.568298548608286</v>
      </c>
      <c r="CA223">
        <f t="shared" si="225"/>
        <v>27.69971076600271</v>
      </c>
      <c r="CB223">
        <f t="shared" si="226"/>
        <v>362710.79557257314</v>
      </c>
      <c r="CC223">
        <f t="shared" si="227"/>
        <v>282119.52151466254</v>
      </c>
      <c r="CD223">
        <f t="shared" si="228"/>
        <v>292146.50333286362</v>
      </c>
    </row>
    <row r="224" spans="1:82" x14ac:dyDescent="0.2">
      <c r="A224">
        <f t="shared" si="229"/>
        <v>22.100000000000044</v>
      </c>
      <c r="B224">
        <f t="shared" si="175"/>
        <v>0.19665827542259767</v>
      </c>
      <c r="C224">
        <f t="shared" si="177"/>
        <v>0.16545005224063655</v>
      </c>
      <c r="D224">
        <f t="shared" si="178"/>
        <v>0.14255779704322824</v>
      </c>
      <c r="E224">
        <f t="shared" si="179"/>
        <v>170.01616334555175</v>
      </c>
      <c r="F224">
        <f t="shared" si="180"/>
        <v>187.96601906431667</v>
      </c>
      <c r="G224">
        <f t="shared" si="181"/>
        <v>180.8251331697887</v>
      </c>
      <c r="H224">
        <f t="shared" si="182"/>
        <v>11489275.99221779</v>
      </c>
      <c r="I224">
        <f t="shared" si="183"/>
        <v>12860135.402175914</v>
      </c>
      <c r="J224">
        <f t="shared" si="184"/>
        <v>13728808.650018403</v>
      </c>
      <c r="K224">
        <f t="shared" si="185"/>
        <v>0.78618910548175092</v>
      </c>
      <c r="L224">
        <f t="shared" si="186"/>
        <v>0.75311758524744787</v>
      </c>
      <c r="M224">
        <f t="shared" si="187"/>
        <v>0.72871358110559081</v>
      </c>
      <c r="N224">
        <f t="shared" si="188"/>
        <v>172.55106620196375</v>
      </c>
      <c r="O224">
        <f t="shared" si="189"/>
        <v>166.04255167365162</v>
      </c>
      <c r="P224">
        <f t="shared" si="190"/>
        <v>168.22515562374042</v>
      </c>
      <c r="Q224">
        <f t="shared" si="191"/>
        <v>20960638.474466883</v>
      </c>
      <c r="R224">
        <f t="shared" si="192"/>
        <v>24208148.934601348</v>
      </c>
      <c r="S224">
        <f t="shared" si="193"/>
        <v>27327133.26363001</v>
      </c>
      <c r="AQ224">
        <f t="shared" si="230"/>
        <v>22.100000000000044</v>
      </c>
      <c r="AR224">
        <f t="shared" si="176"/>
        <v>0.10284938126693649</v>
      </c>
      <c r="AS224">
        <f t="shared" si="194"/>
        <v>0.10287533741246138</v>
      </c>
      <c r="AT224">
        <f t="shared" si="195"/>
        <v>0.10066885816769025</v>
      </c>
      <c r="AU224">
        <f t="shared" si="196"/>
        <v>66.412242965932563</v>
      </c>
      <c r="AV224">
        <f t="shared" si="197"/>
        <v>70.356259184927467</v>
      </c>
      <c r="AW224">
        <f t="shared" si="198"/>
        <v>76.551013620690824</v>
      </c>
      <c r="AX224">
        <f t="shared" si="199"/>
        <v>36819323.507624649</v>
      </c>
      <c r="AY224">
        <f t="shared" si="200"/>
        <v>29637440.981334783</v>
      </c>
      <c r="AZ224">
        <f t="shared" si="201"/>
        <v>30631683.234778695</v>
      </c>
      <c r="BA224">
        <f t="shared" si="202"/>
        <v>0.38003817064194068</v>
      </c>
      <c r="BB224">
        <f t="shared" si="203"/>
        <v>0.37571097211198345</v>
      </c>
      <c r="BC224">
        <f t="shared" si="204"/>
        <v>0.40475642992182936</v>
      </c>
      <c r="BD224">
        <f t="shared" si="205"/>
        <v>51.993345083464689</v>
      </c>
      <c r="BE224">
        <f t="shared" si="206"/>
        <v>42.505572536334078</v>
      </c>
      <c r="BF224">
        <f t="shared" si="207"/>
        <v>53.161256646692692</v>
      </c>
      <c r="BG224">
        <f t="shared" si="208"/>
        <v>43004385.806850247</v>
      </c>
      <c r="BH224">
        <f t="shared" si="209"/>
        <v>53254360.961944588</v>
      </c>
      <c r="BI224">
        <f t="shared" si="210"/>
        <v>50012753.164744288</v>
      </c>
      <c r="BL224">
        <f t="shared" si="231"/>
        <v>22.100000000000044</v>
      </c>
      <c r="BM224">
        <f t="shared" si="211"/>
        <v>0.57593159267173966</v>
      </c>
      <c r="BN224">
        <f t="shared" si="212"/>
        <v>0.52604460004905684</v>
      </c>
      <c r="BO224">
        <f t="shared" si="213"/>
        <v>0.55589757418118346</v>
      </c>
      <c r="BP224">
        <f t="shared" si="214"/>
        <v>55.387947108091382</v>
      </c>
      <c r="BQ224">
        <f t="shared" si="215"/>
        <v>47.604417742202592</v>
      </c>
      <c r="BR224">
        <f t="shared" si="216"/>
        <v>52.955227286202692</v>
      </c>
      <c r="BS224">
        <f t="shared" si="217"/>
        <v>3388424.4548408398</v>
      </c>
      <c r="BT224">
        <f t="shared" si="218"/>
        <v>2817624.7401543912</v>
      </c>
      <c r="BU224">
        <f t="shared" si="219"/>
        <v>1576235.7977645877</v>
      </c>
      <c r="BV224">
        <f t="shared" si="220"/>
        <v>0.78618910548175513</v>
      </c>
      <c r="BW224">
        <f t="shared" si="221"/>
        <v>0.8460711249530628</v>
      </c>
      <c r="BX224">
        <f t="shared" si="222"/>
        <v>0.79346508212022426</v>
      </c>
      <c r="BY224">
        <f t="shared" si="223"/>
        <v>26.347704164689588</v>
      </c>
      <c r="BZ224">
        <f t="shared" si="224"/>
        <v>24.592059559213077</v>
      </c>
      <c r="CA224">
        <f t="shared" si="225"/>
        <v>27.720530017141186</v>
      </c>
      <c r="CB224">
        <f t="shared" si="226"/>
        <v>364300.14873682515</v>
      </c>
      <c r="CC224">
        <f t="shared" si="227"/>
        <v>283413.14666488091</v>
      </c>
      <c r="CD224">
        <f t="shared" si="228"/>
        <v>293485.99509830208</v>
      </c>
    </row>
    <row r="225" spans="1:82" x14ac:dyDescent="0.2">
      <c r="A225">
        <f t="shared" si="229"/>
        <v>22.200000000000045</v>
      </c>
      <c r="B225">
        <f t="shared" si="175"/>
        <v>0.19532797927402318</v>
      </c>
      <c r="C225">
        <f t="shared" si="177"/>
        <v>0.16439314091412882</v>
      </c>
      <c r="D225">
        <f t="shared" si="178"/>
        <v>0.14175876918358862</v>
      </c>
      <c r="E225">
        <f t="shared" si="179"/>
        <v>169.42635418486844</v>
      </c>
      <c r="F225">
        <f t="shared" si="180"/>
        <v>187.24826003026683</v>
      </c>
      <c r="G225">
        <f t="shared" si="181"/>
        <v>180.08950667703135</v>
      </c>
      <c r="H225">
        <f t="shared" si="182"/>
        <v>11508973.042861108</v>
      </c>
      <c r="I225">
        <f t="shared" si="183"/>
        <v>12879771.054080244</v>
      </c>
      <c r="J225">
        <f t="shared" si="184"/>
        <v>13747895.77874909</v>
      </c>
      <c r="K225">
        <f t="shared" si="185"/>
        <v>0.78503403546062611</v>
      </c>
      <c r="L225">
        <f t="shared" si="186"/>
        <v>0.75181817125369366</v>
      </c>
      <c r="M225">
        <f t="shared" si="187"/>
        <v>0.72731432382209615</v>
      </c>
      <c r="N225">
        <f t="shared" si="188"/>
        <v>172.72791958808929</v>
      </c>
      <c r="O225">
        <f t="shared" si="189"/>
        <v>166.18271804999983</v>
      </c>
      <c r="P225">
        <f t="shared" si="190"/>
        <v>168.34432594669511</v>
      </c>
      <c r="Q225">
        <f t="shared" si="191"/>
        <v>21051453.459444486</v>
      </c>
      <c r="R225">
        <f t="shared" si="192"/>
        <v>24310278.025795978</v>
      </c>
      <c r="S225">
        <f t="shared" si="193"/>
        <v>27442424.215929259</v>
      </c>
      <c r="AQ225">
        <f t="shared" si="230"/>
        <v>22.200000000000045</v>
      </c>
      <c r="AR225">
        <f t="shared" si="176"/>
        <v>0.10274932303029347</v>
      </c>
      <c r="AS225">
        <f t="shared" si="194"/>
        <v>0.10277452397336885</v>
      </c>
      <c r="AT225">
        <f t="shared" si="195"/>
        <v>0.10063958728392149</v>
      </c>
      <c r="AU225">
        <f t="shared" si="196"/>
        <v>66.138839602397113</v>
      </c>
      <c r="AV225">
        <f t="shared" si="197"/>
        <v>70.066633306569088</v>
      </c>
      <c r="AW225">
        <f t="shared" si="198"/>
        <v>76.254864734564919</v>
      </c>
      <c r="AX225">
        <f t="shared" si="199"/>
        <v>36865755.191644445</v>
      </c>
      <c r="AY225">
        <f t="shared" si="200"/>
        <v>29674805.481626417</v>
      </c>
      <c r="AZ225">
        <f t="shared" si="201"/>
        <v>30672284.00224198</v>
      </c>
      <c r="BA225">
        <f t="shared" si="202"/>
        <v>0.37801485800094548</v>
      </c>
      <c r="BB225">
        <f t="shared" si="203"/>
        <v>0.37369244973463156</v>
      </c>
      <c r="BC225">
        <f t="shared" si="204"/>
        <v>0.40271352391069659</v>
      </c>
      <c r="BD225">
        <f t="shared" si="205"/>
        <v>51.903750957307984</v>
      </c>
      <c r="BE225">
        <f t="shared" si="206"/>
        <v>42.430182738626172</v>
      </c>
      <c r="BF225">
        <f t="shared" si="207"/>
        <v>53.080557646917221</v>
      </c>
      <c r="BG225">
        <f t="shared" si="208"/>
        <v>43120836.093239881</v>
      </c>
      <c r="BH225">
        <f t="shared" si="209"/>
        <v>53397446.438528903</v>
      </c>
      <c r="BI225">
        <f t="shared" si="210"/>
        <v>50147128.9884817</v>
      </c>
      <c r="BL225">
        <f t="shared" si="231"/>
        <v>22.200000000000045</v>
      </c>
      <c r="BM225">
        <f t="shared" si="211"/>
        <v>0.57405192401036276</v>
      </c>
      <c r="BN225">
        <f t="shared" si="212"/>
        <v>0.5240701968618241</v>
      </c>
      <c r="BO225">
        <f t="shared" si="213"/>
        <v>0.55397574770323266</v>
      </c>
      <c r="BP225">
        <f t="shared" si="214"/>
        <v>55.368466720893281</v>
      </c>
      <c r="BQ225">
        <f t="shared" si="215"/>
        <v>47.570698056827467</v>
      </c>
      <c r="BR225">
        <f t="shared" si="216"/>
        <v>52.929282677902144</v>
      </c>
      <c r="BS225">
        <f t="shared" si="217"/>
        <v>3400513.4605953824</v>
      </c>
      <c r="BT225">
        <f t="shared" si="218"/>
        <v>2827100.6070338502</v>
      </c>
      <c r="BU225">
        <f t="shared" si="219"/>
        <v>1581731.3818439848</v>
      </c>
      <c r="BV225">
        <f t="shared" si="220"/>
        <v>0.78503403546063044</v>
      </c>
      <c r="BW225">
        <f t="shared" si="221"/>
        <v>0.84520241733766444</v>
      </c>
      <c r="BX225">
        <f t="shared" si="222"/>
        <v>0.79234312053169675</v>
      </c>
      <c r="BY225">
        <f t="shared" si="223"/>
        <v>26.365535822316446</v>
      </c>
      <c r="BZ225">
        <f t="shared" si="224"/>
        <v>24.615406970644976</v>
      </c>
      <c r="CA225">
        <f t="shared" si="225"/>
        <v>27.740843199326534</v>
      </c>
      <c r="CB225">
        <f t="shared" si="226"/>
        <v>365886.95112053235</v>
      </c>
      <c r="CC225">
        <f t="shared" si="227"/>
        <v>284705.28193325055</v>
      </c>
      <c r="CD225">
        <f t="shared" si="228"/>
        <v>294823.9445564599</v>
      </c>
    </row>
    <row r="226" spans="1:82" x14ac:dyDescent="0.2">
      <c r="A226">
        <f t="shared" si="229"/>
        <v>22.300000000000047</v>
      </c>
      <c r="B226">
        <f t="shared" si="175"/>
        <v>0.19401599183036994</v>
      </c>
      <c r="C226">
        <f t="shared" si="177"/>
        <v>0.16335329697739173</v>
      </c>
      <c r="D226">
        <f t="shared" si="178"/>
        <v>0.14097474317002273</v>
      </c>
      <c r="E226">
        <f t="shared" si="179"/>
        <v>168.83608378856235</v>
      </c>
      <c r="F226">
        <f t="shared" si="180"/>
        <v>186.53124905306751</v>
      </c>
      <c r="G226">
        <f t="shared" si="181"/>
        <v>179.35579566512757</v>
      </c>
      <c r="H226">
        <f t="shared" si="182"/>
        <v>11528528.311899854</v>
      </c>
      <c r="I226">
        <f t="shared" si="183"/>
        <v>12899272.557400838</v>
      </c>
      <c r="J226">
        <f t="shared" si="184"/>
        <v>13766867.791826518</v>
      </c>
      <c r="K226">
        <f t="shared" si="185"/>
        <v>0.78388090978216585</v>
      </c>
      <c r="L226">
        <f t="shared" si="186"/>
        <v>0.75052134251681402</v>
      </c>
      <c r="M226">
        <f t="shared" si="187"/>
        <v>0.72591818070855796</v>
      </c>
      <c r="N226">
        <f t="shared" si="188"/>
        <v>172.90109412569643</v>
      </c>
      <c r="O226">
        <f t="shared" si="189"/>
        <v>166.31925306660594</v>
      </c>
      <c r="P226">
        <f t="shared" si="190"/>
        <v>168.45975447269066</v>
      </c>
      <c r="Q226">
        <f t="shared" si="191"/>
        <v>21142121.245003864</v>
      </c>
      <c r="R226">
        <f t="shared" si="192"/>
        <v>24412215.076771978</v>
      </c>
      <c r="S226">
        <f t="shared" si="193"/>
        <v>27557498.622645292</v>
      </c>
      <c r="AQ226">
        <f t="shared" si="230"/>
        <v>22.300000000000047</v>
      </c>
      <c r="AR226">
        <f t="shared" si="176"/>
        <v>0.10265277841635732</v>
      </c>
      <c r="AS226">
        <f t="shared" si="194"/>
        <v>0.10267724519753274</v>
      </c>
      <c r="AT226">
        <f t="shared" si="195"/>
        <v>0.10061159736624985</v>
      </c>
      <c r="AU226">
        <f t="shared" si="196"/>
        <v>65.867360970085656</v>
      </c>
      <c r="AV226">
        <f t="shared" si="197"/>
        <v>69.779044426931407</v>
      </c>
      <c r="AW226">
        <f t="shared" si="198"/>
        <v>75.960977866236306</v>
      </c>
      <c r="AX226">
        <f t="shared" si="199"/>
        <v>36912133.478871614</v>
      </c>
      <c r="AY226">
        <f t="shared" si="200"/>
        <v>29712126.725510068</v>
      </c>
      <c r="AZ226">
        <f t="shared" si="201"/>
        <v>30712868.013726208</v>
      </c>
      <c r="BA226">
        <f t="shared" si="202"/>
        <v>0.37600616406008602</v>
      </c>
      <c r="BB226">
        <f t="shared" si="203"/>
        <v>0.37168870526965891</v>
      </c>
      <c r="BC226">
        <f t="shared" si="204"/>
        <v>0.40068431232750878</v>
      </c>
      <c r="BD226">
        <f t="shared" si="205"/>
        <v>51.81314649299474</v>
      </c>
      <c r="BE226">
        <f t="shared" si="206"/>
        <v>42.353982689482635</v>
      </c>
      <c r="BF226">
        <f t="shared" si="207"/>
        <v>52.99877542620618</v>
      </c>
      <c r="BG226">
        <f t="shared" si="208"/>
        <v>43236631.861102588</v>
      </c>
      <c r="BH226">
        <f t="shared" si="209"/>
        <v>53539720.262941003</v>
      </c>
      <c r="BI226">
        <f t="shared" si="210"/>
        <v>50280742.565540887</v>
      </c>
      <c r="BL226">
        <f t="shared" si="231"/>
        <v>22.300000000000047</v>
      </c>
      <c r="BM226">
        <f t="shared" si="211"/>
        <v>0.57217967900887923</v>
      </c>
      <c r="BN226">
        <f t="shared" si="212"/>
        <v>0.52210494358036486</v>
      </c>
      <c r="BO226">
        <f t="shared" si="213"/>
        <v>0.55206202264371573</v>
      </c>
      <c r="BP226">
        <f t="shared" si="214"/>
        <v>55.347768557974497</v>
      </c>
      <c r="BQ226">
        <f t="shared" si="215"/>
        <v>47.535953352925809</v>
      </c>
      <c r="BR226">
        <f t="shared" si="216"/>
        <v>52.902179453494249</v>
      </c>
      <c r="BS226">
        <f t="shared" si="217"/>
        <v>3412560.7206636332</v>
      </c>
      <c r="BT226">
        <f t="shared" si="218"/>
        <v>2836538.9356402899</v>
      </c>
      <c r="BU226">
        <f t="shared" si="219"/>
        <v>1587206.8868648072</v>
      </c>
      <c r="BV226">
        <f t="shared" si="220"/>
        <v>0.78388090978217007</v>
      </c>
      <c r="BW226">
        <f t="shared" si="221"/>
        <v>0.84433472122491748</v>
      </c>
      <c r="BX226">
        <f t="shared" si="222"/>
        <v>0.79122297417199416</v>
      </c>
      <c r="BY226">
        <f t="shared" si="223"/>
        <v>26.382892089025578</v>
      </c>
      <c r="BZ226">
        <f t="shared" si="224"/>
        <v>24.638344330507234</v>
      </c>
      <c r="CA226">
        <f t="shared" si="225"/>
        <v>27.760654884169561</v>
      </c>
      <c r="CB226">
        <f t="shared" si="226"/>
        <v>367471.20708628302</v>
      </c>
      <c r="CC226">
        <f t="shared" si="227"/>
        <v>285995.92911013862</v>
      </c>
      <c r="CD226">
        <f t="shared" si="228"/>
        <v>296160.35357289488</v>
      </c>
    </row>
    <row r="227" spans="1:82" x14ac:dyDescent="0.2">
      <c r="A227">
        <f t="shared" si="229"/>
        <v>22.400000000000048</v>
      </c>
      <c r="B227">
        <f t="shared" si="175"/>
        <v>0.19272206111114754</v>
      </c>
      <c r="C227">
        <f t="shared" si="177"/>
        <v>0.16233024481998731</v>
      </c>
      <c r="D227">
        <f t="shared" si="178"/>
        <v>0.14020543734103044</v>
      </c>
      <c r="E227">
        <f t="shared" si="179"/>
        <v>168.2454266576199</v>
      </c>
      <c r="F227">
        <f t="shared" si="180"/>
        <v>185.81506019106843</v>
      </c>
      <c r="G227">
        <f t="shared" si="181"/>
        <v>178.62405867776022</v>
      </c>
      <c r="H227">
        <f t="shared" si="182"/>
        <v>11547943.739193052</v>
      </c>
      <c r="I227">
        <f t="shared" si="183"/>
        <v>12918642.063935295</v>
      </c>
      <c r="J227">
        <f t="shared" si="184"/>
        <v>13785726.833980486</v>
      </c>
      <c r="K227">
        <f t="shared" si="185"/>
        <v>0.78272972517343564</v>
      </c>
      <c r="L227">
        <f t="shared" si="186"/>
        <v>0.74922709389329567</v>
      </c>
      <c r="M227">
        <f t="shared" si="187"/>
        <v>0.72452514483411723</v>
      </c>
      <c r="N227">
        <f t="shared" si="188"/>
        <v>173.07062286878087</v>
      </c>
      <c r="O227">
        <f t="shared" si="189"/>
        <v>166.45219058193692</v>
      </c>
      <c r="P227">
        <f t="shared" si="190"/>
        <v>168.57147714886105</v>
      </c>
      <c r="Q227">
        <f t="shared" si="191"/>
        <v>21232642.113939568</v>
      </c>
      <c r="R227">
        <f t="shared" si="192"/>
        <v>24513960.507844895</v>
      </c>
      <c r="S227">
        <f t="shared" si="193"/>
        <v>27672356.95865285</v>
      </c>
      <c r="AQ227">
        <f t="shared" si="230"/>
        <v>22.400000000000048</v>
      </c>
      <c r="AR227">
        <f t="shared" si="176"/>
        <v>0.10255962404153729</v>
      </c>
      <c r="AS227">
        <f t="shared" si="194"/>
        <v>0.10258337715460758</v>
      </c>
      <c r="AT227">
        <f t="shared" si="195"/>
        <v>0.10058483235643827</v>
      </c>
      <c r="AU227">
        <f t="shared" si="196"/>
        <v>65.597800462432104</v>
      </c>
      <c r="AV227">
        <f t="shared" si="197"/>
        <v>69.493485616522776</v>
      </c>
      <c r="AW227">
        <f t="shared" si="198"/>
        <v>75.669339015373296</v>
      </c>
      <c r="AX227">
        <f t="shared" si="199"/>
        <v>36958460.086667225</v>
      </c>
      <c r="AY227">
        <f t="shared" si="200"/>
        <v>29749406.102937579</v>
      </c>
      <c r="AZ227">
        <f t="shared" si="201"/>
        <v>30753435.826510984</v>
      </c>
      <c r="BA227">
        <f t="shared" si="202"/>
        <v>0.37401198319732987</v>
      </c>
      <c r="BB227">
        <f t="shared" si="203"/>
        <v>0.3696996305256991</v>
      </c>
      <c r="BC227">
        <f t="shared" si="204"/>
        <v>0.39866870337295868</v>
      </c>
      <c r="BD227">
        <f t="shared" si="205"/>
        <v>51.721552159596506</v>
      </c>
      <c r="BE227">
        <f t="shared" si="206"/>
        <v>42.276989142733491</v>
      </c>
      <c r="BF227">
        <f t="shared" si="207"/>
        <v>52.915930149027474</v>
      </c>
      <c r="BG227">
        <f t="shared" si="208"/>
        <v>43351777.820735864</v>
      </c>
      <c r="BH227">
        <f t="shared" si="209"/>
        <v>53681188.353821255</v>
      </c>
      <c r="BI227">
        <f t="shared" si="210"/>
        <v>50413599.454292923</v>
      </c>
      <c r="BL227">
        <f t="shared" si="231"/>
        <v>22.400000000000048</v>
      </c>
      <c r="BM227">
        <f t="shared" si="211"/>
        <v>0.57031482834790592</v>
      </c>
      <c r="BN227">
        <f t="shared" si="212"/>
        <v>0.52014879780159951</v>
      </c>
      <c r="BO227">
        <f t="shared" si="213"/>
        <v>0.55015636485127617</v>
      </c>
      <c r="BP227">
        <f t="shared" si="214"/>
        <v>55.325867714651402</v>
      </c>
      <c r="BQ227">
        <f t="shared" si="215"/>
        <v>47.500197765351409</v>
      </c>
      <c r="BR227">
        <f t="shared" si="216"/>
        <v>52.873932570535651</v>
      </c>
      <c r="BS227">
        <f t="shared" si="217"/>
        <v>3424566.4007518613</v>
      </c>
      <c r="BT227">
        <f t="shared" si="218"/>
        <v>2845939.9001931641</v>
      </c>
      <c r="BU227">
        <f t="shared" si="219"/>
        <v>1592662.3977691138</v>
      </c>
      <c r="BV227">
        <f t="shared" si="220"/>
        <v>0.78272972517343997</v>
      </c>
      <c r="BW227">
        <f t="shared" si="221"/>
        <v>0.84346803543705207</v>
      </c>
      <c r="BX227">
        <f t="shared" si="222"/>
        <v>0.79010464010424608</v>
      </c>
      <c r="BY227">
        <f t="shared" si="223"/>
        <v>26.399777303301867</v>
      </c>
      <c r="BZ227">
        <f t="shared" si="224"/>
        <v>24.660875157914557</v>
      </c>
      <c r="CA227">
        <f t="shared" si="225"/>
        <v>27.779969606070424</v>
      </c>
      <c r="CB227">
        <f t="shared" si="226"/>
        <v>369052.92098838941</v>
      </c>
      <c r="CC227">
        <f t="shared" si="227"/>
        <v>287285.08998324699</v>
      </c>
      <c r="CD227">
        <f t="shared" si="228"/>
        <v>297495.22401022719</v>
      </c>
    </row>
    <row r="228" spans="1:82" x14ac:dyDescent="0.2">
      <c r="A228">
        <f t="shared" si="229"/>
        <v>22.50000000000005</v>
      </c>
      <c r="B228">
        <f t="shared" si="175"/>
        <v>0.19144593860384268</v>
      </c>
      <c r="C228">
        <f t="shared" si="177"/>
        <v>0.16132371328213554</v>
      </c>
      <c r="D228">
        <f t="shared" si="178"/>
        <v>0.13945057532334076</v>
      </c>
      <c r="E228">
        <f t="shared" si="179"/>
        <v>167.65445572624142</v>
      </c>
      <c r="F228">
        <f t="shared" si="180"/>
        <v>185.09976562237765</v>
      </c>
      <c r="G228">
        <f t="shared" si="181"/>
        <v>177.89435240864128</v>
      </c>
      <c r="H228">
        <f t="shared" si="182"/>
        <v>11567221.237857793</v>
      </c>
      <c r="I228">
        <f t="shared" si="183"/>
        <v>12937881.690737844</v>
      </c>
      <c r="J228">
        <f t="shared" si="184"/>
        <v>13804475.009701546</v>
      </c>
      <c r="K228">
        <f t="shared" si="185"/>
        <v>0.7815804783670105</v>
      </c>
      <c r="L228">
        <f t="shared" si="186"/>
        <v>0.74793542024985871</v>
      </c>
      <c r="M228">
        <f t="shared" si="187"/>
        <v>0.72313520928334074</v>
      </c>
      <c r="N228">
        <f t="shared" si="188"/>
        <v>173.2365386022997</v>
      </c>
      <c r="O228">
        <f t="shared" si="189"/>
        <v>166.58156417550668</v>
      </c>
      <c r="P228">
        <f t="shared" si="190"/>
        <v>168.67952962291574</v>
      </c>
      <c r="Q228">
        <f t="shared" si="191"/>
        <v>21323016.348167311</v>
      </c>
      <c r="R228">
        <f t="shared" si="192"/>
        <v>24615514.73801728</v>
      </c>
      <c r="S228">
        <f t="shared" si="193"/>
        <v>27786999.69731684</v>
      </c>
      <c r="AQ228">
        <f t="shared" si="230"/>
        <v>22.50000000000005</v>
      </c>
      <c r="AR228">
        <f t="shared" si="176"/>
        <v>0.10246974085495318</v>
      </c>
      <c r="AS228">
        <f t="shared" si="194"/>
        <v>0.10249280025942291</v>
      </c>
      <c r="AT228">
        <f t="shared" si="195"/>
        <v>0.10055923864949642</v>
      </c>
      <c r="AU228">
        <f t="shared" si="196"/>
        <v>65.330151220398108</v>
      </c>
      <c r="AV228">
        <f t="shared" si="197"/>
        <v>69.209949676467573</v>
      </c>
      <c r="AW228">
        <f t="shared" si="198"/>
        <v>75.37993411912592</v>
      </c>
      <c r="AX228">
        <f t="shared" si="199"/>
        <v>37004736.672101647</v>
      </c>
      <c r="AY228">
        <f t="shared" si="200"/>
        <v>29786644.955139767</v>
      </c>
      <c r="AZ228">
        <f t="shared" si="201"/>
        <v>30793987.973505586</v>
      </c>
      <c r="BA228">
        <f t="shared" si="202"/>
        <v>0.37203221055377766</v>
      </c>
      <c r="BB228">
        <f t="shared" si="203"/>
        <v>0.36772511810347108</v>
      </c>
      <c r="BC228">
        <f t="shared" si="204"/>
        <v>0.39666660586310676</v>
      </c>
      <c r="BD228">
        <f t="shared" si="205"/>
        <v>51.628988173670784</v>
      </c>
      <c r="BE228">
        <f t="shared" si="206"/>
        <v>42.199218643577773</v>
      </c>
      <c r="BF228">
        <f t="shared" si="207"/>
        <v>52.832041742169672</v>
      </c>
      <c r="BG228">
        <f t="shared" si="208"/>
        <v>43466278.64840655</v>
      </c>
      <c r="BH228">
        <f t="shared" si="209"/>
        <v>53821856.586481117</v>
      </c>
      <c r="BI228">
        <f t="shared" si="210"/>
        <v>50545705.17241741</v>
      </c>
      <c r="BL228">
        <f t="shared" si="231"/>
        <v>22.50000000000005</v>
      </c>
      <c r="BM228">
        <f t="shared" si="211"/>
        <v>0.56845734282385474</v>
      </c>
      <c r="BN228">
        <f t="shared" si="212"/>
        <v>0.51820171731895526</v>
      </c>
      <c r="BO228">
        <f t="shared" si="213"/>
        <v>0.54825874031852218</v>
      </c>
      <c r="BP228">
        <f t="shared" si="214"/>
        <v>55.302779144907412</v>
      </c>
      <c r="BQ228">
        <f t="shared" si="215"/>
        <v>47.463445288897624</v>
      </c>
      <c r="BR228">
        <f t="shared" si="216"/>
        <v>52.844556843501898</v>
      </c>
      <c r="BS228">
        <f t="shared" si="217"/>
        <v>3436530.6658849409</v>
      </c>
      <c r="BT228">
        <f t="shared" si="218"/>
        <v>2855303.674085008</v>
      </c>
      <c r="BU228">
        <f t="shared" si="219"/>
        <v>1598097.9991287864</v>
      </c>
      <c r="BV228">
        <f t="shared" si="220"/>
        <v>0.78158047836701483</v>
      </c>
      <c r="BW228">
        <f t="shared" si="221"/>
        <v>0.84260235879766998</v>
      </c>
      <c r="BX228">
        <f t="shared" si="222"/>
        <v>0.78898811539633384</v>
      </c>
      <c r="BY228">
        <f t="shared" si="223"/>
        <v>26.416195768217715</v>
      </c>
      <c r="BZ228">
        <f t="shared" si="224"/>
        <v>24.683002943719774</v>
      </c>
      <c r="CA228">
        <f t="shared" si="225"/>
        <v>27.798791862515689</v>
      </c>
      <c r="CB228">
        <f t="shared" si="226"/>
        <v>370632.09717291128</v>
      </c>
      <c r="CC228">
        <f t="shared" si="227"/>
        <v>288572.76633762056</v>
      </c>
      <c r="CD228">
        <f t="shared" si="228"/>
        <v>298828.55772815022</v>
      </c>
    </row>
    <row r="229" spans="1:82" x14ac:dyDescent="0.2">
      <c r="A229">
        <f t="shared" si="229"/>
        <v>22.600000000000051</v>
      </c>
      <c r="B229">
        <f t="shared" si="175"/>
        <v>0.1901873792161895</v>
      </c>
      <c r="C229">
        <f t="shared" si="177"/>
        <v>0.16033343558284349</v>
      </c>
      <c r="D229">
        <f t="shared" si="178"/>
        <v>0.13870988593262484</v>
      </c>
      <c r="E229">
        <f t="shared" si="179"/>
        <v>167.06324238770597</v>
      </c>
      <c r="F229">
        <f t="shared" si="180"/>
        <v>184.385435680661</v>
      </c>
      <c r="G229">
        <f t="shared" si="181"/>
        <v>177.16673174221003</v>
      </c>
      <c r="H229">
        <f t="shared" si="182"/>
        <v>11586362.694641009</v>
      </c>
      <c r="I229">
        <f t="shared" si="183"/>
        <v>12956993.520682562</v>
      </c>
      <c r="J229">
        <f t="shared" si="184"/>
        <v>13823114.383996429</v>
      </c>
      <c r="K229">
        <f t="shared" si="185"/>
        <v>0.78043316610096558</v>
      </c>
      <c r="L229">
        <f t="shared" si="186"/>
        <v>0.74664631646343604</v>
      </c>
      <c r="M229">
        <f t="shared" si="187"/>
        <v>0.72174836715618584</v>
      </c>
      <c r="N229">
        <f t="shared" si="188"/>
        <v>173.39887384431955</v>
      </c>
      <c r="O229">
        <f t="shared" si="189"/>
        <v>166.70740715011212</v>
      </c>
      <c r="P229">
        <f t="shared" si="190"/>
        <v>168.7839472455492</v>
      </c>
      <c r="Q229">
        <f t="shared" si="191"/>
        <v>21413244.228729576</v>
      </c>
      <c r="R229">
        <f t="shared" si="192"/>
        <v>24716878.184986431</v>
      </c>
      <c r="S229">
        <f t="shared" si="193"/>
        <v>27901427.310501486</v>
      </c>
      <c r="AQ229">
        <f t="shared" si="230"/>
        <v>22.600000000000051</v>
      </c>
      <c r="AR229">
        <f t="shared" si="176"/>
        <v>0.10238301398628896</v>
      </c>
      <c r="AS229">
        <f t="shared" si="194"/>
        <v>0.10240539911963527</v>
      </c>
      <c r="AT229">
        <f t="shared" si="195"/>
        <v>0.10053476498632066</v>
      </c>
      <c r="AU229">
        <f t="shared" si="196"/>
        <v>65.064406145187604</v>
      </c>
      <c r="AV229">
        <f t="shared" si="197"/>
        <v>68.928429152021451</v>
      </c>
      <c r="AW229">
        <f t="shared" si="198"/>
        <v>75.092749060225998</v>
      </c>
      <c r="AX229">
        <f t="shared" si="199"/>
        <v>37050964.834071703</v>
      </c>
      <c r="AY229">
        <f t="shared" si="200"/>
        <v>29823844.576334652</v>
      </c>
      <c r="AZ229">
        <f t="shared" si="201"/>
        <v>30834524.96431547</v>
      </c>
      <c r="BA229">
        <f t="shared" si="202"/>
        <v>0.37006674202814904</v>
      </c>
      <c r="BB229">
        <f t="shared" si="203"/>
        <v>0.36576506138998077</v>
      </c>
      <c r="BC229">
        <f t="shared" si="204"/>
        <v>0.3946779292252568</v>
      </c>
      <c r="BD229">
        <f t="shared" si="205"/>
        <v>51.535474501916624</v>
      </c>
      <c r="BE229">
        <f t="shared" si="206"/>
        <v>42.120687530793994</v>
      </c>
      <c r="BF229">
        <f t="shared" si="207"/>
        <v>52.747129897149641</v>
      </c>
      <c r="BG229">
        <f t="shared" si="208"/>
        <v>43580138.986596718</v>
      </c>
      <c r="BH229">
        <f t="shared" si="209"/>
        <v>53961730.793220341</v>
      </c>
      <c r="BI229">
        <f t="shared" si="210"/>
        <v>50677065.197200395</v>
      </c>
      <c r="BL229">
        <f t="shared" si="231"/>
        <v>22.600000000000051</v>
      </c>
      <c r="BM229">
        <f t="shared" si="211"/>
        <v>0.56660719334847587</v>
      </c>
      <c r="BN229">
        <f t="shared" si="212"/>
        <v>0.51626366012145597</v>
      </c>
      <c r="BO229">
        <f t="shared" si="213"/>
        <v>0.54636911518141928</v>
      </c>
      <c r="BP229">
        <f t="shared" si="214"/>
        <v>55.278517662600379</v>
      </c>
      <c r="BQ229">
        <f t="shared" si="215"/>
        <v>47.425709779538742</v>
      </c>
      <c r="BR229">
        <f t="shared" si="216"/>
        <v>52.814066945026383</v>
      </c>
      <c r="BS229">
        <f t="shared" si="217"/>
        <v>3448453.6804094408</v>
      </c>
      <c r="BT229">
        <f t="shared" si="218"/>
        <v>2864630.429885596</v>
      </c>
      <c r="BU229">
        <f t="shared" si="219"/>
        <v>1603513.7751472779</v>
      </c>
      <c r="BV229">
        <f t="shared" si="220"/>
        <v>0.78043316610096991</v>
      </c>
      <c r="BW229">
        <f t="shared" si="221"/>
        <v>0.84173769013174227</v>
      </c>
      <c r="BX229">
        <f t="shared" si="222"/>
        <v>0.78787339712088267</v>
      </c>
      <c r="BY229">
        <f t="shared" si="223"/>
        <v>26.432151751715974</v>
      </c>
      <c r="BZ229">
        <f t="shared" si="224"/>
        <v>24.704731150738723</v>
      </c>
      <c r="CA229">
        <f t="shared" si="225"/>
        <v>27.817126114373028</v>
      </c>
      <c r="CB229">
        <f t="shared" si="226"/>
        <v>372208.73997767887</v>
      </c>
      <c r="CC229">
        <f t="shared" si="227"/>
        <v>289858.95995565591</v>
      </c>
      <c r="CD229">
        <f t="shared" si="228"/>
        <v>300160.35658344108</v>
      </c>
    </row>
    <row r="230" spans="1:82" x14ac:dyDescent="0.2">
      <c r="A230">
        <f t="shared" si="229"/>
        <v>22.700000000000053</v>
      </c>
      <c r="B230">
        <f t="shared" si="175"/>
        <v>0.18894614122909753</v>
      </c>
      <c r="C230">
        <f t="shared" si="177"/>
        <v>0.159359149249195</v>
      </c>
      <c r="D230">
        <f t="shared" si="178"/>
        <v>0.13798310307607281</v>
      </c>
      <c r="E230">
        <f t="shared" si="179"/>
        <v>166.47185651984614</v>
      </c>
      <c r="F230">
        <f t="shared" si="180"/>
        <v>183.6721388903201</v>
      </c>
      <c r="G230">
        <f t="shared" si="181"/>
        <v>176.44124979351966</v>
      </c>
      <c r="H230">
        <f t="shared" si="182"/>
        <v>11605369.970285958</v>
      </c>
      <c r="I230">
        <f t="shared" si="183"/>
        <v>12975979.603017328</v>
      </c>
      <c r="J230">
        <f t="shared" si="184"/>
        <v>13841646.98312919</v>
      </c>
      <c r="K230">
        <f t="shared" si="185"/>
        <v>0.77928778511886676</v>
      </c>
      <c r="L230">
        <f t="shared" si="186"/>
        <v>0.74535977742115334</v>
      </c>
      <c r="M230">
        <f t="shared" si="187"/>
        <v>0.7203646115679665</v>
      </c>
      <c r="N230">
        <f t="shared" si="188"/>
        <v>173.55766084814778</v>
      </c>
      <c r="O230">
        <f t="shared" si="189"/>
        <v>166.82975253405118</v>
      </c>
      <c r="P230">
        <f t="shared" si="190"/>
        <v>168.88476507283133</v>
      </c>
      <c r="Q230">
        <f t="shared" si="191"/>
        <v>21503326.035801172</v>
      </c>
      <c r="R230">
        <f t="shared" si="192"/>
        <v>24818051.265152037</v>
      </c>
      <c r="S230">
        <f t="shared" si="193"/>
        <v>28015640.26857939</v>
      </c>
      <c r="AQ230">
        <f t="shared" si="230"/>
        <v>22.700000000000053</v>
      </c>
      <c r="AR230">
        <f t="shared" si="176"/>
        <v>0.102299332598989</v>
      </c>
      <c r="AS230">
        <f t="shared" si="194"/>
        <v>0.10232106238872166</v>
      </c>
      <c r="AT230">
        <f t="shared" si="195"/>
        <v>0.10051136235103214</v>
      </c>
      <c r="AU230">
        <f t="shared" si="196"/>
        <v>64.800557910484386</v>
      </c>
      <c r="AV230">
        <f t="shared" si="197"/>
        <v>68.648916345580375</v>
      </c>
      <c r="AW230">
        <f t="shared" si="198"/>
        <v>74.807769674690164</v>
      </c>
      <c r="AX230">
        <f t="shared" si="199"/>
        <v>37097146.115343489</v>
      </c>
      <c r="AY230">
        <f t="shared" si="200"/>
        <v>29861006.215375777</v>
      </c>
      <c r="AZ230">
        <f t="shared" si="201"/>
        <v>30875047.286262095</v>
      </c>
      <c r="BA230">
        <f t="shared" si="202"/>
        <v>0.36811547427130953</v>
      </c>
      <c r="BB230">
        <f t="shared" si="203"/>
        <v>0.36381935455276393</v>
      </c>
      <c r="BC230">
        <f t="shared" si="204"/>
        <v>0.392702583493858</v>
      </c>
      <c r="BD230">
        <f t="shared" si="205"/>
        <v>51.441030863804464</v>
      </c>
      <c r="BE230">
        <f t="shared" si="206"/>
        <v>42.041411938928931</v>
      </c>
      <c r="BF230">
        <f t="shared" si="207"/>
        <v>52.661214072597573</v>
      </c>
      <c r="BG230">
        <f t="shared" si="208"/>
        <v>43693363.444247745</v>
      </c>
      <c r="BH230">
        <f t="shared" si="209"/>
        <v>54100816.763641879</v>
      </c>
      <c r="BI230">
        <f t="shared" si="210"/>
        <v>50807684.96583008</v>
      </c>
      <c r="BL230">
        <f t="shared" si="231"/>
        <v>22.700000000000053</v>
      </c>
      <c r="BM230">
        <f t="shared" si="211"/>
        <v>0.56476435094840194</v>
      </c>
      <c r="BN230">
        <f t="shared" si="212"/>
        <v>0.51433458439281554</v>
      </c>
      <c r="BO230">
        <f t="shared" si="213"/>
        <v>0.54448745571868618</v>
      </c>
      <c r="BP230">
        <f t="shared" si="214"/>
        <v>55.25309794266002</v>
      </c>
      <c r="BQ230">
        <f t="shared" si="215"/>
        <v>47.38700495566092</v>
      </c>
      <c r="BR230">
        <f t="shared" si="216"/>
        <v>52.782477407128994</v>
      </c>
      <c r="BS230">
        <f t="shared" si="217"/>
        <v>3460335.6079967008</v>
      </c>
      <c r="BT230">
        <f t="shared" si="218"/>
        <v>2873920.339346074</v>
      </c>
      <c r="BU230">
        <f t="shared" si="219"/>
        <v>1608909.8096613507</v>
      </c>
      <c r="BV230">
        <f t="shared" si="220"/>
        <v>0.77928778511887098</v>
      </c>
      <c r="BW230">
        <f t="shared" si="221"/>
        <v>0.84087402826560864</v>
      </c>
      <c r="BX230">
        <f t="shared" si="222"/>
        <v>0.78676048235525398</v>
      </c>
      <c r="BY230">
        <f t="shared" si="223"/>
        <v>26.447649486890612</v>
      </c>
      <c r="BZ230">
        <f t="shared" si="224"/>
        <v>24.72606321397334</v>
      </c>
      <c r="CA230">
        <f t="shared" si="225"/>
        <v>27.834976786183582</v>
      </c>
      <c r="CB230">
        <f t="shared" si="226"/>
        <v>373782.85373231617</v>
      </c>
      <c r="CC230">
        <f t="shared" si="227"/>
        <v>291143.67261710961</v>
      </c>
      <c r="CD230">
        <f t="shared" si="228"/>
        <v>301490.62242997106</v>
      </c>
    </row>
    <row r="231" spans="1:82" x14ac:dyDescent="0.2">
      <c r="A231">
        <f t="shared" si="229"/>
        <v>22.800000000000054</v>
      </c>
      <c r="B231">
        <f t="shared" si="175"/>
        <v>0.18772198625022679</v>
      </c>
      <c r="C231">
        <f t="shared" si="177"/>
        <v>0.15840059604678236</v>
      </c>
      <c r="D231">
        <f t="shared" si="178"/>
        <v>0.13726996565679994</v>
      </c>
      <c r="E231">
        <f t="shared" si="179"/>
        <v>165.88036651013834</v>
      </c>
      <c r="F231">
        <f t="shared" si="180"/>
        <v>182.95994200105952</v>
      </c>
      <c r="G231">
        <f t="shared" si="181"/>
        <v>175.71795794732813</v>
      </c>
      <c r="H231">
        <f t="shared" si="182"/>
        <v>11624244.8998935</v>
      </c>
      <c r="I231">
        <f t="shared" si="183"/>
        <v>12994841.953908676</v>
      </c>
      <c r="J231">
        <f t="shared" si="184"/>
        <v>13860074.795348354</v>
      </c>
      <c r="K231">
        <f t="shared" si="185"/>
        <v>0.77814433216976131</v>
      </c>
      <c r="L231">
        <f t="shared" si="186"/>
        <v>0.74407579802030865</v>
      </c>
      <c r="M231">
        <f t="shared" si="187"/>
        <v>0.71898393564931951</v>
      </c>
      <c r="N231">
        <f t="shared" si="188"/>
        <v>173.71293160444662</v>
      </c>
      <c r="O231">
        <f t="shared" si="189"/>
        <v>166.94863308332341</v>
      </c>
      <c r="P231">
        <f t="shared" si="190"/>
        <v>168.98201786857868</v>
      </c>
      <c r="Q231">
        <f t="shared" si="191"/>
        <v>21593262.04869473</v>
      </c>
      <c r="R231">
        <f t="shared" si="192"/>
        <v>24919034.393623784</v>
      </c>
      <c r="S231">
        <f t="shared" si="193"/>
        <v>28129639.040440515</v>
      </c>
      <c r="AQ231">
        <f t="shared" si="230"/>
        <v>22.800000000000054</v>
      </c>
      <c r="AR231">
        <f t="shared" si="176"/>
        <v>0.10221858974860941</v>
      </c>
      <c r="AS231">
        <f t="shared" si="194"/>
        <v>0.10223968262412733</v>
      </c>
      <c r="AT231">
        <f t="shared" si="195"/>
        <v>0.10048898387280786</v>
      </c>
      <c r="AU231">
        <f t="shared" si="196"/>
        <v>64.538598974229529</v>
      </c>
      <c r="AV231">
        <f t="shared" si="197"/>
        <v>68.371403329201527</v>
      </c>
      <c r="AW231">
        <f t="shared" si="198"/>
        <v>74.524981759143515</v>
      </c>
      <c r="AX231">
        <f t="shared" si="199"/>
        <v>37143282.004523419</v>
      </c>
      <c r="AY231">
        <f t="shared" si="200"/>
        <v>29898131.077342767</v>
      </c>
      <c r="AZ231">
        <f t="shared" si="201"/>
        <v>30915555.405358117</v>
      </c>
      <c r="BA231">
        <f t="shared" si="202"/>
        <v>0.36617830468083534</v>
      </c>
      <c r="BB231">
        <f t="shared" si="203"/>
        <v>0.36188789253417231</v>
      </c>
      <c r="BC231">
        <f t="shared" si="204"/>
        <v>0.39074047930643507</v>
      </c>
      <c r="BD231">
        <f t="shared" si="205"/>
        <v>51.345676734180373</v>
      </c>
      <c r="BE231">
        <f t="shared" si="206"/>
        <v>41.961407800465061</v>
      </c>
      <c r="BF231">
        <f t="shared" si="207"/>
        <v>52.574313496619602</v>
      </c>
      <c r="BG231">
        <f t="shared" si="208"/>
        <v>43805956.597002685</v>
      </c>
      <c r="BH231">
        <f t="shared" si="209"/>
        <v>54239120.244964458</v>
      </c>
      <c r="BI231">
        <f t="shared" si="210"/>
        <v>50937569.875690401</v>
      </c>
      <c r="BL231">
        <f t="shared" si="231"/>
        <v>22.800000000000054</v>
      </c>
      <c r="BM231">
        <f t="shared" si="211"/>
        <v>0.56292878676469493</v>
      </c>
      <c r="BN231">
        <f t="shared" si="212"/>
        <v>0.5124144485105353</v>
      </c>
      <c r="BO231">
        <f t="shared" si="213"/>
        <v>0.5426137283511927</v>
      </c>
      <c r="BP231">
        <f t="shared" si="214"/>
        <v>55.226534522275529</v>
      </c>
      <c r="BQ231">
        <f t="shared" si="215"/>
        <v>47.347344399282726</v>
      </c>
      <c r="BR231">
        <f t="shared" si="216"/>
        <v>52.749802622434572</v>
      </c>
      <c r="BS231">
        <f t="shared" si="217"/>
        <v>3472176.6116458843</v>
      </c>
      <c r="BT231">
        <f t="shared" si="218"/>
        <v>2883173.5734030693</v>
      </c>
      <c r="BU231">
        <f t="shared" si="219"/>
        <v>1614286.1861428046</v>
      </c>
      <c r="BV231">
        <f t="shared" si="220"/>
        <v>0.77814433216976575</v>
      </c>
      <c r="BW231">
        <f t="shared" si="221"/>
        <v>0.84001137202697496</v>
      </c>
      <c r="BX231">
        <f t="shared" si="222"/>
        <v>0.78564936818153752</v>
      </c>
      <c r="BY231">
        <f t="shared" si="223"/>
        <v>26.462693172265155</v>
      </c>
      <c r="BZ231">
        <f t="shared" si="224"/>
        <v>24.747002540832984</v>
      </c>
      <c r="CA231">
        <f t="shared" si="225"/>
        <v>27.852348266451976</v>
      </c>
      <c r="CB231">
        <f t="shared" si="226"/>
        <v>375354.44275826402</v>
      </c>
      <c r="CC231">
        <f t="shared" si="227"/>
        <v>292426.90609910648</v>
      </c>
      <c r="CD231">
        <f t="shared" si="228"/>
        <v>302819.35711871617</v>
      </c>
    </row>
    <row r="232" spans="1:82" x14ac:dyDescent="0.2">
      <c r="A232">
        <f t="shared" si="229"/>
        <v>22.900000000000055</v>
      </c>
      <c r="B232">
        <f t="shared" si="175"/>
        <v>0.18651467916820219</v>
      </c>
      <c r="C232">
        <f t="shared" si="177"/>
        <v>0.15745752191126125</v>
      </c>
      <c r="D232">
        <f t="shared" si="178"/>
        <v>0.13657021748004761</v>
      </c>
      <c r="E232">
        <f t="shared" si="179"/>
        <v>165.28883928041404</v>
      </c>
      <c r="F232">
        <f t="shared" si="180"/>
        <v>182.24891002185325</v>
      </c>
      <c r="G232">
        <f t="shared" si="181"/>
        <v>174.99690589640829</v>
      </c>
      <c r="H232">
        <f t="shared" si="182"/>
        <v>11642989.293278236</v>
      </c>
      <c r="I232">
        <f t="shared" si="183"/>
        <v>13013582.556977706</v>
      </c>
      <c r="J232">
        <f t="shared" si="184"/>
        <v>13878399.771600315</v>
      </c>
      <c r="K232">
        <f t="shared" si="185"/>
        <v>0.77700280400816946</v>
      </c>
      <c r="L232">
        <f t="shared" si="186"/>
        <v>0.74279437316835195</v>
      </c>
      <c r="M232">
        <f t="shared" si="187"/>
        <v>0.71760633254616979</v>
      </c>
      <c r="N232">
        <f t="shared" si="188"/>
        <v>173.86471784333057</v>
      </c>
      <c r="O232">
        <f t="shared" si="189"/>
        <v>167.0640812838129</v>
      </c>
      <c r="P232">
        <f t="shared" si="190"/>
        <v>169.07574010670689</v>
      </c>
      <c r="Q232">
        <f t="shared" si="191"/>
        <v>21683052.545866158</v>
      </c>
      <c r="R232">
        <f t="shared" si="192"/>
        <v>25019827.984228875</v>
      </c>
      <c r="S232">
        <f t="shared" si="193"/>
        <v>28243424.093501087</v>
      </c>
      <c r="AQ232">
        <f t="shared" si="230"/>
        <v>22.900000000000055</v>
      </c>
      <c r="AR232">
        <f t="shared" si="176"/>
        <v>0.1021406822461435</v>
      </c>
      <c r="AS232">
        <f t="shared" si="194"/>
        <v>0.10216115615038707</v>
      </c>
      <c r="AT232">
        <f t="shared" si="195"/>
        <v>0.10046758473200768</v>
      </c>
      <c r="AU232">
        <f t="shared" si="196"/>
        <v>64.278521589955176</v>
      </c>
      <c r="AV232">
        <f t="shared" si="197"/>
        <v>68.095881956653287</v>
      </c>
      <c r="AW232">
        <f t="shared" si="198"/>
        <v>74.244371077780741</v>
      </c>
      <c r="AX232">
        <f t="shared" si="199"/>
        <v>37189373.937960126</v>
      </c>
      <c r="AY232">
        <f t="shared" si="200"/>
        <v>29935220.325076092</v>
      </c>
      <c r="AZ232">
        <f t="shared" si="201"/>
        <v>30956049.767239936</v>
      </c>
      <c r="BA232">
        <f t="shared" si="202"/>
        <v>0.36425513139561905</v>
      </c>
      <c r="BB232">
        <f t="shared" si="203"/>
        <v>0.35997057104570052</v>
      </c>
      <c r="BC232">
        <f t="shared" si="204"/>
        <v>0.38879152789954563</v>
      </c>
      <c r="BD232">
        <f t="shared" si="205"/>
        <v>51.249431345845046</v>
      </c>
      <c r="BE232">
        <f t="shared" si="206"/>
        <v>41.880690847966768</v>
      </c>
      <c r="BF232">
        <f t="shared" si="207"/>
        <v>52.486447169138231</v>
      </c>
      <c r="BG232">
        <f t="shared" si="208"/>
        <v>43917922.987446837</v>
      </c>
      <c r="BH232">
        <f t="shared" si="209"/>
        <v>54376646.942332901</v>
      </c>
      <c r="BI232">
        <f t="shared" si="210"/>
        <v>51066725.284652404</v>
      </c>
      <c r="BL232">
        <f t="shared" si="231"/>
        <v>22.900000000000055</v>
      </c>
      <c r="BM232">
        <f t="shared" si="211"/>
        <v>0.56110047205239355</v>
      </c>
      <c r="BN232">
        <f t="shared" si="212"/>
        <v>0.5105032110450064</v>
      </c>
      <c r="BO232">
        <f t="shared" si="213"/>
        <v>0.54074789964136116</v>
      </c>
      <c r="BP232">
        <f t="shared" si="214"/>
        <v>55.198841802073375</v>
      </c>
      <c r="BQ232">
        <f t="shared" si="215"/>
        <v>47.30674155726539</v>
      </c>
      <c r="BR232">
        <f t="shared" si="216"/>
        <v>52.716056845381289</v>
      </c>
      <c r="BS232">
        <f t="shared" si="217"/>
        <v>3483976.8536870196</v>
      </c>
      <c r="BT232">
        <f t="shared" si="218"/>
        <v>2892390.3021827759</v>
      </c>
      <c r="BU232">
        <f t="shared" si="219"/>
        <v>1619642.987700196</v>
      </c>
      <c r="BV232">
        <f t="shared" si="220"/>
        <v>0.7770028040081739</v>
      </c>
      <c r="BW232">
        <f t="shared" si="221"/>
        <v>0.83914972024491241</v>
      </c>
      <c r="BX232">
        <f t="shared" si="222"/>
        <v>0.78454005168654406</v>
      </c>
      <c r="BY232">
        <f t="shared" si="223"/>
        <v>26.477286972068924</v>
      </c>
      <c r="BZ232">
        <f t="shared" si="224"/>
        <v>24.76755251135399</v>
      </c>
      <c r="CA232">
        <f t="shared" si="225"/>
        <v>27.869244907934057</v>
      </c>
      <c r="CB232">
        <f t="shared" si="226"/>
        <v>376923.51136880263</v>
      </c>
      <c r="CC232">
        <f t="shared" si="227"/>
        <v>293708.66217614792</v>
      </c>
      <c r="CD232">
        <f t="shared" si="228"/>
        <v>304146.56249776745</v>
      </c>
    </row>
    <row r="233" spans="1:82" x14ac:dyDescent="0.2">
      <c r="A233">
        <f t="shared" si="229"/>
        <v>23.000000000000057</v>
      </c>
      <c r="B233">
        <f t="shared" si="175"/>
        <v>0.1853239881074582</v>
      </c>
      <c r="C233">
        <f t="shared" si="177"/>
        <v>0.15652967688101124</v>
      </c>
      <c r="D233">
        <f t="shared" si="178"/>
        <v>0.13588360716114511</v>
      </c>
      <c r="E233">
        <f t="shared" si="179"/>
        <v>164.69734031119768</v>
      </c>
      <c r="F233">
        <f t="shared" si="180"/>
        <v>181.53910625432053</v>
      </c>
      <c r="G233">
        <f t="shared" si="181"/>
        <v>174.27814167909267</v>
      </c>
      <c r="H233">
        <f t="shared" si="182"/>
        <v>11661604.935319591</v>
      </c>
      <c r="I233">
        <f t="shared" si="183"/>
        <v>13032203.363827184</v>
      </c>
      <c r="J233">
        <f t="shared" si="184"/>
        <v>13896623.826229289</v>
      </c>
      <c r="K233">
        <f t="shared" si="185"/>
        <v>0.77586319739407394</v>
      </c>
      <c r="L233">
        <f t="shared" si="186"/>
        <v>0.7415154977828653</v>
      </c>
      <c r="M233">
        <f t="shared" si="187"/>
        <v>0.7162317954196965</v>
      </c>
      <c r="N233">
        <f t="shared" si="188"/>
        <v>174.01305103644702</v>
      </c>
      <c r="O233">
        <f t="shared" si="189"/>
        <v>167.17612935345383</v>
      </c>
      <c r="P233">
        <f t="shared" si="190"/>
        <v>169.16596597356437</v>
      </c>
      <c r="Q233">
        <f t="shared" si="191"/>
        <v>21772697.804920036</v>
      </c>
      <c r="R233">
        <f t="shared" si="192"/>
        <v>25120432.449519485</v>
      </c>
      <c r="S233">
        <f t="shared" si="193"/>
        <v>28356995.89371242</v>
      </c>
      <c r="AQ233">
        <f t="shared" si="230"/>
        <v>23.000000000000057</v>
      </c>
      <c r="AR233">
        <f t="shared" si="176"/>
        <v>0.10206551052614675</v>
      </c>
      <c r="AS233">
        <f t="shared" si="194"/>
        <v>0.1020853829270456</v>
      </c>
      <c r="AT233">
        <f t="shared" si="195"/>
        <v>0.10044712207040946</v>
      </c>
      <c r="AU233">
        <f t="shared" si="196"/>
        <v>64.020317817690497</v>
      </c>
      <c r="AV233">
        <f t="shared" si="197"/>
        <v>67.822343875011271</v>
      </c>
      <c r="AW233">
        <f t="shared" si="198"/>
        <v>73.965923368981137</v>
      </c>
      <c r="AX233">
        <f t="shared" si="199"/>
        <v>37235423.301579483</v>
      </c>
      <c r="AY233">
        <f t="shared" si="200"/>
        <v>29972275.080658033</v>
      </c>
      <c r="AZ233">
        <f t="shared" si="201"/>
        <v>30996530.798059382</v>
      </c>
      <c r="BA233">
        <f t="shared" si="202"/>
        <v>0.36234585329051294</v>
      </c>
      <c r="BB233">
        <f t="shared" si="203"/>
        <v>0.35806728656235542</v>
      </c>
      <c r="BC233">
        <f t="shared" si="204"/>
        <v>0.38685564110476489</v>
      </c>
      <c r="BD233">
        <f t="shared" si="205"/>
        <v>51.152313692107654</v>
      </c>
      <c r="BE233">
        <f t="shared" si="206"/>
        <v>41.799276616205532</v>
      </c>
      <c r="BF233">
        <f t="shared" si="207"/>
        <v>52.397633864210718</v>
      </c>
      <c r="BG233">
        <f t="shared" si="208"/>
        <v>44029267.125346594</v>
      </c>
      <c r="BH233">
        <f t="shared" si="209"/>
        <v>54513402.519126147</v>
      </c>
      <c r="BI233">
        <f t="shared" si="210"/>
        <v>51195156.511363588</v>
      </c>
      <c r="BL233">
        <f t="shared" si="231"/>
        <v>23.000000000000057</v>
      </c>
      <c r="BM233">
        <f t="shared" si="211"/>
        <v>0.55927937818006312</v>
      </c>
      <c r="BN233">
        <f t="shared" si="212"/>
        <v>0.50860083075861573</v>
      </c>
      <c r="BO233">
        <f t="shared" si="213"/>
        <v>0.53888993629256887</v>
      </c>
      <c r="BP233">
        <f t="shared" si="214"/>
        <v>55.170034047285462</v>
      </c>
      <c r="BQ233">
        <f t="shared" si="215"/>
        <v>47.265209742512894</v>
      </c>
      <c r="BR233">
        <f t="shared" si="216"/>
        <v>52.681254193418987</v>
      </c>
      <c r="BS233">
        <f t="shared" si="217"/>
        <v>3495736.4957840201</v>
      </c>
      <c r="BT233">
        <f t="shared" si="218"/>
        <v>2901570.6950050164</v>
      </c>
      <c r="BU233">
        <f t="shared" si="219"/>
        <v>1624980.2970805464</v>
      </c>
      <c r="BV233">
        <f t="shared" si="220"/>
        <v>0.77586319739407839</v>
      </c>
      <c r="BW233">
        <f t="shared" si="221"/>
        <v>0.83828907174985545</v>
      </c>
      <c r="BX233">
        <f t="shared" si="222"/>
        <v>0.78343252996179813</v>
      </c>
      <c r="BY233">
        <f t="shared" si="223"/>
        <v>26.491435016511055</v>
      </c>
      <c r="BZ233">
        <f t="shared" si="224"/>
        <v>24.787716478417494</v>
      </c>
      <c r="CA233">
        <f t="shared" si="225"/>
        <v>27.885671027922317</v>
      </c>
      <c r="CB233">
        <f t="shared" si="226"/>
        <v>378490.06386907451</v>
      </c>
      <c r="CC233">
        <f t="shared" si="227"/>
        <v>294988.94262012013</v>
      </c>
      <c r="CD233">
        <f t="shared" si="228"/>
        <v>305472.24041234114</v>
      </c>
    </row>
    <row r="234" spans="1:82" x14ac:dyDescent="0.2">
      <c r="A234">
        <f t="shared" si="229"/>
        <v>23.100000000000058</v>
      </c>
      <c r="B234">
        <f t="shared" si="175"/>
        <v>0.18414968438370444</v>
      </c>
      <c r="C234">
        <f t="shared" si="177"/>
        <v>0.1556168150308832</v>
      </c>
      <c r="D234">
        <f t="shared" si="178"/>
        <v>0.13520988803519987</v>
      </c>
      <c r="E234">
        <f t="shared" si="179"/>
        <v>164.10593366567642</v>
      </c>
      <c r="F234">
        <f t="shared" si="180"/>
        <v>180.83059232552077</v>
      </c>
      <c r="G234">
        <f t="shared" si="181"/>
        <v>173.56171171606718</v>
      </c>
      <c r="H234">
        <f t="shared" si="182"/>
        <v>11680093.586307917</v>
      </c>
      <c r="I234">
        <f t="shared" si="183"/>
        <v>13050706.29456001</v>
      </c>
      <c r="J234">
        <f t="shared" si="184"/>
        <v>13914748.837664032</v>
      </c>
      <c r="K234">
        <f t="shared" si="185"/>
        <v>0.77472550909291193</v>
      </c>
      <c r="L234">
        <f t="shared" si="186"/>
        <v>0.74023916679154245</v>
      </c>
      <c r="M234">
        <f t="shared" si="187"/>
        <v>0.71486031744629919</v>
      </c>
      <c r="N234">
        <f t="shared" si="188"/>
        <v>174.15796239904049</v>
      </c>
      <c r="O234">
        <f t="shared" si="189"/>
        <v>167.28480924437892</v>
      </c>
      <c r="P234">
        <f t="shared" si="190"/>
        <v>169.25272937024727</v>
      </c>
      <c r="Q234">
        <f t="shared" si="191"/>
        <v>21862198.102614976</v>
      </c>
      <c r="R234">
        <f t="shared" si="192"/>
        <v>25220848.200780168</v>
      </c>
      <c r="S234">
        <f t="shared" si="193"/>
        <v>28470354.905569643</v>
      </c>
      <c r="AQ234">
        <f t="shared" si="230"/>
        <v>23.100000000000058</v>
      </c>
      <c r="AR234">
        <f t="shared" si="176"/>
        <v>0.10199297851949252</v>
      </c>
      <c r="AS234">
        <f t="shared" si="194"/>
        <v>0.10201226642120904</v>
      </c>
      <c r="AT234">
        <f t="shared" si="195"/>
        <v>0.10042755490537265</v>
      </c>
      <c r="AU234">
        <f t="shared" si="196"/>
        <v>63.763979534455039</v>
      </c>
      <c r="AV234">
        <f t="shared" si="197"/>
        <v>67.550780535816386</v>
      </c>
      <c r="AW234">
        <f t="shared" si="198"/>
        <v>73.689624351592698</v>
      </c>
      <c r="AX234">
        <f t="shared" si="199"/>
        <v>37281431.432655282</v>
      </c>
      <c r="AY234">
        <f t="shared" si="200"/>
        <v>30009296.426841728</v>
      </c>
      <c r="AZ234">
        <f t="shared" si="201"/>
        <v>31036998.905336425</v>
      </c>
      <c r="BA234">
        <f t="shared" si="202"/>
        <v>0.36045036997101187</v>
      </c>
      <c r="BB234">
        <f t="shared" si="203"/>
        <v>0.35617793631706662</v>
      </c>
      <c r="BC234">
        <f t="shared" si="204"/>
        <v>0.38493273134469663</v>
      </c>
      <c r="BD234">
        <f t="shared" si="205"/>
        <v>51.054342529314873</v>
      </c>
      <c r="BE234">
        <f t="shared" si="206"/>
        <v>41.717180444264315</v>
      </c>
      <c r="BF234">
        <f t="shared" si="207"/>
        <v>52.307892132325712</v>
      </c>
      <c r="BG234">
        <f t="shared" si="208"/>
        <v>44139993.487886533</v>
      </c>
      <c r="BH234">
        <f t="shared" si="209"/>
        <v>54649392.597263023</v>
      </c>
      <c r="BI234">
        <f t="shared" si="210"/>
        <v>51322868.83553502</v>
      </c>
      <c r="BL234">
        <f t="shared" si="231"/>
        <v>23.100000000000058</v>
      </c>
      <c r="BM234">
        <f t="shared" si="211"/>
        <v>0.55746547662934764</v>
      </c>
      <c r="BN234">
        <f t="shared" si="212"/>
        <v>0.5067072666048561</v>
      </c>
      <c r="BO234">
        <f t="shared" si="213"/>
        <v>0.53703980514855465</v>
      </c>
      <c r="BP234">
        <f t="shared" si="214"/>
        <v>55.14012538890767</v>
      </c>
      <c r="BQ234">
        <f t="shared" si="215"/>
        <v>47.222762135161894</v>
      </c>
      <c r="BR234">
        <f t="shared" si="216"/>
        <v>52.645408648197545</v>
      </c>
      <c r="BS234">
        <f t="shared" si="217"/>
        <v>3507455.698937689</v>
      </c>
      <c r="BT234">
        <f t="shared" si="218"/>
        <v>2910714.9203872806</v>
      </c>
      <c r="BU234">
        <f t="shared" si="219"/>
        <v>1630298.1966710412</v>
      </c>
      <c r="BV234">
        <f t="shared" si="220"/>
        <v>0.77472550909291626</v>
      </c>
      <c r="BW234">
        <f t="shared" si="221"/>
        <v>0.83742942537360032</v>
      </c>
      <c r="BX234">
        <f t="shared" si="222"/>
        <v>0.78232680010352906</v>
      </c>
      <c r="BY234">
        <f t="shared" si="223"/>
        <v>26.505141402052345</v>
      </c>
      <c r="BZ234">
        <f t="shared" si="224"/>
        <v>24.807497767965511</v>
      </c>
      <c r="CA234">
        <f t="shared" si="225"/>
        <v>27.901630908529068</v>
      </c>
      <c r="CB234">
        <f t="shared" si="226"/>
        <v>380054.10455610702</v>
      </c>
      <c r="CC234">
        <f t="shared" si="227"/>
        <v>296267.74920030218</v>
      </c>
      <c r="CD234">
        <f t="shared" si="228"/>
        <v>306796.392704789</v>
      </c>
    </row>
    <row r="235" spans="1:82" x14ac:dyDescent="0.2">
      <c r="A235">
        <f t="shared" si="229"/>
        <v>23.20000000000006</v>
      </c>
      <c r="B235">
        <f t="shared" si="175"/>
        <v>0.18299154246000496</v>
      </c>
      <c r="C235">
        <f t="shared" si="177"/>
        <v>0.15471869440701716</v>
      </c>
      <c r="D235">
        <f t="shared" si="178"/>
        <v>0.13454881806848284</v>
      </c>
      <c r="E235">
        <f t="shared" si="179"/>
        <v>163.51468201330721</v>
      </c>
      <c r="F235">
        <f t="shared" si="180"/>
        <v>180.12342822017749</v>
      </c>
      <c r="G235">
        <f t="shared" si="181"/>
        <v>172.84766084642874</v>
      </c>
      <c r="H235">
        <f t="shared" si="182"/>
        <v>11698456.982285678</v>
      </c>
      <c r="I235">
        <f t="shared" si="183"/>
        <v>13069093.238289179</v>
      </c>
      <c r="J235">
        <f t="shared" si="184"/>
        <v>13932776.649091616</v>
      </c>
      <c r="K235">
        <f t="shared" si="185"/>
        <v>0.77358973587556501</v>
      </c>
      <c r="L235">
        <f t="shared" si="186"/>
        <v>0.73896537513216876</v>
      </c>
      <c r="M235">
        <f t="shared" si="187"/>
        <v>0.71349189181756445</v>
      </c>
      <c r="N235">
        <f t="shared" si="188"/>
        <v>174.29948289200016</v>
      </c>
      <c r="O235">
        <f t="shared" si="189"/>
        <v>167.39015264505059</v>
      </c>
      <c r="P235">
        <f t="shared" si="190"/>
        <v>169.33606391489604</v>
      </c>
      <c r="Q235">
        <f t="shared" si="191"/>
        <v>21951553.714868911</v>
      </c>
      <c r="R235">
        <f t="shared" si="192"/>
        <v>25321075.648035157</v>
      </c>
      <c r="S235">
        <f t="shared" si="193"/>
        <v>28583501.592120364</v>
      </c>
      <c r="AQ235">
        <f t="shared" si="230"/>
        <v>23.20000000000006</v>
      </c>
      <c r="AR235">
        <f t="shared" si="176"/>
        <v>0.10192299353059622</v>
      </c>
      <c r="AS235">
        <f t="shared" si="194"/>
        <v>0.1019417134845647</v>
      </c>
      <c r="AT235">
        <f t="shared" si="195"/>
        <v>0.10040884404775818</v>
      </c>
      <c r="AU235">
        <f t="shared" si="196"/>
        <v>63.509498444354193</v>
      </c>
      <c r="AV235">
        <f t="shared" si="197"/>
        <v>67.281183205810606</v>
      </c>
      <c r="AW235">
        <f t="shared" si="198"/>
        <v>73.415459730900409</v>
      </c>
      <c r="AX235">
        <f t="shared" si="199"/>
        <v>37327399.621517658</v>
      </c>
      <c r="AY235">
        <f t="shared" si="200"/>
        <v>30046285.408430096</v>
      </c>
      <c r="AZ235">
        <f t="shared" si="201"/>
        <v>31077454.478774544</v>
      </c>
      <c r="BA235">
        <f t="shared" si="202"/>
        <v>0.35856858176797435</v>
      </c>
      <c r="BB235">
        <f t="shared" si="203"/>
        <v>0.35430241829513676</v>
      </c>
      <c r="BC235">
        <f t="shared" si="204"/>
        <v>0.38302271162901136</v>
      </c>
      <c r="BD235">
        <f t="shared" si="205"/>
        <v>50.955536379355308</v>
      </c>
      <c r="BE235">
        <f t="shared" si="206"/>
        <v>41.634417477621312</v>
      </c>
      <c r="BF235">
        <f t="shared" si="207"/>
        <v>52.217240302678213</v>
      </c>
      <c r="BG235">
        <f t="shared" si="208"/>
        <v>44250106.519904882</v>
      </c>
      <c r="BH235">
        <f t="shared" si="209"/>
        <v>54784622.757505797</v>
      </c>
      <c r="BI235">
        <f t="shared" si="210"/>
        <v>51449867.498226389</v>
      </c>
      <c r="BL235">
        <f t="shared" si="231"/>
        <v>23.20000000000006</v>
      </c>
      <c r="BM235">
        <f t="shared" si="211"/>
        <v>0.55565873899452312</v>
      </c>
      <c r="BN235">
        <f t="shared" si="212"/>
        <v>0.50482247772744071</v>
      </c>
      <c r="BO235">
        <f t="shared" si="213"/>
        <v>0.53519747319282651</v>
      </c>
      <c r="BP235">
        <f t="shared" si="214"/>
        <v>55.109129824848829</v>
      </c>
      <c r="BQ235">
        <f t="shared" si="215"/>
        <v>47.179411783761623</v>
      </c>
      <c r="BR235">
        <f t="shared" si="216"/>
        <v>52.608534056745427</v>
      </c>
      <c r="BS235">
        <f t="shared" si="217"/>
        <v>3519134.6234887061</v>
      </c>
      <c r="BT235">
        <f t="shared" si="218"/>
        <v>2919823.1460487409</v>
      </c>
      <c r="BU235">
        <f t="shared" si="219"/>
        <v>1635596.7685007197</v>
      </c>
      <c r="BV235">
        <f t="shared" si="220"/>
        <v>0.77358973587556956</v>
      </c>
      <c r="BW235">
        <f t="shared" si="221"/>
        <v>0.83657077994930351</v>
      </c>
      <c r="BX235">
        <f t="shared" si="222"/>
        <v>0.78122285921266477</v>
      </c>
      <c r="BY235">
        <f t="shared" si="223"/>
        <v>26.518410191674956</v>
      </c>
      <c r="BZ235">
        <f t="shared" si="224"/>
        <v>24.826899679215309</v>
      </c>
      <c r="CA235">
        <f t="shared" si="225"/>
        <v>27.917128796967351</v>
      </c>
      <c r="CB235">
        <f t="shared" si="226"/>
        <v>381615.63771883468</v>
      </c>
      <c r="CC235">
        <f t="shared" si="227"/>
        <v>297545.08368337416</v>
      </c>
      <c r="CD235">
        <f t="shared" si="228"/>
        <v>308119.02121460857</v>
      </c>
    </row>
    <row r="236" spans="1:82" x14ac:dyDescent="0.2">
      <c r="A236">
        <f t="shared" si="229"/>
        <v>23.300000000000061</v>
      </c>
      <c r="B236">
        <f t="shared" si="175"/>
        <v>0.18184933990346119</v>
      </c>
      <c r="C236">
        <f t="shared" si="177"/>
        <v>0.15383507696271226</v>
      </c>
      <c r="D236">
        <f t="shared" si="178"/>
        <v>0.13390015977147798</v>
      </c>
      <c r="E236">
        <f t="shared" si="179"/>
        <v>162.92364665306641</v>
      </c>
      <c r="F236">
        <f t="shared" si="180"/>
        <v>179.41767231234061</v>
      </c>
      <c r="G236">
        <f t="shared" si="181"/>
        <v>172.1360323630206</v>
      </c>
      <c r="H236">
        <f t="shared" si="182"/>
        <v>11716696.835383825</v>
      </c>
      <c r="I236">
        <f t="shared" si="183"/>
        <v>13087366.053639386</v>
      </c>
      <c r="J236">
        <f t="shared" si="184"/>
        <v>13950709.06911849</v>
      </c>
      <c r="K236">
        <f t="shared" si="185"/>
        <v>0.77245587451835074</v>
      </c>
      <c r="L236">
        <f t="shared" si="186"/>
        <v>0.73769411775260119</v>
      </c>
      <c r="M236">
        <f t="shared" si="187"/>
        <v>0.71212651174023078</v>
      </c>
      <c r="N236">
        <f t="shared" si="188"/>
        <v>174.43764322389148</v>
      </c>
      <c r="O236">
        <f t="shared" si="189"/>
        <v>167.49219098237523</v>
      </c>
      <c r="P236">
        <f t="shared" si="190"/>
        <v>169.4160029449738</v>
      </c>
      <c r="Q236">
        <f t="shared" si="191"/>
        <v>22040764.916764364</v>
      </c>
      <c r="R236">
        <f t="shared" si="192"/>
        <v>25421115.200055648</v>
      </c>
      <c r="S236">
        <f t="shared" si="193"/>
        <v>28696436.414973266</v>
      </c>
      <c r="AQ236">
        <f t="shared" si="230"/>
        <v>23.300000000000061</v>
      </c>
      <c r="AR236">
        <f t="shared" si="176"/>
        <v>0.10185546611895072</v>
      </c>
      <c r="AS236">
        <f t="shared" si="194"/>
        <v>0.10187363423471285</v>
      </c>
      <c r="AT236">
        <f t="shared" si="195"/>
        <v>0.10039095202344037</v>
      </c>
      <c r="AU236">
        <f t="shared" si="196"/>
        <v>63.256866088291062</v>
      </c>
      <c r="AV236">
        <f t="shared" si="197"/>
        <v>67.013542977265558</v>
      </c>
      <c r="AW236">
        <f t="shared" si="198"/>
        <v>73.143415204292623</v>
      </c>
      <c r="AX236">
        <f t="shared" si="199"/>
        <v>37373329.113201551</v>
      </c>
      <c r="AY236">
        <f t="shared" si="200"/>
        <v>30083243.033606432</v>
      </c>
      <c r="AZ236">
        <f t="shared" si="201"/>
        <v>31117897.891040418</v>
      </c>
      <c r="BA236">
        <f t="shared" si="202"/>
        <v>0.35670038973238116</v>
      </c>
      <c r="BB236">
        <f t="shared" si="203"/>
        <v>0.35244063122873404</v>
      </c>
      <c r="BC236">
        <f t="shared" si="204"/>
        <v>0.38112549555051112</v>
      </c>
      <c r="BD236">
        <f t="shared" si="205"/>
        <v>50.85591353213951</v>
      </c>
      <c r="BE236">
        <f t="shared" si="206"/>
        <v>41.551002670213308</v>
      </c>
      <c r="BF236">
        <f t="shared" si="207"/>
        <v>52.12569648542317</v>
      </c>
      <c r="BG236">
        <f t="shared" si="208"/>
        <v>44359610.634127177</v>
      </c>
      <c r="BH236">
        <f t="shared" si="209"/>
        <v>54919098.539761446</v>
      </c>
      <c r="BI236">
        <f t="shared" si="210"/>
        <v>51576157.702129014</v>
      </c>
      <c r="BL236">
        <f t="shared" si="231"/>
        <v>23.300000000000061</v>
      </c>
      <c r="BM236">
        <f t="shared" si="211"/>
        <v>0.55385913698205236</v>
      </c>
      <c r="BN236">
        <f t="shared" si="212"/>
        <v>0.50294642345942164</v>
      </c>
      <c r="BO236">
        <f t="shared" si="213"/>
        <v>0.53336290754807303</v>
      </c>
      <c r="BP236">
        <f t="shared" si="214"/>
        <v>55.077061221070288</v>
      </c>
      <c r="BQ236">
        <f t="shared" si="215"/>
        <v>47.135171606443841</v>
      </c>
      <c r="BR236">
        <f t="shared" si="216"/>
        <v>52.570644132638428</v>
      </c>
      <c r="BS236">
        <f t="shared" si="217"/>
        <v>3530773.4291205998</v>
      </c>
      <c r="BT236">
        <f t="shared" si="218"/>
        <v>2928895.5389142442</v>
      </c>
      <c r="BU236">
        <f t="shared" si="219"/>
        <v>1640876.0942421542</v>
      </c>
      <c r="BV236">
        <f t="shared" si="220"/>
        <v>0.77245587451835529</v>
      </c>
      <c r="BW236">
        <f t="shared" si="221"/>
        <v>0.83571313431148031</v>
      </c>
      <c r="BX236">
        <f t="shared" si="222"/>
        <v>0.78012070439482339</v>
      </c>
      <c r="BY236">
        <f t="shared" si="223"/>
        <v>26.531245415149936</v>
      </c>
      <c r="BZ236">
        <f t="shared" si="224"/>
        <v>24.845925484872073</v>
      </c>
      <c r="CA236">
        <f t="shared" si="225"/>
        <v>27.932168905829613</v>
      </c>
      <c r="CB236">
        <f t="shared" si="226"/>
        <v>383174.66763812187</v>
      </c>
      <c r="CC236">
        <f t="shared" si="227"/>
        <v>298820.94783342531</v>
      </c>
      <c r="CD236">
        <f t="shared" si="228"/>
        <v>309440.12777845294</v>
      </c>
    </row>
    <row r="237" spans="1:82" x14ac:dyDescent="0.2">
      <c r="A237">
        <f t="shared" si="229"/>
        <v>23.400000000000063</v>
      </c>
      <c r="B237">
        <f t="shared" si="175"/>
        <v>0.18072285734249169</v>
      </c>
      <c r="C237">
        <f t="shared" si="177"/>
        <v>0.15296572849533274</v>
      </c>
      <c r="D237">
        <f t="shared" si="178"/>
        <v>0.13326368011356404</v>
      </c>
      <c r="E237">
        <f t="shared" si="179"/>
        <v>162.33288753634702</v>
      </c>
      <c r="F237">
        <f t="shared" si="180"/>
        <v>178.7133813964968</v>
      </c>
      <c r="G237">
        <f t="shared" si="181"/>
        <v>171.42686804705951</v>
      </c>
      <c r="H237">
        <f t="shared" si="182"/>
        <v>11734814.834153371</v>
      </c>
      <c r="I237">
        <f t="shared" si="183"/>
        <v>13105526.569240406</v>
      </c>
      <c r="J237">
        <f t="shared" si="184"/>
        <v>13968547.872419078</v>
      </c>
      <c r="K237">
        <f t="shared" si="185"/>
        <v>0.77132392180301268</v>
      </c>
      <c r="L237">
        <f t="shared" si="186"/>
        <v>0.7364253896107481</v>
      </c>
      <c r="M237">
        <f t="shared" si="187"/>
        <v>0.71076417043615647</v>
      </c>
      <c r="N237">
        <f t="shared" si="188"/>
        <v>174.57247385297134</v>
      </c>
      <c r="O237">
        <f t="shared" si="189"/>
        <v>167.59095542380064</v>
      </c>
      <c r="P237">
        <f t="shared" si="190"/>
        <v>169.49257951952632</v>
      </c>
      <c r="Q237">
        <f t="shared" si="191"/>
        <v>22129831.982553642</v>
      </c>
      <c r="R237">
        <f t="shared" si="192"/>
        <v>25520967.264366981</v>
      </c>
      <c r="S237">
        <f t="shared" si="193"/>
        <v>28809159.834306594</v>
      </c>
      <c r="AQ237">
        <f t="shared" si="230"/>
        <v>23.400000000000063</v>
      </c>
      <c r="AR237">
        <f t="shared" si="176"/>
        <v>0.10179030998482175</v>
      </c>
      <c r="AS237">
        <f t="shared" si="194"/>
        <v>0.10180794194065919</v>
      </c>
      <c r="AT237">
        <f t="shared" si="195"/>
        <v>0.10037384299825375</v>
      </c>
      <c r="AU237">
        <f t="shared" si="196"/>
        <v>63.006073853308315</v>
      </c>
      <c r="AV237">
        <f t="shared" si="197"/>
        <v>66.747850777918345</v>
      </c>
      <c r="AW237">
        <f t="shared" si="198"/>
        <v>72.873476466639161</v>
      </c>
      <c r="AX237">
        <f t="shared" si="199"/>
        <v>37419221.109037295</v>
      </c>
      <c r="AY237">
        <f t="shared" si="200"/>
        <v>30120170.275218349</v>
      </c>
      <c r="AZ237">
        <f t="shared" si="201"/>
        <v>31158329.4985095</v>
      </c>
      <c r="BA237">
        <f t="shared" si="202"/>
        <v>0.35484569563013313</v>
      </c>
      <c r="BB237">
        <f t="shared" si="203"/>
        <v>0.35059247459142362</v>
      </c>
      <c r="BC237">
        <f t="shared" si="204"/>
        <v>0.37924099728122074</v>
      </c>
      <c r="BD237">
        <f t="shared" si="205"/>
        <v>50.755492048055835</v>
      </c>
      <c r="BE237">
        <f t="shared" si="206"/>
        <v>41.466950786478748</v>
      </c>
      <c r="BF237">
        <f t="shared" si="207"/>
        <v>52.033278573907801</v>
      </c>
      <c r="BG237">
        <f t="shared" si="208"/>
        <v>44468510.211398304</v>
      </c>
      <c r="BH237">
        <f t="shared" si="209"/>
        <v>55052825.443380825</v>
      </c>
      <c r="BI237">
        <f t="shared" si="210"/>
        <v>51701744.611846715</v>
      </c>
      <c r="BL237">
        <f t="shared" si="231"/>
        <v>23.400000000000063</v>
      </c>
      <c r="BM237">
        <f t="shared" si="211"/>
        <v>0.55206664241014203</v>
      </c>
      <c r="BN237">
        <f t="shared" si="212"/>
        <v>0.50107906332231222</v>
      </c>
      <c r="BO237">
        <f t="shared" si="213"/>
        <v>0.53153607547557635</v>
      </c>
      <c r="BP237">
        <f t="shared" si="214"/>
        <v>55.043933312716071</v>
      </c>
      <c r="BQ237">
        <f t="shared" si="215"/>
        <v>47.090054392082926</v>
      </c>
      <c r="BR237">
        <f t="shared" si="216"/>
        <v>52.53175245715871</v>
      </c>
      <c r="BS237">
        <f t="shared" si="217"/>
        <v>3542372.2748626997</v>
      </c>
      <c r="BT237">
        <f t="shared" si="218"/>
        <v>2937932.2651182814</v>
      </c>
      <c r="BU237">
        <f t="shared" si="219"/>
        <v>1646136.2552131207</v>
      </c>
      <c r="BV237">
        <f t="shared" si="220"/>
        <v>0.77132392180301723</v>
      </c>
      <c r="BW237">
        <f t="shared" si="221"/>
        <v>0.83485648729600281</v>
      </c>
      <c r="BX237">
        <f t="shared" si="222"/>
        <v>0.77902033276030613</v>
      </c>
      <c r="BY237">
        <f t="shared" si="223"/>
        <v>26.543651069302651</v>
      </c>
      <c r="BZ237">
        <f t="shared" si="224"/>
        <v>24.864578431339872</v>
      </c>
      <c r="CA237">
        <f t="shared" si="225"/>
        <v>27.94675541336418</v>
      </c>
      <c r="CB237">
        <f t="shared" si="226"/>
        <v>384731.19858678471</v>
      </c>
      <c r="CC237">
        <f t="shared" si="227"/>
        <v>300095.34341196175</v>
      </c>
      <c r="CD237">
        <f t="shared" si="228"/>
        <v>310759.7142301409</v>
      </c>
    </row>
    <row r="238" spans="1:82" x14ac:dyDescent="0.2">
      <c r="A238">
        <f t="shared" si="229"/>
        <v>23.500000000000064</v>
      </c>
      <c r="B238">
        <f t="shared" si="175"/>
        <v>0.17961187842469961</v>
      </c>
      <c r="C238">
        <f t="shared" si="177"/>
        <v>0.15211041858423241</v>
      </c>
      <c r="D238">
        <f t="shared" si="178"/>
        <v>0.13263915043929822</v>
      </c>
      <c r="E238">
        <f t="shared" si="179"/>
        <v>161.74246328950878</v>
      </c>
      <c r="F238">
        <f t="shared" si="180"/>
        <v>178.01061071813669</v>
      </c>
      <c r="G238">
        <f t="shared" si="181"/>
        <v>170.72020820206816</v>
      </c>
      <c r="H238">
        <f t="shared" si="182"/>
        <v>11752812.643892314</v>
      </c>
      <c r="I238">
        <f t="shared" si="183"/>
        <v>13123576.584212421</v>
      </c>
      <c r="J238">
        <f t="shared" si="184"/>
        <v>13986294.800372137</v>
      </c>
      <c r="K238">
        <f t="shared" si="185"/>
        <v>0.77019387451671228</v>
      </c>
      <c r="L238">
        <f t="shared" si="186"/>
        <v>0.73515918567454985</v>
      </c>
      <c r="M238">
        <f t="shared" si="187"/>
        <v>0.70940486114228452</v>
      </c>
      <c r="N238">
        <f t="shared" si="188"/>
        <v>174.70400498918738</v>
      </c>
      <c r="O238">
        <f t="shared" si="189"/>
        <v>167.68647687939679</v>
      </c>
      <c r="P238">
        <f t="shared" si="190"/>
        <v>169.56582642142411</v>
      </c>
      <c r="Q238">
        <f t="shared" si="191"/>
        <v>22218755.185664009</v>
      </c>
      <c r="R238">
        <f t="shared" si="192"/>
        <v>25620632.247255784</v>
      </c>
      <c r="S238">
        <f t="shared" si="193"/>
        <v>28921672.308876593</v>
      </c>
      <c r="AQ238">
        <f t="shared" si="230"/>
        <v>23.500000000000064</v>
      </c>
      <c r="AR238">
        <f t="shared" si="176"/>
        <v>0.10172744185895725</v>
      </c>
      <c r="AS238">
        <f t="shared" si="194"/>
        <v>0.101744552912322</v>
      </c>
      <c r="AT238">
        <f t="shared" si="195"/>
        <v>0.10035748270622437</v>
      </c>
      <c r="AU238">
        <f t="shared" si="196"/>
        <v>62.757112981573343</v>
      </c>
      <c r="AV238">
        <f t="shared" si="197"/>
        <v>66.484097380528709</v>
      </c>
      <c r="AW238">
        <f t="shared" si="198"/>
        <v>72.605629215394174</v>
      </c>
      <c r="AX238">
        <f t="shared" si="199"/>
        <v>37465076.76818534</v>
      </c>
      <c r="AY238">
        <f t="shared" si="200"/>
        <v>30157068.072016671</v>
      </c>
      <c r="AZ238">
        <f t="shared" si="201"/>
        <v>31198749.641978949</v>
      </c>
      <c r="BA238">
        <f t="shared" si="202"/>
        <v>0.3530044019368852</v>
      </c>
      <c r="BB238">
        <f t="shared" si="203"/>
        <v>0.34875784859274084</v>
      </c>
      <c r="BC238">
        <f t="shared" si="204"/>
        <v>0.37736913156850449</v>
      </c>
      <c r="BD238">
        <f t="shared" si="205"/>
        <v>50.654289760402349</v>
      </c>
      <c r="BE238">
        <f t="shared" si="206"/>
        <v>41.382276403380793</v>
      </c>
      <c r="BF238">
        <f t="shared" si="207"/>
        <v>51.940004246882928</v>
      </c>
      <c r="BG238">
        <f t="shared" si="208"/>
        <v>44576809.600912839</v>
      </c>
      <c r="BH238">
        <f t="shared" si="209"/>
        <v>55185808.92745553</v>
      </c>
      <c r="BI238">
        <f t="shared" si="210"/>
        <v>51826633.354174666</v>
      </c>
      <c r="BL238">
        <f t="shared" si="231"/>
        <v>23.500000000000064</v>
      </c>
      <c r="BM238">
        <f t="shared" si="211"/>
        <v>0.55028122720830164</v>
      </c>
      <c r="BN238">
        <f t="shared" si="212"/>
        <v>0.49922035702521406</v>
      </c>
      <c r="BO238">
        <f t="shared" si="213"/>
        <v>0.52971694437462802</v>
      </c>
      <c r="BP238">
        <f t="shared" si="214"/>
        <v>55.009759705233748</v>
      </c>
      <c r="BQ238">
        <f t="shared" si="215"/>
        <v>47.044072801446163</v>
      </c>
      <c r="BR238">
        <f t="shared" si="216"/>
        <v>52.491872480444215</v>
      </c>
      <c r="BS238">
        <f t="shared" si="217"/>
        <v>3553931.3190930751</v>
      </c>
      <c r="BT238">
        <f t="shared" si="218"/>
        <v>2946933.4900089349</v>
      </c>
      <c r="BU238">
        <f t="shared" si="219"/>
        <v>1651377.3323782603</v>
      </c>
      <c r="BV238">
        <f t="shared" si="220"/>
        <v>0.77019387451671684</v>
      </c>
      <c r="BW238">
        <f t="shared" si="221"/>
        <v>0.8340008377400987</v>
      </c>
      <c r="BX238">
        <f t="shared" si="222"/>
        <v>0.77792174142408932</v>
      </c>
      <c r="BY238">
        <f t="shared" si="223"/>
        <v>26.555631118276079</v>
      </c>
      <c r="BZ238">
        <f t="shared" si="224"/>
        <v>24.882861738930966</v>
      </c>
      <c r="CA238">
        <f t="shared" si="225"/>
        <v>27.960892463749509</v>
      </c>
      <c r="CB238">
        <f t="shared" si="226"/>
        <v>386285.2348296133</v>
      </c>
      <c r="CC238">
        <f t="shared" si="227"/>
        <v>301368.27217791468</v>
      </c>
      <c r="CD238">
        <f t="shared" si="228"/>
        <v>312077.78240066679</v>
      </c>
    </row>
    <row r="239" spans="1:82" x14ac:dyDescent="0.2">
      <c r="A239">
        <f t="shared" si="229"/>
        <v>23.600000000000065</v>
      </c>
      <c r="B239">
        <f t="shared" si="175"/>
        <v>0.17851618977531988</v>
      </c>
      <c r="C239">
        <f t="shared" si="177"/>
        <v>0.15126892052968174</v>
      </c>
      <c r="D239">
        <f t="shared" si="178"/>
        <v>0.13202634638627175</v>
      </c>
      <c r="E239">
        <f t="shared" si="179"/>
        <v>161.15243123608616</v>
      </c>
      <c r="F239">
        <f t="shared" si="180"/>
        <v>177.30941400378845</v>
      </c>
      <c r="G239">
        <f t="shared" si="181"/>
        <v>170.01609168712659</v>
      </c>
      <c r="H239">
        <f t="shared" si="182"/>
        <v>11770691.906967906</v>
      </c>
      <c r="I239">
        <f t="shared" si="183"/>
        <v>13141517.868643373</v>
      </c>
      <c r="J239">
        <f t="shared" si="184"/>
        <v>14003951.561685145</v>
      </c>
      <c r="K239">
        <f t="shared" si="185"/>
        <v>0.76906572945201879</v>
      </c>
      <c r="L239">
        <f t="shared" si="186"/>
        <v>0.73389550092195766</v>
      </c>
      <c r="M239">
        <f t="shared" si="187"/>
        <v>0.70804857711060998</v>
      </c>
      <c r="N239">
        <f t="shared" si="188"/>
        <v>174.83226659616128</v>
      </c>
      <c r="O239">
        <f t="shared" si="189"/>
        <v>167.77878600391998</v>
      </c>
      <c r="P239">
        <f t="shared" si="190"/>
        <v>169.6357761595867</v>
      </c>
      <c r="Q239">
        <f t="shared" si="191"/>
        <v>22307534.798702788</v>
      </c>
      <c r="R239">
        <f t="shared" si="192"/>
        <v>25720110.553777032</v>
      </c>
      <c r="S239">
        <f t="shared" si="193"/>
        <v>29033974.296025857</v>
      </c>
      <c r="AQ239">
        <f t="shared" si="230"/>
        <v>23.600000000000065</v>
      </c>
      <c r="AR239">
        <f t="shared" si="176"/>
        <v>0.10166678139616968</v>
      </c>
      <c r="AS239">
        <f t="shared" si="194"/>
        <v>0.10168338639391346</v>
      </c>
      <c r="AT239">
        <f t="shared" si="195"/>
        <v>0.10034183838094181</v>
      </c>
      <c r="AU239">
        <f t="shared" si="196"/>
        <v>62.509974579019399</v>
      </c>
      <c r="AV239">
        <f t="shared" si="197"/>
        <v>66.222273412070962</v>
      </c>
      <c r="AW239">
        <f t="shared" si="198"/>
        <v>72.339859155435889</v>
      </c>
      <c r="AX239">
        <f t="shared" si="199"/>
        <v>37510897.209117055</v>
      </c>
      <c r="AY239">
        <f t="shared" si="200"/>
        <v>30193937.329850949</v>
      </c>
      <c r="AZ239">
        <f t="shared" si="201"/>
        <v>31239158.647349391</v>
      </c>
      <c r="BA239">
        <f t="shared" si="202"/>
        <v>0.3511764118329187</v>
      </c>
      <c r="BB239">
        <f t="shared" si="203"/>
        <v>0.34693665417280162</v>
      </c>
      <c r="BC239">
        <f t="shared" si="204"/>
        <v>0.37550981373120962</v>
      </c>
      <c r="BD239">
        <f t="shared" si="205"/>
        <v>50.552324277795051</v>
      </c>
      <c r="BE239">
        <f t="shared" si="206"/>
        <v>41.296993912410507</v>
      </c>
      <c r="BF239">
        <f t="shared" si="207"/>
        <v>51.845890970693439</v>
      </c>
      <c r="BG239">
        <f t="shared" si="208"/>
        <v>44684513.120443717</v>
      </c>
      <c r="BH239">
        <f t="shared" si="209"/>
        <v>55318054.411112674</v>
      </c>
      <c r="BI239">
        <f t="shared" si="210"/>
        <v>51950829.018376201</v>
      </c>
      <c r="BL239">
        <f t="shared" si="231"/>
        <v>23.600000000000065</v>
      </c>
      <c r="BM239">
        <f t="shared" si="211"/>
        <v>0.5485028634169038</v>
      </c>
      <c r="BN239">
        <f t="shared" si="212"/>
        <v>0.49737026446394694</v>
      </c>
      <c r="BO239">
        <f t="shared" si="213"/>
        <v>0.52790548178194696</v>
      </c>
      <c r="BP239">
        <f t="shared" si="214"/>
        <v>54.974553875486073</v>
      </c>
      <c r="BQ239">
        <f t="shared" si="215"/>
        <v>46.997239368334299</v>
      </c>
      <c r="BR239">
        <f t="shared" si="216"/>
        <v>52.451017522628547</v>
      </c>
      <c r="BS239">
        <f t="shared" si="217"/>
        <v>3565450.7195414561</v>
      </c>
      <c r="BT239">
        <f t="shared" si="218"/>
        <v>2955899.3781518009</v>
      </c>
      <c r="BU239">
        <f t="shared" si="219"/>
        <v>1656599.4063507305</v>
      </c>
      <c r="BV239">
        <f t="shared" si="220"/>
        <v>0.76906572945202323</v>
      </c>
      <c r="BW239">
        <f t="shared" si="221"/>
        <v>0.83314618448234967</v>
      </c>
      <c r="BX239">
        <f t="shared" si="222"/>
        <v>0.77682492750581655</v>
      </c>
      <c r="BY239">
        <f t="shared" si="223"/>
        <v>26.567189493792018</v>
      </c>
      <c r="BZ239">
        <f t="shared" si="224"/>
        <v>24.900778602073444</v>
      </c>
      <c r="CA239">
        <f t="shared" si="225"/>
        <v>27.974584167366281</v>
      </c>
      <c r="CB239">
        <f t="shared" si="226"/>
        <v>387836.7806233936</v>
      </c>
      <c r="CC239">
        <f t="shared" si="227"/>
        <v>302639.73588764819</v>
      </c>
      <c r="CD239">
        <f t="shared" si="228"/>
        <v>313394.33411821042</v>
      </c>
    </row>
    <row r="240" spans="1:82" x14ac:dyDescent="0.2">
      <c r="A240">
        <f t="shared" si="229"/>
        <v>23.700000000000067</v>
      </c>
      <c r="B240">
        <f t="shared" si="175"/>
        <v>0.17743558095623851</v>
      </c>
      <c r="C240">
        <f t="shared" si="177"/>
        <v>0.1504410112927812</v>
      </c>
      <c r="D240">
        <f t="shared" si="178"/>
        <v>0.13142504780450759</v>
      </c>
      <c r="E240">
        <f t="shared" si="179"/>
        <v>160.56284741865903</v>
      </c>
      <c r="F240">
        <f t="shared" si="180"/>
        <v>176.60984349052634</v>
      </c>
      <c r="G240">
        <f t="shared" si="181"/>
        <v>169.3145559494555</v>
      </c>
      <c r="H240">
        <f t="shared" si="182"/>
        <v>11788454.243134391</v>
      </c>
      <c r="I240">
        <f t="shared" si="183"/>
        <v>13159352.16405854</v>
      </c>
      <c r="J240">
        <f t="shared" si="184"/>
        <v>14021519.833006909</v>
      </c>
      <c r="K240">
        <f t="shared" si="185"/>
        <v>0.76793948340690055</v>
      </c>
      <c r="L240">
        <f t="shared" si="186"/>
        <v>0.73263433034091474</v>
      </c>
      <c r="M240">
        <f t="shared" si="187"/>
        <v>0.70669531160814636</v>
      </c>
      <c r="N240">
        <f t="shared" si="188"/>
        <v>174.95728839315632</v>
      </c>
      <c r="O240">
        <f t="shared" si="189"/>
        <v>167.86791319886046</v>
      </c>
      <c r="P240">
        <f t="shared" si="190"/>
        <v>169.70246097118894</v>
      </c>
      <c r="Q240">
        <f t="shared" si="191"/>
        <v>22396171.093462426</v>
      </c>
      <c r="R240">
        <f t="shared" si="192"/>
        <v>25819402.587761059</v>
      </c>
      <c r="S240">
        <f t="shared" si="193"/>
        <v>29146066.25169161</v>
      </c>
      <c r="AQ240">
        <f t="shared" si="230"/>
        <v>23.700000000000067</v>
      </c>
      <c r="AR240">
        <f t="shared" si="176"/>
        <v>0.10160825107265511</v>
      </c>
      <c r="AS240">
        <f t="shared" si="194"/>
        <v>0.10162436446105907</v>
      </c>
      <c r="AT240">
        <f t="shared" si="195"/>
        <v>0.10032687868993466</v>
      </c>
      <c r="AU240">
        <f t="shared" si="196"/>
        <v>62.264649623655124</v>
      </c>
      <c r="AV240">
        <f t="shared" si="197"/>
        <v>65.962369362573824</v>
      </c>
      <c r="AW240">
        <f t="shared" si="198"/>
        <v>72.076152003655324</v>
      </c>
      <c r="AX240">
        <f t="shared" si="199"/>
        <v>37556683.511043578</v>
      </c>
      <c r="AY240">
        <f t="shared" si="200"/>
        <v>30230778.92282299</v>
      </c>
      <c r="AZ240">
        <f t="shared" si="201"/>
        <v>31279556.826276802</v>
      </c>
      <c r="BA240">
        <f t="shared" si="202"/>
        <v>0.34936162919805008</v>
      </c>
      <c r="BB240">
        <f t="shared" si="203"/>
        <v>0.34512879299695487</v>
      </c>
      <c r="BC240">
        <f t="shared" si="204"/>
        <v>0.37366295965583562</v>
      </c>
      <c r="BD240">
        <f t="shared" si="205"/>
        <v>50.449612986552573</v>
      </c>
      <c r="BE240">
        <f t="shared" si="206"/>
        <v>41.211117521570372</v>
      </c>
      <c r="BF240">
        <f t="shared" si="207"/>
        <v>51.750956001448102</v>
      </c>
      <c r="BG240">
        <f t="shared" si="208"/>
        <v>44791625.056569263</v>
      </c>
      <c r="BH240">
        <f t="shared" si="209"/>
        <v>55449567.273807473</v>
      </c>
      <c r="BI240">
        <f t="shared" si="210"/>
        <v>52074336.656457603</v>
      </c>
      <c r="BL240">
        <f t="shared" si="231"/>
        <v>23.700000000000067</v>
      </c>
      <c r="BM240">
        <f t="shared" si="211"/>
        <v>0.54673152318674589</v>
      </c>
      <c r="BN240">
        <f t="shared" si="212"/>
        <v>0.49552874572018446</v>
      </c>
      <c r="BO240">
        <f t="shared" si="213"/>
        <v>0.52610165537110054</v>
      </c>
      <c r="BP240">
        <f t="shared" si="214"/>
        <v>54.938329172853479</v>
      </c>
      <c r="BQ240">
        <f t="shared" si="215"/>
        <v>46.949566500712514</v>
      </c>
      <c r="BR240">
        <f t="shared" si="216"/>
        <v>52.409200774971374</v>
      </c>
      <c r="BS240">
        <f t="shared" si="217"/>
        <v>3576930.6332921372</v>
      </c>
      <c r="BT240">
        <f t="shared" si="218"/>
        <v>2964830.0933338935</v>
      </c>
      <c r="BU240">
        <f t="shared" si="219"/>
        <v>1661802.557393847</v>
      </c>
      <c r="BV240">
        <f t="shared" si="220"/>
        <v>0.7679394834069051</v>
      </c>
      <c r="BW240">
        <f t="shared" si="221"/>
        <v>0.8322925263626898</v>
      </c>
      <c r="BX240">
        <f t="shared" si="222"/>
        <v>0.77572988812979249</v>
      </c>
      <c r="BY240">
        <f t="shared" si="223"/>
        <v>26.578330095410223</v>
      </c>
      <c r="BZ240">
        <f t="shared" si="224"/>
        <v>24.918332189517201</v>
      </c>
      <c r="CA240">
        <f t="shared" si="225"/>
        <v>27.987834601067316</v>
      </c>
      <c r="CB240">
        <f t="shared" si="226"/>
        <v>389385.84021692938</v>
      </c>
      <c r="CC240">
        <f t="shared" si="227"/>
        <v>303909.73629496689</v>
      </c>
      <c r="CD240">
        <f t="shared" si="228"/>
        <v>314709.37120814674</v>
      </c>
    </row>
    <row r="241" spans="1:82" x14ac:dyDescent="0.2">
      <c r="A241">
        <f t="shared" si="229"/>
        <v>23.800000000000068</v>
      </c>
      <c r="B241">
        <f t="shared" si="175"/>
        <v>0.17636984442557585</v>
      </c>
      <c r="C241">
        <f t="shared" si="177"/>
        <v>0.14962647143634475</v>
      </c>
      <c r="D241">
        <f t="shared" si="178"/>
        <v>0.13083503867737153</v>
      </c>
      <c r="E241">
        <f t="shared" si="179"/>
        <v>159.97376662039116</v>
      </c>
      <c r="F241">
        <f t="shared" si="180"/>
        <v>175.91194995496343</v>
      </c>
      <c r="G241">
        <f t="shared" si="181"/>
        <v>168.61563705634433</v>
      </c>
      <c r="H241">
        <f t="shared" si="182"/>
        <v>11806101.249846231</v>
      </c>
      <c r="I241">
        <f t="shared" si="183"/>
        <v>13177081.183882406</v>
      </c>
      <c r="J241">
        <f t="shared" si="184"/>
        <v>14039001.259528635</v>
      </c>
      <c r="K241">
        <f t="shared" si="185"/>
        <v>0.76681513318471617</v>
      </c>
      <c r="L241">
        <f t="shared" si="186"/>
        <v>0.73137566892933614</v>
      </c>
      <c r="M241">
        <f t="shared" si="187"/>
        <v>0.70534505791689173</v>
      </c>
      <c r="N241">
        <f t="shared" si="188"/>
        <v>175.07909985702938</v>
      </c>
      <c r="O241">
        <f t="shared" si="189"/>
        <v>167.95388861447404</v>
      </c>
      <c r="P241">
        <f t="shared" si="190"/>
        <v>169.76591282385004</v>
      </c>
      <c r="Q241">
        <f t="shared" si="191"/>
        <v>22484664.340925522</v>
      </c>
      <c r="R241">
        <f t="shared" si="192"/>
        <v>25918508.751820497</v>
      </c>
      <c r="S241">
        <f t="shared" si="193"/>
        <v>29257948.630413905</v>
      </c>
      <c r="AQ241">
        <f t="shared" si="230"/>
        <v>23.800000000000068</v>
      </c>
      <c r="AR241">
        <f t="shared" si="176"/>
        <v>0.10155177608691825</v>
      </c>
      <c r="AS241">
        <f t="shared" si="194"/>
        <v>0.1015674119215243</v>
      </c>
      <c r="AT241">
        <f t="shared" si="195"/>
        <v>0.10031257367191776</v>
      </c>
      <c r="AU241">
        <f t="shared" si="196"/>
        <v>62.021128973554205</v>
      </c>
      <c r="AV241">
        <f t="shared" si="197"/>
        <v>65.704375593620668</v>
      </c>
      <c r="AW241">
        <f t="shared" si="198"/>
        <v>71.814493493305065</v>
      </c>
      <c r="AX241">
        <f t="shared" si="199"/>
        <v>37602436.715294458</v>
      </c>
      <c r="AY241">
        <f t="shared" si="200"/>
        <v>30267593.694400005</v>
      </c>
      <c r="AZ241">
        <f t="shared" si="201"/>
        <v>31319944.476795912</v>
      </c>
      <c r="BA241">
        <f t="shared" si="202"/>
        <v>0.34755995860657668</v>
      </c>
      <c r="BB241">
        <f t="shared" si="203"/>
        <v>0.34333416745047263</v>
      </c>
      <c r="BC241">
        <f t="shared" si="204"/>
        <v>0.37182848579272898</v>
      </c>
      <c r="BD241">
        <f t="shared" si="205"/>
        <v>50.346173053057605</v>
      </c>
      <c r="BE241">
        <f t="shared" si="206"/>
        <v>41.124661257338296</v>
      </c>
      <c r="BF241">
        <f t="shared" si="207"/>
        <v>51.655216387168899</v>
      </c>
      <c r="BG241">
        <f t="shared" si="208"/>
        <v>44898149.664898567</v>
      </c>
      <c r="BH241">
        <f t="shared" si="209"/>
        <v>55580352.855613671</v>
      </c>
      <c r="BI241">
        <f t="shared" si="210"/>
        <v>52197161.283440821</v>
      </c>
      <c r="BL241">
        <f t="shared" si="231"/>
        <v>23.800000000000068</v>
      </c>
      <c r="BM241">
        <f t="shared" si="211"/>
        <v>0.54496717877861489</v>
      </c>
      <c r="BN241">
        <f t="shared" si="212"/>
        <v>0.4936957610605921</v>
      </c>
      <c r="BO241">
        <f t="shared" si="213"/>
        <v>0.52430543295192755</v>
      </c>
      <c r="BP241">
        <f t="shared" si="214"/>
        <v>54.901098820327469</v>
      </c>
      <c r="BQ241">
        <f t="shared" si="215"/>
        <v>46.901066481831819</v>
      </c>
      <c r="BR241">
        <f t="shared" si="216"/>
        <v>52.366435300979425</v>
      </c>
      <c r="BS241">
        <f t="shared" si="217"/>
        <v>3588371.2167868665</v>
      </c>
      <c r="BT241">
        <f t="shared" si="218"/>
        <v>2973725.7985675214</v>
      </c>
      <c r="BU241">
        <f t="shared" si="219"/>
        <v>1666986.865422718</v>
      </c>
      <c r="BV241">
        <f t="shared" si="220"/>
        <v>0.76681513318472083</v>
      </c>
      <c r="BW241">
        <f t="shared" si="221"/>
        <v>0.8314398622224034</v>
      </c>
      <c r="BX241">
        <f t="shared" si="222"/>
        <v>0.77463662042497361</v>
      </c>
      <c r="BY241">
        <f t="shared" si="223"/>
        <v>26.58905679078547</v>
      </c>
      <c r="BZ241">
        <f t="shared" si="224"/>
        <v>24.935525644538288</v>
      </c>
      <c r="CA241">
        <f t="shared" si="225"/>
        <v>28.000647808445347</v>
      </c>
      <c r="CB241">
        <f t="shared" si="226"/>
        <v>390932.41785106395</v>
      </c>
      <c r="CC241">
        <f t="shared" si="227"/>
        <v>305178.27515112387</v>
      </c>
      <c r="CD241">
        <f t="shared" si="228"/>
        <v>316022.89549305558</v>
      </c>
    </row>
    <row r="242" spans="1:82" x14ac:dyDescent="0.2">
      <c r="A242">
        <f t="shared" si="229"/>
        <v>23.90000000000007</v>
      </c>
      <c r="B242">
        <f t="shared" si="175"/>
        <v>0.17531877549782598</v>
      </c>
      <c r="C242">
        <f t="shared" si="177"/>
        <v>0.14882508506673814</v>
      </c>
      <c r="D242">
        <f t="shared" si="178"/>
        <v>0.13025610704396814</v>
      </c>
      <c r="E242">
        <f t="shared" si="179"/>
        <v>159.38524238624106</v>
      </c>
      <c r="F242">
        <f t="shared" si="180"/>
        <v>175.21578274173655</v>
      </c>
      <c r="G242">
        <f t="shared" si="181"/>
        <v>167.91936972643691</v>
      </c>
      <c r="H242">
        <f t="shared" si="182"/>
        <v>11823634.502566941</v>
      </c>
      <c r="I242">
        <f t="shared" si="183"/>
        <v>13194706.613893013</v>
      </c>
      <c r="J242">
        <f t="shared" si="184"/>
        <v>14056397.45557368</v>
      </c>
      <c r="K242">
        <f t="shared" si="185"/>
        <v>0.76569267559420506</v>
      </c>
      <c r="L242">
        <f t="shared" si="186"/>
        <v>0.73011951169508882</v>
      </c>
      <c r="M242">
        <f t="shared" si="187"/>
        <v>0.70399780933379574</v>
      </c>
      <c r="N242">
        <f t="shared" si="188"/>
        <v>175.19773022416723</v>
      </c>
      <c r="O242">
        <f t="shared" si="189"/>
        <v>168.03674215179711</v>
      </c>
      <c r="P242">
        <f t="shared" si="190"/>
        <v>169.82616341780482</v>
      </c>
      <c r="Q242">
        <f t="shared" si="191"/>
        <v>22573014.811269797</v>
      </c>
      <c r="R242">
        <f t="shared" si="192"/>
        <v>26017429.44735717</v>
      </c>
      <c r="S242">
        <f t="shared" si="193"/>
        <v>29369621.885343749</v>
      </c>
      <c r="AQ242">
        <f t="shared" si="230"/>
        <v>23.90000000000007</v>
      </c>
      <c r="AR242">
        <f t="shared" si="176"/>
        <v>0.1014972842641764</v>
      </c>
      <c r="AS242">
        <f t="shared" si="194"/>
        <v>0.10151245621942176</v>
      </c>
      <c r="AT242">
        <f t="shared" si="195"/>
        <v>0.10029889467678568</v>
      </c>
      <c r="AU242">
        <f t="shared" si="196"/>
        <v>61.77940337453672</v>
      </c>
      <c r="AV242">
        <f t="shared" si="197"/>
        <v>65.448282346522376</v>
      </c>
      <c r="AW242">
        <f t="shared" si="198"/>
        <v>71.554869378119093</v>
      </c>
      <c r="AX242">
        <f t="shared" si="199"/>
        <v>37648157.826647907</v>
      </c>
      <c r="AY242">
        <f t="shared" si="200"/>
        <v>30304382.458488684</v>
      </c>
      <c r="AZ242">
        <f t="shared" si="201"/>
        <v>31360321.883916289</v>
      </c>
      <c r="BA242">
        <f t="shared" si="202"/>
        <v>0.3457713053222593</v>
      </c>
      <c r="BB242">
        <f t="shared" si="203"/>
        <v>0.34155268063327926</v>
      </c>
      <c r="BC242">
        <f t="shared" si="204"/>
        <v>0.37000630915230326</v>
      </c>
      <c r="BD242">
        <f t="shared" si="205"/>
        <v>50.242021426095263</v>
      </c>
      <c r="BE242">
        <f t="shared" si="206"/>
        <v>41.03763896661232</v>
      </c>
      <c r="BF242">
        <f t="shared" si="207"/>
        <v>51.558688969920077</v>
      </c>
      <c r="BG242">
        <f t="shared" si="208"/>
        <v>45004091.170295253</v>
      </c>
      <c r="BH242">
        <f t="shared" si="209"/>
        <v>55710416.457511865</v>
      </c>
      <c r="BI242">
        <f t="shared" si="210"/>
        <v>52319307.877634302</v>
      </c>
      <c r="BL242">
        <f t="shared" si="231"/>
        <v>23.90000000000007</v>
      </c>
      <c r="BM242">
        <f t="shared" si="211"/>
        <v>0.54320980256285212</v>
      </c>
      <c r="BN242">
        <f t="shared" si="212"/>
        <v>0.49187127093597005</v>
      </c>
      <c r="BO242">
        <f t="shared" si="213"/>
        <v>0.52251678246996358</v>
      </c>
      <c r="BP242">
        <f t="shared" si="214"/>
        <v>54.862875915595041</v>
      </c>
      <c r="BQ242">
        <f t="shared" si="215"/>
        <v>46.851751471340961</v>
      </c>
      <c r="BR242">
        <f t="shared" si="216"/>
        <v>52.322734037518202</v>
      </c>
      <c r="BS242">
        <f t="shared" si="217"/>
        <v>3599772.6258277199</v>
      </c>
      <c r="BT242">
        <f t="shared" si="218"/>
        <v>2982586.6560941474</v>
      </c>
      <c r="BU242">
        <f t="shared" si="219"/>
        <v>1672152.4100058677</v>
      </c>
      <c r="BV242">
        <f t="shared" si="220"/>
        <v>0.76569267559420973</v>
      </c>
      <c r="BW242">
        <f t="shared" si="221"/>
        <v>0.83058819090412461</v>
      </c>
      <c r="BX242">
        <f t="shared" si="222"/>
        <v>0.7735451215249618</v>
      </c>
      <c r="BY242">
        <f t="shared" si="223"/>
        <v>26.599373415922585</v>
      </c>
      <c r="BZ242">
        <f t="shared" si="224"/>
        <v>24.952362085141644</v>
      </c>
      <c r="CA242">
        <f t="shared" si="225"/>
        <v>28.013027800098662</v>
      </c>
      <c r="CB242">
        <f t="shared" si="226"/>
        <v>392476.51775870164</v>
      </c>
      <c r="CC242">
        <f t="shared" si="227"/>
        <v>306445.35420482839</v>
      </c>
      <c r="CD242">
        <f t="shared" si="228"/>
        <v>317334.90879273124</v>
      </c>
    </row>
    <row r="243" spans="1:82" x14ac:dyDescent="0.2">
      <c r="A243">
        <f t="shared" si="229"/>
        <v>24.000000000000071</v>
      </c>
      <c r="B243">
        <f t="shared" si="175"/>
        <v>0.17428217230454493</v>
      </c>
      <c r="C243">
        <f t="shared" si="177"/>
        <v>0.14803663977665632</v>
      </c>
      <c r="D243">
        <f t="shared" si="178"/>
        <v>0.12968804492299388</v>
      </c>
      <c r="E243">
        <f t="shared" si="179"/>
        <v>158.79732704385029</v>
      </c>
      <c r="F243">
        <f t="shared" si="180"/>
        <v>174.5213897914926</v>
      </c>
      <c r="G243">
        <f t="shared" si="181"/>
        <v>167.22578736038696</v>
      </c>
      <c r="H243">
        <f t="shared" si="182"/>
        <v>11841055.555073544</v>
      </c>
      <c r="I243">
        <f t="shared" si="183"/>
        <v>13212230.112668872</v>
      </c>
      <c r="J243">
        <f t="shared" si="184"/>
        <v>14073710.005176203</v>
      </c>
      <c r="K243">
        <f t="shared" si="185"/>
        <v>0.76457210744947868</v>
      </c>
      <c r="L243">
        <f t="shared" si="186"/>
        <v>0.72886585365597167</v>
      </c>
      <c r="M243">
        <f t="shared" si="187"/>
        <v>0.70265355917072636</v>
      </c>
      <c r="N243">
        <f t="shared" si="188"/>
        <v>175.31320849240763</v>
      </c>
      <c r="O243">
        <f t="shared" si="189"/>
        <v>168.11650346464603</v>
      </c>
      <c r="P243">
        <f t="shared" si="190"/>
        <v>169.88324418805789</v>
      </c>
      <c r="Q243">
        <f t="shared" si="191"/>
        <v>22661222.773873016</v>
      </c>
      <c r="R243">
        <f t="shared" si="192"/>
        <v>26116165.074568901</v>
      </c>
      <c r="S243">
        <f t="shared" si="193"/>
        <v>29481086.468251169</v>
      </c>
      <c r="AQ243">
        <f t="shared" si="230"/>
        <v>24.000000000000071</v>
      </c>
      <c r="AR243">
        <f t="shared" si="176"/>
        <v>0.10144470596412042</v>
      </c>
      <c r="AS243">
        <f t="shared" si="194"/>
        <v>0.10145942734277724</v>
      </c>
      <c r="AT243">
        <f t="shared" si="195"/>
        <v>0.10028581430823234</v>
      </c>
      <c r="AU243">
        <f t="shared" si="196"/>
        <v>61.53946346755319</v>
      </c>
      <c r="AV243">
        <f t="shared" si="197"/>
        <v>65.194079750174481</v>
      </c>
      <c r="AW243">
        <f t="shared" si="198"/>
        <v>71.297265436213834</v>
      </c>
      <c r="AX243">
        <f t="shared" si="199"/>
        <v>37693847.814614296</v>
      </c>
      <c r="AY243">
        <f t="shared" si="200"/>
        <v>30341146.000471637</v>
      </c>
      <c r="AZ243">
        <f t="shared" si="201"/>
        <v>31400689.320192348</v>
      </c>
      <c r="BA243">
        <f t="shared" si="202"/>
        <v>0.34399557529334035</v>
      </c>
      <c r="BB243">
        <f t="shared" si="203"/>
        <v>0.33978423635471944</v>
      </c>
      <c r="BC243">
        <f t="shared" si="204"/>
        <v>0.36819634730128514</v>
      </c>
      <c r="BD243">
        <f t="shared" si="205"/>
        <v>50.137174839168608</v>
      </c>
      <c r="BE243">
        <f t="shared" si="206"/>
        <v>40.950064318636215</v>
      </c>
      <c r="BF243">
        <f t="shared" si="207"/>
        <v>51.461390387917106</v>
      </c>
      <c r="BG243">
        <f t="shared" si="208"/>
        <v>45109453.767099634</v>
      </c>
      <c r="BH243">
        <f t="shared" si="209"/>
        <v>55839763.341675721</v>
      </c>
      <c r="BI243">
        <f t="shared" si="210"/>
        <v>52440781.380901732</v>
      </c>
      <c r="BL243">
        <f t="shared" si="231"/>
        <v>24.000000000000071</v>
      </c>
      <c r="BM243">
        <f t="shared" si="211"/>
        <v>0.54145936701892072</v>
      </c>
      <c r="BN243">
        <f t="shared" si="212"/>
        <v>0.49005523598040002</v>
      </c>
      <c r="BO243">
        <f t="shared" si="213"/>
        <v>0.52073567200586934</v>
      </c>
      <c r="BP243">
        <f t="shared" si="214"/>
        <v>54.823673432114141</v>
      </c>
      <c r="BQ243">
        <f t="shared" si="215"/>
        <v>46.80163350638896</v>
      </c>
      <c r="BR243">
        <f t="shared" si="216"/>
        <v>52.278109795914425</v>
      </c>
      <c r="BS243">
        <f t="shared" si="217"/>
        <v>3611135.0155799547</v>
      </c>
      <c r="BT243">
        <f t="shared" si="218"/>
        <v>2991412.8273882237</v>
      </c>
      <c r="BU243">
        <f t="shared" si="219"/>
        <v>1677299.2703668512</v>
      </c>
      <c r="BV243">
        <f t="shared" si="220"/>
        <v>0.76457210744948323</v>
      </c>
      <c r="BW243">
        <f t="shared" si="221"/>
        <v>0.82973751125183481</v>
      </c>
      <c r="BX243">
        <f t="shared" si="222"/>
        <v>0.77245538856799634</v>
      </c>
      <c r="BY243">
        <f t="shared" si="223"/>
        <v>26.609283775429432</v>
      </c>
      <c r="BZ243">
        <f t="shared" si="224"/>
        <v>24.968844604262198</v>
      </c>
      <c r="CA243">
        <f t="shared" si="225"/>
        <v>28.024978553894638</v>
      </c>
      <c r="CB243">
        <f t="shared" si="226"/>
        <v>394018.14416482957</v>
      </c>
      <c r="CC243">
        <f t="shared" si="227"/>
        <v>307710.97520225355</v>
      </c>
      <c r="CD243">
        <f t="shared" si="228"/>
        <v>318645.41292419203</v>
      </c>
    </row>
    <row r="244" spans="1:82" x14ac:dyDescent="0.2">
      <c r="A244">
        <f t="shared" si="229"/>
        <v>24.100000000000072</v>
      </c>
      <c r="B244">
        <f t="shared" si="175"/>
        <v>0.17325983575557954</v>
      </c>
      <c r="C244">
        <f t="shared" si="177"/>
        <v>0.14726092658882486</v>
      </c>
      <c r="D244">
        <f t="shared" si="178"/>
        <v>0.12913064823801956</v>
      </c>
      <c r="E244">
        <f t="shared" si="179"/>
        <v>158.21007172411359</v>
      </c>
      <c r="F244">
        <f t="shared" si="180"/>
        <v>173.82881766838423</v>
      </c>
      <c r="G244">
        <f t="shared" si="181"/>
        <v>166.53492207089559</v>
      </c>
      <c r="H244">
        <f t="shared" si="182"/>
        <v>11858365.939756749</v>
      </c>
      <c r="I244">
        <f t="shared" si="183"/>
        <v>13229653.312028576</v>
      </c>
      <c r="J244">
        <f t="shared" si="184"/>
        <v>14090940.462648932</v>
      </c>
      <c r="K244">
        <f t="shared" si="185"/>
        <v>0.76345342557001095</v>
      </c>
      <c r="L244">
        <f t="shared" si="186"/>
        <v>0.72761468983969635</v>
      </c>
      <c r="M244">
        <f t="shared" si="187"/>
        <v>0.70131230075443651</v>
      </c>
      <c r="N244">
        <f t="shared" si="188"/>
        <v>175.42556342294492</v>
      </c>
      <c r="O244">
        <f t="shared" si="189"/>
        <v>168.19320196160029</v>
      </c>
      <c r="P244">
        <f t="shared" si="190"/>
        <v>169.93718630652049</v>
      </c>
      <c r="Q244">
        <f t="shared" si="191"/>
        <v>22749288.497317895</v>
      </c>
      <c r="R244">
        <f t="shared" si="192"/>
        <v>26214716.032456297</v>
      </c>
      <c r="S244">
        <f t="shared" si="193"/>
        <v>29592342.829533186</v>
      </c>
      <c r="AQ244">
        <f t="shared" si="230"/>
        <v>24.100000000000072</v>
      </c>
      <c r="AR244">
        <f t="shared" si="176"/>
        <v>0.10139397399191476</v>
      </c>
      <c r="AS244">
        <f t="shared" si="194"/>
        <v>0.10140825773433636</v>
      </c>
      <c r="AT244">
        <f t="shared" si="195"/>
        <v>0.1002733063688816</v>
      </c>
      <c r="AU244">
        <f t="shared" si="196"/>
        <v>61.301299795781951</v>
      </c>
      <c r="AV244">
        <f t="shared" si="197"/>
        <v>64.941757828609894</v>
      </c>
      <c r="AW244">
        <f t="shared" si="198"/>
        <v>71.041667473780365</v>
      </c>
      <c r="AX244">
        <f t="shared" si="199"/>
        <v>37739507.61467465</v>
      </c>
      <c r="AY244">
        <f t="shared" si="200"/>
        <v>30377885.078207482</v>
      </c>
      <c r="AZ244">
        <f t="shared" si="201"/>
        <v>31441047.046268433</v>
      </c>
      <c r="BA244">
        <f t="shared" si="202"/>
        <v>0.34223267514759859</v>
      </c>
      <c r="BB244">
        <f t="shared" si="203"/>
        <v>0.3380287391283644</v>
      </c>
      <c r="BC244">
        <f t="shared" si="204"/>
        <v>0.36639851835898463</v>
      </c>
      <c r="BD244">
        <f t="shared" si="205"/>
        <v>50.031649812791535</v>
      </c>
      <c r="BE244">
        <f t="shared" si="206"/>
        <v>40.861950806906087</v>
      </c>
      <c r="BF244">
        <f t="shared" si="207"/>
        <v>51.363337077615704</v>
      </c>
      <c r="BG244">
        <f t="shared" si="208"/>
        <v>45214241.619349197</v>
      </c>
      <c r="BH244">
        <f t="shared" si="209"/>
        <v>55968398.731756069</v>
      </c>
      <c r="BI244">
        <f t="shared" si="210"/>
        <v>52561586.698928855</v>
      </c>
      <c r="BL244">
        <f t="shared" si="231"/>
        <v>24.100000000000072</v>
      </c>
      <c r="BM244">
        <f t="shared" si="211"/>
        <v>0.53971584473497547</v>
      </c>
      <c r="BN244">
        <f t="shared" si="212"/>
        <v>0.48824761701039587</v>
      </c>
      <c r="BO244">
        <f t="shared" si="213"/>
        <v>0.51896206977486037</v>
      </c>
      <c r="BP244">
        <f t="shared" si="214"/>
        <v>54.783504220180291</v>
      </c>
      <c r="BQ244">
        <f t="shared" si="215"/>
        <v>46.750724502718327</v>
      </c>
      <c r="BR244">
        <f t="shared" si="216"/>
        <v>52.232575263049327</v>
      </c>
      <c r="BS244">
        <f t="shared" si="217"/>
        <v>3622458.5405748528</v>
      </c>
      <c r="BT244">
        <f t="shared" si="218"/>
        <v>3000204.4731610054</v>
      </c>
      <c r="BU244">
        <f t="shared" si="219"/>
        <v>1682427.5253858608</v>
      </c>
      <c r="BV244">
        <f t="shared" si="220"/>
        <v>0.7634534255700155</v>
      </c>
      <c r="BW244">
        <f t="shared" si="221"/>
        <v>0.82888782211086154</v>
      </c>
      <c r="BX244">
        <f t="shared" si="222"/>
        <v>0.77136741869694692</v>
      </c>
      <c r="BY244">
        <f t="shared" si="223"/>
        <v>26.618791642767906</v>
      </c>
      <c r="BZ244">
        <f t="shared" si="224"/>
        <v>24.984976269964395</v>
      </c>
      <c r="CA244">
        <f t="shared" si="225"/>
        <v>28.03650401523117</v>
      </c>
      <c r="CB244">
        <f t="shared" si="226"/>
        <v>395557.30128653889</v>
      </c>
      <c r="CC244">
        <f t="shared" si="227"/>
        <v>308975.13988704374</v>
      </c>
      <c r="CD244">
        <f t="shared" si="228"/>
        <v>319954.40970168984</v>
      </c>
    </row>
    <row r="245" spans="1:82" x14ac:dyDescent="0.2">
      <c r="A245">
        <f t="shared" si="229"/>
        <v>24.200000000000074</v>
      </c>
      <c r="B245">
        <f t="shared" si="175"/>
        <v>0.17225156950083043</v>
      </c>
      <c r="C245">
        <f t="shared" si="177"/>
        <v>0.14649773990061063</v>
      </c>
      <c r="D245">
        <f t="shared" si="178"/>
        <v>0.1285837167441761</v>
      </c>
      <c r="E245">
        <f t="shared" si="179"/>
        <v>157.62352638143565</v>
      </c>
      <c r="F245">
        <f t="shared" si="180"/>
        <v>173.13811158708307</v>
      </c>
      <c r="G245">
        <f t="shared" si="181"/>
        <v>165.84680471214298</v>
      </c>
      <c r="H245">
        <f t="shared" si="182"/>
        <v>11875567.167916892</v>
      </c>
      <c r="I245">
        <f t="shared" si="183"/>
        <v>13246977.81746326</v>
      </c>
      <c r="J245">
        <f t="shared" si="184"/>
        <v>14108090.353140222</v>
      </c>
      <c r="K245">
        <f t="shared" si="185"/>
        <v>0.76233662678062986</v>
      </c>
      <c r="L245">
        <f t="shared" si="186"/>
        <v>0.72636601528386668</v>
      </c>
      <c r="M245">
        <f t="shared" si="187"/>
        <v>0.69997402742653103</v>
      </c>
      <c r="N245">
        <f t="shared" si="188"/>
        <v>175.53482354222072</v>
      </c>
      <c r="O245">
        <f t="shared" si="189"/>
        <v>168.26686680796999</v>
      </c>
      <c r="P245">
        <f t="shared" si="190"/>
        <v>169.98802068413039</v>
      </c>
      <c r="Q245">
        <f t="shared" si="191"/>
        <v>22837212.24939692</v>
      </c>
      <c r="R245">
        <f t="shared" si="192"/>
        <v>26313082.718829434</v>
      </c>
      <c r="S245">
        <f t="shared" si="193"/>
        <v>29703391.418221738</v>
      </c>
      <c r="AQ245">
        <f t="shared" si="230"/>
        <v>24.200000000000074</v>
      </c>
      <c r="AR245">
        <f t="shared" si="176"/>
        <v>0.10134502351232268</v>
      </c>
      <c r="AS245">
        <f t="shared" si="194"/>
        <v>0.10135888220549866</v>
      </c>
      <c r="AT245">
        <f t="shared" si="195"/>
        <v>0.10026134580781912</v>
      </c>
      <c r="AU245">
        <f t="shared" si="196"/>
        <v>61.064902811450196</v>
      </c>
      <c r="AV245">
        <f t="shared" si="197"/>
        <v>64.691306508258151</v>
      </c>
      <c r="AW245">
        <f t="shared" si="198"/>
        <v>70.788061328577285</v>
      </c>
      <c r="AX245">
        <f t="shared" si="199"/>
        <v>37785138.129475586</v>
      </c>
      <c r="AY245">
        <f t="shared" si="200"/>
        <v>30414600.42299588</v>
      </c>
      <c r="AZ245">
        <f t="shared" si="201"/>
        <v>31481395.311400011</v>
      </c>
      <c r="BA245">
        <f t="shared" si="202"/>
        <v>0.34048251218743952</v>
      </c>
      <c r="BB245">
        <f t="shared" si="203"/>
        <v>0.33628609416685629</v>
      </c>
      <c r="BC245">
        <f t="shared" si="204"/>
        <v>0.36461274099359153</v>
      </c>
      <c r="BD245">
        <f t="shared" si="205"/>
        <v>49.925462656759215</v>
      </c>
      <c r="BE245">
        <f t="shared" si="206"/>
        <v>40.773311751058245</v>
      </c>
      <c r="BF245">
        <f t="shared" si="207"/>
        <v>51.264545275781103</v>
      </c>
      <c r="BG245">
        <f t="shared" si="208"/>
        <v>45318458.860997595</v>
      </c>
      <c r="BH245">
        <f t="shared" si="209"/>
        <v>56096327.81316296</v>
      </c>
      <c r="BI245">
        <f t="shared" si="210"/>
        <v>52681728.701488368</v>
      </c>
      <c r="BL245">
        <f t="shared" si="231"/>
        <v>24.200000000000074</v>
      </c>
      <c r="BM245">
        <f t="shared" si="211"/>
        <v>0.53797920840743241</v>
      </c>
      <c r="BN245">
        <f t="shared" si="212"/>
        <v>0.48644837502405791</v>
      </c>
      <c r="BO245">
        <f t="shared" si="213"/>
        <v>0.51719594412614089</v>
      </c>
      <c r="BP245">
        <f t="shared" si="214"/>
        <v>54.742381007984392</v>
      </c>
      <c r="BQ245">
        <f t="shared" si="215"/>
        <v>46.699036255749029</v>
      </c>
      <c r="BR245">
        <f t="shared" si="216"/>
        <v>52.186143002442854</v>
      </c>
      <c r="BS245">
        <f t="shared" si="217"/>
        <v>3633743.3547125459</v>
      </c>
      <c r="BT245">
        <f t="shared" si="218"/>
        <v>3008961.7533643423</v>
      </c>
      <c r="BU245">
        <f t="shared" si="219"/>
        <v>1687537.2536013226</v>
      </c>
      <c r="BV245">
        <f t="shared" si="220"/>
        <v>0.76233662678063441</v>
      </c>
      <c r="BW245">
        <f t="shared" si="221"/>
        <v>0.82803912232787691</v>
      </c>
      <c r="BX245">
        <f t="shared" si="222"/>
        <v>0.77028120905930542</v>
      </c>
      <c r="BY245">
        <f t="shared" si="223"/>
        <v>26.627900760502914</v>
      </c>
      <c r="BZ245">
        <f t="shared" si="224"/>
        <v>25.000760125640124</v>
      </c>
      <c r="CA245">
        <f t="shared" si="225"/>
        <v>28.047608097296035</v>
      </c>
      <c r="CB245">
        <f t="shared" si="226"/>
        <v>397093.9933330458</v>
      </c>
      <c r="CC245">
        <f t="shared" si="227"/>
        <v>310237.85000032245</v>
      </c>
      <c r="CD245">
        <f t="shared" si="228"/>
        <v>321261.9009367195</v>
      </c>
    </row>
    <row r="246" spans="1:82" x14ac:dyDescent="0.2">
      <c r="A246">
        <f t="shared" si="229"/>
        <v>24.300000000000075</v>
      </c>
      <c r="B246">
        <f t="shared" si="175"/>
        <v>0.17125717989254091</v>
      </c>
      <c r="C246">
        <f t="shared" si="177"/>
        <v>0.14574687742952683</v>
      </c>
      <c r="D246">
        <f t="shared" si="178"/>
        <v>0.12804705395621635</v>
      </c>
      <c r="E246">
        <f t="shared" si="179"/>
        <v>157.03773981367897</v>
      </c>
      <c r="F246">
        <f t="shared" si="180"/>
        <v>172.44931543931887</v>
      </c>
      <c r="G246">
        <f t="shared" si="181"/>
        <v>165.16146490862556</v>
      </c>
      <c r="H246">
        <f t="shared" si="182"/>
        <v>11892660.730055714</v>
      </c>
      <c r="I246">
        <f t="shared" si="183"/>
        <v>13264205.208561981</v>
      </c>
      <c r="J246">
        <f t="shared" si="184"/>
        <v>14125161.17318067</v>
      </c>
      <c r="K246">
        <f t="shared" si="185"/>
        <v>0.76122170791150834</v>
      </c>
      <c r="L246">
        <f t="shared" si="186"/>
        <v>0.72511982503595973</v>
      </c>
      <c r="M246">
        <f t="shared" si="187"/>
        <v>0.69863873254343356</v>
      </c>
      <c r="N246">
        <f t="shared" si="188"/>
        <v>175.64101714379936</v>
      </c>
      <c r="O246">
        <f t="shared" si="189"/>
        <v>168.33752692774766</v>
      </c>
      <c r="P246">
        <f t="shared" si="190"/>
        <v>170.03577797295489</v>
      </c>
      <c r="Q246">
        <f t="shared" si="191"/>
        <v>22924994.297117151</v>
      </c>
      <c r="R246">
        <f t="shared" si="192"/>
        <v>26411265.530314509</v>
      </c>
      <c r="S246">
        <f t="shared" si="193"/>
        <v>29814232.681991514</v>
      </c>
      <c r="AQ246">
        <f t="shared" si="230"/>
        <v>24.300000000000075</v>
      </c>
      <c r="AR246">
        <f t="shared" si="176"/>
        <v>0.10129779196684714</v>
      </c>
      <c r="AS246">
        <f t="shared" si="194"/>
        <v>0.10131123785326916</v>
      </c>
      <c r="AT246">
        <f t="shared" si="195"/>
        <v>0.1002499086704204</v>
      </c>
      <c r="AU246">
        <f t="shared" si="196"/>
        <v>60.830262882388588</v>
      </c>
      <c r="AV246">
        <f t="shared" si="197"/>
        <v>64.442715624921689</v>
      </c>
      <c r="AW246">
        <f t="shared" si="198"/>
        <v>70.536432873233224</v>
      </c>
      <c r="AX246">
        <f t="shared" si="199"/>
        <v>37830740.229982331</v>
      </c>
      <c r="AY246">
        <f t="shared" si="200"/>
        <v>30451292.740508728</v>
      </c>
      <c r="AZ246">
        <f t="shared" si="201"/>
        <v>31521734.353952084</v>
      </c>
      <c r="BA246">
        <f t="shared" si="202"/>
        <v>0.33874499438502076</v>
      </c>
      <c r="BB246">
        <f t="shared" si="203"/>
        <v>0.33455620737678982</v>
      </c>
      <c r="BC246">
        <f t="shared" si="204"/>
        <v>0.36283893441849546</v>
      </c>
      <c r="BD246">
        <f t="shared" si="205"/>
        <v>49.818629472396346</v>
      </c>
      <c r="BE246">
        <f t="shared" si="206"/>
        <v>40.684160298738462</v>
      </c>
      <c r="BF246">
        <f t="shared" si="207"/>
        <v>51.165031021537786</v>
      </c>
      <c r="BG246">
        <f t="shared" si="208"/>
        <v>45422109.59613198</v>
      </c>
      <c r="BH246">
        <f t="shared" si="209"/>
        <v>56223555.733345598</v>
      </c>
      <c r="BI246">
        <f t="shared" si="210"/>
        <v>52801212.222702809</v>
      </c>
      <c r="BL246">
        <f t="shared" si="231"/>
        <v>24.300000000000075</v>
      </c>
      <c r="BM246">
        <f t="shared" si="211"/>
        <v>0.53624943084054177</v>
      </c>
      <c r="BN246">
        <f t="shared" si="212"/>
        <v>0.4846574712002315</v>
      </c>
      <c r="BO246">
        <f t="shared" si="213"/>
        <v>0.5154372635423381</v>
      </c>
      <c r="BP246">
        <f t="shared" si="214"/>
        <v>54.700316402661855</v>
      </c>
      <c r="BQ246">
        <f t="shared" si="215"/>
        <v>46.646580441653285</v>
      </c>
      <c r="BR246">
        <f t="shared" si="216"/>
        <v>52.138825455328849</v>
      </c>
      <c r="BS246">
        <f t="shared" si="217"/>
        <v>3644989.6112648239</v>
      </c>
      <c r="BT246">
        <f t="shared" si="218"/>
        <v>3017684.8271944504</v>
      </c>
      <c r="BU246">
        <f t="shared" si="219"/>
        <v>1692628.533211485</v>
      </c>
      <c r="BV246">
        <f t="shared" si="220"/>
        <v>0.761221707911513</v>
      </c>
      <c r="BW246">
        <f t="shared" si="221"/>
        <v>0.82719141075089553</v>
      </c>
      <c r="BX246">
        <f t="shared" si="222"/>
        <v>0.76919675680717892</v>
      </c>
      <c r="BY246">
        <f t="shared" si="223"/>
        <v>26.636614840549385</v>
      </c>
      <c r="BZ246">
        <f t="shared" si="224"/>
        <v>25.016199190205068</v>
      </c>
      <c r="CA246">
        <f t="shared" si="225"/>
        <v>28.058294681324174</v>
      </c>
      <c r="CB246">
        <f t="shared" si="226"/>
        <v>398628.22450571315</v>
      </c>
      <c r="CC246">
        <f t="shared" si="227"/>
        <v>311499.10728069965</v>
      </c>
      <c r="CD246">
        <f t="shared" si="228"/>
        <v>322567.88843802805</v>
      </c>
    </row>
    <row r="247" spans="1:82" x14ac:dyDescent="0.2">
      <c r="A247">
        <f t="shared" si="229"/>
        <v>24.400000000000077</v>
      </c>
      <c r="B247">
        <f t="shared" si="175"/>
        <v>0.1702764759481048</v>
      </c>
      <c r="C247">
        <f t="shared" si="177"/>
        <v>0.14500814015961816</v>
      </c>
      <c r="D247">
        <f t="shared" si="178"/>
        <v>0.12752046707792777</v>
      </c>
      <c r="E247">
        <f t="shared" si="179"/>
        <v>156.45275968180735</v>
      </c>
      <c r="F247">
        <f t="shared" si="180"/>
        <v>171.76247181995225</v>
      </c>
      <c r="G247">
        <f t="shared" si="181"/>
        <v>164.47893108341052</v>
      </c>
      <c r="H247">
        <f t="shared" si="182"/>
        <v>11909648.096164035</v>
      </c>
      <c r="I247">
        <f t="shared" si="183"/>
        <v>13281337.039430182</v>
      </c>
      <c r="J247">
        <f t="shared" si="184"/>
        <v>14142154.391219415</v>
      </c>
      <c r="K247">
        <f t="shared" si="185"/>
        <v>0.76010866579815484</v>
      </c>
      <c r="L247">
        <f t="shared" si="186"/>
        <v>0.72387611415330566</v>
      </c>
      <c r="M247">
        <f t="shared" si="187"/>
        <v>0.69730640947635358</v>
      </c>
      <c r="N247">
        <f t="shared" si="188"/>
        <v>175.74417229022848</v>
      </c>
      <c r="O247">
        <f t="shared" si="189"/>
        <v>168.40521100554457</v>
      </c>
      <c r="P247">
        <f t="shared" si="190"/>
        <v>170.08048856827688</v>
      </c>
      <c r="Q247">
        <f t="shared" si="191"/>
        <v>23012634.906704988</v>
      </c>
      <c r="R247">
        <f t="shared" si="192"/>
        <v>26509264.862360422</v>
      </c>
      <c r="S247">
        <f t="shared" si="193"/>
        <v>29924867.067167733</v>
      </c>
      <c r="AQ247">
        <f t="shared" si="230"/>
        <v>24.400000000000077</v>
      </c>
      <c r="AR247">
        <f t="shared" si="176"/>
        <v>0.10125221899378138</v>
      </c>
      <c r="AS247">
        <f t="shared" si="194"/>
        <v>0.1012652639801218</v>
      </c>
      <c r="AT247">
        <f t="shared" si="195"/>
        <v>0.10023897205037441</v>
      </c>
      <c r="AU247">
        <f t="shared" si="196"/>
        <v>60.597370298328961</v>
      </c>
      <c r="AV247">
        <f t="shared" si="197"/>
        <v>64.195974930479252</v>
      </c>
      <c r="AW247">
        <f t="shared" si="198"/>
        <v>70.286768018367539</v>
      </c>
      <c r="AX247">
        <f t="shared" si="199"/>
        <v>37876314.756591223</v>
      </c>
      <c r="AY247">
        <f t="shared" si="200"/>
        <v>30487962.711688694</v>
      </c>
      <c r="AZ247">
        <f t="shared" si="201"/>
        <v>31562064.401875779</v>
      </c>
      <c r="BA247">
        <f t="shared" si="202"/>
        <v>0.3370200303774134</v>
      </c>
      <c r="BB247">
        <f t="shared" si="203"/>
        <v>0.33283898535363243</v>
      </c>
      <c r="BC247">
        <f t="shared" si="204"/>
        <v>0.36107701838863182</v>
      </c>
      <c r="BD247">
        <f t="shared" si="205"/>
        <v>49.711166154783392</v>
      </c>
      <c r="BE247">
        <f t="shared" si="206"/>
        <v>40.594509427452799</v>
      </c>
      <c r="BF247">
        <f t="shared" si="207"/>
        <v>51.064810158399787</v>
      </c>
      <c r="BG247">
        <f t="shared" si="208"/>
        <v>45525197.899188802</v>
      </c>
      <c r="BH247">
        <f t="shared" si="209"/>
        <v>56350087.602070294</v>
      </c>
      <c r="BI247">
        <f t="shared" si="210"/>
        <v>52920042.06130559</v>
      </c>
      <c r="BL247">
        <f t="shared" si="231"/>
        <v>24.400000000000077</v>
      </c>
      <c r="BM247">
        <f t="shared" si="211"/>
        <v>0.53452648494596233</v>
      </c>
      <c r="BN247">
        <f t="shared" si="212"/>
        <v>0.4828748668976699</v>
      </c>
      <c r="BO247">
        <f t="shared" si="213"/>
        <v>0.51368599663893977</v>
      </c>
      <c r="BP247">
        <f t="shared" si="214"/>
        <v>54.657322891333038</v>
      </c>
      <c r="BQ247">
        <f t="shared" si="215"/>
        <v>46.593368618421287</v>
      </c>
      <c r="BR247">
        <f t="shared" si="216"/>
        <v>52.090634941721298</v>
      </c>
      <c r="BS247">
        <f t="shared" si="217"/>
        <v>3656197.4628779301</v>
      </c>
      <c r="BT247">
        <f t="shared" si="218"/>
        <v>3026373.8530956609</v>
      </c>
      <c r="BU247">
        <f t="shared" si="219"/>
        <v>1697701.4420759988</v>
      </c>
      <c r="BV247">
        <f t="shared" si="220"/>
        <v>0.76010866579815961</v>
      </c>
      <c r="BW247">
        <f t="shared" si="221"/>
        <v>0.82634468622927393</v>
      </c>
      <c r="BX247">
        <f t="shared" si="222"/>
        <v>0.76811405909728236</v>
      </c>
      <c r="BY247">
        <f t="shared" si="223"/>
        <v>26.644937564417308</v>
      </c>
      <c r="BZ247">
        <f t="shared" si="224"/>
        <v>25.031296458293507</v>
      </c>
      <c r="CA247">
        <f t="shared" si="225"/>
        <v>28.068567616852949</v>
      </c>
      <c r="CB247">
        <f t="shared" si="226"/>
        <v>400159.99899807118</v>
      </c>
      <c r="CC247">
        <f t="shared" si="227"/>
        <v>312758.91346427915</v>
      </c>
      <c r="CD247">
        <f t="shared" si="228"/>
        <v>323872.37401162426</v>
      </c>
    </row>
    <row r="248" spans="1:82" x14ac:dyDescent="0.2">
      <c r="A248">
        <f t="shared" si="229"/>
        <v>24.500000000000078</v>
      </c>
      <c r="B248">
        <f t="shared" si="175"/>
        <v>0.16930926931338663</v>
      </c>
      <c r="C248">
        <f t="shared" si="177"/>
        <v>0.14428133228871148</v>
      </c>
      <c r="D248">
        <f t="shared" si="178"/>
        <v>0.12700376693287035</v>
      </c>
      <c r="E248">
        <f t="shared" si="179"/>
        <v>155.86863252922947</v>
      </c>
      <c r="F248">
        <f t="shared" si="180"/>
        <v>171.07762205258913</v>
      </c>
      <c r="G248">
        <f t="shared" si="181"/>
        <v>163.7992304858187</v>
      </c>
      <c r="H248">
        <f t="shared" si="182"/>
        <v>11926530.716005381</v>
      </c>
      <c r="I248">
        <f t="shared" si="183"/>
        <v>13298374.839101324</v>
      </c>
      <c r="J248">
        <f t="shared" si="184"/>
        <v>14159071.448150376</v>
      </c>
      <c r="K248">
        <f t="shared" si="185"/>
        <v>0.75899749728140498</v>
      </c>
      <c r="L248">
        <f t="shared" si="186"/>
        <v>0.72263487770306889</v>
      </c>
      <c r="M248">
        <f t="shared" si="187"/>
        <v>0.69597705161125378</v>
      </c>
      <c r="N248">
        <f t="shared" si="188"/>
        <v>175.84431681488485</v>
      </c>
      <c r="O248">
        <f t="shared" si="189"/>
        <v>168.46994748851154</v>
      </c>
      <c r="P248">
        <f t="shared" si="190"/>
        <v>170.12218261066451</v>
      </c>
      <c r="Q248">
        <f t="shared" si="191"/>
        <v>23100134.343610864</v>
      </c>
      <c r="R248">
        <f t="shared" si="192"/>
        <v>26607081.109245319</v>
      </c>
      <c r="S248">
        <f t="shared" si="193"/>
        <v>30035295.018733844</v>
      </c>
      <c r="AQ248">
        <f t="shared" si="230"/>
        <v>24.500000000000078</v>
      </c>
      <c r="AR248">
        <f t="shared" si="176"/>
        <v>0.10120824635106677</v>
      </c>
      <c r="AS248">
        <f t="shared" si="194"/>
        <v>0.10122090201667251</v>
      </c>
      <c r="AT248">
        <f t="shared" si="195"/>
        <v>0.10022851404380682</v>
      </c>
      <c r="AU248">
        <f t="shared" si="196"/>
        <v>60.366215276954428</v>
      </c>
      <c r="AV248">
        <f t="shared" si="197"/>
        <v>63.95107409932627</v>
      </c>
      <c r="AW248">
        <f t="shared" si="198"/>
        <v>70.039052715537579</v>
      </c>
      <c r="AX248">
        <f t="shared" si="199"/>
        <v>37921862.520203188</v>
      </c>
      <c r="AY248">
        <f t="shared" si="200"/>
        <v>30524610.993616272</v>
      </c>
      <c r="AZ248">
        <f t="shared" si="201"/>
        <v>31602385.673164088</v>
      </c>
      <c r="BA248">
        <f t="shared" si="202"/>
        <v>0.33530752946179759</v>
      </c>
      <c r="BB248">
        <f t="shared" si="203"/>
        <v>0.33113433537668002</v>
      </c>
      <c r="BC248">
        <f t="shared" si="204"/>
        <v>0.35932691319685117</v>
      </c>
      <c r="BD248">
        <f t="shared" si="205"/>
        <v>49.603088394961006</v>
      </c>
      <c r="BE248">
        <f t="shared" si="206"/>
        <v>40.504371946400198</v>
      </c>
      <c r="BF248">
        <f t="shared" si="207"/>
        <v>50.963898336281829</v>
      </c>
      <c r="BG248">
        <f t="shared" si="208"/>
        <v>45627727.815168031</v>
      </c>
      <c r="BH248">
        <f t="shared" si="209"/>
        <v>56475928.49169632</v>
      </c>
      <c r="BI248">
        <f t="shared" si="210"/>
        <v>53038222.980900057</v>
      </c>
      <c r="BL248">
        <f t="shared" si="231"/>
        <v>24.500000000000078</v>
      </c>
      <c r="BM248">
        <f t="shared" si="211"/>
        <v>0.5328103437423366</v>
      </c>
      <c r="BN248">
        <f t="shared" si="212"/>
        <v>0.48110052365419953</v>
      </c>
      <c r="BO248">
        <f t="shared" si="213"/>
        <v>0.51194211216373486</v>
      </c>
      <c r="BP248">
        <f t="shared" si="214"/>
        <v>54.613412842135141</v>
      </c>
      <c r="BQ248">
        <f t="shared" si="215"/>
        <v>46.539412226917904</v>
      </c>
      <c r="BR248">
        <f t="shared" si="216"/>
        <v>52.041583661471691</v>
      </c>
      <c r="BS248">
        <f t="shared" si="217"/>
        <v>3667367.0615753401</v>
      </c>
      <c r="BT248">
        <f t="shared" si="218"/>
        <v>3035028.9887641491</v>
      </c>
      <c r="BU248">
        <f t="shared" si="219"/>
        <v>1702756.0577174868</v>
      </c>
      <c r="BV248">
        <f t="shared" si="220"/>
        <v>0.75899749728140964</v>
      </c>
      <c r="BW248">
        <f t="shared" si="221"/>
        <v>0.82549894761370801</v>
      </c>
      <c r="BX248">
        <f t="shared" si="222"/>
        <v>0.76703311309093036</v>
      </c>
      <c r="BY248">
        <f t="shared" si="223"/>
        <v>26.652872583454823</v>
      </c>
      <c r="BZ248">
        <f t="shared" si="224"/>
        <v>25.046054900451573</v>
      </c>
      <c r="CA248">
        <f t="shared" si="225"/>
        <v>28.078430721975352</v>
      </c>
      <c r="CB248">
        <f t="shared" si="226"/>
        <v>401689.32099583861</v>
      </c>
      <c r="CC248">
        <f t="shared" si="227"/>
        <v>314017.27028466616</v>
      </c>
      <c r="CD248">
        <f t="shared" si="228"/>
        <v>325175.35946078744</v>
      </c>
    </row>
    <row r="249" spans="1:82" x14ac:dyDescent="0.2">
      <c r="A249">
        <f t="shared" si="229"/>
        <v>24.60000000000008</v>
      </c>
      <c r="B249">
        <f t="shared" si="175"/>
        <v>0.16835537422654595</v>
      </c>
      <c r="C249">
        <f t="shared" si="177"/>
        <v>0.14356626117651863</v>
      </c>
      <c r="D249">
        <f t="shared" si="178"/>
        <v>0.12649676789641501</v>
      </c>
      <c r="E249">
        <f t="shared" si="179"/>
        <v>155.28540380084681</v>
      </c>
      <c r="F249">
        <f t="shared" si="180"/>
        <v>170.39480621474431</v>
      </c>
      <c r="G249">
        <f t="shared" si="181"/>
        <v>163.12238921854717</v>
      </c>
      <c r="H249">
        <f t="shared" si="182"/>
        <v>11943310.019395629</v>
      </c>
      <c r="I249">
        <f t="shared" si="183"/>
        <v>13315320.111941805</v>
      </c>
      <c r="J249">
        <f t="shared" si="184"/>
        <v>14175913.757828588</v>
      </c>
      <c r="K249">
        <f t="shared" si="185"/>
        <v>0.75788819920741179</v>
      </c>
      <c r="L249">
        <f t="shared" si="186"/>
        <v>0.72139611076222721</v>
      </c>
      <c r="M249">
        <f t="shared" si="187"/>
        <v>0.69465065234881662</v>
      </c>
      <c r="N249">
        <f t="shared" si="188"/>
        <v>175.94147832380548</v>
      </c>
      <c r="O249">
        <f t="shared" si="189"/>
        <v>168.53176458824444</v>
      </c>
      <c r="P249">
        <f t="shared" si="190"/>
        <v>170.16088998802419</v>
      </c>
      <c r="Q249">
        <f t="shared" si="191"/>
        <v>23187492.872513928</v>
      </c>
      <c r="R249">
        <f t="shared" si="192"/>
        <v>26704714.664083049</v>
      </c>
      <c r="S249">
        <f t="shared" si="193"/>
        <v>30145516.980339155</v>
      </c>
      <c r="AQ249">
        <f t="shared" si="230"/>
        <v>24.60000000000008</v>
      </c>
      <c r="AR249">
        <f t="shared" si="176"/>
        <v>0.10116581784185989</v>
      </c>
      <c r="AS249">
        <f t="shared" si="194"/>
        <v>0.10117809544706355</v>
      </c>
      <c r="AT249">
        <f t="shared" si="195"/>
        <v>0.10021851370541086</v>
      </c>
      <c r="AU249">
        <f t="shared" si="196"/>
        <v>60.136787969710724</v>
      </c>
      <c r="AV249">
        <f t="shared" si="197"/>
        <v>63.708002734561667</v>
      </c>
      <c r="AW249">
        <f t="shared" si="198"/>
        <v>69.793272960020374</v>
      </c>
      <c r="AX249">
        <f t="shared" si="199"/>
        <v>37967384.303259455</v>
      </c>
      <c r="AY249">
        <f t="shared" si="200"/>
        <v>30561238.220346414</v>
      </c>
      <c r="AZ249">
        <f t="shared" si="201"/>
        <v>31642698.376287654</v>
      </c>
      <c r="BA249">
        <f t="shared" si="202"/>
        <v>0.33360740159069335</v>
      </c>
      <c r="BB249">
        <f t="shared" si="203"/>
        <v>0.3294421654040513</v>
      </c>
      <c r="BC249">
        <f t="shared" si="204"/>
        <v>0.35758853967031312</v>
      </c>
      <c r="BD249">
        <f t="shared" si="205"/>
        <v>49.49441168211284</v>
      </c>
      <c r="BE249">
        <f t="shared" si="206"/>
        <v>40.41376049828699</v>
      </c>
      <c r="BF249">
        <f t="shared" si="207"/>
        <v>50.862311013491372</v>
      </c>
      <c r="BG249">
        <f t="shared" si="208"/>
        <v>45729703.359845854</v>
      </c>
      <c r="BH249">
        <f t="shared" si="209"/>
        <v>56601083.437449768</v>
      </c>
      <c r="BI249">
        <f t="shared" si="210"/>
        <v>53155759.710216694</v>
      </c>
      <c r="BL249">
        <f t="shared" si="231"/>
        <v>24.60000000000008</v>
      </c>
      <c r="BM249">
        <f t="shared" si="211"/>
        <v>0.53110098035486897</v>
      </c>
      <c r="BN249">
        <f t="shared" si="212"/>
        <v>0.47933440318589104</v>
      </c>
      <c r="BO249">
        <f t="shared" si="213"/>
        <v>0.51020557899625496</v>
      </c>
      <c r="BP249">
        <f t="shared" si="214"/>
        <v>54.568598505245582</v>
      </c>
      <c r="BQ249">
        <f t="shared" si="215"/>
        <v>46.484722591930435</v>
      </c>
      <c r="BR249">
        <f t="shared" si="216"/>
        <v>51.991683695317604</v>
      </c>
      <c r="BS249">
        <f t="shared" si="217"/>
        <v>3678498.5587605252</v>
      </c>
      <c r="BT249">
        <f t="shared" si="218"/>
        <v>3043650.3911516415</v>
      </c>
      <c r="BU249">
        <f t="shared" si="219"/>
        <v>1707792.4573231065</v>
      </c>
      <c r="BV249">
        <f t="shared" si="220"/>
        <v>0.75788819920741646</v>
      </c>
      <c r="BW249">
        <f t="shared" si="221"/>
        <v>0.82465419375623206</v>
      </c>
      <c r="BX249">
        <f t="shared" si="222"/>
        <v>0.76595391595403084</v>
      </c>
      <c r="BY249">
        <f t="shared" si="223"/>
        <v>26.660423519089381</v>
      </c>
      <c r="BZ249">
        <f t="shared" si="224"/>
        <v>25.060477463328951</v>
      </c>
      <c r="CA249">
        <f t="shared" si="225"/>
        <v>28.08788778359121</v>
      </c>
      <c r="CB249">
        <f t="shared" si="226"/>
        <v>403216.19467694341</v>
      </c>
      <c r="CC249">
        <f t="shared" si="227"/>
        <v>315274.17947297462</v>
      </c>
      <c r="CD249">
        <f t="shared" si="228"/>
        <v>326476.84658607689</v>
      </c>
    </row>
    <row r="250" spans="1:82" x14ac:dyDescent="0.2">
      <c r="A250">
        <f t="shared" si="229"/>
        <v>24.700000000000081</v>
      </c>
      <c r="B250">
        <f t="shared" si="175"/>
        <v>0.16741460748235998</v>
      </c>
      <c r="C250">
        <f t="shared" si="177"/>
        <v>0.1428627372935771</v>
      </c>
      <c r="D250">
        <f t="shared" si="178"/>
        <v>0.12599928782905778</v>
      </c>
      <c r="E250">
        <f t="shared" si="179"/>
        <v>154.70311786181031</v>
      </c>
      <c r="F250">
        <f t="shared" si="180"/>
        <v>169.7140631625619</v>
      </c>
      <c r="G250">
        <f t="shared" si="181"/>
        <v>162.44843226424194</v>
      </c>
      <c r="H250">
        <f t="shared" si="182"/>
        <v>11959987.416478716</v>
      </c>
      <c r="I250">
        <f t="shared" si="183"/>
        <v>13332174.338049309</v>
      </c>
      <c r="J250">
        <f t="shared" si="184"/>
        <v>14192682.707576828</v>
      </c>
      <c r="K250">
        <f t="shared" si="185"/>
        <v>0.75678076842763753</v>
      </c>
      <c r="L250">
        <f t="shared" si="186"/>
        <v>0.72015980841755378</v>
      </c>
      <c r="M250">
        <f t="shared" si="187"/>
        <v>0.69332720510441204</v>
      </c>
      <c r="N250">
        <f t="shared" si="188"/>
        <v>176.03568419750425</v>
      </c>
      <c r="O250">
        <f t="shared" si="189"/>
        <v>168.59069028267464</v>
      </c>
      <c r="P250">
        <f t="shared" si="190"/>
        <v>170.19664033763718</v>
      </c>
      <c r="Q250">
        <f t="shared" si="191"/>
        <v>23274710.757326666</v>
      </c>
      <c r="R250">
        <f t="shared" si="192"/>
        <v>26802165.918829586</v>
      </c>
      <c r="S250">
        <f t="shared" si="193"/>
        <v>30255533.394306421</v>
      </c>
      <c r="AQ250">
        <f t="shared" si="230"/>
        <v>24.700000000000081</v>
      </c>
      <c r="AR250">
        <f t="shared" si="176"/>
        <v>0.10112487924271311</v>
      </c>
      <c r="AS250">
        <f t="shared" si="194"/>
        <v>0.10113678973696393</v>
      </c>
      <c r="AT250">
        <f t="shared" si="195"/>
        <v>0.1002089510064981</v>
      </c>
      <c r="AU250">
        <f t="shared" si="196"/>
        <v>59.909078467387438</v>
      </c>
      <c r="AV250">
        <f t="shared" si="197"/>
        <v>63.466750373930147</v>
      </c>
      <c r="AW250">
        <f t="shared" si="198"/>
        <v>69.549414793436199</v>
      </c>
      <c r="AX250">
        <f t="shared" si="199"/>
        <v>38012880.860740967</v>
      </c>
      <c r="AY250">
        <f t="shared" si="200"/>
        <v>30597845.003715839</v>
      </c>
      <c r="AZ250">
        <f t="shared" si="201"/>
        <v>31683002.710611489</v>
      </c>
      <c r="BA250">
        <f t="shared" si="202"/>
        <v>0.3319195573672255</v>
      </c>
      <c r="BB250">
        <f t="shared" si="203"/>
        <v>0.32776238406771752</v>
      </c>
      <c r="BC250">
        <f t="shared" si="204"/>
        <v>0.35586181916690529</v>
      </c>
      <c r="BD250">
        <f t="shared" si="205"/>
        <v>49.385151305726986</v>
      </c>
      <c r="BE250">
        <f t="shared" si="206"/>
        <v>40.32268756112348</v>
      </c>
      <c r="BF250">
        <f t="shared" si="207"/>
        <v>50.760063458701829</v>
      </c>
      <c r="BG250">
        <f t="shared" si="208"/>
        <v>45831128.51998581</v>
      </c>
      <c r="BH250">
        <f t="shared" si="209"/>
        <v>56725557.437695444</v>
      </c>
      <c r="BI250">
        <f t="shared" si="210"/>
        <v>53272656.943368435</v>
      </c>
      <c r="BL250">
        <f t="shared" si="231"/>
        <v>24.700000000000081</v>
      </c>
      <c r="BM250">
        <f t="shared" si="211"/>
        <v>0.52939836801490436</v>
      </c>
      <c r="BN250">
        <f t="shared" si="212"/>
        <v>0.47757646738623294</v>
      </c>
      <c r="BO250">
        <f t="shared" si="213"/>
        <v>0.50847636614721969</v>
      </c>
      <c r="BP250">
        <f t="shared" si="214"/>
        <v>54.522892013896922</v>
      </c>
      <c r="BQ250">
        <f t="shared" si="215"/>
        <v>46.42931092320751</v>
      </c>
      <c r="BR250">
        <f t="shared" si="216"/>
        <v>51.940947005922553</v>
      </c>
      <c r="BS250">
        <f t="shared" si="217"/>
        <v>3689592.1052197022</v>
      </c>
      <c r="BT250">
        <f t="shared" si="218"/>
        <v>3052238.2164691025</v>
      </c>
      <c r="BU250">
        <f t="shared" si="219"/>
        <v>1712810.7177461034</v>
      </c>
      <c r="BV250">
        <f t="shared" si="220"/>
        <v>0.7567807684276423</v>
      </c>
      <c r="BW250">
        <f t="shared" si="221"/>
        <v>0.82381042351021705</v>
      </c>
      <c r="BX250">
        <f t="shared" si="222"/>
        <v>0.7648764648570765</v>
      </c>
      <c r="BY250">
        <f t="shared" si="223"/>
        <v>26.667593963066988</v>
      </c>
      <c r="BZ250">
        <f t="shared" si="224"/>
        <v>25.074567069869076</v>
      </c>
      <c r="CA250">
        <f t="shared" si="225"/>
        <v>28.096942557656394</v>
      </c>
      <c r="CB250">
        <f t="shared" si="226"/>
        <v>404740.62421154341</v>
      </c>
      <c r="CC250">
        <f t="shared" si="227"/>
        <v>316529.64275783446</v>
      </c>
      <c r="CD250">
        <f t="shared" si="228"/>
        <v>327776.83718534099</v>
      </c>
    </row>
    <row r="251" spans="1:82" x14ac:dyDescent="0.2">
      <c r="A251">
        <f t="shared" si="229"/>
        <v>24.800000000000082</v>
      </c>
      <c r="B251">
        <f t="shared" si="175"/>
        <v>0.16648678839703748</v>
      </c>
      <c r="C251">
        <f t="shared" si="177"/>
        <v>0.14217057417101536</v>
      </c>
      <c r="D251">
        <f t="shared" si="178"/>
        <v>0.12551114801098626</v>
      </c>
      <c r="E251">
        <f t="shared" si="179"/>
        <v>154.12181801599004</v>
      </c>
      <c r="F251">
        <f t="shared" si="180"/>
        <v>169.03543055510002</v>
      </c>
      <c r="G251">
        <f t="shared" si="181"/>
        <v>161.77738351153192</v>
      </c>
      <c r="H251">
        <f t="shared" si="182"/>
        <v>11976564.297998486</v>
      </c>
      <c r="I251">
        <f t="shared" si="183"/>
        <v>13348938.973644642</v>
      </c>
      <c r="J251">
        <f t="shared" si="184"/>
        <v>14209379.658682734</v>
      </c>
      <c r="K251">
        <f t="shared" si="185"/>
        <v>0.75567520179884429</v>
      </c>
      <c r="L251">
        <f t="shared" si="186"/>
        <v>0.71892596576559631</v>
      </c>
      <c r="M251">
        <f t="shared" si="187"/>
        <v>0.69200670330806469</v>
      </c>
      <c r="N251">
        <f t="shared" si="188"/>
        <v>176.12696159277391</v>
      </c>
      <c r="O251">
        <f t="shared" si="189"/>
        <v>168.64675231794425</v>
      </c>
      <c r="P251">
        <f t="shared" si="190"/>
        <v>170.22946304818009</v>
      </c>
      <c r="Q251">
        <f t="shared" si="191"/>
        <v>23361788.261199489</v>
      </c>
      <c r="R251">
        <f t="shared" si="192"/>
        <v>26899435.264289387</v>
      </c>
      <c r="S251">
        <f t="shared" si="193"/>
        <v>30365344.701639321</v>
      </c>
      <c r="AQ251">
        <f t="shared" si="230"/>
        <v>24.800000000000082</v>
      </c>
      <c r="AR251">
        <f t="shared" si="176"/>
        <v>0.10108537823427725</v>
      </c>
      <c r="AS251">
        <f t="shared" si="194"/>
        <v>0.10109693226409422</v>
      </c>
      <c r="AT251">
        <f t="shared" si="195"/>
        <v>0.10019980679488491</v>
      </c>
      <c r="AU251">
        <f t="shared" si="196"/>
        <v>59.683076805477384</v>
      </c>
      <c r="AV251">
        <f t="shared" si="197"/>
        <v>63.227306495528794</v>
      </c>
      <c r="AW251">
        <f t="shared" si="198"/>
        <v>69.307464306221306</v>
      </c>
      <c r="AX251">
        <f t="shared" si="199"/>
        <v>38058352.921132661</v>
      </c>
      <c r="AY251">
        <f t="shared" si="200"/>
        <v>30634431.934122037</v>
      </c>
      <c r="AZ251">
        <f t="shared" si="201"/>
        <v>31723298.866793469</v>
      </c>
      <c r="BA251">
        <f t="shared" si="202"/>
        <v>0.33024390804042308</v>
      </c>
      <c r="BB251">
        <f t="shared" si="203"/>
        <v>0.32609490066856939</v>
      </c>
      <c r="BC251">
        <f t="shared" si="204"/>
        <v>0.35414667357168528</v>
      </c>
      <c r="BD251">
        <f t="shared" si="205"/>
        <v>49.275322357736201</v>
      </c>
      <c r="BE251">
        <f t="shared" si="206"/>
        <v>40.231165450002806</v>
      </c>
      <c r="BF251">
        <f t="shared" si="207"/>
        <v>50.657170752907064</v>
      </c>
      <c r="BG251">
        <f t="shared" si="208"/>
        <v>45932007.253548391</v>
      </c>
      <c r="BH251">
        <f t="shared" si="209"/>
        <v>56849355.454206698</v>
      </c>
      <c r="BI251">
        <f t="shared" si="210"/>
        <v>53388919.340104103</v>
      </c>
      <c r="BL251">
        <f t="shared" si="231"/>
        <v>24.800000000000082</v>
      </c>
      <c r="BM251">
        <f t="shared" si="211"/>
        <v>0.52770248005950937</v>
      </c>
      <c r="BN251">
        <f t="shared" si="212"/>
        <v>0.47582667832530923</v>
      </c>
      <c r="BO251">
        <f t="shared" si="213"/>
        <v>0.50675444275798309</v>
      </c>
      <c r="BP251">
        <f t="shared" si="214"/>
        <v>54.476305385383434</v>
      </c>
      <c r="BQ251">
        <f t="shared" si="215"/>
        <v>46.37318831648917</v>
      </c>
      <c r="BR251">
        <f t="shared" si="216"/>
        <v>51.889385438907169</v>
      </c>
      <c r="BS251">
        <f t="shared" si="217"/>
        <v>3700647.8511245656</v>
      </c>
      <c r="BT251">
        <f t="shared" si="218"/>
        <v>3060792.6201904002</v>
      </c>
      <c r="BU251">
        <f t="shared" si="219"/>
        <v>1717810.9155073564</v>
      </c>
      <c r="BV251">
        <f t="shared" si="220"/>
        <v>0.75567520179884917</v>
      </c>
      <c r="BW251">
        <f t="shared" si="221"/>
        <v>0.8229676357303688</v>
      </c>
      <c r="BX251">
        <f t="shared" si="222"/>
        <v>0.76380075697513838</v>
      </c>
      <c r="BY251">
        <f t="shared" si="223"/>
        <v>26.674387477689535</v>
      </c>
      <c r="BZ251">
        <f t="shared" si="224"/>
        <v>25.08832661949781</v>
      </c>
      <c r="CA251">
        <f t="shared" si="225"/>
        <v>28.105598769430035</v>
      </c>
      <c r="CB251">
        <f t="shared" si="226"/>
        <v>406262.61376204714</v>
      </c>
      <c r="CC251">
        <f t="shared" si="227"/>
        <v>317783.66186539893</v>
      </c>
      <c r="CD251">
        <f t="shared" si="228"/>
        <v>329075.33305372606</v>
      </c>
    </row>
    <row r="252" spans="1:82" x14ac:dyDescent="0.2">
      <c r="A252">
        <f t="shared" si="229"/>
        <v>24.900000000000084</v>
      </c>
      <c r="B252">
        <f t="shared" si="175"/>
        <v>0.16557173877351616</v>
      </c>
      <c r="C252">
        <f t="shared" si="177"/>
        <v>0.14148958835112924</v>
      </c>
      <c r="D252">
        <f t="shared" si="178"/>
        <v>0.1250321730778744</v>
      </c>
      <c r="E252">
        <f t="shared" si="179"/>
        <v>153.5415465241619</v>
      </c>
      <c r="F252">
        <f t="shared" si="180"/>
        <v>168.35894487818715</v>
      </c>
      <c r="G252">
        <f t="shared" si="181"/>
        <v>161.10926578053412</v>
      </c>
      <c r="H252">
        <f t="shared" si="182"/>
        <v>11993042.035566719</v>
      </c>
      <c r="I252">
        <f t="shared" si="183"/>
        <v>13365615.451457206</v>
      </c>
      <c r="J252">
        <f t="shared" si="184"/>
        <v>14226005.946886567</v>
      </c>
      <c r="K252">
        <f t="shared" si="185"/>
        <v>0.75457149618308539</v>
      </c>
      <c r="L252">
        <f t="shared" si="186"/>
        <v>0.71769457791265867</v>
      </c>
      <c r="M252">
        <f t="shared" si="187"/>
        <v>0.69068914040442153</v>
      </c>
      <c r="N252">
        <f t="shared" si="188"/>
        <v>176.21533744447387</v>
      </c>
      <c r="O252">
        <f t="shared" si="189"/>
        <v>168.69997821026655</v>
      </c>
      <c r="P252">
        <f t="shared" si="190"/>
        <v>170.25938726172919</v>
      </c>
      <c r="Q252">
        <f t="shared" si="191"/>
        <v>23448725.646525282</v>
      </c>
      <c r="R252">
        <f t="shared" si="192"/>
        <v>26996523.090121705</v>
      </c>
      <c r="S252">
        <f t="shared" si="193"/>
        <v>30474951.342029899</v>
      </c>
      <c r="AQ252">
        <f t="shared" si="230"/>
        <v>24.900000000000084</v>
      </c>
      <c r="AR252">
        <f t="shared" si="176"/>
        <v>0.10104726433443778</v>
      </c>
      <c r="AS252">
        <f t="shared" si="194"/>
        <v>0.10105847225118735</v>
      </c>
      <c r="AT252">
        <f t="shared" si="195"/>
        <v>0.10019106275653447</v>
      </c>
      <c r="AU252">
        <f t="shared" si="196"/>
        <v>59.458772969322119</v>
      </c>
      <c r="AV252">
        <f t="shared" si="197"/>
        <v>62.989660523286467</v>
      </c>
      <c r="AW252">
        <f t="shared" si="198"/>
        <v>69.067407639956699</v>
      </c>
      <c r="AX252">
        <f t="shared" si="199"/>
        <v>38103801.187353879</v>
      </c>
      <c r="AY252">
        <f t="shared" si="200"/>
        <v>30670999.581274953</v>
      </c>
      <c r="AZ252">
        <f t="shared" si="201"/>
        <v>31763587.027165357</v>
      </c>
      <c r="BA252">
        <f t="shared" si="202"/>
        <v>0.32858036550055275</v>
      </c>
      <c r="BB252">
        <f t="shared" si="203"/>
        <v>0.32443962517151992</v>
      </c>
      <c r="BC252">
        <f t="shared" si="204"/>
        <v>0.35244302529334648</v>
      </c>
      <c r="BD252">
        <f t="shared" si="205"/>
        <v>49.164939734637116</v>
      </c>
      <c r="BE252">
        <f t="shared" si="206"/>
        <v>40.1392063188622</v>
      </c>
      <c r="BF252">
        <f t="shared" si="207"/>
        <v>50.553647791357356</v>
      </c>
      <c r="BG252">
        <f t="shared" si="208"/>
        <v>46032343.489899196</v>
      </c>
      <c r="BH252">
        <f t="shared" si="209"/>
        <v>56972482.412433326</v>
      </c>
      <c r="BI252">
        <f t="shared" si="210"/>
        <v>53504551.526060008</v>
      </c>
      <c r="BL252">
        <f t="shared" si="231"/>
        <v>24.900000000000084</v>
      </c>
      <c r="BM252">
        <f t="shared" si="211"/>
        <v>0.52601328993105423</v>
      </c>
      <c r="BN252">
        <f t="shared" si="212"/>
        <v>0.4740849982489812</v>
      </c>
      <c r="BO252">
        <f t="shared" si="213"/>
        <v>0.50503977809998313</v>
      </c>
      <c r="BP252">
        <f t="shared" si="214"/>
        <v>54.428850522059385</v>
      </c>
      <c r="BQ252">
        <f t="shared" si="215"/>
        <v>46.316365754528249</v>
      </c>
      <c r="BR252">
        <f t="shared" si="216"/>
        <v>51.837010723871813</v>
      </c>
      <c r="BS252">
        <f t="shared" si="217"/>
        <v>3711665.9460350075</v>
      </c>
      <c r="BT252">
        <f t="shared" si="218"/>
        <v>3069313.7570559522</v>
      </c>
      <c r="BU252">
        <f t="shared" si="219"/>
        <v>1722793.1267969133</v>
      </c>
      <c r="BV252">
        <f t="shared" si="220"/>
        <v>0.75457149618309016</v>
      </c>
      <c r="BW252">
        <f t="shared" si="221"/>
        <v>0.82212582927272704</v>
      </c>
      <c r="BX252">
        <f t="shared" si="222"/>
        <v>0.76272678948785766</v>
      </c>
      <c r="BY252">
        <f t="shared" si="223"/>
        <v>26.680807596050251</v>
      </c>
      <c r="BZ252">
        <f t="shared" si="224"/>
        <v>25.101758988310621</v>
      </c>
      <c r="CA252">
        <f t="shared" si="225"/>
        <v>28.113860113719781</v>
      </c>
      <c r="CB252">
        <f t="shared" si="226"/>
        <v>407782.16748313396</v>
      </c>
      <c r="CC252">
        <f t="shared" si="227"/>
        <v>319036.2385193517</v>
      </c>
      <c r="CD252">
        <f t="shared" si="228"/>
        <v>330372.33598368545</v>
      </c>
    </row>
    <row r="253" spans="1:82" x14ac:dyDescent="0.2">
      <c r="A253">
        <f t="shared" si="229"/>
        <v>25.000000000000085</v>
      </c>
      <c r="B253">
        <f t="shared" si="175"/>
        <v>0.16466928286723842</v>
      </c>
      <c r="C253">
        <f t="shared" si="177"/>
        <v>0.14081959933875643</v>
      </c>
      <c r="D253">
        <f t="shared" si="178"/>
        <v>0.12456219095788294</v>
      </c>
      <c r="E253">
        <f t="shared" si="179"/>
        <v>152.96234462191566</v>
      </c>
      <c r="F253">
        <f t="shared" si="180"/>
        <v>167.68464146785726</v>
      </c>
      <c r="G253">
        <f t="shared" si="181"/>
        <v>160.4441008478407</v>
      </c>
      <c r="H253">
        <f t="shared" si="182"/>
        <v>12009421.9819274</v>
      </c>
      <c r="I253">
        <f t="shared" si="183"/>
        <v>13382205.1811042</v>
      </c>
      <c r="J253">
        <f t="shared" si="184"/>
        <v>14242562.882859832</v>
      </c>
      <c r="K253">
        <f t="shared" si="185"/>
        <v>0.75346964844769604</v>
      </c>
      <c r="L253">
        <f t="shared" si="186"/>
        <v>0.71646563997478074</v>
      </c>
      <c r="M253">
        <f t="shared" si="187"/>
        <v>0.68937450985271831</v>
      </c>
      <c r="N253">
        <f t="shared" si="188"/>
        <v>176.30083846730386</v>
      </c>
      <c r="O253">
        <f t="shared" si="189"/>
        <v>168.75039524777156</v>
      </c>
      <c r="P253">
        <f t="shared" si="190"/>
        <v>170.28644187574861</v>
      </c>
      <c r="Q253">
        <f t="shared" si="191"/>
        <v>23535523.174943902</v>
      </c>
      <c r="R253">
        <f t="shared" si="192"/>
        <v>27093429.784846835</v>
      </c>
      <c r="S253">
        <f t="shared" si="193"/>
        <v>30584353.753865942</v>
      </c>
      <c r="AQ253">
        <f t="shared" si="230"/>
        <v>25.000000000000085</v>
      </c>
      <c r="AR253">
        <f t="shared" si="176"/>
        <v>0.10101048883379878</v>
      </c>
      <c r="AS253">
        <f t="shared" si="194"/>
        <v>0.10102136070129976</v>
      </c>
      <c r="AT253">
        <f t="shared" si="195"/>
        <v>0.10018270137887741</v>
      </c>
      <c r="AU253">
        <f t="shared" si="196"/>
        <v>59.236156899051302</v>
      </c>
      <c r="AV253">
        <f t="shared" si="197"/>
        <v>62.753801832224163</v>
      </c>
      <c r="AW253">
        <f t="shared" si="198"/>
        <v>68.829230989559491</v>
      </c>
      <c r="AX253">
        <f t="shared" si="199"/>
        <v>38149226.337656155</v>
      </c>
      <c r="AY253">
        <f t="shared" si="200"/>
        <v>30707548.494922325</v>
      </c>
      <c r="AZ253">
        <f t="shared" si="201"/>
        <v>31803867.366097193</v>
      </c>
      <c r="BA253">
        <f t="shared" si="202"/>
        <v>0.32692884227448538</v>
      </c>
      <c r="BB253">
        <f t="shared" si="203"/>
        <v>0.32279646820064256</v>
      </c>
      <c r="BC253">
        <f t="shared" si="204"/>
        <v>0.35075079726070879</v>
      </c>
      <c r="BD253">
        <f t="shared" si="205"/>
        <v>49.054018139588656</v>
      </c>
      <c r="BE253">
        <f t="shared" si="206"/>
        <v>40.046822162226874</v>
      </c>
      <c r="BF253">
        <f t="shared" si="207"/>
        <v>50.449509285477014</v>
      </c>
      <c r="BG253">
        <f t="shared" si="208"/>
        <v>46132141.130015485</v>
      </c>
      <c r="BH253">
        <f t="shared" si="209"/>
        <v>57094943.201767504</v>
      </c>
      <c r="BI253">
        <f t="shared" si="210"/>
        <v>53619558.093009643</v>
      </c>
      <c r="BL253">
        <f t="shared" si="231"/>
        <v>25.000000000000085</v>
      </c>
      <c r="BM253">
        <f t="shared" si="211"/>
        <v>0.52433077117679749</v>
      </c>
      <c r="BN253">
        <f t="shared" si="212"/>
        <v>0.47235138957807288</v>
      </c>
      <c r="BO253">
        <f t="shared" si="213"/>
        <v>0.50333234157419349</v>
      </c>
      <c r="BP253">
        <f t="shared" si="214"/>
        <v>54.380539212329033</v>
      </c>
      <c r="BQ253">
        <f t="shared" si="215"/>
        <v>46.258854108103108</v>
      </c>
      <c r="BR253">
        <f t="shared" si="216"/>
        <v>51.783834475410686</v>
      </c>
      <c r="BS253">
        <f t="shared" si="217"/>
        <v>3722646.5389018212</v>
      </c>
      <c r="BT253">
        <f t="shared" si="218"/>
        <v>3077801.7810763502</v>
      </c>
      <c r="BU253">
        <f t="shared" si="219"/>
        <v>1727757.4274755199</v>
      </c>
      <c r="BV253">
        <f t="shared" si="220"/>
        <v>0.75346964844770081</v>
      </c>
      <c r="BW253">
        <f t="shared" si="221"/>
        <v>0.82128500299466334</v>
      </c>
      <c r="BX253">
        <f t="shared" si="222"/>
        <v>0.76165455957943862</v>
      </c>
      <c r="BY253">
        <f t="shared" si="223"/>
        <v>26.686857822267267</v>
      </c>
      <c r="BZ253">
        <f t="shared" si="224"/>
        <v>25.114867029258278</v>
      </c>
      <c r="CA253">
        <f t="shared" si="225"/>
        <v>28.121730255125104</v>
      </c>
      <c r="CB253">
        <f t="shared" si="226"/>
        <v>409299.2895217748</v>
      </c>
      <c r="CC253">
        <f t="shared" si="227"/>
        <v>320287.37444091408</v>
      </c>
      <c r="CD253">
        <f t="shared" si="228"/>
        <v>331667.84776498826</v>
      </c>
    </row>
    <row r="254" spans="1:82" x14ac:dyDescent="0.2">
      <c r="A254">
        <f t="shared" si="229"/>
        <v>25.100000000000087</v>
      </c>
      <c r="B254">
        <f t="shared" si="175"/>
        <v>0.16377924735239774</v>
      </c>
      <c r="C254">
        <f t="shared" si="177"/>
        <v>0.14016042955343649</v>
      </c>
      <c r="D254">
        <f t="shared" si="178"/>
        <v>0.12410103280984248</v>
      </c>
      <c r="E254">
        <f t="shared" si="179"/>
        <v>152.38425253728829</v>
      </c>
      <c r="F254">
        <f t="shared" si="180"/>
        <v>167.01255453337077</v>
      </c>
      <c r="G254">
        <f t="shared" si="181"/>
        <v>159.78190947099776</v>
      </c>
      <c r="H254">
        <f t="shared" si="182"/>
        <v>12025705.471217291</v>
      </c>
      <c r="I254">
        <f t="shared" si="183"/>
        <v>13398709.549463656</v>
      </c>
      <c r="J254">
        <f t="shared" si="184"/>
        <v>14259051.752674881</v>
      </c>
      <c r="K254">
        <f t="shared" si="185"/>
        <v>0.752369655465285</v>
      </c>
      <c r="L254">
        <f t="shared" si="186"/>
        <v>0.71523914707771941</v>
      </c>
      <c r="M254">
        <f t="shared" si="187"/>
        <v>0.68806280512674878</v>
      </c>
      <c r="N254">
        <f t="shared" si="188"/>
        <v>176.38349115756324</v>
      </c>
      <c r="O254">
        <f t="shared" si="189"/>
        <v>168.79803049233684</v>
      </c>
      <c r="P254">
        <f t="shared" si="190"/>
        <v>170.31065554506287</v>
      </c>
      <c r="Q254">
        <f t="shared" si="191"/>
        <v>23622181.107346646</v>
      </c>
      <c r="R254">
        <f t="shared" si="192"/>
        <v>27190155.735852297</v>
      </c>
      <c r="S254">
        <f t="shared" si="193"/>
        <v>30693552.374238282</v>
      </c>
      <c r="AQ254">
        <f t="shared" si="230"/>
        <v>25.100000000000087</v>
      </c>
      <c r="AR254">
        <f t="shared" si="176"/>
        <v>0.10097500473343263</v>
      </c>
      <c r="AS254">
        <f t="shared" si="194"/>
        <v>0.10098555033539078</v>
      </c>
      <c r="AT254">
        <f t="shared" si="195"/>
        <v>0.10017470591573763</v>
      </c>
      <c r="AU254">
        <f t="shared" si="196"/>
        <v>59.015218494323385</v>
      </c>
      <c r="AV254">
        <f t="shared" si="197"/>
        <v>62.519719753504233</v>
      </c>
      <c r="AW254">
        <f t="shared" si="198"/>
        <v>68.592920605343252</v>
      </c>
      <c r="AX254">
        <f t="shared" si="199"/>
        <v>38194629.026489407</v>
      </c>
      <c r="AY254">
        <f t="shared" si="200"/>
        <v>30744079.205549587</v>
      </c>
      <c r="AZ254">
        <f t="shared" si="201"/>
        <v>31844140.050345708</v>
      </c>
      <c r="BA254">
        <f t="shared" si="202"/>
        <v>0.32528925152109678</v>
      </c>
      <c r="BB254">
        <f t="shared" si="203"/>
        <v>0.32116534103434574</v>
      </c>
      <c r="BC254">
        <f t="shared" si="204"/>
        <v>0.34906991291923112</v>
      </c>
      <c r="BD254">
        <f t="shared" si="205"/>
        <v>48.942572084489825</v>
      </c>
      <c r="BE254">
        <f t="shared" si="206"/>
        <v>39.954024816936624</v>
      </c>
      <c r="BF254">
        <f t="shared" si="207"/>
        <v>50.34476976476379</v>
      </c>
      <c r="BG254">
        <f t="shared" si="208"/>
        <v>46231404.046691313</v>
      </c>
      <c r="BH254">
        <f t="shared" si="209"/>
        <v>57216742.675807782</v>
      </c>
      <c r="BI254">
        <f t="shared" si="210"/>
        <v>53733943.599111669</v>
      </c>
      <c r="BL254">
        <f t="shared" si="231"/>
        <v>25.100000000000087</v>
      </c>
      <c r="BM254">
        <f t="shared" si="211"/>
        <v>0.52265489744847149</v>
      </c>
      <c r="BN254">
        <f t="shared" si="212"/>
        <v>0.47062581490755984</v>
      </c>
      <c r="BO254">
        <f t="shared" si="213"/>
        <v>0.50163210271057734</v>
      </c>
      <c r="BP254">
        <f t="shared" si="214"/>
        <v>54.331383131628506</v>
      </c>
      <c r="BQ254">
        <f t="shared" si="215"/>
        <v>46.200664137021782</v>
      </c>
      <c r="BR254">
        <f t="shared" si="216"/>
        <v>51.729868194117437</v>
      </c>
      <c r="BS254">
        <f t="shared" si="217"/>
        <v>3733589.7780693918</v>
      </c>
      <c r="BT254">
        <f t="shared" si="218"/>
        <v>3086256.8455359647</v>
      </c>
      <c r="BU254">
        <f t="shared" si="219"/>
        <v>1732703.8930761388</v>
      </c>
      <c r="BV254">
        <f t="shared" si="220"/>
        <v>0.75236965546528978</v>
      </c>
      <c r="BW254">
        <f t="shared" si="221"/>
        <v>0.82044515575487975</v>
      </c>
      <c r="BX254">
        <f t="shared" si="222"/>
        <v>0.76058406443864135</v>
      </c>
      <c r="BY254">
        <f t="shared" si="223"/>
        <v>26.692541631715354</v>
      </c>
      <c r="BZ254">
        <f t="shared" si="224"/>
        <v>25.127653572331059</v>
      </c>
      <c r="CA254">
        <f t="shared" si="225"/>
        <v>28.129212828278675</v>
      </c>
      <c r="CB254">
        <f t="shared" si="226"/>
        <v>410813.98401725228</v>
      </c>
      <c r="CC254">
        <f t="shared" si="227"/>
        <v>321537.07134885219</v>
      </c>
      <c r="CD254">
        <f t="shared" si="228"/>
        <v>332961.87018472829</v>
      </c>
    </row>
    <row r="255" spans="1:82" x14ac:dyDescent="0.2">
      <c r="A255">
        <f t="shared" si="229"/>
        <v>25.200000000000088</v>
      </c>
      <c r="B255">
        <f t="shared" si="175"/>
        <v>0.16290146128864968</v>
      </c>
      <c r="C255">
        <f t="shared" si="177"/>
        <v>0.13951190428234295</v>
      </c>
      <c r="D255">
        <f t="shared" si="178"/>
        <v>0.12364853296259729</v>
      </c>
      <c r="E255">
        <f t="shared" si="179"/>
        <v>151.80730950812651</v>
      </c>
      <c r="F255">
        <f t="shared" si="180"/>
        <v>166.34271717982855</v>
      </c>
      <c r="G255">
        <f t="shared" si="181"/>
        <v>159.12271141248553</v>
      </c>
      <c r="H255">
        <f t="shared" si="182"/>
        <v>12041893.81922284</v>
      </c>
      <c r="I255">
        <f t="shared" si="183"/>
        <v>13415129.921041401</v>
      </c>
      <c r="J255">
        <f t="shared" si="184"/>
        <v>14275473.818265732</v>
      </c>
      <c r="K255">
        <f t="shared" si="185"/>
        <v>0.75127151411372506</v>
      </c>
      <c r="L255">
        <f t="shared" si="186"/>
        <v>0.71401509435692889</v>
      </c>
      <c r="M255">
        <f t="shared" si="187"/>
        <v>0.68675401971483052</v>
      </c>
      <c r="N255">
        <f t="shared" si="188"/>
        <v>176.46332179489653</v>
      </c>
      <c r="O255">
        <f t="shared" si="189"/>
        <v>168.84291078140376</v>
      </c>
      <c r="P255">
        <f t="shared" si="190"/>
        <v>170.33205668381365</v>
      </c>
      <c r="Q255">
        <f t="shared" si="191"/>
        <v>23708699.703880668</v>
      </c>
      <c r="R255">
        <f t="shared" si="192"/>
        <v>27286701.329399008</v>
      </c>
      <c r="S255">
        <f t="shared" si="193"/>
        <v>30802547.638948016</v>
      </c>
      <c r="AQ255">
        <f t="shared" si="230"/>
        <v>25.200000000000088</v>
      </c>
      <c r="AR255">
        <f t="shared" si="176"/>
        <v>0.10094076668481558</v>
      </c>
      <c r="AS255">
        <f t="shared" si="194"/>
        <v>0.1009509955320905</v>
      </c>
      <c r="AT255">
        <f t="shared" si="195"/>
        <v>0.10016706035379296</v>
      </c>
      <c r="AU255">
        <f t="shared" si="196"/>
        <v>58.79594761887477</v>
      </c>
      <c r="AV255">
        <f t="shared" si="197"/>
        <v>62.287403579276095</v>
      </c>
      <c r="AW255">
        <f t="shared" si="198"/>
        <v>68.358462794953141</v>
      </c>
      <c r="AX255">
        <f t="shared" si="199"/>
        <v>38240009.88533777</v>
      </c>
      <c r="AY255">
        <f t="shared" si="200"/>
        <v>30780592.225055225</v>
      </c>
      <c r="AZ255">
        <f t="shared" si="201"/>
        <v>31884405.239387494</v>
      </c>
      <c r="BA255">
        <f t="shared" si="202"/>
        <v>0.32366150702670138</v>
      </c>
      <c r="BB255">
        <f t="shared" si="203"/>
        <v>0.31954615560058219</v>
      </c>
      <c r="BC255">
        <f t="shared" si="204"/>
        <v>0.34740029622754875</v>
      </c>
      <c r="BD255">
        <f t="shared" si="205"/>
        <v>48.830615892037095</v>
      </c>
      <c r="BE255">
        <f t="shared" si="206"/>
        <v>39.860825963855362</v>
      </c>
      <c r="BF255">
        <f t="shared" si="207"/>
        <v>50.239443578670247</v>
      </c>
      <c r="BG255">
        <f t="shared" si="208"/>
        <v>46330136.084741153</v>
      </c>
      <c r="BH255">
        <f t="shared" si="209"/>
        <v>57337885.652621105</v>
      </c>
      <c r="BI255">
        <f t="shared" si="210"/>
        <v>53847712.569155954</v>
      </c>
      <c r="BL255">
        <f t="shared" si="231"/>
        <v>25.200000000000088</v>
      </c>
      <c r="BM255">
        <f t="shared" si="211"/>
        <v>0.52098564250186974</v>
      </c>
      <c r="BN255">
        <f t="shared" si="212"/>
        <v>0.4689082370057629</v>
      </c>
      <c r="BO255">
        <f t="shared" si="213"/>
        <v>0.49993903116754379</v>
      </c>
      <c r="BP255">
        <f t="shared" si="214"/>
        <v>54.281393843399556</v>
      </c>
      <c r="BQ255">
        <f t="shared" si="215"/>
        <v>46.141806491117592</v>
      </c>
      <c r="BR255">
        <f t="shared" si="216"/>
        <v>51.675123267582464</v>
      </c>
      <c r="BS255">
        <f t="shared" si="217"/>
        <v>3744495.8112783707</v>
      </c>
      <c r="BT255">
        <f t="shared" si="218"/>
        <v>3094679.1029965309</v>
      </c>
      <c r="BU255">
        <f t="shared" si="219"/>
        <v>1737632.5988054618</v>
      </c>
      <c r="BV255">
        <f t="shared" si="220"/>
        <v>0.75127151411372983</v>
      </c>
      <c r="BW255">
        <f t="shared" si="221"/>
        <v>0.81960628641340716</v>
      </c>
      <c r="BX255">
        <f t="shared" si="222"/>
        <v>0.75951530125877442</v>
      </c>
      <c r="BY255">
        <f t="shared" si="223"/>
        <v>26.697862471255778</v>
      </c>
      <c r="BZ255">
        <f t="shared" si="224"/>
        <v>25.140121424741512</v>
      </c>
      <c r="CA255">
        <f t="shared" si="225"/>
        <v>28.136311438085809</v>
      </c>
      <c r="CB255">
        <f t="shared" si="226"/>
        <v>412326.25510118093</v>
      </c>
      <c r="CC255">
        <f t="shared" si="227"/>
        <v>322785.33095948398</v>
      </c>
      <c r="CD255">
        <f t="shared" si="228"/>
        <v>334254.40502733283</v>
      </c>
    </row>
    <row r="256" spans="1:82" x14ac:dyDescent="0.2">
      <c r="A256">
        <f t="shared" si="229"/>
        <v>25.30000000000009</v>
      </c>
      <c r="B256">
        <f t="shared" si="175"/>
        <v>0.16203575608828114</v>
      </c>
      <c r="C256">
        <f t="shared" si="177"/>
        <v>0.13887385163397592</v>
      </c>
      <c r="D256">
        <f t="shared" si="178"/>
        <v>0.1232045288554879</v>
      </c>
      <c r="E256">
        <f t="shared" si="179"/>
        <v>151.23155379918282</v>
      </c>
      <c r="F256">
        <f t="shared" si="180"/>
        <v>165.67516143038537</v>
      </c>
      <c r="G256">
        <f t="shared" si="181"/>
        <v>158.46652546321005</v>
      </c>
      <c r="H256">
        <f t="shared" si="182"/>
        <v>12057988.323633511</v>
      </c>
      <c r="I256">
        <f t="shared" si="183"/>
        <v>13431467.638332063</v>
      </c>
      <c r="J256">
        <f t="shared" si="184"/>
        <v>14291830.317880204</v>
      </c>
      <c r="K256">
        <f t="shared" si="185"/>
        <v>0.75017522127614467</v>
      </c>
      <c r="L256">
        <f t="shared" si="186"/>
        <v>0.71279347695754225</v>
      </c>
      <c r="M256">
        <f t="shared" si="187"/>
        <v>0.68544814711977387</v>
      </c>
      <c r="N256">
        <f t="shared" si="188"/>
        <v>176.54035644402495</v>
      </c>
      <c r="O256">
        <f t="shared" si="189"/>
        <v>168.88506272977943</v>
      </c>
      <c r="P256">
        <f t="shared" si="190"/>
        <v>170.35067346740078</v>
      </c>
      <c r="Q256">
        <f t="shared" si="191"/>
        <v>23795079.223953381</v>
      </c>
      <c r="R256">
        <f t="shared" si="192"/>
        <v>27383066.950627342</v>
      </c>
      <c r="S256">
        <f t="shared" si="193"/>
        <v>30911339.982513707</v>
      </c>
      <c r="AQ256">
        <f t="shared" si="230"/>
        <v>25.30000000000009</v>
      </c>
      <c r="AR256">
        <f t="shared" si="176"/>
        <v>0.1009077309318725</v>
      </c>
      <c r="AS256">
        <f t="shared" si="194"/>
        <v>0.10091765226957941</v>
      </c>
      <c r="AT256">
        <f t="shared" si="195"/>
        <v>0.10015974938050377</v>
      </c>
      <c r="AU256">
        <f t="shared" si="196"/>
        <v>58.578334104884355</v>
      </c>
      <c r="AV256">
        <f t="shared" si="197"/>
        <v>62.056842567325731</v>
      </c>
      <c r="AW256">
        <f t="shared" si="198"/>
        <v>68.125843925181869</v>
      </c>
      <c r="AX256">
        <f t="shared" si="199"/>
        <v>38285369.523526058</v>
      </c>
      <c r="AY256">
        <f t="shared" si="200"/>
        <v>30817088.047402471</v>
      </c>
      <c r="AZ256">
        <f t="shared" si="201"/>
        <v>31924663.085737612</v>
      </c>
      <c r="BA256">
        <f t="shared" si="202"/>
        <v>0.3220455232005186</v>
      </c>
      <c r="BB256">
        <f t="shared" si="203"/>
        <v>0.31793882447209398</v>
      </c>
      <c r="BC256">
        <f t="shared" si="204"/>
        <v>0.34574187165403303</v>
      </c>
      <c r="BD256">
        <f t="shared" si="205"/>
        <v>48.71816369776154</v>
      </c>
      <c r="BE256">
        <f t="shared" si="206"/>
        <v>39.767237129563725</v>
      </c>
      <c r="BF256">
        <f t="shared" si="207"/>
        <v>50.133544898467278</v>
      </c>
      <c r="BG256">
        <f t="shared" si="208"/>
        <v>46428341.061202057</v>
      </c>
      <c r="BH256">
        <f t="shared" si="209"/>
        <v>57458376.915002972</v>
      </c>
      <c r="BI256">
        <f t="shared" si="210"/>
        <v>53960869.494807899</v>
      </c>
      <c r="BL256">
        <f t="shared" si="231"/>
        <v>25.30000000000009</v>
      </c>
      <c r="BM256">
        <f t="shared" si="211"/>
        <v>0.51932298019643597</v>
      </c>
      <c r="BN256">
        <f t="shared" si="212"/>
        <v>0.46719861881354374</v>
      </c>
      <c r="BO256">
        <f t="shared" si="213"/>
        <v>0.49825309673140594</v>
      </c>
      <c r="BP256">
        <f t="shared" si="214"/>
        <v>54.230582800055267</v>
      </c>
      <c r="BQ256">
        <f t="shared" si="215"/>
        <v>46.08229171123638</v>
      </c>
      <c r="BR256">
        <f t="shared" si="216"/>
        <v>51.619610971381867</v>
      </c>
      <c r="BS256">
        <f t="shared" si="217"/>
        <v>3755364.7856683349</v>
      </c>
      <c r="BT256">
        <f t="shared" si="218"/>
        <v>3103068.7053007125</v>
      </c>
      <c r="BU256">
        <f t="shared" si="219"/>
        <v>1742543.6195454118</v>
      </c>
      <c r="BV256">
        <f t="shared" si="220"/>
        <v>0.75017522127614955</v>
      </c>
      <c r="BW256">
        <f t="shared" si="221"/>
        <v>0.81876839383160382</v>
      </c>
      <c r="BX256">
        <f t="shared" si="222"/>
        <v>0.75844826723768699</v>
      </c>
      <c r="BY256">
        <f t="shared" si="223"/>
        <v>26.702823759464351</v>
      </c>
      <c r="BZ256">
        <f t="shared" si="224"/>
        <v>25.152273371105746</v>
      </c>
      <c r="CA256">
        <f t="shared" si="225"/>
        <v>28.143029659962011</v>
      </c>
      <c r="CB256">
        <f t="shared" si="226"/>
        <v>413836.10689752712</v>
      </c>
      <c r="CC256">
        <f t="shared" si="227"/>
        <v>324032.15498668619</v>
      </c>
      <c r="CD256">
        <f t="shared" si="228"/>
        <v>335545.45407457114</v>
      </c>
    </row>
    <row r="257" spans="1:82" x14ac:dyDescent="0.2">
      <c r="A257">
        <f t="shared" si="229"/>
        <v>25.400000000000091</v>
      </c>
      <c r="B257">
        <f t="shared" si="175"/>
        <v>0.16118196548383118</v>
      </c>
      <c r="C257">
        <f t="shared" si="177"/>
        <v>0.13824610249260214</v>
      </c>
      <c r="D257">
        <f t="shared" si="178"/>
        <v>0.12276886097995117</v>
      </c>
      <c r="E257">
        <f t="shared" si="179"/>
        <v>150.6570227189485</v>
      </c>
      <c r="F257">
        <f t="shared" si="180"/>
        <v>165.00991824807014</v>
      </c>
      <c r="G257">
        <f t="shared" si="181"/>
        <v>157.81336946551545</v>
      </c>
      <c r="H257">
        <f t="shared" si="182"/>
        <v>12073990.264291547</v>
      </c>
      <c r="I257">
        <f t="shared" si="183"/>
        <v>13447724.022174219</v>
      </c>
      <c r="J257">
        <f t="shared" si="184"/>
        <v>14308122.466523588</v>
      </c>
      <c r="K257">
        <f t="shared" si="185"/>
        <v>0.74908077384091909</v>
      </c>
      <c r="L257">
        <f t="shared" si="186"/>
        <v>0.71157429003435102</v>
      </c>
      <c r="M257">
        <f t="shared" si="187"/>
        <v>0.68414518085884901</v>
      </c>
      <c r="N257">
        <f t="shared" si="188"/>
        <v>176.61462095646419</v>
      </c>
      <c r="O257">
        <f t="shared" si="189"/>
        <v>168.92451273142404</v>
      </c>
      <c r="P257">
        <f t="shared" si="190"/>
        <v>170.3665338344079</v>
      </c>
      <c r="Q257">
        <f t="shared" si="191"/>
        <v>23881319.92623679</v>
      </c>
      <c r="R257">
        <f t="shared" si="192"/>
        <v>27479252.983563181</v>
      </c>
      <c r="S257">
        <f t="shared" si="193"/>
        <v>31019929.838178482</v>
      </c>
      <c r="AQ257">
        <f t="shared" si="230"/>
        <v>25.400000000000091</v>
      </c>
      <c r="AR257">
        <f t="shared" si="176"/>
        <v>0.10087585525505684</v>
      </c>
      <c r="AS257">
        <f t="shared" si="194"/>
        <v>0.1008854780695059</v>
      </c>
      <c r="AT257">
        <f t="shared" si="195"/>
        <v>0.10015275835344491</v>
      </c>
      <c r="AU257">
        <f t="shared" si="196"/>
        <v>58.362367757160186</v>
      </c>
      <c r="AV257">
        <f t="shared" si="197"/>
        <v>61.82802594553614</v>
      </c>
      <c r="AW257">
        <f t="shared" si="198"/>
        <v>67.895050423671719</v>
      </c>
      <c r="AX257">
        <f t="shared" si="199"/>
        <v>38330708.528997891</v>
      </c>
      <c r="AY257">
        <f t="shared" si="200"/>
        <v>30853567.149248119</v>
      </c>
      <c r="AZ257">
        <f t="shared" si="201"/>
        <v>31964913.735254228</v>
      </c>
      <c r="BA257">
        <f t="shared" si="202"/>
        <v>0.32044121507017287</v>
      </c>
      <c r="BB257">
        <f t="shared" si="203"/>
        <v>0.31634326086169107</v>
      </c>
      <c r="BC257">
        <f t="shared" si="204"/>
        <v>0.34409456417337447</v>
      </c>
      <c r="BD257">
        <f t="shared" si="205"/>
        <v>48.605229452045947</v>
      </c>
      <c r="BE257">
        <f t="shared" si="206"/>
        <v>39.673269688034907</v>
      </c>
      <c r="BF257">
        <f t="shared" si="207"/>
        <v>50.027087719089899</v>
      </c>
      <c r="BG257">
        <f t="shared" si="208"/>
        <v>46526022.765534334</v>
      </c>
      <c r="BH257">
        <f t="shared" si="209"/>
        <v>57578221.210735649</v>
      </c>
      <c r="BI257">
        <f t="shared" si="210"/>
        <v>54073418.834850945</v>
      </c>
      <c r="BL257">
        <f t="shared" si="231"/>
        <v>25.400000000000091</v>
      </c>
      <c r="BM257">
        <f t="shared" si="211"/>
        <v>0.51766688449485476</v>
      </c>
      <c r="BN257">
        <f t="shared" si="212"/>
        <v>0.46549692344350635</v>
      </c>
      <c r="BO257">
        <f t="shared" si="213"/>
        <v>0.49657426931584236</v>
      </c>
      <c r="BP257">
        <f t="shared" si="214"/>
        <v>54.178961343937814</v>
      </c>
      <c r="BQ257">
        <f t="shared" si="215"/>
        <v>46.022130230215311</v>
      </c>
      <c r="BR257">
        <f t="shared" si="216"/>
        <v>51.56334247005816</v>
      </c>
      <c r="BS257">
        <f t="shared" si="217"/>
        <v>3766196.8477804353</v>
      </c>
      <c r="BT257">
        <f t="shared" si="218"/>
        <v>3111425.8035756461</v>
      </c>
      <c r="BU257">
        <f t="shared" si="219"/>
        <v>1747437.0298546392</v>
      </c>
      <c r="BV257">
        <f t="shared" si="220"/>
        <v>0.74908077384092386</v>
      </c>
      <c r="BW257">
        <f t="shared" si="221"/>
        <v>0.81793147687215373</v>
      </c>
      <c r="BX257">
        <f t="shared" si="222"/>
        <v>0.75738295957776192</v>
      </c>
      <c r="BY257">
        <f t="shared" si="223"/>
        <v>26.707428886857667</v>
      </c>
      <c r="BZ257">
        <f t="shared" si="224"/>
        <v>25.164112173623305</v>
      </c>
      <c r="CA257">
        <f t="shared" si="225"/>
        <v>28.149371040068633</v>
      </c>
      <c r="CB257">
        <f t="shared" si="226"/>
        <v>415343.54352262925</v>
      </c>
      <c r="CC257">
        <f t="shared" si="227"/>
        <v>325277.54514190153</v>
      </c>
      <c r="CD257">
        <f t="shared" si="228"/>
        <v>336835.01910556341</v>
      </c>
    </row>
    <row r="258" spans="1:82" x14ac:dyDescent="0.2">
      <c r="A258">
        <f t="shared" si="229"/>
        <v>25.500000000000092</v>
      </c>
      <c r="B258">
        <f t="shared" si="175"/>
        <v>0.16033992549615794</v>
      </c>
      <c r="C258">
        <f t="shared" si="177"/>
        <v>0.13762849047343081</v>
      </c>
      <c r="D258">
        <f t="shared" si="178"/>
        <v>0.1223413728222168</v>
      </c>
      <c r="E258">
        <f t="shared" si="179"/>
        <v>150.08375263622764</v>
      </c>
      <c r="F258">
        <f t="shared" si="180"/>
        <v>164.34701755721892</v>
      </c>
      <c r="G258">
        <f t="shared" si="181"/>
        <v>157.16326033572628</v>
      </c>
      <c r="H258">
        <f t="shared" si="182"/>
        <v>12089900.903438263</v>
      </c>
      <c r="I258">
        <f t="shared" si="183"/>
        <v>13463900.372099752</v>
      </c>
      <c r="J258">
        <f t="shared" si="184"/>
        <v>14324351.456393981</v>
      </c>
      <c r="K258">
        <f t="shared" si="185"/>
        <v>0.74798816870166118</v>
      </c>
      <c r="L258">
        <f t="shared" si="186"/>
        <v>0.7103575287517867</v>
      </c>
      <c r="M258">
        <f t="shared" si="187"/>
        <v>0.68284511446375429</v>
      </c>
      <c r="N258">
        <f t="shared" si="188"/>
        <v>176.6861409722286</v>
      </c>
      <c r="O258">
        <f t="shared" si="189"/>
        <v>168.96128696122412</v>
      </c>
      <c r="P258">
        <f t="shared" si="190"/>
        <v>170.37966548851276</v>
      </c>
      <c r="Q258">
        <f t="shared" si="191"/>
        <v>23967422.068671804</v>
      </c>
      <c r="R258">
        <f t="shared" si="192"/>
        <v>27575259.811123908</v>
      </c>
      <c r="S258">
        <f t="shared" si="193"/>
        <v>31128317.63791709</v>
      </c>
      <c r="AQ258">
        <f t="shared" si="230"/>
        <v>25.500000000000092</v>
      </c>
      <c r="AR258">
        <f t="shared" si="176"/>
        <v>0.10084509891739418</v>
      </c>
      <c r="AS258">
        <f t="shared" si="194"/>
        <v>0.10085443194287011</v>
      </c>
      <c r="AT258">
        <f t="shared" si="195"/>
        <v>0.10014607327097992</v>
      </c>
      <c r="AU258">
        <f t="shared" si="196"/>
        <v>58.148038357154611</v>
      </c>
      <c r="AV258">
        <f t="shared" si="197"/>
        <v>61.600942916165508</v>
      </c>
      <c r="AW258">
        <f t="shared" si="198"/>
        <v>67.666068780508041</v>
      </c>
      <c r="AX258">
        <f t="shared" si="199"/>
        <v>38376027.469066508</v>
      </c>
      <c r="AY258">
        <f t="shared" si="200"/>
        <v>30890029.990549337</v>
      </c>
      <c r="AZ258">
        <f t="shared" si="201"/>
        <v>32005157.327429954</v>
      </c>
      <c r="BA258">
        <f t="shared" si="202"/>
        <v>0.31884849827722495</v>
      </c>
      <c r="BB258">
        <f t="shared" si="203"/>
        <v>0.31475937861756609</v>
      </c>
      <c r="BC258">
        <f t="shared" si="204"/>
        <v>0.3424582992631886</v>
      </c>
      <c r="BD258">
        <f t="shared" si="205"/>
        <v>48.491826922122058</v>
      </c>
      <c r="BE258">
        <f t="shared" si="206"/>
        <v>39.578934862293885</v>
      </c>
      <c r="BF258">
        <f t="shared" si="207"/>
        <v>49.920085860965514</v>
      </c>
      <c r="BG258">
        <f t="shared" si="208"/>
        <v>46623184.9598208</v>
      </c>
      <c r="BH258">
        <f t="shared" si="209"/>
        <v>57697423.252844512</v>
      </c>
      <c r="BI258">
        <f t="shared" si="210"/>
        <v>54185365.015427291</v>
      </c>
      <c r="BL258">
        <f t="shared" si="231"/>
        <v>25.500000000000092</v>
      </c>
      <c r="BM258">
        <f t="shared" si="211"/>
        <v>0.51601732946264367</v>
      </c>
      <c r="BN258">
        <f t="shared" si="212"/>
        <v>0.46380311417920039</v>
      </c>
      <c r="BO258">
        <f t="shared" si="213"/>
        <v>0.49490251896135973</v>
      </c>
      <c r="BP258">
        <f t="shared" si="214"/>
        <v>54.126540708268301</v>
      </c>
      <c r="BQ258">
        <f t="shared" si="215"/>
        <v>45.961332373853416</v>
      </c>
      <c r="BR258">
        <f t="shared" si="216"/>
        <v>51.506328818092811</v>
      </c>
      <c r="BS258">
        <f t="shared" si="217"/>
        <v>3776992.1435600272</v>
      </c>
      <c r="BT258">
        <f t="shared" si="218"/>
        <v>3119750.5482364674</v>
      </c>
      <c r="BU258">
        <f t="shared" si="219"/>
        <v>1752312.903970008</v>
      </c>
      <c r="BV258">
        <f t="shared" si="220"/>
        <v>0.74798816870166607</v>
      </c>
      <c r="BW258">
        <f t="shared" si="221"/>
        <v>0.81709553439906546</v>
      </c>
      <c r="BX258">
        <f t="shared" si="222"/>
        <v>0.75631937548590866</v>
      </c>
      <c r="BY258">
        <f t="shared" si="223"/>
        <v>26.711681216117523</v>
      </c>
      <c r="BZ258">
        <f t="shared" si="224"/>
        <v>25.175640572255578</v>
      </c>
      <c r="CA258">
        <f t="shared" si="225"/>
        <v>28.155339095546658</v>
      </c>
      <c r="CB258">
        <f t="shared" si="226"/>
        <v>416848.56908521749</v>
      </c>
      <c r="CC258">
        <f t="shared" si="227"/>
        <v>326521.50313414534</v>
      </c>
      <c r="CD258">
        <f t="shared" si="228"/>
        <v>338123.10189678916</v>
      </c>
    </row>
    <row r="259" spans="1:82" x14ac:dyDescent="0.2">
      <c r="A259">
        <f t="shared" si="229"/>
        <v>25.600000000000094</v>
      </c>
      <c r="B259">
        <f t="shared" ref="B259:B322" si="232">IF(A259&lt;ddelay,1,(1-dbasal)*EXP(-dvone*(A259-ddelay))+dbasal)</f>
        <v>0.15950947440294461</v>
      </c>
      <c r="C259">
        <f t="shared" si="177"/>
        <v>0.13702085187851359</v>
      </c>
      <c r="D259">
        <f t="shared" si="178"/>
        <v>0.12192191080707973</v>
      </c>
      <c r="E259">
        <f t="shared" si="179"/>
        <v>149.51177899645612</v>
      </c>
      <c r="F259">
        <f t="shared" si="180"/>
        <v>163.68648826452784</v>
      </c>
      <c r="G259">
        <f t="shared" si="181"/>
        <v>156.51621408622904</v>
      </c>
      <c r="H259">
        <f t="shared" si="182"/>
        <v>12105721.485956876</v>
      </c>
      <c r="I259">
        <f t="shared" si="183"/>
        <v>13479997.966677561</v>
      </c>
      <c r="J259">
        <f t="shared" si="184"/>
        <v>14340518.457309455</v>
      </c>
      <c r="K259">
        <f t="shared" si="185"/>
        <v>0.74689740275721306</v>
      </c>
      <c r="L259">
        <f t="shared" si="186"/>
        <v>0.70914318828390166</v>
      </c>
      <c r="M259">
        <f t="shared" si="187"/>
        <v>0.68154794148058362</v>
      </c>
      <c r="N259">
        <f t="shared" si="188"/>
        <v>176.75494192152169</v>
      </c>
      <c r="O259">
        <f t="shared" si="189"/>
        <v>168.99541137675163</v>
      </c>
      <c r="P259">
        <f t="shared" si="190"/>
        <v>170.39009590038219</v>
      </c>
      <c r="Q259">
        <f t="shared" si="191"/>
        <v>24053385.908472497</v>
      </c>
      <c r="R259">
        <f t="shared" si="192"/>
        <v>27671087.815124322</v>
      </c>
      <c r="S259">
        <f t="shared" si="193"/>
        <v>31236503.812442884</v>
      </c>
      <c r="AQ259">
        <f t="shared" si="230"/>
        <v>25.600000000000094</v>
      </c>
      <c r="AR259">
        <f t="shared" ref="AR259:AR322" si="233">IF(AQ259&lt;ddelay,1,(1-dbasal)*EXP(-IFNdvone*(AQ259-ddelay))+dbasal)</f>
        <v>0.10081542261242069</v>
      </c>
      <c r="AS259">
        <f t="shared" si="194"/>
        <v>0.10082447433780507</v>
      </c>
      <c r="AT259">
        <f t="shared" si="195"/>
        <v>0.10013968074421846</v>
      </c>
      <c r="AU259">
        <f t="shared" si="196"/>
        <v>57.935335666814197</v>
      </c>
      <c r="AV259">
        <f t="shared" si="197"/>
        <v>61.375582659949728</v>
      </c>
      <c r="AW259">
        <f t="shared" si="198"/>
        <v>67.438885549709212</v>
      </c>
      <c r="AX259">
        <f t="shared" si="199"/>
        <v>38421326.891139232</v>
      </c>
      <c r="AY259">
        <f t="shared" si="200"/>
        <v>30926477.015149165</v>
      </c>
      <c r="AZ259">
        <f t="shared" si="201"/>
        <v>32045393.995670397</v>
      </c>
      <c r="BA259">
        <f t="shared" si="202"/>
        <v>0.31726728907273649</v>
      </c>
      <c r="BB259">
        <f t="shared" si="203"/>
        <v>0.31318709221864227</v>
      </c>
      <c r="BC259">
        <f t="shared" si="204"/>
        <v>0.34083300290064478</v>
      </c>
      <c r="BD259">
        <f t="shared" si="205"/>
        <v>48.37796969404814</v>
      </c>
      <c r="BE259">
        <f t="shared" si="206"/>
        <v>39.484243726060214</v>
      </c>
      <c r="BF259">
        <f t="shared" si="207"/>
        <v>49.812552971824765</v>
      </c>
      <c r="BG259">
        <f t="shared" si="208"/>
        <v>46719831.37896461</v>
      </c>
      <c r="BH259">
        <f t="shared" si="209"/>
        <v>57815987.719852515</v>
      </c>
      <c r="BI259">
        <f t="shared" si="210"/>
        <v>54296712.430276901</v>
      </c>
      <c r="BL259">
        <f t="shared" si="231"/>
        <v>25.600000000000094</v>
      </c>
      <c r="BM259">
        <f t="shared" si="211"/>
        <v>0.51437428926774742</v>
      </c>
      <c r="BN259">
        <f t="shared" si="212"/>
        <v>0.46211715447432933</v>
      </c>
      <c r="BO259">
        <f t="shared" si="213"/>
        <v>0.49323781583475845</v>
      </c>
      <c r="BP259">
        <f t="shared" si="214"/>
        <v>54.073332018088742</v>
      </c>
      <c r="BQ259">
        <f t="shared" si="215"/>
        <v>45.899908361873898</v>
      </c>
      <c r="BR259">
        <f t="shared" si="216"/>
        <v>51.4485809608707</v>
      </c>
      <c r="BS259">
        <f t="shared" si="217"/>
        <v>3787750.8183592902</v>
      </c>
      <c r="BT259">
        <f t="shared" si="218"/>
        <v>3128043.0889898166</v>
      </c>
      <c r="BU259">
        <f t="shared" si="219"/>
        <v>1757171.315808075</v>
      </c>
      <c r="BV259">
        <f t="shared" si="220"/>
        <v>0.74689740275721794</v>
      </c>
      <c r="BW259">
        <f t="shared" si="221"/>
        <v>0.81626056527766999</v>
      </c>
      <c r="BX259">
        <f t="shared" si="222"/>
        <v>0.7552575121735553</v>
      </c>
      <c r="BY259">
        <f t="shared" si="223"/>
        <v>26.715584082313573</v>
      </c>
      <c r="BZ259">
        <f t="shared" si="224"/>
        <v>25.186861284902829</v>
      </c>
      <c r="CA259">
        <f t="shared" si="225"/>
        <v>28.160937314748626</v>
      </c>
      <c r="CB259">
        <f t="shared" si="226"/>
        <v>418351.18768643349</v>
      </c>
      <c r="CC259">
        <f t="shared" si="227"/>
        <v>327764.03067001264</v>
      </c>
      <c r="CD259">
        <f t="shared" si="228"/>
        <v>339409.70422209561</v>
      </c>
    </row>
    <row r="260" spans="1:82" x14ac:dyDescent="0.2">
      <c r="A260">
        <f t="shared" si="229"/>
        <v>25.700000000000095</v>
      </c>
      <c r="B260">
        <f t="shared" si="232"/>
        <v>0.15869045270763901</v>
      </c>
      <c r="C260">
        <f t="shared" ref="C260:C323" si="234">IF(A260&lt;ddelay,1,(1-dbasal)*EXP(-dvtwo*(A260-ddelay))+dbasal)</f>
        <v>0.13642302565335632</v>
      </c>
      <c r="D260">
        <f t="shared" ref="D260:D323" si="235">IF(A260&lt;ddelay,1,(1-dbasal)*EXP(-dvthree*(A260-ddelay))+dbasal)</f>
        <v>0.12151032424272822</v>
      </c>
      <c r="E260">
        <f t="shared" ref="E260:E323" si="236">IF(A260&lt;didelay,E259,E259+(B259*kione-E259*di))</f>
        <v>148.94113633776874</v>
      </c>
      <c r="F260">
        <f t="shared" ref="F260:F323" si="237">IF(A260&lt;didelay,F259,F259+(C259*kitwo-F259*di))</f>
        <v>163.02835827973186</v>
      </c>
      <c r="G260">
        <f t="shared" ref="G260:G323" si="238">IF(A260&lt;didelay,G259,G259+(D259*kithree-G259*di))</f>
        <v>155.87224584710185</v>
      </c>
      <c r="H260">
        <f t="shared" ref="H260:H323" si="239">IF(A260&lt;dvdelay,0,H259+(kvone*B259/(1+IFNinh*E259))-dvend*H259)</f>
        <v>12121453.239611953</v>
      </c>
      <c r="I260">
        <f t="shared" ref="I260:I323" si="240">IF(A260&lt;dvdelay,0,I259+(kvtwo*C259/(1+IFNinh*F259))-dvend*I259)</f>
        <v>13496018.063851682</v>
      </c>
      <c r="J260">
        <f t="shared" ref="J260:J323" si="241">IF(A260&lt;dvdelay,0,J259+(kvthree*D259/(1+IFNinh*G259))-dvend*J259)</f>
        <v>14356624.617127202</v>
      </c>
      <c r="K260">
        <f t="shared" ref="K260:K323" si="242">IF(A260&lt;ddelay,1,(1-dbasal)*EXP(-dvmoi2one*(A260-ddelaymoi2))+dbasal)</f>
        <v>0.74580847291163677</v>
      </c>
      <c r="L260">
        <f t="shared" ref="L260:L323" si="243">IF(A260&lt;ddelay,1,(1-dbasal)*EXP(-dvmoi2two*(A260-ddelaymoi2))+dbasal)</f>
        <v>0.70793126381434957</v>
      </c>
      <c r="M260">
        <f t="shared" ref="M260:M323" si="244">IF(A260&lt;ddelaymoi2,1,(1-dbasal)*EXP(-dvmoi2three*(A260-ddelaymoi2))+dbasal)</f>
        <v>0.68025365546979466</v>
      </c>
      <c r="N260">
        <f t="shared" ref="N260:N323" si="245">IF(A260&lt;didelay,N259,N259+(K259*kimoi2one-N259*di))</f>
        <v>176.82104902641331</v>
      </c>
      <c r="O260">
        <f t="shared" ref="O260:O323" si="246">IF(A260&lt;didelay,O259,O259+(L259*kimoi2two-O259*di))</f>
        <v>169.02691172000905</v>
      </c>
      <c r="P260">
        <f t="shared" ref="P260:P323" si="247">IF(A260&lt;didelay,P259,P259+(M259*kimoi2three-P259*di))</f>
        <v>170.39785230955201</v>
      </c>
      <c r="Q260">
        <f t="shared" ref="Q260:Q323" si="248">IF(A260&lt;dvdelay,0,Q259+(kvmoi2one*K259/(1+IFNinh*N259))-dvend*Q259)</f>
        <v>24139211.702130351</v>
      </c>
      <c r="R260">
        <f t="shared" ref="R260:R323" si="249">IF(A260&lt;dvdelay,0,R259+(kvmoi2two*L259/(1+IFNinh*O259))-dvend*R259)</f>
        <v>27766737.376282543</v>
      </c>
      <c r="S260">
        <f t="shared" ref="S260:S323" si="250">IF(A260&lt;dvdelay,0,S259+(kvmoi2three*L259/(1+IFNinh*P259))-dvend*S259)</f>
        <v>31344488.791214753</v>
      </c>
      <c r="AQ260">
        <f t="shared" si="230"/>
        <v>25.700000000000095</v>
      </c>
      <c r="AR260">
        <f t="shared" si="233"/>
        <v>0.10078678841394945</v>
      </c>
      <c r="AS260">
        <f t="shared" ref="AS260:AS323" si="251">IF(AQ260&lt;ddelay,1,(1-dbasal)*EXP(-IFNdvtwo*(AQ260-ddelay))+dbasal)</f>
        <v>0.1007955670891888</v>
      </c>
      <c r="AT260">
        <f t="shared" ref="AT260:AT323" si="252">IF(AQ260&lt;ddelay,1,(1-dbasal)*EXP(-IFNdvthree*(AQ260-ddelay))+dbasal)</f>
        <v>0.10013356797020111</v>
      </c>
      <c r="AU260">
        <f t="shared" ref="AU260:AU323" si="253">IF(AQ260&lt;didelay,AU259,AU259+(AR259*IFNkione-AU259*di))</f>
        <v>57.724249432270369</v>
      </c>
      <c r="AV260">
        <f t="shared" ref="AV260:AV323" si="254">IF(AQ260&lt;didelay,AV259,AV259+(AS259*IFNkitwo-AV259*di))</f>
        <v>61.151934340035623</v>
      </c>
      <c r="AW260">
        <f t="shared" ref="AW260:AW323" si="255">IF(AQ260&lt;didelay,AW259,AW259+(AT259*IFNkithree-AW259*di))</f>
        <v>67.213487350617825</v>
      </c>
      <c r="AX260">
        <f t="shared" ref="AX260:AX323" si="256">IF(AQ260&lt;dvdelay,0,AX259+(IFNkvone*AR259/(1+IFNinh*AU259*0))-dvend*AX259)</f>
        <v>38466607.323416471</v>
      </c>
      <c r="AY260">
        <f t="shared" ref="AY260:AY323" si="257">IF(AQ260&lt;dvdelay,0,AY259+(IFNkvtwo*AS259/(1+IFNinh*AV259*0))-dvend*AY259)</f>
        <v>30962908.65134149</v>
      </c>
      <c r="AZ260">
        <f t="shared" ref="AZ260:AZ323" si="258">IF(AQ260&lt;dvdelay,0,AZ259+(IFNkvthree*AT259/(1+IFNinh*AW259*0))-dvend*AZ259)</f>
        <v>32085623.867560554</v>
      </c>
      <c r="BA260">
        <f t="shared" ref="BA260:BA323" si="259">IF(AQ260&lt;ddelaymoi2,1,(1-dbasal)*EXP(-IFNdvmoi2one*(AQ260-ddelaymoi2))+dbasal)</f>
        <v>0.31569750431286636</v>
      </c>
      <c r="BB260">
        <f t="shared" ref="BB260:BB323" si="260">IF(AQ260&lt;ddelaymoi2,1,(1-dbasal)*EXP(-IFNdvmoi2two*(AQ260-ddelaymoi2))+dbasal)</f>
        <v>0.31162631676995556</v>
      </c>
      <c r="BC260">
        <f t="shared" ref="BC260:BC323" si="261">IF(AQ260&lt;ddelaymoi2,1,(1-dbasal)*EXP(-IFNdvmoi2three*(AQ260-ddelaymoi2))+dbasal)</f>
        <v>0.33921860155911743</v>
      </c>
      <c r="BD260">
        <f t="shared" ref="BD260:BD323" si="262">IF(AQ260&lt;didelay,BD259,BD259+(BA259*IFNkimoi2one-BD259*di))</f>
        <v>48.263671174667081</v>
      </c>
      <c r="BE260">
        <f t="shared" ref="BE260:BE323" si="263">IF(AQ260&lt;didelay,BE259,BE259+(BB259*IFNkimoi2two-BE259*di))</f>
        <v>39.389207205374483</v>
      </c>
      <c r="BF260">
        <f t="shared" ref="BF260:BF323" si="264">IF(AQ260&lt;didelay,BF259,BF259+(BC259*IFNkimoi2three-BF259*di))</f>
        <v>49.704502528495169</v>
      </c>
      <c r="BG260">
        <f t="shared" ref="BG260:BG323" si="265">IF(AQ260&lt;dvdelay,0,BG259+(IFNkvmoi2one*BA259/(1+IFNinh*BD259*0))-dvend*BG259)</f>
        <v>46815965.730885603</v>
      </c>
      <c r="BH260">
        <f t="shared" ref="BH260:BH323" si="266">IF(AQ260&lt;dvdelay,0,BH259+(IFNkvmoi2two*BB259/(1+IFNinh*BE259*0))-dvend*BH259)</f>
        <v>57933919.256032765</v>
      </c>
      <c r="BI260">
        <f t="shared" ref="BI260:BI323" si="267">IF(AQ260&lt;dvdelay,0,BI259+(IFNkvmoi2three*BB259/(1+IFNinh*BF259*0))-dvend*BI259)</f>
        <v>54407465.440974683</v>
      </c>
      <c r="BL260">
        <f t="shared" si="231"/>
        <v>25.700000000000095</v>
      </c>
      <c r="BM260">
        <f t="shared" ref="BM260:BM323" si="268">IF(BL260&lt;ddelay,1,(1-dbasal)*EXP(-NFKBIAdvone*(BL260-ddelay))+dbasal)</f>
        <v>0.51273773818013324</v>
      </c>
      <c r="BN260">
        <f t="shared" ref="BN260:BN323" si="269">IF(BL260&lt;ddelay,1,(1-dbasal)*EXP(-NFKBIAdvtwo*(BL260-ddelay))+dbasal)</f>
        <v>0.4604390079519618</v>
      </c>
      <c r="BO260">
        <f t="shared" ref="BO260:BO323" si="270">IF(BL260&lt;ddelay,1,(1-dbasal)*EXP(-NFKBIAdvthree*(BL260-ddelay))+dbasal)</f>
        <v>0.49158013022859981</v>
      </c>
      <c r="BP260">
        <f t="shared" ref="BP260:BP323" si="271">IF(BL260&lt;didelay,BP259,BP259+(BM259*NFKBIAkione-BP259*di))</f>
        <v>54.019346291196292</v>
      </c>
      <c r="BQ260">
        <f t="shared" ref="BQ260:BQ323" si="272">IF(BL260&lt;didelay,BQ259,BQ259+(BN259*NFKBIAkitwo-BQ259*di))</f>
        <v>45.837868308878257</v>
      </c>
      <c r="BR260">
        <f t="shared" ref="BR260:BR323" si="273">IF(BL260&lt;didelay,BR259,BR259+(BO259*NFKBIAkithree-BR259*di))</f>
        <v>51.390109735636493</v>
      </c>
      <c r="BS260">
        <f t="shared" ref="BS260:BS323" si="274">IF(BL260&lt;dvdelay,0,BS259+(NFKBIAkvone*BM259/(1+IFNinh*BP259))-dvend*BS259)</f>
        <v>3798473.0169398305</v>
      </c>
      <c r="BT260">
        <f t="shared" ref="BT260:BT323" si="275">IF(BL260&lt;dvdelay,0,BT259+(NFKBIAkvtwo*BN259/(1+IFNinh*BQ259))-dvend*BT259)</f>
        <v>3136303.5748373251</v>
      </c>
      <c r="BU260">
        <f t="shared" ref="BU260:BU323" si="276">IF(BL260&lt;dvdelay,0,BU259+(NFKBIAkvthree*BO259/(1+IFNinh*BR259))-dvend*BU259)</f>
        <v>1762012.3389665608</v>
      </c>
      <c r="BV260">
        <f t="shared" ref="BV260:BV323" si="277">IF(BL260&lt;ddelaymoi2,1,(1-dbasal)*EXP(-NFKBIAdvmoi2one*(BL260-ddelaymoi2))+dbasal)</f>
        <v>0.74580847291164165</v>
      </c>
      <c r="BW260">
        <f t="shared" ref="BW260:BW323" si="278">IF(BL260&lt;ddelaymoi2,1,(1-dbasal)*EXP(-NFKBIAdvmoi2two*(BL260-ddelaymoi2))+dbasal)</f>
        <v>0.81542656837461946</v>
      </c>
      <c r="BX260">
        <f t="shared" ref="BX260:BX323" si="279">IF(BL260&lt;ddelaymoi2,1,(1-dbasal)*EXP(-NFKBIAdvmoi2three*(BL260-ddelaymoi2))+dbasal)</f>
        <v>0.75419736685664174</v>
      </c>
      <c r="BY260">
        <f t="shared" ref="BY260:BY323" si="280">IF(BL260&lt;didelay,BY259,BY259+(BV259*NFKBIAkimoi2one-BY259*di))</f>
        <v>26.719140793124197</v>
      </c>
      <c r="BZ260">
        <f t="shared" ref="BZ260:BZ323" si="281">IF(BL260&lt;didelay,BZ259,BZ259+(BW259*NFKBIAkimoi2two-BZ259*di))</f>
        <v>25.197777007579788</v>
      </c>
      <c r="CA260">
        <f t="shared" ref="CA260:CA323" si="282">IF(BL260&lt;didelay,CA259,CA259+(BX259*NFKBIAkimoi2three-CA259*di))</f>
        <v>28.166169157468705</v>
      </c>
      <c r="CB260">
        <f t="shared" ref="CB260:CB323" si="283">IF(BL260&lt;dvdelay,0,CB259+(NFKBIAkvmoi2one*BV259/(1+IFNinh*BY259))-dvend*CB259)</f>
        <v>419851.40341985016</v>
      </c>
      <c r="CC260">
        <f t="shared" ref="CC260:CC323" si="284">IF(BL260&lt;dvdelay,0,CC259+(NFKBIAkvmoi2two*BW259/(1+IFNinh*BZ259))-dvend*CC259)</f>
        <v>329005.12945368496</v>
      </c>
      <c r="CD260">
        <f t="shared" ref="CD260:CD323" si="285">IF(BL260&lt;dvdelay,0,CD259+(NFKBIAkvmoi2three*BW259/(1+IFNinh*CA259))-dvend*CD259)</f>
        <v>340694.82785270642</v>
      </c>
    </row>
    <row r="261" spans="1:82" x14ac:dyDescent="0.2">
      <c r="A261">
        <f t="shared" ref="A261:A324" si="286">A260+0.1</f>
        <v>25.800000000000097</v>
      </c>
      <c r="B261">
        <f t="shared" si="232"/>
        <v>0.15788270310882074</v>
      </c>
      <c r="C261">
        <f t="shared" si="234"/>
        <v>0.13583485334423151</v>
      </c>
      <c r="D261">
        <f t="shared" si="235"/>
        <v>0.12110646526660773</v>
      </c>
      <c r="E261">
        <f t="shared" si="236"/>
        <v>148.37185830681895</v>
      </c>
      <c r="F261">
        <f t="shared" si="237"/>
        <v>162.3726545359159</v>
      </c>
      <c r="G261">
        <f t="shared" si="238"/>
        <v>155.23136988730084</v>
      </c>
      <c r="H261">
        <f t="shared" si="239"/>
        <v>12137097.37528551</v>
      </c>
      <c r="I261">
        <f t="shared" si="240"/>
        <v>13511961.901273916</v>
      </c>
      <c r="J261">
        <f t="shared" si="241"/>
        <v>14372671.062154839</v>
      </c>
      <c r="K261">
        <f t="shared" si="242"/>
        <v>0.74472137607420608</v>
      </c>
      <c r="L261">
        <f t="shared" si="243"/>
        <v>0.70672175053636643</v>
      </c>
      <c r="M261">
        <f t="shared" si="244"/>
        <v>0.67896225000617683</v>
      </c>
      <c r="N261">
        <f t="shared" si="245"/>
        <v>176.88448730250337</v>
      </c>
      <c r="O261">
        <f t="shared" si="246"/>
        <v>169.05581351916061</v>
      </c>
      <c r="P261">
        <f t="shared" si="247"/>
        <v>170.40296172629192</v>
      </c>
      <c r="Q261">
        <f t="shared" si="248"/>
        <v>24224899.705418445</v>
      </c>
      <c r="R261">
        <f t="shared" si="249"/>
        <v>27862208.874225833</v>
      </c>
      <c r="S261">
        <f t="shared" si="250"/>
        <v>31452273.002443992</v>
      </c>
      <c r="AQ261">
        <f t="shared" ref="AQ261:AQ324" si="287">AQ260+0.1</f>
        <v>25.800000000000097</v>
      </c>
      <c r="AR261">
        <f t="shared" si="233"/>
        <v>0.10075915972760113</v>
      </c>
      <c r="AS261">
        <f t="shared" si="251"/>
        <v>0.10076767337002306</v>
      </c>
      <c r="AT261">
        <f t="shared" si="252"/>
        <v>0.1001277227062575</v>
      </c>
      <c r="AU261">
        <f t="shared" si="253"/>
        <v>57.514769387376582</v>
      </c>
      <c r="AV261">
        <f t="shared" si="254"/>
        <v>60.929987105751025</v>
      </c>
      <c r="AW261">
        <f t="shared" si="255"/>
        <v>66.989860869197699</v>
      </c>
      <c r="AX261">
        <f t="shared" si="256"/>
        <v>38511869.275566183</v>
      </c>
      <c r="AY261">
        <f t="shared" si="257"/>
        <v>30999325.312416244</v>
      </c>
      <c r="AZ261">
        <f t="shared" si="258"/>
        <v>32125847.065119535</v>
      </c>
      <c r="BA261">
        <f t="shared" si="259"/>
        <v>0.31413906145449844</v>
      </c>
      <c r="BB261">
        <f t="shared" si="260"/>
        <v>0.31007696799807138</v>
      </c>
      <c r="BC261">
        <f t="shared" si="261"/>
        <v>0.33761502220485984</v>
      </c>
      <c r="BD261">
        <f t="shared" si="262"/>
        <v>48.148944593545188</v>
      </c>
      <c r="BE261">
        <f t="shared" si="263"/>
        <v>39.293836080208649</v>
      </c>
      <c r="BF261">
        <f t="shared" si="264"/>
        <v>49.595947838677674</v>
      </c>
      <c r="BG261">
        <f t="shared" si="265"/>
        <v>46911591.696715273</v>
      </c>
      <c r="BH261">
        <f t="shared" si="266"/>
        <v>58051222.47165928</v>
      </c>
      <c r="BI261">
        <f t="shared" si="267"/>
        <v>54517628.377165988</v>
      </c>
      <c r="BL261">
        <f t="shared" ref="BL261:BL324" si="288">BL260+0.1</f>
        <v>25.800000000000097</v>
      </c>
      <c r="BM261">
        <f t="shared" si="268"/>
        <v>0.51110765057138763</v>
      </c>
      <c r="BN261">
        <f t="shared" si="269"/>
        <v>0.45876863840374693</v>
      </c>
      <c r="BO261">
        <f t="shared" si="270"/>
        <v>0.48992943256067656</v>
      </c>
      <c r="BP261">
        <f t="shared" si="271"/>
        <v>53.964594439069735</v>
      </c>
      <c r="BQ261">
        <f t="shared" si="272"/>
        <v>45.775222225292325</v>
      </c>
      <c r="BR261">
        <f t="shared" si="273"/>
        <v>51.330925872443075</v>
      </c>
      <c r="BS261">
        <f t="shared" si="274"/>
        <v>3809158.8834752715</v>
      </c>
      <c r="BT261">
        <f t="shared" si="275"/>
        <v>3144532.1540790824</v>
      </c>
      <c r="BU261">
        <f t="shared" si="276"/>
        <v>1766836.0467258121</v>
      </c>
      <c r="BV261">
        <f t="shared" si="277"/>
        <v>0.74472137607421096</v>
      </c>
      <c r="BW261">
        <f t="shared" si="278"/>
        <v>0.81459354255788585</v>
      </c>
      <c r="BX261">
        <f t="shared" si="279"/>
        <v>0.75313893675561217</v>
      </c>
      <c r="BY261">
        <f t="shared" si="280"/>
        <v>26.722354629055616</v>
      </c>
      <c r="BZ261">
        <f t="shared" si="281"/>
        <v>25.208390414589875</v>
      </c>
      <c r="CA261">
        <f t="shared" si="282"/>
        <v>28.171038055170943</v>
      </c>
      <c r="CB261">
        <f t="shared" si="283"/>
        <v>421349.2203714911</v>
      </c>
      <c r="CC261">
        <f t="shared" si="284"/>
        <v>330244.80118693702</v>
      </c>
      <c r="CD261">
        <f t="shared" si="285"/>
        <v>341978.47455722996</v>
      </c>
    </row>
    <row r="262" spans="1:82" x14ac:dyDescent="0.2">
      <c r="A262">
        <f t="shared" si="286"/>
        <v>25.900000000000098</v>
      </c>
      <c r="B262">
        <f t="shared" si="232"/>
        <v>0.15708607046998987</v>
      </c>
      <c r="C262">
        <f t="shared" si="234"/>
        <v>0.13525617905618037</v>
      </c>
      <c r="D262">
        <f t="shared" si="235"/>
        <v>0.12071018879230139</v>
      </c>
      <c r="E262">
        <f t="shared" si="236"/>
        <v>147.80397767435409</v>
      </c>
      <c r="F262">
        <f t="shared" si="237"/>
        <v>161.71940300946457</v>
      </c>
      <c r="G262">
        <f t="shared" si="238"/>
        <v>154.59359963541237</v>
      </c>
      <c r="H262">
        <f t="shared" si="239"/>
        <v>12152655.087209815</v>
      </c>
      <c r="I262">
        <f t="shared" si="240"/>
        <v>13527830.696631068</v>
      </c>
      <c r="J262">
        <f t="shared" si="241"/>
        <v>14388658.897553965</v>
      </c>
      <c r="K262">
        <f t="shared" si="242"/>
        <v>0.74363610915939726</v>
      </c>
      <c r="L262">
        <f t="shared" si="243"/>
        <v>0.70551464365275174</v>
      </c>
      <c r="M262">
        <f t="shared" si="244"/>
        <v>0.67767371867881943</v>
      </c>
      <c r="N262">
        <f t="shared" si="245"/>
        <v>176.94528156057248</v>
      </c>
      <c r="O262">
        <f t="shared" si="246"/>
        <v>169.08214209024959</v>
      </c>
      <c r="P262">
        <f t="shared" si="247"/>
        <v>170.40545093345557</v>
      </c>
      <c r="Q262">
        <f t="shared" si="248"/>
        <v>24310450.173395611</v>
      </c>
      <c r="R262">
        <f t="shared" si="249"/>
        <v>27957502.687496372</v>
      </c>
      <c r="S262">
        <f t="shared" si="250"/>
        <v>31559856.873101104</v>
      </c>
      <c r="AQ262">
        <f t="shared" si="287"/>
        <v>25.900000000000098</v>
      </c>
      <c r="AR262">
        <f t="shared" si="233"/>
        <v>0.10073250124403645</v>
      </c>
      <c r="AS262">
        <f t="shared" si="251"/>
        <v>0.10074075764451677</v>
      </c>
      <c r="AT262">
        <f t="shared" si="252"/>
        <v>0.10012213324548676</v>
      </c>
      <c r="AU262">
        <f t="shared" si="253"/>
        <v>57.306885257097584</v>
      </c>
      <c r="AV262">
        <f t="shared" si="254"/>
        <v>60.709730096217605</v>
      </c>
      <c r="AW262">
        <f t="shared" si="255"/>
        <v>66.767992859241176</v>
      </c>
      <c r="AX262">
        <f t="shared" si="256"/>
        <v>38557113.239374667</v>
      </c>
      <c r="AY262">
        <f t="shared" si="257"/>
        <v>31035727.397185434</v>
      </c>
      <c r="AZ262">
        <f t="shared" si="258"/>
        <v>32166063.705044124</v>
      </c>
      <c r="BA262">
        <f t="shared" si="259"/>
        <v>0.31259187855090159</v>
      </c>
      <c r="BB262">
        <f t="shared" si="260"/>
        <v>0.30853896224653343</v>
      </c>
      <c r="BC262">
        <f t="shared" si="261"/>
        <v>0.33602219229370012</v>
      </c>
      <c r="BD262">
        <f t="shared" si="262"/>
        <v>48.033803004891823</v>
      </c>
      <c r="BE262">
        <f t="shared" si="263"/>
        <v>39.198140986060402</v>
      </c>
      <c r="BF262">
        <f t="shared" si="264"/>
        <v>49.486902042706291</v>
      </c>
      <c r="BG262">
        <f t="shared" si="265"/>
        <v>47006712.930990323</v>
      </c>
      <c r="BH262">
        <f t="shared" si="266"/>
        <v>58167901.943255924</v>
      </c>
      <c r="BI262">
        <f t="shared" si="267"/>
        <v>54627205.536800399</v>
      </c>
      <c r="BL262">
        <f t="shared" si="288"/>
        <v>25.900000000000098</v>
      </c>
      <c r="BM262">
        <f t="shared" si="268"/>
        <v>0.50948400091431545</v>
      </c>
      <c r="BN262">
        <f t="shared" si="269"/>
        <v>0.45710600978913252</v>
      </c>
      <c r="BO262">
        <f t="shared" si="270"/>
        <v>0.48828569337348449</v>
      </c>
      <c r="BP262">
        <f t="shared" si="271"/>
        <v>53.90908726778833</v>
      </c>
      <c r="BQ262">
        <f t="shared" si="272"/>
        <v>45.711980018304295</v>
      </c>
      <c r="BR262">
        <f t="shared" si="273"/>
        <v>51.271039995092053</v>
      </c>
      <c r="BS262">
        <f t="shared" si="274"/>
        <v>3819808.5615538307</v>
      </c>
      <c r="BT262">
        <f t="shared" si="275"/>
        <v>3152728.9743170841</v>
      </c>
      <c r="BU262">
        <f t="shared" si="276"/>
        <v>1771642.5120502578</v>
      </c>
      <c r="BV262">
        <f t="shared" si="277"/>
        <v>0.74363610915940215</v>
      </c>
      <c r="BW262">
        <f t="shared" si="278"/>
        <v>0.8137614866967593</v>
      </c>
      <c r="BX262">
        <f t="shared" si="279"/>
        <v>0.75208221909540773</v>
      </c>
      <c r="BY262">
        <f t="shared" si="280"/>
        <v>26.725228843659274</v>
      </c>
      <c r="BZ262">
        <f t="shared" si="281"/>
        <v>25.218704158698014</v>
      </c>
      <c r="CA262">
        <f t="shared" si="282"/>
        <v>28.175547411215703</v>
      </c>
      <c r="CB262">
        <f t="shared" si="283"/>
        <v>422844.64261985017</v>
      </c>
      <c r="CC262">
        <f t="shared" si="284"/>
        <v>331483.0475691437</v>
      </c>
      <c r="CD262">
        <f t="shared" si="285"/>
        <v>343260.64610166749</v>
      </c>
    </row>
    <row r="263" spans="1:82" x14ac:dyDescent="0.2">
      <c r="A263">
        <f t="shared" si="286"/>
        <v>26.000000000000099</v>
      </c>
      <c r="B263">
        <f t="shared" si="232"/>
        <v>0.15630040178977123</v>
      </c>
      <c r="C263">
        <f t="shared" si="234"/>
        <v>0.13468684941169268</v>
      </c>
      <c r="D263">
        <f t="shared" si="235"/>
        <v>0.12032135245740753</v>
      </c>
      <c r="E263">
        <f t="shared" si="236"/>
        <v>147.23752635055007</v>
      </c>
      <c r="F263">
        <f t="shared" si="237"/>
        <v>161.06862873965659</v>
      </c>
      <c r="G263">
        <f t="shared" si="238"/>
        <v>153.95894769997889</v>
      </c>
      <c r="H263">
        <f t="shared" si="239"/>
        <v>12168127.553196944</v>
      </c>
      <c r="I263">
        <f t="shared" si="240"/>
        <v>13543625.647966886</v>
      </c>
      <c r="J263">
        <f t="shared" si="241"/>
        <v>14404589.207736185</v>
      </c>
      <c r="K263">
        <f t="shared" si="242"/>
        <v>0.74255266908688033</v>
      </c>
      <c r="L263">
        <f t="shared" si="243"/>
        <v>0.7043099383758491</v>
      </c>
      <c r="M263">
        <f t="shared" si="244"/>
        <v>0.67638805509107991</v>
      </c>
      <c r="N263">
        <f t="shared" si="245"/>
        <v>177.00345640821931</v>
      </c>
      <c r="O263">
        <f t="shared" si="246"/>
        <v>169.10592253890209</v>
      </c>
      <c r="P263">
        <f t="shared" si="247"/>
        <v>170.40534648831573</v>
      </c>
      <c r="Q263">
        <f t="shared" si="248"/>
        <v>24395863.360410564</v>
      </c>
      <c r="R263">
        <f t="shared" si="249"/>
        <v>28052619.193557002</v>
      </c>
      <c r="S263">
        <f t="shared" si="250"/>
        <v>31667240.828922551</v>
      </c>
      <c r="AQ263">
        <f t="shared" si="287"/>
        <v>26.000000000000099</v>
      </c>
      <c r="AR263">
        <f t="shared" si="233"/>
        <v>0.10070677889383095</v>
      </c>
      <c r="AS263">
        <f t="shared" si="251"/>
        <v>0.1007147856228145</v>
      </c>
      <c r="AT263">
        <f t="shared" si="252"/>
        <v>0.10011678839331085</v>
      </c>
      <c r="AU263">
        <f t="shared" si="253"/>
        <v>57.10058676075618</v>
      </c>
      <c r="AV263">
        <f t="shared" si="254"/>
        <v>60.491152443812176</v>
      </c>
      <c r="AW263">
        <f t="shared" si="255"/>
        <v>66.547870143490726</v>
      </c>
      <c r="AX263">
        <f t="shared" si="256"/>
        <v>38602339.689374462</v>
      </c>
      <c r="AY263">
        <f t="shared" si="257"/>
        <v>31072115.290490776</v>
      </c>
      <c r="AZ263">
        <f t="shared" si="258"/>
        <v>32206273.898941707</v>
      </c>
      <c r="BA263">
        <f t="shared" si="259"/>
        <v>0.31105587424742059</v>
      </c>
      <c r="BB263">
        <f t="shared" si="260"/>
        <v>0.30701221647134752</v>
      </c>
      <c r="BC263">
        <f t="shared" si="261"/>
        <v>0.33444003976775927</v>
      </c>
      <c r="BD263">
        <f t="shared" si="262"/>
        <v>47.918259289460138</v>
      </c>
      <c r="BE263">
        <f t="shared" si="263"/>
        <v>39.102132415531628</v>
      </c>
      <c r="BF263">
        <f t="shared" si="264"/>
        <v>49.377378115290966</v>
      </c>
      <c r="BG263">
        <f t="shared" si="265"/>
        <v>47101333.061844796</v>
      </c>
      <c r="BH263">
        <f t="shared" si="266"/>
        <v>58283962.213843457</v>
      </c>
      <c r="BI263">
        <f t="shared" si="267"/>
        <v>54736201.186363742</v>
      </c>
      <c r="BL263">
        <f t="shared" si="288"/>
        <v>26.000000000000099</v>
      </c>
      <c r="BM263">
        <f t="shared" si="268"/>
        <v>0.50786676378253981</v>
      </c>
      <c r="BN263">
        <f t="shared" si="269"/>
        <v>0.45545108623458808</v>
      </c>
      <c r="BO263">
        <f t="shared" si="270"/>
        <v>0.48664888333369682</v>
      </c>
      <c r="BP263">
        <f t="shared" si="271"/>
        <v>53.852835478943057</v>
      </c>
      <c r="BQ263">
        <f t="shared" si="272"/>
        <v>45.648151492794746</v>
      </c>
      <c r="BR263">
        <f t="shared" si="273"/>
        <v>51.210462622066423</v>
      </c>
      <c r="BS263">
        <f t="shared" si="274"/>
        <v>3830422.1941808821</v>
      </c>
      <c r="BT263">
        <f t="shared" si="275"/>
        <v>3160894.182458661</v>
      </c>
      <c r="BU263">
        <f t="shared" si="276"/>
        <v>1776431.8075898553</v>
      </c>
      <c r="BV263">
        <f t="shared" si="277"/>
        <v>0.74255266908688533</v>
      </c>
      <c r="BW263">
        <f t="shared" si="278"/>
        <v>0.81293039966184621</v>
      </c>
      <c r="BX263">
        <f t="shared" si="279"/>
        <v>0.75102721110545967</v>
      </c>
      <c r="BY263">
        <f t="shared" si="280"/>
        <v>26.72776666374747</v>
      </c>
      <c r="BZ263">
        <f t="shared" si="281"/>
        <v>25.228720871302087</v>
      </c>
      <c r="CA263">
        <f t="shared" si="282"/>
        <v>28.179700601084285</v>
      </c>
      <c r="CB263">
        <f t="shared" si="283"/>
        <v>424337.67423591076</v>
      </c>
      <c r="CC263">
        <f t="shared" si="284"/>
        <v>332719.87029728654</v>
      </c>
      <c r="CD263">
        <f t="shared" si="285"/>
        <v>344541.34424942173</v>
      </c>
    </row>
    <row r="264" spans="1:82" x14ac:dyDescent="0.2">
      <c r="A264">
        <f t="shared" si="286"/>
        <v>26.100000000000101</v>
      </c>
      <c r="B264">
        <f t="shared" si="232"/>
        <v>0.15552554617252917</v>
      </c>
      <c r="C264">
        <f t="shared" si="234"/>
        <v>0.13412671351005431</v>
      </c>
      <c r="D264">
        <f t="shared" si="235"/>
        <v>0.11993981657239611</v>
      </c>
      <c r="E264">
        <f t="shared" si="236"/>
        <v>146.67253540010901</v>
      </c>
      <c r="F264">
        <f t="shared" si="237"/>
        <v>160.42035584790969</v>
      </c>
      <c r="G264">
        <f t="shared" si="238"/>
        <v>153.32742588940718</v>
      </c>
      <c r="H264">
        <f t="shared" si="239"/>
        <v>12183515.934865136</v>
      </c>
      <c r="I264">
        <f t="shared" si="240"/>
        <v>13559347.933998767</v>
      </c>
      <c r="J264">
        <f t="shared" si="241"/>
        <v>14420463.05675168</v>
      </c>
      <c r="K264">
        <f t="shared" si="242"/>
        <v>0.74147105278151082</v>
      </c>
      <c r="L264">
        <f t="shared" si="243"/>
        <v>0.70310762992752762</v>
      </c>
      <c r="M264">
        <f t="shared" si="244"/>
        <v>0.6751052528605519</v>
      </c>
      <c r="N264">
        <f t="shared" si="245"/>
        <v>177.05903625148494</v>
      </c>
      <c r="O264">
        <f t="shared" si="246"/>
        <v>169.12717976201719</v>
      </c>
      <c r="P264">
        <f t="shared" si="247"/>
        <v>170.40267472438498</v>
      </c>
      <c r="Q264">
        <f t="shared" si="248"/>
        <v>24481139.520105962</v>
      </c>
      <c r="R264">
        <f t="shared" si="249"/>
        <v>28147558.768796917</v>
      </c>
      <c r="S264">
        <f t="shared" si="250"/>
        <v>31774425.294417448</v>
      </c>
      <c r="AQ264">
        <f t="shared" si="287"/>
        <v>26.100000000000101</v>
      </c>
      <c r="AR264">
        <f t="shared" si="233"/>
        <v>0.10068195980393455</v>
      </c>
      <c r="AS264">
        <f t="shared" si="251"/>
        <v>0.10068972421731212</v>
      </c>
      <c r="AT264">
        <f t="shared" si="252"/>
        <v>0.10011167744505414</v>
      </c>
      <c r="AU264">
        <f t="shared" si="253"/>
        <v>56.895863615142638</v>
      </c>
      <c r="AV264">
        <f t="shared" si="254"/>
        <v>60.274243277481993</v>
      </c>
      <c r="AW264">
        <f t="shared" si="255"/>
        <v>66.329479614679087</v>
      </c>
      <c r="AX264">
        <f t="shared" si="256"/>
        <v>38647549.083450265</v>
      </c>
      <c r="AY264">
        <f t="shared" si="257"/>
        <v>31108489.363693513</v>
      </c>
      <c r="AZ264">
        <f t="shared" si="258"/>
        <v>32246477.753552999</v>
      </c>
      <c r="BA264">
        <f t="shared" si="259"/>
        <v>0.30953096777719835</v>
      </c>
      <c r="BB264">
        <f t="shared" si="260"/>
        <v>0.30549664823649714</v>
      </c>
      <c r="BC264">
        <f t="shared" si="261"/>
        <v>0.33286849305219168</v>
      </c>
      <c r="BD264">
        <f t="shared" si="262"/>
        <v>47.802326156429032</v>
      </c>
      <c r="BE264">
        <f t="shared" si="263"/>
        <v>39.005820719891226</v>
      </c>
      <c r="BF264">
        <f t="shared" si="264"/>
        <v>49.267388867243824</v>
      </c>
      <c r="BG264">
        <f t="shared" si="265"/>
        <v>47195455.691200867</v>
      </c>
      <c r="BH264">
        <f t="shared" si="266"/>
        <v>58399407.793184854</v>
      </c>
      <c r="BI264">
        <f t="shared" si="267"/>
        <v>54844619.561108455</v>
      </c>
      <c r="BL264">
        <f t="shared" si="288"/>
        <v>26.100000000000101</v>
      </c>
      <c r="BM264">
        <f t="shared" si="268"/>
        <v>0.50625591385010416</v>
      </c>
      <c r="BN264">
        <f t="shared" si="269"/>
        <v>0.45380383203283059</v>
      </c>
      <c r="BO264">
        <f t="shared" si="270"/>
        <v>0.48501897323164067</v>
      </c>
      <c r="BP264">
        <f t="shared" si="271"/>
        <v>53.795849670540349</v>
      </c>
      <c r="BQ264">
        <f t="shared" si="272"/>
        <v>45.5837463522588</v>
      </c>
      <c r="BR264">
        <f t="shared" si="273"/>
        <v>51.149204167455444</v>
      </c>
      <c r="BS264">
        <f t="shared" si="274"/>
        <v>3840999.9237815049</v>
      </c>
      <c r="BT264">
        <f t="shared" si="275"/>
        <v>3169027.9247198887</v>
      </c>
      <c r="BU264">
        <f t="shared" si="276"/>
        <v>1781204.0056815308</v>
      </c>
      <c r="BV264">
        <f t="shared" si="277"/>
        <v>0.74147105278151582</v>
      </c>
      <c r="BW264">
        <f t="shared" si="278"/>
        <v>0.8121002803250682</v>
      </c>
      <c r="BX264">
        <f t="shared" si="279"/>
        <v>0.74997391001968139</v>
      </c>
      <c r="BY264">
        <f t="shared" si="280"/>
        <v>26.729971289607299</v>
      </c>
      <c r="BZ264">
        <f t="shared" si="281"/>
        <v>25.238443162603033</v>
      </c>
      <c r="CA264">
        <f t="shared" si="282"/>
        <v>28.183500972601781</v>
      </c>
      <c r="CB264">
        <f t="shared" si="283"/>
        <v>425828.3192831651</v>
      </c>
      <c r="CC264">
        <f t="shared" si="284"/>
        <v>333955.27106596052</v>
      </c>
      <c r="CD264">
        <f t="shared" si="285"/>
        <v>345820.57076130487</v>
      </c>
    </row>
    <row r="265" spans="1:82" x14ac:dyDescent="0.2">
      <c r="A265">
        <f t="shared" si="286"/>
        <v>26.200000000000102</v>
      </c>
      <c r="B265">
        <f t="shared" si="232"/>
        <v>0.15476135479938632</v>
      </c>
      <c r="C265">
        <f t="shared" si="234"/>
        <v>0.13357562288735092</v>
      </c>
      <c r="D265">
        <f t="shared" si="235"/>
        <v>0.11956544407042509</v>
      </c>
      <c r="E265">
        <f t="shared" si="236"/>
        <v>146.10903505712318</v>
      </c>
      <c r="F265">
        <f t="shared" si="237"/>
        <v>159.77460755668227</v>
      </c>
      <c r="G265">
        <f t="shared" si="238"/>
        <v>152.69904523146704</v>
      </c>
      <c r="H265">
        <f t="shared" si="239"/>
        <v>12198821.377861984</v>
      </c>
      <c r="I265">
        <f t="shared" si="240"/>
        <v>13574998.714429338</v>
      </c>
      <c r="J265">
        <f t="shared" si="241"/>
        <v>14436281.488670511</v>
      </c>
      <c r="K265">
        <f t="shared" si="242"/>
        <v>0.74039125717332055</v>
      </c>
      <c r="L265">
        <f t="shared" si="243"/>
        <v>0.70190771353916259</v>
      </c>
      <c r="M265">
        <f t="shared" si="244"/>
        <v>0.67382530561903375</v>
      </c>
      <c r="N265">
        <f t="shared" si="245"/>
        <v>177.11204529646443</v>
      </c>
      <c r="O265">
        <f t="shared" si="246"/>
        <v>169.14593844944358</v>
      </c>
      <c r="P265">
        <f t="shared" si="247"/>
        <v>170.39746175322176</v>
      </c>
      <c r="Q265">
        <f t="shared" si="248"/>
        <v>24566278.905422486</v>
      </c>
      <c r="R265">
        <f t="shared" si="249"/>
        <v>28242321.788537286</v>
      </c>
      <c r="S265">
        <f t="shared" si="250"/>
        <v>31881410.692874186</v>
      </c>
      <c r="AQ265">
        <f t="shared" si="287"/>
        <v>26.200000000000102</v>
      </c>
      <c r="AR265">
        <f t="shared" si="233"/>
        <v>0.10065801225565979</v>
      </c>
      <c r="AS265">
        <f t="shared" si="251"/>
        <v>0.10066554150050425</v>
      </c>
      <c r="AT265">
        <f t="shared" si="252"/>
        <v>0.10010679016450398</v>
      </c>
      <c r="AU265">
        <f t="shared" si="253"/>
        <v>56.692705537491811</v>
      </c>
      <c r="AV265">
        <f t="shared" si="254"/>
        <v>60.058991725919348</v>
      </c>
      <c r="AW265">
        <f t="shared" si="255"/>
        <v>66.112808236491588</v>
      </c>
      <c r="AX265">
        <f t="shared" si="256"/>
        <v>38692741.863423482</v>
      </c>
      <c r="AY265">
        <f t="shared" si="257"/>
        <v>31144849.975147054</v>
      </c>
      <c r="AZ265">
        <f t="shared" si="258"/>
        <v>32286675.370965004</v>
      </c>
      <c r="BA265">
        <f t="shared" si="259"/>
        <v>0.30801707895692876</v>
      </c>
      <c r="BB265">
        <f t="shared" si="260"/>
        <v>0.30399217570949266</v>
      </c>
      <c r="BC265">
        <f t="shared" si="261"/>
        <v>0.33130748105194685</v>
      </c>
      <c r="BD265">
        <f t="shared" si="262"/>
        <v>47.686016145266493</v>
      </c>
      <c r="BE265">
        <f t="shared" si="263"/>
        <v>38.90921611062236</v>
      </c>
      <c r="BF265">
        <f t="shared" si="264"/>
        <v>49.156946947188949</v>
      </c>
      <c r="BG265">
        <f t="shared" si="265"/>
        <v>47289084.394958191</v>
      </c>
      <c r="BH265">
        <f t="shared" si="266"/>
        <v>58514243.158028767</v>
      </c>
      <c r="BI265">
        <f t="shared" si="267"/>
        <v>54952464.865282245</v>
      </c>
      <c r="BL265">
        <f t="shared" si="288"/>
        <v>26.200000000000102</v>
      </c>
      <c r="BM265">
        <f t="shared" si="268"/>
        <v>0.50465142589107559</v>
      </c>
      <c r="BN265">
        <f t="shared" si="269"/>
        <v>0.45216421164205389</v>
      </c>
      <c r="BO265">
        <f t="shared" si="270"/>
        <v>0.48339593398077618</v>
      </c>
      <c r="BP265">
        <f t="shared" si="271"/>
        <v>53.738140337898329</v>
      </c>
      <c r="BQ265">
        <f t="shared" si="272"/>
        <v>45.51877419972044</v>
      </c>
      <c r="BR265">
        <f t="shared" si="273"/>
        <v>51.08727494187179</v>
      </c>
      <c r="BS265">
        <f t="shared" si="274"/>
        <v>3851541.8922030199</v>
      </c>
      <c r="BT265">
        <f t="shared" si="275"/>
        <v>3177130.3466289788</v>
      </c>
      <c r="BU265">
        <f t="shared" si="276"/>
        <v>1785959.1783506104</v>
      </c>
      <c r="BV265">
        <f t="shared" si="277"/>
        <v>0.74039125717332543</v>
      </c>
      <c r="BW265">
        <f t="shared" si="278"/>
        <v>0.81127112755966047</v>
      </c>
      <c r="BX265">
        <f t="shared" si="279"/>
        <v>0.74892231307646184</v>
      </c>
      <c r="BY265">
        <f t="shared" si="280"/>
        <v>26.731845895212864</v>
      </c>
      <c r="BZ265">
        <f t="shared" si="281"/>
        <v>25.247873621773572</v>
      </c>
      <c r="CA265">
        <f t="shared" si="282"/>
        <v>28.186951846158145</v>
      </c>
      <c r="CB265">
        <f t="shared" si="283"/>
        <v>427316.58181763347</v>
      </c>
      <c r="CC265">
        <f t="shared" si="284"/>
        <v>335189.25156738056</v>
      </c>
      <c r="CD265">
        <f t="shared" si="285"/>
        <v>347098.32739554672</v>
      </c>
    </row>
    <row r="266" spans="1:82" x14ac:dyDescent="0.2">
      <c r="A266">
        <f t="shared" si="286"/>
        <v>26.300000000000104</v>
      </c>
      <c r="B266">
        <f t="shared" si="232"/>
        <v>0.15400768089964165</v>
      </c>
      <c r="C266">
        <f t="shared" si="234"/>
        <v>0.13303343147711763</v>
      </c>
      <c r="D266">
        <f t="shared" si="235"/>
        <v>0.11919810045809923</v>
      </c>
      <c r="E266">
        <f t="shared" si="236"/>
        <v>145.54705473970881</v>
      </c>
      <c r="F266">
        <f t="shared" si="237"/>
        <v>159.13140620803728</v>
      </c>
      <c r="G266">
        <f t="shared" si="238"/>
        <v>152.07381599238821</v>
      </c>
      <c r="H266">
        <f t="shared" si="239"/>
        <v>12214045.012084529</v>
      </c>
      <c r="I266">
        <f t="shared" si="240"/>
        <v>13590579.130252987</v>
      </c>
      <c r="J266">
        <f t="shared" si="241"/>
        <v>14452045.527956765</v>
      </c>
      <c r="K266">
        <f t="shared" si="242"/>
        <v>0.73931327919750878</v>
      </c>
      <c r="L266">
        <f t="shared" si="243"/>
        <v>0.70071018445161704</v>
      </c>
      <c r="M266">
        <f t="shared" si="244"/>
        <v>0.6725482070124964</v>
      </c>
      <c r="N266">
        <f t="shared" si="245"/>
        <v>177.16250755090536</v>
      </c>
      <c r="O266">
        <f t="shared" si="246"/>
        <v>169.16222308564289</v>
      </c>
      <c r="P266">
        <f t="shared" si="247"/>
        <v>170.38973346622208</v>
      </c>
      <c r="Q266">
        <f t="shared" si="248"/>
        <v>24651281.768602826</v>
      </c>
      <c r="R266">
        <f t="shared" si="249"/>
        <v>28336908.627036855</v>
      </c>
      <c r="S266">
        <f t="shared" si="250"/>
        <v>31988197.446367014</v>
      </c>
      <c r="AQ266">
        <f t="shared" si="287"/>
        <v>26.300000000000104</v>
      </c>
      <c r="AR266">
        <f t="shared" si="233"/>
        <v>0.10063490564414564</v>
      </c>
      <c r="AS266">
        <f t="shared" si="251"/>
        <v>0.10064220666430942</v>
      </c>
      <c r="AT266">
        <f t="shared" si="252"/>
        <v>0.10010211676340965</v>
      </c>
      <c r="AU266">
        <f t="shared" si="253"/>
        <v>56.491102248332751</v>
      </c>
      <c r="AV266">
        <f t="shared" si="254"/>
        <v>59.845386920600603</v>
      </c>
      <c r="AW266">
        <f t="shared" si="255"/>
        <v>65.89784304445439</v>
      </c>
      <c r="AX266">
        <f t="shared" si="256"/>
        <v>38737918.455616347</v>
      </c>
      <c r="AY266">
        <f t="shared" si="257"/>
        <v>31181197.470653031</v>
      </c>
      <c r="AZ266">
        <f t="shared" si="258"/>
        <v>32326866.848814685</v>
      </c>
      <c r="BA266">
        <f t="shared" si="259"/>
        <v>0.3065141281826409</v>
      </c>
      <c r="BB266">
        <f t="shared" si="260"/>
        <v>0.30249871765695258</v>
      </c>
      <c r="BC266">
        <f t="shared" si="261"/>
        <v>0.32975693314855331</v>
      </c>
      <c r="BD266">
        <f t="shared" si="262"/>
        <v>47.569341627574538</v>
      </c>
      <c r="BE266">
        <f t="shared" si="263"/>
        <v>38.812328660954336</v>
      </c>
      <c r="BF266">
        <f t="shared" si="264"/>
        <v>49.04606484325587</v>
      </c>
      <c r="BG266">
        <f t="shared" si="265"/>
        <v>47382222.723181963</v>
      </c>
      <c r="BH266">
        <f t="shared" si="266"/>
        <v>58628472.752351224</v>
      </c>
      <c r="BI266">
        <f t="shared" si="267"/>
        <v>55059741.272355095</v>
      </c>
      <c r="BL266">
        <f t="shared" si="288"/>
        <v>26.300000000000104</v>
      </c>
      <c r="BM266">
        <f t="shared" si="268"/>
        <v>0.50305327477914996</v>
      </c>
      <c r="BN266">
        <f t="shared" si="269"/>
        <v>0.45053218968516173</v>
      </c>
      <c r="BO266">
        <f t="shared" si="270"/>
        <v>0.48177973661717688</v>
      </c>
      <c r="BP266">
        <f t="shared" si="271"/>
        <v>53.679717874535648</v>
      </c>
      <c r="BQ266">
        <f t="shared" si="272"/>
        <v>45.453244538639048</v>
      </c>
      <c r="BR266">
        <f t="shared" si="273"/>
        <v>51.024685153361069</v>
      </c>
      <c r="BS266">
        <f t="shared" si="274"/>
        <v>3862048.2407175112</v>
      </c>
      <c r="BT266">
        <f t="shared" si="275"/>
        <v>3185201.5930296532</v>
      </c>
      <c r="BU266">
        <f t="shared" si="276"/>
        <v>1790697.3973122451</v>
      </c>
      <c r="BV266">
        <f t="shared" si="277"/>
        <v>0.73931327919751377</v>
      </c>
      <c r="BW266">
        <f t="shared" si="278"/>
        <v>0.81044294024017005</v>
      </c>
      <c r="BX266">
        <f t="shared" si="279"/>
        <v>0.74787241751865785</v>
      </c>
      <c r="BY266">
        <f t="shared" si="280"/>
        <v>26.733393628435827</v>
      </c>
      <c r="BZ266">
        <f t="shared" si="281"/>
        <v>25.257014817125608</v>
      </c>
      <c r="CA266">
        <f t="shared" si="282"/>
        <v>28.190056514927502</v>
      </c>
      <c r="CB266">
        <f t="shared" si="283"/>
        <v>428802.46588788321</v>
      </c>
      <c r="CC266">
        <f t="shared" si="284"/>
        <v>336421.81349138822</v>
      </c>
      <c r="CD266">
        <f t="shared" si="285"/>
        <v>348374.61590780306</v>
      </c>
    </row>
    <row r="267" spans="1:82" x14ac:dyDescent="0.2">
      <c r="A267">
        <f t="shared" si="286"/>
        <v>26.400000000000105</v>
      </c>
      <c r="B267">
        <f t="shared" si="232"/>
        <v>0.15326437972258136</v>
      </c>
      <c r="C267">
        <f t="shared" si="234"/>
        <v>0.13249999557162409</v>
      </c>
      <c r="D267">
        <f t="shared" si="235"/>
        <v>0.11883765376715326</v>
      </c>
      <c r="E267">
        <f t="shared" si="236"/>
        <v>144.98662306441292</v>
      </c>
      <c r="F267">
        <f t="shared" si="237"/>
        <v>158.49077328187423</v>
      </c>
      <c r="G267">
        <f t="shared" si="238"/>
        <v>151.45174769556348</v>
      </c>
      <c r="H267">
        <f t="shared" si="239"/>
        <v>12229187.951896273</v>
      </c>
      <c r="I267">
        <f t="shared" si="240"/>
        <v>13606090.304057429</v>
      </c>
      <c r="J267">
        <f t="shared" si="241"/>
        <v>14467756.179835692</v>
      </c>
      <c r="K267">
        <f t="shared" si="242"/>
        <v>0.73823711579443396</v>
      </c>
      <c r="L267">
        <f t="shared" si="243"/>
        <v>0.69951503791522196</v>
      </c>
      <c r="M267">
        <f t="shared" si="244"/>
        <v>0.671273950701053</v>
      </c>
      <c r="N267">
        <f t="shared" si="245"/>
        <v>177.21044682579389</v>
      </c>
      <c r="O267">
        <f t="shared" si="246"/>
        <v>169.17605795133983</v>
      </c>
      <c r="P267">
        <f t="shared" si="247"/>
        <v>170.37951553639687</v>
      </c>
      <c r="Q267">
        <f t="shared" si="248"/>
        <v>24736148.361195672</v>
      </c>
      <c r="R267">
        <f t="shared" si="249"/>
        <v>28431319.657497473</v>
      </c>
      <c r="S267">
        <f t="shared" si="250"/>
        <v>32094785.975762554</v>
      </c>
      <c r="AQ267">
        <f t="shared" si="287"/>
        <v>26.400000000000105</v>
      </c>
      <c r="AR267">
        <f t="shared" si="233"/>
        <v>0.10061261043924447</v>
      </c>
      <c r="AS267">
        <f t="shared" si="251"/>
        <v>0.10061968998082158</v>
      </c>
      <c r="AT267">
        <f t="shared" si="252"/>
        <v>0.1000976478818784</v>
      </c>
      <c r="AU267">
        <f t="shared" si="253"/>
        <v>56.291043474215485</v>
      </c>
      <c r="AV267">
        <f t="shared" si="254"/>
        <v>59.63341799869459</v>
      </c>
      <c r="AW267">
        <f t="shared" si="255"/>
        <v>65.68457114675212</v>
      </c>
      <c r="AX267">
        <f t="shared" si="256"/>
        <v>38783079.271396175</v>
      </c>
      <c r="AY267">
        <f t="shared" si="257"/>
        <v>31217532.183901411</v>
      </c>
      <c r="AZ267">
        <f t="shared" si="258"/>
        <v>32367052.280483704</v>
      </c>
      <c r="BA267">
        <f t="shared" si="259"/>
        <v>0.30502203642551284</v>
      </c>
      <c r="BB267">
        <f t="shared" si="260"/>
        <v>0.30101619344021735</v>
      </c>
      <c r="BC267">
        <f t="shared" si="261"/>
        <v>0.32821677919692382</v>
      </c>
      <c r="BD267">
        <f t="shared" si="262"/>
        <v>47.452314808915922</v>
      </c>
      <c r="BE267">
        <f t="shared" si="263"/>
        <v>38.715168307379173</v>
      </c>
      <c r="BF267">
        <f t="shared" si="264"/>
        <v>48.934754884756849</v>
      </c>
      <c r="BG267">
        <f t="shared" si="265"/>
        <v>47474874.200289525</v>
      </c>
      <c r="BH267">
        <f t="shared" si="266"/>
        <v>58742100.987595588</v>
      </c>
      <c r="BI267">
        <f t="shared" si="267"/>
        <v>55166452.92524457</v>
      </c>
      <c r="BL267">
        <f t="shared" si="288"/>
        <v>26.400000000000105</v>
      </c>
      <c r="BM267">
        <f t="shared" si="268"/>
        <v>0.50146143548725775</v>
      </c>
      <c r="BN267">
        <f t="shared" si="269"/>
        <v>0.44890773094900516</v>
      </c>
      <c r="BO267">
        <f t="shared" si="270"/>
        <v>0.4801703522990135</v>
      </c>
      <c r="BP267">
        <f t="shared" si="271"/>
        <v>53.620592573052981</v>
      </c>
      <c r="BQ267">
        <f t="shared" si="272"/>
        <v>45.387166773808261</v>
      </c>
      <c r="BR267">
        <f t="shared" si="273"/>
        <v>50.961444908303726</v>
      </c>
      <c r="BS267">
        <f t="shared" si="274"/>
        <v>3872519.1100243349</v>
      </c>
      <c r="BT267">
        <f t="shared" si="275"/>
        <v>3193241.8080844968</v>
      </c>
      <c r="BU267">
        <f t="shared" si="276"/>
        <v>1795418.7339728267</v>
      </c>
      <c r="BV267">
        <f t="shared" si="277"/>
        <v>0.73823711579443896</v>
      </c>
      <c r="BW267">
        <f t="shared" si="278"/>
        <v>0.80961571724245462</v>
      </c>
      <c r="BX267">
        <f t="shared" si="279"/>
        <v>0.746824220593587</v>
      </c>
      <c r="BY267">
        <f t="shared" si="280"/>
        <v>26.734617611254265</v>
      </c>
      <c r="BZ267">
        <f t="shared" si="281"/>
        <v>25.265869296276303</v>
      </c>
      <c r="CA267">
        <f t="shared" si="282"/>
        <v>28.192818245085718</v>
      </c>
      <c r="CB267">
        <f t="shared" si="283"/>
        <v>430285.97553504765</v>
      </c>
      <c r="CC267">
        <f t="shared" si="284"/>
        <v>337652.95852545812</v>
      </c>
      <c r="CD267">
        <f t="shared" si="285"/>
        <v>349649.43805116334</v>
      </c>
    </row>
    <row r="268" spans="1:82" x14ac:dyDescent="0.2">
      <c r="A268">
        <f t="shared" si="286"/>
        <v>26.500000000000107</v>
      </c>
      <c r="B268">
        <f t="shared" si="232"/>
        <v>0.15253130850967828</v>
      </c>
      <c r="C268">
        <f t="shared" si="234"/>
        <v>0.13197517378378487</v>
      </c>
      <c r="D268">
        <f t="shared" si="235"/>
        <v>0.1184839745070423</v>
      </c>
      <c r="E268">
        <f t="shared" si="236"/>
        <v>144.42776786039676</v>
      </c>
      <c r="F268">
        <f t="shared" si="237"/>
        <v>157.85272941383482</v>
      </c>
      <c r="G268">
        <f t="shared" si="238"/>
        <v>150.83284913986574</v>
      </c>
      <c r="H268">
        <f t="shared" si="239"/>
        <v>12244251.296341183</v>
      </c>
      <c r="I268">
        <f t="shared" si="240"/>
        <v>13621533.34032039</v>
      </c>
      <c r="J268">
        <f t="shared" si="241"/>
        <v>14483414.430653961</v>
      </c>
      <c r="K268">
        <f t="shared" si="242"/>
        <v>0.73716276390960522</v>
      </c>
      <c r="L268">
        <f t="shared" si="243"/>
        <v>0.69832226918975882</v>
      </c>
      <c r="M268">
        <f t="shared" si="244"/>
        <v>0.67000253035892599</v>
      </c>
      <c r="N268">
        <f t="shared" si="245"/>
        <v>177.25588673692795</v>
      </c>
      <c r="O268">
        <f t="shared" si="246"/>
        <v>169.18746712515895</v>
      </c>
      <c r="P268">
        <f t="shared" si="247"/>
        <v>170.36683342013515</v>
      </c>
      <c r="Q268">
        <f t="shared" si="248"/>
        <v>24820878.934059657</v>
      </c>
      <c r="R268">
        <f t="shared" si="249"/>
        <v>28525555.252069604</v>
      </c>
      <c r="S268">
        <f t="shared" si="250"/>
        <v>32201176.700726259</v>
      </c>
      <c r="AQ268">
        <f t="shared" si="287"/>
        <v>26.500000000000107</v>
      </c>
      <c r="AR268">
        <f t="shared" si="233"/>
        <v>0.10059109814778273</v>
      </c>
      <c r="AS268">
        <f t="shared" si="251"/>
        <v>0.10059796276443748</v>
      </c>
      <c r="AT268">
        <f t="shared" si="252"/>
        <v>0.10009337456962956</v>
      </c>
      <c r="AU268">
        <f t="shared" si="253"/>
        <v>56.09251895031948</v>
      </c>
      <c r="AV268">
        <f t="shared" si="254"/>
        <v>59.423074105845153</v>
      </c>
      <c r="AW268">
        <f t="shared" si="255"/>
        <v>65.472979724978302</v>
      </c>
      <c r="AX268">
        <f t="shared" si="256"/>
        <v>38828224.707700476</v>
      </c>
      <c r="AY268">
        <f t="shared" si="257"/>
        <v>31253854.436895125</v>
      </c>
      <c r="AZ268">
        <f t="shared" si="258"/>
        <v>32407231.755284637</v>
      </c>
      <c r="BA268">
        <f t="shared" si="259"/>
        <v>0.30354072522771641</v>
      </c>
      <c r="BB268">
        <f t="shared" si="260"/>
        <v>0.29954452301099566</v>
      </c>
      <c r="BC268">
        <f t="shared" si="261"/>
        <v>0.32668694952218214</v>
      </c>
      <c r="BD268">
        <f t="shared" si="262"/>
        <v>47.334947730622751</v>
      </c>
      <c r="BE268">
        <f t="shared" si="263"/>
        <v>38.61774485115312</v>
      </c>
      <c r="BF268">
        <f t="shared" si="264"/>
        <v>48.823029243848154</v>
      </c>
      <c r="BG268">
        <f t="shared" si="265"/>
        <v>47567042.325235717</v>
      </c>
      <c r="BH268">
        <f t="shared" si="266"/>
        <v>58855132.242910706</v>
      </c>
      <c r="BI268">
        <f t="shared" si="267"/>
        <v>55272603.936539501</v>
      </c>
      <c r="BL268">
        <f t="shared" si="288"/>
        <v>26.500000000000107</v>
      </c>
      <c r="BM268">
        <f t="shared" si="268"/>
        <v>0.49987588308717312</v>
      </c>
      <c r="BN268">
        <f t="shared" si="269"/>
        <v>0.44729080038362168</v>
      </c>
      <c r="BO268">
        <f t="shared" si="270"/>
        <v>0.47856775230603843</v>
      </c>
      <c r="BP268">
        <f t="shared" si="271"/>
        <v>53.560774626007223</v>
      </c>
      <c r="BQ268">
        <f t="shared" si="272"/>
        <v>45.320550212247163</v>
      </c>
      <c r="BR268">
        <f t="shared" si="273"/>
        <v>50.897564212309405</v>
      </c>
      <c r="BS268">
        <f t="shared" si="274"/>
        <v>3882954.6402526163</v>
      </c>
      <c r="BT268">
        <f t="shared" si="275"/>
        <v>3201251.1352782934</v>
      </c>
      <c r="BU268">
        <f t="shared" si="276"/>
        <v>1800123.2594313968</v>
      </c>
      <c r="BV268">
        <f t="shared" si="277"/>
        <v>0.73716276390961033</v>
      </c>
      <c r="BW268">
        <f t="shared" si="278"/>
        <v>0.80878945744368047</v>
      </c>
      <c r="BX268">
        <f t="shared" si="279"/>
        <v>0.74577771955302063</v>
      </c>
      <c r="BY268">
        <f t="shared" si="280"/>
        <v>26.735520939959869</v>
      </c>
      <c r="BZ268">
        <f t="shared" si="281"/>
        <v>25.274439586312813</v>
      </c>
      <c r="CA268">
        <f t="shared" si="282"/>
        <v>28.195240276026244</v>
      </c>
      <c r="CB268">
        <f t="shared" si="283"/>
        <v>431767.11479284504</v>
      </c>
      <c r="CC268">
        <f t="shared" si="284"/>
        <v>338882.68835470465</v>
      </c>
      <c r="CD268">
        <f t="shared" si="285"/>
        <v>350922.79557615891</v>
      </c>
    </row>
    <row r="269" spans="1:82" x14ac:dyDescent="0.2">
      <c r="A269">
        <f t="shared" si="286"/>
        <v>26.600000000000108</v>
      </c>
      <c r="B269">
        <f t="shared" si="232"/>
        <v>0.15180832646717368</v>
      </c>
      <c r="C269">
        <f t="shared" si="234"/>
        <v>0.13145882700968475</v>
      </c>
      <c r="D269">
        <f t="shared" si="235"/>
        <v>0.11813693561842235</v>
      </c>
      <c r="E269">
        <f t="shared" si="236"/>
        <v>143.87051618339891</v>
      </c>
      <c r="F269">
        <f t="shared" si="237"/>
        <v>157.2172944128879</v>
      </c>
      <c r="G269">
        <f t="shared" si="238"/>
        <v>150.21712841758631</v>
      </c>
      <c r="H269">
        <f t="shared" si="239"/>
        <v>12259236.129354704</v>
      </c>
      <c r="I269">
        <f t="shared" si="240"/>
        <v>13636909.325701479</v>
      </c>
      <c r="J269">
        <f t="shared" si="241"/>
        <v>14499021.248233164</v>
      </c>
      <c r="K269">
        <f t="shared" si="242"/>
        <v>0.73609022049367279</v>
      </c>
      <c r="L269">
        <f t="shared" si="243"/>
        <v>0.69713187354443962</v>
      </c>
      <c r="M269">
        <f t="shared" si="244"/>
        <v>0.66873393967441652</v>
      </c>
      <c r="N269">
        <f t="shared" si="245"/>
        <v>177.29885070647811</v>
      </c>
      <c r="O269">
        <f t="shared" si="246"/>
        <v>169.1964744852487</v>
      </c>
      <c r="P269">
        <f t="shared" si="247"/>
        <v>170.35171235895322</v>
      </c>
      <c r="Q269">
        <f t="shared" si="248"/>
        <v>24905473.737367254</v>
      </c>
      <c r="R269">
        <f t="shared" si="249"/>
        <v>28619615.781857759</v>
      </c>
      <c r="S269">
        <f t="shared" si="250"/>
        <v>32307370.039728831</v>
      </c>
      <c r="AQ269">
        <f t="shared" si="287"/>
        <v>26.600000000000108</v>
      </c>
      <c r="AR269">
        <f t="shared" si="233"/>
        <v>0.10057034127714685</v>
      </c>
      <c r="AS269">
        <f t="shared" si="251"/>
        <v>0.10057699733531221</v>
      </c>
      <c r="AT269">
        <f t="shared" si="252"/>
        <v>0.10008928826806876</v>
      </c>
      <c r="AU269">
        <f t="shared" si="253"/>
        <v>55.895518422948101</v>
      </c>
      <c r="AV269">
        <f t="shared" si="254"/>
        <v>59.214344398832438</v>
      </c>
      <c r="AW269">
        <f t="shared" si="255"/>
        <v>65.263056034821631</v>
      </c>
      <c r="AX269">
        <f t="shared" si="256"/>
        <v>38873355.147543728</v>
      </c>
      <c r="AY269">
        <f t="shared" si="257"/>
        <v>31290164.540359836</v>
      </c>
      <c r="AZ269">
        <f t="shared" si="258"/>
        <v>32447405.358639054</v>
      </c>
      <c r="BA269">
        <f t="shared" si="259"/>
        <v>0.30207011669829154</v>
      </c>
      <c r="BB269">
        <f t="shared" si="260"/>
        <v>0.29808362690704182</v>
      </c>
      <c r="BC269">
        <f t="shared" si="261"/>
        <v>0.32516737491651099</v>
      </c>
      <c r="BD269">
        <f t="shared" si="262"/>
        <v>47.217252271587185</v>
      </c>
      <c r="BE269">
        <f t="shared" si="263"/>
        <v>38.520067959783162</v>
      </c>
      <c r="BF269">
        <f t="shared" si="264"/>
        <v>48.710899937175469</v>
      </c>
      <c r="BG269">
        <f t="shared" si="265"/>
        <v>47658730.571696833</v>
      </c>
      <c r="BH269">
        <f t="shared" si="266"/>
        <v>58967570.86538735</v>
      </c>
      <c r="BI269">
        <f t="shared" si="267"/>
        <v>55378198.388722047</v>
      </c>
      <c r="BL269">
        <f t="shared" si="288"/>
        <v>26.600000000000108</v>
      </c>
      <c r="BM269">
        <f t="shared" si="268"/>
        <v>0.49829659274912286</v>
      </c>
      <c r="BN269">
        <f t="shared" si="269"/>
        <v>0.44568136310148021</v>
      </c>
      <c r="BO269">
        <f t="shared" si="270"/>
        <v>0.47697190803907397</v>
      </c>
      <c r="BP269">
        <f t="shared" si="271"/>
        <v>53.50027412677845</v>
      </c>
      <c r="BQ269">
        <f t="shared" si="272"/>
        <v>45.253404064083909</v>
      </c>
      <c r="BR269">
        <f t="shared" si="273"/>
        <v>50.833052971103889</v>
      </c>
      <c r="BS269">
        <f t="shared" si="274"/>
        <v>3893354.9709637305</v>
      </c>
      <c r="BT269">
        <f t="shared" si="275"/>
        <v>3209229.7174213449</v>
      </c>
      <c r="BU269">
        <f t="shared" si="276"/>
        <v>1804811.0444810486</v>
      </c>
      <c r="BV269">
        <f t="shared" si="277"/>
        <v>0.73609022049367789</v>
      </c>
      <c r="BW269">
        <f t="shared" si="278"/>
        <v>0.80796415972232161</v>
      </c>
      <c r="BX269">
        <f t="shared" si="279"/>
        <v>0.74473291165317634</v>
      </c>
      <c r="BY269">
        <f t="shared" si="280"/>
        <v>26.736106685363499</v>
      </c>
      <c r="BZ269">
        <f t="shared" si="281"/>
        <v>25.282728193955727</v>
      </c>
      <c r="CA269">
        <f t="shared" si="282"/>
        <v>28.197325820574228</v>
      </c>
      <c r="CB269">
        <f t="shared" si="283"/>
        <v>433245.88768759737</v>
      </c>
      <c r="CC269">
        <f t="shared" si="284"/>
        <v>340111.00466188818</v>
      </c>
      <c r="CD269">
        <f t="shared" si="285"/>
        <v>352194.69023077097</v>
      </c>
    </row>
    <row r="270" spans="1:82" x14ac:dyDescent="0.2">
      <c r="A270">
        <f t="shared" si="286"/>
        <v>26.700000000000109</v>
      </c>
      <c r="B270">
        <f t="shared" si="232"/>
        <v>0.15109529473903607</v>
      </c>
      <c r="C270">
        <f t="shared" si="234"/>
        <v>0.13095081839170936</v>
      </c>
      <c r="D270">
        <f t="shared" si="235"/>
        <v>0.11779641242750415</v>
      </c>
      <c r="E270">
        <f t="shared" si="236"/>
        <v>143.31489432948149</v>
      </c>
      <c r="F270">
        <f t="shared" si="237"/>
        <v>156.58448727859894</v>
      </c>
      <c r="G270">
        <f t="shared" si="238"/>
        <v>149.60459293200211</v>
      </c>
      <c r="H270">
        <f t="shared" si="239"/>
        <v>12274143.519971848</v>
      </c>
      <c r="I270">
        <f t="shared" si="240"/>
        <v>13652219.329329349</v>
      </c>
      <c r="J270">
        <f t="shared" si="241"/>
        <v>14514577.582216701</v>
      </c>
      <c r="K270">
        <f t="shared" si="242"/>
        <v>0.73501948250242033</v>
      </c>
      <c r="L270">
        <f t="shared" si="243"/>
        <v>0.69594384625788852</v>
      </c>
      <c r="M270">
        <f t="shared" si="244"/>
        <v>0.66746817234987321</v>
      </c>
      <c r="N270">
        <f t="shared" si="245"/>
        <v>177.33936196453595</v>
      </c>
      <c r="O270">
        <f t="shared" si="246"/>
        <v>169.20310371089229</v>
      </c>
      <c r="P270">
        <f t="shared" si="247"/>
        <v>170.33417738122978</v>
      </c>
      <c r="Q270">
        <f t="shared" si="248"/>
        <v>24989933.020608656</v>
      </c>
      <c r="R270">
        <f t="shared" si="249"/>
        <v>28713501.61692591</v>
      </c>
      <c r="S270">
        <f t="shared" si="250"/>
        <v>32413366.410052564</v>
      </c>
      <c r="AQ270">
        <f t="shared" si="287"/>
        <v>26.700000000000109</v>
      </c>
      <c r="AR270">
        <f t="shared" si="233"/>
        <v>0.1005503133001477</v>
      </c>
      <c r="AS270">
        <f t="shared" si="251"/>
        <v>0.1005567669840957</v>
      </c>
      <c r="AT270">
        <f t="shared" si="252"/>
        <v>0.10008538079314687</v>
      </c>
      <c r="AU270">
        <f t="shared" si="253"/>
        <v>55.700031651913235</v>
      </c>
      <c r="AV270">
        <f t="shared" si="254"/>
        <v>59.007218048117402</v>
      </c>
      <c r="AW270">
        <f t="shared" si="255"/>
        <v>65.054787406691347</v>
      </c>
      <c r="AX270">
        <f t="shared" si="256"/>
        <v>38918470.960506245</v>
      </c>
      <c r="AY270">
        <f t="shared" si="257"/>
        <v>31326462.794139337</v>
      </c>
      <c r="AZ270">
        <f t="shared" si="258"/>
        <v>32487573.17224779</v>
      </c>
      <c r="BA270">
        <f t="shared" si="259"/>
        <v>0.30061013350905053</v>
      </c>
      <c r="BB270">
        <f t="shared" si="260"/>
        <v>0.29663342624786571</v>
      </c>
      <c r="BC270">
        <f t="shared" si="261"/>
        <v>0.32365798663602119</v>
      </c>
      <c r="BD270">
        <f t="shared" si="262"/>
        <v>47.099240150034426</v>
      </c>
      <c r="BE270">
        <f t="shared" si="263"/>
        <v>38.422147168498732</v>
      </c>
      <c r="BF270">
        <f t="shared" si="264"/>
        <v>48.598378827503559</v>
      </c>
      <c r="BG270">
        <f t="shared" si="265"/>
        <v>47749942.388253249</v>
      </c>
      <c r="BH270">
        <f t="shared" si="266"/>
        <v>59079421.170292936</v>
      </c>
      <c r="BI270">
        <f t="shared" si="267"/>
        <v>55483240.334388085</v>
      </c>
      <c r="BL270">
        <f t="shared" si="288"/>
        <v>26.700000000000109</v>
      </c>
      <c r="BM270">
        <f t="shared" si="268"/>
        <v>0.49672353974139771</v>
      </c>
      <c r="BN270">
        <f t="shared" si="269"/>
        <v>0.44407938437672712</v>
      </c>
      <c r="BO270">
        <f t="shared" si="270"/>
        <v>0.47538279101950154</v>
      </c>
      <c r="BP270">
        <f t="shared" si="271"/>
        <v>53.439101070429729</v>
      </c>
      <c r="BQ270">
        <f t="shared" si="272"/>
        <v>45.18573744343184</v>
      </c>
      <c r="BR270">
        <f t="shared" si="273"/>
        <v>50.767920991408559</v>
      </c>
      <c r="BS270">
        <f t="shared" si="274"/>
        <v>3903720.2411537739</v>
      </c>
      <c r="BT270">
        <f t="shared" si="275"/>
        <v>3217177.6966527696</v>
      </c>
      <c r="BU270">
        <f t="shared" si="276"/>
        <v>1809482.1596103208</v>
      </c>
      <c r="BV270">
        <f t="shared" si="277"/>
        <v>0.73501948250242533</v>
      </c>
      <c r="BW270">
        <f t="shared" si="278"/>
        <v>0.80713982295815778</v>
      </c>
      <c r="BX270">
        <f t="shared" si="279"/>
        <v>0.74368979415471093</v>
      </c>
      <c r="BY270">
        <f t="shared" si="280"/>
        <v>26.736377892999098</v>
      </c>
      <c r="BZ270">
        <f t="shared" si="281"/>
        <v>25.290737605721215</v>
      </c>
      <c r="CA270">
        <f t="shared" si="282"/>
        <v>28.199078065198947</v>
      </c>
      <c r="CB270">
        <f t="shared" si="283"/>
        <v>434722.29823824891</v>
      </c>
      <c r="CC270">
        <f t="shared" si="284"/>
        <v>341337.90912742156</v>
      </c>
      <c r="CD270">
        <f t="shared" si="285"/>
        <v>353465.12376043829</v>
      </c>
    </row>
    <row r="271" spans="1:82" x14ac:dyDescent="0.2">
      <c r="A271">
        <f t="shared" si="286"/>
        <v>26.800000000000111</v>
      </c>
      <c r="B271">
        <f t="shared" si="232"/>
        <v>0.15039207638029295</v>
      </c>
      <c r="C271">
        <f t="shared" si="234"/>
        <v>0.13045101328227093</v>
      </c>
      <c r="D271">
        <f t="shared" si="235"/>
        <v>0.1174622826012641</v>
      </c>
      <c r="E271">
        <f t="shared" si="236"/>
        <v>142.7609278485624</v>
      </c>
      <c r="F271">
        <f t="shared" si="237"/>
        <v>155.95432621808965</v>
      </c>
      <c r="G271">
        <f t="shared" si="238"/>
        <v>148.99524941457869</v>
      </c>
      <c r="H271">
        <f t="shared" si="239"/>
        <v>12288974.522532379</v>
      </c>
      <c r="I271">
        <f t="shared" si="240"/>
        <v>13667464.403084198</v>
      </c>
      <c r="J271">
        <f t="shared" si="241"/>
        <v>14530084.36441016</v>
      </c>
      <c r="K271">
        <f t="shared" si="242"/>
        <v>0.73395054689675554</v>
      </c>
      <c r="L271">
        <f t="shared" si="243"/>
        <v>0.69475818261812317</v>
      </c>
      <c r="M271">
        <f t="shared" si="244"/>
        <v>0.66620522210166067</v>
      </c>
      <c r="N271">
        <f t="shared" si="245"/>
        <v>177.37744355065016</v>
      </c>
      <c r="O271">
        <f t="shared" si="246"/>
        <v>169.2073782841058</v>
      </c>
      <c r="P271">
        <f t="shared" si="247"/>
        <v>170.31425330392727</v>
      </c>
      <c r="Q271">
        <f t="shared" si="248"/>
        <v>25074257.032595623</v>
      </c>
      <c r="R271">
        <f t="shared" si="249"/>
        <v>28807213.126302842</v>
      </c>
      <c r="S271">
        <f t="shared" si="250"/>
        <v>32519166.227797635</v>
      </c>
      <c r="AQ271">
        <f t="shared" si="287"/>
        <v>26.800000000000111</v>
      </c>
      <c r="AR271">
        <f t="shared" si="233"/>
        <v>0.10053098862111898</v>
      </c>
      <c r="AS271">
        <f t="shared" si="251"/>
        <v>0.10053724593790592</v>
      </c>
      <c r="AT271">
        <f t="shared" si="252"/>
        <v>0.10008164431896892</v>
      </c>
      <c r="AU271">
        <f t="shared" si="253"/>
        <v>55.506048412814138</v>
      </c>
      <c r="AV271">
        <f t="shared" si="254"/>
        <v>58.801684240273737</v>
      </c>
      <c r="AW271">
        <f t="shared" si="255"/>
        <v>64.848161246284448</v>
      </c>
      <c r="AX271">
        <f t="shared" si="256"/>
        <v>38963572.503205948</v>
      </c>
      <c r="AY271">
        <f t="shared" si="257"/>
        <v>31362749.487577088</v>
      </c>
      <c r="AZ271">
        <f t="shared" si="258"/>
        <v>32527735.274253774</v>
      </c>
      <c r="BA271">
        <f t="shared" si="259"/>
        <v>0.29916069889051211</v>
      </c>
      <c r="BB271">
        <f t="shared" si="260"/>
        <v>0.29519384273047317</v>
      </c>
      <c r="BC271">
        <f t="shared" si="261"/>
        <v>0.32215871639764171</v>
      </c>
      <c r="BD271">
        <f t="shared" si="262"/>
        <v>46.980922925278122</v>
      </c>
      <c r="BE271">
        <f t="shared" si="263"/>
        <v>38.323991881708714</v>
      </c>
      <c r="BF271">
        <f t="shared" si="264"/>
        <v>48.485477625330361</v>
      </c>
      <c r="BG271">
        <f t="shared" si="265"/>
        <v>47840681.198570758</v>
      </c>
      <c r="BH271">
        <f t="shared" si="266"/>
        <v>59190687.441304475</v>
      </c>
      <c r="BI271">
        <f t="shared" si="267"/>
        <v>55587733.796466023</v>
      </c>
      <c r="BL271">
        <f t="shared" si="288"/>
        <v>26.800000000000111</v>
      </c>
      <c r="BM271">
        <f t="shared" si="268"/>
        <v>0.4951566994299651</v>
      </c>
      <c r="BN271">
        <f t="shared" si="269"/>
        <v>0.44248482964443792</v>
      </c>
      <c r="BO271">
        <f t="shared" si="270"/>
        <v>0.47380037288875354</v>
      </c>
      <c r="BP271">
        <f t="shared" si="271"/>
        <v>53.377265354559775</v>
      </c>
      <c r="BQ271">
        <f t="shared" si="272"/>
        <v>45.117559369258132</v>
      </c>
      <c r="BR271">
        <f t="shared" si="273"/>
        <v>50.702177981812561</v>
      </c>
      <c r="BS271">
        <f t="shared" si="274"/>
        <v>3914050.5892560198</v>
      </c>
      <c r="BT271">
        <f t="shared" si="275"/>
        <v>3225095.2144437847</v>
      </c>
      <c r="BU271">
        <f t="shared" si="276"/>
        <v>1814136.6750045847</v>
      </c>
      <c r="BV271">
        <f t="shared" si="277"/>
        <v>0.73395054689676054</v>
      </c>
      <c r="BW271">
        <f t="shared" si="278"/>
        <v>0.80631644603227304</v>
      </c>
      <c r="BX271">
        <f t="shared" si="279"/>
        <v>0.74264836432271308</v>
      </c>
      <c r="BY271">
        <f t="shared" si="280"/>
        <v>26.736337583325994</v>
      </c>
      <c r="BZ271">
        <f t="shared" si="281"/>
        <v>25.298470288081873</v>
      </c>
      <c r="CA271">
        <f t="shared" si="282"/>
        <v>28.200500170224522</v>
      </c>
      <c r="CB271">
        <f t="shared" si="283"/>
        <v>436196.35045638512</v>
      </c>
      <c r="CC271">
        <f t="shared" si="284"/>
        <v>342563.40342937643</v>
      </c>
      <c r="CD271">
        <f t="shared" si="285"/>
        <v>354734.09790806507</v>
      </c>
    </row>
    <row r="272" spans="1:82" x14ac:dyDescent="0.2">
      <c r="A272">
        <f t="shared" si="286"/>
        <v>26.900000000000112</v>
      </c>
      <c r="B272">
        <f t="shared" si="232"/>
        <v>0.1496985363307288</v>
      </c>
      <c r="C272">
        <f t="shared" si="234"/>
        <v>0.12995927920812017</v>
      </c>
      <c r="D272">
        <f t="shared" si="235"/>
        <v>0.1171344261034962</v>
      </c>
      <c r="E272">
        <f t="shared" si="236"/>
        <v>142.208641557737</v>
      </c>
      <c r="F272">
        <f t="shared" si="237"/>
        <v>155.32682866269255</v>
      </c>
      <c r="G272">
        <f t="shared" si="238"/>
        <v>148.38910394181667</v>
      </c>
      <c r="H272">
        <f t="shared" si="239"/>
        <v>12303730.176883152</v>
      </c>
      <c r="I272">
        <f t="shared" si="240"/>
        <v>13682645.581875708</v>
      </c>
      <c r="J272">
        <f t="shared" si="241"/>
        <v>14545542.509115327</v>
      </c>
      <c r="K272">
        <f t="shared" si="242"/>
        <v>0.73288341064270202</v>
      </c>
      <c r="L272">
        <f t="shared" si="243"/>
        <v>0.69357487792253614</v>
      </c>
      <c r="M272">
        <f t="shared" si="244"/>
        <v>0.66494508266012797</v>
      </c>
      <c r="N272">
        <f t="shared" si="245"/>
        <v>177.41311831535029</v>
      </c>
      <c r="O272">
        <f t="shared" si="246"/>
        <v>169.20932149122359</v>
      </c>
      <c r="P272">
        <f t="shared" si="247"/>
        <v>170.29196473429948</v>
      </c>
      <c r="Q272">
        <f t="shared" si="248"/>
        <v>25158446.021465275</v>
      </c>
      <c r="R272">
        <f t="shared" si="249"/>
        <v>28900750.677987471</v>
      </c>
      <c r="S272">
        <f t="shared" si="250"/>
        <v>32624769.907888353</v>
      </c>
      <c r="AQ272">
        <f t="shared" si="287"/>
        <v>26.900000000000112</v>
      </c>
      <c r="AR272">
        <f t="shared" si="233"/>
        <v>0.10051234254320614</v>
      </c>
      <c r="AS272">
        <f t="shared" si="251"/>
        <v>0.1005184093274949</v>
      </c>
      <c r="AT272">
        <f t="shared" si="252"/>
        <v>0.10007807136212042</v>
      </c>
      <c r="AU272">
        <f t="shared" si="253"/>
        <v>55.313558499214402</v>
      </c>
      <c r="AV272">
        <f t="shared" si="254"/>
        <v>58.597732180311439</v>
      </c>
      <c r="AW272">
        <f t="shared" si="255"/>
        <v>64.643165035097596</v>
      </c>
      <c r="AX272">
        <f t="shared" si="256"/>
        <v>39008660.119753547</v>
      </c>
      <c r="AY272">
        <f t="shared" si="257"/>
        <v>31399024.899884358</v>
      </c>
      <c r="AZ272">
        <f t="shared" si="258"/>
        <v>32567891.739397738</v>
      </c>
      <c r="BA272">
        <f t="shared" si="259"/>
        <v>0.29772173662786444</v>
      </c>
      <c r="BB272">
        <f t="shared" si="260"/>
        <v>0.29376479862513832</v>
      </c>
      <c r="BC272">
        <f t="shared" si="261"/>
        <v>0.3206694963760307</v>
      </c>
      <c r="BD272">
        <f t="shared" si="262"/>
        <v>46.86231199945837</v>
      </c>
      <c r="BE272">
        <f t="shared" si="263"/>
        <v>38.225611374443901</v>
      </c>
      <c r="BF272">
        <f t="shared" si="264"/>
        <v>48.372207890485598</v>
      </c>
      <c r="BG272">
        <f t="shared" si="265"/>
        <v>47930950.401580587</v>
      </c>
      <c r="BH272">
        <f t="shared" si="266"/>
        <v>59301373.930739887</v>
      </c>
      <c r="BI272">
        <f t="shared" si="267"/>
        <v>55691682.768433988</v>
      </c>
      <c r="BL272">
        <f t="shared" si="288"/>
        <v>26.900000000000112</v>
      </c>
      <c r="BM272">
        <f t="shared" si="268"/>
        <v>0.49359604727808337</v>
      </c>
      <c r="BN272">
        <f t="shared" si="269"/>
        <v>0.440897664499871</v>
      </c>
      <c r="BO272">
        <f t="shared" si="270"/>
        <v>0.47222462540780741</v>
      </c>
      <c r="BP272">
        <f t="shared" si="271"/>
        <v>53.314776780148605</v>
      </c>
      <c r="BQ272">
        <f t="shared" si="272"/>
        <v>45.048878766245075</v>
      </c>
      <c r="BR272">
        <f t="shared" si="273"/>
        <v>50.63583355363766</v>
      </c>
      <c r="BS272">
        <f t="shared" si="274"/>
        <v>3924346.1531433621</v>
      </c>
      <c r="BT272">
        <f t="shared" si="275"/>
        <v>3232982.4116009688</v>
      </c>
      <c r="BU272">
        <f t="shared" si="276"/>
        <v>1818774.6605474227</v>
      </c>
      <c r="BV272">
        <f t="shared" si="277"/>
        <v>0.73288341064270712</v>
      </c>
      <c r="BW272">
        <f t="shared" si="278"/>
        <v>0.80549402782705448</v>
      </c>
      <c r="BX272">
        <f t="shared" si="279"/>
        <v>0.74160861942669665</v>
      </c>
      <c r="BY272">
        <f t="shared" si="280"/>
        <v>26.735988751929572</v>
      </c>
      <c r="BZ272">
        <f t="shared" si="281"/>
        <v>25.305928687626292</v>
      </c>
      <c r="CA272">
        <f t="shared" si="282"/>
        <v>28.201595270038975</v>
      </c>
      <c r="CB272">
        <f t="shared" si="283"/>
        <v>437668.04834625073</v>
      </c>
      <c r="CC272">
        <f t="shared" si="284"/>
        <v>343787.48924348975</v>
      </c>
      <c r="CD272">
        <f t="shared" si="285"/>
        <v>356001.61441402888</v>
      </c>
    </row>
    <row r="273" spans="1:82" x14ac:dyDescent="0.2">
      <c r="A273">
        <f t="shared" si="286"/>
        <v>27.000000000000114</v>
      </c>
      <c r="B273">
        <f t="shared" si="232"/>
        <v>0.1490145413889454</v>
      </c>
      <c r="C273">
        <f t="shared" si="234"/>
        <v>0.12947548583523402</v>
      </c>
      <c r="D273">
        <f t="shared" si="235"/>
        <v>0.11681272515168886</v>
      </c>
      <c r="E273">
        <f t="shared" si="236"/>
        <v>141.65805955439211</v>
      </c>
      <c r="F273">
        <f t="shared" si="237"/>
        <v>154.70201128430625</v>
      </c>
      <c r="G273">
        <f t="shared" si="238"/>
        <v>147.78616195174789</v>
      </c>
      <c r="H273">
        <f t="shared" si="239"/>
        <v>12318411.508577632</v>
      </c>
      <c r="I273">
        <f t="shared" si="240"/>
        <v>13697763.883916482</v>
      </c>
      <c r="J273">
        <f t="shared" si="241"/>
        <v>14560952.913457936</v>
      </c>
      <c r="K273">
        <f t="shared" si="242"/>
        <v>0.73181807071139049</v>
      </c>
      <c r="L273">
        <f t="shared" si="243"/>
        <v>0.69239392747787565</v>
      </c>
      <c r="M273">
        <f t="shared" si="244"/>
        <v>0.66368774776957806</v>
      </c>
      <c r="N273">
        <f t="shared" si="245"/>
        <v>177.44640892165859</v>
      </c>
      <c r="O273">
        <f t="shared" si="246"/>
        <v>169.20895642447101</v>
      </c>
      <c r="P273">
        <f t="shared" si="247"/>
        <v>170.26733607158542</v>
      </c>
      <c r="Q273">
        <f t="shared" si="248"/>
        <v>25242500.234683879</v>
      </c>
      <c r="R273">
        <f t="shared" si="249"/>
        <v>28994114.638954096</v>
      </c>
      <c r="S273">
        <f t="shared" si="250"/>
        <v>32730177.864079349</v>
      </c>
      <c r="AQ273">
        <f t="shared" si="287"/>
        <v>27.000000000000114</v>
      </c>
      <c r="AR273">
        <f t="shared" si="233"/>
        <v>0.10049435123680385</v>
      </c>
      <c r="AS273">
        <f t="shared" si="251"/>
        <v>0.10050023315556603</v>
      </c>
      <c r="AT273">
        <f t="shared" si="252"/>
        <v>0.10007465476667958</v>
      </c>
      <c r="AU273">
        <f t="shared" si="253"/>
        <v>55.122551724720751</v>
      </c>
      <c r="AV273">
        <f t="shared" si="254"/>
        <v>58.395351093895954</v>
      </c>
      <c r="AW273">
        <f t="shared" si="255"/>
        <v>64.439786330886406</v>
      </c>
      <c r="AX273">
        <f t="shared" si="256"/>
        <v>39053734.14219173</v>
      </c>
      <c r="AY273">
        <f t="shared" si="257"/>
        <v>31435289.300495483</v>
      </c>
      <c r="AZ273">
        <f t="shared" si="258"/>
        <v>32608042.639167085</v>
      </c>
      <c r="BA273">
        <f t="shared" si="259"/>
        <v>0.29629317105695807</v>
      </c>
      <c r="BB273">
        <f t="shared" si="260"/>
        <v>0.29234621677120665</v>
      </c>
      <c r="BC273">
        <f t="shared" si="261"/>
        <v>0.31919025920050714</v>
      </c>
      <c r="BD273">
        <f t="shared" si="262"/>
        <v>46.743418619262464</v>
      </c>
      <c r="BE273">
        <f t="shared" si="263"/>
        <v>38.127014793785044</v>
      </c>
      <c r="BF273">
        <f t="shared" si="264"/>
        <v>48.258581033714115</v>
      </c>
      <c r="BG273">
        <f t="shared" si="265"/>
        <v>48020753.371658079</v>
      </c>
      <c r="BH273">
        <f t="shared" si="266"/>
        <v>59411484.859787554</v>
      </c>
      <c r="BI273">
        <f t="shared" si="267"/>
        <v>55795091.21453546</v>
      </c>
      <c r="BL273">
        <f t="shared" si="288"/>
        <v>27.000000000000114</v>
      </c>
      <c r="BM273">
        <f t="shared" si="268"/>
        <v>0.49204155884591771</v>
      </c>
      <c r="BN273">
        <f t="shared" si="269"/>
        <v>0.43931785469772522</v>
      </c>
      <c r="BO273">
        <f t="shared" si="270"/>
        <v>0.47065552045668135</v>
      </c>
      <c r="BP273">
        <f t="shared" si="271"/>
        <v>53.251645052396135</v>
      </c>
      <c r="BQ273">
        <f t="shared" si="272"/>
        <v>44.979704465643984</v>
      </c>
      <c r="BR273">
        <f t="shared" si="273"/>
        <v>50.568897221795858</v>
      </c>
      <c r="BS273">
        <f t="shared" si="274"/>
        <v>3934607.0701307482</v>
      </c>
      <c r="BT273">
        <f t="shared" si="275"/>
        <v>3240839.4282695092</v>
      </c>
      <c r="BU273">
        <f t="shared" si="276"/>
        <v>1823396.1858220014</v>
      </c>
      <c r="BV273">
        <f t="shared" si="277"/>
        <v>0.73181807071139571</v>
      </c>
      <c r="BW273">
        <f t="shared" si="278"/>
        <v>0.80467256722619018</v>
      </c>
      <c r="BX273">
        <f t="shared" si="279"/>
        <v>0.7405705567405928</v>
      </c>
      <c r="BY273">
        <f t="shared" si="280"/>
        <v>26.735334369720373</v>
      </c>
      <c r="BZ273">
        <f t="shared" si="281"/>
        <v>25.31311523121736</v>
      </c>
      <c r="CA273">
        <f t="shared" si="282"/>
        <v>28.202366473301623</v>
      </c>
      <c r="CB273">
        <f t="shared" si="283"/>
        <v>439137.39590476843</v>
      </c>
      <c r="CC273">
        <f t="shared" si="284"/>
        <v>345010.16824316973</v>
      </c>
      <c r="CD273">
        <f t="shared" si="285"/>
        <v>357267.67501618812</v>
      </c>
    </row>
    <row r="274" spans="1:82" x14ac:dyDescent="0.2">
      <c r="A274">
        <f t="shared" si="286"/>
        <v>27.100000000000115</v>
      </c>
      <c r="B274">
        <f t="shared" si="232"/>
        <v>0.1483399601867795</v>
      </c>
      <c r="C274">
        <f t="shared" si="234"/>
        <v>0.12899950493427098</v>
      </c>
      <c r="D274">
        <f t="shared" si="235"/>
        <v>0.11649706417471165</v>
      </c>
      <c r="E274">
        <f t="shared" si="236"/>
        <v>141.10920522911547</v>
      </c>
      <c r="F274">
        <f t="shared" si="237"/>
        <v>154.07989001145609</v>
      </c>
      <c r="G274">
        <f t="shared" si="238"/>
        <v>147.18642826008872</v>
      </c>
      <c r="H274">
        <f t="shared" si="239"/>
        <v>12333019.529072652</v>
      </c>
      <c r="I274">
        <f t="shared" si="240"/>
        <v>13712820.310991066</v>
      </c>
      <c r="J274">
        <f t="shared" si="241"/>
        <v>14576316.457709275</v>
      </c>
      <c r="K274">
        <f t="shared" si="242"/>
        <v>0.73075452407905039</v>
      </c>
      <c r="L274">
        <f t="shared" si="243"/>
        <v>0.691215326600228</v>
      </c>
      <c r="M274">
        <f t="shared" si="244"/>
        <v>0.66243321118823639</v>
      </c>
      <c r="N274">
        <f t="shared" si="245"/>
        <v>177.47733784658962</v>
      </c>
      <c r="O274">
        <f t="shared" si="246"/>
        <v>169.20630598352463</v>
      </c>
      <c r="P274">
        <f t="shared" si="247"/>
        <v>170.24039150868981</v>
      </c>
      <c r="Q274">
        <f t="shared" si="248"/>
        <v>25326419.919050571</v>
      </c>
      <c r="R274">
        <f t="shared" si="249"/>
        <v>29087305.375157639</v>
      </c>
      <c r="S274">
        <f t="shared" si="250"/>
        <v>32835390.508961707</v>
      </c>
      <c r="AQ274">
        <f t="shared" si="287"/>
        <v>27.100000000000115</v>
      </c>
      <c r="AR274">
        <f t="shared" si="233"/>
        <v>0.10047699170910186</v>
      </c>
      <c r="AS274">
        <f t="shared" si="251"/>
        <v>0.10048269426620224</v>
      </c>
      <c r="AT274">
        <f t="shared" si="252"/>
        <v>0.1000713876898854</v>
      </c>
      <c r="AU274">
        <f t="shared" si="253"/>
        <v>54.933017924967309</v>
      </c>
      <c r="AV274">
        <f t="shared" si="254"/>
        <v>58.194530229466743</v>
      </c>
      <c r="AW274">
        <f t="shared" si="255"/>
        <v>64.238012768074597</v>
      </c>
      <c r="AX274">
        <f t="shared" si="256"/>
        <v>39098794.890918963</v>
      </c>
      <c r="AY274">
        <f t="shared" si="257"/>
        <v>31471542.949410662</v>
      </c>
      <c r="AZ274">
        <f t="shared" si="258"/>
        <v>32648188.041938279</v>
      </c>
      <c r="BA274">
        <f t="shared" si="259"/>
        <v>0.29487492706032659</v>
      </c>
      <c r="BB274">
        <f t="shared" si="260"/>
        <v>0.2909380205729285</v>
      </c>
      <c r="BC274">
        <f t="shared" si="261"/>
        <v>0.31772093795200285</v>
      </c>
      <c r="BD274">
        <f t="shared" si="262"/>
        <v>46.624253877628561</v>
      </c>
      <c r="BE274">
        <f t="shared" si="263"/>
        <v>38.028211160276634</v>
      </c>
      <c r="BF274">
        <f t="shared" si="264"/>
        <v>48.144608318244039</v>
      </c>
      <c r="BG274">
        <f t="shared" si="265"/>
        <v>48110093.458800144</v>
      </c>
      <c r="BH274">
        <f t="shared" si="266"/>
        <v>59521024.418734245</v>
      </c>
      <c r="BI274">
        <f t="shared" si="267"/>
        <v>55897963.06999328</v>
      </c>
      <c r="BL274">
        <f t="shared" si="288"/>
        <v>27.100000000000115</v>
      </c>
      <c r="BM274">
        <f t="shared" si="268"/>
        <v>0.49049320979015687</v>
      </c>
      <c r="BN274">
        <f t="shared" si="269"/>
        <v>0.43774536615140169</v>
      </c>
      <c r="BO274">
        <f t="shared" si="270"/>
        <v>0.4690930300339331</v>
      </c>
      <c r="BP274">
        <f t="shared" si="271"/>
        <v>53.187879781553875</v>
      </c>
      <c r="BQ274">
        <f t="shared" si="272"/>
        <v>44.910045206121886</v>
      </c>
      <c r="BR274">
        <f t="shared" si="273"/>
        <v>50.501378405639869</v>
      </c>
      <c r="BS274">
        <f t="shared" si="274"/>
        <v>3944833.4769775961</v>
      </c>
      <c r="BT274">
        <f t="shared" si="275"/>
        <v>3248666.4039364299</v>
      </c>
      <c r="BU274">
        <f t="shared" si="276"/>
        <v>1828001.3201124354</v>
      </c>
      <c r="BV274">
        <f t="shared" si="277"/>
        <v>0.7307545240790555</v>
      </c>
      <c r="BW274">
        <f t="shared" si="278"/>
        <v>0.80385206311466839</v>
      </c>
      <c r="BX274">
        <f t="shared" si="279"/>
        <v>0.73953417354274342</v>
      </c>
      <c r="BY274">
        <f t="shared" si="280"/>
        <v>26.734377383131591</v>
      </c>
      <c r="BZ274">
        <f t="shared" si="281"/>
        <v>25.320032326149324</v>
      </c>
      <c r="CA274">
        <f t="shared" si="282"/>
        <v>28.202816863148811</v>
      </c>
      <c r="CB274">
        <f t="shared" si="283"/>
        <v>440604.39712155727</v>
      </c>
      <c r="CC274">
        <f t="shared" si="284"/>
        <v>346231.44209950248</v>
      </c>
      <c r="CD274">
        <f t="shared" si="285"/>
        <v>358532.28144989006</v>
      </c>
    </row>
    <row r="275" spans="1:82" x14ac:dyDescent="0.2">
      <c r="A275">
        <f t="shared" si="286"/>
        <v>27.200000000000117</v>
      </c>
      <c r="B275">
        <f t="shared" si="232"/>
        <v>0.14767466316407177</v>
      </c>
      <c r="C275">
        <f t="shared" si="234"/>
        <v>0.12853121034658357</v>
      </c>
      <c r="D275">
        <f t="shared" si="235"/>
        <v>0.11618732977129625</v>
      </c>
      <c r="E275">
        <f t="shared" si="236"/>
        <v>140.56210127840373</v>
      </c>
      <c r="F275">
        <f t="shared" si="237"/>
        <v>153.46048004506517</v>
      </c>
      <c r="G275">
        <f t="shared" si="238"/>
        <v>146.58990707605696</v>
      </c>
      <c r="H275">
        <f t="shared" si="239"/>
        <v>12347555.235922422</v>
      </c>
      <c r="I275">
        <f t="shared" si="240"/>
        <v>13727815.848720616</v>
      </c>
      <c r="J275">
        <f t="shared" si="241"/>
        <v>14591634.005601792</v>
      </c>
      <c r="K275">
        <f t="shared" si="242"/>
        <v>0.72969276772700076</v>
      </c>
      <c r="L275">
        <f t="shared" si="243"/>
        <v>0.69003907061499792</v>
      </c>
      <c r="M275">
        <f t="shared" si="244"/>
        <v>0.66118146668822009</v>
      </c>
      <c r="N275">
        <f t="shared" si="245"/>
        <v>177.50592738263802</v>
      </c>
      <c r="O275">
        <f t="shared" si="246"/>
        <v>169.20139287706004</v>
      </c>
      <c r="P275">
        <f t="shared" si="247"/>
        <v>170.2111550338501</v>
      </c>
      <c r="Q275">
        <f t="shared" si="248"/>
        <v>25410205.320701078</v>
      </c>
      <c r="R275">
        <f t="shared" si="249"/>
        <v>29180323.251538813</v>
      </c>
      <c r="S275">
        <f t="shared" si="250"/>
        <v>32940408.253969062</v>
      </c>
      <c r="AQ275">
        <f t="shared" si="287"/>
        <v>27.200000000000117</v>
      </c>
      <c r="AR275">
        <f t="shared" si="233"/>
        <v>0.10046024177470035</v>
      </c>
      <c r="AS275">
        <f t="shared" si="251"/>
        <v>0.10046577031536599</v>
      </c>
      <c r="AT275">
        <f t="shared" si="252"/>
        <v>0.10006826358843296</v>
      </c>
      <c r="AU275">
        <f t="shared" si="253"/>
        <v>54.744946959508873</v>
      </c>
      <c r="AV275">
        <f t="shared" si="254"/>
        <v>57.995258860258986</v>
      </c>
      <c r="AW275">
        <f t="shared" si="255"/>
        <v>64.037832058115526</v>
      </c>
      <c r="AX275">
        <f t="shared" si="256"/>
        <v>39143842.675098345</v>
      </c>
      <c r="AY275">
        <f t="shared" si="257"/>
        <v>31507786.097526714</v>
      </c>
      <c r="AZ275">
        <f t="shared" si="258"/>
        <v>32688328.013112977</v>
      </c>
      <c r="BA275">
        <f t="shared" si="259"/>
        <v>0.29346693006323743</v>
      </c>
      <c r="BB275">
        <f t="shared" si="260"/>
        <v>0.28954013399532369</v>
      </c>
      <c r="BC275">
        <f t="shared" si="261"/>
        <v>0.31626146616003536</v>
      </c>
      <c r="BD275">
        <f t="shared" si="262"/>
        <v>46.50482871543246</v>
      </c>
      <c r="BE275">
        <f t="shared" si="263"/>
        <v>37.929209369326543</v>
      </c>
      <c r="BF275">
        <f t="shared" si="264"/>
        <v>48.030300861339889</v>
      </c>
      <c r="BG275">
        <f t="shared" si="265"/>
        <v>48198973.988801375</v>
      </c>
      <c r="BH275">
        <f t="shared" si="266"/>
        <v>59629996.767191343</v>
      </c>
      <c r="BI275">
        <f t="shared" si="267"/>
        <v>56000302.241222128</v>
      </c>
      <c r="BL275">
        <f t="shared" si="288"/>
        <v>27.200000000000117</v>
      </c>
      <c r="BM275">
        <f t="shared" si="268"/>
        <v>0.48895097586363279</v>
      </c>
      <c r="BN275">
        <f t="shared" si="269"/>
        <v>0.4361801649322673</v>
      </c>
      <c r="BO275">
        <f t="shared" si="270"/>
        <v>0.46753712625615962</v>
      </c>
      <c r="BP275">
        <f t="shared" si="271"/>
        <v>53.12349048374972</v>
      </c>
      <c r="BQ275">
        <f t="shared" si="272"/>
        <v>44.839909634600957</v>
      </c>
      <c r="BR275">
        <f t="shared" si="273"/>
        <v>50.433286429806444</v>
      </c>
      <c r="BS275">
        <f t="shared" si="274"/>
        <v>3955025.5098902006</v>
      </c>
      <c r="BT275">
        <f t="shared" si="275"/>
        <v>3256463.4774338016</v>
      </c>
      <c r="BU275">
        <f t="shared" si="276"/>
        <v>1832590.1324051458</v>
      </c>
      <c r="BV275">
        <f t="shared" si="277"/>
        <v>0.72969276772700575</v>
      </c>
      <c r="BW275">
        <f t="shared" si="278"/>
        <v>0.80303251437877532</v>
      </c>
      <c r="BX275">
        <f t="shared" si="279"/>
        <v>0.73849946711589376</v>
      </c>
      <c r="BY275">
        <f t="shared" si="280"/>
        <v>26.733120714315003</v>
      </c>
      <c r="BZ275">
        <f t="shared" si="281"/>
        <v>25.326682360303568</v>
      </c>
      <c r="CA275">
        <f t="shared" si="282"/>
        <v>28.202949497398016</v>
      </c>
      <c r="CB275">
        <f t="shared" si="283"/>
        <v>442069.0559789507</v>
      </c>
      <c r="CC275">
        <f t="shared" si="284"/>
        <v>347451.31248125795</v>
      </c>
      <c r="CD275">
        <f t="shared" si="285"/>
        <v>359795.43544797797</v>
      </c>
    </row>
    <row r="276" spans="1:82" x14ac:dyDescent="0.2">
      <c r="A276">
        <f t="shared" si="286"/>
        <v>27.300000000000118</v>
      </c>
      <c r="B276">
        <f t="shared" si="232"/>
        <v>0.14701852254378375</v>
      </c>
      <c r="C276">
        <f t="shared" si="234"/>
        <v>0.12807047795078028</v>
      </c>
      <c r="D276">
        <f t="shared" si="235"/>
        <v>0.11588341066929711</v>
      </c>
      <c r="E276">
        <f t="shared" si="236"/>
        <v>140.0167697171718</v>
      </c>
      <c r="F276">
        <f t="shared" si="237"/>
        <v>152.84379587394093</v>
      </c>
      <c r="G276">
        <f t="shared" si="238"/>
        <v>145.99660201785892</v>
      </c>
      <c r="H276">
        <f t="shared" si="239"/>
        <v>12362019.612969866</v>
      </c>
      <c r="I276">
        <f t="shared" si="240"/>
        <v>13742751.466823289</v>
      </c>
      <c r="J276">
        <f t="shared" si="241"/>
        <v>14606906.404638758</v>
      </c>
      <c r="K276">
        <f t="shared" si="242"/>
        <v>0.72863279864164199</v>
      </c>
      <c r="L276">
        <f t="shared" si="243"/>
        <v>0.68886515485689082</v>
      </c>
      <c r="M276">
        <f t="shared" si="244"/>
        <v>0.65993250805550718</v>
      </c>
      <c r="N276">
        <f t="shared" si="245"/>
        <v>177.53219963925449</v>
      </c>
      <c r="O276">
        <f t="shared" si="246"/>
        <v>169.19423962428729</v>
      </c>
      <c r="P276">
        <f t="shared" si="247"/>
        <v>170.1796504322902</v>
      </c>
      <c r="Q276">
        <f t="shared" si="248"/>
        <v>25493856.685111389</v>
      </c>
      <c r="R276">
        <f t="shared" si="249"/>
        <v>29273168.632029265</v>
      </c>
      <c r="S276">
        <f t="shared" si="250"/>
        <v>33045231.509383604</v>
      </c>
      <c r="AQ276">
        <f t="shared" si="287"/>
        <v>27.300000000000118</v>
      </c>
      <c r="AR276">
        <f t="shared" si="233"/>
        <v>0.10044408002725702</v>
      </c>
      <c r="AS276">
        <f t="shared" si="251"/>
        <v>0.10044943974243366</v>
      </c>
      <c r="AT276">
        <f t="shared" si="252"/>
        <v>0.10006527620536854</v>
      </c>
      <c r="AU276">
        <f t="shared" si="253"/>
        <v>54.55832871362648</v>
      </c>
      <c r="AV276">
        <f t="shared" si="254"/>
        <v>57.797526286231992</v>
      </c>
      <c r="AW276">
        <f t="shared" si="255"/>
        <v>63.839231989808333</v>
      </c>
      <c r="AX276">
        <f t="shared" si="256"/>
        <v>39188877.793052189</v>
      </c>
      <c r="AY276">
        <f t="shared" si="257"/>
        <v>31544018.986956272</v>
      </c>
      <c r="AZ276">
        <f t="shared" si="258"/>
        <v>32728462.615248218</v>
      </c>
      <c r="BA276">
        <f t="shared" si="259"/>
        <v>0.29206910602977026</v>
      </c>
      <c r="BB276">
        <f t="shared" si="260"/>
        <v>0.28815248156007545</v>
      </c>
      <c r="BC276">
        <f t="shared" si="261"/>
        <v>0.31481177779970104</v>
      </c>
      <c r="BD276">
        <f t="shared" si="262"/>
        <v>46.385153923157567</v>
      </c>
      <c r="BE276">
        <f t="shared" si="263"/>
        <v>37.830018192591623</v>
      </c>
      <c r="BF276">
        <f t="shared" si="264"/>
        <v>47.915669635840828</v>
      </c>
      <c r="BG276">
        <f t="shared" si="265"/>
        <v>48287398.263428926</v>
      </c>
      <c r="BH276">
        <f t="shared" si="266"/>
        <v>59738406.034319423</v>
      </c>
      <c r="BI276">
        <f t="shared" si="267"/>
        <v>56102112.606039427</v>
      </c>
      <c r="BL276">
        <f t="shared" si="288"/>
        <v>27.300000000000118</v>
      </c>
      <c r="BM276">
        <f t="shared" si="268"/>
        <v>0.48741483291494003</v>
      </c>
      <c r="BN276">
        <f t="shared" si="269"/>
        <v>0.43462221726892336</v>
      </c>
      <c r="BO276">
        <f t="shared" si="270"/>
        <v>0.46598778135749974</v>
      </c>
      <c r="BP276">
        <f t="shared" si="271"/>
        <v>53.058486581805916</v>
      </c>
      <c r="BQ276">
        <f t="shared" si="272"/>
        <v>44.769306307090837</v>
      </c>
      <c r="BR276">
        <f t="shared" si="273"/>
        <v>50.364630525052668</v>
      </c>
      <c r="BS276">
        <f t="shared" si="274"/>
        <v>3965183.3045241274</v>
      </c>
      <c r="BT276">
        <f t="shared" si="275"/>
        <v>3264230.7869419376</v>
      </c>
      <c r="BU276">
        <f t="shared" si="276"/>
        <v>1837162.6913902105</v>
      </c>
      <c r="BV276">
        <f t="shared" si="277"/>
        <v>0.72863279864164721</v>
      </c>
      <c r="BW276">
        <f t="shared" si="278"/>
        <v>0.80221391990609436</v>
      </c>
      <c r="BX276">
        <f t="shared" si="279"/>
        <v>0.73746643474718521</v>
      </c>
      <c r="BY276">
        <f t="shared" si="280"/>
        <v>26.73156726133535</v>
      </c>
      <c r="BZ276">
        <f t="shared" si="281"/>
        <v>25.33306770230319</v>
      </c>
      <c r="CA276">
        <f t="shared" si="282"/>
        <v>28.202767408750326</v>
      </c>
      <c r="CB276">
        <f t="shared" si="283"/>
        <v>443531.37645201467</v>
      </c>
      <c r="CC276">
        <f t="shared" si="284"/>
        <v>348669.78105489619</v>
      </c>
      <c r="CD276">
        <f t="shared" si="285"/>
        <v>361057.1387407991</v>
      </c>
    </row>
    <row r="277" spans="1:82" x14ac:dyDescent="0.2">
      <c r="A277">
        <f t="shared" si="286"/>
        <v>27.400000000000119</v>
      </c>
      <c r="B277">
        <f t="shared" si="232"/>
        <v>0.14637141230745693</v>
      </c>
      <c r="C277">
        <f t="shared" si="234"/>
        <v>0.12761718562982707</v>
      </c>
      <c r="D277">
        <f t="shared" si="235"/>
        <v>0.11558519768571682</v>
      </c>
      <c r="E277">
        <f t="shared" si="236"/>
        <v>139.47323189106658</v>
      </c>
      <c r="F277">
        <f t="shared" si="237"/>
        <v>152.22985128998192</v>
      </c>
      <c r="G277">
        <f t="shared" si="238"/>
        <v>145.40651612785308</v>
      </c>
      <c r="H277">
        <f t="shared" si="239"/>
        <v>12376413.630535282</v>
      </c>
      <c r="I277">
        <f t="shared" si="240"/>
        <v>13757628.119370425</v>
      </c>
      <c r="J277">
        <f t="shared" si="241"/>
        <v>14622134.486398162</v>
      </c>
      <c r="K277">
        <f t="shared" si="242"/>
        <v>0.72757461381444788</v>
      </c>
      <c r="L277">
        <f t="shared" si="243"/>
        <v>0.68769357466989378</v>
      </c>
      <c r="M277">
        <f t="shared" si="244"/>
        <v>0.65868632908990521</v>
      </c>
      <c r="N277">
        <f t="shared" si="245"/>
        <v>177.55617654430995</v>
      </c>
      <c r="O277">
        <f t="shared" si="246"/>
        <v>169.18486855647413</v>
      </c>
      <c r="P277">
        <f t="shared" si="247"/>
        <v>170.14590128786097</v>
      </c>
      <c r="Q277">
        <f t="shared" si="248"/>
        <v>25577374.257101402</v>
      </c>
      <c r="R277">
        <f t="shared" si="249"/>
        <v>29365841.879556663</v>
      </c>
      <c r="S277">
        <f t="shared" si="250"/>
        <v>33149860.684342086</v>
      </c>
      <c r="AQ277">
        <f t="shared" si="287"/>
        <v>27.400000000000119</v>
      </c>
      <c r="AR277">
        <f t="shared" si="233"/>
        <v>0.10042848581212993</v>
      </c>
      <c r="AS277">
        <f t="shared" si="251"/>
        <v>0.10043368174272788</v>
      </c>
      <c r="AT277">
        <f t="shared" si="252"/>
        <v>0.10006241955755812</v>
      </c>
      <c r="AU277">
        <f t="shared" si="253"/>
        <v>54.373153100048562</v>
      </c>
      <c r="AV277">
        <f t="shared" si="254"/>
        <v>57.601321835907783</v>
      </c>
      <c r="AW277">
        <f t="shared" si="255"/>
        <v>63.642200429570963</v>
      </c>
      <c r="AX277">
        <f t="shared" si="256"/>
        <v>39233900.53264267</v>
      </c>
      <c r="AY277">
        <f t="shared" si="257"/>
        <v>31580241.851335756</v>
      </c>
      <c r="AZ277">
        <f t="shared" si="258"/>
        <v>32768591.908180904</v>
      </c>
      <c r="BA277">
        <f t="shared" si="259"/>
        <v>0.29068138145892386</v>
      </c>
      <c r="BB277">
        <f t="shared" si="260"/>
        <v>0.28677498834145576</v>
      </c>
      <c r="BC277">
        <f t="shared" si="261"/>
        <v>0.31337180728868774</v>
      </c>
      <c r="BD277">
        <f t="shared" si="262"/>
        <v>46.265240142548286</v>
      </c>
      <c r="BE277">
        <f t="shared" si="263"/>
        <v>37.730646279349493</v>
      </c>
      <c r="BF277">
        <f t="shared" si="264"/>
        <v>47.800725471684117</v>
      </c>
      <c r="BG277">
        <f t="shared" si="265"/>
        <v>48375369.560596116</v>
      </c>
      <c r="BH277">
        <f t="shared" si="266"/>
        <v>59846256.319051191</v>
      </c>
      <c r="BI277">
        <f t="shared" si="267"/>
        <v>56203398.013874702</v>
      </c>
      <c r="BL277">
        <f t="shared" si="288"/>
        <v>27.400000000000119</v>
      </c>
      <c r="BM277">
        <f t="shared" si="268"/>
        <v>0.48588475688805799</v>
      </c>
      <c r="BN277">
        <f t="shared" si="269"/>
        <v>0.43307148954647701</v>
      </c>
      <c r="BO277">
        <f t="shared" si="270"/>
        <v>0.4644449676891389</v>
      </c>
      <c r="BP277">
        <f t="shared" si="271"/>
        <v>52.992877406050241</v>
      </c>
      <c r="BQ277">
        <f t="shared" si="272"/>
        <v>44.698243689513838</v>
      </c>
      <c r="BR277">
        <f t="shared" si="273"/>
        <v>50.29541982908524</v>
      </c>
      <c r="BS277">
        <f t="shared" si="274"/>
        <v>3975306.9959865939</v>
      </c>
      <c r="BT277">
        <f t="shared" si="275"/>
        <v>3271968.4699925673</v>
      </c>
      <c r="BU277">
        <f t="shared" si="276"/>
        <v>1841719.0654627073</v>
      </c>
      <c r="BV277">
        <f t="shared" si="277"/>
        <v>0.72757461381445299</v>
      </c>
      <c r="BW277">
        <f t="shared" si="278"/>
        <v>0.80139627858550377</v>
      </c>
      <c r="BX277">
        <f t="shared" si="279"/>
        <v>0.73643507372814843</v>
      </c>
      <c r="BY277">
        <f t="shared" si="280"/>
        <v>26.729719898363157</v>
      </c>
      <c r="BZ277">
        <f t="shared" si="281"/>
        <v>25.339190701666318</v>
      </c>
      <c r="CA277">
        <f t="shared" si="282"/>
        <v>28.202273604991316</v>
      </c>
      <c r="CB277">
        <f t="shared" si="283"/>
        <v>444991.36250856583</v>
      </c>
      <c r="CC277">
        <f t="shared" si="284"/>
        <v>349886.84948457347</v>
      </c>
      <c r="CD277">
        <f t="shared" si="285"/>
        <v>362317.39305621193</v>
      </c>
    </row>
    <row r="278" spans="1:82" x14ac:dyDescent="0.2">
      <c r="A278">
        <f t="shared" si="286"/>
        <v>27.500000000000121</v>
      </c>
      <c r="B278">
        <f t="shared" si="232"/>
        <v>0.14573320817100954</v>
      </c>
      <c r="C278">
        <f t="shared" si="234"/>
        <v>0.12717121323868041</v>
      </c>
      <c r="D278">
        <f t="shared" si="235"/>
        <v>0.11529258368748214</v>
      </c>
      <c r="E278">
        <f t="shared" si="236"/>
        <v>138.93150848858784</v>
      </c>
      <c r="F278">
        <f t="shared" si="237"/>
        <v>151.6186594031094</v>
      </c>
      <c r="G278">
        <f t="shared" si="238"/>
        <v>144.81965188739693</v>
      </c>
      <c r="H278">
        <f t="shared" si="239"/>
        <v>12390738.245602401</v>
      </c>
      <c r="I278">
        <f t="shared" si="240"/>
        <v>13772446.745038589</v>
      </c>
      <c r="J278">
        <f t="shared" si="241"/>
        <v>14637319.0668309</v>
      </c>
      <c r="K278">
        <f t="shared" si="242"/>
        <v>0.72651821024195584</v>
      </c>
      <c r="L278">
        <f t="shared" si="243"/>
        <v>0.68652432540725716</v>
      </c>
      <c r="M278">
        <f t="shared" si="244"/>
        <v>0.65744292360502088</v>
      </c>
      <c r="N278">
        <f t="shared" si="245"/>
        <v>177.57787984554807</v>
      </c>
      <c r="O278">
        <f t="shared" si="246"/>
        <v>169.17330181845708</v>
      </c>
      <c r="P278">
        <f t="shared" si="247"/>
        <v>170.10993098466761</v>
      </c>
      <c r="Q278">
        <f t="shared" si="248"/>
        <v>25660758.280838531</v>
      </c>
      <c r="R278">
        <f t="shared" si="249"/>
        <v>29458343.356049754</v>
      </c>
      <c r="S278">
        <f t="shared" si="250"/>
        <v>33254296.186841745</v>
      </c>
      <c r="AQ278">
        <f t="shared" si="287"/>
        <v>27.500000000000121</v>
      </c>
      <c r="AR278">
        <f t="shared" si="233"/>
        <v>0.10041343919998091</v>
      </c>
      <c r="AS278">
        <f t="shared" si="251"/>
        <v>0.10041847624101299</v>
      </c>
      <c r="AT278">
        <f t="shared" si="252"/>
        <v>0.10005968792370443</v>
      </c>
      <c r="AU278">
        <f t="shared" si="253"/>
        <v>54.189410060590809</v>
      </c>
      <c r="AV278">
        <f t="shared" si="254"/>
        <v>57.406634868123156</v>
      </c>
      <c r="AW278">
        <f t="shared" si="255"/>
        <v>63.44672532167219</v>
      </c>
      <c r="AX278">
        <f t="shared" si="256"/>
        <v>39278911.171639152</v>
      </c>
      <c r="AY278">
        <f t="shared" si="257"/>
        <v>31616454.916122571</v>
      </c>
      <c r="AZ278">
        <f t="shared" si="258"/>
        <v>32808715.94914683</v>
      </c>
      <c r="BA278">
        <f t="shared" si="259"/>
        <v>0.28930368338075163</v>
      </c>
      <c r="BB278">
        <f t="shared" si="260"/>
        <v>0.28540757996227906</v>
      </c>
      <c r="BC278">
        <f t="shared" si="261"/>
        <v>0.31194148948430828</v>
      </c>
      <c r="BD278">
        <f t="shared" si="262"/>
        <v>46.145097868246978</v>
      </c>
      <c r="BE278">
        <f t="shared" si="263"/>
        <v>37.631102157856532</v>
      </c>
      <c r="BF278">
        <f t="shared" si="264"/>
        <v>47.685479057413978</v>
      </c>
      <c r="BG278">
        <f t="shared" si="265"/>
        <v>48462891.134534761</v>
      </c>
      <c r="BH278">
        <f t="shared" si="266"/>
        <v>59953551.69031278</v>
      </c>
      <c r="BI278">
        <f t="shared" si="267"/>
        <v>56304162.285977416</v>
      </c>
      <c r="BL278">
        <f t="shared" si="288"/>
        <v>27.500000000000121</v>
      </c>
      <c r="BM278">
        <f t="shared" si="268"/>
        <v>0.48436072382197448</v>
      </c>
      <c r="BN278">
        <f t="shared" si="269"/>
        <v>0.43152794830581542</v>
      </c>
      <c r="BO278">
        <f t="shared" si="270"/>
        <v>0.46290865771881529</v>
      </c>
      <c r="BP278">
        <f t="shared" si="271"/>
        <v>52.926672195120467</v>
      </c>
      <c r="BQ278">
        <f t="shared" si="272"/>
        <v>44.62673015852311</v>
      </c>
      <c r="BR278">
        <f t="shared" si="273"/>
        <v>50.225663387382831</v>
      </c>
      <c r="BS278">
        <f t="shared" si="274"/>
        <v>3985396.7188388389</v>
      </c>
      <c r="BT278">
        <f t="shared" si="275"/>
        <v>3279676.6634719977</v>
      </c>
      <c r="BU278">
        <f t="shared" si="276"/>
        <v>1846259.3227240508</v>
      </c>
      <c r="BV278">
        <f t="shared" si="277"/>
        <v>0.72651821024196106</v>
      </c>
      <c r="BW278">
        <f t="shared" si="278"/>
        <v>0.80057958930717565</v>
      </c>
      <c r="BX278">
        <f t="shared" si="279"/>
        <v>0.73540538135469613</v>
      </c>
      <c r="BY278">
        <f t="shared" si="280"/>
        <v>26.727581475866028</v>
      </c>
      <c r="BZ278">
        <f t="shared" si="281"/>
        <v>25.345053688958238</v>
      </c>
      <c r="CA278">
        <f t="shared" si="282"/>
        <v>28.201471069190305</v>
      </c>
      <c r="CB278">
        <f t="shared" si="283"/>
        <v>446449.01810918952</v>
      </c>
      <c r="CC278">
        <f t="shared" si="284"/>
        <v>351102.51943214831</v>
      </c>
      <c r="CD278">
        <f t="shared" si="285"/>
        <v>363576.20011959388</v>
      </c>
    </row>
    <row r="279" spans="1:82" x14ac:dyDescent="0.2">
      <c r="A279">
        <f t="shared" si="286"/>
        <v>27.600000000000122</v>
      </c>
      <c r="B279">
        <f t="shared" si="232"/>
        <v>0.14510378756086667</v>
      </c>
      <c r="C279">
        <f t="shared" si="234"/>
        <v>0.12673244257244268</v>
      </c>
      <c r="D279">
        <f t="shared" si="235"/>
        <v>0.11500546355295646</v>
      </c>
      <c r="E279">
        <f t="shared" si="236"/>
        <v>138.39161955301932</v>
      </c>
      <c r="F279">
        <f t="shared" si="237"/>
        <v>151.01023265592889</v>
      </c>
      <c r="G279">
        <f t="shared" si="238"/>
        <v>144.23601123138275</v>
      </c>
      <c r="H279">
        <f t="shared" si="239"/>
        <v>12404994.402001852</v>
      </c>
      <c r="I279">
        <f t="shared" si="240"/>
        <v>13787208.267357543</v>
      </c>
      <c r="J279">
        <f t="shared" si="241"/>
        <v>14652460.946553385</v>
      </c>
      <c r="K279">
        <f t="shared" si="242"/>
        <v>0.72546358492575946</v>
      </c>
      <c r="L279">
        <f t="shared" si="243"/>
        <v>0.6853574024314768</v>
      </c>
      <c r="M279">
        <f t="shared" si="244"/>
        <v>0.65620228542822945</v>
      </c>
      <c r="N279">
        <f t="shared" si="245"/>
        <v>177.59733111202621</v>
      </c>
      <c r="O279">
        <f t="shared" si="246"/>
        <v>169.15956137014041</v>
      </c>
      <c r="P279">
        <f t="shared" si="247"/>
        <v>170.07176270868422</v>
      </c>
      <c r="Q279">
        <f t="shared" si="248"/>
        <v>25744008.999841291</v>
      </c>
      <c r="R279">
        <f t="shared" si="249"/>
        <v>29550673.422443364</v>
      </c>
      <c r="S279">
        <f t="shared" si="250"/>
        <v>33358538.42374618</v>
      </c>
      <c r="AQ279">
        <f t="shared" si="287"/>
        <v>27.600000000000122</v>
      </c>
      <c r="AR279">
        <f t="shared" si="233"/>
        <v>0.100398920961306</v>
      </c>
      <c r="AS279">
        <f t="shared" si="251"/>
        <v>0.10040380386591984</v>
      </c>
      <c r="AT279">
        <f t="shared" si="252"/>
        <v>0.10005707583288825</v>
      </c>
      <c r="AU279">
        <f t="shared" si="253"/>
        <v>54.00708956771777</v>
      </c>
      <c r="AV279">
        <f t="shared" si="254"/>
        <v>57.213454773698437</v>
      </c>
      <c r="AW279">
        <f t="shared" si="255"/>
        <v>63.252794688424657</v>
      </c>
      <c r="AX279">
        <f t="shared" si="256"/>
        <v>39323909.978072613</v>
      </c>
      <c r="AY279">
        <f t="shared" si="257"/>
        <v>31652658.398881856</v>
      </c>
      <c r="AZ279">
        <f t="shared" si="258"/>
        <v>32848834.792894535</v>
      </c>
      <c r="BA279">
        <f t="shared" si="259"/>
        <v>0.28793593935252421</v>
      </c>
      <c r="BB279">
        <f t="shared" si="260"/>
        <v>0.28405018258988685</v>
      </c>
      <c r="BC279">
        <f t="shared" si="261"/>
        <v>0.31052075968055326</v>
      </c>
      <c r="BD279">
        <f t="shared" si="262"/>
        <v>46.024737449414573</v>
      </c>
      <c r="BE279">
        <f t="shared" si="263"/>
        <v>37.531394236692286</v>
      </c>
      <c r="BF279">
        <f t="shared" si="264"/>
        <v>47.569940941675938</v>
      </c>
      <c r="BG279">
        <f t="shared" si="265"/>
        <v>48549966.215966269</v>
      </c>
      <c r="BH279">
        <f t="shared" si="266"/>
        <v>60060296.187243447</v>
      </c>
      <c r="BI279">
        <f t="shared" si="267"/>
        <v>56404409.215623289</v>
      </c>
      <c r="BL279">
        <f t="shared" si="288"/>
        <v>27.600000000000122</v>
      </c>
      <c r="BM279">
        <f t="shared" si="268"/>
        <v>0.48284270985030986</v>
      </c>
      <c r="BN279">
        <f t="shared" si="269"/>
        <v>0.4299915602428841</v>
      </c>
      <c r="BO279">
        <f t="shared" si="270"/>
        <v>0.46137882403032893</v>
      </c>
      <c r="BP279">
        <f t="shared" si="271"/>
        <v>52.859880096762183</v>
      </c>
      <c r="BQ279">
        <f t="shared" si="272"/>
        <v>44.554774002313863</v>
      </c>
      <c r="BR279">
        <f t="shared" si="273"/>
        <v>50.155370154011557</v>
      </c>
      <c r="BS279">
        <f t="shared" si="274"/>
        <v>3995452.6070984774</v>
      </c>
      <c r="BT279">
        <f t="shared" si="275"/>
        <v>3287355.5036242534</v>
      </c>
      <c r="BU279">
        <f t="shared" si="276"/>
        <v>1850783.5309833214</v>
      </c>
      <c r="BV279">
        <f t="shared" si="277"/>
        <v>0.72546358492576468</v>
      </c>
      <c r="BW279">
        <f t="shared" si="278"/>
        <v>0.79976385096257463</v>
      </c>
      <c r="BX279">
        <f t="shared" si="279"/>
        <v>0.73437735492711598</v>
      </c>
      <c r="BY279">
        <f t="shared" si="280"/>
        <v>26.725154820798412</v>
      </c>
      <c r="BZ279">
        <f t="shared" si="281"/>
        <v>25.350658975942284</v>
      </c>
      <c r="CA279">
        <f t="shared" si="282"/>
        <v>28.200362759898056</v>
      </c>
      <c r="CB279">
        <f t="shared" si="283"/>
        <v>447904.34720725764</v>
      </c>
      <c r="CC279">
        <f t="shared" si="284"/>
        <v>352316.79255718767</v>
      </c>
      <c r="CD279">
        <f t="shared" si="285"/>
        <v>364833.56165384833</v>
      </c>
    </row>
    <row r="280" spans="1:82" x14ac:dyDescent="0.2">
      <c r="A280">
        <f t="shared" si="286"/>
        <v>27.700000000000124</v>
      </c>
      <c r="B280">
        <f t="shared" si="232"/>
        <v>0.14448302959041859</v>
      </c>
      <c r="C280">
        <f t="shared" si="234"/>
        <v>0.12630075733503213</v>
      </c>
      <c r="D280">
        <f t="shared" si="235"/>
        <v>0.11472373413417473</v>
      </c>
      <c r="E280">
        <f t="shared" si="236"/>
        <v>137.85358449417254</v>
      </c>
      <c r="F280">
        <f t="shared" si="237"/>
        <v>150.40458283812566</v>
      </c>
      <c r="G280">
        <f t="shared" si="238"/>
        <v>143.65559556246887</v>
      </c>
      <c r="H280">
        <f t="shared" si="239"/>
        <v>12419183.030592097</v>
      </c>
      <c r="I280">
        <f t="shared" si="240"/>
        <v>13801913.594954208</v>
      </c>
      <c r="J280">
        <f t="shared" si="241"/>
        <v>14667560.911134683</v>
      </c>
      <c r="K280">
        <f t="shared" si="242"/>
        <v>0.7244107348724993</v>
      </c>
      <c r="L280">
        <f t="shared" si="243"/>
        <v>0.68419280111427461</v>
      </c>
      <c r="M280">
        <f t="shared" si="244"/>
        <v>0.65496440840064374</v>
      </c>
      <c r="N280">
        <f t="shared" si="245"/>
        <v>177.61455173554504</v>
      </c>
      <c r="O280">
        <f t="shared" si="246"/>
        <v>169.14366898798338</v>
      </c>
      <c r="P280">
        <f t="shared" si="247"/>
        <v>170.03141944935516</v>
      </c>
      <c r="Q280">
        <f t="shared" si="248"/>
        <v>25827126.656982839</v>
      </c>
      <c r="R280">
        <f t="shared" si="249"/>
        <v>29642832.438683379</v>
      </c>
      <c r="S280">
        <f t="shared" si="250"/>
        <v>33462587.800791174</v>
      </c>
      <c r="AQ280">
        <f t="shared" si="287"/>
        <v>27.700000000000124</v>
      </c>
      <c r="AR280">
        <f t="shared" si="233"/>
        <v>0.10038491254186022</v>
      </c>
      <c r="AS280">
        <f t="shared" si="251"/>
        <v>0.1003896459252671</v>
      </c>
      <c r="AT280">
        <f t="shared" si="252"/>
        <v>0.1000545780536113</v>
      </c>
      <c r="AU280">
        <f t="shared" si="253"/>
        <v>53.82618162602909</v>
      </c>
      <c r="AV280">
        <f t="shared" si="254"/>
        <v>57.021770977026037</v>
      </c>
      <c r="AW280">
        <f t="shared" si="255"/>
        <v>63.060396630340868</v>
      </c>
      <c r="AX280">
        <f t="shared" si="256"/>
        <v>39368897.210577592</v>
      </c>
      <c r="AY280">
        <f t="shared" si="257"/>
        <v>31688852.509563211</v>
      </c>
      <c r="AZ280">
        <f t="shared" si="258"/>
        <v>32888948.491794128</v>
      </c>
      <c r="BA280">
        <f t="shared" si="259"/>
        <v>0.2865780774549207</v>
      </c>
      <c r="BB280">
        <f t="shared" si="260"/>
        <v>0.28270272293216059</v>
      </c>
      <c r="BC280">
        <f t="shared" si="261"/>
        <v>0.30910955360516401</v>
      </c>
      <c r="BD280">
        <f t="shared" si="262"/>
        <v>45.904169091335092</v>
      </c>
      <c r="BE280">
        <f t="shared" si="263"/>
        <v>37.431530806090365</v>
      </c>
      <c r="BF280">
        <f t="shared" si="264"/>
        <v>47.454121534696839</v>
      </c>
      <c r="BG280">
        <f t="shared" si="265"/>
        <v>48636598.012271546</v>
      </c>
      <c r="BH280">
        <f t="shared" si="266"/>
        <v>60166493.819413617</v>
      </c>
      <c r="BI280">
        <f t="shared" si="267"/>
        <v>56504142.56831909</v>
      </c>
      <c r="BL280">
        <f t="shared" si="288"/>
        <v>27.700000000000124</v>
      </c>
      <c r="BM280">
        <f t="shared" si="268"/>
        <v>0.48133069120094374</v>
      </c>
      <c r="BN280">
        <f t="shared" si="269"/>
        <v>0.42846229220796828</v>
      </c>
      <c r="BO280">
        <f t="shared" si="270"/>
        <v>0.45985543932305217</v>
      </c>
      <c r="BP280">
        <f t="shared" si="271"/>
        <v>52.79251016861997</v>
      </c>
      <c r="BQ280">
        <f t="shared" si="272"/>
        <v>44.482383421427649</v>
      </c>
      <c r="BR280">
        <f t="shared" si="273"/>
        <v>50.084548992433611</v>
      </c>
      <c r="BS280">
        <f t="shared" si="274"/>
        <v>4005474.7942418479</v>
      </c>
      <c r="BT280">
        <f t="shared" si="275"/>
        <v>3295005.1260542031</v>
      </c>
      <c r="BU280">
        <f t="shared" si="276"/>
        <v>1855291.7577585876</v>
      </c>
      <c r="BV280">
        <f t="shared" si="277"/>
        <v>0.7244107348725044</v>
      </c>
      <c r="BW280">
        <f t="shared" si="278"/>
        <v>0.79894906244445607</v>
      </c>
      <c r="BX280">
        <f t="shared" si="279"/>
        <v>0.73335099175006335</v>
      </c>
      <c r="BY280">
        <f t="shared" si="280"/>
        <v>26.722442736789866</v>
      </c>
      <c r="BZ280">
        <f t="shared" si="281"/>
        <v>25.356008855729556</v>
      </c>
      <c r="CA280">
        <f t="shared" si="282"/>
        <v>28.198951611342874</v>
      </c>
      <c r="CB280">
        <f t="shared" si="283"/>
        <v>449357.35374894628</v>
      </c>
      <c r="CC280">
        <f t="shared" si="284"/>
        <v>353529.67051697284</v>
      </c>
      <c r="CD280">
        <f t="shared" si="285"/>
        <v>366089.47937941237</v>
      </c>
    </row>
    <row r="281" spans="1:82" x14ac:dyDescent="0.2">
      <c r="A281">
        <f t="shared" si="286"/>
        <v>27.800000000000125</v>
      </c>
      <c r="B281">
        <f t="shared" si="232"/>
        <v>0.14387081503680338</v>
      </c>
      <c r="C281">
        <f t="shared" si="234"/>
        <v>0.12587604310835857</v>
      </c>
      <c r="D281">
        <f t="shared" si="235"/>
        <v>0.11444729421978765</v>
      </c>
      <c r="E281">
        <f t="shared" si="236"/>
        <v>137.31742209994627</v>
      </c>
      <c r="F281">
        <f t="shared" si="237"/>
        <v>149.80172110059931</v>
      </c>
      <c r="G281">
        <f t="shared" si="238"/>
        <v>143.07840576501218</v>
      </c>
      <c r="H281">
        <f t="shared" si="239"/>
        <v>12433305.049437847</v>
      </c>
      <c r="I281">
        <f t="shared" si="240"/>
        <v>13816563.621792695</v>
      </c>
      <c r="J281">
        <f t="shared" si="241"/>
        <v>14682619.731378272</v>
      </c>
      <c r="K281">
        <f t="shared" si="242"/>
        <v>0.72335965709385497</v>
      </c>
      <c r="L281">
        <f t="shared" si="243"/>
        <v>0.68303051683658089</v>
      </c>
      <c r="M281">
        <f t="shared" si="244"/>
        <v>0.6537292863770835</v>
      </c>
      <c r="N281">
        <f t="shared" si="245"/>
        <v>177.62956293206656</v>
      </c>
      <c r="O281">
        <f t="shared" si="246"/>
        <v>169.12564626647531</v>
      </c>
      <c r="P281">
        <f t="shared" si="247"/>
        <v>169.98892400118396</v>
      </c>
      <c r="Q281">
        <f t="shared" si="248"/>
        <v>25910111.494494505</v>
      </c>
      <c r="R281">
        <f t="shared" si="249"/>
        <v>29734820.763731662</v>
      </c>
      <c r="S281">
        <f t="shared" si="250"/>
        <v>33566444.722590491</v>
      </c>
      <c r="AQ281">
        <f t="shared" si="287"/>
        <v>27.800000000000125</v>
      </c>
      <c r="AR281">
        <f t="shared" si="233"/>
        <v>0.10037139603894528</v>
      </c>
      <c r="AS281">
        <f t="shared" si="251"/>
        <v>0.10037598438224807</v>
      </c>
      <c r="AT281">
        <f t="shared" si="252"/>
        <v>0.10005218958331856</v>
      </c>
      <c r="AU281">
        <f t="shared" si="253"/>
        <v>53.646676273673201</v>
      </c>
      <c r="AV281">
        <f t="shared" si="254"/>
        <v>56.831572937581768</v>
      </c>
      <c r="AW281">
        <f t="shared" si="255"/>
        <v>62.869519326253972</v>
      </c>
      <c r="AX281">
        <f t="shared" si="256"/>
        <v>39413873.118722163</v>
      </c>
      <c r="AY281">
        <f t="shared" si="257"/>
        <v>31725037.450767715</v>
      </c>
      <c r="AZ281">
        <f t="shared" si="258"/>
        <v>32929057.095941383</v>
      </c>
      <c r="BA281">
        <f t="shared" si="259"/>
        <v>0.28523002628824667</v>
      </c>
      <c r="BB281">
        <f t="shared" si="260"/>
        <v>0.28136512823356474</v>
      </c>
      <c r="BC281">
        <f t="shared" si="261"/>
        <v>0.30770780741672477</v>
      </c>
      <c r="BD281">
        <f t="shared" si="262"/>
        <v>45.783402857004162</v>
      </c>
      <c r="BE281">
        <f t="shared" si="263"/>
        <v>37.331520039256013</v>
      </c>
      <c r="BF281">
        <f t="shared" si="264"/>
        <v>47.338031109750602</v>
      </c>
      <c r="BG281">
        <f t="shared" si="265"/>
        <v>48722789.707659587</v>
      </c>
      <c r="BH281">
        <f t="shared" si="266"/>
        <v>60272148.567041397</v>
      </c>
      <c r="BI281">
        <f t="shared" si="267"/>
        <v>56603366.082005933</v>
      </c>
      <c r="BL281">
        <f t="shared" si="288"/>
        <v>27.800000000000125</v>
      </c>
      <c r="BM281">
        <f t="shared" si="268"/>
        <v>0.4798246441956423</v>
      </c>
      <c r="BN281">
        <f t="shared" si="269"/>
        <v>0.42694011120497821</v>
      </c>
      <c r="BO281">
        <f t="shared" si="270"/>
        <v>0.45833847641144254</v>
      </c>
      <c r="BP281">
        <f t="shared" si="271"/>
        <v>52.724571379022024</v>
      </c>
      <c r="BQ281">
        <f t="shared" si="272"/>
        <v>44.409566529549778</v>
      </c>
      <c r="BR281">
        <f t="shared" si="273"/>
        <v>50.013208676309134</v>
      </c>
      <c r="BS281">
        <f t="shared" si="274"/>
        <v>4015463.4132063431</v>
      </c>
      <c r="BT281">
        <f t="shared" si="275"/>
        <v>3302625.6657306678</v>
      </c>
      <c r="BU281">
        <f t="shared" si="276"/>
        <v>1859784.0702782224</v>
      </c>
      <c r="BV281">
        <f t="shared" si="277"/>
        <v>0.72335965709386019</v>
      </c>
      <c r="BW281">
        <f t="shared" si="278"/>
        <v>0.79813522264686387</v>
      </c>
      <c r="BX281">
        <f t="shared" si="279"/>
        <v>0.73232628913255482</v>
      </c>
      <c r="BY281">
        <f t="shared" si="280"/>
        <v>26.719448004331817</v>
      </c>
      <c r="BZ281">
        <f t="shared" si="281"/>
        <v>25.361105602927424</v>
      </c>
      <c r="CA281">
        <f t="shared" si="282"/>
        <v>28.19724053362517</v>
      </c>
      <c r="CB281">
        <f t="shared" si="283"/>
        <v>450808.04167325358</v>
      </c>
      <c r="CC281">
        <f t="shared" si="284"/>
        <v>354741.15496650548</v>
      </c>
      <c r="CD281">
        <f t="shared" si="285"/>
        <v>367343.95501426386</v>
      </c>
    </row>
    <row r="282" spans="1:82" x14ac:dyDescent="0.2">
      <c r="A282">
        <f t="shared" si="286"/>
        <v>27.900000000000126</v>
      </c>
      <c r="B282">
        <f t="shared" si="232"/>
        <v>0.143267026318009</v>
      </c>
      <c r="C282">
        <f t="shared" si="234"/>
        <v>0.12545818732199682</v>
      </c>
      <c r="D282">
        <f t="shared" si="235"/>
        <v>0.1141760444987014</v>
      </c>
      <c r="E282">
        <f t="shared" si="236"/>
        <v>136.78315054770437</v>
      </c>
      <c r="F282">
        <f t="shared" si="237"/>
        <v>149.20165796934123</v>
      </c>
      <c r="G282">
        <f t="shared" si="238"/>
        <v>142.5044422187076</v>
      </c>
      <c r="H282">
        <f t="shared" si="239"/>
        <v>12447361.363986008</v>
      </c>
      <c r="I282">
        <f t="shared" si="240"/>
        <v>13831159.227410452</v>
      </c>
      <c r="J282">
        <f t="shared" si="241"/>
        <v>14697638.163598532</v>
      </c>
      <c r="K282">
        <f t="shared" si="242"/>
        <v>0.72231034860653609</v>
      </c>
      <c r="L282">
        <f t="shared" si="243"/>
        <v>0.68187054498851596</v>
      </c>
      <c r="M282">
        <f t="shared" si="244"/>
        <v>0.65249691322604564</v>
      </c>
      <c r="N282">
        <f t="shared" si="245"/>
        <v>177.64238574312108</v>
      </c>
      <c r="O282">
        <f t="shared" si="246"/>
        <v>169.10551461959926</v>
      </c>
      <c r="P282">
        <f t="shared" si="247"/>
        <v>169.94429896530937</v>
      </c>
      <c r="Q282">
        <f t="shared" si="248"/>
        <v>25992963.753969274</v>
      </c>
      <c r="R282">
        <f t="shared" si="249"/>
        <v>29826638.755570933</v>
      </c>
      <c r="S282">
        <f t="shared" si="250"/>
        <v>33670109.592641599</v>
      </c>
      <c r="AQ282">
        <f t="shared" si="287"/>
        <v>27.900000000000126</v>
      </c>
      <c r="AR282">
        <f t="shared" si="233"/>
        <v>0.10035835417853008</v>
      </c>
      <c r="AS282">
        <f t="shared" si="251"/>
        <v>0.10036280183245226</v>
      </c>
      <c r="AT282">
        <f t="shared" si="252"/>
        <v>0.10004990563837918</v>
      </c>
      <c r="AU282">
        <f t="shared" si="253"/>
        <v>53.468563583691164</v>
      </c>
      <c r="AV282">
        <f t="shared" si="254"/>
        <v>56.642850151361806</v>
      </c>
      <c r="AW282">
        <f t="shared" si="255"/>
        <v>62.680151033405124</v>
      </c>
      <c r="AX282">
        <f t="shared" si="256"/>
        <v>39458837.943326309</v>
      </c>
      <c r="AY282">
        <f t="shared" si="257"/>
        <v>31761213.418005545</v>
      </c>
      <c r="AZ282">
        <f t="shared" si="258"/>
        <v>32969160.653257266</v>
      </c>
      <c r="BA282">
        <f t="shared" si="259"/>
        <v>0.28389171496867982</v>
      </c>
      <c r="BB282">
        <f t="shared" si="260"/>
        <v>0.28003732627121825</v>
      </c>
      <c r="BC282">
        <f t="shared" si="261"/>
        <v>0.30631545770177482</v>
      </c>
      <c r="BD282">
        <f t="shared" si="262"/>
        <v>45.662448668701671</v>
      </c>
      <c r="BE282">
        <f t="shared" si="263"/>
        <v>37.231369993670448</v>
      </c>
      <c r="BF282">
        <f t="shared" si="264"/>
        <v>47.221679804609906</v>
      </c>
      <c r="BG282">
        <f t="shared" si="265"/>
        <v>48808544.463334925</v>
      </c>
      <c r="BH282">
        <f t="shared" si="266"/>
        <v>60377264.381207451</v>
      </c>
      <c r="BI282">
        <f t="shared" si="267"/>
        <v>56702083.467261098</v>
      </c>
      <c r="BL282">
        <f t="shared" si="288"/>
        <v>27.900000000000126</v>
      </c>
      <c r="BM282">
        <f t="shared" si="268"/>
        <v>0.47832454524968815</v>
      </c>
      <c r="BN282">
        <f t="shared" si="269"/>
        <v>0.42542498439073628</v>
      </c>
      <c r="BO282">
        <f t="shared" si="270"/>
        <v>0.45682790822455777</v>
      </c>
      <c r="BP282">
        <f t="shared" si="271"/>
        <v>52.656072607758297</v>
      </c>
      <c r="BQ282">
        <f t="shared" si="272"/>
        <v>44.336331354299958</v>
      </c>
      <c r="BR282">
        <f t="shared" si="273"/>
        <v>49.941357890291364</v>
      </c>
      <c r="BS282">
        <f t="shared" si="274"/>
        <v>4025418.5963927312</v>
      </c>
      <c r="BT282">
        <f t="shared" si="275"/>
        <v>3310217.2569895126</v>
      </c>
      <c r="BU282">
        <f t="shared" si="276"/>
        <v>1864260.5354822115</v>
      </c>
      <c r="BV282">
        <f t="shared" si="277"/>
        <v>0.72231034860654131</v>
      </c>
      <c r="BW282">
        <f t="shared" si="278"/>
        <v>0.79732233046513079</v>
      </c>
      <c r="BX282">
        <f t="shared" si="279"/>
        <v>0.73130324438796035</v>
      </c>
      <c r="BY282">
        <f t="shared" si="280"/>
        <v>26.716173380962836</v>
      </c>
      <c r="BZ282">
        <f t="shared" si="281"/>
        <v>25.365951473786875</v>
      </c>
      <c r="CA282">
        <f t="shared" si="282"/>
        <v>28.195232412910457</v>
      </c>
      <c r="CB282">
        <f t="shared" si="283"/>
        <v>452256.41491201747</v>
      </c>
      <c r="CC282">
        <f t="shared" si="284"/>
        <v>355951.24755851342</v>
      </c>
      <c r="CD282">
        <f t="shared" si="285"/>
        <v>368596.99027392891</v>
      </c>
    </row>
    <row r="283" spans="1:82" x14ac:dyDescent="0.2">
      <c r="A283">
        <f t="shared" si="286"/>
        <v>28.000000000000128</v>
      </c>
      <c r="B283">
        <f t="shared" si="232"/>
        <v>0.14267154747029034</v>
      </c>
      <c r="C283">
        <f t="shared" si="234"/>
        <v>0.12504707922335015</v>
      </c>
      <c r="D283">
        <f t="shared" si="235"/>
        <v>0.11390988752440012</v>
      </c>
      <c r="E283">
        <f t="shared" si="236"/>
        <v>136.25078741547466</v>
      </c>
      <c r="F283">
        <f t="shared" si="237"/>
        <v>148.60440335906003</v>
      </c>
      <c r="G283">
        <f t="shared" si="238"/>
        <v>141.9337048119406</v>
      </c>
      <c r="H283">
        <f t="shared" si="239"/>
        <v>12461352.867239196</v>
      </c>
      <c r="I283">
        <f t="shared" si="240"/>
        <v>13845701.277150605</v>
      </c>
      <c r="J283">
        <f t="shared" si="241"/>
        <v>14712616.94989205</v>
      </c>
      <c r="K283">
        <f t="shared" si="242"/>
        <v>0.72126280643227425</v>
      </c>
      <c r="L283">
        <f t="shared" si="243"/>
        <v>0.68071288096937144</v>
      </c>
      <c r="M283">
        <f t="shared" si="244"/>
        <v>0.65126728282967283</v>
      </c>
      <c r="N283">
        <f t="shared" si="245"/>
        <v>177.65304103720277</v>
      </c>
      <c r="O283">
        <f t="shared" si="246"/>
        <v>169.08329528228367</v>
      </c>
      <c r="P283">
        <f t="shared" si="247"/>
        <v>169.89756675106878</v>
      </c>
      <c r="Q283">
        <f t="shared" si="248"/>
        <v>26075683.676365245</v>
      </c>
      <c r="R283">
        <f t="shared" si="249"/>
        <v>29918286.771209631</v>
      </c>
      <c r="S283">
        <f t="shared" si="250"/>
        <v>33773582.813331351</v>
      </c>
      <c r="AQ283">
        <f t="shared" si="287"/>
        <v>28.000000000000128</v>
      </c>
      <c r="AR283">
        <f t="shared" si="233"/>
        <v>0.10034577029317453</v>
      </c>
      <c r="AS283">
        <f t="shared" si="251"/>
        <v>0.10035008148169271</v>
      </c>
      <c r="AT283">
        <f t="shared" si="252"/>
        <v>0.10004772164450579</v>
      </c>
      <c r="AU283">
        <f t="shared" si="253"/>
        <v>53.291833665293318</v>
      </c>
      <c r="AV283">
        <f t="shared" si="254"/>
        <v>56.455592152248123</v>
      </c>
      <c r="AW283">
        <f t="shared" si="255"/>
        <v>62.492280087499097</v>
      </c>
      <c r="AX283">
        <f t="shared" si="256"/>
        <v>39503791.916769139</v>
      </c>
      <c r="AY283">
        <f t="shared" si="257"/>
        <v>31797380.599944621</v>
      </c>
      <c r="AZ283">
        <f t="shared" si="258"/>
        <v>33009259.209583107</v>
      </c>
      <c r="BA283">
        <f t="shared" si="259"/>
        <v>0.28256307312454298</v>
      </c>
      <c r="BB283">
        <f t="shared" si="260"/>
        <v>0.2787192453509949</v>
      </c>
      <c r="BC283">
        <f t="shared" si="261"/>
        <v>0.30493244147193943</v>
      </c>
      <c r="BD283">
        <f t="shared" si="262"/>
        <v>45.541316309548776</v>
      </c>
      <c r="BE283">
        <f t="shared" si="263"/>
        <v>37.131088612382058</v>
      </c>
      <c r="BF283">
        <f t="shared" si="264"/>
        <v>47.10507762298387</v>
      </c>
      <c r="BG283">
        <f t="shared" si="265"/>
        <v>48893865.417663828</v>
      </c>
      <c r="BH283">
        <f t="shared" si="266"/>
        <v>60481845.184068322</v>
      </c>
      <c r="BI283">
        <f t="shared" si="267"/>
        <v>56800298.407498367</v>
      </c>
      <c r="BL283">
        <f t="shared" si="288"/>
        <v>28.000000000000128</v>
      </c>
      <c r="BM283">
        <f t="shared" si="268"/>
        <v>0.47683037087151026</v>
      </c>
      <c r="BN283">
        <f t="shared" si="269"/>
        <v>0.42391687907426878</v>
      </c>
      <c r="BO283">
        <f t="shared" si="270"/>
        <v>0.45532370780557252</v>
      </c>
      <c r="BP283">
        <f t="shared" si="271"/>
        <v>52.587022646852155</v>
      </c>
      <c r="BQ283">
        <f t="shared" si="272"/>
        <v>44.262685838016147</v>
      </c>
      <c r="BR283">
        <f t="shared" si="273"/>
        <v>49.869005230815127</v>
      </c>
      <c r="BS283">
        <f t="shared" si="274"/>
        <v>4035340.4756674641</v>
      </c>
      <c r="BT283">
        <f t="shared" si="275"/>
        <v>3317780.033536721</v>
      </c>
      <c r="BU283">
        <f t="shared" si="276"/>
        <v>1868721.2200234553</v>
      </c>
      <c r="BV283">
        <f t="shared" si="277"/>
        <v>0.72126280643227947</v>
      </c>
      <c r="BW283">
        <f t="shared" si="278"/>
        <v>0.79651038479587521</v>
      </c>
      <c r="BX283">
        <f t="shared" si="279"/>
        <v>0.73028185483399666</v>
      </c>
      <c r="BY283">
        <f t="shared" si="280"/>
        <v>26.712621601452437</v>
      </c>
      <c r="BZ283">
        <f t="shared" si="281"/>
        <v>25.370548706348668</v>
      </c>
      <c r="CA283">
        <f t="shared" si="282"/>
        <v>28.192930111620829</v>
      </c>
      <c r="CB283">
        <f t="shared" si="283"/>
        <v>453702.47738993284</v>
      </c>
      <c r="CC283">
        <f t="shared" si="284"/>
        <v>357159.9499434568</v>
      </c>
      <c r="CD283">
        <f t="shared" si="285"/>
        <v>369848.58687148883</v>
      </c>
    </row>
    <row r="284" spans="1:82" x14ac:dyDescent="0.2">
      <c r="A284">
        <f t="shared" si="286"/>
        <v>28.100000000000129</v>
      </c>
      <c r="B284">
        <f t="shared" si="232"/>
        <v>0.14208426412589736</v>
      </c>
      <c r="C284">
        <f t="shared" si="234"/>
        <v>0.12464260984829502</v>
      </c>
      <c r="D284">
        <f t="shared" si="235"/>
        <v>0.11364872767993825</v>
      </c>
      <c r="E284">
        <f t="shared" si="236"/>
        <v>135.72034969297135</v>
      </c>
      <c r="F284">
        <f t="shared" si="237"/>
        <v>148.00996658655856</v>
      </c>
      <c r="G284">
        <f t="shared" si="238"/>
        <v>141.36619295485809</v>
      </c>
      <c r="H284">
        <f t="shared" si="239"/>
        <v>12475280.43992684</v>
      </c>
      <c r="I284">
        <f t="shared" si="240"/>
        <v>13860190.622390544</v>
      </c>
      <c r="J284">
        <f t="shared" si="241"/>
        <v>14727556.818403862</v>
      </c>
      <c r="K284">
        <f t="shared" si="242"/>
        <v>0.72021702759781436</v>
      </c>
      <c r="L284">
        <f t="shared" si="243"/>
        <v>0.67955752018759275</v>
      </c>
      <c r="M284">
        <f t="shared" si="244"/>
        <v>0.65004038908372375</v>
      </c>
      <c r="N284">
        <f t="shared" si="245"/>
        <v>177.66154951115431</v>
      </c>
      <c r="O284">
        <f t="shared" si="246"/>
        <v>169.05900931184277</v>
      </c>
      <c r="P284">
        <f t="shared" si="247"/>
        <v>169.84874957754928</v>
      </c>
      <c r="Q284">
        <f t="shared" si="248"/>
        <v>26158271.502009064</v>
      </c>
      <c r="R284">
        <f t="shared" si="249"/>
        <v>30009765.166686703</v>
      </c>
      <c r="S284">
        <f t="shared" si="250"/>
        <v>33876864.785941638</v>
      </c>
      <c r="AQ284">
        <f t="shared" si="287"/>
        <v>28.100000000000129</v>
      </c>
      <c r="AR284">
        <f t="shared" si="233"/>
        <v>0.10033362830072864</v>
      </c>
      <c r="AS284">
        <f t="shared" si="251"/>
        <v>0.10033780712461061</v>
      </c>
      <c r="AT284">
        <f t="shared" si="252"/>
        <v>0.10004563322759312</v>
      </c>
      <c r="AU284">
        <f t="shared" si="253"/>
        <v>53.116476665071175</v>
      </c>
      <c r="AV284">
        <f t="shared" si="254"/>
        <v>56.269788513304974</v>
      </c>
      <c r="AW284">
        <f t="shared" si="255"/>
        <v>62.305894902729754</v>
      </c>
      <c r="AX284">
        <f t="shared" si="256"/>
        <v>39548735.263285242</v>
      </c>
      <c r="AY284">
        <f t="shared" si="257"/>
        <v>31833539.178650495</v>
      </c>
      <c r="AZ284">
        <f t="shared" si="258"/>
        <v>33049352.808771599</v>
      </c>
      <c r="BA284">
        <f t="shared" si="259"/>
        <v>0.28124403089260336</v>
      </c>
      <c r="BB284">
        <f t="shared" si="260"/>
        <v>0.27741081430365189</v>
      </c>
      <c r="BC284">
        <f t="shared" si="261"/>
        <v>0.30355869616108078</v>
      </c>
      <c r="BD284">
        <f t="shared" si="262"/>
        <v>45.420015425049343</v>
      </c>
      <c r="BE284">
        <f t="shared" si="263"/>
        <v>37.030683725284653</v>
      </c>
      <c r="BF284">
        <f t="shared" si="264"/>
        <v>46.988234435941933</v>
      </c>
      <c r="BG284">
        <f t="shared" si="265"/>
        <v>48978755.686339311</v>
      </c>
      <c r="BH284">
        <f t="shared" si="266"/>
        <v>60585894.869068176</v>
      </c>
      <c r="BI284">
        <f t="shared" si="267"/>
        <v>56898014.559166878</v>
      </c>
      <c r="BL284">
        <f t="shared" si="288"/>
        <v>28.100000000000129</v>
      </c>
      <c r="BM284">
        <f t="shared" si="268"/>
        <v>0.47534209766231661</v>
      </c>
      <c r="BN284">
        <f t="shared" si="269"/>
        <v>0.42241576271610093</v>
      </c>
      <c r="BO284">
        <f t="shared" si="270"/>
        <v>0.45382584831129713</v>
      </c>
      <c r="BP284">
        <f t="shared" si="271"/>
        <v>52.517430201325666</v>
      </c>
      <c r="BQ284">
        <f t="shared" si="272"/>
        <v>44.188637838531754</v>
      </c>
      <c r="BR284">
        <f t="shared" si="273"/>
        <v>49.79615920687872</v>
      </c>
      <c r="BS284">
        <f t="shared" si="274"/>
        <v>4045229.1823649751</v>
      </c>
      <c r="BT284">
        <f t="shared" si="275"/>
        <v>3325314.1284514545</v>
      </c>
      <c r="BU284">
        <f t="shared" si="276"/>
        <v>1873166.1902690642</v>
      </c>
      <c r="BV284">
        <f t="shared" si="277"/>
        <v>0.72021702759781969</v>
      </c>
      <c r="BW284">
        <f t="shared" si="278"/>
        <v>0.79569938453699995</v>
      </c>
      <c r="BX284">
        <f t="shared" si="279"/>
        <v>0.72926211779272054</v>
      </c>
      <c r="BY284">
        <f t="shared" si="280"/>
        <v>26.708795377983417</v>
      </c>
      <c r="BZ284">
        <f t="shared" si="281"/>
        <v>25.374899520588336</v>
      </c>
      <c r="CA284">
        <f t="shared" si="282"/>
        <v>28.190336468624896</v>
      </c>
      <c r="CB284">
        <f t="shared" si="283"/>
        <v>455146.23302456934</v>
      </c>
      <c r="CC284">
        <f t="shared" si="284"/>
        <v>358367.26376953389</v>
      </c>
      <c r="CD284">
        <f t="shared" si="285"/>
        <v>371098.74651758745</v>
      </c>
    </row>
    <row r="285" spans="1:82" x14ac:dyDescent="0.2">
      <c r="A285">
        <f t="shared" si="286"/>
        <v>28.200000000000131</v>
      </c>
      <c r="B285">
        <f t="shared" si="232"/>
        <v>0.14150506349110945</v>
      </c>
      <c r="C285">
        <f t="shared" si="234"/>
        <v>0.12424467199230041</v>
      </c>
      <c r="D285">
        <f t="shared" si="235"/>
        <v>0.11339247114359011</v>
      </c>
      <c r="E285">
        <f t="shared" si="236"/>
        <v>135.19185379244391</v>
      </c>
      <c r="F285">
        <f t="shared" si="237"/>
        <v>147.41835638386726</v>
      </c>
      <c r="G285">
        <f t="shared" si="238"/>
        <v>140.80190559216342</v>
      </c>
      <c r="H285">
        <f t="shared" si="239"/>
        <v>12489144.950673927</v>
      </c>
      <c r="I285">
        <f t="shared" si="240"/>
        <v>13874628.100766821</v>
      </c>
      <c r="J285">
        <f t="shared" si="241"/>
        <v>14742458.483588709</v>
      </c>
      <c r="K285">
        <f t="shared" si="242"/>
        <v>0.71917300913490623</v>
      </c>
      <c r="L285">
        <f t="shared" si="243"/>
        <v>0.67840445806076</v>
      </c>
      <c r="M285">
        <f t="shared" si="244"/>
        <v>0.6488162258975424</v>
      </c>
      <c r="N285">
        <f t="shared" si="245"/>
        <v>177.66793169154039</v>
      </c>
      <c r="O285">
        <f t="shared" si="246"/>
        <v>169.03267758940527</v>
      </c>
      <c r="P285">
        <f t="shared" si="247"/>
        <v>169.79786947512633</v>
      </c>
      <c r="Q285">
        <f t="shared" si="248"/>
        <v>26240727.470599324</v>
      </c>
      <c r="R285">
        <f t="shared" si="249"/>
        <v>30101074.297076382</v>
      </c>
      <c r="S285">
        <f t="shared" si="250"/>
        <v>33979955.910654955</v>
      </c>
      <c r="AQ285">
        <f t="shared" si="287"/>
        <v>28.200000000000131</v>
      </c>
      <c r="AR285">
        <f t="shared" si="233"/>
        <v>0.10032191268377963</v>
      </c>
      <c r="AS285">
        <f t="shared" si="251"/>
        <v>0.10032596312403023</v>
      </c>
      <c r="AT285">
        <f t="shared" si="252"/>
        <v>0.10004363620495754</v>
      </c>
      <c r="AU285">
        <f t="shared" si="253"/>
        <v>52.942482768147073</v>
      </c>
      <c r="AV285">
        <f t="shared" si="254"/>
        <v>56.085428848009109</v>
      </c>
      <c r="AW285">
        <f t="shared" si="255"/>
        <v>62.120983971776937</v>
      </c>
      <c r="AX285">
        <f t="shared" si="256"/>
        <v>39593668.199250728</v>
      </c>
      <c r="AY285">
        <f t="shared" si="257"/>
        <v>31869689.329817832</v>
      </c>
      <c r="AZ285">
        <f t="shared" si="258"/>
        <v>33089441.492773846</v>
      </c>
      <c r="BA285">
        <f t="shared" si="259"/>
        <v>0.27993451891439947</v>
      </c>
      <c r="BB285">
        <f t="shared" si="260"/>
        <v>0.27611196248098779</v>
      </c>
      <c r="BC285">
        <f t="shared" si="261"/>
        <v>0.3021941596224671</v>
      </c>
      <c r="BD285">
        <f t="shared" si="262"/>
        <v>45.298555524615971</v>
      </c>
      <c r="BE285">
        <f t="shared" si="263"/>
        <v>36.930163050382866</v>
      </c>
      <c r="BF285">
        <f t="shared" si="264"/>
        <v>46.871159983323977</v>
      </c>
      <c r="BG285">
        <f t="shared" si="265"/>
        <v>49063218.362544969</v>
      </c>
      <c r="BH285">
        <f t="shared" si="266"/>
        <v>60689417.301149033</v>
      </c>
      <c r="BI285">
        <f t="shared" si="267"/>
        <v>56995235.551948555</v>
      </c>
      <c r="BL285">
        <f t="shared" si="288"/>
        <v>28.200000000000131</v>
      </c>
      <c r="BM285">
        <f t="shared" si="268"/>
        <v>0.4738597023157276</v>
      </c>
      <c r="BN285">
        <f t="shared" si="269"/>
        <v>0.42092160292755432</v>
      </c>
      <c r="BO285">
        <f t="shared" si="270"/>
        <v>0.45233430301169919</v>
      </c>
      <c r="BP285">
        <f t="shared" si="271"/>
        <v>52.447303889958505</v>
      </c>
      <c r="BQ285">
        <f t="shared" si="272"/>
        <v>44.114195129946189</v>
      </c>
      <c r="BR285">
        <f t="shared" si="273"/>
        <v>49.722828240819254</v>
      </c>
      <c r="BS285">
        <f t="shared" si="274"/>
        <v>4055084.847289965</v>
      </c>
      <c r="BT285">
        <f t="shared" si="275"/>
        <v>3332819.6741890935</v>
      </c>
      <c r="BU285">
        <f t="shared" si="276"/>
        <v>1877595.5123016464</v>
      </c>
      <c r="BV285">
        <f t="shared" si="277"/>
        <v>0.71917300913491145</v>
      </c>
      <c r="BW285">
        <f t="shared" si="278"/>
        <v>0.7948893285876919</v>
      </c>
      <c r="BX285">
        <f t="shared" si="279"/>
        <v>0.7282440305905209</v>
      </c>
      <c r="BY285">
        <f t="shared" si="280"/>
        <v>26.704697400332748</v>
      </c>
      <c r="BZ285">
        <f t="shared" si="281"/>
        <v>25.379006118560046</v>
      </c>
      <c r="CA285">
        <f t="shared" si="282"/>
        <v>28.187454299426228</v>
      </c>
      <c r="CB285">
        <f t="shared" si="283"/>
        <v>456587.68572638877</v>
      </c>
      <c r="CC285">
        <f t="shared" si="284"/>
        <v>359573.19068268669</v>
      </c>
      <c r="CD285">
        <f t="shared" si="285"/>
        <v>372347.47092043818</v>
      </c>
    </row>
    <row r="286" spans="1:82" x14ac:dyDescent="0.2">
      <c r="A286">
        <f t="shared" si="286"/>
        <v>28.300000000000132</v>
      </c>
      <c r="B286">
        <f t="shared" si="232"/>
        <v>0.14093383432457235</v>
      </c>
      <c r="C286">
        <f t="shared" si="234"/>
        <v>0.12385316018201314</v>
      </c>
      <c r="D286">
        <f t="shared" si="235"/>
        <v>0.11314102585514441</v>
      </c>
      <c r="E286">
        <f t="shared" si="236"/>
        <v>134.6653155593545</v>
      </c>
      <c r="F286">
        <f t="shared" si="237"/>
        <v>146.82958091113764</v>
      </c>
      <c r="G286">
        <f t="shared" si="238"/>
        <v>140.24084121564078</v>
      </c>
      <c r="H286">
        <f t="shared" si="239"/>
        <v>12502947.256167397</v>
      </c>
      <c r="I286">
        <f t="shared" si="240"/>
        <v>13889014.536396423</v>
      </c>
      <c r="J286">
        <f t="shared" si="241"/>
        <v>14757322.64646739</v>
      </c>
      <c r="K286">
        <f t="shared" si="242"/>
        <v>0.71813074808029609</v>
      </c>
      <c r="L286">
        <f t="shared" si="243"/>
        <v>0.67725369001557068</v>
      </c>
      <c r="M286">
        <f t="shared" si="244"/>
        <v>0.64759478719402863</v>
      </c>
      <c r="N286">
        <f t="shared" si="245"/>
        <v>177.67220793601032</v>
      </c>
      <c r="O286">
        <f t="shared" si="246"/>
        <v>169.00432082133182</v>
      </c>
      <c r="P286">
        <f t="shared" si="247"/>
        <v>169.74494828699005</v>
      </c>
      <c r="Q286">
        <f t="shared" si="248"/>
        <v>26323051.821209919</v>
      </c>
      <c r="R286">
        <f t="shared" si="249"/>
        <v>30192214.516492903</v>
      </c>
      <c r="S286">
        <f t="shared" si="250"/>
        <v>34082856.586559944</v>
      </c>
      <c r="AQ286">
        <f t="shared" si="287"/>
        <v>28.300000000000132</v>
      </c>
      <c r="AR286">
        <f t="shared" si="233"/>
        <v>0.10031060846982071</v>
      </c>
      <c r="AS286">
        <f t="shared" si="251"/>
        <v>0.10031453439103757</v>
      </c>
      <c r="AT286">
        <f t="shared" si="252"/>
        <v>0.10004172657695996</v>
      </c>
      <c r="AU286">
        <f t="shared" si="253"/>
        <v>52.769842199263898</v>
      </c>
      <c r="AV286">
        <f t="shared" si="254"/>
        <v>55.902502811416149</v>
      </c>
      <c r="AW286">
        <f t="shared" si="255"/>
        <v>61.937535865776198</v>
      </c>
      <c r="AX286">
        <f t="shared" si="256"/>
        <v>39638590.93345917</v>
      </c>
      <c r="AY286">
        <f t="shared" si="257"/>
        <v>31905831.222993784</v>
      </c>
      <c r="AZ286">
        <f t="shared" si="258"/>
        <v>33129525.301722564</v>
      </c>
      <c r="BA286">
        <f t="shared" si="259"/>
        <v>0.27863446833259353</v>
      </c>
      <c r="BB286">
        <f t="shared" si="260"/>
        <v>0.27482261975202726</v>
      </c>
      <c r="BC286">
        <f t="shared" si="261"/>
        <v>0.30083877012596122</v>
      </c>
      <c r="BD286">
        <f t="shared" si="262"/>
        <v>45.176945983080827</v>
      </c>
      <c r="BE286">
        <f t="shared" si="263"/>
        <v>36.829534195044779</v>
      </c>
      <c r="BF286">
        <f t="shared" si="264"/>
        <v>46.753863875136879</v>
      </c>
      <c r="BG286">
        <f t="shared" si="265"/>
        <v>49147256.517117582</v>
      </c>
      <c r="BH286">
        <f t="shared" si="266"/>
        <v>60792416.316959418</v>
      </c>
      <c r="BI286">
        <f t="shared" si="267"/>
        <v>57091964.988954045</v>
      </c>
      <c r="BL286">
        <f t="shared" si="288"/>
        <v>28.300000000000132</v>
      </c>
      <c r="BM286">
        <f t="shared" si="268"/>
        <v>0.47238316161741079</v>
      </c>
      <c r="BN286">
        <f t="shared" si="269"/>
        <v>0.41943436747004814</v>
      </c>
      <c r="BO286">
        <f t="shared" si="270"/>
        <v>0.45084904528942604</v>
      </c>
      <c r="BP286">
        <f t="shared" si="271"/>
        <v>52.376652246040599</v>
      </c>
      <c r="BQ286">
        <f t="shared" si="272"/>
        <v>44.039365403388821</v>
      </c>
      <c r="BR286">
        <f t="shared" si="273"/>
        <v>49.649020669081466</v>
      </c>
      <c r="BS286">
        <f t="shared" si="274"/>
        <v>4064907.600719674</v>
      </c>
      <c r="BT286">
        <f t="shared" si="275"/>
        <v>3340296.8025842654</v>
      </c>
      <c r="BU286">
        <f t="shared" si="276"/>
        <v>1882009.2519205911</v>
      </c>
      <c r="BV286">
        <f t="shared" si="277"/>
        <v>0.71813074808030142</v>
      </c>
      <c r="BW286">
        <f t="shared" si="278"/>
        <v>0.79408021584841892</v>
      </c>
      <c r="BX286">
        <f t="shared" si="279"/>
        <v>0.7272275905581127</v>
      </c>
      <c r="BY286">
        <f t="shared" si="280"/>
        <v>26.700330336051017</v>
      </c>
      <c r="BZ286">
        <f t="shared" si="281"/>
        <v>25.382870684539295</v>
      </c>
      <c r="CA286">
        <f t="shared" si="282"/>
        <v>28.184286396350288</v>
      </c>
      <c r="CB286">
        <f t="shared" si="283"/>
        <v>458026.83939876204</v>
      </c>
      <c r="CC286">
        <f t="shared" si="284"/>
        <v>360777.73232660699</v>
      </c>
      <c r="CD286">
        <f t="shared" si="285"/>
        <v>373594.76178583107</v>
      </c>
    </row>
    <row r="287" spans="1:82" x14ac:dyDescent="0.2">
      <c r="A287">
        <f t="shared" si="286"/>
        <v>28.400000000000134</v>
      </c>
      <c r="B287">
        <f t="shared" si="232"/>
        <v>0.14037046691593311</v>
      </c>
      <c r="C287">
        <f t="shared" si="234"/>
        <v>0.12346797064730226</v>
      </c>
      <c r="D287">
        <f t="shared" si="235"/>
        <v>0.11289430148283162</v>
      </c>
      <c r="E287">
        <f t="shared" si="236"/>
        <v>134.14075028288704</v>
      </c>
      <c r="F287">
        <f t="shared" si="237"/>
        <v>146.24364776930025</v>
      </c>
      <c r="G287">
        <f t="shared" si="238"/>
        <v>139.68299787641448</v>
      </c>
      <c r="H287">
        <f t="shared" si="239"/>
        <v>12516688.201320251</v>
      </c>
      <c r="I287">
        <f t="shared" si="240"/>
        <v>13903350.740094475</v>
      </c>
      <c r="J287">
        <f t="shared" si="241"/>
        <v>14772149.994878342</v>
      </c>
      <c r="K287">
        <f t="shared" si="242"/>
        <v>0.71709024147571854</v>
      </c>
      <c r="L287">
        <f t="shared" si="243"/>
        <v>0.67610521148782088</v>
      </c>
      <c r="M287">
        <f t="shared" si="244"/>
        <v>0.64637606690960658</v>
      </c>
      <c r="N287">
        <f t="shared" si="245"/>
        <v>177.67439843464987</v>
      </c>
      <c r="O287">
        <f t="shared" si="246"/>
        <v>168.97395954062105</v>
      </c>
      <c r="P287">
        <f t="shared" si="247"/>
        <v>169.69000767065938</v>
      </c>
      <c r="Q287">
        <f t="shared" si="248"/>
        <v>26405244.792293407</v>
      </c>
      <c r="R287">
        <f t="shared" si="249"/>
        <v>30283186.17809521</v>
      </c>
      <c r="S287">
        <f t="shared" si="250"/>
        <v>34185567.211656913</v>
      </c>
      <c r="AQ287">
        <f t="shared" si="287"/>
        <v>28.400000000000134</v>
      </c>
      <c r="AR287">
        <f t="shared" si="233"/>
        <v>0.10029970121211627</v>
      </c>
      <c r="AS287">
        <f t="shared" si="251"/>
        <v>0.10030350636575751</v>
      </c>
      <c r="AT287">
        <f t="shared" si="252"/>
        <v>0.10003990051899542</v>
      </c>
      <c r="AU287">
        <f t="shared" si="253"/>
        <v>52.598545223817105</v>
      </c>
      <c r="AV287">
        <f t="shared" si="254"/>
        <v>55.72100010126556</v>
      </c>
      <c r="AW287">
        <f t="shared" si="255"/>
        <v>61.755539234262848</v>
      </c>
      <c r="AX287">
        <f t="shared" si="256"/>
        <v>39683503.667387873</v>
      </c>
      <c r="AY287">
        <f t="shared" si="257"/>
        <v>31941965.021793541</v>
      </c>
      <c r="AZ287">
        <f t="shared" si="258"/>
        <v>33169604.274011653</v>
      </c>
      <c r="BA287">
        <f t="shared" si="259"/>
        <v>0.27734381078735149</v>
      </c>
      <c r="BB287">
        <f t="shared" si="260"/>
        <v>0.27354271649923456</v>
      </c>
      <c r="BC287">
        <f t="shared" si="261"/>
        <v>0.29949246635522841</v>
      </c>
      <c r="BD287">
        <f t="shared" si="262"/>
        <v>45.055196042191312</v>
      </c>
      <c r="BE287">
        <f t="shared" si="263"/>
        <v>36.728804657241966</v>
      </c>
      <c r="BF287">
        <f t="shared" si="264"/>
        <v>46.636355592937605</v>
      </c>
      <c r="BG287">
        <f t="shared" si="265"/>
        <v>49230873.198708586</v>
      </c>
      <c r="BH287">
        <f t="shared" si="266"/>
        <v>60894895.725061513</v>
      </c>
      <c r="BI287">
        <f t="shared" si="267"/>
        <v>57188206.446917303</v>
      </c>
      <c r="BL287">
        <f t="shared" si="288"/>
        <v>28.400000000000134</v>
      </c>
      <c r="BM287">
        <f t="shared" si="268"/>
        <v>0.4709124524447178</v>
      </c>
      <c r="BN287">
        <f t="shared" si="269"/>
        <v>0.41795402425440376</v>
      </c>
      <c r="BO287">
        <f t="shared" si="270"/>
        <v>0.44937004863932983</v>
      </c>
      <c r="BP287">
        <f t="shared" si="271"/>
        <v>52.305483718118502</v>
      </c>
      <c r="BQ287">
        <f t="shared" si="272"/>
        <v>43.964156267776417</v>
      </c>
      <c r="BR287">
        <f t="shared" si="273"/>
        <v>49.574744742980101</v>
      </c>
      <c r="BS287">
        <f t="shared" si="274"/>
        <v>4074697.5724061453</v>
      </c>
      <c r="BT287">
        <f t="shared" si="275"/>
        <v>3347745.6448538518</v>
      </c>
      <c r="BU287">
        <f t="shared" si="276"/>
        <v>1886407.4746433424</v>
      </c>
      <c r="BV287">
        <f t="shared" si="277"/>
        <v>0.71709024147572387</v>
      </c>
      <c r="BW287">
        <f t="shared" si="278"/>
        <v>0.79327204522092976</v>
      </c>
      <c r="BX287">
        <f t="shared" si="279"/>
        <v>0.72621279503052927</v>
      </c>
      <c r="BY287">
        <f t="shared" si="280"/>
        <v>26.695696830640451</v>
      </c>
      <c r="BZ287">
        <f t="shared" si="281"/>
        <v>25.386495385164487</v>
      </c>
      <c r="CA287">
        <f t="shared" si="282"/>
        <v>28.180835528729876</v>
      </c>
      <c r="CB287">
        <f t="shared" si="283"/>
        <v>459463.6979379867</v>
      </c>
      <c r="CC287">
        <f t="shared" si="284"/>
        <v>361980.89034274191</v>
      </c>
      <c r="CD287">
        <f t="shared" si="285"/>
        <v>374840.62081713998</v>
      </c>
    </row>
    <row r="288" spans="1:82" x14ac:dyDescent="0.2">
      <c r="A288">
        <f t="shared" si="286"/>
        <v>28.500000000000135</v>
      </c>
      <c r="B288">
        <f t="shared" si="232"/>
        <v>0.1398148530647691</v>
      </c>
      <c r="C288">
        <f t="shared" si="234"/>
        <v>0.12308900129375475</v>
      </c>
      <c r="D288">
        <f t="shared" si="235"/>
        <v>0.11265220939087232</v>
      </c>
      <c r="E288">
        <f t="shared" si="236"/>
        <v>133.61817270628998</v>
      </c>
      <c r="F288">
        <f t="shared" si="237"/>
        <v>145.66056401249108</v>
      </c>
      <c r="G288">
        <f t="shared" si="238"/>
        <v>139.12837319694808</v>
      </c>
      <c r="H288">
        <f t="shared" si="239"/>
        <v>12530368.619433384</v>
      </c>
      <c r="I288">
        <f t="shared" si="240"/>
        <v>13917637.509588424</v>
      </c>
      <c r="J288">
        <f t="shared" si="241"/>
        <v>14786941.203724505</v>
      </c>
      <c r="K288">
        <f t="shared" si="242"/>
        <v>0.7160514863678874</v>
      </c>
      <c r="L288">
        <f t="shared" si="243"/>
        <v>0.67495901792238744</v>
      </c>
      <c r="M288">
        <f t="shared" si="244"/>
        <v>0.64516005899419626</v>
      </c>
      <c r="N288">
        <f t="shared" si="245"/>
        <v>177.6745232113222</v>
      </c>
      <c r="O288">
        <f t="shared" si="246"/>
        <v>168.94161410830455</v>
      </c>
      <c r="P288">
        <f t="shared" si="247"/>
        <v>169.63306909948423</v>
      </c>
      <c r="Q288">
        <f t="shared" si="248"/>
        <v>26487306.62168432</v>
      </c>
      <c r="R288">
        <f t="shared" si="249"/>
        <v>30373989.634091578</v>
      </c>
      <c r="S288">
        <f t="shared" si="250"/>
        <v>34288088.182863273</v>
      </c>
      <c r="AQ288">
        <f t="shared" si="287"/>
        <v>28.500000000000135</v>
      </c>
      <c r="AR288">
        <f t="shared" si="233"/>
        <v>0.1002891769712391</v>
      </c>
      <c r="AS288">
        <f t="shared" si="251"/>
        <v>0.10029286499880492</v>
      </c>
      <c r="AT288">
        <f t="shared" si="252"/>
        <v>0.10003815437383305</v>
      </c>
      <c r="AU288">
        <f t="shared" si="253"/>
        <v>52.428582148831282</v>
      </c>
      <c r="AV288">
        <f t="shared" si="254"/>
        <v>55.540910459026492</v>
      </c>
      <c r="AW288">
        <f t="shared" si="255"/>
        <v>61.574982805091601</v>
      </c>
      <c r="AX288">
        <f t="shared" si="256"/>
        <v>39728406.595454782</v>
      </c>
      <c r="AY288">
        <f t="shared" si="257"/>
        <v>31978090.884108286</v>
      </c>
      <c r="AZ288">
        <f t="shared" si="258"/>
        <v>33209678.446372304</v>
      </c>
      <c r="BA288">
        <f t="shared" si="259"/>
        <v>0.27606247841274778</v>
      </c>
      <c r="BB288">
        <f t="shared" si="260"/>
        <v>0.27227218361475491</v>
      </c>
      <c r="BC288">
        <f t="shared" si="261"/>
        <v>0.298155187404962</v>
      </c>
      <c r="BD288">
        <f t="shared" si="262"/>
        <v>44.933314812090792</v>
      </c>
      <c r="BE288">
        <f t="shared" si="263"/>
        <v>36.627981826777038</v>
      </c>
      <c r="BF288">
        <f t="shared" si="264"/>
        <v>46.51864449120292</v>
      </c>
      <c r="BG288">
        <f t="shared" si="265"/>
        <v>49314071.433944374</v>
      </c>
      <c r="BH288">
        <f t="shared" si="266"/>
        <v>60996859.306136779</v>
      </c>
      <c r="BI288">
        <f t="shared" si="267"/>
        <v>57283963.476388641</v>
      </c>
      <c r="BL288">
        <f t="shared" si="288"/>
        <v>28.500000000000135</v>
      </c>
      <c r="BM288">
        <f t="shared" si="268"/>
        <v>0.46944755176632214</v>
      </c>
      <c r="BN288">
        <f t="shared" si="269"/>
        <v>0.41648054134015233</v>
      </c>
      <c r="BO288">
        <f t="shared" si="270"/>
        <v>0.44789728666799467</v>
      </c>
      <c r="BP288">
        <f t="shared" si="271"/>
        <v>52.233806670735575</v>
      </c>
      <c r="BQ288">
        <f t="shared" si="272"/>
        <v>43.888575250564109</v>
      </c>
      <c r="BR288">
        <f t="shared" si="273"/>
        <v>49.50000862945592</v>
      </c>
      <c r="BS288">
        <f t="shared" si="274"/>
        <v>4084454.8915784745</v>
      </c>
      <c r="BT288">
        <f t="shared" si="275"/>
        <v>3355166.3315999848</v>
      </c>
      <c r="BU288">
        <f t="shared" si="276"/>
        <v>1890790.2457066688</v>
      </c>
      <c r="BV288">
        <f t="shared" si="277"/>
        <v>0.71605148636789262</v>
      </c>
      <c r="BW288">
        <f t="shared" si="278"/>
        <v>0.79246481560825166</v>
      </c>
      <c r="BX288">
        <f t="shared" si="279"/>
        <v>0.72519964134711579</v>
      </c>
      <c r="BY288">
        <f t="shared" si="280"/>
        <v>26.690799507731516</v>
      </c>
      <c r="BZ288">
        <f t="shared" si="281"/>
        <v>25.389882369577389</v>
      </c>
      <c r="CA288">
        <f t="shared" si="282"/>
        <v>28.177104443089107</v>
      </c>
      <c r="CB288">
        <f t="shared" si="283"/>
        <v>460898.26523330394</v>
      </c>
      <c r="CC288">
        <f t="shared" si="284"/>
        <v>363182.66637029982</v>
      </c>
      <c r="CD288">
        <f t="shared" si="285"/>
        <v>376085.04971532925</v>
      </c>
    </row>
    <row r="289" spans="1:82" x14ac:dyDescent="0.2">
      <c r="A289">
        <f t="shared" si="286"/>
        <v>28.600000000000136</v>
      </c>
      <c r="B289">
        <f t="shared" si="232"/>
        <v>0.139266886059807</v>
      </c>
      <c r="C289">
        <f t="shared" si="234"/>
        <v>0.12271615167561542</v>
      </c>
      <c r="D289">
        <f t="shared" si="235"/>
        <v>0.11241466260763464</v>
      </c>
      <c r="E289">
        <f t="shared" si="236"/>
        <v>133.09759703705535</v>
      </c>
      <c r="F289">
        <f t="shared" si="237"/>
        <v>145.08033616025017</v>
      </c>
      <c r="G289">
        <f t="shared" si="238"/>
        <v>138.57696438278873</v>
      </c>
      <c r="H289">
        <f t="shared" si="239"/>
        <v>12543989.332355168</v>
      </c>
      <c r="I289">
        <f t="shared" si="240"/>
        <v>13931875.629728775</v>
      </c>
      <c r="J289">
        <f t="shared" si="241"/>
        <v>14801696.935215557</v>
      </c>
      <c r="K289">
        <f t="shared" si="242"/>
        <v>0.71501447980848809</v>
      </c>
      <c r="L289">
        <f t="shared" si="243"/>
        <v>0.67381510477321005</v>
      </c>
      <c r="M289">
        <f t="shared" si="244"/>
        <v>0.64394675741118201</v>
      </c>
      <c r="N289">
        <f t="shared" si="245"/>
        <v>177.67260212499824</v>
      </c>
      <c r="O289">
        <f t="shared" si="246"/>
        <v>168.90730471483053</v>
      </c>
      <c r="P289">
        <f t="shared" si="247"/>
        <v>169.57415386413544</v>
      </c>
      <c r="Q289">
        <f t="shared" si="248"/>
        <v>26569237.546602439</v>
      </c>
      <c r="R289">
        <f t="shared" si="249"/>
        <v>30464625.235744249</v>
      </c>
      <c r="S289">
        <f t="shared" si="250"/>
        <v>34390419.896018922</v>
      </c>
      <c r="AQ289">
        <f t="shared" si="287"/>
        <v>28.600000000000136</v>
      </c>
      <c r="AR289">
        <f t="shared" si="233"/>
        <v>0.10027902229725577</v>
      </c>
      <c r="AS289">
        <f t="shared" si="251"/>
        <v>0.10028259673338626</v>
      </c>
      <c r="AT289">
        <f t="shared" si="252"/>
        <v>0.10003648464429143</v>
      </c>
      <c r="AU289">
        <f t="shared" si="253"/>
        <v>52.259943323883284</v>
      </c>
      <c r="AV289">
        <f t="shared" si="254"/>
        <v>55.362223670886792</v>
      </c>
      <c r="AW289">
        <f t="shared" si="255"/>
        <v>61.395855384333103</v>
      </c>
      <c r="AX289">
        <f t="shared" si="256"/>
        <v>39773299.905266397</v>
      </c>
      <c r="AY289">
        <f t="shared" si="257"/>
        <v>32014208.962305918</v>
      </c>
      <c r="AZ289">
        <f t="shared" si="258"/>
        <v>33249747.853945743</v>
      </c>
      <c r="BA289">
        <f t="shared" si="259"/>
        <v>0.27479040383319719</v>
      </c>
      <c r="BB289">
        <f t="shared" si="260"/>
        <v>0.27101095249668239</v>
      </c>
      <c r="BC289">
        <f t="shared" si="261"/>
        <v>0.29682687277812847</v>
      </c>
      <c r="BD289">
        <f t="shared" si="262"/>
        <v>44.811311272784508</v>
      </c>
      <c r="BE289">
        <f t="shared" si="263"/>
        <v>36.527072986498801</v>
      </c>
      <c r="BF289">
        <f t="shared" si="264"/>
        <v>46.400739798685933</v>
      </c>
      <c r="BG289">
        <f t="shared" si="265"/>
        <v>49396854.227585435</v>
      </c>
      <c r="BH289">
        <f t="shared" si="266"/>
        <v>61098310.81319005</v>
      </c>
      <c r="BI289">
        <f t="shared" si="267"/>
        <v>57379239.601926461</v>
      </c>
      <c r="BL289">
        <f t="shared" si="288"/>
        <v>28.600000000000136</v>
      </c>
      <c r="BM289">
        <f t="shared" si="268"/>
        <v>0.46798843664185807</v>
      </c>
      <c r="BN289">
        <f t="shared" si="269"/>
        <v>0.41501388693484553</v>
      </c>
      <c r="BO289">
        <f t="shared" si="270"/>
        <v>0.44643073309326553</v>
      </c>
      <c r="BP289">
        <f t="shared" si="271"/>
        <v>52.161629385166044</v>
      </c>
      <c r="BQ289">
        <f t="shared" si="272"/>
        <v>43.812629798489951</v>
      </c>
      <c r="BR289">
        <f t="shared" si="273"/>
        <v>49.42482041182533</v>
      </c>
      <c r="BS289">
        <f t="shared" si="274"/>
        <v>4094179.6869450514</v>
      </c>
      <c r="BT289">
        <f t="shared" si="275"/>
        <v>3362558.9928130233</v>
      </c>
      <c r="BU289">
        <f t="shared" si="276"/>
        <v>1895157.6300679245</v>
      </c>
      <c r="BV289">
        <f t="shared" si="277"/>
        <v>0.71501447980849342</v>
      </c>
      <c r="BW289">
        <f t="shared" si="278"/>
        <v>0.79165852591468899</v>
      </c>
      <c r="BX289">
        <f t="shared" si="279"/>
        <v>0.72418812685152212</v>
      </c>
      <c r="BY289">
        <f t="shared" si="280"/>
        <v>26.68564096925812</v>
      </c>
      <c r="BZ289">
        <f t="shared" si="281"/>
        <v>25.393033769562447</v>
      </c>
      <c r="CA289">
        <f t="shared" si="282"/>
        <v>28.173095863325916</v>
      </c>
      <c r="CB289">
        <f t="shared" si="283"/>
        <v>462330.54516691563</v>
      </c>
      <c r="CC289">
        <f t="shared" si="284"/>
        <v>364383.06204625597</v>
      </c>
      <c r="CD289">
        <f t="shared" si="285"/>
        <v>377328.0501789609</v>
      </c>
    </row>
    <row r="290" spans="1:82" x14ac:dyDescent="0.2">
      <c r="A290">
        <f t="shared" si="286"/>
        <v>28.700000000000138</v>
      </c>
      <c r="B290">
        <f t="shared" si="232"/>
        <v>0.13872646065842784</v>
      </c>
      <c r="C290">
        <f t="shared" si="234"/>
        <v>0.12234932296916376</v>
      </c>
      <c r="D290">
        <f t="shared" si="235"/>
        <v>0.11218157579438981</v>
      </c>
      <c r="E290">
        <f t="shared" si="236"/>
        <v>132.57903695693665</v>
      </c>
      <c r="F290">
        <f t="shared" si="237"/>
        <v>144.5029702094966</v>
      </c>
      <c r="G290">
        <f t="shared" si="238"/>
        <v>138.02876823406163</v>
      </c>
      <c r="H290">
        <f t="shared" si="239"/>
        <v>12557551.150638849</v>
      </c>
      <c r="I290">
        <f t="shared" si="240"/>
        <v>13946065.872696433</v>
      </c>
      <c r="J290">
        <f t="shared" si="241"/>
        <v>14816417.83910563</v>
      </c>
      <c r="K290">
        <f t="shared" si="242"/>
        <v>0.71397921885416893</v>
      </c>
      <c r="L290">
        <f t="shared" si="243"/>
        <v>0.67267346750327284</v>
      </c>
      <c r="M290">
        <f t="shared" si="244"/>
        <v>0.64273615613738344</v>
      </c>
      <c r="N290">
        <f t="shared" si="245"/>
        <v>177.66865487107648</v>
      </c>
      <c r="O290">
        <f t="shared" si="246"/>
        <v>168.87105138143667</v>
      </c>
      <c r="P290">
        <f t="shared" si="247"/>
        <v>169.51328307408306</v>
      </c>
      <c r="Q290">
        <f t="shared" si="248"/>
        <v>26651037.803656053</v>
      </c>
      <c r="R290">
        <f t="shared" si="249"/>
        <v>30555093.333373994</v>
      </c>
      <c r="S290">
        <f t="shared" si="250"/>
        <v>34492562.745891646</v>
      </c>
      <c r="AQ290">
        <f t="shared" si="287"/>
        <v>28.700000000000138</v>
      </c>
      <c r="AR290">
        <f t="shared" si="233"/>
        <v>0.10026922421253771</v>
      </c>
      <c r="AS290">
        <f t="shared" si="251"/>
        <v>0.10027268848802851</v>
      </c>
      <c r="AT290">
        <f t="shared" si="252"/>
        <v>0.10003488798623449</v>
      </c>
      <c r="AU290">
        <f t="shared" si="253"/>
        <v>52.092619141974048</v>
      </c>
      <c r="AV290">
        <f t="shared" si="254"/>
        <v>55.184929568687288</v>
      </c>
      <c r="AW290">
        <f t="shared" si="255"/>
        <v>61.218145856148617</v>
      </c>
      <c r="AX290">
        <f t="shared" si="256"/>
        <v>39818183.777856916</v>
      </c>
      <c r="AY290">
        <f t="shared" si="257"/>
        <v>32050319.40342468</v>
      </c>
      <c r="AZ290">
        <f t="shared" si="258"/>
        <v>33289812.530352835</v>
      </c>
      <c r="BA290">
        <f t="shared" si="259"/>
        <v>0.27352752015991194</v>
      </c>
      <c r="BB290">
        <f t="shared" si="260"/>
        <v>0.26975895504535641</v>
      </c>
      <c r="BC290">
        <f t="shared" si="261"/>
        <v>0.29550746238323033</v>
      </c>
      <c r="BD290">
        <f t="shared" si="262"/>
        <v>44.689194275590793</v>
      </c>
      <c r="BE290">
        <f t="shared" si="263"/>
        <v>36.426085313505155</v>
      </c>
      <c r="BF290">
        <f t="shared" si="264"/>
        <v>46.282650619759487</v>
      </c>
      <c r="BG290">
        <f t="shared" si="265"/>
        <v>49479224.562684298</v>
      </c>
      <c r="BH290">
        <f t="shared" si="266"/>
        <v>61199253.971752211</v>
      </c>
      <c r="BI290">
        <f t="shared" si="267"/>
        <v>57474038.32228753</v>
      </c>
      <c r="BL290">
        <f t="shared" si="288"/>
        <v>28.700000000000138</v>
      </c>
      <c r="BM290">
        <f t="shared" si="268"/>
        <v>0.4665350842215622</v>
      </c>
      <c r="BN290">
        <f t="shared" si="269"/>
        <v>0.41355402939336949</v>
      </c>
      <c r="BO290">
        <f t="shared" si="270"/>
        <v>0.44497036174377913</v>
      </c>
      <c r="BP290">
        <f t="shared" si="271"/>
        <v>52.088960060142931</v>
      </c>
      <c r="BQ290">
        <f t="shared" si="272"/>
        <v>43.736327278313091</v>
      </c>
      <c r="BR290">
        <f t="shared" si="273"/>
        <v>49.349188090523761</v>
      </c>
      <c r="BS290">
        <f t="shared" si="274"/>
        <v>4103872.0866957847</v>
      </c>
      <c r="BT290">
        <f t="shared" si="275"/>
        <v>3369923.7578745154</v>
      </c>
      <c r="BU290">
        <f t="shared" si="276"/>
        <v>1899509.692406306</v>
      </c>
      <c r="BV290">
        <f t="shared" si="277"/>
        <v>0.71397921885417426</v>
      </c>
      <c r="BW290">
        <f t="shared" si="278"/>
        <v>0.79085317504582242</v>
      </c>
      <c r="BX290">
        <f t="shared" si="279"/>
        <v>0.7231782488916958</v>
      </c>
      <c r="BY290">
        <f t="shared" si="280"/>
        <v>26.680223795631413</v>
      </c>
      <c r="BZ290">
        <f t="shared" si="281"/>
        <v>25.395951699685021</v>
      </c>
      <c r="CA290">
        <f t="shared" si="282"/>
        <v>28.168812490893124</v>
      </c>
      <c r="CB290">
        <f t="shared" si="283"/>
        <v>463760.54161400138</v>
      </c>
      <c r="CC290">
        <f t="shared" si="284"/>
        <v>365582.07900535804</v>
      </c>
      <c r="CD290">
        <f t="shared" si="285"/>
        <v>378569.62390420138</v>
      </c>
    </row>
    <row r="291" spans="1:82" x14ac:dyDescent="0.2">
      <c r="A291">
        <f t="shared" si="286"/>
        <v>28.800000000000139</v>
      </c>
      <c r="B291">
        <f t="shared" si="232"/>
        <v>0.13819347306645405</v>
      </c>
      <c r="C291">
        <f t="shared" si="234"/>
        <v>0.12198841794652081</v>
      </c>
      <c r="D291">
        <f t="shared" si="235"/>
        <v>0.11195286521465415</v>
      </c>
      <c r="E291">
        <f t="shared" si="236"/>
        <v>132.06250563180774</v>
      </c>
      <c r="F291">
        <f t="shared" si="237"/>
        <v>143.9284716462835</v>
      </c>
      <c r="G291">
        <f t="shared" si="238"/>
        <v>137.48378115671957</v>
      </c>
      <c r="H291">
        <f t="shared" si="239"/>
        <v>12571054.873697754</v>
      </c>
      <c r="I291">
        <f t="shared" si="240"/>
        <v>13960208.99820669</v>
      </c>
      <c r="J291">
        <f t="shared" si="241"/>
        <v>14831104.552926583</v>
      </c>
      <c r="K291">
        <f t="shared" si="242"/>
        <v>0.71294570056653284</v>
      </c>
      <c r="L291">
        <f t="shared" si="243"/>
        <v>0.67153410158458682</v>
      </c>
      <c r="M291">
        <f t="shared" si="244"/>
        <v>0.64152824916302531</v>
      </c>
      <c r="N291">
        <f t="shared" si="245"/>
        <v>177.66270098269223</v>
      </c>
      <c r="O291">
        <f t="shared" si="246"/>
        <v>168.83287396151189</v>
      </c>
      <c r="P291">
        <f t="shared" si="247"/>
        <v>169.45047765906264</v>
      </c>
      <c r="Q291">
        <f t="shared" si="248"/>
        <v>26732707.628845185</v>
      </c>
      <c r="R291">
        <f t="shared" si="249"/>
        <v>30645394.276364654</v>
      </c>
      <c r="S291">
        <f t="shared" si="250"/>
        <v>34594517.126182392</v>
      </c>
      <c r="AQ291">
        <f t="shared" si="287"/>
        <v>28.800000000000139</v>
      </c>
      <c r="AR291">
        <f t="shared" si="233"/>
        <v>0.10025977019517586</v>
      </c>
      <c r="AS291">
        <f t="shared" si="251"/>
        <v>0.1002631276399138</v>
      </c>
      <c r="AT291">
        <f t="shared" si="252"/>
        <v>0.10003336120187373</v>
      </c>
      <c r="AU291">
        <f t="shared" si="253"/>
        <v>51.926600040350948</v>
      </c>
      <c r="AV291">
        <f t="shared" si="254"/>
        <v>55.009018030803418</v>
      </c>
      <c r="AW291">
        <f t="shared" si="255"/>
        <v>61.041843182643959</v>
      </c>
      <c r="AX291">
        <f t="shared" si="256"/>
        <v>39863058.387919076</v>
      </c>
      <c r="AY291">
        <f t="shared" si="257"/>
        <v>32086422.349360041</v>
      </c>
      <c r="AZ291">
        <f t="shared" si="258"/>
        <v>33329872.507760592</v>
      </c>
      <c r="BA291">
        <f t="shared" si="259"/>
        <v>0.27227376098738465</v>
      </c>
      <c r="BB291">
        <f t="shared" si="260"/>
        <v>0.26851612365968436</v>
      </c>
      <c r="BC291">
        <f t="shared" si="261"/>
        <v>0.29419689653158793</v>
      </c>
      <c r="BD291">
        <f t="shared" si="262"/>
        <v>44.566972544577744</v>
      </c>
      <c r="BE291">
        <f t="shared" si="263"/>
        <v>36.325025880333868</v>
      </c>
      <c r="BF291">
        <f t="shared" si="264"/>
        <v>46.164385935746573</v>
      </c>
      <c r="BG291">
        <f t="shared" si="265"/>
        <v>49561185.400742404</v>
      </c>
      <c r="BH291">
        <f t="shared" si="266"/>
        <v>61299692.48008129</v>
      </c>
      <c r="BI291">
        <f t="shared" si="267"/>
        <v>57568363.110615887</v>
      </c>
      <c r="BL291">
        <f t="shared" si="288"/>
        <v>28.800000000000139</v>
      </c>
      <c r="BM291">
        <f t="shared" si="268"/>
        <v>0.46508747174591469</v>
      </c>
      <c r="BN291">
        <f t="shared" si="269"/>
        <v>0.41210093721726249</v>
      </c>
      <c r="BO291">
        <f t="shared" si="270"/>
        <v>0.44351614655849725</v>
      </c>
      <c r="BP291">
        <f t="shared" si="271"/>
        <v>52.015806812579953</v>
      </c>
      <c r="BQ291">
        <f t="shared" si="272"/>
        <v>43.659674977545635</v>
      </c>
      <c r="BR291">
        <f t="shared" si="273"/>
        <v>49.273119583842764</v>
      </c>
      <c r="BS291">
        <f t="shared" si="274"/>
        <v>4113532.2185043218</v>
      </c>
      <c r="BT291">
        <f t="shared" si="275"/>
        <v>3377260.7555601448</v>
      </c>
      <c r="BU291">
        <f t="shared" si="276"/>
        <v>1903846.4971241006</v>
      </c>
      <c r="BV291">
        <f t="shared" si="277"/>
        <v>0.71294570056653817</v>
      </c>
      <c r="BW291">
        <f t="shared" si="278"/>
        <v>0.79004876190850626</v>
      </c>
      <c r="BX291">
        <f t="shared" si="279"/>
        <v>0.72217000481987514</v>
      </c>
      <c r="BY291">
        <f t="shared" si="280"/>
        <v>26.674550545912208</v>
      </c>
      <c r="BZ291">
        <f t="shared" si="281"/>
        <v>25.398638257428509</v>
      </c>
      <c r="CA291">
        <f t="shared" si="282"/>
        <v>28.164257004978047</v>
      </c>
      <c r="CB291">
        <f t="shared" si="283"/>
        <v>465188.25844273547</v>
      </c>
      <c r="CC291">
        <f t="shared" si="284"/>
        <v>366779.71888013184</v>
      </c>
      <c r="CD291">
        <f t="shared" si="285"/>
        <v>379809.77258482843</v>
      </c>
    </row>
    <row r="292" spans="1:82" x14ac:dyDescent="0.2">
      <c r="A292">
        <f t="shared" si="286"/>
        <v>28.900000000000141</v>
      </c>
      <c r="B292">
        <f t="shared" si="232"/>
        <v>0.13766782091821481</v>
      </c>
      <c r="C292">
        <f t="shared" si="234"/>
        <v>0.12163334094987886</v>
      </c>
      <c r="D292">
        <f t="shared" si="235"/>
        <v>0.11172844870410674</v>
      </c>
      <c r="E292">
        <f t="shared" si="236"/>
        <v>131.54801572136535</v>
      </c>
      <c r="F292">
        <f t="shared" si="237"/>
        <v>143.35684545733687</v>
      </c>
      <c r="G292">
        <f t="shared" si="238"/>
        <v>136.94199917355229</v>
      </c>
      <c r="H292">
        <f t="shared" si="239"/>
        <v>12584501.289958363</v>
      </c>
      <c r="I292">
        <f t="shared" si="240"/>
        <v>13974305.753709937</v>
      </c>
      <c r="J292">
        <f t="shared" si="241"/>
        <v>14845757.702216897</v>
      </c>
      <c r="K292">
        <f t="shared" si="242"/>
        <v>0.71191392201212877</v>
      </c>
      <c r="L292">
        <f t="shared" si="243"/>
        <v>0.67039700249817125</v>
      </c>
      <c r="M292">
        <f t="shared" si="244"/>
        <v>0.64032303049170758</v>
      </c>
      <c r="N292">
        <f t="shared" si="245"/>
        <v>177.6547598320164</v>
      </c>
      <c r="O292">
        <f t="shared" si="246"/>
        <v>168.7927921419473</v>
      </c>
      <c r="P292">
        <f t="shared" si="247"/>
        <v>169.38575837053</v>
      </c>
      <c r="Q292">
        <f t="shared" si="248"/>
        <v>26814247.257564813</v>
      </c>
      <c r="R292">
        <f t="shared" si="249"/>
        <v>30735528.413167641</v>
      </c>
      <c r="S292">
        <f t="shared" si="250"/>
        <v>34696283.429530561</v>
      </c>
      <c r="AQ292">
        <f t="shared" si="287"/>
        <v>28.900000000000141</v>
      </c>
      <c r="AR292">
        <f t="shared" si="233"/>
        <v>0.10025064816297774</v>
      </c>
      <c r="AS292">
        <f t="shared" si="251"/>
        <v>0.10025390200879829</v>
      </c>
      <c r="AT292">
        <f t="shared" si="252"/>
        <v>0.10003190123336381</v>
      </c>
      <c r="AU292">
        <f t="shared" si="253"/>
        <v>51.761876501282678</v>
      </c>
      <c r="AV292">
        <f t="shared" si="254"/>
        <v>54.834478982976258</v>
      </c>
      <c r="AW292">
        <f t="shared" si="255"/>
        <v>60.86693640370386</v>
      </c>
      <c r="AX292">
        <f t="shared" si="256"/>
        <v>39907923.904026791</v>
      </c>
      <c r="AY292">
        <f t="shared" si="257"/>
        <v>32122517.937044989</v>
      </c>
      <c r="AZ292">
        <f t="shared" si="258"/>
        <v>33369927.81694581</v>
      </c>
      <c r="BA292">
        <f t="shared" si="259"/>
        <v>0.27102906038989621</v>
      </c>
      <c r="BB292">
        <f t="shared" si="260"/>
        <v>0.26728239123349162</v>
      </c>
      <c r="BC292">
        <f t="shared" si="261"/>
        <v>0.29289511593463879</v>
      </c>
      <c r="BD292">
        <f t="shared" si="262"/>
        <v>44.444654677985511</v>
      </c>
      <c r="BE292">
        <f t="shared" si="263"/>
        <v>36.223901656141301</v>
      </c>
      <c r="BF292">
        <f t="shared" si="264"/>
        <v>46.045954606237935</v>
      </c>
      <c r="BG292">
        <f t="shared" si="265"/>
        <v>49642739.681865841</v>
      </c>
      <c r="BH292">
        <f t="shared" si="266"/>
        <v>61399630.009362139</v>
      </c>
      <c r="BI292">
        <f t="shared" si="267"/>
        <v>57662217.414630339</v>
      </c>
      <c r="BL292">
        <f t="shared" si="288"/>
        <v>28.900000000000141</v>
      </c>
      <c r="BM292">
        <f t="shared" si="268"/>
        <v>0.4636455765452836</v>
      </c>
      <c r="BN292">
        <f t="shared" si="269"/>
        <v>0.41065457905403469</v>
      </c>
      <c r="BO292">
        <f t="shared" si="270"/>
        <v>0.44206806158624135</v>
      </c>
      <c r="BP292">
        <f t="shared" si="271"/>
        <v>51.94217767828745</v>
      </c>
      <c r="BQ292">
        <f t="shared" si="272"/>
        <v>43.58268010517827</v>
      </c>
      <c r="BR292">
        <f t="shared" si="273"/>
        <v>49.196622728660948</v>
      </c>
      <c r="BS292">
        <f t="shared" si="274"/>
        <v>4123160.209530252</v>
      </c>
      <c r="BT292">
        <f t="shared" si="275"/>
        <v>3384570.1140426607</v>
      </c>
      <c r="BU292">
        <f t="shared" si="276"/>
        <v>1908168.1083479291</v>
      </c>
      <c r="BV292">
        <f t="shared" si="277"/>
        <v>0.7119139220121341</v>
      </c>
      <c r="BW292">
        <f t="shared" si="278"/>
        <v>0.78924528541086825</v>
      </c>
      <c r="BX292">
        <f t="shared" si="279"/>
        <v>0.72116339199258228</v>
      </c>
      <c r="BY292">
        <f t="shared" si="280"/>
        <v>26.668623757982029</v>
      </c>
      <c r="BZ292">
        <f t="shared" si="281"/>
        <v>25.40109552333038</v>
      </c>
      <c r="CA292">
        <f t="shared" si="282"/>
        <v>28.159432062680686</v>
      </c>
      <c r="CB292">
        <f t="shared" si="283"/>
        <v>466613.69951430336</v>
      </c>
      <c r="CC292">
        <f t="shared" si="284"/>
        <v>367975.98330088699</v>
      </c>
      <c r="CD292">
        <f t="shared" si="285"/>
        <v>381048.49791223783</v>
      </c>
    </row>
    <row r="293" spans="1:82" x14ac:dyDescent="0.2">
      <c r="A293">
        <f t="shared" si="286"/>
        <v>29.000000000000142</v>
      </c>
      <c r="B293">
        <f t="shared" si="232"/>
        <v>0.13714940325688563</v>
      </c>
      <c r="C293">
        <f t="shared" si="234"/>
        <v>0.12128399786614738</v>
      </c>
      <c r="D293">
        <f t="shared" si="235"/>
        <v>0.11150824564107187</v>
      </c>
      <c r="E293">
        <f t="shared" si="236"/>
        <v>131.03557938867723</v>
      </c>
      <c r="F293">
        <f t="shared" si="237"/>
        <v>142.78809614138206</v>
      </c>
      <c r="G293">
        <f t="shared" si="238"/>
        <v>136.40341793496052</v>
      </c>
      <c r="H293">
        <f t="shared" si="239"/>
        <v>12597891.177011255</v>
      </c>
      <c r="I293">
        <f t="shared" si="240"/>
        <v>13988356.87458913</v>
      </c>
      <c r="J293">
        <f t="shared" si="241"/>
        <v>14860377.900746305</v>
      </c>
      <c r="K293">
        <f t="shared" si="242"/>
        <v>0.71088388026244398</v>
      </c>
      <c r="L293">
        <f t="shared" si="243"/>
        <v>0.66926216573403674</v>
      </c>
      <c r="M293">
        <f t="shared" si="244"/>
        <v>0.63912049414037597</v>
      </c>
      <c r="N293">
        <f t="shared" si="245"/>
        <v>177.64485063154413</v>
      </c>
      <c r="O293">
        <f t="shared" si="246"/>
        <v>168.75082544447639</v>
      </c>
      <c r="P293">
        <f t="shared" si="247"/>
        <v>169.31914578310415</v>
      </c>
      <c r="Q293">
        <f t="shared" si="248"/>
        <v>26895656.924608018</v>
      </c>
      <c r="R293">
        <f t="shared" si="249"/>
        <v>30825496.091306403</v>
      </c>
      <c r="S293">
        <f t="shared" si="250"/>
        <v>34797862.047519229</v>
      </c>
      <c r="AQ293">
        <f t="shared" si="287"/>
        <v>29.000000000000142</v>
      </c>
      <c r="AR293">
        <f t="shared" si="233"/>
        <v>0.10024184645802643</v>
      </c>
      <c r="AS293">
        <f t="shared" si="251"/>
        <v>0.10024499984149488</v>
      </c>
      <c r="AT293">
        <f t="shared" si="252"/>
        <v>0.10003050515667823</v>
      </c>
      <c r="AU293">
        <f t="shared" si="253"/>
        <v>51.598439052788365</v>
      </c>
      <c r="AV293">
        <f t="shared" si="254"/>
        <v>54.661302399094829</v>
      </c>
      <c r="AW293">
        <f t="shared" si="255"/>
        <v>60.69341463680778</v>
      </c>
      <c r="AX293">
        <f t="shared" si="256"/>
        <v>39952780.488850057</v>
      </c>
      <c r="AY293">
        <f t="shared" si="257"/>
        <v>32158606.298624039</v>
      </c>
      <c r="AZ293">
        <f t="shared" si="258"/>
        <v>33409978.487355903</v>
      </c>
      <c r="BA293">
        <f t="shared" si="259"/>
        <v>0.2697933529180499</v>
      </c>
      <c r="BB293">
        <f t="shared" si="260"/>
        <v>0.26605769115189826</v>
      </c>
      <c r="BC293">
        <f t="shared" si="261"/>
        <v>0.29160206170125613</v>
      </c>
      <c r="BD293">
        <f t="shared" si="262"/>
        <v>44.322249149634267</v>
      </c>
      <c r="BE293">
        <f t="shared" si="263"/>
        <v>36.122719507869242</v>
      </c>
      <c r="BF293">
        <f t="shared" si="264"/>
        <v>45.927365370396849</v>
      </c>
      <c r="BG293">
        <f t="shared" si="265"/>
        <v>49723890.324919865</v>
      </c>
      <c r="BH293">
        <f t="shared" si="266"/>
        <v>61499070.203904666</v>
      </c>
      <c r="BI293">
        <f t="shared" si="267"/>
        <v>57755604.656810626</v>
      </c>
      <c r="BL293">
        <f t="shared" si="288"/>
        <v>29.000000000000142</v>
      </c>
      <c r="BM293">
        <f t="shared" si="268"/>
        <v>0.46220937603956935</v>
      </c>
      <c r="BN293">
        <f t="shared" si="269"/>
        <v>0.40921492369649204</v>
      </c>
      <c r="BO293">
        <f t="shared" si="270"/>
        <v>0.44062608098522915</v>
      </c>
      <c r="BP293">
        <f t="shared" si="271"/>
        <v>51.868080612682327</v>
      </c>
      <c r="BQ293">
        <f t="shared" si="272"/>
        <v>43.505349792399628</v>
      </c>
      <c r="BR293">
        <f t="shared" si="273"/>
        <v>49.119705281168784</v>
      </c>
      <c r="BS293">
        <f t="shared" si="274"/>
        <v>4132756.186421304</v>
      </c>
      <c r="BT293">
        <f t="shared" si="275"/>
        <v>3391851.9608947942</v>
      </c>
      <c r="BU293">
        <f t="shared" si="276"/>
        <v>1912474.5899299828</v>
      </c>
      <c r="BV293">
        <f t="shared" si="277"/>
        <v>0.71088388026244931</v>
      </c>
      <c r="BW293">
        <f t="shared" si="278"/>
        <v>0.78844274446230722</v>
      </c>
      <c r="BX293">
        <f t="shared" si="279"/>
        <v>0.72015840777061635</v>
      </c>
      <c r="BY293">
        <f t="shared" si="280"/>
        <v>26.662445948712797</v>
      </c>
      <c r="BZ293">
        <f t="shared" si="281"/>
        <v>25.403325561117139</v>
      </c>
      <c r="CA293">
        <f t="shared" si="282"/>
        <v>28.154340299190491</v>
      </c>
      <c r="CB293">
        <f t="shared" si="283"/>
        <v>468036.86868291884</v>
      </c>
      <c r="CC293">
        <f t="shared" si="284"/>
        <v>369170.87389572221</v>
      </c>
      <c r="CD293">
        <f t="shared" si="285"/>
        <v>382285.80157545023</v>
      </c>
    </row>
    <row r="294" spans="1:82" x14ac:dyDescent="0.2">
      <c r="A294">
        <f t="shared" si="286"/>
        <v>29.100000000000144</v>
      </c>
      <c r="B294">
        <f t="shared" si="232"/>
        <v>0.13663812051509852</v>
      </c>
      <c r="C294">
        <f t="shared" si="234"/>
        <v>0.12094029610200835</v>
      </c>
      <c r="D294">
        <f t="shared" si="235"/>
        <v>0.11129217691755565</v>
      </c>
      <c r="E294">
        <f t="shared" si="236"/>
        <v>130.52520830957849</v>
      </c>
      <c r="F294">
        <f t="shared" si="237"/>
        <v>142.22222772026117</v>
      </c>
      <c r="G294">
        <f t="shared" si="238"/>
        <v>135.8680327294993</v>
      </c>
      <c r="H294">
        <f t="shared" si="239"/>
        <v>12611225.301759981</v>
      </c>
      <c r="I294">
        <f t="shared" si="240"/>
        <v>14002363.084354082</v>
      </c>
      <c r="J294">
        <f t="shared" si="241"/>
        <v>14874965.750736205</v>
      </c>
      <c r="K294">
        <f t="shared" si="242"/>
        <v>0.70985557239389485</v>
      </c>
      <c r="L294">
        <f t="shared" si="243"/>
        <v>0.6681295867911663</v>
      </c>
      <c r="M294">
        <f t="shared" si="244"/>
        <v>0.63792063413929156</v>
      </c>
      <c r="N294">
        <f t="shared" si="245"/>
        <v>177.6329924353729</v>
      </c>
      <c r="O294">
        <f t="shared" si="246"/>
        <v>168.70699322700457</v>
      </c>
      <c r="P294">
        <f t="shared" si="247"/>
        <v>169.25066029599896</v>
      </c>
      <c r="Q294">
        <f t="shared" si="248"/>
        <v>26976936.864169151</v>
      </c>
      <c r="R294">
        <f t="shared" si="249"/>
        <v>30915297.657380845</v>
      </c>
      <c r="S294">
        <f t="shared" si="250"/>
        <v>34899253.370680347</v>
      </c>
      <c r="AQ294">
        <f t="shared" si="287"/>
        <v>29.100000000000144</v>
      </c>
      <c r="AR294">
        <f t="shared" si="233"/>
        <v>0.10023335383178182</v>
      </c>
      <c r="AS294">
        <f t="shared" si="251"/>
        <v>0.10023640979690006</v>
      </c>
      <c r="AT294">
        <f t="shared" si="252"/>
        <v>0.10002917017575311</v>
      </c>
      <c r="AU294">
        <f t="shared" si="253"/>
        <v>51.43627826932277</v>
      </c>
      <c r="AV294">
        <f t="shared" si="254"/>
        <v>54.48947830193157</v>
      </c>
      <c r="AW294">
        <f t="shared" si="255"/>
        <v>60.521267076828217</v>
      </c>
      <c r="AX294">
        <f t="shared" si="256"/>
        <v>39997628.299362257</v>
      </c>
      <c r="AY294">
        <f t="shared" si="257"/>
        <v>32194687.561621111</v>
      </c>
      <c r="AZ294">
        <f t="shared" si="258"/>
        <v>33450024.547167078</v>
      </c>
      <c r="BA294">
        <f t="shared" si="259"/>
        <v>0.26856657359532921</v>
      </c>
      <c r="BB294">
        <f t="shared" si="260"/>
        <v>0.26484195728772197</v>
      </c>
      <c r="BC294">
        <f t="shared" si="261"/>
        <v>0.2903176753350839</v>
      </c>
      <c r="BD294">
        <f t="shared" si="262"/>
        <v>44.199764310318095</v>
      </c>
      <c r="BE294">
        <f t="shared" si="263"/>
        <v>36.02148620139991</v>
      </c>
      <c r="BF294">
        <f t="shared" si="264"/>
        <v>45.808626848251322</v>
      </c>
      <c r="BG294">
        <f t="shared" si="265"/>
        <v>49804640.227682427</v>
      </c>
      <c r="BH294">
        <f t="shared" si="266"/>
        <v>61598016.681340553</v>
      </c>
      <c r="BI294">
        <f t="shared" si="267"/>
        <v>57848528.234582186</v>
      </c>
      <c r="BL294">
        <f t="shared" si="288"/>
        <v>29.100000000000144</v>
      </c>
      <c r="BM294">
        <f t="shared" si="268"/>
        <v>0.46077884773785183</v>
      </c>
      <c r="BN294">
        <f t="shared" si="269"/>
        <v>0.40778194008206292</v>
      </c>
      <c r="BO294">
        <f t="shared" si="270"/>
        <v>0.43919017902261459</v>
      </c>
      <c r="BP294">
        <f t="shared" si="271"/>
        <v>51.793523491492095</v>
      </c>
      <c r="BQ294">
        <f t="shared" si="272"/>
        <v>43.427691093309562</v>
      </c>
      <c r="BR294">
        <f t="shared" si="273"/>
        <v>49.04237491758731</v>
      </c>
      <c r="BS294">
        <f t="shared" si="274"/>
        <v>4142320.2753155273</v>
      </c>
      <c r="BT294">
        <f t="shared" si="275"/>
        <v>3399106.4230921576</v>
      </c>
      <c r="BU294">
        <f t="shared" si="276"/>
        <v>1916766.0054492531</v>
      </c>
      <c r="BV294">
        <f t="shared" si="277"/>
        <v>0.70985557239390029</v>
      </c>
      <c r="BW294">
        <f t="shared" si="278"/>
        <v>0.78764113797349178</v>
      </c>
      <c r="BX294">
        <f t="shared" si="279"/>
        <v>0.7191550495190463</v>
      </c>
      <c r="BY294">
        <f t="shared" si="280"/>
        <v>26.656019614135168</v>
      </c>
      <c r="BZ294">
        <f t="shared" si="281"/>
        <v>25.405330417838194</v>
      </c>
      <c r="CA294">
        <f t="shared" si="282"/>
        <v>28.148984327961738</v>
      </c>
      <c r="CB294">
        <f t="shared" si="283"/>
        <v>469457.76979584037</v>
      </c>
      <c r="CC294">
        <f t="shared" si="284"/>
        <v>370364.39229053108</v>
      </c>
      <c r="CD294">
        <f t="shared" si="285"/>
        <v>383521.68526111764</v>
      </c>
    </row>
    <row r="295" spans="1:82" x14ac:dyDescent="0.2">
      <c r="A295">
        <f t="shared" si="286"/>
        <v>29.200000000000145</v>
      </c>
      <c r="B295">
        <f t="shared" si="232"/>
        <v>0.13613387449581926</v>
      </c>
      <c r="C295">
        <f t="shared" si="234"/>
        <v>0.12060214455937449</v>
      </c>
      <c r="D295">
        <f t="shared" si="235"/>
        <v>0.11108016491082651</v>
      </c>
      <c r="E295">
        <f t="shared" si="236"/>
        <v>130.01691368191814</v>
      </c>
      <c r="F295">
        <f t="shared" si="237"/>
        <v>141.65924374984556</v>
      </c>
      <c r="G295">
        <f t="shared" si="238"/>
        <v>135.33583849419512</v>
      </c>
      <c r="H295">
        <f t="shared" si="239"/>
        <v>12624504.420567872</v>
      </c>
      <c r="I295">
        <f t="shared" si="240"/>
        <v>14016325.094832614</v>
      </c>
      <c r="J295">
        <f t="shared" si="241"/>
        <v>14889521.843075968</v>
      </c>
      <c r="K295">
        <f t="shared" si="242"/>
        <v>0.70882899548781952</v>
      </c>
      <c r="L295">
        <f t="shared" si="243"/>
        <v>0.66699926117749808</v>
      </c>
      <c r="M295">
        <f t="shared" si="244"/>
        <v>0.6367234445320018</v>
      </c>
      <c r="N295">
        <f t="shared" si="245"/>
        <v>177.61920414047074</v>
      </c>
      <c r="O295">
        <f t="shared" si="246"/>
        <v>168.66131468492804</v>
      </c>
      <c r="P295">
        <f t="shared" si="247"/>
        <v>169.18032213444314</v>
      </c>
      <c r="Q295">
        <f t="shared" si="248"/>
        <v>27058087.309846938</v>
      </c>
      <c r="R295">
        <f t="shared" si="249"/>
        <v>31004933.457071729</v>
      </c>
      <c r="S295">
        <f t="shared" si="250"/>
        <v>35000457.788499862</v>
      </c>
      <c r="AQ295">
        <f t="shared" si="287"/>
        <v>29.200000000000145</v>
      </c>
      <c r="AR295">
        <f t="shared" si="233"/>
        <v>0.10022515943070502</v>
      </c>
      <c r="AS295">
        <f t="shared" si="251"/>
        <v>0.10022812093154555</v>
      </c>
      <c r="AT295">
        <f t="shared" si="252"/>
        <v>0.10002789361688723</v>
      </c>
      <c r="AU295">
        <f t="shared" si="253"/>
        <v>51.275384772419216</v>
      </c>
      <c r="AV295">
        <f t="shared" si="254"/>
        <v>54.318996763832772</v>
      </c>
      <c r="AW295">
        <f t="shared" si="255"/>
        <v>60.350482995812463</v>
      </c>
      <c r="AX295">
        <f t="shared" si="256"/>
        <v>40042467.487040184</v>
      </c>
      <c r="AY295">
        <f t="shared" si="257"/>
        <v>32230761.849101543</v>
      </c>
      <c r="AZ295">
        <f t="shared" si="258"/>
        <v>33490066.023339961</v>
      </c>
      <c r="BA295">
        <f t="shared" si="259"/>
        <v>0.26734865791468165</v>
      </c>
      <c r="BB295">
        <f t="shared" si="260"/>
        <v>0.26363512399790789</v>
      </c>
      <c r="BC295">
        <f t="shared" si="261"/>
        <v>0.28904189873189107</v>
      </c>
      <c r="BD295">
        <f t="shared" si="262"/>
        <v>44.077208389184825</v>
      </c>
      <c r="BE295">
        <f t="shared" si="263"/>
        <v>35.920208402699316</v>
      </c>
      <c r="BF295">
        <f t="shared" si="264"/>
        <v>45.689747541973773</v>
      </c>
      <c r="BG295">
        <f t="shared" si="265"/>
        <v>49884992.266996495</v>
      </c>
      <c r="BH295">
        <f t="shared" si="266"/>
        <v>61696473.032818586</v>
      </c>
      <c r="BI295">
        <f t="shared" si="267"/>
        <v>57940991.520499572</v>
      </c>
      <c r="BL295">
        <f t="shared" si="288"/>
        <v>29.200000000000145</v>
      </c>
      <c r="BM295">
        <f t="shared" si="268"/>
        <v>0.45935396923803717</v>
      </c>
      <c r="BN295">
        <f t="shared" si="269"/>
        <v>0.406355597292128</v>
      </c>
      <c r="BO295">
        <f t="shared" si="270"/>
        <v>0.43776033007402715</v>
      </c>
      <c r="BP295">
        <f t="shared" si="271"/>
        <v>51.718514111453118</v>
      </c>
      <c r="BQ295">
        <f t="shared" si="272"/>
        <v>43.349710985626253</v>
      </c>
      <c r="BR295">
        <f t="shared" si="273"/>
        <v>48.964639234880785</v>
      </c>
      <c r="BS295">
        <f t="shared" si="274"/>
        <v>4151852.6018434651</v>
      </c>
      <c r="BT295">
        <f t="shared" si="275"/>
        <v>3406333.6270161276</v>
      </c>
      <c r="BU295">
        <f t="shared" si="276"/>
        <v>1921042.4182127558</v>
      </c>
      <c r="BV295">
        <f t="shared" si="277"/>
        <v>0.70882899548782496</v>
      </c>
      <c r="BW295">
        <f t="shared" si="278"/>
        <v>0.78684046485635928</v>
      </c>
      <c r="BX295">
        <f t="shared" si="279"/>
        <v>0.71815331460720422</v>
      </c>
      <c r="BY295">
        <f t="shared" si="280"/>
        <v>26.649347229605528</v>
      </c>
      <c r="BZ295">
        <f t="shared" si="281"/>
        <v>25.407112123998683</v>
      </c>
      <c r="CA295">
        <f t="shared" si="282"/>
        <v>28.14336674088749</v>
      </c>
      <c r="CB295">
        <f t="shared" si="283"/>
        <v>470876.40669338783</v>
      </c>
      <c r="CC295">
        <f t="shared" si="284"/>
        <v>371556.54010900744</v>
      </c>
      <c r="CD295">
        <f t="shared" si="285"/>
        <v>384756.15065353049</v>
      </c>
    </row>
    <row r="296" spans="1:82" x14ac:dyDescent="0.2">
      <c r="A296">
        <f t="shared" si="286"/>
        <v>29.300000000000146</v>
      </c>
      <c r="B296">
        <f t="shared" si="232"/>
        <v>0.13563656835348736</v>
      </c>
      <c r="C296">
        <f t="shared" si="234"/>
        <v>0.12026945361124361</v>
      </c>
      <c r="D296">
        <f t="shared" si="235"/>
        <v>0.11087213345552915</v>
      </c>
      <c r="E296">
        <f t="shared" si="236"/>
        <v>129.51070623465839</v>
      </c>
      <c r="F296">
        <f t="shared" si="237"/>
        <v>141.09914733074623</v>
      </c>
      <c r="G296">
        <f t="shared" si="238"/>
        <v>134.80682982464128</v>
      </c>
      <c r="H296">
        <f t="shared" si="239"/>
        <v>12637729.27940283</v>
      </c>
      <c r="I296">
        <f t="shared" si="240"/>
        <v>14030243.606358636</v>
      </c>
      <c r="J296">
        <f t="shared" si="241"/>
        <v>14904046.757535186</v>
      </c>
      <c r="K296">
        <f t="shared" si="242"/>
        <v>0.70780414663046876</v>
      </c>
      <c r="L296">
        <f t="shared" si="243"/>
        <v>0.66587118440990789</v>
      </c>
      <c r="M296">
        <f t="shared" si="244"/>
        <v>0.63552891937531109</v>
      </c>
      <c r="N296">
        <f t="shared" si="245"/>
        <v>177.60350448793415</v>
      </c>
      <c r="O296">
        <f t="shared" si="246"/>
        <v>168.61380885244219</v>
      </c>
      <c r="P296">
        <f t="shared" si="247"/>
        <v>169.10815135108908</v>
      </c>
      <c r="Q296">
        <f t="shared" si="248"/>
        <v>27139108.494647585</v>
      </c>
      <c r="R296">
        <f t="shared" si="249"/>
        <v>31094403.835145023</v>
      </c>
      <c r="S296">
        <f t="shared" si="250"/>
        <v>35101475.689422816</v>
      </c>
      <c r="AQ296">
        <f t="shared" si="287"/>
        <v>29.300000000000146</v>
      </c>
      <c r="AR296">
        <f t="shared" si="233"/>
        <v>0.10021725278238762</v>
      </c>
      <c r="AS296">
        <f t="shared" si="251"/>
        <v>0.10022012268565676</v>
      </c>
      <c r="AT296">
        <f t="shared" si="252"/>
        <v>0.10002667292338711</v>
      </c>
      <c r="AU296">
        <f t="shared" si="253"/>
        <v>51.115749231291858</v>
      </c>
      <c r="AV296">
        <f t="shared" si="254"/>
        <v>54.149847907365711</v>
      </c>
      <c r="AW296">
        <f t="shared" si="255"/>
        <v>60.181051742748721</v>
      </c>
      <c r="AX296">
        <f t="shared" si="256"/>
        <v>40087298.198057078</v>
      </c>
      <c r="AY296">
        <f t="shared" si="257"/>
        <v>32266829.279828403</v>
      </c>
      <c r="AZ296">
        <f t="shared" si="258"/>
        <v>33530102.941672798</v>
      </c>
      <c r="BA296">
        <f t="shared" si="259"/>
        <v>0.26613954183512656</v>
      </c>
      <c r="BB296">
        <f t="shared" si="260"/>
        <v>0.26243712611998382</v>
      </c>
      <c r="BC296">
        <f t="shared" si="261"/>
        <v>0.28777467417694275</v>
      </c>
      <c r="BD296">
        <f t="shared" si="262"/>
        <v>43.954589495102049</v>
      </c>
      <c r="BE296">
        <f t="shared" si="263"/>
        <v>35.818892678948998</v>
      </c>
      <c r="BF296">
        <f t="shared" si="264"/>
        <v>45.570735837148298</v>
      </c>
      <c r="BG296">
        <f t="shared" si="265"/>
        <v>49964949.298921339</v>
      </c>
      <c r="BH296">
        <f t="shared" si="266"/>
        <v>61794442.823198549</v>
      </c>
      <c r="BI296">
        <f t="shared" si="267"/>
        <v>58032997.862428568</v>
      </c>
      <c r="BL296">
        <f t="shared" si="288"/>
        <v>29.300000000000146</v>
      </c>
      <c r="BM296">
        <f t="shared" si="268"/>
        <v>0.45793471822650789</v>
      </c>
      <c r="BN296">
        <f t="shared" si="269"/>
        <v>0.40493586455135266</v>
      </c>
      <c r="BO296">
        <f t="shared" si="270"/>
        <v>0.43633650862311579</v>
      </c>
      <c r="BP296">
        <f t="shared" si="271"/>
        <v>51.643060191002981</v>
      </c>
      <c r="BQ296">
        <f t="shared" si="272"/>
        <v>43.271416371387289</v>
      </c>
      <c r="BR296">
        <f t="shared" si="273"/>
        <v>48.886505751463396</v>
      </c>
      <c r="BS296">
        <f t="shared" si="274"/>
        <v>4161353.2911303169</v>
      </c>
      <c r="BT296">
        <f t="shared" si="275"/>
        <v>3413533.6984567153</v>
      </c>
      <c r="BU296">
        <f t="shared" si="276"/>
        <v>1925303.8912567485</v>
      </c>
      <c r="BV296">
        <f t="shared" si="277"/>
        <v>0.7078041466304742</v>
      </c>
      <c r="BW296">
        <f t="shared" si="278"/>
        <v>0.78604072402411351</v>
      </c>
      <c r="BX296">
        <f t="shared" si="279"/>
        <v>0.71715320040867858</v>
      </c>
      <c r="BY296">
        <f t="shared" si="280"/>
        <v>26.642431249971661</v>
      </c>
      <c r="BZ296">
        <f t="shared" si="281"/>
        <v>25.408672693691244</v>
      </c>
      <c r="CA296">
        <f t="shared" si="282"/>
        <v>28.137490108472175</v>
      </c>
      <c r="CB296">
        <f t="shared" si="283"/>
        <v>472292.78320895898</v>
      </c>
      <c r="CC296">
        <f t="shared" si="284"/>
        <v>372747.3189726508</v>
      </c>
      <c r="CD296">
        <f t="shared" si="285"/>
        <v>385989.1994346237</v>
      </c>
    </row>
    <row r="297" spans="1:82" x14ac:dyDescent="0.2">
      <c r="A297">
        <f t="shared" si="286"/>
        <v>29.400000000000148</v>
      </c>
      <c r="B297">
        <f t="shared" si="232"/>
        <v>0.13514610657541626</v>
      </c>
      <c r="C297">
        <f t="shared" si="234"/>
        <v>0.1199421350779431</v>
      </c>
      <c r="D297">
        <f t="shared" si="235"/>
        <v>0.11066800781632222</v>
      </c>
      <c r="E297">
        <f t="shared" si="236"/>
        <v>129.00659623682844</v>
      </c>
      <c r="F297">
        <f t="shared" si="237"/>
        <v>140.54194111882634</v>
      </c>
      <c r="G297">
        <f t="shared" si="238"/>
        <v>134.28100098487619</v>
      </c>
      <c r="H297">
        <f t="shared" si="239"/>
        <v>12650900.613980113</v>
      </c>
      <c r="I297">
        <f t="shared" si="240"/>
        <v>14044119.307957195</v>
      </c>
      <c r="J297">
        <f t="shared" si="241"/>
        <v>14918541.062971955</v>
      </c>
      <c r="K297">
        <f t="shared" si="242"/>
        <v>0.70678102291299827</v>
      </c>
      <c r="L297">
        <f t="shared" si="243"/>
        <v>0.66474535201419016</v>
      </c>
      <c r="M297">
        <f t="shared" si="244"/>
        <v>0.63433705273925056</v>
      </c>
      <c r="N297">
        <f t="shared" si="245"/>
        <v>177.58591206423611</v>
      </c>
      <c r="O297">
        <f t="shared" si="246"/>
        <v>168.56449460383959</v>
      </c>
      <c r="P297">
        <f t="shared" si="247"/>
        <v>169.03416782741027</v>
      </c>
      <c r="Q297">
        <f t="shared" si="248"/>
        <v>27220000.650987849</v>
      </c>
      <c r="R297">
        <f t="shared" si="249"/>
        <v>31183709.135456227</v>
      </c>
      <c r="S297">
        <f t="shared" si="250"/>
        <v>35202307.460858412</v>
      </c>
      <c r="AQ297">
        <f t="shared" si="287"/>
        <v>29.400000000000148</v>
      </c>
      <c r="AR297">
        <f t="shared" si="233"/>
        <v>0.1002096237821679</v>
      </c>
      <c r="AS297">
        <f t="shared" si="251"/>
        <v>0.10021240486969987</v>
      </c>
      <c r="AT297">
        <f t="shared" si="252"/>
        <v>0.10002550565044652</v>
      </c>
      <c r="AU297">
        <f t="shared" si="253"/>
        <v>50.957362363398907</v>
      </c>
      <c r="AV297">
        <f t="shared" si="254"/>
        <v>53.982021905924121</v>
      </c>
      <c r="AW297">
        <f t="shared" si="255"/>
        <v>60.012962743317516</v>
      </c>
      <c r="AX297">
        <f t="shared" si="256"/>
        <v>40132120.573468842</v>
      </c>
      <c r="AY297">
        <f t="shared" si="257"/>
        <v>32302889.968413338</v>
      </c>
      <c r="AZ297">
        <f t="shared" si="258"/>
        <v>33570135.326852322</v>
      </c>
      <c r="BA297">
        <f t="shared" si="259"/>
        <v>0.26493916177838783</v>
      </c>
      <c r="BB297">
        <f t="shared" si="260"/>
        <v>0.26124789896854228</v>
      </c>
      <c r="BC297">
        <f t="shared" si="261"/>
        <v>0.28651594434238936</v>
      </c>
      <c r="BD297">
        <f t="shared" si="262"/>
        <v>43.83191561800934</v>
      </c>
      <c r="BE297">
        <f t="shared" si="263"/>
        <v>35.717545499666329</v>
      </c>
      <c r="BF297">
        <f t="shared" si="264"/>
        <v>45.451600004025657</v>
      </c>
      <c r="BG297">
        <f t="shared" si="265"/>
        <v>50044514.158882655</v>
      </c>
      <c r="BH297">
        <f t="shared" si="266"/>
        <v>61891929.591243684</v>
      </c>
      <c r="BI297">
        <f t="shared" si="267"/>
        <v>58124550.583726913</v>
      </c>
      <c r="BL297">
        <f t="shared" si="288"/>
        <v>29.400000000000148</v>
      </c>
      <c r="BM297">
        <f t="shared" si="268"/>
        <v>0.45652107247777285</v>
      </c>
      <c r="BN297">
        <f t="shared" si="269"/>
        <v>0.40352271122702366</v>
      </c>
      <c r="BO297">
        <f t="shared" si="270"/>
        <v>0.43491868926109278</v>
      </c>
      <c r="BP297">
        <f t="shared" si="271"/>
        <v>51.567169370967143</v>
      </c>
      <c r="BQ297">
        <f t="shared" si="272"/>
        <v>43.192814077644734</v>
      </c>
      <c r="BR297">
        <f t="shared" si="273"/>
        <v>48.807981907899979</v>
      </c>
      <c r="BS297">
        <f t="shared" si="274"/>
        <v>4170822.4677980901</v>
      </c>
      <c r="BT297">
        <f t="shared" si="275"/>
        <v>3420706.7626154209</v>
      </c>
      <c r="BU297">
        <f t="shared" si="276"/>
        <v>1929550.4873479416</v>
      </c>
      <c r="BV297">
        <f t="shared" si="277"/>
        <v>0.70678102291300382</v>
      </c>
      <c r="BW297">
        <f t="shared" si="278"/>
        <v>0.78524191439122415</v>
      </c>
      <c r="BX297">
        <f t="shared" si="279"/>
        <v>0.71615470430130668</v>
      </c>
      <c r="BY297">
        <f t="shared" si="280"/>
        <v>26.635274109737104</v>
      </c>
      <c r="BZ297">
        <f t="shared" si="281"/>
        <v>25.410014124726715</v>
      </c>
      <c r="CA297">
        <f t="shared" si="282"/>
        <v>28.131356980002806</v>
      </c>
      <c r="CB297">
        <f t="shared" si="283"/>
        <v>473706.90316904587</v>
      </c>
      <c r="CC297">
        <f t="shared" si="284"/>
        <v>373936.73050077178</v>
      </c>
      <c r="CD297">
        <f t="shared" si="285"/>
        <v>387220.83328398375</v>
      </c>
    </row>
    <row r="298" spans="1:82" x14ac:dyDescent="0.2">
      <c r="A298">
        <f t="shared" si="286"/>
        <v>29.500000000000149</v>
      </c>
      <c r="B298">
        <f t="shared" si="232"/>
        <v>0.13466239496344873</v>
      </c>
      <c r="C298">
        <f t="shared" si="234"/>
        <v>0.11962010220375788</v>
      </c>
      <c r="D298">
        <f t="shared" si="235"/>
        <v>0.11046771466102952</v>
      </c>
      <c r="E298">
        <f t="shared" si="236"/>
        <v>128.50459350633545</v>
      </c>
      <c r="F298">
        <f t="shared" si="237"/>
        <v>139.98762733551851</v>
      </c>
      <c r="G298">
        <f t="shared" si="238"/>
        <v>133.7583459170483</v>
      </c>
      <c r="H298">
        <f t="shared" si="239"/>
        <v>12664019.14990315</v>
      </c>
      <c r="I298">
        <f t="shared" si="240"/>
        <v>14057952.877526538</v>
      </c>
      <c r="J298">
        <f t="shared" si="241"/>
        <v>14933005.317537272</v>
      </c>
      <c r="K298">
        <f t="shared" si="242"/>
        <v>0.70575962143146043</v>
      </c>
      <c r="L298">
        <f t="shared" si="243"/>
        <v>0.66362175952504154</v>
      </c>
      <c r="M298">
        <f t="shared" si="244"/>
        <v>0.63314783870704905</v>
      </c>
      <c r="N298">
        <f t="shared" si="245"/>
        <v>177.56644530246416</v>
      </c>
      <c r="O298">
        <f t="shared" si="246"/>
        <v>168.5133906547976</v>
      </c>
      <c r="P298">
        <f t="shared" si="247"/>
        <v>168.95839127508773</v>
      </c>
      <c r="Q298">
        <f t="shared" si="248"/>
        <v>27300764.010698065</v>
      </c>
      <c r="R298">
        <f t="shared" si="249"/>
        <v>31272849.700954664</v>
      </c>
      <c r="S298">
        <f t="shared" si="250"/>
        <v>35302953.489185028</v>
      </c>
      <c r="AQ298">
        <f t="shared" si="287"/>
        <v>29.500000000000149</v>
      </c>
      <c r="AR298">
        <f t="shared" si="233"/>
        <v>0.10020226268021726</v>
      </c>
      <c r="AS298">
        <f t="shared" si="251"/>
        <v>0.10020495765140067</v>
      </c>
      <c r="AT298">
        <f t="shared" si="252"/>
        <v>0.10002438946024995</v>
      </c>
      <c r="AU298">
        <f t="shared" si="253"/>
        <v>50.800214934968274</v>
      </c>
      <c r="AV298">
        <f t="shared" si="254"/>
        <v>53.815508984293665</v>
      </c>
      <c r="AW298">
        <f t="shared" si="255"/>
        <v>59.846205499629185</v>
      </c>
      <c r="AX298">
        <f t="shared" si="256"/>
        <v>40176934.749393769</v>
      </c>
      <c r="AY298">
        <f t="shared" si="257"/>
        <v>32338944.025462124</v>
      </c>
      <c r="AZ298">
        <f t="shared" si="258"/>
        <v>33610163.202502392</v>
      </c>
      <c r="BA298">
        <f t="shared" si="259"/>
        <v>0.26374745462555088</v>
      </c>
      <c r="BB298">
        <f t="shared" si="260"/>
        <v>0.26006737833174731</v>
      </c>
      <c r="BC298">
        <f t="shared" si="261"/>
        <v>0.28526565228467338</v>
      </c>
      <c r="BD298">
        <f t="shared" si="262"/>
        <v>43.709194630256924</v>
      </c>
      <c r="BE298">
        <f t="shared" si="263"/>
        <v>35.616173237813463</v>
      </c>
      <c r="BF298">
        <f t="shared" si="264"/>
        <v>45.332348198766091</v>
      </c>
      <c r="BG298">
        <f t="shared" si="265"/>
        <v>50123689.661821693</v>
      </c>
      <c r="BH298">
        <f t="shared" si="266"/>
        <v>61988936.849811748</v>
      </c>
      <c r="BI298">
        <f t="shared" si="267"/>
        <v>58215652.983423717</v>
      </c>
      <c r="BL298">
        <f t="shared" si="288"/>
        <v>29.500000000000149</v>
      </c>
      <c r="BM298">
        <f t="shared" si="268"/>
        <v>0.45511300985411929</v>
      </c>
      <c r="BN298">
        <f t="shared" si="269"/>
        <v>0.40211610682838761</v>
      </c>
      <c r="BO298">
        <f t="shared" si="270"/>
        <v>0.4335068466862807</v>
      </c>
      <c r="BP298">
        <f t="shared" si="271"/>
        <v>51.490849215239876</v>
      </c>
      <c r="BQ298">
        <f t="shared" si="272"/>
        <v>43.113910857154245</v>
      </c>
      <c r="BR298">
        <f t="shared" si="273"/>
        <v>48.729075067600888</v>
      </c>
      <c r="BS298">
        <f t="shared" si="274"/>
        <v>4180260.2559677381</v>
      </c>
      <c r="BT298">
        <f t="shared" si="275"/>
        <v>3427852.9441080708</v>
      </c>
      <c r="BU298">
        <f t="shared" si="276"/>
        <v>1933782.2689847045</v>
      </c>
      <c r="BV298">
        <f t="shared" si="277"/>
        <v>0.70575962143146587</v>
      </c>
      <c r="BW298">
        <f t="shared" si="278"/>
        <v>0.78444403487342451</v>
      </c>
      <c r="BX298">
        <f t="shared" si="279"/>
        <v>0.71515782366716862</v>
      </c>
      <c r="BY298">
        <f t="shared" si="280"/>
        <v>26.627878223224169</v>
      </c>
      <c r="BZ298">
        <f t="shared" si="281"/>
        <v>25.411138398763821</v>
      </c>
      <c r="CA298">
        <f t="shared" si="282"/>
        <v>28.12496988371883</v>
      </c>
      <c r="CB298">
        <f t="shared" si="283"/>
        <v>475118.77039325127</v>
      </c>
      <c r="CC298">
        <f t="shared" si="284"/>
        <v>375124.7763104976</v>
      </c>
      <c r="CD298">
        <f t="shared" si="285"/>
        <v>388451.05387885484</v>
      </c>
    </row>
    <row r="299" spans="1:82" x14ac:dyDescent="0.2">
      <c r="A299">
        <f t="shared" si="286"/>
        <v>29.600000000000151</v>
      </c>
      <c r="B299">
        <f t="shared" si="232"/>
        <v>0.13418534061586551</v>
      </c>
      <c r="C299">
        <f t="shared" si="234"/>
        <v>0.11930326963393578</v>
      </c>
      <c r="D299">
        <f t="shared" si="235"/>
        <v>0.11027118203429545</v>
      </c>
      <c r="E299">
        <f t="shared" si="236"/>
        <v>128.00470741863427</v>
      </c>
      <c r="F299">
        <f t="shared" si="237"/>
        <v>139.43620777795081</v>
      </c>
      <c r="G299">
        <f t="shared" si="238"/>
        <v>133.23885825087257</v>
      </c>
      <c r="H299">
        <f t="shared" si="239"/>
        <v>12677085.602802424</v>
      </c>
      <c r="I299">
        <f t="shared" si="240"/>
        <v>14071744.982017253</v>
      </c>
      <c r="J299">
        <f t="shared" si="241"/>
        <v>14947440.068875596</v>
      </c>
      <c r="K299">
        <f t="shared" si="242"/>
        <v>0.70473993928679535</v>
      </c>
      <c r="L299">
        <f t="shared" si="243"/>
        <v>0.66250040248604247</v>
      </c>
      <c r="M299">
        <f t="shared" si="244"/>
        <v>0.63196127137510361</v>
      </c>
      <c r="N299">
        <f t="shared" si="245"/>
        <v>177.54512248354851</v>
      </c>
      <c r="O299">
        <f t="shared" si="246"/>
        <v>168.46051556365569</v>
      </c>
      <c r="P299">
        <f t="shared" si="247"/>
        <v>168.8808412373852</v>
      </c>
      <c r="Q299">
        <f t="shared" si="248"/>
        <v>27381398.805025179</v>
      </c>
      <c r="R299">
        <f t="shared" si="249"/>
        <v>31361825.873687729</v>
      </c>
      <c r="S299">
        <f t="shared" si="250"/>
        <v>35403414.159755185</v>
      </c>
      <c r="AQ299">
        <f t="shared" si="287"/>
        <v>29.600000000000151</v>
      </c>
      <c r="AR299">
        <f t="shared" si="233"/>
        <v>0.10019516006907987</v>
      </c>
      <c r="AS299">
        <f t="shared" si="251"/>
        <v>0.10019777154321856</v>
      </c>
      <c r="AT299">
        <f t="shared" si="252"/>
        <v>0.10002332211729051</v>
      </c>
      <c r="AU299">
        <f t="shared" si="253"/>
        <v>50.644297761487145</v>
      </c>
      <c r="AV299">
        <f t="shared" si="254"/>
        <v>53.650299419178921</v>
      </c>
      <c r="AW299">
        <f t="shared" si="255"/>
        <v>59.680769589948284</v>
      </c>
      <c r="AX299">
        <f t="shared" si="256"/>
        <v>40221740.8571859</v>
      </c>
      <c r="AY299">
        <f t="shared" si="257"/>
        <v>32374991.557715125</v>
      </c>
      <c r="AZ299">
        <f t="shared" si="258"/>
        <v>33650186.591230497</v>
      </c>
      <c r="BA299">
        <f t="shared" si="259"/>
        <v>0.26256435771374353</v>
      </c>
      <c r="BB299">
        <f t="shared" si="260"/>
        <v>0.25889550046786802</v>
      </c>
      <c r="BC299">
        <f t="shared" si="261"/>
        <v>0.28402374144195258</v>
      </c>
      <c r="BD299">
        <f t="shared" si="262"/>
        <v>43.586434287930821</v>
      </c>
      <c r="BE299">
        <f t="shared" si="263"/>
        <v>35.514782170895003</v>
      </c>
      <c r="BF299">
        <f t="shared" si="264"/>
        <v>45.212988464670069</v>
      </c>
      <c r="BG299">
        <f t="shared" si="265"/>
        <v>50202478.602343224</v>
      </c>
      <c r="BH299">
        <f t="shared" si="266"/>
        <v>62085468.086044654</v>
      </c>
      <c r="BI299">
        <f t="shared" si="267"/>
        <v>58306308.336397611</v>
      </c>
      <c r="BL299">
        <f t="shared" si="288"/>
        <v>29.600000000000151</v>
      </c>
      <c r="BM299">
        <f t="shared" si="268"/>
        <v>0.45371050830526671</v>
      </c>
      <c r="BN299">
        <f t="shared" si="269"/>
        <v>0.40071602100599335</v>
      </c>
      <c r="BO299">
        <f t="shared" si="270"/>
        <v>0.43210095570366092</v>
      </c>
      <c r="BP299">
        <f t="shared" si="271"/>
        <v>51.414107211459552</v>
      </c>
      <c r="BQ299">
        <f t="shared" si="272"/>
        <v>43.034713389058268</v>
      </c>
      <c r="BR299">
        <f t="shared" si="273"/>
        <v>48.649792517511003</v>
      </c>
      <c r="BS299">
        <f t="shared" si="274"/>
        <v>4189666.7792612929</v>
      </c>
      <c r="BT299">
        <f t="shared" si="275"/>
        <v>3434972.3669676431</v>
      </c>
      <c r="BU299">
        <f t="shared" si="276"/>
        <v>1937999.2983982642</v>
      </c>
      <c r="BV299">
        <f t="shared" si="277"/>
        <v>0.70473993928680101</v>
      </c>
      <c r="BW299">
        <f t="shared" si="278"/>
        <v>0.78364708438771047</v>
      </c>
      <c r="BX299">
        <f t="shared" si="279"/>
        <v>0.71416255589257993</v>
      </c>
      <c r="BY299">
        <f t="shared" si="280"/>
        <v>26.62024598473571</v>
      </c>
      <c r="BZ299">
        <f t="shared" si="281"/>
        <v>25.412047481437821</v>
      </c>
      <c r="CA299">
        <f t="shared" si="282"/>
        <v>28.118331326980616</v>
      </c>
      <c r="CB299">
        <f t="shared" si="283"/>
        <v>476528.38869430491</v>
      </c>
      <c r="CC299">
        <f t="shared" si="284"/>
        <v>376311.45801677735</v>
      </c>
      <c r="CD299">
        <f t="shared" si="285"/>
        <v>389679.8628941456</v>
      </c>
    </row>
    <row r="300" spans="1:82" x14ac:dyDescent="0.2">
      <c r="A300">
        <f t="shared" si="286"/>
        <v>29.700000000000152</v>
      </c>
      <c r="B300">
        <f t="shared" si="232"/>
        <v>0.13371485190954246</v>
      </c>
      <c r="C300">
        <f t="shared" si="234"/>
        <v>0.11899155339206435</v>
      </c>
      <c r="D300">
        <f t="shared" si="235"/>
        <v>0.11007833933173508</v>
      </c>
      <c r="E300">
        <f t="shared" si="236"/>
        <v>127.5069469152585</v>
      </c>
      <c r="F300">
        <f t="shared" si="237"/>
        <v>138.88768382888446</v>
      </c>
      <c r="G300">
        <f t="shared" si="238"/>
        <v>132.72253131288198</v>
      </c>
      <c r="H300">
        <f t="shared" si="239"/>
        <v>12690100.678472416</v>
      </c>
      <c r="I300">
        <f t="shared" si="240"/>
        <v>14085496.277608505</v>
      </c>
      <c r="J300">
        <f t="shared" si="241"/>
        <v>14961845.854321668</v>
      </c>
      <c r="K300">
        <f t="shared" si="242"/>
        <v>0.7037219735848238</v>
      </c>
      <c r="L300">
        <f t="shared" si="243"/>
        <v>0.66138127644964007</v>
      </c>
      <c r="M300">
        <f t="shared" si="244"/>
        <v>0.63077734485295067</v>
      </c>
      <c r="N300">
        <f t="shared" si="245"/>
        <v>177.52196173748058</v>
      </c>
      <c r="O300">
        <f t="shared" si="246"/>
        <v>168.40588773268271</v>
      </c>
      <c r="P300">
        <f t="shared" si="247"/>
        <v>168.80153709051348</v>
      </c>
      <c r="Q300">
        <f t="shared" si="248"/>
        <v>27461905.264635727</v>
      </c>
      <c r="R300">
        <f t="shared" si="249"/>
        <v>31450637.994805101</v>
      </c>
      <c r="S300">
        <f t="shared" si="250"/>
        <v>35503689.856900491</v>
      </c>
      <c r="AQ300">
        <f t="shared" si="287"/>
        <v>29.700000000000152</v>
      </c>
      <c r="AR300">
        <f t="shared" si="233"/>
        <v>0.10018830687165001</v>
      </c>
      <c r="AS300">
        <f t="shared" si="251"/>
        <v>0.10019083739025963</v>
      </c>
      <c r="AT300">
        <f t="shared" si="252"/>
        <v>0.10002230148389253</v>
      </c>
      <c r="AU300">
        <f t="shared" si="253"/>
        <v>50.489601708156862</v>
      </c>
      <c r="AV300">
        <f t="shared" si="254"/>
        <v>53.486383539693371</v>
      </c>
      <c r="AW300">
        <f t="shared" si="255"/>
        <v>59.516644668405675</v>
      </c>
      <c r="AX300">
        <f t="shared" si="256"/>
        <v>40266539.023602337</v>
      </c>
      <c r="AY300">
        <f t="shared" si="257"/>
        <v>32411032.668182809</v>
      </c>
      <c r="AZ300">
        <f t="shared" si="258"/>
        <v>33690205.51467225</v>
      </c>
      <c r="BA300">
        <f t="shared" si="259"/>
        <v>0.26138980883284096</v>
      </c>
      <c r="BB300">
        <f t="shared" si="260"/>
        <v>0.25773220210183617</v>
      </c>
      <c r="BC300">
        <f t="shared" si="261"/>
        <v>0.28279015563154219</v>
      </c>
      <c r="BD300">
        <f t="shared" si="262"/>
        <v>43.463642232164659</v>
      </c>
      <c r="BE300">
        <f t="shared" si="263"/>
        <v>35.413378482044571</v>
      </c>
      <c r="BF300">
        <f t="shared" si="264"/>
        <v>45.093528733397079</v>
      </c>
      <c r="BG300">
        <f t="shared" si="265"/>
        <v>50280883.754862495</v>
      </c>
      <c r="BH300">
        <f t="shared" si="266"/>
        <v>62181526.761556774</v>
      </c>
      <c r="BI300">
        <f t="shared" si="267"/>
        <v>58396519.893553525</v>
      </c>
      <c r="BL300">
        <f t="shared" si="288"/>
        <v>29.700000000000152</v>
      </c>
      <c r="BM300">
        <f t="shared" si="268"/>
        <v>0.45231354586802075</v>
      </c>
      <c r="BN300">
        <f t="shared" si="269"/>
        <v>0.3993224235510372</v>
      </c>
      <c r="BO300">
        <f t="shared" si="270"/>
        <v>0.43070099122442373</v>
      </c>
      <c r="BP300">
        <f t="shared" si="271"/>
        <v>51.336950771678261</v>
      </c>
      <c r="BQ300">
        <f t="shared" si="272"/>
        <v>42.955228279563386</v>
      </c>
      <c r="BR300">
        <f t="shared" si="273"/>
        <v>48.570141468792933</v>
      </c>
      <c r="BS300">
        <f t="shared" si="274"/>
        <v>4199042.160803983</v>
      </c>
      <c r="BT300">
        <f t="shared" si="275"/>
        <v>3442065.1546470765</v>
      </c>
      <c r="BU300">
        <f t="shared" si="276"/>
        <v>1942201.6375538982</v>
      </c>
      <c r="BV300">
        <f t="shared" si="277"/>
        <v>0.70372197358482935</v>
      </c>
      <c r="BW300">
        <f t="shared" si="278"/>
        <v>0.7828510618523391</v>
      </c>
      <c r="BX300">
        <f t="shared" si="279"/>
        <v>0.71316889836808484</v>
      </c>
      <c r="BY300">
        <f t="shared" si="280"/>
        <v>26.612379768715563</v>
      </c>
      <c r="BZ300">
        <f t="shared" si="281"/>
        <v>25.412743322488126</v>
      </c>
      <c r="CA300">
        <f t="shared" si="282"/>
        <v>28.111443796436625</v>
      </c>
      <c r="CB300">
        <f t="shared" si="283"/>
        <v>477935.76187807968</v>
      </c>
      <c r="CC300">
        <f t="shared" si="284"/>
        <v>377496.77723238716</v>
      </c>
      <c r="CD300">
        <f t="shared" si="285"/>
        <v>390907.2620024354</v>
      </c>
    </row>
    <row r="301" spans="1:82" x14ac:dyDescent="0.2">
      <c r="A301">
        <f t="shared" si="286"/>
        <v>29.800000000000153</v>
      </c>
      <c r="B301">
        <f t="shared" si="232"/>
        <v>0.13325083848235339</v>
      </c>
      <c r="C301">
        <f t="shared" si="234"/>
        <v>0.11868487085781287</v>
      </c>
      <c r="D301">
        <f t="shared" si="235"/>
        <v>0.10988911727456942</v>
      </c>
      <c r="E301">
        <f t="shared" si="236"/>
        <v>127.01132051221461</v>
      </c>
      <c r="F301">
        <f t="shared" si="237"/>
        <v>138.34205646646652</v>
      </c>
      <c r="G301">
        <f t="shared" si="238"/>
        <v>132.20935813547877</v>
      </c>
      <c r="H301">
        <f t="shared" si="239"/>
        <v>12703065.073006697</v>
      </c>
      <c r="I301">
        <f t="shared" si="240"/>
        <v>14099207.40988146</v>
      </c>
      <c r="J301">
        <f t="shared" si="241"/>
        <v>14976223.201093646</v>
      </c>
      <c r="K301">
        <f t="shared" si="242"/>
        <v>0.70270572143623788</v>
      </c>
      <c r="L301">
        <f t="shared" si="243"/>
        <v>0.66026437697712947</v>
      </c>
      <c r="M301">
        <f t="shared" si="244"/>
        <v>0.62959605326323609</v>
      </c>
      <c r="N301">
        <f t="shared" si="245"/>
        <v>177.49698104452168</v>
      </c>
      <c r="O301">
        <f t="shared" si="246"/>
        <v>168.34952540933386</v>
      </c>
      <c r="P301">
        <f t="shared" si="247"/>
        <v>168.7204980449838</v>
      </c>
      <c r="Q301">
        <f t="shared" si="248"/>
        <v>27542283.619618807</v>
      </c>
      <c r="R301">
        <f t="shared" si="249"/>
        <v>31539286.404562935</v>
      </c>
      <c r="S301">
        <f t="shared" si="250"/>
        <v>35603780.963936538</v>
      </c>
      <c r="AQ301">
        <f t="shared" si="287"/>
        <v>29.800000000000153</v>
      </c>
      <c r="AR301">
        <f t="shared" si="233"/>
        <v>0.10018169432957159</v>
      </c>
      <c r="AS301">
        <f t="shared" si="251"/>
        <v>0.10018414635861371</v>
      </c>
      <c r="AT301">
        <f t="shared" si="252"/>
        <v>0.10002132551593038</v>
      </c>
      <c r="AU301">
        <f t="shared" si="253"/>
        <v>50.336117690314474</v>
      </c>
      <c r="AV301">
        <f t="shared" si="254"/>
        <v>53.323751727813878</v>
      </c>
      <c r="AW301">
        <f t="shared" si="255"/>
        <v>59.35382046469902</v>
      </c>
      <c r="AX301">
        <f t="shared" si="256"/>
        <v>40311329.370964676</v>
      </c>
      <c r="AY301">
        <f t="shared" si="257"/>
        <v>32447067.456276525</v>
      </c>
      <c r="AZ301">
        <f t="shared" si="258"/>
        <v>33730219.993533902</v>
      </c>
      <c r="BA301">
        <f t="shared" si="259"/>
        <v>0.26022374622219485</v>
      </c>
      <c r="BB301">
        <f t="shared" si="260"/>
        <v>0.25657742042183018</v>
      </c>
      <c r="BC301">
        <f t="shared" si="261"/>
        <v>0.28156483904737251</v>
      </c>
      <c r="BD301">
        <f t="shared" si="262"/>
        <v>43.340825990438255</v>
      </c>
      <c r="BE301">
        <f t="shared" si="263"/>
        <v>35.311968261100304</v>
      </c>
      <c r="BF301">
        <f t="shared" si="264"/>
        <v>44.973976826172596</v>
      </c>
      <c r="BG301">
        <f t="shared" si="265"/>
        <v>50358907.873751096</v>
      </c>
      <c r="BH301">
        <f t="shared" si="266"/>
        <v>62277116.312621802</v>
      </c>
      <c r="BI301">
        <f t="shared" si="267"/>
        <v>58486290.881998219</v>
      </c>
      <c r="BL301">
        <f t="shared" si="288"/>
        <v>29.800000000000153</v>
      </c>
      <c r="BM301">
        <f t="shared" si="268"/>
        <v>0.45092210066592953</v>
      </c>
      <c r="BN301">
        <f t="shared" si="269"/>
        <v>0.39793528439471093</v>
      </c>
      <c r="BO301">
        <f t="shared" si="270"/>
        <v>0.42930692826552086</v>
      </c>
      <c r="BP301">
        <f t="shared" si="271"/>
        <v>51.259387233025926</v>
      </c>
      <c r="BQ301">
        <f t="shared" si="272"/>
        <v>42.875462062611845</v>
      </c>
      <c r="BR301">
        <f t="shared" si="273"/>
        <v>48.490129057504504</v>
      </c>
      <c r="BS301">
        <f t="shared" si="274"/>
        <v>4208386.5232263412</v>
      </c>
      <c r="BT301">
        <f t="shared" si="275"/>
        <v>3449131.4300220637</v>
      </c>
      <c r="BU301">
        <f t="shared" si="276"/>
        <v>1946389.348152122</v>
      </c>
      <c r="BV301">
        <f t="shared" si="277"/>
        <v>0.70270572143624332</v>
      </c>
      <c r="BW301">
        <f t="shared" si="278"/>
        <v>0.78205596618682705</v>
      </c>
      <c r="BX301">
        <f t="shared" si="279"/>
        <v>0.71217684848844942</v>
      </c>
      <c r="BY301">
        <f t="shared" si="280"/>
        <v>26.604281929907732</v>
      </c>
      <c r="BZ301">
        <f t="shared" si="281"/>
        <v>25.413227855884916</v>
      </c>
      <c r="CA301">
        <f t="shared" si="282"/>
        <v>28.104309758189224</v>
      </c>
      <c r="CB301">
        <f t="shared" si="283"/>
        <v>479340.89374360774</v>
      </c>
      <c r="CC301">
        <f t="shared" si="284"/>
        <v>378680.73556793574</v>
      </c>
      <c r="CD301">
        <f t="shared" si="285"/>
        <v>392133.25287398079</v>
      </c>
    </row>
    <row r="302" spans="1:82" x14ac:dyDescent="0.2">
      <c r="A302">
        <f t="shared" si="286"/>
        <v>29.900000000000155</v>
      </c>
      <c r="B302">
        <f t="shared" si="232"/>
        <v>0.13279321121581511</v>
      </c>
      <c r="C302">
        <f t="shared" si="234"/>
        <v>0.11838314074503391</v>
      </c>
      <c r="D302">
        <f t="shared" si="235"/>
        <v>0.10970344788473708</v>
      </c>
      <c r="E302">
        <f t="shared" si="236"/>
        <v>126.51783630824137</v>
      </c>
      <c r="F302">
        <f t="shared" si="237"/>
        <v>137.7993262738008</v>
      </c>
      <c r="G302">
        <f t="shared" si="238"/>
        <v>131.69933146578876</v>
      </c>
      <c r="H302">
        <f t="shared" si="239"/>
        <v>12715979.472931115</v>
      </c>
      <c r="I302">
        <f t="shared" si="240"/>
        <v>14112879.013989892</v>
      </c>
      <c r="J302">
        <f t="shared" si="241"/>
        <v>14990572.626482632</v>
      </c>
      <c r="K302">
        <f t="shared" si="242"/>
        <v>0.70169117995659325</v>
      </c>
      <c r="L302">
        <f t="shared" si="243"/>
        <v>0.65914969963863723</v>
      </c>
      <c r="M302">
        <f t="shared" si="244"/>
        <v>0.62841739074168612</v>
      </c>
      <c r="N302">
        <f t="shared" si="245"/>
        <v>177.47019823640207</v>
      </c>
      <c r="O302">
        <f t="shared" si="246"/>
        <v>168.29144668749785</v>
      </c>
      <c r="P302">
        <f t="shared" si="247"/>
        <v>168.63774314695038</v>
      </c>
      <c r="Q302">
        <f t="shared" si="248"/>
        <v>27622534.099489022</v>
      </c>
      <c r="R302">
        <f t="shared" si="249"/>
        <v>31627771.442328013</v>
      </c>
      <c r="S302">
        <f t="shared" si="250"/>
        <v>35703687.863167726</v>
      </c>
      <c r="AQ302">
        <f t="shared" si="287"/>
        <v>29.900000000000155</v>
      </c>
      <c r="AR302">
        <f t="shared" si="233"/>
        <v>0.10017531399204502</v>
      </c>
      <c r="AS302">
        <f t="shared" si="251"/>
        <v>0.10017768992410006</v>
      </c>
      <c r="AT302">
        <f t="shared" si="252"/>
        <v>0.10002039225873437</v>
      </c>
      <c r="AU302">
        <f t="shared" si="253"/>
        <v>50.183836673822256</v>
      </c>
      <c r="AV302">
        <f t="shared" si="254"/>
        <v>53.162394418801028</v>
      </c>
      <c r="AW302">
        <f t="shared" si="255"/>
        <v>59.192286783782386</v>
      </c>
      <c r="AX302">
        <f t="shared" si="256"/>
        <v>40356112.017314732</v>
      </c>
      <c r="AY302">
        <f t="shared" si="257"/>
        <v>32483096.017934691</v>
      </c>
      <c r="AZ302">
        <f t="shared" si="258"/>
        <v>33770230.047633015</v>
      </c>
      <c r="BA302">
        <f t="shared" si="259"/>
        <v>0.25906610856738566</v>
      </c>
      <c r="BB302">
        <f t="shared" si="260"/>
        <v>0.25543109307588358</v>
      </c>
      <c r="BC302">
        <f t="shared" si="261"/>
        <v>0.28034773625746456</v>
      </c>
      <c r="BD302">
        <f t="shared" si="262"/>
        <v>43.217992977863098</v>
      </c>
      <c r="BE302">
        <f t="shared" si="263"/>
        <v>35.210557505669463</v>
      </c>
      <c r="BF302">
        <f t="shared" si="264"/>
        <v>44.854340454983287</v>
      </c>
      <c r="BG302">
        <f t="shared" si="265"/>
        <v>50436553.693481758</v>
      </c>
      <c r="BH302">
        <f t="shared" si="266"/>
        <v>62372240.150358297</v>
      </c>
      <c r="BI302">
        <f t="shared" si="267"/>
        <v>58575624.505214497</v>
      </c>
      <c r="BL302">
        <f t="shared" si="288"/>
        <v>29.900000000000155</v>
      </c>
      <c r="BM302">
        <f t="shared" si="268"/>
        <v>0.44953615090894161</v>
      </c>
      <c r="BN302">
        <f t="shared" si="269"/>
        <v>0.39655457360755331</v>
      </c>
      <c r="BO302">
        <f t="shared" si="270"/>
        <v>0.42791874194921953</v>
      </c>
      <c r="BP302">
        <f t="shared" si="271"/>
        <v>51.181423858368838</v>
      </c>
      <c r="BQ302">
        <f t="shared" si="272"/>
        <v>42.795421200547345</v>
      </c>
      <c r="BR302">
        <f t="shared" si="273"/>
        <v>48.409762345270522</v>
      </c>
      <c r="BS302">
        <f t="shared" si="274"/>
        <v>4217699.9886663044</v>
      </c>
      <c r="BT302">
        <f t="shared" si="275"/>
        <v>3456171.3153938325</v>
      </c>
      <c r="BU302">
        <f t="shared" si="276"/>
        <v>1950562.4916298699</v>
      </c>
      <c r="BV302">
        <f t="shared" si="277"/>
        <v>0.70169117995659891</v>
      </c>
      <c r="BW302">
        <f t="shared" si="278"/>
        <v>0.78126179631194848</v>
      </c>
      <c r="BX302">
        <f t="shared" si="279"/>
        <v>0.71118640365265484</v>
      </c>
      <c r="BY302">
        <f t="shared" si="280"/>
        <v>26.595954803514296</v>
      </c>
      <c r="BZ302">
        <f t="shared" si="281"/>
        <v>25.413502999954733</v>
      </c>
      <c r="CA302">
        <f t="shared" si="282"/>
        <v>28.096931657959196</v>
      </c>
      <c r="CB302">
        <f t="shared" si="283"/>
        <v>480743.78808309662</v>
      </c>
      <c r="CC302">
        <f t="shared" si="284"/>
        <v>379863.33463186951</v>
      </c>
      <c r="CD302">
        <f t="shared" si="285"/>
        <v>393357.83717672183</v>
      </c>
    </row>
    <row r="303" spans="1:82" x14ac:dyDescent="0.2">
      <c r="A303">
        <f t="shared" si="286"/>
        <v>30.000000000000156</v>
      </c>
      <c r="B303">
        <f t="shared" si="232"/>
        <v>0.13234188221797133</v>
      </c>
      <c r="C303">
        <f t="shared" si="234"/>
        <v>0.11808628308021835</v>
      </c>
      <c r="D303">
        <f t="shared" si="235"/>
        <v>0.10952126446047313</v>
      </c>
      <c r="E303">
        <f t="shared" si="236"/>
        <v>126.02650199293647</v>
      </c>
      <c r="F303">
        <f t="shared" si="237"/>
        <v>137.25949344834009</v>
      </c>
      <c r="G303">
        <f t="shared" si="238"/>
        <v>131.19244377432312</v>
      </c>
      <c r="H303">
        <f t="shared" si="239"/>
        <v>12728844.555335185</v>
      </c>
      <c r="I303">
        <f t="shared" si="240"/>
        <v>14126511.714828065</v>
      </c>
      <c r="J303">
        <f t="shared" si="241"/>
        <v>15004894.638038661</v>
      </c>
      <c r="K303">
        <f t="shared" si="242"/>
        <v>0.70067834626630165</v>
      </c>
      <c r="L303">
        <f t="shared" si="243"/>
        <v>0.65803724001310337</v>
      </c>
      <c r="M303">
        <f t="shared" si="244"/>
        <v>0.62724135143707882</v>
      </c>
      <c r="N303">
        <f t="shared" si="245"/>
        <v>177.44163099751066</v>
      </c>
      <c r="O303">
        <f t="shared" si="246"/>
        <v>168.23166950873389</v>
      </c>
      <c r="P303">
        <f t="shared" si="247"/>
        <v>168.55329127954232</v>
      </c>
      <c r="Q303">
        <f t="shared" si="248"/>
        <v>27702656.933189392</v>
      </c>
      <c r="R303">
        <f t="shared" si="249"/>
        <v>31716093.446581859</v>
      </c>
      <c r="S303">
        <f t="shared" si="250"/>
        <v>35803410.935892113</v>
      </c>
      <c r="AQ303">
        <f t="shared" si="287"/>
        <v>30.000000000000156</v>
      </c>
      <c r="AR303">
        <f t="shared" si="233"/>
        <v>0.10016915770502705</v>
      </c>
      <c r="AS303">
        <f t="shared" si="251"/>
        <v>0.10017145986140794</v>
      </c>
      <c r="AT303">
        <f t="shared" si="252"/>
        <v>0.10001949984317599</v>
      </c>
      <c r="AU303">
        <f t="shared" si="253"/>
        <v>50.032749675426487</v>
      </c>
      <c r="AV303">
        <f t="shared" si="254"/>
        <v>53.002302101586629</v>
      </c>
      <c r="AW303">
        <f t="shared" si="255"/>
        <v>59.032033505545634</v>
      </c>
      <c r="AX303">
        <f t="shared" si="256"/>
        <v>40400887.076564848</v>
      </c>
      <c r="AY303">
        <f t="shared" si="257"/>
        <v>32519118.445744567</v>
      </c>
      <c r="AZ303">
        <f t="shared" si="258"/>
        <v>33810235.695937365</v>
      </c>
      <c r="BA303">
        <f t="shared" si="259"/>
        <v>0.25791683499699869</v>
      </c>
      <c r="BB303">
        <f t="shared" si="260"/>
        <v>0.25429315816851794</v>
      </c>
      <c r="BC303">
        <f t="shared" si="261"/>
        <v>0.27913879220142268</v>
      </c>
      <c r="BD303">
        <f t="shared" si="262"/>
        <v>43.095150498454856</v>
      </c>
      <c r="BE303">
        <f t="shared" si="263"/>
        <v>35.109152122182159</v>
      </c>
      <c r="BF303">
        <f t="shared" si="264"/>
        <v>44.734627223760633</v>
      </c>
      <c r="BG303">
        <f t="shared" si="265"/>
        <v>50513823.928772159</v>
      </c>
      <c r="BH303">
        <f t="shared" si="266"/>
        <v>62466901.660913818</v>
      </c>
      <c r="BI303">
        <f t="shared" si="267"/>
        <v>58664523.943234198</v>
      </c>
      <c r="BL303">
        <f t="shared" si="288"/>
        <v>30.000000000000156</v>
      </c>
      <c r="BM303">
        <f t="shared" si="268"/>
        <v>0.44815567489306385</v>
      </c>
      <c r="BN303">
        <f t="shared" si="269"/>
        <v>0.3951802613988038</v>
      </c>
      <c r="BO303">
        <f t="shared" si="270"/>
        <v>0.42653640750265842</v>
      </c>
      <c r="BP303">
        <f t="shared" si="271"/>
        <v>51.103067836962737</v>
      </c>
      <c r="BQ303">
        <f t="shared" si="272"/>
        <v>42.715112084775093</v>
      </c>
      <c r="BR303">
        <f t="shared" si="273"/>
        <v>48.329048319948875</v>
      </c>
      <c r="BS303">
        <f t="shared" si="274"/>
        <v>4226982.6787713002</v>
      </c>
      <c r="BT303">
        <f t="shared" si="275"/>
        <v>3463184.9324919111</v>
      </c>
      <c r="BU303">
        <f t="shared" si="276"/>
        <v>1954721.1291616708</v>
      </c>
      <c r="BV303">
        <f t="shared" si="277"/>
        <v>0.70067834626630709</v>
      </c>
      <c r="BW303">
        <f t="shared" si="278"/>
        <v>0.78046855114973512</v>
      </c>
      <c r="BX303">
        <f t="shared" si="279"/>
        <v>0.71019756126389022</v>
      </c>
      <c r="BY303">
        <f t="shared" si="280"/>
        <v>26.587400705352067</v>
      </c>
      <c r="BZ303">
        <f t="shared" si="281"/>
        <v>25.413570657505097</v>
      </c>
      <c r="CA303">
        <f t="shared" si="282"/>
        <v>28.089311921248949</v>
      </c>
      <c r="CB303">
        <f t="shared" si="283"/>
        <v>482144.44868194527</v>
      </c>
      <c r="CC303">
        <f t="shared" si="284"/>
        <v>381044.57603047788</v>
      </c>
      <c r="CD303">
        <f t="shared" si="285"/>
        <v>394581.01657628844</v>
      </c>
    </row>
    <row r="304" spans="1:82" x14ac:dyDescent="0.2">
      <c r="A304">
        <f t="shared" si="286"/>
        <v>30.100000000000158</v>
      </c>
      <c r="B304">
        <f t="shared" si="232"/>
        <v>0.13189676480651211</v>
      </c>
      <c r="C304">
        <f t="shared" si="234"/>
        <v>0.11779421918129848</v>
      </c>
      <c r="D304">
        <f t="shared" si="235"/>
        <v>0.1093425015523464</v>
      </c>
      <c r="E304">
        <f t="shared" si="236"/>
        <v>125.5373248547524</v>
      </c>
      <c r="F304">
        <f t="shared" si="237"/>
        <v>136.72255781110272</v>
      </c>
      <c r="G304">
        <f t="shared" si="238"/>
        <v>130.68868726345127</v>
      </c>
      <c r="H304">
        <f t="shared" si="239"/>
        <v>12741660.988001643</v>
      </c>
      <c r="I304">
        <f t="shared" si="240"/>
        <v>14140106.127195895</v>
      </c>
      <c r="J304">
        <f t="shared" si="241"/>
        <v>15019189.733753195</v>
      </c>
      <c r="K304">
        <f t="shared" si="242"/>
        <v>0.69966721749062122</v>
      </c>
      <c r="L304">
        <f t="shared" si="243"/>
        <v>0.6569269936882639</v>
      </c>
      <c r="M304">
        <f t="shared" si="244"/>
        <v>0.6260679295112147</v>
      </c>
      <c r="N304">
        <f t="shared" si="245"/>
        <v>177.41129686607499</v>
      </c>
      <c r="O304">
        <f t="shared" si="246"/>
        <v>168.170211663499</v>
      </c>
      <c r="P304">
        <f t="shared" si="247"/>
        <v>168.4671611641848</v>
      </c>
      <c r="Q304">
        <f t="shared" si="248"/>
        <v>27782652.349094249</v>
      </c>
      <c r="R304">
        <f t="shared" si="249"/>
        <v>31804252.75492483</v>
      </c>
      <c r="S304">
        <f t="shared" si="250"/>
        <v>35902950.562406175</v>
      </c>
      <c r="AQ304">
        <f t="shared" si="287"/>
        <v>30.100000000000158</v>
      </c>
      <c r="AR304">
        <f t="shared" si="233"/>
        <v>0.10016321760081004</v>
      </c>
      <c r="AS304">
        <f t="shared" si="251"/>
        <v>0.10016544823361777</v>
      </c>
      <c r="AT304">
        <f t="shared" si="252"/>
        <v>0.10001864648192441</v>
      </c>
      <c r="AU304">
        <f t="shared" si="253"/>
        <v>49.882847763086666</v>
      </c>
      <c r="AV304">
        <f t="shared" si="254"/>
        <v>52.843465319129741</v>
      </c>
      <c r="AW304">
        <f t="shared" si="255"/>
        <v>58.873050584484218</v>
      </c>
      <c r="AX304">
        <f t="shared" si="256"/>
        <v>40445654.65864291</v>
      </c>
      <c r="AY304">
        <f t="shared" si="257"/>
        <v>32555134.829059739</v>
      </c>
      <c r="AZ304">
        <f t="shared" si="258"/>
        <v>33850236.956602111</v>
      </c>
      <c r="BA304">
        <f t="shared" si="259"/>
        <v>0.25677586507942296</v>
      </c>
      <c r="BB304">
        <f t="shared" si="260"/>
        <v>0.25316355425740139</v>
      </c>
      <c r="BC304">
        <f t="shared" si="261"/>
        <v>0.27793795218794298</v>
      </c>
      <c r="BD304">
        <f t="shared" si="262"/>
        <v>42.972305746393026</v>
      </c>
      <c r="BE304">
        <f t="shared" si="263"/>
        <v>35.007757926934431</v>
      </c>
      <c r="BF304">
        <f t="shared" si="264"/>
        <v>44.614844629552977</v>
      </c>
      <c r="BG304">
        <f t="shared" si="265"/>
        <v>50590721.274727628</v>
      </c>
      <c r="BH304">
        <f t="shared" si="266"/>
        <v>62561104.205647759</v>
      </c>
      <c r="BI304">
        <f t="shared" si="267"/>
        <v>58752992.352809832</v>
      </c>
      <c r="BL304">
        <f t="shared" si="288"/>
        <v>30.100000000000158</v>
      </c>
      <c r="BM304">
        <f t="shared" si="268"/>
        <v>0.44678065100002218</v>
      </c>
      <c r="BN304">
        <f t="shared" si="269"/>
        <v>0.39381231811576056</v>
      </c>
      <c r="BO304">
        <f t="shared" si="270"/>
        <v>0.42515990025740569</v>
      </c>
      <c r="BP304">
        <f t="shared" si="271"/>
        <v>51.024326285100443</v>
      </c>
      <c r="BQ304">
        <f t="shared" si="272"/>
        <v>42.634541036416181</v>
      </c>
      <c r="BR304">
        <f t="shared" si="273"/>
        <v>48.247993896291057</v>
      </c>
      <c r="BS304">
        <f t="shared" si="274"/>
        <v>4236234.7147003263</v>
      </c>
      <c r="BT304">
        <f t="shared" si="275"/>
        <v>3470172.402476876</v>
      </c>
      <c r="BU304">
        <f t="shared" si="276"/>
        <v>1958865.3216608162</v>
      </c>
      <c r="BV304">
        <f t="shared" si="277"/>
        <v>0.69966721749062666</v>
      </c>
      <c r="BW304">
        <f t="shared" si="278"/>
        <v>0.77967622962347294</v>
      </c>
      <c r="BX304">
        <f t="shared" si="279"/>
        <v>0.70921031872954654</v>
      </c>
      <c r="BY304">
        <f t="shared" si="280"/>
        <v>26.578621932007998</v>
      </c>
      <c r="BZ304">
        <f t="shared" si="281"/>
        <v>25.413432715948119</v>
      </c>
      <c r="CA304">
        <f t="shared" si="282"/>
        <v>28.0814529535044</v>
      </c>
      <c r="CB304">
        <f t="shared" si="283"/>
        <v>483542.87931875995</v>
      </c>
      <c r="CC304">
        <f t="shared" si="284"/>
        <v>382224.46136789833</v>
      </c>
      <c r="CD304">
        <f t="shared" si="285"/>
        <v>395802.79273600673</v>
      </c>
    </row>
    <row r="305" spans="1:82" x14ac:dyDescent="0.2">
      <c r="A305">
        <f t="shared" si="286"/>
        <v>30.200000000000159</v>
      </c>
      <c r="B305">
        <f t="shared" si="232"/>
        <v>0.1314577734921257</v>
      </c>
      <c r="C305">
        <f t="shared" si="234"/>
        <v>0.11750687163679341</v>
      </c>
      <c r="D305">
        <f t="shared" si="235"/>
        <v>0.10916709493974686</v>
      </c>
      <c r="E305">
        <f t="shared" si="236"/>
        <v>125.05031178886344</v>
      </c>
      <c r="F305">
        <f t="shared" si="237"/>
        <v>136.18851881571666</v>
      </c>
      <c r="G305">
        <f t="shared" si="238"/>
        <v>130.1880538756885</v>
      </c>
      <c r="H305">
        <f t="shared" si="239"/>
        <v>12754429.429534225</v>
      </c>
      <c r="I305">
        <f t="shared" si="240"/>
        <v>14153662.855961461</v>
      </c>
      <c r="J305">
        <f t="shared" si="241"/>
        <v>15033458.402238222</v>
      </c>
      <c r="K305">
        <f t="shared" si="242"/>
        <v>0.69865779075964962</v>
      </c>
      <c r="L305">
        <f t="shared" si="243"/>
        <v>0.65581895626063313</v>
      </c>
      <c r="M305">
        <f t="shared" si="244"/>
        <v>0.62489711913888735</v>
      </c>
      <c r="N305">
        <f t="shared" si="245"/>
        <v>177.379213235332</v>
      </c>
      <c r="O305">
        <f t="shared" si="246"/>
        <v>168.10709079236554</v>
      </c>
      <c r="P305">
        <f t="shared" si="247"/>
        <v>168.3793713619097</v>
      </c>
      <c r="Q305">
        <f t="shared" si="248"/>
        <v>27862520.575012103</v>
      </c>
      <c r="R305">
        <f t="shared" si="249"/>
        <v>31892249.704080161</v>
      </c>
      <c r="S305">
        <f t="shared" si="250"/>
        <v>36002307.122009538</v>
      </c>
      <c r="AQ305">
        <f t="shared" si="287"/>
        <v>30.200000000000159</v>
      </c>
      <c r="AR305">
        <f t="shared" si="233"/>
        <v>0.100157486087967</v>
      </c>
      <c r="AS305">
        <f t="shared" si="251"/>
        <v>0.1001596473820897</v>
      </c>
      <c r="AT305">
        <f t="shared" si="252"/>
        <v>0.10001783046586678</v>
      </c>
      <c r="AU305">
        <f t="shared" si="253"/>
        <v>49.734122056276377</v>
      </c>
      <c r="AV305">
        <f t="shared" si="254"/>
        <v>52.68587466874245</v>
      </c>
      <c r="AW305">
        <f t="shared" si="255"/>
        <v>58.715328049359996</v>
      </c>
      <c r="AX305">
        <f t="shared" si="256"/>
        <v>40490414.869632237</v>
      </c>
      <c r="AY305">
        <f t="shared" si="257"/>
        <v>32591145.254113495</v>
      </c>
      <c r="AZ305">
        <f t="shared" si="258"/>
        <v>33890233.84700536</v>
      </c>
      <c r="BA305">
        <f t="shared" si="259"/>
        <v>0.25564313881967404</v>
      </c>
      <c r="BB305">
        <f t="shared" si="260"/>
        <v>0.25204222035003065</v>
      </c>
      <c r="BC305">
        <f t="shared" si="261"/>
        <v>0.27674516189233989</v>
      </c>
      <c r="BD305">
        <f t="shared" si="262"/>
        <v>42.849465807267855</v>
      </c>
      <c r="BE305">
        <f t="shared" si="263"/>
        <v>34.906380647120621</v>
      </c>
      <c r="BF305">
        <f t="shared" si="264"/>
        <v>44.495000063686206</v>
      </c>
      <c r="BG305">
        <f t="shared" si="265"/>
        <v>50667248.406982854</v>
      </c>
      <c r="BH305">
        <f t="shared" si="266"/>
        <v>62654851.121312857</v>
      </c>
      <c r="BI305">
        <f t="shared" si="267"/>
        <v>58841032.867585033</v>
      </c>
      <c r="BL305">
        <f t="shared" si="288"/>
        <v>30.200000000000159</v>
      </c>
      <c r="BM305">
        <f t="shared" si="268"/>
        <v>0.44541105769692291</v>
      </c>
      <c r="BN305">
        <f t="shared" si="269"/>
        <v>0.39245071424313971</v>
      </c>
      <c r="BO305">
        <f t="shared" si="270"/>
        <v>0.42378919564901896</v>
      </c>
      <c r="BP305">
        <f t="shared" si="271"/>
        <v>50.945206246754097</v>
      </c>
      <c r="BQ305">
        <f t="shared" si="272"/>
        <v>42.55371430695638</v>
      </c>
      <c r="BR305">
        <f t="shared" si="273"/>
        <v>48.166605916597113</v>
      </c>
      <c r="BS305">
        <f t="shared" si="274"/>
        <v>4245456.2171260174</v>
      </c>
      <c r="BT305">
        <f t="shared" si="275"/>
        <v>3477133.8459430919</v>
      </c>
      <c r="BU305">
        <f t="shared" si="276"/>
        <v>1962995.1297805249</v>
      </c>
      <c r="BV305">
        <f t="shared" si="277"/>
        <v>0.69865779075965517</v>
      </c>
      <c r="BW305">
        <f t="shared" si="278"/>
        <v>0.77888483065770253</v>
      </c>
      <c r="BX305">
        <f t="shared" si="279"/>
        <v>0.70822467346120888</v>
      </c>
      <c r="BY305">
        <f t="shared" si="280"/>
        <v>26.569620760993352</v>
      </c>
      <c r="BZ305">
        <f t="shared" si="281"/>
        <v>25.413091047423123</v>
      </c>
      <c r="CA305">
        <f t="shared" si="282"/>
        <v>28.073357140275593</v>
      </c>
      <c r="CB305">
        <f t="shared" si="283"/>
        <v>484939.08376536996</v>
      </c>
      <c r="CC305">
        <f t="shared" si="284"/>
        <v>383402.99224612175</v>
      </c>
      <c r="CD305">
        <f t="shared" si="285"/>
        <v>397023.16731690505</v>
      </c>
    </row>
    <row r="306" spans="1:82" x14ac:dyDescent="0.2">
      <c r="A306">
        <f t="shared" si="286"/>
        <v>30.300000000000161</v>
      </c>
      <c r="B306">
        <f t="shared" si="232"/>
        <v>0.13102482396207935</v>
      </c>
      <c r="C306">
        <f t="shared" si="234"/>
        <v>0.117224164285291</v>
      </c>
      <c r="D306">
        <f t="shared" si="235"/>
        <v>0.1089949816078143</v>
      </c>
      <c r="E306">
        <f t="shared" si="236"/>
        <v>124.56546930490579</v>
      </c>
      <c r="F306">
        <f t="shared" si="237"/>
        <v>135.6573755572939</v>
      </c>
      <c r="G306">
        <f t="shared" si="238"/>
        <v>129.69053530180227</v>
      </c>
      <c r="H306">
        <f t="shared" si="239"/>
        <v>12767150.529483685</v>
      </c>
      <c r="I306">
        <f t="shared" si="240"/>
        <v>14167182.496220898</v>
      </c>
      <c r="J306">
        <f t="shared" si="241"/>
        <v>15047701.122901998</v>
      </c>
      <c r="K306">
        <f t="shared" si="242"/>
        <v>0.69765006320831557</v>
      </c>
      <c r="L306">
        <f t="shared" si="243"/>
        <v>0.65471312333548637</v>
      </c>
      <c r="M306">
        <f t="shared" si="244"/>
        <v>0.62372891450785517</v>
      </c>
      <c r="N306">
        <f t="shared" si="245"/>
        <v>177.34539735468942</v>
      </c>
      <c r="O306">
        <f t="shared" si="246"/>
        <v>168.04232438722883</v>
      </c>
      <c r="P306">
        <f t="shared" si="247"/>
        <v>168.28994027465586</v>
      </c>
      <c r="Q306">
        <f t="shared" si="248"/>
        <v>27942261.838188484</v>
      </c>
      <c r="R306">
        <f t="shared" si="249"/>
        <v>31980084.629897997</v>
      </c>
      <c r="S306">
        <f t="shared" si="250"/>
        <v>36101480.993009672</v>
      </c>
      <c r="AQ306">
        <f t="shared" si="287"/>
        <v>30.300000000000161</v>
      </c>
      <c r="AR306">
        <f t="shared" si="233"/>
        <v>0.10015195584164979</v>
      </c>
      <c r="AS306">
        <f t="shared" si="251"/>
        <v>0.10015404991670675</v>
      </c>
      <c r="AT306">
        <f t="shared" si="252"/>
        <v>0.10001705016068529</v>
      </c>
      <c r="AU306">
        <f t="shared" si="253"/>
        <v>49.586563726256898</v>
      </c>
      <c r="AV306">
        <f t="shared" si="254"/>
        <v>52.529520802386536</v>
      </c>
      <c r="AW306">
        <f t="shared" si="255"/>
        <v>58.558856002853652</v>
      </c>
      <c r="AX306">
        <f t="shared" si="256"/>
        <v>40535167.811906599</v>
      </c>
      <c r="AY306">
        <f t="shared" si="257"/>
        <v>32627149.804128237</v>
      </c>
      <c r="AZ306">
        <f t="shared" si="258"/>
        <v>33930226.383782178</v>
      </c>
      <c r="BA306">
        <f t="shared" si="259"/>
        <v>0.25451859665623922</v>
      </c>
      <c r="BB306">
        <f t="shared" si="260"/>
        <v>0.25092909590043799</v>
      </c>
      <c r="BC306">
        <f t="shared" si="261"/>
        <v>0.27556036735408806</v>
      </c>
      <c r="BD306">
        <f t="shared" si="262"/>
        <v>42.72663765931464</v>
      </c>
      <c r="BE306">
        <f t="shared" si="263"/>
        <v>34.805025921855311</v>
      </c>
      <c r="BF306">
        <f t="shared" si="264"/>
        <v>44.375100812913089</v>
      </c>
      <c r="BG306">
        <f t="shared" si="265"/>
        <v>50743407.981842577</v>
      </c>
      <c r="BH306">
        <f t="shared" si="266"/>
        <v>62748145.720235273</v>
      </c>
      <c r="BI306">
        <f t="shared" si="267"/>
        <v>58928648.598263778</v>
      </c>
      <c r="BL306">
        <f t="shared" si="288"/>
        <v>30.300000000000161</v>
      </c>
      <c r="BM306">
        <f t="shared" si="268"/>
        <v>0.44404687353591521</v>
      </c>
      <c r="BN306">
        <f t="shared" si="269"/>
        <v>0.39109542040243928</v>
      </c>
      <c r="BO306">
        <f t="shared" si="270"/>
        <v>0.42242426921660636</v>
      </c>
      <c r="BP306">
        <f t="shared" si="271"/>
        <v>50.865714694212059</v>
      </c>
      <c r="BQ306">
        <f t="shared" si="272"/>
        <v>42.472638078889332</v>
      </c>
      <c r="BR306">
        <f t="shared" si="273"/>
        <v>48.084891151365078</v>
      </c>
      <c r="BS306">
        <f t="shared" si="274"/>
        <v>4254647.3062367002</v>
      </c>
      <c r="BT306">
        <f t="shared" si="275"/>
        <v>3484069.3829214317</v>
      </c>
      <c r="BU306">
        <f t="shared" si="276"/>
        <v>1967110.6139150993</v>
      </c>
      <c r="BV306">
        <f t="shared" si="277"/>
        <v>0.69765006320832113</v>
      </c>
      <c r="BW306">
        <f t="shared" si="278"/>
        <v>0.77809435317821563</v>
      </c>
      <c r="BX306">
        <f t="shared" si="279"/>
        <v>0.7072406228746505</v>
      </c>
      <c r="BY306">
        <f t="shared" si="280"/>
        <v>26.560399450896654</v>
      </c>
      <c r="BZ306">
        <f t="shared" si="281"/>
        <v>25.412547508918315</v>
      </c>
      <c r="CA306">
        <f t="shared" si="282"/>
        <v>28.065026847376036</v>
      </c>
      <c r="CB306">
        <f t="shared" si="283"/>
        <v>486333.0657868436</v>
      </c>
      <c r="CC306">
        <f t="shared" si="284"/>
        <v>384580.17026499746</v>
      </c>
      <c r="CD306">
        <f t="shared" si="285"/>
        <v>398242.14197772037</v>
      </c>
    </row>
    <row r="307" spans="1:82" x14ac:dyDescent="0.2">
      <c r="A307">
        <f t="shared" si="286"/>
        <v>30.400000000000162</v>
      </c>
      <c r="B307">
        <f t="shared" si="232"/>
        <v>0.13059783306402628</v>
      </c>
      <c r="C307">
        <f t="shared" si="234"/>
        <v>0.11694602219526146</v>
      </c>
      <c r="D307">
        <f t="shared" si="235"/>
        <v>0.10882609972480027</v>
      </c>
      <c r="E307">
        <f t="shared" si="236"/>
        <v>124.08280353459266</v>
      </c>
      <c r="F307">
        <f t="shared" si="237"/>
        <v>135.12912678113818</v>
      </c>
      <c r="G307">
        <f t="shared" si="238"/>
        <v>129.19612298874071</v>
      </c>
      <c r="H307">
        <f t="shared" si="239"/>
        <v>12779824.928472072</v>
      </c>
      <c r="I307">
        <f t="shared" si="240"/>
        <v>14180665.633455724</v>
      </c>
      <c r="J307">
        <f t="shared" si="241"/>
        <v>15061918.366121506</v>
      </c>
      <c r="K307">
        <f t="shared" si="242"/>
        <v>0.69664403197637026</v>
      </c>
      <c r="L307">
        <f t="shared" si="243"/>
        <v>0.6536094905268427</v>
      </c>
      <c r="M307">
        <f t="shared" si="244"/>
        <v>0.62256330981881181</v>
      </c>
      <c r="N307">
        <f t="shared" si="245"/>
        <v>177.30986633087792</v>
      </c>
      <c r="O307">
        <f t="shared" si="246"/>
        <v>167.97592979250544</v>
      </c>
      <c r="P307">
        <f t="shared" si="247"/>
        <v>168.19888614655886</v>
      </c>
      <c r="Q307">
        <f t="shared" si="248"/>
        <v>28021876.365308769</v>
      </c>
      <c r="R307">
        <f t="shared" si="249"/>
        <v>32067757.867359374</v>
      </c>
      <c r="S307">
        <f t="shared" si="250"/>
        <v>36200472.552726567</v>
      </c>
      <c r="AQ307">
        <f t="shared" si="287"/>
        <v>30.400000000000162</v>
      </c>
      <c r="AR307">
        <f t="shared" si="233"/>
        <v>0.10014661979422802</v>
      </c>
      <c r="AS307">
        <f t="shared" si="251"/>
        <v>0.10014864870645997</v>
      </c>
      <c r="AT307">
        <f t="shared" si="252"/>
        <v>0.10001630400358388</v>
      </c>
      <c r="AU307">
        <f t="shared" si="253"/>
        <v>49.440163996324642</v>
      </c>
      <c r="AV307">
        <f t="shared" si="254"/>
        <v>52.374394426942303</v>
      </c>
      <c r="AW307">
        <f t="shared" si="255"/>
        <v>58.403624621209268</v>
      </c>
      <c r="AX307">
        <f t="shared" si="256"/>
        <v>40579913.584260486</v>
      </c>
      <c r="AY307">
        <f t="shared" si="257"/>
        <v>32663148.55942104</v>
      </c>
      <c r="AZ307">
        <f t="shared" si="258"/>
        <v>33970214.582857102</v>
      </c>
      <c r="BA307">
        <f t="shared" si="259"/>
        <v>0.25340217945794541</v>
      </c>
      <c r="BB307">
        <f t="shared" si="260"/>
        <v>0.24982412080592203</v>
      </c>
      <c r="BC307">
        <f t="shared" si="261"/>
        <v>0.27438351497438168</v>
      </c>
      <c r="BD307">
        <f t="shared" si="262"/>
        <v>42.603828174635559</v>
      </c>
      <c r="BE307">
        <f t="shared" si="263"/>
        <v>34.703699303184784</v>
      </c>
      <c r="BF307">
        <f t="shared" si="264"/>
        <v>44.25515406055144</v>
      </c>
      <c r="BG307">
        <f t="shared" si="265"/>
        <v>50819202.636421241</v>
      </c>
      <c r="BH307">
        <f t="shared" si="266"/>
        <v>62840991.290493481</v>
      </c>
      <c r="BI307">
        <f t="shared" si="267"/>
        <v>59015842.632778279</v>
      </c>
      <c r="BL307">
        <f t="shared" si="288"/>
        <v>30.400000000000162</v>
      </c>
      <c r="BM307">
        <f t="shared" si="268"/>
        <v>0.44268807715385572</v>
      </c>
      <c r="BN307">
        <f t="shared" si="269"/>
        <v>0.38974640735130506</v>
      </c>
      <c r="BO307">
        <f t="shared" si="270"/>
        <v>0.42106509660239078</v>
      </c>
      <c r="BP307">
        <f t="shared" si="271"/>
        <v>50.785858528710492</v>
      </c>
      <c r="BQ307">
        <f t="shared" si="272"/>
        <v>42.391318466354221</v>
      </c>
      <c r="BR307">
        <f t="shared" si="273"/>
        <v>48.002856299934912</v>
      </c>
      <c r="BS307">
        <f t="shared" si="274"/>
        <v>4263808.1017384427</v>
      </c>
      <c r="BT307">
        <f t="shared" si="275"/>
        <v>3490979.132881985</v>
      </c>
      <c r="BU307">
        <f t="shared" si="276"/>
        <v>1971211.8342010779</v>
      </c>
      <c r="BV307">
        <f t="shared" si="277"/>
        <v>0.69664403197637581</v>
      </c>
      <c r="BW307">
        <f t="shared" si="278"/>
        <v>0.77730479611205583</v>
      </c>
      <c r="BX307">
        <f t="shared" si="279"/>
        <v>0.70625816438982547</v>
      </c>
      <c r="BY307">
        <f t="shared" si="280"/>
        <v>26.5509602415354</v>
      </c>
      <c r="BZ307">
        <f t="shared" si="281"/>
        <v>25.411803942391472</v>
      </c>
      <c r="CA307">
        <f t="shared" si="282"/>
        <v>28.056464421040761</v>
      </c>
      <c r="CB307">
        <f t="shared" si="283"/>
        <v>487724.82914150378</v>
      </c>
      <c r="CC307">
        <f t="shared" si="284"/>
        <v>385755.99702223833</v>
      </c>
      <c r="CD307">
        <f t="shared" si="285"/>
        <v>399459.7183749043</v>
      </c>
    </row>
    <row r="308" spans="1:82" x14ac:dyDescent="0.2">
      <c r="A308">
        <f t="shared" si="286"/>
        <v>30.500000000000163</v>
      </c>
      <c r="B308">
        <f t="shared" si="232"/>
        <v>0.13017671879003537</v>
      </c>
      <c r="C308">
        <f t="shared" si="234"/>
        <v>0.11667237164519662</v>
      </c>
      <c r="D308">
        <f t="shared" si="235"/>
        <v>0.10866038861985493</v>
      </c>
      <c r="E308">
        <f t="shared" si="236"/>
        <v>123.60232023920618</v>
      </c>
      <c r="F308">
        <f t="shared" si="237"/>
        <v>134.60377089128903</v>
      </c>
      <c r="G308">
        <f t="shared" si="238"/>
        <v>128.70480814738667</v>
      </c>
      <c r="H308">
        <f t="shared" si="239"/>
        <v>12792453.258315308</v>
      </c>
      <c r="I308">
        <f t="shared" si="240"/>
        <v>14194112.843687624</v>
      </c>
      <c r="J308">
        <f t="shared" si="241"/>
        <v>15076110.593411695</v>
      </c>
      <c r="K308">
        <f t="shared" si="242"/>
        <v>0.69563969420837979</v>
      </c>
      <c r="L308">
        <f t="shared" si="243"/>
        <v>0.652508053457447</v>
      </c>
      <c r="M308">
        <f t="shared" si="244"/>
        <v>0.62140029928535834</v>
      </c>
      <c r="N308">
        <f t="shared" si="245"/>
        <v>177.27263712909411</v>
      </c>
      <c r="O308">
        <f t="shared" si="246"/>
        <v>167.90792420632167</v>
      </c>
      <c r="P308">
        <f t="shared" si="247"/>
        <v>168.10622706523046</v>
      </c>
      <c r="Q308">
        <f t="shared" si="248"/>
        <v>28101364.382500973</v>
      </c>
      <c r="R308">
        <f t="shared" si="249"/>
        <v>32155269.75058018</v>
      </c>
      <c r="S308">
        <f t="shared" si="250"/>
        <v>36299282.177497357</v>
      </c>
      <c r="AQ308">
        <f t="shared" si="287"/>
        <v>30.500000000000163</v>
      </c>
      <c r="AR308">
        <f t="shared" si="233"/>
        <v>0.10014147112625661</v>
      </c>
      <c r="AS308">
        <f t="shared" si="251"/>
        <v>0.10014343687036381</v>
      </c>
      <c r="AT308">
        <f t="shared" si="252"/>
        <v>0.10001559050015831</v>
      </c>
      <c r="AU308">
        <f t="shared" si="253"/>
        <v>49.294914142033534</v>
      </c>
      <c r="AV308">
        <f t="shared" si="254"/>
        <v>52.220486304450567</v>
      </c>
      <c r="AW308">
        <f t="shared" si="255"/>
        <v>58.249624153871572</v>
      </c>
      <c r="AX308">
        <f t="shared" si="256"/>
        <v>40624652.282034785</v>
      </c>
      <c r="AY308">
        <f t="shared" si="257"/>
        <v>32699141.597505506</v>
      </c>
      <c r="AZ308">
        <f t="shared" si="258"/>
        <v>34010198.459475234</v>
      </c>
      <c r="BA308">
        <f t="shared" si="259"/>
        <v>0.25229382852084992</v>
      </c>
      <c r="BB308">
        <f t="shared" si="260"/>
        <v>0.24872723540380248</v>
      </c>
      <c r="BC308">
        <f t="shared" si="261"/>
        <v>0.27321455151370916</v>
      </c>
      <c r="BD308">
        <f t="shared" si="262"/>
        <v>42.481044120409123</v>
      </c>
      <c r="BE308">
        <f t="shared" si="263"/>
        <v>34.602406257088191</v>
      </c>
      <c r="BF308">
        <f t="shared" si="264"/>
        <v>44.135166887611142</v>
      </c>
      <c r="BG308">
        <f t="shared" si="265"/>
        <v>50894634.988781638</v>
      </c>
      <c r="BH308">
        <f t="shared" si="266"/>
        <v>62933391.096095756</v>
      </c>
      <c r="BI308">
        <f t="shared" si="267"/>
        <v>59102618.036455721</v>
      </c>
      <c r="BL308">
        <f t="shared" si="288"/>
        <v>30.500000000000163</v>
      </c>
      <c r="BM308">
        <f t="shared" si="268"/>
        <v>0.4413346472719738</v>
      </c>
      <c r="BN308">
        <f t="shared" si="269"/>
        <v>0.38840364598289956</v>
      </c>
      <c r="BO308">
        <f t="shared" si="270"/>
        <v>0.41971165355127449</v>
      </c>
      <c r="BP308">
        <f t="shared" si="271"/>
        <v>50.70564458105968</v>
      </c>
      <c r="BQ308">
        <f t="shared" si="272"/>
        <v>42.309761515767967</v>
      </c>
      <c r="BR308">
        <f t="shared" si="273"/>
        <v>47.92050799112706</v>
      </c>
      <c r="BS308">
        <f t="shared" si="274"/>
        <v>4272938.7228570925</v>
      </c>
      <c r="BT308">
        <f t="shared" si="275"/>
        <v>3497863.2147367513</v>
      </c>
      <c r="BU308">
        <f t="shared" si="276"/>
        <v>1975298.8505183812</v>
      </c>
      <c r="BV308">
        <f t="shared" si="277"/>
        <v>0.69563969420838534</v>
      </c>
      <c r="BW308">
        <f t="shared" si="278"/>
        <v>0.7765161583875152</v>
      </c>
      <c r="BX308">
        <f t="shared" si="279"/>
        <v>0.70527729543086226</v>
      </c>
      <c r="BY308">
        <f t="shared" si="280"/>
        <v>26.541305354106594</v>
      </c>
      <c r="BZ308">
        <f t="shared" si="281"/>
        <v>25.410862174889672</v>
      </c>
      <c r="CA308">
        <f t="shared" si="282"/>
        <v>28.047672188083133</v>
      </c>
      <c r="CB308">
        <f t="shared" si="283"/>
        <v>489114.37758094363</v>
      </c>
      <c r="CC308">
        <f t="shared" si="284"/>
        <v>386930.47411342576</v>
      </c>
      <c r="CD308">
        <f t="shared" si="285"/>
        <v>400675.89816262928</v>
      </c>
    </row>
    <row r="309" spans="1:82" x14ac:dyDescent="0.2">
      <c r="A309">
        <f t="shared" si="286"/>
        <v>30.600000000000165</v>
      </c>
      <c r="B309">
        <f t="shared" si="232"/>
        <v>0.12976140026084076</v>
      </c>
      <c r="C309">
        <f t="shared" si="234"/>
        <v>0.11640314010407013</v>
      </c>
      <c r="D309">
        <f t="shared" si="235"/>
        <v>0.1084977887612311</v>
      </c>
      <c r="E309">
        <f t="shared" si="236"/>
        <v>123.1240248169681</v>
      </c>
      <c r="F309">
        <f t="shared" si="237"/>
        <v>134.08130595890464</v>
      </c>
      <c r="G309">
        <f t="shared" si="238"/>
        <v>128.21658176014108</v>
      </c>
      <c r="H309">
        <f t="shared" si="239"/>
        <v>12805036.142144065</v>
      </c>
      <c r="I309">
        <f t="shared" si="240"/>
        <v>14207524.693630749</v>
      </c>
      <c r="J309">
        <f t="shared" si="241"/>
        <v>15090278.257591544</v>
      </c>
      <c r="K309">
        <f t="shared" si="242"/>
        <v>0.69463704705371676</v>
      </c>
      <c r="L309">
        <f t="shared" si="243"/>
        <v>0.65140880775875321</v>
      </c>
      <c r="M309">
        <f t="shared" si="244"/>
        <v>0.62023987713397366</v>
      </c>
      <c r="N309">
        <f t="shared" si="245"/>
        <v>177.23372657413438</v>
      </c>
      <c r="O309">
        <f t="shared" si="246"/>
        <v>167.83832468169263</v>
      </c>
      <c r="P309">
        <f t="shared" si="247"/>
        <v>168.01198096302795</v>
      </c>
      <c r="Q309">
        <f t="shared" si="248"/>
        <v>28180726.115338523</v>
      </c>
      <c r="R309">
        <f t="shared" si="249"/>
        <v>32242620.612815086</v>
      </c>
      <c r="S309">
        <f t="shared" si="250"/>
        <v>36397910.242680877</v>
      </c>
      <c r="AQ309">
        <f t="shared" si="287"/>
        <v>30.600000000000165</v>
      </c>
      <c r="AR309">
        <f t="shared" si="233"/>
        <v>0.10013650325776061</v>
      </c>
      <c r="AS309">
        <f t="shared" si="251"/>
        <v>0.10013840776868992</v>
      </c>
      <c r="AT309">
        <f t="shared" si="252"/>
        <v>0.10001490822140315</v>
      </c>
      <c r="AU309">
        <f t="shared" si="253"/>
        <v>49.150805491393257</v>
      </c>
      <c r="AV309">
        <f t="shared" si="254"/>
        <v>52.067787252328991</v>
      </c>
      <c r="AW309">
        <f t="shared" si="255"/>
        <v>58.096844923116365</v>
      </c>
      <c r="AX309">
        <f t="shared" si="256"/>
        <v>40669383.997238055</v>
      </c>
      <c r="AY309">
        <f t="shared" si="257"/>
        <v>32735128.993190072</v>
      </c>
      <c r="AZ309">
        <f t="shared" si="258"/>
        <v>34050178.028231971</v>
      </c>
      <c r="BA309">
        <f t="shared" si="259"/>
        <v>0.25119348556515414</v>
      </c>
      <c r="BB309">
        <f t="shared" si="260"/>
        <v>0.24763838046819867</v>
      </c>
      <c r="BC309">
        <f t="shared" si="261"/>
        <v>0.27205342408944522</v>
      </c>
      <c r="BD309">
        <f t="shared" si="262"/>
        <v>42.358292160087338</v>
      </c>
      <c r="BE309">
        <f t="shared" si="263"/>
        <v>34.5011521644685</v>
      </c>
      <c r="BF309">
        <f t="shared" si="264"/>
        <v>44.015146273910204</v>
      </c>
      <c r="BG309">
        <f t="shared" si="265"/>
        <v>50969707.638072565</v>
      </c>
      <c r="BH309">
        <f t="shared" si="266"/>
        <v>63025348.377156422</v>
      </c>
      <c r="BI309">
        <f t="shared" si="267"/>
        <v>59188977.852183759</v>
      </c>
      <c r="BL309">
        <f t="shared" si="288"/>
        <v>30.600000000000165</v>
      </c>
      <c r="BM309">
        <f t="shared" si="268"/>
        <v>0.43998656269553804</v>
      </c>
      <c r="BN309">
        <f t="shared" si="269"/>
        <v>0.38706710732527394</v>
      </c>
      <c r="BO309">
        <f t="shared" si="270"/>
        <v>0.41836391591040678</v>
      </c>
      <c r="BP309">
        <f t="shared" si="271"/>
        <v>50.625079612265139</v>
      </c>
      <c r="BQ309">
        <f t="shared" si="272"/>
        <v>42.227973206451978</v>
      </c>
      <c r="BR309">
        <f t="shared" si="273"/>
        <v>47.837852783875597</v>
      </c>
      <c r="BS309">
        <f t="shared" si="274"/>
        <v>4282039.2883403022</v>
      </c>
      <c r="BT309">
        <f t="shared" si="275"/>
        <v>3504721.7468423191</v>
      </c>
      <c r="BU309">
        <f t="shared" si="276"/>
        <v>1979371.7224914518</v>
      </c>
      <c r="BV309">
        <f t="shared" si="277"/>
        <v>0.69463704705372231</v>
      </c>
      <c r="BW309">
        <f t="shared" si="278"/>
        <v>0.77572843893413446</v>
      </c>
      <c r="BX309">
        <f t="shared" si="279"/>
        <v>0.7042980134260568</v>
      </c>
      <c r="BY309">
        <f t="shared" si="280"/>
        <v>26.531436991336058</v>
      </c>
      <c r="BZ309">
        <f t="shared" si="281"/>
        <v>25.409724018668072</v>
      </c>
      <c r="CA309">
        <f t="shared" si="282"/>
        <v>28.038652456050411</v>
      </c>
      <c r="CB309">
        <f t="shared" si="283"/>
        <v>490501.71485004219</v>
      </c>
      <c r="CC309">
        <f t="shared" si="284"/>
        <v>388103.60313201509</v>
      </c>
      <c r="CD309">
        <f t="shared" si="285"/>
        <v>401890.68299279461</v>
      </c>
    </row>
    <row r="310" spans="1:82" x14ac:dyDescent="0.2">
      <c r="A310">
        <f t="shared" si="286"/>
        <v>30.700000000000166</v>
      </c>
      <c r="B310">
        <f t="shared" si="232"/>
        <v>0.12935179771030814</v>
      </c>
      <c r="C310">
        <f t="shared" si="234"/>
        <v>0.11613825621211318</v>
      </c>
      <c r="D310">
        <f t="shared" si="235"/>
        <v>0.10833824173489751</v>
      </c>
      <c r="E310">
        <f t="shared" si="236"/>
        <v>122.64792231029087</v>
      </c>
      <c r="F310">
        <f t="shared" si="237"/>
        <v>133.56172973048675</v>
      </c>
      <c r="G310">
        <f t="shared" si="238"/>
        <v>127.73143458833883</v>
      </c>
      <c r="H310">
        <f t="shared" si="239"/>
        <v>12817574.194522982</v>
      </c>
      <c r="I310">
        <f t="shared" si="240"/>
        <v>14220901.740841568</v>
      </c>
      <c r="J310">
        <f t="shared" si="241"/>
        <v>15104421.802947029</v>
      </c>
      <c r="K310">
        <f t="shared" si="242"/>
        <v>0.69363608766655227</v>
      </c>
      <c r="L310">
        <f t="shared" si="243"/>
        <v>0.65031174907090672</v>
      </c>
      <c r="M310">
        <f t="shared" si="244"/>
        <v>0.61908203760398617</v>
      </c>
      <c r="N310">
        <f t="shared" si="245"/>
        <v>177.19315135151982</v>
      </c>
      <c r="O310">
        <f t="shared" si="246"/>
        <v>167.76714812769202</v>
      </c>
      <c r="P310">
        <f t="shared" si="247"/>
        <v>167.91616561831327</v>
      </c>
      <c r="Q310">
        <f t="shared" si="248"/>
        <v>28259961.788843013</v>
      </c>
      <c r="R310">
        <f t="shared" si="249"/>
        <v>32329810.786461432</v>
      </c>
      <c r="S310">
        <f t="shared" si="250"/>
        <v>36496357.122662246</v>
      </c>
      <c r="AQ310">
        <f t="shared" si="287"/>
        <v>30.700000000000166</v>
      </c>
      <c r="AR310">
        <f t="shared" si="233"/>
        <v>0.10013170983982596</v>
      </c>
      <c r="AS310">
        <f t="shared" si="251"/>
        <v>0.10013355499450825</v>
      </c>
      <c r="AT310">
        <f t="shared" si="252"/>
        <v>0.10001425580084979</v>
      </c>
      <c r="AU310">
        <f t="shared" si="253"/>
        <v>49.00782942504442</v>
      </c>
      <c r="AV310">
        <f t="shared" si="254"/>
        <v>51.916288143563712</v>
      </c>
      <c r="AW310">
        <f t="shared" si="255"/>
        <v>57.945277323674617</v>
      </c>
      <c r="AX310">
        <f t="shared" si="256"/>
        <v>40714108.818663545</v>
      </c>
      <c r="AY310">
        <f t="shared" si="257"/>
        <v>32771110.818672843</v>
      </c>
      <c r="AZ310">
        <f t="shared" si="258"/>
        <v>34090153.303101428</v>
      </c>
      <c r="BA310">
        <f t="shared" si="259"/>
        <v>0.25010109273213832</v>
      </c>
      <c r="BB310">
        <f t="shared" si="260"/>
        <v>0.24655749720683171</v>
      </c>
      <c r="BC310">
        <f t="shared" si="261"/>
        <v>0.27090008017345801</v>
      </c>
      <c r="BD310">
        <f t="shared" si="262"/>
        <v>42.235578854580794</v>
      </c>
      <c r="BE310">
        <f t="shared" si="263"/>
        <v>34.399942322133327</v>
      </c>
      <c r="BF310">
        <f t="shared" si="264"/>
        <v>43.895099099179916</v>
      </c>
      <c r="BG310">
        <f t="shared" si="265"/>
        <v>51044423.164665475</v>
      </c>
      <c r="BH310">
        <f t="shared" si="266"/>
        <v>63116866.350070752</v>
      </c>
      <c r="BI310">
        <f t="shared" si="267"/>
        <v>59274925.100574791</v>
      </c>
      <c r="BL310">
        <f t="shared" si="288"/>
        <v>30.700000000000166</v>
      </c>
      <c r="BM310">
        <f t="shared" si="268"/>
        <v>0.43864380231352496</v>
      </c>
      <c r="BN310">
        <f t="shared" si="269"/>
        <v>0.38573676254074341</v>
      </c>
      <c r="BO310">
        <f t="shared" si="270"/>
        <v>0.41702185962875271</v>
      </c>
      <c r="BP310">
        <f t="shared" si="271"/>
        <v>50.544170314143543</v>
      </c>
      <c r="BQ310">
        <f t="shared" si="272"/>
        <v>42.145959451253518</v>
      </c>
      <c r="BR310">
        <f t="shared" si="273"/>
        <v>47.754897167856043</v>
      </c>
      <c r="BS310">
        <f t="shared" si="274"/>
        <v>4291109.9164595474</v>
      </c>
      <c r="BT310">
        <f t="shared" si="275"/>
        <v>3511554.8470025347</v>
      </c>
      <c r="BU310">
        <f t="shared" si="276"/>
        <v>1983430.5094903882</v>
      </c>
      <c r="BV310">
        <f t="shared" si="277"/>
        <v>0.69363608766655793</v>
      </c>
      <c r="BW310">
        <f t="shared" si="278"/>
        <v>0.77494163668269989</v>
      </c>
      <c r="BX310">
        <f t="shared" si="279"/>
        <v>0.70332031580786591</v>
      </c>
      <c r="BY310">
        <f t="shared" si="280"/>
        <v>26.521357337626569</v>
      </c>
      <c r="BZ310">
        <f t="shared" si="281"/>
        <v>25.40839127130775</v>
      </c>
      <c r="CA310">
        <f t="shared" si="282"/>
        <v>28.029407513378068</v>
      </c>
      <c r="CB310">
        <f t="shared" si="283"/>
        <v>491886.84468697984</v>
      </c>
      <c r="CC310">
        <f t="shared" si="284"/>
        <v>389275.38566934009</v>
      </c>
      <c r="CD310">
        <f t="shared" si="285"/>
        <v>403104.07451503264</v>
      </c>
    </row>
    <row r="311" spans="1:82" x14ac:dyDescent="0.2">
      <c r="A311">
        <f t="shared" si="286"/>
        <v>30.800000000000168</v>
      </c>
      <c r="B311">
        <f t="shared" si="232"/>
        <v>0.12894783247011482</v>
      </c>
      <c r="C311">
        <f t="shared" si="234"/>
        <v>0.1158776497619005</v>
      </c>
      <c r="D311">
        <f t="shared" si="235"/>
        <v>0.1081816902235534</v>
      </c>
      <c r="E311">
        <f t="shared" si="236"/>
        <v>122.17401741291108</v>
      </c>
      <c r="F311">
        <f t="shared" si="237"/>
        <v>133.04503963594988</v>
      </c>
      <c r="G311">
        <f t="shared" si="238"/>
        <v>127.24935717950061</v>
      </c>
      <c r="H311">
        <f t="shared" si="239"/>
        <v>12830068.021568252</v>
      </c>
      <c r="I311">
        <f t="shared" si="240"/>
        <v>14234244.533866296</v>
      </c>
      <c r="J311">
        <f t="shared" si="241"/>
        <v>15118541.665391047</v>
      </c>
      <c r="K311">
        <f t="shared" si="242"/>
        <v>0.69263681320584791</v>
      </c>
      <c r="L311">
        <f t="shared" si="243"/>
        <v>0.64921687304272691</v>
      </c>
      <c r="M311">
        <f t="shared" si="244"/>
        <v>0.61792677494754511</v>
      </c>
      <c r="N311">
        <f t="shared" si="245"/>
        <v>177.15092800861206</v>
      </c>
      <c r="O311">
        <f t="shared" si="246"/>
        <v>167.69441131061245</v>
      </c>
      <c r="P311">
        <f t="shared" si="247"/>
        <v>167.81879865670206</v>
      </c>
      <c r="Q311">
        <f t="shared" si="248"/>
        <v>28339071.627486929</v>
      </c>
      <c r="R311">
        <f t="shared" si="249"/>
        <v>32416840.603063099</v>
      </c>
      <c r="S311">
        <f t="shared" si="250"/>
        <v>36594623.190857351</v>
      </c>
      <c r="AQ311">
        <f t="shared" si="287"/>
        <v>30.800000000000168</v>
      </c>
      <c r="AR311">
        <f t="shared" si="233"/>
        <v>0.10012708474648573</v>
      </c>
      <c r="AS311">
        <f t="shared" si="251"/>
        <v>0.10012887236552495</v>
      </c>
      <c r="AT311">
        <f t="shared" si="252"/>
        <v>0.10001363193182962</v>
      </c>
      <c r="AU311">
        <f t="shared" si="253"/>
        <v>48.865977376411514</v>
      </c>
      <c r="AV311">
        <f t="shared" si="254"/>
        <v>51.765979906877341</v>
      </c>
      <c r="AW311">
        <f t="shared" si="255"/>
        <v>57.79491182235067</v>
      </c>
      <c r="AX311">
        <f t="shared" si="256"/>
        <v>40758826.832002103</v>
      </c>
      <c r="AY311">
        <f t="shared" si="257"/>
        <v>32807087.143633127</v>
      </c>
      <c r="AZ311">
        <f t="shared" si="258"/>
        <v>34130124.297463641</v>
      </c>
      <c r="BA311">
        <f t="shared" si="259"/>
        <v>0.24901659258111983</v>
      </c>
      <c r="BB311">
        <f t="shared" si="260"/>
        <v>0.24548452725785008</v>
      </c>
      <c r="BC311">
        <f t="shared" si="261"/>
        <v>0.26975446758973348</v>
      </c>
      <c r="BD311">
        <f t="shared" si="262"/>
        <v>42.11291066343167</v>
      </c>
      <c r="BE311">
        <f t="shared" si="263"/>
        <v>34.298781943765725</v>
      </c>
      <c r="BF311">
        <f t="shared" si="264"/>
        <v>43.775032144159177</v>
      </c>
      <c r="BG311">
        <f t="shared" si="265"/>
        <v>51118784.130290173</v>
      </c>
      <c r="BH311">
        <f t="shared" si="266"/>
        <v>63207948.207688637</v>
      </c>
      <c r="BI311">
        <f t="shared" si="267"/>
        <v>59360462.780129053</v>
      </c>
      <c r="BL311">
        <f t="shared" si="288"/>
        <v>30.800000000000168</v>
      </c>
      <c r="BM311">
        <f t="shared" si="268"/>
        <v>0.43730634509828759</v>
      </c>
      <c r="BN311">
        <f t="shared" si="269"/>
        <v>0.38441258292526403</v>
      </c>
      <c r="BO311">
        <f t="shared" si="270"/>
        <v>0.41568546075666402</v>
      </c>
      <c r="BP311">
        <f t="shared" si="271"/>
        <v>50.462923309933508</v>
      </c>
      <c r="BQ311">
        <f t="shared" si="272"/>
        <v>42.063726097161734</v>
      </c>
      <c r="BR311">
        <f t="shared" si="273"/>
        <v>47.671647564107886</v>
      </c>
      <c r="BS311">
        <f t="shared" si="274"/>
        <v>4300150.7250121338</v>
      </c>
      <c r="BT311">
        <f t="shared" si="275"/>
        <v>3518362.6324711498</v>
      </c>
      <c r="BU311">
        <f t="shared" si="276"/>
        <v>1987475.2706320754</v>
      </c>
      <c r="BV311">
        <f t="shared" si="277"/>
        <v>0.69263681320585369</v>
      </c>
      <c r="BW311">
        <f t="shared" si="278"/>
        <v>0.77415575056524355</v>
      </c>
      <c r="BX311">
        <f t="shared" si="279"/>
        <v>0.70234420001290021</v>
      </c>
      <c r="BY311">
        <f t="shared" si="280"/>
        <v>26.511068559204805</v>
      </c>
      <c r="BZ311">
        <f t="shared" si="281"/>
        <v>25.406865715832598</v>
      </c>
      <c r="CA311">
        <f t="shared" si="282"/>
        <v>28.019939629542886</v>
      </c>
      <c r="CB311">
        <f t="shared" si="283"/>
        <v>493269.77082325373</v>
      </c>
      <c r="CC311">
        <f t="shared" si="284"/>
        <v>390445.82331461838</v>
      </c>
      <c r="CD311">
        <f t="shared" si="285"/>
        <v>404316.07437671436</v>
      </c>
    </row>
    <row r="312" spans="1:82" x14ac:dyDescent="0.2">
      <c r="A312">
        <f t="shared" si="286"/>
        <v>30.900000000000169</v>
      </c>
      <c r="B312">
        <f t="shared" si="232"/>
        <v>0.12854942695464075</v>
      </c>
      <c r="C312">
        <f t="shared" si="234"/>
        <v>0.11562125167974197</v>
      </c>
      <c r="D312">
        <f t="shared" si="235"/>
        <v>0.10802807798603745</v>
      </c>
      <c r="E312">
        <f t="shared" si="236"/>
        <v>121.70231447690702</v>
      </c>
      <c r="F312">
        <f t="shared" si="237"/>
        <v>132.53123279653803</v>
      </c>
      <c r="G312">
        <f t="shared" si="238"/>
        <v>126.77033987442397</v>
      </c>
      <c r="H312">
        <f t="shared" si="239"/>
        <v>12842518.221063565</v>
      </c>
      <c r="I312">
        <f t="shared" si="240"/>
        <v>14247553.61238597</v>
      </c>
      <c r="J312">
        <f t="shared" si="241"/>
        <v>15132638.272620335</v>
      </c>
      <c r="K312">
        <f t="shared" si="242"/>
        <v>0.69163922083534768</v>
      </c>
      <c r="L312">
        <f t="shared" si="243"/>
        <v>0.6481241753316902</v>
      </c>
      <c r="M312">
        <f t="shared" si="244"/>
        <v>0.61677408342959228</v>
      </c>
      <c r="N312">
        <f t="shared" si="245"/>
        <v>177.10707295572041</v>
      </c>
      <c r="O312">
        <f t="shared" si="246"/>
        <v>167.62013085511663</v>
      </c>
      <c r="P312">
        <f t="shared" si="247"/>
        <v>167.71989755230274</v>
      </c>
      <c r="Q312">
        <f t="shared" si="248"/>
        <v>28418055.855196349</v>
      </c>
      <c r="R312">
        <f t="shared" si="249"/>
        <v>32503710.393314354</v>
      </c>
      <c r="S312">
        <f t="shared" si="250"/>
        <v>36692708.819717348</v>
      </c>
      <c r="AQ312">
        <f t="shared" si="287"/>
        <v>30.900000000000169</v>
      </c>
      <c r="AR312">
        <f t="shared" si="233"/>
        <v>0.10012262206689099</v>
      </c>
      <c r="AS312">
        <f t="shared" si="251"/>
        <v>0.10012435391620618</v>
      </c>
      <c r="AT312">
        <f t="shared" si="252"/>
        <v>0.10001303536485712</v>
      </c>
      <c r="AU312">
        <f t="shared" si="253"/>
        <v>48.725240831834626</v>
      </c>
      <c r="AV312">
        <f t="shared" si="254"/>
        <v>51.616853526874223</v>
      </c>
      <c r="AW312">
        <f t="shared" si="255"/>
        <v>57.645738957634997</v>
      </c>
      <c r="AX312">
        <f t="shared" si="256"/>
        <v>40803538.119951114</v>
      </c>
      <c r="AY312">
        <f t="shared" si="257"/>
        <v>32843058.035319734</v>
      </c>
      <c r="AZ312">
        <f t="shared" si="258"/>
        <v>34170091.024130553</v>
      </c>
      <c r="BA312">
        <f t="shared" si="259"/>
        <v>0.24793992808643231</v>
      </c>
      <c r="BB312">
        <f t="shared" si="260"/>
        <v>0.24441941268667819</v>
      </c>
      <c r="BC312">
        <f t="shared" si="261"/>
        <v>0.26861653451201417</v>
      </c>
      <c r="BD312">
        <f t="shared" si="262"/>
        <v>41.990293945974862</v>
      </c>
      <c r="BE312">
        <f t="shared" si="263"/>
        <v>34.197676160885045</v>
      </c>
      <c r="BF312">
        <f t="shared" si="264"/>
        <v>43.654952091678147</v>
      </c>
      <c r="BG312">
        <f t="shared" si="265"/>
        <v>51192793.078169458</v>
      </c>
      <c r="BH312">
        <f t="shared" si="266"/>
        <v>63298597.11948698</v>
      </c>
      <c r="BI312">
        <f t="shared" si="267"/>
        <v>59445593.867396496</v>
      </c>
      <c r="BL312">
        <f t="shared" si="288"/>
        <v>30.900000000000169</v>
      </c>
      <c r="BM312">
        <f t="shared" si="268"/>
        <v>0.43597417010522688</v>
      </c>
      <c r="BN312">
        <f t="shared" si="269"/>
        <v>0.38309453990781461</v>
      </c>
      <c r="BO312">
        <f t="shared" si="270"/>
        <v>0.41435469544545145</v>
      </c>
      <c r="BP312">
        <f t="shared" si="271"/>
        <v>50.38134515490129</v>
      </c>
      <c r="BQ312">
        <f t="shared" si="272"/>
        <v>41.981278925918367</v>
      </c>
      <c r="BR312">
        <f t="shared" si="273"/>
        <v>47.588110325651861</v>
      </c>
      <c r="BS312">
        <f t="shared" si="274"/>
        <v>4309161.8313231943</v>
      </c>
      <c r="BT312">
        <f t="shared" si="275"/>
        <v>3525145.2199544623</v>
      </c>
      <c r="BU312">
        <f t="shared" si="276"/>
        <v>1991506.0647813068</v>
      </c>
      <c r="BV312">
        <f t="shared" si="277"/>
        <v>0.69163922083535334</v>
      </c>
      <c r="BW312">
        <f t="shared" si="278"/>
        <v>0.7733707795150403</v>
      </c>
      <c r="BX312">
        <f t="shared" si="279"/>
        <v>0.70136966348191787</v>
      </c>
      <c r="BY312">
        <f t="shared" si="280"/>
        <v>26.50057280426714</v>
      </c>
      <c r="BZ312">
        <f t="shared" si="281"/>
        <v>25.405149120825296</v>
      </c>
      <c r="CA312">
        <f t="shared" si="282"/>
        <v>28.01025105521483</v>
      </c>
      <c r="CB312">
        <f t="shared" si="283"/>
        <v>494650.49698369316</v>
      </c>
      <c r="CC312">
        <f t="shared" si="284"/>
        <v>391614.91765495617</v>
      </c>
      <c r="CD312">
        <f t="shared" si="285"/>
        <v>405526.68422295596</v>
      </c>
    </row>
    <row r="313" spans="1:82" x14ac:dyDescent="0.2">
      <c r="A313">
        <f t="shared" si="286"/>
        <v>31.000000000000171</v>
      </c>
      <c r="B313">
        <f t="shared" si="232"/>
        <v>0.12815650464606737</v>
      </c>
      <c r="C313">
        <f t="shared" si="234"/>
        <v>0.11536899400737456</v>
      </c>
      <c r="D313">
        <f t="shared" si="235"/>
        <v>0.10787734983712297</v>
      </c>
      <c r="E313">
        <f t="shared" si="236"/>
        <v>121.23281751960185</v>
      </c>
      <c r="F313">
        <f t="shared" si="237"/>
        <v>132.02030603259104</v>
      </c>
      <c r="G313">
        <f t="shared" si="238"/>
        <v>126.29437281411676</v>
      </c>
      <c r="H313">
        <f t="shared" si="239"/>
        <v>12854925.382574491</v>
      </c>
      <c r="I313">
        <f t="shared" si="240"/>
        <v>14260829.507359171</v>
      </c>
      <c r="J313">
        <f t="shared" si="241"/>
        <v>15146712.04426948</v>
      </c>
      <c r="K313">
        <f t="shared" si="242"/>
        <v>0.69064330772356963</v>
      </c>
      <c r="L313">
        <f t="shared" si="243"/>
        <v>0.64703365160391291</v>
      </c>
      <c r="M313">
        <f t="shared" si="244"/>
        <v>0.61562395732783282</v>
      </c>
      <c r="N313">
        <f t="shared" si="245"/>
        <v>177.0616024672</v>
      </c>
      <c r="O313">
        <f t="shared" si="246"/>
        <v>167.54432324537919</v>
      </c>
      <c r="P313">
        <f t="shared" si="247"/>
        <v>167.61947962894578</v>
      </c>
      <c r="Q313">
        <f t="shared" si="248"/>
        <v>28496914.695353635</v>
      </c>
      <c r="R313">
        <f t="shared" si="249"/>
        <v>32590420.487063631</v>
      </c>
      <c r="S313">
        <f t="shared" si="250"/>
        <v>36790614.38073308</v>
      </c>
      <c r="AQ313">
        <f t="shared" si="287"/>
        <v>31.000000000000171</v>
      </c>
      <c r="AR313">
        <f t="shared" si="233"/>
        <v>0.10011831609775691</v>
      </c>
      <c r="AS313">
        <f t="shared" si="251"/>
        <v>0.10011999389017827</v>
      </c>
      <c r="AT313">
        <f t="shared" si="252"/>
        <v>0.10001246490512732</v>
      </c>
      <c r="AU313">
        <f t="shared" si="253"/>
        <v>48.585611330680727</v>
      </c>
      <c r="AV313">
        <f t="shared" si="254"/>
        <v>51.468900044163931</v>
      </c>
      <c r="AW313">
        <f t="shared" si="255"/>
        <v>57.497749339311923</v>
      </c>
      <c r="AX313">
        <f t="shared" si="256"/>
        <v>40848242.762319617</v>
      </c>
      <c r="AY313">
        <f t="shared" si="257"/>
        <v>32879023.558636192</v>
      </c>
      <c r="AZ313">
        <f t="shared" si="258"/>
        <v>34210053.495370872</v>
      </c>
      <c r="BA313">
        <f t="shared" si="259"/>
        <v>0.24687104263442747</v>
      </c>
      <c r="BB313">
        <f t="shared" si="260"/>
        <v>0.24336209598288858</v>
      </c>
      <c r="BC313">
        <f t="shared" si="261"/>
        <v>0.26748622946145517</v>
      </c>
      <c r="BD313">
        <f t="shared" si="262"/>
        <v>41.867734962487312</v>
      </c>
      <c r="BE313">
        <f t="shared" si="263"/>
        <v>34.096630023797999</v>
      </c>
      <c r="BF313">
        <f t="shared" si="264"/>
        <v>43.534865527731306</v>
      </c>
      <c r="BG313">
        <f t="shared" si="265"/>
        <v>51266452.533152863</v>
      </c>
      <c r="BH313">
        <f t="shared" si="266"/>
        <v>63388816.23174078</v>
      </c>
      <c r="BI313">
        <f t="shared" si="267"/>
        <v>59530321.317137487</v>
      </c>
      <c r="BL313">
        <f t="shared" si="288"/>
        <v>31.000000000000171</v>
      </c>
      <c r="BM313">
        <f t="shared" si="268"/>
        <v>0.43464725647246349</v>
      </c>
      <c r="BN313">
        <f t="shared" si="269"/>
        <v>0.3817826050497789</v>
      </c>
      <c r="BO313">
        <f t="shared" si="270"/>
        <v>0.4130295399469599</v>
      </c>
      <c r="BP313">
        <f t="shared" si="271"/>
        <v>50.299442336941432</v>
      </c>
      <c r="BQ313">
        <f t="shared" si="272"/>
        <v>41.898623654623222</v>
      </c>
      <c r="BR313">
        <f t="shared" si="273"/>
        <v>47.504291738101998</v>
      </c>
      <c r="BS313">
        <f t="shared" si="274"/>
        <v>4318143.3522476796</v>
      </c>
      <c r="BT313">
        <f t="shared" si="275"/>
        <v>3531902.7256139405</v>
      </c>
      <c r="BU313">
        <f t="shared" si="276"/>
        <v>1995522.9505519019</v>
      </c>
      <c r="BV313">
        <f t="shared" si="277"/>
        <v>0.69064330772357529</v>
      </c>
      <c r="BW313">
        <f t="shared" si="278"/>
        <v>0.77258672246660776</v>
      </c>
      <c r="BX313">
        <f t="shared" si="279"/>
        <v>0.70039670365981754</v>
      </c>
      <c r="BY313">
        <f t="shared" si="280"/>
        <v>26.489872203124254</v>
      </c>
      <c r="BZ313">
        <f t="shared" si="281"/>
        <v>25.403243240542363</v>
      </c>
      <c r="CA313">
        <f t="shared" si="282"/>
        <v>28.000344022407717</v>
      </c>
      <c r="CB313">
        <f t="shared" si="283"/>
        <v>496029.02688647498</v>
      </c>
      <c r="CC313">
        <f t="shared" si="284"/>
        <v>392782.67027535313</v>
      </c>
      <c r="CD313">
        <f t="shared" si="285"/>
        <v>406735.90569662419</v>
      </c>
    </row>
    <row r="314" spans="1:82" x14ac:dyDescent="0.2">
      <c r="A314">
        <f t="shared" si="286"/>
        <v>31.100000000000172</v>
      </c>
      <c r="B314">
        <f t="shared" si="232"/>
        <v>0.12776899007968159</v>
      </c>
      <c r="C314">
        <f t="shared" si="234"/>
        <v>0.11512080988395017</v>
      </c>
      <c r="D314">
        <f t="shared" si="235"/>
        <v>0.10772945162769273</v>
      </c>
      <c r="E314">
        <f t="shared" si="236"/>
        <v>120.76553023035447</v>
      </c>
      <c r="F314">
        <f t="shared" si="237"/>
        <v>131.51225587116355</v>
      </c>
      <c r="G314">
        <f t="shared" si="238"/>
        <v>125.82144594657619</v>
      </c>
      <c r="H314">
        <f t="shared" si="239"/>
        <v>12867290.087561259</v>
      </c>
      <c r="I314">
        <f t="shared" si="240"/>
        <v>14274072.741162468</v>
      </c>
      <c r="J314">
        <f t="shared" si="241"/>
        <v>15160763.392062021</v>
      </c>
      <c r="K314">
        <f t="shared" si="242"/>
        <v>0.68964907104379825</v>
      </c>
      <c r="L314">
        <f t="shared" si="243"/>
        <v>0.64594529753413343</v>
      </c>
      <c r="M314">
        <f t="shared" si="244"/>
        <v>0.61447639093270812</v>
      </c>
      <c r="N314">
        <f t="shared" si="245"/>
        <v>177.01453268254124</v>
      </c>
      <c r="O314">
        <f t="shared" si="246"/>
        <v>167.46700482621969</v>
      </c>
      <c r="P314">
        <f t="shared" si="247"/>
        <v>167.517562061403</v>
      </c>
      <c r="Q314">
        <f t="shared" si="248"/>
        <v>28575648.370800085</v>
      </c>
      <c r="R314">
        <f t="shared" si="249"/>
        <v>32676971.213317331</v>
      </c>
      <c r="S314">
        <f t="shared" si="250"/>
        <v>36888340.244439498</v>
      </c>
      <c r="AQ314">
        <f t="shared" si="287"/>
        <v>31.100000000000172</v>
      </c>
      <c r="AR314">
        <f t="shared" si="233"/>
        <v>0.10011416133607394</v>
      </c>
      <c r="AS314">
        <f t="shared" si="251"/>
        <v>0.10011578673289422</v>
      </c>
      <c r="AT314">
        <f t="shared" si="252"/>
        <v>0.10001191941012286</v>
      </c>
      <c r="AU314">
        <f t="shared" si="253"/>
        <v>48.447080465435448</v>
      </c>
      <c r="AV314">
        <f t="shared" si="254"/>
        <v>51.322110555463908</v>
      </c>
      <c r="AW314">
        <f t="shared" si="255"/>
        <v>57.350933648062721</v>
      </c>
      <c r="AX314">
        <f t="shared" si="256"/>
        <v>40892940.836129732</v>
      </c>
      <c r="AY314">
        <f t="shared" si="257"/>
        <v>32914983.776222982</v>
      </c>
      <c r="AZ314">
        <f t="shared" si="258"/>
        <v>34250011.722933851</v>
      </c>
      <c r="BA314">
        <f t="shared" si="259"/>
        <v>0.24580988002049814</v>
      </c>
      <c r="BB314">
        <f t="shared" si="260"/>
        <v>0.24231252005709625</v>
      </c>
      <c r="BC314">
        <f t="shared" si="261"/>
        <v>0.26636350130429531</v>
      </c>
      <c r="BD314">
        <f t="shared" si="262"/>
        <v>41.745239875325659</v>
      </c>
      <c r="BE314">
        <f t="shared" si="263"/>
        <v>33.995648502539943</v>
      </c>
      <c r="BF314">
        <f t="shared" si="264"/>
        <v>43.414778942539975</v>
      </c>
      <c r="BG314">
        <f t="shared" si="265"/>
        <v>51339765.00184942</v>
      </c>
      <c r="BH314">
        <f t="shared" si="266"/>
        <v>63478608.667693011</v>
      </c>
      <c r="BI314">
        <f t="shared" si="267"/>
        <v>59614648.062482327</v>
      </c>
      <c r="BL314">
        <f t="shared" si="288"/>
        <v>31.100000000000172</v>
      </c>
      <c r="BM314">
        <f t="shared" si="268"/>
        <v>0.43332558342051108</v>
      </c>
      <c r="BN314">
        <f t="shared" si="269"/>
        <v>0.38047675004433357</v>
      </c>
      <c r="BO314">
        <f t="shared" si="270"/>
        <v>0.41170997061314329</v>
      </c>
      <c r="BP314">
        <f t="shared" si="271"/>
        <v>50.217221277172399</v>
      </c>
      <c r="BQ314">
        <f t="shared" si="272"/>
        <v>41.815765936334401</v>
      </c>
      <c r="BR314">
        <f t="shared" si="273"/>
        <v>47.420198020272537</v>
      </c>
      <c r="BS314">
        <f t="shared" si="274"/>
        <v>4327095.4041723348</v>
      </c>
      <c r="BT314">
        <f t="shared" si="275"/>
        <v>3538635.2650688333</v>
      </c>
      <c r="BU314">
        <f t="shared" si="276"/>
        <v>1999525.9863078191</v>
      </c>
      <c r="BV314">
        <f t="shared" si="277"/>
        <v>0.68964907104380391</v>
      </c>
      <c r="BW314">
        <f t="shared" si="278"/>
        <v>0.77180357835570379</v>
      </c>
      <c r="BX314">
        <f t="shared" si="279"/>
        <v>0.69942531799563201</v>
      </c>
      <c r="BY314">
        <f t="shared" si="280"/>
        <v>26.478968868344609</v>
      </c>
      <c r="BZ314">
        <f t="shared" si="281"/>
        <v>25.40114981502829</v>
      </c>
      <c r="CA314">
        <f t="shared" si="282"/>
        <v>27.990220744628687</v>
      </c>
      <c r="CB314">
        <f t="shared" si="283"/>
        <v>497405.3642431387</v>
      </c>
      <c r="CC314">
        <f t="shared" si="284"/>
        <v>393949.08275870763</v>
      </c>
      <c r="CD314">
        <f t="shared" si="285"/>
        <v>407943.74043834262</v>
      </c>
    </row>
    <row r="315" spans="1:82" x14ac:dyDescent="0.2">
      <c r="A315">
        <f t="shared" si="286"/>
        <v>31.200000000000173</v>
      </c>
      <c r="B315">
        <f t="shared" si="232"/>
        <v>0.12738680882938208</v>
      </c>
      <c r="C315">
        <f t="shared" si="234"/>
        <v>0.11487663352831397</v>
      </c>
      <c r="D315">
        <f t="shared" si="235"/>
        <v>0.1075843302252858</v>
      </c>
      <c r="E315">
        <f t="shared" si="236"/>
        <v>120.30045597723947</v>
      </c>
      <c r="F315">
        <f t="shared" si="237"/>
        <v>131.00707855349899</v>
      </c>
      <c r="G315">
        <f t="shared" si="238"/>
        <v>125.35154903341653</v>
      </c>
      <c r="H315">
        <f t="shared" si="239"/>
        <v>12879612.909489999</v>
      </c>
      <c r="I315">
        <f t="shared" si="240"/>
        <v>14287283.827728584</v>
      </c>
      <c r="J315">
        <f t="shared" si="241"/>
        <v>15174792.719958751</v>
      </c>
      <c r="K315">
        <f t="shared" si="242"/>
        <v>0.68865650797407618</v>
      </c>
      <c r="L315">
        <f t="shared" si="243"/>
        <v>0.64485910880569575</v>
      </c>
      <c r="M315">
        <f t="shared" si="244"/>
        <v>0.61333137854736619</v>
      </c>
      <c r="N315">
        <f t="shared" si="245"/>
        <v>176.96587960745069</v>
      </c>
      <c r="O315">
        <f t="shared" si="246"/>
        <v>167.38819180422627</v>
      </c>
      <c r="P315">
        <f t="shared" si="247"/>
        <v>167.41416187659721</v>
      </c>
      <c r="Q315">
        <f t="shared" si="248"/>
        <v>28654257.103838578</v>
      </c>
      <c r="R315">
        <f t="shared" si="249"/>
        <v>32763362.900243554</v>
      </c>
      <c r="S315">
        <f t="shared" si="250"/>
        <v>36985886.780420028</v>
      </c>
      <c r="AQ315">
        <f t="shared" si="287"/>
        <v>31.200000000000173</v>
      </c>
      <c r="AR315">
        <f t="shared" si="233"/>
        <v>0.10011015247207497</v>
      </c>
      <c r="AS315">
        <f t="shared" si="251"/>
        <v>0.10011172708455737</v>
      </c>
      <c r="AT315">
        <f t="shared" si="252"/>
        <v>0.10001139778732575</v>
      </c>
      <c r="AU315">
        <f t="shared" si="253"/>
        <v>48.309639881776064</v>
      </c>
      <c r="AV315">
        <f t="shared" si="254"/>
        <v>51.176476213682079</v>
      </c>
      <c r="AW315">
        <f t="shared" si="255"/>
        <v>57.205282635064407</v>
      </c>
      <c r="AX315">
        <f t="shared" si="256"/>
        <v>40937632.415714525</v>
      </c>
      <c r="AY315">
        <f t="shared" si="257"/>
        <v>32950938.748536877</v>
      </c>
      <c r="AZ315">
        <f t="shared" si="258"/>
        <v>34289965.71807202</v>
      </c>
      <c r="BA315">
        <f t="shared" si="259"/>
        <v>0.24475638444612274</v>
      </c>
      <c r="BB315">
        <f t="shared" si="260"/>
        <v>0.24127062823787657</v>
      </c>
      <c r="BC315">
        <f t="shared" si="261"/>
        <v>0.26524829924954352</v>
      </c>
      <c r="BD315">
        <f t="shared" si="262"/>
        <v>41.622814750052292</v>
      </c>
      <c r="BE315">
        <f t="shared" si="263"/>
        <v>33.894736487806519</v>
      </c>
      <c r="BF315">
        <f t="shared" si="264"/>
        <v>43.29469873160447</v>
      </c>
      <c r="BG315">
        <f t="shared" si="265"/>
        <v>51412732.972759426</v>
      </c>
      <c r="BH315">
        <f t="shared" si="266"/>
        <v>63567977.527723253</v>
      </c>
      <c r="BI315">
        <f t="shared" si="267"/>
        <v>59698577.015089624</v>
      </c>
      <c r="BL315">
        <f t="shared" si="288"/>
        <v>31.200000000000173</v>
      </c>
      <c r="BM315">
        <f t="shared" si="268"/>
        <v>0.43200913025195076</v>
      </c>
      <c r="BN315">
        <f t="shared" si="269"/>
        <v>0.37917694671583602</v>
      </c>
      <c r="BO315">
        <f t="shared" si="270"/>
        <v>0.41039596389564437</v>
      </c>
      <c r="BP315">
        <f t="shared" si="271"/>
        <v>50.134688330527226</v>
      </c>
      <c r="BQ315">
        <f t="shared" si="272"/>
        <v>41.732711360663394</v>
      </c>
      <c r="BR315">
        <f t="shared" si="273"/>
        <v>47.335835324779694</v>
      </c>
      <c r="BS315">
        <f t="shared" si="274"/>
        <v>4336018.1030176682</v>
      </c>
      <c r="BT315">
        <f t="shared" si="275"/>
        <v>3545342.9533987679</v>
      </c>
      <c r="BU315">
        <f t="shared" si="276"/>
        <v>2003515.2301642622</v>
      </c>
      <c r="BV315">
        <f t="shared" si="277"/>
        <v>0.68865650797408184</v>
      </c>
      <c r="BW315">
        <f t="shared" si="278"/>
        <v>0.77102134611932516</v>
      </c>
      <c r="BX315">
        <f t="shared" si="279"/>
        <v>0.69845550394252098</v>
      </c>
      <c r="BY315">
        <f t="shared" si="280"/>
        <v>26.467864894896785</v>
      </c>
      <c r="BZ315">
        <f t="shared" si="281"/>
        <v>25.398870570228762</v>
      </c>
      <c r="CA315">
        <f t="shared" si="282"/>
        <v>27.979883417026471</v>
      </c>
      <c r="CB315">
        <f t="shared" si="283"/>
        <v>498779.51275860169</v>
      </c>
      <c r="CC315">
        <f t="shared" si="284"/>
        <v>395114.15668582119</v>
      </c>
      <c r="CD315">
        <f t="shared" si="285"/>
        <v>409150.19008649723</v>
      </c>
    </row>
    <row r="316" spans="1:82" x14ac:dyDescent="0.2">
      <c r="A316">
        <f t="shared" si="286"/>
        <v>31.300000000000175</v>
      </c>
      <c r="B316">
        <f t="shared" si="232"/>
        <v>0.12700988749338485</v>
      </c>
      <c r="C316">
        <f t="shared" si="234"/>
        <v>0.11463640022156929</v>
      </c>
      <c r="D316">
        <f t="shared" si="235"/>
        <v>0.10744193349500968</v>
      </c>
      <c r="E316">
        <f t="shared" si="236"/>
        <v>119.83759781361795</v>
      </c>
      <c r="F316">
        <f t="shared" si="237"/>
        <v>130.50477004236114</v>
      </c>
      <c r="G316">
        <f t="shared" si="238"/>
        <v>124.88467165634852</v>
      </c>
      <c r="H316">
        <f t="shared" si="239"/>
        <v>12891894.413942454</v>
      </c>
      <c r="I316">
        <f t="shared" si="240"/>
        <v>14300463.272682359</v>
      </c>
      <c r="J316">
        <f t="shared" si="241"/>
        <v>15188800.424303228</v>
      </c>
      <c r="K316">
        <f t="shared" si="242"/>
        <v>0.68766561569719653</v>
      </c>
      <c r="L316">
        <f t="shared" si="243"/>
        <v>0.64377508111053217</v>
      </c>
      <c r="M316">
        <f t="shared" si="244"/>
        <v>0.6121889144876338</v>
      </c>
      <c r="N316">
        <f t="shared" si="245"/>
        <v>176.91565911492322</v>
      </c>
      <c r="O316">
        <f t="shared" si="246"/>
        <v>167.3079002488706</v>
      </c>
      <c r="P316">
        <f t="shared" si="247"/>
        <v>167.30929595480217</v>
      </c>
      <c r="Q316">
        <f t="shared" si="248"/>
        <v>28732741.116236191</v>
      </c>
      <c r="R316">
        <f t="shared" si="249"/>
        <v>32849595.875175826</v>
      </c>
      <c r="S316">
        <f t="shared" si="250"/>
        <v>37083254.357310891</v>
      </c>
      <c r="AQ316">
        <f t="shared" si="287"/>
        <v>31.300000000000175</v>
      </c>
      <c r="AR316">
        <f t="shared" si="233"/>
        <v>0.10010628438244948</v>
      </c>
      <c r="AS316">
        <f t="shared" si="251"/>
        <v>0.10010780977329324</v>
      </c>
      <c r="AT316">
        <f t="shared" si="252"/>
        <v>0.10001089899202931</v>
      </c>
      <c r="AU316">
        <f t="shared" si="253"/>
        <v>48.173281278626547</v>
      </c>
      <c r="AV316">
        <f t="shared" si="254"/>
        <v>51.031988227980278</v>
      </c>
      <c r="AW316">
        <f t="shared" si="255"/>
        <v>57.060787121584674</v>
      </c>
      <c r="AX316">
        <f t="shared" si="256"/>
        <v>40982317.572812416</v>
      </c>
      <c r="AY316">
        <f t="shared" si="257"/>
        <v>32986888.533927508</v>
      </c>
      <c r="AZ316">
        <f t="shared" si="258"/>
        <v>34329915.491562903</v>
      </c>
      <c r="BA316">
        <f t="shared" si="259"/>
        <v>0.24371050051593132</v>
      </c>
      <c r="BB316">
        <f t="shared" si="260"/>
        <v>0.24023636426870487</v>
      </c>
      <c r="BC316">
        <f t="shared" si="261"/>
        <v>0.26414057284668158</v>
      </c>
      <c r="BD316">
        <f t="shared" si="262"/>
        <v>41.500465556549976</v>
      </c>
      <c r="BE316">
        <f t="shared" si="263"/>
        <v>33.793898791875776</v>
      </c>
      <c r="BF316">
        <f t="shared" si="264"/>
        <v>43.174631196745906</v>
      </c>
      <c r="BG316">
        <f t="shared" si="265"/>
        <v>51485358.916405283</v>
      </c>
      <c r="BH316">
        <f t="shared" si="266"/>
        <v>63656925.889515057</v>
      </c>
      <c r="BI316">
        <f t="shared" si="267"/>
        <v>59782111.065303482</v>
      </c>
      <c r="BL316">
        <f t="shared" si="288"/>
        <v>31.300000000000175</v>
      </c>
      <c r="BM316">
        <f t="shared" si="268"/>
        <v>0.43069787635110701</v>
      </c>
      <c r="BN316">
        <f t="shared" si="269"/>
        <v>0.37788316701921687</v>
      </c>
      <c r="BO316">
        <f t="shared" si="270"/>
        <v>0.40908749634537256</v>
      </c>
      <c r="BP316">
        <f t="shared" si="271"/>
        <v>50.051849786339268</v>
      </c>
      <c r="BQ316">
        <f t="shared" si="272"/>
        <v>41.649465454365021</v>
      </c>
      <c r="BR316">
        <f t="shared" si="273"/>
        <v>47.25120973863838</v>
      </c>
      <c r="BS316">
        <f t="shared" si="274"/>
        <v>4344911.5642399117</v>
      </c>
      <c r="BT316">
        <f t="shared" si="275"/>
        <v>3552025.9051463334</v>
      </c>
      <c r="BU316">
        <f t="shared" si="276"/>
        <v>2007490.739988781</v>
      </c>
      <c r="BV316">
        <f t="shared" si="277"/>
        <v>0.68766561569720219</v>
      </c>
      <c r="BW316">
        <f t="shared" si="278"/>
        <v>0.77024002469570707</v>
      </c>
      <c r="BX316">
        <f t="shared" si="279"/>
        <v>0.69748725895776487</v>
      </c>
      <c r="BY316">
        <f t="shared" si="280"/>
        <v>26.456562360290665</v>
      </c>
      <c r="BZ316">
        <f t="shared" si="281"/>
        <v>25.39640721810299</v>
      </c>
      <c r="CA316">
        <f t="shared" si="282"/>
        <v>27.969334216538499</v>
      </c>
      <c r="CB316">
        <f t="shared" si="283"/>
        <v>500151.47613117431</v>
      </c>
      <c r="CC316">
        <f t="shared" si="284"/>
        <v>396277.8936354036</v>
      </c>
      <c r="CD316">
        <f t="shared" si="285"/>
        <v>410355.25627724238</v>
      </c>
    </row>
    <row r="317" spans="1:82" x14ac:dyDescent="0.2">
      <c r="A317">
        <f t="shared" si="286"/>
        <v>31.400000000000176</v>
      </c>
      <c r="B317">
        <f t="shared" si="232"/>
        <v>0.12663815368012585</v>
      </c>
      <c r="C317">
        <f t="shared" si="234"/>
        <v>0.11440004628992381</v>
      </c>
      <c r="D317">
        <f t="shared" si="235"/>
        <v>0.10730221028081093</v>
      </c>
      <c r="E317">
        <f t="shared" si="236"/>
        <v>119.37695848460089</v>
      </c>
      <c r="F317">
        <f t="shared" si="237"/>
        <v>130.0053260292257</v>
      </c>
      <c r="G317">
        <f t="shared" si="238"/>
        <v>124.42080322351342</v>
      </c>
      <c r="H317">
        <f t="shared" si="239"/>
        <v>12904135.158724179</v>
      </c>
      <c r="I317">
        <f t="shared" si="240"/>
        <v>14313611.573474513</v>
      </c>
      <c r="J317">
        <f t="shared" si="241"/>
        <v>15202786.893964583</v>
      </c>
      <c r="K317">
        <f t="shared" si="242"/>
        <v>0.68667639140069425</v>
      </c>
      <c r="L317">
        <f t="shared" si="243"/>
        <v>0.64269321014914604</v>
      </c>
      <c r="M317">
        <f t="shared" si="244"/>
        <v>0.61104899308198879</v>
      </c>
      <c r="N317">
        <f t="shared" si="245"/>
        <v>176.86388694630571</v>
      </c>
      <c r="O317">
        <f t="shared" si="246"/>
        <v>167.22614609361375</v>
      </c>
      <c r="P317">
        <f t="shared" si="247"/>
        <v>167.202981030833</v>
      </c>
      <c r="Q317">
        <f t="shared" si="248"/>
        <v>28811100.629226789</v>
      </c>
      <c r="R317">
        <f t="shared" si="249"/>
        <v>32935670.464616779</v>
      </c>
      <c r="S317">
        <f t="shared" si="250"/>
        <v>37180443.342805423</v>
      </c>
      <c r="AQ317">
        <f t="shared" si="287"/>
        <v>31.400000000000176</v>
      </c>
      <c r="AR317">
        <f t="shared" si="233"/>
        <v>0.100102552123796</v>
      </c>
      <c r="AS317">
        <f t="shared" si="251"/>
        <v>0.10010402980856062</v>
      </c>
      <c r="AT317">
        <f t="shared" si="252"/>
        <v>0.10001042202524577</v>
      </c>
      <c r="AU317">
        <f t="shared" si="253"/>
        <v>48.037996408195411</v>
      </c>
      <c r="AV317">
        <f t="shared" si="254"/>
        <v>50.888637863819291</v>
      </c>
      <c r="AW317">
        <f t="shared" si="255"/>
        <v>56.917437998573234</v>
      </c>
      <c r="AX317">
        <f t="shared" si="256"/>
        <v>41026996.376658328</v>
      </c>
      <c r="AY317">
        <f t="shared" si="257"/>
        <v>33022833.188711233</v>
      </c>
      <c r="AZ317">
        <f t="shared" si="258"/>
        <v>34369861.05372984</v>
      </c>
      <c r="BA317">
        <f t="shared" si="259"/>
        <v>0.24267217323479284</v>
      </c>
      <c r="BB317">
        <f t="shared" si="260"/>
        <v>0.23920967230491944</v>
      </c>
      <c r="BC317">
        <f t="shared" si="261"/>
        <v>0.26304027198338142</v>
      </c>
      <c r="BD317">
        <f t="shared" si="262"/>
        <v>41.378198170125103</v>
      </c>
      <c r="BE317">
        <f t="shared" si="263"/>
        <v>33.693140149520779</v>
      </c>
      <c r="BF317">
        <f t="shared" si="264"/>
        <v>43.054582547137812</v>
      </c>
      <c r="BG317">
        <f t="shared" si="265"/>
        <v>51557645.285461403</v>
      </c>
      <c r="BH317">
        <f t="shared" si="266"/>
        <v>63745456.808222137</v>
      </c>
      <c r="BI317">
        <f t="shared" si="267"/>
        <v>59865253.082309552</v>
      </c>
      <c r="BL317">
        <f t="shared" si="288"/>
        <v>31.400000000000176</v>
      </c>
      <c r="BM317">
        <f t="shared" si="268"/>
        <v>0.42939180118372511</v>
      </c>
      <c r="BN317">
        <f t="shared" si="269"/>
        <v>0.37659538303937556</v>
      </c>
      <c r="BO317">
        <f t="shared" si="270"/>
        <v>0.40778454461208702</v>
      </c>
      <c r="BP317">
        <f t="shared" si="271"/>
        <v>49.968711868923037</v>
      </c>
      <c r="BQ317">
        <f t="shared" si="272"/>
        <v>41.566033681922306</v>
      </c>
      <c r="BR317">
        <f t="shared" si="273"/>
        <v>47.166327283853825</v>
      </c>
      <c r="BS317">
        <f t="shared" si="274"/>
        <v>4353775.9028329682</v>
      </c>
      <c r="BT317">
        <f t="shared" si="275"/>
        <v>3558684.2343196529</v>
      </c>
      <c r="BU317">
        <f t="shared" si="276"/>
        <v>2011452.5734023678</v>
      </c>
      <c r="BV317">
        <f t="shared" si="277"/>
        <v>0.68667639140070003</v>
      </c>
      <c r="BW317">
        <f t="shared" si="278"/>
        <v>0.76945961302432042</v>
      </c>
      <c r="BX317">
        <f t="shared" si="279"/>
        <v>0.69652058050275789</v>
      </c>
      <c r="BY317">
        <f t="shared" si="280"/>
        <v>26.445063324717509</v>
      </c>
      <c r="BZ317">
        <f t="shared" si="281"/>
        <v>25.393761456735149</v>
      </c>
      <c r="CA317">
        <f t="shared" si="282"/>
        <v>27.958575302036827</v>
      </c>
      <c r="CB317">
        <f t="shared" si="283"/>
        <v>501521.25805257494</v>
      </c>
      <c r="CC317">
        <f t="shared" si="284"/>
        <v>397440.2951840777</v>
      </c>
      <c r="CD317">
        <f t="shared" si="285"/>
        <v>411558.94064450654</v>
      </c>
    </row>
    <row r="318" spans="1:82" x14ac:dyDescent="0.2">
      <c r="A318">
        <f t="shared" si="286"/>
        <v>31.500000000000178</v>
      </c>
      <c r="B318">
        <f t="shared" si="232"/>
        <v>0.12627153599435734</v>
      </c>
      <c r="C318">
        <f t="shared" si="234"/>
        <v>0.11416750908781281</v>
      </c>
      <c r="D318">
        <f t="shared" si="235"/>
        <v>0.10716511038709725</v>
      </c>
      <c r="E318">
        <f t="shared" si="236"/>
        <v>118.91854043340655</v>
      </c>
      <c r="F318">
        <f t="shared" si="237"/>
        <v>129.50874194133422</v>
      </c>
      <c r="G318">
        <f t="shared" si="238"/>
        <v>123.95993297567473</v>
      </c>
      <c r="H318">
        <f t="shared" si="239"/>
        <v>12916335.693971254</v>
      </c>
      <c r="I318">
        <f t="shared" si="240"/>
        <v>14326729.219513265</v>
      </c>
      <c r="J318">
        <f t="shared" si="241"/>
        <v>15216752.510477642</v>
      </c>
      <c r="K318">
        <f t="shared" si="242"/>
        <v>0.68568883227683897</v>
      </c>
      <c r="L318">
        <f t="shared" si="243"/>
        <v>0.64161349163059467</v>
      </c>
      <c r="M318">
        <f t="shared" si="244"/>
        <v>0.60991160867153094</v>
      </c>
      <c r="N318">
        <f t="shared" si="245"/>
        <v>176.81057871235222</v>
      </c>
      <c r="O318">
        <f t="shared" si="246"/>
        <v>167.14294513700341</v>
      </c>
      <c r="P318">
        <f t="shared" si="247"/>
        <v>167.09523369522699</v>
      </c>
      <c r="Q318">
        <f t="shared" si="248"/>
        <v>28889335.863513608</v>
      </c>
      <c r="R318">
        <f t="shared" si="249"/>
        <v>33021586.994241811</v>
      </c>
      <c r="S318">
        <f t="shared" si="250"/>
        <v>37277454.103658326</v>
      </c>
      <c r="AQ318">
        <f t="shared" si="287"/>
        <v>31.500000000000178</v>
      </c>
      <c r="AR318">
        <f t="shared" si="233"/>
        <v>0.10009895092630443</v>
      </c>
      <c r="AS318">
        <f t="shared" si="251"/>
        <v>0.10010038237479384</v>
      </c>
      <c r="AT318">
        <f t="shared" si="252"/>
        <v>0.10000996593170555</v>
      </c>
      <c r="AU318">
        <f t="shared" si="253"/>
        <v>47.903777075997048</v>
      </c>
      <c r="AV318">
        <f t="shared" si="254"/>
        <v>50.746416442986323</v>
      </c>
      <c r="AW318">
        <f t="shared" si="255"/>
        <v>56.775226226249949</v>
      </c>
      <c r="AX318">
        <f t="shared" si="256"/>
        <v>41071668.894071564</v>
      </c>
      <c r="AY318">
        <f t="shared" si="257"/>
        <v>33058772.767242447</v>
      </c>
      <c r="AZ318">
        <f t="shared" si="258"/>
        <v>34409802.414461806</v>
      </c>
      <c r="BA318">
        <f t="shared" si="259"/>
        <v>0.24164134800492329</v>
      </c>
      <c r="BB318">
        <f t="shared" si="260"/>
        <v>0.2381904969107056</v>
      </c>
      <c r="BC318">
        <f t="shared" si="261"/>
        <v>0.26194734688323834</v>
      </c>
      <c r="BD318">
        <f t="shared" si="262"/>
        <v>41.256018372599705</v>
      </c>
      <c r="BE318">
        <f t="shared" si="263"/>
        <v>33.592465218912906</v>
      </c>
      <c r="BF318">
        <f t="shared" si="264"/>
        <v>42.93455890032763</v>
      </c>
      <c r="BG318">
        <f t="shared" si="265"/>
        <v>51629594.514883146</v>
      </c>
      <c r="BH318">
        <f t="shared" si="266"/>
        <v>63833573.316633284</v>
      </c>
      <c r="BI318">
        <f t="shared" si="267"/>
        <v>59948005.914289922</v>
      </c>
      <c r="BL318">
        <f t="shared" si="288"/>
        <v>31.500000000000178</v>
      </c>
      <c r="BM318">
        <f t="shared" si="268"/>
        <v>0.42809088429664932</v>
      </c>
      <c r="BN318">
        <f t="shared" si="269"/>
        <v>0.37531356699057716</v>
      </c>
      <c r="BO318">
        <f t="shared" si="270"/>
        <v>0.40648708544397916</v>
      </c>
      <c r="BP318">
        <f t="shared" si="271"/>
        <v>49.885280738150186</v>
      </c>
      <c r="BQ318">
        <f t="shared" si="272"/>
        <v>41.482421446126281</v>
      </c>
      <c r="BR318">
        <f t="shared" si="273"/>
        <v>47.08119391800826</v>
      </c>
      <c r="BS318">
        <f t="shared" si="274"/>
        <v>4362611.2333303569</v>
      </c>
      <c r="BT318">
        <f t="shared" si="275"/>
        <v>3565318.0543949376</v>
      </c>
      <c r="BU318">
        <f t="shared" si="276"/>
        <v>2015400.7877805468</v>
      </c>
      <c r="BV318">
        <f t="shared" si="277"/>
        <v>0.68568883227684474</v>
      </c>
      <c r="BW318">
        <f t="shared" si="278"/>
        <v>0.76868011004587122</v>
      </c>
      <c r="BX318">
        <f t="shared" si="279"/>
        <v>0.69555546604300167</v>
      </c>
      <c r="BY318">
        <f t="shared" si="280"/>
        <v>26.433369831188919</v>
      </c>
      <c r="BZ318">
        <f t="shared" si="281"/>
        <v>25.390934970444924</v>
      </c>
      <c r="CA318">
        <f t="shared" si="282"/>
        <v>27.9476088144729</v>
      </c>
      <c r="CB318">
        <f t="shared" si="283"/>
        <v>502888.86220794503</v>
      </c>
      <c r="CC318">
        <f t="shared" si="284"/>
        <v>398601.36290638405</v>
      </c>
      <c r="CD318">
        <f t="shared" si="285"/>
        <v>412761.24481999804</v>
      </c>
    </row>
    <row r="319" spans="1:82" x14ac:dyDescent="0.2">
      <c r="A319">
        <f t="shared" si="286"/>
        <v>31.600000000000179</v>
      </c>
      <c r="B319">
        <f t="shared" si="232"/>
        <v>0.12590996402343577</v>
      </c>
      <c r="C319">
        <f t="shared" si="234"/>
        <v>0.11393872698129505</v>
      </c>
      <c r="D319">
        <f t="shared" si="235"/>
        <v>0.10703058456070476</v>
      </c>
      <c r="E319">
        <f t="shared" si="236"/>
        <v>118.4623458076136</v>
      </c>
      <c r="F319">
        <f t="shared" si="237"/>
        <v>129.01501294861316</v>
      </c>
      <c r="G319">
        <f t="shared" si="238"/>
        <v>123.5020499922703</v>
      </c>
      <c r="H319">
        <f t="shared" si="239"/>
        <v>12928496.562255535</v>
      </c>
      <c r="I319">
        <f t="shared" si="240"/>
        <v>14339816.692293828</v>
      </c>
      <c r="J319">
        <f t="shared" si="241"/>
        <v>15230697.648180433</v>
      </c>
      <c r="K319">
        <f t="shared" si="242"/>
        <v>0.68470293552262629</v>
      </c>
      <c r="L319">
        <f t="shared" si="243"/>
        <v>0.64053592127247272</v>
      </c>
      <c r="M319">
        <f t="shared" si="244"/>
        <v>0.60877675560995492</v>
      </c>
      <c r="N319">
        <f t="shared" si="245"/>
        <v>176.75574989427088</v>
      </c>
      <c r="O319">
        <f t="shared" si="246"/>
        <v>167.05831304376224</v>
      </c>
      <c r="P319">
        <f t="shared" si="247"/>
        <v>166.98607039541508</v>
      </c>
      <c r="Q319">
        <f t="shared" si="248"/>
        <v>28967447.039271798</v>
      </c>
      <c r="R319">
        <f t="shared" si="249"/>
        <v>33107345.788902733</v>
      </c>
      <c r="S319">
        <f t="shared" si="250"/>
        <v>37374287.005689919</v>
      </c>
      <c r="AQ319">
        <f t="shared" si="287"/>
        <v>31.600000000000179</v>
      </c>
      <c r="AR319">
        <f t="shared" si="233"/>
        <v>0.10009547618766025</v>
      </c>
      <c r="AS319">
        <f t="shared" si="251"/>
        <v>0.10009686282526779</v>
      </c>
      <c r="AT319">
        <f t="shared" si="252"/>
        <v>0.10000952979794403</v>
      </c>
      <c r="AU319">
        <f t="shared" si="253"/>
        <v>47.770615140857302</v>
      </c>
      <c r="AV319">
        <f t="shared" si="254"/>
        <v>50.605315343605554</v>
      </c>
      <c r="AW319">
        <f t="shared" si="255"/>
        <v>56.634142833689992</v>
      </c>
      <c r="AX319">
        <f t="shared" si="256"/>
        <v>41116335.18954064</v>
      </c>
      <c r="AY319">
        <f t="shared" si="257"/>
        <v>33094707.321982335</v>
      </c>
      <c r="AZ319">
        <f t="shared" si="258"/>
        <v>34449739.583232485</v>
      </c>
      <c r="BA319">
        <f t="shared" si="259"/>
        <v>0.2406179706230149</v>
      </c>
      <c r="BB319">
        <f t="shared" si="260"/>
        <v>0.23717878305610304</v>
      </c>
      <c r="BC319">
        <f t="shared" si="261"/>
        <v>0.26086174810351892</v>
      </c>
      <c r="BD319">
        <f t="shared" si="262"/>
        <v>41.133931853392347</v>
      </c>
      <c r="BE319">
        <f t="shared" si="263"/>
        <v>33.491878582515803</v>
      </c>
      <c r="BF319">
        <f t="shared" si="264"/>
        <v>42.814566283248148</v>
      </c>
      <c r="BG319">
        <f t="shared" si="265"/>
        <v>51701209.022034846</v>
      </c>
      <c r="BH319">
        <f t="shared" si="266"/>
        <v>63921278.425336108</v>
      </c>
      <c r="BI319">
        <f t="shared" si="267"/>
        <v>60030372.388576895</v>
      </c>
      <c r="BL319">
        <f t="shared" si="288"/>
        <v>31.600000000000179</v>
      </c>
      <c r="BM319">
        <f t="shared" si="268"/>
        <v>0.42679510531750264</v>
      </c>
      <c r="BN319">
        <f t="shared" si="269"/>
        <v>0.37403769121585306</v>
      </c>
      <c r="BO319">
        <f t="shared" si="270"/>
        <v>0.40519509568725787</v>
      </c>
      <c r="BP319">
        <f t="shared" si="271"/>
        <v>49.8015624900207</v>
      </c>
      <c r="BQ319">
        <f t="shared" si="272"/>
        <v>41.398634088650837</v>
      </c>
      <c r="BR319">
        <f t="shared" si="273"/>
        <v>46.995815534842627</v>
      </c>
      <c r="BS319">
        <f t="shared" si="274"/>
        <v>4371417.6698071407</v>
      </c>
      <c r="BT319">
        <f t="shared" si="275"/>
        <v>3571927.4783190349</v>
      </c>
      <c r="BU319">
        <f t="shared" si="276"/>
        <v>2019335.4402544601</v>
      </c>
      <c r="BV319">
        <f t="shared" si="277"/>
        <v>0.68470293552263217</v>
      </c>
      <c r="BW319">
        <f t="shared" si="278"/>
        <v>0.76790151470229884</v>
      </c>
      <c r="BX319">
        <f t="shared" si="279"/>
        <v>0.69459191304809831</v>
      </c>
      <c r="BY319">
        <f t="shared" si="280"/>
        <v>26.421483905674684</v>
      </c>
      <c r="BZ319">
        <f t="shared" si="281"/>
        <v>25.387929429897177</v>
      </c>
      <c r="CA319">
        <f t="shared" si="282"/>
        <v>27.936436877021166</v>
      </c>
      <c r="CB319">
        <f t="shared" si="283"/>
        <v>504254.29227586399</v>
      </c>
      <c r="CC319">
        <f t="shared" si="284"/>
        <v>399761.0983747858</v>
      </c>
      <c r="CD319">
        <f t="shared" si="285"/>
        <v>413962.17043321085</v>
      </c>
    </row>
    <row r="320" spans="1:82" x14ac:dyDescent="0.2">
      <c r="A320">
        <f t="shared" si="286"/>
        <v>31.70000000000018</v>
      </c>
      <c r="B320">
        <f t="shared" si="232"/>
        <v>0.12555336832379818</v>
      </c>
      <c r="C320">
        <f t="shared" si="234"/>
        <v>0.1137136393317166</v>
      </c>
      <c r="D320">
        <f t="shared" si="235"/>
        <v>0.10689858447320377</v>
      </c>
      <c r="E320">
        <f t="shared" si="236"/>
        <v>118.00837646531157</v>
      </c>
      <c r="F320">
        <f t="shared" si="237"/>
        <v>128.52413397045979</v>
      </c>
      <c r="G320">
        <f t="shared" si="238"/>
        <v>123.04714319732769</v>
      </c>
      <c r="H320">
        <f t="shared" si="239"/>
        <v>12940618.298688449</v>
      </c>
      <c r="I320">
        <f t="shared" si="240"/>
        <v>14352874.465525832</v>
      </c>
      <c r="J320">
        <f t="shared" si="241"/>
        <v>15244622.674349135</v>
      </c>
      <c r="K320">
        <f t="shared" si="242"/>
        <v>0.68371869833977028</v>
      </c>
      <c r="L320">
        <f t="shared" si="243"/>
        <v>0.63946049480089451</v>
      </c>
      <c r="M320">
        <f t="shared" si="244"/>
        <v>0.6076444282635215</v>
      </c>
      <c r="N320">
        <f t="shared" si="245"/>
        <v>176.69941584476223</v>
      </c>
      <c r="O320">
        <f t="shared" si="246"/>
        <v>166.97226534586756</v>
      </c>
      <c r="P320">
        <f t="shared" si="247"/>
        <v>166.87550743688379</v>
      </c>
      <c r="Q320">
        <f t="shared" si="248"/>
        <v>29045434.376150966</v>
      </c>
      <c r="R320">
        <f t="shared" si="249"/>
        <v>33192947.172631349</v>
      </c>
      <c r="S320">
        <f t="shared" si="250"/>
        <v>37470942.413790323</v>
      </c>
      <c r="AQ320">
        <f t="shared" si="287"/>
        <v>31.70000000000018</v>
      </c>
      <c r="AR320">
        <f t="shared" si="233"/>
        <v>0.10009212346716281</v>
      </c>
      <c r="AS320">
        <f t="shared" si="251"/>
        <v>0.10009346667617824</v>
      </c>
      <c r="AT320">
        <f t="shared" si="252"/>
        <v>0.10000911275047203</v>
      </c>
      <c r="AU320">
        <f t="shared" si="253"/>
        <v>47.638502514903927</v>
      </c>
      <c r="AV320">
        <f t="shared" si="254"/>
        <v>50.465326000132599</v>
      </c>
      <c r="AW320">
        <f t="shared" si="255"/>
        <v>56.494178918406412</v>
      </c>
      <c r="AX320">
        <f t="shared" si="256"/>
        <v>41160995.325305134</v>
      </c>
      <c r="AY320">
        <f t="shared" si="257"/>
        <v>33130636.903565291</v>
      </c>
      <c r="AZ320">
        <f t="shared" si="258"/>
        <v>34489672.569118388</v>
      </c>
      <c r="BA320">
        <f t="shared" si="259"/>
        <v>0.23960198727738583</v>
      </c>
      <c r="BB320">
        <f t="shared" si="260"/>
        <v>0.23617447611403411</v>
      </c>
      <c r="BC320">
        <f t="shared" si="261"/>
        <v>0.25978342653292469</v>
      </c>
      <c r="BD320">
        <f t="shared" si="262"/>
        <v>41.011944210587949</v>
      </c>
      <c r="BE320">
        <f t="shared" si="263"/>
        <v>33.3913847479702</v>
      </c>
      <c r="BF320">
        <f t="shared" si="264"/>
        <v>42.694610633219042</v>
      </c>
      <c r="BG320">
        <f t="shared" si="265"/>
        <v>51772491.206816934</v>
      </c>
      <c r="BH320">
        <f t="shared" si="266"/>
        <v>64008575.122879587</v>
      </c>
      <c r="BI320">
        <f t="shared" si="267"/>
        <v>60112355.311805643</v>
      </c>
      <c r="BL320">
        <f t="shared" si="288"/>
        <v>31.70000000000018</v>
      </c>
      <c r="BM320">
        <f t="shared" si="268"/>
        <v>0.42550444395436782</v>
      </c>
      <c r="BN320">
        <f t="shared" si="269"/>
        <v>0.37276772818640447</v>
      </c>
      <c r="BO320">
        <f t="shared" si="270"/>
        <v>0.4039085522857363</v>
      </c>
      <c r="BP320">
        <f t="shared" si="271"/>
        <v>49.717563157229293</v>
      </c>
      <c r="BQ320">
        <f t="shared" si="272"/>
        <v>41.31467689062255</v>
      </c>
      <c r="BR320">
        <f t="shared" si="273"/>
        <v>46.910197964833358</v>
      </c>
      <c r="BS320">
        <f t="shared" si="274"/>
        <v>4380195.3258818481</v>
      </c>
      <c r="BT320">
        <f t="shared" si="275"/>
        <v>3578512.6185119557</v>
      </c>
      <c r="BU320">
        <f t="shared" si="276"/>
        <v>2023256.5877119466</v>
      </c>
      <c r="BV320">
        <f t="shared" si="277"/>
        <v>0.68371869833977605</v>
      </c>
      <c r="BW320">
        <f t="shared" si="278"/>
        <v>0.76712382593677464</v>
      </c>
      <c r="BX320">
        <f t="shared" si="279"/>
        <v>0.69362991899174375</v>
      </c>
      <c r="BY320">
        <f t="shared" si="280"/>
        <v>26.409407557239533</v>
      </c>
      <c r="BZ320">
        <f t="shared" si="281"/>
        <v>25.384746492210752</v>
      </c>
      <c r="CA320">
        <f t="shared" si="282"/>
        <v>27.92506159522155</v>
      </c>
      <c r="CB320">
        <f t="shared" si="283"/>
        <v>505617.55192836386</v>
      </c>
      <c r="CC320">
        <f t="shared" si="284"/>
        <v>400919.50315967342</v>
      </c>
      <c r="CD320">
        <f t="shared" si="285"/>
        <v>415161.71911142993</v>
      </c>
    </row>
    <row r="321" spans="1:82" x14ac:dyDescent="0.2">
      <c r="A321">
        <f t="shared" si="286"/>
        <v>31.800000000000182</v>
      </c>
      <c r="B321">
        <f t="shared" si="232"/>
        <v>0.12520168040762514</v>
      </c>
      <c r="C321">
        <f t="shared" si="234"/>
        <v>0.11349218647963875</v>
      </c>
      <c r="D321">
        <f t="shared" si="235"/>
        <v>0.1067690627035368</v>
      </c>
      <c r="E321">
        <f t="shared" si="236"/>
        <v>117.55663398115003</v>
      </c>
      <c r="F321">
        <f t="shared" si="237"/>
        <v>128.03609968239789</v>
      </c>
      <c r="G321">
        <f t="shared" si="238"/>
        <v>122.59520136524552</v>
      </c>
      <c r="H321">
        <f t="shared" si="239"/>
        <v>12952701.431023369</v>
      </c>
      <c r="I321">
        <f t="shared" si="240"/>
        <v>14365903.005258683</v>
      </c>
      <c r="J321">
        <f t="shared" si="241"/>
        <v>15258527.949330483</v>
      </c>
      <c r="K321">
        <f t="shared" si="242"/>
        <v>0.68273611793469535</v>
      </c>
      <c r="L321">
        <f t="shared" si="243"/>
        <v>0.63838720795047799</v>
      </c>
      <c r="M321">
        <f t="shared" si="244"/>
        <v>0.6065146210110296</v>
      </c>
      <c r="N321">
        <f t="shared" si="245"/>
        <v>176.64159178904956</v>
      </c>
      <c r="O321">
        <f t="shared" si="246"/>
        <v>166.88481744362247</v>
      </c>
      <c r="P321">
        <f t="shared" si="247"/>
        <v>166.76356098432817</v>
      </c>
      <c r="Q321">
        <f t="shared" si="248"/>
        <v>29123298.09327767</v>
      </c>
      <c r="R321">
        <f t="shared" si="249"/>
        <v>33278391.468643047</v>
      </c>
      <c r="S321">
        <f t="shared" si="250"/>
        <v>37567420.691923626</v>
      </c>
      <c r="AQ321">
        <f t="shared" si="287"/>
        <v>31.800000000000182</v>
      </c>
      <c r="AR321">
        <f t="shared" si="233"/>
        <v>0.1000888884800501</v>
      </c>
      <c r="AS321">
        <f t="shared" si="251"/>
        <v>0.10009018960092952</v>
      </c>
      <c r="AT321">
        <f t="shared" si="252"/>
        <v>0.10000871395402644</v>
      </c>
      <c r="AU321">
        <f t="shared" si="253"/>
        <v>47.507431163542584</v>
      </c>
      <c r="AV321">
        <f t="shared" si="254"/>
        <v>50.326439903333494</v>
      </c>
      <c r="AW321">
        <f t="shared" si="255"/>
        <v>56.355325645930328</v>
      </c>
      <c r="AX321">
        <f t="shared" si="256"/>
        <v>41205649.361434668</v>
      </c>
      <c r="AY321">
        <f t="shared" si="257"/>
        <v>33166561.560862932</v>
      </c>
      <c r="AZ321">
        <f t="shared" si="258"/>
        <v>34529601.380816251</v>
      </c>
      <c r="BA321">
        <f t="shared" si="259"/>
        <v>0.23859334454515077</v>
      </c>
      <c r="BB321">
        <f t="shared" si="260"/>
        <v>0.23517752185735435</v>
      </c>
      <c r="BC321">
        <f t="shared" si="261"/>
        <v>0.25871233338936994</v>
      </c>
      <c r="BD321">
        <f t="shared" si="262"/>
        <v>40.890060951996723</v>
      </c>
      <c r="BE321">
        <f t="shared" si="263"/>
        <v>33.290988148969589</v>
      </c>
      <c r="BF321">
        <f t="shared" si="264"/>
        <v>42.574697798938544</v>
      </c>
      <c r="BG321">
        <f t="shared" si="265"/>
        <v>51843443.451792076</v>
      </c>
      <c r="BH321">
        <f t="shared" si="266"/>
        <v>64095466.375935413</v>
      </c>
      <c r="BI321">
        <f t="shared" si="267"/>
        <v>60193957.470065728</v>
      </c>
      <c r="BL321">
        <f t="shared" si="288"/>
        <v>31.800000000000182</v>
      </c>
      <c r="BM321">
        <f t="shared" si="268"/>
        <v>0.42421887999546937</v>
      </c>
      <c r="BN321">
        <f t="shared" si="269"/>
        <v>0.37150365050100853</v>
      </c>
      <c r="BO321">
        <f t="shared" si="270"/>
        <v>0.40262743228042053</v>
      </c>
      <c r="BP321">
        <f t="shared" si="271"/>
        <v>49.633288709727111</v>
      </c>
      <c r="BQ321">
        <f t="shared" si="272"/>
        <v>41.230555073185656</v>
      </c>
      <c r="BR321">
        <f t="shared" si="273"/>
        <v>46.824346975764271</v>
      </c>
      <c r="BS321">
        <f t="shared" si="274"/>
        <v>4388944.3147183862</v>
      </c>
      <c r="BT321">
        <f t="shared" si="275"/>
        <v>3585073.5868693953</v>
      </c>
      <c r="BU321">
        <f t="shared" si="276"/>
        <v>2027164.2867986164</v>
      </c>
      <c r="BV321">
        <f t="shared" si="277"/>
        <v>0.68273611793470113</v>
      </c>
      <c r="BW321">
        <f t="shared" si="278"/>
        <v>0.76634704269370069</v>
      </c>
      <c r="BX321">
        <f t="shared" si="279"/>
        <v>0.69266948135172146</v>
      </c>
      <c r="BY321">
        <f t="shared" si="280"/>
        <v>26.397142778178797</v>
      </c>
      <c r="BZ321">
        <f t="shared" si="281"/>
        <v>25.381387801066403</v>
      </c>
      <c r="CA321">
        <f t="shared" si="282"/>
        <v>27.913485057120788</v>
      </c>
      <c r="CB321">
        <f t="shared" si="283"/>
        <v>506978.64483094431</v>
      </c>
      <c r="CC321">
        <f t="shared" si="284"/>
        <v>402076.57882936939</v>
      </c>
      <c r="CD321">
        <f t="shared" si="285"/>
        <v>416359.89247973729</v>
      </c>
    </row>
    <row r="322" spans="1:82" x14ac:dyDescent="0.2">
      <c r="A322">
        <f t="shared" si="286"/>
        <v>31.900000000000183</v>
      </c>
      <c r="B322">
        <f t="shared" si="232"/>
        <v>0.12485483272968662</v>
      </c>
      <c r="C322">
        <f t="shared" si="234"/>
        <v>0.11327430972902509</v>
      </c>
      <c r="D322">
        <f t="shared" si="235"/>
        <v>0.10664197272098248</v>
      </c>
      <c r="E322">
        <f t="shared" si="236"/>
        <v>117.10711965228813</v>
      </c>
      <c r="F322">
        <f t="shared" si="237"/>
        <v>127.55090452260512</v>
      </c>
      <c r="G322">
        <f t="shared" si="238"/>
        <v>122.14621312644364</v>
      </c>
      <c r="H322">
        <f t="shared" si="239"/>
        <v>12964746.479756581</v>
      </c>
      <c r="I322">
        <f t="shared" si="240"/>
        <v>14378902.770004928</v>
      </c>
      <c r="J322">
        <f t="shared" si="241"/>
        <v>15272413.826671716</v>
      </c>
      <c r="K322">
        <f t="shared" si="242"/>
        <v>0.68175519151852848</v>
      </c>
      <c r="L322">
        <f t="shared" si="243"/>
        <v>0.6373160564643271</v>
      </c>
      <c r="M322">
        <f t="shared" si="244"/>
        <v>0.60538732824378905</v>
      </c>
      <c r="N322">
        <f t="shared" si="245"/>
        <v>176.58229282590085</v>
      </c>
      <c r="O322">
        <f t="shared" si="246"/>
        <v>166.79598460671838</v>
      </c>
      <c r="P322">
        <f t="shared" si="247"/>
        <v>166.65024706279522</v>
      </c>
      <c r="Q322">
        <f t="shared" si="248"/>
        <v>29201038.409257937</v>
      </c>
      <c r="R322">
        <f t="shared" si="249"/>
        <v>33363678.999340352</v>
      </c>
      <c r="S322">
        <f t="shared" si="250"/>
        <v>37663722.203132041</v>
      </c>
      <c r="AQ322">
        <f t="shared" si="287"/>
        <v>31.900000000000183</v>
      </c>
      <c r="AR322">
        <f t="shared" si="233"/>
        <v>0.10008576709202284</v>
      </c>
      <c r="AS322">
        <f t="shared" si="251"/>
        <v>0.10008702742462261</v>
      </c>
      <c r="AT322">
        <f t="shared" si="252"/>
        <v>0.1000083326098973</v>
      </c>
      <c r="AU322">
        <f t="shared" si="253"/>
        <v>47.377393105418989</v>
      </c>
      <c r="AV322">
        <f t="shared" si="254"/>
        <v>50.188648600248875</v>
      </c>
      <c r="AW322">
        <f t="shared" si="255"/>
        <v>56.217574249389031</v>
      </c>
      <c r="AX322">
        <f t="shared" si="256"/>
        <v>41250297.355905086</v>
      </c>
      <c r="AY322">
        <f t="shared" si="257"/>
        <v>33202481.34104592</v>
      </c>
      <c r="AZ322">
        <f t="shared" si="258"/>
        <v>34569526.026659667</v>
      </c>
      <c r="BA322">
        <f t="shared" si="259"/>
        <v>0.23759198938941181</v>
      </c>
      <c r="BB322">
        <f t="shared" si="260"/>
        <v>0.23418786645592471</v>
      </c>
      <c r="BC322">
        <f t="shared" si="261"/>
        <v>0.25764842021777512</v>
      </c>
      <c r="BD322">
        <f t="shared" si="262"/>
        <v>40.768287496202269</v>
      </c>
      <c r="BE322">
        <f t="shared" si="263"/>
        <v>33.19069314612689</v>
      </c>
      <c r="BF322">
        <f t="shared" si="264"/>
        <v>42.454833541465355</v>
      </c>
      <c r="BG322">
        <f t="shared" si="265"/>
        <v>51914068.122310467</v>
      </c>
      <c r="BH322">
        <f t="shared" si="266"/>
        <v>64181955.129458152</v>
      </c>
      <c r="BI322">
        <f t="shared" si="267"/>
        <v>60275181.629051514</v>
      </c>
      <c r="BL322">
        <f t="shared" si="288"/>
        <v>31.900000000000183</v>
      </c>
      <c r="BM322">
        <f t="shared" si="268"/>
        <v>0.42293839330885741</v>
      </c>
      <c r="BN322">
        <f t="shared" si="269"/>
        <v>0.3702454308854265</v>
      </c>
      <c r="BO322">
        <f t="shared" si="270"/>
        <v>0.40135171280909998</v>
      </c>
      <c r="BP322">
        <f t="shared" si="271"/>
        <v>49.54874505527868</v>
      </c>
      <c r="BQ322">
        <f t="shared" si="272"/>
        <v>41.146273798062097</v>
      </c>
      <c r="BR322">
        <f t="shared" si="273"/>
        <v>46.738268273293684</v>
      </c>
      <c r="BS322">
        <f t="shared" si="274"/>
        <v>4397664.7490279479</v>
      </c>
      <c r="BT322">
        <f t="shared" si="275"/>
        <v>3591610.494765237</v>
      </c>
      <c r="BU322">
        <f t="shared" si="276"/>
        <v>2031058.59391892</v>
      </c>
      <c r="BV322">
        <f t="shared" si="277"/>
        <v>0.68175519151853425</v>
      </c>
      <c r="BW322">
        <f t="shared" si="278"/>
        <v>0.76557116391870761</v>
      </c>
      <c r="BX322">
        <f t="shared" si="279"/>
        <v>0.69171059760989539</v>
      </c>
      <c r="BY322">
        <f t="shared" si="280"/>
        <v>26.384691544153</v>
      </c>
      <c r="BZ322">
        <f t="shared" si="281"/>
        <v>25.377854986813873</v>
      </c>
      <c r="CA322">
        <f t="shared" si="282"/>
        <v>27.901709333412647</v>
      </c>
      <c r="CB322">
        <f t="shared" si="283"/>
        <v>508337.57464258734</v>
      </c>
      <c r="CC322">
        <f t="shared" si="284"/>
        <v>403232.32695013285</v>
      </c>
      <c r="CD322">
        <f t="shared" si="285"/>
        <v>417556.69216101727</v>
      </c>
    </row>
    <row r="323" spans="1:82" x14ac:dyDescent="0.2">
      <c r="A323">
        <f t="shared" si="286"/>
        <v>32.000000000000185</v>
      </c>
      <c r="B323">
        <f t="shared" ref="B323:B386" si="289">IF(A323&lt;ddelay,1,(1-dbasal)*EXP(-dvone*(A323-ddelay))+dbasal)</f>
        <v>0.12451275867436951</v>
      </c>
      <c r="C323">
        <f t="shared" si="234"/>
        <v>0.11305995133168423</v>
      </c>
      <c r="D323">
        <f t="shared" si="235"/>
        <v>0.10651726886843954</v>
      </c>
      <c r="E323">
        <f t="shared" si="236"/>
        <v>116.65983450424611</v>
      </c>
      <c r="F323">
        <f t="shared" si="237"/>
        <v>127.06854269831445</v>
      </c>
      <c r="G323">
        <f t="shared" si="238"/>
        <v>121.70016697288452</v>
      </c>
      <c r="H323">
        <f t="shared" si="239"/>
        <v>12976753.958226865</v>
      </c>
      <c r="I323">
        <f t="shared" si="240"/>
        <v>14391874.210861618</v>
      </c>
      <c r="J323">
        <f t="shared" si="241"/>
        <v>15286280.653248083</v>
      </c>
      <c r="K323">
        <f t="shared" si="242"/>
        <v>0.68077591630709089</v>
      </c>
      <c r="L323">
        <f t="shared" si="243"/>
        <v>0.6362470360940149</v>
      </c>
      <c r="M323">
        <f t="shared" si="244"/>
        <v>0.60426254436559212</v>
      </c>
      <c r="N323">
        <f t="shared" si="245"/>
        <v>176.52153392864264</v>
      </c>
      <c r="O323">
        <f t="shared" si="246"/>
        <v>166.70578197528914</v>
      </c>
      <c r="P323">
        <f t="shared" si="247"/>
        <v>166.53558155881834</v>
      </c>
      <c r="Q323">
        <f t="shared" si="248"/>
        <v>29278655.542179711</v>
      </c>
      <c r="R323">
        <f t="shared" si="249"/>
        <v>33448810.086316433</v>
      </c>
      <c r="S323">
        <f t="shared" si="250"/>
        <v>37759847.309539974</v>
      </c>
      <c r="AQ323">
        <f t="shared" si="287"/>
        <v>32.000000000000185</v>
      </c>
      <c r="AR323">
        <f t="shared" ref="AR323:AR386" si="290">IF(AQ323&lt;ddelay,1,(1-dbasal)*EXP(-IFNdvone*(AQ323-ddelay))+dbasal)</f>
        <v>0.10008275531396092</v>
      </c>
      <c r="AS323">
        <f t="shared" si="251"/>
        <v>0.10008397611873637</v>
      </c>
      <c r="AT323">
        <f t="shared" si="252"/>
        <v>0.10000796795432819</v>
      </c>
      <c r="AU323">
        <f t="shared" si="253"/>
        <v>47.248380412367837</v>
      </c>
      <c r="AV323">
        <f t="shared" si="254"/>
        <v>50.05194369414405</v>
      </c>
      <c r="AW323">
        <f t="shared" si="255"/>
        <v>56.080916029082267</v>
      </c>
      <c r="AX323">
        <f t="shared" si="256"/>
        <v>41294939.36467199</v>
      </c>
      <c r="AY323">
        <f t="shared" si="257"/>
        <v>33238396.289643589</v>
      </c>
      <c r="AZ323">
        <f t="shared" si="258"/>
        <v>34609446.514634959</v>
      </c>
      <c r="BA323">
        <f t="shared" si="259"/>
        <v>0.23659786915646955</v>
      </c>
      <c r="BB323">
        <f t="shared" si="260"/>
        <v>0.23320545647370469</v>
      </c>
      <c r="BC323">
        <f t="shared" si="261"/>
        <v>0.25659163888787473</v>
      </c>
      <c r="BD323">
        <f t="shared" si="262"/>
        <v>40.646629173598974</v>
      </c>
      <c r="BE323">
        <f t="shared" si="263"/>
        <v>33.090504027832203</v>
      </c>
      <c r="BF323">
        <f t="shared" si="264"/>
        <v>42.335023535190921</v>
      </c>
      <c r="BG323">
        <f t="shared" si="265"/>
        <v>51984367.566634193</v>
      </c>
      <c r="BH323">
        <f t="shared" si="266"/>
        <v>64268044.306844249</v>
      </c>
      <c r="BI323">
        <f t="shared" si="267"/>
        <v>60356030.534211479</v>
      </c>
      <c r="BL323">
        <f t="shared" si="288"/>
        <v>32.000000000000185</v>
      </c>
      <c r="BM323">
        <f t="shared" si="268"/>
        <v>0.42166296384209212</v>
      </c>
      <c r="BN323">
        <f t="shared" si="269"/>
        <v>0.36899304219181595</v>
      </c>
      <c r="BO323">
        <f t="shared" si="270"/>
        <v>0.40008137110593889</v>
      </c>
      <c r="BP323">
        <f t="shared" si="271"/>
        <v>49.463938040014263</v>
      </c>
      <c r="BQ323">
        <f t="shared" si="272"/>
        <v>41.061838168106775</v>
      </c>
      <c r="BR323">
        <f t="shared" si="273"/>
        <v>46.651967501516651</v>
      </c>
      <c r="BS323">
        <f t="shared" si="274"/>
        <v>4406356.741070901</v>
      </c>
      <c r="BT323">
        <f t="shared" si="275"/>
        <v>3598123.4530540444</v>
      </c>
      <c r="BU323">
        <f t="shared" si="276"/>
        <v>2034939.5652372118</v>
      </c>
      <c r="BV323">
        <f t="shared" si="277"/>
        <v>0.68077591630709666</v>
      </c>
      <c r="BW323">
        <f t="shared" si="278"/>
        <v>0.7647961885586545</v>
      </c>
      <c r="BX323">
        <f t="shared" si="279"/>
        <v>0.69075326525220371</v>
      </c>
      <c r="BY323">
        <f t="shared" si="280"/>
        <v>26.372055814321371</v>
      </c>
      <c r="BZ323">
        <f t="shared" si="281"/>
        <v>25.374149666578123</v>
      </c>
      <c r="CA323">
        <f t="shared" si="282"/>
        <v>27.889736477577017</v>
      </c>
      <c r="CB323">
        <f t="shared" si="283"/>
        <v>509694.34501577198</v>
      </c>
      <c r="CC323">
        <f t="shared" si="284"/>
        <v>404386.74908616429</v>
      </c>
      <c r="CD323">
        <f t="shared" si="285"/>
        <v>418752.11977596232</v>
      </c>
    </row>
    <row r="324" spans="1:82" x14ac:dyDescent="0.2">
      <c r="A324">
        <f t="shared" si="286"/>
        <v>32.100000000000186</v>
      </c>
      <c r="B324">
        <f t="shared" si="289"/>
        <v>0.12417539254288329</v>
      </c>
      <c r="C324">
        <f t="shared" ref="C324:C387" si="291">IF(A324&lt;ddelay,1,(1-dbasal)*EXP(-dvtwo*(A324-ddelay))+dbasal)</f>
        <v>0.11284905447196367</v>
      </c>
      <c r="D324">
        <f t="shared" ref="D324:D387" si="292">IF(A324&lt;ddelay,1,(1-dbasal)*EXP(-dvthree*(A324-ddelay))+dbasal)</f>
        <v>0.1063949063460243</v>
      </c>
      <c r="E324">
        <f t="shared" ref="E324:E387" si="293">IF(A324&lt;didelay,E323,E323+(B323*kione-E323*di))</f>
        <v>116.21477929665987</v>
      </c>
      <c r="F324">
        <f t="shared" ref="F324:F387" si="294">IF(A324&lt;didelay,F323,F323+(C323*kitwo-F323*di))</f>
        <v>126.58900819209173</v>
      </c>
      <c r="G324">
        <f t="shared" ref="G324:G387" si="295">IF(A324&lt;didelay,G323,G323+(D323*kithree-G323*di))</f>
        <v>121.25705126346863</v>
      </c>
      <c r="H324">
        <f t="shared" ref="H324:H387" si="296">IF(A324&lt;dvdelay,0,H323+(kvone*B323/(1+IFNinh*E323))-dvend*H323)</f>
        <v>12988724.372713707</v>
      </c>
      <c r="I324">
        <f t="shared" ref="I324:I387" si="297">IF(A324&lt;dvdelay,0,I323+(kvtwo*C323/(1+IFNinh*F323))-dvend*I323)</f>
        <v>14404817.771629723</v>
      </c>
      <c r="J324">
        <f t="shared" ref="J324:J387" si="298">IF(A324&lt;dvdelay,0,J323+(kvthree*D323/(1+IFNinh*G323))-dvend*J323)</f>
        <v>15300128.769387973</v>
      </c>
      <c r="K324">
        <f t="shared" ref="K324:K387" si="299">IF(A324&lt;ddelay,1,(1-dbasal)*EXP(-dvmoi2one*(A324-ddelaymoi2))+dbasal)</f>
        <v>0.67979828952089083</v>
      </c>
      <c r="L324">
        <f t="shared" ref="L324:L387" si="300">IF(A324&lt;ddelay,1,(1-dbasal)*EXP(-dvmoi2two*(A324-ddelaymoi2))+dbasal)</f>
        <v>0.63518014259956745</v>
      </c>
      <c r="M324">
        <f t="shared" ref="M324:M387" si="301">IF(A324&lt;ddelaymoi2,1,(1-dbasal)*EXP(-dvmoi2three*(A324-ddelaymoi2))+dbasal)</f>
        <v>0.60314026379268604</v>
      </c>
      <c r="N324">
        <f t="shared" ref="N324:N387" si="302">IF(A324&lt;didelay,N323,N323+(K323*kimoi2one-N323*di))</f>
        <v>176.45932994616587</v>
      </c>
      <c r="O324">
        <f t="shared" ref="O324:O387" si="303">IF(A324&lt;didelay,O323,O323+(L323*kimoi2two-O323*di))</f>
        <v>166.61422456095667</v>
      </c>
      <c r="P324">
        <f t="shared" ref="P324:P387" si="304">IF(A324&lt;didelay,P323,P323+(M323*kimoi2three-P323*di))</f>
        <v>166.4195802215427</v>
      </c>
      <c r="Q324">
        <f t="shared" ref="Q324:Q387" si="305">IF(A324&lt;dvdelay,0,Q323+(kvmoi2one*K323/(1+IFNinh*N323))-dvend*Q323)</f>
        <v>29356149.709615309</v>
      </c>
      <c r="R324">
        <f t="shared" ref="R324:R387" si="306">IF(A324&lt;dvdelay,0,R323+(kvmoi2two*L323/(1+IFNinh*O323))-dvend*R323)</f>
        <v>33533785.050358612</v>
      </c>
      <c r="S324">
        <f t="shared" ref="S324:S387" si="307">IF(A324&lt;dvdelay,0,S323+(kvmoi2three*L323/(1+IFNinh*P323))-dvend*S323)</f>
        <v>37855796.372358114</v>
      </c>
      <c r="AQ324">
        <f t="shared" si="287"/>
        <v>32.100000000000186</v>
      </c>
      <c r="AR324">
        <f t="shared" si="290"/>
        <v>0.10007984929682526</v>
      </c>
      <c r="AS324">
        <f t="shared" ref="AS324:AS387" si="308">IF(AQ324&lt;ddelay,1,(1-dbasal)*EXP(-IFNdvtwo*(AQ324-ddelay))+dbasal)</f>
        <v>0.10008103179599541</v>
      </c>
      <c r="AT324">
        <f t="shared" ref="AT324:AT387" si="309">IF(AQ324&lt;ddelay,1,(1-dbasal)*EXP(-IFNdvthree*(AQ324-ddelay))+dbasal)</f>
        <v>0.10000761925698654</v>
      </c>
      <c r="AU324">
        <f t="shared" ref="AU324:AU387" si="310">IF(AQ324&lt;didelay,AU323,AU323+(AR323*IFNkione-AU323*di))</f>
        <v>47.120385209349095</v>
      </c>
      <c r="AV324">
        <f t="shared" ref="AV324:AV387" si="311">IF(AQ324&lt;didelay,AV323,AV323+(AS323*IFNkitwo-AV323*di))</f>
        <v>49.916316844445511</v>
      </c>
      <c r="AW324">
        <f t="shared" ref="AW324:AW387" si="312">IF(AQ324&lt;didelay,AW323,AW323+(AT323*IFNkithree-AW323*di))</f>
        <v>55.945342352056933</v>
      </c>
      <c r="AX324">
        <f t="shared" ref="AX324:AX387" si="313">IF(AQ324&lt;dvdelay,0,AX323+(IFNkvone*AR323/(1+IFNinh*AU323*0))-dvend*AX323)</f>
        <v>41339575.441741683</v>
      </c>
      <c r="AY324">
        <f t="shared" ref="AY324:AY387" si="314">IF(AQ324&lt;dvdelay,0,AY323+(IFNkvtwo*AS323/(1+IFNinh*AV323*0))-dvend*AY323)</f>
        <v>33274306.450601507</v>
      </c>
      <c r="AZ324">
        <f t="shared" ref="AZ324:AZ387" si="315">IF(AQ324&lt;dvdelay,0,AZ323+(IFNkvthree*AT323/(1+IFNinh*AW323*0))-dvend*AZ323)</f>
        <v>34649362.852396384</v>
      </c>
      <c r="BA324">
        <f t="shared" ref="BA324:BA387" si="316">IF(AQ324&lt;ddelaymoi2,1,(1-dbasal)*EXP(-IFNdvmoi2one*(AQ324-ddelaymoi2))+dbasal)</f>
        <v>0.2356109315730546</v>
      </c>
      <c r="BB324">
        <f t="shared" ref="BB324:BB387" si="317">IF(AQ324&lt;ddelaymoi2,1,(1-dbasal)*EXP(-IFNdvmoi2two*(AQ324-ddelaymoi2))+dbasal)</f>
        <v>0.23223023886586741</v>
      </c>
      <c r="BC324">
        <f t="shared" ref="BC324:BC387" si="318">IF(AQ324&lt;ddelaymoi2,1,(1-dbasal)*EXP(-IFNdvmoi2three*(AQ324-ddelaymoi2))+dbasal)</f>
        <v>0.25554194159204013</v>
      </c>
      <c r="BD324">
        <f t="shared" ref="BD324:BD387" si="319">IF(AQ324&lt;didelay,BD323,BD323+(BA323*IFNkimoi2one-BD323*di))</f>
        <v>40.525091227418748</v>
      </c>
      <c r="BE324">
        <f t="shared" ref="BE324:BE387" si="320">IF(AQ324&lt;didelay,BE323,BE323+(BB323*IFNkimoi2two-BE323*di))</f>
        <v>32.990425011101721</v>
      </c>
      <c r="BF324">
        <f t="shared" ref="BF324:BF387" si="321">IF(AQ324&lt;didelay,BF323,BF323+(BC323*IFNkimoi2three-BF323*di))</f>
        <v>42.215273368802102</v>
      </c>
      <c r="BG324">
        <f t="shared" ref="BG324:BG387" si="322">IF(AQ324&lt;dvdelay,0,BG323+(IFNkvmoi2one*BA323/(1+IFNinh*BD323*0))-dvend*BG323)</f>
        <v>52054344.116060674</v>
      </c>
      <c r="BH324">
        <f t="shared" ref="BH324:BH387" si="323">IF(AQ324&lt;dvdelay,0,BH323+(IFNkvmoi2two*BB323/(1+IFNinh*BE323*0))-dvend*BH323)</f>
        <v>64353736.810089841</v>
      </c>
      <c r="BI324">
        <f t="shared" ref="BI324:BI387" si="324">IF(AQ324&lt;dvdelay,0,BI323+(IFNkvmoi2three*BB323/(1+IFNinh*BF323*0))-dvend*BI323)</f>
        <v>60436506.91089645</v>
      </c>
      <c r="BL324">
        <f t="shared" si="288"/>
        <v>32.100000000000186</v>
      </c>
      <c r="BM324">
        <f t="shared" ref="BM324:BM387" si="325">IF(BL324&lt;ddelay,1,(1-dbasal)*EXP(-NFKBIAdvone*(BL324-ddelay))+dbasal)</f>
        <v>0.42039257162192989</v>
      </c>
      <c r="BN324">
        <f t="shared" ref="BN324:BN387" si="326">IF(BL324&lt;ddelay,1,(1-dbasal)*EXP(-NFKBIAdvtwo*(BL324-ddelay))+dbasal)</f>
        <v>0.3677464573981446</v>
      </c>
      <c r="BO324">
        <f t="shared" ref="BO324:BO387" si="327">IF(BL324&lt;ddelay,1,(1-dbasal)*EXP(-NFKBIAdvthree*(BL324-ddelay))+dbasal)</f>
        <v>0.3988163845010706</v>
      </c>
      <c r="BP324">
        <f t="shared" ref="BP324:BP387" si="328">IF(BL324&lt;didelay,BP323,BP323+(BM323*NFKBIAkione-BP323*di))</f>
        <v>49.378873448977544</v>
      </c>
      <c r="BQ324">
        <f t="shared" ref="BQ324:BQ387" si="329">IF(BL324&lt;didelay,BQ323,BQ323+(BN323*NFKBIAkitwo-BQ323*di))</f>
        <v>40.97725322785795</v>
      </c>
      <c r="BR324">
        <f t="shared" ref="BR324:BR387" si="330">IF(BL324&lt;didelay,BR323,BR323+(BO323*NFKBIAkithree-BR323*di))</f>
        <v>46.565450243522534</v>
      </c>
      <c r="BS324">
        <f t="shared" ref="BS324:BS387" si="331">IF(BL324&lt;dvdelay,0,BS323+(NFKBIAkvone*BM323/(1+IFNinh*BP323))-dvend*BS323)</f>
        <v>4415020.4026586767</v>
      </c>
      <c r="BT324">
        <f t="shared" ref="BT324:BT387" si="332">IF(BL324&lt;dvdelay,0,BT323+(NFKBIAkvtwo*BN323/(1+IFNinh*BQ323))-dvend*BT323)</f>
        <v>3604612.5720735416</v>
      </c>
      <c r="BU324">
        <f t="shared" ref="BU324:BU387" si="333">IF(BL324&lt;dvdelay,0,BU323+(NFKBIAkvthree*BO323/(1+IFNinh*BR323))-dvend*BU323)</f>
        <v>2038807.2566788087</v>
      </c>
      <c r="BV324">
        <f t="shared" ref="BV324:BV387" si="334">IF(BL324&lt;ddelaymoi2,1,(1-dbasal)*EXP(-NFKBIAdvmoi2one*(BL324-ddelaymoi2))+dbasal)</f>
        <v>0.67979828952089671</v>
      </c>
      <c r="BW324">
        <f t="shared" ref="BW324:BW387" si="335">IF(BL324&lt;ddelaymoi2,1,(1-dbasal)*EXP(-NFKBIAdvmoi2two*(BL324-ddelaymoi2))+dbasal)</f>
        <v>0.76402211556162614</v>
      </c>
      <c r="BX324">
        <f t="shared" ref="BX324:BX387" si="336">IF(BL324&lt;ddelaymoi2,1,(1-dbasal)*EXP(-NFKBIAdvmoi2three*(BL324-ddelaymoi2))+dbasal)</f>
        <v>0.6897974817686523</v>
      </c>
      <c r="BY324">
        <f t="shared" ref="BY324:BY387" si="337">IF(BL324&lt;didelay,BY323,BY323+(BV323*NFKBIAkimoi2one-BY323*di))</f>
        <v>26.359237531474285</v>
      </c>
      <c r="BZ324">
        <f t="shared" ref="BZ324:BZ387" si="338">IF(BL324&lt;didelay,BZ323,BZ323+(BW323*NFKBIAkimoi2two-BZ323*di))</f>
        <v>25.370273444364706</v>
      </c>
      <c r="CA324">
        <f t="shared" ref="CA324:CA387" si="339">IF(BL324&lt;didelay,CA323,CA323+(BX323*NFKBIAkimoi2three-CA323*di))</f>
        <v>27.877568526017896</v>
      </c>
      <c r="CB324">
        <f t="shared" ref="CB324:CB387" si="340">IF(BL324&lt;dvdelay,0,CB323+(NFKBIAkvmoi2one*BV323/(1+IFNinh*BY323))-dvend*CB323)</f>
        <v>511048.95959648868</v>
      </c>
      <c r="CC324">
        <f t="shared" ref="CC324:CC387" si="341">IF(BL324&lt;dvdelay,0,CC323+(NFKBIAkvmoi2two*BW323/(1+IFNinh*BZ323))-dvend*CC323)</f>
        <v>405539.84679961018</v>
      </c>
      <c r="CD324">
        <f t="shared" ref="CD324:CD387" si="342">IF(BL324&lt;dvdelay,0,CD323+(NFKBIAkvmoi2three*BW323/(1+IFNinh*CA323))-dvend*CD323)</f>
        <v>419946.17694307835</v>
      </c>
    </row>
    <row r="325" spans="1:82" x14ac:dyDescent="0.2">
      <c r="A325">
        <f t="shared" ref="A325:A388" si="343">A324+0.1</f>
        <v>32.200000000000188</v>
      </c>
      <c r="B325">
        <f t="shared" si="289"/>
        <v>0.12384266954064196</v>
      </c>
      <c r="C325">
        <f t="shared" si="291"/>
        <v>0.11264156325169079</v>
      </c>
      <c r="D325">
        <f t="shared" si="292"/>
        <v>0.10627484119497643</v>
      </c>
      <c r="E325">
        <f t="shared" si="293"/>
        <v>115.77195452894063</v>
      </c>
      <c r="F325">
        <f t="shared" si="294"/>
        <v>126.11229476799176</v>
      </c>
      <c r="G325">
        <f t="shared" si="295"/>
        <v>120.8168542293063</v>
      </c>
      <c r="H325">
        <f t="shared" si="296"/>
        <v>13000658.222534154</v>
      </c>
      <c r="I325">
        <f t="shared" si="297"/>
        <v>14417733.88893163</v>
      </c>
      <c r="J325">
        <f t="shared" si="298"/>
        <v>15313958.508995704</v>
      </c>
      <c r="K325">
        <f t="shared" si="299"/>
        <v>0.67882230838511515</v>
      </c>
      <c r="L325">
        <f t="shared" si="300"/>
        <v>0.63411537174944577</v>
      </c>
      <c r="M325">
        <f t="shared" si="301"/>
        <v>0.60202048095374483</v>
      </c>
      <c r="N325">
        <f t="shared" si="302"/>
        <v>176.39569560392366</v>
      </c>
      <c r="O325">
        <f t="shared" si="303"/>
        <v>166.5213272478683</v>
      </c>
      <c r="P325">
        <f t="shared" si="304"/>
        <v>166.30225866384163</v>
      </c>
      <c r="Q325">
        <f t="shared" si="305"/>
        <v>29433521.128623858</v>
      </c>
      <c r="R325">
        <f t="shared" si="306"/>
        <v>33618604.211451821</v>
      </c>
      <c r="S325">
        <f t="shared" si="307"/>
        <v>37951569.751887463</v>
      </c>
      <c r="AQ325">
        <f t="shared" ref="AQ325:AQ388" si="344">AQ324+0.1</f>
        <v>32.200000000000188</v>
      </c>
      <c r="AR325">
        <f t="shared" si="290"/>
        <v>0.10007704532673875</v>
      </c>
      <c r="AS325">
        <f t="shared" si="308"/>
        <v>0.10007819070541775</v>
      </c>
      <c r="AT325">
        <f t="shared" si="309"/>
        <v>0.10000728581950094</v>
      </c>
      <c r="AU325">
        <f t="shared" si="310"/>
        <v>46.993399674372156</v>
      </c>
      <c r="AV325">
        <f t="shared" si="311"/>
        <v>49.781759766664543</v>
      </c>
      <c r="AW325">
        <f t="shared" si="312"/>
        <v>55.81084465168037</v>
      </c>
      <c r="AX325">
        <f t="shared" si="313"/>
        <v>41384205.639239594</v>
      </c>
      <c r="AY325">
        <f t="shared" si="314"/>
        <v>33310211.866336986</v>
      </c>
      <c r="AZ325">
        <f t="shared" si="315"/>
        <v>34689275.047280647</v>
      </c>
      <c r="BA325">
        <f t="shared" si="316"/>
        <v>0.23463112474357875</v>
      </c>
      <c r="BB325">
        <f t="shared" si="317"/>
        <v>0.23126216097593513</v>
      </c>
      <c r="BC325">
        <f t="shared" si="318"/>
        <v>0.25449928084311635</v>
      </c>
      <c r="BD325">
        <f t="shared" si="319"/>
        <v>40.403678814747309</v>
      </c>
      <c r="BE325">
        <f t="shared" si="320"/>
        <v>32.890460242417852</v>
      </c>
      <c r="BF325">
        <f t="shared" si="321"/>
        <v>42.095588546234382</v>
      </c>
      <c r="BG325">
        <f t="shared" si="322"/>
        <v>52124000.085045263</v>
      </c>
      <c r="BH325">
        <f t="shared" si="323"/>
        <v>64439035.519947447</v>
      </c>
      <c r="BI325">
        <f t="shared" si="324"/>
        <v>60516613.464506738</v>
      </c>
      <c r="BL325">
        <f t="shared" ref="BL325:BL388" si="345">BL324+0.1</f>
        <v>32.200000000000188</v>
      </c>
      <c r="BM325">
        <f t="shared" si="325"/>
        <v>0.41912719675401044</v>
      </c>
      <c r="BN325">
        <f t="shared" si="326"/>
        <v>0.36650564960760745</v>
      </c>
      <c r="BO325">
        <f t="shared" si="327"/>
        <v>0.39755673042019268</v>
      </c>
      <c r="BP325">
        <f t="shared" si="328"/>
        <v>49.29355700666877</v>
      </c>
      <c r="BQ325">
        <f t="shared" si="329"/>
        <v>40.892523964082962</v>
      </c>
      <c r="BR325">
        <f t="shared" si="330"/>
        <v>46.47872202194776</v>
      </c>
      <c r="BS325">
        <f t="shared" si="331"/>
        <v>4423655.8451556461</v>
      </c>
      <c r="BT325">
        <f t="shared" si="332"/>
        <v>3611077.9616470793</v>
      </c>
      <c r="BU325">
        <f t="shared" si="333"/>
        <v>2042661.7239310439</v>
      </c>
      <c r="BV325">
        <f t="shared" si="334"/>
        <v>0.67882230838512103</v>
      </c>
      <c r="BW325">
        <f t="shared" si="335"/>
        <v>0.76324894387693243</v>
      </c>
      <c r="BX325">
        <f t="shared" si="336"/>
        <v>0.68884324465330748</v>
      </c>
      <c r="BY325">
        <f t="shared" si="337"/>
        <v>26.346238622164673</v>
      </c>
      <c r="BZ325">
        <f t="shared" si="338"/>
        <v>25.366227911164316</v>
      </c>
      <c r="CA325">
        <f t="shared" si="339"/>
        <v>27.865207498200292</v>
      </c>
      <c r="CB325">
        <f t="shared" si="340"/>
        <v>512401.42202425416</v>
      </c>
      <c r="CC325">
        <f t="shared" si="341"/>
        <v>406691.62165056757</v>
      </c>
      <c r="CD325">
        <f t="shared" si="342"/>
        <v>421138.86527869024</v>
      </c>
    </row>
    <row r="326" spans="1:82" x14ac:dyDescent="0.2">
      <c r="A326">
        <f t="shared" si="343"/>
        <v>32.300000000000189</v>
      </c>
      <c r="B326">
        <f t="shared" si="289"/>
        <v>0.1235145257648196</v>
      </c>
      <c r="C326">
        <f t="shared" si="291"/>
        <v>0.11243742267535706</v>
      </c>
      <c r="D326">
        <f t="shared" si="292"/>
        <v>0.10615703028186672</v>
      </c>
      <c r="E326">
        <f t="shared" si="293"/>
        <v>115.33136044584055</v>
      </c>
      <c r="F326">
        <f t="shared" si="294"/>
        <v>125.63839597759478</v>
      </c>
      <c r="G326">
        <f t="shared" si="295"/>
        <v>120.37956397886865</v>
      </c>
      <c r="H326">
        <f t="shared" si="296"/>
        <v>13012556.000138355</v>
      </c>
      <c r="I326">
        <f t="shared" si="297"/>
        <v>14430622.992326764</v>
      </c>
      <c r="J326">
        <f t="shared" si="298"/>
        <v>15327770.199672012</v>
      </c>
      <c r="K326">
        <f t="shared" si="299"/>
        <v>0.6778479701296215</v>
      </c>
      <c r="L326">
        <f t="shared" si="300"/>
        <v>0.63305271932053053</v>
      </c>
      <c r="M326">
        <f t="shared" si="301"/>
        <v>0.60090319028984218</v>
      </c>
      <c r="N326">
        <f t="shared" si="302"/>
        <v>176.33064550492114</v>
      </c>
      <c r="O326">
        <f t="shared" si="303"/>
        <v>166.42710479372582</v>
      </c>
      <c r="P326">
        <f t="shared" si="304"/>
        <v>166.1836323634239</v>
      </c>
      <c r="Q326">
        <f t="shared" si="305"/>
        <v>29510770.015753701</v>
      </c>
      <c r="R326">
        <f t="shared" si="306"/>
        <v>33703267.888782054</v>
      </c>
      <c r="S326">
        <f t="shared" si="307"/>
        <v>38047167.807523355</v>
      </c>
      <c r="AQ326">
        <f t="shared" si="344"/>
        <v>32.300000000000189</v>
      </c>
      <c r="AR326">
        <f t="shared" si="290"/>
        <v>0.10007433982024003</v>
      </c>
      <c r="AS326">
        <f t="shared" si="308"/>
        <v>0.1000754492275362</v>
      </c>
      <c r="AT326">
        <f t="shared" si="309"/>
        <v>0.10000696697406244</v>
      </c>
      <c r="AU326">
        <f t="shared" si="310"/>
        <v>46.867416038408464</v>
      </c>
      <c r="AV326">
        <f t="shared" si="311"/>
        <v>49.648264232308456</v>
      </c>
      <c r="AW326">
        <f t="shared" si="312"/>
        <v>55.677414427212568</v>
      </c>
      <c r="AX326">
        <f t="shared" si="313"/>
        <v>41428830.007476382</v>
      </c>
      <c r="AY326">
        <f t="shared" si="314"/>
        <v>33346112.577792671</v>
      </c>
      <c r="AZ326">
        <f t="shared" si="315"/>
        <v>34729183.106320828</v>
      </c>
      <c r="BA326">
        <f t="shared" si="316"/>
        <v>0.23365839714740619</v>
      </c>
      <c r="BB326">
        <f t="shared" si="317"/>
        <v>0.23030117053293647</v>
      </c>
      <c r="BC326">
        <f t="shared" si="318"/>
        <v>0.2534636094722742</v>
      </c>
      <c r="BD326">
        <f t="shared" si="319"/>
        <v>40.282397007530008</v>
      </c>
      <c r="BE326">
        <f t="shared" si="320"/>
        <v>32.790613798560685</v>
      </c>
      <c r="BF326">
        <f t="shared" si="321"/>
        <v>41.975974487615673</v>
      </c>
      <c r="BG326">
        <f t="shared" si="322"/>
        <v>52193337.771322906</v>
      </c>
      <c r="BH326">
        <f t="shared" si="323"/>
        <v>64523943.296081491</v>
      </c>
      <c r="BI326">
        <f t="shared" si="324"/>
        <v>60596352.880638197</v>
      </c>
      <c r="BL326">
        <f t="shared" si="345"/>
        <v>32.300000000000189</v>
      </c>
      <c r="BM326">
        <f t="shared" si="325"/>
        <v>0.41786681942254533</v>
      </c>
      <c r="BN326">
        <f t="shared" si="326"/>
        <v>0.36527059204804624</v>
      </c>
      <c r="BO326">
        <f t="shared" si="327"/>
        <v>0.39630238638416426</v>
      </c>
      <c r="BP326">
        <f t="shared" si="328"/>
        <v>49.207994377583333</v>
      </c>
      <c r="BQ326">
        <f t="shared" si="329"/>
        <v>40.807655306319148</v>
      </c>
      <c r="BR326">
        <f t="shared" si="330"/>
        <v>46.391788299523988</v>
      </c>
      <c r="BS326">
        <f t="shared" si="331"/>
        <v>4432263.1794809857</v>
      </c>
      <c r="BT326">
        <f t="shared" si="332"/>
        <v>3617519.7310860888</v>
      </c>
      <c r="BU326">
        <f t="shared" si="333"/>
        <v>2046503.0224443146</v>
      </c>
      <c r="BV326">
        <f t="shared" si="334"/>
        <v>0.67784797012962728</v>
      </c>
      <c r="BW326">
        <f t="shared" si="335"/>
        <v>0.76247667245510653</v>
      </c>
      <c r="BX326">
        <f t="shared" si="336"/>
        <v>0.68789055140429056</v>
      </c>
      <c r="BY326">
        <f t="shared" si="337"/>
        <v>26.333060996838356</v>
      </c>
      <c r="BZ326">
        <f t="shared" si="338"/>
        <v>25.362014645056494</v>
      </c>
      <c r="CA326">
        <f t="shared" si="339"/>
        <v>27.852655396786016</v>
      </c>
      <c r="CB326">
        <f t="shared" si="340"/>
        <v>513751.73593212571</v>
      </c>
      <c r="CC326">
        <f t="shared" si="341"/>
        <v>407842.07519708865</v>
      </c>
      <c r="CD326">
        <f t="shared" si="342"/>
        <v>422330.18639694742</v>
      </c>
    </row>
    <row r="327" spans="1:82" x14ac:dyDescent="0.2">
      <c r="A327">
        <f t="shared" si="343"/>
        <v>32.40000000000019</v>
      </c>
      <c r="B327">
        <f t="shared" si="289"/>
        <v>0.12319089819207704</v>
      </c>
      <c r="C327">
        <f t="shared" si="291"/>
        <v>0.1122365786355415</v>
      </c>
      <c r="D327">
        <f t="shared" si="292"/>
        <v>0.10604143128310137</v>
      </c>
      <c r="E327">
        <f t="shared" si="293"/>
        <v>114.89299704292613</v>
      </c>
      <c r="F327">
        <f t="shared" si="294"/>
        <v>125.16730516592564</v>
      </c>
      <c r="G327">
        <f t="shared" si="295"/>
        <v>119.94516850301977</v>
      </c>
      <c r="H327">
        <f t="shared" si="296"/>
        <v>13024418.191203779</v>
      </c>
      <c r="I327">
        <f t="shared" si="297"/>
        <v>14443485.504425321</v>
      </c>
      <c r="J327">
        <f t="shared" si="298"/>
        <v>15341564.162832286</v>
      </c>
      <c r="K327">
        <f t="shared" si="299"/>
        <v>0.67687527198893038</v>
      </c>
      <c r="L327">
        <f t="shared" si="300"/>
        <v>0.63199218109810396</v>
      </c>
      <c r="M327">
        <f t="shared" si="301"/>
        <v>0.59978838625442399</v>
      </c>
      <c r="N327">
        <f t="shared" si="302"/>
        <v>176.26419413069746</v>
      </c>
      <c r="O327">
        <f t="shared" si="303"/>
        <v>166.33157183080638</v>
      </c>
      <c r="P327">
        <f t="shared" si="304"/>
        <v>166.06371666393247</v>
      </c>
      <c r="Q327">
        <f t="shared" si="305"/>
        <v>29587896.587044794</v>
      </c>
      <c r="R327">
        <f t="shared" si="306"/>
        <v>33787776.400739767</v>
      </c>
      <c r="S327">
        <f t="shared" si="307"/>
        <v>38142590.897759408</v>
      </c>
      <c r="AQ327">
        <f t="shared" si="344"/>
        <v>32.40000000000019</v>
      </c>
      <c r="AR327">
        <f t="shared" si="290"/>
        <v>0.10007172931970368</v>
      </c>
      <c r="AS327">
        <f t="shared" si="308"/>
        <v>0.10007280386978729</v>
      </c>
      <c r="AT327">
        <f t="shared" si="309"/>
        <v>0.10000666208208706</v>
      </c>
      <c r="AU327">
        <f t="shared" si="310"/>
        <v>46.742426585293103</v>
      </c>
      <c r="AV327">
        <f t="shared" si="311"/>
        <v>49.515822068780018</v>
      </c>
      <c r="AW327">
        <f t="shared" si="312"/>
        <v>55.545043243377407</v>
      </c>
      <c r="AX327">
        <f t="shared" si="313"/>
        <v>41473448.595011584</v>
      </c>
      <c r="AY327">
        <f t="shared" si="314"/>
        <v>33382008.624488242</v>
      </c>
      <c r="AZ327">
        <f t="shared" si="315"/>
        <v>34769087.036259636</v>
      </c>
      <c r="BA327">
        <f t="shared" si="316"/>
        <v>0.23269269763614461</v>
      </c>
      <c r="BB327">
        <f t="shared" si="317"/>
        <v>0.22934721564858368</v>
      </c>
      <c r="BC327">
        <f t="shared" si="318"/>
        <v>0.25243488062687647</v>
      </c>
      <c r="BD327">
        <f t="shared" si="319"/>
        <v>40.161250793567369</v>
      </c>
      <c r="BE327">
        <f t="shared" si="320"/>
        <v>32.690889687430897</v>
      </c>
      <c r="BF327">
        <f t="shared" si="321"/>
        <v>41.856436530200789</v>
      </c>
      <c r="BG327">
        <f t="shared" si="322"/>
        <v>52262359.456028983</v>
      </c>
      <c r="BH327">
        <f t="shared" si="323"/>
        <v>64608462.977222688</v>
      </c>
      <c r="BI327">
        <f t="shared" si="324"/>
        <v>60675727.825227208</v>
      </c>
      <c r="BL327">
        <f t="shared" si="345"/>
        <v>32.40000000000019</v>
      </c>
      <c r="BM327">
        <f t="shared" si="325"/>
        <v>0.41661141989000749</v>
      </c>
      <c r="BN327">
        <f t="shared" si="326"/>
        <v>0.36404125807137233</v>
      </c>
      <c r="BO327">
        <f t="shared" si="327"/>
        <v>0.39505333000860476</v>
      </c>
      <c r="BP327">
        <f t="shared" si="328"/>
        <v>49.12219116674585</v>
      </c>
      <c r="BQ327">
        <f t="shared" si="329"/>
        <v>40.722652127410164</v>
      </c>
      <c r="BR327">
        <f t="shared" si="330"/>
        <v>46.304654479621568</v>
      </c>
      <c r="BS327">
        <f t="shared" si="331"/>
        <v>4440842.5161105394</v>
      </c>
      <c r="BT327">
        <f t="shared" si="332"/>
        <v>3623937.9891925245</v>
      </c>
      <c r="BU327">
        <f t="shared" si="333"/>
        <v>2050331.207433125</v>
      </c>
      <c r="BV327">
        <f t="shared" si="334"/>
        <v>0.67687527198893627</v>
      </c>
      <c r="BW327">
        <f t="shared" si="335"/>
        <v>0.76170530024790351</v>
      </c>
      <c r="BX327">
        <f t="shared" si="336"/>
        <v>0.68693939952377014</v>
      </c>
      <c r="BY327">
        <f t="shared" si="337"/>
        <v>26.319706549963367</v>
      </c>
      <c r="BZ327">
        <f t="shared" si="338"/>
        <v>25.357635211312527</v>
      </c>
      <c r="CA327">
        <f t="shared" si="339"/>
        <v>27.839914207768405</v>
      </c>
      <c r="CB327">
        <f t="shared" si="340"/>
        <v>515099.90494671557</v>
      </c>
      <c r="CC327">
        <f t="shared" si="341"/>
        <v>408991.20899518538</v>
      </c>
      <c r="CD327">
        <f t="shared" si="342"/>
        <v>423520.14190982928</v>
      </c>
    </row>
    <row r="328" spans="1:82" x14ac:dyDescent="0.2">
      <c r="A328">
        <f t="shared" si="343"/>
        <v>32.500000000000192</v>
      </c>
      <c r="B328">
        <f t="shared" si="289"/>
        <v>0.12287172466645782</v>
      </c>
      <c r="C328">
        <f t="shared" si="291"/>
        <v>0.11203897789856949</v>
      </c>
      <c r="D328">
        <f t="shared" si="292"/>
        <v>0.10592800266971725</v>
      </c>
      <c r="E328">
        <f t="shared" si="293"/>
        <v>114.45686407196061</v>
      </c>
      <c r="F328">
        <f t="shared" si="294"/>
        <v>124.69901547725748</v>
      </c>
      <c r="G328">
        <f t="shared" si="295"/>
        <v>119.51365567993295</v>
      </c>
      <c r="H328">
        <f t="shared" si="296"/>
        <v>13036245.274728138</v>
      </c>
      <c r="I328">
        <f t="shared" si="297"/>
        <v>14456321.841000201</v>
      </c>
      <c r="J328">
        <f t="shared" si="298"/>
        <v>15355340.713822605</v>
      </c>
      <c r="K328">
        <f t="shared" si="299"/>
        <v>0.675904211202218</v>
      </c>
      <c r="L328">
        <f t="shared" si="300"/>
        <v>0.63093375287583398</v>
      </c>
      <c r="M328">
        <f t="shared" si="301"/>
        <v>0.59867606331328005</v>
      </c>
      <c r="N328">
        <f t="shared" si="302"/>
        <v>176.19635584229997</v>
      </c>
      <c r="O328">
        <f t="shared" si="303"/>
        <v>166.23474286697515</v>
      </c>
      <c r="P328">
        <f t="shared" si="304"/>
        <v>165.94252677603416</v>
      </c>
      <c r="Q328">
        <f t="shared" si="305"/>
        <v>29664901.058031075</v>
      </c>
      <c r="R328">
        <f t="shared" si="306"/>
        <v>33872130.064923286</v>
      </c>
      <c r="S328">
        <f t="shared" si="307"/>
        <v>38237839.38019149</v>
      </c>
      <c r="AQ328">
        <f t="shared" si="344"/>
        <v>32.500000000000192</v>
      </c>
      <c r="AR328">
        <f t="shared" si="290"/>
        <v>0.10006921048892156</v>
      </c>
      <c r="AS328">
        <f t="shared" si="308"/>
        <v>0.10007025126206177</v>
      </c>
      <c r="AT328">
        <f t="shared" si="309"/>
        <v>0.1000063705329368</v>
      </c>
      <c r="AU328">
        <f t="shared" si="310"/>
        <v>46.618423651615849</v>
      </c>
      <c r="AV328">
        <f t="shared" si="311"/>
        <v>49.384425159265611</v>
      </c>
      <c r="AW328">
        <f t="shared" si="312"/>
        <v>55.413722729933149</v>
      </c>
      <c r="AX328">
        <f t="shared" si="313"/>
        <v>41518061.448715158</v>
      </c>
      <c r="AY328">
        <f t="shared" si="314"/>
        <v>33417900.044570312</v>
      </c>
      <c r="AZ328">
        <f t="shared" si="315"/>
        <v>34808986.843562141</v>
      </c>
      <c r="BA328">
        <f t="shared" si="316"/>
        <v>0.23173397543095547</v>
      </c>
      <c r="BB328">
        <f t="shared" si="317"/>
        <v>0.22840024481447127</v>
      </c>
      <c r="BC328">
        <f t="shared" si="318"/>
        <v>0.25141304776835782</v>
      </c>
      <c r="BD328">
        <f t="shared" si="319"/>
        <v>40.040245077500387</v>
      </c>
      <c r="BE328">
        <f t="shared" si="320"/>
        <v>32.591291848864081</v>
      </c>
      <c r="BF328">
        <f t="shared" si="321"/>
        <v>41.736979929296723</v>
      </c>
      <c r="BG328">
        <f t="shared" si="322"/>
        <v>52331067.403819188</v>
      </c>
      <c r="BH328">
        <f t="shared" si="323"/>
        <v>64692597.381321318</v>
      </c>
      <c r="BI328">
        <f t="shared" si="324"/>
        <v>60754740.944694631</v>
      </c>
      <c r="BL328">
        <f t="shared" si="345"/>
        <v>32.500000000000192</v>
      </c>
      <c r="BM328">
        <f t="shared" si="325"/>
        <v>0.4153609784968223</v>
      </c>
      <c r="BN328">
        <f t="shared" si="326"/>
        <v>0.36281762115299099</v>
      </c>
      <c r="BO328">
        <f t="shared" si="327"/>
        <v>0.39380953900349469</v>
      </c>
      <c r="BP328">
        <f t="shared" si="328"/>
        <v>49.036152920239772</v>
      </c>
      <c r="BQ328">
        <f t="shared" si="329"/>
        <v>40.637519244037598</v>
      </c>
      <c r="BR328">
        <f t="shared" si="330"/>
        <v>46.217325906788453</v>
      </c>
      <c r="BS328">
        <f t="shared" si="331"/>
        <v>4449393.965078664</v>
      </c>
      <c r="BT328">
        <f t="shared" si="332"/>
        <v>3630332.8442612905</v>
      </c>
      <c r="BU328">
        <f t="shared" si="333"/>
        <v>2054146.3338771255</v>
      </c>
      <c r="BV328">
        <f t="shared" si="334"/>
        <v>0.67590421120222388</v>
      </c>
      <c r="BW328">
        <f t="shared" si="335"/>
        <v>0.760934826208299</v>
      </c>
      <c r="BX328">
        <f t="shared" si="336"/>
        <v>0.6859897865179565</v>
      </c>
      <c r="BY328">
        <f t="shared" si="337"/>
        <v>26.306177160158235</v>
      </c>
      <c r="BZ328">
        <f t="shared" si="338"/>
        <v>25.353091162497506</v>
      </c>
      <c r="CA328">
        <f t="shared" si="339"/>
        <v>27.826985900605976</v>
      </c>
      <c r="CB328">
        <f t="shared" si="340"/>
        <v>516445.93268820539</v>
      </c>
      <c r="CC328">
        <f t="shared" si="341"/>
        <v>410139.02459883405</v>
      </c>
      <c r="CD328">
        <f t="shared" si="342"/>
        <v>424708.73342715041</v>
      </c>
    </row>
    <row r="329" spans="1:82" x14ac:dyDescent="0.2">
      <c r="A329">
        <f t="shared" si="343"/>
        <v>32.600000000000193</v>
      </c>
      <c r="B329">
        <f t="shared" si="289"/>
        <v>0.12255694388745034</v>
      </c>
      <c r="C329">
        <f t="shared" si="291"/>
        <v>0.11184456809040322</v>
      </c>
      <c r="D329">
        <f t="shared" si="292"/>
        <v>0.1058167036924626</v>
      </c>
      <c r="E329">
        <f t="shared" si="293"/>
        <v>114.02296104619674</v>
      </c>
      <c r="F329">
        <f t="shared" si="294"/>
        <v>124.23351986080222</v>
      </c>
      <c r="G329">
        <f t="shared" si="295"/>
        <v>119.08501327989293</v>
      </c>
      <c r="H329">
        <f t="shared" si="296"/>
        <v>13048037.72312104</v>
      </c>
      <c r="I329">
        <f t="shared" si="297"/>
        <v>14469132.411097132</v>
      </c>
      <c r="J329">
        <f t="shared" si="298"/>
        <v>15369100.162033597</v>
      </c>
      <c r="K329">
        <f t="shared" si="299"/>
        <v>0.67493478501330728</v>
      </c>
      <c r="L329">
        <f t="shared" si="300"/>
        <v>0.62987743045575728</v>
      </c>
      <c r="M329">
        <f t="shared" si="301"/>
        <v>0.5975662159445172</v>
      </c>
      <c r="N329">
        <f t="shared" si="302"/>
        <v>176.12714488125056</v>
      </c>
      <c r="O329">
        <f t="shared" si="303"/>
        <v>166.13663228668997</v>
      </c>
      <c r="P329">
        <f t="shared" si="304"/>
        <v>165.8200777785008</v>
      </c>
      <c r="Q329">
        <f t="shared" si="305"/>
        <v>29741783.643742807</v>
      </c>
      <c r="R329">
        <f t="shared" si="306"/>
        <v>33956329.198142171</v>
      </c>
      <c r="S329">
        <f t="shared" si="307"/>
        <v>38332913.611521624</v>
      </c>
      <c r="AQ329">
        <f t="shared" si="344"/>
        <v>32.600000000000193</v>
      </c>
      <c r="AR329">
        <f t="shared" si="290"/>
        <v>0.10006678010883903</v>
      </c>
      <c r="AS329">
        <f t="shared" si="308"/>
        <v>0.10006778815241128</v>
      </c>
      <c r="AT329">
        <f t="shared" si="309"/>
        <v>0.10000609174269674</v>
      </c>
      <c r="AU329">
        <f t="shared" si="310"/>
        <v>46.495399626602158</v>
      </c>
      <c r="AV329">
        <f t="shared" si="311"/>
        <v>49.254065442612635</v>
      </c>
      <c r="AW329">
        <f t="shared" si="312"/>
        <v>55.283444581242399</v>
      </c>
      <c r="AX329">
        <f t="shared" si="313"/>
        <v>41562668.613826811</v>
      </c>
      <c r="AY329">
        <f t="shared" si="314"/>
        <v>33453786.874860547</v>
      </c>
      <c r="AZ329">
        <f t="shared" si="315"/>
        <v>34848882.534427889</v>
      </c>
      <c r="BA329">
        <f t="shared" si="316"/>
        <v>0.23078218011988405</v>
      </c>
      <c r="BB329">
        <f t="shared" si="317"/>
        <v>0.22746020689929466</v>
      </c>
      <c r="BC329">
        <f t="shared" si="318"/>
        <v>0.25039806467012016</v>
      </c>
      <c r="BD329">
        <f t="shared" si="319"/>
        <v>39.919384681785736</v>
      </c>
      <c r="BE329">
        <f t="shared" si="320"/>
        <v>32.491824155436731</v>
      </c>
      <c r="BF329">
        <f t="shared" si="321"/>
        <v>41.617609859178771</v>
      </c>
      <c r="BG329">
        <f t="shared" si="322"/>
        <v>52399463.862988658</v>
      </c>
      <c r="BH329">
        <f t="shared" si="323"/>
        <v>64776349.305699319</v>
      </c>
      <c r="BI329">
        <f t="shared" si="324"/>
        <v>60833394.866088644</v>
      </c>
      <c r="BL329">
        <f t="shared" si="345"/>
        <v>32.600000000000193</v>
      </c>
      <c r="BM329">
        <f t="shared" si="325"/>
        <v>0.41411547566105977</v>
      </c>
      <c r="BN329">
        <f t="shared" si="326"/>
        <v>0.36159965489122947</v>
      </c>
      <c r="BO329">
        <f t="shared" si="327"/>
        <v>0.39257099117277738</v>
      </c>
      <c r="BP329">
        <f t="shared" si="328"/>
        <v>48.94988512573255</v>
      </c>
      <c r="BQ329">
        <f t="shared" si="329"/>
        <v>40.552261417248033</v>
      </c>
      <c r="BR329">
        <f t="shared" si="330"/>
        <v>46.129807867284484</v>
      </c>
      <c r="BS329">
        <f t="shared" si="331"/>
        <v>4457917.6359800743</v>
      </c>
      <c r="BT329">
        <f t="shared" si="332"/>
        <v>3636704.4040826615</v>
      </c>
      <c r="BU329">
        <f t="shared" si="333"/>
        <v>2057948.4565221441</v>
      </c>
      <c r="BV329">
        <f t="shared" si="334"/>
        <v>0.67493478501331317</v>
      </c>
      <c r="BW329">
        <f t="shared" si="335"/>
        <v>0.76016524929048801</v>
      </c>
      <c r="BX329">
        <f t="shared" si="336"/>
        <v>0.68504170989709401</v>
      </c>
      <c r="BY329">
        <f t="shared" si="337"/>
        <v>26.292474690319231</v>
      </c>
      <c r="BZ329">
        <f t="shared" si="338"/>
        <v>25.348384038571592</v>
      </c>
      <c r="CA329">
        <f t="shared" si="339"/>
        <v>27.813872428355001</v>
      </c>
      <c r="CB329">
        <f t="shared" si="340"/>
        <v>517789.82277036062</v>
      </c>
      <c r="CC329">
        <f t="shared" si="341"/>
        <v>411285.52355997945</v>
      </c>
      <c r="CD329">
        <f t="shared" si="342"/>
        <v>425895.96255656605</v>
      </c>
    </row>
    <row r="330" spans="1:82" x14ac:dyDescent="0.2">
      <c r="A330">
        <f t="shared" si="343"/>
        <v>32.700000000000195</v>
      </c>
      <c r="B330">
        <f t="shared" si="289"/>
        <v>0.1222464953982145</v>
      </c>
      <c r="C330">
        <f t="shared" si="291"/>
        <v>0.11165329768275994</v>
      </c>
      <c r="D330">
        <f t="shared" si="292"/>
        <v>0.10570749436715787</v>
      </c>
      <c r="E330">
        <f t="shared" si="293"/>
        <v>113.59128724558138</v>
      </c>
      <c r="F330">
        <f t="shared" si="294"/>
        <v>123.77081107628966</v>
      </c>
      <c r="G330">
        <f t="shared" si="295"/>
        <v>118.65922896998671</v>
      </c>
      <c r="H330">
        <f t="shared" si="296"/>
        <v>13059796.00229438</v>
      </c>
      <c r="I330">
        <f t="shared" si="297"/>
        <v>14481917.617143014</v>
      </c>
      <c r="J330">
        <f t="shared" si="298"/>
        <v>15382842.81101216</v>
      </c>
      <c r="K330">
        <f t="shared" si="299"/>
        <v>0.67396699067066113</v>
      </c>
      <c r="L330">
        <f t="shared" si="300"/>
        <v>0.62882320964826222</v>
      </c>
      <c r="M330">
        <f t="shared" si="301"/>
        <v>0.59645883863853166</v>
      </c>
      <c r="N330">
        <f t="shared" si="302"/>
        <v>176.05657537050442</v>
      </c>
      <c r="O330">
        <f t="shared" si="303"/>
        <v>166.03725435199797</v>
      </c>
      <c r="P330">
        <f t="shared" si="304"/>
        <v>165.69638461928164</v>
      </c>
      <c r="Q330">
        <f t="shared" si="305"/>
        <v>29818544.558708932</v>
      </c>
      <c r="R330">
        <f t="shared" si="306"/>
        <v>34040374.11642053</v>
      </c>
      <c r="S330">
        <f t="shared" si="307"/>
        <v>38427813.947561875</v>
      </c>
      <c r="AQ330">
        <f t="shared" si="344"/>
        <v>32.700000000000195</v>
      </c>
      <c r="AR330">
        <f t="shared" si="290"/>
        <v>0.10006443507344107</v>
      </c>
      <c r="AS330">
        <f t="shared" si="308"/>
        <v>0.10006541140290541</v>
      </c>
      <c r="AT330">
        <f t="shared" si="309"/>
        <v>0.10000582515300548</v>
      </c>
      <c r="AU330">
        <f t="shared" si="310"/>
        <v>46.373346951984551</v>
      </c>
      <c r="AV330">
        <f t="shared" si="311"/>
        <v>49.124734913196647</v>
      </c>
      <c r="AW330">
        <f t="shared" si="312"/>
        <v>55.154200555841676</v>
      </c>
      <c r="AX330">
        <f t="shared" si="313"/>
        <v>41607270.134013228</v>
      </c>
      <c r="AY330">
        <f t="shared" si="314"/>
        <v>33489669.150902148</v>
      </c>
      <c r="AZ330">
        <f t="shared" si="315"/>
        <v>34888774.114802554</v>
      </c>
      <c r="BA330">
        <f t="shared" si="316"/>
        <v>0.22983726165520871</v>
      </c>
      <c r="BB330">
        <f t="shared" si="317"/>
        <v>0.22652705114608931</v>
      </c>
      <c r="BC330">
        <f t="shared" si="318"/>
        <v>0.24938988541544085</v>
      </c>
      <c r="BD330">
        <f t="shared" si="319"/>
        <v>39.798674347660949</v>
      </c>
      <c r="BE330">
        <f t="shared" si="320"/>
        <v>32.392490413263808</v>
      </c>
      <c r="BF330">
        <f t="shared" si="321"/>
        <v>41.498331413997597</v>
      </c>
      <c r="BG330">
        <f t="shared" si="322"/>
        <v>52467551.065590143</v>
      </c>
      <c r="BH330">
        <f t="shared" si="323"/>
        <v>64859721.527201362</v>
      </c>
      <c r="BI330">
        <f t="shared" si="324"/>
        <v>60911692.197226614</v>
      </c>
      <c r="BL330">
        <f t="shared" si="345"/>
        <v>32.700000000000195</v>
      </c>
      <c r="BM330">
        <f t="shared" si="325"/>
        <v>0.41287489187812776</v>
      </c>
      <c r="BN330">
        <f t="shared" si="326"/>
        <v>0.36038733300676784</v>
      </c>
      <c r="BO330">
        <f t="shared" si="327"/>
        <v>0.39133766441396323</v>
      </c>
      <c r="BP330">
        <f t="shared" si="328"/>
        <v>48.863393212996428</v>
      </c>
      <c r="BQ330">
        <f t="shared" si="329"/>
        <v>40.466883352975529</v>
      </c>
      <c r="BR330">
        <f t="shared" si="330"/>
        <v>46.042105589611204</v>
      </c>
      <c r="BS330">
        <f t="shared" si="331"/>
        <v>4466413.6379716732</v>
      </c>
      <c r="BT330">
        <f t="shared" si="332"/>
        <v>3643052.7759446832</v>
      </c>
      <c r="BU330">
        <f t="shared" si="333"/>
        <v>2061737.6298812157</v>
      </c>
      <c r="BV330">
        <f t="shared" si="334"/>
        <v>0.67396699067066701</v>
      </c>
      <c r="BW330">
        <f t="shared" si="335"/>
        <v>0.75939656844988301</v>
      </c>
      <c r="BX330">
        <f t="shared" si="336"/>
        <v>0.68409516717545604</v>
      </c>
      <c r="BY330">
        <f t="shared" si="337"/>
        <v>26.278600987746632</v>
      </c>
      <c r="BZ330">
        <f t="shared" si="338"/>
        <v>25.34351536699047</v>
      </c>
      <c r="CA330">
        <f t="shared" si="339"/>
        <v>27.80057572780105</v>
      </c>
      <c r="CB330">
        <f t="shared" si="340"/>
        <v>519131.57880054455</v>
      </c>
      <c r="CC330">
        <f t="shared" si="341"/>
        <v>412430.70742853981</v>
      </c>
      <c r="CD330">
        <f t="shared" si="342"/>
        <v>427081.8309035775</v>
      </c>
    </row>
    <row r="331" spans="1:82" x14ac:dyDescent="0.2">
      <c r="A331">
        <f t="shared" si="343"/>
        <v>32.800000000000196</v>
      </c>
      <c r="B331">
        <f t="shared" si="289"/>
        <v>0.12194031957397042</v>
      </c>
      <c r="C331">
        <f t="shared" si="291"/>
        <v>0.11146511597945448</v>
      </c>
      <c r="D331">
        <f t="shared" si="292"/>
        <v>0.1056003354603314</v>
      </c>
      <c r="E331">
        <f t="shared" si="293"/>
        <v>113.16184172187316</v>
      </c>
      <c r="F331">
        <f t="shared" si="294"/>
        <v>123.31088169943716</v>
      </c>
      <c r="G331">
        <f t="shared" si="295"/>
        <v>118.23629031868512</v>
      </c>
      <c r="H331">
        <f t="shared" si="296"/>
        <v>13071520.571751494</v>
      </c>
      <c r="I331">
        <f t="shared" si="297"/>
        <v>14494677.85505254</v>
      </c>
      <c r="J331">
        <f t="shared" si="298"/>
        <v>15396568.958571112</v>
      </c>
      <c r="K331">
        <f t="shared" si="299"/>
        <v>0.67300082542737372</v>
      </c>
      <c r="L331">
        <f t="shared" si="300"/>
        <v>0.62777108627207323</v>
      </c>
      <c r="M331">
        <f t="shared" si="301"/>
        <v>0.59535392589798186</v>
      </c>
      <c r="N331">
        <f t="shared" si="302"/>
        <v>175.9846613154011</v>
      </c>
      <c r="O331">
        <f t="shared" si="303"/>
        <v>165.93662320352422</v>
      </c>
      <c r="P331">
        <f t="shared" si="304"/>
        <v>165.5714621165672</v>
      </c>
      <c r="Q331">
        <f t="shared" si="305"/>
        <v>29895184.016959373</v>
      </c>
      <c r="R331">
        <f t="shared" si="306"/>
        <v>34124265.135000348</v>
      </c>
      <c r="S331">
        <f t="shared" si="307"/>
        <v>38522540.743238188</v>
      </c>
      <c r="AQ331">
        <f t="shared" si="344"/>
        <v>32.800000000000196</v>
      </c>
      <c r="AR331">
        <f t="shared" si="290"/>
        <v>0.10006217238578277</v>
      </c>
      <c r="AS331">
        <f t="shared" si="308"/>
        <v>0.10006311798563404</v>
      </c>
      <c r="AT331">
        <f t="shared" si="309"/>
        <v>0.10000557022993688</v>
      </c>
      <c r="AU331">
        <f t="shared" si="310"/>
        <v>46.252258121864884</v>
      </c>
      <c r="AV331">
        <f t="shared" si="311"/>
        <v>48.996425620778702</v>
      </c>
      <c r="AW331">
        <f t="shared" si="312"/>
        <v>55.025982476010789</v>
      </c>
      <c r="AX331">
        <f t="shared" si="313"/>
        <v>41651866.051423304</v>
      </c>
      <c r="AY331">
        <f t="shared" si="314"/>
        <v>33525546.907004643</v>
      </c>
      <c r="AZ331">
        <f t="shared" si="315"/>
        <v>34928661.590389036</v>
      </c>
      <c r="BA331">
        <f t="shared" si="316"/>
        <v>0.22889917035080906</v>
      </c>
      <c r="BB331">
        <f t="shared" si="317"/>
        <v>0.22560072716949039</v>
      </c>
      <c r="BC331">
        <f t="shared" si="318"/>
        <v>0.24838846439539569</v>
      </c>
      <c r="BD331">
        <f t="shared" si="319"/>
        <v>39.678118736099655</v>
      </c>
      <c r="BE331">
        <f t="shared" si="320"/>
        <v>32.293294362788103</v>
      </c>
      <c r="BF331">
        <f t="shared" si="321"/>
        <v>41.379149608677331</v>
      </c>
      <c r="BG331">
        <f t="shared" si="322"/>
        <v>52535331.227551363</v>
      </c>
      <c r="BH331">
        <f t="shared" si="323"/>
        <v>64942716.802344754</v>
      </c>
      <c r="BI331">
        <f t="shared" si="324"/>
        <v>60989635.526835859</v>
      </c>
      <c r="BL331">
        <f t="shared" si="345"/>
        <v>32.800000000000196</v>
      </c>
      <c r="BM331">
        <f t="shared" si="325"/>
        <v>0.41163920772046647</v>
      </c>
      <c r="BN331">
        <f t="shared" si="326"/>
        <v>0.35918062934207073</v>
      </c>
      <c r="BO331">
        <f t="shared" si="327"/>
        <v>0.39010953671773507</v>
      </c>
      <c r="BP331">
        <f t="shared" si="328"/>
        <v>48.776682554424852</v>
      </c>
      <c r="BQ331">
        <f t="shared" si="329"/>
        <v>40.381389702559567</v>
      </c>
      <c r="BR331">
        <f t="shared" si="330"/>
        <v>45.95422424503716</v>
      </c>
      <c r="BS331">
        <f t="shared" si="331"/>
        <v>4474882.079774376</v>
      </c>
      <c r="BT331">
        <f t="shared" si="332"/>
        <v>3649378.0666355672</v>
      </c>
      <c r="BU331">
        <f t="shared" si="333"/>
        <v>2065513.9082356046</v>
      </c>
      <c r="BV331">
        <f t="shared" si="334"/>
        <v>0.67300082542737971</v>
      </c>
      <c r="BW331">
        <f t="shared" si="335"/>
        <v>0.75862878264311295</v>
      </c>
      <c r="BX331">
        <f t="shared" si="336"/>
        <v>0.68315015587133698</v>
      </c>
      <c r="BY331">
        <f t="shared" si="337"/>
        <v>26.264557884269951</v>
      </c>
      <c r="BZ331">
        <f t="shared" si="338"/>
        <v>25.338486662805003</v>
      </c>
      <c r="CA331">
        <f t="shared" si="339"/>
        <v>27.787097719589465</v>
      </c>
      <c r="CB331">
        <f t="shared" si="340"/>
        <v>520471.20437973266</v>
      </c>
      <c r="CC331">
        <f t="shared" si="341"/>
        <v>413574.5777524109</v>
      </c>
      <c r="CD331">
        <f t="shared" si="342"/>
        <v>428266.34007153742</v>
      </c>
    </row>
    <row r="332" spans="1:82" x14ac:dyDescent="0.2">
      <c r="A332">
        <f t="shared" si="343"/>
        <v>32.900000000000198</v>
      </c>
      <c r="B332">
        <f t="shared" si="289"/>
        <v>0.12163835761054681</v>
      </c>
      <c r="C332">
        <f t="shared" si="291"/>
        <v>0.11127997310296206</v>
      </c>
      <c r="D332">
        <f t="shared" si="292"/>
        <v>0.10549518847512473</v>
      </c>
      <c r="E332">
        <f t="shared" si="293"/>
        <v>112.73462330367452</v>
      </c>
      <c r="F332">
        <f t="shared" si="294"/>
        <v>122.85372412731186</v>
      </c>
      <c r="G332">
        <f t="shared" si="295"/>
        <v>117.81618480031732</v>
      </c>
      <c r="H332">
        <f t="shared" si="296"/>
        <v>13083211.884675086</v>
      </c>
      <c r="I332">
        <f t="shared" si="297"/>
        <v>14507413.514333082</v>
      </c>
      <c r="J332">
        <f t="shared" si="298"/>
        <v>15410278.89689678</v>
      </c>
      <c r="K332">
        <f t="shared" si="299"/>
        <v>0.67203628654116365</v>
      </c>
      <c r="L332">
        <f t="shared" si="300"/>
        <v>0.62672105615423312</v>
      </c>
      <c r="M332">
        <f t="shared" si="301"/>
        <v>0.59425147223776098</v>
      </c>
      <c r="N332">
        <f t="shared" si="302"/>
        <v>175.91141660460804</v>
      </c>
      <c r="O332">
        <f t="shared" si="303"/>
        <v>165.83475286145256</v>
      </c>
      <c r="P332">
        <f t="shared" si="304"/>
        <v>165.44532495984464</v>
      </c>
      <c r="Q332">
        <f t="shared" si="305"/>
        <v>29971702.23202733</v>
      </c>
      <c r="R332">
        <f t="shared" si="306"/>
        <v>34208002.568344794</v>
      </c>
      <c r="S332">
        <f t="shared" si="307"/>
        <v>38617094.352594249</v>
      </c>
      <c r="AQ332">
        <f t="shared" si="344"/>
        <v>32.900000000000198</v>
      </c>
      <c r="AR332">
        <f t="shared" si="290"/>
        <v>0.1000599891541593</v>
      </c>
      <c r="AS332">
        <f t="shared" si="308"/>
        <v>0.10006090497884994</v>
      </c>
      <c r="AT332">
        <f t="shared" si="309"/>
        <v>0.10000532646293078</v>
      </c>
      <c r="AU332">
        <f t="shared" si="310"/>
        <v>46.132125682567867</v>
      </c>
      <c r="AV332">
        <f t="shared" si="311"/>
        <v>48.869129670353374</v>
      </c>
      <c r="AW332">
        <f t="shared" si="312"/>
        <v>54.898782227342167</v>
      </c>
      <c r="AX332">
        <f t="shared" si="313"/>
        <v>41696456.406741463</v>
      </c>
      <c r="AY332">
        <f t="shared" si="314"/>
        <v>33561420.176287159</v>
      </c>
      <c r="AZ332">
        <f t="shared" si="315"/>
        <v>34968544.966658071</v>
      </c>
      <c r="BA332">
        <f t="shared" si="316"/>
        <v>0.22796785687955354</v>
      </c>
      <c r="BB332">
        <f t="shared" si="317"/>
        <v>0.22468118495301193</v>
      </c>
      <c r="BC332">
        <f t="shared" si="318"/>
        <v>0.24739375630679566</v>
      </c>
      <c r="BD332">
        <f t="shared" si="319"/>
        <v>39.557722428757017</v>
      </c>
      <c r="BE332">
        <f t="shared" si="320"/>
        <v>32.19423967956137</v>
      </c>
      <c r="BF332">
        <f t="shared" si="321"/>
        <v>41.260069379804783</v>
      </c>
      <c r="BG332">
        <f t="shared" si="322"/>
        <v>52602806.54879152</v>
      </c>
      <c r="BH332">
        <f t="shared" si="323"/>
        <v>65025337.86746823</v>
      </c>
      <c r="BI332">
        <f t="shared" si="324"/>
        <v>61067227.424693421</v>
      </c>
      <c r="BL332">
        <f t="shared" si="345"/>
        <v>32.900000000000198</v>
      </c>
      <c r="BM332">
        <f t="shared" si="325"/>
        <v>0.41040840383724431</v>
      </c>
      <c r="BN332">
        <f t="shared" si="326"/>
        <v>0.35797951786082427</v>
      </c>
      <c r="BO332">
        <f t="shared" si="327"/>
        <v>0.38888658616755611</v>
      </c>
      <c r="BP332">
        <f t="shared" si="328"/>
        <v>48.689758465544557</v>
      </c>
      <c r="BQ332">
        <f t="shared" si="329"/>
        <v>40.295785063258535</v>
      </c>
      <c r="BR332">
        <f t="shared" si="330"/>
        <v>45.866168948118748</v>
      </c>
      <c r="BS332">
        <f t="shared" si="331"/>
        <v>4483323.0696749249</v>
      </c>
      <c r="BT332">
        <f t="shared" si="332"/>
        <v>3655680.3824460679</v>
      </c>
      <c r="BU332">
        <f t="shared" si="333"/>
        <v>2069277.345635822</v>
      </c>
      <c r="BV332">
        <f t="shared" si="334"/>
        <v>0.67203628654116954</v>
      </c>
      <c r="BW332">
        <f t="shared" si="335"/>
        <v>0.75786189082802147</v>
      </c>
      <c r="BX332">
        <f t="shared" si="336"/>
        <v>0.68220667350704678</v>
      </c>
      <c r="BY332">
        <f t="shared" si="337"/>
        <v>26.250347196372189</v>
      </c>
      <c r="BZ332">
        <f t="shared" si="338"/>
        <v>25.333299428760103</v>
      </c>
      <c r="CA332">
        <f t="shared" si="339"/>
        <v>27.773440308354804</v>
      </c>
      <c r="CB332">
        <f t="shared" si="340"/>
        <v>521808.70310252672</v>
      </c>
      <c r="CC332">
        <f t="shared" si="341"/>
        <v>414717.13607747073</v>
      </c>
      <c r="CD332">
        <f t="shared" si="342"/>
        <v>429449.49166165484</v>
      </c>
    </row>
    <row r="333" spans="1:82" x14ac:dyDescent="0.2">
      <c r="A333">
        <f t="shared" si="343"/>
        <v>33.000000000000199</v>
      </c>
      <c r="B333">
        <f t="shared" si="289"/>
        <v>0.12134055151308711</v>
      </c>
      <c r="C333">
        <f t="shared" si="291"/>
        <v>0.11109781998119844</v>
      </c>
      <c r="D333">
        <f t="shared" si="292"/>
        <v>0.10539201563746269</v>
      </c>
      <c r="E333">
        <f t="shared" si="293"/>
        <v>112.30963060137961</v>
      </c>
      <c r="F333">
        <f t="shared" si="294"/>
        <v>122.39933058358737</v>
      </c>
      <c r="G333">
        <f t="shared" si="295"/>
        <v>117.3988997994405</v>
      </c>
      <c r="H333">
        <f t="shared" si="296"/>
        <v>13094870.388013944</v>
      </c>
      <c r="I333">
        <f t="shared" si="297"/>
        <v>14520124.978187917</v>
      </c>
      <c r="J333">
        <f t="shared" si="298"/>
        <v>15423972.912654575</v>
      </c>
      <c r="K333">
        <f t="shared" si="299"/>
        <v>0.67107337127436495</v>
      </c>
      <c r="L333">
        <f t="shared" si="300"/>
        <v>0.62567311513008728</v>
      </c>
      <c r="M333">
        <f t="shared" si="301"/>
        <v>0.59315147218496989</v>
      </c>
      <c r="N333">
        <f t="shared" si="302"/>
        <v>175.83685501105651</v>
      </c>
      <c r="O333">
        <f t="shared" si="303"/>
        <v>165.73165722649847</v>
      </c>
      <c r="P333">
        <f t="shared" si="304"/>
        <v>165.31798771094466</v>
      </c>
      <c r="Q333">
        <f t="shared" si="305"/>
        <v>30048099.416951567</v>
      </c>
      <c r="R333">
        <f t="shared" si="306"/>
        <v>34291586.730141461</v>
      </c>
      <c r="S333">
        <f t="shared" si="307"/>
        <v>38711475.128795221</v>
      </c>
      <c r="AQ333">
        <f t="shared" si="344"/>
        <v>33.000000000000199</v>
      </c>
      <c r="AR333">
        <f t="shared" si="290"/>
        <v>0.10005788258841025</v>
      </c>
      <c r="AS333">
        <f t="shared" si="308"/>
        <v>0.1000587695632465</v>
      </c>
      <c r="AT333">
        <f t="shared" si="309"/>
        <v>0.10000509336377034</v>
      </c>
      <c r="AU333">
        <f t="shared" si="310"/>
        <v>46.012942232486317</v>
      </c>
      <c r="AV333">
        <f t="shared" si="311"/>
        <v>48.742839221987857</v>
      </c>
      <c r="AW333">
        <f t="shared" si="312"/>
        <v>54.772591758310298</v>
      </c>
      <c r="AX333">
        <f t="shared" si="313"/>
        <v>41741041.239239059</v>
      </c>
      <c r="AY333">
        <f t="shared" si="314"/>
        <v>33597288.990720175</v>
      </c>
      <c r="AZ333">
        <f t="shared" si="315"/>
        <v>35008424.2488584</v>
      </c>
      <c r="BA333">
        <f t="shared" si="316"/>
        <v>0.22704327227070556</v>
      </c>
      <c r="BB333">
        <f t="shared" si="317"/>
        <v>0.22376837484634637</v>
      </c>
      <c r="BC333">
        <f t="shared" si="318"/>
        <v>0.24640571615013737</v>
      </c>
      <c r="BD333">
        <f t="shared" si="319"/>
        <v>39.437489928905421</v>
      </c>
      <c r="BE333">
        <f t="shared" si="320"/>
        <v>32.095329975017385</v>
      </c>
      <c r="BF333">
        <f t="shared" si="321"/>
        <v>41.141095586509849</v>
      </c>
      <c r="BG333">
        <f t="shared" si="322"/>
        <v>52669979.213336959</v>
      </c>
      <c r="BH333">
        <f t="shared" si="323"/>
        <v>65107587.438879721</v>
      </c>
      <c r="BI333">
        <f t="shared" si="324"/>
        <v>61144470.441764802</v>
      </c>
      <c r="BL333">
        <f t="shared" si="345"/>
        <v>33.000000000000199</v>
      </c>
      <c r="BM333">
        <f t="shared" si="325"/>
        <v>0.40918246095405497</v>
      </c>
      <c r="BN333">
        <f t="shared" si="326"/>
        <v>0.35678397264737349</v>
      </c>
      <c r="BO333">
        <f t="shared" si="327"/>
        <v>0.38766879093927753</v>
      </c>
      <c r="BP333">
        <f t="shared" si="328"/>
        <v>48.602626205523386</v>
      </c>
      <c r="BQ333">
        <f t="shared" si="329"/>
        <v>40.210073978758757</v>
      </c>
      <c r="BR333">
        <f t="shared" si="330"/>
        <v>45.77794475721663</v>
      </c>
      <c r="BS333">
        <f t="shared" si="331"/>
        <v>4491736.7155276975</v>
      </c>
      <c r="BT333">
        <f t="shared" si="332"/>
        <v>3661959.8291718531</v>
      </c>
      <c r="BU333">
        <f t="shared" si="333"/>
        <v>2073027.99590264</v>
      </c>
      <c r="BV333">
        <f t="shared" si="334"/>
        <v>0.67107337127437094</v>
      </c>
      <c r="BW333">
        <f t="shared" si="335"/>
        <v>0.75709589196366578</v>
      </c>
      <c r="BX333">
        <f t="shared" si="336"/>
        <v>0.68126471760890395</v>
      </c>
      <c r="BY333">
        <f t="shared" si="337"/>
        <v>26.235970725313088</v>
      </c>
      <c r="BZ333">
        <f t="shared" si="338"/>
        <v>25.327955155392793</v>
      </c>
      <c r="CA333">
        <f t="shared" si="339"/>
        <v>27.759605382849259</v>
      </c>
      <c r="CB333">
        <f t="shared" si="340"/>
        <v>523144.07855716877</v>
      </c>
      <c r="CC333">
        <f t="shared" si="341"/>
        <v>415858.38394758373</v>
      </c>
      <c r="CD333">
        <f t="shared" si="342"/>
        <v>430631.28727300075</v>
      </c>
    </row>
    <row r="334" spans="1:82" x14ac:dyDescent="0.2">
      <c r="A334">
        <f t="shared" si="343"/>
        <v>33.1000000000002</v>
      </c>
      <c r="B334">
        <f t="shared" si="289"/>
        <v>0.12104684408491094</v>
      </c>
      <c r="C334">
        <f t="shared" si="291"/>
        <v>0.11091860833451331</v>
      </c>
      <c r="D334">
        <f t="shared" si="292"/>
        <v>0.10529077988248296</v>
      </c>
      <c r="E334">
        <f t="shared" si="293"/>
        <v>111.88686201203896</v>
      </c>
      <c r="F334">
        <f t="shared" si="294"/>
        <v>121.94769312369662</v>
      </c>
      <c r="G334">
        <f t="shared" si="295"/>
        <v>116.98442261510691</v>
      </c>
      <c r="H334">
        <f t="shared" si="296"/>
        <v>13106496.522568475</v>
      </c>
      <c r="I334">
        <f t="shared" si="297"/>
        <v>14532812.623617765</v>
      </c>
      <c r="J334">
        <f t="shared" si="298"/>
        <v>15437651.287092604</v>
      </c>
      <c r="K334">
        <f t="shared" si="299"/>
        <v>0.67011207689392072</v>
      </c>
      <c r="L334">
        <f t="shared" si="300"/>
        <v>0.62462725904326699</v>
      </c>
      <c r="M334">
        <f t="shared" si="301"/>
        <v>0.5920539202788897</v>
      </c>
      <c r="N334">
        <f t="shared" si="302"/>
        <v>175.76099019287025</v>
      </c>
      <c r="O334">
        <f t="shared" si="303"/>
        <v>165.62735008087438</v>
      </c>
      <c r="P334">
        <f t="shared" si="304"/>
        <v>165.18946480508006</v>
      </c>
      <c r="Q334">
        <f t="shared" si="305"/>
        <v>30124375.784278668</v>
      </c>
      <c r="R334">
        <f t="shared" si="306"/>
        <v>34375017.933305606</v>
      </c>
      <c r="S334">
        <f t="shared" si="307"/>
        <v>38805683.424131565</v>
      </c>
      <c r="AQ334">
        <f t="shared" si="344"/>
        <v>33.1000000000002</v>
      </c>
      <c r="AR334">
        <f t="shared" si="290"/>
        <v>0.10005584999635392</v>
      </c>
      <c r="AS334">
        <f t="shared" si="308"/>
        <v>0.10005670901836604</v>
      </c>
      <c r="AT334">
        <f t="shared" si="309"/>
        <v>0.1000048704656043</v>
      </c>
      <c r="AU334">
        <f t="shared" si="310"/>
        <v>45.894700421918472</v>
      </c>
      <c r="AV334">
        <f t="shared" si="311"/>
        <v>48.61754649065265</v>
      </c>
      <c r="AW334">
        <f t="shared" si="312"/>
        <v>54.647403079841411</v>
      </c>
      <c r="AX334">
        <f t="shared" si="313"/>
        <v>41785620.586824022</v>
      </c>
      <c r="AY334">
        <f t="shared" si="314"/>
        <v>33633153.381165743</v>
      </c>
      <c r="AZ334">
        <f t="shared" si="315"/>
        <v>35048299.442026481</v>
      </c>
      <c r="BA334">
        <f t="shared" si="316"/>
        <v>0.22612536790734869</v>
      </c>
      <c r="BB334">
        <f t="shared" si="317"/>
        <v>0.22286224756268369</v>
      </c>
      <c r="BC334">
        <f t="shared" si="318"/>
        <v>0.24542429922756731</v>
      </c>
      <c r="BD334">
        <f t="shared" si="319"/>
        <v>39.317425662360513</v>
      </c>
      <c r="BE334">
        <f t="shared" si="320"/>
        <v>31.996568797236957</v>
      </c>
      <c r="BF334">
        <f t="shared" si="321"/>
        <v>41.022233011337185</v>
      </c>
      <c r="BG334">
        <f t="shared" si="322"/>
        <v>52736851.389435992</v>
      </c>
      <c r="BH334">
        <f t="shared" si="323"/>
        <v>65189468.213002965</v>
      </c>
      <c r="BI334">
        <f t="shared" si="324"/>
        <v>61221367.110341683</v>
      </c>
      <c r="BL334">
        <f t="shared" si="345"/>
        <v>33.1000000000002</v>
      </c>
      <c r="BM334">
        <f t="shared" si="325"/>
        <v>0.40796135987261539</v>
      </c>
      <c r="BN334">
        <f t="shared" si="326"/>
        <v>0.35559396790616371</v>
      </c>
      <c r="BO334">
        <f t="shared" si="327"/>
        <v>0.38645612930075024</v>
      </c>
      <c r="BP334">
        <f t="shared" si="328"/>
        <v>48.515290977673821</v>
      </c>
      <c r="BQ334">
        <f t="shared" si="329"/>
        <v>40.124260939679083</v>
      </c>
      <c r="BR334">
        <f t="shared" si="330"/>
        <v>45.689556675007807</v>
      </c>
      <c r="BS334">
        <f t="shared" si="331"/>
        <v>4500123.124756502</v>
      </c>
      <c r="BT334">
        <f t="shared" si="332"/>
        <v>3668216.5121158594</v>
      </c>
      <c r="BU334">
        <f t="shared" si="333"/>
        <v>2076765.9126280991</v>
      </c>
      <c r="BV334">
        <f t="shared" si="334"/>
        <v>0.67011207689392671</v>
      </c>
      <c r="BW334">
        <f t="shared" si="335"/>
        <v>0.75633078501031492</v>
      </c>
      <c r="BX334">
        <f t="shared" si="336"/>
        <v>0.68032428570722903</v>
      </c>
      <c r="BY334">
        <f t="shared" si="337"/>
        <v>26.221430257251402</v>
      </c>
      <c r="BZ334">
        <f t="shared" si="338"/>
        <v>25.322455321129521</v>
      </c>
      <c r="CA334">
        <f t="shared" si="339"/>
        <v>27.745594816070042</v>
      </c>
      <c r="CB334">
        <f t="shared" si="340"/>
        <v>524477.33432555525</v>
      </c>
      <c r="CC334">
        <f t="shared" si="341"/>
        <v>416998.32290460524</v>
      </c>
      <c r="CD334">
        <f t="shared" si="342"/>
        <v>431811.72850251291</v>
      </c>
    </row>
    <row r="335" spans="1:82" x14ac:dyDescent="0.2">
      <c r="A335">
        <f t="shared" si="343"/>
        <v>33.200000000000202</v>
      </c>
      <c r="B335">
        <f t="shared" si="289"/>
        <v>0.12075717891652887</v>
      </c>
      <c r="C335">
        <f t="shared" si="291"/>
        <v>0.11074229066289373</v>
      </c>
      <c r="D335">
        <f t="shared" si="292"/>
        <v>0.10519144484122059</v>
      </c>
      <c r="E335">
        <f t="shared" si="293"/>
        <v>111.46631572414263</v>
      </c>
      <c r="F335">
        <f t="shared" si="294"/>
        <v>121.49880363988294</v>
      </c>
      <c r="G335">
        <f t="shared" si="295"/>
        <v>116.57274046503009</v>
      </c>
      <c r="H335">
        <f t="shared" si="296"/>
        <v>13118090.723075062</v>
      </c>
      <c r="I335">
        <f t="shared" si="297"/>
        <v>14545476.821520718</v>
      </c>
      <c r="J335">
        <f t="shared" si="298"/>
        <v>15451314.296143331</v>
      </c>
      <c r="K335">
        <f t="shared" si="299"/>
        <v>0.66915240067137405</v>
      </c>
      <c r="L335">
        <f t="shared" si="300"/>
        <v>0.62358348374567263</v>
      </c>
      <c r="M335">
        <f t="shared" si="301"/>
        <v>0.59095881107095505</v>
      </c>
      <c r="N335">
        <f t="shared" si="302"/>
        <v>175.68383569428656</v>
      </c>
      <c r="O335">
        <f t="shared" si="303"/>
        <v>165.52184508924711</v>
      </c>
      <c r="P335">
        <f t="shared" si="304"/>
        <v>165.059770551876</v>
      </c>
      <c r="Q335">
        <f t="shared" si="305"/>
        <v>30200531.546065278</v>
      </c>
      <c r="R335">
        <f t="shared" si="306"/>
        <v>34458296.489983372</v>
      </c>
      <c r="S335">
        <f t="shared" si="307"/>
        <v>38899719.590022765</v>
      </c>
      <c r="AQ335">
        <f t="shared" si="344"/>
        <v>33.200000000000202</v>
      </c>
      <c r="AR335">
        <f t="shared" si="290"/>
        <v>0.10005388878034659</v>
      </c>
      <c r="AS335">
        <f t="shared" si="308"/>
        <v>0.100054720719134</v>
      </c>
      <c r="AT335">
        <f t="shared" si="309"/>
        <v>0.100004657322012</v>
      </c>
      <c r="AU335">
        <f t="shared" si="310"/>
        <v>45.777392952897792</v>
      </c>
      <c r="AV335">
        <f t="shared" si="311"/>
        <v>48.493243746044129</v>
      </c>
      <c r="AW335">
        <f t="shared" si="312"/>
        <v>54.523208264883543</v>
      </c>
      <c r="AX335">
        <f t="shared" si="313"/>
        <v>41830194.486088693</v>
      </c>
      <c r="AY335">
        <f t="shared" si="314"/>
        <v>33669013.377416395</v>
      </c>
      <c r="AZ335">
        <f t="shared" si="315"/>
        <v>35088170.550995782</v>
      </c>
      <c r="BA335">
        <f t="shared" si="316"/>
        <v>0.22521409552382993</v>
      </c>
      <c r="BB335">
        <f t="shared" si="317"/>
        <v>0.22196275417605019</v>
      </c>
      <c r="BC335">
        <f t="shared" si="318"/>
        <v>0.24444946114085994</v>
      </c>
      <c r="BD335">
        <f t="shared" si="319"/>
        <v>39.197533978397708</v>
      </c>
      <c r="BE335">
        <f t="shared" si="320"/>
        <v>31.897959631705007</v>
      </c>
      <c r="BF335">
        <f t="shared" si="321"/>
        <v>40.903486361109245</v>
      </c>
      <c r="BG335">
        <f t="shared" si="322"/>
        <v>52803425.229672909</v>
      </c>
      <c r="BH335">
        <f t="shared" si="323"/>
        <v>65270982.866523124</v>
      </c>
      <c r="BI335">
        <f t="shared" si="324"/>
        <v>61297919.944178648</v>
      </c>
      <c r="BL335">
        <f t="shared" si="345"/>
        <v>33.200000000000202</v>
      </c>
      <c r="BM335">
        <f t="shared" si="325"/>
        <v>0.40674508147046518</v>
      </c>
      <c r="BN335">
        <f t="shared" si="326"/>
        <v>0.35440947796118305</v>
      </c>
      <c r="BO335">
        <f t="shared" si="327"/>
        <v>0.38524857961143633</v>
      </c>
      <c r="BP335">
        <f t="shared" si="328"/>
        <v>48.427757929952307</v>
      </c>
      <c r="BQ335">
        <f t="shared" si="329"/>
        <v>40.038350384071137</v>
      </c>
      <c r="BR335">
        <f t="shared" si="330"/>
        <v>45.601009648993319</v>
      </c>
      <c r="BS335">
        <f t="shared" si="331"/>
        <v>4508482.4043563697</v>
      </c>
      <c r="BT335">
        <f t="shared" si="332"/>
        <v>3674450.5360906343</v>
      </c>
      <c r="BU335">
        <f t="shared" si="333"/>
        <v>2080491.1491765117</v>
      </c>
      <c r="BV335">
        <f t="shared" si="334"/>
        <v>0.66915240067138004</v>
      </c>
      <c r="BW335">
        <f t="shared" si="335"/>
        <v>0.75556656892944907</v>
      </c>
      <c r="BX335">
        <f t="shared" si="336"/>
        <v>0.67938537533633836</v>
      </c>
      <c r="BY335">
        <f t="shared" si="337"/>
        <v>26.206727563366204</v>
      </c>
      <c r="BZ335">
        <f t="shared" si="338"/>
        <v>25.316801392382676</v>
      </c>
      <c r="CA335">
        <f t="shared" si="339"/>
        <v>27.731410465385775</v>
      </c>
      <c r="CB335">
        <f t="shared" si="340"/>
        <v>525808.47398325091</v>
      </c>
      <c r="CC335">
        <f t="shared" si="341"/>
        <v>418136.95448838588</v>
      </c>
      <c r="CD335">
        <f t="shared" si="342"/>
        <v>432990.81694500142</v>
      </c>
    </row>
    <row r="336" spans="1:82" x14ac:dyDescent="0.2">
      <c r="A336">
        <f t="shared" si="343"/>
        <v>33.300000000000203</v>
      </c>
      <c r="B336">
        <f t="shared" si="289"/>
        <v>0.12047150037480854</v>
      </c>
      <c r="C336">
        <f t="shared" si="291"/>
        <v>0.11056882023337433</v>
      </c>
      <c r="D336">
        <f t="shared" si="292"/>
        <v>0.10509397482754239</v>
      </c>
      <c r="E336">
        <f t="shared" si="293"/>
        <v>111.04798972232274</v>
      </c>
      <c r="F336">
        <f t="shared" si="294"/>
        <v>121.05265386615088</v>
      </c>
      <c r="G336">
        <f t="shared" si="295"/>
        <v>116.16384048965278</v>
      </c>
      <c r="H336">
        <f t="shared" si="296"/>
        <v>13129653.418289263</v>
      </c>
      <c r="I336">
        <f t="shared" si="297"/>
        <v>14558117.936790554</v>
      </c>
      <c r="J336">
        <f t="shared" si="298"/>
        <v>15464962.210523348</v>
      </c>
      <c r="K336">
        <f t="shared" si="299"/>
        <v>0.66819433988286137</v>
      </c>
      <c r="L336">
        <f t="shared" si="300"/>
        <v>0.62254178509745761</v>
      </c>
      <c r="M336">
        <f t="shared" si="301"/>
        <v>0.58986613912472663</v>
      </c>
      <c r="N336">
        <f t="shared" si="302"/>
        <v>175.6054049465701</v>
      </c>
      <c r="O336">
        <f t="shared" si="303"/>
        <v>165.41515579968765</v>
      </c>
      <c r="P336">
        <f t="shared" si="304"/>
        <v>164.92891913639193</v>
      </c>
      <c r="Q336">
        <f t="shared" si="305"/>
        <v>30276566.91388033</v>
      </c>
      <c r="R336">
        <f t="shared" si="306"/>
        <v>34541422.711554989</v>
      </c>
      <c r="S336">
        <f t="shared" si="307"/>
        <v>38993583.977021001</v>
      </c>
      <c r="AQ336">
        <f t="shared" si="344"/>
        <v>33.300000000000203</v>
      </c>
      <c r="AR336">
        <f t="shared" si="290"/>
        <v>0.10005199643396287</v>
      </c>
      <c r="AS336">
        <f t="shared" si="308"/>
        <v>0.1000528021325147</v>
      </c>
      <c r="AT336">
        <f t="shared" si="309"/>
        <v>0.1000044535061092</v>
      </c>
      <c r="AU336">
        <f t="shared" si="310"/>
        <v>45.661012579015619</v>
      </c>
      <c r="AV336">
        <f t="shared" si="311"/>
        <v>48.369923312399507</v>
      </c>
      <c r="AW336">
        <f t="shared" si="312"/>
        <v>54.399999447977137</v>
      </c>
      <c r="AX336">
        <f t="shared" si="313"/>
        <v>41874762.972356066</v>
      </c>
      <c r="AY336">
        <f t="shared" si="314"/>
        <v>33704869.008232631</v>
      </c>
      <c r="AZ336">
        <f t="shared" si="315"/>
        <v>35128037.580405653</v>
      </c>
      <c r="BA336">
        <f t="shared" si="316"/>
        <v>0.22430940720322207</v>
      </c>
      <c r="BB336">
        <f t="shared" si="317"/>
        <v>0.2210698461186667</v>
      </c>
      <c r="BC336">
        <f t="shared" si="318"/>
        <v>0.24348115778940896</v>
      </c>
      <c r="BD336">
        <f t="shared" si="319"/>
        <v>39.077819150659224</v>
      </c>
      <c r="BE336">
        <f t="shared" si="320"/>
        <v>31.799505902059753</v>
      </c>
      <c r="BF336">
        <f t="shared" si="321"/>
        <v>40.784860267780765</v>
      </c>
      <c r="BG336">
        <f t="shared" si="322"/>
        <v>52869702.871081144</v>
      </c>
      <c r="BH336">
        <f t="shared" si="323"/>
        <v>65352134.05653125</v>
      </c>
      <c r="BI336">
        <f t="shared" si="324"/>
        <v>61374131.438628882</v>
      </c>
      <c r="BL336">
        <f t="shared" si="345"/>
        <v>33.300000000000203</v>
      </c>
      <c r="BM336">
        <f t="shared" si="325"/>
        <v>0.40553360670066729</v>
      </c>
      <c r="BN336">
        <f t="shared" si="326"/>
        <v>0.35323047725540968</v>
      </c>
      <c r="BO336">
        <f t="shared" si="327"/>
        <v>0.38404612032202312</v>
      </c>
      <c r="BP336">
        <f t="shared" si="328"/>
        <v>48.340032155454395</v>
      </c>
      <c r="BQ336">
        <f t="shared" si="329"/>
        <v>39.952346697915225</v>
      </c>
      <c r="BR336">
        <f t="shared" si="330"/>
        <v>45.512308572001629</v>
      </c>
      <c r="BS336">
        <f t="shared" si="331"/>
        <v>4516814.6608953346</v>
      </c>
      <c r="BT336">
        <f t="shared" si="332"/>
        <v>3680662.0054206694</v>
      </c>
      <c r="BU336">
        <f t="shared" si="333"/>
        <v>2084203.758685461</v>
      </c>
      <c r="BV336">
        <f t="shared" si="334"/>
        <v>0.66819433988286736</v>
      </c>
      <c r="BW336">
        <f t="shared" si="335"/>
        <v>0.75480324268375709</v>
      </c>
      <c r="BX336">
        <f t="shared" si="336"/>
        <v>0.67844798403453765</v>
      </c>
      <c r="BY336">
        <f t="shared" si="337"/>
        <v>26.191864399977213</v>
      </c>
      <c r="BZ336">
        <f t="shared" si="338"/>
        <v>25.310994823646354</v>
      </c>
      <c r="CA336">
        <f t="shared" si="339"/>
        <v>27.717054172661843</v>
      </c>
      <c r="CB336">
        <f t="shared" si="340"/>
        <v>527137.50109950278</v>
      </c>
      <c r="CC336">
        <f t="shared" si="341"/>
        <v>419274.28023677581</v>
      </c>
      <c r="CD336">
        <f t="shared" si="342"/>
        <v>434168.55419315351</v>
      </c>
    </row>
    <row r="337" spans="1:82" x14ac:dyDescent="0.2">
      <c r="A337">
        <f t="shared" si="343"/>
        <v>33.400000000000205</v>
      </c>
      <c r="B337">
        <f t="shared" si="289"/>
        <v>0.12018975359228957</v>
      </c>
      <c r="C337">
        <f t="shared" si="291"/>
        <v>0.11039815106765069</v>
      </c>
      <c r="D337">
        <f t="shared" si="292"/>
        <v>0.10499833482532669</v>
      </c>
      <c r="E337">
        <f t="shared" si="293"/>
        <v>110.63188179197674</v>
      </c>
      <c r="F337">
        <f t="shared" si="294"/>
        <v>120.60923538311887</v>
      </c>
      <c r="G337">
        <f t="shared" si="295"/>
        <v>115.75770975611805</v>
      </c>
      <c r="H337">
        <f t="shared" si="296"/>
        <v>13141185.031067872</v>
      </c>
      <c r="I337">
        <f t="shared" si="297"/>
        <v>14570736.328413466</v>
      </c>
      <c r="J337">
        <f t="shared" si="298"/>
        <v>15478595.295831274</v>
      </c>
      <c r="K337">
        <f t="shared" si="299"/>
        <v>0.66723789180910376</v>
      </c>
      <c r="L337">
        <f t="shared" si="300"/>
        <v>0.62150215896701178</v>
      </c>
      <c r="M337">
        <f t="shared" si="301"/>
        <v>0.58877589901586436</v>
      </c>
      <c r="N337">
        <f t="shared" si="302"/>
        <v>175.52571126891948</v>
      </c>
      <c r="O337">
        <f t="shared" si="303"/>
        <v>165.30729564461359</v>
      </c>
      <c r="P337">
        <f t="shared" si="304"/>
        <v>164.79692462013548</v>
      </c>
      <c r="Q337">
        <f t="shared" si="305"/>
        <v>30352482.098807245</v>
      </c>
      <c r="R337">
        <f t="shared" si="306"/>
        <v>34624396.908637933</v>
      </c>
      <c r="S337">
        <f t="shared" si="307"/>
        <v>39087276.93481487</v>
      </c>
      <c r="AQ337">
        <f t="shared" si="344"/>
        <v>33.400000000000205</v>
      </c>
      <c r="AR337">
        <f t="shared" si="290"/>
        <v>0.10005017053879242</v>
      </c>
      <c r="AS337">
        <f t="shared" si="308"/>
        <v>0.10005095081428431</v>
      </c>
      <c r="AT337">
        <f t="shared" si="309"/>
        <v>0.10000425860969323</v>
      </c>
      <c r="AU337">
        <f t="shared" si="310"/>
        <v>45.54555210523705</v>
      </c>
      <c r="AV337">
        <f t="shared" si="311"/>
        <v>48.247577568304465</v>
      </c>
      <c r="AW337">
        <f t="shared" si="312"/>
        <v>54.277768824826289</v>
      </c>
      <c r="AX337">
        <f t="shared" si="313"/>
        <v>41919326.079724342</v>
      </c>
      <c r="AY337">
        <f t="shared" si="314"/>
        <v>33740720.301379092</v>
      </c>
      <c r="AZ337">
        <f t="shared" si="315"/>
        <v>35167900.534709826</v>
      </c>
      <c r="BA337">
        <f t="shared" si="316"/>
        <v>0.22341125537480402</v>
      </c>
      <c r="BB337">
        <f t="shared" si="317"/>
        <v>0.2201834751783262</v>
      </c>
      <c r="BC337">
        <f t="shared" si="318"/>
        <v>0.2425193453682323</v>
      </c>
      <c r="BD337">
        <f t="shared" si="319"/>
        <v>38.958285378051777</v>
      </c>
      <c r="BE337">
        <f t="shared" si="320"/>
        <v>31.701210970834133</v>
      </c>
      <c r="BF337">
        <f t="shared" si="321"/>
        <v>40.666359289284735</v>
      </c>
      <c r="BG337">
        <f t="shared" si="322"/>
        <v>52935686.435255617</v>
      </c>
      <c r="BH337">
        <f t="shared" si="323"/>
        <v>65432924.420667768</v>
      </c>
      <c r="BI337">
        <f t="shared" si="324"/>
        <v>61450004.070778891</v>
      </c>
      <c r="BL337">
        <f t="shared" si="345"/>
        <v>33.400000000000205</v>
      </c>
      <c r="BM337">
        <f t="shared" si="325"/>
        <v>0.40432691659150954</v>
      </c>
      <c r="BN337">
        <f t="shared" si="326"/>
        <v>0.35205694035025936</v>
      </c>
      <c r="BO337">
        <f t="shared" si="327"/>
        <v>0.38284872997403874</v>
      </c>
      <c r="BP337">
        <f t="shared" si="328"/>
        <v>48.252118692905739</v>
      </c>
      <c r="BQ337">
        <f t="shared" si="329"/>
        <v>39.866254215611924</v>
      </c>
      <c r="BR337">
        <f t="shared" si="330"/>
        <v>45.423458282687761</v>
      </c>
      <c r="BS337">
        <f t="shared" si="331"/>
        <v>4525120.000516206</v>
      </c>
      <c r="BT337">
        <f t="shared" si="332"/>
        <v>3686851.0239447206</v>
      </c>
      <c r="BU337">
        <f t="shared" si="333"/>
        <v>2087903.794066794</v>
      </c>
      <c r="BV337">
        <f t="shared" si="334"/>
        <v>0.66723789180910975</v>
      </c>
      <c r="BW337">
        <f t="shared" si="335"/>
        <v>0.75404080523713601</v>
      </c>
      <c r="BX337">
        <f t="shared" si="336"/>
        <v>0.67751210934411543</v>
      </c>
      <c r="BY337">
        <f t="shared" si="337"/>
        <v>26.176842508664176</v>
      </c>
      <c r="BZ337">
        <f t="shared" si="338"/>
        <v>25.305037057591349</v>
      </c>
      <c r="CA337">
        <f t="shared" si="339"/>
        <v>27.702527764384786</v>
      </c>
      <c r="CB337">
        <f t="shared" si="340"/>
        <v>528464.41923725395</v>
      </c>
      <c r="CC337">
        <f t="shared" si="341"/>
        <v>420410.30168562924</v>
      </c>
      <c r="CD337">
        <f t="shared" si="342"/>
        <v>435344.94183753897</v>
      </c>
    </row>
    <row r="338" spans="1:82" x14ac:dyDescent="0.2">
      <c r="A338">
        <f t="shared" si="343"/>
        <v>33.500000000000206</v>
      </c>
      <c r="B338">
        <f t="shared" si="289"/>
        <v>0.11991188445664583</v>
      </c>
      <c r="C338">
        <f t="shared" si="291"/>
        <v>0.11023023792989287</v>
      </c>
      <c r="D338">
        <f t="shared" si="292"/>
        <v>0.10490449047588384</v>
      </c>
      <c r="E338">
        <f t="shared" si="293"/>
        <v>110.21798952381261</v>
      </c>
      <c r="F338">
        <f t="shared" si="294"/>
        <v>120.1685396227751</v>
      </c>
      <c r="G338">
        <f t="shared" si="295"/>
        <v>115.35433526214595</v>
      </c>
      <c r="H338">
        <f t="shared" si="296"/>
        <v>13152685.978449844</v>
      </c>
      <c r="I338">
        <f t="shared" si="297"/>
        <v>14583332.349563248</v>
      </c>
      <c r="J338">
        <f t="shared" si="298"/>
        <v>15492213.812643824</v>
      </c>
      <c r="K338">
        <f t="shared" si="299"/>
        <v>0.66628305373539998</v>
      </c>
      <c r="L338">
        <f t="shared" si="300"/>
        <v>0.62046460123094493</v>
      </c>
      <c r="M338">
        <f t="shared" si="301"/>
        <v>0.58768808533210104</v>
      </c>
      <c r="N338">
        <f t="shared" si="302"/>
        <v>175.44476786936661</v>
      </c>
      <c r="O338">
        <f t="shared" si="303"/>
        <v>165.19827794172377</v>
      </c>
      <c r="P338">
        <f t="shared" si="304"/>
        <v>164.66380094206818</v>
      </c>
      <c r="Q338">
        <f t="shared" si="305"/>
        <v>30428277.311446127</v>
      </c>
      <c r="R338">
        <f t="shared" si="306"/>
        <v>34707219.391090058</v>
      </c>
      <c r="S338">
        <f t="shared" si="307"/>
        <v>39180798.812233016</v>
      </c>
      <c r="AQ338">
        <f t="shared" si="344"/>
        <v>33.500000000000206</v>
      </c>
      <c r="AR338">
        <f t="shared" si="290"/>
        <v>0.10004840876134928</v>
      </c>
      <c r="AS338">
        <f t="shared" si="308"/>
        <v>0.10004916440591696</v>
      </c>
      <c r="AT338">
        <f t="shared" si="309"/>
        <v>0.10000407224242529</v>
      </c>
      <c r="AU338">
        <f t="shared" si="310"/>
        <v>45.431004387710317</v>
      </c>
      <c r="AV338">
        <f t="shared" si="311"/>
        <v>48.126198946493886</v>
      </c>
      <c r="AW338">
        <f t="shared" si="312"/>
        <v>54.156508651870716</v>
      </c>
      <c r="AX338">
        <f t="shared" si="313"/>
        <v>41963883.841109924</v>
      </c>
      <c r="AY338">
        <f t="shared" si="314"/>
        <v>33776567.283659481</v>
      </c>
      <c r="AZ338">
        <f t="shared" si="315"/>
        <v>35207759.418184534</v>
      </c>
      <c r="BA338">
        <f t="shared" si="316"/>
        <v>0.22251959281155936</v>
      </c>
      <c r="BB338">
        <f t="shared" si="317"/>
        <v>0.21930359349579082</v>
      </c>
      <c r="BC338">
        <f t="shared" si="318"/>
        <v>0.24156398036599053</v>
      </c>
      <c r="BD338">
        <f t="shared" si="319"/>
        <v>38.838936785634949</v>
      </c>
      <c r="BE338">
        <f t="shared" si="320"/>
        <v>31.603078140189467</v>
      </c>
      <c r="BF338">
        <f t="shared" si="321"/>
        <v>40.547987910369997</v>
      </c>
      <c r="BG338">
        <f t="shared" si="322"/>
        <v>53001378.028464302</v>
      </c>
      <c r="BH338">
        <f t="shared" si="323"/>
        <v>65513356.577264868</v>
      </c>
      <c r="BI338">
        <f t="shared" si="324"/>
        <v>61525540.299582265</v>
      </c>
      <c r="BL338">
        <f t="shared" si="345"/>
        <v>33.500000000000206</v>
      </c>
      <c r="BM338">
        <f t="shared" si="325"/>
        <v>0.40312499224620757</v>
      </c>
      <c r="BN338">
        <f t="shared" si="326"/>
        <v>0.35088884192503733</v>
      </c>
      <c r="BO338">
        <f t="shared" si="327"/>
        <v>0.38165638719946882</v>
      </c>
      <c r="BP338">
        <f t="shared" si="328"/>
        <v>48.164022527148937</v>
      </c>
      <c r="BQ338">
        <f t="shared" si="329"/>
        <v>39.780077220469401</v>
      </c>
      <c r="BR338">
        <f t="shared" si="330"/>
        <v>45.334463566028184</v>
      </c>
      <c r="BS338">
        <f t="shared" si="331"/>
        <v>4533398.5289383354</v>
      </c>
      <c r="BT338">
        <f t="shared" si="332"/>
        <v>3693017.6950181169</v>
      </c>
      <c r="BU338">
        <f t="shared" si="333"/>
        <v>2091591.3080076107</v>
      </c>
      <c r="BV338">
        <f t="shared" si="334"/>
        <v>0.66628305373540597</v>
      </c>
      <c r="BW338">
        <f t="shared" si="335"/>
        <v>0.75327925555468922</v>
      </c>
      <c r="BX338">
        <f t="shared" si="336"/>
        <v>0.67657774881133625</v>
      </c>
      <c r="BY338">
        <f t="shared" si="337"/>
        <v>26.161663616385294</v>
      </c>
      <c r="BZ338">
        <f t="shared" si="338"/>
        <v>25.298929525159394</v>
      </c>
      <c r="CA338">
        <f t="shared" si="339"/>
        <v>27.68783305178567</v>
      </c>
      <c r="CB338">
        <f t="shared" si="340"/>
        <v>529789.23195315734</v>
      </c>
      <c r="CC338">
        <f t="shared" si="341"/>
        <v>421545.02036880836</v>
      </c>
      <c r="CD338">
        <f t="shared" si="342"/>
        <v>436519.98146661487</v>
      </c>
    </row>
    <row r="339" spans="1:82" x14ac:dyDescent="0.2">
      <c r="A339">
        <f t="shared" si="343"/>
        <v>33.600000000000207</v>
      </c>
      <c r="B339">
        <f t="shared" si="289"/>
        <v>0.1196378396002926</v>
      </c>
      <c r="C339">
        <f t="shared" si="291"/>
        <v>0.11006503631475559</v>
      </c>
      <c r="D339">
        <f t="shared" si="292"/>
        <v>0.10481240806561275</v>
      </c>
      <c r="E339">
        <f t="shared" si="293"/>
        <v>109.8063103183172</v>
      </c>
      <c r="F339">
        <f t="shared" si="294"/>
        <v>119.73055787313857</v>
      </c>
      <c r="G339">
        <f t="shared" si="295"/>
        <v>114.95370393981756</v>
      </c>
      <c r="H339">
        <f t="shared" si="296"/>
        <v>13164156.671736125</v>
      </c>
      <c r="I339">
        <f t="shared" si="297"/>
        <v>14595906.347694943</v>
      </c>
      <c r="J339">
        <f t="shared" si="298"/>
        <v>15505818.016610084</v>
      </c>
      <c r="K339">
        <f t="shared" si="299"/>
        <v>0.66532982295161835</v>
      </c>
      <c r="L339">
        <f t="shared" si="300"/>
        <v>0.61942910777407079</v>
      </c>
      <c r="M339">
        <f t="shared" si="301"/>
        <v>0.58660269267321408</v>
      </c>
      <c r="N339">
        <f t="shared" si="302"/>
        <v>175.3625878456688</v>
      </c>
      <c r="O339">
        <f t="shared" si="303"/>
        <v>165.08811589492566</v>
      </c>
      <c r="P339">
        <f t="shared" si="304"/>
        <v>164.52956191960311</v>
      </c>
      <c r="Q339">
        <f t="shared" si="305"/>
        <v>30503952.761915941</v>
      </c>
      <c r="R339">
        <f t="shared" si="306"/>
        <v>34789890.468012743</v>
      </c>
      <c r="S339">
        <f t="shared" si="307"/>
        <v>39274149.957247771</v>
      </c>
      <c r="AQ339">
        <f t="shared" si="344"/>
        <v>33.600000000000207</v>
      </c>
      <c r="AR339">
        <f t="shared" si="290"/>
        <v>0.10004670885008964</v>
      </c>
      <c r="AS339">
        <f t="shared" si="308"/>
        <v>0.1000474406315801</v>
      </c>
      <c r="AT339">
        <f t="shared" si="309"/>
        <v>0.10000389403104884</v>
      </c>
      <c r="AU339">
        <f t="shared" si="310"/>
        <v>45.317362333570081</v>
      </c>
      <c r="AV339">
        <f t="shared" si="311"/>
        <v>48.005779933646025</v>
      </c>
      <c r="AW339">
        <f t="shared" si="312"/>
        <v>54.036211245858624</v>
      </c>
      <c r="AX339">
        <f t="shared" si="313"/>
        <v>42008436.288288936</v>
      </c>
      <c r="AY339">
        <f t="shared" si="314"/>
        <v>33812409.980950244</v>
      </c>
      <c r="AZ339">
        <f t="shared" si="315"/>
        <v>35247614.234936282</v>
      </c>
      <c r="BA339">
        <f t="shared" si="316"/>
        <v>0.22163437262769317</v>
      </c>
      <c r="BB339">
        <f t="shared" si="317"/>
        <v>0.2184301535622073</v>
      </c>
      <c r="BC339">
        <f t="shared" si="318"/>
        <v>0.24061501956301831</v>
      </c>
      <c r="BD339">
        <f t="shared" si="319"/>
        <v>38.719777425500446</v>
      </c>
      <c r="BE339">
        <f t="shared" si="320"/>
        <v>31.505110652641505</v>
      </c>
      <c r="BF339">
        <f t="shared" si="321"/>
        <v>40.429750543430501</v>
      </c>
      <c r="BG339">
        <f t="shared" si="322"/>
        <v>53066779.741758965</v>
      </c>
      <c r="BH339">
        <f t="shared" si="323"/>
        <v>65593433.125487857</v>
      </c>
      <c r="BI339">
        <f t="shared" si="324"/>
        <v>61600742.565992385</v>
      </c>
      <c r="BL339">
        <f t="shared" si="345"/>
        <v>33.600000000000207</v>
      </c>
      <c r="BM339">
        <f t="shared" si="325"/>
        <v>0.40192781484260898</v>
      </c>
      <c r="BN339">
        <f t="shared" si="326"/>
        <v>0.34972615677639118</v>
      </c>
      <c r="BO339">
        <f t="shared" si="327"/>
        <v>0.38046907072037583</v>
      </c>
      <c r="BP339">
        <f t="shared" si="328"/>
        <v>48.07574858962635</v>
      </c>
      <c r="BQ339">
        <f t="shared" si="329"/>
        <v>39.693819945186526</v>
      </c>
      <c r="BR339">
        <f t="shared" si="330"/>
        <v>45.245329153811497</v>
      </c>
      <c r="BS339">
        <f t="shared" si="331"/>
        <v>4541650.3514593681</v>
      </c>
      <c r="BT339">
        <f t="shared" si="332"/>
        <v>3699162.1215150552</v>
      </c>
      <c r="BU339">
        <f t="shared" si="333"/>
        <v>2095266.3529712486</v>
      </c>
      <c r="BV339">
        <f t="shared" si="334"/>
        <v>0.66532982295162435</v>
      </c>
      <c r="BW339">
        <f t="shared" si="335"/>
        <v>0.75251859260272491</v>
      </c>
      <c r="BX339">
        <f t="shared" si="336"/>
        <v>0.67564489998643484</v>
      </c>
      <c r="BY339">
        <f t="shared" si="337"/>
        <v>26.146329435594701</v>
      </c>
      <c r="BZ339">
        <f t="shared" si="338"/>
        <v>25.292673645656656</v>
      </c>
      <c r="CA339">
        <f t="shared" si="339"/>
        <v>27.672971830962499</v>
      </c>
      <c r="CB339">
        <f t="shared" si="340"/>
        <v>531111.9427975897</v>
      </c>
      <c r="CC339">
        <f t="shared" si="341"/>
        <v>422678.43781818805</v>
      </c>
      <c r="CD339">
        <f t="shared" si="342"/>
        <v>437693.67466673098</v>
      </c>
    </row>
    <row r="340" spans="1:82" x14ac:dyDescent="0.2">
      <c r="A340">
        <f t="shared" si="343"/>
        <v>33.700000000000209</v>
      </c>
      <c r="B340">
        <f t="shared" si="289"/>
        <v>0.11936756639013675</v>
      </c>
      <c r="C340">
        <f t="shared" si="291"/>
        <v>0.10990250243558211</v>
      </c>
      <c r="D340">
        <f t="shared" si="292"/>
        <v>0.10472205451388934</v>
      </c>
      <c r="E340">
        <f t="shared" si="293"/>
        <v>109.39684139014888</v>
      </c>
      <c r="F340">
        <f t="shared" si="294"/>
        <v>119.29528128282689</v>
      </c>
      <c r="G340">
        <f t="shared" si="295"/>
        <v>114.55580265926815</v>
      </c>
      <c r="H340">
        <f t="shared" si="296"/>
        <v>13175597.516568372</v>
      </c>
      <c r="I340">
        <f t="shared" si="297"/>
        <v>14608458.664636983</v>
      </c>
      <c r="J340">
        <f t="shared" si="298"/>
        <v>15519408.158544021</v>
      </c>
      <c r="K340">
        <f t="shared" si="299"/>
        <v>0.66437819675218934</v>
      </c>
      <c r="L340">
        <f t="shared" si="300"/>
        <v>0.61839567448939015</v>
      </c>
      <c r="M340">
        <f t="shared" si="301"/>
        <v>0.58551971565100036</v>
      </c>
      <c r="N340">
        <f t="shared" si="302"/>
        <v>175.27918418619387</v>
      </c>
      <c r="O340">
        <f t="shared" si="303"/>
        <v>164.97682259525516</v>
      </c>
      <c r="P340">
        <f t="shared" si="304"/>
        <v>164.39422124959461</v>
      </c>
      <c r="Q340">
        <f t="shared" si="305"/>
        <v>30579508.659856644</v>
      </c>
      <c r="R340">
        <f t="shared" si="306"/>
        <v>34872410.447753958</v>
      </c>
      <c r="S340">
        <f t="shared" si="307"/>
        <v>39367330.716978729</v>
      </c>
      <c r="AQ340">
        <f t="shared" si="344"/>
        <v>33.700000000000209</v>
      </c>
      <c r="AR340">
        <f t="shared" si="290"/>
        <v>0.1000450686325344</v>
      </c>
      <c r="AS340">
        <f t="shared" si="308"/>
        <v>0.10004577729523509</v>
      </c>
      <c r="AT340">
        <f t="shared" si="309"/>
        <v>0.10000372361864196</v>
      </c>
      <c r="AU340">
        <f t="shared" si="310"/>
        <v>45.204618900734907</v>
      </c>
      <c r="AV340">
        <f t="shared" si="311"/>
        <v>47.886313070170438</v>
      </c>
      <c r="AW340">
        <f t="shared" si="312"/>
        <v>53.916868983420528</v>
      </c>
      <c r="AX340">
        <f t="shared" si="313"/>
        <v>42052983.451937243</v>
      </c>
      <c r="AY340">
        <f t="shared" si="314"/>
        <v>33848248.418233104</v>
      </c>
      <c r="AZ340">
        <f t="shared" si="315"/>
        <v>35287464.988909267</v>
      </c>
      <c r="BA340">
        <f t="shared" si="316"/>
        <v>0.22075554827616639</v>
      </c>
      <c r="BB340">
        <f t="shared" si="317"/>
        <v>0.21756310821654201</v>
      </c>
      <c r="BC340">
        <f t="shared" si="318"/>
        <v>0.23967242002936937</v>
      </c>
      <c r="BD340">
        <f t="shared" si="319"/>
        <v>38.600811277642165</v>
      </c>
      <c r="BE340">
        <f t="shared" si="320"/>
        <v>31.407311691778887</v>
      </c>
      <c r="BF340">
        <f t="shared" si="321"/>
        <v>40.311651529326312</v>
      </c>
      <c r="BG340">
        <f t="shared" si="322"/>
        <v>53131893.651085079</v>
      </c>
      <c r="BH340">
        <f t="shared" si="323"/>
        <v>65673156.645475477</v>
      </c>
      <c r="BI340">
        <f t="shared" si="324"/>
        <v>61675613.29309424</v>
      </c>
      <c r="BL340">
        <f t="shared" si="345"/>
        <v>33.700000000000209</v>
      </c>
      <c r="BM340">
        <f t="shared" si="325"/>
        <v>0.40073536563289847</v>
      </c>
      <c r="BN340">
        <f t="shared" si="326"/>
        <v>0.34856885981776775</v>
      </c>
      <c r="BO340">
        <f t="shared" si="327"/>
        <v>0.3792867593485183</v>
      </c>
      <c r="BP340">
        <f t="shared" si="328"/>
        <v>47.987301758858806</v>
      </c>
      <c r="BQ340">
        <f t="shared" si="329"/>
        <v>39.607486572331766</v>
      </c>
      <c r="BR340">
        <f t="shared" si="330"/>
        <v>45.156059725124933</v>
      </c>
      <c r="BS340">
        <f t="shared" si="331"/>
        <v>4549875.572956997</v>
      </c>
      <c r="BT340">
        <f t="shared" si="332"/>
        <v>3705284.4058308876</v>
      </c>
      <c r="BU340">
        <f t="shared" si="333"/>
        <v>2098928.981198261</v>
      </c>
      <c r="BV340">
        <f t="shared" si="334"/>
        <v>0.66437819675219534</v>
      </c>
      <c r="BW340">
        <f t="shared" si="335"/>
        <v>0.75175881534875499</v>
      </c>
      <c r="BX340">
        <f t="shared" si="336"/>
        <v>0.67471356042360942</v>
      </c>
      <c r="BY340">
        <f t="shared" si="337"/>
        <v>26.130841664359011</v>
      </c>
      <c r="BZ340">
        <f t="shared" si="338"/>
        <v>25.28627082684649</v>
      </c>
      <c r="CA340">
        <f t="shared" si="339"/>
        <v>27.657945883001634</v>
      </c>
      <c r="CB340">
        <f t="shared" si="340"/>
        <v>532432.55531466485</v>
      </c>
      <c r="CC340">
        <f t="shared" si="341"/>
        <v>423810.55556365964</v>
      </c>
      <c r="CD340">
        <f t="shared" si="342"/>
        <v>438866.0230221345</v>
      </c>
    </row>
    <row r="341" spans="1:82" x14ac:dyDescent="0.2">
      <c r="A341">
        <f t="shared" si="343"/>
        <v>33.80000000000021</v>
      </c>
      <c r="B341">
        <f t="shared" si="289"/>
        <v>0.11910101291746807</v>
      </c>
      <c r="C341">
        <f t="shared" si="291"/>
        <v>0.10974259321279865</v>
      </c>
      <c r="D341">
        <f t="shared" si="292"/>
        <v>0.10463339736118235</v>
      </c>
      <c r="E341">
        <f t="shared" si="293"/>
        <v>108.98957977245553</v>
      </c>
      <c r="F341">
        <f t="shared" si="294"/>
        <v>118.86270086553256</v>
      </c>
      <c r="G341">
        <f t="shared" si="295"/>
        <v>114.16061823229158</v>
      </c>
      <c r="H341">
        <f t="shared" si="296"/>
        <v>13187008.913006611</v>
      </c>
      <c r="I341">
        <f t="shared" si="297"/>
        <v>14620989.636681855</v>
      </c>
      <c r="J341">
        <f t="shared" si="298"/>
        <v>15532984.484515259</v>
      </c>
      <c r="K341">
        <f t="shared" si="299"/>
        <v>0.66342817243609753</v>
      </c>
      <c r="L341">
        <f t="shared" si="300"/>
        <v>0.61736429727807529</v>
      </c>
      <c r="M341">
        <f t="shared" si="301"/>
        <v>0.58443914888924819</v>
      </c>
      <c r="N341">
        <f t="shared" si="302"/>
        <v>175.19456977079818</v>
      </c>
      <c r="O341">
        <f t="shared" si="303"/>
        <v>164.86441102178929</v>
      </c>
      <c r="P341">
        <f t="shared" si="304"/>
        <v>164.25779250932001</v>
      </c>
      <c r="Q341">
        <f t="shared" si="305"/>
        <v>30654945.214431353</v>
      </c>
      <c r="R341">
        <f t="shared" si="306"/>
        <v>34954779.637911379</v>
      </c>
      <c r="S341">
        <f t="shared" si="307"/>
        <v>39460341.437696323</v>
      </c>
      <c r="AQ341">
        <f t="shared" si="344"/>
        <v>33.80000000000021</v>
      </c>
      <c r="AR341">
        <f t="shared" si="290"/>
        <v>0.10004348601249277</v>
      </c>
      <c r="AS341">
        <f t="shared" si="308"/>
        <v>0.10004417227783956</v>
      </c>
      <c r="AT341">
        <f t="shared" si="309"/>
        <v>0.10000356066390248</v>
      </c>
      <c r="AU341">
        <f t="shared" si="310"/>
        <v>45.092767097699223</v>
      </c>
      <c r="AV341">
        <f t="shared" si="311"/>
        <v>47.767790949989994</v>
      </c>
      <c r="AW341">
        <f t="shared" si="312"/>
        <v>53.798474300644145</v>
      </c>
      <c r="AX341">
        <f t="shared" si="313"/>
        <v>42097525.361669116</v>
      </c>
      <c r="AY341">
        <f t="shared" si="314"/>
        <v>33884082.61962641</v>
      </c>
      <c r="AZ341">
        <f t="shared" si="315"/>
        <v>35327311.683892466</v>
      </c>
      <c r="BA341">
        <f t="shared" si="316"/>
        <v>0.21988307354624864</v>
      </c>
      <c r="BB341">
        <f t="shared" si="317"/>
        <v>0.21670241064303467</v>
      </c>
      <c r="BC341">
        <f t="shared" si="318"/>
        <v>0.23873613912287414</v>
      </c>
      <c r="BD341">
        <f t="shared" si="319"/>
        <v>38.482042250817337</v>
      </c>
      <c r="BE341">
        <f t="shared" si="320"/>
        <v>31.309684382974098</v>
      </c>
      <c r="BF341">
        <f t="shared" si="321"/>
        <v>40.193695138196453</v>
      </c>
      <c r="BG341">
        <f t="shared" si="322"/>
        <v>53196721.817391008</v>
      </c>
      <c r="BH341">
        <f t="shared" si="323"/>
        <v>65752529.69847922</v>
      </c>
      <c r="BI341">
        <f t="shared" si="324"/>
        <v>61750154.886235222</v>
      </c>
      <c r="BL341">
        <f t="shared" si="345"/>
        <v>33.80000000000021</v>
      </c>
      <c r="BM341">
        <f t="shared" si="325"/>
        <v>0.39954762594330462</v>
      </c>
      <c r="BN341">
        <f t="shared" si="326"/>
        <v>0.34741692607887165</v>
      </c>
      <c r="BO341">
        <f t="shared" si="327"/>
        <v>0.37810943198497382</v>
      </c>
      <c r="BP341">
        <f t="shared" si="328"/>
        <v>47.898686860920314</v>
      </c>
      <c r="BQ341">
        <f t="shared" si="329"/>
        <v>39.521081234817927</v>
      </c>
      <c r="BR341">
        <f t="shared" si="330"/>
        <v>45.06665990683674</v>
      </c>
      <c r="BS341">
        <f t="shared" si="331"/>
        <v>4558074.2978906995</v>
      </c>
      <c r="BT341">
        <f t="shared" si="332"/>
        <v>3711384.649884393</v>
      </c>
      <c r="BU341">
        <f t="shared" si="333"/>
        <v>2102579.2447073935</v>
      </c>
      <c r="BV341">
        <f t="shared" si="334"/>
        <v>0.66342817243610352</v>
      </c>
      <c r="BW341">
        <f t="shared" si="335"/>
        <v>0.75099992276149385</v>
      </c>
      <c r="BX341">
        <f t="shared" si="336"/>
        <v>0.67378372768101524</v>
      </c>
      <c r="BY341">
        <f t="shared" si="337"/>
        <v>26.115201986472936</v>
      </c>
      <c r="BZ341">
        <f t="shared" si="338"/>
        <v>25.279722465041438</v>
      </c>
      <c r="CA341">
        <f t="shared" si="339"/>
        <v>27.642756974098255</v>
      </c>
      <c r="CB341">
        <f t="shared" si="340"/>
        <v>533751.07304224756</v>
      </c>
      <c r="CC341">
        <f t="shared" si="341"/>
        <v>424941.37513313553</v>
      </c>
      <c r="CD341">
        <f t="shared" si="342"/>
        <v>440037.0281149752</v>
      </c>
    </row>
    <row r="342" spans="1:82" x14ac:dyDescent="0.2">
      <c r="A342">
        <f t="shared" si="343"/>
        <v>33.900000000000212</v>
      </c>
      <c r="B342">
        <f t="shared" si="289"/>
        <v>0.11883812798798959</v>
      </c>
      <c r="C342">
        <f t="shared" si="291"/>
        <v>0.10958526626249607</v>
      </c>
      <c r="D342">
        <f t="shared" si="292"/>
        <v>0.10454640475739216</v>
      </c>
      <c r="E342">
        <f t="shared" si="293"/>
        <v>108.58452232111925</v>
      </c>
      <c r="F342">
        <f t="shared" si="294"/>
        <v>118.43280750440917</v>
      </c>
      <c r="G342">
        <f t="shared" si="295"/>
        <v>113.76813741585758</v>
      </c>
      <c r="H342">
        <f t="shared" si="296"/>
        <v>13198391.255605806</v>
      </c>
      <c r="I342">
        <f t="shared" si="297"/>
        <v>14633499.594675316</v>
      </c>
      <c r="J342">
        <f t="shared" si="298"/>
        <v>15546547.235938171</v>
      </c>
      <c r="K342">
        <f t="shared" si="299"/>
        <v>0.66247974730687442</v>
      </c>
      <c r="L342">
        <f t="shared" si="300"/>
        <v>0.6163349720494532</v>
      </c>
      <c r="M342">
        <f t="shared" si="301"/>
        <v>0.5833609870237112</v>
      </c>
      <c r="N342">
        <f t="shared" si="302"/>
        <v>175.10875737169764</v>
      </c>
      <c r="O342">
        <f t="shared" si="303"/>
        <v>164.75089404255138</v>
      </c>
      <c r="P342">
        <f t="shared" si="304"/>
        <v>164.12028915745367</v>
      </c>
      <c r="Q342">
        <f t="shared" si="305"/>
        <v>30730262.63432844</v>
      </c>
      <c r="R342">
        <f t="shared" si="306"/>
        <v>35036998.345335402</v>
      </c>
      <c r="S342">
        <f t="shared" si="307"/>
        <v>39553182.464825392</v>
      </c>
      <c r="AQ342">
        <f t="shared" si="344"/>
        <v>33.900000000000212</v>
      </c>
      <c r="AR342">
        <f t="shared" si="290"/>
        <v>0.10004195896738331</v>
      </c>
      <c r="AS342">
        <f t="shared" si="308"/>
        <v>0.10004262353464781</v>
      </c>
      <c r="AT342">
        <f t="shared" si="309"/>
        <v>0.10000340484046447</v>
      </c>
      <c r="AU342">
        <f t="shared" si="310"/>
        <v>44.981799983320073</v>
      </c>
      <c r="AV342">
        <f t="shared" si="311"/>
        <v>47.650206220317337</v>
      </c>
      <c r="AW342">
        <f t="shared" si="312"/>
        <v>53.681019692650466</v>
      </c>
      <c r="AX342">
        <f t="shared" si="313"/>
        <v>42142062.046074465</v>
      </c>
      <c r="AY342">
        <f t="shared" si="314"/>
        <v>33919912.608415402</v>
      </c>
      <c r="AZ342">
        <f t="shared" si="315"/>
        <v>35367154.323526464</v>
      </c>
      <c r="BA342">
        <f t="shared" si="316"/>
        <v>0.21901690256108813</v>
      </c>
      <c r="BB342">
        <f t="shared" si="317"/>
        <v>0.21584801436867021</v>
      </c>
      <c r="BC342">
        <f t="shared" si="318"/>
        <v>0.23780613448721094</v>
      </c>
      <c r="BD342">
        <f t="shared" si="319"/>
        <v>38.363474183398679</v>
      </c>
      <c r="BE342">
        <f t="shared" si="320"/>
        <v>31.212231794087021</v>
      </c>
      <c r="BF342">
        <f t="shared" si="321"/>
        <v>40.075885570263644</v>
      </c>
      <c r="BG342">
        <f t="shared" si="322"/>
        <v>53261266.286736324</v>
      </c>
      <c r="BH342">
        <f t="shared" si="323"/>
        <v>65831554.827001594</v>
      </c>
      <c r="BI342">
        <f t="shared" si="324"/>
        <v>61824369.733155005</v>
      </c>
      <c r="BL342">
        <f t="shared" si="345"/>
        <v>33.900000000000212</v>
      </c>
      <c r="BM342">
        <f t="shared" si="325"/>
        <v>0.39836457717380669</v>
      </c>
      <c r="BN342">
        <f t="shared" si="326"/>
        <v>0.34627033070512625</v>
      </c>
      <c r="BO342">
        <f t="shared" si="327"/>
        <v>0.37693706761976198</v>
      </c>
      <c r="BP342">
        <f t="shared" si="328"/>
        <v>47.809908669908815</v>
      </c>
      <c r="BQ342">
        <f t="shared" si="329"/>
        <v>39.434608016372771</v>
      </c>
      <c r="BR342">
        <f t="shared" si="330"/>
        <v>44.977134274074466</v>
      </c>
      <c r="BS342">
        <f t="shared" si="331"/>
        <v>4566246.6303034704</v>
      </c>
      <c r="BT342">
        <f t="shared" si="332"/>
        <v>3717462.9551200406</v>
      </c>
      <c r="BU342">
        <f t="shared" si="333"/>
        <v>2106217.195296552</v>
      </c>
      <c r="BV342">
        <f t="shared" si="334"/>
        <v>0.66247974730688042</v>
      </c>
      <c r="BW342">
        <f t="shared" si="335"/>
        <v>0.75024191381085636</v>
      </c>
      <c r="BX342">
        <f t="shared" si="336"/>
        <v>0.672855399320758</v>
      </c>
      <c r="BY342">
        <f t="shared" si="337"/>
        <v>26.09941207157399</v>
      </c>
      <c r="BZ342">
        <f t="shared" si="338"/>
        <v>25.27302994519453</v>
      </c>
      <c r="CA342">
        <f t="shared" si="339"/>
        <v>27.627406855675865</v>
      </c>
      <c r="CB342">
        <f t="shared" si="340"/>
        <v>535067.49951196718</v>
      </c>
      <c r="CC342">
        <f t="shared" si="341"/>
        <v>426070.89805255318</v>
      </c>
      <c r="CD342">
        <f t="shared" si="342"/>
        <v>441206.69152531022</v>
      </c>
    </row>
    <row r="343" spans="1:82" x14ac:dyDescent="0.2">
      <c r="A343">
        <f t="shared" si="343"/>
        <v>34.000000000000213</v>
      </c>
      <c r="B343">
        <f t="shared" si="289"/>
        <v>0.11857886111198533</v>
      </c>
      <c r="C343">
        <f t="shared" si="291"/>
        <v>0.10943047988519605</v>
      </c>
      <c r="D343">
        <f t="shared" si="292"/>
        <v>0.10446104545040866</v>
      </c>
      <c r="E343">
        <f t="shared" si="293"/>
        <v>108.18166571892871</v>
      </c>
      <c r="F343">
        <f t="shared" si="294"/>
        <v>118.00559195636934</v>
      </c>
      <c r="G343">
        <f t="shared" si="295"/>
        <v>113.37834691554372</v>
      </c>
      <c r="H343">
        <f t="shared" si="296"/>
        <v>13209744.933491403</v>
      </c>
      <c r="I343">
        <f t="shared" si="297"/>
        <v>14645988.864104157</v>
      </c>
      <c r="J343">
        <f t="shared" si="298"/>
        <v>15560096.649659282</v>
      </c>
      <c r="K343">
        <f t="shared" si="299"/>
        <v>0.66153291867259012</v>
      </c>
      <c r="L343">
        <f t="shared" si="300"/>
        <v>0.61530769472098945</v>
      </c>
      <c r="M343">
        <f t="shared" si="301"/>
        <v>0.58228522470208177</v>
      </c>
      <c r="N343">
        <f t="shared" si="302"/>
        <v>175.02175965433176</v>
      </c>
      <c r="O343">
        <f t="shared" si="303"/>
        <v>164.63628441540919</v>
      </c>
      <c r="P343">
        <f t="shared" si="304"/>
        <v>163.98172453503298</v>
      </c>
      <c r="Q343">
        <f t="shared" si="305"/>
        <v>30805461.127763648</v>
      </c>
      <c r="R343">
        <f t="shared" si="306"/>
        <v>35119066.876132198</v>
      </c>
      <c r="S343">
        <f t="shared" si="307"/>
        <v>39645854.142948665</v>
      </c>
      <c r="AQ343">
        <f t="shared" si="344"/>
        <v>34.000000000000213</v>
      </c>
      <c r="AR343">
        <f t="shared" si="290"/>
        <v>0.10004048554564911</v>
      </c>
      <c r="AS343">
        <f t="shared" si="308"/>
        <v>0.1000411290926058</v>
      </c>
      <c r="AT343">
        <f t="shared" si="309"/>
        <v>0.10000325583624459</v>
      </c>
      <c r="AU343">
        <f t="shared" si="310"/>
        <v>44.871710666598972</v>
      </c>
      <c r="AV343">
        <f t="shared" si="311"/>
        <v>47.533551581425996</v>
      </c>
      <c r="AW343">
        <f t="shared" si="312"/>
        <v>53.564497713171036</v>
      </c>
      <c r="AX343">
        <f t="shared" si="313"/>
        <v>42186593.532754853</v>
      </c>
      <c r="AY343">
        <f t="shared" si="314"/>
        <v>33955738.40708144</v>
      </c>
      <c r="AZ343">
        <f t="shared" si="315"/>
        <v>35406992.911309913</v>
      </c>
      <c r="BA343">
        <f t="shared" si="316"/>
        <v>0.21815698977529918</v>
      </c>
      <c r="BB343">
        <f t="shared" si="317"/>
        <v>0.21499987326066977</v>
      </c>
      <c r="BC343">
        <f t="shared" si="318"/>
        <v>0.23688236404998964</v>
      </c>
      <c r="BD343">
        <f t="shared" si="319"/>
        <v>38.245110844217756</v>
      </c>
      <c r="BE343">
        <f t="shared" si="320"/>
        <v>31.114956936161118</v>
      </c>
      <c r="BF343">
        <f t="shared" si="321"/>
        <v>39.958226956630995</v>
      </c>
      <c r="BG343">
        <f t="shared" si="322"/>
        <v>53325529.090399399</v>
      </c>
      <c r="BH343">
        <f t="shared" si="323"/>
        <v>65910234.554933384</v>
      </c>
      <c r="BI343">
        <f t="shared" si="324"/>
        <v>61898260.204114437</v>
      </c>
      <c r="BL343">
        <f t="shared" si="345"/>
        <v>34.000000000000213</v>
      </c>
      <c r="BM343">
        <f t="shared" si="325"/>
        <v>0.39718620079784428</v>
      </c>
      <c r="BN343">
        <f t="shared" si="326"/>
        <v>0.34512904895713781</v>
      </c>
      <c r="BO343">
        <f t="shared" si="327"/>
        <v>0.37576964533146917</v>
      </c>
      <c r="BP343">
        <f t="shared" si="328"/>
        <v>47.720971908412928</v>
      </c>
      <c r="BQ343">
        <f t="shared" si="329"/>
        <v>39.34807095200555</v>
      </c>
      <c r="BR343">
        <f t="shared" si="330"/>
        <v>44.887487350699168</v>
      </c>
      <c r="BS343">
        <f t="shared" si="331"/>
        <v>4574392.6738235429</v>
      </c>
      <c r="BT343">
        <f t="shared" si="332"/>
        <v>3723519.4225102393</v>
      </c>
      <c r="BU343">
        <f t="shared" si="333"/>
        <v>2109842.8845437695</v>
      </c>
      <c r="BV343">
        <f t="shared" si="334"/>
        <v>0.66153291867259623</v>
      </c>
      <c r="BW343">
        <f t="shared" si="335"/>
        <v>0.74948478746795677</v>
      </c>
      <c r="BX343">
        <f t="shared" si="336"/>
        <v>0.67192857290888819</v>
      </c>
      <c r="BY343">
        <f t="shared" si="337"/>
        <v>26.083473575256267</v>
      </c>
      <c r="BZ343">
        <f t="shared" si="338"/>
        <v>25.266194640989816</v>
      </c>
      <c r="CA343">
        <f t="shared" si="339"/>
        <v>27.611897264504844</v>
      </c>
      <c r="CB343">
        <f t="shared" si="340"/>
        <v>536381.83824923111</v>
      </c>
      <c r="CC343">
        <f t="shared" si="341"/>
        <v>427199.12584587937</v>
      </c>
      <c r="CD343">
        <f t="shared" si="342"/>
        <v>442375.01483110921</v>
      </c>
    </row>
    <row r="344" spans="1:82" x14ac:dyDescent="0.2">
      <c r="A344">
        <f t="shared" si="343"/>
        <v>34.100000000000215</v>
      </c>
      <c r="B344">
        <f t="shared" si="289"/>
        <v>0.1183231624946231</v>
      </c>
      <c r="C344">
        <f t="shared" si="291"/>
        <v>0.1092781930547987</v>
      </c>
      <c r="D344">
        <f t="shared" si="292"/>
        <v>0.10437728877488396</v>
      </c>
      <c r="E344">
        <f t="shared" si="293"/>
        <v>107.7810064796803</v>
      </c>
      <c r="F344">
        <f t="shared" si="294"/>
        <v>117.5810448562958</v>
      </c>
      <c r="G344">
        <f t="shared" si="295"/>
        <v>112.9912333888839</v>
      </c>
      <c r="H344">
        <f t="shared" si="296"/>
        <v>13221070.330433821</v>
      </c>
      <c r="I344">
        <f t="shared" si="297"/>
        <v>14658457.765182568</v>
      </c>
      <c r="J344">
        <f t="shared" si="298"/>
        <v>15573632.958043059</v>
      </c>
      <c r="K344">
        <f t="shared" si="299"/>
        <v>0.66058768384584654</v>
      </c>
      <c r="L344">
        <f t="shared" si="300"/>
        <v>0.61428246121827179</v>
      </c>
      <c r="M344">
        <f t="shared" si="301"/>
        <v>0.58121185658396424</v>
      </c>
      <c r="N344">
        <f t="shared" si="302"/>
        <v>174.93358917822093</v>
      </c>
      <c r="O344">
        <f t="shared" si="303"/>
        <v>164.52059478896578</v>
      </c>
      <c r="P344">
        <f t="shared" si="304"/>
        <v>163.8421118664169</v>
      </c>
      <c r="Q344">
        <f t="shared" si="305"/>
        <v>30880540.902482182</v>
      </c>
      <c r="R344">
        <f t="shared" si="306"/>
        <v>35200985.535666704</v>
      </c>
      <c r="S344">
        <f t="shared" si="307"/>
        <v>39738356.815810256</v>
      </c>
      <c r="AQ344">
        <f t="shared" si="344"/>
        <v>34.100000000000215</v>
      </c>
      <c r="AR344">
        <f t="shared" si="290"/>
        <v>0.10003906386426369</v>
      </c>
      <c r="AS344">
        <f t="shared" si="308"/>
        <v>0.10003968704783764</v>
      </c>
      <c r="AT344">
        <f t="shared" si="309"/>
        <v>0.10000311335281703</v>
      </c>
      <c r="AU344">
        <f t="shared" si="310"/>
        <v>44.762492306459059</v>
      </c>
      <c r="AV344">
        <f t="shared" si="311"/>
        <v>47.417819786416544</v>
      </c>
      <c r="AW344">
        <f t="shared" si="312"/>
        <v>53.448900974126616</v>
      </c>
      <c r="AX344">
        <f t="shared" si="313"/>
        <v>42231119.848358177</v>
      </c>
      <c r="AY344">
        <f t="shared" si="314"/>
        <v>33991560.03733018</v>
      </c>
      <c r="AZ344">
        <f t="shared" si="315"/>
        <v>35446827.45060575</v>
      </c>
      <c r="BA344">
        <f t="shared" si="316"/>
        <v>0.2173032899725677</v>
      </c>
      <c r="BB344">
        <f t="shared" si="317"/>
        <v>0.21415794152399947</v>
      </c>
      <c r="BC344">
        <f t="shared" si="318"/>
        <v>0.23596478602084844</v>
      </c>
      <c r="BD344">
        <f t="shared" si="319"/>
        <v>38.126955933399557</v>
      </c>
      <c r="BE344">
        <f t="shared" si="320"/>
        <v>31.017862764112326</v>
      </c>
      <c r="BF344">
        <f t="shared" si="321"/>
        <v>39.840723360070818</v>
      </c>
      <c r="BG344">
        <f t="shared" si="322"/>
        <v>53389512.244984195</v>
      </c>
      <c r="BH344">
        <f t="shared" si="323"/>
        <v>65988571.387689926</v>
      </c>
      <c r="BI344">
        <f t="shared" si="324"/>
        <v>61971828.652023524</v>
      </c>
      <c r="BL344">
        <f t="shared" si="345"/>
        <v>34.100000000000215</v>
      </c>
      <c r="BM344">
        <f t="shared" si="325"/>
        <v>0.39601247836202635</v>
      </c>
      <c r="BN344">
        <f t="shared" si="326"/>
        <v>0.34399305621016107</v>
      </c>
      <c r="BO344">
        <f t="shared" si="327"/>
        <v>0.37460714428687614</v>
      </c>
      <c r="BP344">
        <f t="shared" si="328"/>
        <v>47.631881247974817</v>
      </c>
      <c r="BQ344">
        <f t="shared" si="329"/>
        <v>39.261474028469458</v>
      </c>
      <c r="BR344">
        <f t="shared" si="330"/>
        <v>44.797723609775574</v>
      </c>
      <c r="BS344">
        <f t="shared" si="331"/>
        <v>4582512.5316661112</v>
      </c>
      <c r="BT344">
        <f t="shared" si="332"/>
        <v>3729554.1525575793</v>
      </c>
      <c r="BU344">
        <f t="shared" si="333"/>
        <v>2113456.3638081662</v>
      </c>
      <c r="BV344">
        <f t="shared" si="334"/>
        <v>0.66058768384585265</v>
      </c>
      <c r="BW344">
        <f t="shared" si="335"/>
        <v>0.74872854270510747</v>
      </c>
      <c r="BX344">
        <f t="shared" si="336"/>
        <v>0.67100324601539385</v>
      </c>
      <c r="BY344">
        <f t="shared" si="337"/>
        <v>26.067388139183329</v>
      </c>
      <c r="BZ344">
        <f t="shared" si="338"/>
        <v>25.259217914932226</v>
      </c>
      <c r="CA344">
        <f t="shared" si="339"/>
        <v>27.596229922820044</v>
      </c>
      <c r="CB344">
        <f t="shared" si="340"/>
        <v>537694.0927732382</v>
      </c>
      <c r="CC344">
        <f t="shared" si="341"/>
        <v>428326.06003511429</v>
      </c>
      <c r="CD344">
        <f t="shared" si="342"/>
        <v>443541.99960825912</v>
      </c>
    </row>
    <row r="345" spans="1:82" x14ac:dyDescent="0.2">
      <c r="A345">
        <f t="shared" si="343"/>
        <v>34.200000000000216</v>
      </c>
      <c r="B345">
        <f t="shared" si="289"/>
        <v>0.118070983026391</v>
      </c>
      <c r="C345">
        <f t="shared" si="291"/>
        <v>0.10912836540770855</v>
      </c>
      <c r="D345">
        <f t="shared" si="292"/>
        <v>0.10429510464121587</v>
      </c>
      <c r="E345">
        <f t="shared" si="293"/>
        <v>107.38254095220921</v>
      </c>
      <c r="F345">
        <f t="shared" si="294"/>
        <v>117.15915672116726</v>
      </c>
      <c r="G345">
        <f t="shared" si="295"/>
        <v>112.60678344863506</v>
      </c>
      <c r="H345">
        <f t="shared" si="296"/>
        <v>13232367.824921926</v>
      </c>
      <c r="I345">
        <f t="shared" si="297"/>
        <v>14670906.61293711</v>
      </c>
      <c r="J345">
        <f t="shared" si="298"/>
        <v>15587156.389056088</v>
      </c>
      <c r="K345">
        <f t="shared" si="299"/>
        <v>0.65964404014376887</v>
      </c>
      <c r="L345">
        <f t="shared" si="300"/>
        <v>0.61325926747499482</v>
      </c>
      <c r="M345">
        <f t="shared" si="301"/>
        <v>0.5801408773408484</v>
      </c>
      <c r="N345">
        <f t="shared" si="302"/>
        <v>174.84425839781682</v>
      </c>
      <c r="O345">
        <f t="shared" si="303"/>
        <v>164.40383770344329</v>
      </c>
      <c r="P345">
        <f t="shared" si="304"/>
        <v>163.70146426023655</v>
      </c>
      <c r="Q345">
        <f t="shared" si="305"/>
        <v>30955502.165760767</v>
      </c>
      <c r="R345">
        <f t="shared" si="306"/>
        <v>35282754.628565624</v>
      </c>
      <c r="S345">
        <f t="shared" si="307"/>
        <v>39830690.826319158</v>
      </c>
      <c r="AQ345">
        <f t="shared" si="344"/>
        <v>34.200000000000216</v>
      </c>
      <c r="AR345">
        <f t="shared" si="290"/>
        <v>0.1000376921063245</v>
      </c>
      <c r="AS345">
        <f t="shared" si="308"/>
        <v>0.10003829556322001</v>
      </c>
      <c r="AT345">
        <f t="shared" si="309"/>
        <v>0.10000297710481582</v>
      </c>
      <c r="AU345">
        <f t="shared" si="310"/>
        <v>44.654138111517888</v>
      </c>
      <c r="AV345">
        <f t="shared" si="311"/>
        <v>47.303003640978019</v>
      </c>
      <c r="AW345">
        <f t="shared" si="312"/>
        <v>53.334222145207221</v>
      </c>
      <c r="AX345">
        <f t="shared" si="313"/>
        <v>42275641.018612161</v>
      </c>
      <c r="AY345">
        <f t="shared" si="314"/>
        <v>34027377.520118751</v>
      </c>
      <c r="AZ345">
        <f t="shared" si="315"/>
        <v>35486657.944647141</v>
      </c>
      <c r="BA345">
        <f t="shared" si="316"/>
        <v>0.21645575826327335</v>
      </c>
      <c r="BB345">
        <f t="shared" si="317"/>
        <v>0.21332217369889808</v>
      </c>
      <c r="BC345">
        <f t="shared" si="318"/>
        <v>0.23505335888956325</v>
      </c>
      <c r="BD345">
        <f t="shared" si="319"/>
        <v>38.009013083188428</v>
      </c>
      <c r="BE345">
        <f t="shared" si="320"/>
        <v>30.920952177410754</v>
      </c>
      <c r="BF345">
        <f t="shared" si="321"/>
        <v>39.723378775805493</v>
      </c>
      <c r="BG345">
        <f t="shared" si="322"/>
        <v>53453217.752526298</v>
      </c>
      <c r="BH345">
        <f t="shared" si="323"/>
        <v>66066567.812346339</v>
      </c>
      <c r="BI345">
        <f t="shared" si="324"/>
        <v>62045077.412568435</v>
      </c>
      <c r="BL345">
        <f t="shared" si="345"/>
        <v>34.200000000000216</v>
      </c>
      <c r="BM345">
        <f t="shared" si="325"/>
        <v>0.39484339148584291</v>
      </c>
      <c r="BN345">
        <f t="shared" si="326"/>
        <v>0.34286232795356886</v>
      </c>
      <c r="BO345">
        <f t="shared" si="327"/>
        <v>0.37344954374058492</v>
      </c>
      <c r="BP345">
        <f t="shared" si="328"/>
        <v>47.542641309549161</v>
      </c>
      <c r="BQ345">
        <f t="shared" si="329"/>
        <v>39.174821184720081</v>
      </c>
      <c r="BR345">
        <f t="shared" si="330"/>
        <v>44.707847474038289</v>
      </c>
      <c r="BS345">
        <f t="shared" si="331"/>
        <v>4590606.3066350305</v>
      </c>
      <c r="BT345">
        <f t="shared" si="332"/>
        <v>3735567.2452970571</v>
      </c>
      <c r="BU345">
        <f t="shared" si="333"/>
        <v>2117057.6842309064</v>
      </c>
      <c r="BV345">
        <f t="shared" si="334"/>
        <v>0.65964404014377498</v>
      </c>
      <c r="BW345">
        <f t="shared" si="335"/>
        <v>0.74797317849581757</v>
      </c>
      <c r="BX345">
        <f t="shared" si="336"/>
        <v>0.67007941621419453</v>
      </c>
      <c r="BY345">
        <f t="shared" si="337"/>
        <v>26.051157391200171</v>
      </c>
      <c r="BZ345">
        <f t="shared" si="338"/>
        <v>25.25210111843667</v>
      </c>
      <c r="CA345">
        <f t="shared" si="339"/>
        <v>27.580406538437472</v>
      </c>
      <c r="CB345">
        <f t="shared" si="340"/>
        <v>539004.26659699227</v>
      </c>
      <c r="CC345">
        <f t="shared" si="341"/>
        <v>429451.7021402957</v>
      </c>
      <c r="CD345">
        <f t="shared" si="342"/>
        <v>444707.64743056905</v>
      </c>
    </row>
    <row r="346" spans="1:82" x14ac:dyDescent="0.2">
      <c r="A346">
        <f t="shared" si="343"/>
        <v>34.300000000000217</v>
      </c>
      <c r="B346">
        <f t="shared" si="289"/>
        <v>0.1178222742736654</v>
      </c>
      <c r="C346">
        <f t="shared" si="291"/>
        <v>0.10898095723213619</v>
      </c>
      <c r="D346">
        <f t="shared" si="292"/>
        <v>0.10421446352473814</v>
      </c>
      <c r="E346">
        <f t="shared" si="293"/>
        <v>106.98626532435146</v>
      </c>
      <c r="F346">
        <f t="shared" si="294"/>
        <v>116.73991795410045</v>
      </c>
      <c r="G346">
        <f t="shared" si="295"/>
        <v>112.22498366596368</v>
      </c>
      <c r="H346">
        <f t="shared" si="296"/>
        <v>13243637.790235503</v>
      </c>
      <c r="I346">
        <f t="shared" si="297"/>
        <v>14683335.717290333</v>
      </c>
      <c r="J346">
        <f t="shared" si="298"/>
        <v>15600667.16634967</v>
      </c>
      <c r="K346">
        <f t="shared" si="299"/>
        <v>0.6587019848879988</v>
      </c>
      <c r="L346">
        <f t="shared" si="300"/>
        <v>0.61223810943294266</v>
      </c>
      <c r="M346">
        <f t="shared" si="301"/>
        <v>0.57907228165608327</v>
      </c>
      <c r="N346">
        <f t="shared" si="302"/>
        <v>174.75377966334594</v>
      </c>
      <c r="O346">
        <f t="shared" si="303"/>
        <v>164.28602559155968</v>
      </c>
      <c r="P346">
        <f t="shared" si="304"/>
        <v>163.55979471033851</v>
      </c>
      <c r="Q346">
        <f t="shared" si="305"/>
        <v>31030345.124409713</v>
      </c>
      <c r="R346">
        <f t="shared" si="306"/>
        <v>35364374.458720393</v>
      </c>
      <c r="S346">
        <f t="shared" si="307"/>
        <v>39922856.516552635</v>
      </c>
      <c r="AQ346">
        <f t="shared" si="344"/>
        <v>34.300000000000217</v>
      </c>
      <c r="AR346">
        <f t="shared" si="290"/>
        <v>0.10003636851873096</v>
      </c>
      <c r="AS346">
        <f t="shared" si="308"/>
        <v>0.10003695286604176</v>
      </c>
      <c r="AT346">
        <f t="shared" si="309"/>
        <v>0.10000284681936332</v>
      </c>
      <c r="AU346">
        <f t="shared" si="310"/>
        <v>44.546641339856066</v>
      </c>
      <c r="AV346">
        <f t="shared" si="311"/>
        <v>47.189096003144876</v>
      </c>
      <c r="AW346">
        <f t="shared" si="312"/>
        <v>53.220453953453656</v>
      </c>
      <c r="AX346">
        <f t="shared" si="313"/>
        <v>42320157.068356656</v>
      </c>
      <c r="AY346">
        <f t="shared" si="314"/>
        <v>34063190.875682034</v>
      </c>
      <c r="AZ346">
        <f t="shared" si="315"/>
        <v>35526484.39654316</v>
      </c>
      <c r="BA346">
        <f t="shared" si="316"/>
        <v>0.2156143500821292</v>
      </c>
      <c r="BB346">
        <f t="shared" si="317"/>
        <v>0.21249252465842217</v>
      </c>
      <c r="BC346">
        <f t="shared" si="318"/>
        <v>0.23414804142416992</v>
      </c>
      <c r="BD346">
        <f t="shared" si="319"/>
        <v>37.891285858765386</v>
      </c>
      <c r="BE346">
        <f t="shared" si="320"/>
        <v>30.824228020755228</v>
      </c>
      <c r="BF346">
        <f t="shared" si="321"/>
        <v>39.606197132280585</v>
      </c>
      <c r="BG346">
        <f t="shared" si="322"/>
        <v>53516647.600598171</v>
      </c>
      <c r="BH346">
        <f t="shared" si="323"/>
        <v>66144226.297771834</v>
      </c>
      <c r="BI346">
        <f t="shared" si="324"/>
        <v>62118008.804337613</v>
      </c>
      <c r="BL346">
        <f t="shared" si="345"/>
        <v>34.300000000000217</v>
      </c>
      <c r="BM346">
        <f t="shared" si="325"/>
        <v>0.39367892186137687</v>
      </c>
      <c r="BN346">
        <f t="shared" si="326"/>
        <v>0.34173683979032243</v>
      </c>
      <c r="BO346">
        <f t="shared" si="327"/>
        <v>0.37229682303464984</v>
      </c>
      <c r="BP346">
        <f t="shared" si="328"/>
        <v>47.45325666395825</v>
      </c>
      <c r="BQ346">
        <f t="shared" si="329"/>
        <v>39.088116312369849</v>
      </c>
      <c r="BR346">
        <f t="shared" si="330"/>
        <v>44.617863316353976</v>
      </c>
      <c r="BS346">
        <f t="shared" si="331"/>
        <v>4598674.1011245232</v>
      </c>
      <c r="BT346">
        <f t="shared" si="332"/>
        <v>3741558.8002982945</v>
      </c>
      <c r="BU346">
        <f t="shared" si="333"/>
        <v>2120646.8967361487</v>
      </c>
      <c r="BV346">
        <f t="shared" si="334"/>
        <v>0.65870198488800491</v>
      </c>
      <c r="BW346">
        <f t="shared" si="335"/>
        <v>0.74721869381479122</v>
      </c>
      <c r="BX346">
        <f t="shared" si="336"/>
        <v>0.6691570810831351</v>
      </c>
      <c r="BY346">
        <f t="shared" si="337"/>
        <v>26.03478294544432</v>
      </c>
      <c r="BZ346">
        <f t="shared" si="338"/>
        <v>25.244845591916469</v>
      </c>
      <c r="CA346">
        <f t="shared" si="339"/>
        <v>27.564428804870026</v>
      </c>
      <c r="CB346">
        <f t="shared" si="340"/>
        <v>540312.3632273156</v>
      </c>
      <c r="CC346">
        <f t="shared" si="341"/>
        <v>430576.05367950303</v>
      </c>
      <c r="CD346">
        <f t="shared" si="342"/>
        <v>445871.95986977511</v>
      </c>
    </row>
    <row r="347" spans="1:82" x14ac:dyDescent="0.2">
      <c r="A347">
        <f t="shared" si="343"/>
        <v>34.400000000000219</v>
      </c>
      <c r="B347">
        <f t="shared" si="289"/>
        <v>0.11757698846940871</v>
      </c>
      <c r="C347">
        <f t="shared" si="291"/>
        <v>0.10883592945757264</v>
      </c>
      <c r="D347">
        <f t="shared" si="292"/>
        <v>0.10413533645511373</v>
      </c>
      <c r="E347">
        <f t="shared" si="293"/>
        <v>106.59217562683801</v>
      </c>
      <c r="F347">
        <f t="shared" si="294"/>
        <v>116.32331884830995</v>
      </c>
      <c r="G347">
        <f t="shared" si="295"/>
        <v>111.84582057355391</v>
      </c>
      <c r="H347">
        <f t="shared" si="296"/>
        <v>13254880.594516724</v>
      </c>
      <c r="I347">
        <f t="shared" si="297"/>
        <v>14695745.383143032</v>
      </c>
      <c r="J347">
        <f t="shared" si="298"/>
        <v>15614165.509340877</v>
      </c>
      <c r="K347">
        <f t="shared" si="299"/>
        <v>0.65776151540468641</v>
      </c>
      <c r="L347">
        <f t="shared" si="300"/>
        <v>0.61121898304197408</v>
      </c>
      <c r="M347">
        <f t="shared" si="301"/>
        <v>0.57800606422485035</v>
      </c>
      <c r="N347">
        <f t="shared" si="302"/>
        <v>174.66216522164657</v>
      </c>
      <c r="O347">
        <f t="shared" si="303"/>
        <v>164.16717077939845</v>
      </c>
      <c r="P347">
        <f t="shared" si="304"/>
        <v>163.41711609672026</v>
      </c>
      <c r="Q347">
        <f t="shared" si="305"/>
        <v>31105069.984774943</v>
      </c>
      <c r="R347">
        <f t="shared" si="306"/>
        <v>35445845.329290107</v>
      </c>
      <c r="S347">
        <f t="shared" si="307"/>
        <v>40014854.227759667</v>
      </c>
      <c r="AQ347">
        <f t="shared" si="344"/>
        <v>34.400000000000219</v>
      </c>
      <c r="AR347">
        <f t="shared" si="290"/>
        <v>0.10003509140994395</v>
      </c>
      <c r="AS347">
        <f t="shared" si="308"/>
        <v>0.10003565724574558</v>
      </c>
      <c r="AT347">
        <f t="shared" si="309"/>
        <v>0.1000027222355237</v>
      </c>
      <c r="AU347">
        <f t="shared" si="310"/>
        <v>44.439995298781994</v>
      </c>
      <c r="AV347">
        <f t="shared" si="311"/>
        <v>47.076089783049767</v>
      </c>
      <c r="AW347">
        <f t="shared" si="312"/>
        <v>53.107589182840591</v>
      </c>
      <c r="AX347">
        <f t="shared" si="313"/>
        <v>42364668.021574832</v>
      </c>
      <c r="AY347">
        <f t="shared" si="314"/>
        <v>34099000.123557955</v>
      </c>
      <c r="AZ347">
        <f t="shared" si="315"/>
        <v>35566306.809284203</v>
      </c>
      <c r="BA347">
        <f t="shared" si="316"/>
        <v>0.21477902118583841</v>
      </c>
      <c r="BB347">
        <f t="shared" si="317"/>
        <v>0.21166894960600968</v>
      </c>
      <c r="BC347">
        <f t="shared" si="318"/>
        <v>0.23324879266909881</v>
      </c>
      <c r="BD347">
        <f t="shared" si="319"/>
        <v>37.773777759056969</v>
      </c>
      <c r="BE347">
        <f t="shared" si="320"/>
        <v>30.727693084740771</v>
      </c>
      <c r="BF347">
        <f t="shared" si="321"/>
        <v>39.489182291930199</v>
      </c>
      <c r="BG347">
        <f t="shared" si="322"/>
        <v>53579803.762413643</v>
      </c>
      <c r="BH347">
        <f t="shared" si="323"/>
        <v>66221549.294762962</v>
      </c>
      <c r="BI347">
        <f t="shared" si="324"/>
        <v>62190625.128946953</v>
      </c>
      <c r="BL347">
        <f t="shared" si="345"/>
        <v>34.400000000000219</v>
      </c>
      <c r="BM347">
        <f t="shared" si="325"/>
        <v>0.39251905125301711</v>
      </c>
      <c r="BN347">
        <f t="shared" si="326"/>
        <v>0.34061656743644531</v>
      </c>
      <c r="BO347">
        <f t="shared" si="327"/>
        <v>0.3711489615982082</v>
      </c>
      <c r="BP347">
        <f t="shared" si="328"/>
        <v>47.363731832343269</v>
      </c>
      <c r="BQ347">
        <f t="shared" si="329"/>
        <v>39.001363256138532</v>
      </c>
      <c r="BR347">
        <f t="shared" si="330"/>
        <v>44.52777546017964</v>
      </c>
      <c r="BS347">
        <f t="shared" si="331"/>
        <v>4606716.017120868</v>
      </c>
      <c r="BT347">
        <f t="shared" si="332"/>
        <v>3747528.9166677436</v>
      </c>
      <c r="BU347">
        <f t="shared" si="333"/>
        <v>2124224.0520319953</v>
      </c>
      <c r="BV347">
        <f t="shared" si="334"/>
        <v>0.65776151540469252</v>
      </c>
      <c r="BW347">
        <f t="shared" si="335"/>
        <v>0.74646508763792641</v>
      </c>
      <c r="BX347">
        <f t="shared" si="336"/>
        <v>0.66823623820397904</v>
      </c>
      <c r="BY347">
        <f t="shared" si="337"/>
        <v>26.018266402456039</v>
      </c>
      <c r="BZ347">
        <f t="shared" si="338"/>
        <v>25.23745266487105</v>
      </c>
      <c r="CA347">
        <f t="shared" si="339"/>
        <v>27.548298401442317</v>
      </c>
      <c r="CB347">
        <f t="shared" si="340"/>
        <v>541618.38616486185</v>
      </c>
      <c r="CC347">
        <f t="shared" si="341"/>
        <v>431699.11616886151</v>
      </c>
      <c r="CD347">
        <f t="shared" si="342"/>
        <v>447034.93849554518</v>
      </c>
    </row>
    <row r="348" spans="1:82" x14ac:dyDescent="0.2">
      <c r="A348">
        <f t="shared" si="343"/>
        <v>34.50000000000022</v>
      </c>
      <c r="B348">
        <f t="shared" si="289"/>
        <v>0.11733507850399537</v>
      </c>
      <c r="C348">
        <f t="shared" si="291"/>
        <v>0.10869324364443385</v>
      </c>
      <c r="D348">
        <f t="shared" si="292"/>
        <v>0.10405769500592728</v>
      </c>
      <c r="E348">
        <f t="shared" si="293"/>
        <v>106.20026773712185</v>
      </c>
      <c r="F348">
        <f t="shared" si="294"/>
        <v>115.9093495909873</v>
      </c>
      <c r="G348">
        <f t="shared" si="295"/>
        <v>111.46928066863879</v>
      </c>
      <c r="H348">
        <f t="shared" si="296"/>
        <v>13266096.600840652</v>
      </c>
      <c r="I348">
        <f t="shared" si="297"/>
        <v>14708135.910455193</v>
      </c>
      <c r="J348">
        <f t="shared" si="298"/>
        <v>15627651.633292103</v>
      </c>
      <c r="K348">
        <f t="shared" si="299"/>
        <v>0.65682262902448252</v>
      </c>
      <c r="L348">
        <f t="shared" si="300"/>
        <v>0.61020188426000532</v>
      </c>
      <c r="M348">
        <f t="shared" si="301"/>
        <v>0.57694221975413751</v>
      </c>
      <c r="N348">
        <f t="shared" si="302"/>
        <v>174.56942721699897</v>
      </c>
      <c r="O348">
        <f t="shared" si="303"/>
        <v>164.04728548727147</v>
      </c>
      <c r="P348">
        <f t="shared" si="304"/>
        <v>163.27344118645843</v>
      </c>
      <c r="Q348">
        <f t="shared" si="305"/>
        <v>31179676.952740032</v>
      </c>
      <c r="R348">
        <f t="shared" si="306"/>
        <v>35527167.542704448</v>
      </c>
      <c r="S348">
        <f t="shared" si="307"/>
        <v>40106684.300364316</v>
      </c>
      <c r="AQ348">
        <f t="shared" si="344"/>
        <v>34.50000000000022</v>
      </c>
      <c r="AR348">
        <f t="shared" si="290"/>
        <v>0.10003385914782408</v>
      </c>
      <c r="AS348">
        <f t="shared" si="308"/>
        <v>0.10003440705174865</v>
      </c>
      <c r="AT348">
        <f t="shared" si="309"/>
        <v>0.1000026031037803</v>
      </c>
      <c r="AU348">
        <f t="shared" si="310"/>
        <v>44.33419334459294</v>
      </c>
      <c r="AV348">
        <f t="shared" si="311"/>
        <v>46.963977942672358</v>
      </c>
      <c r="AW348">
        <f t="shared" si="312"/>
        <v>52.995620673861275</v>
      </c>
      <c r="AX348">
        <f t="shared" si="313"/>
        <v>42409173.901423261</v>
      </c>
      <c r="AY348">
        <f t="shared" si="314"/>
        <v>34134805.282611921</v>
      </c>
      <c r="AZ348">
        <f t="shared" si="315"/>
        <v>35606125.185747191</v>
      </c>
      <c r="BA348">
        <f t="shared" si="316"/>
        <v>0.21394972765076778</v>
      </c>
      <c r="BB348">
        <f t="shared" si="317"/>
        <v>0.21085140407306091</v>
      </c>
      <c r="BC348">
        <f t="shared" si="318"/>
        <v>0.23235557194332213</v>
      </c>
      <c r="BD348">
        <f t="shared" si="319"/>
        <v>37.65649221753565</v>
      </c>
      <c r="BE348">
        <f t="shared" si="320"/>
        <v>30.631350106519065</v>
      </c>
      <c r="BF348">
        <f t="shared" si="321"/>
        <v>39.372338051934726</v>
      </c>
      <c r="BG348">
        <f t="shared" si="322"/>
        <v>53642688.196931668</v>
      </c>
      <c r="BH348">
        <f t="shared" si="323"/>
        <v>66298539.236175962</v>
      </c>
      <c r="BI348">
        <f t="shared" si="324"/>
        <v>62262928.671164043</v>
      </c>
      <c r="BL348">
        <f t="shared" si="345"/>
        <v>34.50000000000022</v>
      </c>
      <c r="BM348">
        <f t="shared" si="325"/>
        <v>0.39136376149717356</v>
      </c>
      <c r="BN348">
        <f t="shared" si="326"/>
        <v>0.33950148672049951</v>
      </c>
      <c r="BO348">
        <f t="shared" si="327"/>
        <v>0.37000593894711342</v>
      </c>
      <c r="BP348">
        <f t="shared" si="328"/>
        <v>47.274071286611793</v>
      </c>
      <c r="BQ348">
        <f t="shared" si="329"/>
        <v>38.914565814299813</v>
      </c>
      <c r="BR348">
        <f t="shared" si="330"/>
        <v>44.437588180017016</v>
      </c>
      <c r="BS348">
        <f t="shared" si="331"/>
        <v>4614732.1562040839</v>
      </c>
      <c r="BT348">
        <f t="shared" si="332"/>
        <v>3753477.6930508805</v>
      </c>
      <c r="BU348">
        <f t="shared" si="333"/>
        <v>2127789.2006114316</v>
      </c>
      <c r="BV348">
        <f t="shared" si="334"/>
        <v>0.65682262902448862</v>
      </c>
      <c r="BW348">
        <f t="shared" si="335"/>
        <v>0.74571235894231369</v>
      </c>
      <c r="BX348">
        <f t="shared" si="336"/>
        <v>0.66731688516240262</v>
      </c>
      <c r="BY348">
        <f t="shared" si="337"/>
        <v>26.001609349287644</v>
      </c>
      <c r="BZ348">
        <f t="shared" si="338"/>
        <v>25.229923655972975</v>
      </c>
      <c r="CA348">
        <f t="shared" si="339"/>
        <v>27.532016993404568</v>
      </c>
      <c r="CB348">
        <f t="shared" si="340"/>
        <v>542922.33890412969</v>
      </c>
      <c r="CC348">
        <f t="shared" si="341"/>
        <v>432820.89112254622</v>
      </c>
      <c r="CD348">
        <f t="shared" si="342"/>
        <v>448196.58487548394</v>
      </c>
    </row>
    <row r="349" spans="1:82" x14ac:dyDescent="0.2">
      <c r="A349">
        <f t="shared" si="343"/>
        <v>34.600000000000222</v>
      </c>
      <c r="B349">
        <f t="shared" si="289"/>
        <v>0.11709649791616387</v>
      </c>
      <c r="C349">
        <f t="shared" si="291"/>
        <v>0.10855286197387211</v>
      </c>
      <c r="D349">
        <f t="shared" si="292"/>
        <v>0.10398151128447282</v>
      </c>
      <c r="E349">
        <f t="shared" si="293"/>
        <v>105.81053738313929</v>
      </c>
      <c r="F349">
        <f t="shared" si="294"/>
        <v>115.49800026710058</v>
      </c>
      <c r="G349">
        <f t="shared" si="295"/>
        <v>111.09535041595628</v>
      </c>
      <c r="H349">
        <f t="shared" si="296"/>
        <v>13277286.167284759</v>
      </c>
      <c r="I349">
        <f t="shared" si="297"/>
        <v>14720507.594325641</v>
      </c>
      <c r="J349">
        <f t="shared" si="298"/>
        <v>15641125.749389105</v>
      </c>
      <c r="K349">
        <f t="shared" si="299"/>
        <v>0.65588532308253167</v>
      </c>
      <c r="L349">
        <f t="shared" si="300"/>
        <v>0.60918680905299483</v>
      </c>
      <c r="M349">
        <f t="shared" si="301"/>
        <v>0.57588074296271285</v>
      </c>
      <c r="N349">
        <f t="shared" si="302"/>
        <v>174.47557769194907</v>
      </c>
      <c r="O349">
        <f t="shared" si="303"/>
        <v>163.92638183057488</v>
      </c>
      <c r="P349">
        <f t="shared" si="304"/>
        <v>163.12878263462929</v>
      </c>
      <c r="Q349">
        <f t="shared" si="305"/>
        <v>31254166.233728193</v>
      </c>
      <c r="R349">
        <f t="shared" si="306"/>
        <v>35608341.400666595</v>
      </c>
      <c r="S349">
        <f t="shared" si="307"/>
        <v>40198347.073969111</v>
      </c>
      <c r="AQ349">
        <f t="shared" si="344"/>
        <v>34.600000000000222</v>
      </c>
      <c r="AR349">
        <f t="shared" si="290"/>
        <v>0.1000326701575458</v>
      </c>
      <c r="AS349">
        <f t="shared" si="308"/>
        <v>0.10003320069134003</v>
      </c>
      <c r="AT349">
        <f t="shared" si="309"/>
        <v>0.10000248918553593</v>
      </c>
      <c r="AU349">
        <f t="shared" si="310"/>
        <v>44.229228882332642</v>
      </c>
      <c r="AV349">
        <f t="shared" si="311"/>
        <v>46.852753495584437</v>
      </c>
      <c r="AW349">
        <f t="shared" si="312"/>
        <v>52.884541323113922</v>
      </c>
      <c r="AX349">
        <f t="shared" si="313"/>
        <v>42453674.730260924</v>
      </c>
      <c r="AY349">
        <f t="shared" si="314"/>
        <v>34170606.371060424</v>
      </c>
      <c r="AZ349">
        <f t="shared" si="315"/>
        <v>35645939.528700538</v>
      </c>
      <c r="BA349">
        <f t="shared" si="316"/>
        <v>0.21312642587063813</v>
      </c>
      <c r="BB349">
        <f t="shared" si="317"/>
        <v>0.21003984391653774</v>
      </c>
      <c r="BC349">
        <f t="shared" si="318"/>
        <v>0.23146833883851353</v>
      </c>
      <c r="BD349">
        <f t="shared" si="319"/>
        <v>37.539432603011889</v>
      </c>
      <c r="BE349">
        <f t="shared" si="320"/>
        <v>30.535201770452002</v>
      </c>
      <c r="BF349">
        <f t="shared" si="321"/>
        <v>39.25566814497094</v>
      </c>
      <c r="BG349">
        <f t="shared" si="322"/>
        <v>53705302.848959304</v>
      </c>
      <c r="BH349">
        <f t="shared" si="323"/>
        <v>66375198.537058078</v>
      </c>
      <c r="BI349">
        <f t="shared" si="324"/>
        <v>62334921.699031547</v>
      </c>
      <c r="BL349">
        <f t="shared" si="345"/>
        <v>34.600000000000222</v>
      </c>
      <c r="BM349">
        <f t="shared" si="325"/>
        <v>0.39021303450199196</v>
      </c>
      <c r="BN349">
        <f t="shared" si="326"/>
        <v>0.33839157358306404</v>
      </c>
      <c r="BO349">
        <f t="shared" si="327"/>
        <v>0.36886773468356915</v>
      </c>
      <c r="BP349">
        <f t="shared" si="328"/>
        <v>47.184279449881494</v>
      </c>
      <c r="BQ349">
        <f t="shared" si="329"/>
        <v>38.827727739123979</v>
      </c>
      <c r="BR349">
        <f t="shared" si="330"/>
        <v>44.347305701863043</v>
      </c>
      <c r="BS349">
        <f t="shared" si="331"/>
        <v>4622722.6195496097</v>
      </c>
      <c r="BT349">
        <f t="shared" si="332"/>
        <v>3759405.2276343908</v>
      </c>
      <c r="BU349">
        <f t="shared" si="333"/>
        <v>2131342.3927532677</v>
      </c>
      <c r="BV349">
        <f t="shared" si="334"/>
        <v>0.65588532308253777</v>
      </c>
      <c r="BW349">
        <f t="shared" si="335"/>
        <v>0.74496050670623459</v>
      </c>
      <c r="BX349">
        <f t="shared" si="336"/>
        <v>0.66639901954798808</v>
      </c>
      <c r="BY349">
        <f t="shared" si="337"/>
        <v>25.984813359611962</v>
      </c>
      <c r="BZ349">
        <f t="shared" si="338"/>
        <v>25.222259873154247</v>
      </c>
      <c r="CA349">
        <f t="shared" si="339"/>
        <v>27.515586232045621</v>
      </c>
      <c r="CB349">
        <f t="shared" si="340"/>
        <v>544224.22493347584</v>
      </c>
      <c r="CC349">
        <f t="shared" si="341"/>
        <v>433941.38005278603</v>
      </c>
      <c r="CD349">
        <f t="shared" si="342"/>
        <v>449356.90057513729</v>
      </c>
    </row>
    <row r="350" spans="1:82" x14ac:dyDescent="0.2">
      <c r="A350">
        <f t="shared" si="343"/>
        <v>34.700000000000223</v>
      </c>
      <c r="B350">
        <f t="shared" si="289"/>
        <v>0.11686120088409344</v>
      </c>
      <c r="C350">
        <f t="shared" si="291"/>
        <v>0.10841474723775231</v>
      </c>
      <c r="D350">
        <f t="shared" si="292"/>
        <v>0.1039067579217334</v>
      </c>
      <c r="E350">
        <f t="shared" si="293"/>
        <v>105.4229801470063</v>
      </c>
      <c r="F350">
        <f t="shared" si="294"/>
        <v>115.08926086311618</v>
      </c>
      <c r="G350">
        <f t="shared" si="295"/>
        <v>110.72401625063152</v>
      </c>
      <c r="H350">
        <f t="shared" si="296"/>
        <v>13288449.646997502</v>
      </c>
      <c r="I350">
        <f t="shared" si="297"/>
        <v>14732860.725070396</v>
      </c>
      <c r="J350">
        <f t="shared" si="298"/>
        <v>15654588.064817596</v>
      </c>
      <c r="K350">
        <f t="shared" si="299"/>
        <v>0.65494959491846361</v>
      </c>
      <c r="L350">
        <f t="shared" si="300"/>
        <v>0.60817375339492707</v>
      </c>
      <c r="M350">
        <f t="shared" si="301"/>
        <v>0.57482162858109809</v>
      </c>
      <c r="N350">
        <f t="shared" si="302"/>
        <v>174.38062858812546</v>
      </c>
      <c r="O350">
        <f t="shared" si="303"/>
        <v>163.80447182063816</v>
      </c>
      <c r="P350">
        <f t="shared" si="304"/>
        <v>162.98315298522226</v>
      </c>
      <c r="Q350">
        <f t="shared" si="305"/>
        <v>31328538.032704283</v>
      </c>
      <c r="R350">
        <f t="shared" si="306"/>
        <v>35689367.204156086</v>
      </c>
      <c r="S350">
        <f t="shared" si="307"/>
        <v>40289842.887358367</v>
      </c>
      <c r="AQ350">
        <f t="shared" si="344"/>
        <v>34.700000000000223</v>
      </c>
      <c r="AR350">
        <f t="shared" si="290"/>
        <v>0.10003152291958477</v>
      </c>
      <c r="AS350">
        <f t="shared" si="308"/>
        <v>0.10003203662765146</v>
      </c>
      <c r="AT350">
        <f t="shared" si="309"/>
        <v>0.10000238025263503</v>
      </c>
      <c r="AU350">
        <f t="shared" si="310"/>
        <v>44.125095365545725</v>
      </c>
      <c r="AV350">
        <f t="shared" si="311"/>
        <v>46.742409506691537</v>
      </c>
      <c r="AW350">
        <f t="shared" si="312"/>
        <v>52.774344082889819</v>
      </c>
      <c r="AX350">
        <f t="shared" si="313"/>
        <v>42498170.529677242</v>
      </c>
      <c r="AY350">
        <f t="shared" si="314"/>
        <v>34206403.406493753</v>
      </c>
      <c r="AZ350">
        <f t="shared" si="315"/>
        <v>35685749.840808883</v>
      </c>
      <c r="BA350">
        <f t="shared" si="316"/>
        <v>0.21230907255423134</v>
      </c>
      <c r="BB350">
        <f t="shared" si="317"/>
        <v>0.20923422531658004</v>
      </c>
      <c r="BC350">
        <f t="shared" si="318"/>
        <v>0.23058705321722006</v>
      </c>
      <c r="BD350">
        <f t="shared" si="319"/>
        <v>37.422602220417971</v>
      </c>
      <c r="BE350">
        <f t="shared" si="320"/>
        <v>30.439250708758337</v>
      </c>
      <c r="BF350">
        <f t="shared" si="321"/>
        <v>39.139176239954651</v>
      </c>
      <c r="BG350">
        <f t="shared" si="322"/>
        <v>53767649.649253972</v>
      </c>
      <c r="BH350">
        <f t="shared" si="323"/>
        <v>66451529.594777972</v>
      </c>
      <c r="BI350">
        <f t="shared" si="324"/>
        <v>62406606.463989608</v>
      </c>
      <c r="BL350">
        <f t="shared" si="345"/>
        <v>34.700000000000223</v>
      </c>
      <c r="BM350">
        <f t="shared" si="325"/>
        <v>0.38906685224707127</v>
      </c>
      <c r="BN350">
        <f t="shared" si="326"/>
        <v>0.33728680407621514</v>
      </c>
      <c r="BO350">
        <f t="shared" si="327"/>
        <v>0.36773432849576571</v>
      </c>
      <c r="BP350">
        <f t="shared" si="328"/>
        <v>47.094360696920141</v>
      </c>
      <c r="BQ350">
        <f t="shared" si="329"/>
        <v>38.740852737316729</v>
      </c>
      <c r="BR350">
        <f t="shared" si="330"/>
        <v>44.256932203656547</v>
      </c>
      <c r="BS350">
        <f t="shared" si="331"/>
        <v>4630687.5079299696</v>
      </c>
      <c r="BT350">
        <f t="shared" si="332"/>
        <v>3765311.6181483408</v>
      </c>
      <c r="BU350">
        <f t="shared" si="333"/>
        <v>2134883.6785230692</v>
      </c>
      <c r="BV350">
        <f t="shared" si="334"/>
        <v>0.65494959491846982</v>
      </c>
      <c r="BW350">
        <f t="shared" si="335"/>
        <v>0.74420952990916023</v>
      </c>
      <c r="BX350">
        <f t="shared" si="336"/>
        <v>0.66548263895421755</v>
      </c>
      <c r="BY350">
        <f t="shared" si="337"/>
        <v>25.967879993829925</v>
      </c>
      <c r="BZ350">
        <f t="shared" si="338"/>
        <v>25.214462613691957</v>
      </c>
      <c r="CA350">
        <f t="shared" si="339"/>
        <v>27.499007754805035</v>
      </c>
      <c r="CB350">
        <f t="shared" si="340"/>
        <v>545524.04773512832</v>
      </c>
      <c r="CC350">
        <f t="shared" si="341"/>
        <v>435060.58446986781</v>
      </c>
      <c r="CD350">
        <f t="shared" si="342"/>
        <v>450515.88715799729</v>
      </c>
    </row>
    <row r="351" spans="1:82" x14ac:dyDescent="0.2">
      <c r="A351">
        <f t="shared" si="343"/>
        <v>34.800000000000225</v>
      </c>
      <c r="B351">
        <f t="shared" si="289"/>
        <v>0.11662914221660342</v>
      </c>
      <c r="C351">
        <f t="shared" si="291"/>
        <v>0.10827886282878986</v>
      </c>
      <c r="D351">
        <f t="shared" si="292"/>
        <v>0.10383340806254868</v>
      </c>
      <c r="E351">
        <f t="shared" si="293"/>
        <v>105.03759146865099</v>
      </c>
      <c r="F351">
        <f t="shared" si="294"/>
        <v>114.68312127064401</v>
      </c>
      <c r="G351">
        <f t="shared" si="295"/>
        <v>110.355264580987</v>
      </c>
      <c r="H351">
        <f t="shared" si="296"/>
        <v>13299587.388265966</v>
      </c>
      <c r="I351">
        <f t="shared" si="297"/>
        <v>14745195.588299779</v>
      </c>
      <c r="J351">
        <f t="shared" si="298"/>
        <v>15668038.782838413</v>
      </c>
      <c r="K351">
        <f t="shared" si="299"/>
        <v>0.65401544187638694</v>
      </c>
      <c r="L351">
        <f t="shared" si="300"/>
        <v>0.60716271326779614</v>
      </c>
      <c r="M351">
        <f t="shared" si="301"/>
        <v>0.57376487135154297</v>
      </c>
      <c r="N351">
        <f t="shared" si="302"/>
        <v>174.28459174705003</v>
      </c>
      <c r="O351">
        <f t="shared" si="303"/>
        <v>163.68156736556642</v>
      </c>
      <c r="P351">
        <f t="shared" si="304"/>
        <v>162.83656467204577</v>
      </c>
      <c r="Q351">
        <f t="shared" si="305"/>
        <v>31402792.554176778</v>
      </c>
      <c r="R351">
        <f t="shared" si="306"/>
        <v>35770245.2534317</v>
      </c>
      <c r="S351">
        <f t="shared" si="307"/>
        <v>40381172.078501485</v>
      </c>
      <c r="AQ351">
        <f t="shared" si="344"/>
        <v>34.800000000000225</v>
      </c>
      <c r="AR351">
        <f t="shared" si="290"/>
        <v>0.10003041596777593</v>
      </c>
      <c r="AS351">
        <f t="shared" si="308"/>
        <v>0.10003091337769948</v>
      </c>
      <c r="AT351">
        <f t="shared" si="309"/>
        <v>0.10000227608690665</v>
      </c>
      <c r="AU351">
        <f t="shared" si="310"/>
        <v>44.02178629602907</v>
      </c>
      <c r="AV351">
        <f t="shared" si="311"/>
        <v>46.63293909197133</v>
      </c>
      <c r="AW351">
        <f t="shared" si="312"/>
        <v>52.665021960763248</v>
      </c>
      <c r="AX351">
        <f t="shared" si="313"/>
        <v>42542661.320519075</v>
      </c>
      <c r="AY351">
        <f t="shared" si="314"/>
        <v>34242196.405897997</v>
      </c>
      <c r="AZ351">
        <f t="shared" si="315"/>
        <v>35725556.124637656</v>
      </c>
      <c r="BA351">
        <f t="shared" si="316"/>
        <v>0.21149762472311412</v>
      </c>
      <c r="BB351">
        <f t="shared" si="317"/>
        <v>0.20843450477413944</v>
      </c>
      <c r="BC351">
        <f t="shared" si="318"/>
        <v>0.22971167521104641</v>
      </c>
      <c r="BD351">
        <f t="shared" si="319"/>
        <v>37.306004311583635</v>
      </c>
      <c r="BE351">
        <f t="shared" si="320"/>
        <v>30.34349950215357</v>
      </c>
      <c r="BF351">
        <f t="shared" si="321"/>
        <v>39.022865942775859</v>
      </c>
      <c r="BG351">
        <f t="shared" si="322"/>
        <v>53829730.514624961</v>
      </c>
      <c r="BH351">
        <f t="shared" si="323"/>
        <v>66527534.789155103</v>
      </c>
      <c r="BI351">
        <f t="shared" si="324"/>
        <v>62477985.200997427</v>
      </c>
      <c r="BL351">
        <f t="shared" si="345"/>
        <v>34.800000000000225</v>
      </c>
      <c r="BM351">
        <f t="shared" si="325"/>
        <v>0.38792519678318105</v>
      </c>
      <c r="BN351">
        <f t="shared" si="326"/>
        <v>0.33618715436301044</v>
      </c>
      <c r="BO351">
        <f t="shared" si="327"/>
        <v>0.36660570015751748</v>
      </c>
      <c r="BP351">
        <f t="shared" si="328"/>
        <v>47.004319354581895</v>
      </c>
      <c r="BQ351">
        <f t="shared" si="329"/>
        <v>38.653944470454185</v>
      </c>
      <c r="BR351">
        <f t="shared" si="330"/>
        <v>44.166471815721081</v>
      </c>
      <c r="BS351">
        <f t="shared" si="331"/>
        <v>4638626.9217164377</v>
      </c>
      <c r="BT351">
        <f t="shared" si="332"/>
        <v>3771196.9618683392</v>
      </c>
      <c r="BU351">
        <f t="shared" si="333"/>
        <v>2138413.1077740882</v>
      </c>
      <c r="BV351">
        <f t="shared" si="334"/>
        <v>0.65401544187639304</v>
      </c>
      <c r="BW351">
        <f t="shared" si="335"/>
        <v>0.74345942753175021</v>
      </c>
      <c r="BX351">
        <f t="shared" si="336"/>
        <v>0.66456774097846649</v>
      </c>
      <c r="BY351">
        <f t="shared" si="337"/>
        <v>25.950810799177304</v>
      </c>
      <c r="BZ351">
        <f t="shared" si="338"/>
        <v>25.206533164293234</v>
      </c>
      <c r="CA351">
        <f t="shared" si="339"/>
        <v>27.482283185384293</v>
      </c>
      <c r="CB351">
        <f t="shared" si="340"/>
        <v>546821.8107851994</v>
      </c>
      <c r="CC351">
        <f t="shared" si="341"/>
        <v>436178.50588214031</v>
      </c>
      <c r="CD351">
        <f t="shared" si="342"/>
        <v>451673.54618550686</v>
      </c>
    </row>
    <row r="352" spans="1:82" x14ac:dyDescent="0.2">
      <c r="A352">
        <f t="shared" si="343"/>
        <v>34.900000000000226</v>
      </c>
      <c r="B352">
        <f t="shared" si="289"/>
        <v>0.11640027734447397</v>
      </c>
      <c r="C352">
        <f t="shared" si="291"/>
        <v>0.10814517273084798</v>
      </c>
      <c r="D352">
        <f t="shared" si="292"/>
        <v>0.10376143535596727</v>
      </c>
      <c r="E352">
        <f t="shared" si="293"/>
        <v>104.65436664938318</v>
      </c>
      <c r="F352">
        <f t="shared" si="294"/>
        <v>114.27957129000744</v>
      </c>
      <c r="G352">
        <f t="shared" si="295"/>
        <v>109.98908179128199</v>
      </c>
      <c r="H352">
        <f t="shared" si="296"/>
        <v>13310699.73458256</v>
      </c>
      <c r="I352">
        <f t="shared" si="297"/>
        <v>14757512.464994272</v>
      </c>
      <c r="J352">
        <f t="shared" si="298"/>
        <v>15681478.102861263</v>
      </c>
      <c r="K352">
        <f t="shared" si="299"/>
        <v>0.65308286130488058</v>
      </c>
      <c r="L352">
        <f t="shared" si="300"/>
        <v>0.60615368466159059</v>
      </c>
      <c r="M352">
        <f t="shared" si="301"/>
        <v>0.57271046602799836</v>
      </c>
      <c r="N352">
        <f t="shared" si="302"/>
        <v>174.18747891094202</v>
      </c>
      <c r="O352">
        <f t="shared" si="303"/>
        <v>163.55768027107604</v>
      </c>
      <c r="P352">
        <f t="shared" si="304"/>
        <v>162.6890300196261</v>
      </c>
      <c r="Q352">
        <f t="shared" si="305"/>
        <v>31476930.002199724</v>
      </c>
      <c r="R352">
        <f t="shared" si="306"/>
        <v>35850975.84803427</v>
      </c>
      <c r="S352">
        <f t="shared" si="307"/>
        <v>40472334.98455628</v>
      </c>
      <c r="AQ352">
        <f t="shared" si="344"/>
        <v>34.900000000000226</v>
      </c>
      <c r="AR352">
        <f t="shared" si="290"/>
        <v>0.10002934788743977</v>
      </c>
      <c r="AS352">
        <f t="shared" si="308"/>
        <v>0.10002982951049616</v>
      </c>
      <c r="AT352">
        <f t="shared" si="309"/>
        <v>0.10000217647972756</v>
      </c>
      <c r="AU352">
        <f t="shared" si="310"/>
        <v>43.919295223580356</v>
      </c>
      <c r="AV352">
        <f t="shared" si="311"/>
        <v>46.524335418208928</v>
      </c>
      <c r="AW352">
        <f t="shared" si="312"/>
        <v>52.556568019183239</v>
      </c>
      <c r="AX352">
        <f t="shared" si="313"/>
        <v>42587147.12291681</v>
      </c>
      <c r="AY352">
        <f t="shared" si="314"/>
        <v>34277985.385676175</v>
      </c>
      <c r="AZ352">
        <f t="shared" si="315"/>
        <v>35765358.382657379</v>
      </c>
      <c r="BA352">
        <f t="shared" si="316"/>
        <v>0.21069203970937805</v>
      </c>
      <c r="BB352">
        <f t="shared" si="317"/>
        <v>0.20764063910863095</v>
      </c>
      <c r="BC352">
        <f t="shared" si="318"/>
        <v>0.22884216521885128</v>
      </c>
      <c r="BD352">
        <f t="shared" si="319"/>
        <v>37.189642056003599</v>
      </c>
      <c r="BE352">
        <f t="shared" si="320"/>
        <v>30.247950680483068</v>
      </c>
      <c r="BF352">
        <f t="shared" si="321"/>
        <v>38.906740797026565</v>
      </c>
      <c r="BG352">
        <f t="shared" si="322"/>
        <v>53891547.348034196</v>
      </c>
      <c r="BH352">
        <f t="shared" si="323"/>
        <v>66603216.482588269</v>
      </c>
      <c r="BI352">
        <f t="shared" si="324"/>
        <v>62549060.128653914</v>
      </c>
      <c r="BL352">
        <f t="shared" si="345"/>
        <v>34.900000000000226</v>
      </c>
      <c r="BM352">
        <f t="shared" si="325"/>
        <v>0.38678805023198037</v>
      </c>
      <c r="BN352">
        <f t="shared" si="326"/>
        <v>0.33509260071697411</v>
      </c>
      <c r="BO352">
        <f t="shared" si="327"/>
        <v>0.36548182952790165</v>
      </c>
      <c r="BP352">
        <f t="shared" si="328"/>
        <v>46.914159702239921</v>
      </c>
      <c r="BQ352">
        <f t="shared" si="329"/>
        <v>38.567006555414082</v>
      </c>
      <c r="BR352">
        <f t="shared" si="330"/>
        <v>44.075928621204028</v>
      </c>
      <c r="BS352">
        <f t="shared" si="331"/>
        <v>4646540.9608806884</v>
      </c>
      <c r="BT352">
        <f t="shared" si="332"/>
        <v>3777061.355617689</v>
      </c>
      <c r="BU352">
        <f t="shared" si="333"/>
        <v>2141930.7301481869</v>
      </c>
      <c r="BV352">
        <f t="shared" si="334"/>
        <v>0.6530828613048868</v>
      </c>
      <c r="BW352">
        <f t="shared" si="335"/>
        <v>0.74271019855585085</v>
      </c>
      <c r="BX352">
        <f t="shared" si="336"/>
        <v>0.66365432322199791</v>
      </c>
      <c r="BY352">
        <f t="shared" si="337"/>
        <v>25.933607309830585</v>
      </c>
      <c r="BZ352">
        <f t="shared" si="338"/>
        <v>25.198472801179527</v>
      </c>
      <c r="CA352">
        <f t="shared" si="339"/>
        <v>27.465414133857124</v>
      </c>
      <c r="CB352">
        <f t="shared" si="340"/>
        <v>548117.51755369909</v>
      </c>
      <c r="CC352">
        <f t="shared" si="341"/>
        <v>437295.14579601813</v>
      </c>
      <c r="CD352">
        <f t="shared" si="342"/>
        <v>452829.8792170643</v>
      </c>
    </row>
    <row r="353" spans="1:82" x14ac:dyDescent="0.2">
      <c r="A353">
        <f t="shared" si="343"/>
        <v>35.000000000000227</v>
      </c>
      <c r="B353">
        <f t="shared" si="289"/>
        <v>0.11617456231188601</v>
      </c>
      <c r="C353">
        <f t="shared" si="291"/>
        <v>0.10801364150939159</v>
      </c>
      <c r="D353">
        <f t="shared" si="292"/>
        <v>0.10369081394578011</v>
      </c>
      <c r="E353">
        <f t="shared" si="293"/>
        <v>104.27330085540198</v>
      </c>
      <c r="F353">
        <f t="shared" si="294"/>
        <v>113.87860063373948</v>
      </c>
      <c r="G353">
        <f t="shared" si="295"/>
        <v>109.62545424438282</v>
      </c>
      <c r="H353">
        <f t="shared" si="296"/>
        <v>13321787.024710823</v>
      </c>
      <c r="I353">
        <f t="shared" si="297"/>
        <v>14769811.631579172</v>
      </c>
      <c r="J353">
        <f t="shared" si="298"/>
        <v>15694906.220517095</v>
      </c>
      <c r="K353">
        <f t="shared" si="299"/>
        <v>0.65215185055698666</v>
      </c>
      <c r="L353">
        <f t="shared" si="300"/>
        <v>0.60514666357427693</v>
      </c>
      <c r="M353">
        <f t="shared" si="301"/>
        <v>0.57165840737609086</v>
      </c>
      <c r="N353">
        <f t="shared" si="302"/>
        <v>174.08930172351572</v>
      </c>
      <c r="O353">
        <f t="shared" si="303"/>
        <v>163.43282224132346</v>
      </c>
      <c r="P353">
        <f t="shared" si="304"/>
        <v>162.54056124409888</v>
      </c>
      <c r="Q353">
        <f t="shared" si="305"/>
        <v>31550950.580374684</v>
      </c>
      <c r="R353">
        <f t="shared" si="306"/>
        <v>35931559.286789514</v>
      </c>
      <c r="S353">
        <f t="shared" si="307"/>
        <v>40563331.941872194</v>
      </c>
      <c r="AQ353">
        <f t="shared" si="344"/>
        <v>35.000000000000227</v>
      </c>
      <c r="AR353">
        <f t="shared" si="290"/>
        <v>0.10002831731357431</v>
      </c>
      <c r="AS353">
        <f t="shared" si="308"/>
        <v>0.10002878364522604</v>
      </c>
      <c r="AT353">
        <f t="shared" si="309"/>
        <v>0.10000208123160441</v>
      </c>
      <c r="AU353">
        <f t="shared" si="310"/>
        <v>43.817615745743964</v>
      </c>
      <c r="AV353">
        <f t="shared" si="311"/>
        <v>46.416591702729377</v>
      </c>
      <c r="AW353">
        <f t="shared" si="312"/>
        <v>52.448975375067199</v>
      </c>
      <c r="AX353">
        <f t="shared" si="313"/>
        <v>42631627.956309505</v>
      </c>
      <c r="AY353">
        <f t="shared" si="314"/>
        <v>34313770.361668713</v>
      </c>
      <c r="AZ353">
        <f t="shared" si="315"/>
        <v>35805156.617247857</v>
      </c>
      <c r="BA353">
        <f t="shared" si="316"/>
        <v>0.20989227515339576</v>
      </c>
      <c r="BB353">
        <f t="shared" si="317"/>
        <v>0.2068525854556012</v>
      </c>
      <c r="BC353">
        <f t="shared" si="318"/>
        <v>0.2279784839049559</v>
      </c>
      <c r="BD353">
        <f t="shared" si="319"/>
        <v>37.073518571597099</v>
      </c>
      <c r="BE353">
        <f t="shared" si="320"/>
        <v>30.152606723348526</v>
      </c>
      <c r="BF353">
        <f t="shared" si="321"/>
        <v>38.79080428472129</v>
      </c>
      <c r="BG353">
        <f t="shared" si="322"/>
        <v>53953102.038696311</v>
      </c>
      <c r="BH353">
        <f t="shared" si="323"/>
        <v>66678577.020183079</v>
      </c>
      <c r="BI353">
        <f t="shared" si="324"/>
        <v>62619833.449317463</v>
      </c>
      <c r="BL353">
        <f t="shared" si="345"/>
        <v>35.000000000000227</v>
      </c>
      <c r="BM353">
        <f t="shared" si="325"/>
        <v>0.38565539478573807</v>
      </c>
      <c r="BN353">
        <f t="shared" si="326"/>
        <v>0.33400311952158535</v>
      </c>
      <c r="BO353">
        <f t="shared" si="327"/>
        <v>0.36436269655089937</v>
      </c>
      <c r="BP353">
        <f t="shared" si="328"/>
        <v>46.823885972215351</v>
      </c>
      <c r="BQ353">
        <f t="shared" si="329"/>
        <v>38.48004256480322</v>
      </c>
      <c r="BR353">
        <f t="shared" si="330"/>
        <v>43.985306656511916</v>
      </c>
      <c r="BS353">
        <f t="shared" si="331"/>
        <v>4654429.7249964448</v>
      </c>
      <c r="BT353">
        <f t="shared" si="332"/>
        <v>3782904.8957695272</v>
      </c>
      <c r="BU353">
        <f t="shared" si="333"/>
        <v>2145436.5950767589</v>
      </c>
      <c r="BV353">
        <f t="shared" si="334"/>
        <v>0.65215185055699287</v>
      </c>
      <c r="BW353">
        <f t="shared" si="335"/>
        <v>0.74196184196449388</v>
      </c>
      <c r="BX353">
        <f t="shared" si="336"/>
        <v>0.66274238328995538</v>
      </c>
      <c r="BY353">
        <f t="shared" si="337"/>
        <v>25.916271047012017</v>
      </c>
      <c r="BZ353">
        <f t="shared" si="338"/>
        <v>25.190282790170215</v>
      </c>
      <c r="CA353">
        <f t="shared" si="339"/>
        <v>27.44840219677894</v>
      </c>
      <c r="CB353">
        <f t="shared" si="340"/>
        <v>549411.17150454747</v>
      </c>
      <c r="CC353">
        <f t="shared" si="341"/>
        <v>438410.50571598584</v>
      </c>
      <c r="CD353">
        <f t="shared" si="342"/>
        <v>453984.88781002816</v>
      </c>
    </row>
    <row r="354" spans="1:82" x14ac:dyDescent="0.2">
      <c r="A354">
        <f t="shared" si="343"/>
        <v>35.100000000000229</v>
      </c>
      <c r="B354">
        <f t="shared" si="289"/>
        <v>0.11595195376797907</v>
      </c>
      <c r="C354">
        <f t="shared" si="291"/>
        <v>0.10788423430209544</v>
      </c>
      <c r="D354">
        <f t="shared" si="292"/>
        <v>0.10362151846123167</v>
      </c>
      <c r="E354">
        <f t="shared" si="293"/>
        <v>103.89438912124251</v>
      </c>
      <c r="F354">
        <f t="shared" si="294"/>
        <v>113.48019893000641</v>
      </c>
      <c r="G354">
        <f t="shared" si="295"/>
        <v>109.2643682843654</v>
      </c>
      <c r="H354">
        <f t="shared" si="296"/>
        <v>13332849.592750302</v>
      </c>
      <c r="I354">
        <f t="shared" si="297"/>
        <v>14782093.359998025</v>
      </c>
      <c r="J354">
        <f t="shared" si="298"/>
        <v>15708323.327729123</v>
      </c>
      <c r="K354">
        <f t="shared" si="299"/>
        <v>0.65122240699020317</v>
      </c>
      <c r="L354">
        <f t="shared" si="300"/>
        <v>0.60414164601178399</v>
      </c>
      <c r="M354">
        <f t="shared" si="301"/>
        <v>0.5706086901730969</v>
      </c>
      <c r="N354">
        <f t="shared" si="302"/>
        <v>173.99007173077189</v>
      </c>
      <c r="O354">
        <f t="shared" si="303"/>
        <v>163.30700487972763</v>
      </c>
      <c r="P354">
        <f t="shared" si="304"/>
        <v>162.39117045409353</v>
      </c>
      <c r="Q354">
        <f t="shared" si="305"/>
        <v>31624854.491852675</v>
      </c>
      <c r="R354">
        <f t="shared" si="306"/>
        <v>36011995.867810838</v>
      </c>
      <c r="S354">
        <f t="shared" si="307"/>
        <v>40654163.285993584</v>
      </c>
      <c r="AQ354">
        <f t="shared" si="344"/>
        <v>35.100000000000229</v>
      </c>
      <c r="AR354">
        <f t="shared" si="290"/>
        <v>0.10002732292911071</v>
      </c>
      <c r="AS354">
        <f t="shared" si="308"/>
        <v>0.10002777444948704</v>
      </c>
      <c r="AT354">
        <f t="shared" si="309"/>
        <v>0.10000199015177413</v>
      </c>
      <c r="AU354">
        <f t="shared" si="310"/>
        <v>43.716741507554453</v>
      </c>
      <c r="AV354">
        <f t="shared" si="311"/>
        <v>46.309701213127489</v>
      </c>
      <c r="AW354">
        <f t="shared" si="312"/>
        <v>52.342237199396507</v>
      </c>
      <c r="AX354">
        <f t="shared" si="313"/>
        <v>42676103.839469187</v>
      </c>
      <c r="AY354">
        <f t="shared" si="314"/>
        <v>34349551.349173158</v>
      </c>
      <c r="AZ354">
        <f t="shared" si="315"/>
        <v>35844950.830702126</v>
      </c>
      <c r="BA354">
        <f t="shared" si="316"/>
        <v>0.20909828900159405</v>
      </c>
      <c r="BB354">
        <f t="shared" si="317"/>
        <v>0.20607030126441411</v>
      </c>
      <c r="BC354">
        <f t="shared" si="318"/>
        <v>0.22712059219736452</v>
      </c>
      <c r="BD354">
        <f t="shared" si="319"/>
        <v>36.957636915459439</v>
      </c>
      <c r="BE354">
        <f t="shared" si="320"/>
        <v>30.05747006072783</v>
      </c>
      <c r="BF354">
        <f t="shared" si="321"/>
        <v>38.675059827010323</v>
      </c>
      <c r="BG354">
        <f t="shared" si="322"/>
        <v>54014396.462177955</v>
      </c>
      <c r="BH354">
        <f t="shared" si="323"/>
        <v>66753618.729878627</v>
      </c>
      <c r="BI354">
        <f t="shared" si="324"/>
        <v>62690307.349224843</v>
      </c>
      <c r="BL354">
        <f t="shared" si="345"/>
        <v>35.100000000000229</v>
      </c>
      <c r="BM354">
        <f t="shared" si="325"/>
        <v>0.3845272127070537</v>
      </c>
      <c r="BN354">
        <f t="shared" si="326"/>
        <v>0.33291868726976798</v>
      </c>
      <c r="BO354">
        <f t="shared" si="327"/>
        <v>0.36324828125503705</v>
      </c>
      <c r="BP354">
        <f t="shared" si="328"/>
        <v>46.733502350202649</v>
      </c>
      <c r="BQ354">
        <f t="shared" si="329"/>
        <v>38.393056027381178</v>
      </c>
      <c r="BR354">
        <f t="shared" si="330"/>
        <v>43.894609911742045</v>
      </c>
      <c r="BS354">
        <f t="shared" si="331"/>
        <v>4662293.3132411158</v>
      </c>
      <c r="BT354">
        <f t="shared" si="332"/>
        <v>3788727.678248954</v>
      </c>
      <c r="BU354">
        <f t="shared" si="333"/>
        <v>2148930.7517816443</v>
      </c>
      <c r="BV354">
        <f t="shared" si="334"/>
        <v>0.65122240699020939</v>
      </c>
      <c r="BW354">
        <f t="shared" si="335"/>
        <v>0.74121435674189562</v>
      </c>
      <c r="BX354">
        <f t="shared" si="336"/>
        <v>0.66183191879135739</v>
      </c>
      <c r="BY354">
        <f t="shared" si="337"/>
        <v>25.898803519093818</v>
      </c>
      <c r="BZ354">
        <f t="shared" si="338"/>
        <v>25.18196438676555</v>
      </c>
      <c r="CA354">
        <f t="shared" si="339"/>
        <v>27.431248957295416</v>
      </c>
      <c r="CB354">
        <f t="shared" si="340"/>
        <v>550702.77609558834</v>
      </c>
      <c r="CC354">
        <f t="shared" si="341"/>
        <v>439524.58714460162</v>
      </c>
      <c r="CD354">
        <f t="shared" si="342"/>
        <v>455138.57351972169</v>
      </c>
    </row>
    <row r="355" spans="1:82" x14ac:dyDescent="0.2">
      <c r="A355">
        <f t="shared" si="343"/>
        <v>35.20000000000023</v>
      </c>
      <c r="B355">
        <f t="shared" si="289"/>
        <v>0.11573240895852532</v>
      </c>
      <c r="C355">
        <f t="shared" si="291"/>
        <v>0.10775691680960378</v>
      </c>
      <c r="D355">
        <f t="shared" si="292"/>
        <v>0.10355352400790543</v>
      </c>
      <c r="E355">
        <f t="shared" si="293"/>
        <v>103.51762635316238</v>
      </c>
      <c r="F355">
        <f t="shared" si="294"/>
        <v>113.08435572596019</v>
      </c>
      <c r="G355">
        <f t="shared" si="295"/>
        <v>108.90581023905136</v>
      </c>
      <c r="H355">
        <f t="shared" si="296"/>
        <v>13343887.768200567</v>
      </c>
      <c r="I355">
        <f t="shared" si="297"/>
        <v>14794357.917784899</v>
      </c>
      <c r="J355">
        <f t="shared" si="298"/>
        <v>15721729.61278251</v>
      </c>
      <c r="K355">
        <f t="shared" si="299"/>
        <v>0.65029452796647602</v>
      </c>
      <c r="L355">
        <f t="shared" si="300"/>
        <v>0.60313862798798701</v>
      </c>
      <c r="M355">
        <f t="shared" si="301"/>
        <v>0.56956130920791637</v>
      </c>
      <c r="N355">
        <f t="shared" si="302"/>
        <v>173.88980038178272</v>
      </c>
      <c r="O355">
        <f t="shared" si="303"/>
        <v>163.18023968978562</v>
      </c>
      <c r="P355">
        <f t="shared" si="304"/>
        <v>162.24086965161061</v>
      </c>
      <c r="Q355">
        <f t="shared" si="305"/>
        <v>31698641.93933608</v>
      </c>
      <c r="R355">
        <f t="shared" si="306"/>
        <v>36092285.888502099</v>
      </c>
      <c r="S355">
        <f t="shared" si="307"/>
        <v>40744829.351662897</v>
      </c>
      <c r="AQ355">
        <f t="shared" si="344"/>
        <v>35.20000000000023</v>
      </c>
      <c r="AR355">
        <f t="shared" si="290"/>
        <v>0.10002636346323</v>
      </c>
      <c r="AS355">
        <f t="shared" si="308"/>
        <v>0.10002680063759298</v>
      </c>
      <c r="AT355">
        <f t="shared" si="309"/>
        <v>0.10000190305782197</v>
      </c>
      <c r="AU355">
        <f t="shared" si="310"/>
        <v>43.616666201277752</v>
      </c>
      <c r="AV355">
        <f t="shared" si="311"/>
        <v>46.203657266995222</v>
      </c>
      <c r="AW355">
        <f t="shared" si="312"/>
        <v>52.236346716814055</v>
      </c>
      <c r="AX355">
        <f t="shared" si="313"/>
        <v>42720574.790524252</v>
      </c>
      <c r="AY355">
        <f t="shared" si="314"/>
        <v>34385328.362963215</v>
      </c>
      <c r="AZ355">
        <f t="shared" si="315"/>
        <v>35884741.025230236</v>
      </c>
      <c r="BA355">
        <f t="shared" si="316"/>
        <v>0.20831003950424204</v>
      </c>
      <c r="BB355">
        <f t="shared" si="317"/>
        <v>0.20529374429595323</v>
      </c>
      <c r="BC355">
        <f t="shared" si="318"/>
        <v>0.22626845128599685</v>
      </c>
      <c r="BD355">
        <f t="shared" si="319"/>
        <v>36.842000084605708</v>
      </c>
      <c r="BE355">
        <f t="shared" si="320"/>
        <v>29.962543073588375</v>
      </c>
      <c r="BF355">
        <f t="shared" si="321"/>
        <v>38.559510784885809</v>
      </c>
      <c r="BG355">
        <f t="shared" si="322"/>
        <v>54075432.480496414</v>
      </c>
      <c r="BH355">
        <f t="shared" si="323"/>
        <v>66828343.922573112</v>
      </c>
      <c r="BI355">
        <f t="shared" si="324"/>
        <v>62760483.998609252</v>
      </c>
      <c r="BL355">
        <f t="shared" si="345"/>
        <v>35.20000000000023</v>
      </c>
      <c r="BM355">
        <f t="shared" si="325"/>
        <v>0.38340348632857968</v>
      </c>
      <c r="BN355">
        <f t="shared" si="326"/>
        <v>0.3318392805633843</v>
      </c>
      <c r="BO355">
        <f t="shared" si="327"/>
        <v>0.36213856375303111</v>
      </c>
      <c r="BP355">
        <f t="shared" si="328"/>
        <v>46.643012975691406</v>
      </c>
      <c r="BQ355">
        <f t="shared" si="329"/>
        <v>38.306050428480297</v>
      </c>
      <c r="BR355">
        <f t="shared" si="330"/>
        <v>43.803842331110424</v>
      </c>
      <c r="BS355">
        <f t="shared" si="331"/>
        <v>4670131.8243974289</v>
      </c>
      <c r="BT355">
        <f t="shared" si="332"/>
        <v>3794529.7985351519</v>
      </c>
      <c r="BU355">
        <f t="shared" si="333"/>
        <v>2152413.2492760429</v>
      </c>
      <c r="BV355">
        <f t="shared" si="334"/>
        <v>0.65029452796648224</v>
      </c>
      <c r="BW355">
        <f t="shared" si="335"/>
        <v>0.74046774187345465</v>
      </c>
      <c r="BX355">
        <f t="shared" si="336"/>
        <v>0.66092292733909086</v>
      </c>
      <c r="BY355">
        <f t="shared" si="337"/>
        <v>25.88120622170154</v>
      </c>
      <c r="BZ355">
        <f t="shared" si="338"/>
        <v>25.17351883622894</v>
      </c>
      <c r="CA355">
        <f t="shared" si="339"/>
        <v>27.413955985250201</v>
      </c>
      <c r="CB355">
        <f t="shared" si="340"/>
        <v>551992.33477860177</v>
      </c>
      <c r="CC355">
        <f t="shared" si="341"/>
        <v>440637.39158250147</v>
      </c>
      <c r="CD355">
        <f t="shared" si="342"/>
        <v>456290.93789943756</v>
      </c>
    </row>
    <row r="356" spans="1:82" x14ac:dyDescent="0.2">
      <c r="A356">
        <f t="shared" si="343"/>
        <v>35.300000000000232</v>
      </c>
      <c r="B356">
        <f t="shared" si="289"/>
        <v>0.11551588571771823</v>
      </c>
      <c r="C356">
        <f t="shared" si="291"/>
        <v>0.10763165528643942</v>
      </c>
      <c r="D356">
        <f t="shared" si="292"/>
        <v>0.10348680615878061</v>
      </c>
      <c r="E356">
        <f t="shared" si="293"/>
        <v>103.14300733246928</v>
      </c>
      <c r="F356">
        <f t="shared" si="294"/>
        <v>112.69106049102091</v>
      </c>
      <c r="G356">
        <f t="shared" si="295"/>
        <v>108.54976642247924</v>
      </c>
      <c r="H356">
        <f t="shared" si="296"/>
        <v>13354901.87602433</v>
      </c>
      <c r="I356">
        <f t="shared" si="297"/>
        <v>14806605.568135485</v>
      </c>
      <c r="J356">
        <f t="shared" si="298"/>
        <v>15735125.260392765</v>
      </c>
      <c r="K356">
        <f t="shared" si="299"/>
        <v>0.64936821085219176</v>
      </c>
      <c r="L356">
        <f t="shared" si="300"/>
        <v>0.60213760552469164</v>
      </c>
      <c r="M356">
        <f t="shared" si="301"/>
        <v>0.56851625928104643</v>
      </c>
      <c r="N356">
        <f t="shared" si="302"/>
        <v>173.78849902947073</v>
      </c>
      <c r="O356">
        <f t="shared" si="303"/>
        <v>163.0525380758819</v>
      </c>
      <c r="P356">
        <f t="shared" si="304"/>
        <v>162.08967073289219</v>
      </c>
      <c r="Q356">
        <f t="shared" si="305"/>
        <v>31772313.125080541</v>
      </c>
      <c r="R356">
        <f t="shared" si="306"/>
        <v>36172429.645560361</v>
      </c>
      <c r="S356">
        <f t="shared" si="307"/>
        <v>40835330.472823881</v>
      </c>
      <c r="AQ356">
        <f t="shared" si="344"/>
        <v>35.300000000000232</v>
      </c>
      <c r="AR356">
        <f t="shared" si="290"/>
        <v>0.10002543768973904</v>
      </c>
      <c r="AS356">
        <f t="shared" si="308"/>
        <v>0.10002586096893569</v>
      </c>
      <c r="AT356">
        <f t="shared" si="309"/>
        <v>0.10000181977531605</v>
      </c>
      <c r="AU356">
        <f t="shared" si="310"/>
        <v>43.51738356615023</v>
      </c>
      <c r="AV356">
        <f t="shared" si="311"/>
        <v>46.098453231646758</v>
      </c>
      <c r="AW356">
        <f t="shared" si="312"/>
        <v>52.131297205223802</v>
      </c>
      <c r="AX356">
        <f t="shared" si="313"/>
        <v>42765040.826982081</v>
      </c>
      <c r="AY356">
        <f t="shared" si="314"/>
        <v>34421101.417307101</v>
      </c>
      <c r="AZ356">
        <f t="shared" si="315"/>
        <v>35924527.20296292</v>
      </c>
      <c r="BA356">
        <f t="shared" si="316"/>
        <v>0.20752748521325637</v>
      </c>
      <c r="BB356">
        <f t="shared" si="317"/>
        <v>0.20452287262034133</v>
      </c>
      <c r="BC356">
        <f t="shared" si="318"/>
        <v>0.22542202262093225</v>
      </c>
      <c r="BD356">
        <f t="shared" si="319"/>
        <v>36.726611016706691</v>
      </c>
      <c r="BE356">
        <f t="shared" si="320"/>
        <v>29.867828094493895</v>
      </c>
      <c r="BF356">
        <f t="shared" si="321"/>
        <v>38.444160459880756</v>
      </c>
      <c r="BG356">
        <f t="shared" si="322"/>
        <v>54136211.942217484</v>
      </c>
      <c r="BH356">
        <f t="shared" si="323"/>
        <v>66902754.892248623</v>
      </c>
      <c r="BI356">
        <f t="shared" si="324"/>
        <v>62830365.551817454</v>
      </c>
      <c r="BL356">
        <f t="shared" si="345"/>
        <v>35.300000000000232</v>
      </c>
      <c r="BM356">
        <f t="shared" si="325"/>
        <v>0.38228419805274505</v>
      </c>
      <c r="BN356">
        <f t="shared" si="326"/>
        <v>0.33076487611272964</v>
      </c>
      <c r="BO356">
        <f t="shared" si="327"/>
        <v>0.36103352424143165</v>
      </c>
      <c r="BP356">
        <f t="shared" si="328"/>
        <v>46.552421942384548</v>
      </c>
      <c r="BQ356">
        <f t="shared" si="329"/>
        <v>38.219029210422065</v>
      </c>
      <c r="BR356">
        <f t="shared" si="330"/>
        <v>43.713007813376073</v>
      </c>
      <c r="BS356">
        <f t="shared" si="331"/>
        <v>4677945.3568550507</v>
      </c>
      <c r="BT356">
        <f t="shared" si="332"/>
        <v>3800311.3516634936</v>
      </c>
      <c r="BU356">
        <f t="shared" si="333"/>
        <v>2155884.1363654207</v>
      </c>
      <c r="BV356">
        <f t="shared" si="334"/>
        <v>0.64936821085219798</v>
      </c>
      <c r="BW356">
        <f t="shared" si="335"/>
        <v>0.7397219963457512</v>
      </c>
      <c r="BX356">
        <f t="shared" si="336"/>
        <v>0.66001540654990454</v>
      </c>
      <c r="BY356">
        <f t="shared" si="337"/>
        <v>25.863480637816622</v>
      </c>
      <c r="BZ356">
        <f t="shared" si="338"/>
        <v>25.164947373668586</v>
      </c>
      <c r="CA356">
        <f t="shared" si="339"/>
        <v>27.396524837291754</v>
      </c>
      <c r="CB356">
        <f t="shared" si="340"/>
        <v>553279.8509993169</v>
      </c>
      <c r="CC356">
        <f t="shared" si="341"/>
        <v>441748.92052840302</v>
      </c>
      <c r="CD356">
        <f t="shared" si="342"/>
        <v>457441.98250044225</v>
      </c>
    </row>
    <row r="357" spans="1:82" x14ac:dyDescent="0.2">
      <c r="A357">
        <f t="shared" si="343"/>
        <v>35.400000000000233</v>
      </c>
      <c r="B357">
        <f t="shared" si="289"/>
        <v>0.11530234246007412</v>
      </c>
      <c r="C357">
        <f t="shared" si="291"/>
        <v>0.10750841653205945</v>
      </c>
      <c r="D357">
        <f t="shared" si="292"/>
        <v>0.10342134094545674</v>
      </c>
      <c r="E357">
        <f t="shared" si="293"/>
        <v>102.77052671879018</v>
      </c>
      <c r="F357">
        <f t="shared" si="294"/>
        <v>112.30030262009056</v>
      </c>
      <c r="G357">
        <f t="shared" si="295"/>
        <v>108.19622313731209</v>
      </c>
      <c r="H357">
        <f t="shared" si="296"/>
        <v>13365892.236709703</v>
      </c>
      <c r="I357">
        <f t="shared" si="297"/>
        <v>14818836.569977058</v>
      </c>
      <c r="J357">
        <f t="shared" si="298"/>
        <v>15748510.451772837</v>
      </c>
      <c r="K357">
        <f t="shared" si="299"/>
        <v>0.64844345301817052</v>
      </c>
      <c r="L357">
        <f t="shared" si="300"/>
        <v>0.60113857465161868</v>
      </c>
      <c r="M357">
        <f t="shared" si="301"/>
        <v>0.56747353520455701</v>
      </c>
      <c r="N357">
        <f t="shared" si="302"/>
        <v>173.68617893138128</v>
      </c>
      <c r="O357">
        <f t="shared" si="303"/>
        <v>162.9239113440911</v>
      </c>
      <c r="P357">
        <f t="shared" si="304"/>
        <v>161.93758548928514</v>
      </c>
      <c r="Q357">
        <f t="shared" si="305"/>
        <v>31845868.250896852</v>
      </c>
      <c r="R357">
        <f t="shared" si="306"/>
        <v>36252427.434978656</v>
      </c>
      <c r="S357">
        <f t="shared" si="307"/>
        <v>40925666.982624762</v>
      </c>
      <c r="AQ357">
        <f t="shared" si="344"/>
        <v>35.400000000000233</v>
      </c>
      <c r="AR357">
        <f t="shared" si="290"/>
        <v>0.10002454442550336</v>
      </c>
      <c r="AS357">
        <f t="shared" si="308"/>
        <v>0.10002495424640449</v>
      </c>
      <c r="AT357">
        <f t="shared" si="309"/>
        <v>0.10000174013745808</v>
      </c>
      <c r="AU357">
        <f t="shared" si="310"/>
        <v>43.418887388115856</v>
      </c>
      <c r="AV357">
        <f t="shared" si="311"/>
        <v>45.994082523841513</v>
      </c>
      <c r="AW357">
        <f t="shared" si="312"/>
        <v>52.0270819953924</v>
      </c>
      <c r="AX357">
        <f t="shared" si="313"/>
        <v>42809501.965750836</v>
      </c>
      <c r="AY357">
        <f t="shared" si="314"/>
        <v>34456870.525985286</v>
      </c>
      <c r="AZ357">
        <f t="shared" si="315"/>
        <v>35964309.365955018</v>
      </c>
      <c r="BA357">
        <f t="shared" si="316"/>
        <v>0.20675058498002144</v>
      </c>
      <c r="BB357">
        <f t="shared" si="317"/>
        <v>0.20375764461467619</v>
      </c>
      <c r="BC357">
        <f t="shared" si="318"/>
        <v>0.2245812679106659</v>
      </c>
      <c r="BD357">
        <f t="shared" si="319"/>
        <v>36.611472590817073</v>
      </c>
      <c r="BE357">
        <f t="shared" si="320"/>
        <v>29.773327408204906</v>
      </c>
      <c r="BF357">
        <f t="shared" si="321"/>
        <v>38.329012094760998</v>
      </c>
      <c r="BG357">
        <f t="shared" si="322"/>
        <v>54196736.68255268</v>
      </c>
      <c r="BH357">
        <f t="shared" si="323"/>
        <v>66976853.916094996</v>
      </c>
      <c r="BI357">
        <f t="shared" si="324"/>
        <v>62899954.147426099</v>
      </c>
      <c r="BL357">
        <f t="shared" si="345"/>
        <v>35.400000000000233</v>
      </c>
      <c r="BM357">
        <f t="shared" si="325"/>
        <v>0.38116933035147937</v>
      </c>
      <c r="BN357">
        <f t="shared" si="326"/>
        <v>0.3296954507360299</v>
      </c>
      <c r="BO357">
        <f t="shared" si="327"/>
        <v>0.35993314300027024</v>
      </c>
      <c r="BP357">
        <f t="shared" si="328"/>
        <v>46.461733298613034</v>
      </c>
      <c r="BQ357">
        <f t="shared" si="329"/>
        <v>38.131995772929777</v>
      </c>
      <c r="BR357">
        <f t="shared" si="330"/>
        <v>43.622110212261667</v>
      </c>
      <c r="BS357">
        <f t="shared" si="331"/>
        <v>4685734.0086122062</v>
      </c>
      <c r="BT357">
        <f t="shared" si="332"/>
        <v>3806072.4322276399</v>
      </c>
      <c r="BU357">
        <f t="shared" si="333"/>
        <v>2159343.4616484125</v>
      </c>
      <c r="BV357">
        <f t="shared" si="334"/>
        <v>0.64844345301817674</v>
      </c>
      <c r="BW357">
        <f t="shared" si="335"/>
        <v>0.73897711914654529</v>
      </c>
      <c r="BX357">
        <f t="shared" si="336"/>
        <v>0.65910935404440341</v>
      </c>
      <c r="BY357">
        <f t="shared" si="337"/>
        <v>25.845628237878127</v>
      </c>
      <c r="BZ357">
        <f t="shared" si="338"/>
        <v>25.156251224118463</v>
      </c>
      <c r="CA357">
        <f t="shared" si="339"/>
        <v>27.378957056979349</v>
      </c>
      <c r="CB357">
        <f t="shared" si="340"/>
        <v>554565.32819742488</v>
      </c>
      <c r="CC357">
        <f t="shared" si="341"/>
        <v>442859.17547910946</v>
      </c>
      <c r="CD357">
        <f t="shared" si="342"/>
        <v>458591.7088719809</v>
      </c>
    </row>
    <row r="358" spans="1:82" x14ac:dyDescent="0.2">
      <c r="A358">
        <f t="shared" si="343"/>
        <v>35.500000000000234</v>
      </c>
      <c r="B358">
        <f t="shared" si="289"/>
        <v>0.11509173817244532</v>
      </c>
      <c r="C358">
        <f t="shared" si="291"/>
        <v>0.10738716788205541</v>
      </c>
      <c r="D358">
        <f t="shared" si="292"/>
        <v>0.10335710484954302</v>
      </c>
      <c r="E358">
        <f t="shared" si="293"/>
        <v>102.40017905328331</v>
      </c>
      <c r="F358">
        <f t="shared" si="294"/>
        <v>111.91207143669939</v>
      </c>
      <c r="G358">
        <f t="shared" si="295"/>
        <v>107.84516667718279</v>
      </c>
      <c r="H358">
        <f t="shared" si="296"/>
        <v>13376859.16633161</v>
      </c>
      <c r="I358">
        <f t="shared" si="297"/>
        <v>14831051.178037314</v>
      </c>
      <c r="J358">
        <f t="shared" si="298"/>
        <v>15761885.364698971</v>
      </c>
      <c r="K358">
        <f t="shared" si="299"/>
        <v>0.64752025183965756</v>
      </c>
      <c r="L358">
        <f t="shared" si="300"/>
        <v>0.60014153140638804</v>
      </c>
      <c r="M358">
        <f t="shared" si="301"/>
        <v>0.56643313180206378</v>
      </c>
      <c r="N358">
        <f t="shared" si="302"/>
        <v>173.58285125044907</v>
      </c>
      <c r="O358">
        <f t="shared" si="303"/>
        <v>162.79437070297433</v>
      </c>
      <c r="P358">
        <f t="shared" si="304"/>
        <v>161.78462560809763</v>
      </c>
      <c r="Q358">
        <f t="shared" si="305"/>
        <v>31919307.518152833</v>
      </c>
      <c r="R358">
        <f t="shared" si="306"/>
        <v>36332279.552048683</v>
      </c>
      <c r="S358">
        <f t="shared" si="307"/>
        <v>41015839.213421375</v>
      </c>
      <c r="AQ358">
        <f t="shared" si="344"/>
        <v>35.500000000000234</v>
      </c>
      <c r="AR358">
        <f t="shared" si="290"/>
        <v>0.10002368252893523</v>
      </c>
      <c r="AS358">
        <f t="shared" si="308"/>
        <v>0.10002407931486113</v>
      </c>
      <c r="AT358">
        <f t="shared" si="309"/>
        <v>0.10000166398474927</v>
      </c>
      <c r="AU358">
        <f t="shared" si="310"/>
        <v>43.321171499561551</v>
      </c>
      <c r="AV358">
        <f t="shared" si="311"/>
        <v>45.890538609505199</v>
      </c>
      <c r="AW358">
        <f t="shared" si="312"/>
        <v>51.923694470552881</v>
      </c>
      <c r="AX358">
        <f t="shared" si="313"/>
        <v>42853958.223160498</v>
      </c>
      <c r="AY358">
        <f t="shared" si="314"/>
        <v>34492635.702307567</v>
      </c>
      <c r="AZ358">
        <f t="shared" si="315"/>
        <v>36004087.51618883</v>
      </c>
      <c r="BA358">
        <f t="shared" si="316"/>
        <v>0.20597929795322578</v>
      </c>
      <c r="BB358">
        <f t="shared" si="317"/>
        <v>0.20299801896078312</v>
      </c>
      <c r="BC358">
        <f t="shared" si="318"/>
        <v>0.22374614912037652</v>
      </c>
      <c r="BD358">
        <f t="shared" si="319"/>
        <v>36.496587628096002</v>
      </c>
      <c r="BE358">
        <f t="shared" si="320"/>
        <v>29.679043252272773</v>
      </c>
      <c r="BF358">
        <f t="shared" si="321"/>
        <v>38.21406887421017</v>
      </c>
      <c r="BG358">
        <f t="shared" si="322"/>
        <v>54257008.523455724</v>
      </c>
      <c r="BH358">
        <f t="shared" si="323"/>
        <v>67050643.254632726</v>
      </c>
      <c r="BI358">
        <f t="shared" si="324"/>
        <v>62969251.908357166</v>
      </c>
      <c r="BL358">
        <f t="shared" si="345"/>
        <v>35.500000000000234</v>
      </c>
      <c r="BM358">
        <f t="shared" si="325"/>
        <v>0.3800588657659385</v>
      </c>
      <c r="BN358">
        <f t="shared" si="326"/>
        <v>0.32863098135894153</v>
      </c>
      <c r="BO358">
        <f t="shared" si="327"/>
        <v>0.35883740039270728</v>
      </c>
      <c r="BP358">
        <f t="shared" si="328"/>
        <v>46.370951047747077</v>
      </c>
      <c r="BQ358">
        <f t="shared" si="329"/>
        <v>38.04495347353766</v>
      </c>
      <c r="BR358">
        <f t="shared" si="330"/>
        <v>43.531153336870609</v>
      </c>
      <c r="BS358">
        <f t="shared" si="331"/>
        <v>4693497.8772772858</v>
      </c>
      <c r="BT358">
        <f t="shared" si="332"/>
        <v>3811813.1343816281</v>
      </c>
      <c r="BU358">
        <f t="shared" si="333"/>
        <v>2162791.2735177223</v>
      </c>
      <c r="BV358">
        <f t="shared" si="334"/>
        <v>0.64752025183966389</v>
      </c>
      <c r="BW358">
        <f t="shared" si="335"/>
        <v>0.73823310926477581</v>
      </c>
      <c r="BX358">
        <f t="shared" si="336"/>
        <v>0.65820476744704171</v>
      </c>
      <c r="BY358">
        <f t="shared" si="337"/>
        <v>25.827650479883665</v>
      </c>
      <c r="BZ358">
        <f t="shared" si="338"/>
        <v>25.147431602618664</v>
      </c>
      <c r="CA358">
        <f t="shared" si="339"/>
        <v>27.361254174888241</v>
      </c>
      <c r="CB358">
        <f t="shared" si="340"/>
        <v>555848.76980659179</v>
      </c>
      <c r="CC358">
        <f t="shared" si="341"/>
        <v>443968.15792951314</v>
      </c>
      <c r="CD358">
        <f t="shared" si="342"/>
        <v>459740.11856128153</v>
      </c>
    </row>
    <row r="359" spans="1:82" x14ac:dyDescent="0.2">
      <c r="A359">
        <f t="shared" si="343"/>
        <v>35.600000000000236</v>
      </c>
      <c r="B359">
        <f t="shared" si="289"/>
        <v>0.11488403240614313</v>
      </c>
      <c r="C359">
        <f t="shared" si="291"/>
        <v>0.10726787719949563</v>
      </c>
      <c r="D359">
        <f t="shared" si="292"/>
        <v>0.1032940747942093</v>
      </c>
      <c r="E359">
        <f t="shared" si="293"/>
        <v>102.03195876179373</v>
      </c>
      <c r="F359">
        <f t="shared" si="294"/>
        <v>111.52635619608591</v>
      </c>
      <c r="G359">
        <f t="shared" si="295"/>
        <v>107.4965833289784</v>
      </c>
      <c r="H359">
        <f t="shared" si="296"/>
        <v>13387802.976612352</v>
      </c>
      <c r="I359">
        <f t="shared" si="297"/>
        <v>14843249.642912094</v>
      </c>
      <c r="J359">
        <f t="shared" si="298"/>
        <v>15775250.173575323</v>
      </c>
      <c r="K359">
        <f t="shared" si="299"/>
        <v>0.64659860469631703</v>
      </c>
      <c r="L359">
        <f t="shared" si="300"/>
        <v>0.59914647183450276</v>
      </c>
      <c r="M359">
        <f t="shared" si="301"/>
        <v>0.56539504390870299</v>
      </c>
      <c r="N359">
        <f t="shared" si="302"/>
        <v>173.47852705575843</v>
      </c>
      <c r="O359">
        <f t="shared" si="303"/>
        <v>162.66392726436922</v>
      </c>
      <c r="P359">
        <f t="shared" si="304"/>
        <v>161.6308026734487</v>
      </c>
      <c r="Q359">
        <f t="shared" si="305"/>
        <v>31992631.127775177</v>
      </c>
      <c r="R359">
        <f t="shared" si="306"/>
        <v>36411986.291363508</v>
      </c>
      <c r="S359">
        <f t="shared" si="307"/>
        <v>41105847.496780276</v>
      </c>
      <c r="AQ359">
        <f t="shared" si="344"/>
        <v>35.600000000000236</v>
      </c>
      <c r="AR359">
        <f t="shared" si="290"/>
        <v>0.10002285089853462</v>
      </c>
      <c r="AS359">
        <f t="shared" si="308"/>
        <v>0.10002323505966811</v>
      </c>
      <c r="AT359">
        <f t="shared" si="309"/>
        <v>0.1000015911646709</v>
      </c>
      <c r="AU359">
        <f t="shared" si="310"/>
        <v>43.224229779050916</v>
      </c>
      <c r="AV359">
        <f t="shared" si="311"/>
        <v>45.78781500344909</v>
      </c>
      <c r="AW359">
        <f t="shared" si="312"/>
        <v>51.821128066010473</v>
      </c>
      <c r="AX359">
        <f t="shared" si="313"/>
        <v>42898409.614983171</v>
      </c>
      <c r="AY359">
        <f t="shared" si="314"/>
        <v>34528396.959129587</v>
      </c>
      <c r="AZ359">
        <f t="shared" si="315"/>
        <v>36043861.655577272</v>
      </c>
      <c r="BA359">
        <f t="shared" si="316"/>
        <v>0.20521358357671413</v>
      </c>
      <c r="BB359">
        <f t="shared" si="317"/>
        <v>0.20224395464298436</v>
      </c>
      <c r="BC359">
        <f t="shared" si="318"/>
        <v>0.22291662847020555</v>
      </c>
      <c r="BD359">
        <f t="shared" si="319"/>
        <v>36.381958892520075</v>
      </c>
      <c r="BE359">
        <f t="shared" si="320"/>
        <v>29.5849778176275</v>
      </c>
      <c r="BF359">
        <f t="shared" si="321"/>
        <v>38.099333925507814</v>
      </c>
      <c r="BG359">
        <f t="shared" si="322"/>
        <v>54317029.27371832</v>
      </c>
      <c r="BH359">
        <f t="shared" si="323"/>
        <v>67124125.151835024</v>
      </c>
      <c r="BI359">
        <f t="shared" si="324"/>
        <v>63038260.941992596</v>
      </c>
      <c r="BL359">
        <f t="shared" si="345"/>
        <v>35.600000000000236</v>
      </c>
      <c r="BM359">
        <f t="shared" si="325"/>
        <v>0.37895278690623135</v>
      </c>
      <c r="BN359">
        <f t="shared" si="326"/>
        <v>0.32757144501405355</v>
      </c>
      <c r="BO359">
        <f t="shared" si="327"/>
        <v>0.3577462768646823</v>
      </c>
      <c r="BP359">
        <f t="shared" si="328"/>
        <v>46.280079148603861</v>
      </c>
      <c r="BQ359">
        <f t="shared" si="329"/>
        <v>37.957905627996368</v>
      </c>
      <c r="BR359">
        <f t="shared" si="330"/>
        <v>43.440140952100549</v>
      </c>
      <c r="BS359">
        <f t="shared" si="331"/>
        <v>4701237.0600704476</v>
      </c>
      <c r="BT359">
        <f t="shared" si="332"/>
        <v>3817533.5518419463</v>
      </c>
      <c r="BU359">
        <f t="shared" si="333"/>
        <v>2166227.6201610169</v>
      </c>
      <c r="BV359">
        <f t="shared" si="334"/>
        <v>0.64659860469632324</v>
      </c>
      <c r="BW359">
        <f t="shared" si="335"/>
        <v>0.73748996569055891</v>
      </c>
      <c r="BX359">
        <f t="shared" si="336"/>
        <v>0.65730164438611749</v>
      </c>
      <c r="BY359">
        <f t="shared" si="337"/>
        <v>25.80954880948951</v>
      </c>
      <c r="BZ359">
        <f t="shared" si="338"/>
        <v>25.138489714295087</v>
      </c>
      <c r="CA359">
        <f t="shared" si="339"/>
        <v>27.343417708713968</v>
      </c>
      <c r="CB359">
        <f t="shared" si="340"/>
        <v>557130.17925447132</v>
      </c>
      <c r="CC359">
        <f t="shared" si="341"/>
        <v>445075.86937259982</v>
      </c>
      <c r="CD359">
        <f t="shared" si="342"/>
        <v>460887.21311355964</v>
      </c>
    </row>
    <row r="360" spans="1:82" x14ac:dyDescent="0.2">
      <c r="A360">
        <f t="shared" si="343"/>
        <v>35.700000000000237</v>
      </c>
      <c r="B360">
        <f t="shared" si="289"/>
        <v>0.11467918526916926</v>
      </c>
      <c r="C360">
        <f t="shared" si="291"/>
        <v>0.10715051286640737</v>
      </c>
      <c r="D360">
        <f t="shared" si="292"/>
        <v>0.10323222813589575</v>
      </c>
      <c r="E360">
        <f t="shared" si="293"/>
        <v>101.6658601579533</v>
      </c>
      <c r="F360">
        <f t="shared" si="294"/>
        <v>111.14314608821198</v>
      </c>
      <c r="G360">
        <f t="shared" si="295"/>
        <v>107.15045937506483</v>
      </c>
      <c r="H360">
        <f t="shared" si="296"/>
        <v>13398723.97498134</v>
      </c>
      <c r="I360">
        <f t="shared" si="297"/>
        <v>14855432.211132031</v>
      </c>
      <c r="J360">
        <f t="shared" si="298"/>
        <v>15788605.049497373</v>
      </c>
      <c r="K360">
        <f t="shared" si="299"/>
        <v>0.64567850897222345</v>
      </c>
      <c r="L360">
        <f t="shared" si="300"/>
        <v>0.59815339198933337</v>
      </c>
      <c r="M360">
        <f t="shared" si="301"/>
        <v>0.56435926637110578</v>
      </c>
      <c r="N360">
        <f t="shared" si="302"/>
        <v>173.37321732329769</v>
      </c>
      <c r="O360">
        <f t="shared" si="303"/>
        <v>162.53259204417358</v>
      </c>
      <c r="P360">
        <f t="shared" si="304"/>
        <v>161.47612816711103</v>
      </c>
      <c r="Q360">
        <f t="shared" si="305"/>
        <v>32065839.280251298</v>
      </c>
      <c r="R360">
        <f t="shared" si="306"/>
        <v>36491547.946820259</v>
      </c>
      <c r="S360">
        <f t="shared" si="307"/>
        <v>41195692.163481876</v>
      </c>
      <c r="AQ360">
        <f t="shared" si="344"/>
        <v>35.700000000000237</v>
      </c>
      <c r="AR360">
        <f t="shared" si="290"/>
        <v>0.10002204847148155</v>
      </c>
      <c r="AS360">
        <f t="shared" si="308"/>
        <v>0.10002242040526876</v>
      </c>
      <c r="AT360">
        <f t="shared" si="309"/>
        <v>0.10000152153137884</v>
      </c>
      <c r="AU360">
        <f t="shared" si="310"/>
        <v>43.128056151056448</v>
      </c>
      <c r="AV360">
        <f t="shared" si="311"/>
        <v>45.685905269087684</v>
      </c>
      <c r="AW360">
        <f t="shared" si="312"/>
        <v>51.719376268750537</v>
      </c>
      <c r="AX360">
        <f t="shared" si="313"/>
        <v>42942856.156452686</v>
      </c>
      <c r="AY360">
        <f t="shared" si="314"/>
        <v>34564154.308868766</v>
      </c>
      <c r="AZ360">
        <f t="shared" si="315"/>
        <v>36083631.785966925</v>
      </c>
      <c r="BA360">
        <f t="shared" si="316"/>
        <v>0.20445340158735464</v>
      </c>
      <c r="BB360">
        <f t="shared" si="317"/>
        <v>0.20149541094588408</v>
      </c>
      <c r="BC360">
        <f t="shared" si="318"/>
        <v>0.22209266843354819</v>
      </c>
      <c r="BD360">
        <f t="shared" si="319"/>
        <v>36.267589091588832</v>
      </c>
      <c r="BE360">
        <f t="shared" si="320"/>
        <v>29.491133249159297</v>
      </c>
      <c r="BF360">
        <f t="shared" si="321"/>
        <v>37.984810319200612</v>
      </c>
      <c r="BG360">
        <f t="shared" si="322"/>
        <v>54376800.729065254</v>
      </c>
      <c r="BH360">
        <f t="shared" si="323"/>
        <v>67197301.835248977</v>
      </c>
      <c r="BI360">
        <f t="shared" si="324"/>
        <v>63106983.340288043</v>
      </c>
      <c r="BL360">
        <f t="shared" si="345"/>
        <v>35.700000000000237</v>
      </c>
      <c r="BM360">
        <f t="shared" si="325"/>
        <v>0.37785107645114713</v>
      </c>
      <c r="BN360">
        <f t="shared" si="326"/>
        <v>0.32651681884039208</v>
      </c>
      <c r="BO360">
        <f t="shared" si="327"/>
        <v>0.35665975294456398</v>
      </c>
      <c r="BP360">
        <f t="shared" si="328"/>
        <v>46.189121515851866</v>
      </c>
      <c r="BQ360">
        <f t="shared" si="329"/>
        <v>37.870855510674971</v>
      </c>
      <c r="BR360">
        <f t="shared" si="330"/>
        <v>43.349076779053348</v>
      </c>
      <c r="BS360">
        <f t="shared" si="331"/>
        <v>4708951.6538252104</v>
      </c>
      <c r="BT360">
        <f t="shared" si="332"/>
        <v>3823233.7778896033</v>
      </c>
      <c r="BU360">
        <f t="shared" si="333"/>
        <v>2169652.5495618167</v>
      </c>
      <c r="BV360">
        <f t="shared" si="334"/>
        <v>0.64567850897222978</v>
      </c>
      <c r="BW360">
        <f t="shared" si="335"/>
        <v>0.73674768741518637</v>
      </c>
      <c r="BX360">
        <f t="shared" si="336"/>
        <v>0.65639998249376563</v>
      </c>
      <c r="BY360">
        <f t="shared" si="337"/>
        <v>25.791324660109915</v>
      </c>
      <c r="BZ360">
        <f t="shared" si="338"/>
        <v>25.129426754438519</v>
      </c>
      <c r="CA360">
        <f t="shared" si="339"/>
        <v>27.325449163375847</v>
      </c>
      <c r="CB360">
        <f t="shared" si="340"/>
        <v>558409.55996271712</v>
      </c>
      <c r="CC360">
        <f t="shared" si="341"/>
        <v>446182.31129945215</v>
      </c>
      <c r="CD360">
        <f t="shared" si="342"/>
        <v>462032.99407202279</v>
      </c>
    </row>
    <row r="361" spans="1:82" x14ac:dyDescent="0.2">
      <c r="A361">
        <f t="shared" si="343"/>
        <v>35.800000000000239</v>
      </c>
      <c r="B361">
        <f t="shared" si="289"/>
        <v>0.11447715741855417</v>
      </c>
      <c r="C361">
        <f t="shared" si="291"/>
        <v>0.10703504377539641</v>
      </c>
      <c r="D361">
        <f t="shared" si="292"/>
        <v>0.10317154265617817</v>
      </c>
      <c r="E361">
        <f t="shared" si="293"/>
        <v>101.30187744622603</v>
      </c>
      <c r="F361">
        <f t="shared" si="294"/>
        <v>110.7624302407139</v>
      </c>
      <c r="G361">
        <f t="shared" si="295"/>
        <v>106.80678109545302</v>
      </c>
      <c r="H361">
        <f t="shared" si="296"/>
        <v>13409622.464634012</v>
      </c>
      <c r="I361">
        <f t="shared" si="297"/>
        <v>14867599.125228122</v>
      </c>
      <c r="J361">
        <f t="shared" si="298"/>
        <v>15801950.160314146</v>
      </c>
      <c r="K361">
        <f t="shared" si="299"/>
        <v>0.64475996205585506</v>
      </c>
      <c r="L361">
        <f t="shared" si="300"/>
        <v>0.59716228793210335</v>
      </c>
      <c r="M361">
        <f t="shared" si="301"/>
        <v>0.56332579404737226</v>
      </c>
      <c r="N361">
        <f t="shared" si="302"/>
        <v>173.26693293670738</v>
      </c>
      <c r="O361">
        <f t="shared" si="303"/>
        <v>162.40037596312283</v>
      </c>
      <c r="P361">
        <f t="shared" si="304"/>
        <v>161.32061346934702</v>
      </c>
      <c r="Q361">
        <f t="shared" si="305"/>
        <v>32138932.175631154</v>
      </c>
      <c r="R361">
        <f t="shared" si="306"/>
        <v>36570964.811622754</v>
      </c>
      <c r="S361">
        <f t="shared" si="307"/>
        <v>41285373.54352349</v>
      </c>
      <c r="AQ361">
        <f t="shared" si="344"/>
        <v>35.800000000000239</v>
      </c>
      <c r="AR361">
        <f t="shared" si="290"/>
        <v>0.1000212742222778</v>
      </c>
      <c r="AS361">
        <f t="shared" si="308"/>
        <v>0.10002163431381696</v>
      </c>
      <c r="AT361">
        <f t="shared" si="309"/>
        <v>0.10000145494541146</v>
      </c>
      <c r="AU361">
        <f t="shared" si="310"/>
        <v>43.032644585690456</v>
      </c>
      <c r="AV361">
        <f t="shared" si="311"/>
        <v>45.584803018154886</v>
      </c>
      <c r="AW361">
        <f t="shared" si="312"/>
        <v>51.61843261704869</v>
      </c>
      <c r="AX361">
        <f t="shared" si="313"/>
        <v>42987297.862283476</v>
      </c>
      <c r="AY361">
        <f t="shared" si="314"/>
        <v>34599907.763519637</v>
      </c>
      <c r="AZ361">
        <f t="shared" si="315"/>
        <v>36123397.909140915</v>
      </c>
      <c r="BA361">
        <f t="shared" si="316"/>
        <v>0.203698712012922</v>
      </c>
      <c r="BB361">
        <f t="shared" si="317"/>
        <v>0.20075234745217019</v>
      </c>
      <c r="BC361">
        <f t="shared" si="318"/>
        <v>0.22127423173535571</v>
      </c>
      <c r="BD361">
        <f t="shared" si="319"/>
        <v>36.153480877022865</v>
      </c>
      <c r="BE361">
        <f t="shared" si="320"/>
        <v>29.397511646293964</v>
      </c>
      <c r="BF361">
        <f t="shared" si="321"/>
        <v>37.870501069766853</v>
      </c>
      <c r="BG361">
        <f t="shared" si="322"/>
        <v>54436324.672248825</v>
      </c>
      <c r="BH361">
        <f t="shared" si="323"/>
        <v>67270175.51611574</v>
      </c>
      <c r="BI361">
        <f t="shared" si="324"/>
        <v>63175421.17988582</v>
      </c>
      <c r="BL361">
        <f t="shared" si="345"/>
        <v>35.800000000000239</v>
      </c>
      <c r="BM361">
        <f t="shared" si="325"/>
        <v>0.37675371714788419</v>
      </c>
      <c r="BN361">
        <f t="shared" si="326"/>
        <v>0.32546708008292669</v>
      </c>
      <c r="BO361">
        <f t="shared" si="327"/>
        <v>0.35557780924280358</v>
      </c>
      <c r="BP361">
        <f t="shared" si="328"/>
        <v>46.098082020411724</v>
      </c>
      <c r="BQ361">
        <f t="shared" si="329"/>
        <v>37.783806354959403</v>
      </c>
      <c r="BR361">
        <f t="shared" si="330"/>
        <v>43.257964495441541</v>
      </c>
      <c r="BS361">
        <f t="shared" si="331"/>
        <v>4716641.7549900422</v>
      </c>
      <c r="BT361">
        <f t="shared" si="332"/>
        <v>3828913.9053721819</v>
      </c>
      <c r="BU361">
        <f t="shared" si="333"/>
        <v>2173066.1095003812</v>
      </c>
      <c r="BV361">
        <f t="shared" si="334"/>
        <v>0.64475996205586128</v>
      </c>
      <c r="BW361">
        <f t="shared" si="335"/>
        <v>0.73600627343112468</v>
      </c>
      <c r="BX361">
        <f t="shared" si="336"/>
        <v>0.65549977940595217</v>
      </c>
      <c r="BY361">
        <f t="shared" si="337"/>
        <v>25.772979453015658</v>
      </c>
      <c r="BZ361">
        <f t="shared" si="338"/>
        <v>25.120243908583063</v>
      </c>
      <c r="CA361">
        <f t="shared" si="339"/>
        <v>27.307350031119636</v>
      </c>
      <c r="CB361">
        <f t="shared" si="340"/>
        <v>559686.91534699581</v>
      </c>
      <c r="CC361">
        <f t="shared" si="341"/>
        <v>447287.48519925372</v>
      </c>
      <c r="CD361">
        <f t="shared" si="342"/>
        <v>463177.46297787485</v>
      </c>
    </row>
    <row r="362" spans="1:82" x14ac:dyDescent="0.2">
      <c r="A362">
        <f t="shared" si="343"/>
        <v>35.90000000000024</v>
      </c>
      <c r="B362">
        <f t="shared" si="289"/>
        <v>0.11427791005280089</v>
      </c>
      <c r="C362">
        <f t="shared" si="291"/>
        <v>0.10692143932140213</v>
      </c>
      <c r="D362">
        <f t="shared" si="292"/>
        <v>0.10311199655378599</v>
      </c>
      <c r="E362">
        <f t="shared" si="293"/>
        <v>100.94000472489951</v>
      </c>
      <c r="F362">
        <f t="shared" si="294"/>
        <v>110.38419772179084</v>
      </c>
      <c r="G362">
        <f t="shared" si="295"/>
        <v>106.46553476990799</v>
      </c>
      <c r="H362">
        <f t="shared" si="296"/>
        <v>13420498.744589949</v>
      </c>
      <c r="I362">
        <f t="shared" si="297"/>
        <v>14879750.623796239</v>
      </c>
      <c r="J362">
        <f t="shared" si="298"/>
        <v>15815285.670689262</v>
      </c>
      <c r="K362">
        <f t="shared" si="299"/>
        <v>0.64384296134008578</v>
      </c>
      <c r="L362">
        <f t="shared" si="300"/>
        <v>0.59617315573187157</v>
      </c>
      <c r="M362">
        <f t="shared" si="301"/>
        <v>0.5622946218070467</v>
      </c>
      <c r="N362">
        <f t="shared" si="302"/>
        <v>173.15968468802254</v>
      </c>
      <c r="O362">
        <f t="shared" si="303"/>
        <v>162.26728984756122</v>
      </c>
      <c r="P362">
        <f t="shared" si="304"/>
        <v>161.1642698597382</v>
      </c>
      <c r="Q362">
        <f t="shared" si="305"/>
        <v>32211910.013529073</v>
      </c>
      <c r="R362">
        <f t="shared" si="306"/>
        <v>36650237.178284205</v>
      </c>
      <c r="S362">
        <f t="shared" si="307"/>
        <v>41374891.966122411</v>
      </c>
      <c r="AQ362">
        <f t="shared" si="344"/>
        <v>35.90000000000024</v>
      </c>
      <c r="AR362">
        <f t="shared" si="290"/>
        <v>0.10002052716143629</v>
      </c>
      <c r="AS362">
        <f t="shared" si="308"/>
        <v>0.10002087578385493</v>
      </c>
      <c r="AT362">
        <f t="shared" si="309"/>
        <v>0.10000139127341029</v>
      </c>
      <c r="AU362">
        <f t="shared" si="310"/>
        <v>42.937989098434691</v>
      </c>
      <c r="AV362">
        <f t="shared" si="311"/>
        <v>45.484501910418864</v>
      </c>
      <c r="AW362">
        <f t="shared" si="312"/>
        <v>51.518290700083114</v>
      </c>
      <c r="AX362">
        <f t="shared" si="313"/>
        <v>43031734.746688843</v>
      </c>
      <c r="AY362">
        <f t="shared" si="314"/>
        <v>34635657.334668696</v>
      </c>
      <c r="AZ362">
        <f t="shared" si="315"/>
        <v>36163160.02682171</v>
      </c>
      <c r="BA362">
        <f t="shared" si="316"/>
        <v>0.20294947516999556</v>
      </c>
      <c r="BB362">
        <f t="shared" si="317"/>
        <v>0.2000147240404318</v>
      </c>
      <c r="BC362">
        <f t="shared" si="318"/>
        <v>0.22046128135044932</v>
      </c>
      <c r="BD362">
        <f t="shared" si="319"/>
        <v>36.039636845454524</v>
      </c>
      <c r="BE362">
        <f t="shared" si="320"/>
        <v>29.30411506356219</v>
      </c>
      <c r="BF362">
        <f t="shared" si="321"/>
        <v>37.756409136274208</v>
      </c>
      <c r="BG362">
        <f t="shared" si="322"/>
        <v>54495602.873142533</v>
      </c>
      <c r="BH362">
        <f t="shared" si="323"/>
        <v>67342748.389489993</v>
      </c>
      <c r="BI362">
        <f t="shared" si="324"/>
        <v>63243576.522227012</v>
      </c>
      <c r="BL362">
        <f t="shared" si="345"/>
        <v>35.90000000000024</v>
      </c>
      <c r="BM362">
        <f t="shared" si="325"/>
        <v>0.37566069181178041</v>
      </c>
      <c r="BN362">
        <f t="shared" si="326"/>
        <v>0.32442220609208039</v>
      </c>
      <c r="BO362">
        <f t="shared" si="327"/>
        <v>0.35450042645158852</v>
      </c>
      <c r="BP362">
        <f t="shared" si="328"/>
        <v>46.006964489853743</v>
      </c>
      <c r="BQ362">
        <f t="shared" si="329"/>
        <v>37.696761353647418</v>
      </c>
      <c r="BR362">
        <f t="shared" si="330"/>
        <v>43.166807735991348</v>
      </c>
      <c r="BS362">
        <f t="shared" si="331"/>
        <v>4724307.4596299389</v>
      </c>
      <c r="BT362">
        <f t="shared" si="332"/>
        <v>3834574.0267058862</v>
      </c>
      <c r="BU362">
        <f t="shared" si="333"/>
        <v>2176468.3475545924</v>
      </c>
      <c r="BV362">
        <f t="shared" si="334"/>
        <v>0.64384296134009211</v>
      </c>
      <c r="BW362">
        <f t="shared" si="335"/>
        <v>0.73526572273201329</v>
      </c>
      <c r="BX362">
        <f t="shared" si="336"/>
        <v>0.65460103276246806</v>
      </c>
      <c r="BY362">
        <f t="shared" si="337"/>
        <v>25.754514597431779</v>
      </c>
      <c r="BZ362">
        <f t="shared" si="338"/>
        <v>25.110942352583955</v>
      </c>
      <c r="CA362">
        <f t="shared" si="339"/>
        <v>27.28912179161938</v>
      </c>
      <c r="CB362">
        <f t="shared" si="340"/>
        <v>560962.24881699937</v>
      </c>
      <c r="CC362">
        <f t="shared" si="341"/>
        <v>448391.39255929273</v>
      </c>
      <c r="CD362">
        <f t="shared" si="342"/>
        <v>464320.62137032056</v>
      </c>
    </row>
    <row r="363" spans="1:82" x14ac:dyDescent="0.2">
      <c r="A363">
        <f t="shared" si="343"/>
        <v>36.000000000000242</v>
      </c>
      <c r="B363">
        <f t="shared" si="289"/>
        <v>0.11408140490443265</v>
      </c>
      <c r="C363">
        <f t="shared" si="291"/>
        <v>0.10680966939358558</v>
      </c>
      <c r="D363">
        <f t="shared" si="292"/>
        <v>0.10305356843677016</v>
      </c>
      <c r="E363">
        <f t="shared" si="293"/>
        <v>100.58023598902345</v>
      </c>
      <c r="F363">
        <f t="shared" si="294"/>
        <v>110.00843754303168</v>
      </c>
      <c r="G363">
        <f t="shared" si="295"/>
        <v>106.12670668000187</v>
      </c>
      <c r="H363">
        <f t="shared" si="296"/>
        <v>13431353.109750181</v>
      </c>
      <c r="I363">
        <f t="shared" si="297"/>
        <v>14891886.941560611</v>
      </c>
      <c r="J363">
        <f t="shared" si="298"/>
        <v>15828611.74216086</v>
      </c>
      <c r="K363">
        <f t="shared" si="299"/>
        <v>0.64292750422217859</v>
      </c>
      <c r="L363">
        <f t="shared" si="300"/>
        <v>0.59518599146551832</v>
      </c>
      <c r="M363">
        <f t="shared" si="301"/>
        <v>0.56126574453109157</v>
      </c>
      <c r="N363">
        <f t="shared" si="302"/>
        <v>173.05148327840922</v>
      </c>
      <c r="O363">
        <f t="shared" si="303"/>
        <v>162.13334443020696</v>
      </c>
      <c r="P363">
        <f t="shared" si="304"/>
        <v>161.00710851800775</v>
      </c>
      <c r="Q363">
        <f t="shared" si="305"/>
        <v>32284772.993125543</v>
      </c>
      <c r="R363">
        <f t="shared" si="306"/>
        <v>36729365.338629767</v>
      </c>
      <c r="S363">
        <f t="shared" si="307"/>
        <v>41464247.759718917</v>
      </c>
      <c r="AQ363">
        <f t="shared" si="344"/>
        <v>36.000000000000242</v>
      </c>
      <c r="AR363">
        <f t="shared" si="290"/>
        <v>0.10001980633421656</v>
      </c>
      <c r="AS363">
        <f t="shared" si="308"/>
        <v>0.10002014384903746</v>
      </c>
      <c r="AT363">
        <f t="shared" si="309"/>
        <v>0.10000133038785301</v>
      </c>
      <c r="AU363">
        <f t="shared" si="310"/>
        <v>42.844083749868936</v>
      </c>
      <c r="AV363">
        <f t="shared" si="311"/>
        <v>45.384995653395698</v>
      </c>
      <c r="AW363">
        <f t="shared" si="312"/>
        <v>51.418944157549078</v>
      </c>
      <c r="AX363">
        <f t="shared" si="313"/>
        <v>43076166.823398516</v>
      </c>
      <c r="AY363">
        <f t="shared" si="314"/>
        <v>34671403.033508696</v>
      </c>
      <c r="AZ363">
        <f t="shared" si="315"/>
        <v>36202918.140673749</v>
      </c>
      <c r="BA363">
        <f t="shared" si="316"/>
        <v>0.2022056516618724</v>
      </c>
      <c r="BB363">
        <f t="shared" si="317"/>
        <v>0.19928250088299326</v>
      </c>
      <c r="BC363">
        <f t="shared" si="318"/>
        <v>0.2196537805018447</v>
      </c>
      <c r="BD363">
        <f t="shared" si="319"/>
        <v>35.926059539111392</v>
      </c>
      <c r="BE363">
        <f t="shared" si="320"/>
        <v>29.210945511162791</v>
      </c>
      <c r="BF363">
        <f t="shared" si="321"/>
        <v>37.642537423030831</v>
      </c>
      <c r="BG363">
        <f t="shared" si="322"/>
        <v>54554637.088834167</v>
      </c>
      <c r="BH363">
        <f t="shared" si="323"/>
        <v>67415022.634358391</v>
      </c>
      <c r="BI363">
        <f t="shared" si="324"/>
        <v>63311451.413662754</v>
      </c>
      <c r="BL363">
        <f t="shared" si="345"/>
        <v>36.000000000000242</v>
      </c>
      <c r="BM363">
        <f t="shared" si="325"/>
        <v>0.37457198332604336</v>
      </c>
      <c r="BN363">
        <f t="shared" si="326"/>
        <v>0.32338217432323979</v>
      </c>
      <c r="BO363">
        <f t="shared" si="327"/>
        <v>0.35342758534449814</v>
      </c>
      <c r="BP363">
        <f t="shared" si="328"/>
        <v>45.915772708792055</v>
      </c>
      <c r="BQ363">
        <f t="shared" si="329"/>
        <v>37.609723659340098</v>
      </c>
      <c r="BR363">
        <f t="shared" si="330"/>
        <v>43.075610092842197</v>
      </c>
      <c r="BS363">
        <f t="shared" si="331"/>
        <v>4731948.8634279976</v>
      </c>
      <c r="BT363">
        <f t="shared" si="332"/>
        <v>3840214.2338775778</v>
      </c>
      <c r="BU363">
        <f t="shared" si="333"/>
        <v>2179859.3111008327</v>
      </c>
      <c r="BV363">
        <f t="shared" si="334"/>
        <v>0.64292750422218492</v>
      </c>
      <c r="BW363">
        <f t="shared" si="335"/>
        <v>0.73452603431266383</v>
      </c>
      <c r="BX363">
        <f t="shared" si="336"/>
        <v>0.65370374020692257</v>
      </c>
      <c r="BY363">
        <f t="shared" si="337"/>
        <v>25.735931490634538</v>
      </c>
      <c r="BZ363">
        <f t="shared" si="338"/>
        <v>25.101523252694765</v>
      </c>
      <c r="CA363">
        <f t="shared" si="339"/>
        <v>27.270765912078442</v>
      </c>
      <c r="CB363">
        <f t="shared" si="340"/>
        <v>562235.5637764578</v>
      </c>
      <c r="CC363">
        <f t="shared" si="341"/>
        <v>449494.03486496565</v>
      </c>
      <c r="CD363">
        <f t="shared" si="342"/>
        <v>465462.47078656981</v>
      </c>
    </row>
    <row r="364" spans="1:82" x14ac:dyDescent="0.2">
      <c r="A364">
        <f t="shared" si="343"/>
        <v>36.100000000000243</v>
      </c>
      <c r="B364">
        <f t="shared" si="289"/>
        <v>0.11388760423264346</v>
      </c>
      <c r="C364">
        <f t="shared" si="291"/>
        <v>0.1066997043673486</v>
      </c>
      <c r="D364">
        <f t="shared" si="292"/>
        <v>0.10299623731481812</v>
      </c>
      <c r="E364">
        <f t="shared" si="293"/>
        <v>100.22256513329594</v>
      </c>
      <c r="F364">
        <f t="shared" si="294"/>
        <v>109.63513866218132</v>
      </c>
      <c r="G364">
        <f t="shared" si="295"/>
        <v>105.79028311111206</v>
      </c>
      <c r="H364">
        <f t="shared" si="296"/>
        <v>13442185.850953721</v>
      </c>
      <c r="I364">
        <f t="shared" si="297"/>
        <v>14904008.30943628</v>
      </c>
      <c r="J364">
        <f t="shared" si="298"/>
        <v>15841928.533200381</v>
      </c>
      <c r="K364">
        <f t="shared" si="299"/>
        <v>0.64201358810377729</v>
      </c>
      <c r="L364">
        <f t="shared" si="300"/>
        <v>0.59420079121772906</v>
      </c>
      <c r="M364">
        <f t="shared" si="301"/>
        <v>0.56023915711186212</v>
      </c>
      <c r="N364">
        <f t="shared" si="302"/>
        <v>172.94233931889499</v>
      </c>
      <c r="O364">
        <f t="shared" si="303"/>
        <v>161.9985503509111</v>
      </c>
      <c r="P364">
        <f t="shared" si="304"/>
        <v>160.84914052483688</v>
      </c>
      <c r="Q364">
        <f t="shared" si="305"/>
        <v>32357521.313168995</v>
      </c>
      <c r="R364">
        <f t="shared" si="306"/>
        <v>36808349.583799206</v>
      </c>
      <c r="S364">
        <f t="shared" si="307"/>
        <v>41553441.251979314</v>
      </c>
      <c r="AQ364">
        <f t="shared" si="344"/>
        <v>36.100000000000243</v>
      </c>
      <c r="AR364">
        <f t="shared" si="290"/>
        <v>0.10001911081940459</v>
      </c>
      <c r="AS364">
        <f t="shared" si="308"/>
        <v>0.10001943757690075</v>
      </c>
      <c r="AT364">
        <f t="shared" si="309"/>
        <v>0.10000127216679795</v>
      </c>
      <c r="AU364">
        <f t="shared" si="310"/>
        <v>42.750922645398603</v>
      </c>
      <c r="AV364">
        <f t="shared" si="311"/>
        <v>45.28627800206197</v>
      </c>
      <c r="AW364">
        <f t="shared" si="312"/>
        <v>51.3203866792757</v>
      </c>
      <c r="AX364">
        <f t="shared" si="313"/>
        <v>43120594.10567566</v>
      </c>
      <c r="AY364">
        <f t="shared" si="314"/>
        <v>34707144.870852455</v>
      </c>
      <c r="AZ364">
        <f t="shared" si="315"/>
        <v>36242672.252306007</v>
      </c>
      <c r="BA364">
        <f t="shared" si="316"/>
        <v>0.20146720237649612</v>
      </c>
      <c r="BB364">
        <f t="shared" si="317"/>
        <v>0.19855563844376328</v>
      </c>
      <c r="BC364">
        <f t="shared" si="318"/>
        <v>0.21885169265908885</v>
      </c>
      <c r="BD364">
        <f t="shared" si="319"/>
        <v>35.812751446492527</v>
      </c>
      <c r="BE364">
        <f t="shared" si="320"/>
        <v>29.118004955519968</v>
      </c>
      <c r="BF364">
        <f t="shared" si="321"/>
        <v>37.528888780229892</v>
      </c>
      <c r="BG364">
        <f t="shared" si="322"/>
        <v>54613429.063718155</v>
      </c>
      <c r="BH364">
        <f t="shared" si="323"/>
        <v>67487000.41375725</v>
      </c>
      <c r="BI364">
        <f t="shared" si="324"/>
        <v>63379047.88556473</v>
      </c>
      <c r="BL364">
        <f t="shared" si="345"/>
        <v>36.100000000000243</v>
      </c>
      <c r="BM364">
        <f t="shared" si="325"/>
        <v>0.37348757464148263</v>
      </c>
      <c r="BN364">
        <f t="shared" si="326"/>
        <v>0.32234696233626942</v>
      </c>
      <c r="BO364">
        <f t="shared" si="327"/>
        <v>0.3523592667761597</v>
      </c>
      <c r="BP364">
        <f t="shared" si="328"/>
        <v>45.824510419275441</v>
      </c>
      <c r="BQ364">
        <f t="shared" si="329"/>
        <v>37.522696384829921</v>
      </c>
      <c r="BR364">
        <f t="shared" si="330"/>
        <v>42.984375115942868</v>
      </c>
      <c r="BS364">
        <f t="shared" si="331"/>
        <v>4739566.0616869824</v>
      </c>
      <c r="BT364">
        <f t="shared" si="332"/>
        <v>3845834.6184468013</v>
      </c>
      <c r="BU364">
        <f t="shared" si="333"/>
        <v>2183239.0473148571</v>
      </c>
      <c r="BV364">
        <f t="shared" si="334"/>
        <v>0.64201358810378362</v>
      </c>
      <c r="BW364">
        <f t="shared" si="335"/>
        <v>0.73378720716905788</v>
      </c>
      <c r="BX364">
        <f t="shared" si="336"/>
        <v>0.65280789938673778</v>
      </c>
      <c r="BY364">
        <f t="shared" si="337"/>
        <v>25.717231518047626</v>
      </c>
      <c r="BZ364">
        <f t="shared" si="338"/>
        <v>25.091987765643974</v>
      </c>
      <c r="CA364">
        <f t="shared" si="339"/>
        <v>27.252283847329739</v>
      </c>
      <c r="CB364">
        <f t="shared" si="340"/>
        <v>563506.86362315132</v>
      </c>
      <c r="CC364">
        <f t="shared" si="341"/>
        <v>450595.41359978117</v>
      </c>
      <c r="CD364">
        <f t="shared" si="342"/>
        <v>466603.01276184228</v>
      </c>
    </row>
    <row r="365" spans="1:82" x14ac:dyDescent="0.2">
      <c r="A365">
        <f t="shared" si="343"/>
        <v>36.200000000000244</v>
      </c>
      <c r="B365">
        <f t="shared" si="289"/>
        <v>0.11369647081604936</v>
      </c>
      <c r="C365">
        <f t="shared" si="291"/>
        <v>0.10659151509648186</v>
      </c>
      <c r="D365">
        <f t="shared" si="292"/>
        <v>0.10293998259171297</v>
      </c>
      <c r="E365">
        <f t="shared" si="293"/>
        <v>99.866985954898425</v>
      </c>
      <c r="F365">
        <f t="shared" si="294"/>
        <v>109.26428998584767</v>
      </c>
      <c r="G365">
        <f t="shared" si="295"/>
        <v>105.45625035436576</v>
      </c>
      <c r="H365">
        <f t="shared" si="296"/>
        <v>13452997.255033316</v>
      </c>
      <c r="I365">
        <f t="shared" si="297"/>
        <v>14916114.954590565</v>
      </c>
      <c r="J365">
        <f t="shared" si="298"/>
        <v>15855236.199270269</v>
      </c>
      <c r="K365">
        <f t="shared" si="299"/>
        <v>0.64110121039089973</v>
      </c>
      <c r="L365">
        <f t="shared" si="300"/>
        <v>0.59321755108097873</v>
      </c>
      <c r="M365">
        <f t="shared" si="301"/>
        <v>0.55921485445308106</v>
      </c>
      <c r="N365">
        <f t="shared" si="302"/>
        <v>172.83226333109357</v>
      </c>
      <c r="O365">
        <f t="shared" si="303"/>
        <v>161.86291815741049</v>
      </c>
      <c r="P365">
        <f t="shared" si="304"/>
        <v>160.69037686267424</v>
      </c>
      <c r="Q365">
        <f t="shared" si="305"/>
        <v>32430155.171977594</v>
      </c>
      <c r="R365">
        <f t="shared" si="306"/>
        <v>36887190.204249442</v>
      </c>
      <c r="S365">
        <f t="shared" si="307"/>
        <v>41642472.76979892</v>
      </c>
      <c r="AQ365">
        <f t="shared" si="344"/>
        <v>36.200000000000244</v>
      </c>
      <c r="AR365">
        <f t="shared" si="290"/>
        <v>0.10001843972813555</v>
      </c>
      <c r="AS365">
        <f t="shared" si="308"/>
        <v>0.10001875606767457</v>
      </c>
      <c r="AT365">
        <f t="shared" si="309"/>
        <v>0.10000121649363991</v>
      </c>
      <c r="AU365">
        <f t="shared" si="310"/>
        <v>42.658499934981478</v>
      </c>
      <c r="AV365">
        <f t="shared" si="311"/>
        <v>45.188342758566421</v>
      </c>
      <c r="AW365">
        <f t="shared" si="312"/>
        <v>51.222612004844947</v>
      </c>
      <c r="AX365">
        <f t="shared" si="313"/>
        <v>43165016.606333263</v>
      </c>
      <c r="AY365">
        <f t="shared" si="314"/>
        <v>34742882.857146166</v>
      </c>
      <c r="AZ365">
        <f t="shared" si="315"/>
        <v>36282422.363274403</v>
      </c>
      <c r="BA365">
        <f t="shared" si="316"/>
        <v>0.2007340884844</v>
      </c>
      <c r="BB365">
        <f t="shared" si="317"/>
        <v>0.19783409747610048</v>
      </c>
      <c r="BC365">
        <f t="shared" si="318"/>
        <v>0.21805498153660707</v>
      </c>
      <c r="BD365">
        <f t="shared" si="319"/>
        <v>35.699715003037575</v>
      </c>
      <c r="BE365">
        <f t="shared" si="320"/>
        <v>29.025295319834633</v>
      </c>
      <c r="BF365">
        <f t="shared" si="321"/>
        <v>37.415466004587564</v>
      </c>
      <c r="BG365">
        <f t="shared" si="322"/>
        <v>54671980.529587314</v>
      </c>
      <c r="BH365">
        <f t="shared" si="323"/>
        <v>67558683.874889269</v>
      </c>
      <c r="BI365">
        <f t="shared" si="324"/>
        <v>63446367.954434812</v>
      </c>
      <c r="BL365">
        <f t="shared" si="345"/>
        <v>36.200000000000244</v>
      </c>
      <c r="BM365">
        <f t="shared" si="325"/>
        <v>0.37240744877624277</v>
      </c>
      <c r="BN365">
        <f t="shared" si="326"/>
        <v>0.32131654779502727</v>
      </c>
      <c r="BO365">
        <f t="shared" si="327"/>
        <v>0.35129545168190801</v>
      </c>
      <c r="BP365">
        <f t="shared" si="328"/>
        <v>45.73318132117484</v>
      </c>
      <c r="BQ365">
        <f t="shared" si="329"/>
        <v>37.435682603485454</v>
      </c>
      <c r="BR365">
        <f t="shared" si="330"/>
        <v>42.893106313444214</v>
      </c>
      <c r="BS365">
        <f t="shared" si="331"/>
        <v>4747159.1493308805</v>
      </c>
      <c r="BT365">
        <f t="shared" si="332"/>
        <v>3851435.2715477995</v>
      </c>
      <c r="BU365">
        <f t="shared" si="333"/>
        <v>2186607.6031726659</v>
      </c>
      <c r="BV365">
        <f t="shared" si="334"/>
        <v>0.64110121039090595</v>
      </c>
      <c r="BW365">
        <f t="shared" si="335"/>
        <v>0.73304924029834639</v>
      </c>
      <c r="BX365">
        <f t="shared" si="336"/>
        <v>0.65191350795314129</v>
      </c>
      <c r="BY365">
        <f t="shared" si="337"/>
        <v>25.698416053337578</v>
      </c>
      <c r="BZ365">
        <f t="shared" si="338"/>
        <v>25.08233703871095</v>
      </c>
      <c r="CA365">
        <f t="shared" si="339"/>
        <v>27.23367703993517</v>
      </c>
      <c r="CB365">
        <f t="shared" si="340"/>
        <v>564776.15174892335</v>
      </c>
      <c r="CC365">
        <f t="shared" si="341"/>
        <v>451695.53024536389</v>
      </c>
      <c r="CD365">
        <f t="shared" si="342"/>
        <v>467742.24882937135</v>
      </c>
    </row>
    <row r="366" spans="1:82" x14ac:dyDescent="0.2">
      <c r="A366">
        <f t="shared" si="343"/>
        <v>36.300000000000246</v>
      </c>
      <c r="B366">
        <f t="shared" si="289"/>
        <v>0.11350796794553991</v>
      </c>
      <c r="C366">
        <f t="shared" si="291"/>
        <v>0.10648507290543968</v>
      </c>
      <c r="D366">
        <f t="shared" si="292"/>
        <v>0.10288478405793436</v>
      </c>
      <c r="E366">
        <f t="shared" si="293"/>
        <v>99.513492156280009</v>
      </c>
      <c r="F366">
        <f t="shared" si="294"/>
        <v>108.89588037215024</v>
      </c>
      <c r="G366">
        <f t="shared" si="295"/>
        <v>105.12459470853206</v>
      </c>
      <c r="H366">
        <f t="shared" si="296"/>
        <v>13463787.604870442</v>
      </c>
      <c r="I366">
        <f t="shared" si="297"/>
        <v>14928207.100503512</v>
      </c>
      <c r="J366">
        <f t="shared" si="298"/>
        <v>15868534.892880574</v>
      </c>
      <c r="K366">
        <f t="shared" si="299"/>
        <v>0.64019036849393007</v>
      </c>
      <c r="L366">
        <f t="shared" si="300"/>
        <v>0.5922362671555168</v>
      </c>
      <c r="M366">
        <f t="shared" si="301"/>
        <v>0.55819283146981347</v>
      </c>
      <c r="N366">
        <f t="shared" si="302"/>
        <v>172.72126574792392</v>
      </c>
      <c r="O366">
        <f t="shared" si="303"/>
        <v>161.72645830607465</v>
      </c>
      <c r="P366">
        <f t="shared" si="304"/>
        <v>160.53082841653907</v>
      </c>
      <c r="Q366">
        <f t="shared" si="305"/>
        <v>32502674.767440982</v>
      </c>
      <c r="R366">
        <f t="shared" si="306"/>
        <v>36965887.489757158</v>
      </c>
      <c r="S366">
        <f t="shared" si="307"/>
        <v>41731342.639305003</v>
      </c>
      <c r="AQ366">
        <f t="shared" si="344"/>
        <v>36.300000000000246</v>
      </c>
      <c r="AR366">
        <f t="shared" si="290"/>
        <v>0.10001779220275774</v>
      </c>
      <c r="AS366">
        <f t="shared" si="308"/>
        <v>0.10001809845313586</v>
      </c>
      <c r="AT366">
        <f t="shared" si="309"/>
        <v>0.10000116325687664</v>
      </c>
      <c r="AU366">
        <f t="shared" si="310"/>
        <v>42.566809812853734</v>
      </c>
      <c r="AV366">
        <f t="shared" si="311"/>
        <v>45.091183771940777</v>
      </c>
      <c r="AW366">
        <f t="shared" si="312"/>
        <v>51.125613923212924</v>
      </c>
      <c r="AX366">
        <f t="shared" si="313"/>
        <v>43209434.337749921</v>
      </c>
      <c r="AY366">
        <f t="shared" si="314"/>
        <v>34778617.002482258</v>
      </c>
      <c r="AZ366">
        <f t="shared" si="315"/>
        <v>36322168.475084119</v>
      </c>
      <c r="BA366">
        <f t="shared" si="316"/>
        <v>0.20000627143666538</v>
      </c>
      <c r="BB366">
        <f t="shared" si="317"/>
        <v>0.19711783902069405</v>
      </c>
      <c r="BC366">
        <f t="shared" si="318"/>
        <v>0.21726361109206171</v>
      </c>
      <c r="BD366">
        <f t="shared" si="319"/>
        <v>35.58695259178883</v>
      </c>
      <c r="BE366">
        <f t="shared" si="320"/>
        <v>28.93281848462987</v>
      </c>
      <c r="BF366">
        <f t="shared" si="321"/>
        <v>37.302271839974566</v>
      </c>
      <c r="BG366">
        <f t="shared" si="322"/>
        <v>54730293.205723844</v>
      </c>
      <c r="BH366">
        <f t="shared" si="323"/>
        <v>67630075.149239466</v>
      </c>
      <c r="BI366">
        <f t="shared" si="324"/>
        <v>63513413.622013934</v>
      </c>
      <c r="BL366">
        <f t="shared" si="345"/>
        <v>36.300000000000246</v>
      </c>
      <c r="BM366">
        <f t="shared" si="325"/>
        <v>0.37133158881553718</v>
      </c>
      <c r="BN366">
        <f t="shared" si="326"/>
        <v>0.32029090846688291</v>
      </c>
      <c r="BO366">
        <f t="shared" si="327"/>
        <v>0.3502361210774444</v>
      </c>
      <c r="BP366">
        <f t="shared" si="328"/>
        <v>45.641789072567597</v>
      </c>
      <c r="BQ366">
        <f t="shared" si="329"/>
        <v>37.348685349632625</v>
      </c>
      <c r="BR366">
        <f t="shared" si="330"/>
        <v>42.80180715208855</v>
      </c>
      <c r="BS366">
        <f t="shared" si="331"/>
        <v>4754728.220906456</v>
      </c>
      <c r="BT366">
        <f t="shared" si="332"/>
        <v>3857016.2838915195</v>
      </c>
      <c r="BU366">
        <f t="shared" si="333"/>
        <v>2189965.0254513668</v>
      </c>
      <c r="BV366">
        <f t="shared" si="334"/>
        <v>0.6401903684939364</v>
      </c>
      <c r="BW366">
        <f t="shared" si="335"/>
        <v>0.73231213269884787</v>
      </c>
      <c r="BX366">
        <f t="shared" si="336"/>
        <v>0.65102056356116178</v>
      </c>
      <c r="BY366">
        <f t="shared" si="337"/>
        <v>25.679486458508453</v>
      </c>
      <c r="BZ366">
        <f t="shared" si="338"/>
        <v>25.072572209801322</v>
      </c>
      <c r="CA366">
        <f t="shared" si="339"/>
        <v>27.214946920284259</v>
      </c>
      <c r="CB366">
        <f t="shared" si="340"/>
        <v>566043.43153969257</v>
      </c>
      <c r="CC366">
        <f t="shared" si="341"/>
        <v>452794.38628145785</v>
      </c>
      <c r="CD366">
        <f t="shared" si="342"/>
        <v>468880.18052040885</v>
      </c>
    </row>
    <row r="367" spans="1:82" x14ac:dyDescent="0.2">
      <c r="A367">
        <f t="shared" si="343"/>
        <v>36.400000000000247</v>
      </c>
      <c r="B367">
        <f t="shared" si="289"/>
        <v>0.11332205941722762</v>
      </c>
      <c r="C367">
        <f t="shared" si="291"/>
        <v>0.10638034958173953</v>
      </c>
      <c r="D367">
        <f t="shared" si="292"/>
        <v>0.1028306218833981</v>
      </c>
      <c r="E367">
        <f t="shared" si="293"/>
        <v>99.162077347892122</v>
      </c>
      <c r="F367">
        <f t="shared" si="294"/>
        <v>108.52989863331159</v>
      </c>
      <c r="G367">
        <f t="shared" si="295"/>
        <v>104.79530248186244</v>
      </c>
      <c r="H367">
        <f t="shared" si="296"/>
        <v>13474557.179449534</v>
      </c>
      <c r="I367">
        <f t="shared" si="297"/>
        <v>14940284.967027407</v>
      </c>
      <c r="J367">
        <f t="shared" si="298"/>
        <v>15881824.763644511</v>
      </c>
      <c r="K367">
        <f t="shared" si="299"/>
        <v>0.63928105982761196</v>
      </c>
      <c r="L367">
        <f t="shared" si="300"/>
        <v>0.59125693554935155</v>
      </c>
      <c r="M367">
        <f t="shared" si="301"/>
        <v>0.55717308308844116</v>
      </c>
      <c r="N367">
        <f t="shared" si="302"/>
        <v>172.60935691432337</v>
      </c>
      <c r="O367">
        <f t="shared" si="303"/>
        <v>161.5891811626467</v>
      </c>
      <c r="P367">
        <f t="shared" si="304"/>
        <v>160.37050597481792</v>
      </c>
      <c r="Q367">
        <f t="shared" si="305"/>
        <v>32575080.29702203</v>
      </c>
      <c r="R367">
        <f t="shared" si="306"/>
        <v>37044441.729421325</v>
      </c>
      <c r="S367">
        <f t="shared" si="307"/>
        <v>41820051.18585977</v>
      </c>
      <c r="AQ367">
        <f t="shared" si="344"/>
        <v>36.400000000000247</v>
      </c>
      <c r="AR367">
        <f t="shared" si="290"/>
        <v>0.10001716741573657</v>
      </c>
      <c r="AS367">
        <f t="shared" si="308"/>
        <v>0.10001746389550274</v>
      </c>
      <c r="AT367">
        <f t="shared" si="309"/>
        <v>0.10000111234988547</v>
      </c>
      <c r="AU367">
        <f t="shared" si="310"/>
        <v>42.475846517255313</v>
      </c>
      <c r="AV367">
        <f t="shared" si="311"/>
        <v>44.994794937809871</v>
      </c>
      <c r="AW367">
        <f t="shared" si="312"/>
        <v>51.029386272333447</v>
      </c>
      <c r="AX367">
        <f t="shared" si="313"/>
        <v>43253847.311885081</v>
      </c>
      <c r="AY367">
        <f t="shared" si="314"/>
        <v>34814347.316611812</v>
      </c>
      <c r="AZ367">
        <f t="shared" si="315"/>
        <v>36361910.589191832</v>
      </c>
      <c r="BA367">
        <f t="shared" si="316"/>
        <v>0.1992837129628946</v>
      </c>
      <c r="BB367">
        <f t="shared" si="317"/>
        <v>0.19640682440346036</v>
      </c>
      <c r="BC367">
        <f t="shared" si="318"/>
        <v>0.2164775455247214</v>
      </c>
      <c r="BD367">
        <f t="shared" si="319"/>
        <v>35.47446654404628</v>
      </c>
      <c r="BE367">
        <f t="shared" si="320"/>
        <v>28.840576288290574</v>
      </c>
      <c r="BF367">
        <f t="shared" si="321"/>
        <v>37.189308978041296</v>
      </c>
      <c r="BG367">
        <f t="shared" si="322"/>
        <v>54788368.798989765</v>
      </c>
      <c r="BH367">
        <f t="shared" si="323"/>
        <v>67701176.352690279</v>
      </c>
      <c r="BI367">
        <f t="shared" si="324"/>
        <v>63580186.875390179</v>
      </c>
      <c r="BL367">
        <f t="shared" si="345"/>
        <v>36.400000000000247</v>
      </c>
      <c r="BM367">
        <f t="shared" si="325"/>
        <v>0.37025997791138376</v>
      </c>
      <c r="BN367">
        <f t="shared" si="326"/>
        <v>0.31927002222223777</v>
      </c>
      <c r="BO367">
        <f t="shared" si="327"/>
        <v>0.34918125605849776</v>
      </c>
      <c r="BP367">
        <f t="shared" si="328"/>
        <v>45.550337290118485</v>
      </c>
      <c r="BQ367">
        <f t="shared" si="329"/>
        <v>37.261707618932704</v>
      </c>
      <c r="BR367">
        <f t="shared" si="330"/>
        <v>42.710481057595672</v>
      </c>
      <c r="BS367">
        <f t="shared" si="331"/>
        <v>4762273.3705847934</v>
      </c>
      <c r="BT367">
        <f t="shared" si="332"/>
        <v>3862577.7457676092</v>
      </c>
      <c r="BU367">
        <f t="shared" si="333"/>
        <v>2193311.3607300404</v>
      </c>
      <c r="BV367">
        <f t="shared" si="334"/>
        <v>0.63928105982761818</v>
      </c>
      <c r="BW367">
        <f t="shared" si="335"/>
        <v>0.7315758833700472</v>
      </c>
      <c r="BX367">
        <f t="shared" si="336"/>
        <v>0.6501290638696211</v>
      </c>
      <c r="BY367">
        <f t="shared" si="337"/>
        <v>25.660444083995742</v>
      </c>
      <c r="BZ367">
        <f t="shared" si="338"/>
        <v>25.06269440752175</v>
      </c>
      <c r="CA367">
        <f t="shared" si="339"/>
        <v>27.196094906692004</v>
      </c>
      <c r="CB367">
        <f t="shared" si="340"/>
        <v>567308.70637546491</v>
      </c>
      <c r="CC367">
        <f t="shared" si="341"/>
        <v>453891.98318593047</v>
      </c>
      <c r="CD367">
        <f t="shared" si="342"/>
        <v>470016.80936422903</v>
      </c>
    </row>
    <row r="368" spans="1:82" x14ac:dyDescent="0.2">
      <c r="A368">
        <f t="shared" si="343"/>
        <v>36.500000000000249</v>
      </c>
      <c r="B368">
        <f t="shared" si="289"/>
        <v>0.11313870952549475</v>
      </c>
      <c r="C368">
        <f t="shared" si="291"/>
        <v>0.10627731736848436</v>
      </c>
      <c r="D368">
        <f t="shared" si="292"/>
        <v>0.10277747661033232</v>
      </c>
      <c r="E368">
        <f t="shared" si="293"/>
        <v>98.812735050874053</v>
      </c>
      <c r="F368">
        <f t="shared" si="294"/>
        <v>108.16633353819245</v>
      </c>
      <c r="G368">
        <f t="shared" si="295"/>
        <v>104.46835999388109</v>
      </c>
      <c r="H368">
        <f t="shared" si="296"/>
        <v>13485306.253911486</v>
      </c>
      <c r="I368">
        <f t="shared" si="297"/>
        <v>14952348.770445302</v>
      </c>
      <c r="J368">
        <f t="shared" si="298"/>
        <v>15895105.958332969</v>
      </c>
      <c r="K368">
        <f t="shared" si="299"/>
        <v>0.63837328181104036</v>
      </c>
      <c r="L368">
        <f t="shared" si="300"/>
        <v>0.59027955237823404</v>
      </c>
      <c r="M368">
        <f t="shared" si="301"/>
        <v>0.55615560424663812</v>
      </c>
      <c r="N368">
        <f t="shared" si="302"/>
        <v>172.49654708795521</v>
      </c>
      <c r="O368">
        <f t="shared" si="303"/>
        <v>161.45109700297832</v>
      </c>
      <c r="P368">
        <f t="shared" si="304"/>
        <v>160.20942023005495</v>
      </c>
      <c r="Q368">
        <f t="shared" si="305"/>
        <v>32647371.957758576</v>
      </c>
      <c r="R368">
        <f t="shared" si="306"/>
        <v>37122853.211665742</v>
      </c>
      <c r="S368">
        <f t="shared" si="307"/>
        <v>41908598.734063268</v>
      </c>
      <c r="AQ368">
        <f t="shared" si="344"/>
        <v>36.500000000000249</v>
      </c>
      <c r="AR368">
        <f t="shared" si="290"/>
        <v>0.10001656456859701</v>
      </c>
      <c r="AS368">
        <f t="shared" si="308"/>
        <v>0.10001685158636714</v>
      </c>
      <c r="AT368">
        <f t="shared" si="309"/>
        <v>0.10000106367070985</v>
      </c>
      <c r="AU368">
        <f t="shared" si="310"/>
        <v>42.385604330154791</v>
      </c>
      <c r="AV368">
        <f t="shared" si="311"/>
        <v>44.899170198101196</v>
      </c>
      <c r="AW368">
        <f t="shared" si="312"/>
        <v>50.933922938783901</v>
      </c>
      <c r="AX368">
        <f t="shared" si="313"/>
        <v>43298255.540293805</v>
      </c>
      <c r="AY368">
        <f t="shared" si="314"/>
        <v>34850073.808956504</v>
      </c>
      <c r="AZ368">
        <f t="shared" si="315"/>
        <v>36401648.707007825</v>
      </c>
      <c r="BA368">
        <f t="shared" si="316"/>
        <v>0.19856637506919858</v>
      </c>
      <c r="BB368">
        <f t="shared" si="317"/>
        <v>0.19570101523345468</v>
      </c>
      <c r="BC368">
        <f t="shared" si="318"/>
        <v>0.21569674927384175</v>
      </c>
      <c r="BD368">
        <f t="shared" si="319"/>
        <v>35.36225914001573</v>
      </c>
      <c r="BE368">
        <f t="shared" si="320"/>
        <v>28.748570527597341</v>
      </c>
      <c r="BF368">
        <f t="shared" si="321"/>
        <v>37.076580058836633</v>
      </c>
      <c r="BG368">
        <f t="shared" si="322"/>
        <v>54846209.003916636</v>
      </c>
      <c r="BH368">
        <f t="shared" si="323"/>
        <v>67771989.585635766</v>
      </c>
      <c r="BI368">
        <f t="shared" si="324"/>
        <v>63646689.687106021</v>
      </c>
      <c r="BL368">
        <f t="shared" si="345"/>
        <v>36.500000000000249</v>
      </c>
      <c r="BM368">
        <f t="shared" si="325"/>
        <v>0.36919259928234027</v>
      </c>
      <c r="BN368">
        <f t="shared" si="326"/>
        <v>0.31825386703404779</v>
      </c>
      <c r="BO368">
        <f t="shared" si="327"/>
        <v>0.34813083780048809</v>
      </c>
      <c r="BP368">
        <f t="shared" si="328"/>
        <v>45.458829549457455</v>
      </c>
      <c r="BQ368">
        <f t="shared" si="329"/>
        <v>37.174752368756913</v>
      </c>
      <c r="BR368">
        <f t="shared" si="330"/>
        <v>42.619131415045608</v>
      </c>
      <c r="BS368">
        <f t="shared" si="331"/>
        <v>4769794.692162836</v>
      </c>
      <c r="BT368">
        <f t="shared" si="332"/>
        <v>3868119.7470464027</v>
      </c>
      <c r="BU368">
        <f t="shared" si="333"/>
        <v>2196646.6553905946</v>
      </c>
      <c r="BV368">
        <f t="shared" si="334"/>
        <v>0.63837328181104658</v>
      </c>
      <c r="BW368">
        <f t="shared" si="335"/>
        <v>0.73084049131259421</v>
      </c>
      <c r="BX368">
        <f t="shared" si="336"/>
        <v>0.6492390065411292</v>
      </c>
      <c r="BY368">
        <f t="shared" si="337"/>
        <v>25.64129026875953</v>
      </c>
      <c r="BZ368">
        <f t="shared" si="338"/>
        <v>25.052704751254094</v>
      </c>
      <c r="CA368">
        <f t="shared" si="339"/>
        <v>27.177122405495961</v>
      </c>
      <c r="CB368">
        <f t="shared" si="340"/>
        <v>568571.97963034664</v>
      </c>
      <c r="CC368">
        <f t="shared" si="341"/>
        <v>454988.32243477611</v>
      </c>
      <c r="CD368">
        <f t="shared" si="342"/>
        <v>471152.13688813301</v>
      </c>
    </row>
    <row r="369" spans="1:82" x14ac:dyDescent="0.2">
      <c r="A369">
        <f t="shared" si="343"/>
        <v>36.60000000000025</v>
      </c>
      <c r="B369">
        <f t="shared" si="289"/>
        <v>0.11295788305613567</v>
      </c>
      <c r="C369">
        <f t="shared" si="291"/>
        <v>0.10617594895700561</v>
      </c>
      <c r="D369">
        <f t="shared" si="292"/>
        <v>0.10272532914628715</v>
      </c>
      <c r="E369">
        <f t="shared" si="293"/>
        <v>98.46545869969033</v>
      </c>
      <c r="F369">
        <f t="shared" si="294"/>
        <v>107.80517381477173</v>
      </c>
      <c r="G369">
        <f t="shared" si="295"/>
        <v>104.14375357712599</v>
      </c>
      <c r="H369">
        <f t="shared" si="296"/>
        <v>13496035.09960641</v>
      </c>
      <c r="I369">
        <f t="shared" si="297"/>
        <v>14964398.72352862</v>
      </c>
      <c r="J369">
        <f t="shared" si="298"/>
        <v>15908378.620928001</v>
      </c>
      <c r="K369">
        <f t="shared" si="299"/>
        <v>0.63746703186765485</v>
      </c>
      <c r="L369">
        <f t="shared" si="300"/>
        <v>0.58930411376564418</v>
      </c>
      <c r="M369">
        <f t="shared" si="301"/>
        <v>0.55514038989334458</v>
      </c>
      <c r="N369">
        <f t="shared" si="302"/>
        <v>172.38284643991057</v>
      </c>
      <c r="O369">
        <f t="shared" si="303"/>
        <v>161.31221601375898</v>
      </c>
      <c r="P369">
        <f t="shared" si="304"/>
        <v>160.04758177973579</v>
      </c>
      <c r="Q369">
        <f t="shared" si="305"/>
        <v>32719549.946265135</v>
      </c>
      <c r="R369">
        <f t="shared" si="306"/>
        <v>37201122.224241555</v>
      </c>
      <c r="S369">
        <f t="shared" si="307"/>
        <v>41996985.607756302</v>
      </c>
      <c r="AQ369">
        <f t="shared" si="344"/>
        <v>36.60000000000025</v>
      </c>
      <c r="AR369">
        <f t="shared" si="290"/>
        <v>0.10001598289090304</v>
      </c>
      <c r="AS369">
        <f t="shared" si="308"/>
        <v>0.10001626074566494</v>
      </c>
      <c r="AT369">
        <f t="shared" si="309"/>
        <v>0.10000101712185508</v>
      </c>
      <c r="AU369">
        <f t="shared" si="310"/>
        <v>42.296077576973772</v>
      </c>
      <c r="AV369">
        <f t="shared" si="311"/>
        <v>44.804303540753928</v>
      </c>
      <c r="AW369">
        <f t="shared" si="312"/>
        <v>50.839217857393393</v>
      </c>
      <c r="AX369">
        <f t="shared" si="313"/>
        <v>43342659.034140922</v>
      </c>
      <c r="AY369">
        <f t="shared" si="314"/>
        <v>34885796.488620162</v>
      </c>
      <c r="AZ369">
        <f t="shared" si="315"/>
        <v>36441382.829898015</v>
      </c>
      <c r="BA369">
        <f t="shared" si="316"/>
        <v>0.19785422003619926</v>
      </c>
      <c r="BB369">
        <f t="shared" si="317"/>
        <v>0.19500037340079823</v>
      </c>
      <c r="BC369">
        <f t="shared" si="318"/>
        <v>0.21492118701705626</v>
      </c>
      <c r="BD369">
        <f t="shared" si="319"/>
        <v>35.250332609450062</v>
      </c>
      <c r="BE369">
        <f t="shared" si="320"/>
        <v>28.656802958254662</v>
      </c>
      <c r="BF369">
        <f t="shared" si="321"/>
        <v>36.964087671420423</v>
      </c>
      <c r="BG369">
        <f t="shared" si="322"/>
        <v>54903815.502794638</v>
      </c>
      <c r="BH369">
        <f t="shared" si="323"/>
        <v>67842516.933094978</v>
      </c>
      <c r="BI369">
        <f t="shared" si="324"/>
        <v>63712924.015264846</v>
      </c>
      <c r="BL369">
        <f t="shared" si="345"/>
        <v>36.60000000000025</v>
      </c>
      <c r="BM369">
        <f t="shared" si="325"/>
        <v>0.36812943621324223</v>
      </c>
      <c r="BN369">
        <f t="shared" si="326"/>
        <v>0.31724242097734789</v>
      </c>
      <c r="BO369">
        <f t="shared" si="327"/>
        <v>0.34708484755818958</v>
      </c>
      <c r="BP369">
        <f t="shared" si="328"/>
        <v>45.367269385554245</v>
      </c>
      <c r="BQ369">
        <f t="shared" si="329"/>
        <v>37.087822518557807</v>
      </c>
      <c r="BR369">
        <f t="shared" si="330"/>
        <v>42.527761569258054</v>
      </c>
      <c r="BS369">
        <f t="shared" si="331"/>
        <v>4777292.2790649151</v>
      </c>
      <c r="BT369">
        <f t="shared" si="332"/>
        <v>3873642.3771808953</v>
      </c>
      <c r="BU369">
        <f t="shared" si="333"/>
        <v>2199970.9556186204</v>
      </c>
      <c r="BV369">
        <f t="shared" si="334"/>
        <v>0.63746703186766129</v>
      </c>
      <c r="BW369">
        <f t="shared" si="335"/>
        <v>0.73010595552830237</v>
      </c>
      <c r="BX369">
        <f t="shared" si="336"/>
        <v>0.64835038924207777</v>
      </c>
      <c r="BY369">
        <f t="shared" si="337"/>
        <v>25.622026340376923</v>
      </c>
      <c r="BZ369">
        <f t="shared" si="338"/>
        <v>25.042604351229006</v>
      </c>
      <c r="CA369">
        <f t="shared" si="339"/>
        <v>27.158030811152539</v>
      </c>
      <c r="CB369">
        <f t="shared" si="340"/>
        <v>569833.25467255607</v>
      </c>
      <c r="CC369">
        <f t="shared" si="341"/>
        <v>456083.40550211968</v>
      </c>
      <c r="CD369">
        <f t="shared" si="342"/>
        <v>472286.16461745306</v>
      </c>
    </row>
    <row r="370" spans="1:82" x14ac:dyDescent="0.2">
      <c r="A370">
        <f t="shared" si="343"/>
        <v>36.700000000000252</v>
      </c>
      <c r="B370">
        <f t="shared" si="289"/>
        <v>0.11277954527959361</v>
      </c>
      <c r="C370">
        <f t="shared" si="291"/>
        <v>0.10607621747962505</v>
      </c>
      <c r="D370">
        <f t="shared" si="292"/>
        <v>0.10267416075727587</v>
      </c>
      <c r="E370">
        <f t="shared" si="293"/>
        <v>98.120241644720579</v>
      </c>
      <c r="F370">
        <f t="shared" si="294"/>
        <v>107.44640815257236</v>
      </c>
      <c r="G370">
        <f t="shared" si="295"/>
        <v>103.82146957884166</v>
      </c>
      <c r="H370">
        <f t="shared" si="296"/>
        <v>13506743.984145673</v>
      </c>
      <c r="I370">
        <f t="shared" si="297"/>
        <v>14976435.035593823</v>
      </c>
      <c r="J370">
        <f t="shared" si="298"/>
        <v>15921642.892675316</v>
      </c>
      <c r="K370">
        <f t="shared" si="299"/>
        <v>0.63656230742523257</v>
      </c>
      <c r="L370">
        <f t="shared" si="300"/>
        <v>0.58833061584277369</v>
      </c>
      <c r="M370">
        <f t="shared" si="301"/>
        <v>0.5541274349887424</v>
      </c>
      <c r="N370">
        <f t="shared" si="302"/>
        <v>172.26826505540481</v>
      </c>
      <c r="O370">
        <f t="shared" si="303"/>
        <v>161.1725482932392</v>
      </c>
      <c r="P370">
        <f t="shared" si="304"/>
        <v>159.88500112706541</v>
      </c>
      <c r="Q370">
        <f t="shared" si="305"/>
        <v>32791614.458734617</v>
      </c>
      <c r="R370">
        <f t="shared" si="306"/>
        <v>37279249.054229759</v>
      </c>
      <c r="S370">
        <f t="shared" si="307"/>
        <v>42085212.130023308</v>
      </c>
      <c r="AQ370">
        <f t="shared" si="344"/>
        <v>36.700000000000252</v>
      </c>
      <c r="AR370">
        <f t="shared" si="290"/>
        <v>0.10001542163927316</v>
      </c>
      <c r="AS370">
        <f t="shared" si="308"/>
        <v>0.10001569062068219</v>
      </c>
      <c r="AT370">
        <f t="shared" si="309"/>
        <v>0.10000097261009304</v>
      </c>
      <c r="AU370">
        <f t="shared" si="310"/>
        <v>42.207260626311012</v>
      </c>
      <c r="AV370">
        <f t="shared" si="311"/>
        <v>44.710188999427608</v>
      </c>
      <c r="AW370">
        <f t="shared" si="312"/>
        <v>50.74526501087329</v>
      </c>
      <c r="AX370">
        <f t="shared" si="313"/>
        <v>43387057.804214753</v>
      </c>
      <c r="AY370">
        <f t="shared" si="314"/>
        <v>34921515.36439991</v>
      </c>
      <c r="AZ370">
        <f t="shared" si="315"/>
        <v>36481112.959185898</v>
      </c>
      <c r="BA370">
        <f t="shared" si="316"/>
        <v>0.19714721041704586</v>
      </c>
      <c r="BB370">
        <f t="shared" si="317"/>
        <v>0.19430486107462064</v>
      </c>
      <c r="BC370">
        <f t="shared" si="318"/>
        <v>0.21415082366877888</v>
      </c>
      <c r="BD370">
        <f t="shared" si="319"/>
        <v>35.138689132283716</v>
      </c>
      <c r="BE370">
        <f t="shared" si="320"/>
        <v>28.565275295413461</v>
      </c>
      <c r="BF370">
        <f t="shared" si="321"/>
        <v>36.851834354469773</v>
      </c>
      <c r="BG370">
        <f t="shared" si="322"/>
        <v>54961189.965761036</v>
      </c>
      <c r="BH370">
        <f t="shared" si="323"/>
        <v>67912760.464824572</v>
      </c>
      <c r="BI370">
        <f t="shared" si="324"/>
        <v>63778891.803636633</v>
      </c>
      <c r="BL370">
        <f t="shared" si="345"/>
        <v>36.700000000000252</v>
      </c>
      <c r="BM370">
        <f t="shared" si="325"/>
        <v>0.36707047205494092</v>
      </c>
      <c r="BN370">
        <f t="shared" si="326"/>
        <v>0.3162356622287793</v>
      </c>
      <c r="BO370">
        <f t="shared" si="327"/>
        <v>0.3460432666653967</v>
      </c>
      <c r="BP370">
        <f t="shared" si="328"/>
        <v>45.275660293089793</v>
      </c>
      <c r="BQ370">
        <f t="shared" si="329"/>
        <v>37.00092095023733</v>
      </c>
      <c r="BR370">
        <f t="shared" si="330"/>
        <v>42.436374825168571</v>
      </c>
      <c r="BS370">
        <f t="shared" si="331"/>
        <v>4784766.224344274</v>
      </c>
      <c r="BT370">
        <f t="shared" si="332"/>
        <v>3879145.7252087118</v>
      </c>
      <c r="BU370">
        <f t="shared" si="333"/>
        <v>2203284.3074042406</v>
      </c>
      <c r="BV370">
        <f t="shared" si="334"/>
        <v>0.63656230742523889</v>
      </c>
      <c r="BW370">
        <f t="shared" si="335"/>
        <v>0.72937227502014734</v>
      </c>
      <c r="BX370">
        <f t="shared" si="336"/>
        <v>0.64746320964263382</v>
      </c>
      <c r="BY370">
        <f t="shared" si="337"/>
        <v>25.602653615133736</v>
      </c>
      <c r="BZ370">
        <f t="shared" si="338"/>
        <v>25.032394308598938</v>
      </c>
      <c r="CA370">
        <f t="shared" si="339"/>
        <v>27.138821506332537</v>
      </c>
      <c r="CB370">
        <f t="shared" si="340"/>
        <v>571092.53486443614</v>
      </c>
      <c r="CC370">
        <f t="shared" si="341"/>
        <v>457177.23386022035</v>
      </c>
      <c r="CD370">
        <f t="shared" si="342"/>
        <v>473418.89407555672</v>
      </c>
    </row>
    <row r="371" spans="1:82" x14ac:dyDescent="0.2">
      <c r="A371">
        <f t="shared" si="343"/>
        <v>36.800000000000253</v>
      </c>
      <c r="B371">
        <f t="shared" si="289"/>
        <v>0.11260366194429046</v>
      </c>
      <c r="C371">
        <f t="shared" si="291"/>
        <v>0.10597809650253356</v>
      </c>
      <c r="D371">
        <f t="shared" si="292"/>
        <v>0.1026239530610446</v>
      </c>
      <c r="E371">
        <f t="shared" si="293"/>
        <v>97.77707715480264</v>
      </c>
      <c r="F371">
        <f t="shared" si="294"/>
        <v>107.0900252050338</v>
      </c>
      <c r="G371">
        <f t="shared" si="295"/>
        <v>103.50149436262485</v>
      </c>
      <c r="H371">
        <f t="shared" si="296"/>
        <v>13517433.171453226</v>
      </c>
      <c r="I371">
        <f t="shared" si="297"/>
        <v>14988457.912558172</v>
      </c>
      <c r="J371">
        <f t="shared" si="298"/>
        <v>15934898.912135785</v>
      </c>
      <c r="K371">
        <f t="shared" si="299"/>
        <v>0.63565910591587993</v>
      </c>
      <c r="L371">
        <f t="shared" si="300"/>
        <v>0.58735905474851169</v>
      </c>
      <c r="M371">
        <f t="shared" si="301"/>
        <v>0.55311673450423038</v>
      </c>
      <c r="N371">
        <f t="shared" si="302"/>
        <v>172.15281293446822</v>
      </c>
      <c r="O371">
        <f t="shared" si="303"/>
        <v>161.03210385194814</v>
      </c>
      <c r="P371">
        <f t="shared" si="304"/>
        <v>159.72168868173944</v>
      </c>
      <c r="Q371">
        <f t="shared" si="305"/>
        <v>32863565.690940008</v>
      </c>
      <c r="R371">
        <f t="shared" si="306"/>
        <v>37357233.988043673</v>
      </c>
      <c r="S371">
        <f t="shared" si="307"/>
        <v>42173278.623195231</v>
      </c>
      <c r="AQ371">
        <f t="shared" si="344"/>
        <v>36.800000000000253</v>
      </c>
      <c r="AR371">
        <f t="shared" si="290"/>
        <v>0.10001488009643025</v>
      </c>
      <c r="AS371">
        <f t="shared" si="308"/>
        <v>0.10001514048509615</v>
      </c>
      <c r="AT371">
        <f t="shared" si="309"/>
        <v>0.10000093004627553</v>
      </c>
      <c r="AU371">
        <f t="shared" si="310"/>
        <v>42.119147889666252</v>
      </c>
      <c r="AV371">
        <f t="shared" si="311"/>
        <v>44.616820653210517</v>
      </c>
      <c r="AW371">
        <f t="shared" si="312"/>
        <v>50.652058429450008</v>
      </c>
      <c r="AX371">
        <f t="shared" si="313"/>
        <v>43431451.860940322</v>
      </c>
      <c r="AY371">
        <f t="shared" si="314"/>
        <v>34957230.44479692</v>
      </c>
      <c r="AZ371">
        <f t="shared" si="315"/>
        <v>36520839.096154399</v>
      </c>
      <c r="BA371">
        <f t="shared" si="316"/>
        <v>0.19644530903544616</v>
      </c>
      <c r="BB371">
        <f t="shared" si="317"/>
        <v>0.19361444070101697</v>
      </c>
      <c r="BC371">
        <f t="shared" si="318"/>
        <v>0.21338562437861613</v>
      </c>
      <c r="BD371">
        <f t="shared" si="319"/>
        <v>35.027330839260408</v>
      </c>
      <c r="BE371">
        <f t="shared" si="320"/>
        <v>28.473989214188059</v>
      </c>
      <c r="BF371">
        <f t="shared" si="321"/>
        <v>36.739822596879186</v>
      </c>
      <c r="BG371">
        <f t="shared" si="322"/>
        <v>55018334.050887965</v>
      </c>
      <c r="BH371">
        <f t="shared" si="323"/>
        <v>67982722.235430524</v>
      </c>
      <c r="BI371">
        <f t="shared" si="324"/>
        <v>63844594.981762916</v>
      </c>
      <c r="BL371">
        <f t="shared" si="345"/>
        <v>36.800000000000253</v>
      </c>
      <c r="BM371">
        <f t="shared" si="325"/>
        <v>0.36601569022404223</v>
      </c>
      <c r="BN371">
        <f t="shared" si="326"/>
        <v>0.31523356906611805</v>
      </c>
      <c r="BO371">
        <f t="shared" si="327"/>
        <v>0.34500607653459081</v>
      </c>
      <c r="BP371">
        <f t="shared" si="328"/>
        <v>45.184005726824509</v>
      </c>
      <c r="BQ371">
        <f t="shared" si="329"/>
        <v>36.914050508511693</v>
      </c>
      <c r="BR371">
        <f t="shared" si="330"/>
        <v>42.344974448201569</v>
      </c>
      <c r="BS371">
        <f t="shared" si="331"/>
        <v>4792216.6206845855</v>
      </c>
      <c r="BT371">
        <f t="shared" si="332"/>
        <v>3884629.8797540623</v>
      </c>
      <c r="BU371">
        <f t="shared" si="333"/>
        <v>2206586.756542956</v>
      </c>
      <c r="BV371">
        <f t="shared" si="334"/>
        <v>0.63565910591588637</v>
      </c>
      <c r="BW371">
        <f t="shared" si="335"/>
        <v>0.72863944879226594</v>
      </c>
      <c r="BX371">
        <f t="shared" si="336"/>
        <v>0.64657746541673422</v>
      </c>
      <c r="BY371">
        <f t="shared" si="337"/>
        <v>25.583173398115445</v>
      </c>
      <c r="BZ371">
        <f t="shared" si="338"/>
        <v>25.022075715510557</v>
      </c>
      <c r="CA371">
        <f t="shared" si="339"/>
        <v>27.119495862015928</v>
      </c>
      <c r="CB371">
        <f t="shared" si="340"/>
        <v>572349.82356246631</v>
      </c>
      <c r="CC371">
        <f t="shared" si="341"/>
        <v>458269.80897947511</v>
      </c>
      <c r="CD371">
        <f t="shared" si="342"/>
        <v>474550.32678385102</v>
      </c>
    </row>
    <row r="372" spans="1:82" x14ac:dyDescent="0.2">
      <c r="A372">
        <f t="shared" si="343"/>
        <v>36.900000000000254</v>
      </c>
      <c r="B372">
        <f t="shared" si="289"/>
        <v>0.11243019927004845</v>
      </c>
      <c r="C372">
        <f t="shared" si="291"/>
        <v>0.10588156001878481</v>
      </c>
      <c r="D372">
        <f t="shared" si="292"/>
        <v>0.10257468802046857</v>
      </c>
      <c r="E372">
        <f t="shared" si="293"/>
        <v>97.435958419729673</v>
      </c>
      <c r="F372">
        <f t="shared" si="294"/>
        <v>106.73601359183246</v>
      </c>
      <c r="G372">
        <f t="shared" si="295"/>
        <v>103.18381431002405</v>
      </c>
      <c r="H372">
        <f t="shared" si="296"/>
        <v>13528102.921816222</v>
      </c>
      <c r="I372">
        <f t="shared" si="297"/>
        <v>15000467.556994595</v>
      </c>
      <c r="J372">
        <f t="shared" si="298"/>
        <v>15948146.815235982</v>
      </c>
      <c r="K372">
        <f t="shared" si="299"/>
        <v>0.63475742477602637</v>
      </c>
      <c r="L372">
        <f t="shared" si="300"/>
        <v>0.5863894266294295</v>
      </c>
      <c r="M372">
        <f t="shared" si="301"/>
        <v>0.55210828342239848</v>
      </c>
      <c r="N372">
        <f t="shared" si="302"/>
        <v>172.03649999263129</v>
      </c>
      <c r="O372">
        <f t="shared" si="303"/>
        <v>160.8908926134053</v>
      </c>
      <c r="P372">
        <f t="shared" si="304"/>
        <v>159.55765476070948</v>
      </c>
      <c r="Q372">
        <f t="shared" si="305"/>
        <v>32935403.838236071</v>
      </c>
      <c r="R372">
        <f t="shared" si="306"/>
        <v>37435077.3114314</v>
      </c>
      <c r="S372">
        <f t="shared" si="307"/>
        <v>42261185.408852354</v>
      </c>
      <c r="AQ372">
        <f t="shared" si="344"/>
        <v>36.900000000000254</v>
      </c>
      <c r="AR372">
        <f t="shared" si="290"/>
        <v>0.10001435757028496</v>
      </c>
      <c r="AS372">
        <f t="shared" si="308"/>
        <v>0.10001460963805001</v>
      </c>
      <c r="AT372">
        <f t="shared" si="309"/>
        <v>0.10000088934515571</v>
      </c>
      <c r="AU372">
        <f t="shared" si="310"/>
        <v>42.031733821163911</v>
      </c>
      <c r="AV372">
        <f t="shared" si="311"/>
        <v>44.52419262632786</v>
      </c>
      <c r="AW372">
        <f t="shared" si="312"/>
        <v>50.559592190500197</v>
      </c>
      <c r="AX372">
        <f t="shared" si="313"/>
        <v>43475841.214392126</v>
      </c>
      <c r="AY372">
        <f t="shared" si="314"/>
        <v>34992941.738026798</v>
      </c>
      <c r="AZ372">
        <f t="shared" si="315"/>
        <v>36560561.242047645</v>
      </c>
      <c r="BA372">
        <f t="shared" si="316"/>
        <v>0.19574847898371145</v>
      </c>
      <c r="BB372">
        <f t="shared" si="317"/>
        <v>0.19292907500102036</v>
      </c>
      <c r="BC372">
        <f t="shared" si="318"/>
        <v>0.21262555452979121</v>
      </c>
      <c r="BD372">
        <f t="shared" si="319"/>
        <v>34.916259812554202</v>
      </c>
      <c r="BE372">
        <f t="shared" si="320"/>
        <v>28.3829463501676</v>
      </c>
      <c r="BF372">
        <f t="shared" si="321"/>
        <v>36.628054838354544</v>
      </c>
      <c r="BG372">
        <f t="shared" si="322"/>
        <v>55075249.404269613</v>
      </c>
      <c r="BH372">
        <f t="shared" si="323"/>
        <v>68052404.284479037</v>
      </c>
      <c r="BI372">
        <f t="shared" si="324"/>
        <v>63910035.465060942</v>
      </c>
      <c r="BL372">
        <f t="shared" si="345"/>
        <v>36.900000000000254</v>
      </c>
      <c r="BM372">
        <f t="shared" si="325"/>
        <v>0.3649650742026479</v>
      </c>
      <c r="BN372">
        <f t="shared" si="326"/>
        <v>0.3142361198678072</v>
      </c>
      <c r="BO372">
        <f t="shared" si="327"/>
        <v>0.34397325865660877</v>
      </c>
      <c r="BP372">
        <f t="shared" si="328"/>
        <v>45.092309101963444</v>
      </c>
      <c r="BQ372">
        <f t="shared" si="329"/>
        <v>36.827214001273006</v>
      </c>
      <c r="BR372">
        <f t="shared" si="330"/>
        <v>42.253563664640069</v>
      </c>
      <c r="BS372">
        <f t="shared" si="331"/>
        <v>4799643.5604014602</v>
      </c>
      <c r="BT372">
        <f t="shared" si="332"/>
        <v>3890094.9290296882</v>
      </c>
      <c r="BU372">
        <f t="shared" si="333"/>
        <v>2209878.348636487</v>
      </c>
      <c r="BV372">
        <f t="shared" si="334"/>
        <v>0.6347574247760327</v>
      </c>
      <c r="BW372">
        <f t="shared" si="335"/>
        <v>0.72790747584995441</v>
      </c>
      <c r="BX372">
        <f t="shared" si="336"/>
        <v>0.64569315424207874</v>
      </c>
      <c r="BY372">
        <f t="shared" si="337"/>
        <v>25.563586983297423</v>
      </c>
      <c r="BZ372">
        <f t="shared" si="338"/>
        <v>25.011649655176591</v>
      </c>
      <c r="CA372">
        <f t="shared" si="339"/>
        <v>27.100055237585863</v>
      </c>
      <c r="CB372">
        <f t="shared" si="340"/>
        <v>573605.12411727477</v>
      </c>
      <c r="CC372">
        <f t="shared" si="341"/>
        <v>459361.13232842251</v>
      </c>
      <c r="CD372">
        <f t="shared" si="342"/>
        <v>475680.46426178672</v>
      </c>
    </row>
    <row r="373" spans="1:82" x14ac:dyDescent="0.2">
      <c r="A373">
        <f t="shared" si="343"/>
        <v>37.000000000000256</v>
      </c>
      <c r="B373">
        <f t="shared" si="289"/>
        <v>0.1122591239416023</v>
      </c>
      <c r="C373">
        <f t="shared" si="291"/>
        <v>0.10578658244140207</v>
      </c>
      <c r="D373">
        <f t="shared" si="292"/>
        <v>0.10252634793707222</v>
      </c>
      <c r="E373">
        <f t="shared" si="293"/>
        <v>97.096878552702009</v>
      </c>
      <c r="F373">
        <f t="shared" si="294"/>
        <v>106.38436190115083</v>
      </c>
      <c r="G373">
        <f t="shared" si="295"/>
        <v>102.86841582209375</v>
      </c>
      <c r="H373">
        <f t="shared" si="296"/>
        <v>13538753.491934951</v>
      </c>
      <c r="I373">
        <f t="shared" si="297"/>
        <v>15012464.168185664</v>
      </c>
      <c r="J373">
        <f t="shared" si="298"/>
        <v>15961386.735317778</v>
      </c>
      <c r="K373">
        <f t="shared" si="299"/>
        <v>0.63385726144641619</v>
      </c>
      <c r="L373">
        <f t="shared" si="300"/>
        <v>0.58542172763976452</v>
      </c>
      <c r="M373">
        <f t="shared" si="301"/>
        <v>0.55110207673700351</v>
      </c>
      <c r="N373">
        <f t="shared" si="302"/>
        <v>171.91933606160458</v>
      </c>
      <c r="O373">
        <f t="shared" si="303"/>
        <v>160.74892441482683</v>
      </c>
      <c r="P373">
        <f t="shared" si="304"/>
        <v>159.39290958894236</v>
      </c>
      <c r="Q373">
        <f t="shared" si="305"/>
        <v>33007129.095560998</v>
      </c>
      <c r="R373">
        <f t="shared" si="306"/>
        <v>37512779.309478305</v>
      </c>
      <c r="S373">
        <f t="shared" si="307"/>
        <v>42348932.807827152</v>
      </c>
      <c r="AQ373">
        <f t="shared" si="344"/>
        <v>37.000000000000256</v>
      </c>
      <c r="AR373">
        <f t="shared" si="290"/>
        <v>0.10001385339305116</v>
      </c>
      <c r="AS373">
        <f t="shared" si="308"/>
        <v>0.10001409740325998</v>
      </c>
      <c r="AT373">
        <f t="shared" si="309"/>
        <v>0.10000085042521731</v>
      </c>
      <c r="AU373">
        <f t="shared" si="310"/>
        <v>41.945012917276728</v>
      </c>
      <c r="AV373">
        <f t="shared" si="311"/>
        <v>44.432299087849835</v>
      </c>
      <c r="AW373">
        <f t="shared" si="312"/>
        <v>50.467860418188238</v>
      </c>
      <c r="AX373">
        <f t="shared" si="313"/>
        <v>43520225.874306425</v>
      </c>
      <c r="AY373">
        <f t="shared" si="314"/>
        <v>35028649.252029575</v>
      </c>
      <c r="AZ373">
        <f t="shared" si="315"/>
        <v>36600279.398072675</v>
      </c>
      <c r="BA373">
        <f t="shared" si="316"/>
        <v>0.19505668362081602</v>
      </c>
      <c r="BB373">
        <f t="shared" si="317"/>
        <v>0.1922487269685888</v>
      </c>
      <c r="BC373">
        <f t="shared" si="318"/>
        <v>0.21187057973757736</v>
      </c>
      <c r="BD373">
        <f t="shared" si="319"/>
        <v>34.805478086384014</v>
      </c>
      <c r="BE373">
        <f t="shared" si="320"/>
        <v>28.292148299921994</v>
      </c>
      <c r="BF373">
        <f t="shared" si="321"/>
        <v>36.516533470001093</v>
      </c>
      <c r="BG373">
        <f t="shared" si="322"/>
        <v>55131937.660108775</v>
      </c>
      <c r="BH373">
        <f t="shared" si="323"/>
        <v>68121808.636606678</v>
      </c>
      <c r="BI373">
        <f t="shared" si="324"/>
        <v>63975215.154927075</v>
      </c>
      <c r="BL373">
        <f t="shared" si="345"/>
        <v>37.000000000000256</v>
      </c>
      <c r="BM373">
        <f t="shared" si="325"/>
        <v>0.36391860753809591</v>
      </c>
      <c r="BN373">
        <f t="shared" si="326"/>
        <v>0.31324329311248938</v>
      </c>
      <c r="BO373">
        <f t="shared" si="327"/>
        <v>0.34294479460031202</v>
      </c>
      <c r="BP373">
        <f t="shared" si="328"/>
        <v>45.000573794518345</v>
      </c>
      <c r="BQ373">
        <f t="shared" si="329"/>
        <v>36.740414199947743</v>
      </c>
      <c r="BR373">
        <f t="shared" si="330"/>
        <v>42.162145661992298</v>
      </c>
      <c r="BS373">
        <f t="shared" si="331"/>
        <v>4807047.1354439519</v>
      </c>
      <c r="BT373">
        <f t="shared" si="332"/>
        <v>3895540.9608388012</v>
      </c>
      <c r="BU373">
        <f t="shared" si="333"/>
        <v>2213159.1290936116</v>
      </c>
      <c r="BV373">
        <f t="shared" si="334"/>
        <v>0.63385726144642252</v>
      </c>
      <c r="BW373">
        <f t="shared" si="335"/>
        <v>0.72717635519966684</v>
      </c>
      <c r="BX373">
        <f t="shared" si="336"/>
        <v>0.64481027380012457</v>
      </c>
      <c r="BY373">
        <f t="shared" si="337"/>
        <v>25.543895653634447</v>
      </c>
      <c r="BZ373">
        <f t="shared" si="338"/>
        <v>25.001117201947103</v>
      </c>
      <c r="CA373">
        <f t="shared" si="339"/>
        <v>27.080500980921951</v>
      </c>
      <c r="CB373">
        <f t="shared" si="340"/>
        <v>574858.43987365055</v>
      </c>
      <c r="CC373">
        <f t="shared" si="341"/>
        <v>460451.20537374599</v>
      </c>
      <c r="CD373">
        <f t="shared" si="342"/>
        <v>476809.30802686245</v>
      </c>
    </row>
    <row r="374" spans="1:82" x14ac:dyDescent="0.2">
      <c r="A374">
        <f t="shared" si="343"/>
        <v>37.100000000000257</v>
      </c>
      <c r="B374">
        <f t="shared" si="289"/>
        <v>0.1120904031022007</v>
      </c>
      <c r="C374">
        <f t="shared" si="291"/>
        <v>0.10569313859659653</v>
      </c>
      <c r="D374">
        <f t="shared" si="292"/>
        <v>0.10247891544467104</v>
      </c>
      <c r="E374">
        <f t="shared" si="293"/>
        <v>96.75983059273436</v>
      </c>
      <c r="F374">
        <f t="shared" si="294"/>
        <v>106.03505869189617</v>
      </c>
      <c r="G374">
        <f t="shared" si="295"/>
        <v>102.55528532090464</v>
      </c>
      <c r="H374">
        <f t="shared" si="296"/>
        <v>13549385.134972081</v>
      </c>
      <c r="I374">
        <f t="shared" si="297"/>
        <v>15024447.942176713</v>
      </c>
      <c r="J374">
        <f t="shared" si="298"/>
        <v>15974618.803187015</v>
      </c>
      <c r="K374">
        <f t="shared" si="299"/>
        <v>0.63295861337210202</v>
      </c>
      <c r="L374">
        <f t="shared" si="300"/>
        <v>0.58445595394140593</v>
      </c>
      <c r="M374">
        <f t="shared" si="301"/>
        <v>0.55009810945294413</v>
      </c>
      <c r="N374">
        <f t="shared" si="302"/>
        <v>171.80133088995311</v>
      </c>
      <c r="O374">
        <f t="shared" si="303"/>
        <v>160.60620900782584</v>
      </c>
      <c r="P374">
        <f t="shared" si="304"/>
        <v>159.22746330017304</v>
      </c>
      <c r="Q374">
        <f t="shared" si="305"/>
        <v>33078741.65743807</v>
      </c>
      <c r="R374">
        <f t="shared" si="306"/>
        <v>37590340.266609408</v>
      </c>
      <c r="S374">
        <f t="shared" si="307"/>
        <v>42436521.140207052</v>
      </c>
      <c r="AQ374">
        <f t="shared" si="344"/>
        <v>37.100000000000257</v>
      </c>
      <c r="AR374">
        <f t="shared" si="290"/>
        <v>0.10001336692039259</v>
      </c>
      <c r="AS374">
        <f t="shared" si="308"/>
        <v>0.10001360312815377</v>
      </c>
      <c r="AT374">
        <f t="shared" si="309"/>
        <v>0.10000081320851145</v>
      </c>
      <c r="AU374">
        <f t="shared" si="310"/>
        <v>41.858979716549378</v>
      </c>
      <c r="AV374">
        <f t="shared" si="311"/>
        <v>44.341134251399701</v>
      </c>
      <c r="AW374">
        <f t="shared" si="312"/>
        <v>50.376857283106112</v>
      </c>
      <c r="AX374">
        <f t="shared" si="313"/>
        <v>43564605.850093119</v>
      </c>
      <c r="AY374">
        <f t="shared" si="314"/>
        <v>35064352.994479366</v>
      </c>
      <c r="AZ374">
        <f t="shared" si="315"/>
        <v>36639993.565401033</v>
      </c>
      <c r="BA374">
        <f t="shared" si="316"/>
        <v>0.19436988657047036</v>
      </c>
      <c r="BB374">
        <f t="shared" si="317"/>
        <v>0.19157335986860741</v>
      </c>
      <c r="BC374">
        <f t="shared" si="318"/>
        <v>0.21112066584774269</v>
      </c>
      <c r="BD374">
        <f t="shared" si="319"/>
        <v>34.694987647621531</v>
      </c>
      <c r="BE374">
        <f t="shared" si="320"/>
        <v>28.201596621502439</v>
      </c>
      <c r="BF374">
        <f t="shared" si="321"/>
        <v>36.405260834905398</v>
      </c>
      <c r="BG374">
        <f t="shared" si="322"/>
        <v>55188400.440802731</v>
      </c>
      <c r="BH374">
        <f t="shared" si="323"/>
        <v>68190937.301629648</v>
      </c>
      <c r="BI374">
        <f t="shared" si="324"/>
        <v>64040135.93883945</v>
      </c>
      <c r="BL374">
        <f t="shared" si="345"/>
        <v>37.100000000000257</v>
      </c>
      <c r="BM374">
        <f t="shared" si="325"/>
        <v>0.36287627384270327</v>
      </c>
      <c r="BN374">
        <f t="shared" si="326"/>
        <v>0.31225506737854314</v>
      </c>
      <c r="BO374">
        <f t="shared" si="327"/>
        <v>0.34192066601225857</v>
      </c>
      <c r="BP374">
        <f t="shared" si="328"/>
        <v>44.908803141666681</v>
      </c>
      <c r="BQ374">
        <f t="shared" si="329"/>
        <v>36.653653839852076</v>
      </c>
      <c r="BR374">
        <f t="shared" si="330"/>
        <v>42.070723589355147</v>
      </c>
      <c r="BS374">
        <f t="shared" si="331"/>
        <v>4814427.4373960542</v>
      </c>
      <c r="BT374">
        <f t="shared" si="332"/>
        <v>3900968.0625770101</v>
      </c>
      <c r="BU374">
        <f t="shared" si="333"/>
        <v>2216429.1431309995</v>
      </c>
      <c r="BV374">
        <f t="shared" si="334"/>
        <v>0.63295861337210846</v>
      </c>
      <c r="BW374">
        <f t="shared" si="335"/>
        <v>0.72644608584901471</v>
      </c>
      <c r="BX374">
        <f t="shared" si="336"/>
        <v>0.64392882177608035</v>
      </c>
      <c r="BY374">
        <f t="shared" si="337"/>
        <v>25.524100681149505</v>
      </c>
      <c r="BZ374">
        <f t="shared" si="338"/>
        <v>24.990479421380208</v>
      </c>
      <c r="CA374">
        <f t="shared" si="339"/>
        <v>27.06083442849279</v>
      </c>
      <c r="CB374">
        <f t="shared" si="340"/>
        <v>576109.77417055564</v>
      </c>
      <c r="CC374">
        <f t="shared" si="341"/>
        <v>461540.0295802778</v>
      </c>
      <c r="CD374">
        <f t="shared" si="342"/>
        <v>477936.8595946288</v>
      </c>
    </row>
    <row r="375" spans="1:82" x14ac:dyDescent="0.2">
      <c r="A375">
        <f t="shared" si="343"/>
        <v>37.200000000000259</v>
      </c>
      <c r="B375">
        <f t="shared" si="289"/>
        <v>0.11192400434729584</v>
      </c>
      <c r="C375">
        <f t="shared" si="291"/>
        <v>0.10560120371709485</v>
      </c>
      <c r="D375">
        <f t="shared" si="292"/>
        <v>0.10243237350313278</v>
      </c>
      <c r="E375">
        <f t="shared" si="293"/>
        <v>96.42480750701921</v>
      </c>
      <c r="F375">
        <f t="shared" si="294"/>
        <v>105.68809249586988</v>
      </c>
      <c r="G375">
        <f t="shared" si="295"/>
        <v>102.24440925101037</v>
      </c>
      <c r="H375">
        <f t="shared" si="296"/>
        <v>13559998.100601226</v>
      </c>
      <c r="I375">
        <f t="shared" si="297"/>
        <v>15036419.071828095</v>
      </c>
      <c r="J375">
        <f t="shared" si="298"/>
        <v>15987843.147161247</v>
      </c>
      <c r="K375">
        <f t="shared" si="299"/>
        <v>0.63206147800243717</v>
      </c>
      <c r="L375">
        <f t="shared" si="300"/>
        <v>0.58349210170387877</v>
      </c>
      <c r="M375">
        <f t="shared" si="301"/>
        <v>0.54909637658623611</v>
      </c>
      <c r="N375">
        <f t="shared" si="302"/>
        <v>171.6824941437653</v>
      </c>
      <c r="O375">
        <f t="shared" si="303"/>
        <v>160.46275605910739</v>
      </c>
      <c r="P375">
        <f t="shared" si="304"/>
        <v>159.06132593765182</v>
      </c>
      <c r="Q375">
        <f t="shared" si="305"/>
        <v>33150241.717977311</v>
      </c>
      <c r="R375">
        <f t="shared" si="306"/>
        <v>37667760.466591828</v>
      </c>
      <c r="S375">
        <f t="shared" si="307"/>
        <v>42523950.725337267</v>
      </c>
      <c r="AQ375">
        <f t="shared" si="344"/>
        <v>37.200000000000259</v>
      </c>
      <c r="AR375">
        <f t="shared" si="290"/>
        <v>0.10001289753059932</v>
      </c>
      <c r="AS375">
        <f t="shared" si="308"/>
        <v>0.10001312618303922</v>
      </c>
      <c r="AT375">
        <f t="shared" si="309"/>
        <v>0.10000077762050046</v>
      </c>
      <c r="AU375">
        <f t="shared" si="310"/>
        <v>41.773628799322204</v>
      </c>
      <c r="AV375">
        <f t="shared" si="311"/>
        <v>44.250692374861899</v>
      </c>
      <c r="AW375">
        <f t="shared" si="312"/>
        <v>50.28657700191561</v>
      </c>
      <c r="AX375">
        <f t="shared" si="313"/>
        <v>43608981.150847226</v>
      </c>
      <c r="AY375">
        <f t="shared" si="314"/>
        <v>35100052.972793728</v>
      </c>
      <c r="AZ375">
        <f t="shared" si="315"/>
        <v>36679703.745170347</v>
      </c>
      <c r="BA375">
        <f t="shared" si="316"/>
        <v>0.19368805171920839</v>
      </c>
      <c r="BB375">
        <f t="shared" si="317"/>
        <v>0.19090293723490459</v>
      </c>
      <c r="BC375">
        <f t="shared" si="318"/>
        <v>0.21037577893500503</v>
      </c>
      <c r="BD375">
        <f t="shared" si="319"/>
        <v>34.584790436392694</v>
      </c>
      <c r="BE375">
        <f t="shared" si="320"/>
        <v>28.111292834936577</v>
      </c>
      <c r="BF375">
        <f t="shared" si="321"/>
        <v>36.294239228711383</v>
      </c>
      <c r="BG375">
        <f t="shared" si="322"/>
        <v>55244639.357028596</v>
      </c>
      <c r="BH375">
        <f t="shared" si="323"/>
        <v>68259792.274652302</v>
      </c>
      <c r="BI375">
        <f t="shared" si="324"/>
        <v>64104799.690459877</v>
      </c>
      <c r="BL375">
        <f t="shared" si="345"/>
        <v>37.200000000000259</v>
      </c>
      <c r="BM375">
        <f t="shared" si="325"/>
        <v>0.36183805679350978</v>
      </c>
      <c r="BN375">
        <f t="shared" si="326"/>
        <v>0.3112714213436204</v>
      </c>
      <c r="BO375">
        <f t="shared" si="327"/>
        <v>0.34090085461637454</v>
      </c>
      <c r="BP375">
        <f t="shared" si="328"/>
        <v>44.817000442107584</v>
      </c>
      <c r="BQ375">
        <f t="shared" si="329"/>
        <v>36.566935620544029</v>
      </c>
      <c r="BR375">
        <f t="shared" si="330"/>
        <v>41.979300557774501</v>
      </c>
      <c r="BS375">
        <f t="shared" si="331"/>
        <v>4821784.5574781876</v>
      </c>
      <c r="BT375">
        <f t="shared" si="332"/>
        <v>3906376.3212342397</v>
      </c>
      <c r="BU375">
        <f t="shared" si="333"/>
        <v>2219688.4357740418</v>
      </c>
      <c r="BV375">
        <f t="shared" si="334"/>
        <v>0.6320614780024435</v>
      </c>
      <c r="BW375">
        <f t="shared" si="335"/>
        <v>0.72571666680676483</v>
      </c>
      <c r="BX375">
        <f t="shared" si="336"/>
        <v>0.64304879585889929</v>
      </c>
      <c r="BY375">
        <f t="shared" si="337"/>
        <v>25.504203327021877</v>
      </c>
      <c r="BZ375">
        <f t="shared" si="338"/>
        <v>24.979737370312208</v>
      </c>
      <c r="CA375">
        <f t="shared" si="339"/>
        <v>27.041056905447753</v>
      </c>
      <c r="CB375">
        <f t="shared" si="340"/>
        <v>577359.13034113683</v>
      </c>
      <c r="CC375">
        <f t="shared" si="341"/>
        <v>462627.60641100223</v>
      </c>
      <c r="CD375">
        <f t="shared" si="342"/>
        <v>479063.12047869252</v>
      </c>
    </row>
    <row r="376" spans="1:82" x14ac:dyDescent="0.2">
      <c r="A376">
        <f t="shared" si="343"/>
        <v>37.30000000000026</v>
      </c>
      <c r="B376">
        <f t="shared" si="289"/>
        <v>0.11175989571831978</v>
      </c>
      <c r="C376">
        <f t="shared" si="291"/>
        <v>0.10551075343557469</v>
      </c>
      <c r="D376">
        <f t="shared" si="292"/>
        <v>0.10238670539225574</v>
      </c>
      <c r="E376">
        <f t="shared" si="293"/>
        <v>96.091802193246977</v>
      </c>
      <c r="F376">
        <f t="shared" si="294"/>
        <v>105.34345181988834</v>
      </c>
      <c r="G376">
        <f t="shared" si="295"/>
        <v>101.93577408087209</v>
      </c>
      <c r="H376">
        <f t="shared" si="296"/>
        <v>13570592.635054858</v>
      </c>
      <c r="I376">
        <f t="shared" si="297"/>
        <v>15048377.746866602</v>
      </c>
      <c r="J376">
        <f t="shared" si="298"/>
        <v>16001059.893116618</v>
      </c>
      <c r="K376">
        <f t="shared" si="299"/>
        <v>0.63116585279106852</v>
      </c>
      <c r="L376">
        <f t="shared" si="300"/>
        <v>0.58253016710432937</v>
      </c>
      <c r="M376">
        <f t="shared" si="301"/>
        <v>0.54809687316398725</v>
      </c>
      <c r="N376">
        <f t="shared" si="302"/>
        <v>171.56283540731675</v>
      </c>
      <c r="O376">
        <f t="shared" si="303"/>
        <v>160.3185751511578</v>
      </c>
      <c r="P376">
        <f t="shared" si="304"/>
        <v>158.89450745488526</v>
      </c>
      <c r="Q376">
        <f t="shared" si="305"/>
        <v>33221629.470877111</v>
      </c>
      <c r="R376">
        <f t="shared" si="306"/>
        <v>37745040.192537159</v>
      </c>
      <c r="S376">
        <f t="shared" si="307"/>
        <v>42611221.881823517</v>
      </c>
      <c r="AQ376">
        <f t="shared" si="344"/>
        <v>37.30000000000026</v>
      </c>
      <c r="AR376">
        <f t="shared" si="290"/>
        <v>0.10001244462379327</v>
      </c>
      <c r="AS376">
        <f t="shared" si="308"/>
        <v>0.10001266596030201</v>
      </c>
      <c r="AT376">
        <f t="shared" si="309"/>
        <v>0.10000074358990865</v>
      </c>
      <c r="AU376">
        <f t="shared" si="310"/>
        <v>41.688954787455096</v>
      </c>
      <c r="AV376">
        <f t="shared" si="311"/>
        <v>44.16096776009033</v>
      </c>
      <c r="AW376">
        <f t="shared" si="312"/>
        <v>50.197013836992909</v>
      </c>
      <c r="AX376">
        <f t="shared" si="313"/>
        <v>43653351.785359919</v>
      </c>
      <c r="AY376">
        <f t="shared" si="314"/>
        <v>35135749.194142617</v>
      </c>
      <c r="AZ376">
        <f t="shared" si="315"/>
        <v>36719409.938485801</v>
      </c>
      <c r="BA376">
        <f t="shared" si="316"/>
        <v>0.19301114321448865</v>
      </c>
      <c r="BB376">
        <f t="shared" si="317"/>
        <v>0.19023742286828321</v>
      </c>
      <c r="BC376">
        <f t="shared" si="318"/>
        <v>0.20963588530149702</v>
      </c>
      <c r="BD376">
        <f t="shared" si="319"/>
        <v>34.474888346672763</v>
      </c>
      <c r="BE376">
        <f t="shared" si="320"/>
        <v>28.021238422718319</v>
      </c>
      <c r="BF376">
        <f t="shared" si="321"/>
        <v>36.183470900190478</v>
      </c>
      <c r="BG376">
        <f t="shared" si="322"/>
        <v>55300656.007827967</v>
      </c>
      <c r="BH376">
        <f t="shared" si="323"/>
        <v>68328375.536174864</v>
      </c>
      <c r="BI376">
        <f t="shared" si="324"/>
        <v>64169208.269734956</v>
      </c>
      <c r="BL376">
        <f t="shared" si="345"/>
        <v>37.30000000000026</v>
      </c>
      <c r="BM376">
        <f t="shared" si="325"/>
        <v>0.36080394013202133</v>
      </c>
      <c r="BN376">
        <f t="shared" si="326"/>
        <v>0.31029233378418652</v>
      </c>
      <c r="BO376">
        <f t="shared" si="327"/>
        <v>0.33988534221362876</v>
      </c>
      <c r="BP376">
        <f t="shared" si="328"/>
        <v>44.725168956414826</v>
      </c>
      <c r="BQ376">
        <f t="shared" si="329"/>
        <v>36.480262206172604</v>
      </c>
      <c r="BR376">
        <f t="shared" si="330"/>
        <v>41.88787964060247</v>
      </c>
      <c r="BS376">
        <f t="shared" si="331"/>
        <v>4829118.586548686</v>
      </c>
      <c r="BT376">
        <f t="shared" si="332"/>
        <v>3911765.8233966394</v>
      </c>
      <c r="BU376">
        <f t="shared" si="333"/>
        <v>2222937.0518576773</v>
      </c>
      <c r="BV376">
        <f t="shared" si="334"/>
        <v>0.63116585279107495</v>
      </c>
      <c r="BW376">
        <f t="shared" si="335"/>
        <v>0.72498809708283818</v>
      </c>
      <c r="BX376">
        <f t="shared" si="336"/>
        <v>0.64217019374127438</v>
      </c>
      <c r="BY376">
        <f t="shared" si="337"/>
        <v>25.484204841674533</v>
      </c>
      <c r="BZ376">
        <f t="shared" si="338"/>
        <v>24.968892096927188</v>
      </c>
      <c r="CA376">
        <f t="shared" si="339"/>
        <v>27.021169725708052</v>
      </c>
      <c r="CB376">
        <f t="shared" si="340"/>
        <v>578606.5117127382</v>
      </c>
      <c r="CC376">
        <f t="shared" si="341"/>
        <v>463713.93732705928</v>
      </c>
      <c r="CD376">
        <f t="shared" si="342"/>
        <v>480188.09219072061</v>
      </c>
    </row>
    <row r="377" spans="1:82" x14ac:dyDescent="0.2">
      <c r="A377">
        <f t="shared" si="343"/>
        <v>37.400000000000261</v>
      </c>
      <c r="B377">
        <f t="shared" si="289"/>
        <v>0.11159804569654645</v>
      </c>
      <c r="C377">
        <f t="shared" si="291"/>
        <v>0.1054217637782061</v>
      </c>
      <c r="D377">
        <f t="shared" si="292"/>
        <v>0.10234189470576209</v>
      </c>
      <c r="E377">
        <f t="shared" si="293"/>
        <v>95.760807481883646</v>
      </c>
      <c r="F377">
        <f t="shared" si="294"/>
        <v>105.0011251478561</v>
      </c>
      <c r="G377">
        <f t="shared" si="295"/>
        <v>101.6293663042416</v>
      </c>
      <c r="H377">
        <f t="shared" si="296"/>
        <v>13581168.981171554</v>
      </c>
      <c r="I377">
        <f t="shared" si="297"/>
        <v>15060324.153936064</v>
      </c>
      <c r="J377">
        <f t="shared" si="298"/>
        <v>16014269.164533831</v>
      </c>
      <c r="K377">
        <f t="shared" si="299"/>
        <v>0.63027173519592927</v>
      </c>
      <c r="L377">
        <f t="shared" si="300"/>
        <v>0.58157014632750959</v>
      </c>
      <c r="M377">
        <f t="shared" si="301"/>
        <v>0.54709959422437338</v>
      </c>
      <c r="N377">
        <f t="shared" si="302"/>
        <v>171.44236418372867</v>
      </c>
      <c r="O377">
        <f t="shared" si="303"/>
        <v>160.17367578292854</v>
      </c>
      <c r="P377">
        <f t="shared" si="304"/>
        <v>158.72701771637139</v>
      </c>
      <c r="Q377">
        <f t="shared" si="305"/>
        <v>33292905.109425846</v>
      </c>
      <c r="R377">
        <f t="shared" si="306"/>
        <v>37822179.726903871</v>
      </c>
      <c r="S377">
        <f t="shared" si="307"/>
        <v>42698334.927534819</v>
      </c>
      <c r="AQ377">
        <f t="shared" si="344"/>
        <v>37.400000000000261</v>
      </c>
      <c r="AR377">
        <f t="shared" si="290"/>
        <v>0.10001200762116155</v>
      </c>
      <c r="AS377">
        <f t="shared" si="308"/>
        <v>0.10001222187363172</v>
      </c>
      <c r="AT377">
        <f t="shared" si="309"/>
        <v>0.10000071104857951</v>
      </c>
      <c r="AU377">
        <f t="shared" si="310"/>
        <v>41.60495234405159</v>
      </c>
      <c r="AV377">
        <f t="shared" si="311"/>
        <v>44.071954752616818</v>
      </c>
      <c r="AW377">
        <f t="shared" si="312"/>
        <v>50.108162096075503</v>
      </c>
      <c r="AX377">
        <f t="shared" si="313"/>
        <v>43697717.762129188</v>
      </c>
      <c r="AY377">
        <f t="shared" si="314"/>
        <v>35171441.665457085</v>
      </c>
      <c r="AZ377">
        <f t="shared" si="315"/>
        <v>36759112.146421559</v>
      </c>
      <c r="BA377">
        <f t="shared" si="316"/>
        <v>0.1923391254628089</v>
      </c>
      <c r="BB377">
        <f t="shared" si="317"/>
        <v>0.18957678083456606</v>
      </c>
      <c r="BC377">
        <f t="shared" si="318"/>
        <v>0.20890095147524196</v>
      </c>
      <c r="BD377">
        <f t="shared" si="319"/>
        <v>34.365283226875036</v>
      </c>
      <c r="BE377">
        <f t="shared" si="320"/>
        <v>27.931434830292414</v>
      </c>
      <c r="BF377">
        <f t="shared" si="321"/>
        <v>36.072958051805948</v>
      </c>
      <c r="BG377">
        <f t="shared" si="322"/>
        <v>55356451.980690986</v>
      </c>
      <c r="BH377">
        <f t="shared" si="323"/>
        <v>68396689.052200332</v>
      </c>
      <c r="BI377">
        <f t="shared" si="324"/>
        <v>64233363.522996545</v>
      </c>
      <c r="BL377">
        <f t="shared" si="345"/>
        <v>37.400000000000261</v>
      </c>
      <c r="BM377">
        <f t="shared" si="325"/>
        <v>0.35977390766395634</v>
      </c>
      <c r="BN377">
        <f t="shared" si="326"/>
        <v>0.30931778357506212</v>
      </c>
      <c r="BO377">
        <f t="shared" si="327"/>
        <v>0.33887411068170747</v>
      </c>
      <c r="BP377">
        <f t="shared" si="328"/>
        <v>44.633311907386748</v>
      </c>
      <c r="BQ377">
        <f t="shared" si="329"/>
        <v>36.393636225823748</v>
      </c>
      <c r="BR377">
        <f t="shared" si="330"/>
        <v>41.796463873851557</v>
      </c>
      <c r="BS377">
        <f t="shared" si="331"/>
        <v>4836429.6151052704</v>
      </c>
      <c r="BT377">
        <f t="shared" si="332"/>
        <v>3917136.6552484818</v>
      </c>
      <c r="BU377">
        <f t="shared" si="333"/>
        <v>2226175.0360272159</v>
      </c>
      <c r="BV377">
        <f t="shared" si="334"/>
        <v>0.6302717351959356</v>
      </c>
      <c r="BW377">
        <f t="shared" si="335"/>
        <v>0.72426037568830848</v>
      </c>
      <c r="BX377">
        <f t="shared" si="336"/>
        <v>0.64129301311963094</v>
      </c>
      <c r="BY377">
        <f t="shared" si="337"/>
        <v>25.464106464860826</v>
      </c>
      <c r="BZ377">
        <f t="shared" si="338"/>
        <v>24.957944640826046</v>
      </c>
      <c r="CA377">
        <f t="shared" si="339"/>
        <v>27.001174192057068</v>
      </c>
      <c r="CB377">
        <f t="shared" si="340"/>
        <v>579851.92160691204</v>
      </c>
      <c r="CC377">
        <f t="shared" si="341"/>
        <v>464799.02378774818</v>
      </c>
      <c r="CD377">
        <f t="shared" si="342"/>
        <v>481311.77624044422</v>
      </c>
    </row>
    <row r="378" spans="1:82" x14ac:dyDescent="0.2">
      <c r="A378">
        <f t="shared" si="343"/>
        <v>37.500000000000263</v>
      </c>
      <c r="B378">
        <f t="shared" si="289"/>
        <v>0.11143842319703826</v>
      </c>
      <c r="C378">
        <f t="shared" si="291"/>
        <v>0.1053342111582973</v>
      </c>
      <c r="D378">
        <f t="shared" si="292"/>
        <v>0.10229792534540386</v>
      </c>
      <c r="E378">
        <f t="shared" si="293"/>
        <v>95.431816138406631</v>
      </c>
      <c r="F378">
        <f t="shared" si="294"/>
        <v>104.66110094279237</v>
      </c>
      <c r="G378">
        <f t="shared" si="295"/>
        <v>101.32517244150385</v>
      </c>
      <c r="H378">
        <f t="shared" si="296"/>
        <v>13591727.378442593</v>
      </c>
      <c r="I378">
        <f t="shared" si="297"/>
        <v>15072258.476647118</v>
      </c>
      <c r="J378">
        <f t="shared" si="298"/>
        <v>16027471.082543276</v>
      </c>
      <c r="K378">
        <f t="shared" si="299"/>
        <v>0.62937912267923146</v>
      </c>
      <c r="L378">
        <f t="shared" si="300"/>
        <v>0.58061203556576191</v>
      </c>
      <c r="M378">
        <f t="shared" si="301"/>
        <v>0.54610453481661281</v>
      </c>
      <c r="N378">
        <f t="shared" si="302"/>
        <v>171.32108989562096</v>
      </c>
      <c r="O378">
        <f t="shared" si="303"/>
        <v>160.02806737051452</v>
      </c>
      <c r="P378">
        <f t="shared" si="304"/>
        <v>158.55886649832894</v>
      </c>
      <c r="Q378">
        <f t="shared" si="305"/>
        <v>33364068.826503489</v>
      </c>
      <c r="R378">
        <f t="shared" si="306"/>
        <v>37899179.351499669</v>
      </c>
      <c r="S378">
        <f t="shared" si="307"/>
        <v>42785290.179606162</v>
      </c>
      <c r="AQ378">
        <f t="shared" si="344"/>
        <v>37.500000000000263</v>
      </c>
      <c r="AR378">
        <f t="shared" si="290"/>
        <v>0.10001158596421671</v>
      </c>
      <c r="AS378">
        <f t="shared" si="308"/>
        <v>0.10001179335727478</v>
      </c>
      <c r="AT378">
        <f t="shared" si="309"/>
        <v>0.10000067993133921</v>
      </c>
      <c r="AU378">
        <f t="shared" si="310"/>
        <v>41.521616173183304</v>
      </c>
      <c r="AV378">
        <f t="shared" si="311"/>
        <v>43.98364774135991</v>
      </c>
      <c r="AW378">
        <f t="shared" si="312"/>
        <v>50.020016131911504</v>
      </c>
      <c r="AX378">
        <f t="shared" si="313"/>
        <v>43742079.089370169</v>
      </c>
      <c r="AY378">
        <f t="shared" si="314"/>
        <v>35207130.393437654</v>
      </c>
      <c r="AZ378">
        <f t="shared" si="315"/>
        <v>36798810.370022103</v>
      </c>
      <c r="BA378">
        <f t="shared" si="316"/>
        <v>0.1916719631278348</v>
      </c>
      <c r="BB378">
        <f t="shared" si="317"/>
        <v>0.18892097546265549</v>
      </c>
      <c r="BC378">
        <f t="shared" si="318"/>
        <v>0.20817094420863919</v>
      </c>
      <c r="BD378">
        <f t="shared" si="319"/>
        <v>34.255976880433309</v>
      </c>
      <c r="BE378">
        <f t="shared" si="320"/>
        <v>27.841883466533805</v>
      </c>
      <c r="BF378">
        <f t="shared" si="321"/>
        <v>35.962702840271454</v>
      </c>
      <c r="BG378">
        <f t="shared" si="322"/>
        <v>55412028.851639807</v>
      </c>
      <c r="BH378">
        <f t="shared" si="323"/>
        <v>68464734.774340615</v>
      </c>
      <c r="BI378">
        <f t="shared" si="324"/>
        <v>64297267.283061393</v>
      </c>
      <c r="BL378">
        <f t="shared" si="345"/>
        <v>37.500000000000263</v>
      </c>
      <c r="BM378">
        <f t="shared" si="325"/>
        <v>0.35874794325899162</v>
      </c>
      <c r="BN378">
        <f t="shared" si="326"/>
        <v>0.30834774968896783</v>
      </c>
      <c r="BO378">
        <f t="shared" si="327"/>
        <v>0.33786714197469125</v>
      </c>
      <c r="BP378">
        <f t="shared" si="328"/>
        <v>44.541432480393276</v>
      </c>
      <c r="BQ378">
        <f t="shared" si="329"/>
        <v>36.30706027386335</v>
      </c>
      <c r="BR378">
        <f t="shared" si="330"/>
        <v>41.705056256545788</v>
      </c>
      <c r="BS378">
        <f t="shared" si="331"/>
        <v>4843717.7332865205</v>
      </c>
      <c r="BT378">
        <f t="shared" si="332"/>
        <v>3922488.9025740544</v>
      </c>
      <c r="BU378">
        <f t="shared" si="333"/>
        <v>2229402.4327391568</v>
      </c>
      <c r="BV378">
        <f t="shared" si="334"/>
        <v>0.6293791226792379</v>
      </c>
      <c r="BW378">
        <f t="shared" si="335"/>
        <v>0.72353350163540109</v>
      </c>
      <c r="BX378">
        <f t="shared" si="336"/>
        <v>0.64041725169412156</v>
      </c>
      <c r="BY378">
        <f t="shared" si="337"/>
        <v>25.443909425750494</v>
      </c>
      <c r="BZ378">
        <f t="shared" si="338"/>
        <v>24.946896033094987</v>
      </c>
      <c r="CA378">
        <f t="shared" si="339"/>
        <v>26.981071596229967</v>
      </c>
      <c r="CB378">
        <f t="shared" si="340"/>
        <v>581095.36333943182</v>
      </c>
      <c r="CC378">
        <f t="shared" si="341"/>
        <v>465882.86725053104</v>
      </c>
      <c r="CD378">
        <f t="shared" si="342"/>
        <v>482434.17413566291</v>
      </c>
    </row>
    <row r="379" spans="1:82" x14ac:dyDescent="0.2">
      <c r="A379">
        <f t="shared" si="343"/>
        <v>37.600000000000264</v>
      </c>
      <c r="B379">
        <f t="shared" si="289"/>
        <v>0.11128099756267579</v>
      </c>
      <c r="C379">
        <f t="shared" si="291"/>
        <v>0.10524807237004302</v>
      </c>
      <c r="D379">
        <f t="shared" si="292"/>
        <v>0.10225478151517964</v>
      </c>
      <c r="E379">
        <f t="shared" si="293"/>
        <v>95.104820865499377</v>
      </c>
      <c r="F379">
        <f t="shared" si="294"/>
        <v>104.32336764881161</v>
      </c>
      <c r="G379">
        <f t="shared" si="295"/>
        <v>101.02317904097997</v>
      </c>
      <c r="H379">
        <f t="shared" si="296"/>
        <v>13602268.063057926</v>
      </c>
      <c r="I379">
        <f t="shared" si="297"/>
        <v>15084180.895626195</v>
      </c>
      <c r="J379">
        <f t="shared" si="298"/>
        <v>16040665.765969304</v>
      </c>
      <c r="K379">
        <f t="shared" si="299"/>
        <v>0.62848801270745935</v>
      </c>
      <c r="L379">
        <f t="shared" si="300"/>
        <v>0.57965583101900442</v>
      </c>
      <c r="M379">
        <f t="shared" si="301"/>
        <v>0.54511169000094262</v>
      </c>
      <c r="N379">
        <f t="shared" si="302"/>
        <v>171.1990218857602</v>
      </c>
      <c r="O379">
        <f t="shared" si="303"/>
        <v>159.88175924782712</v>
      </c>
      <c r="P379">
        <f t="shared" si="304"/>
        <v>158.39006348942067</v>
      </c>
      <c r="Q379">
        <f t="shared" si="305"/>
        <v>33435120.814583205</v>
      </c>
      <c r="R379">
        <f t="shared" si="306"/>
        <v>37976039.347483844</v>
      </c>
      <c r="S379">
        <f t="shared" si="307"/>
        <v>42872087.954441279</v>
      </c>
      <c r="AQ379">
        <f t="shared" si="344"/>
        <v>37.600000000000264</v>
      </c>
      <c r="AR379">
        <f t="shared" si="290"/>
        <v>0.10001117911408304</v>
      </c>
      <c r="AS379">
        <f t="shared" si="308"/>
        <v>0.10001137986531375</v>
      </c>
      <c r="AT379">
        <f t="shared" si="309"/>
        <v>0.10000065017586614</v>
      </c>
      <c r="AU379">
        <f t="shared" si="310"/>
        <v>41.438941019614667</v>
      </c>
      <c r="AV379">
        <f t="shared" si="311"/>
        <v>43.896041158333986</v>
      </c>
      <c r="AW379">
        <f t="shared" si="312"/>
        <v>49.932570341911301</v>
      </c>
      <c r="AX379">
        <f t="shared" si="313"/>
        <v>43786435.775025032</v>
      </c>
      <c r="AY379">
        <f t="shared" si="314"/>
        <v>35242815.384562373</v>
      </c>
      <c r="AZ379">
        <f t="shared" si="315"/>
        <v>36838504.610303544</v>
      </c>
      <c r="BA379">
        <f t="shared" si="316"/>
        <v>0.19100962112854161</v>
      </c>
      <c r="BB379">
        <f t="shared" si="317"/>
        <v>0.18826997134260756</v>
      </c>
      <c r="BC379">
        <f t="shared" si="318"/>
        <v>0.20744583047696041</v>
      </c>
      <c r="BD379">
        <f t="shared" si="319"/>
        <v>34.146971066378072</v>
      </c>
      <c r="BE379">
        <f t="shared" si="320"/>
        <v>27.752585704221808</v>
      </c>
      <c r="BF379">
        <f t="shared" si="321"/>
        <v>35.852707377103883</v>
      </c>
      <c r="BG379">
        <f t="shared" si="322"/>
        <v>55467388.185311474</v>
      </c>
      <c r="BH379">
        <f t="shared" si="323"/>
        <v>68532514.639921874</v>
      </c>
      <c r="BI379">
        <f t="shared" si="324"/>
        <v>64360921.369330086</v>
      </c>
      <c r="BL379">
        <f t="shared" si="345"/>
        <v>37.600000000000264</v>
      </c>
      <c r="BM379">
        <f t="shared" si="325"/>
        <v>0.35772603085051002</v>
      </c>
      <c r="BN379">
        <f t="shared" si="326"/>
        <v>0.3073822111960699</v>
      </c>
      <c r="BO379">
        <f t="shared" si="327"/>
        <v>0.33686441812273293</v>
      </c>
      <c r="BP379">
        <f t="shared" si="328"/>
        <v>44.44953382371996</v>
      </c>
      <c r="BQ379">
        <f t="shared" si="329"/>
        <v>36.220536910277168</v>
      </c>
      <c r="BR379">
        <f t="shared" si="330"/>
        <v>41.613659751068795</v>
      </c>
      <c r="BS379">
        <f t="shared" si="331"/>
        <v>4850983.0308733378</v>
      </c>
      <c r="BT379">
        <f t="shared" si="332"/>
        <v>3927822.65075954</v>
      </c>
      <c r="BU379">
        <f t="shared" si="333"/>
        <v>2232619.2862620028</v>
      </c>
      <c r="BV379">
        <f t="shared" si="334"/>
        <v>0.6284880127074659</v>
      </c>
      <c r="BW379">
        <f t="shared" si="335"/>
        <v>0.72280747393749112</v>
      </c>
      <c r="BX379">
        <f t="shared" si="336"/>
        <v>0.63954290716861995</v>
      </c>
      <c r="BY379">
        <f t="shared" si="337"/>
        <v>25.423614943014972</v>
      </c>
      <c r="BZ379">
        <f t="shared" si="338"/>
        <v>24.935747296373457</v>
      </c>
      <c r="CA379">
        <f t="shared" si="339"/>
        <v>26.960863219002611</v>
      </c>
      <c r="CB379">
        <f t="shared" si="340"/>
        <v>582336.84022030339</v>
      </c>
      <c r="CC379">
        <f t="shared" si="341"/>
        <v>466965.46917103592</v>
      </c>
      <c r="CD379">
        <f t="shared" si="342"/>
        <v>483555.28738224861</v>
      </c>
    </row>
    <row r="380" spans="1:82" x14ac:dyDescent="0.2">
      <c r="A380">
        <f t="shared" si="343"/>
        <v>37.700000000000266</v>
      </c>
      <c r="B380">
        <f t="shared" si="289"/>
        <v>0.11112573855826985</v>
      </c>
      <c r="C380">
        <f t="shared" si="291"/>
        <v>0.10516332458237376</v>
      </c>
      <c r="D380">
        <f t="shared" si="292"/>
        <v>0.10221244771565992</v>
      </c>
      <c r="E380">
        <f t="shared" si="293"/>
        <v>94.779814305205477</v>
      </c>
      <c r="F380">
        <f t="shared" si="294"/>
        <v>103.98791369305903</v>
      </c>
      <c r="G380">
        <f t="shared" si="295"/>
        <v>100.72337268019135</v>
      </c>
      <c r="H380">
        <f t="shared" si="296"/>
        <v>13612791.267951505</v>
      </c>
      <c r="I380">
        <f t="shared" si="297"/>
        <v>15096091.588563709</v>
      </c>
      <c r="J380">
        <f t="shared" si="298"/>
        <v>16053853.331373675</v>
      </c>
      <c r="K380">
        <f t="shared" si="299"/>
        <v>0.62759840275136192</v>
      </c>
      <c r="L380">
        <f t="shared" si="300"/>
        <v>0.57870152889471582</v>
      </c>
      <c r="M380">
        <f t="shared" si="301"/>
        <v>0.54412105484859363</v>
      </c>
      <c r="N380">
        <f t="shared" si="302"/>
        <v>171.07616941770252</v>
      </c>
      <c r="O380">
        <f t="shared" si="303"/>
        <v>159.73476066726175</v>
      </c>
      <c r="P380">
        <f t="shared" si="304"/>
        <v>158.220618291471</v>
      </c>
      <c r="Q380">
        <f t="shared" si="305"/>
        <v>33506061.265732933</v>
      </c>
      <c r="R380">
        <f t="shared" si="306"/>
        <v>38052759.995369591</v>
      </c>
      <c r="S380">
        <f t="shared" si="307"/>
        <v>42958728.56771528</v>
      </c>
      <c r="AQ380">
        <f t="shared" si="344"/>
        <v>37.700000000000266</v>
      </c>
      <c r="AR380">
        <f t="shared" si="290"/>
        <v>0.10001078655080786</v>
      </c>
      <c r="AS380">
        <f t="shared" si="308"/>
        <v>0.10001098087097182</v>
      </c>
      <c r="AT380">
        <f t="shared" si="309"/>
        <v>0.10000062172256598</v>
      </c>
      <c r="AU380">
        <f t="shared" si="310"/>
        <v>41.356921668528152</v>
      </c>
      <c r="AV380">
        <f t="shared" si="311"/>
        <v>43.809129478358834</v>
      </c>
      <c r="AW380">
        <f t="shared" si="312"/>
        <v>49.845819167801587</v>
      </c>
      <c r="AX380">
        <f t="shared" si="313"/>
        <v>43830787.826772593</v>
      </c>
      <c r="AY380">
        <f t="shared" si="314"/>
        <v>35278496.645094663</v>
      </c>
      <c r="AZ380">
        <f t="shared" si="315"/>
        <v>36878194.86825487</v>
      </c>
      <c r="BA380">
        <f t="shared" si="316"/>
        <v>0.19035206463736951</v>
      </c>
      <c r="BB380">
        <f t="shared" si="317"/>
        <v>0.18762373332371979</v>
      </c>
      <c r="BC380">
        <f t="shared" si="318"/>
        <v>0.20672557747685524</v>
      </c>
      <c r="BD380">
        <f t="shared" si="319"/>
        <v>34.038267499906588</v>
      </c>
      <c r="BE380">
        <f t="shared" si="320"/>
        <v>27.663542880509205</v>
      </c>
      <c r="BF380">
        <f t="shared" si="321"/>
        <v>35.742973729170537</v>
      </c>
      <c r="BG380">
        <f t="shared" si="322"/>
        <v>55522531.535040148</v>
      </c>
      <c r="BH380">
        <f t="shared" si="323"/>
        <v>68600030.57208918</v>
      </c>
      <c r="BI380">
        <f t="shared" si="324"/>
        <v>64424327.58788529</v>
      </c>
      <c r="BL380">
        <f t="shared" si="345"/>
        <v>37.700000000000266</v>
      </c>
      <c r="BM380">
        <f t="shared" si="325"/>
        <v>0.35670815443534876</v>
      </c>
      <c r="BN380">
        <f t="shared" si="326"/>
        <v>0.30642114726352909</v>
      </c>
      <c r="BO380">
        <f t="shared" si="327"/>
        <v>0.33586592123173664</v>
      </c>
      <c r="BP380">
        <f t="shared" si="328"/>
        <v>44.3576190489091</v>
      </c>
      <c r="BQ380">
        <f t="shared" si="329"/>
        <v>36.134068661007767</v>
      </c>
      <c r="BR380">
        <f t="shared" si="330"/>
        <v>41.522277283508934</v>
      </c>
      <c r="BS380">
        <f t="shared" si="331"/>
        <v>4858225.5972904041</v>
      </c>
      <c r="BT380">
        <f t="shared" si="332"/>
        <v>3933137.9847948877</v>
      </c>
      <c r="BU380">
        <f t="shared" si="333"/>
        <v>2235825.6406770721</v>
      </c>
      <c r="BV380">
        <f t="shared" si="334"/>
        <v>0.62759840275136836</v>
      </c>
      <c r="BW380">
        <f t="shared" si="335"/>
        <v>0.7220822916091032</v>
      </c>
      <c r="BX380">
        <f t="shared" si="336"/>
        <v>0.63866997725071417</v>
      </c>
      <c r="BY380">
        <f t="shared" si="337"/>
        <v>25.403224224912037</v>
      </c>
      <c r="BZ380">
        <f t="shared" si="338"/>
        <v>24.924499444921548</v>
      </c>
      <c r="CA380">
        <f t="shared" si="339"/>
        <v>26.940550330279738</v>
      </c>
      <c r="CB380">
        <f t="shared" si="340"/>
        <v>583576.35555377684</v>
      </c>
      <c r="CC380">
        <f t="shared" si="341"/>
        <v>468046.83100306068</v>
      </c>
      <c r="CD380">
        <f t="shared" si="342"/>
        <v>484675.11748414958</v>
      </c>
    </row>
    <row r="381" spans="1:82" x14ac:dyDescent="0.2">
      <c r="A381">
        <f t="shared" si="343"/>
        <v>37.800000000000267</v>
      </c>
      <c r="B381">
        <f t="shared" si="289"/>
        <v>0.11097261636475456</v>
      </c>
      <c r="C381">
        <f t="shared" si="291"/>
        <v>0.10507994533290453</v>
      </c>
      <c r="D381">
        <f t="shared" si="292"/>
        <v>0.10217090873841886</v>
      </c>
      <c r="E381">
        <f t="shared" si="293"/>
        <v>94.456789041042867</v>
      </c>
      <c r="F381">
        <f t="shared" si="294"/>
        <v>103.65472748760196</v>
      </c>
      <c r="G381">
        <f t="shared" si="295"/>
        <v>100.42573996708587</v>
      </c>
      <c r="H381">
        <f t="shared" si="296"/>
        <v>13623297.222846001</v>
      </c>
      <c r="I381">
        <f t="shared" si="297"/>
        <v>15107990.730261471</v>
      </c>
      <c r="J381">
        <f t="shared" si="298"/>
        <v>16067033.893098189</v>
      </c>
      <c r="K381">
        <f t="shared" si="299"/>
        <v>0.62671029028594527</v>
      </c>
      <c r="L381">
        <f t="shared" si="300"/>
        <v>0.57774912540792001</v>
      </c>
      <c r="M381">
        <f t="shared" si="301"/>
        <v>0.54313262444176602</v>
      </c>
      <c r="N381">
        <f t="shared" si="302"/>
        <v>170.9525416764312</v>
      </c>
      <c r="O381">
        <f t="shared" si="303"/>
        <v>159.58708080036004</v>
      </c>
      <c r="P381">
        <f t="shared" si="304"/>
        <v>158.05054042017787</v>
      </c>
      <c r="Q381">
        <f t="shared" si="305"/>
        <v>33576890.37161696</v>
      </c>
      <c r="R381">
        <f t="shared" si="306"/>
        <v>38129341.575026363</v>
      </c>
      <c r="S381">
        <f t="shared" si="307"/>
        <v>43045212.334377348</v>
      </c>
      <c r="AQ381">
        <f t="shared" si="344"/>
        <v>37.800000000000267</v>
      </c>
      <c r="AR381">
        <f t="shared" si="290"/>
        <v>0.10001040777269704</v>
      </c>
      <c r="AS381">
        <f t="shared" si="308"/>
        <v>0.10001059586594177</v>
      </c>
      <c r="AT381">
        <f t="shared" si="309"/>
        <v>0.10000059451445245</v>
      </c>
      <c r="AU381">
        <f t="shared" si="310"/>
        <v>41.275552945249906</v>
      </c>
      <c r="AV381">
        <f t="shared" si="311"/>
        <v>43.72290721876967</v>
      </c>
      <c r="AW381">
        <f t="shared" si="312"/>
        <v>49.759757095281728</v>
      </c>
      <c r="AX381">
        <f t="shared" si="313"/>
        <v>43875135.252037548</v>
      </c>
      <c r="AY381">
        <f t="shared" si="314"/>
        <v>35314174.181090802</v>
      </c>
      <c r="AZ381">
        <f t="shared" si="315"/>
        <v>36917881.144839115</v>
      </c>
      <c r="BA381">
        <f t="shared" si="316"/>
        <v>0.18969925907839252</v>
      </c>
      <c r="BB381">
        <f t="shared" si="317"/>
        <v>0.18698222651263355</v>
      </c>
      <c r="BC381">
        <f t="shared" si="318"/>
        <v>0.20601015262486772</v>
      </c>
      <c r="BD381">
        <f t="shared" si="319"/>
        <v>33.929867852946863</v>
      </c>
      <c r="BE381">
        <f t="shared" si="320"/>
        <v>27.574756297386248</v>
      </c>
      <c r="BF381">
        <f t="shared" si="321"/>
        <v>35.633503919230712</v>
      </c>
      <c r="BG381">
        <f t="shared" si="322"/>
        <v>55577460.44293879</v>
      </c>
      <c r="BH381">
        <f t="shared" si="323"/>
        <v>68667284.47991024</v>
      </c>
      <c r="BI381">
        <f t="shared" si="324"/>
        <v>64487487.731589258</v>
      </c>
      <c r="BL381">
        <f t="shared" si="345"/>
        <v>37.800000000000267</v>
      </c>
      <c r="BM381">
        <f t="shared" si="325"/>
        <v>0.35569429807354835</v>
      </c>
      <c r="BN381">
        <f t="shared" si="326"/>
        <v>0.30546453715505123</v>
      </c>
      <c r="BO381">
        <f t="shared" si="327"/>
        <v>0.33487163348303883</v>
      </c>
      <c r="BP381">
        <f t="shared" si="328"/>
        <v>44.26569123109801</v>
      </c>
      <c r="BQ381">
        <f t="shared" si="329"/>
        <v>36.047658018288487</v>
      </c>
      <c r="BR381">
        <f t="shared" si="330"/>
        <v>41.430911744001442</v>
      </c>
      <c r="BS381">
        <f t="shared" si="331"/>
        <v>4865445.52160763</v>
      </c>
      <c r="BT381">
        <f t="shared" si="332"/>
        <v>3938434.9892756757</v>
      </c>
      <c r="BU381">
        <f t="shared" si="333"/>
        <v>2239021.5398793067</v>
      </c>
      <c r="BV381">
        <f t="shared" si="334"/>
        <v>0.62671029028595171</v>
      </c>
      <c r="BW381">
        <f t="shared" si="335"/>
        <v>0.72135795366590871</v>
      </c>
      <c r="BX381">
        <f t="shared" si="336"/>
        <v>0.6377984596517019</v>
      </c>
      <c r="BY381">
        <f t="shared" si="337"/>
        <v>25.382738469369766</v>
      </c>
      <c r="BZ381">
        <f t="shared" si="338"/>
        <v>24.91315348468687</v>
      </c>
      <c r="CA381">
        <f t="shared" si="339"/>
        <v>26.920134189182466</v>
      </c>
      <c r="CB381">
        <f t="shared" si="340"/>
        <v>584813.91263835842</v>
      </c>
      <c r="CC381">
        <f t="shared" si="341"/>
        <v>469126.95419857634</v>
      </c>
      <c r="CD381">
        <f t="shared" si="342"/>
        <v>485793.66594339442</v>
      </c>
    </row>
    <row r="382" spans="1:82" x14ac:dyDescent="0.2">
      <c r="A382">
        <f t="shared" si="343"/>
        <v>37.900000000000269</v>
      </c>
      <c r="B382">
        <f t="shared" si="289"/>
        <v>0.11082160157346017</v>
      </c>
      <c r="C382">
        <f t="shared" si="291"/>
        <v>0.10499791252198107</v>
      </c>
      <c r="D382">
        <f t="shared" si="292"/>
        <v>0.10213014966057068</v>
      </c>
      <c r="E382">
        <f t="shared" si="293"/>
        <v>94.13573760007877</v>
      </c>
      <c r="F382">
        <f t="shared" si="294"/>
        <v>103.32379743127782</v>
      </c>
      <c r="G382">
        <f t="shared" si="295"/>
        <v>100.13026754122698</v>
      </c>
      <c r="H382">
        <f t="shared" si="296"/>
        <v>13633786.154296901</v>
      </c>
      <c r="I382">
        <f t="shared" si="297"/>
        <v>15119878.492679348</v>
      </c>
      <c r="J382">
        <f t="shared" si="298"/>
        <v>16080207.56330652</v>
      </c>
      <c r="K382">
        <f t="shared" si="299"/>
        <v>0.62582367279046625</v>
      </c>
      <c r="L382">
        <f t="shared" si="300"/>
        <v>0.57679861678117139</v>
      </c>
      <c r="M382">
        <f t="shared" si="301"/>
        <v>0.54214639387360519</v>
      </c>
      <c r="N382">
        <f t="shared" si="302"/>
        <v>170.82814776898928</v>
      </c>
      <c r="O382">
        <f t="shared" si="303"/>
        <v>159.43872873846692</v>
      </c>
      <c r="P382">
        <f t="shared" si="304"/>
        <v>157.87983930581882</v>
      </c>
      <c r="Q382">
        <f t="shared" si="305"/>
        <v>33647608.323497497</v>
      </c>
      <c r="R382">
        <f t="shared" si="306"/>
        <v>38205784.365682147</v>
      </c>
      <c r="S382">
        <f t="shared" si="307"/>
        <v>43131539.568653397</v>
      </c>
      <c r="AQ382">
        <f t="shared" si="344"/>
        <v>37.900000000000269</v>
      </c>
      <c r="AR382">
        <f t="shared" si="290"/>
        <v>0.10001004229567383</v>
      </c>
      <c r="AS382">
        <f t="shared" si="308"/>
        <v>0.10001022435973832</v>
      </c>
      <c r="AT382">
        <f t="shared" si="309"/>
        <v>0.10000056849703309</v>
      </c>
      <c r="AU382">
        <f t="shared" si="310"/>
        <v>41.194829714975995</v>
      </c>
      <c r="AV382">
        <f t="shared" si="311"/>
        <v>43.637368939127754</v>
      </c>
      <c r="AW382">
        <f t="shared" si="312"/>
        <v>49.674378653682531</v>
      </c>
      <c r="AX382">
        <f t="shared" si="313"/>
        <v>43919478.057999402</v>
      </c>
      <c r="AY382">
        <f t="shared" si="314"/>
        <v>35349847.998407215</v>
      </c>
      <c r="AZ382">
        <f t="shared" si="315"/>
        <v>36957563.440994509</v>
      </c>
      <c r="BA382">
        <f t="shared" si="316"/>
        <v>0.18905117012550018</v>
      </c>
      <c r="BB382">
        <f t="shared" si="317"/>
        <v>0.18634541627144977</v>
      </c>
      <c r="BC382">
        <f t="shared" si="318"/>
        <v>0.20529952355596176</v>
      </c>
      <c r="BD382">
        <f t="shared" si="319"/>
        <v>33.821773754715551</v>
      </c>
      <c r="BE382">
        <f t="shared" si="320"/>
        <v>27.486227222139664</v>
      </c>
      <c r="BF382">
        <f t="shared" si="321"/>
        <v>35.524299926471699</v>
      </c>
      <c r="BG382">
        <f t="shared" si="322"/>
        <v>55632176.439980239</v>
      </c>
      <c r="BH382">
        <f t="shared" si="323"/>
        <v>68734278.258478537</v>
      </c>
      <c r="BI382">
        <f t="shared" si="324"/>
        <v>64550403.580180585</v>
      </c>
      <c r="BL382">
        <f t="shared" si="345"/>
        <v>37.900000000000269</v>
      </c>
      <c r="BM382">
        <f t="shared" si="325"/>
        <v>0.35468444588810388</v>
      </c>
      <c r="BN382">
        <f t="shared" si="326"/>
        <v>0.30451236023043932</v>
      </c>
      <c r="BO382">
        <f t="shared" si="327"/>
        <v>0.33388153713309016</v>
      </c>
      <c r="BP382">
        <f t="shared" si="328"/>
        <v>44.173753409354354</v>
      </c>
      <c r="BQ382">
        <f t="shared" si="329"/>
        <v>35.961307440974487</v>
      </c>
      <c r="BR382">
        <f t="shared" si="330"/>
        <v>41.339565987067587</v>
      </c>
      <c r="BS382">
        <f t="shared" si="331"/>
        <v>4872642.8925415995</v>
      </c>
      <c r="BT382">
        <f t="shared" si="332"/>
        <v>3943713.7484049643</v>
      </c>
      <c r="BU382">
        <f t="shared" si="333"/>
        <v>2242207.0275780731</v>
      </c>
      <c r="BV382">
        <f t="shared" si="334"/>
        <v>0.6258236727904728</v>
      </c>
      <c r="BW382">
        <f t="shared" si="335"/>
        <v>0.72063445912472557</v>
      </c>
      <c r="BX382">
        <f t="shared" si="336"/>
        <v>0.63692835208658316</v>
      </c>
      <c r="BY382">
        <f t="shared" si="337"/>
        <v>25.36215886406983</v>
      </c>
      <c r="BZ382">
        <f t="shared" si="338"/>
        <v>24.901710413370878</v>
      </c>
      <c r="CA382">
        <f t="shared" si="339"/>
        <v>26.899616044135076</v>
      </c>
      <c r="CB382">
        <f t="shared" si="340"/>
        <v>586049.51476682199</v>
      </c>
      <c r="CC382">
        <f t="shared" si="341"/>
        <v>470205.84020773042</v>
      </c>
      <c r="CD382">
        <f t="shared" si="342"/>
        <v>486910.93426009611</v>
      </c>
    </row>
    <row r="383" spans="1:82" x14ac:dyDescent="0.2">
      <c r="A383">
        <f t="shared" si="343"/>
        <v>38.00000000000027</v>
      </c>
      <c r="B383">
        <f t="shared" si="289"/>
        <v>0.11067266518046494</v>
      </c>
      <c r="C383">
        <f t="shared" si="291"/>
        <v>0.10491720440682242</v>
      </c>
      <c r="D383">
        <f t="shared" si="292"/>
        <v>0.10209015583940863</v>
      </c>
      <c r="E383">
        <f t="shared" si="293"/>
        <v>93.816652454966004</v>
      </c>
      <c r="F383">
        <f t="shared" si="294"/>
        <v>102.99511191149946</v>
      </c>
      <c r="G383">
        <f t="shared" si="295"/>
        <v>99.836942074946492</v>
      </c>
      <c r="H383">
        <f t="shared" si="296"/>
        <v>13644258.285736006</v>
      </c>
      <c r="I383">
        <f t="shared" si="297"/>
        <v>15131755.044981161</v>
      </c>
      <c r="J383">
        <f t="shared" si="298"/>
        <v>16093374.452025265</v>
      </c>
      <c r="K383">
        <f t="shared" si="299"/>
        <v>0.62493854774842472</v>
      </c>
      <c r="L383">
        <f t="shared" si="300"/>
        <v>0.57584999924454006</v>
      </c>
      <c r="M383">
        <f t="shared" si="301"/>
        <v>0.54116235824817682</v>
      </c>
      <c r="N383">
        <f t="shared" si="302"/>
        <v>170.70299672510714</v>
      </c>
      <c r="O383">
        <f t="shared" si="303"/>
        <v>159.28971349338221</v>
      </c>
      <c r="P383">
        <f t="shared" si="304"/>
        <v>157.70852429395154</v>
      </c>
      <c r="Q383">
        <f t="shared" si="305"/>
        <v>33718215.312236197</v>
      </c>
      <c r="R383">
        <f t="shared" si="306"/>
        <v>38282088.645925768</v>
      </c>
      <c r="S383">
        <f t="shared" si="307"/>
        <v>43217710.584048696</v>
      </c>
      <c r="AQ383">
        <f t="shared" si="344"/>
        <v>38.00000000000027</v>
      </c>
      <c r="AR383">
        <f t="shared" si="290"/>
        <v>0.10000968965266019</v>
      </c>
      <c r="AS383">
        <f t="shared" si="308"/>
        <v>0.1000098658790733</v>
      </c>
      <c r="AT383">
        <f t="shared" si="309"/>
        <v>0.10000054361820021</v>
      </c>
      <c r="AU383">
        <f t="shared" si="310"/>
        <v>41.114746882499176</v>
      </c>
      <c r="AV383">
        <f t="shared" si="311"/>
        <v>43.552509240931563</v>
      </c>
      <c r="AW383">
        <f t="shared" si="312"/>
        <v>49.589678415627326</v>
      </c>
      <c r="AX383">
        <f t="shared" si="313"/>
        <v>43963816.25160107</v>
      </c>
      <c r="AY383">
        <f t="shared" si="314"/>
        <v>35385518.102707446</v>
      </c>
      <c r="AZ383">
        <f t="shared" si="315"/>
        <v>36997241.757635526</v>
      </c>
      <c r="BA383">
        <f t="shared" si="316"/>
        <v>0.18840776370059278</v>
      </c>
      <c r="BB383">
        <f t="shared" si="317"/>
        <v>0.18571326821585885</v>
      </c>
      <c r="BC383">
        <f t="shared" si="318"/>
        <v>0.20459365812205751</v>
      </c>
      <c r="BD383">
        <f t="shared" si="319"/>
        <v>33.713986792269914</v>
      </c>
      <c r="BE383">
        <f t="shared" si="320"/>
        <v>27.397956887806707</v>
      </c>
      <c r="BF383">
        <f t="shared" si="321"/>
        <v>35.41536368703931</v>
      </c>
      <c r="BG383">
        <f t="shared" si="322"/>
        <v>55686681.046077684</v>
      </c>
      <c r="BH383">
        <f t="shared" si="323"/>
        <v>68801013.789015576</v>
      </c>
      <c r="BI383">
        <f t="shared" si="324"/>
        <v>64613076.900370322</v>
      </c>
      <c r="BL383">
        <f t="shared" si="345"/>
        <v>38.00000000000027</v>
      </c>
      <c r="BM383">
        <f t="shared" si="325"/>
        <v>0.35367858206471581</v>
      </c>
      <c r="BN383">
        <f t="shared" si="326"/>
        <v>0.30356459594514862</v>
      </c>
      <c r="BO383">
        <f t="shared" si="327"/>
        <v>0.33289561451313876</v>
      </c>
      <c r="BP383">
        <f t="shared" si="328"/>
        <v>44.081808587008702</v>
      </c>
      <c r="BQ383">
        <f t="shared" si="329"/>
        <v>35.875019354870808</v>
      </c>
      <c r="BR383">
        <f t="shared" si="330"/>
        <v>41.248242831950989</v>
      </c>
      <c r="BS383">
        <f t="shared" si="331"/>
        <v>4879817.7984570069</v>
      </c>
      <c r="BT383">
        <f t="shared" si="332"/>
        <v>3948974.3459951417</v>
      </c>
      <c r="BU383">
        <f t="shared" si="333"/>
        <v>2245382.1472979654</v>
      </c>
      <c r="BV383">
        <f t="shared" si="334"/>
        <v>0.62493854774843127</v>
      </c>
      <c r="BW383">
        <f t="shared" si="335"/>
        <v>0.71991180700351631</v>
      </c>
      <c r="BX383">
        <f t="shared" si="336"/>
        <v>0.63605965227405525</v>
      </c>
      <c r="BY383">
        <f t="shared" si="337"/>
        <v>25.341486586530127</v>
      </c>
      <c r="BZ383">
        <f t="shared" si="338"/>
        <v>24.890171220494686</v>
      </c>
      <c r="CA383">
        <f t="shared" si="339"/>
        <v>26.878997132951124</v>
      </c>
      <c r="CB383">
        <f t="shared" si="340"/>
        <v>587283.16522622132</v>
      </c>
      <c r="CC383">
        <f t="shared" si="341"/>
        <v>471283.49047885055</v>
      </c>
      <c r="CD383">
        <f t="shared" si="342"/>
        <v>488026.92393245577</v>
      </c>
    </row>
    <row r="384" spans="1:82" x14ac:dyDescent="0.2">
      <c r="A384">
        <f t="shared" si="343"/>
        <v>38.100000000000271</v>
      </c>
      <c r="B384">
        <f t="shared" si="289"/>
        <v>0.11052577858102455</v>
      </c>
      <c r="C384">
        <f t="shared" si="291"/>
        <v>0.10483779959575799</v>
      </c>
      <c r="D384">
        <f t="shared" si="292"/>
        <v>0.10205091290714455</v>
      </c>
      <c r="E384">
        <f t="shared" si="293"/>
        <v>93.49952602594125</v>
      </c>
      <c r="F384">
        <f t="shared" si="294"/>
        <v>102.66865930601868</v>
      </c>
      <c r="G384">
        <f t="shared" si="295"/>
        <v>99.545750274461824</v>
      </c>
      <c r="H384">
        <f t="shared" si="296"/>
        <v>13654713.83751433</v>
      </c>
      <c r="I384">
        <f t="shared" si="297"/>
        <v>15143620.55357985</v>
      </c>
      <c r="J384">
        <f t="shared" si="298"/>
        <v>16106534.667184228</v>
      </c>
      <c r="K384">
        <f t="shared" si="299"/>
        <v>0.62405491264755653</v>
      </c>
      <c r="L384">
        <f t="shared" si="300"/>
        <v>0.57490326903559597</v>
      </c>
      <c r="M384">
        <f t="shared" si="301"/>
        <v>0.5401805126804432</v>
      </c>
      <c r="N384">
        <f t="shared" si="302"/>
        <v>170.57709749782504</v>
      </c>
      <c r="O384">
        <f t="shared" si="303"/>
        <v>159.1400439980072</v>
      </c>
      <c r="P384">
        <f t="shared" si="304"/>
        <v>157.53660464610869</v>
      </c>
      <c r="Q384">
        <f t="shared" si="305"/>
        <v>33788711.528295718</v>
      </c>
      <c r="R384">
        <f t="shared" si="306"/>
        <v>38358254.693709135</v>
      </c>
      <c r="S384">
        <f t="shared" si="307"/>
        <v>43303725.693350501</v>
      </c>
      <c r="AQ384">
        <f t="shared" si="344"/>
        <v>38.100000000000271</v>
      </c>
      <c r="AR384">
        <f t="shared" si="290"/>
        <v>0.10000934939297991</v>
      </c>
      <c r="AS384">
        <f t="shared" si="308"/>
        <v>0.10000951996725276</v>
      </c>
      <c r="AT384">
        <f t="shared" si="309"/>
        <v>0.10000051982812644</v>
      </c>
      <c r="AU384">
        <f t="shared" si="310"/>
        <v>41.035299391936363</v>
      </c>
      <c r="AV384">
        <f t="shared" si="311"/>
        <v>43.468322767328651</v>
      </c>
      <c r="AW384">
        <f t="shared" si="312"/>
        <v>49.505650996695429</v>
      </c>
      <c r="AX384">
        <f t="shared" si="313"/>
        <v>44008149.839557193</v>
      </c>
      <c r="AY384">
        <f t="shared" si="314"/>
        <v>35421184.499468945</v>
      </c>
      <c r="AZ384">
        <f t="shared" si="315"/>
        <v>37036916.095653981</v>
      </c>
      <c r="BA384">
        <f t="shared" si="316"/>
        <v>0.18776900597178928</v>
      </c>
      <c r="BB384">
        <f t="shared" si="317"/>
        <v>0.18508574821328383</v>
      </c>
      <c r="BC384">
        <f t="shared" si="318"/>
        <v>0.20389252439057656</v>
      </c>
      <c r="BD384">
        <f t="shared" si="319"/>
        <v>33.606508511053839</v>
      </c>
      <c r="BE384">
        <f t="shared" si="320"/>
        <v>27.309946493624274</v>
      </c>
      <c r="BF384">
        <f t="shared" si="321"/>
        <v>35.306697094562935</v>
      </c>
      <c r="BG384">
        <f t="shared" si="322"/>
        <v>55740975.770164587</v>
      </c>
      <c r="BH384">
        <f t="shared" si="323"/>
        <v>68867492.938972518</v>
      </c>
      <c r="BI384">
        <f t="shared" si="324"/>
        <v>64675509.445937328</v>
      </c>
      <c r="BL384">
        <f t="shared" si="345"/>
        <v>38.100000000000271</v>
      </c>
      <c r="BM384">
        <f t="shared" si="325"/>
        <v>0.35267669085154207</v>
      </c>
      <c r="BN384">
        <f t="shared" si="326"/>
        <v>0.30262122384984314</v>
      </c>
      <c r="BO384">
        <f t="shared" si="327"/>
        <v>0.3319138480289151</v>
      </c>
      <c r="BP384">
        <f t="shared" si="328"/>
        <v>43.989859731984204</v>
      </c>
      <c r="BQ384">
        <f t="shared" si="329"/>
        <v>35.788796153057611</v>
      </c>
      <c r="BR384">
        <f t="shared" si="330"/>
        <v>41.15694506295096</v>
      </c>
      <c r="BS384">
        <f t="shared" si="331"/>
        <v>4886970.3273680909</v>
      </c>
      <c r="BT384">
        <f t="shared" si="332"/>
        <v>3954216.8654697561</v>
      </c>
      <c r="BU384">
        <f t="shared" si="333"/>
        <v>2248546.9423795994</v>
      </c>
      <c r="BV384">
        <f t="shared" si="334"/>
        <v>0.62405491264756308</v>
      </c>
      <c r="BW384">
        <f t="shared" si="335"/>
        <v>0.71918999632138703</v>
      </c>
      <c r="BX384">
        <f t="shared" si="336"/>
        <v>0.63519235793650608</v>
      </c>
      <c r="BY384">
        <f t="shared" si="337"/>
        <v>25.320722804186751</v>
      </c>
      <c r="BZ384">
        <f t="shared" si="338"/>
        <v>24.878536887464339</v>
      </c>
      <c r="CA384">
        <f t="shared" si="339"/>
        <v>26.858278682918851</v>
      </c>
      <c r="CB384">
        <f t="shared" si="340"/>
        <v>588514.86729790096</v>
      </c>
      <c r="CC384">
        <f t="shared" si="341"/>
        <v>472359.90645844757</v>
      </c>
      <c r="CD384">
        <f t="shared" si="342"/>
        <v>489141.63645676686</v>
      </c>
    </row>
    <row r="385" spans="1:82" x14ac:dyDescent="0.2">
      <c r="A385">
        <f t="shared" si="343"/>
        <v>38.200000000000273</v>
      </c>
      <c r="B385">
        <f t="shared" si="289"/>
        <v>0.11038091356407835</v>
      </c>
      <c r="C385">
        <f t="shared" si="291"/>
        <v>0.1047596770425577</v>
      </c>
      <c r="D385">
        <f t="shared" si="292"/>
        <v>0.10201240676574727</v>
      </c>
      <c r="E385">
        <f t="shared" si="293"/>
        <v>93.184350682785876</v>
      </c>
      <c r="F385">
        <f t="shared" si="294"/>
        <v>102.34442798464883</v>
      </c>
      <c r="G385">
        <f t="shared" si="295"/>
        <v>99.256678880958503</v>
      </c>
      <c r="H385">
        <f t="shared" si="296"/>
        <v>13665153.026944418</v>
      </c>
      <c r="I385">
        <f t="shared" si="297"/>
        <v>15155475.182181919</v>
      </c>
      <c r="J385">
        <f t="shared" si="298"/>
        <v>16119688.314655945</v>
      </c>
      <c r="K385">
        <f t="shared" si="299"/>
        <v>0.62317276497982677</v>
      </c>
      <c r="L385">
        <f t="shared" si="300"/>
        <v>0.57395842239939543</v>
      </c>
      <c r="M385">
        <f t="shared" si="301"/>
        <v>0.53920085229623871</v>
      </c>
      <c r="N385">
        <f t="shared" si="302"/>
        <v>170.45045896411074</v>
      </c>
      <c r="O385">
        <f t="shared" si="303"/>
        <v>158.98972910698598</v>
      </c>
      <c r="P385">
        <f t="shared" si="304"/>
        <v>157.36408954048721</v>
      </c>
      <c r="Q385">
        <f t="shared" si="305"/>
        <v>33859097.161741234</v>
      </c>
      <c r="R385">
        <f t="shared" si="306"/>
        <v>38434282.786349528</v>
      </c>
      <c r="S385">
        <f t="shared" si="307"/>
        <v>43389585.208630614</v>
      </c>
      <c r="AQ385">
        <f t="shared" si="344"/>
        <v>38.200000000000273</v>
      </c>
      <c r="AR385">
        <f t="shared" si="290"/>
        <v>0.10000902108178264</v>
      </c>
      <c r="AS385">
        <f t="shared" si="308"/>
        <v>0.100009186183595</v>
      </c>
      <c r="AT385">
        <f t="shared" si="309"/>
        <v>0.10000049707916499</v>
      </c>
      <c r="AU385">
        <f t="shared" si="310"/>
        <v>40.956482226456735</v>
      </c>
      <c r="AV385">
        <f t="shared" si="311"/>
        <v>43.384804202828214</v>
      </c>
      <c r="AW385">
        <f t="shared" si="312"/>
        <v>49.422291055087953</v>
      </c>
      <c r="AX385">
        <f t="shared" si="313"/>
        <v>44052478.828362145</v>
      </c>
      <c r="AY385">
        <f t="shared" si="314"/>
        <v>35456847.193989597</v>
      </c>
      <c r="AZ385">
        <f t="shared" si="315"/>
        <v>37076586.455919966</v>
      </c>
      <c r="BA385">
        <f t="shared" si="316"/>
        <v>0.18713486335164853</v>
      </c>
      <c r="BB385">
        <f t="shared" si="317"/>
        <v>0.18446282238103773</v>
      </c>
      <c r="BC385">
        <f t="shared" si="318"/>
        <v>0.20319609064299751</v>
      </c>
      <c r="BD385">
        <f t="shared" si="319"/>
        <v>33.499340415437999</v>
      </c>
      <c r="BE385">
        <f t="shared" si="320"/>
        <v>27.22219720547319</v>
      </c>
      <c r="BF385">
        <f t="shared" si="321"/>
        <v>35.198302000675206</v>
      </c>
      <c r="BG385">
        <f t="shared" si="322"/>
        <v>55795062.110274009</v>
      </c>
      <c r="BH385">
        <f t="shared" si="323"/>
        <v>68933717.562130913</v>
      </c>
      <c r="BI385">
        <f t="shared" si="324"/>
        <v>64737702.957822956</v>
      </c>
      <c r="BL385">
        <f t="shared" si="345"/>
        <v>38.200000000000273</v>
      </c>
      <c r="BM385">
        <f t="shared" si="325"/>
        <v>0.3516787565589522</v>
      </c>
      <c r="BN385">
        <f t="shared" si="326"/>
        <v>0.30168222358995472</v>
      </c>
      <c r="BO385">
        <f t="shared" si="327"/>
        <v>0.33093622016031787</v>
      </c>
      <c r="BP385">
        <f t="shared" si="328"/>
        <v>43.897909777123495</v>
      </c>
      <c r="BQ385">
        <f t="shared" si="329"/>
        <v>35.702640196212464</v>
      </c>
      <c r="BR385">
        <f t="shared" si="330"/>
        <v>41.065675429753036</v>
      </c>
      <c r="BS385">
        <f t="shared" si="331"/>
        <v>4894100.5669400552</v>
      </c>
      <c r="BT385">
        <f t="shared" si="332"/>
        <v>3959441.3898653453</v>
      </c>
      <c r="BU385">
        <f t="shared" si="333"/>
        <v>2251701.4559804071</v>
      </c>
      <c r="BV385">
        <f t="shared" si="334"/>
        <v>0.6231727649798332</v>
      </c>
      <c r="BW385">
        <f t="shared" si="335"/>
        <v>0.71846902609858609</v>
      </c>
      <c r="BX385">
        <f t="shared" si="336"/>
        <v>0.63432646680000881</v>
      </c>
      <c r="BY385">
        <f t="shared" si="337"/>
        <v>25.299868674475309</v>
      </c>
      <c r="BZ385">
        <f t="shared" si="338"/>
        <v>24.866808387635594</v>
      </c>
      <c r="CA385">
        <f t="shared" si="339"/>
        <v>26.837461910885924</v>
      </c>
      <c r="CB385">
        <f t="shared" si="340"/>
        <v>589744.62425750843</v>
      </c>
      <c r="CC385">
        <f t="shared" si="341"/>
        <v>473435.08959121926</v>
      </c>
      <c r="CD385">
        <f t="shared" si="342"/>
        <v>490255.07332741888</v>
      </c>
    </row>
    <row r="386" spans="1:82" x14ac:dyDescent="0.2">
      <c r="A386">
        <f t="shared" si="343"/>
        <v>38.300000000000274</v>
      </c>
      <c r="B386">
        <f t="shared" si="289"/>
        <v>0.11023804230683108</v>
      </c>
      <c r="C386">
        <f t="shared" si="291"/>
        <v>0.10468281604085364</v>
      </c>
      <c r="D386">
        <f t="shared" si="292"/>
        <v>0.10197462358187791</v>
      </c>
      <c r="E386">
        <f t="shared" si="293"/>
        <v>92.871118746749971</v>
      </c>
      <c r="F386">
        <f t="shared" si="294"/>
        <v>102.02240631094705</v>
      </c>
      <c r="G386">
        <f t="shared" si="295"/>
        <v>98.969714671638741</v>
      </c>
      <c r="H386">
        <f t="shared" si="296"/>
        <v>13675576.068342071</v>
      </c>
      <c r="I386">
        <f t="shared" si="297"/>
        <v>15167319.091831153</v>
      </c>
      <c r="J386">
        <f t="shared" si="298"/>
        <v>16132835.49829446</v>
      </c>
      <c r="K386">
        <f t="shared" si="299"/>
        <v>0.62229210224142184</v>
      </c>
      <c r="L386">
        <f t="shared" si="300"/>
        <v>0.57301545558846489</v>
      </c>
      <c r="M386">
        <f t="shared" si="301"/>
        <v>0.53822337223224537</v>
      </c>
      <c r="N386">
        <f t="shared" si="302"/>
        <v>170.32308992547217</v>
      </c>
      <c r="O386">
        <f t="shared" si="303"/>
        <v>158.83877759734159</v>
      </c>
      <c r="P386">
        <f t="shared" si="304"/>
        <v>157.19098807263211</v>
      </c>
      <c r="Q386">
        <f t="shared" si="305"/>
        <v>33929372.402241983</v>
      </c>
      <c r="R386">
        <f t="shared" si="306"/>
        <v>38510173.200531825</v>
      </c>
      <c r="S386">
        <f t="shared" si="307"/>
        <v>43475289.441248022</v>
      </c>
      <c r="AQ386">
        <f t="shared" si="344"/>
        <v>38.300000000000274</v>
      </c>
      <c r="AR386">
        <f t="shared" si="290"/>
        <v>0.10000870429948809</v>
      </c>
      <c r="AS386">
        <f t="shared" si="308"/>
        <v>0.10000886410286934</v>
      </c>
      <c r="AT386">
        <f t="shared" si="309"/>
        <v>0.10000047532575423</v>
      </c>
      <c r="AU386">
        <f t="shared" si="310"/>
        <v>40.878290408010614</v>
      </c>
      <c r="AV386">
        <f t="shared" si="311"/>
        <v>43.301948273014403</v>
      </c>
      <c r="AW386">
        <f t="shared" si="312"/>
        <v>49.339593291295955</v>
      </c>
      <c r="AX386">
        <f t="shared" si="313"/>
        <v>44096803.224297777</v>
      </c>
      <c r="AY386">
        <f t="shared" si="314"/>
        <v>35492506.191393994</v>
      </c>
      <c r="AZ386">
        <f t="shared" si="315"/>
        <v>37116252.839282833</v>
      </c>
      <c r="BA386">
        <f t="shared" si="316"/>
        <v>0.18650530249540292</v>
      </c>
      <c r="BB386">
        <f t="shared" si="317"/>
        <v>0.18384445708449382</v>
      </c>
      <c r="BC386">
        <f t="shared" si="318"/>
        <v>0.20250432537342125</v>
      </c>
      <c r="BD386">
        <f t="shared" si="319"/>
        <v>33.392483969254215</v>
      </c>
      <c r="BE386">
        <f t="shared" si="320"/>
        <v>27.134710156317638</v>
      </c>
      <c r="BF386">
        <f t="shared" si="321"/>
        <v>35.090180215526331</v>
      </c>
      <c r="BG386">
        <f t="shared" si="322"/>
        <v>55848941.553617351</v>
      </c>
      <c r="BH386">
        <f t="shared" si="323"/>
        <v>68999689.498702809</v>
      </c>
      <c r="BI386">
        <f t="shared" si="324"/>
        <v>64799659.164225057</v>
      </c>
      <c r="BL386">
        <f t="shared" si="345"/>
        <v>38.300000000000274</v>
      </c>
      <c r="BM386">
        <f t="shared" si="325"/>
        <v>0.3506847635592808</v>
      </c>
      <c r="BN386">
        <f t="shared" si="326"/>
        <v>0.30074757490524345</v>
      </c>
      <c r="BO386">
        <f t="shared" si="327"/>
        <v>0.32996271346110129</v>
      </c>
      <c r="BP386">
        <f t="shared" si="328"/>
        <v>43.805961620512818</v>
      </c>
      <c r="BQ386">
        <f t="shared" si="329"/>
        <v>35.616553812929858</v>
      </c>
      <c r="BR386">
        <f t="shared" si="330"/>
        <v>40.974436647756605</v>
      </c>
      <c r="BS386">
        <f t="shared" si="331"/>
        <v>4901208.6044904925</v>
      </c>
      <c r="BT386">
        <f t="shared" si="332"/>
        <v>3964648.0018332517</v>
      </c>
      <c r="BU386">
        <f t="shared" si="333"/>
        <v>2254845.7310754242</v>
      </c>
      <c r="BV386">
        <f t="shared" si="334"/>
        <v>0.62229210224142828</v>
      </c>
      <c r="BW386">
        <f t="shared" si="335"/>
        <v>0.7177488953565021</v>
      </c>
      <c r="BX386">
        <f t="shared" si="336"/>
        <v>0.63346197659431547</v>
      </c>
      <c r="BY386">
        <f t="shared" si="337"/>
        <v>25.278925344911599</v>
      </c>
      <c r="BZ386">
        <f t="shared" si="338"/>
        <v>24.854986686378162</v>
      </c>
      <c r="CA386">
        <f t="shared" si="339"/>
        <v>26.816548023343497</v>
      </c>
      <c r="CB386">
        <f t="shared" si="340"/>
        <v>590972.43937500531</v>
      </c>
      <c r="CC386">
        <f t="shared" si="341"/>
        <v>474509.04132005345</v>
      </c>
      <c r="CD386">
        <f t="shared" si="342"/>
        <v>491367.23603690113</v>
      </c>
    </row>
    <row r="387" spans="1:82" x14ac:dyDescent="0.2">
      <c r="A387">
        <f t="shared" si="343"/>
        <v>38.400000000000276</v>
      </c>
      <c r="B387">
        <f t="shared" ref="B387:B450" si="346">IF(A387&lt;ddelay,1,(1-dbasal)*EXP(-dvone*(A387-ddelay))+dbasal)</f>
        <v>0.11009713736940929</v>
      </c>
      <c r="C387">
        <f t="shared" si="291"/>
        <v>0.10460719621865192</v>
      </c>
      <c r="D387">
        <f t="shared" si="292"/>
        <v>0.1019375497819202</v>
      </c>
      <c r="E387">
        <f t="shared" si="293"/>
        <v>92.559822492440091</v>
      </c>
      <c r="F387">
        <f t="shared" si="294"/>
        <v>101.70258264385703</v>
      </c>
      <c r="G387">
        <f t="shared" si="295"/>
        <v>98.684844460736713</v>
      </c>
      <c r="H387">
        <f t="shared" si="296"/>
        <v>13685983.173067519</v>
      </c>
      <c r="I387">
        <f t="shared" si="297"/>
        <v>15179152.440951642</v>
      </c>
      <c r="J387">
        <f t="shared" si="298"/>
        <v>16145976.319973398</v>
      </c>
      <c r="K387">
        <f t="shared" si="299"/>
        <v>0.62141292193274333</v>
      </c>
      <c r="L387">
        <f t="shared" si="300"/>
        <v>0.57207436486278673</v>
      </c>
      <c r="M387">
        <f t="shared" si="301"/>
        <v>0.53724806763596922</v>
      </c>
      <c r="N387">
        <f t="shared" si="302"/>
        <v>170.19499910856524</v>
      </c>
      <c r="O387">
        <f t="shared" si="303"/>
        <v>158.68719816910721</v>
      </c>
      <c r="P387">
        <f t="shared" si="304"/>
        <v>157.01730925611474</v>
      </c>
      <c r="Q387">
        <f t="shared" si="305"/>
        <v>33999537.439072721</v>
      </c>
      <c r="R387">
        <f t="shared" si="306"/>
        <v>38585926.212310731</v>
      </c>
      <c r="S387">
        <f t="shared" si="307"/>
        <v>43560838.701851405</v>
      </c>
      <c r="AQ387">
        <f t="shared" si="344"/>
        <v>38.400000000000276</v>
      </c>
      <c r="AR387">
        <f t="shared" ref="AR387:AR450" si="347">IF(AQ387&lt;ddelay,1,(1-dbasal)*EXP(-IFNdvone*(AQ387-ddelay))+dbasal)</f>
        <v>0.1000083986412499</v>
      </c>
      <c r="AS387">
        <f t="shared" si="308"/>
        <v>0.10000855331475422</v>
      </c>
      <c r="AT387">
        <f t="shared" si="309"/>
        <v>0.1000004545243264</v>
      </c>
      <c r="AU387">
        <f t="shared" si="310"/>
        <v>40.800718997059107</v>
      </c>
      <c r="AV387">
        <f t="shared" si="311"/>
        <v>43.219749744260476</v>
      </c>
      <c r="AW387">
        <f t="shared" si="312"/>
        <v>49.257552447770927</v>
      </c>
      <c r="AX387">
        <f t="shared" si="313"/>
        <v>44141123.033440851</v>
      </c>
      <c r="AY387">
        <f t="shared" si="314"/>
        <v>35528161.496639527</v>
      </c>
      <c r="AZ387">
        <f t="shared" si="315"/>
        <v>37155915.246572077</v>
      </c>
      <c r="BA387">
        <f t="shared" si="316"/>
        <v>0.18588029029920539</v>
      </c>
      <c r="BB387">
        <f t="shared" si="317"/>
        <v>0.18323061893526982</v>
      </c>
      <c r="BC387">
        <f t="shared" si="318"/>
        <v>0.20181719728714531</v>
      </c>
      <c r="BD387">
        <f t="shared" si="319"/>
        <v>33.285940596324046</v>
      </c>
      <c r="BE387">
        <f t="shared" si="320"/>
        <v>27.047486446639855</v>
      </c>
      <c r="BF387">
        <f t="shared" si="321"/>
        <v>34.982333508293088</v>
      </c>
      <c r="BG387">
        <f t="shared" si="322"/>
        <v>55902615.576662563</v>
      </c>
      <c r="BH387">
        <f t="shared" si="323"/>
        <v>69065410.575430125</v>
      </c>
      <c r="BI387">
        <f t="shared" si="324"/>
        <v>64861379.780691244</v>
      </c>
      <c r="BL387">
        <f t="shared" si="345"/>
        <v>38.400000000000276</v>
      </c>
      <c r="BM387">
        <f t="shared" si="325"/>
        <v>0.34969469628658334</v>
      </c>
      <c r="BN387">
        <f t="shared" si="326"/>
        <v>0.29981725762936073</v>
      </c>
      <c r="BO387">
        <f t="shared" si="327"/>
        <v>0.32899331055856396</v>
      </c>
      <c r="BP387">
        <f t="shared" si="328"/>
        <v>43.714018125803399</v>
      </c>
      <c r="BQ387">
        <f t="shared" si="329"/>
        <v>35.530539300037837</v>
      </c>
      <c r="BR387">
        <f t="shared" si="330"/>
        <v>40.883231398399765</v>
      </c>
      <c r="BS387">
        <f t="shared" si="331"/>
        <v>4908294.5269907927</v>
      </c>
      <c r="BT387">
        <f t="shared" si="332"/>
        <v>3969836.783641431</v>
      </c>
      <c r="BU387">
        <f t="shared" si="333"/>
        <v>2257979.8104580771</v>
      </c>
      <c r="BV387">
        <f t="shared" si="334"/>
        <v>0.62141292193274977</v>
      </c>
      <c r="BW387">
        <f t="shared" si="335"/>
        <v>0.71702960311766373</v>
      </c>
      <c r="BX387">
        <f t="shared" si="336"/>
        <v>0.63259888505285122</v>
      </c>
      <c r="BY387">
        <f t="shared" si="337"/>
        <v>25.257893953171628</v>
      </c>
      <c r="BZ387">
        <f t="shared" si="338"/>
        <v>24.843072741139444</v>
      </c>
      <c r="CA387">
        <f t="shared" si="339"/>
        <v>26.795538216509602</v>
      </c>
      <c r="CB387">
        <f t="shared" si="340"/>
        <v>592198.31591467909</v>
      </c>
      <c r="CC387">
        <f t="shared" si="341"/>
        <v>475581.76308603154</v>
      </c>
      <c r="CD387">
        <f t="shared" si="342"/>
        <v>492478.12607580691</v>
      </c>
    </row>
    <row r="388" spans="1:82" x14ac:dyDescent="0.2">
      <c r="A388">
        <f t="shared" si="343"/>
        <v>38.500000000000277</v>
      </c>
      <c r="B388">
        <f t="shared" si="346"/>
        <v>0.10995817168959113</v>
      </c>
      <c r="C388">
        <f t="shared" ref="C388:C451" si="348">IF(A388&lt;ddelay,1,(1-dbasal)*EXP(-dvtwo*(A388-ddelay))+dbasal)</f>
        <v>0.10453279753293301</v>
      </c>
      <c r="D388">
        <f t="shared" ref="D388:D451" si="349">IF(A388&lt;ddelay,1,(1-dbasal)*EXP(-dvthree*(A388-ddelay))+dbasal)</f>
        <v>0.10190117204710417</v>
      </c>
      <c r="E388">
        <f t="shared" ref="E388:E451" si="350">IF(A388&lt;didelay,E387,E387+(B387*kione-E387*di))</f>
        <v>92.250454149671356</v>
      </c>
      <c r="F388">
        <f t="shared" ref="F388:F451" si="351">IF(A388&lt;didelay,F387,F387+(C387*kitwo-F387*di))</f>
        <v>101.38494533931303</v>
      </c>
      <c r="G388">
        <f t="shared" ref="G388:G451" si="352">IF(A388&lt;didelay,G387,G387+(D387*kithree-G387*di))</f>
        <v>98.402055100501371</v>
      </c>
      <c r="H388">
        <f t="shared" ref="H388:H451" si="353">IF(A388&lt;dvdelay,0,H387+(kvone*B387/(1+IFNinh*E387))-dvend*H387)</f>
        <v>13696374.549566012</v>
      </c>
      <c r="I388">
        <f t="shared" ref="I388:I451" si="354">IF(A388&lt;dvdelay,0,I387+(kvtwo*C387/(1+IFNinh*F387))-dvend*I387)</f>
        <v>15190975.38539011</v>
      </c>
      <c r="J388">
        <f t="shared" ref="J388:J451" si="355">IF(A388&lt;dvdelay,0,J387+(kvthree*D387/(1+IFNinh*G387))-dvend*J387)</f>
        <v>16159110.879623299</v>
      </c>
      <c r="K388">
        <f t="shared" ref="K388:K451" si="356">IF(A388&lt;ddelay,1,(1-dbasal)*EXP(-dvmoi2one*(A388-ddelaymoi2))+dbasal)</f>
        <v>0.62053522155840013</v>
      </c>
      <c r="L388">
        <f t="shared" ref="L388:L451" si="357">IF(A388&lt;ddelay,1,(1-dbasal)*EXP(-dvmoi2two*(A388-ddelaymoi2))+dbasal)</f>
        <v>0.57113514648978436</v>
      </c>
      <c r="M388">
        <f t="shared" ref="M388:M451" si="358">IF(A388&lt;ddelaymoi2,1,(1-dbasal)*EXP(-dvmoi2three*(A388-ddelaymoi2))+dbasal)</f>
        <v>0.53627493366571566</v>
      </c>
      <c r="N388">
        <f t="shared" ref="N388:N451" si="359">IF(A388&lt;didelay,N387,N387+(K387*kimoi2one-N387*di))</f>
        <v>170.06619516579673</v>
      </c>
      <c r="O388">
        <f t="shared" ref="O388:O451" si="360">IF(A388&lt;didelay,O387,O387+(L387*kimoi2two-O387*di))</f>
        <v>158.53499944595225</v>
      </c>
      <c r="P388">
        <f t="shared" ref="P388:P451" si="361">IF(A388&lt;didelay,P387,P387+(M387*kimoi2three-P387*di))</f>
        <v>156.84306202320565</v>
      </c>
      <c r="Q388">
        <f t="shared" ref="Q388:Q451" si="362">IF(A388&lt;dvdelay,0,Q387+(kvmoi2one*K387/(1+IFNinh*N387))-dvend*Q387)</f>
        <v>34069592.461115256</v>
      </c>
      <c r="R388">
        <f t="shared" ref="R388:R451" si="363">IF(A388&lt;dvdelay,0,R387+(kvmoi2two*L387/(1+IFNinh*O387))-dvend*R387)</f>
        <v>38661542.097113006</v>
      </c>
      <c r="S388">
        <f t="shared" ref="S388:S451" si="364">IF(A388&lt;dvdelay,0,S387+(kvmoi2three*L387/(1+IFNinh*P387))-dvend*S387)</f>
        <v>43646233.30038172</v>
      </c>
      <c r="AQ388">
        <f t="shared" si="344"/>
        <v>38.500000000000277</v>
      </c>
      <c r="AR388">
        <f t="shared" si="347"/>
        <v>0.10000810371643817</v>
      </c>
      <c r="AS388">
        <f t="shared" ref="AS388:AS451" si="365">IF(AQ388&lt;ddelay,1,(1-dbasal)*EXP(-IFNdvtwo*(AQ388-ddelay))+dbasal)</f>
        <v>0.10000825342331461</v>
      </c>
      <c r="AT388">
        <f t="shared" ref="AT388:AT451" si="366">IF(AQ388&lt;ddelay,1,(1-dbasal)*EXP(-IFNdvthree*(AQ388-ddelay))+dbasal)</f>
        <v>0.10000043463322038</v>
      </c>
      <c r="AU388">
        <f t="shared" ref="AU388:AU451" si="367">IF(AQ388&lt;didelay,AU387,AU387+(AR387*IFNkione-AU387*di))</f>
        <v>40.723763092304587</v>
      </c>
      <c r="AV388">
        <f t="shared" ref="AV388:AV451" si="368">IF(AQ388&lt;didelay,AV387,AV387+(AS387*IFNkitwo-AV387*di))</f>
        <v>43.138203423443763</v>
      </c>
      <c r="AW388">
        <f t="shared" ref="AW388:AW451" si="369">IF(AQ388&lt;didelay,AW387,AW387+(AT387*IFNkithree-AW387*di))</f>
        <v>49.17616330859763</v>
      </c>
      <c r="AX388">
        <f t="shared" ref="AX388:AX451" si="370">IF(AQ388&lt;dvdelay,0,AX387+(IFNkvone*AR387/(1+IFNinh*AU387*0))-dvend*AX387)</f>
        <v>44185438.261670277</v>
      </c>
      <c r="AY388">
        <f t="shared" ref="AY388:AY451" si="371">IF(AQ388&lt;dvdelay,0,AY387+(IFNkvtwo*AS387/(1+IFNinh*AV387*0))-dvend*AY387)</f>
        <v>35563813.114522234</v>
      </c>
      <c r="AZ388">
        <f t="shared" ref="AZ388:AZ451" si="372">IF(AQ388&lt;dvdelay,0,AZ387+(IFNkvthree*AT387/(1+IFNinh*AW387*0))-dvend*AZ387)</f>
        <v>37195573.678598218</v>
      </c>
      <c r="BA388">
        <f t="shared" ref="BA388:BA451" si="373">IF(AQ388&lt;ddelaymoi2,1,(1-dbasal)*EXP(-IFNdvmoi2one*(AQ388-ddelaymoi2))+dbasal)</f>
        <v>0.18525979389838831</v>
      </c>
      <c r="BB388">
        <f t="shared" ref="BB388:BB451" si="374">IF(AQ388&lt;ddelaymoi2,1,(1-dbasal)*EXP(-IFNdvmoi2two*(AQ388-ddelaymoi2))+dbasal)</f>
        <v>0.18262127478942478</v>
      </c>
      <c r="BC388">
        <f t="shared" ref="BC388:BC451" si="375">IF(AQ388&lt;ddelaymoi2,1,(1-dbasal)*EXP(-IFNdvmoi2three*(AQ388-ddelaymoi2))+dbasal)</f>
        <v>0.20113467529924842</v>
      </c>
      <c r="BD388">
        <f t="shared" ref="BD388:BD451" si="376">IF(AQ388&lt;didelay,BD387,BD387+(BA387*IFNkimoi2one-BD387*di))</f>
        <v>33.179711680981733</v>
      </c>
      <c r="BE388">
        <f t="shared" ref="BE388:BE451" si="377">IF(AQ388&lt;didelay,BE387,BE387+(BB387*IFNkimoi2two-BE387*di))</f>
        <v>26.960527144870088</v>
      </c>
      <c r="BF388">
        <f t="shared" ref="BF388:BF451" si="378">IF(AQ388&lt;didelay,BF387,BF387+(BC387*IFNkimoi2three-BF387*di))</f>
        <v>34.87476360768261</v>
      </c>
      <c r="BG388">
        <f t="shared" ref="BG388:BG451" si="379">IF(AQ388&lt;dvdelay,0,BG387+(IFNkvmoi2one*BA387/(1+IFNinh*BD387*0))-dvend*BG387)</f>
        <v>55956085.645211756</v>
      </c>
      <c r="BH388">
        <f t="shared" ref="BH388:BH451" si="380">IF(AQ388&lt;dvdelay,0,BH387+(IFNkvmoi2two*BB387/(1+IFNinh*BE387*0))-dvend*BH387)</f>
        <v>69130882.605683222</v>
      </c>
      <c r="BI388">
        <f t="shared" ref="BI388:BI451" si="381">IF(AQ388&lt;dvdelay,0,BI387+(IFNkvmoi2three*BB387/(1+IFNinh*BF387*0))-dvend*BI387)</f>
        <v>64922866.510211535</v>
      </c>
      <c r="BL388">
        <f t="shared" si="345"/>
        <v>38.500000000000277</v>
      </c>
      <c r="BM388">
        <f t="shared" ref="BM388:BM451" si="382">IF(BL388&lt;ddelay,1,(1-dbasal)*EXP(-NFKBIAdvone*(BL388-ddelay))+dbasal)</f>
        <v>0.34870853923639228</v>
      </c>
      <c r="BN388">
        <f t="shared" ref="BN388:BN451" si="383">IF(BL388&lt;ddelay,1,(1-dbasal)*EXP(-NFKBIAdvtwo*(BL388-ddelay))+dbasal)</f>
        <v>0.29889125168941438</v>
      </c>
      <c r="BO388">
        <f t="shared" ref="BO388:BO451" si="384">IF(BL388&lt;ddelay,1,(1-dbasal)*EXP(-NFKBIAdvthree*(BL388-ddelay))+dbasal)</f>
        <v>0.3280279941532388</v>
      </c>
      <c r="BP388">
        <f t="shared" ref="BP388:BP451" si="385">IF(BL388&lt;didelay,BP387,BP387+(BM387*NFKBIAkione-BP387*di))</f>
        <v>43.622082122530074</v>
      </c>
      <c r="BQ388">
        <f t="shared" ref="BQ388:BQ451" si="386">IF(BL388&lt;didelay,BQ387,BQ387+(BN387*NFKBIAkitwo-BQ387*di))</f>
        <v>35.444598922911844</v>
      </c>
      <c r="BR388">
        <f t="shared" ref="BR388:BR451" si="387">IF(BL388&lt;didelay,BR387,BR387+(BO387*NFKBIAkithree-BR387*di))</f>
        <v>40.79206232948134</v>
      </c>
      <c r="BS388">
        <f t="shared" ref="BS388:BS451" si="388">IF(BL388&lt;dvdelay,0,BS387+(NFKBIAkvone*BM387/(1+IFNinh*BP387))-dvend*BS387)</f>
        <v>4915358.4210675508</v>
      </c>
      <c r="BT388">
        <f t="shared" ref="BT388:BT451" si="389">IF(BL388&lt;dvdelay,0,BT387+(NFKBIAkvtwo*BN387/(1+IFNinh*BQ387))-dvend*BT387)</f>
        <v>3975007.8171762526</v>
      </c>
      <c r="BU388">
        <f t="shared" ref="BU388:BU451" si="390">IF(BL388&lt;dvdelay,0,BU387+(NFKBIAkvthree*BO387/(1+IFNinh*BR387))-dvend*BU387)</f>
        <v>2261103.7367409626</v>
      </c>
      <c r="BV388">
        <f t="shared" ref="BV388:BV451" si="391">IF(BL388&lt;ddelaymoi2,1,(1-dbasal)*EXP(-NFKBIAdvmoi2one*(BL388-ddelaymoi2))+dbasal)</f>
        <v>0.62053522155840657</v>
      </c>
      <c r="BW388">
        <f t="shared" ref="BW388:BW451" si="392">IF(BL388&lt;ddelaymoi2,1,(1-dbasal)*EXP(-NFKBIAdvmoi2two*(BL388-ddelaymoi2))+dbasal)</f>
        <v>0.71631114840573762</v>
      </c>
      <c r="BX388">
        <f t="shared" ref="BX388:BX451" si="393">IF(BL388&lt;ddelaymoi2,1,(1-dbasal)*EXP(-NFKBIAdvmoi2three*(BL388-ddelaymoi2))+dbasal)</f>
        <v>0.63173718991270811</v>
      </c>
      <c r="BY388">
        <f t="shared" ref="BY388:BY451" si="394">IF(BL388&lt;didelay,BY387,BY387+(BV387*NFKBIAkimoi2one-BY387*di))</f>
        <v>25.236775627171003</v>
      </c>
      <c r="BZ388">
        <f t="shared" ref="BZ388:BZ451" si="395">IF(BL388&lt;didelay,BZ387,BZ387+(BW387*NFKBIAkimoi2two-BZ387*di))</f>
        <v>24.831067501507778</v>
      </c>
      <c r="CA388">
        <f t="shared" ref="CA388:CA451" si="396">IF(BL388&lt;didelay,CA387,CA387+(BX387*NFKBIAkimoi2three-CA387*di))</f>
        <v>26.774433676411874</v>
      </c>
      <c r="CB388">
        <f t="shared" ref="CB388:CB451" si="397">IF(BL388&lt;dvdelay,0,CB387+(NFKBIAkvmoi2one*BV387/(1+IFNinh*BY387))-dvend*CB387)</f>
        <v>593422.25713515456</v>
      </c>
      <c r="CC388">
        <f t="shared" ref="CC388:CC451" si="398">IF(BL388&lt;dvdelay,0,CC387+(NFKBIAkvmoi2two*BW387/(1+IFNinh*BZ387))-dvend*CC387)</f>
        <v>476653.25632843171</v>
      </c>
      <c r="CD388">
        <f t="shared" ref="CD388:CD451" si="399">IF(BL388&lt;dvdelay,0,CD387+(NFKBIAkvmoi2three*BW387/(1+IFNinh*CA387))-dvend*CD387)</f>
        <v>493587.74493283726</v>
      </c>
    </row>
    <row r="389" spans="1:82" x14ac:dyDescent="0.2">
      <c r="A389">
        <f t="shared" ref="A389:A452" si="400">A388+0.1</f>
        <v>38.600000000000279</v>
      </c>
      <c r="B389">
        <f t="shared" si="346"/>
        <v>0.10982111857760884</v>
      </c>
      <c r="C389">
        <f t="shared" si="348"/>
        <v>0.10445960026433941</v>
      </c>
      <c r="D389">
        <f t="shared" si="349"/>
        <v>0.10186547730872141</v>
      </c>
      <c r="E389">
        <f t="shared" si="350"/>
        <v>91.943005905284423</v>
      </c>
      <c r="F389">
        <f t="shared" si="351"/>
        <v>101.06948275180579</v>
      </c>
      <c r="G389">
        <f t="shared" si="352"/>
        <v>98.121333482147477</v>
      </c>
      <c r="H389">
        <f t="shared" si="353"/>
        <v>13706750.403407859</v>
      </c>
      <c r="I389">
        <f t="shared" si="354"/>
        <v>15202788.078457562</v>
      </c>
      <c r="J389">
        <f t="shared" si="355"/>
        <v>16172239.275268264</v>
      </c>
      <c r="K389">
        <f t="shared" si="356"/>
        <v>0.61965899862720153</v>
      </c>
      <c r="L389">
        <f t="shared" si="357"/>
        <v>0.57019779674430726</v>
      </c>
      <c r="M389">
        <f t="shared" si="358"/>
        <v>0.53530396549056602</v>
      </c>
      <c r="N389">
        <f t="shared" si="359"/>
        <v>169.93668667592252</v>
      </c>
      <c r="O389">
        <f t="shared" si="360"/>
        <v>158.38218997580344</v>
      </c>
      <c r="P389">
        <f t="shared" si="361"/>
        <v>156.66825522554203</v>
      </c>
      <c r="Q389">
        <f t="shared" si="362"/>
        <v>34139537.656859912</v>
      </c>
      <c r="R389">
        <f t="shared" si="363"/>
        <v>38737021.129739635</v>
      </c>
      <c r="S389">
        <f t="shared" si="364"/>
        <v>43731473.546074718</v>
      </c>
      <c r="AQ389">
        <f t="shared" ref="AQ389:AQ452" si="401">AQ388+0.1</f>
        <v>38.600000000000279</v>
      </c>
      <c r="AR389">
        <f t="shared" si="347"/>
        <v>0.10000781914814033</v>
      </c>
      <c r="AS389">
        <f t="shared" si="365"/>
        <v>0.10000796404649746</v>
      </c>
      <c r="AT389">
        <f t="shared" si="366"/>
        <v>0.10000041561259823</v>
      </c>
      <c r="AU389">
        <f t="shared" si="367"/>
        <v>40.647417830422008</v>
      </c>
      <c r="AV389">
        <f t="shared" si="368"/>
        <v>43.057304157661548</v>
      </c>
      <c r="AW389">
        <f t="shared" si="369"/>
        <v>49.095420699169239</v>
      </c>
      <c r="AX389">
        <f t="shared" si="370"/>
        <v>44229748.914674029</v>
      </c>
      <c r="AY389">
        <f t="shared" si="371"/>
        <v>35599461.049682461</v>
      </c>
      <c r="AZ389">
        <f t="shared" si="372"/>
        <v>37235228.136153623</v>
      </c>
      <c r="BA389">
        <f t="shared" si="373"/>
        <v>0.1846437806657357</v>
      </c>
      <c r="BB389">
        <f t="shared" si="374"/>
        <v>0.18201639174566958</v>
      </c>
      <c r="BC389">
        <f t="shared" si="375"/>
        <v>0.20045672853318419</v>
      </c>
      <c r="BD389">
        <f t="shared" si="376"/>
        <v>33.073798568591442</v>
      </c>
      <c r="BE389">
        <f t="shared" si="377"/>
        <v>26.873833287811877</v>
      </c>
      <c r="BF389">
        <f t="shared" si="378"/>
        <v>34.767472202430973</v>
      </c>
      <c r="BG389">
        <f t="shared" si="379"/>
        <v>56009353.214478284</v>
      </c>
      <c r="BH389">
        <f t="shared" si="380"/>
        <v>69196107.389558852</v>
      </c>
      <c r="BI389">
        <f t="shared" si="381"/>
        <v>64984121.043310262</v>
      </c>
      <c r="BL389">
        <f t="shared" ref="BL389:BL452" si="402">BL388+0.1</f>
        <v>38.600000000000279</v>
      </c>
      <c r="BM389">
        <f t="shared" si="382"/>
        <v>0.34772627696547409</v>
      </c>
      <c r="BN389">
        <f t="shared" si="383"/>
        <v>0.29796953710553498</v>
      </c>
      <c r="BO389">
        <f t="shared" si="384"/>
        <v>0.32706674701858407</v>
      </c>
      <c r="BP389">
        <f t="shared" si="385"/>
        <v>43.530156406427217</v>
      </c>
      <c r="BQ389">
        <f t="shared" si="386"/>
        <v>35.35873491578581</v>
      </c>
      <c r="BR389">
        <f t="shared" si="387"/>
        <v>40.700932055480131</v>
      </c>
      <c r="BS389">
        <f t="shared" si="388"/>
        <v>4922400.3730039671</v>
      </c>
      <c r="BT389">
        <f t="shared" si="389"/>
        <v>3980161.1839442896</v>
      </c>
      <c r="BU389">
        <f t="shared" si="390"/>
        <v>2264217.5523566278</v>
      </c>
      <c r="BV389">
        <f t="shared" si="391"/>
        <v>0.61965899862720808</v>
      </c>
      <c r="BW389">
        <f t="shared" si="392"/>
        <v>0.71559353024552719</v>
      </c>
      <c r="BX389">
        <f t="shared" si="393"/>
        <v>0.63087688891463978</v>
      </c>
      <c r="BY389">
        <f t="shared" si="394"/>
        <v>25.215571485143688</v>
      </c>
      <c r="BZ389">
        <f t="shared" si="395"/>
        <v>24.818971909275149</v>
      </c>
      <c r="CA389">
        <f t="shared" si="396"/>
        <v>26.75323557896963</v>
      </c>
      <c r="CB389">
        <f t="shared" si="397"/>
        <v>594644.26628940518</v>
      </c>
      <c r="CC389">
        <f t="shared" si="398"/>
        <v>477723.52248473233</v>
      </c>
      <c r="CD389">
        <f t="shared" si="399"/>
        <v>494696.09409480449</v>
      </c>
    </row>
    <row r="390" spans="1:82" x14ac:dyDescent="0.2">
      <c r="A390">
        <f t="shared" si="400"/>
        <v>38.70000000000028</v>
      </c>
      <c r="B390">
        <f t="shared" si="346"/>
        <v>0.10968595171102277</v>
      </c>
      <c r="C390">
        <f t="shared" si="348"/>
        <v>0.10438758501194897</v>
      </c>
      <c r="D390">
        <f t="shared" si="349"/>
        <v>0.10183045274343012</v>
      </c>
      <c r="E390">
        <f t="shared" si="350"/>
        <v>91.63746990492794</v>
      </c>
      <c r="F390">
        <f t="shared" si="351"/>
        <v>100.75618323591112</v>
      </c>
      <c r="G390">
        <f t="shared" si="352"/>
        <v>97.842666536775539</v>
      </c>
      <c r="H390">
        <f t="shared" si="353"/>
        <v>13717110.937327931</v>
      </c>
      <c r="I390">
        <f t="shared" si="354"/>
        <v>15214590.670970259</v>
      </c>
      <c r="J390">
        <f t="shared" si="355"/>
        <v>16185361.603061913</v>
      </c>
      <c r="K390">
        <f t="shared" si="356"/>
        <v>0.61878425065215092</v>
      </c>
      <c r="L390">
        <f t="shared" si="357"/>
        <v>0.56926231190861654</v>
      </c>
      <c r="M390">
        <f t="shared" si="358"/>
        <v>0.53433515829035305</v>
      </c>
      <c r="N390">
        <f t="shared" si="359"/>
        <v>169.80648214464097</v>
      </c>
      <c r="O390">
        <f t="shared" si="360"/>
        <v>158.22877823146092</v>
      </c>
      <c r="P390">
        <f t="shared" si="361"/>
        <v>156.4928976347899</v>
      </c>
      <c r="Q390">
        <f t="shared" si="362"/>
        <v>34209373.214407012</v>
      </c>
      <c r="R390">
        <f t="shared" si="363"/>
        <v>38812363.584368043</v>
      </c>
      <c r="S390">
        <f t="shared" si="364"/>
        <v>43816559.747463457</v>
      </c>
      <c r="AQ390">
        <f t="shared" si="401"/>
        <v>38.70000000000028</v>
      </c>
      <c r="AR390">
        <f t="shared" si="347"/>
        <v>0.10000754457267931</v>
      </c>
      <c r="AS390">
        <f t="shared" si="365"/>
        <v>0.10000768481564511</v>
      </c>
      <c r="AT390">
        <f t="shared" si="366"/>
        <v>0.10000039742436545</v>
      </c>
      <c r="AU390">
        <f t="shared" si="367"/>
        <v>40.571678385791159</v>
      </c>
      <c r="AV390">
        <f t="shared" si="368"/>
        <v>42.977046833947888</v>
      </c>
      <c r="AW390">
        <f t="shared" si="369"/>
        <v>49.015319485864829</v>
      </c>
      <c r="AX390">
        <f t="shared" si="370"/>
        <v>44274054.997955874</v>
      </c>
      <c r="AY390">
        <f t="shared" si="371"/>
        <v>35635105.306610338</v>
      </c>
      <c r="AZ390">
        <f t="shared" si="372"/>
        <v>37274878.620013297</v>
      </c>
      <c r="BA390">
        <f t="shared" si="373"/>
        <v>0.18403221820976756</v>
      </c>
      <c r="BB390">
        <f t="shared" si="374"/>
        <v>0.18141593714359067</v>
      </c>
      <c r="BC390">
        <f t="shared" si="375"/>
        <v>0.19978332631938409</v>
      </c>
      <c r="BD390">
        <f t="shared" si="376"/>
        <v>32.968202566058999</v>
      </c>
      <c r="BE390">
        <f t="shared" si="377"/>
        <v>26.78740588106271</v>
      </c>
      <c r="BF390">
        <f t="shared" si="378"/>
        <v>34.660460941796607</v>
      </c>
      <c r="BG390">
        <f t="shared" si="379"/>
        <v>56062419.7291632</v>
      </c>
      <c r="BH390">
        <f t="shared" si="380"/>
        <v>69261086.713977247</v>
      </c>
      <c r="BI390">
        <f t="shared" si="381"/>
        <v>65045145.058137365</v>
      </c>
      <c r="BL390">
        <f t="shared" si="402"/>
        <v>38.70000000000028</v>
      </c>
      <c r="BM390">
        <f t="shared" si="382"/>
        <v>0.34674789409158757</v>
      </c>
      <c r="BN390">
        <f t="shared" si="383"/>
        <v>0.29705209399044524</v>
      </c>
      <c r="BO390">
        <f t="shared" si="384"/>
        <v>0.32610955200067637</v>
      </c>
      <c r="BP390">
        <f t="shared" si="385"/>
        <v>43.438243739741978</v>
      </c>
      <c r="BQ390">
        <f t="shared" si="386"/>
        <v>35.272949482060454</v>
      </c>
      <c r="BR390">
        <f t="shared" si="387"/>
        <v>40.609843157871403</v>
      </c>
      <c r="BS390">
        <f t="shared" si="388"/>
        <v>4929420.46874124</v>
      </c>
      <c r="BT390">
        <f t="shared" si="389"/>
        <v>3985296.965074101</v>
      </c>
      <c r="BU390">
        <f t="shared" si="390"/>
        <v>2267321.2995583438</v>
      </c>
      <c r="BV390">
        <f t="shared" si="391"/>
        <v>0.61878425065215736</v>
      </c>
      <c r="BW390">
        <f t="shared" si="392"/>
        <v>0.71487674766297127</v>
      </c>
      <c r="BX390">
        <f t="shared" si="393"/>
        <v>0.63001797980305463</v>
      </c>
      <c r="BY390">
        <f t="shared" si="394"/>
        <v>25.194282635720139</v>
      </c>
      <c r="BZ390">
        <f t="shared" si="395"/>
        <v>24.806786898499439</v>
      </c>
      <c r="CA390">
        <f t="shared" si="396"/>
        <v>26.731945090075271</v>
      </c>
      <c r="CB390">
        <f t="shared" si="397"/>
        <v>595864.34662476461</v>
      </c>
      <c r="CC390">
        <f t="shared" si="398"/>
        <v>478792.56299061532</v>
      </c>
      <c r="CD390">
        <f t="shared" si="399"/>
        <v>495803.17504663637</v>
      </c>
    </row>
    <row r="391" spans="1:82" x14ac:dyDescent="0.2">
      <c r="A391">
        <f t="shared" si="400"/>
        <v>38.800000000000281</v>
      </c>
      <c r="B391">
        <f t="shared" si="346"/>
        <v>0.10955264512966574</v>
      </c>
      <c r="C391">
        <f t="shared" si="348"/>
        <v>0.10431673268813271</v>
      </c>
      <c r="D391">
        <f t="shared" si="349"/>
        <v>0.10179608576864831</v>
      </c>
      <c r="E391">
        <f t="shared" si="350"/>
        <v>91.333838254806977</v>
      </c>
      <c r="F391">
        <f t="shared" si="351"/>
        <v>100.44503514778185</v>
      </c>
      <c r="G391">
        <f t="shared" si="352"/>
        <v>97.566041236261356</v>
      </c>
      <c r="H391">
        <f t="shared" si="353"/>
        <v>13727456.351264603</v>
      </c>
      <c r="I391">
        <f t="shared" si="354"/>
        <v>15226383.311290037</v>
      </c>
      <c r="J391">
        <f t="shared" si="355"/>
        <v>16198477.957322672</v>
      </c>
      <c r="K391">
        <f t="shared" si="356"/>
        <v>0.61791097515043725</v>
      </c>
      <c r="L391">
        <f t="shared" si="357"/>
        <v>0.56832868827236971</v>
      </c>
      <c r="M391">
        <f t="shared" si="358"/>
        <v>0.53336850725563734</v>
      </c>
      <c r="N391">
        <f t="shared" si="359"/>
        <v>169.6755900051815</v>
      </c>
      <c r="O391">
        <f t="shared" si="360"/>
        <v>158.07477261120945</v>
      </c>
      <c r="P391">
        <f t="shared" si="361"/>
        <v>156.31699794330081</v>
      </c>
      <c r="Q391">
        <f t="shared" si="362"/>
        <v>34279099.321468331</v>
      </c>
      <c r="R391">
        <f t="shared" si="363"/>
        <v>38887569.734554246</v>
      </c>
      <c r="S391">
        <f t="shared" si="364"/>
        <v>43901492.212380789</v>
      </c>
      <c r="AQ391">
        <f t="shared" si="401"/>
        <v>38.800000000000281</v>
      </c>
      <c r="AR391">
        <f t="shared" si="347"/>
        <v>0.1000072796391489</v>
      </c>
      <c r="AS391">
        <f t="shared" si="365"/>
        <v>0.1000074153750255</v>
      </c>
      <c r="AT391">
        <f t="shared" si="366"/>
        <v>0.1000003800320946</v>
      </c>
      <c r="AU391">
        <f t="shared" si="367"/>
        <v>40.496539970229819</v>
      </c>
      <c r="AV391">
        <f t="shared" si="368"/>
        <v>42.897426378991405</v>
      </c>
      <c r="AW391">
        <f t="shared" si="369"/>
        <v>48.935854575729174</v>
      </c>
      <c r="AX391">
        <f t="shared" si="370"/>
        <v>44318356.516841821</v>
      </c>
      <c r="AY391">
        <f t="shared" si="371"/>
        <v>35670745.889651008</v>
      </c>
      <c r="AZ391">
        <f t="shared" si="372"/>
        <v>37314525.130935661</v>
      </c>
      <c r="BA391">
        <f t="shared" si="373"/>
        <v>0.18342507437303651</v>
      </c>
      <c r="BB391">
        <f t="shared" si="374"/>
        <v>0.18081987856188628</v>
      </c>
      <c r="BC391">
        <f t="shared" si="375"/>
        <v>0.19911443819387031</v>
      </c>
      <c r="BD391">
        <f t="shared" si="376"/>
        <v>32.862924942338033</v>
      </c>
      <c r="BE391">
        <f t="shared" si="377"/>
        <v>26.701245899430116</v>
      </c>
      <c r="BF391">
        <f t="shared" si="378"/>
        <v>34.553731436048636</v>
      </c>
      <c r="BG391">
        <f t="shared" si="379"/>
        <v>56115286.623531267</v>
      </c>
      <c r="BH391">
        <f t="shared" si="380"/>
        <v>69325822.352778703</v>
      </c>
      <c r="BI391">
        <f t="shared" si="381"/>
        <v>65105940.220558956</v>
      </c>
      <c r="BL391">
        <f t="shared" si="402"/>
        <v>38.800000000000281</v>
      </c>
      <c r="BM391">
        <f t="shared" si="382"/>
        <v>0.34577337529324298</v>
      </c>
      <c r="BN391">
        <f t="shared" si="383"/>
        <v>0.29613890254903086</v>
      </c>
      <c r="BO391">
        <f t="shared" si="384"/>
        <v>0.32515639201790403</v>
      </c>
      <c r="BP391">
        <f t="shared" si="385"/>
        <v>43.346346851544858</v>
      </c>
      <c r="BQ391">
        <f t="shared" si="386"/>
        <v>35.187244794608887</v>
      </c>
      <c r="BR391">
        <f t="shared" si="387"/>
        <v>40.518798185440666</v>
      </c>
      <c r="BS391">
        <f t="shared" si="388"/>
        <v>4936418.793879956</v>
      </c>
      <c r="BT391">
        <f t="shared" si="389"/>
        <v>3990415.2413180051</v>
      </c>
      <c r="BU391">
        <f t="shared" si="390"/>
        <v>2270415.0204208777</v>
      </c>
      <c r="BV391">
        <f t="shared" si="391"/>
        <v>0.6179109751504438</v>
      </c>
      <c r="BW391">
        <f t="shared" si="392"/>
        <v>0.71416079968514301</v>
      </c>
      <c r="BX391">
        <f t="shared" si="393"/>
        <v>0.6291604603260107</v>
      </c>
      <c r="BY391">
        <f t="shared" si="394"/>
        <v>25.172910178004802</v>
      </c>
      <c r="BZ391">
        <f t="shared" si="395"/>
        <v>24.794513395566153</v>
      </c>
      <c r="CA391">
        <f t="shared" si="396"/>
        <v>26.710563365675057</v>
      </c>
      <c r="CB391">
        <f t="shared" si="397"/>
        <v>597082.50138293789</v>
      </c>
      <c r="CC391">
        <f t="shared" si="398"/>
        <v>479860.37927996938</v>
      </c>
      <c r="CD391">
        <f t="shared" si="399"/>
        <v>496908.98927137972</v>
      </c>
    </row>
    <row r="392" spans="1:82" x14ac:dyDescent="0.2">
      <c r="A392">
        <f t="shared" si="400"/>
        <v>38.900000000000283</v>
      </c>
      <c r="B392">
        <f t="shared" si="346"/>
        <v>0.10942117323065725</v>
      </c>
      <c r="C392">
        <f t="shared" si="348"/>
        <v>0.10424702451349567</v>
      </c>
      <c r="D392">
        <f t="shared" si="349"/>
        <v>0.10176236403803347</v>
      </c>
      <c r="E392">
        <f t="shared" si="350"/>
        <v>91.032103023398037</v>
      </c>
      <c r="F392">
        <f t="shared" si="351"/>
        <v>100.13602684660384</v>
      </c>
      <c r="G392">
        <f t="shared" si="352"/>
        <v>97.291444594115859</v>
      </c>
      <c r="H392">
        <f t="shared" si="353"/>
        <v>13737786.842398187</v>
      </c>
      <c r="I392">
        <f t="shared" si="354"/>
        <v>15238166.145363981</v>
      </c>
      <c r="J392">
        <f t="shared" si="355"/>
        <v>16211588.430568391</v>
      </c>
      <c r="K392">
        <f t="shared" si="356"/>
        <v>0.61703916964342942</v>
      </c>
      <c r="L392">
        <f t="shared" si="357"/>
        <v>0.56739692213260606</v>
      </c>
      <c r="M392">
        <f t="shared" si="358"/>
        <v>0.53240400758768303</v>
      </c>
      <c r="N392">
        <f t="shared" si="359"/>
        <v>169.54401861888869</v>
      </c>
      <c r="O392">
        <f t="shared" si="360"/>
        <v>157.92018143942471</v>
      </c>
      <c r="P392">
        <f t="shared" si="361"/>
        <v>156.14056476476347</v>
      </c>
      <c r="Q392">
        <f t="shared" si="362"/>
        <v>34348716.165368557</v>
      </c>
      <c r="R392">
        <f t="shared" si="363"/>
        <v>38962639.853235006</v>
      </c>
      <c r="S392">
        <f t="shared" si="364"/>
        <v>43986271.247961834</v>
      </c>
      <c r="AQ392">
        <f t="shared" si="401"/>
        <v>38.900000000000283</v>
      </c>
      <c r="AR392">
        <f t="shared" si="347"/>
        <v>0.10000702400896523</v>
      </c>
      <c r="AS392">
        <f t="shared" si="365"/>
        <v>0.10000715538137911</v>
      </c>
      <c r="AT392">
        <f t="shared" si="366"/>
        <v>0.10000036340095245</v>
      </c>
      <c r="AU392">
        <f t="shared" si="367"/>
        <v>40.421997832727889</v>
      </c>
      <c r="AV392">
        <f t="shared" si="368"/>
        <v>42.818437758854095</v>
      </c>
      <c r="AW392">
        <f t="shared" si="369"/>
        <v>48.857020916154831</v>
      </c>
      <c r="AX392">
        <f t="shared" si="370"/>
        <v>44362653.476486355</v>
      </c>
      <c r="AY392">
        <f t="shared" si="371"/>
        <v>35706382.803009741</v>
      </c>
      <c r="AZ392">
        <f t="shared" si="372"/>
        <v>37354167.669663236</v>
      </c>
      <c r="BA392">
        <f t="shared" si="373"/>
        <v>0.18282231723043701</v>
      </c>
      <c r="BB392">
        <f t="shared" si="374"/>
        <v>0.18022818381661596</v>
      </c>
      <c r="BC392">
        <f t="shared" si="375"/>
        <v>0.19845003389687732</v>
      </c>
      <c r="BD392">
        <f t="shared" si="376"/>
        <v>32.757966928930699</v>
      </c>
      <c r="BE392">
        <f t="shared" si="377"/>
        <v>26.61535428734318</v>
      </c>
      <c r="BF392">
        <f t="shared" si="378"/>
        <v>34.447285256950146</v>
      </c>
      <c r="BG392">
        <f t="shared" si="379"/>
        <v>56167955.321486324</v>
      </c>
      <c r="BH392">
        <f t="shared" si="380"/>
        <v>69390316.066819251</v>
      </c>
      <c r="BI392">
        <f t="shared" si="381"/>
        <v>65166508.18424727</v>
      </c>
      <c r="BL392">
        <f t="shared" si="402"/>
        <v>38.900000000000283</v>
      </c>
      <c r="BM392">
        <f t="shared" si="382"/>
        <v>0.344802705309462</v>
      </c>
      <c r="BN392">
        <f t="shared" si="383"/>
        <v>0.29522994307791317</v>
      </c>
      <c r="BO392">
        <f t="shared" si="384"/>
        <v>0.32420725006066275</v>
      </c>
      <c r="BP392">
        <f t="shared" si="385"/>
        <v>43.254468438037648</v>
      </c>
      <c r="BQ392">
        <f t="shared" si="386"/>
        <v>35.101622996079463</v>
      </c>
      <c r="BR392">
        <f t="shared" si="387"/>
        <v>40.427799654594715</v>
      </c>
      <c r="BS392">
        <f t="shared" si="388"/>
        <v>4943395.4336814685</v>
      </c>
      <c r="BT392">
        <f t="shared" si="389"/>
        <v>3995516.0930538438</v>
      </c>
      <c r="BU392">
        <f t="shared" si="390"/>
        <v>2273498.7568412591</v>
      </c>
      <c r="BV392">
        <f t="shared" si="391"/>
        <v>0.61703916964343608</v>
      </c>
      <c r="BW392">
        <f t="shared" si="392"/>
        <v>0.71344568534024833</v>
      </c>
      <c r="BX392">
        <f t="shared" si="393"/>
        <v>0.62830432823520932</v>
      </c>
      <c r="BY392">
        <f t="shared" si="394"/>
        <v>25.151455201653008</v>
      </c>
      <c r="BZ392">
        <f t="shared" si="395"/>
        <v>24.782152319249665</v>
      </c>
      <c r="CA392">
        <f t="shared" si="396"/>
        <v>26.689091551849224</v>
      </c>
      <c r="CB392">
        <f t="shared" si="397"/>
        <v>598298.73380001297</v>
      </c>
      <c r="CC392">
        <f t="shared" si="398"/>
        <v>480926.97278489324</v>
      </c>
      <c r="CD392">
        <f t="shared" si="399"/>
        <v>498013.53825020418</v>
      </c>
    </row>
    <row r="393" spans="1:82" x14ac:dyDescent="0.2">
      <c r="A393">
        <f t="shared" si="400"/>
        <v>39.000000000000284</v>
      </c>
      <c r="B393">
        <f t="shared" si="346"/>
        <v>0.10929151076348617</v>
      </c>
      <c r="C393">
        <f t="shared" si="348"/>
        <v>0.10417844201189939</v>
      </c>
      <c r="D393">
        <f t="shared" si="349"/>
        <v>0.10172927543704725</v>
      </c>
      <c r="E393">
        <f t="shared" si="350"/>
        <v>90.732256243131133</v>
      </c>
      <c r="F393">
        <f t="shared" si="351"/>
        <v>99.829146696016679</v>
      </c>
      <c r="G393">
        <f t="shared" si="352"/>
        <v>97.018863666315852</v>
      </c>
      <c r="H393">
        <f t="shared" si="353"/>
        <v>13748102.605188809</v>
      </c>
      <c r="I393">
        <f t="shared" si="354"/>
        <v>15249939.316763453</v>
      </c>
      <c r="J393">
        <f t="shared" si="355"/>
        <v>16224693.113550318</v>
      </c>
      <c r="K393">
        <f t="shared" si="356"/>
        <v>0.61616883165666836</v>
      </c>
      <c r="L393">
        <f t="shared" si="357"/>
        <v>0.56646700979373266</v>
      </c>
      <c r="M393">
        <f t="shared" si="358"/>
        <v>0.53144165449843483</v>
      </c>
      <c r="N393">
        <f t="shared" si="359"/>
        <v>169.4117762758014</v>
      </c>
      <c r="O393">
        <f t="shared" si="360"/>
        <v>157.76501296717484</v>
      </c>
      <c r="P393">
        <f t="shared" si="361"/>
        <v>155.96360663484998</v>
      </c>
      <c r="Q393">
        <f t="shared" si="362"/>
        <v>34418223.933046721</v>
      </c>
      <c r="R393">
        <f t="shared" si="363"/>
        <v>39037574.212729976</v>
      </c>
      <c r="S393">
        <f t="shared" si="364"/>
        <v>44070897.160646468</v>
      </c>
      <c r="AQ393">
        <f t="shared" si="401"/>
        <v>39.000000000000284</v>
      </c>
      <c r="AR393">
        <f t="shared" si="347"/>
        <v>0.10000677735543403</v>
      </c>
      <c r="AS393">
        <f t="shared" si="365"/>
        <v>0.10000690450348154</v>
      </c>
      <c r="AT393">
        <f t="shared" si="366"/>
        <v>0.10000034749763011</v>
      </c>
      <c r="AU393">
        <f t="shared" si="367"/>
        <v>40.348047259182565</v>
      </c>
      <c r="AV393">
        <f t="shared" si="368"/>
        <v>42.740075978691173</v>
      </c>
      <c r="AW393">
        <f t="shared" si="369"/>
        <v>48.778813494566563</v>
      </c>
      <c r="AX393">
        <f t="shared" si="370"/>
        <v>44406945.88187848</v>
      </c>
      <c r="AY393">
        <f t="shared" si="371"/>
        <v>35742016.050756812</v>
      </c>
      <c r="AZ393">
        <f t="shared" si="372"/>
        <v>37393806.236923374</v>
      </c>
      <c r="BA393">
        <f t="shared" si="373"/>
        <v>0.1822239150875265</v>
      </c>
      <c r="BB393">
        <f t="shared" si="374"/>
        <v>0.17964082095946288</v>
      </c>
      <c r="BC393">
        <f t="shared" si="375"/>
        <v>0.19779008337148318</v>
      </c>
      <c r="BD393">
        <f t="shared" si="376"/>
        <v>32.653329720382949</v>
      </c>
      <c r="BE393">
        <f t="shared" si="377"/>
        <v>26.529731959259614</v>
      </c>
      <c r="BF393">
        <f t="shared" si="378"/>
        <v>34.341123938236471</v>
      </c>
      <c r="BG393">
        <f t="shared" si="379"/>
        <v>56220427.236646153</v>
      </c>
      <c r="BH393">
        <f t="shared" si="380"/>
        <v>69454569.604065731</v>
      </c>
      <c r="BI393">
        <f t="shared" si="381"/>
        <v>65226850.590769939</v>
      </c>
      <c r="BL393">
        <f t="shared" si="402"/>
        <v>39.000000000000284</v>
      </c>
      <c r="BM393">
        <f t="shared" si="382"/>
        <v>0.34383586893953888</v>
      </c>
      <c r="BN393">
        <f t="shared" si="383"/>
        <v>0.29432519596502421</v>
      </c>
      <c r="BO393">
        <f t="shared" si="384"/>
        <v>0.32326210919105186</v>
      </c>
      <c r="BP393">
        <f t="shared" si="385"/>
        <v>43.162611162858717</v>
      </c>
      <c r="BQ393">
        <f t="shared" si="386"/>
        <v>35.016086199195982</v>
      </c>
      <c r="BR393">
        <f t="shared" si="387"/>
        <v>40.336850049669998</v>
      </c>
      <c r="BS393">
        <f t="shared" si="388"/>
        <v>4950350.4730692757</v>
      </c>
      <c r="BT393">
        <f t="shared" si="389"/>
        <v>4000599.6002867399</v>
      </c>
      <c r="BU393">
        <f t="shared" si="390"/>
        <v>2276572.5505395452</v>
      </c>
      <c r="BV393">
        <f t="shared" si="391"/>
        <v>0.61616883165667491</v>
      </c>
      <c r="BW393">
        <f t="shared" si="392"/>
        <v>0.71273140365762477</v>
      </c>
      <c r="BX393">
        <f t="shared" si="393"/>
        <v>0.62744958128598938</v>
      </c>
      <c r="BY393">
        <f t="shared" si="394"/>
        <v>25.12991878694724</v>
      </c>
      <c r="BZ393">
        <f t="shared" si="395"/>
        <v>24.769704580773986</v>
      </c>
      <c r="CA393">
        <f t="shared" si="396"/>
        <v>26.667530784891472</v>
      </c>
      <c r="CB393">
        <f t="shared" si="397"/>
        <v>599513.04710647208</v>
      </c>
      <c r="CC393">
        <f t="shared" si="398"/>
        <v>481992.3449356989</v>
      </c>
      <c r="CD393">
        <f t="shared" si="399"/>
        <v>499116.823462406</v>
      </c>
    </row>
    <row r="394" spans="1:82" x14ac:dyDescent="0.2">
      <c r="A394">
        <f t="shared" si="400"/>
        <v>39.100000000000286</v>
      </c>
      <c r="B394">
        <f t="shared" si="346"/>
        <v>0.10916363282516105</v>
      </c>
      <c r="C394">
        <f t="shared" si="348"/>
        <v>0.10411096700556487</v>
      </c>
      <c r="D394">
        <f t="shared" si="349"/>
        <v>0.10169680807860322</v>
      </c>
      <c r="E394">
        <f t="shared" si="350"/>
        <v>90.434289912039461</v>
      </c>
      <c r="F394">
        <f t="shared" si="351"/>
        <v>99.524383065499791</v>
      </c>
      <c r="G394">
        <f t="shared" si="352"/>
        <v>96.748285552106438</v>
      </c>
      <c r="H394">
        <f t="shared" si="353"/>
        <v>13758403.831413792</v>
      </c>
      <c r="I394">
        <f t="shared" si="354"/>
        <v>15261702.966722496</v>
      </c>
      <c r="J394">
        <f t="shared" si="355"/>
        <v>16237792.095286436</v>
      </c>
      <c r="K394">
        <f t="shared" si="356"/>
        <v>0.61529995871986032</v>
      </c>
      <c r="L394">
        <f t="shared" si="357"/>
        <v>0.565538947567509</v>
      </c>
      <c r="M394">
        <f t="shared" si="358"/>
        <v>0.53048144321049295</v>
      </c>
      <c r="N394">
        <f t="shared" si="359"/>
        <v>169.27887119522765</v>
      </c>
      <c r="O394">
        <f t="shared" si="360"/>
        <v>157.609275372817</v>
      </c>
      <c r="P394">
        <f t="shared" si="361"/>
        <v>155.78613201185706</v>
      </c>
      <c r="Q394">
        <f t="shared" si="362"/>
        <v>34487622.811057627</v>
      </c>
      <c r="R394">
        <f t="shared" si="363"/>
        <v>39112373.084743842</v>
      </c>
      <c r="S394">
        <f t="shared" si="364"/>
        <v>44155370.256181747</v>
      </c>
      <c r="AQ394">
        <f t="shared" si="401"/>
        <v>39.100000000000286</v>
      </c>
      <c r="AR394">
        <f t="shared" si="347"/>
        <v>0.10000653936333319</v>
      </c>
      <c r="AS394">
        <f t="shared" si="365"/>
        <v>0.10000666242172161</v>
      </c>
      <c r="AT394">
        <f t="shared" si="366"/>
        <v>0.1000003322902764</v>
      </c>
      <c r="AU394">
        <f t="shared" si="367"/>
        <v>40.274683572134492</v>
      </c>
      <c r="AV394">
        <f t="shared" si="368"/>
        <v>42.662336082472017</v>
      </c>
      <c r="AW394">
        <f t="shared" si="369"/>
        <v>48.701227338108005</v>
      </c>
      <c r="AX394">
        <f t="shared" si="370"/>
        <v>44451233.737847529</v>
      </c>
      <c r="AY394">
        <f t="shared" si="371"/>
        <v>35777645.636832267</v>
      </c>
      <c r="AZ394">
        <f t="shared" si="372"/>
        <v>37433440.833428912</v>
      </c>
      <c r="BA394">
        <f t="shared" si="373"/>
        <v>0.18162983647885916</v>
      </c>
      <c r="BB394">
        <f t="shared" si="374"/>
        <v>0.17905775827600878</v>
      </c>
      <c r="BC394">
        <f t="shared" si="375"/>
        <v>0.19713455676224961</v>
      </c>
      <c r="BD394">
        <f t="shared" si="376"/>
        <v>32.549014474774474</v>
      </c>
      <c r="BE394">
        <f t="shared" si="377"/>
        <v>26.444379800068337</v>
      </c>
      <c r="BF394">
        <f t="shared" si="378"/>
        <v>34.235248976088513</v>
      </c>
      <c r="BG394">
        <f t="shared" si="379"/>
        <v>56272703.772416808</v>
      </c>
      <c r="BH394">
        <f t="shared" si="380"/>
        <v>69518584.699690208</v>
      </c>
      <c r="BI394">
        <f t="shared" si="381"/>
        <v>65286969.06967859</v>
      </c>
      <c r="BL394">
        <f t="shared" si="402"/>
        <v>39.100000000000286</v>
      </c>
      <c r="BM394">
        <f t="shared" si="382"/>
        <v>0.3428728510428023</v>
      </c>
      <c r="BN394">
        <f t="shared" si="383"/>
        <v>0.2934246416891837</v>
      </c>
      <c r="BO394">
        <f t="shared" si="384"/>
        <v>0.32232095254257198</v>
      </c>
      <c r="BP394">
        <f t="shared" si="385"/>
        <v>43.070777657385747</v>
      </c>
      <c r="BQ394">
        <f t="shared" si="386"/>
        <v>34.930636487055224</v>
      </c>
      <c r="BR394">
        <f t="shared" si="387"/>
        <v>40.245951823238315</v>
      </c>
      <c r="BS394">
        <f t="shared" si="388"/>
        <v>4957283.9966303883</v>
      </c>
      <c r="BT394">
        <f t="shared" si="389"/>
        <v>4005665.8426508419</v>
      </c>
      <c r="BU394">
        <f t="shared" si="390"/>
        <v>2279636.4430595809</v>
      </c>
      <c r="BV394">
        <f t="shared" si="391"/>
        <v>0.61529995871986687</v>
      </c>
      <c r="BW394">
        <f t="shared" si="392"/>
        <v>0.7120179536677399</v>
      </c>
      <c r="BX394">
        <f t="shared" si="393"/>
        <v>0.62659621723732173</v>
      </c>
      <c r="BY394">
        <f t="shared" si="394"/>
        <v>25.108302004872812</v>
      </c>
      <c r="BZ394">
        <f t="shared" si="395"/>
        <v>24.757171083873029</v>
      </c>
      <c r="CA394">
        <f t="shared" si="396"/>
        <v>26.645882191387816</v>
      </c>
      <c r="CB394">
        <f t="shared" si="397"/>
        <v>600725.44452720252</v>
      </c>
      <c r="CC394">
        <f t="shared" si="398"/>
        <v>483056.49716091505</v>
      </c>
      <c r="CD394">
        <f t="shared" si="399"/>
        <v>500218.8463854118</v>
      </c>
    </row>
    <row r="395" spans="1:82" x14ac:dyDescent="0.2">
      <c r="A395">
        <f t="shared" si="400"/>
        <v>39.200000000000287</v>
      </c>
      <c r="B395">
        <f t="shared" si="346"/>
        <v>0.1090375148554273</v>
      </c>
      <c r="C395">
        <f t="shared" si="348"/>
        <v>0.10404458161025447</v>
      </c>
      <c r="D395">
        <f t="shared" si="349"/>
        <v>0.10166495029879642</v>
      </c>
      <c r="E395">
        <f t="shared" si="350"/>
        <v>90.138195995377274</v>
      </c>
      <c r="F395">
        <f t="shared" si="351"/>
        <v>99.221724331724545</v>
      </c>
      <c r="G395">
        <f t="shared" si="352"/>
        <v>96.479697394775556</v>
      </c>
      <c r="H395">
        <f t="shared" si="353"/>
        <v>13768690.710204519</v>
      </c>
      <c r="I395">
        <f t="shared" si="354"/>
        <v>15273457.234175619</v>
      </c>
      <c r="J395">
        <f t="shared" si="355"/>
        <v>16250885.463094171</v>
      </c>
      <c r="K395">
        <f t="shared" si="356"/>
        <v>0.61443254836686989</v>
      </c>
      <c r="L395">
        <f t="shared" si="357"/>
        <v>0.56461273177303195</v>
      </c>
      <c r="M395">
        <f t="shared" si="358"/>
        <v>0.52952336895709073</v>
      </c>
      <c r="N395">
        <f t="shared" si="359"/>
        <v>169.14531152631466</v>
      </c>
      <c r="O395">
        <f t="shared" si="360"/>
        <v>157.45297676258934</v>
      </c>
      <c r="P395">
        <f t="shared" si="361"/>
        <v>155.60814927734194</v>
      </c>
      <c r="Q395">
        <f t="shared" si="362"/>
        <v>34556912.985573284</v>
      </c>
      <c r="R395">
        <f t="shared" si="363"/>
        <v>39187036.740368411</v>
      </c>
      <c r="S395">
        <f t="shared" si="364"/>
        <v>44239690.83962433</v>
      </c>
      <c r="AQ395">
        <f t="shared" si="401"/>
        <v>39.200000000000287</v>
      </c>
      <c r="AR395">
        <f t="shared" si="347"/>
        <v>0.10000630972850984</v>
      </c>
      <c r="AS395">
        <f t="shared" si="365"/>
        <v>0.10000642882769416</v>
      </c>
      <c r="AT395">
        <f t="shared" si="366"/>
        <v>0.100000317748434</v>
      </c>
      <c r="AU395">
        <f t="shared" si="367"/>
        <v>40.201902130505012</v>
      </c>
      <c r="AV395">
        <f t="shared" si="368"/>
        <v>42.585213152702188</v>
      </c>
      <c r="AW395">
        <f t="shared" si="369"/>
        <v>48.624257513330654</v>
      </c>
      <c r="AX395">
        <f t="shared" si="370"/>
        <v>44495517.049068734</v>
      </c>
      <c r="AY395">
        <f t="shared" si="371"/>
        <v>35813271.565050445</v>
      </c>
      <c r="AZ395">
        <f t="shared" si="372"/>
        <v>37473071.45987878</v>
      </c>
      <c r="BA395">
        <f t="shared" si="373"/>
        <v>0.18104005016633098</v>
      </c>
      <c r="BB395">
        <f t="shared" si="374"/>
        <v>0.17847896428402149</v>
      </c>
      <c r="BC395">
        <f t="shared" si="375"/>
        <v>0.19648342441387159</v>
      </c>
      <c r="BD395">
        <f t="shared" si="376"/>
        <v>32.445022314203285</v>
      </c>
      <c r="BE395">
        <f t="shared" si="377"/>
        <v>26.359298665487685</v>
      </c>
      <c r="BF395">
        <f t="shared" si="378"/>
        <v>34.12966182960114</v>
      </c>
      <c r="BG395">
        <f t="shared" si="379"/>
        <v>56324786.322066374</v>
      </c>
      <c r="BH395">
        <f t="shared" si="380"/>
        <v>69582363.076163575</v>
      </c>
      <c r="BI395">
        <f t="shared" si="381"/>
        <v>65346865.238596842</v>
      </c>
      <c r="BL395">
        <f t="shared" si="402"/>
        <v>39.200000000000287</v>
      </c>
      <c r="BM395">
        <f t="shared" si="382"/>
        <v>0.34191363653837814</v>
      </c>
      <c r="BN395">
        <f t="shared" si="383"/>
        <v>0.29252826081967731</v>
      </c>
      <c r="BO395">
        <f t="shared" si="384"/>
        <v>0.32138376331982399</v>
      </c>
      <c r="BP395">
        <f t="shared" si="385"/>
        <v>42.978970521035841</v>
      </c>
      <c r="BQ395">
        <f t="shared" si="386"/>
        <v>34.845275913421837</v>
      </c>
      <c r="BR395">
        <f t="shared" si="387"/>
        <v>40.155107396409868</v>
      </c>
      <c r="BS395">
        <f t="shared" si="388"/>
        <v>4964196.0886166934</v>
      </c>
      <c r="BT395">
        <f t="shared" si="389"/>
        <v>4010714.8994110664</v>
      </c>
      <c r="BU395">
        <f t="shared" si="390"/>
        <v>2282690.4757697559</v>
      </c>
      <c r="BV395">
        <f t="shared" si="391"/>
        <v>0.61443254836687644</v>
      </c>
      <c r="BW395">
        <f t="shared" si="392"/>
        <v>0.71130533440219057</v>
      </c>
      <c r="BX395">
        <f t="shared" si="393"/>
        <v>0.62574423385180256</v>
      </c>
      <c r="BY395">
        <f t="shared" si="394"/>
        <v>25.086605917192919</v>
      </c>
      <c r="BZ395">
        <f t="shared" si="395"/>
        <v>24.744552724850411</v>
      </c>
      <c r="CA395">
        <f t="shared" si="396"/>
        <v>26.62414688829481</v>
      </c>
      <c r="CB395">
        <f t="shared" si="397"/>
        <v>601935.92928150832</v>
      </c>
      <c r="CC395">
        <f t="shared" si="398"/>
        <v>484119.4308872901</v>
      </c>
      <c r="CD395">
        <f t="shared" si="399"/>
        <v>501319.60849478218</v>
      </c>
    </row>
    <row r="396" spans="1:82" x14ac:dyDescent="0.2">
      <c r="A396">
        <f t="shared" si="400"/>
        <v>39.300000000000288</v>
      </c>
      <c r="B396">
        <f t="shared" si="346"/>
        <v>0.10891313263205019</v>
      </c>
      <c r="C396">
        <f t="shared" si="348"/>
        <v>0.10397926823053177</v>
      </c>
      <c r="D396">
        <f t="shared" si="349"/>
        <v>0.10163369065271319</v>
      </c>
      <c r="E396">
        <f t="shared" si="350"/>
        <v>89.843966427206283</v>
      </c>
      <c r="F396">
        <f t="shared" si="351"/>
        <v>98.921158879873076</v>
      </c>
      <c r="G396">
        <f t="shared" si="352"/>
        <v>96.213086382401457</v>
      </c>
      <c r="H396">
        <f t="shared" si="353"/>
        <v>13778963.428082785</v>
      </c>
      <c r="I396">
        <f t="shared" si="354"/>
        <v>15285202.255794974</v>
      </c>
      <c r="J396">
        <f t="shared" si="355"/>
        <v>16263973.302622488</v>
      </c>
      <c r="K396">
        <f t="shared" si="356"/>
        <v>0.61356659813571268</v>
      </c>
      <c r="L396">
        <f t="shared" si="357"/>
        <v>0.56368835873672263</v>
      </c>
      <c r="M396">
        <f t="shared" si="358"/>
        <v>0.52856742698207015</v>
      </c>
      <c r="N396">
        <f t="shared" si="359"/>
        <v>169.01110534861442</v>
      </c>
      <c r="O396">
        <f t="shared" si="360"/>
        <v>157.29612517119818</v>
      </c>
      <c r="P396">
        <f t="shared" si="361"/>
        <v>155.42966673675329</v>
      </c>
      <c r="Q396">
        <f t="shared" si="362"/>
        <v>34626094.642384298</v>
      </c>
      <c r="R396">
        <f t="shared" si="363"/>
        <v>39261565.450084738</v>
      </c>
      <c r="S396">
        <f t="shared" si="364"/>
        <v>44323859.215342909</v>
      </c>
      <c r="AQ396">
        <f t="shared" si="401"/>
        <v>39.300000000000288</v>
      </c>
      <c r="AR396">
        <f t="shared" si="347"/>
        <v>0.10000608815749169</v>
      </c>
      <c r="AS396">
        <f t="shared" si="365"/>
        <v>0.10000620342380717</v>
      </c>
      <c r="AT396">
        <f t="shared" si="366"/>
        <v>0.10000030384297851</v>
      </c>
      <c r="AU396">
        <f t="shared" si="367"/>
        <v>40.129698329334502</v>
      </c>
      <c r="AV396">
        <f t="shared" si="368"/>
        <v>42.508702310146646</v>
      </c>
      <c r="AW396">
        <f t="shared" si="369"/>
        <v>48.54789912588511</v>
      </c>
      <c r="AX396">
        <f t="shared" si="370"/>
        <v>44539795.82006868</v>
      </c>
      <c r="AY396">
        <f t="shared" si="371"/>
        <v>35848893.839104414</v>
      </c>
      <c r="AZ396">
        <f t="shared" si="372"/>
        <v>37512698.116958648</v>
      </c>
      <c r="BA396">
        <f t="shared" si="373"/>
        <v>0.18045452513753737</v>
      </c>
      <c r="BB396">
        <f t="shared" si="374"/>
        <v>0.177904407731755</v>
      </c>
      <c r="BC396">
        <f t="shared" si="375"/>
        <v>0.19583665686983542</v>
      </c>
      <c r="BD396">
        <f t="shared" si="376"/>
        <v>32.341354325265101</v>
      </c>
      <c r="BE396">
        <f t="shared" si="377"/>
        <v>26.274489382459254</v>
      </c>
      <c r="BF396">
        <f t="shared" si="378"/>
        <v>34.024363921246767</v>
      </c>
      <c r="BG396">
        <f t="shared" si="379"/>
        <v>56376676.268798232</v>
      </c>
      <c r="BH396">
        <f t="shared" si="380"/>
        <v>69645906.443348572</v>
      </c>
      <c r="BI396">
        <f t="shared" si="381"/>
        <v>65406540.703307621</v>
      </c>
      <c r="BL396">
        <f t="shared" si="402"/>
        <v>39.300000000000288</v>
      </c>
      <c r="BM396">
        <f t="shared" si="382"/>
        <v>0.34095821040495367</v>
      </c>
      <c r="BN396">
        <f t="shared" si="383"/>
        <v>0.29163603401583804</v>
      </c>
      <c r="BO396">
        <f t="shared" si="384"/>
        <v>0.32045052479820968</v>
      </c>
      <c r="BP396">
        <f t="shared" si="385"/>
        <v>42.887192321563113</v>
      </c>
      <c r="BQ396">
        <f t="shared" si="386"/>
        <v>34.760006503020577</v>
      </c>
      <c r="BR396">
        <f t="shared" si="387"/>
        <v>40.064319159133703</v>
      </c>
      <c r="BS396">
        <f t="shared" si="388"/>
        <v>4971086.8329463154</v>
      </c>
      <c r="BT396">
        <f t="shared" si="389"/>
        <v>4015746.8494648254</v>
      </c>
      <c r="BU396">
        <f t="shared" si="390"/>
        <v>2285734.6898637586</v>
      </c>
      <c r="BV396">
        <f t="shared" si="391"/>
        <v>0.61356659813571934</v>
      </c>
      <c r="BW396">
        <f t="shared" si="392"/>
        <v>0.71059354489370063</v>
      </c>
      <c r="BX396">
        <f t="shared" si="393"/>
        <v>0.62489362889564803</v>
      </c>
      <c r="BY396">
        <f t="shared" si="394"/>
        <v>25.064831576523119</v>
      </c>
      <c r="BZ396">
        <f t="shared" si="395"/>
        <v>24.73185039263878</v>
      </c>
      <c r="CA396">
        <f t="shared" si="396"/>
        <v>26.602325983017145</v>
      </c>
      <c r="CB396">
        <f t="shared" si="397"/>
        <v>603144.50458312139</v>
      </c>
      <c r="CC396">
        <f t="shared" si="398"/>
        <v>485181.14753979567</v>
      </c>
      <c r="CD396">
        <f t="shared" si="399"/>
        <v>502419.11126421537</v>
      </c>
    </row>
    <row r="397" spans="1:82" x14ac:dyDescent="0.2">
      <c r="A397">
        <f t="shared" si="400"/>
        <v>39.40000000000029</v>
      </c>
      <c r="B397">
        <f t="shared" si="346"/>
        <v>0.10879046226616262</v>
      </c>
      <c r="C397">
        <f t="shared" si="348"/>
        <v>0.1039150095550979</v>
      </c>
      <c r="D397">
        <f t="shared" si="349"/>
        <v>0.10160301791031948</v>
      </c>
      <c r="E397">
        <f t="shared" si="350"/>
        <v>89.551593111951334</v>
      </c>
      <c r="F397">
        <f t="shared" si="351"/>
        <v>98.622675104924383</v>
      </c>
      <c r="G397">
        <f t="shared" si="352"/>
        <v>95.948439748573605</v>
      </c>
      <c r="H397">
        <f t="shared" si="353"/>
        <v>13789222.168996654</v>
      </c>
      <c r="I397">
        <f t="shared" si="354"/>
        <v>15296938.166026939</v>
      </c>
      <c r="J397">
        <f t="shared" si="355"/>
        <v>16277055.697883394</v>
      </c>
      <c r="K397">
        <f t="shared" si="356"/>
        <v>0.61270210556854909</v>
      </c>
      <c r="L397">
        <f t="shared" si="357"/>
        <v>0.56276582479231019</v>
      </c>
      <c r="M397">
        <f t="shared" si="358"/>
        <v>0.52761361253985839</v>
      </c>
      <c r="N397">
        <f t="shared" si="359"/>
        <v>168.87626067264478</v>
      </c>
      <c r="O397">
        <f t="shared" si="360"/>
        <v>157.13872856240039</v>
      </c>
      <c r="P397">
        <f t="shared" si="361"/>
        <v>155.25069262005709</v>
      </c>
      <c r="Q397">
        <f t="shared" si="362"/>
        <v>34695167.966901302</v>
      </c>
      <c r="R397">
        <f t="shared" si="363"/>
        <v>39335959.483765192</v>
      </c>
      <c r="S397">
        <f t="shared" si="364"/>
        <v>44407875.6870206</v>
      </c>
      <c r="AQ397">
        <f t="shared" si="401"/>
        <v>39.40000000000029</v>
      </c>
      <c r="AR397">
        <f t="shared" si="347"/>
        <v>0.10000587436711197</v>
      </c>
      <c r="AS397">
        <f t="shared" si="365"/>
        <v>0.10000598592290261</v>
      </c>
      <c r="AT397">
        <f t="shared" si="366"/>
        <v>0.10000029054606006</v>
      </c>
      <c r="AU397">
        <f t="shared" si="367"/>
        <v>40.058067599521834</v>
      </c>
      <c r="AV397">
        <f t="shared" si="368"/>
        <v>42.432798713554099</v>
      </c>
      <c r="AW397">
        <f t="shared" si="369"/>
        <v>48.472147320214589</v>
      </c>
      <c r="AX397">
        <f t="shared" si="370"/>
        <v>44584070.055230498</v>
      </c>
      <c r="AY397">
        <f t="shared" si="371"/>
        <v>35884512.46257022</v>
      </c>
      <c r="AZ397">
        <f t="shared" si="372"/>
        <v>37552320.805341482</v>
      </c>
      <c r="BA397">
        <f t="shared" si="373"/>
        <v>0.17987323060414256</v>
      </c>
      <c r="BB397">
        <f t="shared" si="374"/>
        <v>0.17733405759626231</v>
      </c>
      <c r="BC397">
        <f t="shared" si="375"/>
        <v>0.19519422487108656</v>
      </c>
      <c r="BD397">
        <f t="shared" si="376"/>
        <v>32.238011559527472</v>
      </c>
      <c r="BE397">
        <f t="shared" si="377"/>
        <v>26.189952749537412</v>
      </c>
      <c r="BF397">
        <f t="shared" si="378"/>
        <v>33.919356637334054</v>
      </c>
      <c r="BG397">
        <f t="shared" si="379"/>
        <v>56428374.98582378</v>
      </c>
      <c r="BH397">
        <f t="shared" si="380"/>
        <v>69709216.498592108</v>
      </c>
      <c r="BI397">
        <f t="shared" si="381"/>
        <v>65465997.057839856</v>
      </c>
      <c r="BL397">
        <f t="shared" si="402"/>
        <v>39.40000000000029</v>
      </c>
      <c r="BM397">
        <f t="shared" si="382"/>
        <v>0.340006557680542</v>
      </c>
      <c r="BN397">
        <f t="shared" si="383"/>
        <v>0.29074794202662857</v>
      </c>
      <c r="BO397">
        <f t="shared" si="384"/>
        <v>0.31952122032363273</v>
      </c>
      <c r="BP397">
        <f t="shared" si="385"/>
        <v>42.795445595353719</v>
      </c>
      <c r="BQ397">
        <f t="shared" si="386"/>
        <v>34.674830251826009</v>
      </c>
      <c r="BR397">
        <f t="shared" si="387"/>
        <v>39.973589470495547</v>
      </c>
      <c r="BS397">
        <f t="shared" si="388"/>
        <v>4977956.3132049628</v>
      </c>
      <c r="BT397">
        <f t="shared" si="389"/>
        <v>4020761.7713437518</v>
      </c>
      <c r="BU397">
        <f t="shared" si="390"/>
        <v>2288769.1263613263</v>
      </c>
      <c r="BV397">
        <f t="shared" si="391"/>
        <v>0.61270210556855564</v>
      </c>
      <c r="BW397">
        <f t="shared" si="392"/>
        <v>0.70988258417612082</v>
      </c>
      <c r="BX397">
        <f t="shared" si="393"/>
        <v>0.62404440013868856</v>
      </c>
      <c r="BY397">
        <f t="shared" si="394"/>
        <v>25.042980026405193</v>
      </c>
      <c r="BZ397">
        <f t="shared" si="395"/>
        <v>24.71906496885865</v>
      </c>
      <c r="CA397">
        <f t="shared" si="396"/>
        <v>26.580420573484631</v>
      </c>
      <c r="CB397">
        <f t="shared" si="397"/>
        <v>604351.17364021239</v>
      </c>
      <c r="CC397">
        <f t="shared" si="398"/>
        <v>486241.64854162943</v>
      </c>
      <c r="CD397">
        <f t="shared" si="399"/>
        <v>503517.35616555111</v>
      </c>
    </row>
    <row r="398" spans="1:82" x14ac:dyDescent="0.2">
      <c r="A398">
        <f t="shared" si="400"/>
        <v>39.500000000000291</v>
      </c>
      <c r="B398">
        <f t="shared" si="346"/>
        <v>0.10866948019767714</v>
      </c>
      <c r="C398">
        <f t="shared" si="348"/>
        <v>0.10385178855220312</v>
      </c>
      <c r="D398">
        <f t="shared" si="349"/>
        <v>0.10157292105242653</v>
      </c>
      <c r="E398">
        <f t="shared" si="350"/>
        <v>89.261067925925602</v>
      </c>
      <c r="F398">
        <f t="shared" si="351"/>
        <v>98.326261412908337</v>
      </c>
      <c r="G398">
        <f t="shared" si="352"/>
        <v>95.68574477308762</v>
      </c>
      <c r="H398">
        <f t="shared" si="353"/>
        <v>13799467.114355838</v>
      </c>
      <c r="I398">
        <f t="shared" si="354"/>
        <v>15308665.097128101</v>
      </c>
      <c r="J398">
        <f t="shared" si="355"/>
        <v>16290132.73128283</v>
      </c>
      <c r="K398">
        <f t="shared" si="356"/>
        <v>0.61183906821167644</v>
      </c>
      <c r="L398">
        <f t="shared" si="357"/>
        <v>0.56184512628081851</v>
      </c>
      <c r="M398">
        <f t="shared" si="358"/>
        <v>0.52666192089544428</v>
      </c>
      <c r="N398">
        <f t="shared" si="359"/>
        <v>168.74078544044599</v>
      </c>
      <c r="O398">
        <f t="shared" si="360"/>
        <v>156.9807948295813</v>
      </c>
      <c r="P398">
        <f t="shared" si="361"/>
        <v>155.07123508235739</v>
      </c>
      <c r="Q398">
        <f t="shared" si="362"/>
        <v>34764133.1441563</v>
      </c>
      <c r="R398">
        <f t="shared" si="363"/>
        <v>39410219.110675529</v>
      </c>
      <c r="S398">
        <f t="shared" si="364"/>
        <v>44491740.557657316</v>
      </c>
      <c r="AQ398">
        <f t="shared" si="401"/>
        <v>39.500000000000291</v>
      </c>
      <c r="AR398">
        <f t="shared" si="347"/>
        <v>0.10000566808414751</v>
      </c>
      <c r="AS398">
        <f t="shared" si="365"/>
        <v>0.1000057760478906</v>
      </c>
      <c r="AT398">
        <f t="shared" si="366"/>
        <v>0.10000027783104758</v>
      </c>
      <c r="AU398">
        <f t="shared" si="367"/>
        <v>39.987005407564958</v>
      </c>
      <c r="AV398">
        <f t="shared" si="368"/>
        <v>42.357497559382544</v>
      </c>
      <c r="AW398">
        <f t="shared" si="369"/>
        <v>48.396997279250691</v>
      </c>
      <c r="AX398">
        <f t="shared" si="370"/>
        <v>44628339.758798905</v>
      </c>
      <c r="AY398">
        <f t="shared" si="371"/>
        <v>35920127.438910976</v>
      </c>
      <c r="AZ398">
        <f t="shared" si="372"/>
        <v>37591939.525688097</v>
      </c>
      <c r="BA398">
        <f t="shared" si="373"/>
        <v>0.1792961360002604</v>
      </c>
      <c r="BB398">
        <f t="shared" si="374"/>
        <v>0.17676788308172003</v>
      </c>
      <c r="BC398">
        <f t="shared" si="375"/>
        <v>0.19455609935470564</v>
      </c>
      <c r="BD398">
        <f t="shared" si="376"/>
        <v>32.13499503399877</v>
      </c>
      <c r="BE398">
        <f t="shared" si="377"/>
        <v>26.10568953727455</v>
      </c>
      <c r="BF398">
        <f t="shared" si="378"/>
        <v>33.81464132846191</v>
      </c>
      <c r="BG398">
        <f t="shared" si="379"/>
        <v>56479883.836434618</v>
      </c>
      <c r="BH398">
        <f t="shared" si="380"/>
        <v>69772294.926816851</v>
      </c>
      <c r="BI398">
        <f t="shared" si="381"/>
        <v>65525235.884554505</v>
      </c>
      <c r="BL398">
        <f t="shared" si="402"/>
        <v>39.500000000000291</v>
      </c>
      <c r="BM398">
        <f t="shared" si="382"/>
        <v>0.33905866346224789</v>
      </c>
      <c r="BN398">
        <f t="shared" si="383"/>
        <v>0.28986396569022599</v>
      </c>
      <c r="BO398">
        <f t="shared" si="384"/>
        <v>0.31859583331220198</v>
      </c>
      <c r="BP398">
        <f t="shared" si="385"/>
        <v>42.703732847718371</v>
      </c>
      <c r="BQ398">
        <f t="shared" si="386"/>
        <v>34.589749127349592</v>
      </c>
      <c r="BR398">
        <f t="shared" si="387"/>
        <v>39.882920659013067</v>
      </c>
      <c r="BS398">
        <f t="shared" si="388"/>
        <v>4984804.6126472773</v>
      </c>
      <c r="BT398">
        <f t="shared" si="389"/>
        <v>4025759.7432154105</v>
      </c>
      <c r="BU398">
        <f t="shared" si="390"/>
        <v>2291793.8261089916</v>
      </c>
      <c r="BV398">
        <f t="shared" si="391"/>
        <v>0.61183906821168299</v>
      </c>
      <c r="BW398">
        <f t="shared" si="392"/>
        <v>0.70917245128442641</v>
      </c>
      <c r="BX398">
        <f t="shared" si="393"/>
        <v>0.62319654535436264</v>
      </c>
      <c r="BY398">
        <f t="shared" si="394"/>
        <v>25.021052301380429</v>
      </c>
      <c r="BZ398">
        <f t="shared" si="395"/>
        <v>24.706197327876797</v>
      </c>
      <c r="CA398">
        <f t="shared" si="396"/>
        <v>26.558431748228564</v>
      </c>
      <c r="CB398">
        <f t="shared" si="397"/>
        <v>605555.93965540186</v>
      </c>
      <c r="CC398">
        <f t="shared" si="398"/>
        <v>487300.93531421863</v>
      </c>
      <c r="CD398">
        <f t="shared" si="399"/>
        <v>504614.34466877411</v>
      </c>
    </row>
    <row r="399" spans="1:82" x14ac:dyDescent="0.2">
      <c r="A399">
        <f t="shared" si="400"/>
        <v>39.600000000000293</v>
      </c>
      <c r="B399">
        <f t="shared" si="346"/>
        <v>0.10855016319076087</v>
      </c>
      <c r="C399">
        <f t="shared" si="348"/>
        <v>0.10378958846513262</v>
      </c>
      <c r="D399">
        <f t="shared" si="349"/>
        <v>0.10154338926673223</v>
      </c>
      <c r="E399">
        <f t="shared" si="350"/>
        <v>88.972382718826026</v>
      </c>
      <c r="F399">
        <f t="shared" si="351"/>
        <v>98.031906222128285</v>
      </c>
      <c r="G399">
        <f t="shared" si="352"/>
        <v>95.424988782614903</v>
      </c>
      <c r="H399">
        <f t="shared" si="353"/>
        <v>13809698.443066565</v>
      </c>
      <c r="I399">
        <f t="shared" si="354"/>
        <v>15320383.179200673</v>
      </c>
      <c r="J399">
        <f t="shared" si="355"/>
        <v>16303204.483651014</v>
      </c>
      <c r="K399">
        <f t="shared" si="356"/>
        <v>0.61097748361552251</v>
      </c>
      <c r="L399">
        <f t="shared" si="357"/>
        <v>0.56092625955055098</v>
      </c>
      <c r="M399">
        <f t="shared" si="358"/>
        <v>0.52571234732435501</v>
      </c>
      <c r="N399">
        <f t="shared" si="359"/>
        <v>168.60468752613298</v>
      </c>
      <c r="O399">
        <f t="shared" si="360"/>
        <v>156.8223317963278</v>
      </c>
      <c r="P399">
        <f t="shared" si="361"/>
        <v>154.89130220451216</v>
      </c>
      <c r="Q399">
        <f t="shared" si="362"/>
        <v>34832990.358804099</v>
      </c>
      <c r="R399">
        <f t="shared" si="363"/>
        <v>39484344.599476971</v>
      </c>
      <c r="S399">
        <f t="shared" si="364"/>
        <v>44575454.129572153</v>
      </c>
      <c r="AQ399">
        <f t="shared" si="401"/>
        <v>39.600000000000293</v>
      </c>
      <c r="AR399">
        <f t="shared" si="347"/>
        <v>0.1000054690449696</v>
      </c>
      <c r="AS399">
        <f t="shared" si="365"/>
        <v>0.10000557353139647</v>
      </c>
      <c r="AT399">
        <f t="shared" si="366"/>
        <v>0.10000026567247541</v>
      </c>
      <c r="AU399">
        <f t="shared" si="367"/>
        <v>39.916507255302669</v>
      </c>
      <c r="AV399">
        <f t="shared" si="368"/>
        <v>42.282794081526063</v>
      </c>
      <c r="AW399">
        <f t="shared" si="369"/>
        <v>48.322444224111393</v>
      </c>
      <c r="AX399">
        <f t="shared" si="370"/>
        <v>44672604.934885062</v>
      </c>
      <c r="AY399">
        <f t="shared" si="371"/>
        <v>35955738.771480821</v>
      </c>
      <c r="AZ399">
        <f t="shared" si="372"/>
        <v>37631554.278647691</v>
      </c>
      <c r="BA399">
        <f t="shared" si="373"/>
        <v>0.17872321098084742</v>
      </c>
      <c r="BB399">
        <f t="shared" si="374"/>
        <v>0.17620585361776586</v>
      </c>
      <c r="BC399">
        <f t="shared" si="375"/>
        <v>0.19392225145259401</v>
      </c>
      <c r="BD399">
        <f t="shared" si="376"/>
        <v>32.032305731592096</v>
      </c>
      <c r="BE399">
        <f t="shared" si="377"/>
        <v>26.021700488602118</v>
      </c>
      <c r="BF399">
        <f t="shared" si="378"/>
        <v>33.710219309968721</v>
      </c>
      <c r="BG399">
        <f t="shared" si="379"/>
        <v>56531204.174074218</v>
      </c>
      <c r="BH399">
        <f t="shared" si="380"/>
        <v>69835143.400612235</v>
      </c>
      <c r="BI399">
        <f t="shared" si="381"/>
        <v>65584258.754230008</v>
      </c>
      <c r="BL399">
        <f t="shared" si="402"/>
        <v>39.600000000000293</v>
      </c>
      <c r="BM399">
        <f t="shared" si="382"/>
        <v>0.33811451290603434</v>
      </c>
      <c r="BN399">
        <f t="shared" si="383"/>
        <v>0.28898408593360836</v>
      </c>
      <c r="BO399">
        <f t="shared" si="384"/>
        <v>0.31767434724993548</v>
      </c>
      <c r="BP399">
        <f t="shared" si="385"/>
        <v>42.61205655318237</v>
      </c>
      <c r="BQ399">
        <f t="shared" si="386"/>
        <v>34.504765068924229</v>
      </c>
      <c r="BR399">
        <f t="shared" si="387"/>
        <v>39.792315022928548</v>
      </c>
      <c r="BS399">
        <f t="shared" si="388"/>
        <v>4991631.8141981708</v>
      </c>
      <c r="BT399">
        <f t="shared" si="389"/>
        <v>4030740.8428850039</v>
      </c>
      <c r="BU399">
        <f t="shared" si="390"/>
        <v>2294808.8297808268</v>
      </c>
      <c r="BV399">
        <f t="shared" si="391"/>
        <v>0.61097748361552906</v>
      </c>
      <c r="BW399">
        <f t="shared" si="392"/>
        <v>0.70846314525471654</v>
      </c>
      <c r="BX399">
        <f t="shared" si="393"/>
        <v>0.62235006231971124</v>
      </c>
      <c r="BY399">
        <f t="shared" si="394"/>
        <v>24.999049427062335</v>
      </c>
      <c r="BZ399">
        <f t="shared" si="395"/>
        <v>24.693248336864173</v>
      </c>
      <c r="CA399">
        <f t="shared" si="396"/>
        <v>26.536360586457491</v>
      </c>
      <c r="CB399">
        <f t="shared" si="397"/>
        <v>606758.80582577165</v>
      </c>
      <c r="CC399">
        <f t="shared" si="398"/>
        <v>488359.00927722314</v>
      </c>
      <c r="CD399">
        <f t="shared" si="399"/>
        <v>505710.07824201783</v>
      </c>
    </row>
    <row r="400" spans="1:82" x14ac:dyDescent="0.2">
      <c r="A400">
        <f t="shared" si="400"/>
        <v>39.700000000000294</v>
      </c>
      <c r="B400">
        <f t="shared" si="346"/>
        <v>0.10843248832937293</v>
      </c>
      <c r="C400">
        <f t="shared" si="348"/>
        <v>0.10372839280776514</v>
      </c>
      <c r="D400">
        <f t="shared" si="349"/>
        <v>0.10151441194393671</v>
      </c>
      <c r="E400">
        <f t="shared" si="350"/>
        <v>88.685529315199275</v>
      </c>
      <c r="F400">
        <f t="shared" si="351"/>
        <v>97.739597964352697</v>
      </c>
      <c r="G400">
        <f t="shared" si="352"/>
        <v>95.166159151347429</v>
      </c>
      <c r="H400">
        <f t="shared" si="353"/>
        <v>13819916.331565997</v>
      </c>
      <c r="I400">
        <f t="shared" si="354"/>
        <v>15332092.540227337</v>
      </c>
      <c r="J400">
        <f t="shared" si="355"/>
        <v>16316271.034272173</v>
      </c>
      <c r="K400">
        <f t="shared" si="356"/>
        <v>0.61011734933463835</v>
      </c>
      <c r="L400">
        <f t="shared" si="357"/>
        <v>0.5600092209570765</v>
      </c>
      <c r="M400">
        <f t="shared" si="358"/>
        <v>0.52476488711263236</v>
      </c>
      <c r="N400">
        <f t="shared" si="359"/>
        <v>168.46797473644295</v>
      </c>
      <c r="O400">
        <f t="shared" si="360"/>
        <v>156.66334721699707</v>
      </c>
      <c r="P400">
        <f t="shared" si="361"/>
        <v>154.71090199374422</v>
      </c>
      <c r="Q400">
        <f t="shared" si="362"/>
        <v>34901739.795123637</v>
      </c>
      <c r="R400">
        <f t="shared" si="363"/>
        <v>39558336.218228251</v>
      </c>
      <c r="S400">
        <f t="shared" si="364"/>
        <v>44659016.70440571</v>
      </c>
      <c r="AQ400">
        <f t="shared" si="401"/>
        <v>39.700000000000294</v>
      </c>
      <c r="AR400">
        <f t="shared" si="347"/>
        <v>0.10000527699520703</v>
      </c>
      <c r="AS400">
        <f t="shared" si="365"/>
        <v>0.10000537811542005</v>
      </c>
      <c r="AT400">
        <f t="shared" si="366"/>
        <v>0.10000025404599236</v>
      </c>
      <c r="AU400">
        <f t="shared" si="367"/>
        <v>39.846568679657558</v>
      </c>
      <c r="AV400">
        <f t="shared" si="368"/>
        <v>42.208683551042839</v>
      </c>
      <c r="AW400">
        <f t="shared" si="369"/>
        <v>48.248483413801317</v>
      </c>
      <c r="AX400">
        <f t="shared" si="370"/>
        <v>44716865.587471284</v>
      </c>
      <c r="AY400">
        <f t="shared" si="371"/>
        <v>35991346.463528752</v>
      </c>
      <c r="AZ400">
        <f t="shared" si="372"/>
        <v>37671165.064858347</v>
      </c>
      <c r="BA400">
        <f t="shared" si="373"/>
        <v>0.17815442542010707</v>
      </c>
      <c r="BB400">
        <f t="shared" si="374"/>
        <v>0.17564793885784769</v>
      </c>
      <c r="BC400">
        <f t="shared" si="375"/>
        <v>0.19329265249016736</v>
      </c>
      <c r="BD400">
        <f t="shared" si="376"/>
        <v>31.929944601584104</v>
      </c>
      <c r="BE400">
        <f t="shared" si="377"/>
        <v>25.93798631920744</v>
      </c>
      <c r="BF400">
        <f t="shared" si="378"/>
        <v>33.606091862376907</v>
      </c>
      <c r="BG400">
        <f t="shared" si="379"/>
        <v>56582337.342409089</v>
      </c>
      <c r="BH400">
        <f t="shared" si="380"/>
        <v>69897763.580324709</v>
      </c>
      <c r="BI400">
        <f t="shared" si="381"/>
        <v>65643067.226147063</v>
      </c>
      <c r="BL400">
        <f t="shared" si="402"/>
        <v>39.700000000000294</v>
      </c>
      <c r="BM400">
        <f t="shared" si="382"/>
        <v>0.33717409122649011</v>
      </c>
      <c r="BN400">
        <f t="shared" si="383"/>
        <v>0.28810828377214304</v>
      </c>
      <c r="BO400">
        <f t="shared" si="384"/>
        <v>0.31675674569246515</v>
      </c>
      <c r="BP400">
        <f t="shared" si="385"/>
        <v>42.520419155773155</v>
      </c>
      <c r="BQ400">
        <f t="shared" si="386"/>
        <v>34.41987998798627</v>
      </c>
      <c r="BR400">
        <f t="shared" si="387"/>
        <v>39.70177483049909</v>
      </c>
      <c r="BS400">
        <f t="shared" si="388"/>
        <v>4998438.000454165</v>
      </c>
      <c r="BT400">
        <f t="shared" si="389"/>
        <v>4035705.1477970704</v>
      </c>
      <c r="BU400">
        <f t="shared" si="390"/>
        <v>2297814.1778791836</v>
      </c>
      <c r="BV400">
        <f t="shared" si="391"/>
        <v>0.61011734933464501</v>
      </c>
      <c r="BW400">
        <f t="shared" si="392"/>
        <v>0.70775466512421248</v>
      </c>
      <c r="BX400">
        <f t="shared" si="393"/>
        <v>0.62150494881537177</v>
      </c>
      <c r="BY400">
        <f t="shared" si="394"/>
        <v>24.976972420208742</v>
      </c>
      <c r="BZ400">
        <f t="shared" si="395"/>
        <v>24.680218855853358</v>
      </c>
      <c r="CA400">
        <f t="shared" si="396"/>
        <v>26.514208158132359</v>
      </c>
      <c r="CB400">
        <f t="shared" si="397"/>
        <v>607959.77534287574</v>
      </c>
      <c r="CC400">
        <f t="shared" si="398"/>
        <v>489415.87184853852</v>
      </c>
      <c r="CD400">
        <f t="shared" si="399"/>
        <v>506804.55835156795</v>
      </c>
    </row>
    <row r="401" spans="1:82" x14ac:dyDescent="0.2">
      <c r="A401">
        <f t="shared" si="400"/>
        <v>39.800000000000296</v>
      </c>
      <c r="B401">
        <f t="shared" si="346"/>
        <v>0.10831643301286308</v>
      </c>
      <c r="C401">
        <f t="shared" si="348"/>
        <v>0.10366818536020331</v>
      </c>
      <c r="D401">
        <f t="shared" si="349"/>
        <v>0.10148597867393104</v>
      </c>
      <c r="E401">
        <f t="shared" si="350"/>
        <v>88.400499515878849</v>
      </c>
      <c r="F401">
        <f t="shared" si="351"/>
        <v>97.449325085976596</v>
      </c>
      <c r="G401">
        <f t="shared" si="352"/>
        <v>94.909243301618361</v>
      </c>
      <c r="H401">
        <f t="shared" si="353"/>
        <v>13830120.953856152</v>
      </c>
      <c r="I401">
        <f t="shared" si="354"/>
        <v>15343793.306105521</v>
      </c>
      <c r="J401">
        <f t="shared" si="355"/>
        <v>16329332.460913762</v>
      </c>
      <c r="K401">
        <f t="shared" si="356"/>
        <v>0.60925866292769171</v>
      </c>
      <c r="L401">
        <f t="shared" si="357"/>
        <v>0.55909400686321442</v>
      </c>
      <c r="M401">
        <f t="shared" si="358"/>
        <v>0.52381953555680949</v>
      </c>
      <c r="N401">
        <f t="shared" si="359"/>
        <v>168.33065481127895</v>
      </c>
      <c r="O401">
        <f t="shared" si="360"/>
        <v>156.50384877728052</v>
      </c>
      <c r="P401">
        <f t="shared" si="361"/>
        <v>154.53004238424717</v>
      </c>
      <c r="Q401">
        <f t="shared" si="362"/>
        <v>34970381.637019359</v>
      </c>
      <c r="R401">
        <f t="shared" si="363"/>
        <v>39632194.234387614</v>
      </c>
      <c r="S401">
        <f t="shared" si="364"/>
        <v>44742428.58312244</v>
      </c>
      <c r="AQ401">
        <f t="shared" si="401"/>
        <v>39.800000000000296</v>
      </c>
      <c r="AR401">
        <f t="shared" si="347"/>
        <v>0.10000509168942107</v>
      </c>
      <c r="AS401">
        <f t="shared" si="365"/>
        <v>0.10000518955100707</v>
      </c>
      <c r="AT401">
        <f t="shared" si="366"/>
        <v>0.1000002429283129</v>
      </c>
      <c r="AU401">
        <f t="shared" si="367"/>
        <v>39.777185252380164</v>
      </c>
      <c r="AV401">
        <f t="shared" si="368"/>
        <v>42.135161275884457</v>
      </c>
      <c r="AW401">
        <f t="shared" si="369"/>
        <v>48.175110144914164</v>
      </c>
      <c r="AX401">
        <f t="shared" si="370"/>
        <v>44761121.720415525</v>
      </c>
      <c r="AY401">
        <f t="shared" si="371"/>
        <v>36026950.518202305</v>
      </c>
      <c r="AZ401">
        <f t="shared" si="372"/>
        <v>37710771.884947531</v>
      </c>
      <c r="BA401">
        <f t="shared" si="373"/>
        <v>0.17758974940990552</v>
      </c>
      <c r="BB401">
        <f t="shared" si="374"/>
        <v>0.17509410867758524</v>
      </c>
      <c r="BC401">
        <f t="shared" si="375"/>
        <v>0.19266727398505895</v>
      </c>
      <c r="BD401">
        <f t="shared" si="376"/>
        <v>31.827912560068825</v>
      </c>
      <c r="BE401">
        <f t="shared" si="377"/>
        <v>25.854547717906414</v>
      </c>
      <c r="BF401">
        <f t="shared" si="378"/>
        <v>33.502260231832864</v>
      </c>
      <c r="BG401">
        <f t="shared" si="379"/>
        <v>56633284.675399393</v>
      </c>
      <c r="BH401">
        <f t="shared" si="380"/>
        <v>69960157.11414738</v>
      </c>
      <c r="BI401">
        <f t="shared" si="381"/>
        <v>65701662.848172836</v>
      </c>
      <c r="BL401">
        <f t="shared" si="402"/>
        <v>39.800000000000296</v>
      </c>
      <c r="BM401">
        <f t="shared" si="382"/>
        <v>0.33623738369659839</v>
      </c>
      <c r="BN401">
        <f t="shared" si="383"/>
        <v>0.28723654030917734</v>
      </c>
      <c r="BO401">
        <f t="shared" si="384"/>
        <v>0.31584301226474432</v>
      </c>
      <c r="BP401">
        <f t="shared" si="385"/>
        <v>42.428823069305409</v>
      </c>
      <c r="BQ401">
        <f t="shared" si="386"/>
        <v>34.335095768355018</v>
      </c>
      <c r="BR401">
        <f t="shared" si="387"/>
        <v>39.611302320284238</v>
      </c>
      <c r="BS401">
        <f t="shared" si="388"/>
        <v>5005223.2536847126</v>
      </c>
      <c r="BT401">
        <f t="shared" si="389"/>
        <v>4040652.7350371736</v>
      </c>
      <c r="BU401">
        <f t="shared" si="390"/>
        <v>2300809.9107354283</v>
      </c>
      <c r="BV401">
        <f t="shared" si="391"/>
        <v>0.60925866292769837</v>
      </c>
      <c r="BW401">
        <f t="shared" si="392"/>
        <v>0.7070470099312568</v>
      </c>
      <c r="BX401">
        <f t="shared" si="393"/>
        <v>0.62066120262557245</v>
      </c>
      <c r="BY401">
        <f t="shared" si="394"/>
        <v>24.954822288793356</v>
      </c>
      <c r="BZ401">
        <f t="shared" si="395"/>
        <v>24.667109737795567</v>
      </c>
      <c r="CA401">
        <f t="shared" si="396"/>
        <v>26.491975524041077</v>
      </c>
      <c r="CB401">
        <f t="shared" si="397"/>
        <v>609158.85139275109</v>
      </c>
      <c r="CC401">
        <f t="shared" si="398"/>
        <v>490471.5244442994</v>
      </c>
      <c r="CD401">
        <f t="shared" si="399"/>
        <v>507897.78646186605</v>
      </c>
    </row>
    <row r="402" spans="1:82" x14ac:dyDescent="0.2">
      <c r="A402">
        <f t="shared" si="400"/>
        <v>39.900000000000297</v>
      </c>
      <c r="B402">
        <f t="shared" si="346"/>
        <v>0.10820197495163118</v>
      </c>
      <c r="C402">
        <f t="shared" si="348"/>
        <v>0.10360895016447459</v>
      </c>
      <c r="D402">
        <f t="shared" si="349"/>
        <v>0.10145807924205737</v>
      </c>
      <c r="E402">
        <f t="shared" si="350"/>
        <v>88.117285099393726</v>
      </c>
      <c r="F402">
        <f t="shared" si="351"/>
        <v>97.161076049153209</v>
      </c>
      <c r="G402">
        <f t="shared" si="352"/>
        <v>94.654228704498976</v>
      </c>
      <c r="H402">
        <f t="shared" si="353"/>
        <v>13840312.481537383</v>
      </c>
      <c r="I402">
        <f t="shared" si="354"/>
        <v>15355485.600681124</v>
      </c>
      <c r="J402">
        <f t="shared" si="355"/>
        <v>16342388.839855105</v>
      </c>
      <c r="K402">
        <f t="shared" si="356"/>
        <v>0.60840142195745961</v>
      </c>
      <c r="L402">
        <f t="shared" si="357"/>
        <v>0.55818061363902083</v>
      </c>
      <c r="M402">
        <f t="shared" si="358"/>
        <v>0.52287628796388752</v>
      </c>
      <c r="N402">
        <f t="shared" si="359"/>
        <v>168.19273542424878</v>
      </c>
      <c r="O402">
        <f t="shared" si="360"/>
        <v>156.34384409476351</v>
      </c>
      <c r="P402">
        <f t="shared" si="361"/>
        <v>154.34873123778655</v>
      </c>
      <c r="Q402">
        <f t="shared" si="362"/>
        <v>35038916.068022579</v>
      </c>
      <c r="R402">
        <f t="shared" si="363"/>
        <v>39705918.914814882</v>
      </c>
      <c r="S402">
        <f t="shared" si="364"/>
        <v>44825690.066012971</v>
      </c>
      <c r="AQ402">
        <f t="shared" si="401"/>
        <v>39.900000000000297</v>
      </c>
      <c r="AR402">
        <f t="shared" si="347"/>
        <v>0.10000491289079172</v>
      </c>
      <c r="AS402">
        <f t="shared" si="365"/>
        <v>0.10000500759793189</v>
      </c>
      <c r="AT402">
        <f t="shared" si="366"/>
        <v>0.10000023229717052</v>
      </c>
      <c r="AU402">
        <f t="shared" si="367"/>
        <v>39.708352579794379</v>
      </c>
      <c r="AV402">
        <f t="shared" si="368"/>
        <v>42.06222260062647</v>
      </c>
      <c r="AW402">
        <f t="shared" si="369"/>
        <v>48.102319751337419</v>
      </c>
      <c r="AX402">
        <f t="shared" si="370"/>
        <v>44805373.337455764</v>
      </c>
      <c r="AY402">
        <f t="shared" si="371"/>
        <v>36062550.938551106</v>
      </c>
      <c r="AZ402">
        <f t="shared" si="372"/>
        <v>37750374.739532553</v>
      </c>
      <c r="BA402">
        <f t="shared" si="373"/>
        <v>0.17702915325819935</v>
      </c>
      <c r="BB402">
        <f t="shared" si="374"/>
        <v>0.17454433317314347</v>
      </c>
      <c r="BC402">
        <f t="shared" si="375"/>
        <v>0.19204608764583087</v>
      </c>
      <c r="BD402">
        <f t="shared" si="376"/>
        <v>31.726210490406558</v>
      </c>
      <c r="BE402">
        <f t="shared" si="377"/>
        <v>25.771385347012089</v>
      </c>
      <c r="BF402">
        <f t="shared" si="378"/>
        <v>33.398725630542302</v>
      </c>
      <c r="BG402">
        <f t="shared" si="379"/>
        <v>56684047.497369111</v>
      </c>
      <c r="BH402">
        <f t="shared" si="380"/>
        <v>70022325.638209045</v>
      </c>
      <c r="BI402">
        <f t="shared" si="381"/>
        <v>65760047.156844467</v>
      </c>
      <c r="BL402">
        <f t="shared" si="402"/>
        <v>39.900000000000297</v>
      </c>
      <c r="BM402">
        <f t="shared" si="382"/>
        <v>0.33530437564750593</v>
      </c>
      <c r="BN402">
        <f t="shared" si="383"/>
        <v>0.28636883673563063</v>
      </c>
      <c r="BO402">
        <f t="shared" si="384"/>
        <v>0.31493313066075446</v>
      </c>
      <c r="BP402">
        <f t="shared" si="385"/>
        <v>42.337270677663703</v>
      </c>
      <c r="BQ402">
        <f t="shared" si="386"/>
        <v>34.25041426650975</v>
      </c>
      <c r="BR402">
        <f t="shared" si="387"/>
        <v>39.520899701431141</v>
      </c>
      <c r="BS402">
        <f t="shared" si="388"/>
        <v>5011987.6558335256</v>
      </c>
      <c r="BT402">
        <f t="shared" si="389"/>
        <v>4045583.6813335805</v>
      </c>
      <c r="BU402">
        <f t="shared" si="390"/>
        <v>2303796.0685106781</v>
      </c>
      <c r="BV402">
        <f t="shared" si="391"/>
        <v>0.60840142195746627</v>
      </c>
      <c r="BW402">
        <f t="shared" si="392"/>
        <v>0.70634017871531174</v>
      </c>
      <c r="BX402">
        <f t="shared" si="393"/>
        <v>0.61981882153812617</v>
      </c>
      <c r="BY402">
        <f t="shared" si="394"/>
        <v>24.932600032076731</v>
      </c>
      <c r="BZ402">
        <f t="shared" si="395"/>
        <v>24.653921828617193</v>
      </c>
      <c r="CA402">
        <f t="shared" si="396"/>
        <v>26.469663735872476</v>
      </c>
      <c r="CB402">
        <f t="shared" si="397"/>
        <v>610356.03715592879</v>
      </c>
      <c r="CC402">
        <f t="shared" si="398"/>
        <v>491525.96847888239</v>
      </c>
      <c r="CD402">
        <f t="shared" si="399"/>
        <v>508989.7640355131</v>
      </c>
    </row>
    <row r="403" spans="1:82" x14ac:dyDescent="0.2">
      <c r="A403">
        <f t="shared" si="400"/>
        <v>40.000000000000298</v>
      </c>
      <c r="B403">
        <f t="shared" si="346"/>
        <v>0.1080890921628461</v>
      </c>
      <c r="C403">
        <f t="shared" si="348"/>
        <v>0.1035506715203016</v>
      </c>
      <c r="D403">
        <f t="shared" si="349"/>
        <v>0.10143070362543927</v>
      </c>
      <c r="E403">
        <f t="shared" si="350"/>
        <v>87.835877823348994</v>
      </c>
      <c r="F403">
        <f t="shared" si="351"/>
        <v>96.874839332896542</v>
      </c>
      <c r="G403">
        <f t="shared" si="352"/>
        <v>94.401102880372463</v>
      </c>
      <c r="H403">
        <f t="shared" si="353"/>
        <v>13850491.083841387</v>
      </c>
      <c r="I403">
        <f t="shared" si="354"/>
        <v>15367169.545781713</v>
      </c>
      <c r="J403">
        <f t="shared" si="355"/>
        <v>16355440.245915502</v>
      </c>
      <c r="K403">
        <f t="shared" si="356"/>
        <v>0.60754562399082179</v>
      </c>
      <c r="L403">
        <f t="shared" si="357"/>
        <v>0.55726903766177327</v>
      </c>
      <c r="M403">
        <f t="shared" si="358"/>
        <v>0.52193513965131233</v>
      </c>
      <c r="N403">
        <f t="shared" si="359"/>
        <v>168.05422418319989</v>
      </c>
      <c r="O403">
        <f t="shared" si="360"/>
        <v>156.1833407194803</v>
      </c>
      <c r="P403">
        <f t="shared" si="361"/>
        <v>154.16697634429619</v>
      </c>
      <c r="Q403">
        <f t="shared" si="362"/>
        <v>35107343.271292798</v>
      </c>
      <c r="R403">
        <f t="shared" si="363"/>
        <v>39779510.525773436</v>
      </c>
      <c r="S403">
        <f t="shared" si="364"/>
        <v>44908801.452696405</v>
      </c>
      <c r="AQ403">
        <f t="shared" si="401"/>
        <v>40.000000000000298</v>
      </c>
      <c r="AR403">
        <f t="shared" si="347"/>
        <v>0.10000474037081514</v>
      </c>
      <c r="AS403">
        <f t="shared" si="365"/>
        <v>0.10000483202439157</v>
      </c>
      <c r="AT403">
        <f t="shared" si="366"/>
        <v>0.10000022213127317</v>
      </c>
      <c r="AU403">
        <f t="shared" si="367"/>
        <v>39.640066302544078</v>
      </c>
      <c r="AV403">
        <f t="shared" si="368"/>
        <v>41.989862906200308</v>
      </c>
      <c r="AW403">
        <f t="shared" si="369"/>
        <v>48.030107603959216</v>
      </c>
      <c r="AX403">
        <f t="shared" si="370"/>
        <v>44849620.442214221</v>
      </c>
      <c r="AY403">
        <f t="shared" si="371"/>
        <v>36098147.727530293</v>
      </c>
      <c r="AZ403">
        <f t="shared" si="372"/>
        <v>37789973.629220977</v>
      </c>
      <c r="BA403">
        <f t="shared" si="373"/>
        <v>0.17647260748747384</v>
      </c>
      <c r="BB403">
        <f t="shared" si="374"/>
        <v>0.17399858265961782</v>
      </c>
      <c r="BC403">
        <f t="shared" si="375"/>
        <v>0.1914290653706941</v>
      </c>
      <c r="BD403">
        <f t="shared" si="376"/>
        <v>31.624839243667839</v>
      </c>
      <c r="BE403">
        <f t="shared" si="377"/>
        <v>25.68849984269918</v>
      </c>
      <c r="BF403">
        <f t="shared" si="378"/>
        <v>33.295489237201032</v>
      </c>
      <c r="BG403">
        <f t="shared" si="379"/>
        <v>56734627.123075634</v>
      </c>
      <c r="BH403">
        <f t="shared" si="380"/>
        <v>70084270.776662424</v>
      </c>
      <c r="BI403">
        <f t="shared" si="381"/>
        <v>65818221.677452058</v>
      </c>
      <c r="BL403">
        <f t="shared" si="402"/>
        <v>40.000000000000298</v>
      </c>
      <c r="BM403">
        <f t="shared" si="382"/>
        <v>0.33437505246829319</v>
      </c>
      <c r="BN403">
        <f t="shared" si="383"/>
        <v>0.28550515432958834</v>
      </c>
      <c r="BO403">
        <f t="shared" si="384"/>
        <v>0.31402708464321522</v>
      </c>
      <c r="BP403">
        <f t="shared" si="385"/>
        <v>42.245764335082761</v>
      </c>
      <c r="BQ403">
        <f t="shared" si="386"/>
        <v>34.165837311864259</v>
      </c>
      <c r="BR403">
        <f t="shared" si="387"/>
        <v>39.430569153957251</v>
      </c>
      <c r="BS403">
        <f t="shared" si="388"/>
        <v>5018731.2885198882</v>
      </c>
      <c r="BT403">
        <f t="shared" si="389"/>
        <v>4050498.0630589365</v>
      </c>
      <c r="BU403">
        <f t="shared" si="390"/>
        <v>2306772.6911965292</v>
      </c>
      <c r="BV403">
        <f t="shared" si="391"/>
        <v>0.60754562399082845</v>
      </c>
      <c r="BW403">
        <f t="shared" si="392"/>
        <v>0.70563417051695787</v>
      </c>
      <c r="BX403">
        <f t="shared" si="393"/>
        <v>0.6189778033444252</v>
      </c>
      <c r="BY403">
        <f t="shared" si="394"/>
        <v>24.910306640676684</v>
      </c>
      <c r="BZ403">
        <f t="shared" si="395"/>
        <v>24.640655967275908</v>
      </c>
      <c r="CA403">
        <f t="shared" si="396"/>
        <v>26.447273836289689</v>
      </c>
      <c r="CB403">
        <f t="shared" si="397"/>
        <v>611551.33580744488</v>
      </c>
      <c r="CC403">
        <f t="shared" si="398"/>
        <v>492579.20536490931</v>
      </c>
      <c r="CD403">
        <f t="shared" si="399"/>
        <v>510080.49253327324</v>
      </c>
    </row>
    <row r="404" spans="1:82" x14ac:dyDescent="0.2">
      <c r="A404">
        <f t="shared" si="400"/>
        <v>40.1000000000003</v>
      </c>
      <c r="B404">
        <f t="shared" si="346"/>
        <v>0.10797776296622376</v>
      </c>
      <c r="C404">
        <f t="shared" si="348"/>
        <v>0.10349333398094078</v>
      </c>
      <c r="D404">
        <f t="shared" si="349"/>
        <v>0.10140384198938109</v>
      </c>
      <c r="E404">
        <f t="shared" si="350"/>
        <v>87.556269425779007</v>
      </c>
      <c r="F404">
        <f t="shared" si="351"/>
        <v>96.590603434155369</v>
      </c>
      <c r="G404">
        <f t="shared" si="352"/>
        <v>94.14985339948511</v>
      </c>
      <c r="H404">
        <f t="shared" si="353"/>
        <v>13860656.92766376</v>
      </c>
      <c r="I404">
        <f t="shared" si="354"/>
        <v>15378845.261249164</v>
      </c>
      <c r="J404">
        <f t="shared" si="355"/>
        <v>16368486.752481826</v>
      </c>
      <c r="K404">
        <f t="shared" si="356"/>
        <v>0.60669126659875372</v>
      </c>
      <c r="L404">
        <f t="shared" si="357"/>
        <v>0.55635927531595752</v>
      </c>
      <c r="M404">
        <f t="shared" si="358"/>
        <v>0.52099608594695113</v>
      </c>
      <c r="N404">
        <f t="shared" si="359"/>
        <v>167.91512863074979</v>
      </c>
      <c r="O404">
        <f t="shared" si="360"/>
        <v>156.02234613446473</v>
      </c>
      <c r="P404">
        <f t="shared" si="361"/>
        <v>153.98478542246966</v>
      </c>
      <c r="Q404">
        <f t="shared" si="362"/>
        <v>35175663.429619059</v>
      </c>
      <c r="R404">
        <f t="shared" si="363"/>
        <v>39852969.332932211</v>
      </c>
      <c r="S404">
        <f t="shared" si="364"/>
        <v>44991763.04212261</v>
      </c>
      <c r="AQ404">
        <f t="shared" si="401"/>
        <v>40.1000000000003</v>
      </c>
      <c r="AR404">
        <f t="shared" si="347"/>
        <v>0.10000457390901156</v>
      </c>
      <c r="AS404">
        <f t="shared" si="365"/>
        <v>0.10000466260671051</v>
      </c>
      <c r="AT404">
        <f t="shared" si="366"/>
        <v>0.10000021241026057</v>
      </c>
      <c r="AU404">
        <f t="shared" si="367"/>
        <v>39.572322095341008</v>
      </c>
      <c r="AV404">
        <f t="shared" si="368"/>
        <v>41.918077609626508</v>
      </c>
      <c r="AW404">
        <f t="shared" si="369"/>
        <v>47.958469110377429</v>
      </c>
      <c r="AX404">
        <f t="shared" si="370"/>
        <v>44893863.038201414</v>
      </c>
      <c r="AY404">
        <f t="shared" si="371"/>
        <v>36133740.888003856</v>
      </c>
      <c r="AZ404">
        <f t="shared" si="372"/>
        <v>37829568.554611094</v>
      </c>
      <c r="BA404">
        <f t="shared" si="373"/>
        <v>0.17592008283319338</v>
      </c>
      <c r="BB404">
        <f t="shared" si="374"/>
        <v>0.1734568276694316</v>
      </c>
      <c r="BC404">
        <f t="shared" si="375"/>
        <v>0.19081617924623748</v>
      </c>
      <c r="BD404">
        <f t="shared" si="376"/>
        <v>31.523799639072557</v>
      </c>
      <c r="BE404">
        <f t="shared" si="377"/>
        <v>25.605891815364572</v>
      </c>
      <c r="BF404">
        <f t="shared" si="378"/>
        <v>33.192552197421286</v>
      </c>
      <c r="BG404">
        <f t="shared" si="379"/>
        <v>56785024.857778892</v>
      </c>
      <c r="BH404">
        <f t="shared" si="380"/>
        <v>70145994.141771898</v>
      </c>
      <c r="BI404">
        <f t="shared" si="381"/>
        <v>65876187.924121007</v>
      </c>
      <c r="BL404">
        <f t="shared" si="402"/>
        <v>40.1000000000003</v>
      </c>
      <c r="BM404">
        <f t="shared" si="382"/>
        <v>0.33344939960574604</v>
      </c>
      <c r="BN404">
        <f t="shared" si="383"/>
        <v>0.28464547445589838</v>
      </c>
      <c r="BO404">
        <f t="shared" si="384"/>
        <v>0.31312485804329371</v>
      </c>
      <c r="BP404">
        <f t="shared" si="385"/>
        <v>42.154306366425317</v>
      </c>
      <c r="BQ404">
        <f t="shared" si="386"/>
        <v>34.081366707038953</v>
      </c>
      <c r="BR404">
        <f t="shared" si="387"/>
        <v>39.340312829030523</v>
      </c>
      <c r="BS404">
        <f t="shared" si="388"/>
        <v>5025454.2330399705</v>
      </c>
      <c r="BT404">
        <f t="shared" si="389"/>
        <v>4055395.9562319298</v>
      </c>
      <c r="BU404">
        <f t="shared" si="390"/>
        <v>2309739.818615783</v>
      </c>
      <c r="BV404">
        <f t="shared" si="391"/>
        <v>0.60669126659876049</v>
      </c>
      <c r="BW404">
        <f t="shared" si="392"/>
        <v>0.70492898437789286</v>
      </c>
      <c r="BX404">
        <f t="shared" si="393"/>
        <v>0.61813814583943505</v>
      </c>
      <c r="BY404">
        <f t="shared" si="394"/>
        <v>24.887943096638129</v>
      </c>
      <c r="BZ404">
        <f t="shared" si="395"/>
        <v>24.62731298581631</v>
      </c>
      <c r="CA404">
        <f t="shared" si="396"/>
        <v>26.424806859002935</v>
      </c>
      <c r="CB404">
        <f t="shared" si="397"/>
        <v>612744.75051685132</v>
      </c>
      <c r="CC404">
        <f t="shared" si="398"/>
        <v>493631.23651325045</v>
      </c>
      <c r="CD404">
        <f t="shared" si="399"/>
        <v>511169.97341407713</v>
      </c>
    </row>
    <row r="405" spans="1:82" x14ac:dyDescent="0.2">
      <c r="A405">
        <f t="shared" si="400"/>
        <v>40.200000000000301</v>
      </c>
      <c r="B405">
        <f t="shared" si="346"/>
        <v>0.10786796597986323</v>
      </c>
      <c r="C405">
        <f t="shared" si="348"/>
        <v>0.1034369223490882</v>
      </c>
      <c r="D405">
        <f t="shared" si="349"/>
        <v>0.10137748468383474</v>
      </c>
      <c r="E405">
        <f t="shared" si="350"/>
        <v>87.278451626473384</v>
      </c>
      <c r="F405">
        <f t="shared" si="351"/>
        <v>96.308356868859107</v>
      </c>
      <c r="G405">
        <f t="shared" si="352"/>
        <v>93.900467882475425</v>
      </c>
      <c r="H405">
        <f t="shared" si="353"/>
        <v>13870810.177596111</v>
      </c>
      <c r="I405">
        <f t="shared" si="354"/>
        <v>15390512.86497179</v>
      </c>
      <c r="J405">
        <f t="shared" si="355"/>
        <v>16381528.431535583</v>
      </c>
      <c r="K405">
        <f t="shared" si="356"/>
        <v>0.60583834735631981</v>
      </c>
      <c r="L405">
        <f t="shared" si="357"/>
        <v>0.55545132299325228</v>
      </c>
      <c r="M405">
        <f t="shared" si="358"/>
        <v>0.52005912218906936</v>
      </c>
      <c r="N405">
        <f t="shared" si="359"/>
        <v>167.7754562448124</v>
      </c>
      <c r="O405">
        <f t="shared" si="360"/>
        <v>155.8608677562965</v>
      </c>
      <c r="P405">
        <f t="shared" si="361"/>
        <v>153.80216612034712</v>
      </c>
      <c r="Q405">
        <f t="shared" si="362"/>
        <v>35243876.72542125</v>
      </c>
      <c r="R405">
        <f t="shared" si="363"/>
        <v>39926295.601367697</v>
      </c>
      <c r="S405">
        <f t="shared" si="364"/>
        <v>45074575.132574476</v>
      </c>
      <c r="AQ405">
        <f t="shared" si="401"/>
        <v>40.200000000000301</v>
      </c>
      <c r="AR405">
        <f t="shared" si="347"/>
        <v>0.10000441329264352</v>
      </c>
      <c r="AS405">
        <f t="shared" si="365"/>
        <v>0.10000449912905547</v>
      </c>
      <c r="AT405">
        <f t="shared" si="366"/>
        <v>0.10000020311466346</v>
      </c>
      <c r="AU405">
        <f t="shared" si="367"/>
        <v>39.505115666713984</v>
      </c>
      <c r="AV405">
        <f t="shared" si="368"/>
        <v>41.84686216374925</v>
      </c>
      <c r="AW405">
        <f t="shared" si="369"/>
        <v>47.887399714610886</v>
      </c>
      <c r="AX405">
        <f t="shared" si="370"/>
        <v>44938101.128820084</v>
      </c>
      <c r="AY405">
        <f t="shared" si="371"/>
        <v>36169330.422747813</v>
      </c>
      <c r="AZ405">
        <f t="shared" si="372"/>
        <v>37869159.516292296</v>
      </c>
      <c r="BA405">
        <f t="shared" si="373"/>
        <v>0.17537155024226236</v>
      </c>
      <c r="BB405">
        <f t="shared" si="374"/>
        <v>0.17291903895074467</v>
      </c>
      <c r="BC405">
        <f t="shared" si="375"/>
        <v>0.19020740154616453</v>
      </c>
      <c r="BD405">
        <f t="shared" si="376"/>
        <v>31.423092464424258</v>
      </c>
      <c r="BE405">
        <f t="shared" si="377"/>
        <v>25.523561849983825</v>
      </c>
      <c r="BF405">
        <f t="shared" si="378"/>
        <v>33.089915624153505</v>
      </c>
      <c r="BG405">
        <f t="shared" si="379"/>
        <v>56835241.997309983</v>
      </c>
      <c r="BH405">
        <f t="shared" si="380"/>
        <v>70207497.334000543</v>
      </c>
      <c r="BI405">
        <f t="shared" si="381"/>
        <v>65933947.399893746</v>
      </c>
      <c r="BL405">
        <f t="shared" si="402"/>
        <v>40.200000000000301</v>
      </c>
      <c r="BM405">
        <f t="shared" si="382"/>
        <v>0.33252740256412744</v>
      </c>
      <c r="BN405">
        <f t="shared" si="383"/>
        <v>0.28378977856576898</v>
      </c>
      <c r="BO405">
        <f t="shared" si="384"/>
        <v>0.31222643476031675</v>
      </c>
      <c r="BP405">
        <f t="shared" si="385"/>
        <v>42.062899067457572</v>
      </c>
      <c r="BQ405">
        <f t="shared" si="386"/>
        <v>33.997004228130521</v>
      </c>
      <c r="BR405">
        <f t="shared" si="387"/>
        <v>39.250132849247251</v>
      </c>
      <c r="BS405">
        <f t="shared" si="388"/>
        <v>5032156.5703681326</v>
      </c>
      <c r="BT405">
        <f t="shared" si="389"/>
        <v>4060277.4365189457</v>
      </c>
      <c r="BU405">
        <f t="shared" si="390"/>
        <v>2312697.4904231718</v>
      </c>
      <c r="BV405">
        <f t="shared" si="391"/>
        <v>0.60583834735632636</v>
      </c>
      <c r="BW405">
        <f t="shared" si="392"/>
        <v>0.70422461934093017</v>
      </c>
      <c r="BX405">
        <f t="shared" si="393"/>
        <v>0.61729984682168881</v>
      </c>
      <c r="BY405">
        <f t="shared" si="394"/>
        <v>24.865510373502378</v>
      </c>
      <c r="BZ405">
        <f t="shared" si="395"/>
        <v>24.613893709425138</v>
      </c>
      <c r="CA405">
        <f t="shared" si="396"/>
        <v>26.402263828841722</v>
      </c>
      <c r="CB405">
        <f t="shared" si="397"/>
        <v>613936.28444822691</v>
      </c>
      <c r="CC405">
        <f t="shared" si="398"/>
        <v>494682.06333302736</v>
      </c>
      <c r="CD405">
        <f t="shared" si="399"/>
        <v>512258.20813502546</v>
      </c>
    </row>
    <row r="406" spans="1:82" x14ac:dyDescent="0.2">
      <c r="A406">
        <f t="shared" si="400"/>
        <v>40.300000000000303</v>
      </c>
      <c r="B406">
        <f t="shared" si="346"/>
        <v>0.10775968011614005</v>
      </c>
      <c r="C406">
        <f t="shared" si="348"/>
        <v>0.10338142167285157</v>
      </c>
      <c r="D406">
        <f t="shared" si="349"/>
        <v>0.10135162223993303</v>
      </c>
      <c r="E406">
        <f t="shared" si="350"/>
        <v>87.002416128276437</v>
      </c>
      <c r="F406">
        <f t="shared" si="351"/>
        <v>96.028088172936279</v>
      </c>
      <c r="G406">
        <f t="shared" si="352"/>
        <v>93.652934000881672</v>
      </c>
      <c r="H406">
        <f t="shared" si="353"/>
        <v>13880950.995957728</v>
      </c>
      <c r="I406">
        <f t="shared" si="354"/>
        <v>15402172.472915955</v>
      </c>
      <c r="J406">
        <f t="shared" si="355"/>
        <v>16394565.353679469</v>
      </c>
      <c r="K406">
        <f t="shared" si="356"/>
        <v>0.60498686384266587</v>
      </c>
      <c r="L406">
        <f t="shared" si="357"/>
        <v>0.55454517709251505</v>
      </c>
      <c r="M406">
        <f t="shared" si="358"/>
        <v>0.51912424372630761</v>
      </c>
      <c r="N406">
        <f t="shared" si="359"/>
        <v>167.63521443912006</v>
      </c>
      <c r="O406">
        <f t="shared" si="360"/>
        <v>155.69891293564302</v>
      </c>
      <c r="P406">
        <f t="shared" si="361"/>
        <v>153.61912601589736</v>
      </c>
      <c r="Q406">
        <f t="shared" si="362"/>
        <v>35311983.340751439</v>
      </c>
      <c r="R406">
        <f t="shared" si="363"/>
        <v>39999489.5955659</v>
      </c>
      <c r="S406">
        <f t="shared" si="364"/>
        <v>45157238.021670215</v>
      </c>
      <c r="AQ406">
        <f t="shared" si="401"/>
        <v>40.300000000000303</v>
      </c>
      <c r="AR406">
        <f t="shared" si="347"/>
        <v>0.10000425831644401</v>
      </c>
      <c r="AS406">
        <f t="shared" si="365"/>
        <v>0.10000434138316067</v>
      </c>
      <c r="AT406">
        <f t="shared" si="366"/>
        <v>0.10000019422586462</v>
      </c>
      <c r="AU406">
        <f t="shared" si="367"/>
        <v>39.438442758759365</v>
      </c>
      <c r="AV406">
        <f t="shared" si="368"/>
        <v>41.776212056972327</v>
      </c>
      <c r="AW406">
        <f t="shared" si="369"/>
        <v>47.816894896812826</v>
      </c>
      <c r="AX406">
        <f t="shared" si="370"/>
        <v>44982334.717368975</v>
      </c>
      <c r="AY406">
        <f t="shared" si="371"/>
        <v>36204916.334453292</v>
      </c>
      <c r="AZ406">
        <f t="shared" si="372"/>
        <v>37908746.514845476</v>
      </c>
      <c r="BA406">
        <f t="shared" si="373"/>
        <v>0.17482698087149764</v>
      </c>
      <c r="BB406">
        <f t="shared" si="374"/>
        <v>0.17238518746587417</v>
      </c>
      <c r="BC406">
        <f t="shared" si="375"/>
        <v>0.18960270473003965</v>
      </c>
      <c r="BD406">
        <f t="shared" si="376"/>
        <v>31.322718476539709</v>
      </c>
      <c r="BE406">
        <f t="shared" si="377"/>
        <v>25.441510506463743</v>
      </c>
      <c r="BF406">
        <f t="shared" si="378"/>
        <v>32.98758059810379</v>
      </c>
      <c r="BG406">
        <f t="shared" si="379"/>
        <v>56885279.828139275</v>
      </c>
      <c r="BH406">
        <f t="shared" si="380"/>
        <v>70268781.942096472</v>
      </c>
      <c r="BI406">
        <f t="shared" si="381"/>
        <v>65991501.596810877</v>
      </c>
      <c r="BL406">
        <f t="shared" si="402"/>
        <v>40.300000000000303</v>
      </c>
      <c r="BM406">
        <f t="shared" si="382"/>
        <v>0.33160904690495058</v>
      </c>
      <c r="BN406">
        <f t="shared" si="383"/>
        <v>0.28293804819636803</v>
      </c>
      <c r="BO406">
        <f t="shared" si="384"/>
        <v>0.31133179876148298</v>
      </c>
      <c r="BP406">
        <f t="shared" si="385"/>
        <v>41.971544705122355</v>
      </c>
      <c r="BQ406">
        <f t="shared" si="386"/>
        <v>33.912751624979222</v>
      </c>
      <c r="BR406">
        <f t="shared" si="387"/>
        <v>39.160031308907435</v>
      </c>
      <c r="BS406">
        <f t="shared" si="388"/>
        <v>5038838.3811582234</v>
      </c>
      <c r="BT406">
        <f t="shared" si="389"/>
        <v>4065142.5792357167</v>
      </c>
      <c r="BU406">
        <f t="shared" si="390"/>
        <v>2315645.746106077</v>
      </c>
      <c r="BV406">
        <f t="shared" si="391"/>
        <v>0.60498686384267264</v>
      </c>
      <c r="BW406">
        <f t="shared" si="392"/>
        <v>0.70352107444999823</v>
      </c>
      <c r="BX406">
        <f t="shared" si="393"/>
        <v>0.61646290409328119</v>
      </c>
      <c r="BY406">
        <f t="shared" si="394"/>
        <v>24.843009436375876</v>
      </c>
      <c r="BZ406">
        <f t="shared" si="395"/>
        <v>24.600398956486043</v>
      </c>
      <c r="CA406">
        <f t="shared" si="396"/>
        <v>26.379645761826499</v>
      </c>
      <c r="CB406">
        <f t="shared" si="397"/>
        <v>615125.9407601878</v>
      </c>
      <c r="CC406">
        <f t="shared" si="398"/>
        <v>495731.68723161612</v>
      </c>
      <c r="CD406">
        <f t="shared" si="399"/>
        <v>513345.19815139257</v>
      </c>
    </row>
    <row r="407" spans="1:82" x14ac:dyDescent="0.2">
      <c r="A407">
        <f t="shared" si="400"/>
        <v>40.400000000000304</v>
      </c>
      <c r="B407">
        <f t="shared" si="346"/>
        <v>0.10765288457765626</v>
      </c>
      <c r="C407">
        <f t="shared" si="348"/>
        <v>0.10332681724178716</v>
      </c>
      <c r="D407">
        <f t="shared" si="349"/>
        <v>0.10132624536658788</v>
      </c>
      <c r="E407">
        <f t="shared" si="350"/>
        <v>86.72815461836035</v>
      </c>
      <c r="F407">
        <f t="shared" si="351"/>
        <v>95.749785903305948</v>
      </c>
      <c r="G407">
        <f t="shared" si="352"/>
        <v>93.407239477628337</v>
      </c>
      <c r="H407">
        <f t="shared" si="353"/>
        <v>13891079.542826828</v>
      </c>
      <c r="I407">
        <f t="shared" si="354"/>
        <v>15413824.199157169</v>
      </c>
      <c r="J407">
        <f t="shared" si="355"/>
        <v>16407597.588163435</v>
      </c>
      <c r="K407">
        <f t="shared" si="356"/>
        <v>0.60413681364101346</v>
      </c>
      <c r="L407">
        <f t="shared" si="357"/>
        <v>0.55364083401976849</v>
      </c>
      <c r="M407">
        <f t="shared" si="358"/>
        <v>0.51819144591765853</v>
      </c>
      <c r="N407">
        <f t="shared" si="359"/>
        <v>167.49441056374152</v>
      </c>
      <c r="O407">
        <f t="shared" si="360"/>
        <v>155.53648895779699</v>
      </c>
      <c r="P407">
        <f t="shared" si="361"/>
        <v>153.4356726175952</v>
      </c>
      <c r="Q407">
        <f t="shared" si="362"/>
        <v>35379983.457295157</v>
      </c>
      <c r="R407">
        <f t="shared" si="363"/>
        <v>40072551.579424277</v>
      </c>
      <c r="S407">
        <f t="shared" si="364"/>
        <v>45239752.006365567</v>
      </c>
      <c r="AQ407">
        <f t="shared" si="401"/>
        <v>40.400000000000304</v>
      </c>
      <c r="AR407">
        <f t="shared" si="347"/>
        <v>0.10000410878235413</v>
      </c>
      <c r="AS407">
        <f t="shared" si="365"/>
        <v>0.10000418916806238</v>
      </c>
      <c r="AT407">
        <f t="shared" si="366"/>
        <v>0.10000018572606155</v>
      </c>
      <c r="AU407">
        <f t="shared" si="367"/>
        <v>39.372299146892843</v>
      </c>
      <c r="AV407">
        <f t="shared" si="368"/>
        <v>41.706122812996433</v>
      </c>
      <c r="AW407">
        <f t="shared" si="369"/>
        <v>47.746950172986438</v>
      </c>
      <c r="AX407">
        <f t="shared" si="370"/>
        <v>45026563.807046466</v>
      </c>
      <c r="AY407">
        <f t="shared" si="371"/>
        <v>36240498.625729501</v>
      </c>
      <c r="AZ407">
        <f t="shared" si="372"/>
        <v>37948329.550843388</v>
      </c>
      <c r="BA407">
        <f t="shared" si="373"/>
        <v>0.17428634608611196</v>
      </c>
      <c r="BB407">
        <f t="shared" si="374"/>
        <v>0.17185524438972655</v>
      </c>
      <c r="BC407">
        <f t="shared" si="375"/>
        <v>0.18900206144204171</v>
      </c>
      <c r="BD407">
        <f t="shared" si="376"/>
        <v>31.222678401673726</v>
      </c>
      <c r="BE407">
        <f t="shared" si="377"/>
        <v>25.359738319991052</v>
      </c>
      <c r="BF407">
        <f t="shared" si="378"/>
        <v>32.885548168146926</v>
      </c>
      <c r="BG407">
        <f t="shared" si="379"/>
        <v>56935139.627444074</v>
      </c>
      <c r="BH407">
        <f t="shared" si="380"/>
        <v>70329849.543178692</v>
      </c>
      <c r="BI407">
        <f t="shared" si="381"/>
        <v>66048851.995991729</v>
      </c>
      <c r="BL407">
        <f t="shared" si="402"/>
        <v>40.400000000000304</v>
      </c>
      <c r="BM407">
        <f t="shared" si="382"/>
        <v>0.33069431824675266</v>
      </c>
      <c r="BN407">
        <f t="shared" si="383"/>
        <v>0.28209026497042539</v>
      </c>
      <c r="BO407">
        <f t="shared" si="384"/>
        <v>0.31044093408157719</v>
      </c>
      <c r="BP407">
        <f t="shared" si="385"/>
        <v>41.880245517809875</v>
      </c>
      <c r="BQ407">
        <f t="shared" si="386"/>
        <v>33.828610621433732</v>
      </c>
      <c r="BR407">
        <f t="shared" si="387"/>
        <v>39.070010274287768</v>
      </c>
      <c r="BS407">
        <f t="shared" si="388"/>
        <v>5045499.7457448766</v>
      </c>
      <c r="BT407">
        <f t="shared" si="389"/>
        <v>4069991.4593489626</v>
      </c>
      <c r="BU407">
        <f t="shared" si="390"/>
        <v>2318584.6249852469</v>
      </c>
      <c r="BV407">
        <f t="shared" si="391"/>
        <v>0.60413681364102023</v>
      </c>
      <c r="BW407">
        <f t="shared" si="392"/>
        <v>0.70281834875013804</v>
      </c>
      <c r="BX407">
        <f t="shared" si="393"/>
        <v>0.61562731545986316</v>
      </c>
      <c r="BY407">
        <f t="shared" si="394"/>
        <v>24.820441241998388</v>
      </c>
      <c r="BZ407">
        <f t="shared" si="395"/>
        <v>24.586829538633911</v>
      </c>
      <c r="CA407">
        <f t="shared" si="396"/>
        <v>26.356953665239697</v>
      </c>
      <c r="CB407">
        <f t="shared" si="397"/>
        <v>616313.72260589874</v>
      </c>
      <c r="CC407">
        <f t="shared" si="398"/>
        <v>496780.10961465043</v>
      </c>
      <c r="CD407">
        <f t="shared" si="399"/>
        <v>514430.94491662987</v>
      </c>
    </row>
    <row r="408" spans="1:82" x14ac:dyDescent="0.2">
      <c r="A408">
        <f t="shared" si="400"/>
        <v>40.500000000000306</v>
      </c>
      <c r="B408">
        <f t="shared" si="346"/>
        <v>0.10754755885324589</v>
      </c>
      <c r="C408">
        <f t="shared" si="348"/>
        <v>0.10327309458300091</v>
      </c>
      <c r="D408">
        <f t="shared" si="349"/>
        <v>0.10130134494715251</v>
      </c>
      <c r="E408">
        <f t="shared" si="350"/>
        <v>86.455658769472549</v>
      </c>
      <c r="F408">
        <f t="shared" si="351"/>
        <v>95.473438638842737</v>
      </c>
      <c r="G408">
        <f t="shared" si="352"/>
        <v>93.163372087491979</v>
      </c>
      <c r="H408">
        <f t="shared" si="353"/>
        <v>13901195.976071358</v>
      </c>
      <c r="I408">
        <f t="shared" si="354"/>
        <v>15425468.155910689</v>
      </c>
      <c r="J408">
        <f t="shared" si="355"/>
        <v>16420625.202910259</v>
      </c>
      <c r="K408">
        <f t="shared" si="356"/>
        <v>0.60328819433865188</v>
      </c>
      <c r="L408">
        <f t="shared" si="357"/>
        <v>0.55273829018818532</v>
      </c>
      <c r="M408">
        <f t="shared" si="358"/>
        <v>0.51726072413244362</v>
      </c>
      <c r="N408">
        <f t="shared" si="359"/>
        <v>167.35305190559569</v>
      </c>
      <c r="O408">
        <f t="shared" si="360"/>
        <v>155.37360304320964</v>
      </c>
      <c r="P408">
        <f t="shared" si="361"/>
        <v>153.25181336499429</v>
      </c>
      <c r="Q408">
        <f t="shared" si="362"/>
        <v>35447877.256372698</v>
      </c>
      <c r="R408">
        <f t="shared" si="363"/>
        <v>40145481.816253737</v>
      </c>
      <c r="S408">
        <f t="shared" si="364"/>
        <v>45322117.382956035</v>
      </c>
      <c r="AQ408">
        <f t="shared" si="401"/>
        <v>40.500000000000306</v>
      </c>
      <c r="AR408">
        <f t="shared" si="347"/>
        <v>0.10000396449926999</v>
      </c>
      <c r="AS408">
        <f t="shared" si="365"/>
        <v>0.10000404228984298</v>
      </c>
      <c r="AT408">
        <f t="shared" si="366"/>
        <v>0.10000017759823084</v>
      </c>
      <c r="AU408">
        <f t="shared" si="367"/>
        <v>39.306680639602547</v>
      </c>
      <c r="AV408">
        <f t="shared" si="368"/>
        <v>41.636589990557859</v>
      </c>
      <c r="AW408">
        <f t="shared" si="369"/>
        <v>47.677561094702604</v>
      </c>
      <c r="AX408">
        <f t="shared" si="370"/>
        <v>45070788.400954135</v>
      </c>
      <c r="AY408">
        <f t="shared" si="371"/>
        <v>36276077.29910662</v>
      </c>
      <c r="AZ408">
        <f t="shared" si="372"/>
        <v>37987908.624851011</v>
      </c>
      <c r="BA408">
        <f t="shared" si="373"/>
        <v>0.17374961745820799</v>
      </c>
      <c r="BB408">
        <f t="shared" si="374"/>
        <v>0.17132918110824114</v>
      </c>
      <c r="BC408">
        <f t="shared" si="375"/>
        <v>0.18840544450972699</v>
      </c>
      <c r="BD408">
        <f t="shared" si="376"/>
        <v>31.122972935939341</v>
      </c>
      <c r="BE408">
        <f t="shared" si="377"/>
        <v>25.278245801377185</v>
      </c>
      <c r="BF408">
        <f t="shared" si="378"/>
        <v>32.783819351735097</v>
      </c>
      <c r="BG408">
        <f t="shared" si="379"/>
        <v>56984822.663175739</v>
      </c>
      <c r="BH408">
        <f t="shared" si="380"/>
        <v>70390701.702822208</v>
      </c>
      <c r="BI408">
        <f t="shared" si="381"/>
        <v>66106000.067714289</v>
      </c>
      <c r="BL408">
        <f t="shared" si="402"/>
        <v>40.500000000000306</v>
      </c>
      <c r="BM408">
        <f t="shared" si="382"/>
        <v>0.32978320226487001</v>
      </c>
      <c r="BN408">
        <f t="shared" si="383"/>
        <v>0.28124641059583583</v>
      </c>
      <c r="BO408">
        <f t="shared" si="384"/>
        <v>0.3095538248226849</v>
      </c>
      <c r="BP408">
        <f t="shared" si="385"/>
        <v>41.789003715626237</v>
      </c>
      <c r="BQ408">
        <f t="shared" si="386"/>
        <v>33.744582915613698</v>
      </c>
      <c r="BR408">
        <f t="shared" si="387"/>
        <v>38.980071783912287</v>
      </c>
      <c r="BS408">
        <f t="shared" si="388"/>
        <v>5052140.7441447992</v>
      </c>
      <c r="BT408">
        <f t="shared" si="389"/>
        <v>4074824.1514780242</v>
      </c>
      <c r="BU408">
        <f t="shared" si="390"/>
        <v>2321514.1662155101</v>
      </c>
      <c r="BV408">
        <f t="shared" si="391"/>
        <v>0.60328819433865843</v>
      </c>
      <c r="BW408">
        <f t="shared" si="392"/>
        <v>0.70211644128750295</v>
      </c>
      <c r="BX408">
        <f t="shared" si="393"/>
        <v>0.61479307873063538</v>
      </c>
      <c r="BY408">
        <f t="shared" si="394"/>
        <v>24.79780673881065</v>
      </c>
      <c r="BZ408">
        <f t="shared" si="395"/>
        <v>24.573186260808782</v>
      </c>
      <c r="CA408">
        <f t="shared" si="396"/>
        <v>26.334188537696246</v>
      </c>
      <c r="CB408">
        <f t="shared" si="397"/>
        <v>617499.63313308347</v>
      </c>
      <c r="CC408">
        <f t="shared" si="398"/>
        <v>497827.33188602456</v>
      </c>
      <c r="CD408">
        <f t="shared" si="399"/>
        <v>515515.44988236949</v>
      </c>
    </row>
    <row r="409" spans="1:82" x14ac:dyDescent="0.2">
      <c r="A409">
        <f t="shared" si="400"/>
        <v>40.600000000000307</v>
      </c>
      <c r="B409">
        <f t="shared" si="346"/>
        <v>0.10744368271403573</v>
      </c>
      <c r="C409">
        <f t="shared" si="348"/>
        <v>0.1032202394573123</v>
      </c>
      <c r="D409">
        <f t="shared" si="349"/>
        <v>0.10127691203614633</v>
      </c>
      <c r="E409">
        <f t="shared" si="350"/>
        <v>86.184920241157769</v>
      </c>
      <c r="F409">
        <f t="shared" si="351"/>
        <v>95.199034981315862</v>
      </c>
      <c r="G409">
        <f t="shared" si="352"/>
        <v>92.921319657547002</v>
      </c>
      <c r="H409">
        <f t="shared" si="353"/>
        <v>13911300.451379389</v>
      </c>
      <c r="I409">
        <f t="shared" si="354"/>
        <v>15437104.453561628</v>
      </c>
      <c r="J409">
        <f t="shared" si="355"/>
        <v>16433648.264540635</v>
      </c>
      <c r="K409">
        <f t="shared" si="356"/>
        <v>0.60244100352693164</v>
      </c>
      <c r="L409">
        <f t="shared" si="357"/>
        <v>0.55183754201807433</v>
      </c>
      <c r="M409">
        <f t="shared" si="358"/>
        <v>0.51633207375029044</v>
      </c>
      <c r="N409">
        <f t="shared" si="359"/>
        <v>167.21114568896138</v>
      </c>
      <c r="O409">
        <f t="shared" si="360"/>
        <v>155.21026234801965</v>
      </c>
      <c r="P409">
        <f t="shared" si="361"/>
        <v>153.06755562929521</v>
      </c>
      <c r="Q409">
        <f t="shared" si="362"/>
        <v>35515664.918940425</v>
      </c>
      <c r="R409">
        <f t="shared" si="363"/>
        <v>40218280.568780512</v>
      </c>
      <c r="S409">
        <f t="shared" si="364"/>
        <v>45404334.44707913</v>
      </c>
      <c r="AQ409">
        <f t="shared" si="401"/>
        <v>40.600000000000307</v>
      </c>
      <c r="AR409">
        <f t="shared" si="347"/>
        <v>0.10000382528279841</v>
      </c>
      <c r="AS409">
        <f t="shared" si="365"/>
        <v>0.10000390056138388</v>
      </c>
      <c r="AT409">
        <f t="shared" si="366"/>
        <v>0.10000016982609404</v>
      </c>
      <c r="AU409">
        <f t="shared" si="367"/>
        <v>39.241583078203504</v>
      </c>
      <c r="AV409">
        <f t="shared" si="368"/>
        <v>41.567609183168621</v>
      </c>
      <c r="AW409">
        <f t="shared" si="369"/>
        <v>47.608723248819729</v>
      </c>
      <c r="AX409">
        <f t="shared" si="370"/>
        <v>45115008.502100125</v>
      </c>
      <c r="AY409">
        <f t="shared" si="371"/>
        <v>36311652.35703855</v>
      </c>
      <c r="AZ409">
        <f t="shared" si="372"/>
        <v>38027483.737425879</v>
      </c>
      <c r="BA409">
        <f t="shared" si="373"/>
        <v>0.17321676676528389</v>
      </c>
      <c r="BB409">
        <f t="shared" si="374"/>
        <v>0.17080696921684541</v>
      </c>
      <c r="BC409">
        <f t="shared" si="375"/>
        <v>0.18781282694279949</v>
      </c>
      <c r="BD409">
        <f t="shared" si="376"/>
        <v>31.023602745723359</v>
      </c>
      <c r="BE409">
        <f t="shared" si="377"/>
        <v>25.197033437399266</v>
      </c>
      <c r="BF409">
        <f t="shared" si="378"/>
        <v>32.682395135302301</v>
      </c>
      <c r="BG409">
        <f t="shared" si="379"/>
        <v>57034330.194126345</v>
      </c>
      <c r="BH409">
        <f t="shared" si="380"/>
        <v>70451339.975142464</v>
      </c>
      <c r="BI409">
        <f t="shared" si="381"/>
        <v>66162947.27149459</v>
      </c>
      <c r="BL409">
        <f t="shared" si="402"/>
        <v>40.600000000000307</v>
      </c>
      <c r="BM409">
        <f t="shared" si="382"/>
        <v>0.32887568469121314</v>
      </c>
      <c r="BN409">
        <f t="shared" si="383"/>
        <v>0.2804064668652646</v>
      </c>
      <c r="BO409">
        <f t="shared" si="384"/>
        <v>0.30867045515390912</v>
      </c>
      <c r="BP409">
        <f t="shared" si="385"/>
        <v>41.69782148065957</v>
      </c>
      <c r="BQ409">
        <f t="shared" si="386"/>
        <v>33.660670180169895</v>
      </c>
      <c r="BR409">
        <f t="shared" si="387"/>
        <v>38.890217848820626</v>
      </c>
      <c r="BS409">
        <f t="shared" si="388"/>
        <v>5058761.4560580524</v>
      </c>
      <c r="BT409">
        <f t="shared" si="389"/>
        <v>4079640.7298964849</v>
      </c>
      <c r="BU409">
        <f t="shared" si="390"/>
        <v>2324434.4087864864</v>
      </c>
      <c r="BV409">
        <f t="shared" si="391"/>
        <v>0.60244100352693841</v>
      </c>
      <c r="BW409">
        <f t="shared" si="392"/>
        <v>0.70141535110935682</v>
      </c>
      <c r="BX409">
        <f t="shared" si="393"/>
        <v>0.61396019171834393</v>
      </c>
      <c r="BY409">
        <f t="shared" si="394"/>
        <v>24.775106867021467</v>
      </c>
      <c r="BZ409">
        <f t="shared" si="395"/>
        <v>24.559469921309315</v>
      </c>
      <c r="CA409">
        <f t="shared" si="396"/>
        <v>26.31135136921349</v>
      </c>
      <c r="CB409">
        <f t="shared" si="397"/>
        <v>618683.67548403551</v>
      </c>
      <c r="CC409">
        <f t="shared" si="398"/>
        <v>498873.35544789647</v>
      </c>
      <c r="CD409">
        <f t="shared" si="399"/>
        <v>516598.71449842741</v>
      </c>
    </row>
    <row r="410" spans="1:82" x14ac:dyDescent="0.2">
      <c r="A410">
        <f t="shared" si="400"/>
        <v>40.700000000000308</v>
      </c>
      <c r="B410">
        <f t="shared" si="346"/>
        <v>0.10734123620956006</v>
      </c>
      <c r="C410">
        <f t="shared" si="348"/>
        <v>0.10316823785548031</v>
      </c>
      <c r="D410">
        <f t="shared" si="349"/>
        <v>0.10125293785604125</v>
      </c>
      <c r="E410">
        <f t="shared" si="350"/>
        <v>85.915930680955128</v>
      </c>
      <c r="F410">
        <f t="shared" si="351"/>
        <v>94.926563556302781</v>
      </c>
      <c r="G410">
        <f t="shared" si="352"/>
        <v>92.68107006759179</v>
      </c>
      <c r="H410">
        <f t="shared" si="353"/>
        <v>13921393.12228908</v>
      </c>
      <c r="I410">
        <f t="shared" si="354"/>
        <v>15448733.200694568</v>
      </c>
      <c r="J410">
        <f t="shared" si="355"/>
        <v>16446666.838397799</v>
      </c>
      <c r="K410">
        <f t="shared" si="356"/>
        <v>0.6015952388012582</v>
      </c>
      <c r="L410">
        <f t="shared" si="357"/>
        <v>0.55093858593686684</v>
      </c>
      <c r="M410">
        <f t="shared" si="358"/>
        <v>0.5154054901611097</v>
      </c>
      <c r="N410">
        <f t="shared" si="359"/>
        <v>167.06869907598286</v>
      </c>
      <c r="O410">
        <f t="shared" si="360"/>
        <v>155.04647396457801</v>
      </c>
      <c r="P410">
        <f t="shared" si="361"/>
        <v>152.88290671390922</v>
      </c>
      <c r="Q410">
        <f t="shared" si="362"/>
        <v>35583346.625592016</v>
      </c>
      <c r="R410">
        <f t="shared" si="363"/>
        <v>40290948.099148117</v>
      </c>
      <c r="S410">
        <f t="shared" si="364"/>
        <v>45486403.493716538</v>
      </c>
      <c r="AQ410">
        <f t="shared" si="401"/>
        <v>40.700000000000308</v>
      </c>
      <c r="AR410">
        <f t="shared" si="347"/>
        <v>0.1000036909550214</v>
      </c>
      <c r="AS410">
        <f t="shared" si="365"/>
        <v>0.10000376380212711</v>
      </c>
      <c r="AT410">
        <f t="shared" si="366"/>
        <v>0.10000016239408513</v>
      </c>
      <c r="AU410">
        <f t="shared" si="367"/>
        <v>39.177002336593418</v>
      </c>
      <c r="AV410">
        <f t="shared" si="368"/>
        <v>41.499176018857966</v>
      </c>
      <c r="AW410">
        <f t="shared" si="369"/>
        <v>47.540432257205723</v>
      </c>
      <c r="AX410">
        <f t="shared" si="370"/>
        <v>45159224.113402426</v>
      </c>
      <c r="AY410">
        <f t="shared" si="371"/>
        <v>36347223.801905595</v>
      </c>
      <c r="AZ410">
        <f t="shared" si="372"/>
        <v>38067054.889118418</v>
      </c>
      <c r="BA410">
        <f t="shared" si="373"/>
        <v>0.17268776598874902</v>
      </c>
      <c r="BB410">
        <f t="shared" si="374"/>
        <v>0.17028858051892073</v>
      </c>
      <c r="BC410">
        <f t="shared" si="375"/>
        <v>0.18722418193189022</v>
      </c>
      <c r="BD410">
        <f t="shared" si="376"/>
        <v>30.924568468097338</v>
      </c>
      <c r="BE410">
        <f t="shared" si="377"/>
        <v>25.116101691137299</v>
      </c>
      <c r="BF410">
        <f t="shared" si="378"/>
        <v>32.581276474664506</v>
      </c>
      <c r="BG410">
        <f t="shared" si="379"/>
        <v>57083663.469994865</v>
      </c>
      <c r="BH410">
        <f t="shared" si="380"/>
        <v>70511765.902879357</v>
      </c>
      <c r="BI410">
        <f t="shared" si="381"/>
        <v>66219695.056165516</v>
      </c>
      <c r="BL410">
        <f t="shared" si="402"/>
        <v>40.700000000000308</v>
      </c>
      <c r="BM410">
        <f t="shared" si="382"/>
        <v>0.32797175131404399</v>
      </c>
      <c r="BN410">
        <f t="shared" si="383"/>
        <v>0.27957041565575469</v>
      </c>
      <c r="BO410">
        <f t="shared" si="384"/>
        <v>0.30779080931108782</v>
      </c>
      <c r="BP410">
        <f t="shared" si="385"/>
        <v>41.606700967243974</v>
      </c>
      <c r="BQ410">
        <f t="shared" si="386"/>
        <v>33.576874062542061</v>
      </c>
      <c r="BR410">
        <f t="shared" si="387"/>
        <v>38.80045045283395</v>
      </c>
      <c r="BS410">
        <f t="shared" si="388"/>
        <v>5065361.96086933</v>
      </c>
      <c r="BT410">
        <f t="shared" si="389"/>
        <v>4084441.2685337891</v>
      </c>
      <c r="BU410">
        <f t="shared" si="390"/>
        <v>2327345.3915232937</v>
      </c>
      <c r="BV410">
        <f t="shared" si="391"/>
        <v>0.60159523880126509</v>
      </c>
      <c r="BW410">
        <f t="shared" si="392"/>
        <v>0.70071507726407289</v>
      </c>
      <c r="BX410">
        <f t="shared" si="393"/>
        <v>0.61312865223927293</v>
      </c>
      <c r="BY410">
        <f t="shared" si="394"/>
        <v>24.752342558674297</v>
      </c>
      <c r="BZ410">
        <f t="shared" si="395"/>
        <v>24.545681311845836</v>
      </c>
      <c r="CA410">
        <f t="shared" si="396"/>
        <v>26.288443141280585</v>
      </c>
      <c r="CB410">
        <f t="shared" si="397"/>
        <v>619865.85279562895</v>
      </c>
      <c r="CC410">
        <f t="shared" si="398"/>
        <v>499918.18170069082</v>
      </c>
      <c r="CD410">
        <f t="shared" si="399"/>
        <v>517680.7402128072</v>
      </c>
    </row>
    <row r="411" spans="1:82" x14ac:dyDescent="0.2">
      <c r="A411">
        <f t="shared" si="400"/>
        <v>40.80000000000031</v>
      </c>
      <c r="B411">
        <f t="shared" si="346"/>
        <v>0.107240199663929</v>
      </c>
      <c r="C411">
        <f t="shared" si="348"/>
        <v>0.10311707599449024</v>
      </c>
      <c r="D411">
        <f t="shared" si="349"/>
        <v>0.10122941379410831</v>
      </c>
      <c r="E411">
        <f t="shared" si="350"/>
        <v>85.648681725570654</v>
      </c>
      <c r="F411">
        <f t="shared" si="351"/>
        <v>94.656013014077857</v>
      </c>
      <c r="G411">
        <f t="shared" si="352"/>
        <v>92.442611250555572</v>
      </c>
      <c r="H411">
        <f t="shared" si="353"/>
        <v>13931474.140218252</v>
      </c>
      <c r="I411">
        <f t="shared" si="354"/>
        <v>15460354.504122715</v>
      </c>
      <c r="J411">
        <f t="shared" si="355"/>
        <v>16459680.988571677</v>
      </c>
      <c r="K411">
        <f t="shared" si="356"/>
        <v>0.6007508977610847</v>
      </c>
      <c r="L411">
        <f t="shared" si="357"/>
        <v>0.55004141837910137</v>
      </c>
      <c r="M411">
        <f t="shared" si="358"/>
        <v>0.51448096876507199</v>
      </c>
      <c r="N411">
        <f t="shared" si="359"/>
        <v>166.92571916717159</v>
      </c>
      <c r="O411">
        <f t="shared" si="360"/>
        <v>154.88224492196849</v>
      </c>
      <c r="P411">
        <f t="shared" si="361"/>
        <v>152.69787385501718</v>
      </c>
      <c r="Q411">
        <f t="shared" si="362"/>
        <v>35650922.556559749</v>
      </c>
      <c r="R411">
        <f t="shared" si="363"/>
        <v>40363484.668919258</v>
      </c>
      <c r="S411">
        <f t="shared" si="364"/>
        <v>45568324.817196324</v>
      </c>
      <c r="AQ411">
        <f t="shared" si="401"/>
        <v>40.80000000000031</v>
      </c>
      <c r="AR411">
        <f t="shared" si="347"/>
        <v>0.10000356134426862</v>
      </c>
      <c r="AS411">
        <f t="shared" si="365"/>
        <v>0.10000363183784533</v>
      </c>
      <c r="AT411">
        <f t="shared" si="366"/>
        <v>0.10000015528731927</v>
      </c>
      <c r="AU411">
        <f t="shared" si="367"/>
        <v>39.112934321009838</v>
      </c>
      <c r="AV411">
        <f t="shared" si="368"/>
        <v>41.431286159915345</v>
      </c>
      <c r="AW411">
        <f t="shared" si="369"/>
        <v>47.47268377646207</v>
      </c>
      <c r="AX411">
        <f t="shared" si="370"/>
        <v>45203435.237692058</v>
      </c>
      <c r="AY411">
        <f t="shared" si="371"/>
        <v>36382791.636017047</v>
      </c>
      <c r="AZ411">
        <f t="shared" si="372"/>
        <v>38106622.080472238</v>
      </c>
      <c r="BA411">
        <f t="shared" si="373"/>
        <v>0.17216258731245065</v>
      </c>
      <c r="BB411">
        <f t="shared" si="374"/>
        <v>0.16977398702428056</v>
      </c>
      <c r="BC411">
        <f t="shared" si="375"/>
        <v>0.18663948284734425</v>
      </c>
      <c r="BD411">
        <f t="shared" si="376"/>
        <v>30.825870711224027</v>
      </c>
      <c r="BE411">
        <f t="shared" si="377"/>
        <v>25.0354510023076</v>
      </c>
      <c r="BF411">
        <f t="shared" si="378"/>
        <v>32.480464295415622</v>
      </c>
      <c r="BG411">
        <f t="shared" si="379"/>
        <v>57132823.731452867</v>
      </c>
      <c r="BH411">
        <f t="shared" si="380"/>
        <v>70571981.017480448</v>
      </c>
      <c r="BI411">
        <f t="shared" si="381"/>
        <v>66276244.859954983</v>
      </c>
      <c r="BL411">
        <f t="shared" si="402"/>
        <v>40.80000000000031</v>
      </c>
      <c r="BM411">
        <f t="shared" si="382"/>
        <v>0.32707138797775304</v>
      </c>
      <c r="BN411">
        <f t="shared" si="383"/>
        <v>0.2787382389283356</v>
      </c>
      <c r="BO411">
        <f t="shared" si="384"/>
        <v>0.3069148715965121</v>
      </c>
      <c r="BP411">
        <f t="shared" si="385"/>
        <v>41.515644302221112</v>
      </c>
      <c r="BQ411">
        <f t="shared" si="386"/>
        <v>33.493196185214451</v>
      </c>
      <c r="BR411">
        <f t="shared" si="387"/>
        <v>38.710771552818592</v>
      </c>
      <c r="BS411">
        <f t="shared" si="388"/>
        <v>5071942.3376492327</v>
      </c>
      <c r="BT411">
        <f t="shared" si="389"/>
        <v>4089225.8409768529</v>
      </c>
      <c r="BU411">
        <f t="shared" si="390"/>
        <v>2330247.1530872528</v>
      </c>
      <c r="BV411">
        <f t="shared" si="391"/>
        <v>0.60075089776109136</v>
      </c>
      <c r="BW411">
        <f t="shared" si="392"/>
        <v>0.7000156188011325</v>
      </c>
      <c r="BX411">
        <f t="shared" si="393"/>
        <v>0.61229845811323957</v>
      </c>
      <c r="BY411">
        <f t="shared" si="394"/>
        <v>24.729514737713277</v>
      </c>
      <c r="BZ411">
        <f t="shared" si="395"/>
        <v>24.531821217592974</v>
      </c>
      <c r="CA411">
        <f t="shared" si="396"/>
        <v>26.265464826927303</v>
      </c>
      <c r="CB411">
        <f t="shared" si="397"/>
        <v>621046.16819932905</v>
      </c>
      <c r="CC411">
        <f t="shared" si="398"/>
        <v>500961.81204310205</v>
      </c>
      <c r="CD411">
        <f t="shared" si="399"/>
        <v>518761.52847170335</v>
      </c>
    </row>
    <row r="412" spans="1:82" x14ac:dyDescent="0.2">
      <c r="A412">
        <f t="shared" si="400"/>
        <v>40.900000000000311</v>
      </c>
      <c r="B412">
        <f t="shared" si="346"/>
        <v>0.10714055367204962</v>
      </c>
      <c r="C412">
        <f t="shared" si="348"/>
        <v>0.10306674031390058</v>
      </c>
      <c r="D412">
        <f t="shared" si="349"/>
        <v>0.10120633139932364</v>
      </c>
      <c r="E412">
        <f t="shared" si="350"/>
        <v>85.383165002025706</v>
      </c>
      <c r="F412">
        <f t="shared" si="351"/>
        <v>94.387372030476527</v>
      </c>
      <c r="G412">
        <f t="shared" si="352"/>
        <v>92.20593119288668</v>
      </c>
      <c r="H412">
        <f t="shared" si="353"/>
        <v>13941543.654493529</v>
      </c>
      <c r="I412">
        <f t="shared" si="354"/>
        <v>15471968.468916567</v>
      </c>
      <c r="J412">
        <f t="shared" si="355"/>
        <v>16472690.777922602</v>
      </c>
      <c r="K412">
        <f t="shared" si="356"/>
        <v>0.59990797800990459</v>
      </c>
      <c r="L412">
        <f t="shared" si="357"/>
        <v>0.54914603578641052</v>
      </c>
      <c r="M412">
        <f t="shared" si="358"/>
        <v>0.51355850497258559</v>
      </c>
      <c r="N412">
        <f t="shared" si="359"/>
        <v>166.78221300190367</v>
      </c>
      <c r="O412">
        <f t="shared" si="360"/>
        <v>154.71758218652408</v>
      </c>
      <c r="P412">
        <f t="shared" si="361"/>
        <v>152.51246422212427</v>
      </c>
      <c r="Q412">
        <f t="shared" si="362"/>
        <v>35718392.891715758</v>
      </c>
      <c r="R412">
        <f t="shared" si="363"/>
        <v>40435890.539077707</v>
      </c>
      <c r="S412">
        <f t="shared" si="364"/>
        <v>45650098.711195111</v>
      </c>
      <c r="AQ412">
        <f t="shared" si="401"/>
        <v>40.900000000000311</v>
      </c>
      <c r="AR412">
        <f t="shared" si="347"/>
        <v>0.10000343628489811</v>
      </c>
      <c r="AS412">
        <f t="shared" si="365"/>
        <v>0.10000350450041988</v>
      </c>
      <c r="AT412">
        <f t="shared" si="366"/>
        <v>0.10000014849156302</v>
      </c>
      <c r="AU412">
        <f t="shared" si="367"/>
        <v>39.049374969788673</v>
      </c>
      <c r="AV412">
        <f t="shared" si="368"/>
        <v>41.363935302634786</v>
      </c>
      <c r="AW412">
        <f t="shared" si="369"/>
        <v>47.405473497650007</v>
      </c>
      <c r="AX412">
        <f t="shared" si="370"/>
        <v>45247641.877716094</v>
      </c>
      <c r="AY412">
        <f t="shared" si="371"/>
        <v>36418355.861613669</v>
      </c>
      <c r="AZ412">
        <f t="shared" si="372"/>
        <v>38146185.312024444</v>
      </c>
      <c r="BA412">
        <f t="shared" si="373"/>
        <v>0.17164120312121167</v>
      </c>
      <c r="BB412">
        <f t="shared" si="374"/>
        <v>0.16926316094765867</v>
      </c>
      <c r="BC412">
        <f t="shared" si="375"/>
        <v>0.18605870323801602</v>
      </c>
      <c r="BD412">
        <f t="shared" si="376"/>
        <v>30.72751005475935</v>
      </c>
      <c r="BE412">
        <f t="shared" si="377"/>
        <v>24.955081787592537</v>
      </c>
      <c r="BF412">
        <f t="shared" si="378"/>
        <v>32.379959493319269</v>
      </c>
      <c r="BG412">
        <f t="shared" si="379"/>
        <v>57181812.210209742</v>
      </c>
      <c r="BH412">
        <f t="shared" si="380"/>
        <v>70631986.839183658</v>
      </c>
      <c r="BI412">
        <f t="shared" si="381"/>
        <v>66332598.110563599</v>
      </c>
      <c r="BL412">
        <f t="shared" si="402"/>
        <v>40.900000000000311</v>
      </c>
      <c r="BM412">
        <f t="shared" si="382"/>
        <v>0.32617458058263749</v>
      </c>
      <c r="BN412">
        <f t="shared" si="383"/>
        <v>0.27790991872763399</v>
      </c>
      <c r="BO412">
        <f t="shared" si="384"/>
        <v>0.30604262637864676</v>
      </c>
      <c r="BP412">
        <f t="shared" si="385"/>
        <v>41.42465358519965</v>
      </c>
      <c r="BQ412">
        <f t="shared" si="386"/>
        <v>33.40963814596909</v>
      </c>
      <c r="BR412">
        <f t="shared" si="387"/>
        <v>38.621183078947389</v>
      </c>
      <c r="BS412">
        <f t="shared" si="388"/>
        <v>5078502.665155529</v>
      </c>
      <c r="BT412">
        <f t="shared" si="389"/>
        <v>4093994.5204716618</v>
      </c>
      <c r="BU412">
        <f t="shared" si="390"/>
        <v>2333139.7319765864</v>
      </c>
      <c r="BV412">
        <f t="shared" si="391"/>
        <v>0.59990797800991136</v>
      </c>
      <c r="BW412">
        <f t="shared" si="392"/>
        <v>0.69931697477112365</v>
      </c>
      <c r="BX412">
        <f t="shared" si="393"/>
        <v>0.61146960716358889</v>
      </c>
      <c r="BY412">
        <f t="shared" si="394"/>
        <v>24.706624320048753</v>
      </c>
      <c r="BZ412">
        <f t="shared" si="395"/>
        <v>24.517890417241862</v>
      </c>
      <c r="CA412">
        <f t="shared" si="396"/>
        <v>26.24241739079233</v>
      </c>
      <c r="CB412">
        <f t="shared" si="397"/>
        <v>622224.62482120283</v>
      </c>
      <c r="CC412">
        <f t="shared" si="398"/>
        <v>502004.2478720973</v>
      </c>
      <c r="CD412">
        <f t="shared" si="399"/>
        <v>519841.08071950456</v>
      </c>
    </row>
    <row r="413" spans="1:82" x14ac:dyDescent="0.2">
      <c r="A413">
        <f t="shared" si="400"/>
        <v>41.000000000000313</v>
      </c>
      <c r="B413">
        <f t="shared" si="346"/>
        <v>0.10704227909589888</v>
      </c>
      <c r="C413">
        <f t="shared" si="348"/>
        <v>0.10301721747224871</v>
      </c>
      <c r="D413">
        <f t="shared" si="349"/>
        <v>0.10118368237933234</v>
      </c>
      <c r="E413">
        <f t="shared" si="350"/>
        <v>85.119372128781606</v>
      </c>
      <c r="F413">
        <f t="shared" si="351"/>
        <v>94.12062930773557</v>
      </c>
      <c r="G413">
        <f t="shared" si="352"/>
        <v>91.971017934922401</v>
      </c>
      <c r="H413">
        <f t="shared" si="353"/>
        <v>13951601.812379103</v>
      </c>
      <c r="I413">
        <f t="shared" si="354"/>
        <v>15483575.198432133</v>
      </c>
      <c r="J413">
        <f t="shared" si="355"/>
        <v>16485696.268104564</v>
      </c>
      <c r="K413">
        <f t="shared" si="356"/>
        <v>0.59906647715524597</v>
      </c>
      <c r="L413">
        <f t="shared" si="357"/>
        <v>0.5482524346075065</v>
      </c>
      <c r="M413">
        <f t="shared" si="358"/>
        <v>0.51263809420427287</v>
      </c>
      <c r="N413">
        <f t="shared" si="359"/>
        <v>166.63818755891364</v>
      </c>
      <c r="O413">
        <f t="shared" si="360"/>
        <v>154.55249266233923</v>
      </c>
      <c r="P413">
        <f t="shared" si="361"/>
        <v>152.32668491861008</v>
      </c>
      <c r="Q413">
        <f t="shared" si="362"/>
        <v>35785757.810573295</v>
      </c>
      <c r="R413">
        <f t="shared" si="363"/>
        <v>40508165.970030226</v>
      </c>
      <c r="S413">
        <f t="shared" si="364"/>
        <v>45731725.468740225</v>
      </c>
      <c r="AQ413">
        <f t="shared" si="401"/>
        <v>41.000000000000313</v>
      </c>
      <c r="AR413">
        <f t="shared" si="347"/>
        <v>0.10000331561708453</v>
      </c>
      <c r="AS413">
        <f t="shared" si="365"/>
        <v>0.10000338162762655</v>
      </c>
      <c r="AT413">
        <f t="shared" si="366"/>
        <v>0.10000014199320584</v>
      </c>
      <c r="AU413">
        <f t="shared" si="367"/>
        <v>38.986320253124084</v>
      </c>
      <c r="AV413">
        <f t="shared" si="368"/>
        <v>41.297119177060758</v>
      </c>
      <c r="AW413">
        <f t="shared" si="369"/>
        <v>47.338797146018777</v>
      </c>
      <c r="AX413">
        <f t="shared" si="370"/>
        <v>45291844.036140643</v>
      </c>
      <c r="AY413">
        <f t="shared" si="371"/>
        <v>36453916.480870083</v>
      </c>
      <c r="AZ413">
        <f t="shared" si="372"/>
        <v>38185744.58430592</v>
      </c>
      <c r="BA413">
        <f t="shared" si="373"/>
        <v>0.17112358599937794</v>
      </c>
      <c r="BB413">
        <f t="shared" si="374"/>
        <v>0.16875607470720907</v>
      </c>
      <c r="BC413">
        <f t="shared" si="375"/>
        <v>0.18548181683007267</v>
      </c>
      <c r="BD413">
        <f t="shared" si="376"/>
        <v>30.629487050249914</v>
      </c>
      <c r="BE413">
        <f t="shared" si="377"/>
        <v>24.874994440966564</v>
      </c>
      <c r="BF413">
        <f t="shared" si="378"/>
        <v>32.279762934696443</v>
      </c>
      <c r="BG413">
        <f t="shared" si="379"/>
        <v>57230630.129077442</v>
      </c>
      <c r="BH413">
        <f t="shared" si="380"/>
        <v>70691784.877099305</v>
      </c>
      <c r="BI413">
        <f t="shared" si="381"/>
        <v>66388756.225241721</v>
      </c>
      <c r="BL413">
        <f t="shared" si="402"/>
        <v>41.000000000000313</v>
      </c>
      <c r="BM413">
        <f t="shared" si="382"/>
        <v>0.32528131508468083</v>
      </c>
      <c r="BN413">
        <f t="shared" si="383"/>
        <v>0.27708543718148665</v>
      </c>
      <c r="BO413">
        <f t="shared" si="384"/>
        <v>0.30517405809185072</v>
      </c>
      <c r="BP413">
        <f t="shared" si="385"/>
        <v>41.33373088881239</v>
      </c>
      <c r="BQ413">
        <f t="shared" si="386"/>
        <v>33.326201518136756</v>
      </c>
      <c r="BR413">
        <f t="shared" si="387"/>
        <v>38.531686934958721</v>
      </c>
      <c r="BS413">
        <f t="shared" si="388"/>
        <v>5085043.021834421</v>
      </c>
      <c r="BT413">
        <f t="shared" si="389"/>
        <v>4098747.3799248668</v>
      </c>
      <c r="BU413">
        <f t="shared" si="390"/>
        <v>2336023.1665271195</v>
      </c>
      <c r="BV413">
        <f t="shared" si="391"/>
        <v>0.59906647715525274</v>
      </c>
      <c r="BW413">
        <f t="shared" si="392"/>
        <v>0.69861914422573967</v>
      </c>
      <c r="BX413">
        <f t="shared" si="393"/>
        <v>0.61064209721718721</v>
      </c>
      <c r="BY413">
        <f t="shared" si="394"/>
        <v>24.683672213622263</v>
      </c>
      <c r="BZ413">
        <f t="shared" si="395"/>
        <v>24.503889683051931</v>
      </c>
      <c r="CA413">
        <f t="shared" si="396"/>
        <v>26.219301789190972</v>
      </c>
      <c r="CB413">
        <f t="shared" si="397"/>
        <v>623401.22578192956</v>
      </c>
      <c r="CC413">
        <f t="shared" si="398"/>
        <v>503045.49058291945</v>
      </c>
      <c r="CD413">
        <f t="shared" si="399"/>
        <v>520919.39839879738</v>
      </c>
    </row>
    <row r="414" spans="1:82" x14ac:dyDescent="0.2">
      <c r="A414">
        <f t="shared" si="400"/>
        <v>41.100000000000314</v>
      </c>
      <c r="B414">
        <f t="shared" si="346"/>
        <v>0.10694535706084805</v>
      </c>
      <c r="C414">
        <f t="shared" si="348"/>
        <v>0.10296849434351488</v>
      </c>
      <c r="D414">
        <f t="shared" si="349"/>
        <v>0.10116145859746951</v>
      </c>
      <c r="E414">
        <f t="shared" si="350"/>
        <v>84.857294716840997</v>
      </c>
      <c r="F414">
        <f t="shared" si="351"/>
        <v>93.855773575309769</v>
      </c>
      <c r="G414">
        <f t="shared" si="352"/>
        <v>91.737859571241003</v>
      </c>
      <c r="H414">
        <f t="shared" si="353"/>
        <v>13961648.759105099</v>
      </c>
      <c r="I414">
        <f t="shared" si="354"/>
        <v>15495174.794338685</v>
      </c>
      <c r="J414">
        <f t="shared" si="355"/>
        <v>16498697.519588042</v>
      </c>
      <c r="K414">
        <f t="shared" si="356"/>
        <v>0.59822639280866385</v>
      </c>
      <c r="L414">
        <f t="shared" si="357"/>
        <v>0.5473606112981666</v>
      </c>
      <c r="M414">
        <f t="shared" si="358"/>
        <v>0.51171973189094833</v>
      </c>
      <c r="N414">
        <f t="shared" si="359"/>
        <v>166.49364975678404</v>
      </c>
      <c r="O414">
        <f t="shared" si="360"/>
        <v>154.38698319177809</v>
      </c>
      <c r="P414">
        <f t="shared" si="361"/>
        <v>152.14054298227444</v>
      </c>
      <c r="Q414">
        <f t="shared" si="362"/>
        <v>35853017.492287964</v>
      </c>
      <c r="R414">
        <f t="shared" si="363"/>
        <v>40580311.221608408</v>
      </c>
      <c r="S414">
        <f t="shared" si="364"/>
        <v>45813205.382211849</v>
      </c>
      <c r="AQ414">
        <f t="shared" si="401"/>
        <v>41.100000000000314</v>
      </c>
      <c r="AR414">
        <f t="shared" si="347"/>
        <v>0.10000319918661497</v>
      </c>
      <c r="AS414">
        <f t="shared" si="365"/>
        <v>0.10000326306292896</v>
      </c>
      <c r="AT414">
        <f t="shared" si="366"/>
        <v>0.10000013577923279</v>
      </c>
      <c r="AU414">
        <f t="shared" si="367"/>
        <v>38.923766172829772</v>
      </c>
      <c r="AV414">
        <f t="shared" si="368"/>
        <v>41.230833546735461</v>
      </c>
      <c r="AW414">
        <f t="shared" si="369"/>
        <v>47.272650480735955</v>
      </c>
      <c r="AX414">
        <f t="shared" si="370"/>
        <v>45336041.715553656</v>
      </c>
      <c r="AY414">
        <f t="shared" si="371"/>
        <v>36489473.495897107</v>
      </c>
      <c r="AZ414">
        <f t="shared" si="372"/>
        <v>38225299.897841588</v>
      </c>
      <c r="BA414">
        <f t="shared" si="373"/>
        <v>0.17060970872937731</v>
      </c>
      <c r="BB414">
        <f t="shared" si="374"/>
        <v>0.16825270092301664</v>
      </c>
      <c r="BC414">
        <f t="shared" si="375"/>
        <v>0.18490879752580569</v>
      </c>
      <c r="BD414">
        <f t="shared" si="376"/>
        <v>30.531802221526164</v>
      </c>
      <c r="BE414">
        <f t="shared" si="377"/>
        <v>24.795189334018648</v>
      </c>
      <c r="BF414">
        <f t="shared" si="378"/>
        <v>32.179875456809093</v>
      </c>
      <c r="BG414">
        <f t="shared" si="379"/>
        <v>57279278.702034794</v>
      </c>
      <c r="BH414">
        <f t="shared" si="380"/>
        <v>70751376.629291609</v>
      </c>
      <c r="BI414">
        <f t="shared" si="381"/>
        <v>66444720.610865988</v>
      </c>
      <c r="BL414">
        <f t="shared" si="402"/>
        <v>41.100000000000314</v>
      </c>
      <c r="BM414">
        <f t="shared" si="382"/>
        <v>0.32439157749533248</v>
      </c>
      <c r="BN414">
        <f t="shared" si="383"/>
        <v>0.2762647765005547</v>
      </c>
      <c r="BO414">
        <f t="shared" si="384"/>
        <v>0.30430915123609981</v>
      </c>
      <c r="BP414">
        <f t="shared" si="385"/>
        <v>41.242878258971281</v>
      </c>
      <c r="BQ414">
        <f t="shared" si="386"/>
        <v>33.242887850845726</v>
      </c>
      <c r="BR414">
        <f t="shared" si="387"/>
        <v>38.442284998413321</v>
      </c>
      <c r="BS414">
        <f t="shared" si="388"/>
        <v>5091563.4858217994</v>
      </c>
      <c r="BT414">
        <f t="shared" si="389"/>
        <v>4103484.4919053689</v>
      </c>
      <c r="BU414">
        <f t="shared" si="390"/>
        <v>2338897.4949129717</v>
      </c>
      <c r="BV414">
        <f t="shared" si="391"/>
        <v>0.59822639280867074</v>
      </c>
      <c r="BW414">
        <f t="shared" si="392"/>
        <v>0.69792212621777849</v>
      </c>
      <c r="BX414">
        <f t="shared" si="393"/>
        <v>0.60981592610441648</v>
      </c>
      <c r="BY414">
        <f t="shared" si="394"/>
        <v>24.660659318471001</v>
      </c>
      <c r="BZ414">
        <f t="shared" si="395"/>
        <v>24.489819780902295</v>
      </c>
      <c r="CA414">
        <f t="shared" si="396"/>
        <v>26.196118970182372</v>
      </c>
      <c r="CB414">
        <f t="shared" si="397"/>
        <v>624575.97419681179</v>
      </c>
      <c r="CC414">
        <f t="shared" si="398"/>
        <v>504085.54156908998</v>
      </c>
      <c r="CD414">
        <f t="shared" si="399"/>
        <v>521996.4829503693</v>
      </c>
    </row>
    <row r="415" spans="1:82" x14ac:dyDescent="0.2">
      <c r="A415">
        <f t="shared" si="400"/>
        <v>41.200000000000315</v>
      </c>
      <c r="B415">
        <f t="shared" si="346"/>
        <v>0.10684976895203765</v>
      </c>
      <c r="C415">
        <f t="shared" si="348"/>
        <v>0.10292055801364305</v>
      </c>
      <c r="D415">
        <f t="shared" si="349"/>
        <v>0.10113965206983715</v>
      </c>
      <c r="E415">
        <f t="shared" si="350"/>
        <v>84.596924370826102</v>
      </c>
      <c r="F415">
        <f t="shared" si="351"/>
        <v>93.592793590665536</v>
      </c>
      <c r="G415">
        <f t="shared" si="352"/>
        <v>91.506444250996338</v>
      </c>
      <c r="H415">
        <f t="shared" si="353"/>
        <v>13971684.637895541</v>
      </c>
      <c r="I415">
        <f t="shared" si="354"/>
        <v>15506767.356646074</v>
      </c>
      <c r="J415">
        <f t="shared" si="355"/>
        <v>16511694.591682389</v>
      </c>
      <c r="K415">
        <f t="shared" si="356"/>
        <v>0.59738772258573403</v>
      </c>
      <c r="L415">
        <f t="shared" si="357"/>
        <v>0.54647056232122015</v>
      </c>
      <c r="M415">
        <f t="shared" si="358"/>
        <v>0.51080341347359548</v>
      </c>
      <c r="N415">
        <f t="shared" si="359"/>
        <v>166.34860645443135</v>
      </c>
      <c r="O415">
        <f t="shared" si="360"/>
        <v>154.22106055597848</v>
      </c>
      <c r="P415">
        <f t="shared" si="361"/>
        <v>151.95404538587863</v>
      </c>
      <c r="Q415">
        <f t="shared" si="362"/>
        <v>35920172.115658931</v>
      </c>
      <c r="R415">
        <f t="shared" si="363"/>
        <v>40652326.553070545</v>
      </c>
      <c r="S415">
        <f t="shared" si="364"/>
        <v>45894538.743345156</v>
      </c>
      <c r="AQ415">
        <f t="shared" si="401"/>
        <v>41.200000000000315</v>
      </c>
      <c r="AR415">
        <f t="shared" si="347"/>
        <v>0.10000308684469181</v>
      </c>
      <c r="AS415">
        <f t="shared" si="365"/>
        <v>0.10000314865527914</v>
      </c>
      <c r="AT415">
        <f t="shared" si="366"/>
        <v>0.10000012983719854</v>
      </c>
      <c r="AU415">
        <f t="shared" si="367"/>
        <v>38.861708762101642</v>
      </c>
      <c r="AV415">
        <f t="shared" si="368"/>
        <v>41.165074208447606</v>
      </c>
      <c r="AW415">
        <f t="shared" si="369"/>
        <v>47.207029294619822</v>
      </c>
      <c r="AX415">
        <f t="shared" si="370"/>
        <v>45380234.918467693</v>
      </c>
      <c r="AY415">
        <f t="shared" si="371"/>
        <v>36525026.908743978</v>
      </c>
      <c r="AZ415">
        <f t="shared" si="372"/>
        <v>38264851.253150657</v>
      </c>
      <c r="BA415">
        <f t="shared" si="373"/>
        <v>0.17009954429028798</v>
      </c>
      <c r="BB415">
        <f t="shared" si="374"/>
        <v>0.16775301241561891</v>
      </c>
      <c r="BC415">
        <f t="shared" si="375"/>
        <v>0.18433961940244986</v>
      </c>
      <c r="BD415">
        <f t="shared" si="376"/>
        <v>30.434456065091148</v>
      </c>
      <c r="BE415">
        <f t="shared" si="377"/>
        <v>24.715666816271082</v>
      </c>
      <c r="BF415">
        <f t="shared" si="378"/>
        <v>32.080297868239626</v>
      </c>
      <c r="BG415">
        <f t="shared" si="379"/>
        <v>57327759.134291276</v>
      </c>
      <c r="BH415">
        <f t="shared" si="380"/>
        <v>70810763.582859546</v>
      </c>
      <c r="BI415">
        <f t="shared" si="381"/>
        <v>66500492.664015248</v>
      </c>
      <c r="BL415">
        <f t="shared" si="402"/>
        <v>41.200000000000315</v>
      </c>
      <c r="BM415">
        <f t="shared" si="382"/>
        <v>0.32350535388128926</v>
      </c>
      <c r="BN415">
        <f t="shared" si="383"/>
        <v>0.27544791897793974</v>
      </c>
      <c r="BO415">
        <f t="shared" si="384"/>
        <v>0.30344789037670966</v>
      </c>
      <c r="BP415">
        <f t="shared" si="385"/>
        <v>41.152097715120171</v>
      </c>
      <c r="BQ415">
        <f t="shared" si="386"/>
        <v>33.159698669268288</v>
      </c>
      <c r="BR415">
        <f t="shared" si="387"/>
        <v>38.352979120948838</v>
      </c>
      <c r="BS415">
        <f t="shared" si="388"/>
        <v>5098064.1349444902</v>
      </c>
      <c r="BT415">
        <f t="shared" si="389"/>
        <v>4108205.9286458977</v>
      </c>
      <c r="BU415">
        <f t="shared" si="390"/>
        <v>2341762.7551472518</v>
      </c>
      <c r="BV415">
        <f t="shared" si="391"/>
        <v>0.5973877225857408</v>
      </c>
      <c r="BW415">
        <f t="shared" si="392"/>
        <v>0.69722591980114057</v>
      </c>
      <c r="BX415">
        <f t="shared" si="393"/>
        <v>0.60899109165916965</v>
      </c>
      <c r="BY415">
        <f t="shared" si="394"/>
        <v>24.637586526791797</v>
      </c>
      <c r="BZ415">
        <f t="shared" si="395"/>
        <v>24.475681470342728</v>
      </c>
      <c r="CA415">
        <f t="shared" si="396"/>
        <v>26.172869873636152</v>
      </c>
      <c r="CB415">
        <f t="shared" si="397"/>
        <v>625748.87317578506</v>
      </c>
      <c r="CC415">
        <f t="shared" si="398"/>
        <v>505124.40222241223</v>
      </c>
      <c r="CD415">
        <f t="shared" si="399"/>
        <v>523072.33581321238</v>
      </c>
    </row>
    <row r="416" spans="1:82" x14ac:dyDescent="0.2">
      <c r="A416">
        <f t="shared" si="400"/>
        <v>41.300000000000317</v>
      </c>
      <c r="B416">
        <f t="shared" si="346"/>
        <v>0.10675549641080223</v>
      </c>
      <c r="C416">
        <f t="shared" si="348"/>
        <v>0.10287339577711811</v>
      </c>
      <c r="D416">
        <f t="shared" si="349"/>
        <v>0.10111825496243586</v>
      </c>
      <c r="E416">
        <f t="shared" si="350"/>
        <v>84.338252690034523</v>
      </c>
      <c r="F416">
        <f t="shared" si="351"/>
        <v>93.331678140051949</v>
      </c>
      <c r="G416">
        <f t="shared" si="352"/>
        <v>91.276760178235392</v>
      </c>
      <c r="H416">
        <f t="shared" si="353"/>
        <v>13981709.589995947</v>
      </c>
      <c r="I416">
        <f t="shared" si="354"/>
        <v>15518352.983731611</v>
      </c>
      <c r="J416">
        <f t="shared" si="355"/>
        <v>16524687.542557813</v>
      </c>
      <c r="K416">
        <f t="shared" si="356"/>
        <v>0.59655046410604573</v>
      </c>
      <c r="L416">
        <f t="shared" si="357"/>
        <v>0.5455822841465332</v>
      </c>
      <c r="M416">
        <f t="shared" si="358"/>
        <v>0.50988913440334449</v>
      </c>
      <c r="N416">
        <f t="shared" si="359"/>
        <v>166.20306445158778</v>
      </c>
      <c r="O416">
        <f t="shared" si="360"/>
        <v>154.0547314753521</v>
      </c>
      <c r="P416">
        <f t="shared" si="361"/>
        <v>151.7671990376825</v>
      </c>
      <c r="Q416">
        <f t="shared" si="362"/>
        <v>35987221.859130204</v>
      </c>
      <c r="R416">
        <f t="shared" si="363"/>
        <v>40724212.223103501</v>
      </c>
      <c r="S416">
        <f t="shared" si="364"/>
        <v>45975725.843232438</v>
      </c>
      <c r="AQ416">
        <f t="shared" si="401"/>
        <v>41.300000000000317</v>
      </c>
      <c r="AR416">
        <f t="shared" si="347"/>
        <v>0.10000297844774253</v>
      </c>
      <c r="AS416">
        <f t="shared" si="365"/>
        <v>0.10000303825892501</v>
      </c>
      <c r="AT416">
        <f t="shared" si="366"/>
        <v>0.10000012415520237</v>
      </c>
      <c r="AU416">
        <f t="shared" si="367"/>
        <v>38.800144085281872</v>
      </c>
      <c r="AV416">
        <f t="shared" si="368"/>
        <v>41.099836991982649</v>
      </c>
      <c r="AW416">
        <f t="shared" si="369"/>
        <v>47.141929413873811</v>
      </c>
      <c r="AX416">
        <f t="shared" si="370"/>
        <v>45424423.647322558</v>
      </c>
      <c r="AY416">
        <f t="shared" si="371"/>
        <v>36560576.721400537</v>
      </c>
      <c r="AZ416">
        <f t="shared" si="372"/>
        <v>38304398.650746904</v>
      </c>
      <c r="BA416">
        <f t="shared" si="373"/>
        <v>0.16959306585641798</v>
      </c>
      <c r="BB416">
        <f t="shared" si="374"/>
        <v>0.16725698220453833</v>
      </c>
      <c r="BC416">
        <f t="shared" si="375"/>
        <v>0.18377425671101097</v>
      </c>
      <c r="BD416">
        <f t="shared" si="376"/>
        <v>30.337449050505008</v>
      </c>
      <c r="BE416">
        <f t="shared" si="377"/>
        <v>24.636427215494727</v>
      </c>
      <c r="BF416">
        <f t="shared" si="378"/>
        <v>31.981030949266412</v>
      </c>
      <c r="BG416">
        <f t="shared" si="379"/>
        <v>57376072.622350432</v>
      </c>
      <c r="BH416">
        <f t="shared" si="380"/>
        <v>70869947.214017138</v>
      </c>
      <c r="BI416">
        <f t="shared" si="381"/>
        <v>66556073.77104596</v>
      </c>
      <c r="BL416">
        <f t="shared" si="402"/>
        <v>41.300000000000317</v>
      </c>
      <c r="BM416">
        <f t="shared" si="382"/>
        <v>0.32262263036427663</v>
      </c>
      <c r="BN416">
        <f t="shared" si="383"/>
        <v>0.2746348469888017</v>
      </c>
      <c r="BO416">
        <f t="shared" si="384"/>
        <v>0.30259026014406054</v>
      </c>
      <c r="BP416">
        <f t="shared" si="385"/>
        <v>41.061391250485428</v>
      </c>
      <c r="BQ416">
        <f t="shared" si="386"/>
        <v>33.076635474865036</v>
      </c>
      <c r="BR416">
        <f t="shared" si="387"/>
        <v>38.263771128532177</v>
      </c>
      <c r="BS416">
        <f t="shared" si="388"/>
        <v>5104545.0467215041</v>
      </c>
      <c r="BT416">
        <f t="shared" si="389"/>
        <v>4112911.7620445816</v>
      </c>
      <c r="BU416">
        <f t="shared" si="390"/>
        <v>2344618.9850827418</v>
      </c>
      <c r="BV416">
        <f t="shared" si="391"/>
        <v>0.5965504641060525</v>
      </c>
      <c r="BW416">
        <f t="shared" si="392"/>
        <v>0.69653052403082827</v>
      </c>
      <c r="BX416">
        <f t="shared" si="393"/>
        <v>0.60816759171884338</v>
      </c>
      <c r="BY416">
        <f t="shared" si="394"/>
        <v>24.614454723004545</v>
      </c>
      <c r="BZ416">
        <f t="shared" si="395"/>
        <v>24.461475504644223</v>
      </c>
      <c r="CA416">
        <f t="shared" si="396"/>
        <v>26.149555431298545</v>
      </c>
      <c r="CB416">
        <f t="shared" si="397"/>
        <v>626919.92582342913</v>
      </c>
      <c r="CC416">
        <f t="shared" si="398"/>
        <v>506162.07393297396</v>
      </c>
      <c r="CD416">
        <f t="shared" si="399"/>
        <v>524146.95842452644</v>
      </c>
    </row>
    <row r="417" spans="1:82" x14ac:dyDescent="0.2">
      <c r="A417">
        <f t="shared" si="400"/>
        <v>41.400000000000318</v>
      </c>
      <c r="B417">
        <f t="shared" si="346"/>
        <v>0.10666252133114447</v>
      </c>
      <c r="C417">
        <f t="shared" si="348"/>
        <v>0.10282699513359823</v>
      </c>
      <c r="D417">
        <f t="shared" si="349"/>
        <v>0.10109725958835061</v>
      </c>
      <c r="E417">
        <f t="shared" si="350"/>
        <v>84.081271269472737</v>
      </c>
      <c r="F417">
        <f t="shared" si="351"/>
        <v>93.072416039249575</v>
      </c>
      <c r="G417">
        <f t="shared" si="352"/>
        <v>91.048795612199186</v>
      </c>
      <c r="H417">
        <f t="shared" si="353"/>
        <v>13991723.754700538</v>
      </c>
      <c r="I417">
        <f t="shared" si="354"/>
        <v>15529931.772366486</v>
      </c>
      <c r="J417">
        <f t="shared" si="355"/>
        <v>16537676.429266933</v>
      </c>
      <c r="K417">
        <f t="shared" si="356"/>
        <v>0.59571461499319545</v>
      </c>
      <c r="L417">
        <f t="shared" si="357"/>
        <v>0.54469577325099572</v>
      </c>
      <c r="M417">
        <f t="shared" si="358"/>
        <v>0.50897689014144931</v>
      </c>
      <c r="N417">
        <f t="shared" si="359"/>
        <v>166.0570304892795</v>
      </c>
      <c r="O417">
        <f t="shared" si="360"/>
        <v>153.88800261008049</v>
      </c>
      <c r="P417">
        <f t="shared" si="361"/>
        <v>151.58001078197714</v>
      </c>
      <c r="Q417">
        <f t="shared" si="362"/>
        <v>36054166.900791794</v>
      </c>
      <c r="R417">
        <f t="shared" si="363"/>
        <v>40795968.489824533</v>
      </c>
      <c r="S417">
        <f t="shared" si="364"/>
        <v>46056766.972325183</v>
      </c>
      <c r="AQ417">
        <f t="shared" si="401"/>
        <v>41.400000000000318</v>
      </c>
      <c r="AR417">
        <f t="shared" si="347"/>
        <v>0.10000287385723633</v>
      </c>
      <c r="AS417">
        <f t="shared" si="365"/>
        <v>0.10000293173322485</v>
      </c>
      <c r="AT417">
        <f t="shared" si="366"/>
        <v>0.10000011872186437</v>
      </c>
      <c r="AU417">
        <f t="shared" si="367"/>
        <v>38.739068237624409</v>
      </c>
      <c r="AV417">
        <f t="shared" si="368"/>
        <v>41.03511775987451</v>
      </c>
      <c r="AW417">
        <f t="shared" si="369"/>
        <v>47.077346697822961</v>
      </c>
      <c r="AX417">
        <f t="shared" si="370"/>
        <v>45468607.904487856</v>
      </c>
      <c r="AY417">
        <f t="shared" si="371"/>
        <v>36596122.935799256</v>
      </c>
      <c r="AZ417">
        <f t="shared" si="372"/>
        <v>38343942.091138899</v>
      </c>
      <c r="BA417">
        <f t="shared" si="373"/>
        <v>0.16909024679589449</v>
      </c>
      <c r="BB417">
        <f t="shared" si="374"/>
        <v>0.16676458350682577</v>
      </c>
      <c r="BC417">
        <f t="shared" si="375"/>
        <v>0.1832126838751007</v>
      </c>
      <c r="BD417">
        <f t="shared" si="376"/>
        <v>30.240781620765183</v>
      </c>
      <c r="BE417">
        <f t="shared" si="377"/>
        <v>24.557470838020734</v>
      </c>
      <c r="BF417">
        <f t="shared" si="378"/>
        <v>31.88207545223532</v>
      </c>
      <c r="BG417">
        <f t="shared" si="379"/>
        <v>57424220.354072727</v>
      </c>
      <c r="BH417">
        <f t="shared" si="380"/>
        <v>70928928.988173127</v>
      </c>
      <c r="BI417">
        <f t="shared" si="381"/>
        <v>66611465.308167018</v>
      </c>
      <c r="BL417">
        <f t="shared" si="402"/>
        <v>41.400000000000318</v>
      </c>
      <c r="BM417">
        <f t="shared" si="382"/>
        <v>0.32174339312083178</v>
      </c>
      <c r="BN417">
        <f t="shared" si="383"/>
        <v>0.27382554298997885</v>
      </c>
      <c r="BO417">
        <f t="shared" si="384"/>
        <v>0.30173624523332304</v>
      </c>
      <c r="BP417">
        <f t="shared" si="385"/>
        <v>40.97076083232443</v>
      </c>
      <c r="BQ417">
        <f t="shared" si="386"/>
        <v>32.993699745626984</v>
      </c>
      <c r="BR417">
        <f t="shared" si="387"/>
        <v>38.174662821709653</v>
      </c>
      <c r="BS417">
        <f t="shared" si="388"/>
        <v>5111006.2983652707</v>
      </c>
      <c r="BT417">
        <f t="shared" si="389"/>
        <v>4117602.0636665109</v>
      </c>
      <c r="BU417">
        <f t="shared" si="390"/>
        <v>2347466.2224125857</v>
      </c>
      <c r="BV417">
        <f t="shared" si="391"/>
        <v>0.59571461499320222</v>
      </c>
      <c r="BW417">
        <f t="shared" si="392"/>
        <v>0.69583593796294396</v>
      </c>
      <c r="BX417">
        <f t="shared" si="393"/>
        <v>0.60734542412433401</v>
      </c>
      <c r="BY417">
        <f t="shared" si="394"/>
        <v>24.591264783815166</v>
      </c>
      <c r="BZ417">
        <f t="shared" si="395"/>
        <v>24.447202630849166</v>
      </c>
      <c r="CA417">
        <f t="shared" si="396"/>
        <v>26.126176566857982</v>
      </c>
      <c r="CB417">
        <f t="shared" si="397"/>
        <v>628089.1352389782</v>
      </c>
      <c r="CC417">
        <f t="shared" si="398"/>
        <v>507198.5580891507</v>
      </c>
      <c r="CD417">
        <f t="shared" si="399"/>
        <v>525220.35221972247</v>
      </c>
    </row>
    <row r="418" spans="1:82" x14ac:dyDescent="0.2">
      <c r="A418">
        <f t="shared" si="400"/>
        <v>41.50000000000032</v>
      </c>
      <c r="B418">
        <f t="shared" si="346"/>
        <v>0.10657082585625763</v>
      </c>
      <c r="C418">
        <f t="shared" si="348"/>
        <v>0.10278134378460164</v>
      </c>
      <c r="D418">
        <f t="shared" si="349"/>
        <v>0.10107665840498913</v>
      </c>
      <c r="E418">
        <f t="shared" si="350"/>
        <v>83.825971700867768</v>
      </c>
      <c r="F418">
        <f t="shared" si="351"/>
        <v>92.814996134297601</v>
      </c>
      <c r="G418">
        <f t="shared" si="352"/>
        <v>90.822538867607506</v>
      </c>
      <c r="H418">
        <f t="shared" si="353"/>
        <v>14001727.269379085</v>
      </c>
      <c r="I418">
        <f t="shared" si="354"/>
        <v>15541503.817741798</v>
      </c>
      <c r="J418">
        <f t="shared" si="355"/>
        <v>16550661.307765944</v>
      </c>
      <c r="K418">
        <f t="shared" si="356"/>
        <v>0.59488017287477957</v>
      </c>
      <c r="L418">
        <f t="shared" si="357"/>
        <v>0.54381102611850696</v>
      </c>
      <c r="M418">
        <f t="shared" si="358"/>
        <v>0.50806667615926515</v>
      </c>
      <c r="N418">
        <f t="shared" si="359"/>
        <v>165.91051125030077</v>
      </c>
      <c r="O418">
        <f t="shared" si="360"/>
        <v>153.72088056060721</v>
      </c>
      <c r="P418">
        <f t="shared" si="361"/>
        <v>151.39248739961323</v>
      </c>
      <c r="Q418">
        <f t="shared" si="362"/>
        <v>36121007.418380946</v>
      </c>
      <c r="R418">
        <f t="shared" si="363"/>
        <v>40867595.610783122</v>
      </c>
      <c r="S418">
        <f t="shared" si="364"/>
        <v>46137662.420436211</v>
      </c>
      <c r="AQ418">
        <f t="shared" si="401"/>
        <v>41.50000000000032</v>
      </c>
      <c r="AR418">
        <f t="shared" si="347"/>
        <v>0.10000277293950702</v>
      </c>
      <c r="AS418">
        <f t="shared" si="365"/>
        <v>0.10000282894246797</v>
      </c>
      <c r="AT418">
        <f t="shared" si="366"/>
        <v>0.10000011352630266</v>
      </c>
      <c r="AU418">
        <f t="shared" si="367"/>
        <v>38.678477345061822</v>
      </c>
      <c r="AV418">
        <f t="shared" si="368"/>
        <v>40.970912407158799</v>
      </c>
      <c r="AW418">
        <f t="shared" si="369"/>
        <v>47.01327703865239</v>
      </c>
      <c r="AX418">
        <f t="shared" si="370"/>
        <v>45512787.692265451</v>
      </c>
      <c r="AY418">
        <f t="shared" si="371"/>
        <v>36631665.553817317</v>
      </c>
      <c r="AZ418">
        <f t="shared" si="372"/>
        <v>38383481.574830204</v>
      </c>
      <c r="BA418">
        <f t="shared" si="373"/>
        <v>0.16859106066926335</v>
      </c>
      <c r="BB418">
        <f t="shared" si="374"/>
        <v>0.16627578973561388</v>
      </c>
      <c r="BC418">
        <f t="shared" si="375"/>
        <v>0.18265487548977952</v>
      </c>
      <c r="BD418">
        <f t="shared" si="376"/>
        <v>30.144454192682417</v>
      </c>
      <c r="BE418">
        <f t="shared" si="377"/>
        <v>24.478797969048774</v>
      </c>
      <c r="BF418">
        <f t="shared" si="378"/>
        <v>31.783432101927318</v>
      </c>
      <c r="BG418">
        <f t="shared" si="379"/>
        <v>57472203.508738011</v>
      </c>
      <c r="BH418">
        <f t="shared" si="380"/>
        <v>70987710.360010073</v>
      </c>
      <c r="BI418">
        <f t="shared" si="381"/>
        <v>66666668.641514063</v>
      </c>
      <c r="BL418">
        <f t="shared" si="402"/>
        <v>41.50000000000032</v>
      </c>
      <c r="BM418">
        <f t="shared" si="382"/>
        <v>0.32086762838208693</v>
      </c>
      <c r="BN418">
        <f t="shared" si="383"/>
        <v>0.27301998951960899</v>
      </c>
      <c r="BO418">
        <f t="shared" si="384"/>
        <v>0.30088583040418493</v>
      </c>
      <c r="BP418">
        <f t="shared" si="385"/>
        <v>40.880208402171867</v>
      </c>
      <c r="BQ418">
        <f t="shared" si="386"/>
        <v>32.910892936315499</v>
      </c>
      <c r="BR418">
        <f t="shared" si="387"/>
        <v>38.085655975854934</v>
      </c>
      <c r="BS418">
        <f t="shared" si="388"/>
        <v>5117447.9667828791</v>
      </c>
      <c r="BT418">
        <f t="shared" si="389"/>
        <v>4122276.9047452938</v>
      </c>
      <c r="BU418">
        <f t="shared" si="390"/>
        <v>2350304.5046709715</v>
      </c>
      <c r="BV418">
        <f t="shared" si="391"/>
        <v>0.59488017287478634</v>
      </c>
      <c r="BW418">
        <f t="shared" si="392"/>
        <v>0.69514216065468937</v>
      </c>
      <c r="BX418">
        <f t="shared" si="393"/>
        <v>0.6065245867200304</v>
      </c>
      <c r="BY418">
        <f t="shared" si="394"/>
        <v>24.568017578278031</v>
      </c>
      <c r="BZ418">
        <f t="shared" si="395"/>
        <v>24.4328635898211</v>
      </c>
      <c r="CA418">
        <f t="shared" si="396"/>
        <v>26.102734196010186</v>
      </c>
      <c r="CB418">
        <f t="shared" si="397"/>
        <v>629256.5045163309</v>
      </c>
      <c r="CC418">
        <f t="shared" si="398"/>
        <v>508233.85607760836</v>
      </c>
      <c r="CD418">
        <f t="shared" si="399"/>
        <v>526292.51863242581</v>
      </c>
    </row>
    <row r="419" spans="1:82" x14ac:dyDescent="0.2">
      <c r="A419">
        <f t="shared" si="400"/>
        <v>41.600000000000321</v>
      </c>
      <c r="B419">
        <f t="shared" si="346"/>
        <v>0.10648039237509613</v>
      </c>
      <c r="C419">
        <f t="shared" si="348"/>
        <v>0.10273642963024697</v>
      </c>
      <c r="D419">
        <f t="shared" si="349"/>
        <v>0.10105644401137219</v>
      </c>
      <c r="E419">
        <f t="shared" si="350"/>
        <v>83.572345573657358</v>
      </c>
      <c r="F419">
        <f t="shared" si="351"/>
        <v>92.559407302199631</v>
      </c>
      <c r="G419">
        <f t="shared" si="352"/>
        <v>90.59797831492773</v>
      </c>
      <c r="H419">
        <f t="shared" si="353"/>
        <v>14011720.269503372</v>
      </c>
      <c r="I419">
        <f t="shared" si="354"/>
        <v>15553069.213494143</v>
      </c>
      <c r="J419">
        <f t="shared" si="355"/>
        <v>16563642.232935363</v>
      </c>
      <c r="K419">
        <f t="shared" si="356"/>
        <v>0.59404713538238829</v>
      </c>
      <c r="L419">
        <f t="shared" si="357"/>
        <v>0.54292803923996147</v>
      </c>
      <c r="M419">
        <f t="shared" si="358"/>
        <v>0.50715848793822615</v>
      </c>
      <c r="N419">
        <f t="shared" si="359"/>
        <v>165.76351335968454</v>
      </c>
      <c r="O419">
        <f t="shared" si="360"/>
        <v>153.55337186812602</v>
      </c>
      <c r="P419">
        <f t="shared" si="361"/>
        <v>151.20463560852534</v>
      </c>
      <c r="Q419">
        <f t="shared" si="362"/>
        <v>36187743.589283347</v>
      </c>
      <c r="R419">
        <f t="shared" si="363"/>
        <v>40939093.842962801</v>
      </c>
      <c r="S419">
        <f t="shared" si="364"/>
        <v>46218412.476741709</v>
      </c>
      <c r="AQ419">
        <f t="shared" si="401"/>
        <v>41.600000000000321</v>
      </c>
      <c r="AR419">
        <f t="shared" si="347"/>
        <v>0.10000267556558215</v>
      </c>
      <c r="AS419">
        <f t="shared" si="365"/>
        <v>0.10000272975570193</v>
      </c>
      <c r="AT419">
        <f t="shared" si="366"/>
        <v>0.10000010855811153</v>
      </c>
      <c r="AU419">
        <f t="shared" si="367"/>
        <v>38.618367563973621</v>
      </c>
      <c r="AV419">
        <f t="shared" si="368"/>
        <v>40.907216861127502</v>
      </c>
      <c r="AW419">
        <f t="shared" si="369"/>
        <v>46.949716361147807</v>
      </c>
      <c r="AX419">
        <f t="shared" si="370"/>
        <v>45556963.012891851</v>
      </c>
      <c r="AY419">
        <f t="shared" si="371"/>
        <v>36667204.577278487</v>
      </c>
      <c r="AZ419">
        <f t="shared" si="372"/>
        <v>38423017.102319635</v>
      </c>
      <c r="BA419">
        <f t="shared" si="373"/>
        <v>0.16809548122809909</v>
      </c>
      <c r="BB419">
        <f t="shared" si="374"/>
        <v>0.16579057449868209</v>
      </c>
      <c r="BC419">
        <f t="shared" si="375"/>
        <v>0.18210080632040776</v>
      </c>
      <c r="BD419">
        <f t="shared" si="376"/>
        <v>30.048467157252549</v>
      </c>
      <c r="BE419">
        <f t="shared" si="377"/>
        <v>24.4004088729518</v>
      </c>
      <c r="BF419">
        <f t="shared" si="378"/>
        <v>31.685101595922166</v>
      </c>
      <c r="BG419">
        <f t="shared" si="379"/>
        <v>57520023.257107519</v>
      </c>
      <c r="BH419">
        <f t="shared" si="380"/>
        <v>71046292.773562893</v>
      </c>
      <c r="BI419">
        <f t="shared" si="381"/>
        <v>66721685.127223209</v>
      </c>
      <c r="BL419">
        <f t="shared" si="402"/>
        <v>41.600000000000321</v>
      </c>
      <c r="BM419">
        <f t="shared" si="382"/>
        <v>0.31999532243355377</v>
      </c>
      <c r="BN419">
        <f t="shared" si="383"/>
        <v>0.27221816919675268</v>
      </c>
      <c r="BO419">
        <f t="shared" si="384"/>
        <v>0.30003900048057919</v>
      </c>
      <c r="BP419">
        <f t="shared" si="385"/>
        <v>40.789735876083974</v>
      </c>
      <c r="BQ419">
        <f t="shared" si="386"/>
        <v>32.828216478700099</v>
      </c>
      <c r="BR419">
        <f t="shared" si="387"/>
        <v>37.996752341414854</v>
      </c>
      <c r="BS419">
        <f t="shared" si="388"/>
        <v>5123870.1285773003</v>
      </c>
      <c r="BT419">
        <f t="shared" si="389"/>
        <v>4126936.3561846027</v>
      </c>
      <c r="BU419">
        <f t="shared" si="390"/>
        <v>2353133.8692338085</v>
      </c>
      <c r="BV419">
        <f t="shared" si="391"/>
        <v>0.59404713538239506</v>
      </c>
      <c r="BW419">
        <f t="shared" si="392"/>
        <v>0.69444919116436366</v>
      </c>
      <c r="BX419">
        <f t="shared" si="393"/>
        <v>0.60570507735380963</v>
      </c>
      <c r="BY419">
        <f t="shared" si="394"/>
        <v>24.544713967857913</v>
      </c>
      <c r="BZ419">
        <f t="shared" si="395"/>
        <v>24.418459116294098</v>
      </c>
      <c r="CA419">
        <f t="shared" si="396"/>
        <v>26.07922922652271</v>
      </c>
      <c r="CB419">
        <f t="shared" si="397"/>
        <v>630422.03674406128</v>
      </c>
      <c r="CC419">
        <f t="shared" si="398"/>
        <v>509267.96928330639</v>
      </c>
      <c r="CD419">
        <f t="shared" si="399"/>
        <v>527363.45909447956</v>
      </c>
    </row>
    <row r="420" spans="1:82" x14ac:dyDescent="0.2">
      <c r="A420">
        <f t="shared" si="400"/>
        <v>41.700000000000323</v>
      </c>
      <c r="B420">
        <f t="shared" si="346"/>
        <v>0.106391203518993</v>
      </c>
      <c r="C420">
        <f t="shared" si="348"/>
        <v>0.10269224076604613</v>
      </c>
      <c r="D420">
        <f t="shared" si="349"/>
        <v>0.10103660914547491</v>
      </c>
      <c r="E420">
        <f t="shared" si="350"/>
        <v>83.320384475959017</v>
      </c>
      <c r="F420">
        <f t="shared" si="351"/>
        <v>92.305638451608615</v>
      </c>
      <c r="G420">
        <f t="shared" si="352"/>
        <v>90.375102380628263</v>
      </c>
      <c r="H420">
        <f t="shared" si="353"/>
        <v>14021702.888673307</v>
      </c>
      <c r="I420">
        <f t="shared" si="354"/>
        <v>15564628.051730795</v>
      </c>
      <c r="J420">
        <f t="shared" si="355"/>
        <v>16576619.258600408</v>
      </c>
      <c r="K420">
        <f t="shared" si="356"/>
        <v>0.59321550015159852</v>
      </c>
      <c r="L420">
        <f t="shared" si="357"/>
        <v>0.54204680911323555</v>
      </c>
      <c r="M420">
        <f t="shared" si="358"/>
        <v>0.5062523209698232</v>
      </c>
      <c r="N420">
        <f t="shared" si="359"/>
        <v>165.61604338516918</v>
      </c>
      <c r="O420">
        <f t="shared" si="360"/>
        <v>153.38548301506501</v>
      </c>
      <c r="P420">
        <f t="shared" si="361"/>
        <v>151.01646206425178</v>
      </c>
      <c r="Q420">
        <f t="shared" si="362"/>
        <v>36254375.590534329</v>
      </c>
      <c r="R420">
        <f t="shared" si="363"/>
        <v>41010463.442782953</v>
      </c>
      <c r="S420">
        <f t="shared" si="364"/>
        <v>46299017.429783322</v>
      </c>
      <c r="AQ420">
        <f t="shared" si="401"/>
        <v>41.700000000000323</v>
      </c>
      <c r="AR420">
        <f t="shared" si="347"/>
        <v>0.1000025816110183</v>
      </c>
      <c r="AS420">
        <f t="shared" si="365"/>
        <v>0.10000263404656567</v>
      </c>
      <c r="AT420">
        <f t="shared" si="366"/>
        <v>0.10000010380734072</v>
      </c>
      <c r="AU420">
        <f t="shared" si="367"/>
        <v>38.558735080955969</v>
      </c>
      <c r="AV420">
        <f t="shared" si="368"/>
        <v>40.844027081085187</v>
      </c>
      <c r="AW420">
        <f t="shared" si="369"/>
        <v>46.886660622437958</v>
      </c>
      <c r="AX420">
        <f t="shared" si="370"/>
        <v>45601133.868540503</v>
      </c>
      <c r="AY420">
        <f t="shared" si="371"/>
        <v>36702740.00795503</v>
      </c>
      <c r="AZ420">
        <f t="shared" si="372"/>
        <v>38462548.674101412</v>
      </c>
      <c r="BA420">
        <f t="shared" si="373"/>
        <v>0.16760348241362452</v>
      </c>
      <c r="BB420">
        <f t="shared" si="374"/>
        <v>0.16530891159703129</v>
      </c>
      <c r="BC420">
        <f t="shared" si="375"/>
        <v>0.18155045130150355</v>
      </c>
      <c r="BD420">
        <f t="shared" si="376"/>
        <v>29.952820880024209</v>
      </c>
      <c r="BE420">
        <f t="shared" si="377"/>
        <v>24.322303793577397</v>
      </c>
      <c r="BF420">
        <f t="shared" si="378"/>
        <v>31.587084604958264</v>
      </c>
      <c r="BG420">
        <f t="shared" si="379"/>
        <v>57567680.761485413</v>
      </c>
      <c r="BH420">
        <f t="shared" si="380"/>
        <v>71104677.662296847</v>
      </c>
      <c r="BI420">
        <f t="shared" si="381"/>
        <v>66776516.111504264</v>
      </c>
      <c r="BL420">
        <f t="shared" si="402"/>
        <v>41.700000000000323</v>
      </c>
      <c r="BM420">
        <f t="shared" si="382"/>
        <v>0.31912646161490865</v>
      </c>
      <c r="BN420">
        <f t="shared" si="383"/>
        <v>0.27142006472101871</v>
      </c>
      <c r="BO420">
        <f t="shared" si="384"/>
        <v>0.29919574035041319</v>
      </c>
      <c r="BP420">
        <f t="shared" si="385"/>
        <v>40.699345144880645</v>
      </c>
      <c r="BQ420">
        <f t="shared" si="386"/>
        <v>32.745671781794087</v>
      </c>
      <c r="BR420">
        <f t="shared" si="387"/>
        <v>37.907953644153061</v>
      </c>
      <c r="BS420">
        <f t="shared" si="388"/>
        <v>5130272.8600486154</v>
      </c>
      <c r="BT420">
        <f t="shared" si="389"/>
        <v>4131580.4885597168</v>
      </c>
      <c r="BU420">
        <f t="shared" si="390"/>
        <v>2355954.3533194046</v>
      </c>
      <c r="BV420">
        <f t="shared" si="391"/>
        <v>0.59321550015160529</v>
      </c>
      <c r="BW420">
        <f t="shared" si="392"/>
        <v>0.69375702855136301</v>
      </c>
      <c r="BX420">
        <f t="shared" si="393"/>
        <v>0.6048868938770301</v>
      </c>
      <c r="BY420">
        <f t="shared" si="394"/>
        <v>24.521354806491434</v>
      </c>
      <c r="BZ420">
        <f t="shared" si="395"/>
        <v>24.403989938921736</v>
      </c>
      <c r="CA420">
        <f t="shared" si="396"/>
        <v>26.055662558298991</v>
      </c>
      <c r="CB420">
        <f t="shared" si="397"/>
        <v>631585.73500542901</v>
      </c>
      <c r="CC420">
        <f t="shared" si="398"/>
        <v>510300.89908950042</v>
      </c>
      <c r="CD420">
        <f t="shared" si="399"/>
        <v>528433.17503594782</v>
      </c>
    </row>
    <row r="421" spans="1:82" x14ac:dyDescent="0.2">
      <c r="A421">
        <f t="shared" si="400"/>
        <v>41.800000000000324</v>
      </c>
      <c r="B421">
        <f t="shared" si="346"/>
        <v>0.10630324215832419</v>
      </c>
      <c r="C421">
        <f t="shared" si="348"/>
        <v>0.10264876547974905</v>
      </c>
      <c r="D421">
        <f t="shared" si="349"/>
        <v>0.10101714668161782</v>
      </c>
      <c r="E421">
        <f t="shared" si="350"/>
        <v>83.070079995518284</v>
      </c>
      <c r="F421">
        <f t="shared" si="351"/>
        <v>92.053678523491286</v>
      </c>
      <c r="G421">
        <f t="shared" si="352"/>
        <v>90.153899547416842</v>
      </c>
      <c r="H421">
        <f t="shared" si="353"/>
        <v>14031675.258642679</v>
      </c>
      <c r="I421">
        <f t="shared" si="354"/>
        <v>15576180.423054487</v>
      </c>
      <c r="J421">
        <f t="shared" si="355"/>
        <v>16589592.437550982</v>
      </c>
      <c r="K421">
        <f t="shared" si="356"/>
        <v>0.59238526482196707</v>
      </c>
      <c r="L421">
        <f t="shared" si="357"/>
        <v>0.54116733224317315</v>
      </c>
      <c r="M421">
        <f t="shared" si="358"/>
        <v>0.50534817075558103</v>
      </c>
      <c r="N421">
        <f t="shared" si="359"/>
        <v>165.46810783766145</v>
      </c>
      <c r="O421">
        <f t="shared" si="360"/>
        <v>153.21722042556715</v>
      </c>
      <c r="P421">
        <f t="shared" si="361"/>
        <v>150.8279733604505</v>
      </c>
      <c r="Q421">
        <f t="shared" si="362"/>
        <v>36320903.598820008</v>
      </c>
      <c r="R421">
        <f t="shared" si="363"/>
        <v>41081704.666100606</v>
      </c>
      <c r="S421">
        <f t="shared" si="364"/>
        <v>46379477.567470215</v>
      </c>
      <c r="AQ421">
        <f t="shared" si="401"/>
        <v>41.800000000000324</v>
      </c>
      <c r="AR421">
        <f t="shared" si="347"/>
        <v>0.10000249095574194</v>
      </c>
      <c r="AS421">
        <f t="shared" si="365"/>
        <v>0.10000254169312853</v>
      </c>
      <c r="AT421">
        <f t="shared" si="366"/>
        <v>0.10000009926447535</v>
      </c>
      <c r="AU421">
        <f t="shared" si="367"/>
        <v>38.49957611259282</v>
      </c>
      <c r="AV421">
        <f t="shared" si="368"/>
        <v>40.781339058106703</v>
      </c>
      <c r="AW421">
        <f t="shared" si="369"/>
        <v>46.82410581173913</v>
      </c>
      <c r="AX421">
        <f t="shared" si="370"/>
        <v>45645300.261323996</v>
      </c>
      <c r="AY421">
        <f t="shared" si="371"/>
        <v>36738271.847569488</v>
      </c>
      <c r="AZ421">
        <f t="shared" si="372"/>
        <v>38502076.290665425</v>
      </c>
      <c r="BA421">
        <f t="shared" si="373"/>
        <v>0.16711503835534047</v>
      </c>
      <c r="BB421">
        <f t="shared" si="374"/>
        <v>0.16483077502346916</v>
      </c>
      <c r="BC421">
        <f t="shared" si="375"/>
        <v>0.18100378553560925</v>
      </c>
      <c r="BD421">
        <f t="shared" si="376"/>
        <v>29.857515701462393</v>
      </c>
      <c r="BE421">
        <f t="shared" si="377"/>
        <v>24.244482954545731</v>
      </c>
      <c r="BF421">
        <f t="shared" si="378"/>
        <v>31.48938177328867</v>
      </c>
      <c r="BG421">
        <f t="shared" si="379"/>
        <v>57615177.175779887</v>
      </c>
      <c r="BH421">
        <f t="shared" si="380"/>
        <v>71162866.44918488</v>
      </c>
      <c r="BI421">
        <f t="shared" si="381"/>
        <v>66831162.930713423</v>
      </c>
      <c r="BL421">
        <f t="shared" si="402"/>
        <v>41.800000000000324</v>
      </c>
      <c r="BM421">
        <f t="shared" si="382"/>
        <v>0.31826103231977876</v>
      </c>
      <c r="BN421">
        <f t="shared" si="383"/>
        <v>0.27062565887219014</v>
      </c>
      <c r="BO421">
        <f t="shared" si="384"/>
        <v>0.29835603496529906</v>
      </c>
      <c r="BP421">
        <f t="shared" si="385"/>
        <v>40.609038074385481</v>
      </c>
      <c r="BQ421">
        <f t="shared" si="386"/>
        <v>32.663260232088092</v>
      </c>
      <c r="BR421">
        <f t="shared" si="387"/>
        <v>37.819261585391537</v>
      </c>
      <c r="BS421">
        <f t="shared" si="388"/>
        <v>5136656.2371952301</v>
      </c>
      <c r="BT421">
        <f t="shared" si="389"/>
        <v>4136209.3721190533</v>
      </c>
      <c r="BU421">
        <f t="shared" si="390"/>
        <v>2358765.9939891393</v>
      </c>
      <c r="BV421">
        <f t="shared" si="391"/>
        <v>0.59238526482197373</v>
      </c>
      <c r="BW421">
        <f t="shared" si="392"/>
        <v>0.69306567187617829</v>
      </c>
      <c r="BX421">
        <f t="shared" si="393"/>
        <v>0.60407003414452687</v>
      </c>
      <c r="BY421">
        <f t="shared" si="394"/>
        <v>24.497940940648032</v>
      </c>
      <c r="BZ421">
        <f t="shared" si="395"/>
        <v>24.389456780325695</v>
      </c>
      <c r="CA421">
        <f t="shared" si="396"/>
        <v>26.032035083441876</v>
      </c>
      <c r="CB421">
        <f t="shared" si="397"/>
        <v>632747.60237838945</v>
      </c>
      <c r="CC421">
        <f t="shared" si="398"/>
        <v>511332.6468777454</v>
      </c>
      <c r="CD421">
        <f t="shared" si="399"/>
        <v>529501.6678851191</v>
      </c>
    </row>
    <row r="422" spans="1:82" x14ac:dyDescent="0.2">
      <c r="A422">
        <f t="shared" si="400"/>
        <v>41.900000000000325</v>
      </c>
      <c r="B422">
        <f t="shared" si="346"/>
        <v>0.10621649139921856</v>
      </c>
      <c r="C422">
        <f t="shared" si="348"/>
        <v>0.10260599224823938</v>
      </c>
      <c r="D422">
        <f t="shared" si="349"/>
        <v>0.1009980496279069</v>
      </c>
      <c r="E422">
        <f t="shared" si="350"/>
        <v>82.821423720636517</v>
      </c>
      <c r="F422">
        <f t="shared" si="351"/>
        <v>91.803516491772541</v>
      </c>
      <c r="G422">
        <f t="shared" si="352"/>
        <v>89.934358354464095</v>
      </c>
      <c r="H422">
        <f t="shared" si="353"/>
        <v>14041637.509344546</v>
      </c>
      <c r="I422">
        <f t="shared" si="354"/>
        <v>15587726.416587777</v>
      </c>
      <c r="J422">
        <f t="shared" si="355"/>
        <v>16602561.821561277</v>
      </c>
      <c r="K422">
        <f t="shared" si="356"/>
        <v>0.59155642703702416</v>
      </c>
      <c r="L422">
        <f t="shared" si="357"/>
        <v>0.54028960514157198</v>
      </c>
      <c r="M422">
        <f t="shared" si="358"/>
        <v>0.50444603280703593</v>
      </c>
      <c r="N422">
        <f t="shared" si="359"/>
        <v>165.31971317169587</v>
      </c>
      <c r="O422">
        <f t="shared" si="360"/>
        <v>153.04859046596675</v>
      </c>
      <c r="P422">
        <f t="shared" si="361"/>
        <v>150.63917602941061</v>
      </c>
      <c r="Q422">
        <f t="shared" si="362"/>
        <v>36387327.790478498</v>
      </c>
      <c r="R422">
        <f t="shared" si="363"/>
        <v>41152817.768212236</v>
      </c>
      <c r="S422">
        <f t="shared" si="364"/>
        <v>46459793.177081101</v>
      </c>
      <c r="AQ422">
        <f t="shared" si="401"/>
        <v>41.900000000000325</v>
      </c>
      <c r="AR422">
        <f t="shared" si="347"/>
        <v>0.10000240348389605</v>
      </c>
      <c r="AS422">
        <f t="shared" si="365"/>
        <v>0.10000245257773487</v>
      </c>
      <c r="AT422">
        <f t="shared" si="366"/>
        <v>0.10000009492041698</v>
      </c>
      <c r="AU422">
        <f t="shared" si="367"/>
        <v>38.440886905228496</v>
      </c>
      <c r="AV422">
        <f t="shared" si="368"/>
        <v>40.71914881479637</v>
      </c>
      <c r="AW422">
        <f t="shared" si="369"/>
        <v>46.762047950101554</v>
      </c>
      <c r="AX422">
        <f t="shared" si="370"/>
        <v>45689462.193296202</v>
      </c>
      <c r="AY422">
        <f t="shared" si="371"/>
        <v>36773800.097796433</v>
      </c>
      <c r="AZ422">
        <f t="shared" si="372"/>
        <v>38541599.952497363</v>
      </c>
      <c r="BA422">
        <f t="shared" si="373"/>
        <v>0.16663012336966565</v>
      </c>
      <c r="BB422">
        <f t="shared" si="374"/>
        <v>0.16435613896120616</v>
      </c>
      <c r="BC422">
        <f t="shared" si="375"/>
        <v>0.18046078429216492</v>
      </c>
      <c r="BD422">
        <f t="shared" si="376"/>
        <v>29.762551937307979</v>
      </c>
      <c r="BE422">
        <f t="shared" si="377"/>
        <v>24.166946559544158</v>
      </c>
      <c r="BF422">
        <f t="shared" si="378"/>
        <v>31.391993719033326</v>
      </c>
      <c r="BG422">
        <f t="shared" si="379"/>
        <v>57662513.645563841</v>
      </c>
      <c r="BH422">
        <f t="shared" si="380"/>
        <v>71220860.546784416</v>
      </c>
      <c r="BI422">
        <f t="shared" si="381"/>
        <v>66885626.911425352</v>
      </c>
      <c r="BL422">
        <f t="shared" si="402"/>
        <v>41.900000000000325</v>
      </c>
      <c r="BM422">
        <f t="shared" si="382"/>
        <v>0.31739902099552897</v>
      </c>
      <c r="BN422">
        <f t="shared" si="383"/>
        <v>0.26983493450985302</v>
      </c>
      <c r="BO422">
        <f t="shared" si="384"/>
        <v>0.2975198693402849</v>
      </c>
      <c r="BP422">
        <f t="shared" si="385"/>
        <v>40.518816505663764</v>
      </c>
      <c r="BQ422">
        <f t="shared" si="386"/>
        <v>32.580983193781492</v>
      </c>
      <c r="BR422">
        <f t="shared" si="387"/>
        <v>37.730677842250017</v>
      </c>
      <c r="BS422">
        <f t="shared" si="388"/>
        <v>5143020.3357150918</v>
      </c>
      <c r="BT422">
        <f t="shared" si="389"/>
        <v>4140823.0767856948</v>
      </c>
      <c r="BU422">
        <f t="shared" si="390"/>
        <v>2361568.828148135</v>
      </c>
      <c r="BV422">
        <f t="shared" si="391"/>
        <v>0.59155642703703093</v>
      </c>
      <c r="BW422">
        <f t="shared" si="392"/>
        <v>0.6923751202003946</v>
      </c>
      <c r="BX422">
        <f t="shared" si="393"/>
        <v>0.60325449601460579</v>
      </c>
      <c r="BY422">
        <f t="shared" si="394"/>
        <v>24.474473209390418</v>
      </c>
      <c r="BZ422">
        <f t="shared" si="395"/>
        <v>24.374860357143952</v>
      </c>
      <c r="CA422">
        <f t="shared" si="396"/>
        <v>26.008347686316654</v>
      </c>
      <c r="CB422">
        <f t="shared" si="397"/>
        <v>633907.64193560439</v>
      </c>
      <c r="CC422">
        <f t="shared" si="398"/>
        <v>512363.21402789844</v>
      </c>
      <c r="CD422">
        <f t="shared" si="399"/>
        <v>530568.93906850927</v>
      </c>
    </row>
    <row r="423" spans="1:82" x14ac:dyDescent="0.2">
      <c r="A423">
        <f t="shared" si="400"/>
        <v>42.000000000000327</v>
      </c>
      <c r="B423">
        <f t="shared" si="346"/>
        <v>0.10613093458031329</v>
      </c>
      <c r="C423">
        <f t="shared" si="348"/>
        <v>0.10256390973448019</v>
      </c>
      <c r="D423">
        <f t="shared" si="349"/>
        <v>0.10097931112372187</v>
      </c>
      <c r="E423">
        <f t="shared" si="350"/>
        <v>82.574407241078646</v>
      </c>
      <c r="F423">
        <f t="shared" si="351"/>
        <v>91.555141363960146</v>
      </c>
      <c r="G423">
        <f t="shared" si="352"/>
        <v>89.716467397612817</v>
      </c>
      <c r="H423">
        <f t="shared" si="353"/>
        <v>14051589.768916292</v>
      </c>
      <c r="I423">
        <f t="shared" si="354"/>
        <v>15599266.119997047</v>
      </c>
      <c r="J423">
        <f t="shared" si="355"/>
        <v>16615527.461409027</v>
      </c>
      <c r="K423">
        <f t="shared" si="356"/>
        <v>0.5907289844442668</v>
      </c>
      <c r="L423">
        <f t="shared" si="357"/>
        <v>0.53941362432716966</v>
      </c>
      <c r="M423">
        <f t="shared" si="358"/>
        <v>0.50354590264571419</v>
      </c>
      <c r="N423">
        <f t="shared" si="359"/>
        <v>165.17086578589038</v>
      </c>
      <c r="O423">
        <f t="shared" si="360"/>
        <v>152.87959944526224</v>
      </c>
      <c r="P423">
        <f t="shared" si="361"/>
        <v>150.45007654256003</v>
      </c>
      <c r="Q423">
        <f t="shared" si="362"/>
        <v>36453648.341501072</v>
      </c>
      <c r="R423">
        <f t="shared" si="363"/>
        <v>41223803.003855519</v>
      </c>
      <c r="S423">
        <f t="shared" si="364"/>
        <v>46539964.545266256</v>
      </c>
      <c r="AQ423">
        <f t="shared" si="401"/>
        <v>42.000000000000327</v>
      </c>
      <c r="AR423">
        <f t="shared" si="347"/>
        <v>0.10000231908369196</v>
      </c>
      <c r="AS423">
        <f t="shared" si="365"/>
        <v>0.10000236658685428</v>
      </c>
      <c r="AT423">
        <f t="shared" si="366"/>
        <v>0.10000009076646532</v>
      </c>
      <c r="AU423">
        <f t="shared" si="367"/>
        <v>38.382663734741655</v>
      </c>
      <c r="AV423">
        <f t="shared" si="368"/>
        <v>40.657452405048694</v>
      </c>
      <c r="AW423">
        <f t="shared" si="369"/>
        <v>46.700483090157796</v>
      </c>
      <c r="AX423">
        <f t="shared" si="370"/>
        <v>45733619.66645433</v>
      </c>
      <c r="AY423">
        <f t="shared" si="371"/>
        <v>36809324.760264166</v>
      </c>
      <c r="AZ423">
        <f t="shared" si="372"/>
        <v>38581119.660078935</v>
      </c>
      <c r="BA423">
        <f t="shared" si="373"/>
        <v>0.16614871195858594</v>
      </c>
      <c r="BB423">
        <f t="shared" si="374"/>
        <v>0.16388497778246131</v>
      </c>
      <c r="BC423">
        <f t="shared" si="375"/>
        <v>0.17992142300638966</v>
      </c>
      <c r="BD423">
        <f t="shared" si="376"/>
        <v>29.667929878933254</v>
      </c>
      <c r="BE423">
        <f t="shared" si="377"/>
        <v>24.089694792618491</v>
      </c>
      <c r="BF423">
        <f t="shared" si="378"/>
        <v>31.294921034527551</v>
      </c>
      <c r="BG423">
        <f t="shared" si="379"/>
        <v>57709691.30813507</v>
      </c>
      <c r="BH423">
        <f t="shared" si="380"/>
        <v>71278661.357313678</v>
      </c>
      <c r="BI423">
        <f t="shared" si="381"/>
        <v>66939909.370504856</v>
      </c>
      <c r="BL423">
        <f t="shared" si="402"/>
        <v>42.000000000000327</v>
      </c>
      <c r="BM423">
        <f t="shared" si="382"/>
        <v>0.31654041414304979</v>
      </c>
      <c r="BN423">
        <f t="shared" si="383"/>
        <v>0.26904787457302692</v>
      </c>
      <c r="BO423">
        <f t="shared" si="384"/>
        <v>0.29668722855358781</v>
      </c>
      <c r="BP423">
        <f t="shared" si="385"/>
        <v>40.42868225525838</v>
      </c>
      <c r="BQ423">
        <f t="shared" si="386"/>
        <v>32.498842009011774</v>
      </c>
      <c r="BR423">
        <f t="shared" si="387"/>
        <v>37.642204067883313</v>
      </c>
      <c r="BS423">
        <f t="shared" si="388"/>
        <v>5149365.2310068943</v>
      </c>
      <c r="BT423">
        <f t="shared" si="389"/>
        <v>4145421.6721589067</v>
      </c>
      <c r="BU423">
        <f t="shared" si="390"/>
        <v>2364362.8925459222</v>
      </c>
      <c r="BV423">
        <f t="shared" si="391"/>
        <v>0.59072898444427357</v>
      </c>
      <c r="BW423">
        <f t="shared" si="392"/>
        <v>0.6916853725866895</v>
      </c>
      <c r="BX423">
        <f t="shared" si="393"/>
        <v>0.60244027734903749</v>
      </c>
      <c r="BY423">
        <f t="shared" si="394"/>
        <v>24.450952444434574</v>
      </c>
      <c r="BZ423">
        <f t="shared" si="395"/>
        <v>24.360201380078607</v>
      </c>
      <c r="CA423">
        <f t="shared" si="396"/>
        <v>25.984601243613568</v>
      </c>
      <c r="CB423">
        <f t="shared" si="397"/>
        <v>635065.8567444518</v>
      </c>
      <c r="CC423">
        <f t="shared" si="398"/>
        <v>513392.60191812157</v>
      </c>
      <c r="CD423">
        <f t="shared" si="399"/>
        <v>531634.99001086515</v>
      </c>
    </row>
    <row r="424" spans="1:82" x14ac:dyDescent="0.2">
      <c r="A424">
        <f t="shared" si="400"/>
        <v>42.100000000000328</v>
      </c>
      <c r="B424">
        <f t="shared" si="346"/>
        <v>0.10604655526955387</v>
      </c>
      <c r="C424">
        <f t="shared" si="348"/>
        <v>0.10252250678450923</v>
      </c>
      <c r="D424">
        <f t="shared" si="349"/>
        <v>0.10096092443725137</v>
      </c>
      <c r="E424">
        <f t="shared" si="350"/>
        <v>82.329022148961101</v>
      </c>
      <c r="F424">
        <f t="shared" si="351"/>
        <v>91.308542181750155</v>
      </c>
      <c r="G424">
        <f t="shared" si="352"/>
        <v>89.500215329573152</v>
      </c>
      <c r="H424">
        <f t="shared" si="353"/>
        <v>14061532.163724331</v>
      </c>
      <c r="I424">
        <f t="shared" si="354"/>
        <v>15610799.619516086</v>
      </c>
      <c r="J424">
        <f t="shared" si="355"/>
        <v>16628489.406894378</v>
      </c>
      <c r="K424">
        <f t="shared" si="356"/>
        <v>0.58990293469515176</v>
      </c>
      <c r="L424">
        <f t="shared" si="357"/>
        <v>0.53853938632563025</v>
      </c>
      <c r="M424">
        <f t="shared" si="358"/>
        <v>0.50264777580310893</v>
      </c>
      <c r="N424">
        <f t="shared" si="359"/>
        <v>165.02157202339839</v>
      </c>
      <c r="O424">
        <f t="shared" si="360"/>
        <v>152.710253615585</v>
      </c>
      <c r="P424">
        <f t="shared" si="361"/>
        <v>150.26068131096892</v>
      </c>
      <c r="Q424">
        <f t="shared" si="362"/>
        <v>36519865.427533321</v>
      </c>
      <c r="R424">
        <f t="shared" si="363"/>
        <v>41294660.627211116</v>
      </c>
      <c r="S424">
        <f t="shared" si="364"/>
        <v>46619991.958049558</v>
      </c>
      <c r="AQ424">
        <f t="shared" si="401"/>
        <v>42.100000000000328</v>
      </c>
      <c r="AR424">
        <f t="shared" si="347"/>
        <v>0.10000223764726661</v>
      </c>
      <c r="AS424">
        <f t="shared" si="365"/>
        <v>0.10000228361093685</v>
      </c>
      <c r="AT424">
        <f t="shared" si="366"/>
        <v>0.10000008679430085</v>
      </c>
      <c r="AU424">
        <f t="shared" si="367"/>
        <v>38.32490290632073</v>
      </c>
      <c r="AV424">
        <f t="shared" si="368"/>
        <v>40.596245913810591</v>
      </c>
      <c r="AW424">
        <f t="shared" si="369"/>
        <v>46.639407315873108</v>
      </c>
      <c r="AX424">
        <f t="shared" si="370"/>
        <v>45777772.682740942</v>
      </c>
      <c r="AY424">
        <f t="shared" si="371"/>
        <v>36844845.836556293</v>
      </c>
      <c r="AZ424">
        <f t="shared" si="372"/>
        <v>38620635.413888022</v>
      </c>
      <c r="BA424">
        <f t="shared" si="373"/>
        <v>0.16567077880831374</v>
      </c>
      <c r="BB424">
        <f t="shared" si="374"/>
        <v>0.16341726604707874</v>
      </c>
      <c r="BC424">
        <f t="shared" si="375"/>
        <v>0.17938567727817017</v>
      </c>
      <c r="BD424">
        <f t="shared" si="376"/>
        <v>29.573649793693445</v>
      </c>
      <c r="BE424">
        <f t="shared" si="377"/>
        <v>24.012727818461009</v>
      </c>
      <c r="BF424">
        <f t="shared" si="378"/>
        <v>31.19816428666681</v>
      </c>
      <c r="BG424">
        <f t="shared" si="379"/>
        <v>57756711.29257609</v>
      </c>
      <c r="BH424">
        <f t="shared" si="380"/>
        <v>71336270.272727326</v>
      </c>
      <c r="BI424">
        <f t="shared" si="381"/>
        <v>66994011.615177929</v>
      </c>
      <c r="BL424">
        <f t="shared" si="402"/>
        <v>42.100000000000328</v>
      </c>
      <c r="BM424">
        <f t="shared" si="382"/>
        <v>0.31568519831654551</v>
      </c>
      <c r="BN424">
        <f t="shared" si="383"/>
        <v>0.26826446207979626</v>
      </c>
      <c r="BO424">
        <f t="shared" si="384"/>
        <v>0.2958580977463271</v>
      </c>
      <c r="BP424">
        <f t="shared" si="385"/>
        <v>40.33863711542373</v>
      </c>
      <c r="BQ424">
        <f t="shared" si="386"/>
        <v>32.416837998081803</v>
      </c>
      <c r="BR424">
        <f t="shared" si="387"/>
        <v>37.553841891716537</v>
      </c>
      <c r="BS424">
        <f t="shared" si="388"/>
        <v>5155690.998171282</v>
      </c>
      <c r="BT424">
        <f t="shared" si="389"/>
        <v>4150005.2275156477</v>
      </c>
      <c r="BU424">
        <f t="shared" si="390"/>
        <v>2367148.2237771042</v>
      </c>
      <c r="BV424">
        <f t="shared" si="391"/>
        <v>0.58990293469515864</v>
      </c>
      <c r="BW424">
        <f t="shared" si="392"/>
        <v>0.69099642809883233</v>
      </c>
      <c r="BX424">
        <f t="shared" si="393"/>
        <v>0.60162737601305205</v>
      </c>
      <c r="BY424">
        <f t="shared" si="394"/>
        <v>24.427379470209271</v>
      </c>
      <c r="BZ424">
        <f t="shared" si="395"/>
        <v>24.345480553943322</v>
      </c>
      <c r="CA424">
        <f t="shared" si="396"/>
        <v>25.960796624409848</v>
      </c>
      <c r="CB424">
        <f t="shared" si="397"/>
        <v>636222.24986703647</v>
      </c>
      <c r="CC424">
        <f t="shared" si="398"/>
        <v>514420.81192488462</v>
      </c>
      <c r="CD424">
        <f t="shared" si="399"/>
        <v>532699.82213516755</v>
      </c>
    </row>
    <row r="425" spans="1:82" x14ac:dyDescent="0.2">
      <c r="A425">
        <f t="shared" si="400"/>
        <v>42.20000000000033</v>
      </c>
      <c r="B425">
        <f t="shared" si="346"/>
        <v>0.10596333726103817</v>
      </c>
      <c r="C425">
        <f t="shared" si="348"/>
        <v>0.10248177242448248</v>
      </c>
      <c r="D425">
        <f t="shared" si="349"/>
        <v>0.10094288296307467</v>
      </c>
      <c r="E425">
        <f t="shared" si="350"/>
        <v>82.085260039620337</v>
      </c>
      <c r="F425">
        <f t="shared" si="351"/>
        <v>91.063708021613451</v>
      </c>
      <c r="G425">
        <f t="shared" si="352"/>
        <v>89.285590860104179</v>
      </c>
      <c r="H425">
        <f t="shared" si="353"/>
        <v>14071464.818388473</v>
      </c>
      <c r="I425">
        <f t="shared" si="354"/>
        <v>15622326.999969317</v>
      </c>
      <c r="J425">
        <f t="shared" si="355"/>
        <v>16641447.706858424</v>
      </c>
      <c r="K425">
        <f t="shared" si="356"/>
        <v>0.58907827544508962</v>
      </c>
      <c r="L425">
        <f t="shared" si="357"/>
        <v>0.53766688766952997</v>
      </c>
      <c r="M425">
        <f t="shared" si="358"/>
        <v>0.50175164782065829</v>
      </c>
      <c r="N425">
        <f t="shared" si="359"/>
        <v>164.87183817235717</v>
      </c>
      <c r="O425">
        <f t="shared" si="360"/>
        <v>152.54055917266473</v>
      </c>
      <c r="P425">
        <f t="shared" si="361"/>
        <v>150.07099668584908</v>
      </c>
      <c r="Q425">
        <f t="shared" si="362"/>
        <v>36585979.223876297</v>
      </c>
      <c r="R425">
        <f t="shared" si="363"/>
        <v>41365390.891904406</v>
      </c>
      <c r="S425">
        <f t="shared" si="364"/>
        <v>46699875.700830489</v>
      </c>
      <c r="AQ425">
        <f t="shared" si="401"/>
        <v>42.20000000000033</v>
      </c>
      <c r="AR425">
        <f t="shared" si="347"/>
        <v>0.10000215907054461</v>
      </c>
      <c r="AS425">
        <f t="shared" si="365"/>
        <v>0.10000220354427369</v>
      </c>
      <c r="AT425">
        <f t="shared" si="366"/>
        <v>0.10000008299596809</v>
      </c>
      <c r="AU425">
        <f t="shared" si="367"/>
        <v>38.267600754240789</v>
      </c>
      <c r="AV425">
        <f t="shared" si="368"/>
        <v>40.5355254568451</v>
      </c>
      <c r="AW425">
        <f t="shared" si="369"/>
        <v>46.578816742297668</v>
      </c>
      <c r="AX425">
        <f t="shared" si="370"/>
        <v>45821921.244045824</v>
      </c>
      <c r="AY425">
        <f t="shared" si="371"/>
        <v>36880363.328213334</v>
      </c>
      <c r="AZ425">
        <f t="shared" si="372"/>
        <v>38660147.214398846</v>
      </c>
      <c r="BA425">
        <f t="shared" si="373"/>
        <v>0.16519629878795697</v>
      </c>
      <c r="BB425">
        <f t="shared" si="374"/>
        <v>0.16295297850115356</v>
      </c>
      <c r="BC425">
        <f t="shared" si="375"/>
        <v>0.17885352287095713</v>
      </c>
      <c r="BD425">
        <f t="shared" si="376"/>
        <v>29.479711925274316</v>
      </c>
      <c r="BE425">
        <f t="shared" si="377"/>
        <v>23.936045782695185</v>
      </c>
      <c r="BF425">
        <f t="shared" si="378"/>
        <v>31.101724017247808</v>
      </c>
      <c r="BG425">
        <f t="shared" si="379"/>
        <v>57803574.719813481</v>
      </c>
      <c r="BH425">
        <f t="shared" si="380"/>
        <v>71393688.674791634</v>
      </c>
      <c r="BI425">
        <f t="shared" si="381"/>
        <v>67047934.943102352</v>
      </c>
      <c r="BL425">
        <f t="shared" si="402"/>
        <v>42.20000000000033</v>
      </c>
      <c r="BM425">
        <f t="shared" si="382"/>
        <v>0.31483336012332408</v>
      </c>
      <c r="BN425">
        <f t="shared" si="383"/>
        <v>0.26748468012694415</v>
      </c>
      <c r="BO425">
        <f t="shared" si="384"/>
        <v>0.29503246212225959</v>
      </c>
      <c r="BP425">
        <f t="shared" si="385"/>
        <v>40.248682854357604</v>
      </c>
      <c r="BQ425">
        <f t="shared" si="386"/>
        <v>32.334972459685069</v>
      </c>
      <c r="BR425">
        <f t="shared" si="387"/>
        <v>37.465592919678322</v>
      </c>
      <c r="BS425">
        <f t="shared" si="388"/>
        <v>5161997.712012046</v>
      </c>
      <c r="BT425">
        <f t="shared" si="389"/>
        <v>4154573.8118120758</v>
      </c>
      <c r="BU425">
        <f t="shared" si="390"/>
        <v>2369924.8582820194</v>
      </c>
      <c r="BV425">
        <f t="shared" si="391"/>
        <v>0.5890782754450965</v>
      </c>
      <c r="BW425">
        <f t="shared" si="392"/>
        <v>0.69030828580168202</v>
      </c>
      <c r="BX425">
        <f t="shared" si="393"/>
        <v>0.60081578987533368</v>
      </c>
      <c r="BY425">
        <f t="shared" si="394"/>
        <v>24.403755103915099</v>
      </c>
      <c r="BZ425">
        <f t="shared" si="395"/>
        <v>24.330698577710375</v>
      </c>
      <c r="CA425">
        <f t="shared" si="396"/>
        <v>25.93693469023124</v>
      </c>
      <c r="CB425">
        <f t="shared" si="397"/>
        <v>637376.82436019997</v>
      </c>
      <c r="CC425">
        <f t="shared" si="398"/>
        <v>515447.84542296827</v>
      </c>
      <c r="CD425">
        <f t="shared" si="399"/>
        <v>533763.43686263438</v>
      </c>
    </row>
    <row r="426" spans="1:82" x14ac:dyDescent="0.2">
      <c r="A426">
        <f t="shared" si="400"/>
        <v>42.300000000000331</v>
      </c>
      <c r="B426">
        <f t="shared" si="346"/>
        <v>0.10588126457190394</v>
      </c>
      <c r="C426">
        <f t="shared" si="348"/>
        <v>0.10244169585776552</v>
      </c>
      <c r="D426">
        <f t="shared" si="349"/>
        <v>0.10092518021978862</v>
      </c>
      <c r="E426">
        <f t="shared" si="350"/>
        <v>81.843112512462241</v>
      </c>
      <c r="F426">
        <f t="shared" si="351"/>
        <v>90.820627995363751</v>
      </c>
      <c r="G426">
        <f t="shared" si="352"/>
        <v>89.072582756182086</v>
      </c>
      <c r="H426">
        <f t="shared" si="353"/>
        <v>14081387.855805963</v>
      </c>
      <c r="I426">
        <f t="shared" si="354"/>
        <v>15633848.344794637</v>
      </c>
      <c r="J426">
        <f t="shared" si="355"/>
        <v>16654402.409201374</v>
      </c>
      <c r="K426">
        <f t="shared" si="356"/>
        <v>0.58825500435343703</v>
      </c>
      <c r="L426">
        <f t="shared" si="357"/>
        <v>0.5367961248983435</v>
      </c>
      <c r="M426">
        <f t="shared" si="358"/>
        <v>0.5008575142497238</v>
      </c>
      <c r="N426">
        <f t="shared" si="359"/>
        <v>164.72167046633274</v>
      </c>
      <c r="O426">
        <f t="shared" si="360"/>
        <v>152.37052225629077</v>
      </c>
      <c r="P426">
        <f t="shared" si="361"/>
        <v>149.88102895904936</v>
      </c>
      <c r="Q426">
        <f t="shared" si="362"/>
        <v>36651989.905487679</v>
      </c>
      <c r="R426">
        <f t="shared" si="363"/>
        <v>41435994.051007248</v>
      </c>
      <c r="S426">
        <f t="shared" si="364"/>
        <v>46779616.05838611</v>
      </c>
      <c r="AQ426">
        <f t="shared" si="401"/>
        <v>42.300000000000331</v>
      </c>
      <c r="AR426">
        <f t="shared" si="347"/>
        <v>0.10000208325310522</v>
      </c>
      <c r="AS426">
        <f t="shared" si="365"/>
        <v>0.10000212628486217</v>
      </c>
      <c r="AT426">
        <f t="shared" si="366"/>
        <v>0.10000007936385974</v>
      </c>
      <c r="AU426">
        <f t="shared" si="367"/>
        <v>38.210753641641787</v>
      </c>
      <c r="AV426">
        <f t="shared" si="368"/>
        <v>40.475287180496622</v>
      </c>
      <c r="AW426">
        <f t="shared" si="369"/>
        <v>46.518707515320756</v>
      </c>
      <c r="AX426">
        <f t="shared" si="370"/>
        <v>45866065.352207869</v>
      </c>
      <c r="AY426">
        <f t="shared" si="371"/>
        <v>36915877.236734211</v>
      </c>
      <c r="AZ426">
        <f t="shared" si="372"/>
        <v>38699655.062082142</v>
      </c>
      <c r="BA426">
        <f t="shared" si="373"/>
        <v>0.16472524694819746</v>
      </c>
      <c r="BB426">
        <f t="shared" si="374"/>
        <v>0.16249209007566892</v>
      </c>
      <c r="BC426">
        <f t="shared" si="375"/>
        <v>0.17832493571066851</v>
      </c>
      <c r="BD426">
        <f t="shared" si="376"/>
        <v>29.386116494035889</v>
      </c>
      <c r="BE426">
        <f t="shared" si="377"/>
        <v>23.859648812157204</v>
      </c>
      <c r="BF426">
        <f t="shared" si="378"/>
        <v>31.005600743305937</v>
      </c>
      <c r="BG426">
        <f t="shared" si="379"/>
        <v>57850282.702676803</v>
      </c>
      <c r="BH426">
        <f t="shared" si="380"/>
        <v>71450917.935159072</v>
      </c>
      <c r="BI426">
        <f t="shared" si="381"/>
        <v>67101680.642437704</v>
      </c>
      <c r="BL426">
        <f t="shared" si="402"/>
        <v>42.300000000000331</v>
      </c>
      <c r="BM426">
        <f t="shared" si="382"/>
        <v>0.31398488622358733</v>
      </c>
      <c r="BN426">
        <f t="shared" si="383"/>
        <v>0.26670851188958772</v>
      </c>
      <c r="BO426">
        <f t="shared" si="384"/>
        <v>0.29421030694751515</v>
      </c>
      <c r="BP426">
        <f t="shared" si="385"/>
        <v>40.1588212164311</v>
      </c>
      <c r="BQ426">
        <f t="shared" si="386"/>
        <v>32.253246671128899</v>
      </c>
      <c r="BR426">
        <f t="shared" si="387"/>
        <v>37.37745873443194</v>
      </c>
      <c r="BS426">
        <f t="shared" si="388"/>
        <v>5168285.4470373206</v>
      </c>
      <c r="BT426">
        <f t="shared" si="389"/>
        <v>4159127.4936850425</v>
      </c>
      <c r="BU426">
        <f t="shared" si="390"/>
        <v>2372692.8323473977</v>
      </c>
      <c r="BV426">
        <f t="shared" si="391"/>
        <v>0.58825500435344391</v>
      </c>
      <c r="BW426">
        <f t="shared" si="392"/>
        <v>0.68962094476118685</v>
      </c>
      <c r="BX426">
        <f t="shared" si="393"/>
        <v>0.60000551680801462</v>
      </c>
      <c r="BY426">
        <f t="shared" si="394"/>
        <v>24.380080155583034</v>
      </c>
      <c r="BZ426">
        <f t="shared" si="395"/>
        <v>24.315856144557365</v>
      </c>
      <c r="CA426">
        <f t="shared" si="396"/>
        <v>25.913016295113039</v>
      </c>
      <c r="CB426">
        <f t="shared" si="397"/>
        <v>638529.58327553095</v>
      </c>
      <c r="CC426">
        <f t="shared" si="398"/>
        <v>516473.70378546661</v>
      </c>
      <c r="CD426">
        <f t="shared" si="399"/>
        <v>534825.83561272407</v>
      </c>
    </row>
    <row r="427" spans="1:82" x14ac:dyDescent="0.2">
      <c r="A427">
        <f t="shared" si="400"/>
        <v>42.400000000000333</v>
      </c>
      <c r="B427">
        <f t="shared" si="346"/>
        <v>0.1058003214392591</v>
      </c>
      <c r="C427">
        <f t="shared" si="348"/>
        <v>0.10240226646207197</v>
      </c>
      <c r="D427">
        <f t="shared" si="349"/>
        <v>0.10090780984767919</v>
      </c>
      <c r="E427">
        <f t="shared" si="350"/>
        <v>81.602571171792732</v>
      </c>
      <c r="F427">
        <f t="shared" si="351"/>
        <v>90.579291250707485</v>
      </c>
      <c r="G427">
        <f t="shared" si="352"/>
        <v>88.861179842155408</v>
      </c>
      <c r="H427">
        <f t="shared" si="353"/>
        <v>14091301.397175178</v>
      </c>
      <c r="I427">
        <f t="shared" si="354"/>
        <v>15645363.736065893</v>
      </c>
      <c r="J427">
        <f t="shared" si="355"/>
        <v>16667353.560900394</v>
      </c>
      <c r="K427">
        <f t="shared" si="356"/>
        <v>0.58743311908349116</v>
      </c>
      <c r="L427">
        <f t="shared" si="357"/>
        <v>0.53592709455843079</v>
      </c>
      <c r="M427">
        <f t="shared" si="358"/>
        <v>0.4999653706515671</v>
      </c>
      <c r="N427">
        <f t="shared" si="359"/>
        <v>164.57107508476116</v>
      </c>
      <c r="O427">
        <f t="shared" si="360"/>
        <v>152.20014895076997</v>
      </c>
      <c r="P427">
        <f t="shared" si="361"/>
        <v>149.6907843635471</v>
      </c>
      <c r="Q427">
        <f t="shared" si="362"/>
        <v>36717897.646982886</v>
      </c>
      <c r="R427">
        <f t="shared" si="363"/>
        <v>41506470.357039697</v>
      </c>
      <c r="S427">
        <f t="shared" si="364"/>
        <v>46859213.314873062</v>
      </c>
      <c r="AQ427">
        <f t="shared" si="401"/>
        <v>42.400000000000333</v>
      </c>
      <c r="AR427">
        <f t="shared" si="347"/>
        <v>0.10000201009805412</v>
      </c>
      <c r="AS427">
        <f t="shared" si="365"/>
        <v>0.10000205173427602</v>
      </c>
      <c r="AT427">
        <f t="shared" si="366"/>
        <v>0.10000007589070141</v>
      </c>
      <c r="AU427">
        <f t="shared" si="367"/>
        <v>38.154357960308324</v>
      </c>
      <c r="AV427">
        <f t="shared" si="368"/>
        <v>40.415527261457683</v>
      </c>
      <c r="AW427">
        <f t="shared" si="369"/>
        <v>46.459075811426835</v>
      </c>
      <c r="AX427">
        <f t="shared" si="370"/>
        <v>45910205.009016864</v>
      </c>
      <c r="AY427">
        <f t="shared" si="371"/>
        <v>36951387.563577712</v>
      </c>
      <c r="AZ427">
        <f t="shared" si="372"/>
        <v>38739158.957405277</v>
      </c>
      <c r="BA427">
        <f t="shared" si="373"/>
        <v>0.16425759851997918</v>
      </c>
      <c r="BB427">
        <f t="shared" si="374"/>
        <v>0.16203457588514195</v>
      </c>
      <c r="BC427">
        <f t="shared" si="375"/>
        <v>0.17779989188460077</v>
      </c>
      <c r="BD427">
        <f t="shared" si="376"/>
        <v>29.292863697352296</v>
      </c>
      <c r="BE427">
        <f t="shared" si="377"/>
        <v>23.783537015174296</v>
      </c>
      <c r="BF427">
        <f t="shared" si="378"/>
        <v>30.909794957449137</v>
      </c>
      <c r="BG427">
        <f t="shared" si="379"/>
        <v>57896836.345957108</v>
      </c>
      <c r="BH427">
        <f t="shared" si="380"/>
        <v>71507959.415442303</v>
      </c>
      <c r="BI427">
        <f t="shared" si="381"/>
        <v>67155249.991914943</v>
      </c>
      <c r="BL427">
        <f t="shared" si="402"/>
        <v>42.400000000000333</v>
      </c>
      <c r="BM427">
        <f t="shared" si="382"/>
        <v>0.31313976333022187</v>
      </c>
      <c r="BN427">
        <f t="shared" si="383"/>
        <v>0.2659359406208151</v>
      </c>
      <c r="BO427">
        <f t="shared" si="384"/>
        <v>0.29339161755033416</v>
      </c>
      <c r="BP427">
        <f t="shared" si="385"/>
        <v>40.069053922416508</v>
      </c>
      <c r="BQ427">
        <f t="shared" si="386"/>
        <v>32.171661888555647</v>
      </c>
      <c r="BR427">
        <f t="shared" si="387"/>
        <v>37.28944089560445</v>
      </c>
      <c r="BS427">
        <f t="shared" si="388"/>
        <v>5174554.277460767</v>
      </c>
      <c r="BT427">
        <f t="shared" si="389"/>
        <v>4163666.3414535839</v>
      </c>
      <c r="BU427">
        <f t="shared" si="390"/>
        <v>2375452.1821070178</v>
      </c>
      <c r="BV427">
        <f t="shared" si="391"/>
        <v>0.58743311908349805</v>
      </c>
      <c r="BW427">
        <f t="shared" si="392"/>
        <v>0.68893440404438233</v>
      </c>
      <c r="BX427">
        <f t="shared" si="393"/>
        <v>0.5991965546866701</v>
      </c>
      <c r="BY427">
        <f t="shared" si="394"/>
        <v>24.356355428132531</v>
      </c>
      <c r="BZ427">
        <f t="shared" si="395"/>
        <v>24.300953941913512</v>
      </c>
      <c r="CA427">
        <f t="shared" si="396"/>
        <v>25.889042285660647</v>
      </c>
      <c r="CB427">
        <f t="shared" si="397"/>
        <v>639680.52965937532</v>
      </c>
      <c r="CC427">
        <f t="shared" si="398"/>
        <v>517498.38838379009</v>
      </c>
      <c r="CD427">
        <f t="shared" si="399"/>
        <v>535887.01980313857</v>
      </c>
    </row>
    <row r="428" spans="1:82" x14ac:dyDescent="0.2">
      <c r="A428">
        <f t="shared" si="400"/>
        <v>42.500000000000334</v>
      </c>
      <c r="B428">
        <f t="shared" si="346"/>
        <v>0.10572049231715441</v>
      </c>
      <c r="C428">
        <f t="shared" si="348"/>
        <v>0.10236347378664799</v>
      </c>
      <c r="D428">
        <f t="shared" si="349"/>
        <v>0.10089076560643677</v>
      </c>
      <c r="E428">
        <f t="shared" si="350"/>
        <v>81.363627627629938</v>
      </c>
      <c r="F428">
        <f t="shared" si="351"/>
        <v>90.339686971775905</v>
      </c>
      <c r="G428">
        <f t="shared" si="352"/>
        <v>88.651370999887561</v>
      </c>
      <c r="H428">
        <f t="shared" si="353"/>
        <v>14101205.562019011</v>
      </c>
      <c r="I428">
        <f t="shared" si="354"/>
        <v>15656873.254514989</v>
      </c>
      <c r="J428">
        <f t="shared" si="355"/>
        <v>16680301.208027106</v>
      </c>
      <c r="K428">
        <f t="shared" si="356"/>
        <v>0.58661261730248226</v>
      </c>
      <c r="L428">
        <f t="shared" si="357"/>
        <v>0.53505979320302288</v>
      </c>
      <c r="M428">
        <f t="shared" si="358"/>
        <v>0.49907521259732934</v>
      </c>
      <c r="N428">
        <f t="shared" si="359"/>
        <v>164.42005815338635</v>
      </c>
      <c r="O428">
        <f t="shared" si="360"/>
        <v>152.02944528538083</v>
      </c>
      <c r="P428">
        <f t="shared" si="361"/>
        <v>149.50026907393561</v>
      </c>
      <c r="Q428">
        <f t="shared" si="362"/>
        <v>36783702.622636221</v>
      </c>
      <c r="R428">
        <f t="shared" si="363"/>
        <v>41576820.061971746</v>
      </c>
      <c r="S428">
        <f t="shared" si="364"/>
        <v>46938667.753829516</v>
      </c>
      <c r="AQ428">
        <f t="shared" si="401"/>
        <v>42.500000000000334</v>
      </c>
      <c r="AR428">
        <f t="shared" si="347"/>
        <v>0.10000193951189947</v>
      </c>
      <c r="AS428">
        <f t="shared" si="365"/>
        <v>0.10000197979753998</v>
      </c>
      <c r="AT428">
        <f t="shared" si="366"/>
        <v>0.10000007256953707</v>
      </c>
      <c r="AU428">
        <f t="shared" si="367"/>
        <v>38.098410130450766</v>
      </c>
      <c r="AV428">
        <f t="shared" si="368"/>
        <v>40.356241906537186</v>
      </c>
      <c r="AW428">
        <f t="shared" si="369"/>
        <v>46.399917837453536</v>
      </c>
      <c r="AX428">
        <f t="shared" si="370"/>
        <v>45954340.216215201</v>
      </c>
      <c r="AY428">
        <f t="shared" si="371"/>
        <v>36986894.310163893</v>
      </c>
      <c r="AZ428">
        <f t="shared" si="372"/>
        <v>38778658.900832444</v>
      </c>
      <c r="BA428">
        <f t="shared" si="373"/>
        <v>0.16379332891320578</v>
      </c>
      <c r="BB428">
        <f t="shared" si="374"/>
        <v>0.16158041122628014</v>
      </c>
      <c r="BC428">
        <f t="shared" si="375"/>
        <v>0.17727836764034677</v>
      </c>
      <c r="BD428">
        <f t="shared" si="376"/>
        <v>29.199953709947806</v>
      </c>
      <c r="BE428">
        <f t="shared" si="377"/>
        <v>23.707710481839911</v>
      </c>
      <c r="BF428">
        <f t="shared" si="378"/>
        <v>30.814307128188151</v>
      </c>
      <c r="BG428">
        <f t="shared" si="379"/>
        <v>57943236.746465027</v>
      </c>
      <c r="BH428">
        <f t="shared" si="380"/>
        <v>71564814.467287779</v>
      </c>
      <c r="BI428">
        <f t="shared" si="381"/>
        <v>67208644.2609054</v>
      </c>
      <c r="BL428">
        <f t="shared" si="402"/>
        <v>42.500000000000334</v>
      </c>
      <c r="BM428">
        <f t="shared" si="382"/>
        <v>0.31229797820859118</v>
      </c>
      <c r="BN428">
        <f t="shared" si="383"/>
        <v>0.26516694965132392</v>
      </c>
      <c r="BO428">
        <f t="shared" si="384"/>
        <v>0.29257637932080532</v>
      </c>
      <c r="BP428">
        <f t="shared" si="385"/>
        <v>39.979382669713274</v>
      </c>
      <c r="BQ428">
        <f t="shared" si="386"/>
        <v>32.090219347161906</v>
      </c>
      <c r="BR428">
        <f t="shared" si="387"/>
        <v>37.201540940013786</v>
      </c>
      <c r="BS428">
        <f t="shared" si="388"/>
        <v>5180804.2772027543</v>
      </c>
      <c r="BT428">
        <f t="shared" si="389"/>
        <v>4168190.4231204023</v>
      </c>
      <c r="BU428">
        <f t="shared" si="390"/>
        <v>2378202.943542358</v>
      </c>
      <c r="BV428">
        <f t="shared" si="391"/>
        <v>0.58661261730248904</v>
      </c>
      <c r="BW428">
        <f t="shared" si="392"/>
        <v>0.68824866271939056</v>
      </c>
      <c r="BX428">
        <f t="shared" si="393"/>
        <v>0.59838890139031176</v>
      </c>
      <c r="BY428">
        <f t="shared" si="394"/>
        <v>24.332581717429175</v>
      </c>
      <c r="BZ428">
        <f t="shared" si="395"/>
        <v>24.285992651505619</v>
      </c>
      <c r="CA428">
        <f t="shared" si="396"/>
        <v>25.865013501109647</v>
      </c>
      <c r="CB428">
        <f t="shared" si="397"/>
        <v>640829.66655284597</v>
      </c>
      <c r="CC428">
        <f t="shared" si="398"/>
        <v>518521.90058766841</v>
      </c>
      <c r="CD428">
        <f t="shared" si="399"/>
        <v>536946.9908498266</v>
      </c>
    </row>
    <row r="429" spans="1:82" x14ac:dyDescent="0.2">
      <c r="A429">
        <f t="shared" si="400"/>
        <v>42.600000000000335</v>
      </c>
      <c r="B429">
        <f t="shared" si="346"/>
        <v>0.10564176187359757</v>
      </c>
      <c r="C429">
        <f t="shared" si="348"/>
        <v>0.10232530754950232</v>
      </c>
      <c r="D429">
        <f t="shared" si="349"/>
        <v>0.10087404137291432</v>
      </c>
      <c r="E429">
        <f t="shared" si="350"/>
        <v>81.126273496498129</v>
      </c>
      <c r="F429">
        <f t="shared" si="351"/>
        <v>90.101804379639688</v>
      </c>
      <c r="G429">
        <f t="shared" si="352"/>
        <v>88.443145168887</v>
      </c>
      <c r="H429">
        <f t="shared" si="353"/>
        <v>14111100.468207929</v>
      </c>
      <c r="I429">
        <f t="shared" si="354"/>
        <v>15668376.979553645</v>
      </c>
      <c r="J429">
        <f t="shared" si="355"/>
        <v>16693245.395764763</v>
      </c>
      <c r="K429">
        <f t="shared" si="356"/>
        <v>0.58579349668156755</v>
      </c>
      <c r="L429">
        <f t="shared" si="357"/>
        <v>0.53419421739220829</v>
      </c>
      <c r="M429">
        <f t="shared" si="358"/>
        <v>0.49818703566800804</v>
      </c>
      <c r="N429">
        <f t="shared" si="359"/>
        <v>164.26862574469433</v>
      </c>
      <c r="O429">
        <f t="shared" si="360"/>
        <v>151.85841723482386</v>
      </c>
      <c r="P429">
        <f t="shared" si="361"/>
        <v>149.30948920690773</v>
      </c>
      <c r="Q429">
        <f t="shared" si="362"/>
        <v>36849405.006381981</v>
      </c>
      <c r="R429">
        <f t="shared" si="363"/>
        <v>41647043.417225026</v>
      </c>
      <c r="S429">
        <f t="shared" si="364"/>
        <v>47017979.65817713</v>
      </c>
      <c r="AQ429">
        <f t="shared" si="401"/>
        <v>42.600000000000335</v>
      </c>
      <c r="AR429">
        <f t="shared" si="347"/>
        <v>0.10000187140443247</v>
      </c>
      <c r="AS429">
        <f t="shared" si="365"/>
        <v>0.10000191038300872</v>
      </c>
      <c r="AT429">
        <f t="shared" si="366"/>
        <v>0.10000006939371506</v>
      </c>
      <c r="AU429">
        <f t="shared" si="367"/>
        <v>38.042906600487846</v>
      </c>
      <c r="AV429">
        <f t="shared" si="368"/>
        <v>40.297427352430191</v>
      </c>
      <c r="AW429">
        <f t="shared" si="369"/>
        <v>46.341229830351487</v>
      </c>
      <c r="AX429">
        <f t="shared" si="370"/>
        <v>45998470.975499533</v>
      </c>
      <c r="AY429">
        <f t="shared" si="371"/>
        <v>37022397.477875434</v>
      </c>
      <c r="AZ429">
        <f t="shared" si="372"/>
        <v>38818154.892824754</v>
      </c>
      <c r="BA429">
        <f t="shared" si="373"/>
        <v>0.16333241371544763</v>
      </c>
      <c r="BB429">
        <f t="shared" si="374"/>
        <v>0.1611295715766477</v>
      </c>
      <c r="BC429">
        <f t="shared" si="375"/>
        <v>0.17676033938472152</v>
      </c>
      <c r="BD429">
        <f t="shared" si="376"/>
        <v>29.107386684229095</v>
      </c>
      <c r="BE429">
        <f t="shared" si="377"/>
        <v>23.632169284285762</v>
      </c>
      <c r="BF429">
        <f t="shared" si="378"/>
        <v>30.719137700263285</v>
      </c>
      <c r="BG429">
        <f t="shared" si="379"/>
        <v>57989484.993088417</v>
      </c>
      <c r="BH429">
        <f t="shared" si="380"/>
        <v>71621484.432448626</v>
      </c>
      <c r="BI429">
        <f t="shared" si="381"/>
        <v>67261864.709489301</v>
      </c>
      <c r="BL429">
        <f t="shared" si="402"/>
        <v>42.600000000000335</v>
      </c>
      <c r="BM429">
        <f t="shared" si="382"/>
        <v>0.31145951767632807</v>
      </c>
      <c r="BN429">
        <f t="shared" si="383"/>
        <v>0.26440152238906189</v>
      </c>
      <c r="BO429">
        <f t="shared" si="384"/>
        <v>0.29176457771060527</v>
      </c>
      <c r="BP429">
        <f t="shared" si="385"/>
        <v>39.889809132572012</v>
      </c>
      <c r="BQ429">
        <f t="shared" si="386"/>
        <v>32.008920261415724</v>
      </c>
      <c r="BR429">
        <f t="shared" si="387"/>
        <v>37.113760381893904</v>
      </c>
      <c r="BS429">
        <f t="shared" si="388"/>
        <v>5187035.5198915424</v>
      </c>
      <c r="BT429">
        <f t="shared" si="389"/>
        <v>4172699.8063733415</v>
      </c>
      <c r="BU429">
        <f t="shared" si="390"/>
        <v>2380945.1524832463</v>
      </c>
      <c r="BV429">
        <f t="shared" si="391"/>
        <v>0.58579349668157432</v>
      </c>
      <c r="BW429">
        <f t="shared" si="392"/>
        <v>0.68756371985541842</v>
      </c>
      <c r="BX429">
        <f t="shared" si="393"/>
        <v>0.59758255480138367</v>
      </c>
      <c r="BY429">
        <f t="shared" si="394"/>
        <v>24.30875981234184</v>
      </c>
      <c r="BZ429">
        <f t="shared" si="395"/>
        <v>24.270972949403642</v>
      </c>
      <c r="CA429">
        <f t="shared" si="396"/>
        <v>25.840930773385384</v>
      </c>
      <c r="CB429">
        <f t="shared" si="397"/>
        <v>641976.99699183356</v>
      </c>
      <c r="CC429">
        <f t="shared" si="398"/>
        <v>519544.24176515313</v>
      </c>
      <c r="CD429">
        <f t="shared" si="399"/>
        <v>538005.75016698684</v>
      </c>
    </row>
    <row r="430" spans="1:82" x14ac:dyDescent="0.2">
      <c r="A430">
        <f t="shared" si="400"/>
        <v>42.700000000000337</v>
      </c>
      <c r="B430">
        <f t="shared" si="346"/>
        <v>0.10556411498760868</v>
      </c>
      <c r="C430">
        <f t="shared" si="348"/>
        <v>0.10228775763468106</v>
      </c>
      <c r="D430">
        <f t="shared" si="349"/>
        <v>0.10085763113892766</v>
      </c>
      <c r="E430">
        <f t="shared" si="350"/>
        <v>80.89050040220387</v>
      </c>
      <c r="F430">
        <f t="shared" si="351"/>
        <v>89.865632732806574</v>
      </c>
      <c r="G430">
        <f t="shared" si="352"/>
        <v>88.236491346425311</v>
      </c>
      <c r="H430">
        <f t="shared" si="353"/>
        <v>14120986.231982717</v>
      </c>
      <c r="I430">
        <f t="shared" si="354"/>
        <v>15679874.989294812</v>
      </c>
      <c r="J430">
        <f t="shared" si="355"/>
        <v>16706186.168425091</v>
      </c>
      <c r="K430">
        <f t="shared" si="356"/>
        <v>0.58497575489582421</v>
      </c>
      <c r="L430">
        <f t="shared" si="357"/>
        <v>0.53333036369291942</v>
      </c>
      <c r="M430">
        <f t="shared" si="358"/>
        <v>0.49730083545443571</v>
      </c>
      <c r="N430">
        <f t="shared" si="359"/>
        <v>164.11678387834414</v>
      </c>
      <c r="O430">
        <f t="shared" si="360"/>
        <v>151.68707071966861</v>
      </c>
      <c r="P430">
        <f t="shared" si="361"/>
        <v>149.11845082173548</v>
      </c>
      <c r="Q430">
        <f t="shared" si="362"/>
        <v>36915004.971815594</v>
      </c>
      <c r="R430">
        <f t="shared" si="363"/>
        <v>41717140.673674494</v>
      </c>
      <c r="S430">
        <f t="shared" si="364"/>
        <v>47097149.310223006</v>
      </c>
      <c r="AQ430">
        <f t="shared" si="401"/>
        <v>42.700000000000337</v>
      </c>
      <c r="AR430">
        <f t="shared" si="347"/>
        <v>0.10000180568861207</v>
      </c>
      <c r="AS430">
        <f t="shared" si="365"/>
        <v>0.10000184340225013</v>
      </c>
      <c r="AT430">
        <f t="shared" si="366"/>
        <v>0.10000006635687488</v>
      </c>
      <c r="AU430">
        <f t="shared" si="367"/>
        <v>37.987843846830657</v>
      </c>
      <c r="AV430">
        <f t="shared" si="368"/>
        <v>40.239079865489209</v>
      </c>
      <c r="AW430">
        <f t="shared" si="369"/>
        <v>46.283008056946031</v>
      </c>
      <c r="AX430">
        <f t="shared" si="370"/>
        <v>46042597.288522407</v>
      </c>
      <c r="AY430">
        <f t="shared" si="371"/>
        <v>37057897.06805896</v>
      </c>
      <c r="AZ430">
        <f t="shared" si="372"/>
        <v>38857646.933840387</v>
      </c>
      <c r="BA430">
        <f t="shared" si="373"/>
        <v>0.16287482869065811</v>
      </c>
      <c r="BB430">
        <f t="shared" si="374"/>
        <v>0.16068203259334135</v>
      </c>
      <c r="BC430">
        <f t="shared" si="375"/>
        <v>0.17624578368269461</v>
      </c>
      <c r="BD430">
        <f t="shared" si="376"/>
        <v>29.015162750613765</v>
      </c>
      <c r="BE430">
        <f t="shared" si="377"/>
        <v>23.55691347695079</v>
      </c>
      <c r="BF430">
        <f t="shared" si="378"/>
        <v>30.624287094967631</v>
      </c>
      <c r="BG430">
        <f t="shared" si="379"/>
        <v>58035582.166849613</v>
      </c>
      <c r="BH430">
        <f t="shared" si="380"/>
        <v>71677970.64285709</v>
      </c>
      <c r="BI430">
        <f t="shared" si="381"/>
        <v>67314912.58852382</v>
      </c>
      <c r="BL430">
        <f t="shared" si="402"/>
        <v>42.700000000000337</v>
      </c>
      <c r="BM430">
        <f t="shared" si="382"/>
        <v>0.31062436860312881</v>
      </c>
      <c r="BN430">
        <f t="shared" si="383"/>
        <v>0.26363964231886849</v>
      </c>
      <c r="BO430">
        <f t="shared" si="384"/>
        <v>0.29095619823273849</v>
      </c>
      <c r="BP430">
        <f t="shared" si="385"/>
        <v>39.800334962316548</v>
      </c>
      <c r="BQ430">
        <f t="shared" si="386"/>
        <v>31.927765825271862</v>
      </c>
      <c r="BR430">
        <f t="shared" si="387"/>
        <v>37.026100713117934</v>
      </c>
      <c r="BS430">
        <f t="shared" si="388"/>
        <v>5193248.0788644506</v>
      </c>
      <c r="BT430">
        <f t="shared" si="389"/>
        <v>4177194.5585868554</v>
      </c>
      <c r="BU430">
        <f t="shared" si="390"/>
        <v>2383678.8446085067</v>
      </c>
      <c r="BV430">
        <f t="shared" si="391"/>
        <v>0.58497575489583098</v>
      </c>
      <c r="BW430">
        <f t="shared" si="392"/>
        <v>0.68687957452275694</v>
      </c>
      <c r="BX430">
        <f t="shared" si="393"/>
        <v>0.59677751280575542</v>
      </c>
      <c r="BY430">
        <f t="shared" si="394"/>
        <v>24.284890494799424</v>
      </c>
      <c r="BZ430">
        <f t="shared" si="395"/>
        <v>24.255895506065929</v>
      </c>
      <c r="CA430">
        <f t="shared" si="396"/>
        <v>25.816794927162089</v>
      </c>
      <c r="CB430">
        <f t="shared" si="397"/>
        <v>643122.52400701598</v>
      </c>
      <c r="CC430">
        <f t="shared" si="398"/>
        <v>520565.41328262072</v>
      </c>
      <c r="CD430">
        <f t="shared" si="399"/>
        <v>539063.29916707089</v>
      </c>
    </row>
    <row r="431" spans="1:82" x14ac:dyDescent="0.2">
      <c r="A431">
        <f t="shared" si="400"/>
        <v>42.800000000000338</v>
      </c>
      <c r="B431">
        <f t="shared" si="346"/>
        <v>0.10548753674631604</v>
      </c>
      <c r="C431">
        <f t="shared" si="348"/>
        <v>0.10225081408958642</v>
      </c>
      <c r="D431">
        <f t="shared" si="349"/>
        <v>0.10084152900909699</v>
      </c>
      <c r="E431">
        <f t="shared" si="350"/>
        <v>80.656299976594553</v>
      </c>
      <c r="F431">
        <f t="shared" si="351"/>
        <v>89.63116132770223</v>
      </c>
      <c r="G431">
        <f t="shared" si="352"/>
        <v>88.031398587643565</v>
      </c>
      <c r="H431">
        <f t="shared" si="353"/>
        <v>14130862.967976907</v>
      </c>
      <c r="I431">
        <f t="shared" si="354"/>
        <v>15691367.360573715</v>
      </c>
      <c r="J431">
        <f t="shared" si="355"/>
        <v>16719123.569464823</v>
      </c>
      <c r="K431">
        <f t="shared" si="356"/>
        <v>0.58415938962424319</v>
      </c>
      <c r="L431">
        <f t="shared" si="357"/>
        <v>0.53246822867891908</v>
      </c>
      <c r="M431">
        <f t="shared" si="358"/>
        <v>0.49641660755725792</v>
      </c>
      <c r="N431">
        <f t="shared" si="359"/>
        <v>163.9645385215951</v>
      </c>
      <c r="O431">
        <f t="shared" si="360"/>
        <v>151.51541160679687</v>
      </c>
      <c r="P431">
        <f t="shared" si="361"/>
        <v>148.92715992074594</v>
      </c>
      <c r="Q431">
        <f t="shared" si="362"/>
        <v>36980502.692194708</v>
      </c>
      <c r="R431">
        <f t="shared" si="363"/>
        <v>41787112.081650168</v>
      </c>
      <c r="S431">
        <f t="shared" si="364"/>
        <v>47176176.991661616</v>
      </c>
      <c r="AQ431">
        <f t="shared" si="401"/>
        <v>42.800000000000338</v>
      </c>
      <c r="AR431">
        <f t="shared" si="347"/>
        <v>0.10000174228045376</v>
      </c>
      <c r="AS431">
        <f t="shared" si="365"/>
        <v>0.10000177876993266</v>
      </c>
      <c r="AT431">
        <f t="shared" si="366"/>
        <v>0.1000000634529343</v>
      </c>
      <c r="AU431">
        <f t="shared" si="367"/>
        <v>37.933218373668126</v>
      </c>
      <c r="AV431">
        <f t="shared" si="368"/>
        <v>40.181195741496992</v>
      </c>
      <c r="AW431">
        <f t="shared" si="369"/>
        <v>46.225248813700794</v>
      </c>
      <c r="AX431">
        <f t="shared" si="370"/>
        <v>46086719.15689379</v>
      </c>
      <c r="AY431">
        <f t="shared" si="371"/>
        <v>37093393.082026288</v>
      </c>
      <c r="AZ431">
        <f t="shared" si="372"/>
        <v>38897135.024334721</v>
      </c>
      <c r="BA431">
        <f t="shared" si="373"/>
        <v>0.16242054977789919</v>
      </c>
      <c r="BB431">
        <f t="shared" si="374"/>
        <v>0.16023777011167595</v>
      </c>
      <c r="BC431">
        <f t="shared" si="375"/>
        <v>0.17573467725633024</v>
      </c>
      <c r="BD431">
        <f t="shared" si="376"/>
        <v>28.923282017855158</v>
      </c>
      <c r="BE431">
        <f t="shared" si="377"/>
        <v>23.481943096847044</v>
      </c>
      <c r="BF431">
        <f t="shared" si="378"/>
        <v>30.529755710466826</v>
      </c>
      <c r="BG431">
        <f t="shared" si="379"/>
        <v>58081529.340962246</v>
      </c>
      <c r="BH431">
        <f t="shared" si="380"/>
        <v>71734274.420696467</v>
      </c>
      <c r="BI431">
        <f t="shared" si="381"/>
        <v>67367789.13971059</v>
      </c>
      <c r="BL431">
        <f t="shared" si="402"/>
        <v>42.800000000000338</v>
      </c>
      <c r="BM431">
        <f t="shared" si="382"/>
        <v>0.30979251791054691</v>
      </c>
      <c r="BN431">
        <f t="shared" si="383"/>
        <v>0.26288129300211904</v>
      </c>
      <c r="BO431">
        <f t="shared" si="384"/>
        <v>0.29015122646127944</v>
      </c>
      <c r="BP431">
        <f t="shared" si="385"/>
        <v>39.710961787564102</v>
      </c>
      <c r="BQ431">
        <f t="shared" si="386"/>
        <v>31.846757212385118</v>
      </c>
      <c r="BR431">
        <f t="shared" si="387"/>
        <v>36.938563403419359</v>
      </c>
      <c r="BS431">
        <f t="shared" si="388"/>
        <v>5199442.0271690255</v>
      </c>
      <c r="BT431">
        <f t="shared" si="389"/>
        <v>4181674.7468234687</v>
      </c>
      <c r="BU431">
        <f t="shared" si="390"/>
        <v>2386404.0554466038</v>
      </c>
      <c r="BV431">
        <f t="shared" si="391"/>
        <v>0.58415938962425007</v>
      </c>
      <c r="BW431">
        <f t="shared" si="392"/>
        <v>0.68619622579277928</v>
      </c>
      <c r="BX431">
        <f t="shared" si="393"/>
        <v>0.59597377329271728</v>
      </c>
      <c r="BY431">
        <f t="shared" si="394"/>
        <v>24.260974539847094</v>
      </c>
      <c r="BZ431">
        <f t="shared" si="395"/>
        <v>24.240760986384061</v>
      </c>
      <c r="CA431">
        <f t="shared" si="396"/>
        <v>25.79260677992152</v>
      </c>
      <c r="CB431">
        <f t="shared" si="397"/>
        <v>644266.25062386855</v>
      </c>
      <c r="CC431">
        <f t="shared" si="398"/>
        <v>521585.41650477517</v>
      </c>
      <c r="CD431">
        <f t="shared" si="399"/>
        <v>540119.63926078659</v>
      </c>
    </row>
    <row r="432" spans="1:82" x14ac:dyDescent="0.2">
      <c r="A432">
        <f t="shared" si="400"/>
        <v>42.90000000000034</v>
      </c>
      <c r="B432">
        <f t="shared" si="346"/>
        <v>0.10541201244209202</v>
      </c>
      <c r="C432">
        <f t="shared" si="348"/>
        <v>0.10221446712233877</v>
      </c>
      <c r="D432">
        <f t="shared" si="349"/>
        <v>0.10082572919872897</v>
      </c>
      <c r="E432">
        <f t="shared" si="350"/>
        <v>80.423663860299698</v>
      </c>
      <c r="F432">
        <f t="shared" si="351"/>
        <v>89.398379499134691</v>
      </c>
      <c r="G432">
        <f t="shared" si="352"/>
        <v>87.827856005647263</v>
      </c>
      <c r="H432">
        <f t="shared" si="353"/>
        <v>14140730.7892389</v>
      </c>
      <c r="I432">
        <f t="shared" si="354"/>
        <v>15702854.168968584</v>
      </c>
      <c r="J432">
        <f t="shared" si="355"/>
        <v>16732057.641501926</v>
      </c>
      <c r="K432">
        <f t="shared" si="356"/>
        <v>0.58334439854972231</v>
      </c>
      <c r="L432">
        <f t="shared" si="357"/>
        <v>0.53160780893078663</v>
      </c>
      <c r="M432">
        <f t="shared" si="358"/>
        <v>0.49553434758691128</v>
      </c>
      <c r="N432">
        <f t="shared" si="359"/>
        <v>163.81189558973099</v>
      </c>
      <c r="O432">
        <f t="shared" si="360"/>
        <v>151.34344570984248</v>
      </c>
      <c r="P432">
        <f t="shared" si="361"/>
        <v>148.73562244979317</v>
      </c>
      <c r="Q432">
        <f t="shared" si="362"/>
        <v>37045898.340440303</v>
      </c>
      <c r="R432">
        <f t="shared" si="363"/>
        <v>41856957.890938781</v>
      </c>
      <c r="S432">
        <f t="shared" si="364"/>
        <v>47255062.9835767</v>
      </c>
      <c r="AQ432">
        <f t="shared" si="401"/>
        <v>42.90000000000034</v>
      </c>
      <c r="AR432">
        <f t="shared" si="347"/>
        <v>0.1000016810989222</v>
      </c>
      <c r="AS432">
        <f t="shared" si="365"/>
        <v>0.10000171640371662</v>
      </c>
      <c r="AT432">
        <f t="shared" si="366"/>
        <v>0.10000006067607732</v>
      </c>
      <c r="AU432">
        <f t="shared" si="367"/>
        <v>37.879026712753863</v>
      </c>
      <c r="AV432">
        <f t="shared" si="368"/>
        <v>40.123771305440847</v>
      </c>
      <c r="AW432">
        <f t="shared" si="369"/>
        <v>46.167948426483086</v>
      </c>
      <c r="AX432">
        <f t="shared" si="370"/>
        <v>46130836.582182549</v>
      </c>
      <c r="AY432">
        <f t="shared" si="371"/>
        <v>37128885.521055654</v>
      </c>
      <c r="AZ432">
        <f t="shared" si="372"/>
        <v>38936619.164760455</v>
      </c>
      <c r="BA432">
        <f t="shared" si="373"/>
        <v>0.1619695530900763</v>
      </c>
      <c r="BB432">
        <f t="shared" si="374"/>
        <v>0.15979676014387964</v>
      </c>
      <c r="BC432">
        <f t="shared" si="375"/>
        <v>0.17522699698373406</v>
      </c>
      <c r="BD432">
        <f t="shared" si="376"/>
        <v>28.831744573363508</v>
      </c>
      <c r="BE432">
        <f t="shared" si="377"/>
        <v>23.407258163822561</v>
      </c>
      <c r="BF432">
        <f t="shared" si="378"/>
        <v>30.435543922115407</v>
      </c>
      <c r="BG432">
        <f t="shared" si="379"/>
        <v>58127327.58088766</v>
      </c>
      <c r="BH432">
        <f t="shared" si="380"/>
        <v>71790397.078472465</v>
      </c>
      <c r="BI432">
        <f t="shared" si="381"/>
        <v>67420495.595662728</v>
      </c>
      <c r="BL432">
        <f t="shared" si="402"/>
        <v>42.90000000000034</v>
      </c>
      <c r="BM432">
        <f t="shared" si="382"/>
        <v>0.30896395257178866</v>
      </c>
      <c r="BN432">
        <f t="shared" si="383"/>
        <v>0.26212645807636958</v>
      </c>
      <c r="BO432">
        <f t="shared" si="384"/>
        <v>0.28934964803111468</v>
      </c>
      <c r="BP432">
        <f t="shared" si="385"/>
        <v>39.621691214443544</v>
      </c>
      <c r="BQ432">
        <f t="shared" si="386"/>
        <v>31.765895576321721</v>
      </c>
      <c r="BR432">
        <f t="shared" si="387"/>
        <v>36.851149900611276</v>
      </c>
      <c r="BS432">
        <f t="shared" si="388"/>
        <v>5205617.4375642035</v>
      </c>
      <c r="BT432">
        <f t="shared" si="389"/>
        <v>4186140.4378352314</v>
      </c>
      <c r="BU432">
        <f t="shared" si="390"/>
        <v>2389120.8203762826</v>
      </c>
      <c r="BV432">
        <f t="shared" si="391"/>
        <v>0.5833443985497293</v>
      </c>
      <c r="BW432">
        <f t="shared" si="392"/>
        <v>0.68551367273794017</v>
      </c>
      <c r="BX432">
        <f t="shared" si="393"/>
        <v>0.59517133415497414</v>
      </c>
      <c r="BY432">
        <f t="shared" si="394"/>
        <v>24.237012715702132</v>
      </c>
      <c r="BZ432">
        <f t="shared" si="395"/>
        <v>24.22557004972737</v>
      </c>
      <c r="CA432">
        <f t="shared" si="396"/>
        <v>25.768367142011144</v>
      </c>
      <c r="CB432">
        <f t="shared" si="397"/>
        <v>645408.17986267409</v>
      </c>
      <c r="CC432">
        <f t="shared" si="398"/>
        <v>522604.25279465079</v>
      </c>
      <c r="CD432">
        <f t="shared" si="399"/>
        <v>541174.77185710112</v>
      </c>
    </row>
    <row r="433" spans="1:82" x14ac:dyDescent="0.2">
      <c r="A433">
        <f t="shared" si="400"/>
        <v>43.000000000000341</v>
      </c>
      <c r="B433">
        <f t="shared" si="346"/>
        <v>0.10533752756972826</v>
      </c>
      <c r="C433">
        <f t="shared" si="348"/>
        <v>0.10217870709918137</v>
      </c>
      <c r="D433">
        <f t="shared" si="349"/>
        <v>0.10081022603173863</v>
      </c>
      <c r="E433">
        <f t="shared" si="350"/>
        <v>80.192583703455284</v>
      </c>
      <c r="F433">
        <f t="shared" si="351"/>
        <v>89.167276620742797</v>
      </c>
      <c r="G433">
        <f t="shared" si="352"/>
        <v>87.62585277158999</v>
      </c>
      <c r="H433">
        <f t="shared" si="353"/>
        <v>14150589.807253787</v>
      </c>
      <c r="I433">
        <f t="shared" si="354"/>
        <v>15714335.488821045</v>
      </c>
      <c r="J433">
        <f t="shared" si="355"/>
        <v>16744988.426331507</v>
      </c>
      <c r="K433">
        <f t="shared" si="356"/>
        <v>0.58253077935906006</v>
      </c>
      <c r="L433">
        <f t="shared" si="357"/>
        <v>0.53074910103590456</v>
      </c>
      <c r="M433">
        <f t="shared" si="358"/>
        <v>0.49465405116360184</v>
      </c>
      <c r="N433">
        <f t="shared" si="359"/>
        <v>163.65886094648047</v>
      </c>
      <c r="O433">
        <f t="shared" si="360"/>
        <v>151.1711787896275</v>
      </c>
      <c r="P433">
        <f t="shared" si="361"/>
        <v>148.54384429872647</v>
      </c>
      <c r="Q433">
        <f t="shared" si="362"/>
        <v>37111192.089137763</v>
      </c>
      <c r="R433">
        <f t="shared" si="363"/>
        <v>41926678.350785442</v>
      </c>
      <c r="S433">
        <f t="shared" si="364"/>
        <v>47333807.566443212</v>
      </c>
      <c r="AQ433">
        <f t="shared" si="401"/>
        <v>43.000000000000341</v>
      </c>
      <c r="AR433">
        <f t="shared" si="347"/>
        <v>0.10000162206582763</v>
      </c>
      <c r="AS433">
        <f t="shared" si="365"/>
        <v>0.10000165622414925</v>
      </c>
      <c r="AT433">
        <f t="shared" si="366"/>
        <v>0.10000005802074247</v>
      </c>
      <c r="AU433">
        <f t="shared" si="367"/>
        <v>37.82526542319448</v>
      </c>
      <c r="AV433">
        <f t="shared" si="368"/>
        <v>40.066802911288455</v>
      </c>
      <c r="AW433">
        <f t="shared" si="369"/>
        <v>46.111103250331134</v>
      </c>
      <c r="AX433">
        <f t="shared" si="370"/>
        <v>46174949.565917924</v>
      </c>
      <c r="AY433">
        <f t="shared" si="371"/>
        <v>37164374.386392884</v>
      </c>
      <c r="AZ433">
        <f t="shared" si="372"/>
        <v>38976099.355567716</v>
      </c>
      <c r="BA433">
        <f t="shared" si="373"/>
        <v>0.16152181491268225</v>
      </c>
      <c r="BB433">
        <f t="shared" si="374"/>
        <v>0.15935897887779879</v>
      </c>
      <c r="BC433">
        <f t="shared" si="375"/>
        <v>0.17472271989800708</v>
      </c>
      <c r="BD433">
        <f t="shared" si="376"/>
        <v>28.740550483523464</v>
      </c>
      <c r="BE433">
        <f t="shared" si="377"/>
        <v>23.332858680821232</v>
      </c>
      <c r="BF433">
        <f t="shared" si="378"/>
        <v>30.341652082769716</v>
      </c>
      <c r="BG433">
        <f t="shared" si="379"/>
        <v>58172977.944390953</v>
      </c>
      <c r="BH433">
        <f t="shared" si="380"/>
        <v>71846339.919084013</v>
      </c>
      <c r="BI433">
        <f t="shared" si="381"/>
        <v>67473033.179971367</v>
      </c>
      <c r="BL433">
        <f t="shared" si="402"/>
        <v>43.000000000000341</v>
      </c>
      <c r="BM433">
        <f t="shared" si="382"/>
        <v>0.3081386596115091</v>
      </c>
      <c r="BN433">
        <f t="shared" si="383"/>
        <v>0.26137512125500428</v>
      </c>
      <c r="BO433">
        <f t="shared" si="384"/>
        <v>0.28855144863768639</v>
      </c>
      <c r="BP433">
        <f t="shared" si="385"/>
        <v>39.532524826811759</v>
      </c>
      <c r="BQ433">
        <f t="shared" si="386"/>
        <v>31.685182050768802</v>
      </c>
      <c r="BR433">
        <f t="shared" si="387"/>
        <v>36.763861630803738</v>
      </c>
      <c r="BS433">
        <f t="shared" si="388"/>
        <v>5211774.3825214673</v>
      </c>
      <c r="BT433">
        <f t="shared" si="389"/>
        <v>4190591.6980651654</v>
      </c>
      <c r="BU433">
        <f t="shared" si="390"/>
        <v>2391829.1746272068</v>
      </c>
      <c r="BV433">
        <f t="shared" si="391"/>
        <v>0.58253077935906683</v>
      </c>
      <c r="BW433">
        <f t="shared" si="392"/>
        <v>0.68483191443177416</v>
      </c>
      <c r="BX433">
        <f t="shared" si="393"/>
        <v>0.59437019328864071</v>
      </c>
      <c r="BY433">
        <f t="shared" si="394"/>
        <v>24.213005783809287</v>
      </c>
      <c r="BZ433">
        <f t="shared" si="395"/>
        <v>24.210323349987089</v>
      </c>
      <c r="CA433">
        <f t="shared" si="396"/>
        <v>25.744076816701838</v>
      </c>
      <c r="CB433">
        <f t="shared" si="397"/>
        <v>646548.31473853276</v>
      </c>
      <c r="CC433">
        <f t="shared" si="398"/>
        <v>523621.92351361492</v>
      </c>
      <c r="CD433">
        <f t="shared" si="399"/>
        <v>542228.69836324384</v>
      </c>
    </row>
    <row r="434" spans="1:82" x14ac:dyDescent="0.2">
      <c r="A434">
        <f t="shared" si="400"/>
        <v>43.100000000000342</v>
      </c>
      <c r="B434">
        <f t="shared" si="346"/>
        <v>0.10526406782364987</v>
      </c>
      <c r="C434">
        <f t="shared" si="348"/>
        <v>0.10214352454192684</v>
      </c>
      <c r="D434">
        <f t="shared" si="349"/>
        <v>0.10079501393861015</v>
      </c>
      <c r="E434">
        <f t="shared" si="350"/>
        <v>79.963051166411375</v>
      </c>
      <c r="F434">
        <f t="shared" si="351"/>
        <v>88.937842105428913</v>
      </c>
      <c r="G434">
        <f t="shared" si="352"/>
        <v>87.425378114746323</v>
      </c>
      <c r="H434">
        <f t="shared" si="353"/>
        <v>14160440.131964874</v>
      </c>
      <c r="I434">
        <f t="shared" si="354"/>
        <v>15725811.393256163</v>
      </c>
      <c r="J434">
        <f t="shared" si="355"/>
        <v>16757915.96494144</v>
      </c>
      <c r="K434">
        <f t="shared" si="356"/>
        <v>0.58171852974294824</v>
      </c>
      <c r="L434">
        <f t="shared" si="357"/>
        <v>0.52989210158844513</v>
      </c>
      <c r="M434">
        <f t="shared" si="358"/>
        <v>0.49377571391728337</v>
      </c>
      <c r="N434">
        <f t="shared" si="359"/>
        <v>163.50544040443447</v>
      </c>
      <c r="O434">
        <f t="shared" si="360"/>
        <v>150.99861655459503</v>
      </c>
      <c r="P434">
        <f t="shared" si="361"/>
        <v>148.35183130185482</v>
      </c>
      <c r="Q434">
        <f t="shared" si="362"/>
        <v>37176384.110537976</v>
      </c>
      <c r="R434">
        <f t="shared" si="363"/>
        <v>41996273.70989532</v>
      </c>
      <c r="S434">
        <f t="shared" si="364"/>
        <v>47412411.020129189</v>
      </c>
      <c r="AQ434">
        <f t="shared" si="401"/>
        <v>43.100000000000342</v>
      </c>
      <c r="AR434">
        <f t="shared" si="347"/>
        <v>0.10000156510572604</v>
      </c>
      <c r="AS434">
        <f t="shared" si="365"/>
        <v>0.10000159815456351</v>
      </c>
      <c r="AT434">
        <f t="shared" si="366"/>
        <v>0.10000005548161162</v>
      </c>
      <c r="AU434">
        <f t="shared" si="367"/>
        <v>37.771931091239324</v>
      </c>
      <c r="AV434">
        <f t="shared" si="368"/>
        <v>40.010286941765195</v>
      </c>
      <c r="AW434">
        <f t="shared" si="369"/>
        <v>46.054709669223108</v>
      </c>
      <c r="AX434">
        <f t="shared" si="370"/>
        <v>46219058.109590903</v>
      </c>
      <c r="AY434">
        <f t="shared" si="371"/>
        <v>37199859.679252543</v>
      </c>
      <c r="AZ434">
        <f t="shared" si="372"/>
        <v>39015575.597204179</v>
      </c>
      <c r="BA434">
        <f t="shared" si="373"/>
        <v>0.16107731170255038</v>
      </c>
      <c r="BB434">
        <f t="shared" si="374"/>
        <v>0.1589244026756122</v>
      </c>
      <c r="BC434">
        <f t="shared" si="375"/>
        <v>0.17422182318620683</v>
      </c>
      <c r="BD434">
        <f t="shared" si="376"/>
        <v>28.649699794008022</v>
      </c>
      <c r="BE434">
        <f t="shared" si="377"/>
        <v>23.258744634139692</v>
      </c>
      <c r="BF434">
        <f t="shared" si="378"/>
        <v>30.248080523097478</v>
      </c>
      <c r="BG434">
        <f t="shared" si="379"/>
        <v>58218481.481596544</v>
      </c>
      <c r="BH434">
        <f t="shared" si="380"/>
        <v>71902104.235893667</v>
      </c>
      <c r="BI434">
        <f t="shared" si="381"/>
        <v>67525403.107271701</v>
      </c>
      <c r="BL434">
        <f t="shared" si="402"/>
        <v>43.100000000000342</v>
      </c>
      <c r="BM434">
        <f t="shared" si="382"/>
        <v>0.30731662610560861</v>
      </c>
      <c r="BN434">
        <f t="shared" si="383"/>
        <v>0.26062726632688349</v>
      </c>
      <c r="BO434">
        <f t="shared" si="384"/>
        <v>0.28775661403673747</v>
      </c>
      <c r="BP434">
        <f t="shared" si="385"/>
        <v>39.443464186468148</v>
      </c>
      <c r="BQ434">
        <f t="shared" si="386"/>
        <v>31.60461774974198</v>
      </c>
      <c r="BR434">
        <f t="shared" si="387"/>
        <v>36.676699998619156</v>
      </c>
      <c r="BS434">
        <f t="shared" si="388"/>
        <v>5217912.9342260016</v>
      </c>
      <c r="BT434">
        <f t="shared" si="389"/>
        <v>4195028.5936487047</v>
      </c>
      <c r="BU434">
        <f t="shared" si="390"/>
        <v>2394529.1532805939</v>
      </c>
      <c r="BV434">
        <f t="shared" si="391"/>
        <v>0.58171852974295513</v>
      </c>
      <c r="BW434">
        <f t="shared" si="392"/>
        <v>0.6841509499488948</v>
      </c>
      <c r="BX434">
        <f t="shared" si="393"/>
        <v>0.59357034859323521</v>
      </c>
      <c r="BY434">
        <f t="shared" si="394"/>
        <v>24.188954498895708</v>
      </c>
      <c r="BZ434">
        <f t="shared" si="395"/>
        <v>24.195021535620146</v>
      </c>
      <c r="CA434">
        <f t="shared" si="396"/>
        <v>25.719736600245156</v>
      </c>
      <c r="CB434">
        <f t="shared" si="397"/>
        <v>647686.65826137213</v>
      </c>
      <c r="CC434">
        <f t="shared" si="398"/>
        <v>524638.43002137076</v>
      </c>
      <c r="CD434">
        <f t="shared" si="399"/>
        <v>543281.4201847096</v>
      </c>
    </row>
    <row r="435" spans="1:82" x14ac:dyDescent="0.2">
      <c r="A435">
        <f t="shared" si="400"/>
        <v>43.200000000000344</v>
      </c>
      <c r="B435">
        <f t="shared" si="346"/>
        <v>0.1051916190951678</v>
      </c>
      <c r="C435">
        <f t="shared" si="348"/>
        <v>0.1021089101254451</v>
      </c>
      <c r="D435">
        <f t="shared" si="349"/>
        <v>0.10078008745439608</v>
      </c>
      <c r="E435">
        <f t="shared" si="350"/>
        <v>79.735057920423387</v>
      </c>
      <c r="F435">
        <f t="shared" si="351"/>
        <v>88.710065405776149</v>
      </c>
      <c r="G435">
        <f t="shared" si="352"/>
        <v>87.226421322574026</v>
      </c>
      <c r="H435">
        <f t="shared" si="353"/>
        <v>14170281.871794898</v>
      </c>
      <c r="I435">
        <f t="shared" si="354"/>
        <v>15737281.954202194</v>
      </c>
      <c r="J435">
        <f t="shared" si="355"/>
        <v>16770840.297527678</v>
      </c>
      <c r="K435">
        <f t="shared" si="356"/>
        <v>0.58090764739596645</v>
      </c>
      <c r="L435">
        <f t="shared" si="357"/>
        <v>0.52903680718935642</v>
      </c>
      <c r="M435">
        <f t="shared" si="358"/>
        <v>0.49289933148763532</v>
      </c>
      <c r="N435">
        <f t="shared" si="359"/>
        <v>163.35163972546005</v>
      </c>
      <c r="O435">
        <f t="shared" si="360"/>
        <v>150.82576466123842</v>
      </c>
      <c r="P435">
        <f t="shared" si="361"/>
        <v>148.15958923840756</v>
      </c>
      <c r="Q435">
        <f t="shared" si="362"/>
        <v>37241474.576558426</v>
      </c>
      <c r="R435">
        <f t="shared" si="363"/>
        <v>42065744.216435298</v>
      </c>
      <c r="S435">
        <f t="shared" si="364"/>
        <v>47490873.623897657</v>
      </c>
      <c r="AQ435">
        <f t="shared" si="401"/>
        <v>43.200000000000344</v>
      </c>
      <c r="AR435">
        <f t="shared" si="347"/>
        <v>0.10000151014582268</v>
      </c>
      <c r="AS435">
        <f t="shared" si="365"/>
        <v>0.10000154212098045</v>
      </c>
      <c r="AT435">
        <f t="shared" si="366"/>
        <v>0.10000005305359939</v>
      </c>
      <c r="AU435">
        <f t="shared" si="367"/>
        <v>37.719020330071601</v>
      </c>
      <c r="AV435">
        <f t="shared" si="368"/>
        <v>39.954219808132983</v>
      </c>
      <c r="AW435">
        <f t="shared" si="369"/>
        <v>45.998764095847982</v>
      </c>
      <c r="AX435">
        <f t="shared" si="370"/>
        <v>46263162.214655563</v>
      </c>
      <c r="AY435">
        <f t="shared" si="371"/>
        <v>37235341.400819004</v>
      </c>
      <c r="AZ435">
        <f t="shared" si="372"/>
        <v>39055047.890115164</v>
      </c>
      <c r="BA435">
        <f t="shared" si="373"/>
        <v>0.16063602008661643</v>
      </c>
      <c r="BB435">
        <f t="shared" si="374"/>
        <v>0.15849300807255484</v>
      </c>
      <c r="BC435">
        <f t="shared" si="375"/>
        <v>0.1737242841883152</v>
      </c>
      <c r="BD435">
        <f t="shared" si="376"/>
        <v>28.5591925300889</v>
      </c>
      <c r="BE435">
        <f t="shared" si="377"/>
        <v>23.18491599368128</v>
      </c>
      <c r="BF435">
        <f t="shared" si="378"/>
        <v>30.154829551884013</v>
      </c>
      <c r="BG435">
        <f t="shared" si="379"/>
        <v>58263839.235043399</v>
      </c>
      <c r="BH435">
        <f t="shared" si="380"/>
        <v>71957691.312797368</v>
      </c>
      <c r="BI435">
        <f t="shared" si="381"/>
        <v>67577606.583308563</v>
      </c>
      <c r="BL435">
        <f t="shared" si="402"/>
        <v>43.200000000000344</v>
      </c>
      <c r="BM435">
        <f t="shared" si="382"/>
        <v>0.3064978391810308</v>
      </c>
      <c r="BN435">
        <f t="shared" si="383"/>
        <v>0.25988287715599434</v>
      </c>
      <c r="BO435">
        <f t="shared" si="384"/>
        <v>0.28696513004405722</v>
      </c>
      <c r="BP435">
        <f t="shared" si="385"/>
        <v>39.3545108333673</v>
      </c>
      <c r="BQ435">
        <f t="shared" si="386"/>
        <v>31.524203767791064</v>
      </c>
      <c r="BR435">
        <f t="shared" si="387"/>
        <v>36.589666387405842</v>
      </c>
      <c r="BS435">
        <f t="shared" si="388"/>
        <v>5224033.164577838</v>
      </c>
      <c r="BT435">
        <f t="shared" si="389"/>
        <v>4199451.19041513</v>
      </c>
      <c r="BU435">
        <f t="shared" si="390"/>
        <v>2397220.7912698486</v>
      </c>
      <c r="BV435">
        <f t="shared" si="391"/>
        <v>0.58090764739597334</v>
      </c>
      <c r="BW435">
        <f t="shared" si="392"/>
        <v>0.68347077836499293</v>
      </c>
      <c r="BX435">
        <f t="shared" si="393"/>
        <v>0.59277179797167456</v>
      </c>
      <c r="BY435">
        <f t="shared" si="394"/>
        <v>24.164859609025449</v>
      </c>
      <c r="BZ435">
        <f t="shared" si="395"/>
        <v>24.179665249692622</v>
      </c>
      <c r="CA435">
        <f t="shared" si="396"/>
        <v>25.695347281930122</v>
      </c>
      <c r="CB435">
        <f t="shared" si="397"/>
        <v>648823.21343595686</v>
      </c>
      <c r="CC435">
        <f t="shared" si="398"/>
        <v>525653.77367596014</v>
      </c>
      <c r="CD435">
        <f t="shared" si="399"/>
        <v>544332.93872526195</v>
      </c>
    </row>
    <row r="436" spans="1:82" x14ac:dyDescent="0.2">
      <c r="A436">
        <f t="shared" si="400"/>
        <v>43.300000000000345</v>
      </c>
      <c r="B436">
        <f t="shared" si="346"/>
        <v>0.10512016746976924</v>
      </c>
      <c r="C436">
        <f t="shared" si="348"/>
        <v>0.10207485467519159</v>
      </c>
      <c r="D436">
        <f t="shared" si="349"/>
        <v>0.10076544121675401</v>
      </c>
      <c r="E436">
        <f t="shared" si="350"/>
        <v>79.508595648327173</v>
      </c>
      <c r="F436">
        <f t="shared" si="351"/>
        <v>88.48393601445062</v>
      </c>
      <c r="G436">
        <f t="shared" si="352"/>
        <v>87.028971740766011</v>
      </c>
      <c r="H436">
        <f t="shared" si="353"/>
        <v>14180115.13366697</v>
      </c>
      <c r="I436">
        <f t="shared" si="354"/>
        <v>15748747.242409987</v>
      </c>
      <c r="J436">
        <f t="shared" si="355"/>
        <v>16783761.463509299</v>
      </c>
      <c r="K436">
        <f t="shared" si="356"/>
        <v>0.58009813001657473</v>
      </c>
      <c r="L436">
        <f t="shared" si="357"/>
        <v>0.52818321444634952</v>
      </c>
      <c r="M436">
        <f t="shared" si="358"/>
        <v>0.49202489952404149</v>
      </c>
      <c r="N436">
        <f t="shared" si="359"/>
        <v>163.19746462111101</v>
      </c>
      <c r="O436">
        <f t="shared" si="360"/>
        <v>150.65262871452714</v>
      </c>
      <c r="P436">
        <f t="shared" si="361"/>
        <v>147.96712383299143</v>
      </c>
      <c r="Q436">
        <f t="shared" si="362"/>
        <v>37306463.65878424</v>
      </c>
      <c r="R436">
        <f t="shared" si="363"/>
        <v>42135090.118035607</v>
      </c>
      <c r="S436">
        <f t="shared" si="364"/>
        <v>47569195.656408481</v>
      </c>
      <c r="AQ436">
        <f t="shared" si="401"/>
        <v>43.300000000000345</v>
      </c>
      <c r="AR436">
        <f t="shared" si="347"/>
        <v>0.100001457115879</v>
      </c>
      <c r="AS436">
        <f t="shared" si="365"/>
        <v>0.10000148805201488</v>
      </c>
      <c r="AT436">
        <f t="shared" si="366"/>
        <v>0.10000005073184298</v>
      </c>
      <c r="AU436">
        <f t="shared" si="367"/>
        <v>37.666529779600992</v>
      </c>
      <c r="AV436">
        <f t="shared" si="368"/>
        <v>39.898597949970579</v>
      </c>
      <c r="AW436">
        <f t="shared" si="369"/>
        <v>45.943262971378161</v>
      </c>
      <c r="AX436">
        <f t="shared" si="370"/>
        <v>46307261.882530369</v>
      </c>
      <c r="AY436">
        <f t="shared" si="371"/>
        <v>37270819.552247539</v>
      </c>
      <c r="AZ436">
        <f t="shared" si="372"/>
        <v>39094516.234743737</v>
      </c>
      <c r="BA436">
        <f t="shared" si="373"/>
        <v>0.16019791686068954</v>
      </c>
      <c r="BB436">
        <f t="shared" si="374"/>
        <v>0.15806477177565068</v>
      </c>
      <c r="BC436">
        <f t="shared" si="375"/>
        <v>0.17323008039621346</v>
      </c>
      <c r="BD436">
        <f t="shared" si="376"/>
        <v>28.469028696943404</v>
      </c>
      <c r="BE436">
        <f t="shared" si="377"/>
        <v>23.111372713207093</v>
      </c>
      <c r="BF436">
        <f t="shared" si="378"/>
        <v>30.061899456335162</v>
      </c>
      <c r="BG436">
        <f t="shared" si="379"/>
        <v>58309052.239739843</v>
      </c>
      <c r="BH436">
        <f t="shared" si="380"/>
        <v>72013102.424293786</v>
      </c>
      <c r="BI436">
        <f t="shared" si="381"/>
        <v>67629644.805001512</v>
      </c>
      <c r="BL436">
        <f t="shared" si="402"/>
        <v>43.300000000000345</v>
      </c>
      <c r="BM436">
        <f t="shared" si="382"/>
        <v>0.3056822860155608</v>
      </c>
      <c r="BN436">
        <f t="shared" si="383"/>
        <v>0.25914193768110283</v>
      </c>
      <c r="BO436">
        <f t="shared" si="384"/>
        <v>0.28617698253522805</v>
      </c>
      <c r="BP436">
        <f t="shared" si="385"/>
        <v>39.265666285829802</v>
      </c>
      <c r="BQ436">
        <f t="shared" si="386"/>
        <v>31.443941180203897</v>
      </c>
      <c r="BR436">
        <f t="shared" si="387"/>
        <v>36.502762159449645</v>
      </c>
      <c r="BS436">
        <f t="shared" si="388"/>
        <v>5230135.1451929994</v>
      </c>
      <c r="BT436">
        <f t="shared" si="389"/>
        <v>4203859.5538889943</v>
      </c>
      <c r="BU436">
        <f t="shared" si="390"/>
        <v>2399904.1233811905</v>
      </c>
      <c r="BV436">
        <f t="shared" si="391"/>
        <v>0.58009813001658161</v>
      </c>
      <c r="BW436">
        <f t="shared" si="392"/>
        <v>0.6827913987568357</v>
      </c>
      <c r="BX436">
        <f t="shared" si="393"/>
        <v>0.59197453933026822</v>
      </c>
      <c r="BY436">
        <f t="shared" si="394"/>
        <v>24.140721855653513</v>
      </c>
      <c r="BZ436">
        <f t="shared" si="395"/>
        <v>24.164255129922847</v>
      </c>
      <c r="CA436">
        <f t="shared" si="396"/>
        <v>25.670909644139567</v>
      </c>
      <c r="CB436">
        <f t="shared" si="397"/>
        <v>649957.98326189874</v>
      </c>
      <c r="CC436">
        <f t="shared" si="398"/>
        <v>526667.95583376603</v>
      </c>
      <c r="CD436">
        <f t="shared" si="399"/>
        <v>545383.2553869359</v>
      </c>
    </row>
    <row r="437" spans="1:82" x14ac:dyDescent="0.2">
      <c r="A437">
        <f t="shared" si="400"/>
        <v>43.400000000000347</v>
      </c>
      <c r="B437">
        <f t="shared" si="346"/>
        <v>0.10504969922444506</v>
      </c>
      <c r="C437">
        <f t="shared" si="348"/>
        <v>0.10204134916477572</v>
      </c>
      <c r="D437">
        <f t="shared" si="349"/>
        <v>0.1007510699640202</v>
      </c>
      <c r="E437">
        <f t="shared" si="350"/>
        <v>79.283656045198313</v>
      </c>
      <c r="F437">
        <f t="shared" si="351"/>
        <v>88.259443464588841</v>
      </c>
      <c r="G437">
        <f t="shared" si="352"/>
        <v>86.833018773292125</v>
      </c>
      <c r="H437">
        <f t="shared" si="353"/>
        <v>14189940.023025222</v>
      </c>
      <c r="I437">
        <f t="shared" si="354"/>
        <v>15760207.327472094</v>
      </c>
      <c r="J437">
        <f t="shared" si="355"/>
        <v>16796679.501543246</v>
      </c>
      <c r="K437">
        <f t="shared" si="356"/>
        <v>0.57928997530710757</v>
      </c>
      <c r="L437">
        <f t="shared" si="357"/>
        <v>0.52733131997388405</v>
      </c>
      <c r="M437">
        <f t="shared" si="358"/>
        <v>0.4911524136855685</v>
      </c>
      <c r="N437">
        <f t="shared" si="359"/>
        <v>163.04292075303533</v>
      </c>
      <c r="O437">
        <f t="shared" si="360"/>
        <v>150.47921426832923</v>
      </c>
      <c r="P437">
        <f t="shared" si="361"/>
        <v>147.77444075604387</v>
      </c>
      <c r="Q437">
        <f t="shared" si="362"/>
        <v>37371351.528469265</v>
      </c>
      <c r="R437">
        <f t="shared" si="363"/>
        <v>42204311.661791459</v>
      </c>
      <c r="S437">
        <f t="shared" si="364"/>
        <v>47647377.395720251</v>
      </c>
      <c r="AQ437">
        <f t="shared" si="401"/>
        <v>43.400000000000347</v>
      </c>
      <c r="AR437">
        <f t="shared" si="347"/>
        <v>0.10000140594812298</v>
      </c>
      <c r="AS437">
        <f t="shared" si="365"/>
        <v>0.10000143587878452</v>
      </c>
      <c r="AT437">
        <f t="shared" si="366"/>
        <v>0.10000004851169236</v>
      </c>
      <c r="AU437">
        <f t="shared" si="367"/>
        <v>37.614456106257606</v>
      </c>
      <c r="AV437">
        <f t="shared" si="368"/>
        <v>39.843417834955439</v>
      </c>
      <c r="AW437">
        <f t="shared" si="369"/>
        <v>45.888202765243882</v>
      </c>
      <c r="AX437">
        <f t="shared" si="370"/>
        <v>46351357.114599414</v>
      </c>
      <c r="AY437">
        <f t="shared" si="371"/>
        <v>37306294.13466531</v>
      </c>
      <c r="AZ437">
        <f t="shared" si="372"/>
        <v>39133980.631530806</v>
      </c>
      <c r="BA437">
        <f t="shared" si="373"/>
        <v>0.15976297898823233</v>
      </c>
      <c r="BB437">
        <f t="shared" si="374"/>
        <v>0.15763967066245529</v>
      </c>
      <c r="BC437">
        <f t="shared" si="375"/>
        <v>0.17273918945266376</v>
      </c>
      <c r="BD437">
        <f t="shared" si="376"/>
        <v>28.379208279957787</v>
      </c>
      <c r="BE437">
        <f t="shared" si="377"/>
        <v>23.038114730584155</v>
      </c>
      <c r="BF437">
        <f t="shared" si="378"/>
        <v>29.969290502376939</v>
      </c>
      <c r="BG437">
        <f t="shared" si="379"/>
        <v>58354121.523217939</v>
      </c>
      <c r="BH437">
        <f t="shared" si="380"/>
        <v>72068338.83555305</v>
      </c>
      <c r="BI437">
        <f t="shared" si="381"/>
        <v>67681518.960509449</v>
      </c>
      <c r="BL437">
        <f t="shared" si="402"/>
        <v>43.400000000000347</v>
      </c>
      <c r="BM437">
        <f t="shared" si="382"/>
        <v>0.30486995383762433</v>
      </c>
      <c r="BN437">
        <f t="shared" si="383"/>
        <v>0.25840443191540652</v>
      </c>
      <c r="BO437">
        <f t="shared" si="384"/>
        <v>0.2853921574453735</v>
      </c>
      <c r="BP437">
        <f t="shared" si="385"/>
        <v>39.176932040751218</v>
      </c>
      <c r="BQ437">
        <f t="shared" si="386"/>
        <v>31.363831043208346</v>
      </c>
      <c r="BR437">
        <f t="shared" si="387"/>
        <v>36.415988656183757</v>
      </c>
      <c r="BS437">
        <f t="shared" si="388"/>
        <v>5236218.9474046361</v>
      </c>
      <c r="BT437">
        <f t="shared" si="389"/>
        <v>4208253.7492915438</v>
      </c>
      <c r="BU437">
        <f t="shared" si="390"/>
        <v>2402579.1842542822</v>
      </c>
      <c r="BV437">
        <f t="shared" si="391"/>
        <v>0.57928997530711435</v>
      </c>
      <c r="BW437">
        <f t="shared" si="392"/>
        <v>0.68211281020226511</v>
      </c>
      <c r="BX437">
        <f t="shared" si="393"/>
        <v>0.59117857057871348</v>
      </c>
      <c r="BY437">
        <f t="shared" si="394"/>
        <v>24.116541973679485</v>
      </c>
      <c r="BZ437">
        <f t="shared" si="395"/>
        <v>24.148791808724173</v>
      </c>
      <c r="CA437">
        <f t="shared" si="396"/>
        <v>25.646424462406028</v>
      </c>
      <c r="CB437">
        <f t="shared" si="397"/>
        <v>651090.97073366679</v>
      </c>
      <c r="CC437">
        <f t="shared" si="398"/>
        <v>527680.97784951562</v>
      </c>
      <c r="CD437">
        <f t="shared" si="399"/>
        <v>546432.37157004105</v>
      </c>
    </row>
    <row r="438" spans="1:82" x14ac:dyDescent="0.2">
      <c r="A438">
        <f t="shared" si="400"/>
        <v>43.500000000000348</v>
      </c>
      <c r="B438">
        <f t="shared" si="346"/>
        <v>0.10498020082505433</v>
      </c>
      <c r="C438">
        <f t="shared" si="348"/>
        <v>0.10200838471356832</v>
      </c>
      <c r="D438">
        <f t="shared" si="349"/>
        <v>0.10073696853331923</v>
      </c>
      <c r="E438">
        <f t="shared" si="350"/>
        <v>79.060230818995805</v>
      </c>
      <c r="F438">
        <f t="shared" si="351"/>
        <v>88.03657733017063</v>
      </c>
      <c r="G438">
        <f t="shared" si="352"/>
        <v>86.638551882431216</v>
      </c>
      <c r="H438">
        <f t="shared" si="353"/>
        <v>14199756.643855166</v>
      </c>
      <c r="I438">
        <f t="shared" si="354"/>
        <v>15771662.277841564</v>
      </c>
      <c r="J438">
        <f t="shared" si="355"/>
        <v>16809594.449538816</v>
      </c>
      <c r="K438">
        <f t="shared" si="356"/>
        <v>0.57848318097376661</v>
      </c>
      <c r="L438">
        <f t="shared" si="357"/>
        <v>0.52648112039315598</v>
      </c>
      <c r="M438">
        <f t="shared" si="358"/>
        <v>0.490281869640944</v>
      </c>
      <c r="N438">
        <f t="shared" si="359"/>
        <v>162.88801373337921</v>
      </c>
      <c r="O438">
        <f t="shared" si="360"/>
        <v>150.30552682583033</v>
      </c>
      <c r="P438">
        <f t="shared" si="361"/>
        <v>147.58154562428271</v>
      </c>
      <c r="Q438">
        <f t="shared" si="362"/>
        <v>37436138.356537133</v>
      </c>
      <c r="R438">
        <f t="shared" si="363"/>
        <v>42273409.094264694</v>
      </c>
      <c r="S438">
        <f t="shared" si="364"/>
        <v>47725419.119292125</v>
      </c>
      <c r="AQ438">
        <f t="shared" si="401"/>
        <v>43.500000000000348</v>
      </c>
      <c r="AR438">
        <f t="shared" si="347"/>
        <v>0.10000135657716248</v>
      </c>
      <c r="AS438">
        <f t="shared" si="365"/>
        <v>0.10000138553482218</v>
      </c>
      <c r="AT438">
        <f t="shared" si="366"/>
        <v>0.100000046388701</v>
      </c>
      <c r="AU438">
        <f t="shared" si="367"/>
        <v>37.562796002787408</v>
      </c>
      <c r="AV438">
        <f t="shared" si="368"/>
        <v>39.788675958647019</v>
      </c>
      <c r="AW438">
        <f t="shared" si="369"/>
        <v>45.833579974909377</v>
      </c>
      <c r="AX438">
        <f t="shared" si="370"/>
        <v>46395447.912213638</v>
      </c>
      <c r="AY438">
        <f t="shared" si="371"/>
        <v>37341765.149172373</v>
      </c>
      <c r="AZ438">
        <f t="shared" si="372"/>
        <v>39173441.080915235</v>
      </c>
      <c r="BA438">
        <f t="shared" si="373"/>
        <v>0.15933118359914936</v>
      </c>
      <c r="BB438">
        <f t="shared" si="374"/>
        <v>0.15721768177980722</v>
      </c>
      <c r="BC438">
        <f t="shared" si="375"/>
        <v>0.17225158915029809</v>
      </c>
      <c r="BD438">
        <f t="shared" si="376"/>
        <v>28.289731245027184</v>
      </c>
      <c r="BE438">
        <f t="shared" si="377"/>
        <v>22.965141968030743</v>
      </c>
      <c r="BF438">
        <f t="shared" si="378"/>
        <v>29.877002934951935</v>
      </c>
      <c r="BG438">
        <f t="shared" si="379"/>
        <v>58399048.105587542</v>
      </c>
      <c r="BH438">
        <f t="shared" si="380"/>
        <v>72123401.802485153</v>
      </c>
      <c r="BI438">
        <f t="shared" si="381"/>
        <v>67733230.229294777</v>
      </c>
      <c r="BL438">
        <f t="shared" si="402"/>
        <v>43.500000000000348</v>
      </c>
      <c r="BM438">
        <f t="shared" si="382"/>
        <v>0.30406082992608796</v>
      </c>
      <c r="BN438">
        <f t="shared" si="383"/>
        <v>0.25767034394619021</v>
      </c>
      <c r="BO438">
        <f t="shared" si="384"/>
        <v>0.28461064076890774</v>
      </c>
      <c r="BP438">
        <f t="shared" si="385"/>
        <v>39.088309573809305</v>
      </c>
      <c r="BQ438">
        <f t="shared" si="386"/>
        <v>31.283874394172461</v>
      </c>
      <c r="BR438">
        <f t="shared" si="387"/>
        <v>36.329347198396647</v>
      </c>
      <c r="BS438">
        <f t="shared" si="388"/>
        <v>5242284.6422641622</v>
      </c>
      <c r="BT438">
        <f t="shared" si="389"/>
        <v>4212633.8415421275</v>
      </c>
      <c r="BU438">
        <f t="shared" si="390"/>
        <v>2405246.0083828527</v>
      </c>
      <c r="BV438">
        <f t="shared" si="391"/>
        <v>0.57848318097377349</v>
      </c>
      <c r="BW438">
        <f t="shared" si="392"/>
        <v>0.68143501178019716</v>
      </c>
      <c r="BX438">
        <f t="shared" si="393"/>
        <v>0.59038388963008903</v>
      </c>
      <c r="BY438">
        <f t="shared" si="394"/>
        <v>24.092320691500731</v>
      </c>
      <c r="BZ438">
        <f t="shared" si="395"/>
        <v>24.133275913247392</v>
      </c>
      <c r="CA438">
        <f t="shared" si="396"/>
        <v>25.621892505467198</v>
      </c>
      <c r="CB438">
        <f t="shared" si="397"/>
        <v>652222.17884059658</v>
      </c>
      <c r="CC438">
        <f t="shared" si="398"/>
        <v>528692.84107628267</v>
      </c>
      <c r="CD438">
        <f t="shared" si="399"/>
        <v>547480.28867316456</v>
      </c>
    </row>
    <row r="439" spans="1:82" x14ac:dyDescent="0.2">
      <c r="A439">
        <f t="shared" si="400"/>
        <v>43.60000000000035</v>
      </c>
      <c r="B439">
        <f t="shared" si="346"/>
        <v>0.10491165892372481</v>
      </c>
      <c r="C439">
        <f t="shared" si="348"/>
        <v>0.10197595258434784</v>
      </c>
      <c r="D439">
        <f t="shared" si="349"/>
        <v>0.10072313185870936</v>
      </c>
      <c r="E439">
        <f t="shared" si="350"/>
        <v>78.838311691190469</v>
      </c>
      <c r="F439">
        <f t="shared" si="351"/>
        <v>87.815327226377917</v>
      </c>
      <c r="G439">
        <f t="shared" si="352"/>
        <v>86.445560588793626</v>
      </c>
      <c r="H439">
        <f t="shared" si="353"/>
        <v>14209565.098703785</v>
      </c>
      <c r="I439">
        <f t="shared" si="354"/>
        <v>15783112.160850434</v>
      </c>
      <c r="J439">
        <f t="shared" si="355"/>
        <v>16822506.344671838</v>
      </c>
      <c r="K439">
        <f t="shared" si="356"/>
        <v>0.57767774472661548</v>
      </c>
      <c r="L439">
        <f t="shared" si="357"/>
        <v>0.52563261233208314</v>
      </c>
      <c r="M439">
        <f t="shared" si="358"/>
        <v>0.48941326306853516</v>
      </c>
      <c r="N439">
        <f t="shared" si="359"/>
        <v>162.73274912518789</v>
      </c>
      <c r="O439">
        <f t="shared" si="360"/>
        <v>150.13157183994934</v>
      </c>
      <c r="P439">
        <f t="shared" si="361"/>
        <v>147.38844400115224</v>
      </c>
      <c r="Q439">
        <f t="shared" si="362"/>
        <v>37500824.313582279</v>
      </c>
      <c r="R439">
        <f t="shared" si="363"/>
        <v>42342382.661485367</v>
      </c>
      <c r="S439">
        <f t="shared" si="364"/>
        <v>47803321.103985675</v>
      </c>
      <c r="AQ439">
        <f t="shared" si="401"/>
        <v>43.60000000000035</v>
      </c>
      <c r="AR439">
        <f t="shared" si="347"/>
        <v>0.10000130893990161</v>
      </c>
      <c r="AS439">
        <f t="shared" si="365"/>
        <v>0.10000133695599113</v>
      </c>
      <c r="AT439">
        <f t="shared" si="366"/>
        <v>0.10000004435861698</v>
      </c>
      <c r="AU439">
        <f t="shared" si="367"/>
        <v>37.511546188049024</v>
      </c>
      <c r="AV439">
        <f t="shared" si="368"/>
        <v>39.734368844271614</v>
      </c>
      <c r="AW439">
        <f t="shared" si="369"/>
        <v>45.77939112565079</v>
      </c>
      <c r="AX439">
        <f t="shared" si="370"/>
        <v>46439534.276691973</v>
      </c>
      <c r="AY439">
        <f t="shared" si="371"/>
        <v>37377232.596842609</v>
      </c>
      <c r="AZ439">
        <f t="shared" si="372"/>
        <v>39212897.58333391</v>
      </c>
      <c r="BA439">
        <f t="shared" si="373"/>
        <v>0.1589025079885846</v>
      </c>
      <c r="BB439">
        <f t="shared" si="374"/>
        <v>0.15679878234258846</v>
      </c>
      <c r="BC439">
        <f t="shared" si="375"/>
        <v>0.17176725743061327</v>
      </c>
      <c r="BD439">
        <f t="shared" si="376"/>
        <v>28.200597538852119</v>
      </c>
      <c r="BE439">
        <f t="shared" si="377"/>
        <v>22.892454332358884</v>
      </c>
      <c r="BF439">
        <f t="shared" si="378"/>
        <v>29.785036978312519</v>
      </c>
      <c r="BG439">
        <f t="shared" si="379"/>
        <v>58443832.999589898</v>
      </c>
      <c r="BH439">
        <f t="shared" si="380"/>
        <v>72178292.571807653</v>
      </c>
      <c r="BI439">
        <f t="shared" si="381"/>
        <v>67784779.782187</v>
      </c>
      <c r="BL439">
        <f t="shared" si="402"/>
        <v>43.60000000000035</v>
      </c>
      <c r="BM439">
        <f t="shared" si="382"/>
        <v>0.30325490161005964</v>
      </c>
      <c r="BN439">
        <f t="shared" si="383"/>
        <v>0.25693965793448253</v>
      </c>
      <c r="BO439">
        <f t="shared" si="384"/>
        <v>0.28383241855928448</v>
      </c>
      <c r="BP439">
        <f t="shared" si="385"/>
        <v>38.999800339669385</v>
      </c>
      <c r="BQ439">
        <f t="shared" si="386"/>
        <v>31.204072251802824</v>
      </c>
      <c r="BR439">
        <f t="shared" si="387"/>
        <v>36.242839086438174</v>
      </c>
      <c r="BS439">
        <f t="shared" si="388"/>
        <v>5248332.3005423816</v>
      </c>
      <c r="BT439">
        <f t="shared" si="389"/>
        <v>4216999.8952596076</v>
      </c>
      <c r="BU439">
        <f t="shared" si="390"/>
        <v>2407904.630115319</v>
      </c>
      <c r="BV439">
        <f t="shared" si="391"/>
        <v>0.57767774472662248</v>
      </c>
      <c r="BW439">
        <f t="shared" si="392"/>
        <v>0.68075800257062014</v>
      </c>
      <c r="BX439">
        <f t="shared" si="393"/>
        <v>0.58959049440085054</v>
      </c>
      <c r="BY439">
        <f t="shared" si="394"/>
        <v>24.068058731065168</v>
      </c>
      <c r="BZ439">
        <f t="shared" si="395"/>
        <v>24.117708065422825</v>
      </c>
      <c r="CA439">
        <f t="shared" si="396"/>
        <v>25.597314535320933</v>
      </c>
      <c r="CB439">
        <f t="shared" si="397"/>
        <v>653351.61056690011</v>
      </c>
      <c r="CC439">
        <f t="shared" si="398"/>
        <v>529703.54686549061</v>
      </c>
      <c r="CD439">
        <f t="shared" si="399"/>
        <v>548527.00809317443</v>
      </c>
    </row>
    <row r="440" spans="1:82" x14ac:dyDescent="0.2">
      <c r="A440">
        <f t="shared" si="400"/>
        <v>43.700000000000351</v>
      </c>
      <c r="B440">
        <f t="shared" si="346"/>
        <v>0.10484406035628942</v>
      </c>
      <c r="C440">
        <f t="shared" si="348"/>
        <v>0.1019440441809846</v>
      </c>
      <c r="D440">
        <f t="shared" si="349"/>
        <v>0.10070955496936251</v>
      </c>
      <c r="E440">
        <f t="shared" si="350"/>
        <v>78.617890397378233</v>
      </c>
      <c r="F440">
        <f t="shared" si="351"/>
        <v>87.595682809939589</v>
      </c>
      <c r="G440">
        <f t="shared" si="352"/>
        <v>86.254034471334393</v>
      </c>
      <c r="H440">
        <f t="shared" si="353"/>
        <v>14219365.488699336</v>
      </c>
      <c r="I440">
        <f t="shared" si="354"/>
        <v>15794557.042727921</v>
      </c>
      <c r="J440">
        <f t="shared" si="355"/>
        <v>16835415.223398641</v>
      </c>
      <c r="K440">
        <f t="shared" si="356"/>
        <v>0.57687366427957198</v>
      </c>
      <c r="L440">
        <f t="shared" si="357"/>
        <v>0.52478579242529266</v>
      </c>
      <c r="M440">
        <f t="shared" si="358"/>
        <v>0.48854658965632758</v>
      </c>
      <c r="N440">
        <f t="shared" si="359"/>
        <v>162.57713244280345</v>
      </c>
      <c r="O440">
        <f t="shared" si="360"/>
        <v>149.9573547137509</v>
      </c>
      <c r="P440">
        <f t="shared" si="361"/>
        <v>147.19514139726573</v>
      </c>
      <c r="Q440">
        <f t="shared" si="362"/>
        <v>37565409.569871031</v>
      </c>
      <c r="R440">
        <f t="shared" si="363"/>
        <v>42411232.608953372</v>
      </c>
      <c r="S440">
        <f t="shared" si="364"/>
        <v>47881083.626066707</v>
      </c>
      <c r="AQ440">
        <f t="shared" si="401"/>
        <v>43.700000000000351</v>
      </c>
      <c r="AR440">
        <f t="shared" si="347"/>
        <v>0.10000126297546015</v>
      </c>
      <c r="AS440">
        <f t="shared" si="365"/>
        <v>0.10000129008040332</v>
      </c>
      <c r="AT440">
        <f t="shared" si="366"/>
        <v>0.10000004241737445</v>
      </c>
      <c r="AU440">
        <f t="shared" si="367"/>
        <v>37.460703406811987</v>
      </c>
      <c r="AV440">
        <f t="shared" si="368"/>
        <v>39.680493042508644</v>
      </c>
      <c r="AW440">
        <f t="shared" si="369"/>
        <v>45.725632770335842</v>
      </c>
      <c r="AX440">
        <f t="shared" si="370"/>
        <v>46483616.20932249</v>
      </c>
      <c r="AY440">
        <f t="shared" si="371"/>
        <v>37412696.478724644</v>
      </c>
      <c r="AZ440">
        <f t="shared" si="372"/>
        <v>39252350.139221817</v>
      </c>
      <c r="BA440">
        <f t="shared" si="373"/>
        <v>0.15847692961572768</v>
      </c>
      <c r="BB440">
        <f t="shared" si="374"/>
        <v>0.15638294973249456</v>
      </c>
      <c r="BC440">
        <f t="shared" si="375"/>
        <v>0.17128617238297339</v>
      </c>
      <c r="BD440">
        <f t="shared" si="376"/>
        <v>28.111807089231636</v>
      </c>
      <c r="BE440">
        <f t="shared" si="377"/>
        <v>22.820051715214067</v>
      </c>
      <c r="BF440">
        <f t="shared" si="378"/>
        <v>29.69339283631086</v>
      </c>
      <c r="BG440">
        <f t="shared" si="379"/>
        <v>58488477.210650899</v>
      </c>
      <c r="BH440">
        <f t="shared" si="380"/>
        <v>72233012.381113023</v>
      </c>
      <c r="BI440">
        <f t="shared" si="381"/>
        <v>67836168.781445995</v>
      </c>
      <c r="BL440">
        <f t="shared" si="402"/>
        <v>43.700000000000351</v>
      </c>
      <c r="BM440">
        <f t="shared" si="382"/>
        <v>0.30245215626869038</v>
      </c>
      <c r="BN440">
        <f t="shared" si="383"/>
        <v>0.25621235811471399</v>
      </c>
      <c r="BO440">
        <f t="shared" si="384"/>
        <v>0.28305747692874939</v>
      </c>
      <c r="BP440">
        <f t="shared" si="385"/>
        <v>38.911405772187969</v>
      </c>
      <c r="BQ440">
        <f t="shared" si="386"/>
        <v>31.124425616341096</v>
      </c>
      <c r="BR440">
        <f t="shared" si="387"/>
        <v>36.1564656004239</v>
      </c>
      <c r="BS440">
        <f t="shared" si="388"/>
        <v>5254361.992730611</v>
      </c>
      <c r="BT440">
        <f t="shared" si="389"/>
        <v>4221351.9747637566</v>
      </c>
      <c r="BU440">
        <f t="shared" si="390"/>
        <v>2410555.0836554039</v>
      </c>
      <c r="BV440">
        <f t="shared" si="391"/>
        <v>0.57687366427957887</v>
      </c>
      <c r="BW440">
        <f t="shared" si="392"/>
        <v>0.68008178165459376</v>
      </c>
      <c r="BX440">
        <f t="shared" si="393"/>
        <v>0.58879838281082419</v>
      </c>
      <c r="BY440">
        <f t="shared" si="394"/>
        <v>24.043756807923621</v>
      </c>
      <c r="BZ440">
        <f t="shared" si="395"/>
        <v>24.102088882002072</v>
      </c>
      <c r="CA440">
        <f t="shared" si="396"/>
        <v>25.572691307279818</v>
      </c>
      <c r="CB440">
        <f t="shared" si="397"/>
        <v>654479.26889167586</v>
      </c>
      <c r="CC440">
        <f t="shared" si="398"/>
        <v>530713.0965669147</v>
      </c>
      <c r="CD440">
        <f t="shared" si="399"/>
        <v>549572.53122522216</v>
      </c>
    </row>
    <row r="441" spans="1:82" x14ac:dyDescent="0.2">
      <c r="A441">
        <f t="shared" si="400"/>
        <v>43.800000000000352</v>
      </c>
      <c r="B441">
        <f t="shared" si="346"/>
        <v>0.10477739213975792</v>
      </c>
      <c r="C441">
        <f t="shared" si="348"/>
        <v>0.10191265104616234</v>
      </c>
      <c r="D441">
        <f t="shared" si="349"/>
        <v>0.10069623298777849</v>
      </c>
      <c r="E441">
        <f t="shared" si="350"/>
        <v>78.398958687878704</v>
      </c>
      <c r="F441">
        <f t="shared" si="351"/>
        <v>87.377633779462798</v>
      </c>
      <c r="G441">
        <f t="shared" si="352"/>
        <v>86.063963167357343</v>
      </c>
      <c r="H441">
        <f t="shared" si="353"/>
        <v>14229157.913570892</v>
      </c>
      <c r="I441">
        <f t="shared" si="354"/>
        <v>15805996.988618324</v>
      </c>
      <c r="J441">
        <f t="shared" si="355"/>
        <v>16848321.121469695</v>
      </c>
      <c r="K441">
        <f t="shared" si="356"/>
        <v>0.57607093735040193</v>
      </c>
      <c r="L441">
        <f t="shared" si="357"/>
        <v>0.52394065731410699</v>
      </c>
      <c r="M441">
        <f t="shared" si="358"/>
        <v>0.48768184510190327</v>
      </c>
      <c r="N441">
        <f t="shared" si="359"/>
        <v>162.42116915225918</v>
      </c>
      <c r="O441">
        <f t="shared" si="360"/>
        <v>149.78288080085431</v>
      </c>
      <c r="P441">
        <f t="shared" si="361"/>
        <v>147.00164327084431</v>
      </c>
      <c r="Q441">
        <f t="shared" si="362"/>
        <v>37629894.295342609</v>
      </c>
      <c r="R441">
        <f t="shared" si="363"/>
        <v>42479959.181640036</v>
      </c>
      <c r="S441">
        <f t="shared" si="364"/>
        <v>47958706.961207099</v>
      </c>
      <c r="AQ441">
        <f t="shared" si="401"/>
        <v>43.800000000000352</v>
      </c>
      <c r="AR441">
        <f t="shared" si="347"/>
        <v>0.10000121862509577</v>
      </c>
      <c r="AS441">
        <f t="shared" si="365"/>
        <v>0.1000012448483406</v>
      </c>
      <c r="AT441">
        <f t="shared" si="366"/>
        <v>0.10000004056108548</v>
      </c>
      <c r="AU441">
        <f t="shared" si="367"/>
        <v>37.410264429556335</v>
      </c>
      <c r="AV441">
        <f t="shared" si="368"/>
        <v>39.627045131278443</v>
      </c>
      <c r="AW441">
        <f t="shared" si="369"/>
        <v>45.672301489205196</v>
      </c>
      <c r="AX441">
        <f t="shared" si="370"/>
        <v>46527693.711363457</v>
      </c>
      <c r="AY441">
        <f t="shared" si="371"/>
        <v>37448156.795842759</v>
      </c>
      <c r="AZ441">
        <f t="shared" si="372"/>
        <v>39291798.749012135</v>
      </c>
      <c r="BA441">
        <f t="shared" si="373"/>
        <v>0.15805442610262849</v>
      </c>
      <c r="BB441">
        <f t="shared" si="374"/>
        <v>0.155970161496813</v>
      </c>
      <c r="BC441">
        <f t="shared" si="375"/>
        <v>0.17080831224361823</v>
      </c>
      <c r="BD441">
        <f t="shared" si="376"/>
        <v>28.023359805353092</v>
      </c>
      <c r="BE441">
        <f t="shared" si="377"/>
        <v>22.747933993312188</v>
      </c>
      <c r="BF441">
        <f t="shared" si="378"/>
        <v>29.602070692685807</v>
      </c>
      <c r="BG441">
        <f t="shared" si="379"/>
        <v>58532981.736933939</v>
      </c>
      <c r="BH441">
        <f t="shared" si="380"/>
        <v>72287562.45893544</v>
      </c>
      <c r="BI441">
        <f t="shared" si="381"/>
        <v>67887398.3808247</v>
      </c>
      <c r="BL441">
        <f t="shared" si="402"/>
        <v>43.800000000000352</v>
      </c>
      <c r="BM441">
        <f t="shared" si="382"/>
        <v>0.30165258133097683</v>
      </c>
      <c r="BN441">
        <f t="shared" si="383"/>
        <v>0.25548842879437683</v>
      </c>
      <c r="BO441">
        <f t="shared" si="384"/>
        <v>0.28228580204809139</v>
      </c>
      <c r="BP441">
        <f t="shared" si="385"/>
        <v>38.823127284614621</v>
      </c>
      <c r="BQ441">
        <f t="shared" si="386"/>
        <v>31.044935469758769</v>
      </c>
      <c r="BR441">
        <f t="shared" si="387"/>
        <v>36.070228000437567</v>
      </c>
      <c r="BS441">
        <f t="shared" si="388"/>
        <v>5260373.7890418004</v>
      </c>
      <c r="BT441">
        <f t="shared" si="389"/>
        <v>4225690.1440766491</v>
      </c>
      <c r="BU441">
        <f t="shared" si="390"/>
        <v>2413197.4030627534</v>
      </c>
      <c r="BV441">
        <f t="shared" si="391"/>
        <v>0.57607093735040882</v>
      </c>
      <c r="BW441">
        <f t="shared" si="392"/>
        <v>0.67940634811424738</v>
      </c>
      <c r="BX441">
        <f t="shared" si="393"/>
        <v>0.58800755278320216</v>
      </c>
      <c r="BY441">
        <f t="shared" si="394"/>
        <v>24.01941563128176</v>
      </c>
      <c r="BZ441">
        <f t="shared" si="395"/>
        <v>24.086418974599422</v>
      </c>
      <c r="CA441">
        <f t="shared" si="396"/>
        <v>25.548023570025297</v>
      </c>
      <c r="CB441">
        <f t="shared" si="397"/>
        <v>655605.15678891842</v>
      </c>
      <c r="CC441">
        <f t="shared" si="398"/>
        <v>531721.49152868497</v>
      </c>
      <c r="CD441">
        <f t="shared" si="399"/>
        <v>550616.85946274595</v>
      </c>
    </row>
    <row r="442" spans="1:82" x14ac:dyDescent="0.2">
      <c r="A442">
        <f t="shared" si="400"/>
        <v>43.900000000000354</v>
      </c>
      <c r="B442">
        <f t="shared" si="346"/>
        <v>0.10471164146982342</v>
      </c>
      <c r="C442">
        <f t="shared" si="348"/>
        <v>0.10188176485913665</v>
      </c>
      <c r="D442">
        <f t="shared" si="349"/>
        <v>0.10068316112803279</v>
      </c>
      <c r="E442">
        <f t="shared" si="350"/>
        <v>78.181508328319183</v>
      </c>
      <c r="F442">
        <f t="shared" si="351"/>
        <v>87.161169875750915</v>
      </c>
      <c r="G442">
        <f t="shared" si="352"/>
        <v>85.875336372510475</v>
      </c>
      <c r="H442">
        <f t="shared" si="353"/>
        <v>14238942.471667614</v>
      </c>
      <c r="I442">
        <f t="shared" si="354"/>
        <v>15817432.062598638</v>
      </c>
      <c r="J442">
        <f t="shared" si="355"/>
        <v>16861224.073943038</v>
      </c>
      <c r="K442">
        <f t="shared" si="356"/>
        <v>0.57526956166071341</v>
      </c>
      <c r="L442">
        <f t="shared" si="357"/>
        <v>0.52309720364653101</v>
      </c>
      <c r="M442">
        <f t="shared" si="358"/>
        <v>0.48681902511242015</v>
      </c>
      <c r="N442">
        <f t="shared" si="359"/>
        <v>162.26486467167115</v>
      </c>
      <c r="O442">
        <f t="shared" si="360"/>
        <v>149.60815540583943</v>
      </c>
      <c r="P442">
        <f t="shared" si="361"/>
        <v>146.80795502815238</v>
      </c>
      <c r="Q442">
        <f t="shared" si="362"/>
        <v>37694278.659610189</v>
      </c>
      <c r="R442">
        <f t="shared" si="363"/>
        <v>42548562.623989701</v>
      </c>
      <c r="S442">
        <f t="shared" si="364"/>
        <v>48036191.384486601</v>
      </c>
      <c r="AQ442">
        <f t="shared" si="401"/>
        <v>43.900000000000354</v>
      </c>
      <c r="AR442">
        <f t="shared" si="347"/>
        <v>0.10000117583212888</v>
      </c>
      <c r="AS442">
        <f t="shared" si="365"/>
        <v>0.10000120120217865</v>
      </c>
      <c r="AT442">
        <f t="shared" si="366"/>
        <v>0.10000003878603231</v>
      </c>
      <c r="AU442">
        <f t="shared" si="367"/>
        <v>37.36022605227366</v>
      </c>
      <c r="AV442">
        <f t="shared" si="368"/>
        <v>39.574021715531522</v>
      </c>
      <c r="AW442">
        <f t="shared" si="369"/>
        <v>45.619393889655541</v>
      </c>
      <c r="AX442">
        <f t="shared" si="370"/>
        <v>46571766.784044392</v>
      </c>
      <c r="AY442">
        <f t="shared" si="371"/>
        <v>37483613.549197704</v>
      </c>
      <c r="AZ442">
        <f t="shared" si="372"/>
        <v>39331243.413136333</v>
      </c>
      <c r="BA442">
        <f t="shared" si="373"/>
        <v>0.15763497523302056</v>
      </c>
      <c r="BB442">
        <f t="shared" si="374"/>
        <v>0.15556039534721117</v>
      </c>
      <c r="BC442">
        <f t="shared" si="375"/>
        <v>0.17033365539467904</v>
      </c>
      <c r="BD442">
        <f t="shared" si="376"/>
        <v>27.935255578078621</v>
      </c>
      <c r="BE442">
        <f t="shared" si="377"/>
        <v>22.676101028673756</v>
      </c>
      <c r="BF442">
        <f t="shared" si="378"/>
        <v>29.511070711346644</v>
      </c>
      <c r="BG442">
        <f t="shared" si="379"/>
        <v>58577347.569392361</v>
      </c>
      <c r="BH442">
        <f t="shared" si="380"/>
        <v>72341944.024817079</v>
      </c>
      <c r="BI442">
        <f t="shared" si="381"/>
        <v>67938469.725631461</v>
      </c>
      <c r="BL442">
        <f t="shared" si="402"/>
        <v>43.900000000000354</v>
      </c>
      <c r="BM442">
        <f t="shared" si="382"/>
        <v>0.30085616427556394</v>
      </c>
      <c r="BN442">
        <f t="shared" si="383"/>
        <v>0.25476785435368654</v>
      </c>
      <c r="BO442">
        <f t="shared" si="384"/>
        <v>0.28151738014639627</v>
      </c>
      <c r="BP442">
        <f t="shared" si="385"/>
        <v>38.734966269792061</v>
      </c>
      <c r="BQ442">
        <f t="shared" si="386"/>
        <v>30.965602775950163</v>
      </c>
      <c r="BR442">
        <f t="shared" si="387"/>
        <v>35.984127526731832</v>
      </c>
      <c r="BS442">
        <f t="shared" si="388"/>
        <v>5266367.7594116488</v>
      </c>
      <c r="BT442">
        <f t="shared" si="389"/>
        <v>4230014.4669240527</v>
      </c>
      <c r="BU442">
        <f t="shared" si="390"/>
        <v>2415831.6222535474</v>
      </c>
      <c r="BV442">
        <f t="shared" si="391"/>
        <v>0.5752695616607203</v>
      </c>
      <c r="BW442">
        <f t="shared" si="392"/>
        <v>0.67873170103277969</v>
      </c>
      <c r="BX442">
        <f t="shared" si="393"/>
        <v>0.58721800224453624</v>
      </c>
      <c r="BY442">
        <f t="shared" si="394"/>
        <v>23.995035904051608</v>
      </c>
      <c r="BZ442">
        <f t="shared" si="395"/>
        <v>24.070698949732961</v>
      </c>
      <c r="CA442">
        <f t="shared" si="396"/>
        <v>25.523312065661379</v>
      </c>
      <c r="CB442">
        <f t="shared" si="397"/>
        <v>656729.27722752804</v>
      </c>
      <c r="CC442">
        <f t="shared" si="398"/>
        <v>532728.73309728911</v>
      </c>
      <c r="CD442">
        <f t="shared" si="399"/>
        <v>551659.99419747351</v>
      </c>
    </row>
    <row r="443" spans="1:82" x14ac:dyDescent="0.2">
      <c r="A443">
        <f t="shared" si="400"/>
        <v>44.000000000000355</v>
      </c>
      <c r="B443">
        <f t="shared" si="346"/>
        <v>0.1046467957184031</v>
      </c>
      <c r="C443">
        <f t="shared" si="348"/>
        <v>0.10185137743352951</v>
      </c>
      <c r="D443">
        <f t="shared" si="349"/>
        <v>0.10067033469405721</v>
      </c>
      <c r="E443">
        <f t="shared" si="350"/>
        <v>77.965531100204373</v>
      </c>
      <c r="F443">
        <f t="shared" si="351"/>
        <v>86.946280882108468</v>
      </c>
      <c r="G443">
        <f t="shared" si="352"/>
        <v>85.688143840772682</v>
      </c>
      <c r="H443">
        <f t="shared" si="353"/>
        <v>14248719.25997775</v>
      </c>
      <c r="I443">
        <f t="shared" si="354"/>
        <v>15828862.327695876</v>
      </c>
      <c r="J443">
        <f t="shared" si="355"/>
        <v>16874124.11519745</v>
      </c>
      <c r="K443">
        <f t="shared" si="356"/>
        <v>0.57446953493594921</v>
      </c>
      <c r="L443">
        <f t="shared" si="357"/>
        <v>0.52225542807723857</v>
      </c>
      <c r="M443">
        <f t="shared" si="358"/>
        <v>0.4859581254045896</v>
      </c>
      <c r="N443">
        <f t="shared" si="359"/>
        <v>162.10822437162619</v>
      </c>
      <c r="O443">
        <f t="shared" si="360"/>
        <v>149.43318378464915</v>
      </c>
      <c r="P443">
        <f t="shared" si="361"/>
        <v>146.61408202392954</v>
      </c>
      <c r="Q443">
        <f t="shared" si="362"/>
        <v>37758562.831961885</v>
      </c>
      <c r="R443">
        <f t="shared" si="363"/>
        <v>42617043.179921307</v>
      </c>
      <c r="S443">
        <f t="shared" si="364"/>
        <v>48113537.170394622</v>
      </c>
      <c r="AQ443">
        <f t="shared" si="401"/>
        <v>44.000000000000355</v>
      </c>
      <c r="AR443">
        <f t="shared" si="347"/>
        <v>0.10000113454187026</v>
      </c>
      <c r="AS443">
        <f t="shared" si="365"/>
        <v>0.10000115908631352</v>
      </c>
      <c r="AT443">
        <f t="shared" si="366"/>
        <v>0.10000003708865983</v>
      </c>
      <c r="AU443">
        <f t="shared" si="367"/>
        <v>37.310585096269527</v>
      </c>
      <c r="AV443">
        <f t="shared" si="368"/>
        <v>39.521419427039319</v>
      </c>
      <c r="AW443">
        <f t="shared" si="369"/>
        <v>45.566906606024396</v>
      </c>
      <c r="AX443">
        <f t="shared" si="370"/>
        <v>46615835.428567082</v>
      </c>
      <c r="AY443">
        <f t="shared" si="371"/>
        <v>37519066.739767551</v>
      </c>
      <c r="AZ443">
        <f t="shared" si="372"/>
        <v>39370684.132024206</v>
      </c>
      <c r="BA443">
        <f t="shared" si="373"/>
        <v>0.15721855495115292</v>
      </c>
      <c r="BB443">
        <f t="shared" si="374"/>
        <v>0.15515362915853254</v>
      </c>
      <c r="BC443">
        <f t="shared" si="375"/>
        <v>0.16986218036320036</v>
      </c>
      <c r="BD443">
        <f t="shared" si="376"/>
        <v>27.847494280228346</v>
      </c>
      <c r="BE443">
        <f t="shared" si="377"/>
        <v>22.604552668855412</v>
      </c>
      <c r="BF443">
        <f t="shared" si="378"/>
        <v>29.42039303665377</v>
      </c>
      <c r="BG443">
        <f t="shared" si="379"/>
        <v>58621575.69182159</v>
      </c>
      <c r="BH443">
        <f t="shared" si="380"/>
        <v>72396158.289373994</v>
      </c>
      <c r="BI443">
        <f t="shared" si="381"/>
        <v>67989383.952791765</v>
      </c>
      <c r="BL443">
        <f t="shared" si="402"/>
        <v>44.000000000000355</v>
      </c>
      <c r="BM443">
        <f t="shared" si="382"/>
        <v>0.3000628926305493</v>
      </c>
      <c r="BN443">
        <f t="shared" si="383"/>
        <v>0.25405061924524508</v>
      </c>
      <c r="BO443">
        <f t="shared" si="384"/>
        <v>0.28075219751080066</v>
      </c>
      <c r="BP443">
        <f t="shared" si="385"/>
        <v>38.646924100354539</v>
      </c>
      <c r="BQ443">
        <f t="shared" si="386"/>
        <v>30.886428480923655</v>
      </c>
      <c r="BR443">
        <f t="shared" si="387"/>
        <v>35.898165399927208</v>
      </c>
      <c r="BS443">
        <f t="shared" si="388"/>
        <v>5272343.9734997107</v>
      </c>
      <c r="BT443">
        <f t="shared" si="389"/>
        <v>4234325.0067368019</v>
      </c>
      <c r="BU443">
        <f t="shared" si="390"/>
        <v>2418457.775001111</v>
      </c>
      <c r="BV443">
        <f t="shared" si="391"/>
        <v>0.57446953493595621</v>
      </c>
      <c r="BW443">
        <f t="shared" si="392"/>
        <v>0.67805783949445608</v>
      </c>
      <c r="BX443">
        <f t="shared" si="393"/>
        <v>0.5864297291247329</v>
      </c>
      <c r="BY443">
        <f t="shared" si="394"/>
        <v>23.97061832290267</v>
      </c>
      <c r="BZ443">
        <f t="shared" si="395"/>
        <v>24.054929408865316</v>
      </c>
      <c r="CA443">
        <f t="shared" si="396"/>
        <v>25.498557529767904</v>
      </c>
      <c r="CB443">
        <f t="shared" si="397"/>
        <v>657851.63317132031</v>
      </c>
      <c r="CC443">
        <f t="shared" si="398"/>
        <v>533734.82261757483</v>
      </c>
      <c r="CD443">
        <f t="shared" si="399"/>
        <v>552701.93681942532</v>
      </c>
    </row>
    <row r="444" spans="1:82" x14ac:dyDescent="0.2">
      <c r="A444">
        <f t="shared" si="400"/>
        <v>44.100000000000357</v>
      </c>
      <c r="B444">
        <f t="shared" si="346"/>
        <v>0.10458284243121298</v>
      </c>
      <c r="C444">
        <f t="shared" si="348"/>
        <v>0.10182148071515953</v>
      </c>
      <c r="D444">
        <f t="shared" si="349"/>
        <v>0.10065774907795282</v>
      </c>
      <c r="E444">
        <f t="shared" si="350"/>
        <v>77.751018801472043</v>
      </c>
      <c r="F444">
        <f t="shared" si="351"/>
        <v>86.732956624633317</v>
      </c>
      <c r="G444">
        <f t="shared" si="352"/>
        <v>85.502375384432142</v>
      </c>
      <c r="H444">
        <f t="shared" si="353"/>
        <v>14258488.374147385</v>
      </c>
      <c r="I444">
        <f t="shared" si="354"/>
        <v>15840287.845904119</v>
      </c>
      <c r="J444">
        <f t="shared" si="355"/>
        <v>16887021.278945353</v>
      </c>
      <c r="K444">
        <f t="shared" si="356"/>
        <v>0.57367085490538128</v>
      </c>
      <c r="L444">
        <f t="shared" si="357"/>
        <v>0.52141532726755913</v>
      </c>
      <c r="M444">
        <f t="shared" si="358"/>
        <v>0.4850991417046564</v>
      </c>
      <c r="N444">
        <f t="shared" si="359"/>
        <v>161.95125357556725</v>
      </c>
      <c r="O444">
        <f t="shared" si="360"/>
        <v>149.25797114498874</v>
      </c>
      <c r="P444">
        <f t="shared" si="361"/>
        <v>146.42002956181892</v>
      </c>
      <c r="Q444">
        <f t="shared" si="362"/>
        <v>37822746.981361806</v>
      </c>
      <c r="R444">
        <f t="shared" si="363"/>
        <v>42685401.09282998</v>
      </c>
      <c r="S444">
        <f t="shared" si="364"/>
        <v>48190744.592832036</v>
      </c>
      <c r="AQ444">
        <f t="shared" si="401"/>
        <v>44.100000000000357</v>
      </c>
      <c r="AR444">
        <f t="shared" si="347"/>
        <v>0.10000109470155115</v>
      </c>
      <c r="AS444">
        <f t="shared" si="365"/>
        <v>0.10000111844709081</v>
      </c>
      <c r="AT444">
        <f t="shared" si="366"/>
        <v>0.10000003546556857</v>
      </c>
      <c r="AU444">
        <f t="shared" si="367"/>
        <v>37.261338407967287</v>
      </c>
      <c r="AV444">
        <f t="shared" si="368"/>
        <v>39.469234924186416</v>
      </c>
      <c r="AW444">
        <f t="shared" si="369"/>
        <v>45.514836299376583</v>
      </c>
      <c r="AX444">
        <f t="shared" si="370"/>
        <v>46659899.646106541</v>
      </c>
      <c r="AY444">
        <f t="shared" si="371"/>
        <v>37554516.368508466</v>
      </c>
      <c r="AZ444">
        <f t="shared" si="372"/>
        <v>39410120.906103976</v>
      </c>
      <c r="BA444">
        <f t="shared" si="373"/>
        <v>0.1568051433606302</v>
      </c>
      <c r="BB444">
        <f t="shared" si="374"/>
        <v>0.15474984096760247</v>
      </c>
      <c r="BC444">
        <f t="shared" si="375"/>
        <v>0.16939386582016863</v>
      </c>
      <c r="BD444">
        <f t="shared" si="376"/>
        <v>27.760075766860325</v>
      </c>
      <c r="BE444">
        <f t="shared" si="377"/>
        <v>22.533288747178737</v>
      </c>
      <c r="BF444">
        <f t="shared" si="378"/>
        <v>29.330037793696324</v>
      </c>
      <c r="BG444">
        <f t="shared" si="379"/>
        <v>58665667.080910809</v>
      </c>
      <c r="BH444">
        <f t="shared" si="380"/>
        <v>72450206.454361454</v>
      </c>
      <c r="BI444">
        <f t="shared" si="381"/>
        <v>68040142.190909699</v>
      </c>
      <c r="BL444">
        <f t="shared" si="402"/>
        <v>44.100000000000357</v>
      </c>
      <c r="BM444">
        <f t="shared" si="382"/>
        <v>0.29927275397328762</v>
      </c>
      <c r="BN444">
        <f t="shared" si="383"/>
        <v>0.25333670799370489</v>
      </c>
      <c r="BO444">
        <f t="shared" si="384"/>
        <v>0.27999024048624765</v>
      </c>
      <c r="BP444">
        <f t="shared" si="385"/>
        <v>38.559002128924483</v>
      </c>
      <c r="BQ444">
        <f t="shared" si="386"/>
        <v>30.807413512991182</v>
      </c>
      <c r="BR444">
        <f t="shared" si="387"/>
        <v>35.812342821209235</v>
      </c>
      <c r="BS444">
        <f t="shared" si="388"/>
        <v>5278302.500690503</v>
      </c>
      <c r="BT444">
        <f t="shared" si="389"/>
        <v>4238621.8266521748</v>
      </c>
      <c r="BU444">
        <f t="shared" si="390"/>
        <v>2421075.8949365229</v>
      </c>
      <c r="BV444">
        <f t="shared" si="391"/>
        <v>0.57367085490538816</v>
      </c>
      <c r="BW444">
        <f t="shared" si="392"/>
        <v>0.677384762584609</v>
      </c>
      <c r="BX444">
        <f t="shared" si="393"/>
        <v>0.58564273135704847</v>
      </c>
      <c r="BY444">
        <f t="shared" si="394"/>
        <v>23.946163578312614</v>
      </c>
      <c r="BZ444">
        <f t="shared" si="395"/>
        <v>24.039110948444108</v>
      </c>
      <c r="CA444">
        <f t="shared" si="396"/>
        <v>25.4737606914534</v>
      </c>
      <c r="CB444">
        <f t="shared" si="397"/>
        <v>658972.22757903615</v>
      </c>
      <c r="CC444">
        <f t="shared" si="398"/>
        <v>534739.76143275248</v>
      </c>
      <c r="CD444">
        <f t="shared" si="399"/>
        <v>553742.68871691718</v>
      </c>
    </row>
    <row r="445" spans="1:82" x14ac:dyDescent="0.2">
      <c r="A445">
        <f t="shared" si="400"/>
        <v>44.200000000000358</v>
      </c>
      <c r="B445">
        <f t="shared" si="346"/>
        <v>0.10451976932537582</v>
      </c>
      <c r="C445">
        <f t="shared" si="348"/>
        <v>0.10179206677990721</v>
      </c>
      <c r="D445">
        <f t="shared" si="349"/>
        <v>0.10064539975833454</v>
      </c>
      <c r="E445">
        <f t="shared" si="350"/>
        <v>77.537963247034924</v>
      </c>
      <c r="F445">
        <f t="shared" si="351"/>
        <v>86.521186972496366</v>
      </c>
      <c r="G445">
        <f t="shared" si="352"/>
        <v>85.3180208740566</v>
      </c>
      <c r="H445">
        <f t="shared" si="353"/>
        <v>14268249.90849893</v>
      </c>
      <c r="I445">
        <f t="shared" si="354"/>
        <v>15851708.678201286</v>
      </c>
      <c r="J445">
        <f t="shared" si="355"/>
        <v>16899915.598245479</v>
      </c>
      <c r="K445">
        <f t="shared" si="356"/>
        <v>0.57287351930210384</v>
      </c>
      <c r="L445">
        <f t="shared" si="357"/>
        <v>0.52057689788546468</v>
      </c>
      <c r="M445">
        <f t="shared" si="358"/>
        <v>0.4842420697483768</v>
      </c>
      <c r="N445">
        <f t="shared" si="359"/>
        <v>161.79395756017533</v>
      </c>
      <c r="O445">
        <f t="shared" si="360"/>
        <v>149.08252264672197</v>
      </c>
      <c r="P445">
        <f t="shared" si="361"/>
        <v>146.22580289479225</v>
      </c>
      <c r="Q445">
        <f t="shared" si="362"/>
        <v>37886831.276451044</v>
      </c>
      <c r="R445">
        <f t="shared" si="363"/>
        <v>42753636.605588563</v>
      </c>
      <c r="S445">
        <f t="shared" si="364"/>
        <v>48267813.925112955</v>
      </c>
      <c r="AQ445">
        <f t="shared" si="401"/>
        <v>44.200000000000358</v>
      </c>
      <c r="AR445">
        <f t="shared" si="347"/>
        <v>0.10000105626025581</v>
      </c>
      <c r="AS445">
        <f t="shared" si="365"/>
        <v>0.10000107923273732</v>
      </c>
      <c r="AT445">
        <f t="shared" si="366"/>
        <v>0.10000003391350777</v>
      </c>
      <c r="AU445">
        <f t="shared" si="367"/>
        <v>37.212482858713273</v>
      </c>
      <c r="AV445">
        <f t="shared" si="368"/>
        <v>39.417464891764205</v>
      </c>
      <c r="AW445">
        <f t="shared" si="369"/>
        <v>45.463179657292351</v>
      </c>
      <c r="AX445">
        <f t="shared" si="370"/>
        <v>46703959.437811948</v>
      </c>
      <c r="AY445">
        <f t="shared" si="371"/>
        <v>37589962.436355487</v>
      </c>
      <c r="AZ445">
        <f t="shared" si="372"/>
        <v>39449553.735802345</v>
      </c>
      <c r="BA445">
        <f t="shared" si="373"/>
        <v>0.15639471872326152</v>
      </c>
      <c r="BB445">
        <f t="shared" si="374"/>
        <v>0.15434900897204201</v>
      </c>
      <c r="BC445">
        <f t="shared" si="375"/>
        <v>0.16892869057954735</v>
      </c>
      <c r="BD445">
        <f t="shared" si="376"/>
        <v>27.672999875547291</v>
      </c>
      <c r="BE445">
        <f t="shared" si="377"/>
        <v>22.462309082956434</v>
      </c>
      <c r="BF445">
        <f t="shared" si="378"/>
        <v>29.240005088566761</v>
      </c>
      <c r="BG445">
        <f t="shared" si="379"/>
        <v>58709622.706294343</v>
      </c>
      <c r="BH445">
        <f t="shared" si="380"/>
        <v>72504089.712738752</v>
      </c>
      <c r="BI445">
        <f t="shared" si="381"/>
        <v>68090745.560328811</v>
      </c>
      <c r="BL445">
        <f t="shared" si="402"/>
        <v>44.200000000000358</v>
      </c>
      <c r="BM445">
        <f t="shared" si="382"/>
        <v>0.29848573593019634</v>
      </c>
      <c r="BN445">
        <f t="shared" si="383"/>
        <v>0.25262610519543516</v>
      </c>
      <c r="BO445">
        <f t="shared" si="384"/>
        <v>0.27923149547524273</v>
      </c>
      <c r="BP445">
        <f t="shared" si="385"/>
        <v>38.471201688307467</v>
      </c>
      <c r="BQ445">
        <f t="shared" si="386"/>
        <v>30.728558782955997</v>
      </c>
      <c r="BR445">
        <f t="shared" si="387"/>
        <v>35.726660972523959</v>
      </c>
      <c r="BS445">
        <f t="shared" si="388"/>
        <v>5284243.410094603</v>
      </c>
      <c r="BT445">
        <f t="shared" si="389"/>
        <v>4242904.9895152561</v>
      </c>
      <c r="BU445">
        <f t="shared" si="390"/>
        <v>2423686.0155492197</v>
      </c>
      <c r="BV445">
        <f t="shared" si="391"/>
        <v>0.57287351930211072</v>
      </c>
      <c r="BW445">
        <f t="shared" si="392"/>
        <v>0.67671246938963547</v>
      </c>
      <c r="BX445">
        <f t="shared" si="393"/>
        <v>0.58485700687808218</v>
      </c>
      <c r="BY445">
        <f t="shared" si="394"/>
        <v>23.921672354617584</v>
      </c>
      <c r="BZ445">
        <f t="shared" si="395"/>
        <v>24.023244159942056</v>
      </c>
      <c r="CA445">
        <f t="shared" si="396"/>
        <v>25.448922273407501</v>
      </c>
      <c r="CB445">
        <f t="shared" si="397"/>
        <v>660091.06340435089</v>
      </c>
      <c r="CC445">
        <f t="shared" si="398"/>
        <v>535743.55088439805</v>
      </c>
      <c r="CD445">
        <f t="shared" si="399"/>
        <v>554782.2512765635</v>
      </c>
    </row>
    <row r="446" spans="1:82" x14ac:dyDescent="0.2">
      <c r="A446">
        <f t="shared" si="400"/>
        <v>44.30000000000036</v>
      </c>
      <c r="B446">
        <f t="shared" si="346"/>
        <v>0.10445756428706218</v>
      </c>
      <c r="C446">
        <f t="shared" si="348"/>
        <v>0.10176312783161458</v>
      </c>
      <c r="D446">
        <f t="shared" si="349"/>
        <v>0.10063328229870687</v>
      </c>
      <c r="E446">
        <f t="shared" si="350"/>
        <v>77.326356269309031</v>
      </c>
      <c r="F446">
        <f t="shared" si="351"/>
        <v>86.310961838208982</v>
      </c>
      <c r="G446">
        <f t="shared" si="352"/>
        <v>85.135070238455754</v>
      </c>
      <c r="H446">
        <f t="shared" si="353"/>
        <v>14278003.956049349</v>
      </c>
      <c r="I446">
        <f t="shared" si="354"/>
        <v>15863124.88456564</v>
      </c>
      <c r="J446">
        <f t="shared" si="355"/>
        <v>16912807.105515324</v>
      </c>
      <c r="K446">
        <f t="shared" si="356"/>
        <v>0.57207752586302674</v>
      </c>
      <c r="L446">
        <f t="shared" si="357"/>
        <v>0.51974013660555674</v>
      </c>
      <c r="M446">
        <f t="shared" si="358"/>
        <v>0.48338690528099726</v>
      </c>
      <c r="N446">
        <f t="shared" si="359"/>
        <v>161.63634155574857</v>
      </c>
      <c r="O446">
        <f t="shared" si="360"/>
        <v>148.90684340226403</v>
      </c>
      <c r="P446">
        <f t="shared" si="361"/>
        <v>146.0314072255714</v>
      </c>
      <c r="Q446">
        <f t="shared" si="362"/>
        <v>37950815.885548696</v>
      </c>
      <c r="R446">
        <f t="shared" si="363"/>
        <v>42821749.960549198</v>
      </c>
      <c r="S446">
        <f t="shared" si="364"/>
        <v>48344745.439966492</v>
      </c>
      <c r="AQ446">
        <f t="shared" si="401"/>
        <v>44.30000000000036</v>
      </c>
      <c r="AR446">
        <f t="shared" si="347"/>
        <v>0.1000010191688564</v>
      </c>
      <c r="AS446">
        <f t="shared" si="365"/>
        <v>0.10000104139329512</v>
      </c>
      <c r="AT446">
        <f t="shared" si="366"/>
        <v>0.100000032429369</v>
      </c>
      <c r="AU446">
        <f t="shared" si="367"/>
        <v>37.16401534458339</v>
      </c>
      <c r="AV446">
        <f t="shared" si="368"/>
        <v>39.36610604076602</v>
      </c>
      <c r="AW446">
        <f t="shared" si="369"/>
        <v>45.411933393657222</v>
      </c>
      <c r="AX446">
        <f t="shared" si="370"/>
        <v>46748014.804807566</v>
      </c>
      <c r="AY446">
        <f t="shared" si="371"/>
        <v>37625404.944223277</v>
      </c>
      <c r="AZ446">
        <f t="shared" si="372"/>
        <v>39488982.621544562</v>
      </c>
      <c r="BA446">
        <f t="shared" si="373"/>
        <v>0.15598725945791714</v>
      </c>
      <c r="BB446">
        <f t="shared" si="374"/>
        <v>0.15395111152909075</v>
      </c>
      <c r="BC446">
        <f t="shared" si="375"/>
        <v>0.16846663359731867</v>
      </c>
      <c r="BD446">
        <f t="shared" si="376"/>
        <v>27.586266426650223</v>
      </c>
      <c r="BE446">
        <f t="shared" si="377"/>
        <v>22.391613481715879</v>
      </c>
      <c r="BF446">
        <f t="shared" si="378"/>
        <v>29.150295008632476</v>
      </c>
      <c r="BG446">
        <f t="shared" si="379"/>
        <v>58753443.530602582</v>
      </c>
      <c r="BH446">
        <f t="shared" si="380"/>
        <v>72557809.248733699</v>
      </c>
      <c r="BI446">
        <f t="shared" si="381"/>
        <v>68141195.17319262</v>
      </c>
      <c r="BL446">
        <f t="shared" si="402"/>
        <v>44.30000000000036</v>
      </c>
      <c r="BM446">
        <f t="shared" si="382"/>
        <v>0.29770182617656149</v>
      </c>
      <c r="BN446">
        <f t="shared" si="383"/>
        <v>0.25191879551818996</v>
      </c>
      <c r="BO446">
        <f t="shared" si="384"/>
        <v>0.27847594893761163</v>
      </c>
      <c r="BP446">
        <f t="shared" si="385"/>
        <v>38.383524091685459</v>
      </c>
      <c r="BQ446">
        <f t="shared" si="386"/>
        <v>30.64986518429874</v>
      </c>
      <c r="BR446">
        <f t="shared" si="387"/>
        <v>35.641121016771635</v>
      </c>
      <c r="BS446">
        <f t="shared" si="388"/>
        <v>5290166.770549749</v>
      </c>
      <c r="BT446">
        <f t="shared" si="389"/>
        <v>4247174.5578803038</v>
      </c>
      <c r="BU446">
        <f t="shared" si="390"/>
        <v>2426288.1701875967</v>
      </c>
      <c r="BV446">
        <f t="shared" si="391"/>
        <v>0.57207752586303373</v>
      </c>
      <c r="BW446">
        <f t="shared" si="392"/>
        <v>0.67604095899699623</v>
      </c>
      <c r="BX446">
        <f t="shared" si="393"/>
        <v>0.58407255362777222</v>
      </c>
      <c r="BY446">
        <f t="shared" si="394"/>
        <v>23.897145330062088</v>
      </c>
      <c r="BZ446">
        <f t="shared" si="395"/>
        <v>24.007329629896791</v>
      </c>
      <c r="CA446">
        <f t="shared" si="396"/>
        <v>25.424042991952959</v>
      </c>
      <c r="CB446">
        <f t="shared" si="397"/>
        <v>661208.14359588444</v>
      </c>
      <c r="CC446">
        <f t="shared" si="398"/>
        <v>536746.19231245539</v>
      </c>
      <c r="CD446">
        <f t="shared" si="399"/>
        <v>555820.62588328007</v>
      </c>
    </row>
    <row r="447" spans="1:82" x14ac:dyDescent="0.2">
      <c r="A447">
        <f t="shared" si="400"/>
        <v>44.400000000000361</v>
      </c>
      <c r="B447">
        <f t="shared" si="346"/>
        <v>0.10439621536916377</v>
      </c>
      <c r="C447">
        <f t="shared" si="348"/>
        <v>0.10173465620001888</v>
      </c>
      <c r="D447">
        <f t="shared" si="349"/>
        <v>0.10062139234587004</v>
      </c>
      <c r="E447">
        <f t="shared" si="350"/>
        <v>77.116189718728634</v>
      </c>
      <c r="F447">
        <f t="shared" si="351"/>
        <v>86.102271177878521</v>
      </c>
      <c r="G447">
        <f t="shared" si="352"/>
        <v>84.953513464635918</v>
      </c>
      <c r="H447">
        <f t="shared" si="353"/>
        <v>14287750.608528152</v>
      </c>
      <c r="I447">
        <f t="shared" si="354"/>
        <v>15874536.523992017</v>
      </c>
      <c r="J447">
        <f t="shared" si="355"/>
        <v>16925695.832543328</v>
      </c>
      <c r="K447">
        <f t="shared" si="356"/>
        <v>0.57128287232886954</v>
      </c>
      <c r="L447">
        <f t="shared" si="357"/>
        <v>0.51890504010905225</v>
      </c>
      <c r="M447">
        <f t="shared" si="358"/>
        <v>0.48253364405723376</v>
      </c>
      <c r="N447">
        <f t="shared" si="359"/>
        <v>161.47841074657825</v>
      </c>
      <c r="O447">
        <f t="shared" si="360"/>
        <v>148.73093847697135</v>
      </c>
      <c r="P447">
        <f t="shared" si="361"/>
        <v>145.83684770704647</v>
      </c>
      <c r="Q447">
        <f t="shared" si="362"/>
        <v>38014700.976652831</v>
      </c>
      <c r="R447">
        <f t="shared" si="363"/>
        <v>42889741.39954485</v>
      </c>
      <c r="S447">
        <f t="shared" si="364"/>
        <v>48421539.40953853</v>
      </c>
      <c r="AQ447">
        <f t="shared" si="401"/>
        <v>44.400000000000361</v>
      </c>
      <c r="AR447">
        <f t="shared" si="347"/>
        <v>0.1000009833799503</v>
      </c>
      <c r="AS447">
        <f t="shared" si="365"/>
        <v>0.10000100488055784</v>
      </c>
      <c r="AT447">
        <f t="shared" si="366"/>
        <v>0.10000003101017979</v>
      </c>
      <c r="AU447">
        <f t="shared" si="367"/>
        <v>37.115932786191074</v>
      </c>
      <c r="AV447">
        <f t="shared" si="368"/>
        <v>39.315155108183745</v>
      </c>
      <c r="AW447">
        <f t="shared" si="369"/>
        <v>45.361094248453419</v>
      </c>
      <c r="AX447">
        <f t="shared" si="370"/>
        <v>46792065.748193614</v>
      </c>
      <c r="AY447">
        <f t="shared" si="371"/>
        <v>37660843.893006809</v>
      </c>
      <c r="AZ447">
        <f t="shared" si="372"/>
        <v>39528407.563754469</v>
      </c>
      <c r="BA447">
        <f t="shared" si="373"/>
        <v>0.15558274413939394</v>
      </c>
      <c r="BB447">
        <f t="shared" si="374"/>
        <v>0.15355612715443828</v>
      </c>
      <c r="BC447">
        <f t="shared" si="375"/>
        <v>0.16800767397053129</v>
      </c>
      <c r="BD447">
        <f t="shared" si="376"/>
        <v>27.499875223588763</v>
      </c>
      <c r="BE447">
        <f t="shared" si="377"/>
        <v>22.321201735420065</v>
      </c>
      <c r="BF447">
        <f t="shared" si="378"/>
        <v>29.060907622804418</v>
      </c>
      <c r="BG447">
        <f t="shared" si="379"/>
        <v>58797130.509512633</v>
      </c>
      <c r="BH447">
        <f t="shared" si="380"/>
        <v>72611366.237906486</v>
      </c>
      <c r="BI447">
        <f t="shared" si="381"/>
        <v>68191492.133504629</v>
      </c>
      <c r="BL447">
        <f t="shared" si="402"/>
        <v>44.400000000000361</v>
      </c>
      <c r="BM447">
        <f t="shared" si="382"/>
        <v>0.29692101243634533</v>
      </c>
      <c r="BN447">
        <f t="shared" si="383"/>
        <v>0.25121476370077661</v>
      </c>
      <c r="BO447">
        <f t="shared" si="384"/>
        <v>0.27772358739025804</v>
      </c>
      <c r="BP447">
        <f t="shared" si="385"/>
        <v>38.295970632808398</v>
      </c>
      <c r="BQ447">
        <f t="shared" si="386"/>
        <v>30.5713335933618</v>
      </c>
      <c r="BR447">
        <f t="shared" si="387"/>
        <v>35.555724097998741</v>
      </c>
      <c r="BS447">
        <f t="shared" si="388"/>
        <v>5296072.6506219245</v>
      </c>
      <c r="BT447">
        <f t="shared" si="389"/>
        <v>4251430.5940120947</v>
      </c>
      <c r="BU447">
        <f t="shared" si="390"/>
        <v>2428882.3920596112</v>
      </c>
      <c r="BV447">
        <f t="shared" si="391"/>
        <v>0.57128287232887653</v>
      </c>
      <c r="BW447">
        <f t="shared" si="392"/>
        <v>0.67537023049521494</v>
      </c>
      <c r="BX447">
        <f t="shared" si="393"/>
        <v>0.58328936954938981</v>
      </c>
      <c r="BY447">
        <f t="shared" si="394"/>
        <v>23.872583176848494</v>
      </c>
      <c r="BZ447">
        <f t="shared" si="395"/>
        <v>23.991367939950326</v>
      </c>
      <c r="CA447">
        <f t="shared" si="396"/>
        <v>25.399123557097237</v>
      </c>
      <c r="CB447">
        <f t="shared" si="397"/>
        <v>662323.47109721042</v>
      </c>
      <c r="CC447">
        <f t="shared" si="398"/>
        <v>537747.68705523887</v>
      </c>
      <c r="CD447">
        <f t="shared" si="399"/>
        <v>556857.81392028695</v>
      </c>
    </row>
    <row r="448" spans="1:82" x14ac:dyDescent="0.2">
      <c r="A448">
        <f t="shared" si="400"/>
        <v>44.500000000000362</v>
      </c>
      <c r="B448">
        <f t="shared" si="346"/>
        <v>0.10433571078899892</v>
      </c>
      <c r="C448">
        <f t="shared" si="348"/>
        <v>0.10170664433871958</v>
      </c>
      <c r="D448">
        <f t="shared" si="349"/>
        <v>0.10060972562835614</v>
      </c>
      <c r="E448">
        <f t="shared" si="350"/>
        <v>76.907455464248187</v>
      </c>
      <c r="F448">
        <f t="shared" si="351"/>
        <v>85.895104991452058</v>
      </c>
      <c r="G448">
        <f t="shared" si="352"/>
        <v>84.773340597747264</v>
      </c>
      <c r="H448">
        <f t="shared" si="353"/>
        <v>14297489.956395119</v>
      </c>
      <c r="I448">
        <f t="shared" si="354"/>
        <v>15885943.654507808</v>
      </c>
      <c r="J448">
        <f t="shared" si="355"/>
        <v>16938581.810500845</v>
      </c>
      <c r="K448">
        <f t="shared" si="356"/>
        <v>0.57048955644415522</v>
      </c>
      <c r="L448">
        <f t="shared" si="357"/>
        <v>0.5180716050837717</v>
      </c>
      <c r="M448">
        <f t="shared" si="358"/>
        <v>0.48168228184125039</v>
      </c>
      <c r="N448">
        <f t="shared" si="359"/>
        <v>161.32017027132173</v>
      </c>
      <c r="O448">
        <f t="shared" si="360"/>
        <v>148.55481288952828</v>
      </c>
      <c r="P448">
        <f t="shared" si="361"/>
        <v>145.6421294426907</v>
      </c>
      <c r="Q448">
        <f t="shared" si="362"/>
        <v>38078486.717441514</v>
      </c>
      <c r="R448">
        <f t="shared" si="363"/>
        <v>42957611.163890846</v>
      </c>
      <c r="S448">
        <f t="shared" si="364"/>
        <v>48498196.105393454</v>
      </c>
      <c r="AQ448">
        <f t="shared" si="401"/>
        <v>44.500000000000362</v>
      </c>
      <c r="AR448">
        <f t="shared" si="347"/>
        <v>0.10000094884779943</v>
      </c>
      <c r="AS448">
        <f t="shared" si="365"/>
        <v>0.10000096964800932</v>
      </c>
      <c r="AT448">
        <f t="shared" si="366"/>
        <v>0.10000002965309782</v>
      </c>
      <c r="AU448">
        <f t="shared" si="367"/>
        <v>37.068232128496597</v>
      </c>
      <c r="AV448">
        <f t="shared" si="368"/>
        <v>39.264608856805843</v>
      </c>
      <c r="AW448">
        <f t="shared" si="369"/>
        <v>45.310658987552983</v>
      </c>
      <c r="AX448">
        <f t="shared" si="370"/>
        <v>46836112.269047089</v>
      </c>
      <c r="AY448">
        <f t="shared" si="371"/>
        <v>37696279.283582076</v>
      </c>
      <c r="AZ448">
        <f t="shared" si="372"/>
        <v>39567828.562854595</v>
      </c>
      <c r="BA448">
        <f t="shared" si="373"/>
        <v>0.15518115149728859</v>
      </c>
      <c r="BB448">
        <f t="shared" si="374"/>
        <v>0.15316403452106411</v>
      </c>
      <c r="BC448">
        <f t="shared" si="375"/>
        <v>0.16755179093635481</v>
      </c>
      <c r="BD448">
        <f t="shared" si="376"/>
        <v>27.413826053108522</v>
      </c>
      <c r="BE448">
        <f t="shared" si="377"/>
        <v>22.251073622685986</v>
      </c>
      <c r="BF448">
        <f t="shared" si="378"/>
        <v>28.971842981802791</v>
      </c>
      <c r="BG448">
        <f t="shared" si="379"/>
        <v>58840684.591798529</v>
      </c>
      <c r="BH448">
        <f t="shared" si="380"/>
        <v>72664761.847213134</v>
      </c>
      <c r="BI448">
        <f t="shared" si="381"/>
        <v>68241637.537187964</v>
      </c>
      <c r="BL448">
        <f t="shared" si="402"/>
        <v>44.500000000000362</v>
      </c>
      <c r="BM448">
        <f t="shared" si="382"/>
        <v>0.29614328248199351</v>
      </c>
      <c r="BN448">
        <f t="shared" si="383"/>
        <v>0.2505139945527271</v>
      </c>
      <c r="BO448">
        <f t="shared" si="384"/>
        <v>0.27697439740692364</v>
      </c>
      <c r="BP448">
        <f t="shared" si="385"/>
        <v>38.20854258618413</v>
      </c>
      <c r="BQ448">
        <f t="shared" si="386"/>
        <v>30.492964869531988</v>
      </c>
      <c r="BR448">
        <f t="shared" si="387"/>
        <v>35.470471341588301</v>
      </c>
      <c r="BS448">
        <f t="shared" si="388"/>
        <v>5301961.1186064491</v>
      </c>
      <c r="BT448">
        <f t="shared" si="389"/>
        <v>4255673.1598872757</v>
      </c>
      <c r="BU448">
        <f t="shared" si="390"/>
        <v>2431468.7142333752</v>
      </c>
      <c r="BV448">
        <f t="shared" si="391"/>
        <v>0.57048955644416222</v>
      </c>
      <c r="BW448">
        <f t="shared" si="392"/>
        <v>0.67470028297387619</v>
      </c>
      <c r="BX448">
        <f t="shared" si="393"/>
        <v>0.58250745258953318</v>
      </c>
      <c r="BY448">
        <f t="shared" si="394"/>
        <v>23.847986561186136</v>
      </c>
      <c r="BZ448">
        <f t="shared" si="395"/>
        <v>23.97535966688822</v>
      </c>
      <c r="CA448">
        <f t="shared" si="396"/>
        <v>25.374164672583692</v>
      </c>
      <c r="CB448">
        <f t="shared" si="397"/>
        <v>663437.048846866</v>
      </c>
      <c r="CC448">
        <f t="shared" si="398"/>
        <v>538748.03644943633</v>
      </c>
      <c r="CD448">
        <f t="shared" si="399"/>
        <v>557893.8167691112</v>
      </c>
    </row>
    <row r="449" spans="1:82" x14ac:dyDescent="0.2">
      <c r="A449">
        <f t="shared" si="400"/>
        <v>44.600000000000364</v>
      </c>
      <c r="B449">
        <f t="shared" si="346"/>
        <v>0.10427603892604957</v>
      </c>
      <c r="C449">
        <f t="shared" si="348"/>
        <v>0.10167908482317815</v>
      </c>
      <c r="D449">
        <f t="shared" si="349"/>
        <v>0.10059827795489462</v>
      </c>
      <c r="E449">
        <f t="shared" si="350"/>
        <v>76.700145393831349</v>
      </c>
      <c r="F449">
        <f t="shared" si="351"/>
        <v>85.689453322948737</v>
      </c>
      <c r="G449">
        <f t="shared" si="352"/>
        <v>84.594541741023704</v>
      </c>
      <c r="H449">
        <f t="shared" si="353"/>
        <v>14307222.088857813</v>
      </c>
      <c r="I449">
        <f t="shared" si="354"/>
        <v>15897346.333188668</v>
      </c>
      <c r="J449">
        <f t="shared" si="355"/>
        <v>16951465.0699539</v>
      </c>
      <c r="K449">
        <f t="shared" si="356"/>
        <v>0.56969757595720272</v>
      </c>
      <c r="L449">
        <f t="shared" si="357"/>
        <v>0.51723982822412506</v>
      </c>
      <c r="M449">
        <f t="shared" si="358"/>
        <v>0.48083281440663883</v>
      </c>
      <c r="N449">
        <f t="shared" si="359"/>
        <v>161.16162522337254</v>
      </c>
      <c r="O449">
        <f t="shared" si="360"/>
        <v>148.37847161233063</v>
      </c>
      <c r="P449">
        <f t="shared" si="361"/>
        <v>145.44725748697186</v>
      </c>
      <c r="Q449">
        <f t="shared" si="362"/>
        <v>38142173.275273792</v>
      </c>
      <c r="R449">
        <f t="shared" si="363"/>
        <v>43025359.494386412</v>
      </c>
      <c r="S449">
        <f t="shared" si="364"/>
        <v>48574715.798515908</v>
      </c>
      <c r="AQ449">
        <f t="shared" si="401"/>
        <v>44.600000000000364</v>
      </c>
      <c r="AR449">
        <f t="shared" si="347"/>
        <v>0.10000091552827187</v>
      </c>
      <c r="AS449">
        <f t="shared" si="365"/>
        <v>0.1000009356507643</v>
      </c>
      <c r="AT449">
        <f t="shared" si="366"/>
        <v>0.10000002835540509</v>
      </c>
      <c r="AU449">
        <f t="shared" si="367"/>
        <v>37.020910340617775</v>
      </c>
      <c r="AV449">
        <f t="shared" si="368"/>
        <v>39.214464075016856</v>
      </c>
      <c r="AW449">
        <f t="shared" si="369"/>
        <v>45.260624402512498</v>
      </c>
      <c r="AX449">
        <f t="shared" si="370"/>
        <v>46880154.368422605</v>
      </c>
      <c r="AY449">
        <f t="shared" si="371"/>
        <v>37731711.116806738</v>
      </c>
      <c r="AZ449">
        <f t="shared" si="372"/>
        <v>39607245.619266197</v>
      </c>
      <c r="BA449">
        <f t="shared" si="373"/>
        <v>0.15478246041487936</v>
      </c>
      <c r="BB449">
        <f t="shared" si="374"/>
        <v>0.15277481245808619</v>
      </c>
      <c r="BC449">
        <f t="shared" si="375"/>
        <v>0.16709896387114059</v>
      </c>
      <c r="BD449">
        <f t="shared" si="376"/>
        <v>27.328118685545295</v>
      </c>
      <c r="BE449">
        <f t="shared" si="377"/>
        <v>22.181228909000467</v>
      </c>
      <c r="BF449">
        <f t="shared" si="378"/>
        <v>28.883101118419837</v>
      </c>
      <c r="BG449">
        <f t="shared" si="379"/>
        <v>58884106.719381116</v>
      </c>
      <c r="BH449">
        <f t="shared" si="380"/>
        <v>72717997.23506853</v>
      </c>
      <c r="BI449">
        <f t="shared" si="381"/>
        <v>68291632.47214444</v>
      </c>
      <c r="BL449">
        <f t="shared" si="402"/>
        <v>44.600000000000364</v>
      </c>
      <c r="BM449">
        <f t="shared" si="382"/>
        <v>0.29536862413424375</v>
      </c>
      <c r="BN449">
        <f t="shared" si="383"/>
        <v>0.24981647295397003</v>
      </c>
      <c r="BO449">
        <f t="shared" si="384"/>
        <v>0.27622836561794817</v>
      </c>
      <c r="BP449">
        <f t="shared" si="385"/>
        <v>38.121241207266657</v>
      </c>
      <c r="BQ449">
        <f t="shared" si="386"/>
        <v>30.414759855421565</v>
      </c>
      <c r="BR449">
        <f t="shared" si="387"/>
        <v>35.385363854448514</v>
      </c>
      <c r="BS449">
        <f t="shared" si="388"/>
        <v>5307832.2425290598</v>
      </c>
      <c r="BT449">
        <f t="shared" si="389"/>
        <v>4259902.3171957033</v>
      </c>
      <c r="BU449">
        <f t="shared" si="390"/>
        <v>2434047.1696377527</v>
      </c>
      <c r="BV449">
        <f t="shared" si="391"/>
        <v>0.56969757595720971</v>
      </c>
      <c r="BW449">
        <f t="shared" si="392"/>
        <v>0.67403111552362482</v>
      </c>
      <c r="BX449">
        <f t="shared" si="393"/>
        <v>0.58172680069812355</v>
      </c>
      <c r="BY449">
        <f t="shared" si="394"/>
        <v>23.823356143340025</v>
      </c>
      <c r="BZ449">
        <f t="shared" si="395"/>
        <v>23.959305382678451</v>
      </c>
      <c r="CA449">
        <f t="shared" si="396"/>
        <v>25.349167035942347</v>
      </c>
      <c r="CB449">
        <f t="shared" si="397"/>
        <v>664548.87977836118</v>
      </c>
      <c r="CC449">
        <f t="shared" si="398"/>
        <v>539747.24183011125</v>
      </c>
      <c r="CD449">
        <f t="shared" si="399"/>
        <v>558928.63580959034</v>
      </c>
    </row>
    <row r="450" spans="1:82" x14ac:dyDescent="0.2">
      <c r="A450">
        <f t="shared" si="400"/>
        <v>44.700000000000365</v>
      </c>
      <c r="B450">
        <f t="shared" si="346"/>
        <v>0.10421718831972944</v>
      </c>
      <c r="C450">
        <f t="shared" si="348"/>
        <v>0.10165197034875023</v>
      </c>
      <c r="D450">
        <f t="shared" si="349"/>
        <v>0.10058704521290651</v>
      </c>
      <c r="E450">
        <f t="shared" si="350"/>
        <v>76.49425141492739</v>
      </c>
      <c r="F450">
        <f t="shared" si="351"/>
        <v>85.485306260680829</v>
      </c>
      <c r="G450">
        <f t="shared" si="352"/>
        <v>84.417107055715832</v>
      </c>
      <c r="H450">
        <f t="shared" si="353"/>
        <v>14316947.093888814</v>
      </c>
      <c r="I450">
        <f t="shared" si="354"/>
        <v>15908744.616173979</v>
      </c>
      <c r="J450">
        <f t="shared" si="355"/>
        <v>16964345.640874699</v>
      </c>
      <c r="K450">
        <f t="shared" si="356"/>
        <v>0.56890692862012171</v>
      </c>
      <c r="L450">
        <f t="shared" si="357"/>
        <v>0.51640970623109883</v>
      </c>
      <c r="M450">
        <f t="shared" si="358"/>
        <v>0.47998523753639666</v>
      </c>
      <c r="N450">
        <f t="shared" si="359"/>
        <v>161.00278065122743</v>
      </c>
      <c r="O450">
        <f t="shared" si="360"/>
        <v>148.2019195718662</v>
      </c>
      <c r="P450">
        <f t="shared" si="361"/>
        <v>145.25223684576039</v>
      </c>
      <c r="Q450">
        <f t="shared" si="362"/>
        <v>38205760.817190632</v>
      </c>
      <c r="R450">
        <f t="shared" si="363"/>
        <v>43092986.631316185</v>
      </c>
      <c r="S450">
        <f t="shared" si="364"/>
        <v>48651098.759312488</v>
      </c>
      <c r="AQ450">
        <f t="shared" si="401"/>
        <v>44.700000000000365</v>
      </c>
      <c r="AR450">
        <f t="shared" si="347"/>
        <v>0.1000008833787854</v>
      </c>
      <c r="AS450">
        <f t="shared" si="365"/>
        <v>0.10000090284551127</v>
      </c>
      <c r="AT450">
        <f t="shared" si="366"/>
        <v>0.10000002711450259</v>
      </c>
      <c r="AU450">
        <f t="shared" si="367"/>
        <v>36.973964415642023</v>
      </c>
      <c r="AV450">
        <f t="shared" si="368"/>
        <v>39.164717576598306</v>
      </c>
      <c r="AW450">
        <f t="shared" si="369"/>
        <v>45.210987310369418</v>
      </c>
      <c r="AX450">
        <f t="shared" si="370"/>
        <v>46924192.047353156</v>
      </c>
      <c r="AY450">
        <f t="shared" si="371"/>
        <v>37767139.393520795</v>
      </c>
      <c r="AZ450">
        <f t="shared" si="372"/>
        <v>39646658.7334093</v>
      </c>
      <c r="BA450">
        <f t="shared" si="373"/>
        <v>0.15438664992801551</v>
      </c>
      <c r="BB450">
        <f t="shared" si="374"/>
        <v>0.15238843994961768</v>
      </c>
      <c r="BC450">
        <f t="shared" si="375"/>
        <v>0.16664917228948867</v>
      </c>
      <c r="BD450">
        <f t="shared" si="376"/>
        <v>27.242752875086236</v>
      </c>
      <c r="BE450">
        <f t="shared" si="377"/>
        <v>22.11166734693348</v>
      </c>
      <c r="BF450">
        <f t="shared" si="378"/>
        <v>28.794682047779744</v>
      </c>
      <c r="BG450">
        <f t="shared" si="379"/>
        <v>58927397.827377573</v>
      </c>
      <c r="BH450">
        <f t="shared" si="380"/>
        <v>72771073.551408932</v>
      </c>
      <c r="BI450">
        <f t="shared" si="381"/>
        <v>68341478.018313393</v>
      </c>
      <c r="BL450">
        <f t="shared" si="402"/>
        <v>44.700000000000365</v>
      </c>
      <c r="BM450">
        <f t="shared" si="382"/>
        <v>0.29459702526193532</v>
      </c>
      <c r="BN450">
        <f t="shared" si="383"/>
        <v>0.24912218385450435</v>
      </c>
      <c r="BO450">
        <f t="shared" si="384"/>
        <v>0.2754854787100306</v>
      </c>
      <c r="BP450">
        <f t="shared" si="385"/>
        <v>38.034067732642796</v>
      </c>
      <c r="BQ450">
        <f t="shared" si="386"/>
        <v>30.336719377047594</v>
      </c>
      <c r="BR450">
        <f t="shared" si="387"/>
        <v>35.30040272519971</v>
      </c>
      <c r="BS450">
        <f t="shared" si="388"/>
        <v>5313686.0901469877</v>
      </c>
      <c r="BT450">
        <f t="shared" si="389"/>
        <v>4264118.1273417799</v>
      </c>
      <c r="BU450">
        <f t="shared" si="390"/>
        <v>2436617.7910629497</v>
      </c>
      <c r="BV450">
        <f t="shared" si="391"/>
        <v>0.5689069286201287</v>
      </c>
      <c r="BW450">
        <f t="shared" si="392"/>
        <v>0.67336272723616453</v>
      </c>
      <c r="BX450">
        <f t="shared" si="393"/>
        <v>0.58094741182839826</v>
      </c>
      <c r="BY450">
        <f t="shared" si="394"/>
        <v>23.798692577679162</v>
      </c>
      <c r="BZ450">
        <f t="shared" si="395"/>
        <v>23.943205654509946</v>
      </c>
      <c r="CA450">
        <f t="shared" si="396"/>
        <v>25.324131338540258</v>
      </c>
      <c r="CB450">
        <f t="shared" si="397"/>
        <v>665658.96682018822</v>
      </c>
      <c r="CC450">
        <f t="shared" si="398"/>
        <v>540745.30453070567</v>
      </c>
      <c r="CD450">
        <f t="shared" si="399"/>
        <v>559962.27241987467</v>
      </c>
    </row>
    <row r="451" spans="1:82" x14ac:dyDescent="0.2">
      <c r="A451">
        <f t="shared" si="400"/>
        <v>44.800000000000367</v>
      </c>
      <c r="B451">
        <f t="shared" ref="B451:B514" si="403">IF(A451&lt;ddelay,1,(1-dbasal)*EXP(-dvone*(A451-ddelay))+dbasal)</f>
        <v>0.10415914766718291</v>
      </c>
      <c r="C451">
        <f t="shared" si="348"/>
        <v>0.10162529372874954</v>
      </c>
      <c r="D451">
        <f t="shared" si="349"/>
        <v>0.10057602336702703</v>
      </c>
      <c r="E451">
        <f t="shared" si="350"/>
        <v>76.289765454935178</v>
      </c>
      <c r="F451">
        <f t="shared" si="351"/>
        <v>85.282653937463834</v>
      </c>
      <c r="G451">
        <f t="shared" si="352"/>
        <v>84.241026761016883</v>
      </c>
      <c r="H451">
        <f t="shared" si="353"/>
        <v>14326665.058242748</v>
      </c>
      <c r="I451">
        <f t="shared" si="354"/>
        <v>15920138.558682065</v>
      </c>
      <c r="J451">
        <f t="shared" si="355"/>
        <v>16977223.552652936</v>
      </c>
      <c r="K451">
        <f t="shared" si="356"/>
        <v>0.56811761218880563</v>
      </c>
      <c r="L451">
        <f t="shared" si="357"/>
        <v>0.51558123581224347</v>
      </c>
      <c r="M451">
        <f t="shared" si="358"/>
        <v>0.47913954702290684</v>
      </c>
      <c r="N451">
        <f t="shared" si="359"/>
        <v>160.84364155885049</v>
      </c>
      <c r="O451">
        <f t="shared" si="360"/>
        <v>148.02516164909227</v>
      </c>
      <c r="P451">
        <f t="shared" si="361"/>
        <v>145.05707247673433</v>
      </c>
      <c r="Q451">
        <f t="shared" si="362"/>
        <v>38269249.509915955</v>
      </c>
      <c r="R451">
        <f t="shared" si="363"/>
        <v>43160492.814451717</v>
      </c>
      <c r="S451">
        <f t="shared" si="364"/>
        <v>48727345.257613502</v>
      </c>
      <c r="AQ451">
        <f t="shared" si="401"/>
        <v>44.800000000000367</v>
      </c>
      <c r="AR451">
        <f t="shared" ref="AR451:AR514" si="404">IF(AQ451&lt;ddelay,1,(1-dbasal)*EXP(-IFNdvone*(AQ451-ddelay))+dbasal)</f>
        <v>0.10000085235825312</v>
      </c>
      <c r="AS451">
        <f t="shared" si="365"/>
        <v>0.10000087119045731</v>
      </c>
      <c r="AT451">
        <f t="shared" si="366"/>
        <v>0.10000002592790506</v>
      </c>
      <c r="AU451">
        <f t="shared" si="367"/>
        <v>36.927391370439757</v>
      </c>
      <c r="AV451">
        <f t="shared" si="368"/>
        <v>39.115366200531078</v>
      </c>
      <c r="AW451">
        <f t="shared" si="369"/>
        <v>45.161744553440002</v>
      </c>
      <c r="AX451">
        <f t="shared" si="370"/>
        <v>46968225.306850895</v>
      </c>
      <c r="AY451">
        <f t="shared" si="371"/>
        <v>37802564.114547163</v>
      </c>
      <c r="AZ451">
        <f t="shared" si="372"/>
        <v>39686067.905702762</v>
      </c>
      <c r="BA451">
        <f t="shared" si="373"/>
        <v>0.1539936992240151</v>
      </c>
      <c r="BB451">
        <f t="shared" si="374"/>
        <v>0.15200489613363233</v>
      </c>
      <c r="BC451">
        <f t="shared" si="375"/>
        <v>0.16620239584332103</v>
      </c>
      <c r="BD451">
        <f t="shared" si="376"/>
        <v>27.15772836002801</v>
      </c>
      <c r="BE451">
        <f t="shared" si="377"/>
        <v>22.042388676348978</v>
      </c>
      <c r="BF451">
        <f t="shared" si="378"/>
        <v>28.706585767595698</v>
      </c>
      <c r="BG451">
        <f t="shared" si="379"/>
        <v>58970558.844150543</v>
      </c>
      <c r="BH451">
        <f t="shared" si="380"/>
        <v>72823991.937754035</v>
      </c>
      <c r="BI451">
        <f t="shared" si="381"/>
        <v>68391175.247729883</v>
      </c>
      <c r="BL451">
        <f t="shared" si="402"/>
        <v>44.800000000000367</v>
      </c>
      <c r="BM451">
        <f t="shared" si="382"/>
        <v>0.29382847378181892</v>
      </c>
      <c r="BN451">
        <f t="shared" si="383"/>
        <v>0.24843111227407463</v>
      </c>
      <c r="BO451">
        <f t="shared" si="384"/>
        <v>0.27474572342599224</v>
      </c>
      <c r="BP451">
        <f t="shared" si="385"/>
        <v>37.947023380217175</v>
      </c>
      <c r="BQ451">
        <f t="shared" si="386"/>
        <v>30.258844244009666</v>
      </c>
      <c r="BR451">
        <f t="shared" si="387"/>
        <v>35.215589024359687</v>
      </c>
      <c r="BS451">
        <f t="shared" si="388"/>
        <v>5319522.7289500311</v>
      </c>
      <c r="BT451">
        <f t="shared" si="389"/>
        <v>4268320.651445779</v>
      </c>
      <c r="BU451">
        <f t="shared" si="390"/>
        <v>2439180.6111611053</v>
      </c>
      <c r="BV451">
        <f t="shared" si="391"/>
        <v>0.56811761218881263</v>
      </c>
      <c r="BW451">
        <f t="shared" si="392"/>
        <v>0.67269511720425645</v>
      </c>
      <c r="BX451">
        <f t="shared" si="393"/>
        <v>0.58016928393690681</v>
      </c>
      <c r="BY451">
        <f t="shared" si="394"/>
        <v>23.773996512724487</v>
      </c>
      <c r="BZ451">
        <f t="shared" si="395"/>
        <v>23.927061044830829</v>
      </c>
      <c r="CA451">
        <f t="shared" si="396"/>
        <v>25.299058265631487</v>
      </c>
      <c r="CB451">
        <f t="shared" si="397"/>
        <v>666767.31289583142</v>
      </c>
      <c r="CC451">
        <f t="shared" si="398"/>
        <v>541742.22588304256</v>
      </c>
      <c r="CD451">
        <f t="shared" si="399"/>
        <v>560994.72797643021</v>
      </c>
    </row>
    <row r="452" spans="1:82" x14ac:dyDescent="0.2">
      <c r="A452">
        <f t="shared" si="400"/>
        <v>44.900000000000368</v>
      </c>
      <c r="B452">
        <f t="shared" si="403"/>
        <v>0.10410190582111421</v>
      </c>
      <c r="C452">
        <f t="shared" ref="C452:C515" si="405">IF(A452&lt;ddelay,1,(1-dbasal)*EXP(-dvtwo*(A452-ddelay))+dbasal)</f>
        <v>0.101599047892543</v>
      </c>
      <c r="D452">
        <f t="shared" ref="D452:D515" si="406">IF(A452&lt;ddelay,1,(1-dbasal)*EXP(-dvthree*(A452-ddelay))+dbasal)</f>
        <v>0.10056520845765589</v>
      </c>
      <c r="E452">
        <f t="shared" ref="E452:E515" si="407">IF(A452&lt;didelay,E451,E451+(B451*kione-E451*di))</f>
        <v>76.08667946165491</v>
      </c>
      <c r="F452">
        <f t="shared" ref="F452:F515" si="408">IF(A452&lt;didelay,F451,F451+(C451*kitwo-F451*di))</f>
        <v>85.081486530815866</v>
      </c>
      <c r="G452">
        <f t="shared" ref="G452:G515" si="409">IF(A452&lt;didelay,G451,G451+(D451*kithree-G451*di))</f>
        <v>84.066291133982048</v>
      </c>
      <c r="H452">
        <f t="shared" ref="H452:H515" si="410">IF(A452&lt;dvdelay,0,H451+(kvone*B451/(1+IFNinh*E451))-dvend*H451)</f>
        <v>14336376.067473067</v>
      </c>
      <c r="I452">
        <f t="shared" ref="I452:I515" si="411">IF(A452&lt;dvdelay,0,I451+(kvtwo*C451/(1+IFNinh*F451))-dvend*I451)</f>
        <v>15931528.215025155</v>
      </c>
      <c r="J452">
        <f t="shared" ref="J452:J515" si="412">IF(A452&lt;dvdelay,0,J451+(kvthree*D451/(1+IFNinh*G451))-dvend*J451)</f>
        <v>16990098.834106896</v>
      </c>
      <c r="K452">
        <f t="shared" ref="K452:K515" si="413">IF(A452&lt;ddelay,1,(1-dbasal)*EXP(-dvmoi2one*(A452-ddelaymoi2))+dbasal)</f>
        <v>0.56732962442292556</v>
      </c>
      <c r="L452">
        <f t="shared" ref="L452:L515" si="414">IF(A452&lt;ddelay,1,(1-dbasal)*EXP(-dvmoi2two*(A452-ddelaymoi2))+dbasal)</f>
        <v>0.51475441368165953</v>
      </c>
      <c r="M452">
        <f t="shared" ref="M452:M515" si="415">IF(A452&lt;ddelaymoi2,1,(1-dbasal)*EXP(-dvmoi2three*(A452-ddelaymoi2))+dbasal)</f>
        <v>0.47829573866791664</v>
      </c>
      <c r="N452">
        <f t="shared" ref="N452:N515" si="416">IF(A452&lt;didelay,N451,N451+(K451*kimoi2one-N451*di))</f>
        <v>160.68421290603442</v>
      </c>
      <c r="O452">
        <f t="shared" ref="O452:O515" si="417">IF(A452&lt;didelay,O451,O451+(L451*kimoi2two-O451*di))</f>
        <v>147.84820267980999</v>
      </c>
      <c r="P452">
        <f t="shared" ref="P452:P515" si="418">IF(A452&lt;didelay,P451,P451+(M451*kimoi2three-P451*di))</f>
        <v>144.86176928978091</v>
      </c>
      <c r="Q452">
        <f t="shared" ref="Q452:Q515" si="419">IF(A452&lt;dvdelay,0,Q451+(kvmoi2one*K451/(1+IFNinh*N451))-dvend*Q451)</f>
        <v>38332639.519857533</v>
      </c>
      <c r="R452">
        <f t="shared" ref="R452:R515" si="420">IF(A452&lt;dvdelay,0,R451+(kvmoi2two*L451/(1+IFNinh*O451))-dvend*R451)</f>
        <v>43227878.283052996</v>
      </c>
      <c r="S452">
        <f t="shared" ref="S452:S515" si="421">IF(A452&lt;dvdelay,0,S451+(kvmoi2three*L451/(1+IFNinh*P451))-dvend*S451)</f>
        <v>48803455.562674657</v>
      </c>
      <c r="AQ452">
        <f t="shared" si="401"/>
        <v>44.900000000000368</v>
      </c>
      <c r="AR452">
        <f t="shared" si="404"/>
        <v>0.10000082242703094</v>
      </c>
      <c r="AS452">
        <f t="shared" ref="AS452:AS515" si="422">IF(AQ452&lt;ddelay,1,(1-dbasal)*EXP(-IFNdvtwo*(AQ452-ddelay))+dbasal)</f>
        <v>0.10000084064527479</v>
      </c>
      <c r="AT452">
        <f t="shared" ref="AT452:AT515" si="423">IF(AQ452&lt;ddelay,1,(1-dbasal)*EXP(-IFNdvthree*(AQ452-ddelay))+dbasal)</f>
        <v>0.10000002479323596</v>
      </c>
      <c r="AU452">
        <f t="shared" ref="AU452:AU515" si="424">IF(AQ452&lt;didelay,AU451,AU451+(AR451*IFNkione-AU451*di))</f>
        <v>36.881188245479144</v>
      </c>
      <c r="AV452">
        <f t="shared" ref="AV452:AV515" si="425">IF(AQ452&lt;didelay,AV451,AV451+(AS451*IFNkitwo-AV451*di))</f>
        <v>39.066406810799165</v>
      </c>
      <c r="AW452">
        <f t="shared" ref="AW452:AW515" si="426">IF(AQ452&lt;didelay,AW451,AW451+(AT451*IFNkithree-AW451*di))</f>
        <v>45.112892999118849</v>
      </c>
      <c r="AX452">
        <f t="shared" ref="AX452:AX515" si="427">IF(AQ452&lt;dvdelay,0,AX451+(IFNkvone*AR451/(1+IFNinh*AU451*0))-dvend*AX451)</f>
        <v>47012254.147907853</v>
      </c>
      <c r="AY452">
        <f t="shared" ref="AY452:AY515" si="428">IF(AQ452&lt;dvdelay,0,AY451+(IFNkvtwo*AS451/(1+IFNinh*AV451*0))-dvend*AY451)</f>
        <v>37837985.280692309</v>
      </c>
      <c r="AZ452">
        <f t="shared" ref="AZ452:AZ515" si="429">IF(AQ452&lt;dvdelay,0,AZ451+(IFNkvthree*AT451/(1+IFNinh*AW451*0))-dvend*AZ451)</f>
        <v>39725473.136564322</v>
      </c>
      <c r="BA452">
        <f t="shared" ref="BA452:BA515" si="430">IF(AQ452&lt;ddelaymoi2,1,(1-dbasal)*EXP(-IFNdvmoi2one*(AQ452-ddelaymoi2))+dbasal)</f>
        <v>0.15360358764057055</v>
      </c>
      <c r="BB452">
        <f t="shared" ref="BB452:BB515" si="431">IF(AQ452&lt;ddelaymoi2,1,(1-dbasal)*EXP(-IFNdvmoi2two*(AQ452-ddelaymoi2))+dbasal)</f>
        <v>0.15162416030083797</v>
      </c>
      <c r="BC452">
        <f t="shared" ref="BC452:BC515" si="432">IF(AQ452&lt;ddelaymoi2,1,(1-dbasal)*EXP(-IFNdvmoi2three*(AQ452-ddelaymoi2))+dbasal)</f>
        <v>0.16575861432096101</v>
      </c>
      <c r="BD452">
        <f t="shared" ref="BD452:BD515" si="433">IF(AQ452&lt;didelay,BD451,BD451+(BA451*IFNkimoi2one-BD451*di))</f>
        <v>27.073044863031953</v>
      </c>
      <c r="BE452">
        <f t="shared" ref="BE452:BE515" si="434">IF(AQ452&lt;didelay,BE451,BE451+(BB451*IFNkimoi2two-BE451*di))</f>
        <v>21.973392624613236</v>
      </c>
      <c r="BF452">
        <f t="shared" ref="BF452:BF515" si="435">IF(AQ452&lt;didelay,BF451,BF451+(BC451*IFNkimoi2three-BF451*di))</f>
        <v>28.618812258424104</v>
      </c>
      <c r="BG452">
        <f t="shared" ref="BG452:BG515" si="436">IF(AQ452&lt;dvdelay,0,BG451+(IFNkvmoi2one*BA451/(1+IFNinh*BD451*0))-dvend*BG451)</f>
        <v>59013590.691356972</v>
      </c>
      <c r="BH452">
        <f t="shared" ref="BH452:BH515" si="437">IF(AQ452&lt;dvdelay,0,BH451+(IFNkvmoi2two*BB451/(1+IFNinh*BE451*0))-dvend*BH451)</f>
        <v>72876753.527268618</v>
      </c>
      <c r="BI452">
        <f t="shared" ref="BI452:BI515" si="438">IF(AQ452&lt;dvdelay,0,BI451+(IFNkvmoi2three*BB451/(1+IFNinh*BF451*0))-dvend*BI451)</f>
        <v>68440725.224582627</v>
      </c>
      <c r="BL452">
        <f t="shared" si="402"/>
        <v>44.900000000000368</v>
      </c>
      <c r="BM452">
        <f t="shared" ref="BM452:BM515" si="439">IF(BL452&lt;ddelay,1,(1-dbasal)*EXP(-NFKBIAdvone*(BL452-ddelay))+dbasal)</f>
        <v>0.29306295765836737</v>
      </c>
      <c r="BN452">
        <f t="shared" ref="BN452:BN515" si="440">IF(BL452&lt;ddelay,1,(1-dbasal)*EXP(-NFKBIAdvtwo*(BL452-ddelay))+dbasal)</f>
        <v>0.24774324330184805</v>
      </c>
      <c r="BO452">
        <f t="shared" ref="BO452:BO515" si="441">IF(BL452&lt;ddelay,1,(1-dbasal)*EXP(-NFKBIAdvthree*(BL452-ddelay))+dbasal)</f>
        <v>0.27400908656453954</v>
      </c>
      <c r="BP452">
        <f t="shared" ref="BP452:BP515" si="442">IF(BL452&lt;didelay,BP451,BP451+(BM451*NFKBIAkione-BP451*di))</f>
        <v>37.86010934939565</v>
      </c>
      <c r="BQ452">
        <f t="shared" ref="BQ452:BQ515" si="443">IF(BL452&lt;didelay,BQ451,BQ451+(BN451*NFKBIAkitwo-BQ451*di))</f>
        <v>30.18113524966601</v>
      </c>
      <c r="BR452">
        <f t="shared" ref="BR452:BR515" si="444">IF(BL452&lt;didelay,BR451,BR451+(BO451*NFKBIAkithree-BR451*di))</f>
        <v>35.130923804527335</v>
      </c>
      <c r="BS452">
        <f t="shared" ref="BS452:BS515" si="445">IF(BL452&lt;dvdelay,0,BS451+(NFKBIAkvone*BM451/(1+IFNinh*BP451))-dvend*BS451)</f>
        <v>5325342.2261616234</v>
      </c>
      <c r="BT452">
        <f t="shared" ref="BT452:BT515" si="446">IF(BL452&lt;dvdelay,0,BT451+(NFKBIAkvtwo*BN451/(1+IFNinh*BQ451))-dvend*BT451)</f>
        <v>4272509.9503451679</v>
      </c>
      <c r="BU452">
        <f t="shared" ref="BU452:BU515" si="447">IF(BL452&lt;dvdelay,0,BU451+(NFKBIAkvthree*BO451/(1+IFNinh*BR451))-dvend*BU451)</f>
        <v>2441735.6624468751</v>
      </c>
      <c r="BV452">
        <f t="shared" ref="BV452:BV515" si="448">IF(BL452&lt;ddelaymoi2,1,(1-dbasal)*EXP(-NFKBIAdvmoi2one*(BL452-ddelaymoi2))+dbasal)</f>
        <v>0.56732962442293255</v>
      </c>
      <c r="BW452">
        <f t="shared" ref="BW452:BW515" si="449">IF(BL452&lt;ddelaymoi2,1,(1-dbasal)*EXP(-NFKBIAdvmoi2two*(BL452-ddelaymoi2))+dbasal)</f>
        <v>0.67202828452171814</v>
      </c>
      <c r="BX452">
        <f t="shared" ref="BX452:BX515" si="450">IF(BL452&lt;ddelaymoi2,1,(1-dbasal)*EXP(-NFKBIAdvmoi2three*(BL452-ddelaymoi2))+dbasal)</f>
        <v>0.57939241498350413</v>
      </c>
      <c r="BY452">
        <f t="shared" ref="BY452:BY515" si="451">IF(BL452&lt;didelay,BY451,BY451+(BV451*NFKBIAkimoi2one-BY451*di))</f>
        <v>23.749268591196415</v>
      </c>
      <c r="BZ452">
        <f t="shared" ref="BZ452:BZ515" si="452">IF(BL452&lt;didelay,BZ451,BZ451+(BW451*NFKBIAkimoi2two-BZ451*di))</f>
        <v>23.910872111386361</v>
      </c>
      <c r="CA452">
        <f t="shared" ref="CA452:CA515" si="453">IF(BL452&lt;didelay,CA451,CA451+(BX451*NFKBIAkimoi2three-CA451*di))</f>
        <v>25.273948496406664</v>
      </c>
      <c r="CB452">
        <f t="shared" ref="CB452:CB515" si="454">IF(BL452&lt;dvdelay,0,CB451+(NFKBIAkvmoi2one*BV451/(1+IFNinh*BY451))-dvend*CB451)</f>
        <v>667873.92092377634</v>
      </c>
      <c r="CC452">
        <f t="shared" ref="CC452:CC515" si="455">IF(BL452&lt;dvdelay,0,CC451+(NFKBIAkvmoi2two*BW451/(1+IFNinh*BZ451))-dvend*CC451)</f>
        <v>542738.00721732853</v>
      </c>
      <c r="CD452">
        <f t="shared" ref="CD452:CD515" si="456">IF(BL452&lt;dvdelay,0,CD451+(NFKBIAkvmoi2three*BW451/(1+IFNinh*CA451))-dvend*CD451)</f>
        <v>562026.0038540418</v>
      </c>
    </row>
    <row r="453" spans="1:82" x14ac:dyDescent="0.2">
      <c r="A453">
        <f t="shared" ref="A453:A516" si="457">A452+0.1</f>
        <v>45.000000000000369</v>
      </c>
      <c r="B453">
        <f t="shared" si="403"/>
        <v>0.10404545178764645</v>
      </c>
      <c r="C453">
        <f t="shared" si="405"/>
        <v>0.1015732258836767</v>
      </c>
      <c r="D453">
        <f t="shared" si="406"/>
        <v>0.10055459659953475</v>
      </c>
      <c r="E453">
        <f t="shared" si="407"/>
        <v>75.884985403727967</v>
      </c>
      <c r="F453">
        <f t="shared" si="408"/>
        <v>84.88179426314646</v>
      </c>
      <c r="G453">
        <f t="shared" si="409"/>
        <v>83.892890509441344</v>
      </c>
      <c r="H453">
        <f t="shared" si="410"/>
        <v>14346080.205948604</v>
      </c>
      <c r="I453">
        <f t="shared" si="411"/>
        <v>15942913.638624113</v>
      </c>
      <c r="J453">
        <f t="shared" si="412"/>
        <v>17002971.51349432</v>
      </c>
      <c r="K453">
        <f t="shared" si="413"/>
        <v>0.56654296308592367</v>
      </c>
      <c r="L453">
        <f t="shared" si="414"/>
        <v>0.51392923655998546</v>
      </c>
      <c r="M453">
        <f t="shared" si="415"/>
        <v>0.47745380828251727</v>
      </c>
      <c r="N453">
        <f t="shared" si="416"/>
        <v>160.52449960875882</v>
      </c>
      <c r="O453">
        <f t="shared" si="417"/>
        <v>147.67104745503579</v>
      </c>
      <c r="P453">
        <f t="shared" si="418"/>
        <v>144.66633214739485</v>
      </c>
      <c r="Q453">
        <f t="shared" si="419"/>
        <v>38395931.013108023</v>
      </c>
      <c r="R453">
        <f t="shared" si="420"/>
        <v>43295143.275869928</v>
      </c>
      <c r="S453">
        <f t="shared" si="421"/>
        <v>48879429.943178758</v>
      </c>
      <c r="AQ453">
        <f t="shared" ref="AQ453:AQ516" si="458">AQ452+0.1</f>
        <v>45.000000000000369</v>
      </c>
      <c r="AR453">
        <f t="shared" si="404"/>
        <v>0.10000079354686688</v>
      </c>
      <c r="AS453">
        <f t="shared" si="422"/>
        <v>0.10000081117105</v>
      </c>
      <c r="AT453">
        <f t="shared" si="423"/>
        <v>0.10000002370822278</v>
      </c>
      <c r="AU453">
        <f t="shared" si="424"/>
        <v>36.83535210464219</v>
      </c>
      <c r="AV453">
        <f t="shared" si="425"/>
        <v>39.017836296194908</v>
      </c>
      <c r="AW453">
        <f t="shared" si="426"/>
        <v>45.064429539679999</v>
      </c>
      <c r="AX453">
        <f t="shared" si="427"/>
        <v>47056278.571496643</v>
      </c>
      <c r="AY453">
        <f t="shared" si="428"/>
        <v>37873402.892746799</v>
      </c>
      <c r="AZ453">
        <f t="shared" si="429"/>
        <v>39764874.426410653</v>
      </c>
      <c r="BA453">
        <f t="shared" si="430"/>
        <v>0.15321629466466213</v>
      </c>
      <c r="BB453">
        <f t="shared" si="431"/>
        <v>0.15124621189355836</v>
      </c>
      <c r="BC453">
        <f t="shared" si="432"/>
        <v>0.16531780764621912</v>
      </c>
      <c r="BD453">
        <f t="shared" si="433"/>
        <v>26.988702091376272</v>
      </c>
      <c r="BE453">
        <f t="shared" si="434"/>
        <v>21.904678906800779</v>
      </c>
      <c r="BF453">
        <f t="shared" si="435"/>
        <v>28.531361483916033</v>
      </c>
      <c r="BG453">
        <f t="shared" si="436"/>
        <v>59056494.28399653</v>
      </c>
      <c r="BH453">
        <f t="shared" si="437"/>
        <v>72929359.444823682</v>
      </c>
      <c r="BI453">
        <f t="shared" si="438"/>
        <v>68490129.00527142</v>
      </c>
      <c r="BL453">
        <f t="shared" ref="BL453:BL516" si="459">BL452+0.1</f>
        <v>45.000000000000369</v>
      </c>
      <c r="BM453">
        <f t="shared" si="439"/>
        <v>0.2923004649035873</v>
      </c>
      <c r="BN453">
        <f t="shared" si="440"/>
        <v>0.24705856209609242</v>
      </c>
      <c r="BO453">
        <f t="shared" si="441"/>
        <v>0.2732755549800287</v>
      </c>
      <c r="BP453">
        <f t="shared" si="442"/>
        <v>37.773326821267098</v>
      </c>
      <c r="BQ453">
        <f t="shared" si="443"/>
        <v>30.103593171307963</v>
      </c>
      <c r="BR453">
        <f t="shared" si="444"/>
        <v>35.046408100564719</v>
      </c>
      <c r="BS453">
        <f t="shared" si="445"/>
        <v>5331144.6487398976</v>
      </c>
      <c r="BT453">
        <f t="shared" si="446"/>
        <v>4276686.0845959242</v>
      </c>
      <c r="BU453">
        <f t="shared" si="447"/>
        <v>2444282.977298019</v>
      </c>
      <c r="BV453">
        <f t="shared" si="448"/>
        <v>0.56654296308593066</v>
      </c>
      <c r="BW453">
        <f t="shared" si="449"/>
        <v>0.67136222828342251</v>
      </c>
      <c r="BX453">
        <f t="shared" si="450"/>
        <v>0.57861680293134654</v>
      </c>
      <c r="BY453">
        <f t="shared" si="451"/>
        <v>23.72450945006203</v>
      </c>
      <c r="BZ453">
        <f t="shared" si="452"/>
        <v>23.894639407256562</v>
      </c>
      <c r="CA453">
        <f t="shared" si="453"/>
        <v>25.248802704042159</v>
      </c>
      <c r="CB453">
        <f t="shared" si="454"/>
        <v>668978.79381751921</v>
      </c>
      <c r="CC453">
        <f t="shared" si="455"/>
        <v>543732.64986215613</v>
      </c>
      <c r="CD453">
        <f t="shared" si="456"/>
        <v>563056.10142581572</v>
      </c>
    </row>
    <row r="454" spans="1:82" x14ac:dyDescent="0.2">
      <c r="A454">
        <f t="shared" si="457"/>
        <v>45.100000000000371</v>
      </c>
      <c r="B454">
        <f t="shared" si="403"/>
        <v>0.10398977472421012</v>
      </c>
      <c r="C454">
        <f t="shared" si="405"/>
        <v>0.10154782085803211</v>
      </c>
      <c r="D454">
        <f t="shared" si="406"/>
        <v>0.10054418398035149</v>
      </c>
      <c r="E454">
        <f t="shared" si="407"/>
        <v>75.684675271064847</v>
      </c>
      <c r="F454">
        <f t="shared" si="408"/>
        <v>84.683567401935179</v>
      </c>
      <c r="G454">
        <f t="shared" si="409"/>
        <v>83.72081527990612</v>
      </c>
      <c r="H454">
        <f t="shared" si="410"/>
        <v>14355777.556869898</v>
      </c>
      <c r="I454">
        <f t="shared" si="411"/>
        <v>15954294.882022917</v>
      </c>
      <c r="J454">
        <f t="shared" si="412"/>
        <v>17015841.618523106</v>
      </c>
      <c r="K454">
        <f t="shared" si="413"/>
        <v>0.56575762594500689</v>
      </c>
      <c r="L454">
        <f t="shared" si="414"/>
        <v>0.51310570117438359</v>
      </c>
      <c r="M454">
        <f t="shared" si="415"/>
        <v>0.47661375168712239</v>
      </c>
      <c r="N454">
        <f t="shared" si="416"/>
        <v>160.36450653954574</v>
      </c>
      <c r="O454">
        <f t="shared" si="417"/>
        <v>147.49370072136992</v>
      </c>
      <c r="P454">
        <f t="shared" si="418"/>
        <v>144.47076586507367</v>
      </c>
      <c r="Q454">
        <f t="shared" si="419"/>
        <v>38459124.155445874</v>
      </c>
      <c r="R454">
        <f t="shared" si="420"/>
        <v>43362288.031143814</v>
      </c>
      <c r="S454">
        <f t="shared" si="421"/>
        <v>48955268.667237394</v>
      </c>
      <c r="AQ454">
        <f t="shared" si="458"/>
        <v>45.100000000000371</v>
      </c>
      <c r="AR454">
        <f t="shared" si="404"/>
        <v>0.1000007656808522</v>
      </c>
      <c r="AS454">
        <f t="shared" si="422"/>
        <v>0.10000078273023368</v>
      </c>
      <c r="AT454">
        <f t="shared" si="423"/>
        <v>0.10000002267069245</v>
      </c>
      <c r="AU454">
        <f t="shared" si="424"/>
        <v>36.789880035042188</v>
      </c>
      <c r="AV454">
        <f t="shared" si="425"/>
        <v>38.969651570125571</v>
      </c>
      <c r="AW454">
        <f t="shared" si="426"/>
        <v>45.016351092079596</v>
      </c>
      <c r="AX454">
        <f t="shared" si="427"/>
        <v>47100298.578571148</v>
      </c>
      <c r="AY454">
        <f t="shared" si="428"/>
        <v>37908816.951485872</v>
      </c>
      <c r="AZ454">
        <f t="shared" si="429"/>
        <v>39804271.775657378</v>
      </c>
      <c r="BA454">
        <f t="shared" si="430"/>
        <v>0.15283179993147944</v>
      </c>
      <c r="BB454">
        <f t="shared" si="431"/>
        <v>0.15087103050462308</v>
      </c>
      <c r="BC454">
        <f t="shared" si="432"/>
        <v>0.16487995587748466</v>
      </c>
      <c r="BD454">
        <f t="shared" si="433"/>
        <v>26.904699737205327</v>
      </c>
      <c r="BE454">
        <f t="shared" si="434"/>
        <v>21.836247225897868</v>
      </c>
      <c r="BF454">
        <f t="shared" si="435"/>
        <v>28.444233391065872</v>
      </c>
      <c r="BG454">
        <f t="shared" si="436"/>
        <v>59099270.530459732</v>
      </c>
      <c r="BH454">
        <f t="shared" si="437"/>
        <v>72981810.807057172</v>
      </c>
      <c r="BI454">
        <f t="shared" si="438"/>
        <v>68539387.638464153</v>
      </c>
      <c r="BL454">
        <f t="shared" si="459"/>
        <v>45.100000000000371</v>
      </c>
      <c r="BM454">
        <f t="shared" si="439"/>
        <v>0.29154098357683117</v>
      </c>
      <c r="BN454">
        <f t="shared" si="440"/>
        <v>0.24637705388385608</v>
      </c>
      <c r="BO454">
        <f t="shared" si="441"/>
        <v>0.27254511558223127</v>
      </c>
      <c r="BP454">
        <f t="shared" si="442"/>
        <v>37.686676958783657</v>
      </c>
      <c r="BQ454">
        <f t="shared" si="443"/>
        <v>30.026218770332882</v>
      </c>
      <c r="BR454">
        <f t="shared" si="444"/>
        <v>34.962042929777475</v>
      </c>
      <c r="BS454">
        <f t="shared" si="445"/>
        <v>5336930.0633787448</v>
      </c>
      <c r="BT454">
        <f t="shared" si="446"/>
        <v>4280849.1144738421</v>
      </c>
      <c r="BU454">
        <f t="shared" si="447"/>
        <v>2446822.5879559792</v>
      </c>
      <c r="BV454">
        <f t="shared" si="448"/>
        <v>0.565757625945014</v>
      </c>
      <c r="BW454">
        <f t="shared" si="449"/>
        <v>0.67069694758529597</v>
      </c>
      <c r="BX454">
        <f t="shared" si="450"/>
        <v>0.57784244574688537</v>
      </c>
      <c r="BY454">
        <f t="shared" si="451"/>
        <v>23.699719720581857</v>
      </c>
      <c r="BZ454">
        <f t="shared" si="452"/>
        <v>23.878363480893565</v>
      </c>
      <c r="CA454">
        <f t="shared" si="453"/>
        <v>25.223621555748867</v>
      </c>
      <c r="CB454">
        <f t="shared" si="454"/>
        <v>670081.93448557646</v>
      </c>
      <c r="CC454">
        <f t="shared" si="455"/>
        <v>544726.15514450683</v>
      </c>
      <c r="CD454">
        <f t="shared" si="456"/>
        <v>564085.02206318278</v>
      </c>
    </row>
    <row r="455" spans="1:82" x14ac:dyDescent="0.2">
      <c r="A455">
        <f t="shared" si="457"/>
        <v>45.200000000000372</v>
      </c>
      <c r="B455">
        <f t="shared" si="403"/>
        <v>0.10393486393746071</v>
      </c>
      <c r="C455">
        <f t="shared" si="405"/>
        <v>0.101522826082012</v>
      </c>
      <c r="D455">
        <f t="shared" si="406"/>
        <v>0.1005339668593706</v>
      </c>
      <c r="E455">
        <f t="shared" si="407"/>
        <v>75.485741075261657</v>
      </c>
      <c r="F455">
        <f t="shared" si="408"/>
        <v>84.486796259900089</v>
      </c>
      <c r="G455">
        <f t="shared" si="409"/>
        <v>83.550055895469512</v>
      </c>
      <c r="H455">
        <f t="shared" si="410"/>
        <v>14365468.202285292</v>
      </c>
      <c r="I455">
        <f t="shared" si="411"/>
        <v>15965671.996902924</v>
      </c>
      <c r="J455">
        <f t="shared" si="412"/>
        <v>17028709.176361769</v>
      </c>
      <c r="K455">
        <f t="shared" si="413"/>
        <v>0.56497361077114072</v>
      </c>
      <c r="L455">
        <f t="shared" si="414"/>
        <v>0.51228380425852849</v>
      </c>
      <c r="M455">
        <f t="shared" si="415"/>
        <v>0.47577556471144777</v>
      </c>
      <c r="N455">
        <f t="shared" si="416"/>
        <v>160.20423852781238</v>
      </c>
      <c r="O455">
        <f t="shared" si="417"/>
        <v>147.31616718136186</v>
      </c>
      <c r="P455">
        <f t="shared" si="418"/>
        <v>144.27507521170955</v>
      </c>
      <c r="Q455">
        <f t="shared" si="419"/>
        <v>38522219.112336278</v>
      </c>
      <c r="R455">
        <f t="shared" si="420"/>
        <v>43429312.786608838</v>
      </c>
      <c r="S455">
        <f t="shared" si="421"/>
        <v>49030972.002392627</v>
      </c>
      <c r="AQ455">
        <f t="shared" si="458"/>
        <v>45.200000000000372</v>
      </c>
      <c r="AR455">
        <f t="shared" si="404"/>
        <v>0.10000073879337427</v>
      </c>
      <c r="AS455">
        <f t="shared" si="422"/>
        <v>0.10000075528659301</v>
      </c>
      <c r="AT455">
        <f t="shared" si="423"/>
        <v>0.10000002167856702</v>
      </c>
      <c r="AU455">
        <f t="shared" si="424"/>
        <v>36.744769146842472</v>
      </c>
      <c r="AV455">
        <f t="shared" si="425"/>
        <v>38.921849570421394</v>
      </c>
      <c r="AW455">
        <f t="shared" si="426"/>
        <v>44.968654597760121</v>
      </c>
      <c r="AX455">
        <f t="shared" si="427"/>
        <v>47144314.170067154</v>
      </c>
      <c r="AY455">
        <f t="shared" si="428"/>
        <v>37944227.457669958</v>
      </c>
      <c r="AZ455">
        <f t="shared" si="429"/>
        <v>39843665.184719168</v>
      </c>
      <c r="BA455">
        <f t="shared" si="430"/>
        <v>0.15245008322335052</v>
      </c>
      <c r="BB455">
        <f t="shared" si="431"/>
        <v>0.15049859587626585</v>
      </c>
      <c r="BC455">
        <f t="shared" si="432"/>
        <v>0.16444503920682366</v>
      </c>
      <c r="BD455">
        <f t="shared" si="433"/>
        <v>26.821037477775999</v>
      </c>
      <c r="BE455">
        <f t="shared" si="434"/>
        <v>21.768097273003612</v>
      </c>
      <c r="BF455">
        <f t="shared" si="435"/>
        <v>28.357427910457247</v>
      </c>
      <c r="BG455">
        <f t="shared" si="436"/>
        <v>59141920.332575656</v>
      </c>
      <c r="BH455">
        <f t="shared" si="437"/>
        <v>73034108.722434267</v>
      </c>
      <c r="BI455">
        <f t="shared" si="438"/>
        <v>68588502.165153429</v>
      </c>
      <c r="BL455">
        <f t="shared" si="459"/>
        <v>45.200000000000372</v>
      </c>
      <c r="BM455">
        <f t="shared" si="439"/>
        <v>0.29078450178461068</v>
      </c>
      <c r="BN455">
        <f t="shared" si="440"/>
        <v>0.24569870396064908</v>
      </c>
      <c r="BO455">
        <f t="shared" si="441"/>
        <v>0.27181775533610009</v>
      </c>
      <c r="BP455">
        <f t="shared" si="442"/>
        <v>37.600160906939387</v>
      </c>
      <c r="BQ455">
        <f t="shared" si="443"/>
        <v>29.949012792415431</v>
      </c>
      <c r="BR455">
        <f t="shared" si="444"/>
        <v>34.877829292093658</v>
      </c>
      <c r="BS455">
        <f t="shared" si="445"/>
        <v>5342698.5365088712</v>
      </c>
      <c r="BT455">
        <f t="shared" si="446"/>
        <v>4284999.0999758393</v>
      </c>
      <c r="BU455">
        <f t="shared" si="447"/>
        <v>2449354.5265264604</v>
      </c>
      <c r="BV455">
        <f t="shared" si="448"/>
        <v>0.56497361077114772</v>
      </c>
      <c r="BW455">
        <f t="shared" si="449"/>
        <v>0.67003244152431807</v>
      </c>
      <c r="BX455">
        <f t="shared" si="450"/>
        <v>0.57706934139986199</v>
      </c>
      <c r="BY455">
        <f t="shared" si="451"/>
        <v>23.674900028356312</v>
      </c>
      <c r="BZ455">
        <f t="shared" si="452"/>
        <v>23.862044876158638</v>
      </c>
      <c r="CA455">
        <f t="shared" si="453"/>
        <v>25.198405712820598</v>
      </c>
      <c r="CB455">
        <f t="shared" si="454"/>
        <v>671183.34583149396</v>
      </c>
      <c r="CC455">
        <f t="shared" si="455"/>
        <v>545718.52438975323</v>
      </c>
      <c r="CD455">
        <f t="shared" si="456"/>
        <v>565112.76713590068</v>
      </c>
    </row>
    <row r="456" spans="1:82" x14ac:dyDescent="0.2">
      <c r="A456">
        <f t="shared" si="457"/>
        <v>45.300000000000374</v>
      </c>
      <c r="B456">
        <f t="shared" si="403"/>
        <v>0.10388070888122487</v>
      </c>
      <c r="C456">
        <f t="shared" si="405"/>
        <v>0.10149823493075574</v>
      </c>
      <c r="D456">
        <f t="shared" si="406"/>
        <v>0.10052394156608938</v>
      </c>
      <c r="E456">
        <f t="shared" si="407"/>
        <v>75.288174850005177</v>
      </c>
      <c r="F456">
        <f t="shared" si="408"/>
        <v>84.291471195156433</v>
      </c>
      <c r="G456">
        <f t="shared" si="409"/>
        <v>83.380602863700872</v>
      </c>
      <c r="H456">
        <f t="shared" si="410"/>
        <v>14375152.22310682</v>
      </c>
      <c r="I456">
        <f t="shared" si="411"/>
        <v>15977045.034096884</v>
      </c>
      <c r="J456">
        <f t="shared" si="412"/>
        <v>17041574.213649724</v>
      </c>
      <c r="K456">
        <f t="shared" si="413"/>
        <v>0.56419091533904286</v>
      </c>
      <c r="L456">
        <f t="shared" si="414"/>
        <v>0.51146354255259263</v>
      </c>
      <c r="M456">
        <f t="shared" si="415"/>
        <v>0.47493924319449055</v>
      </c>
      <c r="N456">
        <f t="shared" si="416"/>
        <v>160.04370036022081</v>
      </c>
      <c r="O456">
        <f t="shared" si="417"/>
        <v>147.13845149387299</v>
      </c>
      <c r="P456">
        <f t="shared" si="418"/>
        <v>144.07926490997826</v>
      </c>
      <c r="Q456">
        <f t="shared" si="419"/>
        <v>38585216.04893212</v>
      </c>
      <c r="R456">
        <f t="shared" si="420"/>
        <v>43496217.779493541</v>
      </c>
      <c r="S456">
        <f t="shared" si="421"/>
        <v>49106540.215618663</v>
      </c>
      <c r="AQ456">
        <f t="shared" si="458"/>
        <v>45.300000000000374</v>
      </c>
      <c r="AR456">
        <f t="shared" si="404"/>
        <v>0.10000071285007103</v>
      </c>
      <c r="AS456">
        <f t="shared" si="422"/>
        <v>0.1000007288051656</v>
      </c>
      <c r="AT456">
        <f t="shared" si="423"/>
        <v>0.10000002072985943</v>
      </c>
      <c r="AU456">
        <f t="shared" si="424"/>
        <v>36.700016573076489</v>
      </c>
      <c r="AV456">
        <f t="shared" si="425"/>
        <v>38.874427259144994</v>
      </c>
      <c r="AW456">
        <f t="shared" si="426"/>
        <v>44.92133702245615</v>
      </c>
      <c r="AX456">
        <f t="shared" si="427"/>
        <v>47188325.346903026</v>
      </c>
      <c r="AY456">
        <f t="shared" si="428"/>
        <v>37979634.412045226</v>
      </c>
      <c r="AZ456">
        <f t="shared" si="429"/>
        <v>39883054.654009722</v>
      </c>
      <c r="BA456">
        <f t="shared" si="430"/>
        <v>0.15207112446867863</v>
      </c>
      <c r="BB456">
        <f t="shared" si="431"/>
        <v>0.15012888789903062</v>
      </c>
      <c r="BC456">
        <f t="shared" si="432"/>
        <v>0.16401303795908267</v>
      </c>
      <c r="BD456">
        <f t="shared" si="433"/>
        <v>26.737714975701202</v>
      </c>
      <c r="BE456">
        <f t="shared" si="434"/>
        <v>21.700228727528714</v>
      </c>
      <c r="BF456">
        <f t="shared" si="435"/>
        <v>28.270944956506231</v>
      </c>
      <c r="BG456">
        <f t="shared" si="436"/>
        <v>59184444.585659392</v>
      </c>
      <c r="BH456">
        <f t="shared" si="437"/>
        <v>73086254.291307211</v>
      </c>
      <c r="BI456">
        <f t="shared" si="438"/>
        <v>68637473.618712738</v>
      </c>
      <c r="BL456">
        <f t="shared" si="459"/>
        <v>45.300000000000374</v>
      </c>
      <c r="BM456">
        <f t="shared" si="439"/>
        <v>0.29003100768041012</v>
      </c>
      <c r="BN456">
        <f t="shared" si="440"/>
        <v>0.24502349769012607</v>
      </c>
      <c r="BO456">
        <f t="shared" si="441"/>
        <v>0.27109346126153733</v>
      </c>
      <c r="BP456">
        <f t="shared" si="442"/>
        <v>37.513779792947354</v>
      </c>
      <c r="BQ456">
        <f t="shared" si="443"/>
        <v>29.87197596767734</v>
      </c>
      <c r="BR456">
        <f t="shared" si="444"/>
        <v>34.793768170240966</v>
      </c>
      <c r="BS456">
        <f t="shared" si="445"/>
        <v>5348450.1342988471</v>
      </c>
      <c r="BT456">
        <f t="shared" si="446"/>
        <v>4289136.1008212473</v>
      </c>
      <c r="BU456">
        <f t="shared" si="447"/>
        <v>2451878.8249800066</v>
      </c>
      <c r="BV456">
        <f t="shared" si="448"/>
        <v>0.56419091533904986</v>
      </c>
      <c r="BW456">
        <f t="shared" si="449"/>
        <v>0.66936870919851943</v>
      </c>
      <c r="BX456">
        <f t="shared" si="450"/>
        <v>0.57629748786330282</v>
      </c>
      <c r="BY456">
        <f t="shared" si="451"/>
        <v>23.650050993371732</v>
      </c>
      <c r="BZ456">
        <f t="shared" si="452"/>
        <v>23.845684132358933</v>
      </c>
      <c r="CA456">
        <f t="shared" si="453"/>
        <v>25.173155830682084</v>
      </c>
      <c r="CB456">
        <f t="shared" si="454"/>
        <v>672283.03075385629</v>
      </c>
      <c r="CC456">
        <f t="shared" si="455"/>
        <v>546709.75892166165</v>
      </c>
      <c r="CD456">
        <f t="shared" si="456"/>
        <v>566139.33801205724</v>
      </c>
    </row>
    <row r="457" spans="1:82" x14ac:dyDescent="0.2">
      <c r="A457">
        <f t="shared" si="457"/>
        <v>45.400000000000375</v>
      </c>
      <c r="B457">
        <f t="shared" si="403"/>
        <v>0.10382729915447503</v>
      </c>
      <c r="C457">
        <f t="shared" si="405"/>
        <v>0.10147404088638336</v>
      </c>
      <c r="D457">
        <f t="shared" si="406"/>
        <v>0.1005141044989192</v>
      </c>
      <c r="E457">
        <f t="shared" si="407"/>
        <v>75.091968651466757</v>
      </c>
      <c r="F457">
        <f t="shared" si="408"/>
        <v>84.097582611365667</v>
      </c>
      <c r="G457">
        <f t="shared" si="409"/>
        <v>83.212446749534493</v>
      </c>
      <c r="H457">
        <f t="shared" si="410"/>
        <v>14384829.699125869</v>
      </c>
      <c r="I457">
        <f t="shared" si="411"/>
        <v>15988414.043602739</v>
      </c>
      <c r="J457">
        <f t="shared" si="412"/>
        <v>17054436.756507378</v>
      </c>
      <c r="K457">
        <f t="shared" si="413"/>
        <v>0.5634095374271767</v>
      </c>
      <c r="L457">
        <f t="shared" si="414"/>
        <v>0.51064491280323443</v>
      </c>
      <c r="M457">
        <f t="shared" si="415"/>
        <v>0.47410478298450864</v>
      </c>
      <c r="N457">
        <f t="shared" si="416"/>
        <v>159.88289678102512</v>
      </c>
      <c r="O457">
        <f t="shared" si="417"/>
        <v>146.96055827443615</v>
      </c>
      <c r="P457">
        <f t="shared" si="418"/>
        <v>143.8833396367248</v>
      </c>
      <c r="Q457">
        <f t="shared" si="419"/>
        <v>38648115.130074948</v>
      </c>
      <c r="R457">
        <f t="shared" si="420"/>
        <v>43563003.24652227</v>
      </c>
      <c r="S457">
        <f t="shared" si="421"/>
        <v>49181973.573323488</v>
      </c>
      <c r="AQ457">
        <f t="shared" si="458"/>
        <v>45.400000000000375</v>
      </c>
      <c r="AR457">
        <f t="shared" si="404"/>
        <v>0.10000068781778704</v>
      </c>
      <c r="AS457">
        <f t="shared" si="422"/>
        <v>0.1000007032522149</v>
      </c>
      <c r="AT457">
        <f t="shared" si="423"/>
        <v>0.10000001982266964</v>
      </c>
      <c r="AU457">
        <f t="shared" si="424"/>
        <v>36.655619469469208</v>
      </c>
      <c r="AV457">
        <f t="shared" si="425"/>
        <v>38.827381622402172</v>
      </c>
      <c r="AW457">
        <f t="shared" si="426"/>
        <v>44.874395356001656</v>
      </c>
      <c r="AX457">
        <f t="shared" si="427"/>
        <v>47232332.10998027</v>
      </c>
      <c r="AY457">
        <f t="shared" si="428"/>
        <v>38015037.815344043</v>
      </c>
      <c r="AZ457">
        <f t="shared" si="429"/>
        <v>39922440.183941863</v>
      </c>
      <c r="BA457">
        <f t="shared" si="430"/>
        <v>0.15169490374088712</v>
      </c>
      <c r="BB457">
        <f t="shared" si="431"/>
        <v>0.14976188661068557</v>
      </c>
      <c r="BC457">
        <f t="shared" si="432"/>
        <v>0.16358393259099901</v>
      </c>
      <c r="BD457">
        <f t="shared" si="433"/>
        <v>26.654731879190553</v>
      </c>
      <c r="BE457">
        <f t="shared" si="434"/>
        <v>21.632641257391857</v>
      </c>
      <c r="BF457">
        <f t="shared" si="435"/>
        <v>28.184784427701853</v>
      </c>
      <c r="BG457">
        <f t="shared" si="436"/>
        <v>59226844.178559095</v>
      </c>
      <c r="BH457">
        <f t="shared" si="437"/>
        <v>73138248.605974719</v>
      </c>
      <c r="BI457">
        <f t="shared" si="438"/>
        <v>68686303.024952248</v>
      </c>
      <c r="BL457">
        <f t="shared" si="459"/>
        <v>45.400000000000375</v>
      </c>
      <c r="BM457">
        <f t="shared" si="439"/>
        <v>0.28928048946450113</v>
      </c>
      <c r="BN457">
        <f t="shared" si="440"/>
        <v>0.24435142050377037</v>
      </c>
      <c r="BO457">
        <f t="shared" si="441"/>
        <v>0.27037222043316217</v>
      </c>
      <c r="BP457">
        <f t="shared" si="442"/>
        <v>37.427534726415217</v>
      </c>
      <c r="BQ457">
        <f t="shared" si="443"/>
        <v>29.79510901085558</v>
      </c>
      <c r="BR457">
        <f t="shared" si="444"/>
        <v>34.709860529922437</v>
      </c>
      <c r="BS457">
        <f t="shared" si="445"/>
        <v>5354184.9226561515</v>
      </c>
      <c r="BT457">
        <f t="shared" si="446"/>
        <v>4293260.1764531117</v>
      </c>
      <c r="BU457">
        <f t="shared" si="447"/>
        <v>2454395.5151525741</v>
      </c>
      <c r="BV457">
        <f t="shared" si="448"/>
        <v>0.5634095374271838</v>
      </c>
      <c r="BW457">
        <f t="shared" si="449"/>
        <v>0.66870574970698105</v>
      </c>
      <c r="BX457">
        <f t="shared" si="450"/>
        <v>0.57552688311351363</v>
      </c>
      <c r="BY457">
        <f t="shared" si="451"/>
        <v>23.62517323004607</v>
      </c>
      <c r="BZ457">
        <f t="shared" si="452"/>
        <v>23.829281784283946</v>
      </c>
      <c r="CA457">
        <f t="shared" si="453"/>
        <v>25.147872558936598</v>
      </c>
      <c r="CB457">
        <f t="shared" si="454"/>
        <v>673380.99214629608</v>
      </c>
      <c r="CC457">
        <f t="shared" si="455"/>
        <v>547699.86006239452</v>
      </c>
      <c r="CD457">
        <f t="shared" si="456"/>
        <v>567164.736058073</v>
      </c>
    </row>
    <row r="458" spans="1:82" x14ac:dyDescent="0.2">
      <c r="A458">
        <f t="shared" si="457"/>
        <v>45.500000000000377</v>
      </c>
      <c r="B458">
        <f t="shared" si="403"/>
        <v>0.10377462449933164</v>
      </c>
      <c r="C458">
        <f t="shared" si="405"/>
        <v>0.10145023753626797</v>
      </c>
      <c r="D458">
        <f t="shared" si="406"/>
        <v>0.10050445212389178</v>
      </c>
      <c r="E458">
        <f t="shared" si="407"/>
        <v>74.897114558685288</v>
      </c>
      <c r="F458">
        <f t="shared" si="408"/>
        <v>83.905120957875042</v>
      </c>
      <c r="G458">
        <f t="shared" si="409"/>
        <v>83.045578175152727</v>
      </c>
      <c r="H458">
        <f t="shared" si="410"/>
        <v>14394500.709028624</v>
      </c>
      <c r="I458">
        <f t="shared" si="411"/>
        <v>15999779.074597199</v>
      </c>
      <c r="J458">
        <f t="shared" si="412"/>
        <v>17067296.830546018</v>
      </c>
      <c r="K458">
        <f t="shared" si="413"/>
        <v>0.56262947481774539</v>
      </c>
      <c r="L458">
        <f t="shared" si="414"/>
        <v>0.509827911763585</v>
      </c>
      <c r="M458">
        <f t="shared" si="415"/>
        <v>0.47327217993899995</v>
      </c>
      <c r="N458">
        <f t="shared" si="416"/>
        <v>159.7218324924157</v>
      </c>
      <c r="O458">
        <f t="shared" si="417"/>
        <v>146.78249209561255</v>
      </c>
      <c r="P458">
        <f t="shared" si="418"/>
        <v>143.687304023346</v>
      </c>
      <c r="Q458">
        <f t="shared" si="419"/>
        <v>38710916.520295851</v>
      </c>
      <c r="R458">
        <f t="shared" si="420"/>
        <v>43629669.423916653</v>
      </c>
      <c r="S458">
        <f t="shared" si="421"/>
        <v>49257272.341350548</v>
      </c>
      <c r="AQ458">
        <f t="shared" si="458"/>
        <v>45.500000000000377</v>
      </c>
      <c r="AR458">
        <f t="shared" si="404"/>
        <v>0.10000066366453113</v>
      </c>
      <c r="AS458">
        <f t="shared" si="422"/>
        <v>0.10000067859518716</v>
      </c>
      <c r="AT458">
        <f t="shared" si="423"/>
        <v>0.10000001895518069</v>
      </c>
      <c r="AU458">
        <f t="shared" si="424"/>
        <v>36.611575014259842</v>
      </c>
      <c r="AV458">
        <f t="shared" si="425"/>
        <v>38.780709670154131</v>
      </c>
      <c r="AW458">
        <f t="shared" si="426"/>
        <v>44.8278266121388</v>
      </c>
      <c r="AX458">
        <f t="shared" si="427"/>
        <v>47276334.460184164</v>
      </c>
      <c r="AY458">
        <f t="shared" si="428"/>
        <v>38050437.668285504</v>
      </c>
      <c r="AZ458">
        <f t="shared" si="429"/>
        <v>39961821.774927527</v>
      </c>
      <c r="BA458">
        <f t="shared" si="430"/>
        <v>0.15132140125737137</v>
      </c>
      <c r="BB458">
        <f t="shared" si="431"/>
        <v>0.14939757219514566</v>
      </c>
      <c r="BC458">
        <f t="shared" si="432"/>
        <v>0.16315770369031615</v>
      </c>
      <c r="BD458">
        <f t="shared" si="433"/>
        <v>26.572087822288221</v>
      </c>
      <c r="BE458">
        <f t="shared" si="434"/>
        <v>21.565334519213785</v>
      </c>
      <c r="BF458">
        <f t="shared" si="435"/>
        <v>28.098946206843966</v>
      </c>
      <c r="BG458">
        <f t="shared" si="436"/>
        <v>59269119.993702672</v>
      </c>
      <c r="BH458">
        <f t="shared" si="437"/>
        <v>73190092.750740886</v>
      </c>
      <c r="BI458">
        <f t="shared" si="438"/>
        <v>68734991.40217419</v>
      </c>
      <c r="BL458">
        <f t="shared" si="459"/>
        <v>45.500000000000377</v>
      </c>
      <c r="BM458">
        <f t="shared" si="439"/>
        <v>0.28853293538375763</v>
      </c>
      <c r="BN458">
        <f t="shared" si="440"/>
        <v>0.24368245790057952</v>
      </c>
      <c r="BO458">
        <f t="shared" si="441"/>
        <v>0.26965401998008065</v>
      </c>
      <c r="BP458">
        <f t="shared" si="442"/>
        <v>37.341426799519233</v>
      </c>
      <c r="BQ458">
        <f t="shared" si="443"/>
        <v>29.718412621468996</v>
      </c>
      <c r="BR458">
        <f t="shared" si="444"/>
        <v>34.626107319990517</v>
      </c>
      <c r="BS458">
        <f t="shared" si="445"/>
        <v>5359902.9672282171</v>
      </c>
      <c r="BT458">
        <f t="shared" si="446"/>
        <v>4297371.3860394666</v>
      </c>
      <c r="BU458">
        <f t="shared" si="447"/>
        <v>2456904.628746103</v>
      </c>
      <c r="BV458">
        <f t="shared" si="448"/>
        <v>0.5626294748177525</v>
      </c>
      <c r="BW458">
        <f t="shared" si="449"/>
        <v>0.66804356214983307</v>
      </c>
      <c r="BX458">
        <f t="shared" si="450"/>
        <v>0.57475752513007439</v>
      </c>
      <c r="BY458">
        <f t="shared" si="451"/>
        <v>23.600267347274215</v>
      </c>
      <c r="BZ458">
        <f t="shared" si="452"/>
        <v>23.812838362241667</v>
      </c>
      <c r="CA458">
        <f t="shared" si="453"/>
        <v>25.122556541413193</v>
      </c>
      <c r="CB458">
        <f t="shared" si="454"/>
        <v>674477.23289750342</v>
      </c>
      <c r="CC458">
        <f t="shared" si="455"/>
        <v>548688.82913251349</v>
      </c>
      <c r="CD458">
        <f t="shared" si="456"/>
        <v>568188.96263870411</v>
      </c>
    </row>
    <row r="459" spans="1:82" x14ac:dyDescent="0.2">
      <c r="A459">
        <f t="shared" si="457"/>
        <v>45.600000000000378</v>
      </c>
      <c r="B459">
        <f t="shared" si="403"/>
        <v>0.10372267479909311</v>
      </c>
      <c r="C459">
        <f t="shared" si="405"/>
        <v>0.10142681857133616</v>
      </c>
      <c r="D459">
        <f t="shared" si="406"/>
        <v>0.10049498097338945</v>
      </c>
      <c r="E459">
        <f t="shared" si="407"/>
        <v>74.703604673939338</v>
      </c>
      <c r="F459">
        <f t="shared" si="408"/>
        <v>83.71407672984806</v>
      </c>
      <c r="G459">
        <f t="shared" si="409"/>
        <v>82.879987819863629</v>
      </c>
      <c r="H459">
        <f t="shared" si="410"/>
        <v>14404165.330411304</v>
      </c>
      <c r="I459">
        <f t="shared" si="411"/>
        <v>16011140.175449092</v>
      </c>
      <c r="J459">
        <f t="shared" si="412"/>
        <v>17080154.460877534</v>
      </c>
      <c r="K459">
        <f t="shared" si="413"/>
        <v>0.56185072529668523</v>
      </c>
      <c r="L459">
        <f t="shared" si="414"/>
        <v>0.50901253619323505</v>
      </c>
      <c r="M459">
        <f t="shared" si="415"/>
        <v>0.47244142992468163</v>
      </c>
      <c r="N459">
        <f t="shared" si="416"/>
        <v>159.56051215486067</v>
      </c>
      <c r="O459">
        <f t="shared" si="417"/>
        <v>146.60425748734559</v>
      </c>
      <c r="P459">
        <f t="shared" si="418"/>
        <v>143.4911626561701</v>
      </c>
      <c r="Q459">
        <f t="shared" si="419"/>
        <v>38773620.383816414</v>
      </c>
      <c r="R459">
        <f t="shared" si="420"/>
        <v>43696216.54739701</v>
      </c>
      <c r="S459">
        <f t="shared" si="421"/>
        <v>49332436.784980394</v>
      </c>
      <c r="AQ459">
        <f t="shared" si="458"/>
        <v>45.600000000000378</v>
      </c>
      <c r="AR459">
        <f t="shared" si="404"/>
        <v>0.10000064035943558</v>
      </c>
      <c r="AS459">
        <f t="shared" si="422"/>
        <v>0.10000065480267005</v>
      </c>
      <c r="AT459">
        <f t="shared" si="423"/>
        <v>0.10000001812565522</v>
      </c>
      <c r="AU459">
        <f t="shared" si="424"/>
        <v>36.567880408025843</v>
      </c>
      <c r="AV459">
        <f t="shared" si="425"/>
        <v>38.734408436031046</v>
      </c>
      <c r="AW459">
        <f t="shared" si="426"/>
        <v>44.781627828328283</v>
      </c>
      <c r="AX459">
        <f t="shared" si="427"/>
        <v>47320332.39838431</v>
      </c>
      <c r="AY459">
        <f t="shared" si="428"/>
        <v>38085833.971575849</v>
      </c>
      <c r="AZ459">
        <f t="shared" si="429"/>
        <v>40001199.427377827</v>
      </c>
      <c r="BA459">
        <f t="shared" si="430"/>
        <v>0.15095059737845873</v>
      </c>
      <c r="BB459">
        <f t="shared" si="431"/>
        <v>0.14903592498140233</v>
      </c>
      <c r="BC459">
        <f t="shared" si="432"/>
        <v>0.162734331974906</v>
      </c>
      <c r="BD459">
        <f t="shared" si="433"/>
        <v>26.489782425108015</v>
      </c>
      <c r="BE459">
        <f t="shared" si="434"/>
        <v>21.498308158509097</v>
      </c>
      <c r="BF459">
        <f t="shared" si="435"/>
        <v>28.01343016127845</v>
      </c>
      <c r="BG459">
        <f t="shared" si="436"/>
        <v>59311272.907144226</v>
      </c>
      <c r="BH459">
        <f t="shared" si="437"/>
        <v>73241787.801973805</v>
      </c>
      <c r="BI459">
        <f t="shared" si="438"/>
        <v>68783539.761227801</v>
      </c>
      <c r="BL459">
        <f t="shared" si="459"/>
        <v>45.600000000000378</v>
      </c>
      <c r="BM459">
        <f t="shared" si="439"/>
        <v>0.28778833373147217</v>
      </c>
      <c r="BN459">
        <f t="shared" si="440"/>
        <v>0.24301659544675269</v>
      </c>
      <c r="BO459">
        <f t="shared" si="441"/>
        <v>0.26893884708565557</v>
      </c>
      <c r="BP459">
        <f t="shared" si="442"/>
        <v>37.255457087176787</v>
      </c>
      <c r="BQ459">
        <f t="shared" si="443"/>
        <v>29.641887483983425</v>
      </c>
      <c r="BR459">
        <f t="shared" si="444"/>
        <v>34.542509472619649</v>
      </c>
      <c r="BS459">
        <f t="shared" si="445"/>
        <v>5365604.3334034691</v>
      </c>
      <c r="BT459">
        <f t="shared" si="446"/>
        <v>4301469.7884746194</v>
      </c>
      <c r="BU459">
        <f t="shared" si="447"/>
        <v>2459406.1973290853</v>
      </c>
      <c r="BV459">
        <f t="shared" si="448"/>
        <v>0.56185072529669222</v>
      </c>
      <c r="BW459">
        <f t="shared" si="449"/>
        <v>0.66738214562825338</v>
      </c>
      <c r="BX459">
        <f t="shared" si="450"/>
        <v>0.57398941189583363</v>
      </c>
      <c r="BY459">
        <f t="shared" si="451"/>
        <v>23.575333948472949</v>
      </c>
      <c r="BZ459">
        <f t="shared" si="452"/>
        <v>23.796354392094461</v>
      </c>
      <c r="CA459">
        <f t="shared" si="453"/>
        <v>25.097208416213583</v>
      </c>
      <c r="CB459">
        <f t="shared" si="454"/>
        <v>675571.75589123496</v>
      </c>
      <c r="CC459">
        <f t="shared" si="455"/>
        <v>549676.6674509811</v>
      </c>
      <c r="CD459">
        <f t="shared" si="456"/>
        <v>569212.01911704498</v>
      </c>
    </row>
    <row r="460" spans="1:82" x14ac:dyDescent="0.2">
      <c r="A460">
        <f t="shared" si="457"/>
        <v>45.700000000000379</v>
      </c>
      <c r="B460">
        <f t="shared" si="403"/>
        <v>0.10367144007629285</v>
      </c>
      <c r="C460">
        <f t="shared" si="405"/>
        <v>0.10140377778439573</v>
      </c>
      <c r="D460">
        <f t="shared" si="406"/>
        <v>0.10048568764489954</v>
      </c>
      <c r="E460">
        <f t="shared" si="407"/>
        <v>74.511431123108764</v>
      </c>
      <c r="F460">
        <f t="shared" si="408"/>
        <v>83.524440468385876</v>
      </c>
      <c r="G460">
        <f t="shared" si="409"/>
        <v>82.715666419973374</v>
      </c>
      <c r="H460">
        <f t="shared" si="410"/>
        <v>14413823.639795192</v>
      </c>
      <c r="I460">
        <f t="shared" si="411"/>
        <v>16022497.393732514</v>
      </c>
      <c r="J460">
        <f t="shared" si="412"/>
        <v>17093009.67212392</v>
      </c>
      <c r="K460">
        <f t="shared" si="413"/>
        <v>0.56107328665365919</v>
      </c>
      <c r="L460">
        <f t="shared" si="414"/>
        <v>0.50819878285822262</v>
      </c>
      <c r="M460">
        <f t="shared" si="415"/>
        <v>0.47161252881747018</v>
      </c>
      <c r="N460">
        <f t="shared" si="416"/>
        <v>159.39894038744487</v>
      </c>
      <c r="O460">
        <f t="shared" si="417"/>
        <v>146.425858937312</v>
      </c>
      <c r="P460">
        <f t="shared" si="418"/>
        <v>143.29492007683317</v>
      </c>
      <c r="Q460">
        <f t="shared" si="419"/>
        <v>38836226.884549625</v>
      </c>
      <c r="R460">
        <f t="shared" si="420"/>
        <v>43762644.852183819</v>
      </c>
      <c r="S460">
        <f t="shared" si="421"/>
        <v>49407467.168932281</v>
      </c>
      <c r="AQ460">
        <f t="shared" si="458"/>
        <v>45.700000000000379</v>
      </c>
      <c r="AR460">
        <f t="shared" si="404"/>
        <v>0.10000061787271655</v>
      </c>
      <c r="AS460">
        <f t="shared" si="422"/>
        <v>0.10000063184435261</v>
      </c>
      <c r="AT460">
        <f t="shared" si="423"/>
        <v>0.10000001733243183</v>
      </c>
      <c r="AU460">
        <f t="shared" si="424"/>
        <v>36.524532873508235</v>
      </c>
      <c r="AV460">
        <f t="shared" si="425"/>
        <v>38.688474977147017</v>
      </c>
      <c r="AW460">
        <f t="shared" si="426"/>
        <v>44.735796065561139</v>
      </c>
      <c r="AX460">
        <f t="shared" si="427"/>
        <v>47364325.925435163</v>
      </c>
      <c r="AY460">
        <f t="shared" si="428"/>
        <v>38121226.725908943</v>
      </c>
      <c r="AZ460">
        <f t="shared" si="429"/>
        <v>40040573.141703084</v>
      </c>
      <c r="BA460">
        <f t="shared" si="430"/>
        <v>0.15058247260637578</v>
      </c>
      <c r="BB460">
        <f t="shared" si="431"/>
        <v>0.14867692544246161</v>
      </c>
      <c r="BC460">
        <f t="shared" si="432"/>
        <v>0.16231379829189621</v>
      </c>
      <c r="BD460">
        <f t="shared" si="433"/>
        <v>26.407815294065699</v>
      </c>
      <c r="BE460">
        <f t="shared" si="434"/>
        <v>21.431561809875753</v>
      </c>
      <c r="BF460">
        <f t="shared" si="435"/>
        <v>27.928236143129837</v>
      </c>
      <c r="BG460">
        <f t="shared" si="436"/>
        <v>59353303.788610063</v>
      </c>
      <c r="BH460">
        <f t="shared" si="437"/>
        <v>73293334.828163579</v>
      </c>
      <c r="BI460">
        <f t="shared" si="438"/>
        <v>68831949.105563909</v>
      </c>
      <c r="BL460">
        <f t="shared" si="459"/>
        <v>45.700000000000379</v>
      </c>
      <c r="BM460">
        <f t="shared" si="439"/>
        <v>0.28704667284717211</v>
      </c>
      <c r="BN460">
        <f t="shared" si="440"/>
        <v>0.24235381877537901</v>
      </c>
      <c r="BO460">
        <f t="shared" si="441"/>
        <v>0.26822668898727831</v>
      </c>
      <c r="BP460">
        <f t="shared" si="442"/>
        <v>37.169626647217378</v>
      </c>
      <c r="BQ460">
        <f t="shared" si="443"/>
        <v>29.565534267975288</v>
      </c>
      <c r="BR460">
        <f t="shared" si="444"/>
        <v>34.45906790347729</v>
      </c>
      <c r="BS460">
        <f t="shared" si="445"/>
        <v>5371289.0863123508</v>
      </c>
      <c r="BT460">
        <f t="shared" si="446"/>
        <v>4305555.4423804199</v>
      </c>
      <c r="BU460">
        <f t="shared" si="447"/>
        <v>2461900.2523371335</v>
      </c>
      <c r="BV460">
        <f t="shared" si="448"/>
        <v>0.56107328665366618</v>
      </c>
      <c r="BW460">
        <f t="shared" si="449"/>
        <v>0.66672149924446611</v>
      </c>
      <c r="BX460">
        <f t="shared" si="450"/>
        <v>0.57322254139690387</v>
      </c>
      <c r="BY460">
        <f t="shared" si="451"/>
        <v>23.550373631625543</v>
      </c>
      <c r="BZ460">
        <f t="shared" si="452"/>
        <v>23.779830395294653</v>
      </c>
      <c r="CA460">
        <f t="shared" si="453"/>
        <v>25.071828815758614</v>
      </c>
      <c r="CB460">
        <f t="shared" si="454"/>
        <v>676664.56400632311</v>
      </c>
      <c r="CC460">
        <f t="shared" si="455"/>
        <v>550663.37633516383</v>
      </c>
      <c r="CD460">
        <f t="shared" si="456"/>
        <v>570233.90685453103</v>
      </c>
    </row>
    <row r="461" spans="1:82" x14ac:dyDescent="0.2">
      <c r="A461">
        <f t="shared" si="457"/>
        <v>45.800000000000381</v>
      </c>
      <c r="B461">
        <f t="shared" si="403"/>
        <v>0.10362091049078286</v>
      </c>
      <c r="C461">
        <f t="shared" si="405"/>
        <v>0.10138110906849046</v>
      </c>
      <c r="D461">
        <f t="shared" si="406"/>
        <v>0.10047656879979196</v>
      </c>
      <c r="E461">
        <f t="shared" si="407"/>
        <v>74.320586056025917</v>
      </c>
      <c r="F461">
        <f t="shared" si="408"/>
        <v>83.336202760639878</v>
      </c>
      <c r="G461">
        <f t="shared" si="409"/>
        <v>82.552604768653538</v>
      </c>
      <c r="H461">
        <f t="shared" si="410"/>
        <v>14423475.712641453</v>
      </c>
      <c r="I461">
        <f t="shared" si="411"/>
        <v>16033850.776239742</v>
      </c>
      <c r="J461">
        <f t="shared" si="412"/>
        <v>17105862.488426648</v>
      </c>
      <c r="K461">
        <f t="shared" si="413"/>
        <v>0.56029715668205149</v>
      </c>
      <c r="L461">
        <f t="shared" si="414"/>
        <v>0.50738664853101956</v>
      </c>
      <c r="M461">
        <f t="shared" si="415"/>
        <v>0.4707854725024605</v>
      </c>
      <c r="N461">
        <f t="shared" si="416"/>
        <v>159.23712176820575</v>
      </c>
      <c r="O461">
        <f t="shared" si="417"/>
        <v>146.24730089127016</v>
      </c>
      <c r="P461">
        <f t="shared" si="418"/>
        <v>143.0985807826525</v>
      </c>
      <c r="Q461">
        <f t="shared" si="419"/>
        <v>38898736.186100811</v>
      </c>
      <c r="R461">
        <f t="shared" si="420"/>
        <v>43828954.572999157</v>
      </c>
      <c r="S461">
        <f t="shared" si="421"/>
        <v>49482363.757365815</v>
      </c>
      <c r="AQ461">
        <f t="shared" si="458"/>
        <v>45.800000000000381</v>
      </c>
      <c r="AR461">
        <f t="shared" si="404"/>
        <v>0.10000059617563613</v>
      </c>
      <c r="AS461">
        <f t="shared" si="422"/>
        <v>0.10000060969098658</v>
      </c>
      <c r="AT461">
        <f t="shared" si="423"/>
        <v>0.10000001657392184</v>
      </c>
      <c r="AU461">
        <f t="shared" si="424"/>
        <v>36.481529655438194</v>
      </c>
      <c r="AV461">
        <f t="shared" si="425"/>
        <v>38.642906373916375</v>
      </c>
      <c r="AW461">
        <f t="shared" si="426"/>
        <v>44.690328408172043</v>
      </c>
      <c r="AX461">
        <f t="shared" si="427"/>
        <v>47408315.042176604</v>
      </c>
      <c r="AY461">
        <f t="shared" si="428"/>
        <v>38156615.931966692</v>
      </c>
      <c r="AZ461">
        <f t="shared" si="429"/>
        <v>40079942.918312855</v>
      </c>
      <c r="BA461">
        <f t="shared" si="430"/>
        <v>0.15021700758422302</v>
      </c>
      <c r="BB461">
        <f t="shared" si="431"/>
        <v>0.14832055419428947</v>
      </c>
      <c r="BC461">
        <f t="shared" si="432"/>
        <v>0.16189608361680408</v>
      </c>
      <c r="BD461">
        <f t="shared" si="433"/>
        <v>26.326186022108594</v>
      </c>
      <c r="BE461">
        <f t="shared" si="434"/>
        <v>21.365095097182333</v>
      </c>
      <c r="BF461">
        <f t="shared" si="435"/>
        <v>27.843363989531319</v>
      </c>
      <c r="BG461">
        <f t="shared" si="436"/>
        <v>59395213.501544431</v>
      </c>
      <c r="BH461">
        <f t="shared" si="437"/>
        <v>73344734.889980063</v>
      </c>
      <c r="BI461">
        <f t="shared" si="438"/>
        <v>68880220.431289092</v>
      </c>
      <c r="BL461">
        <f t="shared" si="459"/>
        <v>45.800000000000381</v>
      </c>
      <c r="BM461">
        <f t="shared" si="439"/>
        <v>0.28630794111643759</v>
      </c>
      <c r="BN461">
        <f t="shared" si="440"/>
        <v>0.24169411358612769</v>
      </c>
      <c r="BO461">
        <f t="shared" si="441"/>
        <v>0.2675175329761405</v>
      </c>
      <c r="BP461">
        <f t="shared" si="442"/>
        <v>37.08393652055215</v>
      </c>
      <c r="BQ461">
        <f t="shared" si="443"/>
        <v>29.489353628293678</v>
      </c>
      <c r="BR461">
        <f t="shared" si="444"/>
        <v>34.375783511893424</v>
      </c>
      <c r="BS461">
        <f t="shared" si="445"/>
        <v>5376957.2908283612</v>
      </c>
      <c r="BT461">
        <f t="shared" si="446"/>
        <v>4309628.4061075291</v>
      </c>
      <c r="BU461">
        <f t="shared" si="447"/>
        <v>2464386.8250735407</v>
      </c>
      <c r="BV461">
        <f t="shared" si="448"/>
        <v>0.56029715668205848</v>
      </c>
      <c r="BW461">
        <f t="shared" si="449"/>
        <v>0.66606162210174114</v>
      </c>
      <c r="BX461">
        <f t="shared" si="450"/>
        <v>0.57245691162265566</v>
      </c>
      <c r="BY461">
        <f t="shared" si="451"/>
        <v>23.525386989326005</v>
      </c>
      <c r="BZ461">
        <f t="shared" si="452"/>
        <v>23.763266888919834</v>
      </c>
      <c r="CA461">
        <f t="shared" si="453"/>
        <v>25.046418366834398</v>
      </c>
      <c r="CB461">
        <f t="shared" si="454"/>
        <v>677755.66011668544</v>
      </c>
      <c r="CC461">
        <f t="shared" si="455"/>
        <v>551648.95710083446</v>
      </c>
      <c r="CD461">
        <f t="shared" si="456"/>
        <v>571254.62721094163</v>
      </c>
    </row>
    <row r="462" spans="1:82" x14ac:dyDescent="0.2">
      <c r="A462">
        <f t="shared" si="457"/>
        <v>45.900000000000382</v>
      </c>
      <c r="B462">
        <f t="shared" si="403"/>
        <v>0.10357107633784395</v>
      </c>
      <c r="C462">
        <f t="shared" si="405"/>
        <v>0.10135880641528153</v>
      </c>
      <c r="D462">
        <f t="shared" si="406"/>
        <v>0.10046762116211977</v>
      </c>
      <c r="E462">
        <f t="shared" si="407"/>
        <v>74.131061646816661</v>
      </c>
      <c r="F462">
        <f t="shared" si="408"/>
        <v>83.149354239915723</v>
      </c>
      <c r="G462">
        <f t="shared" si="409"/>
        <v>82.390793715803454</v>
      </c>
      <c r="H462">
        <f t="shared" si="410"/>
        <v>14433121.623365754</v>
      </c>
      <c r="I462">
        <f t="shared" si="411"/>
        <v>16045200.368993958</v>
      </c>
      <c r="J462">
        <f t="shared" si="412"/>
        <v>17118712.933455825</v>
      </c>
      <c r="K462">
        <f t="shared" si="413"/>
        <v>0.55952233317896016</v>
      </c>
      <c r="L462">
        <f t="shared" si="414"/>
        <v>0.50657612999051926</v>
      </c>
      <c r="M462">
        <f t="shared" si="415"/>
        <v>0.46996025687390564</v>
      </c>
      <c r="N462">
        <f t="shared" si="416"/>
        <v>159.07506083446697</v>
      </c>
      <c r="O462">
        <f t="shared" si="417"/>
        <v>146.06858775340547</v>
      </c>
      <c r="P462">
        <f t="shared" si="418"/>
        <v>142.9021492269971</v>
      </c>
      <c r="Q462">
        <f t="shared" si="419"/>
        <v>38961148.451768532</v>
      </c>
      <c r="R462">
        <f t="shared" si="420"/>
        <v>43895145.944068082</v>
      </c>
      <c r="S462">
        <f t="shared" si="421"/>
        <v>49557126.813882589</v>
      </c>
      <c r="AQ462">
        <f t="shared" si="458"/>
        <v>45.900000000000382</v>
      </c>
      <c r="AR462">
        <f t="shared" si="404"/>
        <v>0.10000057524046554</v>
      </c>
      <c r="AS462">
        <f t="shared" si="422"/>
        <v>0.10000058831434921</v>
      </c>
      <c r="AT462">
        <f t="shared" si="423"/>
        <v>0.10000001584860613</v>
      </c>
      <c r="AU462">
        <f t="shared" si="424"/>
        <v>36.438868020364943</v>
      </c>
      <c r="AV462">
        <f t="shared" si="425"/>
        <v>38.597699729871366</v>
      </c>
      <c r="AW462">
        <f t="shared" si="426"/>
        <v>44.645221963654087</v>
      </c>
      <c r="AX462">
        <f t="shared" si="427"/>
        <v>47452299.749434412</v>
      </c>
      <c r="AY462">
        <f t="shared" si="428"/>
        <v>38192001.590419471</v>
      </c>
      <c r="AZ462">
        <f t="shared" si="429"/>
        <v>40119308.757615969</v>
      </c>
      <c r="BA462">
        <f t="shared" si="430"/>
        <v>0.14985418309495713</v>
      </c>
      <c r="BB462">
        <f t="shared" si="431"/>
        <v>0.14796679199476553</v>
      </c>
      <c r="BC462">
        <f t="shared" si="432"/>
        <v>0.1614811690526757</v>
      </c>
      <c r="BD462">
        <f t="shared" si="433"/>
        <v>26.244894188942482</v>
      </c>
      <c r="BE462">
        <f t="shared" si="434"/>
        <v>21.2989076337531</v>
      </c>
      <c r="BF462">
        <f t="shared" si="435"/>
        <v>27.758813522852225</v>
      </c>
      <c r="BG462">
        <f t="shared" si="436"/>
        <v>59437002.903154902</v>
      </c>
      <c r="BH462">
        <f t="shared" si="437"/>
        <v>73395989.040330052</v>
      </c>
      <c r="BI462">
        <f t="shared" si="438"/>
        <v>68928354.727219433</v>
      </c>
      <c r="BL462">
        <f t="shared" si="459"/>
        <v>45.900000000000382</v>
      </c>
      <c r="BM462">
        <f t="shared" si="439"/>
        <v>0.2855721269707191</v>
      </c>
      <c r="BN462">
        <f t="shared" si="440"/>
        <v>0.2410374656449395</v>
      </c>
      <c r="BO462">
        <f t="shared" si="441"/>
        <v>0.26681136639700759</v>
      </c>
      <c r="BP462">
        <f t="shared" si="442"/>
        <v>36.998387731341936</v>
      </c>
      <c r="BQ462">
        <f t="shared" si="443"/>
        <v>29.413346205220964</v>
      </c>
      <c r="BR462">
        <f t="shared" si="444"/>
        <v>34.292657181028538</v>
      </c>
      <c r="BS462">
        <f t="shared" si="445"/>
        <v>5382609.0115690753</v>
      </c>
      <c r="BT462">
        <f t="shared" si="446"/>
        <v>4313688.7377366759</v>
      </c>
      <c r="BU462">
        <f t="shared" si="447"/>
        <v>2466865.9467098447</v>
      </c>
      <c r="BV462">
        <f t="shared" si="448"/>
        <v>0.55952233317896727</v>
      </c>
      <c r="BW462">
        <f t="shared" si="449"/>
        <v>0.66540251330439226</v>
      </c>
      <c r="BX462">
        <f t="shared" si="450"/>
        <v>0.57169252056571263</v>
      </c>
      <c r="BY462">
        <f t="shared" si="451"/>
        <v>23.50037460882297</v>
      </c>
      <c r="BZ462">
        <f t="shared" si="452"/>
        <v>23.746664385707895</v>
      </c>
      <c r="CA462">
        <f t="shared" si="453"/>
        <v>25.020977690638063</v>
      </c>
      <c r="CB462">
        <f t="shared" si="454"/>
        <v>678845.04709133378</v>
      </c>
      <c r="CC462">
        <f t="shared" si="455"/>
        <v>552633.41106217448</v>
      </c>
      <c r="CD462">
        <f t="shared" si="456"/>
        <v>572274.18154440261</v>
      </c>
    </row>
    <row r="463" spans="1:82" x14ac:dyDescent="0.2">
      <c r="A463">
        <f t="shared" si="457"/>
        <v>46.000000000000384</v>
      </c>
      <c r="B463">
        <f t="shared" si="403"/>
        <v>0.10352192804632178</v>
      </c>
      <c r="C463">
        <f t="shared" si="405"/>
        <v>0.10133686391345491</v>
      </c>
      <c r="D463">
        <f t="shared" si="406"/>
        <v>0.10045884151744242</v>
      </c>
      <c r="E463">
        <f t="shared" si="407"/>
        <v>73.942850094231304</v>
      </c>
      <c r="F463">
        <f t="shared" si="408"/>
        <v>82.963885585768892</v>
      </c>
      <c r="G463">
        <f t="shared" si="409"/>
        <v>82.230224167907721</v>
      </c>
      <c r="H463">
        <f t="shared" si="410"/>
        <v>14442761.445352679</v>
      </c>
      <c r="I463">
        <f t="shared" si="411"/>
        <v>16056546.217261767</v>
      </c>
      <c r="J463">
        <f t="shared" si="412"/>
        <v>17131561.030419182</v>
      </c>
      <c r="K463">
        <f t="shared" si="413"/>
        <v>0.55874881394519205</v>
      </c>
      <c r="L463">
        <f t="shared" si="414"/>
        <v>0.50576722402202368</v>
      </c>
      <c r="M463">
        <f t="shared" si="415"/>
        <v>0.46913687783519609</v>
      </c>
      <c r="N463">
        <f t="shared" si="416"/>
        <v>158.91276208316907</v>
      </c>
      <c r="O463">
        <f t="shared" si="417"/>
        <v>145.88972388667318</v>
      </c>
      <c r="P463">
        <f t="shared" si="418"/>
        <v>142.70562981965506</v>
      </c>
      <c r="Q463">
        <f t="shared" si="419"/>
        <v>39023463.844545476</v>
      </c>
      <c r="R463">
        <f t="shared" si="420"/>
        <v>43961219.199120075</v>
      </c>
      <c r="S463">
        <f t="shared" si="421"/>
        <v>49631756.601527736</v>
      </c>
      <c r="AQ463">
        <f t="shared" si="458"/>
        <v>46.000000000000384</v>
      </c>
      <c r="AR463">
        <f t="shared" si="404"/>
        <v>0.10000055504044975</v>
      </c>
      <c r="AS463">
        <f t="shared" si="422"/>
        <v>0.10000056768720732</v>
      </c>
      <c r="AT463">
        <f t="shared" si="423"/>
        <v>0.10000001515503201</v>
      </c>
      <c r="AU463">
        <f t="shared" si="424"/>
        <v>36.396545256484913</v>
      </c>
      <c r="AV463">
        <f t="shared" si="425"/>
        <v>38.552852171481184</v>
      </c>
      <c r="AW463">
        <f t="shared" si="426"/>
        <v>44.600473862475006</v>
      </c>
      <c r="AX463">
        <f t="shared" si="427"/>
        <v>47496280.048020788</v>
      </c>
      <c r="AY463">
        <f t="shared" si="428"/>
        <v>38227383.701926537</v>
      </c>
      <c r="AZ463">
        <f t="shared" si="429"/>
        <v>40158670.66002056</v>
      </c>
      <c r="BA463">
        <f t="shared" si="430"/>
        <v>0.14949398006038048</v>
      </c>
      <c r="BB463">
        <f t="shared" si="431"/>
        <v>0.14761561974264387</v>
      </c>
      <c r="BC463">
        <f t="shared" si="432"/>
        <v>0.16106903582923099</v>
      </c>
      <c r="BD463">
        <f t="shared" si="433"/>
        <v>26.163939361255835</v>
      </c>
      <c r="BE463">
        <f t="shared" si="434"/>
        <v>21.232999022550818</v>
      </c>
      <c r="BF463">
        <f t="shared" si="435"/>
        <v>27.674584550922955</v>
      </c>
      <c r="BG463">
        <f t="shared" si="436"/>
        <v>59478672.844457448</v>
      </c>
      <c r="BH463">
        <f t="shared" si="437"/>
        <v>73447098.324414209</v>
      </c>
      <c r="BI463">
        <f t="shared" si="438"/>
        <v>68976352.974933907</v>
      </c>
      <c r="BL463">
        <f t="shared" si="459"/>
        <v>46.000000000000384</v>
      </c>
      <c r="BM463">
        <f t="shared" si="439"/>
        <v>0.28483921888715652</v>
      </c>
      <c r="BN463">
        <f t="shared" si="440"/>
        <v>0.24038386078371951</v>
      </c>
      <c r="BO463">
        <f t="shared" si="441"/>
        <v>0.2661081766479928</v>
      </c>
      <c r="BP463">
        <f t="shared" si="442"/>
        <v>36.912981287163795</v>
      </c>
      <c r="BQ463">
        <f t="shared" si="443"/>
        <v>29.337512624631906</v>
      </c>
      <c r="BR463">
        <f t="shared" si="444"/>
        <v>34.209689778040151</v>
      </c>
      <c r="BS463">
        <f t="shared" si="445"/>
        <v>5388244.3128971634</v>
      </c>
      <c r="BT463">
        <f t="shared" si="446"/>
        <v>4317736.4950799169</v>
      </c>
      <c r="BU463">
        <f t="shared" si="447"/>
        <v>2469337.6482863855</v>
      </c>
      <c r="BV463">
        <f t="shared" si="448"/>
        <v>0.55874881394519904</v>
      </c>
      <c r="BW463">
        <f t="shared" si="449"/>
        <v>0.66474417195777635</v>
      </c>
      <c r="BX463">
        <f t="shared" si="450"/>
        <v>0.57092936622194623</v>
      </c>
      <c r="BY463">
        <f t="shared" si="451"/>
        <v>23.47533707206323</v>
      </c>
      <c r="BZ463">
        <f t="shared" si="452"/>
        <v>23.730023394091759</v>
      </c>
      <c r="CA463">
        <f t="shared" si="453"/>
        <v>24.995507402823137</v>
      </c>
      <c r="CB463">
        <f t="shared" si="454"/>
        <v>679932.72779438319</v>
      </c>
      <c r="CC463">
        <f t="shared" si="455"/>
        <v>553616.73953177663</v>
      </c>
      <c r="CD463">
        <f t="shared" si="456"/>
        <v>573292.57121138915</v>
      </c>
    </row>
    <row r="464" spans="1:82" x14ac:dyDescent="0.2">
      <c r="A464">
        <f t="shared" si="457"/>
        <v>46.100000000000385</v>
      </c>
      <c r="B464">
        <f t="shared" si="403"/>
        <v>0.10347345617678867</v>
      </c>
      <c r="C464">
        <f t="shared" si="405"/>
        <v>0.10131527574715467</v>
      </c>
      <c r="D464">
        <f t="shared" si="406"/>
        <v>0.10045022671167078</v>
      </c>
      <c r="E464">
        <f t="shared" si="407"/>
        <v>73.75594362196577</v>
      </c>
      <c r="F464">
        <f t="shared" si="408"/>
        <v>82.779787524092086</v>
      </c>
      <c r="G464">
        <f t="shared" si="409"/>
        <v>82.070887087889076</v>
      </c>
      <c r="H464">
        <f t="shared" si="410"/>
        <v>14452395.250969945</v>
      </c>
      <c r="I464">
        <f t="shared" si="411"/>
        <v>16067888.365565496</v>
      </c>
      <c r="J464">
        <f t="shared" si="412"/>
        <v>17144406.802070927</v>
      </c>
      <c r="K464">
        <f t="shared" si="413"/>
        <v>0.55797659678525524</v>
      </c>
      <c r="L464">
        <f t="shared" si="414"/>
        <v>0.50495992741723039</v>
      </c>
      <c r="M464">
        <f t="shared" si="415"/>
        <v>0.46831533129883995</v>
      </c>
      <c r="N464">
        <f t="shared" si="416"/>
        <v>158.75022997119765</v>
      </c>
      <c r="O464">
        <f t="shared" si="417"/>
        <v>145.71071361313832</v>
      </c>
      <c r="P464">
        <f t="shared" si="418"/>
        <v>142.50902692719811</v>
      </c>
      <c r="Q464">
        <f t="shared" si="419"/>
        <v>39085682.527119361</v>
      </c>
      <c r="R464">
        <f t="shared" si="420"/>
        <v>44027174.57139045</v>
      </c>
      <c r="S464">
        <f t="shared" si="421"/>
        <v>49706253.382791586</v>
      </c>
      <c r="AQ464">
        <f t="shared" si="458"/>
        <v>46.100000000000385</v>
      </c>
      <c r="AR464">
        <f t="shared" si="404"/>
        <v>0.10000053554977319</v>
      </c>
      <c r="AS464">
        <f t="shared" si="422"/>
        <v>0.10000054778328249</v>
      </c>
      <c r="AT464">
        <f t="shared" si="423"/>
        <v>0.10000001449181042</v>
      </c>
      <c r="AU464">
        <f t="shared" si="424"/>
        <v>36.354558673472184</v>
      </c>
      <c r="AV464">
        <f t="shared" si="425"/>
        <v>38.508360847972327</v>
      </c>
      <c r="AW464">
        <f t="shared" si="426"/>
        <v>44.556081257894874</v>
      </c>
      <c r="AX464">
        <f t="shared" si="427"/>
        <v>47540255.938734792</v>
      </c>
      <c r="AY464">
        <f t="shared" si="428"/>
        <v>38262762.267136388</v>
      </c>
      <c r="AZ464">
        <f t="shared" si="429"/>
        <v>40198028.625934079</v>
      </c>
      <c r="BA464">
        <f t="shared" si="430"/>
        <v>0.14913637954013792</v>
      </c>
      <c r="BB464">
        <f t="shared" si="431"/>
        <v>0.14726701847652174</v>
      </c>
      <c r="BC464">
        <f t="shared" si="432"/>
        <v>0.16065966530201484</v>
      </c>
      <c r="BD464">
        <f t="shared" si="433"/>
        <v>26.083321092941411</v>
      </c>
      <c r="BE464">
        <f t="shared" si="434"/>
        <v>21.167368856357442</v>
      </c>
      <c r="BF464">
        <f t="shared" si="435"/>
        <v>27.590676867257393</v>
      </c>
      <c r="BG464">
        <f t="shared" si="436"/>
        <v>59520224.170321144</v>
      </c>
      <c r="BH464">
        <f t="shared" si="437"/>
        <v>73498063.779783368</v>
      </c>
      <c r="BI464">
        <f t="shared" si="438"/>
        <v>69024216.148827374</v>
      </c>
      <c r="BL464">
        <f t="shared" si="459"/>
        <v>46.100000000000385</v>
      </c>
      <c r="BM464">
        <f t="shared" si="439"/>
        <v>0.2841092053883989</v>
      </c>
      <c r="BN464">
        <f t="shared" si="440"/>
        <v>0.23973328490003148</v>
      </c>
      <c r="BO464">
        <f t="shared" si="441"/>
        <v>0.26540795118033245</v>
      </c>
      <c r="BP464">
        <f t="shared" si="442"/>
        <v>36.827718179176145</v>
      </c>
      <c r="BQ464">
        <f t="shared" si="443"/>
        <v>29.261853498151314</v>
      </c>
      <c r="BR464">
        <f t="shared" si="444"/>
        <v>34.126882154247816</v>
      </c>
      <c r="BS464">
        <f t="shared" si="445"/>
        <v>5393863.25892141</v>
      </c>
      <c r="BT464">
        <f t="shared" si="446"/>
        <v>4321771.7356818793</v>
      </c>
      <c r="BU464">
        <f t="shared" si="447"/>
        <v>2471801.9607128627</v>
      </c>
      <c r="BV464">
        <f t="shared" si="448"/>
        <v>0.55797659678526235</v>
      </c>
      <c r="BW464">
        <f t="shared" si="449"/>
        <v>0.66408659716829166</v>
      </c>
      <c r="BX464">
        <f t="shared" si="450"/>
        <v>0.57016744659046992</v>
      </c>
      <c r="BY464">
        <f t="shared" si="451"/>
        <v>23.450274955734937</v>
      </c>
      <c r="BZ464">
        <f t="shared" si="452"/>
        <v>23.713344418233866</v>
      </c>
      <c r="CA464">
        <f t="shared" si="453"/>
        <v>24.97000811354458</v>
      </c>
      <c r="CB464">
        <f t="shared" si="454"/>
        <v>681018.70508506137</v>
      </c>
      <c r="CC464">
        <f t="shared" si="455"/>
        <v>554598.94382064731</v>
      </c>
      <c r="CD464">
        <f t="shared" si="456"/>
        <v>574309.79756672843</v>
      </c>
    </row>
    <row r="465" spans="1:82" x14ac:dyDescent="0.2">
      <c r="A465">
        <f t="shared" si="457"/>
        <v>46.200000000000387</v>
      </c>
      <c r="B465">
        <f t="shared" si="403"/>
        <v>0.10342565141973066</v>
      </c>
      <c r="C465">
        <f t="shared" si="405"/>
        <v>0.10129403619444144</v>
      </c>
      <c r="D465">
        <f t="shared" si="406"/>
        <v>0.10044177364993422</v>
      </c>
      <c r="E465">
        <f t="shared" si="407"/>
        <v>73.570334478973066</v>
      </c>
      <c r="F465">
        <f t="shared" si="408"/>
        <v>82.597050827194508</v>
      </c>
      <c r="G465">
        <f t="shared" si="409"/>
        <v>81.912773494956781</v>
      </c>
      <c r="H465">
        <f t="shared" si="410"/>
        <v>14462023.111582424</v>
      </c>
      <c r="I465">
        <f t="shared" si="411"/>
        <v>16079226.857695313</v>
      </c>
      <c r="J465">
        <f t="shared" si="412"/>
        <v>17157250.270720381</v>
      </c>
      <c r="K465">
        <f t="shared" si="413"/>
        <v>0.55720567950735411</v>
      </c>
      <c r="L465">
        <f t="shared" si="414"/>
        <v>0.50415423697422035</v>
      </c>
      <c r="M465">
        <f t="shared" si="415"/>
        <v>0.46749561318644228</v>
      </c>
      <c r="N465">
        <f t="shared" si="416"/>
        <v>158.5874689157088</v>
      </c>
      <c r="O465">
        <f t="shared" si="417"/>
        <v>145.53156121431292</v>
      </c>
      <c r="P465">
        <f t="shared" si="418"/>
        <v>142.31234487334308</v>
      </c>
      <c r="Q465">
        <f t="shared" si="419"/>
        <v>39147804.661873855</v>
      </c>
      <c r="R465">
        <f t="shared" si="420"/>
        <v>44093012.293621749</v>
      </c>
      <c r="S465">
        <f t="shared" si="421"/>
        <v>49780617.419611216</v>
      </c>
      <c r="AQ465">
        <f t="shared" si="458"/>
        <v>46.200000000000387</v>
      </c>
      <c r="AR465">
        <f t="shared" si="404"/>
        <v>0.10000051674352688</v>
      </c>
      <c r="AS465">
        <f t="shared" si="422"/>
        <v>0.10000052857721772</v>
      </c>
      <c r="AT465">
        <f t="shared" si="423"/>
        <v>0.10000001385761305</v>
      </c>
      <c r="AU465">
        <f t="shared" si="424"/>
        <v>36.312905602310167</v>
      </c>
      <c r="AV465">
        <f t="shared" si="425"/>
        <v>38.464222931150303</v>
      </c>
      <c r="AW465">
        <f t="shared" si="426"/>
        <v>44.512041325785226</v>
      </c>
      <c r="AX465">
        <f t="shared" si="427"/>
        <v>47584227.422362842</v>
      </c>
      <c r="AY465">
        <f t="shared" si="428"/>
        <v>38298137.286687165</v>
      </c>
      <c r="AZ465">
        <f t="shared" si="429"/>
        <v>40237382.65576335</v>
      </c>
      <c r="BA465">
        <f t="shared" si="430"/>
        <v>0.14878136273072085</v>
      </c>
      <c r="BB465">
        <f t="shared" si="431"/>
        <v>0.14692096937381566</v>
      </c>
      <c r="BC465">
        <f t="shared" si="432"/>
        <v>0.16025303895155335</v>
      </c>
      <c r="BD465">
        <f t="shared" si="433"/>
        <v>26.003038925315227</v>
      </c>
      <c r="BE465">
        <f t="shared" si="434"/>
        <v>21.102016717952605</v>
      </c>
      <c r="BF465">
        <f t="shared" si="435"/>
        <v>27.507090251272857</v>
      </c>
      <c r="BG465">
        <f t="shared" si="436"/>
        <v>59561657.719512619</v>
      </c>
      <c r="BH465">
        <f t="shared" si="437"/>
        <v>73548886.436394632</v>
      </c>
      <c r="BI465">
        <f t="shared" si="438"/>
        <v>69071945.216163144</v>
      </c>
      <c r="BL465">
        <f t="shared" si="459"/>
        <v>46.200000000000387</v>
      </c>
      <c r="BM465">
        <f t="shared" si="439"/>
        <v>0.28338207504242446</v>
      </c>
      <c r="BN465">
        <f t="shared" si="440"/>
        <v>0.23908572395679373</v>
      </c>
      <c r="BO465">
        <f t="shared" si="441"/>
        <v>0.26471067749816191</v>
      </c>
      <c r="BP465">
        <f t="shared" si="442"/>
        <v>36.742599382282428</v>
      </c>
      <c r="BQ465">
        <f t="shared" si="443"/>
        <v>29.18636942331025</v>
      </c>
      <c r="BR465">
        <f t="shared" si="444"/>
        <v>34.044235145296668</v>
      </c>
      <c r="BS465">
        <f t="shared" si="445"/>
        <v>5399465.9134977255</v>
      </c>
      <c r="BT465">
        <f t="shared" si="446"/>
        <v>4325794.5168210054</v>
      </c>
      <c r="BU465">
        <f t="shared" si="447"/>
        <v>2474258.9147688886</v>
      </c>
      <c r="BV465">
        <f t="shared" si="448"/>
        <v>0.55720567950736122</v>
      </c>
      <c r="BW465">
        <f t="shared" si="449"/>
        <v>0.66342978804337749</v>
      </c>
      <c r="BX465">
        <f t="shared" si="450"/>
        <v>0.5694067596736353</v>
      </c>
      <c r="BY465">
        <f t="shared" si="451"/>
        <v>23.425188831310447</v>
      </c>
      <c r="BZ465">
        <f t="shared" si="452"/>
        <v>23.696627958060354</v>
      </c>
      <c r="CA465">
        <f t="shared" si="453"/>
        <v>24.944480427503443</v>
      </c>
      <c r="CB465">
        <f t="shared" si="454"/>
        <v>682102.98181771755</v>
      </c>
      <c r="CC465">
        <f t="shared" si="455"/>
        <v>555580.02523820905</v>
      </c>
      <c r="CD465">
        <f t="shared" si="456"/>
        <v>575325.86196360236</v>
      </c>
    </row>
    <row r="466" spans="1:82" x14ac:dyDescent="0.2">
      <c r="A466">
        <f t="shared" si="457"/>
        <v>46.300000000000388</v>
      </c>
      <c r="B466">
        <f t="shared" si="403"/>
        <v>0.10337850459375945</v>
      </c>
      <c r="C466">
        <f t="shared" si="405"/>
        <v>0.10127313962577579</v>
      </c>
      <c r="D466">
        <f t="shared" si="406"/>
        <v>0.1004334792954686</v>
      </c>
      <c r="E466">
        <f t="shared" si="407"/>
        <v>73.386014939765275</v>
      </c>
      <c r="F466">
        <f t="shared" si="408"/>
        <v>82.415666313873359</v>
      </c>
      <c r="G466">
        <f t="shared" si="409"/>
        <v>81.755874464450599</v>
      </c>
      <c r="H466">
        <f t="shared" si="410"/>
        <v>14471645.097565984</v>
      </c>
      <c r="I466">
        <f t="shared" si="411"/>
        <v>16090561.736721143</v>
      </c>
      <c r="J466">
        <f t="shared" si="412"/>
        <v>17170091.458240483</v>
      </c>
      <c r="K466">
        <f t="shared" si="413"/>
        <v>0.55643605992338219</v>
      </c>
      <c r="L466">
        <f t="shared" si="414"/>
        <v>0.50335014949744483</v>
      </c>
      <c r="M466">
        <f t="shared" si="415"/>
        <v>0.46667771942868508</v>
      </c>
      <c r="N466">
        <f t="shared" si="416"/>
        <v>158.42448329445205</v>
      </c>
      <c r="O466">
        <f t="shared" si="417"/>
        <v>145.35227093149058</v>
      </c>
      <c r="P466">
        <f t="shared" si="418"/>
        <v>142.11558793931061</v>
      </c>
      <c r="Q466">
        <f t="shared" si="419"/>
        <v>39209830.410889424</v>
      </c>
      <c r="R466">
        <f t="shared" si="420"/>
        <v>44158732.59806513</v>
      </c>
      <c r="S466">
        <f t="shared" si="421"/>
        <v>49854848.973372027</v>
      </c>
      <c r="AQ466">
        <f t="shared" si="458"/>
        <v>46.300000000000388</v>
      </c>
      <c r="AR466">
        <f t="shared" si="404"/>
        <v>0.10000049859767651</v>
      </c>
      <c r="AS466">
        <f t="shared" si="422"/>
        <v>0.10000051004454504</v>
      </c>
      <c r="AT466">
        <f t="shared" si="423"/>
        <v>0.10000001325116971</v>
      </c>
      <c r="AU466">
        <f t="shared" si="424"/>
        <v>36.271583395124551</v>
      </c>
      <c r="AV466">
        <f t="shared" si="425"/>
        <v>38.420435615222672</v>
      </c>
      <c r="AW466">
        <f t="shared" si="426"/>
        <v>44.468351264449602</v>
      </c>
      <c r="AX466">
        <f t="shared" si="427"/>
        <v>47628194.499679148</v>
      </c>
      <c r="AY466">
        <f t="shared" si="428"/>
        <v>38333508.761207007</v>
      </c>
      <c r="AZ466">
        <f t="shared" si="429"/>
        <v>40276732.749914557</v>
      </c>
      <c r="BA466">
        <f t="shared" si="430"/>
        <v>0.14842891096447841</v>
      </c>
      <c r="BB466">
        <f t="shared" si="431"/>
        <v>0.14657745374974532</v>
      </c>
      <c r="BC466">
        <f t="shared" si="432"/>
        <v>0.15984913838251624</v>
      </c>
      <c r="BD466">
        <f t="shared" si="433"/>
        <v>25.92309238733295</v>
      </c>
      <c r="BE466">
        <f t="shared" si="434"/>
        <v>21.036942180290009</v>
      </c>
      <c r="BF466">
        <f t="shared" si="435"/>
        <v>27.423824468507576</v>
      </c>
      <c r="BG466">
        <f t="shared" si="436"/>
        <v>59602974.324740112</v>
      </c>
      <c r="BH466">
        <f t="shared" si="437"/>
        <v>73599567.316666931</v>
      </c>
      <c r="BI466">
        <f t="shared" si="438"/>
        <v>69119541.137125209</v>
      </c>
      <c r="BL466">
        <f t="shared" si="459"/>
        <v>46.300000000000388</v>
      </c>
      <c r="BM466">
        <f t="shared" si="439"/>
        <v>0.28265781646236154</v>
      </c>
      <c r="BN466">
        <f t="shared" si="440"/>
        <v>0.23844116398197596</v>
      </c>
      <c r="BO466">
        <f t="shared" si="441"/>
        <v>0.26401634315829237</v>
      </c>
      <c r="BP466">
        <f t="shared" si="442"/>
        <v>36.65762585529334</v>
      </c>
      <c r="BQ466">
        <f t="shared" si="443"/>
        <v>29.111060983700792</v>
      </c>
      <c r="BR466">
        <f t="shared" si="444"/>
        <v>33.961749571319515</v>
      </c>
      <c r="BS466">
        <f t="shared" si="445"/>
        <v>5405052.340230152</v>
      </c>
      <c r="BT466">
        <f t="shared" si="446"/>
        <v>4329804.8955107899</v>
      </c>
      <c r="BU466">
        <f t="shared" si="447"/>
        <v>2476708.5411045407</v>
      </c>
      <c r="BV466">
        <f t="shared" si="448"/>
        <v>0.55643605992338929</v>
      </c>
      <c r="BW466">
        <f t="shared" si="449"/>
        <v>0.66277374369151165</v>
      </c>
      <c r="BX466">
        <f t="shared" si="450"/>
        <v>0.56864730347702508</v>
      </c>
      <c r="BY466">
        <f t="shared" si="451"/>
        <v>23.400079265088817</v>
      </c>
      <c r="BZ466">
        <f t="shared" si="452"/>
        <v>23.679874509294994</v>
      </c>
      <c r="CA466">
        <f t="shared" si="453"/>
        <v>24.918924943991179</v>
      </c>
      <c r="CB466">
        <f t="shared" si="454"/>
        <v>683185.56084183173</v>
      </c>
      <c r="CC466">
        <f t="shared" si="455"/>
        <v>556559.98509230302</v>
      </c>
      <c r="CD466">
        <f t="shared" si="456"/>
        <v>576340.76575355022</v>
      </c>
    </row>
    <row r="467" spans="1:82" x14ac:dyDescent="0.2">
      <c r="A467">
        <f t="shared" si="457"/>
        <v>46.400000000000389</v>
      </c>
      <c r="B467">
        <f t="shared" si="403"/>
        <v>0.10333200664384912</v>
      </c>
      <c r="C467">
        <f t="shared" si="405"/>
        <v>0.1012525805025262</v>
      </c>
      <c r="D467">
        <f t="shared" si="406"/>
        <v>0.10042534066852547</v>
      </c>
      <c r="E467">
        <f t="shared" si="407"/>
        <v>73.202977304706195</v>
      </c>
      <c r="F467">
        <f t="shared" si="408"/>
        <v>82.235624849477631</v>
      </c>
      <c r="G467">
        <f t="shared" si="409"/>
        <v>81.6001811276806</v>
      </c>
      <c r="H467">
        <f t="shared" si="410"/>
        <v>14481261.278321119</v>
      </c>
      <c r="I467">
        <f t="shared" si="411"/>
        <v>16101893.045004386</v>
      </c>
      <c r="J467">
        <f t="shared" si="412"/>
        <v>17182930.386076137</v>
      </c>
      <c r="K467">
        <f t="shared" si="413"/>
        <v>0.55566773584891638</v>
      </c>
      <c r="L467">
        <f t="shared" si="414"/>
        <v>0.5025476617977126</v>
      </c>
      <c r="M467">
        <f t="shared" si="415"/>
        <v>0.46586164596530677</v>
      </c>
      <c r="N467">
        <f t="shared" si="416"/>
        <v>158.26127744609067</v>
      </c>
      <c r="O467">
        <f t="shared" si="417"/>
        <v>145.17284696607828</v>
      </c>
      <c r="P467">
        <f t="shared" si="418"/>
        <v>141.91876036418083</v>
      </c>
      <c r="Q467">
        <f t="shared" si="419"/>
        <v>39271759.935944229</v>
      </c>
      <c r="R467">
        <f t="shared" si="420"/>
        <v>44224335.71648176</v>
      </c>
      <c r="S467">
        <f t="shared" si="421"/>
        <v>49928948.304909356</v>
      </c>
      <c r="AQ467">
        <f t="shared" si="458"/>
        <v>46.400000000000389</v>
      </c>
      <c r="AR467">
        <f t="shared" si="404"/>
        <v>0.10000048108903178</v>
      </c>
      <c r="AS467">
        <f t="shared" si="422"/>
        <v>0.10000049216165433</v>
      </c>
      <c r="AT467">
        <f t="shared" si="423"/>
        <v>0.10000001267126582</v>
      </c>
      <c r="AU467">
        <f t="shared" si="424"/>
        <v>36.230589425017527</v>
      </c>
      <c r="AV467">
        <f t="shared" si="425"/>
        <v>38.376996116623403</v>
      </c>
      <c r="AW467">
        <f t="shared" si="426"/>
        <v>44.425008294445526</v>
      </c>
      <c r="AX467">
        <f t="shared" si="427"/>
        <v>47672157.171446107</v>
      </c>
      <c r="AY467">
        <f t="shared" si="428"/>
        <v>38368876.691314384</v>
      </c>
      <c r="AZ467">
        <f t="shared" si="429"/>
        <v>40316078.908793308</v>
      </c>
      <c r="BA467">
        <f t="shared" si="430"/>
        <v>0.14807900570863619</v>
      </c>
      <c r="BB467">
        <f t="shared" si="431"/>
        <v>0.14623645305632443</v>
      </c>
      <c r="BC467">
        <f t="shared" si="432"/>
        <v>0.15944794532288459</v>
      </c>
      <c r="BD467">
        <f t="shared" si="433"/>
        <v>25.843480995803734</v>
      </c>
      <c r="BE467">
        <f t="shared" si="434"/>
        <v>20.972144806671679</v>
      </c>
      <c r="BF467">
        <f t="shared" si="435"/>
        <v>27.340879270835732</v>
      </c>
      <c r="BG467">
        <f t="shared" si="436"/>
        <v>59644174.812697276</v>
      </c>
      <c r="BH467">
        <f t="shared" si="437"/>
        <v>73650107.435536206</v>
      </c>
      <c r="BI467">
        <f t="shared" si="438"/>
        <v>69167004.864870101</v>
      </c>
      <c r="BL467">
        <f t="shared" si="459"/>
        <v>46.400000000000389</v>
      </c>
      <c r="BM467">
        <f t="shared" si="439"/>
        <v>0.28193641830631055</v>
      </c>
      <c r="BN467">
        <f t="shared" si="440"/>
        <v>0.23779959106829801</v>
      </c>
      <c r="BO467">
        <f t="shared" si="441"/>
        <v>0.2633249357699895</v>
      </c>
      <c r="BP467">
        <f t="shared" si="442"/>
        <v>36.57279854108765</v>
      </c>
      <c r="BQ467">
        <f t="shared" si="443"/>
        <v>29.035928749129376</v>
      </c>
      <c r="BR467">
        <f t="shared" si="444"/>
        <v>33.879426237097491</v>
      </c>
      <c r="BS467">
        <f t="shared" si="445"/>
        <v>5410622.6024718676</v>
      </c>
      <c r="BT467">
        <f t="shared" si="446"/>
        <v>4333802.9285010099</v>
      </c>
      <c r="BU467">
        <f t="shared" si="447"/>
        <v>2479150.870240909</v>
      </c>
      <c r="BV467">
        <f t="shared" si="448"/>
        <v>0.55566773584892337</v>
      </c>
      <c r="BW467">
        <f t="shared" si="449"/>
        <v>0.6621184632222108</v>
      </c>
      <c r="BX467">
        <f t="shared" si="450"/>
        <v>0.56788907600944938</v>
      </c>
      <c r="BY467">
        <f t="shared" si="451"/>
        <v>23.37494681823798</v>
      </c>
      <c r="BZ467">
        <f t="shared" si="452"/>
        <v>23.663084563492841</v>
      </c>
      <c r="CA467">
        <f t="shared" si="453"/>
        <v>24.893342256933604</v>
      </c>
      <c r="CB467">
        <f t="shared" si="454"/>
        <v>684266.4450020236</v>
      </c>
      <c r="CC467">
        <f t="shared" si="455"/>
        <v>557538.8246891913</v>
      </c>
      <c r="CD467">
        <f t="shared" si="456"/>
        <v>577354.51028647122</v>
      </c>
    </row>
    <row r="468" spans="1:82" x14ac:dyDescent="0.2">
      <c r="A468">
        <f t="shared" si="457"/>
        <v>46.500000000000391</v>
      </c>
      <c r="B468">
        <f t="shared" si="403"/>
        <v>0.10328614863959694</v>
      </c>
      <c r="C468">
        <f t="shared" si="405"/>
        <v>0.10123235337550091</v>
      </c>
      <c r="D468">
        <f t="shared" si="406"/>
        <v>0.10041735484530148</v>
      </c>
      <c r="E468">
        <f t="shared" si="407"/>
        <v>73.021213900294896</v>
      </c>
      <c r="F468">
        <f t="shared" si="408"/>
        <v>82.056917345964408</v>
      </c>
      <c r="G468">
        <f t="shared" si="409"/>
        <v>81.44568467176282</v>
      </c>
      <c r="H468">
        <f t="shared" si="410"/>
        <v>14490871.722286405</v>
      </c>
      <c r="I468">
        <f t="shared" si="411"/>
        <v>16113220.824209459</v>
      </c>
      <c r="J468">
        <f t="shared" si="412"/>
        <v>17195767.075252376</v>
      </c>
      <c r="K468">
        <f t="shared" si="413"/>
        <v>0.55490070510321043</v>
      </c>
      <c r="L468">
        <f t="shared" si="414"/>
        <v>0.50174677069217788</v>
      </c>
      <c r="M468">
        <f t="shared" si="415"/>
        <v>0.46504738874508245</v>
      </c>
      <c r="N468">
        <f t="shared" si="416"/>
        <v>158.09785567051949</v>
      </c>
      <c r="O468">
        <f t="shared" si="417"/>
        <v>144.99329347992565</v>
      </c>
      <c r="P468">
        <f t="shared" si="418"/>
        <v>141.72186634524624</v>
      </c>
      <c r="Q468">
        <f t="shared" si="419"/>
        <v>39333593.398515008</v>
      </c>
      <c r="R468">
        <f t="shared" si="420"/>
        <v>44289821.880144186</v>
      </c>
      <c r="S468">
        <f t="shared" si="421"/>
        <v>50002915.674509995</v>
      </c>
      <c r="AQ468">
        <f t="shared" si="458"/>
        <v>46.500000000000391</v>
      </c>
      <c r="AR468">
        <f t="shared" si="404"/>
        <v>0.10000046419521672</v>
      </c>
      <c r="AS468">
        <f t="shared" si="422"/>
        <v>0.10000047490576333</v>
      </c>
      <c r="AT468">
        <f t="shared" si="423"/>
        <v>0.10000001211673996</v>
      </c>
      <c r="AU468">
        <f t="shared" si="424"/>
        <v>36.189921085903187</v>
      </c>
      <c r="AV468">
        <f t="shared" si="425"/>
        <v>38.33390167383854</v>
      </c>
      <c r="AW468">
        <f t="shared" si="426"/>
        <v>44.382009658407881</v>
      </c>
      <c r="AX468">
        <f t="shared" si="427"/>
        <v>47716115.43841476</v>
      </c>
      <c r="AY468">
        <f t="shared" si="428"/>
        <v>38404241.077618465</v>
      </c>
      <c r="AZ468">
        <f t="shared" si="429"/>
        <v>40355421.132804647</v>
      </c>
      <c r="BA468">
        <f t="shared" si="430"/>
        <v>0.14773162856432129</v>
      </c>
      <c r="BB468">
        <f t="shared" si="431"/>
        <v>0.14589794888135943</v>
      </c>
      <c r="BC468">
        <f t="shared" si="432"/>
        <v>0.15904944162312423</v>
      </c>
      <c r="BD468">
        <f t="shared" si="433"/>
        <v>25.764204255601506</v>
      </c>
      <c r="BE468">
        <f t="shared" si="434"/>
        <v>20.907624150920146</v>
      </c>
      <c r="BF468">
        <f t="shared" si="435"/>
        <v>27.258254396680105</v>
      </c>
      <c r="BG468">
        <f t="shared" si="436"/>
        <v>59685260.004106604</v>
      </c>
      <c r="BH468">
        <f t="shared" si="437"/>
        <v>73700507.800510183</v>
      </c>
      <c r="BI468">
        <f t="shared" si="438"/>
        <v>69214337.345578268</v>
      </c>
      <c r="BL468">
        <f t="shared" si="459"/>
        <v>46.500000000000391</v>
      </c>
      <c r="BM468">
        <f t="shared" si="439"/>
        <v>0.28121786927716597</v>
      </c>
      <c r="BN468">
        <f t="shared" si="440"/>
        <v>0.23716099137292976</v>
      </c>
      <c r="BO468">
        <f t="shared" si="441"/>
        <v>0.26263644299475125</v>
      </c>
      <c r="BP468">
        <f t="shared" si="442"/>
        <v>36.488118366771616</v>
      </c>
      <c r="BQ468">
        <f t="shared" si="443"/>
        <v>28.960973275768698</v>
      </c>
      <c r="BR468">
        <f t="shared" si="444"/>
        <v>33.797265932219247</v>
      </c>
      <c r="BS468">
        <f t="shared" si="445"/>
        <v>5416176.7633261858</v>
      </c>
      <c r="BT468">
        <f t="shared" si="446"/>
        <v>4337788.6722789491</v>
      </c>
      <c r="BU468">
        <f t="shared" si="447"/>
        <v>2481585.9325706447</v>
      </c>
      <c r="BV468">
        <f t="shared" si="448"/>
        <v>0.55490070510321754</v>
      </c>
      <c r="BW468">
        <f t="shared" si="449"/>
        <v>0.66146394574602796</v>
      </c>
      <c r="BX468">
        <f t="shared" si="450"/>
        <v>0.56713207528293941</v>
      </c>
      <c r="BY468">
        <f t="shared" si="451"/>
        <v>23.349792046836562</v>
      </c>
      <c r="BZ468">
        <f t="shared" si="452"/>
        <v>23.646258608073619</v>
      </c>
      <c r="CA468">
        <f t="shared" si="453"/>
        <v>24.8677329549345</v>
      </c>
      <c r="CB468">
        <f t="shared" si="454"/>
        <v>685345.63713806157</v>
      </c>
      <c r="CC468">
        <f t="shared" si="455"/>
        <v>558516.54533355951</v>
      </c>
      <c r="CD468">
        <f t="shared" si="456"/>
        <v>578367.09691062756</v>
      </c>
    </row>
    <row r="469" spans="1:82" x14ac:dyDescent="0.2">
      <c r="A469">
        <f t="shared" si="457"/>
        <v>46.600000000000392</v>
      </c>
      <c r="B469">
        <f t="shared" si="403"/>
        <v>0.10324092177350827</v>
      </c>
      <c r="C469">
        <f t="shared" si="405"/>
        <v>0.10121245288350378</v>
      </c>
      <c r="D469">
        <f t="shared" si="406"/>
        <v>0.10040951895688807</v>
      </c>
      <c r="E469">
        <f t="shared" si="407"/>
        <v>72.840717079440225</v>
      </c>
      <c r="F469">
        <f t="shared" si="408"/>
        <v>81.879534761947795</v>
      </c>
      <c r="G469">
        <f t="shared" si="409"/>
        <v>81.292376339450968</v>
      </c>
      <c r="H469">
        <f t="shared" si="410"/>
        <v>14500476.496951774</v>
      </c>
      <c r="I469">
        <f t="shared" si="411"/>
        <v>16124545.115315132</v>
      </c>
      <c r="J469">
        <f t="shared" si="412"/>
        <v>17208601.546382405</v>
      </c>
      <c r="K469">
        <f t="shared" si="413"/>
        <v>0.5541349655091895</v>
      </c>
      <c r="L469">
        <f t="shared" si="414"/>
        <v>0.50094747300432707</v>
      </c>
      <c r="M469">
        <f t="shared" si="415"/>
        <v>0.46423494372580365</v>
      </c>
      <c r="N469">
        <f t="shared" si="416"/>
        <v>157.93422222918008</v>
      </c>
      <c r="O469">
        <f t="shared" si="417"/>
        <v>144.81361459565144</v>
      </c>
      <c r="P469">
        <f t="shared" si="418"/>
        <v>141.52491003836181</v>
      </c>
      <c r="Q469">
        <f t="shared" si="419"/>
        <v>39395330.959777936</v>
      </c>
      <c r="R469">
        <f t="shared" si="420"/>
        <v>44355191.319837719</v>
      </c>
      <c r="S469">
        <f t="shared" si="421"/>
        <v>50076751.34191376</v>
      </c>
      <c r="AQ469">
        <f t="shared" si="458"/>
        <v>46.600000000000392</v>
      </c>
      <c r="AR469">
        <f t="shared" si="404"/>
        <v>0.10000044789464108</v>
      </c>
      <c r="AS469">
        <f t="shared" si="422"/>
        <v>0.10000045825488854</v>
      </c>
      <c r="AT469">
        <f t="shared" si="423"/>
        <v>0.10000001158648153</v>
      </c>
      <c r="AU469">
        <f t="shared" si="424"/>
        <v>36.149575792344237</v>
      </c>
      <c r="AV469">
        <f t="shared" si="425"/>
        <v>38.291149547233161</v>
      </c>
      <c r="AW469">
        <f t="shared" si="426"/>
        <v>44.339352620873676</v>
      </c>
      <c r="AX469">
        <f t="shared" si="427"/>
        <v>47760069.301325157</v>
      </c>
      <c r="AY469">
        <f t="shared" si="428"/>
        <v>38439601.920719422</v>
      </c>
      <c r="AZ469">
        <f t="shared" si="429"/>
        <v>40394759.422353067</v>
      </c>
      <c r="BA469">
        <f t="shared" si="430"/>
        <v>0.14738676126559519</v>
      </c>
      <c r="BB469">
        <f t="shared" si="431"/>
        <v>0.14556192294745515</v>
      </c>
      <c r="BC469">
        <f t="shared" si="432"/>
        <v>0.15865360925536465</v>
      </c>
      <c r="BD469">
        <f t="shared" si="433"/>
        <v>25.685261659873753</v>
      </c>
      <c r="BE469">
        <f t="shared" si="434"/>
        <v>20.843379757548561</v>
      </c>
      <c r="BF469">
        <f t="shared" si="435"/>
        <v>27.175949571222311</v>
      </c>
      <c r="BG469">
        <f t="shared" si="436"/>
        <v>59726230.713762589</v>
      </c>
      <c r="BH469">
        <f t="shared" si="437"/>
        <v>73750769.411722794</v>
      </c>
      <c r="BI469">
        <f t="shared" si="438"/>
        <v>69261539.518505216</v>
      </c>
      <c r="BL469">
        <f t="shared" si="459"/>
        <v>46.600000000000392</v>
      </c>
      <c r="BM469">
        <f t="shared" si="439"/>
        <v>0.28050215812243973</v>
      </c>
      <c r="BN469">
        <f t="shared" si="440"/>
        <v>0.23652535111719239</v>
      </c>
      <c r="BO469">
        <f t="shared" si="441"/>
        <v>0.26195085254608874</v>
      </c>
      <c r="BP469">
        <f t="shared" si="442"/>
        <v>36.40358624383699</v>
      </c>
      <c r="BQ469">
        <f t="shared" si="443"/>
        <v>28.88619510630825</v>
      </c>
      <c r="BR469">
        <f t="shared" si="444"/>
        <v>33.715269431238752</v>
      </c>
      <c r="BS469">
        <f t="shared" si="445"/>
        <v>5421714.8856475512</v>
      </c>
      <c r="BT469">
        <f t="shared" si="446"/>
        <v>4341762.1830706196</v>
      </c>
      <c r="BU469">
        <f t="shared" si="447"/>
        <v>2484013.7583585037</v>
      </c>
      <c r="BV469">
        <f t="shared" si="448"/>
        <v>0.55413496550919661</v>
      </c>
      <c r="BW469">
        <f t="shared" si="449"/>
        <v>0.66081019037455202</v>
      </c>
      <c r="BX469">
        <f t="shared" si="450"/>
        <v>0.56637629931274325</v>
      </c>
      <c r="BY469">
        <f t="shared" si="451"/>
        <v>23.324615501915389</v>
      </c>
      <c r="BZ469">
        <f t="shared" si="452"/>
        <v>23.629397126354846</v>
      </c>
      <c r="CA469">
        <f t="shared" si="453"/>
        <v>24.842097621318864</v>
      </c>
      <c r="CB469">
        <f t="shared" si="454"/>
        <v>686423.14008487191</v>
      </c>
      <c r="CC469">
        <f t="shared" si="455"/>
        <v>559493.14832851896</v>
      </c>
      <c r="CD469">
        <f t="shared" si="456"/>
        <v>579378.52697264671</v>
      </c>
    </row>
    <row r="470" spans="1:82" x14ac:dyDescent="0.2">
      <c r="A470">
        <f t="shared" si="457"/>
        <v>46.700000000000394</v>
      </c>
      <c r="B470">
        <f t="shared" si="403"/>
        <v>0.10319631735930494</v>
      </c>
      <c r="C470">
        <f t="shared" si="405"/>
        <v>0.10119287375191316</v>
      </c>
      <c r="D470">
        <f t="shared" si="406"/>
        <v>0.10040183018824077</v>
      </c>
      <c r="E470">
        <f t="shared" si="407"/>
        <v>72.66147922172658</v>
      </c>
      <c r="F470">
        <f t="shared" si="408"/>
        <v>81.703468102740729</v>
      </c>
      <c r="G470">
        <f t="shared" si="409"/>
        <v>81.140247428964358</v>
      </c>
      <c r="H470">
        <f t="shared" si="410"/>
        <v>14510075.668871593</v>
      </c>
      <c r="I470">
        <f t="shared" si="411"/>
        <v>16135865.958625698</v>
      </c>
      <c r="J470">
        <f t="shared" si="412"/>
        <v>17221433.81967546</v>
      </c>
      <c r="K470">
        <f t="shared" si="413"/>
        <v>0.5533705148934428</v>
      </c>
      <c r="L470">
        <f t="shared" si="414"/>
        <v>0.50014976556396651</v>
      </c>
      <c r="M470">
        <f t="shared" si="415"/>
        <v>0.46342430687425773</v>
      </c>
      <c r="N470">
        <f t="shared" si="416"/>
        <v>157.77038134537347</v>
      </c>
      <c r="O470">
        <f t="shared" si="417"/>
        <v>144.63381439696755</v>
      </c>
      <c r="P470">
        <f t="shared" si="418"/>
        <v>141.32789555829206</v>
      </c>
      <c r="Q470">
        <f t="shared" si="419"/>
        <v>39456972.780609503</v>
      </c>
      <c r="R470">
        <f t="shared" si="420"/>
        <v>44420444.265861779</v>
      </c>
      <c r="S470">
        <f t="shared" si="421"/>
        <v>50150455.566315062</v>
      </c>
      <c r="AQ470">
        <f t="shared" si="458"/>
        <v>46.700000000000394</v>
      </c>
      <c r="AR470">
        <f t="shared" si="404"/>
        <v>0.10000043216647282</v>
      </c>
      <c r="AS470">
        <f t="shared" si="422"/>
        <v>0.10000044218781722</v>
      </c>
      <c r="AT470">
        <f t="shared" si="423"/>
        <v>0.10000001107942851</v>
      </c>
      <c r="AU470">
        <f t="shared" si="424"/>
        <v>36.109550979389866</v>
      </c>
      <c r="AV470">
        <f t="shared" si="425"/>
        <v>38.248737018879687</v>
      </c>
      <c r="AW470">
        <f t="shared" si="426"/>
        <v>44.297034468108215</v>
      </c>
      <c r="AX470">
        <f t="shared" si="427"/>
        <v>47804018.760906763</v>
      </c>
      <c r="AY470">
        <f t="shared" si="428"/>
        <v>38474959.221208744</v>
      </c>
      <c r="AZ470">
        <f t="shared" si="429"/>
        <v>40434093.777842544</v>
      </c>
      <c r="BA470">
        <f t="shared" si="430"/>
        <v>0.14704438567849321</v>
      </c>
      <c r="BB470">
        <f t="shared" si="431"/>
        <v>0.14522835711102822</v>
      </c>
      <c r="BC470">
        <f t="shared" si="432"/>
        <v>0.15826043031258352</v>
      </c>
      <c r="BD470">
        <f t="shared" si="433"/>
        <v>25.606652690247838</v>
      </c>
      <c r="BE470">
        <f t="shared" si="434"/>
        <v>20.779411161928749</v>
      </c>
      <c r="BF470">
        <f t="shared" si="435"/>
        <v>27.093964506610693</v>
      </c>
      <c r="BG470">
        <f t="shared" si="436"/>
        <v>59767087.750574544</v>
      </c>
      <c r="BH470">
        <f t="shared" si="437"/>
        <v>73800893.261988148</v>
      </c>
      <c r="BI470">
        <f t="shared" si="438"/>
        <v>69308612.316032141</v>
      </c>
      <c r="BL470">
        <f t="shared" si="459"/>
        <v>46.700000000000394</v>
      </c>
      <c r="BM470">
        <f t="shared" si="439"/>
        <v>0.27978927363408501</v>
      </c>
      <c r="BN470">
        <f t="shared" si="440"/>
        <v>0.2358926565862611</v>
      </c>
      <c r="BO470">
        <f t="shared" si="441"/>
        <v>0.26126815218930621</v>
      </c>
      <c r="BP470">
        <f t="shared" si="442"/>
        <v>36.319203068317641</v>
      </c>
      <c r="BQ470">
        <f t="shared" si="443"/>
        <v>28.811594770103433</v>
      </c>
      <c r="BR470">
        <f t="shared" si="444"/>
        <v>33.633437493831671</v>
      </c>
      <c r="BS470">
        <f t="shared" si="445"/>
        <v>5427237.0320425304</v>
      </c>
      <c r="BT470">
        <f t="shared" si="446"/>
        <v>4345723.5168419732</v>
      </c>
      <c r="BU470">
        <f t="shared" si="447"/>
        <v>2486434.3777418886</v>
      </c>
      <c r="BV470">
        <f t="shared" si="448"/>
        <v>0.55337051489344991</v>
      </c>
      <c r="BW470">
        <f t="shared" si="449"/>
        <v>0.66015719622040614</v>
      </c>
      <c r="BX470">
        <f t="shared" si="450"/>
        <v>0.56562174611731963</v>
      </c>
      <c r="BY470">
        <f t="shared" si="451"/>
        <v>23.299417729498643</v>
      </c>
      <c r="BZ470">
        <f t="shared" si="452"/>
        <v>23.612500597584681</v>
      </c>
      <c r="CA470">
        <f t="shared" si="453"/>
        <v>24.816436834175832</v>
      </c>
      <c r="CB470">
        <f t="shared" si="454"/>
        <v>687498.95667254773</v>
      </c>
      <c r="CC470">
        <f t="shared" si="455"/>
        <v>560468.6349756096</v>
      </c>
      <c r="CD470">
        <f t="shared" si="456"/>
        <v>580388.80181752448</v>
      </c>
    </row>
    <row r="471" spans="1:82" x14ac:dyDescent="0.2">
      <c r="A471">
        <f t="shared" si="457"/>
        <v>46.800000000000395</v>
      </c>
      <c r="B471">
        <f t="shared" si="403"/>
        <v>0.10315232683025696</v>
      </c>
      <c r="C471">
        <f t="shared" si="405"/>
        <v>0.10117361079128395</v>
      </c>
      <c r="D471">
        <f t="shared" si="406"/>
        <v>0.10039428577716793</v>
      </c>
      <c r="E471">
        <f t="shared" si="407"/>
        <v>72.4834927336709</v>
      </c>
      <c r="F471">
        <f t="shared" si="408"/>
        <v>81.528708420389833</v>
      </c>
      <c r="G471">
        <f t="shared" si="409"/>
        <v>80.989289293812092</v>
      </c>
      <c r="H471">
        <f t="shared" si="410"/>
        <v>14519669.303677574</v>
      </c>
      <c r="I471">
        <f t="shared" si="411"/>
        <v>16147183.39378196</v>
      </c>
      <c r="J471">
        <f t="shared" si="412"/>
        <v>17234263.914944544</v>
      </c>
      <c r="K471">
        <f t="shared" si="413"/>
        <v>0.55260735108621839</v>
      </c>
      <c r="L471">
        <f t="shared" si="414"/>
        <v>0.49935364520720971</v>
      </c>
      <c r="M471">
        <f t="shared" si="415"/>
        <v>0.46261547416620874</v>
      </c>
      <c r="N471">
        <f t="shared" si="416"/>
        <v>157.60633720457042</v>
      </c>
      <c r="O471">
        <f t="shared" si="417"/>
        <v>144.45389692900031</v>
      </c>
      <c r="P471">
        <f t="shared" si="418"/>
        <v>141.13082697905557</v>
      </c>
      <c r="Q471">
        <f t="shared" si="419"/>
        <v>39518519.021587364</v>
      </c>
      <c r="R471">
        <f t="shared" si="420"/>
        <v>44485580.948031269</v>
      </c>
      <c r="S471">
        <f t="shared" si="421"/>
        <v>50224028.606364399</v>
      </c>
      <c r="AQ471">
        <f t="shared" si="458"/>
        <v>46.800000000000395</v>
      </c>
      <c r="AR471">
        <f t="shared" si="404"/>
        <v>0.10000041699061142</v>
      </c>
      <c r="AS471">
        <f t="shared" si="422"/>
        <v>0.10000042668408038</v>
      </c>
      <c r="AT471">
        <f t="shared" si="423"/>
        <v>0.10000001059456538</v>
      </c>
      <c r="AU471">
        <f t="shared" si="424"/>
        <v>36.069844102414891</v>
      </c>
      <c r="AV471">
        <f t="shared" si="425"/>
        <v>38.206661392387417</v>
      </c>
      <c r="AW471">
        <f t="shared" si="426"/>
        <v>44.255052507932625</v>
      </c>
      <c r="AX471">
        <f t="shared" si="427"/>
        <v>47847963.817878827</v>
      </c>
      <c r="AY471">
        <f t="shared" si="428"/>
        <v>38510312.979669556</v>
      </c>
      <c r="AZ471">
        <f t="shared" si="429"/>
        <v>40473424.199676536</v>
      </c>
      <c r="BA471">
        <f t="shared" si="430"/>
        <v>0.14670448380007084</v>
      </c>
      <c r="BB471">
        <f t="shared" si="431"/>
        <v>0.14489723336132707</v>
      </c>
      <c r="BC471">
        <f t="shared" si="432"/>
        <v>0.1578698870077965</v>
      </c>
      <c r="BD471">
        <f t="shared" si="433"/>
        <v>25.528376817034836</v>
      </c>
      <c r="BE471">
        <f t="shared" si="434"/>
        <v>20.715717890457253</v>
      </c>
      <c r="BF471">
        <f t="shared" si="435"/>
        <v>27.012298902165863</v>
      </c>
      <c r="BG471">
        <f t="shared" si="436"/>
        <v>59807831.917609148</v>
      </c>
      <c r="BH471">
        <f t="shared" si="437"/>
        <v>73850880.336854085</v>
      </c>
      <c r="BI471">
        <f t="shared" si="438"/>
        <v>69355556.663716346</v>
      </c>
      <c r="BL471">
        <f t="shared" si="459"/>
        <v>46.800000000000395</v>
      </c>
      <c r="BM471">
        <f t="shared" si="439"/>
        <v>0.27907920464832048</v>
      </c>
      <c r="BN471">
        <f t="shared" si="440"/>
        <v>0.23526289412886919</v>
      </c>
      <c r="BO471">
        <f t="shared" si="441"/>
        <v>0.26058832974128321</v>
      </c>
      <c r="BP471">
        <f t="shared" si="442"/>
        <v>36.234969720944825</v>
      </c>
      <c r="BQ471">
        <f t="shared" si="443"/>
        <v>28.737172783323309</v>
      </c>
      <c r="BR471">
        <f t="shared" si="444"/>
        <v>33.551770864950335</v>
      </c>
      <c r="BS471">
        <f t="shared" si="445"/>
        <v>5432743.2648707973</v>
      </c>
      <c r="BT471">
        <f t="shared" si="446"/>
        <v>4349672.7293001078</v>
      </c>
      <c r="BU471">
        <f t="shared" si="447"/>
        <v>2488847.8207313879</v>
      </c>
      <c r="BV471">
        <f t="shared" si="448"/>
        <v>0.5526073510862255</v>
      </c>
      <c r="BW471">
        <f t="shared" si="449"/>
        <v>0.65950496239724687</v>
      </c>
      <c r="BX471">
        <f t="shared" si="450"/>
        <v>0.56486841371833352</v>
      </c>
      <c r="BY471">
        <f t="shared" si="451"/>
        <v>23.27419927064469</v>
      </c>
      <c r="BZ471">
        <f t="shared" si="452"/>
        <v>23.595569496974537</v>
      </c>
      <c r="CA471">
        <f t="shared" si="453"/>
        <v>24.790751166401247</v>
      </c>
      <c r="CB471">
        <f t="shared" si="454"/>
        <v>688573.0897263576</v>
      </c>
      <c r="CC471">
        <f t="shared" si="455"/>
        <v>561443.00657480163</v>
      </c>
      <c r="CD471">
        <f t="shared" si="456"/>
        <v>581397.92278862698</v>
      </c>
    </row>
    <row r="472" spans="1:82" x14ac:dyDescent="0.2">
      <c r="A472">
        <f t="shared" si="457"/>
        <v>46.900000000000396</v>
      </c>
      <c r="B472">
        <f t="shared" si="403"/>
        <v>0.10310894173753724</v>
      </c>
      <c r="C472">
        <f t="shared" si="405"/>
        <v>0.1011546588959721</v>
      </c>
      <c r="D472">
        <f t="shared" si="406"/>
        <v>0.10038688301333838</v>
      </c>
      <c r="E472">
        <f t="shared" si="407"/>
        <v>72.30675004897131</v>
      </c>
      <c r="F472">
        <f t="shared" si="408"/>
        <v>81.355246813703332</v>
      </c>
      <c r="G472">
        <f t="shared" si="409"/>
        <v>80.839493342613679</v>
      </c>
      <c r="H472">
        <f t="shared" si="410"/>
        <v>14529257.466091506</v>
      </c>
      <c r="I472">
        <f t="shared" si="411"/>
        <v>16158497.45977203</v>
      </c>
      <c r="J472">
        <f t="shared" si="412"/>
        <v>17247091.851614006</v>
      </c>
      <c r="K472">
        <f t="shared" si="413"/>
        <v>0.55184547192141686</v>
      </c>
      <c r="L472">
        <f t="shared" si="414"/>
        <v>0.49855910877646525</v>
      </c>
      <c r="M472">
        <f t="shared" si="415"/>
        <v>0.46180844158637691</v>
      </c>
      <c r="N472">
        <f t="shared" si="416"/>
        <v>157.4420939547191</v>
      </c>
      <c r="O472">
        <f t="shared" si="417"/>
        <v>144.27386619860923</v>
      </c>
      <c r="P472">
        <f t="shared" si="418"/>
        <v>140.93370833426661</v>
      </c>
      <c r="Q472">
        <f t="shared" si="419"/>
        <v>39579969.842991211</v>
      </c>
      <c r="R472">
        <f t="shared" si="420"/>
        <v>44550601.59567792</v>
      </c>
      <c r="S472">
        <f t="shared" si="421"/>
        <v>50297470.720169939</v>
      </c>
      <c r="AQ472">
        <f t="shared" si="458"/>
        <v>46.900000000000396</v>
      </c>
      <c r="AR472">
        <f t="shared" si="404"/>
        <v>0.10000040234766217</v>
      </c>
      <c r="AS472">
        <f t="shared" si="422"/>
        <v>0.10000041172392671</v>
      </c>
      <c r="AT472">
        <f t="shared" si="423"/>
        <v>0.10000001013092105</v>
      </c>
      <c r="AU472">
        <f t="shared" si="424"/>
        <v>36.030452636960071</v>
      </c>
      <c r="AV472">
        <f t="shared" si="425"/>
        <v>38.164919992733395</v>
      </c>
      <c r="AW472">
        <f t="shared" si="426"/>
        <v>44.21340406955273</v>
      </c>
      <c r="AX472">
        <f t="shared" si="427"/>
        <v>47891904.472950719</v>
      </c>
      <c r="AY472">
        <f t="shared" si="428"/>
        <v>38545663.19667688</v>
      </c>
      <c r="AZ472">
        <f t="shared" si="429"/>
        <v>40512750.688258044</v>
      </c>
      <c r="BA472">
        <f t="shared" si="430"/>
        <v>0.14636703775745738</v>
      </c>
      <c r="BB472">
        <f t="shared" si="431"/>
        <v>0.14456853381945964</v>
      </c>
      <c r="BC472">
        <f t="shared" si="432"/>
        <v>0.15748196167325273</v>
      </c>
      <c r="BD472">
        <f t="shared" si="433"/>
        <v>25.450433499430957</v>
      </c>
      <c r="BE472">
        <f t="shared" si="434"/>
        <v>20.652299460719373</v>
      </c>
      <c r="BF472">
        <f t="shared" si="435"/>
        <v>26.93095244458393</v>
      </c>
      <c r="BG472">
        <f t="shared" si="436"/>
        <v>59848464.012132622</v>
      </c>
      <c r="BH472">
        <f t="shared" si="437"/>
        <v>73900731.61465542</v>
      </c>
      <c r="BI472">
        <f t="shared" si="438"/>
        <v>69402373.480341136</v>
      </c>
      <c r="BL472">
        <f t="shared" si="459"/>
        <v>46.900000000000396</v>
      </c>
      <c r="BM472">
        <f t="shared" si="439"/>
        <v>0.27837194004545579</v>
      </c>
      <c r="BN472">
        <f t="shared" si="440"/>
        <v>0.23463605015701366</v>
      </c>
      <c r="BO472">
        <f t="shared" si="441"/>
        <v>0.25991137307025686</v>
      </c>
      <c r="BP472">
        <f t="shared" si="442"/>
        <v>36.15088706730107</v>
      </c>
      <c r="BQ472">
        <f t="shared" si="443"/>
        <v>28.662929649096974</v>
      </c>
      <c r="BR472">
        <f t="shared" si="444"/>
        <v>33.470270274977338</v>
      </c>
      <c r="BS472">
        <f t="shared" si="445"/>
        <v>5438233.6462461194</v>
      </c>
      <c r="BT472">
        <f t="shared" si="446"/>
        <v>4353609.875894472</v>
      </c>
      <c r="BU472">
        <f t="shared" si="447"/>
        <v>2491254.1172113153</v>
      </c>
      <c r="BV472">
        <f t="shared" si="448"/>
        <v>0.55184547192142397</v>
      </c>
      <c r="BW472">
        <f t="shared" si="449"/>
        <v>0.65885348801976273</v>
      </c>
      <c r="BX472">
        <f t="shared" si="450"/>
        <v>0.5641163001406504</v>
      </c>
      <c r="BY472">
        <f t="shared" si="451"/>
        <v>23.248960661486596</v>
      </c>
      <c r="BZ472">
        <f t="shared" si="452"/>
        <v>23.578604295731399</v>
      </c>
      <c r="CA472">
        <f t="shared" si="453"/>
        <v>24.765041185739875</v>
      </c>
      <c r="CB472">
        <f t="shared" si="454"/>
        <v>689645.54206675501</v>
      </c>
      <c r="CC472">
        <f t="shared" si="455"/>
        <v>562416.26442449866</v>
      </c>
      <c r="CD472">
        <f t="shared" si="456"/>
        <v>582405.89122769388</v>
      </c>
    </row>
    <row r="473" spans="1:82" x14ac:dyDescent="0.2">
      <c r="A473">
        <f t="shared" si="457"/>
        <v>47.000000000000398</v>
      </c>
      <c r="B473">
        <f t="shared" si="403"/>
        <v>0.10306615374859882</v>
      </c>
      <c r="C473">
        <f t="shared" si="405"/>
        <v>0.10113601304278136</v>
      </c>
      <c r="D473">
        <f t="shared" si="406"/>
        <v>0.10037961923730776</v>
      </c>
      <c r="E473">
        <f t="shared" si="407"/>
        <v>72.131243628747313</v>
      </c>
      <c r="F473">
        <f t="shared" si="408"/>
        <v>81.183074428272434</v>
      </c>
      <c r="G473">
        <f t="shared" si="409"/>
        <v>80.690851038916193</v>
      </c>
      <c r="H473">
        <f t="shared" si="410"/>
        <v>14538840.219937807</v>
      </c>
      <c r="I473">
        <f t="shared" si="411"/>
        <v>16169808.194941962</v>
      </c>
      <c r="J473">
        <f t="shared" si="412"/>
        <v>17259917.648726963</v>
      </c>
      <c r="K473">
        <f t="shared" si="413"/>
        <v>0.55108487523658456</v>
      </c>
      <c r="L473">
        <f t="shared" si="414"/>
        <v>0.49776615312042338</v>
      </c>
      <c r="M473">
        <f t="shared" si="415"/>
        <v>0.46100320512841886</v>
      </c>
      <c r="N473">
        <f t="shared" si="416"/>
        <v>157.27765570655041</v>
      </c>
      <c r="O473">
        <f t="shared" si="417"/>
        <v>144.09372617470325</v>
      </c>
      <c r="P473">
        <f t="shared" si="418"/>
        <v>140.73654361747401</v>
      </c>
      <c r="Q473">
        <f t="shared" si="419"/>
        <v>39641325.404803596</v>
      </c>
      <c r="R473">
        <f t="shared" si="420"/>
        <v>44615506.437651619</v>
      </c>
      <c r="S473">
        <f t="shared" si="421"/>
        <v>50370782.165298991</v>
      </c>
      <c r="AQ473">
        <f t="shared" si="458"/>
        <v>47.000000000000398</v>
      </c>
      <c r="AR473">
        <f t="shared" si="404"/>
        <v>0.10000038821891147</v>
      </c>
      <c r="AS473">
        <f t="shared" si="422"/>
        <v>0.1000003972882974</v>
      </c>
      <c r="AT473">
        <f t="shared" si="423"/>
        <v>0.10000000968756695</v>
      </c>
      <c r="AU473">
        <f t="shared" si="424"/>
        <v>35.991374078573656</v>
      </c>
      <c r="AV473">
        <f t="shared" si="425"/>
        <v>38.123510166094519</v>
      </c>
      <c r="AW473">
        <f t="shared" si="426"/>
        <v>44.172086503389338</v>
      </c>
      <c r="AX473">
        <f t="shared" si="427"/>
        <v>47935840.726822294</v>
      </c>
      <c r="AY473">
        <f t="shared" si="428"/>
        <v>38581009.872797966</v>
      </c>
      <c r="AZ473">
        <f t="shared" si="429"/>
        <v>40552073.243989594</v>
      </c>
      <c r="BA473">
        <f t="shared" si="430"/>
        <v>0.14603202980691579</v>
      </c>
      <c r="BB473">
        <f t="shared" si="431"/>
        <v>0.14424224073742803</v>
      </c>
      <c r="BC473">
        <f t="shared" si="432"/>
        <v>0.15709663675963528</v>
      </c>
      <c r="BD473">
        <f t="shared" si="433"/>
        <v>25.372822185716561</v>
      </c>
      <c r="BE473">
        <f t="shared" si="434"/>
        <v>20.589155381651221</v>
      </c>
      <c r="BF473">
        <f t="shared" si="435"/>
        <v>26.849924808137438</v>
      </c>
      <c r="BG473">
        <f t="shared" si="436"/>
        <v>59888984.825652666</v>
      </c>
      <c r="BH473">
        <f t="shared" si="437"/>
        <v>73950448.066566721</v>
      </c>
      <c r="BI473">
        <f t="shared" si="438"/>
        <v>69449063.677965403</v>
      </c>
      <c r="BL473">
        <f t="shared" si="459"/>
        <v>47.000000000000398</v>
      </c>
      <c r="BM473">
        <f t="shared" si="439"/>
        <v>0.27766746874971715</v>
      </c>
      <c r="BN473">
        <f t="shared" si="440"/>
        <v>0.23401211114566173</v>
      </c>
      <c r="BO473">
        <f t="shared" si="441"/>
        <v>0.25923727009560549</v>
      </c>
      <c r="BP473">
        <f t="shared" si="442"/>
        <v>36.066955957972716</v>
      </c>
      <c r="BQ473">
        <f t="shared" si="443"/>
        <v>28.588865857658583</v>
      </c>
      <c r="BR473">
        <f t="shared" si="444"/>
        <v>33.388936439877767</v>
      </c>
      <c r="BS473">
        <f t="shared" si="445"/>
        <v>5443708.2380373338</v>
      </c>
      <c r="BT473">
        <f t="shared" si="446"/>
        <v>4357535.0118180588</v>
      </c>
      <c r="BU473">
        <f t="shared" si="447"/>
        <v>2493653.2969402415</v>
      </c>
      <c r="BV473">
        <f t="shared" si="448"/>
        <v>0.55108487523659178</v>
      </c>
      <c r="BW473">
        <f t="shared" si="449"/>
        <v>0.65820277220367318</v>
      </c>
      <c r="BX473">
        <f t="shared" si="450"/>
        <v>0.56336540341233177</v>
      </c>
      <c r="BY473">
        <f t="shared" si="451"/>
        <v>23.223702433272308</v>
      </c>
      <c r="BZ473">
        <f t="shared" si="452"/>
        <v>23.561605461089922</v>
      </c>
      <c r="CA473">
        <f t="shared" si="453"/>
        <v>24.739307454827319</v>
      </c>
      <c r="CB473">
        <f t="shared" si="454"/>
        <v>690716.31650938699</v>
      </c>
      <c r="CC473">
        <f t="shared" si="455"/>
        <v>563388.40982153954</v>
      </c>
      <c r="CD473">
        <f t="shared" si="456"/>
        <v>583412.70847484097</v>
      </c>
    </row>
    <row r="474" spans="1:82" x14ac:dyDescent="0.2">
      <c r="A474">
        <f t="shared" si="457"/>
        <v>47.100000000000399</v>
      </c>
      <c r="B474">
        <f t="shared" si="403"/>
        <v>0.10302395464557462</v>
      </c>
      <c r="C474">
        <f t="shared" si="405"/>
        <v>0.10111766828963185</v>
      </c>
      <c r="D474">
        <f t="shared" si="406"/>
        <v>0.10037249183956309</v>
      </c>
      <c r="E474">
        <f t="shared" si="407"/>
        <v>71.956965961771829</v>
      </c>
      <c r="F474">
        <f t="shared" si="408"/>
        <v>81.012182456486059</v>
      </c>
      <c r="G474">
        <f t="shared" si="409"/>
        <v>80.543353901008103</v>
      </c>
      <c r="H474">
        <f t="shared" si="410"/>
        <v>14548417.628155906</v>
      </c>
      <c r="I474">
        <f t="shared" si="411"/>
        <v>16181115.637006216</v>
      </c>
      <c r="J474">
        <f t="shared" si="412"/>
        <v>17272741.324952614</v>
      </c>
      <c r="K474">
        <f t="shared" si="413"/>
        <v>0.55032555887290835</v>
      </c>
      <c r="L474">
        <f t="shared" si="414"/>
        <v>0.49697477509404453</v>
      </c>
      <c r="M474">
        <f t="shared" si="415"/>
        <v>0.46019976079490765</v>
      </c>
      <c r="N474">
        <f t="shared" si="416"/>
        <v>157.1130265338808</v>
      </c>
      <c r="O474">
        <f t="shared" si="417"/>
        <v>143.91348078855438</v>
      </c>
      <c r="P474">
        <f t="shared" si="418"/>
        <v>140.53933678249723</v>
      </c>
      <c r="Q474">
        <f t="shared" si="419"/>
        <v>39702585.866710804</v>
      </c>
      <c r="R474">
        <f t="shared" si="420"/>
        <v>44680295.702321775</v>
      </c>
      <c r="S474">
        <f t="shared" si="421"/>
        <v>50443963.198779553</v>
      </c>
      <c r="AQ474">
        <f t="shared" si="458"/>
        <v>47.100000000000399</v>
      </c>
      <c r="AR474">
        <f t="shared" si="404"/>
        <v>0.10000037458630281</v>
      </c>
      <c r="AS474">
        <f t="shared" si="422"/>
        <v>0.10000038335880189</v>
      </c>
      <c r="AT474">
        <f t="shared" si="423"/>
        <v>0.10000000926361512</v>
      </c>
      <c r="AU474">
        <f t="shared" si="424"/>
        <v>35.952605942654117</v>
      </c>
      <c r="AV474">
        <f t="shared" si="425"/>
        <v>38.082429279680937</v>
      </c>
      <c r="AW474">
        <f t="shared" si="426"/>
        <v>44.131097180909798</v>
      </c>
      <c r="AX474">
        <f t="shared" si="427"/>
        <v>47979772.580184214</v>
      </c>
      <c r="AY474">
        <f t="shared" si="428"/>
        <v>38616353.008592516</v>
      </c>
      <c r="AZ474">
        <f t="shared" si="429"/>
        <v>40591391.867273271</v>
      </c>
      <c r="BA474">
        <f t="shared" si="430"/>
        <v>0.14569944233291005</v>
      </c>
      <c r="BB474">
        <f t="shared" si="431"/>
        <v>0.1439183364971702</v>
      </c>
      <c r="BC474">
        <f t="shared" si="432"/>
        <v>0.15671389483526754</v>
      </c>
      <c r="BD474">
        <f t="shared" si="433"/>
        <v>25.295542313452785</v>
      </c>
      <c r="BE474">
        <f t="shared" si="434"/>
        <v>20.526285153699813</v>
      </c>
      <c r="BF474">
        <f t="shared" si="435"/>
        <v>26.769215654874021</v>
      </c>
      <c r="BG474">
        <f t="shared" si="436"/>
        <v>59929395.143960051</v>
      </c>
      <c r="BH474">
        <f t="shared" si="437"/>
        <v>74000030.656654745</v>
      </c>
      <c r="BI474">
        <f t="shared" si="438"/>
        <v>69495628.161972895</v>
      </c>
      <c r="BL474">
        <f t="shared" si="459"/>
        <v>47.100000000000399</v>
      </c>
      <c r="BM474">
        <f t="shared" si="439"/>
        <v>0.27696577972907388</v>
      </c>
      <c r="BN474">
        <f t="shared" si="440"/>
        <v>0.23339106363245932</v>
      </c>
      <c r="BO474">
        <f t="shared" si="441"/>
        <v>0.25856600878763303</v>
      </c>
      <c r="BP474">
        <f t="shared" si="442"/>
        <v>35.983177228701123</v>
      </c>
      <c r="BQ474">
        <f t="shared" si="443"/>
        <v>28.514981886491025</v>
      </c>
      <c r="BR474">
        <f t="shared" si="444"/>
        <v>33.307770061350034</v>
      </c>
      <c r="BS474">
        <f t="shared" si="445"/>
        <v>5449167.1018693233</v>
      </c>
      <c r="BT474">
        <f t="shared" si="446"/>
        <v>4361448.1920086006</v>
      </c>
      <c r="BU474">
        <f t="shared" si="447"/>
        <v>2496045.3895515287</v>
      </c>
      <c r="BV474">
        <f t="shared" si="448"/>
        <v>0.55032555887291557</v>
      </c>
      <c r="BW474">
        <f t="shared" si="449"/>
        <v>0.65755281406572719</v>
      </c>
      <c r="BX474">
        <f t="shared" si="450"/>
        <v>0.56261572156462902</v>
      </c>
      <c r="BY474">
        <f t="shared" si="451"/>
        <v>23.198425112404522</v>
      </c>
      <c r="BZ474">
        <f t="shared" si="452"/>
        <v>23.544573456344242</v>
      </c>
      <c r="CA474">
        <f t="shared" si="453"/>
        <v>24.713550531231558</v>
      </c>
      <c r="CB474">
        <f t="shared" si="454"/>
        <v>691785.41586510302</v>
      </c>
      <c r="CC474">
        <f t="shared" si="455"/>
        <v>564359.44406120095</v>
      </c>
      <c r="CD474">
        <f t="shared" si="456"/>
        <v>584418.37586856238</v>
      </c>
    </row>
    <row r="475" spans="1:82" x14ac:dyDescent="0.2">
      <c r="A475">
        <f t="shared" si="457"/>
        <v>47.200000000000401</v>
      </c>
      <c r="B475">
        <f t="shared" si="403"/>
        <v>0.10298233632369909</v>
      </c>
      <c r="C475">
        <f t="shared" si="405"/>
        <v>0.10109961977425028</v>
      </c>
      <c r="D475">
        <f t="shared" si="406"/>
        <v>0.10036549825958532</v>
      </c>
      <c r="E475">
        <f t="shared" si="407"/>
        <v>71.783909564695222</v>
      </c>
      <c r="F475">
        <f t="shared" si="408"/>
        <v>80.842562137539346</v>
      </c>
      <c r="G475">
        <f t="shared" si="409"/>
        <v>80.396993501729909</v>
      </c>
      <c r="H475">
        <f t="shared" si="410"/>
        <v>14557989.752812456</v>
      </c>
      <c r="I475">
        <f t="shared" si="411"/>
        <v>16192419.823057937</v>
      </c>
      <c r="J475">
        <f t="shared" si="412"/>
        <v>17285562.898593392</v>
      </c>
      <c r="K475">
        <f t="shared" si="413"/>
        <v>0.54956752067520898</v>
      </c>
      <c r="L475">
        <f t="shared" si="414"/>
        <v>0.49618497155854602</v>
      </c>
      <c r="M475">
        <f t="shared" si="415"/>
        <v>0.4593981045973129</v>
      </c>
      <c r="N475">
        <f t="shared" si="416"/>
        <v>156.94821047391278</v>
      </c>
      <c r="O475">
        <f t="shared" si="417"/>
        <v>143.73313393410885</v>
      </c>
      <c r="P475">
        <f t="shared" si="418"/>
        <v>140.34209174375994</v>
      </c>
      <c r="Q475">
        <f t="shared" si="419"/>
        <v>39763751.388103679</v>
      </c>
      <c r="R475">
        <f t="shared" si="420"/>
        <v>44744969.617578633</v>
      </c>
      <c r="S475">
        <f t="shared" si="421"/>
        <v>50517014.077101804</v>
      </c>
      <c r="AQ475">
        <f t="shared" si="458"/>
        <v>47.200000000000401</v>
      </c>
      <c r="AR475">
        <f t="shared" si="404"/>
        <v>0.10000036143241381</v>
      </c>
      <c r="AS475">
        <f t="shared" si="422"/>
        <v>0.1000003699176944</v>
      </c>
      <c r="AT475">
        <f t="shared" si="423"/>
        <v>0.10000000885821647</v>
      </c>
      <c r="AU475">
        <f t="shared" si="424"/>
        <v>35.914145764294069</v>
      </c>
      <c r="AV475">
        <f t="shared" si="425"/>
        <v>38.041674721570715</v>
      </c>
      <c r="AW475">
        <f t="shared" si="426"/>
        <v>44.090433494460946</v>
      </c>
      <c r="AX475">
        <f t="shared" si="427"/>
        <v>48023700.033718273</v>
      </c>
      <c r="AY475">
        <f t="shared" si="428"/>
        <v>38651692.604612976</v>
      </c>
      <c r="AZ475">
        <f t="shared" si="429"/>
        <v>40630706.558510736</v>
      </c>
      <c r="BA475">
        <f t="shared" si="430"/>
        <v>0.14536925784717847</v>
      </c>
      <c r="BB475">
        <f t="shared" si="431"/>
        <v>0.1435968036096085</v>
      </c>
      <c r="BC475">
        <f t="shared" si="432"/>
        <v>0.15633371858532447</v>
      </c>
      <c r="BD475">
        <f t="shared" si="433"/>
        <v>25.218593309675818</v>
      </c>
      <c r="BE475">
        <f t="shared" si="434"/>
        <v>20.463688268981219</v>
      </c>
      <c r="BF475">
        <f t="shared" si="435"/>
        <v>26.688824634812828</v>
      </c>
      <c r="BG475">
        <f t="shared" si="436"/>
        <v>59969695.747169934</v>
      </c>
      <c r="BH475">
        <f t="shared" si="437"/>
        <v>74049480.341930464</v>
      </c>
      <c r="BI475">
        <f t="shared" si="438"/>
        <v>69542067.831121042</v>
      </c>
      <c r="BL475">
        <f t="shared" si="459"/>
        <v>47.200000000000401</v>
      </c>
      <c r="BM475">
        <f t="shared" si="439"/>
        <v>0.27626686199506606</v>
      </c>
      <c r="BN475">
        <f t="shared" si="440"/>
        <v>0.23277289421744041</v>
      </c>
      <c r="BO475">
        <f t="shared" si="441"/>
        <v>0.2578975771673544</v>
      </c>
      <c r="BP475">
        <f t="shared" si="442"/>
        <v>35.899551700532548</v>
      </c>
      <c r="BQ475">
        <f t="shared" si="443"/>
        <v>28.441278200468275</v>
      </c>
      <c r="BR475">
        <f t="shared" si="444"/>
        <v>33.226771826975401</v>
      </c>
      <c r="BS475">
        <f t="shared" si="445"/>
        <v>5454610.2991239848</v>
      </c>
      <c r="BT475">
        <f t="shared" si="446"/>
        <v>4365349.4711497473</v>
      </c>
      <c r="BU475">
        <f t="shared" si="447"/>
        <v>2498430.4245538609</v>
      </c>
      <c r="BV475">
        <f t="shared" si="448"/>
        <v>0.54956752067521608</v>
      </c>
      <c r="BW475">
        <f t="shared" si="449"/>
        <v>0.65690361272370212</v>
      </c>
      <c r="BX475">
        <f t="shared" si="450"/>
        <v>0.56186725263197923</v>
      </c>
      <c r="BY475">
        <f t="shared" si="451"/>
        <v>23.173129220480217</v>
      </c>
      <c r="BZ475">
        <f t="shared" si="452"/>
        <v>23.527508740879554</v>
      </c>
      <c r="CA475">
        <f t="shared" si="453"/>
        <v>24.687770967494185</v>
      </c>
      <c r="CB475">
        <f t="shared" si="454"/>
        <v>692852.84293996368</v>
      </c>
      <c r="CC475">
        <f t="shared" si="455"/>
        <v>565329.36843719997</v>
      </c>
      <c r="CD475">
        <f t="shared" si="456"/>
        <v>585422.89474573347</v>
      </c>
    </row>
    <row r="476" spans="1:82" x14ac:dyDescent="0.2">
      <c r="A476">
        <f t="shared" si="457"/>
        <v>47.300000000000402</v>
      </c>
      <c r="B476">
        <f t="shared" si="403"/>
        <v>0.10294129078975153</v>
      </c>
      <c r="C476">
        <f t="shared" si="405"/>
        <v>0.10108186271288103</v>
      </c>
      <c r="D476">
        <f t="shared" si="406"/>
        <v>0.10035863598492947</v>
      </c>
      <c r="E476">
        <f t="shared" si="407"/>
        <v>71.612066982261396</v>
      </c>
      <c r="F476">
        <f t="shared" si="408"/>
        <v>80.674204757435831</v>
      </c>
      <c r="G476">
        <f t="shared" si="409"/>
        <v>80.251761468281629</v>
      </c>
      <c r="H476">
        <f t="shared" si="410"/>
        <v>14567556.655113377</v>
      </c>
      <c r="I476">
        <f t="shared" si="411"/>
        <v>16203720.789579092</v>
      </c>
      <c r="J476">
        <f t="shared" si="412"/>
        <v>17298382.387591984</v>
      </c>
      <c r="K476">
        <f t="shared" si="413"/>
        <v>0.54881075849193472</v>
      </c>
      <c r="L476">
        <f t="shared" si="414"/>
        <v>0.49539673938139028</v>
      </c>
      <c r="M476">
        <f t="shared" si="415"/>
        <v>0.45859823255598109</v>
      </c>
      <c r="N476">
        <f t="shared" si="416"/>
        <v>156.78321152753281</v>
      </c>
      <c r="O476">
        <f t="shared" si="417"/>
        <v>143.5526894682958</v>
      </c>
      <c r="P476">
        <f t="shared" si="418"/>
        <v>140.14481237662062</v>
      </c>
      <c r="Q476">
        <f t="shared" si="419"/>
        <v>39824822.128078446</v>
      </c>
      <c r="R476">
        <f t="shared" si="420"/>
        <v>44809528.410834573</v>
      </c>
      <c r="S476">
        <f t="shared" si="421"/>
        <v>50589935.056219622</v>
      </c>
      <c r="AQ476">
        <f t="shared" si="458"/>
        <v>47.300000000000402</v>
      </c>
      <c r="AR476">
        <f t="shared" si="404"/>
        <v>0.10000034874043383</v>
      </c>
      <c r="AS476">
        <f t="shared" si="422"/>
        <v>0.10000035694785135</v>
      </c>
      <c r="AT476">
        <f t="shared" si="423"/>
        <v>0.10000000847055905</v>
      </c>
      <c r="AU476">
        <f t="shared" si="424"/>
        <v>35.87599109812539</v>
      </c>
      <c r="AV476">
        <f t="shared" si="425"/>
        <v>38.001243900545717</v>
      </c>
      <c r="AW476">
        <f t="shared" si="426"/>
        <v>44.050092857103323</v>
      </c>
      <c r="AX476">
        <f t="shared" si="427"/>
        <v>48067623.088097714</v>
      </c>
      <c r="AY476">
        <f t="shared" si="428"/>
        <v>38687028.661404766</v>
      </c>
      <c r="AZ476">
        <f t="shared" si="429"/>
        <v>40670017.318103239</v>
      </c>
      <c r="BA476">
        <f t="shared" si="430"/>
        <v>0.14504145898781462</v>
      </c>
      <c r="BB476">
        <f t="shared" si="431"/>
        <v>0.14327762471370561</v>
      </c>
      <c r="BC476">
        <f t="shared" si="432"/>
        <v>0.1559560908110493</v>
      </c>
      <c r="BD476">
        <f t="shared" si="433"/>
        <v>25.141974591088839</v>
      </c>
      <c r="BE476">
        <f t="shared" si="434"/>
        <v>20.4013642114368</v>
      </c>
      <c r="BF476">
        <f t="shared" si="435"/>
        <v>26.608751386138714</v>
      </c>
      <c r="BG476">
        <f t="shared" si="436"/>
        <v>60009887.409762852</v>
      </c>
      <c r="BH476">
        <f t="shared" si="437"/>
        <v>74098798.072400719</v>
      </c>
      <c r="BI476">
        <f t="shared" si="438"/>
        <v>69588383.577589527</v>
      </c>
      <c r="BL476">
        <f t="shared" si="459"/>
        <v>47.300000000000402</v>
      </c>
      <c r="BM476">
        <f t="shared" si="439"/>
        <v>0.275570704602632</v>
      </c>
      <c r="BN476">
        <f t="shared" si="440"/>
        <v>0.23215758956273796</v>
      </c>
      <c r="BO476">
        <f t="shared" si="441"/>
        <v>0.25723196330628151</v>
      </c>
      <c r="BP476">
        <f t="shared" si="442"/>
        <v>35.816080179966711</v>
      </c>
      <c r="BQ476">
        <f t="shared" si="443"/>
        <v>28.367755251996414</v>
      </c>
      <c r="BR476">
        <f t="shared" si="444"/>
        <v>33.145942410366146</v>
      </c>
      <c r="BS476">
        <f t="shared" si="445"/>
        <v>5460037.8909411998</v>
      </c>
      <c r="BT476">
        <f t="shared" si="446"/>
        <v>4369238.9036722528</v>
      </c>
      <c r="BU476">
        <f t="shared" si="447"/>
        <v>2500808.431331771</v>
      </c>
      <c r="BV476">
        <f t="shared" si="448"/>
        <v>0.54881075849194194</v>
      </c>
      <c r="BW476">
        <f t="shared" si="449"/>
        <v>0.65625516729640265</v>
      </c>
      <c r="BX476">
        <f t="shared" si="450"/>
        <v>0.56111999465199913</v>
      </c>
      <c r="BY476">
        <f t="shared" si="451"/>
        <v>23.147815274329893</v>
      </c>
      <c r="BZ476">
        <f t="shared" si="452"/>
        <v>23.510411770203426</v>
      </c>
      <c r="CA476">
        <f t="shared" si="453"/>
        <v>24.661969311171301</v>
      </c>
      <c r="CB476">
        <f t="shared" si="454"/>
        <v>693918.60053525004</v>
      </c>
      <c r="CC476">
        <f t="shared" si="455"/>
        <v>566298.18424169603</v>
      </c>
      <c r="CD476">
        <f t="shared" si="456"/>
        <v>586426.26644161344</v>
      </c>
    </row>
    <row r="477" spans="1:82" x14ac:dyDescent="0.2">
      <c r="A477">
        <f t="shared" si="457"/>
        <v>47.400000000000404</v>
      </c>
      <c r="B477">
        <f t="shared" si="403"/>
        <v>0.10290081016052101</v>
      </c>
      <c r="C477">
        <f t="shared" si="405"/>
        <v>0.10106439239901839</v>
      </c>
      <c r="D477">
        <f t="shared" si="406"/>
        <v>0.10035190255032202</v>
      </c>
      <c r="E477">
        <f t="shared" si="407"/>
        <v>71.441430787516211</v>
      </c>
      <c r="F477">
        <f t="shared" si="408"/>
        <v>80.50710164898365</v>
      </c>
      <c r="G477">
        <f t="shared" si="409"/>
        <v>80.107649482027313</v>
      </c>
      <c r="H477">
        <f t="shared" si="410"/>
        <v>14577118.395415736</v>
      </c>
      <c r="I477">
        <f t="shared" si="411"/>
        <v>16215018.572450422</v>
      </c>
      <c r="J477">
        <f t="shared" si="412"/>
        <v>17311199.809538223</v>
      </c>
      <c r="K477">
        <f t="shared" si="413"/>
        <v>0.5480552701751561</v>
      </c>
      <c r="L477">
        <f t="shared" si="414"/>
        <v>0.49461007543627189</v>
      </c>
      <c r="M477">
        <f t="shared" si="415"/>
        <v>0.45780014070011577</v>
      </c>
      <c r="N477">
        <f t="shared" si="416"/>
        <v>156.61803365960714</v>
      </c>
      <c r="O477">
        <f t="shared" si="417"/>
        <v>143.37215121133343</v>
      </c>
      <c r="P477">
        <f t="shared" si="418"/>
        <v>139.94750251770077</v>
      </c>
      <c r="Q477">
        <f t="shared" si="419"/>
        <v>39885798.245437585</v>
      </c>
      <c r="R477">
        <f t="shared" si="420"/>
        <v>44873972.309025474</v>
      </c>
      <c r="S477">
        <f t="shared" si="421"/>
        <v>50662726.391552038</v>
      </c>
      <c r="AQ477">
        <f t="shared" si="458"/>
        <v>47.400000000000404</v>
      </c>
      <c r="AR477">
        <f t="shared" si="404"/>
        <v>0.10000033649414258</v>
      </c>
      <c r="AS477">
        <f t="shared" si="422"/>
        <v>0.10000034443274954</v>
      </c>
      <c r="AT477">
        <f t="shared" si="423"/>
        <v>0.10000000809986649</v>
      </c>
      <c r="AU477">
        <f t="shared" si="424"/>
        <v>35.838139518165484</v>
      </c>
      <c r="AV477">
        <f t="shared" si="425"/>
        <v>37.961134245928775</v>
      </c>
      <c r="AW477">
        <f t="shared" si="426"/>
        <v>44.010072702446756</v>
      </c>
      <c r="AX477">
        <f t="shared" si="427"/>
        <v>48111541.743987516</v>
      </c>
      <c r="AY477">
        <f t="shared" si="428"/>
        <v>38722361.17950657</v>
      </c>
      <c r="AZ477">
        <f t="shared" si="429"/>
        <v>40709324.146451637</v>
      </c>
      <c r="BA477">
        <f t="shared" si="430"/>
        <v>0.14471602851835397</v>
      </c>
      <c r="BB477">
        <f t="shared" si="431"/>
        <v>0.14296078257552705</v>
      </c>
      <c r="BC477">
        <f t="shared" si="432"/>
        <v>0.15558099442897561</v>
      </c>
      <c r="BD477">
        <f t="shared" si="433"/>
        <v>25.065685564251666</v>
      </c>
      <c r="BE477">
        <f t="shared" si="434"/>
        <v>20.339312456987535</v>
      </c>
      <c r="BF477">
        <f t="shared" si="435"/>
        <v>26.528995535394206</v>
      </c>
      <c r="BG477">
        <f t="shared" si="436"/>
        <v>60049970.90062546</v>
      </c>
      <c r="BH477">
        <f t="shared" si="437"/>
        <v>74147984.791119546</v>
      </c>
      <c r="BI477">
        <f t="shared" si="438"/>
        <v>69634576.287028402</v>
      </c>
      <c r="BL477">
        <f t="shared" si="459"/>
        <v>47.400000000000404</v>
      </c>
      <c r="BM477">
        <f t="shared" si="439"/>
        <v>0.27487729664993688</v>
      </c>
      <c r="BN477">
        <f t="shared" si="440"/>
        <v>0.2315451363922961</v>
      </c>
      <c r="BO477">
        <f t="shared" si="441"/>
        <v>0.25656915532621072</v>
      </c>
      <c r="BP477">
        <f t="shared" si="442"/>
        <v>35.732763459104035</v>
      </c>
      <c r="BQ477">
        <f t="shared" si="443"/>
        <v>28.294413481153342</v>
      </c>
      <c r="BR477">
        <f t="shared" si="444"/>
        <v>33.065282471312372</v>
      </c>
      <c r="BS477">
        <f t="shared" si="445"/>
        <v>5465449.938219795</v>
      </c>
      <c r="BT477">
        <f t="shared" si="446"/>
        <v>4373116.5437551439</v>
      </c>
      <c r="BU477">
        <f t="shared" si="447"/>
        <v>2503179.4391461676</v>
      </c>
      <c r="BV477">
        <f t="shared" si="448"/>
        <v>0.5480552701751632</v>
      </c>
      <c r="BW477">
        <f t="shared" si="449"/>
        <v>0.65560747690365961</v>
      </c>
      <c r="BX477">
        <f t="shared" si="450"/>
        <v>0.56037394566548104</v>
      </c>
      <c r="BY477">
        <f t="shared" si="451"/>
        <v>23.122483786056485</v>
      </c>
      <c r="BZ477">
        <f t="shared" si="452"/>
        <v>23.49328299597688</v>
      </c>
      <c r="CA477">
        <f t="shared" si="453"/>
        <v>24.636146104874086</v>
      </c>
      <c r="CB477">
        <f t="shared" si="454"/>
        <v>694982.69144747197</v>
      </c>
      <c r="CC477">
        <f t="shared" si="455"/>
        <v>567265.8927652936</v>
      </c>
      <c r="CD477">
        <f t="shared" si="456"/>
        <v>587428.49228984793</v>
      </c>
    </row>
    <row r="478" spans="1:82" x14ac:dyDescent="0.2">
      <c r="A478">
        <f t="shared" si="457"/>
        <v>47.500000000000405</v>
      </c>
      <c r="B478">
        <f t="shared" si="403"/>
        <v>0.10286088666129226</v>
      </c>
      <c r="C478">
        <f t="shared" si="405"/>
        <v>0.10104720420215897</v>
      </c>
      <c r="D478">
        <f t="shared" si="406"/>
        <v>0.10034529553677525</v>
      </c>
      <c r="E478">
        <f t="shared" si="407"/>
        <v>71.271993582008236</v>
      </c>
      <c r="F478">
        <f t="shared" si="408"/>
        <v>80.341244191785819</v>
      </c>
      <c r="G478">
        <f t="shared" si="409"/>
        <v>79.96464927829669</v>
      </c>
      <c r="H478">
        <f t="shared" si="410"/>
        <v>14586675.033239465</v>
      </c>
      <c r="I478">
        <f t="shared" si="411"/>
        <v>16226313.206961239</v>
      </c>
      <c r="J478">
        <f t="shared" si="412"/>
        <v>17324015.181675855</v>
      </c>
      <c r="K478">
        <f t="shared" si="413"/>
        <v>0.54730105358055869</v>
      </c>
      <c r="L478">
        <f t="shared" si="414"/>
        <v>0.49382497660310543</v>
      </c>
      <c r="M478">
        <f t="shared" si="415"/>
        <v>0.45700382506775805</v>
      </c>
      <c r="N478">
        <f t="shared" si="416"/>
        <v>156.45268079927487</v>
      </c>
      <c r="O478">
        <f t="shared" si="417"/>
        <v>143.19152294703272</v>
      </c>
      <c r="P478">
        <f t="shared" si="418"/>
        <v>139.7501659652103</v>
      </c>
      <c r="Q478">
        <f t="shared" si="419"/>
        <v>39946679.898690611</v>
      </c>
      <c r="R478">
        <f t="shared" si="420"/>
        <v>44938301.538611986</v>
      </c>
      <c r="S478">
        <f t="shared" si="421"/>
        <v>50735388.337984733</v>
      </c>
      <c r="AQ478">
        <f t="shared" si="458"/>
        <v>47.500000000000405</v>
      </c>
      <c r="AR478">
        <f t="shared" si="404"/>
        <v>0.10000032467788937</v>
      </c>
      <c r="AS478">
        <f t="shared" si="422"/>
        <v>0.10000033235644508</v>
      </c>
      <c r="AT478">
        <f t="shared" si="423"/>
        <v>0.10000000774539634</v>
      </c>
      <c r="AU478">
        <f t="shared" si="424"/>
        <v>35.800588617664758</v>
      </c>
      <c r="AV478">
        <f t="shared" si="425"/>
        <v>37.921343207422055</v>
      </c>
      <c r="AW478">
        <f t="shared" si="426"/>
        <v>43.970370484487212</v>
      </c>
      <c r="AX478">
        <f t="shared" si="427"/>
        <v>48155456.002044685</v>
      </c>
      <c r="AY478">
        <f t="shared" si="428"/>
        <v>38757690.159450501</v>
      </c>
      <c r="AZ478">
        <f t="shared" si="429"/>
        <v>40748627.043956421</v>
      </c>
      <c r="BA478">
        <f t="shared" si="430"/>
        <v>0.14439294932686769</v>
      </c>
      <c r="BB478">
        <f t="shared" si="431"/>
        <v>0.14264626008731057</v>
      </c>
      <c r="BC478">
        <f t="shared" si="432"/>
        <v>0.15520841247015421</v>
      </c>
      <c r="BD478">
        <f t="shared" si="433"/>
        <v>24.989725625768092</v>
      </c>
      <c r="BE478">
        <f t="shared" si="434"/>
        <v>20.277532473686477</v>
      </c>
      <c r="BF478">
        <f t="shared" si="435"/>
        <v>26.44955669766933</v>
      </c>
      <c r="BG478">
        <f t="shared" si="436"/>
        <v>60089946.9830909</v>
      </c>
      <c r="BH478">
        <f t="shared" si="437"/>
        <v>74197041.434238985</v>
      </c>
      <c r="BI478">
        <f t="shared" si="438"/>
        <v>69680646.838605896</v>
      </c>
      <c r="BL478">
        <f t="shared" si="459"/>
        <v>47.500000000000405</v>
      </c>
      <c r="BM478">
        <f t="shared" si="439"/>
        <v>0.27418662727820242</v>
      </c>
      <c r="BN478">
        <f t="shared" si="440"/>
        <v>0.23093552149158381</v>
      </c>
      <c r="BO478">
        <f t="shared" si="441"/>
        <v>0.25590914139901066</v>
      </c>
      <c r="BP478">
        <f t="shared" si="442"/>
        <v>35.649602315791618</v>
      </c>
      <c r="BQ478">
        <f t="shared" si="443"/>
        <v>28.221253315827198</v>
      </c>
      <c r="BR478">
        <f t="shared" si="444"/>
        <v>32.984792655927549</v>
      </c>
      <c r="BS478">
        <f t="shared" si="445"/>
        <v>5470846.5016185027</v>
      </c>
      <c r="BT478">
        <f t="shared" si="446"/>
        <v>4376982.4453268908</v>
      </c>
      <c r="BU478">
        <f t="shared" si="447"/>
        <v>2505543.4771348578</v>
      </c>
      <c r="BV478">
        <f t="shared" si="448"/>
        <v>0.5473010535805658</v>
      </c>
      <c r="BW478">
        <f t="shared" si="449"/>
        <v>0.65496054066632869</v>
      </c>
      <c r="BX478">
        <f t="shared" si="450"/>
        <v>0.5596291037163863</v>
      </c>
      <c r="BY478">
        <f t="shared" si="451"/>
        <v>23.097135263073959</v>
      </c>
      <c r="BZ478">
        <f t="shared" si="452"/>
        <v>23.476122866045209</v>
      </c>
      <c r="CA478">
        <f t="shared" si="453"/>
        <v>24.610301886309049</v>
      </c>
      <c r="CB478">
        <f t="shared" si="454"/>
        <v>696045.11846837727</v>
      </c>
      <c r="CC478">
        <f t="shared" si="455"/>
        <v>568232.49529704428</v>
      </c>
      <c r="CD478">
        <f t="shared" si="456"/>
        <v>588429.5736224713</v>
      </c>
    </row>
    <row r="479" spans="1:82" x14ac:dyDescent="0.2">
      <c r="A479">
        <f t="shared" si="457"/>
        <v>47.600000000000406</v>
      </c>
      <c r="B479">
        <f t="shared" si="403"/>
        <v>0.10282151262435246</v>
      </c>
      <c r="C479">
        <f t="shared" si="405"/>
        <v>0.10103029356657446</v>
      </c>
      <c r="D479">
        <f t="shared" si="406"/>
        <v>0.10033881257071822</v>
      </c>
      <c r="E479">
        <f t="shared" si="407"/>
        <v>71.10374799598209</v>
      </c>
      <c r="F479">
        <f t="shared" si="408"/>
        <v>80.176623812224676</v>
      </c>
      <c r="G479">
        <f t="shared" si="409"/>
        <v>79.822752646184014</v>
      </c>
      <c r="H479">
        <f t="shared" si="410"/>
        <v>14596226.627278913</v>
      </c>
      <c r="I479">
        <f t="shared" si="411"/>
        <v>16237604.727819072</v>
      </c>
      <c r="J479">
        <f t="shared" si="412"/>
        <v>17336828.520909164</v>
      </c>
      <c r="K479">
        <f t="shared" si="413"/>
        <v>0.54654810656743802</v>
      </c>
      <c r="L479">
        <f t="shared" si="414"/>
        <v>0.49304143976801285</v>
      </c>
      <c r="M479">
        <f t="shared" si="415"/>
        <v>0.45620928170576625</v>
      </c>
      <c r="N479">
        <f t="shared" si="416"/>
        <v>156.28715684023913</v>
      </c>
      <c r="O479">
        <f t="shared" si="417"/>
        <v>143.01080842309875</v>
      </c>
      <c r="P479">
        <f t="shared" si="418"/>
        <v>139.55280647927029</v>
      </c>
      <c r="Q479">
        <f t="shared" si="419"/>
        <v>40007467.246054918</v>
      </c>
      <c r="R479">
        <f t="shared" si="420"/>
        <v>45002516.325580835</v>
      </c>
      <c r="S479">
        <f t="shared" si="421"/>
        <v>50807921.149871543</v>
      </c>
      <c r="AQ479">
        <f t="shared" si="458"/>
        <v>47.600000000000406</v>
      </c>
      <c r="AR479">
        <f t="shared" si="404"/>
        <v>0.10000031327657306</v>
      </c>
      <c r="AS479">
        <f t="shared" si="422"/>
        <v>0.10000032070355311</v>
      </c>
      <c r="AT479">
        <f t="shared" si="423"/>
        <v>0.10000000740643869</v>
      </c>
      <c r="AU479">
        <f t="shared" si="424"/>
        <v>35.763336008955207</v>
      </c>
      <c r="AV479">
        <f t="shared" si="425"/>
        <v>37.881868254946681</v>
      </c>
      <c r="AW479">
        <f t="shared" si="426"/>
        <v>43.930983677444935</v>
      </c>
      <c r="AX479">
        <f t="shared" si="427"/>
        <v>48199365.862918556</v>
      </c>
      <c r="AY479">
        <f t="shared" si="428"/>
        <v>38793015.601762399</v>
      </c>
      <c r="AZ479">
        <f t="shared" si="429"/>
        <v>40787926.01101771</v>
      </c>
      <c r="BA479">
        <f t="shared" si="430"/>
        <v>0.14407220442506302</v>
      </c>
      <c r="BB479">
        <f t="shared" si="431"/>
        <v>0.14233404026654245</v>
      </c>
      <c r="BC479">
        <f t="shared" si="432"/>
        <v>0.1548383280793858</v>
      </c>
      <c r="BD479">
        <f t="shared" si="433"/>
        <v>24.914094162470985</v>
      </c>
      <c r="BE479">
        <f t="shared" si="434"/>
        <v>20.216023721869341</v>
      </c>
      <c r="BF479">
        <f t="shared" si="435"/>
        <v>26.370434476789239</v>
      </c>
      <c r="BG479">
        <f t="shared" si="436"/>
        <v>60129816.414978981</v>
      </c>
      <c r="BH479">
        <f t="shared" si="437"/>
        <v>74245968.931059688</v>
      </c>
      <c r="BI479">
        <f t="shared" si="438"/>
        <v>69726596.105055854</v>
      </c>
      <c r="BL479">
        <f t="shared" si="459"/>
        <v>47.600000000000406</v>
      </c>
      <c r="BM479">
        <f t="shared" si="439"/>
        <v>0.27349868567153623</v>
      </c>
      <c r="BN479">
        <f t="shared" si="440"/>
        <v>0.23032873170730961</v>
      </c>
      <c r="BO479">
        <f t="shared" si="441"/>
        <v>0.25525190974641121</v>
      </c>
      <c r="BP479">
        <f t="shared" si="442"/>
        <v>35.566597513767896</v>
      </c>
      <c r="BQ479">
        <f t="shared" si="443"/>
        <v>28.148275171853491</v>
      </c>
      <c r="BR479">
        <f t="shared" si="444"/>
        <v>32.90447359679272</v>
      </c>
      <c r="BS479">
        <f t="shared" si="445"/>
        <v>5476227.6415569102</v>
      </c>
      <c r="BT479">
        <f t="shared" si="446"/>
        <v>4380836.6620665705</v>
      </c>
      <c r="BU479">
        <f t="shared" si="447"/>
        <v>2507900.5743130678</v>
      </c>
      <c r="BV479">
        <f t="shared" si="448"/>
        <v>0.54654810656744512</v>
      </c>
      <c r="BW479">
        <f t="shared" si="449"/>
        <v>0.65431435770628876</v>
      </c>
      <c r="BX479">
        <f t="shared" si="450"/>
        <v>0.55888546685184171</v>
      </c>
      <c r="BY479">
        <f t="shared" si="451"/>
        <v>23.071770208145619</v>
      </c>
      <c r="BZ479">
        <f t="shared" si="452"/>
        <v>23.458931824468554</v>
      </c>
      <c r="CA479">
        <f t="shared" si="453"/>
        <v>24.584437188317946</v>
      </c>
      <c r="CB479">
        <f t="shared" si="454"/>
        <v>697105.88438496017</v>
      </c>
      <c r="CC479">
        <f t="shared" si="455"/>
        <v>569197.99312444951</v>
      </c>
      <c r="CD479">
        <f t="shared" si="456"/>
        <v>589429.51176990953</v>
      </c>
    </row>
    <row r="480" spans="1:82" x14ac:dyDescent="0.2">
      <c r="A480">
        <f t="shared" si="457"/>
        <v>47.700000000000408</v>
      </c>
      <c r="B480">
        <f t="shared" si="403"/>
        <v>0.10278268048751865</v>
      </c>
      <c r="C480">
        <f t="shared" si="405"/>
        <v>0.10101365601010412</v>
      </c>
      <c r="D480">
        <f t="shared" si="406"/>
        <v>0.10033245132314414</v>
      </c>
      <c r="E480">
        <f t="shared" si="407"/>
        <v>70.936686688564492</v>
      </c>
      <c r="F480">
        <f t="shared" si="408"/>
        <v>80.013231983440804</v>
      </c>
      <c r="G480">
        <f t="shared" si="409"/>
        <v>79.68195142834422</v>
      </c>
      <c r="H480">
        <f t="shared" si="410"/>
        <v>14605773.235414239</v>
      </c>
      <c r="I480">
        <f t="shared" si="411"/>
        <v>16248893.16915915</v>
      </c>
      <c r="J480">
        <f t="shared" si="412"/>
        <v>17349639.843809474</v>
      </c>
      <c r="K480">
        <f t="shared" si="413"/>
        <v>0.54579642699869291</v>
      </c>
      <c r="L480">
        <f t="shared" si="414"/>
        <v>0.49225946182331193</v>
      </c>
      <c r="M480">
        <f t="shared" si="415"/>
        <v>0.45541650666979727</v>
      </c>
      <c r="N480">
        <f t="shared" si="416"/>
        <v>156.12146564105555</v>
      </c>
      <c r="O480">
        <f t="shared" si="417"/>
        <v>142.83001135142953</v>
      </c>
      <c r="P480">
        <f t="shared" si="418"/>
        <v>139.35542778223328</v>
      </c>
      <c r="Q480">
        <f t="shared" si="419"/>
        <v>40068160.445456602</v>
      </c>
      <c r="R480">
        <f t="shared" si="420"/>
        <v>45066616.895446144</v>
      </c>
      <c r="S480">
        <f t="shared" si="421"/>
        <v>50880325.081035875</v>
      </c>
      <c r="AQ480">
        <f t="shared" si="458"/>
        <v>47.700000000000408</v>
      </c>
      <c r="AR480">
        <f t="shared" si="404"/>
        <v>0.10000030227562284</v>
      </c>
      <c r="AS480">
        <f t="shared" si="422"/>
        <v>0.10000030945922819</v>
      </c>
      <c r="AT480">
        <f t="shared" si="423"/>
        <v>0.10000000708231466</v>
      </c>
      <c r="AU480">
        <f t="shared" si="424"/>
        <v>35.726379323300215</v>
      </c>
      <c r="AV480">
        <f t="shared" si="425"/>
        <v>37.842706878483568</v>
      </c>
      <c r="AW480">
        <f t="shared" si="426"/>
        <v>43.891909775603878</v>
      </c>
      <c r="AX480">
        <f t="shared" si="427"/>
        <v>48243271.327251025</v>
      </c>
      <c r="AY480">
        <f t="shared" si="428"/>
        <v>38828337.506962001</v>
      </c>
      <c r="AZ480">
        <f t="shared" si="429"/>
        <v>40827221.048035271</v>
      </c>
      <c r="BA480">
        <f t="shared" si="430"/>
        <v>0.14375377694738972</v>
      </c>
      <c r="BB480">
        <f t="shared" si="431"/>
        <v>0.14202410625504061</v>
      </c>
      <c r="BC480">
        <f t="shared" si="432"/>
        <v>0.15447072451445829</v>
      </c>
      <c r="BD480">
        <f t="shared" si="433"/>
        <v>24.83879055160514</v>
      </c>
      <c r="BE480">
        <f t="shared" si="434"/>
        <v>20.15478565430325</v>
      </c>
      <c r="BF480">
        <f t="shared" si="435"/>
        <v>26.291628465499723</v>
      </c>
      <c r="BG480">
        <f t="shared" si="436"/>
        <v>60169579.948635966</v>
      </c>
      <c r="BH480">
        <f t="shared" si="437"/>
        <v>74294768.204081059</v>
      </c>
      <c r="BI480">
        <f t="shared" si="438"/>
        <v>69772424.952724874</v>
      </c>
      <c r="BL480">
        <f t="shared" si="459"/>
        <v>47.700000000000408</v>
      </c>
      <c r="BM480">
        <f t="shared" si="439"/>
        <v>0.27281346105676307</v>
      </c>
      <c r="BN480">
        <f t="shared" si="440"/>
        <v>0.22972475394713782</v>
      </c>
      <c r="BO480">
        <f t="shared" si="441"/>
        <v>0.25459744863979328</v>
      </c>
      <c r="BP480">
        <f t="shared" si="442"/>
        <v>35.483749802806045</v>
      </c>
      <c r="BQ480">
        <f t="shared" si="443"/>
        <v>28.075479453150951</v>
      </c>
      <c r="BR480">
        <f t="shared" si="444"/>
        <v>32.824325913099415</v>
      </c>
      <c r="BS480">
        <f t="shared" si="445"/>
        <v>5481593.4182164194</v>
      </c>
      <c r="BT480">
        <f t="shared" si="446"/>
        <v>4384679.2474050215</v>
      </c>
      <c r="BU480">
        <f t="shared" si="447"/>
        <v>2510250.7595739625</v>
      </c>
      <c r="BV480">
        <f t="shared" si="448"/>
        <v>0.54579642699870012</v>
      </c>
      <c r="BW480">
        <f t="shared" si="449"/>
        <v>0.65366892714644176</v>
      </c>
      <c r="BX480">
        <f t="shared" si="450"/>
        <v>0.55814303312213287</v>
      </c>
      <c r="BY480">
        <f t="shared" si="451"/>
        <v>23.046389119422091</v>
      </c>
      <c r="BZ480">
        <f t="shared" si="452"/>
        <v>23.441710311552242</v>
      </c>
      <c r="CA480">
        <f t="shared" si="453"/>
        <v>24.558552538917393</v>
      </c>
      <c r="CB480">
        <f t="shared" si="454"/>
        <v>698164.99197947013</v>
      </c>
      <c r="CC480">
        <f t="shared" si="455"/>
        <v>570162.38753346237</v>
      </c>
      <c r="CD480">
        <f t="shared" si="456"/>
        <v>590428.30806098261</v>
      </c>
    </row>
    <row r="481" spans="1:82" x14ac:dyDescent="0.2">
      <c r="A481">
        <f t="shared" si="457"/>
        <v>47.800000000000409</v>
      </c>
      <c r="B481">
        <f t="shared" si="403"/>
        <v>0.10274438279268523</v>
      </c>
      <c r="C481">
        <f t="shared" si="405"/>
        <v>0.10099728712296675</v>
      </c>
      <c r="D481">
        <f t="shared" si="406"/>
        <v>0.10032620950877352</v>
      </c>
      <c r="E481">
        <f t="shared" si="407"/>
        <v>70.770802347943061</v>
      </c>
      <c r="F481">
        <f t="shared" si="408"/>
        <v>79.851060225306341</v>
      </c>
      <c r="G481">
        <f t="shared" si="409"/>
        <v>79.542237520786543</v>
      </c>
      <c r="H481">
        <f t="shared" si="410"/>
        <v>14615314.914722657</v>
      </c>
      <c r="I481">
        <f t="shared" si="411"/>
        <v>16260178.564553728</v>
      </c>
      <c r="J481">
        <f t="shared" si="412"/>
        <v>17362449.166621547</v>
      </c>
      <c r="K481">
        <f t="shared" si="413"/>
        <v>0.54504601274081976</v>
      </c>
      <c r="L481">
        <f t="shared" si="414"/>
        <v>0.49147903966750273</v>
      </c>
      <c r="M481">
        <f t="shared" si="415"/>
        <v>0.45462549602428615</v>
      </c>
      <c r="N481">
        <f t="shared" si="416"/>
        <v>155.95561102541865</v>
      </c>
      <c r="O481">
        <f t="shared" si="417"/>
        <v>142.64913540841252</v>
      </c>
      <c r="P481">
        <f t="shared" si="418"/>
        <v>139.15803355900081</v>
      </c>
      <c r="Q481">
        <f t="shared" si="419"/>
        <v>40128759.654531248</v>
      </c>
      <c r="R481">
        <f t="shared" si="420"/>
        <v>45130603.473250702</v>
      </c>
      <c r="S481">
        <f t="shared" si="421"/>
        <v>50952600.384772211</v>
      </c>
      <c r="AQ481">
        <f t="shared" si="458"/>
        <v>47.800000000000409</v>
      </c>
      <c r="AR481">
        <f t="shared" si="404"/>
        <v>0.10000029166097954</v>
      </c>
      <c r="AS481">
        <f t="shared" si="422"/>
        <v>0.10000029860914537</v>
      </c>
      <c r="AT481">
        <f t="shared" si="423"/>
        <v>0.1000000067723751</v>
      </c>
      <c r="AU481">
        <f t="shared" si="424"/>
        <v>35.689716210745424</v>
      </c>
      <c r="AV481">
        <f t="shared" si="425"/>
        <v>37.803856587915483</v>
      </c>
      <c r="AW481">
        <f t="shared" si="426"/>
        <v>43.85314629315242</v>
      </c>
      <c r="AX481">
        <f t="shared" si="427"/>
        <v>48287172.395676814</v>
      </c>
      <c r="AY481">
        <f t="shared" si="428"/>
        <v>38863655.875563189</v>
      </c>
      <c r="AZ481">
        <f t="shared" si="429"/>
        <v>40866512.155408546</v>
      </c>
      <c r="BA481">
        <f t="shared" si="430"/>
        <v>0.14343765015015342</v>
      </c>
      <c r="BB481">
        <f t="shared" si="431"/>
        <v>0.14171644131804437</v>
      </c>
      <c r="BC481">
        <f t="shared" si="432"/>
        <v>0.15410558514538941</v>
      </c>
      <c r="BD481">
        <f t="shared" si="433"/>
        <v>24.763814161007929</v>
      </c>
      <c r="BE481">
        <f t="shared" si="434"/>
        <v>20.093817716333671</v>
      </c>
      <c r="BF481">
        <f t="shared" si="435"/>
        <v>26.213138245650597</v>
      </c>
      <c r="BG481">
        <f t="shared" si="436"/>
        <v>60209238.330974147</v>
      </c>
      <c r="BH481">
        <f t="shared" si="437"/>
        <v>74343440.169051021</v>
      </c>
      <c r="BI481">
        <f t="shared" si="438"/>
        <v>69818134.24161908</v>
      </c>
      <c r="BL481">
        <f t="shared" si="459"/>
        <v>47.800000000000409</v>
      </c>
      <c r="BM481">
        <f t="shared" si="439"/>
        <v>0.27213094270325566</v>
      </c>
      <c r="BN481">
        <f t="shared" si="440"/>
        <v>0.22912357517940618</v>
      </c>
      <c r="BO481">
        <f t="shared" si="441"/>
        <v>0.25394574639997936</v>
      </c>
      <c r="BP481">
        <f t="shared" si="442"/>
        <v>35.401059918856141</v>
      </c>
      <c r="BQ481">
        <f t="shared" si="443"/>
        <v>28.002866551856112</v>
      </c>
      <c r="BR481">
        <f t="shared" si="444"/>
        <v>32.744350210791268</v>
      </c>
      <c r="BS481">
        <f t="shared" si="445"/>
        <v>5486943.8915411867</v>
      </c>
      <c r="BT481">
        <f t="shared" si="446"/>
        <v>4388510.2545259986</v>
      </c>
      <c r="BU481">
        <f t="shared" si="447"/>
        <v>2512594.0616891622</v>
      </c>
      <c r="BV481">
        <f t="shared" si="448"/>
        <v>0.54504601274082698</v>
      </c>
      <c r="BW481">
        <f t="shared" si="449"/>
        <v>0.65302424811071069</v>
      </c>
      <c r="BX481">
        <f t="shared" si="450"/>
        <v>0.55740180058070055</v>
      </c>
      <c r="BY481">
        <f t="shared" si="451"/>
        <v>23.02099249047901</v>
      </c>
      <c r="BZ481">
        <f t="shared" si="452"/>
        <v>23.424458763876888</v>
      </c>
      <c r="CA481">
        <f t="shared" si="453"/>
        <v>24.532648461338159</v>
      </c>
      <c r="CB481">
        <f t="shared" si="454"/>
        <v>699222.44402942096</v>
      </c>
      <c r="CC481">
        <f t="shared" si="455"/>
        <v>571125.67980849056</v>
      </c>
      <c r="CD481">
        <f t="shared" si="456"/>
        <v>591425.96382290719</v>
      </c>
    </row>
    <row r="482" spans="1:82" x14ac:dyDescent="0.2">
      <c r="A482">
        <f t="shared" si="457"/>
        <v>47.900000000000411</v>
      </c>
      <c r="B482">
        <f t="shared" si="403"/>
        <v>0.10270661218439162</v>
      </c>
      <c r="C482">
        <f t="shared" si="405"/>
        <v>0.10098118256659194</v>
      </c>
      <c r="D482">
        <f t="shared" si="406"/>
        <v>0.10032008488523333</v>
      </c>
      <c r="E482">
        <f t="shared" si="407"/>
        <v>70.60608769153815</v>
      </c>
      <c r="F482">
        <f t="shared" si="408"/>
        <v>79.690100104393053</v>
      </c>
      <c r="G482">
        <f t="shared" si="409"/>
        <v>79.403602872665644</v>
      </c>
      <c r="H482">
        <f t="shared" si="410"/>
        <v>14624851.721489521</v>
      </c>
      <c r="I482">
        <f t="shared" si="411"/>
        <v>16271460.947021278</v>
      </c>
      <c r="J482">
        <f t="shared" si="412"/>
        <v>17375256.505269837</v>
      </c>
      <c r="K482">
        <f t="shared" si="413"/>
        <v>0.54429686166390623</v>
      </c>
      <c r="L482">
        <f t="shared" si="414"/>
        <v>0.49070017020525614</v>
      </c>
      <c r="M482">
        <f t="shared" si="415"/>
        <v>0.4538362458424271</v>
      </c>
      <c r="N482">
        <f t="shared" si="416"/>
        <v>155.78959678244581</v>
      </c>
      <c r="O482">
        <f t="shared" si="417"/>
        <v>142.46818423521867</v>
      </c>
      <c r="P482">
        <f t="shared" si="418"/>
        <v>138.9606274573386</v>
      </c>
      <c r="Q482">
        <f t="shared" si="419"/>
        <v>40189265.030624747</v>
      </c>
      <c r="R482">
        <f t="shared" si="420"/>
        <v>45194476.283567235</v>
      </c>
      <c r="S482">
        <f t="shared" si="421"/>
        <v>51024747.313847534</v>
      </c>
      <c r="AQ482">
        <f t="shared" si="458"/>
        <v>47.900000000000411</v>
      </c>
      <c r="AR482">
        <f t="shared" si="404"/>
        <v>0.10000028141907767</v>
      </c>
      <c r="AS482">
        <f t="shared" si="422"/>
        <v>0.10000028813948197</v>
      </c>
      <c r="AT482">
        <f t="shared" si="423"/>
        <v>0.10000000647599926</v>
      </c>
      <c r="AU482">
        <f t="shared" si="424"/>
        <v>35.653344339970822</v>
      </c>
      <c r="AV482">
        <f t="shared" si="425"/>
        <v>37.765314912870274</v>
      </c>
      <c r="AW482">
        <f t="shared" si="426"/>
        <v>43.814690764025308</v>
      </c>
      <c r="AX482">
        <f t="shared" si="427"/>
        <v>48331069.068823755</v>
      </c>
      <c r="AY482">
        <f t="shared" si="428"/>
        <v>38898970.708074167</v>
      </c>
      <c r="AZ482">
        <f t="shared" si="429"/>
        <v>40905799.333536655</v>
      </c>
      <c r="BA482">
        <f t="shared" si="430"/>
        <v>0.14312380741063524</v>
      </c>
      <c r="BB482">
        <f t="shared" si="431"/>
        <v>0.14141102884331064</v>
      </c>
      <c r="BC482">
        <f t="shared" si="432"/>
        <v>0.1537428934536744</v>
      </c>
      <c r="BD482">
        <f t="shared" si="433"/>
        <v>24.689164349287744</v>
      </c>
      <c r="BE482">
        <f t="shared" si="434"/>
        <v>20.033119346029526</v>
      </c>
      <c r="BF482">
        <f t="shared" si="435"/>
        <v>26.134963388376988</v>
      </c>
      <c r="BG482">
        <f t="shared" si="436"/>
        <v>60248792.303511105</v>
      </c>
      <c r="BH482">
        <f t="shared" si="437"/>
        <v>74391985.735015482</v>
      </c>
      <c r="BI482">
        <f t="shared" si="438"/>
        <v>69863724.825450495</v>
      </c>
      <c r="BL482">
        <f t="shared" si="459"/>
        <v>47.900000000000411</v>
      </c>
      <c r="BM482">
        <f t="shared" si="439"/>
        <v>0.27145111992276688</v>
      </c>
      <c r="BN482">
        <f t="shared" si="440"/>
        <v>0.22852518243284456</v>
      </c>
      <c r="BO482">
        <f t="shared" si="441"/>
        <v>0.2532967913970256</v>
      </c>
      <c r="BP482">
        <f t="shared" si="442"/>
        <v>35.318528584186012</v>
      </c>
      <c r="BQ482">
        <f t="shared" si="443"/>
        <v>27.930436848456655</v>
      </c>
      <c r="BR482">
        <f t="shared" si="444"/>
        <v>32.664547082704395</v>
      </c>
      <c r="BS482">
        <f t="shared" si="445"/>
        <v>5492279.1212390689</v>
      </c>
      <c r="BT482">
        <f t="shared" si="446"/>
        <v>4392329.736367316</v>
      </c>
      <c r="BU482">
        <f t="shared" si="447"/>
        <v>2514930.5093092555</v>
      </c>
      <c r="BV482">
        <f t="shared" si="448"/>
        <v>0.54429686166391333</v>
      </c>
      <c r="BW482">
        <f t="shared" si="449"/>
        <v>0.65238031972403854</v>
      </c>
      <c r="BX482">
        <f t="shared" si="450"/>
        <v>0.55666176728413452</v>
      </c>
      <c r="BY482">
        <f t="shared" si="451"/>
        <v>22.995580810354404</v>
      </c>
      <c r="BZ482">
        <f t="shared" si="452"/>
        <v>23.407177614328237</v>
      </c>
      <c r="CA482">
        <f t="shared" si="453"/>
        <v>24.506725474064137</v>
      </c>
      <c r="CB482">
        <f t="shared" si="454"/>
        <v>700278.24330759898</v>
      </c>
      <c r="CC482">
        <f t="shared" si="455"/>
        <v>572087.87123239797</v>
      </c>
      <c r="CD482">
        <f t="shared" si="456"/>
        <v>592422.48038129893</v>
      </c>
    </row>
    <row r="483" spans="1:82" x14ac:dyDescent="0.2">
      <c r="A483">
        <f t="shared" si="457"/>
        <v>48.000000000000412</v>
      </c>
      <c r="B483">
        <f t="shared" si="403"/>
        <v>0.10266936140840954</v>
      </c>
      <c r="C483">
        <f t="shared" si="405"/>
        <v>0.10096533807247007</v>
      </c>
      <c r="D483">
        <f t="shared" si="406"/>
        <v>0.10031407525225136</v>
      </c>
      <c r="E483">
        <f t="shared" si="407"/>
        <v>70.44253546616774</v>
      </c>
      <c r="F483">
        <f t="shared" si="408"/>
        <v>79.530343233935071</v>
      </c>
      <c r="G483">
        <f t="shared" si="409"/>
        <v>79.266039486070369</v>
      </c>
      <c r="H483">
        <f t="shared" si="410"/>
        <v>14634383.711219249</v>
      </c>
      <c r="I483">
        <f t="shared" si="411"/>
        <v>16282740.349035505</v>
      </c>
      <c r="J483">
        <f t="shared" si="412"/>
        <v>17388061.875364635</v>
      </c>
      <c r="K483">
        <f t="shared" si="413"/>
        <v>0.54354897164162497</v>
      </c>
      <c r="L483">
        <f t="shared" si="414"/>
        <v>0.48992285034740157</v>
      </c>
      <c r="M483">
        <f t="shared" si="415"/>
        <v>0.45304875220615348</v>
      </c>
      <c r="N483">
        <f t="shared" si="416"/>
        <v>155.62342666695915</v>
      </c>
      <c r="O483">
        <f t="shared" si="417"/>
        <v>142.28716143809416</v>
      </c>
      <c r="P483">
        <f t="shared" si="418"/>
        <v>138.76321308818896</v>
      </c>
      <c r="Q483">
        <f t="shared" si="419"/>
        <v>40249676.730794117</v>
      </c>
      <c r="R483">
        <f t="shared" si="420"/>
        <v>45258235.550499722</v>
      </c>
      <c r="S483">
        <f t="shared" si="421"/>
        <v>51096766.120502777</v>
      </c>
      <c r="AQ483">
        <f t="shared" si="458"/>
        <v>48.000000000000412</v>
      </c>
      <c r="AR483">
        <f t="shared" si="404"/>
        <v>0.10000027153682815</v>
      </c>
      <c r="AS483">
        <f t="shared" si="422"/>
        <v>0.10000027803689993</v>
      </c>
      <c r="AT483">
        <f t="shared" si="423"/>
        <v>0.10000000619259355</v>
      </c>
      <c r="AU483">
        <f t="shared" si="424"/>
        <v>35.617261398143903</v>
      </c>
      <c r="AV483">
        <f t="shared" si="425"/>
        <v>37.727079402565337</v>
      </c>
      <c r="AW483">
        <f t="shared" si="426"/>
        <v>43.776540741746885</v>
      </c>
      <c r="AX483">
        <f t="shared" si="427"/>
        <v>48374961.347312987</v>
      </c>
      <c r="AY483">
        <f t="shared" si="428"/>
        <v>38934282.004997671</v>
      </c>
      <c r="AZ483">
        <f t="shared" si="429"/>
        <v>40945082.582818396</v>
      </c>
      <c r="BA483">
        <f t="shared" si="430"/>
        <v>0.14281223222621744</v>
      </c>
      <c r="BB483">
        <f t="shared" si="431"/>
        <v>0.14110785234021725</v>
      </c>
      <c r="BC483">
        <f t="shared" si="432"/>
        <v>0.15338263303153882</v>
      </c>
      <c r="BD483">
        <f t="shared" si="433"/>
        <v>24.614840466000288</v>
      </c>
      <c r="BE483">
        <f t="shared" si="434"/>
        <v>19.972689974326546</v>
      </c>
      <c r="BF483">
        <f t="shared" si="435"/>
        <v>26.05710345427855</v>
      </c>
      <c r="BG483">
        <f t="shared" si="436"/>
        <v>60288242.602408662</v>
      </c>
      <c r="BH483">
        <f t="shared" si="437"/>
        <v>74440405.804367408</v>
      </c>
      <c r="BI483">
        <f t="shared" si="438"/>
        <v>69909197.551683158</v>
      </c>
      <c r="BL483">
        <f t="shared" si="459"/>
        <v>48.000000000000412</v>
      </c>
      <c r="BM483">
        <f t="shared" si="439"/>
        <v>0.27077398206926223</v>
      </c>
      <c r="BN483">
        <f t="shared" si="440"/>
        <v>0.22792956279629512</v>
      </c>
      <c r="BO483">
        <f t="shared" si="441"/>
        <v>0.25265057205001362</v>
      </c>
      <c r="BP483">
        <f t="shared" si="442"/>
        <v>35.236156507520903</v>
      </c>
      <c r="BQ483">
        <f t="shared" si="443"/>
        <v>27.858190711923488</v>
      </c>
      <c r="BR483">
        <f t="shared" si="444"/>
        <v>32.584917108706478</v>
      </c>
      <c r="BS483">
        <f t="shared" si="445"/>
        <v>5497599.1667825617</v>
      </c>
      <c r="BT483">
        <f t="shared" si="446"/>
        <v>4396137.7456219923</v>
      </c>
      <c r="BU483">
        <f t="shared" si="447"/>
        <v>2517260.1309643136</v>
      </c>
      <c r="BV483">
        <f t="shared" si="448"/>
        <v>0.54354897164163218</v>
      </c>
      <c r="BW483">
        <f t="shared" si="449"/>
        <v>0.65173714111238723</v>
      </c>
      <c r="BX483">
        <f t="shared" si="450"/>
        <v>0.55592293129216885</v>
      </c>
      <c r="BY483">
        <f t="shared" si="451"/>
        <v>22.970154563585787</v>
      </c>
      <c r="BZ483">
        <f t="shared" si="452"/>
        <v>23.389867292126787</v>
      </c>
      <c r="CA483">
        <f t="shared" si="453"/>
        <v>24.480784090871019</v>
      </c>
      <c r="CB483">
        <f t="shared" si="454"/>
        <v>701332.39258207195</v>
      </c>
      <c r="CC483">
        <f t="shared" si="455"/>
        <v>573048.96308650763</v>
      </c>
      <c r="CD483">
        <f t="shared" si="456"/>
        <v>593417.85906017513</v>
      </c>
    </row>
    <row r="484" spans="1:82" x14ac:dyDescent="0.2">
      <c r="A484">
        <f t="shared" si="457"/>
        <v>48.100000000000414</v>
      </c>
      <c r="B484">
        <f t="shared" si="403"/>
        <v>0.10263262331034981</v>
      </c>
      <c r="C484">
        <f t="shared" si="405"/>
        <v>0.10094974944102098</v>
      </c>
      <c r="D484">
        <f t="shared" si="406"/>
        <v>0.10030817845086577</v>
      </c>
      <c r="E484">
        <f t="shared" si="407"/>
        <v>70.280138448205548</v>
      </c>
      <c r="F484">
        <f t="shared" si="408"/>
        <v>79.37178127378661</v>
      </c>
      <c r="G484">
        <f t="shared" si="409"/>
        <v>79.129539415810214</v>
      </c>
      <c r="H484">
        <f t="shared" si="410"/>
        <v>14643910.938646117</v>
      </c>
      <c r="I484">
        <f t="shared" si="411"/>
        <v>16294016.802534243</v>
      </c>
      <c r="J484">
        <f t="shared" si="412"/>
        <v>17400865.292208109</v>
      </c>
      <c r="K484">
        <f t="shared" si="413"/>
        <v>0.54280234055122867</v>
      </c>
      <c r="L484">
        <f t="shared" si="414"/>
        <v>0.48914707701091431</v>
      </c>
      <c r="M484">
        <f t="shared" si="415"/>
        <v>0.452263011206119</v>
      </c>
      <c r="N484">
        <f t="shared" si="416"/>
        <v>155.45710439976494</v>
      </c>
      <c r="O484">
        <f t="shared" si="417"/>
        <v>142.10607058864983</v>
      </c>
      <c r="P484">
        <f t="shared" si="418"/>
        <v>138.56579402598081</v>
      </c>
      <c r="Q484">
        <f t="shared" si="419"/>
        <v>40309994.911808275</v>
      </c>
      <c r="R484">
        <f t="shared" si="420"/>
        <v>45321881.497684628</v>
      </c>
      <c r="S484">
        <f t="shared" si="421"/>
        <v>51168657.056454264</v>
      </c>
      <c r="AQ484">
        <f t="shared" si="458"/>
        <v>48.100000000000414</v>
      </c>
      <c r="AR484">
        <f t="shared" si="404"/>
        <v>0.10000026200160149</v>
      </c>
      <c r="AS484">
        <f t="shared" si="422"/>
        <v>0.10000026828852884</v>
      </c>
      <c r="AT484">
        <f t="shared" si="423"/>
        <v>0.10000000592159038</v>
      </c>
      <c r="AU484">
        <f t="shared" si="424"/>
        <v>35.581465090773975</v>
      </c>
      <c r="AV484">
        <f t="shared" si="425"/>
        <v>37.689147625653256</v>
      </c>
      <c r="AW484">
        <f t="shared" si="426"/>
        <v>43.738693799275538</v>
      </c>
      <c r="AX484">
        <f t="shared" si="427"/>
        <v>48418849.23175922</v>
      </c>
      <c r="AY484">
        <f t="shared" si="428"/>
        <v>38969589.766831167</v>
      </c>
      <c r="AZ484">
        <f t="shared" si="429"/>
        <v>40984361.903652288</v>
      </c>
      <c r="BA484">
        <f t="shared" si="430"/>
        <v>0.14250290821351602</v>
      </c>
      <c r="BB484">
        <f t="shared" si="431"/>
        <v>0.14080689543887237</v>
      </c>
      <c r="BC484">
        <f t="shared" si="432"/>
        <v>0.15302478758119603</v>
      </c>
      <c r="BD484">
        <f t="shared" si="433"/>
        <v>24.540841851822716</v>
      </c>
      <c r="BE484">
        <f t="shared" si="434"/>
        <v>19.91252902516884</v>
      </c>
      <c r="BF484">
        <f t="shared" si="435"/>
        <v>25.979557993596632</v>
      </c>
      <c r="BG484">
        <f t="shared" si="436"/>
        <v>60327589.958511606</v>
      </c>
      <c r="BH484">
        <f t="shared" si="437"/>
        <v>74488701.27289547</v>
      </c>
      <c r="BI484">
        <f t="shared" si="438"/>
        <v>69954553.261578828</v>
      </c>
      <c r="BL484">
        <f t="shared" si="459"/>
        <v>48.100000000000414</v>
      </c>
      <c r="BM484">
        <f t="shared" si="439"/>
        <v>0.27009951853875325</v>
      </c>
      <c r="BN484">
        <f t="shared" si="440"/>
        <v>0.22733670341843371</v>
      </c>
      <c r="BO484">
        <f t="shared" si="441"/>
        <v>0.25200707682684442</v>
      </c>
      <c r="BP484">
        <f t="shared" si="442"/>
        <v>35.153944384181891</v>
      </c>
      <c r="BQ484">
        <f t="shared" si="443"/>
        <v>27.786128499841617</v>
      </c>
      <c r="BR484">
        <f t="shared" si="444"/>
        <v>32.505460855834599</v>
      </c>
      <c r="BS484">
        <f t="shared" si="445"/>
        <v>5502904.0874097375</v>
      </c>
      <c r="BT484">
        <f t="shared" si="446"/>
        <v>4399934.3347393842</v>
      </c>
      <c r="BU484">
        <f t="shared" si="447"/>
        <v>2519582.9550643987</v>
      </c>
      <c r="BV484">
        <f t="shared" si="448"/>
        <v>0.54280234055123588</v>
      </c>
      <c r="BW484">
        <f t="shared" si="449"/>
        <v>0.65109471140273645</v>
      </c>
      <c r="BX484">
        <f t="shared" si="450"/>
        <v>0.55518529066767663</v>
      </c>
      <c r="BY484">
        <f t="shared" si="451"/>
        <v>22.944714230246934</v>
      </c>
      <c r="BZ484">
        <f t="shared" si="452"/>
        <v>23.372528222857174</v>
      </c>
      <c r="CA484">
        <f t="shared" si="453"/>
        <v>24.454824820864641</v>
      </c>
      <c r="CB484">
        <f t="shared" si="454"/>
        <v>702384.89461619768</v>
      </c>
      <c r="CC484">
        <f t="shared" si="455"/>
        <v>574008.95665060368</v>
      </c>
      <c r="CD484">
        <f t="shared" si="456"/>
        <v>594412.10118195741</v>
      </c>
    </row>
    <row r="485" spans="1:82" x14ac:dyDescent="0.2">
      <c r="A485">
        <f t="shared" si="457"/>
        <v>48.200000000000415</v>
      </c>
      <c r="B485">
        <f t="shared" si="403"/>
        <v>0.10259639083428819</v>
      </c>
      <c r="C485">
        <f t="shared" si="405"/>
        <v>0.10093441254048087</v>
      </c>
      <c r="D485">
        <f t="shared" si="406"/>
        <v>0.1003023923626495</v>
      </c>
      <c r="E485">
        <f t="shared" si="407"/>
        <v>70.118889443732527</v>
      </c>
      <c r="F485">
        <f t="shared" si="408"/>
        <v>79.21440593037471</v>
      </c>
      <c r="G485">
        <f t="shared" si="409"/>
        <v>78.994094769199592</v>
      </c>
      <c r="H485">
        <f t="shared" si="410"/>
        <v>14653433.457744885</v>
      </c>
      <c r="I485">
        <f t="shared" si="411"/>
        <v>16305290.338928198</v>
      </c>
      <c r="J485">
        <f t="shared" si="412"/>
        <v>17413666.770800203</v>
      </c>
      <c r="K485">
        <f t="shared" si="413"/>
        <v>0.54205696627354238</v>
      </c>
      <c r="L485">
        <f t="shared" si="414"/>
        <v>0.48837284711890339</v>
      </c>
      <c r="M485">
        <f t="shared" si="415"/>
        <v>0.45147901894167786</v>
      </c>
      <c r="N485">
        <f t="shared" si="416"/>
        <v>155.29063366793093</v>
      </c>
      <c r="O485">
        <f t="shared" si="417"/>
        <v>141.92491522414821</v>
      </c>
      <c r="P485">
        <f t="shared" si="418"/>
        <v>138.36837380893721</v>
      </c>
      <c r="Q485">
        <f t="shared" si="419"/>
        <v>40370219.730148837</v>
      </c>
      <c r="R485">
        <f t="shared" si="420"/>
        <v>45385414.348292187</v>
      </c>
      <c r="S485">
        <f t="shared" si="421"/>
        <v>51240420.372895136</v>
      </c>
      <c r="AQ485">
        <f t="shared" si="458"/>
        <v>48.200000000000415</v>
      </c>
      <c r="AR485">
        <f t="shared" si="404"/>
        <v>0.10000025280121173</v>
      </c>
      <c r="AS485">
        <f t="shared" si="422"/>
        <v>0.10000025888194959</v>
      </c>
      <c r="AT485">
        <f t="shared" si="423"/>
        <v>0.10000000566244698</v>
      </c>
      <c r="AU485">
        <f t="shared" si="424"/>
        <v>35.545953141567587</v>
      </c>
      <c r="AV485">
        <f t="shared" si="425"/>
        <v>37.651517170068622</v>
      </c>
      <c r="AW485">
        <f t="shared" si="426"/>
        <v>43.701147528849397</v>
      </c>
      <c r="AX485">
        <f t="shared" si="427"/>
        <v>48462732.722770944</v>
      </c>
      <c r="AY485">
        <f t="shared" si="428"/>
        <v>39004893.994067006</v>
      </c>
      <c r="AZ485">
        <f t="shared" si="429"/>
        <v>41023637.296436548</v>
      </c>
      <c r="BA485">
        <f t="shared" si="430"/>
        <v>0.14219581910751902</v>
      </c>
      <c r="BB485">
        <f t="shared" si="431"/>
        <v>0.14050814188923066</v>
      </c>
      <c r="BC485">
        <f t="shared" si="432"/>
        <v>0.15266934091411033</v>
      </c>
      <c r="BD485">
        <f t="shared" si="433"/>
        <v>24.467167838725651</v>
      </c>
      <c r="BE485">
        <f t="shared" si="434"/>
        <v>19.852635915648726</v>
      </c>
      <c r="BF485">
        <f t="shared" si="435"/>
        <v>25.9023265463894</v>
      </c>
      <c r="BG485">
        <f t="shared" si="436"/>
        <v>60366835.097386099</v>
      </c>
      <c r="BH485">
        <f t="shared" si="437"/>
        <v>74536873.029832438</v>
      </c>
      <c r="BI485">
        <f t="shared" si="438"/>
        <v>69999792.790242448</v>
      </c>
      <c r="BL485">
        <f t="shared" si="459"/>
        <v>48.200000000000415</v>
      </c>
      <c r="BM485">
        <f t="shared" si="439"/>
        <v>0.26942771876913152</v>
      </c>
      <c r="BN485">
        <f t="shared" si="440"/>
        <v>0.22674659150749266</v>
      </c>
      <c r="BO485">
        <f t="shared" si="441"/>
        <v>0.25136629424403201</v>
      </c>
      <c r="BP485">
        <f t="shared" si="442"/>
        <v>35.071892896223048</v>
      </c>
      <c r="BQ485">
        <f t="shared" si="443"/>
        <v>27.714250558539767</v>
      </c>
      <c r="BR485">
        <f t="shared" si="444"/>
        <v>32.426178878431855</v>
      </c>
      <c r="BS485">
        <f t="shared" si="445"/>
        <v>5508193.9421251733</v>
      </c>
      <c r="BT485">
        <f t="shared" si="446"/>
        <v>4403719.5559263164</v>
      </c>
      <c r="BU485">
        <f t="shared" si="447"/>
        <v>2521899.0099000721</v>
      </c>
      <c r="BV485">
        <f t="shared" si="448"/>
        <v>0.5420569662735496</v>
      </c>
      <c r="BW485">
        <f t="shared" si="449"/>
        <v>0.65045302972308228</v>
      </c>
      <c r="BX485">
        <f t="shared" si="450"/>
        <v>0.55444884347666534</v>
      </c>
      <c r="BY485">
        <f t="shared" si="451"/>
        <v>22.919260285984397</v>
      </c>
      <c r="BZ485">
        <f t="shared" si="452"/>
        <v>23.355160828497315</v>
      </c>
      <c r="CA485">
        <f t="shared" si="453"/>
        <v>24.428848168519043</v>
      </c>
      <c r="CB485">
        <f t="shared" si="454"/>
        <v>703435.75216863293</v>
      </c>
      <c r="CC485">
        <f t="shared" si="455"/>
        <v>574967.85320293379</v>
      </c>
      <c r="CD485">
        <f t="shared" si="456"/>
        <v>595405.20806747384</v>
      </c>
    </row>
    <row r="486" spans="1:82" x14ac:dyDescent="0.2">
      <c r="A486">
        <f t="shared" si="457"/>
        <v>48.300000000000416</v>
      </c>
      <c r="B486">
        <f t="shared" si="403"/>
        <v>0.10256065702141033</v>
      </c>
      <c r="C486">
        <f t="shared" si="405"/>
        <v>0.10091932330580718</v>
      </c>
      <c r="D486">
        <f t="shared" si="406"/>
        <v>0.10029671490894922</v>
      </c>
      <c r="E486">
        <f t="shared" si="407"/>
        <v>69.958781288681806</v>
      </c>
      <c r="F486">
        <f t="shared" si="408"/>
        <v>79.058208956647107</v>
      </c>
      <c r="G486">
        <f t="shared" si="409"/>
        <v>78.859697705840034</v>
      </c>
      <c r="H486">
        <f t="shared" si="410"/>
        <v>14662951.32174129</v>
      </c>
      <c r="I486">
        <f t="shared" si="411"/>
        <v>16316560.989109538</v>
      </c>
      <c r="J486">
        <f t="shared" si="412"/>
        <v>17426466.325844448</v>
      </c>
      <c r="K486">
        <f t="shared" si="413"/>
        <v>0.54131284669295909</v>
      </c>
      <c r="L486">
        <f t="shared" si="414"/>
        <v>0.48760015760059983</v>
      </c>
      <c r="M486">
        <f t="shared" si="415"/>
        <v>0.45069677152086518</v>
      </c>
      <c r="N486">
        <f t="shared" si="416"/>
        <v>155.12401812506138</v>
      </c>
      <c r="O486">
        <f t="shared" si="417"/>
        <v>141.74369884778832</v>
      </c>
      <c r="P486">
        <f t="shared" si="418"/>
        <v>138.17095593938038</v>
      </c>
      <c r="Q486">
        <f t="shared" si="419"/>
        <v>40430351.342010915</v>
      </c>
      <c r="R486">
        <f t="shared" si="420"/>
        <v>45448834.325027645</v>
      </c>
      <c r="S486">
        <f t="shared" si="421"/>
        <v>51312056.32049679</v>
      </c>
      <c r="AQ486">
        <f t="shared" si="458"/>
        <v>48.300000000000416</v>
      </c>
      <c r="AR486">
        <f t="shared" si="404"/>
        <v>0.10000024392390081</v>
      </c>
      <c r="AS486">
        <f t="shared" si="422"/>
        <v>0.10000024980517844</v>
      </c>
      <c r="AT486">
        <f t="shared" si="423"/>
        <v>0.10000000541464432</v>
      </c>
      <c r="AU486">
        <f t="shared" si="424"/>
        <v>35.510723292285043</v>
      </c>
      <c r="AV486">
        <f t="shared" si="425"/>
        <v>37.614185642876038</v>
      </c>
      <c r="AW486">
        <f t="shared" si="426"/>
        <v>43.663899541833224</v>
      </c>
      <c r="AX486">
        <f t="shared" si="427"/>
        <v>48506611.820950657</v>
      </c>
      <c r="AY486">
        <f t="shared" si="428"/>
        <v>39040194.687192649</v>
      </c>
      <c r="AZ486">
        <f t="shared" si="429"/>
        <v>41062908.761569135</v>
      </c>
      <c r="BA486">
        <f t="shared" si="430"/>
        <v>0.14189094876073136</v>
      </c>
      <c r="BB486">
        <f t="shared" si="431"/>
        <v>0.14021157556021585</v>
      </c>
      <c r="BC486">
        <f t="shared" si="432"/>
        <v>0.15231627695026406</v>
      </c>
      <c r="BD486">
        <f t="shared" si="433"/>
        <v>24.393817750143107</v>
      </c>
      <c r="BE486">
        <f t="shared" si="434"/>
        <v>19.79301005614483</v>
      </c>
      <c r="BF486">
        <f t="shared" si="435"/>
        <v>25.825408642704947</v>
      </c>
      <c r="BG486">
        <f t="shared" si="436"/>
        <v>60405978.739357822</v>
      </c>
      <c r="BH486">
        <f t="shared" si="437"/>
        <v>74584921.957903191</v>
      </c>
      <c r="BI486">
        <f t="shared" si="438"/>
        <v>70044916.966667175</v>
      </c>
      <c r="BL486">
        <f t="shared" si="459"/>
        <v>48.300000000000416</v>
      </c>
      <c r="BM486">
        <f t="shared" si="439"/>
        <v>0.26875857224000299</v>
      </c>
      <c r="BN486">
        <f t="shared" si="440"/>
        <v>0.22615921433098471</v>
      </c>
      <c r="BO486">
        <f t="shared" si="441"/>
        <v>0.25072821286649905</v>
      </c>
      <c r="BP486">
        <f t="shared" si="442"/>
        <v>34.99000271256746</v>
      </c>
      <c r="BQ486">
        <f t="shared" si="443"/>
        <v>27.642557223218819</v>
      </c>
      <c r="BR486">
        <f t="shared" si="444"/>
        <v>32.347071718282713</v>
      </c>
      <c r="BS486">
        <f t="shared" si="445"/>
        <v>5513468.7897008797</v>
      </c>
      <c r="BT486">
        <f t="shared" si="446"/>
        <v>4407493.4611482061</v>
      </c>
      <c r="BU486">
        <f t="shared" si="447"/>
        <v>2524208.3236428993</v>
      </c>
      <c r="BV486">
        <f t="shared" si="448"/>
        <v>0.54131284669296631</v>
      </c>
      <c r="BW486">
        <f t="shared" si="449"/>
        <v>0.64981209520243632</v>
      </c>
      <c r="BX486">
        <f t="shared" si="450"/>
        <v>0.55371358778827118</v>
      </c>
      <c r="BY486">
        <f t="shared" si="451"/>
        <v>22.89379320205369</v>
      </c>
      <c r="BZ486">
        <f t="shared" si="452"/>
        <v>23.337765527447324</v>
      </c>
      <c r="CA486">
        <f t="shared" si="453"/>
        <v>24.402854633714213</v>
      </c>
      <c r="CB486">
        <f t="shared" si="454"/>
        <v>704484.9679933415</v>
      </c>
      <c r="CC486">
        <f t="shared" si="455"/>
        <v>575925.65402021131</v>
      </c>
      <c r="CD486">
        <f t="shared" si="456"/>
        <v>596397.18103596184</v>
      </c>
    </row>
    <row r="487" spans="1:82" x14ac:dyDescent="0.2">
      <c r="A487">
        <f t="shared" si="457"/>
        <v>48.400000000000418</v>
      </c>
      <c r="B487">
        <f t="shared" si="403"/>
        <v>0.10252541500867517</v>
      </c>
      <c r="C487">
        <f t="shared" si="405"/>
        <v>0.10090447773760108</v>
      </c>
      <c r="D487">
        <f t="shared" si="406"/>
        <v>0.10029114405013854</v>
      </c>
      <c r="E487">
        <f t="shared" si="407"/>
        <v>69.799806848977227</v>
      </c>
      <c r="F487">
        <f t="shared" si="408"/>
        <v>78.903182152015376</v>
      </c>
      <c r="G487">
        <f t="shared" si="409"/>
        <v>78.726340437400324</v>
      </c>
      <c r="H487">
        <f t="shared" si="410"/>
        <v>14672464.583122388</v>
      </c>
      <c r="I487">
        <f t="shared" si="411"/>
        <v>16327828.783460366</v>
      </c>
      <c r="J487">
        <f t="shared" si="412"/>
        <v>17439263.971753653</v>
      </c>
      <c r="K487">
        <f t="shared" si="413"/>
        <v>0.54056997969743259</v>
      </c>
      <c r="L487">
        <f t="shared" si="414"/>
        <v>0.48682900539134366</v>
      </c>
      <c r="M487">
        <f t="shared" si="415"/>
        <v>0.44991626506037852</v>
      </c>
      <c r="N487">
        <f t="shared" si="416"/>
        <v>154.95726139156997</v>
      </c>
      <c r="O487">
        <f t="shared" si="417"/>
        <v>141.56242492898809</v>
      </c>
      <c r="P487">
        <f t="shared" si="418"/>
        <v>137.9735438840342</v>
      </c>
      <c r="Q487">
        <f t="shared" si="419"/>
        <v>40490389.903303891</v>
      </c>
      <c r="R487">
        <f t="shared" si="420"/>
        <v>45512141.650132537</v>
      </c>
      <c r="S487">
        <f t="shared" si="421"/>
        <v>51383565.149410248</v>
      </c>
      <c r="AQ487">
        <f t="shared" si="458"/>
        <v>48.400000000000418</v>
      </c>
      <c r="AR487">
        <f t="shared" si="404"/>
        <v>0.10000023535832354</v>
      </c>
      <c r="AS487">
        <f t="shared" si="422"/>
        <v>0.10000024104665187</v>
      </c>
      <c r="AT487">
        <f t="shared" si="423"/>
        <v>0.10000000517768612</v>
      </c>
      <c r="AU487">
        <f t="shared" si="424"/>
        <v>35.475773302598043</v>
      </c>
      <c r="AV487">
        <f t="shared" si="425"/>
        <v>37.577150670119259</v>
      </c>
      <c r="AW487">
        <f t="shared" si="426"/>
        <v>43.626947468566563</v>
      </c>
      <c r="AX487">
        <f t="shared" si="427"/>
        <v>48550486.526895054</v>
      </c>
      <c r="AY487">
        <f t="shared" si="428"/>
        <v>39075491.846690781</v>
      </c>
      <c r="AZ487">
        <f t="shared" si="429"/>
        <v>41102176.299447723</v>
      </c>
      <c r="BA487">
        <f t="shared" si="430"/>
        <v>0.14158828114232569</v>
      </c>
      <c r="BB487">
        <f t="shared" si="431"/>
        <v>0.13991718043884976</v>
      </c>
      <c r="BC487">
        <f t="shared" si="432"/>
        <v>0.15196557971743063</v>
      </c>
      <c r="BD487">
        <f t="shared" si="433"/>
        <v>24.320790901140331</v>
      </c>
      <c r="BE487">
        <f t="shared" si="434"/>
        <v>19.733650850458481</v>
      </c>
      <c r="BF487">
        <f t="shared" si="435"/>
        <v>25.748803802752423</v>
      </c>
      <c r="BG487">
        <f t="shared" si="436"/>
        <v>60445021.599549808</v>
      </c>
      <c r="BH487">
        <f t="shared" si="437"/>
        <v>74632848.933372319</v>
      </c>
      <c r="BI487">
        <f t="shared" si="438"/>
        <v>70089926.613779142</v>
      </c>
      <c r="BL487">
        <f t="shared" si="459"/>
        <v>48.400000000000418</v>
      </c>
      <c r="BM487">
        <f t="shared" si="439"/>
        <v>0.26809206847252354</v>
      </c>
      <c r="BN487">
        <f t="shared" si="440"/>
        <v>0.22557455921542824</v>
      </c>
      <c r="BO487">
        <f t="shared" si="441"/>
        <v>0.25009282130737243</v>
      </c>
      <c r="BP487">
        <f t="shared" si="442"/>
        <v>34.908274489141981</v>
      </c>
      <c r="BQ487">
        <f t="shared" si="443"/>
        <v>27.571048818079024</v>
      </c>
      <c r="BR487">
        <f t="shared" si="444"/>
        <v>32.268139904747166</v>
      </c>
      <c r="BS487">
        <f t="shared" si="445"/>
        <v>5518728.6886772243</v>
      </c>
      <c r="BT487">
        <f t="shared" si="446"/>
        <v>4411256.1021301849</v>
      </c>
      <c r="BU487">
        <f t="shared" si="447"/>
        <v>2526510.9243459543</v>
      </c>
      <c r="BV487">
        <f t="shared" si="448"/>
        <v>0.54056997969743981</v>
      </c>
      <c r="BW487">
        <f t="shared" si="449"/>
        <v>0.64917190697082439</v>
      </c>
      <c r="BX487">
        <f t="shared" si="450"/>
        <v>0.55297952167475461</v>
      </c>
      <c r="BY487">
        <f t="shared" si="451"/>
        <v>22.86831344535522</v>
      </c>
      <c r="BZ487">
        <f t="shared" si="452"/>
        <v>23.320342734558203</v>
      </c>
      <c r="CA487">
        <f t="shared" si="453"/>
        <v>24.376844711773536</v>
      </c>
      <c r="CB487">
        <f t="shared" si="454"/>
        <v>705532.54483960324</v>
      </c>
      <c r="CC487">
        <f t="shared" si="455"/>
        <v>576882.36037761765</v>
      </c>
      <c r="CD487">
        <f t="shared" si="456"/>
        <v>597388.02140507044</v>
      </c>
    </row>
    <row r="488" spans="1:82" x14ac:dyDescent="0.2">
      <c r="A488">
        <f t="shared" si="457"/>
        <v>48.500000000000419</v>
      </c>
      <c r="B488">
        <f t="shared" si="403"/>
        <v>0.10249065802749684</v>
      </c>
      <c r="C488">
        <f t="shared" si="405"/>
        <v>0.10088987190104759</v>
      </c>
      <c r="D488">
        <f t="shared" si="406"/>
        <v>0.10028567778488537</v>
      </c>
      <c r="E488">
        <f t="shared" si="407"/>
        <v>69.641959020665681</v>
      </c>
      <c r="F488">
        <f t="shared" si="408"/>
        <v>78.749317362293553</v>
      </c>
      <c r="G488">
        <f t="shared" si="409"/>
        <v>78.594015227394777</v>
      </c>
      <c r="H488">
        <f t="shared" si="410"/>
        <v>14681973.293646747</v>
      </c>
      <c r="I488">
        <f t="shared" si="411"/>
        <v>16339093.75186103</v>
      </c>
      <c r="J488">
        <f t="shared" si="412"/>
        <v>17452059.722655501</v>
      </c>
      <c r="K488">
        <f t="shared" si="413"/>
        <v>0.53982836317847194</v>
      </c>
      <c r="L488">
        <f t="shared" si="414"/>
        <v>0.48605938743257271</v>
      </c>
      <c r="M488">
        <f t="shared" si="415"/>
        <v>0.44913749568555772</v>
      </c>
      <c r="N488">
        <f t="shared" si="416"/>
        <v>154.79036705495051</v>
      </c>
      <c r="O488">
        <f t="shared" si="417"/>
        <v>141.38109690366463</v>
      </c>
      <c r="P488">
        <f t="shared" si="418"/>
        <v>137.77614107432439</v>
      </c>
      <c r="Q488">
        <f t="shared" si="419"/>
        <v>40550335.569652207</v>
      </c>
      <c r="R488">
        <f t="shared" si="420"/>
        <v>45575336.545385897</v>
      </c>
      <c r="S488">
        <f t="shared" si="421"/>
        <v>51454947.109267637</v>
      </c>
      <c r="AQ488">
        <f t="shared" si="458"/>
        <v>48.500000000000419</v>
      </c>
      <c r="AR488">
        <f t="shared" si="404"/>
        <v>0.10000022709353318</v>
      </c>
      <c r="AS488">
        <f t="shared" si="422"/>
        <v>0.10000023259521175</v>
      </c>
      <c r="AT488">
        <f t="shared" si="423"/>
        <v>0.1000000049510978</v>
      </c>
      <c r="AU488">
        <f t="shared" si="424"/>
        <v>35.441100949948421</v>
      </c>
      <c r="AV488">
        <f t="shared" si="425"/>
        <v>37.540409896671548</v>
      </c>
      <c r="AW488">
        <f t="shared" si="426"/>
        <v>43.590288958213044</v>
      </c>
      <c r="AX488">
        <f t="shared" si="427"/>
        <v>48594356.841195263</v>
      </c>
      <c r="AY488">
        <f t="shared" si="428"/>
        <v>39110785.473039523</v>
      </c>
      <c r="AZ488">
        <f t="shared" si="429"/>
        <v>41141439.910469741</v>
      </c>
      <c r="BA488">
        <f t="shared" si="430"/>
        <v>0.1412878003372996</v>
      </c>
      <c r="BB488">
        <f t="shared" si="431"/>
        <v>0.13962494062938768</v>
      </c>
      <c r="BC488">
        <f t="shared" si="432"/>
        <v>0.15161723335045169</v>
      </c>
      <c r="BD488">
        <f t="shared" si="433"/>
        <v>24.248086598579579</v>
      </c>
      <c r="BE488">
        <f t="shared" si="434"/>
        <v>19.674557695948415</v>
      </c>
      <c r="BF488">
        <f t="shared" si="435"/>
        <v>25.672511537071173</v>
      </c>
      <c r="BG488">
        <f t="shared" si="436"/>
        <v>60483964.387920059</v>
      </c>
      <c r="BH488">
        <f t="shared" si="437"/>
        <v>74680654.826091453</v>
      </c>
      <c r="BI488">
        <f t="shared" si="438"/>
        <v>70134822.548481867</v>
      </c>
      <c r="BL488">
        <f t="shared" si="459"/>
        <v>48.500000000000419</v>
      </c>
      <c r="BM488">
        <f t="shared" si="439"/>
        <v>0.26742819702923448</v>
      </c>
      <c r="BN488">
        <f t="shared" si="440"/>
        <v>0.22499261354607406</v>
      </c>
      <c r="BO488">
        <f t="shared" si="441"/>
        <v>0.24946010822778009</v>
      </c>
      <c r="BP488">
        <f t="shared" si="442"/>
        <v>34.826708869010822</v>
      </c>
      <c r="BQ488">
        <f t="shared" si="443"/>
        <v>27.499725656446042</v>
      </c>
      <c r="BR488">
        <f t="shared" si="444"/>
        <v>32.189383954893664</v>
      </c>
      <c r="BS488">
        <f t="shared" si="445"/>
        <v>5523973.6973638544</v>
      </c>
      <c r="BT488">
        <f t="shared" si="446"/>
        <v>4415007.5303582121</v>
      </c>
      <c r="BU488">
        <f t="shared" si="447"/>
        <v>2528806.8399443203</v>
      </c>
      <c r="BV488">
        <f t="shared" si="448"/>
        <v>0.53982836317847915</v>
      </c>
      <c r="BW488">
        <f t="shared" si="449"/>
        <v>0.64853246415928489</v>
      </c>
      <c r="BX488">
        <f t="shared" si="450"/>
        <v>0.55224664321149475</v>
      </c>
      <c r="BY488">
        <f t="shared" si="451"/>
        <v>22.842821478469908</v>
      </c>
      <c r="BZ488">
        <f t="shared" si="452"/>
        <v>23.302892861160291</v>
      </c>
      <c r="CA488">
        <f t="shared" si="453"/>
        <v>24.350818893500932</v>
      </c>
      <c r="CB488">
        <f t="shared" si="454"/>
        <v>706578.48545202264</v>
      </c>
      <c r="CC488">
        <f t="shared" si="455"/>
        <v>577837.97354880464</v>
      </c>
      <c r="CD488">
        <f t="shared" si="456"/>
        <v>598377.73049086274</v>
      </c>
    </row>
    <row r="489" spans="1:82" x14ac:dyDescent="0.2">
      <c r="A489">
        <f t="shared" si="457"/>
        <v>48.600000000000421</v>
      </c>
      <c r="B489">
        <f t="shared" si="403"/>
        <v>0.10245637940244472</v>
      </c>
      <c r="C489">
        <f t="shared" si="405"/>
        <v>0.10087550192487248</v>
      </c>
      <c r="D489">
        <f t="shared" si="406"/>
        <v>0.10028031414943282</v>
      </c>
      <c r="E489">
        <f t="shared" si="407"/>
        <v>69.485230730043227</v>
      </c>
      <c r="F489">
        <f t="shared" si="408"/>
        <v>78.596606479632172</v>
      </c>
      <c r="G489">
        <f t="shared" si="409"/>
        <v>78.462714390959633</v>
      </c>
      <c r="H489">
        <f t="shared" si="410"/>
        <v>14691477.504354527</v>
      </c>
      <c r="I489">
        <f t="shared" si="411"/>
        <v>16350355.923698327</v>
      </c>
      <c r="J489">
        <f t="shared" si="412"/>
        <v>17464853.59239801</v>
      </c>
      <c r="K489">
        <f t="shared" si="413"/>
        <v>0.53908799503113569</v>
      </c>
      <c r="L489">
        <f t="shared" si="414"/>
        <v>0.4852913006718097</v>
      </c>
      <c r="M489">
        <f t="shared" si="415"/>
        <v>0.44836045953036607</v>
      </c>
      <c r="N489">
        <f t="shared" si="416"/>
        <v>154.6233386700454</v>
      </c>
      <c r="O489">
        <f t="shared" si="417"/>
        <v>141.19971817451213</v>
      </c>
      <c r="P489">
        <f t="shared" si="418"/>
        <v>137.57875090667611</v>
      </c>
      <c r="Q489">
        <f t="shared" si="419"/>
        <v>40610188.496396124</v>
      </c>
      <c r="R489">
        <f t="shared" si="420"/>
        <v>45638419.232105523</v>
      </c>
      <c r="S489">
        <f t="shared" si="421"/>
        <v>51526202.449183516</v>
      </c>
      <c r="AQ489">
        <f t="shared" si="458"/>
        <v>48.600000000000421</v>
      </c>
      <c r="AR489">
        <f t="shared" si="404"/>
        <v>0.10000021911896735</v>
      </c>
      <c r="AS489">
        <f t="shared" si="422"/>
        <v>0.1000002244400912</v>
      </c>
      <c r="AT489">
        <f t="shared" si="423"/>
        <v>0.10000000473442555</v>
      </c>
      <c r="AU489">
        <f t="shared" si="424"/>
        <v>35.406704029407926</v>
      </c>
      <c r="AV489">
        <f t="shared" si="425"/>
        <v>37.503960986087108</v>
      </c>
      <c r="AW489">
        <f t="shared" si="426"/>
        <v>43.553921678610912</v>
      </c>
      <c r="AX489">
        <f t="shared" si="427"/>
        <v>48638222.764436997</v>
      </c>
      <c r="AY489">
        <f t="shared" si="428"/>
        <v>39146075.566712573</v>
      </c>
      <c r="AZ489">
        <f t="shared" si="429"/>
        <v>41180699.595032379</v>
      </c>
      <c r="BA489">
        <f t="shared" si="430"/>
        <v>0.1409894905456385</v>
      </c>
      <c r="BB489">
        <f t="shared" si="431"/>
        <v>0.13933484035246008</v>
      </c>
      <c r="BC489">
        <f t="shared" si="432"/>
        <v>0.15127122209051955</v>
      </c>
      <c r="BD489">
        <f t="shared" si="433"/>
        <v>24.175704141283877</v>
      </c>
      <c r="BE489">
        <f t="shared" si="434"/>
        <v>19.61572998366379</v>
      </c>
      <c r="BF489">
        <f t="shared" si="435"/>
        <v>25.596531346697937</v>
      </c>
      <c r="BG489">
        <f t="shared" si="436"/>
        <v>60522807.809298865</v>
      </c>
      <c r="BH489">
        <f t="shared" si="437"/>
        <v>74728340.4995462</v>
      </c>
      <c r="BI489">
        <f t="shared" si="438"/>
        <v>70179605.58170034</v>
      </c>
      <c r="BL489">
        <f t="shared" si="459"/>
        <v>48.600000000000421</v>
      </c>
      <c r="BM489">
        <f t="shared" si="439"/>
        <v>0.26676694751389973</v>
      </c>
      <c r="BN489">
        <f t="shared" si="440"/>
        <v>0.22441336476663293</v>
      </c>
      <c r="BO489">
        <f t="shared" si="441"/>
        <v>0.24883006233664889</v>
      </c>
      <c r="BP489">
        <f t="shared" si="442"/>
        <v>34.745306482507957</v>
      </c>
      <c r="BQ489">
        <f t="shared" si="443"/>
        <v>27.428588040895789</v>
      </c>
      <c r="BR489">
        <f t="shared" si="444"/>
        <v>32.110804373630849</v>
      </c>
      <c r="BS489">
        <f t="shared" si="445"/>
        <v>5529203.8738406096</v>
      </c>
      <c r="BT489">
        <f t="shared" si="446"/>
        <v>4418747.7970801825</v>
      </c>
      <c r="BU489">
        <f t="shared" si="447"/>
        <v>2531096.0982555877</v>
      </c>
      <c r="BV489">
        <f t="shared" si="448"/>
        <v>0.53908799503114291</v>
      </c>
      <c r="BW489">
        <f t="shared" si="449"/>
        <v>0.64789376589986847</v>
      </c>
      <c r="BX489">
        <f t="shared" si="450"/>
        <v>0.55151495047698462</v>
      </c>
      <c r="BY489">
        <f t="shared" si="451"/>
        <v>22.817317759694525</v>
      </c>
      <c r="BZ489">
        <f t="shared" si="452"/>
        <v>23.285416315091513</v>
      </c>
      <c r="CA489">
        <f t="shared" si="453"/>
        <v>24.32477766521772</v>
      </c>
      <c r="CB489">
        <f t="shared" si="454"/>
        <v>707622.79257053707</v>
      </c>
      <c r="CC489">
        <f t="shared" si="455"/>
        <v>578792.49480589642</v>
      </c>
      <c r="CD489">
        <f t="shared" si="456"/>
        <v>599366.30960781837</v>
      </c>
    </row>
    <row r="490" spans="1:82" x14ac:dyDescent="0.2">
      <c r="A490">
        <f t="shared" si="457"/>
        <v>48.700000000000422</v>
      </c>
      <c r="B490">
        <f t="shared" si="403"/>
        <v>0.10242257254996134</v>
      </c>
      <c r="C490">
        <f t="shared" si="405"/>
        <v>0.10086136400031627</v>
      </c>
      <c r="D490">
        <f t="shared" si="406"/>
        <v>0.1002750512168938</v>
      </c>
      <c r="E490">
        <f t="shared" si="407"/>
        <v>69.32961493377519</v>
      </c>
      <c r="F490">
        <f t="shared" si="408"/>
        <v>78.445041442448002</v>
      </c>
      <c r="G490">
        <f t="shared" si="409"/>
        <v>78.33243029462767</v>
      </c>
      <c r="H490">
        <f t="shared" si="410"/>
        <v>14700977.265577387</v>
      </c>
      <c r="I490">
        <f t="shared" si="411"/>
        <v>16361615.327873548</v>
      </c>
      <c r="J490">
        <f t="shared" si="412"/>
        <v>17477645.594554923</v>
      </c>
      <c r="K490">
        <f t="shared" si="413"/>
        <v>0.53834887315402546</v>
      </c>
      <c r="L490">
        <f t="shared" si="414"/>
        <v>0.4845247420626505</v>
      </c>
      <c r="M490">
        <f t="shared" si="415"/>
        <v>0.44758515273737098</v>
      </c>
      <c r="N490">
        <f t="shared" si="416"/>
        <v>154.45617975931208</v>
      </c>
      <c r="O490">
        <f t="shared" si="417"/>
        <v>141.01829211127765</v>
      </c>
      <c r="P490">
        <f t="shared" si="418"/>
        <v>137.38137674280935</v>
      </c>
      <c r="Q490">
        <f t="shared" si="419"/>
        <v>40669948.838592522</v>
      </c>
      <c r="R490">
        <f t="shared" si="420"/>
        <v>45701389.931149222</v>
      </c>
      <c r="S490">
        <f t="shared" si="421"/>
        <v>51597331.417756319</v>
      </c>
      <c r="AQ490">
        <f t="shared" si="458"/>
        <v>48.700000000000422</v>
      </c>
      <c r="AR490">
        <f t="shared" si="404"/>
        <v>0.10000021142443459</v>
      </c>
      <c r="AS490">
        <f t="shared" si="422"/>
        <v>0.10000021657090084</v>
      </c>
      <c r="AT490">
        <f t="shared" si="423"/>
        <v>0.1000000045272354</v>
      </c>
      <c r="AU490">
        <f t="shared" si="424"/>
        <v>35.372580353539135</v>
      </c>
      <c r="AV490">
        <f t="shared" si="425"/>
        <v>37.467801620453734</v>
      </c>
      <c r="AW490">
        <f t="shared" si="426"/>
        <v>43.51784331612474</v>
      </c>
      <c r="AX490">
        <f t="shared" si="427"/>
        <v>48682084.297200784</v>
      </c>
      <c r="AY490">
        <f t="shared" si="428"/>
        <v>39181362.128179364</v>
      </c>
      <c r="AZ490">
        <f t="shared" si="429"/>
        <v>41219955.353532583</v>
      </c>
      <c r="BA490">
        <f t="shared" si="430"/>
        <v>0.14069333608148515</v>
      </c>
      <c r="BB490">
        <f t="shared" si="431"/>
        <v>0.13904686394422067</v>
      </c>
      <c r="BC490">
        <f t="shared" si="432"/>
        <v>0.1509275302844641</v>
      </c>
      <c r="BD490">
        <f t="shared" si="433"/>
        <v>24.103642820198758</v>
      </c>
      <c r="BE490">
        <f t="shared" si="434"/>
        <v>19.557167098475567</v>
      </c>
      <c r="BF490">
        <f t="shared" si="435"/>
        <v>25.520862723332097</v>
      </c>
      <c r="BG490">
        <f t="shared" si="436"/>
        <v>60561552.563425839</v>
      </c>
      <c r="BH490">
        <f t="shared" si="437"/>
        <v>74775906.810902774</v>
      </c>
      <c r="BI490">
        <f t="shared" si="438"/>
        <v>70224276.518424824</v>
      </c>
      <c r="BL490">
        <f t="shared" si="459"/>
        <v>48.700000000000422</v>
      </c>
      <c r="BM490">
        <f t="shared" si="439"/>
        <v>0.26610830957134241</v>
      </c>
      <c r="BN490">
        <f t="shared" si="440"/>
        <v>0.22383680037900466</v>
      </c>
      <c r="BO490">
        <f t="shared" si="441"/>
        <v>0.24820267239050287</v>
      </c>
      <c r="BP490">
        <f t="shared" si="442"/>
        <v>34.664067947368373</v>
      </c>
      <c r="BQ490">
        <f t="shared" si="443"/>
        <v>27.357636263378129</v>
      </c>
      <c r="BR490">
        <f t="shared" si="444"/>
        <v>32.032401653838107</v>
      </c>
      <c r="BS490">
        <f t="shared" si="445"/>
        <v>5534419.2759584365</v>
      </c>
      <c r="BT490">
        <f t="shared" si="446"/>
        <v>4422476.9533070335</v>
      </c>
      <c r="BU490">
        <f t="shared" si="447"/>
        <v>2533378.7269803523</v>
      </c>
      <c r="BV490">
        <f t="shared" si="448"/>
        <v>0.53834887315403268</v>
      </c>
      <c r="BW490">
        <f t="shared" si="449"/>
        <v>0.64725581132563614</v>
      </c>
      <c r="BX490">
        <f t="shared" si="450"/>
        <v>0.55078444155282624</v>
      </c>
      <c r="BY490">
        <f t="shared" si="451"/>
        <v>22.791802743076765</v>
      </c>
      <c r="BZ490">
        <f t="shared" si="452"/>
        <v>23.267913500725363</v>
      </c>
      <c r="CA490">
        <f t="shared" si="453"/>
        <v>24.298721508799161</v>
      </c>
      <c r="CB490">
        <f t="shared" si="454"/>
        <v>708665.4689304257</v>
      </c>
      <c r="CC490">
        <f t="shared" si="455"/>
        <v>579745.92541949241</v>
      </c>
      <c r="CD490">
        <f t="shared" si="456"/>
        <v>600353.76006883627</v>
      </c>
    </row>
    <row r="491" spans="1:82" x14ac:dyDescent="0.2">
      <c r="A491">
        <f t="shared" si="457"/>
        <v>48.800000000000423</v>
      </c>
      <c r="B491">
        <f t="shared" si="403"/>
        <v>0.10238923097709791</v>
      </c>
      <c r="C491">
        <f t="shared" si="405"/>
        <v>0.10084745438012478</v>
      </c>
      <c r="D491">
        <f t="shared" si="406"/>
        <v>0.10026988709655875</v>
      </c>
      <c r="E491">
        <f t="shared" si="407"/>
        <v>69.175104619010355</v>
      </c>
      <c r="F491">
        <f t="shared" si="408"/>
        <v>78.294614235349528</v>
      </c>
      <c r="G491">
        <f t="shared" si="409"/>
        <v>78.203155356101192</v>
      </c>
      <c r="H491">
        <f t="shared" si="410"/>
        <v>14710472.62694828</v>
      </c>
      <c r="I491">
        <f t="shared" si="411"/>
        <v>16372871.99281041</v>
      </c>
      <c r="J491">
        <f t="shared" si="412"/>
        <v>17490435.742430981</v>
      </c>
      <c r="K491">
        <f t="shared" si="413"/>
        <v>0.53761099544928026</v>
      </c>
      <c r="L491">
        <f t="shared" si="414"/>
        <v>0.48375970856475192</v>
      </c>
      <c r="M491">
        <f t="shared" si="415"/>
        <v>0.44681157145772521</v>
      </c>
      <c r="N491">
        <f t="shared" si="416"/>
        <v>154.28889381308721</v>
      </c>
      <c r="O491">
        <f t="shared" si="417"/>
        <v>140.83682205103457</v>
      </c>
      <c r="P491">
        <f t="shared" si="418"/>
        <v>137.18402191003179</v>
      </c>
      <c r="Q491">
        <f t="shared" si="419"/>
        <v>40729616.751015626</v>
      </c>
      <c r="R491">
        <f t="shared" si="420"/>
        <v>45764248.862915993</v>
      </c>
      <c r="S491">
        <f t="shared" si="421"/>
        <v>51668334.263069734</v>
      </c>
      <c r="AQ491">
        <f t="shared" si="458"/>
        <v>48.800000000000423</v>
      </c>
      <c r="AR491">
        <f t="shared" si="404"/>
        <v>0.10000020400010133</v>
      </c>
      <c r="AS491">
        <f t="shared" si="422"/>
        <v>0.10000020897761554</v>
      </c>
      <c r="AT491">
        <f t="shared" si="423"/>
        <v>0.10000000432911241</v>
      </c>
      <c r="AU491">
        <f t="shared" si="424"/>
        <v>35.338727752257412</v>
      </c>
      <c r="AV491">
        <f t="shared" si="425"/>
        <v>37.431929500246532</v>
      </c>
      <c r="AW491">
        <f t="shared" si="426"/>
        <v>43.482051575498296</v>
      </c>
      <c r="AX491">
        <f t="shared" si="427"/>
        <v>48725941.440062121</v>
      </c>
      <c r="AY491">
        <f t="shared" si="428"/>
        <v>39216645.157905199</v>
      </c>
      <c r="AZ491">
        <f t="shared" si="429"/>
        <v>41259207.186367072</v>
      </c>
      <c r="BA491">
        <f t="shared" si="430"/>
        <v>0.14039932137231464</v>
      </c>
      <c r="BB491">
        <f t="shared" si="431"/>
        <v>0.13876099585550053</v>
      </c>
      <c r="BC491">
        <f t="shared" si="432"/>
        <v>0.15058614238404483</v>
      </c>
      <c r="BD491">
        <f t="shared" si="433"/>
        <v>24.031901918552002</v>
      </c>
      <c r="BE491">
        <f t="shared" si="434"/>
        <v>19.498868419206239</v>
      </c>
      <c r="BF491">
        <f t="shared" si="435"/>
        <v>25.445505149499038</v>
      </c>
      <c r="BG491">
        <f t="shared" si="436"/>
        <v>60600199.344986692</v>
      </c>
      <c r="BH491">
        <f t="shared" si="437"/>
        <v>74823354.611054227</v>
      </c>
      <c r="BI491">
        <f t="shared" si="438"/>
        <v>70268836.157754272</v>
      </c>
      <c r="BL491">
        <f t="shared" si="459"/>
        <v>48.800000000000423</v>
      </c>
      <c r="BM491">
        <f t="shared" si="439"/>
        <v>0.26545227288728285</v>
      </c>
      <c r="BN491">
        <f t="shared" si="440"/>
        <v>0.2232629079430089</v>
      </c>
      <c r="BO491">
        <f t="shared" si="441"/>
        <v>0.24757792719326274</v>
      </c>
      <c r="BP491">
        <f t="shared" si="442"/>
        <v>34.582993868858125</v>
      </c>
      <c r="BQ491">
        <f t="shared" si="443"/>
        <v>27.286870605339381</v>
      </c>
      <c r="BR491">
        <f t="shared" si="444"/>
        <v>31.954176276494934</v>
      </c>
      <c r="BS491">
        <f t="shared" si="445"/>
        <v>5539619.9613402989</v>
      </c>
      <c r="BT491">
        <f t="shared" si="446"/>
        <v>4426195.0498138415</v>
      </c>
      <c r="BU491">
        <f t="shared" si="447"/>
        <v>2535654.753702709</v>
      </c>
      <c r="BV491">
        <f t="shared" si="448"/>
        <v>0.53761099544928748</v>
      </c>
      <c r="BW491">
        <f t="shared" si="449"/>
        <v>0.64661859957065826</v>
      </c>
      <c r="BX491">
        <f t="shared" si="450"/>
        <v>0.55005511452372513</v>
      </c>
      <c r="BY491">
        <f t="shared" si="451"/>
        <v>22.766276878450018</v>
      </c>
      <c r="BZ491">
        <f t="shared" si="452"/>
        <v>23.250384818998711</v>
      </c>
      <c r="CA491">
        <f t="shared" si="453"/>
        <v>24.27265090171073</v>
      </c>
      <c r="CB491">
        <f t="shared" si="454"/>
        <v>709706.51726231771</v>
      </c>
      <c r="CC491">
        <f t="shared" si="455"/>
        <v>580698.26665866864</v>
      </c>
      <c r="CD491">
        <f t="shared" si="456"/>
        <v>601340.08318523678</v>
      </c>
    </row>
    <row r="492" spans="1:82" x14ac:dyDescent="0.2">
      <c r="A492">
        <f t="shared" si="457"/>
        <v>48.900000000000425</v>
      </c>
      <c r="B492">
        <f t="shared" si="403"/>
        <v>0.10235634828026732</v>
      </c>
      <c r="C492">
        <f t="shared" si="405"/>
        <v>0.10083376937755581</v>
      </c>
      <c r="D492">
        <f t="shared" si="406"/>
        <v>0.10026481993321641</v>
      </c>
      <c r="E492">
        <f t="shared" si="407"/>
        <v>69.021692803489358</v>
      </c>
      <c r="F492">
        <f t="shared" si="408"/>
        <v>78.145316889058265</v>
      </c>
      <c r="G492">
        <f t="shared" si="409"/>
        <v>78.074882044023411</v>
      </c>
      <c r="H492">
        <f t="shared" si="410"/>
        <v>14719963.637411099</v>
      </c>
      <c r="I492">
        <f t="shared" si="411"/>
        <v>16384125.946462851</v>
      </c>
      <c r="J492">
        <f t="shared" si="412"/>
        <v>17503224.049067087</v>
      </c>
      <c r="K492">
        <f t="shared" si="413"/>
        <v>0.53687435982257037</v>
      </c>
      <c r="L492">
        <f t="shared" si="414"/>
        <v>0.48299619714381969</v>
      </c>
      <c r="M492">
        <f t="shared" si="415"/>
        <v>0.4460397118511471</v>
      </c>
      <c r="N492">
        <f t="shared" si="416"/>
        <v>154.12148428984892</v>
      </c>
      <c r="O492">
        <f t="shared" si="417"/>
        <v>140.65531129845402</v>
      </c>
      <c r="P492">
        <f t="shared" si="418"/>
        <v>136.98668970152926</v>
      </c>
      <c r="Q492">
        <f t="shared" si="419"/>
        <v>40789192.3881578</v>
      </c>
      <c r="R492">
        <f t="shared" si="420"/>
        <v>45826996.24734728</v>
      </c>
      <c r="S492">
        <f t="shared" si="421"/>
        <v>51739211.23269406</v>
      </c>
      <c r="AQ492">
        <f t="shared" si="458"/>
        <v>48.900000000000425</v>
      </c>
      <c r="AR492">
        <f t="shared" si="404"/>
        <v>0.1000001968364793</v>
      </c>
      <c r="AS492">
        <f t="shared" si="422"/>
        <v>0.10000020165056167</v>
      </c>
      <c r="AT492">
        <f t="shared" si="423"/>
        <v>0.10000000413965977</v>
      </c>
      <c r="AU492">
        <f t="shared" si="424"/>
        <v>35.305144072693921</v>
      </c>
      <c r="AV492">
        <f t="shared" si="425"/>
        <v>37.396342344182813</v>
      </c>
      <c r="AW492">
        <f t="shared" si="426"/>
        <v>43.446544179708589</v>
      </c>
      <c r="AX492">
        <f t="shared" si="427"/>
        <v>48769794.193591639</v>
      </c>
      <c r="AY492">
        <f t="shared" si="428"/>
        <v>39251924.65635141</v>
      </c>
      <c r="AZ492">
        <f t="shared" si="429"/>
        <v>41298455.093932338</v>
      </c>
      <c r="BA492">
        <f t="shared" si="430"/>
        <v>0.14010743095811554</v>
      </c>
      <c r="BB492">
        <f t="shared" si="431"/>
        <v>0.13847722065096862</v>
      </c>
      <c r="BC492">
        <f t="shared" si="432"/>
        <v>0.15024704294524749</v>
      </c>
      <c r="BD492">
        <f t="shared" si="433"/>
        <v>23.960480712011414</v>
      </c>
      <c r="BE492">
        <f t="shared" si="434"/>
        <v>19.440833318757939</v>
      </c>
      <c r="BF492">
        <f t="shared" si="435"/>
        <v>25.37045809871158</v>
      </c>
      <c r="BG492">
        <f t="shared" si="436"/>
        <v>60638748.84364979</v>
      </c>
      <c r="BH492">
        <f t="shared" si="437"/>
        <v>74870684.744666368</v>
      </c>
      <c r="BI492">
        <f t="shared" si="438"/>
        <v>70313285.292939469</v>
      </c>
      <c r="BL492">
        <f t="shared" si="459"/>
        <v>48.900000000000425</v>
      </c>
      <c r="BM492">
        <f t="shared" si="439"/>
        <v>0.26479882718817727</v>
      </c>
      <c r="BN492">
        <f t="shared" si="440"/>
        <v>0.22269167507611601</v>
      </c>
      <c r="BO492">
        <f t="shared" si="441"/>
        <v>0.24695581559604596</v>
      </c>
      <c r="BP492">
        <f t="shared" si="442"/>
        <v>34.502084839903269</v>
      </c>
      <c r="BQ492">
        <f t="shared" si="443"/>
        <v>27.216291337843703</v>
      </c>
      <c r="BR492">
        <f t="shared" si="444"/>
        <v>31.876128710809123</v>
      </c>
      <c r="BS492">
        <f t="shared" si="445"/>
        <v>5544805.9873820776</v>
      </c>
      <c r="BT492">
        <f t="shared" si="446"/>
        <v>4429902.1371409157</v>
      </c>
      <c r="BU492">
        <f t="shared" si="447"/>
        <v>2537924.2058907445</v>
      </c>
      <c r="BV492">
        <f t="shared" si="448"/>
        <v>0.53687435982257758</v>
      </c>
      <c r="BW492">
        <f t="shared" si="449"/>
        <v>0.6459821297700139</v>
      </c>
      <c r="BX492">
        <f t="shared" si="450"/>
        <v>0.54932696747748577</v>
      </c>
      <c r="BY492">
        <f t="shared" si="451"/>
        <v>22.740740611467878</v>
      </c>
      <c r="BZ492">
        <f t="shared" si="452"/>
        <v>23.232830667439348</v>
      </c>
      <c r="CA492">
        <f t="shared" si="453"/>
        <v>24.246566317044081</v>
      </c>
      <c r="CB492">
        <f t="shared" si="454"/>
        <v>710745.94029220066</v>
      </c>
      <c r="CC492">
        <f t="shared" si="455"/>
        <v>581649.51979098073</v>
      </c>
      <c r="CD492">
        <f t="shared" si="456"/>
        <v>602325.28026676399</v>
      </c>
    </row>
    <row r="493" spans="1:82" x14ac:dyDescent="0.2">
      <c r="A493">
        <f t="shared" si="457"/>
        <v>49.000000000000426</v>
      </c>
      <c r="B493">
        <f t="shared" si="403"/>
        <v>0.10232391814401427</v>
      </c>
      <c r="C493">
        <f t="shared" si="405"/>
        <v>0.10082030536540203</v>
      </c>
      <c r="D493">
        <f t="shared" si="406"/>
        <v>0.10025984790648738</v>
      </c>
      <c r="E493">
        <f t="shared" si="407"/>
        <v>68.869372535647415</v>
      </c>
      <c r="F493">
        <f t="shared" si="408"/>
        <v>77.997141480326093</v>
      </c>
      <c r="G493">
        <f t="shared" si="409"/>
        <v>77.947602877748238</v>
      </c>
      <c r="H493">
        <f t="shared" si="410"/>
        <v>14729450.345230203</v>
      </c>
      <c r="I493">
        <f t="shared" si="411"/>
        <v>16395377.216322705</v>
      </c>
      <c r="J493">
        <f t="shared" si="412"/>
        <v>17516010.527245402</v>
      </c>
      <c r="K493">
        <f t="shared" si="413"/>
        <v>0.53613896418309159</v>
      </c>
      <c r="L493">
        <f t="shared" si="414"/>
        <v>0.48223420477159662</v>
      </c>
      <c r="M493">
        <f t="shared" si="415"/>
        <v>0.44526957008590229</v>
      </c>
      <c r="N493">
        <f t="shared" si="416"/>
        <v>153.95395461647678</v>
      </c>
      <c r="O493">
        <f t="shared" si="417"/>
        <v>140.47376312607389</v>
      </c>
      <c r="P493">
        <f t="shared" si="418"/>
        <v>136.78938337665403</v>
      </c>
      <c r="Q493">
        <f t="shared" si="419"/>
        <v>40848675.904230289</v>
      </c>
      <c r="R493">
        <f t="shared" si="420"/>
        <v>45889632.303928196</v>
      </c>
      <c r="S493">
        <f t="shared" si="421"/>
        <v>51809962.573687598</v>
      </c>
      <c r="AQ493">
        <f t="shared" si="458"/>
        <v>49.000000000000426</v>
      </c>
      <c r="AR493">
        <f t="shared" si="404"/>
        <v>0.10000018992441342</v>
      </c>
      <c r="AS493">
        <f t="shared" si="422"/>
        <v>0.10000019458040478</v>
      </c>
      <c r="AT493">
        <f t="shared" si="423"/>
        <v>0.10000000395849805</v>
      </c>
      <c r="AU493">
        <f t="shared" si="424"/>
        <v>35.271827179059727</v>
      </c>
      <c r="AV493">
        <f t="shared" si="425"/>
        <v>37.361037889078084</v>
      </c>
      <c r="AW493">
        <f t="shared" si="426"/>
        <v>43.411318869821088</v>
      </c>
      <c r="AX493">
        <f t="shared" si="427"/>
        <v>48813642.558355317</v>
      </c>
      <c r="AY493">
        <f t="shared" si="428"/>
        <v>39287200.6239755</v>
      </c>
      <c r="AZ493">
        <f t="shared" si="429"/>
        <v>41337699.076624677</v>
      </c>
      <c r="BA493">
        <f t="shared" si="430"/>
        <v>0.1398176494905771</v>
      </c>
      <c r="BB493">
        <f t="shared" si="431"/>
        <v>0.13819552300829832</v>
      </c>
      <c r="BC493">
        <f t="shared" si="432"/>
        <v>0.14991021662758514</v>
      </c>
      <c r="BD493">
        <f t="shared" si="433"/>
        <v>23.889378468840651</v>
      </c>
      <c r="BE493">
        <f t="shared" si="434"/>
        <v>19.383061164238953</v>
      </c>
      <c r="BF493">
        <f t="shared" si="435"/>
        <v>25.295721035629565</v>
      </c>
      <c r="BG493">
        <f t="shared" si="436"/>
        <v>60677201.744102344</v>
      </c>
      <c r="BH493">
        <f t="shared" si="437"/>
        <v>74917898.05022341</v>
      </c>
      <c r="BI493">
        <f t="shared" si="438"/>
        <v>70357624.711425841</v>
      </c>
      <c r="BL493">
        <f t="shared" si="459"/>
        <v>49.000000000000426</v>
      </c>
      <c r="BM493">
        <f t="shared" si="439"/>
        <v>0.26414796224105674</v>
      </c>
      <c r="BN493">
        <f t="shared" si="440"/>
        <v>0.22212308945318049</v>
      </c>
      <c r="BO493">
        <f t="shared" si="441"/>
        <v>0.24633632649696802</v>
      </c>
      <c r="BP493">
        <f t="shared" si="442"/>
        <v>34.421341441217628</v>
      </c>
      <c r="BQ493">
        <f t="shared" si="443"/>
        <v>27.145898721693325</v>
      </c>
      <c r="BR493">
        <f t="shared" si="444"/>
        <v>31.7982594143438</v>
      </c>
      <c r="BS493">
        <f t="shared" si="445"/>
        <v>5549977.4112534774</v>
      </c>
      <c r="BT493">
        <f t="shared" si="446"/>
        <v>4433598.2655948875</v>
      </c>
      <c r="BU493">
        <f t="shared" si="447"/>
        <v>2540187.1108970279</v>
      </c>
      <c r="BV493">
        <f t="shared" si="448"/>
        <v>0.53613896418309881</v>
      </c>
      <c r="BW493">
        <f t="shared" si="449"/>
        <v>0.6453464010597888</v>
      </c>
      <c r="BX493">
        <f t="shared" si="450"/>
        <v>0.54859999850500629</v>
      </c>
      <c r="BY493">
        <f t="shared" si="451"/>
        <v>22.715194383638359</v>
      </c>
      <c r="BZ493">
        <f t="shared" si="452"/>
        <v>23.215251440193342</v>
      </c>
      <c r="CA493">
        <f t="shared" si="453"/>
        <v>24.220468223552746</v>
      </c>
      <c r="CB493">
        <f t="shared" si="454"/>
        <v>711783.7407414295</v>
      </c>
      <c r="CC493">
        <f t="shared" si="455"/>
        <v>582599.68608246592</v>
      </c>
      <c r="CD493">
        <f t="shared" si="456"/>
        <v>603309.35262158874</v>
      </c>
    </row>
    <row r="494" spans="1:82" x14ac:dyDescent="0.2">
      <c r="A494">
        <f t="shared" si="457"/>
        <v>49.100000000000428</v>
      </c>
      <c r="B494">
        <f t="shared" si="403"/>
        <v>0.10229193433980228</v>
      </c>
      <c r="C494">
        <f t="shared" si="405"/>
        <v>0.10080705877502956</v>
      </c>
      <c r="D494">
        <f t="shared" si="406"/>
        <v>0.10025496923017005</v>
      </c>
      <c r="E494">
        <f t="shared" si="407"/>
        <v>68.718136894711435</v>
      </c>
      <c r="F494">
        <f t="shared" si="408"/>
        <v>77.850080131848571</v>
      </c>
      <c r="G494">
        <f t="shared" si="409"/>
        <v>77.821310427108742</v>
      </c>
      <c r="H494">
        <f t="shared" si="410"/>
        <v>14738932.797999801</v>
      </c>
      <c r="I494">
        <f t="shared" si="411"/>
        <v>16406625.829427244</v>
      </c>
      <c r="J494">
        <f t="shared" si="412"/>
        <v>17528795.189494308</v>
      </c>
      <c r="K494">
        <f t="shared" si="413"/>
        <v>0.53540480644355914</v>
      </c>
      <c r="L494">
        <f t="shared" si="414"/>
        <v>0.48147372842585012</v>
      </c>
      <c r="M494">
        <f t="shared" si="415"/>
        <v>0.44450114233878368</v>
      </c>
      <c r="N494">
        <f t="shared" si="416"/>
        <v>153.78630818850979</v>
      </c>
      <c r="O494">
        <f t="shared" si="417"/>
        <v>140.29218077456585</v>
      </c>
      <c r="P494">
        <f t="shared" si="418"/>
        <v>136.59210616121064</v>
      </c>
      <c r="Q494">
        <f t="shared" si="419"/>
        <v>40908067.453163981</v>
      </c>
      <c r="R494">
        <f t="shared" si="420"/>
        <v>45952157.251688696</v>
      </c>
      <c r="S494">
        <f t="shared" si="421"/>
        <v>51880588.532598019</v>
      </c>
      <c r="AQ494">
        <f t="shared" si="458"/>
        <v>49.100000000000428</v>
      </c>
      <c r="AR494">
        <f t="shared" si="404"/>
        <v>0.10000018325507011</v>
      </c>
      <c r="AS494">
        <f t="shared" si="422"/>
        <v>0.1000001877581377</v>
      </c>
      <c r="AT494">
        <f t="shared" si="423"/>
        <v>0.1000000037852644</v>
      </c>
      <c r="AU494">
        <f t="shared" si="424"/>
        <v>35.238774952510916</v>
      </c>
      <c r="AV494">
        <f t="shared" si="425"/>
        <v>37.326013889703162</v>
      </c>
      <c r="AW494">
        <f t="shared" si="426"/>
        <v>43.376373404846056</v>
      </c>
      <c r="AX494">
        <f t="shared" si="427"/>
        <v>48857486.53491459</v>
      </c>
      <c r="AY494">
        <f t="shared" si="428"/>
        <v>39322473.061231248</v>
      </c>
      <c r="AZ494">
        <f t="shared" si="429"/>
        <v>41376939.134840176</v>
      </c>
      <c r="BA494">
        <f t="shared" si="430"/>
        <v>0.13952996173228216</v>
      </c>
      <c r="BB494">
        <f t="shared" si="431"/>
        <v>0.13791588771734009</v>
      </c>
      <c r="BC494">
        <f t="shared" si="432"/>
        <v>0.14957564819340449</v>
      </c>
      <c r="BD494">
        <f t="shared" si="433"/>
        <v>23.818594450053105</v>
      </c>
      <c r="BE494">
        <f t="shared" si="434"/>
        <v>19.325551317088632</v>
      </c>
      <c r="BF494">
        <f t="shared" si="435"/>
        <v>25.221293416217566</v>
      </c>
      <c r="BG494">
        <f t="shared" si="436"/>
        <v>60715558.726086445</v>
      </c>
      <c r="BH494">
        <f t="shared" si="437"/>
        <v>74964995.360073179</v>
      </c>
      <c r="BI494">
        <f t="shared" si="438"/>
        <v>70401855.194895983</v>
      </c>
      <c r="BL494">
        <f t="shared" si="459"/>
        <v>49.100000000000428</v>
      </c>
      <c r="BM494">
        <f t="shared" si="439"/>
        <v>0.26349966785336687</v>
      </c>
      <c r="BN494">
        <f t="shared" si="440"/>
        <v>0.22155713880617472</v>
      </c>
      <c r="BO494">
        <f t="shared" si="441"/>
        <v>0.24571944884094399</v>
      </c>
      <c r="BP494">
        <f t="shared" si="442"/>
        <v>34.340764241429468</v>
      </c>
      <c r="BQ494">
        <f t="shared" si="443"/>
        <v>27.075693007547638</v>
      </c>
      <c r="BR494">
        <f t="shared" si="444"/>
        <v>31.720568833143318</v>
      </c>
      <c r="BS494">
        <f t="shared" si="445"/>
        <v>5555134.2898989227</v>
      </c>
      <c r="BT494">
        <f t="shared" si="446"/>
        <v>4437283.485249795</v>
      </c>
      <c r="BU494">
        <f t="shared" si="447"/>
        <v>2542443.4959590985</v>
      </c>
      <c r="BV494">
        <f t="shared" si="448"/>
        <v>0.53540480644356636</v>
      </c>
      <c r="BW494">
        <f t="shared" si="449"/>
        <v>0.64471141257707476</v>
      </c>
      <c r="BX494">
        <f t="shared" si="450"/>
        <v>0.54787420570027379</v>
      </c>
      <c r="BY494">
        <f t="shared" si="451"/>
        <v>22.689638632357859</v>
      </c>
      <c r="BZ494">
        <f t="shared" si="452"/>
        <v>23.197647528052155</v>
      </c>
      <c r="CA494">
        <f t="shared" si="453"/>
        <v>24.194357085687528</v>
      </c>
      <c r="CB494">
        <f t="shared" si="454"/>
        <v>712819.92132673447</v>
      </c>
      <c r="CC494">
        <f t="shared" si="455"/>
        <v>583548.76679764502</v>
      </c>
      <c r="CD494">
        <f t="shared" si="456"/>
        <v>604292.30155631038</v>
      </c>
    </row>
    <row r="495" spans="1:82" x14ac:dyDescent="0.2">
      <c r="A495">
        <f t="shared" si="457"/>
        <v>49.200000000000429</v>
      </c>
      <c r="B495">
        <f t="shared" si="403"/>
        <v>0.10226039072481749</v>
      </c>
      <c r="C495">
        <f t="shared" si="405"/>
        <v>0.10079402609543214</v>
      </c>
      <c r="D495">
        <f t="shared" si="406"/>
        <v>0.100250182151599</v>
      </c>
      <c r="E495">
        <f t="shared" si="407"/>
        <v>68.567978990791673</v>
      </c>
      <c r="F495">
        <f t="shared" si="408"/>
        <v>77.704125012174572</v>
      </c>
      <c r="G495">
        <f t="shared" si="409"/>
        <v>77.695997312184105</v>
      </c>
      <c r="H495">
        <f t="shared" si="410"/>
        <v>14748411.042653214</v>
      </c>
      <c r="I495">
        <f t="shared" si="411"/>
        <v>16417871.812366607</v>
      </c>
      <c r="J495">
        <f t="shared" si="412"/>
        <v>17541578.0480933</v>
      </c>
      <c r="K495">
        <f t="shared" si="413"/>
        <v>0.53467188452020165</v>
      </c>
      <c r="L495">
        <f t="shared" si="414"/>
        <v>0.48071476509036071</v>
      </c>
      <c r="M495">
        <f t="shared" si="415"/>
        <v>0.44373442479509384</v>
      </c>
      <c r="N495">
        <f t="shared" si="416"/>
        <v>153.61854837040232</v>
      </c>
      <c r="O495">
        <f t="shared" si="417"/>
        <v>140.11056745300021</v>
      </c>
      <c r="P495">
        <f t="shared" si="418"/>
        <v>136.39486124773944</v>
      </c>
      <c r="Q495">
        <f t="shared" si="419"/>
        <v>40967367.188610151</v>
      </c>
      <c r="R495">
        <f t="shared" si="420"/>
        <v>46014571.309204817</v>
      </c>
      <c r="S495">
        <f t="shared" si="421"/>
        <v>51951089.355463728</v>
      </c>
      <c r="AQ495">
        <f t="shared" si="458"/>
        <v>49.200000000000429</v>
      </c>
      <c r="AR495">
        <f t="shared" si="404"/>
        <v>0.10000017681992597</v>
      </c>
      <c r="AS495">
        <f t="shared" si="422"/>
        <v>0.10000018117506904</v>
      </c>
      <c r="AT495">
        <f t="shared" si="423"/>
        <v>0.10000000361961189</v>
      </c>
      <c r="AU495">
        <f t="shared" si="424"/>
        <v>35.205985291014777</v>
      </c>
      <c r="AV495">
        <f t="shared" si="425"/>
        <v>37.291268118642371</v>
      </c>
      <c r="AW495">
        <f t="shared" si="426"/>
        <v>43.341705561596058</v>
      </c>
      <c r="AX495">
        <f t="shared" si="427"/>
        <v>48901326.123826556</v>
      </c>
      <c r="AY495">
        <f t="shared" si="428"/>
        <v>39357741.968568869</v>
      </c>
      <c r="AZ495">
        <f t="shared" si="429"/>
        <v>41416175.268974714</v>
      </c>
      <c r="BA495">
        <f t="shared" si="430"/>
        <v>0.13924435255590578</v>
      </c>
      <c r="BB495">
        <f t="shared" si="431"/>
        <v>0.13763829967930027</v>
      </c>
      <c r="BC495">
        <f t="shared" si="432"/>
        <v>0.14924332250719635</v>
      </c>
      <c r="BD495">
        <f t="shared" si="433"/>
        <v>23.748127909563905</v>
      </c>
      <c r="BE495">
        <f t="shared" si="434"/>
        <v>19.268303133200749</v>
      </c>
      <c r="BF495">
        <f t="shared" si="435"/>
        <v>25.147174687900758</v>
      </c>
      <c r="BG495">
        <f t="shared" si="436"/>
        <v>60753820.464434765</v>
      </c>
      <c r="BH495">
        <f t="shared" si="437"/>
        <v>75011977.500472054</v>
      </c>
      <c r="BI495">
        <f t="shared" si="438"/>
        <v>70445977.519311801</v>
      </c>
      <c r="BL495">
        <f t="shared" si="459"/>
        <v>49.200000000000429</v>
      </c>
      <c r="BM495">
        <f t="shared" si="439"/>
        <v>0.26285393387280831</v>
      </c>
      <c r="BN495">
        <f t="shared" si="440"/>
        <v>0.22099381092392445</v>
      </c>
      <c r="BO495">
        <f t="shared" si="441"/>
        <v>0.24510517161949161</v>
      </c>
      <c r="BP495">
        <f t="shared" si="442"/>
        <v>34.260353797206989</v>
      </c>
      <c r="BQ495">
        <f t="shared" si="443"/>
        <v>27.005674436041197</v>
      </c>
      <c r="BR495">
        <f t="shared" si="444"/>
        <v>31.643057401857995</v>
      </c>
      <c r="BS495">
        <f t="shared" si="445"/>
        <v>5560276.6800384503</v>
      </c>
      <c r="BT495">
        <f t="shared" si="446"/>
        <v>4440957.8459481569</v>
      </c>
      <c r="BU495">
        <f t="shared" si="447"/>
        <v>2544693.3881999524</v>
      </c>
      <c r="BV495">
        <f t="shared" si="448"/>
        <v>0.53467188452020897</v>
      </c>
      <c r="BW495">
        <f t="shared" si="449"/>
        <v>0.64407716345996824</v>
      </c>
      <c r="BX495">
        <f t="shared" si="450"/>
        <v>0.54714958716035877</v>
      </c>
      <c r="BY495">
        <f t="shared" si="451"/>
        <v>22.664073790944837</v>
      </c>
      <c r="BZ495">
        <f t="shared" si="452"/>
        <v>23.180019318479562</v>
      </c>
      <c r="CA495">
        <f t="shared" si="453"/>
        <v>24.168233363631622</v>
      </c>
      <c r="CB495">
        <f t="shared" si="454"/>
        <v>713854.48476022983</v>
      </c>
      <c r="CC495">
        <f t="shared" si="455"/>
        <v>584496.76319952507</v>
      </c>
      <c r="CD495">
        <f t="shared" si="456"/>
        <v>605274.12837595958</v>
      </c>
    </row>
    <row r="496" spans="1:82" x14ac:dyDescent="0.2">
      <c r="A496">
        <f t="shared" si="457"/>
        <v>49.300000000000431</v>
      </c>
      <c r="B496">
        <f t="shared" si="403"/>
        <v>0.10222928124078882</v>
      </c>
      <c r="C496">
        <f t="shared" si="405"/>
        <v>0.10078120387230054</v>
      </c>
      <c r="D496">
        <f t="shared" si="406"/>
        <v>0.1002454849510153</v>
      </c>
      <c r="E496">
        <f t="shared" si="407"/>
        <v>68.418891964968068</v>
      </c>
      <c r="F496">
        <f t="shared" si="408"/>
        <v>77.55926833561206</v>
      </c>
      <c r="G496">
        <f t="shared" si="409"/>
        <v>77.571656203065359</v>
      </c>
      <c r="H496">
        <f t="shared" si="410"/>
        <v>14757885.125472004</v>
      </c>
      <c r="I496">
        <f t="shared" si="411"/>
        <v>16429115.191291105</v>
      </c>
      <c r="J496">
        <f t="shared" si="412"/>
        <v>17554359.115077782</v>
      </c>
      <c r="K496">
        <f t="shared" si="413"/>
        <v>0.53394019633275569</v>
      </c>
      <c r="L496">
        <f t="shared" si="414"/>
        <v>0.47995731175490997</v>
      </c>
      <c r="M496">
        <f t="shared" si="415"/>
        <v>0.44296941364862452</v>
      </c>
      <c r="N496">
        <f t="shared" si="416"/>
        <v>153.45067849577791</v>
      </c>
      <c r="O496">
        <f t="shared" si="417"/>
        <v>139.92892633910861</v>
      </c>
      <c r="P496">
        <f t="shared" si="418"/>
        <v>136.19765179579787</v>
      </c>
      <c r="Q496">
        <f t="shared" si="419"/>
        <v>41026575.263941199</v>
      </c>
      <c r="R496">
        <f t="shared" si="420"/>
        <v>46076874.694599852</v>
      </c>
      <c r="S496">
        <f t="shared" si="421"/>
        <v>52021465.287815191</v>
      </c>
      <c r="AQ496">
        <f t="shared" si="458"/>
        <v>49.300000000000431</v>
      </c>
      <c r="AR496">
        <f t="shared" si="404"/>
        <v>0.10000017061075692</v>
      </c>
      <c r="AS496">
        <f t="shared" si="422"/>
        <v>0.10000017482281219</v>
      </c>
      <c r="AT496">
        <f t="shared" si="423"/>
        <v>0.10000000346120874</v>
      </c>
      <c r="AU496">
        <f t="shared" si="424"/>
        <v>35.173456109217014</v>
      </c>
      <c r="AV496">
        <f t="shared" si="425"/>
        <v>37.256798366152864</v>
      </c>
      <c r="AW496">
        <f t="shared" si="426"/>
        <v>43.30731313454455</v>
      </c>
      <c r="AX496">
        <f t="shared" si="427"/>
        <v>48945161.325644091</v>
      </c>
      <c r="AY496">
        <f t="shared" si="428"/>
        <v>39393007.346435122</v>
      </c>
      <c r="AZ496">
        <f t="shared" si="429"/>
        <v>41455407.479423992</v>
      </c>
      <c r="BA496">
        <f t="shared" si="430"/>
        <v>0.13896080694342008</v>
      </c>
      <c r="BB496">
        <f t="shared" si="431"/>
        <v>0.13736274390592582</v>
      </c>
      <c r="BC496">
        <f t="shared" si="432"/>
        <v>0.1489132245349111</v>
      </c>
      <c r="BD496">
        <f t="shared" si="433"/>
        <v>23.677978094339995</v>
      </c>
      <c r="BE496">
        <f t="shared" si="434"/>
        <v>19.211315963045294</v>
      </c>
      <c r="BF496">
        <f t="shared" si="435"/>
        <v>25.073364289718985</v>
      </c>
      <c r="BG496">
        <f t="shared" si="436"/>
        <v>60791987.629106052</v>
      </c>
      <c r="BH496">
        <f t="shared" si="437"/>
        <v>75058845.291629553</v>
      </c>
      <c r="BI496">
        <f t="shared" si="438"/>
        <v>70489992.454956442</v>
      </c>
      <c r="BL496">
        <f t="shared" si="459"/>
        <v>49.300000000000431</v>
      </c>
      <c r="BM496">
        <f t="shared" si="439"/>
        <v>0.26221075018717777</v>
      </c>
      <c r="BN496">
        <f t="shared" si="440"/>
        <v>0.22043309365184516</v>
      </c>
      <c r="BO496">
        <f t="shared" si="441"/>
        <v>0.24449348387053441</v>
      </c>
      <c r="BP496">
        <f t="shared" si="442"/>
        <v>34.180110653382755</v>
      </c>
      <c r="BQ496">
        <f t="shared" si="443"/>
        <v>26.935843237900567</v>
      </c>
      <c r="BR496">
        <f t="shared" si="444"/>
        <v>31.565725543867721</v>
      </c>
      <c r="BS496">
        <f t="shared" si="445"/>
        <v>5565404.6381686013</v>
      </c>
      <c r="BT496">
        <f t="shared" si="446"/>
        <v>4444621.3973020501</v>
      </c>
      <c r="BU496">
        <f t="shared" si="447"/>
        <v>2546936.814628527</v>
      </c>
      <c r="BV496">
        <f t="shared" si="448"/>
        <v>0.53394019633276291</v>
      </c>
      <c r="BW496">
        <f t="shared" si="449"/>
        <v>0.64344365284756955</v>
      </c>
      <c r="BX496">
        <f t="shared" si="450"/>
        <v>0.54642614098541076</v>
      </c>
      <c r="BY496">
        <f t="shared" si="451"/>
        <v>22.638500288673221</v>
      </c>
      <c r="BZ496">
        <f t="shared" si="452"/>
        <v>23.162367195638343</v>
      </c>
      <c r="CA496">
        <f t="shared" si="453"/>
        <v>24.142097513335457</v>
      </c>
      <c r="CB496">
        <f t="shared" si="454"/>
        <v>714887.43374942197</v>
      </c>
      <c r="CC496">
        <f t="shared" si="455"/>
        <v>585443.67654960125</v>
      </c>
      <c r="CD496">
        <f t="shared" si="456"/>
        <v>606254.83438400086</v>
      </c>
    </row>
    <row r="497" spans="1:82" x14ac:dyDescent="0.2">
      <c r="A497">
        <f t="shared" si="457"/>
        <v>49.400000000000432</v>
      </c>
      <c r="B497">
        <f t="shared" si="403"/>
        <v>0.10219859991282446</v>
      </c>
      <c r="C497">
        <f t="shared" si="405"/>
        <v>0.10076858870710692</v>
      </c>
      <c r="D497">
        <f t="shared" si="406"/>
        <v>0.10024087594094873</v>
      </c>
      <c r="E497">
        <f t="shared" si="407"/>
        <v>68.270868989371294</v>
      </c>
      <c r="F497">
        <f t="shared" si="408"/>
        <v>77.415502362130354</v>
      </c>
      <c r="G497">
        <f t="shared" si="409"/>
        <v>77.448279819619898</v>
      </c>
      <c r="H497">
        <f t="shared" si="410"/>
        <v>14767355.092094984</v>
      </c>
      <c r="I497">
        <f t="shared" si="411"/>
        <v>16440355.991918406</v>
      </c>
      <c r="J497">
        <f t="shared" si="412"/>
        <v>17567138.402243767</v>
      </c>
      <c r="K497">
        <f t="shared" si="413"/>
        <v>0.5332097398044594</v>
      </c>
      <c r="L497">
        <f t="shared" si="414"/>
        <v>0.47920136541526803</v>
      </c>
      <c r="M497">
        <f t="shared" si="415"/>
        <v>0.44220610510163916</v>
      </c>
      <c r="N497">
        <f t="shared" si="416"/>
        <v>153.2827018676812</v>
      </c>
      <c r="O497">
        <f t="shared" si="417"/>
        <v>139.74726057954462</v>
      </c>
      <c r="P497">
        <f t="shared" si="418"/>
        <v>136.00048093223941</v>
      </c>
      <c r="Q497">
        <f t="shared" si="419"/>
        <v>41085691.832251422</v>
      </c>
      <c r="R497">
        <f t="shared" si="420"/>
        <v>46139067.625545561</v>
      </c>
      <c r="S497">
        <f t="shared" si="421"/>
        <v>52091716.574676313</v>
      </c>
      <c r="AQ497">
        <f t="shared" si="458"/>
        <v>49.400000000000432</v>
      </c>
      <c r="AR497">
        <f t="shared" si="404"/>
        <v>0.10000016461962766</v>
      </c>
      <c r="AS497">
        <f t="shared" si="422"/>
        <v>0.10000016869327454</v>
      </c>
      <c r="AT497">
        <f t="shared" si="423"/>
        <v>0.10000000330973771</v>
      </c>
      <c r="AU497">
        <f t="shared" si="424"/>
        <v>35.141185338309981</v>
      </c>
      <c r="AV497">
        <f t="shared" si="425"/>
        <v>37.222602440025014</v>
      </c>
      <c r="AW497">
        <f t="shared" si="426"/>
        <v>43.273193935685661</v>
      </c>
      <c r="AX497">
        <f t="shared" si="427"/>
        <v>48988992.140916012</v>
      </c>
      <c r="AY497">
        <f t="shared" si="428"/>
        <v>39428269.195273429</v>
      </c>
      <c r="AZ497">
        <f t="shared" si="429"/>
        <v>41494635.766583517</v>
      </c>
      <c r="BA497">
        <f t="shared" si="430"/>
        <v>0.13867930998530439</v>
      </c>
      <c r="BB497">
        <f t="shared" si="431"/>
        <v>0.13708920551869491</v>
      </c>
      <c r="BC497">
        <f t="shared" si="432"/>
        <v>0.14858533934327825</v>
      </c>
      <c r="BD497">
        <f t="shared" si="433"/>
        <v>23.60814424454837</v>
      </c>
      <c r="BE497">
        <f t="shared" si="434"/>
        <v>19.154589151788731</v>
      </c>
      <c r="BF497">
        <f t="shared" si="435"/>
        <v>24.999861652479005</v>
      </c>
      <c r="BG497">
        <f t="shared" si="436"/>
        <v>60830060.885220334</v>
      </c>
      <c r="BH497">
        <f t="shared" si="437"/>
        <v>75105599.547752604</v>
      </c>
      <c r="BI497">
        <f t="shared" si="438"/>
        <v>70533900.766475841</v>
      </c>
      <c r="BL497">
        <f t="shared" si="459"/>
        <v>49.400000000000432</v>
      </c>
      <c r="BM497">
        <f t="shared" si="439"/>
        <v>0.26157010672420938</v>
      </c>
      <c r="BN497">
        <f t="shared" si="440"/>
        <v>0.21987497489167984</v>
      </c>
      <c r="BO497">
        <f t="shared" si="441"/>
        <v>0.24388437467820651</v>
      </c>
      <c r="BP497">
        <f t="shared" si="442"/>
        <v>34.100035343076989</v>
      </c>
      <c r="BQ497">
        <f t="shared" si="443"/>
        <v>26.86619963406012</v>
      </c>
      <c r="BR497">
        <f t="shared" si="444"/>
        <v>31.488573671404463</v>
      </c>
      <c r="BS497">
        <f t="shared" si="445"/>
        <v>5570518.2205633065</v>
      </c>
      <c r="BT497">
        <f t="shared" si="446"/>
        <v>4448274.1886941772</v>
      </c>
      <c r="BU497">
        <f t="shared" si="447"/>
        <v>2549173.8021401819</v>
      </c>
      <c r="BV497">
        <f t="shared" si="448"/>
        <v>0.53320973980446662</v>
      </c>
      <c r="BW497">
        <f t="shared" si="449"/>
        <v>0.64281087987998109</v>
      </c>
      <c r="BX497">
        <f t="shared" si="450"/>
        <v>0.545703865278653</v>
      </c>
      <c r="BY497">
        <f t="shared" si="451"/>
        <v>22.612918550805563</v>
      </c>
      <c r="BZ497">
        <f t="shared" si="452"/>
        <v>23.144691540416765</v>
      </c>
      <c r="CA497">
        <f t="shared" si="453"/>
        <v>24.115949986551254</v>
      </c>
      <c r="CB497">
        <f t="shared" si="454"/>
        <v>715918.77099721832</v>
      </c>
      <c r="CC497">
        <f t="shared" si="455"/>
        <v>586389.50810785918</v>
      </c>
      <c r="CD497">
        <f t="shared" si="456"/>
        <v>607234.42088233447</v>
      </c>
    </row>
    <row r="498" spans="1:82" x14ac:dyDescent="0.2">
      <c r="A498">
        <f t="shared" si="457"/>
        <v>49.500000000000433</v>
      </c>
      <c r="B498">
        <f t="shared" si="403"/>
        <v>0.10216834084826429</v>
      </c>
      <c r="C498">
        <f t="shared" si="405"/>
        <v>0.10075617725620417</v>
      </c>
      <c r="D498">
        <f t="shared" si="406"/>
        <v>0.10023635346561149</v>
      </c>
      <c r="E498">
        <f t="shared" si="407"/>
        <v>68.123903267258683</v>
      </c>
      <c r="F498">
        <f t="shared" si="408"/>
        <v>77.272819397258829</v>
      </c>
      <c r="G498">
        <f t="shared" si="409"/>
        <v>77.325860931254724</v>
      </c>
      <c r="H498">
        <f t="shared" si="410"/>
        <v>14776820.987527099</v>
      </c>
      <c r="I498">
        <f t="shared" si="411"/>
        <v>16451594.239540599</v>
      </c>
      <c r="J498">
        <f t="shared" si="412"/>
        <v>17579915.921152491</v>
      </c>
      <c r="K498">
        <f t="shared" si="413"/>
        <v>0.53248051286204667</v>
      </c>
      <c r="L498">
        <f t="shared" si="414"/>
        <v>0.47844692307318248</v>
      </c>
      <c r="M498">
        <f t="shared" si="415"/>
        <v>0.44144449536485286</v>
      </c>
      <c r="N498">
        <f t="shared" si="416"/>
        <v>153.11462175882767</v>
      </c>
      <c r="O498">
        <f t="shared" si="417"/>
        <v>139.56557329014223</v>
      </c>
      <c r="P498">
        <f t="shared" si="418"/>
        <v>135.8033517514904</v>
      </c>
      <c r="Q498">
        <f t="shared" si="419"/>
        <v>41144717.046357721</v>
      </c>
      <c r="R498">
        <f t="shared" si="420"/>
        <v>46201150.319263346</v>
      </c>
      <c r="S498">
        <f t="shared" si="421"/>
        <v>52161843.460565761</v>
      </c>
      <c r="AQ498">
        <f t="shared" si="458"/>
        <v>49.500000000000433</v>
      </c>
      <c r="AR498">
        <f t="shared" si="404"/>
        <v>0.10000015883888155</v>
      </c>
      <c r="AS498">
        <f t="shared" si="422"/>
        <v>0.10000016277864723</v>
      </c>
      <c r="AT498">
        <f t="shared" si="423"/>
        <v>0.10000000316489542</v>
      </c>
      <c r="AU498">
        <f t="shared" si="424"/>
        <v>35.109170925901942</v>
      </c>
      <c r="AV498">
        <f t="shared" si="425"/>
        <v>37.188678165443889</v>
      </c>
      <c r="AW498">
        <f t="shared" si="426"/>
        <v>43.239345794395014</v>
      </c>
      <c r="AX498">
        <f t="shared" si="427"/>
        <v>49032818.570187211</v>
      </c>
      <c r="AY498">
        <f t="shared" si="428"/>
        <v>39463527.515524015</v>
      </c>
      <c r="AZ498">
        <f t="shared" si="429"/>
        <v>41533860.130848624</v>
      </c>
      <c r="BA498">
        <f t="shared" si="430"/>
        <v>0.13839984687976115</v>
      </c>
      <c r="BB498">
        <f t="shared" si="431"/>
        <v>0.13681766974801368</v>
      </c>
      <c r="BC498">
        <f t="shared" si="432"/>
        <v>0.14825965209913131</v>
      </c>
      <c r="BD498">
        <f t="shared" si="433"/>
        <v>23.538625593702456</v>
      </c>
      <c r="BE498">
        <f t="shared" si="434"/>
        <v>19.098122039412743</v>
      </c>
      <c r="BF498">
        <f t="shared" si="435"/>
        <v>24.926666198904968</v>
      </c>
      <c r="BG498">
        <f t="shared" si="436"/>
        <v>60868040.893093862</v>
      </c>
      <c r="BH498">
        <f t="shared" si="437"/>
        <v>75152241.077089518</v>
      </c>
      <c r="BI498">
        <f t="shared" si="438"/>
        <v>70577703.212919995</v>
      </c>
      <c r="BL498">
        <f t="shared" si="459"/>
        <v>49.500000000000433</v>
      </c>
      <c r="BM498">
        <f t="shared" si="439"/>
        <v>0.26093199345141749</v>
      </c>
      <c r="BN498">
        <f t="shared" si="440"/>
        <v>0.21931944260123809</v>
      </c>
      <c r="BO498">
        <f t="shared" si="441"/>
        <v>0.24327783317265758</v>
      </c>
      <c r="BP498">
        <f t="shared" si="442"/>
        <v>34.020128387819796</v>
      </c>
      <c r="BQ498">
        <f t="shared" si="443"/>
        <v>26.796743835776688</v>
      </c>
      <c r="BR498">
        <f t="shared" si="444"/>
        <v>31.411602185673633</v>
      </c>
      <c r="BS498">
        <f t="shared" si="445"/>
        <v>5575617.4832747718</v>
      </c>
      <c r="BT498">
        <f t="shared" si="446"/>
        <v>4451916.2692789286</v>
      </c>
      <c r="BU498">
        <f t="shared" si="447"/>
        <v>2551404.3775171787</v>
      </c>
      <c r="BV498">
        <f t="shared" si="448"/>
        <v>0.53248051286205389</v>
      </c>
      <c r="BW498">
        <f t="shared" si="449"/>
        <v>0.6421788436983068</v>
      </c>
      <c r="BX498">
        <f t="shared" si="450"/>
        <v>0.54498275814637753</v>
      </c>
      <c r="BY498">
        <f t="shared" si="451"/>
        <v>22.58732899862591</v>
      </c>
      <c r="BZ498">
        <f t="shared" si="452"/>
        <v>23.126992730454866</v>
      </c>
      <c r="CA498">
        <f t="shared" si="453"/>
        <v>24.089791230867306</v>
      </c>
      <c r="CB498">
        <f t="shared" si="454"/>
        <v>716948.49920193513</v>
      </c>
      <c r="CC498">
        <f t="shared" si="455"/>
        <v>587334.25913277711</v>
      </c>
      <c r="CD498">
        <f t="shared" si="456"/>
        <v>608212.88917129929</v>
      </c>
    </row>
    <row r="499" spans="1:82" x14ac:dyDescent="0.2">
      <c r="A499">
        <f t="shared" si="457"/>
        <v>49.600000000000435</v>
      </c>
      <c r="B499">
        <f t="shared" si="403"/>
        <v>0.10213849823554819</v>
      </c>
      <c r="C499">
        <f t="shared" si="405"/>
        <v>0.10074396622993957</v>
      </c>
      <c r="D499">
        <f t="shared" si="406"/>
        <v>0.10023191590030345</v>
      </c>
      <c r="E499">
        <f t="shared" si="407"/>
        <v>67.977988033085083</v>
      </c>
      <c r="F499">
        <f t="shared" si="408"/>
        <v>77.131211791982238</v>
      </c>
      <c r="G499">
        <f t="shared" si="409"/>
        <v>77.20439235667871</v>
      </c>
      <c r="H499">
        <f t="shared" si="410"/>
        <v>14786282.856148185</v>
      </c>
      <c r="I499">
        <f t="shared" si="411"/>
        <v>16462829.959031167</v>
      </c>
      <c r="J499">
        <f t="shared" si="412"/>
        <v>17592691.683134943</v>
      </c>
      <c r="K499">
        <f t="shared" si="413"/>
        <v>0.53175251343574137</v>
      </c>
      <c r="L499">
        <f t="shared" si="414"/>
        <v>0.47769398173636612</v>
      </c>
      <c r="M499">
        <f t="shared" si="415"/>
        <v>0.44068458065741445</v>
      </c>
      <c r="N499">
        <f t="shared" si="416"/>
        <v>152.94644141185154</v>
      </c>
      <c r="O499">
        <f t="shared" si="417"/>
        <v>139.38386755617231</v>
      </c>
      <c r="P499">
        <f t="shared" si="418"/>
        <v>135.60626731582443</v>
      </c>
      <c r="Q499">
        <f t="shared" si="419"/>
        <v>41203651.058800325</v>
      </c>
      <c r="R499">
        <f t="shared" si="420"/>
        <v>46263122.992525429</v>
      </c>
      <c r="S499">
        <f t="shared" si="421"/>
        <v>52231846.189498283</v>
      </c>
      <c r="AQ499">
        <f t="shared" si="458"/>
        <v>49.600000000000435</v>
      </c>
      <c r="AR499">
        <f t="shared" si="404"/>
        <v>0.10000015326113083</v>
      </c>
      <c r="AS499">
        <f t="shared" si="422"/>
        <v>0.10000015707139522</v>
      </c>
      <c r="AT499">
        <f t="shared" si="423"/>
        <v>0.1000000030263918</v>
      </c>
      <c r="AU499">
        <f t="shared" si="424"/>
        <v>35.077410835887349</v>
      </c>
      <c r="AV499">
        <f t="shared" si="425"/>
        <v>37.155023384851816</v>
      </c>
      <c r="AW499">
        <f t="shared" si="426"/>
        <v>43.205766557291696</v>
      </c>
      <c r="AX499">
        <f t="shared" si="427"/>
        <v>49076640.613998801</v>
      </c>
      <c r="AY499">
        <f t="shared" si="428"/>
        <v>39498782.307623975</v>
      </c>
      <c r="AZ499">
        <f t="shared" si="429"/>
        <v>41573080.572614484</v>
      </c>
      <c r="BA499">
        <f t="shared" si="430"/>
        <v>0.13812240293193789</v>
      </c>
      <c r="BB499">
        <f t="shared" si="431"/>
        <v>0.13654812193241883</v>
      </c>
      <c r="BC499">
        <f t="shared" si="432"/>
        <v>0.14793614806873634</v>
      </c>
      <c r="BD499">
        <f t="shared" si="433"/>
        <v>23.469421368806639</v>
      </c>
      <c r="BE499">
        <f t="shared" si="434"/>
        <v>19.041913960831465</v>
      </c>
      <c r="BF499">
        <f t="shared" si="435"/>
        <v>24.853777343787115</v>
      </c>
      <c r="BG499">
        <f t="shared" si="436"/>
        <v>60905928.308273852</v>
      </c>
      <c r="BH499">
        <f t="shared" si="437"/>
        <v>75198770.681973577</v>
      </c>
      <c r="BI499">
        <f t="shared" si="438"/>
        <v>70621400.547783941</v>
      </c>
      <c r="BL499">
        <f t="shared" si="459"/>
        <v>49.600000000000435</v>
      </c>
      <c r="BM499">
        <f t="shared" si="439"/>
        <v>0.26029640037593915</v>
      </c>
      <c r="BN499">
        <f t="shared" si="440"/>
        <v>0.2187664847941363</v>
      </c>
      <c r="BO499">
        <f t="shared" si="441"/>
        <v>0.24267384852985888</v>
      </c>
      <c r="BP499">
        <f t="shared" si="442"/>
        <v>33.94039029767228</v>
      </c>
      <c r="BQ499">
        <f t="shared" si="443"/>
        <v>26.727476044743177</v>
      </c>
      <c r="BR499">
        <f t="shared" si="444"/>
        <v>31.334811476974366</v>
      </c>
      <c r="BS499">
        <f t="shared" si="445"/>
        <v>5580702.4821343552</v>
      </c>
      <c r="BT499">
        <f t="shared" si="446"/>
        <v>4455547.6879834402</v>
      </c>
      <c r="BU499">
        <f t="shared" si="447"/>
        <v>2553628.5674291602</v>
      </c>
      <c r="BV499">
        <f t="shared" si="448"/>
        <v>0.53175251343574859</v>
      </c>
      <c r="BW499">
        <f t="shared" si="449"/>
        <v>0.64154754344465037</v>
      </c>
      <c r="BX499">
        <f t="shared" si="450"/>
        <v>0.54426281769794016</v>
      </c>
      <c r="BY499">
        <f t="shared" si="451"/>
        <v>22.561732049472422</v>
      </c>
      <c r="BZ499">
        <f t="shared" si="452"/>
        <v>23.109271140170502</v>
      </c>
      <c r="CA499">
        <f t="shared" si="453"/>
        <v>24.063621689742</v>
      </c>
      <c r="CB499">
        <f t="shared" si="454"/>
        <v>717976.62105730607</v>
      </c>
      <c r="CC499">
        <f t="shared" si="455"/>
        <v>588277.93088132818</v>
      </c>
      <c r="CD499">
        <f t="shared" si="456"/>
        <v>609190.24054967496</v>
      </c>
    </row>
    <row r="500" spans="1:82" x14ac:dyDescent="0.2">
      <c r="A500">
        <f t="shared" si="457"/>
        <v>49.700000000000436</v>
      </c>
      <c r="B500">
        <f t="shared" si="403"/>
        <v>0.10210906634309981</v>
      </c>
      <c r="C500">
        <f t="shared" si="405"/>
        <v>0.10073195239178294</v>
      </c>
      <c r="D500">
        <f t="shared" si="406"/>
        <v>0.10022756165082837</v>
      </c>
      <c r="E500">
        <f t="shared" si="407"/>
        <v>67.833116552568782</v>
      </c>
      <c r="F500">
        <f t="shared" si="408"/>
        <v>76.990671942632645</v>
      </c>
      <c r="G500">
        <f t="shared" si="409"/>
        <v>77.083866963663752</v>
      </c>
      <c r="H500">
        <f t="shared" si="410"/>
        <v>14795740.741721611</v>
      </c>
      <c r="I500">
        <f t="shared" si="411"/>
        <v>16474063.174851807</v>
      </c>
      <c r="J500">
        <f t="shared" si="412"/>
        <v>17605465.699296307</v>
      </c>
      <c r="K500">
        <f t="shared" si="413"/>
        <v>0.53102573945925169</v>
      </c>
      <c r="L500">
        <f t="shared" si="414"/>
        <v>0.47694253841848477</v>
      </c>
      <c r="M500">
        <f t="shared" si="415"/>
        <v>0.43992635720688722</v>
      </c>
      <c r="N500">
        <f t="shared" si="416"/>
        <v>152.7781640395516</v>
      </c>
      <c r="O500">
        <f t="shared" si="417"/>
        <v>139.20214643259692</v>
      </c>
      <c r="P500">
        <f t="shared" si="418"/>
        <v>135.40923065563467</v>
      </c>
      <c r="Q500">
        <f t="shared" si="419"/>
        <v>41262494.02184356</v>
      </c>
      <c r="R500">
        <f t="shared" si="420"/>
        <v>46324985.86165604</v>
      </c>
      <c r="S500">
        <f t="shared" si="421"/>
        <v>52301725.004986078</v>
      </c>
      <c r="AQ500">
        <f t="shared" si="458"/>
        <v>49.700000000000436</v>
      </c>
      <c r="AR500">
        <f t="shared" si="404"/>
        <v>0.10000014787924717</v>
      </c>
      <c r="AS500">
        <f t="shared" si="422"/>
        <v>0.10000015156424762</v>
      </c>
      <c r="AT500">
        <f t="shared" si="423"/>
        <v>0.10000000289394942</v>
      </c>
      <c r="AU500">
        <f t="shared" si="424"/>
        <v>35.045903048318124</v>
      </c>
      <c r="AV500">
        <f t="shared" si="425"/>
        <v>37.121635957811989</v>
      </c>
      <c r="AW500">
        <f t="shared" si="426"/>
        <v>43.172454088101311</v>
      </c>
      <c r="AX500">
        <f t="shared" si="427"/>
        <v>49120458.272888236</v>
      </c>
      <c r="AY500">
        <f t="shared" si="428"/>
        <v>39534033.572007418</v>
      </c>
      <c r="AZ500">
        <f t="shared" si="429"/>
        <v>41612297.092276089</v>
      </c>
      <c r="BA500">
        <f t="shared" si="430"/>
        <v>0.13784696355315432</v>
      </c>
      <c r="BB500">
        <f t="shared" si="431"/>
        <v>0.13628054751778579</v>
      </c>
      <c r="BC500">
        <f t="shared" si="432"/>
        <v>0.14761481261712572</v>
      </c>
      <c r="BD500">
        <f t="shared" si="433"/>
        <v>23.400530790499019</v>
      </c>
      <c r="BE500">
        <f t="shared" si="434"/>
        <v>18.985964246007232</v>
      </c>
      <c r="BF500">
        <f t="shared" si="435"/>
        <v>24.781194494128741</v>
      </c>
      <c r="BG500">
        <f t="shared" si="436"/>
        <v>60943723.781572908</v>
      </c>
      <c r="BH500">
        <f t="shared" si="437"/>
        <v>75245189.158866361</v>
      </c>
      <c r="BI500">
        <f t="shared" si="438"/>
        <v>70664993.519048423</v>
      </c>
      <c r="BL500">
        <f t="shared" si="459"/>
        <v>49.700000000000436</v>
      </c>
      <c r="BM500">
        <f t="shared" si="439"/>
        <v>0.25966331754437766</v>
      </c>
      <c r="BN500">
        <f t="shared" si="440"/>
        <v>0.21821608953953858</v>
      </c>
      <c r="BO500">
        <f t="shared" si="441"/>
        <v>0.24207240997141011</v>
      </c>
      <c r="BP500">
        <f t="shared" si="442"/>
        <v>33.860821571346584</v>
      </c>
      <c r="BQ500">
        <f t="shared" si="443"/>
        <v>26.658396453201089</v>
      </c>
      <c r="BR500">
        <f t="shared" si="444"/>
        <v>31.25820192481871</v>
      </c>
      <c r="BS500">
        <f t="shared" si="445"/>
        <v>5585773.2727534426</v>
      </c>
      <c r="BT500">
        <f t="shared" si="446"/>
        <v>4459168.4935086491</v>
      </c>
      <c r="BU500">
        <f t="shared" si="447"/>
        <v>2555846.3984336248</v>
      </c>
      <c r="BV500">
        <f t="shared" si="448"/>
        <v>0.53102573945925891</v>
      </c>
      <c r="BW500">
        <f t="shared" si="449"/>
        <v>0.64091697826211469</v>
      </c>
      <c r="BX500">
        <f t="shared" si="450"/>
        <v>0.54354404204575579</v>
      </c>
      <c r="BY500">
        <f t="shared" si="451"/>
        <v>22.536128116769731</v>
      </c>
      <c r="BZ500">
        <f t="shared" si="452"/>
        <v>23.091527140785217</v>
      </c>
      <c r="CA500">
        <f t="shared" si="453"/>
        <v>24.03744180253754</v>
      </c>
      <c r="CB500">
        <f t="shared" si="454"/>
        <v>719003.1392524906</v>
      </c>
      <c r="CC500">
        <f t="shared" si="455"/>
        <v>589220.52460898238</v>
      </c>
      <c r="CD500">
        <f t="shared" si="456"/>
        <v>610166.47631468414</v>
      </c>
    </row>
    <row r="501" spans="1:82" x14ac:dyDescent="0.2">
      <c r="A501">
        <f t="shared" si="457"/>
        <v>49.800000000000438</v>
      </c>
      <c r="B501">
        <f t="shared" si="403"/>
        <v>0.10208003951822582</v>
      </c>
      <c r="C501">
        <f t="shared" si="405"/>
        <v>0.10072013255746874</v>
      </c>
      <c r="D501">
        <f t="shared" si="406"/>
        <v>0.10022328915292129</v>
      </c>
      <c r="E501">
        <f t="shared" si="407"/>
        <v>67.689282122752644</v>
      </c>
      <c r="F501">
        <f t="shared" si="408"/>
        <v>76.851192290778201</v>
      </c>
      <c r="G501">
        <f t="shared" si="409"/>
        <v>76.964277668804982</v>
      </c>
      <c r="H501">
        <f t="shared" si="410"/>
        <v>14805194.687402802</v>
      </c>
      <c r="I501">
        <f t="shared" si="411"/>
        <v>16485293.911059182</v>
      </c>
      <c r="J501">
        <f t="shared" si="412"/>
        <v>17618237.980520304</v>
      </c>
      <c r="K501">
        <f t="shared" si="413"/>
        <v>0.5303001888697636</v>
      </c>
      <c r="L501">
        <f t="shared" si="414"/>
        <v>0.47619259013914594</v>
      </c>
      <c r="M501">
        <f t="shared" si="415"/>
        <v>0.43916982124923043</v>
      </c>
      <c r="N501">
        <f t="shared" si="416"/>
        <v>152.60979282513503</v>
      </c>
      <c r="O501">
        <f t="shared" si="417"/>
        <v>139.02041294432166</v>
      </c>
      <c r="P501">
        <f t="shared" si="418"/>
        <v>135.21224476970403</v>
      </c>
      <c r="Q501">
        <f t="shared" si="419"/>
        <v>41321246.087476544</v>
      </c>
      <c r="R501">
        <f t="shared" si="420"/>
        <v>46386739.142532565</v>
      </c>
      <c r="S501">
        <f t="shared" si="421"/>
        <v>52371480.150040075</v>
      </c>
      <c r="AQ501">
        <f t="shared" si="458"/>
        <v>49.800000000000438</v>
      </c>
      <c r="AR501">
        <f t="shared" si="404"/>
        <v>0.10000014268635253</v>
      </c>
      <c r="AS501">
        <f t="shared" si="422"/>
        <v>0.10000014625018848</v>
      </c>
      <c r="AT501">
        <f t="shared" si="423"/>
        <v>0.10000000276730306</v>
      </c>
      <c r="AU501">
        <f t="shared" si="424"/>
        <v>35.01464555927592</v>
      </c>
      <c r="AV501">
        <f t="shared" si="425"/>
        <v>37.088513760873148</v>
      </c>
      <c r="AW501">
        <f t="shared" si="426"/>
        <v>43.139406267520101</v>
      </c>
      <c r="AX501">
        <f t="shared" si="427"/>
        <v>49164271.54738944</v>
      </c>
      <c r="AY501">
        <f t="shared" si="428"/>
        <v>39569281.30910556</v>
      </c>
      <c r="AZ501">
        <f t="shared" si="429"/>
        <v>41651509.690228283</v>
      </c>
      <c r="BA501">
        <f t="shared" si="430"/>
        <v>0.13757351426013528</v>
      </c>
      <c r="BB501">
        <f t="shared" si="431"/>
        <v>0.13601493205654297</v>
      </c>
      <c r="BC501">
        <f t="shared" si="432"/>
        <v>0.14729563120743588</v>
      </c>
      <c r="BD501">
        <f t="shared" si="433"/>
        <v>23.331953073192341</v>
      </c>
      <c r="BE501">
        <f t="shared" si="434"/>
        <v>18.93027222006485</v>
      </c>
      <c r="BF501">
        <f t="shared" si="435"/>
        <v>24.708917049291419</v>
      </c>
      <c r="BG501">
        <f t="shared" si="436"/>
        <v>60981427.959103264</v>
      </c>
      <c r="BH501">
        <f t="shared" si="437"/>
        <v>75291497.298400715</v>
      </c>
      <c r="BI501">
        <f t="shared" si="438"/>
        <v>70708482.869220242</v>
      </c>
      <c r="BL501">
        <f t="shared" si="459"/>
        <v>49.800000000000438</v>
      </c>
      <c r="BM501">
        <f t="shared" si="439"/>
        <v>0.25903273504264701</v>
      </c>
      <c r="BN501">
        <f t="shared" si="440"/>
        <v>0.21766824496190001</v>
      </c>
      <c r="BO501">
        <f t="shared" si="441"/>
        <v>0.24147350676434715</v>
      </c>
      <c r="BP501">
        <f t="shared" si="442"/>
        <v>33.781422696324888</v>
      </c>
      <c r="BQ501">
        <f t="shared" si="443"/>
        <v>26.589505244051974</v>
      </c>
      <c r="BR501">
        <f t="shared" si="444"/>
        <v>31.181773898049713</v>
      </c>
      <c r="BS501">
        <f t="shared" si="445"/>
        <v>5590829.9105243236</v>
      </c>
      <c r="BT501">
        <f t="shared" si="446"/>
        <v>4462778.7343303384</v>
      </c>
      <c r="BU501">
        <f t="shared" si="447"/>
        <v>2558057.8969764006</v>
      </c>
      <c r="BV501">
        <f t="shared" si="448"/>
        <v>0.53030018886977093</v>
      </c>
      <c r="BW501">
        <f t="shared" si="449"/>
        <v>0.64028714729480019</v>
      </c>
      <c r="BX501">
        <f t="shared" si="450"/>
        <v>0.5428264293052929</v>
      </c>
      <c r="BY501">
        <f t="shared" si="451"/>
        <v>22.51051761006104</v>
      </c>
      <c r="BZ501">
        <f t="shared" si="452"/>
        <v>23.073761100349888</v>
      </c>
      <c r="CA501">
        <f t="shared" si="453"/>
        <v>24.011252004553427</v>
      </c>
      <c r="CB501">
        <f t="shared" si="454"/>
        <v>720028.05647208227</v>
      </c>
      <c r="CC501">
        <f t="shared" si="455"/>
        <v>590162.0415697092</v>
      </c>
      <c r="CD501">
        <f t="shared" si="456"/>
        <v>611141.59776199551</v>
      </c>
    </row>
    <row r="502" spans="1:82" x14ac:dyDescent="0.2">
      <c r="A502">
        <f t="shared" si="457"/>
        <v>49.900000000000439</v>
      </c>
      <c r="B502">
        <f t="shared" si="403"/>
        <v>0.1020514121860302</v>
      </c>
      <c r="C502">
        <f t="shared" si="405"/>
        <v>0.10070850359415215</v>
      </c>
      <c r="D502">
        <f t="shared" si="406"/>
        <v>0.10021909687168647</v>
      </c>
      <c r="E502">
        <f t="shared" si="407"/>
        <v>67.546478072060381</v>
      </c>
      <c r="F502">
        <f t="shared" si="408"/>
        <v>76.712765323108755</v>
      </c>
      <c r="G502">
        <f t="shared" si="409"/>
        <v>76.845617437280069</v>
      </c>
      <c r="H502">
        <f t="shared" si="410"/>
        <v>14814644.735747635</v>
      </c>
      <c r="I502">
        <f t="shared" si="411"/>
        <v>16496522.191311531</v>
      </c>
      <c r="J502">
        <f t="shared" si="412"/>
        <v>17631008.537473481</v>
      </c>
      <c r="K502">
        <f t="shared" si="413"/>
        <v>0.52957585960793596</v>
      </c>
      <c r="L502">
        <f t="shared" si="414"/>
        <v>0.47544413392388685</v>
      </c>
      <c r="M502">
        <f t="shared" si="415"/>
        <v>0.43841496902878052</v>
      </c>
      <c r="N502">
        <f t="shared" si="416"/>
        <v>152.44133092245943</v>
      </c>
      <c r="O502">
        <f t="shared" si="417"/>
        <v>138.838670086446</v>
      </c>
      <c r="P502">
        <f t="shared" si="418"/>
        <v>135.01531262547292</v>
      </c>
      <c r="Q502">
        <f t="shared" si="419"/>
        <v>41379907.407413915</v>
      </c>
      <c r="R502">
        <f t="shared" si="420"/>
        <v>46448383.050586738</v>
      </c>
      <c r="S502">
        <f t="shared" si="421"/>
        <v>52441111.86717125</v>
      </c>
      <c r="AQ502">
        <f t="shared" si="458"/>
        <v>49.900000000000439</v>
      </c>
      <c r="AR502">
        <f t="shared" si="404"/>
        <v>0.10000013767581041</v>
      </c>
      <c r="AS502">
        <f t="shared" si="422"/>
        <v>0.10000014112244786</v>
      </c>
      <c r="AT502">
        <f t="shared" si="423"/>
        <v>0.10000000264619904</v>
      </c>
      <c r="AU502">
        <f t="shared" si="424"/>
        <v>34.983636380745416</v>
      </c>
      <c r="AV502">
        <f t="shared" si="425"/>
        <v>37.0556546874353</v>
      </c>
      <c r="AW502">
        <f t="shared" si="426"/>
        <v>43.106620993080192</v>
      </c>
      <c r="AX502">
        <f t="shared" si="427"/>
        <v>49208080.438032947</v>
      </c>
      <c r="AY502">
        <f t="shared" si="428"/>
        <v>39604525.519346826</v>
      </c>
      <c r="AZ502">
        <f t="shared" si="429"/>
        <v>41690718.366865754</v>
      </c>
      <c r="BA502">
        <f t="shared" si="430"/>
        <v>0.1373020406742492</v>
      </c>
      <c r="BB502">
        <f t="shared" si="431"/>
        <v>0.13575126120689174</v>
      </c>
      <c r="BC502">
        <f t="shared" si="432"/>
        <v>0.14697858940024985</v>
      </c>
      <c r="BD502">
        <f t="shared" si="433"/>
        <v>23.263687425213178</v>
      </c>
      <c r="BE502">
        <f t="shared" si="434"/>
        <v>18.874837203404422</v>
      </c>
      <c r="BF502">
        <f t="shared" si="435"/>
        <v>24.636944401138514</v>
      </c>
      <c r="BG502">
        <f t="shared" si="436"/>
        <v>61019041.482310705</v>
      </c>
      <c r="BH502">
        <f t="shared" si="437"/>
        <v>75337695.885423467</v>
      </c>
      <c r="BI502">
        <f t="shared" si="438"/>
        <v>70751869.335372359</v>
      </c>
      <c r="BL502">
        <f t="shared" si="459"/>
        <v>49.900000000000439</v>
      </c>
      <c r="BM502">
        <f t="shared" si="439"/>
        <v>0.258404642995816</v>
      </c>
      <c r="BN502">
        <f t="shared" si="440"/>
        <v>0.21712293924071005</v>
      </c>
      <c r="BO502">
        <f t="shared" si="441"/>
        <v>0.24087712822095048</v>
      </c>
      <c r="BP502">
        <f t="shared" si="442"/>
        <v>33.702194148977313</v>
      </c>
      <c r="BQ502">
        <f t="shared" si="443"/>
        <v>26.520802590967843</v>
      </c>
      <c r="BR502">
        <f t="shared" si="444"/>
        <v>31.105527754958459</v>
      </c>
      <c r="BS502">
        <f t="shared" si="445"/>
        <v>5595872.4506210554</v>
      </c>
      <c r="BT502">
        <f t="shared" si="446"/>
        <v>4466378.4587001838</v>
      </c>
      <c r="BU502">
        <f t="shared" si="447"/>
        <v>2560263.0893921182</v>
      </c>
      <c r="BV502">
        <f t="shared" si="448"/>
        <v>0.52957585960794318</v>
      </c>
      <c r="BW502">
        <f t="shared" si="449"/>
        <v>0.63965804968780415</v>
      </c>
      <c r="BX502">
        <f t="shared" si="450"/>
        <v>0.5421099775950694</v>
      </c>
      <c r="BY502">
        <f t="shared" si="451"/>
        <v>22.48490093503996</v>
      </c>
      <c r="BZ502">
        <f t="shared" si="452"/>
        <v>23.055973383770176</v>
      </c>
      <c r="CA502">
        <f t="shared" si="453"/>
        <v>23.98505272705966</v>
      </c>
      <c r="CB502">
        <f t="shared" si="454"/>
        <v>721051.37539611687</v>
      </c>
      <c r="CC502">
        <f t="shared" si="455"/>
        <v>591102.48301597941</v>
      </c>
      <c r="CD502">
        <f t="shared" si="456"/>
        <v>612115.60618572519</v>
      </c>
    </row>
    <row r="503" spans="1:82" x14ac:dyDescent="0.2">
      <c r="A503">
        <f t="shared" si="457"/>
        <v>50.000000000000441</v>
      </c>
      <c r="B503">
        <f t="shared" si="403"/>
        <v>0.10202317884834355</v>
      </c>
      <c r="C503">
        <f t="shared" si="405"/>
        <v>0.10069706241957863</v>
      </c>
      <c r="D503">
        <f t="shared" si="406"/>
        <v>0.10021498330104607</v>
      </c>
      <c r="E503">
        <f t="shared" si="407"/>
        <v>67.404697760348299</v>
      </c>
      <c r="F503">
        <f t="shared" si="408"/>
        <v>76.575383571318397</v>
      </c>
      <c r="G503">
        <f t="shared" si="409"/>
        <v>76.727879282607631</v>
      </c>
      <c r="H503">
        <f t="shared" si="410"/>
        <v>14824090.928720739</v>
      </c>
      <c r="I503">
        <f t="shared" si="411"/>
        <v>16507748.038875187</v>
      </c>
      <c r="J503">
        <f t="shared" si="412"/>
        <v>17643777.380609397</v>
      </c>
      <c r="K503">
        <f t="shared" si="413"/>
        <v>0.52885274961789364</v>
      </c>
      <c r="L503">
        <f t="shared" si="414"/>
        <v>0.47469716680416252</v>
      </c>
      <c r="M503">
        <f t="shared" si="415"/>
        <v>0.43766179679823247</v>
      </c>
      <c r="N503">
        <f t="shared" si="416"/>
        <v>152.27278145627278</v>
      </c>
      <c r="O503">
        <f t="shared" si="417"/>
        <v>138.6569208245115</v>
      </c>
      <c r="P503">
        <f t="shared" si="418"/>
        <v>134.81843715930506</v>
      </c>
      <c r="Q503">
        <f t="shared" si="419"/>
        <v>41438478.133096546</v>
      </c>
      <c r="R503">
        <f t="shared" si="420"/>
        <v>46509917.800805785</v>
      </c>
      <c r="S503">
        <f t="shared" si="421"/>
        <v>52510620.39839197</v>
      </c>
      <c r="AQ503">
        <f t="shared" si="458"/>
        <v>50.000000000000441</v>
      </c>
      <c r="AR503">
        <f t="shared" si="404"/>
        <v>0.10000013284121738</v>
      </c>
      <c r="AS503">
        <f t="shared" si="422"/>
        <v>0.10000013617449315</v>
      </c>
      <c r="AT503">
        <f t="shared" si="423"/>
        <v>0.10000000253039484</v>
      </c>
      <c r="AU503">
        <f t="shared" si="424"/>
        <v>34.952873540488561</v>
      </c>
      <c r="AV503">
        <f t="shared" si="425"/>
        <v>37.023056647616492</v>
      </c>
      <c r="AW503">
        <f t="shared" si="426"/>
        <v>43.074096179015854</v>
      </c>
      <c r="AX503">
        <f t="shared" si="427"/>
        <v>49251884.945345998</v>
      </c>
      <c r="AY503">
        <f t="shared" si="428"/>
        <v>39639766.203156941</v>
      </c>
      <c r="AZ503">
        <f t="shared" si="429"/>
        <v>41729923.122583032</v>
      </c>
      <c r="BA503">
        <f t="shared" si="430"/>
        <v>0.13703252852075198</v>
      </c>
      <c r="BB503">
        <f t="shared" si="431"/>
        <v>0.13548952073203188</v>
      </c>
      <c r="BC503">
        <f t="shared" si="432"/>
        <v>0.14666367285294377</v>
      </c>
      <c r="BD503">
        <f t="shared" si="433"/>
        <v>23.195733048939335</v>
      </c>
      <c r="BE503">
        <f t="shared" si="434"/>
        <v>18.819658511812719</v>
      </c>
      <c r="BF503">
        <f t="shared" si="435"/>
        <v>24.565275934177006</v>
      </c>
      <c r="BG503">
        <f t="shared" si="436"/>
        <v>61056564.98800832</v>
      </c>
      <c r="BH503">
        <f t="shared" si="437"/>
        <v>75383785.699037701</v>
      </c>
      <c r="BI503">
        <f t="shared" si="438"/>
        <v>70795153.649183676</v>
      </c>
      <c r="BL503">
        <f t="shared" si="459"/>
        <v>50.000000000000441</v>
      </c>
      <c r="BM503">
        <f t="shared" si="439"/>
        <v>0.25777903156795434</v>
      </c>
      <c r="BN503">
        <f t="shared" si="440"/>
        <v>0.21658016061023733</v>
      </c>
      <c r="BO503">
        <f t="shared" si="441"/>
        <v>0.24028326369855429</v>
      </c>
      <c r="BP503">
        <f t="shared" si="442"/>
        <v>33.623136394678795</v>
      </c>
      <c r="BQ503">
        <f t="shared" si="443"/>
        <v>26.452288658500535</v>
      </c>
      <c r="BR503">
        <f t="shared" si="444"/>
        <v>31.029463843400023</v>
      </c>
      <c r="BS503">
        <f t="shared" si="445"/>
        <v>5600900.9480003314</v>
      </c>
      <c r="BT503">
        <f t="shared" si="446"/>
        <v>4469967.7146467911</v>
      </c>
      <c r="BU503">
        <f t="shared" si="447"/>
        <v>2562462.0019046767</v>
      </c>
      <c r="BV503">
        <f t="shared" si="448"/>
        <v>0.52885274961790096</v>
      </c>
      <c r="BW503">
        <f t="shared" si="449"/>
        <v>0.63902968458721887</v>
      </c>
      <c r="BX503">
        <f t="shared" si="450"/>
        <v>0.54139468503664689</v>
      </c>
      <c r="BY503">
        <f t="shared" si="451"/>
        <v>22.459278493582097</v>
      </c>
      <c r="BZ503">
        <f t="shared" si="452"/>
        <v>23.038164352831771</v>
      </c>
      <c r="CA503">
        <f t="shared" si="453"/>
        <v>23.958844397329667</v>
      </c>
      <c r="CB503">
        <f t="shared" si="454"/>
        <v>722073.09870008077</v>
      </c>
      <c r="CC503">
        <f t="shared" si="455"/>
        <v>592041.85019876703</v>
      </c>
      <c r="CD503">
        <f t="shared" si="456"/>
        <v>613088.50287843985</v>
      </c>
    </row>
    <row r="504" spans="1:82" x14ac:dyDescent="0.2">
      <c r="A504">
        <f t="shared" si="457"/>
        <v>50.100000000000442</v>
      </c>
      <c r="B504">
        <f t="shared" si="403"/>
        <v>0.10199533408266714</v>
      </c>
      <c r="C504">
        <f t="shared" si="405"/>
        <v>0.10068580600126704</v>
      </c>
      <c r="D504">
        <f t="shared" si="406"/>
        <v>0.100210946963199</v>
      </c>
      <c r="E504">
        <f t="shared" si="407"/>
        <v>67.263934578952444</v>
      </c>
      <c r="F504">
        <f t="shared" si="408"/>
        <v>76.439039611985081</v>
      </c>
      <c r="G504">
        <f t="shared" si="409"/>
        <v>76.611056266404916</v>
      </c>
      <c r="H504">
        <f t="shared" si="410"/>
        <v>14833533.307703661</v>
      </c>
      <c r="I504">
        <f t="shared" si="411"/>
        <v>16518971.476630989</v>
      </c>
      <c r="J504">
        <f t="shared" si="412"/>
        <v>17656544.520172741</v>
      </c>
      <c r="K504">
        <f t="shared" si="413"/>
        <v>0.5281308568472225</v>
      </c>
      <c r="L504">
        <f t="shared" si="414"/>
        <v>0.47395168581733382</v>
      </c>
      <c r="M504">
        <f t="shared" si="415"/>
        <v>0.43691030081862137</v>
      </c>
      <c r="N504">
        <f t="shared" si="416"/>
        <v>152.10414752245151</v>
      </c>
      <c r="O504">
        <f t="shared" si="417"/>
        <v>138.47516809474817</v>
      </c>
      <c r="P504">
        <f t="shared" si="418"/>
        <v>134.62162127675109</v>
      </c>
      <c r="Q504">
        <f t="shared" si="419"/>
        <v>41496958.415692262</v>
      </c>
      <c r="R504">
        <f t="shared" si="420"/>
        <v>46571343.607733563</v>
      </c>
      <c r="S504">
        <f t="shared" si="421"/>
        <v>52580005.985217258</v>
      </c>
      <c r="AQ504">
        <f t="shared" si="458"/>
        <v>50.100000000000442</v>
      </c>
      <c r="AR504">
        <f t="shared" si="404"/>
        <v>0.10000012817639484</v>
      </c>
      <c r="AS504">
        <f t="shared" si="422"/>
        <v>0.1000001314000208</v>
      </c>
      <c r="AT504">
        <f t="shared" si="423"/>
        <v>0.10000000241965852</v>
      </c>
      <c r="AU504">
        <f t="shared" si="424"/>
        <v>34.922355081919804</v>
      </c>
      <c r="AV504">
        <f t="shared" si="425"/>
        <v>36.990717568120616</v>
      </c>
      <c r="AW504">
        <f t="shared" si="426"/>
        <v>43.041829756130845</v>
      </c>
      <c r="AX504">
        <f t="shared" si="427"/>
        <v>49295685.06985265</v>
      </c>
      <c r="AY504">
        <f t="shared" si="428"/>
        <v>39675003.360959023</v>
      </c>
      <c r="AZ504">
        <f t="shared" si="429"/>
        <v>41769123.957774505</v>
      </c>
      <c r="BA504">
        <f t="shared" si="430"/>
        <v>0.1367649636280365</v>
      </c>
      <c r="BB504">
        <f t="shared" si="431"/>
        <v>0.13522969649939304</v>
      </c>
      <c r="BC504">
        <f t="shared" si="432"/>
        <v>0.14635086731903832</v>
      </c>
      <c r="BD504">
        <f t="shared" si="433"/>
        <v>23.12808914093554</v>
      </c>
      <c r="BE504">
        <f t="shared" si="434"/>
        <v>18.764735456573138</v>
      </c>
      <c r="BF504">
        <f t="shared" si="435"/>
        <v>24.493911025697624</v>
      </c>
      <c r="BG504">
        <f t="shared" si="436"/>
        <v>61093999.108409949</v>
      </c>
      <c r="BH504">
        <f t="shared" si="437"/>
        <v>75429767.512644917</v>
      </c>
      <c r="BI504">
        <f t="shared" si="438"/>
        <v>70838336.536978513</v>
      </c>
      <c r="BL504">
        <f t="shared" si="459"/>
        <v>50.100000000000442</v>
      </c>
      <c r="BM504">
        <f t="shared" si="439"/>
        <v>0.25715589096197822</v>
      </c>
      <c r="BN504">
        <f t="shared" si="440"/>
        <v>0.21603989735927617</v>
      </c>
      <c r="BO504">
        <f t="shared" si="441"/>
        <v>0.23969190259935685</v>
      </c>
      <c r="BP504">
        <f t="shared" si="442"/>
        <v>33.544249887924913</v>
      </c>
      <c r="BQ504">
        <f t="shared" si="443"/>
        <v>26.383963602190033</v>
      </c>
      <c r="BR504">
        <f t="shared" si="444"/>
        <v>30.953582500908372</v>
      </c>
      <c r="BS504">
        <f t="shared" si="445"/>
        <v>5605915.457402342</v>
      </c>
      <c r="BT504">
        <f t="shared" si="446"/>
        <v>4473546.5499767279</v>
      </c>
      <c r="BU504">
        <f t="shared" si="447"/>
        <v>2564654.6606277162</v>
      </c>
      <c r="BV504">
        <f t="shared" si="448"/>
        <v>0.52813085684722982</v>
      </c>
      <c r="BW504">
        <f t="shared" si="449"/>
        <v>0.63840205114013149</v>
      </c>
      <c r="BX504">
        <f t="shared" si="450"/>
        <v>0.54068054975462632</v>
      </c>
      <c r="BY504">
        <f t="shared" si="451"/>
        <v>22.433650683776388</v>
      </c>
      <c r="BZ504">
        <f t="shared" si="452"/>
        <v>23.020334366225434</v>
      </c>
      <c r="CA504">
        <f t="shared" si="453"/>
        <v>23.932627438672984</v>
      </c>
      <c r="CB504">
        <f t="shared" si="454"/>
        <v>723093.22905491886</v>
      </c>
      <c r="CC504">
        <f t="shared" si="455"/>
        <v>592980.14436755236</v>
      </c>
      <c r="CD504">
        <f t="shared" si="456"/>
        <v>614060.28913115873</v>
      </c>
    </row>
    <row r="505" spans="1:82" x14ac:dyDescent="0.2">
      <c r="A505">
        <f t="shared" si="457"/>
        <v>50.200000000000443</v>
      </c>
      <c r="B505">
        <f t="shared" si="403"/>
        <v>0.10196787254113139</v>
      </c>
      <c r="C505">
        <f t="shared" si="405"/>
        <v>0.10067473135570586</v>
      </c>
      <c r="D505">
        <f t="shared" si="406"/>
        <v>0.10020698640809013</v>
      </c>
      <c r="E505">
        <f t="shared" si="407"/>
        <v>67.124181950731241</v>
      </c>
      <c r="F505">
        <f t="shared" si="408"/>
        <v>76.303726066447311</v>
      </c>
      <c r="G505">
        <f t="shared" si="409"/>
        <v>76.495141498144704</v>
      </c>
      <c r="H505">
        <f t="shared" si="410"/>
        <v>14842971.91350293</v>
      </c>
      <c r="I505">
        <f t="shared" si="411"/>
        <v>16530192.527080592</v>
      </c>
      <c r="J505">
        <f t="shared" si="412"/>
        <v>17669309.966203369</v>
      </c>
      <c r="K505">
        <f t="shared" si="413"/>
        <v>0.52741017924696321</v>
      </c>
      <c r="L505">
        <f t="shared" si="414"/>
        <v>0.47320768800665647</v>
      </c>
      <c r="M505">
        <f t="shared" si="415"/>
        <v>0.4361604773593033</v>
      </c>
      <c r="N505">
        <f t="shared" si="416"/>
        <v>151.93543218823672</v>
      </c>
      <c r="O505">
        <f t="shared" si="417"/>
        <v>138.29341480431867</v>
      </c>
      <c r="P505">
        <f t="shared" si="418"/>
        <v>134.42486785280991</v>
      </c>
      <c r="Q505">
        <f t="shared" si="419"/>
        <v>41555348.406096548</v>
      </c>
      <c r="R505">
        <f t="shared" si="420"/>
        <v>46632660.685471743</v>
      </c>
      <c r="S505">
        <f t="shared" si="421"/>
        <v>52649268.86866609</v>
      </c>
      <c r="AQ505">
        <f t="shared" si="458"/>
        <v>50.200000000000443</v>
      </c>
      <c r="AR505">
        <f t="shared" si="404"/>
        <v>0.10000012367538116</v>
      </c>
      <c r="AS505">
        <f t="shared" si="422"/>
        <v>0.10000012679294827</v>
      </c>
      <c r="AT505">
        <f t="shared" si="423"/>
        <v>0.10000000231376829</v>
      </c>
      <c r="AU505">
        <f t="shared" si="424"/>
        <v>34.892079063982315</v>
      </c>
      <c r="AV505">
        <f t="shared" si="425"/>
        <v>36.958635392106252</v>
      </c>
      <c r="AW505">
        <f t="shared" si="426"/>
        <v>43.009819671666818</v>
      </c>
      <c r="AX505">
        <f t="shared" si="427"/>
        <v>49339480.812073901</v>
      </c>
      <c r="AY505">
        <f t="shared" si="428"/>
        <v>39710236.993173681</v>
      </c>
      <c r="AZ505">
        <f t="shared" si="429"/>
        <v>41808320.872834437</v>
      </c>
      <c r="BA505">
        <f t="shared" si="430"/>
        <v>0.13649933192688726</v>
      </c>
      <c r="BB505">
        <f t="shared" si="431"/>
        <v>0.1349717744798716</v>
      </c>
      <c r="BC505">
        <f t="shared" si="432"/>
        <v>0.14604015864755412</v>
      </c>
      <c r="BD505">
        <f t="shared" si="433"/>
        <v>23.060754892087402</v>
      </c>
      <c r="BE505">
        <f t="shared" si="434"/>
        <v>18.710067344574242</v>
      </c>
      <c r="BF505">
        <f t="shared" si="435"/>
        <v>24.422849045913338</v>
      </c>
      <c r="BG505">
        <f t="shared" si="436"/>
        <v>61131344.471163422</v>
      </c>
      <c r="BH505">
        <f t="shared" si="437"/>
        <v>75475642.09398669</v>
      </c>
      <c r="BI505">
        <f t="shared" si="438"/>
        <v>70881418.719765782</v>
      </c>
      <c r="BL505">
        <f t="shared" si="459"/>
        <v>50.200000000000443</v>
      </c>
      <c r="BM505">
        <f t="shared" si="439"/>
        <v>0.25653521141949664</v>
      </c>
      <c r="BN505">
        <f t="shared" si="440"/>
        <v>0.21550213783089359</v>
      </c>
      <c r="BO505">
        <f t="shared" si="441"/>
        <v>0.23910303437023117</v>
      </c>
      <c r="BP505">
        <f t="shared" si="442"/>
        <v>33.465535072446698</v>
      </c>
      <c r="BQ505">
        <f t="shared" si="443"/>
        <v>26.315827568671768</v>
      </c>
      <c r="BR505">
        <f t="shared" si="444"/>
        <v>30.877884054810217</v>
      </c>
      <c r="BS505">
        <f t="shared" si="445"/>
        <v>5610916.0333516318</v>
      </c>
      <c r="BT505">
        <f t="shared" si="446"/>
        <v>4477115.012275557</v>
      </c>
      <c r="BU505">
        <f t="shared" si="447"/>
        <v>2566841.09156508</v>
      </c>
      <c r="BV505">
        <f t="shared" si="448"/>
        <v>0.52741017924697042</v>
      </c>
      <c r="BW505">
        <f t="shared" si="449"/>
        <v>0.63777514849462169</v>
      </c>
      <c r="BX505">
        <f t="shared" si="450"/>
        <v>0.53996756987664285</v>
      </c>
      <c r="BY505">
        <f t="shared" si="451"/>
        <v>22.408017899956178</v>
      </c>
      <c r="BZ505">
        <f t="shared" si="452"/>
        <v>23.002483779571836</v>
      </c>
      <c r="CA505">
        <f t="shared" si="453"/>
        <v>23.906402270467666</v>
      </c>
      <c r="CB505">
        <f t="shared" si="454"/>
        <v>724111.76912704366</v>
      </c>
      <c r="CC505">
        <f t="shared" si="455"/>
        <v>593917.36677032302</v>
      </c>
      <c r="CD505">
        <f t="shared" si="456"/>
        <v>615030.96623335581</v>
      </c>
    </row>
    <row r="506" spans="1:82" x14ac:dyDescent="0.2">
      <c r="A506">
        <f t="shared" si="457"/>
        <v>50.300000000000445</v>
      </c>
      <c r="B506">
        <f t="shared" si="403"/>
        <v>0.10194078894946883</v>
      </c>
      <c r="C506">
        <f t="shared" si="405"/>
        <v>0.10066383554756236</v>
      </c>
      <c r="D506">
        <f t="shared" si="406"/>
        <v>0.10020310021288921</v>
      </c>
      <c r="E506">
        <f t="shared" si="407"/>
        <v>66.985433330103845</v>
      </c>
      <c r="F506">
        <f t="shared" si="408"/>
        <v>76.169435600678142</v>
      </c>
      <c r="G506">
        <f t="shared" si="409"/>
        <v>76.38012813491153</v>
      </c>
      <c r="H506">
        <f t="shared" si="410"/>
        <v>14852406.786358006</v>
      </c>
      <c r="I506">
        <f t="shared" si="411"/>
        <v>16541411.21235266</v>
      </c>
      <c r="J506">
        <f t="shared" si="412"/>
        <v>17682073.728540253</v>
      </c>
      <c r="K506">
        <f t="shared" si="413"/>
        <v>0.52669071477160534</v>
      </c>
      <c r="L506">
        <f t="shared" si="414"/>
        <v>0.47246517042126823</v>
      </c>
      <c r="M506">
        <f t="shared" si="415"/>
        <v>0.43541232269793761</v>
      </c>
      <c r="N506">
        <f t="shared" si="416"/>
        <v>151.76663849246839</v>
      </c>
      <c r="O506">
        <f t="shared" si="417"/>
        <v>138.11166383156078</v>
      </c>
      <c r="P506">
        <f t="shared" si="418"/>
        <v>134.22817973218815</v>
      </c>
      <c r="Q506">
        <f t="shared" si="419"/>
        <v>41613648.25493326</v>
      </c>
      <c r="R506">
        <f t="shared" si="420"/>
        <v>46693869.247680925</v>
      </c>
      <c r="S506">
        <f t="shared" si="421"/>
        <v>52718409.289262705</v>
      </c>
      <c r="AQ506">
        <f t="shared" si="458"/>
        <v>50.300000000000445</v>
      </c>
      <c r="AR506">
        <f t="shared" si="404"/>
        <v>0.10000011933242409</v>
      </c>
      <c r="AS506">
        <f t="shared" si="422"/>
        <v>0.1000001223474063</v>
      </c>
      <c r="AT506">
        <f t="shared" si="423"/>
        <v>0.10000000221251208</v>
      </c>
      <c r="AU506">
        <f t="shared" si="424"/>
        <v>34.862043561025146</v>
      </c>
      <c r="AV506">
        <f t="shared" si="425"/>
        <v>36.926808079056514</v>
      </c>
      <c r="AW506">
        <f t="shared" si="426"/>
        <v>42.978063889172773</v>
      </c>
      <c r="AX506">
        <f t="shared" si="427"/>
        <v>49383272.172527798</v>
      </c>
      <c r="AY506">
        <f t="shared" si="428"/>
        <v>39745467.100219086</v>
      </c>
      <c r="AZ506">
        <f t="shared" si="429"/>
        <v>41847513.868156925</v>
      </c>
      <c r="BA506">
        <f t="shared" si="430"/>
        <v>0.13623561944974077</v>
      </c>
      <c r="BB506">
        <f t="shared" si="431"/>
        <v>0.13471574074707315</v>
      </c>
      <c r="BC506">
        <f t="shared" si="432"/>
        <v>0.1457315327823715</v>
      </c>
      <c r="BD506">
        <f t="shared" si="433"/>
        <v>22.993729487733688</v>
      </c>
      <c r="BE506">
        <f t="shared" si="434"/>
        <v>18.655653478416905</v>
      </c>
      <c r="BF506">
        <f t="shared" si="435"/>
        <v>24.352089358096187</v>
      </c>
      <c r="BG506">
        <f t="shared" si="436"/>
        <v>61168601.699383549</v>
      </c>
      <c r="BH506">
        <f t="shared" si="437"/>
        <v>75521410.205186144</v>
      </c>
      <c r="BI506">
        <f t="shared" si="438"/>
        <v>70924400.913277984</v>
      </c>
      <c r="BL506">
        <f t="shared" si="459"/>
        <v>50.300000000000445</v>
      </c>
      <c r="BM506">
        <f t="shared" si="439"/>
        <v>0.25591698322065937</v>
      </c>
      <c r="BN506">
        <f t="shared" si="440"/>
        <v>0.21496687042217805</v>
      </c>
      <c r="BO506">
        <f t="shared" si="441"/>
        <v>0.23851664850253682</v>
      </c>
      <c r="BP506">
        <f t="shared" si="442"/>
        <v>33.38699238132439</v>
      </c>
      <c r="BQ506">
        <f t="shared" si="443"/>
        <v>26.2478806957829</v>
      </c>
      <c r="BR506">
        <f t="shared" si="444"/>
        <v>30.802368822337836</v>
      </c>
      <c r="BS506">
        <f t="shared" si="445"/>
        <v>5615902.7301579565</v>
      </c>
      <c r="BT506">
        <f t="shared" si="446"/>
        <v>4480673.1489088545</v>
      </c>
      <c r="BU506">
        <f t="shared" si="447"/>
        <v>2569021.3206112795</v>
      </c>
      <c r="BV506">
        <f t="shared" si="448"/>
        <v>0.52669071477161256</v>
      </c>
      <c r="BW506">
        <f t="shared" si="449"/>
        <v>0.63714897579976149</v>
      </c>
      <c r="BX506">
        <f t="shared" si="450"/>
        <v>0.53925574353336081</v>
      </c>
      <c r="BY506">
        <f t="shared" si="451"/>
        <v>22.38238053273006</v>
      </c>
      <c r="BZ506">
        <f t="shared" si="452"/>
        <v>22.984612945446212</v>
      </c>
      <c r="CA506">
        <f t="shared" si="453"/>
        <v>23.880169308192436</v>
      </c>
      <c r="CB506">
        <f t="shared" si="454"/>
        <v>725128.72157834237</v>
      </c>
      <c r="CC506">
        <f t="shared" si="455"/>
        <v>594853.51865357696</v>
      </c>
      <c r="CD506">
        <f t="shared" si="456"/>
        <v>616000.53547296266</v>
      </c>
    </row>
    <row r="507" spans="1:82" x14ac:dyDescent="0.2">
      <c r="A507">
        <f t="shared" si="457"/>
        <v>50.400000000000446</v>
      </c>
      <c r="B507">
        <f t="shared" si="403"/>
        <v>0.1019140781060011</v>
      </c>
      <c r="C507">
        <f t="shared" si="405"/>
        <v>0.1006531156889047</v>
      </c>
      <c r="D507">
        <f t="shared" si="406"/>
        <v>0.10019928698147988</v>
      </c>
      <c r="E507">
        <f t="shared" si="407"/>
        <v>66.847682203084162</v>
      </c>
      <c r="F507">
        <f t="shared" si="408"/>
        <v>76.036160925156381</v>
      </c>
      <c r="G507">
        <f t="shared" si="409"/>
        <v>76.266009381157332</v>
      </c>
      <c r="H507">
        <f t="shared" si="410"/>
        <v>14861837.965949126</v>
      </c>
      <c r="I507">
        <f t="shared" si="411"/>
        <v>16552627.554208977</v>
      </c>
      <c r="J507">
        <f t="shared" si="412"/>
        <v>17694835.816825364</v>
      </c>
      <c r="K507">
        <f t="shared" si="413"/>
        <v>0.52597246137908171</v>
      </c>
      <c r="L507">
        <f t="shared" si="414"/>
        <v>0.47172413011617809</v>
      </c>
      <c r="M507">
        <f t="shared" si="415"/>
        <v>0.43466583312046803</v>
      </c>
      <c r="N507">
        <f t="shared" si="416"/>
        <v>151.59776944581793</v>
      </c>
      <c r="O507">
        <f t="shared" si="417"/>
        <v>137.92991802622768</v>
      </c>
      <c r="P507">
        <f t="shared" si="418"/>
        <v>134.0315597295573</v>
      </c>
      <c r="Q507">
        <f t="shared" si="419"/>
        <v>41671858.11255531</v>
      </c>
      <c r="R507">
        <f t="shared" si="420"/>
        <v>46754969.507581793</v>
      </c>
      <c r="S507">
        <f t="shared" si="421"/>
        <v>52787427.48703786</v>
      </c>
      <c r="AQ507">
        <f t="shared" si="458"/>
        <v>50.400000000000446</v>
      </c>
      <c r="AR507">
        <f t="shared" si="404"/>
        <v>0.10000011514197331</v>
      </c>
      <c r="AS507">
        <f t="shared" si="422"/>
        <v>0.10000011805773137</v>
      </c>
      <c r="AT507">
        <f t="shared" si="423"/>
        <v>0.1000000021156871</v>
      </c>
      <c r="AU507">
        <f t="shared" si="424"/>
        <v>34.832246662681342</v>
      </c>
      <c r="AV507">
        <f t="shared" si="425"/>
        <v>36.895233604649924</v>
      </c>
      <c r="AW507">
        <f t="shared" si="426"/>
        <v>42.946560388375509</v>
      </c>
      <c r="AX507">
        <f t="shared" si="427"/>
        <v>49427059.151729539</v>
      </c>
      <c r="AY507">
        <f t="shared" si="428"/>
        <v>39780693.682511091</v>
      </c>
      <c r="AZ507">
        <f t="shared" si="429"/>
        <v>41886702.944135971</v>
      </c>
      <c r="BA507">
        <f t="shared" si="430"/>
        <v>0.13597381232995104</v>
      </c>
      <c r="BB507">
        <f t="shared" si="431"/>
        <v>0.13446158147656051</v>
      </c>
      <c r="BC507">
        <f t="shared" si="432"/>
        <v>0.14542497576159469</v>
      </c>
      <c r="BD507">
        <f t="shared" si="433"/>
        <v>22.927012107796898</v>
      </c>
      <c r="BE507">
        <f t="shared" si="434"/>
        <v>18.601493156520085</v>
      </c>
      <c r="BF507">
        <f t="shared" si="435"/>
        <v>24.281631318712492</v>
      </c>
      <c r="BG507">
        <f t="shared" si="436"/>
        <v>61205771.411684871</v>
      </c>
      <c r="BH507">
        <f t="shared" si="437"/>
        <v>75567072.602789059</v>
      </c>
      <c r="BI507">
        <f t="shared" si="438"/>
        <v>70967283.82800974</v>
      </c>
      <c r="BL507">
        <f t="shared" si="459"/>
        <v>50.400000000000446</v>
      </c>
      <c r="BM507">
        <f t="shared" si="439"/>
        <v>0.25530119668400381</v>
      </c>
      <c r="BN507">
        <f t="shared" si="440"/>
        <v>0.21443408358398885</v>
      </c>
      <c r="BO507">
        <f t="shared" si="441"/>
        <v>0.23793273453193212</v>
      </c>
      <c r="BP507">
        <f t="shared" si="442"/>
        <v>33.308622237100202</v>
      </c>
      <c r="BQ507">
        <f t="shared" si="443"/>
        <v>26.180123112667591</v>
      </c>
      <c r="BR507">
        <f t="shared" si="444"/>
        <v>30.727037110740849</v>
      </c>
      <c r="BS507">
        <f t="shared" si="445"/>
        <v>5620875.6019171309</v>
      </c>
      <c r="BT507">
        <f t="shared" si="446"/>
        <v>4484221.0070232321</v>
      </c>
      <c r="BU507">
        <f t="shared" si="447"/>
        <v>2571195.3735519545</v>
      </c>
      <c r="BV507">
        <f t="shared" si="448"/>
        <v>0.52597246137908893</v>
      </c>
      <c r="BW507">
        <f t="shared" si="449"/>
        <v>0.63652353220561353</v>
      </c>
      <c r="BX507">
        <f t="shared" si="450"/>
        <v>0.53854506885846909</v>
      </c>
      <c r="BY507">
        <f t="shared" si="451"/>
        <v>22.356738969012461</v>
      </c>
      <c r="BZ507">
        <f t="shared" si="452"/>
        <v>22.966722213402811</v>
      </c>
      <c r="CA507">
        <f t="shared" si="453"/>
        <v>23.853928963458586</v>
      </c>
      <c r="CB507">
        <f t="shared" si="454"/>
        <v>726144.08906618587</v>
      </c>
      <c r="CC507">
        <f t="shared" si="455"/>
        <v>595788.60126232414</v>
      </c>
      <c r="CD507">
        <f t="shared" si="456"/>
        <v>616968.99813637021</v>
      </c>
    </row>
    <row r="508" spans="1:82" x14ac:dyDescent="0.2">
      <c r="A508">
        <f t="shared" si="457"/>
        <v>50.500000000000448</v>
      </c>
      <c r="B508">
        <f t="shared" si="403"/>
        <v>0.10188773488063987</v>
      </c>
      <c r="C508">
        <f t="shared" si="405"/>
        <v>0.10064256893843633</v>
      </c>
      <c r="D508">
        <f t="shared" si="406"/>
        <v>0.10019554534395798</v>
      </c>
      <c r="E508">
        <f t="shared" si="407"/>
        <v>66.710922087310706</v>
      </c>
      <c r="F508">
        <f t="shared" si="408"/>
        <v>75.903894794735194</v>
      </c>
      <c r="G508">
        <f t="shared" si="409"/>
        <v>76.152778488456434</v>
      </c>
      <c r="H508">
        <f t="shared" si="410"/>
        <v>14871265.491405031</v>
      </c>
      <c r="I508">
        <f t="shared" si="411"/>
        <v>16563841.574050453</v>
      </c>
      <c r="J508">
        <f t="shared" si="412"/>
        <v>17707596.240507502</v>
      </c>
      <c r="K508">
        <f t="shared" si="413"/>
        <v>0.52525541703076284</v>
      </c>
      <c r="L508">
        <f t="shared" si="414"/>
        <v>0.47098456415225443</v>
      </c>
      <c r="M508">
        <f t="shared" si="415"/>
        <v>0.43392100492110397</v>
      </c>
      <c r="N508">
        <f t="shared" si="416"/>
        <v>151.42882803101861</v>
      </c>
      <c r="O508">
        <f t="shared" si="417"/>
        <v>137.74818020972654</v>
      </c>
      <c r="P508">
        <f t="shared" si="418"/>
        <v>133.83501062980898</v>
      </c>
      <c r="Q508">
        <f t="shared" si="419"/>
        <v>41729978.129045382</v>
      </c>
      <c r="R508">
        <f t="shared" si="420"/>
        <v>46815961.677956216</v>
      </c>
      <c r="S508">
        <f t="shared" si="421"/>
        <v>52856323.701530151</v>
      </c>
      <c r="AQ508">
        <f t="shared" si="458"/>
        <v>50.500000000000448</v>
      </c>
      <c r="AR508">
        <f t="shared" si="404"/>
        <v>0.10000011109867347</v>
      </c>
      <c r="AS508">
        <f t="shared" si="422"/>
        <v>0.10000011391845857</v>
      </c>
      <c r="AT508">
        <f t="shared" si="423"/>
        <v>0.10000000202309942</v>
      </c>
      <c r="AU508">
        <f t="shared" si="424"/>
        <v>34.802686473747045</v>
      </c>
      <c r="AV508">
        <f t="shared" si="425"/>
        <v>36.863909960632277</v>
      </c>
      <c r="AW508">
        <f t="shared" si="426"/>
        <v>42.915307165051154</v>
      </c>
      <c r="AX508">
        <f t="shared" si="427"/>
        <v>49470841.750191547</v>
      </c>
      <c r="AY508">
        <f t="shared" si="428"/>
        <v>39815916.740463272</v>
      </c>
      <c r="AZ508">
        <f t="shared" si="429"/>
        <v>41925888.101165421</v>
      </c>
      <c r="BA508">
        <f t="shared" si="430"/>
        <v>0.13571389680106036</v>
      </c>
      <c r="BB508">
        <f t="shared" si="431"/>
        <v>0.13420928294510737</v>
      </c>
      <c r="BC508">
        <f t="shared" si="432"/>
        <v>0.14512047371692008</v>
      </c>
      <c r="BD508">
        <f t="shared" si="433"/>
        <v>22.860601926912196</v>
      </c>
      <c r="BE508">
        <f t="shared" si="434"/>
        <v>18.547585673225221</v>
      </c>
      <c r="BF508">
        <f t="shared" si="435"/>
        <v>24.211474277556444</v>
      </c>
      <c r="BG508">
        <f t="shared" si="436"/>
        <v>61242854.222214177</v>
      </c>
      <c r="BH508">
        <f t="shared" si="437"/>
        <v>75612630.037804753</v>
      </c>
      <c r="BI508">
        <f t="shared" si="438"/>
        <v>71010068.169256225</v>
      </c>
      <c r="BL508">
        <f t="shared" si="459"/>
        <v>50.500000000000448</v>
      </c>
      <c r="BM508">
        <f t="shared" si="439"/>
        <v>0.25468784216630402</v>
      </c>
      <c r="BN508">
        <f t="shared" si="440"/>
        <v>0.21390376582070708</v>
      </c>
      <c r="BO508">
        <f t="shared" si="441"/>
        <v>0.23735128203818781</v>
      </c>
      <c r="BP508">
        <f t="shared" si="442"/>
        <v>33.230425051890059</v>
      </c>
      <c r="BQ508">
        <f t="shared" si="443"/>
        <v>26.112554939881274</v>
      </c>
      <c r="BR508">
        <f t="shared" si="444"/>
        <v>30.651889217396992</v>
      </c>
      <c r="BS508">
        <f t="shared" si="445"/>
        <v>5625834.7025118796</v>
      </c>
      <c r="BT508">
        <f t="shared" si="446"/>
        <v>4487758.6335473536</v>
      </c>
      <c r="BU508">
        <f t="shared" si="447"/>
        <v>2573363.2760643354</v>
      </c>
      <c r="BV508">
        <f t="shared" si="448"/>
        <v>0.52525541703077006</v>
      </c>
      <c r="BW508">
        <f t="shared" si="449"/>
        <v>0.63589881686323013</v>
      </c>
      <c r="BX508">
        <f t="shared" si="450"/>
        <v>0.53783554398867606</v>
      </c>
      <c r="BY508">
        <f t="shared" si="451"/>
        <v>22.331093592053982</v>
      </c>
      <c r="BZ508">
        <f t="shared" si="452"/>
        <v>22.948811929999152</v>
      </c>
      <c r="CA508">
        <f t="shared" si="453"/>
        <v>23.827681644041618</v>
      </c>
      <c r="CB508">
        <f t="shared" si="454"/>
        <v>727157.8742434365</v>
      </c>
      <c r="CC508">
        <f t="shared" si="455"/>
        <v>596722.61584008904</v>
      </c>
      <c r="CD508">
        <f t="shared" si="456"/>
        <v>617936.35550843144</v>
      </c>
    </row>
    <row r="509" spans="1:82" x14ac:dyDescent="0.2">
      <c r="A509">
        <f t="shared" si="457"/>
        <v>50.600000000000449</v>
      </c>
      <c r="B509">
        <f t="shared" si="403"/>
        <v>0.10186175421390166</v>
      </c>
      <c r="C509">
        <f t="shared" si="405"/>
        <v>0.10063219250074307</v>
      </c>
      <c r="D509">
        <f t="shared" si="406"/>
        <v>0.10019187395613953</v>
      </c>
      <c r="E509">
        <f t="shared" si="407"/>
        <v>66.575146532072324</v>
      </c>
      <c r="F509">
        <f t="shared" si="408"/>
        <v>75.772630008508187</v>
      </c>
      <c r="G509">
        <f t="shared" si="409"/>
        <v>76.040428755260123</v>
      </c>
      <c r="H509">
        <f t="shared" si="410"/>
        <v>14880689.401310604</v>
      </c>
      <c r="I509">
        <f t="shared" si="411"/>
        <v>16575053.29292302</v>
      </c>
      <c r="J509">
        <f t="shared" si="412"/>
        <v>17720355.008846007</v>
      </c>
      <c r="K509">
        <f t="shared" si="413"/>
        <v>0.52453957969145049</v>
      </c>
      <c r="L509">
        <f t="shared" si="414"/>
        <v>0.47024646959621264</v>
      </c>
      <c r="M509">
        <f t="shared" si="415"/>
        <v>0.43317783440230262</v>
      </c>
      <c r="N509">
        <f t="shared" si="416"/>
        <v>151.2598172030944</v>
      </c>
      <c r="O509">
        <f t="shared" si="417"/>
        <v>137.56645317535495</v>
      </c>
      <c r="P509">
        <f t="shared" si="418"/>
        <v>133.63853518830794</v>
      </c>
      <c r="Q509">
        <f t="shared" si="419"/>
        <v>41788008.454216637</v>
      </c>
      <c r="R509">
        <f t="shared" si="420"/>
        <v>46876845.971148424</v>
      </c>
      <c r="S509">
        <f t="shared" si="421"/>
        <v>52925098.171787225</v>
      </c>
      <c r="AQ509">
        <f t="shared" si="458"/>
        <v>50.600000000000449</v>
      </c>
      <c r="AR509">
        <f t="shared" si="404"/>
        <v>0.10000010719735726</v>
      </c>
      <c r="AS509">
        <f t="shared" si="422"/>
        <v>0.10000010992431461</v>
      </c>
      <c r="AT509">
        <f t="shared" si="423"/>
        <v>0.10000000193456358</v>
      </c>
      <c r="AU509">
        <f t="shared" si="424"/>
        <v>34.773361114061501</v>
      </c>
      <c r="AV509">
        <f t="shared" si="425"/>
        <v>36.832835154689533</v>
      </c>
      <c r="AW509">
        <f t="shared" si="426"/>
        <v>42.88430223089766</v>
      </c>
      <c r="AX509">
        <f t="shared" si="427"/>
        <v>49514619.968423598</v>
      </c>
      <c r="AY509">
        <f t="shared" si="428"/>
        <v>39851136.274487019</v>
      </c>
      <c r="AZ509">
        <f t="shared" si="429"/>
        <v>41965069.339639008</v>
      </c>
      <c r="BA509">
        <f t="shared" si="430"/>
        <v>0.13545585919607553</v>
      </c>
      <c r="BB509">
        <f t="shared" si="431"/>
        <v>0.13395883152995725</v>
      </c>
      <c r="BC509">
        <f t="shared" si="432"/>
        <v>0.14481801287300911</v>
      </c>
      <c r="BD509">
        <f t="shared" si="433"/>
        <v>22.794498114554685</v>
      </c>
      <c r="BE509">
        <f t="shared" si="434"/>
        <v>18.493930318899281</v>
      </c>
      <c r="BF509">
        <f t="shared" si="435"/>
        <v>24.141617577882126</v>
      </c>
      <c r="BG509">
        <f t="shared" si="436"/>
        <v>61279850.740682773</v>
      </c>
      <c r="BH509">
        <f t="shared" si="437"/>
        <v>75658083.255746558</v>
      </c>
      <c r="BI509">
        <f t="shared" si="438"/>
        <v>71052754.637151152</v>
      </c>
      <c r="BL509">
        <f t="shared" si="459"/>
        <v>50.600000000000449</v>
      </c>
      <c r="BM509">
        <f t="shared" si="439"/>
        <v>0.25407691006241961</v>
      </c>
      <c r="BN509">
        <f t="shared" si="440"/>
        <v>0.2133759056899876</v>
      </c>
      <c r="BO509">
        <f t="shared" si="441"/>
        <v>0.23677228064500086</v>
      </c>
      <c r="BP509">
        <f t="shared" si="442"/>
        <v>33.152401227494373</v>
      </c>
      <c r="BQ509">
        <f t="shared" si="443"/>
        <v>26.045176289493941</v>
      </c>
      <c r="BR509">
        <f t="shared" si="444"/>
        <v>30.576925429921861</v>
      </c>
      <c r="BS509">
        <f t="shared" si="445"/>
        <v>5630780.0856126798</v>
      </c>
      <c r="BT509">
        <f t="shared" si="446"/>
        <v>4491286.0751929395</v>
      </c>
      <c r="BU509">
        <f t="shared" si="447"/>
        <v>2575525.053717698</v>
      </c>
      <c r="BV509">
        <f t="shared" si="448"/>
        <v>0.52453957969145781</v>
      </c>
      <c r="BW509">
        <f t="shared" si="449"/>
        <v>0.63527482892465204</v>
      </c>
      <c r="BX509">
        <f t="shared" si="450"/>
        <v>0.53712716706370478</v>
      </c>
      <c r="BY509">
        <f t="shared" si="451"/>
        <v>22.305444781471504</v>
      </c>
      <c r="BZ509">
        <f t="shared" si="452"/>
        <v>22.930882438820088</v>
      </c>
      <c r="CA509">
        <f t="shared" si="453"/>
        <v>23.80142775391263</v>
      </c>
      <c r="CB509">
        <f t="shared" si="454"/>
        <v>728170.07975845633</v>
      </c>
      <c r="CC509">
        <f t="shared" si="455"/>
        <v>597655.56362891232</v>
      </c>
      <c r="CD509">
        <f t="shared" si="456"/>
        <v>618902.60887246334</v>
      </c>
    </row>
    <row r="510" spans="1:82" x14ac:dyDescent="0.2">
      <c r="A510">
        <f t="shared" si="457"/>
        <v>50.70000000000045</v>
      </c>
      <c r="B510">
        <f t="shared" si="403"/>
        <v>0.10183613111593599</v>
      </c>
      <c r="C510">
        <f t="shared" si="405"/>
        <v>0.10062198362555208</v>
      </c>
      <c r="D510">
        <f t="shared" si="406"/>
        <v>0.10018827149907769</v>
      </c>
      <c r="E510">
        <f t="shared" si="407"/>
        <v>66.440349118329948</v>
      </c>
      <c r="F510">
        <f t="shared" si="408"/>
        <v>75.642359409673006</v>
      </c>
      <c r="G510">
        <f t="shared" si="409"/>
        <v>75.928953526650645</v>
      </c>
      <c r="H510">
        <f t="shared" si="410"/>
        <v>14890109.733714379</v>
      </c>
      <c r="I510">
        <f t="shared" si="411"/>
        <v>16586262.731523456</v>
      </c>
      <c r="J510">
        <f t="shared" si="412"/>
        <v>17733112.130914446</v>
      </c>
      <c r="K510">
        <f t="shared" si="413"/>
        <v>0.52382494732937257</v>
      </c>
      <c r="L510">
        <f t="shared" si="414"/>
        <v>0.46950984352060465</v>
      </c>
      <c r="M510">
        <f t="shared" si="415"/>
        <v>0.43243631787475023</v>
      </c>
      <c r="N510">
        <f t="shared" si="416"/>
        <v>151.09073988958676</v>
      </c>
      <c r="O510">
        <f t="shared" si="417"/>
        <v>137.3847396885356</v>
      </c>
      <c r="P510">
        <f t="shared" si="418"/>
        <v>133.44213613114317</v>
      </c>
      <c r="Q510">
        <f t="shared" si="419"/>
        <v>41845949.237613358</v>
      </c>
      <c r="R510">
        <f t="shared" si="420"/>
        <v>46937622.599066094</v>
      </c>
      <c r="S510">
        <f t="shared" si="421"/>
        <v>52993751.13636709</v>
      </c>
      <c r="AQ510">
        <f t="shared" si="458"/>
        <v>50.70000000000045</v>
      </c>
      <c r="AR510">
        <f t="shared" si="404"/>
        <v>0.10000010343303878</v>
      </c>
      <c r="AS510">
        <f t="shared" si="422"/>
        <v>0.10000010607021104</v>
      </c>
      <c r="AT510">
        <f t="shared" si="423"/>
        <v>0.10000000184990231</v>
      </c>
      <c r="AU510">
        <f t="shared" si="424"/>
        <v>34.744268718388</v>
      </c>
      <c r="AV510">
        <f t="shared" si="425"/>
        <v>36.802007210321662</v>
      </c>
      <c r="AW510">
        <f t="shared" si="426"/>
        <v>42.853543613408377</v>
      </c>
      <c r="AX510">
        <f t="shared" si="427"/>
        <v>49558393.806932896</v>
      </c>
      <c r="AY510">
        <f t="shared" si="428"/>
        <v>39886352.284991615</v>
      </c>
      <c r="AZ510">
        <f t="shared" si="429"/>
        <v>42004246.659950346</v>
      </c>
      <c r="BA510">
        <f t="shared" si="430"/>
        <v>0.13519968594674911</v>
      </c>
      <c r="BB510">
        <f t="shared" si="431"/>
        <v>0.13371021370808797</v>
      </c>
      <c r="BC510">
        <f t="shared" si="432"/>
        <v>0.14451757954686476</v>
      </c>
      <c r="BD510">
        <f t="shared" si="433"/>
        <v>22.728699835165063</v>
      </c>
      <c r="BE510">
        <f t="shared" si="434"/>
        <v>18.440526380036491</v>
      </c>
      <c r="BF510">
        <f t="shared" si="435"/>
        <v>24.072060556533923</v>
      </c>
      <c r="BG510">
        <f t="shared" si="436"/>
        <v>61316761.572398543</v>
      </c>
      <c r="BH510">
        <f t="shared" si="437"/>
        <v>75703432.996672094</v>
      </c>
      <c r="BI510">
        <f t="shared" si="438"/>
        <v>71095343.92670463</v>
      </c>
      <c r="BL510">
        <f t="shared" si="459"/>
        <v>50.70000000000045</v>
      </c>
      <c r="BM510">
        <f t="shared" si="439"/>
        <v>0.25346839080514505</v>
      </c>
      <c r="BN510">
        <f t="shared" si="440"/>
        <v>0.21285049180251217</v>
      </c>
      <c r="BO510">
        <f t="shared" si="441"/>
        <v>0.23619572001980915</v>
      </c>
      <c r="BP510">
        <f t="shared" si="442"/>
        <v>33.07455115550777</v>
      </c>
      <c r="BQ510">
        <f t="shared" si="443"/>
        <v>25.977987265192429</v>
      </c>
      <c r="BR510">
        <f t="shared" si="444"/>
        <v>30.502146026277668</v>
      </c>
      <c r="BS510">
        <f t="shared" si="445"/>
        <v>5635711.8046786021</v>
      </c>
      <c r="BT510">
        <f t="shared" si="446"/>
        <v>4494803.3784557777</v>
      </c>
      <c r="BU510">
        <f t="shared" si="447"/>
        <v>2577680.7319738199</v>
      </c>
      <c r="BV510">
        <f t="shared" si="448"/>
        <v>0.5238249473293799</v>
      </c>
      <c r="BW510">
        <f t="shared" si="449"/>
        <v>0.63465156754290752</v>
      </c>
      <c r="BX510">
        <f t="shared" si="450"/>
        <v>0.53641993622628781</v>
      </c>
      <c r="BY510">
        <f t="shared" si="451"/>
        <v>22.279792913278044</v>
      </c>
      <c r="BZ510">
        <f t="shared" si="452"/>
        <v>22.912934080501671</v>
      </c>
      <c r="CA510">
        <f t="shared" si="453"/>
        <v>23.775167693269459</v>
      </c>
      <c r="CB510">
        <f t="shared" si="454"/>
        <v>729180.7082551152</v>
      </c>
      <c r="CC510">
        <f t="shared" si="455"/>
        <v>598587.44586935313</v>
      </c>
      <c r="CD510">
        <f t="shared" si="456"/>
        <v>619867.75951024971</v>
      </c>
    </row>
    <row r="511" spans="1:82" x14ac:dyDescent="0.2">
      <c r="A511">
        <f t="shared" si="457"/>
        <v>50.800000000000452</v>
      </c>
      <c r="B511">
        <f t="shared" si="403"/>
        <v>0.10181086066556713</v>
      </c>
      <c r="C511">
        <f t="shared" si="405"/>
        <v>0.10061193960700292</v>
      </c>
      <c r="D511">
        <f t="shared" si="406"/>
        <v>0.10018473667858906</v>
      </c>
      <c r="E511">
        <f t="shared" si="407"/>
        <v>66.306523458734375</v>
      </c>
      <c r="F511">
        <f t="shared" si="408"/>
        <v>75.513075885392553</v>
      </c>
      <c r="G511">
        <f t="shared" si="409"/>
        <v>75.8183461940949</v>
      </c>
      <c r="H511">
        <f t="shared" si="410"/>
        <v>14899526.52613597</v>
      </c>
      <c r="I511">
        <f t="shared" si="411"/>
        <v>16597469.910205094</v>
      </c>
      <c r="J511">
        <f t="shared" si="412"/>
        <v>17745867.615604199</v>
      </c>
      <c r="K511">
        <f t="shared" si="413"/>
        <v>0.52311151791617716</v>
      </c>
      <c r="L511">
        <f t="shared" si="414"/>
        <v>0.46877468300380631</v>
      </c>
      <c r="M511">
        <f t="shared" si="415"/>
        <v>0.43169645165734427</v>
      </c>
      <c r="N511">
        <f t="shared" si="416"/>
        <v>150.92159899077976</v>
      </c>
      <c r="O511">
        <f t="shared" si="417"/>
        <v>137.20304248704912</v>
      </c>
      <c r="P511">
        <f t="shared" si="418"/>
        <v>133.24581615537684</v>
      </c>
      <c r="Q511">
        <f t="shared" si="419"/>
        <v>41903800.628511682</v>
      </c>
      <c r="R511">
        <f t="shared" si="420"/>
        <v>46998291.773181468</v>
      </c>
      <c r="S511">
        <f t="shared" si="421"/>
        <v>53062282.833339348</v>
      </c>
      <c r="AQ511">
        <f t="shared" si="458"/>
        <v>50.800000000000452</v>
      </c>
      <c r="AR511">
        <f t="shared" si="404"/>
        <v>0.10000009980090728</v>
      </c>
      <c r="AS511">
        <f t="shared" si="422"/>
        <v>0.10000010235123784</v>
      </c>
      <c r="AT511">
        <f t="shared" si="423"/>
        <v>0.10000000176894602</v>
      </c>
      <c r="AU511">
        <f t="shared" si="424"/>
        <v>34.715407436295791</v>
      </c>
      <c r="AV511">
        <f t="shared" si="425"/>
        <v>36.771424166717516</v>
      </c>
      <c r="AW511">
        <f t="shared" si="426"/>
        <v>42.823029355746556</v>
      </c>
      <c r="AX511">
        <f t="shared" si="427"/>
        <v>49602163.266224176</v>
      </c>
      <c r="AY511">
        <f t="shared" si="428"/>
        <v>39921564.772384308</v>
      </c>
      <c r="AZ511">
        <f t="shared" si="429"/>
        <v>42043420.062492929</v>
      </c>
      <c r="BA511">
        <f t="shared" si="430"/>
        <v>0.13494536358286613</v>
      </c>
      <c r="BB511">
        <f t="shared" si="431"/>
        <v>0.13346341605548148</v>
      </c>
      <c r="BC511">
        <f t="shared" si="432"/>
        <v>0.14421916014721273</v>
      </c>
      <c r="BD511">
        <f t="shared" si="433"/>
        <v>22.663206248273664</v>
      </c>
      <c r="BE511">
        <f t="shared" si="434"/>
        <v>18.387373139358715</v>
      </c>
      <c r="BF511">
        <f t="shared" si="435"/>
        <v>24.002802544075386</v>
      </c>
      <c r="BG511">
        <f t="shared" si="436"/>
        <v>61353587.318297759</v>
      </c>
      <c r="BH511">
        <f t="shared" si="437"/>
        <v>75748679.995223194</v>
      </c>
      <c r="BI511">
        <f t="shared" si="438"/>
        <v>71137836.727840647</v>
      </c>
      <c r="BL511">
        <f t="shared" si="459"/>
        <v>50.800000000000452</v>
      </c>
      <c r="BM511">
        <f t="shared" si="439"/>
        <v>0.25286227486506008</v>
      </c>
      <c r="BN511">
        <f t="shared" si="440"/>
        <v>0.21232751282174345</v>
      </c>
      <c r="BO511">
        <f t="shared" si="441"/>
        <v>0.23562158987360748</v>
      </c>
      <c r="BP511">
        <f t="shared" si="442"/>
        <v>32.996875217427906</v>
      </c>
      <c r="BQ511">
        <f t="shared" si="443"/>
        <v>25.91098796238175</v>
      </c>
      <c r="BR511">
        <f t="shared" si="444"/>
        <v>30.427551274880983</v>
      </c>
      <c r="BS511">
        <f t="shared" si="445"/>
        <v>5640629.9129581489</v>
      </c>
      <c r="BT511">
        <f t="shared" si="446"/>
        <v>4498310.5896167168</v>
      </c>
      <c r="BU511">
        <f t="shared" si="447"/>
        <v>2579830.3361874353</v>
      </c>
      <c r="BV511">
        <f t="shared" si="448"/>
        <v>0.52311151791618449</v>
      </c>
      <c r="BW511">
        <f t="shared" si="449"/>
        <v>0.6340290318720111</v>
      </c>
      <c r="BX511">
        <f t="shared" si="450"/>
        <v>0.53571384962216273</v>
      </c>
      <c r="BY511">
        <f t="shared" si="451"/>
        <v>22.254138359912375</v>
      </c>
      <c r="BZ511">
        <f t="shared" si="452"/>
        <v>22.894967192754841</v>
      </c>
      <c r="CA511">
        <f t="shared" si="453"/>
        <v>23.74890185856756</v>
      </c>
      <c r="CB511">
        <f t="shared" si="454"/>
        <v>730189.76237279898</v>
      </c>
      <c r="CC511">
        <f t="shared" si="455"/>
        <v>599518.26380049158</v>
      </c>
      <c r="CD511">
        <f t="shared" si="456"/>
        <v>620831.80870204279</v>
      </c>
    </row>
    <row r="512" spans="1:82" x14ac:dyDescent="0.2">
      <c r="A512">
        <f t="shared" si="457"/>
        <v>50.900000000000453</v>
      </c>
      <c r="B512">
        <f t="shared" si="403"/>
        <v>0.10178593800934885</v>
      </c>
      <c r="C512">
        <f t="shared" si="405"/>
        <v>0.10060205778293038</v>
      </c>
      <c r="D512">
        <f t="shared" si="406"/>
        <v>0.10018126822478869</v>
      </c>
      <c r="E512">
        <f t="shared" si="407"/>
        <v>66.173663197640195</v>
      </c>
      <c r="F512">
        <f t="shared" si="408"/>
        <v>75.384772366653891</v>
      </c>
      <c r="G512">
        <f t="shared" si="409"/>
        <v>75.708600195197619</v>
      </c>
      <c r="H512">
        <f t="shared" si="410"/>
        <v>14908939.815573379</v>
      </c>
      <c r="I512">
        <f t="shared" si="411"/>
        <v>16608674.84898345</v>
      </c>
      <c r="J512">
        <f t="shared" si="412"/>
        <v>17758621.471627995</v>
      </c>
      <c r="K512">
        <f t="shared" si="413"/>
        <v>0.52239928942692637</v>
      </c>
      <c r="L512">
        <f t="shared" si="414"/>
        <v>0.46804098513000625</v>
      </c>
      <c r="M512">
        <f t="shared" si="415"/>
        <v>0.43095823207717443</v>
      </c>
      <c r="N512">
        <f t="shared" si="416"/>
        <v>150.75239737992339</v>
      </c>
      <c r="O512">
        <f t="shared" si="417"/>
        <v>137.02136428126482</v>
      </c>
      <c r="P512">
        <f t="shared" si="418"/>
        <v>133.04957792929144</v>
      </c>
      <c r="Q512">
        <f t="shared" si="419"/>
        <v>41961562.775920272</v>
      </c>
      <c r="R512">
        <f t="shared" si="420"/>
        <v>47058853.704532474</v>
      </c>
      <c r="S512">
        <f t="shared" si="421"/>
        <v>53130693.500286482</v>
      </c>
      <c r="AQ512">
        <f t="shared" si="458"/>
        <v>50.900000000000453</v>
      </c>
      <c r="AR512">
        <f t="shared" si="404"/>
        <v>0.1000000962963209</v>
      </c>
      <c r="AS512">
        <f t="shared" si="422"/>
        <v>0.10000009876265717</v>
      </c>
      <c r="AT512">
        <f t="shared" si="423"/>
        <v>0.10000000169153259</v>
      </c>
      <c r="AU512">
        <f t="shared" si="424"/>
        <v>34.686775432042865</v>
      </c>
      <c r="AV512">
        <f t="shared" si="425"/>
        <v>36.741084078630635</v>
      </c>
      <c r="AW512">
        <f t="shared" si="426"/>
        <v>42.79275751662091</v>
      </c>
      <c r="AX512">
        <f t="shared" si="427"/>
        <v>49645928.346799761</v>
      </c>
      <c r="AY512">
        <f t="shared" si="428"/>
        <v>39956773.737070389</v>
      </c>
      <c r="AZ512">
        <f t="shared" si="429"/>
        <v>42082589.547660142</v>
      </c>
      <c r="BA512">
        <f t="shared" si="430"/>
        <v>0.13469287873153568</v>
      </c>
      <c r="BB512">
        <f t="shared" si="431"/>
        <v>0.13321842524639901</v>
      </c>
      <c r="BC512">
        <f t="shared" si="432"/>
        <v>0.14392274117388654</v>
      </c>
      <c r="BD512">
        <f t="shared" si="433"/>
        <v>22.598016508622894</v>
      </c>
      <c r="BE512">
        <f t="shared" si="434"/>
        <v>18.334469875914547</v>
      </c>
      <c r="BF512">
        <f t="shared" si="435"/>
        <v>23.93384286491656</v>
      </c>
      <c r="BG512">
        <f t="shared" si="436"/>
        <v>61390328.574976668</v>
      </c>
      <c r="BH512">
        <f t="shared" si="437"/>
        <v>75793824.98066555</v>
      </c>
      <c r="BI512">
        <f t="shared" si="438"/>
        <v>71180233.725434303</v>
      </c>
      <c r="BL512">
        <f t="shared" si="459"/>
        <v>50.900000000000453</v>
      </c>
      <c r="BM512">
        <f t="shared" si="439"/>
        <v>0.25225855275038045</v>
      </c>
      <c r="BN512">
        <f t="shared" si="440"/>
        <v>0.21180695746368083</v>
      </c>
      <c r="BO512">
        <f t="shared" si="441"/>
        <v>0.23504987996076357</v>
      </c>
      <c r="BP512">
        <f t="shared" si="442"/>
        <v>32.919373784763252</v>
      </c>
      <c r="BQ512">
        <f t="shared" si="443"/>
        <v>25.844178468285449</v>
      </c>
      <c r="BR512">
        <f t="shared" si="444"/>
        <v>30.35314143470951</v>
      </c>
      <c r="BS512">
        <f t="shared" si="445"/>
        <v>5645534.4634900866</v>
      </c>
      <c r="BT512">
        <f t="shared" si="446"/>
        <v>4501807.7547426689</v>
      </c>
      <c r="BU512">
        <f t="shared" si="447"/>
        <v>2581973.8916066857</v>
      </c>
      <c r="BV512">
        <f t="shared" si="448"/>
        <v>0.5223992894269337</v>
      </c>
      <c r="BW512">
        <f t="shared" si="449"/>
        <v>0.63340722106696179</v>
      </c>
      <c r="BX512">
        <f t="shared" si="450"/>
        <v>0.5350089054000674</v>
      </c>
      <c r="BY512">
        <f t="shared" si="451"/>
        <v>22.228481490268408</v>
      </c>
      <c r="BZ512">
        <f t="shared" si="452"/>
        <v>22.876982110388916</v>
      </c>
      <c r="CA512">
        <f t="shared" si="453"/>
        <v>23.722630642550655</v>
      </c>
      <c r="CB512">
        <f t="shared" si="454"/>
        <v>731197.24474641751</v>
      </c>
      <c r="CC512">
        <f t="shared" si="455"/>
        <v>600448.01865993033</v>
      </c>
      <c r="CD512">
        <f t="shared" si="456"/>
        <v>621794.75772656617</v>
      </c>
    </row>
    <row r="513" spans="1:82" x14ac:dyDescent="0.2">
      <c r="A513">
        <f t="shared" si="457"/>
        <v>51.000000000000455</v>
      </c>
      <c r="B513">
        <f t="shared" si="403"/>
        <v>0.10176135836063235</v>
      </c>
      <c r="C513">
        <f t="shared" si="405"/>
        <v>0.10059233553415889</v>
      </c>
      <c r="D513">
        <f t="shared" si="406"/>
        <v>0.10017786489163387</v>
      </c>
      <c r="E513">
        <f t="shared" si="407"/>
        <v>66.041762011115992</v>
      </c>
      <c r="F513">
        <f t="shared" si="408"/>
        <v>75.257441828124854</v>
      </c>
      <c r="G513">
        <f t="shared" si="409"/>
        <v>75.599709013454358</v>
      </c>
      <c r="H513">
        <f t="shared" si="410"/>
        <v>14918349.638510222</v>
      </c>
      <c r="I513">
        <f t="shared" si="411"/>
        <v>16619877.567541748</v>
      </c>
      <c r="J513">
        <f t="shared" si="412"/>
        <v>17771373.707523368</v>
      </c>
      <c r="K513">
        <f t="shared" si="413"/>
        <v>0.52168825984009137</v>
      </c>
      <c r="L513">
        <f t="shared" si="414"/>
        <v>0.46730874698919456</v>
      </c>
      <c r="M513">
        <f t="shared" si="415"/>
        <v>0.43022165546950486</v>
      </c>
      <c r="N513">
        <f t="shared" si="416"/>
        <v>150.583137903455</v>
      </c>
      <c r="O513">
        <f t="shared" si="417"/>
        <v>136.83970775436984</v>
      </c>
      <c r="P513">
        <f t="shared" si="418"/>
        <v>132.85342409263464</v>
      </c>
      <c r="Q513">
        <f t="shared" si="419"/>
        <v>42019235.828580983</v>
      </c>
      <c r="R513">
        <f t="shared" si="420"/>
        <v>47119308.603723846</v>
      </c>
      <c r="S513">
        <f t="shared" si="421"/>
        <v>53198983.374305047</v>
      </c>
      <c r="AQ513">
        <f t="shared" si="458"/>
        <v>51.000000000000455</v>
      </c>
      <c r="AR513">
        <f t="shared" si="404"/>
        <v>0.10000009291480078</v>
      </c>
      <c r="AS513">
        <f t="shared" si="422"/>
        <v>0.10000009529989726</v>
      </c>
      <c r="AT513">
        <f t="shared" si="423"/>
        <v>0.10000000161750694</v>
      </c>
      <c r="AU513">
        <f t="shared" si="424"/>
        <v>34.658370884459693</v>
      </c>
      <c r="AV513">
        <f t="shared" si="425"/>
        <v>36.710985016256068</v>
      </c>
      <c r="AW513">
        <f t="shared" si="426"/>
        <v>42.762726170162125</v>
      </c>
      <c r="AX513">
        <f t="shared" si="427"/>
        <v>49689689.049159668</v>
      </c>
      <c r="AY513">
        <f t="shared" si="428"/>
        <v>39991979.179453231</v>
      </c>
      <c r="AZ513">
        <f t="shared" si="429"/>
        <v>42121755.11584527</v>
      </c>
      <c r="BA513">
        <f t="shared" si="430"/>
        <v>0.13444221811648766</v>
      </c>
      <c r="BB513">
        <f t="shared" si="431"/>
        <v>0.1329752280526616</v>
      </c>
      <c r="BC513">
        <f t="shared" si="432"/>
        <v>0.14362830921721681</v>
      </c>
      <c r="BD513">
        <f t="shared" si="433"/>
        <v>22.53312976628813</v>
      </c>
      <c r="BE513">
        <f t="shared" si="434"/>
        <v>18.281815865177105</v>
      </c>
      <c r="BF513">
        <f t="shared" si="435"/>
        <v>23.865180837439755</v>
      </c>
      <c r="BG513">
        <f t="shared" si="436"/>
        <v>61426985.934722833</v>
      </c>
      <c r="BH513">
        <f t="shared" si="437"/>
        <v>75838868.676928103</v>
      </c>
      <c r="BI513">
        <f t="shared" si="438"/>
        <v>71222535.599348754</v>
      </c>
      <c r="BL513">
        <f t="shared" si="459"/>
        <v>51.000000000000455</v>
      </c>
      <c r="BM513">
        <f t="shared" si="439"/>
        <v>0.25165721500680921</v>
      </c>
      <c r="BN513">
        <f t="shared" si="440"/>
        <v>0.21128881449661668</v>
      </c>
      <c r="BO513">
        <f t="shared" si="441"/>
        <v>0.23448058007883546</v>
      </c>
      <c r="BP513">
        <f t="shared" si="442"/>
        <v>32.842047219139928</v>
      </c>
      <c r="BQ513">
        <f t="shared" si="443"/>
        <v>25.777558862045002</v>
      </c>
      <c r="BR513">
        <f t="shared" si="444"/>
        <v>30.27891675540787</v>
      </c>
      <c r="BS513">
        <f t="shared" si="445"/>
        <v>5650425.5091042789</v>
      </c>
      <c r="BT513">
        <f t="shared" si="446"/>
        <v>4505294.9196875943</v>
      </c>
      <c r="BU513">
        <f t="shared" si="447"/>
        <v>2584111.4233735702</v>
      </c>
      <c r="BV513">
        <f t="shared" si="448"/>
        <v>0.52168825984009859</v>
      </c>
      <c r="BW513">
        <f t="shared" si="449"/>
        <v>0.63278613428374331</v>
      </c>
      <c r="BX513">
        <f t="shared" si="450"/>
        <v>0.53430510171173451</v>
      </c>
      <c r="BY513">
        <f t="shared" si="451"/>
        <v>22.202822669724345</v>
      </c>
      <c r="BZ513">
        <f t="shared" si="452"/>
        <v>22.858979165334901</v>
      </c>
      <c r="CA513">
        <f t="shared" si="453"/>
        <v>23.696354434281133</v>
      </c>
      <c r="CB513">
        <f t="shared" si="454"/>
        <v>732203.15800641256</v>
      </c>
      <c r="CC513">
        <f t="shared" si="455"/>
        <v>601376.71168379718</v>
      </c>
      <c r="CD513">
        <f t="shared" si="456"/>
        <v>622756.60786101664</v>
      </c>
    </row>
    <row r="514" spans="1:82" x14ac:dyDescent="0.2">
      <c r="A514">
        <f t="shared" si="457"/>
        <v>51.100000000000456</v>
      </c>
      <c r="B514">
        <f t="shared" si="403"/>
        <v>0.1017371169986469</v>
      </c>
      <c r="C514">
        <f t="shared" si="405"/>
        <v>0.10058277028380823</v>
      </c>
      <c r="D514">
        <f t="shared" si="406"/>
        <v>0.10017452545647647</v>
      </c>
      <c r="E514">
        <f t="shared" si="407"/>
        <v>65.910813606950853</v>
      </c>
      <c r="F514">
        <f t="shared" si="408"/>
        <v>75.131077288008612</v>
      </c>
      <c r="G514">
        <f t="shared" si="409"/>
        <v>75.491666178004138</v>
      </c>
      <c r="H514">
        <f t="shared" si="410"/>
        <v>14927756.030922836</v>
      </c>
      <c r="I514">
        <f t="shared" si="411"/>
        <v>16631078.085236378</v>
      </c>
      <c r="J514">
        <f t="shared" si="412"/>
        <v>17784124.331656054</v>
      </c>
      <c r="K514">
        <f t="shared" si="413"/>
        <v>0.52097842713754561</v>
      </c>
      <c r="L514">
        <f t="shared" si="414"/>
        <v>0.46657796567715071</v>
      </c>
      <c r="M514">
        <f t="shared" si="415"/>
        <v>0.42948671817775619</v>
      </c>
      <c r="N514">
        <f t="shared" si="416"/>
        <v>150.413823381219</v>
      </c>
      <c r="O514">
        <f t="shared" si="417"/>
        <v>136.65807556259628</v>
      </c>
      <c r="P514">
        <f t="shared" si="418"/>
        <v>132.65735725686241</v>
      </c>
      <c r="Q514">
        <f t="shared" si="419"/>
        <v>42076819.934969544</v>
      </c>
      <c r="R514">
        <f t="shared" si="420"/>
        <v>47179656.680928208</v>
      </c>
      <c r="S514">
        <f t="shared" si="421"/>
        <v>53267152.692006968</v>
      </c>
      <c r="AQ514">
        <f t="shared" si="458"/>
        <v>51.100000000000456</v>
      </c>
      <c r="AR514">
        <f t="shared" si="404"/>
        <v>0.10000008965202536</v>
      </c>
      <c r="AS514">
        <f t="shared" si="422"/>
        <v>0.10000009195854666</v>
      </c>
      <c r="AT514">
        <f t="shared" si="423"/>
        <v>0.10000000154672084</v>
      </c>
      <c r="AU514">
        <f t="shared" si="424"/>
        <v>34.630191986833857</v>
      </c>
      <c r="AV514">
        <f t="shared" si="425"/>
        <v>36.681125065108105</v>
      </c>
      <c r="AW514">
        <f t="shared" si="426"/>
        <v>42.732933405800367</v>
      </c>
      <c r="AX514">
        <f t="shared" si="427"/>
        <v>49733445.373801693</v>
      </c>
      <c r="AY514">
        <f t="shared" si="428"/>
        <v>40027181.099934399</v>
      </c>
      <c r="AZ514">
        <f t="shared" si="429"/>
        <v>42160916.767441466</v>
      </c>
      <c r="BA514">
        <f t="shared" si="430"/>
        <v>0.13419336855737485</v>
      </c>
      <c r="BB514">
        <f t="shared" si="431"/>
        <v>0.1327338113429358</v>
      </c>
      <c r="BC514">
        <f t="shared" si="432"/>
        <v>0.14333585095742465</v>
      </c>
      <c r="BD514">
        <f t="shared" si="433"/>
        <v>22.468545166797007</v>
      </c>
      <c r="BE514">
        <f t="shared" si="434"/>
        <v>18.229410379140543</v>
      </c>
      <c r="BF514">
        <f t="shared" si="435"/>
        <v>23.796815774123832</v>
      </c>
      <c r="BG514">
        <f t="shared" si="436"/>
        <v>61463559.985546298</v>
      </c>
      <c r="BH514">
        <f t="shared" si="437"/>
        <v>75883811.802642077</v>
      </c>
      <c r="BI514">
        <f t="shared" si="438"/>
        <v>71264743.024471954</v>
      </c>
      <c r="BL514">
        <f t="shared" si="459"/>
        <v>51.100000000000456</v>
      </c>
      <c r="BM514">
        <f t="shared" si="439"/>
        <v>0.2510582522173887</v>
      </c>
      <c r="BN514">
        <f t="shared" si="440"/>
        <v>0.21077307274089399</v>
      </c>
      <c r="BO514">
        <f t="shared" si="441"/>
        <v>0.23391368006838931</v>
      </c>
      <c r="BP514">
        <f t="shared" si="442"/>
        <v>32.764895872407607</v>
      </c>
      <c r="BQ514">
        <f t="shared" si="443"/>
        <v>25.711129214818268</v>
      </c>
      <c r="BR514">
        <f t="shared" si="444"/>
        <v>30.204877477392412</v>
      </c>
      <c r="BS514">
        <f t="shared" si="445"/>
        <v>5655303.1024225103</v>
      </c>
      <c r="BT514">
        <f t="shared" si="446"/>
        <v>4508772.1300934926</v>
      </c>
      <c r="BU514">
        <f t="shared" si="447"/>
        <v>2586242.9565243935</v>
      </c>
      <c r="BV514">
        <f t="shared" si="448"/>
        <v>0.52097842713755282</v>
      </c>
      <c r="BW514">
        <f t="shared" si="449"/>
        <v>0.63216577067932145</v>
      </c>
      <c r="BX514">
        <f t="shared" si="450"/>
        <v>0.53360243671188723</v>
      </c>
      <c r="BY514">
        <f t="shared" si="451"/>
        <v>22.177162260171592</v>
      </c>
      <c r="BZ514">
        <f t="shared" si="452"/>
        <v>22.840958686668607</v>
      </c>
      <c r="CA514">
        <f t="shared" si="453"/>
        <v>23.670073619170203</v>
      </c>
      <c r="CB514">
        <f t="shared" si="454"/>
        <v>733207.50477876596</v>
      </c>
      <c r="CC514">
        <f t="shared" si="455"/>
        <v>602304.34410674649</v>
      </c>
      <c r="CD514">
        <f t="shared" si="456"/>
        <v>623717.36038106668</v>
      </c>
    </row>
    <row r="515" spans="1:82" x14ac:dyDescent="0.2">
      <c r="A515">
        <f t="shared" si="457"/>
        <v>51.200000000000458</v>
      </c>
      <c r="B515">
        <f t="shared" ref="B515:B536" si="460">IF(A515&lt;ddelay,1,(1-dbasal)*EXP(-dvone*(A515-ddelay))+dbasal)</f>
        <v>0.10171320926759314</v>
      </c>
      <c r="C515">
        <f t="shared" si="405"/>
        <v>0.10057335949661061</v>
      </c>
      <c r="D515">
        <f t="shared" si="406"/>
        <v>0.10017124871962378</v>
      </c>
      <c r="E515">
        <f t="shared" si="407"/>
        <v>65.780811724657184</v>
      </c>
      <c r="F515">
        <f t="shared" si="408"/>
        <v>75.005671807895993</v>
      </c>
      <c r="G515">
        <f t="shared" si="409"/>
        <v>75.384465263381827</v>
      </c>
      <c r="H515">
        <f t="shared" si="410"/>
        <v>14937159.028287303</v>
      </c>
      <c r="I515">
        <f t="shared" si="411"/>
        <v>16642276.421102235</v>
      </c>
      <c r="J515">
        <f t="shared" si="412"/>
        <v>17796873.352223329</v>
      </c>
      <c r="K515">
        <f t="shared" si="413"/>
        <v>0.52026978930456003</v>
      </c>
      <c r="L515">
        <f t="shared" si="414"/>
        <v>0.4658486382954321</v>
      </c>
      <c r="M515">
        <f t="shared" si="415"/>
        <v>0.42875341655348675</v>
      </c>
      <c r="N515">
        <f t="shared" si="416"/>
        <v>150.24445660668493</v>
      </c>
      <c r="O515">
        <f t="shared" si="417"/>
        <v>136.47647033544661</v>
      </c>
      <c r="P515">
        <f t="shared" si="418"/>
        <v>132.46138000538002</v>
      </c>
      <c r="Q515">
        <f t="shared" si="419"/>
        <v>42134315.243296236</v>
      </c>
      <c r="R515">
        <f t="shared" si="420"/>
        <v>47239898.145887159</v>
      </c>
      <c r="S515">
        <f t="shared" si="421"/>
        <v>53335201.689520746</v>
      </c>
      <c r="AQ515">
        <f t="shared" si="458"/>
        <v>51.200000000000458</v>
      </c>
      <c r="AR515">
        <f t="shared" ref="AR515:AR536" si="461">IF(AQ515&lt;ddelay,1,(1-dbasal)*EXP(-IFNdvone*(AQ515-ddelay))+dbasal)</f>
        <v>0.10000008650382486</v>
      </c>
      <c r="AS515">
        <f t="shared" si="422"/>
        <v>0.10000008873434858</v>
      </c>
      <c r="AT515">
        <f t="shared" si="423"/>
        <v>0.10000000147903253</v>
      </c>
      <c r="AU515">
        <f t="shared" si="424"/>
        <v>34.602236946795571</v>
      </c>
      <c r="AV515">
        <f t="shared" si="425"/>
        <v>36.651502325899031</v>
      </c>
      <c r="AW515">
        <f t="shared" si="426"/>
        <v>42.703377328143759</v>
      </c>
      <c r="AX515">
        <f t="shared" si="427"/>
        <v>49777197.321221456</v>
      </c>
      <c r="AY515">
        <f t="shared" si="428"/>
        <v>40062379.498913668</v>
      </c>
      <c r="AZ515">
        <f t="shared" si="429"/>
        <v>42200074.5028418</v>
      </c>
      <c r="BA515">
        <f t="shared" si="430"/>
        <v>0.13394631696907972</v>
      </c>
      <c r="BB515">
        <f t="shared" si="431"/>
        <v>0.13249416208202464</v>
      </c>
      <c r="BC515">
        <f t="shared" si="432"/>
        <v>0.14304535316401901</v>
      </c>
      <c r="BD515">
        <f t="shared" si="433"/>
        <v>22.40426185124721</v>
      </c>
      <c r="BE515">
        <f t="shared" si="434"/>
        <v>18.177252686415301</v>
      </c>
      <c r="BF515">
        <f t="shared" si="435"/>
        <v>23.728746981666969</v>
      </c>
      <c r="BG515">
        <f t="shared" si="436"/>
        <v>61500051.311210461</v>
      </c>
      <c r="BH515">
        <f t="shared" si="437"/>
        <v>75928655.071179762</v>
      </c>
      <c r="BI515">
        <f t="shared" si="438"/>
        <v>71306856.670753032</v>
      </c>
      <c r="BL515">
        <f t="shared" si="459"/>
        <v>51.200000000000458</v>
      </c>
      <c r="BM515">
        <f t="shared" si="439"/>
        <v>0.25046165500235318</v>
      </c>
      <c r="BN515">
        <f t="shared" si="440"/>
        <v>0.21025972106866531</v>
      </c>
      <c r="BO515">
        <f t="shared" si="441"/>
        <v>0.23334916981281822</v>
      </c>
      <c r="BP515">
        <f t="shared" si="442"/>
        <v>32.687920086744427</v>
      </c>
      <c r="BQ515">
        <f t="shared" si="443"/>
        <v>25.644889589876996</v>
      </c>
      <c r="BR515">
        <f t="shared" si="444"/>
        <v>30.131023831955073</v>
      </c>
      <c r="BS515">
        <f t="shared" si="445"/>
        <v>5660167.2958593145</v>
      </c>
      <c r="BT515">
        <f t="shared" si="446"/>
        <v>4512239.4313913807</v>
      </c>
      <c r="BU515">
        <f t="shared" si="447"/>
        <v>2588368.5159902107</v>
      </c>
      <c r="BV515">
        <f t="shared" si="448"/>
        <v>0.52026978930456735</v>
      </c>
      <c r="BW515">
        <f t="shared" si="449"/>
        <v>0.6315461294116439</v>
      </c>
      <c r="BX515">
        <f t="shared" si="450"/>
        <v>0.53290090855823413</v>
      </c>
      <c r="BY515">
        <f t="shared" si="451"/>
        <v>22.151500620043443</v>
      </c>
      <c r="BZ515">
        <f t="shared" si="452"/>
        <v>22.822921000633592</v>
      </c>
      <c r="CA515">
        <f t="shared" si="453"/>
        <v>23.643788579007797</v>
      </c>
      <c r="CB515">
        <f t="shared" si="454"/>
        <v>734210.2876850079</v>
      </c>
      <c r="CC515">
        <f t="shared" si="455"/>
        <v>603230.91716196225</v>
      </c>
      <c r="CD515">
        <f t="shared" si="456"/>
        <v>624677.0165608665</v>
      </c>
    </row>
    <row r="516" spans="1:82" x14ac:dyDescent="0.2">
      <c r="A516">
        <f t="shared" si="457"/>
        <v>51.300000000000459</v>
      </c>
      <c r="B516">
        <f t="shared" si="460"/>
        <v>0.10168963057574894</v>
      </c>
      <c r="C516">
        <f t="shared" ref="C516:C536" si="462">IF(A516&lt;ddelay,1,(1-dbasal)*EXP(-dvtwo*(A516-ddelay))+dbasal)</f>
        <v>0.1005641006782387</v>
      </c>
      <c r="D516">
        <f t="shared" ref="D516:D536" si="463">IF(A516&lt;ddelay,1,(1-dbasal)*EXP(-dvthree*(A516-ddelay))+dbasal)</f>
        <v>0.10016803350390742</v>
      </c>
      <c r="E516">
        <f t="shared" ref="E516:E536" si="464">IF(A516&lt;didelay,E515,E515+(B515*kione-E515*di))</f>
        <v>65.651750135470138</v>
      </c>
      <c r="F516">
        <f t="shared" ref="F516:F536" si="465">IF(A516&lt;didelay,F515,F515+(C515*kitwo-F515*di))</f>
        <v>74.881218492615886</v>
      </c>
      <c r="G516">
        <f t="shared" ref="G516:G536" si="466">IF(A516&lt;didelay,G515,G515+(D515*kithree-G515*di))</f>
        <v>75.278099889270379</v>
      </c>
      <c r="H516">
        <f t="shared" ref="H516:H536" si="467">IF(A516&lt;dvdelay,0,H515+(kvone*B515/(1+IFNinh*E515))-dvend*H515)</f>
        <v>14946558.665586373</v>
      </c>
      <c r="I516">
        <f t="shared" ref="I516:I536" si="468">IF(A516&lt;dvdelay,0,I515+(kvtwo*C515/(1+IFNinh*F515))-dvend*I515)</f>
        <v>16653472.593857994</v>
      </c>
      <c r="J516">
        <f t="shared" ref="J516:J536" si="469">IF(A516&lt;dvdelay,0,J515+(kvthree*D515/(1+IFNinh*G515))-dvend*J515)</f>
        <v>17809620.777257271</v>
      </c>
      <c r="K516">
        <f t="shared" ref="K516:K536" si="470">IF(A516&lt;ddelay,1,(1-dbasal)*EXP(-dvmoi2one*(A516-ddelaymoi2))+dbasal)</f>
        <v>0.51956234432979709</v>
      </c>
      <c r="L516">
        <f t="shared" ref="L516:L536" si="471">IF(A516&lt;ddelay,1,(1-dbasal)*EXP(-dvmoi2two*(A516-ddelaymoi2))+dbasal)</f>
        <v>0.4651207619513632</v>
      </c>
      <c r="M516">
        <f t="shared" ref="M516:M536" si="472">IF(A516&lt;ddelaymoi2,1,(1-dbasal)*EXP(-dvmoi2three*(A516-ddelaymoi2))+dbasal)</f>
        <v>0.42802174695637507</v>
      </c>
      <c r="N516">
        <f t="shared" ref="N516:N536" si="473">IF(A516&lt;didelay,N515,N515+(K515*kimoi2one-N515*di))</f>
        <v>150.07504034716357</v>
      </c>
      <c r="O516">
        <f t="shared" ref="O516:O536" si="474">IF(A516&lt;didelay,O515,O515+(L515*kimoi2two-O515*di))</f>
        <v>136.29489467591713</v>
      </c>
      <c r="P516">
        <f t="shared" ref="P516:P536" si="475">IF(A516&lt;didelay,P515,P515+(M515*kimoi2three-P515*di))</f>
        <v>132.26549489378115</v>
      </c>
      <c r="Q516">
        <f t="shared" ref="Q516:Q536" si="476">IF(A516&lt;dvdelay,0,Q515+(kvmoi2one*K515/(1+IFNinh*N515))-dvend*Q515)</f>
        <v>42191721.901506573</v>
      </c>
      <c r="R516">
        <f t="shared" ref="R516:R536" si="477">IF(A516&lt;dvdelay,0,R515+(kvmoi2two*L515/(1+IFNinh*O515))-dvend*R515)</f>
        <v>47300033.207912393</v>
      </c>
      <c r="S516">
        <f t="shared" ref="S516:S536" si="478">IF(A516&lt;dvdelay,0,S515+(kvmoi2three*L515/(1+IFNinh*P515))-dvend*S515)</f>
        <v>53403130.602492683</v>
      </c>
      <c r="AQ516">
        <f t="shared" si="458"/>
        <v>51.300000000000459</v>
      </c>
      <c r="AR516">
        <f t="shared" si="461"/>
        <v>0.10000008346617585</v>
      </c>
      <c r="AS516">
        <f t="shared" ref="AS516:AS536" si="479">IF(AQ516&lt;ddelay,1,(1-dbasal)*EXP(-IFNdvtwo*(AQ516-ddelay))+dbasal)</f>
        <v>0.1000000856231955</v>
      </c>
      <c r="AT516">
        <f t="shared" ref="AT516:AT536" si="480">IF(AQ516&lt;ddelay,1,(1-dbasal)*EXP(-IFNdvthree*(AQ516-ddelay))+dbasal)</f>
        <v>0.10000000141430641</v>
      </c>
      <c r="AU516">
        <f t="shared" ref="AU516:AU536" si="481">IF(AQ516&lt;didelay,AU515,AU515+(AR515*IFNkione-AU515*di))</f>
        <v>34.574503986204135</v>
      </c>
      <c r="AV516">
        <f t="shared" ref="AV516:AV536" si="482">IF(AQ516&lt;didelay,AV515,AV515+(AS515*IFNkitwo-AV515*di))</f>
        <v>36.622114914418759</v>
      </c>
      <c r="AW516">
        <f t="shared" ref="AW516:AW536" si="483">IF(AQ516&lt;didelay,AW515,AW515+(AT515*IFNkithree-AW515*di))</f>
        <v>42.674056056857815</v>
      </c>
      <c r="AX516">
        <f t="shared" ref="AX516:AX536" si="484">IF(AQ516&lt;dvdelay,0,AX515+(IFNkvone*AR515/(1+IFNinh*AU515*0))-dvend*AX515)</f>
        <v>49820944.891912505</v>
      </c>
      <c r="AY516">
        <f t="shared" ref="AY516:AY536" si="485">IF(AQ516&lt;dvdelay,0,AY515+(IFNkvtwo*AS515/(1+IFNinh*AV515*0))-dvend*AY515)</f>
        <v>40097574.376789123</v>
      </c>
      <c r="AZ516">
        <f t="shared" ref="AZ516:AZ536" si="486">IF(AQ516&lt;dvdelay,0,AZ515+(IFNkvthree*AT515/(1+IFNinh*AW515*0))-dvend*AZ515)</f>
        <v>42239228.322439238</v>
      </c>
      <c r="BA516">
        <f t="shared" ref="BA516:BA536" si="487">IF(AQ516&lt;ddelaymoi2,1,(1-dbasal)*EXP(-IFNdvmoi2one*(AQ516-ddelaymoi2))+dbasal)</f>
        <v>0.13370105036102653</v>
      </c>
      <c r="BB516">
        <f t="shared" ref="BB516:BB536" si="488">IF(AQ516&lt;ddelaymoi2,1,(1-dbasal)*EXP(-IFNdvmoi2two*(AQ516-ddelaymoi2))+dbasal)</f>
        <v>0.13225626733016388</v>
      </c>
      <c r="BC516">
        <f t="shared" ref="BC516:BC536" si="489">IF(AQ516&lt;ddelaymoi2,1,(1-dbasal)*EXP(-IFNdvmoi2three*(AQ516-ddelaymoi2))+dbasal)</f>
        <v>0.14275680269519817</v>
      </c>
      <c r="BD516">
        <f t="shared" ref="BD516:BD536" si="490">IF(AQ516&lt;didelay,BD515,BD515+(BA515*IFNkimoi2one-BD515*di))</f>
        <v>22.340278956422708</v>
      </c>
      <c r="BE516">
        <f t="shared" ref="BE516:BE536" si="491">IF(AQ516&lt;didelay,BE515,BE515+(BB515*IFNkimoi2two-BE515*di))</f>
        <v>18.125342052322104</v>
      </c>
      <c r="BF516">
        <f t="shared" ref="BF516:BF536" si="492">IF(AQ516&lt;didelay,BF515,BF515+(BC515*IFNkimoi2three-BF515*di))</f>
        <v>23.660973761107947</v>
      </c>
      <c r="BG516">
        <f t="shared" ref="BG516:BG536" si="493">IF(AQ516&lt;dvdelay,0,BG515+(IFNkvmoi2one*BA515/(1+IFNinh*BD515*0))-dvend*BG515)</f>
        <v>61536460.491262771</v>
      </c>
      <c r="BH516">
        <f t="shared" ref="BH516:BH536" si="494">IF(AQ516&lt;dvdelay,0,BH515+(IFNkvmoi2two*BB515/(1+IFNinh*BE515*0))-dvend*BH515)</f>
        <v>75973399.190693066</v>
      </c>
      <c r="BI516">
        <f t="shared" ref="BI516:BI536" si="495">IF(AQ516&lt;dvdelay,0,BI515+(IFNkvmoi2three*BB515/(1+IFNinh*BF515*0))-dvend*BI515)</f>
        <v>71348877.203238457</v>
      </c>
      <c r="BL516">
        <f t="shared" si="459"/>
        <v>51.300000000000459</v>
      </c>
      <c r="BM516">
        <f t="shared" ref="BM516:BM536" si="496">IF(BL516&lt;ddelay,1,(1-dbasal)*EXP(-NFKBIAdvone*(BL516-ddelay))+dbasal)</f>
        <v>0.24986741401898171</v>
      </c>
      <c r="BN516">
        <f t="shared" ref="BN516:BN536" si="497">IF(BL516&lt;ddelay,1,(1-dbasal)*EXP(-NFKBIAdvtwo*(BL516-ddelay))+dbasal)</f>
        <v>0.20974874840365254</v>
      </c>
      <c r="BO516">
        <f t="shared" ref="BO516:BO536" si="498">IF(BL516&lt;ddelay,1,(1-dbasal)*EXP(-NFKBIAdvthree*(BL516-ddelay))+dbasal)</f>
        <v>0.2327870392381616</v>
      </c>
      <c r="BP516">
        <f t="shared" ref="BP516:BP536" si="499">IF(BL516&lt;didelay,BP515,BP515+(BM515*NFKBIAkione-BP515*di))</f>
        <v>32.611120194761</v>
      </c>
      <c r="BQ516">
        <f t="shared" ref="BQ516:BQ536" si="500">IF(BL516&lt;didelay,BQ515,BQ515+(BN515*NFKBIAkitwo-BQ515*di))</f>
        <v>25.578840042703405</v>
      </c>
      <c r="BR516">
        <f t="shared" ref="BR516:BR536" si="501">IF(BL516&lt;didelay,BR515,BR515+(BO515*NFKBIAkithree-BR515*di))</f>
        <v>30.05735604136628</v>
      </c>
      <c r="BS516">
        <f t="shared" ref="BS516:BS536" si="502">IF(BL516&lt;dvdelay,0,BS515+(NFKBIAkvone*BM515/(1+IFNinh*BP515))-dvend*BS515)</f>
        <v>5665018.141622792</v>
      </c>
      <c r="BT516">
        <f t="shared" ref="BT516:BT536" si="503">IF(BL516&lt;dvdelay,0,BT515+(NFKBIAkvtwo*BN515/(1+IFNinh*BQ515))-dvend*BT515)</f>
        <v>4515696.8688022727</v>
      </c>
      <c r="BU516">
        <f t="shared" ref="BU516:BU536" si="504">IF(BL516&lt;dvdelay,0,BU515+(NFKBIAkvthree*BO515/(1+IFNinh*BR515))-dvend*BU515)</f>
        <v>2590488.1265972722</v>
      </c>
      <c r="BV516">
        <f t="shared" ref="BV516:BV536" si="505">IF(BL516&lt;ddelaymoi2,1,(1-dbasal)*EXP(-NFKBIAdvmoi2one*(BL516-ddelaymoi2))+dbasal)</f>
        <v>0.51956234432980442</v>
      </c>
      <c r="BW516">
        <f t="shared" ref="BW516:BW536" si="506">IF(BL516&lt;ddelaymoi2,1,(1-dbasal)*EXP(-NFKBIAdvmoi2two*(BL516-ddelaymoi2))+dbasal)</f>
        <v>0.630927209639639</v>
      </c>
      <c r="BX516">
        <f t="shared" ref="BX516:BX536" si="507">IF(BL516&lt;ddelaymoi2,1,(1-dbasal)*EXP(-NFKBIAdvmoi2three*(BL516-ddelaymoi2))+dbasal)</f>
        <v>0.53220051541146451</v>
      </c>
      <c r="BY516">
        <f t="shared" ref="BY516:BY536" si="508">IF(BL516&lt;didelay,BY515,BY515+(BV515*NFKBIAkimoi2one-BY515*di))</f>
        <v>22.125838104343533</v>
      </c>
      <c r="BZ516">
        <f t="shared" ref="BZ516:BZ536" si="509">IF(BL516&lt;didelay,BZ515,BZ515+(BW515*NFKBIAkimoi2two-BZ515*di))</f>
        <v>22.804866430663903</v>
      </c>
      <c r="CA516">
        <f t="shared" ref="CA516:CA536" si="510">IF(BL516&lt;didelay,CA515,CA515+(BX515*NFKBIAkimoi2three-CA515*di))</f>
        <v>23.617499691992254</v>
      </c>
      <c r="CB516">
        <f t="shared" ref="CB516:CB536" si="511">IF(BL516&lt;dvdelay,0,CB515+(NFKBIAkvmoi2one*BV515/(1+IFNinh*BY515))-dvend*CB515)</f>
        <v>735211.50934222457</v>
      </c>
      <c r="CC516">
        <f t="shared" ref="CC516:CC536" si="512">IF(BL516&lt;dvdelay,0,CC515+(NFKBIAkvmoi2two*BW515/(1+IFNinh*BZ515))-dvend*CC515)</f>
        <v>604156.43208115909</v>
      </c>
      <c r="CD516">
        <f t="shared" ref="CD516:CD536" si="513">IF(BL516&lt;dvdelay,0,CD515+(NFKBIAkvmoi2three*BW515/(1+IFNinh*CA515))-dvend*CD515)</f>
        <v>625635.57767304662</v>
      </c>
    </row>
    <row r="517" spans="1:82" x14ac:dyDescent="0.2">
      <c r="A517">
        <f t="shared" ref="A517:A536" si="514">A516+0.1</f>
        <v>51.40000000000046</v>
      </c>
      <c r="B517">
        <f t="shared" si="460"/>
        <v>0.10166637639458748</v>
      </c>
      <c r="C517">
        <f t="shared" si="462"/>
        <v>0.10055499137464442</v>
      </c>
      <c r="D517">
        <f t="shared" si="463"/>
        <v>0.10016487865426052</v>
      </c>
      <c r="E517">
        <f t="shared" si="464"/>
        <v>65.523622642343469</v>
      </c>
      <c r="F517">
        <f t="shared" si="465"/>
        <v>74.757710490083625</v>
      </c>
      <c r="G517">
        <f t="shared" si="466"/>
        <v>75.172563720252938</v>
      </c>
      <c r="H517">
        <f t="shared" si="467"/>
        <v>14955954.977316286</v>
      </c>
      <c r="I517">
        <f t="shared" si="468"/>
        <v>16664666.621911297</v>
      </c>
      <c r="J517">
        <f t="shared" si="469"/>
        <v>17822366.614627969</v>
      </c>
      <c r="K517">
        <f t="shared" si="470"/>
        <v>0.51885609020530477</v>
      </c>
      <c r="L517">
        <f t="shared" si="471"/>
        <v>0.46439433375802341</v>
      </c>
      <c r="M517">
        <f t="shared" si="472"/>
        <v>0.42729170575420117</v>
      </c>
      <c r="N517">
        <f t="shared" si="473"/>
        <v>149.90557734402148</v>
      </c>
      <c r="O517">
        <f t="shared" si="474"/>
        <v>136.11335116071984</v>
      </c>
      <c r="P517">
        <f t="shared" si="475"/>
        <v>132.06970445008508</v>
      </c>
      <c r="Q517">
        <f t="shared" si="476"/>
        <v>42249040.057281934</v>
      </c>
      <c r="R517">
        <f t="shared" si="477"/>
        <v>47360062.075886764</v>
      </c>
      <c r="S517">
        <f t="shared" si="478"/>
        <v>53470939.666088134</v>
      </c>
      <c r="AQ517">
        <f t="shared" ref="AQ517:AQ536" si="515">AQ516+0.1</f>
        <v>51.40000000000046</v>
      </c>
      <c r="AR517">
        <f t="shared" si="461"/>
        <v>0.10000008053519624</v>
      </c>
      <c r="AS517">
        <f t="shared" si="479"/>
        <v>0.10000008262112389</v>
      </c>
      <c r="AT517">
        <f t="shared" si="480"/>
        <v>0.10000000135241288</v>
      </c>
      <c r="AU517">
        <f t="shared" si="481"/>
        <v>34.546991341035238</v>
      </c>
      <c r="AV517">
        <f t="shared" si="482"/>
        <v>36.592960961415443</v>
      </c>
      <c r="AW517">
        <f t="shared" si="483"/>
        <v>42.644967726545829</v>
      </c>
      <c r="AX517">
        <f t="shared" si="484"/>
        <v>49864688.086366378</v>
      </c>
      <c r="AY517">
        <f t="shared" si="485"/>
        <v>40132765.733957186</v>
      </c>
      <c r="AZ517">
        <f t="shared" si="486"/>
        <v>42278378.226626642</v>
      </c>
      <c r="BA517">
        <f t="shared" si="487"/>
        <v>0.13345755583649807</v>
      </c>
      <c r="BB517">
        <f t="shared" si="488"/>
        <v>0.13202011424232327</v>
      </c>
      <c r="BC517">
        <f t="shared" si="489"/>
        <v>0.14247018649725532</v>
      </c>
      <c r="BD517">
        <f t="shared" si="490"/>
        <v>22.276595614908508</v>
      </c>
      <c r="BE517">
        <f t="shared" si="491"/>
        <v>18.073677738984713</v>
      </c>
      <c r="BF517">
        <f t="shared" si="492"/>
        <v>23.593495407945973</v>
      </c>
      <c r="BG517">
        <f t="shared" si="493"/>
        <v>61572788.101065174</v>
      </c>
      <c r="BH517">
        <f t="shared" si="494"/>
        <v>76018044.864151672</v>
      </c>
      <c r="BI517">
        <f t="shared" si="495"/>
        <v>71390805.282107994</v>
      </c>
      <c r="BL517">
        <f t="shared" ref="BL517:BL536" si="516">BL516+0.1</f>
        <v>51.40000000000046</v>
      </c>
      <c r="BM517">
        <f t="shared" si="496"/>
        <v>0.24927551996145195</v>
      </c>
      <c r="BN517">
        <f t="shared" si="497"/>
        <v>0.20924014372090799</v>
      </c>
      <c r="BO517">
        <f t="shared" si="498"/>
        <v>0.23222727831292544</v>
      </c>
      <c r="BP517">
        <f t="shared" si="499"/>
        <v>32.534496519603465</v>
      </c>
      <c r="BQ517">
        <f t="shared" si="500"/>
        <v>25.512980621085834</v>
      </c>
      <c r="BR517">
        <f t="shared" si="501"/>
        <v>29.983874318976898</v>
      </c>
      <c r="BS517">
        <f t="shared" si="502"/>
        <v>5669855.6917154267</v>
      </c>
      <c r="BT517">
        <f t="shared" si="503"/>
        <v>4519144.4873381509</v>
      </c>
      <c r="BU517">
        <f t="shared" si="504"/>
        <v>2592601.813067466</v>
      </c>
      <c r="BV517">
        <f t="shared" si="505"/>
        <v>0.51885609020531209</v>
      </c>
      <c r="BW517">
        <f t="shared" si="506"/>
        <v>0.63030901052321409</v>
      </c>
      <c r="BX517">
        <f t="shared" si="507"/>
        <v>0.53150125543524362</v>
      </c>
      <c r="BY517">
        <f t="shared" si="508"/>
        <v>22.100175064674065</v>
      </c>
      <c r="BZ517">
        <f t="shared" si="509"/>
        <v>22.786795297406666</v>
      </c>
      <c r="CA517">
        <f t="shared" si="510"/>
        <v>23.591207332759758</v>
      </c>
      <c r="CB517">
        <f t="shared" si="511"/>
        <v>736211.17236306623</v>
      </c>
      <c r="CC517">
        <f t="shared" si="512"/>
        <v>605080.89009458513</v>
      </c>
      <c r="CD517">
        <f t="shared" si="513"/>
        <v>626593.04498871975</v>
      </c>
    </row>
    <row r="518" spans="1:82" x14ac:dyDescent="0.2">
      <c r="A518">
        <f t="shared" si="514"/>
        <v>51.500000000000462</v>
      </c>
      <c r="B518">
        <f t="shared" si="460"/>
        <v>0.10164344225790747</v>
      </c>
      <c r="C518">
        <f t="shared" si="462"/>
        <v>0.1005460291714086</v>
      </c>
      <c r="D518">
        <f t="shared" si="463"/>
        <v>0.10016178303730271</v>
      </c>
      <c r="E518">
        <f t="shared" si="464"/>
        <v>65.396423079942053</v>
      </c>
      <c r="F518">
        <f t="shared" si="465"/>
        <v>74.635140991147509</v>
      </c>
      <c r="G518">
        <f t="shared" si="466"/>
        <v>75.067850465564746</v>
      </c>
      <c r="H518">
        <f t="shared" si="467"/>
        <v>14965347.997493507</v>
      </c>
      <c r="I518">
        <f t="shared" si="468"/>
        <v>16675858.52336384</v>
      </c>
      <c r="J518">
        <f t="shared" si="469"/>
        <v>17835110.872046661</v>
      </c>
      <c r="K518">
        <f t="shared" si="470"/>
        <v>0.51815102492651111</v>
      </c>
      <c r="L518">
        <f t="shared" si="471"/>
        <v>0.46366935083423555</v>
      </c>
      <c r="M518">
        <f t="shared" si="472"/>
        <v>0.42656328932282939</v>
      </c>
      <c r="N518">
        <f t="shared" si="473"/>
        <v>149.73607031289382</v>
      </c>
      <c r="O518">
        <f t="shared" si="474"/>
        <v>135.9318423405023</v>
      </c>
      <c r="P518">
        <f t="shared" si="475"/>
        <v>131.87401117497194</v>
      </c>
      <c r="Q518">
        <f t="shared" si="476"/>
        <v>42306269.858040258</v>
      </c>
      <c r="R518">
        <f t="shared" si="477"/>
        <v>47419984.958265394</v>
      </c>
      <c r="S518">
        <f t="shared" si="478"/>
        <v>53538629.114992686</v>
      </c>
      <c r="AQ518">
        <f t="shared" si="515"/>
        <v>51.500000000000462</v>
      </c>
      <c r="AR518">
        <f t="shared" si="461"/>
        <v>0.10000007770714027</v>
      </c>
      <c r="AS518">
        <f t="shared" si="479"/>
        <v>0.10000007972430922</v>
      </c>
      <c r="AT518">
        <f t="shared" si="480"/>
        <v>0.10000000129322795</v>
      </c>
      <c r="AU518">
        <f t="shared" si="481"/>
        <v>34.519697261269158</v>
      </c>
      <c r="AV518">
        <f t="shared" si="482"/>
        <v>36.564038612477042</v>
      </c>
      <c r="AW518">
        <f t="shared" si="483"/>
        <v>42.616110486630255</v>
      </c>
      <c r="AX518">
        <f t="shared" si="484"/>
        <v>49908426.905072682</v>
      </c>
      <c r="AY518">
        <f t="shared" si="485"/>
        <v>40167953.570812687</v>
      </c>
      <c r="AZ518">
        <f t="shared" si="486"/>
        <v>42317524.215796784</v>
      </c>
      <c r="BA518">
        <f t="shared" si="487"/>
        <v>0.13321582059195761</v>
      </c>
      <c r="BB518">
        <f t="shared" si="488"/>
        <v>0.13178569006751301</v>
      </c>
      <c r="BC518">
        <f t="shared" si="489"/>
        <v>0.14218549160398783</v>
      </c>
      <c r="BD518">
        <f t="shared" si="490"/>
        <v>22.213210955203881</v>
      </c>
      <c r="BE518">
        <f t="shared" si="491"/>
        <v>18.022259005421475</v>
      </c>
      <c r="BF518">
        <f t="shared" si="492"/>
        <v>23.526311212259046</v>
      </c>
      <c r="BG518">
        <f t="shared" si="493"/>
        <v>61609034.71182438</v>
      </c>
      <c r="BH518">
        <f t="shared" si="494"/>
        <v>76062592.789381027</v>
      </c>
      <c r="BI518">
        <f t="shared" si="495"/>
        <v>71432641.56271024</v>
      </c>
      <c r="BL518">
        <f t="shared" si="516"/>
        <v>51.500000000000462</v>
      </c>
      <c r="BM518">
        <f t="shared" si="496"/>
        <v>0.24868596356069456</v>
      </c>
      <c r="BN518">
        <f t="shared" si="497"/>
        <v>0.20873389604657649</v>
      </c>
      <c r="BO518">
        <f t="shared" si="498"/>
        <v>0.23166987704790323</v>
      </c>
      <c r="BP518">
        <f t="shared" si="499"/>
        <v>32.458049375055616</v>
      </c>
      <c r="BQ518">
        <f t="shared" si="500"/>
        <v>25.447311365213487</v>
      </c>
      <c r="BR518">
        <f t="shared" si="501"/>
        <v>29.910578869319256</v>
      </c>
      <c r="BS518">
        <f t="shared" si="502"/>
        <v>5674679.9979349039</v>
      </c>
      <c r="BT518">
        <f t="shared" si="503"/>
        <v>4522582.3318029335</v>
      </c>
      <c r="BU518">
        <f t="shared" si="504"/>
        <v>2594709.6000187583</v>
      </c>
      <c r="BV518">
        <f t="shared" si="505"/>
        <v>0.51815102492651843</v>
      </c>
      <c r="BW518">
        <f t="shared" si="506"/>
        <v>0.62969153122325472</v>
      </c>
      <c r="BX518">
        <f t="shared" si="507"/>
        <v>0.53080312679620734</v>
      </c>
      <c r="BY518">
        <f t="shared" si="508"/>
        <v>22.074511849263811</v>
      </c>
      <c r="BZ518">
        <f t="shared" si="509"/>
        <v>22.768707918744468</v>
      </c>
      <c r="CA518">
        <f t="shared" si="510"/>
        <v>23.564911872413532</v>
      </c>
      <c r="CB518">
        <f t="shared" si="511"/>
        <v>737209.27935575543</v>
      </c>
      <c r="CC518">
        <f t="shared" si="512"/>
        <v>606004.29243102379</v>
      </c>
      <c r="CD518">
        <f t="shared" si="513"/>
        <v>627549.41977748321</v>
      </c>
    </row>
    <row r="519" spans="1:82" x14ac:dyDescent="0.2">
      <c r="A519">
        <f t="shared" si="514"/>
        <v>51.600000000000463</v>
      </c>
      <c r="B519">
        <f t="shared" si="460"/>
        <v>0.10162082376097546</v>
      </c>
      <c r="C519">
        <f t="shared" si="462"/>
        <v>0.10053721169310097</v>
      </c>
      <c r="D519">
        <f t="shared" si="463"/>
        <v>0.10015874554093299</v>
      </c>
      <c r="E519">
        <f t="shared" si="464"/>
        <v>65.270145314631094</v>
      </c>
      <c r="F519">
        <f t="shared" si="465"/>
        <v>74.513503229433454</v>
      </c>
      <c r="G519">
        <f t="shared" si="466"/>
        <v>74.963953878845075</v>
      </c>
      <c r="H519">
        <f t="shared" si="467"/>
        <v>14974737.759661365</v>
      </c>
      <c r="I519">
        <f t="shared" si="468"/>
        <v>16687048.3160164</v>
      </c>
      <c r="J519">
        <f t="shared" si="469"/>
        <v>17847853.557068828</v>
      </c>
      <c r="K519">
        <f t="shared" si="470"/>
        <v>0.51744714649221835</v>
      </c>
      <c r="L519">
        <f t="shared" si="471"/>
        <v>0.46294581030455517</v>
      </c>
      <c r="M519">
        <f t="shared" si="472"/>
        <v>0.4258364940461894</v>
      </c>
      <c r="N519">
        <f t="shared" si="473"/>
        <v>149.56652194389534</v>
      </c>
      <c r="O519">
        <f t="shared" si="474"/>
        <v>135.75037074006588</v>
      </c>
      <c r="P519">
        <f t="shared" si="475"/>
        <v>131.67841754201601</v>
      </c>
      <c r="Q519">
        <f t="shared" si="476"/>
        <v>42363411.45093669</v>
      </c>
      <c r="R519">
        <f t="shared" si="477"/>
        <v>47479802.063076712</v>
      </c>
      <c r="S519">
        <f t="shared" si="478"/>
        <v>53606199.183413409</v>
      </c>
      <c r="AQ519">
        <f t="shared" si="515"/>
        <v>51.600000000000463</v>
      </c>
      <c r="AR519">
        <f t="shared" si="461"/>
        <v>0.10000007497839368</v>
      </c>
      <c r="AS519">
        <f t="shared" si="479"/>
        <v>0.10000007692906099</v>
      </c>
      <c r="AT519">
        <f t="shared" si="480"/>
        <v>0.10000000123663311</v>
      </c>
      <c r="AU519">
        <f t="shared" si="481"/>
        <v>34.492620010779859</v>
      </c>
      <c r="AV519">
        <f t="shared" si="482"/>
        <v>36.535346027913761</v>
      </c>
      <c r="AW519">
        <f t="shared" si="483"/>
        <v>42.587482501234945</v>
      </c>
      <c r="AX519">
        <f t="shared" si="484"/>
        <v>49952161.348519139</v>
      </c>
      <c r="AY519">
        <f t="shared" si="485"/>
        <v>40203137.887748919</v>
      </c>
      <c r="AZ519">
        <f t="shared" si="486"/>
        <v>42356666.290342331</v>
      </c>
      <c r="BA519">
        <f t="shared" si="487"/>
        <v>0.13297583191637571</v>
      </c>
      <c r="BB519">
        <f t="shared" si="488"/>
        <v>0.13155298214809519</v>
      </c>
      <c r="BC519">
        <f t="shared" si="489"/>
        <v>0.14190270513611089</v>
      </c>
      <c r="BD519">
        <f t="shared" si="490"/>
        <v>22.150124101834141</v>
      </c>
      <c r="BE519">
        <f t="shared" si="491"/>
        <v>17.971085107635627</v>
      </c>
      <c r="BF519">
        <f t="shared" si="492"/>
        <v>23.45942045882088</v>
      </c>
      <c r="BG519">
        <f t="shared" si="493"/>
        <v>61645200.890621863</v>
      </c>
      <c r="BH519">
        <f t="shared" si="494"/>
        <v>76107043.659099966</v>
      </c>
      <c r="BI519">
        <f t="shared" si="495"/>
        <v>71474386.695598051</v>
      </c>
      <c r="BL519">
        <f t="shared" si="516"/>
        <v>51.600000000000463</v>
      </c>
      <c r="BM519">
        <f t="shared" si="496"/>
        <v>0.24809873558424789</v>
      </c>
      <c r="BN519">
        <f t="shared" si="497"/>
        <v>0.20822999445765866</v>
      </c>
      <c r="BO519">
        <f t="shared" si="498"/>
        <v>0.23111482549599782</v>
      </c>
      <c r="BP519">
        <f t="shared" si="499"/>
        <v>32.381779065640131</v>
      </c>
      <c r="BQ519">
        <f t="shared" si="500"/>
        <v>25.381832307770246</v>
      </c>
      <c r="BR519">
        <f t="shared" si="501"/>
        <v>29.837469888207227</v>
      </c>
      <c r="BS519">
        <f t="shared" si="502"/>
        <v>5679491.1118749157</v>
      </c>
      <c r="BT519">
        <f t="shared" si="503"/>
        <v>4526010.446793437</v>
      </c>
      <c r="BU519">
        <f t="shared" si="504"/>
        <v>2596811.5119656301</v>
      </c>
      <c r="BV519">
        <f t="shared" si="505"/>
        <v>0.51744714649222578</v>
      </c>
      <c r="BW519">
        <f t="shared" si="506"/>
        <v>0.62907477090162378</v>
      </c>
      <c r="BX519">
        <f t="shared" si="507"/>
        <v>0.53010612766395815</v>
      </c>
      <c r="BY519">
        <f t="shared" si="508"/>
        <v>22.048848802995888</v>
      </c>
      <c r="BZ519">
        <f t="shared" si="509"/>
        <v>22.750604609817582</v>
      </c>
      <c r="CA519">
        <f t="shared" si="510"/>
        <v>23.53861367855281</v>
      </c>
      <c r="CB519">
        <f t="shared" si="511"/>
        <v>738205.83292409452</v>
      </c>
      <c r="CC519">
        <f t="shared" si="512"/>
        <v>606926.6403177958</v>
      </c>
      <c r="CD519">
        <f t="shared" si="513"/>
        <v>628504.7033074213</v>
      </c>
    </row>
    <row r="520" spans="1:82" x14ac:dyDescent="0.2">
      <c r="A520">
        <f t="shared" si="514"/>
        <v>51.700000000000465</v>
      </c>
      <c r="B520">
        <f t="shared" si="460"/>
        <v>0.1015985165596798</v>
      </c>
      <c r="C520">
        <f t="shared" si="462"/>
        <v>0.10052853660265057</v>
      </c>
      <c r="D520">
        <f t="shared" si="463"/>
        <v>0.10015576507393019</v>
      </c>
      <c r="E520">
        <f t="shared" si="464"/>
        <v>65.144783244462133</v>
      </c>
      <c r="F520">
        <f t="shared" si="465"/>
        <v>74.39279048118793</v>
      </c>
      <c r="G520">
        <f t="shared" si="466"/>
        <v>74.860867757889082</v>
      </c>
      <c r="H520">
        <f t="shared" si="467"/>
        <v>14984124.296896603</v>
      </c>
      <c r="I520">
        <f t="shared" si="468"/>
        <v>16698236.017373761</v>
      </c>
      <c r="J520">
        <f t="shared" si="469"/>
        <v>17860594.677097227</v>
      </c>
      <c r="K520">
        <f t="shared" si="470"/>
        <v>0.51674445290459758</v>
      </c>
      <c r="L520">
        <f t="shared" si="471"/>
        <v>0.46222370929925838</v>
      </c>
      <c r="M520">
        <f t="shared" si="472"/>
        <v>0.42511131631625909</v>
      </c>
      <c r="N520">
        <f t="shared" si="473"/>
        <v>149.39693490182984</v>
      </c>
      <c r="O520">
        <f t="shared" si="474"/>
        <v>135.56893885858219</v>
      </c>
      <c r="P520">
        <f t="shared" si="475"/>
        <v>131.48292599791722</v>
      </c>
      <c r="Q520">
        <f t="shared" si="476"/>
        <v>42420464.982864231</v>
      </c>
      <c r="R520">
        <f t="shared" si="477"/>
        <v>47539513.597923562</v>
      </c>
      <c r="S520">
        <f t="shared" si="478"/>
        <v>53673650.105080053</v>
      </c>
      <c r="AQ520">
        <f t="shared" si="515"/>
        <v>51.700000000000465</v>
      </c>
      <c r="AR520">
        <f t="shared" si="461"/>
        <v>0.10000007234546913</v>
      </c>
      <c r="AS520">
        <f t="shared" si="479"/>
        <v>0.10000007423181817</v>
      </c>
      <c r="AT520">
        <f t="shared" si="480"/>
        <v>0.10000000118251499</v>
      </c>
      <c r="AU520">
        <f t="shared" si="481"/>
        <v>34.465757867224916</v>
      </c>
      <c r="AV520">
        <f t="shared" si="482"/>
        <v>36.50688138264146</v>
      </c>
      <c r="AW520">
        <f t="shared" si="483"/>
        <v>42.559081949068414</v>
      </c>
      <c r="AX520">
        <f t="shared" si="484"/>
        <v>49995891.417191662</v>
      </c>
      <c r="AY520">
        <f t="shared" si="485"/>
        <v>40238318.685157694</v>
      </c>
      <c r="AZ520">
        <f t="shared" si="486"/>
        <v>42395804.450655885</v>
      </c>
      <c r="BA520">
        <f t="shared" si="487"/>
        <v>0.13273757719056176</v>
      </c>
      <c r="BB520">
        <f t="shared" si="488"/>
        <v>0.13132197791910044</v>
      </c>
      <c r="BC520">
        <f t="shared" si="489"/>
        <v>0.14162181430067475</v>
      </c>
      <c r="BD520">
        <f t="shared" si="490"/>
        <v>22.087334175460956</v>
      </c>
      <c r="BE520">
        <f t="shared" si="491"/>
        <v>17.920155298704437</v>
      </c>
      <c r="BF520">
        <f t="shared" si="492"/>
        <v>23.392822427216416</v>
      </c>
      <c r="BG520">
        <f t="shared" si="493"/>
        <v>61681287.200443678</v>
      </c>
      <c r="BH520">
        <f t="shared" si="494"/>
        <v>76151398.160958111</v>
      </c>
      <c r="BI520">
        <f t="shared" si="495"/>
        <v>71516041.326563612</v>
      </c>
      <c r="BL520">
        <f t="shared" si="516"/>
        <v>51.700000000000465</v>
      </c>
      <c r="BM520">
        <f t="shared" si="496"/>
        <v>0.24751382683611348</v>
      </c>
      <c r="BN520">
        <f t="shared" si="497"/>
        <v>0.20772842808177505</v>
      </c>
      <c r="BO520">
        <f t="shared" si="498"/>
        <v>0.2305621137520438</v>
      </c>
      <c r="BP520">
        <f t="shared" si="499"/>
        <v>32.305685886718862</v>
      </c>
      <c r="BQ520">
        <f t="shared" si="500"/>
        <v>25.316543474027608</v>
      </c>
      <c r="BR520">
        <f t="shared" si="501"/>
        <v>29.764547562835403</v>
      </c>
      <c r="BS520">
        <f t="shared" si="502"/>
        <v>5684289.084925971</v>
      </c>
      <c r="BT520">
        <f t="shared" si="503"/>
        <v>4529428.876700338</v>
      </c>
      <c r="BU520">
        <f t="shared" si="504"/>
        <v>2598907.5733195157</v>
      </c>
      <c r="BV520">
        <f t="shared" si="505"/>
        <v>0.51674445290460502</v>
      </c>
      <c r="BW520">
        <f t="shared" si="506"/>
        <v>0.6284587287211596</v>
      </c>
      <c r="BX520">
        <f t="shared" si="507"/>
        <v>0.52941025621105986</v>
      </c>
      <c r="BY520">
        <f t="shared" si="508"/>
        <v>22.023186267435317</v>
      </c>
      <c r="BZ520">
        <f t="shared" si="509"/>
        <v>22.732485683045994</v>
      </c>
      <c r="CA520">
        <f t="shared" si="510"/>
        <v>23.512313115301577</v>
      </c>
      <c r="CB520">
        <f t="shared" si="511"/>
        <v>739200.83566747396</v>
      </c>
      <c r="CC520">
        <f t="shared" si="512"/>
        <v>607847.93498076149</v>
      </c>
      <c r="CD520">
        <f t="shared" si="513"/>
        <v>629458.8968451072</v>
      </c>
    </row>
    <row r="521" spans="1:82" x14ac:dyDescent="0.2">
      <c r="A521">
        <f t="shared" si="514"/>
        <v>51.800000000000466</v>
      </c>
      <c r="B521">
        <f t="shared" si="460"/>
        <v>0.10157651636969629</v>
      </c>
      <c r="C521">
        <f t="shared" si="462"/>
        <v>0.10052000160072633</v>
      </c>
      <c r="D521">
        <f t="shared" si="463"/>
        <v>0.10015284056556095</v>
      </c>
      <c r="E521">
        <f t="shared" si="464"/>
        <v>65.020330799155815</v>
      </c>
      <c r="F521">
        <f t="shared" si="465"/>
        <v>74.272996065119159</v>
      </c>
      <c r="G521">
        <f t="shared" si="466"/>
        <v>74.758585944399641</v>
      </c>
      <c r="H521">
        <f t="shared" si="467"/>
        <v>14993507.641815837</v>
      </c>
      <c r="I521">
        <f t="shared" si="468"/>
        <v>16709421.644649575</v>
      </c>
      <c r="J521">
        <f t="shared" si="469"/>
        <v>17873334.239384837</v>
      </c>
      <c r="K521">
        <f t="shared" si="470"/>
        <v>0.51604294216918278</v>
      </c>
      <c r="L521">
        <f t="shared" si="471"/>
        <v>0.4615030449543307</v>
      </c>
      <c r="M521">
        <f t="shared" si="472"/>
        <v>0.42438775253304628</v>
      </c>
      <c r="N521">
        <f t="shared" si="473"/>
        <v>149.22731182639782</v>
      </c>
      <c r="O521">
        <f t="shared" si="474"/>
        <v>135.38754916980778</v>
      </c>
      <c r="P521">
        <f t="shared" si="475"/>
        <v>131.28753896273071</v>
      </c>
      <c r="Q521">
        <f t="shared" si="476"/>
        <v>42477430.60045439</v>
      </c>
      <c r="R521">
        <f t="shared" si="477"/>
        <v>47599119.76998426</v>
      </c>
      <c r="S521">
        <f t="shared" si="478"/>
        <v>53740982.113246225</v>
      </c>
      <c r="AQ521">
        <f t="shared" si="515"/>
        <v>51.800000000000466</v>
      </c>
      <c r="AR521">
        <f t="shared" si="461"/>
        <v>0.10000006980500178</v>
      </c>
      <c r="AS521">
        <f t="shared" si="479"/>
        <v>0.10000007162914452</v>
      </c>
      <c r="AT521">
        <f t="shared" si="480"/>
        <v>0.10000000113076522</v>
      </c>
      <c r="AU521">
        <f t="shared" si="481"/>
        <v>34.439109121936347</v>
      </c>
      <c r="AV521">
        <f t="shared" si="482"/>
        <v>36.478642866065954</v>
      </c>
      <c r="AW521">
        <f t="shared" si="483"/>
        <v>42.530907023307975</v>
      </c>
      <c r="AX521">
        <f t="shared" si="484"/>
        <v>50039617.111574419</v>
      </c>
      <c r="AY521">
        <f t="shared" si="485"/>
        <v>40273495.963429376</v>
      </c>
      <c r="AZ521">
        <f t="shared" si="486"/>
        <v>42434938.697129928</v>
      </c>
      <c r="BA521">
        <f t="shared" si="487"/>
        <v>0.13250104388650044</v>
      </c>
      <c r="BB521">
        <f t="shared" si="488"/>
        <v>0.13109266490754956</v>
      </c>
      <c r="BC521">
        <f t="shared" si="489"/>
        <v>0.14134280639048591</v>
      </c>
      <c r="BD521">
        <f t="shared" si="490"/>
        <v>22.024840292991193</v>
      </c>
      <c r="BE521">
        <f t="shared" si="491"/>
        <v>17.869468828867127</v>
      </c>
      <c r="BF521">
        <f t="shared" si="492"/>
        <v>23.326516391955902</v>
      </c>
      <c r="BG521">
        <f t="shared" si="493"/>
        <v>61717294.200210042</v>
      </c>
      <c r="BH521">
        <f t="shared" si="494"/>
        <v>76195656.977573007</v>
      </c>
      <c r="BI521">
        <f t="shared" si="495"/>
        <v>71557606.096673355</v>
      </c>
      <c r="BL521">
        <f t="shared" si="516"/>
        <v>51.800000000000466</v>
      </c>
      <c r="BM521">
        <f t="shared" si="496"/>
        <v>0.24693122815661192</v>
      </c>
      <c r="BN521">
        <f t="shared" si="497"/>
        <v>0.20722918609693181</v>
      </c>
      <c r="BO521">
        <f t="shared" si="498"/>
        <v>0.23001173195263069</v>
      </c>
      <c r="BP521">
        <f t="shared" si="499"/>
        <v>32.22977012459225</v>
      </c>
      <c r="BQ521">
        <f t="shared" si="500"/>
        <v>25.25144488193672</v>
      </c>
      <c r="BR521">
        <f t="shared" si="501"/>
        <v>29.691812071877337</v>
      </c>
      <c r="BS521">
        <f t="shared" si="502"/>
        <v>5689073.9682762008</v>
      </c>
      <c r="BT521">
        <f t="shared" si="503"/>
        <v>4532837.6657091258</v>
      </c>
      <c r="BU521">
        <f t="shared" si="504"/>
        <v>2600997.8083892353</v>
      </c>
      <c r="BV521">
        <f t="shared" si="505"/>
        <v>0.51604294216919011</v>
      </c>
      <c r="BW521">
        <f t="shared" si="506"/>
        <v>0.62784340384567583</v>
      </c>
      <c r="BX521">
        <f t="shared" si="507"/>
        <v>0.52871551061303268</v>
      </c>
      <c r="BY521">
        <f t="shared" si="508"/>
        <v>21.99752458085635</v>
      </c>
      <c r="BZ521">
        <f t="shared" si="509"/>
        <v>22.714351448151273</v>
      </c>
      <c r="CA521">
        <f t="shared" si="510"/>
        <v>23.48601054333707</v>
      </c>
      <c r="CB521">
        <f t="shared" si="511"/>
        <v>740194.29018087976</v>
      </c>
      <c r="CC521">
        <f t="shared" si="512"/>
        <v>608768.17764432251</v>
      </c>
      <c r="CD521">
        <f t="shared" si="513"/>
        <v>630412.00165560562</v>
      </c>
    </row>
    <row r="522" spans="1:82" x14ac:dyDescent="0.2">
      <c r="A522">
        <f t="shared" si="514"/>
        <v>51.900000000000468</v>
      </c>
      <c r="B522">
        <f t="shared" si="460"/>
        <v>0.10155481896566543</v>
      </c>
      <c r="C522">
        <f t="shared" si="462"/>
        <v>0.10051160442512762</v>
      </c>
      <c r="D522">
        <f t="shared" si="463"/>
        <v>0.10014997096519508</v>
      </c>
      <c r="E522">
        <f t="shared" si="464"/>
        <v>64.896781940081681</v>
      </c>
      <c r="F522">
        <f t="shared" si="465"/>
        <v>74.15411334223667</v>
      </c>
      <c r="G522">
        <f t="shared" si="466"/>
        <v>74.657102323739309</v>
      </c>
      <c r="H522">
        <f t="shared" si="467"/>
        <v>15002887.826581927</v>
      </c>
      <c r="I522">
        <f t="shared" si="468"/>
        <v>16720605.214771127</v>
      </c>
      <c r="J522">
        <f t="shared" si="469"/>
        <v>17886072.251037795</v>
      </c>
      <c r="K522">
        <f t="shared" si="470"/>
        <v>0.51534261229486511</v>
      </c>
      <c r="L522">
        <f t="shared" si="471"/>
        <v>0.46078381441145622</v>
      </c>
      <c r="M522">
        <f t="shared" si="472"/>
        <v>0.42366579910457081</v>
      </c>
      <c r="N522">
        <f t="shared" si="473"/>
        <v>149.05765533240259</v>
      </c>
      <c r="O522">
        <f t="shared" si="474"/>
        <v>135.20620412229712</v>
      </c>
      <c r="P522">
        <f t="shared" si="475"/>
        <v>131.09225883009452</v>
      </c>
      <c r="Q522">
        <f t="shared" si="476"/>
        <v>42534308.450077847</v>
      </c>
      <c r="R522">
        <f t="shared" si="477"/>
        <v>47658620.786013648</v>
      </c>
      <c r="S522">
        <f t="shared" si="478"/>
        <v>53808195.440690614</v>
      </c>
      <c r="AQ522">
        <f t="shared" si="515"/>
        <v>51.900000000000468</v>
      </c>
      <c r="AR522">
        <f t="shared" si="461"/>
        <v>0.10000006735374492</v>
      </c>
      <c r="AS522">
        <f t="shared" si="479"/>
        <v>0.10000006911772436</v>
      </c>
      <c r="AT522">
        <f t="shared" si="480"/>
        <v>0.10000000108128014</v>
      </c>
      <c r="AU522">
        <f t="shared" si="481"/>
        <v>34.412672079812261</v>
      </c>
      <c r="AV522">
        <f t="shared" si="482"/>
        <v>36.450628681968219</v>
      </c>
      <c r="AW522">
        <f t="shared" si="483"/>
        <v>42.502955931484792</v>
      </c>
      <c r="AX522">
        <f t="shared" si="484"/>
        <v>50083338.432149887</v>
      </c>
      <c r="AY522">
        <f t="shared" si="485"/>
        <v>40308669.722952954</v>
      </c>
      <c r="AZ522">
        <f t="shared" si="486"/>
        <v>42474069.030156873</v>
      </c>
      <c r="BA522">
        <f t="shared" si="487"/>
        <v>0.13226621956669304</v>
      </c>
      <c r="BB522">
        <f t="shared" si="488"/>
        <v>0.13086503073177977</v>
      </c>
      <c r="BC522">
        <f t="shared" si="489"/>
        <v>0.14106566878353244</v>
      </c>
      <c r="BD522">
        <f t="shared" si="490"/>
        <v>21.962641567684372</v>
      </c>
      <c r="BE522">
        <f t="shared" si="491"/>
        <v>17.819024945611659</v>
      </c>
      <c r="BF522">
        <f t="shared" si="492"/>
        <v>23.260501622587611</v>
      </c>
      <c r="BG522">
        <f t="shared" si="493"/>
        <v>61753222.444804721</v>
      </c>
      <c r="BH522">
        <f t="shared" si="494"/>
        <v>76239820.786566928</v>
      </c>
      <c r="BI522">
        <f t="shared" si="495"/>
        <v>71599081.642302498</v>
      </c>
      <c r="BL522">
        <f t="shared" si="516"/>
        <v>51.900000000000468</v>
      </c>
      <c r="BM522">
        <f t="shared" si="496"/>
        <v>0.24635093042223966</v>
      </c>
      <c r="BN522">
        <f t="shared" si="497"/>
        <v>0.20673225773128706</v>
      </c>
      <c r="BO522">
        <f t="shared" si="498"/>
        <v>0.22946367027592721</v>
      </c>
      <c r="BP522">
        <f t="shared" si="499"/>
        <v>32.154032056597828</v>
      </c>
      <c r="BQ522">
        <f t="shared" si="500"/>
        <v>25.186536542219532</v>
      </c>
      <c r="BR522">
        <f t="shared" si="501"/>
        <v>29.619263585582896</v>
      </c>
      <c r="BS522">
        <f t="shared" si="502"/>
        <v>5693845.8129121559</v>
      </c>
      <c r="BT522">
        <f t="shared" si="503"/>
        <v>4536236.8578010537</v>
      </c>
      <c r="BU522">
        <f t="shared" si="504"/>
        <v>2603082.2413814301</v>
      </c>
      <c r="BV522">
        <f t="shared" si="505"/>
        <v>0.51534261229487244</v>
      </c>
      <c r="BW522">
        <f t="shared" si="506"/>
        <v>0.62722879543995935</v>
      </c>
      <c r="BX522">
        <f t="shared" si="507"/>
        <v>0.5280218890483489</v>
      </c>
      <c r="BY522">
        <f t="shared" si="508"/>
        <v>21.97186407826959</v>
      </c>
      <c r="BZ522">
        <f t="shared" si="509"/>
        <v>22.696202212178267</v>
      </c>
      <c r="CA522">
        <f t="shared" si="510"/>
        <v>23.459706319918059</v>
      </c>
      <c r="CB522">
        <f t="shared" si="511"/>
        <v>741186.19905490207</v>
      </c>
      <c r="CC522">
        <f t="shared" si="512"/>
        <v>609687.36953142425</v>
      </c>
      <c r="CD522">
        <f t="shared" si="513"/>
        <v>631364.01900247438</v>
      </c>
    </row>
    <row r="523" spans="1:82" x14ac:dyDescent="0.2">
      <c r="A523">
        <f t="shared" si="514"/>
        <v>52.000000000000469</v>
      </c>
      <c r="B523">
        <f t="shared" si="460"/>
        <v>0.10153342018038075</v>
      </c>
      <c r="C523">
        <f t="shared" si="462"/>
        <v>0.10050334285018461</v>
      </c>
      <c r="D523">
        <f t="shared" si="463"/>
        <v>0.10014715524192805</v>
      </c>
      <c r="E523">
        <f t="shared" si="464"/>
        <v>64.774130660234803</v>
      </c>
      <c r="F523">
        <f t="shared" si="465"/>
        <v>74.036135715689312</v>
      </c>
      <c r="G523">
        <f t="shared" si="466"/>
        <v>74.556410824682274</v>
      </c>
      <c r="H523">
        <f t="shared" si="467"/>
        <v>15012264.882910252</v>
      </c>
      <c r="I523">
        <f t="shared" si="468"/>
        <v>16731786.744384047</v>
      </c>
      <c r="J523">
        <f t="shared" si="469"/>
        <v>17898808.719018243</v>
      </c>
      <c r="K523">
        <f t="shared" si="470"/>
        <v>0.51464346129388761</v>
      </c>
      <c r="L523">
        <f t="shared" si="471"/>
        <v>0.46006601481800524</v>
      </c>
      <c r="M523">
        <f t="shared" si="472"/>
        <v>0.42294545244684667</v>
      </c>
      <c r="N523">
        <f t="shared" si="473"/>
        <v>148.88796800995462</v>
      </c>
      <c r="O523">
        <f t="shared" si="474"/>
        <v>135.02490613961382</v>
      </c>
      <c r="P523">
        <f t="shared" si="475"/>
        <v>130.89708796745552</v>
      </c>
      <c r="Q523">
        <f t="shared" si="476"/>
        <v>42591098.677845091</v>
      </c>
      <c r="R523">
        <f t="shared" si="477"/>
        <v>47718016.85234417</v>
      </c>
      <c r="S523">
        <f t="shared" si="478"/>
        <v>53875290.319718182</v>
      </c>
      <c r="AQ523">
        <f t="shared" si="515"/>
        <v>52.000000000000469</v>
      </c>
      <c r="AR523">
        <f t="shared" si="461"/>
        <v>0.10000006498856585</v>
      </c>
      <c r="AS523">
        <f t="shared" si="479"/>
        <v>0.10000006669435815</v>
      </c>
      <c r="AT523">
        <f t="shared" si="480"/>
        <v>0.10000000103396066</v>
      </c>
      <c r="AU523">
        <f t="shared" si="481"/>
        <v>34.386445059209379</v>
      </c>
      <c r="AV523">
        <f t="shared" si="482"/>
        <v>36.422837048390519</v>
      </c>
      <c r="AW523">
        <f t="shared" si="483"/>
        <v>42.475226895369879</v>
      </c>
      <c r="AX523">
        <f t="shared" si="484"/>
        <v>50127055.37939892</v>
      </c>
      <c r="AY523">
        <f t="shared" si="485"/>
        <v>40343839.964116074</v>
      </c>
      <c r="AZ523">
        <f t="shared" si="486"/>
        <v>42513195.450129062</v>
      </c>
      <c r="BA523">
        <f t="shared" si="487"/>
        <v>0.13203309188350343</v>
      </c>
      <c r="BB523">
        <f t="shared" si="488"/>
        <v>0.1306390631007765</v>
      </c>
      <c r="BC523">
        <f t="shared" si="489"/>
        <v>0.1407903889424128</v>
      </c>
      <c r="BD523">
        <f t="shared" si="490"/>
        <v>21.900737109258667</v>
      </c>
      <c r="BE523">
        <f t="shared" si="491"/>
        <v>17.768822893760326</v>
      </c>
      <c r="BF523">
        <f t="shared" si="492"/>
        <v>23.194777383809136</v>
      </c>
      <c r="BG523">
        <f t="shared" si="493"/>
        <v>61789072.485104173</v>
      </c>
      <c r="BH523">
        <f t="shared" si="494"/>
        <v>76283890.260603458</v>
      </c>
      <c r="BI523">
        <f t="shared" si="495"/>
        <v>71640468.595169395</v>
      </c>
      <c r="BL523">
        <f t="shared" si="516"/>
        <v>52.000000000000469</v>
      </c>
      <c r="BM523">
        <f t="shared" si="496"/>
        <v>0.24577292454552582</v>
      </c>
      <c r="BN523">
        <f t="shared" si="497"/>
        <v>0.20623763226291841</v>
      </c>
      <c r="BO523">
        <f t="shared" si="498"/>
        <v>0.22891791894150559</v>
      </c>
      <c r="BP523">
        <f t="shared" si="499"/>
        <v>32.078471951207831</v>
      </c>
      <c r="BQ523">
        <f t="shared" si="500"/>
        <v>25.12181845845906</v>
      </c>
      <c r="BR523">
        <f t="shared" si="501"/>
        <v>29.546902265874706</v>
      </c>
      <c r="BS523">
        <f t="shared" si="502"/>
        <v>5698604.6696196077</v>
      </c>
      <c r="BT523">
        <f t="shared" si="503"/>
        <v>4539626.496754081</v>
      </c>
      <c r="BU523">
        <f t="shared" si="504"/>
        <v>2605160.8964009904</v>
      </c>
      <c r="BV523">
        <f t="shared" si="505"/>
        <v>0.51464346129389493</v>
      </c>
      <c r="BW523">
        <f t="shared" si="506"/>
        <v>0.6266149026697696</v>
      </c>
      <c r="BX523">
        <f t="shared" si="507"/>
        <v>0.5273293896984278</v>
      </c>
      <c r="BY523">
        <f t="shared" si="508"/>
        <v>21.946205091448881</v>
      </c>
      <c r="BZ523">
        <f t="shared" si="509"/>
        <v>22.678038279516606</v>
      </c>
      <c r="CA523">
        <f t="shared" si="510"/>
        <v>23.433400798912896</v>
      </c>
      <c r="CB523">
        <f t="shared" si="511"/>
        <v>742176.56487574265</v>
      </c>
      <c r="CC523">
        <f t="shared" si="512"/>
        <v>610605.51186355774</v>
      </c>
      <c r="CD523">
        <f t="shared" si="513"/>
        <v>632314.9501477672</v>
      </c>
    </row>
    <row r="524" spans="1:82" x14ac:dyDescent="0.2">
      <c r="A524">
        <f t="shared" si="514"/>
        <v>52.10000000000047</v>
      </c>
      <c r="B524">
        <f t="shared" si="460"/>
        <v>0.1015123159039886</v>
      </c>
      <c r="C524">
        <f t="shared" si="462"/>
        <v>0.10049521468616848</v>
      </c>
      <c r="D524">
        <f t="shared" si="463"/>
        <v>0.10014439238421075</v>
      </c>
      <c r="E524">
        <f t="shared" si="464"/>
        <v>64.652370984209568</v>
      </c>
      <c r="F524">
        <f t="shared" si="465"/>
        <v>73.919056630601688</v>
      </c>
      <c r="G524">
        <f t="shared" si="466"/>
        <v>74.456505419166504</v>
      </c>
      <c r="H524">
        <f t="shared" si="467"/>
        <v>15021638.842074908</v>
      </c>
      <c r="I524">
        <f t="shared" si="468"/>
        <v>16742966.249856917</v>
      </c>
      <c r="J524">
        <f t="shared" si="469"/>
        <v>17911543.650147136</v>
      </c>
      <c r="K524">
        <f t="shared" si="470"/>
        <v>0.51394548718183908</v>
      </c>
      <c r="L524">
        <f t="shared" si="471"/>
        <v>0.45934964332702399</v>
      </c>
      <c r="M524">
        <f t="shared" si="472"/>
        <v>0.4222267089838645</v>
      </c>
      <c r="N524">
        <f t="shared" si="473"/>
        <v>148.71825242467438</v>
      </c>
      <c r="O524">
        <f t="shared" si="474"/>
        <v>134.84365762054023</v>
      </c>
      <c r="P524">
        <f t="shared" si="475"/>
        <v>130.7020287162934</v>
      </c>
      <c r="Q524">
        <f t="shared" si="476"/>
        <v>42647801.429607064</v>
      </c>
      <c r="R524">
        <f t="shared" si="477"/>
        <v>47777308.17488689</v>
      </c>
      <c r="S524">
        <f t="shared" si="478"/>
        <v>53942266.982161336</v>
      </c>
      <c r="AQ524">
        <f t="shared" si="515"/>
        <v>52.10000000000047</v>
      </c>
      <c r="AR524">
        <f t="shared" si="461"/>
        <v>0.10000006270644188</v>
      </c>
      <c r="AS524">
        <f t="shared" si="479"/>
        <v>0.10000006435595864</v>
      </c>
      <c r="AT524">
        <f t="shared" si="480"/>
        <v>0.10000000098871198</v>
      </c>
      <c r="AU524">
        <f t="shared" si="481"/>
        <v>34.360426391836413</v>
      </c>
      <c r="AV524">
        <f t="shared" si="482"/>
        <v>36.395266197523405</v>
      </c>
      <c r="AW524">
        <f t="shared" si="483"/>
        <v>42.447718150860986</v>
      </c>
      <c r="AX524">
        <f t="shared" si="484"/>
        <v>50170767.95380079</v>
      </c>
      <c r="AY524">
        <f t="shared" si="485"/>
        <v>40379006.687305093</v>
      </c>
      <c r="AZ524">
        <f t="shared" si="486"/>
        <v>42552317.957438722</v>
      </c>
      <c r="BA524">
        <f t="shared" si="487"/>
        <v>0.13180164857850868</v>
      </c>
      <c r="BB524">
        <f t="shared" si="488"/>
        <v>0.13041474981350953</v>
      </c>
      <c r="BC524">
        <f t="shared" si="489"/>
        <v>0.14051695441376882</v>
      </c>
      <c r="BD524">
        <f t="shared" si="490"/>
        <v>21.839126023995533</v>
      </c>
      <c r="BE524">
        <f t="shared" si="491"/>
        <v>17.718861915554221</v>
      </c>
      <c r="BF524">
        <f t="shared" si="492"/>
        <v>23.129342935577363</v>
      </c>
      <c r="BG524">
        <f t="shared" si="493"/>
        <v>61824844.868006527</v>
      </c>
      <c r="BH524">
        <f t="shared" si="494"/>
        <v>76327866.067423806</v>
      </c>
      <c r="BI524">
        <f t="shared" si="495"/>
        <v>71681767.582369685</v>
      </c>
      <c r="BL524">
        <f t="shared" si="516"/>
        <v>52.10000000000047</v>
      </c>
      <c r="BM524">
        <f t="shared" si="496"/>
        <v>0.24519720147489019</v>
      </c>
      <c r="BN524">
        <f t="shared" si="497"/>
        <v>0.20574529901959174</v>
      </c>
      <c r="BO524">
        <f t="shared" si="498"/>
        <v>0.22837446821016735</v>
      </c>
      <c r="BP524">
        <f t="shared" si="499"/>
        <v>32.003090068125971</v>
      </c>
      <c r="BQ524">
        <f t="shared" si="500"/>
        <v>25.057290627188799</v>
      </c>
      <c r="BR524">
        <f t="shared" si="501"/>
        <v>29.474728266443709</v>
      </c>
      <c r="BS524">
        <f t="shared" si="502"/>
        <v>5703350.5889843395</v>
      </c>
      <c r="BT524">
        <f t="shared" si="503"/>
        <v>4543006.6261438178</v>
      </c>
      <c r="BU524">
        <f t="shared" si="504"/>
        <v>2607233.7974514873</v>
      </c>
      <c r="BV524">
        <f t="shared" si="505"/>
        <v>0.51394548718184641</v>
      </c>
      <c r="BW524">
        <f t="shared" si="506"/>
        <v>0.62600172470183757</v>
      </c>
      <c r="BX524">
        <f t="shared" si="507"/>
        <v>0.52663801074763084</v>
      </c>
      <c r="BY524">
        <f t="shared" si="508"/>
        <v>21.920547948958003</v>
      </c>
      <c r="BZ524">
        <f t="shared" si="509"/>
        <v>22.659859951922055</v>
      </c>
      <c r="CA524">
        <f t="shared" si="510"/>
        <v>23.407094330827352</v>
      </c>
      <c r="CB524">
        <f t="shared" si="511"/>
        <v>743165.39022522245</v>
      </c>
      <c r="CC524">
        <f t="shared" si="512"/>
        <v>611522.60586076148</v>
      </c>
      <c r="CD524">
        <f t="shared" si="513"/>
        <v>633264.79635203548</v>
      </c>
    </row>
    <row r="525" spans="1:82" x14ac:dyDescent="0.2">
      <c r="A525">
        <f t="shared" si="514"/>
        <v>52.200000000000472</v>
      </c>
      <c r="B525">
        <f t="shared" si="460"/>
        <v>0.10149150208319872</v>
      </c>
      <c r="C525">
        <f t="shared" si="462"/>
        <v>0.10048721777871086</v>
      </c>
      <c r="D525">
        <f t="shared" si="463"/>
        <v>0.10014168139948597</v>
      </c>
      <c r="E525">
        <f t="shared" si="464"/>
        <v>64.531496968170529</v>
      </c>
      <c r="F525">
        <f t="shared" si="465"/>
        <v>73.802869573909149</v>
      </c>
      <c r="G525">
        <f t="shared" si="466"/>
        <v>74.357380122045953</v>
      </c>
      <c r="H525">
        <f t="shared" si="467"/>
        <v>15031009.734914824</v>
      </c>
      <c r="I525">
        <f t="shared" si="468"/>
        <v>16754143.747285826</v>
      </c>
      <c r="J525">
        <f t="shared" si="469"/>
        <v>17924277.051106986</v>
      </c>
      <c r="K525">
        <f t="shared" si="470"/>
        <v>0.51324868797764889</v>
      </c>
      <c r="L525">
        <f t="shared" si="471"/>
        <v>0.45863469709722249</v>
      </c>
      <c r="M525">
        <f t="shared" si="472"/>
        <v>0.42150956514757376</v>
      </c>
      <c r="N525">
        <f t="shared" si="473"/>
        <v>148.54851111789341</v>
      </c>
      <c r="O525">
        <f t="shared" si="474"/>
        <v>134.6624609392853</v>
      </c>
      <c r="P525">
        <f t="shared" si="475"/>
        <v>130.50708339234291</v>
      </c>
      <c r="Q525">
        <f t="shared" si="476"/>
        <v>42704416.850955777</v>
      </c>
      <c r="R525">
        <f t="shared" si="477"/>
        <v>47836494.959132589</v>
      </c>
      <c r="S525">
        <f t="shared" si="478"/>
        <v>54009125.659381099</v>
      </c>
      <c r="AQ525">
        <f t="shared" si="515"/>
        <v>52.200000000000472</v>
      </c>
      <c r="AR525">
        <f t="shared" si="461"/>
        <v>0.10000006050445646</v>
      </c>
      <c r="AS525">
        <f t="shared" si="479"/>
        <v>0.10000006209954675</v>
      </c>
      <c r="AT525">
        <f t="shared" si="480"/>
        <v>0.10000000094544351</v>
      </c>
      <c r="AU525">
        <f t="shared" si="481"/>
        <v>34.334614422648237</v>
      </c>
      <c r="AV525">
        <f t="shared" si="482"/>
        <v>36.3679143755936</v>
      </c>
      <c r="AW525">
        <f t="shared" si="483"/>
        <v>42.42042794787038</v>
      </c>
      <c r="AX525">
        <f t="shared" si="484"/>
        <v>50214476.155833252</v>
      </c>
      <c r="AY525">
        <f t="shared" si="485"/>
        <v>40414169.892905116</v>
      </c>
      <c r="AZ525">
        <f t="shared" si="486"/>
        <v>42591436.55247803</v>
      </c>
      <c r="BA525">
        <f t="shared" si="487"/>
        <v>0.13157187748185464</v>
      </c>
      <c r="BB525">
        <f t="shared" si="488"/>
        <v>0.13019207875827421</v>
      </c>
      <c r="BC525">
        <f t="shared" si="489"/>
        <v>0.14024535282772219</v>
      </c>
      <c r="BD525">
        <f t="shared" si="490"/>
        <v>21.77780741484294</v>
      </c>
      <c r="BE525">
        <f t="shared" si="491"/>
        <v>17.669141250736569</v>
      </c>
      <c r="BF525">
        <f t="shared" si="492"/>
        <v>23.064197533217058</v>
      </c>
      <c r="BG525">
        <f t="shared" si="493"/>
        <v>61860540.136460319</v>
      </c>
      <c r="BH525">
        <f t="shared" si="494"/>
        <v>76371748.869882837</v>
      </c>
      <c r="BI525">
        <f t="shared" si="495"/>
        <v>71722979.226410061</v>
      </c>
      <c r="BL525">
        <f t="shared" si="516"/>
        <v>52.200000000000472</v>
      </c>
      <c r="BM525">
        <f t="shared" si="496"/>
        <v>0.24462375219450128</v>
      </c>
      <c r="BN525">
        <f t="shared" si="497"/>
        <v>0.2052552473785309</v>
      </c>
      <c r="BO525">
        <f t="shared" si="498"/>
        <v>0.22783330838376936</v>
      </c>
      <c r="BP525">
        <f t="shared" si="499"/>
        <v>31.927886658383258</v>
      </c>
      <c r="BQ525">
        <f t="shared" si="500"/>
        <v>24.992953037981259</v>
      </c>
      <c r="BR525">
        <f t="shared" si="501"/>
        <v>29.402741732843836</v>
      </c>
      <c r="BS525">
        <f t="shared" si="502"/>
        <v>5708083.6213929392</v>
      </c>
      <c r="BT525">
        <f t="shared" si="503"/>
        <v>4546377.2893444607</v>
      </c>
      <c r="BU525">
        <f t="shared" si="504"/>
        <v>2609300.9684355976</v>
      </c>
      <c r="BV525">
        <f t="shared" si="505"/>
        <v>0.51324868797765621</v>
      </c>
      <c r="BW525">
        <f t="shared" si="506"/>
        <v>0.62538926070386425</v>
      </c>
      <c r="BX525">
        <f t="shared" si="507"/>
        <v>0.52594775038325736</v>
      </c>
      <c r="BY525">
        <f t="shared" si="508"/>
        <v>21.894892976177129</v>
      </c>
      <c r="BZ525">
        <f t="shared" si="509"/>
        <v>22.641667528537695</v>
      </c>
      <c r="CA525">
        <f t="shared" si="510"/>
        <v>23.380787262832214</v>
      </c>
      <c r="CB525">
        <f t="shared" si="511"/>
        <v>744152.67768079008</v>
      </c>
      <c r="CC525">
        <f t="shared" si="512"/>
        <v>612438.65274162369</v>
      </c>
      <c r="CD525">
        <f t="shared" si="513"/>
        <v>634213.55887433083</v>
      </c>
    </row>
    <row r="526" spans="1:82" x14ac:dyDescent="0.2">
      <c r="A526">
        <f t="shared" si="514"/>
        <v>52.300000000000473</v>
      </c>
      <c r="B526">
        <f t="shared" si="460"/>
        <v>0.10147097472050583</v>
      </c>
      <c r="C526">
        <f t="shared" si="462"/>
        <v>0.10047935000823296</v>
      </c>
      <c r="D526">
        <f t="shared" si="463"/>
        <v>0.10013902131383194</v>
      </c>
      <c r="E526">
        <f t="shared" si="464"/>
        <v>64.41150269982046</v>
      </c>
      <c r="F526">
        <f t="shared" si="465"/>
        <v>73.68756807419139</v>
      </c>
      <c r="G526">
        <f t="shared" si="466"/>
        <v>74.259028990843021</v>
      </c>
      <c r="H526">
        <f t="shared" si="467"/>
        <v>15040377.591839783</v>
      </c>
      <c r="I526">
        <f t="shared" si="468"/>
        <v>16765319.252498845</v>
      </c>
      <c r="J526">
        <f t="shared" si="469"/>
        <v>17937008.928444557</v>
      </c>
      <c r="K526">
        <f t="shared" si="470"/>
        <v>0.51255306170358128</v>
      </c>
      <c r="L526">
        <f t="shared" si="471"/>
        <v>0.45792117329296378</v>
      </c>
      <c r="M526">
        <f t="shared" si="472"/>
        <v>0.42079401737786459</v>
      </c>
      <c r="N526">
        <f t="shared" si="473"/>
        <v>148.37874660685389</v>
      </c>
      <c r="O526">
        <f t="shared" si="474"/>
        <v>134.48131844569076</v>
      </c>
      <c r="P526">
        <f t="shared" si="475"/>
        <v>130.31225428581433</v>
      </c>
      <c r="Q526">
        <f t="shared" si="476"/>
        <v>42760945.08722499</v>
      </c>
      <c r="R526">
        <f t="shared" si="477"/>
        <v>47895577.410152778</v>
      </c>
      <c r="S526">
        <f t="shared" si="478"/>
        <v>54075866.582268327</v>
      </c>
      <c r="AQ526">
        <f t="shared" si="515"/>
        <v>52.300000000000473</v>
      </c>
      <c r="AR526">
        <f t="shared" si="461"/>
        <v>0.10000005837979548</v>
      </c>
      <c r="AS526">
        <f t="shared" si="479"/>
        <v>0.10000005992224789</v>
      </c>
      <c r="AT526">
        <f t="shared" si="480"/>
        <v>0.10000000090406858</v>
      </c>
      <c r="AU526">
        <f t="shared" si="481"/>
        <v>34.30900750974093</v>
      </c>
      <c r="AV526">
        <f t="shared" si="482"/>
        <v>36.340779842752781</v>
      </c>
      <c r="AW526">
        <f t="shared" si="483"/>
        <v>42.393354550213516</v>
      </c>
      <c r="AX526">
        <f t="shared" si="484"/>
        <v>50258179.985972583</v>
      </c>
      <c r="AY526">
        <f t="shared" si="485"/>
        <v>40449329.581300043</v>
      </c>
      <c r="AZ526">
        <f t="shared" si="486"/>
        <v>42630551.235639066</v>
      </c>
      <c r="BA526">
        <f t="shared" si="487"/>
        <v>0.131343766511616</v>
      </c>
      <c r="BB526">
        <f t="shared" si="488"/>
        <v>0.12997103791203762</v>
      </c>
      <c r="BC526">
        <f t="shared" si="489"/>
        <v>0.13997557189731491</v>
      </c>
      <c r="BD526">
        <f t="shared" si="490"/>
        <v>21.716780381517243</v>
      </c>
      <c r="BE526">
        <f t="shared" si="491"/>
        <v>17.619660136634916</v>
      </c>
      <c r="BF526">
        <f t="shared" si="492"/>
        <v>22.999340427528132</v>
      </c>
      <c r="BG526">
        <f t="shared" si="493"/>
        <v>61896158.829493009</v>
      </c>
      <c r="BH526">
        <f t="shared" si="494"/>
        <v>76415539.325984836</v>
      </c>
      <c r="BI526">
        <f t="shared" si="495"/>
        <v>71764104.145241886</v>
      </c>
      <c r="BL526">
        <f t="shared" si="516"/>
        <v>52.300000000000473</v>
      </c>
      <c r="BM526">
        <f t="shared" si="496"/>
        <v>0.24405256772413508</v>
      </c>
      <c r="BN526">
        <f t="shared" si="497"/>
        <v>0.2047674667661884</v>
      </c>
      <c r="BO526">
        <f t="shared" si="498"/>
        <v>0.22729442980505088</v>
      </c>
      <c r="BP526">
        <f t="shared" si="499"/>
        <v>31.852861964433046</v>
      </c>
      <c r="BQ526">
        <f t="shared" si="500"/>
        <v>24.928805673535656</v>
      </c>
      <c r="BR526">
        <f t="shared" si="501"/>
        <v>29.33094280258581</v>
      </c>
      <c r="BS526">
        <f t="shared" si="502"/>
        <v>5712803.817033588</v>
      </c>
      <c r="BT526">
        <f t="shared" si="503"/>
        <v>4549738.5295297252</v>
      </c>
      <c r="BU526">
        <f t="shared" si="504"/>
        <v>2611362.4331555306</v>
      </c>
      <c r="BV526">
        <f t="shared" si="505"/>
        <v>0.5125530617035885</v>
      </c>
      <c r="BW526">
        <f t="shared" si="506"/>
        <v>0.62477750984452007</v>
      </c>
      <c r="BX526">
        <f t="shared" si="507"/>
        <v>0.52525860679553904</v>
      </c>
      <c r="BY526">
        <f t="shared" si="508"/>
        <v>21.869240495329095</v>
      </c>
      <c r="BZ526">
        <f t="shared" si="509"/>
        <v>22.623461305914919</v>
      </c>
      <c r="CA526">
        <f t="shared" si="510"/>
        <v>23.354479938790675</v>
      </c>
      <c r="CB526">
        <f t="shared" si="511"/>
        <v>745138.42981552891</v>
      </c>
      <c r="CC526">
        <f t="shared" si="512"/>
        <v>613353.65372328437</v>
      </c>
      <c r="CD526">
        <f t="shared" si="513"/>
        <v>635161.23897220707</v>
      </c>
    </row>
    <row r="527" spans="1:82" x14ac:dyDescent="0.2">
      <c r="A527">
        <f t="shared" si="514"/>
        <v>52.400000000000475</v>
      </c>
      <c r="B527">
        <f t="shared" si="460"/>
        <v>0.10145072987342177</v>
      </c>
      <c r="C527">
        <f t="shared" si="462"/>
        <v>0.10047160928938373</v>
      </c>
      <c r="D527">
        <f t="shared" si="463"/>
        <v>0.10013641117161234</v>
      </c>
      <c r="E527">
        <f t="shared" si="464"/>
        <v>64.292382298365609</v>
      </c>
      <c r="F527">
        <f t="shared" si="465"/>
        <v>73.573145701504686</v>
      </c>
      <c r="G527">
        <f t="shared" si="466"/>
        <v>74.161446125501229</v>
      </c>
      <c r="H527">
        <f t="shared" si="467"/>
        <v>15049742.442836357</v>
      </c>
      <c r="I527">
        <f t="shared" si="468"/>
        <v>16776492.781060413</v>
      </c>
      <c r="J527">
        <f t="shared" si="469"/>
        <v>17949739.288573526</v>
      </c>
      <c r="K527">
        <f t="shared" si="470"/>
        <v>0.51185860638522906</v>
      </c>
      <c r="L527">
        <f t="shared" si="471"/>
        <v>0.45720906908425296</v>
      </c>
      <c r="M527">
        <f t="shared" si="472"/>
        <v>0.42008006212255089</v>
      </c>
      <c r="N527">
        <f t="shared" si="473"/>
        <v>148.20896138490662</v>
      </c>
      <c r="O527">
        <f t="shared" si="474"/>
        <v>134.3002324654357</v>
      </c>
      <c r="P527">
        <f t="shared" si="475"/>
        <v>130.11754366161205</v>
      </c>
      <c r="Q527">
        <f t="shared" si="476"/>
        <v>42817386.283490799</v>
      </c>
      <c r="R527">
        <f t="shared" si="477"/>
        <v>47954555.732600749</v>
      </c>
      <c r="S527">
        <f t="shared" si="478"/>
        <v>54142489.98124484</v>
      </c>
      <c r="AQ527">
        <f t="shared" si="515"/>
        <v>52.400000000000475</v>
      </c>
      <c r="AR527">
        <f t="shared" si="461"/>
        <v>0.1000000563297436</v>
      </c>
      <c r="AS527">
        <f t="shared" si="479"/>
        <v>0.10000005782128824</v>
      </c>
      <c r="AT527">
        <f t="shared" si="480"/>
        <v>0.10000000086450429</v>
      </c>
      <c r="AU527">
        <f t="shared" si="481"/>
        <v>34.283604024247637</v>
      </c>
      <c r="AV527">
        <f t="shared" si="482"/>
        <v>36.313860872967233</v>
      </c>
      <c r="AW527">
        <f t="shared" si="483"/>
        <v>42.366496235498602</v>
      </c>
      <c r="AX527">
        <f t="shared" si="484"/>
        <v>50301879.444693655</v>
      </c>
      <c r="AY527">
        <f t="shared" si="485"/>
        <v>40484485.752872601</v>
      </c>
      <c r="AZ527">
        <f t="shared" si="486"/>
        <v>42669662.007313833</v>
      </c>
      <c r="BA527">
        <f t="shared" si="487"/>
        <v>0.13111730367316088</v>
      </c>
      <c r="BB527">
        <f t="shared" si="488"/>
        <v>0.12975161533978924</v>
      </c>
      <c r="BC527">
        <f t="shared" si="489"/>
        <v>0.13970759941795347</v>
      </c>
      <c r="BD527">
        <f t="shared" si="490"/>
        <v>21.656044020603684</v>
      </c>
      <c r="BE527">
        <f t="shared" si="491"/>
        <v>17.57041780824224</v>
      </c>
      <c r="BF527">
        <f t="shared" si="492"/>
        <v>22.934770864891576</v>
      </c>
      <c r="BG527">
        <f t="shared" si="493"/>
        <v>61931701.482239343</v>
      </c>
      <c r="BH527">
        <f t="shared" si="494"/>
        <v>76459238.088919029</v>
      </c>
      <c r="BI527">
        <f t="shared" si="495"/>
        <v>71805142.952294603</v>
      </c>
      <c r="BL527">
        <f t="shared" si="516"/>
        <v>52.400000000000475</v>
      </c>
      <c r="BM527">
        <f t="shared" si="496"/>
        <v>0.24348363911903473</v>
      </c>
      <c r="BN527">
        <f t="shared" si="497"/>
        <v>0.20428194665801744</v>
      </c>
      <c r="BO527">
        <f t="shared" si="498"/>
        <v>0.22675782285746102</v>
      </c>
      <c r="BP527">
        <f t="shared" si="499"/>
        <v>31.778016220245149</v>
      </c>
      <c r="BQ527">
        <f t="shared" si="500"/>
        <v>24.864848509764755</v>
      </c>
      <c r="BR527">
        <f t="shared" si="501"/>
        <v>29.25933160523007</v>
      </c>
      <c r="BS527">
        <f t="shared" si="502"/>
        <v>5717511.2258968437</v>
      </c>
      <c r="BT527">
        <f t="shared" si="503"/>
        <v>4553090.3896737713</v>
      </c>
      <c r="BU527">
        <f t="shared" si="504"/>
        <v>2613418.2153134518</v>
      </c>
      <c r="BV527">
        <f t="shared" si="505"/>
        <v>0.5118586063852365</v>
      </c>
      <c r="BW527">
        <f t="shared" si="506"/>
        <v>0.62416647129344305</v>
      </c>
      <c r="BX527">
        <f t="shared" si="507"/>
        <v>0.52457057817763575</v>
      </c>
      <c r="BY527">
        <f t="shared" si="508"/>
        <v>21.843590825505427</v>
      </c>
      <c r="BZ527">
        <f t="shared" si="509"/>
        <v>22.605241578034278</v>
      </c>
      <c r="CA527">
        <f t="shared" si="510"/>
        <v>23.328172699285499</v>
      </c>
      <c r="CB527">
        <f t="shared" si="511"/>
        <v>746122.64919816563</v>
      </c>
      <c r="CC527">
        <f t="shared" si="512"/>
        <v>614267.61002143717</v>
      </c>
      <c r="CD527">
        <f t="shared" si="513"/>
        <v>636107.83790172241</v>
      </c>
    </row>
    <row r="528" spans="1:82" x14ac:dyDescent="0.2">
      <c r="A528">
        <f t="shared" si="514"/>
        <v>52.500000000000476</v>
      </c>
      <c r="B528">
        <f t="shared" si="460"/>
        <v>0.10143076365371841</v>
      </c>
      <c r="C528">
        <f t="shared" si="462"/>
        <v>0.10046399357048708</v>
      </c>
      <c r="D528">
        <f t="shared" si="463"/>
        <v>0.10013385003513309</v>
      </c>
      <c r="E528">
        <f t="shared" si="464"/>
        <v>64.1741299144783</v>
      </c>
      <c r="F528">
        <f t="shared" si="465"/>
        <v>73.4595960672128</v>
      </c>
      <c r="G528">
        <f t="shared" si="466"/>
        <v>74.064625668138049</v>
      </c>
      <c r="H528">
        <f t="shared" si="467"/>
        <v>15059104.317473786</v>
      </c>
      <c r="I528">
        <f t="shared" si="468"/>
        <v>16787664.348275684</v>
      </c>
      <c r="J528">
        <f t="shared" si="469"/>
        <v>17962468.137777057</v>
      </c>
      <c r="K528">
        <f t="shared" si="470"/>
        <v>0.51116532005150939</v>
      </c>
      <c r="L528">
        <f t="shared" si="471"/>
        <v>0.45649838164672496</v>
      </c>
      <c r="M528">
        <f t="shared" si="472"/>
        <v>0.41936769583735178</v>
      </c>
      <c r="N528">
        <f t="shared" si="473"/>
        <v>148.0391579217073</v>
      </c>
      <c r="O528">
        <f t="shared" si="474"/>
        <v>134.1192053002394</v>
      </c>
      <c r="P528">
        <f t="shared" si="475"/>
        <v>129.92295375955149</v>
      </c>
      <c r="Q528">
        <f t="shared" si="476"/>
        <v>42873740.584572308</v>
      </c>
      <c r="R528">
        <f t="shared" si="477"/>
        <v>48013430.130712606</v>
      </c>
      <c r="S528">
        <f t="shared" si="478"/>
        <v>54208996.086264588</v>
      </c>
      <c r="AQ528">
        <f t="shared" si="515"/>
        <v>52.500000000000476</v>
      </c>
      <c r="AR528">
        <f t="shared" si="461"/>
        <v>0.1000000543516809</v>
      </c>
      <c r="AS528">
        <f t="shared" si="479"/>
        <v>0.10000005579399124</v>
      </c>
      <c r="AT528">
        <f t="shared" si="480"/>
        <v>0.10000000082667146</v>
      </c>
      <c r="AU528">
        <f t="shared" si="481"/>
        <v>34.258402350235222</v>
      </c>
      <c r="AV528">
        <f t="shared" si="482"/>
        <v>36.287155753908351</v>
      </c>
      <c r="AW528">
        <f t="shared" si="483"/>
        <v>42.339851295017027</v>
      </c>
      <c r="AX528">
        <f t="shared" si="484"/>
        <v>50345574.532469958</v>
      </c>
      <c r="AY528">
        <f t="shared" si="485"/>
        <v>40519638.408004403</v>
      </c>
      <c r="AZ528">
        <f t="shared" si="486"/>
        <v>42708768.867894277</v>
      </c>
      <c r="BA528">
        <f t="shared" si="487"/>
        <v>0.1308924770585202</v>
      </c>
      <c r="BB528">
        <f t="shared" si="488"/>
        <v>0.12953379919389668</v>
      </c>
      <c r="BC528">
        <f t="shared" si="489"/>
        <v>0.13944142326685671</v>
      </c>
      <c r="BD528">
        <f t="shared" si="490"/>
        <v>21.59559742565558</v>
      </c>
      <c r="BE528">
        <f t="shared" si="491"/>
        <v>17.521413498296937</v>
      </c>
      <c r="BF528">
        <f t="shared" si="492"/>
        <v>22.870488087374095</v>
      </c>
      <c r="BG528">
        <f t="shared" si="493"/>
        <v>61967168.625969447</v>
      </c>
      <c r="BH528">
        <f t="shared" si="494"/>
        <v>76502845.807094827</v>
      </c>
      <c r="BI528">
        <f t="shared" si="495"/>
        <v>71846096.256508738</v>
      </c>
      <c r="BL528">
        <f t="shared" si="516"/>
        <v>52.500000000000476</v>
      </c>
      <c r="BM528">
        <f t="shared" si="496"/>
        <v>0.2429169574697701</v>
      </c>
      <c r="BN528">
        <f t="shared" si="497"/>
        <v>0.2037986765782448</v>
      </c>
      <c r="BO528">
        <f t="shared" si="498"/>
        <v>0.22622347796498732</v>
      </c>
      <c r="BP528">
        <f t="shared" si="499"/>
        <v>31.703349651399158</v>
      </c>
      <c r="BQ528">
        <f t="shared" si="500"/>
        <v>24.801081515880867</v>
      </c>
      <c r="BR528">
        <f t="shared" si="501"/>
        <v>29.187908262478846</v>
      </c>
      <c r="BS528">
        <f t="shared" si="502"/>
        <v>5722205.897776424</v>
      </c>
      <c r="BT528">
        <f t="shared" si="503"/>
        <v>4556432.9125521313</v>
      </c>
      <c r="BU528">
        <f t="shared" si="504"/>
        <v>2615468.3385119033</v>
      </c>
      <c r="BV528">
        <f t="shared" si="505"/>
        <v>0.51116532005151682</v>
      </c>
      <c r="BW528">
        <f t="shared" si="506"/>
        <v>0.62355614422123828</v>
      </c>
      <c r="BX528">
        <f t="shared" si="507"/>
        <v>0.52388366272563081</v>
      </c>
      <c r="BY528">
        <f t="shared" si="508"/>
        <v>21.817944282692203</v>
      </c>
      <c r="BZ528">
        <f t="shared" si="509"/>
        <v>22.587008636326157</v>
      </c>
      <c r="CA528">
        <f t="shared" si="510"/>
        <v>23.30186588164597</v>
      </c>
      <c r="CB528">
        <f t="shared" si="511"/>
        <v>747105.33839307737</v>
      </c>
      <c r="CC528">
        <f t="shared" si="512"/>
        <v>615180.52285033162</v>
      </c>
      <c r="CD528">
        <f t="shared" si="513"/>
        <v>637053.35691744159</v>
      </c>
    </row>
    <row r="529" spans="1:82" x14ac:dyDescent="0.2">
      <c r="A529">
        <f t="shared" si="514"/>
        <v>52.600000000000477</v>
      </c>
      <c r="B529">
        <f t="shared" si="460"/>
        <v>0.10141107222668083</v>
      </c>
      <c r="C529">
        <f t="shared" si="462"/>
        <v>0.10045650083299816</v>
      </c>
      <c r="D529">
        <f t="shared" si="463"/>
        <v>0.10013133698430537</v>
      </c>
      <c r="E529">
        <f t="shared" si="464"/>
        <v>64.056739730256879</v>
      </c>
      <c r="F529">
        <f t="shared" si="465"/>
        <v>73.346912823816695</v>
      </c>
      <c r="G529">
        <f t="shared" si="466"/>
        <v>73.968561802798135</v>
      </c>
      <c r="H529">
        <f t="shared" si="467"/>
        <v>15068463.244909739</v>
      </c>
      <c r="I529">
        <f t="shared" si="468"/>
        <v>16798833.969194774</v>
      </c>
      <c r="J529">
        <f t="shared" si="469"/>
        <v>17975195.482210364</v>
      </c>
      <c r="K529">
        <f t="shared" si="470"/>
        <v>0.51047320073465696</v>
      </c>
      <c r="L529">
        <f t="shared" si="471"/>
        <v>0.4557891081616342</v>
      </c>
      <c r="M529">
        <f t="shared" si="472"/>
        <v>0.41865691498587487</v>
      </c>
      <c r="N529">
        <f t="shared" si="473"/>
        <v>147.86933866341138</v>
      </c>
      <c r="O529">
        <f t="shared" si="474"/>
        <v>133.93823922806263</v>
      </c>
      <c r="P529">
        <f t="shared" si="475"/>
        <v>129.72848679457414</v>
      </c>
      <c r="Q529">
        <f t="shared" si="476"/>
        <v>42930008.135032214</v>
      </c>
      <c r="R529">
        <f t="shared" si="477"/>
        <v>48072200.808308303</v>
      </c>
      <c r="S529">
        <f t="shared" si="478"/>
        <v>54275385.12681485</v>
      </c>
      <c r="AQ529">
        <f t="shared" si="515"/>
        <v>52.600000000000477</v>
      </c>
      <c r="AR529">
        <f t="shared" si="461"/>
        <v>0.1000000524430794</v>
      </c>
      <c r="AS529">
        <f t="shared" si="479"/>
        <v>0.10000005383777416</v>
      </c>
      <c r="AT529">
        <f t="shared" si="480"/>
        <v>0.10000000079049427</v>
      </c>
      <c r="AU529">
        <f t="shared" si="481"/>
        <v>34.233400884601764</v>
      </c>
      <c r="AV529">
        <f t="shared" si="482"/>
        <v>36.260662786844023</v>
      </c>
      <c r="AW529">
        <f t="shared" si="483"/>
        <v>42.313418033634683</v>
      </c>
      <c r="AX529">
        <f t="shared" si="484"/>
        <v>50389265.249773674</v>
      </c>
      <c r="AY529">
        <f t="shared" si="485"/>
        <v>40554787.547075979</v>
      </c>
      <c r="AZ529">
        <f t="shared" si="486"/>
        <v>42747871.817772247</v>
      </c>
      <c r="BA529">
        <f t="shared" si="487"/>
        <v>0.13066927484576157</v>
      </c>
      <c r="BB529">
        <f t="shared" si="488"/>
        <v>0.12931757771346575</v>
      </c>
      <c r="BC529">
        <f t="shared" si="489"/>
        <v>0.13917703140250731</v>
      </c>
      <c r="BD529">
        <f t="shared" si="490"/>
        <v>21.535439687292161</v>
      </c>
      <c r="BE529">
        <f t="shared" si="491"/>
        <v>17.472646437361742</v>
      </c>
      <c r="BF529">
        <f t="shared" si="492"/>
        <v>22.806491332831428</v>
      </c>
      <c r="BG529">
        <f t="shared" si="493"/>
        <v>62002560.788116768</v>
      </c>
      <c r="BH529">
        <f t="shared" si="494"/>
        <v>76546363.124176845</v>
      </c>
      <c r="BI529">
        <f t="shared" si="495"/>
        <v>71886964.662368864</v>
      </c>
      <c r="BL529">
        <f t="shared" si="516"/>
        <v>52.600000000000477</v>
      </c>
      <c r="BM529">
        <f t="shared" si="496"/>
        <v>0.2423525139020985</v>
      </c>
      <c r="BN529">
        <f t="shared" si="497"/>
        <v>0.20331764609964459</v>
      </c>
      <c r="BO529">
        <f t="shared" si="498"/>
        <v>0.22569138559198482</v>
      </c>
      <c r="BP529">
        <f t="shared" si="499"/>
        <v>31.628862475176874</v>
      </c>
      <c r="BQ529">
        <f t="shared" si="500"/>
        <v>24.737504654481022</v>
      </c>
      <c r="BR529">
        <f t="shared" si="501"/>
        <v>29.11667288826737</v>
      </c>
      <c r="BS529">
        <f t="shared" si="502"/>
        <v>5726887.8822699813</v>
      </c>
      <c r="BT529">
        <f t="shared" si="503"/>
        <v>4559766.140742627</v>
      </c>
      <c r="BU529">
        <f t="shared" si="504"/>
        <v>2617512.8262542239</v>
      </c>
      <c r="BV529">
        <f t="shared" si="505"/>
        <v>0.51047320073466429</v>
      </c>
      <c r="BW529">
        <f t="shared" si="506"/>
        <v>0.62294652779947668</v>
      </c>
      <c r="BX529">
        <f t="shared" si="507"/>
        <v>0.52319785863852608</v>
      </c>
      <c r="BY529">
        <f t="shared" si="508"/>
        <v>21.792301179795668</v>
      </c>
      <c r="BZ529">
        <f t="shared" si="509"/>
        <v>22.568762769691283</v>
      </c>
      <c r="CA529">
        <f t="shared" si="510"/>
        <v>23.275559819974625</v>
      </c>
      <c r="CB529">
        <f t="shared" si="511"/>
        <v>748086.49996029981</v>
      </c>
      <c r="CC529">
        <f t="shared" si="512"/>
        <v>616092.39342277485</v>
      </c>
      <c r="CD529">
        <f t="shared" si="513"/>
        <v>637997.79727243818</v>
      </c>
    </row>
    <row r="530" spans="1:82" x14ac:dyDescent="0.2">
      <c r="A530">
        <f t="shared" si="514"/>
        <v>52.700000000000479</v>
      </c>
      <c r="B530">
        <f t="shared" si="460"/>
        <v>0.10139165181037083</v>
      </c>
      <c r="C530">
        <f t="shared" si="462"/>
        <v>0.10044912909096834</v>
      </c>
      <c r="D530">
        <f t="shared" si="463"/>
        <v>0.1001288711163152</v>
      </c>
      <c r="E530">
        <f t="shared" si="464"/>
        <v>63.940205959183089</v>
      </c>
      <c r="F530">
        <f t="shared" si="465"/>
        <v>73.235089664783004</v>
      </c>
      <c r="G530">
        <f t="shared" si="466"/>
        <v>73.873248755206774</v>
      </c>
      <c r="H530">
        <f t="shared" si="467"/>
        <v>15077819.253896032</v>
      </c>
      <c r="I530">
        <f t="shared" si="468"/>
        <v>16810001.658616941</v>
      </c>
      <c r="J530">
        <f t="shared" si="469"/>
        <v>17987921.327903207</v>
      </c>
      <c r="K530">
        <f t="shared" si="470"/>
        <v>0.50978224647021864</v>
      </c>
      <c r="L530">
        <f t="shared" si="471"/>
        <v>0.4550812458158433</v>
      </c>
      <c r="M530">
        <f t="shared" si="472"/>
        <v>0.41794771603959813</v>
      </c>
      <c r="N530">
        <f t="shared" si="473"/>
        <v>147.69950603286725</v>
      </c>
      <c r="O530">
        <f t="shared" si="474"/>
        <v>133.75733650330724</v>
      </c>
      <c r="P530">
        <f t="shared" si="475"/>
        <v>129.53414495696103</v>
      </c>
      <c r="Q530">
        <f t="shared" si="476"/>
        <v>42986189.079177454</v>
      </c>
      <c r="R530">
        <f t="shared" si="477"/>
        <v>48130867.968792662</v>
      </c>
      <c r="S530">
        <f t="shared" si="478"/>
        <v>54341657.331917331</v>
      </c>
      <c r="AQ530">
        <f t="shared" si="515"/>
        <v>52.700000000000479</v>
      </c>
      <c r="AR530">
        <f t="shared" si="461"/>
        <v>0.10000005060149993</v>
      </c>
      <c r="AS530">
        <f t="shared" si="479"/>
        <v>0.10000005195014486</v>
      </c>
      <c r="AT530">
        <f t="shared" si="480"/>
        <v>0.10000000075590029</v>
      </c>
      <c r="AU530">
        <f t="shared" si="481"/>
        <v>34.208598036974848</v>
      </c>
      <c r="AV530">
        <f t="shared" si="482"/>
        <v>36.234380286530858</v>
      </c>
      <c r="AW530">
        <f t="shared" si="483"/>
        <v>42.28719476968412</v>
      </c>
      <c r="AX530">
        <f t="shared" si="484"/>
        <v>50432951.597075686</v>
      </c>
      <c r="AY530">
        <f t="shared" si="485"/>
        <v>40589933.170466788</v>
      </c>
      <c r="AZ530">
        <f t="shared" si="486"/>
        <v>42786970.857339539</v>
      </c>
      <c r="BA530">
        <f t="shared" si="487"/>
        <v>0.13044768529836759</v>
      </c>
      <c r="BB530">
        <f t="shared" si="488"/>
        <v>0.12910293922370575</v>
      </c>
      <c r="BC530">
        <f t="shared" si="489"/>
        <v>0.13891441186410727</v>
      </c>
      <c r="BD530">
        <f t="shared" si="490"/>
        <v>21.475569893295113</v>
      </c>
      <c r="BE530">
        <f t="shared" si="491"/>
        <v>17.424115853901565</v>
      </c>
      <c r="BF530">
        <f t="shared" si="492"/>
        <v>22.742779835010392</v>
      </c>
      <c r="BG530">
        <f t="shared" si="493"/>
        <v>62037878.492305793</v>
      </c>
      <c r="BH530">
        <f t="shared" si="494"/>
        <v>76589790.679119587</v>
      </c>
      <c r="BI530">
        <f t="shared" si="495"/>
        <v>71927748.769936159</v>
      </c>
      <c r="BL530">
        <f t="shared" si="516"/>
        <v>52.700000000000479</v>
      </c>
      <c r="BM530">
        <f t="shared" si="496"/>
        <v>0.24179029957682563</v>
      </c>
      <c r="BN530">
        <f t="shared" si="497"/>
        <v>0.20283884484331358</v>
      </c>
      <c r="BO530">
        <f t="shared" si="498"/>
        <v>0.22516153624300583</v>
      </c>
      <c r="BP530">
        <f t="shared" si="499"/>
        <v>31.554554900653937</v>
      </c>
      <c r="BQ530">
        <f t="shared" si="500"/>
        <v>24.674117881631311</v>
      </c>
      <c r="BR530">
        <f t="shared" si="501"/>
        <v>29.045625588854254</v>
      </c>
      <c r="BS530">
        <f t="shared" si="502"/>
        <v>5731557.2287798813</v>
      </c>
      <c r="BT530">
        <f t="shared" si="503"/>
        <v>4563090.1166262841</v>
      </c>
      <c r="BU530">
        <f t="shared" si="504"/>
        <v>2619551.7019449696</v>
      </c>
      <c r="BV530">
        <f t="shared" si="505"/>
        <v>0.50978224647022596</v>
      </c>
      <c r="BW530">
        <f t="shared" si="506"/>
        <v>0.62233762120069347</v>
      </c>
      <c r="BX530">
        <f t="shared" si="507"/>
        <v>0.52251316411823701</v>
      </c>
      <c r="BY530">
        <f t="shared" si="508"/>
        <v>21.766661826667665</v>
      </c>
      <c r="BZ530">
        <f t="shared" si="509"/>
        <v>22.550504264521066</v>
      </c>
      <c r="CA530">
        <f t="shared" si="510"/>
        <v>23.24925484517377</v>
      </c>
      <c r="CB530">
        <f t="shared" si="511"/>
        <v>749066.13645553496</v>
      </c>
      <c r="CC530">
        <f t="shared" si="512"/>
        <v>617003.22295013408</v>
      </c>
      <c r="CD530">
        <f t="shared" si="513"/>
        <v>638941.16021829646</v>
      </c>
    </row>
    <row r="531" spans="1:82" x14ac:dyDescent="0.2">
      <c r="A531">
        <f t="shared" si="514"/>
        <v>52.80000000000048</v>
      </c>
      <c r="B531">
        <f t="shared" si="460"/>
        <v>0.10137249867490054</v>
      </c>
      <c r="C531">
        <f t="shared" si="462"/>
        <v>0.1004418763905188</v>
      </c>
      <c r="D531">
        <f t="shared" si="463"/>
        <v>0.10012645154529902</v>
      </c>
      <c r="E531">
        <f t="shared" si="464"/>
        <v>63.82452284607696</v>
      </c>
      <c r="F531">
        <f t="shared" si="465"/>
        <v>73.124120324371347</v>
      </c>
      <c r="G531">
        <f t="shared" si="466"/>
        <v>73.778680792523687</v>
      </c>
      <c r="H531">
        <f t="shared" si="467"/>
        <v>15087172.372784231</v>
      </c>
      <c r="I531">
        <f t="shared" si="468"/>
        <v>16821167.431094736</v>
      </c>
      <c r="J531">
        <f t="shared" si="469"/>
        <v>18000645.680762336</v>
      </c>
      <c r="K531">
        <f t="shared" si="470"/>
        <v>0.50909245529704827</v>
      </c>
      <c r="L531">
        <f t="shared" si="471"/>
        <v>0.45437479180181151</v>
      </c>
      <c r="M531">
        <f t="shared" si="472"/>
        <v>0.41724009547785279</v>
      </c>
      <c r="N531">
        <f t="shared" si="473"/>
        <v>147.52966242980796</v>
      </c>
      <c r="O531">
        <f t="shared" si="474"/>
        <v>133.57649935701428</v>
      </c>
      <c r="P531">
        <f t="shared" si="475"/>
        <v>129.33993041254428</v>
      </c>
      <c r="Q531">
        <f t="shared" si="476"/>
        <v>43042283.561059833</v>
      </c>
      <c r="R531">
        <f t="shared" si="477"/>
        <v>48189431.815156408</v>
      </c>
      <c r="S531">
        <f t="shared" si="478"/>
        <v>54407812.930129372</v>
      </c>
      <c r="AQ531">
        <f t="shared" si="515"/>
        <v>52.80000000000048</v>
      </c>
      <c r="AR531">
        <f t="shared" si="461"/>
        <v>0.10000004882458895</v>
      </c>
      <c r="AS531">
        <f t="shared" si="479"/>
        <v>0.10000005012869853</v>
      </c>
      <c r="AT531">
        <f t="shared" si="480"/>
        <v>0.10000000072282024</v>
      </c>
      <c r="AU531">
        <f t="shared" si="481"/>
        <v>34.183992229610659</v>
      </c>
      <c r="AV531">
        <f t="shared" si="482"/>
        <v>36.208306581107252</v>
      </c>
      <c r="AW531">
        <f t="shared" si="483"/>
        <v>42.261179834857572</v>
      </c>
      <c r="AX531">
        <f t="shared" si="484"/>
        <v>50476633.574845657</v>
      </c>
      <c r="AY531">
        <f t="shared" si="485"/>
        <v>40625075.278555281</v>
      </c>
      <c r="AZ531">
        <f t="shared" si="486"/>
        <v>42826065.986987874</v>
      </c>
      <c r="BA531">
        <f t="shared" si="487"/>
        <v>0.13022769676461871</v>
      </c>
      <c r="BB531">
        <f t="shared" si="488"/>
        <v>0.12888987213529873</v>
      </c>
      <c r="BC531">
        <f t="shared" si="489"/>
        <v>0.13865355277103653</v>
      </c>
      <c r="BD531">
        <f t="shared" si="490"/>
        <v>21.415987128703819</v>
      </c>
      <c r="BE531">
        <f t="shared" si="491"/>
        <v>17.375820974360259</v>
      </c>
      <c r="BF531">
        <f t="shared" si="492"/>
        <v>22.679352823649666</v>
      </c>
      <c r="BG531">
        <f t="shared" si="493"/>
        <v>62073122.258379556</v>
      </c>
      <c r="BH531">
        <f t="shared" si="494"/>
        <v>76633129.106202006</v>
      </c>
      <c r="BI531">
        <f t="shared" si="495"/>
        <v>71968449.174880832</v>
      </c>
      <c r="BL531">
        <f t="shared" si="516"/>
        <v>52.80000000000048</v>
      </c>
      <c r="BM531">
        <f t="shared" si="496"/>
        <v>0.24123030568966708</v>
      </c>
      <c r="BN531">
        <f t="shared" si="497"/>
        <v>0.20236226247844713</v>
      </c>
      <c r="BO531">
        <f t="shared" si="498"/>
        <v>0.22463392046263059</v>
      </c>
      <c r="BP531">
        <f t="shared" si="499"/>
        <v>31.480427128790602</v>
      </c>
      <c r="BQ531">
        <f t="shared" si="500"/>
        <v>24.610921146950421</v>
      </c>
      <c r="BR531">
        <f t="shared" si="501"/>
        <v>28.97476646291101</v>
      </c>
      <c r="BS531">
        <f t="shared" si="502"/>
        <v>5736213.9865139751</v>
      </c>
      <c r="BT531">
        <f t="shared" si="503"/>
        <v>4566404.8823882435</v>
      </c>
      <c r="BU531">
        <f t="shared" si="504"/>
        <v>2621584.9888903261</v>
      </c>
      <c r="BV531">
        <f t="shared" si="505"/>
        <v>0.50909245529705571</v>
      </c>
      <c r="BW531">
        <f t="shared" si="506"/>
        <v>0.62172942359838756</v>
      </c>
      <c r="BX531">
        <f t="shared" si="507"/>
        <v>0.52182957736958835</v>
      </c>
      <c r="BY531">
        <f t="shared" si="508"/>
        <v>21.741026530130856</v>
      </c>
      <c r="BZ531">
        <f t="shared" si="509"/>
        <v>22.53223340471779</v>
      </c>
      <c r="CA531">
        <f t="shared" si="510"/>
        <v>23.222951284971796</v>
      </c>
      <c r="CB531">
        <f t="shared" si="511"/>
        <v>750044.25043015869</v>
      </c>
      <c r="CC531">
        <f t="shared" si="512"/>
        <v>617913.01264233794</v>
      </c>
      <c r="CD531">
        <f t="shared" si="513"/>
        <v>639883.44700511382</v>
      </c>
    </row>
    <row r="532" spans="1:82" x14ac:dyDescent="0.2">
      <c r="A532">
        <f t="shared" si="514"/>
        <v>52.900000000000482</v>
      </c>
      <c r="B532">
        <f t="shared" si="460"/>
        <v>0.10135360914171612</v>
      </c>
      <c r="C532">
        <f t="shared" si="462"/>
        <v>0.10043474080932265</v>
      </c>
      <c r="D532">
        <f t="shared" si="463"/>
        <v>0.10012407740202543</v>
      </c>
      <c r="E532">
        <f t="shared" si="464"/>
        <v>63.709684667049203</v>
      </c>
      <c r="F532">
        <f t="shared" si="465"/>
        <v>73.01399857746064</v>
      </c>
      <c r="G532">
        <f t="shared" si="466"/>
        <v>73.684852223097195</v>
      </c>
      <c r="H532">
        <f t="shared" si="467"/>
        <v>15096522.629531214</v>
      </c>
      <c r="I532">
        <f t="shared" si="468"/>
        <v>16832331.300938021</v>
      </c>
      <c r="J532">
        <f t="shared" si="469"/>
        <v>18013368.546573896</v>
      </c>
      <c r="K532">
        <f t="shared" si="470"/>
        <v>0.50840382525730121</v>
      </c>
      <c r="L532">
        <f t="shared" si="471"/>
        <v>0.45366974331758403</v>
      </c>
      <c r="M532">
        <f t="shared" si="472"/>
        <v>0.41653404978780539</v>
      </c>
      <c r="N532">
        <f t="shared" si="473"/>
        <v>147.35981023104131</v>
      </c>
      <c r="O532">
        <f t="shared" si="474"/>
        <v>133.39572999706036</v>
      </c>
      <c r="P532">
        <f t="shared" si="475"/>
        <v>129.14584530291702</v>
      </c>
      <c r="Q532">
        <f t="shared" si="476"/>
        <v>43098291.724476613</v>
      </c>
      <c r="R532">
        <f t="shared" si="477"/>
        <v>48247892.549977183</v>
      </c>
      <c r="S532">
        <f t="shared" si="478"/>
        <v>54473852.149545036</v>
      </c>
      <c r="AQ532">
        <f t="shared" si="515"/>
        <v>52.900000000000482</v>
      </c>
      <c r="AR532">
        <f t="shared" si="461"/>
        <v>0.10000004711007558</v>
      </c>
      <c r="AS532">
        <f t="shared" si="479"/>
        <v>0.10000004837111472</v>
      </c>
      <c r="AT532">
        <f t="shared" si="480"/>
        <v>0.10000000069118783</v>
      </c>
      <c r="AU532">
        <f t="shared" si="481"/>
        <v>34.159581897293855</v>
      </c>
      <c r="AV532">
        <f t="shared" si="482"/>
        <v>36.182440011987325</v>
      </c>
      <c r="AW532">
        <f t="shared" si="483"/>
        <v>42.235371574100832</v>
      </c>
      <c r="AX532">
        <f t="shared" si="484"/>
        <v>50520311.183552049</v>
      </c>
      <c r="AY532">
        <f t="shared" si="485"/>
        <v>40660213.871718936</v>
      </c>
      <c r="AZ532">
        <f t="shared" si="486"/>
        <v>42865157.2071089</v>
      </c>
      <c r="BA532">
        <f t="shared" si="487"/>
        <v>0.13000929767698069</v>
      </c>
      <c r="BB532">
        <f t="shared" si="488"/>
        <v>0.1286783649437741</v>
      </c>
      <c r="BC532">
        <f t="shared" si="489"/>
        <v>0.13839444232231576</v>
      </c>
      <c r="BD532">
        <f t="shared" si="490"/>
        <v>21.356690475909325</v>
      </c>
      <c r="BE532">
        <f t="shared" si="491"/>
        <v>17.327761023236363</v>
      </c>
      <c r="BF532">
        <f t="shared" si="492"/>
        <v>22.616209524579304</v>
      </c>
      <c r="BG532">
        <f t="shared" si="493"/>
        <v>62108292.602426976</v>
      </c>
      <c r="BH532">
        <f t="shared" si="494"/>
        <v>76676379.035061643</v>
      </c>
      <c r="BI532">
        <f t="shared" si="495"/>
        <v>72009066.468514219</v>
      </c>
      <c r="BL532">
        <f t="shared" si="516"/>
        <v>52.900000000000482</v>
      </c>
      <c r="BM532">
        <f t="shared" si="496"/>
        <v>0.24067252347111065</v>
      </c>
      <c r="BN532">
        <f t="shared" si="497"/>
        <v>0.20188788872211613</v>
      </c>
      <c r="BO532">
        <f t="shared" si="498"/>
        <v>0.22410852883529825</v>
      </c>
      <c r="BP532">
        <f t="shared" si="499"/>
        <v>31.406479352521707</v>
      </c>
      <c r="BQ532">
        <f t="shared" si="500"/>
        <v>24.547914393692341</v>
      </c>
      <c r="BR532">
        <f t="shared" si="501"/>
        <v>28.904095601610763</v>
      </c>
      <c r="BS532">
        <f t="shared" si="502"/>
        <v>5740858.2044863664</v>
      </c>
      <c r="BT532">
        <f t="shared" si="503"/>
        <v>4569710.4800186679</v>
      </c>
      <c r="BU532">
        <f t="shared" si="504"/>
        <v>2623612.7102985275</v>
      </c>
      <c r="BV532">
        <f t="shared" si="505"/>
        <v>0.50840382525730854</v>
      </c>
      <c r="BW532">
        <f t="shared" si="506"/>
        <v>0.62112193416702022</v>
      </c>
      <c r="BX532">
        <f t="shared" si="507"/>
        <v>0.52114709660030945</v>
      </c>
      <c r="BY532">
        <f t="shared" si="508"/>
        <v>21.715395594003745</v>
      </c>
      <c r="BZ532">
        <f t="shared" si="509"/>
        <v>22.513950471714637</v>
      </c>
      <c r="CA532">
        <f t="shared" si="510"/>
        <v>23.196649463949267</v>
      </c>
      <c r="CB532">
        <f t="shared" si="511"/>
        <v>751020.8444312287</v>
      </c>
      <c r="CC532">
        <f t="shared" si="512"/>
        <v>618821.763707879</v>
      </c>
      <c r="CD532">
        <f t="shared" si="513"/>
        <v>640824.65888150281</v>
      </c>
    </row>
    <row r="533" spans="1:82" x14ac:dyDescent="0.2">
      <c r="A533">
        <f t="shared" si="514"/>
        <v>53.000000000000483</v>
      </c>
      <c r="B533">
        <f t="shared" si="460"/>
        <v>0.10133497958289121</v>
      </c>
      <c r="C533">
        <f t="shared" si="462"/>
        <v>0.10042772045609544</v>
      </c>
      <c r="D533">
        <f t="shared" si="463"/>
        <v>0.10012174783358303</v>
      </c>
      <c r="E533">
        <f t="shared" si="464"/>
        <v>63.595685729451262</v>
      </c>
      <c r="F533">
        <f t="shared" si="465"/>
        <v>72.904718239374219</v>
      </c>
      <c r="G533">
        <f t="shared" si="466"/>
        <v>73.591757396218796</v>
      </c>
      <c r="H533">
        <f t="shared" si="467"/>
        <v>15105870.05170463</v>
      </c>
      <c r="I533">
        <f t="shared" si="468"/>
        <v>16843493.282217983</v>
      </c>
      <c r="J533">
        <f t="shared" si="469"/>
        <v>18026089.931005783</v>
      </c>
      <c r="K533">
        <f t="shared" si="470"/>
        <v>0.50771635439642793</v>
      </c>
      <c r="L533">
        <f t="shared" si="471"/>
        <v>0.45296609756678063</v>
      </c>
      <c r="M533">
        <f t="shared" si="472"/>
        <v>0.41582957546444055</v>
      </c>
      <c r="N533">
        <f t="shared" si="473"/>
        <v>147.18995179063853</v>
      </c>
      <c r="O533">
        <f t="shared" si="474"/>
        <v>133.21503060835249</v>
      </c>
      <c r="P533">
        <f t="shared" si="475"/>
        <v>128.95189174564169</v>
      </c>
      <c r="Q533">
        <f t="shared" si="476"/>
        <v>43154213.712971151</v>
      </c>
      <c r="R533">
        <f t="shared" si="477"/>
        <v>48306250.375420541</v>
      </c>
      <c r="S533">
        <f t="shared" si="478"/>
        <v>54539775.217796288</v>
      </c>
      <c r="AQ533">
        <f t="shared" si="515"/>
        <v>53.000000000000483</v>
      </c>
      <c r="AR533">
        <f t="shared" si="461"/>
        <v>0.10000004545576868</v>
      </c>
      <c r="AS533">
        <f t="shared" si="479"/>
        <v>0.1000000466751543</v>
      </c>
      <c r="AT533">
        <f t="shared" si="480"/>
        <v>0.10000000066093975</v>
      </c>
      <c r="AU533">
        <f t="shared" si="481"/>
        <v>34.135365487238246</v>
      </c>
      <c r="AV533">
        <f t="shared" si="482"/>
        <v>36.15677893375566</v>
      </c>
      <c r="AW533">
        <f t="shared" si="483"/>
        <v>42.209768345507982</v>
      </c>
      <c r="AX533">
        <f t="shared" si="484"/>
        <v>50563984.423662163</v>
      </c>
      <c r="AY533">
        <f t="shared" si="485"/>
        <v>40695348.950334281</v>
      </c>
      <c r="AZ533">
        <f t="shared" si="486"/>
        <v>42904244.518094189</v>
      </c>
      <c r="BA533">
        <f t="shared" si="487"/>
        <v>0.12979247655149612</v>
      </c>
      <c r="BB533">
        <f t="shared" si="488"/>
        <v>0.12846840622888711</v>
      </c>
      <c r="BC533">
        <f t="shared" si="489"/>
        <v>0.13813706879607229</v>
      </c>
      <c r="BD533">
        <f t="shared" si="490"/>
        <v>21.297679014747018</v>
      </c>
      <c r="BE533">
        <f t="shared" si="491"/>
        <v>17.279935223157779</v>
      </c>
      <c r="BF533">
        <f t="shared" si="492"/>
        <v>22.553349159819007</v>
      </c>
      <c r="BG533">
        <f t="shared" si="493"/>
        <v>62143390.036809988</v>
      </c>
      <c r="BH533">
        <f t="shared" si="494"/>
        <v>76719541.09072867</v>
      </c>
      <c r="BI533">
        <f t="shared" si="495"/>
        <v>72049601.23782073</v>
      </c>
      <c r="BL533">
        <f t="shared" si="516"/>
        <v>53.000000000000483</v>
      </c>
      <c r="BM533">
        <f t="shared" si="496"/>
        <v>0.2401169441862788</v>
      </c>
      <c r="BN533">
        <f t="shared" si="497"/>
        <v>0.20141571333904548</v>
      </c>
      <c r="BO533">
        <f t="shared" si="498"/>
        <v>0.2235853519851394</v>
      </c>
      <c r="BP533">
        <f t="shared" si="499"/>
        <v>31.332711756845825</v>
      </c>
      <c r="BQ533">
        <f t="shared" si="500"/>
        <v>24.48509755882829</v>
      </c>
      <c r="BR533">
        <f t="shared" si="501"/>
        <v>28.833613088716113</v>
      </c>
      <c r="BS533">
        <f t="shared" si="502"/>
        <v>5745489.9315181784</v>
      </c>
      <c r="BT533">
        <f t="shared" si="503"/>
        <v>4573006.9513136446</v>
      </c>
      <c r="BU533">
        <f t="shared" si="504"/>
        <v>2625634.8892802647</v>
      </c>
      <c r="BV533">
        <f t="shared" si="505"/>
        <v>0.50771635439643525</v>
      </c>
      <c r="BW533">
        <f t="shared" si="506"/>
        <v>0.62051515208201391</v>
      </c>
      <c r="BX533">
        <f t="shared" si="507"/>
        <v>0.5204657200210292</v>
      </c>
      <c r="BY533">
        <f t="shared" si="508"/>
        <v>21.689769319125499</v>
      </c>
      <c r="BZ533">
        <f t="shared" si="509"/>
        <v>22.495655744495544</v>
      </c>
      <c r="CA533">
        <f t="shared" si="510"/>
        <v>23.170349703564817</v>
      </c>
      <c r="CB533">
        <f t="shared" si="511"/>
        <v>751995.92100149195</v>
      </c>
      <c r="CC533">
        <f t="shared" si="512"/>
        <v>619729.47735381545</v>
      </c>
      <c r="CD533">
        <f t="shared" si="513"/>
        <v>641764.79709459341</v>
      </c>
    </row>
    <row r="534" spans="1:82" x14ac:dyDescent="0.2">
      <c r="A534">
        <f t="shared" si="514"/>
        <v>53.100000000000485</v>
      </c>
      <c r="B534">
        <f t="shared" si="460"/>
        <v>0.10131660642043014</v>
      </c>
      <c r="C534">
        <f t="shared" si="462"/>
        <v>0.10042081347009391</v>
      </c>
      <c r="D534">
        <f t="shared" si="463"/>
        <v>0.10011946200307388</v>
      </c>
      <c r="E534">
        <f t="shared" si="464"/>
        <v>63.482520371822979</v>
      </c>
      <c r="F534">
        <f t="shared" si="465"/>
        <v>72.796273165704093</v>
      </c>
      <c r="G534">
        <f t="shared" si="466"/>
        <v>73.499390701878127</v>
      </c>
      <c r="H534">
        <f t="shared" si="467"/>
        <v>15115214.666488294</v>
      </c>
      <c r="I534">
        <f t="shared" si="468"/>
        <v>16854653.388771042</v>
      </c>
      <c r="J534">
        <f t="shared" si="469"/>
        <v>18038809.839609966</v>
      </c>
      <c r="K534">
        <f t="shared" si="470"/>
        <v>0.50703004076316938</v>
      </c>
      <c r="L534">
        <f t="shared" si="471"/>
        <v>0.45226385175858463</v>
      </c>
      <c r="M534">
        <f t="shared" si="472"/>
        <v>0.41512666901054374</v>
      </c>
      <c r="N534">
        <f t="shared" si="473"/>
        <v>147.02008944012138</v>
      </c>
      <c r="O534">
        <f t="shared" si="474"/>
        <v>133.03440335302142</v>
      </c>
      <c r="P534">
        <f t="shared" si="475"/>
        <v>128.75807183445647</v>
      </c>
      <c r="Q534">
        <f t="shared" si="476"/>
        <v>43210049.669833496</v>
      </c>
      <c r="R534">
        <f t="shared" si="477"/>
        <v>48364505.49324099</v>
      </c>
      <c r="S534">
        <f t="shared" si="478"/>
        <v>54605582.362054132</v>
      </c>
      <c r="AQ534">
        <f t="shared" si="515"/>
        <v>53.100000000000485</v>
      </c>
      <c r="AR534">
        <f t="shared" si="461"/>
        <v>0.10000004385955405</v>
      </c>
      <c r="AS534">
        <f t="shared" si="479"/>
        <v>0.10000004503865668</v>
      </c>
      <c r="AT534">
        <f t="shared" si="480"/>
        <v>0.1000000006320154</v>
      </c>
      <c r="AU534">
        <f t="shared" si="481"/>
        <v>34.11134145898825</v>
      </c>
      <c r="AV534">
        <f t="shared" si="482"/>
        <v>36.131321714062885</v>
      </c>
      <c r="AW534">
        <f t="shared" si="483"/>
        <v>42.184368520216928</v>
      </c>
      <c r="AX534">
        <f t="shared" si="484"/>
        <v>50607653.295642205</v>
      </c>
      <c r="AY534">
        <f t="shared" si="485"/>
        <v>40730480.514776938</v>
      </c>
      <c r="AZ534">
        <f t="shared" si="486"/>
        <v>42943327.920335256</v>
      </c>
      <c r="BA534">
        <f t="shared" si="487"/>
        <v>0.12957722198718077</v>
      </c>
      <c r="BB534">
        <f t="shared" si="488"/>
        <v>0.12825998465400248</v>
      </c>
      <c r="BC534">
        <f t="shared" si="489"/>
        <v>0.13788142054901001</v>
      </c>
      <c r="BD534">
        <f t="shared" si="490"/>
        <v>21.238951822588088</v>
      </c>
      <c r="BE534">
        <f t="shared" si="491"/>
        <v>17.232342794955432</v>
      </c>
      <c r="BF534">
        <f t="shared" si="492"/>
        <v>22.490770947675159</v>
      </c>
      <c r="BG534">
        <f t="shared" si="493"/>
        <v>62178415.070190437</v>
      </c>
      <c r="BH534">
        <f t="shared" si="494"/>
        <v>76762615.893659621</v>
      </c>
      <c r="BI534">
        <f t="shared" si="495"/>
        <v>72090054.065489545</v>
      </c>
      <c r="BL534">
        <f t="shared" si="516"/>
        <v>53.100000000000485</v>
      </c>
      <c r="BM534">
        <f t="shared" si="496"/>
        <v>0.23956355913479199</v>
      </c>
      <c r="BN534">
        <f t="shared" si="497"/>
        <v>0.20094572614139283</v>
      </c>
      <c r="BO534">
        <f t="shared" si="498"/>
        <v>0.22306438057580807</v>
      </c>
      <c r="BP534">
        <f t="shared" si="499"/>
        <v>31.259124518913591</v>
      </c>
      <c r="BQ534">
        <f t="shared" si="500"/>
        <v>24.422470573127821</v>
      </c>
      <c r="BR534">
        <f t="shared" si="501"/>
        <v>28.763319000666208</v>
      </c>
      <c r="BS534">
        <f t="shared" si="502"/>
        <v>5750109.2162383171</v>
      </c>
      <c r="BT534">
        <f t="shared" si="503"/>
        <v>4576294.3378760833</v>
      </c>
      <c r="BU534">
        <f t="shared" si="504"/>
        <v>2627651.5488490998</v>
      </c>
      <c r="BV534">
        <f t="shared" si="505"/>
        <v>0.50703004076317681</v>
      </c>
      <c r="BW534">
        <f t="shared" si="506"/>
        <v>0.61990907651975113</v>
      </c>
      <c r="BX534">
        <f t="shared" si="507"/>
        <v>0.51978544584527131</v>
      </c>
      <c r="BY534">
        <f t="shared" si="508"/>
        <v>21.664148003380571</v>
      </c>
      <c r="BZ534">
        <f t="shared" si="509"/>
        <v>22.477349499614924</v>
      </c>
      <c r="CA534">
        <f t="shared" si="510"/>
        <v>23.144052322180816</v>
      </c>
      <c r="CB534">
        <f t="shared" si="511"/>
        <v>752969.48267939233</v>
      </c>
      <c r="CC534">
        <f t="shared" si="512"/>
        <v>620636.1547857736</v>
      </c>
      <c r="CD534">
        <f t="shared" si="513"/>
        <v>642703.8628900348</v>
      </c>
    </row>
    <row r="535" spans="1:82" x14ac:dyDescent="0.2">
      <c r="A535">
        <f t="shared" si="514"/>
        <v>53.200000000000486</v>
      </c>
      <c r="B535">
        <f t="shared" si="460"/>
        <v>0.1012984861255808</v>
      </c>
      <c r="C535">
        <f t="shared" si="462"/>
        <v>0.10041401802062269</v>
      </c>
      <c r="D535">
        <f t="shared" si="463"/>
        <v>0.10011721908931293</v>
      </c>
      <c r="E535">
        <f t="shared" si="464"/>
        <v>63.370182963838012</v>
      </c>
      <c r="F535">
        <f t="shared" si="465"/>
        <v>72.688657252134163</v>
      </c>
      <c r="G535">
        <f t="shared" si="466"/>
        <v>73.407746570518356</v>
      </c>
      <c r="H535">
        <f t="shared" si="467"/>
        <v>15124556.500687502</v>
      </c>
      <c r="I535">
        <f t="shared" si="468"/>
        <v>16865811.634202722</v>
      </c>
      <c r="J535">
        <f t="shared" si="469"/>
        <v>18051528.277824745</v>
      </c>
      <c r="K535">
        <f t="shared" si="470"/>
        <v>0.506344882409551</v>
      </c>
      <c r="L535">
        <f t="shared" si="471"/>
        <v>0.4515630031077319</v>
      </c>
      <c r="M535">
        <f t="shared" si="472"/>
        <v>0.41442532693668399</v>
      </c>
      <c r="N535">
        <f t="shared" si="473"/>
        <v>146.85022548864779</v>
      </c>
      <c r="O535">
        <f t="shared" si="474"/>
        <v>132.85385037061332</v>
      </c>
      <c r="P535">
        <f t="shared" si="475"/>
        <v>128.56438763948017</v>
      </c>
      <c r="Q535">
        <f t="shared" si="476"/>
        <v>43265799.738101006</v>
      </c>
      <c r="R535">
        <f t="shared" si="477"/>
        <v>48422658.104782976</v>
      </c>
      <c r="S535">
        <f t="shared" si="478"/>
        <v>54671273.809029706</v>
      </c>
      <c r="AQ535">
        <f t="shared" si="515"/>
        <v>53.200000000000486</v>
      </c>
      <c r="AR535">
        <f t="shared" si="461"/>
        <v>0.10000004231939175</v>
      </c>
      <c r="AS535">
        <f t="shared" si="479"/>
        <v>0.10000004345953702</v>
      </c>
      <c r="AT535">
        <f t="shared" si="480"/>
        <v>0.10000000060435685</v>
      </c>
      <c r="AU535">
        <f t="shared" si="481"/>
        <v>34.08750828432111</v>
      </c>
      <c r="AV535">
        <f t="shared" si="482"/>
        <v>36.106066733522084</v>
      </c>
      <c r="AW535">
        <f t="shared" si="483"/>
        <v>42.159170482305797</v>
      </c>
      <c r="AX535">
        <f t="shared" si="484"/>
        <v>50651317.79995729</v>
      </c>
      <c r="AY535">
        <f t="shared" si="485"/>
        <v>40765608.565421626</v>
      </c>
      <c r="AZ535">
        <f t="shared" si="486"/>
        <v>42982407.414223552</v>
      </c>
      <c r="BA535">
        <f t="shared" si="487"/>
        <v>0.12936352266542403</v>
      </c>
      <c r="BB535">
        <f t="shared" si="488"/>
        <v>0.12805308896548212</v>
      </c>
      <c r="BC535">
        <f t="shared" si="489"/>
        <v>0.13762748601588246</v>
      </c>
      <c r="BD535">
        <f t="shared" si="490"/>
        <v>21.180507974429702</v>
      </c>
      <c r="BE535">
        <f t="shared" si="491"/>
        <v>17.184982957735929</v>
      </c>
      <c r="BF535">
        <f t="shared" si="492"/>
        <v>22.428474102836667</v>
      </c>
      <c r="BG535">
        <f t="shared" si="493"/>
        <v>62213368.207556836</v>
      </c>
      <c r="BH535">
        <f t="shared" si="494"/>
        <v>76805604.059770852</v>
      </c>
      <c r="BI535">
        <f t="shared" si="495"/>
        <v>72130425.529945999</v>
      </c>
      <c r="BL535">
        <f t="shared" si="516"/>
        <v>53.200000000000486</v>
      </c>
      <c r="BM535">
        <f t="shared" si="496"/>
        <v>0.2390123596506325</v>
      </c>
      <c r="BN535">
        <f t="shared" si="497"/>
        <v>0.20047791698852915</v>
      </c>
      <c r="BO535">
        <f t="shared" si="498"/>
        <v>0.22254560531031567</v>
      </c>
      <c r="BP535">
        <f t="shared" si="499"/>
        <v>31.185717808115257</v>
      </c>
      <c r="BQ535">
        <f t="shared" si="500"/>
        <v>24.360033361239164</v>
      </c>
      <c r="BR535">
        <f t="shared" si="501"/>
        <v>28.693213406662977</v>
      </c>
      <c r="BS535">
        <f t="shared" si="502"/>
        <v>5754716.1070842305</v>
      </c>
      <c r="BT535">
        <f t="shared" si="503"/>
        <v>4579572.6811166108</v>
      </c>
      <c r="BU535">
        <f t="shared" si="504"/>
        <v>2629662.711921874</v>
      </c>
      <c r="BV535">
        <f t="shared" si="505"/>
        <v>0.50634488240955844</v>
      </c>
      <c r="BW535">
        <f t="shared" si="506"/>
        <v>0.61930370665757373</v>
      </c>
      <c r="BX535">
        <f t="shared" si="507"/>
        <v>0.51910627228945028</v>
      </c>
      <c r="BY535">
        <f t="shared" si="508"/>
        <v>21.638531941723112</v>
      </c>
      <c r="BZ535">
        <f t="shared" si="509"/>
        <v>22.459032011217197</v>
      </c>
      <c r="CA535">
        <f t="shared" si="510"/>
        <v>23.117757635088864</v>
      </c>
      <c r="CB535">
        <f t="shared" si="511"/>
        <v>753941.53199907835</v>
      </c>
      <c r="CC535">
        <f t="shared" si="512"/>
        <v>621541.79720794898</v>
      </c>
      <c r="CD535">
        <f t="shared" si="513"/>
        <v>643641.8575119978</v>
      </c>
    </row>
    <row r="536" spans="1:82" x14ac:dyDescent="0.2">
      <c r="A536">
        <f t="shared" si="514"/>
        <v>53.300000000000487</v>
      </c>
      <c r="B536">
        <f t="shared" si="460"/>
        <v>0.10128061521815683</v>
      </c>
      <c r="C536">
        <f t="shared" si="462"/>
        <v>0.10040733230654922</v>
      </c>
      <c r="D536">
        <f t="shared" si="463"/>
        <v>0.10011501828653295</v>
      </c>
      <c r="E536">
        <f t="shared" si="464"/>
        <v>63.258667906247027</v>
      </c>
      <c r="F536">
        <f t="shared" si="465"/>
        <v>72.58186443426257</v>
      </c>
      <c r="G536">
        <f t="shared" si="466"/>
        <v>73.316819472792091</v>
      </c>
      <c r="H536">
        <f t="shared" si="467"/>
        <v>15133895.580734281</v>
      </c>
      <c r="I536">
        <f t="shared" si="468"/>
        <v>16876968.031891439</v>
      </c>
      <c r="J536">
        <f t="shared" si="469"/>
        <v>18064245.25097698</v>
      </c>
      <c r="K536">
        <f t="shared" si="470"/>
        <v>0.50566087739087728</v>
      </c>
      <c r="L536">
        <f t="shared" si="471"/>
        <v>0.45086354883449964</v>
      </c>
      <c r="M536">
        <f t="shared" si="472"/>
        <v>0.41372554576119602</v>
      </c>
      <c r="N536">
        <f t="shared" si="473"/>
        <v>146.68036222319594</v>
      </c>
      <c r="O536">
        <f t="shared" si="474"/>
        <v>132.67337377827997</v>
      </c>
      <c r="P536">
        <f t="shared" si="475"/>
        <v>128.37084120741545</v>
      </c>
      <c r="Q536">
        <f t="shared" si="476"/>
        <v>43321464.060558945</v>
      </c>
      <c r="R536">
        <f t="shared" si="477"/>
        <v>48480708.410981886</v>
      </c>
      <c r="S536">
        <f t="shared" si="478"/>
        <v>54736849.784975439</v>
      </c>
      <c r="AQ536">
        <f t="shared" si="515"/>
        <v>53.300000000000487</v>
      </c>
      <c r="AR536">
        <f t="shared" si="461"/>
        <v>0.10000004083331343</v>
      </c>
      <c r="AS536">
        <f t="shared" si="479"/>
        <v>0.10000004193578353</v>
      </c>
      <c r="AT536">
        <f t="shared" si="480"/>
        <v>0.1000000005779087</v>
      </c>
      <c r="AU536">
        <f t="shared" si="481"/>
        <v>34.063864447149925</v>
      </c>
      <c r="AV536">
        <f t="shared" si="482"/>
        <v>36.081012385606009</v>
      </c>
      <c r="AW536">
        <f t="shared" si="483"/>
        <v>42.134172628690123</v>
      </c>
      <c r="AX536">
        <f t="shared" si="484"/>
        <v>50694977.937071487</v>
      </c>
      <c r="AY536">
        <f t="shared" si="485"/>
        <v>40800733.102642216</v>
      </c>
      <c r="AZ536">
        <f t="shared" si="486"/>
        <v>43021483.000150464</v>
      </c>
      <c r="BA536">
        <f t="shared" si="487"/>
        <v>0.12915136734939367</v>
      </c>
      <c r="BB536">
        <f t="shared" si="488"/>
        <v>0.12784770799207759</v>
      </c>
      <c r="BC536">
        <f t="shared" si="489"/>
        <v>0.13737525370896975</v>
      </c>
      <c r="BD536">
        <f t="shared" si="490"/>
        <v>21.122346542983987</v>
      </c>
      <c r="BE536">
        <f t="shared" si="491"/>
        <v>17.137854928953185</v>
      </c>
      <c r="BF536">
        <f t="shared" si="492"/>
        <v>22.366457836469557</v>
      </c>
      <c r="BG536">
        <f t="shared" si="493"/>
        <v>62248249.950250901</v>
      </c>
      <c r="BH536">
        <f t="shared" si="494"/>
        <v>76848506.200471774</v>
      </c>
      <c r="BI536">
        <f t="shared" si="495"/>
        <v>72170716.205382854</v>
      </c>
      <c r="BL536">
        <f t="shared" si="516"/>
        <v>53.300000000000487</v>
      </c>
      <c r="BM536">
        <f t="shared" si="496"/>
        <v>0.23846333710200845</v>
      </c>
      <c r="BN536">
        <f t="shared" si="497"/>
        <v>0.20001227578681974</v>
      </c>
      <c r="BO536">
        <f t="shared" si="498"/>
        <v>0.22202901693086471</v>
      </c>
      <c r="BP536">
        <f t="shared" si="499"/>
        <v>31.112491786167421</v>
      </c>
      <c r="BQ536">
        <f t="shared" si="500"/>
        <v>24.297785841768768</v>
      </c>
      <c r="BR536">
        <f t="shared" si="501"/>
        <v>28.623296368756584</v>
      </c>
      <c r="BS536">
        <f t="shared" si="502"/>
        <v>5759310.6523026647</v>
      </c>
      <c r="BT536">
        <f t="shared" si="503"/>
        <v>4582842.0222544577</v>
      </c>
      <c r="BU536">
        <f t="shared" si="504"/>
        <v>2631668.4013191154</v>
      </c>
      <c r="BV536">
        <f t="shared" si="505"/>
        <v>0.50566087739088472</v>
      </c>
      <c r="BW536">
        <f t="shared" si="506"/>
        <v>0.61869904167378098</v>
      </c>
      <c r="BX536">
        <f t="shared" si="507"/>
        <v>0.51842819757286607</v>
      </c>
      <c r="BY536">
        <f t="shared" si="508"/>
        <v>21.612921426201215</v>
      </c>
      <c r="BZ536">
        <f t="shared" si="509"/>
        <v>22.440703551056195</v>
      </c>
      <c r="CA536">
        <f t="shared" si="510"/>
        <v>23.091465954535053</v>
      </c>
      <c r="CB536">
        <f t="shared" si="511"/>
        <v>754912.0714904113</v>
      </c>
      <c r="CC536">
        <f t="shared" si="512"/>
        <v>622446.40582310921</v>
      </c>
      <c r="CD536">
        <f t="shared" si="513"/>
        <v>644578.78220317699</v>
      </c>
    </row>
  </sheetData>
  <mergeCells count="9">
    <mergeCell ref="BL1:CD1"/>
    <mergeCell ref="AQ1:BI1"/>
    <mergeCell ref="A1:S1"/>
    <mergeCell ref="X26:Y26"/>
    <mergeCell ref="Z26:AA26"/>
    <mergeCell ref="AJ26:AK26"/>
    <mergeCell ref="AC26:AD26"/>
    <mergeCell ref="AE26:AF26"/>
    <mergeCell ref="AH26:AI26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D0F57E-720C-6049-A09E-A7FF7D4EF77B}">
  <dimension ref="A1:J29"/>
  <sheetViews>
    <sheetView workbookViewId="0">
      <selection activeCell="B26" sqref="B26"/>
    </sheetView>
  </sheetViews>
  <sheetFormatPr baseColWidth="10" defaultRowHeight="16" x14ac:dyDescent="0.2"/>
  <cols>
    <col min="4" max="4" width="12.1640625" bestFit="1" customWidth="1"/>
    <col min="7" max="7" width="12.1640625" bestFit="1" customWidth="1"/>
    <col min="10" max="10" width="12.1640625" bestFit="1" customWidth="1"/>
  </cols>
  <sheetData>
    <row r="1" spans="1:10" x14ac:dyDescent="0.2">
      <c r="A1" t="s">
        <v>13</v>
      </c>
    </row>
    <row r="3" spans="1:10" x14ac:dyDescent="0.2">
      <c r="A3" t="s">
        <v>14</v>
      </c>
      <c r="B3" t="s">
        <v>15</v>
      </c>
      <c r="C3" t="s">
        <v>16</v>
      </c>
      <c r="D3" t="s">
        <v>21</v>
      </c>
      <c r="E3" t="s">
        <v>17</v>
      </c>
      <c r="F3" t="s">
        <v>16</v>
      </c>
      <c r="G3" t="s">
        <v>22</v>
      </c>
      <c r="H3" t="s">
        <v>18</v>
      </c>
      <c r="I3" t="s">
        <v>16</v>
      </c>
      <c r="J3" t="s">
        <v>23</v>
      </c>
    </row>
    <row r="4" spans="1:10" x14ac:dyDescent="0.2">
      <c r="A4">
        <v>0</v>
      </c>
      <c r="B4">
        <f>100/100</f>
        <v>1</v>
      </c>
      <c r="C4">
        <f>WT!K3</f>
        <v>1</v>
      </c>
      <c r="D4">
        <f>(B4-C4)^2</f>
        <v>0</v>
      </c>
      <c r="E4">
        <v>1</v>
      </c>
      <c r="F4">
        <f>WT!L3</f>
        <v>1</v>
      </c>
      <c r="G4">
        <f>(E4-F4)^2</f>
        <v>0</v>
      </c>
      <c r="H4">
        <v>1</v>
      </c>
      <c r="I4">
        <f>WT!M3</f>
        <v>1</v>
      </c>
      <c r="J4">
        <f>(H4-I4)^2</f>
        <v>0</v>
      </c>
    </row>
    <row r="5" spans="1:10" x14ac:dyDescent="0.2">
      <c r="A5">
        <v>6</v>
      </c>
      <c r="B5">
        <v>0.99219999999999997</v>
      </c>
      <c r="C5">
        <f>WT!K63</f>
        <v>1</v>
      </c>
      <c r="D5">
        <f t="shared" ref="D5:D8" si="0">(B5-C5)^2</f>
        <v>6.0840000000000454E-5</v>
      </c>
      <c r="E5">
        <v>0.98129999999999995</v>
      </c>
      <c r="F5">
        <f>WT!L63</f>
        <v>1</v>
      </c>
      <c r="G5">
        <f t="shared" ref="G5:G8" si="1">(E5-F5)^2</f>
        <v>3.4969000000000189E-4</v>
      </c>
      <c r="H5">
        <v>0.98060000000000003</v>
      </c>
      <c r="I5">
        <f>WT!M63</f>
        <v>1</v>
      </c>
      <c r="J5">
        <f t="shared" ref="J5:J8" si="2">(H5-I5)^2</f>
        <v>3.7635999999999892E-4</v>
      </c>
    </row>
    <row r="6" spans="1:10" x14ac:dyDescent="0.2">
      <c r="A6">
        <v>12</v>
      </c>
      <c r="B6">
        <v>0.88780000000000003</v>
      </c>
      <c r="C6">
        <f>WT!K123</f>
        <v>0.91347156400296281</v>
      </c>
      <c r="D6">
        <f t="shared" si="0"/>
        <v>6.5902919835821418E-4</v>
      </c>
      <c r="E6">
        <v>0.86760000000000004</v>
      </c>
      <c r="F6">
        <f>WT!L123</f>
        <v>0.89863378348818201</v>
      </c>
      <c r="G6">
        <f t="shared" si="1"/>
        <v>9.6309571759135631E-4</v>
      </c>
      <c r="H6">
        <v>0.85909999999999997</v>
      </c>
      <c r="I6">
        <f>WT!M123</f>
        <v>0.88737976250621564</v>
      </c>
      <c r="J6">
        <f t="shared" si="2"/>
        <v>7.9974496740796137E-4</v>
      </c>
    </row>
    <row r="7" spans="1:10" x14ac:dyDescent="0.2">
      <c r="A7">
        <v>24</v>
      </c>
      <c r="B7">
        <v>0.6865</v>
      </c>
      <c r="C7">
        <f>WT!K243</f>
        <v>0.76457210744947868</v>
      </c>
      <c r="D7">
        <f t="shared" si="0"/>
        <v>6.0952539616029441E-3</v>
      </c>
      <c r="E7">
        <v>0.64380000000000004</v>
      </c>
      <c r="F7">
        <f>WT!L243</f>
        <v>0.72886585365597167</v>
      </c>
      <c r="G7">
        <f t="shared" si="1"/>
        <v>7.2361994582191827E-3</v>
      </c>
      <c r="H7">
        <v>0.73799999999999999</v>
      </c>
      <c r="I7">
        <f>WT!M243</f>
        <v>0.70265355917072636</v>
      </c>
      <c r="J7">
        <f t="shared" si="2"/>
        <v>1.2493708792973418E-3</v>
      </c>
    </row>
    <row r="8" spans="1:10" x14ac:dyDescent="0.2">
      <c r="A8">
        <v>36</v>
      </c>
      <c r="B8">
        <v>0.46929999999999999</v>
      </c>
      <c r="C8">
        <f>WT!K363</f>
        <v>0.64292750422217859</v>
      </c>
      <c r="D8">
        <f t="shared" si="0"/>
        <v>3.0146510222422648E-2</v>
      </c>
      <c r="E8">
        <v>0.60529999999999995</v>
      </c>
      <c r="F8">
        <f>WT!L363</f>
        <v>0.59518599146551832</v>
      </c>
      <c r="G8">
        <f t="shared" si="1"/>
        <v>1.0229316863556732E-4</v>
      </c>
      <c r="H8">
        <v>0.498</v>
      </c>
      <c r="I8">
        <f>WT!M363</f>
        <v>0.56126574453109157</v>
      </c>
      <c r="J8">
        <f t="shared" si="2"/>
        <v>4.002554431073343E-3</v>
      </c>
    </row>
    <row r="9" spans="1:10" x14ac:dyDescent="0.2">
      <c r="B9">
        <f>AVERAGE(B4:B8)</f>
        <v>0.80715999999999999</v>
      </c>
      <c r="D9">
        <f>SUM(D4:D8)</f>
        <v>3.6961633382383806E-2</v>
      </c>
      <c r="E9">
        <f t="shared" ref="E9:H9" si="3">AVERAGE(E4:E8)</f>
        <v>0.8196</v>
      </c>
      <c r="G9">
        <f>SUM(G4:G8)</f>
        <v>8.6512783444461089E-3</v>
      </c>
      <c r="H9">
        <f t="shared" si="3"/>
        <v>0.81513999999999986</v>
      </c>
      <c r="J9">
        <f>SUM(J4:J8)</f>
        <v>6.4280302777786451E-3</v>
      </c>
    </row>
    <row r="11" spans="1:10" x14ac:dyDescent="0.2">
      <c r="A11" t="s">
        <v>19</v>
      </c>
    </row>
    <row r="13" spans="1:10" x14ac:dyDescent="0.2">
      <c r="A13" t="s">
        <v>14</v>
      </c>
      <c r="B13" t="s">
        <v>15</v>
      </c>
      <c r="C13" t="s">
        <v>16</v>
      </c>
      <c r="D13" t="s">
        <v>21</v>
      </c>
      <c r="E13" t="s">
        <v>17</v>
      </c>
      <c r="F13" t="s">
        <v>16</v>
      </c>
      <c r="G13" t="s">
        <v>22</v>
      </c>
      <c r="H13" t="s">
        <v>18</v>
      </c>
      <c r="I13" t="s">
        <v>16</v>
      </c>
      <c r="J13" t="s">
        <v>23</v>
      </c>
    </row>
    <row r="14" spans="1:10" x14ac:dyDescent="0.2">
      <c r="A14">
        <v>0</v>
      </c>
      <c r="B14">
        <v>2.5</v>
      </c>
      <c r="C14">
        <f>WT!N3</f>
        <v>2.5</v>
      </c>
      <c r="D14">
        <f>(B14-C14)^2</f>
        <v>0</v>
      </c>
      <c r="E14">
        <v>2.5</v>
      </c>
      <c r="F14">
        <f>WT!O3</f>
        <v>2.5</v>
      </c>
      <c r="G14">
        <f>(E14-F14)^2</f>
        <v>0</v>
      </c>
      <c r="H14">
        <v>2.5</v>
      </c>
      <c r="I14">
        <f>WT!P3</f>
        <v>2.5</v>
      </c>
      <c r="J14">
        <f>(H14-I14)^2</f>
        <v>0</v>
      </c>
    </row>
    <row r="15" spans="1:10" x14ac:dyDescent="0.2">
      <c r="A15">
        <v>6</v>
      </c>
      <c r="B15">
        <v>40.590000000000003</v>
      </c>
      <c r="C15">
        <f>WT!N63</f>
        <v>62.249895969509531</v>
      </c>
      <c r="D15">
        <f t="shared" ref="D15:D19" si="4">(B15-C15)^2</f>
        <v>469.15109340997509</v>
      </c>
      <c r="E15">
        <v>50.32</v>
      </c>
      <c r="F15">
        <f>WT!O63</f>
        <v>61.301722350754758</v>
      </c>
      <c r="G15">
        <f t="shared" ref="G15:G19" si="5">(E15-F15)^2</f>
        <v>120.59822578906662</v>
      </c>
      <c r="H15">
        <v>58.02</v>
      </c>
      <c r="I15">
        <f>WT!P63</f>
        <v>63.137487265055846</v>
      </c>
      <c r="J15">
        <f t="shared" ref="J15:J19" si="6">(H15-I15)^2</f>
        <v>26.188675908008729</v>
      </c>
    </row>
    <row r="16" spans="1:10" x14ac:dyDescent="0.2">
      <c r="A16">
        <v>12</v>
      </c>
      <c r="B16">
        <v>115.211</v>
      </c>
      <c r="C16">
        <f>WT!N123</f>
        <v>128.4158831258261</v>
      </c>
      <c r="D16">
        <f t="shared" si="4"/>
        <v>174.36893836672689</v>
      </c>
      <c r="E16">
        <v>149.75</v>
      </c>
      <c r="F16">
        <f>WT!O123</f>
        <v>125.65964589678376</v>
      </c>
      <c r="G16">
        <f t="shared" si="5"/>
        <v>580.34516081834761</v>
      </c>
      <c r="H16">
        <v>137.25</v>
      </c>
      <c r="I16">
        <f>WT!P123</f>
        <v>128.91097967009017</v>
      </c>
      <c r="J16">
        <f t="shared" si="6"/>
        <v>69.539260062649433</v>
      </c>
    </row>
    <row r="17" spans="1:10" x14ac:dyDescent="0.2">
      <c r="A17">
        <v>24</v>
      </c>
      <c r="B17">
        <v>150.32</v>
      </c>
      <c r="C17">
        <f>WT!N243</f>
        <v>175.31320849240763</v>
      </c>
      <c r="D17">
        <f t="shared" si="4"/>
        <v>624.66047074495702</v>
      </c>
      <c r="E17">
        <v>157.28</v>
      </c>
      <c r="F17">
        <f>WT!O243</f>
        <v>168.11650346464603</v>
      </c>
      <c r="G17">
        <f t="shared" si="5"/>
        <v>117.42980733928539</v>
      </c>
      <c r="H17">
        <v>149.13</v>
      </c>
      <c r="I17">
        <f>WT!P243</f>
        <v>169.88324418805789</v>
      </c>
      <c r="J17">
        <f t="shared" si="6"/>
        <v>430.69714432915868</v>
      </c>
    </row>
    <row r="18" spans="1:10" x14ac:dyDescent="0.2">
      <c r="A18">
        <v>36</v>
      </c>
      <c r="B18">
        <v>205.71100000000001</v>
      </c>
      <c r="C18">
        <f>WT!N363</f>
        <v>173.05148327840922</v>
      </c>
      <c r="D18">
        <f t="shared" si="4"/>
        <v>1066.6440324878686</v>
      </c>
      <c r="E18">
        <v>155.44</v>
      </c>
      <c r="F18">
        <f>WT!O363</f>
        <v>162.13334443020696</v>
      </c>
      <c r="G18">
        <f t="shared" si="5"/>
        <v>44.800859661382574</v>
      </c>
      <c r="H18">
        <v>182.05</v>
      </c>
      <c r="I18">
        <f>WT!P363</f>
        <v>161.00710851800775</v>
      </c>
      <c r="J18">
        <f t="shared" si="6"/>
        <v>442.80328192290227</v>
      </c>
    </row>
    <row r="19" spans="1:10" x14ac:dyDescent="0.2">
      <c r="A19">
        <v>48</v>
      </c>
      <c r="B19">
        <v>166.75</v>
      </c>
      <c r="C19">
        <f>WT!N483</f>
        <v>155.62342666695915</v>
      </c>
      <c r="D19">
        <f t="shared" si="4"/>
        <v>123.80063413553582</v>
      </c>
      <c r="E19">
        <v>146.28</v>
      </c>
      <c r="F19">
        <f>WT!O483</f>
        <v>142.28716143809416</v>
      </c>
      <c r="G19">
        <f t="shared" si="5"/>
        <v>15.942759781442311</v>
      </c>
      <c r="H19">
        <v>134.4</v>
      </c>
      <c r="I19">
        <f>WT!P483</f>
        <v>138.76321308818896</v>
      </c>
      <c r="J19">
        <f t="shared" si="6"/>
        <v>19.037628452943412</v>
      </c>
    </row>
    <row r="20" spans="1:10" x14ac:dyDescent="0.2">
      <c r="B20">
        <f>AVERAGE(B14:B19)</f>
        <v>113.51366666666667</v>
      </c>
      <c r="D20">
        <f>SUM(D14:D19)</f>
        <v>2458.6251691450634</v>
      </c>
      <c r="E20">
        <f t="shared" ref="E20:H20" si="7">AVERAGE(E14:E19)</f>
        <v>110.26166666666666</v>
      </c>
      <c r="G20">
        <f>SUM(G14:G19)</f>
        <v>879.11681338952451</v>
      </c>
      <c r="H20">
        <f t="shared" si="7"/>
        <v>110.55833333333334</v>
      </c>
      <c r="J20">
        <f>SUM(J14:J19)</f>
        <v>988.26599067566258</v>
      </c>
    </row>
    <row r="22" spans="1:10" x14ac:dyDescent="0.2">
      <c r="A22" t="s">
        <v>20</v>
      </c>
    </row>
    <row r="24" spans="1:10" x14ac:dyDescent="0.2">
      <c r="A24" t="s">
        <v>14</v>
      </c>
      <c r="B24" t="s">
        <v>15</v>
      </c>
      <c r="C24" t="s">
        <v>16</v>
      </c>
      <c r="D24" t="s">
        <v>21</v>
      </c>
      <c r="E24" t="s">
        <v>17</v>
      </c>
      <c r="F24" t="s">
        <v>16</v>
      </c>
      <c r="G24" t="s">
        <v>22</v>
      </c>
      <c r="H24" t="s">
        <v>18</v>
      </c>
      <c r="I24" t="s">
        <v>16</v>
      </c>
      <c r="J24" t="s">
        <v>23</v>
      </c>
    </row>
    <row r="25" spans="1:10" x14ac:dyDescent="0.2">
      <c r="A25">
        <v>0</v>
      </c>
      <c r="B25">
        <v>0</v>
      </c>
      <c r="C25">
        <f>WT!Q3</f>
        <v>0</v>
      </c>
      <c r="D25">
        <f>(B25-C25)^2</f>
        <v>0</v>
      </c>
      <c r="E25">
        <v>0</v>
      </c>
      <c r="F25">
        <f>WT!R3</f>
        <v>0</v>
      </c>
      <c r="G25">
        <f>(E25-F25)^2</f>
        <v>0</v>
      </c>
      <c r="H25">
        <v>0</v>
      </c>
      <c r="I25">
        <f>WT!S3</f>
        <v>0</v>
      </c>
      <c r="J25">
        <f>(H25-I25)^2</f>
        <v>0</v>
      </c>
    </row>
    <row r="26" spans="1:10" x14ac:dyDescent="0.2">
      <c r="A26">
        <v>12</v>
      </c>
      <c r="B26">
        <f>1.1*10^6</f>
        <v>1100000</v>
      </c>
      <c r="C26">
        <f>WT!Q123</f>
        <v>10975402.369810808</v>
      </c>
      <c r="D26">
        <f t="shared" ref="D26:D28" si="8">(B26-C26)^2</f>
        <v>97523571965664.938</v>
      </c>
      <c r="E26">
        <f>2.1*10^6</f>
        <v>2100000</v>
      </c>
      <c r="F26">
        <f>WT!R123</f>
        <v>12822653.946937626</v>
      </c>
      <c r="G26">
        <f t="shared" ref="G26:G28" si="9">(E26-F26)^2</f>
        <v>114975307665777.05</v>
      </c>
      <c r="H26">
        <f>1.7*10^6</f>
        <v>1700000</v>
      </c>
      <c r="I26">
        <f>WT!S123</f>
        <v>14475343.529789893</v>
      </c>
      <c r="J26">
        <f t="shared" ref="J26:J28" si="10">(H26-I26)^2</f>
        <v>163209402304144.47</v>
      </c>
    </row>
    <row r="27" spans="1:10" x14ac:dyDescent="0.2">
      <c r="A27">
        <v>24</v>
      </c>
      <c r="B27">
        <f>25*10^6</f>
        <v>25000000</v>
      </c>
      <c r="C27">
        <f>WT!Q243</f>
        <v>22661222.773873016</v>
      </c>
      <c r="D27">
        <f t="shared" si="8"/>
        <v>5469878913450.2285</v>
      </c>
      <c r="E27">
        <f>31*10^6</f>
        <v>31000000</v>
      </c>
      <c r="F27">
        <f>WT!R243</f>
        <v>26116165.074568901</v>
      </c>
      <c r="G27">
        <f t="shared" si="9"/>
        <v>23851843578860.586</v>
      </c>
      <c r="H27">
        <f>35*10^6</f>
        <v>35000000</v>
      </c>
      <c r="I27">
        <f>WT!S243</f>
        <v>29481086.468251169</v>
      </c>
      <c r="J27">
        <f t="shared" si="10"/>
        <v>30458406570920.359</v>
      </c>
    </row>
    <row r="28" spans="1:10" x14ac:dyDescent="0.2">
      <c r="A28">
        <v>36</v>
      </c>
      <c r="B28">
        <f>34*10^6</f>
        <v>34000000</v>
      </c>
      <c r="C28">
        <f>WT!Q363</f>
        <v>32284772.993125543</v>
      </c>
      <c r="D28">
        <f t="shared" si="8"/>
        <v>2942003685111.5088</v>
      </c>
      <c r="E28">
        <f>37*10^6</f>
        <v>37000000</v>
      </c>
      <c r="F28">
        <f>WT!R363</f>
        <v>36729365.338629767</v>
      </c>
      <c r="G28">
        <f t="shared" si="9"/>
        <v>73243119934.98053</v>
      </c>
      <c r="H28">
        <f>42*10^6</f>
        <v>42000000</v>
      </c>
      <c r="I28">
        <f>WT!S363</f>
        <v>41464247.759718917</v>
      </c>
      <c r="J28">
        <f t="shared" si="10"/>
        <v>287030462966.19897</v>
      </c>
    </row>
    <row r="29" spans="1:10" x14ac:dyDescent="0.2">
      <c r="B29">
        <f>AVERAGE(B26:B28)</f>
        <v>20033333.333333332</v>
      </c>
      <c r="D29">
        <f>SUM(D25:D28)</f>
        <v>105935454564226.69</v>
      </c>
      <c r="E29">
        <f t="shared" ref="E29:H29" si="11">AVERAGE(E26:E28)</f>
        <v>23366666.666666668</v>
      </c>
      <c r="G29">
        <f>SUM(G25:G28)</f>
        <v>138900394364572.61</v>
      </c>
      <c r="H29">
        <f t="shared" si="11"/>
        <v>26233333.333333332</v>
      </c>
      <c r="J29">
        <f>SUM(J25:J28)</f>
        <v>19395483933803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2FB459-DAC6-ED45-9854-9353D77B7892}">
  <dimension ref="A1:J29"/>
  <sheetViews>
    <sheetView workbookViewId="0">
      <selection activeCell="B26" sqref="B26"/>
    </sheetView>
  </sheetViews>
  <sheetFormatPr baseColWidth="10" defaultRowHeight="16" x14ac:dyDescent="0.2"/>
  <cols>
    <col min="4" max="4" width="12.1640625" bestFit="1" customWidth="1"/>
    <col min="7" max="7" width="12.1640625" bestFit="1" customWidth="1"/>
    <col min="10" max="10" width="12.1640625" bestFit="1" customWidth="1"/>
  </cols>
  <sheetData>
    <row r="1" spans="1:10" x14ac:dyDescent="0.2">
      <c r="A1" t="s">
        <v>13</v>
      </c>
    </row>
    <row r="3" spans="1:10" x14ac:dyDescent="0.2">
      <c r="A3" t="s">
        <v>14</v>
      </c>
      <c r="B3" t="s">
        <v>15</v>
      </c>
      <c r="C3" t="s">
        <v>16</v>
      </c>
      <c r="D3" t="s">
        <v>21</v>
      </c>
      <c r="E3" t="s">
        <v>17</v>
      </c>
      <c r="F3" t="s">
        <v>16</v>
      </c>
      <c r="G3" t="s">
        <v>22</v>
      </c>
      <c r="H3" t="s">
        <v>18</v>
      </c>
      <c r="I3" t="s">
        <v>16</v>
      </c>
      <c r="J3" t="s">
        <v>23</v>
      </c>
    </row>
    <row r="4" spans="1:10" x14ac:dyDescent="0.2">
      <c r="A4">
        <v>0</v>
      </c>
      <c r="B4">
        <v>1</v>
      </c>
      <c r="C4">
        <f>WT!B3</f>
        <v>1</v>
      </c>
      <c r="D4">
        <f>(B4-C4)^2</f>
        <v>0</v>
      </c>
      <c r="E4">
        <v>1</v>
      </c>
      <c r="F4">
        <f>WT!C3</f>
        <v>1</v>
      </c>
      <c r="G4">
        <f>(E4-F4)^2</f>
        <v>0</v>
      </c>
      <c r="H4">
        <v>1</v>
      </c>
      <c r="I4">
        <f>WT!D3</f>
        <v>1</v>
      </c>
      <c r="J4">
        <f>(H4-I4)^2</f>
        <v>0</v>
      </c>
    </row>
    <row r="5" spans="1:10" x14ac:dyDescent="0.2">
      <c r="A5">
        <v>6</v>
      </c>
      <c r="B5">
        <v>0.98509999999999998</v>
      </c>
      <c r="C5">
        <f>WT!B63</f>
        <v>1</v>
      </c>
      <c r="D5">
        <f t="shared" ref="D5:D8" si="0">(B5-C5)^2</f>
        <v>2.2201000000000073E-4</v>
      </c>
      <c r="E5">
        <v>0.97589999999999999</v>
      </c>
      <c r="F5">
        <f>WT!C63</f>
        <v>1</v>
      </c>
      <c r="G5">
        <f t="shared" ref="G5:G8" si="1">(E5-F5)^2</f>
        <v>5.8081000000000051E-4</v>
      </c>
      <c r="H5">
        <v>0.97470000000000001</v>
      </c>
      <c r="I5">
        <f>WT!D63</f>
        <v>1</v>
      </c>
      <c r="J5">
        <f t="shared" ref="J5:J8" si="2">(H5-I5)^2</f>
        <v>6.4008999999999941E-4</v>
      </c>
    </row>
    <row r="6" spans="1:10" x14ac:dyDescent="0.2">
      <c r="A6">
        <v>12</v>
      </c>
      <c r="B6">
        <v>0.43070000000000003</v>
      </c>
      <c r="C6">
        <f>WT!B123</f>
        <v>0.49185302601057213</v>
      </c>
      <c r="D6">
        <f t="shared" si="0"/>
        <v>3.7396925902497074E-3</v>
      </c>
      <c r="E6">
        <v>0.3644</v>
      </c>
      <c r="F6">
        <f>WT!C123</f>
        <v>0.43885914684871474</v>
      </c>
      <c r="G6">
        <f t="shared" si="1"/>
        <v>5.5441645494384668E-3</v>
      </c>
      <c r="H6">
        <v>0.32150000000000001</v>
      </c>
      <c r="I6">
        <f>WT!D123</f>
        <v>0.38863935084485979</v>
      </c>
      <c r="J6">
        <f t="shared" si="2"/>
        <v>4.5076924318691739E-3</v>
      </c>
    </row>
    <row r="7" spans="1:10" x14ac:dyDescent="0.2">
      <c r="A7">
        <v>24</v>
      </c>
      <c r="B7">
        <v>0.1744</v>
      </c>
      <c r="C7">
        <f>WT!B243</f>
        <v>0.17428217230454493</v>
      </c>
      <c r="D7">
        <f t="shared" si="0"/>
        <v>1.388336581625259E-8</v>
      </c>
      <c r="E7">
        <v>5.8500000000000003E-2</v>
      </c>
      <c r="F7">
        <f>WT!C243</f>
        <v>0.14803663977665632</v>
      </c>
      <c r="G7">
        <f t="shared" si="1"/>
        <v>8.016809862494716E-3</v>
      </c>
      <c r="H7">
        <v>5.8299999999999998E-2</v>
      </c>
      <c r="I7">
        <f>WT!D243</f>
        <v>0.12968804492299388</v>
      </c>
      <c r="J7">
        <f t="shared" si="2"/>
        <v>5.0962529579273936E-3</v>
      </c>
    </row>
    <row r="8" spans="1:10" x14ac:dyDescent="0.2">
      <c r="A8">
        <v>36</v>
      </c>
      <c r="B8">
        <v>2.8899999999999999E-2</v>
      </c>
      <c r="C8">
        <f>WT!B363</f>
        <v>0.11408140490443265</v>
      </c>
      <c r="D8">
        <f t="shared" si="0"/>
        <v>7.2558717414929041E-3</v>
      </c>
      <c r="E8">
        <v>0.11899999999999999</v>
      </c>
      <c r="F8">
        <f>WT!C363</f>
        <v>0.10680966939358558</v>
      </c>
      <c r="G8">
        <f t="shared" si="1"/>
        <v>1.486041602936841E-4</v>
      </c>
      <c r="H8">
        <v>6.6799999999999998E-2</v>
      </c>
      <c r="I8">
        <f>WT!D363</f>
        <v>0.10305356843677016</v>
      </c>
      <c r="J8">
        <f t="shared" si="2"/>
        <v>1.3143212243995777E-3</v>
      </c>
    </row>
    <row r="9" spans="1:10" x14ac:dyDescent="0.2">
      <c r="B9">
        <f>AVERAGE(B4:B8)</f>
        <v>0.52381999999999995</v>
      </c>
      <c r="D9">
        <f>SUM(D4:D8)</f>
        <v>1.1217588215108428E-2</v>
      </c>
      <c r="E9">
        <f t="shared" ref="E9:H9" si="3">AVERAGE(E4:E8)</f>
        <v>0.50356000000000001</v>
      </c>
      <c r="G9">
        <f>SUM(G4:G8)</f>
        <v>1.4290388572226868E-2</v>
      </c>
      <c r="H9">
        <f t="shared" si="3"/>
        <v>0.48426000000000002</v>
      </c>
      <c r="J9">
        <f>SUM(J5:J8)</f>
        <v>1.1558356614196144E-2</v>
      </c>
    </row>
    <row r="11" spans="1:10" x14ac:dyDescent="0.2">
      <c r="A11" t="s">
        <v>19</v>
      </c>
    </row>
    <row r="13" spans="1:10" x14ac:dyDescent="0.2">
      <c r="A13" t="s">
        <v>14</v>
      </c>
      <c r="B13" t="s">
        <v>15</v>
      </c>
      <c r="C13" t="s">
        <v>16</v>
      </c>
      <c r="D13" t="s">
        <v>21</v>
      </c>
      <c r="E13" t="s">
        <v>17</v>
      </c>
      <c r="F13" t="s">
        <v>16</v>
      </c>
      <c r="G13" t="s">
        <v>22</v>
      </c>
      <c r="H13" t="s">
        <v>18</v>
      </c>
      <c r="I13" t="s">
        <v>16</v>
      </c>
      <c r="J13" t="s">
        <v>23</v>
      </c>
    </row>
    <row r="14" spans="1:10" x14ac:dyDescent="0.2">
      <c r="A14">
        <v>0</v>
      </c>
      <c r="B14">
        <v>2.5</v>
      </c>
      <c r="C14">
        <f>WT!E3</f>
        <v>2.5</v>
      </c>
      <c r="D14">
        <f>(B14-C14)^2</f>
        <v>0</v>
      </c>
      <c r="E14">
        <v>2.5</v>
      </c>
      <c r="F14">
        <f>WT!F3</f>
        <v>2.5</v>
      </c>
      <c r="G14">
        <f>(E14-F14)^2</f>
        <v>0</v>
      </c>
      <c r="H14">
        <v>2.5</v>
      </c>
      <c r="I14">
        <f>WT!G3</f>
        <v>2.5</v>
      </c>
      <c r="J14">
        <f>(H14-I14)^2</f>
        <v>0</v>
      </c>
    </row>
    <row r="15" spans="1:10" x14ac:dyDescent="0.2">
      <c r="A15">
        <v>6</v>
      </c>
      <c r="B15">
        <v>152.75</v>
      </c>
      <c r="C15">
        <f>WT!E63</f>
        <v>120.51952248087368</v>
      </c>
      <c r="D15">
        <f t="shared" ref="D15:D18" si="4">(B15-C15)^2</f>
        <v>1038.8036811109073</v>
      </c>
      <c r="E15">
        <v>171.01900000000001</v>
      </c>
      <c r="F15">
        <f>WT!F63</f>
        <v>145.61122226176684</v>
      </c>
      <c r="G15">
        <f t="shared" ref="G15:G18" si="5">(E15-F15)^2</f>
        <v>645.55516959545673</v>
      </c>
      <c r="H15">
        <v>187.28800000000001</v>
      </c>
      <c r="I15">
        <f>WT!G63</f>
        <v>152.64574323041887</v>
      </c>
      <c r="J15">
        <f t="shared" ref="J15:J18" si="6">(H15-I15)^2</f>
        <v>1200.0859540895901</v>
      </c>
    </row>
    <row r="16" spans="1:10" x14ac:dyDescent="0.2">
      <c r="A16">
        <v>12</v>
      </c>
      <c r="B16">
        <v>195.82</v>
      </c>
      <c r="C16">
        <f>WT!E123</f>
        <v>203.48733905139724</v>
      </c>
      <c r="D16">
        <f t="shared" si="4"/>
        <v>58.788088129081267</v>
      </c>
      <c r="E16">
        <v>225.09</v>
      </c>
      <c r="F16">
        <f>WT!F123</f>
        <v>237.7085326629248</v>
      </c>
      <c r="G16">
        <f t="shared" si="5"/>
        <v>159.22736656529986</v>
      </c>
      <c r="H16">
        <v>209.21</v>
      </c>
      <c r="I16">
        <f>WT!G123</f>
        <v>240.27475132328735</v>
      </c>
      <c r="J16">
        <f t="shared" si="6"/>
        <v>965.01877477768255</v>
      </c>
    </row>
    <row r="17" spans="1:10" x14ac:dyDescent="0.2">
      <c r="A17">
        <v>18</v>
      </c>
      <c r="B17">
        <v>191.82</v>
      </c>
      <c r="C17">
        <f>WT!E183</f>
        <v>192.63346312139129</v>
      </c>
      <c r="D17">
        <f t="shared" si="4"/>
        <v>0.66172224986366701</v>
      </c>
      <c r="E17">
        <v>200.94</v>
      </c>
      <c r="F17">
        <f>WT!F183</f>
        <v>216.8187368902702</v>
      </c>
      <c r="G17">
        <f t="shared" si="5"/>
        <v>252.13428523042788</v>
      </c>
      <c r="H17">
        <v>220.55</v>
      </c>
      <c r="I17">
        <f>WT!G183</f>
        <v>211.60299459700059</v>
      </c>
      <c r="J17">
        <f t="shared" si="6"/>
        <v>80.048905681300866</v>
      </c>
    </row>
    <row r="18" spans="1:10" x14ac:dyDescent="0.2">
      <c r="A18">
        <v>24</v>
      </c>
      <c r="B18">
        <v>145.63</v>
      </c>
      <c r="C18">
        <f>WT!E243</f>
        <v>158.79732704385029</v>
      </c>
      <c r="D18">
        <f t="shared" si="4"/>
        <v>173.37850147971128</v>
      </c>
      <c r="E18">
        <v>190.55</v>
      </c>
      <c r="F18">
        <f>WT!F243</f>
        <v>174.5213897914926</v>
      </c>
      <c r="G18">
        <f t="shared" si="5"/>
        <v>256.91634521626816</v>
      </c>
      <c r="H18">
        <v>169.32</v>
      </c>
      <c r="I18">
        <f>WT!G243</f>
        <v>167.22578736038696</v>
      </c>
      <c r="J18">
        <f t="shared" si="6"/>
        <v>4.3857265799149889</v>
      </c>
    </row>
    <row r="19" spans="1:10" x14ac:dyDescent="0.2">
      <c r="B19">
        <f>AVERAGE(B14:B18)</f>
        <v>137.70400000000001</v>
      </c>
      <c r="D19">
        <f>SUM(D14:D18)</f>
        <v>1271.6319929695635</v>
      </c>
      <c r="E19">
        <f t="shared" ref="E19:H19" si="7">AVERAGE(E14:E18)</f>
        <v>158.01979999999998</v>
      </c>
      <c r="G19">
        <f>SUM(G14:G18)</f>
        <v>1313.8331666074525</v>
      </c>
      <c r="H19">
        <f t="shared" si="7"/>
        <v>157.77359999999999</v>
      </c>
      <c r="J19">
        <f>SUM(J14:J18)</f>
        <v>2249.5393611284885</v>
      </c>
    </row>
    <row r="22" spans="1:10" x14ac:dyDescent="0.2">
      <c r="A22" t="s">
        <v>20</v>
      </c>
    </row>
    <row r="24" spans="1:10" x14ac:dyDescent="0.2">
      <c r="A24" t="s">
        <v>14</v>
      </c>
      <c r="B24" t="s">
        <v>15</v>
      </c>
      <c r="C24" t="s">
        <v>16</v>
      </c>
      <c r="D24" t="s">
        <v>21</v>
      </c>
      <c r="E24" t="s">
        <v>17</v>
      </c>
      <c r="F24" t="s">
        <v>16</v>
      </c>
      <c r="G24" t="s">
        <v>22</v>
      </c>
      <c r="H24" t="s">
        <v>18</v>
      </c>
      <c r="I24" t="s">
        <v>16</v>
      </c>
      <c r="J24" t="s">
        <v>23</v>
      </c>
    </row>
    <row r="25" spans="1:10" x14ac:dyDescent="0.2">
      <c r="A25">
        <v>0</v>
      </c>
      <c r="B25">
        <v>0</v>
      </c>
      <c r="C25">
        <f>WT!H3</f>
        <v>0</v>
      </c>
      <c r="D25">
        <f>(B25-C25)^2</f>
        <v>0</v>
      </c>
      <c r="E25">
        <v>0</v>
      </c>
      <c r="F25">
        <f>WT!I3</f>
        <v>0</v>
      </c>
      <c r="G25">
        <f>(E25-F25)^2</f>
        <v>0</v>
      </c>
      <c r="H25">
        <v>0</v>
      </c>
      <c r="I25">
        <f>WT!J3</f>
        <v>0</v>
      </c>
      <c r="J25">
        <f>(H25-I25)^2</f>
        <v>0</v>
      </c>
    </row>
    <row r="26" spans="1:10" x14ac:dyDescent="0.2">
      <c r="A26">
        <v>12</v>
      </c>
      <c r="B26">
        <v>2800000</v>
      </c>
      <c r="C26">
        <f>WT!H123</f>
        <v>8255934.1663910886</v>
      </c>
      <c r="D26">
        <f t="shared" ref="D26:D28" si="8">(B26-C26)^2</f>
        <v>29767217627993.625</v>
      </c>
      <c r="E26">
        <v>4500000</v>
      </c>
      <c r="F26">
        <f>WT!I123</f>
        <v>9570008.2559099812</v>
      </c>
      <c r="G26">
        <f t="shared" ref="G26:G28" si="9">(E26-F26)^2</f>
        <v>25704983714995.371</v>
      </c>
      <c r="H26">
        <v>3700000</v>
      </c>
      <c r="I26">
        <f>WT!J123</f>
        <v>10536644.102197349</v>
      </c>
      <c r="J26">
        <f t="shared" ref="J26:J28" si="10">(H26-I26)^2</f>
        <v>46739702580109.797</v>
      </c>
    </row>
    <row r="27" spans="1:10" x14ac:dyDescent="0.2">
      <c r="A27">
        <v>24</v>
      </c>
      <c r="B27">
        <v>15000000</v>
      </c>
      <c r="C27">
        <f>WT!H243</f>
        <v>11841055.555073544</v>
      </c>
      <c r="D27">
        <f t="shared" si="8"/>
        <v>9978930006131.7129</v>
      </c>
      <c r="E27">
        <v>10000000</v>
      </c>
      <c r="F27">
        <f>WT!I243</f>
        <v>13212230.112668872</v>
      </c>
      <c r="G27">
        <f t="shared" si="9"/>
        <v>10318422296736.674</v>
      </c>
      <c r="H27">
        <v>19000000</v>
      </c>
      <c r="I27">
        <f>WT!J243</f>
        <v>14073710.005176203</v>
      </c>
      <c r="J27">
        <f t="shared" si="10"/>
        <v>24268333113101.043</v>
      </c>
    </row>
    <row r="28" spans="1:10" x14ac:dyDescent="0.2">
      <c r="A28">
        <v>36</v>
      </c>
      <c r="B28">
        <v>14000000</v>
      </c>
      <c r="C28">
        <f>WT!H363</f>
        <v>13431353.109750181</v>
      </c>
      <c r="D28">
        <f t="shared" si="8"/>
        <v>323359285790.78918</v>
      </c>
      <c r="E28">
        <v>21000000</v>
      </c>
      <c r="F28">
        <f>WT!I363</f>
        <v>14891886.941560611</v>
      </c>
      <c r="G28">
        <f t="shared" si="9"/>
        <v>37309045134677.789</v>
      </c>
      <c r="H28">
        <v>16000000</v>
      </c>
      <c r="I28">
        <f>WT!J363</f>
        <v>15828611.74216086</v>
      </c>
      <c r="J28">
        <f t="shared" si="10"/>
        <v>29373934925.13538</v>
      </c>
    </row>
    <row r="29" spans="1:10" x14ac:dyDescent="0.2">
      <c r="B29">
        <f>AVERAGE(B25:B28)</f>
        <v>7950000</v>
      </c>
      <c r="D29">
        <f>SUM(D25:D28)</f>
        <v>40069506919916.125</v>
      </c>
      <c r="E29">
        <f t="shared" ref="E29:H29" si="11">AVERAGE(E25:E28)</f>
        <v>8875000</v>
      </c>
      <c r="G29">
        <f>SUM(G25:G28)</f>
        <v>73332451146409.844</v>
      </c>
      <c r="H29">
        <f t="shared" si="11"/>
        <v>9675000</v>
      </c>
      <c r="J29">
        <f>SUM(J25:J28)</f>
        <v>71037409628135.98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873434-AC4E-E942-8EDF-7272ED60A9A9}">
  <dimension ref="A1:J29"/>
  <sheetViews>
    <sheetView workbookViewId="0">
      <selection activeCell="B27" sqref="B27"/>
    </sheetView>
  </sheetViews>
  <sheetFormatPr baseColWidth="10" defaultRowHeight="16" x14ac:dyDescent="0.2"/>
  <cols>
    <col min="4" max="4" width="12.1640625" bestFit="1" customWidth="1"/>
    <col min="7" max="7" width="12.1640625" bestFit="1" customWidth="1"/>
    <col min="10" max="10" width="12.1640625" bestFit="1" customWidth="1"/>
  </cols>
  <sheetData>
    <row r="1" spans="1:10" x14ac:dyDescent="0.2">
      <c r="A1" s="1" t="s">
        <v>13</v>
      </c>
      <c r="B1" s="1"/>
      <c r="C1" s="1"/>
      <c r="D1" s="1"/>
      <c r="E1" s="1"/>
      <c r="F1" s="1"/>
      <c r="G1" s="1"/>
      <c r="H1" s="1"/>
      <c r="I1" s="1"/>
      <c r="J1" s="1"/>
    </row>
    <row r="2" spans="1:10" x14ac:dyDescent="0.2">
      <c r="A2" s="1"/>
      <c r="B2" s="1"/>
      <c r="C2" s="1"/>
      <c r="D2" s="1"/>
      <c r="E2" s="1"/>
      <c r="F2" s="1"/>
      <c r="G2" s="1"/>
      <c r="H2" s="1"/>
      <c r="I2" s="1"/>
      <c r="J2" s="1"/>
    </row>
    <row r="3" spans="1:10" x14ac:dyDescent="0.2">
      <c r="A3" s="1" t="s">
        <v>14</v>
      </c>
      <c r="B3" s="1" t="s">
        <v>15</v>
      </c>
      <c r="C3" s="1" t="s">
        <v>16</v>
      </c>
      <c r="D3" s="1" t="s">
        <v>21</v>
      </c>
      <c r="E3" s="1" t="s">
        <v>17</v>
      </c>
      <c r="F3" s="1" t="s">
        <v>16</v>
      </c>
      <c r="G3" s="1" t="s">
        <v>22</v>
      </c>
      <c r="H3" s="1" t="s">
        <v>18</v>
      </c>
      <c r="I3" s="1" t="s">
        <v>16</v>
      </c>
      <c r="J3" s="1" t="s">
        <v>23</v>
      </c>
    </row>
    <row r="4" spans="1:10" x14ac:dyDescent="0.2">
      <c r="A4" s="1">
        <v>0</v>
      </c>
      <c r="B4" s="1">
        <v>1</v>
      </c>
      <c r="C4" s="1">
        <f>WT!BV3</f>
        <v>1</v>
      </c>
      <c r="D4" s="1">
        <f>(B4-C4)^2</f>
        <v>0</v>
      </c>
      <c r="E4" s="1">
        <v>1</v>
      </c>
      <c r="F4" s="1">
        <f>WT!BW3</f>
        <v>1</v>
      </c>
      <c r="G4" s="1">
        <f>(E4-F4)^2</f>
        <v>0</v>
      </c>
      <c r="H4" s="1">
        <v>1</v>
      </c>
      <c r="I4" s="1">
        <f>WT!BX3</f>
        <v>1</v>
      </c>
      <c r="J4" s="1">
        <f>(H4-I4)^2</f>
        <v>0</v>
      </c>
    </row>
    <row r="5" spans="1:10" x14ac:dyDescent="0.2">
      <c r="A5" s="1">
        <v>12</v>
      </c>
      <c r="B5" s="1">
        <v>0.92259999999999998</v>
      </c>
      <c r="C5" s="1">
        <f>WT!BV123</f>
        <v>0.9134715640029647</v>
      </c>
      <c r="D5" s="1">
        <f t="shared" ref="D5:D7" si="0">(B5-C5)^2</f>
        <v>8.3328343751969448E-5</v>
      </c>
      <c r="E5" s="1">
        <v>0.91759999999999997</v>
      </c>
      <c r="F5" s="1">
        <f>WT!BW123</f>
        <v>0.93923559717271221</v>
      </c>
      <c r="G5" s="1">
        <f t="shared" ref="G5:G7" si="1">(E5-F5)^2</f>
        <v>4.6809906501987385E-4</v>
      </c>
      <c r="H5" s="1">
        <v>0.90180000000000005</v>
      </c>
      <c r="I5" s="1">
        <f>WT!BX123</f>
        <v>0.91667544713558524</v>
      </c>
      <c r="J5" s="1">
        <f t="shared" ref="J5:J7" si="2">(H5-I5)^2</f>
        <v>2.2127892748358981E-4</v>
      </c>
    </row>
    <row r="6" spans="1:10" x14ac:dyDescent="0.2">
      <c r="A6" s="1">
        <v>24</v>
      </c>
      <c r="B6" s="1">
        <v>0.85109999999999997</v>
      </c>
      <c r="C6" s="1">
        <f>WT!BV243</f>
        <v>0.76457210744948323</v>
      </c>
      <c r="D6" s="1">
        <f t="shared" si="0"/>
        <v>7.4870761892337698E-3</v>
      </c>
      <c r="E6" s="1">
        <v>0.78720000000000001</v>
      </c>
      <c r="F6" s="1">
        <f>WT!BW243</f>
        <v>0.82973751125183481</v>
      </c>
      <c r="G6" s="1">
        <f t="shared" si="1"/>
        <v>1.8094398634999724E-3</v>
      </c>
      <c r="H6" s="1">
        <v>0.84589999999999999</v>
      </c>
      <c r="I6" s="1">
        <f>WT!BX243</f>
        <v>0.77245538856799634</v>
      </c>
      <c r="J6" s="1">
        <f t="shared" si="2"/>
        <v>5.3941109483980013E-3</v>
      </c>
    </row>
    <row r="7" spans="1:10" x14ac:dyDescent="0.2">
      <c r="A7" s="1">
        <v>36</v>
      </c>
      <c r="B7" s="1">
        <v>0.65039999999999998</v>
      </c>
      <c r="C7" s="1">
        <f>WT!BV363</f>
        <v>0.64292750422218492</v>
      </c>
      <c r="D7" s="1">
        <f t="shared" si="0"/>
        <v>5.5838193149463867E-5</v>
      </c>
      <c r="E7" s="1">
        <v>0.61270000000000002</v>
      </c>
      <c r="F7" s="1">
        <f>WT!BW363</f>
        <v>0.73452603431266383</v>
      </c>
      <c r="G7" s="1">
        <f t="shared" si="1"/>
        <v>1.4841582636350339E-2</v>
      </c>
      <c r="H7" s="1">
        <v>0.69510000000000005</v>
      </c>
      <c r="I7" s="1">
        <f>WT!BX363</f>
        <v>0.65370374020692257</v>
      </c>
      <c r="J7" s="1">
        <f t="shared" si="2"/>
        <v>1.7136503248559635E-3</v>
      </c>
    </row>
    <row r="8" spans="1:10" x14ac:dyDescent="0.2">
      <c r="B8" s="1">
        <f>AVERAGE(B4:B7)</f>
        <v>0.85602499999999992</v>
      </c>
      <c r="C8" s="1"/>
      <c r="D8" s="1">
        <f>SUM(D4:D7)</f>
        <v>7.6262427261352033E-3</v>
      </c>
      <c r="E8" s="1">
        <f t="shared" ref="E8:H8" si="3">AVERAGE(E4:E7)</f>
        <v>0.82937499999999997</v>
      </c>
      <c r="F8" s="1"/>
      <c r="G8" s="1">
        <f>SUM(G4:G7)</f>
        <v>1.7119121564870186E-2</v>
      </c>
      <c r="H8" s="1">
        <f t="shared" si="3"/>
        <v>0.86070000000000002</v>
      </c>
      <c r="I8" s="1"/>
      <c r="J8" s="1">
        <f>SUM(J4:J7)</f>
        <v>7.3290402007375553E-3</v>
      </c>
    </row>
    <row r="9" spans="1:10" x14ac:dyDescent="0.2">
      <c r="A9" s="1"/>
      <c r="B9" s="1"/>
      <c r="C9" s="1"/>
      <c r="D9" s="1"/>
      <c r="E9" s="1"/>
      <c r="F9" s="1"/>
      <c r="G9" s="1"/>
      <c r="H9" s="1"/>
      <c r="I9" s="1"/>
      <c r="J9" s="1"/>
    </row>
    <row r="10" spans="1:10" x14ac:dyDescent="0.2">
      <c r="A10" s="1"/>
      <c r="B10" s="1"/>
      <c r="C10" s="1"/>
      <c r="D10" s="1"/>
      <c r="E10" s="1"/>
      <c r="F10" s="1"/>
      <c r="G10" s="1"/>
      <c r="H10" s="1"/>
      <c r="I10" s="1"/>
      <c r="J10" s="1"/>
    </row>
    <row r="11" spans="1:10" x14ac:dyDescent="0.2">
      <c r="A11" s="1" t="s">
        <v>19</v>
      </c>
      <c r="B11" s="1"/>
      <c r="C11" s="1"/>
      <c r="D11" s="1"/>
      <c r="E11" s="1"/>
      <c r="F11" s="1"/>
      <c r="G11" s="1"/>
      <c r="H11" s="1"/>
      <c r="I11" s="1"/>
      <c r="J11" s="1"/>
    </row>
    <row r="12" spans="1:10" x14ac:dyDescent="0.2">
      <c r="A12" s="1"/>
      <c r="B12" s="1"/>
      <c r="C12" s="1"/>
      <c r="D12" s="1"/>
      <c r="E12" s="1"/>
      <c r="F12" s="1"/>
      <c r="G12" s="1"/>
      <c r="H12" s="1"/>
      <c r="I12" s="1"/>
      <c r="J12" s="1"/>
    </row>
    <row r="13" spans="1:10" x14ac:dyDescent="0.2">
      <c r="A13" s="1" t="s">
        <v>14</v>
      </c>
      <c r="B13" s="1" t="s">
        <v>15</v>
      </c>
      <c r="C13" s="1" t="s">
        <v>16</v>
      </c>
      <c r="D13" s="1" t="s">
        <v>21</v>
      </c>
      <c r="E13" s="1" t="s">
        <v>17</v>
      </c>
      <c r="F13" s="1" t="s">
        <v>16</v>
      </c>
      <c r="G13" s="1" t="s">
        <v>22</v>
      </c>
      <c r="H13" s="1" t="s">
        <v>18</v>
      </c>
      <c r="I13" s="1" t="s">
        <v>16</v>
      </c>
      <c r="J13" s="1" t="s">
        <v>23</v>
      </c>
    </row>
    <row r="14" spans="1:10" x14ac:dyDescent="0.2">
      <c r="A14" s="1">
        <v>0</v>
      </c>
      <c r="B14" s="1">
        <v>6.21</v>
      </c>
      <c r="C14" s="1">
        <f>WT!BY3</f>
        <v>5.25</v>
      </c>
      <c r="D14" s="1">
        <f>(B14-C14)^2</f>
        <v>0.92159999999999997</v>
      </c>
      <c r="E14" s="1">
        <v>4.17</v>
      </c>
      <c r="F14" s="1">
        <f>WT!BZ3</f>
        <v>5.25</v>
      </c>
      <c r="G14" s="1">
        <f>(E14-F14)^2</f>
        <v>1.1664000000000001</v>
      </c>
      <c r="H14" s="1">
        <v>6.86</v>
      </c>
      <c r="I14" s="1">
        <f>WT!CA3</f>
        <v>5.25</v>
      </c>
      <c r="J14" s="1">
        <f>(H14-I14)^2</f>
        <v>2.5921000000000012</v>
      </c>
    </row>
    <row r="15" spans="1:10" x14ac:dyDescent="0.2">
      <c r="A15" s="1">
        <v>6</v>
      </c>
      <c r="B15" s="1">
        <v>15.48</v>
      </c>
      <c r="C15" s="1">
        <f>WT!BY63</f>
        <v>12.829934722205868</v>
      </c>
      <c r="D15" s="1">
        <f t="shared" ref="D15:D19" si="4">(B15-C15)^2</f>
        <v>7.0228459765700917</v>
      </c>
      <c r="E15" s="1">
        <v>8.9600000000000009</v>
      </c>
      <c r="F15" s="1">
        <f>WT!BZ63</f>
        <v>11.897376149551443</v>
      </c>
      <c r="G15" s="1">
        <f t="shared" ref="G15:G19" si="5">(E15-F15)^2</f>
        <v>8.628178643953655</v>
      </c>
      <c r="H15" s="1">
        <v>6.9</v>
      </c>
      <c r="I15" s="1">
        <f>WT!CA63</f>
        <v>13.266035598791291</v>
      </c>
      <c r="J15" s="1">
        <f t="shared" ref="J15:J19" si="6">(H15-I15)^2</f>
        <v>40.526409245077986</v>
      </c>
    </row>
    <row r="16" spans="1:10" x14ac:dyDescent="0.2">
      <c r="A16" s="1">
        <v>12</v>
      </c>
      <c r="B16" s="1">
        <v>20.010000000000002</v>
      </c>
      <c r="C16" s="1">
        <f>WT!BY123</f>
        <v>21.136191881343944</v>
      </c>
      <c r="D16" s="1">
        <f t="shared" si="4"/>
        <v>1.268308153605008</v>
      </c>
      <c r="E16" s="1">
        <v>11.86</v>
      </c>
      <c r="F16" s="1">
        <f>WT!BZ123</f>
        <v>19.344307816000246</v>
      </c>
      <c r="G16" s="1">
        <f t="shared" si="5"/>
        <v>56.014863484642376</v>
      </c>
      <c r="H16" s="1">
        <v>22.71</v>
      </c>
      <c r="I16" s="1">
        <f>WT!CA123</f>
        <v>22.081041980516041</v>
      </c>
      <c r="J16" s="1">
        <f t="shared" si="6"/>
        <v>0.39558819027318559</v>
      </c>
    </row>
    <row r="17" spans="1:10" x14ac:dyDescent="0.2">
      <c r="A17" s="1">
        <v>24</v>
      </c>
      <c r="B17" s="1">
        <v>34.44</v>
      </c>
      <c r="C17" s="1">
        <f>WT!BY243</f>
        <v>26.609283775429432</v>
      </c>
      <c r="D17" s="1">
        <f t="shared" si="4"/>
        <v>61.320116589752693</v>
      </c>
      <c r="E17" s="1">
        <v>27.48</v>
      </c>
      <c r="F17" s="1">
        <f>WT!BZ243</f>
        <v>24.968844604262198</v>
      </c>
      <c r="G17" s="1">
        <f t="shared" si="5"/>
        <v>6.3059014215430773</v>
      </c>
      <c r="H17" s="1">
        <v>34.21</v>
      </c>
      <c r="I17" s="1">
        <f>WT!CA243</f>
        <v>28.024978553894638</v>
      </c>
      <c r="J17" s="1">
        <f t="shared" si="6"/>
        <v>38.254490288783281</v>
      </c>
    </row>
    <row r="18" spans="1:10" x14ac:dyDescent="0.2">
      <c r="A18" s="1">
        <v>36</v>
      </c>
      <c r="B18" s="1">
        <v>22.25</v>
      </c>
      <c r="C18" s="1">
        <f>WT!BY363</f>
        <v>25.735931490634538</v>
      </c>
      <c r="D18" s="1">
        <f t="shared" si="4"/>
        <v>12.151718357397534</v>
      </c>
      <c r="E18" s="1">
        <v>27.94</v>
      </c>
      <c r="F18" s="1">
        <f>WT!BZ363</f>
        <v>25.101523252694765</v>
      </c>
      <c r="G18" s="1">
        <f t="shared" si="5"/>
        <v>8.0569502449925139</v>
      </c>
      <c r="H18" s="1">
        <v>24.05</v>
      </c>
      <c r="I18" s="1">
        <f>WT!CA363</f>
        <v>27.270765912078442</v>
      </c>
      <c r="J18" s="1">
        <f t="shared" si="6"/>
        <v>10.373333060406473</v>
      </c>
    </row>
    <row r="19" spans="1:10" x14ac:dyDescent="0.2">
      <c r="A19" s="1">
        <v>48</v>
      </c>
      <c r="B19" s="1">
        <v>17.940000000000001</v>
      </c>
      <c r="C19" s="1">
        <f>WT!BY483</f>
        <v>22.970154563585787</v>
      </c>
      <c r="D19" s="1">
        <f t="shared" si="4"/>
        <v>25.302454933562906</v>
      </c>
      <c r="E19" s="1">
        <v>24.21</v>
      </c>
      <c r="F19" s="1">
        <f>WT!BZ483</f>
        <v>23.389867292126787</v>
      </c>
      <c r="G19" s="1">
        <f t="shared" si="5"/>
        <v>0.67261765852344968</v>
      </c>
      <c r="H19" s="1">
        <v>23.08</v>
      </c>
      <c r="I19" s="1">
        <f>WT!CA483</f>
        <v>24.480784090871019</v>
      </c>
      <c r="J19" s="1">
        <f t="shared" si="6"/>
        <v>1.9621960692373521</v>
      </c>
    </row>
    <row r="20" spans="1:10" x14ac:dyDescent="0.2">
      <c r="A20" s="1"/>
      <c r="B20" s="1">
        <f>AVERAGE(B14:B19)</f>
        <v>19.388333333333332</v>
      </c>
      <c r="C20" s="1"/>
      <c r="D20" s="1">
        <f>SUM(D14:D19)</f>
        <v>107.98704401088821</v>
      </c>
      <c r="E20" s="1">
        <f t="shared" ref="E20:H20" si="7">AVERAGE(E14:E19)</f>
        <v>17.436666666666667</v>
      </c>
      <c r="F20" s="1"/>
      <c r="G20" s="1">
        <f>SUM(G14:G19)</f>
        <v>80.844911453655072</v>
      </c>
      <c r="H20" s="1">
        <f t="shared" si="7"/>
        <v>19.635000000000002</v>
      </c>
      <c r="I20" s="1"/>
      <c r="J20" s="1">
        <f>SUM(J14:J19)</f>
        <v>94.10411685377828</v>
      </c>
    </row>
    <row r="21" spans="1:10" x14ac:dyDescent="0.2">
      <c r="A21" s="1"/>
      <c r="B21" s="1"/>
      <c r="C21" s="1"/>
      <c r="D21" s="1"/>
      <c r="E21" s="1"/>
      <c r="F21" s="1"/>
      <c r="G21" s="1"/>
      <c r="H21" s="1"/>
      <c r="I21" s="1"/>
      <c r="J21" s="1"/>
    </row>
    <row r="22" spans="1:10" x14ac:dyDescent="0.2">
      <c r="A22" s="1" t="s">
        <v>20</v>
      </c>
      <c r="B22" s="1"/>
      <c r="C22" s="1"/>
      <c r="D22" s="1"/>
      <c r="E22" s="1"/>
      <c r="F22" s="1"/>
      <c r="G22" s="1"/>
      <c r="H22" s="1"/>
      <c r="I22" s="1"/>
      <c r="J22" s="1"/>
    </row>
    <row r="23" spans="1:10" x14ac:dyDescent="0.2">
      <c r="A23" s="1"/>
      <c r="B23" s="1"/>
      <c r="C23" s="1"/>
      <c r="D23" s="1"/>
      <c r="E23" s="1"/>
      <c r="F23" s="1"/>
      <c r="G23" s="1"/>
      <c r="H23" s="1"/>
      <c r="I23" s="1"/>
      <c r="J23" s="1"/>
    </row>
    <row r="24" spans="1:10" x14ac:dyDescent="0.2">
      <c r="A24" s="1" t="s">
        <v>14</v>
      </c>
      <c r="B24" s="1" t="s">
        <v>15</v>
      </c>
      <c r="C24" s="1" t="s">
        <v>16</v>
      </c>
      <c r="D24" s="1" t="s">
        <v>21</v>
      </c>
      <c r="E24" s="1" t="s">
        <v>17</v>
      </c>
      <c r="F24" s="1" t="s">
        <v>16</v>
      </c>
      <c r="G24" s="1" t="s">
        <v>22</v>
      </c>
      <c r="H24" s="1" t="s">
        <v>18</v>
      </c>
      <c r="I24" s="1" t="s">
        <v>16</v>
      </c>
      <c r="J24" s="1" t="s">
        <v>23</v>
      </c>
    </row>
    <row r="25" spans="1:10" x14ac:dyDescent="0.2">
      <c r="A25" s="1">
        <v>0</v>
      </c>
      <c r="B25" s="1">
        <v>0</v>
      </c>
      <c r="C25" s="1">
        <v>0</v>
      </c>
      <c r="D25" s="1">
        <v>0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</row>
    <row r="26" spans="1:10" x14ac:dyDescent="0.2">
      <c r="A26" s="1">
        <v>12</v>
      </c>
      <c r="B26" s="1">
        <v>110000</v>
      </c>
      <c r="C26" s="1">
        <f>WT!CB122</f>
        <v>188234.96003273202</v>
      </c>
      <c r="D26" s="1">
        <f>(B26-C26)^2</f>
        <v>6120708971.3231773</v>
      </c>
      <c r="E26" s="1">
        <v>160000</v>
      </c>
      <c r="F26" s="1">
        <f>WT!CC122</f>
        <v>143459.17907298365</v>
      </c>
      <c r="G26" s="1">
        <f>(E26-F26)^2</f>
        <v>273598756.93962204</v>
      </c>
      <c r="H26" s="1">
        <v>210000</v>
      </c>
      <c r="I26" s="1">
        <f>WT!CD122</f>
        <v>148568.79082707688</v>
      </c>
      <c r="J26" s="1">
        <f>(H26-I26)^2</f>
        <v>3773793460.4474335</v>
      </c>
    </row>
    <row r="27" spans="1:10" x14ac:dyDescent="0.2">
      <c r="A27" s="1">
        <v>24</v>
      </c>
      <c r="B27" s="1">
        <v>430000</v>
      </c>
      <c r="C27" s="1">
        <f>WT!CB242</f>
        <v>392476.51775870164</v>
      </c>
      <c r="D27" s="1">
        <f>(B27-C27)^2</f>
        <v>1408011719.5130336</v>
      </c>
      <c r="E27" s="1">
        <v>300000</v>
      </c>
      <c r="F27" s="1">
        <f>WT!CC243</f>
        <v>307710.97520225355</v>
      </c>
      <c r="G27" s="1">
        <f>(E27-F27)^2</f>
        <v>59459138.569769241</v>
      </c>
      <c r="H27" s="1">
        <v>290000</v>
      </c>
      <c r="I27" s="1">
        <f>WT!CD243</f>
        <v>318645.41292419203</v>
      </c>
      <c r="J27" s="1">
        <f>(H27-I27)^2</f>
        <v>820559681.59746778</v>
      </c>
    </row>
    <row r="28" spans="1:10" x14ac:dyDescent="0.2">
      <c r="A28" s="1"/>
      <c r="B28" s="1">
        <f>AVERAGE(B25:B27)</f>
        <v>180000</v>
      </c>
      <c r="C28" s="1"/>
      <c r="D28" s="1">
        <f>SUM(D25:D27)</f>
        <v>7528720690.8362112</v>
      </c>
      <c r="E28" s="1">
        <f>AVERAGE(E25:E27)</f>
        <v>153333.33333333334</v>
      </c>
      <c r="F28" s="1"/>
      <c r="G28" s="1">
        <f>SUM(G25:G27)</f>
        <v>333057895.50939131</v>
      </c>
      <c r="H28" s="1">
        <f>AVERAGE(H25:H27)</f>
        <v>166666.66666666666</v>
      </c>
      <c r="I28" s="1"/>
      <c r="J28" s="1">
        <f>SUM(J25:J27)</f>
        <v>4594353142.0449009</v>
      </c>
    </row>
    <row r="29" spans="1:10" x14ac:dyDescent="0.2">
      <c r="A29" s="1"/>
      <c r="B29" s="1"/>
      <c r="C29" s="1"/>
      <c r="D29" s="1"/>
      <c r="E29" s="1"/>
      <c r="F29" s="1"/>
      <c r="G29" s="1"/>
      <c r="H29" s="1"/>
      <c r="I29" s="1"/>
      <c r="J29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C216E1-4080-5248-862C-133CB2994A3B}">
  <dimension ref="A1:J29"/>
  <sheetViews>
    <sheetView workbookViewId="0">
      <selection activeCell="N22" sqref="N22"/>
    </sheetView>
  </sheetViews>
  <sheetFormatPr baseColWidth="10" defaultRowHeight="16" x14ac:dyDescent="0.2"/>
  <cols>
    <col min="4" max="4" width="12.1640625" bestFit="1" customWidth="1"/>
    <col min="7" max="7" width="12.1640625" bestFit="1" customWidth="1"/>
    <col min="9" max="9" width="11.1640625" bestFit="1" customWidth="1"/>
    <col min="10" max="10" width="12.1640625" bestFit="1" customWidth="1"/>
  </cols>
  <sheetData>
    <row r="1" spans="1:10" x14ac:dyDescent="0.2">
      <c r="A1" s="1" t="s">
        <v>13</v>
      </c>
      <c r="B1" s="1"/>
      <c r="C1" s="1"/>
      <c r="D1" s="1"/>
      <c r="E1" s="1"/>
      <c r="F1" s="1"/>
      <c r="G1" s="1"/>
      <c r="H1" s="1"/>
      <c r="I1" s="1"/>
      <c r="J1" s="1"/>
    </row>
    <row r="2" spans="1:10" x14ac:dyDescent="0.2">
      <c r="A2" s="1"/>
      <c r="B2" s="1"/>
      <c r="C2" s="1"/>
      <c r="D2" s="1"/>
      <c r="E2" s="1"/>
      <c r="F2" s="1"/>
      <c r="G2" s="1"/>
      <c r="H2" s="1"/>
      <c r="I2" s="1"/>
      <c r="J2" s="1"/>
    </row>
    <row r="3" spans="1:10" x14ac:dyDescent="0.2">
      <c r="A3" s="1" t="s">
        <v>14</v>
      </c>
      <c r="B3" s="1" t="s">
        <v>15</v>
      </c>
      <c r="C3" s="1" t="s">
        <v>16</v>
      </c>
      <c r="D3" s="1" t="s">
        <v>21</v>
      </c>
      <c r="E3" s="1" t="s">
        <v>17</v>
      </c>
      <c r="F3" s="1" t="s">
        <v>16</v>
      </c>
      <c r="G3" s="1" t="s">
        <v>22</v>
      </c>
      <c r="H3" s="1" t="s">
        <v>18</v>
      </c>
      <c r="I3" s="1" t="s">
        <v>16</v>
      </c>
      <c r="J3" s="1" t="s">
        <v>23</v>
      </c>
    </row>
    <row r="4" spans="1:10" x14ac:dyDescent="0.2">
      <c r="A4" s="1">
        <v>0</v>
      </c>
      <c r="B4" s="1">
        <v>1</v>
      </c>
      <c r="C4" s="1">
        <f>WT!BM3</f>
        <v>1</v>
      </c>
      <c r="D4" s="1">
        <f>(B4-C4)^2</f>
        <v>0</v>
      </c>
      <c r="E4">
        <v>1</v>
      </c>
      <c r="F4" s="1">
        <f>WT!BN3</f>
        <v>1</v>
      </c>
      <c r="G4" s="1">
        <f>(E4-F4)^2</f>
        <v>0</v>
      </c>
      <c r="H4" s="1">
        <v>1</v>
      </c>
      <c r="I4" s="1">
        <f>WT!BO3</f>
        <v>1</v>
      </c>
      <c r="J4" s="1">
        <f>(H4-I4)^2</f>
        <v>0</v>
      </c>
    </row>
    <row r="5" spans="1:10" x14ac:dyDescent="0.2">
      <c r="A5" s="1">
        <v>12</v>
      </c>
      <c r="B5" s="1">
        <v>0.73850000000000005</v>
      </c>
      <c r="C5" s="1">
        <f>WT!BM123</f>
        <v>0.80978244163143831</v>
      </c>
      <c r="D5" s="1">
        <f t="shared" ref="D5:D7" si="0">(B5-C5)^2</f>
        <v>5.0811864849394034E-3</v>
      </c>
      <c r="E5" s="1">
        <v>0.75570000000000004</v>
      </c>
      <c r="F5" s="1">
        <f>WT!BN123</f>
        <v>0.78108875552249768</v>
      </c>
      <c r="G5" s="1">
        <f t="shared" ref="G5:G7" si="1">(E5-F5)^2</f>
        <v>6.4458890698115444E-4</v>
      </c>
      <c r="H5" s="1">
        <v>0.81869999999999998</v>
      </c>
      <c r="I5" s="1">
        <f>WT!BO123</f>
        <v>0.79849738519032509</v>
      </c>
      <c r="J5" s="1">
        <f t="shared" ref="J5:J7" si="2">(H5-I5)^2</f>
        <v>4.0814564514809521E-4</v>
      </c>
    </row>
    <row r="6" spans="1:10" x14ac:dyDescent="0.2">
      <c r="A6" s="1">
        <v>24</v>
      </c>
      <c r="B6" s="1">
        <v>0.5091</v>
      </c>
      <c r="C6" s="1">
        <f>WT!BM243</f>
        <v>0.54145936701892072</v>
      </c>
      <c r="D6" s="1">
        <f t="shared" si="0"/>
        <v>1.0471286338652145E-3</v>
      </c>
      <c r="E6" s="1">
        <v>0.40329999999999999</v>
      </c>
      <c r="F6" s="1">
        <f>WT!BN243</f>
        <v>0.49005523598040002</v>
      </c>
      <c r="G6" s="1">
        <f t="shared" si="1"/>
        <v>7.5264709700148952E-3</v>
      </c>
      <c r="H6" s="1">
        <v>0.49340000000000001</v>
      </c>
      <c r="I6" s="1">
        <f>WT!BO243</f>
        <v>0.52073567200586934</v>
      </c>
      <c r="J6" s="1">
        <f t="shared" si="2"/>
        <v>7.472389640124686E-4</v>
      </c>
    </row>
    <row r="7" spans="1:10" x14ac:dyDescent="0.2">
      <c r="A7" s="1">
        <v>36</v>
      </c>
      <c r="B7" s="1">
        <v>0.32269999999999999</v>
      </c>
      <c r="C7" s="1">
        <f>WT!BM363</f>
        <v>0.37457198332604336</v>
      </c>
      <c r="D7" s="1">
        <f t="shared" si="0"/>
        <v>2.6907026541773214E-3</v>
      </c>
      <c r="E7" s="1">
        <v>0.28689999999999999</v>
      </c>
      <c r="F7" s="1">
        <f>WT!BN363</f>
        <v>0.32338217432323979</v>
      </c>
      <c r="G7" s="1">
        <f t="shared" si="1"/>
        <v>1.3309490433512576E-3</v>
      </c>
      <c r="H7" s="1">
        <v>0.2641</v>
      </c>
      <c r="I7" s="1">
        <f>WT!BO363</f>
        <v>0.35342758534449814</v>
      </c>
      <c r="J7" s="1">
        <f t="shared" si="2"/>
        <v>7.9794175034785982E-3</v>
      </c>
    </row>
    <row r="8" spans="1:10" x14ac:dyDescent="0.2">
      <c r="B8" s="1">
        <f>AVERAGE(B4:B7)</f>
        <v>0.64257500000000012</v>
      </c>
      <c r="C8" s="1"/>
      <c r="D8" s="1">
        <f>SUM(D4:D7)</f>
        <v>8.819017772981939E-3</v>
      </c>
      <c r="E8" s="1">
        <f t="shared" ref="E8:H8" si="3">AVERAGE(E4:E7)</f>
        <v>0.61147499999999999</v>
      </c>
      <c r="F8" s="1"/>
      <c r="G8" s="1">
        <f>SUM(G4:G7)</f>
        <v>9.5020089203473081E-3</v>
      </c>
      <c r="H8" s="1">
        <f t="shared" si="3"/>
        <v>0.64405000000000001</v>
      </c>
      <c r="I8" s="1"/>
      <c r="J8" s="1">
        <f>SUM(J4:J7)</f>
        <v>9.1348021126391628E-3</v>
      </c>
    </row>
    <row r="9" spans="1:10" x14ac:dyDescent="0.2">
      <c r="A9" s="1"/>
      <c r="B9" s="1"/>
      <c r="C9" s="1"/>
      <c r="D9" s="1"/>
      <c r="E9" s="1"/>
      <c r="F9" s="1"/>
      <c r="G9" s="1"/>
      <c r="H9" s="1"/>
      <c r="I9" s="1"/>
      <c r="J9" s="1"/>
    </row>
    <row r="10" spans="1:10" x14ac:dyDescent="0.2">
      <c r="A10" s="1"/>
      <c r="B10" s="1"/>
      <c r="C10" s="1"/>
      <c r="D10" s="1"/>
      <c r="E10" s="1"/>
      <c r="F10" s="1"/>
      <c r="G10" s="1"/>
      <c r="H10" s="1"/>
      <c r="I10" s="1"/>
      <c r="J10" s="1"/>
    </row>
    <row r="11" spans="1:10" x14ac:dyDescent="0.2">
      <c r="A11" s="1" t="s">
        <v>19</v>
      </c>
      <c r="B11" s="1"/>
      <c r="C11" s="1"/>
      <c r="D11" s="1"/>
      <c r="E11" s="1"/>
      <c r="F11" s="1"/>
      <c r="G11" s="1"/>
      <c r="H11" s="1"/>
      <c r="I11" s="1"/>
      <c r="J11" s="1"/>
    </row>
    <row r="12" spans="1:10" x14ac:dyDescent="0.2">
      <c r="A12" s="1"/>
      <c r="B12" s="1"/>
      <c r="C12" s="1"/>
      <c r="D12" s="1"/>
      <c r="E12" s="1"/>
      <c r="F12" s="1"/>
      <c r="G12" s="1"/>
      <c r="H12" s="1"/>
      <c r="I12" s="1"/>
      <c r="J12" s="1"/>
    </row>
    <row r="13" spans="1:10" x14ac:dyDescent="0.2">
      <c r="A13" s="1" t="s">
        <v>14</v>
      </c>
      <c r="B13" s="1" t="s">
        <v>15</v>
      </c>
      <c r="C13" s="1" t="s">
        <v>16</v>
      </c>
      <c r="D13" s="1" t="s">
        <v>21</v>
      </c>
      <c r="E13" s="1" t="s">
        <v>17</v>
      </c>
      <c r="F13" s="1" t="s">
        <v>16</v>
      </c>
      <c r="G13" s="1" t="s">
        <v>22</v>
      </c>
      <c r="H13" s="1" t="s">
        <v>18</v>
      </c>
      <c r="I13" s="1" t="s">
        <v>16</v>
      </c>
      <c r="J13" s="1" t="s">
        <v>23</v>
      </c>
    </row>
    <row r="14" spans="1:10" x14ac:dyDescent="0.2">
      <c r="A14" s="1">
        <v>0</v>
      </c>
      <c r="B14" s="1">
        <v>6.21</v>
      </c>
      <c r="C14" s="1">
        <f>WT!BP3</f>
        <v>5.25</v>
      </c>
      <c r="D14" s="1">
        <f>(B14-C14)^2</f>
        <v>0.92159999999999997</v>
      </c>
      <c r="E14" s="1">
        <v>4.17</v>
      </c>
      <c r="F14" s="1">
        <f>WT!BQ3</f>
        <v>5.25</v>
      </c>
      <c r="G14" s="1">
        <f>(E14-F14)^2</f>
        <v>1.1664000000000001</v>
      </c>
      <c r="H14" s="1">
        <v>6.86</v>
      </c>
      <c r="I14" s="1">
        <f>WT!BR3</f>
        <v>5.25</v>
      </c>
      <c r="J14" s="1">
        <f>(H14-I14)^2</f>
        <v>2.5921000000000012</v>
      </c>
    </row>
    <row r="15" spans="1:10" x14ac:dyDescent="0.2">
      <c r="A15" s="1">
        <v>6</v>
      </c>
      <c r="B15" s="1">
        <v>32.28</v>
      </c>
      <c r="C15" s="1">
        <f>WT!BP63</f>
        <v>26.359972226508138</v>
      </c>
      <c r="D15" s="1">
        <f t="shared" ref="D15:D18" si="4">(B15-C15)^2</f>
        <v>35.04672883891503</v>
      </c>
      <c r="E15" s="1">
        <v>30.59</v>
      </c>
      <c r="F15" s="1">
        <f>WT!BQ63</f>
        <v>24.04906772736507</v>
      </c>
      <c r="G15" s="1">
        <f t="shared" ref="G15:G18" si="5">(E15-F15)^2</f>
        <v>42.783794995197141</v>
      </c>
      <c r="H15" s="1">
        <v>34.71</v>
      </c>
      <c r="I15" s="1">
        <f>WT!BR63</f>
        <v>25.744322395100625</v>
      </c>
      <c r="J15" s="1">
        <f t="shared" ref="J15:J18" si="6">(H15-I15)^2</f>
        <v>80.383374914994221</v>
      </c>
    </row>
    <row r="16" spans="1:10" x14ac:dyDescent="0.2">
      <c r="A16" s="1">
        <v>12</v>
      </c>
      <c r="B16" s="1">
        <v>46.36</v>
      </c>
      <c r="C16" s="1">
        <f>WT!BP123</f>
        <v>47.627358018239185</v>
      </c>
      <c r="D16" s="1">
        <f t="shared" si="4"/>
        <v>1.6061963463951567</v>
      </c>
      <c r="E16" s="1">
        <v>43.9</v>
      </c>
      <c r="F16" s="1">
        <f>WT!BQ123</f>
        <v>42.446238014338078</v>
      </c>
      <c r="G16" s="1">
        <f t="shared" si="5"/>
        <v>2.1134239109556892</v>
      </c>
      <c r="H16" s="1">
        <v>50.71</v>
      </c>
      <c r="I16" s="1">
        <f>WT!BR123</f>
        <v>46.164842896207333</v>
      </c>
      <c r="J16" s="1">
        <f t="shared" si="6"/>
        <v>20.658453098156958</v>
      </c>
    </row>
    <row r="17" spans="1:10" x14ac:dyDescent="0.2">
      <c r="A17" s="1">
        <v>18</v>
      </c>
      <c r="B17" s="1">
        <v>50.59</v>
      </c>
      <c r="C17" s="1">
        <f>WT!BP183</f>
        <v>54.931087322849223</v>
      </c>
      <c r="D17" s="1">
        <f t="shared" si="4"/>
        <v>18.8450391446022</v>
      </c>
      <c r="E17" s="1">
        <v>40.9</v>
      </c>
      <c r="F17" s="1">
        <f>WT!BQ183</f>
        <v>47.909312011114949</v>
      </c>
      <c r="G17" s="1">
        <f t="shared" si="5"/>
        <v>49.13045486916031</v>
      </c>
      <c r="H17" s="1">
        <v>50.63</v>
      </c>
      <c r="I17" s="1">
        <f>WT!BR183</f>
        <v>52.815757731164489</v>
      </c>
      <c r="J17" s="1">
        <f t="shared" si="6"/>
        <v>4.7775368593453216</v>
      </c>
    </row>
    <row r="18" spans="1:10" x14ac:dyDescent="0.2">
      <c r="A18" s="1">
        <v>24</v>
      </c>
      <c r="B18" s="1">
        <v>57.75</v>
      </c>
      <c r="C18" s="1">
        <f>WT!BP243</f>
        <v>54.823673432114141</v>
      </c>
      <c r="D18" s="1">
        <f t="shared" si="4"/>
        <v>8.5633871819146297</v>
      </c>
      <c r="E18" s="1">
        <v>49.78</v>
      </c>
      <c r="F18" s="1">
        <f>WT!BQ243</f>
        <v>46.80163350638896</v>
      </c>
      <c r="G18" s="1">
        <f t="shared" si="5"/>
        <v>8.8706669702649279</v>
      </c>
      <c r="H18" s="1">
        <v>46.82</v>
      </c>
      <c r="I18" s="1">
        <f>WT!BR243</f>
        <v>52.278109795914425</v>
      </c>
      <c r="J18" s="1">
        <f t="shared" si="6"/>
        <v>29.790962544256999</v>
      </c>
    </row>
    <row r="19" spans="1:10" x14ac:dyDescent="0.2">
      <c r="A19" s="1"/>
      <c r="B19" s="1">
        <f>AVERAGE(B14:B18)</f>
        <v>38.637999999999998</v>
      </c>
      <c r="C19" s="1"/>
      <c r="D19" s="1">
        <f>SUM(D14:D18)</f>
        <v>64.982951511827025</v>
      </c>
      <c r="E19" s="1">
        <f t="shared" ref="E19:H19" si="7">AVERAGE(E14:E18)</f>
        <v>33.868000000000002</v>
      </c>
      <c r="F19" s="1"/>
      <c r="G19" s="1">
        <f>SUM(G14:G18)</f>
        <v>104.06474074557806</v>
      </c>
      <c r="H19" s="1">
        <f t="shared" si="7"/>
        <v>37.945999999999998</v>
      </c>
      <c r="I19" s="1"/>
      <c r="J19" s="1">
        <f>SUM(J14:J18)</f>
        <v>138.20242741675349</v>
      </c>
    </row>
    <row r="20" spans="1:10" x14ac:dyDescent="0.2">
      <c r="A20" s="1"/>
      <c r="B20" s="1"/>
      <c r="C20" s="1"/>
      <c r="D20" s="1"/>
      <c r="E20" s="1"/>
      <c r="F20" s="1"/>
      <c r="G20" s="1"/>
      <c r="H20" s="1"/>
      <c r="I20" s="1"/>
      <c r="J20" s="1"/>
    </row>
    <row r="21" spans="1:10" x14ac:dyDescent="0.2">
      <c r="A21" s="1"/>
      <c r="B21" s="1"/>
      <c r="C21" s="1"/>
      <c r="D21" s="1"/>
      <c r="E21" s="1"/>
      <c r="F21" s="1"/>
      <c r="G21" s="1"/>
      <c r="H21" s="1"/>
      <c r="I21" s="1"/>
      <c r="J21" s="1"/>
    </row>
    <row r="22" spans="1:10" x14ac:dyDescent="0.2">
      <c r="A22" s="1" t="s">
        <v>20</v>
      </c>
      <c r="B22" s="1"/>
      <c r="C22" s="1"/>
      <c r="D22" s="1"/>
      <c r="E22" s="1"/>
      <c r="F22" s="1"/>
      <c r="G22" s="1"/>
      <c r="H22" s="1"/>
      <c r="I22" s="1"/>
      <c r="J22" s="1"/>
    </row>
    <row r="23" spans="1:10" x14ac:dyDescent="0.2">
      <c r="A23" s="1"/>
      <c r="B23" s="1"/>
      <c r="C23" s="1"/>
      <c r="D23" s="1"/>
      <c r="E23" s="1"/>
      <c r="F23" s="1"/>
      <c r="G23" s="1"/>
      <c r="H23" s="1"/>
      <c r="I23" s="1"/>
      <c r="J23" s="1"/>
    </row>
    <row r="24" spans="1:10" x14ac:dyDescent="0.2">
      <c r="A24" s="1" t="s">
        <v>14</v>
      </c>
      <c r="B24" s="1" t="s">
        <v>15</v>
      </c>
      <c r="C24" s="1" t="s">
        <v>16</v>
      </c>
      <c r="D24" s="1" t="s">
        <v>21</v>
      </c>
      <c r="E24" s="1" t="s">
        <v>17</v>
      </c>
      <c r="F24" s="1" t="s">
        <v>16</v>
      </c>
      <c r="G24" s="1" t="s">
        <v>22</v>
      </c>
      <c r="H24" s="1" t="s">
        <v>18</v>
      </c>
      <c r="I24" s="1" t="s">
        <v>16</v>
      </c>
      <c r="J24" s="1" t="s">
        <v>23</v>
      </c>
    </row>
    <row r="25" spans="1:10" x14ac:dyDescent="0.2">
      <c r="A25" s="1">
        <v>0</v>
      </c>
      <c r="B25" s="1">
        <v>0</v>
      </c>
      <c r="C25" s="1">
        <v>0</v>
      </c>
      <c r="D25" s="1">
        <v>0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</row>
    <row r="26" spans="1:10" x14ac:dyDescent="0.2">
      <c r="A26" s="1">
        <v>12</v>
      </c>
      <c r="B26" s="1">
        <v>1000000</v>
      </c>
      <c r="C26" s="1">
        <f>WT!BS123</f>
        <v>1919631.6149690601</v>
      </c>
      <c r="D26" s="1">
        <f>(B26-C26)^2</f>
        <v>845722307250.60156</v>
      </c>
      <c r="E26" s="1">
        <v>700000</v>
      </c>
      <c r="F26" s="1">
        <f>WT!BT123</f>
        <v>1632141.3918988167</v>
      </c>
      <c r="G26" s="1">
        <f>(E26-F26)^2</f>
        <v>868887574491.06335</v>
      </c>
      <c r="H26" s="1">
        <v>300000</v>
      </c>
      <c r="I26" s="1">
        <f>WT!BU123</f>
        <v>900842.12599286914</v>
      </c>
      <c r="J26" s="1">
        <f>(H26-I26)^2</f>
        <v>361011260367.63086</v>
      </c>
    </row>
    <row r="27" spans="1:10" x14ac:dyDescent="0.2">
      <c r="A27" s="1">
        <v>24</v>
      </c>
      <c r="B27" s="1">
        <v>4100000</v>
      </c>
      <c r="C27" s="1">
        <f>WT!BS243</f>
        <v>3611135.0155799547</v>
      </c>
      <c r="D27" s="1">
        <f>(B27-C27)^2</f>
        <v>238988972992.01111</v>
      </c>
      <c r="E27" s="1">
        <v>3500000</v>
      </c>
      <c r="F27" s="1">
        <f>WT!BT243</f>
        <v>2991412.8273882237</v>
      </c>
      <c r="G27" s="1">
        <f>(E27-F27)^2</f>
        <v>258660912145.24072</v>
      </c>
      <c r="H27" s="1">
        <v>2000000</v>
      </c>
      <c r="I27" s="1">
        <f>WT!BU243</f>
        <v>1677299.2703668512</v>
      </c>
      <c r="J27" s="1">
        <f>(H27-I27)^2</f>
        <v>104135760905.76657</v>
      </c>
    </row>
    <row r="28" spans="1:10" x14ac:dyDescent="0.2">
      <c r="A28" s="1"/>
      <c r="B28" s="1">
        <f>AVERAGE(B25:B27)</f>
        <v>1700000</v>
      </c>
      <c r="C28" s="1"/>
      <c r="D28" s="1">
        <f>SUM(D25:D27)</f>
        <v>1084711280242.6127</v>
      </c>
      <c r="E28" s="1">
        <f>AVERAGE(E25:E27)</f>
        <v>1400000</v>
      </c>
      <c r="F28" s="1"/>
      <c r="G28" s="1">
        <f>SUM(G25:G27)</f>
        <v>1127548486636.3042</v>
      </c>
      <c r="H28" s="1">
        <f>AVERAGE(H25:H27)</f>
        <v>766666.66666666663</v>
      </c>
      <c r="I28" s="1"/>
      <c r="J28" s="1">
        <f>SUM(J25:J27)</f>
        <v>465147021273.39746</v>
      </c>
    </row>
    <row r="29" spans="1:10" x14ac:dyDescent="0.2">
      <c r="A29" s="1"/>
      <c r="B29" s="1"/>
      <c r="C29" s="1"/>
      <c r="D29" s="1"/>
      <c r="E29" s="1"/>
      <c r="F29" s="1"/>
      <c r="G29" s="1"/>
      <c r="H29" s="1"/>
      <c r="I29" s="1"/>
      <c r="J29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92F0F5-894C-124B-969B-56E446F99418}">
  <dimension ref="A1:J28"/>
  <sheetViews>
    <sheetView zoomScaleNormal="100" workbookViewId="0">
      <selection activeCell="M14" sqref="M14"/>
    </sheetView>
  </sheetViews>
  <sheetFormatPr baseColWidth="10" defaultRowHeight="16" x14ac:dyDescent="0.2"/>
  <cols>
    <col min="1" max="1" width="11" bestFit="1" customWidth="1"/>
    <col min="2" max="2" width="11.33203125" bestFit="1" customWidth="1"/>
    <col min="3" max="3" width="11.1640625" bestFit="1" customWidth="1"/>
    <col min="4" max="4" width="12.33203125" bestFit="1" customWidth="1"/>
    <col min="5" max="5" width="11" bestFit="1" customWidth="1"/>
    <col min="6" max="6" width="11.1640625" bestFit="1" customWidth="1"/>
    <col min="7" max="7" width="12.33203125" bestFit="1" customWidth="1"/>
    <col min="8" max="8" width="11" bestFit="1" customWidth="1"/>
    <col min="9" max="9" width="11.1640625" bestFit="1" customWidth="1"/>
    <col min="10" max="10" width="12.1640625" bestFit="1" customWidth="1"/>
  </cols>
  <sheetData>
    <row r="1" spans="1:10" x14ac:dyDescent="0.2">
      <c r="A1" s="1" t="s">
        <v>13</v>
      </c>
      <c r="B1" s="1"/>
      <c r="C1" s="1"/>
      <c r="D1" s="1"/>
      <c r="E1" s="1"/>
      <c r="F1" s="1"/>
      <c r="G1" s="1"/>
      <c r="H1" s="1"/>
      <c r="I1" s="1"/>
      <c r="J1" s="1"/>
    </row>
    <row r="2" spans="1:10" x14ac:dyDescent="0.2">
      <c r="A2" s="1"/>
      <c r="B2" s="1"/>
      <c r="C2" s="1"/>
      <c r="D2" s="1"/>
      <c r="E2" s="1"/>
      <c r="F2" s="1"/>
      <c r="G2" s="1"/>
      <c r="H2" s="1"/>
      <c r="I2" s="1"/>
      <c r="J2" s="1"/>
    </row>
    <row r="3" spans="1:10" x14ac:dyDescent="0.2">
      <c r="A3" s="1" t="s">
        <v>14</v>
      </c>
      <c r="B3" s="1" t="s">
        <v>15</v>
      </c>
      <c r="C3" s="1" t="s">
        <v>16</v>
      </c>
      <c r="D3" s="1" t="s">
        <v>21</v>
      </c>
      <c r="E3" s="1" t="s">
        <v>17</v>
      </c>
      <c r="F3" s="1" t="s">
        <v>16</v>
      </c>
      <c r="G3" s="1" t="s">
        <v>22</v>
      </c>
      <c r="H3" s="1" t="s">
        <v>18</v>
      </c>
      <c r="I3" s="1" t="s">
        <v>16</v>
      </c>
      <c r="J3" s="1" t="s">
        <v>23</v>
      </c>
    </row>
    <row r="4" spans="1:10" x14ac:dyDescent="0.2">
      <c r="A4" s="1">
        <v>0</v>
      </c>
      <c r="B4" s="1">
        <v>1</v>
      </c>
      <c r="C4" s="1">
        <f>WT!BA3</f>
        <v>1</v>
      </c>
      <c r="D4" s="1">
        <f>(B4-C4)^2</f>
        <v>0</v>
      </c>
      <c r="E4" s="1">
        <v>1</v>
      </c>
      <c r="F4" s="1">
        <f>WT!BB3</f>
        <v>1</v>
      </c>
      <c r="G4" s="1">
        <f>(E4-F4)^2</f>
        <v>0</v>
      </c>
      <c r="H4" s="1">
        <v>1</v>
      </c>
      <c r="I4" s="1">
        <f>WT!BC3</f>
        <v>1</v>
      </c>
      <c r="J4" s="1">
        <f>(H4-I4)^2</f>
        <v>0</v>
      </c>
    </row>
    <row r="5" spans="1:10" x14ac:dyDescent="0.2">
      <c r="A5" s="1">
        <v>12</v>
      </c>
      <c r="B5" s="1">
        <v>0.59299999999999997</v>
      </c>
      <c r="C5" s="1">
        <f>WT!BA123</f>
        <v>0.68249069199895085</v>
      </c>
      <c r="D5" s="1">
        <f t="shared" ref="D5:D7" si="0">(B5-C5)^2</f>
        <v>8.0085839544510908E-3</v>
      </c>
      <c r="E5" s="1">
        <v>0.56020000000000003</v>
      </c>
      <c r="F5" s="1">
        <f>WT!BB123</f>
        <v>0.67911998079073954</v>
      </c>
      <c r="G5" s="1">
        <f t="shared" ref="G5:G7" si="1">(E5-F5)^2</f>
        <v>1.4141961831269855E-2</v>
      </c>
      <c r="H5" s="1">
        <v>0.52359999999999995</v>
      </c>
      <c r="I5" s="1">
        <f>WT!BC123</f>
        <v>0.70114507376256507</v>
      </c>
      <c r="J5" s="1">
        <f t="shared" ref="J5:J7" si="2">(H5-I5)^2</f>
        <v>3.152225321735469E-2</v>
      </c>
    </row>
    <row r="6" spans="1:10" x14ac:dyDescent="0.2">
      <c r="A6" s="1">
        <v>24</v>
      </c>
      <c r="B6" s="1">
        <v>0.42159999999999997</v>
      </c>
      <c r="C6" s="1">
        <f>WT!BA243</f>
        <v>0.34399557529334035</v>
      </c>
      <c r="D6" s="1">
        <f t="shared" si="0"/>
        <v>6.0224467340516032E-3</v>
      </c>
      <c r="E6" s="1">
        <v>0.39340000000000003</v>
      </c>
      <c r="F6" s="1">
        <f>WT!BB243</f>
        <v>0.33978423635471944</v>
      </c>
      <c r="G6" s="1">
        <f t="shared" si="1"/>
        <v>2.8746501112665917E-3</v>
      </c>
      <c r="H6" s="1">
        <v>0.30080000000000001</v>
      </c>
      <c r="I6" s="1">
        <f>WT!BC243</f>
        <v>0.36819634730128514</v>
      </c>
      <c r="J6" s="1">
        <f t="shared" si="2"/>
        <v>4.5422676295554434E-3</v>
      </c>
    </row>
    <row r="7" spans="1:10" x14ac:dyDescent="0.2">
      <c r="A7" s="1">
        <v>36</v>
      </c>
      <c r="B7" s="1">
        <v>0.24679999999999999</v>
      </c>
      <c r="C7" s="1">
        <f>WT!BA363</f>
        <v>0.2022056516618724</v>
      </c>
      <c r="D7" s="1">
        <f t="shared" si="0"/>
        <v>1.9886559037022625E-3</v>
      </c>
      <c r="E7" s="1">
        <v>0.30259999999999998</v>
      </c>
      <c r="F7" s="1">
        <f>WT!BB363</f>
        <v>0.19928250088299326</v>
      </c>
      <c r="G7" s="1">
        <f t="shared" si="1"/>
        <v>1.0674505623792683E-2</v>
      </c>
      <c r="H7" s="1">
        <v>0.29149999999999998</v>
      </c>
      <c r="I7" s="1">
        <f>WT!BC363</f>
        <v>0.2196537805018447</v>
      </c>
      <c r="J7" s="1">
        <f t="shared" si="2"/>
        <v>5.1618792561771085E-3</v>
      </c>
    </row>
    <row r="8" spans="1:10" x14ac:dyDescent="0.2">
      <c r="A8" s="1"/>
      <c r="B8" s="1">
        <f>AVERAGE(B4:B7)</f>
        <v>0.56534999999999991</v>
      </c>
      <c r="C8" s="1"/>
      <c r="D8" s="1">
        <f>SUM(D4:D7)</f>
        <v>1.6019686592204957E-2</v>
      </c>
      <c r="E8" s="1">
        <f t="shared" ref="E8:H8" si="3">AVERAGE(E4:E7)</f>
        <v>0.56404999999999994</v>
      </c>
      <c r="F8" s="1"/>
      <c r="G8" s="1">
        <f>SUM(G4:G7)</f>
        <v>2.7691117566329131E-2</v>
      </c>
      <c r="H8" s="1">
        <f t="shared" si="3"/>
        <v>0.52897499999999997</v>
      </c>
      <c r="I8" s="1"/>
      <c r="J8" s="1">
        <f>SUM(J4:J7)</f>
        <v>4.1226400103087243E-2</v>
      </c>
    </row>
    <row r="9" spans="1:10" x14ac:dyDescent="0.2">
      <c r="A9" s="1"/>
      <c r="B9" s="1"/>
      <c r="C9" s="1"/>
      <c r="D9" s="1"/>
      <c r="E9" s="1"/>
      <c r="F9" s="1"/>
      <c r="G9" s="1"/>
      <c r="H9" s="1"/>
      <c r="I9" s="1"/>
      <c r="J9" s="1"/>
    </row>
    <row r="10" spans="1:10" x14ac:dyDescent="0.2">
      <c r="A10" s="1"/>
      <c r="B10" s="1"/>
      <c r="C10" s="1"/>
      <c r="D10" s="1"/>
      <c r="E10" s="1"/>
      <c r="F10" s="1"/>
      <c r="G10" s="1"/>
      <c r="H10" s="1"/>
      <c r="I10" s="1"/>
      <c r="J10" s="1"/>
    </row>
    <row r="11" spans="1:10" x14ac:dyDescent="0.2">
      <c r="A11" s="1" t="s">
        <v>19</v>
      </c>
      <c r="B11" s="1"/>
      <c r="C11" s="1"/>
      <c r="D11" s="1"/>
      <c r="E11" s="1"/>
      <c r="F11" s="1"/>
      <c r="G11" s="1"/>
      <c r="H11" s="1"/>
      <c r="I11" s="1"/>
      <c r="J11" s="1"/>
    </row>
    <row r="12" spans="1:10" x14ac:dyDescent="0.2">
      <c r="A12" s="1"/>
      <c r="B12" s="1"/>
      <c r="C12" s="1"/>
      <c r="D12" s="1"/>
      <c r="E12" s="1"/>
      <c r="F12" s="1"/>
      <c r="G12" s="1"/>
      <c r="H12" s="1"/>
      <c r="I12" s="1"/>
      <c r="J12" s="1"/>
    </row>
    <row r="13" spans="1:10" x14ac:dyDescent="0.2">
      <c r="A13" s="1" t="s">
        <v>14</v>
      </c>
      <c r="B13" s="1" t="s">
        <v>15</v>
      </c>
      <c r="C13" s="1" t="s">
        <v>16</v>
      </c>
      <c r="D13" s="1" t="s">
        <v>21</v>
      </c>
      <c r="E13" s="1" t="s">
        <v>17</v>
      </c>
      <c r="F13" s="1" t="s">
        <v>16</v>
      </c>
      <c r="G13" s="1" t="s">
        <v>22</v>
      </c>
      <c r="H13" s="1" t="s">
        <v>18</v>
      </c>
      <c r="I13" s="1" t="s">
        <v>16</v>
      </c>
      <c r="J13" s="1" t="s">
        <v>23</v>
      </c>
    </row>
    <row r="14" spans="1:10" x14ac:dyDescent="0.2">
      <c r="A14" s="1">
        <v>0</v>
      </c>
      <c r="B14" s="1">
        <v>4.6100000000000003</v>
      </c>
      <c r="C14" s="1">
        <f>WT!BD3</f>
        <v>2.5</v>
      </c>
      <c r="D14" s="1">
        <f>(B14-C14)^2</f>
        <v>4.4521000000000015</v>
      </c>
      <c r="E14" s="1">
        <v>3.38</v>
      </c>
      <c r="F14" s="1">
        <f>WT!BE3</f>
        <v>2.5</v>
      </c>
      <c r="G14" s="1">
        <f>(E14-F14)^2</f>
        <v>0.77439999999999987</v>
      </c>
      <c r="H14" s="1">
        <v>5.16</v>
      </c>
      <c r="I14" s="1">
        <f>WT!BF3</f>
        <v>2.5</v>
      </c>
      <c r="J14" s="1">
        <f>(H14-I14)^2</f>
        <v>7.0756000000000006</v>
      </c>
    </row>
    <row r="15" spans="1:10" x14ac:dyDescent="0.2">
      <c r="A15" s="1">
        <v>6</v>
      </c>
      <c r="B15" s="1">
        <v>37.380000000000003</v>
      </c>
      <c r="C15" s="1">
        <f>WT!BD63</f>
        <v>27.987816681200954</v>
      </c>
      <c r="D15" s="1">
        <f t="shared" ref="D15:D19" si="4">(B15-C15)^2</f>
        <v>88.213107493927112</v>
      </c>
      <c r="E15" s="1">
        <v>24.38</v>
      </c>
      <c r="F15" s="1">
        <f>WT!BE63</f>
        <v>23.296343334600945</v>
      </c>
      <c r="G15" s="1">
        <f t="shared" ref="G15:G19" si="5">(E15-F15)^2</f>
        <v>1.1743117684637983</v>
      </c>
      <c r="H15" s="1">
        <v>19.329999999999998</v>
      </c>
      <c r="I15" s="1">
        <f>WT!BF63</f>
        <v>27.770782577801683</v>
      </c>
      <c r="J15" s="1">
        <f t="shared" ref="J15:J19" si="6">(H15-I15)^2</f>
        <v>71.246810525720448</v>
      </c>
    </row>
    <row r="16" spans="1:10" x14ac:dyDescent="0.2">
      <c r="A16" s="1">
        <v>12</v>
      </c>
      <c r="B16" s="1">
        <v>42.5</v>
      </c>
      <c r="C16" s="1">
        <f>WT!BD123</f>
        <v>50.749539859744537</v>
      </c>
      <c r="D16" s="1">
        <f t="shared" si="4"/>
        <v>68.054907897513914</v>
      </c>
      <c r="E16" s="1">
        <v>42.94</v>
      </c>
      <c r="F16" s="1">
        <f>WT!BE123</f>
        <v>41.767825945194559</v>
      </c>
      <c r="G16" s="1">
        <f t="shared" si="5"/>
        <v>1.373992014759023</v>
      </c>
      <c r="H16" s="1">
        <v>50.44</v>
      </c>
      <c r="I16" s="1">
        <f>WT!BF123</f>
        <v>50.796161018396042</v>
      </c>
      <c r="J16" s="1">
        <f t="shared" si="6"/>
        <v>0.12685067102490719</v>
      </c>
    </row>
    <row r="17" spans="1:10" x14ac:dyDescent="0.2">
      <c r="A17" s="1">
        <v>24</v>
      </c>
      <c r="B17" s="1">
        <v>60.88</v>
      </c>
      <c r="C17" s="1">
        <f>WT!BD243</f>
        <v>50.137174839168608</v>
      </c>
      <c r="D17" s="1">
        <f t="shared" si="4"/>
        <v>115.40829243619207</v>
      </c>
      <c r="E17" s="1">
        <v>50.55</v>
      </c>
      <c r="F17" s="1">
        <f>WT!BE243</f>
        <v>40.950064318636215</v>
      </c>
      <c r="G17" s="1">
        <f t="shared" si="5"/>
        <v>92.158765086321495</v>
      </c>
      <c r="H17" s="1">
        <v>52.38</v>
      </c>
      <c r="I17" s="1">
        <f>WT!BF243</f>
        <v>51.461390387917106</v>
      </c>
      <c r="J17" s="1">
        <f t="shared" si="6"/>
        <v>0.84384361941108932</v>
      </c>
    </row>
    <row r="18" spans="1:10" x14ac:dyDescent="0.2">
      <c r="A18" s="1">
        <v>36</v>
      </c>
      <c r="B18" s="1">
        <v>29.94</v>
      </c>
      <c r="C18" s="1">
        <f>WT!BD363</f>
        <v>35.926059539111392</v>
      </c>
      <c r="D18" s="1">
        <f t="shared" si="4"/>
        <v>35.832908805786481</v>
      </c>
      <c r="E18" s="1">
        <v>19.5</v>
      </c>
      <c r="F18" s="1">
        <f>WT!BE363</f>
        <v>29.210945511162791</v>
      </c>
      <c r="G18" s="1">
        <f t="shared" si="5"/>
        <v>94.302462720772752</v>
      </c>
      <c r="H18" s="1">
        <v>37.380000000000003</v>
      </c>
      <c r="I18" s="1">
        <f>WT!BF363</f>
        <v>37.642537423030831</v>
      </c>
      <c r="J18" s="1">
        <f t="shared" si="6"/>
        <v>6.8925898491668025E-2</v>
      </c>
    </row>
    <row r="19" spans="1:10" x14ac:dyDescent="0.2">
      <c r="A19" s="1">
        <v>48</v>
      </c>
      <c r="B19" s="1">
        <v>18.27</v>
      </c>
      <c r="C19" s="1">
        <f>WT!BD483</f>
        <v>24.614840466000288</v>
      </c>
      <c r="D19" s="1">
        <f t="shared" si="4"/>
        <v>40.25700053899476</v>
      </c>
      <c r="E19" s="1">
        <v>11.05</v>
      </c>
      <c r="F19" s="1">
        <f>WT!BE483</f>
        <v>19.972689974326546</v>
      </c>
      <c r="G19" s="1">
        <f t="shared" si="5"/>
        <v>79.614396377947443</v>
      </c>
      <c r="H19" s="1">
        <v>33.72</v>
      </c>
      <c r="I19" s="1">
        <f>WT!BF483</f>
        <v>26.05710345427855</v>
      </c>
      <c r="J19" s="1">
        <f t="shared" si="6"/>
        <v>58.719983470429703</v>
      </c>
    </row>
    <row r="20" spans="1:10" x14ac:dyDescent="0.2">
      <c r="A20" s="1"/>
      <c r="B20" s="1">
        <f>AVERAGE(B14:B19)</f>
        <v>32.263333333333335</v>
      </c>
      <c r="C20" s="1"/>
      <c r="D20" s="1">
        <f>SUM(D14:D19)</f>
        <v>352.21831717241434</v>
      </c>
      <c r="E20" s="1">
        <f t="shared" ref="E20:H20" si="7">AVERAGE(E14:E19)</f>
        <v>25.3</v>
      </c>
      <c r="F20" s="1"/>
      <c r="G20" s="1">
        <f>SUM(G14:G19)</f>
        <v>269.39832796826454</v>
      </c>
      <c r="H20" s="1">
        <f t="shared" si="7"/>
        <v>33.068333333333335</v>
      </c>
      <c r="I20" s="1"/>
      <c r="J20" s="1">
        <f>SUM(J14:J19)</f>
        <v>138.08201418507781</v>
      </c>
    </row>
    <row r="21" spans="1:10" x14ac:dyDescent="0.2">
      <c r="A21" s="1"/>
      <c r="B21" s="1"/>
      <c r="C21" s="1"/>
      <c r="D21" s="1"/>
      <c r="E21" s="1"/>
      <c r="F21" s="1"/>
      <c r="G21" s="1"/>
      <c r="H21" s="1"/>
      <c r="I21" s="1"/>
      <c r="J21" s="1"/>
    </row>
    <row r="22" spans="1:10" x14ac:dyDescent="0.2">
      <c r="A22" s="1" t="s">
        <v>20</v>
      </c>
      <c r="B22" s="1"/>
      <c r="C22" s="1"/>
      <c r="D22" s="1"/>
      <c r="E22" s="1"/>
      <c r="F22" s="1"/>
      <c r="G22" s="1"/>
      <c r="H22" s="1"/>
      <c r="I22" s="1"/>
      <c r="J22" s="1"/>
    </row>
    <row r="23" spans="1:10" x14ac:dyDescent="0.2">
      <c r="A23" s="1"/>
      <c r="B23" s="1"/>
      <c r="C23" s="1"/>
      <c r="D23" s="1"/>
      <c r="E23" s="1"/>
      <c r="F23" s="1"/>
      <c r="G23" s="1"/>
      <c r="H23" s="1"/>
      <c r="I23" s="1"/>
      <c r="J23" s="1"/>
    </row>
    <row r="24" spans="1:10" x14ac:dyDescent="0.2">
      <c r="A24" s="1" t="s">
        <v>14</v>
      </c>
      <c r="B24" s="1" t="s">
        <v>15</v>
      </c>
      <c r="C24" s="1" t="s">
        <v>16</v>
      </c>
      <c r="D24" s="1" t="s">
        <v>21</v>
      </c>
      <c r="E24" s="1" t="s">
        <v>17</v>
      </c>
      <c r="F24" s="1" t="s">
        <v>16</v>
      </c>
      <c r="G24" s="1" t="s">
        <v>22</v>
      </c>
      <c r="H24" s="1" t="s">
        <v>18</v>
      </c>
      <c r="I24" s="1" t="s">
        <v>16</v>
      </c>
      <c r="J24" s="1" t="s">
        <v>23</v>
      </c>
    </row>
    <row r="25" spans="1:10" x14ac:dyDescent="0.2">
      <c r="A25" s="1">
        <v>0</v>
      </c>
      <c r="B25" s="1">
        <v>0</v>
      </c>
      <c r="C25" s="1">
        <v>0</v>
      </c>
      <c r="D25" s="1">
        <f>(B25-C25)^2</f>
        <v>0</v>
      </c>
      <c r="E25" s="1">
        <v>0</v>
      </c>
      <c r="F25" s="1">
        <v>0</v>
      </c>
      <c r="G25" s="1">
        <f>(E25-F25)^2</f>
        <v>0</v>
      </c>
      <c r="H25" s="1">
        <v>0</v>
      </c>
      <c r="I25" s="1">
        <v>0</v>
      </c>
      <c r="J25" s="1">
        <f>(H25-I25)^2</f>
        <v>0</v>
      </c>
    </row>
    <row r="26" spans="1:10" x14ac:dyDescent="0.2">
      <c r="A26" s="1">
        <v>12</v>
      </c>
      <c r="B26" s="1">
        <v>22000000</v>
      </c>
      <c r="C26" s="1">
        <f>WT!BG123</f>
        <v>26854841.031925391</v>
      </c>
      <c r="D26" s="1">
        <f>(B26-C26)^2</f>
        <v>23569481445266.398</v>
      </c>
      <c r="E26" s="1">
        <v>18000000</v>
      </c>
      <c r="F26" s="1">
        <f>WT!BH123</f>
        <v>33340874.293331947</v>
      </c>
      <c r="G26" s="1">
        <f>(E26-F26)^2</f>
        <v>235342424083812.97</v>
      </c>
      <c r="H26" s="1">
        <v>22000000</v>
      </c>
      <c r="I26" s="1">
        <f>WT!BI123</f>
        <v>31311405.980831265</v>
      </c>
      <c r="J26" s="1">
        <f>(H26-I26)^2</f>
        <v>86702281339860.266</v>
      </c>
    </row>
    <row r="27" spans="1:10" x14ac:dyDescent="0.2">
      <c r="A27" s="1">
        <v>24</v>
      </c>
      <c r="B27" s="1">
        <v>48000000</v>
      </c>
      <c r="C27" s="1">
        <f>WT!BG243</f>
        <v>45109453.767099634</v>
      </c>
      <c r="D27" s="1">
        <f>(B27-C27)^2</f>
        <v>8355257524534.498</v>
      </c>
      <c r="E27" s="1">
        <v>65000000</v>
      </c>
      <c r="F27" s="1">
        <f>WT!BH243</f>
        <v>55839763.341675721</v>
      </c>
      <c r="G27" s="1">
        <f>(E27-F27)^2</f>
        <v>83909935636507.953</v>
      </c>
      <c r="H27" s="1">
        <v>58000000</v>
      </c>
      <c r="I27" s="1">
        <f>WT!BI243</f>
        <v>52440781.380901732</v>
      </c>
      <c r="J27" s="1">
        <f>(H27-I27)^2</f>
        <v>30904911654928.859</v>
      </c>
    </row>
    <row r="28" spans="1:10" x14ac:dyDescent="0.2">
      <c r="A28" s="1"/>
      <c r="B28" s="1">
        <f>AVERAGE(B25:B27)</f>
        <v>23333333.333333332</v>
      </c>
      <c r="C28" s="1"/>
      <c r="D28" s="1">
        <f>SUM(D25:D27)</f>
        <v>31924738969800.898</v>
      </c>
      <c r="E28" s="1">
        <f>AVERAGE(E25:E27)</f>
        <v>27666666.666666668</v>
      </c>
      <c r="F28" s="1"/>
      <c r="G28" s="1">
        <f>SUM(G25:G27)</f>
        <v>319252359720320.94</v>
      </c>
      <c r="H28" s="1">
        <f>AVERAGE(H25:H27)</f>
        <v>26666666.666666668</v>
      </c>
      <c r="I28" s="1"/>
      <c r="J28" s="1">
        <f>SUM(J25:J27)</f>
        <v>117607192994789.1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C4D38F-440E-0C44-86D7-E3BBC7259BE6}">
  <dimension ref="A1:J28"/>
  <sheetViews>
    <sheetView workbookViewId="0">
      <selection activeCell="C26" sqref="C26"/>
    </sheetView>
  </sheetViews>
  <sheetFormatPr baseColWidth="10" defaultRowHeight="16" x14ac:dyDescent="0.2"/>
  <cols>
    <col min="3" max="4" width="11.1640625" bestFit="1" customWidth="1"/>
    <col min="6" max="6" width="11.1640625" bestFit="1" customWidth="1"/>
    <col min="7" max="7" width="12.1640625" bestFit="1" customWidth="1"/>
    <col min="9" max="9" width="11.1640625" bestFit="1" customWidth="1"/>
    <col min="10" max="10" width="12.1640625" bestFit="1" customWidth="1"/>
  </cols>
  <sheetData>
    <row r="1" spans="1:10" x14ac:dyDescent="0.2">
      <c r="A1" s="1" t="s">
        <v>13</v>
      </c>
      <c r="B1" s="1"/>
      <c r="C1" s="1"/>
      <c r="D1" s="1"/>
      <c r="E1" s="1"/>
      <c r="F1" s="1"/>
      <c r="G1" s="1"/>
      <c r="H1" s="1"/>
      <c r="I1" s="1"/>
      <c r="J1" s="1"/>
    </row>
    <row r="2" spans="1:10" x14ac:dyDescent="0.2">
      <c r="A2" s="1"/>
      <c r="B2" s="1"/>
      <c r="C2" s="1"/>
      <c r="D2" s="1"/>
      <c r="E2" s="1"/>
      <c r="F2" s="1"/>
      <c r="G2" s="1"/>
      <c r="H2" s="1"/>
      <c r="I2" s="1"/>
      <c r="J2" s="1"/>
    </row>
    <row r="3" spans="1:10" x14ac:dyDescent="0.2">
      <c r="A3" s="1" t="s">
        <v>14</v>
      </c>
      <c r="B3" s="1" t="s">
        <v>15</v>
      </c>
      <c r="C3" s="1" t="s">
        <v>16</v>
      </c>
      <c r="D3" s="1" t="s">
        <v>21</v>
      </c>
      <c r="E3" s="1" t="s">
        <v>17</v>
      </c>
      <c r="F3" s="1" t="s">
        <v>16</v>
      </c>
      <c r="G3" s="1" t="s">
        <v>22</v>
      </c>
      <c r="H3" s="1" t="s">
        <v>18</v>
      </c>
      <c r="I3" s="1" t="s">
        <v>16</v>
      </c>
      <c r="J3" s="1" t="s">
        <v>23</v>
      </c>
    </row>
    <row r="4" spans="1:10" x14ac:dyDescent="0.2">
      <c r="A4" s="1">
        <v>0</v>
      </c>
      <c r="B4" s="1">
        <v>1</v>
      </c>
      <c r="C4" s="1">
        <f>WT!AR3</f>
        <v>1</v>
      </c>
      <c r="D4" s="1">
        <f>(B4-C4)^2</f>
        <v>0</v>
      </c>
      <c r="E4" s="1">
        <v>1</v>
      </c>
      <c r="F4" s="1">
        <f>WT!AS3</f>
        <v>1</v>
      </c>
      <c r="G4" s="1">
        <f>(E4-F4)^2</f>
        <v>0</v>
      </c>
      <c r="H4" s="1">
        <v>1</v>
      </c>
      <c r="I4" s="1">
        <f>WT!AT3</f>
        <v>1</v>
      </c>
      <c r="J4" s="1">
        <f>(H4-I4)^2</f>
        <v>0</v>
      </c>
    </row>
    <row r="5" spans="1:10" x14ac:dyDescent="0.2">
      <c r="A5" s="1">
        <v>12</v>
      </c>
      <c r="B5" s="1">
        <v>0.2074</v>
      </c>
      <c r="C5" s="1">
        <f>WT!AR123</f>
        <v>0.20537918324233739</v>
      </c>
      <c r="D5" s="1">
        <f t="shared" ref="D5:D7" si="0">(B5-C5)^2</f>
        <v>4.0837003680500156E-6</v>
      </c>
      <c r="E5" s="1">
        <v>0.15640000000000001</v>
      </c>
      <c r="F5" s="1">
        <f>WT!AS123</f>
        <v>0.20573590801272346</v>
      </c>
      <c r="G5" s="1">
        <f t="shared" ref="G5:G7" si="1">(E5-F5)^2</f>
        <v>2.4340318194399093E-3</v>
      </c>
      <c r="H5" s="1">
        <v>0.1389</v>
      </c>
      <c r="I5" s="1">
        <f>WT!AT123</f>
        <v>0.16140301011144148</v>
      </c>
      <c r="J5" s="1">
        <f t="shared" ref="J5:J7" si="2">(H5-I5)^2</f>
        <v>5.0638546407563766E-4</v>
      </c>
    </row>
    <row r="6" spans="1:10" x14ac:dyDescent="0.2">
      <c r="A6" s="1">
        <v>24</v>
      </c>
      <c r="B6" s="1">
        <v>0.1096</v>
      </c>
      <c r="C6" s="1">
        <f>WT!AR243</f>
        <v>0.10144470596412042</v>
      </c>
      <c r="D6" s="1">
        <f t="shared" si="0"/>
        <v>6.6508820811653124E-5</v>
      </c>
      <c r="E6" s="1">
        <v>9.2100000000000001E-2</v>
      </c>
      <c r="F6" s="1">
        <f>WT!AS243</f>
        <v>0.10145942734277724</v>
      </c>
      <c r="G6" s="1">
        <f t="shared" si="1"/>
        <v>8.7598880184726235E-5</v>
      </c>
      <c r="H6" s="1">
        <v>9.6000000000000002E-2</v>
      </c>
      <c r="I6" s="1">
        <f>WT!AT243</f>
        <v>0.10028581430823234</v>
      </c>
      <c r="J6" s="1">
        <f t="shared" si="2"/>
        <v>1.8368204284649063E-5</v>
      </c>
    </row>
    <row r="7" spans="1:10" x14ac:dyDescent="0.2">
      <c r="A7" s="1">
        <v>36</v>
      </c>
      <c r="B7" s="1">
        <v>2.1600000000000001E-2</v>
      </c>
      <c r="C7" s="1">
        <f>WT!AR363</f>
        <v>0.10001980633421656</v>
      </c>
      <c r="D7" s="1">
        <f t="shared" si="0"/>
        <v>6.1496660254960304E-3</v>
      </c>
      <c r="E7" s="1">
        <v>3.5400000000000001E-2</v>
      </c>
      <c r="F7" s="1">
        <f>WT!AS363</f>
        <v>0.10002014384903746</v>
      </c>
      <c r="G7" s="1">
        <f t="shared" si="1"/>
        <v>4.1757629910702931E-3</v>
      </c>
      <c r="H7" s="1">
        <v>3.7999999999999999E-2</v>
      </c>
      <c r="I7" s="1">
        <f>WT!AT363</f>
        <v>0.10000133038785301</v>
      </c>
      <c r="J7" s="1">
        <f t="shared" si="2"/>
        <v>3.8441649698637056E-3</v>
      </c>
    </row>
    <row r="8" spans="1:10" x14ac:dyDescent="0.2">
      <c r="A8" s="1"/>
      <c r="B8" s="1">
        <f>AVERAGE(B4:B7)</f>
        <v>0.33465</v>
      </c>
      <c r="C8" s="1"/>
      <c r="D8" s="1">
        <f>SUM(D4:D7)</f>
        <v>6.2202585466757335E-3</v>
      </c>
      <c r="E8" s="1">
        <f t="shared" ref="E8:H8" si="3">AVERAGE(E4:E7)</f>
        <v>0.32097500000000007</v>
      </c>
      <c r="F8" s="1"/>
      <c r="G8" s="1">
        <f>SUM(G4:G7)</f>
        <v>6.6973936906949286E-3</v>
      </c>
      <c r="H8" s="1">
        <f t="shared" si="3"/>
        <v>0.31822500000000004</v>
      </c>
      <c r="I8" s="1"/>
      <c r="J8" s="1">
        <f>SUM(J4:J7)</f>
        <v>4.3689186382239922E-3</v>
      </c>
    </row>
    <row r="9" spans="1:10" x14ac:dyDescent="0.2">
      <c r="A9" s="1"/>
      <c r="B9" s="1"/>
      <c r="C9" s="1"/>
      <c r="D9" s="1"/>
      <c r="E9" s="1"/>
      <c r="F9" s="1"/>
      <c r="G9" s="1"/>
      <c r="H9" s="1"/>
      <c r="I9" s="1"/>
      <c r="J9" s="1"/>
    </row>
    <row r="10" spans="1:10" x14ac:dyDescent="0.2">
      <c r="A10" s="1" t="s">
        <v>19</v>
      </c>
      <c r="B10" s="1"/>
      <c r="C10" s="1"/>
      <c r="D10" s="1"/>
      <c r="E10" s="1"/>
      <c r="F10" s="1"/>
      <c r="G10" s="1"/>
      <c r="H10" s="1"/>
      <c r="I10" s="1"/>
      <c r="J10" s="1"/>
    </row>
    <row r="11" spans="1:10" x14ac:dyDescent="0.2">
      <c r="A11" s="1"/>
      <c r="B11" s="1"/>
      <c r="C11" s="1"/>
      <c r="D11" s="1"/>
      <c r="E11" s="1"/>
      <c r="F11" s="1"/>
      <c r="G11" s="1"/>
      <c r="H11" s="1"/>
      <c r="I11" s="1"/>
      <c r="J11" s="1"/>
    </row>
    <row r="12" spans="1:10" x14ac:dyDescent="0.2">
      <c r="A12" s="1" t="s">
        <v>14</v>
      </c>
      <c r="B12" s="1" t="s">
        <v>15</v>
      </c>
      <c r="C12" s="1" t="s">
        <v>16</v>
      </c>
      <c r="D12" s="1" t="s">
        <v>21</v>
      </c>
      <c r="E12" s="1" t="s">
        <v>17</v>
      </c>
      <c r="F12" s="1" t="s">
        <v>16</v>
      </c>
      <c r="G12" s="1" t="s">
        <v>22</v>
      </c>
      <c r="H12" s="1" t="s">
        <v>18</v>
      </c>
      <c r="I12" s="1" t="s">
        <v>16</v>
      </c>
      <c r="J12" s="1" t="s">
        <v>23</v>
      </c>
    </row>
    <row r="13" spans="1:10" x14ac:dyDescent="0.2">
      <c r="A13" s="1">
        <v>0</v>
      </c>
      <c r="B13" s="1">
        <v>4.6100000000000003</v>
      </c>
      <c r="C13" s="1">
        <f>WT!AU3</f>
        <v>2.5</v>
      </c>
      <c r="D13" s="1">
        <f>(B13-C13)^2</f>
        <v>4.4521000000000015</v>
      </c>
      <c r="E13" s="1">
        <v>3.38</v>
      </c>
      <c r="F13" s="1">
        <f>WT!AV3</f>
        <v>2.5</v>
      </c>
      <c r="G13" s="1">
        <f>(E13-F13)^2</f>
        <v>0.77439999999999987</v>
      </c>
      <c r="H13" s="1">
        <v>5.16</v>
      </c>
      <c r="I13" s="1">
        <f>WT!AW3</f>
        <v>2.5</v>
      </c>
      <c r="J13" s="1">
        <f>(H13-I13)^2</f>
        <v>7.0756000000000006</v>
      </c>
    </row>
    <row r="14" spans="1:10" x14ac:dyDescent="0.2">
      <c r="A14" s="1">
        <v>6</v>
      </c>
      <c r="B14" s="1">
        <v>81</v>
      </c>
      <c r="C14" s="1">
        <f>WT!AU63</f>
        <v>77.673795807472686</v>
      </c>
      <c r="D14" s="1">
        <f t="shared" ref="D14:D17" si="4">(B14-C14)^2</f>
        <v>11.063634330386281</v>
      </c>
      <c r="E14" s="1">
        <v>67.83</v>
      </c>
      <c r="F14" s="1">
        <f>WT!AV63</f>
        <v>82.158232048969495</v>
      </c>
      <c r="G14" s="1">
        <f t="shared" ref="G14:G17" si="5">(E14-F14)^2</f>
        <v>205.29823364911661</v>
      </c>
      <c r="H14" s="1">
        <v>89.94</v>
      </c>
      <c r="I14" s="1">
        <f>WT!AW63</f>
        <v>96.920076796311179</v>
      </c>
      <c r="J14" s="1">
        <f t="shared" ref="J14:J17" si="6">(H14-I14)^2</f>
        <v>48.72147208240176</v>
      </c>
    </row>
    <row r="15" spans="1:10" x14ac:dyDescent="0.2">
      <c r="A15" s="1">
        <v>12</v>
      </c>
      <c r="B15" s="1">
        <v>96.88</v>
      </c>
      <c r="C15" s="1">
        <f>WT!AU123</f>
        <v>101.10990041508913</v>
      </c>
      <c r="D15" s="1">
        <f t="shared" si="4"/>
        <v>17.892057521571225</v>
      </c>
      <c r="E15" s="1">
        <v>103.05</v>
      </c>
      <c r="F15" s="1">
        <f>WT!AV123</f>
        <v>107.07662964683921</v>
      </c>
      <c r="G15" s="1">
        <f t="shared" si="5"/>
        <v>16.213746312804471</v>
      </c>
      <c r="H15" s="1">
        <v>119.66</v>
      </c>
      <c r="I15" s="1">
        <f>WT!AW123</f>
        <v>117.8407873770154</v>
      </c>
      <c r="J15" s="1">
        <f t="shared" si="6"/>
        <v>3.3095345676264865</v>
      </c>
    </row>
    <row r="16" spans="1:10" x14ac:dyDescent="0.2">
      <c r="A16" s="1">
        <v>18</v>
      </c>
      <c r="B16" s="1">
        <v>78.88</v>
      </c>
      <c r="C16" s="1">
        <f>WT!AU183</f>
        <v>79.304882987524834</v>
      </c>
      <c r="D16" s="1">
        <f t="shared" si="4"/>
        <v>0.18052555308803248</v>
      </c>
      <c r="E16" s="1">
        <v>91.61</v>
      </c>
      <c r="F16" s="1">
        <f>WT!AV183</f>
        <v>84.011043397645352</v>
      </c>
      <c r="G16" s="1">
        <f t="shared" si="5"/>
        <v>57.744141444469285</v>
      </c>
      <c r="H16" s="1">
        <v>89</v>
      </c>
      <c r="I16" s="1">
        <f>WT!AW183</f>
        <v>90.789893628216063</v>
      </c>
      <c r="J16" s="1">
        <f t="shared" si="6"/>
        <v>3.2037192003284631</v>
      </c>
    </row>
    <row r="17" spans="1:10" x14ac:dyDescent="0.2">
      <c r="A17" s="1">
        <v>24</v>
      </c>
      <c r="B17" s="1">
        <v>64.88</v>
      </c>
      <c r="C17" s="1">
        <f>WT!AU243</f>
        <v>61.53946346755319</v>
      </c>
      <c r="D17" s="1">
        <f t="shared" si="4"/>
        <v>11.159184324611724</v>
      </c>
      <c r="E17" s="1">
        <v>79.77</v>
      </c>
      <c r="F17" s="1">
        <f>WT!AV243</f>
        <v>65.194079750174481</v>
      </c>
      <c r="G17" s="1">
        <f t="shared" si="5"/>
        <v>212.45745112927349</v>
      </c>
      <c r="H17" s="1">
        <v>79.94</v>
      </c>
      <c r="I17" s="1">
        <f>WT!AW243</f>
        <v>71.297265436213834</v>
      </c>
      <c r="J17" s="1">
        <f t="shared" si="6"/>
        <v>74.696860740064011</v>
      </c>
    </row>
    <row r="18" spans="1:10" x14ac:dyDescent="0.2">
      <c r="A18" s="1"/>
      <c r="B18" s="1">
        <f>AVERAGE(B13:B17)</f>
        <v>65.25</v>
      </c>
      <c r="C18" s="1"/>
      <c r="D18" s="1">
        <f>SUM(D13:D17)</f>
        <v>44.747501729657259</v>
      </c>
      <c r="E18" s="1">
        <f t="shared" ref="E18:H18" si="7">AVERAGE(E13:E17)</f>
        <v>69.128</v>
      </c>
      <c r="F18" s="1"/>
      <c r="G18" s="1">
        <f>SUM(G13:G17)</f>
        <v>492.48797253566386</v>
      </c>
      <c r="H18" s="1">
        <f t="shared" si="7"/>
        <v>76.739999999999995</v>
      </c>
      <c r="I18" s="1"/>
      <c r="J18" s="1">
        <f>SUM(J13:J17)</f>
        <v>137.00718659042073</v>
      </c>
    </row>
    <row r="19" spans="1:10" x14ac:dyDescent="0.2">
      <c r="A19" s="1"/>
      <c r="B19" s="1"/>
      <c r="C19" s="1"/>
      <c r="D19" s="1"/>
      <c r="E19" s="1"/>
      <c r="F19" s="1"/>
      <c r="G19" s="1"/>
      <c r="H19" s="1"/>
      <c r="I19" s="1"/>
      <c r="J19" s="1"/>
    </row>
    <row r="20" spans="1:10" x14ac:dyDescent="0.2">
      <c r="A20" s="1"/>
      <c r="B20" s="1"/>
      <c r="C20" s="1"/>
      <c r="D20" s="1"/>
      <c r="E20" s="1"/>
      <c r="F20" s="1"/>
      <c r="G20" s="1"/>
      <c r="H20" s="1"/>
      <c r="I20" s="1"/>
      <c r="J20" s="1"/>
    </row>
    <row r="21" spans="1:10" x14ac:dyDescent="0.2">
      <c r="A21" s="1" t="s">
        <v>20</v>
      </c>
      <c r="B21" s="1"/>
      <c r="C21" s="1"/>
      <c r="D21" s="1"/>
      <c r="E21" s="1"/>
      <c r="F21" s="1"/>
      <c r="G21" s="1"/>
      <c r="H21" s="1"/>
      <c r="I21" s="1"/>
      <c r="J21" s="1"/>
    </row>
    <row r="22" spans="1:10" x14ac:dyDescent="0.2">
      <c r="A22" s="1"/>
      <c r="B22" s="1"/>
      <c r="C22" s="1"/>
      <c r="D22" s="1"/>
      <c r="E22" s="1"/>
      <c r="F22" s="1"/>
      <c r="G22" s="1"/>
      <c r="H22" s="1"/>
      <c r="I22" s="1"/>
      <c r="J22" s="1"/>
    </row>
    <row r="23" spans="1:10" x14ac:dyDescent="0.2">
      <c r="A23" s="1" t="s">
        <v>14</v>
      </c>
      <c r="B23" s="1" t="s">
        <v>15</v>
      </c>
      <c r="C23" s="1" t="s">
        <v>16</v>
      </c>
      <c r="D23" s="1" t="s">
        <v>21</v>
      </c>
      <c r="E23" s="1" t="s">
        <v>17</v>
      </c>
      <c r="F23" s="1" t="s">
        <v>16</v>
      </c>
      <c r="G23" s="1" t="s">
        <v>22</v>
      </c>
      <c r="H23" s="1" t="s">
        <v>18</v>
      </c>
      <c r="I23" s="1" t="s">
        <v>16</v>
      </c>
      <c r="J23" s="1" t="s">
        <v>23</v>
      </c>
    </row>
    <row r="24" spans="1:10" x14ac:dyDescent="0.2">
      <c r="A24" s="1">
        <v>0</v>
      </c>
      <c r="B24" s="1">
        <v>0</v>
      </c>
      <c r="C24" s="1">
        <f>WT!AX3</f>
        <v>0</v>
      </c>
      <c r="D24" s="1">
        <v>0</v>
      </c>
      <c r="E24" s="1">
        <v>0</v>
      </c>
      <c r="F24" s="1">
        <f>WT!AY3</f>
        <v>0</v>
      </c>
      <c r="G24" s="1">
        <v>0</v>
      </c>
      <c r="H24" s="1">
        <v>0</v>
      </c>
      <c r="I24" s="1">
        <f>WT!AZ3</f>
        <v>0</v>
      </c>
      <c r="J24" s="1">
        <v>0</v>
      </c>
    </row>
    <row r="25" spans="1:10" x14ac:dyDescent="0.2">
      <c r="A25" s="1">
        <v>12</v>
      </c>
      <c r="B25" s="1">
        <v>28000000</v>
      </c>
      <c r="C25" s="1">
        <f>WT!AX123</f>
        <v>30820343.964560732</v>
      </c>
      <c r="D25" s="1">
        <f>(B25-C25)^2</f>
        <v>7954340078434.1484</v>
      </c>
      <c r="E25" s="1">
        <v>24000000</v>
      </c>
      <c r="F25" s="1">
        <f>WT!AY123</f>
        <v>24805725.967518829</v>
      </c>
      <c r="G25" s="1">
        <f>(E25-F25)^2</f>
        <v>649194334734.15283</v>
      </c>
      <c r="H25" s="1">
        <v>24000000</v>
      </c>
      <c r="I25" s="1">
        <f>WT!AZ123</f>
        <v>25936212.178919982</v>
      </c>
      <c r="J25" s="1">
        <f>(H25-I25)^2</f>
        <v>3748917601798.0649</v>
      </c>
    </row>
    <row r="26" spans="1:10" x14ac:dyDescent="0.2">
      <c r="A26" s="1">
        <v>24</v>
      </c>
      <c r="B26" s="1">
        <v>40000000</v>
      </c>
      <c r="C26" s="1">
        <f>WT!AX243</f>
        <v>37693847.814614296</v>
      </c>
      <c r="D26" s="1">
        <f>(B26-C26)^2</f>
        <v>5318337902159.2588</v>
      </c>
      <c r="E26" s="1">
        <v>31000000</v>
      </c>
      <c r="F26" s="1">
        <f>WT!AY243</f>
        <v>30341146.000471637</v>
      </c>
      <c r="G26" s="1">
        <f>(E26-F26)^2</f>
        <v>434088592694.52063</v>
      </c>
      <c r="H26" s="1">
        <v>33000000</v>
      </c>
      <c r="I26" s="1">
        <f>WT!AZ243</f>
        <v>31400689.320192348</v>
      </c>
      <c r="J26" s="1">
        <f>(H26-I26)^2</f>
        <v>2557794650546.8135</v>
      </c>
    </row>
    <row r="27" spans="1:10" x14ac:dyDescent="0.2">
      <c r="A27" s="1"/>
      <c r="B27" s="1">
        <f>AVERAGE(B24:B26)</f>
        <v>22666666.666666668</v>
      </c>
      <c r="C27" s="1"/>
      <c r="D27" s="1">
        <f>SUM(D24:D26)</f>
        <v>13272677980593.406</v>
      </c>
      <c r="E27" s="1">
        <f>AVERAGE(E24:E26)</f>
        <v>18333333.333333332</v>
      </c>
      <c r="F27" s="1"/>
      <c r="G27" s="1">
        <f>SUM(G24:G26)</f>
        <v>1083282927428.6735</v>
      </c>
      <c r="H27" s="1">
        <f>AVERAGE(H24:H26)</f>
        <v>19000000</v>
      </c>
      <c r="I27" s="1"/>
      <c r="J27" s="1">
        <f>SUM(J24:J26)</f>
        <v>6306712252344.8789</v>
      </c>
    </row>
    <row r="28" spans="1:10" x14ac:dyDescent="0.2">
      <c r="A28" s="1"/>
      <c r="B28" s="1"/>
      <c r="C28" s="1"/>
      <c r="D28" s="1"/>
      <c r="E28" s="1"/>
      <c r="F28" s="1"/>
      <c r="G28" s="1"/>
      <c r="H28" s="1"/>
      <c r="I28" s="1"/>
      <c r="J28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8</vt:i4>
      </vt:variant>
      <vt:variant>
        <vt:lpstr>Named Ranges</vt:lpstr>
      </vt:variant>
      <vt:variant>
        <vt:i4>66</vt:i4>
      </vt:variant>
    </vt:vector>
  </HeadingPairs>
  <TitlesOfParts>
    <vt:vector size="74" baseType="lpstr">
      <vt:lpstr>Experimental raw data</vt:lpstr>
      <vt:lpstr>WT</vt:lpstr>
      <vt:lpstr>2 MOI WT</vt:lpstr>
      <vt:lpstr>20 MOI WT</vt:lpstr>
      <vt:lpstr>2 MOI NFKBIA--</vt:lpstr>
      <vt:lpstr>20 MOI NFKBIA--</vt:lpstr>
      <vt:lpstr>2 MOI IFNR --</vt:lpstr>
      <vt:lpstr>20 MOI IFNR --</vt:lpstr>
      <vt:lpstr>dbasal</vt:lpstr>
      <vt:lpstr>ddelay</vt:lpstr>
      <vt:lpstr>ddelaymoi2</vt:lpstr>
      <vt:lpstr>ddelayr</vt:lpstr>
      <vt:lpstr>di</vt:lpstr>
      <vt:lpstr>didelay</vt:lpstr>
      <vt:lpstr>dvdelay</vt:lpstr>
      <vt:lpstr>dvend</vt:lpstr>
      <vt:lpstr>dvmoi2one</vt:lpstr>
      <vt:lpstr>dvmoi2three</vt:lpstr>
      <vt:lpstr>dvmoi2two</vt:lpstr>
      <vt:lpstr>dvone</vt:lpstr>
      <vt:lpstr>dvr</vt:lpstr>
      <vt:lpstr>dvthree</vt:lpstr>
      <vt:lpstr>dvtwo</vt:lpstr>
      <vt:lpstr>dvv</vt:lpstr>
      <vt:lpstr>IFNdvmoi2one</vt:lpstr>
      <vt:lpstr>IFNdvmoi2three</vt:lpstr>
      <vt:lpstr>IFNdvmoi2two</vt:lpstr>
      <vt:lpstr>IFNdvone</vt:lpstr>
      <vt:lpstr>IFNdvthree</vt:lpstr>
      <vt:lpstr>IFNdvtwo</vt:lpstr>
      <vt:lpstr>IFNinh</vt:lpstr>
      <vt:lpstr>IFNkimoi2one</vt:lpstr>
      <vt:lpstr>IFNkimoi2three</vt:lpstr>
      <vt:lpstr>IFNkimoi2two</vt:lpstr>
      <vt:lpstr>IFNkione</vt:lpstr>
      <vt:lpstr>IFNkithree</vt:lpstr>
      <vt:lpstr>IFNkitwo</vt:lpstr>
      <vt:lpstr>IFNkvmoi2one</vt:lpstr>
      <vt:lpstr>IFNkvmoi2three</vt:lpstr>
      <vt:lpstr>IFNkvmoi2two</vt:lpstr>
      <vt:lpstr>IFNkvone</vt:lpstr>
      <vt:lpstr>IFNkvthree</vt:lpstr>
      <vt:lpstr>IFNkvtwo</vt:lpstr>
      <vt:lpstr>kimoi2one</vt:lpstr>
      <vt:lpstr>kimoi2three</vt:lpstr>
      <vt:lpstr>kimoi2two</vt:lpstr>
      <vt:lpstr>kione</vt:lpstr>
      <vt:lpstr>kithree</vt:lpstr>
      <vt:lpstr>kitwo</vt:lpstr>
      <vt:lpstr>kvmoi2one</vt:lpstr>
      <vt:lpstr>kvmoi2three</vt:lpstr>
      <vt:lpstr>kvmoi2two</vt:lpstr>
      <vt:lpstr>kvone</vt:lpstr>
      <vt:lpstr>kVR</vt:lpstr>
      <vt:lpstr>kvthree</vt:lpstr>
      <vt:lpstr>kvtwo</vt:lpstr>
      <vt:lpstr>NFKBIAdvmoi2one</vt:lpstr>
      <vt:lpstr>NFKBIAdvmoi2three</vt:lpstr>
      <vt:lpstr>NFKBIAdvmoi2two</vt:lpstr>
      <vt:lpstr>NFKBIAdvone</vt:lpstr>
      <vt:lpstr>NFKBIAdvthree</vt:lpstr>
      <vt:lpstr>NFKBIAdvtwo</vt:lpstr>
      <vt:lpstr>NFKBIAkimoi2one</vt:lpstr>
      <vt:lpstr>NFKBIAkimoi2three</vt:lpstr>
      <vt:lpstr>NFKBIAkimoi2two</vt:lpstr>
      <vt:lpstr>NFKBIAkione</vt:lpstr>
      <vt:lpstr>NFKBIAkithree</vt:lpstr>
      <vt:lpstr>NFKBIAkitwo</vt:lpstr>
      <vt:lpstr>NFKBIAkvmoi2one</vt:lpstr>
      <vt:lpstr>NFKBIAkvmoi2three</vt:lpstr>
      <vt:lpstr>NFKBIAkvmoi2two</vt:lpstr>
      <vt:lpstr>NFKBIAkvone</vt:lpstr>
      <vt:lpstr>NFKBIAkvthree</vt:lpstr>
      <vt:lpstr>NFKBIAkvtw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ngh, Abhyudai</dc:creator>
  <cp:lastModifiedBy>Soumen Basak</cp:lastModifiedBy>
  <dcterms:created xsi:type="dcterms:W3CDTF">2021-04-04T20:29:56Z</dcterms:created>
  <dcterms:modified xsi:type="dcterms:W3CDTF">2026-05-27T08:29:20Z</dcterms:modified>
</cp:coreProperties>
</file>